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https://ucnmuni-my.sharepoint.com/personal/155935_muni_cz/Documents/PhD/Publikace/Článek v přípravě_já/Frontiers in Medicine/"/>
    </mc:Choice>
  </mc:AlternateContent>
  <xr:revisionPtr revIDLastSave="0" documentId="8_{197B319B-1F29-47D4-B32E-7E92F97BF5BA}" xr6:coauthVersionLast="47" xr6:coauthVersionMax="47" xr10:uidLastSave="{00000000-0000-0000-0000-000000000000}"/>
  <bookViews>
    <workbookView xWindow="-110" yWindow="-110" windowWidth="19420" windowHeight="11500" xr2:uid="{00000000-000D-0000-FFFF-FFFF00000000}"/>
  </bookViews>
  <sheets>
    <sheet name="CTgov" sheetId="1" r:id="rId1"/>
    <sheet name="Condition category" sheetId="2" r:id="rId2"/>
    <sheet name="Reason for discontinuation" sheetId="3" r:id="rId3"/>
    <sheet name="Age + Funding category" sheetId="4" r:id="rId4"/>
    <sheet name="Notes" sheetId="5" r:id="rId5"/>
  </sheets>
  <definedNames>
    <definedName name="_xlnm._FilterDatabase" localSheetId="0" hidden="1">CTgov!$A$1:$AE$287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29" i="1" l="1"/>
</calcChain>
</file>

<file path=xl/sharedStrings.xml><?xml version="1.0" encoding="utf-8"?>
<sst xmlns="http://schemas.openxmlformats.org/spreadsheetml/2006/main" count="32499" uniqueCount="6146">
  <si>
    <t>NCT</t>
  </si>
  <si>
    <t>Other ID</t>
  </si>
  <si>
    <t>Study name</t>
  </si>
  <si>
    <t xml:space="preserve">Funding </t>
  </si>
  <si>
    <t>Included/Excluded</t>
  </si>
  <si>
    <t>Reason for exclusion</t>
  </si>
  <si>
    <t>Year registered</t>
  </si>
  <si>
    <t>Start date</t>
  </si>
  <si>
    <t>Year completed</t>
  </si>
  <si>
    <t>Trial status</t>
  </si>
  <si>
    <t>Reason for discontinuation</t>
  </si>
  <si>
    <t>Patient enrolled exact number</t>
  </si>
  <si>
    <t>Patient enrolled</t>
  </si>
  <si>
    <t>Planned sample size</t>
  </si>
  <si>
    <t>Age of participant</t>
  </si>
  <si>
    <t>Phase</t>
  </si>
  <si>
    <t>Masking</t>
  </si>
  <si>
    <t>Condition category</t>
  </si>
  <si>
    <t>Publication in registry</t>
  </si>
  <si>
    <t>Relevant publicaton?</t>
  </si>
  <si>
    <t>Found in Google Scholar/Pubmed</t>
  </si>
  <si>
    <t>Date of publication</t>
  </si>
  <si>
    <t>Publication 1</t>
  </si>
  <si>
    <t>Publication 2</t>
  </si>
  <si>
    <t>Publication 3</t>
  </si>
  <si>
    <t>Publication 4</t>
  </si>
  <si>
    <t>Europe?</t>
  </si>
  <si>
    <t>Results posted in Clin.gov + EUCTR</t>
  </si>
  <si>
    <t>Results posted in EUCTR</t>
  </si>
  <si>
    <t>Results first posted</t>
  </si>
  <si>
    <t>NCT01610765</t>
  </si>
  <si>
    <t>DMID 11-0068</t>
  </si>
  <si>
    <t>A Safety and Dose-Determining Study of CMX001 In Infants With Neonatal Herpes Simplex Virus (HSV) Infection Involving the Central Nervous System (CNS Disease)</t>
  </si>
  <si>
    <t>Academic</t>
  </si>
  <si>
    <t>Included</t>
  </si>
  <si>
    <t>January 2016</t>
  </si>
  <si>
    <t>Withdrawn</t>
  </si>
  <si>
    <t>Conduct problems</t>
  </si>
  <si>
    <t>0-50</t>
  </si>
  <si>
    <t>Pretern, newborn, infant</t>
  </si>
  <si>
    <t xml:space="preserve"> II</t>
  </si>
  <si>
    <t xml:space="preserve">Triple </t>
  </si>
  <si>
    <t>Certain infectious and parasitic diseases</t>
  </si>
  <si>
    <t>NO</t>
  </si>
  <si>
    <t>NCT01294501</t>
  </si>
  <si>
    <t>Decreasing Medication Errors by Caregivers Using a Health Literacy Intervention</t>
  </si>
  <si>
    <t>Excluded</t>
  </si>
  <si>
    <t>Not a drug intervention</t>
  </si>
  <si>
    <t>0</t>
  </si>
  <si>
    <t>NCT01805388</t>
  </si>
  <si>
    <t>Comparison of Tissue in Regenerative Endodontic Procedures and Apexification</t>
  </si>
  <si>
    <t>non randomized trial</t>
  </si>
  <si>
    <t>NCT01539941</t>
  </si>
  <si>
    <t>Family-Based Protocol for Medication Integration in Treatment of Comorbid ASU/ADHD in Routine Care</t>
  </si>
  <si>
    <t>NCT01616212</t>
  </si>
  <si>
    <t>Early Intervention for Minors in Possession of Alcohol/Drugs: A Feasibility Study (MAST1)</t>
  </si>
  <si>
    <t>NCT01405053</t>
  </si>
  <si>
    <t>E2080-G000-303</t>
  </si>
  <si>
    <t xml:space="preserve">Study of Rufinamide in Pediatric Subjects 1 to Less Than 4 Years of Age With Lennox-Gastaut Syndrome Inadequately Controlled With Other Anti-epileptic Drugs
</t>
  </si>
  <si>
    <t>Industry</t>
  </si>
  <si>
    <t>2011</t>
  </si>
  <si>
    <t>June 16, 2011</t>
  </si>
  <si>
    <t>NOV 2015</t>
  </si>
  <si>
    <t>Completed</t>
  </si>
  <si>
    <t>51-100</t>
  </si>
  <si>
    <t>Mixed age</t>
  </si>
  <si>
    <t xml:space="preserve"> III</t>
  </si>
  <si>
    <t>Open label</t>
  </si>
  <si>
    <t xml:space="preserve">Diseases of the nervous system  </t>
  </si>
  <si>
    <t>YES</t>
  </si>
  <si>
    <t>APR 2021</t>
  </si>
  <si>
    <t>https://www.clinicaltrials.gov/ct2/bye/rQoPWwoRrXS9-i-wudNgpQDxudhWudNzlXNiZip9Ei7ym67VZRFROR08SRFtA6h9Ei4L3BUgWwNG0it.</t>
  </si>
  <si>
    <t>https://www.clinicaltrials.gov/ct2/bye/rQoPWwoRrXS9-i-wudNgpQDxudhWudNzlXNiZip9Ei7ym67VZRFjag0JWKCVA6h9Ei4L3BUgWwNG0it.</t>
  </si>
  <si>
    <t>Evaluation of long-term safety, tolerability, and behavioral outcomes with adjunctive rufinamide in pediatric patients (≥1 to - PubMed (nih.gov)</t>
  </si>
  <si>
    <t>Safety and pharmacokinetic profile of rufinamide in pediatric patients aged less than 4 years with Lennox-Gastaut syndrome: An interim analysis from a multicenter, randomized, active-controlled, open-label study - PubMed (nih.gov)</t>
  </si>
  <si>
    <t>Aug 2019</t>
  </si>
  <si>
    <t>NCT01668303</t>
  </si>
  <si>
    <t>Family-Based Juvenile Drug Court Services</t>
  </si>
  <si>
    <t>NCT01769300</t>
  </si>
  <si>
    <t>Improving the Medication Management of Patients With Attention-Deficit Hyperactivity Disorder</t>
  </si>
  <si>
    <t>NCT01381263</t>
  </si>
  <si>
    <t>Behavioral Medicine Treatment for Adolescents in Pain</t>
  </si>
  <si>
    <t>NCT01899898</t>
  </si>
  <si>
    <t>Efficacy of a Simplified Modified Atkins Diet in Children With Refractory Epilepsy</t>
  </si>
  <si>
    <t xml:space="preserve">trial is registered ≥ 60 days after start day </t>
  </si>
  <si>
    <t>2013</t>
  </si>
  <si>
    <t>September 2012</t>
  </si>
  <si>
    <t>NCT01969305</t>
  </si>
  <si>
    <t>Youth Drug Abuse Prevention in Kazakhstan</t>
  </si>
  <si>
    <t>NCT01676389</t>
  </si>
  <si>
    <t>Osteopathic Manual Medicine Treatment in Autism</t>
  </si>
  <si>
    <t>NCT01511380</t>
  </si>
  <si>
    <t>Targeting HIV Risk Behaviors in Juvenile Drug Court-Involved Youth</t>
  </si>
  <si>
    <t>NCT01637948</t>
  </si>
  <si>
    <t>Controlled Clinical Trial of Traditional Chinese Medicine Mouthrinse</t>
  </si>
  <si>
    <t>October 2010</t>
  </si>
  <si>
    <t>NCT01322009</t>
  </si>
  <si>
    <t>Overcoming Membrane Transporters to Improve CNS Drug Delivery - Improving Brain Antioxidants After Traumatic Brain Injury</t>
  </si>
  <si>
    <t>March 2011</t>
  </si>
  <si>
    <t>MAR 2015</t>
  </si>
  <si>
    <t>II</t>
  </si>
  <si>
    <t>Quadruple</t>
  </si>
  <si>
    <t>Injury, poisoning and certain other consequences of external causes</t>
  </si>
  <si>
    <t>SEP 2018</t>
  </si>
  <si>
    <t>https://clinicaltrials.gov/ct2/bye/rQoPWwoRrXS9-i-wudNgpQDxudhWudNzlXNiZip9Ei7ym67VZR05-g4nLK4wA6h9Ei4L3BUgWwNG0it.</t>
  </si>
  <si>
    <t>https://clinicaltrials.gov/ct2/bye/rQoPWwoRrXS9-i-wudNgpQDxudhWudNzlXNiZip9Ei7ym67VZR0JcK4BcgCwA6h9Ei4L3BUgWwNG0it.</t>
  </si>
  <si>
    <t>Aug 2016</t>
  </si>
  <si>
    <t>NCT01737632</t>
  </si>
  <si>
    <t>Family-based and Adolescent Residential Drug Treatment</t>
  </si>
  <si>
    <t>NCT01436994</t>
  </si>
  <si>
    <t>Antithyroid Drug Treatment of Thyrotoxicosis in Young People</t>
  </si>
  <si>
    <t>July 2004</t>
  </si>
  <si>
    <t>NCT01740206</t>
  </si>
  <si>
    <t>IRB12-00721</t>
  </si>
  <si>
    <t>Should Chronic Stimulant Medications be Continued Preoperatively in Patients With Attention Deficit Hyperactivity Disorder(ADHD)</t>
  </si>
  <si>
    <t>November 2012</t>
  </si>
  <si>
    <t>DEC 2015</t>
  </si>
  <si>
    <t>Mental and behavioural disorders</t>
  </si>
  <si>
    <t>FEB 2017</t>
  </si>
  <si>
    <t>https://onlinelibrary.wiley.com/doi/full/10.1111/pan.13112</t>
  </si>
  <si>
    <t>NCT01432977</t>
  </si>
  <si>
    <t>I10 005</t>
  </si>
  <si>
    <t>Drug Interactions Between Paracetamol and Setrons in Pain Management</t>
  </si>
  <si>
    <t>September 2011</t>
  </si>
  <si>
    <t>JUL 2012</t>
  </si>
  <si>
    <t>III</t>
  </si>
  <si>
    <t>Single</t>
  </si>
  <si>
    <t>Symptoms, signs and abnormal clinical and laboratory findings, not elsewhere classified</t>
  </si>
  <si>
    <t>SEP 2014</t>
  </si>
  <si>
    <t>https://onlinelibrary.wiley.com/doi/full/10.1002/ejp.587</t>
  </si>
  <si>
    <t>May 2021</t>
  </si>
  <si>
    <t>NCT01998295</t>
  </si>
  <si>
    <t>Parasite Clearance Time and Time to Recurrent Infection Following Treatment With Artemether/Lumefantrine</t>
  </si>
  <si>
    <t>May 2012</t>
  </si>
  <si>
    <t>NCT02024581</t>
  </si>
  <si>
    <t>VIR003-01</t>
  </si>
  <si>
    <t>A Trial of a Botanical Drug Containing East Indian Sandalwood Oil (EISO) for the Treatment of Molluscum Contagiosum</t>
  </si>
  <si>
    <t>February 2016</t>
  </si>
  <si>
    <t>Terminated</t>
  </si>
  <si>
    <t>Company/business decision</t>
  </si>
  <si>
    <t>27</t>
  </si>
  <si>
    <t>101-500</t>
  </si>
  <si>
    <t>Diseases of the skin and subcutaneous tissue</t>
  </si>
  <si>
    <t>NCT01637558</t>
  </si>
  <si>
    <t>Optimal Dosing of 1st Line Antituberculosis and Antiretroviral Drugs in Children (a Pharmacokinetic Study)</t>
  </si>
  <si>
    <t>NCT01554930</t>
  </si>
  <si>
    <t>Effectiveness and Safety of Chinese Medicine to Treat Hand, Foot, and Mouth Disease</t>
  </si>
  <si>
    <t>May 2010</t>
  </si>
  <si>
    <t>NCT01813123</t>
  </si>
  <si>
    <t>A Web-Based Intervention to Prevent Drug Abuse Among Adolescent Girls</t>
  </si>
  <si>
    <t>NCT01883817</t>
  </si>
  <si>
    <t>Effect of Omega-3 Fatty Acid on Cortical Function in ADHD</t>
  </si>
  <si>
    <t>September 2013</t>
  </si>
  <si>
    <t>MAR 2017</t>
  </si>
  <si>
    <t>JAN 2018</t>
  </si>
  <si>
    <t>Effects of Docosahexaenoic Acid Supplementation on Cortical Network Integrity in Medication-Free Children with Attention-Deficit/Hyperactivity Disorder: A Preliminary Multimodal Neuroimaging Trial | Journal of Nutritional Therapeutics (lifescienceglobal.com)</t>
  </si>
  <si>
    <t>NCT01825798</t>
  </si>
  <si>
    <t>MET-10-2012</t>
  </si>
  <si>
    <t>Treatment of Overweight Induced by Antipsychotic Medication in Young People With Autism Spectrum Disorders (ASD)</t>
  </si>
  <si>
    <t>April 2013</t>
  </si>
  <si>
    <t>OCT 2015</t>
  </si>
  <si>
    <t>Endocrine, nutritional and metabolic diseases</t>
  </si>
  <si>
    <t>OCT 2017</t>
  </si>
  <si>
    <t>https://clinicaltrials.gov/ct2/bye/rQoPWwoRrXS9-i-wudNgpQDxudhWudNzlXNiZip9Ei7ym67VZR0Jxg4nOR4wA6h9Ei4L3BUgWwNG0it.</t>
  </si>
  <si>
    <t>https://clinicaltrials.gov/ct2/bye/rQoPWwoRrXS9-i-wudNgpQDxudhWudNzlXNiZip9Ei7ym67VZR0wLgCBLKCRA6h9Ei4L3BUgWwNG0it.</t>
  </si>
  <si>
    <t>Feb 2018</t>
  </si>
  <si>
    <t>NCT01703104</t>
  </si>
  <si>
    <t>The Efficacy of Jobelyn (Sorghum Bicolor Extract)in the Treatment of Sickle Cell Anemia</t>
  </si>
  <si>
    <t>January 2012</t>
  </si>
  <si>
    <t>Enhancing the Detection and Management of Adverse Drug Events in Nursing Homes</t>
  </si>
  <si>
    <t>NCT01505296</t>
  </si>
  <si>
    <t>BWI-IIS-0143</t>
  </si>
  <si>
    <t>Catheter Ablation for Recently Diagnosed Paroxysmal Atrial Fibrillation</t>
  </si>
  <si>
    <t>December 2011</t>
  </si>
  <si>
    <t>None reported or unclear</t>
  </si>
  <si>
    <t>Combined</t>
  </si>
  <si>
    <t>IV</t>
  </si>
  <si>
    <t>Diseases of the circulatory system</t>
  </si>
  <si>
    <t>NCT02020317</t>
  </si>
  <si>
    <t>Clinical Decision Support System for Quality Assurance in Potassium-Increasing Drug-Drug-Interactions</t>
  </si>
  <si>
    <t>NCT01876095</t>
  </si>
  <si>
    <t>Discontinuing Inappropriate Medication in Nursing Home Residents</t>
  </si>
  <si>
    <t>NCT01727414</t>
  </si>
  <si>
    <t>Attention Deficit Disorder Medication Response Study</t>
  </si>
  <si>
    <t>June 2006</t>
  </si>
  <si>
    <t>NCT01369459</t>
  </si>
  <si>
    <t>Medication Integration in Treatment of Comorbid Adolescent Substance Users/Attention Deficit Hyperactivity Disorder</t>
  </si>
  <si>
    <t>NCT01956448</t>
  </si>
  <si>
    <t>SORT-OUT VI - Randomized Clinical Comparison of Biomatrix Flex® and Resolute Integrity®</t>
  </si>
  <si>
    <t>NCT01551823</t>
  </si>
  <si>
    <t>The Clinical Trial Protocol for the Influenza Virus Vaccine (Split Virion, Inactivated) （Children Forms of Drug）</t>
  </si>
  <si>
    <t>NCT01859000</t>
  </si>
  <si>
    <t>Family-Based Drug Services for Young Disaster Victims0</t>
  </si>
  <si>
    <t>NCT01333800</t>
  </si>
  <si>
    <t>Cost-effectiveness Study of Beclomethasone Versus Ciclesonide as Controller Medications in Pediatric Asthma</t>
  </si>
  <si>
    <t>NCT01275391</t>
  </si>
  <si>
    <t>cSBIRT to Reduce Teen Tobacco, Alcohol and Drug Use</t>
  </si>
  <si>
    <t>NCT01392378</t>
  </si>
  <si>
    <t>B1851047, 6096A1-4027</t>
  </si>
  <si>
    <t>Study Assessing the Effect of Medications to Prevent Fever on Prevenar 13®</t>
  </si>
  <si>
    <t>August 2011</t>
  </si>
  <si>
    <t>JAN 2013</t>
  </si>
  <si>
    <t>501-1000</t>
  </si>
  <si>
    <t xml:space="preserve"> IV</t>
  </si>
  <si>
    <t>APR 2017</t>
  </si>
  <si>
    <t>https://clinicaltrials.gov/ct2/bye/rQoPWwoRrXS9-i-wudNgpQDxudhWudNzlXNiZip9Ei7ym67VZR0JSg0nFRFtA6h9Ei4L3BUgWwNG0it.</t>
  </si>
  <si>
    <t>Feb 2014</t>
  </si>
  <si>
    <t>NCT01426542</t>
  </si>
  <si>
    <t>Preventing Brain Injury in Infants With Congenital Heart Disease</t>
  </si>
  <si>
    <t>NCT01967485</t>
  </si>
  <si>
    <t>Text Messaging Adherence to Stimulant Medication</t>
  </si>
  <si>
    <t>NCT01921244</t>
  </si>
  <si>
    <t>Shared Decision Making to Improve Care and Outcomes for Children With Autism</t>
  </si>
  <si>
    <t>NCT01434225</t>
  </si>
  <si>
    <t>08NR26</t>
  </si>
  <si>
    <t>NEMO1:NEonatal Seizure Using Medication Off-patent</t>
  </si>
  <si>
    <t>JUN 2013</t>
  </si>
  <si>
    <t>Certain conditions originating in the perinatal period</t>
  </si>
  <si>
    <t>MAY 2015</t>
  </si>
  <si>
    <t>https://clinicaltrials.gov/ct2/bye/rQoPWwoRrXS9-i-wudNgpQDxudhWudNzlXNiZip9Ei7ym67VZR08-g08FRFRA6h9Ei4L3BUgWwNG0it.</t>
  </si>
  <si>
    <t>NCT01574092</t>
  </si>
  <si>
    <t>Irinotecan in Combination With Cisplatin in Pediatric Patients With Unfavorable Prognosis Gliomas</t>
  </si>
  <si>
    <t>November 2009</t>
  </si>
  <si>
    <t>NCT02007928</t>
  </si>
  <si>
    <t>Assessment of Adverse Events in a Naive Pediatric Population Treated With an Antipsychotic</t>
  </si>
  <si>
    <t>NCT01967472</t>
  </si>
  <si>
    <t>SL-ACT-01</t>
  </si>
  <si>
    <t>Adherence to Antimalarial Drugs in Sierra Leone</t>
  </si>
  <si>
    <t>September 16, 2013</t>
  </si>
  <si>
    <t>JAN 2014</t>
  </si>
  <si>
    <t>&gt;1000</t>
  </si>
  <si>
    <t>UNK</t>
  </si>
  <si>
    <t>JUN 2018</t>
  </si>
  <si>
    <t>https://clinicaltrials.gov/ct2/bye/rQoPWwoRrXS9-i-wudNgpQDxudhWudNzlXNiZip9Ei7ym67VZR05Og0BaKCnA6h9Ei4L3BUgWwNG0it.</t>
  </si>
  <si>
    <t>NCT01844700</t>
  </si>
  <si>
    <t>12-403A</t>
  </si>
  <si>
    <t>1/2-MC4R Genotype and Pediatric Antipsychotic Drug- Induced Weight Gain</t>
  </si>
  <si>
    <t>July 2013</t>
  </si>
  <si>
    <t>Patient accrual</t>
  </si>
  <si>
    <t>14</t>
  </si>
  <si>
    <t>Adolescent</t>
  </si>
  <si>
    <t>Feb 2016</t>
  </si>
  <si>
    <t>NCT01461824</t>
  </si>
  <si>
    <t>IRB11-00583</t>
  </si>
  <si>
    <t>Drug Exposure and Depot Medroxyprogesterone Acetate (DMPA) in Adolescent Subjects</t>
  </si>
  <si>
    <t>JUL 2016</t>
  </si>
  <si>
    <t>https://www.sciencedirect.com/science/article/pii/S1083318816302376</t>
  </si>
  <si>
    <t>Apr 2018</t>
  </si>
  <si>
    <t>NCT01709695</t>
  </si>
  <si>
    <t>Neurobiological Basis of Response to Guanfacine Extended Release in Children and Adolescents With ADHD</t>
  </si>
  <si>
    <t>NCT01740726</t>
  </si>
  <si>
    <t>IRB00061525</t>
  </si>
  <si>
    <t>Comparison of Behavioral Activation and Antidepressant Medication in the Treatment of Adolescents With Depression</t>
  </si>
  <si>
    <t>January 2013</t>
  </si>
  <si>
    <t>3</t>
  </si>
  <si>
    <t>YES-unusable</t>
  </si>
  <si>
    <t>Apr 2015</t>
  </si>
  <si>
    <t>NCT01922297</t>
  </si>
  <si>
    <t>Juvenile Offender HIV Prevention and Drug Abuse Services</t>
  </si>
  <si>
    <t>NCT01310738</t>
  </si>
  <si>
    <t>LVBrasil_2007</t>
  </si>
  <si>
    <t>Efficacy and Safety Study of Drugs for Treatment of Visceral Leishmaniasis in Brazil</t>
  </si>
  <si>
    <t>February 2011</t>
  </si>
  <si>
    <t>Informative termination</t>
  </si>
  <si>
    <t>378</t>
  </si>
  <si>
    <t>JUN 2017</t>
  </si>
  <si>
    <t>Efficacy and safety of available treatments for visceral leishmaniasis in Brazil: A multicenter, randomized, open label trial | PLOS Neglected Tropical Diseases</t>
  </si>
  <si>
    <t>NCT01759862</t>
  </si>
  <si>
    <t>Perioperative Aminophylline to Improve Early Kidney Function After a Kidney Transplant</t>
  </si>
  <si>
    <t>JUL 2017</t>
  </si>
  <si>
    <t>Diseases of the genitourinary system</t>
  </si>
  <si>
    <t>Mar 2019</t>
  </si>
  <si>
    <t>NCT01591239</t>
  </si>
  <si>
    <t>Home-Based Program to Help Parents of Drug Abusing Adolescents</t>
  </si>
  <si>
    <t>NCT01476930</t>
  </si>
  <si>
    <t>Cupping and Serkangabin Versus Conventional Migraine Treatment</t>
  </si>
  <si>
    <t>June 2008</t>
  </si>
  <si>
    <t>NCT01826721</t>
  </si>
  <si>
    <t>Impact of an E-learning Tool on Patient Satisfaction, Knowledge and Medication Adherence in Solid Organ Transplantation: A Randomized Controlled Trial</t>
  </si>
  <si>
    <t>NCT01269463</t>
  </si>
  <si>
    <t>RP-BP-EF001</t>
  </si>
  <si>
    <t>Time Course of Response to Methylphenidate HCl ER Capsules in Children 6 to 12 Years With ADHD in Classroom Setting</t>
  </si>
  <si>
    <t>December 2010</t>
  </si>
  <si>
    <t>FEB 2012</t>
  </si>
  <si>
    <t>DEC 2014</t>
  </si>
  <si>
    <t>https://clinicaltrials.gov/ct2/bye/rQoPWwoRrXS9-i-wudNgpQDxudhWudNzlXNiZip9Ei7ym67VZR08WgFtLgFnA6h9Ei4L3BUgWwNG0it.</t>
  </si>
  <si>
    <t>NCT01635361</t>
  </si>
  <si>
    <t>Understanding and Appraising the New Medicine Service in England</t>
  </si>
  <si>
    <t>NCT01379469</t>
  </si>
  <si>
    <t>201510060-PRO09070279</t>
  </si>
  <si>
    <t>Carbamazepine in Severe Liver Disease Due to Alpha-1 Antitrypsin Deficiency</t>
  </si>
  <si>
    <t>20</t>
  </si>
  <si>
    <t>Diseases of the digestive system</t>
  </si>
  <si>
    <t>Oct 2021</t>
  </si>
  <si>
    <t>NCT01347437</t>
  </si>
  <si>
    <t>Improving Antiretroviral Medication Adherence Among HIV-infected Youth</t>
  </si>
  <si>
    <t>NCT01955382</t>
  </si>
  <si>
    <t>Evaluation of Oral Activated Charcoal on Antimalarial Drug's Ability to Kill Parasites in Malian Children With Malaria</t>
  </si>
  <si>
    <t>Other</t>
  </si>
  <si>
    <t>JUL 2015</t>
  </si>
  <si>
    <t>NCT01329315</t>
  </si>
  <si>
    <t>Project Chill: Tailored Youth Drug Intervention In Primary Care</t>
  </si>
  <si>
    <t>NCT01875003</t>
  </si>
  <si>
    <t>2012-000180-25</t>
  </si>
  <si>
    <t xml:space="preserve">A Study of Lebrikizumab in Adolescent Participants With Uncontrolled Asthma Who Are on Inhaled Corticosteroids and a Second Controller </t>
  </si>
  <si>
    <t>August 31, 2013</t>
  </si>
  <si>
    <t>DEC 2016</t>
  </si>
  <si>
    <t>Double</t>
  </si>
  <si>
    <t>Diseases of the respiratory system</t>
  </si>
  <si>
    <t>JUL 2022</t>
  </si>
  <si>
    <t>Efficacy, safety, and tolerability of lebrikizumab in adolescent patients with uncontrolled asthma (ACOUSTICS) - Szefler - 2022 - Clinical and Translational Allergy - Wiley Online Library</t>
  </si>
  <si>
    <t>Jun 2017</t>
  </si>
  <si>
    <t>NCT01333059</t>
  </si>
  <si>
    <t>Cycling of Sedative Infusions in Critically Ill Pediatric Patients</t>
  </si>
  <si>
    <t>September 2010</t>
  </si>
  <si>
    <t>NCT01779375</t>
  </si>
  <si>
    <t>RISE Pediatric</t>
  </si>
  <si>
    <t>RISE Pediatric Medication Study</t>
  </si>
  <si>
    <t>June 16, 2013</t>
  </si>
  <si>
    <t>APR 2018</t>
  </si>
  <si>
    <t>AUG 2018</t>
  </si>
  <si>
    <t>https://clinicaltrials.gov/ct2/bye/rQoPWwoRrXS9-i-wudNgpQDxudhWudNzlXNiZip9Ei7ym67VZR05xg4jWKCJA6h9Ei4L3BUgWwNG0it.</t>
  </si>
  <si>
    <t>https://clinicaltrials.gov/ct2/bye/rQoPWwoRrXS9-i-wudNgpQDxudhWudNzlXNiZip9Ei7ym67VZR05xg4jWKCwA6h9Ei4L3BUgWwNG0it.</t>
  </si>
  <si>
    <t>https://clinicaltrials.gov/ct2/bye/rQoPWwoRrXS9-i-wudNgpQDxudhWudNzlXNiZip9Ei7ym67VZR0JWKCRLRC8A6h9Ei4L3BUgWwNG0it.</t>
  </si>
  <si>
    <t>Oct 2018</t>
  </si>
  <si>
    <t>NCT01349907</t>
  </si>
  <si>
    <t>Extension Study of Asenapine [P06107 (NCT01244815)] for Pediatric Bipolar Disorder (P05898)</t>
  </si>
  <si>
    <t>NCT01521130</t>
  </si>
  <si>
    <t>Imaging the Effect of Centrotemporal Spikes and Seizures on Language in Children</t>
  </si>
  <si>
    <t>NCT01403298</t>
  </si>
  <si>
    <t>Project RAP: Family-based HIV Prevention in the Juvenile Drug Court</t>
  </si>
  <si>
    <t>NCT01615809</t>
  </si>
  <si>
    <t>Nebulized Amphotericin B Lipid Complex in Invasive Pulmonary Aspergillosis in Paediatric Patients With Acute Leukaemia</t>
  </si>
  <si>
    <t>NCT01887132</t>
  </si>
  <si>
    <t>A Trial of the Drug Donepezil for Sleep Enhancement and Behavioral Change in Children With Autism</t>
  </si>
  <si>
    <t>June 2013</t>
  </si>
  <si>
    <t>Toddler and preschool</t>
  </si>
  <si>
    <t>Sep 2017</t>
  </si>
  <si>
    <t>NCT01606319</t>
  </si>
  <si>
    <t>AsthmaNet 005</t>
  </si>
  <si>
    <t>Acetaminophen Versus Ibuprofen in Children With Asthma</t>
  </si>
  <si>
    <t>February 2013</t>
  </si>
  <si>
    <t>APR 2015</t>
  </si>
  <si>
    <t>AUG 2016</t>
  </si>
  <si>
    <t>https://clinicaltrials.gov/ct2/bye/rQoPWwoRrXS9-i-wudNgpQDxudhWudNzlXNiZip9Ei7ym67VZR0wLRFnOR0JA6h9Ei4L3BUgWwNG0it.</t>
  </si>
  <si>
    <t>January 16, 2017</t>
  </si>
  <si>
    <t>NCT01572181</t>
  </si>
  <si>
    <t>Study of a Reduced-toxicity Myeloablative Conditioning Regimen Using Fludarabine and Full Doses of Intravenous Busulfan in Pediatric Patients Not Eligible for Standard Myeloablative Conditioning Regimens</t>
  </si>
  <si>
    <t>NCT01717287</t>
  </si>
  <si>
    <t>A Study of the Safety, Tolerability, and Antiretroviral Activity of Raltegravir (MK-0518) in Combination With Other Antiretroviral Therapies in Russian Children and Adolescents Infected With Human Immunodeficiency Virus (HIV-1) (MK-0518-248)</t>
  </si>
  <si>
    <t>NCT01468480</t>
  </si>
  <si>
    <t>Human Pulpal Response After Pulp Capping With Four Different Agents</t>
  </si>
  <si>
    <t>June 2010</t>
  </si>
  <si>
    <t>NCT01939886</t>
  </si>
  <si>
    <t>Treatment Efficacy and Malaria TRANSmission After Artemisinin Combination Therapy 2 (TRANSACT2)</t>
  </si>
  <si>
    <t>NCT01505933</t>
  </si>
  <si>
    <t>Airway Dimension Study in Children Undergoing MRI Sedated With Propofol and Dexmedetomidine</t>
  </si>
  <si>
    <t>final confirmed status after December 31, 2017</t>
  </si>
  <si>
    <t>February 2012</t>
  </si>
  <si>
    <t>NCT01904357</t>
  </si>
  <si>
    <t>Pediatric Cefazolin PK Study</t>
  </si>
  <si>
    <t>NCT01419275</t>
  </si>
  <si>
    <t>Quantifying Collateral Perfusion in Cerebrovascular Disease-Moyamoya Disease and Stroke Patients</t>
  </si>
  <si>
    <t>NCT01539707</t>
  </si>
  <si>
    <t>Single Dose Study to Measure Blood Levels and Safety of a Drug for Children With Overactive Bladder</t>
  </si>
  <si>
    <t>NCT01642602</t>
  </si>
  <si>
    <t>Safety and Efficacy of Dexlansoprazole Delayed-Release Capsules in Treating Symptomatic Non-Erosive Gastroesophageal Reflux Disease in Adolescents</t>
  </si>
  <si>
    <t>NCT01520909</t>
  </si>
  <si>
    <t>2011-002184-17</t>
  </si>
  <si>
    <t>Study of a New Medication for Childhood Chronic Immune Thrombocytopenia (ITP), a Blood Disorder of Low Platelet Counts That Can Lead to Bruising Easily, Bleeding Gums, and/or Bleeding Inside the Body.</t>
  </si>
  <si>
    <t>March 2012</t>
  </si>
  <si>
    <t>Diseases of the blood and blood-forming organs and certain disorders involving the immune mechanism</t>
  </si>
  <si>
    <t>DEC 2018</t>
  </si>
  <si>
    <t>https://clinicaltrials.gov/ct2/bye/rQoPWwoRrXS9-i-wudNgpQDxudhWudNzlXNiZip9Ei7ym67VZR05LRFBLR0BA6h9Ei4L3BUgWwNG0it.</t>
  </si>
  <si>
    <t>https://clinicaltrials.gov/ct2/bye/rQoPWwoRrXS9-i-wudNgpQDxudhWudNzlXNiZip9Ei7ym67VZR0BSRFjWgC8A6h9Ei4L3BUgWwNG0it.</t>
  </si>
  <si>
    <t>September 29, 2014</t>
  </si>
  <si>
    <t>NCT01798290</t>
  </si>
  <si>
    <t>Impact of Narrative Medicine (Workshop Reading Diaries)</t>
  </si>
  <si>
    <t>NCT01532388</t>
  </si>
  <si>
    <t>Randomized Controlled Trial of eScreen for Problematic Drug Use</t>
  </si>
  <si>
    <t>NCT02024867</t>
  </si>
  <si>
    <t>Evaluation of 3 Versus 10 Days of Antibiotics in Skin Abscesses After Surgical Drainage</t>
  </si>
  <si>
    <t>February 2010</t>
  </si>
  <si>
    <t>NCT01596335</t>
  </si>
  <si>
    <t>TA-650-22</t>
  </si>
  <si>
    <t>Clinical Study of TA-650 in Patients With Refractory Kawasaki Disease</t>
  </si>
  <si>
    <t>OCT 2014</t>
  </si>
  <si>
    <t>Diseases of the musculoskeletal system and connective tissue</t>
  </si>
  <si>
    <t>https://clinicaltrials.gov/ct2/bye/rQoPWwoRrXS9-i-wudNgpQDxudhWudNzlXNiZip9Ei7ym67VZR05FK4BLRC8A6h9Ei4L3BUgWwNG0it.</t>
  </si>
  <si>
    <t>September 26, 2018</t>
  </si>
  <si>
    <t>NCT01344512</t>
  </si>
  <si>
    <t>CHUBX 2010/36</t>
  </si>
  <si>
    <t>Population Pharmacokinetics of Anti-infectious Drugs in Children</t>
  </si>
  <si>
    <t>June 2011</t>
  </si>
  <si>
    <t>AUG 2020</t>
  </si>
  <si>
    <t>https://clinicaltrials.gov/ct2/bye/rQoPWwoRrXS9-i-wudNgpQDxudhWudNzlXNiZip9Ei7ym67VZRFnWgCwxKC8A6h9Ei4L3BUgWwNG0it.</t>
  </si>
  <si>
    <t>NCT01757899</t>
  </si>
  <si>
    <t>CONEP 16487</t>
  </si>
  <si>
    <t>Effects and Safety of Infusion of Low-Doses of Methylprednisolone in Early ALI and ARDS in Children</t>
  </si>
  <si>
    <t>January 2014</t>
  </si>
  <si>
    <t>https://clinicaltrials.gov/ct2/bye/rQoPWwoRrXS9-i-wudNgpQDxudhWudNzlXNiZip9Ei7ym67VZR0JWR0nER08A6h9Ei4L3BUgWwNG0it.</t>
  </si>
  <si>
    <t>NCT01504204</t>
  </si>
  <si>
    <t>IRB00015374</t>
  </si>
  <si>
    <t>Effect of Samples on Acne Treatment With Epiduo® Gel</t>
  </si>
  <si>
    <t>NOV 2012</t>
  </si>
  <si>
    <t>January 23, 2018</t>
  </si>
  <si>
    <t>NCT01642615</t>
  </si>
  <si>
    <t xml:space="preserve">2012-001681-15 </t>
  </si>
  <si>
    <t>Safety and Efficacy of Dexlansoprazole Delayed-Release Capsules for Healing of Erosive Esophagitis and Maintenance of Healed Erosive Esophagitis and Relief of Heartburn in Adolescents</t>
  </si>
  <si>
    <t>July 2012</t>
  </si>
  <si>
    <t>NOV 2014</t>
  </si>
  <si>
    <t xml:space="preserve">Diseases of the digestive system </t>
  </si>
  <si>
    <t>May 27, 2015</t>
  </si>
  <si>
    <t>NCT01527006</t>
  </si>
  <si>
    <t>Pharmacokinetics, Efficacy, and Safety of Perampanel Oral Suspension on Seizure Frequency in Pediatric Subjects Maintained on One to Three Stable Antiepileptic Drugs</t>
  </si>
  <si>
    <t>NCT01319864</t>
  </si>
  <si>
    <t>POETIC Plerixafor as a Chemosensitizing Agent for Relapsed Acute Leukemia and MDS in Pediatric Patients</t>
  </si>
  <si>
    <t>NCT01535287</t>
  </si>
  <si>
    <t>Effect of Dexmedetomidine on Emergence Agitation in Children With or Without Tube Insertion Under General Anesthesia</t>
  </si>
  <si>
    <t>January 4, 2011</t>
  </si>
  <si>
    <t>NCT01276314</t>
  </si>
  <si>
    <t>Evaluation of TNF-α Blockade Effect in Patients With Severe Cutaneous Adverse Drug Reactions</t>
  </si>
  <si>
    <t>January 2009</t>
  </si>
  <si>
    <t>NCT01901484</t>
  </si>
  <si>
    <t>Schistosoma Mansoni Morbidity in Children Aged 1-5 Years</t>
  </si>
  <si>
    <t>December 2012</t>
  </si>
  <si>
    <t>NCT01292837</t>
  </si>
  <si>
    <t>A Study of Levetiracetam in Japanese Pediatric Patients With Generalized Tonic-clonic Seizures</t>
  </si>
  <si>
    <t>NCT01567423</t>
  </si>
  <si>
    <t>Efficacy Study of Amodiaquine-Artesunate and Artemether-Lumefantrine for the Treatment of Uncomplicated Malaria</t>
  </si>
  <si>
    <t>April 2008</t>
  </si>
  <si>
    <t>NCT01711021</t>
  </si>
  <si>
    <t>N25-006</t>
  </si>
  <si>
    <t>Study to Evaluate Safety &amp; Efficacy of d-Amphetamine Transdermal System Compared to Placebo in Children &amp; Adolescents With ADHD</t>
  </si>
  <si>
    <t>October 2012</t>
  </si>
  <si>
    <t>MAR 2013</t>
  </si>
  <si>
    <t>Triple</t>
  </si>
  <si>
    <t>APR 2022</t>
  </si>
  <si>
    <t>CNS_2200018 230..231 (cambridge.org)</t>
  </si>
  <si>
    <t>NCT01278966</t>
  </si>
  <si>
    <t>Modified Atkins Diet in Children and Adolescents With Drug-resistant Epilepsy</t>
  </si>
  <si>
    <t>NCT01454206</t>
  </si>
  <si>
    <t>Integration of (iSBIRT) for Teen Drug Use Into a Pediatric Network</t>
  </si>
  <si>
    <t>NCT01388842</t>
  </si>
  <si>
    <t>Epicentre/MBA/2011/NO</t>
  </si>
  <si>
    <t>Evaluation of the Efficacy and Safety of Inhaled Nitric Oxide as Adjunctive Treatment for Cerebral Malaria in Children</t>
  </si>
  <si>
    <t>FEB 2014</t>
  </si>
  <si>
    <t>JUL 20215</t>
  </si>
  <si>
    <t>Inhaled Nitric Oxide as an Adjunctive Treatment for Cerebral Malaria in Children: A Phase II Randomized Open-Label Clinical Trial | Open Forum Infectious Diseases | Oxford Academic (oup.com)</t>
  </si>
  <si>
    <t>NCT01565707</t>
  </si>
  <si>
    <t>2011-002066-20</t>
  </si>
  <si>
    <t>A Study to Investigate How Effective and Safe Solifenacin Succinate Suspension is in Treating Children/Adolescents Aged 5 to Less Than 18 Years With Symptoms of Overactive Bladder (OAB) Compared to a Non-active Drug</t>
  </si>
  <si>
    <t>June 7, 2012</t>
  </si>
  <si>
    <t>DEC 2020</t>
  </si>
  <si>
    <t>https://clinicaltrials.gov/ct2/bye/rQoPWwoRrXS9-i-wudNgpQDxudhWudNzlXNiZip9Ei7ym67VZRFRSRFjxR05A6h9Ei4L3BUgWwNG0it.</t>
  </si>
  <si>
    <t>https://clinicaltrials.gov/ct2/bye/rQoPWwoRrXS9-i-wudNgpQDxudhWudNzlXNiZip9Ei7ym67VZRFnSRF5SKCjA6h9Ei4L3BUgWwNG0it.</t>
  </si>
  <si>
    <t>https://clinicaltrials.gov/ct2/bye/rQoPWwoRrXS9-i-wudNgpQDxudhWudNzlXNiZip9Ei7ym67VZR0wcK4wOR0tA6h9Ei4L3BUgWwNG0it.</t>
  </si>
  <si>
    <t>January 30, 2017</t>
  </si>
  <si>
    <t>NCT01437644</t>
  </si>
  <si>
    <t>2010-023240-33</t>
  </si>
  <si>
    <t>The Post-Operative Pain in Cerebral Palsy (POPPIES) Trial</t>
  </si>
  <si>
    <t>October 2011</t>
  </si>
  <si>
    <t>JAN 2015</t>
  </si>
  <si>
    <t>NCT01321645</t>
  </si>
  <si>
    <t>Efficacy of Azadirachta Indica (Homoeopathic Medicine) in Treatment of Acne Vulgaris</t>
  </si>
  <si>
    <t>NCT01321632</t>
  </si>
  <si>
    <t>Efficacy of Zingiber Officinalis (Homoeopathic Medicine) in Treatment of Acne Vulgaris</t>
  </si>
  <si>
    <t>NCT02010411</t>
  </si>
  <si>
    <t>Alpha1 Antitrypsin Aerosol Therapy in Cystic Fibrosis</t>
  </si>
  <si>
    <t>NCT01856218</t>
  </si>
  <si>
    <t>An Open-Label Phase 1/2 Study to Assess the Safety, Efficacy and Dose of Study Drug UX003 Recombinant Human Beta-glucuronidase (rhGUS) Enzyme Replacement Therapy in Patients With Mucopolysaccharidosis Type 7 (MPS 7)</t>
  </si>
  <si>
    <t>NCT01681732</t>
  </si>
  <si>
    <t>A Pilot Study of Personalized Medicine for Pediatric Asthma</t>
  </si>
  <si>
    <t>NCT01438372</t>
  </si>
  <si>
    <t>IV Iron Sucrose vs Oral FeSO4 in Treating IDA in Pediatric IBD</t>
  </si>
  <si>
    <t>November 2011</t>
  </si>
  <si>
    <t>Funding issue</t>
  </si>
  <si>
    <t>NCT01967173</t>
  </si>
  <si>
    <t>AsthmaNet 006</t>
  </si>
  <si>
    <t>Best African American Response to Asthma Drugs</t>
  </si>
  <si>
    <t>February 2014</t>
  </si>
  <si>
    <t>SEP 2019</t>
  </si>
  <si>
    <t>https://clinicaltrials.gov/ct2/bye/rQoPWwoRrXS9-i-wudNgpQDxudhWudNzlXNiZip9Ei7ym67VZRFjLgCRORF8A6h9Ei4L3BUgWwNG0it.</t>
  </si>
  <si>
    <t>November 15, 2018</t>
  </si>
  <si>
    <t>NCT01887327</t>
  </si>
  <si>
    <t>November 13, 2019</t>
  </si>
  <si>
    <t>Stannsoporfin With Light Therapy for Newborn Babies With Jaundice</t>
  </si>
  <si>
    <t>October 16, 2013</t>
  </si>
  <si>
    <t>MAR 2016</t>
  </si>
  <si>
    <t>OCT 2021</t>
  </si>
  <si>
    <t>Stannsoporfin with phototherapy to treat hyperbilirubinemia in newborn hemolytic disease | Journal of Perinatology (nature.com)</t>
  </si>
  <si>
    <t>NCT01581281</t>
  </si>
  <si>
    <t>1U01NS076788-01 ( U.S. NIH Grant/Contract )</t>
  </si>
  <si>
    <t>The Childhood and Adolescent Migraine Prevention Study</t>
  </si>
  <si>
    <t>June 2012</t>
  </si>
  <si>
    <t>Diseases of the nervous system</t>
  </si>
  <si>
    <t>OCT 2016</t>
  </si>
  <si>
    <t>https://www.nejm.org/doi/full/10.1056/nejmoa1610384?casa_token=bz5w_WOVRKcAAAAA:YVMp-uYEr2e3MQv0DZE0tGlqGDNe8aUwLwLI11pxQgL9lzh-0-sKySZXtHEtFTmZTP8AIoscSls5EIE</t>
  </si>
  <si>
    <t>August 10, 2017</t>
  </si>
  <si>
    <t>NCT01520363</t>
  </si>
  <si>
    <t>FD-004247-01</t>
  </si>
  <si>
    <t>Placebo Controlled Trial of Dextromethorphan in Rett Syndrome</t>
  </si>
  <si>
    <t>SEP 2017</t>
  </si>
  <si>
    <t>https://n.neurology.org/content/89/16/1684</t>
  </si>
  <si>
    <t>October 23, 2018</t>
  </si>
  <si>
    <t>NCT01721109</t>
  </si>
  <si>
    <t>Pharmacokinetics, Safety, and Efficacy of Elvitegravir/Cobicistat/Emtricitabine/Tenofovir Disoproxil Fumarate Single Tablet Regimen (STR) in Adolescents</t>
  </si>
  <si>
    <t>NCT01588171</t>
  </si>
  <si>
    <t>Comparison of 2 Low Molecular Weight Heparin as a Thromboprophylaxis Postpartum</t>
  </si>
  <si>
    <t>NOV 2013</t>
  </si>
  <si>
    <t>https://clinicaltrials.gov/ct2/bye/rQoPWwoRrXS9-i-wudNgpQDxudhWudNzlXNiZip9Ei7ym67VZRFR-gF5xK4BA6h9Ei4L3BUgWwNG0it.</t>
  </si>
  <si>
    <t>https://clinicaltrials.gov/ct2/bye/rQoPWwoRrXS9-i-wudNgpQDxudhWudNzlXNiZip9Ei7ym67VZR08OK4VWg0tA6h9Ei4L3BUgWwNG0it.</t>
  </si>
  <si>
    <t>NCT01328782</t>
  </si>
  <si>
    <t>The Post-Operative Pain Management of Pediatric Supracondylar Elbow Fractures</t>
  </si>
  <si>
    <t>NCT01416025</t>
  </si>
  <si>
    <t>NA_00041916</t>
  </si>
  <si>
    <t>A Trial Comparing Efficacy and Safety of Voriconazole Administered With Therapeutic Drug Monitoring vs. Standard Dosing</t>
  </si>
  <si>
    <t>May 23, 2016</t>
  </si>
  <si>
    <t>NCT01281475</t>
  </si>
  <si>
    <t>09-12-0610</t>
  </si>
  <si>
    <t>A Trial of Levodopa in Angelman Syndrome</t>
  </si>
  <si>
    <t>January 2011</t>
  </si>
  <si>
    <t>Congenital malformations, deformations and chromosomal abnormalities</t>
  </si>
  <si>
    <t>A randomized controlled trial of levodopa in patients with Angelman syndrome - Tan - 2018 - American Journal of Medical Genetics Part A - Wiley Online Library</t>
  </si>
  <si>
    <t xml:space="preserve"> January 13, 2017</t>
  </si>
  <si>
    <t>NCT01695291</t>
  </si>
  <si>
    <t>Novel Medication Strategies Targeting Brain Mechanisms in Pediatric OCD</t>
  </si>
  <si>
    <t>NCT01782560</t>
  </si>
  <si>
    <t>H12-03495</t>
  </si>
  <si>
    <t>Laryngomalacia Study</t>
  </si>
  <si>
    <t xml:space="preserve"> I</t>
  </si>
  <si>
    <t>NCT01689649</t>
  </si>
  <si>
    <t>A Study to Assess Tolerability and Efficacy of Topiramate Monotherapy in Recently Diagnosed Patients With Epilepsy</t>
  </si>
  <si>
    <t>NCT01997463</t>
  </si>
  <si>
    <t>Supervised Asthma Medication in Schools (SAMS)</t>
  </si>
  <si>
    <t>August 2014</t>
  </si>
  <si>
    <t>JUN 2016</t>
  </si>
  <si>
    <t>FEB 2019</t>
  </si>
  <si>
    <t>https://clinicaltrials.gov/ct2/bye/rQoPWwoRrXS9-i-wudNgpQDxudhWudNzlXNiZip9Ei7ym67VZRFtaRCJ-R0JA6h9Ei4L3BUgWwNG0it.</t>
  </si>
  <si>
    <t>NCT01769235</t>
  </si>
  <si>
    <t>CLBG 1210</t>
  </si>
  <si>
    <t>Study Comparing Clindamycin Phosphate and Benzoyl Peroxide Gel to Acanya® Gel and Both to a Vehicle Control in the Treatment of Acne Vulgaris</t>
  </si>
  <si>
    <t>NCT01536210</t>
  </si>
  <si>
    <t>YY-162 (b)</t>
  </si>
  <si>
    <t>Efficacy and Safety Study of Combination of Ginkgo Extract and Ginseng Extract in Children With ADHD(Attention Deficit Hyperactivity Disorder)</t>
  </si>
  <si>
    <t>NCT01887821</t>
  </si>
  <si>
    <t>Antimalarial Drug Susceptibility and Molecular Characterization of Plasmodium Vivax Isolates in Vietnam</t>
  </si>
  <si>
    <t>NCT01349062</t>
  </si>
  <si>
    <t>Traditional Complementary and Alternative Medicine (CAM) Therapy in the Treatment of HIV/AIDS</t>
  </si>
  <si>
    <t>NCT01385527</t>
  </si>
  <si>
    <t>Pediatric Atopic Dermatitis (AD) Internet Survey</t>
  </si>
  <si>
    <t>NCT01769664</t>
  </si>
  <si>
    <t>A Study Comparing Clindamycin 1%/Benzoyl Peroxide 5% Topical Gel to Duac® Topical Gel in the Treatment of Acne Vulgaris</t>
  </si>
  <si>
    <t>NCT01742637</t>
  </si>
  <si>
    <t>Study Comparing Adapalene and Benzoyl Peroxide Gel 0.1%/2.5% to Epiduo® and Both to a Placebo Control in the Treatment of Acne Vulgaris</t>
  </si>
  <si>
    <t>MAR 2014</t>
  </si>
  <si>
    <t>MAY 2014</t>
  </si>
  <si>
    <t>Novel over-the-counter hydrogen peroxide based acne kit in treating acne: Randomized, controlled, multicenter study of a hydrogen peroxide-based acne system versus the benzoyl peroxide-based acne system in the treatment of mild to moderate acne vulgaris - Journal of the American Academy of Dermatology (jaad.org)</t>
  </si>
  <si>
    <t>NCT01659437</t>
  </si>
  <si>
    <t>WHO Drug Study for Buruli Ulcer - Comparison of SR8 and CR8</t>
  </si>
  <si>
    <t>https://clinicaltrials.gov/ct2/bye/rQoPWwoRrXS9-i-wudNgpQDxudhWudNzlXNiZip9Ei7ym67VZR0taRFwOR48A6h9Ei4L3BUgWwNG0it.</t>
  </si>
  <si>
    <t>https://clinicaltrials.gov/ct2/bye/rQoPWwoRrXS9-i-wudNgpQDxudhWudNzlXNiZip9Ei7ym67VZR0jag4JLR0BA6h9Ei4L3BUgWwNG0it.</t>
  </si>
  <si>
    <t>https://clinicaltrials.gov/ct2/bye/rQoPWwoRrXS9-i-wudNgpQDxudhWudNzlXNiZip9Ei7ym67VZR0jagCnEg0tA6h9Ei4L3BUgWwNG0it.</t>
  </si>
  <si>
    <t>NCT01347814</t>
  </si>
  <si>
    <t>Effect of 10mg Domperidone on Gastric Emptying of a High-fat Meal and Appetite Sensations in Healthy Adults</t>
  </si>
  <si>
    <t>February 2008</t>
  </si>
  <si>
    <t>NCT01843751</t>
  </si>
  <si>
    <t>2012-0226</t>
  </si>
  <si>
    <t>Dane County Drug Court Study for Addicted Offenders</t>
  </si>
  <si>
    <t>March 2013</t>
  </si>
  <si>
    <t>FEB 2016</t>
  </si>
  <si>
    <t>March 26, 2019</t>
  </si>
  <si>
    <t>NCT01988298</t>
  </si>
  <si>
    <t>Complejoh 02</t>
  </si>
  <si>
    <t>Nonsteroidal Antiinflammatory Drugs in Women With Postpartum Pre-eclampsia</t>
  </si>
  <si>
    <t>October 2013</t>
  </si>
  <si>
    <t>FEB 2015</t>
  </si>
  <si>
    <t xml:space="preserve">Diseases of the circulatory system  </t>
  </si>
  <si>
    <t>Ibuprofen versus acetaminophen as a post-partum analgesic for women with severe pre-eclampsia: randomized clinical study: The Journal of Maternal-Fetal &amp; Neonatal Medicine: Vol 30, No 11 (tandfonline.com)</t>
  </si>
  <si>
    <t>NCT01845701</t>
  </si>
  <si>
    <t>Artemisinin-Based Antimalarial Combinations and Clinical Response in Cameroon</t>
  </si>
  <si>
    <t>March 2010</t>
  </si>
  <si>
    <t>NCT01475851</t>
  </si>
  <si>
    <t>Phase 3 Study of GSK548470 in Patients With Compensated Chronic Hepatitis B With Poor Response to Other Drugs</t>
  </si>
  <si>
    <t>NCT01972906</t>
  </si>
  <si>
    <t>Moxibustion for Primary Dysmenorrhea</t>
  </si>
  <si>
    <t>NCT01777854</t>
  </si>
  <si>
    <t>GRMC 12 0020</t>
  </si>
  <si>
    <t>Anti-reflux Control to Decrease Post Tonsillectomy Pain</t>
  </si>
  <si>
    <t>September 25, 2018</t>
  </si>
  <si>
    <t>NCT01808196</t>
  </si>
  <si>
    <t>Testing Effectiveness of Losartan in Patients With EoE With or Without a CTD</t>
  </si>
  <si>
    <t>NCT01308749</t>
  </si>
  <si>
    <t>11-0493</t>
  </si>
  <si>
    <t>A Study of Oxytocin in Children and Adolescents With Autistic Disorder</t>
  </si>
  <si>
    <t>APR 2013</t>
  </si>
  <si>
    <t>FEB 2013</t>
  </si>
  <si>
    <t>Oxytocin and Vasopressin in Children and Adolescents With Autism Spectrum Disorders: Sex Differences and Associations With Symptoms - Miller - 2013 - Autism Research - Wiley Online Library</t>
  </si>
  <si>
    <t>July 17, 2017</t>
  </si>
  <si>
    <t>NCT01841099</t>
  </si>
  <si>
    <t>KEMRI_CT_2013/0016</t>
  </si>
  <si>
    <t>Mesalamine in Environmental Enteropathy</t>
  </si>
  <si>
    <t>AUG 2014</t>
  </si>
  <si>
    <t>https://clinicaltrials.gov/ct2/bye/rQoPWwoRrXS9-i-wudNgpQDxudhWudNzlXNiZip9Ei7ym67VZR08aK45OgC8A6h9Ei4L3BUgWwNG0it.</t>
  </si>
  <si>
    <t>NCT01281969</t>
  </si>
  <si>
    <t>Intravenous Immunoglobulin for PANDAS</t>
  </si>
  <si>
    <t>NCT01291069</t>
  </si>
  <si>
    <t>Effect of Tadalafil on Exercise Capacity in Pediatric Fontan Patients</t>
  </si>
  <si>
    <t>NCT01949571</t>
  </si>
  <si>
    <t>Clinical Studies on the Therapeutic Effects of Mirtazapine on Drug-craving in Cocaine Addicts.</t>
  </si>
  <si>
    <t>NCT01777347</t>
  </si>
  <si>
    <t>Efficacy of 3% Hypertonic Saline in Acute Viral Bronchiolitis</t>
  </si>
  <si>
    <t>NCT01531803</t>
  </si>
  <si>
    <t>Safety Study of Kedbumin 25% Versus Normal Saline in the Treatment of Post-Surgical Hypovolemia in Pediatric Patients</t>
  </si>
  <si>
    <t>February 5, 2015</t>
  </si>
  <si>
    <t>Principle investigator left</t>
  </si>
  <si>
    <t>February 18, 2021</t>
  </si>
  <si>
    <t>NCT01710059</t>
  </si>
  <si>
    <t>Using Mobile Phones to Improve Adherence to Inhaled Steroids</t>
  </si>
  <si>
    <t>NCT01950546</t>
  </si>
  <si>
    <t>Nanosilver Fluoride to Prevent Dental Biofilms Growth</t>
  </si>
  <si>
    <t>NCT01689935</t>
  </si>
  <si>
    <t>Reduced Side-Effects Of Photodynamic Therapy For The Treatment Of Moderate To Severe Acne (i-PDT)</t>
  </si>
  <si>
    <t>NCT01689298</t>
  </si>
  <si>
    <t>Carbetocin vs. Oxytocin: In-vitro Myometrial Contractions With and Without Oxytocin Pre-treatment</t>
  </si>
  <si>
    <t>NCT01449136</t>
  </si>
  <si>
    <t>Use of Antibacterial Cement in Infected Dentin</t>
  </si>
  <si>
    <t>NCT01290003</t>
  </si>
  <si>
    <t>Role of Antibiotics in Preventing Infection in Babies Born Through Meconium Stained Liquor</t>
  </si>
  <si>
    <t>NCT01885026</t>
  </si>
  <si>
    <t>Substance-focused SBI as a Complement to Internet-based Psychiatric Treatment: RCT</t>
  </si>
  <si>
    <t>NCT01933880</t>
  </si>
  <si>
    <t>A Long Term Post-Marketing Study on the EffIcacy and Safety of Osmotic Release Oral System (OROS) Methylphenidate on the Cognitive Functions of Attention Deficit Hyperactivity Disorder (ADHD) Participants</t>
  </si>
  <si>
    <t>December 2009</t>
  </si>
  <si>
    <t>NCT01356641</t>
  </si>
  <si>
    <t>Antibiotic Treatment Alone for Acute Simple Appendicitis in Children</t>
  </si>
  <si>
    <t>NCT01717690</t>
  </si>
  <si>
    <t>BCGC-CHG-2012</t>
  </si>
  <si>
    <t>Study of 2% Chlorhexidine Gluconate-Impregnated Bath Cloths to Prevent MRSA Colonization in Complex Continuing Care</t>
  </si>
  <si>
    <t>August 2013</t>
  </si>
  <si>
    <t>Impact of chlorhexidine bathing on methicillin-resistant Staphylococcus aureus incidence in an endemic chronic care setting: A randomized controlled trial - ScienceDirect</t>
  </si>
  <si>
    <t>NCT01522040</t>
  </si>
  <si>
    <t>11.0641</t>
  </si>
  <si>
    <t>Pilot Study of Magnesium Infusions in Pediatric Asthma</t>
  </si>
  <si>
    <t>NCT01856205</t>
  </si>
  <si>
    <t>Safety and Efficacy Study of Intravenous Immunoglobulin to Treat Japanese Encephalitis</t>
  </si>
  <si>
    <t>May 2009</t>
  </si>
  <si>
    <t>NCT01728376</t>
  </si>
  <si>
    <t>DAP-PEDBAC-11-02 </t>
  </si>
  <si>
    <t>Safety &amp; Efficacy of Daptomycin Versus Standard of Care (SOC) in 1 - 17 Year Olds With Staphylococcus Aureus Bacteremia (MK-3009-005)</t>
  </si>
  <si>
    <t>November 29, 2012</t>
  </si>
  <si>
    <t>JAN 2016</t>
  </si>
  <si>
    <t>https://clinicaltrials.gov/ct2/bye/rQoPWwoRrXS9-i-wudNgpQDxudhWudNzlXNiZip9Ei7ym67VZR05WR4BWg08A6h9Ei4L3BUgWwNG0it.</t>
  </si>
  <si>
    <t>December 7, 2016</t>
  </si>
  <si>
    <t>NCT01511367</t>
  </si>
  <si>
    <t>2010-024635-16</t>
  </si>
  <si>
    <t>Comparison of Flutiform, Fluticasone and Seretide in Treatment of Moderate to Severe Asthma in Paediatric Patients</t>
  </si>
  <si>
    <t>Efficacy and safety of fluticasone propionate/formoterol fumarate in pediatric asthma patients: a randomized controlled trial (sagepub.com)</t>
  </si>
  <si>
    <t>Jul 2015</t>
  </si>
  <si>
    <t>NCT01856634</t>
  </si>
  <si>
    <t>Pharmacokinetic and Safety Trial to Determine the Appropriate Dose for Pediatric Patients With Multidrug Resistant Tuberculosis</t>
  </si>
  <si>
    <t>NCT01992900</t>
  </si>
  <si>
    <t>2013-002255-15</t>
  </si>
  <si>
    <t>A Pharmacokinetic/Pharmacodynamic Study of Eurartesim Dispersible Formulation in Infants With P.Falciparum Malaria</t>
  </si>
  <si>
    <t>November 2013</t>
  </si>
  <si>
    <t>DEC 2017</t>
  </si>
  <si>
    <t>https://clinicaltrials.gov/ct2/bye/rQoPWwoRrXS9-i-wudNgpQDxudhWudNzlXNiZip9Ei7ym67VZRFRSK45EKC5A6h9Ei4L3BUgWwNG0it.</t>
  </si>
  <si>
    <t>https://clinicaltrials.gov/ct2/bye/rQoPWwoRrXS9-i-wudNgpQDxudhWudNzlXNiZip9Ei7ym67VZR05Eg0j-g4BA6h9Ei4L3BUgWwNG0it.</t>
  </si>
  <si>
    <t>Jul 2020</t>
  </si>
  <si>
    <t>NCT01591096</t>
  </si>
  <si>
    <t>Thrombolysis in Pediatric Stroke (TIPS)0</t>
  </si>
  <si>
    <t>NCT01641861</t>
  </si>
  <si>
    <t>A Comparative Study of Papacarie® and the Conventional Method for Dental Caries Treatment</t>
  </si>
  <si>
    <t>NCT01326611</t>
  </si>
  <si>
    <t>Efficacy of Clarithromycin Treatment in Prevention of Chronic Lung Disease in Premature Infants</t>
  </si>
  <si>
    <t>May 2008</t>
  </si>
  <si>
    <t xml:space="preserve"> NCT01572649</t>
  </si>
  <si>
    <t>2011-004584-67</t>
  </si>
  <si>
    <t>Evaluation of the Blood Levels of the Drug (Lixisenatide), the Plasma Glucose Levels and Safety in Paediatric and Adult Patients With Type 2 Diabetes</t>
  </si>
  <si>
    <t>I</t>
  </si>
  <si>
    <t>Mar 2015</t>
  </si>
  <si>
    <t>NCT01486381</t>
  </si>
  <si>
    <t>Long Term Safety of Biphasic Insulin Aspart 30 in Juveniles With Type 1 Diabetes</t>
  </si>
  <si>
    <t>NCT01645189</t>
  </si>
  <si>
    <t>Safety and Efficacy of Hunterase</t>
  </si>
  <si>
    <t>NCT01279057</t>
  </si>
  <si>
    <t>A Study Comparing Two Fluticasone Furoate Nasal Sprays in the Relief of the Signs and Symptoms of Seasonal Allergic Rhinitis</t>
  </si>
  <si>
    <t>December 27, 2010</t>
  </si>
  <si>
    <t>FEB 2011</t>
  </si>
  <si>
    <t>AUG 2013</t>
  </si>
  <si>
    <t>Comparison of Mometasone Furoate Monohydrate (Nasonex) and Fluticasone Propionate (Flixonase) Nasal Sprays in the Treatment of Dust Mite-sensitive Children with Perennial Allergic Rhinitis - ScienceDirect</t>
  </si>
  <si>
    <t>February 3, 2021</t>
  </si>
  <si>
    <t>NCT01305655</t>
  </si>
  <si>
    <t>Glucarpidase Effect on Severe Delayed HDM-clearance in Children Treated With High-dose Mtx in ALL</t>
  </si>
  <si>
    <t>NCT01909336</t>
  </si>
  <si>
    <t>SIvsSHnh</t>
  </si>
  <si>
    <t>Use of Isotonic Solutions Versus Hypotonic Solutions for Preventing Hospital Acquired Hyponatremia</t>
  </si>
  <si>
    <t>APR 2014</t>
  </si>
  <si>
    <t>Metabolic disorders</t>
  </si>
  <si>
    <t>December 16, 2016</t>
  </si>
  <si>
    <t>NCT01549002</t>
  </si>
  <si>
    <t>AAAI0699</t>
  </si>
  <si>
    <t>Efficacy of Intranasal Fentanyl at Reducing Pain During Abscess Incision and Drainage (I&amp;D) in Children</t>
  </si>
  <si>
    <t>https://clinicaltrials.gov/ct2/bye/rQoPWwoRrXS9-i-wudNgpQDxudhWudNzlXNiZip9Ei7ym67VZR0wFK4wxgFjA6h9Ei4L3BUgWwNG0it.</t>
  </si>
  <si>
    <t>August 21, 2015</t>
  </si>
  <si>
    <t xml:space="preserve"> NCT01858571</t>
  </si>
  <si>
    <t>IEC/NP-63/2013</t>
  </si>
  <si>
    <t>Low Dose Chemotherapy Versus Best Supportive Care in Progressive Pediatric Malignancies</t>
  </si>
  <si>
    <t>JAN 2017</t>
  </si>
  <si>
    <t>Neoplasms</t>
  </si>
  <si>
    <t>https://clinicaltrials.gov/ct2/bye/rQoPWwoRrXS9-i-wudNgpQDxudhWudNzlXNiZip9Ei7ym67VZRFRWg0JLR4wA6h9Ei4L3BUgWwNG0it.</t>
  </si>
  <si>
    <t>https://clinicaltrials.gov/ct2/bye/rQoPWwoRrXS9-i-wudNgpQDxudhWudNzlXNiZip9Ei7ym67VZR0JFK4VcgCwA6h9Ei4L3BUgWwNG0it.</t>
  </si>
  <si>
    <t>NCT01536509</t>
  </si>
  <si>
    <t>Improving Medication Adherence in Pediatric Inflammatory Bowel Disease</t>
  </si>
  <si>
    <t>NCT01449045</t>
  </si>
  <si>
    <t>Trial of Malaria Seasonal IPTc Combined With Community Case Management</t>
  </si>
  <si>
    <t>July 2011</t>
  </si>
  <si>
    <t>NCT01728363</t>
  </si>
  <si>
    <t>Pharmacokinetics (PK) of Antistaphylococcal Antibiotics in Infants (NICHD-2012-02-Staph Trio)</t>
  </si>
  <si>
    <t>NCT01548950</t>
  </si>
  <si>
    <t>Drug Therapy and Surgery in Congenital Heart Disease With Pulmonary Hypertension</t>
  </si>
  <si>
    <t>NCT01347073</t>
  </si>
  <si>
    <t>Study of the Safety, Pharmacokinetics and Efficacy of HPN-100, in Pediatric Subjects With Urea Cycle Disorders (UCDs)</t>
  </si>
  <si>
    <t>NCT01954082</t>
  </si>
  <si>
    <t>NICHD-NRN-0053</t>
  </si>
  <si>
    <t>Inositol to Reduce Retinopathy of Prematurity</t>
  </si>
  <si>
    <t xml:space="preserve">Other </t>
  </si>
  <si>
    <t>April 17, 2014</t>
  </si>
  <si>
    <t>Diseases of the eye and adnexa</t>
  </si>
  <si>
    <t>https://clinicaltrials.gov/ct2/bye/rQoPWwoRrXS9-i-wudNgpQDxudhWudNzlXNiZip9Ei7ym67VZRFVcK4BORFnA6h9Ei4L3BUgWwNG0it.</t>
  </si>
  <si>
    <t>NCT01419652</t>
  </si>
  <si>
    <t>Periprocedural Glycemic Control in Patients Undergoing Coronary Angiography</t>
  </si>
  <si>
    <t>NCT01734551</t>
  </si>
  <si>
    <t>NAS Treatment - Opiate Versus Non-Opiate</t>
  </si>
  <si>
    <t>NCT01835548</t>
  </si>
  <si>
    <t>NT0102.1004</t>
  </si>
  <si>
    <t>NT0102 in the Treatment of Children With Attention Deficit Hyperactivity Disorder (ADHD)</t>
  </si>
  <si>
    <t>JUL 2014</t>
  </si>
  <si>
    <t>https://clinicaltrials.gov/ct2/bye/rQoPWwoRrXS9-i-wudNgpQDxudhWudNzlXNiZip9Ei7ym67VZRFVEK4jLg0tA6h9Ei4L3BUgWwNG0it.</t>
  </si>
  <si>
    <t>https://clinicaltrials.gov/ct2/bye/rQoPWwoRrXS9-i-wudNgpQDxudhWudNzlXNiZip9Ei7ym67VZR0waK4RSKC5A6h9Ei4L3BUgWwNG0it.</t>
  </si>
  <si>
    <t xml:space="preserve"> January 17, 2018</t>
  </si>
  <si>
    <t>NCT01320878</t>
  </si>
  <si>
    <t>Study of Inhaled Iloprost for the Treatment of Pulmonary Hypertension After Repair of Congenital Heart Disease</t>
  </si>
  <si>
    <t>October 2007</t>
  </si>
  <si>
    <t>NCT01595386</t>
  </si>
  <si>
    <t>Effect of Postop Steroids on Cardiovascular/Respiratory Function in Neonates Undergoing Cardiopulmonary Bypass</t>
  </si>
  <si>
    <t>April 2012</t>
  </si>
  <si>
    <t>SEP 2015</t>
  </si>
  <si>
    <t>Postoperative Hydrocortisone Infusion Reduces the Prevalence of Low Cardiac Output Syndrome After Neonatal Cardiopulmonary Bypass - PubMed (nih.gov)</t>
  </si>
  <si>
    <t>November 10, 2015</t>
  </si>
  <si>
    <t>NCT01360450</t>
  </si>
  <si>
    <t>R21DA029295-01 ( U.S. NIH Grant/Contract )</t>
  </si>
  <si>
    <t>Clonidine to Treat Iatrogenic-induced Opioid Dependence in Infants</t>
  </si>
  <si>
    <t xml:space="preserve"> Certain conditions originating in the perinatal period  </t>
  </si>
  <si>
    <t>September 13, 2017</t>
  </si>
  <si>
    <t>NCT01464554</t>
  </si>
  <si>
    <t>Brief Substance Use Intervention for Youth in Teen Court</t>
  </si>
  <si>
    <t>NCT01369680</t>
  </si>
  <si>
    <t>Oral Ketamine for Control of Chronic Pain in Children</t>
  </si>
  <si>
    <t>NCT01966341</t>
  </si>
  <si>
    <t>Collaborative Cognitive Behavioral Therapy / Hypnotherapy for Treatment of Pediatric Functional Gastrointestinal Disease</t>
  </si>
  <si>
    <t>NCT01458457</t>
  </si>
  <si>
    <t>Life Quality and Mental State in Patients With Breast Cancer</t>
  </si>
  <si>
    <t>May 2011</t>
  </si>
  <si>
    <t xml:space="preserve"> NCT01307111</t>
  </si>
  <si>
    <t>HRRC #09-426</t>
  </si>
  <si>
    <t>Misoprostol Prior to Intrauterine Device (IUD) Insertion in Nulliparous Women</t>
  </si>
  <si>
    <t>APR 2011</t>
  </si>
  <si>
    <t>https://clinicaltrials.gov/ct2/bye/rQoPWwoRrXS9-i-wudNgpQDxudhWudNzlXNiZip9Ei7ym67VZR0jLR0wEg4tA6h9Ei4L3BUgWwNG0it.</t>
  </si>
  <si>
    <t>March 28, 2016</t>
  </si>
  <si>
    <t xml:space="preserve"> NCT02005666</t>
  </si>
  <si>
    <t>CRL/CT/09/11-12</t>
  </si>
  <si>
    <t>To Compare the Efficacy and Safety of Clindamycin Phosphate 1.2% / Benzoyl Peroxide 5% Gel of CHL Versus DUAC® Gel</t>
  </si>
  <si>
    <t>SEP 2016</t>
  </si>
  <si>
    <t>September 14, 2020</t>
  </si>
  <si>
    <t xml:space="preserve"> NCT01958905</t>
  </si>
  <si>
    <t>Efficacy and Bio-availability of Artemether-Lumefantrine in Severely Malnourished Children</t>
  </si>
  <si>
    <t>NCT01734889</t>
  </si>
  <si>
    <t>Taste and Palatability of Orfadin Suspension</t>
  </si>
  <si>
    <t>NCT01728961</t>
  </si>
  <si>
    <t>Pharmacology of Antimalarial Therapy With or Without Antiretroviral Therapy</t>
  </si>
  <si>
    <t xml:space="preserve"> NCT01599000</t>
  </si>
  <si>
    <t>Artemether-Lumefantrine Clinical Effectiveness Study</t>
  </si>
  <si>
    <t>NCT01359020</t>
  </si>
  <si>
    <t>Ibuprofen, Acetaminophen and Dipyrone to Fever Control in Children</t>
  </si>
  <si>
    <t>January 2007</t>
  </si>
  <si>
    <t>NCT01941745</t>
  </si>
  <si>
    <t>Efficacy of Recombinant Human Clara Cell 10 Protein (rhCC10) Administered to Premature Neonates With Respiratory Distress Syndrome</t>
  </si>
  <si>
    <t>AUG 2017</t>
  </si>
  <si>
    <t>Evaluation of Club Cell 10-kDa Protein (CC10) Levels in Full-Term Infants - FullText - Neonatology 2017, Vol. 111, No. 3 - Karger Publishers</t>
  </si>
  <si>
    <t>September 10, 2019</t>
  </si>
  <si>
    <t>NCT01583439</t>
  </si>
  <si>
    <t>The Mochudi Prevention Project ART Protocol</t>
  </si>
  <si>
    <t>NCT01311440</t>
  </si>
  <si>
    <t>Modified Atkins Diet Treatment for Adults With Drug-resistant Epilepsy</t>
  </si>
  <si>
    <t>NCT01576094</t>
  </si>
  <si>
    <t>Two Inodilators Postsurgery in Neonates</t>
  </si>
  <si>
    <t>NCT01435902</t>
  </si>
  <si>
    <t>A Study of a New Asthma Medicine in Asthmatics Whose Asthma Worsens With Exercise</t>
  </si>
  <si>
    <t>NCT01309009</t>
  </si>
  <si>
    <t>NIC-05 (NOCRY-a)</t>
  </si>
  <si>
    <t xml:space="preserve"> Preliminary Efficacy and Safety Study of Oral Nepadutant in Infant With Colic Not Responding to Conventional Treatment</t>
  </si>
  <si>
    <t>NCT01445938</t>
  </si>
  <si>
    <t>2010-021398-36</t>
  </si>
  <si>
    <t>Anti-parasitic Activity and Safety Assessment of SAR97276A in Children With Uncomplicated Malaria</t>
  </si>
  <si>
    <t>MAY 2017</t>
  </si>
  <si>
    <t>https://clinicaltrials.gov/ct2/bye/rQoPWwoRrXS9-i-wudNgpQDxudhWudNzlXNiZip9Ei7ym67VZR0JWgFnxgCwA6h9Ei4L3BUgWwNG0it.</t>
  </si>
  <si>
    <t>NCT01495156</t>
  </si>
  <si>
    <t>Study of the Efficacy of Adjunctive Lithium Treatment for the Treatment of Psychotic Mania</t>
  </si>
  <si>
    <t>NCT01898754</t>
  </si>
  <si>
    <t>Oligonucleotide Ligation Assay (OLA) Resistance Study</t>
  </si>
  <si>
    <t>NCT01713946</t>
  </si>
  <si>
    <t>2011-000860-90</t>
  </si>
  <si>
    <t>A Placebo-controlled Study of Efficacy &amp; Safety of 2 Trough-ranges of Everolimus as Adjunctive Therapy in Patients With Tuberous Sclerosis Complex (TSC) &amp; Refractory Partial-onset Seizures</t>
  </si>
  <si>
    <t>April 29, 2013</t>
  </si>
  <si>
    <t>JUL 2018</t>
  </si>
  <si>
    <t>https://clinicaltrials.gov/ct2/bye/rQoPWwoRrXS9-i-wudNgpQDxudhWudNzlXNiZip9Ei7ym67VZRFtag05FR0nA6h9Ei4L3BUgWwNG0it.</t>
  </si>
  <si>
    <t>https://clinicaltrials.gov/ct2/bye/rQoPWwoRrXS9-i-wudNgpQDxudhWudNzlXNiZip9Ei7ym67VZR0wcRCRLR0jA6h9Ei4L3BUgWwNG0it.</t>
  </si>
  <si>
    <t>https://clinicaltrials.gov/ct2/bye/rQoPWwoRrXS9-i-wudNgpQDxudhWudNzlXNiZip9Ei7ym67VZR08cK4nWK48A6h9Ei4L3BUgWwNG0it.</t>
  </si>
  <si>
    <t xml:space="preserve"> November 7, 2018</t>
  </si>
  <si>
    <t>NCT01934231</t>
  </si>
  <si>
    <t>Study to Assess the Efficacy and Safety of Potassium Clavulanate/Amoxicillin in Children With Acute Bacterial Rhinosinusitis</t>
  </si>
  <si>
    <t>NCT01703884</t>
  </si>
  <si>
    <t>B00531</t>
  </si>
  <si>
    <t>ANC &amp; Malaria Diagnostic in Pregnancy</t>
  </si>
  <si>
    <t>August 2012</t>
  </si>
  <si>
    <t>open label</t>
  </si>
  <si>
    <t>NCT01982539</t>
  </si>
  <si>
    <t>Safety and Tolerability of Zipsor® in Pediatric Subjects (Ages 12-17 Years) With Mild to Moderate Acute</t>
  </si>
  <si>
    <t>NCT01269749</t>
  </si>
  <si>
    <t>Radioactive Iodide Therapy for Pediatric Graves' Disease</t>
  </si>
  <si>
    <t>NCT01382004</t>
  </si>
  <si>
    <t>Single-dose Azithromycin for the Treatment of Yaws</t>
  </si>
  <si>
    <t>NCT01675960</t>
  </si>
  <si>
    <t>Effectiveness of Gabapentin on Chronic Irritability in Neurologically Impaired Children</t>
  </si>
  <si>
    <t>NCT01365598</t>
  </si>
  <si>
    <t>PQPF912</t>
  </si>
  <si>
    <t>Evaluation of the Gametocytocidal Efficacy and Safety of Primaquine in Uncomplicated Falciparum Malaria in Uganda</t>
  </si>
  <si>
    <t>MAY 2013</t>
  </si>
  <si>
    <t>https://clinicaltrials.gov/ct2/bye/rQoPWwoRrXS9-i-wudNgpQDxudhWudNzlXNiZip9Ei7ym67VZR0tWKCwLRFBA6h9Ei4L3BUgWwNG0it.</t>
  </si>
  <si>
    <t>https://clinicaltrials.gov/ct2/bye/rQoPWwoRrXS9-i-wudNgpQDxudhWudNzlXNiZip9Ei7ym67VZRCwxR08OgFjA6h9Ei4L3BUgWwNG0it.</t>
  </si>
  <si>
    <t>https://clinicaltrials.gov/ct2/bye/rQoPWwoRrXS9-i-wudNgpQDxudhWudNzlXNiZip9Ei7ym67VZRCwFg0tOg05A6h9Ei4L3BUgWwNG0it.</t>
  </si>
  <si>
    <t>https://clinicaltrials.gov/ct2/bye/rQoPWwoRrXS9-i-wudNgpQDxudhWudNzlXNiZip9Ei7ym67VZR0taKCVcKCJA6h9Ei4L3BUgWwNG0it.</t>
  </si>
  <si>
    <t>NCT01688401</t>
  </si>
  <si>
    <t>Intra-arterial Chemotherapy for the Treatment of Progressive Diffuse Intrinsic Pontine Gliomas (DIPG)</t>
  </si>
  <si>
    <t>NCT01617083</t>
  </si>
  <si>
    <t>6119-128500</t>
  </si>
  <si>
    <t>Antibiotic Treatment Trial for the PANDAS/PANS Phenotype</t>
  </si>
  <si>
    <t>April 10, 2018</t>
  </si>
  <si>
    <t>NCT01751724</t>
  </si>
  <si>
    <t>Caffeine to Reduce Mechanical Ventilation in Preterm Infants</t>
  </si>
  <si>
    <t xml:space="preserve">Certain conditions originating in the perinatal period </t>
  </si>
  <si>
    <t>MAR 2018</t>
  </si>
  <si>
    <t>https://clinicaltrials.gov/ct2/bye/rQoPWwoRrXS9-i-wudNgpQDxudhWudNzlXNiZip9Ei7ym67VZR05LRC5Lg4jA6h9Ei4L3BUgWwNG0it.</t>
  </si>
  <si>
    <t>June 19, 2017</t>
  </si>
  <si>
    <t>NCT01908972</t>
  </si>
  <si>
    <t>12172-MM-231</t>
  </si>
  <si>
    <t>The Safety and Efficiency of Propranolol as an Initial Treatment for Pediatric Hemangioma</t>
  </si>
  <si>
    <t xml:space="preserve">Neoplasms </t>
  </si>
  <si>
    <t>https://clinicaltrials.gov/ct2/bye/rQoPWwoRrXS9-i-wudNgpQDxudhWudNzlXNiZip9Ei7ym67VZR0JWR0RagFVA6h9Ei4L3BUgWwNG0it.</t>
  </si>
  <si>
    <t>October 26, 2018</t>
  </si>
  <si>
    <t>NCT01473264</t>
  </si>
  <si>
    <t>Safety, Pk and Anti-inflammatory Effects of CC10 Protein in Premature Infants With Respiratory Distress Syndrome (RDS)</t>
  </si>
  <si>
    <t>January 2000</t>
  </si>
  <si>
    <t>NCT01482559</t>
  </si>
  <si>
    <t>Management of Hypotension In the Preterm Infant</t>
  </si>
  <si>
    <t>February 2015</t>
  </si>
  <si>
    <t>NCT01330381</t>
  </si>
  <si>
    <t>2010-022402-40</t>
  </si>
  <si>
    <t>Prucalopride in Pediatric Subjects With Functional Constipation</t>
  </si>
  <si>
    <t>April 28, 2011</t>
  </si>
  <si>
    <t xml:space="preserve">Diseases of the digestive system  </t>
  </si>
  <si>
    <t>https://clinicaltrials.gov/ct2/bye/rQoPWwoRrXS9-i-wudNgpQDxudhWudNzlXNiZip9Ei7ym67VZR08SRF5LKCtA6h9Ei4L3BUgWwNG0it.</t>
  </si>
  <si>
    <t>https://clinicaltrials.gov/ct2/bye/rQoPWwoRrXS9-i-wudNgpQDxudhWudNzlXNiZip9Ei7ym67VZR0wOKCjSRFtA6h9Ei4L3BUgWwNG0it.</t>
  </si>
  <si>
    <t>February 26, 2014</t>
  </si>
  <si>
    <t>NCT01692756</t>
  </si>
  <si>
    <t>12-0706</t>
  </si>
  <si>
    <t>Early Treatment for Acute ACL Tear</t>
  </si>
  <si>
    <t xml:space="preserve"> March 2013</t>
  </si>
  <si>
    <t xml:space="preserve"> Injury, poisoning and certain other consequences of external causes  </t>
  </si>
  <si>
    <t>https://clinicaltrials.gov/ct2/bye/rQoPWwoRrXS9-i-wudNgpQDxudhWudNzlXNiZip9Ei7ym67VZR0Jag4BWR4nA6h9Ei4L3BUgWwNG0it.</t>
  </si>
  <si>
    <t>https://clinicaltrials.gov/ct2/bye/rQoPWwoRrXS9-i-wudNgpQDxudhWudNzlXNiZip9Ei7ym67VZR0wSgF5Fg0JA6h9Ei4L3BUgWwNG0it.</t>
  </si>
  <si>
    <t>https://clinicaltrials.gov/ct2/bye/rQoPWwoRrXS9-i-wudNgpQDxudhWudNzlXNiZip9Ei7ym67VZRFtERFR-RFJA6h9Ei4L3BUgWwNG0it.</t>
  </si>
  <si>
    <t>November 13, 2018</t>
  </si>
  <si>
    <t>NCT01453946</t>
  </si>
  <si>
    <t>Safety and Maintenance Study of Entocort for Children With Crohn's Disease</t>
  </si>
  <si>
    <t>NCT01444092</t>
  </si>
  <si>
    <t>Safety Study of Entocort for Children With Crohn's Disease</t>
  </si>
  <si>
    <t>NCT01507792</t>
  </si>
  <si>
    <t>Iron Repletion in Chronic Cough and Iron Deficiency</t>
  </si>
  <si>
    <t>NCT01515956</t>
  </si>
  <si>
    <t>Study of BMN 110 in Pediatric Patients &lt; 5 Years of Age With Mucopolysaccharidosis IVA (Morquio A Syndrome)</t>
  </si>
  <si>
    <t>NCT01804075</t>
  </si>
  <si>
    <t>Comparison Between Methadone and Morphine for Neonatal Opiate Withdrawal</t>
  </si>
  <si>
    <t>NCT01965327</t>
  </si>
  <si>
    <t>Interferon Gamma-1b in Friedreich Ataxia (FRDA)</t>
  </si>
  <si>
    <t>NCT01605279</t>
  </si>
  <si>
    <t>Dobutamine Versus Placebo for Low Superior Vena Cava Flow in Newborn</t>
  </si>
  <si>
    <t>NCT01898520</t>
  </si>
  <si>
    <t>GWSP08258</t>
  </si>
  <si>
    <t>A Safety, Efficacy and Tolerability Study of Sativex for the Treatment of Spasticity in Children Aged 8 to 18 Years</t>
  </si>
  <si>
    <t>December 2013</t>
  </si>
  <si>
    <t>Efficacy and safety of nabiximols cannabinoid medicine for paediatric spasticity in cerebral palsy or traumatic brain injury: a randomized controlled trial - Fairhurst - 2020 - Developmental Medicine &amp;amp; Child Neurology - Wiley Online Library</t>
  </si>
  <si>
    <t>NCT01797835</t>
  </si>
  <si>
    <t>Alcohol Screening in an Ethnically Diverse Sample of Adolescents in Primary Care</t>
  </si>
  <si>
    <t>NCT01332292</t>
  </si>
  <si>
    <t>Pharmacokinetics and PharmacoDynamics of GW685698 in Paedeatric Asthmatic Patients</t>
  </si>
  <si>
    <t>NCT01474746</t>
  </si>
  <si>
    <t xml:space="preserve">R40MC22641 </t>
  </si>
  <si>
    <t>Trial of Sertraline to Treat Children With Fragile X Syndrome</t>
  </si>
  <si>
    <t xml:space="preserve"> Congenital malformations, deformations and chromosomal abnormalities  </t>
  </si>
  <si>
    <t>Low-Dose Sertraline Improves Receptive Language in Children with Fragile X Syndrome when Eye Tracking Methodology is used to Measure Treatment Outcome (semanticscholar.org)</t>
  </si>
  <si>
    <t> September 25, 2017</t>
  </si>
  <si>
    <t>NCT01523236</t>
  </si>
  <si>
    <t>Clinical Equivalence Study of Mometasone Nasal Spray, 50 Mcg/Actuation</t>
  </si>
  <si>
    <t xml:space="preserve">Diseases of the respiratory system </t>
  </si>
  <si>
    <t>NCT01302964</t>
  </si>
  <si>
    <t>Mirtazapine Treatment of Anxiety in Children and Adolescents With Pervasive Developmental Disorders</t>
  </si>
  <si>
    <t>August 2010</t>
  </si>
  <si>
    <t>NCT01933217</t>
  </si>
  <si>
    <t xml:space="preserve"> 1K23HD074683-01A1( U.S. NIH Grant/Contract )</t>
  </si>
  <si>
    <t>Methylphenidate for Attention Problems After Pediatric TBI</t>
  </si>
  <si>
    <t xml:space="preserve">Injury, poisoning and certain other consequences of external causes </t>
  </si>
  <si>
    <t>MAR 2019</t>
  </si>
  <si>
    <t>https://clinicaltrials.gov/ct2/bye/rQoPWwoRrXS9-i-wudNgpQDxudhWudNzlXNiZip9Ei7ym67VZRFtag05WRFBA6h9Ei4L3BUgWwNG0it.</t>
  </si>
  <si>
    <t>June 4, 2020</t>
  </si>
  <si>
    <t>NCT01395901</t>
  </si>
  <si>
    <t>PALO-10-14</t>
  </si>
  <si>
    <t>Safety and Efficacy of Palonosetron IV to Prevent Postoperative Nausea and Vomiting in Pediatric Patients</t>
  </si>
  <si>
    <t>APR 2012</t>
  </si>
  <si>
    <t xml:space="preserve">Symptoms, signs and abnormal clinical and laboratory findings, not elsewhere classified  </t>
  </si>
  <si>
    <t>Effect of Palonosetron on Postoperative Nausea and Vomiting in Ch...: Ingenta Connect</t>
  </si>
  <si>
    <t xml:space="preserve"> July 30, 2014</t>
  </si>
  <si>
    <t>NCT01655875</t>
  </si>
  <si>
    <t xml:space="preserve"> AMD3100 for Sensitizing in Allogeneic Blood or Marrow Transplant for Chemotherapy Resistant Pediatric Acute Leukemia</t>
  </si>
  <si>
    <t>NCT01801683</t>
  </si>
  <si>
    <t>Evidence Based Medicine in General Practice</t>
  </si>
  <si>
    <t>NCT01349205</t>
  </si>
  <si>
    <t>Caffeine in Children With Obstructive Sleep Apnea, Dose Response Study</t>
  </si>
  <si>
    <t>NCT01922011</t>
  </si>
  <si>
    <t>2013-000864-28</t>
  </si>
  <si>
    <t>Safety and Efficacy Study of Daptomycin Compared to Active Comparator in Pediatric Participants With Acute Hematogenous Osteomyelitis (AHO)</t>
  </si>
  <si>
    <t>September 13, 2013</t>
  </si>
  <si>
    <t xml:space="preserve">Diseases of the musculoskeletal system and connective tissue </t>
  </si>
  <si>
    <t>SEP 2020</t>
  </si>
  <si>
    <t>https://clinicaltrials.gov/ct2/bye/rQoPWwoRrXS9-i-wudNgpQDxudhWudNzlXNiZip9Ei7ym67VZRFncRF5Wg08A6h9Ei4L3BUgWwNG0it.</t>
  </si>
  <si>
    <t>June 23, 2017</t>
  </si>
  <si>
    <t>NCT01615874</t>
  </si>
  <si>
    <t xml:space="preserve">2009-010108-27 </t>
  </si>
  <si>
    <t>tudy of the Effect of Mometasone Furoate/Formoterol (MF/F), Montelukast and Beclomethasone Dipropionate (BDP) on Plasma Cortisol Levels of Children 5-11 Years Old With Persistent Asthma (P05574)</t>
  </si>
  <si>
    <t>School age</t>
  </si>
  <si>
    <t>NCT01723371</t>
  </si>
  <si>
    <t>Beta Blockers for Treatment of Pulmonary Arterial Hypertension in Children</t>
  </si>
  <si>
    <t>NCT01491919</t>
  </si>
  <si>
    <t>Safety Study of Lisinopril in Children and Adolescents With a Kidney Transplant</t>
  </si>
  <si>
    <t>NCT01947205</t>
  </si>
  <si>
    <t>Pain and Suction Curettage</t>
  </si>
  <si>
    <t>NCT01973907</t>
  </si>
  <si>
    <t>Pilot Study for the SQUEEZE Trial</t>
  </si>
  <si>
    <t>NCT01769794</t>
  </si>
  <si>
    <t>Chinese Medicinal Treatment on Mild Hand, Foot, and Mouth Disease: Multicenter, Prospective, Randomized Double-blind, Placebo-controlled Study</t>
  </si>
  <si>
    <t xml:space="preserve"> NCT02006108</t>
  </si>
  <si>
    <t>Imaging Kidney Transplant Rejection Using Ferumoxytol-Enhanced Magnetic Resonance</t>
  </si>
  <si>
    <t>NCT01958138</t>
  </si>
  <si>
    <t>Isoflurane Versus Propofol for Removal of LMA in Children</t>
  </si>
  <si>
    <t>NCT01585129</t>
  </si>
  <si>
    <t>Treatment Utility of Postpartum Antibiotics in Chorioamnionitis</t>
  </si>
  <si>
    <t>NCT01903525</t>
  </si>
  <si>
    <t>STU 042012-055</t>
  </si>
  <si>
    <t>DHA For The Treatment of Pediatric Concussion Related to Sports Injury</t>
  </si>
  <si>
    <t xml:space="preserve"> Injury, poisoning and certain other consequences of external causes </t>
  </si>
  <si>
    <t>JUN 2022</t>
  </si>
  <si>
    <t>A Pilot Randomized Controlled Trial of Docosahexaenoic Acid for the Treatment of Sport-Related Concussion in Adolescents - Shane M. Miller, Aaron J. Zynda, Meagan J. Sabatino, Chanhee Jo, Henry B. Ellis, Robert J. Dimeff, 2022 (sagepub.com)</t>
  </si>
  <si>
    <t>January 11, 2021</t>
  </si>
  <si>
    <t>NCT02010333</t>
  </si>
  <si>
    <t>A Pediatric Safety and Pharmacokinetics Study of Ha44 Gel Administered Topically for Treatment of Head Lice Infestation</t>
  </si>
  <si>
    <t>NCT01342484</t>
  </si>
  <si>
    <t>2009-017004-91</t>
  </si>
  <si>
    <t>Finding a Safe and Effective Dose of Linagliptin in Pediatric Patients With Type 2 Diabetes</t>
  </si>
  <si>
    <t>April 2011</t>
  </si>
  <si>
    <t xml:space="preserve">Endocrine, nutritional and metabolic diseases </t>
  </si>
  <si>
    <t>NOV 2017</t>
  </si>
  <si>
    <t>Randomized, double‐blind, placebo‐controlled dose‐finding study of the dipeptidyl peptidase‐4 inhibitor linagliptin in pediatric patients with type 2 diabetes - Tamborlane - 2018 - Pediatric Diabetes - Wiley Online Library</t>
  </si>
  <si>
    <t>September 15, 2016</t>
  </si>
  <si>
    <t>NCT01333072</t>
  </si>
  <si>
    <t>R01HD062550-01A1( U.S. NIH Grant/Contract )</t>
  </si>
  <si>
    <t>Biomarkers in Autism of Aripiprazole and Risperidone Treatment (BAART)</t>
  </si>
  <si>
    <t>AUG 2015</t>
  </si>
  <si>
    <t>JUN 2019</t>
  </si>
  <si>
    <t>https://clinicaltrials.gov/ct2/bye/rQoPWwoRrXS9-i-wudNgpQDxudhWudNzlXNiZip9Ei7ym67VZRFjEg0RcgFjA6h9Ei4L3BUgWwNG0it.</t>
  </si>
  <si>
    <t>NCT01607580</t>
  </si>
  <si>
    <t>PUPH IRB [2012] (26)</t>
  </si>
  <si>
    <t>Efficacy Study of Low-dose Glucocorticoid Prophylaxis for Acute Graft-versus-host Disease(GVHD)</t>
  </si>
  <si>
    <t>https://clinicaltrials.gov/ct2/bye/rQoPWwoRrXS9-i-wudNgpQDxudhWudNzlXNiZip9Ei7ym67VZRFtWK4jLKCBA6h9Ei4L3BUgWwNG0it.</t>
  </si>
  <si>
    <t>NCT01520181</t>
  </si>
  <si>
    <t>Extended Open Challenge in Patients With a History of Drug Eruption Following Beta-lactam Treatment</t>
  </si>
  <si>
    <t>NCT01958476</t>
  </si>
  <si>
    <t>Improving Outcomes in Neonatal Abstinence Syndrome</t>
  </si>
  <si>
    <t>NCT01279096</t>
  </si>
  <si>
    <t>Safety of Clofarabine With Multiagent Chemotherapy in Childhood Acute Lymphoblastic Leukemia</t>
  </si>
  <si>
    <t xml:space="preserve"> NCT01383993</t>
  </si>
  <si>
    <t>Study Of The Pharmacokinetics And Safety Of Voriconazole In Children 2 To Less Than 15 Years Old Who Are At High Risk For Systemic Fungal Infection</t>
  </si>
  <si>
    <t>NCT01560767</t>
  </si>
  <si>
    <t>Perioperative Analgesia for Knee Arthroplasty (PAKA)</t>
  </si>
  <si>
    <t>NCT01504659</t>
  </si>
  <si>
    <t>JBRF001</t>
  </si>
  <si>
    <t>Intranasal Ketamine In the Treatment of Pediatric Bipolar Disorder</t>
  </si>
  <si>
    <t>Regulatory issue</t>
  </si>
  <si>
    <t>NCT01630148</t>
  </si>
  <si>
    <t>HMU</t>
  </si>
  <si>
    <t>Bemiparin as a Thromboprophylaxis After Gynaecological Surgeries</t>
  </si>
  <si>
    <t>Bemiparin for thromboprophylaxis after benign gynecologic surgery: a randomized clinical trial - Alalaf - 2015 - Journal of Thrombosis and Haemostasis - Wiley Online Library</t>
  </si>
  <si>
    <t>NCT01895998</t>
  </si>
  <si>
    <t>Quantifying the Presence of Lung Disease and Pulmonary Hypertension in Children With Sickle Cell Disease</t>
  </si>
  <si>
    <t xml:space="preserve"> NCT01360996</t>
  </si>
  <si>
    <t>Low Dose OC Therapy in Women With Polycystic Ovary Syndrome (PCOS): Impact of BMI on Hyperandrogenism</t>
  </si>
  <si>
    <t>NCT01873144</t>
  </si>
  <si>
    <t>High Flow Therapy vs Hypertonic Saline in Bronchiolitis</t>
  </si>
  <si>
    <t>NCT01312402</t>
  </si>
  <si>
    <t>Topical Brinzolamide Ophthalmic Suspension Versus Placebo in the Treatment of Infantile Nystagmus Syndrome</t>
  </si>
  <si>
    <t xml:space="preserve">Diseases of the eye and adnexa </t>
  </si>
  <si>
    <t>https://clinicaltrials.gov/ct2/bye/rQoPWwoRrXS9-i-wudNgpQDxudhWudNzlXNiZip9Ei7ym67VZRCnEgFBERC8A6h9Ei4L3BUgWwNG0it.</t>
  </si>
  <si>
    <t>https://clinicaltrials.gov/ct2/bye/rQoPWwoRrXS9-i-wudNgpQDxudhWudNzlXNiZip9Ei7ym67VZRCVLKCwLRC8A6h9Ei4L3BUgWwNG0it.</t>
  </si>
  <si>
    <t>https://clinicaltrials.gov/ct2/bye/rQoPWwoRrXS9-i-wudNgpQDxudhWudNzlXNiZip9Ei7ym67VZRC8cR05SK45A6h9Ei4L3BUgWwNG0it.</t>
  </si>
  <si>
    <t>https://clinicaltrials.gov/ct2/bye/rQoPWwoRrXS9-i-wudNgpQDxudhWudNzlXNiZip9Ei7ym67VZRC8cRCBLR4jA6h9Ei4L3BUgWwNG0it.</t>
  </si>
  <si>
    <t>NCT01568580</t>
  </si>
  <si>
    <t>Efficacy and Safety of Recombinant Factor VIII (GreenGene) in Patients With Hemophilia A</t>
  </si>
  <si>
    <t>NCT01485055</t>
  </si>
  <si>
    <t>Infliximab and Basiliximab for Treatment of Steroid Refractory Acute Graft Versus Host Disease</t>
  </si>
  <si>
    <t>NCT01796756</t>
  </si>
  <si>
    <t>Quality Improvement in Handover of General Internal Medicine In-patients</t>
  </si>
  <si>
    <t>NCT01362010</t>
  </si>
  <si>
    <t>FX2010-03</t>
  </si>
  <si>
    <t>Clinical Study to Evaluate Tolerability and Safety of FXFM244 and to Monitor Clinical Effect in Acne Vulgaris Patients</t>
  </si>
  <si>
    <t>NCT01697956</t>
  </si>
  <si>
    <t>BDP-AR-307</t>
  </si>
  <si>
    <t>Hypothalamic-Pituitary-Adrenal (HPA)-Axis Study in Pediatric Subjects With Perennial Allergic Rhinitis (PAR)</t>
  </si>
  <si>
    <t xml:space="preserve">Diseases of the respiratory system  </t>
  </si>
  <si>
    <t>https://clinicaltrials.gov/ct2/bye/rQoPWwoRrXS9-i-wudNgpQDxudhWudNzlXNiZip9Ei7ym67VZR0BSgCt-gFjA6h9Ei4L3BUgWwNG0it.</t>
  </si>
  <si>
    <t> October 8, 2015</t>
  </si>
  <si>
    <t>NCT01783548</t>
  </si>
  <si>
    <t>BDP-AR-306</t>
  </si>
  <si>
    <t>Study of an Investigational Nasal Aerosol or Placebo in Children (Ages 4 to 11) With Perennial Allergic Rhinitis (PAR)</t>
  </si>
  <si>
    <t>OCT 2013</t>
  </si>
  <si>
    <t>https://clinicaltrials.gov/ct2/bye/rQoPWwoRrXS9-i-wudNgpQDxudhWudNzlXNiZip9Ei7ym67VZR0BaRC8LgFJA6h9Ei4L3BUgWwNG0it.</t>
  </si>
  <si>
    <t>October 12, 2015</t>
  </si>
  <si>
    <t>NCT01666912</t>
  </si>
  <si>
    <t>Postpartum Etonogestrel Implant for Adolescents</t>
  </si>
  <si>
    <t>Factors influencing health status and contact with health services</t>
  </si>
  <si>
    <t>Etonogestrel-Releasing Contraceptive Implant for Postpartum Adolescents: A Randomized Controlled Trial - ScienceDirect</t>
  </si>
  <si>
    <t>May 1, 2017</t>
  </si>
  <si>
    <t>NCT02012777</t>
  </si>
  <si>
    <t>Propanolol and Red Cell Adhesion Non-asthmatic Children Sickle Cell Disease</t>
  </si>
  <si>
    <t>NCT01769456</t>
  </si>
  <si>
    <t>An Open Label Demonstration Project and Phase II Safety Study of Pre-Exposure Prophylaxis Use Among 15 to 17 Year Old Young Men Who Have</t>
  </si>
  <si>
    <t>NCT01540838</t>
  </si>
  <si>
    <t>INFU/PARA-BOLU/PLACE</t>
  </si>
  <si>
    <t>Slow Initial β-lactam Infusion With High-dose Paracetamol to Improve the Outcomes of Childhood Bacterial Meningitis</t>
  </si>
  <si>
    <t>MAY 2021</t>
  </si>
  <si>
    <t>https://clinicaltrials.gov/ct2/bye/rQoPWwoRrXS9-i-wudNgpQDxudhWudNzlXNiZip9Ei7ym67VZR0jLgCtFRCRA6h9Ei4L3BUgWwNG0it.</t>
  </si>
  <si>
    <t>https://clinicaltrials.gov/ct2/bye/rQoPWwoRrXS9-i-wudNgpQDxudhWudNzlXNiZip9Ei7ym67VZRFnSg4BaRFJA6h9Ei4L3BUgWwNG0it.</t>
  </si>
  <si>
    <t>September 24, 2019</t>
  </si>
  <si>
    <t>NCT01328990</t>
  </si>
  <si>
    <t>Pharmacokinetics of Sulfadoxine-pyrimethamine Plus Amodiaquine for Intermittent Preventive Treatment in Children (IPTc)</t>
  </si>
  <si>
    <t>NCT01704508</t>
  </si>
  <si>
    <t>Eurartesim-2012</t>
  </si>
  <si>
    <t>Improving Anti-malarial Treatment Options in Guinea-Bissau - Part A</t>
  </si>
  <si>
    <t>https://pubmed.ncbi.nlm.nih.gov/25421474/</t>
  </si>
  <si>
    <t>NCT01935882</t>
  </si>
  <si>
    <t>LOPRIM-1</t>
  </si>
  <si>
    <t>Low Dose Primaquine for Clearance of Gametocytes</t>
  </si>
  <si>
    <t>https://clinicaltrials.gov/ct2/bye/rQoPWwoRrXS9-i-wudNgpQDxudhWudNzlXNiZip9Ei7ym67VZR0JSK45ER08A6h9Ei4L3BUgWwNG0it.</t>
  </si>
  <si>
    <t>https://clinicaltrials.gov/ct2/bye/rQoPWwoRrXS9-i-wudNgpQDxudhWudNzlXNiZip9Ei7ym67VZR0BxgCnEKCVA6h9Ei4L3BUgWwNG0it.</t>
  </si>
  <si>
    <t>NCT01853124</t>
  </si>
  <si>
    <t>REB13-0045</t>
  </si>
  <si>
    <t>Emergency Department Probiotic Treatment of Pediatric Gastroenteritis</t>
  </si>
  <si>
    <t xml:space="preserve">Certain infectious and parasitic diseases </t>
  </si>
  <si>
    <t>NOV 2018</t>
  </si>
  <si>
    <t>https://clinicaltrials.gov/ct2/bye/rQoPWwoRrXS9-i-wudNgpQDxudhWudNzlXNiZip9Ei7ym67VZRFVSg05FgFtA6h9Ei4L3BUgWwNG0it.</t>
  </si>
  <si>
    <t>https://clinicaltrials.gov/ct2/bye/rQoPWwoRrXS9-i-wudNgpQDxudhWudNzlXNiZip9Ei7ym67VZRFVERCBcgCBA6h9Ei4L3BUgWwNG0it.</t>
  </si>
  <si>
    <t>https://clinicaltrials.gov/ct2/bye/rQoPWwoRrXS9-i-wudNgpQDxudhWudNzlXNiZip9Ei7ym67VZRFROgFjcRCBA6h9Ei4L3BUgWwNG0it.</t>
  </si>
  <si>
    <t>https://clinicaltrials.gov/ct2/bye/rQoPWwoRrXS9-i-wudNgpQDxudhWudNzlXNiZip9Ei7ym67VZRFtWg0nxRF5A6h9Ei4L3BUgWwNG0it.</t>
  </si>
  <si>
    <t>NCT01823848</t>
  </si>
  <si>
    <t>A Trial of Three Types of Enemas Used to Treat Functional Constipation in Children</t>
  </si>
  <si>
    <t>NCT01812551</t>
  </si>
  <si>
    <t>Treatment of Low Bone Density in Cystic Fibrosis</t>
  </si>
  <si>
    <t>October 2002</t>
  </si>
  <si>
    <t>NCT01674556</t>
  </si>
  <si>
    <t>Ultrasound-assisted Treatment of Inoperable Pancreatic Cancer</t>
  </si>
  <si>
    <t>NCT01708707</t>
  </si>
  <si>
    <t xml:space="preserve"> Banner IRB 01-13-0030</t>
  </si>
  <si>
    <t>Comparison of Buprenorphine to Morphine in Treatment of Neonatal Abstinence Syndrome (NAS)</t>
  </si>
  <si>
    <t>JUL 2021</t>
  </si>
  <si>
    <t>https://clinicaltrials.gov/ct2/bye/rQoPWwoRrXS9-i-wudNgpQDxudhWudNzlXNiZip9Ei7ym67VZRFVSRFjxRCVA6h9Ei4L3BUgWwNG0it.</t>
  </si>
  <si>
    <t>NCT01586169</t>
  </si>
  <si>
    <t>Safety of the Co-administration of Three Drugs for Trachoma and Lymphatic Filariasis Elimination</t>
  </si>
  <si>
    <t>NCT01780584</t>
  </si>
  <si>
    <t>Can Oral T3 Normalize Thyroid Hormone Levels Following Cardiopulmonary Bypass in Children?</t>
  </si>
  <si>
    <t>April 2010</t>
  </si>
  <si>
    <t>NCT01462344</t>
  </si>
  <si>
    <t>6-month Safety and Benefit Study of ADVAIR in Children 4-11 Years Old</t>
  </si>
  <si>
    <t>November 17, 2011</t>
  </si>
  <si>
    <t>FEB 2021</t>
  </si>
  <si>
    <t>https://clinicaltrials.gov/ct2/bye/rQoPWwoRrXS9-i-wudNgpQDxudhWudNzlXNiZip9Ei7ym67VZRFnxg0B-R4wA6h9Ei4L3BUgWwNG0it.</t>
  </si>
  <si>
    <t>https://clinicaltrials.gov/ct2/bye/rQoPWwoRrXS9-i-wudNgpQDxudhWudNzlXNiZip9Ei7ym67VZR0wLgF5cRFVA6h9Ei4L3BUgWwNG0it.</t>
  </si>
  <si>
    <t>October 5, 2016</t>
  </si>
  <si>
    <t>NCT01340118</t>
  </si>
  <si>
    <t>Improvement of FeNO and FEF25-75 After Inhaled Corticosteroid Treatment of Asthma</t>
  </si>
  <si>
    <t>NCT01655069</t>
  </si>
  <si>
    <t>A Study to Investigate How Safe and Effective Solifenacin Solution is in Treating Children/Adolescents With Symptoms of Overactive Bladder</t>
  </si>
  <si>
    <t>NCT01289912</t>
  </si>
  <si>
    <t>10-06-0247</t>
  </si>
  <si>
    <t>Trial of RAD001 and Neurocognition in Tuberous Sclerosis Complex (TSC)</t>
  </si>
  <si>
    <t xml:space="preserve">Congenital malformations, deformations and chromosomal abnormalities </t>
  </si>
  <si>
    <t> January 25, 2018</t>
  </si>
  <si>
    <t>NCT01474382</t>
  </si>
  <si>
    <t>PHE-11-001</t>
  </si>
  <si>
    <t>Study of OraVerse® for Safety and Efficacy in Pediatric Dental Patients</t>
  </si>
  <si>
    <t xml:space="preserve"> February 2012</t>
  </si>
  <si>
    <t>External causes of morbidity and mortality</t>
  </si>
  <si>
    <t xml:space="preserve"> NCT01796665</t>
  </si>
  <si>
    <t xml:space="preserve"> A Study to Compare Clindamycin Phosphate and Benzoyl Peroxide Topical Gel 1.2%/2.5% to Acanya® Topical Gel in the Treatment of Acne </t>
  </si>
  <si>
    <t>NCT01689311</t>
  </si>
  <si>
    <t>In Vitro Myometrial Contractions in Laboring and Non-laboring Women</t>
  </si>
  <si>
    <t>NCT01860066</t>
  </si>
  <si>
    <t>CQVA149A2328</t>
  </si>
  <si>
    <t>A 12 Week Study of QVA149 Compared to Fluticasone/Salmeterol (Advair) for Treatment of COPD</t>
  </si>
  <si>
    <t xml:space="preserve"> December 2013</t>
  </si>
  <si>
    <t xml:space="preserve"> Diseases of the respiratory system  </t>
  </si>
  <si>
    <t xml:space="preserve"> NCT01834885</t>
  </si>
  <si>
    <t>recruitment criteria doesn´t meet inclusion criteria</t>
  </si>
  <si>
    <t>NCT01628874</t>
  </si>
  <si>
    <t>Jet Injection of 1% Buffered Lidocaine Versus Topical EMLA for Local Anesthesia Before Lumbar Puncture in Children</t>
  </si>
  <si>
    <t>NCT01395004</t>
  </si>
  <si>
    <t>A Study to Test the Ability of and Safety of GSK2110183 in Treating Langerhans Cell Histiocytosis</t>
  </si>
  <si>
    <t xml:space="preserve"> NCT01480011</t>
  </si>
  <si>
    <t>A Pilot Study of Efficacy of Lactobacillus CD2 Lozenges in Preventing High-dose Chemotherapy Induced Oral Mucositis in Patients Undergoing Hematopoietic Stem Cell Transplantation</t>
  </si>
  <si>
    <t>NCT01544985</t>
  </si>
  <si>
    <t xml:space="preserve"> Sucrose3456</t>
  </si>
  <si>
    <t>Trial of an Oral Sucrose Solution Versus Placebo in Children 1 to 3 Months Old Needing Bladder Catheterization</t>
  </si>
  <si>
    <t>A randomized double-blind trial comparing the effect on pain of an oral sucrose solution versus placebo in children 1–3 months old needing bladder catheterization | SpringerLink</t>
  </si>
  <si>
    <t>NCT01544946</t>
  </si>
  <si>
    <t>Sucrose3415</t>
  </si>
  <si>
    <t>Trial of an Oral Sucrose Solution Versus Placebo in Children 1 to 3 Months Old Needing Nasopharyngeal Aspiration</t>
  </si>
  <si>
    <t>pdf (jem-journal.com)</t>
  </si>
  <si>
    <t>NCT01566409</t>
  </si>
  <si>
    <t>MainCon</t>
  </si>
  <si>
    <t>Maintenance Treatment for Children With Constipation</t>
  </si>
  <si>
    <t>September 28, 2016</t>
  </si>
  <si>
    <t>NCT01707199</t>
  </si>
  <si>
    <t>SPK Study in Afghanistan</t>
  </si>
  <si>
    <t>NCT01440179</t>
  </si>
  <si>
    <t xml:space="preserve"> SAR3419 in Acute Lymphoblastic Leukemia</t>
  </si>
  <si>
    <t>NCT01930370</t>
  </si>
  <si>
    <t>Effect of Varied Dialysate Bicarbonate Levels on Phosphate and Potassium Removal</t>
  </si>
  <si>
    <t>NCT01944046</t>
  </si>
  <si>
    <t>1U01HD073984 ( U.S. NIH Grant/Contract )</t>
  </si>
  <si>
    <t>Study of Oxytocin in Autism to Improve Reciprocal Social Behaviors</t>
  </si>
  <si>
    <t>August 1, 2014</t>
  </si>
  <si>
    <t xml:space="preserve">Mental and behavioural disorders  </t>
  </si>
  <si>
    <t>https://clinicaltrials.gov/ct2/bye/rQoPWwoRrXS9-i-wudNgpQDxudhWudNzlXNiZip9Ei7ym67VZRFn-gFwFK4RA6h9Ei4L3BUgWwNG0it.</t>
  </si>
  <si>
    <t>https://clinicaltrials.gov/ct2/bye/rQoPWwoRrXS9-i-wudNgpQDxudhWudNzlXNiZip9Ei7ym67VZRFVcg4VWgFjA6h9Ei4L3BUgWwNG0it.</t>
  </si>
  <si>
    <t>January 5, 2021</t>
  </si>
  <si>
    <t>NCT01547000</t>
  </si>
  <si>
    <t>Guanfacine in Children With Tic Disorders</t>
  </si>
  <si>
    <t xml:space="preserve"> Mental and behavioural disorders  </t>
  </si>
  <si>
    <t>Extended-Release Guanfacine Does Not Show a Large Effect on Tic Severity in Children with Chronic Tic Disorders - PubMed (nih.gov)</t>
  </si>
  <si>
    <t>June 8, 2018</t>
  </si>
  <si>
    <t>NCT01602016</t>
  </si>
  <si>
    <t>A Folinic Acid Intervention for Autism Spectrum Disorders</t>
  </si>
  <si>
    <t>OCT 2018</t>
  </si>
  <si>
    <t>Folinic acid improves verbal communication in children with autism and language impairment: a randomized double-blind placebo-controlled trial - PubMed (nih.gov)</t>
  </si>
  <si>
    <t>November 6, 2016</t>
  </si>
  <si>
    <t>NCT01479621</t>
  </si>
  <si>
    <t>2010-023600-27</t>
  </si>
  <si>
    <t>A Study of the Effectiveness and Safety of Different Doses of Fluticasone Propionate Taken From a Dry Powder Inhaler in Adolescents and Adults Who Have Asthma That is Not Controlled by Asthma Medications Not Containing Steroids</t>
  </si>
  <si>
    <t>JUL 2013</t>
  </si>
  <si>
    <t>Randomized, dose-ranging study of a fluticasone propionate multidose dry powder inhaler in adolescents and adults with uncontrolled asthma not previously treated with inhaled corticosteroids: Journal of Asthma: Vol 54, No 1 (tandfonline.com)</t>
  </si>
  <si>
    <t>April 12, 2017</t>
  </si>
  <si>
    <t>NCT01422291</t>
  </si>
  <si>
    <t xml:space="preserve"> IV Paracetamol, Dexketoprofen or Morphine for the Treatment of Low Back Pain</t>
  </si>
  <si>
    <t xml:space="preserve"> NCT01512173</t>
  </si>
  <si>
    <t>2011-003144-50</t>
  </si>
  <si>
    <t>Study in Infants With Infantile Hemangioma to Compare Propranolol Gel to Placebo</t>
  </si>
  <si>
    <t xml:space="preserve">Neoplasms  </t>
  </si>
  <si>
    <t>Jul 2016</t>
  </si>
  <si>
    <t>NCT01414985</t>
  </si>
  <si>
    <t>AAVRh.10 Administered to Children With Late Infantile Neuronal Ceroid Lipofuscinosis</t>
  </si>
  <si>
    <t>NCT01365481</t>
  </si>
  <si>
    <t>Safety and Tolerability of Valsartan in Children 6 to 17 Years of Age</t>
  </si>
  <si>
    <t>NCT01814293</t>
  </si>
  <si>
    <t>Comparison of Supportive Therapies for Symptom Relief From Pediatric Upper Respiratory Infections (URIs)</t>
  </si>
  <si>
    <t>NCT01576718</t>
  </si>
  <si>
    <t xml:space="preserve">2010-023601-35 </t>
  </si>
  <si>
    <t>A Study of the Effectiveness and Safety of Different Doses of Fluticasone Propionate Taken From a Dry Powder Inhaler (Puffer) in Adolescents and Adults Who Have Asthma That is Not Controlled by High Dose Inhaled Corticosteroid Asthma Medications</t>
  </si>
  <si>
    <t>https://clinicaltrials.gov/ct2/bye/rQoPWwoRrXS9-i-wudNgpQDxudhWudNzlXNiZip9Ei7ym67VZR0wxRFwEg0VA6h9Ei4L3BUgWwNG0it.</t>
  </si>
  <si>
    <t>NCT01795638</t>
  </si>
  <si>
    <t>Sodium Supplementation and Growth in Very Low Birth Weight Infants</t>
  </si>
  <si>
    <t>October 2009</t>
  </si>
  <si>
    <t>NCT01910324</t>
  </si>
  <si>
    <t>Juvenile Detention to Community Life</t>
  </si>
  <si>
    <t>NCT01987102</t>
  </si>
  <si>
    <t>Investigation of [6R] 5,10-methylenetetrahydrofolate (Arfolitixorin) as Rescue Therapy for Osteosarcoma Patients Treated With HDMTX.</t>
  </si>
  <si>
    <t>NCT01752790</t>
  </si>
  <si>
    <t>Efficacy and Safety of Top-down Therapy in Pediatric Crohn's Disease</t>
  </si>
  <si>
    <t xml:space="preserve"> December 2012</t>
  </si>
  <si>
    <t>NCT01344122</t>
  </si>
  <si>
    <t>Medication-Assisted Treatment Implementation in Community Correctional Environments (MATICCE)</t>
  </si>
  <si>
    <t>NCT01619982</t>
  </si>
  <si>
    <t>Pre-operative Prophylaxis With Vancomycin and Cefazolin in Pediatric Cardiovascular Surgery Patients</t>
  </si>
  <si>
    <t>NCT01307319</t>
  </si>
  <si>
    <t>BDP-AR-305</t>
  </si>
  <si>
    <t>Study of an Investigational Nasal Aerosol or Placebo Nasal Aerosol in Children (Ages 6-11) With Seasonal Allergies</t>
  </si>
  <si>
    <t>AUG 2011</t>
  </si>
  <si>
    <t>https://clinicaltrials.gov/ct2/bye/rQoPWwoRrXS9-i-wudNgpQDxudhWudNzlXNiZip9Ei7ym67VZR0VaR08agCtA6h9Ei4L3BUgWwNG0it.</t>
  </si>
  <si>
    <t>February 20, 2015</t>
  </si>
  <si>
    <t>NCT01717625</t>
  </si>
  <si>
    <t>The Efficacy and Safety of Montelukast Sodium in the Prevention of Bronchopulmonary Dysplasia</t>
  </si>
  <si>
    <t xml:space="preserve"> NCT01951963</t>
  </si>
  <si>
    <t>Sub-dissociative Ketamine for the Management of Acute Pediatric Pain</t>
  </si>
  <si>
    <t>NCT01372293</t>
  </si>
  <si>
    <t>71A/G HSD17B5 SNP and Effects of Oral Contraceptive Pill in PCOS Women</t>
  </si>
  <si>
    <t>NCT01955252</t>
  </si>
  <si>
    <t>Effect of WHO-yaws Elimination Strategy in Lihir Island, Papua New Guinea</t>
  </si>
  <si>
    <t>NCT01549288</t>
  </si>
  <si>
    <t xml:space="preserve"> Trial of the Modified Atkins Diet in Infantile Spasms Refractory to Hormonal Therapy</t>
  </si>
  <si>
    <t>NCT01865175</t>
  </si>
  <si>
    <t>HIP ASF1</t>
  </si>
  <si>
    <t>A Pilot Study Comparing Tolerance of Oral Heme Iron Polypeptide With Oral Ionic Iron</t>
  </si>
  <si>
    <t>NCT01474993</t>
  </si>
  <si>
    <t>2011P002221</t>
  </si>
  <si>
    <t>Sulforaphane-rich Broccoli Sprout Extract for Autism</t>
  </si>
  <si>
    <t>Sulforaphane from Broccoli Reduces Symptoms of Autism: A Follow-up Case Series from a Randomized Double-blind Study - PMC (nih.gov)</t>
  </si>
  <si>
    <t>November 24, 2014</t>
  </si>
  <si>
    <t>NCT01871961</t>
  </si>
  <si>
    <t>Evaluation of Patient Performance Using the Metoject Device for Subcutaneous Injection in Rheumatoid Arthritis (RA)Patient</t>
  </si>
  <si>
    <t>NCT01642758</t>
  </si>
  <si>
    <t>Trial of HQK-1001 in Beta Thalassemia Intermedia in Lebanon</t>
  </si>
  <si>
    <t>NCT01911260</t>
  </si>
  <si>
    <t>Weekly Zinc Chelate Supplementation on Children's Growth</t>
  </si>
  <si>
    <t>September 2000</t>
  </si>
  <si>
    <t>NCT01838447</t>
  </si>
  <si>
    <t>Prevention of Vitamin D Deficiency Following Pediatric CHD Surgery: a Phase II Dose Evaluation Randomized Controlled Trial Comparing Usual Care With a High Dose Pre-operative Supplementation Regimen Based on the Institute of Medicine Daily Upper Tolerable Intake Level</t>
  </si>
  <si>
    <t>NCT01904864</t>
  </si>
  <si>
    <t>FE15929</t>
  </si>
  <si>
    <t>Comparison of NovaFerrum® vs Ferrous Sulfate Treatment in Young Children With Nutritional Iron Deficiency Anemia</t>
  </si>
  <si>
    <t xml:space="preserve"> July 2013</t>
  </si>
  <si>
    <t xml:space="preserve">Diseases of the blood and blood-forming organs and certain disorders involving the immune mechanism  </t>
  </si>
  <si>
    <t>https://clinicaltrials.gov/ct2/bye/rQoPWwoRrXS9-i-wudNgpQDxudhWudNzlXNiZip9Ei7ym67VZR0JcR45LRFVA6h9Ei4L3BUgWwNG0it.</t>
  </si>
  <si>
    <t>NCT01389596</t>
  </si>
  <si>
    <t>2010-020852-79</t>
  </si>
  <si>
    <t>A Study of the Efficacy and Safety of Pregabalin as Add-On Therapy for Partial Onset Seizures in Children Ages 4-16 Years</t>
  </si>
  <si>
    <t>September 27, 2011</t>
  </si>
  <si>
    <t>APR 2019</t>
  </si>
  <si>
    <t>https://clinicaltrials.gov/ct2/bye/rQoPWwoRrXS9-i-wudNgpQDxudhWudNzlXNiZip9Ei7ym67VZRFtcK4JaRF8A6h9Ei4L3BUgWwNG0it.</t>
  </si>
  <si>
    <t xml:space="preserve"> March 21, 2017</t>
  </si>
  <si>
    <t>NCT01795495</t>
  </si>
  <si>
    <t>IRB13-0036</t>
  </si>
  <si>
    <t>Methadone vs Magnesium in Spinal Fusion</t>
  </si>
  <si>
    <t xml:space="preserve">Diseases of the musculoskeletal system and connective tissue  </t>
  </si>
  <si>
    <t>https://clinicaltrials.gov/ct2/bye/rQoPWwoRrXS9-i-wudNgpQDxudhWudNzlXNiZip9Ei7ym67VZR0nxgFJOR08A6h9Ei4L3BUgWwNG0it.</t>
  </si>
  <si>
    <t>https://clinicaltrials.gov/ct2/bye/rQoPWwoRrXS9-i-wudNgpQDxudhWudNzlXNiZip9Ei7ym67VZR0nERFwcg4jA6h9Ei4L3BUgWwNG0it.</t>
  </si>
  <si>
    <t>https://clinicaltrials.gov/ct2/bye/rQoPWwoRrXS9-i-wudNgpQDxudhWudNzlXNiZip9Ei7ym67VZR0tWRCJLRFJA6h9Ei4L3BUgWwNG0it.</t>
  </si>
  <si>
    <t>https://clinicaltrials.gov/ct2/bye/rQoPWwoRrXS9-i-wudNgpQDxudhWudNzlXNiZip9Ei7ym67VZRCBcgFtaRCnA6h9Ei4L3BUgWwNG0it.</t>
  </si>
  <si>
    <t>February 8, 2018</t>
  </si>
  <si>
    <t>NCT01825421</t>
  </si>
  <si>
    <t>A Pilot Randomized Controlled Trial for Antibiotic Exposure in Neonatal Sepsis Using Neutrophil CD64</t>
  </si>
  <si>
    <t>NCT01510626</t>
  </si>
  <si>
    <t>Omalizumab With Oral Food Immunotherapy With Food Allergies Open Label Safety Study in a Single Center</t>
  </si>
  <si>
    <t>NCT01800747</t>
  </si>
  <si>
    <t>Clinical Trial for the Assessment of Delayed Antibiotic Treatment in Pediatric (DAP-Pediatrics)</t>
  </si>
  <si>
    <t>NCT01597440</t>
  </si>
  <si>
    <t>NCGC 0007</t>
  </si>
  <si>
    <t>Long-term Outcome of N-Carbamylglutamate Treatment in Propionic Acidemia and Methylmalonic Acidemia</t>
  </si>
  <si>
    <t xml:space="preserve">Endocrine, nutritional and metabolic diseases  </t>
  </si>
  <si>
    <t>April 26, 2017</t>
  </si>
  <si>
    <t>NCT01303263</t>
  </si>
  <si>
    <t>A Brief Intervention to Improve Cost-effective Resource Use Among Medicine Housestaff</t>
  </si>
  <si>
    <t>NCT01683149</t>
  </si>
  <si>
    <t>Sorafenib and Topotecan in Refractory/Recurrent Pediatric Malignancies</t>
  </si>
  <si>
    <t>NCT01751126</t>
  </si>
  <si>
    <t>NVG09B113</t>
  </si>
  <si>
    <t>Double-Masked Trial of NOVA22007 (1mg/mL Ciclosporin/Cyclosporine) Versus Vehicle in Pediatric Patients With Active Severe Vernal Keratoconjunctivitis</t>
  </si>
  <si>
    <t xml:space="preserve">Diseases of the eye and adnexa  </t>
  </si>
  <si>
    <t>MAY 2019</t>
  </si>
  <si>
    <t>A Randomized, Controlled Trial of Cyclosporine A Cationic Emulsion in Pediatric Vernal Keratoconjunctivitis: The VEKTIS Study - ScienceDirect</t>
  </si>
  <si>
    <t>NCT01633307</t>
  </si>
  <si>
    <t>Decrease the Frequency of Inappropriate Intravenous Lines in Internal Medicine</t>
  </si>
  <si>
    <t>NCT01977729</t>
  </si>
  <si>
    <t>Sequencing CBT for Child Anxiety: CBT Plus Sertraline Versus Switch to Sertraline</t>
  </si>
  <si>
    <t>April 13, 2016</t>
  </si>
  <si>
    <t>NCT01326780</t>
  </si>
  <si>
    <t>CA-P-8023</t>
  </si>
  <si>
    <t>A Study of a New Drug Treatment for Acne</t>
  </si>
  <si>
    <t>March 31, 2011</t>
  </si>
  <si>
    <t>MAR 2012</t>
  </si>
  <si>
    <t>December 11, 2018</t>
  </si>
  <si>
    <t>NCT01652664</t>
  </si>
  <si>
    <t>C-12-008</t>
  </si>
  <si>
    <t>Study of Travoprost Ophthalmic Solution, 0.004% Compared to Timolol (0.5% or 0.25%) in Pediatric Glaucoma Patients</t>
  </si>
  <si>
    <t>April 13, 2015</t>
  </si>
  <si>
    <t>NCT01798069</t>
  </si>
  <si>
    <t>Impact of Narrative Medicine (Workshop Reflexive Writing)</t>
  </si>
  <si>
    <t>NCT01293539</t>
  </si>
  <si>
    <t>Intra-arterial Chemotherapy for the Treatment of Intraocular Retinoblastoma</t>
  </si>
  <si>
    <t>NCT01426113</t>
  </si>
  <si>
    <t>192024-056</t>
  </si>
  <si>
    <t>A Study of the Safety and Efficacy of Bimatoprost Ophthalmic Solution in Paediatric Patients With Glaucoma</t>
  </si>
  <si>
    <t>October 2, 2015</t>
  </si>
  <si>
    <t>NCT01825512</t>
  </si>
  <si>
    <t>DEEP-2</t>
  </si>
  <si>
    <t>Efficacy/Safety Study of Deferiprone Compared to Deferasirox in Paediatric Patients</t>
  </si>
  <si>
    <t>March 17, 2014</t>
  </si>
  <si>
    <t xml:space="preserve">Injury, poisoning and certain other consequences of external causes  </t>
  </si>
  <si>
    <t>JUN 2020</t>
  </si>
  <si>
    <t>https://clinicaltrials.gov/ct2/bye/rQoPWwoRrXS9-i-wudNgpQDxudhWudNzlXNiZip9Ei7ym67VZRFRxR0BWRFjA6h9Ei4L3BUgWwNG0it.</t>
  </si>
  <si>
    <t>https://clinicaltrials.gov/ct2/bye/rQoPWwoRrXS9-i-wudNgpQDxudhWudNzlXNiZip9Ei7ym67VZRFnWgFtWRFJA6h9Ei4L3BUgWwNG0it.</t>
  </si>
  <si>
    <t xml:space="preserve"> April 8, 2021</t>
  </si>
  <si>
    <t>NCT01955135</t>
  </si>
  <si>
    <t>Anesthesia for Retinopathy of Prematurity</t>
  </si>
  <si>
    <t>NCT01484119</t>
  </si>
  <si>
    <t>AC-060B307</t>
  </si>
  <si>
    <t>Efficacy, Safety, and Tolerability Study of ACT-129968 in Patients With Seasonal Allergic Rhinitis</t>
  </si>
  <si>
    <t>https://clinicaltrials.gov/ct2/bye/rQoPWwoRrXS9-i-wudNgpQDxudhWudNzlXNiZip9Ei7ym67VZR0JFKCnOR4wA6h9Ei4L3BUgWwNG0it.</t>
  </si>
  <si>
    <t>NCT01423864</t>
  </si>
  <si>
    <t>Intrapleural Methylprednisolone Injection for Multiple Organ Failure With Acute Respiratory Distress Syndrome</t>
  </si>
  <si>
    <t>NCT01434680</t>
  </si>
  <si>
    <t>Evaluating the Comparative Safety and Immunogenicity of Three Lots of Novartis Meningococcal C Conjugate Vaccine in Healthy Toddlers</t>
  </si>
  <si>
    <t>NCT01657240</t>
  </si>
  <si>
    <t>SOPH118-0112/III</t>
  </si>
  <si>
    <t>Clinical Efficacy of PRO-118 Compared With Olopatadine Hydrochloride Ophthalmic Solution in Allergic Conjunctivitis</t>
  </si>
  <si>
    <t>November 2014</t>
  </si>
  <si>
    <t>NCT01669941</t>
  </si>
  <si>
    <t>STOPMiP-KENYA</t>
  </si>
  <si>
    <t>Efficacy of Intermittent Screening and Treatment or Intermittent Preventive Treatment (IPT) With Dihydroartemisinin-Piperaquine, Versus IPT With Sulfadoxine-Pyrimethamine for the Control of Malaria in Pregnancy in Kenya</t>
  </si>
  <si>
    <t>https://clinicaltrials.gov/ct2/bye/rQoPWwoRrXS9-i-wudNgpQDxudhWudNzlXNiZip9Ei7ym67VZRFRFg0jFR4RA6h9Ei4L3BUgWwNG0it.</t>
  </si>
  <si>
    <t>https://clinicaltrials.gov/ct2/bye/rQoPWwoRrXS9-i-wudNgpQDxudhWudNzlXNiZip9Ei7ym67VZR0BWR05-R4tA6h9Ei4L3BUgWwNG0it.</t>
  </si>
  <si>
    <t>NCT01724372</t>
  </si>
  <si>
    <t>12-094</t>
  </si>
  <si>
    <t>The Role of Antidepressants or Antipsychotics in Preventing Psychosis</t>
  </si>
  <si>
    <t xml:space="preserve"> NCT01433354</t>
  </si>
  <si>
    <t>Long-term, Safety and Tolerability Study of AFQ056 in Adolescent Patients With Fragile X Syndrome (Open-label)</t>
  </si>
  <si>
    <t>NCT01529710</t>
  </si>
  <si>
    <t>Mirazid2012</t>
  </si>
  <si>
    <t>Safety and Efficacy of Mirazid for Schistosomiasis Treatment</t>
  </si>
  <si>
    <t>NCT01929980</t>
  </si>
  <si>
    <t>Bortezomib to Treat Significant Complication of HSCT</t>
  </si>
  <si>
    <t>NCT01697787</t>
  </si>
  <si>
    <t>CM/CRUN0012</t>
  </si>
  <si>
    <t>Amodiaquine-Artesunate &amp; Artemether-Lumefantrine Efficacy in Burkina Faso</t>
  </si>
  <si>
    <t>4C9CDD857796 (academicjournals.org)</t>
  </si>
  <si>
    <t>NCT01556867</t>
  </si>
  <si>
    <t>Evaluation of Two Strategies for Umbilical Cord Care : Dry Cord Care Versus Antiseptic on the Incidence of Omphalitis in Healthy Term Newborn</t>
  </si>
  <si>
    <t>NCT01563029</t>
  </si>
  <si>
    <t>A Dose-ranging Study of Fluticasone Furoate</t>
  </si>
  <si>
    <t>March 28, 2012</t>
  </si>
  <si>
    <t>NOV 2016</t>
  </si>
  <si>
    <t>https://clinicaltrials.gov/ct2/bye/rQoPWwoRrXS9-i-wudNgpQDxudhWudNzlXNiZip9Ei7ym67VZR0wcR0ncKC5A6h9Ei4L3BUgWwNG0it.</t>
  </si>
  <si>
    <t>April 27, 2015</t>
  </si>
  <si>
    <t>NCT01638052</t>
  </si>
  <si>
    <t>Great Auricular Nerve Block for Children Undergoing Tympanomastoid Surgery</t>
  </si>
  <si>
    <t>February 2006</t>
  </si>
  <si>
    <t>NCT01597141</t>
  </si>
  <si>
    <t>Psychosis: Early Detection, Intervention and Prevention</t>
  </si>
  <si>
    <t>NCT01301313</t>
  </si>
  <si>
    <t>2009-017827-24</t>
  </si>
  <si>
    <t>Efficacy and Safety of Levosimendan in Severe Acute Heart Failure in Critical Children</t>
  </si>
  <si>
    <t>NCT01895894</t>
  </si>
  <si>
    <t>MMF2013</t>
  </si>
  <si>
    <t>Mycophenolate Mofetil in Pediatric Steroid Dependent Nephrotic Syndrome</t>
  </si>
  <si>
    <t xml:space="preserve">Diseases of the genitourinary system  </t>
  </si>
  <si>
    <t>DEC 2019</t>
  </si>
  <si>
    <t>Mycophenolate mofetil for maintenance of remission in children with steroid- and calcineurin inhibitor- dependent nephrotic syndrome: A prospective, randomized multicenter trial Yang EM, Park E, Choi HJ, Hyun H, Park Yh, Han KH, Park H, Kim SH, Ha IS, Il Cheong H, Kang HG - Asian J Pediatr Nephrol (ajpn-online.org)</t>
  </si>
  <si>
    <t>NCT01356277</t>
  </si>
  <si>
    <t>Intervention to Improve Adherence in Teen Kidney Transplant</t>
  </si>
  <si>
    <t>NCT01542710</t>
  </si>
  <si>
    <t>Bimatoprost/Timolol Versus Travoprost/Timolol</t>
  </si>
  <si>
    <t>NCT01709656</t>
  </si>
  <si>
    <t>A Molecule Basic Study of Early Warning for New Pathogenic Risk of Ankylosing Spondylitis</t>
  </si>
  <si>
    <t>NCT01995032</t>
  </si>
  <si>
    <t>DMD02</t>
  </si>
  <si>
    <t>L-citrulline and Metformin in Duchenne's Muscular Dystrophy</t>
  </si>
  <si>
    <t>OCT 2019</t>
  </si>
  <si>
    <t>https://clinicaltrials.gov/ct2/bye/rQoPWwoRrXS9-i-wudNgpQDxudhWudNzlXNiZip9Ei7ym67VZRFjcg0VWg4VA6h9Ei4L3BUgWwNG0it.</t>
  </si>
  <si>
    <t>https://clinicaltrials.gov/ct2/bye/rQoPWwoRrXS9-i-wudNgpQDxudhWudNzlXNiZip9Ei7ym67VZR0wWK4JEgCjA6h9Ei4L3BUgWwNG0it.</t>
  </si>
  <si>
    <t>NCT01796158</t>
  </si>
  <si>
    <t>Pilot Test of Computerized MET to Reduce Adolescent Alcohol Use</t>
  </si>
  <si>
    <t>NCT01827358</t>
  </si>
  <si>
    <t>09-0065</t>
  </si>
  <si>
    <t>Safety and Efficacy of Mupirocin in Eradicating Colonization With S. Aureus in Critically Ill Infants</t>
  </si>
  <si>
    <t>April 30, 2014</t>
  </si>
  <si>
    <t>JAN 2019</t>
  </si>
  <si>
    <t>https://clinicaltrials.gov/ct2/bye/rQoPWwoRrXS9-i-wudNgpQDxudhWudNzlXNiZip9Ei7ym67VZRFtLK4wLRFRA6h9Ei4L3BUgWwNG0it.</t>
  </si>
  <si>
    <t>July 7, 2017</t>
  </si>
  <si>
    <t>NCT01565941</t>
  </si>
  <si>
    <t>Heart And Lung Failure - Pediatric INsulin Titration Trial</t>
  </si>
  <si>
    <t xml:space="preserve"> April 2012</t>
  </si>
  <si>
    <t>NCT01497574</t>
  </si>
  <si>
    <t xml:space="preserve"> Within-subject Variability of Insulin Detemir in Children and Adolescents With Type 1 Diabetes</t>
  </si>
  <si>
    <t>May 2005</t>
  </si>
  <si>
    <t>NCT01482091</t>
  </si>
  <si>
    <t>Intranasal Fentanyl for Initial Treatment of a Vaso-occlusive Crisis</t>
  </si>
  <si>
    <t>NCT01396564</t>
  </si>
  <si>
    <t>Pioglitazone and Metformin in Diabetic Children</t>
  </si>
  <si>
    <t>October 2005</t>
  </si>
  <si>
    <t>NCT01394887</t>
  </si>
  <si>
    <t>Metformin &amp; Inflammation in Pre-diabetic Children</t>
  </si>
  <si>
    <t>July 2002</t>
  </si>
  <si>
    <t>NCT01839526</t>
  </si>
  <si>
    <t>A Study of Renal Function in Treatment-naïve, Young Male Patients With Fabry Disease</t>
  </si>
  <si>
    <t>NCT01316042</t>
  </si>
  <si>
    <t>Metformin for the Treatment of Premature Pubarche in Girls</t>
  </si>
  <si>
    <t>May 12, 2016</t>
  </si>
  <si>
    <t>NCT01402024</t>
  </si>
  <si>
    <t>CT/38/011/RS</t>
  </si>
  <si>
    <t>Study to Evaluate Anti-emetic Effect of Aprepitant Versus Placebo in Children and Adolescent Receiving Chemotherapy</t>
  </si>
  <si>
    <t xml:space="preserve">Symptoms, signs and abnormal clinical and laboratory findings, not elsewhere classified </t>
  </si>
  <si>
    <t>NCT01696799</t>
  </si>
  <si>
    <t>Comparative PK Study of Econazole Nitrate Foam and Econazole Nitrate Cream in Subjects With Interdigital Tinea Pedis Aged 12 Years to Less</t>
  </si>
  <si>
    <t>NCT01298180</t>
  </si>
  <si>
    <t>Is There a Sensibility Increased in the Growth Hormone at Child With Prader-Willi Syndrome?</t>
  </si>
  <si>
    <t>NCT01832311</t>
  </si>
  <si>
    <t>Protein Profile of Immunoregulatory Factors in Diabetic Cataract</t>
  </si>
  <si>
    <t>NCT01569633</t>
  </si>
  <si>
    <t>Use of Prokinetics in Early Enteral Feeding in Preterm Infants</t>
  </si>
  <si>
    <t>NCT01780662</t>
  </si>
  <si>
    <t>Brentuximab Vedotin and Gemcitabine Hydrochloride in Treating Younger Patients With Relapsed or Refractory Hodgkin Lymphoma</t>
  </si>
  <si>
    <t>NCT01899781</t>
  </si>
  <si>
    <t>Prophylactic Antibiotic Treatment for Hand Lacerations Involving Flexor and/or Extensor Tendon</t>
  </si>
  <si>
    <t>NCT01626391</t>
  </si>
  <si>
    <t xml:space="preserve"> TRx-237-008</t>
  </si>
  <si>
    <t>Safety Study of TRx0237 in Patients Already Taking Medications for Mild and Moderate Alzheimer's Disease</t>
  </si>
  <si>
    <t xml:space="preserve">Diseases of the nervous system </t>
  </si>
  <si>
    <t>July 11, 2014</t>
  </si>
  <si>
    <t>NCT01607073</t>
  </si>
  <si>
    <t>Verapamil as Therapy for Children and Young Adults With Dravet Syndrome</t>
  </si>
  <si>
    <t>NCT01339858</t>
  </si>
  <si>
    <t xml:space="preserve"> 1008-12</t>
  </si>
  <si>
    <t>The Effect of N-Acetyl Cysteine on Cortical Erosion in Early Stage Schizophrenia</t>
  </si>
  <si>
    <t xml:space="preserve">Mental and behavioural disorders </t>
  </si>
  <si>
    <t>https://clinicaltrials.gov/ct2/bye/rQoPWwoRrXS9-i-wudNgpQDxudhWudNzlXNiZip9Ei7ym67VZR05LK4JaR0BA6h9Ei4L3BUgWwNG0it.</t>
  </si>
  <si>
    <t>May 8, 2019</t>
  </si>
  <si>
    <t>NCT01370096</t>
  </si>
  <si>
    <t>Vasopressin and Inhaled Prostacyclin in Pediatric Pulmonary Hypertension</t>
  </si>
  <si>
    <t>NCT01419847</t>
  </si>
  <si>
    <t>Topical Penlac Nail Lacquer for Onychomycosis in Children</t>
  </si>
  <si>
    <t>March 2002</t>
  </si>
  <si>
    <t>NCT01438411</t>
  </si>
  <si>
    <t>Open Label, Continuation Study of Cholic Acid in Subjects With Inborn Errors of Bile Acid Synthesis</t>
  </si>
  <si>
    <t>NCT01778634</t>
  </si>
  <si>
    <t>Trial of Intravenous Azithromycin to Eradicate Ureaplasma Respiratory Tract Infection in Preterm Infants</t>
  </si>
  <si>
    <t>NCT01613547</t>
  </si>
  <si>
    <t>The Effect of Routine Antibiotic Use in the Outpatient Treatment of Severely Malnourished Children Without Complications</t>
  </si>
  <si>
    <t>https://clinicaltrials.gov/ct2/bye/rQoPWwoRrXS9-i-wudNgpQDxudhWudNzlXNiZip9Ei7ym67VZRFjOR0jWgCnA6h9Ei4L3BUgWwNG0it.</t>
  </si>
  <si>
    <t>https://clinicaltrials.gov/ct2/bye/rQoPWwoRrXS9-i-wudNgpQDxudhWudNzlXNiZip9Ei7ym67VZRFnagCROKCBA6h9Ei4L3BUgWwNG0it.</t>
  </si>
  <si>
    <t>https://clinicaltrials.gov/ct2/bye/rQoPWwoRrXS9-i-wudNgpQDxudhWudNzlXNiZip9Ei7ym67VZR05LR0nEK45A6h9Ei4L3BUgWwNG0it.</t>
  </si>
  <si>
    <t>NCT01533818</t>
  </si>
  <si>
    <t>Community Based Management of Fast Breathing in Infants Aged &lt; 60 Days in Low-income Settlements of Karachi</t>
  </si>
  <si>
    <t>NCT01751308</t>
  </si>
  <si>
    <t>Safety and Efficacy of Cabazitaxel in Pediatric Patients With Refractory Solid Tumors Including Central Nervous System Tumors</t>
  </si>
  <si>
    <t>NCT01486758</t>
  </si>
  <si>
    <t>Azithromycin to Prevent Wheezing Following Severe Respiratory Syncytial Virus (RSV) Bronchiolitis</t>
  </si>
  <si>
    <t xml:space="preserve"> Diseases of the respiratory system </t>
  </si>
  <si>
    <t>Randomized trial to evaluate azithromycin's effects on serum and upper airway IL-8 levels and recurrent wheezing in infants with respiratory syncytial virus bronchiolitis - ScienceDirect</t>
  </si>
  <si>
    <t>June 14, 2017</t>
  </si>
  <si>
    <t>NCT01399723</t>
  </si>
  <si>
    <t>KEMRI_CT_2010/0014</t>
  </si>
  <si>
    <t>Amoxicillin Versus Benzyl Penicillin for Treatment of Children Hospitalised With Severe Pneumonia</t>
  </si>
  <si>
    <t>SEP 2013</t>
  </si>
  <si>
    <t>https://clinicaltrials.gov/ct2/bye/rQoPWwoRrXS9-i-wudNgpQDxudhWudNzlXNiZip9Ei7ym67VZR08LgCtFg45A6h9Ei4L3BUgWwNG0it.</t>
  </si>
  <si>
    <t>February 13, 2015</t>
  </si>
  <si>
    <t>NCT01381848</t>
  </si>
  <si>
    <t>A Study of Doripenem in Infants Less Than 12 Weeks of Age</t>
  </si>
  <si>
    <t>NCT01366651</t>
  </si>
  <si>
    <t>A Study of Doripenem in CerebrospinalFluid After Doripenem Administration in Pediatric Patients Less Than 1 Year of Age</t>
  </si>
  <si>
    <t>NCT01971853</t>
  </si>
  <si>
    <t>13-1753</t>
  </si>
  <si>
    <t>Does Preventive Analgesia Improve the Outcome of Demerol-Vistaril Procedural Sedations in Pediatric Dentistry</t>
  </si>
  <si>
    <t>January 22, 2021</t>
  </si>
  <si>
    <t>NCT01420094</t>
  </si>
  <si>
    <t>2014-005270-11</t>
  </si>
  <si>
    <t>Evaluate Onset of Action of a Fast Release Aspirin</t>
  </si>
  <si>
    <t>SEP 2011</t>
  </si>
  <si>
    <t>https://clinicaltrials.gov/ct2/bye/rQoPWwoRrXS9-i-wudNgpQDxudhWudNzlXNiZip9Ei7ym67VZR0BcR4R-g4nA6h9Ei4L3BUgWwNG0it.</t>
  </si>
  <si>
    <t>NCT01857479</t>
  </si>
  <si>
    <t xml:space="preserve"> NK/708/Res/181</t>
  </si>
  <si>
    <t>A Randomized Controlled Trial of Inhaled Amphotericin B for Maintaining Remission in Allergic Bronchopulmonary Aspergillosis</t>
  </si>
  <si>
    <t>May 2013</t>
  </si>
  <si>
    <t>JUN 2015</t>
  </si>
  <si>
    <t>(10) A pilot RCT of nebulized amphotericin for maintenance of remission in patients with allergic bronchopulmonary aspergillosis | Request PDF (researchgate.net)</t>
  </si>
  <si>
    <t>NCT01607411</t>
  </si>
  <si>
    <t>A Clinical Study to Evaluate Experimental Children's Toothpastes in an In-Situ Caries Model</t>
  </si>
  <si>
    <t>NCT01835431</t>
  </si>
  <si>
    <t xml:space="preserve">2012-003566-41 </t>
  </si>
  <si>
    <t>A Trial Investigating the Efficacy and Safety of Insulin Degludec/Insulin Aspart Once Daily Plus Insulin Aspart for the Remaining Meals Versus Insulin Detemir Once or Twice Daily Plus Meal Time Insulin Aspart in Children and Adolescents With Type 1 Diabetes Mellitus</t>
  </si>
  <si>
    <t>October 17, 2013</t>
  </si>
  <si>
    <t xml:space="preserve"> Endocrine, nutritional and metabolic diseases</t>
  </si>
  <si>
    <t>https://clinicaltrials.gov/ct2/bye/rQoPWwoRrXS9-i-wudNgpQDxudhWudNzlXNiZip9Ei7ym67VZRFtcg0B-gFnA6h9Ei4L3BUgWwNG0it.</t>
  </si>
  <si>
    <t>https://clinicaltrials.gov/ct2/bye/rQoPWwoRrXS9-i-wudNgpQDxudhWudNzlXNiZip9Ei7ym67VZRFtERCVLK45A6h9Ei4L3BUgWwNG0it.</t>
  </si>
  <si>
    <t>November 17, 2015</t>
  </si>
  <si>
    <t>NCT01928043</t>
  </si>
  <si>
    <t>Adjunctive Curcumin for Symptomatic Adolescents With Bipolar Disorder: Brain and Body Considerations</t>
  </si>
  <si>
    <t>NCT01651416</t>
  </si>
  <si>
    <t>QA389</t>
  </si>
  <si>
    <t>Seasonal Malaria Chemoprevention Versus Home Management of Malaria in Children Under 5 Years in Ghana</t>
  </si>
  <si>
    <t>Seasonal malaria chemoprevention in an area of extended seasonal transmission in Ashanti, Ghana: an individually randomised clinical trial - Tagbor - 2016 - Tropical Medicine &amp;amp; International Health - Wiley Online Library</t>
  </si>
  <si>
    <t>NCT01766310</t>
  </si>
  <si>
    <t>Folic-01</t>
  </si>
  <si>
    <t>Effect of Folic Acid Supplementation on Plasma Homocysteine Level in Obese Children</t>
  </si>
  <si>
    <t xml:space="preserve"> Endocrine, nutritional and metabolic diseases </t>
  </si>
  <si>
    <t>JUN 2014</t>
  </si>
  <si>
    <t>https://clinicaltrials.gov/ct2/bye/rQoPWwoRrXS9-i-wudNgpQDxudhWudNzlXNiZip9Ei7ym67VZRCBWKCjaR45A6h9Ei4L3BUgWwNG0it.</t>
  </si>
  <si>
    <t>https://clinicaltrials.gov/ct2/bye/rQoPWwoRrXS9-i-wudNgpQDxudhWudNzlXNiZip9Ei7ym67VZR0tLKCBSg08A6h9Ei4L3BUgWwNG0it.</t>
  </si>
  <si>
    <t>https://clinicaltrials.gov/ct2/bye/rQoPWwoRrXS9-i-wudNgpQDxudhWudNzlXNiZip9Ei7ym67VZRC5xRF5aKCBA6h9Ei4L3BUgWwNG0it.</t>
  </si>
  <si>
    <t>https://clinicaltrials.gov/ct2/bye/rQoPWwoRrXS9-i-wudNgpQDxudhWudNzlXNiZip9Ei7ym67VZRC8Eg05WR4tA6h9Ei4L3BUgWwNG0it.</t>
  </si>
  <si>
    <t>November 16, 2015</t>
  </si>
  <si>
    <t>NCT01968434</t>
  </si>
  <si>
    <t>COM-13-00</t>
  </si>
  <si>
    <t>Comparison of Efficacy and Tolerability of Two Cough Syrups in Cough Due to Cold in Children.</t>
  </si>
  <si>
    <t>November 1, 2015</t>
  </si>
  <si>
    <t>NCT01934582</t>
  </si>
  <si>
    <t>A Pharmacokinetic Substudy of the TDE-PH-304 Protocol</t>
  </si>
  <si>
    <t>NCT01326754</t>
  </si>
  <si>
    <t>Efficacy of Artemether-lumefantrine, Artesunate-amodiaquine and Dihydroartemisinin-piperaquine for the Treatment of Uncomplicated Plasmodium Falciparum Malaria in Malawi</t>
  </si>
  <si>
    <t>NCT01519752</t>
  </si>
  <si>
    <t>OXZC 1102</t>
  </si>
  <si>
    <t>A Therapeutic Equivalence Study of Two Oxiconazole Nitrate Topical Cream Treatments for Patients With Tinea Pedis</t>
  </si>
  <si>
    <t xml:space="preserve">Certain infectious and parasitic diseases  </t>
  </si>
  <si>
    <t>NA</t>
  </si>
  <si>
    <t>NCT01947907</t>
  </si>
  <si>
    <t>ACP-001_CT-004</t>
  </si>
  <si>
    <t>Safety, PK/PD (Pharmacokinetics/Pharmacodynamics) and Efficacy of ACP-001 Weekly Versus Daily hGH in Children With Growth Hormone Deficiency (GHD)</t>
  </si>
  <si>
    <t>https://clinicaltrials.gov/ct2/bye/rQoPWwoRrXS9-i-wudNgpQDxudhWudNzlXNiZip9Ei7ym67VZR0JSR4jLKCJA6h9Ei4L3BUgWwNG0it.</t>
  </si>
  <si>
    <t>January 19, 2017</t>
  </si>
  <si>
    <t>NCT01549873</t>
  </si>
  <si>
    <t>IRB11-00727</t>
  </si>
  <si>
    <t>Anesthesia During Neurophysiologic Monitoring in Scoliosis Patients</t>
  </si>
  <si>
    <t xml:space="preserve"> February 26, 2015</t>
  </si>
  <si>
    <t>NCT01393717</t>
  </si>
  <si>
    <t>Brentuximab Vedotin Before Autologous Stem Cell Transplant in Treating Patients With Hodgkin Lymphoma</t>
  </si>
  <si>
    <t>NCT01910246</t>
  </si>
  <si>
    <t>Cardiovascular Effects of Metformin on Obesity</t>
  </si>
  <si>
    <t>NCT01413581</t>
  </si>
  <si>
    <t>Comparison of rhBSSL With Placebo When Added to Infant Formula or Pasteurized Breast Milk During 4 Weeks of Treatment in Preterm Infants</t>
  </si>
  <si>
    <t>NCT01613573</t>
  </si>
  <si>
    <t>Crossover Study to Assess the Safety and Pharmacokinetic of Pegylated Somatropin(PEG Somatropin) in GHD Children</t>
  </si>
  <si>
    <t>NCT01661192</t>
  </si>
  <si>
    <t>Long Term Treatment Effect of the Safety, Tolerability and Efficacy of AAT in Type 1 Diabetes</t>
  </si>
  <si>
    <t>NCT01861522</t>
  </si>
  <si>
    <t>TAU-284-20</t>
  </si>
  <si>
    <t>The Confirmatory Study of TAU-284 in Pediatric Patients With Perennial Allergic Rhinitis</t>
  </si>
  <si>
    <t>DEC 2013</t>
  </si>
  <si>
    <t>https://clinicaltrials.gov/ct2/bye/rQoPWwoRrXS9-i-wudNgpQDxudhWudNzlXNiZip9Ei7ym67VZR0BFg0V-g08A6h9Ei4L3BUgWwNG0it.</t>
  </si>
  <si>
    <t>December 15, 2015</t>
  </si>
  <si>
    <t>NCT01586572</t>
  </si>
  <si>
    <t>1891-Ped-ERC-11</t>
  </si>
  <si>
    <t>Pakistan Short Interval mOPV1 Compared With Standard Interval mOPV1 and bOPV 1,3</t>
  </si>
  <si>
    <t>https://clinicaltrials.gov/ct2/bye/rQoPWwoRrXS9-i-wudNgpQDxudhWudNzlXNiZip9Ei7ym67VZR0BEKCRxgF5A6h9Ei4L3BUgWwNG0it.</t>
  </si>
  <si>
    <t>NCT01525004</t>
  </si>
  <si>
    <t>Standard Dose Versus High-Dose Inactivated Flu Vaccine in Pediatric Solid Organ Transplant Patients</t>
  </si>
  <si>
    <t>NCT01412567</t>
  </si>
  <si>
    <t>Vaccine+HBIG Versus Vaccine+Placebo for Newborns of HBsAg+ Mothers</t>
  </si>
  <si>
    <t>NCT01799798</t>
  </si>
  <si>
    <t>Translational Therapy in Patients With Osteogenesis Imperfecta - A Pilot Trial on Treatment With the Rankl-Antibody Denosumab</t>
  </si>
  <si>
    <t>NCT01436071</t>
  </si>
  <si>
    <t>Clinical Study Evaluating Safety and Efficacy of Fluticasone Furoate in People With Asthma</t>
  </si>
  <si>
    <t>AUG 2012</t>
  </si>
  <si>
    <t>https://clinicaltrials.gov/ct2/bye/rQoPWwoRrXS9-i-wudNgpQDxudhWudNzlXNiZip9Ei7ym67VZR0wOK4jaRFnA6h9Ei4L3BUgWwNG0it.</t>
  </si>
  <si>
    <t>https://clinicaltrials.gov/ct2/bye/rQoPWwoRrXS9-i-wudNgpQDxudhWudNzlXNiZip9Ei7ym67VZR08aR4JLg48A6h9Ei4L3BUgWwNG0it.</t>
  </si>
  <si>
    <t>https://clinicaltrials.gov/ct2/bye/rQoPWwoRrXS9-i-wudNgpQDxudhWudNzlXNiZip9Ei7ym67VZR0Vxg0BEg0jA6h9Ei4L3BUgWwNG0it.</t>
  </si>
  <si>
    <t>September 3, 2014</t>
  </si>
  <si>
    <t>NCT01925001</t>
  </si>
  <si>
    <t>SCD-206</t>
  </si>
  <si>
    <t>Phase 2 Study of MP4CO to Treat Vaso-occlusive Sickle Crisis</t>
  </si>
  <si>
    <t>NCT01824888</t>
  </si>
  <si>
    <t>Efficacy of JUC as Hand Rub Evaluated by Using European Standard 1500</t>
  </si>
  <si>
    <t>NCT01444430</t>
  </si>
  <si>
    <t>2011-002790-28</t>
  </si>
  <si>
    <t>A 6 Month Safety Study Comparing Symbicort With Inhaled Corticosteroid Only in Asthmatic Adults and Adolescents</t>
  </si>
  <si>
    <t>https://clinicaltrials.gov/ct2/bye/rQoPWwoRrXS9-i-wudNgpQDxudhWudNzlXNiZip9Ei7ym67VZR0wLgF5cRF8A6h9Ei4L3BUgWwNG0it.</t>
  </si>
  <si>
    <t>December 15, 2016</t>
  </si>
  <si>
    <t>NCT01881412</t>
  </si>
  <si>
    <t>Inhaled Steroids at Discharge After Emergency Department Visits for Children With Uncontrolled Asthma</t>
  </si>
  <si>
    <t>NCT01908205</t>
  </si>
  <si>
    <t>OXY-R07-2013</t>
  </si>
  <si>
    <t>Intranasal Oxytocin for the Treatment of Children and Adolescents With Autism Spectrum Disorders (ASD)</t>
  </si>
  <si>
    <t>November 16, 2020</t>
  </si>
  <si>
    <t>NCT01433757</t>
  </si>
  <si>
    <t>301-2011</t>
  </si>
  <si>
    <t>Ampicillin for DYT-1 Dystonia Motor Symptoms</t>
  </si>
  <si>
    <t>NCT01603251</t>
  </si>
  <si>
    <t>ACTIVE</t>
  </si>
  <si>
    <t>Trial of Artemether-Lumefantrine Alone and in Combination With Ivermectin to Reduce Post-Treatment Malaria Transmission</t>
  </si>
  <si>
    <t>NCT01557504</t>
  </si>
  <si>
    <t>2020-003731-22</t>
  </si>
  <si>
    <t>A Study to Assess the Pharmacokinetics and the Ability for Pediatric Participants With Type 2 Diabetes to Swallow MK-0431A XR Tablets (MK-0431A-296)</t>
  </si>
  <si>
    <t>July 18, 2012</t>
  </si>
  <si>
    <t>May 22, 2015</t>
  </si>
  <si>
    <t>NCT01386112</t>
  </si>
  <si>
    <t xml:space="preserve"> PR-021</t>
  </si>
  <si>
    <t>Safety and Tolerability Study of Oral EUR-1100 to Treat Eosinophilic Esophagitis</t>
  </si>
  <si>
    <t>OCT 2012</t>
  </si>
  <si>
    <t>JUL 2019</t>
  </si>
  <si>
    <t>https://clinicaltrials.gov/ct2/bye/rQoPWwoRrXS9-i-wudNgpQDxudhWudNzlXNiZip9Ei7ym67VZRFtWgFBLK4wA6h9Ei4L3BUgWwNG0it.</t>
  </si>
  <si>
    <t>NCT01532336</t>
  </si>
  <si>
    <t>CL1104</t>
  </si>
  <si>
    <t>Efficacy and Safety of NVC-422 in the Treatment of Adenoviral Conjunctivitis</t>
  </si>
  <si>
    <t>NCT01624194</t>
  </si>
  <si>
    <t>SU-12132011-8827</t>
  </si>
  <si>
    <t>Intranasal Oxytocin Treatment for Social Deficits in Children With Autism</t>
  </si>
  <si>
    <t>MAY 2016</t>
  </si>
  <si>
    <t>https://clinicaltrials.gov/ct2/bye/rQoPWwoRrXS9-i-wudNgpQDxudhWudNzlXNiZip9Ei7ym67VZR0JcKCBSK4BA6h9Ei4L3BUgWwNG0it.</t>
  </si>
  <si>
    <t>June 6, 2018</t>
  </si>
  <si>
    <t>NCT01428713</t>
  </si>
  <si>
    <t>H-27934 TA vs COCP Study</t>
  </si>
  <si>
    <t>Tranexamic Acid (TA) vs Combined Oral Contraceptive (COCP) Pilot Study</t>
  </si>
  <si>
    <t>Oral Tranexamic Acid versus Combined Oral Contraceptives for Adolescent Heavy Menstrual Bleeding: A Pilot Study - ScienceDirect</t>
  </si>
  <si>
    <t>September 17, 2014</t>
  </si>
  <si>
    <t>NCT01788501</t>
  </si>
  <si>
    <t>Tacrolimus/Methotrexate Versus Cyclosporine/Methotrexate for Prophylaxis of Graft Versus Host Disease</t>
  </si>
  <si>
    <t>NCT01655563</t>
  </si>
  <si>
    <t>Pharmacogenetic Trial of Tacrolimus After Pediatric Transplantation</t>
  </si>
  <si>
    <t>NCT01862484</t>
  </si>
  <si>
    <t>Neuroimaging of Diet in ADHD: Phase I</t>
  </si>
  <si>
    <t>NCT01671852</t>
  </si>
  <si>
    <t>Intranasal Mometasone in Children With Obstructive Sleep Apnea Due to Adenotonsillar Hypertrophy</t>
  </si>
  <si>
    <t>NCT01641211</t>
  </si>
  <si>
    <t>ENLaCE Pilot Study</t>
  </si>
  <si>
    <t>NCT01561703</t>
  </si>
  <si>
    <t>Comparing Healthcare Utilization Between Adenotonsillectomy Patients With and Without Postoperative Antibiotic Use</t>
  </si>
  <si>
    <t>NCT01842100</t>
  </si>
  <si>
    <t>To Compare the Strategies of Universal Antibiotic Prophylaxis Versus Screen-and-treat in Reducing Infective Complications and Re-infection in Women Who Undergo Termination of Pregnancy</t>
  </si>
  <si>
    <t>September 1999</t>
  </si>
  <si>
    <t>NCT01605604</t>
  </si>
  <si>
    <t>Effectiveness of Buddhist Intergrated Group Intervention on Minefulness in Adolescent</t>
  </si>
  <si>
    <t>NCT01932424</t>
  </si>
  <si>
    <t>Blood Propofol Concentrations in Children During Spinal Surgery</t>
  </si>
  <si>
    <t>NCT01775618</t>
  </si>
  <si>
    <t>Safety and Efficacy of BAY94-9027 in Previously Treated Male Children With Haemophilia A</t>
  </si>
  <si>
    <t>NCT01814930</t>
  </si>
  <si>
    <t>Adolescent Postpartum Contraceptive Counseling Intervention</t>
  </si>
  <si>
    <t>NCT01982812</t>
  </si>
  <si>
    <t>7R01NS074409-02( U.S. NIH Grant/Contract )</t>
  </si>
  <si>
    <t>A Safety and Feasibility Study of Enteral LVT vs. Standard of Care for Seizure Control in Pediatric CM</t>
  </si>
  <si>
    <t>NOV 2019</t>
  </si>
  <si>
    <t>https://clinicaltrials.gov/ct2/bye/rQoPWwoRrXS9-i-wudNgpQDxudhWudNzlXNiZip9Ei7ym67VZRFjcgFnag4RA6h9Ei4L3BUgWwNG0it.</t>
  </si>
  <si>
    <t xml:space="preserve"> July 29, 2016</t>
  </si>
  <si>
    <t>NCT01467076</t>
  </si>
  <si>
    <t>NICHD-NRN-0046</t>
  </si>
  <si>
    <t>Inhaled Prostaglandin E1 (IPGE1) for Hypoxemic Respiratory Failure (NHRF)</t>
  </si>
  <si>
    <t xml:space="preserve">Certain conditions originating in the perinatal period  </t>
  </si>
  <si>
    <t>https://clinicaltrials.gov/ct2/bye/rQoPWwoRrXS9-i-wudNgpQDxudhWudNzlXNiZip9Ei7ym67VZR08WKCBLR4VA6h9Ei4L3BUgWwNG0it.</t>
  </si>
  <si>
    <t xml:space="preserve"> December 30, 2016</t>
  </si>
  <si>
    <t>NCT01993186</t>
  </si>
  <si>
    <t>UX007G-CL201</t>
  </si>
  <si>
    <t>Phase 2 Study of Triheptanoin (UX007) for the Treatment of Glucose Transporter Type 1 Deficiency Syndrome (Glut1 DS)</t>
  </si>
  <si>
    <t>February 28, 2014</t>
  </si>
  <si>
    <t xml:space="preserve"> Endocrine, nutritional and metabolic diseases  </t>
  </si>
  <si>
    <t>May 29, 2020</t>
  </si>
  <si>
    <t>NCT01658839</t>
  </si>
  <si>
    <t>Pharmacokinetic and Safety Study of Travoprost 0.004% in Pediatric Glaucoma Patients</t>
  </si>
  <si>
    <t>NCT01655212</t>
  </si>
  <si>
    <t>2011-005378-44</t>
  </si>
  <si>
    <t>Congenital Cytomegalovirus: Efficacy of Antiviral Treatment in a Randomized Controlled Trial</t>
  </si>
  <si>
    <t>NCT01646580</t>
  </si>
  <si>
    <t>Safety Study of Ciclopirox Olamine Cream for Dermatomycoses in Children</t>
  </si>
  <si>
    <t>NCT01466062</t>
  </si>
  <si>
    <t>Clinical Study of Palivizumab in Japanese Newborns, Infants and Young Children at the Age of 24 Months or Less With Immunocompromised Medical Conditions</t>
  </si>
  <si>
    <t>NCT01673828</t>
  </si>
  <si>
    <t>Allopregnanolone for the Treatment of Traumatic Brain Injury</t>
  </si>
  <si>
    <t>June 28, 2017</t>
  </si>
  <si>
    <t>NCT01376804</t>
  </si>
  <si>
    <t>A Study of Oral Valcyte (Valganciclovir) in Pediatric Kidney Transplant Recipients</t>
  </si>
  <si>
    <t>NCT01966055</t>
  </si>
  <si>
    <t>Pharmacokinetics and Safety of Solithromycin Capsules in Adolescents</t>
  </si>
  <si>
    <t>NCT01946568</t>
  </si>
  <si>
    <t>A Single Dose Study To Investigate The Pharmacokinetics and Safety Of Dalbavancin In Hospitalized Children Aged 3 Months to 11 Years</t>
  </si>
  <si>
    <t>NCT01310751</t>
  </si>
  <si>
    <t xml:space="preserve"> SJTUMS-200903</t>
  </si>
  <si>
    <t>Study of Inhaled Iloprost in Pediatric Pulmonary Hypertension (PH) After Surgery</t>
  </si>
  <si>
    <t>Iloprost for children with pulmonary hypertension after surgery to correct congenital heart disease - PubMed (nih.gov)</t>
  </si>
  <si>
    <t>NCT01919996</t>
  </si>
  <si>
    <t xml:space="preserve">PASS Study To Evaluate The Potential Of Zithromax To Cause Ocular Problems In Pediatric PatientsAcronym:                      </t>
  </si>
  <si>
    <t>NCT01941524</t>
  </si>
  <si>
    <t>Brain Oxygenation and Function of Preterm Newborns During Administration of Two Different Surfactant Preparations</t>
  </si>
  <si>
    <t>March 3, 2013</t>
  </si>
  <si>
    <t>NCT01529060</t>
  </si>
  <si>
    <t>H-28463</t>
  </si>
  <si>
    <t>Phenylbutyrate Therapy for Maple Syrup Urine Disease</t>
  </si>
  <si>
    <t>March 6, 2019</t>
  </si>
  <si>
    <t>NCT01328925</t>
  </si>
  <si>
    <t>Efficacy Study of Nitazoxanide Suspension in the Treatment of Rotavirus Disease in Children</t>
  </si>
  <si>
    <t>December 2005</t>
  </si>
  <si>
    <t>NCT01860014</t>
  </si>
  <si>
    <t>Comparison of Two Different Natural Surfactants in the Treatment of Pulmonary Hemorrhage</t>
  </si>
  <si>
    <t>NCT01326338</t>
  </si>
  <si>
    <t>Nitazoxanide for the Treatment of Prolonged Diarrhea in Children</t>
  </si>
  <si>
    <t>March 2005</t>
  </si>
  <si>
    <t>NCT01852461</t>
  </si>
  <si>
    <t>Perfusion Index Variability in Respiratory Distress Syndrome</t>
  </si>
  <si>
    <t>NCT01709409</t>
  </si>
  <si>
    <t>Curosurf-01</t>
  </si>
  <si>
    <t>https://clinicaltrials.gov/ct2/bye/rQoPWwoRrXS9-i-wudNgpQDxudhWudNzlXNiZip9Ei7ym67VZR0JWgFnEgCJA6h9Ei4L3BUgWwNG0it.</t>
  </si>
  <si>
    <t>October 25, 2017</t>
  </si>
  <si>
    <t>NCT01554124</t>
  </si>
  <si>
    <t>Pharmacokinetics and Safety of Meropenem in Infants Below 90 Days of Age With Probable and Confirmed Meningitis</t>
  </si>
  <si>
    <t>NCT01537354</t>
  </si>
  <si>
    <t>Comparison in Pulmonary Compliance Between Curosurf and Survanta in Preterm Infants With Respiratory Distress Syndrome</t>
  </si>
  <si>
    <t>NCT01499875</t>
  </si>
  <si>
    <t>A Pharmacokinetic and Pharmacodynamic Study of Phenoxymethylpenicillin for Children</t>
  </si>
  <si>
    <t>NCT01429259</t>
  </si>
  <si>
    <t>Population Pharmacokinetics of Prolonged Infusion Meropenem in Cystic Fibrosis (CF) Children</t>
  </si>
  <si>
    <t>NCT01375049</t>
  </si>
  <si>
    <t>Aztreonam Lysine for Pseudomonas Infection Eradication Study</t>
  </si>
  <si>
    <t>NCT01298843</t>
  </si>
  <si>
    <t>Study of Blood Levels of Ceftaroline Fosamil in Children Who Are Receiving Antibiotic Therapy in the Hospital</t>
  </si>
  <si>
    <t>NCT01295606</t>
  </si>
  <si>
    <t>Cefazolin Pharmacokinetics: Elimination Clearance in Neonates</t>
  </si>
  <si>
    <t>NCT01940601</t>
  </si>
  <si>
    <t>NEUGR-005</t>
  </si>
  <si>
    <t>Pharmacodynamics, Pharmacokinetics, Efficacy and Safety of Balugrastim in Pediatric Patients With Solid Tumors</t>
  </si>
  <si>
    <t>September 2014</t>
  </si>
  <si>
    <t>Aug 2021</t>
  </si>
  <si>
    <t>NCT01495468</t>
  </si>
  <si>
    <t>Phase III Clinical Study of Pegylated Somatropin (PEG Somatropin) to Treat Growth Hormone Deficiency Children</t>
  </si>
  <si>
    <t xml:space="preserve">Excluded  </t>
  </si>
  <si>
    <t>NCT01419262</t>
  </si>
  <si>
    <t>DO IT TrialNCT01419262: Vitamin D Outcomes and Interventions In Toddlers</t>
  </si>
  <si>
    <t>https://pubmed.ncbi.nlm.nih.gov/28719693/</t>
  </si>
  <si>
    <t>https://clinicaltrials.gov/ct2/bye/rQoPWwoRrXS9-i-wudNgpQDxudhWudNzlXNiZip9Ei7ym67VZR0J-RC5cKCRA6h9Ei4L3BUgWwNG0it.</t>
  </si>
  <si>
    <t>NCT01411774</t>
  </si>
  <si>
    <t>D-cycloserine Augmentation of Cognitive Behavioral Therapy (CBT) for Pediatric Obsessive-compulsive Disorder (OCD)</t>
  </si>
  <si>
    <t>NCT01365312</t>
  </si>
  <si>
    <t>Safety and Efficacy Study of Ethanol Locking to Prevent Central Line Infection in Premature Neonates</t>
  </si>
  <si>
    <t>excluded</t>
  </si>
  <si>
    <t>NCT01277913</t>
  </si>
  <si>
    <t>The Effect of Supplementation With Two Different Doses of Vitamin D on Bone Mineral Density, Vitamin D Levels and Hand Grip Strength in Children With Diabetes Mellitus Type 1</t>
  </si>
  <si>
    <t>NCT01270347</t>
  </si>
  <si>
    <t xml:space="preserve">2010-019634-26 </t>
  </si>
  <si>
    <t>Trial of Aeroquin Versus Tobramycin Inhalation Solution (TIS) in Cystic Fibrosis (CF) Patients</t>
  </si>
  <si>
    <t>https://clinicaltrials.gov/ct2/bye/rQoPWwoRrXS9-i-wudNgpQDxudhWudNzlXNiZip9Ei7ym67VZR0BxRF8FRFVA6h9Ei4L3BUgWwNG0it.</t>
  </si>
  <si>
    <t>NCT01920074</t>
  </si>
  <si>
    <t>Pharmacokinetic,Safety and Exploratory Efficacy of RECTIV® in Adolescents With Chronic Anal Fissure</t>
  </si>
  <si>
    <t>NCT01883531</t>
  </si>
  <si>
    <t xml:space="preserve">2012-002699-14 </t>
  </si>
  <si>
    <t>Crossover Trial Determining the Efficacy of Dry Powder Mannitol to Improve Lung Function in Subjects Aged 6-17 Years</t>
  </si>
  <si>
    <t>Inhaled dry powder mannitol in children with cystic fibrosis: A randomised efficacy and safety trial - PubMed (nih.gov)</t>
  </si>
  <si>
    <t>Dec 2019</t>
  </si>
  <si>
    <t>NCT01747330</t>
  </si>
  <si>
    <t>Evaluation of Safety and Tolerability of Creon Micro in Children Younger Than Four Years With Pancreatic Exocrine Insufficiency</t>
  </si>
  <si>
    <t>NCT01492088</t>
  </si>
  <si>
    <t>Study of Brentuximab Vedotin (SGN-35) in Pediatric Participants With Relapsed or Refractory (r/r) Systemic Anaplastic Large-Cell Lymphoma or Hodgkin Lymphoma</t>
  </si>
  <si>
    <t>NCT01970800</t>
  </si>
  <si>
    <t>The Role of Igf-1 Generation Test in Diagnosis and Treatment of Short Stature</t>
  </si>
  <si>
    <t>NCT01563068</t>
  </si>
  <si>
    <t>Safety, Tolerability, PD &amp; PK of Calcipotriene 0.005% Foam, Under Maximal Use in 12-16 Year Olds With Plaque Psoriasis</t>
  </si>
  <si>
    <t>NCT01551628</t>
  </si>
  <si>
    <t>A Pilot Study of Recombinant Human Arginase 1 (rhArg1) in Patients With Relapsed or Refractory Leukemia or Lymphoma</t>
  </si>
  <si>
    <t>NCT01854827</t>
  </si>
  <si>
    <t>Safety Study of Intravenous Immunoglobulin (IVIG) Post-Portoenterostomy in Infants With Biliary Atresia</t>
  </si>
  <si>
    <t>NCT01786902</t>
  </si>
  <si>
    <t>Efficacy and Safety of DA-3002 in Children With Idiopathic Short Stature</t>
  </si>
  <si>
    <t>NCT01419873</t>
  </si>
  <si>
    <t>Study of a Model-based Approach to Blood Glucose Control in Very-low-birthweight Neonates</t>
  </si>
  <si>
    <t>NCT01374581</t>
  </si>
  <si>
    <t>JE UA-IHU-2010-01 version 1</t>
  </si>
  <si>
    <t>Impact of Artemisinin-based Combination Therapy and Quinine on Treatment Failure and Resistance in Uncomplicated Malaria</t>
  </si>
  <si>
    <t>https://clinicaltrials.gov/ct2/bye/rQoPWwoRrXS9-i-wudNgpQDxudhWudNzlXNiZip9Ei7ym67VZR0wOg4tEg05A6h9Ei4L3BUgWwNG0it.</t>
  </si>
  <si>
    <t>https://clinicaltrials.gov/ct2/bye/rQoPWwoRrXS9-i-wudNgpQDxudhWudNzlXNiZip9Ei7ym67VZR0wSK4t-KCnA6h9Ei4L3BUgWwNG0it.</t>
  </si>
  <si>
    <t>https://clinicaltrials.gov/ct2/bye/rQoPWwoRrXS9-i-wudNgpQDxudhWudNzlXNiZip9Ei7ym67VZR0VEgC5xRCjA6h9Ei4L3BUgWwNG0it.</t>
  </si>
  <si>
    <t>NCT01900054</t>
  </si>
  <si>
    <t>A Long-Term Study of TAU-284 in Pediatric Patients With Perennial Allergic Rhinitis</t>
  </si>
  <si>
    <t>NCT01451411</t>
  </si>
  <si>
    <t>087-CL-096</t>
  </si>
  <si>
    <t>A Study to Assess the Efficacy, Safety and Pharmacokinetics of Intravenous Conivaptan (Vaprisol®) in Pediatric Subjects With Euvolemic or Hypervolemic Hyponatremia</t>
  </si>
  <si>
    <t xml:space="preserve">Metabolic disorders </t>
  </si>
  <si>
    <t>March 1, 2016</t>
  </si>
  <si>
    <t>NCT01596894</t>
  </si>
  <si>
    <t>0035-12-WOMC</t>
  </si>
  <si>
    <t>Azithromycin Based Therapy for Induction of Remission in Active Pediatric Crohn's Disease</t>
  </si>
  <si>
    <t>https://clinicaltrials.gov/ct2/bye/rQoPWwoRrXS9-i-wudNgpQDxudhWudNzlXNiZip9Ei7ym67VZR05WR0tSR0wA6h9Ei4L3BUgWwNG0it.</t>
  </si>
  <si>
    <t>NCT01524939</t>
  </si>
  <si>
    <t>Study of Combined Therapy of Aspirin and "IVIG-SN" in Kawasaki Disease</t>
  </si>
  <si>
    <t>NCT01923844</t>
  </si>
  <si>
    <t>Effects of Bolus Surfactant Therapy on Peripheral Perfusion Index and Tissue Carbon Monoxide</t>
  </si>
  <si>
    <t>NCT01367834</t>
  </si>
  <si>
    <t>Effect of Growth Hormone on Early Brain Development in Girls With Turner Syndrome</t>
  </si>
  <si>
    <t xml:space="preserve"> NCT01442376</t>
  </si>
  <si>
    <t>PALO-10-20</t>
  </si>
  <si>
    <t>Efficacy and Safety of Palonosetron Intravenous in Prevention of Chemotherapy Induced Nausea and Vomiting in Pediatric Patients</t>
  </si>
  <si>
    <t>https://clinicaltrials.gov/ct2/bye/rQoPWwoRrXS9-i-wudNgpQDxudhWudNzlXNiZip9Ei7ym67VZR0B-KC8Og4VA6h9Ei4L3BUgWwNG0it.</t>
  </si>
  <si>
    <t xml:space="preserve"> July 28, 2014</t>
  </si>
  <si>
    <t>NCT01314976</t>
  </si>
  <si>
    <t>2010-024657-36</t>
  </si>
  <si>
    <t>Treatment Study of Metronidazole to Treat Dientamoebiasis in Children</t>
  </si>
  <si>
    <t>https://clinicaltrials.gov/ct2/bye/rQoPWwoRrXS9-i-wudNgpQDxudhWudNzlXNiZip9Ei7ym67VZR0Vcg4wER0RA6h9Ei4L3BUgWwNG0it.</t>
  </si>
  <si>
    <t>NCT01651637</t>
  </si>
  <si>
    <t>First In Human Study on Synthetic Surfactant CHF 5633 in Respiratory Distress Syndrome</t>
  </si>
  <si>
    <t>NCT01755559</t>
  </si>
  <si>
    <t>Epicentre/Nig/2012/Palu3ACT</t>
  </si>
  <si>
    <t>Efficacy of Three ACTs for the Treatment of Falciparum Malaria in Maradi Niger</t>
  </si>
  <si>
    <t>https://clinicaltrials.gov/ct2/bye/rQoPWwoRrXS9-i-wudNgpQDxudhWudNzlXNiZip9Ei7ym67VZR05FgFtOg4VA6h9Ei4L3BUgWwNG0it.</t>
  </si>
  <si>
    <t>NCT01858350</t>
  </si>
  <si>
    <t>Comparison of the Effectiveness of CAM Therapies in Pediatric Patients Undergoing Sedation</t>
  </si>
  <si>
    <t>NCT01906762</t>
  </si>
  <si>
    <t>Comparing the Analgesic Effect of Intravenous Acetaminophen and Morphine on Patients With Renal Colic Pain Reffering to the Emergency Department: A Randomized Controlled Trial</t>
  </si>
  <si>
    <t>NCT01517776</t>
  </si>
  <si>
    <t>Cilengitide and Metronomic Temozolomide for Relapsed or Refractory High Grade Gliomas or Diffuse Intrinsic Pontine Gliomas in Children and Adolescents</t>
  </si>
  <si>
    <t>NCT01310621</t>
  </si>
  <si>
    <t>LHMC/2011/Sur-Lu-Lav</t>
  </si>
  <si>
    <t>Comparison Of Surfactant Lung Lavage With Standard Care In The Treatment Of Meconium Aspiration Syndrome</t>
  </si>
  <si>
    <t>Surfactant Lung Lavage vs. Standard Care in the Treatment of Meconium Aspiration Syndrome—A Randomized Trial | Journal of Tropical Pediatrics | Oxford Academic (oup.com)</t>
  </si>
  <si>
    <t>NCT01350271</t>
  </si>
  <si>
    <t>P39/04/2010</t>
  </si>
  <si>
    <t xml:space="preserve"> Comparative Efficacy of Different Mebendazole Polymorphs in the Treatment of Soil-transmitted Helminth Infections</t>
  </si>
  <si>
    <t>JUN 2011</t>
  </si>
  <si>
    <t>April 22, 2013</t>
  </si>
  <si>
    <t>NCT01798602</t>
  </si>
  <si>
    <t>Collaborative H1N1 Adjuvant Treatment (CHAT) Pilot Trial</t>
  </si>
  <si>
    <t>NCT01351532</t>
  </si>
  <si>
    <t>Behavior Change on Oral Cancer Patients After a Localized Behavior Change Model Intervention</t>
  </si>
  <si>
    <t>NCT01587937</t>
  </si>
  <si>
    <t>Hospital Wide Roll-Out of Antimicrobial Stewardship</t>
  </si>
  <si>
    <t>NCT01548521</t>
  </si>
  <si>
    <t>Tolerance of Intranasal Administration of OT in Prader-Willi Newborn Babies</t>
  </si>
  <si>
    <t>NCT01589978</t>
  </si>
  <si>
    <t>PROMUS Element Plus US Post-Approval Study</t>
  </si>
  <si>
    <t>NCT01675804</t>
  </si>
  <si>
    <t>Computer-assisted Cognitive Rehabilitation (CACR), Placebo CACR and Psycho-stimulants in the Treatment of ADHD</t>
  </si>
  <si>
    <t>NCT01676948</t>
  </si>
  <si>
    <t>An Open-label, Multi-arm, Non-comparative Safety and Tolerability Study of Canakinumab (ACZ885) in Patients With Active Systemic Juvenile Idiopathic Arthritis (SJIA)</t>
  </si>
  <si>
    <t>NCT01417026</t>
  </si>
  <si>
    <t>11-008241</t>
  </si>
  <si>
    <t>Intranasal Oxytocin and Learning in Autism</t>
  </si>
  <si>
    <t>March 30, 2017</t>
  </si>
  <si>
    <t>NCT01661257</t>
  </si>
  <si>
    <t>Expression of TIM-3 and Correlation With Disease Activity in Pediatric Crohn's Disease With Anti TNF-α Therapy</t>
  </si>
  <si>
    <t>NCT01580670</t>
  </si>
  <si>
    <t>Clinical Study of TA-650 in Pediatric Patients With Crohn's Disease</t>
  </si>
  <si>
    <t>NCT01621776</t>
  </si>
  <si>
    <t>Effect of Apidra Compared to Humalog in Decreasing Post-Prandial Hyperglycemia</t>
  </si>
  <si>
    <t>NCT01690637</t>
  </si>
  <si>
    <t>CDC-NCIRD-6330</t>
  </si>
  <si>
    <t>Panama and El Salvador Children's Oseltamivir Study</t>
  </si>
  <si>
    <t>https://clinicaltrials.gov/ct2/bye/rQoPWwoRrXS9-i-wudNgpQDxudhWudNzlXNiZip9Ei7ym67VZRFjagCRxR0tA6h9Ei4L3BUgWwNG0it.</t>
  </si>
  <si>
    <t>NCT01804582</t>
  </si>
  <si>
    <t>The Family VOICE Study</t>
  </si>
  <si>
    <t>NCT01513473</t>
  </si>
  <si>
    <t xml:space="preserve">2011-003148-39 </t>
  </si>
  <si>
    <t>A Trial Investigating the Efficacy and Safety of Insulin Degludec in Children and Adolescents With Type 1 Diabetes Mellitus</t>
  </si>
  <si>
    <t>January 16, 2012</t>
  </si>
  <si>
    <t xml:space="preserve">JUL 2013 </t>
  </si>
  <si>
    <t>https://pubmed.ncbi.nlm.nih.gov/25683037/</t>
  </si>
  <si>
    <t>https://clinicaltrials.gov/ct2/bye/rQoPWwoRrXS9-i-wudNgpQDxudhWudNzlXNiZip9Ei7ym67VZR08cK4RERFwA6h9Ei4L3BUgWwNG0it.</t>
  </si>
  <si>
    <t>January 12, 2016</t>
  </si>
  <si>
    <t>NCT01437982</t>
  </si>
  <si>
    <t>August 5, 2010</t>
  </si>
  <si>
    <t>NCT01794767</t>
  </si>
  <si>
    <t>Heparin2012</t>
  </si>
  <si>
    <t>Suspended</t>
  </si>
  <si>
    <t>NCT01360021</t>
  </si>
  <si>
    <t>D589OC00003</t>
  </si>
  <si>
    <t>https://clinicaltrials.gov/ct2/bye/rQoPWwoRrXS9-i-wudNgpQDxudhWudNzlXNiZip9Ei7ym67VZR08LKCBaRFJA6h9Ei4L3BUgWwNG0it.</t>
  </si>
  <si>
    <t>March 11, 2014</t>
  </si>
  <si>
    <t>NCT01467141</t>
  </si>
  <si>
    <t>June 19, 2002</t>
  </si>
  <si>
    <t xml:space="preserve"> NCT01574612</t>
  </si>
  <si>
    <t>NCT01389856</t>
  </si>
  <si>
    <t>AC-052-391</t>
  </si>
  <si>
    <t>https://clinicaltrials.gov/ct2/bye/rQoPWwoRrXS9-i-wudNgpQDxudhWudNzlXNiZip9Ei7ym67VZR0wLR4naR4RA6h9Ei4L3BUgWwNG0it.</t>
  </si>
  <si>
    <t>March 23, 2015</t>
  </si>
  <si>
    <t>NCT01585935</t>
  </si>
  <si>
    <t>2011-005456-33</t>
  </si>
  <si>
    <t>NOV 2020</t>
  </si>
  <si>
    <t>https://clinicaltrials.gov/ct2/bye/rQoPWwoRrXS9-i-wudNgpQDxudhWudNzlXNiZip9Ei7ym67VZRFnLKCtER4jA6h9Ei4L3BUgWwNG0it.</t>
  </si>
  <si>
    <t>https://clinicaltrials.gov/ct2/bye/rQoPWwoRrXS9-i-wudNgpQDxudhWudNzlXNiZip9Ei7ym67VZRFjERFtxg4BA6h9Ei4L3BUgWwNG0it.</t>
  </si>
  <si>
    <t>https://clinicaltrials.gov/ct2/bye/rQoPWwoRrXS9-i-wudNgpQDxudhWudNzlXNiZip9Ei7ym67VZR05Sg05aKC5A6h9Ei4L3BUgWwNG0it.</t>
  </si>
  <si>
    <t>NCT01343680</t>
  </si>
  <si>
    <t>ACH23736</t>
  </si>
  <si>
    <t>NCT01767506</t>
  </si>
  <si>
    <t>NA_00076305</t>
  </si>
  <si>
    <t>https://clinicaltrials.gov/ct2/bye/rQoPWwoRrXS9-i-wudNgpQDxudhWudNzlXNiZip9Ei7ym67VZR0Jcg0nEg4RA6h9Ei4L3BUgWwNG0it.</t>
  </si>
  <si>
    <t>October 9, 2017</t>
  </si>
  <si>
    <t>NCT01373918</t>
  </si>
  <si>
    <t>NCT01529437</t>
  </si>
  <si>
    <t>January 2005</t>
  </si>
  <si>
    <t>NCT01328886</t>
  </si>
  <si>
    <t>NCT01994330</t>
  </si>
  <si>
    <t>June 2009</t>
  </si>
  <si>
    <t>NCT01875757</t>
  </si>
  <si>
    <t xml:space="preserve">2012-001152-19 </t>
  </si>
  <si>
    <t>Sep 2021</t>
  </si>
  <si>
    <t>NCT02020330</t>
  </si>
  <si>
    <t>MOCRU1301</t>
  </si>
  <si>
    <t>November 25, 2013</t>
  </si>
  <si>
    <t>https://clinicaltrials.gov/ct2/bye/rQoPWwoRrXS9-i-wudNgpQDxudhWudNzlXNiZip9Ei7ym67VZR05xKCBOg4VA6h9Ei4L3BUgWwNG0it.</t>
  </si>
  <si>
    <t>NCT01439867</t>
  </si>
  <si>
    <t>NCT01630616</t>
  </si>
  <si>
    <t>0822-066</t>
  </si>
  <si>
    <t>March 12, 2013</t>
  </si>
  <si>
    <t>November 9, 2017</t>
  </si>
  <si>
    <t>NCT01637545</t>
  </si>
  <si>
    <t>NCT01960322</t>
  </si>
  <si>
    <t>NCT01773772</t>
  </si>
  <si>
    <t>February 8, 2005</t>
  </si>
  <si>
    <t>NCT01428245</t>
  </si>
  <si>
    <t>NCT01789086</t>
  </si>
  <si>
    <t>NN8022-3967
2012-000038-20</t>
  </si>
  <si>
    <t>https://clinicaltrials.gov/ct2/bye/rQoPWwoRrXS9-i-wudNgpQDxudhWudNzlXNiZip9Ei7ym67VZR0wxgF5LgF5A6h9Ei4L3BUgWwNG0it.</t>
  </si>
  <si>
    <t>NCT01777542</t>
  </si>
  <si>
    <t>IRB-P00005610</t>
  </si>
  <si>
    <t>https://clinicaltrials.gov/ct2/bye/rQoPWwoRrXS9-i-wudNgpQDxudhWudNzlXNiZip9Ei7ym67VZR0VcR0ROgCRA6h9Ei4L3BUgWwNG0it.</t>
  </si>
  <si>
    <t>https://clinicaltrials.gov/ct2/bye/xQoPWwoRrXS9-i-wudNgpQDxudhWudNzlXNiZip9Ei7ym67VZK48Eg0JFR495d-3Ws8Gpw-PSB7gW.</t>
  </si>
  <si>
    <t>https://clinicaltrials.gov/ct2/bye/rQoPWwoRrXS9-i-wudNgpQDxudhWudNzlXNiZip9Ei7ym67VZRCBOg08aR4RA6h9Ei4L3BUgWwNG0it.</t>
  </si>
  <si>
    <t>https://clinicaltrials.gov/ct2/bye/rQoPWwoRrXS9-i-wudNgpQDxudhWudNzlXNiZip9Ei7ym67VZRCBxg4tSg4tA6h9Ei4L3BUgWwNG0it.</t>
  </si>
  <si>
    <t>March 26, 2018</t>
  </si>
  <si>
    <t>NCT01997411</t>
  </si>
  <si>
    <t>INGluc002</t>
  </si>
  <si>
    <t>APR 2016</t>
  </si>
  <si>
    <t>https://clinicaltrials.gov/ct2/bye/rQoPWwoRrXS9-i-wudNgpQDxudhWudNzlXNiZip9Ei7ym67VZR0BOK4VWgFnA6h9Ei4L3BUgWwNG0it.</t>
  </si>
  <si>
    <t>March 6, 2017</t>
  </si>
  <si>
    <t>NCT01904786</t>
  </si>
  <si>
    <t>April 2014</t>
  </si>
  <si>
    <t>NCT01903681</t>
  </si>
  <si>
    <t>NCT01876550</t>
  </si>
  <si>
    <t>NCT01567904</t>
  </si>
  <si>
    <t>NCT01780883</t>
  </si>
  <si>
    <t>ANSM A91245-56</t>
  </si>
  <si>
    <t>NCT01558336</t>
  </si>
  <si>
    <t>NCT01952080</t>
  </si>
  <si>
    <t>NCT01660672</t>
  </si>
  <si>
    <t>NCT01453686</t>
  </si>
  <si>
    <t>August 2002</t>
  </si>
  <si>
    <t>NCT01863823</t>
  </si>
  <si>
    <t>NCT02023866</t>
  </si>
  <si>
    <t>NCT01378429</t>
  </si>
  <si>
    <t>060-308</t>
  </si>
  <si>
    <t>NOV 2011</t>
  </si>
  <si>
    <t>May 26, 2014</t>
  </si>
  <si>
    <t>NCT01945905</t>
  </si>
  <si>
    <t>NCT01895478</t>
  </si>
  <si>
    <t>NCT01744782</t>
  </si>
  <si>
    <t>NCT01994993</t>
  </si>
  <si>
    <t>Pro00048773</t>
  </si>
  <si>
    <t>JUN 2021</t>
  </si>
  <si>
    <t>https://pubmed.ncbi.nlm.nih.gov/33902072/</t>
  </si>
  <si>
    <t>February 27, 2018</t>
  </si>
  <si>
    <t>NCT01524133</t>
  </si>
  <si>
    <t>NCT01865708</t>
  </si>
  <si>
    <t>NCT01976416</t>
  </si>
  <si>
    <t>https://clinicaltrials.gov/ct2/bye/rQoPWwoRrXS9-i-wudNgpQDxudhWudNzlXNiZip9Ei7ym67VZR05EgCjaK4VA6h9Ei4L3BUgWwNG0it.</t>
  </si>
  <si>
    <t>https://clinicaltrials.gov/ct2/bye/rQoPWwoRrXS9-i-wudNgpQDxudhWudNzlXNiZip9Ei7ym67VZRFjaRF8EKCtA6h9Ei4L3BUgWwNG0it.</t>
  </si>
  <si>
    <t>https://clinicaltrials.gov/ct2/bye/rQoPWwoRrXS9-i-wudNgpQDxudhWudNzlXNiZip9Ei7ym67VZR0wFRF5FR4RA6h9Ei4L3BUgWwNG0it.</t>
  </si>
  <si>
    <t>October 1, 2018</t>
  </si>
  <si>
    <t>NCT01946971</t>
  </si>
  <si>
    <t>Konect-LASP</t>
  </si>
  <si>
    <t>NCT01760226</t>
  </si>
  <si>
    <t>NCT01962870</t>
  </si>
  <si>
    <t>IRB-26034</t>
  </si>
  <si>
    <t>May 24, 2019</t>
  </si>
  <si>
    <t>NCT01508013</t>
  </si>
  <si>
    <t>NCT01617681</t>
  </si>
  <si>
    <t>2011-005991-40</t>
  </si>
  <si>
    <t>November 8, 2012</t>
  </si>
  <si>
    <t xml:space="preserve">Diseases of the circulatory system </t>
  </si>
  <si>
    <t>DEC 2021</t>
  </si>
  <si>
    <t>https://clinicaltrials.gov/ct2/bye/rQoPWwoRrXS9-i-wudNgpQDxudhWudNzlXNiZip9Ei7ym67VZRFVLg4Rag0jA6h9Ei4L3BUgWwNG0it.</t>
  </si>
  <si>
    <t>September 27, 2017</t>
  </si>
  <si>
    <t>NCT01295918</t>
  </si>
  <si>
    <t>NCT01479114</t>
  </si>
  <si>
    <t>April 2009</t>
  </si>
  <si>
    <t>NCT01551394</t>
  </si>
  <si>
    <t>2011-001515-31</t>
  </si>
  <si>
    <t>MAR 2020</t>
  </si>
  <si>
    <t>Meropenem vs standard of care for treatment of neonatal late onset sepsis (NeoMero1): A randomised controlled trial - PMC (nih.gov)</t>
  </si>
  <si>
    <t>NCT02002741</t>
  </si>
  <si>
    <t>IBUACA CTIL</t>
  </si>
  <si>
    <t>Adding Paracetamol to Ibuprofen for the Treatment of Patent Ductus Arteriosus in Preterm Infants: A Double-Blind, Randomized, Placebo-Controlled Pilot Study - PubMed (nih.gov)</t>
  </si>
  <si>
    <t>NCT01511107</t>
  </si>
  <si>
    <t>AI2009058</t>
  </si>
  <si>
    <t>Diseases of the ear and mastoid process</t>
  </si>
  <si>
    <t>https://clinicaltrials.gov/ct2/bye/rQoPWwoRrXS9-i-wudNgpQDxudhWudNzlXNiZip9Ei7ym67VZR0JER4n-R45A6h9Ei4L3BUgWwNG0it.</t>
  </si>
  <si>
    <t>https://clinicaltrials.gov/ct2/bye/rQoPWwoRrXS9-i-wudNgpQDxudhWudNzlXNiZip9Ei7ym67VZR0VxRCjOKC8A6h9Ei4L3BUgWwNG0it.</t>
  </si>
  <si>
    <t xml:space="preserve"> February 10, 2017</t>
  </si>
  <si>
    <t>NCT01725152</t>
  </si>
  <si>
    <t>1042-0800</t>
  </si>
  <si>
    <t xml:space="preserve">Congenital malformations, deformations and chromosomal abnormalities  </t>
  </si>
  <si>
    <t>https://clinicaltrials.gov/ct2/bye/rQoPWwoRrXS9-i-wudNgpQDxudhWudNzlXNiZip9Ei7ym67VZR0J-g0Vcg4BA6h9Ei4L3BUgWwNG0it.</t>
  </si>
  <si>
    <t>NCT01373372</t>
  </si>
  <si>
    <t>NCT01355263</t>
  </si>
  <si>
    <t>[Effect of vitamin A supplements on iron metabolic homeostasis for preschoolers] - PubMed (nih.gov)</t>
  </si>
  <si>
    <t>NCT01727700</t>
  </si>
  <si>
    <t>31-12-293</t>
  </si>
  <si>
    <t>https://clinicaltrials.gov/ct2/bye/rQoPWwoRrXS9-i-wudNgpQDxudhWudNzlXNiZip9Ei7ym67VZR0JcK4BWgFVA6h9Ei4L3BUgWwNG0it.</t>
  </si>
  <si>
    <t xml:space="preserve"> February 13, 2015</t>
  </si>
  <si>
    <t>NCT01721486</t>
  </si>
  <si>
    <t>2012-162</t>
  </si>
  <si>
    <t>June 8, 2017</t>
  </si>
  <si>
    <t>NCT01912807</t>
  </si>
  <si>
    <t>13-163</t>
  </si>
  <si>
    <t>OCT 2020</t>
  </si>
  <si>
    <t>https://clinicaltrials.gov/ct2/bye/rQoPWwoRrXS9-i-wudNgpQDxudhWudNzlXNiZip9Ei7ym67VZRFncKCBSR0wA6h9Ei4L3BUgWwNG0it.</t>
  </si>
  <si>
    <t>October 29, 2021</t>
  </si>
  <si>
    <t>NCT01784419</t>
  </si>
  <si>
    <t>FS-001</t>
  </si>
  <si>
    <t>https://clinicaltrials.gov/ct2/bye/rQoPWwoRrXS9-i-wudNgpQDxudhWudNzlXNiZip9Ei7ym67VZR0JEg0JER4jA6h9Ei4L3BUgWwNG0it.</t>
  </si>
  <si>
    <t>September 29, 2020</t>
  </si>
  <si>
    <t>NCT01870648</t>
  </si>
  <si>
    <t>RSO1026396</t>
  </si>
  <si>
    <t>May 2014</t>
  </si>
  <si>
    <t>https://clinicaltrials.gov/ct2/bye/rQoPWwoRrXS9-i-wudNgpQDxudhWudNzlXNiZip9Ei7ym67VZRFjcKCVxgF5A6h9Ei4L3BUgWwNG0it.</t>
  </si>
  <si>
    <t>NCT01870635</t>
  </si>
  <si>
    <t xml:space="preserve"> RSO1026252</t>
  </si>
  <si>
    <t xml:space="preserve"> May 2014</t>
  </si>
  <si>
    <t>https://clinicaltrials.gov/ct2/bye/rQoPWwoRrXS9-i-wudNgpQDxudhWudNzlXNiZip9Ei7ym67VZRFtFKCn-RF8A6h9Ei4L3BUgWwNG0it.</t>
  </si>
  <si>
    <t>NCT01635101</t>
  </si>
  <si>
    <t>CPI-APA-353</t>
  </si>
  <si>
    <t>JAN 2020</t>
  </si>
  <si>
    <t>https://clinicaltrials.gov/ct2/bye/rQoPWwoRrXS9-i-wudNgpQDxudhWudNzlXNiZip9Ei7ym67VZRFjWg4JWR0tA6h9Ei4L3BUgWwNG0it.</t>
  </si>
  <si>
    <t>January 21, 2020</t>
  </si>
  <si>
    <t>NCT02012959</t>
  </si>
  <si>
    <t>2013-002005-59</t>
  </si>
  <si>
    <t>September 22, 2015</t>
  </si>
  <si>
    <t>August 28, 2018</t>
  </si>
  <si>
    <t>NCT01617447</t>
  </si>
  <si>
    <t>031-11-002</t>
  </si>
  <si>
    <t>Aripiprazole in the Treatment of Irritability in Children and Adolescents with Autism Spectrum Disorder in Japan: A Randomized, Double-blind, Placebo-controlled Study - PMC (nih.gov)</t>
  </si>
  <si>
    <t xml:space="preserve"> April 11, 2017</t>
  </si>
  <si>
    <t>NCT01815125</t>
  </si>
  <si>
    <t>9427-c2686-28c</t>
  </si>
  <si>
    <t>(10) (PDF) Ondansetron for pediatric concussion; A pilot study for a randomized controlled trial (researchgate.net)</t>
  </si>
  <si>
    <t>NCT01588535</t>
  </si>
  <si>
    <t xml:space="preserve"> AR01.004</t>
  </si>
  <si>
    <t>NCT01552993</t>
  </si>
  <si>
    <t>HB2012-02</t>
  </si>
  <si>
    <t>NCT01795222</t>
  </si>
  <si>
    <t>NCT01739985</t>
  </si>
  <si>
    <t>NCT01707420</t>
  </si>
  <si>
    <t>11-1687</t>
  </si>
  <si>
    <t>January 15, 2021</t>
  </si>
  <si>
    <t>NCT01501695</t>
  </si>
  <si>
    <t>January 2008</t>
  </si>
  <si>
    <t>NCT01867138</t>
  </si>
  <si>
    <t>March 2007</t>
  </si>
  <si>
    <t>NCT01418352</t>
  </si>
  <si>
    <t>31-10-273</t>
  </si>
  <si>
    <t>August 2, 2011</t>
  </si>
  <si>
    <t>October 7, 2021</t>
  </si>
  <si>
    <t>NCT01418339</t>
  </si>
  <si>
    <t>2011-000467-27</t>
  </si>
  <si>
    <t>July 27, 2011</t>
  </si>
  <si>
    <t>https://www.ncbi.nlm.nih.gov/pmc/articles/PMC5683285/</t>
  </si>
  <si>
    <t>NCT01624675</t>
  </si>
  <si>
    <t>CR100877</t>
  </si>
  <si>
    <t>NCT01395953</t>
  </si>
  <si>
    <t>2011-P-000703</t>
  </si>
  <si>
    <t>NCT01415427</t>
  </si>
  <si>
    <t>MOR-005</t>
  </si>
  <si>
    <t>FEB 2018</t>
  </si>
  <si>
    <t>https://clinicaltrials.gov/ct2/bye/rQoPWwoRrXS9-i-wudNgpQDxudhWudNzlXNiZip9Ei7ym67VZR05Sg4JFgC5A6h9Ei4L3BUgWwNG0it.</t>
  </si>
  <si>
    <t>https://clinicaltrials.gov/ct2/bye/rQoPWwoRrXS9-i-wudNgpQDxudhWudNzlXNiZip9Ei7ym67VZR0JLRF8-KCjA6h9Ei4L3BUgWwNG0it.</t>
  </si>
  <si>
    <t>https://clinicaltrials.gov/ct2/bye/rQoPWwoRrXS9-i-wudNgpQDxudhWudNzlXNiZip9Ei7ym67VZR0wxgC8xRC5A6h9Ei4L3BUgWwNG0it.</t>
  </si>
  <si>
    <t>May 19, 2017</t>
  </si>
  <si>
    <t>NCT01402596</t>
  </si>
  <si>
    <t>USP-Sed-001</t>
  </si>
  <si>
    <t>NCT01986062</t>
  </si>
  <si>
    <t>AR11.001</t>
  </si>
  <si>
    <t>https://clinicaltrials.gov/ct2/bye/rQoPWwoRrXS9-i-wudNgpQDxudhWudNzlXNiZip9Ei7ym67VZR08cKCncR4JA6h9Ei4L3BUgWwNG0it.</t>
  </si>
  <si>
    <t>https://clinicaltrials.gov/ct2/bye/rQoPWwoRrXS9-i-wudNgpQDxudhWudNzlXNiZip9Ei7ym67VZRFtxgFncgCwA6h9Ei4L3BUgWwNG0it.</t>
  </si>
  <si>
    <t>April 19, 2016</t>
  </si>
  <si>
    <t>NCT01940978</t>
  </si>
  <si>
    <t>March 2014</t>
  </si>
  <si>
    <t>NCT01328002</t>
  </si>
  <si>
    <t>MLN-MD-14</t>
  </si>
  <si>
    <t>April 30, 2011</t>
  </si>
  <si>
    <t xml:space="preserve"> Diseases of the musculoskeletal system and connective tissue  </t>
  </si>
  <si>
    <t>https://clinicaltrials.gov/ct2/bye/rQoPWwoRrXS9-i-wudNgpQDxudhWudNzlXNiZip9Ei7ym67VZR0BaRCnSgFJA6h9Ei4L3BUgWwNG0it.</t>
  </si>
  <si>
    <t>May 14, 2019</t>
  </si>
  <si>
    <t>NCT01934777</t>
  </si>
  <si>
    <t xml:space="preserve"> OPBG-DHA, VIT E, CHOLINE</t>
  </si>
  <si>
    <t>NCT01880840</t>
  </si>
  <si>
    <t>MP 442</t>
  </si>
  <si>
    <t>June 29, 2015</t>
  </si>
  <si>
    <t>NCT01535508</t>
  </si>
  <si>
    <t>NCT01844401</t>
  </si>
  <si>
    <t>ABS-AS-102</t>
  </si>
  <si>
    <t>NCT01915823</t>
  </si>
  <si>
    <t>NCT01940250</t>
  </si>
  <si>
    <t>02EI</t>
  </si>
  <si>
    <t>April 21, 2014</t>
  </si>
  <si>
    <t>AUG 2019</t>
  </si>
  <si>
    <t>https://clinicaltrials.gov/ct2/bye/rQoPWwoRrXS9-i-wudNgpQDxudhWudNzlXNiZip9Ei7ym67VZRFjWRFJOgFJA6h9Ei4L3BUgWwNG0it.</t>
  </si>
  <si>
    <t>https://clinicaltrials.gov/ct2/bye/rQoPWwoRrXS9-i-wudNgpQDxudhWudNzlXNiZip9Ei7ym67VZR0BOKCBFRCJA6h9Ei4L3BUgWwNG0it.</t>
  </si>
  <si>
    <t>NCT01908803</t>
  </si>
  <si>
    <t xml:space="preserve"> C-13-026</t>
  </si>
  <si>
    <t>September 24, 2015</t>
  </si>
  <si>
    <t>NCT02001428</t>
  </si>
  <si>
    <t>WT099875_Malaria in Early Life</t>
  </si>
  <si>
    <t>July 21, 2014</t>
  </si>
  <si>
    <t>https://pubmed.ncbi.nlm.nih.gov/35672703/</t>
  </si>
  <si>
    <t>NCT01920542</t>
  </si>
  <si>
    <t>GCIRB2013-163</t>
  </si>
  <si>
    <t>NCT01768884</t>
  </si>
  <si>
    <t>AIT_CP_BRONC01.01</t>
  </si>
  <si>
    <t>Nitric oxide inhalations in bronchiolitis: A pilot, randomized, double‐blinded, controlled trial - Tal - 2018 - Pediatric Pulmonology - Wiley Online Library</t>
  </si>
  <si>
    <t>NCT01447173</t>
  </si>
  <si>
    <t>NCT01748045</t>
  </si>
  <si>
    <t xml:space="preserve"> July 19, 2017</t>
  </si>
  <si>
    <t>NCT01871857</t>
  </si>
  <si>
    <t>November 2010</t>
  </si>
  <si>
    <t>NCT01844830</t>
  </si>
  <si>
    <t>SR 3-04</t>
  </si>
  <si>
    <t>August 30, 2017</t>
  </si>
  <si>
    <t>NCT01744106</t>
  </si>
  <si>
    <t>PRGO-PSE-09001</t>
  </si>
  <si>
    <t>A Multicenter, Randomized, Placebo-Controlled Study of Pseudoephedrine for the Temporary Relief of Nasal Congestion in Children With the Common Cold - PubMed (nih.gov)</t>
  </si>
  <si>
    <t>NCT01625871</t>
  </si>
  <si>
    <t>NCT01619878</t>
  </si>
  <si>
    <t>NCT01794741</t>
  </si>
  <si>
    <t xml:space="preserve"> February 2013</t>
  </si>
  <si>
    <t>NCT01443572</t>
  </si>
  <si>
    <t>4-2011-0436</t>
  </si>
  <si>
    <t>JUL 2024</t>
  </si>
  <si>
    <t>KoreaMed</t>
  </si>
  <si>
    <t>NCT01395589</t>
  </si>
  <si>
    <t>NCT01371344</t>
  </si>
  <si>
    <t>NCT01772056</t>
  </si>
  <si>
    <t>NCT01828437</t>
  </si>
  <si>
    <t>NCT01814423</t>
  </si>
  <si>
    <t>NCT01748162</t>
  </si>
  <si>
    <t>NCT01658891</t>
  </si>
  <si>
    <t>CCD-1110-PR-0071</t>
  </si>
  <si>
    <t>NCT01858402</t>
  </si>
  <si>
    <t>NCT01622296</t>
  </si>
  <si>
    <t>NCT01840605</t>
  </si>
  <si>
    <t xml:space="preserve"> TAU-284-19</t>
  </si>
  <si>
    <t xml:space="preserve">Diseases of the skin and subcutaneous tissue  </t>
  </si>
  <si>
    <t>Kawashima M; Ichimura M; Yano K; Susuta Y; Izaki H. Phase III study of bepotastine besilate in children with atopic dermatitis -A randomized, double-blind, parallel-group, comparative study with ketotifen fumarate dry syrup- Rinsho iyaku 2015 Mar;31(3):235-251</t>
  </si>
  <si>
    <t>October 16, 2015</t>
  </si>
  <si>
    <t>NCT01919593</t>
  </si>
  <si>
    <t>NCT01283646</t>
  </si>
  <si>
    <t>TRPEMS0910</t>
  </si>
  <si>
    <t>NCT02007330</t>
  </si>
  <si>
    <t>4-2013-0692</t>
  </si>
  <si>
    <t xml:space="preserve"> NCT01743885</t>
  </si>
  <si>
    <t>NCT01737905</t>
  </si>
  <si>
    <t>API-E004-CL-D2</t>
  </si>
  <si>
    <t>https://clinicaltrials.gov/ct2/bye/xQoPWwoRrXS9-i-wudNgpQDxudhWudNzlXNiZip9Ei7ym67VZR0taKCBcgC95d-3Ws8Gpw-PSB7gW.</t>
  </si>
  <si>
    <t>NCT01986309</t>
  </si>
  <si>
    <t>NCT01800708</t>
  </si>
  <si>
    <t>January 2010</t>
  </si>
  <si>
    <t>NCT01287117</t>
  </si>
  <si>
    <t>Q4881g
GA00887</t>
  </si>
  <si>
    <t xml:space="preserve">Combined </t>
  </si>
  <si>
    <t>https://pubmed.ncbi.nlm.nih.gov/25046337/</t>
  </si>
  <si>
    <t>https://clinicaltrials.gov/ct2/bye/rQoPWwoRrXS9-i-wudNgpQDxudhWudNzlXNiZip9Ei7ym67VZR0JFKCtLK4wA6h9Ei4L3BUgWwNG0it.</t>
  </si>
  <si>
    <t>https://clinicaltrials.gov/ct2/bye/rQoPWwoRrXS9-i-wudNgpQDxudhWudNzlXNiZip9Ei7ym67VZR0wxRF5FK4tA6h9Ei4L3BUgWwNG0it.</t>
  </si>
  <si>
    <t>https://clinicaltrials.gov/ct2/bye/rQoPWwoRrXS9-i-wudNgpQDxudhWudNzlXNiZip9Ei7ym67VZR0wLg4tWg0BA6h9Ei4L3BUgWwNG0it.</t>
  </si>
  <si>
    <t>October 18, 2013</t>
  </si>
  <si>
    <t>NCT01809886</t>
  </si>
  <si>
    <t>NCT01660620</t>
  </si>
  <si>
    <t>NCT01720667</t>
  </si>
  <si>
    <t>NCT01328457</t>
  </si>
  <si>
    <t>NCT01630135</t>
  </si>
  <si>
    <t>Safety and efficacy of fluticasone furoate nasal spray in Japanese children 2 to &lt;15 years of age with perennial allergic rhinitis: A multicentre, open-label trial - ScienceDirect</t>
  </si>
  <si>
    <t>May 1, 2013</t>
  </si>
  <si>
    <t>NCT01787344</t>
  </si>
  <si>
    <t>NCT01660867</t>
  </si>
  <si>
    <t>Bronchiolitis_1</t>
  </si>
  <si>
    <t>NCT01691001</t>
  </si>
  <si>
    <t>NCT01596400</t>
  </si>
  <si>
    <t>NCT01690780</t>
  </si>
  <si>
    <t>R-11-340, 18091 ( Other Identifier: REB )</t>
  </si>
  <si>
    <t xml:space="preserve"> September 2012</t>
  </si>
  <si>
    <t>https://clinicaltrials.gov/ct2/bye/rQoPWwoRrXS9-i-wudNgpQDxudhWudNzlXNiZip9Ei7ym67VZR08Fg45ER4JA6h9Ei4L3BUgWwNG0it.</t>
  </si>
  <si>
    <t>NCT01723722</t>
  </si>
  <si>
    <t>NCT01686802</t>
  </si>
  <si>
    <t>https://clinicaltrials.gov/ct2/bye/rQoPWwoRrXS9-i-wudNgpQDxudhWudNzlXNiZip9Ei7ym67VZR05ERCJEK4VA6h9Ei4L3BUgWwNG0it.</t>
  </si>
  <si>
    <t>NCT01604109</t>
  </si>
  <si>
    <t>NCT01468272</t>
  </si>
  <si>
    <t>CCD-1103-PR-0058</t>
  </si>
  <si>
    <t>https://clinicaltrials.gov/ct2/bye/rQoPWwoRrXS9-i-wudNgpQDxudhWudNzlXNiZip9Ei7ym67VZR0VxKCRORCwA6h9Ei4L3BUgWwNG0it.</t>
  </si>
  <si>
    <t>Aug 2015</t>
  </si>
  <si>
    <t>NCT01450774</t>
  </si>
  <si>
    <t>CCD-1012-PR-0051</t>
  </si>
  <si>
    <t>NCT01490580</t>
  </si>
  <si>
    <t>NCT01524198</t>
  </si>
  <si>
    <t>NCT01596166</t>
  </si>
  <si>
    <t>NCT01530763</t>
  </si>
  <si>
    <t>P903-31</t>
  </si>
  <si>
    <t>https://clinicaltrials.gov/ct2/bye/rQoPWwoRrXS9-i-wudNgpQDxudhWudNzlXNiZip9Ei7ym67VZR0wEKCRag0nA6h9Ei4L3BUgWwNG0it.</t>
  </si>
  <si>
    <t>Aug 2018</t>
  </si>
  <si>
    <t>NCT01661855</t>
  </si>
  <si>
    <t>RILISE-07-2013</t>
  </si>
  <si>
    <t>NCT01318278</t>
  </si>
  <si>
    <t>H-27661</t>
  </si>
  <si>
    <t xml:space="preserve"> March 2011</t>
  </si>
  <si>
    <t>https://clinicaltrials.gov/ct2/bye/rQoPWwoRrXS9-i-wudNgpQDxudhWudNzlXNiZip9Ei7ym67VZR08cg4jSg4nA6h9Ei4L3BUgWwNG0it.</t>
  </si>
  <si>
    <t>March 10, 2015</t>
  </si>
  <si>
    <t>NCT01529242</t>
  </si>
  <si>
    <t>DPUEMS1111</t>
  </si>
  <si>
    <t>NCT01529229</t>
  </si>
  <si>
    <t xml:space="preserve"> DPREMS1111</t>
  </si>
  <si>
    <t>Association between desloratadine and prednisolone in the treatment of children with acute symptoms of allergic rhinitis: a double-blind, randomized and controlled clinical trial - PMC (nih.gov)</t>
  </si>
  <si>
    <t>NCT01453023</t>
  </si>
  <si>
    <t>JUN 2012</t>
  </si>
  <si>
    <t>August 9, 2013</t>
  </si>
  <si>
    <t>NCT01512355</t>
  </si>
  <si>
    <t>NCT01593163</t>
  </si>
  <si>
    <t>NCT01475643</t>
  </si>
  <si>
    <t>Loteprednol etabonate gel 0.5% vs prednisolone acetate suspe... : Journal of Cataract &amp; Refractive Surgery (lww.com)</t>
  </si>
  <si>
    <t>June 11, 2019</t>
  </si>
  <si>
    <t>NCT01393548</t>
  </si>
  <si>
    <t>ACH-DCN-03(03/10)</t>
  </si>
  <si>
    <t>NCT01869036</t>
  </si>
  <si>
    <t>NCT01519154</t>
  </si>
  <si>
    <t>KEK-ZH Nr. 2011-0190</t>
  </si>
  <si>
    <t>Sedation for magnetic resonance imaging using propofol with or without ketamine at induction in pediatrics—A prospective randomized double‐blinded study - Schmitz - 2018 - Pediatric Anesthesia - Wiley Online Library</t>
  </si>
  <si>
    <t>NCT01464489</t>
  </si>
  <si>
    <t>NCT01460511</t>
  </si>
  <si>
    <t>API-E004-CL-D</t>
  </si>
  <si>
    <t>NCT01439126</t>
  </si>
  <si>
    <t>SHN-KAP-401</t>
  </si>
  <si>
    <t xml:space="preserve"> August 2011</t>
  </si>
  <si>
    <t>October 15, 2014</t>
  </si>
  <si>
    <t>NCT01690767</t>
  </si>
  <si>
    <t>NCT01427985</t>
  </si>
  <si>
    <t>NCT01583647</t>
  </si>
  <si>
    <t>2012-001443-49</t>
  </si>
  <si>
    <t>December 4, 2013</t>
  </si>
  <si>
    <t>NCT01536158</t>
  </si>
  <si>
    <t>ZTB150212</t>
  </si>
  <si>
    <t>DEC 2012</t>
  </si>
  <si>
    <t>https://clinicaltrials.gov/ct2/bye/rQoPWwoRrXS9-i-wudNgpQDxudhWudNzlXNiZip9Ei7ym67VZR0JFKC8Fg0VA6h9Ei4L3BUgWwNG0it.</t>
  </si>
  <si>
    <t>https://clinicaltrials.gov/ct2/bye/rQoPWwoRrXS9-i-wudNgpQDxudhWudNzlXNiZip9Ei7ym67VZR0VFgC5xRFJA6h9Ei4L3BUgWwNG0it.</t>
  </si>
  <si>
    <t>NCT01402869</t>
  </si>
  <si>
    <t>April 25, 2014</t>
  </si>
  <si>
    <t>NCT01943760</t>
  </si>
  <si>
    <t>NCT01453283</t>
  </si>
  <si>
    <t>December 20, 2006</t>
  </si>
  <si>
    <t>NCT01372449</t>
  </si>
  <si>
    <t>SEP 2021</t>
  </si>
  <si>
    <t>https://clinicaltrials.gov/ct2/bye/rQoPWwoRrXS9-i-wudNgpQDxudhWudNzlXNiZip9Ei7ym67VZRFVLg4REK4jA6h9Ei4L3BUgWwNG0it.</t>
  </si>
  <si>
    <t>NCT01857063</t>
  </si>
  <si>
    <t xml:space="preserve">0476-519
132232 </t>
  </si>
  <si>
    <t>June 10, 2013</t>
  </si>
  <si>
    <t>https://clinicaltrials.gov/ct2/bye/rQoPWwoRrXS9-i-wudNgpQDxudhWudNzlXNiZip9Ei7ym67VZRFtER0wER4nA6h9Ei4L3BUgWwNG0it.</t>
  </si>
  <si>
    <t>NCT01498796</t>
  </si>
  <si>
    <t>September 2009</t>
  </si>
  <si>
    <t>NCT01408056</t>
  </si>
  <si>
    <t>NCT01852812</t>
  </si>
  <si>
    <t>NCT01383655</t>
  </si>
  <si>
    <t>NCT01606150</t>
  </si>
  <si>
    <t>MGUHNICULP</t>
  </si>
  <si>
    <t xml:space="preserve"> December 13, 2016</t>
  </si>
  <si>
    <t>NCT01434849</t>
  </si>
  <si>
    <t>HSC20110333H</t>
  </si>
  <si>
    <t>NCT01563081</t>
  </si>
  <si>
    <t>NCT01470469</t>
  </si>
  <si>
    <t>SPD503-210</t>
  </si>
  <si>
    <t>January 4, 2012</t>
  </si>
  <si>
    <t>https://clinicaltrials.gov/ct2/bye/rQoPWwoRrXS9-i-wudNgpQDxudhWudNzlXNiZip9Ei7ym67VZR0Jag08-g0nA6h9Ei4L3BUgWwNG0it.</t>
  </si>
  <si>
    <t>May 23, 2014</t>
  </si>
  <si>
    <t>NCT01542125</t>
  </si>
  <si>
    <t>September 2008</t>
  </si>
  <si>
    <t>NCT01297010</t>
  </si>
  <si>
    <t>231/10</t>
  </si>
  <si>
    <t>JUL 2011</t>
  </si>
  <si>
    <t>Dexamethasone versus ondansetron in combination with dexamethasone for the prophylaxis of postoperative vomiting in pediatric outpatients: a double‐blind, randomized, placebo‐controlled clinical trial - de Orange - 2012 - Pediatric Anesthesia - Wiley Online Library</t>
  </si>
  <si>
    <t>NCT01803555</t>
  </si>
  <si>
    <t>2013-000081-11</t>
  </si>
  <si>
    <t>https://clinicaltrials.gov/ct2/bye/rQoPWwoRrXS9-i-wudNgpQDxudhWudNzlXNiZip9Ei7ym67VZR0BxK4wxKCwA6h9Ei4L3BUgWwNG0it.</t>
  </si>
  <si>
    <t>May 2016</t>
  </si>
  <si>
    <t>NCT01276821</t>
  </si>
  <si>
    <t>PEDSTUTHIOM</t>
  </si>
  <si>
    <t>https://clinicaltrials.gov/ct2/bye/rQoPWwoRrXS9-i-wudNgpQDxudhWudNzlXNiZip9Ei7ym67VZR0BFgCwOKCBA6h9Ei4L3BUgWwNG0it.</t>
  </si>
  <si>
    <t>May 31, 2013</t>
  </si>
  <si>
    <t>NCT01363076</t>
  </si>
  <si>
    <t>NCT01521546</t>
  </si>
  <si>
    <t>2011H0251</t>
  </si>
  <si>
    <t>https://clinicaltrials.gov/ct2/bye/rQoPWwoRrXS9-i-wudNgpQDxudhWudNzlXNiZip9Ei7ym67VZR0JSRC5Wg4nA6h9Ei4L3BUgWwNG0it.</t>
  </si>
  <si>
    <t>https://clinicaltrials.gov/ct2/bye/rQoPWwoRrXS9-i-wudNgpQDxudhWudNzlXNiZip9Ei7ym67VZR08LgCVWR4VA6h9Ei4L3BUgWwNG0it.</t>
  </si>
  <si>
    <t>Nov 8, 2016</t>
  </si>
  <si>
    <t>NCT01327079</t>
  </si>
  <si>
    <t xml:space="preserve"> December 2010</t>
  </si>
  <si>
    <t>NCT01932554</t>
  </si>
  <si>
    <t xml:space="preserve"> SLU 23331</t>
  </si>
  <si>
    <t>NCT01829243</t>
  </si>
  <si>
    <t>NCT01713127</t>
  </si>
  <si>
    <t>RFTN-02</t>
  </si>
  <si>
    <t>NCT01387568</t>
  </si>
  <si>
    <t>NCT01865084</t>
  </si>
  <si>
    <t>15122, H6D-MC-LVJJ (</t>
  </si>
  <si>
    <t>A phase 3 randomized placebo-controlled trial of tadalafil for Duchenne muscular dystrophy - PubMed (nih.gov)</t>
  </si>
  <si>
    <t>March 1, 2017</t>
  </si>
  <si>
    <t>NCT01581710</t>
  </si>
  <si>
    <t>E CHA-121</t>
  </si>
  <si>
    <t>April 12, 2018</t>
  </si>
  <si>
    <t>NCT01636700</t>
  </si>
  <si>
    <t>trial is registered ≥ 60 days after start day</t>
  </si>
  <si>
    <t>NCT01435486</t>
  </si>
  <si>
    <t>#11146/11</t>
  </si>
  <si>
    <t>https://clinicaltrials.gov/ct2/bye/rQoPWwoRrXS9-i-wudNgpQDxudhWudNzlXNiZip9Ei7ym67VZR0waK45cK4jA6h9Ei4L3BUgWwNG0it.</t>
  </si>
  <si>
    <t>NCT01586507</t>
  </si>
  <si>
    <t>NCT01586494</t>
  </si>
  <si>
    <t>NCT01757782</t>
  </si>
  <si>
    <t>NCT01440114</t>
  </si>
  <si>
    <t>NCT01304901</t>
  </si>
  <si>
    <t>NCT01923311</t>
  </si>
  <si>
    <t>NCT01797718</t>
  </si>
  <si>
    <t>NCT01628731</t>
  </si>
  <si>
    <t xml:space="preserve"> FUROCRYNIC trial-1</t>
  </si>
  <si>
    <t>https://pubmed.ncbi.nlm.nih.gov/25563826/</t>
  </si>
  <si>
    <t>https://clinicaltrials.gov/ct2/bye/rQoPWwoRrXS9-i-wudNgpQDxudhWudNzlXNiZip9Ei7ym67VZRCjFKCJcKCJA6h9Ei4L3BUgWwNG0it.</t>
  </si>
  <si>
    <t>https://clinicaltrials.gov/ct2/bye/rQoPWwoRrXS9-i-wudNgpQDxudhWudNzlXNiZip9Ei7ym67VZR0tWgC5OR4jA6h9Ei4L3BUgWwNG0it.</t>
  </si>
  <si>
    <t>https://clinicaltrials.gov/ct2/bye/rQoPWwoRrXS9-i-wudNgpQDxudhWudNzlXNiZip9Ei7ym67VZR08Lg0ROR0BA6h9Ei4L3BUgWwNG0it.</t>
  </si>
  <si>
    <t>NCT01359670</t>
  </si>
  <si>
    <t>PPMD</t>
  </si>
  <si>
    <t>NCT01495169</t>
  </si>
  <si>
    <t>NCT01805856</t>
  </si>
  <si>
    <t>NCT01387256</t>
  </si>
  <si>
    <t>NCT01416064</t>
  </si>
  <si>
    <t>NCT01721733</t>
  </si>
  <si>
    <t>EPI743-12-002</t>
  </si>
  <si>
    <t>October 31, 2012</t>
  </si>
  <si>
    <t>NCT01431170</t>
  </si>
  <si>
    <t>Management of Congenital Nasolacrimal Duct Obstruction with Infection in Infants using Besifloxacin-A Prospective Study | IOVS | ARVO Journals</t>
  </si>
  <si>
    <t>NCT01566149</t>
  </si>
  <si>
    <t>NCT01395381</t>
  </si>
  <si>
    <t xml:space="preserve"> MJM-albendazole</t>
  </si>
  <si>
    <t>missing</t>
  </si>
  <si>
    <t>NCT01817257</t>
  </si>
  <si>
    <t>2012-004117-14, SPON1037-11</t>
  </si>
  <si>
    <t>https://clinicaltrials.gov/ct2/bye/rQoPWwoRrXS9-i-wudNgpQDxudhWudNzlXNiZip9Ei7ym67VZR0BWKCtWRFVA6h9Ei4L3BUgWwNG0it.</t>
  </si>
  <si>
    <t>NCT01404208</t>
  </si>
  <si>
    <t xml:space="preserve"> 2011P000875,1R01MH093402-01A1 ( U.S. NIH Grant/Contract )</t>
  </si>
  <si>
    <t>Jun 2021</t>
  </si>
  <si>
    <t>Frontiers | Developmental Considerations in Obsessive Compulsive Disorder: Comparing Pediatric and Adult-Onset Cases (frontiersin.org)</t>
  </si>
  <si>
    <t>February 27, 2017</t>
  </si>
  <si>
    <t>NCT01691794</t>
  </si>
  <si>
    <t>NCT01431547</t>
  </si>
  <si>
    <t>NCT01353235</t>
  </si>
  <si>
    <t>Prednisone in COPD exacerbation requiring ventilatory support: an open-label randomised evaluation | European Respiratory Society (ersjournals.com)</t>
  </si>
  <si>
    <t>NCT01546935</t>
  </si>
  <si>
    <t>NCT01330355</t>
  </si>
  <si>
    <t>NCT01335698</t>
  </si>
  <si>
    <t>NCT01425632</t>
  </si>
  <si>
    <t>TAU-284-17</t>
  </si>
  <si>
    <t>DEC 2011</t>
  </si>
  <si>
    <t>December 14, 2015</t>
  </si>
  <si>
    <t>NCT01878357</t>
  </si>
  <si>
    <t>MTC Belu</t>
  </si>
  <si>
    <t>https://pubmed.ncbi.nlm.nih.gov/29579195/</t>
  </si>
  <si>
    <t>https://clinicaltrials.gov/ct2/bye/rQoPWwoRrXS9-i-wudNgpQDxudhWudNzlXNiZip9Ei7ym67VZRFRORFB-gFnA6h9Ei4L3BUgWwNG0it.</t>
  </si>
  <si>
    <t>https://clinicaltrials.gov/ct2/bye/rQoPWwoRrXS9-i-wudNgpQDxudhWudNzlXNiZip9Ei7ym67VZR05LgF5aKC8A6h9Ei4L3BUgWwNG0it.</t>
  </si>
  <si>
    <t>NCT01338415</t>
  </si>
  <si>
    <t>NCT01968005</t>
  </si>
  <si>
    <t>MRX-7EAT-1009</t>
  </si>
  <si>
    <t>NCT01762657</t>
  </si>
  <si>
    <t>Perle-1102</t>
  </si>
  <si>
    <t>NCT01762644</t>
  </si>
  <si>
    <t>2015-000105-39, PRL001-PB-01</t>
  </si>
  <si>
    <t>August 2015</t>
  </si>
  <si>
    <t>NCT01783561</t>
  </si>
  <si>
    <t>2HRCAFFEINE</t>
  </si>
  <si>
    <t>Thieme E-Journals - American Journal of Perinatology / Full Text (thieme-connect.com)</t>
  </si>
  <si>
    <t>August 1, 2017</t>
  </si>
  <si>
    <t>NCT01694069</t>
  </si>
  <si>
    <t>February 1, 2022</t>
  </si>
  <si>
    <t>NCT01506414</t>
  </si>
  <si>
    <t>NCT01645475</t>
  </si>
  <si>
    <t>NCT01495793</t>
  </si>
  <si>
    <t>NCT01290029</t>
  </si>
  <si>
    <t>NCT01487993</t>
  </si>
  <si>
    <t>NCT01377792</t>
  </si>
  <si>
    <t>March 2009</t>
  </si>
  <si>
    <t>NCT01958320</t>
  </si>
  <si>
    <t>RC4</t>
  </si>
  <si>
    <t>https://clinicaltrials.gov/ct2/bye/rQoPWwoRrXS9-i-wudNgpQDxudhWudNzlXNiZip9Ei7ym67VZRFtFg4txRFnA6h9Ei4L3BUgWwNG0it.</t>
  </si>
  <si>
    <t>https://clinicaltrials.gov/ct2/bye/rQoPWwoRrXS9-i-wudNgpQDxudhWudNzlXNiZip9Ei7ym67VZRFjSgC8FK4BA6h9Ei4L3BUgWwNG0it.</t>
  </si>
  <si>
    <t>https://clinicaltrials.gov/ct2/bye/rQoPWwoRrXS9-i-wudNgpQDxudhWudNzlXNiZip9Ei7ym67VZRFtOgCt-gCBA6h9Ei4L3BUgWwNG0it.</t>
  </si>
  <si>
    <t xml:space="preserve"> November 30, 2018</t>
  </si>
  <si>
    <t>NCT01525992</t>
  </si>
  <si>
    <t>NCT01380301</t>
  </si>
  <si>
    <t>NCT01406197</t>
  </si>
  <si>
    <t>NCT01697319</t>
  </si>
  <si>
    <t>NCT01743742</t>
  </si>
  <si>
    <t>NCT01839812</t>
  </si>
  <si>
    <t>NCT01988909</t>
  </si>
  <si>
    <t>NCT01941576</t>
  </si>
  <si>
    <t>September 1, 2013</t>
  </si>
  <si>
    <t>NCT01808690</t>
  </si>
  <si>
    <t>12-1528, R56DK078645 ( U.S. NIH Grant/Contract )</t>
  </si>
  <si>
    <t>https://pubmed.ncbi.nlm.nih.gov/30566007/</t>
  </si>
  <si>
    <t>https://clinicaltrials.gov/ct2/bye/rQoPWwoRrXS9-i-wudNgpQDxudhWudNzlXNiZip9Ei7ym67VZRFtLg0BER4wA6h9Ei4L3BUgWwNG0it.</t>
  </si>
  <si>
    <t>February 5, 2020</t>
  </si>
  <si>
    <t>NCT01306097</t>
  </si>
  <si>
    <t>NCT01678235</t>
  </si>
  <si>
    <t>NCT01288482</t>
  </si>
  <si>
    <t>NCT01907334</t>
  </si>
  <si>
    <t>38-2013</t>
  </si>
  <si>
    <t>October 7, 2014</t>
  </si>
  <si>
    <t>NCT01609348</t>
  </si>
  <si>
    <t>NA_00066043</t>
  </si>
  <si>
    <t>January 31, 2018</t>
  </si>
  <si>
    <t>NCT01778647</t>
  </si>
  <si>
    <t xml:space="preserve"> NCT01424046</t>
  </si>
  <si>
    <t>NCT01410604</t>
  </si>
  <si>
    <t>NCT01334125</t>
  </si>
  <si>
    <t>https://clinicaltrials.gov/ct2/bye/rQoPWwoRrXS9-i-wudNgpQDxudhWudNzlXNiZip9Ei7ym67VZR0BFg0wSK4jA6h9Ei4L3BUgWwNG0it.</t>
  </si>
  <si>
    <t>March 4, 2016</t>
  </si>
  <si>
    <t>NCT01419639</t>
  </si>
  <si>
    <t>NCT01487070</t>
  </si>
  <si>
    <t>NCT01337245</t>
  </si>
  <si>
    <t>NCT01378286</t>
  </si>
  <si>
    <t>ARAMF_C_05370</t>
  </si>
  <si>
    <t>https://clinicaltrials.gov/ct2/bye/rQoPWwoRrXS9-i-wudNgpQDxudhWudNzlXNiZip9Ei7ym67VZR0wxK4JWK4VA6h9Ei4L3BUgWwNG0it.</t>
  </si>
  <si>
    <t>Feb 2020</t>
  </si>
  <si>
    <t>NCT01887743</t>
  </si>
  <si>
    <t>NCT01876992</t>
  </si>
  <si>
    <t>NCT01778101</t>
  </si>
  <si>
    <t>NCT01634321</t>
  </si>
  <si>
    <t>NCT01531387</t>
  </si>
  <si>
    <t xml:space="preserve"> H-29205 SCATE, R01HL098239 ( U.S. NIH Grant/Contract )</t>
  </si>
  <si>
    <t>https://clinicaltrials.gov/ct2/bye/rQoPWwoRrXS9-i-wudNgpQDxudhWudNzlXNiZip9Ei7ym67VZR0BWRCVWRF8A6h9Ei4L3BUgWwNG0it.</t>
  </si>
  <si>
    <t>December 9, 2015</t>
  </si>
  <si>
    <t>NCT01506544</t>
  </si>
  <si>
    <t>NCT01532518</t>
  </si>
  <si>
    <t>NCT01519323</t>
  </si>
  <si>
    <t>NCT01425307</t>
  </si>
  <si>
    <t>H-28572 TWiTCH, R01HL095647 ( U.S. NIH Grant/Contract )</t>
  </si>
  <si>
    <t xml:space="preserve"> NOV 2015</t>
  </si>
  <si>
    <t xml:space="preserve"> Diseases of the blood and blood-forming organs and certain disorders involving the immune mechanism</t>
  </si>
  <si>
    <t>https://clinicaltrials.gov/ct2/bye/rQoPWwoRrXS9-i-wudNgpQDxudhWudNzlXNiZip9Ei7ym67VZR0BcgFtcRCwA6h9Ei4L3BUgWwNG0it.</t>
  </si>
  <si>
    <t>April 11, 2017</t>
  </si>
  <si>
    <t>NCT01744730</t>
  </si>
  <si>
    <t>NCT01788384</t>
  </si>
  <si>
    <t>NCT01447485</t>
  </si>
  <si>
    <t>NCT01914250</t>
  </si>
  <si>
    <t xml:space="preserve"> January 2013</t>
  </si>
  <si>
    <t>NCT01498744</t>
  </si>
  <si>
    <t>NCT01997593</t>
  </si>
  <si>
    <t>NCT01464138</t>
  </si>
  <si>
    <t>NCT01942148</t>
  </si>
  <si>
    <t>NCT01907490</t>
  </si>
  <si>
    <t>NCT01722539</t>
  </si>
  <si>
    <t xml:space="preserve"> PIP-IPT</t>
  </si>
  <si>
    <t>https://clinicaltrials.gov/ct2/bye/rQoPWwoRrXS9-i-wudNgpQDxudhWudNzlXNiZip9Ei7ym67VZR0VEg0RcR4JA6h9Ei4L3BUgWwNG0it.</t>
  </si>
  <si>
    <t>NCT01737593</t>
  </si>
  <si>
    <t>12-001510</t>
  </si>
  <si>
    <t xml:space="preserve"> November 2012</t>
  </si>
  <si>
    <t xml:space="preserve"> October 21, 2016</t>
  </si>
  <si>
    <t>NCT01948908</t>
  </si>
  <si>
    <t>NCT01617460</t>
  </si>
  <si>
    <t>NCT01972854</t>
  </si>
  <si>
    <t>KXL-005</t>
  </si>
  <si>
    <t>NCT01354444</t>
  </si>
  <si>
    <t>NA_00035546</t>
  </si>
  <si>
    <t>NOV 2022</t>
  </si>
  <si>
    <t>R-carvedilol, a potential new therapy for Alzheimer’s disease - PMC (nih.gov)</t>
  </si>
  <si>
    <t>February 6, 2018</t>
  </si>
  <si>
    <t>NCT01559740</t>
  </si>
  <si>
    <t>July 2010</t>
  </si>
  <si>
    <t>NCT01557985</t>
  </si>
  <si>
    <t>NCT01290120</t>
  </si>
  <si>
    <t>NCT01413711</t>
  </si>
  <si>
    <t>NCT01620060</t>
  </si>
  <si>
    <t>NCT01294098</t>
  </si>
  <si>
    <t>10-0331</t>
  </si>
  <si>
    <t>March 30, 2018</t>
  </si>
  <si>
    <t>NCT01274247</t>
  </si>
  <si>
    <t>TASMC-10-SD-0385-CTIL</t>
  </si>
  <si>
    <t>NCT01643226</t>
  </si>
  <si>
    <t>KXL-002</t>
  </si>
  <si>
    <t>NCT01782729</t>
  </si>
  <si>
    <t>NCT01745159</t>
  </si>
  <si>
    <t>NCT01431976</t>
  </si>
  <si>
    <t>NCT01698814</t>
  </si>
  <si>
    <t>C-12-028</t>
  </si>
  <si>
    <t>Pharmacokinetics and safety of olopatadine hydrochloride 0.77% in healthy subjects with asymptomatic eyes: data from 2 independent clinical studies - PMC (nih.gov)</t>
  </si>
  <si>
    <t>Dec 2017</t>
  </si>
  <si>
    <t>NCT01624480</t>
  </si>
  <si>
    <t xml:space="preserve">2012-005510-20, </t>
  </si>
  <si>
    <t>Nov 2016</t>
  </si>
  <si>
    <t>NCT01331109</t>
  </si>
  <si>
    <t>NCT02013115</t>
  </si>
  <si>
    <t>curosurf/Budesonide for NRDS</t>
  </si>
  <si>
    <t>January 1, 2015</t>
  </si>
  <si>
    <t>NCT02014454</t>
  </si>
  <si>
    <t>NCT02002078</t>
  </si>
  <si>
    <t>February 2007</t>
  </si>
  <si>
    <t>NCT01344187</t>
  </si>
  <si>
    <t>KXL-001</t>
  </si>
  <si>
    <t>NCT01925092</t>
  </si>
  <si>
    <t>NCT01476488</t>
  </si>
  <si>
    <t>NCT02013570</t>
  </si>
  <si>
    <t>NCT01952990</t>
  </si>
  <si>
    <t>NCT01786239</t>
  </si>
  <si>
    <t>12-308B</t>
  </si>
  <si>
    <t>https://clinicaltrials.gov/ct2/bye/rQoPWwoRrXS9-i-wudNgpQDxudhWudNzlXNiZip9Ei7ym67VZRFtSg4jxKCtA6h9Ei4L3BUgWwNG0it.</t>
  </si>
  <si>
    <t xml:space="preserve"> February 1, 2017</t>
  </si>
  <si>
    <t>NCT01915277</t>
  </si>
  <si>
    <t>NCT01862250</t>
  </si>
  <si>
    <t>NCT01371331</t>
  </si>
  <si>
    <t>NCT01905683</t>
  </si>
  <si>
    <t>NCT01981954</t>
  </si>
  <si>
    <t>NCT01756989</t>
  </si>
  <si>
    <t>NCT01598987</t>
  </si>
  <si>
    <t>NCT01549236</t>
  </si>
  <si>
    <t>NCT01622231</t>
  </si>
  <si>
    <t>NCT01766440</t>
  </si>
  <si>
    <t>NCT01729728</t>
  </si>
  <si>
    <t>NCT01758913</t>
  </si>
  <si>
    <t>NCT01835470</t>
  </si>
  <si>
    <t>NCT01592786</t>
  </si>
  <si>
    <t>NCT01592773</t>
  </si>
  <si>
    <t>NCT01669642</t>
  </si>
  <si>
    <t>NCT01791491</t>
  </si>
  <si>
    <t>NCT01907360</t>
  </si>
  <si>
    <t>NCT01676493</t>
  </si>
  <si>
    <t>NCT01467882</t>
  </si>
  <si>
    <t>NCT02015637</t>
  </si>
  <si>
    <t>ML-3341-304</t>
  </si>
  <si>
    <t>January 23, 2014</t>
  </si>
  <si>
    <t xml:space="preserve"> Certain infectious and parasitic diseases </t>
  </si>
  <si>
    <t>https://clinicaltrials.gov/ct2/bye/rQoPWwoRrXS9-i-wudNgpQDxudhWudNzlXNiZip9Ei7ym67VZRFtxK48cRFnA6h9Ei4L3BUgWwNG0it.</t>
  </si>
  <si>
    <t>April 26, 2018</t>
  </si>
  <si>
    <t>NCT01780324</t>
  </si>
  <si>
    <t>April 11, 2016</t>
  </si>
  <si>
    <t>NCT01563185</t>
  </si>
  <si>
    <t>NCT01498380</t>
  </si>
  <si>
    <t>NCT01590693</t>
  </si>
  <si>
    <t>November 2005</t>
  </si>
  <si>
    <t>NCT01674166</t>
  </si>
  <si>
    <t>NCT01670669</t>
  </si>
  <si>
    <t>NCT01875159</t>
  </si>
  <si>
    <t>NCT01434160</t>
  </si>
  <si>
    <t>NCT01998165</t>
  </si>
  <si>
    <t>NCT01511887</t>
  </si>
  <si>
    <t>NCT01565694</t>
  </si>
  <si>
    <t>NCT01575639</t>
  </si>
  <si>
    <t>PREDIS</t>
  </si>
  <si>
    <t>https://clinicaltrials.gov/ct2/bye/rQoPWwoRrXS9-i-wudNgpQDxudhWudNzlXNiZip9Ei7ym67VZR08Eg4JFRCtA6h9Ei4L3BUgWwNG0it.</t>
  </si>
  <si>
    <t>NCT01378988</t>
  </si>
  <si>
    <t>DEX-11-01</t>
  </si>
  <si>
    <t>July 24, 2015</t>
  </si>
  <si>
    <t>NCT01283724</t>
  </si>
  <si>
    <t>NCT01919203</t>
  </si>
  <si>
    <t>NCT01353378</t>
  </si>
  <si>
    <t>NCT01500694</t>
  </si>
  <si>
    <t>NCT01892241</t>
  </si>
  <si>
    <t>NCT01591616</t>
  </si>
  <si>
    <t>NCT01393769</t>
  </si>
  <si>
    <t>NCT01911351</t>
  </si>
  <si>
    <t>2013-296</t>
  </si>
  <si>
    <t>NCT01683760</t>
  </si>
  <si>
    <t>NCT01926366</t>
  </si>
  <si>
    <t xml:space="preserve"> September 2013</t>
  </si>
  <si>
    <t xml:space="preserve">Factors influencing health status and contact with health services </t>
  </si>
  <si>
    <t>NCT01322204</t>
  </si>
  <si>
    <t>NCT01276015</t>
  </si>
  <si>
    <t>NCT01879826</t>
  </si>
  <si>
    <t>NCT01411280</t>
  </si>
  <si>
    <t xml:space="preserve"> June 2006</t>
  </si>
  <si>
    <t>NCT01408173</t>
  </si>
  <si>
    <t>NCT01328756</t>
  </si>
  <si>
    <t>NCT01477892</t>
  </si>
  <si>
    <t>RFTN-01, 11172_291</t>
  </si>
  <si>
    <t>NCT01670136</t>
  </si>
  <si>
    <t>NCT01392859</t>
  </si>
  <si>
    <t>105783-01</t>
  </si>
  <si>
    <t>August 30, 2021</t>
  </si>
  <si>
    <t>NCT01370187</t>
  </si>
  <si>
    <t>NCT01642407</t>
  </si>
  <si>
    <t>NCT01447628</t>
  </si>
  <si>
    <t xml:space="preserve"> CRO1811</t>
  </si>
  <si>
    <t>https://clinicaltrials.gov/ct2/bye/rQoPWwoRrXS9-i-wudNgpQDxudhWudNzlXNiZip9Ei7ym67VZRFR-RF8LKCVA6h9Ei4L3BUgWwNG0it.</t>
  </si>
  <si>
    <t>March 7, 2022</t>
  </si>
  <si>
    <t>NCT01400828</t>
  </si>
  <si>
    <t>YCD159</t>
  </si>
  <si>
    <t>NCT01670032</t>
  </si>
  <si>
    <t>RD.06. SPR. 18216</t>
  </si>
  <si>
    <t>NCT01380080</t>
  </si>
  <si>
    <t>ACTG A5274, 1U01AI068636 ( U.S. NIH Grant/Contract )</t>
  </si>
  <si>
    <t>https://clinicaltrials.gov/ct2/bye/rQoPWwoRrXS9-i-wudNgpQDxudhWudNzlXNiZip9Ei7ym67VZRFj-g0jxRFRA6h9Ei4L3BUgWwNG0it.</t>
  </si>
  <si>
    <t>https://clinicaltrials.gov/ct2/bye/rQoPWwoRrXS9-i-wudNgpQDxudhWudNzlXNiZip9Ei7ym67VZR0wER08FRFwA6h9Ei4L3BUgWwNG0it.</t>
  </si>
  <si>
    <t>M. Hosseinipour, G. Bisson, S., et al. Empiric TB therapy does not decrease early mortality compared to Isoniazid Preventive therapy in adults with advanced HIV initiating ART: Results of ACTG A5274 (REMEMBER study). Program and abstracts of the 8th IAS Conference on HIV Pathogenesis, Treatment and prevention; July 19-22, 2015; Vancouver, Canada. Abstract A-729-0105-03495</t>
  </si>
  <si>
    <t>Johnstone Kumwenda, Amita Gupta, et al. Empiric TB therapy versus IPT in HIV-infected persons initiating ART (ACTG A5274 48 week results). Program and abstracts of the 2016 Conference on Retroviruses and Opportunistic Infections; February 22-25, 2016; Boston, Massachusetts. Abstract 16-1383</t>
  </si>
  <si>
    <t>February 23, 2016</t>
  </si>
  <si>
    <t>NCT01369615</t>
  </si>
  <si>
    <t>NCT01580501</t>
  </si>
  <si>
    <t>NCT01712945</t>
  </si>
  <si>
    <t>NCT01324570</t>
  </si>
  <si>
    <t>NCT01324544</t>
  </si>
  <si>
    <t>NCT01322360</t>
  </si>
  <si>
    <t>NCT01527682</t>
  </si>
  <si>
    <t>NCT01484431</t>
  </si>
  <si>
    <t>NCT01728077</t>
  </si>
  <si>
    <t>NCT01576705</t>
  </si>
  <si>
    <t>IJL-AFHT-TH10</t>
  </si>
  <si>
    <t>April 2, 2012</t>
  </si>
  <si>
    <t>https://pubmed.ncbi.nlm.nih.gov/31281181/</t>
  </si>
  <si>
    <t>https://clinicaltrials.gov/ct2/bye/rQoPWwoRrXS9-i-wudNgpQDxudhWudNzlXNiZip9Ei7ym67VZRCBOK45WKCjA6h9Ei4L3BUgWwNG0it.</t>
  </si>
  <si>
    <t>https://clinicaltrials.gov/ct2/bye/rQoPWwoRrXS9-i-wudNgpQDxudhWudNzlXNiZip9Ei7ym67VZRC8-gC8Og4wA6h9Ei4L3BUgWwNG0it.</t>
  </si>
  <si>
    <t>https://clinicaltrials.gov/ct2/bye/rQoPWwoRrXS9-i-wudNgpQDxudhWudNzlXNiZip9Ei7ym67VZRCJSKCBWg0tA6h9Ei4L3BUgWwNG0it.</t>
  </si>
  <si>
    <t>May 13, 2020</t>
  </si>
  <si>
    <t>NCT01360671</t>
  </si>
  <si>
    <t>NCT01973244</t>
  </si>
  <si>
    <t>NN8640-4042, 2013-000013-20, U1111-1138-2206</t>
  </si>
  <si>
    <t>December 16, 2013</t>
  </si>
  <si>
    <t>https://pubmed.ncbi.nlm.nih.gov/28656605/</t>
  </si>
  <si>
    <t>https://clinicaltrials.gov/ct2/bye/rQoPWwoRrXS9-i-wudNgpQDxudhWudNzlXNiZip9Ei7ym67VZRFROg0VSg4tA6h9Ei4L3BUgWwNG0it.</t>
  </si>
  <si>
    <t>https://clinicaltrials.gov/ct2/bye/rQoPWwoRrXS9-i-wudNgpQDxudhWudNzlXNiZip9Ei7ym67VZR05cgFjSR4nA6h9Ei4L3BUgWwNG0it.</t>
  </si>
  <si>
    <t>https://clinicaltrials.gov/ct2/bye/rQoPWwoRrXS9-i-wudNgpQDxudhWudNzlXNiZip9Ei7ym67VZR0JcgCBcR48A6h9Ei4L3BUgWwNG0it.</t>
  </si>
  <si>
    <t>May 2015</t>
  </si>
  <si>
    <t>NCT01949155</t>
  </si>
  <si>
    <t>201-201303</t>
  </si>
  <si>
    <t xml:space="preserve"> November 2013</t>
  </si>
  <si>
    <t>https://clinicaltrials.gov/ct2/bye/rQoPWwoRrXS9-i-wudNgpQDxudhWudNzlXNiZip9Ei7ym67VZR0BxK48cR05A6h9Ei4L3BUgWwNG0it.</t>
  </si>
  <si>
    <t>November 11, 2016</t>
  </si>
  <si>
    <t>NCT01949142</t>
  </si>
  <si>
    <t>201-201302</t>
  </si>
  <si>
    <t>https://pubmed.ncbi.nlm.nih.gov/26985629/</t>
  </si>
  <si>
    <t>June 2016</t>
  </si>
  <si>
    <t>NCT01948856</t>
  </si>
  <si>
    <t>J0022X ST 3 02, 2013-001760-31</t>
  </si>
  <si>
    <t>May 2017</t>
  </si>
  <si>
    <t>NCT01669980</t>
  </si>
  <si>
    <t>P903-24</t>
  </si>
  <si>
    <t>A Multicenter, Randomized, Observer-blinded, Active-controlled Study Evaluating the Safety and Effectiveness of Ceftaroline Compared With Ceftriaxone Plus Vancomycin in Pediatric Patients With Complicated Community-acquired Bacterial Pneumonia - PubMed (nih.gov)</t>
  </si>
  <si>
    <t>NCT01931020</t>
  </si>
  <si>
    <t>Comparison of the Efficacy of Oral 25% Glucose with Oral 24% Sucrose for Pain Relief during Heel Lance in Preterm Neonates: A Double Blind Randomized Controlled Trial | Journal of Tropical Pediatrics | Oxford Academic (oup.com)</t>
  </si>
  <si>
    <t>NCT01921257</t>
  </si>
  <si>
    <t>NCT01913340</t>
  </si>
  <si>
    <t>P0055603-01</t>
  </si>
  <si>
    <t>https://pubmed.ncbi.nlm.nih.gov/28456387/</t>
  </si>
  <si>
    <t>https://clinicaltrials.gov/ct2/bye/rQoPWwoRrXS9-i-wudNgpQDxudhWudNzlXNiZip9Ei7ym67VZR0wSg4VOg0nA6h9Ei4L3BUgWwNG0it.</t>
  </si>
  <si>
    <t>https://clinicaltrials.gov/ct2/bye/rQoPWwoRrXS9-i-wudNgpQDxudhWudNzlXNiZip9Ei7ym67VZR0JWgCBFK4wA6h9Ei4L3BUgWwNG0it.</t>
  </si>
  <si>
    <t>https://clinicaltrials.gov/ct2/bye/rQoPWwoRrXS9-i-wudNgpQDxudhWudNzlXNiZip9Ei7ym67VZR0VcK4VLgCBA6h9Ei4L3BUgWwNG0it.</t>
  </si>
  <si>
    <t>July 13, 2020</t>
  </si>
  <si>
    <t>NCT01905605</t>
  </si>
  <si>
    <t>13-2182</t>
  </si>
  <si>
    <t>NCT01290484</t>
  </si>
  <si>
    <t>NCT01897233</t>
  </si>
  <si>
    <t>NCT01885156</t>
  </si>
  <si>
    <t xml:space="preserve"> MUS 90200_3028_1</t>
  </si>
  <si>
    <t>NCT01883427</t>
  </si>
  <si>
    <t>NCT01876719</t>
  </si>
  <si>
    <t>AR08.001</t>
  </si>
  <si>
    <t>NCT01678365</t>
  </si>
  <si>
    <t>July 2008</t>
  </si>
  <si>
    <t>NCT01584843</t>
  </si>
  <si>
    <t>NCT01846208</t>
  </si>
  <si>
    <t>NCT01826487</t>
  </si>
  <si>
    <t xml:space="preserve">PTC124-GD-020-DMD, 2012-004527-20 </t>
  </si>
  <si>
    <t>March 26, 2013</t>
  </si>
  <si>
    <t>https://pubmed.ncbi.nlm.nih.gov/28728956/</t>
  </si>
  <si>
    <t>https://clinicaltrials.gov/ct2/bye/rQoPWwoRrXS9-i-wudNgpQDxudhWudNzlXNiZip9Ei7ym67VZRFVFK4RFRCnA6h9Ei4L3BUgWwNG0it.</t>
  </si>
  <si>
    <t>https://clinicaltrials.gov/ct2/bye/rQoPWwoRrXS9-i-wudNgpQDxudhWudNzlXNiZip9Ei7ym67VZRFnOgCjOgFnA6h9Ei4L3BUgWwNG0it.</t>
  </si>
  <si>
    <t>https://clinicaltrials.gov/ct2/bye/rQoPWwoRrXS9-i-wudNgpQDxudhWudNzlXNiZip9Ei7ym67VZR0J-R0JxgCBA6h9Ei4L3BUgWwNG0it.</t>
  </si>
  <si>
    <t xml:space="preserve"> August 4, 2020</t>
  </si>
  <si>
    <t>NCT01826461</t>
  </si>
  <si>
    <t>172-0151-202</t>
  </si>
  <si>
    <t>NCT01407887</t>
  </si>
  <si>
    <t>SFB544A8</t>
  </si>
  <si>
    <t>https://clinicaltrials.gov/ct2/bye/rQoPWwoRrXS9-i-wudNgpQDxudhWudNzlXNiZip9Ei7ym67VZR08Sg0wxK4tA6h9Ei4L3BUgWwNG0it.</t>
  </si>
  <si>
    <t>NCT01813318</t>
  </si>
  <si>
    <t>CIN001-Acamprosate in Autism</t>
  </si>
  <si>
    <t>July 2, 2013</t>
  </si>
  <si>
    <t>Brief report: Pilot single-blind placebo lead-in study of acamprosate in youth with autistic disorder - PubMed (nih.gov)</t>
  </si>
  <si>
    <t>NCT01810653</t>
  </si>
  <si>
    <t>April 2006</t>
  </si>
  <si>
    <t>NCT01818258</t>
  </si>
  <si>
    <t>NCT01797419</t>
  </si>
  <si>
    <t>GS-US-218-0104</t>
  </si>
  <si>
    <t>NCT01794000</t>
  </si>
  <si>
    <t>13038, H7T-MC-TADO, 2012-003837-41</t>
  </si>
  <si>
    <t>https://clinicaltrials.gov/ct2/bye/rQoPWwoRrXS9-i-wudNgpQDxudhWudNzlXNiZip9Ei7ym67VZR0Bcg4VagFnA6h9Ei4L3BUgWwNG0it.</t>
  </si>
  <si>
    <t>July 27, 2016</t>
  </si>
  <si>
    <t>NCT01525238</t>
  </si>
  <si>
    <t>MB102-091, 2011-005225-40</t>
  </si>
  <si>
    <t>July 1, 2012</t>
  </si>
  <si>
    <t>Pharmacokinetics and pharmacodynamics of dapagliflozin in children and adolescents with type 2 diabetes mellitus (wiley.com)</t>
  </si>
  <si>
    <t>November 21, 2016</t>
  </si>
  <si>
    <t>NCT01745497</t>
  </si>
  <si>
    <t>12-0466</t>
  </si>
  <si>
    <t>NCT01734941</t>
  </si>
  <si>
    <t>0522-12-HMO</t>
  </si>
  <si>
    <t>NCT01732146</t>
  </si>
  <si>
    <t>2012-001417-17</t>
  </si>
  <si>
    <t>NCT01725737</t>
  </si>
  <si>
    <t>NCT01698567</t>
  </si>
  <si>
    <t>NCT01697644</t>
  </si>
  <si>
    <t>October 1990</t>
  </si>
  <si>
    <t>NCT01692769</t>
  </si>
  <si>
    <t>NCT01679353</t>
  </si>
  <si>
    <t>NCT01654250</t>
  </si>
  <si>
    <t xml:space="preserve">NWP09-ADHD-300, B7491005 </t>
  </si>
  <si>
    <t>https://clinicaltrials.gov/ct2/bye/rQoPWwoRrXS9-i-wudNgpQDxudhWudNzlXNiZip9Ei7ym67VZR0JLgCwLg4JA6h9Ei4L3BUgWwNG0it.</t>
  </si>
  <si>
    <t>February 3, 2016</t>
  </si>
  <si>
    <t>NCT01653483</t>
  </si>
  <si>
    <t>NCT01650415</t>
  </si>
  <si>
    <t>CPEPO</t>
  </si>
  <si>
    <t>NCT01441206</t>
  </si>
  <si>
    <t>NCT01619657</t>
  </si>
  <si>
    <t>UKH-PIHSNC-1</t>
  </si>
  <si>
    <t>https://clinicaltrials.gov/ct2/bye/rQoPWwoRrXS9-i-wudNgpQDxudhWudNzlXNiZip9Ei7ym67VZRFtWR45ER0RA6h9Ei4L3BUgWwNG0it.</t>
  </si>
  <si>
    <t>NCT01592500</t>
  </si>
  <si>
    <t>NCT01568541</t>
  </si>
  <si>
    <t>NCT01562574</t>
  </si>
  <si>
    <t>January 2002</t>
  </si>
  <si>
    <t>NCT01539304</t>
  </si>
  <si>
    <t>NCT01531179</t>
  </si>
  <si>
    <t>ZTB6303</t>
  </si>
  <si>
    <t>https://clinicaltrials.gov/ct2/bye/rQoPWwoRrXS9-i-wudNgpQDxudhWudNzlXNiZip9Ei7ym67VZR0VFR45ER0nA6h9Ei4L3BUgWwNG0it.</t>
  </si>
  <si>
    <t>Jun 2019</t>
  </si>
  <si>
    <t>NCT01527513</t>
  </si>
  <si>
    <t>NCT01518036</t>
  </si>
  <si>
    <t>September 14, 1987</t>
  </si>
  <si>
    <t>NCT01515696</t>
  </si>
  <si>
    <t>NCT01502124</t>
  </si>
  <si>
    <t>May 8, 2001</t>
  </si>
  <si>
    <t>NCT01488448</t>
  </si>
  <si>
    <t>11-09-329</t>
  </si>
  <si>
    <t>https://clinicaltrials.gov/ct2/bye/rQoPWwoRrXS9-i-wudNgpQDxudhWudNzlXNiZip9Ei7ym67VZR0BLgCRaKCtA6h9Ei4L3BUgWwNG0it.</t>
  </si>
  <si>
    <t>August 22, 2014</t>
  </si>
  <si>
    <t>NCT01479049</t>
  </si>
  <si>
    <t>NCT01466855</t>
  </si>
  <si>
    <t>NCT01458106</t>
  </si>
  <si>
    <t>NCT01453296</t>
  </si>
  <si>
    <t>NCT01444417</t>
  </si>
  <si>
    <t>20080279, 2010-018426-39</t>
  </si>
  <si>
    <t xml:space="preserve">Diseases of the blood and blood-forming organs and certain disorders involving the immune mechanism </t>
  </si>
  <si>
    <t>https://clinicaltrials.gov/ct2/bye/rQoPWwoRrXS9-i-wudNgpQDxudhWudNzlXNiZip9Ei7ym67VZR0waR4RaR0wA6h9Ei4L3BUgWwNG0it.</t>
  </si>
  <si>
    <t>NCT01441778</t>
  </si>
  <si>
    <t>NCT01440946</t>
  </si>
  <si>
    <t>NCT01420718</t>
  </si>
  <si>
    <t>IRCT201102145804N2</t>
  </si>
  <si>
    <t>NCT01396889</t>
  </si>
  <si>
    <t>NCT01740713</t>
  </si>
  <si>
    <t>DEEP-1</t>
  </si>
  <si>
    <t>Population pharmacokinetics and dosing recommendations for the use of deferiprone in children younger than 6 years - PMC (nih.gov)</t>
  </si>
  <si>
    <t>January 11, 2017</t>
  </si>
  <si>
    <t>NCT01380834</t>
  </si>
  <si>
    <t>CARDIF</t>
  </si>
  <si>
    <t>https://clinicaltrials.gov/ct2/bye/rQoPWwoRrXS9-i-wudNgpQDxudhWudNzlXNiZip9Ei7ym67VZR0ROR4BERFnA6h9Ei4L3BUgWwNG0it.</t>
  </si>
  <si>
    <t>NCT01364662</t>
  </si>
  <si>
    <t xml:space="preserve"> 810P202</t>
  </si>
  <si>
    <t>APR 2020</t>
  </si>
  <si>
    <t>A Double-Blind, Randomized Study of Extended-Release Molindone for Impulsive Aggression in ADHD - Gianpiera Ceresoli-Borroni, Azmi Nasser, Toyin Adewole, Tesfaye Liranso, Jiahong Xu, Stefan Schwabe, Robert L. Findling, 2021 (sagepub.com)</t>
  </si>
  <si>
    <t>NCT01357239</t>
  </si>
  <si>
    <t>CAFQ056B2214, 2010-022638-96</t>
  </si>
  <si>
    <t>https://clinicaltrials.gov/ct2/bye/rQoPWwoRrXS9-i-wudNgpQDxudhWudNzlXNiZip9Ei7ym67VZR0BOgC8cK4nA6h9Ei4L3BUgWwNG0it.</t>
  </si>
  <si>
    <t>https://clinicaltrials.gov/ct2/bye/rQoPWwoRrXS9-i-wudNgpQDxudhWudNzlXNiZip9Ei7ym67VZR0B-g0VagCBA6h9Ei4L3BUgWwNG0it.</t>
  </si>
  <si>
    <t>May 12, 2015</t>
  </si>
  <si>
    <t>NCT01356147</t>
  </si>
  <si>
    <t>Z4962s</t>
  </si>
  <si>
    <t>Pilot study of dornase alfa (Pulmozyme) therapy for acquired ventilator‐associated infection in preterm infants - Scala - 2017 - Pediatric Pulmonology - Wiley Online Library</t>
  </si>
  <si>
    <t>February 8, 2017</t>
  </si>
  <si>
    <t>NCT01348386</t>
  </si>
  <si>
    <t>NCT01306227</t>
  </si>
  <si>
    <t>September 1, 2006</t>
  </si>
  <si>
    <t>NCT01293812</t>
  </si>
  <si>
    <t>Sucrose#3236</t>
  </si>
  <si>
    <t xml:space="preserve"> Quadruple</t>
  </si>
  <si>
    <t>A Randomized Double-Blind Trial Comparing the Effect on Pain of an Oral Sucrose Solution vs. Placebo in Children 1 to 3 Months Old Undergoing Simple Venipuncture - Journal of Emergency Medicine (jem-journal.com)</t>
  </si>
  <si>
    <t>NCT01293084</t>
  </si>
  <si>
    <t>July 2007</t>
  </si>
  <si>
    <t>NCT01291381</t>
  </si>
  <si>
    <t>February 2009</t>
  </si>
  <si>
    <t>NCT01289808</t>
  </si>
  <si>
    <t>SAOR 005.CTIL</t>
  </si>
  <si>
    <t xml:space="preserve"> February 2011</t>
  </si>
  <si>
    <t>NCT01621373</t>
  </si>
  <si>
    <t>NCT01285713</t>
  </si>
  <si>
    <t xml:space="preserve"> September 2010</t>
  </si>
  <si>
    <t>NCT01537081</t>
  </si>
  <si>
    <t>NCT01733329</t>
  </si>
  <si>
    <t>NCT01326078</t>
  </si>
  <si>
    <t>CRIST011</t>
  </si>
  <si>
    <t>NCT01851954</t>
  </si>
  <si>
    <t>NCT01293266</t>
  </si>
  <si>
    <t>NCT01799356</t>
  </si>
  <si>
    <t>NCT01746511</t>
  </si>
  <si>
    <t>NCT01640587</t>
  </si>
  <si>
    <t>SMRU1201</t>
  </si>
  <si>
    <t>Nov 2017</t>
  </si>
  <si>
    <t>NCT01384565</t>
  </si>
  <si>
    <t>ILBS DLD 01</t>
  </si>
  <si>
    <t>https://clinicaltrials.gov/ct2/bye/rQoPWwoRrXS9-i-wudNgpQDxudhWudNzlXNiZip9Ei7ym67VZR08-g45LR4nA6h9Ei4L3BUgWwNG0it.</t>
  </si>
  <si>
    <t>NCT01518517</t>
  </si>
  <si>
    <t>NCT01400932</t>
  </si>
  <si>
    <t xml:space="preserve">Diseases of the skin and subcutaneous tissue </t>
  </si>
  <si>
    <t>August 5, 2014</t>
  </si>
  <si>
    <t>NCT01677923</t>
  </si>
  <si>
    <t>BE-2-1</t>
  </si>
  <si>
    <t>NCT01332331</t>
  </si>
  <si>
    <t>NCT02007915</t>
  </si>
  <si>
    <t>NCT01486043</t>
  </si>
  <si>
    <t>NCT02014649</t>
  </si>
  <si>
    <t xml:space="preserve">BTA51-350-203, U1111-1150-7392 </t>
  </si>
  <si>
    <t>NCT01902992</t>
  </si>
  <si>
    <t>NCT01912378</t>
  </si>
  <si>
    <t>TAO</t>
  </si>
  <si>
    <t>NCT01641445</t>
  </si>
  <si>
    <t>R01AA007850-21( U.S. NIH Grant/Contract )</t>
  </si>
  <si>
    <t>September 17, 2020</t>
  </si>
  <si>
    <t>NCT01506882</t>
  </si>
  <si>
    <t>NCT01286480</t>
  </si>
  <si>
    <t>NCT01306721</t>
  </si>
  <si>
    <t>EFC11243, U1111-1115-7613</t>
  </si>
  <si>
    <t>NCT01430624</t>
  </si>
  <si>
    <t>NCT01714570</t>
  </si>
  <si>
    <t>PTZ-20120702</t>
  </si>
  <si>
    <t>NCT01859013</t>
  </si>
  <si>
    <t>1304M31241</t>
  </si>
  <si>
    <t>https://clinicaltrials.gov/ct2/bye/rQoPWwoRrXS9-i-wudNgpQDxudhWudNzlXNiZip9Ei7ym67VZR0wOR4wxR08A6h9Ei4L3BUgWwNG0it.</t>
  </si>
  <si>
    <t>July 2, 2017</t>
  </si>
  <si>
    <t>NCT02013258</t>
  </si>
  <si>
    <t>5208-N</t>
  </si>
  <si>
    <t>March 2015</t>
  </si>
  <si>
    <t>NCT01701063</t>
  </si>
  <si>
    <t>NCT01741116</t>
  </si>
  <si>
    <t>NCT01571856</t>
  </si>
  <si>
    <t>NCT01363544</t>
  </si>
  <si>
    <t>NCT01506154</t>
  </si>
  <si>
    <t>MRX-7EAT-2006</t>
  </si>
  <si>
    <t>A randomized, multi-Center, double-blind, placebo-controlled phase II/III trial to evaluate the efficacy, tolerability and safety of MRX-7EAT Etodolac-Lidocaine Topical Patch in the treatment of pain - The Journal of Pain (jpain.org)</t>
  </si>
  <si>
    <t>NCT01883180</t>
  </si>
  <si>
    <t>NCT01294969</t>
  </si>
  <si>
    <t>NCT01622855</t>
  </si>
  <si>
    <t>NCT01277510</t>
  </si>
  <si>
    <t>June 28, 2011</t>
  </si>
  <si>
    <t>NCT01857323</t>
  </si>
  <si>
    <t>NCT01788631</t>
  </si>
  <si>
    <t>13-005, 1P50HL110790-01 ( U.S. NIH Grant/Contract )</t>
  </si>
  <si>
    <t>https://clinicaltrials.gov/ct2/bye/rQoPWwoRrXS9-i-wudNgpQDxudhWudNzlXNiZip9Ei7ym67VZR05SKCBORCjA6h9Ei4L3BUgWwNG0it.</t>
  </si>
  <si>
    <t>February 7, 2018</t>
  </si>
  <si>
    <t>NCT01443130</t>
  </si>
  <si>
    <t>09-0112, 4R01AI104702-04 ( U.S. NIH Grant/Contract )</t>
  </si>
  <si>
    <t>included</t>
  </si>
  <si>
    <t>https://clinicaltrials.gov/ct2/bye/rQoPWwoRrXS9-i-wudNgpQDxudhWudNzlXNiZip9Ei7ym67VZRF8EgCw-g4RA6h9Ei4L3BUgWwNG0it.</t>
  </si>
  <si>
    <t>https://clinicaltrials.gov/ct2/bye/rQoPWwoRrXS9-i-wudNgpQDxudhWudNzlXNiZip9Ei7ym67VZRF8Eg48aRC5A6h9Ei4L3BUgWwNG0it.</t>
  </si>
  <si>
    <t>https://clinicaltrials.gov/ct2/bye/rQoPWwoRrXS9-i-wudNgpQDxudhWudNzlXNiZip9Ei7ym67VZRFtaKC8xKCBA6h9Ei4L3BUgWwNG0it.</t>
  </si>
  <si>
    <t>October 29, 2015</t>
  </si>
  <si>
    <t>NCT01269034</t>
  </si>
  <si>
    <t>2010-435, 3R01DK077166-05S1 ( U.S. NIH Grant/Contract )</t>
  </si>
  <si>
    <t>NCT01475721</t>
  </si>
  <si>
    <t>January 14, 2016</t>
  </si>
  <si>
    <t>https://clinicaltrials.gov/ct2/bye/rQoPWwoRrXS9-i-wudNgpQDxudhWudNzlXNiZip9Ei7ym67VZR0Bxg45aRFwA6h9Ei4L3BUgWwNG0it.</t>
  </si>
  <si>
    <t>NCT01541215</t>
  </si>
  <si>
    <t>November 13, 2012</t>
  </si>
  <si>
    <t>NCT01574326</t>
  </si>
  <si>
    <t xml:space="preserve">SVCARB07609, 2011-002329-23, DRI12793 </t>
  </si>
  <si>
    <t>Efficacy and safety of sevelamer carbonate in hyperphosphatemic pediatric patients with chronic kidney disease - PubMed (nih.gov)</t>
  </si>
  <si>
    <t>July 25, 2016</t>
  </si>
  <si>
    <t>NCT01427595</t>
  </si>
  <si>
    <t>NCT01861145</t>
  </si>
  <si>
    <t>Pro00032936</t>
  </si>
  <si>
    <t>NCT01977651</t>
  </si>
  <si>
    <t>NCT01576679</t>
  </si>
  <si>
    <t>NCT01753102</t>
  </si>
  <si>
    <t xml:space="preserve"> CLR_10_19, CTRI/2012/09/002983 </t>
  </si>
  <si>
    <t>November 6, 2012</t>
  </si>
  <si>
    <t>NCT01458548</t>
  </si>
  <si>
    <t>NCT02009202</t>
  </si>
  <si>
    <t xml:space="preserve"> HS60-12/567</t>
  </si>
  <si>
    <t>NCT01458275</t>
  </si>
  <si>
    <t xml:space="preserve"> SEP060-305</t>
  </si>
  <si>
    <t xml:space="preserve"> November 2011</t>
  </si>
  <si>
    <t>The efficacy and safety of ciclesonide for the treatment of perennial allergic rhinitis: a systematic review and meta-analysis | Brazilian Journal of Otorhinolaryngology (bjorl.org)</t>
  </si>
  <si>
    <t>May 15, 2014</t>
  </si>
  <si>
    <t>NCT01451541</t>
  </si>
  <si>
    <t>SEP060-306</t>
  </si>
  <si>
    <t>May 6, 2014</t>
  </si>
  <si>
    <t>NCT01598441</t>
  </si>
  <si>
    <t xml:space="preserve"> SCMCIRB-201127</t>
  </si>
  <si>
    <t>NCT01602562</t>
  </si>
  <si>
    <t>NCT01554254</t>
  </si>
  <si>
    <t>NCT01353976</t>
  </si>
  <si>
    <t>079-2951-302</t>
  </si>
  <si>
    <t>Econazole Nitrate Foam 1% for the Treatment of Tinea Pedis: Results from Two Double-Blind, Vehicle-Controlled, Phase 3 Clinical Trials - JDDonline - Journal of Drugs in Dermatology</t>
  </si>
  <si>
    <t>January 9, 2013</t>
  </si>
  <si>
    <t>NCT01495806</t>
  </si>
  <si>
    <t>NCT01368497</t>
  </si>
  <si>
    <t>NCT01712893</t>
  </si>
  <si>
    <t>NCT01446328</t>
  </si>
  <si>
    <t>2010/3387, 11/01070, 2010-022307-22</t>
  </si>
  <si>
    <t>MAR 2022</t>
  </si>
  <si>
    <t>https://clinicaltrials.gov/ct2/bye/rQoPWwoRrXS9-i-wudNgpQDxudhWudNzlXNiZip9Ei7ym67VZRF8aRFjLKCBA6h9Ei4L3BUgWwNG0it.</t>
  </si>
  <si>
    <t>https://clinicaltrials.gov/ct2/bye/rQoPWwoRrXS9-i-wudNgpQDxudhWudNzlXNiZip9Ei7ym67VZRFVWR4JagC8A6h9Ei4L3BUgWwNG0it.</t>
  </si>
  <si>
    <t>https://clinicaltrials.gov/ct2/bye/rQoPWwoRrXS9-i-wudNgpQDxudhWudNzlXNiZip9Ei7ym67VZRFREg05FRCwA6h9Ei4L3BUgWwNG0it.</t>
  </si>
  <si>
    <t>Dec 2021</t>
  </si>
  <si>
    <t>NCT01849991</t>
  </si>
  <si>
    <t>HSC-11-0203, HSC-MS-11-0203</t>
  </si>
  <si>
    <t>https://clinicaltrials.gov/ct2/bye/rQoPWwoRrXS9-i-wudNgpQDxudhWudNzlXNiZip9Ei7ym67VZR0Jxg05OKCtA6h9Ei4L3BUgWwNG0it.</t>
  </si>
  <si>
    <t>https://clinicaltrials.gov/ct2/bye/rQoPWwoRrXS9-i-wudNgpQDxudhWudNzlXNiZip9Ei7ym67VZRFtagFwFgCRA6h9Ei4L3BUgWwNG0it.</t>
  </si>
  <si>
    <t>NCT01909115</t>
  </si>
  <si>
    <t xml:space="preserve">IRB00067067, EmoryPedNeph-001 </t>
  </si>
  <si>
    <t xml:space="preserve">Diseases of the genitourinary system </t>
  </si>
  <si>
    <t>FEB 2022</t>
  </si>
  <si>
    <t>https://clinicaltrials.gov/ct2/bye/rQoPWwoRrXS9-i-wudNgpQDxudhWudNzlXNiZip9Ei7ym67VZRFVFKCnWRCjA6h9Ei4L3BUgWwNG0it.</t>
  </si>
  <si>
    <t>NCT01591863</t>
  </si>
  <si>
    <t>NCT01544491</t>
  </si>
  <si>
    <t>August 17, 2012</t>
  </si>
  <si>
    <t>NCT01709474</t>
  </si>
  <si>
    <t>DAIT ALE05</t>
  </si>
  <si>
    <t>December 3, 2015</t>
  </si>
  <si>
    <t>NCT01692808</t>
  </si>
  <si>
    <t>JP2012042</t>
  </si>
  <si>
    <t>https://clinicaltrials.gov/ct2/bye/rQoPWwoRrXS9-i-wudNgpQDxudhWudNzlXNiZip9Ei7ym67VZR0VSg4wcgCtA6h9Ei4L3BUgWwNG0it.</t>
  </si>
  <si>
    <t>https://clinicaltrials.gov/ct2/bye/rQoPWwoRrXS9-i-wudNgpQDxudhWudNzlXNiZip9Ei7ym67VZR0jFRFn-g0nA6h9Ei4L3BUgWwNG0it.</t>
  </si>
  <si>
    <t>NCT01531439</t>
  </si>
  <si>
    <t>NCT01395394</t>
  </si>
  <si>
    <t>NCT01392014</t>
  </si>
  <si>
    <t>December 2008</t>
  </si>
  <si>
    <t>NCT01347593</t>
  </si>
  <si>
    <t>ceftizoxime cesarean</t>
  </si>
  <si>
    <t xml:space="preserve"> Open label</t>
  </si>
  <si>
    <t xml:space="preserve">Pregnancy, childbirth and the puerperium  </t>
  </si>
  <si>
    <t>https://clinicaltrials.gov/ct2/bye/rQoPWwoRrXS9-i-wudNgpQDxudhWudNzlXNiZip9Ei7ym67VZR0RFKCVcR0jA6h9Ei4L3BUgWwNG0it.</t>
  </si>
  <si>
    <t>NCT01322386</t>
  </si>
  <si>
    <t>NCT01523496</t>
  </si>
  <si>
    <t xml:space="preserve"> 09-11-06</t>
  </si>
  <si>
    <t>https://clinicaltrials.gov/ct2/bye/rQoPWwoRrXS9-i-wudNgpQDxudhWudNzlXNiZip9Ei7ym67VZR0JxKCVcg0jA6h9Ei4L3BUgWwNG0it.</t>
  </si>
  <si>
    <t>https://clinicaltrials.gov/ct2/bye/rQoPWwoRrXS9-i-wudNgpQDxudhWudNzlXNiZip9Ei7ym67VZR0JFR0wWg0nA6h9Ei4L3BUgWwNG0it.</t>
  </si>
  <si>
    <t>https://clinicaltrials.gov/ct2/bye/rQoPWwoRrXS9-i-wudNgpQDxudhWudNzlXNiZip9Ei7ym67VZR0BOKCtSR45A6h9Ei4L3BUgWwNG0it.</t>
  </si>
  <si>
    <t>NCT01290237</t>
  </si>
  <si>
    <t>10-11-0561</t>
  </si>
  <si>
    <t>A randomized controlled trial of a vancomycin loading dose in children - PubMed (nih.gov)</t>
  </si>
  <si>
    <t>March 5, 2018</t>
  </si>
  <si>
    <t>NCT01372670</t>
  </si>
  <si>
    <t>04091-11</t>
  </si>
  <si>
    <t>NCT01443728</t>
  </si>
  <si>
    <t>AAAE3244, R01FD003894 ( U.S. FDA Grant/Contract )</t>
  </si>
  <si>
    <t>December 13, 2011</t>
  </si>
  <si>
    <t xml:space="preserve">FEB 2015 </t>
  </si>
  <si>
    <t>MAY 2018</t>
  </si>
  <si>
    <t>https://clinicaltrials.gov/ct2/bye/rQoPWwoRrXS9-i-wudNgpQDxudhWudNzlXNiZip9Ei7ym67VZR05-RCncg0BA6h9Ei4L3BUgWwNG0it.</t>
  </si>
  <si>
    <t>NCT01293058</t>
  </si>
  <si>
    <t>NCT01709123</t>
  </si>
  <si>
    <t>August 2007</t>
  </si>
  <si>
    <t>NCT01424137</t>
  </si>
  <si>
    <t>NCT01581034</t>
  </si>
  <si>
    <t>146/11</t>
  </si>
  <si>
    <t>https://clinicaltrials.gov/ct2/bye/rQoPWwoRrXS9-i-wudNgpQDxudhWudNzlXNiZip9Ei7ym67VZR08SR4JxR4VA6h9Ei4L3BUgWwNG0it.</t>
  </si>
  <si>
    <t>NCT01465022</t>
  </si>
  <si>
    <t>NCT01400867</t>
  </si>
  <si>
    <t>P903-23</t>
  </si>
  <si>
    <t>A Multicenter, Randomized, Observer-blinded, Active-controlled Study to Evaluate the Safety and Efficacy of Ceftaroline Versus Comparator in Pediatric Patients With Acute Bacterial Skin and Skin Structure Infection - PubMed (nih.gov)</t>
  </si>
  <si>
    <t>NCT01942161</t>
  </si>
  <si>
    <t>SeptAugust 2010</t>
  </si>
  <si>
    <t>NCT01632046</t>
  </si>
  <si>
    <t>March 2004</t>
  </si>
  <si>
    <t>NCT01704872</t>
  </si>
  <si>
    <t>NCT01643408</t>
  </si>
  <si>
    <t>NCT01878292</t>
  </si>
  <si>
    <t>VLZ-MD-21</t>
  </si>
  <si>
    <t>July 11, 2013</t>
  </si>
  <si>
    <t>https://clinicaltrials.gov/ct2/bye/rQoPWwoRrXS9-i-wudNgpQDxudhWudNzlXNiZip9Ei7ym67VZR05cRFRag0BA6h9Ei4L3BUgWwNG0it.</t>
  </si>
  <si>
    <t>December 24, 2019</t>
  </si>
  <si>
    <t>NCT02022488</t>
  </si>
  <si>
    <t>NCT01911442</t>
  </si>
  <si>
    <t>D1050325</t>
  </si>
  <si>
    <t>Lurasidone for the Treatment of Irritability Associated with Autistic Disorder (nih.gov)</t>
  </si>
  <si>
    <t>February 25, 2016</t>
  </si>
  <si>
    <t>NCT01911429</t>
  </si>
  <si>
    <t xml:space="preserve">D1050301, 2013-001695-38 </t>
  </si>
  <si>
    <t>Efficacy and Safety of Lurasidone in Adolescents with Schizophrenia: A 6-Week, Randomized Placebo-Controlled Study (nih.gov)</t>
  </si>
  <si>
    <t>March 22, 2017</t>
  </si>
  <si>
    <t>NCT01732393</t>
  </si>
  <si>
    <t>NCT01895023</t>
  </si>
  <si>
    <t>FujianPH-TRC-130615</t>
  </si>
  <si>
    <t xml:space="preserve">External causes of morbidity and mortality  </t>
  </si>
  <si>
    <t>https://pubmed.ncbi.nlm.nih.gov/32976205/</t>
  </si>
  <si>
    <t>NCT01395485</t>
  </si>
  <si>
    <t xml:space="preserve">	20101281</t>
  </si>
  <si>
    <t xml:space="preserve"> June 2011</t>
  </si>
  <si>
    <t>NCT01891890</t>
  </si>
  <si>
    <t>IRB00066541, PCORI 527</t>
  </si>
  <si>
    <t>September 19, 2017</t>
  </si>
  <si>
    <t>NCT01393912</t>
  </si>
  <si>
    <t>NCT01319838</t>
  </si>
  <si>
    <t>NCT01529268</t>
  </si>
  <si>
    <t>NASH-CyNCh</t>
  </si>
  <si>
    <t xml:space="preserve"> Diseases of the digestive system</t>
  </si>
  <si>
    <t>https://pubmed.ncbi.nlm.nih.gov/27569726/</t>
  </si>
  <si>
    <t>September 5, 2017</t>
  </si>
  <si>
    <t>NCT01500109</t>
  </si>
  <si>
    <t>Analgesic effectiveness of acetaminophen for primary cleft palate repair in young children: a randomized placebo controlled trial (wiley.com)</t>
  </si>
  <si>
    <t>April 1, 2015</t>
  </si>
  <si>
    <t>NCT01714310</t>
  </si>
  <si>
    <t>U01MH093582( U.S. NIH Grant/Contract )</t>
  </si>
  <si>
    <t>A Double-Blind Randomized Placebo-Controlled Trial of Citalopram Adjunctive to Stimulant Medication in Youth With Chronic Severe Irritability (nih.gov)</t>
  </si>
  <si>
    <t>February 26, 2018</t>
  </si>
  <si>
    <t>NCT01680471</t>
  </si>
  <si>
    <t>ECho2012</t>
  </si>
  <si>
    <t>20140600_0-00017.pdf (silverchair.com)</t>
  </si>
  <si>
    <t>NCT01620229</t>
  </si>
  <si>
    <t>NCT01616680</t>
  </si>
  <si>
    <t>NCT02012985</t>
  </si>
  <si>
    <t>OC5-DB-01</t>
  </si>
  <si>
    <t>A randomised Phase I/II trial to evaluate the efficacy and safety of orally administered Oxalobacter formigenes to treat primary hyperoxaluria (springer.com)</t>
  </si>
  <si>
    <t>NCT01519167</t>
  </si>
  <si>
    <t>NCT02022956</t>
  </si>
  <si>
    <t>NCT02002039</t>
  </si>
  <si>
    <t>NCT01930331</t>
  </si>
  <si>
    <t>IHI</t>
  </si>
  <si>
    <t>January 7, 2014</t>
  </si>
  <si>
    <t>MAY 2022</t>
  </si>
  <si>
    <t>https://pubmed.ncbi.nlm.nih.gov/35465706/</t>
  </si>
  <si>
    <t>NCT01971476</t>
  </si>
  <si>
    <t>NCT01934959</t>
  </si>
  <si>
    <t>NCT01913444</t>
  </si>
  <si>
    <t>NCT01910649</t>
  </si>
  <si>
    <t>NCT01909713</t>
  </si>
  <si>
    <t>NCT01908764</t>
  </si>
  <si>
    <t>C-13-023</t>
  </si>
  <si>
    <t>NCT01904773</t>
  </si>
  <si>
    <t>D3032C00001</t>
  </si>
  <si>
    <t>NCT01904292</t>
  </si>
  <si>
    <t>NCT01904279</t>
  </si>
  <si>
    <t>NCT01434017</t>
  </si>
  <si>
    <t>November 2008</t>
  </si>
  <si>
    <t>NCT01893346</t>
  </si>
  <si>
    <t>NCT01891136</t>
  </si>
  <si>
    <t>NCT01510028</t>
  </si>
  <si>
    <t>NCT01860573</t>
  </si>
  <si>
    <t>NCT01859949</t>
  </si>
  <si>
    <t>NCT01314508</t>
  </si>
  <si>
    <t>NCT01844765</t>
  </si>
  <si>
    <t>NCT01839656</t>
  </si>
  <si>
    <t>NCT01835093</t>
  </si>
  <si>
    <t>NCT01411852</t>
  </si>
  <si>
    <t>5U01HL077863-07 ( U.S. NIH Grant/Contract )</t>
  </si>
  <si>
    <t>nihms655894.pdf</t>
  </si>
  <si>
    <t>October 20, 2014</t>
  </si>
  <si>
    <t>NCT01814241</t>
  </si>
  <si>
    <t>NCT01805024</t>
  </si>
  <si>
    <t>NCT01780246</t>
  </si>
  <si>
    <t>NCT01778023</t>
  </si>
  <si>
    <t xml:space="preserve"> GH-3899, U1111-1125-4790, 2015-002613-30</t>
  </si>
  <si>
    <t>January 17, 2013</t>
  </si>
  <si>
    <t>https://clinicaltrials.gov/ct2/bye/rQoPWwoRrXS9-i-wudNgpQDxudhWudNzlXNiZip9Ei7ym67VZRFnLKC8-gFtA6h9Ei4L3BUgWwNG0it.</t>
  </si>
  <si>
    <t>Safety and Efficacy Evaluation of Human Growth Hormone (GH) Therapy in Patients with Idiopathic Short Stature (ISS) in Korea - a Randomized Controlled Trial; Min Ho Jung, Byung-Kyu Suh, Cheol Woo Ko et al.; 028-042-GH-Pediatrics (posters) ENDO meeting 2016, Boston Massachusetts</t>
  </si>
  <si>
    <t>NCT01775462</t>
  </si>
  <si>
    <t>NCT01773174</t>
  </si>
  <si>
    <t>NCT01761292</t>
  </si>
  <si>
    <t>NCT01372150</t>
  </si>
  <si>
    <t>B2061014, 3151A6-3356, 2008-002063-13</t>
  </si>
  <si>
    <t>CAP-2017-0100-ver9-Weihs_4P 36..46 (nih.gov)</t>
  </si>
  <si>
    <t>November 20, 2015</t>
  </si>
  <si>
    <t>NCT01731600</t>
  </si>
  <si>
    <t>NCT01707290</t>
  </si>
  <si>
    <t>NCT01718041</t>
  </si>
  <si>
    <t>NCT01705145</t>
  </si>
  <si>
    <t>NCT01703988</t>
  </si>
  <si>
    <t>NCT01690650</t>
  </si>
  <si>
    <t>NCT01996891</t>
  </si>
  <si>
    <t>NCT01688674</t>
  </si>
  <si>
    <t>NCT01660321</t>
  </si>
  <si>
    <t>NCT01652885</t>
  </si>
  <si>
    <t>NCT02007447</t>
  </si>
  <si>
    <t>June 2015</t>
  </si>
  <si>
    <t>NCT01626924</t>
  </si>
  <si>
    <t>NCT01603355</t>
  </si>
  <si>
    <t>NCT01598454</t>
  </si>
  <si>
    <t>NCT01945957</t>
  </si>
  <si>
    <t>U54HD079124-01 ( U.S. NIH Grant/Contract ), E 12-2622</t>
  </si>
  <si>
    <t>NCT01589991</t>
  </si>
  <si>
    <t>NCT01899144</t>
  </si>
  <si>
    <t>ABS-AS-202</t>
  </si>
  <si>
    <t>https://clinicaltrials.gov/ct2/bye/rQoPWwoRrXS9-i-wudNgpQDxudhWudNzlXNiZip9Ei7ym67VZR0wcgCwLR0tA6h9Ei4L3BUgWwNG0it.</t>
  </si>
  <si>
    <t>https://clinicaltrials.gov/ct2/bye/rQoPWwoRrXS9-i-wudNgpQDxudhWudNzlXNiZip9Ei7ym67VZR0wLR0R-RC5A6h9Ei4L3BUgWwNG0it.</t>
  </si>
  <si>
    <t xml:space="preserve"> February 8, 2016</t>
  </si>
  <si>
    <t>NCT01586052</t>
  </si>
  <si>
    <t>NCT01585649</t>
  </si>
  <si>
    <t>NCT01585155</t>
  </si>
  <si>
    <t>NCT01371734</t>
  </si>
  <si>
    <t>B2061032, 3151A6-3343, 2008-001875-32</t>
  </si>
  <si>
    <t>https://clinicaltrials.gov/ct2/bye/rQoPWwoRrXS9-i-wudNgpQDxudhWudNzlXNiZip9Ei7ym67VZR05aK48-K4BA6h9Ei4L3BUgWwNG0it.</t>
  </si>
  <si>
    <t>March 20, 2017</t>
  </si>
  <si>
    <t>NCT01994642</t>
  </si>
  <si>
    <t>NCT01552096</t>
  </si>
  <si>
    <t>NCT01856959</t>
  </si>
  <si>
    <t>NCT01544166</t>
  </si>
  <si>
    <t>NCT01540409</t>
  </si>
  <si>
    <t>NCT01536483</t>
  </si>
  <si>
    <t xml:space="preserve"> BRD/10/04-H</t>
  </si>
  <si>
    <t>NCT01848769</t>
  </si>
  <si>
    <t>NCT01749501</t>
  </si>
  <si>
    <t>NCT01948336</t>
  </si>
  <si>
    <t>NCT01319448</t>
  </si>
  <si>
    <t>https://clinicaltrials.gov/ct2/bye/rQoPWwoRrXS9-i-wudNgpQDxudhWudNzlXNiZip9Ei7ym67VZR08-R4jOg0BA6h9Ei4L3BUgWwNG0it.</t>
  </si>
  <si>
    <t>NCT01494701</t>
  </si>
  <si>
    <t>NCT01494584</t>
  </si>
  <si>
    <t>NCT01493778</t>
  </si>
  <si>
    <t>NCT01799109</t>
  </si>
  <si>
    <t>NCT01487837</t>
  </si>
  <si>
    <t>KEK-ZH-Nr. 2011-0440</t>
  </si>
  <si>
    <t>Haas T, Spielmann N, Restin T, Seifert B, Henze G, Obwegeser J, Min K, Jeszenszky D, Weiss M, Schmugge M. Higher fibrinogen concentrations for reduction of transfusion requirements during major paediatric surgery: A prospective randomised controlled trial. Br J Anaesth. 2015 Aug;115(2):234-43. doi: 10.1093/bja/aev136. Epub 2015 May 15.</t>
  </si>
  <si>
    <t>https://clinicaltrials.gov/ct2/bye/rQoPWwoRrXS9-i-wudNgpQDxudhWudNzlXNiZip9Ei7ym67VZR08xK4naRFVA6h9Ei4L3BUgWwNG0it.</t>
  </si>
  <si>
    <t>NCT01482143</t>
  </si>
  <si>
    <t xml:space="preserve"> CAFQ056B2154, 2011-004867-65 </t>
  </si>
  <si>
    <t>NCT01480947</t>
  </si>
  <si>
    <t>NCT01476696</t>
  </si>
  <si>
    <t>NCT01455701</t>
  </si>
  <si>
    <t>NCT01438801</t>
  </si>
  <si>
    <t>NCT01431534</t>
  </si>
  <si>
    <t>NCT01428154</t>
  </si>
  <si>
    <t>NCT01425190</t>
  </si>
  <si>
    <t>NCT01834820</t>
  </si>
  <si>
    <t>NCT01947114</t>
  </si>
  <si>
    <t>NCT02002884</t>
  </si>
  <si>
    <t>March 28, 2014</t>
  </si>
  <si>
    <t>NCT01880307</t>
  </si>
  <si>
    <t>NCT01404234</t>
  </si>
  <si>
    <t>NCT01388764</t>
  </si>
  <si>
    <t>NCT01382212</t>
  </si>
  <si>
    <t>NCT01371721</t>
  </si>
  <si>
    <t>NCT01371708</t>
  </si>
  <si>
    <t>NCT01367314</t>
  </si>
  <si>
    <t>August 2009</t>
  </si>
  <si>
    <t>NCT01363908</t>
  </si>
  <si>
    <t>NCT01359969</t>
  </si>
  <si>
    <t>NCT01691690</t>
  </si>
  <si>
    <t>IRB12-00097</t>
  </si>
  <si>
    <t>https://meridian.allenpress.com/jppt/article/22/5/344/81876/Double-Blind-Randomized-Placebo-Controlled-Trial</t>
  </si>
  <si>
    <t>April 6, 2017</t>
  </si>
  <si>
    <t>NCT01985581</t>
  </si>
  <si>
    <t>RES 13-001</t>
  </si>
  <si>
    <t>A Controlled Trial of Extended-Release Guanfacine and Psychostimulants on Executive Function and ADHD - Judy P. M. van Stralen, 2020 (sagepub.com)</t>
  </si>
  <si>
    <t>NCT01335295</t>
  </si>
  <si>
    <t>NCT01634152</t>
  </si>
  <si>
    <t>205.446, 2011-001777-43</t>
  </si>
  <si>
    <t>A phase III randomized controlled trial of tiotropium add-on therapy in children with severe symptomatic asthma - Journal of Allergy and Clinical Immunology (jacionline.org)</t>
  </si>
  <si>
    <t xml:space="preserve"> December 21, 2015</t>
  </si>
  <si>
    <t>NCT01634139</t>
  </si>
  <si>
    <t>205.445, 2011-001758-26</t>
  </si>
  <si>
    <t>P156 Efficacy, safety and tolerability of once-daily tiotropium respimat® add-on therapy in children with moderate symptomatic asthma | Thorax (bmj.com)</t>
  </si>
  <si>
    <t>July 12, 2016</t>
  </si>
  <si>
    <t>NCT01634113</t>
  </si>
  <si>
    <t>205.443, 2011-005512-28</t>
  </si>
  <si>
    <t>https://clinicaltrials.gov/ct2/bye/rQoPWwoRrXS9-i-wudNgpQDxudhWudNzlXNiZip9Ei7ym67VZR05cR48SR4RA6h9Ei4L3BUgWwNG0it.</t>
  </si>
  <si>
    <t>https://clinicaltrials.gov/ct2/bye/rQoPWwoRrXS9-i-wudNgpQDxudhWudNzlXNiZip9Ei7ym67VZR05Fg0jWg0nA6h9Ei4L3BUgWwNG0it.</t>
  </si>
  <si>
    <t>June 23, 2015</t>
  </si>
  <si>
    <t>NCT01893411</t>
  </si>
  <si>
    <t xml:space="preserve">MRZ60201_3070_1, 2012-005054-30 </t>
  </si>
  <si>
    <t>https://clinicaltrials.gov/ct2/bye/rQoPWwoRrXS9-i-wudNgpQDxudhWudNzlXNiZip9Ei7ym67VZRFVEKCncg0VA6h9Ei4L3BUgWwNG0it.</t>
  </si>
  <si>
    <t>May 12, 2017</t>
  </si>
  <si>
    <t>NCT01302860</t>
  </si>
  <si>
    <t>NCT01300923</t>
  </si>
  <si>
    <t>NCT01701505</t>
  </si>
  <si>
    <t>SR 2-03</t>
  </si>
  <si>
    <t>NCT01284530</t>
  </si>
  <si>
    <t>538P107</t>
  </si>
  <si>
    <t>NCT01606306</t>
  </si>
  <si>
    <t>AsthmaNet 004, 1U10HL098115 ( U.S. NIH Grant/Contract )</t>
  </si>
  <si>
    <t>https://clinicaltrials.gov/ct2/bye/rQoPWwoRrXS9-i-wudNgpQDxudhWudNzlXNiZip9Ei7ym67VZR0w-gFwaK4tA6h9Ei4L3BUgWwNG0it.</t>
  </si>
  <si>
    <t>March 16, 2017</t>
  </si>
  <si>
    <t>NCT01319851</t>
  </si>
  <si>
    <t>NCT01573767</t>
  </si>
  <si>
    <t>https://clinicaltrials.gov/ct2/bye/rQoPWwoRrXS9-i-wudNgpQDxudhWudNzlXNiZip9Ei7ym67VZR0wEg4VFR0BA6h9Ei4L3BUgWwNG0it.</t>
  </si>
  <si>
    <t>April 3, 2015</t>
  </si>
  <si>
    <t>NCT01475032</t>
  </si>
  <si>
    <t>CCD-0807-PR-0024, 2009-016757-18</t>
  </si>
  <si>
    <t>SEP 2012</t>
  </si>
  <si>
    <t>NCT01592747</t>
  </si>
  <si>
    <t>MEM-MD-68</t>
  </si>
  <si>
    <t>https://www.ncbi.nlm.nih.gov/pmc/articles/PMC6779018/pdf/10.1177_1362361318824103.pdf</t>
  </si>
  <si>
    <t>April 24, 2019</t>
  </si>
  <si>
    <t>NCT01526161</t>
  </si>
  <si>
    <t>NCT01550354</t>
  </si>
  <si>
    <t>4-2011-0824</t>
  </si>
  <si>
    <t>AUG 2021</t>
  </si>
  <si>
    <t>https://clinicaltrials.gov/ct2/bye/rQoPWwoRrXS9-i-wudNgpQDxudhWudNzlXNiZip9Ei7ym67VZRFRxKCRLgFjA6h9Ei4L3BUgWwNG0it.</t>
  </si>
  <si>
    <t>NCT01544114</t>
  </si>
  <si>
    <t>NCT01578434</t>
  </si>
  <si>
    <t>November 2007</t>
  </si>
  <si>
    <t>NCT01501786</t>
  </si>
  <si>
    <t>ketamine in sedation</t>
  </si>
  <si>
    <t>NCT01277523</t>
  </si>
  <si>
    <t>205.456, 2010-021778-13</t>
  </si>
  <si>
    <t>https://pubmed.ncbi.nlm.nih.gov/27811070/</t>
  </si>
  <si>
    <t>https://clinicaltrials.gov/ct2/bye/rQoPWwoRrXS9-i-wudNgpQDxudhWudNzlXNiZip9Ei7ym67VZR0wORCjEgFtA6h9Ei4L3BUgWwNG0it.</t>
  </si>
  <si>
    <t>NCT01497405</t>
  </si>
  <si>
    <t>NCT01722643</t>
  </si>
  <si>
    <t>NCT01351298</t>
  </si>
  <si>
    <t>H11-00602</t>
  </si>
  <si>
    <t xml:space="preserve">Factors influencing health status and contact with health services  </t>
  </si>
  <si>
    <t>https://clinicaltrials.gov/ct2/bye/rQoPWwoRrXS9-i-wudNgpQDxudhWudNzlXNiZip9Ei7ym67VZR0VagCJWKCRA6h9Ei4L3BUgWwNG0it.</t>
  </si>
  <si>
    <t>NCT01552915</t>
  </si>
  <si>
    <t>SPD489-405</t>
  </si>
  <si>
    <t>April 17, 2012</t>
  </si>
  <si>
    <t>https://clinicaltrials.gov/ct2/bye/rQoPWwoRrXS9-i-wudNgpQDxudhWudNzlXNiZip9Ei7ym67VZR0JxK4taKCJA6h9Ei4L3BUgWwNG0it.</t>
  </si>
  <si>
    <t>December 11, 2014</t>
  </si>
  <si>
    <t>NCT01552902</t>
  </si>
  <si>
    <t>2011-005452-34, SPD489-406</t>
  </si>
  <si>
    <t>April 3, 2012</t>
  </si>
  <si>
    <t>https://pubmed.ncbi.nlm.nih.gov/28980198/</t>
  </si>
  <si>
    <t>March 18, 2015</t>
  </si>
  <si>
    <t>NCT01506622</t>
  </si>
  <si>
    <t>NCT01428193</t>
  </si>
  <si>
    <t>NCT01574131</t>
  </si>
  <si>
    <t>11-106</t>
  </si>
  <si>
    <t>NCT01687296</t>
  </si>
  <si>
    <t>November 12, 2012</t>
  </si>
  <si>
    <t>January 30, 2018</t>
  </si>
  <si>
    <t>NCT01573910</t>
  </si>
  <si>
    <t>C-10-051</t>
  </si>
  <si>
    <t>NCT01290913</t>
  </si>
  <si>
    <t>NCT01421667</t>
  </si>
  <si>
    <t>NCT01755286</t>
  </si>
  <si>
    <t>201-201101</t>
  </si>
  <si>
    <t>OTO-201 for the Treatment of Acute Otitis Externa: Results from a Phase 3 Randomized Clinical Study - John Ansley, Eric A. Mair, Hamid Namini, Chung H. Lu, Carl LeBel, 2019 (sagepub.com)</t>
  </si>
  <si>
    <t>NCT01892748</t>
  </si>
  <si>
    <t>NCT01348321</t>
  </si>
  <si>
    <t>NCT01978535</t>
  </si>
  <si>
    <t>12-009963</t>
  </si>
  <si>
    <t>December 17, 2014</t>
  </si>
  <si>
    <t>November 17, 2017</t>
  </si>
  <si>
    <t>NCT01724190</t>
  </si>
  <si>
    <t>NCT01656070</t>
  </si>
  <si>
    <t>NCT01656512</t>
  </si>
  <si>
    <t>NCT01585831</t>
  </si>
  <si>
    <t>1K23NS070337 ( U.S. NIH Grant/Contract ), 11-0874</t>
  </si>
  <si>
    <t>https://clinicaltrials.gov/ct2/bye/rQoPWwoRrXS9-i-wudNgpQDxudhWudNzlXNiZip9Ei7ym67VZRFnLg4nxK48A6h9Ei4L3BUgWwNG0it.</t>
  </si>
  <si>
    <t>August 10, 2021</t>
  </si>
  <si>
    <t>NCT01722227</t>
  </si>
  <si>
    <t>NCT01942577</t>
  </si>
  <si>
    <t>NCT01747135</t>
  </si>
  <si>
    <t>NCT01573286</t>
  </si>
  <si>
    <t>NCT01902485</t>
  </si>
  <si>
    <t>NCT01700192</t>
  </si>
  <si>
    <t>P05607, MK-8237-001</t>
  </si>
  <si>
    <t>https://clinicaltrials.gov/ct2/bye/rQoPWwoRrXS9-i-wudNgpQDxudhWudNzlXNiZip9Ei7ym67VZR0wLR0j-RC5A6h9Ei4L3BUgWwNG0it.</t>
  </si>
  <si>
    <t>https://clinicaltrials.gov/ct2/bye/rQoPWwoRrXS9-i-wudNgpQDxudhWudNzlXNiZip9Ei7ym67VZRFnxR0BWRC5A6h9Ei4L3BUgWwNG0it.</t>
  </si>
  <si>
    <t>https://clinicaltrials.gov/ct2/bye/rQoPWwoRrXS9-i-wudNgpQDxudhWudNzlXNiZip9Ei7ym67VZR05cgCBag48A6h9Ei4L3BUgWwNG0it.</t>
  </si>
  <si>
    <t>https://clinicaltrials.gov/ct2/bye/rQoPWwoRrXS9-i-wudNgpQDxudhWudNzlXNiZip9Ei7ym67VZR05WRFnxgC5A6h9Ei4L3BUgWwNG0it.</t>
  </si>
  <si>
    <t>March 3, 2017</t>
  </si>
  <si>
    <t>NCT01917773</t>
  </si>
  <si>
    <t>NCT01685801</t>
  </si>
  <si>
    <t>VX12-770-113</t>
  </si>
  <si>
    <t>https://clinicaltrials.gov/ct2/bye/rQoPWwoRrXS9-i-wudNgpQDxudhWudNzlXNiZip9Ei7ym67VZRFj-K4VSRCwA6h9Ei4L3BUgWwNG0it.</t>
  </si>
  <si>
    <t>May 19, 2015</t>
  </si>
  <si>
    <t>NCT01668485</t>
  </si>
  <si>
    <t>NCT01518790</t>
  </si>
  <si>
    <t>NCT01997255</t>
  </si>
  <si>
    <t>NCT01880047</t>
  </si>
  <si>
    <t>NCT01847872</t>
  </si>
  <si>
    <t>SCC 1327</t>
  </si>
  <si>
    <t>https://clinicaltrials.gov/ct2/bye/rQoPWwoRrXS9-i-wudNgpQDxudhWudNzlXNiZip9Ei7ym67VZR0JWg4VagCBA6h9Ei4L3BUgWwNG0it.</t>
  </si>
  <si>
    <t>https://clinicaltrials.gov/ct2/bye/rQoPWwoRrXS9-i-wudNgpQDxudhWudNzlXNiZip9Ei7ym67VZR0wFg0VLg0JA6h9Ei4L3BUgWwNG0it.</t>
  </si>
  <si>
    <t>NCT01772368</t>
  </si>
  <si>
    <t>FSS-AS-201</t>
  </si>
  <si>
    <t xml:space="preserve"> April 12, 2017</t>
  </si>
  <si>
    <t>NCT01457885</t>
  </si>
  <si>
    <t>NCT01674933</t>
  </si>
  <si>
    <t>GC12CO201</t>
  </si>
  <si>
    <t>https://clinicaltrials.gov/ct2/bye/rQoPWwoRrXS9-i-wudNgpQDxudhWudNzlXNiZip9Ei7ym67VZR0BcK4jaKCjA6h9Ei4L3BUgWwNG0it.</t>
  </si>
  <si>
    <t>Feb 2019</t>
  </si>
  <si>
    <t>NCT01813058</t>
  </si>
  <si>
    <t>IRB-P00003400</t>
  </si>
  <si>
    <t>https://clinicaltrials.gov/ct2/bye/rQoPWwoRrXS9-i-wudNgpQDxudhWudNzlXNiZip9Ei7ym67VZRC8-KCjaR4tA6h9Ei4L3BUgWwNG0it.</t>
  </si>
  <si>
    <t>https://clinicaltrials.gov/ct2/bye/rQoPWwoRrXS9-i-wudNgpQDxudhWudNzlXNiZip9Ei7ym67VZR0jFg0VWgCJA6h9Ei4L3BUgWwNG0it.</t>
  </si>
  <si>
    <t>https://clinicaltrials.gov/ct2/bye/rQoPWwoRrXS9-i-wudNgpQDxudhWudNzlXNiZip9Ei7ym67VZR0RFgFjOKC8A6h9Ei4L3BUgWwNG0it.</t>
  </si>
  <si>
    <t>February 20, 2019</t>
  </si>
  <si>
    <t>NCT01409018</t>
  </si>
  <si>
    <t>NCT01437995</t>
  </si>
  <si>
    <t>ADV115922</t>
  </si>
  <si>
    <t>https://clinicaltrials.gov/ct2/bye/rQoPWwoRrXS9-i-wudNgpQDxudhWudNzlXNiZip9Ei7ym67VZR05Og0ROKC5A6h9Ei4L3BUgWwNG0it.</t>
  </si>
  <si>
    <t>April 25, 2017</t>
  </si>
  <si>
    <t>NCT02001012</t>
  </si>
  <si>
    <t>NMRR-13-18375</t>
  </si>
  <si>
    <t>https://pubmed.ncbi.nlm.nih.gov/29020373/</t>
  </si>
  <si>
    <t>https://clinicaltrials.gov/ct2/bye/rQoPWwoRrXS9-i-wudNgpQDxudhWudNzlXNiZip9Ei7ym67VZRC5SK4VSK4VA6h9Ei4L3BUgWwNG0it.</t>
  </si>
  <si>
    <t>https://clinicaltrials.gov/ct2/bye/rQoPWwoRrXS9-i-wudNgpQDxudhWudNzlXNiZip9Ei7ym67VZR0j-g0nLgFwA6h9Ei4L3BUgWwNG0it.</t>
  </si>
  <si>
    <t>https://clinicaltrials.gov/ct2/bye/rQoPWwoRrXS9-i-wudNgpQDxudhWudNzlXNiZip9Ei7ym67VZRCJWRF5FgFtA6h9Ei4L3BUgWwNG0it.</t>
  </si>
  <si>
    <t>NCT01915732</t>
  </si>
  <si>
    <t>NCT01891435</t>
  </si>
  <si>
    <t>NCT01276587</t>
  </si>
  <si>
    <t>NCT01960114</t>
  </si>
  <si>
    <t>AERPAI2001</t>
  </si>
  <si>
    <r>
      <rPr>
        <sz val="11"/>
        <rFont val="Calibri"/>
        <family val="2"/>
        <charset val="238"/>
        <scheme val="minor"/>
      </rPr>
      <t>Diseases of oral cavity, salivary glands and jaw</t>
    </r>
    <r>
      <rPr>
        <strike/>
        <sz val="11"/>
        <rFont val="Calibri"/>
        <family val="2"/>
        <charset val="238"/>
        <scheme val="minor"/>
      </rPr>
      <t>s</t>
    </r>
  </si>
  <si>
    <t>June 10, 2015</t>
  </si>
  <si>
    <t>NCT01573806</t>
  </si>
  <si>
    <t>PEPS-SCH-001</t>
  </si>
  <si>
    <t>https://clinicaltrials.gov/ct2/bye/rQoPWwoRrXS9-i-wudNgpQDxudhWudNzlXNiZip9Ei7ym67VZR0tSRC8Lg4nA6h9Ei4L3BUgWwNG0it.</t>
  </si>
  <si>
    <t>https://clinicaltrials.gov/ct2/bye/rQoPWwoRrXS9-i-wudNgpQDxudhWudNzlXNiZip9Ei7ym67VZR0t-R4j-K4wA6h9Ei4L3BUgWwNG0it.</t>
  </si>
  <si>
    <t>https://clinicaltrials.gov/ct2/bye/rQoPWwoRrXS9-i-wudNgpQDxudhWudNzlXNiZip9Ei7ym67VZRC5Wg4BagCRA6h9Ei4L3BUgWwNG0it.</t>
  </si>
  <si>
    <t>NCT01666769</t>
  </si>
  <si>
    <t>NCT01369121</t>
  </si>
  <si>
    <t>NCT01631305</t>
  </si>
  <si>
    <t>NCT01624428</t>
  </si>
  <si>
    <t>NCT01933919</t>
  </si>
  <si>
    <t>M13-970</t>
  </si>
  <si>
    <t>August 14, 2013</t>
  </si>
  <si>
    <t>December 4, 2017</t>
  </si>
  <si>
    <t>NCT01662401</t>
  </si>
  <si>
    <t>NCT01864551</t>
  </si>
  <si>
    <t>NCT02020278</t>
  </si>
  <si>
    <t>NCT01848119</t>
  </si>
  <si>
    <t>Pregnancy, childbirth and the puerperium</t>
  </si>
  <si>
    <t>A Perioperative Course of Gabapentin Does Not Produce a Clinically Meaningful Improvement in Analgesia after Cesarean Delivery | Anesthesiology | American Society of Anesthesiologists (asahq.org)</t>
  </si>
  <si>
    <t>NCT01661335</t>
  </si>
  <si>
    <t>E 0413</t>
  </si>
  <si>
    <t>June 1, 2012</t>
  </si>
  <si>
    <t>NCT01619644</t>
  </si>
  <si>
    <t>CHUBX 2011/20</t>
  </si>
  <si>
    <t>NCT01939028</t>
  </si>
  <si>
    <t>NCT01793090</t>
  </si>
  <si>
    <t>R-12-92</t>
  </si>
  <si>
    <t>The proteome of cblC defect: in vivo elucidation of altered cellular pathways in humans - Caterino - 2015 - Journal of Inherited Metabolic Disease - Wiley Online Library</t>
  </si>
  <si>
    <t>NCT01929642</t>
  </si>
  <si>
    <t>NCT01880723</t>
  </si>
  <si>
    <t>NCT01971645</t>
  </si>
  <si>
    <t>IRB13-00610</t>
  </si>
  <si>
    <t>July 2014</t>
  </si>
  <si>
    <t>https://clinicaltrials.gov/ct2/bye/rQoPWwoRrXS9-i-wudNgpQDxudhWudNzlXNiZip9Ei7ym67VZR05FgFwOg0BA6h9Ei4L3BUgWwNG0it.</t>
  </si>
  <si>
    <t>March 20, 2018</t>
  </si>
  <si>
    <t>NCT01962103</t>
  </si>
  <si>
    <t>NCT01962896</t>
  </si>
  <si>
    <t>NCT01848457</t>
  </si>
  <si>
    <t>13-009967, CHP12ST051 OS Pilot</t>
  </si>
  <si>
    <t>https://clinicaltrials.gov/ct2/bye/rQoPWwoRrXS9-i-wudNgpQDxudhWudNzlXNiZip9Ei7ym67VZR05Wg48ER05A6h9Ei4L3BUgWwNG0it.</t>
  </si>
  <si>
    <t>March 16, 2020</t>
  </si>
  <si>
    <t>NCT01863706</t>
  </si>
  <si>
    <t>Misoprostol for PPH</t>
  </si>
  <si>
    <t>https://clinicaltrials.gov/ct2/bye/rQoPWwoRrXS9-i-wudNgpQDxudhWudNzlXNiZip9Ei7ym67VZR0V-RFVaK4VA6h9Ei4L3BUgWwNG0it.</t>
  </si>
  <si>
    <t>NCT01840813</t>
  </si>
  <si>
    <t>NCT01472978</t>
  </si>
  <si>
    <t>C diff 101, WCHOB 101</t>
  </si>
  <si>
    <t>NCT01802593</t>
  </si>
  <si>
    <t>0169-12-WOMC</t>
  </si>
  <si>
    <t>NCT01863173</t>
  </si>
  <si>
    <t>NCT01442727</t>
  </si>
  <si>
    <t>December 2006</t>
  </si>
  <si>
    <t>NCT01857752</t>
  </si>
  <si>
    <t>NCT01337635</t>
  </si>
  <si>
    <t>NCT01759407</t>
  </si>
  <si>
    <t>IRB16-00338</t>
  </si>
  <si>
    <t>January 25, 2018</t>
  </si>
  <si>
    <t>NCT01718236</t>
  </si>
  <si>
    <t>IGA NT 13906-4</t>
  </si>
  <si>
    <t>JUN 2014 (data z interim anylýzy)</t>
  </si>
  <si>
    <t>https://journals.lww.com/ejanaesthesiology/Citation/2014/06001/Use_of_rocuronium_and_active_reversal_of.554.aspx</t>
  </si>
  <si>
    <t>YES NO</t>
  </si>
  <si>
    <t>NCT01772953</t>
  </si>
  <si>
    <t>NCT01715207</t>
  </si>
  <si>
    <t>NCT01773096</t>
  </si>
  <si>
    <t>MNTX-2013</t>
  </si>
  <si>
    <t>NCT01642212</t>
  </si>
  <si>
    <t>MPI-101-06</t>
  </si>
  <si>
    <t>July 23, 2012</t>
  </si>
  <si>
    <t>https://pubmed.ncbi.nlm.nih.gov/27889574/</t>
  </si>
  <si>
    <t>https://clinicaltrials.gov/ct2/bye/rQoPWwoRrXS9-i-wudNgpQDxudhWudNzlXNiZip9Ei7ym67VZRFtLR4nLR4JA6h9Ei4L3BUgWwNG0it.</t>
  </si>
  <si>
    <t>https://clinicaltrials.gov/ct2/bye/rQoPWwoRrXS9-i-wudNgpQDxudhWudNzlXNiZip9Ei7ym67VZR05xR4ncg45A6h9Ei4L3BUgWwNG0it.</t>
  </si>
  <si>
    <t>https://clinicaltrials.gov/ct2/bye/rQoPWwoRrXS9-i-wudNgpQDxudhWudNzlXNiZip9Ei7ym67VZR0wOK45LgFVA6h9Ei4L3BUgWwNG0it.</t>
  </si>
  <si>
    <t>December 7, 2015</t>
  </si>
  <si>
    <t>NCT01716624</t>
  </si>
  <si>
    <t>NCT01607203</t>
  </si>
  <si>
    <t>NCT01755169</t>
  </si>
  <si>
    <t>KiCK Pain</t>
  </si>
  <si>
    <t>January 23, 2017</t>
  </si>
  <si>
    <t>NCT01556698</t>
  </si>
  <si>
    <t>NCT01604785</t>
  </si>
  <si>
    <t>Meckler01</t>
  </si>
  <si>
    <t>Low-Dose Propofol for Pediatric Migraine: A Prospective, Randomized Controlled Trial - ScienceDirect</t>
  </si>
  <si>
    <t xml:space="preserve"> December 31, 2018</t>
  </si>
  <si>
    <t>NCT01675050</t>
  </si>
  <si>
    <t>HUM00056045</t>
  </si>
  <si>
    <t>June 21, 2017</t>
  </si>
  <si>
    <t>NCT01825655</t>
  </si>
  <si>
    <t>HM20003779, IIS2012-003</t>
  </si>
  <si>
    <t>September 11, 2018</t>
  </si>
  <si>
    <t>NCT01614431</t>
  </si>
  <si>
    <t>NCT01495481</t>
  </si>
  <si>
    <t>NCT01468441</t>
  </si>
  <si>
    <t>Fert-LG-Doutorado</t>
  </si>
  <si>
    <t>https://clinicaltrials.gov/ct2/bye/rQoPWwoRrXS9-i-wudNgpQDxudhWudNzlXNiZip9Ei7ym67VZR0RFKCV-gF5A6h9Ei4L3BUgWwNG0it.</t>
  </si>
  <si>
    <t>NCT01601821</t>
  </si>
  <si>
    <t>NCT01563835</t>
  </si>
  <si>
    <t>NCT01700426</t>
  </si>
  <si>
    <t>NCT01605903</t>
  </si>
  <si>
    <t>11-054H</t>
  </si>
  <si>
    <t>May 3, 2012</t>
  </si>
  <si>
    <t>https://pubmed.ncbi.nlm.nih.gov/30946442/</t>
  </si>
  <si>
    <t>NCT01462422</t>
  </si>
  <si>
    <t>https://clinicaltrials.gov/ct2/bye/rQoPWwoRrXS9-i-wudNgpQDxudhWudNzlXNiZip9Ei7ym67VZRFRSRFnLRCJA6h9Ei4L3BUgWwNG0it.</t>
  </si>
  <si>
    <t>NCT01386255</t>
  </si>
  <si>
    <t>NCT01406392</t>
  </si>
  <si>
    <t>SUBMISO</t>
  </si>
  <si>
    <t>July 1, 2014</t>
  </si>
  <si>
    <t xml:space="preserve"> Pregnancy, childbirth and the puerperium</t>
  </si>
  <si>
    <t>https://clinicaltrials.gov/ct2/bye/rQoPWwoRrXS9-i-wudNgpQDxudhWudNzlXNiZip9Ei7ym67VZR05cg05LKCBA6h9Ei4L3BUgWwNG0it.</t>
  </si>
  <si>
    <t>NCT01323010</t>
  </si>
  <si>
    <t>Hidalba</t>
  </si>
  <si>
    <t>https://pubmed.ncbi.nlm.nih.gov/27171324/</t>
  </si>
  <si>
    <t>https://clinicaltrials.gov/ct2/bye/rQoPWwoRrXS9-i-wudNgpQDxudhWudNzlXNiZip9Ei7ym67VZR0wagFjFR0VA6h9Ei4L3BUgWwNG0it.</t>
  </si>
  <si>
    <t>March 14, 2016</t>
  </si>
  <si>
    <t>NCT01534806</t>
  </si>
  <si>
    <t>NCT01501890</t>
  </si>
  <si>
    <t>sor003411ctil</t>
  </si>
  <si>
    <t xml:space="preserve">Pregnancy, childbirth and the puerperium </t>
  </si>
  <si>
    <t>https://clinicaltrials.gov/ct2/bye/rQoPWwoRrXS9-i-wudNgpQDxudhWudNzlXNiZip9Ei7ym67VZR0tWRCt-g0BA6h9Ei4L3BUgWwNG0it.</t>
  </si>
  <si>
    <t>NCT01408979</t>
  </si>
  <si>
    <t xml:space="preserve"> MgSO4</t>
  </si>
  <si>
    <t>https://clinicaltrials.gov/ct2/bye/rQoPWwoRrXS9-i-wudNgpQDxudhWudNzlXNiZip9Ei7ym67VZR0VOKCt-g4wA6h9Ei4L3BUgWwNG0it.</t>
  </si>
  <si>
    <t>NCT01472965</t>
  </si>
  <si>
    <t>ETHEL</t>
  </si>
  <si>
    <t>December 29, 2011</t>
  </si>
  <si>
    <t>https://clinicaltrials.gov/ct2/bye/rQoPWwoRrXS9-i-wudNgpQDxudhWudNzlXNiZip9Ei7ym67VZR05OK4VLgFnA6h9Ei4L3BUgWwNG0it.</t>
  </si>
  <si>
    <t>November 13, 2017</t>
  </si>
  <si>
    <t>NCT01840410</t>
  </si>
  <si>
    <t>CRFB002G2301, 2012-005417-38</t>
  </si>
  <si>
    <t>Retina-216-1446 1464..1477 (nih.gov)</t>
  </si>
  <si>
    <t>August 26, 2016</t>
  </si>
  <si>
    <t>NCT01846299</t>
  </si>
  <si>
    <t>CRFB002G2302, 2012-005418-20</t>
  </si>
  <si>
    <t>Efficacy and Safety of Ranibizumab 0.5 mg for the Treatment of Macular Edema Resulting from Uncommon Causes - Ophthalmology (aaojournal.org)</t>
  </si>
  <si>
    <t>NCT01387139</t>
  </si>
  <si>
    <t>NCT01344759</t>
  </si>
  <si>
    <t>NCT01526616</t>
  </si>
  <si>
    <t>NCT01322048</t>
  </si>
  <si>
    <t>https://clinicaltrials.gov/ct2/bye/rQoPWwoRrXS9-i-wudNgpQDxudhWudNzlXNiZip9Ei7ym67VZR0RERCROR4nA6h9Ei4L3BUgWwNG0it.</t>
  </si>
  <si>
    <t>NCT01534520</t>
  </si>
  <si>
    <t>SFP-RBR001</t>
  </si>
  <si>
    <t>https://clinicaltrials.gov/ct2/bye/rQoPWwoRrXS9-i-wudNgpQDxudhWudNzlXNiZip9Ei7ym67VZR0wLR4tFgCjA6h9Ei4L3BUgWwNG0it.</t>
  </si>
  <si>
    <t>December 22, 2016</t>
  </si>
  <si>
    <t>NCT01293149</t>
  </si>
  <si>
    <t xml:space="preserve"> IRB11-00075</t>
  </si>
  <si>
    <t>NCT01367912</t>
  </si>
  <si>
    <t>NCT01601847</t>
  </si>
  <si>
    <t>R01HL109293( U.S. NIH Grant/Contract )</t>
  </si>
  <si>
    <t>https://pubmed.ncbi.nlm.nih.gov/29800180/</t>
  </si>
  <si>
    <t>https://clinicaltrials.gov/ct2/bye/rQoPWwoRrXS9-i-wudNgpQDxudhWudNzlXNiZip9Ei7ym67VZRFncKCVOgCwA6h9Ei4L3BUgWwNG0it.</t>
  </si>
  <si>
    <t>https://clinicaltrials.gov/ct2/bye/rQoPWwoRrXS9-i-wudNgpQDxudhWudNzlXNiZip9Ei7ym67VZR05OR4taK4tA6h9Ei4L3BUgWwNG0it.</t>
  </si>
  <si>
    <t>NCT01315678</t>
  </si>
  <si>
    <t>TR02-108</t>
  </si>
  <si>
    <t>February 29, 2012</t>
  </si>
  <si>
    <t>https://clinicaltrials.gov/ct2/bye/rQoPWwoRrXS9-i-wudNgpQDxudhWudNzlXNiZip9Ei7ym67VZRFjWgCjFgCjA6h9Ei4L3BUgWwNG0it.</t>
  </si>
  <si>
    <t>June 24, 2019</t>
  </si>
  <si>
    <t>NCT01325493</t>
  </si>
  <si>
    <t>NCT01621230</t>
  </si>
  <si>
    <t>NCT01396148</t>
  </si>
  <si>
    <t>NCT01857804</t>
  </si>
  <si>
    <t>NCT01380197</t>
  </si>
  <si>
    <t>May 26, 2010</t>
  </si>
  <si>
    <t>NCT01530178</t>
  </si>
  <si>
    <t>NCT01593033</t>
  </si>
  <si>
    <t>NCT01768481</t>
  </si>
  <si>
    <t xml:space="preserve"> January 2004</t>
  </si>
  <si>
    <t>NCT01656122</t>
  </si>
  <si>
    <t>NCT01772758</t>
  </si>
  <si>
    <t xml:space="preserve"> NCT01399047</t>
  </si>
  <si>
    <t>https://clinicaltrials.gov/ct2/bye/rQoPWwoRrXS9-i-wudNgpQDxudhWudNzlXNiZip9Ei7ym67VZRFjaK4VLR48A6h9Ei4L3BUgWwNG0it.</t>
  </si>
  <si>
    <t>https://clinicaltrials.gov/ct2/bye/rQoPWwoRrXS9-i-wudNgpQDxudhWudNzlXNiZip9Ei7ym67VZR0VERCVLR45A6h9Ei4L3BUgWwNG0it.</t>
  </si>
  <si>
    <t xml:space="preserve"> January 23, 2017</t>
  </si>
  <si>
    <t>NCT01421693</t>
  </si>
  <si>
    <t>03NP</t>
  </si>
  <si>
    <t>https://clinicaltrials.gov/ct2/bye/rQoPWwoRrXS9-i-wudNgpQDxudhWudNzlXNiZip9Ei7ym67VZR0BOR45ORCRA6h9Ei4L3BUgWwNG0it.</t>
  </si>
  <si>
    <t>NCT01662037</t>
  </si>
  <si>
    <t>NCT01338025</t>
  </si>
  <si>
    <t>IMPAACT P1094, U01AI068632 ( U.S. NIH Grant/Contract )</t>
  </si>
  <si>
    <t>https://clinicaltrials.gov/ct2/bye/rQoPWwoRrXS9-i-wudNgpQDxudhWudNzlXNiZip9Ei7ym67VZR0JcR4VOR0VA6h9Ei4L3BUgWwNG0it.</t>
  </si>
  <si>
    <t>NCT01400750</t>
  </si>
  <si>
    <t>August 2001</t>
  </si>
  <si>
    <t>NCT01474902</t>
  </si>
  <si>
    <t>NCT01445379</t>
  </si>
  <si>
    <t>NCT01767285</t>
  </si>
  <si>
    <t>Pro00030001</t>
  </si>
  <si>
    <t xml:space="preserve"> December 19, 2016</t>
  </si>
  <si>
    <t>NCT01945099</t>
  </si>
  <si>
    <t>NCT01940393</t>
  </si>
  <si>
    <t>GACE-01</t>
  </si>
  <si>
    <t>https://clinicaltrials.gov/ct2/bye/rQoPWwoRrXS9-i-wudNgpQDxudhWudNzlXNiZip9Ei7ym67VZR0J-R45ORCwA6h9Ei4L3BUgWwNG0it.</t>
  </si>
  <si>
    <t>https://clinicaltrials.gov/ct2/bye/rQoPWwoRrXS9-i-wudNgpQDxudhWudNzlXNiZip9Ei7ym67VZR0wFR0BxK48A6h9Ei4L3BUgWwNG0it.</t>
  </si>
  <si>
    <t>NCT01713738</t>
  </si>
  <si>
    <t>NCT01865695</t>
  </si>
  <si>
    <t>STH16190</t>
  </si>
  <si>
    <t>NCT01944085</t>
  </si>
  <si>
    <t>October 2008</t>
  </si>
  <si>
    <t>NCT01881828</t>
  </si>
  <si>
    <t>T1DX-17-2013-506, 17-2013-506</t>
  </si>
  <si>
    <t>https://pubmed.ncbi.nlm.nih.gov/26624824/</t>
  </si>
  <si>
    <t>https://clinicaltrials.gov/ct2/bye/rQoPWwoRrXS9-i-wudNgpQDxudhWudNzlXNiZip9Ei7ym67VZR0REKCnLR0VA6h9Ei4L3BUgWwNG0it.</t>
  </si>
  <si>
    <t>https://clinicaltrials.gov/ct2/bye/rQoPWwoRrXS9-i-wudNgpQDxudhWudNzlXNiZip9Ei7ym67VZRC5WgFRFR4nA6h9Ei4L3BUgWwNG0it.</t>
  </si>
  <si>
    <t>https://clinicaltrials.gov/ct2/bye/rQoPWwoRrXS9-i-wudNgpQDxudhWudNzlXNiZip9Ei7ym67VZR0nFRFBcRFVA6h9Ei4L3BUgWwNG0it.</t>
  </si>
  <si>
    <t>December 19, 2018</t>
  </si>
  <si>
    <t>NCT01784029</t>
  </si>
  <si>
    <t>12-09-345</t>
  </si>
  <si>
    <t>https://clinicaltrials.gov/ct2/bye/rQoPWwoRrXS9-i-wudNgpQDxudhWudNzlXNiZip9Ei7ym67VZR0B-R4wcRC5A6h9Ei4L3BUgWwNG0it.</t>
  </si>
  <si>
    <t>October 16, 2018</t>
  </si>
  <si>
    <t>NCT01390480</t>
  </si>
  <si>
    <t xml:space="preserve"> November 2010</t>
  </si>
  <si>
    <t>NCT01532349</t>
  </si>
  <si>
    <t>NA_00066175, 1K23DK084116-01A2 ( U.S. NIH Grant/Contract )</t>
  </si>
  <si>
    <t xml:space="preserve"> Diseases of the blood and blood-forming organs and certain disorders involving the immune mechanism  </t>
  </si>
  <si>
    <t>https://clinicaltrials.gov/ct2/bye/rQoPWwoRrXS9-i-wudNgpQDxudhWudNzlXNiZip9Ei7ym67VZRFRFR48Og4nA6h9Ei4L3BUgWwNG0it.</t>
  </si>
  <si>
    <t xml:space="preserve"> June 14, 2017</t>
  </si>
  <si>
    <t>NCT01281501</t>
  </si>
  <si>
    <t>619/2010</t>
  </si>
  <si>
    <t>OCT 2011</t>
  </si>
  <si>
    <t>https://clinicaltrials.gov/ct2/bye/rQoPWwoRrXS9-i-wudNgpQDxudhWudNzlXNiZip9Ei7ym67VZR0nWg0RxgFRA6h9Ei4L3BUgWwNG0it.</t>
  </si>
  <si>
    <t>July 27, 2012</t>
  </si>
  <si>
    <t>NCT01518413</t>
  </si>
  <si>
    <t>NCT01918033</t>
  </si>
  <si>
    <t>4117-200, 132244 ( Registry Identifier: JAPIC-CTI )</t>
  </si>
  <si>
    <t>August 20, 2013</t>
  </si>
  <si>
    <t>August 15, 2014</t>
  </si>
  <si>
    <t>NCT01916967</t>
  </si>
  <si>
    <t>4117-201, 132243 ( Registry Identifier: JAPIC-CTI )</t>
  </si>
  <si>
    <t>August 27, 2013</t>
  </si>
  <si>
    <t xml:space="preserve"> October 30, 2014</t>
  </si>
  <si>
    <t>NCT01281878</t>
  </si>
  <si>
    <t>NCT01628549</t>
  </si>
  <si>
    <t>PR-10411</t>
  </si>
  <si>
    <t>June 30, 2012</t>
  </si>
  <si>
    <t>(6) Efficacy and Safety of Sarecycline, a Novel, Once-Daily, Narrow Spectrum Antibiotic for the Treatment of Moderate to Severe Facial Acne Vulgaris: Results of a Phase 2, Dose-Ranging Study (researchgate.net)</t>
  </si>
  <si>
    <t>January 8, 2019</t>
  </si>
  <si>
    <t>NCT01858155</t>
  </si>
  <si>
    <t>NCT01461538</t>
  </si>
  <si>
    <t>NCT01712906</t>
  </si>
  <si>
    <t>FMumps-KMB17-I-IMB-CAMS</t>
  </si>
  <si>
    <t xml:space="preserve"> October 2012</t>
  </si>
  <si>
    <t>https://clinicaltrials.gov/ct2/bye/rQoPWwoRrXS9-i-wudNgpQDxudhWudNzlXNiZip9Ei7ym67VZR0VcRCV-gC5A6h9Ei4L3BUgWwNG0it.</t>
  </si>
  <si>
    <t>NCT01462500</t>
  </si>
  <si>
    <t>NCT01458418</t>
  </si>
  <si>
    <t>CMH 11 01-007</t>
  </si>
  <si>
    <t> October 30, 2020</t>
  </si>
  <si>
    <t>NCT01709227</t>
  </si>
  <si>
    <t>NCT01285934</t>
  </si>
  <si>
    <t>NCT02021461</t>
  </si>
  <si>
    <t>NCT01955655</t>
  </si>
  <si>
    <t>NCT01886469</t>
  </si>
  <si>
    <t>NCT01440608</t>
  </si>
  <si>
    <t>MJM-zincalbendazole</t>
  </si>
  <si>
    <t>https://clinicaltrials.gov/ct2/bye/rQoPWwoRrXS9-i-wudNgpQDxudhWudNzlXNiZip9Ei7ym67VZR0VWg0nWK4RA6h9Ei4L3BUgWwNG0it.</t>
  </si>
  <si>
    <t>NCT01750957</t>
  </si>
  <si>
    <t>NP28571, 2011-004349-42</t>
  </si>
  <si>
    <t>NCT01868113</t>
  </si>
  <si>
    <t>NCT01684423</t>
  </si>
  <si>
    <t>NCT01901588</t>
  </si>
  <si>
    <t>NCT01773824</t>
  </si>
  <si>
    <t>NCT01513902</t>
  </si>
  <si>
    <t>NCT01503801</t>
  </si>
  <si>
    <t>NCT01471015</t>
  </si>
  <si>
    <t>Darbepoetin administration to neonates undergoing cooling for encephalopathy: a safety and pharmacokinetic trial - PubMed (nih.gov)</t>
  </si>
  <si>
    <t>NCT01404611</t>
  </si>
  <si>
    <t xml:space="preserve"> DF289III/10IA04</t>
  </si>
  <si>
    <t>https://clinicaltrials.gov/ct2/bye/rQoPWwoRrXS9-i-wudNgpQDxudhWudNzlXNiZip9Ei7ym67VZR0JER4BEg4jA6h9Ei4L3BUgWwNG0it.</t>
  </si>
  <si>
    <t>November 23, 2015</t>
  </si>
  <si>
    <t>NCT01395966</t>
  </si>
  <si>
    <t>October 22, 2015</t>
  </si>
  <si>
    <t>NCT01528891</t>
  </si>
  <si>
    <t>PRO11070498</t>
  </si>
  <si>
    <t>Dexmedetomidine as a Rapid Bolus for Treatment and Prophylac... : Anesthesia &amp; Analgesia (lww.com)</t>
  </si>
  <si>
    <t>November 25, 2015</t>
  </si>
  <si>
    <t>NCT01378832</t>
  </si>
  <si>
    <t>NCT01519661</t>
  </si>
  <si>
    <t>NCT01358916</t>
  </si>
  <si>
    <t>NCT01923896</t>
  </si>
  <si>
    <t>NCT02024594</t>
  </si>
  <si>
    <t>NCT01332253</t>
  </si>
  <si>
    <t>CPI-CL-014</t>
  </si>
  <si>
    <t>A multicenter, randomized, double‐blind placebo‐controlled, single dose trial of the safety and efficacy of intravenous ibuprofen for treatment of pain in pediatric patients undergoing tonsillectomy - Moss - 2014 - Pediatric Anesthesia - Wiley Online Library</t>
  </si>
  <si>
    <t>November 3, 2016</t>
  </si>
  <si>
    <t>NCT01913470</t>
  </si>
  <si>
    <t>IRB00062895,1R03DK096157-01A1 ( U.S. NIH Grant/Contract )</t>
  </si>
  <si>
    <t>https://clinicaltrials.gov/ct2/bye/rQoPWwoRrXS9-i-wudNgpQDxudhWudNzlXNiZip9Ei7ym67VZR05xKCnERF5A6h9Ei4L3BUgWwNG0it.</t>
  </si>
  <si>
    <t>May 15, 2017</t>
  </si>
  <si>
    <t>NCT01846507</t>
  </si>
  <si>
    <t>NCT01903057</t>
  </si>
  <si>
    <t>IRB00065751, ITI2012-001</t>
  </si>
  <si>
    <t>https://clinicaltrials.gov/ct2/bye/rQoPWwoRrXS9-i-wudNgpQDxudhWudNzlXNiZip9Ei7ym67VZR0RcgF8Lg45A6h9Ei4L3BUgWwNG0it.</t>
  </si>
  <si>
    <t>NCT01316276</t>
  </si>
  <si>
    <t>NCT01541904</t>
  </si>
  <si>
    <t>NCT01274221</t>
  </si>
  <si>
    <t>SPD489-321</t>
  </si>
  <si>
    <t xml:space="preserve"> March 6, 2011</t>
  </si>
  <si>
    <t>NCT01697059</t>
  </si>
  <si>
    <t>NCT01422499</t>
  </si>
  <si>
    <t>NCT01313936</t>
  </si>
  <si>
    <t>NCT01882400</t>
  </si>
  <si>
    <t>NCT01990768</t>
  </si>
  <si>
    <t>47114, 5U01HL077863-09 ( U.S. NIH Grant/Contract ), TATRC Log No. 13335004-A</t>
  </si>
  <si>
    <t>https://clinicaltrials.gov/ct2/bye/rQoPWwoRrXS9-i-wudNgpQDxudhWudNzlXNiZip9Ei7ym67VZRFnOKCwFg4VA6h9Ei4L3BUgWwNG0it.</t>
  </si>
  <si>
    <t xml:space="preserve"> January 14, 2019</t>
  </si>
  <si>
    <t>NCT01642888</t>
  </si>
  <si>
    <t>NCT01631266</t>
  </si>
  <si>
    <t>NCT01518062</t>
  </si>
  <si>
    <t>November 1989</t>
  </si>
  <si>
    <t>NCT01444898</t>
  </si>
  <si>
    <t>NCT01409031</t>
  </si>
  <si>
    <t>10-1211, 1U01HL102235 ( U.S. NIH Grant/Contract )</t>
  </si>
  <si>
    <t>February 1, 2019</t>
  </si>
  <si>
    <t>NCT01531192</t>
  </si>
  <si>
    <t>ZTB630301</t>
  </si>
  <si>
    <t>https://clinicaltrials.gov/ct2/bye/rQoPWwoRrXS9-i-wudNgpQDxudhWudNzlXNiZip9Ei7ym67VZR08Sg48SR0BA6h9Ei4L3BUgWwNG0it.</t>
  </si>
  <si>
    <t>NCT01603628</t>
  </si>
  <si>
    <t>NCT01603602</t>
  </si>
  <si>
    <t>NCT01727713</t>
  </si>
  <si>
    <t>NCT01896440</t>
  </si>
  <si>
    <t>NCT01731119</t>
  </si>
  <si>
    <t>NCT01575613</t>
  </si>
  <si>
    <t>REDHOT_OPP1024438</t>
  </si>
  <si>
    <t>https://clinicaltrials.gov/ct2/bye/rQoPWwoRrXS9-i-wudNgpQDxudhWudNzlXNiZip9Ei7ym67VZR0nFR4RSK4wA6h9Ei4L3BUgWwNG0it.</t>
  </si>
  <si>
    <t>https://clinicaltrials.gov/ct2/bye/rQoPWwoRrXS9-i-wudNgpQDxudhWudNzlXNiZip9Ei7ym67VZR0wEgFjEgFnA6h9Ei4L3BUgWwNG0it.</t>
  </si>
  <si>
    <t>https://clinicaltrials.gov/ct2/bye/rQoPWwoRrXS9-i-wudNgpQDxudhWudNzlXNiZip9Ei7ym67VZR0RFgFVxRCtA6h9Ei4L3BUgWwNG0it.</t>
  </si>
  <si>
    <t>NCT01467362</t>
  </si>
  <si>
    <t>V00034 CR 3 12 1B, 2011-003295-37</t>
  </si>
  <si>
    <t>MAY 2012</t>
  </si>
  <si>
    <t>https://onlinelibrary.wiley.com/doi/full/10.1111/jdv.12314?saml_referrer</t>
  </si>
  <si>
    <t>NCT01577043</t>
  </si>
  <si>
    <t>NCT01314937</t>
  </si>
  <si>
    <t>10-242-PED</t>
  </si>
  <si>
    <t>https://clinicaltrials.gov/ct2/bye/rQoPWwoRrXS9-i-wudNgpQDxudhWudNzlXNiZip9Ei7ym67VZR0BWR0BSgFtA6h9Ei4L3BUgWwNG0it.</t>
  </si>
  <si>
    <t>NCT01416441</t>
  </si>
  <si>
    <t>NCT01940653</t>
  </si>
  <si>
    <t>NCT02000700</t>
  </si>
  <si>
    <t>NCT01779258</t>
  </si>
  <si>
    <t>V00034 CR 3 13 1B, 2012-004621-24</t>
  </si>
  <si>
    <t>https://onlinelibrary.wiley.com/doi/full/10.1111/jdv.14849</t>
  </si>
  <si>
    <t>NCT01999894</t>
  </si>
  <si>
    <t>NCT01978366</t>
  </si>
  <si>
    <t>NCT01915914</t>
  </si>
  <si>
    <t>December 23, 2013</t>
  </si>
  <si>
    <t>https://www.tandfonline.com/doi/full/10.1080/09546634.2017.1401211</t>
  </si>
  <si>
    <t>December 23, 2015</t>
  </si>
  <si>
    <t>NCT01847573</t>
  </si>
  <si>
    <t>NCT01670175</t>
  </si>
  <si>
    <t>NCT01309477</t>
  </si>
  <si>
    <t>NCT01853423</t>
  </si>
  <si>
    <t>NCT01607983</t>
  </si>
  <si>
    <t>NCT01499927</t>
  </si>
  <si>
    <t>NCT01819610</t>
  </si>
  <si>
    <t>NCT01658007</t>
  </si>
  <si>
    <t>NCT01912352</t>
  </si>
  <si>
    <t>NCT01565616</t>
  </si>
  <si>
    <t>NCT01507701</t>
  </si>
  <si>
    <t>NCT01737307</t>
  </si>
  <si>
    <t>NCT01515995</t>
  </si>
  <si>
    <t>STU 072011-043</t>
  </si>
  <si>
    <t>February 21, 2019</t>
  </si>
  <si>
    <t>NCT01558960</t>
  </si>
  <si>
    <t>NCT01497860</t>
  </si>
  <si>
    <t>NCT01415583</t>
  </si>
  <si>
    <t>NCT01428284</t>
  </si>
  <si>
    <t>NCT01288716</t>
  </si>
  <si>
    <t>209AS208</t>
  </si>
  <si>
    <t>https://www.nature.com/articles/npp2016237</t>
  </si>
  <si>
    <t>NCT01359709</t>
  </si>
  <si>
    <t>ASCC-CM-NRT</t>
  </si>
  <si>
    <t>NCT01419353</t>
  </si>
  <si>
    <t>Antagonist_prog</t>
  </si>
  <si>
    <t>https://clinicaltrials.gov/ct2/bye/rQoPWwoRrXS9-i-wudNgpQDxudhWudNzlXNiZip9Ei7ym67VZR08LKCVLR0BA6h9Ei4L3BUgWwNG0it.</t>
  </si>
  <si>
    <t>NCT01331135</t>
  </si>
  <si>
    <t>NCT01754220</t>
  </si>
  <si>
    <t>NCT01282697</t>
  </si>
  <si>
    <t>NCT01618929</t>
  </si>
  <si>
    <t>MISP Protocol 1.0</t>
  </si>
  <si>
    <t>The Montelukast Therapy in Asthmatic Children with and without Food Allergy: Does It Make Any Difference? - Abstract - International Archives of Allergy and Immunology 2021, Vol. 182, No. 12 - Karger Publishers</t>
  </si>
  <si>
    <t>NCT01326494</t>
  </si>
  <si>
    <t>NCT01314300</t>
  </si>
  <si>
    <t>NCT01498783</t>
  </si>
  <si>
    <t>NCT01572558</t>
  </si>
  <si>
    <t>NCT01721382</t>
  </si>
  <si>
    <t>NCT01322191</t>
  </si>
  <si>
    <t>NCT01273818</t>
  </si>
  <si>
    <t>FC-001</t>
  </si>
  <si>
    <t>https://www.herniasurgeryjournal.org/article.asp?issn=2589-8736;year=2021;volume=4;issue=2;spage=58;epage=63;aulast=Seker</t>
  </si>
  <si>
    <t>December 29, 2014</t>
  </si>
  <si>
    <t>NCT01287052</t>
  </si>
  <si>
    <t>NCT01594931</t>
  </si>
  <si>
    <t>July 2005</t>
  </si>
  <si>
    <t>NCT02011022</t>
  </si>
  <si>
    <t>NCT01968187</t>
  </si>
  <si>
    <t>https://clinicaltrials.gov/ct2/bye/rQoPWwoRrXS9-i-wudNgpQDxudhWudNzlXNiZip9Ei7ym67VZR05xR08cK4VA6h9Ei4L3BUgWwNG0it.</t>
  </si>
  <si>
    <t>NCT01945944</t>
  </si>
  <si>
    <t>08-13-11</t>
  </si>
  <si>
    <t xml:space="preserve"> June 28, 2016</t>
  </si>
  <si>
    <t>NCT01948232</t>
  </si>
  <si>
    <t>NCT01933243</t>
  </si>
  <si>
    <t>NCT01918657</t>
  </si>
  <si>
    <t>NCT01903460</t>
  </si>
  <si>
    <t>LUM001-302,2012-005346-38,SHP625-302</t>
  </si>
  <si>
    <t>NCT01894958</t>
  </si>
  <si>
    <t xml:space="preserve"> Neu-2566-FXS-001</t>
  </si>
  <si>
    <t>https://clinicaltrials.gov/ct2/bye/rQoPWwoRrXS9-i-wudNgpQDxudhWudNzlXNiZip9Ei7ym67VZRFncg0tOg05A6h9Ei4L3BUgWwNG0it.</t>
  </si>
  <si>
    <t>NCT01843842</t>
  </si>
  <si>
    <t>MMH-ER-007</t>
  </si>
  <si>
    <t>https://pubmed.ncbi.nlm.nih.gov/25552038/</t>
  </si>
  <si>
    <t>August 3, 2018</t>
  </si>
  <si>
    <t>NCT01834352</t>
  </si>
  <si>
    <t>NCT01822249</t>
  </si>
  <si>
    <t>OPBGC&amp;RS_12_003</t>
  </si>
  <si>
    <t>NCT01814917</t>
  </si>
  <si>
    <t>NCT01805440</t>
  </si>
  <si>
    <t>https://www.sciencedirect.com/science/article/pii/S0165032714003462</t>
  </si>
  <si>
    <t>March 12, 2018</t>
  </si>
  <si>
    <t>NCT01379326</t>
  </si>
  <si>
    <t>NCT01796678</t>
  </si>
  <si>
    <t>NCT01750879</t>
  </si>
  <si>
    <t>NCT01703533</t>
  </si>
  <si>
    <t>Neu-2566-RETT-001</t>
  </si>
  <si>
    <t>NCT01701024</t>
  </si>
  <si>
    <t>V01-ACYC-301</t>
  </si>
  <si>
    <t>January 10, 2017</t>
  </si>
  <si>
    <t>NCT01697514</t>
  </si>
  <si>
    <t>NCT01371656</t>
  </si>
  <si>
    <t>ACCL0934, NCI-2011-02636,….</t>
  </si>
  <si>
    <t>https://jamanetwork.com/journals/jama/article-abstract/2702147</t>
  </si>
  <si>
    <t>June 26, 2018</t>
  </si>
  <si>
    <t>NCT01681953</t>
  </si>
  <si>
    <t>rhLAMAN-05,2012-000979-17</t>
  </si>
  <si>
    <t>https://clinicaltrials.gov/ct2/bye/rQoPWwoRrXS9-i-wudNgpQDxudhWudNzlXNiZip9Ei7ym67VZR0BEg4JERFVA6h9Ei4L3BUgWwNG0it.</t>
  </si>
  <si>
    <t>https://clinicaltrials.gov/ct2/bye/rQoPWwoRrXS9-i-wudNgpQDxudhWudNzlXNiZip9Ei7ym67VZR0BERCBOR4nA6h9Ei4L3BUgWwNG0it.</t>
  </si>
  <si>
    <t>https://clinicaltrials.gov/ct2/bye/rQoPWwoRrXS9-i-wudNgpQDxudhWudNzlXNiZip9Ei7ym67VZR05-RCBORF8A6h9Ei4L3BUgWwNG0it.</t>
  </si>
  <si>
    <t>https://clinicaltrials.gov/ct2/bye/rQoPWwoRrXS9-i-wudNgpQDxudhWudNzlXNiZip9Ei7ym67VZR05Og4BOg4RA6h9Ei4L3BUgWwNG0it.</t>
  </si>
  <si>
    <t>NCT01487577</t>
  </si>
  <si>
    <t>NCT01668277</t>
  </si>
  <si>
    <t>NCT01664156</t>
  </si>
  <si>
    <t>NCT01656109</t>
  </si>
  <si>
    <t>NCT01601613</t>
  </si>
  <si>
    <t>July 2001</t>
  </si>
  <si>
    <t>NCT01601340</t>
  </si>
  <si>
    <t>HQP 1001-SCD-007</t>
  </si>
  <si>
    <t>https://clinicaltrials.gov/ct2/bye/rQoPWwoRrXS9-i-wudNgpQDxudhWudNzlXNiZip9Ei7ym67VZR0VcgFwERFRA6h9Ei4L3BUgWwNG0it.</t>
  </si>
  <si>
    <t>NCT01562587</t>
  </si>
  <si>
    <t>September 2002</t>
  </si>
  <si>
    <t>NCT01445301</t>
  </si>
  <si>
    <t>https://onlinelibrary.wiley.com/doi/full/10.1111/bjd.13265?saml_referrer</t>
  </si>
  <si>
    <t>April 27, 2018</t>
  </si>
  <si>
    <t>NCT01429454</t>
  </si>
  <si>
    <t>NAPLS- Omega3, U01MH081944 ( U.S. NIH Grant/Contract )</t>
  </si>
  <si>
    <t>https://www.ncbi.nlm.nih.gov/pmc/articles/PMC6402991/</t>
  </si>
  <si>
    <t>May 19, 2020</t>
  </si>
  <si>
    <t>NCT01417832</t>
  </si>
  <si>
    <t>NCT01312194</t>
  </si>
  <si>
    <t>NCT01288573</t>
  </si>
  <si>
    <t>DFI12860,2010-019340-40,MOZ15609</t>
  </si>
  <si>
    <t>March 3, 2014</t>
  </si>
  <si>
    <t>https://clinicaltrials.gov/ct2/bye/rQoPWwoRrXS9-i-wudNgpQDxudhWudNzlXNiZip9Ei7ym67VZRFnaR0wcgCwA6h9Ei4L3BUgWwNG0it.</t>
  </si>
  <si>
    <t>NCT01347879</t>
  </si>
  <si>
    <t>PCTA206/11</t>
  </si>
  <si>
    <t xml:space="preserve"> Completed</t>
  </si>
  <si>
    <t>No</t>
  </si>
  <si>
    <t>https://onlinelibrary.wiley.com/doi/10.1111/bjd.14345</t>
  </si>
  <si>
    <t>Yes</t>
  </si>
  <si>
    <t>January 16, 2014</t>
  </si>
  <si>
    <t>NCT01322321</t>
  </si>
  <si>
    <t>NCT01315327</t>
  </si>
  <si>
    <t>May 2003</t>
  </si>
  <si>
    <t xml:space="preserve">February 2006  </t>
  </si>
  <si>
    <t>NCT01302600</t>
  </si>
  <si>
    <t>NCT01301274</t>
  </si>
  <si>
    <t>Mixed</t>
  </si>
  <si>
    <t>https://pubmed.ncbi.nlm.nih.gov/23912284/</t>
  </si>
  <si>
    <t>March 7, 2012</t>
  </si>
  <si>
    <t>NCT01293201</t>
  </si>
  <si>
    <t>NCT01307124</t>
  </si>
  <si>
    <t>Open Label</t>
  </si>
  <si>
    <t>NCT01285362</t>
  </si>
  <si>
    <t>September 2014 </t>
  </si>
  <si>
    <t>NCT01282268</t>
  </si>
  <si>
    <t>NCT01786135</t>
  </si>
  <si>
    <t>February, 2017</t>
  </si>
  <si>
    <t>NCT01582113</t>
  </si>
  <si>
    <t>May 24, 2017</t>
  </si>
  <si>
    <t>https://journals.sagepub.com/doi/full/10.1177/1087054715593633</t>
  </si>
  <si>
    <t>NCT01786096</t>
  </si>
  <si>
    <t>May 30, 2017</t>
  </si>
  <si>
    <t>NCT01385891</t>
  </si>
  <si>
    <t>August 2008</t>
  </si>
  <si>
    <t>NCT01680406</t>
  </si>
  <si>
    <t>December 2014</t>
  </si>
  <si>
    <t>https://journals.plos.org/plosmedicine/article?id=10.1371/journal.pmed.1002299</t>
  </si>
  <si>
    <t>NCT01477476</t>
  </si>
  <si>
    <t>April 22, 2016</t>
  </si>
  <si>
    <t>NCT01976780</t>
  </si>
  <si>
    <t>NCT01803321</t>
  </si>
  <si>
    <t>NCT01854723</t>
  </si>
  <si>
    <t>December 2015</t>
  </si>
  <si>
    <t>NCT01761864</t>
  </si>
  <si>
    <t>NCT01474967</t>
  </si>
  <si>
    <t>NCT01531140</t>
  </si>
  <si>
    <t>NCT01340469</t>
  </si>
  <si>
    <t>NCT01576809</t>
  </si>
  <si>
    <t>?</t>
  </si>
  <si>
    <t> November 11, 2013</t>
  </si>
  <si>
    <t>NCT01404312</t>
  </si>
  <si>
    <t>May 23, 2012</t>
  </si>
  <si>
    <t>November 14, 2017</t>
  </si>
  <si>
    <t>https://clinicaltrials.gov/ct2/bye/rQoPWwoRrXS9-i-wudNgpQDxudhWudNzlXNiZip9Ei7ym67VZRFtOg08-KCVA6h9Ei4L3BUgWwNG0it.</t>
  </si>
  <si>
    <t>December 6, 2018</t>
  </si>
  <si>
    <t>NCT01887275</t>
  </si>
  <si>
    <t>NCT01717742</t>
  </si>
  <si>
    <t>December 2017</t>
  </si>
  <si>
    <t>yes</t>
  </si>
  <si>
    <t>Intrapleural Dornase and Tissue Plasminogen Activator in pediatric empyema (DTPA): a study protocol for a randomized controlled trial - PubMed (nih.gov)</t>
  </si>
  <si>
    <t>April 3, 2020</t>
  </si>
  <si>
    <t>NCT01710657</t>
  </si>
  <si>
    <t>Development of lacosamide for the treatment of partial-onset seizures - PubMed (nih.gov)</t>
  </si>
  <si>
    <t>February 9, 2015</t>
  </si>
  <si>
    <t>NCT01825980</t>
  </si>
  <si>
    <t>ESOP Template for SOPs (novctrd.com)</t>
  </si>
  <si>
    <t>NCT01694264</t>
  </si>
  <si>
    <t>H-1112-073-390</t>
  </si>
  <si>
    <t>September 1, 2012</t>
  </si>
  <si>
    <t>December 31, 2015</t>
  </si>
  <si>
    <t>NCT01890642</t>
  </si>
  <si>
    <t>NCT01613534</t>
  </si>
  <si>
    <t>June 2003</t>
  </si>
  <si>
    <t>NCT01329185</t>
  </si>
  <si>
    <t>https://journals.lww.com/transplantjournal/FullText/2015/06000/Valganciclovir_Administration_to_Kidney_Donors_to.17.aspx</t>
  </si>
  <si>
    <t>June 20, 2014</t>
  </si>
  <si>
    <t>NCT01290341</t>
  </si>
  <si>
    <t>September 26, 2013</t>
  </si>
  <si>
    <t>NCT01746095</t>
  </si>
  <si>
    <t>January 13, 2020</t>
  </si>
  <si>
    <t>NCT01721616</t>
  </si>
  <si>
    <t>NCT01800877</t>
  </si>
  <si>
    <t>Other and unspecified disorders of the circulatory systém</t>
  </si>
  <si>
    <t>March 12, 2019</t>
  </si>
  <si>
    <t>NCT01287039</t>
  </si>
  <si>
    <t>Reslizumab for inadequately controlled asthma with elevated blood eosinophil counts: results from two multicentre, parallel, double-blind, randomised, placebo-controlled, phase 3 trials - PubMed (nih.gov)</t>
  </si>
  <si>
    <t>June 27, 2016</t>
  </si>
  <si>
    <t>NCT01285323</t>
  </si>
  <si>
    <t>NCT01270464</t>
  </si>
  <si>
    <t>2010-023342-67</t>
  </si>
  <si>
    <t>Reslizumab for Inadequately Controlled Asthma With Elevated Blood Eosinophil Levels: A Randomized Phase 3 Study - PubMed (nih.gov)</t>
  </si>
  <si>
    <t>June 6, 2016</t>
  </si>
  <si>
    <t>NCT01447017</t>
  </si>
  <si>
    <t>December 10, 2013</t>
  </si>
  <si>
    <t>NCT01862120</t>
  </si>
  <si>
    <t>June 27, 2013</t>
  </si>
  <si>
    <t>Low-dose IL-2 in children with recently diagnosed type 1 diabetes: a Phase I/II randomised, double-blind, placebo-controlled, dose-finding study - PubMed (nih.gov)</t>
  </si>
  <si>
    <t>NCT01329731</t>
  </si>
  <si>
    <t>Changes in white spot lesions following post-orthodontic weekly application of 1.25 per cent fluoride gel over 6 months-a randomized placebo-controlled clinical trial. Part I: photographic data evaluation - PubMed (nih.gov)</t>
  </si>
  <si>
    <t>NCT01269047</t>
  </si>
  <si>
    <t>NCT01748630</t>
  </si>
  <si>
    <t>NCT02018315</t>
  </si>
  <si>
    <t>NCT01988558</t>
  </si>
  <si>
    <t>September 2016</t>
  </si>
  <si>
    <t>NCT01985542</t>
  </si>
  <si>
    <t>NCT01981447</t>
  </si>
  <si>
    <t>NCT01980992</t>
  </si>
  <si>
    <t>GCO 11-0197</t>
  </si>
  <si>
    <t>April 13, 2017</t>
  </si>
  <si>
    <t>March 31, 2017</t>
  </si>
  <si>
    <t>NCT01980199</t>
  </si>
  <si>
    <t>September 2015</t>
  </si>
  <si>
    <t>NCT01975116</t>
  </si>
  <si>
    <t>NCT01925391</t>
  </si>
  <si>
    <t>NCT01921205</t>
  </si>
  <si>
    <t>August 29, 2013</t>
  </si>
  <si>
    <t>January 24, 2017</t>
  </si>
  <si>
    <t>Lacosamide add-on therapy for focal epilepsy - PubMed (nih.gov)</t>
  </si>
  <si>
    <t>UK</t>
  </si>
  <si>
    <t>March 19, 2018</t>
  </si>
  <si>
    <t>NCT01916187</t>
  </si>
  <si>
    <t>July 30, 2013</t>
  </si>
  <si>
    <t>NCT01900626</t>
  </si>
  <si>
    <t>NCT01892826</t>
  </si>
  <si>
    <t>NCT01859507</t>
  </si>
  <si>
    <t>NCT01856686</t>
  </si>
  <si>
    <t>NCT01873859</t>
  </si>
  <si>
    <t>sbcvrc-43-891128</t>
  </si>
  <si>
    <t xml:space="preserve">Yes </t>
  </si>
  <si>
    <t>June 16, 2014</t>
  </si>
  <si>
    <t>NCT01600430</t>
  </si>
  <si>
    <t>December 2016</t>
  </si>
  <si>
    <t>https://pubmed.ncbi.nlm.nih.gov/27079965/</t>
  </si>
  <si>
    <t>NCT01836549</t>
  </si>
  <si>
    <t>April 2016</t>
  </si>
  <si>
    <t>July 20, 2018</t>
  </si>
  <si>
    <t>NCT01835847</t>
  </si>
  <si>
    <t>NCT01832753</t>
  </si>
  <si>
    <t>NCT01818687</t>
  </si>
  <si>
    <t>NCT01812525</t>
  </si>
  <si>
    <t>https://adc.bmj.com/content/105/3/236.info</t>
  </si>
  <si>
    <t>NCT01774253</t>
  </si>
  <si>
    <t>October 2015</t>
  </si>
  <si>
    <t>October 28, 2016</t>
  </si>
  <si>
    <t>NCT01763840</t>
  </si>
  <si>
    <t>NCT01747876</t>
  </si>
  <si>
    <t>May 28, 2013</t>
  </si>
  <si>
    <t>June 29, 2017</t>
  </si>
  <si>
    <t>February 28, 2019</t>
  </si>
  <si>
    <t>NCT01743807</t>
  </si>
  <si>
    <t>NCT01732471</t>
  </si>
  <si>
    <t>July 28, 2014</t>
  </si>
  <si>
    <t>NCT01730352</t>
  </si>
  <si>
    <t>NCT01727986</t>
  </si>
  <si>
    <t>November 2015</t>
  </si>
  <si>
    <t>NCT01446523</t>
  </si>
  <si>
    <t>Jain L, Sharma BC, Srivastava S, Puri SK, Sharma P, Sarin S. Serum endotoxin, inflammatory mediators, and magnetic resonance spectroscopy before and after treatment in patients with minimal hepatic encephalopathy. J Gastroenterol Hepatol. 2013 Jul;28(7):1187-93. doi: 10.1111/jgh.12160.</t>
  </si>
  <si>
    <t>NCT01706523</t>
  </si>
  <si>
    <t>NCT01698944</t>
  </si>
  <si>
    <t>May 16, 2001</t>
  </si>
  <si>
    <t>NCT01694667</t>
  </si>
  <si>
    <t>Bent S, Hendren RL, Zandi T, Law K, Choi JE, Widjaja F, Kalb L, Nestle J, Law P. Internet-based, randomized, controlled trial of omega-3 fatty acids for hyperactivity in autism. J Am Acad Child Adolesc Psychiatry. 2014 Jun;53(6):658-66. doi: 10.1016/j.jaac.2014.01.018. Epub 2014 Mar 12.</t>
  </si>
  <si>
    <t>NCT01683565</t>
  </si>
  <si>
    <t>NCT01681940</t>
  </si>
  <si>
    <t>NCT01668654</t>
  </si>
  <si>
    <t>August 4, 2014</t>
  </si>
  <si>
    <t>NCT01667471</t>
  </si>
  <si>
    <t>NCT01652287</t>
  </si>
  <si>
    <t>Tan TP, Ba Z, Sanders ME, D'Amico FJ, Roberts RF, Smith KH, Merenstein DJ. Safety of Bifidobacterium animalis Subsp. Lactis (B. lactis) Strain BB-12-Supplemented Yogurt in Healthy Children. J Pediatr Gastroenterol Nutr. 2017 Feb;64(2):302-309. doi: 10.1097/MPG.0000000000001272.</t>
  </si>
  <si>
    <t> March 13, 2017</t>
  </si>
  <si>
    <t>NCT01644370</t>
  </si>
  <si>
    <t>NCT02022358</t>
  </si>
  <si>
    <t>NCT01638559</t>
  </si>
  <si>
    <t xml:space="preserve"> August 14, 2012</t>
  </si>
  <si>
    <t>March 31, 2016</t>
  </si>
  <si>
    <t>NCT01631916</t>
  </si>
  <si>
    <t>March 2017</t>
  </si>
  <si>
    <t>NCT01491035</t>
  </si>
  <si>
    <t>January 15, 2016</t>
  </si>
  <si>
    <t>NCT01732458</t>
  </si>
  <si>
    <t>February 12, 2013</t>
  </si>
  <si>
    <t>September 26, 2016</t>
  </si>
  <si>
    <t>Salman FT, DiCristina C, Chain A, Afzal AS. Pharmacokinetics and pharmacodynamics of aprepitant for the prevention of postoperative nausea and vomiting in pediatric subjects. J Pediatr Surg. 2019 Jul;54(7):1384-1390. doi: 10.1016/j.jpedsurg.2018.09.006. Epub 2018 Sep 21.</t>
  </si>
  <si>
    <t>September 6, 2017</t>
  </si>
  <si>
    <t>NCT01614977</t>
  </si>
  <si>
    <t xml:space="preserve"> October 2011</t>
  </si>
  <si>
    <t>NCT01612494</t>
  </si>
  <si>
    <t>NCT01603446</t>
  </si>
  <si>
    <t>NCT01601210</t>
  </si>
  <si>
    <t>NCT01327703</t>
  </si>
  <si>
    <t>completed</t>
  </si>
  <si>
    <t>April 10, 2014</t>
  </si>
  <si>
    <t>NCT01592734</t>
  </si>
  <si>
    <t>NCT01576783</t>
  </si>
  <si>
    <t>April 26, 2012</t>
  </si>
  <si>
    <t>Boone KM, Nelin MA, Chisolm DJ, Keim SA. Gaps and Factors Related to Receipt of Care within a Medical Home for Toddlers Born Preterm. J Pediatr. 2019 Apr;207:161-168.e1. doi: 10.1016/j.jpeds.2018.10.065. Epub 2018 Dec 19. Erratum in: J Pediatr. 2019 Dec;215:289.</t>
  </si>
  <si>
    <t>NCT01576003</t>
  </si>
  <si>
    <t xml:space="preserve"> NCT01560819</t>
  </si>
  <si>
    <t>NCT01557452</t>
  </si>
  <si>
    <t>December 28, 2011</t>
  </si>
  <si>
    <t>January 27, 2014</t>
  </si>
  <si>
    <t>April 6, 2021</t>
  </si>
  <si>
    <t>NCT01555333</t>
  </si>
  <si>
    <t>NCT01697579</t>
  </si>
  <si>
    <t>2012-002340-24</t>
  </si>
  <si>
    <t>December 13, 2012</t>
  </si>
  <si>
    <t>Mora J, Valero M, DiCristina C, Jin M, Chain A, Bickham K. Pharmacokinetics/pharmacodynamics, safety, and tolerability of fosaprepitant for the prevention of chemotherapy-induced nausea and vomiting in pediatric cancer patients. Pediatr Blood Cancer. 2019 Jun;66(6):e27690. doi: 10.1002/pbc.27690. Epub 2019 Mar 21.</t>
  </si>
  <si>
    <t>November 21, 2017</t>
  </si>
  <si>
    <t>NCT01530737</t>
  </si>
  <si>
    <t>NCT01528384</t>
  </si>
  <si>
    <t>NCT01753739</t>
  </si>
  <si>
    <t>NCT01514630</t>
  </si>
  <si>
    <t>NCT01567215</t>
  </si>
  <si>
    <t>June 2014</t>
  </si>
  <si>
    <t>Nagar H. Umbilical granuloma: a new approach to an old problem. Pediatr Surg Int. 2001 Sep;17(7):513-4.</t>
  </si>
  <si>
    <t>NCT01496040</t>
  </si>
  <si>
    <t>NCT01490177</t>
  </si>
  <si>
    <t>NCT01483820</t>
  </si>
  <si>
    <t>NCT01455376</t>
  </si>
  <si>
    <t>NCT01454752</t>
  </si>
  <si>
    <t>NCT01385826</t>
  </si>
  <si>
    <t>June 29, 2011</t>
  </si>
  <si>
    <t>August 27, 2015</t>
  </si>
  <si>
    <t>Quartier P, Baptiste A, Despert V, Allain-Launay E, Koné-Paut I, Belot A, Kodjikian L, Monnet D, Weber M, Elie C, Bodaghi B; ADJUVITE Study Group. ADJUVITE: a double-blind, randomised, placebo-controlled trial of adalimumab in early onset, chronic, juvenile idiopathic arthritis-associated anterior uveitis. Ann Rheum Dis. 2018 Jul;77(7):1003-1011. doi: 10.1136/annrheumdis-2017-212089. Epub 2017 Dec 23.</t>
  </si>
  <si>
    <t>NCT01411228</t>
  </si>
  <si>
    <t>January 18, 2016</t>
  </si>
  <si>
    <t>NCT01396239</t>
  </si>
  <si>
    <t>Mendell JR, Goemans N, Lowes LP, Alfano LN, Berry K, Shao J, Kaye EM, Mercuri E; Eteplirsen Study Group and Telethon Foundation DMD Italian Network. Longitudinal effect of eteplirsen versus historical control on ambulation in Duchenne muscular dystrophy. Ann Neurol. 2016 Feb;79(2):257-71. doi: 10.1002/ana.24555. Epub 2016 Jan 8.</t>
  </si>
  <si>
    <t>November 9, 2015</t>
  </si>
  <si>
    <t>NCT01376908</t>
  </si>
  <si>
    <t>February 17, 2017</t>
  </si>
  <si>
    <t>Muntau AC, Burlina A, Eyskens F, Freisinger P, De Laet C, Leuzzi V, Rutsch F, Sivri HS, Vijay S, Bal MO, Gramer G, Pazdírková R, Cleary M, Lotz-Havla AS, Munafo A, Mould DR, Moreau-Stucker F, Rogoff D. Efficacy, safety and population pharmacokinetics of sapropterin in PKU patients &lt;4 years: results from the SPARK open-label, multicentre, randomized phase IIIb trial. Orphanet J Rare Dis. 2017 Mar 9;12(1):47. doi: 10.1186/s13023-017-0600-x.</t>
  </si>
  <si>
    <t>NCT01365520</t>
  </si>
  <si>
    <t>Jiménez-Yuste V, Lejniece S, Klamroth R, Suzuki T, Santagostino E, Karim FA, Saugstrup T, Møss J. The pharmacokinetics of a B-domain truncated recombinant factor VIII, turoctocog alfa (NovoEight®), in patients with hemophilia A. J Thromb Haemost. 2015 Mar;13(3):370-9. doi: 10.1111/jth.12816. Epub 2015 Feb 13. Review.</t>
  </si>
  <si>
    <t>NCT01508455</t>
  </si>
  <si>
    <t>December 11, 2013</t>
  </si>
  <si>
    <t>NCT01352182</t>
  </si>
  <si>
    <t>January 2017</t>
  </si>
  <si>
    <t>Sherwin CM, Ding L, Kaplan J, Spigarelli MG, Vinks AA. Optimal study design for pioglitazone in septic pediatric patients. J Pharmacokinet Pharmacodyn. 2011 Aug;38(4):433-47. doi: 10.1007/s10928-011-9202-8. Epub 2011 Jun 11.</t>
  </si>
  <si>
    <t> September 2, 2020</t>
  </si>
  <si>
    <t>NCT01328496</t>
  </si>
  <si>
    <t>June 15, 2011</t>
  </si>
  <si>
    <t>October 31, 2016</t>
  </si>
  <si>
    <t>May 5, 2017</t>
  </si>
  <si>
    <t>NCT01341886</t>
  </si>
  <si>
    <t>NCT01324401</t>
  </si>
  <si>
    <t>NCT01322269</t>
  </si>
  <si>
    <t>Kutlar A, Reid ME, Inati A, Taher AT, Abboud MR, El-Beshlawy A, Buchanan GR, Smith H, Ataga KI, Perrine SP, Ghalie RG. A dose-escalation phase IIa study of 2,2-dimethylbutyrate (HQK-1001), an oral fetal globin inducer, in sickle cell disease. Am J Hematol. 2013 Nov;88(11):E255-60. doi: 10.1002/ajh.23533. Epub 2013 Oct 3.</t>
  </si>
  <si>
    <t>NCT01319331</t>
  </si>
  <si>
    <t>NCT01306578</t>
  </si>
  <si>
    <t>NCT01304394</t>
  </si>
  <si>
    <t>NCT01706263</t>
  </si>
  <si>
    <t>NCT01853228</t>
  </si>
  <si>
    <t>NCT01885559</t>
  </si>
  <si>
    <t>January 2006</t>
  </si>
  <si>
    <t>NCT01756209</t>
  </si>
  <si>
    <t>NCT01501799</t>
  </si>
  <si>
    <t>NCT01388517</t>
  </si>
  <si>
    <t>NCT01295047</t>
  </si>
  <si>
    <t>July 2006</t>
  </si>
  <si>
    <t>NCT01348607</t>
  </si>
  <si>
    <t xml:space="preserve"> NCT01608958</t>
  </si>
  <si>
    <t>Oladapo OT, Okusanya BO, Abalos E, Gallos ID, Papadopoulou A. Intravenous versus intramuscular prophylactic oxytocin for the third stage of labour. Cochrane Database Syst Rev. 2020 Nov 9;11:CD009332. doi: 10.1002/14651858.CD009332.pub4.</t>
  </si>
  <si>
    <t>NCT01321346</t>
  </si>
  <si>
    <t>NCT01899677</t>
  </si>
  <si>
    <t>NCT01803464</t>
  </si>
  <si>
    <t>NCT01656811</t>
  </si>
  <si>
    <t>October 2001</t>
  </si>
  <si>
    <t>NCT01716234</t>
  </si>
  <si>
    <t>April 17, 2008</t>
  </si>
  <si>
    <t>NCT01812044</t>
  </si>
  <si>
    <t>April 26, 2016</t>
  </si>
  <si>
    <t>https://www.sciencedirect.com/science/article/pii/S1091853117301994</t>
  </si>
  <si>
    <t>NCT01564290</t>
  </si>
  <si>
    <t>NCT01701778</t>
  </si>
  <si>
    <t>Yao Y, Yu C, Zhang X, Guo Y, Zheng X. Caudal and intravenous dexmedetomidine similarly prolong the duration of caudal analgesia in children: A randomized controlled trial. Paediatr Anaesth. 2018 Oct;28(10):888-896. doi: 10.1111/pan.13469.</t>
  </si>
  <si>
    <t>NCT01307943</t>
  </si>
  <si>
    <t>NCT01470755</t>
  </si>
  <si>
    <t>https://onlinelibrary.wiley.com/doi/full/10.1002/ppul.24116?saml_referrer</t>
  </si>
  <si>
    <t>NCT01718093</t>
  </si>
  <si>
    <t>NCT01383499</t>
  </si>
  <si>
    <t>Disease of the respiratory system</t>
  </si>
  <si>
    <t>Vogelberg C, Moroni-Zentgraf P, Leonaviciute-Klimantaviciene M, Sigmund R, Hamelmann E, Engel M, Szefler S. A randomised dose-ranging study of tiotropium Respimat® in children with symptomatic asthma despite inhaled corticosteroids. Respir Res. 2015 Feb 7;16:20. doi: 10.1186/s12931-015-0175-9. Erratum in: Respir Res. 2015;16:128.</t>
  </si>
  <si>
    <t>December 30, 2013</t>
  </si>
  <si>
    <t>NCT01502618</t>
  </si>
  <si>
    <t>NCT01814800</t>
  </si>
  <si>
    <t>NCT01325220</t>
  </si>
  <si>
    <t>NCT01405950</t>
  </si>
  <si>
    <t>NCT01976208</t>
  </si>
  <si>
    <t>NCT01269658</t>
  </si>
  <si>
    <t>NCT01372865</t>
  </si>
  <si>
    <t>Antila MA, Castro FM, Sano F, Machado A, Fernandes F, Rosário Filho NA, Stelmach R. Mometasone furoate in the treatment of mild, moderate, or severe persistent allergic rhinitis: a non-inferiority study (PUMA). Braz J Otorhinolaryngol. 2016 Sep-Oct;82(5):580-8. doi: 10.1016/j.bjorl.2015.11.009. Epub 2016 Feb 15.</t>
  </si>
  <si>
    <t>NCT01350063</t>
  </si>
  <si>
    <t>NCT01898208</t>
  </si>
  <si>
    <t>NCT01292473</t>
  </si>
  <si>
    <t>Maurer M, Rosén K, Hsieh HJ, Saini S, Grattan C, Gimenéz-Arnau A, Agarwal S, Doyle R, Canvin J, Kaplan A, Casale T. Omalizumab for the treatment of chronic idiopathic or spontaneous urticaria. N Engl J Med. 2013 Mar 7;368(10):924-35. doi: 10.1056/NEJMoa1215372. Epub 2013 Feb 24. Erratum in: N Engl J Med. 2013 Jun 13;368(24):2340-1.</t>
  </si>
  <si>
    <t>September 2, 2013</t>
  </si>
  <si>
    <t>NCT01806103</t>
  </si>
  <si>
    <t>NCT01912781</t>
  </si>
  <si>
    <t>NCT01912768</t>
  </si>
  <si>
    <t>NCT01329939</t>
  </si>
  <si>
    <t>Farzan S, Khan S, Elera C, Tsang J, Akerman M, DeVoti J. Effectiveness of montelukast in overweight and obese atopic asthmatics. Ann Allergy Asthma Immunol. 2017 Aug;119(2):189-190. doi: 10.1016/j.anai.2017.05.024. Epub 2017 Jun 28.</t>
  </si>
  <si>
    <t>April 7, 2016</t>
  </si>
  <si>
    <t>NCT01505608</t>
  </si>
  <si>
    <t>NCT01794546</t>
  </si>
  <si>
    <t>NCT01802138</t>
  </si>
  <si>
    <t>NCT01615484</t>
  </si>
  <si>
    <t>NCT01434186</t>
  </si>
  <si>
    <t>April 18, 2017</t>
  </si>
  <si>
    <t>NCT01341977</t>
  </si>
  <si>
    <t>NCT01581476</t>
  </si>
  <si>
    <t>NCT01982396</t>
  </si>
  <si>
    <t>January 2003</t>
  </si>
  <si>
    <t>NCT01966068</t>
  </si>
  <si>
    <t>NCT01602874</t>
  </si>
  <si>
    <t>NCT01396876</t>
  </si>
  <si>
    <t>NCT01642667</t>
  </si>
  <si>
    <t>NCT01363583</t>
  </si>
  <si>
    <t>NCT01586806</t>
  </si>
  <si>
    <t>June 9, 2016</t>
  </si>
  <si>
    <t>NCT01682109</t>
  </si>
  <si>
    <t>March 2016</t>
  </si>
  <si>
    <t>Bastiaans DET, Immohr LI, Zeinstra GG, Strik-Albers R, Pein-Hackelbusch M, van der Flier M, de Haan AFJ, Boelens JJ, Lankester AC, Burger DM, Warris A. In vivo and in vitro palatability testing of a new paediatric formulation of valaciclovir. Br J Clin Pharmacol. 2017 Dec;83(12):2789-2797. doi: 10.1111/bcp.13396. Epub 2017 Sep 20.</t>
  </si>
  <si>
    <t>Nov 2020</t>
  </si>
  <si>
    <t>NCT01797133</t>
  </si>
  <si>
    <t>NCT01611974</t>
  </si>
  <si>
    <t>July 17, 2012</t>
  </si>
  <si>
    <t>December 5, 2014</t>
  </si>
  <si>
    <t>Schubert A, Ehlert K, Schuler-Luettmann S, Gentner E, Mertens T, Michel D. Fast selection of maribavir resistant cytomegalovirus in a bone marrow transplant recipient. BMC Infect Dis. 2013 Jul 19;13:330. doi: 10.1186/1471-2334-13-330.</t>
  </si>
  <si>
    <t>December 17, 2015</t>
  </si>
  <si>
    <t>NCT01814904</t>
  </si>
  <si>
    <t>January 2015</t>
  </si>
  <si>
    <t>NCT01861743</t>
  </si>
  <si>
    <t>NCT01650844</t>
  </si>
  <si>
    <t>NCT01576458</t>
  </si>
  <si>
    <t>January 1998</t>
  </si>
  <si>
    <t>NCT01392768</t>
  </si>
  <si>
    <t>NCT01289171</t>
  </si>
  <si>
    <t>NCT01392170</t>
  </si>
  <si>
    <t>NCT02015663</t>
  </si>
  <si>
    <t>March 29, 2017</t>
  </si>
  <si>
    <t>NCT01733316</t>
  </si>
  <si>
    <t>NCT01541046</t>
  </si>
  <si>
    <t>Chau K, Lau E, Greenberg S, Jacobson S, Yazdani-Brojeni P, Verma N, Koren G. Probiotics for infantile colic: a randomized, double-blind, placebo-controlled trial investigating Lactobacillus reuteri DSM 17938. J Pediatr. 2015 Jan;166(1):74-8. doi: 10.1016/j.jpeds.2014.09.020. Epub 2014 Oct 23.</t>
  </si>
  <si>
    <t>NCT01810354</t>
  </si>
  <si>
    <t>Maggio L, Nicolau DP, DaCosta M, Rouse DJ, Hughes BL. Cefazolin prophylaxis in obese women undergoing cesarean delivery: a randomized controlled trial. Obstet Gynecol. 2015 May;125(5):1205-1210. doi: 10.1097/AOG.0000000000000789.</t>
  </si>
  <si>
    <t>NCT01802073</t>
  </si>
  <si>
    <t>NCT01293071</t>
  </si>
  <si>
    <t>van Duijn PJ, Bonten MJ. Antibiotic rotation strategies to reduce antimicrobial resistance in Gram-negative bacteria in European intensive care units: study protocol for a cluster-randomized crossover controlled trial. Trials. 2014 Jul 10;15:277. doi: 10.1186/1745-6215-15-277.</t>
  </si>
  <si>
    <t xml:space="preserve"> NCT01886001</t>
  </si>
  <si>
    <t>NCT01463371</t>
  </si>
  <si>
    <t>October 2006</t>
  </si>
  <si>
    <t>NCT01336803</t>
  </si>
  <si>
    <t>NCT01327625</t>
  </si>
  <si>
    <t>NCT01736917</t>
  </si>
  <si>
    <t>NCT01290887</t>
  </si>
  <si>
    <t>NCT01272635</t>
  </si>
  <si>
    <t>Bacharier LB, Guilbert TW, Mauger DT, Boehmer S, Beigelman A, Fitzpatrick AM, Jackson DJ, Baxi SN, Benson M, Burnham CD, Cabana M, Castro M, Chmiel JF, Covar R, Daines M, Gaffin JM, Gentile DA, Holguin F, Israel E, Kelly HW, Lazarus SC, Lemanske RF Jr, Ly N, Meade K, Morgan W, Moy J, Olin T, Peters SP, Phipatanakul W, Pongracic JA, Raissy HH, Ross K, Sheehan WJ, Sorkness C, Szefler SJ, Teague WG, Thyne S, Martinez FD. Early Administration of Azithromycin and Prevention of Severe Lower Respiratory Tract Illnesses in Preschool Children With a History of Such Illnesses: A Randomized Clinical Trial. JAMA. 2015 Nov 17;314(19):2034-2044. doi: 10.1001/jama.2015.13896. Erratum in: JAMA. 2016 Jan 12;315(2):204. JAMA. 2016 Jan 26;315(4):419.</t>
  </si>
  <si>
    <t>December 28, 2016</t>
  </si>
  <si>
    <t>NCT01705587</t>
  </si>
  <si>
    <t>NCT02020512</t>
  </si>
  <si>
    <t>NCT01561508</t>
  </si>
  <si>
    <t>NCT01682460</t>
  </si>
  <si>
    <t>NCT01293292</t>
  </si>
  <si>
    <t>NCT01410344</t>
  </si>
  <si>
    <t>NCT01470118</t>
  </si>
  <si>
    <t>McLaurin EB, Marsico NP, Ackerman SL, Ciolino JB, Williams JM, Villanueva L, Hollander DA. Ocular itch relief with alcaftadine 0.25% versus olopatadine 0.2% in allergic conjunctivitis: pooled analysis of two multicenter randomized clinical trials. Adv Ther. 2014 Oct;31(10):1059-71. doi: 10.1007/s12325-014-0155-3. Epub 2014 Sep 27.</t>
  </si>
  <si>
    <t>February 21, 2013</t>
  </si>
  <si>
    <t>NCT01588405</t>
  </si>
  <si>
    <t>NCT01487499</t>
  </si>
  <si>
    <t>NCT01363713</t>
  </si>
  <si>
    <t>ND</t>
  </si>
  <si>
    <t>NCT01404130</t>
  </si>
  <si>
    <t>NCT01287455</t>
  </si>
  <si>
    <t>Dabbah H, Bar Yoseph R, Livnat G, Hakim F, Bentur L. Bronchial Reactivity, Inflammatory and Allergic Parameters, and Vitamin D Levels in Children With Asthma. Respir Care. 2015 Aug;60(8):1157-63. doi: 10.4187/respcare.03763. Epub 2015 Apr 21.</t>
  </si>
  <si>
    <t>NCT01511068</t>
  </si>
  <si>
    <t>NCT01303406</t>
  </si>
  <si>
    <t>SNT-III-004</t>
  </si>
  <si>
    <t>https://onlinelibrary.wiley.com/doi/full/10.1111/ane.13088?saml_referrer</t>
  </si>
  <si>
    <t>March 9, 2016</t>
  </si>
  <si>
    <t>NCT01443247</t>
  </si>
  <si>
    <t>NCT01473836</t>
  </si>
  <si>
    <t>NCT01406470</t>
  </si>
  <si>
    <t>NCT01801449</t>
  </si>
  <si>
    <t>NCT01741532</t>
  </si>
  <si>
    <t>Klopstock T, Tricta F, Neumayr L, Karin I, Zorzi G, Fradette C, Kmieć T, Büchner B, Steele HE, Horvath R, Chinnery PF, Basu A, Küpper C, Neuhofer C, Kálmán B, Dušek P, Yapici Z, Wilson I, Zhao F, Zibordi F, Nardocci N, Aguilar C, Hayflick SJ, Spino M, Blamire AM, Hogarth P, Vichinsky E. Safety and efficacy of deferiprone for pantothenate kinase-associated neurodegeneration: a randomised, double-blind, controlled trial and an open-label extension study. Lancet Neurol. 2019 Jul;18(7):631-642. doi: 10.1016/S1474-4422(19)30142-5.</t>
  </si>
  <si>
    <t>May 23, 2019</t>
  </si>
  <si>
    <t>NCT01290744</t>
  </si>
  <si>
    <t>NCT01284855</t>
  </si>
  <si>
    <t>March 20, 2013</t>
  </si>
  <si>
    <t>Alirol E, Sharma SK, Ghimire A, Poncet A, Combescure C, Thapa C, Paudel VP, Adhikary K, Taylor WR, Warrell D, Kuch U, Chappuis F. Dose of antivenom for the treatment of snakebite with neurotoxic envenoming: Evidence from a randomised controlled trial in Nepal. PLoS Negl Trop Dis. 2017 May 16;11(5):e0005612. doi: 10.1371/journal.pntd.0005612. eCollection 2017 May.</t>
  </si>
  <si>
    <t>NCT01692678</t>
  </si>
  <si>
    <t>August 7, 2012</t>
  </si>
  <si>
    <t>October 11, 2016</t>
  </si>
  <si>
    <t>NCT01375088</t>
  </si>
  <si>
    <t>NCT01865669</t>
  </si>
  <si>
    <t>NCT01530555</t>
  </si>
  <si>
    <t>NCT01343277</t>
  </si>
  <si>
    <t>Demetri GD, von Mehren M, Jones RL, Hensley ML, Schuetze SM, Staddon A, Milhem M, Elias A, Ganjoo K, Tawbi H, Van Tine BA, Spira A, Dean A, Khokhar NZ, Park YC, Knoblauch RE, Parekh TV, Maki RG, Patel SR. Efficacy and Safety of Trabectedin or Dacarbazine for Metastatic Liposarcoma or Leiomyosarcoma After Failure of Conventional Chemotherapy: Results of a Phase III Randomized Multicenter Clinical Trial. J Clin Oncol. 2016 Mar 10;34(8):786-93. doi: 10.1200/JCO.2015.62.4734. Epub 2015 Sep 14.</t>
  </si>
  <si>
    <t>January 28, 2016</t>
  </si>
  <si>
    <t>NCT01598259</t>
  </si>
  <si>
    <t>NCT01712646</t>
  </si>
  <si>
    <t>October 5, 2012</t>
  </si>
  <si>
    <t>Berman RA, Gotts SJ, McAdams HM, Greenstein D, Lalonde F, Clasen L, Watsky RE, Shora L, Ordonez AE, Raznahan A, Martin A, Gogtay N, Rapoport J. Disrupted sensorimotor and social-cognitive networks underlie symptoms in childhood-onset schizophrenia. Brain. 2016 Jan;139(Pt 1):276-91. doi: 10.1093/brain/awv306. Epub 2015 Oct 22.</t>
  </si>
  <si>
    <t>NCT01860651</t>
  </si>
  <si>
    <t>NCT01931839</t>
  </si>
  <si>
    <t>Konstan MW, McKone EF, Moss RB, Marigowda G, Tian S, Waltz D, Huang X, Lubarsky B, Rubin J, Millar SJ, Pasta DJ, Mayer-Hamblett N, Goss CH, Morgan W, Sawicki GS. Assessment of safety and efficacy of long-term treatment with combination lumacaftor and ivacaftor therapy in patients with cystic fibrosis homozygous for the F508del-CFTR mutation (PROGRESS): a phase 3, extension study. Lancet Respir Med. 2017 Feb;5(2):107-118. doi: 10.1016/S2213-2600(16)30427-1. Epub 2016 Dec 21.</t>
  </si>
  <si>
    <t> May 12, 2017</t>
  </si>
  <si>
    <t>NCT01596998</t>
  </si>
  <si>
    <t>NCT01935557</t>
  </si>
  <si>
    <t>NCT01438151</t>
  </si>
  <si>
    <t>NCT01879605</t>
  </si>
  <si>
    <t>December 2007</t>
  </si>
  <si>
    <t>NCT01922037</t>
  </si>
  <si>
    <t>NCT01301924</t>
  </si>
  <si>
    <t>NCT01358240</t>
  </si>
  <si>
    <t xml:space="preserve"> August 2012</t>
  </si>
  <si>
    <t>https://www.researchgate.net/profile/Tracey-Vlahovic/publication/263778741_Econazole_Nitrate_Foam_1_for_the_Treatment_of_Tinea_Pedis_Results_from_Two_Double-BlindVehicle-Controlled_Phase_3_Clinical_Trials/links/5aa7f8daaca2726f41b1621c/Econazole-Nitrate-Foam-1-for-the-Treatment-of-Tinea-Pedis-Results-from-Two-Double-Blind-Vehicle-Controlled-Phase-3-Clinical-Trials.pdf</t>
  </si>
  <si>
    <t>NCT01454869</t>
  </si>
  <si>
    <t>NCT01357109</t>
  </si>
  <si>
    <t>NCT01292551</t>
  </si>
  <si>
    <t>Hebert A, Mikkelsen UR, Thilen U, Idorn L, Jensen AS, Nagy E, Hanseus K, Sørensen KE, Søndergaard L. Bosentan improves exercise capacity in adolescents and adults after Fontan operation: the TEMPO (Treatment With Endothelin Receptor Antagonist in Fontan Patients, a Randomized, Placebo-Controlled, Double-Blind Study Measuring Peak Oxygen Consumption) study. Circulation. 2014 Dec 2;130(23):2021-30. doi: 10.1161/CIRCULATIONAHA.113.008441. Epub 2014 Oct 20.</t>
  </si>
  <si>
    <t>YEs</t>
  </si>
  <si>
    <t>NCT01336010</t>
  </si>
  <si>
    <t>other</t>
  </si>
  <si>
    <t>NCT01651208</t>
  </si>
  <si>
    <t>NCT01559974</t>
  </si>
  <si>
    <t>NCT01999270</t>
  </si>
  <si>
    <t>NCT01636570</t>
  </si>
  <si>
    <t>April 2015</t>
  </si>
  <si>
    <t>Moretti HD, Colucci VJ, Berry BD. Vitamin D(3) repletion versus placebo as adjunctive treatment of heart failure patient quality of life and hormonal indices: a randomized, double-blind, placebo-controlled trial. BMC Cardiovasc Disord. 2017 Oct 30;17(1):274. doi: 10.1186/s12872-017-0707-y.</t>
  </si>
  <si>
    <t>NCT01472549</t>
  </si>
  <si>
    <t>Tuuli MG, Liu J, Stout MJ, Martin S, Cahill AG, Odibo AO, Colditz GA, Macones GA. A Randomized Trial Comparing Skin Antiseptic Agents at Cesarean Delivery. N Engl J Med. 2016 Feb 18;374(7):647-55. doi: 10.1056/NEJMoa1511048. Epub 2016 Feb 4.</t>
  </si>
  <si>
    <t> August 8, 2018</t>
  </si>
  <si>
    <t>NCT01874028</t>
  </si>
  <si>
    <t>NCT01542736</t>
  </si>
  <si>
    <t>NCT01280188</t>
  </si>
  <si>
    <t>NCT01383460</t>
  </si>
  <si>
    <t>NCT01635777</t>
  </si>
  <si>
    <t>NCT01470144</t>
  </si>
  <si>
    <t>NCT01390948</t>
  </si>
  <si>
    <t>October 18, 2011</t>
  </si>
  <si>
    <t>January 29, 2020</t>
  </si>
  <si>
    <t>NCT01377974</t>
  </si>
  <si>
    <t>July 2009</t>
  </si>
  <si>
    <t>NCT01798225</t>
  </si>
  <si>
    <t>NCT01783860</t>
  </si>
  <si>
    <t>Kashkouli MB, Fazel AJ, Kiavash V, Nojomi M, Ghiasian L. Oral azithromycin versus doxycycline in meibomian gland dysfunction: a randomised double-masked open-label clinical trial. Br J Ophthalmol. 2015 Feb;99(2):199-204. doi: 10.1136/bjophthalmol-2014-305410. Epub 2014 Aug 19.</t>
  </si>
  <si>
    <t>February 12, 2014</t>
  </si>
  <si>
    <t>NCT01394718</t>
  </si>
  <si>
    <t>July 2015</t>
  </si>
  <si>
    <t>https://meridian.allenpress.com/jppt/article/23/5/395/81726/Use-of-Intravenous-Acetaminophen-in-Children-for</t>
  </si>
  <si>
    <t>April 18, 2016</t>
  </si>
  <si>
    <t>NCT01654536</t>
  </si>
  <si>
    <t>July 24, 2014</t>
  </si>
  <si>
    <t>NCT01526564</t>
  </si>
  <si>
    <t>NCT01567995</t>
  </si>
  <si>
    <t>February 28, 2008</t>
  </si>
  <si>
    <t>NCT01557517</t>
  </si>
  <si>
    <t>January 26, 2012</t>
  </si>
  <si>
    <t>August 24, 2017</t>
  </si>
  <si>
    <t>https://www.sciencedirect.com/science/article/pii/S0006497119308274</t>
  </si>
  <si>
    <t>January 3, 2019</t>
  </si>
  <si>
    <t>NCT01363414</t>
  </si>
  <si>
    <t>NCT01518192</t>
  </si>
  <si>
    <t>NCT01463033</t>
  </si>
  <si>
    <t>April 2005</t>
  </si>
  <si>
    <t>NCT01323673</t>
  </si>
  <si>
    <t>November 15, 2010</t>
  </si>
  <si>
    <t>NCT01407523</t>
  </si>
  <si>
    <t>NCT01398956</t>
  </si>
  <si>
    <t>NCT02024789</t>
  </si>
  <si>
    <t>May 5, 2014</t>
  </si>
  <si>
    <t>May 4, 2016</t>
  </si>
  <si>
    <t>https://link.springer.com/article/10.1186/s11689-022-09418-0</t>
  </si>
  <si>
    <t>NCT01369719</t>
  </si>
  <si>
    <t>NCT01844752</t>
  </si>
  <si>
    <t>Baldwin H, Blanco D, McKeever C, Paz N, Vasquez YN, Quiring J, Enloe C, De León E, Stasko N. Results of a Phase 2 Efficacy and Safety Study with SB204, an Investigational Topical Nitric Oxide-releasing Drug for the Treatment of Acne Vulgaris. J Clin Aesthet Dermatol. 2016 Aug;9(8):12-8. Epub 2016 Aug 1.</t>
  </si>
  <si>
    <t>NCT01815450</t>
  </si>
  <si>
    <t>NCT01830153</t>
  </si>
  <si>
    <t>NCT01381718</t>
  </si>
  <si>
    <t>August 2016</t>
  </si>
  <si>
    <t>August 13, 2021</t>
  </si>
  <si>
    <t>NCT01625390</t>
  </si>
  <si>
    <t>NCT01757431</t>
  </si>
  <si>
    <t>NCT01756508</t>
  </si>
  <si>
    <t>NCT01612299</t>
  </si>
  <si>
    <t>NCT01658774</t>
  </si>
  <si>
    <t>Kepha S, Nuwaha F, Nikolay B, Gichuki P, Mwandawiro CS, Mwinzi PN, Odiere MR, Edwards T, Allen E, Brooker SJ. Effect of Repeated Anthelminthic Treatment on Malaria in School Children in Kenya: A Randomized, Open-Label, Equivalence Trial. J Infect Dis. 2016 Jan 15;213(2):266-75. doi: 10.1093/infdis/jiv382. Epub 2015 Jul 13.</t>
  </si>
  <si>
    <t>NCT01874717</t>
  </si>
  <si>
    <t>June 2005</t>
  </si>
  <si>
    <t>NCT01517698</t>
  </si>
  <si>
    <t>https://www.nature.com/articles/npp2017177</t>
  </si>
  <si>
    <t>NCT01494285</t>
  </si>
  <si>
    <t>NCT01490476</t>
  </si>
  <si>
    <t>NCT01463215</t>
  </si>
  <si>
    <t>NCT01804036</t>
  </si>
  <si>
    <t>IRBNet-193532-1</t>
  </si>
  <si>
    <t>November 2016</t>
  </si>
  <si>
    <t>https://www.sciencedirect.com/science/article/pii/S1876382016301585</t>
  </si>
  <si>
    <t>NCT01403532</t>
  </si>
  <si>
    <t>NCT01560702</t>
  </si>
  <si>
    <t>https://journals.lww.com/eurojgh/Abstract/2014/11000/Endoscopic_injection_of_autologous_blood_versus.12.aspx</t>
  </si>
  <si>
    <t>NCT01365468</t>
  </si>
  <si>
    <t>NCT01304537</t>
  </si>
  <si>
    <t>Ozeri E, Mizrahi M, Shahaf G, Lewis EC. α-1 antitrypsin promotes semimature, IL-10-producing and readily migrating tolerogenic dendritic cells. J Immunol. 2012 Jul 1;189(1):146-53. doi: 10.4049/jimmunol.1101340. Epub 2012 May 25.</t>
  </si>
  <si>
    <t>NCT01301898</t>
  </si>
  <si>
    <t>NCT01410916</t>
  </si>
  <si>
    <t>NCT01857999</t>
  </si>
  <si>
    <t>NCT01404702</t>
  </si>
  <si>
    <t>NCT01984892</t>
  </si>
  <si>
    <t>NCT01619774</t>
  </si>
  <si>
    <t>NCT01269671</t>
  </si>
  <si>
    <t>WITHDRAWN</t>
  </si>
  <si>
    <t>NCT01609959</t>
  </si>
  <si>
    <t>NCT01800825</t>
  </si>
  <si>
    <t>Lamont RF, Nhan-Chang CL, Sobel JD, Workowski K, Conde-Agudelo A, Romero R. Treatment of abnormal vaginal flora in early pregnancy with clindamycin for the prevention of spontaneous preterm birth: a systematic review and metaanalysis. Am J Obstet Gynecol. 2011 Sep;205(3):177-90. doi: 10.1016/j.ajog.2011.03.047. Epub 2011 Apr 2. Review.</t>
  </si>
  <si>
    <t>NCT01600599</t>
  </si>
  <si>
    <t>NCT01532011</t>
  </si>
  <si>
    <t>NCT01538862</t>
  </si>
  <si>
    <t>NCT01441427</t>
  </si>
  <si>
    <t>NCT01355679</t>
  </si>
  <si>
    <t>NCT01474343</t>
  </si>
  <si>
    <t>NCT01583062</t>
  </si>
  <si>
    <t>NCT01977352</t>
  </si>
  <si>
    <t>April 2, 2018</t>
  </si>
  <si>
    <t>NCT01371526</t>
  </si>
  <si>
    <t>NCT01760330</t>
  </si>
  <si>
    <t>NCT01726686</t>
  </si>
  <si>
    <t>NCT01954121</t>
  </si>
  <si>
    <t> August 11, 2016</t>
  </si>
  <si>
    <t>NCT01641289</t>
  </si>
  <si>
    <t>July 10, 2012</t>
  </si>
  <si>
    <t>September 13, 2014</t>
  </si>
  <si>
    <t>Plewes K, Kingston HWF, Ghose A, Wattanakul T, Hassan MMU, Haider MS, Dutta PK, Islam MA, Alam S, Jahangir SM, Zahed ASM, Sattar MA, Chowdhury MAH, Herdman MT, Leopold SJ, Ishioka H, Piera KA, Charunwatthana P, Silamut K, Yeo TW, Lee SJ, Mukaka M, Maude RJ, Turner GDH, Faiz MA, Tarning J, Oates JA, Anstey NM, White NJ, Day NPJ, Hossain MA, Roberts Ii LJ, Dondorp AM. Acetaminophen as a Renoprotective Adjunctive Treatment in Patients With Severe and Moderately Severe Falciparum Malaria: A Randomized, Controlled, Open-Label Trial. Clin Infect Dis. 2018 Sep 14;67(7):991-999. doi: 10.1093/cid/ciy213.</t>
  </si>
  <si>
    <t>NCT01678703</t>
  </si>
  <si>
    <t>NCT01575028</t>
  </si>
  <si>
    <t>TERMINATED</t>
  </si>
  <si>
    <t>June 1, 2015</t>
  </si>
  <si>
    <t>NCT01751802</t>
  </si>
  <si>
    <t>October 8, 2015</t>
  </si>
  <si>
    <t xml:space="preserve"> NCT01541059</t>
  </si>
  <si>
    <t xml:space="preserve">2011-004972-13 </t>
  </si>
  <si>
    <t>Ghezal H, Bouvet S, Kabani S, Ripart J, Cuvillon P. Ropivacaine versus placebo on postoperative analgesia and chronic pain following third molar extraction: A Prospective Randomized Controlled Study. J Stomatol Oral Maxillofac Surg. 2020 Apr;121(2):113-117. doi: 10.1016/j.jormas.2019.07.005. Epub 2019 Jul 18.</t>
  </si>
  <si>
    <t>NCT01895322</t>
  </si>
  <si>
    <t>NCT01802437</t>
  </si>
  <si>
    <t xml:space="preserve"> NCT01691651</t>
  </si>
  <si>
    <t>October 2014</t>
  </si>
  <si>
    <t>Renesto ADC, Osaki TH, Osaki MH, Hirai FE, Campos M. Keratoconus progression is not inhibited by reducing eyelid muscular force with botulinum toxin A treatment: a randomized trial. Arq Bras Oftalmol. 2017 Mar-Apr;80(2):88-92. doi: 10.5935/0004-2749.20170022.</t>
  </si>
  <si>
    <t xml:space="preserve"> NCT01844778</t>
  </si>
  <si>
    <t>NCT01276977</t>
  </si>
  <si>
    <t xml:space="preserve"> April 2008</t>
  </si>
  <si>
    <t>NCT01598584</t>
  </si>
  <si>
    <t>NCT01784627</t>
  </si>
  <si>
    <t>NCT01394796</t>
  </si>
  <si>
    <t>NCT01641822</t>
  </si>
  <si>
    <t>Flume PA, Clancy JP, Retsch-Bogart GZ, Tullis DE, Bresnik M, Derchak PA, Lewis SA, Ramsey BW. Continuous alternating inhaled antibiotics for chronic pseudomonal infection in cystic fibrosis. J Cyst Fibros. 2016 Nov;15(6):809-815. doi: 10.1016/j.jcf.2016.05.001. Epub 2016 May 24.</t>
  </si>
  <si>
    <t>May 9, 2016</t>
  </si>
  <si>
    <t>NCT01465997</t>
  </si>
  <si>
    <t>NCT01404364</t>
  </si>
  <si>
    <t>NCT01390220</t>
  </si>
  <si>
    <t>Detyniecki K, Van Ess PJ, Sequeira DJ, Wheless JW, Meng TC, Pullman WE. Safety and efficacy of midazolam nasal spray in the outpatient treatment of patients with seizure clusters-a randomized, double-blind, placebo-controlled trial. Epilepsia. 2019 Sep;60(9):1797-1808. doi: 10.1111/epi.15159. Epub 2019 May 29.</t>
  </si>
  <si>
    <t>May 31, 2019</t>
  </si>
  <si>
    <t>NCT01715597</t>
  </si>
  <si>
    <t>October 2017</t>
  </si>
  <si>
    <t>Lee B, Kim K, Cho HY, Yang EJ, Suh DH, No JH, Lee JR, Hwang JW, Do SH, Kim YB. Effect of intravenous ascorbic acid infusion on blood loss during laparoscopic myomectomy: a randomized, double-blind, placebo-controlled trial. Eur J Obstet Gynecol Reprod Biol. 2016 Apr;199:187-91. doi: 10.1016/j.ejogrb.2016.02.014. Epub 2016 Feb 21.</t>
  </si>
  <si>
    <t>NCT01563198</t>
  </si>
  <si>
    <t>NCT01892787</t>
  </si>
  <si>
    <t xml:space="preserve">yes </t>
  </si>
  <si>
    <t>Manoharan A, von Wilamowitz-Moellendorff A, Morrison A, Lipworth BJ. Effects of formoterol or salmeterol on impulse oscillometry in patients with persistent asthma. J Allergy Clin Immunol. 2016 Mar;137(3):727-33.e1. doi: 10.1016/j.jaci.2015.06.012. Epub 2015 Jul 26.</t>
  </si>
  <si>
    <t>NCT01948817</t>
  </si>
  <si>
    <t>no</t>
  </si>
  <si>
    <t xml:space="preserve"> NCT01856985</t>
  </si>
  <si>
    <t>NCT01397461</t>
  </si>
  <si>
    <t>Hebert AA, Albareda N, Rosen T, Torrelo A, Grimalt R, Rosenberg N, Zsolt I, Masramon X. Topical Antibacterial Agent for Treatment of Adult and Pediatric Patients With Impetigo: Pooled Analysis of Phase 3 Clinical Trials. J Drugs Dermatol. 2018 Oct 1;17(10):1051-1057.</t>
  </si>
  <si>
    <t>May 18, 2016</t>
  </si>
  <si>
    <t>NCT02009215</t>
  </si>
  <si>
    <t>Staedke SG, Maiteki-Sebuguzi C, Rehman AM, Kigozi SP, Gonahasa S, Okiring J, Lindsay SW, Kamya MR, Chandler CIR, Dorsey G, Drakeley C. Assessment of community-level effects of intermittent preventive treatment for malaria in schoolchildren in Jinja, Uganda (START-IPT trial): a cluster-randomised trial. Lancet Glob Health. 2018 Jun;6(6):e668-e679. doi: 10.1016/S2214-109X(18)30126-8. Epub 2018 Apr 13.</t>
  </si>
  <si>
    <t>NCT02005523</t>
  </si>
  <si>
    <t>NCT01292161</t>
  </si>
  <si>
    <t>NCT01982695</t>
  </si>
  <si>
    <t>NCT01394250</t>
  </si>
  <si>
    <t>Baxter AL, Leong T, Mathew B. External thermomechanical stimulation versus vapocoolant for adult venipuncture pain: pilot data on a novel device. Clin J Pain. 2009 Oct;25(8):705-10. doi: 10.1097/AJP.0b013e3181af1236.</t>
  </si>
  <si>
    <t>May 15, 2015</t>
  </si>
  <si>
    <t>NCT01747629</t>
  </si>
  <si>
    <t>Raphael G, Taveras H, Iverson H, O'Brien C, Miller D. Twelve- and 52-week safety of albuterol multidose dry powder inhaler in patients with persistent asthma. J Asthma. 2016;53(2):187-93. doi: 10.3109/02770903.2015.1070862. Epub 2015 Sep 15.</t>
  </si>
  <si>
    <t>May 21, 2015</t>
  </si>
  <si>
    <t>NCT01817790</t>
  </si>
  <si>
    <t>NCT01946256</t>
  </si>
  <si>
    <t xml:space="preserve"> October 2013</t>
  </si>
  <si>
    <t>Alary M, Joly JR, Moutquin JM, Mondor M, Boucher M, Fortier A, Pinault JJ, Paris G, Carrier S, Chamberland H, et al. Randomised comparison of amoxycillin and erythromycin in treatment of genital chlamydial infection in pregnancy. Lancet. 1994 Nov 26;344(8935):1461-5.</t>
  </si>
  <si>
    <t>NCT01407848</t>
  </si>
  <si>
    <t>Dec 2020</t>
  </si>
  <si>
    <t>NCT01768299</t>
  </si>
  <si>
    <t>Abbas DF, Blum J, Ngoc NT, Nga NT, Chi HT, Martin R, Winikoff B. Simultaneous Administration Compared With a 24-Hour Mifepristone-Misoprostol Interval in Second-Trimester Abortion: A Randomized Controlled Trial. Obstet Gynecol. 2016 Nov;128(5):1077-1083.</t>
  </si>
  <si>
    <t>NCT01698320</t>
  </si>
  <si>
    <t>August 19, 2015</t>
  </si>
  <si>
    <t>NCT01763580</t>
  </si>
  <si>
    <t>July 16, 2012</t>
  </si>
  <si>
    <t>NCT01849016</t>
  </si>
  <si>
    <t>NCT01872702</t>
  </si>
  <si>
    <t>July 2017</t>
  </si>
  <si>
    <t>McLean ARD, Indrasuta C, Khant ZS, Phyo AK, Maung SM, Heaton J, Aung H, Aung Y, Soe K, Swe MMM, von Seidlein L, Tun NN, Tun KM, Day NPJ, Ashley EA, Hlaing T, Kyaw TT, Dondorp AM, Imwong M, White NJ, Smithuis FM. Mass drug administration for the acceleration of malaria elimination in a region of Myanmar with artemisinin-resistant falciparum malaria: a cluster-randomised trial. Lancet Infect Dis. 2021 Nov;21(11):1579-1589. doi: 10.1016/S1473-3099(20)30997-X. Epub 2021 Jun 18.</t>
  </si>
  <si>
    <t>NCT01823081</t>
  </si>
  <si>
    <t>NCT01496807</t>
  </si>
  <si>
    <t>NCT01724138</t>
  </si>
  <si>
    <t>NCT01801696</t>
  </si>
  <si>
    <t>NCT01709838</t>
  </si>
  <si>
    <t>NCT01874626</t>
  </si>
  <si>
    <t>NCT01710566</t>
  </si>
  <si>
    <t>NCT01752153</t>
  </si>
  <si>
    <t>NCT01687283</t>
  </si>
  <si>
    <t>September 27, 2012</t>
  </si>
  <si>
    <t>November 7, 2013</t>
  </si>
  <si>
    <t>https://www.ncbi.nlm.nih.gov/pmc/articles/PMC5334096/</t>
  </si>
  <si>
    <t>June 20, 2017</t>
  </si>
  <si>
    <t>NCT01691079</t>
  </si>
  <si>
    <t>June 5, 2020</t>
  </si>
  <si>
    <t>NCT01910766</t>
  </si>
  <si>
    <t>NCT01699412</t>
  </si>
  <si>
    <t>NCT01674127</t>
  </si>
  <si>
    <t>NCT01955824</t>
  </si>
  <si>
    <t>Kaur H, Dhooria S, Aggarwal AN, Gupta D, Behera D, Agarwal R. A Randomized Trial of 1% vs 2% Lignocaine by the Spray-as-You-Go Technique for Topical Anesthesia During Flexible Bronchoscopy. Chest. 2015 Sep;148(3):739-745. doi: 10.1378/chest.15-0022.</t>
  </si>
  <si>
    <t>NCT01645098</t>
  </si>
  <si>
    <t>NCT01881113</t>
  </si>
  <si>
    <t>https://iovs.arvojournals.org/article.aspx?articleid=2267840</t>
  </si>
  <si>
    <t>NCT01656733</t>
  </si>
  <si>
    <t xml:space="preserve"> October 25, 2017</t>
  </si>
  <si>
    <t>https://www.sciencedirect.com/science/article/pii/S258993331930014X</t>
  </si>
  <si>
    <t>NCT01779271</t>
  </si>
  <si>
    <t>NCT01610297</t>
  </si>
  <si>
    <t>NCT01729468</t>
  </si>
  <si>
    <t>June 27, 2012</t>
  </si>
  <si>
    <t>NCT01673620</t>
  </si>
  <si>
    <t>July 4, 2012</t>
  </si>
  <si>
    <t>October 10, 2012</t>
  </si>
  <si>
    <t>November 14, 2014</t>
  </si>
  <si>
    <t>NCT01560689</t>
  </si>
  <si>
    <t>NCT01710696</t>
  </si>
  <si>
    <t>July 23, 1998</t>
  </si>
  <si>
    <t>NCT01621321</t>
  </si>
  <si>
    <t>Agarwal R, Dhooria S, Sehgal IS, Aggarwal AN, Garg M, Saikia B, Chakrabarti A. A randomised trial of voriconazole and prednisolone monotherapy in acute-stage allergic bronchopulmonary aspergillosis complicating asthma. Eur Respir J. 2018 Sep 18;52(3). pii: 1801159. doi: 10.1183/13993003.01159-2018. Print 2018 Sep.</t>
  </si>
  <si>
    <t>NCT01451489</t>
  </si>
  <si>
    <t>October 13, 2011</t>
  </si>
  <si>
    <t>October 29, 2016</t>
  </si>
  <si>
    <t>NCT01538875</t>
  </si>
  <si>
    <t>https://www.sciencedirect.com/science/article/pii/S2210778913002055</t>
  </si>
  <si>
    <t>NCT01508143</t>
  </si>
  <si>
    <t>NCT01498679</t>
  </si>
  <si>
    <t>Lin J, Tang H, Chen P, Wang H, Kim MK, Crawford J, Jacques L, Stone S. Efficacy and safety evaluation of once-daily fluticasone furoate/vilanterol in Asian patients with asthma uncontrolled on a low- to mid-strength inhaled corticosteroid or low-dose inhaled corticosteroid/long-acting beta2-agonist. Allergy Asthma Proc. 2016 Jul;37(4):302-10. doi: 10.2500/aap.2016.37.3968.</t>
  </si>
  <si>
    <t>April 1, 2014</t>
  </si>
  <si>
    <t>NCT01424813</t>
  </si>
  <si>
    <t>May 20, 2015</t>
  </si>
  <si>
    <t>NCT01523054</t>
  </si>
  <si>
    <t>February 2000</t>
  </si>
  <si>
    <t>NCT01567852</t>
  </si>
  <si>
    <t>NCT01974648</t>
  </si>
  <si>
    <t>NCT01431950</t>
  </si>
  <si>
    <t>O'Byrne PM, Jacques L, Goldfrad C, Kwon N, Perrio M, Yates LJ, Busse WW. Integrated safety and efficacy analysis of once-daily fluticasone furoate for the treatment of asthma. Respir Res. 2016 Nov 24;17(1):157.</t>
  </si>
  <si>
    <t>NCT01685242</t>
  </si>
  <si>
    <t>October 10, 2017</t>
  </si>
  <si>
    <t>NCT01547390</t>
  </si>
  <si>
    <t>July 20, 2015</t>
  </si>
  <si>
    <t>Odibo AO, Goetzinger KR, Odibo L, Tuuli MG. Early prediction and aspirin for prevention of pre-eclampsia (EPAPP) study: a randomized controlled trial. Ultrasound Obstet Gynecol. 2015 Oct;46(4):414-8. doi: 10.1002/uog.14889. Epub 2015 Aug 31.</t>
  </si>
  <si>
    <t>May 14, 2018</t>
  </si>
  <si>
    <t>NCT01608464</t>
  </si>
  <si>
    <t>NCT01431014</t>
  </si>
  <si>
    <t>Kau CH, Cronin AJ, Richmond S. A three-dimensional evaluation of postoperative swelling following orthognathic surgery at 6 months. Plast Reconstr Surg. 2007 Jun;119(7):2192-2199. doi: 10.1097/01.prs.0000260707.99001.79.</t>
  </si>
  <si>
    <t>March 21, 2014</t>
  </si>
  <si>
    <t>NCT01380314</t>
  </si>
  <si>
    <t>March 2008</t>
  </si>
  <si>
    <t>NCT01514240</t>
  </si>
  <si>
    <t>https://www.karger.com/Article/Abstract/484047</t>
  </si>
  <si>
    <t>NCT01359098</t>
  </si>
  <si>
    <t>NCT01823250</t>
  </si>
  <si>
    <t>NCT01889979</t>
  </si>
  <si>
    <t>NCT01887951</t>
  </si>
  <si>
    <t>NCT01547221</t>
  </si>
  <si>
    <t>https://www.cambridge.org/core/journals/journal-of-laryngology-and-otology/article/effectiveness-of-3-per-cent-boric-acid-in-70-per-cent-alcohol-versus-1-per-cent-clotrimazole-solution-in-otomycosis-patients-a-randomised-controlled-trial/E1BA7146E351475F4E868DBFF587B071</t>
  </si>
  <si>
    <t>NCT01551056</t>
  </si>
  <si>
    <t>October 3, 2017</t>
  </si>
  <si>
    <t>NCT01521117</t>
  </si>
  <si>
    <t xml:space="preserve"> July 2012</t>
  </si>
  <si>
    <t>https://pdfs.semanticscholar.org/4d35/82c37b646545ffbdc2f0a10e333c971337cc.pdf</t>
  </si>
  <si>
    <t>August 27, 2021</t>
  </si>
  <si>
    <t>NCT01273831</t>
  </si>
  <si>
    <t xml:space="preserve"> NCT01335048</t>
  </si>
  <si>
    <t>Leoncini M, Toso A, Maioli M, Angiolillo DJ, Giusti B, Marcucci R, Abbate R, Bellandi F. High-dose atorvastatin on the pharmacodynamic effects of double-dose clopidogrel in patients undergoing percutaneous coronary interventions: The ACHIDO (Atorvastatin and Clopidogrel HIgh DOse in stable patients with residual high platelet activity) study. JACC Cardiovasc Interv. 2013 Feb;6(2):169-79. doi: 10.1016/j.jcin.2012.09.013.</t>
  </si>
  <si>
    <t>NCT01381120</t>
  </si>
  <si>
    <t>NCT01321827</t>
  </si>
  <si>
    <t>Agarwal R, Dhooria S, Singh Sehgal I, Aggarwal AN, Garg M, Saikia B, Behera D, Chakrabarti A. A Randomized Trial of Itraconazole vs Prednisolone in Acute-Stage Allergic Bronchopulmonary Aspergillosis Complicating Asthma. Chest. 2018 Mar;153(3):656-664. doi: 10.1016/j.chest.2018.01.005. Epub 2018 Jan 11.</t>
  </si>
  <si>
    <t>NCT01617798</t>
  </si>
  <si>
    <t xml:space="preserve"> NCT01389557</t>
  </si>
  <si>
    <t>NCT01312064</t>
  </si>
  <si>
    <t>NCT01454011</t>
  </si>
  <si>
    <t xml:space="preserve"> NCT01383486</t>
  </si>
  <si>
    <t>NCT01720615</t>
  </si>
  <si>
    <t>NCT01365052</t>
  </si>
  <si>
    <t>NCT01293968</t>
  </si>
  <si>
    <t>NCT01401465</t>
  </si>
  <si>
    <t>Berger WE, Prenner B, Turner R, Meltzer EO. A patient preference and satisfaction study of ciclesonide nasal aerosol and mometasone furoate aqueous nasal spray in patients with perennial allergic rhinitis. Allergy Asthma Proc. 2013 Nov-Dec;34(6):542-50. doi: 10.2500/aap.2013.34.3705.</t>
  </si>
  <si>
    <t>April 30, 2013</t>
  </si>
  <si>
    <t>NCT01314859</t>
  </si>
  <si>
    <t>NCT01671410</t>
  </si>
  <si>
    <t>NCT01284556</t>
  </si>
  <si>
    <t>NCT01287364</t>
  </si>
  <si>
    <t>NCT01974323</t>
  </si>
  <si>
    <t>Tanghetti E, Harper J, Baldwin H, Kircik L, Bai Z, Alvandi N. Once-Daily Topical Dapsone Gel, 7.5%: Effective for Acne Vulgaris Regardless of Baseline Lesion Count, With Superior Efficacy in Females. J Drugs Dermatol. 2018 Nov 1;17(11):1192-1198.</t>
  </si>
  <si>
    <t>February 6, 2017</t>
  </si>
  <si>
    <t>NCT01974141</t>
  </si>
  <si>
    <t>NCT01452789</t>
  </si>
  <si>
    <t>Kraft WK, Dysart K, Greenspan JS, Gibson E, Kaltenbach K, Ehrlich ME. Revised dose schema of sublingual buprenorphine in the treatment of the neonatal opioid abstinence syndrome. Addiction. 2011 Mar;106(3):574-80. doi: 10.1111/j.1360-0443.2010.03170.x. Epub 2010 Oct 6.</t>
  </si>
  <si>
    <t>March 24, 2020</t>
  </si>
  <si>
    <t>NCT01748929</t>
  </si>
  <si>
    <t>February 24, 2014</t>
  </si>
  <si>
    <t>September 16, 2016</t>
  </si>
  <si>
    <t>Mofid LS, Casapía M, Aguilar E, Silva H, Montresor A, Rahme E, Fraser WD, Marquis GS, Vercruysse J, Allen LH, Blouin B, Razuri H, Pezo L, Gyorkos TW. A Double-Blind Randomized Controlled Trial of Maternal Postpartum Deworming to Improve Infant Weight Gain in the Peruvian Amazon. PLoS Negl Trop Dis. 2017 Jan 5;11(1):e0005098. doi: 10.1371/journal.pntd.0005098. eCollection 2017 Jan.</t>
  </si>
  <si>
    <t>NCT01885910</t>
  </si>
  <si>
    <t>NCT01298297</t>
  </si>
  <si>
    <t>NCT01977300</t>
  </si>
  <si>
    <t>NCT01457040</t>
  </si>
  <si>
    <t>NCT01790659</t>
  </si>
  <si>
    <t>https://journals.plos.org/plosntds/article?id=10.1371/journal.pntd.0007253</t>
  </si>
  <si>
    <t>August 23, 2017</t>
  </si>
  <si>
    <t>NCT01494038</t>
  </si>
  <si>
    <t>August 19, 2014</t>
  </si>
  <si>
    <t>Gupta A, Montepiedra G, Aaron L, Theron G, McCarthy K, Bradford S, Chipato T, Vhembo T, Stranix-Chibanda L, Onyango-Makumbi C, Masheto GR, Violari A, Mmbaga BT, Aurpibul L, Bhosale R, Mave V, Rouzier V, Hesseling A, Shin K, Zimmer B, Costello D, Sterling TR, Chakhtoura N, Jean-Philippe P, Weinberg A; IMPAACT P1078 TB APPRISE Study Team. Isoniazid Preventive Therapy in HIV-Infected Pregnant and Postpartum Women. N Engl J Med. 2019 Oct 3;381(14):1333-1346. doi: 10.1056/NEJMoa1813060.</t>
  </si>
  <si>
    <t>November 20, 2018</t>
  </si>
  <si>
    <t>NCT01350856</t>
  </si>
  <si>
    <t>Ashley EA, Dhorda M, Fairhurst RM, Amaratunga C, Lim P, Suon S, Sreng S, Anderson JM, Mao S, Sam B, Sopha C, Chuor CM, Nguon C, Sovannaroth S, Pukrittayakamee S, Jittamala P, Chotivanich K, Chutasmit K, Suchatsoonthorn C, Runcharoen R, Hien TT, Thuy-Nhien NT, Thanh NV, Phu NH, Htut Y, Han KT, Aye KH, Mokuolu OA, Olaosebikan RR, Folaranmi OO, Mayxay M, Khanthavong M, Hongvanthong B, Newton PN, Onyamboko MA, Fanello CI, Tshefu AK, Mishra N, Valecha N, Phyo AP, Nosten F, Yi P, Tripura R, Borrmann S, Bashraheil M, Peshu J, Faiz MA, Ghose A, Hossain MA, Samad R, Rahman MR, Hasan MM, Islam A, Miotto O, Amato R, MacInnis B, Stalker J, Kwiatkowski DP, Bozdech Z, Jeeyapant A, Cheah PY, Sakulthaew T, Chalk J, Intharabut B, Silamut K, Lee SJ, Vihokhern B, Kunasol C, Imwong M, Tarning J, Taylor WJ, Yeung S, Woodrow CJ, Flegg JA, Das D, Smith J, Venkatesan M, Plowe CV, Stepniewska K, Guerin PJ, Dondorp AM, Day NP, White NJ; Tracking Resistance to Artemisinin Collaboration (TRAC). Spread of artemisinin resistance in Plasmodium falciparum malaria. N Engl J Med. 2014 Jul 31;371(5):411-23. doi: 10.1056/NEJMoa1314981. Erratum in: N Engl J Med. 2014 Aug 21;371(8):786.</t>
  </si>
  <si>
    <t xml:space="preserve"> NCT01374126</t>
  </si>
  <si>
    <t>NCT01288820</t>
  </si>
  <si>
    <t>Pasaribu AP, Chokejindachai W, Sirivichayakul C, Tanomsing N, Chavez I, Tjitra E, Pasaribu S, Imwong M, White NJ, Dondorp AM. A randomized comparison of dihydroartemisinin-piperaquine and artesunate-amodiaquine combined with primaquine for radical treatment of vivax malaria in Sumatera, Indonesia. J Infect Dis. 2013 Dec 1;208(11):1906-13. doi: 10.1093/infdis/jit407. Epub 2013 Aug 6.</t>
  </si>
  <si>
    <t>NCT01740388</t>
  </si>
  <si>
    <t>NCT01527110</t>
  </si>
  <si>
    <t>NCT01438424</t>
  </si>
  <si>
    <t>NCT01269541</t>
  </si>
  <si>
    <t>March 1, 2011</t>
  </si>
  <si>
    <t>May 1, 2015</t>
  </si>
  <si>
    <t>https://www.sciencedirect.com/science/article/pii/S0924857917303138</t>
  </si>
  <si>
    <t>NCT01342146</t>
  </si>
  <si>
    <t>May 2006</t>
  </si>
  <si>
    <t>NCT01443806</t>
  </si>
  <si>
    <t>NCT01306565</t>
  </si>
  <si>
    <t>NCT01663090</t>
  </si>
  <si>
    <t>NCT01393106</t>
  </si>
  <si>
    <t>NCT01379664</t>
  </si>
  <si>
    <t>NCT01602341</t>
  </si>
  <si>
    <t>NCT01480336</t>
  </si>
  <si>
    <t>NCT01596127</t>
  </si>
  <si>
    <t xml:space="preserve"> NCT01951378</t>
  </si>
  <si>
    <t>July 2016</t>
  </si>
  <si>
    <t>September 2, 2020</t>
  </si>
  <si>
    <t>NCT01365793</t>
  </si>
  <si>
    <t>NCT01516060</t>
  </si>
  <si>
    <t xml:space="preserve"> January 2012</t>
  </si>
  <si>
    <t>NCT01408342</t>
  </si>
  <si>
    <t>NCT01451333</t>
  </si>
  <si>
    <t>NCT01631825</t>
  </si>
  <si>
    <t>NCT01628965</t>
  </si>
  <si>
    <t>NCT01271894</t>
  </si>
  <si>
    <t>NCT01493440</t>
  </si>
  <si>
    <t>NCT01498120</t>
  </si>
  <si>
    <t>NCT01662492</t>
  </si>
  <si>
    <t>Shah S, Calderon MD, Wu W, Grant J, Rinehart J. Onabotulinumtoxin A (BOTOX®) for ProphylaCTIC Treatment of Pediatric Migraine: A Retrospective Longitudinal Analysis. J Child Neurol. 2018 Aug;33(9):580-586. doi: 10.1177/0883073818776142. Epub 2018 Jun 7.</t>
  </si>
  <si>
    <t>NCT01850823</t>
  </si>
  <si>
    <t>August 19, 2020</t>
  </si>
  <si>
    <t>NCT01548027</t>
  </si>
  <si>
    <t>NCT01440088</t>
  </si>
  <si>
    <t>Tap WD, Papai Z, Van Tine BA, Attia S, Ganjoo KN, Jones RL, Schuetze S, Reed D, Chawla SP, Riedel RF, Krarup-Hansen A, Toulmonde M, Ray-Coquard I, Hohenberger P, Grignani G, Cranmer LD, Okuno S, Agulnik M, Read W, Ryan CW, Alcindor T, Del Muro XFG, Budd GT, Tawbi H, Pearce T, Kroll S, Reinke DK, Schöffski P. Doxorubicin plus evofosfamide versus doxorubicin alone in locally advanced, unresectable or metastatic soft-tissue sarcoma (TH CR-406/SARC021): an international, multicentre, open-label, randomised phase 3 trial. Lancet Oncol. 2017 Aug;18(8):1089-1103. doi: 10.1016/S1470-2045(17)30381-9. Epub 2017 Jun 23. Erratum in: Lancet Oncol. 2018 Feb;19(2):e78.</t>
  </si>
  <si>
    <t>NCT01673659</t>
  </si>
  <si>
    <t>NCT01346826</t>
  </si>
  <si>
    <t xml:space="preserve"> April 2016</t>
  </si>
  <si>
    <t>NCT01948583</t>
  </si>
  <si>
    <t>NCT01441037</t>
  </si>
  <si>
    <t xml:space="preserve"> NCT01749371</t>
  </si>
  <si>
    <t xml:space="preserve"> 12-189</t>
  </si>
  <si>
    <t>September 2017</t>
  </si>
  <si>
    <t>NCT01413620</t>
  </si>
  <si>
    <t>August 2021</t>
  </si>
  <si>
    <t xml:space="preserve"> NCT01498822</t>
  </si>
  <si>
    <t>NCT01455194</t>
  </si>
  <si>
    <t>https://www.ncbi.nlm.nih.gov/pmc/articles/PMC5349703/</t>
  </si>
  <si>
    <t>October 25, 2016</t>
  </si>
  <si>
    <t>NCT01645111</t>
  </si>
  <si>
    <t>NCT01304706</t>
  </si>
  <si>
    <t>NCT01584206</t>
  </si>
  <si>
    <t xml:space="preserve"> NCT01832636</t>
  </si>
  <si>
    <t>NCT01934829</t>
  </si>
  <si>
    <t>NCT01989078</t>
  </si>
  <si>
    <t xml:space="preserve"> NCT01874535</t>
  </si>
  <si>
    <t>NCT01673009</t>
  </si>
  <si>
    <t>NCT01918813</t>
  </si>
  <si>
    <t>NCT01586195</t>
  </si>
  <si>
    <t>NCT01657578</t>
  </si>
  <si>
    <t>NCT01285063</t>
  </si>
  <si>
    <t>NCT01796405</t>
  </si>
  <si>
    <t>NCT01789957</t>
  </si>
  <si>
    <t>NCT01392495</t>
  </si>
  <si>
    <t>NCT01633294</t>
  </si>
  <si>
    <t xml:space="preserve"> NCT01479439</t>
  </si>
  <si>
    <t xml:space="preserve"> NCT01955070</t>
  </si>
  <si>
    <t>NCT01338857</t>
  </si>
  <si>
    <t xml:space="preserve"> NCT01521793</t>
  </si>
  <si>
    <t>NCT01950741</t>
  </si>
  <si>
    <t>NCT01307397</t>
  </si>
  <si>
    <t>NCT01517347</t>
  </si>
  <si>
    <t>NCT01861990</t>
  </si>
  <si>
    <t>NCT01469767</t>
  </si>
  <si>
    <t xml:space="preserve"> NCT01695122</t>
  </si>
  <si>
    <t>NCT01394523</t>
  </si>
  <si>
    <t>IRB11-00363</t>
  </si>
  <si>
    <t>December 19, 2017</t>
  </si>
  <si>
    <t xml:space="preserve"> NCT01485640</t>
  </si>
  <si>
    <t>NCT01586208</t>
  </si>
  <si>
    <t>NCT01518309</t>
  </si>
  <si>
    <t>NCT01838941</t>
  </si>
  <si>
    <t>NCT01740947</t>
  </si>
  <si>
    <t xml:space="preserve"> March 2017</t>
  </si>
  <si>
    <t>https://academic.oup.com/bjs/article/106/4/355/6121081</t>
  </si>
  <si>
    <t>NCT01825837</t>
  </si>
  <si>
    <t>March 2006</t>
  </si>
  <si>
    <t xml:space="preserve"> NCT01421264</t>
  </si>
  <si>
    <t>NCT01431963</t>
  </si>
  <si>
    <t>NCT01959828</t>
  </si>
  <si>
    <t>NCT01958944</t>
  </si>
  <si>
    <t>NCT01941953</t>
  </si>
  <si>
    <t>NCT01905631</t>
  </si>
  <si>
    <t>NCT01910064</t>
  </si>
  <si>
    <t>NCT01887405</t>
  </si>
  <si>
    <t>NCT01806948</t>
  </si>
  <si>
    <t>NCT01945931</t>
  </si>
  <si>
    <t>NCT01995890</t>
  </si>
  <si>
    <t>NCT01420159</t>
  </si>
  <si>
    <t>Coffey F, Wright J, Hartshorn S, Hunt P, Locker T, Mirza K, Dissmann P. STOP!: a randomised, double-blind, placebo-controlled study of the efficacy and safety of methoxyflurane for the treatment of acute pain. Emerg Med J. 2014 Aug;31(8):613-8. doi: 10.1136/emermed-2013-202909. Epub 2014 Apr 17.</t>
  </si>
  <si>
    <t>NCT01990755</t>
  </si>
  <si>
    <t>NCT01922427</t>
  </si>
  <si>
    <t>NCT01709136</t>
  </si>
  <si>
    <t>NCT01941264</t>
  </si>
  <si>
    <t>NCT01328834</t>
  </si>
  <si>
    <t>NCT02003534</t>
  </si>
  <si>
    <t>NCT01826916</t>
  </si>
  <si>
    <t>NCT01916980</t>
  </si>
  <si>
    <t>NCT01288664</t>
  </si>
  <si>
    <t>NCT01644734</t>
  </si>
  <si>
    <t>NCT01811667</t>
  </si>
  <si>
    <t>NCT01656161</t>
  </si>
  <si>
    <t>NCT01580865</t>
  </si>
  <si>
    <t>https://journals.sagepub.com/doi/full/10.1177/0961203317739131</t>
  </si>
  <si>
    <t>NCT01760564</t>
  </si>
  <si>
    <t>NCT01789606</t>
  </si>
  <si>
    <t>NCT01686009</t>
  </si>
  <si>
    <t>NCT01559012</t>
  </si>
  <si>
    <t>Maina A, Arrotta M, Cicogna L, Donvito V, Mischinelli M, Todros T, Rivolo S. Transdermal clonidine in the treatment of severe hyperemesis. A pilot randomised control trial: CLONEMESI. BJOG. 2014 Nov;121(12):1556-62. doi: 10.1111/1471-0528.12757. Epub 2014 Apr 1.</t>
  </si>
  <si>
    <t>NCT01659619</t>
  </si>
  <si>
    <t>NCT01586962</t>
  </si>
  <si>
    <t>NCT01833221</t>
  </si>
  <si>
    <t>NCT01672710</t>
  </si>
  <si>
    <t>NCT01509209</t>
  </si>
  <si>
    <t xml:space="preserve"> NCT01674192</t>
  </si>
  <si>
    <t>NCT01352611</t>
  </si>
  <si>
    <t>NCT01410201</t>
  </si>
  <si>
    <t>NCT01370434</t>
  </si>
  <si>
    <t>NCT01457521</t>
  </si>
  <si>
    <t>Raymond EG, Weaver MA, Louie KS, Dean G, Porsch L, Lichtenberg ES, Ali R, Arnesen M. Prophylactic compared with therapeutic ibuprofen analgesia in first-trimester medical abortion: a randomized controlled trial. Obstet Gynecol. 2013 Sep;122(3):558-64. doi: 10.1097/AOG.0b013e31829d5a33.</t>
  </si>
  <si>
    <t>January 13, 2016</t>
  </si>
  <si>
    <t>NCT01504724</t>
  </si>
  <si>
    <t>NCT01427803</t>
  </si>
  <si>
    <t>May 20, 2013</t>
  </si>
  <si>
    <t>NCT01616654</t>
  </si>
  <si>
    <t>June 20, 2012</t>
  </si>
  <si>
    <t>June 12, 2014</t>
  </si>
  <si>
    <t>September 20, 2021</t>
  </si>
  <si>
    <t>NCT01610570</t>
  </si>
  <si>
    <t>NCT01275638</t>
  </si>
  <si>
    <t>NCT01296152</t>
  </si>
  <si>
    <t>NCT01395199</t>
  </si>
  <si>
    <t>Fernandes JL, Loggetto SR, Veríssimo MP, Fertrin KY, Baldanzi GR, Fioravante LA, Tan DM, Higa T, Mashima DA, Piga A, Coelho OR, Costa FF, Saad ST. A randomized trial of amlodipine in addition to standard chelation therapy in patients with thalassemia major. Blood. 2016 Sep 22;128(12):1555-61. doi: 10.1182/blood-2016-06-721183. Epub 2016 Jul 13.</t>
  </si>
  <si>
    <t>NCT01437371</t>
  </si>
  <si>
    <t>Eschalier R, Jean F, Pereira B, Monzy S, Vorilhon C, Mactoux V, Citron B, Sapin V, Motreff P, Lusson JR. Is there benefit in optimising heart failure treatment in over-80 year-old patients? (HF-80 study): study protocol for a randomized controlled trial. Trials. 2012 Mar 6;13:25. doi: 10.1186/1745-6215-13-25.</t>
  </si>
  <si>
    <t>NCT01576315</t>
  </si>
  <si>
    <t>NCT01738672</t>
  </si>
  <si>
    <t>NCT01535469</t>
  </si>
  <si>
    <t>NCT01279954</t>
  </si>
  <si>
    <t>June 2017</t>
  </si>
  <si>
    <t>NCT01341626</t>
  </si>
  <si>
    <t>NCT01402817</t>
  </si>
  <si>
    <t>NCT01969331</t>
  </si>
  <si>
    <t>NCT01572363</t>
  </si>
  <si>
    <t>NCT01780831</t>
  </si>
  <si>
    <t>NCT02009527</t>
  </si>
  <si>
    <t>Kövamees O, Shemyakin A, Pernow J. Effect of arginase inhibition on ischemia-reperfusion injury in patients with coronary artery disease with and without diabetes mellitus. PLoS One. 2014 Jul 29;9(7):e103260. doi: 10.1371/journal.pone.0103260. eCollection 2014.</t>
  </si>
  <si>
    <t>NCT01999777</t>
  </si>
  <si>
    <t>Spencer DC, Sinha SR, Choi EJ, Cleveland JM, King A, Meng TC, Pullman WE, Sequeira DJ, Van Ess PJ, Wheless JW. Safety and efficacy of midazolam nasal spray for the treatment of intermittent bouts of increased seizure activity in the epilepsy monitoring unit: A double-blind, randomized, placebo-controlled trial. Epilepsia. 2020 Nov;61(11):2415-2425. doi: 10.1111/epi.16704. Epub 2020 Nov 2.</t>
  </si>
  <si>
    <t>November 27, 2018</t>
  </si>
  <si>
    <t>NCT01996748</t>
  </si>
  <si>
    <t>NCT01996644</t>
  </si>
  <si>
    <t>NCT01987492</t>
  </si>
  <si>
    <t>December 20, 2016</t>
  </si>
  <si>
    <t>NCT01979900</t>
  </si>
  <si>
    <t>November 26, 2017</t>
  </si>
  <si>
    <t>https://clinicaltrials.gov/ct2/bye/rQoPWwoRrXS9-i-wudNgpQDxudhWudNzlXNiZip9Ei7ym67VZRCw-R48xK4jA6h9Ei4L3BUgWwNG0it.</t>
  </si>
  <si>
    <t xml:space="preserve"> NCT01978119</t>
  </si>
  <si>
    <t>November 6, 2013</t>
  </si>
  <si>
    <t>January 28, 2015</t>
  </si>
  <si>
    <t>Chan R, Sousa AR, Mallett S, Hynds P, Homayoun-Valiani F, Tabberer M, Mehta R. Assessment of the efficacy and safety of fluticasone propionate and salmeterol delivered as a combination dry powder via a capsule-based inhaler and a multi-dose inhaler in patients with asthma. Pulm Pharmacol Ther. 2016 Dec;41:19-24. doi: 10.1016/j.pupt.2016.09.002. Epub 2016 Sep 4.</t>
  </si>
  <si>
    <t>NCT01963403</t>
  </si>
  <si>
    <t>Hou MY, McNicholas C, Creinin MD. Combined oral contraceptive treatment for bleeding complaints with the etonogestrel contraceptive implant: a randomised controlled trial. Eur J Contracept Reprod Health Care. 2016 Oct;21(5):361-6. doi: 10.1080/13625187.2016.1210122. Epub 2016 Jul 15.</t>
  </si>
  <si>
    <t xml:space="preserve"> NCT01958879</t>
  </si>
  <si>
    <t>NCT01924793</t>
  </si>
  <si>
    <t>NCT01669343</t>
  </si>
  <si>
    <t>NCT01895361</t>
  </si>
  <si>
    <t>DEC2016</t>
  </si>
  <si>
    <t>Ataga KI, Kutlar A, Kanter J, Liles D, Cancado R, Friedrisch J, Guthrie TH, Knight-Madden J, Alvarez OA, Gordeuk VR, Gualandro S, Colella MP, Smith WR, Rollins SA, Stocker JW, Rother RP. Crizanlizumab for the Prevention of Pain Crises in Sickle Cell Disease. N Engl J Med. 2017 Feb 2;376(5):429-439. doi: 10.1056/NEJMoa1611770. Epub 2016 Dec 3.</t>
  </si>
  <si>
    <t>January 31, 2020</t>
  </si>
  <si>
    <t>NCT01881282</t>
  </si>
  <si>
    <t>NCT01881165</t>
  </si>
  <si>
    <t>NCT01877694</t>
  </si>
  <si>
    <t xml:space="preserve">	Lee CS, Lee AY, Akileswaran L, Stroman D, Najafi-Tagol K, Kleiboeker S, Chodosh J, Magaret A, Wald A, Van Gelder RN; BAYnovation Study Group. Determinants of Outcomes of Adenoviral Keratoconjunctivitis. Ophthalmology. 2018 Sep;125(9):1344-1353. doi: 10.1016/j.ophtha.2018.02.016. Epub 2018 Mar 27.</t>
  </si>
  <si>
    <t>NCT01868685</t>
  </si>
  <si>
    <t>NCT01860248</t>
  </si>
  <si>
    <t>NCT01825785</t>
  </si>
  <si>
    <t>November 14, 2007</t>
  </si>
  <si>
    <t xml:space="preserve"> NCT01808157</t>
  </si>
  <si>
    <t xml:space="preserve">  April 2014</t>
  </si>
  <si>
    <t>Jul 2019</t>
  </si>
  <si>
    <t>NCT01543776</t>
  </si>
  <si>
    <t>Szmulewitz RZ, Peer CJ, Ibraheem A, Martinez E, Kozloff MF, Carthon B, Harvey RD, Fishkin P, Yong WP, Chiong E, Nabhan C, Karrison T, Figg WD, Stadler WM, Ratain MJ. Prospective International Randomized Phase II Study of Low-Dose Abiraterone With Food Versus Standard Dose Abiraterone In Castration-Resistant Prostate Cancer. J Clin Oncol. 2018 May 10;36(14):1389-1395. doi: 10.1200/JCO.2017.76.4381. Epub 2018 Mar 28.</t>
  </si>
  <si>
    <t>July 5, 2019</t>
  </si>
  <si>
    <t>NCT01757184</t>
  </si>
  <si>
    <t>January 22, 2013</t>
  </si>
  <si>
    <t>NCT01752985</t>
  </si>
  <si>
    <t>March 18, 2013</t>
  </si>
  <si>
    <t>June 30, 2015</t>
  </si>
  <si>
    <t>June 25, 2019</t>
  </si>
  <si>
    <t>NCT01746862</t>
  </si>
  <si>
    <t>Chung WY, Yoo HW, Hwang JS, Ko CW, Kim HS, Jin DK, Lee KH, Han HS, Paranchothy P, Suh BK. Effect of Growth Hormone Therapy on Height Velocity in Korean Children with Idiopathic Short Stature: A Phase III Randomised Controlled Trial. Horm Res Paediatr. 2018;90(1):44-53. doi: 10.1159/000491016. Epub 2018 Aug 15.</t>
  </si>
  <si>
    <t> October 18, 2016</t>
  </si>
  <si>
    <t>NCT01743001</t>
  </si>
  <si>
    <t>May 21, 2013</t>
  </si>
  <si>
    <t>December 1, 2016</t>
  </si>
  <si>
    <t>Gatzoulis MA, Landzberg M, Beghetti M, Berger RM, Efficace M, Gesang S, He J, Papadakis K, Pulido T, Galiè N; MAESTRO Study Investigators. Evaluation of Macitentan in Patients With Eisenmenger Syndrome. Circulation. 2019 Jan 2;139(1):51-63. doi: 10.1161/CIRCULATIONAHA.118.033575.</t>
  </si>
  <si>
    <t>NCT01737814</t>
  </si>
  <si>
    <t>Casella JF, Barton BA, Kanter J, Black LV, Majumdar S, Inati A, Wali Y, Drachtman RA, Abboud MR, Kilinc Y, Fuh BR, Al-Khabori MK, Takemoto CM, Salman E, Sarnaik SA, Shah N, Morris CR, Keates-Baleeiro J, Raj A, Alvarez OA, Hsu LL, Thompson AA, Sisler IY, Pace BS, Noronha SA, Lasky JL 3rd, de Julian EC, Godder K, Thornburg CD, Kamberos NL, Nuss R, Marsh AM, Owen WC, Schaefer A, Tebbi CK, Chantrain CF, Cohen DE, Karakas Z, Piccone CM, George A, Fixler JM, Singleton TC, Moulton T, Quinn CT, de Castro Lobo CL, Almomen AM, Goyal-Khemka M, Maes P, Emanuele M, Gorney RT, Padgett CS, Parsley E, Kronsberg SS, Kato GJ, Gladwin MT. Effect of Poloxamer 188 vs Placebo on Painful Vaso-Occlusive Episodes in Children and Adults With Sickle Cell Disease: A Randomized Clinical Trial. JAMA. 2021 Apr 20;325(15):1513-1523. doi: 10.1001/jama.2021.3414.</t>
  </si>
  <si>
    <t>NCT01734486</t>
  </si>
  <si>
    <t>September 23, 1996</t>
  </si>
  <si>
    <t>NCT01712334</t>
  </si>
  <si>
    <t>Sawicki GS, Chou W, Raimundo K, Trzaskoma B, Konstan MW. Randomized trial of efficacy and safety of dornase alfa delivered by eRapid nebulizer in cystic fibrosis patients. J Cyst Fibros. 2015 Nov;14(6):777-83. doi: 10.1016/j.jcf.2015.04.003. Epub 2015 Apr 25.</t>
  </si>
  <si>
    <t>May 1, 2014</t>
  </si>
  <si>
    <t>NCT01710644</t>
  </si>
  <si>
    <t>NM-BL-101</t>
  </si>
  <si>
    <t>Heubi JE, Schaeffer D, Ahrens RC, Sollo N, Strausbaugh S, Graff G, Jain R, Witte S, Forssmann K. Safety and Efficacy of a Novel Microbial Lipase in Patients with Exocrine Pancreatic Insufficiency due to Cystic Fibrosis: A Randomized Controlled Clinical Trial. J Pediatr. 2016 Sep;176:156-161.e1. doi: 10.1016/j.jpeds.2016.05.049. Epub 2016 Jun 11.</t>
  </si>
  <si>
    <t>NCT01708174</t>
  </si>
  <si>
    <t>NCT01702246</t>
  </si>
  <si>
    <t>NCT01689233</t>
  </si>
  <si>
    <t>https://content.iospress.com/articles/journal-of-alzheimers-disease/jad190772</t>
  </si>
  <si>
    <t>NCT01664975</t>
  </si>
  <si>
    <t>NCT01662167</t>
  </si>
  <si>
    <t>NCT01644877</t>
  </si>
  <si>
    <t>Chemaly RF, Marty FM, Wolfe CR, Lawrence SJ, Dadwal S, Soave R, Farthing J, Hawley S, Montanez P, Hwang J, Ho JH, Lewis S, Wang G, Boeckh M. DAS181 Treatment of Severe Lower Respiratory Tract Parainfluenza Virus Infection in Immunocompromised Patients: A Phase 2 Randomized, Placebo-Controlled Study. Clin Infect Dis. 2021 Aug 2;73(3):e773-e781. doi: 10.1093/cid/ciab113.</t>
  </si>
  <si>
    <t>NCT01643850</t>
  </si>
  <si>
    <t>April 23, 2012</t>
  </si>
  <si>
    <t>NCT01641393</t>
  </si>
  <si>
    <t>Taylor CJ, Thieroff-Ekerdt R, Shiff S, Magnus L, Fleming R, Gommoll C. Comparison of two pancreatic enzyme products for exocrine insufficiency in patients with cystic fibrosis. J Cyst Fibros. 2016 Sep;15(5):675-80. doi: 10.1016/j.jcf.2016.02.010. Epub 2016 Mar 21.</t>
  </si>
  <si>
    <t xml:space="preserve"> NCT01626378</t>
  </si>
  <si>
    <t>Pletnikova O, Sloane KL, Renton AE, Traynor BJ, Crain BJ, Reid T, Zu T, Ranum LP, Troncoso JC, Rabins PV, Onyike CU. Hippocampal sclerosis dementia with the C9ORF72 hexanucleotide repeat expansion. Neurobiol Aging. 2014 Oct;35(10):2419.e17-21. doi: 10.1016/j.neurobiolaging.2014.04.009. Epub 2014 Apr 18.</t>
  </si>
  <si>
    <t>NCT01621867</t>
  </si>
  <si>
    <t xml:space="preserve">2011-004761-33 </t>
  </si>
  <si>
    <t>Alton EWFW, Armstrong DK, Ashby D, Bayfield KJ, Bilton D, Bloomfield EV, Boyd AC, Brand J, Buchan R, Calcedo R, Carvelli P, Chan M, Cheng SH, Collie DDS, Cunningham S, Davidson HE, Davies G, Davies JC, Davies LA, Dewar MH, Doherty A, Donovan J, Dwyer NS, Elgmati HI, Featherstone RF, Gavino J, Gea-Sorli S, Geddes DM, Gibson JSR, Gill DR, Greening AP, Griesenbach U, Hansell DM, Harman K, Higgins TE, Hodges SL, Hyde SC, Hyndman L, Innes JA, Jacob J, Jones N, Keogh BF, Limberis MP, Lloyd-Evans P, Maclean AW, Manvell MC, McCormick D, McGovern M, McLachlan G, Meng C, Montero MA, Milligan H, Moyce LJ, Murray GD, Nicholson AG, Osadolor T, Parra-Leiton J, Porteous DJ, Pringle IA, Punch EK, Pytel KM, Quittner AL, Rivellini G, Saunders CJ, Scheule RK, Sheard S, Simmonds NJ, Smith K, Smith SN, Soussi N, Soussi S, Spearing EJ, Stevenson BJ, Sumner-Jones SG, Turkkila M, Ureta RP, Waller MD, Wasowicz MY, Wilson JM, Wolstenholme-Hogg P; UK Cystic Fibrosis Gene Therapy Consortium. Repeated nebulisation of non-viral CFTR gene therapy in patients with cystic fibrosis: a randomised, double-blind, placebo-controlled, phase 2b trial. Lancet Respir Med. 2015 Sep;3(9):684-691. doi: 10.1016/S2213-2600(15)00245-3. Epub 2015 Jul 3. Erratum in: Lancet Respir Med. 2015 Sep;3(9):e33.</t>
  </si>
  <si>
    <t>NCT01620762</t>
  </si>
  <si>
    <t>NCT01618695</t>
  </si>
  <si>
    <t xml:space="preserve"> May 15, 2012</t>
  </si>
  <si>
    <t>May 28, 2020</t>
  </si>
  <si>
    <t>NCT01614470</t>
  </si>
  <si>
    <t>https://www.sciencedirect.com/science/article/pii/S1569199314002161</t>
  </si>
  <si>
    <t>October 29, 2014</t>
  </si>
  <si>
    <t>NCT01614457</t>
  </si>
  <si>
    <t>Moss RB, Flume PA, Elborn JS, Cooke J, Rowe SM, McColley SA, Rubenstein RC, Higgins M; VX11-770-110 (KONDUCT) Study Group. Efficacy and safety of ivacaftor in patients with cystic fibrosis who have an Arg117His-CFTR mutation: a double-blind, randomised controlled trial. Lancet Respir Med. 2015 Jul;3(7):524-33. doi: 10.1016/S2213-2600(15)00201-5. Epub 2015 Jun 9.</t>
  </si>
  <si>
    <t>February 12, 2015</t>
  </si>
  <si>
    <t xml:space="preserve"> NCT01609062</t>
  </si>
  <si>
    <t>Berger KI, Burton BK, Lewis GD, Tarnopolsky M, Harmatz PR, Mitchell JJ, Muschol N, Jones SA, Sutton VR, Pastores GM, Lau H, Sparkes R, Shaywitz AJ. Cardiopulmonary Exercise Testing Reflects Improved Exercise Capacity in Response to Treatment in Morquio A Patients: Results of a 52-Week Pilot Study of Two Different Doses of Elosulfase Alfa. JIMD Rep. 2018;42:9-17. doi: 10.1007/8904_2017_70. Epub 2017 Nov 21.</t>
  </si>
  <si>
    <t>February 1, 2016</t>
  </si>
  <si>
    <t>NCT01585740</t>
  </si>
  <si>
    <t>NCT01577537</t>
  </si>
  <si>
    <t>FEB 2020</t>
  </si>
  <si>
    <t>https://www.sciencedirect.com/science/article/pii/S0301211519305470</t>
  </si>
  <si>
    <t>July 9, 2019</t>
  </si>
  <si>
    <t>NCT01577238</t>
  </si>
  <si>
    <t>July 20, 2012</t>
  </si>
  <si>
    <t>NCT01563523</t>
  </si>
  <si>
    <t>NCT01535560</t>
  </si>
  <si>
    <t>C-10-019</t>
  </si>
  <si>
    <t>NCT01533480</t>
  </si>
  <si>
    <t xml:space="preserve"> NCT01529944</t>
  </si>
  <si>
    <t>NCT01536873</t>
  </si>
  <si>
    <t>June 14, 2012</t>
  </si>
  <si>
    <t>September 23, 2016</t>
  </si>
  <si>
    <t>certain infectious and parasitic diseases</t>
  </si>
  <si>
    <t>Apr 2022</t>
  </si>
  <si>
    <t>NCT01514513</t>
  </si>
  <si>
    <t>NCT01502631</t>
  </si>
  <si>
    <t>August 8, 2012</t>
  </si>
  <si>
    <t>September 21, 2014</t>
  </si>
  <si>
    <t>NCT01498653</t>
  </si>
  <si>
    <t>Lin J, Kang J, Lee SH, Wang C, Zhou X, Crawford J, Jacques L, Stone S. Fluticasone furoate/vilanterol 200/25 mcg in Asian asthma patients: a randomized trial. Respir Med. 2015 Jan;109(1):44-53. doi: 10.1016/j.rmed.2014.10.012. Epub 2014 Oct 31.</t>
  </si>
  <si>
    <t>December 20, 2013</t>
  </si>
  <si>
    <t>NCT01493973</t>
  </si>
  <si>
    <t>Saccà F, Piro R, De Michele G, Acquaviva F, Antenora A, Carlomagno G, Cocozza S, Denaro A, Guacci A, Marsili A, Perrotta G, Puorro G, Cittadini A, Filla A. Epoetin alfa increases frataxin production in Friedreich's ataxia without affecting hematocrit. Mov Disord. 2011 Mar;26(4):739-42. doi: 10.1002/mds.23435. Epub 2010 Nov 10.</t>
  </si>
  <si>
    <t>NCT01480284</t>
  </si>
  <si>
    <t>Koike K, Suyama K, Ito H, Itoh H, Sugiura W. Randomized prospective study showing the non-inferiority of tenofovir to entecavir in treatment-naïve chronic hepatitis B patients. Hepatol Res. 2018 Jan;48(1):59-68. doi: 10.1111/hepr.12902. Epub 2017 May 24.</t>
  </si>
  <si>
    <t>October 29, 2013</t>
  </si>
  <si>
    <t>NCT01472757</t>
  </si>
  <si>
    <t>April 21, 2020</t>
  </si>
  <si>
    <t>NCT01455675</t>
  </si>
  <si>
    <t>June 27, 2017</t>
  </si>
  <si>
    <t>Apr 2019</t>
  </si>
  <si>
    <t>NCT01450748</t>
  </si>
  <si>
    <t xml:space="preserve"> March 2015</t>
  </si>
  <si>
    <t>https://onlinelibrary.wiley.com/doi/full/10.1002/lary.27111?saml_referrer</t>
  </si>
  <si>
    <t>NCT01450033</t>
  </si>
  <si>
    <t>NCT01438008</t>
  </si>
  <si>
    <t>October 19, 2020</t>
  </si>
  <si>
    <t>NCT01433159</t>
  </si>
  <si>
    <t>February 10, 2014</t>
  </si>
  <si>
    <t>NCT01430754</t>
  </si>
  <si>
    <t>Lockley SW, Dressman MA, Licamele L, Xiao C, Fisher DM, Flynn-Evans EE, Hull JT, Torres R, Lavedan C, Polymeropoulos MH. Tasimelteon for non-24-hour sleep-wake disorder in totally blind people (SET and RESET): two multicentre, randomised, double-masked, placebo-controlled phase 3 trials. Lancet. 2015 Oct 31;386(10005):1754-64. doi: 10.1016/S0140-6736(15)60031-9. Epub 2015 Aug 4.</t>
  </si>
  <si>
    <t>October 10, 2014</t>
  </si>
  <si>
    <t>NCT01413841</t>
  </si>
  <si>
    <t>Zughaft D, Bhiladvala P, Van Dijkman A, Harnek J, Madsen Hardig B, Bjork J, Ekelund U, Erlinge D. The analgesic effect of oxygen during percutaneous coronary intervention (the OXYPAIN Trial). Acute Card Care. 2013 Sep;15(3):63-8. doi: 10.3109/17482941.2013.822083.</t>
  </si>
  <si>
    <t>NCT01401946</t>
  </si>
  <si>
    <t>May 2000</t>
  </si>
  <si>
    <t>NCT01396811</t>
  </si>
  <si>
    <t>https://www.ncbi.nlm.nih.gov/pmc/articles/PMC4217292/</t>
  </si>
  <si>
    <t>NCT01396785</t>
  </si>
  <si>
    <t>NCT01393743</t>
  </si>
  <si>
    <t xml:space="preserve"> E2007-G000-332</t>
  </si>
  <si>
    <t>French JA, Krauss GL, Wechsler RT, Wang XF, DiVentura B, Brandt C, Trinka E, O'Brien TJ, Laurenza A, Patten A, Bibbiani F. Perampanel for tonic-clonic seizures in idiopathic generalized epilepsy A randomized trial. Neurology. 2015 Sep 15;85(11):950-7.</t>
  </si>
  <si>
    <t>January 11, 2016</t>
  </si>
  <si>
    <t>NCT01393561</t>
  </si>
  <si>
    <t>NCT01392547</t>
  </si>
  <si>
    <t>https://www.sciencedirect.com/science/article/pii/S1538783622040193</t>
  </si>
  <si>
    <t>December 6, 2013</t>
  </si>
  <si>
    <t xml:space="preserve"> NCT01366820</t>
  </si>
  <si>
    <t>NCT01355796</t>
  </si>
  <si>
    <t xml:space="preserve"> May 2011</t>
  </si>
  <si>
    <t> September 4, 2018</t>
  </si>
  <si>
    <t xml:space="preserve"> NCT01353755</t>
  </si>
  <si>
    <t xml:space="preserve"> October 2009</t>
  </si>
  <si>
    <t>NCT01342315</t>
  </si>
  <si>
    <t xml:space="preserve"> May 2012</t>
  </si>
  <si>
    <t>NCT01379482</t>
  </si>
  <si>
    <t>NCT01305317</t>
  </si>
  <si>
    <t>NCT01293903</t>
  </si>
  <si>
    <t>September 30, 2016</t>
  </si>
  <si>
    <t>Tang H, Zhong Y, Zhu Y, Zhao F, Cui X, Wang Z. Low responder T cell susceptibility to the suppressive function of regulatory T cells in patients with dilated cardiomyopathy. Heart. 2010 May;96(10):765-71. doi: 10.1136/hrt.2009.184945.</t>
  </si>
  <si>
    <t>NCT01289431</t>
  </si>
  <si>
    <t>September 4, 2020</t>
  </si>
  <si>
    <t>NCT01289015</t>
  </si>
  <si>
    <t>NCT01401179</t>
  </si>
  <si>
    <t>NCT01761435</t>
  </si>
  <si>
    <t>NCT02011126</t>
  </si>
  <si>
    <t>NCT01502371</t>
  </si>
  <si>
    <t>January 25, 2012</t>
  </si>
  <si>
    <t>January 29, 2015</t>
  </si>
  <si>
    <t>Amar NJ, Shekar T, Varnell TA, Mehta A, Philip G. Mometasone furoate (MF) improves lung function in pediatric asthma: A double-blind, randomized controlled dose-ranging trial of MF metered-dose inhaler. Pediatr Pulmonol. 2017 Mar;52(3):310-318. doi: 10.1002/ppul.23563. Epub 2016 Oct 14. Erratum in: Pediatr Pulmonol. 2019 May;54(5):655-656.</t>
  </si>
  <si>
    <t>October 6, 2015</t>
  </si>
  <si>
    <t>NCT01390363</t>
  </si>
  <si>
    <t>May 1, 2010</t>
  </si>
  <si>
    <t>NCT01326910</t>
  </si>
  <si>
    <t>Lisante TA, Nuñez C, Zhang P. Efficacy and safety of an over-the-counter 1% colloidal oatmeal cream in the management of mild to moderate atopic dermatitis in children: a double-blind, randomized, active-controlled study. J Dermatolog Treat. 2017 Nov;28(7):659-667. doi: 10.1080/09546634.2017.1303569. Epub 2017 Apr 2.</t>
  </si>
  <si>
    <t>August 3, 2012</t>
  </si>
  <si>
    <t>NCT01859390</t>
  </si>
  <si>
    <t>Sagel SD, Khan U, Jain R, Graff G, Daines CL, Dunitz JM, Borowitz D, Orenstein DM, Abdulhamid I, Noe J, Clancy JP, Slovis B, Rock MJ, McCoy KS, Strausbaugh S, Livingston FR, Papas KA, Shaffer ML. Effects of an Antioxidant-enriched Multivitamin in Cystic Fibrosis. A Randomized, Controlled, Multicenter Clinical Trial. Am J Respir Crit Care Med. 2018 Sep 1;198(5):639-647. doi: 10.1164/rccm.201801-0105OC.</t>
  </si>
  <si>
    <t>NCT01962831</t>
  </si>
  <si>
    <t>NCT01803087</t>
  </si>
  <si>
    <t>NCT01954186</t>
  </si>
  <si>
    <t>NCT01607996</t>
  </si>
  <si>
    <t>NCT01695343</t>
  </si>
  <si>
    <t>https://www.sciencedirect.com/science/article/pii/S1569199317309840</t>
  </si>
  <si>
    <t>NCT01305200</t>
  </si>
  <si>
    <t>Treister N, Nieder M, Baggott C, Olson E, Chen L, Dang H, Krailo M, August A, Sung L. Caphosol for prevention of oral mucositis in pediatric myeloablative haematopoietic cell transplantation. Br J Cancer. 2017 Jan 3;116(1):21-27. doi: 10.1038/bjc.2016.380. Epub 2016 Nov 22.</t>
  </si>
  <si>
    <t>May 9, 2017</t>
  </si>
  <si>
    <t>NCT01411267</t>
  </si>
  <si>
    <t>September 1, 2011</t>
  </si>
  <si>
    <t>September 12, 2013</t>
  </si>
  <si>
    <t>Cooper TM, Cassar J, Eckroth E, Malvar J, Sposto R, Gaynon P, Chang BH, Gore L, August K, Pollard JA, DuBois SG, Silverman LB, Oesterheld J, Gammon G, Magoon D, Annesley C, Brown PA. A Phase I Study of Quizartinib Combined with Chemotherapy in Relapsed Childhood Leukemia: A Therapeutic Advances in Childhood Leukemia &amp; Lymphoma (TACL) Study. Clin Cancer Res. 2016 Aug 15;22(16):4014-22. doi: 10.1158/1078-0432.CCR-15-1998. Epub 2016 Feb 26.</t>
  </si>
  <si>
    <t>February 20, 2020</t>
  </si>
  <si>
    <t>NCT01764126</t>
  </si>
  <si>
    <t>NCT01280591</t>
  </si>
  <si>
    <t>NCT01973036</t>
  </si>
  <si>
    <t>Mackeen AD, Durie DE, Lin M, Huls CK, Qureshey E, Paglia MJ, Sun H, Sciscione A. Foley Plus Oxytocin Compared With Oxytocin for Induction After Membrane Rupture: A Randomized Controlled Trial. Obstet Gynecol. 2018 Jan;131(1):4-11. doi: 10.1097/AOG.0000000000002374. Erratum in: Obstet Gynecol. 2018 Apr;131(4):745.</t>
  </si>
  <si>
    <t>September 24, 2018</t>
  </si>
  <si>
    <t>NCT01908127</t>
  </si>
  <si>
    <t>NCT01596296</t>
  </si>
  <si>
    <t>FCB_PG_parous women</t>
  </si>
  <si>
    <t>NCT01634945</t>
  </si>
  <si>
    <t>NCT01510587</t>
  </si>
  <si>
    <t>NCT01785836</t>
  </si>
  <si>
    <t xml:space="preserve"> NCT01773122</t>
  </si>
  <si>
    <t>January 21, 2013</t>
  </si>
  <si>
    <t>May 5, 2013</t>
  </si>
  <si>
    <t>Jarratt MT, Jones TM, Chang-Lin JE, Tong W, Berk DR, Lin V, Kaoukhov A. Safety and Pharmacokinetics of Once-Daily Dapsone Gel, 7.5% in Patients With Moderate Acne Vulgaris. J Drugs Dermatol. 2016 Oct 1;15(10):1250-1259.</t>
  </si>
  <si>
    <t>March 26, 2014</t>
  </si>
  <si>
    <t>NCT01674920</t>
  </si>
  <si>
    <t>NCT01516463</t>
  </si>
  <si>
    <t>NCT01320033</t>
  </si>
  <si>
    <t>March 29, 2011</t>
  </si>
  <si>
    <t>January 3, 2012</t>
  </si>
  <si>
    <t>February 10, 2020</t>
  </si>
  <si>
    <t>NCT01957059</t>
  </si>
  <si>
    <t>NCT01584492</t>
  </si>
  <si>
    <t xml:space="preserve"> NCT01977118</t>
  </si>
  <si>
    <t xml:space="preserve"> May 2013</t>
  </si>
  <si>
    <t>NCT01677949</t>
  </si>
  <si>
    <t>NCT01846962</t>
  </si>
  <si>
    <t>NCT01474590</t>
  </si>
  <si>
    <t>Tan J, Humphrey S, Vender R, Barankin B, Gooderham M, Kerrouche N, Audibert F, Lynde C; POWER study group. A treatment for severe nodular acne: a randomized investigator-blinded, controlled, noninferiority trial comparing fixed-dose adapalene/benzoyl peroxide plus doxycycline vs. oral isotretinoin. Br J Dermatol. 2014 Dec;171(6):1508-16. doi: 10.1111/bjd.13191. Epub 2014 Oct 28.</t>
  </si>
  <si>
    <t>August 28, 2017</t>
  </si>
  <si>
    <t>NCT01524978</t>
  </si>
  <si>
    <t>NCT02007863</t>
  </si>
  <si>
    <t>NCT01709071</t>
  </si>
  <si>
    <t>NCT01505088</t>
  </si>
  <si>
    <t>https://www.sciencedirect.com/science/article/pii/S0002939419305367</t>
  </si>
  <si>
    <t>NCT01818921</t>
  </si>
  <si>
    <t>NCT01525225</t>
  </si>
  <si>
    <t>NCT02015065</t>
  </si>
  <si>
    <t>NCT01997489</t>
  </si>
  <si>
    <t>NCT01991314</t>
  </si>
  <si>
    <t>NCT01987440</t>
  </si>
  <si>
    <t>https://www.sciencedirect.com/science/article/pii/S0301211514005892</t>
  </si>
  <si>
    <t>NCT01966029</t>
  </si>
  <si>
    <t>NCT01946412</t>
  </si>
  <si>
    <t>NCT01946243</t>
  </si>
  <si>
    <t>NCT01930162</t>
  </si>
  <si>
    <t>NCT01914731</t>
  </si>
  <si>
    <t>NCT01890798</t>
  </si>
  <si>
    <t>NCT01886378</t>
  </si>
  <si>
    <t>NCT01410409</t>
  </si>
  <si>
    <t>https://pubmed.ncbi.nlm.nih.gov/26488691/</t>
  </si>
  <si>
    <t>January 27, 2016</t>
  </si>
  <si>
    <t>NCT01842841</t>
  </si>
  <si>
    <t>NCT01831960</t>
  </si>
  <si>
    <t>NCT01816282</t>
  </si>
  <si>
    <t>NCT01816230</t>
  </si>
  <si>
    <t>NCT01806649</t>
  </si>
  <si>
    <t>NCT01806051</t>
  </si>
  <si>
    <t>NCT01791686</t>
  </si>
  <si>
    <t>NCT01785784</t>
  </si>
  <si>
    <t>NCT01775592</t>
  </si>
  <si>
    <t>NCT01775137</t>
  </si>
  <si>
    <t xml:space="preserve"> NCT01759303</t>
  </si>
  <si>
    <t>NCT01720069</t>
  </si>
  <si>
    <t>NCT01704937</t>
  </si>
  <si>
    <t>Youngster I, Sauk J, Pindar C, Wilson RG, Kaplan JL, Smith MB, Alm EJ, Gevers D, Russell GH, Hohmann EL. Fecal microbiota transplant for relapsing Clostridium difficile infection using a frozen inoculum from unrelated donors: a randomized, open-label, controlled pilot study. Clin Infect Dis. 2014 Jun;58(11):1515-22. doi: 10.1093/cid/ciu135. Epub 2014 Apr 23.</t>
  </si>
  <si>
    <t>NCT01685021</t>
  </si>
  <si>
    <t xml:space="preserve"> NCT01680159</t>
  </si>
  <si>
    <t>NCT01679197</t>
  </si>
  <si>
    <t>NCT01673919</t>
  </si>
  <si>
    <t>NCT01671111</t>
  </si>
  <si>
    <t>NCT01668966</t>
  </si>
  <si>
    <t>NCT01663415</t>
  </si>
  <si>
    <t>NCT01659034</t>
  </si>
  <si>
    <t>NCT01653444</t>
  </si>
  <si>
    <t>NCT01653262</t>
  </si>
  <si>
    <t>NCT01634360</t>
  </si>
  <si>
    <t xml:space="preserve"> NCT01631812</t>
  </si>
  <si>
    <t>NCT01627054</t>
  </si>
  <si>
    <t>NCT01619865</t>
  </si>
  <si>
    <t>NCT01615991</t>
  </si>
  <si>
    <t>NCT01594957</t>
  </si>
  <si>
    <t>NCT01575769</t>
  </si>
  <si>
    <t>NCT01563926</t>
  </si>
  <si>
    <t>NCT01562457</t>
  </si>
  <si>
    <t>NCT01561924</t>
  </si>
  <si>
    <t>NCT01561352</t>
  </si>
  <si>
    <t>NCT01561248</t>
  </si>
  <si>
    <t>NCT01556906</t>
  </si>
  <si>
    <t xml:space="preserve"> NCT01532570</t>
  </si>
  <si>
    <t>NCT01529034</t>
  </si>
  <si>
    <t xml:space="preserve"> NCT01526785</t>
  </si>
  <si>
    <t>NCT01526707</t>
  </si>
  <si>
    <t xml:space="preserve"> NCT01517620</t>
  </si>
  <si>
    <t>NCT01507753</t>
  </si>
  <si>
    <t>NCT01491932</t>
  </si>
  <si>
    <t>NCT01485757</t>
  </si>
  <si>
    <t>NCT01484210</t>
  </si>
  <si>
    <t>NCT01480245</t>
  </si>
  <si>
    <t>NCT01479582</t>
  </si>
  <si>
    <t>NCT01468454</t>
  </si>
  <si>
    <t>NCT01458119</t>
  </si>
  <si>
    <t>NCT01454739</t>
  </si>
  <si>
    <t>NCT01457690</t>
  </si>
  <si>
    <t>https://www.jlr.org/article/S0022-2275(20)33533-1/fulltext</t>
  </si>
  <si>
    <t>NCT01434524</t>
  </si>
  <si>
    <t>NCT01424735</t>
  </si>
  <si>
    <t>NCT01412034</t>
  </si>
  <si>
    <t>NCT01390077</t>
  </si>
  <si>
    <t>NCT01386528</t>
  </si>
  <si>
    <t>NCT01379625</t>
  </si>
  <si>
    <t xml:space="preserve"> April 2015</t>
  </si>
  <si>
    <t xml:space="preserve">II </t>
  </si>
  <si>
    <t>Gillingham MB, Heitner SB, Martin J, Rose S, Goldstein A, El-Gharbawy AH, Deward S, Lasarev MR, Pollaro J, DeLany JP, Burchill LJ, Goodpaster B, Shoemaker J, Matern D, Harding CO, Vockley J. Triheptanoin versus trioctanoin for long-chain fatty acid oxidation disorders: a double blinded, randomized controlled trial. J Inherit Metab Dis. 2017 Nov;40(6):831-843. doi: 10.1007/s10545-017-0085-8. Epub 2017 Sep 4.</t>
  </si>
  <si>
    <t>March 23, 2017</t>
  </si>
  <si>
    <t>NCT01364064</t>
  </si>
  <si>
    <t>NCT01880333</t>
  </si>
  <si>
    <t>NCT01355783</t>
  </si>
  <si>
    <t>NCT01349998</t>
  </si>
  <si>
    <t>NCT01348074</t>
  </si>
  <si>
    <t>Schulman S, Hwang HG, Eikelboom JW, Kearon C, Pai M, Delaney J. Loading dose vs. maintenance dose of warfarin for reinitiation after invasive procedures: a randomized trial. J Thromb Haemost. 2014 Aug;12(8):1254-9. doi: 10.1111/jth.12613. Epub 2014 Jun 25.</t>
  </si>
  <si>
    <t>NCT01341925</t>
  </si>
  <si>
    <t>NCT01341379</t>
  </si>
  <si>
    <t>NCT01340729</t>
  </si>
  <si>
    <t>NCT01686633</t>
  </si>
  <si>
    <t>September 20, 2012</t>
  </si>
  <si>
    <t>October 15, 2013</t>
  </si>
  <si>
    <t>Bernstein DI, Bateman ED, Woodcock A, Toler WT, Forth R, Jacques L, Nunn C, O'Byrne PM. Fluticasone furoate (FF)/vilanterol (100/25 mcg or 200/25 mcg) or FF (100 mcg) in persistent asthma. J Asthma. 2015;52(10):1073-83. doi: 10.3109/02770903.2015.1056350. Epub 2015 Aug 18.</t>
  </si>
  <si>
    <t>June 6, 2014</t>
  </si>
  <si>
    <t>NCT01304849</t>
  </si>
  <si>
    <t>NCT01303380</t>
  </si>
  <si>
    <t>NCT01303146</t>
  </si>
  <si>
    <t>NCT01289574</t>
  </si>
  <si>
    <t>July 25, 2014</t>
  </si>
  <si>
    <t>NCT01285583</t>
  </si>
  <si>
    <t>NCT01708876</t>
  </si>
  <si>
    <t>https://pubmed.ncbi.nlm.nih.gov/27107287/</t>
  </si>
  <si>
    <t>NCT01948401</t>
  </si>
  <si>
    <t>NCT01783743</t>
  </si>
  <si>
    <t>NCT01732757</t>
  </si>
  <si>
    <t>January 14, 2014</t>
  </si>
  <si>
    <t>NCT01473732</t>
  </si>
  <si>
    <t> September 18, 2018</t>
  </si>
  <si>
    <t>NCT01640535</t>
  </si>
  <si>
    <t>NCT01368445</t>
  </si>
  <si>
    <t>August 2006</t>
  </si>
  <si>
    <t>NCT01499147</t>
  </si>
  <si>
    <t xml:space="preserve"> NCT01436110</t>
  </si>
  <si>
    <t>NCT01470053</t>
  </si>
  <si>
    <t xml:space="preserve"> NCT01476904</t>
  </si>
  <si>
    <t>Jan 2020</t>
  </si>
  <si>
    <t>Kerwin EM, Tashkin DP, Korenblat PE, Greos LS, Pearlman DS, Bensch GW, Miller SD, Marrs T, Luo MZ, Zhang JY. Long-term safety and efficacy studies of epinephrine HFA metered-dose inhaler (Primatene(®) Mist): a two-stage randomized controlled trial. J Asthma. 2021 May;58(5):633-644. doi: 10.1080/02770903.2020.1713147. Epub 2020 Jan 20.</t>
  </si>
  <si>
    <t>NCT01526356</t>
  </si>
  <si>
    <t>Koenig MK, Bell CS, Hebert AA, Roberson J, Samuels JA, Slopis JM, Tate P, Northrup H; TREATMENT Trial Collaborators. Efficacy and Safety of Topical Rapamycin in Patients With Facial Angiofibromas Secondary to Tuberous Sclerosis Complex: The TREATMENT Randomized Clinical Trial. JAMA Dermatol. 2018 Jul 1;154(7):773-780. doi: 10.1001/jamadermatol.2018.0464.</t>
  </si>
  <si>
    <t> October 26, 2020</t>
  </si>
  <si>
    <t>NCT01691508</t>
  </si>
  <si>
    <t>Magnan A, Bourdin A, Prazma CM, Albers FC, Price RG, Yancey SW, Ortega H. Treatment response with mepolizumab in severe eosinophilic asthma patients with previous omalizumab treatment. Allergy. 2016 Sep;71(9):1335-44. doi: 10.1111/all.12914. Epub 2016 May 24.</t>
  </si>
  <si>
    <t>January 26, 2016</t>
  </si>
  <si>
    <t>NCT01392833</t>
  </si>
  <si>
    <t>December 1999</t>
  </si>
  <si>
    <t>NCT01495858</t>
  </si>
  <si>
    <t>Cooper S, Laurora I, Wang Y, Venkataraman P, An R, Roth T. Efficacy and tolerability studies evaluating a sleep aid and analgesic combination of naproxen sodium and diphenhydramine in the dental impaction pain model in subjects with induced transient insomnia. Int J Clin Pract. 2015 Oct;69(10):1149-58. doi: 10.1111/ijcp.12669. Epub 2015 May 21.</t>
  </si>
  <si>
    <t>June 17, 2014</t>
  </si>
  <si>
    <t xml:space="preserve"> NCT01307462</t>
  </si>
  <si>
    <t>NCT01357642</t>
  </si>
  <si>
    <t xml:space="preserve"> NCT01480752</t>
  </si>
  <si>
    <t xml:space="preserve"> IRCT201108017191N1</t>
  </si>
  <si>
    <t>NCT01578655</t>
  </si>
  <si>
    <t>Beer TM, Hotte SJ, Saad F, Alekseev B, Matveev V, Fléchon A, Gravis G, Joly F, Chi KN, Malik Z, Blumenstein B, Stewart PS, Jacobs CA, Fizazi K. Custirsen (OGX-011) combined with cabazitaxel and prednisone versus cabazitaxel and prednisone alone in patients with metastatic castration-resistant prostate cancer previously treated with docetaxel (AFFINITY): a randomised, open-label, international, phase 3 trial. Lancet Oncol. 2017 Nov;18(11):1532-1542. doi: 10.1016/S1470-2045(17)30605-8. Epub 2017 Oct 9.</t>
  </si>
  <si>
    <t>NCT01376401</t>
  </si>
  <si>
    <t>NCT01712360</t>
  </si>
  <si>
    <t>NCT01680653</t>
  </si>
  <si>
    <t>DeSalvo DJ, Keith-Hynes P, Peyser T, Place J, Caswell K, Wilson DM, Harris B, Clinton P, Kovatchev B, Buckingham BA. Remote glucose monitoring in cAMP setting reduces the risk of prolonged nocturnal hypoglycemia. Diabetes Technol Ther. 2014 Jan;16(1):1-7. doi: 10.1089/dia.2013.0139. Epub 2013 Oct 29.</t>
  </si>
  <si>
    <t xml:space="preserve"> NCT01389128</t>
  </si>
  <si>
    <t>NCT01601860</t>
  </si>
  <si>
    <t>NCT01685827</t>
  </si>
  <si>
    <t>Mesu VKBK, Kalonji WM, Bardonneau C, Mordt OV, Blesson S, Simon F, Delhomme S, Bernhard S, Kuziena W, Lubaki JF, Vuvu SL, Ngima PN, Mbembo HM, Ilunga M, Bonama AK, Heradi JA, Solomo JLL, Mandula G, Badibabi LK, Dama FR, Lukula PK, Tete DN, Lumbala C, Scherrer B, Strub-Wourgaft N, Tarral A. Oral fexinidazole for late-stage African Trypanosoma brucei gambiense trypanosomiasis: a pivotal multicentre, randomised, non-inferiority trial. Lancet. 2018 Jan 13;391(10116):144-154. doi: 10.1016/S0140-6736(17)32758-7. Epub 2017 Nov 4. Erratum in: Lancet. 2018 Jan 13;391(10116):124.</t>
  </si>
  <si>
    <t>NCT01513122</t>
  </si>
  <si>
    <t>NCT01445223</t>
  </si>
  <si>
    <t xml:space="preserve"> April 2004</t>
  </si>
  <si>
    <t>NCT01410682</t>
  </si>
  <si>
    <t>NCT01362530</t>
  </si>
  <si>
    <t>September 13, 2011</t>
  </si>
  <si>
    <t>August 16, 2013</t>
  </si>
  <si>
    <t>Kang HJ, Loftus S, DiCristina C, Green S, Pong A, Zwaan CM. Aprepitant for the prevention of chemotherapy-induced nausea and vomiting in paediatric subjects: An analysis by age group. Pediatr Blood Cancer. 2018 Oct;65(10):e27273. doi: 10.1002/pbc.27273. Epub 2018 Jun 12.</t>
  </si>
  <si>
    <t>April 4, 2014</t>
  </si>
  <si>
    <t>NCT01462357</t>
  </si>
  <si>
    <t>November 21, 2011</t>
  </si>
  <si>
    <t>October 27, 2015</t>
  </si>
  <si>
    <t>Leung TF, Liu AP, Lim FS, Thollot F, Oh HM, Lee BW, Rombo L, Tan NC, Rouzier R, Friel D, De Muynck B, De Simoni S, Suryakiran P, Hezareh M, Folschweiller N, Thomas F, Struyf F. Comparative immunogenicity and safety of human papillomavirus (HPV)-16/18 AS04-adjuvanted vaccine and HPV-6/11/16/18 vaccine administered according to 2- and 3-dose schedules in girls aged 9-14 years: Results to month 12 from a randomized trial. Hum Vaccin Immunother. 2015;11(7):1689-702. doi: 10.1080/21645515.2015.1050570.</t>
  </si>
  <si>
    <t>NCT01308541</t>
  </si>
  <si>
    <t>NCT01471340</t>
  </si>
  <si>
    <t>January 9, 2012</t>
  </si>
  <si>
    <t>November 30, 2016</t>
  </si>
  <si>
    <t>Weinstein CLJ, Ryan N, Shekar T, Gates D, Lane SJ, Agache I, Nathan RA; SPIRO Investigators. Serious asthma events with mometasone furoate plus formoterol compared with mometasone furoate. J Allergy Clin Immunol. 2019 Apr;143(4):1395-1402. doi: 10.1016/j.jaci.2018.10.065. Epub 2018 Dec 8.</t>
  </si>
  <si>
    <t>January 5, 2018</t>
  </si>
  <si>
    <t>NCT01502410</t>
  </si>
  <si>
    <t xml:space="preserve"> NCT01589393</t>
  </si>
  <si>
    <t>NCT01621477</t>
  </si>
  <si>
    <t>NCT01657110</t>
  </si>
  <si>
    <t>NCT01496378</t>
  </si>
  <si>
    <t xml:space="preserve"> NCT01859780</t>
  </si>
  <si>
    <t>NCT01302379</t>
  </si>
  <si>
    <t>Nwanaji-Enwerem JC, Chung FF, Van der Laan L, Novoloaca A, Cuenin C, Johansson H, Bonanni B, Hubbard AE, Smith MT, Hartman SJ, Cardenas A, Sears DD, Herceg Z. An epigenetic aging analysis of randomized metformin and weight loss interventions in overweight postmenopausal breast cancer survivors. Clin Epigenetics. 2021 Dec 17;13(1):224. doi: 10.1186/s13148-021-01218-y.</t>
  </si>
  <si>
    <t>NCT01277341</t>
  </si>
  <si>
    <t> September 14, 2020</t>
  </si>
  <si>
    <t>NCT01970813</t>
  </si>
  <si>
    <t>NCT01565525</t>
  </si>
  <si>
    <t>NCT01612442</t>
  </si>
  <si>
    <t>NCT01409811</t>
  </si>
  <si>
    <t>NCT01445080</t>
  </si>
  <si>
    <t>NCT01334515</t>
  </si>
  <si>
    <t>NCT01751620</t>
  </si>
  <si>
    <t>NCT01688973</t>
  </si>
  <si>
    <t>U10CA180888 ( U.S. NIH Grant/Contract ),NCI-2012-01641</t>
  </si>
  <si>
    <t>August 20, 2012</t>
  </si>
  <si>
    <t>April 30, 2017</t>
  </si>
  <si>
    <t>https://ascopubs.org/doi/abs/10.1200/jco.2015.33.15_suppl.4523</t>
  </si>
  <si>
    <t>NCT01912638</t>
  </si>
  <si>
    <t xml:space="preserve"> NCT01838005</t>
  </si>
  <si>
    <t>NCT01518218</t>
  </si>
  <si>
    <t>NCT01809483</t>
  </si>
  <si>
    <t>NCT01588496</t>
  </si>
  <si>
    <t>April 5, 2012</t>
  </si>
  <si>
    <t>January 31, 2014</t>
  </si>
  <si>
    <t>Raal FJ, Honarpour N, Blom DJ, Hovingh GK, Xu F, Scott R, Wasserman SM, Stein EA; TESLA Investigators. Inhibition of PCSK9 with evolocumab in homozygous familial hypercholesterolaemia (TESLA Part B): a randomised, double-blind, placebo-controlled trial. Lancet. 2015 Jan 24;385(9965):341-50. doi: 10.1016/S0140-6736(14)61374-X. Epub 2014 Oct 1.</t>
  </si>
  <si>
    <t>NCT01785108</t>
  </si>
  <si>
    <t>Tavira B, Barcenilla H, Wahlberg J, Achenbach P, Ludvigsson J, Casas R. Intralymphatic Glutamic Acid Decarboxylase-Alum Administration Induced Th2-Like-Specific Immunomodulation in Responder Patients: A Pilot Clinical Trial in Type 1 Diabetes. J Diabetes Res. 2018 May 24;2018:9391845. doi: 10.1155/2018/9391845. eCollection 2018.</t>
  </si>
  <si>
    <t>NCT01831063</t>
  </si>
  <si>
    <t>NCT01987219</t>
  </si>
  <si>
    <t>NCT01981369</t>
  </si>
  <si>
    <t>https://www.henrypublishinggroups.com/wp-content/uploads/2021/05/comparison-of-intravenous-dexmedetomidine-with-propofol-on-the-duration-of-infraclavicular-block-with-ropivacaine.pdf</t>
  </si>
  <si>
    <t>NCT01420835</t>
  </si>
  <si>
    <t>NCT01794845</t>
  </si>
  <si>
    <t>NCT01818284</t>
  </si>
  <si>
    <t>NCT01614795</t>
  </si>
  <si>
    <t>NCT01783847</t>
  </si>
  <si>
    <t>NCT01457781</t>
  </si>
  <si>
    <t>NCT01398852</t>
  </si>
  <si>
    <t>NCT01640379</t>
  </si>
  <si>
    <t>NCT01965002</t>
  </si>
  <si>
    <t>NCT01598298</t>
  </si>
  <si>
    <t>May 15, 2013</t>
  </si>
  <si>
    <t>February 2018</t>
  </si>
  <si>
    <t>NCT01462695</t>
  </si>
  <si>
    <t>NCT01946984</t>
  </si>
  <si>
    <t>NCT02014376</t>
  </si>
  <si>
    <t>January 6, 2014</t>
  </si>
  <si>
    <t xml:space="preserve"> June 24, 2014</t>
  </si>
  <si>
    <t>NCT01982916</t>
  </si>
  <si>
    <t>NCT01880320</t>
  </si>
  <si>
    <t>Stein Gold L, Weiss J, Rueda MJ, Liu H, Tanghetti E. Moderate and Severe Inflammatory Acne Vulgaris Effectively Treated with Single-Agent Therapy by a New Fixed-Dose Combination Adapalene 0.3 %/Benzoyl Peroxide 2.5 % Gel: A Randomized, Double-Blind, Parallel-Group, Controlled Study. Am J Clin Dermatol. 2016 Jun;17(3):293-303. doi: 10.1007/s40257-016-0178-4.</t>
  </si>
  <si>
    <t>September 9, 2016</t>
  </si>
  <si>
    <t>NCT01296958</t>
  </si>
  <si>
    <t xml:space="preserve"> NCT01807949</t>
  </si>
  <si>
    <t xml:space="preserve"> April 2014</t>
  </si>
  <si>
    <t>Wainwright CE, Elborn JS, Ramsey BW, Marigowda G, Huang X, Cipolli M, Colombo C, Davies JC, De Boeck K, Flume PA, Konstan MW, McColley SA, McCoy K, McKone EF, Munck A, Ratjen F, Rowe SM, Waltz D, Boyle MP; TRAFFIC Study Group; TRANSPORT Study Group. Lumacaftor-Ivacaftor in Patients with Cystic Fibrosis Homozygous for Phe508del CFTR. N Engl J Med. 2015 Jul 16;373(3):220-31. doi: 10.1056/NEJMoa1409547. Epub 2015 May 17.</t>
  </si>
  <si>
    <t>September 1, 2015</t>
  </si>
  <si>
    <t>NCT01807923</t>
  </si>
  <si>
    <t>August 31, 2015</t>
  </si>
  <si>
    <t>NCT01803412</t>
  </si>
  <si>
    <t>NCT01803035</t>
  </si>
  <si>
    <t>NCT01734447</t>
  </si>
  <si>
    <t>April 30, 2000</t>
  </si>
  <si>
    <t>NCT01703793</t>
  </si>
  <si>
    <t>NCT01689246</t>
  </si>
  <si>
    <t>Gauthier S, Feldman HH, Schneider LS, Wilcock GK, Frisoni GB, Hardlund JH, Moebius HJ, Bentham P, Kook KA, Wischik DJ, Schelter BO, Davis CS, Staff RT, Bracoud L, Shamsi K, Storey JM, Harrington CR, Wischik CM. Efficacy and safety of tau-aggregation inhibitor therapy in patients with mild or moderate Alzheimer's disease: a randomised, controlled, double-blind, parallel-arm, phase 3 trial. Lancet. 2016 Dec 10;388(10062):2873-2884. doi: 10.1016/S0140-6736(16)31275-2. Epub 2016 Nov 16.</t>
  </si>
  <si>
    <t>NCT01631474</t>
  </si>
  <si>
    <t>https://link.springer.com/article/10.1007/s40265-020-01417-6</t>
  </si>
  <si>
    <t>NCT01821170</t>
  </si>
  <si>
    <t>April 1, 2013</t>
  </si>
  <si>
    <t>April 27, 2016</t>
  </si>
  <si>
    <t>NCT01713153</t>
  </si>
  <si>
    <t>NCT01561521</t>
  </si>
  <si>
    <t>NCT01498874</t>
  </si>
  <si>
    <t>NCT01474863</t>
  </si>
  <si>
    <t>June 5, 2017</t>
  </si>
  <si>
    <t>NCT01520545</t>
  </si>
  <si>
    <t>NCT01686464</t>
  </si>
  <si>
    <t>June 1998</t>
  </si>
  <si>
    <t>NCT01395810</t>
  </si>
  <si>
    <t>NCT01660633</t>
  </si>
  <si>
    <t>NCT01485562</t>
  </si>
  <si>
    <t>Abbas DF, Jehan N, Diop A, Durocher J, Byrne ME, Zuberi N, Ahmed Z, Walraven G, Winikoff B. Using misoprostol to treat postpartum hemorrhage in home deliveries attended by traditional birth attendants. Int J Gynaecol Obstet. 2019 Mar;144(3):290-296. doi: 10.1002/ijgo.12756. Epub 2019 Jan 24.</t>
  </si>
  <si>
    <t xml:space="preserve"> NCT01336647</t>
  </si>
  <si>
    <t xml:space="preserve"> April 2011</t>
  </si>
  <si>
    <t xml:space="preserve"> March 2012</t>
  </si>
  <si>
    <t>January 19, 2015</t>
  </si>
  <si>
    <t>NCT01333111</t>
  </si>
  <si>
    <t>April 27, 2011</t>
  </si>
  <si>
    <t>March 31, 2013</t>
  </si>
  <si>
    <t>Collins PW, Young G, Knobe K, Karim FA, Angchaisuksiri P, Banner C, Gürsel T, Mahlangu J, Matsushita T, Mauser-Bunschoten EP, Oldenburg J, Walsh CE, Negrier C; paradigm 2 Investigators. Recombinant long-acting glycoPEGylated factor IX in hemophilia B: a multinational randomized phase 3 trial. Blood. 2014 Dec 18;124(26):3880-6. doi: 10.1182/blood-2014-05-573055. Epub 2014 Sep 26.</t>
  </si>
  <si>
    <t>July 28, 2017</t>
  </si>
  <si>
    <t>NCT01275066</t>
  </si>
  <si>
    <t xml:space="preserve">III </t>
  </si>
  <si>
    <t>Schweighardt B, Tompkins T, Lau K, Jesaitis L, Qi Y, Musson DG, Farmer P, Haller C, Shaywitz AJ, Yang K, O'Neill CA. Immunogenicity of Elosulfase Alfa, an Enzyme Replacement Therapy in Patients With Morquio A Syndrome: Results From MOR-004, a Phase III Trial. Clin Ther. 2015 May 1;37(5):1012-1021.e6. doi: 10.1016/j.clinthera.2014.11.005. Epub 2014 Dec 6.</t>
  </si>
  <si>
    <t>April 15, 2014</t>
  </si>
  <si>
    <t>NCT01321177</t>
  </si>
  <si>
    <t>NCT01945073</t>
  </si>
  <si>
    <t>NCT01430403</t>
  </si>
  <si>
    <t>Esquivel A, Busse WW, Calatroni A, Togias AG, Grindle KG, Bochkov YA, Gruchalla RS, Kattan M, Kercsmar CM, Khurana Hershey G, Kim H, Lebeau P, Liu AH, Szefler SJ, Teach SJ, West JB, Wildfire J, Pongracic JA, Gern JE. Effects of Omalizumab on Rhinovirus Infections, Illnesses, and Exacerbations of Asthma. Am J Respir Crit Care Med. 2017 Oct 15;196(8):985-992. doi: 10.1164/rccm.201701-0120OC.</t>
  </si>
  <si>
    <t>September 16, 2015</t>
  </si>
  <si>
    <t>NCT01309997</t>
  </si>
  <si>
    <t xml:space="preserve">NCI-2011-00098 </t>
  </si>
  <si>
    <t>Arai S, Pidala J, Pusic I, Chai X, Jaglowski S, Khera N, Palmer J, Chen GL, Jagasia MH, Mayer SA, Wood WA, Green M, Hyun TS, Inamoto Y, Storer BE, Miklos DB, Shulman HM, Martin PJ, Sarantopoulos S, Lee SJ, Flowers ME. A Randomized Phase II Crossover Study of Imatinib or Rituximab for Cutaneous Sclerosis after Hematopoietic Cell Transplantation. Clin Cancer Res. 2016 Jan 15;22(2):319-27. doi: 10.1158/1078-0432.CCR-15-1443. Epub 2015 Sep 16.</t>
  </si>
  <si>
    <t>June 15, 2016</t>
  </si>
  <si>
    <t>NCT01661296</t>
  </si>
  <si>
    <t>NCT01670955</t>
  </si>
  <si>
    <t>Bröhan M, Jerkovic V, Collin S. Potentiality of red sorghum for producing stilbenoid-enriched beers with high antioxidant activity. J Agric Food Chem. 2011 Apr 27;59(8):4088-94. doi: 10.1021/jf1047755. Epub 2011 Mar 7.</t>
  </si>
  <si>
    <t>NCT01439074</t>
  </si>
  <si>
    <t>https://clinicaltrials.gov/ct2/show/record/NCT01439074?term=NCT01439074&amp;draw=2&amp;rank=1</t>
  </si>
  <si>
    <t>October 1, 2014</t>
  </si>
  <si>
    <t>NCT01887223</t>
  </si>
  <si>
    <t>NCT01673854</t>
  </si>
  <si>
    <t>NCT01508429</t>
  </si>
  <si>
    <t>Abbas DF, Mirzazada S, Durocher J, Pamiri S, Byrne ME, Winikoff B. Testing a home-based model of care using misoprostol for prevention and treatment of postpartum hemorrhage: results from a randomized placebo-controlled trial conducted in Badakhshan province, Afghanistan. Reprod Health. 2020 Jun 5;17(1):88. doi: 10.1186/s12978-020-00933-8.</t>
  </si>
  <si>
    <t>NCT01559584</t>
  </si>
  <si>
    <t>El-Mofty M, Rasheed H, El-Eishy N, Hegazy RA, Hafez V, Shaker O, El-Samanoudy SI. A clinical and immunological study of phototoxic regimen of ultraviolet A for treatment of alopecia areata: a randomized controlled clinical trial. J Dermatolog Treat. 2019 Sep;30(6):582-587. doi: 10.1080/09546634.2018.1543847. Epub 2019 Jan 8.</t>
  </si>
  <si>
    <t>NCT01434745</t>
  </si>
  <si>
    <t>October 1, 2019</t>
  </si>
  <si>
    <t>NCT01860443</t>
  </si>
  <si>
    <t>NCT01838902</t>
  </si>
  <si>
    <t>SCC 1321</t>
  </si>
  <si>
    <t>Okebe J, Bousema T, Affara M, DiTanna G, Eziefula AC, Jawara M, Nwakanma D, Amambua-Ngwa A, Van Geertruyden JP, Drakeley C, D'Alessandro U. The gametocytocidal efficacy of primaquine in malaria asymptomatic carriers treated with dihydroartemisinin-piperaquine in The Gambia (PRINOGAM): study protocol for a randomised controlled trial. Trials. 2015 Mar 1;16:70. doi: 10.1186/s13063-015-0597-1.</t>
  </si>
  <si>
    <t>NCT01445821</t>
  </si>
  <si>
    <t>September 15, 2011</t>
  </si>
  <si>
    <t>October 10, 2019</t>
  </si>
  <si>
    <t>NCT01676896</t>
  </si>
  <si>
    <t>NCT01928862</t>
  </si>
  <si>
    <t>June 3, 2014</t>
  </si>
  <si>
    <t>https://www.ncbi.nlm.nih.gov/pmc/articles/PMC7596638/</t>
  </si>
  <si>
    <t>April 23, 2018</t>
  </si>
  <si>
    <t>NCT01523444</t>
  </si>
  <si>
    <t>NCT01447966</t>
  </si>
  <si>
    <t>NCT01286844</t>
  </si>
  <si>
    <t>NCT01768078</t>
  </si>
  <si>
    <t>NCT01433887</t>
  </si>
  <si>
    <t>NCT01338428</t>
  </si>
  <si>
    <t>NCT01408901</t>
  </si>
  <si>
    <t>R01HL107510 ( U.S. NIH Grant/Contract )</t>
  </si>
  <si>
    <t>August 15, 2017</t>
  </si>
  <si>
    <t>Berroug J, Korcarz CE, Mitchell CK, Weber JM, Tian L, McDermott MM, Stein JH. Brachial artery intima-media thickness and grayscale texture changes in patients with peripheral artery disease receiving supervised exercise training in the PROPEL randomized clinical trial. Vasc Med. 2019 Feb;24(1):12-22. doi: 10.1177/1358863X18804050. Epub 2018 Nov 12.</t>
  </si>
  <si>
    <t>December 10, 2019</t>
  </si>
  <si>
    <t>NCT01831206</t>
  </si>
  <si>
    <t>NCT01555151</t>
  </si>
  <si>
    <t>https://www.sciencedirect.com/science/article/pii/S1094553920301231</t>
  </si>
  <si>
    <t>NCT01671579</t>
  </si>
  <si>
    <t xml:space="preserve"> NCT01891773</t>
  </si>
  <si>
    <t xml:space="preserve"> NCT01657747</t>
  </si>
  <si>
    <t>NCT01835249</t>
  </si>
  <si>
    <t>NCT01416298</t>
  </si>
  <si>
    <t>NCT01416805</t>
  </si>
  <si>
    <t>NCT01610245</t>
  </si>
  <si>
    <t xml:space="preserve"> NCT01861002</t>
  </si>
  <si>
    <t>NCT01912872</t>
  </si>
  <si>
    <t>November 11, 2013</t>
  </si>
  <si>
    <t>January 8, 2016</t>
  </si>
  <si>
    <t>July 2, 2019</t>
  </si>
  <si>
    <t>NCT01900509</t>
  </si>
  <si>
    <t>NCT01520688</t>
  </si>
  <si>
    <t xml:space="preserve"> February 2016</t>
  </si>
  <si>
    <t>October 12, 2020</t>
  </si>
  <si>
    <t>NCT01919970</t>
  </si>
  <si>
    <t>NCT01559259</t>
  </si>
  <si>
    <t>April 10, 2012</t>
  </si>
  <si>
    <t>September 13, 2012</t>
  </si>
  <si>
    <t>Kellstein D, Leyva R. Evaluation of Fixed-Dose Combinations of Ibuprofen and Acetaminophen in the Treatment of Postsurgical Dental Pain: A Pilot, Dose-Ranging, Randomized Study. Drugs R D. 2020 Sep;20(3):237-247. doi: 10.1007/s40268-020-00310-7.</t>
  </si>
  <si>
    <t>NCT01550471</t>
  </si>
  <si>
    <t>October 14, 2020</t>
  </si>
  <si>
    <t xml:space="preserve"> NCT01312818</t>
  </si>
  <si>
    <t>NCT01327469</t>
  </si>
  <si>
    <t>NCT01948310</t>
  </si>
  <si>
    <t>October 10, 2016</t>
  </si>
  <si>
    <t>https://www.sciencedirect.com/science/article/pii/S0002914919306435</t>
  </si>
  <si>
    <t>December 12, 2017</t>
  </si>
  <si>
    <t>NCT01563003</t>
  </si>
  <si>
    <t>NCT01400698</t>
  </si>
  <si>
    <t>November 1998</t>
  </si>
  <si>
    <t>NCT01624116</t>
  </si>
  <si>
    <t>NCT01359137</t>
  </si>
  <si>
    <t>NCT01662076</t>
  </si>
  <si>
    <t>NCT01425463</t>
  </si>
  <si>
    <t>NCT01300975</t>
  </si>
  <si>
    <t>Soto J, Rojas E, Guzman M, Verduguez A, Nena W, Maldonado M, Cruz M, Gracia L, Villarroel D, Alavi I, Toledo J, Berman J. Intralesional antimony for single lesions of bolivian cutaneous leishmaniasis. Clin Infect Dis. 2013 May;56(9):1255-60. doi: 10.1093/cid/cit049. Epub 2013 Feb 6.</t>
  </si>
  <si>
    <t>NCT01318187</t>
  </si>
  <si>
    <t>Serinken M, Eken C, Turkcuer I, Elicabuk H, Uyanik E, Schultz CH. Intravenous paracetamol versus morphine for renal colic in the emergency department: a randomised double-blind controlled trial. Emerg Med J. 2012 Nov;29(11):902-5. doi: 10.1136/emermed-2011-200165. Epub 2011 Dec 20.</t>
  </si>
  <si>
    <t>NCT01454804</t>
  </si>
  <si>
    <t>NCT01969942</t>
  </si>
  <si>
    <t>NCT01967537</t>
  </si>
  <si>
    <t>NCT01920373</t>
  </si>
  <si>
    <t>NCT01894373</t>
  </si>
  <si>
    <t>NCT01797952</t>
  </si>
  <si>
    <t>Sharma A, Rath GK, Chaudhary SP, Thakar A, Mohanti BK, Bahadur S. Lactobacillus brevis CD2 lozenges reduce radiation- and chemotherapy-induced mucositis in patients with head and neck cancer: a randomized double-blind placebo-controlled study. Eur J Cancer. 2012 Apr;48(6):875-81. doi: 10.1016/j.ejca.2011.06.010. Epub 2011 Jul 6.</t>
  </si>
  <si>
    <t>NCT01716221</t>
  </si>
  <si>
    <t>VI</t>
  </si>
  <si>
    <t>September 19, 2016</t>
  </si>
  <si>
    <t xml:space="preserve"> NCT01696669</t>
  </si>
  <si>
    <t>NCT01647217</t>
  </si>
  <si>
    <t>JAN 2012</t>
  </si>
  <si>
    <t>https://pubmed.ncbi.nlm.nih.gov/21955627/</t>
  </si>
  <si>
    <t>July 26, 2017</t>
  </si>
  <si>
    <t>NCT01402635</t>
  </si>
  <si>
    <t>NCT01535599</t>
  </si>
  <si>
    <t>June 18, 2014</t>
  </si>
  <si>
    <t>NCT01522196</t>
  </si>
  <si>
    <t>NCT01509508</t>
  </si>
  <si>
    <t>ANRS 12249 TasP</t>
  </si>
  <si>
    <t>Iwuji CC, Orne-Gliemann J, Tanser F, Boyer S, Lessells RJ, Lert F, Imrie J, Bärnighausen T, Rekacewicz C, Bazin B, Newell ML, Dabis F; ANRS 12249 TasP Study Group. Evaluation of the impact of immediate versus WHO recommendations-guided antiretroviral therapy initiation on HIV incidence: the ANRS 12249 TasP (Treatment as Prevention) trial in Hlabisa sub-district, KwaZulu-Natal, South Africa: study protocol for a cluster randomised controlled trial. Trials. 2013 Jul 23;14:230. doi: 10.1186/1745-6215-14-230.</t>
  </si>
  <si>
    <t>NCT01674621</t>
  </si>
  <si>
    <t>September 25, 2012</t>
  </si>
  <si>
    <t>August 2, 2013</t>
  </si>
  <si>
    <t>December 19, 2016</t>
  </si>
  <si>
    <t>NCT01431664</t>
  </si>
  <si>
    <t>NCT01423929</t>
  </si>
  <si>
    <t>Khoshnood A, Akbarzadeh M, Carlsson M, Sparv D, Bhiladvala P, Mokhtari A, Erlinge D, Ekelund U. Effect of oxygen therapy on chest pain in patients with ST elevation myocardial infarction: results from the randomized SOCCER trial. Scand Cardiovasc J. 2018 Apr;52(2):69-73. doi: 10.1080/14017431.2018.1439183. Epub 2018 Feb 13.</t>
  </si>
  <si>
    <t>NCT01314742</t>
  </si>
  <si>
    <t>NCT01294241</t>
  </si>
  <si>
    <t xml:space="preserve"> NCT01273090</t>
  </si>
  <si>
    <t>NCT01961895</t>
  </si>
  <si>
    <t>NCT01939652</t>
  </si>
  <si>
    <t>NCT01733888</t>
  </si>
  <si>
    <t>NCT01959243</t>
  </si>
  <si>
    <t>February 22, 2014</t>
  </si>
  <si>
    <t>June 23, 2014</t>
  </si>
  <si>
    <t>October 23, 2019</t>
  </si>
  <si>
    <t>NCT01773616</t>
  </si>
  <si>
    <t>NCT01784653</t>
  </si>
  <si>
    <t>NCT01742000</t>
  </si>
  <si>
    <t xml:space="preserve"> NCT01578278</t>
  </si>
  <si>
    <t>NCT01640574</t>
  </si>
  <si>
    <t>NCT01499446</t>
  </si>
  <si>
    <t>September 2003</t>
  </si>
  <si>
    <t>NCT01418118</t>
  </si>
  <si>
    <t>NCT01288404</t>
  </si>
  <si>
    <t xml:space="preserve"> January 2008</t>
  </si>
  <si>
    <t>NCT01389284</t>
  </si>
  <si>
    <t>Laurora I, An R. Efficacy of single-dose, extended-release naproxen sodium 660 mg in postsurgical dental pain: two double-blind, randomized, placebo-controlled trials. Curr Med Res Opin. 2016;32(2):331-42. doi: 10.1185/03007995.2015.1123680. Epub 2015 Dec 15. Erratum in: Curr Med Res Opin. 2016;32(3):611.</t>
  </si>
  <si>
    <t>May 7, 2013</t>
  </si>
  <si>
    <t>NCT01806792</t>
  </si>
  <si>
    <t>NCT01332188</t>
  </si>
  <si>
    <t>NCT01478074</t>
  </si>
  <si>
    <t>NCT01529632</t>
  </si>
  <si>
    <t>NCT01639664</t>
  </si>
  <si>
    <t>NCT02013375</t>
  </si>
  <si>
    <t>NCT01725191</t>
  </si>
  <si>
    <t>NCT01379105</t>
  </si>
  <si>
    <t>NCT01344382</t>
  </si>
  <si>
    <t>NCT01659281</t>
  </si>
  <si>
    <t xml:space="preserve"> September 2007</t>
  </si>
  <si>
    <t>NCT01900496</t>
  </si>
  <si>
    <t>NCT01814046</t>
  </si>
  <si>
    <t>NCT01326936</t>
  </si>
  <si>
    <t>NCT01779726</t>
  </si>
  <si>
    <t>NCT01886105</t>
  </si>
  <si>
    <t>NCT01598090</t>
  </si>
  <si>
    <t>Heim MH. 25 years of interferon-based treatment of chronic hepatitis C: an epoch coming to an end. Nat Rev Immunol. 2013 Jul;13(7):535-42. doi: 10.1038/nri3463. Epub 2013 Jun 7. Review.</t>
  </si>
  <si>
    <t>May 21, 2019</t>
  </si>
  <si>
    <t>NCT02012387</t>
  </si>
  <si>
    <t>Abajian M, Młynek A, Maurer M. Physical urticaria. Curr Allergy Asthma Rep. 2012 Aug;12(4):281-7. doi: 10.1007/s11882-012-0269-0. Review.</t>
  </si>
  <si>
    <t>Nov 2021</t>
  </si>
  <si>
    <t>NCT01451320</t>
  </si>
  <si>
    <t>NCT01563406</t>
  </si>
  <si>
    <t>NCT01354210</t>
  </si>
  <si>
    <t>NCT01854333</t>
  </si>
  <si>
    <t>NCT01370798</t>
  </si>
  <si>
    <t>May 26, 2011</t>
  </si>
  <si>
    <t>September 18, 2017</t>
  </si>
  <si>
    <t>JUL 2020</t>
  </si>
  <si>
    <t>Gorduza D, Plotton I, Remontet L, Gay CL, El Jani M, Cheikhelard A, Blanc T, El Ghoneimi A, Leclair MD, Roy P, Pirot F, Mimouni Y, Gaillard S, Chatelain P, Morel Y, Kassai B, Mouriquand P. Preoperative Topical Estrogen Treatment vs Placebo in 244 Children With Midshaft and Posterior Hypospadias. J Clin Endocrinol Metab. 2020 Jul 1;105(7). pii: dgaa231. doi: 10.1210/clinem/dgaa231.</t>
  </si>
  <si>
    <t>NCT01400672</t>
  </si>
  <si>
    <t xml:space="preserve"> NCT01936753</t>
  </si>
  <si>
    <t>NCT01544803</t>
  </si>
  <si>
    <t>NCT01488864</t>
  </si>
  <si>
    <t>NCT01386047</t>
  </si>
  <si>
    <t>NCT01814371</t>
  </si>
  <si>
    <t>November 28, 2017</t>
  </si>
  <si>
    <t>Hogan PG, Parrish KL, Mork RL, Boyle MG, Muenks CE, Thompson RM, Morelli JJ, Sullivan ML, Hunstad DA, Bubeck Wardenburg J, Rzhetsky A, Gehlert SJ, Burnham CD, Fritz SA. HOME2 Study: Household Versus Personalized Decolonization in Households of Children With Methicillin-Resistant Staphylococcus aureus Skin and Soft Tissue Infection-A Randomized Clinical Trial. Clin Infect Dis. 2021 Dec 6;73(11):e4568-e4577. doi: 10.1093/cid/ciaa752.</t>
  </si>
  <si>
    <t>NCT01492803</t>
  </si>
  <si>
    <t>NCT01527214</t>
  </si>
  <si>
    <t>NCT01425619</t>
  </si>
  <si>
    <t>CLOWN 1</t>
  </si>
  <si>
    <t>NCT01985646</t>
  </si>
  <si>
    <t xml:space="preserve"> NCT01641380</t>
  </si>
  <si>
    <t>NCT01801046</t>
  </si>
  <si>
    <t>NCT01951417</t>
  </si>
  <si>
    <t>NCT01854593</t>
  </si>
  <si>
    <t>NCT01495923</t>
  </si>
  <si>
    <t>Cohen SP, Hanling S, Bicket MC, White RL, Veizi E, Kurihara C, Zhao Z, Hayek S, Guthmiller KB, Griffith SR, Gordin V, White MA, Vorobeychik Y, Pasquina PF. Epidural steroid injections compared with gabapentin for lumbosacral radicular pain: multicenter randomized double blind comparative efficacy study. BMJ. 2015 Apr 16;350:h1748. doi: 10.1136/bmj.h1748.</t>
  </si>
  <si>
    <t>NCT01945034</t>
  </si>
  <si>
    <t>May 26, 2016</t>
  </si>
  <si>
    <t>NCT01907763</t>
  </si>
  <si>
    <t>NCT01571128</t>
  </si>
  <si>
    <t>NCT01691521</t>
  </si>
  <si>
    <t>October 8, 2012</t>
  </si>
  <si>
    <t>January 18, 2014</t>
  </si>
  <si>
    <t>Ortega HG, Liu MC, Pavord ID, Brusselle GG, FitzGerald JM, Chetta A, Humbert M, Katz LE, Keene ON, Yancey SW, Chanez P; MENSA Investigators. Mepolizumab treatment in patients with severe eosinophilic asthma. N Engl J Med. 2014 Sep 25;371(13):1198-207. doi: 10.1056/NEJMoa1403290. Epub 2014 Sep 8. Erratum in: N Engl J Med. 2015 Apr 30;372(18):1777.</t>
  </si>
  <si>
    <t>NCT01826422</t>
  </si>
  <si>
    <t>NCT01564563</t>
  </si>
  <si>
    <t>June 28, 2002</t>
  </si>
  <si>
    <t>NCT01531673</t>
  </si>
  <si>
    <t>https://www.atsjournals.org/doi/full/10.1164/rccm.201704-0717OC</t>
  </si>
  <si>
    <t>April 13, 2018</t>
  </si>
  <si>
    <t>NCT01462292</t>
  </si>
  <si>
    <t>October 26, 2011</t>
  </si>
  <si>
    <t>November 4, 2013</t>
  </si>
  <si>
    <t>https://onlinelibrary.wiley.com/doi/full/10.1002/acn3.579</t>
  </si>
  <si>
    <t>October 16, 2017</t>
  </si>
  <si>
    <t>NCT01458912</t>
  </si>
  <si>
    <t xml:space="preserve"> NCT01458886</t>
  </si>
  <si>
    <t>NCT01798901</t>
  </si>
  <si>
    <t>NCT01684488</t>
  </si>
  <si>
    <t>NCT01320553</t>
  </si>
  <si>
    <t xml:space="preserve"> September 2011</t>
  </si>
  <si>
    <t>May 20, 2016</t>
  </si>
  <si>
    <t>NCT01592045</t>
  </si>
  <si>
    <t>DIV-NB-201</t>
  </si>
  <si>
    <t xml:space="preserve"> June 2014</t>
  </si>
  <si>
    <t>https://link.springer.com/article/10.1007/s00280-015-2955-9</t>
  </si>
  <si>
    <t>September 23, 2015</t>
  </si>
  <si>
    <t>NCT01863797</t>
  </si>
  <si>
    <t>June 2007</t>
  </si>
  <si>
    <t xml:space="preserve"> NCT01411098</t>
  </si>
  <si>
    <t>NCT01778751</t>
  </si>
  <si>
    <t>NCT01905072</t>
  </si>
  <si>
    <t>NCT01665690</t>
  </si>
  <si>
    <t>NCT01561391</t>
  </si>
  <si>
    <t>April 1998</t>
  </si>
  <si>
    <t>NCT01405508</t>
  </si>
  <si>
    <t>Toledo M, Brandt C, Quarato PP, Schulz AL, Cleveland JM, Wagener G, Klein P. Long-term safety, efficacy, and quality of life during adjunctive brivaracetam treatment in patients with uncontrolled epilepsy: An open-label follow-up trial. Epilepsy Behav. 2021 May;118:107897. doi: 10.1016/j.yebeh.2021.107897. Epub 2021 Mar 27.</t>
  </si>
  <si>
    <t>NCT01645137</t>
  </si>
  <si>
    <t>NCT01523977</t>
  </si>
  <si>
    <t>NCT01324180</t>
  </si>
  <si>
    <t>NCT01449981</t>
  </si>
  <si>
    <t>NCT01656369</t>
  </si>
  <si>
    <t>NCT01656837</t>
  </si>
  <si>
    <t>NCT01999010</t>
  </si>
  <si>
    <t>NCT01421225</t>
  </si>
  <si>
    <t xml:space="preserve"> NCT01338922</t>
  </si>
  <si>
    <t>NCT01561885</t>
  </si>
  <si>
    <t>NCT01648244</t>
  </si>
  <si>
    <t>NCT01432639</t>
  </si>
  <si>
    <t>NCT01878734</t>
  </si>
  <si>
    <t>NCT01823744</t>
  </si>
  <si>
    <t>NCT01705769</t>
  </si>
  <si>
    <t>NCT01678716</t>
  </si>
  <si>
    <t>NCT01845025</t>
  </si>
  <si>
    <t>March 21, 2017</t>
  </si>
  <si>
    <t>NCT01488305</t>
  </si>
  <si>
    <t>NCT01415557</t>
  </si>
  <si>
    <t>NCT01412411</t>
  </si>
  <si>
    <t>NCT01380327</t>
  </si>
  <si>
    <t>Wood RA, Togias A, Wildfire J, Visness CM, Matsui EC, Gruchalla R, Hershey G, Liu AH, O'Connor GT, Pongracic JA, Zoratti E, Little F, Granada M, Kennedy S, Durham SR, Shamji MH, Busse WW. Development of cockroach immunotherapy by the Inner-City Asthma Consortium. J Allergy Clin Immunol. 2014 Mar;133(3):846-52.e6. doi: 10.1016/j.jaci.2013.08.047. Epub 2013 Nov 1.</t>
  </si>
  <si>
    <t>May 30, 2014</t>
  </si>
  <si>
    <t>NCT01544257</t>
  </si>
  <si>
    <t>NCT01404936</t>
  </si>
  <si>
    <t>NCT01768000</t>
  </si>
  <si>
    <t>NCT01644045</t>
  </si>
  <si>
    <t>NCT01647854</t>
  </si>
  <si>
    <t>NCT01903031</t>
  </si>
  <si>
    <t>NCT01599793</t>
  </si>
  <si>
    <t>NCT01273428</t>
  </si>
  <si>
    <t xml:space="preserve"> NCT01709201</t>
  </si>
  <si>
    <t>NCT01959477</t>
  </si>
  <si>
    <t>NCT02008708</t>
  </si>
  <si>
    <t>NCT01708018</t>
  </si>
  <si>
    <t>NCT01475630</t>
  </si>
  <si>
    <t>NCT01363765</t>
  </si>
  <si>
    <t xml:space="preserve"> NCT01344499</t>
  </si>
  <si>
    <t>NCT01413607</t>
  </si>
  <si>
    <t>NCT01749293</t>
  </si>
  <si>
    <t>NCT02010151</t>
  </si>
  <si>
    <t>NCT01486199</t>
  </si>
  <si>
    <t>NCT01911299</t>
  </si>
  <si>
    <t>NCT01279616</t>
  </si>
  <si>
    <t>NCT01483690</t>
  </si>
  <si>
    <t xml:space="preserve"> NCT01464359</t>
  </si>
  <si>
    <t>NCT01824693</t>
  </si>
  <si>
    <t>June 24, 2013</t>
  </si>
  <si>
    <t>December 31, 2017</t>
  </si>
  <si>
    <t>https://onlinelibrary.wiley.com/doi/full/10.1002/pbc.27034?saml_referrer</t>
  </si>
  <si>
    <t>December 5, 2018</t>
  </si>
  <si>
    <t>NCT01626092</t>
  </si>
  <si>
    <t>NCT01403415</t>
  </si>
  <si>
    <t>NCT01338987</t>
  </si>
  <si>
    <t>April 19, 2011</t>
  </si>
  <si>
    <t>November 19, 2020</t>
  </si>
  <si>
    <t>NCT01576692</t>
  </si>
  <si>
    <t>NCT01349192</t>
  </si>
  <si>
    <t>Muhlebach MS, Beckett V, Popowitch E, Miller MB, Baines A, Mayer-Hamblett N, Zemanick ET, Hoover WC, VanDalfsen JM, Campbell P, Goss CH; STAR-too study team. Microbiological efficacy of early MRSA treatment in cystic fibrosis in a randomised controlled trial. Thorax. 2017 Apr;72(4):318-326. doi: 10.1136/thoraxjnl-2016-208949. Epub 2016 Nov 15.</t>
  </si>
  <si>
    <t> May 15, 2017</t>
  </si>
  <si>
    <t>NCT01863940</t>
  </si>
  <si>
    <t>NCT01943279</t>
  </si>
  <si>
    <t>NCT01717872</t>
  </si>
  <si>
    <t xml:space="preserve"> NCT01403805</t>
  </si>
  <si>
    <t>NCT01598025</t>
  </si>
  <si>
    <t xml:space="preserve"> NCT02018588</t>
  </si>
  <si>
    <t>NCT01385280</t>
  </si>
  <si>
    <t xml:space="preserve"> NCT01459679</t>
  </si>
  <si>
    <t>NCT01312792</t>
  </si>
  <si>
    <t>NCT01826474</t>
  </si>
  <si>
    <t>NCT01901250</t>
  </si>
  <si>
    <t>NCT01768390</t>
  </si>
  <si>
    <t>NCT01754831</t>
  </si>
  <si>
    <t>NCT01623362</t>
  </si>
  <si>
    <t>NCT01446107</t>
  </si>
  <si>
    <t>NCT01438866</t>
  </si>
  <si>
    <t>NCT01310283</t>
  </si>
  <si>
    <t>NCT01455636</t>
  </si>
  <si>
    <t>NCT01973413</t>
  </si>
  <si>
    <t>NCT01879033</t>
  </si>
  <si>
    <t>NCT01693302</t>
  </si>
  <si>
    <t>NCT01677546</t>
  </si>
  <si>
    <t>NCT01629277</t>
  </si>
  <si>
    <t>NCT01629251</t>
  </si>
  <si>
    <t>NCT01564238</t>
  </si>
  <si>
    <t xml:space="preserve"> NCT01277185</t>
  </si>
  <si>
    <t>NCT02022709</t>
  </si>
  <si>
    <t>March 13, 2018</t>
  </si>
  <si>
    <t>NCT01900470</t>
  </si>
  <si>
    <t>NCT01562158</t>
  </si>
  <si>
    <t>April 2001</t>
  </si>
  <si>
    <t>NCT02016703</t>
  </si>
  <si>
    <t xml:space="preserve"> NCT01463930</t>
  </si>
  <si>
    <t>NCT01342601</t>
  </si>
  <si>
    <t xml:space="preserve"> NCT01396642</t>
  </si>
  <si>
    <t>NCT01883193</t>
  </si>
  <si>
    <t>NCT01471782</t>
  </si>
  <si>
    <t xml:space="preserve"> NCT01794780</t>
  </si>
  <si>
    <t>NCT01313884</t>
  </si>
  <si>
    <t xml:space="preserve"> NCT01702961</t>
  </si>
  <si>
    <t>NCT01825031</t>
  </si>
  <si>
    <t>Mallewa J, Szubert AJ, Mugyenyi P, Chidziva E, Thomason MJ, Chepkorir P, Abongomera G, Baleeta K, Etyang A, Warambwa C, Melly B, Mudzingwa S, Kelly C, Agutu C, Wilkes H, Nkomani S, Musiime V, Lugemwa A, Pett SL, Bwakura-Dangarembizi M, Prendergast AJ, Gibb DM, Walker AS, Berkley JA; REALITY trial team. Effect of ready-to-use supplementary food on mortality in severely immunocompromised HIV-infected individuals in Africa initiating antiretroviral therapy (REALITY): an open-label, parallel-group, randomised controlled trial. Lancet HIV. 2018 May;5(5):e231-e240. doi: 10.1016/S2352-3018(18)30038-9. Epub 2018 Apr 10. Erratum in: Lancet HIV. 2018 Jul;5(7):e340.</t>
  </si>
  <si>
    <t>NCT01931826</t>
  </si>
  <si>
    <t>NCT02025140</t>
  </si>
  <si>
    <t>NCT02012998</t>
  </si>
  <si>
    <t>NCT02003495</t>
  </si>
  <si>
    <t>NCT01986322</t>
  </si>
  <si>
    <t>NCT01983540</t>
  </si>
  <si>
    <t>NCT01981967</t>
  </si>
  <si>
    <t>NCT01978093</t>
  </si>
  <si>
    <t>February 1, 2014</t>
  </si>
  <si>
    <t>March 18, 2016</t>
  </si>
  <si>
    <t>https://www.tandfonline.com/doi/full/10.1080/21645515.2018.1526586</t>
  </si>
  <si>
    <t>NCT01973218</t>
  </si>
  <si>
    <t>Lee HJ, Choe YJ, Hong YJ, Kim KH, Park SE, Kim YK, Oh CE, Lee H, Song H, Bock H, Casula D, Bhusal C, Arora AK. Immunogenicity and safety of a multicomponent meningococcal serogroup B vaccine in healthy adolescents in Korea--A randomised trial. Vaccine. 2016 Feb 24;34(9):1180-6. doi: 10.1016/j.vaccine.2016.01.033. Epub 2016 Jan 28.</t>
  </si>
  <si>
    <t>March 6, 2015</t>
  </si>
  <si>
    <t>NCT01968083</t>
  </si>
  <si>
    <t>October 3, 2013</t>
  </si>
  <si>
    <t>Buchholz UJ, Cunningham CK, Muresan P, Gnanashanmugam D, Sato P, Siberry GK, Rexroad V, Valentine M, Perlowski C, Schappell E, Thumar B, Luongo C, Barr E, Aziz M, Yogev R, Spector SA, Collins PL, McFarland EJ, Karron RA; International Maternal Pediatric Adolescent AIDS Clinical Trials (IMPAACT) P1114 Study Team. Live Respiratory Syncytial Virus (RSV) Vaccine Candidate Containing Stabilized Temperature-Sensitivity Mutations Is Highly Attenuated in RSV-Seronegative Infants and Children. J Infect Dis. 2018 Apr 11;217(9):1338-1346. doi: 10.1093/infdis/jiy066.</t>
  </si>
  <si>
    <t>NCT01964989</t>
  </si>
  <si>
    <t>Vesikari T, Kirstein J, Devota Go G, Leav B, Ruzycky ME, Isakov L, de Bruijn M, Oberye J, Heijnen E. Efficacy, immunogenicity, and safety evaluation of an MF59-adjuvanted quadrivalent influenza virus vaccine compared with non-adjuvanted influenza vaccine in children: a multicentre, randomised controlled, observer-blinded, phase 3 trial. Lancet Respir Med. 2018 May;6(5):345-356. doi: 10.1016/S2213-2600(18)30108-5. Epub 2018 Apr 6.</t>
  </si>
  <si>
    <t>NCT01964716</t>
  </si>
  <si>
    <t>Idoko OT, Mboizi RB, Okoye M, Laudat F, Ceesay B, Liang JZ, Le Dren-Narayanin N, Jansen KU, Gurtman A, Center KJ, Scott DA, Kampmann B, Roca A. Immunogenicity and safety of 13-valent pneumococcal conjugate vaccine (PCV13) formulated with 2-phenoxyethanol in multidose vials given with routine vaccination in healthy infants: An open-label randomized controlled trial. Vaccine. 2017 May 31;35(24):3256-3263. doi: 10.1016/j.vaccine.2017.04.049. Epub 2017 May 4.</t>
  </si>
  <si>
    <t>March 13, 2015</t>
  </si>
  <si>
    <t>NCT01946425</t>
  </si>
  <si>
    <t>September 25, 2014</t>
  </si>
  <si>
    <t>NCT01939522</t>
  </si>
  <si>
    <t>NCT01930357</t>
  </si>
  <si>
    <t>AUG 2022</t>
  </si>
  <si>
    <t>https://www.sciencedirect.com/science/article/pii/S0264410X22008301</t>
  </si>
  <si>
    <t>Jan 2018</t>
  </si>
  <si>
    <t>NCT01900444</t>
  </si>
  <si>
    <t>NCT01896739</t>
  </si>
  <si>
    <t>NCT01894919</t>
  </si>
  <si>
    <t>Martinón-Torres F, Carmona Martinez A, Simkó R, Infante Marquez P, Arimany JL, Gimenez-Sanchez F, Couceiro Gianzo JA, Kovács É, Rojo P, Wang H, Bhusal C, Toneatto D. Antibody persistence and booster responses 24-36 months after different 4CMenB vaccination schedules in infants and children: A randomised trial. J Infect. 2018 Mar;76(3):258-269. doi: 10.1016/j.jinf.2017.12.005. Epub 2017 Dec 15.</t>
  </si>
  <si>
    <t>December 7, 2018</t>
  </si>
  <si>
    <t>NCT01884935</t>
  </si>
  <si>
    <t>NCT01972321</t>
  </si>
  <si>
    <t>NCT01857206</t>
  </si>
  <si>
    <t>Nolan T, Chotpitayasunondh T, Capeding MR, Carson S, Senders SD, Jaehnig P, de Rooij R, Chandra R. Safety and tolerability of a cell culture derived trivalent subunit inactivated influenza vaccine administered to healthy children and adolescents: A Phase III, randomized, multicenter, observer-blind study. Vaccine. 2016 Jan 4;34(2):230-236. doi: 10.1016/j.vaccine.2015.11.040. Epub 2015 Nov 29.</t>
  </si>
  <si>
    <t>November 2, 2014</t>
  </si>
  <si>
    <t>NCT01852266</t>
  </si>
  <si>
    <t>NCT01843621</t>
  </si>
  <si>
    <t>NCT01839188</t>
  </si>
  <si>
    <t>NCT01839175</t>
  </si>
  <si>
    <t>Vesikari T, Borrow R, Da Costa X, Richard P, Eymin C, Boisnard F, Lockhart S. Concomitant administration of a fully liquid, ready-to-use DTaP-IPV-HB-PRP-T hexavalent vaccine with a meningococcal serogroup C conjugate vaccine in infants. Vaccine. 2017 Jan 11;35(3):452-458. doi: 10.1016/j.vaccine.2016.11.053. Epub 2016 Dec 9.</t>
  </si>
  <si>
    <t>NCT01819155</t>
  </si>
  <si>
    <t xml:space="preserve"> April 2013</t>
  </si>
  <si>
    <t>Diallo A, Victor JC, Feser J, Ortiz JR, Kanesa-Thasan N, Ndiaye M, Diarra B, Cheikh S, Diene D, Ndiaye T, Ndiaye A, Lafond KE, Widdowson MA, Neuzil KM. Immunogenicity and safety of MF59-adjuvanted and full-dose unadjuvanted trivalent inactivated influenza vaccines among vaccine-naïve children in a randomized clinical trial in rural Senegal. Vaccine. 2018 Oct 15;36(43):6424-6432. doi: 10.1016/j.vaccine.2018.08.032. Epub 2018 Sep 14.</t>
  </si>
  <si>
    <t>NCT01815073</t>
  </si>
  <si>
    <t>NCT01813604</t>
  </si>
  <si>
    <t>NCT01812135</t>
  </si>
  <si>
    <t>NCT01770496</t>
  </si>
  <si>
    <t>NCT01761136</t>
  </si>
  <si>
    <t>NCT01717638</t>
  </si>
  <si>
    <t>NCT01702428</t>
  </si>
  <si>
    <t xml:space="preserve"> November 9, 2012</t>
  </si>
  <si>
    <t>April 16, 2015</t>
  </si>
  <si>
    <t>triple</t>
  </si>
  <si>
    <t>Klein NP, Abu-Elyazeed R, Povey M, Macias Parra M, Diez-Domingo J, Ahonen A, Korhonen T, Tinoco JC, Weiner L, Marshall GS, Silas PE, Sarpong KO, Ramsey KP, Fling JA, Speicher D, Campos M, Munjal I, Peltier C, Vesikari T, Baccarini C, Caplanusi A, Gillard P, Carryn S, Henry O. Immunogenicity and Safety of a Measles-Mumps-Rubella Vaccine Administered as a First Dose to Children Aged 12 to 15 Months: A Phase III, Randomized, Noninferiority, Lot-to-Lot Consistency Study. J Pediatric Infect Dis Soc. 2020 Apr 30;9(2):194-201. doi: 10.1093/jpids/piz010.</t>
  </si>
  <si>
    <t>June 28, 2018</t>
  </si>
  <si>
    <t>NCT01700621</t>
  </si>
  <si>
    <t>HS677</t>
  </si>
  <si>
    <t>Zaman K, Fleming JA, Victor JC, Yunus M, Bari TI, Azim T, Rahman M, Mowla SM, Bellini WJ, McNeal M, Icenogle JP, Lopman B, Parashar U, Cortese MM, Steele AD, Neuzil KM. Noninterference of Rotavirus Vaccine With Measles-Rubella Vaccine at 9 Months of Age and Improvements in Antirotavirus Immunity: A Randomized Trial. J Infect Dis. 2016 Jun 1;213(11):1686-93. doi: 10.1093/infdis/jiw024. Epub 2016 Jan 27.</t>
  </si>
  <si>
    <t>February 18, 2019</t>
  </si>
  <si>
    <t>NCT01697280</t>
  </si>
  <si>
    <t>NCT01695798</t>
  </si>
  <si>
    <t>https://www.sciencedirect.com/science/article/pii/S0264410X15005198</t>
  </si>
  <si>
    <t>NCT01692886</t>
  </si>
  <si>
    <t>Zhu F, Hu Y, Li J, Ye Q, Young MM Jr, Zhou X, Chen Z, Yan B, Liang JZ, Gruber WC, Giardina PC, Scott DA. Immunogenicity and Safety of 13-valent Pneumococcal Conjugate Vaccine Compared With 7-valent Pneumococcal Conjugate Vaccine Among Healthy Infants in China. Pediatr Infect Dis J. 2016 Sep;35(9):999-1010. doi: 10.1097/INF.0000000000001248.</t>
  </si>
  <si>
    <t>NCT01691326</t>
  </si>
  <si>
    <t>NCT01689324</t>
  </si>
  <si>
    <t>NCT01684072</t>
  </si>
  <si>
    <t>NCT01681992</t>
  </si>
  <si>
    <t>August 18, 2015</t>
  </si>
  <si>
    <t>MMR-161 Study Group. Immunogenicity and safety of measles-mumps-rubella vaccine at two different potency levels administered to healthy children aged 12-15 months: A phase III, randomized, non-inferiority trial. Vaccine. 2018 Sep 11;36(38):5781-5788. doi: 10.1016/j.vaccine.2018.07.076. Epub 2018 Aug 10.</t>
  </si>
  <si>
    <t>August 17, 2018</t>
  </si>
  <si>
    <t>NCT01680679</t>
  </si>
  <si>
    <t>NCT01641133</t>
  </si>
  <si>
    <t>September 4, 2012</t>
  </si>
  <si>
    <t>May 7, 2014</t>
  </si>
  <si>
    <t>de Los Santos AM, Rodríguez-Weber MA, Sánchez-Márquez P, Traskine M, Carreño-Manjarrez R, Cervantes-Apolinar MY, Strezova A, Ruiz-Guiñazú J, Ortega-Barria E, Borys D. Can two different pneumococcal conjugate vaccines be used to complete the infant vaccination series? A randomized trial exploring interchangeability of the 13-valent pneumococcal conjugate vaccine and the pneumococcal non-typeable Haemophilus influenzae protein D-conjugate vaccine. Expert Rev Vaccines. 2020 Nov;19(11):995-1010. doi: 10.1080/14760584.2020.1843431.</t>
  </si>
  <si>
    <t>NCT01636245</t>
  </si>
  <si>
    <t>PRO-EV71-3002</t>
  </si>
  <si>
    <t>Hu YM, Wang X, Wang JZ, Wang L, Zhang YJ, Chang L, Liang ZL, Xia JL, Dai QG, Hu YL, Mao QY, Zhu FC, Song YF, Gao F, Chen JT. Immunogenicity, safety, and lot consistency of a novel inactivated enterovirus 71 vaccine in Chinese children aged 6 to 59 months. Clin Vaccine Immunol. 2013 Dec;20(12):1805-11. doi: 10.1128/CVI.00491-13. Epub 2013 Oct 9.</t>
  </si>
  <si>
    <t>NCT01635816</t>
  </si>
  <si>
    <t>Zaman K, Naser AM, Power M, Yaich M, Zhang L, Ginsburg AS, Luby SP, Rahman M, Hills S, Bhardwaj M, Flores J. Lot-to-lot consistency of live attenuated SA 14-14-2 Japanese encephalitis vaccine manufactured in a good manufacturing practice facility and non-inferiority with respect to an earlier product. Vaccine. 2014 Oct 21;32(46):6061-6. doi: 10.1016/j.vaccine.2014.09.012. Epub 2014 Sep 18.</t>
  </si>
  <si>
    <t>NCT01629589</t>
  </si>
  <si>
    <t>Decker MD, Greenberg DP, Johnson DR, Pool V. Randomized study of immune responses to two Tdap vaccines among adolescents primed with DTaP and comparison with results among adolescents primed with DTwP. Vaccine. 2019 Aug 14;37(35):5003-5008. doi: 10.1016/j.vaccine.2019.07.015. Epub 2019 Jul 10.</t>
  </si>
  <si>
    <t>October 21, 2013</t>
  </si>
  <si>
    <t>NCT01616459</t>
  </si>
  <si>
    <t>July 11, 2012</t>
  </si>
  <si>
    <t>January 22, 2014</t>
  </si>
  <si>
    <t>Carmona Martinez A, Prymula R, Miranda Valdivieso M, Otero Reigada MDC, Merino Arribas JM, Brzostek J, Szenborn L, Ruzkova R, Horn MR, Jackowska T, Centeno-Malfaz F, Traskine M, Dobbelaere K, Borys D. Immunogenicity and safety of 11- and 12-valent pneumococcal non-typeable Haemophilus influenzae protein D-conjugate vaccines (11vPHiD-CV, 12vPHiD-CV) in infants: Results from a phase II, randomised, multicentre study. Vaccine. 2019 Jan 3;37(1):176-186. doi: 10.1016/j.vaccine.2018.07.023. Epub 2018 Jul 24.</t>
  </si>
  <si>
    <t>NCT01609998</t>
  </si>
  <si>
    <t>Houser KV, Yamshchikov GV, Bellamy AR, May J, Enama ME, Sarwar U, Larkin B, Bailer RT, Koup R, Paskel M, Subbarao K, Anderson E, Bernstein DI, Creech B, Keyserling H, Spearman P, Wright PF, Graham BS, Ledgerwood JE; VRC 702 study team. DNA vaccine priming for seasonal influenza vaccine in children and adolescents 6 to 17 years of age: A phase 1 randomized clinical trial. PLoS One. 2018 Nov 2;13(11):e0206837. doi: 10.1371/journal.pone.0206837. eCollection 2018.</t>
  </si>
  <si>
    <t>NCT01580033</t>
  </si>
  <si>
    <t>https://www.tandfonline.com/doi/abs/10.1080/14760584.2017.1303380</t>
  </si>
  <si>
    <t xml:space="preserve"> NCT01577771</t>
  </si>
  <si>
    <t>https://academic.oup.com/jpids/article/8/5/422/5123713</t>
  </si>
  <si>
    <t>NCT01571505</t>
  </si>
  <si>
    <t>March 1, 2012</t>
  </si>
  <si>
    <t>Kanungo S, Kim DR, Haldar B, Snider C, Nalavade U, Kim SA, Park JY, Sinha A, Mallick AH, Manna B, Sur D, Nandy RK, Deshpande JM, Czerkinsky C, Wierzba TF, Petri WA Jr, Ali M, Dey A. Comparison of IPV to tOPV week 39 boost of primary OPV vaccination in Indian infants: an open labelled randomized controlled trial. Heliyon. 2017 Jan 9;3(1):e00223. doi: 10.1016/j.heliyon.2016.e00223. eCollection 2017 Jan.</t>
  </si>
  <si>
    <t>NCT01567865</t>
  </si>
  <si>
    <t>NCT01554826</t>
  </si>
  <si>
    <t>NCT01553279</t>
  </si>
  <si>
    <t xml:space="preserve">2011-002413-11 </t>
  </si>
  <si>
    <t>March 30, 2012</t>
  </si>
  <si>
    <t>September 27, 2013</t>
  </si>
  <si>
    <t>https://www.sciencedirect.com/science/article/pii/S0264410X20307878</t>
  </si>
  <si>
    <t>March 28, 2019</t>
  </si>
  <si>
    <t>NCT01546909</t>
  </si>
  <si>
    <t>NCT01545375</t>
  </si>
  <si>
    <t>May 21, 2012</t>
  </si>
  <si>
    <t>July 26, 2016</t>
  </si>
  <si>
    <t>Hammitt LL, Campbell JC, Borys D, Weatherholtz RC, Reid R, Goklish N, Moulton LH, Traskine M, Song Y, Swinnen K, Santosham M, O'Brien KL. Efficacy, safety and immunogenicity of a pneumococcal protein-based vaccine co-administered with 13-valent pneumococcal conjugate vaccine against acute otitis media in young children: A phase IIb randomized study. Vaccine. 2019 Dec 3;37(51):7482-7492. doi: 10.1016/j.vaccine.2019.09.076. Epub 2019 Oct 16.</t>
  </si>
  <si>
    <t>September 12, 2017</t>
  </si>
  <si>
    <t>NCT01510366</t>
  </si>
  <si>
    <t>https://academic.oup.com/jid/article/214/11/1728/2518843</t>
  </si>
  <si>
    <t>NCT01507857</t>
  </si>
  <si>
    <t>Zhu F, Xu W, Xia J, Liang Z, Liu Y, Zhang X, Tan X, Wang L, Mao Q, Wu J, Hu Y, Ji T, Song L, Liang Q, Zhang B, Gao Q, Li J, Wang S, Hu Y, Gu S, Zhang J, Yao G, Gu J, Wang X, Zhou Y, Chen C, Zhang M, Cao M, Wang J, Wang H, Wang N. Efficacy, safety, and immunogenicity of an enterovirus 71 vaccine in China. N Engl J Med. 2014 Feb 27;370(9):818-28. doi: 10.1056/NEJMoa1304923.</t>
  </si>
  <si>
    <t>NCT01506193</t>
  </si>
  <si>
    <t>February 6, 2012</t>
  </si>
  <si>
    <t>March 31, 2014</t>
  </si>
  <si>
    <t>Durando P, Esposito S, Bona G, Cuccia M, Desole MG, Ferrera G, Gabutti G, Pellegrino A, Salvini F, Henry O, Povey M, Marchetti F. The immunogenicity and safety of a tetravalent measles-mumps-rubella-varicella vaccine when co-administered with conjugated meningococcal C vaccine to healthy children: A phase IIIb, randomized, multi-center study in Italy. Vaccine. 2016 Aug 5;34(36):4278-84. doi: 10.1016/j.vaccine.2016.07.009. Epub 2016 Jul 14.</t>
  </si>
  <si>
    <t>January 9, 2017</t>
  </si>
  <si>
    <t>NCT01494740</t>
  </si>
  <si>
    <t>NCT01485406</t>
  </si>
  <si>
    <t>December 12, 2011</t>
  </si>
  <si>
    <t>March 15, 2012</t>
  </si>
  <si>
    <t>Horn M, Behre U, Traskine M, Dobbelaere K, Borys D. Safety, reactogenicity, and immunogenicity of a 12-valent pneumococcal non-typeable Haemophilus influenzae protein D-conjugate vaccine in healthy toddlers: results from a phase I, randomized trial. Hum Vaccin Immunother. 2021 May 4;17(5):1463-1469. doi: 10.1080/21645515.2020.1810493. Epub 2020 Nov 11.</t>
  </si>
  <si>
    <t>NCT01480258</t>
  </si>
  <si>
    <t>November 23, 2011</t>
  </si>
  <si>
    <t xml:space="preserve"> October 9, 2013</t>
  </si>
  <si>
    <t>Silfverdal SA, Icardi G, Vesikari T, Flores SA, Pagnoni MF, Xu J, Liu GF, Stek JE, Boisnard F, Thomas S, Ziani E, Lee AW. A Phase III randomized, double-blind, clinical trial of an investigational hexavalent vaccine given at 2, 4, and 11-12 months. Vaccine. 2016 Jul 19;34(33):3810-6. doi: 10.1016/j.vaccine.2016.05.054. Epub 2016 Jun 18.</t>
  </si>
  <si>
    <t>April 2, 2019</t>
  </si>
  <si>
    <t>NCT01465958</t>
  </si>
  <si>
    <t>NCT01453998</t>
  </si>
  <si>
    <t>NCT01444781</t>
  </si>
  <si>
    <t>https://www.ingentaconnect.com/content/wk/inf/2017/00000036/00000011/art00004</t>
  </si>
  <si>
    <t>July 16, 2014</t>
  </si>
  <si>
    <t>NCT01443416</t>
  </si>
  <si>
    <t>Trück J, Kelly S, Jawad S, Snape MD, Voysey M, Pollard AJ. Differences in Immunization Site Pain in Toddlers Vaccinated With Either the 10- or the 13-Valent Pneumococcal Conjugate Vaccine. Pediatr Infect Dis J. 2018 Apr;37(4):e103-e106. doi: 10.1097/INF.0000000000001894.</t>
  </si>
  <si>
    <t>NCT01439360</t>
  </si>
  <si>
    <t>October 1, 2011</t>
  </si>
  <si>
    <t>December 31, 2014</t>
  </si>
  <si>
    <t>Claeys C, Chandrasekaran V, García-Sicilia J, Prymula R, Díez-Domingo J, Brzostek J, Marès-Bermúdez J, Martinón-Torres F, Pollard AJ, Růžková R, Carmona Martinez A, Ulied A, Miranda Valdivieso M, Faust SN, Snape MD, Friel D, Ollinger T, Soni J, Schuind A, Li P, Innis BL, Jain VK. Anamnestic Immune Response and Safety of an Inactivated Quadrivalent Influenza Vaccine in Primed Versus Vaccine-Naïve Children. Pediatr Infect Dis J. 2019 Feb;38(2):203-210. doi: 10.1097/INF.0000000000002217.</t>
  </si>
  <si>
    <t> March 8, 2017</t>
  </si>
  <si>
    <t xml:space="preserve"> NCT01437267</t>
  </si>
  <si>
    <t>Bhutta ZA, Capeding MR, Bavdekar A, Marchetti E, Ariff S, Soofi SB, Anemona A, Habib MA, Alberto E, Juvekar S, Khan RM, Marhaba R, Ali N, Malubay N, Kawade A, Saul A, Martin LB, Podda A. Immunogenicity and safety of the Vi-CRM197 conjugate vaccine against typhoid fever in adults, children, and infants in south and southeast Asia: results from two randomised, observer-blind, age de-escalation, phase 2 trials. Lancet Infect Dis. 2014 Feb;14(2):119-29. doi: 10.1016/S1473-3099(13)70241-X. Epub 2013 Nov 28.</t>
  </si>
  <si>
    <t>NCT01436396</t>
  </si>
  <si>
    <t>September 7, 2011</t>
  </si>
  <si>
    <t>July 29, 2019</t>
  </si>
  <si>
    <t>NCT01431183</t>
  </si>
  <si>
    <t>NCT01430611</t>
  </si>
  <si>
    <t>https://www.tandfonline.com/doi/full/10.1080/21645515.2020.1801077</t>
  </si>
  <si>
    <t>May 8, 2014</t>
  </si>
  <si>
    <t>NCT01428908</t>
  </si>
  <si>
    <t>https://www.tandfonline.com/doi/full/10.1080/21645515.2015.1033592</t>
  </si>
  <si>
    <t>NCT01421121</t>
  </si>
  <si>
    <t xml:space="preserve"> December 2011</t>
  </si>
  <si>
    <t>https://academic.oup.com/jid/article/209/1/46/2192871</t>
  </si>
  <si>
    <t>NCT01414504</t>
  </si>
  <si>
    <t xml:space="preserve"> NCT01411241</t>
  </si>
  <si>
    <t>July 18, 2011</t>
  </si>
  <si>
    <t>NCT01399853</t>
  </si>
  <si>
    <t>Zhu FC, Liang ZL, Li XL, Ge HM, Meng FY, Mao QY, Zhang YT, Hu YM, Zhang ZY, Li JX, Gao F, Chen QH, Zhu QY, Chu K, Wu X, Yao X, Guo HJ, Chen XQ, Liu P, Dong YY, Li FX, Shen XL, Wang JZ. Immunogenicity and safety of an enterovirus 71 vaccine in healthy Chinese children and infants: a randomised, double-blind, placebo-controlled phase 2 clinical trial. Lancet. 2013 Mar 23;381(9871):1037-45.</t>
  </si>
  <si>
    <t xml:space="preserve"> NCT01396512</t>
  </si>
  <si>
    <t>Kim DS, Houillon G, Jang GC, Cha SH, Choi SH, Lee J, Kim HM, Kim JH, Kang JH, Kim JH, Kim KH, Kim HS, Bang J, Naimi Z, Bosch-Castells V, Boaz M, Bouckenooghe A. A randomized study of the immunogenicity and safety of Japanese encephalitis chimeric virus vaccine (JE-CV) in comparison with SA14-14-2 vaccine in children in the Republic of Korea. Hum Vaccin Immunother. 2014;10(9):2656-63. doi: 10.4161/hv.29743. Epub 2014 Nov 6.</t>
  </si>
  <si>
    <t> April 25, 2014</t>
  </si>
  <si>
    <t>NCT01379937</t>
  </si>
  <si>
    <t>July 28, 2011</t>
  </si>
  <si>
    <t>Izurieta P, Uy-Aragon MJ, Dramé M, Vaughn DW. Assessment of Prime-boost Vaccination Using an AS03B-adjuvanted Influenza A (H5N1) Vaccine: A Randomized Trial in Children of Three to Less Than Eighteen Years of Age. Pediatr Infect Dis J. 2016 Feb;35(2):e35-47. doi: 10.1097/INF.0000000000000968.</t>
  </si>
  <si>
    <t>NCT01379846</t>
  </si>
  <si>
    <t>Togashi T, Mitsuya N, Kogawara O, Sumino S, Takanami Y, Sugizaki K. Immunogenicity and safety of a fully liquid aluminum phosphate adjuvanted Haemophilus influenzae type b PRP-CRM197-conjugate vaccine in healthy Japanese children: A phase III, randomized, observer-blind, multicenter, parallel-group study. Vaccine. 2016 Aug 31;34(38):4635-4641. doi: 10.1016/j.vaccine.2016.05.050. Epub 2016 Jul 26.</t>
  </si>
  <si>
    <t>NCT01374516</t>
  </si>
  <si>
    <t>June 8, 2011</t>
  </si>
  <si>
    <t>NCT01373281</t>
  </si>
  <si>
    <t>June 3, 2011</t>
  </si>
  <si>
    <t>Harenberg A, de Montfort A, Jantet-Blaudez F, Bonaparte M, Boudet F, Saville M, Jackson N, Guy B. Cytokine Profile of Children Hospitalized with Virologically-Confirmed Dengue during Two Phase III Vaccine Efficacy Trials. PLoS Negl Trop Dis. 2016 Jul 26;10(7):e0004830. doi: 10.1371/journal.pntd.0004830. eCollection 2016 Jul.</t>
  </si>
  <si>
    <t>NCT01346592</t>
  </si>
  <si>
    <t>Nolan T, Bravo L, Ceballos A, Mitha E, Gray G, Quiambao B, Patel SS, Bizjajeva S, Bock H, Nazaire-Bermal N, Forleo-Neto E, Cioppa GD, Narasimhan V. Enhanced and persistent antibody response against homologous and heterologous strains elicited by a MF59-adjuvanted influenza vaccine in infants and young children. Vaccine. 2014 Oct 21;32(46):6146-56. doi: 10.1016/j.vaccine.2014.08.068. Epub 2014 Sep 16.</t>
  </si>
  <si>
    <t>NCT01345240</t>
  </si>
  <si>
    <t xml:space="preserve"> February 9, 2017</t>
  </si>
  <si>
    <t>Valéa I, Adjei S, Usuf E, Traore O, Ansong D, Tinto H, Owusu Boateng H, Leach A, Mwinessobaonfou Some A, Buabeng P, Vekemans J, Nana LA, Kotey A, Vandoolaeghe P, Ouedraogo F, Sambian D, Lievens M, Tahita MC, Rettig T, Jongert E, Lompo P, Idriss A, Borys D, Ouedraogo S, Prempeh F, Habib MA, Schuerman L, Sorgho H, Agbenyega T. Immune response to the hepatitis B antigen in the RTS,S/AS01 malaria vaccine, and co-administration with pneumococcal conjugate and rotavirus vaccines in African children: A randomized controlled trial. Hum Vaccin Immunother. 2018 Jun 3;14(6):1489-1500. doi: 10.1080/21645515.2018.1442996. Epub 2018 Apr 13.</t>
  </si>
  <si>
    <t>NCT01342796</t>
  </si>
  <si>
    <t>2010-023791-63</t>
  </si>
  <si>
    <t>Zedda L, Forleo-Neto E, Vertruyen A, Raes M, Marchant A, Jansen W, Clouting H, Arora A, Beatty ME, Galli G, Del Giudice G, Castellino F. Dissecting the immune response to MF59-adjuvanted and nonadjuvanted seasonal influenza vaccines in children less than three years of age. Pediatr Infect Dis J. 2015 Jan;34(1):73-8. doi: 10.1097/INF.0000000000000465.</t>
  </si>
  <si>
    <t>April 19, 2021</t>
  </si>
  <si>
    <t>NCT01341639</t>
  </si>
  <si>
    <t>March 13, 2013</t>
  </si>
  <si>
    <t>Vesikari T, Becker T, Vertruyen AF, Poschet K, Flores SA, Pagnoni MF, Xu J, Liu GF, Stek JE, Boisnard F, Thomas S, Ziani E, Lee AW. A Phase III Randomized, Double-blind, Clinical Trial of an Investigational Hexavalent Vaccine Given at Two, Three, Four and Twelve Months. Pediatr Infect Dis J. 2017 Feb;36(2):209-215. doi: 10.1097/INF.0000000000001406.</t>
  </si>
  <si>
    <t> April 10, 2019</t>
  </si>
  <si>
    <t>NCT01340937</t>
  </si>
  <si>
    <t>May 10, 2011</t>
  </si>
  <si>
    <t xml:space="preserve"> July 26, 2013</t>
  </si>
  <si>
    <t>Block SL, Klein NP, Sarpong K, Russell S, Fling J, Petrecz M, Flores S, Xu J, Liu G, Stek JE, Foglia G, Lee AW. Lot-to-lot Consistency, Safety, Tolerability and Immunogenicity of an Investigational Hexavalent Vaccine in US Infants. Pediatr Infect Dis J. 2017 Feb;36(2):202-208. doi: 10.1097/INF.0000000000001405.</t>
  </si>
  <si>
    <t> May 2, 2016</t>
  </si>
  <si>
    <t>NCT01339923</t>
  </si>
  <si>
    <t>P Safadi MA, Martinon-Torres F, Weckx LY, Moreira ED Junior, da Fonseca Lima EJ, Mensi I, Calabresi M, Toneatto D. Immunogenicity and safety of concomitant administration of meningococcal serogroup B (4CMenB) and serogroup C (MenC-CRM) vaccines in infants: A phase 3b, randomized controlled trial. Vaccine. 2017 Apr 11;35(16):2052-2059. doi: 10.1016/j.vaccine.2017.03.002. Epub 2017 Mar 18.</t>
  </si>
  <si>
    <t>January 20, 2016</t>
  </si>
  <si>
    <t>NCT01337167</t>
  </si>
  <si>
    <t xml:space="preserve"> May 9, 2013</t>
  </si>
  <si>
    <t>Marshall GS, Adams GL, Leonardi ML, Petrecz M, Flores SA, Ngai AL, Xu J, Liu G, Stek JE, Foglia G, Lee AW. Immunogenicity, Safety, and Tolerability of a Hexavalent Vaccine in Infants. Pediatrics. 2015 Aug;136(2):e323-32. doi: 10.1542/peds.2014-4102.</t>
  </si>
  <si>
    <t>March 16, 2016</t>
  </si>
  <si>
    <t xml:space="preserve"> NCT01306006</t>
  </si>
  <si>
    <t>December 2, 2017</t>
  </si>
  <si>
    <t>Byberg S, Aaby P, Rodrigues A, Stabell Benn C, Fisker AB. The mortality effects of disregarding the strategy to save doses of measles vaccine: a cluster-randomised trial in Guinea-Bissau. BMJ Glob Health. 2021 May;6(5). pii: e004328. doi: 10.1136/bmjgh-2020-004328.</t>
  </si>
  <si>
    <t>NCT01304498</t>
  </si>
  <si>
    <t xml:space="preserve"> February 23, 2011</t>
  </si>
  <si>
    <t>December 20, 2011</t>
  </si>
  <si>
    <t>Moreira ED Jr, Block SL, Ferris D, Giuliano AR, Iversen OE, Joura EA, Kosalaraksa P, Schilling A, Van Damme P, Bornstein J, Bosch FX, Pils S, Cuzick J, Garland SM, Huh W, Kjaer SK, Qi H, Hyatt D, Martin J, Moeller E, Ritter M, Baudin M, Luxembourg A. Safety Profile of the 9-Valent HPV Vaccine: A Combined Analysis of 7 Phase III Clinical Trials. Pediatrics. 2016 Aug;138(2). pii: e20154387. doi: 10.1542/peds.2015-4387. Epub 2016 Jul 15.</t>
  </si>
  <si>
    <t>August 22, 2017</t>
  </si>
  <si>
    <t>NCT01289847</t>
  </si>
  <si>
    <t>NCT01273246</t>
  </si>
  <si>
    <t>Li YP, Liang ZL, Gao Q, Huang LR, Mao QY, Wen SQ, Liu Y, Yin WD, Li RC, Wang JZ. Safety and immunogenicity of a novel human Enterovirus 71 (EV71) vaccine: a randomized, placebo-controlled, double-blind, Phase I clinical trial. Vaccine. 2012 May 9;30(22):3295-303. doi: 10.1016/j.vaccine.2012.03.010. Epub 2012 Mar 15.</t>
  </si>
  <si>
    <t>NCT01784835</t>
  </si>
  <si>
    <t>NCT01758874</t>
  </si>
  <si>
    <t xml:space="preserve"> NCT01525316</t>
  </si>
  <si>
    <t xml:space="preserve"> October 2016</t>
  </si>
  <si>
    <t>Turin CG, Zea-Vera A, Rueda MS, Mercado E, Carcamo CP, Zegarra J, Bellomo S, Cam L, Castaneda A, Ochoa TJ; NEOLACTO Research Group. Lactoferrin concentration in breast milk of mothers of low-birth-weight newborns. J Perinatol. 2017 May;37(5):507-512. doi: 10.1038/jp.2016.265. Epub 2017 Jan 26.</t>
  </si>
  <si>
    <t>NCT01287507</t>
  </si>
  <si>
    <t>NCT01615016</t>
  </si>
  <si>
    <t>NCT01553292</t>
  </si>
  <si>
    <t xml:space="preserve"> NCT01306240</t>
  </si>
  <si>
    <t>NCT01524640</t>
  </si>
  <si>
    <t>Desai SN, Akalu Z, Teshome S, Teferi M, Yamuah L, Kim DR, Yang JS, Hussein J, Park JY, Jang MS, Mesganaw C, Taye H, Beyene D, Bedru A, Singh AP, Wierzba TF, Aseffa A. A Randomized, Placebo-Controlled Trial Evaluating Safety and Immunogenicity of the Killed, Bivalent, Whole-Cell Oral Cholera Vaccine in Ethiopia. Am J Trop Med Hyg. 2015 Sep;93(3):527-533. doi: 10.4269/ajtmh.14-0683. Epub 2015 Jun 15.</t>
  </si>
  <si>
    <t>NCT01892098</t>
  </si>
  <si>
    <t>NCT01737086</t>
  </si>
  <si>
    <t>NCT01329367</t>
  </si>
  <si>
    <t>NCT01738308</t>
  </si>
  <si>
    <t>NCT01907672</t>
  </si>
  <si>
    <t>NCT01428258</t>
  </si>
  <si>
    <t xml:space="preserve"> NCT01714791</t>
  </si>
  <si>
    <t>NCT01983969</t>
  </si>
  <si>
    <t>NCT01471067</t>
  </si>
  <si>
    <t>NCT01397201</t>
  </si>
  <si>
    <t>NCT01397162</t>
  </si>
  <si>
    <t>NCT01396278</t>
  </si>
  <si>
    <t xml:space="preserve"> July 2011</t>
  </si>
  <si>
    <t>NCT01421173</t>
  </si>
  <si>
    <t>NCT01390402</t>
  </si>
  <si>
    <t xml:space="preserve"> NCT01376167</t>
  </si>
  <si>
    <t>April 24, 2014</t>
  </si>
  <si>
    <t>November 18, 2016</t>
  </si>
  <si>
    <t>Llanos-Cuentas A, Lacerda MV, Rueangweerayut R, Krudsood S, Gupta SK, Kochar SK, Arthur P, Chuenchom N, Möhrle JJ, Duparc S, Ugwuegbulam C, Kleim JP, Carter N, Green JA, Kellam L. Tafenoquine plus chloroquine for the treatment and relapse prevention of Plasmodium vivax malaria (DETECTIVE): a multicentre, double-blind, randomised, phase 2b dose-selection study. Lancet. 2014 Mar 22;383(9922):1049-58. doi: 10.1016/S0140-6736(13)62568-4. Epub 2013 Dec 19.</t>
  </si>
  <si>
    <t>NCT01534676</t>
  </si>
  <si>
    <t>NCT01529827</t>
  </si>
  <si>
    <t>NCT01427881</t>
  </si>
  <si>
    <t xml:space="preserve"> NCT01502878</t>
  </si>
  <si>
    <t>NCT01594827</t>
  </si>
  <si>
    <t>December 30, 2017</t>
  </si>
  <si>
    <t>https://www.sciencedirect.com/science/article/pii/S0140673613625684</t>
  </si>
  <si>
    <t>NCT01602705</t>
  </si>
  <si>
    <t>NCT01664871</t>
  </si>
  <si>
    <t>NCT01909661</t>
  </si>
  <si>
    <t>NCT01735123</t>
  </si>
  <si>
    <t>NCT01684319</t>
  </si>
  <si>
    <t>NCT01278446</t>
  </si>
  <si>
    <t>NCT01396044</t>
  </si>
  <si>
    <t>NCT01597336</t>
  </si>
  <si>
    <t>NCT01766830</t>
  </si>
  <si>
    <t>NCT01613924</t>
  </si>
  <si>
    <t>NCT01446237</t>
  </si>
  <si>
    <t>NCT01833988</t>
  </si>
  <si>
    <t>Russell SJ, El-Khatib FH, Sinha M, Magyar KL, McKeon K, Goergen LG, Balliro C, Hillard MA, Nathan DM, Damiano ER. Outpatient glycemic control with a bionic pancreas in type 1 diabetes. N Engl J Med. 2014 Jul 24;371(4):313-325. doi: 10.1056/NEJMoa1314474. Epub 2014 Jun 15.</t>
  </si>
  <si>
    <t>August 11, 2017</t>
  </si>
  <si>
    <t>NCT01367223</t>
  </si>
  <si>
    <t xml:space="preserve"> NCT02003313</t>
  </si>
  <si>
    <t>2012L02647</t>
  </si>
  <si>
    <t>NCT01993173</t>
  </si>
  <si>
    <t>Apr 2016</t>
  </si>
  <si>
    <t>NCT01963143</t>
  </si>
  <si>
    <t>https://www.jacionline.org/article/S0091-6749(16)32437-X/fulltext</t>
  </si>
  <si>
    <t>NCT01933776</t>
  </si>
  <si>
    <t>NCT01865968</t>
  </si>
  <si>
    <t>NCT01862874</t>
  </si>
  <si>
    <t>Mikamo H, Yamagishi Y, Murata S, Yokokawa R, Han SR, Wakana A, Sawata M, Tanaka Y. Efficacy, safety, and immunogenicity of a quadrivalent HPV vaccine in Japanese men: A randomized, Phase 3, placebo-controlled study. Vaccine. 2019 Mar 14;37(12):1651-1658. doi: 10.1016/j.vaccine.2019.01.069. Epub 2019 Feb 20.</t>
  </si>
  <si>
    <t>August 31, 2018</t>
  </si>
  <si>
    <t>NCT01825109</t>
  </si>
  <si>
    <t>NCT01810731</t>
  </si>
  <si>
    <t>NCT01748721</t>
  </si>
  <si>
    <t>NCT01717118</t>
  </si>
  <si>
    <t>NCT01693380</t>
  </si>
  <si>
    <t>NCT01685372</t>
  </si>
  <si>
    <t>November 30, 2017</t>
  </si>
  <si>
    <t xml:space="preserve"> NCT01679691</t>
  </si>
  <si>
    <t>NCT01666535</t>
  </si>
  <si>
    <t xml:space="preserve"> NCT01664793</t>
  </si>
  <si>
    <t>NCT01642589</t>
  </si>
  <si>
    <t>December 3, 2013</t>
  </si>
  <si>
    <t>NCT01728090</t>
  </si>
  <si>
    <t>NCT01599936</t>
  </si>
  <si>
    <t>NCT01599923</t>
  </si>
  <si>
    <t>NCT01553500</t>
  </si>
  <si>
    <t>NCT01528969</t>
  </si>
  <si>
    <t>NCT01531322</t>
  </si>
  <si>
    <t>NCT01526551</t>
  </si>
  <si>
    <t>NCT01481454</t>
  </si>
  <si>
    <t>Cadorna-Carlos JB, Nolan T, Borja-Tabora CF, Santos J, Montalban MC, de Looze FJ, Eizenberg P, Hall S, Dupuy M, Hutagalung Y, Pépin S, Saville M. Safety, immunogenicity, and lot-to-lot consistency of a quadrivalent inactivated influenza vaccine in children, adolescents, and adults: A randomized, controlled, phase III trial. Vaccine. 2015 May 15;33(21):2485-92. doi: 10.1016/j.vaccine.2015.03.065. Epub 2015 Apr 2.</t>
  </si>
  <si>
    <t>NCT01459198</t>
  </si>
  <si>
    <t>NCT01446926</t>
  </si>
  <si>
    <t>Brooks WA, Chang LJ, Sheng X, Hopfer R; PPR02 Study Team. Safety and immunogenicity of a trivalent recombinant PcpA, PhtD, and PlyD1 pneumococcal protein vaccine in adults, toddlers, and infants: A phase I randomized controlled study. Vaccine. 2015 Aug 26;33(36):4610-7. doi: 10.1016/j.vaccine.2015.06.078. Epub 2015 Jul 2.</t>
  </si>
  <si>
    <t>NCT01443117</t>
  </si>
  <si>
    <t>NCT01424644</t>
  </si>
  <si>
    <t>Miao Y, Mzolo T, Pellegrini M. Immunogenicity of a Quadrivalent Human Papillomavirus Vaccine When Co-Administered with Tetanus-Reduced Diphtheria-Acellular Pertussis and Quadrivalent Meningococcal Conjugate Vaccines in Healthy Adolescents: Results from a Randomized, Observer-Blind, Controlled Trial. Infect Dis Ther. 2019 Sep;8(3):335-341. doi: 10.1007/s40121-019-00258-5. Epub 2019 Aug 3.</t>
  </si>
  <si>
    <t>February 14, 2014</t>
  </si>
  <si>
    <t>NCT01422200</t>
  </si>
  <si>
    <t>NCT01407978</t>
  </si>
  <si>
    <t>NCT01403649</t>
  </si>
  <si>
    <t>NCT01367158</t>
  </si>
  <si>
    <t>Saez-Llorens X, Aguilera Vaca DC, Abarca K, Maho E, Han L, Smolenov I, Dull P. Persistence of Meningococcal Antibodies and Response to a Third Dose After a Two-dose Vaccination Series with Investigational MenABCWY Vaccine Formulations in Adolescents. Pediatr Infect Dis J. 2015 Oct;34(10):e264-78. doi: 10.1097/INF.0000000000000822.</t>
  </si>
  <si>
    <t>November 19, 2014</t>
  </si>
  <si>
    <t xml:space="preserve"> NCT01299480</t>
  </si>
  <si>
    <t>Vesikari T, Østergaard L, Diez-Domingo J, Wysocki J, Flodmark CE, Beeslaar J, Eiden J, Jiang Q, Jansen KU, Jones TR, Harris SL, O'Neill RE, York LJ, Crowther G, Perez JL. Meningococcal Serogroup B Bivalent rLP2086 Vaccine Elicits Broad and Robust Serum Bactericidal Responses in Healthy Adolescents. J Pediatric Infect Dis Soc. 2016 Jun;5(2):152-60. doi: 10.1093/jpids/piv039. Epub 2015 Aug 4.</t>
  </si>
  <si>
    <t>June 4, 2015</t>
  </si>
  <si>
    <t>NCT01272180</t>
  </si>
  <si>
    <t xml:space="preserve">	Szenborn L, Block SL, Jackowska T, Konior R, D'Agostino D, Smolenov I, Toneatto D, Welsch JA. Immune Responses to Booster Vaccination With Meningococcal ABCWY Vaccine After Primary Vaccination With Either Investigational or Licensed Vaccines: A Phase 2 Randomized Study. Pediatr Infect Dis J. 2018 May;37(5):475-482. doi: 10.1097/INF.0000000000001896.</t>
  </si>
  <si>
    <t>September 26, 2014</t>
  </si>
  <si>
    <t>NCT01991548</t>
  </si>
  <si>
    <t>NCT01726621</t>
  </si>
  <si>
    <t>NCT02012738</t>
  </si>
  <si>
    <t>NCT01497938</t>
  </si>
  <si>
    <t>NCT01376440</t>
  </si>
  <si>
    <t>NCT01271023</t>
  </si>
  <si>
    <t>NCT01417481</t>
  </si>
  <si>
    <t>NCT01999907</t>
  </si>
  <si>
    <t>Jensen ME, Mailhot G, Alos N, Rousseau E, White JH, Khamessan A, Ducharme FM. Vitamin D intervention in preschoolers with viral-induced asthma (DIVA): a pilot randomised controlled trial. Trials. 2016 Jul 26;17(1):353. doi: 10.1186/s13063-016-1483-1.</t>
  </si>
  <si>
    <t>NCT01909622</t>
  </si>
  <si>
    <t>October 2016</t>
  </si>
  <si>
    <t>https://www.sciencedirect.com/science/article/pii/S0022316622137685</t>
  </si>
  <si>
    <t>NCT01741324</t>
  </si>
  <si>
    <t>Öhlund I, Lind T, Hernell O, Silfverdal SA, Karlsland Åkeson P. Increased vitamin D intake differentiated according to skin color is needed to meet requirements in young Swedish children during winter: a double-blind randomized clinical trial. Am J Clin Nutr. 2017 Jul;106(1):105-112. doi: 10.3945/ajcn.116.147108. Epub 2017 Jun 14.</t>
  </si>
  <si>
    <t>NCT01723852</t>
  </si>
  <si>
    <t xml:space="preserve"> November 20, 2017</t>
  </si>
  <si>
    <t>Hauta-Alus HH, Viljakainen HT, Holmlund-Suila EM, Enlund-Cerullo M, Rosendahl J, Valkama SM, Helve OM, Hytinantti TK, Mäkitie OM, Andersson S. Maternal vitamin D status, gestational diabetes and infant birth size. BMC Pregnancy Childbirth. 2017 Dec 15;17(1):420. doi: 10.1186/s12884-017-1600-5.</t>
  </si>
  <si>
    <t>NCT01546103</t>
  </si>
  <si>
    <t>https://www.sciencedirect.com/science/article/pii/S2214623718300103</t>
  </si>
  <si>
    <t>NCT01537809</t>
  </si>
  <si>
    <t>NCT01469650</t>
  </si>
  <si>
    <t>https://www.sciencedirect.com/science/article/pii/S0261561415002198</t>
  </si>
  <si>
    <t>NCT01682343</t>
  </si>
  <si>
    <t>NCT01288950</t>
  </si>
  <si>
    <t>Huey SL, Acharya N, Silver A, Sheni R, Yu EA, Peña-Rosas JP, Mehta S. Effects of oral vitamin D supplementation on linear growth and other health outcomes among children under five years of age. Cochrane Database Syst Rev. 2020 Dec 8;12:CD012875. doi: 10.1002/14651858.CD012875.pub2.</t>
  </si>
  <si>
    <t xml:space="preserve"> NCT01304407</t>
  </si>
  <si>
    <t>NCT02002156</t>
  </si>
  <si>
    <t xml:space="preserve"> June 27, 2018</t>
  </si>
  <si>
    <t>NCT01959945</t>
  </si>
  <si>
    <t>Dunkle LM, Izikson R, Patriarca PA, Goldenthal KL, Cox M, Treanor JJ. Safety and Immunogenicity of a Recombinant Influenza Vaccine: A Randomized Trial. Pediatrics. 2018 May;141(5). pii: e20173021. doi: 10.1542/peds.2017-3021. Epub 2018 Apr 2.</t>
  </si>
  <si>
    <t>August 2, 2016</t>
  </si>
  <si>
    <t>NCT01677533</t>
  </si>
  <si>
    <t>NCT01845610</t>
  </si>
  <si>
    <t>NCT01814891</t>
  </si>
  <si>
    <t xml:space="preserve"> NCT01811836</t>
  </si>
  <si>
    <t>NCT01790542</t>
  </si>
  <si>
    <t>NCT01754701</t>
  </si>
  <si>
    <t xml:space="preserve"> May 2015</t>
  </si>
  <si>
    <t>Cusick SE, Opoka RO, Abrams SA, John CC, Georgieff MK, Mupere E. Delaying Iron Therapy until 28 Days after Antimalarial Treatment Is Associated with Greater Iron Incorporation and Equivalent Hematologic Recovery after 56 Days in Children: A Randomized Controlled Trial. J Nutr. 2016 Sep;146(9):1769-74. doi: 10.3945/jn.116.233239. Epub 2016 Jun 29. Erratum in: J Nutr. 2019 Jul 1;149(7):1294.</t>
  </si>
  <si>
    <t>NCT01694108</t>
  </si>
  <si>
    <t>Nissen TN, Birk NM, Kjærgaard J, Thøstesen LM, Pihl GT, Hoffmann T, Jeppesen DL, Kofoed PE, Greisen G, Benn CS, Aaby P, Pryds O, Stensballe LG. Adverse reactions to the Bacillus Calmette-Guérin (BCG) vaccine in new-born infants-an evaluation of the Danish strain 1331 SSI in a randomized clinical trial. Vaccine. 2016 May 11;34(22):2477-82. doi: 10.1016/j.vaccine.2016.03.100. Epub 2016 Apr 7.</t>
  </si>
  <si>
    <t xml:space="preserve"> NCT01678612</t>
  </si>
  <si>
    <t xml:space="preserve"> NCT01650389</t>
  </si>
  <si>
    <t>Nemes E, Hesseling AC, Tameris M, Mauff K, Downing K, Mulenga H, Rose P, van der Zalm M, Mbaba S, Van As D, Hanekom WA, Walzl G, Scriba TJ, McShane H, Hatherill M; MVA029 Study Team. Safety and Immunogenicity of Newborn MVA85A Vaccination and Selective, Delayed Bacille Calmette-Guerin for Infants of Human Immunodeficiency Virus-Infected Mothers: A Phase 2 Randomized, Controlled Trial. Clin Infect Dis. 2018 Feb 1;66(4):554-563. doi: 10.1093/cid/cix834.</t>
  </si>
  <si>
    <t xml:space="preserve"> NCT01573013</t>
  </si>
  <si>
    <t>NCT01625416</t>
  </si>
  <si>
    <t>NCT01678092</t>
  </si>
  <si>
    <t>May 2004</t>
  </si>
  <si>
    <t>NCT01847521</t>
  </si>
  <si>
    <t xml:space="preserve"> NCT01695148</t>
  </si>
  <si>
    <t>NCT01832623</t>
  </si>
  <si>
    <t>NCT01705314</t>
  </si>
  <si>
    <t>https://onlinelibrary.wiley.com/doi/full/10.1111/irv.12615</t>
  </si>
  <si>
    <t>NCT01557582</t>
  </si>
  <si>
    <t>NCT01324362</t>
  </si>
  <si>
    <t xml:space="preserve"> NCT01269086</t>
  </si>
  <si>
    <t>NCT01958827</t>
  </si>
  <si>
    <t>NCT01825902</t>
  </si>
  <si>
    <t>NCT01928771</t>
  </si>
  <si>
    <t>September 19, 2013</t>
  </si>
  <si>
    <t>April 5, 2016</t>
  </si>
  <si>
    <t>Bleecker ER, FitzGerald JM, Chanez P, Papi A, Weinstein SF, Barker P, Sproule S, Gilmartin G, Aurivillius M, Werkström V, Goldman M; SIROCCO study investigators. Efficacy and safety of benralizumab for patients with severe asthma uncontrolled with high-dosage inhaled corticosteroids and long-acting β(2)-agonists (SIROCCO): a randomised, multicentre, placebo-controlled phase 3 trial. Lancet. 2016 Oct 29;388(10056):2115-2127. doi: 10.1016/S0140-6736(16)31324-1. Epub 2016 Sep 5.</t>
  </si>
  <si>
    <t>May 3, 2017</t>
  </si>
  <si>
    <t>NCT01914757</t>
  </si>
  <si>
    <t>FitzGerald JM, Bleecker ER, Nair P, Korn S, Ohta K, Lommatzsch M, Ferguson GT, Busse WW, Barker P, Sproule S, Gilmartin G, Werkström V, Aurivillius M, Goldman M; CALIMA study investigators. Benralizumab, an anti-interleukin-5 receptor α monoclonal antibody, as add-on treatment for patients with severe, uncontrolled, eosinophilic asthma (CALIMA): a randomised, double-blind, placebo-controlled phase 3 trial. Lancet. 2016 Oct 29;388(10056):2128-2141. doi: 10.1016/S0140-6736(16)31322-8. Epub 2016 Sep 5.</t>
  </si>
  <si>
    <t>January 25, 2017</t>
  </si>
  <si>
    <t>NCT01566734</t>
  </si>
  <si>
    <t>NCT01974401</t>
  </si>
  <si>
    <t>NCT01274897</t>
  </si>
  <si>
    <t>https://www.sciencedirect.com/science/article/pii/S1201971214015689</t>
  </si>
  <si>
    <t>October 16, 2012</t>
  </si>
  <si>
    <t>NCT02020681</t>
  </si>
  <si>
    <t>NCT01854502</t>
  </si>
  <si>
    <t>NCT01677221</t>
  </si>
  <si>
    <t>NCT01751646</t>
  </si>
  <si>
    <t>Havens PL, Long D, Schuster GU, Gordon CM, Price G, Wilson CM, Kapogiannis BG, Mulligan K, Stephensen CB; Adolescent Medicine Trials Network for HIV/AIDS Interventions (ATN) 117 and 109 study teams. Tenofovir disoproxil fumarate appears to disrupt the relationship of vitamin D and parathyroid hormone. Antivir Ther. 2018;23(7):623-628. doi: 10.3851/IMP3269. Epub 2018 Sep 27.</t>
  </si>
  <si>
    <t>March 11, 2019</t>
  </si>
  <si>
    <t>NCT01713231</t>
  </si>
  <si>
    <t>Plante L, Veilleux LN, Glorieux FH, Weiler H, Rauch F. Effect of high-dose vitamin D supplementation on bone density in youth with osteogenesis imperfecta: A randomized controlled trial. Bone. 2016 May;86:36-42. doi: 10.1016/j.bone.2016.02.013. Epub 2016 Feb 24.</t>
  </si>
  <si>
    <t>NCT01325987</t>
  </si>
  <si>
    <t>NCT01726829</t>
  </si>
  <si>
    <t>NCT01501032</t>
  </si>
  <si>
    <t xml:space="preserve"> NCT01648712</t>
  </si>
  <si>
    <t>NCT01696045</t>
  </si>
  <si>
    <t xml:space="preserve"> November 12, 2012</t>
  </si>
  <si>
    <t>July 31, 2016</t>
  </si>
  <si>
    <t>Phase II study of ipilimumab in adolescents with unresectable stage III or IV malignant melanoma - ScienceDirect</t>
  </si>
  <si>
    <t xml:space="preserve"> NCT02010372</t>
  </si>
  <si>
    <t>NCT01989559</t>
  </si>
  <si>
    <t>NCT01949857</t>
  </si>
  <si>
    <t>NCT01949675</t>
  </si>
  <si>
    <t>NCT01831934</t>
  </si>
  <si>
    <t>NCT01831050</t>
  </si>
  <si>
    <t>Asturias EJ, Bandyopadhyay AS, Self S, Rivera L, Saez-Llorens X, Lopez E, Melgar M, Gaensbauer JT, Weldon WC, Oberste MS, Borate BR, Gast C, Clemens R, Orenstein W, O'Ryan G M, Jimeno J, Clemens SA, Ward J, Rüttimann R; Latin American IPV001BMG Study Group. Humoral and intestinal immunity induced by new schedules of bivalent oral poliovirus vaccine and one or two doses of inactivated poliovirus vaccine in Latin American infants: an open-label randomised controlled trial. Lancet. 2016 Jul 9;388(10040):158-69. doi: 10.1016/S0140-6736(16)00703-0. Epub 2016 May 19. Erratum in: Lancet. 2016 Jul 9;388(10040):e2.</t>
  </si>
  <si>
    <t>NCT01758185</t>
  </si>
  <si>
    <t xml:space="preserve"> NCT01734239</t>
  </si>
  <si>
    <t>NCT01672580</t>
  </si>
  <si>
    <t>NCT01661751</t>
  </si>
  <si>
    <t>NCT01654809</t>
  </si>
  <si>
    <t>NCT01653015</t>
  </si>
  <si>
    <t>RC1-274129</t>
  </si>
  <si>
    <t>Loeb M, Russell ML, Manning V, Fonseca K, Earn DJ, Horsman G, Chokani K, Vooght M, Babiuk L, Schwartz L, Neupane B, Singh P, Walter SD, Pullenayegum E. Live Attenuated Versus Inactivated Influenza Vaccine in Hutterite Children: A Cluster Randomized Blinded Trial. Ann Intern Med. 2016 Nov 1;165(9):617-624. doi: 10.7326/M16-0513. Epub 2016 Aug 16.</t>
  </si>
  <si>
    <t>NCT01614171</t>
  </si>
  <si>
    <t>NCT01611298</t>
  </si>
  <si>
    <t>NCT01603277</t>
  </si>
  <si>
    <t>Molfino NA, Kuna P, Leff JA, Oh CK, Singh D, Chernow M, Sutton B, Yarranton G. Phase 2, randomised placebo-controlled trial to evaluate the efficacy and safety of an anti-GM-CSF antibody (KB003) in patients with inadequately controlled asthma. BMJ Open. 2016 Jan 6;6(1):e007709. doi: 10.1136/bmjopen-2015-007709.</t>
  </si>
  <si>
    <t>February 2, 2015</t>
  </si>
  <si>
    <t>NCT01579448</t>
  </si>
  <si>
    <t>https://www.sciencedirect.com/science/article/pii/S0264410X19308709</t>
  </si>
  <si>
    <t>NCT01568788</t>
  </si>
  <si>
    <t>NCT01554813</t>
  </si>
  <si>
    <t>NCT01551810</t>
  </si>
  <si>
    <t>Jing-Xia G, Yu-Liang Z, Jin-Feng L, Shu-Zhen L, Guo-Yang L, Qi L. Safety and effectiveness assessment of 2011-2012 seasonal influenza vaccine produced in China: a randomized trial. Postgrad Med. 2017 Nov;129(8):907-914. doi: 10.1080/00325481.2017.1369133. Epub 2017 Sep 5.</t>
  </si>
  <si>
    <t>NCT01515683</t>
  </si>
  <si>
    <t>NCT01499914</t>
  </si>
  <si>
    <t>NCT01485796</t>
  </si>
  <si>
    <t>NCT01875510</t>
  </si>
  <si>
    <t>NCT01461018</t>
  </si>
  <si>
    <t>NCT01458171</t>
  </si>
  <si>
    <t>NCT01451086</t>
  </si>
  <si>
    <t>NCT01440400</t>
  </si>
  <si>
    <t>NCT01430689</t>
  </si>
  <si>
    <t>September 12, 2011</t>
  </si>
  <si>
    <t>Tapia MD, Sow SO, Tamboura B, Tégueté I, Pasetti MF, Kodio M, Onwuchekwa U, Tennant SM, Blackwelder WC, Coulibaly F, Traoré A, Keita AM, Haidara FC, Diallo F, Doumbia M, Sanogo D, DeMatt E, Schluterman NH, Buchwald A, Kotloff KL, Chen WH, Orenstein EW, Orenstein LAV, Villanueva J, Bresee J, Treanor J, Levine MM. Maternal immunisation with trivalent inactivated influenza vaccine for prevention of influenza in infants in Mali: a prospective, active-controlled, observer-blind, randomised phase 4 trial. Lancet Infect Dis. 2016 Sep;16(9):1026-1035. doi: 10.1016/S1473-3099(16)30054-8. Epub 2016 May 31.</t>
  </si>
  <si>
    <t>NCT01413191</t>
  </si>
  <si>
    <t xml:space="preserve"> NCT01412385</t>
  </si>
  <si>
    <t>NCT01339312</t>
  </si>
  <si>
    <t>Li R, Huang L, Li J, Mo Z, He B, Wang Y, Wu X, Minutello M, Guinet-Morlot F, Pichon S. A next-generation, serum-free, highly purified Vero cell rabies vaccine is safe and as immunogenic as the reference vaccine Verorab® when administered according to a post-exposure regimen in healthy children and adults in China. Vaccine. 2013 Dec 5;31(50):5940-7. doi: 10.1016/j.vaccine.2013.10.043. Epub 2013 Oct 19.</t>
  </si>
  <si>
    <t>NCT01277705</t>
  </si>
  <si>
    <t>NCT01272986</t>
  </si>
  <si>
    <t>NCT01881100</t>
  </si>
  <si>
    <t>NCT01829334</t>
  </si>
  <si>
    <t>NCT01738971</t>
  </si>
  <si>
    <t>https://www.sciencedirect.com/science/article/pii/S0010782414002479</t>
  </si>
  <si>
    <t>August 18, 2014</t>
  </si>
  <si>
    <t>NCT01659190</t>
  </si>
  <si>
    <t>NCT01677702</t>
  </si>
  <si>
    <t>NCT01538953</t>
  </si>
  <si>
    <t>NCT01377857</t>
  </si>
  <si>
    <t>NCT02004990</t>
  </si>
  <si>
    <t>NCT01403987</t>
  </si>
  <si>
    <t>NCT01703689</t>
  </si>
  <si>
    <t>NCT01697228</t>
  </si>
  <si>
    <t>https://onlinelibrary.wiley.com/doi/full/10.1111/pedi.12238?saml_referrer</t>
  </si>
  <si>
    <t>NCT01996423</t>
  </si>
  <si>
    <t>OCT 2022</t>
  </si>
  <si>
    <t>https://link.springer.com/article/10.1007/s00403-022-02416-1</t>
  </si>
  <si>
    <t>NCT01921894</t>
  </si>
  <si>
    <t xml:space="preserve"> NCT01616693</t>
  </si>
  <si>
    <t>November 30, 2018</t>
  </si>
  <si>
    <t>NCT01363167</t>
  </si>
  <si>
    <t>NCT01284907</t>
  </si>
  <si>
    <t>NCT01586988</t>
  </si>
  <si>
    <t>NCT02019186</t>
  </si>
  <si>
    <t>NCT01791608</t>
  </si>
  <si>
    <t xml:space="preserve"> NCT01340417</t>
  </si>
  <si>
    <t>NCT01848691</t>
  </si>
  <si>
    <t>NCT01987154</t>
  </si>
  <si>
    <t>NCT01344473</t>
  </si>
  <si>
    <t>NCT01554956</t>
  </si>
  <si>
    <t xml:space="preserve"> NCT01835912</t>
  </si>
  <si>
    <t>NCT01291940</t>
  </si>
  <si>
    <t xml:space="preserve"> NCT01578603</t>
  </si>
  <si>
    <t>NCT01912456</t>
  </si>
  <si>
    <t>Li HH, Zuraw B, Longhurst HJ, Cicardi M, Bork K, Baker J, Lumry W, Bernstein J, Manning M, Levy D, Riedl MA, Feuersenger H, Prusty S, Pragst I, Machnig T, Craig T; COMPACT Investigators. Subcutaneous C1 inhibitor for prevention of attacks of hereditary angioedema: additional outcomes and subgroup analysis of a placebo-controlled randomized study. Allergy Asthma Clin Immunol. 2019 Aug 28;15:49. doi: 10.1186/s13223-019-0362-1. eCollection 2019.</t>
  </si>
  <si>
    <t>January 29, 2021</t>
  </si>
  <si>
    <t>NCT01616355</t>
  </si>
  <si>
    <t>NCT01756157</t>
  </si>
  <si>
    <t>February 4, 2013</t>
  </si>
  <si>
    <t>Riedl MA, Lumry WR, Li HH, Banerji A, Bernstein JA, Ba M, Bjrkander J, Magerl M, Maurer M, Rockich K, Chen H, Schranz J. Subcutaneous administration of human C1 inhibitor with recombinant human hyaluronidase in patients with hereditary angioedema. Allergy Asthma Proc. 2016 Nov;37(6):489-500.</t>
  </si>
  <si>
    <t> June 12, 2015</t>
  </si>
  <si>
    <t>NCT01300767</t>
  </si>
  <si>
    <t xml:space="preserve"> NCT01300741</t>
  </si>
  <si>
    <t xml:space="preserve"> NCT01426763</t>
  </si>
  <si>
    <t>November 28, 2011</t>
  </si>
  <si>
    <t>NCT01599598</t>
  </si>
  <si>
    <t>NCT01303640</t>
  </si>
  <si>
    <t>NCT01337115</t>
  </si>
  <si>
    <t>NCT01467947</t>
  </si>
  <si>
    <t>NCT01512537</t>
  </si>
  <si>
    <t>NCT01280500</t>
  </si>
  <si>
    <t>NCT01892176</t>
  </si>
  <si>
    <t>NCT01583621</t>
  </si>
  <si>
    <t>NCT01819285</t>
  </si>
  <si>
    <t>February 1990</t>
  </si>
  <si>
    <t>NCT01856946</t>
  </si>
  <si>
    <t>NCT01835639</t>
  </si>
  <si>
    <t>NCT01815047</t>
  </si>
  <si>
    <t>NCT01746264</t>
  </si>
  <si>
    <t>NCT01475890</t>
  </si>
  <si>
    <t>NCT01333982</t>
  </si>
  <si>
    <t>NCT01626443</t>
  </si>
  <si>
    <t>MI-DCI</t>
  </si>
  <si>
    <t>NCT01348204</t>
  </si>
  <si>
    <t>NCT01722396</t>
  </si>
  <si>
    <t>NCT01902771</t>
  </si>
  <si>
    <t>NCT01946594</t>
  </si>
  <si>
    <t xml:space="preserve"> March 2014</t>
  </si>
  <si>
    <t>https://www.sciencedirect.com/science/article/pii/S0264410X17314160</t>
  </si>
  <si>
    <t>NCT01329770</t>
  </si>
  <si>
    <t>NCT01316081</t>
  </si>
  <si>
    <t>Murer SB, Aeberli I, Braegger CP, Gittermann M, Hersberger M, Leonard SW, Taylor AW, Traber MG, Zimmermann MB. Antioxidant supplements reduced oxidative stress and stabilized liver function tests but did not reduce inflammation in a randomized controlled trial in obese children and adolescents. J Nutr. 2014 Feb;144(2):193-201. doi: 10.3945/jn.113.185561. Epub 2013 Dec 18.</t>
  </si>
  <si>
    <t>NCT01771952</t>
  </si>
  <si>
    <t>NCT01638234</t>
  </si>
  <si>
    <t>NCT01852253</t>
  </si>
  <si>
    <t xml:space="preserve"> March 2010</t>
  </si>
  <si>
    <t xml:space="preserve"> NCT01855984</t>
  </si>
  <si>
    <t>NCT01734408</t>
  </si>
  <si>
    <t>Shenyu W, Jingxin L, Zhenglun L, Xiuling L, Qunying M, Fanyue M, Hua W, Yuntao Z, Fan G, Qinghua C, Yuemei H, Xin Y, Huijie G, Fengcai Z. A booster dose of an inactivated enterovirus 71 vaccine in chinese young children: a randomized, double-blind, placebo-controlled clinical trial. J Infect Dis. 2014 Oct 1;210(7):1073-82. doi: 10.1093/infdis/jiu113. Epub 2014 Mar 12.</t>
  </si>
  <si>
    <t>NCT01423162</t>
  </si>
  <si>
    <t>NCT01973348</t>
  </si>
  <si>
    <t>NCT01457547</t>
  </si>
  <si>
    <t xml:space="preserve"> October 2003</t>
  </si>
  <si>
    <t>NCT01457508</t>
  </si>
  <si>
    <t>January 1999</t>
  </si>
  <si>
    <t xml:space="preserve"> NCT01457495</t>
  </si>
  <si>
    <t>September 1998</t>
  </si>
  <si>
    <t>NCT01278290</t>
  </si>
  <si>
    <t>NCT01883232</t>
  </si>
  <si>
    <t>NCT01782001</t>
  </si>
  <si>
    <t>NCT01751009</t>
  </si>
  <si>
    <t>NCT01321099</t>
  </si>
  <si>
    <t>NCT01909063</t>
  </si>
  <si>
    <t>NCT01583972</t>
  </si>
  <si>
    <t>NCT01300754</t>
  </si>
  <si>
    <t>NCT01460875</t>
  </si>
  <si>
    <t xml:space="preserve"> NCT01538095</t>
  </si>
  <si>
    <t>NCT01506557</t>
  </si>
  <si>
    <t>NCT01275885</t>
  </si>
  <si>
    <t>NCT01992133</t>
  </si>
  <si>
    <t>NCT01864616</t>
  </si>
  <si>
    <t xml:space="preserve"> NCT01426256</t>
  </si>
  <si>
    <t xml:space="preserve"> July 2017</t>
  </si>
  <si>
    <t>Tangpricha V, Lukemire J, Chen Y, Binongo JNG, Judd SE, Michalski ES, Lee MJ, Walker S, Ziegler TR, Tirouvanziam R, Zughaier SM, Chesdachai S, Hermes WA, Chmiel JF, Grossmann RE, Gaggar A, Joseph PM, Alvarez JA. Vitamin D for the Immune System in Cystic Fibrosis (DISC): a double-blind, multicenter, randomized, placebo-controlled clinical trial. Am J Clin Nutr. 2019 Mar 1;109(3):544-553. doi: 10.1093/ajcn/nqy291.</t>
  </si>
  <si>
    <t>NCT02011191</t>
  </si>
  <si>
    <t xml:space="preserve"> NCT01723696</t>
  </si>
  <si>
    <t>UNK 2022</t>
  </si>
  <si>
    <t>McEvoy CT, Shorey-Kendrick LE, Milner K, Schilling D, Tiller C, Vuylsteke B, Scherman A, Jackson K, Haas DM, Harris J, Schuff R, Park BS, Vu A, Kraemer DF, Mitchell J, Metz J, Gonzales D, Bunten C, Spindel ER, Tepper RS, Morris CD. Oral Vitamin C (500 mg/d) to Pregnant Smokers Improves Infant Airway Function at 3 Months (VCSIP). A Randomized Trial. Am J Respir Crit Care Med. 2019 May 1;199(9):1139-1147. doi: 10.1164/rccm.201805-1011OC.</t>
  </si>
  <si>
    <t>April 17, 2019</t>
  </si>
  <si>
    <t>NCT01973439</t>
  </si>
  <si>
    <t>NCT01661530</t>
  </si>
  <si>
    <t>NCT01658449</t>
  </si>
  <si>
    <t>NCT01578824</t>
  </si>
  <si>
    <t>NCT01665742</t>
  </si>
  <si>
    <t>McMorrow AM, Connaughton RM, Magalhães TR, McGillicuddy FC, Hughes MF, Cheishvili D, Morine MJ, Ennis S, Healy ML, Roche EF, Tremblay RE, Szyf M, Lithander FE, Roche HM. Personalized Cardio-Metabolic Responses to an Anti-Inflammatory Nutrition Intervention in Obese Adolescents: A Randomized Controlled Crossover Trial. Mol Nutr Food Res. 2018 May;62(10):e1701008. doi: 10.1002/mnfr.201701008.</t>
  </si>
  <si>
    <t xml:space="preserve"> NCT01699711</t>
  </si>
  <si>
    <t>NCT01706250</t>
  </si>
  <si>
    <t>September 1, 2009</t>
  </si>
  <si>
    <t>NCT01750099</t>
  </si>
  <si>
    <t>NCT01279343</t>
  </si>
  <si>
    <t>NCT01598662</t>
  </si>
  <si>
    <t>NCT01387516</t>
  </si>
  <si>
    <t>NCT01272960</t>
  </si>
  <si>
    <t>NCT01317940</t>
  </si>
  <si>
    <t>Orgel E, Framson C, Buxton R, Kim J, Li G, Tucci J, Freyer DR, Sun W, Oberley MJ, Dieli-Conwright C, Mittelman SD. Caloric and nutrient restriction to augment chemotherapy efficacy for acute lymphoblastic leukemia: the IDEAL trial. Blood Adv. 2021 Apr 13;5(7):1853-1861. doi: 10.1182/bloodadvances.2020004018.</t>
  </si>
  <si>
    <t>July 8, 2020</t>
  </si>
  <si>
    <t>NCT01793272</t>
  </si>
  <si>
    <t>NCT01321138</t>
  </si>
  <si>
    <t>NCT01413503</t>
  </si>
  <si>
    <t>NCT01287780</t>
  </si>
  <si>
    <t xml:space="preserve"> NCT01317563</t>
  </si>
  <si>
    <t>NCT01956474</t>
  </si>
  <si>
    <t>NCT01841424</t>
  </si>
  <si>
    <t>NCT01758809</t>
  </si>
  <si>
    <t>NCT01345604</t>
  </si>
  <si>
    <t>NCT01592708</t>
  </si>
  <si>
    <t>NCT01600287</t>
  </si>
  <si>
    <t>NCT01328301</t>
  </si>
  <si>
    <t>NCT01844622</t>
  </si>
  <si>
    <t xml:space="preserve"> NCT01844024</t>
  </si>
  <si>
    <t>Klingberg-Allvin M, Cleeve A, Atuhairwe S, Tumwesigye NM, Faxelid E, Byamugisha J, Gemzell-Danielsson K. Comparison of treatment of incomplete abortion with misoprostol by physicians and midwives at district level in Uganda: a randomised controlled equivalence trial. Lancet. 2015 Jun 13;385(9985):2392-8. doi: 10.1016/S0140-6736(14)61935-8. Epub 2015 Mar 27.</t>
  </si>
  <si>
    <t>NCT01743508</t>
  </si>
  <si>
    <t>NCT01506024</t>
  </si>
  <si>
    <t>NCT01431118</t>
  </si>
  <si>
    <t>NCT01870115</t>
  </si>
  <si>
    <t>February 9, 2017</t>
  </si>
  <si>
    <t>https://www.ncbi.nlm.nih.gov/pmc/articles/PMC5310667/</t>
  </si>
  <si>
    <t>NCT01931332</t>
  </si>
  <si>
    <t>NCT01334632</t>
  </si>
  <si>
    <t>NCT01512511</t>
  </si>
  <si>
    <t>NCT01597817</t>
  </si>
  <si>
    <t>NCT02018289</t>
  </si>
  <si>
    <t>ICD-10, version 2019</t>
  </si>
  <si>
    <r>
      <rPr>
        <sz val="11"/>
        <color theme="1"/>
        <rFont val="Humanst521 BT"/>
        <family val="2"/>
      </rPr>
      <t>&lt;</t>
    </r>
    <r>
      <rPr>
        <sz val="11"/>
        <color theme="1"/>
        <rFont val="Calibri"/>
        <family val="2"/>
        <charset val="238"/>
      </rPr>
      <t>100 participants</t>
    </r>
  </si>
  <si>
    <t>Diseases of the blood and blood-forming organs and certain disorders involving the immune mechanism </t>
  </si>
  <si>
    <t>100-499 participants</t>
  </si>
  <si>
    <r>
      <rPr>
        <sz val="11"/>
        <color theme="1"/>
        <rFont val="Humanst521 BT"/>
        <family val="2"/>
      </rPr>
      <t>&gt;</t>
    </r>
    <r>
      <rPr>
        <sz val="11"/>
        <color theme="1"/>
        <rFont val="Calibri"/>
        <family val="2"/>
        <charset val="238"/>
        <scheme val="minor"/>
      </rPr>
      <t>500 participants</t>
    </r>
  </si>
  <si>
    <t>Mental and behavioural disorders </t>
  </si>
  <si>
    <t>Diseases of the ear and mastoid process </t>
  </si>
  <si>
    <t>Diseases of the circulatory system </t>
  </si>
  <si>
    <r>
      <t>Diseases of the skin and subcutaneous tissue </t>
    </r>
    <r>
      <rPr>
        <sz val="9"/>
        <color rgb="FF000000"/>
        <rFont val="Verdana"/>
        <family val="2"/>
        <charset val="238"/>
      </rPr>
      <t> </t>
    </r>
  </si>
  <si>
    <r>
      <t>Diseases of the musculoskeletal system and connective tissue </t>
    </r>
    <r>
      <rPr>
        <sz val="9"/>
        <color rgb="FF000000"/>
        <rFont val="Verdana"/>
        <family val="2"/>
        <charset val="238"/>
      </rPr>
      <t> </t>
    </r>
  </si>
  <si>
    <t>Congenital malformations, deformations and chromosomal abnormalities </t>
  </si>
  <si>
    <r>
      <t>Injury, poisoning and certain other consequences of external causes </t>
    </r>
    <r>
      <rPr>
        <sz val="9"/>
        <color rgb="FF000000"/>
        <rFont val="Verdana"/>
        <family val="2"/>
        <charset val="238"/>
      </rPr>
      <t> </t>
    </r>
  </si>
  <si>
    <r>
      <t>External causes of morbidity and mortality </t>
    </r>
    <r>
      <rPr>
        <sz val="9"/>
        <color rgb="FF000000"/>
        <rFont val="Verdana"/>
        <family val="2"/>
        <charset val="238"/>
      </rPr>
      <t> </t>
    </r>
  </si>
  <si>
    <r>
      <t>Factors influencing health status and contact with health services </t>
    </r>
    <r>
      <rPr>
        <sz val="9"/>
        <color rgb="FF000000"/>
        <rFont val="Verdana"/>
        <family val="2"/>
        <charset val="238"/>
      </rPr>
      <t> </t>
    </r>
  </si>
  <si>
    <t>ICD-10 Version:2019 (who.int)</t>
  </si>
  <si>
    <t>Includes technical difficulties and logistical issues</t>
  </si>
  <si>
    <t>Includes changes in standard of care and safety or efficacy findings</t>
  </si>
  <si>
    <t>Includes issues with institutional review board or other regulatory body</t>
  </si>
  <si>
    <t>also including studies which never starting to recruite patients, but reason why was not stated</t>
  </si>
  <si>
    <t>Age category</t>
  </si>
  <si>
    <t>Primary funding</t>
  </si>
  <si>
    <t>0-1 year</t>
  </si>
  <si>
    <t>2-5 years</t>
  </si>
  <si>
    <t>University, Hospital, foundation</t>
  </si>
  <si>
    <t>6-11 years</t>
  </si>
  <si>
    <t>government-funded trials</t>
  </si>
  <si>
    <t>12-17 years</t>
  </si>
  <si>
    <t>Mixed ages</t>
  </si>
  <si>
    <t>mixed age children</t>
  </si>
  <si>
    <t>children + adults</t>
  </si>
  <si>
    <t>0-50, 51-100, 101-500, 501-1000, over 1000</t>
  </si>
  <si>
    <t>Notes:</t>
  </si>
  <si>
    <t>Study with one arm treatment a one arm e.g.behavioral, dietary treatment will be included into research</t>
  </si>
  <si>
    <t>Age 0-2 (mixed age), child at the age 1,5-5 (toddler)</t>
  </si>
  <si>
    <t>When final completion date is missing, trial is excluded (if completed)</t>
  </si>
  <si>
    <t>Studie s publikovanými výsledky regsitru před ukončením studie</t>
  </si>
  <si>
    <t>Study ID</t>
  </si>
  <si>
    <t>Study completion</t>
  </si>
  <si>
    <t>Primary completion date</t>
  </si>
  <si>
    <t>Study results first posted in registry</t>
  </si>
  <si>
    <t xml:space="preserve">Last update posted </t>
  </si>
  <si>
    <t>Feb 2017</t>
  </si>
  <si>
    <t>Jan 2013</t>
  </si>
  <si>
    <t>Dec 2013</t>
  </si>
  <si>
    <t>Sponsor posted results after study primary completion and then after study completion = comment to this in results and discussion?</t>
  </si>
  <si>
    <t>study resuls posted  within 1 year after primary completion date</t>
  </si>
  <si>
    <t>Aug 2014</t>
  </si>
  <si>
    <t>Nov 2015</t>
  </si>
  <si>
    <t>Mar 2022</t>
  </si>
  <si>
    <t>Jun 2016</t>
  </si>
  <si>
    <t>Results posted before primary completion study , here last update date should be taken into account Nov 2016</t>
  </si>
  <si>
    <t>Nov 2014</t>
  </si>
  <si>
    <t>Oct 2013</t>
  </si>
  <si>
    <t>Jul 2014</t>
  </si>
  <si>
    <t>Jan 2015</t>
  </si>
  <si>
    <t>Jan 2016</t>
  </si>
  <si>
    <t>study results posted very close before study completion</t>
  </si>
  <si>
    <t>Jan 2021</t>
  </si>
  <si>
    <t>Apr 2017</t>
  </si>
  <si>
    <t>Mar 2017</t>
  </si>
  <si>
    <t>Aug 2020</t>
  </si>
  <si>
    <t>Ukončené studie s výsledky v časopise</t>
  </si>
  <si>
    <t>Results in registry</t>
  </si>
  <si>
    <t>Publication in peer-reviewed journal</t>
  </si>
  <si>
    <t>Notes</t>
  </si>
  <si>
    <t>yes-unusable</t>
  </si>
  <si>
    <t>study was terminated because of DSMB recommendation, enought statistical power for publication, other treatment arms were evaluated</t>
  </si>
  <si>
    <t>The primary outcome was not assessable because the number of subjects with available pre &amp; post PAS+/diastase stained liver biopsies &amp; tissue for immunoblot was insufficient in subject number and sample quality.</t>
  </si>
  <si>
    <t>study was terminated because of DSMB recommendation, enought statistical power for primary outcome evaluation for publicationThe primary efficacy analyses and secondary analyses of disability, headache frequency, and drug discontinuation included all patients who either had complete headache-diary data at the end-point visit or had a date for an expected end-point visit on or before the target date for completion of the last weaning visit in the original closeout plan</t>
  </si>
  <si>
    <t>publication with relevant data, in publication was not mentioned that trial was terminated</t>
  </si>
  <si>
    <t>publication with relevant data</t>
  </si>
  <si>
    <t>publication with relevant data; trial was terminated after second interim analyses</t>
  </si>
  <si>
    <t>yes -unusable</t>
  </si>
  <si>
    <t>Because only 20 patients were randomized into the double-blind withdrawal period, statistical analyses were not conducted for the LTR endpoint. However, 116 patients entered the open-label period of the initial study and 57 participated in the open-label extension study. Their experience provides preliminary information about the use of milnacipran in JFM patients.</t>
  </si>
  <si>
    <t>yes with writen limitation</t>
  </si>
  <si>
    <t>The study was stopped following Submission Database Lock, the topline information indicated that the primary and secondary efficacy endpoints were not met, article was with results and limitations</t>
  </si>
  <si>
    <t>both publicated results with limitations- small amount of patients</t>
  </si>
  <si>
    <t>limitation of small patient sample was indicated in publication</t>
  </si>
  <si>
    <t xml:space="preserve">limitation of unefficacy and occurance of AEs  which led to study termination was indicated in publication </t>
  </si>
  <si>
    <t xml:space="preserve">no limitation with study results desribed in registry; in publication was mentioned that study was terminated earlier, after second interim analysis </t>
  </si>
  <si>
    <t>yes with written limitation</t>
  </si>
  <si>
    <t xml:space="preserve">limitation was described in the article and how many participants were finally analyzed </t>
  </si>
  <si>
    <t>The trial was stopped after interim analysis demonstrated that superiority was no longer attainable.</t>
  </si>
  <si>
    <t>Publication - We closed the study after enrolling 26 participants due to recruitment futility.</t>
  </si>
  <si>
    <t xml:space="preserve">No limitation with study results desribed in registry; Limitations of the study design that should be considered when interpreting these results include the small sample size, which does not allow for statistical comparison between treatment groups, the lack of a control arm, and a possible training effect of some CPET variables </t>
  </si>
  <si>
    <t>No limitation with study results desribed in registry; The study was closed prematurely because of slow recruitment based on the rare study population, availability of ipilimumab off-protocol, and competing trials with emerging therapies such as anti-PD-L1 antibodies, which made single-agent ipilimumab treatment less desirable for patients and treating physicians.</t>
  </si>
  <si>
    <t xml:space="preserve">Conduct problems (non-compliance, changes were made to the which needed an entirely new submission)…informative termination = safety or efficacy reasons, primary outcomes were met; interim analysis revealed a negative effect, regulatory = administrative issues, regulatory approval,…Patient accrual (e.g. unsufficient accrual by other sites), Sponsor decision - Termination was due to identified errors in data management handling after an internal audit by the sponsor performed by third part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font>
      <sz val="11"/>
      <color theme="1"/>
      <name val="Calibri"/>
      <family val="2"/>
      <charset val="238"/>
      <scheme val="minor"/>
    </font>
    <font>
      <sz val="11"/>
      <color rgb="FF000000"/>
      <name val="Calibri"/>
      <family val="2"/>
      <charset val="238"/>
      <scheme val="minor"/>
    </font>
    <font>
      <u/>
      <sz val="11"/>
      <color theme="10"/>
      <name val="Calibri"/>
      <family val="2"/>
      <charset val="238"/>
      <scheme val="minor"/>
    </font>
    <font>
      <strike/>
      <sz val="11"/>
      <color theme="1"/>
      <name val="Calibri"/>
      <family val="2"/>
      <charset val="238"/>
      <scheme val="minor"/>
    </font>
    <font>
      <strike/>
      <sz val="11"/>
      <color rgb="FF000000"/>
      <name val="Calibri"/>
      <family val="2"/>
      <charset val="238"/>
      <scheme val="minor"/>
    </font>
    <font>
      <sz val="11"/>
      <color rgb="FF444444"/>
      <name val="Calibri"/>
      <family val="2"/>
      <charset val="238"/>
      <scheme val="minor"/>
    </font>
    <font>
      <sz val="11"/>
      <name val="Calibri"/>
      <family val="2"/>
      <charset val="238"/>
      <scheme val="minor"/>
    </font>
    <font>
      <sz val="11"/>
      <color theme="1"/>
      <name val="Calibri"/>
      <family val="2"/>
      <charset val="238"/>
      <scheme val="minor"/>
    </font>
    <font>
      <strike/>
      <sz val="11"/>
      <name val="Calibri"/>
      <family val="2"/>
      <charset val="238"/>
      <scheme val="minor"/>
    </font>
    <font>
      <b/>
      <sz val="11"/>
      <color theme="1"/>
      <name val="Calibri"/>
      <family val="2"/>
      <charset val="238"/>
      <scheme val="minor"/>
    </font>
    <font>
      <b/>
      <sz val="11"/>
      <name val="Calibri"/>
      <family val="2"/>
      <charset val="238"/>
      <scheme val="minor"/>
    </font>
    <font>
      <b/>
      <sz val="11"/>
      <color rgb="FF000000"/>
      <name val="Calibri"/>
    </font>
    <font>
      <b/>
      <sz val="11"/>
      <color rgb="FF000000"/>
      <name val="Calibri"/>
      <family val="2"/>
      <charset val="238"/>
      <scheme val="minor"/>
    </font>
    <font>
      <sz val="9.9"/>
      <color rgb="FF000000"/>
      <name val="Segoe UI"/>
      <family val="2"/>
      <charset val="238"/>
    </font>
    <font>
      <sz val="9"/>
      <color rgb="FF000000"/>
      <name val="Verdana"/>
      <family val="2"/>
      <charset val="238"/>
    </font>
    <font>
      <sz val="11"/>
      <color theme="1"/>
      <name val="Humanst521 BT"/>
      <family val="2"/>
    </font>
    <font>
      <sz val="11"/>
      <color theme="1"/>
      <name val="Calibri"/>
      <family val="2"/>
      <charset val="238"/>
    </font>
    <font>
      <b/>
      <sz val="11"/>
      <color theme="5" tint="-0.249977111117893"/>
      <name val="Calibri"/>
      <family val="2"/>
      <charset val="238"/>
      <scheme val="minor"/>
    </font>
    <font>
      <sz val="11"/>
      <color theme="5" tint="-0.249977111117893"/>
      <name val="Calibri"/>
      <family val="2"/>
      <charset val="238"/>
      <scheme val="minor"/>
    </font>
    <font>
      <sz val="12"/>
      <color rgb="FF000000"/>
      <name val="Aptos"/>
    </font>
  </fonts>
  <fills count="8">
    <fill>
      <patternFill patternType="none"/>
    </fill>
    <fill>
      <patternFill patternType="gray125"/>
    </fill>
    <fill>
      <patternFill patternType="solid">
        <fgColor rgb="FF92D050"/>
        <bgColor indexed="64"/>
      </patternFill>
    </fill>
    <fill>
      <patternFill patternType="solid">
        <fgColor rgb="FFFFFFFF"/>
        <bgColor indexed="64"/>
      </patternFill>
    </fill>
    <fill>
      <patternFill patternType="solid">
        <fgColor theme="0" tint="-0.14999847407452621"/>
        <bgColor indexed="64"/>
      </patternFill>
    </fill>
    <fill>
      <patternFill patternType="solid">
        <fgColor rgb="FFFFFF00"/>
        <bgColor indexed="64"/>
      </patternFill>
    </fill>
    <fill>
      <patternFill patternType="solid">
        <fgColor theme="0"/>
        <bgColor indexed="64"/>
      </patternFill>
    </fill>
    <fill>
      <patternFill patternType="solid">
        <fgColor theme="2" tint="-9.9978637043366805E-2"/>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bottom/>
      <diagonal/>
    </border>
  </borders>
  <cellStyleXfs count="3">
    <xf numFmtId="0" fontId="0" fillId="0" borderId="0"/>
    <xf numFmtId="0" fontId="2" fillId="0" borderId="0" applyNumberFormat="0" applyFill="0" applyBorder="0" applyAlignment="0" applyProtection="0"/>
    <xf numFmtId="0" fontId="2" fillId="0" borderId="0" applyNumberFormat="0" applyFill="0" applyBorder="0" applyAlignment="0" applyProtection="0"/>
  </cellStyleXfs>
  <cellXfs count="84">
    <xf numFmtId="0" fontId="0" fillId="0" borderId="0" xfId="0"/>
    <xf numFmtId="0" fontId="1" fillId="0" borderId="1" xfId="0" applyFont="1" applyBorder="1"/>
    <xf numFmtId="0" fontId="0" fillId="0" borderId="1" xfId="0" applyBorder="1"/>
    <xf numFmtId="0" fontId="13" fillId="0" borderId="1" xfId="0" applyFont="1" applyBorder="1"/>
    <xf numFmtId="0" fontId="1" fillId="0" borderId="0" xfId="0" applyFont="1"/>
    <xf numFmtId="0" fontId="2" fillId="0" borderId="0" xfId="1"/>
    <xf numFmtId="0" fontId="12" fillId="0" borderId="0" xfId="0" applyFont="1"/>
    <xf numFmtId="0" fontId="12" fillId="0" borderId="2" xfId="0" applyFont="1" applyBorder="1"/>
    <xf numFmtId="0" fontId="0" fillId="0" borderId="3" xfId="0" applyBorder="1"/>
    <xf numFmtId="0" fontId="0" fillId="0" borderId="4" xfId="0" applyBorder="1"/>
    <xf numFmtId="0" fontId="0" fillId="0" borderId="5" xfId="0" applyBorder="1"/>
    <xf numFmtId="0" fontId="9" fillId="0" borderId="6" xfId="0" applyFont="1" applyBorder="1"/>
    <xf numFmtId="0" fontId="0" fillId="0" borderId="7" xfId="0" applyBorder="1"/>
    <xf numFmtId="0" fontId="16" fillId="0" borderId="7" xfId="0" applyFont="1" applyBorder="1"/>
    <xf numFmtId="0" fontId="0" fillId="0" borderId="8" xfId="0" applyBorder="1"/>
    <xf numFmtId="0" fontId="1" fillId="2" borderId="1" xfId="0" applyFont="1" applyFill="1" applyBorder="1"/>
    <xf numFmtId="0" fontId="0" fillId="3" borderId="1" xfId="0" applyFill="1" applyBorder="1" applyAlignment="1">
      <alignment horizontal="left"/>
    </xf>
    <xf numFmtId="0" fontId="0" fillId="3" borderId="0" xfId="0" applyFill="1"/>
    <xf numFmtId="0" fontId="0" fillId="3" borderId="1" xfId="0" applyFill="1" applyBorder="1"/>
    <xf numFmtId="49" fontId="0" fillId="3" borderId="1" xfId="0" applyNumberFormat="1" applyFill="1" applyBorder="1"/>
    <xf numFmtId="0" fontId="6" fillId="3" borderId="1" xfId="0" applyFont="1" applyFill="1" applyBorder="1"/>
    <xf numFmtId="0" fontId="1" fillId="3" borderId="1" xfId="0" applyFont="1" applyFill="1" applyBorder="1"/>
    <xf numFmtId="0" fontId="0" fillId="3" borderId="1" xfId="0" applyFill="1" applyBorder="1" applyAlignment="1">
      <alignment horizontal="right"/>
    </xf>
    <xf numFmtId="49" fontId="0" fillId="3" borderId="1" xfId="0" applyNumberFormat="1" applyFill="1" applyBorder="1" applyAlignment="1">
      <alignment horizontal="left"/>
    </xf>
    <xf numFmtId="49" fontId="6" fillId="3" borderId="1" xfId="0" applyNumberFormat="1" applyFont="1" applyFill="1" applyBorder="1"/>
    <xf numFmtId="49" fontId="2" fillId="3" borderId="1" xfId="1" applyNumberFormat="1" applyFill="1" applyBorder="1" applyAlignment="1"/>
    <xf numFmtId="0" fontId="2" fillId="3" borderId="1" xfId="1" applyFill="1" applyBorder="1" applyAlignment="1"/>
    <xf numFmtId="49" fontId="0" fillId="3" borderId="1" xfId="0" applyNumberFormat="1" applyFill="1" applyBorder="1" applyAlignment="1">
      <alignment horizontal="right"/>
    </xf>
    <xf numFmtId="49" fontId="6" fillId="3" borderId="1" xfId="0" applyNumberFormat="1" applyFont="1" applyFill="1" applyBorder="1" applyAlignment="1">
      <alignment horizontal="left"/>
    </xf>
    <xf numFmtId="0" fontId="6" fillId="3" borderId="1" xfId="0" applyFont="1" applyFill="1" applyBorder="1" applyAlignment="1">
      <alignment horizontal="left"/>
    </xf>
    <xf numFmtId="0" fontId="2" fillId="3" borderId="0" xfId="2" applyFill="1" applyAlignment="1"/>
    <xf numFmtId="0" fontId="2" fillId="3" borderId="0" xfId="1" applyFill="1" applyAlignment="1"/>
    <xf numFmtId="0" fontId="2" fillId="3" borderId="0" xfId="2" applyFill="1" applyBorder="1" applyAlignment="1"/>
    <xf numFmtId="0" fontId="8" fillId="3" borderId="1" xfId="0" applyFont="1" applyFill="1" applyBorder="1"/>
    <xf numFmtId="0" fontId="2" fillId="3" borderId="1" xfId="2" applyFill="1" applyBorder="1" applyAlignment="1"/>
    <xf numFmtId="0" fontId="6" fillId="3" borderId="1" xfId="0" applyFont="1" applyFill="1" applyBorder="1" applyAlignment="1">
      <alignment horizontal="left" wrapText="1"/>
    </xf>
    <xf numFmtId="0" fontId="6" fillId="3" borderId="1" xfId="0" applyFont="1" applyFill="1" applyBorder="1" applyAlignment="1">
      <alignment wrapText="1"/>
    </xf>
    <xf numFmtId="0" fontId="0" fillId="3" borderId="1" xfId="0" applyFill="1" applyBorder="1" applyAlignment="1">
      <alignment wrapText="1"/>
    </xf>
    <xf numFmtId="0" fontId="2" fillId="3" borderId="1" xfId="1" applyFill="1" applyBorder="1"/>
    <xf numFmtId="17" fontId="0" fillId="3" borderId="1" xfId="0" applyNumberFormat="1" applyFill="1" applyBorder="1"/>
    <xf numFmtId="3" fontId="0" fillId="3" borderId="1" xfId="0" applyNumberFormat="1" applyFill="1" applyBorder="1" applyAlignment="1">
      <alignment horizontal="left"/>
    </xf>
    <xf numFmtId="49" fontId="2" fillId="3" borderId="1" xfId="2" applyNumberFormat="1" applyFill="1" applyBorder="1" applyAlignment="1"/>
    <xf numFmtId="16" fontId="0" fillId="3" borderId="1" xfId="0" applyNumberFormat="1" applyFill="1" applyBorder="1"/>
    <xf numFmtId="0" fontId="10" fillId="3" borderId="1" xfId="0" applyFont="1" applyFill="1" applyBorder="1"/>
    <xf numFmtId="0" fontId="9" fillId="3" borderId="1" xfId="0" applyFont="1" applyFill="1" applyBorder="1"/>
    <xf numFmtId="0" fontId="5" fillId="3" borderId="1" xfId="0" applyFont="1" applyFill="1" applyBorder="1"/>
    <xf numFmtId="0" fontId="1" fillId="3" borderId="1" xfId="0" applyFont="1" applyFill="1" applyBorder="1" applyAlignment="1">
      <alignment horizontal="left"/>
    </xf>
    <xf numFmtId="0" fontId="8" fillId="3" borderId="1" xfId="0" applyFont="1" applyFill="1" applyBorder="1" applyAlignment="1">
      <alignment horizontal="left"/>
    </xf>
    <xf numFmtId="0" fontId="3" fillId="3" borderId="1" xfId="0" applyFont="1" applyFill="1" applyBorder="1" applyAlignment="1">
      <alignment horizontal="left"/>
    </xf>
    <xf numFmtId="0" fontId="3" fillId="3" borderId="1" xfId="0" applyFont="1" applyFill="1" applyBorder="1"/>
    <xf numFmtId="0" fontId="6" fillId="3" borderId="1" xfId="0" applyFont="1" applyFill="1" applyBorder="1" applyAlignment="1">
      <alignment horizontal="left" vertical="top"/>
    </xf>
    <xf numFmtId="0" fontId="2" fillId="3" borderId="1" xfId="1" applyFill="1" applyBorder="1" applyAlignment="1">
      <alignment vertical="center"/>
    </xf>
    <xf numFmtId="0" fontId="2" fillId="3" borderId="1" xfId="1" applyFill="1" applyBorder="1" applyAlignment="1">
      <alignment horizontal="left" vertical="center" indent="1"/>
    </xf>
    <xf numFmtId="49" fontId="2" fillId="3" borderId="1" xfId="1" applyNumberFormat="1" applyFill="1" applyBorder="1" applyAlignment="1">
      <alignment vertical="center"/>
    </xf>
    <xf numFmtId="0" fontId="4" fillId="3" borderId="1" xfId="0" applyFont="1" applyFill="1" applyBorder="1"/>
    <xf numFmtId="0" fontId="0" fillId="3" borderId="1" xfId="0" applyFill="1" applyBorder="1" applyAlignment="1">
      <alignment vertical="center"/>
    </xf>
    <xf numFmtId="0" fontId="11" fillId="3" borderId="1" xfId="0" applyFont="1" applyFill="1" applyBorder="1"/>
    <xf numFmtId="0" fontId="7" fillId="3" borderId="1" xfId="1" applyFont="1" applyFill="1" applyBorder="1" applyAlignment="1"/>
    <xf numFmtId="0" fontId="6" fillId="3" borderId="1" xfId="1" applyFont="1" applyFill="1" applyBorder="1" applyAlignment="1"/>
    <xf numFmtId="0" fontId="0" fillId="3" borderId="1" xfId="1" applyFont="1" applyFill="1" applyBorder="1" applyAlignment="1"/>
    <xf numFmtId="49" fontId="2" fillId="3" borderId="1" xfId="1" applyNumberFormat="1" applyFill="1" applyBorder="1" applyAlignment="1">
      <alignment vertical="top"/>
    </xf>
    <xf numFmtId="0" fontId="12" fillId="2" borderId="1" xfId="0" applyFont="1" applyFill="1" applyBorder="1"/>
    <xf numFmtId="0" fontId="12" fillId="2" borderId="1" xfId="0" applyFont="1" applyFill="1" applyBorder="1" applyAlignment="1">
      <alignment horizontal="left"/>
    </xf>
    <xf numFmtId="0" fontId="12" fillId="2" borderId="1" xfId="0" applyFont="1" applyFill="1" applyBorder="1" applyAlignment="1">
      <alignment horizontal="right"/>
    </xf>
    <xf numFmtId="49" fontId="12" fillId="2" borderId="1" xfId="0" applyNumberFormat="1" applyFont="1" applyFill="1" applyBorder="1"/>
    <xf numFmtId="0" fontId="1" fillId="2" borderId="0" xfId="0" applyFont="1" applyFill="1"/>
    <xf numFmtId="0" fontId="12" fillId="4" borderId="1" xfId="0" applyFont="1" applyFill="1" applyBorder="1"/>
    <xf numFmtId="0" fontId="0" fillId="4" borderId="1" xfId="0" applyFill="1" applyBorder="1"/>
    <xf numFmtId="0" fontId="6" fillId="4" borderId="1" xfId="0" applyFont="1" applyFill="1" applyBorder="1"/>
    <xf numFmtId="0" fontId="1" fillId="4" borderId="1" xfId="0" applyFont="1" applyFill="1" applyBorder="1"/>
    <xf numFmtId="0" fontId="3" fillId="4" borderId="1" xfId="0" applyFont="1" applyFill="1" applyBorder="1"/>
    <xf numFmtId="0" fontId="17" fillId="2" borderId="1" xfId="0" applyFont="1" applyFill="1" applyBorder="1"/>
    <xf numFmtId="0" fontId="18" fillId="3" borderId="1" xfId="0" applyFont="1" applyFill="1" applyBorder="1"/>
    <xf numFmtId="0" fontId="0" fillId="2" borderId="1" xfId="0" applyFill="1" applyBorder="1"/>
    <xf numFmtId="0" fontId="0" fillId="6" borderId="1" xfId="0" applyFill="1" applyBorder="1"/>
    <xf numFmtId="0" fontId="0" fillId="5" borderId="1" xfId="0" applyFill="1" applyBorder="1"/>
    <xf numFmtId="0" fontId="0" fillId="0" borderId="1" xfId="0" applyBorder="1" applyAlignment="1">
      <alignment horizontal="left"/>
    </xf>
    <xf numFmtId="0" fontId="0" fillId="0" borderId="9" xfId="0" applyBorder="1"/>
    <xf numFmtId="0" fontId="0" fillId="7" borderId="1" xfId="0" applyFill="1" applyBorder="1"/>
    <xf numFmtId="49" fontId="0" fillId="7" borderId="1" xfId="0" applyNumberFormat="1" applyFill="1" applyBorder="1" applyAlignment="1">
      <alignment horizontal="left"/>
    </xf>
    <xf numFmtId="0" fontId="0" fillId="7" borderId="0" xfId="0" applyFill="1"/>
    <xf numFmtId="0" fontId="0" fillId="7" borderId="1" xfId="0" applyFill="1" applyBorder="1" applyAlignment="1">
      <alignment horizontal="left"/>
    </xf>
    <xf numFmtId="0" fontId="19" fillId="0" borderId="0" xfId="0" applyFont="1"/>
    <xf numFmtId="49" fontId="0" fillId="0" borderId="0" xfId="0" applyNumberFormat="1" applyAlignment="1">
      <alignment horizontal="justify" vertical="center"/>
    </xf>
  </cellXfs>
  <cellStyles count="3">
    <cellStyle name="Hyperlink" xfId="2" xr:uid="{00000000-0005-0000-0000-000000000000}"/>
    <cellStyle name="Hypertextový odkaz" xfId="1" builtinId="8"/>
    <cellStyle name="Normální"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Motiv Office">
  <a:themeElements>
    <a:clrScheme name="Kancelář">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celář">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clinicaltrials.gov/ct2/bye/rQoPWwoRrXS9-i-wudNgpQDxudhWudNzlXNiZip9Ei7ym67VZR0BWRCVWRF8A6h9Ei4L3BUgWwNG0it." TargetMode="External"/><Relationship Id="rId671" Type="http://schemas.openxmlformats.org/officeDocument/2006/relationships/hyperlink" Target="https://link.springer.com/article/10.1007/s00280-015-2955-9" TargetMode="External"/><Relationship Id="rId21" Type="http://schemas.openxmlformats.org/officeDocument/2006/relationships/hyperlink" Target="https://clinicaltrials.gov/ct2/bye/rQoPWwoRrXS9-i-wudNgpQDxudhWudNzlXNiZip9Ei7ym67VZR0JWgFnxgCwA6h9Ei4L3BUgWwNG0it." TargetMode="External"/><Relationship Id="rId324" Type="http://schemas.openxmlformats.org/officeDocument/2006/relationships/hyperlink" Target="https://clinicaltrials.gov/ct2/bye/rQoPWwoRrXS9-i-wudNgpQDxudhWudNzlXNiZip9Ei7ym67VZR05SRC8LRC5A6h9Ei4L3BUgWwNG0it." TargetMode="External"/><Relationship Id="rId531" Type="http://schemas.openxmlformats.org/officeDocument/2006/relationships/hyperlink" Target="https://www.tandfonline.com/doi/abs/10.1080/14767058.2016.1210599" TargetMode="External"/><Relationship Id="rId629" Type="http://schemas.openxmlformats.org/officeDocument/2006/relationships/hyperlink" Target="https://adc.bmj.com/content/105/3/236.info" TargetMode="External"/><Relationship Id="rId170" Type="http://schemas.openxmlformats.org/officeDocument/2006/relationships/hyperlink" Target="https://clinicaltrials.gov/ct2/bye/rQoPWwoRrXS9-i-wudNgpQDxudhWudNzlXNiZip9Ei7ym67VZRFj-K4VSRCwA6h9Ei4L3BUgWwNG0it." TargetMode="External"/><Relationship Id="rId268" Type="http://schemas.openxmlformats.org/officeDocument/2006/relationships/hyperlink" Target="https://clinicaltrials.gov/ct2/bye/xQoPWwoRrXS9-i-wudNgpQDxudhWudNzlXNiZip9Ei7ym67VZgF5cK4jaKC95d-3Ws8Gpw-PSB7gW." TargetMode="External"/><Relationship Id="rId475" Type="http://schemas.openxmlformats.org/officeDocument/2006/relationships/hyperlink" Target="https://clinicaltrials.gov/ct2/bye/rQoPWwoRrXS9-i-wudNgpQDxudhWudNzlXNiZip9Ei7ym67VZRC5xRF5aKCBA6h9Ei4L3BUgWwNG0it." TargetMode="External"/><Relationship Id="rId682" Type="http://schemas.openxmlformats.org/officeDocument/2006/relationships/hyperlink" Target="https://www.tandfonline.com/doi/full/10.1080/21645515.2015.1033592" TargetMode="External"/><Relationship Id="rId32" Type="http://schemas.openxmlformats.org/officeDocument/2006/relationships/hyperlink" Target="https://clinicaltrials.gov/ct2/bye/rQoPWwoRrXS9-i-wudNgpQDxudhWudNzlXNiZip9Ei7ym67VZRCnEgFBERC8A6h9Ei4L3BUgWwNG0it." TargetMode="External"/><Relationship Id="rId128" Type="http://schemas.openxmlformats.org/officeDocument/2006/relationships/hyperlink" Target="https://pubmed.ncbi.nlm.nih.gov/28456387/" TargetMode="External"/><Relationship Id="rId335" Type="http://schemas.openxmlformats.org/officeDocument/2006/relationships/hyperlink" Target="https://clinicaltrials.gov/ct2/bye/rQoPWwoRrXS9-i-wudNgpQDxudhWudNzlXNiZip9Ei7ym67VZR0wEK4wER4wA6h9Ei4L3BUgWwNG0it." TargetMode="External"/><Relationship Id="rId542" Type="http://schemas.openxmlformats.org/officeDocument/2006/relationships/hyperlink" Target="https://onlinelibrary.wiley.com/doi/full/10.1111/pedi.12616" TargetMode="External"/><Relationship Id="rId181" Type="http://schemas.openxmlformats.org/officeDocument/2006/relationships/hyperlink" Target="https://clinicaltrials.gov/ct2/bye/rQoPWwoRrXS9-i-wudNgpQDxudhWudNzlXNiZip9Ei7ym67VZRFRSRFnLRCJA6h9Ei4L3BUgWwNG0it." TargetMode="External"/><Relationship Id="rId402" Type="http://schemas.openxmlformats.org/officeDocument/2006/relationships/hyperlink" Target="https://clinicaltrials.gov/ct2/bye/rQoPWwoRrXS9-i-wudNgpQDxudhWudNzlXNiZip9Ei7ym67VZRCwxR08OgFjA6h9Ei4L3BUgWwNG0it." TargetMode="External"/><Relationship Id="rId279" Type="http://schemas.openxmlformats.org/officeDocument/2006/relationships/hyperlink" Target="https://clinicaltrials.gov/ct2/bye/rQoPWwoRrXS9-i-wudNgpQDxudhWudNzlXNiZip9Ei7ym67VZR0RWR0JER45A6h9Ei4L3BUgWwNG0it." TargetMode="External"/><Relationship Id="rId486" Type="http://schemas.openxmlformats.org/officeDocument/2006/relationships/hyperlink" Target="https://clinicaltrials.gov/ct2/bye/rQoPWwoRrXS9-i-wudNgpQDxudhWudNzlXNiZip9Ei7ym67VZRC8-gC8Og4wA6h9Ei4L3BUgWwNG0it." TargetMode="External"/><Relationship Id="rId693" Type="http://schemas.openxmlformats.org/officeDocument/2006/relationships/hyperlink" Target="https://www.sciencedirect.com/science/article/pii/S0264410X17314160" TargetMode="External"/><Relationship Id="rId707" Type="http://schemas.openxmlformats.org/officeDocument/2006/relationships/hyperlink" Target="https://pubmed.ncbi.nlm.nih.gov/23817340/" TargetMode="External"/><Relationship Id="rId43" Type="http://schemas.openxmlformats.org/officeDocument/2006/relationships/hyperlink" Target="https://clinicaltrials.gov/ct2/bye/rQoPWwoRrXS9-i-wudNgpQDxudhWudNzlXNiZip9Ei7ym67VZR0JcR45LRFVA6h9Ei4L3BUgWwNG0it." TargetMode="External"/><Relationship Id="rId139" Type="http://schemas.openxmlformats.org/officeDocument/2006/relationships/hyperlink" Target="https://clinicaltrials.gov/ct2/bye/rQoPWwoRrXS9-i-wudNgpQDxudhWudNzlXNiZip9Ei7ym67VZR0wOR4wxR08A6h9Ei4L3BUgWwNG0it." TargetMode="External"/><Relationship Id="rId346" Type="http://schemas.openxmlformats.org/officeDocument/2006/relationships/hyperlink" Target="https://clinicaltrials.gov/ct2/bye/rQoPWwoRrXS9-i-wudNgpQDxudhWudNzlXNiZip9Ei7ym67VZRFtER45aK48A6h9Ei4L3BUgWwNG0it." TargetMode="External"/><Relationship Id="rId553" Type="http://schemas.openxmlformats.org/officeDocument/2006/relationships/hyperlink" Target="https://www.ajpn-online.org/article.asp?issn=2589-9309;year=2019;volume=2;issue=2;spage=82;epage=87;aulast=Yang" TargetMode="External"/><Relationship Id="rId192" Type="http://schemas.openxmlformats.org/officeDocument/2006/relationships/hyperlink" Target="https://clinicaltrials.gov/ct2/bye/rQoPWwoRrXS9-i-wudNgpQDxudhWudNzlXNiZip9Ei7ym67VZR0BOR45ORCRA6h9Ei4L3BUgWwNG0it." TargetMode="External"/><Relationship Id="rId206" Type="http://schemas.openxmlformats.org/officeDocument/2006/relationships/hyperlink" Target="https://clinicaltrials.gov/ct2/bye/rQoPWwoRrXS9-i-wudNgpQDxudhWudNzlXNiZip9Ei7ym67VZR0nFR4RSK4wA6h9Ei4L3BUgWwNG0it." TargetMode="External"/><Relationship Id="rId413" Type="http://schemas.openxmlformats.org/officeDocument/2006/relationships/hyperlink" Target="https://clinicaltrials.gov/ct2/bye/rQoPWwoRrXS9-i-wudNgpQDxudhWudNzlXNiZip9Ei7ym67VZR0BWR05-R4tA6h9Ei4L3BUgWwNG0it." TargetMode="External"/><Relationship Id="rId497" Type="http://schemas.openxmlformats.org/officeDocument/2006/relationships/hyperlink" Target="https://clinicaltrials.gov/ct2/bye/rQoPWwoRrXS9-i-wudNgpQDxudhWudNzlXNiZip9Ei7ym67VZR05xR4ncg45A6h9Ei4L3BUgWwNG0it." TargetMode="External"/><Relationship Id="rId620" Type="http://schemas.openxmlformats.org/officeDocument/2006/relationships/hyperlink" Target="https://pubmed.ncbi.nlm.nih.gov/25552038/" TargetMode="External"/><Relationship Id="rId357" Type="http://schemas.openxmlformats.org/officeDocument/2006/relationships/hyperlink" Target="https://clinicaltrials.gov/ct2/bye/rQoPWwoRrXS9-i-wudNgpQDxudhWudNzlXNiZip9Ei7ym67VZR08OK4wFg4VA6h9Ei4L3BUgWwNG0it." TargetMode="External"/><Relationship Id="rId54" Type="http://schemas.openxmlformats.org/officeDocument/2006/relationships/hyperlink" Target="https://clinicaltrials.gov/ct2/bye/rQoPWwoRrXS9-i-wudNgpQDxudhWudNzlXNiZip9Ei7ym67VZR08LgCtFg45A6h9Ei4L3BUgWwNG0it." TargetMode="External"/><Relationship Id="rId217" Type="http://schemas.openxmlformats.org/officeDocument/2006/relationships/hyperlink" Target="https://pubmed.ncbi.nlm.nih.gov/23859801/" TargetMode="External"/><Relationship Id="rId564" Type="http://schemas.openxmlformats.org/officeDocument/2006/relationships/hyperlink" Target="https://www.ncbi.nlm.nih.gov/pmc/articles/PMC5617873/" TargetMode="External"/><Relationship Id="rId424" Type="http://schemas.openxmlformats.org/officeDocument/2006/relationships/hyperlink" Target="https://clinicaltrials.gov/ct2/bye/rQoPWwoRrXS9-i-wudNgpQDxudhWudNzlXNiZip9Ei7ym67VZR0VxRCjOKC8A6h9Ei4L3BUgWwNG0it." TargetMode="External"/><Relationship Id="rId631" Type="http://schemas.openxmlformats.org/officeDocument/2006/relationships/hyperlink" Target="https://www.sciencedirect.com/science/article/pii/S1091853117301994" TargetMode="External"/><Relationship Id="rId270" Type="http://schemas.openxmlformats.org/officeDocument/2006/relationships/hyperlink" Target="https://clinicaltrials.gov/ct2/bye/rQoPWwoRrXS9-i-wudNgpQDxudhWudNzlXNiZip9Ei7ym67VZR0BFg05LK45A6h9Ei4L3BUgWwNG0it." TargetMode="External"/><Relationship Id="rId65" Type="http://schemas.openxmlformats.org/officeDocument/2006/relationships/hyperlink" Target="https://pubmed.ncbi.nlm.nih.gov/28719693/" TargetMode="External"/><Relationship Id="rId130" Type="http://schemas.openxmlformats.org/officeDocument/2006/relationships/hyperlink" Target="https://clinicaltrials.gov/ct2/bye/rQoPWwoRrXS9-i-wudNgpQDxudhWudNzlXNiZip9Ei7ym67VZR0Bcg4VagFnA6h9Ei4L3BUgWwNG0it." TargetMode="External"/><Relationship Id="rId368" Type="http://schemas.openxmlformats.org/officeDocument/2006/relationships/hyperlink" Target="https://clinicaltrials.gov/ct2/bye/rQoPWwoRrXS9-i-wudNgpQDxudhWudNzlXNiZip9Ei7ym67VZR0wOgCnxgC8A6h9Ei4L3BUgWwNG0it." TargetMode="External"/><Relationship Id="rId575" Type="http://schemas.openxmlformats.org/officeDocument/2006/relationships/hyperlink" Target="https://iovs.arvojournals.org/article.aspx?articleid=2334855" TargetMode="External"/><Relationship Id="rId228" Type="http://schemas.openxmlformats.org/officeDocument/2006/relationships/hyperlink" Target="https://clinicaltrials.gov/ct2/bye/rQoPWwoRrXS9-i-wudNgpQDxudhWudNzlXNiZip9Ei7ym67VZRFtLgF5LK4VA6h9Ei4L3BUgWwNG0it." TargetMode="External"/><Relationship Id="rId435" Type="http://schemas.openxmlformats.org/officeDocument/2006/relationships/hyperlink" Target="https://clinicaltrials.gov/ct2/bye/rQoPWwoRrXS9-i-wudNgpQDxudhWudNzlXNiZip9Ei7ym67VZR0wER08FRFwA6h9Ei4L3BUgWwNG0it." TargetMode="External"/><Relationship Id="rId642" Type="http://schemas.openxmlformats.org/officeDocument/2006/relationships/hyperlink" Target="https://www.sciencedirect.com/science/article/pii/S258993331930014X" TargetMode="External"/><Relationship Id="rId281" Type="http://schemas.openxmlformats.org/officeDocument/2006/relationships/hyperlink" Target="https://clinicaltrials.gov/ct2/bye/rQoPWwoRrXS9-i-wudNgpQDxudhWudNzlXNiZip9Ei7ym67VZR0Vag05Eg0RA6h9Ei4L3BUgWwNG0it." TargetMode="External"/><Relationship Id="rId502" Type="http://schemas.openxmlformats.org/officeDocument/2006/relationships/hyperlink" Target="https://pubmed.ncbi.nlm.nih.gov/26805435/" TargetMode="External"/><Relationship Id="rId76" Type="http://schemas.openxmlformats.org/officeDocument/2006/relationships/hyperlink" Target="https://clinicaltrials.gov/ct2/bye/rQoPWwoRrXS9-i-wudNgpQDxudhWudNzlXNiZip9Ei7ym67VZRFnLKCtER4jA6h9Ei4L3BUgWwNG0it." TargetMode="External"/><Relationship Id="rId141" Type="http://schemas.openxmlformats.org/officeDocument/2006/relationships/hyperlink" Target="https://clinicaltrials.gov/ct2/bye/rQoPWwoRrXS9-i-wudNgpQDxudhWudNzlXNiZip9Ei7ym67VZRF8EgCw-g4RA6h9Ei4L3BUgWwNG0it." TargetMode="External"/><Relationship Id="rId379" Type="http://schemas.openxmlformats.org/officeDocument/2006/relationships/hyperlink" Target="https://clinicaltrials.gov/ct2/bye/rQoPWwoRrXS9-i-wudNgpQDxudhWudNzlXNiZip9Ei7ym67VZR0JSg0nFRFtA6h9Ei4L3BUgWwNG0it." TargetMode="External"/><Relationship Id="rId586" Type="http://schemas.openxmlformats.org/officeDocument/2006/relationships/hyperlink" Target="https://pubmed.ncbi.nlm.nih.gov/28972192/" TargetMode="External"/><Relationship Id="rId7" Type="http://schemas.openxmlformats.org/officeDocument/2006/relationships/hyperlink" Target="https://clinicaltrials.gov/ct2/bye/rQoPWwoRrXS9-i-wudNgpQDxudhWudNzlXNiZip9Ei7ym67VZRFnWgCwxKC8A6h9Ei4L3BUgWwNG0it." TargetMode="External"/><Relationship Id="rId239" Type="http://schemas.openxmlformats.org/officeDocument/2006/relationships/hyperlink" Target="https://clinicaltrials.gov/ct2/bye/rQoPWwoRrXS9-i-wudNgpQDxudhWudNzlXNiZip9Ei7ym67VZR0JOR4tFK48A6h9Ei4L3BUgWwNG0it." TargetMode="External"/><Relationship Id="rId446" Type="http://schemas.openxmlformats.org/officeDocument/2006/relationships/hyperlink" Target="https://clinicaltrials.gov/ct2/bye/rQoPWwoRrXS9-i-wudNgpQDxudhWudNzlXNiZip9Ei7ym67VZR0wLR0R-RC5A6h9Ei4L3BUgWwNG0it." TargetMode="External"/><Relationship Id="rId653" Type="http://schemas.openxmlformats.org/officeDocument/2006/relationships/hyperlink" Target="https://www.sciencedirect.com/science/article/pii/S0301211519305470" TargetMode="External"/><Relationship Id="rId292" Type="http://schemas.openxmlformats.org/officeDocument/2006/relationships/hyperlink" Target="https://clinicaltrials.gov/ct2/bye/rQoPWwoRrXS9-i-wudNgpQDxudhWudNzlXNiZip9Ei7ym67VZR0VcK4V-RFVA6h9Ei4L3BUgWwNG0it." TargetMode="External"/><Relationship Id="rId306" Type="http://schemas.openxmlformats.org/officeDocument/2006/relationships/hyperlink" Target="https://clinicaltrials.gov/ct2/bye/rQoPWwoRrXS9-i-wudNgpQDxudhWudNzlXNiZip9Ei7ym67VZR0wSKCwSR45A6h9Ei4L3BUgWwNG0it." TargetMode="External"/><Relationship Id="rId87" Type="http://schemas.openxmlformats.org/officeDocument/2006/relationships/hyperlink" Target="https://clinicaltrials.gov/ct2/bye/rQoPWwoRrXS9-i-wudNgpQDxudhWudNzlXNiZip9Ei7ym67VZR0JcK4BWgFVA6h9Ei4L3BUgWwNG0it." TargetMode="External"/><Relationship Id="rId513" Type="http://schemas.openxmlformats.org/officeDocument/2006/relationships/hyperlink" Target="https://clinicaltrials.gov/ct2/bye/rQoPWwoRrXS9-i-wudNgpQDxudhWudNzlXNiZip9Ei7ym67VZR0VcK4VLgCBA6h9Ei4L3BUgWwNG0it." TargetMode="External"/><Relationship Id="rId597" Type="http://schemas.openxmlformats.org/officeDocument/2006/relationships/hyperlink" Target="https://www.ncbi.nlm.nih.gov/pmc/articles/PMC9706653/" TargetMode="External"/><Relationship Id="rId152" Type="http://schemas.openxmlformats.org/officeDocument/2006/relationships/hyperlink" Target="https://pubmed.ncbi.nlm.nih.gov/32976205/" TargetMode="External"/><Relationship Id="rId457" Type="http://schemas.openxmlformats.org/officeDocument/2006/relationships/hyperlink" Target="https://clinicaltrials.gov/ct2/bye/rQoPWwoRrXS9-i-wudNgpQDxudhWudNzlXNiZip9Ei7ym67VZR0VERCVLR45A6h9Ei4L3BUgWwNG0it." TargetMode="External"/><Relationship Id="rId664" Type="http://schemas.openxmlformats.org/officeDocument/2006/relationships/hyperlink" Target="https://link.springer.com/article/10.1007/s40265-020-01417-6" TargetMode="External"/><Relationship Id="rId14" Type="http://schemas.openxmlformats.org/officeDocument/2006/relationships/hyperlink" Target="https://clinicaltrials.gov/ct2/bye/rQoPWwoRrXS9-i-wudNgpQDxudhWudNzlXNiZip9Ei7ym67VZR05WR4BWg08A6h9Ei4L3BUgWwNG0it." TargetMode="External"/><Relationship Id="rId317" Type="http://schemas.openxmlformats.org/officeDocument/2006/relationships/hyperlink" Target="https://clinicaltrials.gov/ct2/bye/rQoPWwoRrXS9-i-wudNgpQDxudhWudNzlXNiZip9Ei7ym67VZR0BSKCBLRCjA6h9Ei4L3BUgWwNG0it." TargetMode="External"/><Relationship Id="rId524" Type="http://schemas.openxmlformats.org/officeDocument/2006/relationships/hyperlink" Target="https://onlinelibrary.wiley.com/doi/full/10.1002/clt2.12176" TargetMode="External"/><Relationship Id="rId98" Type="http://schemas.openxmlformats.org/officeDocument/2006/relationships/hyperlink" Target="https://clinicaltrials.gov/ct2/bye/rQoPWwoRrXS9-i-wudNgpQDxudhWudNzlXNiZip9Ei7ym67VZR05ERCJEK4VA6h9Ei4L3BUgWwNG0it." TargetMode="External"/><Relationship Id="rId163" Type="http://schemas.openxmlformats.org/officeDocument/2006/relationships/hyperlink" Target="https://clinicaltrials.gov/ct2/bye/rQoPWwoRrXS9-i-wudNgpQDxudhWudNzlXNiZip9Ei7ym67VZRFRxKCRLgFjA6h9Ei4L3BUgWwNG0it." TargetMode="External"/><Relationship Id="rId370" Type="http://schemas.openxmlformats.org/officeDocument/2006/relationships/hyperlink" Target="https://clinicaltrials.gov/ct2/bye/rQoPWwoRrXS9-i-wudNgpQDxudhWudNzlXNiZip9Ei7ym67VZR05LR45xR05A6h9Ei4L3BUgWwNG0it." TargetMode="External"/><Relationship Id="rId230" Type="http://schemas.openxmlformats.org/officeDocument/2006/relationships/hyperlink" Target="https://clinicaltrials.gov/ct2/bye/rQoPWwoRrXS9-i-wudNgpQDxudhWudNzlXNiZip9Ei7ym67VZR0JSgFVSRFVA6h9Ei4L3BUgWwNG0it." TargetMode="External"/><Relationship Id="rId468" Type="http://schemas.openxmlformats.org/officeDocument/2006/relationships/hyperlink" Target="https://clinicaltrials.gov/ct2/bye/rQoPWwoRrXS9-i-wudNgpQDxudhWudNzlXNiZip9Ei7ym67VZR08cK4nWK48A6h9Ei4L3BUgWwNG0it." TargetMode="External"/><Relationship Id="rId675" Type="http://schemas.openxmlformats.org/officeDocument/2006/relationships/hyperlink" Target="https://www.sciencedirect.com/science/article/pii/S0264410X15005198" TargetMode="External"/><Relationship Id="rId25" Type="http://schemas.openxmlformats.org/officeDocument/2006/relationships/hyperlink" Target="https://clinicaltrials.gov/ct2/bye/rQoPWwoRrXS9-i-wudNgpQDxudhWudNzlXNiZip9Ei7ym67VZR0JWR0RagFVA6h9Ei4L3BUgWwNG0it." TargetMode="External"/><Relationship Id="rId328" Type="http://schemas.openxmlformats.org/officeDocument/2006/relationships/hyperlink" Target="https://clinicaltrials.gov/ct2/bye/rQoPWwoRrXS9-i-wudNgpQDxudhWudNzlXNiZip9Ei7ym67VZR0JOgFjWg4tA6h9Ei4L3BUgWwNG0it." TargetMode="External"/><Relationship Id="rId535" Type="http://schemas.openxmlformats.org/officeDocument/2006/relationships/hyperlink" Target="https://www.sciencedirect.com/science/article/pii/S1875957213000089" TargetMode="External"/><Relationship Id="rId174" Type="http://schemas.openxmlformats.org/officeDocument/2006/relationships/hyperlink" Target="https://pubmed.ncbi.nlm.nih.gov/29020373/" TargetMode="External"/><Relationship Id="rId381" Type="http://schemas.openxmlformats.org/officeDocument/2006/relationships/hyperlink" Target="https://clinicaltrials.gov/ct2/bye/rQoPWwoRrXS9-i-wudNgpQDxudhWudNzlXNiZip9Ei7ym67VZR05Og0BaKCnA6h9Ei4L3BUgWwNG0it." TargetMode="External"/><Relationship Id="rId602" Type="http://schemas.openxmlformats.org/officeDocument/2006/relationships/hyperlink" Target="https://journals.sagepub.com/doi/10.1177/1087054717751197?url_ver=Z39.88-2003&amp;rfr_id=ori%3Arid%3Acrossref.org&amp;rfr_dat=cr_pub++0pubmed" TargetMode="External"/><Relationship Id="rId241" Type="http://schemas.openxmlformats.org/officeDocument/2006/relationships/hyperlink" Target="https://clinicaltrials.gov/ct2/bye/rQoPWwoRrXS9-i-wudNgpQDxudhWudNzlXNiZip9Ei7ym67VZR08Wg4VLRFjA6h9Ei4L3BUgWwNG0it." TargetMode="External"/><Relationship Id="rId479" Type="http://schemas.openxmlformats.org/officeDocument/2006/relationships/hyperlink" Target="https://clinicaltrials.gov/ct2/bye/rQoPWwoRrXS9-i-wudNgpQDxudhWudNzlXNiZip9Ei7ym67VZRCBOg08aR4RA6h9Ei4L3BUgWwNG0it." TargetMode="External"/><Relationship Id="rId686" Type="http://schemas.openxmlformats.org/officeDocument/2006/relationships/hyperlink" Target="https://www.sciencedirect.com/science/article/pii/S2214623718300103" TargetMode="External"/><Relationship Id="rId36" Type="http://schemas.openxmlformats.org/officeDocument/2006/relationships/hyperlink" Target="https://clinicaltrials.gov/ct2/bye/rQoPWwoRrXS9-i-wudNgpQDxudhWudNzlXNiZip9Ei7ym67VZR0JSK45ER08A6h9Ei4L3BUgWwNG0it." TargetMode="External"/><Relationship Id="rId339" Type="http://schemas.openxmlformats.org/officeDocument/2006/relationships/hyperlink" Target="https://clinicaltrials.gov/ct2/bye/rQoPWwoRrXS9-i-wudNgpQDxudhWudNzlXNiZip9Ei7ym67VZR0Vag0JFRCwA6h9Ei4L3BUgWwNG0it." TargetMode="External"/><Relationship Id="rId546" Type="http://schemas.openxmlformats.org/officeDocument/2006/relationships/hyperlink" Target="https://www.jem-journal.com/article/S0736-4679(21)00156-6/pdf" TargetMode="External"/><Relationship Id="rId101" Type="http://schemas.openxmlformats.org/officeDocument/2006/relationships/hyperlink" Target="https://clinicaltrials.gov/ct2/bye/rQoPWwoRrXS9-i-wudNgpQDxudhWudNzlXNiZip9Ei7ym67VZR08cg4jSg4nA6h9Ei4L3BUgWwNG0it." TargetMode="External"/><Relationship Id="rId185" Type="http://schemas.openxmlformats.org/officeDocument/2006/relationships/hyperlink" Target="https://clinicaltrials.gov/ct2/bye/rQoPWwoRrXS9-i-wudNgpQDxudhWudNzlXNiZip9Ei7ym67VZR0VOKCt-g4wA6h9Ei4L3BUgWwNG0it." TargetMode="External"/><Relationship Id="rId406" Type="http://schemas.openxmlformats.org/officeDocument/2006/relationships/hyperlink" Target="https://clinicaltrials.gov/ct2/bye/rQoPWwoRrXS9-i-wudNgpQDxudhWudNzlXNiZip9Ei7ym67VZRFnSg4BaRFJA6h9Ei4L3BUgWwNG0it." TargetMode="External"/><Relationship Id="rId392" Type="http://schemas.openxmlformats.org/officeDocument/2006/relationships/hyperlink" Target="https://pubmed.ncbi.nlm.nih.gov/28728956/" TargetMode="External"/><Relationship Id="rId613" Type="http://schemas.openxmlformats.org/officeDocument/2006/relationships/hyperlink" Target="https://pubmed.ncbi.nlm.nih.gov/25996892/" TargetMode="External"/><Relationship Id="rId697" Type="http://schemas.openxmlformats.org/officeDocument/2006/relationships/hyperlink" Target="https://erj.ersjournals.com/content/43/3/717.short" TargetMode="External"/><Relationship Id="rId252" Type="http://schemas.openxmlformats.org/officeDocument/2006/relationships/hyperlink" Target="https://clinicaltrials.gov/ct2/bye/rQoPWwoRrXS9-i-wudNgpQDxudhWudNzlXNiZip9Ei7ym67VZR05EK4VLR0nA6h9Ei4L3BUgWwNG0it." TargetMode="External"/><Relationship Id="rId47" Type="http://schemas.openxmlformats.org/officeDocument/2006/relationships/hyperlink" Target="https://clinicaltrials.gov/ct2/bye/rQoPWwoRrXS9-i-wudNgpQDxudhWudNzlXNiZip9Ei7ym67VZR0JFKCnOR4wA6h9Ei4L3BUgWwNG0it." TargetMode="External"/><Relationship Id="rId112" Type="http://schemas.openxmlformats.org/officeDocument/2006/relationships/hyperlink" Target="https://pubmed.ncbi.nlm.nih.gov/29579195/" TargetMode="External"/><Relationship Id="rId557" Type="http://schemas.openxmlformats.org/officeDocument/2006/relationships/hyperlink" Target="https://www.sciencedirect.com/science/article/pii/S1083318814004203?via%3Dihub" TargetMode="External"/><Relationship Id="rId196" Type="http://schemas.openxmlformats.org/officeDocument/2006/relationships/hyperlink" Target="https://clinicaltrials.gov/ct2/bye/rQoPWwoRrXS9-i-wudNgpQDxudhWudNzlXNiZip9Ei7ym67VZR0B-R4wcRC5A6h9Ei4L3BUgWwNG0it." TargetMode="External"/><Relationship Id="rId417" Type="http://schemas.openxmlformats.org/officeDocument/2006/relationships/hyperlink" Target="https://clinicaltrials.gov/ct2/bye/rQoPWwoRrXS9-i-wudNgpQDxudhWudNzlXNiZip9Ei7ym67VZR0tLKCBSg08A6h9Ei4L3BUgWwNG0it." TargetMode="External"/><Relationship Id="rId624" Type="http://schemas.openxmlformats.org/officeDocument/2006/relationships/hyperlink" Target="https://onlinelibrary.wiley.com/doi/10.1111/bjd.14345" TargetMode="External"/><Relationship Id="rId263" Type="http://schemas.openxmlformats.org/officeDocument/2006/relationships/hyperlink" Target="https://clinicaltrials.gov/ct2/bye/rQoPWwoRrXS9-i-wudNgpQDxudhWudNzlXNiZip9Ei7ym67VZR0Bxg4BFRCRA6h9Ei4L3BUgWwNG0it." TargetMode="External"/><Relationship Id="rId470" Type="http://schemas.openxmlformats.org/officeDocument/2006/relationships/hyperlink" Target="https://clinicaltrials.gov/ct2/bye/rQoPWwoRrXS9-i-wudNgpQDxudhWudNzlXNiZip9Ei7ym67VZRFtERFR-RFJA6h9Ei4L3BUgWwNG0it." TargetMode="External"/><Relationship Id="rId58" Type="http://schemas.openxmlformats.org/officeDocument/2006/relationships/hyperlink" Target="https://clinicaltrials.gov/ct2/bye/rQoPWwoRrXS9-i-wudNgpQDxudhWudNzlXNiZip9Ei7ym67VZR0BFg0V-g08A6h9Ei4L3BUgWwNG0it." TargetMode="External"/><Relationship Id="rId123" Type="http://schemas.openxmlformats.org/officeDocument/2006/relationships/hyperlink" Target="https://clinicaltrials.gov/ct2/bye/rQoPWwoRrXS9-i-wudNgpQDxudhWudNzlXNiZip9Ei7ym67VZRFR-RF8LKCVA6h9Ei4L3BUgWwNG0it." TargetMode="External"/><Relationship Id="rId330" Type="http://schemas.openxmlformats.org/officeDocument/2006/relationships/hyperlink" Target="https://clinicaltrials.gov/ct2/bye/rQoPWwoRrXS9-i-wudNgpQDxudhWudNzlXNiZip9Ei7ym67VZR0BSKCjaRFwA6h9Ei4L3BUgWwNG0it." TargetMode="External"/><Relationship Id="rId568" Type="http://schemas.openxmlformats.org/officeDocument/2006/relationships/hyperlink" Target="https://pubmed.ncbi.nlm.nih.gov/31274197/" TargetMode="External"/><Relationship Id="rId428" Type="http://schemas.openxmlformats.org/officeDocument/2006/relationships/hyperlink" Target="https://clinicaltrials.gov/ct2/bye/rQoPWwoRrXS9-i-wudNgpQDxudhWudNzlXNiZip9Ei7ym67VZR0JFKCtLK4wA6h9Ei4L3BUgWwNG0it." TargetMode="External"/><Relationship Id="rId635" Type="http://schemas.openxmlformats.org/officeDocument/2006/relationships/hyperlink" Target="https://link.springer.com/article/10.1186/s11689-022-09418-0" TargetMode="External"/><Relationship Id="rId274" Type="http://schemas.openxmlformats.org/officeDocument/2006/relationships/hyperlink" Target="https://clinicaltrials.gov/ct2/bye/rQoPWwoRrXS9-i-wudNgpQDxudhWudNzlXNiZip9Ei7ym67VZR0wWR4jFRCBA6h9Ei4L3BUgWwNG0it." TargetMode="External"/><Relationship Id="rId481" Type="http://schemas.openxmlformats.org/officeDocument/2006/relationships/hyperlink" Target="https://clinicaltrials.gov/ct2/bye/rQoPWwoRrXS9-i-wudNgpQDxudhWudNzlXNiZip9Ei7ym67VZR0wxgC8xRC5A6h9Ei4L3BUgWwNG0it." TargetMode="External"/><Relationship Id="rId702" Type="http://schemas.openxmlformats.org/officeDocument/2006/relationships/hyperlink" Target="https://www.herniasurgeryjournal.org/article.asp?issn=2589-8736;year=2021;volume=4;issue=2;spage=58;epage=63;aulast=Seker" TargetMode="External"/><Relationship Id="rId69" Type="http://schemas.openxmlformats.org/officeDocument/2006/relationships/hyperlink" Target="https://clinicaltrials.gov/ct2/bye/rQoPWwoRrXS9-i-wudNgpQDxudhWudNzlXNiZip9Ei7ym67VZR0B-KC8Og4VA6h9Ei4L3BUgWwNG0it." TargetMode="External"/><Relationship Id="rId134" Type="http://schemas.openxmlformats.org/officeDocument/2006/relationships/hyperlink" Target="https://clinicaltrials.gov/ct2/bye/rQoPWwoRrXS9-i-wudNgpQDxudhWudNzlXNiZip9Ei7ym67VZR0BLgCRaKCtA6h9Ei4L3BUgWwNG0it." TargetMode="External"/><Relationship Id="rId579" Type="http://schemas.openxmlformats.org/officeDocument/2006/relationships/hyperlink" Target="https://pubmed.ncbi.nlm.nih.gov/27078119/" TargetMode="External"/><Relationship Id="rId341" Type="http://schemas.openxmlformats.org/officeDocument/2006/relationships/hyperlink" Target="https://clinicaltrials.gov/ct2/bye/rQoPWwoRrXS9-i-wudNgpQDxudhWudNzlXNiZip9Ei7ym67VZR05OKCRWgCnA6h9Ei4L3BUgWwNG0it." TargetMode="External"/><Relationship Id="rId439" Type="http://schemas.openxmlformats.org/officeDocument/2006/relationships/hyperlink" Target="https://clinicaltrials.gov/ct2/bye/rQoPWwoRrXS9-i-wudNgpQDxudhWudNzlXNiZip9Ei7ym67VZRFVFK4RFRCnA6h9Ei4L3BUgWwNG0it." TargetMode="External"/><Relationship Id="rId646" Type="http://schemas.openxmlformats.org/officeDocument/2006/relationships/hyperlink" Target="https://pdfs.semanticscholar.org/4d35/82c37b646545ffbdc2f0a10e333c971337cc.pdf" TargetMode="External"/><Relationship Id="rId201" Type="http://schemas.openxmlformats.org/officeDocument/2006/relationships/hyperlink" Target="https://clinicaltrials.gov/ct2/bye/rQoPWwoRrXS9-i-wudNgpQDxudhWudNzlXNiZip9Ei7ym67VZR0JER4BEg4jA6h9Ei4L3BUgWwNG0it." TargetMode="External"/><Relationship Id="rId285" Type="http://schemas.openxmlformats.org/officeDocument/2006/relationships/hyperlink" Target="https://clinicaltrials.gov/ct2/bye/rQoPWwoRrXS9-i-wudNgpQDxudhWudNzlXNiZip9Ei7ym67VZR0JEgCBER0VA6h9Ei4L3BUgWwNG0it." TargetMode="External"/><Relationship Id="rId506" Type="http://schemas.openxmlformats.org/officeDocument/2006/relationships/hyperlink" Target="https://clinicaltrials.gov/ct2/bye/rQoPWwoRrXS9-i-wudNgpQDxudhWudNzlXNiZip9Ei7ym67VZRCBcgFtaRCnA6h9Ei4L3BUgWwNG0it." TargetMode="External"/><Relationship Id="rId492" Type="http://schemas.openxmlformats.org/officeDocument/2006/relationships/hyperlink" Target="https://clinicaltrials.gov/ct2/bye/rQoPWwoRrXS9-i-wudNgpQDxudhWudNzlXNiZip9Ei7ym67VZR0BOKCtSR45A6h9Ei4L3BUgWwNG0it." TargetMode="External"/><Relationship Id="rId145" Type="http://schemas.openxmlformats.org/officeDocument/2006/relationships/hyperlink" Target="https://clinicaltrials.gov/ct2/bye/rQoPWwoRrXS9-i-wudNgpQDxudhWudNzlXNiZip9Ei7ym67VZR0Jxg05OKCtA6h9Ei4L3BUgWwNG0it." TargetMode="External"/><Relationship Id="rId352" Type="http://schemas.openxmlformats.org/officeDocument/2006/relationships/hyperlink" Target="https://clinicaltrials.gov/ct2/bye/rQoPWwoRrXS9-i-wudNgpQDxudhWudNzlXNiZip9Ei7ym67VZR08Sg0jaKC5A6h9Ei4L3BUgWwNG0it." TargetMode="External"/><Relationship Id="rId212" Type="http://schemas.openxmlformats.org/officeDocument/2006/relationships/hyperlink" Target="https://clinicaltrials.gov/ct2/bye/rQoPWwoRrXS9-i-wudNgpQDxudhWudNzlXNiZip9Ei7ym67VZR0VcgFwERFRA6h9Ei4L3BUgWwNG0it." TargetMode="External"/><Relationship Id="rId657" Type="http://schemas.openxmlformats.org/officeDocument/2006/relationships/hyperlink" Target="https://www.sciencedirect.com/science/article/pii/S1538783622040193" TargetMode="External"/><Relationship Id="rId296" Type="http://schemas.openxmlformats.org/officeDocument/2006/relationships/hyperlink" Target="https://clinicaltrials.gov/ct2/bye/rQoPWwoRrXS9-i-wudNgpQDxudhWudNzlXNiZip9Ei7ym67VZR08EgFnxRFwA6h9Ei4L3BUgWwNG0it." TargetMode="External"/><Relationship Id="rId517" Type="http://schemas.openxmlformats.org/officeDocument/2006/relationships/hyperlink" Target="https://clinicaltrials.gov/ct2/bye/rQoPWwoRrXS9-i-wudNgpQDxudhWudNzlXNiZip9Ei7ym67VZR0wOK45LgFVA6h9Ei4L3BUgWwNG0it." TargetMode="External"/><Relationship Id="rId60" Type="http://schemas.openxmlformats.org/officeDocument/2006/relationships/hyperlink" Target="https://clinicaltrials.gov/ct2/bye/rQoPWwoRrXS9-i-wudNgpQDxudhWudNzlXNiZip9Ei7ym67VZR0wLgF5cRF8A6h9Ei4L3BUgWwNG0it." TargetMode="External"/><Relationship Id="rId156" Type="http://schemas.openxmlformats.org/officeDocument/2006/relationships/hyperlink" Target="https://clinicaltrials.gov/ct2/bye/rQoPWwoRrXS9-i-wudNgpQDxudhWudNzlXNiZip9Ei7ym67VZR05aK48-K4BA6h9Ei4L3BUgWwNG0it." TargetMode="External"/><Relationship Id="rId363" Type="http://schemas.openxmlformats.org/officeDocument/2006/relationships/hyperlink" Target="https://clinicaltrials.gov/ct2/bye/rQoPWwoRrXS9-i-wudNgpQDxudhWudNzlXNiZip9Ei7ym67VZRFnFK4BFR4JA6h9Ei4L3BUgWwNG0it." TargetMode="External"/><Relationship Id="rId570" Type="http://schemas.openxmlformats.org/officeDocument/2006/relationships/hyperlink" Target="https://www.sciencedirect.com/science/article/pii/S1323893014000057" TargetMode="External"/><Relationship Id="rId223" Type="http://schemas.openxmlformats.org/officeDocument/2006/relationships/hyperlink" Target="https://pubmed.ncbi.nlm.nih.gov/33998660/" TargetMode="External"/><Relationship Id="rId430" Type="http://schemas.openxmlformats.org/officeDocument/2006/relationships/hyperlink" Target="https://clinicaltrials.gov/ct2/bye/rQoPWwoRrXS9-i-wudNgpQDxudhWudNzlXNiZip9Ei7ym67VZR08LgCVWR4VA6h9Ei4L3BUgWwNG0it." TargetMode="External"/><Relationship Id="rId668" Type="http://schemas.openxmlformats.org/officeDocument/2006/relationships/hyperlink" Target="https://www.sciencedirect.com/science/article/pii/S0002914919306435" TargetMode="External"/><Relationship Id="rId18" Type="http://schemas.openxmlformats.org/officeDocument/2006/relationships/hyperlink" Target="https://clinicaltrials.gov/ct2/bye/rQoPWwoRrXS9-i-wudNgpQDxudhWudNzlXNiZip9Ei7ym67VZRFVcK4BORFnA6h9Ei4L3BUgWwNG0it." TargetMode="External"/><Relationship Id="rId528" Type="http://schemas.openxmlformats.org/officeDocument/2006/relationships/hyperlink" Target="https://n.neurology.org/content/89/16/1684" TargetMode="External"/><Relationship Id="rId167" Type="http://schemas.openxmlformats.org/officeDocument/2006/relationships/hyperlink" Target="https://clinicaltrials.gov/ct2/bye/rQoPWwoRrXS9-i-wudNgpQDxudhWudNzlXNiZip9Ei7ym67VZR0JxK4taKCJA6h9Ei4L3BUgWwNG0it." TargetMode="External"/><Relationship Id="rId374" Type="http://schemas.openxmlformats.org/officeDocument/2006/relationships/hyperlink" Target="https://clinicaltrials.gov/ct2/bye/rQoPWwoRrXS9-i-wudNgpQDxudhWudNzlXNiZip9Ei7ym67VZR0Bcg4RxRFjA6h9Ei4L3BUgWwNG0it." TargetMode="External"/><Relationship Id="rId581" Type="http://schemas.openxmlformats.org/officeDocument/2006/relationships/hyperlink" Target="https://pubmed.ncbi.nlm.nih.gov/24052275/" TargetMode="External"/><Relationship Id="rId71" Type="http://schemas.openxmlformats.org/officeDocument/2006/relationships/hyperlink" Target="https://clinicaltrials.gov/ct2/bye/rQoPWwoRrXS9-i-wudNgpQDxudhWudNzlXNiZip9Ei7ym67VZR05FgFtOg4VA6h9Ei4L3BUgWwNG0it." TargetMode="External"/><Relationship Id="rId234" Type="http://schemas.openxmlformats.org/officeDocument/2006/relationships/hyperlink" Target="https://clinicaltrials.gov/ct2/bye/rQoPWwoRrXS9-i-wudNgpQDxudhWudNzlXNiZip9Ei7ym67VZRFtFR4nOK4jA6h9Ei4L3BUgWwNG0it." TargetMode="External"/><Relationship Id="rId637" Type="http://schemas.openxmlformats.org/officeDocument/2006/relationships/hyperlink" Target="https://www.nature.com/articles/npp2017177" TargetMode="External"/><Relationship Id="rId679" Type="http://schemas.openxmlformats.org/officeDocument/2006/relationships/hyperlink" Target="https://academic.oup.com/jid/article/214/11/1728/2518843" TargetMode="External"/><Relationship Id="rId2" Type="http://schemas.openxmlformats.org/officeDocument/2006/relationships/hyperlink" Target="https://www.clinicaltrials.gov/ct2/bye/rQoPWwoRrXS9-i-wudNgpQDxudhWudNzlXNiZip9Ei7ym67VZRFROR08SRFtA6h9Ei4L3BUgWwNG0it." TargetMode="External"/><Relationship Id="rId29" Type="http://schemas.openxmlformats.org/officeDocument/2006/relationships/hyperlink" Target="https://clinicaltrials.gov/ct2/bye/rQoPWwoRrXS9-i-wudNgpQDxudhWudNzlXNiZip9Ei7ym67VZRFncRF5Wg08A6h9Ei4L3BUgWwNG0it." TargetMode="External"/><Relationship Id="rId276" Type="http://schemas.openxmlformats.org/officeDocument/2006/relationships/hyperlink" Target="https://clinicaltrials.gov/ct2/bye/rQoPWwoRrXS9-i-wudNgpQDxudhWudNzlXNiZip9Ei7ym67VZR0wOK4jaRFnA6h9Ei4L3BUgWwNG0it." TargetMode="External"/><Relationship Id="rId441" Type="http://schemas.openxmlformats.org/officeDocument/2006/relationships/hyperlink" Target="https://clinicaltrials.gov/ct2/bye/rQoPWwoRrXS9-i-wudNgpQDxudhWudNzlXNiZip9Ei7ym67VZRF8Eg48aRC5A6h9Ei4L3BUgWwNG0it." TargetMode="External"/><Relationship Id="rId483" Type="http://schemas.openxmlformats.org/officeDocument/2006/relationships/hyperlink" Target="https://clinicaltrials.gov/ct2/bye/rQoPWwoRrXS9-i-wudNgpQDxudhWudNzlXNiZip9Ei7ym67VZR0tWgC5OR4jA6h9Ei4L3BUgWwNG0it." TargetMode="External"/><Relationship Id="rId539" Type="http://schemas.openxmlformats.org/officeDocument/2006/relationships/hyperlink" Target="https://pdfs.semanticscholar.org/2b24/89403d3ebbfe8aff1aa85c3bd84c06d924ad.pdf" TargetMode="External"/><Relationship Id="rId690" Type="http://schemas.openxmlformats.org/officeDocument/2006/relationships/hyperlink" Target="https://www.sciencedirect.com/science/article/pii/S0010782414002479" TargetMode="External"/><Relationship Id="rId704" Type="http://schemas.openxmlformats.org/officeDocument/2006/relationships/hyperlink" Target="https://pubmed.ncbi.nlm.nih.gov/21955627/" TargetMode="External"/><Relationship Id="rId40" Type="http://schemas.openxmlformats.org/officeDocument/2006/relationships/hyperlink" Target="https://clinicaltrials.gov/ct2/bye/rQoPWwoRrXS9-i-wudNgpQDxudhWudNzlXNiZip9Ei7ym67VZRFn-gFwFK4RA6h9Ei4L3BUgWwNG0it." TargetMode="External"/><Relationship Id="rId136" Type="http://schemas.openxmlformats.org/officeDocument/2006/relationships/hyperlink" Target="https://clinicaltrials.gov/ct2/bye/rQoPWwoRrXS9-i-wudNgpQDxudhWudNzlXNiZip9Ei7ym67VZR0ROR4BERFnA6h9Ei4L3BUgWwNG0it." TargetMode="External"/><Relationship Id="rId178" Type="http://schemas.openxmlformats.org/officeDocument/2006/relationships/hyperlink" Target="https://clinicaltrials.gov/ct2/bye/rQoPWwoRrXS9-i-wudNgpQDxudhWudNzlXNiZip9Ei7ym67VZR0V-RFVaK4VA6h9Ei4L3BUgWwNG0it." TargetMode="External"/><Relationship Id="rId301" Type="http://schemas.openxmlformats.org/officeDocument/2006/relationships/hyperlink" Target="https://clinicaltrials.gov/ct2/bye/rQoPWwoRrXS9-i-wudNgpQDxudhWudNzlXNiZip9Ei7ym67VZR05LKCtER4wA6h9Ei4L3BUgWwNG0it." TargetMode="External"/><Relationship Id="rId343" Type="http://schemas.openxmlformats.org/officeDocument/2006/relationships/hyperlink" Target="https://clinicaltrials.gov/ct2/bye/rQoPWwoRrXS9-i-wudNgpQDxudhWudNzlXNiZip9Ei7ym67VZRFtLRFwWgF8A6h9Ei4L3BUgWwNG0it." TargetMode="External"/><Relationship Id="rId550" Type="http://schemas.openxmlformats.org/officeDocument/2006/relationships/hyperlink" Target="https://www.ncbi.nlm.nih.gov/pmc/articles/PMC5672987/" TargetMode="External"/><Relationship Id="rId82" Type="http://schemas.openxmlformats.org/officeDocument/2006/relationships/hyperlink" Target="https://pubmed.ncbi.nlm.nih.gov/33902072/" TargetMode="External"/><Relationship Id="rId203" Type="http://schemas.openxmlformats.org/officeDocument/2006/relationships/hyperlink" Target="https://clinicaltrials.gov/ct2/bye/rQoPWwoRrXS9-i-wudNgpQDxudhWudNzlXNiZip9Ei7ym67VZR0RcgF8Lg45A6h9Ei4L3BUgWwNG0it." TargetMode="External"/><Relationship Id="rId385" Type="http://schemas.openxmlformats.org/officeDocument/2006/relationships/hyperlink" Target="https://www.sciencedirect.com/science/article/pii/S0140673613625684" TargetMode="External"/><Relationship Id="rId592" Type="http://schemas.openxmlformats.org/officeDocument/2006/relationships/hyperlink" Target="https://jddonline.com/articles/econazole-nitrate-foam-1-for-the-treatment-of-tinea-pedis-results-from-two-double-blind-vehicle-cont-S1545961614P0803X/" TargetMode="External"/><Relationship Id="rId606" Type="http://schemas.openxmlformats.org/officeDocument/2006/relationships/hyperlink" Target="https://journals.sagepub.com/doi/full/10.1177/0003489419830116?rfr_dat=cr_pub++0pubmed&amp;url_ver=Z39.88-2003&amp;rfr_id=ori%3Arid%3Acrossref.org" TargetMode="External"/><Relationship Id="rId648" Type="http://schemas.openxmlformats.org/officeDocument/2006/relationships/hyperlink" Target="https://www.sciencedirect.com/science/article/pii/S0924857917303138" TargetMode="External"/><Relationship Id="rId245" Type="http://schemas.openxmlformats.org/officeDocument/2006/relationships/hyperlink" Target="https://clinicaltrials.gov/ct2/bye/rQoPWwoRrXS9-i-wudNgpQDxudhWudNzlXNiZip9Ei7ym67VZR08Sg0tOK45A6h9Ei4L3BUgWwNG0it." TargetMode="External"/><Relationship Id="rId287" Type="http://schemas.openxmlformats.org/officeDocument/2006/relationships/hyperlink" Target="https://clinicaltrials.gov/ct2/bye/rQoPWwoRrXS9-i-wudNgpQDxudhWudNzlXNiZip9Ei7ym67VZR08EgF8ORFVA6h9Ei4L3BUgWwNG0it." TargetMode="External"/><Relationship Id="rId410" Type="http://schemas.openxmlformats.org/officeDocument/2006/relationships/hyperlink" Target="https://clinicaltrials.gov/ct2/bye/rQoPWwoRrXS9-i-wudNgpQDxudhWudNzlXNiZip9Ei7ym67VZRFVcg4VWgFjA6h9Ei4L3BUgWwNG0it." TargetMode="External"/><Relationship Id="rId452" Type="http://schemas.openxmlformats.org/officeDocument/2006/relationships/hyperlink" Target="https://clinicaltrials.gov/ct2/bye/rQoPWwoRrXS9-i-wudNgpQDxudhWudNzlXNiZip9Ei7ym67VZRC5SK4VSK4VA6h9Ei4L3BUgWwNG0it." TargetMode="External"/><Relationship Id="rId494" Type="http://schemas.openxmlformats.org/officeDocument/2006/relationships/hyperlink" Target="https://clinicaltrials.gov/ct2/bye/rQoPWwoRrXS9-i-wudNgpQDxudhWudNzlXNiZip9Ei7ym67VZR0RFgFjOKC8A6h9Ei4L3BUgWwNG0it." TargetMode="External"/><Relationship Id="rId508" Type="http://schemas.openxmlformats.org/officeDocument/2006/relationships/hyperlink" Target="https://clinicaltrials.gov/ct2/bye/rQoPWwoRrXS9-i-wudNgpQDxudhWudNzlXNiZip9Ei7ym67VZRCBxg4tSg4tA6h9Ei4L3BUgWwNG0it." TargetMode="External"/><Relationship Id="rId105" Type="http://schemas.openxmlformats.org/officeDocument/2006/relationships/hyperlink" Target="https://clinicaltrials.gov/ct2/bye/rQoPWwoRrXS9-i-wudNgpQDxudhWudNzlXNiZip9Ei7ym67VZR0Jag08-g0nA6h9Ei4L3BUgWwNG0it." TargetMode="External"/><Relationship Id="rId147" Type="http://schemas.openxmlformats.org/officeDocument/2006/relationships/hyperlink" Target="https://clinicaltrials.gov/ct2/bye/rQoPWwoRrXS9-i-wudNgpQDxudhWudNzlXNiZip9Ei7ym67VZR0VSg4wcgCtA6h9Ei4L3BUgWwNG0it." TargetMode="External"/><Relationship Id="rId312" Type="http://schemas.openxmlformats.org/officeDocument/2006/relationships/hyperlink" Target="https://clinicaltrials.gov/ct2/bye/rQoPWwoRrXS9-i-wudNgpQDxudhWudNzlXNiZip9Ei7ym67VZR05agC5WgCJA6h9Ei4L3BUgWwNG0it." TargetMode="External"/><Relationship Id="rId354" Type="http://schemas.openxmlformats.org/officeDocument/2006/relationships/hyperlink" Target="https://clinicaltrials.gov/ct2/bye/rQoPWwoRrXS9-i-wudNgpQDxudhWudNzlXNiZip9Ei7ym67VZR0jFK4j-gCtA6h9Ei4L3BUgWwNG0it." TargetMode="External"/><Relationship Id="rId51" Type="http://schemas.openxmlformats.org/officeDocument/2006/relationships/hyperlink" Target="https://clinicaltrials.gov/ct2/bye/rQoPWwoRrXS9-i-wudNgpQDxudhWudNzlXNiZip9Ei7ym67VZRFtLK4wLRFRA6h9Ei4L3BUgWwNG0it." TargetMode="External"/><Relationship Id="rId93" Type="http://schemas.openxmlformats.org/officeDocument/2006/relationships/hyperlink" Target="https://clinicaltrials.gov/ct2/bye/rQoPWwoRrXS9-i-wudNgpQDxudhWudNzlXNiZip9Ei7ym67VZR08cKCncR4JA6h9Ei4L3BUgWwNG0it." TargetMode="External"/><Relationship Id="rId189" Type="http://schemas.openxmlformats.org/officeDocument/2006/relationships/hyperlink" Target="https://pubmed.ncbi.nlm.nih.gov/29800180/" TargetMode="External"/><Relationship Id="rId396" Type="http://schemas.openxmlformats.org/officeDocument/2006/relationships/hyperlink" Target="https://clinicaltrials.gov/ct2/bye/rQoPWwoRrXS9-i-wudNgpQDxudhWudNzlXNiZip9Ei7ym67VZR08OK4VWg0tA6h9Ei4L3BUgWwNG0it." TargetMode="External"/><Relationship Id="rId561" Type="http://schemas.openxmlformats.org/officeDocument/2006/relationships/hyperlink" Target="https://www.ncbi.nlm.nih.gov/pmc/articles/PMC7055900/" TargetMode="External"/><Relationship Id="rId617" Type="http://schemas.openxmlformats.org/officeDocument/2006/relationships/hyperlink" Target="https://onlinelibrary.wiley.com/doi/full/10.1111/jdv.14849" TargetMode="External"/><Relationship Id="rId659" Type="http://schemas.openxmlformats.org/officeDocument/2006/relationships/hyperlink" Target="https://www.sciencedirect.com/science/article/pii/S0002939419305367" TargetMode="External"/><Relationship Id="rId214" Type="http://schemas.openxmlformats.org/officeDocument/2006/relationships/hyperlink" Target="https://pubmed.ncbi.nlm.nih.gov/23912284/" TargetMode="External"/><Relationship Id="rId256" Type="http://schemas.openxmlformats.org/officeDocument/2006/relationships/hyperlink" Target="https://clinicaltrials.gov/ct2/bye/rQoPWwoRrXS9-i-wudNgpQDxudhWudNzlXNiZip9Ei7ym67VZR0BagFtFKC8A6h9Ei4L3BUgWwNG0it." TargetMode="External"/><Relationship Id="rId298" Type="http://schemas.openxmlformats.org/officeDocument/2006/relationships/hyperlink" Target="https://clinicaltrials.gov/ct2/bye/rQoPWwoRrXS9-i-wudNgpQDxudhWudNzlXNiZip9Ei7ym67VZR0wLKC5LKCJA6h9Ei4L3BUgWwNG0it." TargetMode="External"/><Relationship Id="rId421" Type="http://schemas.openxmlformats.org/officeDocument/2006/relationships/hyperlink" Target="https://clinicaltrials.gov/ct2/bye/rQoPWwoRrXS9-i-wudNgpQDxudhWudNzlXNiZip9Ei7ym67VZRFjERFtxg4BA6h9Ei4L3BUgWwNG0it." TargetMode="External"/><Relationship Id="rId463" Type="http://schemas.openxmlformats.org/officeDocument/2006/relationships/hyperlink" Target="https://www.clinicaltrials.gov/ct2/bye/rQoPWwoRrXS9-i-wudNgpQDxudhWudNzlXNiZip9Ei7ym67VZRFjag0JWKCVA6h9Ei4L3BUgWwNG0it." TargetMode="External"/><Relationship Id="rId519" Type="http://schemas.openxmlformats.org/officeDocument/2006/relationships/hyperlink" Target="https://clinicaltrials.gov/ct2/bye/rQoPWwoRrXS9-i-wudNgpQDxudhWudNzlXNiZip9Ei7ym67VZR05Og4BOg4RA6h9Ei4L3BUgWwNG0it." TargetMode="External"/><Relationship Id="rId670" Type="http://schemas.openxmlformats.org/officeDocument/2006/relationships/hyperlink" Target="https://onlinelibrary.wiley.com/doi/full/10.1002/acn3.579" TargetMode="External"/><Relationship Id="rId116" Type="http://schemas.openxmlformats.org/officeDocument/2006/relationships/hyperlink" Target="https://clinicaltrials.gov/ct2/bye/rQoPWwoRrXS9-i-wudNgpQDxudhWudNzlXNiZip9Ei7ym67VZR0wxK4JWK4VA6h9Ei4L3BUgWwNG0it." TargetMode="External"/><Relationship Id="rId158" Type="http://schemas.openxmlformats.org/officeDocument/2006/relationships/hyperlink" Target="https://clinicaltrials.gov/ct2/bye/rQoPWwoRrXS9-i-wudNgpQDxudhWudNzlXNiZip9Ei7ym67VZRFVSRC8LRC5A6h9Ei4L3BUgWwNG0it." TargetMode="External"/><Relationship Id="rId323" Type="http://schemas.openxmlformats.org/officeDocument/2006/relationships/hyperlink" Target="https://clinicaltrials.gov/ct2/bye/rQoPWwoRrXS9-i-wudNgpQDxudhWudNzlXNiZip9Ei7ym67VZR0BxR0tOK45A6h9Ei4L3BUgWwNG0it." TargetMode="External"/><Relationship Id="rId530" Type="http://schemas.openxmlformats.org/officeDocument/2006/relationships/hyperlink" Target="https://www.jaad.org/article/S0190-9622(14)00039-5/fulltext" TargetMode="External"/><Relationship Id="rId20" Type="http://schemas.openxmlformats.org/officeDocument/2006/relationships/hyperlink" Target="https://clinicaltrials.gov/ct2/bye/rQoPWwoRrXS9-i-wudNgpQDxudhWudNzlXNiZip9Ei7ym67VZR0jLR0wEg4tA6h9Ei4L3BUgWwNG0it." TargetMode="External"/><Relationship Id="rId62" Type="http://schemas.openxmlformats.org/officeDocument/2006/relationships/hyperlink" Target="https://clinicaltrials.gov/ct2/bye/rQoPWwoRrXS9-i-wudNgpQDxudhWudNzlXNiZip9Ei7ym67VZRFjcgFnag4RA6h9Ei4L3BUgWwNG0it." TargetMode="External"/><Relationship Id="rId365" Type="http://schemas.openxmlformats.org/officeDocument/2006/relationships/hyperlink" Target="https://clinicaltrials.gov/ct2/bye/rQoPWwoRrXS9-i-wudNgpQDxudhWudNzlXNiZip9Ei7ym67VZR08OK4REKC8A6h9Ei4L3BUgWwNG0it." TargetMode="External"/><Relationship Id="rId572" Type="http://schemas.openxmlformats.org/officeDocument/2006/relationships/hyperlink" Target="https://journals.lww.com/jcrs/Abstract/2020/08000/Loteprednol_etabonate_gel_0_5__vs_prednisolone.5.aspx" TargetMode="External"/><Relationship Id="rId628" Type="http://schemas.openxmlformats.org/officeDocument/2006/relationships/hyperlink" Target="https://www.novctrd.com/ctrdweb/trialresult/trialresults/pdf?trialResultId=14326" TargetMode="External"/><Relationship Id="rId225" Type="http://schemas.openxmlformats.org/officeDocument/2006/relationships/hyperlink" Target="https://clinicaltrials.gov/ct2/bye/rQoPWwoRrXS9-i-wudNgpQDxudhWudNzlXNiZip9Ei7ym67VZR0VORF5OK4VA6h9Ei4L3BUgWwNG0it." TargetMode="External"/><Relationship Id="rId267" Type="http://schemas.openxmlformats.org/officeDocument/2006/relationships/hyperlink" Target="https://clinicaltrials.gov/ct2/bye/rQoPWwoRrXS9-i-wudNgpQDxudhWudNzlXNiZip9Ei7ym67VZR0BFg05LK45A6h9Ei4L3BUgWwNG0it." TargetMode="External"/><Relationship Id="rId432" Type="http://schemas.openxmlformats.org/officeDocument/2006/relationships/hyperlink" Target="https://clinicaltrials.gov/ct2/bye/rQoPWwoRrXS9-i-wudNgpQDxudhWudNzlXNiZip9Ei7ym67VZRFRORFB-gFnA6h9Ei4L3BUgWwNG0it." TargetMode="External"/><Relationship Id="rId474" Type="http://schemas.openxmlformats.org/officeDocument/2006/relationships/hyperlink" Target="https://clinicaltrials.gov/ct2/bye/rQoPWwoRrXS9-i-wudNgpQDxudhWudNzlXNiZip9Ei7ym67VZR05LR0nEK45A6h9Ei4L3BUgWwNG0it." TargetMode="External"/><Relationship Id="rId127" Type="http://schemas.openxmlformats.org/officeDocument/2006/relationships/hyperlink" Target="https://clinicaltrials.gov/ct2/bye/rQoPWwoRrXS9-i-wudNgpQDxudhWudNzlXNiZip9Ei7ym67VZR0BxK48cR05A6h9Ei4L3BUgWwNG0it." TargetMode="External"/><Relationship Id="rId681" Type="http://schemas.openxmlformats.org/officeDocument/2006/relationships/hyperlink" Target="https://www.tandfonline.com/doi/full/10.1080/21645515.2020.1801077" TargetMode="External"/><Relationship Id="rId31" Type="http://schemas.openxmlformats.org/officeDocument/2006/relationships/hyperlink" Target="https://clinicaltrials.gov/ct2/bye/rQoPWwoRrXS9-i-wudNgpQDxudhWudNzlXNiZip9Ei7ym67VZRFtWK4jLKCBA6h9Ei4L3BUgWwNG0it." TargetMode="External"/><Relationship Id="rId73" Type="http://schemas.openxmlformats.org/officeDocument/2006/relationships/hyperlink" Target="https://pubmed.ncbi.nlm.nih.gov/25683037/" TargetMode="External"/><Relationship Id="rId169" Type="http://schemas.openxmlformats.org/officeDocument/2006/relationships/hyperlink" Target="https://clinicaltrials.gov/ct2/bye/rQoPWwoRrXS9-i-wudNgpQDxudhWudNzlXNiZip9Ei7ym67VZR0wLR0j-RC5A6h9Ei4L3BUgWwNG0it." TargetMode="External"/><Relationship Id="rId334" Type="http://schemas.openxmlformats.org/officeDocument/2006/relationships/hyperlink" Target="https://clinicaltrials.gov/ct2/bye/rQoPWwoRrXS9-i-wudNgpQDxudhWudNzlXNiZip9Ei7ym67VZR05OR4tEg4JA6h9Ei4L3BUgWwNG0it." TargetMode="External"/><Relationship Id="rId376" Type="http://schemas.openxmlformats.org/officeDocument/2006/relationships/hyperlink" Target="https://clinicaltrials.gov/ct2/bye/rQoPWwoRrXS9-i-wudNgpQDxudhWudNzlXNiZip9Ei7ym67VZRFtOg45agF8A6h9Ei4L3BUgWwNG0it." TargetMode="External"/><Relationship Id="rId541" Type="http://schemas.openxmlformats.org/officeDocument/2006/relationships/hyperlink" Target="https://journals.sagepub.com/doi/full/10.1177/00099228221101726" TargetMode="External"/><Relationship Id="rId583" Type="http://schemas.openxmlformats.org/officeDocument/2006/relationships/hyperlink" Target="https://www.jem-journal.com/article/S0736-4679(17)30720-5/fulltext" TargetMode="External"/><Relationship Id="rId639" Type="http://schemas.openxmlformats.org/officeDocument/2006/relationships/hyperlink" Target="https://journals.lww.com/eurojgh/Abstract/2014/11000/Endoscopic_injection_of_autologous_blood_versus.12.aspx" TargetMode="External"/><Relationship Id="rId4" Type="http://schemas.openxmlformats.org/officeDocument/2006/relationships/hyperlink" Target="https://clinicaltrials.gov/ct2/bye/rQoPWwoRrXS9-i-wudNgpQDxudhWudNzlXNiZip9Ei7ym67VZR0wLRFnOR0JA6h9Ei4L3BUgWwNG0it." TargetMode="External"/><Relationship Id="rId180" Type="http://schemas.openxmlformats.org/officeDocument/2006/relationships/hyperlink" Target="https://clinicaltrials.gov/ct2/bye/rQoPWwoRrXS9-i-wudNgpQDxudhWudNzlXNiZip9Ei7ym67VZR0RFKCV-gF5A6h9Ei4L3BUgWwNG0it." TargetMode="External"/><Relationship Id="rId236" Type="http://schemas.openxmlformats.org/officeDocument/2006/relationships/hyperlink" Target="https://clinicaltrials.gov/ct2/bye/rQoPWwoRrXS9-i-wudNgpQDxudhWudNzlXNiZip9Ei7ym67VZR0Bxg0JcR0RA6h9Ei4L3BUgWwNG0it." TargetMode="External"/><Relationship Id="rId278" Type="http://schemas.openxmlformats.org/officeDocument/2006/relationships/hyperlink" Target="https://clinicaltrials.gov/ct2/bye/rQoPWwoRrXS9-i-wudNgpQDxudhWudNzlXNiZip9Ei7ym67VZRCwLRC5-R0jA6h9Ei4L3BUgWwNG0it." TargetMode="External"/><Relationship Id="rId401" Type="http://schemas.openxmlformats.org/officeDocument/2006/relationships/hyperlink" Target="https://clinicaltrials.gov/ct2/bye/rQoPWwoRrXS9-i-wudNgpQDxudhWudNzlXNiZip9Ei7ym67VZR0wcRCRLR0jA6h9Ei4L3BUgWwNG0it." TargetMode="External"/><Relationship Id="rId443" Type="http://schemas.openxmlformats.org/officeDocument/2006/relationships/hyperlink" Target="https://clinicaltrials.gov/ct2/bye/rQoPWwoRrXS9-i-wudNgpQDxudhWudNzlXNiZip9Ei7ym67VZRFtagFwFgCRA6h9Ei4L3BUgWwNG0it." TargetMode="External"/><Relationship Id="rId650" Type="http://schemas.openxmlformats.org/officeDocument/2006/relationships/hyperlink" Target="https://journals.sagepub.com/doi/full/10.1177/0961203317739131" TargetMode="External"/><Relationship Id="rId303" Type="http://schemas.openxmlformats.org/officeDocument/2006/relationships/hyperlink" Target="https://clinicaltrials.gov/ct2/bye/rQoPWwoRrXS9-i-wudNgpQDxudhWudNzlXNiZip9Ei7ym67VZRFtLK4BcKCVA6h9Ei4L3BUgWwNG0it." TargetMode="External"/><Relationship Id="rId485" Type="http://schemas.openxmlformats.org/officeDocument/2006/relationships/hyperlink" Target="https://clinicaltrials.gov/ct2/bye/rQoPWwoRrXS9-i-wudNgpQDxudhWudNzlXNiZip9Ei7ym67VZRFtOgCt-gCBA6h9Ei4L3BUgWwNG0it." TargetMode="External"/><Relationship Id="rId692" Type="http://schemas.openxmlformats.org/officeDocument/2006/relationships/hyperlink" Target="https://link.springer.com/article/10.1007/s00403-022-02416-1" TargetMode="External"/><Relationship Id="rId706" Type="http://schemas.openxmlformats.org/officeDocument/2006/relationships/hyperlink" Target="https://www.nejm.org/doi/full/10.1056/nejmoa1610384?casa_token=bz5w_WOVRKcAAAAA:YVMp-uYEr2e3MQv0DZE0tGlqGDNe8aUwLwLI11pxQgL9lzh-0-sKySZXtHEtFTmZTP8AIoscSls5EIE" TargetMode="External"/><Relationship Id="rId42" Type="http://schemas.openxmlformats.org/officeDocument/2006/relationships/hyperlink" Target="https://clinicaltrials.gov/ct2/bye/rQoPWwoRrXS9-i-wudNgpQDxudhWudNzlXNiZip9Ei7ym67VZR0VaR08agCtA6h9Ei4L3BUgWwNG0it." TargetMode="External"/><Relationship Id="rId84" Type="http://schemas.openxmlformats.org/officeDocument/2006/relationships/hyperlink" Target="https://clinicaltrials.gov/ct2/bye/rQoPWwoRrXS9-i-wudNgpQDxudhWudNzlXNiZip9Ei7ym67VZRFVLg4Rag0jA6h9Ei4L3BUgWwNG0it." TargetMode="External"/><Relationship Id="rId138" Type="http://schemas.openxmlformats.org/officeDocument/2006/relationships/hyperlink" Target="https://clinicaltrials.gov/ct2/bye/rQoPWwoRrXS9-i-wudNgpQDxudhWudNzlXNiZip9Ei7ym67VZR08-g45LR4nA6h9Ei4L3BUgWwNG0it." TargetMode="External"/><Relationship Id="rId345" Type="http://schemas.openxmlformats.org/officeDocument/2006/relationships/hyperlink" Target="https://clinicaltrials.gov/ct2/bye/rQoPWwoRrXS9-i-wudNgpQDxudhWudNzlXNiZip9Ei7ym67VZR08SK4nLR0tA6h9Ei4L3BUgWwNG0it." TargetMode="External"/><Relationship Id="rId387" Type="http://schemas.openxmlformats.org/officeDocument/2006/relationships/hyperlink" Target="https://pubmed.ncbi.nlm.nih.gov/27079965/" TargetMode="External"/><Relationship Id="rId510" Type="http://schemas.openxmlformats.org/officeDocument/2006/relationships/hyperlink" Target="https://clinicaltrials.gov/ct2/bye/rQoPWwoRrXS9-i-wudNgpQDxudhWudNzlXNiZip9Ei7ym67VZR08Lg0ROR0BA6h9Ei4L3BUgWwNG0it." TargetMode="External"/><Relationship Id="rId552" Type="http://schemas.openxmlformats.org/officeDocument/2006/relationships/hyperlink" Target="https://academicjournals.org/journal/JPVB/article-full-text-pdf/4C9CDD857796" TargetMode="External"/><Relationship Id="rId594" Type="http://schemas.openxmlformats.org/officeDocument/2006/relationships/hyperlink" Target="https://www.ncbi.nlm.nih.gov/pmc/articles/PMC4786592/pdf/10803_2015_Article_2628.pdf" TargetMode="External"/><Relationship Id="rId608" Type="http://schemas.openxmlformats.org/officeDocument/2006/relationships/hyperlink" Target="https://journals.lww.com/ejanaesthesiology/Citation/2014/06001/Use_of_rocuronium_and_active_reversal_of.554.aspx" TargetMode="External"/><Relationship Id="rId191" Type="http://schemas.openxmlformats.org/officeDocument/2006/relationships/hyperlink" Target="https://clinicaltrials.gov/ct2/bye/rQoPWwoRrXS9-i-wudNgpQDxudhWudNzlXNiZip9Ei7ym67VZRFjaK4VLR48A6h9Ei4L3BUgWwNG0it." TargetMode="External"/><Relationship Id="rId205" Type="http://schemas.openxmlformats.org/officeDocument/2006/relationships/hyperlink" Target="https://clinicaltrials.gov/ct2/bye/rQoPWwoRrXS9-i-wudNgpQDxudhWudNzlXNiZip9Ei7ym67VZR08Sg48SR0BA6h9Ei4L3BUgWwNG0it." TargetMode="External"/><Relationship Id="rId247" Type="http://schemas.openxmlformats.org/officeDocument/2006/relationships/hyperlink" Target="https://clinicaltrials.gov/ct2/bye/rQoPWwoRrXS9-i-wudNgpQDxudhWudNzlXNiZip9Ei7ym67VZR0JLRCtLgFVA6h9Ei4L3BUgWwNG0it." TargetMode="External"/><Relationship Id="rId412" Type="http://schemas.openxmlformats.org/officeDocument/2006/relationships/hyperlink" Target="https://clinicaltrials.gov/ct2/bye/rQoPWwoRrXS9-i-wudNgpQDxudhWudNzlXNiZip9Ei7ym67VZRFnWgFtWRFJA6h9Ei4L3BUgWwNG0it." TargetMode="External"/><Relationship Id="rId107" Type="http://schemas.openxmlformats.org/officeDocument/2006/relationships/hyperlink" Target="https://clinicaltrials.gov/ct2/bye/rQoPWwoRrXS9-i-wudNgpQDxudhWudNzlXNiZip9Ei7ym67VZR0BFgCwOKCBA6h9Ei4L3BUgWwNG0it." TargetMode="External"/><Relationship Id="rId289" Type="http://schemas.openxmlformats.org/officeDocument/2006/relationships/hyperlink" Target="https://clinicaltrials.gov/ct2/bye/rQoPWwoRrXS9-i-wudNgpQDxudhWudNzlXNiZip9Ei7ym67VZR05OgFwaRFjA6h9Ei4L3BUgWwNG0it." TargetMode="External"/><Relationship Id="rId454" Type="http://schemas.openxmlformats.org/officeDocument/2006/relationships/hyperlink" Target="https://clinicaltrials.gov/ct2/bye/rQoPWwoRrXS9-i-wudNgpQDxudhWudNzlXNiZip9Ei7ym67VZRFtLR4nLR4JA6h9Ei4L3BUgWwNG0it." TargetMode="External"/><Relationship Id="rId496" Type="http://schemas.openxmlformats.org/officeDocument/2006/relationships/hyperlink" Target="https://clinicaltrials.gov/ct2/bye/rQoPWwoRrXS9-i-wudNgpQDxudhWudNzlXNiZip9Ei7ym67VZRC5Wg4BagCRA6h9Ei4L3BUgWwNG0it." TargetMode="External"/><Relationship Id="rId661" Type="http://schemas.openxmlformats.org/officeDocument/2006/relationships/hyperlink" Target="https://www.jlr.org/article/S0022-2275(20)33533-1/fulltext" TargetMode="External"/><Relationship Id="rId11" Type="http://schemas.openxmlformats.org/officeDocument/2006/relationships/hyperlink" Target="https://clinicaltrials.gov/ct2/bye/rQoPWwoRrXS9-i-wudNgpQDxudhWudNzlXNiZip9Ei7ym67VZRFtaRCJ-R0JA6h9Ei4L3BUgWwNG0it." TargetMode="External"/><Relationship Id="rId53" Type="http://schemas.openxmlformats.org/officeDocument/2006/relationships/hyperlink" Target="https://clinicaltrials.gov/ct2/bye/rQoPWwoRrXS9-i-wudNgpQDxudhWudNzlXNiZip9Ei7ym67VZRFjOR0jWgCnA6h9Ei4L3BUgWwNG0it." TargetMode="External"/><Relationship Id="rId149" Type="http://schemas.openxmlformats.org/officeDocument/2006/relationships/hyperlink" Target="https://clinicaltrials.gov/ct2/bye/rQoPWwoRrXS9-i-wudNgpQDxudhWudNzlXNiZip9Ei7ym67VZR0JxKCVcg0jA6h9Ei4L3BUgWwNG0it." TargetMode="External"/><Relationship Id="rId314" Type="http://schemas.openxmlformats.org/officeDocument/2006/relationships/hyperlink" Target="https://clinicaltrials.gov/ct2/bye/rQoPWwoRrXS9-i-wudNgpQDxudhWudNzlXNiZip9Ei7ym67VZR0jLR4BagCVA6h9Ei4L3BUgWwNG0it." TargetMode="External"/><Relationship Id="rId356" Type="http://schemas.openxmlformats.org/officeDocument/2006/relationships/hyperlink" Target="https://clinicaltrials.gov/ct2/bye/rQoPWwoRrXS9-i-wudNgpQDxudhWudNzlXNiZip9Ei7ym67VZRFtWRCjxK4BA6h9Ei4L3BUgWwNG0it." TargetMode="External"/><Relationship Id="rId398" Type="http://schemas.openxmlformats.org/officeDocument/2006/relationships/hyperlink" Target="https://clinicaltrials.gov/ct2/bye/rQoPWwoRrXS9-i-wudNgpQDxudhWudNzlXNiZip9Ei7ym67VZR05Eg0j-g4BA6h9Ei4L3BUgWwNG0it." TargetMode="External"/><Relationship Id="rId521" Type="http://schemas.openxmlformats.org/officeDocument/2006/relationships/hyperlink" Target="https://onlinelibrary.wiley.com/doi/full/10.1002/ejp.587" TargetMode="External"/><Relationship Id="rId563" Type="http://schemas.openxmlformats.org/officeDocument/2006/relationships/hyperlink" Target="https://pubmed.ncbi.nlm.nih.gov/24713285/" TargetMode="External"/><Relationship Id="rId619" Type="http://schemas.openxmlformats.org/officeDocument/2006/relationships/hyperlink" Target="https://www.nature.com/articles/npp2016237" TargetMode="External"/><Relationship Id="rId95" Type="http://schemas.openxmlformats.org/officeDocument/2006/relationships/hyperlink" Target="https://clinicaltrials.gov/ct2/bye/rQoPWwoRrXS9-i-wudNgpQDxudhWudNzlXNiZip9Ei7ym67VZRFjWRFJOgFJA6h9Ei4L3BUgWwNG0it." TargetMode="External"/><Relationship Id="rId160" Type="http://schemas.openxmlformats.org/officeDocument/2006/relationships/hyperlink" Target="https://clinicaltrials.gov/ct2/bye/rQoPWwoRrXS9-i-wudNgpQDxudhWudNzlXNiZip9Ei7ym67VZRFVEKCncg0VA6h9Ei4L3BUgWwNG0it." TargetMode="External"/><Relationship Id="rId216" Type="http://schemas.openxmlformats.org/officeDocument/2006/relationships/hyperlink" Target="https://pubmed.ncbi.nlm.nih.gov/28646887/" TargetMode="External"/><Relationship Id="rId423" Type="http://schemas.openxmlformats.org/officeDocument/2006/relationships/hyperlink" Target="https://clinicaltrials.gov/ct2/bye/rQoPWwoRrXS9-i-wudNgpQDxudhWudNzlXNiZip9Ei7ym67VZRFjaRF8EKCtA6h9Ei4L3BUgWwNG0it." TargetMode="External"/><Relationship Id="rId258" Type="http://schemas.openxmlformats.org/officeDocument/2006/relationships/hyperlink" Target="https://clinicaltrials.gov/ct2/bye/rQoPWwoRrXS9-i-wudNgpQDxudhWudNzlXNiZip9Ei7ym67VZR05LRFJcRF8A6h9Ei4L3BUgWwNG0it." TargetMode="External"/><Relationship Id="rId465" Type="http://schemas.openxmlformats.org/officeDocument/2006/relationships/hyperlink" Target="https://clinicaltrials.gov/ct2/bye/rQoPWwoRrXS9-i-wudNgpQDxudhWudNzlXNiZip9Ei7ym67VZR0wLgCBLKCRA6h9Ei4L3BUgWwNG0it." TargetMode="External"/><Relationship Id="rId630" Type="http://schemas.openxmlformats.org/officeDocument/2006/relationships/hyperlink" Target="https://www.sciencedirect.com/science/article/pii/S0165032714003462" TargetMode="External"/><Relationship Id="rId672" Type="http://schemas.openxmlformats.org/officeDocument/2006/relationships/hyperlink" Target="https://onlinelibrary.wiley.com/doi/full/10.1002/pbc.27034?saml_referrer" TargetMode="External"/><Relationship Id="rId22" Type="http://schemas.openxmlformats.org/officeDocument/2006/relationships/hyperlink" Target="https://clinicaltrials.gov/ct2/bye/rQoPWwoRrXS9-i-wudNgpQDxudhWudNzlXNiZip9Ei7ym67VZRFtag05FR0nA6h9Ei4L3BUgWwNG0it." TargetMode="External"/><Relationship Id="rId64" Type="http://schemas.openxmlformats.org/officeDocument/2006/relationships/hyperlink" Target="https://clinicaltrials.gov/ct2/bye/rQoPWwoRrXS9-i-wudNgpQDxudhWudNzlXNiZip9Ei7ym67VZR0JWgFnEgCJA6h9Ei4L3BUgWwNG0it." TargetMode="External"/><Relationship Id="rId118" Type="http://schemas.openxmlformats.org/officeDocument/2006/relationships/hyperlink" Target="https://clinicaltrials.gov/ct2/bye/rQoPWwoRrXS9-i-wudNgpQDxudhWudNzlXNiZip9Ei7ym67VZR0BcgFtcRCwA6h9Ei4L3BUgWwNG0it." TargetMode="External"/><Relationship Id="rId325" Type="http://schemas.openxmlformats.org/officeDocument/2006/relationships/hyperlink" Target="https://clinicaltrials.gov/ct2/bye/rQoPWwoRrXS9-i-wudNgpQDxudhWudNzlXNiZip9Ei7ym67VZR0w-g4jFg4VA6h9Ei4L3BUgWwNG0it." TargetMode="External"/><Relationship Id="rId367" Type="http://schemas.openxmlformats.org/officeDocument/2006/relationships/hyperlink" Target="https://clinicaltrials.gov/ct2/bye/rQoPWwoRrXS9-i-wudNgpQDxudhWudNzlXNiZip9Ei7ym67VZR0VaK4Vag4wA6h9Ei4L3BUgWwNG0it." TargetMode="External"/><Relationship Id="rId532" Type="http://schemas.openxmlformats.org/officeDocument/2006/relationships/hyperlink" Target="https://onlinelibrary.wiley.com/doi/full/10.1002/aur.1270" TargetMode="External"/><Relationship Id="rId574" Type="http://schemas.openxmlformats.org/officeDocument/2006/relationships/hyperlink" Target="https://onlinelibrary.wiley.com/doi/10.1111/j.1460-9592.2012.03900.x" TargetMode="External"/><Relationship Id="rId171" Type="http://schemas.openxmlformats.org/officeDocument/2006/relationships/hyperlink" Target="https://clinicaltrials.gov/ct2/bye/rQoPWwoRrXS9-i-wudNgpQDxudhWudNzlXNiZip9Ei7ym67VZR0JWg4VagCBA6h9Ei4L3BUgWwNG0it." TargetMode="External"/><Relationship Id="rId227" Type="http://schemas.openxmlformats.org/officeDocument/2006/relationships/hyperlink" Target="https://clinicaltrials.gov/ct2/bye/rQoPWwoRrXS9-i-wudNgpQDxudhWudNzlXNiZip9Ei7ym67VZRFtFK4jaRFJA6h9Ei4L3BUgWwNG0it." TargetMode="External"/><Relationship Id="rId269" Type="http://schemas.openxmlformats.org/officeDocument/2006/relationships/hyperlink" Target="https://clinicaltrials.gov/ct2/bye/rQoPWwoRrXS9-i-wudNgpQDxudhWudNzlXNiZip9Ei7ym67VZR0w-g4jaK4nA6h9Ei4L3BUgWwNG0it." TargetMode="External"/><Relationship Id="rId434" Type="http://schemas.openxmlformats.org/officeDocument/2006/relationships/hyperlink" Target="https://clinicaltrials.gov/ct2/bye/rQoPWwoRrXS9-i-wudNgpQDxudhWudNzlXNiZip9Ei7ym67VZRFtLg0BER4wA6h9Ei4L3BUgWwNG0it." TargetMode="External"/><Relationship Id="rId476" Type="http://schemas.openxmlformats.org/officeDocument/2006/relationships/hyperlink" Target="https://clinicaltrials.gov/ct2/bye/rQoPWwoRrXS9-i-wudNgpQDxudhWudNzlXNiZip9Ei7ym67VZR0Vxg0BEg0jA6h9Ei4L3BUgWwNG0it." TargetMode="External"/><Relationship Id="rId641" Type="http://schemas.openxmlformats.org/officeDocument/2006/relationships/hyperlink" Target="https://iovs.arvojournals.org/article.aspx?articleid=2267840" TargetMode="External"/><Relationship Id="rId683" Type="http://schemas.openxmlformats.org/officeDocument/2006/relationships/hyperlink" Target="https://academic.oup.com/jid/article/209/1/46/2192871" TargetMode="External"/><Relationship Id="rId33" Type="http://schemas.openxmlformats.org/officeDocument/2006/relationships/hyperlink" Target="https://clinicaltrials.gov/ct2/bye/rQoPWwoRrXS9-i-wudNgpQDxudhWudNzlXNiZip9Ei7ym67VZR0BSgCt-gFjA6h9Ei4L3BUgWwNG0it." TargetMode="External"/><Relationship Id="rId129" Type="http://schemas.openxmlformats.org/officeDocument/2006/relationships/hyperlink" Target="https://clinicaltrials.gov/ct2/bye/rQoPWwoRrXS9-i-wudNgpQDxudhWudNzlXNiZip9Ei7ym67VZR08Sg0wxK4tA6h9Ei4L3BUgWwNG0it." TargetMode="External"/><Relationship Id="rId280" Type="http://schemas.openxmlformats.org/officeDocument/2006/relationships/hyperlink" Target="https://clinicaltrials.gov/ct2/bye/rQoPWwoRrXS9-i-wudNgpQDxudhWudNzlXNiZip9Ei7ym67VZR05FRFjWgFRA6h9Ei4L3BUgWwNG0it." TargetMode="External"/><Relationship Id="rId336" Type="http://schemas.openxmlformats.org/officeDocument/2006/relationships/hyperlink" Target="https://clinicaltrials.gov/ct2/bye/rQoPWwoRrXS9-i-wudNgpQDxudhWudNzlXNiZip9Ei7ym67VZR08xKCBSK45A6h9Ei4L3BUgWwNG0it." TargetMode="External"/><Relationship Id="rId501" Type="http://schemas.openxmlformats.org/officeDocument/2006/relationships/hyperlink" Target="https://clinicaltrials.gov/ct2/bye/rQoPWwoRrXS9-i-wudNgpQDxudhWudNzlXNiZip9Ei7ym67VZR05-RCBORF8A6h9Ei4L3BUgWwNG0it." TargetMode="External"/><Relationship Id="rId543" Type="http://schemas.openxmlformats.org/officeDocument/2006/relationships/hyperlink" Target="https://onlinelibrary.wiley.com/doi/full/10.1111/jth.13164" TargetMode="External"/><Relationship Id="rId75" Type="http://schemas.openxmlformats.org/officeDocument/2006/relationships/hyperlink" Target="https://clinicaltrials.gov/ct2/bye/rQoPWwoRrXS9-i-wudNgpQDxudhWudNzlXNiZip9Ei7ym67VZR0wLR4naR4RA6h9Ei4L3BUgWwNG0it." TargetMode="External"/><Relationship Id="rId140" Type="http://schemas.openxmlformats.org/officeDocument/2006/relationships/hyperlink" Target="https://clinicaltrials.gov/ct2/bye/rQoPWwoRrXS9-i-wudNgpQDxudhWudNzlXNiZip9Ei7ym67VZR05SKCBORCjA6h9Ei4L3BUgWwNG0it." TargetMode="External"/><Relationship Id="rId182" Type="http://schemas.openxmlformats.org/officeDocument/2006/relationships/hyperlink" Target="https://clinicaltrials.gov/ct2/bye/rQoPWwoRrXS9-i-wudNgpQDxudhWudNzlXNiZip9Ei7ym67VZR05cg05LKCBA6h9Ei4L3BUgWwNG0it." TargetMode="External"/><Relationship Id="rId378" Type="http://schemas.openxmlformats.org/officeDocument/2006/relationships/hyperlink" Target="https://clinicaltrials.gov/ct2/bye/rQoPWwoRrXS9-i-wudNgpQDxudhWudNzlXNiZip9Ei7ym67VZR0Jxg4nOR4wA6h9Ei4L3BUgWwNG0it." TargetMode="External"/><Relationship Id="rId403" Type="http://schemas.openxmlformats.org/officeDocument/2006/relationships/hyperlink" Target="https://clinicaltrials.gov/ct2/bye/rQoPWwoRrXS9-i-wudNgpQDxudhWudNzlXNiZip9Ei7ym67VZR0wOKCjSRFtA6h9Ei4L3BUgWwNG0it." TargetMode="External"/><Relationship Id="rId585" Type="http://schemas.openxmlformats.org/officeDocument/2006/relationships/hyperlink" Target="https://onlinelibrary.wiley.com/doi/10.1002/ppul.23656" TargetMode="External"/><Relationship Id="rId6" Type="http://schemas.openxmlformats.org/officeDocument/2006/relationships/hyperlink" Target="https://clinicaltrials.gov/ct2/bye/rQoPWwoRrXS9-i-wudNgpQDxudhWudNzlXNiZip9Ei7ym67VZR05FK4BLRC8A6h9Ei4L3BUgWwNG0it." TargetMode="External"/><Relationship Id="rId238" Type="http://schemas.openxmlformats.org/officeDocument/2006/relationships/hyperlink" Target="https://clinicaltrials.gov/ct2/bye/rQoPWwoRrXS9-i-wudNgpQDxudhWudNzlXNiZip9Ei7ym67VZR0Jcg0JLg4BA6h9Ei4L3BUgWwNG0it." TargetMode="External"/><Relationship Id="rId445" Type="http://schemas.openxmlformats.org/officeDocument/2006/relationships/hyperlink" Target="https://clinicaltrials.gov/ct2/bye/rQoPWwoRrXS9-i-wudNgpQDxudhWudNzlXNiZip9Ei7ym67VZR0JFR0wWg0nA6h9Ei4L3BUgWwNG0it." TargetMode="External"/><Relationship Id="rId487" Type="http://schemas.openxmlformats.org/officeDocument/2006/relationships/hyperlink" Target="https://clinicaltrials.gov/ct2/bye/rQoPWwoRrXS9-i-wudNgpQDxudhWudNzlXNiZip9Ei7ym67VZR05cgFjSR4nA6h9Ei4L3BUgWwNG0it." TargetMode="External"/><Relationship Id="rId610" Type="http://schemas.openxmlformats.org/officeDocument/2006/relationships/hyperlink" Target="https://www.ncbi.nlm.nih.gov/pmc/articles/PMC6086222/pdf/retina-38-1464.pdf" TargetMode="External"/><Relationship Id="rId652" Type="http://schemas.openxmlformats.org/officeDocument/2006/relationships/hyperlink" Target="https://www.sciencedirect.com/science/article/pii/S1569199314002161" TargetMode="External"/><Relationship Id="rId694" Type="http://schemas.openxmlformats.org/officeDocument/2006/relationships/hyperlink" Target="https://www.ncbi.nlm.nih.gov/pmc/articles/PMC5310667/" TargetMode="External"/><Relationship Id="rId708" Type="http://schemas.openxmlformats.org/officeDocument/2006/relationships/hyperlink" Target="https://academic.oup.com/bjs/article/106/4/355/6121081" TargetMode="External"/><Relationship Id="rId291" Type="http://schemas.openxmlformats.org/officeDocument/2006/relationships/hyperlink" Target="https://clinicaltrials.gov/ct2/bye/rQoPWwoRrXS9-i-wudNgpQDxudhWudNzlXNiZip9Ei7ym67VZR0V-g4RLK4VA6h9Ei4L3BUgWwNG0it." TargetMode="External"/><Relationship Id="rId305" Type="http://schemas.openxmlformats.org/officeDocument/2006/relationships/hyperlink" Target="https://clinicaltrials.gov/ct2/bye/rQoPWwoRrXS9-i-wudNgpQDxudhWudNzlXNiZip9Ei7ym67VZR08xR0jWgCjA6h9Ei4L3BUgWwNG0it." TargetMode="External"/><Relationship Id="rId347" Type="http://schemas.openxmlformats.org/officeDocument/2006/relationships/hyperlink" Target="https://clinicaltrials.gov/ct2/bye/rQoPWwoRrXS9-i-wudNgpQDxudhWudNzlXNiZip9Ei7ym67VZR0Bxg48-g4jA6h9Ei4L3BUgWwNG0it." TargetMode="External"/><Relationship Id="rId512" Type="http://schemas.openxmlformats.org/officeDocument/2006/relationships/hyperlink" Target="https://clinicaltrials.gov/ct2/bye/rQoPWwoRrXS9-i-wudNgpQDxudhWudNzlXNiZip9Ei7ym67VZR0JcgCBcR48A6h9Ei4L3BUgWwNG0it." TargetMode="External"/><Relationship Id="rId44" Type="http://schemas.openxmlformats.org/officeDocument/2006/relationships/hyperlink" Target="https://clinicaltrials.gov/ct2/bye/rQoPWwoRrXS9-i-wudNgpQDxudhWudNzlXNiZip9Ei7ym67VZRFtcK4JaRF8A6h9Ei4L3BUgWwNG0it." TargetMode="External"/><Relationship Id="rId86" Type="http://schemas.openxmlformats.org/officeDocument/2006/relationships/hyperlink" Target="https://clinicaltrials.gov/ct2/bye/rQoPWwoRrXS9-i-wudNgpQDxudhWudNzlXNiZip9Ei7ym67VZR0J-g0Vcg4BA6h9Ei4L3BUgWwNG0it." TargetMode="External"/><Relationship Id="rId151" Type="http://schemas.openxmlformats.org/officeDocument/2006/relationships/hyperlink" Target="https://clinicaltrials.gov/ct2/bye/rQoPWwoRrXS9-i-wudNgpQDxudhWudNzlXNiZip9Ei7ym67VZR05cRFRag0BA6h9Ei4L3BUgWwNG0it." TargetMode="External"/><Relationship Id="rId389" Type="http://schemas.openxmlformats.org/officeDocument/2006/relationships/hyperlink" Target="https://clinicaltrials.gov/ct2/bye/rQoPWwoRrXS9-i-wudNgpQDxudhWudNzlXNiZip9Ei7ym67VZR05Og0ROKC5A6h9Ei4L3BUgWwNG0it." TargetMode="External"/><Relationship Id="rId554" Type="http://schemas.openxmlformats.org/officeDocument/2006/relationships/hyperlink" Target="https://www.sciencedirect.com/science/article/pii/S0091674914014249" TargetMode="External"/><Relationship Id="rId596" Type="http://schemas.openxmlformats.org/officeDocument/2006/relationships/hyperlink" Target="https://onlinelibrary.wiley.com/doi/epdf/10.1111/pan.12393?saml_referrer" TargetMode="External"/><Relationship Id="rId193" Type="http://schemas.openxmlformats.org/officeDocument/2006/relationships/hyperlink" Target="https://clinicaltrials.gov/ct2/bye/rQoPWwoRrXS9-i-wudNgpQDxudhWudNzlXNiZip9Ei7ym67VZR0JcR4VOR0VA6h9Ei4L3BUgWwNG0it." TargetMode="External"/><Relationship Id="rId207" Type="http://schemas.openxmlformats.org/officeDocument/2006/relationships/hyperlink" Target="https://clinicaltrials.gov/ct2/bye/rQoPWwoRrXS9-i-wudNgpQDxudhWudNzlXNiZip9Ei7ym67VZR0BWR0BSgFtA6h9Ei4L3BUgWwNG0it." TargetMode="External"/><Relationship Id="rId249" Type="http://schemas.openxmlformats.org/officeDocument/2006/relationships/hyperlink" Target="https://clinicaltrials.gov/ct2/bye/rQoPWwoRrXS9-i-wudNgpQDxudhWudNzlXNiZip9Ei7ym67VZR0BWKCRcRFwA6h9Ei4L3BUgWwNG0it." TargetMode="External"/><Relationship Id="rId414" Type="http://schemas.openxmlformats.org/officeDocument/2006/relationships/hyperlink" Target="https://clinicaltrials.gov/ct2/bye/rQoPWwoRrXS9-i-wudNgpQDxudhWudNzlXNiZip9Ei7ym67VZR0wWK4JEgCjA6h9Ei4L3BUgWwNG0it." TargetMode="External"/><Relationship Id="rId456" Type="http://schemas.openxmlformats.org/officeDocument/2006/relationships/hyperlink" Target="https://clinicaltrials.gov/ct2/bye/rQoPWwoRrXS9-i-wudNgpQDxudhWudNzlXNiZip9Ei7ym67VZRFncKCVOgCwA6h9Ei4L3BUgWwNG0it." TargetMode="External"/><Relationship Id="rId498" Type="http://schemas.openxmlformats.org/officeDocument/2006/relationships/hyperlink" Target="https://clinicaltrials.gov/ct2/bye/rQoPWwoRrXS9-i-wudNgpQDxudhWudNzlXNiZip9Ei7ym67VZR05OR4taK4tA6h9Ei4L3BUgWwNG0it." TargetMode="External"/><Relationship Id="rId621" Type="http://schemas.openxmlformats.org/officeDocument/2006/relationships/hyperlink" Target="https://jamanetwork.com/journals/jama/article-abstract/2702147" TargetMode="External"/><Relationship Id="rId663" Type="http://schemas.openxmlformats.org/officeDocument/2006/relationships/hyperlink" Target="https://www.henrypublishinggroups.com/wp-content/uploads/2021/05/comparison-of-intravenous-dexmedetomidine-with-propofol-on-the-duration-of-infraclavicular-block-with-ropivacaine.pdf" TargetMode="External"/><Relationship Id="rId13" Type="http://schemas.openxmlformats.org/officeDocument/2006/relationships/hyperlink" Target="https://clinicaltrials.gov/ct2/bye/rQoPWwoRrXS9-i-wudNgpQDxudhWudNzlXNiZip9Ei7ym67VZR08aK45OgC8A6h9Ei4L3BUgWwNG0it." TargetMode="External"/><Relationship Id="rId109" Type="http://schemas.openxmlformats.org/officeDocument/2006/relationships/hyperlink" Target="https://clinicaltrials.gov/ct2/bye/rQoPWwoRrXS9-i-wudNgpQDxudhWudNzlXNiZip9Ei7ym67VZR0waK45cK4jA6h9Ei4L3BUgWwNG0it." TargetMode="External"/><Relationship Id="rId260" Type="http://schemas.openxmlformats.org/officeDocument/2006/relationships/hyperlink" Target="https://clinicaltrials.gov/ct2/bye/rQoPWwoRrXS9-i-wudNgpQDxudhWudNzlXNiZip9Ei7ym67VZR0JLKCjSK4tA6h9Ei4L3BUgWwNG0it." TargetMode="External"/><Relationship Id="rId316" Type="http://schemas.openxmlformats.org/officeDocument/2006/relationships/hyperlink" Target="https://clinicaltrials.gov/ct2/bye/rQoPWwoRrXS9-i-wudNgpQDxudhWudNzlXNiZip9Ei7ym67VZR0RxgCwWg4wA6h9Ei4L3BUgWwNG0it." TargetMode="External"/><Relationship Id="rId523" Type="http://schemas.openxmlformats.org/officeDocument/2006/relationships/hyperlink" Target="https://journals.plos.org/plosntds/article?id=10.1371/journal.pntd.0005706" TargetMode="External"/><Relationship Id="rId55" Type="http://schemas.openxmlformats.org/officeDocument/2006/relationships/hyperlink" Target="https://clinicaltrials.gov/ct2/bye/rQoPWwoRrXS9-i-wudNgpQDxudhWudNzlXNiZip9Ei7ym67VZR0BcR4R-g4nA6h9Ei4L3BUgWwNG0it." TargetMode="External"/><Relationship Id="rId97" Type="http://schemas.openxmlformats.org/officeDocument/2006/relationships/hyperlink" Target="https://clinicaltrials.gov/ct2/bye/rQoPWwoRrXS9-i-wudNgpQDxudhWudNzlXNiZip9Ei7ym67VZR08Fg45ER4JA6h9Ei4L3BUgWwNG0it." TargetMode="External"/><Relationship Id="rId120" Type="http://schemas.openxmlformats.org/officeDocument/2006/relationships/hyperlink" Target="https://clinicaltrials.gov/ct2/bye/rQoPWwoRrXS9-i-wudNgpQDxudhWudNzlXNiZip9Ei7ym67VZRFtSg4jxKCtA6h9Ei4L3BUgWwNG0it." TargetMode="External"/><Relationship Id="rId358" Type="http://schemas.openxmlformats.org/officeDocument/2006/relationships/hyperlink" Target="https://clinicaltrials.gov/ct2/bye/rQoPWwoRrXS9-i-wudNgpQDxudhWudNzlXNiZip9Ei7ym67VZR0RFKCtEg05A6h9Ei4L3BUgWwNG0it." TargetMode="External"/><Relationship Id="rId565" Type="http://schemas.openxmlformats.org/officeDocument/2006/relationships/hyperlink" Target="https://www.researchgate.net/publication/307968360_Ondansetron_for_pediatric_concussion_A_pilot_study_for_a_randomized_controlled_trial" TargetMode="External"/><Relationship Id="rId162" Type="http://schemas.openxmlformats.org/officeDocument/2006/relationships/hyperlink" Target="https://clinicaltrials.gov/ct2/bye/rQoPWwoRrXS9-i-wudNgpQDxudhWudNzlXNiZip9Ei7ym67VZR0wEg4VFR0BA6h9Ei4L3BUgWwNG0it." TargetMode="External"/><Relationship Id="rId218" Type="http://schemas.openxmlformats.org/officeDocument/2006/relationships/hyperlink" Target="https://pubmed.ncbi.nlm.nih.gov/25736990/" TargetMode="External"/><Relationship Id="rId425" Type="http://schemas.openxmlformats.org/officeDocument/2006/relationships/hyperlink" Target="https://clinicaltrials.gov/ct2/bye/rQoPWwoRrXS9-i-wudNgpQDxudhWudNzlXNiZip9Ei7ym67VZR0JLRF8-KCjA6h9Ei4L3BUgWwNG0it." TargetMode="External"/><Relationship Id="rId467" Type="http://schemas.openxmlformats.org/officeDocument/2006/relationships/hyperlink" Target="https://clinicaltrials.gov/ct2/bye/rQoPWwoRrXS9-i-wudNgpQDxudhWudNzlXNiZip9Ei7ym67VZR0jagCnEg0tA6h9Ei4L3BUgWwNG0it." TargetMode="External"/><Relationship Id="rId632" Type="http://schemas.openxmlformats.org/officeDocument/2006/relationships/hyperlink" Target="https://onlinelibrary.wiley.com/doi/full/10.1002/ppul.24116?saml_referrer" TargetMode="External"/><Relationship Id="rId271" Type="http://schemas.openxmlformats.org/officeDocument/2006/relationships/hyperlink" Target="https://clinicaltrials.gov/ct2/bye/rQoPWwoRrXS9-i-wudNgpQDxudhWudNzlXNiZip9Ei7ym67VZRFVag4wagCVA6h9Ei4L3BUgWwNG0it." TargetMode="External"/><Relationship Id="rId674" Type="http://schemas.openxmlformats.org/officeDocument/2006/relationships/hyperlink" Target="https://www.sciencedirect.com/science/article/pii/S0264410X22008301" TargetMode="External"/><Relationship Id="rId24" Type="http://schemas.openxmlformats.org/officeDocument/2006/relationships/hyperlink" Target="https://clinicaltrials.gov/ct2/bye/rQoPWwoRrXS9-i-wudNgpQDxudhWudNzlXNiZip9Ei7ym67VZR05LRC5Lg4jA6h9Ei4L3BUgWwNG0it." TargetMode="External"/><Relationship Id="rId66" Type="http://schemas.openxmlformats.org/officeDocument/2006/relationships/hyperlink" Target="https://clinicaltrials.gov/ct2/bye/rQoPWwoRrXS9-i-wudNgpQDxudhWudNzlXNiZip9Ei7ym67VZR0BxRF8FRFVA6h9Ei4L3BUgWwNG0it." TargetMode="External"/><Relationship Id="rId131" Type="http://schemas.openxmlformats.org/officeDocument/2006/relationships/hyperlink" Target="https://clinicaltrials.gov/ct2/bye/rQoPWwoRrXS9-i-wudNgpQDxudhWudNzlXNiZip9Ei7ym67VZR0JLgCwLg4JA6h9Ei4L3BUgWwNG0it." TargetMode="External"/><Relationship Id="rId327" Type="http://schemas.openxmlformats.org/officeDocument/2006/relationships/hyperlink" Target="https://clinicaltrials.gov/ct2/bye/rQoPWwoRrXS9-i-wudNgpQDxudhWudNzlXNiZip9Ei7ym67VZR0V-g0ncRFjA6h9Ei4L3BUgWwNG0it." TargetMode="External"/><Relationship Id="rId369" Type="http://schemas.openxmlformats.org/officeDocument/2006/relationships/hyperlink" Target="https://clinicaltrials.gov/ct2/bye/rQoPWwoRrXS9-i-wudNgpQDxudhWudNzlXNiZip9Ei7ym67VZR05cgCRxRC8A6h9Ei4L3BUgWwNG0it." TargetMode="External"/><Relationship Id="rId534" Type="http://schemas.openxmlformats.org/officeDocument/2006/relationships/hyperlink" Target="https://journals.sagepub.com/doi/epub/10.1177/1753466618777924" TargetMode="External"/><Relationship Id="rId576" Type="http://schemas.openxmlformats.org/officeDocument/2006/relationships/hyperlink" Target="https://www.thieme-connect.com/products/ejournals/html/10.1055/s-0034-1543981" TargetMode="External"/><Relationship Id="rId173" Type="http://schemas.openxmlformats.org/officeDocument/2006/relationships/hyperlink" Target="https://clinicaltrials.gov/ct2/bye/rQoPWwoRrXS9-i-wudNgpQDxudhWudNzlXNiZip9Ei7ym67VZRC8-KCjaR4tA6h9Ei4L3BUgWwNG0it." TargetMode="External"/><Relationship Id="rId229" Type="http://schemas.openxmlformats.org/officeDocument/2006/relationships/hyperlink" Target="https://clinicaltrials.gov/ct2/bye/rQoPWwoRrXS9-i-wudNgpQDxudhWudNzlXNiZip9Ei7ym67VZR0BLgFRSRCwA6h9Ei4L3BUgWwNG0it." TargetMode="External"/><Relationship Id="rId380" Type="http://schemas.openxmlformats.org/officeDocument/2006/relationships/hyperlink" Target="https://clinicaltrials.gov/ct2/bye/rQoPWwoRrXS9-i-wudNgpQDxudhWudNzlXNiZip9Ei7ym67VZR08-g08FRFRA6h9Ei4L3BUgWwNG0it." TargetMode="External"/><Relationship Id="rId436" Type="http://schemas.openxmlformats.org/officeDocument/2006/relationships/hyperlink" Target="https://clinicaltrials.gov/ct2/bye/rQoPWwoRrXS9-i-wudNgpQDxudhWudNzlXNiZip9Ei7ym67VZRCBOK45WKCjA6h9Ei4L3BUgWwNG0it." TargetMode="External"/><Relationship Id="rId601" Type="http://schemas.openxmlformats.org/officeDocument/2006/relationships/hyperlink" Target="https://www.ncbi.nlm.nih.gov/pmc/articles/PMC5771543/pdf/cap.2017.0100.pdf" TargetMode="External"/><Relationship Id="rId643" Type="http://schemas.openxmlformats.org/officeDocument/2006/relationships/hyperlink" Target="https://www.sciencedirect.com/science/article/pii/S2210778913002055" TargetMode="External"/><Relationship Id="rId240" Type="http://schemas.openxmlformats.org/officeDocument/2006/relationships/hyperlink" Target="https://clinicaltrials.gov/ct2/bye/rQoPWwoRrXS9-i-wudNgpQDxudhWudNzlXNiZip9Ei7ym67VZR0ROgFt-R4VA6h9Ei4L3BUgWwNG0it." TargetMode="External"/><Relationship Id="rId478" Type="http://schemas.openxmlformats.org/officeDocument/2006/relationships/hyperlink" Target="https://clinicaltrials.gov/ct2/bye/rQoPWwoRrXS9-i-wudNgpQDxudhWudNzlXNiZip9Ei7ym67VZR05Sg05aKC5A6h9Ei4L3BUgWwNG0it." TargetMode="External"/><Relationship Id="rId685" Type="http://schemas.openxmlformats.org/officeDocument/2006/relationships/hyperlink" Target="https://www.sciencedirect.com/science/article/pii/S0022316622137685" TargetMode="External"/><Relationship Id="rId35" Type="http://schemas.openxmlformats.org/officeDocument/2006/relationships/hyperlink" Target="https://clinicaltrials.gov/ct2/bye/rQoPWwoRrXS9-i-wudNgpQDxudhWudNzlXNiZip9Ei7ym67VZR0jLgCtFRCRA6h9Ei4L3BUgWwNG0it." TargetMode="External"/><Relationship Id="rId77" Type="http://schemas.openxmlformats.org/officeDocument/2006/relationships/hyperlink" Target="https://clinicaltrials.gov/ct2/bye/rQoPWwoRrXS9-i-wudNgpQDxudhWudNzlXNiZip9Ei7ym67VZR0Jcg0nEg4RA6h9Ei4L3BUgWwNG0it." TargetMode="External"/><Relationship Id="rId100" Type="http://schemas.openxmlformats.org/officeDocument/2006/relationships/hyperlink" Target="https://clinicaltrials.gov/ct2/bye/rQoPWwoRrXS9-i-wudNgpQDxudhWudNzlXNiZip9Ei7ym67VZR0wEKCRag0nA6h9Ei4L3BUgWwNG0it." TargetMode="External"/><Relationship Id="rId282" Type="http://schemas.openxmlformats.org/officeDocument/2006/relationships/hyperlink" Target="https://clinicaltrials.gov/ct2/bye/rQoPWwoRrXS9-i-wudNgpQDxudhWudNzlXNiZip9Ei7ym67VZRFtLR4tag4jA6h9Ei4L3BUgWwNG0it." TargetMode="External"/><Relationship Id="rId338" Type="http://schemas.openxmlformats.org/officeDocument/2006/relationships/hyperlink" Target="https://clinicaltrials.gov/ct2/bye/rQoPWwoRrXS9-i-wudNgpQDxudhWudNzlXNiZip9Ei7ym67VZR05ERFREKC5A6h9Ei4L3BUgWwNG0it." TargetMode="External"/><Relationship Id="rId503" Type="http://schemas.openxmlformats.org/officeDocument/2006/relationships/hyperlink" Target="https://clinicaltrials.gov/ct2/bye/rQoPWwoRrXS9-i-wudNgpQDxudhWudNzlXNiZip9Ei7ym67VZR0taKCVcKCJA6h9Ei4L3BUgWwNG0it." TargetMode="External"/><Relationship Id="rId545" Type="http://schemas.openxmlformats.org/officeDocument/2006/relationships/hyperlink" Target="https://link.springer.com/article/10.1007/s43678-021-00130-x" TargetMode="External"/><Relationship Id="rId587" Type="http://schemas.openxmlformats.org/officeDocument/2006/relationships/hyperlink" Target="https://dom-pubs.onlinelibrary.wiley.com/doi/epdf/10.1111/dom.12638?saml_referrer" TargetMode="External"/><Relationship Id="rId710" Type="http://schemas.openxmlformats.org/officeDocument/2006/relationships/printerSettings" Target="../printerSettings/printerSettings1.bin"/><Relationship Id="rId8" Type="http://schemas.openxmlformats.org/officeDocument/2006/relationships/hyperlink" Target="https://clinicaltrials.gov/ct2/bye/rQoPWwoRrXS9-i-wudNgpQDxudhWudNzlXNiZip9Ei7ym67VZR0JWR0nER08A6h9Ei4L3BUgWwNG0it." TargetMode="External"/><Relationship Id="rId142" Type="http://schemas.openxmlformats.org/officeDocument/2006/relationships/hyperlink" Target="https://clinicaltrials.gov/ct2/bye/rQoPWwoRrXS9-i-wudNgpQDxudhWudNzlXNiZip9Ei7ym67VZR0Bxg45aRFwA6h9Ei4L3BUgWwNG0it." TargetMode="External"/><Relationship Id="rId184" Type="http://schemas.openxmlformats.org/officeDocument/2006/relationships/hyperlink" Target="https://clinicaltrials.gov/ct2/bye/rQoPWwoRrXS9-i-wudNgpQDxudhWudNzlXNiZip9Ei7ym67VZR0tWRCt-g0BA6h9Ei4L3BUgWwNG0it." TargetMode="External"/><Relationship Id="rId391" Type="http://schemas.openxmlformats.org/officeDocument/2006/relationships/hyperlink" Target="https://clinicaltrials.gov/ct2/bye/rQoPWwoRrXS9-i-wudNgpQDxudhWudNzlXNiZip9Ei7ym67VZR08SR4JxR4VA6h9Ei4L3BUgWwNG0it." TargetMode="External"/><Relationship Id="rId405" Type="http://schemas.openxmlformats.org/officeDocument/2006/relationships/hyperlink" Target="https://clinicaltrials.gov/ct2/bye/rQoPWwoRrXS9-i-wudNgpQDxudhWudNzlXNiZip9Ei7ym67VZRCVLKCwLRC8A6h9Ei4L3BUgWwNG0it." TargetMode="External"/><Relationship Id="rId447" Type="http://schemas.openxmlformats.org/officeDocument/2006/relationships/hyperlink" Target="https://clinicaltrials.gov/ct2/bye/rQoPWwoRrXS9-i-wudNgpQDxudhWudNzlXNiZip9Ei7ym67VZR08xK4naRFVA6h9Ei4L3BUgWwNG0it." TargetMode="External"/><Relationship Id="rId612" Type="http://schemas.openxmlformats.org/officeDocument/2006/relationships/hyperlink" Target="https://www.researchgate.net/publication/323781427_Efficacy_and_Safety_of_Sarecycline_a_Novel_Once-Daily_Narrow_Spectrum_Antibiotic_for_the_Treatment_of_Moderate_to_Severe_Facial_Acne_Vulgaris_Results_of_a_Phase_2_Dose-Ranging_Study" TargetMode="External"/><Relationship Id="rId251" Type="http://schemas.openxmlformats.org/officeDocument/2006/relationships/hyperlink" Target="https://clinicaltrials.gov/ct2/bye/rQoPWwoRrXS9-i-wudNgpQDxudhWudNzlXNiZip9Ei7ym67VZR08Wg4BEgCwA6h9Ei4L3BUgWwNG0it." TargetMode="External"/><Relationship Id="rId489" Type="http://schemas.openxmlformats.org/officeDocument/2006/relationships/hyperlink" Target="https://clinicaltrials.gov/ct2/bye/rQoPWwoRrXS9-i-wudNgpQDxudhWudNzlXNiZip9Ei7ym67VZRFnOgCjOgFnA6h9Ei4L3BUgWwNG0it." TargetMode="External"/><Relationship Id="rId654" Type="http://schemas.openxmlformats.org/officeDocument/2006/relationships/hyperlink" Target="https://www.sciencedirect.com/science/article/pii/S0301211519305470" TargetMode="External"/><Relationship Id="rId696" Type="http://schemas.openxmlformats.org/officeDocument/2006/relationships/hyperlink" Target="https://www.frontiersin.org/articles/10.3389/fpsyt.2021.678538/full" TargetMode="External"/><Relationship Id="rId46" Type="http://schemas.openxmlformats.org/officeDocument/2006/relationships/hyperlink" Target="https://clinicaltrials.gov/ct2/bye/rQoPWwoRrXS9-i-wudNgpQDxudhWudNzlXNiZip9Ei7ym67VZRFRxR0BWRFjA6h9Ei4L3BUgWwNG0it." TargetMode="External"/><Relationship Id="rId293" Type="http://schemas.openxmlformats.org/officeDocument/2006/relationships/hyperlink" Target="https://clinicaltrials.gov/ct2/bye/rQoPWwoRrXS9-i-wudNgpQDxudhWudNzlXNiZip9Ei7ym67VZR0RxR0jOgCwA6h9Ei4L3BUgWwNG0it." TargetMode="External"/><Relationship Id="rId307" Type="http://schemas.openxmlformats.org/officeDocument/2006/relationships/hyperlink" Target="https://clinicaltrials.gov/ct2/bye/rQoPWwoRrXS9-i-wudNgpQDxudhWudNzlXNiZip9Ei7ym67VZRFRLg05LgFBA6h9Ei4L3BUgWwNG0it." TargetMode="External"/><Relationship Id="rId349" Type="http://schemas.openxmlformats.org/officeDocument/2006/relationships/hyperlink" Target="https://clinicaltrials.gov/ct2/bye/rQoPWwoRrXS9-i-wudNgpQDxudhWudNzlXNiZip9Ei7ym67VZR08xK4j-gCJA6h9Ei4L3BUgWwNG0it." TargetMode="External"/><Relationship Id="rId514" Type="http://schemas.openxmlformats.org/officeDocument/2006/relationships/hyperlink" Target="https://clinicaltrials.gov/ct2/bye/rQoPWwoRrXS9-i-wudNgpQDxudhWudNzlXNiZip9Ei7ym67VZR0J-R0JxgCBA6h9Ei4L3BUgWwNG0it." TargetMode="External"/><Relationship Id="rId556" Type="http://schemas.openxmlformats.org/officeDocument/2006/relationships/hyperlink" Target="https://onlinelibrary.wiley.com/doi/full/10.1111/tmi.12642" TargetMode="External"/><Relationship Id="rId88" Type="http://schemas.openxmlformats.org/officeDocument/2006/relationships/hyperlink" Target="https://clinicaltrials.gov/ct2/bye/rQoPWwoRrXS9-i-wudNgpQDxudhWudNzlXNiZip9Ei7ym67VZRFncKCBSR0wA6h9Ei4L3BUgWwNG0it." TargetMode="External"/><Relationship Id="rId111" Type="http://schemas.openxmlformats.org/officeDocument/2006/relationships/hyperlink" Target="https://clinicaltrials.gov/ct2/bye/rQoPWwoRrXS9-i-wudNgpQDxudhWudNzlXNiZip9Ei7ym67VZR0BWKCtWRFVA6h9Ei4L3BUgWwNG0it." TargetMode="External"/><Relationship Id="rId153" Type="http://schemas.openxmlformats.org/officeDocument/2006/relationships/hyperlink" Target="https://pubmed.ncbi.nlm.nih.gov/27569726/" TargetMode="External"/><Relationship Id="rId195" Type="http://schemas.openxmlformats.org/officeDocument/2006/relationships/hyperlink" Target="https://pubmed.ncbi.nlm.nih.gov/26624824/" TargetMode="External"/><Relationship Id="rId209" Type="http://schemas.openxmlformats.org/officeDocument/2006/relationships/hyperlink" Target="https://clinicaltrials.gov/ct2/bye/rQoPWwoRrXS9-i-wudNgpQDxudhWudNzlXNiZip9Ei7ym67VZR05xR08cK4VA6h9Ei4L3BUgWwNG0it." TargetMode="External"/><Relationship Id="rId360" Type="http://schemas.openxmlformats.org/officeDocument/2006/relationships/hyperlink" Target="https://clinicaltrials.gov/ct2/bye/rQoPWwoRrXS9-i-wudNgpQDxudhWudNzlXNiZip9Ei7ym67VZR0BLK4JaRCjA6h9Ei4L3BUgWwNG0it." TargetMode="External"/><Relationship Id="rId416" Type="http://schemas.openxmlformats.org/officeDocument/2006/relationships/hyperlink" Target="https://clinicaltrials.gov/ct2/bye/rQoPWwoRrXS9-i-wudNgpQDxudhWudNzlXNiZip9Ei7ym67VZRFtERCVLK45A6h9Ei4L3BUgWwNG0it." TargetMode="External"/><Relationship Id="rId598" Type="http://schemas.openxmlformats.org/officeDocument/2006/relationships/hyperlink" Target="https://watermark.silverchair.com/20140600_0-00017.pdf?token=AQECAHi208BE49Ooan9kkhW_Ercy7Dm3ZL_9Cf3qfKAc485ysgAAAtQwggLQBgkqhkiG9w0BBwagggLBMIICvQIBADCCArYGCSqGSIb3DQEHATAeBglghkgBZQMEAS4wEQQMNqzEbgbKqBstiIACAgEQgIICh5tru2C3nJCHc9VdPc5Qi6P1AfjkKZ1h6kcGRHSQYaG_Hdvfu0-R6-L5ik_YsQsIjvVnepbdtxmUvtIX-Bw23CDssZx8cJgFsWhSXU5yyJZn4tsBrMahvRijlUvO4MmwEDl0z0opwSg2AXRXyd0LHrib3xxE9NNlXuoQQYqudPpbxgBBgwatTEfKIToVnkvRxNhkuHXKqvWM-IC8KjGWnUks-AD8OzyXIFzo_G-S0JV6owFufHaayvouIyHq64RvL9p94OkSHVayt6OQvwjNRypsx8p8XBZ5q-ir22cxg4beeHrzm0uhuBc5VK5ATiv85HGn-pR-vMOYETB11rdEnMUDMDb_AMo9ME_7Ggb4tPMBJIOC0YuTMZLEnxRHdOT6w_sTa0YsWfflNgViJT0KLDDpOfbxqrVbIp_ODi2Pkx26Eq8p3WXmnK9Fj9YznNMhQGQGgurEaWgGqUvtj4T1igOrNk2UDDUexUh_eAJzYxOX0eS7Cn9AveTJ5H3Ph1K-9u2bLtiPTmzykYhhUz4oQ04-5Gq-7Gik8yoy-4ZW5-bTzYFzgUQW9u_6yKHV8VWYspyNOvc2GahUCz-tdeSbTx54OQUJagq9Q2bcz_KSMrbABkJGjui4snUIAw9sfIuZ5OO6KqpAHTsES8uPjwHf1axk73Fl9I29YZVgat6JuHyCQrlxWDBLovJoDpqPVlzviog0cWLF9rPq9jEqdU4-RqBKkVEELoiRDd0iR3d23lyZAPimvtTPtFbGhU-3r0BeP0_XXihqRpke-dXuDByBcRnoGxPyYz7SAlx2k6VwZO6bZpdgxgVKEGFq4RFY6G9z_XW1xqEpDn3J6G2b6bdEWuIfPoDbvtGg" TargetMode="External"/><Relationship Id="rId220" Type="http://schemas.openxmlformats.org/officeDocument/2006/relationships/hyperlink" Target="https://pubmed.ncbi.nlm.nih.gov/27056586/" TargetMode="External"/><Relationship Id="rId458" Type="http://schemas.openxmlformats.org/officeDocument/2006/relationships/hyperlink" Target="https://clinicaltrials.gov/ct2/bye/rQoPWwoRrXS9-i-wudNgpQDxudhWudNzlXNiZip9Ei7ym67VZR0wFR0BxK48A6h9Ei4L3BUgWwNG0it." TargetMode="External"/><Relationship Id="rId623" Type="http://schemas.openxmlformats.org/officeDocument/2006/relationships/hyperlink" Target="https://www.ncbi.nlm.nih.gov/pmc/articles/PMC6402991/" TargetMode="External"/><Relationship Id="rId665" Type="http://schemas.openxmlformats.org/officeDocument/2006/relationships/hyperlink" Target="https://clinicaltrials.gov/ct2/show/record/NCT01439074?term=NCT01439074&amp;draw=2&amp;rank=1" TargetMode="External"/><Relationship Id="rId15" Type="http://schemas.openxmlformats.org/officeDocument/2006/relationships/hyperlink" Target="https://clinicaltrials.gov/ct2/bye/rQoPWwoRrXS9-i-wudNgpQDxudhWudNzlXNiZip9Ei7ym67VZRFRSK45EKC5A6h9Ei4L3BUgWwNG0it." TargetMode="External"/><Relationship Id="rId57" Type="http://schemas.openxmlformats.org/officeDocument/2006/relationships/hyperlink" Target="https://clinicaltrials.gov/ct2/bye/rQoPWwoRrXS9-i-wudNgpQDxudhWudNzlXNiZip9Ei7ym67VZRCBWKCjaR45A6h9Ei4L3BUgWwNG0it." TargetMode="External"/><Relationship Id="rId262" Type="http://schemas.openxmlformats.org/officeDocument/2006/relationships/hyperlink" Target="https://clinicaltrials.gov/ct2/bye/rQoPWwoRrXS9-i-wudNgpQDxudhWudNzlXNiZip9Ei7ym67VZRFjag4tLKCBA6h9Ei4L3BUgWwNG0it." TargetMode="External"/><Relationship Id="rId318" Type="http://schemas.openxmlformats.org/officeDocument/2006/relationships/hyperlink" Target="https://clinicaltrials.gov/ct2/bye/rQoPWwoRrXS9-i-wudNgpQDxudhWudNzlXNiZip9Ei7ym67VZR0tWg4JaR0wA6h9Ei4L3BUgWwNG0it." TargetMode="External"/><Relationship Id="rId525" Type="http://schemas.openxmlformats.org/officeDocument/2006/relationships/hyperlink" Target="https://www.cambridge.org/core/services/aop-cambridge-core/content/view/E6124AF60B213920F49F3181C13ACDC8/S1092852922000268a.pdf/d-amphetamine-transdermal-system-in-treatment-of-children-and-adolescents-with-adhd-secondary-endpoint-results-from-a-phase-2-trial.pdf" TargetMode="External"/><Relationship Id="rId567" Type="http://schemas.openxmlformats.org/officeDocument/2006/relationships/hyperlink" Target="https://onlinelibrary.wiley.com/doi/10.1002/ppul.23905" TargetMode="External"/><Relationship Id="rId99" Type="http://schemas.openxmlformats.org/officeDocument/2006/relationships/hyperlink" Target="https://clinicaltrials.gov/ct2/bye/rQoPWwoRrXS9-i-wudNgpQDxudhWudNzlXNiZip9Ei7ym67VZR0VxKCRORCwA6h9Ei4L3BUgWwNG0it." TargetMode="External"/><Relationship Id="rId122" Type="http://schemas.openxmlformats.org/officeDocument/2006/relationships/hyperlink" Target="https://clinicaltrials.gov/ct2/bye/rQoPWwoRrXS9-i-wudNgpQDxudhWudNzlXNiZip9Ei7ym67VZR08Eg4JFRCtA6h9Ei4L3BUgWwNG0it." TargetMode="External"/><Relationship Id="rId164" Type="http://schemas.openxmlformats.org/officeDocument/2006/relationships/hyperlink" Target="https://pubmed.ncbi.nlm.nih.gov/27811070/" TargetMode="External"/><Relationship Id="rId371" Type="http://schemas.openxmlformats.org/officeDocument/2006/relationships/hyperlink" Target="https://clinicaltrials.gov/ct2/bye/rQoPWwoRrXS9-i-wudNgpQDxudhWudNzlXNiZip9Ei7ym67VZR05cRFjOgCwA6h9Ei4L3BUgWwNG0it." TargetMode="External"/><Relationship Id="rId427" Type="http://schemas.openxmlformats.org/officeDocument/2006/relationships/hyperlink" Target="https://clinicaltrials.gov/ct2/bye/rQoPWwoRrXS9-i-wudNgpQDxudhWudNzlXNiZip9Ei7ym67VZR0BOKCBFRCJA6h9Ei4L3BUgWwNG0it." TargetMode="External"/><Relationship Id="rId469" Type="http://schemas.openxmlformats.org/officeDocument/2006/relationships/hyperlink" Target="https://clinicaltrials.gov/ct2/bye/rQoPWwoRrXS9-i-wudNgpQDxudhWudNzlXNiZip9Ei7ym67VZRCwFg0tOg05A6h9Ei4L3BUgWwNG0it." TargetMode="External"/><Relationship Id="rId634" Type="http://schemas.openxmlformats.org/officeDocument/2006/relationships/hyperlink" Target="https://meridian.allenpress.com/jppt/article/23/5/395/81726/Use-of-Intravenous-Acetaminophen-in-Children-for" TargetMode="External"/><Relationship Id="rId676" Type="http://schemas.openxmlformats.org/officeDocument/2006/relationships/hyperlink" Target="https://www.tandfonline.com/doi/abs/10.1080/14760584.2017.1303380" TargetMode="External"/><Relationship Id="rId26" Type="http://schemas.openxmlformats.org/officeDocument/2006/relationships/hyperlink" Target="https://clinicaltrials.gov/ct2/bye/rQoPWwoRrXS9-i-wudNgpQDxudhWudNzlXNiZip9Ei7ym67VZR08SRF5LKCtA6h9Ei4L3BUgWwNG0it." TargetMode="External"/><Relationship Id="rId231" Type="http://schemas.openxmlformats.org/officeDocument/2006/relationships/hyperlink" Target="https://clinicaltrials.gov/ct2/bye/rQoPWwoRrXS9-i-wudNgpQDxudhWudNzlXNiZip9Ei7ym67VZR0jcg0waRF5A6h9Ei4L3BUgWwNG0it." TargetMode="External"/><Relationship Id="rId273" Type="http://schemas.openxmlformats.org/officeDocument/2006/relationships/hyperlink" Target="https://clinicaltrials.gov/ct2/bye/rQoPWwoRrXS9-i-wudNgpQDxudhWudNzlXNiZip9Ei7ym67VZRFtEg45-g4RA6h9Ei4L3BUgWwNG0it." TargetMode="External"/><Relationship Id="rId329" Type="http://schemas.openxmlformats.org/officeDocument/2006/relationships/hyperlink" Target="https://clinicaltrials.gov/ct2/bye/rQoPWwoRrXS9-i-wudNgpQDxudhWudNzlXNiZip9Ei7ym67VZR0VORFw-KCVA6h9Ei4L3BUgWwNG0it." TargetMode="External"/><Relationship Id="rId480" Type="http://schemas.openxmlformats.org/officeDocument/2006/relationships/hyperlink" Target="https://clinicaltrials.gov/ct2/bye/rQoPWwoRrXS9-i-wudNgpQDxudhWudNzlXNiZip9Ei7ym67VZR0wFRF5FR4RA6h9Ei4L3BUgWwNG0it." TargetMode="External"/><Relationship Id="rId536" Type="http://schemas.openxmlformats.org/officeDocument/2006/relationships/hyperlink" Target="https://pubmed.ncbi.nlm.nih.gov/25901540/" TargetMode="External"/><Relationship Id="rId701" Type="http://schemas.openxmlformats.org/officeDocument/2006/relationships/hyperlink" Target="https://www.karger.com/Article/Abstract/517865" TargetMode="External"/><Relationship Id="rId68" Type="http://schemas.openxmlformats.org/officeDocument/2006/relationships/hyperlink" Target="https://clinicaltrials.gov/ct2/bye/rQoPWwoRrXS9-i-wudNgpQDxudhWudNzlXNiZip9Ei7ym67VZR05WR0tSR0wA6h9Ei4L3BUgWwNG0it." TargetMode="External"/><Relationship Id="rId133" Type="http://schemas.openxmlformats.org/officeDocument/2006/relationships/hyperlink" Target="https://clinicaltrials.gov/ct2/bye/rQoPWwoRrXS9-i-wudNgpQDxudhWudNzlXNiZip9Ei7ym67VZR0VFR45ER0nA6h9Ei4L3BUgWwNG0it." TargetMode="External"/><Relationship Id="rId175" Type="http://schemas.openxmlformats.org/officeDocument/2006/relationships/hyperlink" Target="https://clinicaltrials.gov/ct2/bye/rQoPWwoRrXS9-i-wudNgpQDxudhWudNzlXNiZip9Ei7ym67VZR0tSRC8Lg4nA6h9Ei4L3BUgWwNG0it." TargetMode="External"/><Relationship Id="rId340" Type="http://schemas.openxmlformats.org/officeDocument/2006/relationships/hyperlink" Target="https://clinicaltrials.gov/ct2/bye/rQoPWwoRrXS9-i-wudNgpQDxudhWudNzlXNiZip9Ei7ym67VZR05aRCR-RFjA6h9Ei4L3BUgWwNG0it." TargetMode="External"/><Relationship Id="rId578" Type="http://schemas.openxmlformats.org/officeDocument/2006/relationships/hyperlink" Target="https://www.ncbi.nlm.nih.gov/pmc/articles/PMC5391828/" TargetMode="External"/><Relationship Id="rId200" Type="http://schemas.openxmlformats.org/officeDocument/2006/relationships/hyperlink" Target="https://clinicaltrials.gov/ct2/bye/rQoPWwoRrXS9-i-wudNgpQDxudhWudNzlXNiZip9Ei7ym67VZR0VWg0nWK4RA6h9Ei4L3BUgWwNG0it." TargetMode="External"/><Relationship Id="rId382" Type="http://schemas.openxmlformats.org/officeDocument/2006/relationships/hyperlink" Target="https://clinicaltrials.gov/ct2/bye/rQoPWwoRrXS9-i-wudNgpQDxudhWudNzlXNiZip9Ei7ym67VZRCw-R48xK4jA6h9Ei4L3BUgWwNG0it." TargetMode="External"/><Relationship Id="rId438" Type="http://schemas.openxmlformats.org/officeDocument/2006/relationships/hyperlink" Target="https://clinicaltrials.gov/ct2/bye/rQoPWwoRrXS9-i-wudNgpQDxudhWudNzlXNiZip9Ei7ym67VZR0wSg4VOg0nA6h9Ei4L3BUgWwNG0it." TargetMode="External"/><Relationship Id="rId603" Type="http://schemas.openxmlformats.org/officeDocument/2006/relationships/hyperlink" Target="https://thorax.bmj.com/content/71/Suppl_3/A167.2" TargetMode="External"/><Relationship Id="rId645" Type="http://schemas.openxmlformats.org/officeDocument/2006/relationships/hyperlink" Target="https://www.cambridge.org/core/journals/journal-of-laryngology-and-otology/article/effectiveness-of-3-per-cent-boric-acid-in-70-per-cent-alcohol-versus-1-per-cent-clotrimazole-solution-in-otomycosis-patients-a-randomised-controlled-trial/E1BA7146E351475F4E868DBFF587B071" TargetMode="External"/><Relationship Id="rId687" Type="http://schemas.openxmlformats.org/officeDocument/2006/relationships/hyperlink" Target="https://onlinelibrary.wiley.com/doi/full/10.1111/irv.12615" TargetMode="External"/><Relationship Id="rId242" Type="http://schemas.openxmlformats.org/officeDocument/2006/relationships/hyperlink" Target="https://clinicaltrials.gov/ct2/bye/rQoPWwoRrXS9-i-wudNgpQDxudhWudNzlXNiZip9Ei7ym67VZR08xRFnOg45A6h9Ei4L3BUgWwNG0it." TargetMode="External"/><Relationship Id="rId284" Type="http://schemas.openxmlformats.org/officeDocument/2006/relationships/hyperlink" Target="https://clinicaltrials.gov/ct2/bye/rQoPWwoRrXS9-i-wudNgpQDxudhWudNzlXNiZip9Ei7ym67VZR0txR08cK4JA6h9Ei4L3BUgWwNG0it." TargetMode="External"/><Relationship Id="rId491" Type="http://schemas.openxmlformats.org/officeDocument/2006/relationships/hyperlink" Target="https://clinicaltrials.gov/ct2/bye/rQoPWwoRrXS9-i-wudNgpQDxudhWudNzlXNiZip9Ei7ym67VZRFREg05FRCwA6h9Ei4L3BUgWwNG0it." TargetMode="External"/><Relationship Id="rId505" Type="http://schemas.openxmlformats.org/officeDocument/2006/relationships/hyperlink" Target="https://clinicaltrials.gov/ct2/bye/rQoPWwoRrXS9-i-wudNgpQDxudhWudNzlXNiZip9Ei7ym67VZRFtWg0nxRF5A6h9Ei4L3BUgWwNG0it." TargetMode="External"/><Relationship Id="rId37" Type="http://schemas.openxmlformats.org/officeDocument/2006/relationships/hyperlink" Target="https://clinicaltrials.gov/ct2/bye/rQoPWwoRrXS9-i-wudNgpQDxudhWudNzlXNiZip9Ei7ym67VZRFVSg05FgFtA6h9Ei4L3BUgWwNG0it." TargetMode="External"/><Relationship Id="rId79" Type="http://schemas.openxmlformats.org/officeDocument/2006/relationships/hyperlink" Target="https://clinicaltrials.gov/ct2/bye/rQoPWwoRrXS9-i-wudNgpQDxudhWudNzlXNiZip9Ei7ym67VZR0wxgF5LgF5A6h9Ei4L3BUgWwNG0it." TargetMode="External"/><Relationship Id="rId102" Type="http://schemas.openxmlformats.org/officeDocument/2006/relationships/hyperlink" Target="https://clinicaltrials.gov/ct2/bye/rQoPWwoRrXS9-i-wudNgpQDxudhWudNzlXNiZip9Ei7ym67VZR0JFKC8Fg0VA6h9Ei4L3BUgWwNG0it." TargetMode="External"/><Relationship Id="rId144" Type="http://schemas.openxmlformats.org/officeDocument/2006/relationships/hyperlink" Target="https://clinicaltrials.gov/ct2/bye/rQoPWwoRrXS9-i-wudNgpQDxudhWudNzlXNiZip9Ei7ym67VZRF8aRFjLKCBA6h9Ei4L3BUgWwNG0it." TargetMode="External"/><Relationship Id="rId547" Type="http://schemas.openxmlformats.org/officeDocument/2006/relationships/hyperlink" Target="https://pubmed.ncbi.nlm.nih.gov/28723227/" TargetMode="External"/><Relationship Id="rId589" Type="http://schemas.openxmlformats.org/officeDocument/2006/relationships/hyperlink" Target="https://pubmed.ncbi.nlm.nih.gov/28900759/" TargetMode="External"/><Relationship Id="rId90" Type="http://schemas.openxmlformats.org/officeDocument/2006/relationships/hyperlink" Target="https://clinicaltrials.gov/ct2/bye/rQoPWwoRrXS9-i-wudNgpQDxudhWudNzlXNiZip9Ei7ym67VZRFjcKCVxgF5A6h9Ei4L3BUgWwNG0it." TargetMode="External"/><Relationship Id="rId186" Type="http://schemas.openxmlformats.org/officeDocument/2006/relationships/hyperlink" Target="https://clinicaltrials.gov/ct2/bye/rQoPWwoRrXS9-i-wudNgpQDxudhWudNzlXNiZip9Ei7ym67VZR05OK4VLgFnA6h9Ei4L3BUgWwNG0it." TargetMode="External"/><Relationship Id="rId351" Type="http://schemas.openxmlformats.org/officeDocument/2006/relationships/hyperlink" Target="https://clinicaltrials.gov/ct2/bye/rQoPWwoRrXS9-i-wudNgpQDxudhWudNzlXNiZip9Ei7ym67VZRFtLK4n-gCRA6h9Ei4L3BUgWwNG0it." TargetMode="External"/><Relationship Id="rId393" Type="http://schemas.openxmlformats.org/officeDocument/2006/relationships/hyperlink" Target="https://clinicaltrials.gov/ct2/bye/rQoPWwoRrXS9-i-wudNgpQDxudhWudNzlXNiZip9Ei7ym67VZRFjWg4JWR0tA6h9Ei4L3BUgWwNG0it." TargetMode="External"/><Relationship Id="rId407" Type="http://schemas.openxmlformats.org/officeDocument/2006/relationships/hyperlink" Target="https://clinicaltrials.gov/ct2/bye/rQoPWwoRrXS9-i-wudNgpQDxudhWudNzlXNiZip9Ei7ym67VZR0BxgCnEKCVA6h9Ei4L3BUgWwNG0it." TargetMode="External"/><Relationship Id="rId449" Type="http://schemas.openxmlformats.org/officeDocument/2006/relationships/hyperlink" Target="https://clinicaltrials.gov/ct2/bye/rQoPWwoRrXS9-i-wudNgpQDxudhWudNzlXNiZip9Ei7ym67VZR0wORCjEgFtA6h9Ei4L3BUgWwNG0it." TargetMode="External"/><Relationship Id="rId614" Type="http://schemas.openxmlformats.org/officeDocument/2006/relationships/hyperlink" Target="https://journals.lww.com/anesthesia-analgesia/Fulltext/2015/11000/Dexmedetomidine_as_a_Rapid_Bolus_for_Treatment_and.28.aspx" TargetMode="External"/><Relationship Id="rId656" Type="http://schemas.openxmlformats.org/officeDocument/2006/relationships/hyperlink" Target="https://www.ncbi.nlm.nih.gov/pmc/articles/PMC4217292/" TargetMode="External"/><Relationship Id="rId211" Type="http://schemas.openxmlformats.org/officeDocument/2006/relationships/hyperlink" Target="https://clinicaltrials.gov/ct2/bye/rQoPWwoRrXS9-i-wudNgpQDxudhWudNzlXNiZip9Ei7ym67VZR0BEg4JERFVA6h9Ei4L3BUgWwNG0it." TargetMode="External"/><Relationship Id="rId253" Type="http://schemas.openxmlformats.org/officeDocument/2006/relationships/hyperlink" Target="https://clinicaltrials.gov/ct2/bye/rQoPWwoRrXS9-i-wudNgpQDxudhWudNzlXNiZip9Ei7ym67VZR0BOg4VOg4tA6h9Ei4L3BUgWwNG0it." TargetMode="External"/><Relationship Id="rId295" Type="http://schemas.openxmlformats.org/officeDocument/2006/relationships/hyperlink" Target="https://clinicaltrials.gov/ct2/bye/rQoPWwoRrXS9-i-wudNgpQDxudhWudNzlXNiZip9Ei7ym67VZR0nFKCVWg0VA6h9Ei4L3BUgWwNG0it." TargetMode="External"/><Relationship Id="rId309" Type="http://schemas.openxmlformats.org/officeDocument/2006/relationships/hyperlink" Target="https://clinicaltrials.gov/ct2/bye/rQoPWwoRrXS9-i-wudNgpQDxudhWudNzlXNiZip9Ei7ym67VZR0VORC5ag4JA6h9Ei4L3BUgWwNG0it." TargetMode="External"/><Relationship Id="rId460" Type="http://schemas.openxmlformats.org/officeDocument/2006/relationships/hyperlink" Target="https://clinicaltrials.gov/ct2/bye/rQoPWwoRrXS9-i-wudNgpQDxudhWudNzlXNiZip9Ei7ym67VZR0wEgFjEgFnA6h9Ei4L3BUgWwNG0it." TargetMode="External"/><Relationship Id="rId516" Type="http://schemas.openxmlformats.org/officeDocument/2006/relationships/hyperlink" Target="https://clinicaltrials.gov/ct2/bye/rQoPWwoRrXS9-i-wudNgpQDxudhWudNzlXNiZip9Ei7ym67VZRCJWRF5FgFtA6h9Ei4L3BUgWwNG0it." TargetMode="External"/><Relationship Id="rId698" Type="http://schemas.openxmlformats.org/officeDocument/2006/relationships/hyperlink" Target="https://meridian.allenpress.com/jppt/article/22/5/344/81876/Double-Blind-Randomized-Placebo-Controlled-Trial" TargetMode="External"/><Relationship Id="rId48" Type="http://schemas.openxmlformats.org/officeDocument/2006/relationships/hyperlink" Target="https://clinicaltrials.gov/ct2/bye/rQoPWwoRrXS9-i-wudNgpQDxudhWudNzlXNiZip9Ei7ym67VZRFRFg0jFR4RA6h9Ei4L3BUgWwNG0it." TargetMode="External"/><Relationship Id="rId113" Type="http://schemas.openxmlformats.org/officeDocument/2006/relationships/hyperlink" Target="https://clinicaltrials.gov/ct2/bye/rQoPWwoRrXS9-i-wudNgpQDxudhWudNzlXNiZip9Ei7ym67VZRFtFg4txRFnA6h9Ei4L3BUgWwNG0it." TargetMode="External"/><Relationship Id="rId320" Type="http://schemas.openxmlformats.org/officeDocument/2006/relationships/hyperlink" Target="https://clinicaltrials.gov/ct2/bye/rQoPWwoRrXS9-i-wudNgpQDxudhWudNzlXNiZip9Ei7ym67VZR0JFg0BERF5A6h9Ei4L3BUgWwNG0it." TargetMode="External"/><Relationship Id="rId558" Type="http://schemas.openxmlformats.org/officeDocument/2006/relationships/hyperlink" Target="https://pubmed.ncbi.nlm.nih.gov/24610631/" TargetMode="External"/><Relationship Id="rId155" Type="http://schemas.openxmlformats.org/officeDocument/2006/relationships/hyperlink" Target="https://clinicaltrials.gov/ct2/bye/rQoPWwoRrXS9-i-wudNgpQDxudhWudNzlXNiZip9Ei7ym67VZR0wcgCwLR0tA6h9Ei4L3BUgWwNG0it." TargetMode="External"/><Relationship Id="rId197" Type="http://schemas.openxmlformats.org/officeDocument/2006/relationships/hyperlink" Target="https://clinicaltrials.gov/ct2/bye/rQoPWwoRrXS9-i-wudNgpQDxudhWudNzlXNiZip9Ei7ym67VZRFRFR48Og4nA6h9Ei4L3BUgWwNG0it." TargetMode="External"/><Relationship Id="rId362" Type="http://schemas.openxmlformats.org/officeDocument/2006/relationships/hyperlink" Target="https://clinicaltrials.gov/ct2/bye/rQoPWwoRrXS9-i-wudNgpQDxudhWudNzlXNiZip9Ei7ym67VZR0ncgCRcRFtA6h9Ei4L3BUgWwNG0it." TargetMode="External"/><Relationship Id="rId418" Type="http://schemas.openxmlformats.org/officeDocument/2006/relationships/hyperlink" Target="https://clinicaltrials.gov/ct2/bye/rQoPWwoRrXS9-i-wudNgpQDxudhWudNzlXNiZip9Ei7ym67VZR08aR4JLg48A6h9Ei4L3BUgWwNG0it." TargetMode="External"/><Relationship Id="rId625" Type="http://schemas.openxmlformats.org/officeDocument/2006/relationships/hyperlink" Target="https://journals.sagepub.com/doi/full/10.1177/1087054715593633" TargetMode="External"/><Relationship Id="rId222" Type="http://schemas.openxmlformats.org/officeDocument/2006/relationships/hyperlink" Target="https://pubmed.ncbi.nlm.nih.gov/27702806/" TargetMode="External"/><Relationship Id="rId264" Type="http://schemas.openxmlformats.org/officeDocument/2006/relationships/hyperlink" Target="https://clinicaltrials.gov/ct2/bye/rQoPWwoRrXS9-i-wudNgpQDxudhWudNzlXNiZip9Ei7ym67VZR0BSR0tLRFRA6h9Ei4L3BUgWwNG0it." TargetMode="External"/><Relationship Id="rId471" Type="http://schemas.openxmlformats.org/officeDocument/2006/relationships/hyperlink" Target="https://clinicaltrials.gov/ct2/bye/rQoPWwoRrXS9-i-wudNgpQDxudhWudNzlXNiZip9Ei7ym67VZRC8cR05SK45A6h9Ei4L3BUgWwNG0it." TargetMode="External"/><Relationship Id="rId667" Type="http://schemas.openxmlformats.org/officeDocument/2006/relationships/hyperlink" Target="https://www.sciencedirect.com/science/article/pii/S1094553920301231" TargetMode="External"/><Relationship Id="rId17" Type="http://schemas.openxmlformats.org/officeDocument/2006/relationships/hyperlink" Target="https://clinicaltrials.gov/ct2/bye/rQoPWwoRrXS9-i-wudNgpQDxudhWudNzlXNiZip9Ei7ym67VZRFRWg0JLR4wA6h9Ei4L3BUgWwNG0it." TargetMode="External"/><Relationship Id="rId59" Type="http://schemas.openxmlformats.org/officeDocument/2006/relationships/hyperlink" Target="https://clinicaltrials.gov/ct2/bye/rQoPWwoRrXS9-i-wudNgpQDxudhWudNzlXNiZip9Ei7ym67VZR0wOK4jaRFnA6h9Ei4L3BUgWwNG0it." TargetMode="External"/><Relationship Id="rId124" Type="http://schemas.openxmlformats.org/officeDocument/2006/relationships/hyperlink" Target="https://clinicaltrials.gov/ct2/bye/rQoPWwoRrXS9-i-wudNgpQDxudhWudNzlXNiZip9Ei7ym67VZRFj-g0jxRFRA6h9Ei4L3BUgWwNG0it." TargetMode="External"/><Relationship Id="rId527" Type="http://schemas.openxmlformats.org/officeDocument/2006/relationships/hyperlink" Target="https://www.nature.com/articles/s41372-021-01223-2" TargetMode="External"/><Relationship Id="rId569" Type="http://schemas.openxmlformats.org/officeDocument/2006/relationships/hyperlink" Target="https://www.koreamed.org/SearchBasic.php?RID=2454811" TargetMode="External"/><Relationship Id="rId70" Type="http://schemas.openxmlformats.org/officeDocument/2006/relationships/hyperlink" Target="https://clinicaltrials.gov/ct2/bye/rQoPWwoRrXS9-i-wudNgpQDxudhWudNzlXNiZip9Ei7ym67VZR0Vcg4wER0RA6h9Ei4L3BUgWwNG0it." TargetMode="External"/><Relationship Id="rId166" Type="http://schemas.openxmlformats.org/officeDocument/2006/relationships/hyperlink" Target="https://clinicaltrials.gov/ct2/bye/rQoPWwoRrXS9-i-wudNgpQDxudhWudNzlXNiZip9Ei7ym67VZR0JxK4taKCJA6h9Ei4L3BUgWwNG0it." TargetMode="External"/><Relationship Id="rId331" Type="http://schemas.openxmlformats.org/officeDocument/2006/relationships/hyperlink" Target="https://clinicaltrials.gov/ct2/bye/rQoPWwoRrXS9-i-wudNgpQDxudhWudNzlXNiZip9Ei7ym67VZR08Sg0tOK45A6h9Ei4L3BUgWwNG0it." TargetMode="External"/><Relationship Id="rId373" Type="http://schemas.openxmlformats.org/officeDocument/2006/relationships/hyperlink" Target="https://clinicaltrials.gov/ct2/bye/rQoPWwoRrXS9-i-wudNgpQDxudhWudNzlXNiZip9Ei7ym67VZR05SgCRLg0tA6h9Ei4L3BUgWwNG0it." TargetMode="External"/><Relationship Id="rId429" Type="http://schemas.openxmlformats.org/officeDocument/2006/relationships/hyperlink" Target="https://clinicaltrials.gov/ct2/bye/rQoPWwoRrXS9-i-wudNgpQDxudhWudNzlXNiZip9Ei7ym67VZR0VFgC5xRFJA6h9Ei4L3BUgWwNG0it." TargetMode="External"/><Relationship Id="rId580" Type="http://schemas.openxmlformats.org/officeDocument/2006/relationships/hyperlink" Target="https://academic.oup.com/tropej/article/63/1/30/2525472?login=true" TargetMode="External"/><Relationship Id="rId636" Type="http://schemas.openxmlformats.org/officeDocument/2006/relationships/hyperlink" Target="https://www.sciencedirect.com/science/article/pii/S0006497119308274" TargetMode="External"/><Relationship Id="rId1" Type="http://schemas.openxmlformats.org/officeDocument/2006/relationships/hyperlink" Target="https://clinicaltrials.gov/ct2/bye/xQoPWwoRrXS9-i-wudNgpQDxudhWudNzlXNiZip9Ei7ym67VZR0taKCBcgC95d-3Ws8Gpw-PSB7gW." TargetMode="External"/><Relationship Id="rId233" Type="http://schemas.openxmlformats.org/officeDocument/2006/relationships/hyperlink" Target="https://clinicaltrials.gov/ct2/bye/rQoPWwoRrXS9-i-wudNgpQDxudhWudNzlXNiZip9Ei7ym67VZRFRag05ORF5A6h9Ei4L3BUgWwNG0it." TargetMode="External"/><Relationship Id="rId440" Type="http://schemas.openxmlformats.org/officeDocument/2006/relationships/hyperlink" Target="https://clinicaltrials.gov/ct2/bye/rQoPWwoRrXS9-i-wudNgpQDxudhWudNzlXNiZip9Ei7ym67VZR0B-g0VagCBA6h9Ei4L3BUgWwNG0it." TargetMode="External"/><Relationship Id="rId678" Type="http://schemas.openxmlformats.org/officeDocument/2006/relationships/hyperlink" Target="https://www.sciencedirect.com/science/article/pii/S0264410X20307878" TargetMode="External"/><Relationship Id="rId28" Type="http://schemas.openxmlformats.org/officeDocument/2006/relationships/hyperlink" Target="https://clinicaltrials.gov/ct2/bye/rQoPWwoRrXS9-i-wudNgpQDxudhWudNzlXNiZip9Ei7ym67VZRFtag05WRFBA6h9Ei4L3BUgWwNG0it." TargetMode="External"/><Relationship Id="rId275" Type="http://schemas.openxmlformats.org/officeDocument/2006/relationships/hyperlink" Target="https://clinicaltrials.gov/ct2/bye/rQoPWwoRrXS9-i-wudNgpQDxudhWudNzlXNiZip9Ei7ym67VZR0BFg05LK45A6h9Ei4L3BUgWwNG0it." TargetMode="External"/><Relationship Id="rId300" Type="http://schemas.openxmlformats.org/officeDocument/2006/relationships/hyperlink" Target="https://clinicaltrials.gov/ct2/bye/rQoPWwoRrXS9-i-wudNgpQDxudhWudNzlXNiZip9Ei7ym67VZR0wxgC5-R4jA6h9Ei4L3BUgWwNG0it." TargetMode="External"/><Relationship Id="rId482" Type="http://schemas.openxmlformats.org/officeDocument/2006/relationships/hyperlink" Target="https://clinicaltrials.gov/ct2/bye/rQoPWwoRrXS9-i-wudNgpQDxudhWudNzlXNiZip9Ei7ym67VZR0wxRF5FK4tA6h9Ei4L3BUgWwNG0it." TargetMode="External"/><Relationship Id="rId538" Type="http://schemas.openxmlformats.org/officeDocument/2006/relationships/hyperlink" Target="https://onlinelibrary.wiley.com/doi/full/10.1111/dmcn.14548" TargetMode="External"/><Relationship Id="rId703" Type="http://schemas.openxmlformats.org/officeDocument/2006/relationships/hyperlink" Target="https://www.sciencedirect.com/science/article/pii/S0165032714003462" TargetMode="External"/><Relationship Id="rId81" Type="http://schemas.openxmlformats.org/officeDocument/2006/relationships/hyperlink" Target="https://clinicaltrials.gov/ct2/bye/rQoPWwoRrXS9-i-wudNgpQDxudhWudNzlXNiZip9Ei7ym67VZR0BOK4VWgFnA6h9Ei4L3BUgWwNG0it." TargetMode="External"/><Relationship Id="rId135" Type="http://schemas.openxmlformats.org/officeDocument/2006/relationships/hyperlink" Target="https://clinicaltrials.gov/ct2/bye/rQoPWwoRrXS9-i-wudNgpQDxudhWudNzlXNiZip9Ei7ym67VZR0waR4RaR0wA6h9Ei4L3BUgWwNG0it." TargetMode="External"/><Relationship Id="rId177" Type="http://schemas.openxmlformats.org/officeDocument/2006/relationships/hyperlink" Target="https://clinicaltrials.gov/ct2/bye/rQoPWwoRrXS9-i-wudNgpQDxudhWudNzlXNiZip9Ei7ym67VZR05Wg48ER05A6h9Ei4L3BUgWwNG0it." TargetMode="External"/><Relationship Id="rId342" Type="http://schemas.openxmlformats.org/officeDocument/2006/relationships/hyperlink" Target="https://clinicaltrials.gov/ct2/bye/rQoPWwoRrXS9-i-wudNgpQDxudhWudNzlXNiZip9Ei7ym67VZR0BEg0nER4nA6h9Ei4L3BUgWwNG0it." TargetMode="External"/><Relationship Id="rId384" Type="http://schemas.openxmlformats.org/officeDocument/2006/relationships/hyperlink" Target="https://pubmed.ncbi.nlm.nih.gov/27107287/" TargetMode="External"/><Relationship Id="rId591" Type="http://schemas.openxmlformats.org/officeDocument/2006/relationships/hyperlink" Target="http://www.bjorl.org/en-the-efficacy-safety-ciclesonide-for-articulo-S1808869418305767" TargetMode="External"/><Relationship Id="rId605" Type="http://schemas.openxmlformats.org/officeDocument/2006/relationships/hyperlink" Target="https://www.ncbi.nlm.nih.gov/pmc/articles/PMC6779018/pdf/10.1177_1362361318824103.pdf" TargetMode="External"/><Relationship Id="rId202" Type="http://schemas.openxmlformats.org/officeDocument/2006/relationships/hyperlink" Target="https://clinicaltrials.gov/ct2/bye/rQoPWwoRrXS9-i-wudNgpQDxudhWudNzlXNiZip9Ei7ym67VZR05xKCnERF5A6h9Ei4L3BUgWwNG0it." TargetMode="External"/><Relationship Id="rId244" Type="http://schemas.openxmlformats.org/officeDocument/2006/relationships/hyperlink" Target="https://clinicaltrials.gov/ct2/bye/rQoPWwoRrXS9-i-wudNgpQDxudhWudNzlXNiZip9Ei7ym67VZR0BLgF8Eg0tA6h9Ei4L3BUgWwNG0it." TargetMode="External"/><Relationship Id="rId647" Type="http://schemas.openxmlformats.org/officeDocument/2006/relationships/hyperlink" Target="https://journals.plos.org/plosntds/article?id=10.1371/journal.pntd.0007253" TargetMode="External"/><Relationship Id="rId689" Type="http://schemas.openxmlformats.org/officeDocument/2006/relationships/hyperlink" Target="https://www.sciencedirect.com/science/article/pii/S0264410X19308709" TargetMode="External"/><Relationship Id="rId39" Type="http://schemas.openxmlformats.org/officeDocument/2006/relationships/hyperlink" Target="https://clinicaltrials.gov/ct2/bye/rQoPWwoRrXS9-i-wudNgpQDxudhWudNzlXNiZip9Ei7ym67VZRFnxg0B-R4wA6h9Ei4L3BUgWwNG0it." TargetMode="External"/><Relationship Id="rId286" Type="http://schemas.openxmlformats.org/officeDocument/2006/relationships/hyperlink" Target="https://clinicaltrials.gov/ct2/bye/rQoPWwoRrXS9-i-wudNgpQDxudhWudNzlXNiZip9Ei7ym67VZRFjLgFwOgF8A6h9Ei4L3BUgWwNG0it." TargetMode="External"/><Relationship Id="rId451" Type="http://schemas.openxmlformats.org/officeDocument/2006/relationships/hyperlink" Target="https://clinicaltrials.gov/ct2/bye/rQoPWwoRrXS9-i-wudNgpQDxudhWudNzlXNiZip9Ei7ym67VZR0wFg0VLg0JA6h9Ei4L3BUgWwNG0it." TargetMode="External"/><Relationship Id="rId493" Type="http://schemas.openxmlformats.org/officeDocument/2006/relationships/hyperlink" Target="https://clinicaltrials.gov/ct2/bye/rQoPWwoRrXS9-i-wudNgpQDxudhWudNzlXNiZip9Ei7ym67VZR05cgCBag48A6h9Ei4L3BUgWwNG0it." TargetMode="External"/><Relationship Id="rId507" Type="http://schemas.openxmlformats.org/officeDocument/2006/relationships/hyperlink" Target="https://clinicaltrials.gov/ct2/bye/rQoPWwoRrXS9-i-wudNgpQDxudhWudNzlXNiZip9Ei7ym67VZRC8Eg05WR4tA6h9Ei4L3BUgWwNG0it." TargetMode="External"/><Relationship Id="rId549" Type="http://schemas.openxmlformats.org/officeDocument/2006/relationships/hyperlink" Target="https://www.tandfonline.com/doi/full/10.1080/02770903.2016.1193870" TargetMode="External"/><Relationship Id="rId50" Type="http://schemas.openxmlformats.org/officeDocument/2006/relationships/hyperlink" Target="https://clinicaltrials.gov/ct2/bye/rQoPWwoRrXS9-i-wudNgpQDxudhWudNzlXNiZip9Ei7ym67VZRFjcg0VWg4VA6h9Ei4L3BUgWwNG0it." TargetMode="External"/><Relationship Id="rId104" Type="http://schemas.openxmlformats.org/officeDocument/2006/relationships/hyperlink" Target="https://clinicaltrials.gov/ct2/bye/rQoPWwoRrXS9-i-wudNgpQDxudhWudNzlXNiZip9Ei7ym67VZRFtER0wER4nA6h9Ei4L3BUgWwNG0it." TargetMode="External"/><Relationship Id="rId146" Type="http://schemas.openxmlformats.org/officeDocument/2006/relationships/hyperlink" Target="https://clinicaltrials.gov/ct2/bye/rQoPWwoRrXS9-i-wudNgpQDxudhWudNzlXNiZip9Ei7ym67VZRFVFKCnWRCjA6h9Ei4L3BUgWwNG0it." TargetMode="External"/><Relationship Id="rId188" Type="http://schemas.openxmlformats.org/officeDocument/2006/relationships/hyperlink" Target="https://clinicaltrials.gov/ct2/bye/rQoPWwoRrXS9-i-wudNgpQDxudhWudNzlXNiZip9Ei7ym67VZR0wLR4tFgCjA6h9Ei4L3BUgWwNG0it." TargetMode="External"/><Relationship Id="rId311" Type="http://schemas.openxmlformats.org/officeDocument/2006/relationships/hyperlink" Target="https://clinicaltrials.gov/ct2/bye/rQoPWwoRrXS9-i-wudNgpQDxudhWudNzlXNiZip9Ei7ym67VZR0BEgFtxRCRA6h9Ei4L3BUgWwNG0it." TargetMode="External"/><Relationship Id="rId353" Type="http://schemas.openxmlformats.org/officeDocument/2006/relationships/hyperlink" Target="https://clinicaltrials.gov/ct2/bye/rQoPWwoRrXS9-i-wudNgpQDxudhWudNzlXNiZip9Ei7ym67VZR08WK4wEK4nA6h9Ei4L3BUgWwNG0it." TargetMode="External"/><Relationship Id="rId395" Type="http://schemas.openxmlformats.org/officeDocument/2006/relationships/hyperlink" Target="https://clinicaltrials.gov/ct2/bye/rQoPWwoRrXS9-i-wudNgpQDxudhWudNzlXNiZip9Ei7ym67VZR0BSRFjWgC8A6h9Ei4L3BUgWwNG0it." TargetMode="External"/><Relationship Id="rId409" Type="http://schemas.openxmlformats.org/officeDocument/2006/relationships/hyperlink" Target="https://clinicaltrials.gov/ct2/bye/rQoPWwoRrXS9-i-wudNgpQDxudhWudNzlXNiZip9Ei7ym67VZR0wLgF5cRFVA6h9Ei4L3BUgWwNG0it." TargetMode="External"/><Relationship Id="rId560" Type="http://schemas.openxmlformats.org/officeDocument/2006/relationships/hyperlink" Target="https://academic.oup.com/tropej/article/65/2/114/5034090?login=true" TargetMode="External"/><Relationship Id="rId92" Type="http://schemas.openxmlformats.org/officeDocument/2006/relationships/hyperlink" Target="https://clinicaltrials.gov/ct2/bye/rQoPWwoRrXS9-i-wudNgpQDxudhWudNzlXNiZip9Ei7ym67VZR05Sg4JFgC5A6h9Ei4L3BUgWwNG0it." TargetMode="External"/><Relationship Id="rId213" Type="http://schemas.openxmlformats.org/officeDocument/2006/relationships/hyperlink" Target="https://clinicaltrials.gov/ct2/bye/rQoPWwoRrXS9-i-wudNgpQDxudhWudNzlXNiZip9Ei7ym67VZRFnaR0wcgCwA6h9Ei4L3BUgWwNG0it." TargetMode="External"/><Relationship Id="rId420" Type="http://schemas.openxmlformats.org/officeDocument/2006/relationships/hyperlink" Target="https://clinicaltrials.gov/ct2/bye/rQoPWwoRrXS9-i-wudNgpQDxudhWudNzlXNiZip9Ei7ym67VZR08cK4RERFwA6h9Ei4L3BUgWwNG0it." TargetMode="External"/><Relationship Id="rId616" Type="http://schemas.openxmlformats.org/officeDocument/2006/relationships/hyperlink" Target="https://onlinelibrary.wiley.com/doi/full/10.1111/jdv.12314?saml_referrer" TargetMode="External"/><Relationship Id="rId658" Type="http://schemas.openxmlformats.org/officeDocument/2006/relationships/hyperlink" Target="https://www.sciencedirect.com/science/article/pii/S1569199317309840" TargetMode="External"/><Relationship Id="rId255" Type="http://schemas.openxmlformats.org/officeDocument/2006/relationships/hyperlink" Target="https://clinicaltrials.gov/ct2/bye/rQoPWwoRrXS9-i-wudNgpQDxudhWudNzlXNiZip9Ei7ym67VZR0wcgFnWRCRA6h9Ei4L3BUgWwNG0it." TargetMode="External"/><Relationship Id="rId297" Type="http://schemas.openxmlformats.org/officeDocument/2006/relationships/hyperlink" Target="https://clinicaltrials.gov/ct2/bye/rQoPWwoRrXS9-i-wudNgpQDxudhWudNzlXNiZip9Ei7ym67VZRFRag4tWR4RA6h9Ei4L3BUgWwNG0it." TargetMode="External"/><Relationship Id="rId462" Type="http://schemas.openxmlformats.org/officeDocument/2006/relationships/hyperlink" Target="https://pubmed.ncbi.nlm.nih.gov/28980198/" TargetMode="External"/><Relationship Id="rId518" Type="http://schemas.openxmlformats.org/officeDocument/2006/relationships/hyperlink" Target="https://clinicaltrials.gov/ct2/bye/rQoPWwoRrXS9-i-wudNgpQDxudhWudNzlXNiZip9Ei7ym67VZR0nFRFBcRFVA6h9Ei4L3BUgWwNG0it." TargetMode="External"/><Relationship Id="rId115" Type="http://schemas.openxmlformats.org/officeDocument/2006/relationships/hyperlink" Target="https://clinicaltrials.gov/ct2/bye/rQoPWwoRrXS9-i-wudNgpQDxudhWudNzlXNiZip9Ei7ym67VZR0BFg0wSK4jA6h9Ei4L3BUgWwNG0it." TargetMode="External"/><Relationship Id="rId157" Type="http://schemas.openxmlformats.org/officeDocument/2006/relationships/hyperlink" Target="https://clinicaltrials.gov/ct2/bye/rQoPWwoRrXS9-i-wudNgpQDxudhWudNzlXNiZip9Ei7ym67VZR08-R4jOg0BA6h9Ei4L3BUgWwNG0it." TargetMode="External"/><Relationship Id="rId322" Type="http://schemas.openxmlformats.org/officeDocument/2006/relationships/hyperlink" Target="https://clinicaltrials.gov/ct2/bye/rQoPWwoRrXS9-i-wudNgpQDxudhWudNzlXNiZip9Ei7ym67VZR0wOgF8LR0BA6h9Ei4L3BUgWwNG0it." TargetMode="External"/><Relationship Id="rId364" Type="http://schemas.openxmlformats.org/officeDocument/2006/relationships/hyperlink" Target="https://clinicaltrials.gov/ct2/bye/rQoPWwoRrXS9-i-wudNgpQDxudhWudNzlXNiZip9Ei7ym67VZRFnLR0jER4wA6h9Ei4L3BUgWwNG0it." TargetMode="External"/><Relationship Id="rId61" Type="http://schemas.openxmlformats.org/officeDocument/2006/relationships/hyperlink" Target="https://clinicaltrials.gov/ct2/bye/rQoPWwoRrXS9-i-wudNgpQDxudhWudNzlXNiZip9Ei7ym67VZR0JcKCBSK4BA6h9Ei4L3BUgWwNG0it." TargetMode="External"/><Relationship Id="rId199" Type="http://schemas.openxmlformats.org/officeDocument/2006/relationships/hyperlink" Target="https://clinicaltrials.gov/ct2/bye/rQoPWwoRrXS9-i-wudNgpQDxudhWudNzlXNiZip9Ei7ym67VZR0VcRCV-gC5A6h9Ei4L3BUgWwNG0it." TargetMode="External"/><Relationship Id="rId571" Type="http://schemas.openxmlformats.org/officeDocument/2006/relationships/hyperlink" Target="https://www.ncbi.nlm.nih.gov/pmc/articles/PMC9449020/" TargetMode="External"/><Relationship Id="rId627" Type="http://schemas.openxmlformats.org/officeDocument/2006/relationships/hyperlink" Target="https://journals.lww.com/transplantjournal/FullText/2015/06000/Valganciclovir_Administration_to_Kidney_Donors_to.17.aspx" TargetMode="External"/><Relationship Id="rId669" Type="http://schemas.openxmlformats.org/officeDocument/2006/relationships/hyperlink" Target="https://www.atsjournals.org/doi/full/10.1164/rccm.201704-0717OC" TargetMode="External"/><Relationship Id="rId19" Type="http://schemas.openxmlformats.org/officeDocument/2006/relationships/hyperlink" Target="https://clinicaltrials.gov/ct2/bye/rQoPWwoRrXS9-i-wudNgpQDxudhWudNzlXNiZip9Ei7ym67VZRFVEK4jLg0tA6h9Ei4L3BUgWwNG0it." TargetMode="External"/><Relationship Id="rId224" Type="http://schemas.openxmlformats.org/officeDocument/2006/relationships/hyperlink" Target="https://clinicaltrials.gov/ct2/bye/rQoPWwoRrXS9-i-wudNgpQDxudhWudNzlXNiZip9Ei7ym67VZR0RWR08EK4nA6h9Ei4L3BUgWwNG0it." TargetMode="External"/><Relationship Id="rId266" Type="http://schemas.openxmlformats.org/officeDocument/2006/relationships/hyperlink" Target="https://clinicaltrials.gov/ct2/bye/rQoPWwoRrXS9-i-wudNgpQDxudhWudNzlXNiZip9Ei7ym67VZR05cg0jcRF8A6h9Ei4L3BUgWwNG0it." TargetMode="External"/><Relationship Id="rId431" Type="http://schemas.openxmlformats.org/officeDocument/2006/relationships/hyperlink" Target="https://clinicaltrials.gov/ct2/bye/rQoPWwoRrXS9-i-wudNgpQDxudhWudNzlXNiZip9Ei7ym67VZRCjFKCJcKCJA6h9Ei4L3BUgWwNG0it." TargetMode="External"/><Relationship Id="rId473" Type="http://schemas.openxmlformats.org/officeDocument/2006/relationships/hyperlink" Target="https://clinicaltrials.gov/ct2/bye/rQoPWwoRrXS9-i-wudNgpQDxudhWudNzlXNiZip9Ei7ym67VZR0tWRCJLRFJA6h9Ei4L3BUgWwNG0it." TargetMode="External"/><Relationship Id="rId529" Type="http://schemas.openxmlformats.org/officeDocument/2006/relationships/hyperlink" Target="https://onlinelibrary.wiley.com/doi/full/10.1002/ajmg.a.38457" TargetMode="External"/><Relationship Id="rId680" Type="http://schemas.openxmlformats.org/officeDocument/2006/relationships/hyperlink" Target="https://www.ingentaconnect.com/content/wk/inf/2017/00000036/00000011/art00004" TargetMode="External"/><Relationship Id="rId30" Type="http://schemas.openxmlformats.org/officeDocument/2006/relationships/hyperlink" Target="https://clinicaltrials.gov/ct2/bye/rQoPWwoRrXS9-i-wudNgpQDxudhWudNzlXNiZip9Ei7ym67VZRFjEg0RcgFjA6h9Ei4L3BUgWwNG0it." TargetMode="External"/><Relationship Id="rId126" Type="http://schemas.openxmlformats.org/officeDocument/2006/relationships/hyperlink" Target="https://pubmed.ncbi.nlm.nih.gov/28656605/" TargetMode="External"/><Relationship Id="rId168" Type="http://schemas.openxmlformats.org/officeDocument/2006/relationships/hyperlink" Target="https://clinicaltrials.gov/ct2/bye/rQoPWwoRrXS9-i-wudNgpQDxudhWudNzlXNiZip9Ei7ym67VZRFnLg4nxK48A6h9Ei4L3BUgWwNG0it." TargetMode="External"/><Relationship Id="rId333" Type="http://schemas.openxmlformats.org/officeDocument/2006/relationships/hyperlink" Target="https://clinicaltrials.gov/ct2/bye/rQoPWwoRrXS9-i-wudNgpQDxudhWudNzlXNiZip9Ei7ym67VZRFjxgC5ERC5A6h9Ei4L3BUgWwNG0it." TargetMode="External"/><Relationship Id="rId540" Type="http://schemas.openxmlformats.org/officeDocument/2006/relationships/hyperlink" Target="https://www.ingentaconnect.com/content/aapd/pd/2014/00000036/00000001/art00014" TargetMode="External"/><Relationship Id="rId72" Type="http://schemas.openxmlformats.org/officeDocument/2006/relationships/hyperlink" Target="https://clinicaltrials.gov/ct2/bye/rQoPWwoRrXS9-i-wudNgpQDxudhWudNzlXNiZip9Ei7ym67VZRFjagCRxR0tA6h9Ei4L3BUgWwNG0it." TargetMode="External"/><Relationship Id="rId375" Type="http://schemas.openxmlformats.org/officeDocument/2006/relationships/hyperlink" Target="https://clinicaltrials.gov/ct2/bye/rQoPWwoRrXS9-i-wudNgpQDxudhWudNzlXNiZip9Ei7ym67VZR05LR45xR05A6h9Ei4L3BUgWwNG0it." TargetMode="External"/><Relationship Id="rId582" Type="http://schemas.openxmlformats.org/officeDocument/2006/relationships/hyperlink" Target="https://www.ncbi.nlm.nih.gov/pmc/articles/PMC5306498/" TargetMode="External"/><Relationship Id="rId638" Type="http://schemas.openxmlformats.org/officeDocument/2006/relationships/hyperlink" Target="https://www.sciencedirect.com/science/article/pii/S1876382016301585" TargetMode="External"/><Relationship Id="rId3" Type="http://schemas.openxmlformats.org/officeDocument/2006/relationships/hyperlink" Target="https://clinicaltrials.gov/ct2/bye/rQoPWwoRrXS9-i-wudNgpQDxudhWudNzlXNiZip9Ei7ym67VZR05-g4nLK4wA6h9Ei4L3BUgWwNG0it." TargetMode="External"/><Relationship Id="rId235" Type="http://schemas.openxmlformats.org/officeDocument/2006/relationships/hyperlink" Target="https://clinicaltrials.gov/ct2/bye/rQoPWwoRrXS9-i-wudNgpQDxudhWudNzlXNiZip9Ei7ym67VZR08OgCjSKCJA6h9Ei4L3BUgWwNG0it." TargetMode="External"/><Relationship Id="rId277" Type="http://schemas.openxmlformats.org/officeDocument/2006/relationships/hyperlink" Target="https://clinicaltrials.gov/ct2/bye/rQoPWwoRrXS9-i-wudNgpQDxudhWudNzlXNiZip9Ei7ym67VZR08xRCVaKCRA6h9Ei4L3BUgWwNG0it." TargetMode="External"/><Relationship Id="rId400" Type="http://schemas.openxmlformats.org/officeDocument/2006/relationships/hyperlink" Target="https://clinicaltrials.gov/ct2/bye/rQoPWwoRrXS9-i-wudNgpQDxudhWudNzlXNiZip9Ei7ym67VZR0waK4RSKC5A6h9Ei4L3BUgWwNG0it." TargetMode="External"/><Relationship Id="rId442" Type="http://schemas.openxmlformats.org/officeDocument/2006/relationships/hyperlink" Target="https://clinicaltrials.gov/ct2/bye/rQoPWwoRrXS9-i-wudNgpQDxudhWudNzlXNiZip9Ei7ym67VZRFVWR4JagC8A6h9Ei4L3BUgWwNG0it." TargetMode="External"/><Relationship Id="rId484" Type="http://schemas.openxmlformats.org/officeDocument/2006/relationships/hyperlink" Target="https://clinicaltrials.gov/ct2/bye/rQoPWwoRrXS9-i-wudNgpQDxudhWudNzlXNiZip9Ei7ym67VZR05LgF5aKC8A6h9Ei4L3BUgWwNG0it." TargetMode="External"/><Relationship Id="rId705" Type="http://schemas.openxmlformats.org/officeDocument/2006/relationships/hyperlink" Target="https://pubmed.ncbi.nlm.nih.gov/26985629/" TargetMode="External"/><Relationship Id="rId137" Type="http://schemas.openxmlformats.org/officeDocument/2006/relationships/hyperlink" Target="https://clinicaltrials.gov/ct2/bye/rQoPWwoRrXS9-i-wudNgpQDxudhWudNzlXNiZip9Ei7ym67VZR0BOgC8cK4nA6h9Ei4L3BUgWwNG0it." TargetMode="External"/><Relationship Id="rId302" Type="http://schemas.openxmlformats.org/officeDocument/2006/relationships/hyperlink" Target="https://clinicaltrials.gov/ct2/bye/rQoPWwoRrXS9-i-wudNgpQDxudhWudNzlXNiZip9Ei7ym67VZRFtaRCt-R4BA6h9Ei4L3BUgWwNG0it." TargetMode="External"/><Relationship Id="rId344" Type="http://schemas.openxmlformats.org/officeDocument/2006/relationships/hyperlink" Target="https://clinicaltrials.gov/ct2/bye/rQoPWwoRrXS9-i-wudNgpQDxudhWudNzlXNiZip9Ei7ym67VZRFVxR0t-RF5A6h9Ei4L3BUgWwNG0it." TargetMode="External"/><Relationship Id="rId691" Type="http://schemas.openxmlformats.org/officeDocument/2006/relationships/hyperlink" Target="https://onlinelibrary.wiley.com/doi/full/10.1111/pedi.12238?saml_referrer" TargetMode="External"/><Relationship Id="rId41" Type="http://schemas.openxmlformats.org/officeDocument/2006/relationships/hyperlink" Target="https://clinicaltrials.gov/ct2/bye/rQoPWwoRrXS9-i-wudNgpQDxudhWudNzlXNiZip9Ei7ym67VZR0wxRFwEg0VA6h9Ei4L3BUgWwNG0it." TargetMode="External"/><Relationship Id="rId83" Type="http://schemas.openxmlformats.org/officeDocument/2006/relationships/hyperlink" Target="https://clinicaltrials.gov/ct2/bye/rQoPWwoRrXS9-i-wudNgpQDxudhWudNzlXNiZip9Ei7ym67VZR05EgCjaK4VA6h9Ei4L3BUgWwNG0it." TargetMode="External"/><Relationship Id="rId179" Type="http://schemas.openxmlformats.org/officeDocument/2006/relationships/hyperlink" Target="https://pubmed.ncbi.nlm.nih.gov/27889574/" TargetMode="External"/><Relationship Id="rId386" Type="http://schemas.openxmlformats.org/officeDocument/2006/relationships/hyperlink" Target="https://www.sciencedirect.com/science/article/pii/S0261561415002198" TargetMode="External"/><Relationship Id="rId551" Type="http://schemas.openxmlformats.org/officeDocument/2006/relationships/hyperlink" Target="https://www.sciencedirect.com/science/article/pii/S016164201831697X?via%3Dihub" TargetMode="External"/><Relationship Id="rId593" Type="http://schemas.openxmlformats.org/officeDocument/2006/relationships/hyperlink" Target="https://pubmed.ncbi.nlm.nih.gov/27164462/" TargetMode="External"/><Relationship Id="rId607" Type="http://schemas.openxmlformats.org/officeDocument/2006/relationships/hyperlink" Target="https://pubs.asahq.org/anesthesiology/article/123/2/320/14010/A-Perioperative-Course-of-Gabapentin-Does-Not" TargetMode="External"/><Relationship Id="rId649" Type="http://schemas.openxmlformats.org/officeDocument/2006/relationships/hyperlink" Target="https://www.ncbi.nlm.nih.gov/pmc/articles/PMC5349703/" TargetMode="External"/><Relationship Id="rId190" Type="http://schemas.openxmlformats.org/officeDocument/2006/relationships/hyperlink" Target="https://clinicaltrials.gov/ct2/bye/rQoPWwoRrXS9-i-wudNgpQDxudhWudNzlXNiZip9Ei7ym67VZRFjWgCjFgCjA6h9Ei4L3BUgWwNG0it." TargetMode="External"/><Relationship Id="rId204" Type="http://schemas.openxmlformats.org/officeDocument/2006/relationships/hyperlink" Target="https://clinicaltrials.gov/ct2/bye/rQoPWwoRrXS9-i-wudNgpQDxudhWudNzlXNiZip9Ei7ym67VZRFnOKCwFg4VA6h9Ei4L3BUgWwNG0it." TargetMode="External"/><Relationship Id="rId246" Type="http://schemas.openxmlformats.org/officeDocument/2006/relationships/hyperlink" Target="https://clinicaltrials.gov/ct2/bye/rQoPWwoRrXS9-i-wudNgpQDxudhWudNzlXNiZip9Ei7ym67VZR08OKC5WgFJA6h9Ei4L3BUgWwNG0it." TargetMode="External"/><Relationship Id="rId288" Type="http://schemas.openxmlformats.org/officeDocument/2006/relationships/hyperlink" Target="https://clinicaltrials.gov/ct2/bye/rQoPWwoRrXS9-i-wudNgpQDxudhWudNzlXNiZip9Ei7ym67VZR0RxR0BFR05A6h9Ei4L3BUgWwNG0it." TargetMode="External"/><Relationship Id="rId411" Type="http://schemas.openxmlformats.org/officeDocument/2006/relationships/hyperlink" Target="https://clinicaltrials.gov/ct2/bye/rQoPWwoRrXS9-i-wudNgpQDxudhWudNzlXNiZip9Ei7ym67VZR0nERFwcg4jA6h9Ei4L3BUgWwNG0it." TargetMode="External"/><Relationship Id="rId453" Type="http://schemas.openxmlformats.org/officeDocument/2006/relationships/hyperlink" Target="https://clinicaltrials.gov/ct2/bye/rQoPWwoRrXS9-i-wudNgpQDxudhWudNzlXNiZip9Ei7ym67VZR0t-R4j-K4wA6h9Ei4L3BUgWwNG0it." TargetMode="External"/><Relationship Id="rId509" Type="http://schemas.openxmlformats.org/officeDocument/2006/relationships/hyperlink" Target="https://clinicaltrials.gov/ct2/bye/rQoPWwoRrXS9-i-wudNgpQDxudhWudNzlXNiZip9Ei7ym67VZR0wLg4tWg0BA6h9Ei4L3BUgWwNG0it." TargetMode="External"/><Relationship Id="rId660" Type="http://schemas.openxmlformats.org/officeDocument/2006/relationships/hyperlink" Target="https://www.sciencedirect.com/science/article/pii/S0301211514005892" TargetMode="External"/><Relationship Id="rId106" Type="http://schemas.openxmlformats.org/officeDocument/2006/relationships/hyperlink" Target="https://clinicaltrials.gov/ct2/bye/rQoPWwoRrXS9-i-wudNgpQDxudhWudNzlXNiZip9Ei7ym67VZR0BxK4wxKCwA6h9Ei4L3BUgWwNG0it." TargetMode="External"/><Relationship Id="rId313" Type="http://schemas.openxmlformats.org/officeDocument/2006/relationships/hyperlink" Target="https://clinicaltrials.gov/ct2/bye/rQoPWwoRrXS9-i-wudNgpQDxudhWudNzlXNiZip9Ei7ym67VZR08LR0VLR4wA6h9Ei4L3BUgWwNG0it." TargetMode="External"/><Relationship Id="rId495" Type="http://schemas.openxmlformats.org/officeDocument/2006/relationships/hyperlink" Target="https://clinicaltrials.gov/ct2/bye/rQoPWwoRrXS9-i-wudNgpQDxudhWudNzlXNiZip9Ei7ym67VZR0j-g0nLgFwA6h9Ei4L3BUgWwNG0it." TargetMode="External"/><Relationship Id="rId10" Type="http://schemas.openxmlformats.org/officeDocument/2006/relationships/hyperlink" Target="https://clinicaltrials.gov/ct2/bye/rQoPWwoRrXS9-i-wudNgpQDxudhWudNzlXNiZip9Ei7ym67VZRFR-gF5xK4BA6h9Ei4L3BUgWwNG0it." TargetMode="External"/><Relationship Id="rId52" Type="http://schemas.openxmlformats.org/officeDocument/2006/relationships/hyperlink" Target="https://clinicaltrials.gov/ct2/bye/rQoPWwoRrXS9-i-wudNgpQDxudhWudNzlXNiZip9Ei7ym67VZR05LK4JaR0BA6h9Ei4L3BUgWwNG0it." TargetMode="External"/><Relationship Id="rId94" Type="http://schemas.openxmlformats.org/officeDocument/2006/relationships/hyperlink" Target="https://clinicaltrials.gov/ct2/bye/rQoPWwoRrXS9-i-wudNgpQDxudhWudNzlXNiZip9Ei7ym67VZR0BaRCnSgFJA6h9Ei4L3BUgWwNG0it." TargetMode="External"/><Relationship Id="rId148" Type="http://schemas.openxmlformats.org/officeDocument/2006/relationships/hyperlink" Target="https://clinicaltrials.gov/ct2/bye/rQoPWwoRrXS9-i-wudNgpQDxudhWudNzlXNiZip9Ei7ym67VZR0RFKCVcR0jA6h9Ei4L3BUgWwNG0it." TargetMode="External"/><Relationship Id="rId355" Type="http://schemas.openxmlformats.org/officeDocument/2006/relationships/hyperlink" Target="https://clinicaltrials.gov/ct2/bye/rQoPWwoRrXS9-i-wudNgpQDxudhWudNzlXNiZip9Ei7ym67VZRFnLR4RLgCBA6h9Ei4L3BUgWwNG0it." TargetMode="External"/><Relationship Id="rId397" Type="http://schemas.openxmlformats.org/officeDocument/2006/relationships/hyperlink" Target="https://clinicaltrials.gov/ct2/bye/rQoPWwoRrXS9-i-wudNgpQDxudhWudNzlXNiZip9Ei7ym67VZR0jag4JLR0BA6h9Ei4L3BUgWwNG0it." TargetMode="External"/><Relationship Id="rId520" Type="http://schemas.openxmlformats.org/officeDocument/2006/relationships/hyperlink" Target="https://onlinelibrary.wiley.com/doi/full/10.1111/pan.13112" TargetMode="External"/><Relationship Id="rId562" Type="http://schemas.openxmlformats.org/officeDocument/2006/relationships/hyperlink" Target="https://pubmed.ncbi.nlm.nih.gov/29783269/" TargetMode="External"/><Relationship Id="rId618" Type="http://schemas.openxmlformats.org/officeDocument/2006/relationships/hyperlink" Target="https://www.tandfonline.com/doi/full/10.1080/09546634.2017.1401211" TargetMode="External"/><Relationship Id="rId215" Type="http://schemas.openxmlformats.org/officeDocument/2006/relationships/hyperlink" Target="https://clinicaltrials.gov/ct2/bye/rQoPWwoRrXS9-i-wudNgpQDxudhWudNzlXNiZip9Ei7ym67VZRFtOg08-KCVA6h9Ei4L3BUgWwNG0it." TargetMode="External"/><Relationship Id="rId257" Type="http://schemas.openxmlformats.org/officeDocument/2006/relationships/hyperlink" Target="https://clinicaltrials.gov/ct2/bye/rQoPWwoRrXS9-i-wudNgpQDxudhWudNzlXNiZip9Ei7ym67VZR0ncRFVcR0jA6h9Ei4L3BUgWwNG0it." TargetMode="External"/><Relationship Id="rId422" Type="http://schemas.openxmlformats.org/officeDocument/2006/relationships/hyperlink" Target="https://clinicaltrials.gov/ct2/bye/xQoPWwoRrXS9-i-wudNgpQDxudhWudNzlXNiZip9Ei7ym67VZK48Eg0JFR495d-3Ws8Gpw-PSB7gW." TargetMode="External"/><Relationship Id="rId464" Type="http://schemas.openxmlformats.org/officeDocument/2006/relationships/hyperlink" Target="https://clinicaltrials.gov/ct2/bye/rQoPWwoRrXS9-i-wudNgpQDxudhWudNzlXNiZip9Ei7ym67VZR0JcK4BcgCwA6h9Ei4L3BUgWwNG0it." TargetMode="External"/><Relationship Id="rId299" Type="http://schemas.openxmlformats.org/officeDocument/2006/relationships/hyperlink" Target="https://clinicaltrials.gov/ct2/bye/rQoPWwoRrXS9-i-wudNgpQDxudhWudNzlXNiZip9Ei7ym67VZR0wWRC5SgCJA6h9Ei4L3BUgWwNG0it." TargetMode="External"/><Relationship Id="rId63" Type="http://schemas.openxmlformats.org/officeDocument/2006/relationships/hyperlink" Target="https://clinicaltrials.gov/ct2/bye/rQoPWwoRrXS9-i-wudNgpQDxudhWudNzlXNiZip9Ei7ym67VZR08WKCBLR4VA6h9Ei4L3BUgWwNG0it." TargetMode="External"/><Relationship Id="rId159" Type="http://schemas.openxmlformats.org/officeDocument/2006/relationships/hyperlink" Target="https://clinicaltrials.gov/ct2/bye/rQoPWwoRrXS9-i-wudNgpQDxudhWudNzlXNiZip9Ei7ym67VZR05cR48SR4RA6h9Ei4L3BUgWwNG0it." TargetMode="External"/><Relationship Id="rId366" Type="http://schemas.openxmlformats.org/officeDocument/2006/relationships/hyperlink" Target="https://clinicaltrials.gov/ct2/bye/rQoPWwoRrXS9-i-wudNgpQDxudhWudNzlXNiZip9Ei7ym67VZRFR-K4t-RF8A6h9Ei4L3BUgWwNG0it." TargetMode="External"/><Relationship Id="rId573" Type="http://schemas.openxmlformats.org/officeDocument/2006/relationships/hyperlink" Target="https://onlinelibrary.wiley.com/doi/10.1111/pan.13315" TargetMode="External"/><Relationship Id="rId226" Type="http://schemas.openxmlformats.org/officeDocument/2006/relationships/hyperlink" Target="https://clinicaltrials.gov/ct2/bye/rQoPWwoRrXS9-i-wudNgpQDxudhWudNzlXNiZip9Ei7ym67VZR0JaRCVSg4BA6h9Ei4L3BUgWwNG0it." TargetMode="External"/><Relationship Id="rId433" Type="http://schemas.openxmlformats.org/officeDocument/2006/relationships/hyperlink" Target="https://clinicaltrials.gov/ct2/bye/rQoPWwoRrXS9-i-wudNgpQDxudhWudNzlXNiZip9Ei7ym67VZRFjSgC8FK4BA6h9Ei4L3BUgWwNG0it." TargetMode="External"/><Relationship Id="rId640" Type="http://schemas.openxmlformats.org/officeDocument/2006/relationships/hyperlink" Target="https://www.ncbi.nlm.nih.gov/pmc/articles/PMC5334096/" TargetMode="External"/><Relationship Id="rId74" Type="http://schemas.openxmlformats.org/officeDocument/2006/relationships/hyperlink" Target="https://clinicaltrials.gov/ct2/bye/rQoPWwoRrXS9-i-wudNgpQDxudhWudNzlXNiZip9Ei7ym67VZR08LKCBaRFJA6h9Ei4L3BUgWwNG0it." TargetMode="External"/><Relationship Id="rId377" Type="http://schemas.openxmlformats.org/officeDocument/2006/relationships/hyperlink" Target="https://clinicaltrials.gov/ct2/bye/rQoPWwoRrXS9-i-wudNgpQDxudhWudNzlXNiZip9Ei7ym67VZR0BOR0RFRFJA6h9Ei4L3BUgWwNG0it." TargetMode="External"/><Relationship Id="rId500" Type="http://schemas.openxmlformats.org/officeDocument/2006/relationships/hyperlink" Target="https://clinicaltrials.gov/ct2/bye/rQoPWwoRrXS9-i-wudNgpQDxudhWudNzlXNiZip9Ei7ym67VZR0RFgFVxRCtA6h9Ei4L3BUgWwNG0it." TargetMode="External"/><Relationship Id="rId584" Type="http://schemas.openxmlformats.org/officeDocument/2006/relationships/hyperlink" Target="https://journals.sagepub.com/doi/10.1177/1087054720909084?url_ver=Z39.88-2003&amp;rfr_id=ori:rid:crossref.org&amp;rfr_dat=cr_pub%20%200pubmed" TargetMode="External"/><Relationship Id="rId5" Type="http://schemas.openxmlformats.org/officeDocument/2006/relationships/hyperlink" Target="https://clinicaltrials.gov/ct2/bye/rQoPWwoRrXS9-i-wudNgpQDxudhWudNzlXNiZip9Ei7ym67VZR05LRFBLR0BA6h9Ei4L3BUgWwNG0it." TargetMode="External"/><Relationship Id="rId237" Type="http://schemas.openxmlformats.org/officeDocument/2006/relationships/hyperlink" Target="https://clinicaltrials.gov/ct2/bye/rQoPWwoRrXS9-i-wudNgpQDxudhWudNzlXNiZip9Ei7ym67VZR0RWRFnag4nA6h9Ei4L3BUgWwNG0it." TargetMode="External"/><Relationship Id="rId444" Type="http://schemas.openxmlformats.org/officeDocument/2006/relationships/hyperlink" Target="https://clinicaltrials.gov/ct2/bye/rQoPWwoRrXS9-i-wudNgpQDxudhWudNzlXNiZip9Ei7ym67VZR0jFRFn-g0nA6h9Ei4L3BUgWwNG0it." TargetMode="External"/><Relationship Id="rId651" Type="http://schemas.openxmlformats.org/officeDocument/2006/relationships/hyperlink" Target="https://content.iospress.com/articles/journal-of-alzheimers-disease/jad190772" TargetMode="External"/><Relationship Id="rId290" Type="http://schemas.openxmlformats.org/officeDocument/2006/relationships/hyperlink" Target="https://clinicaltrials.gov/ct2/bye/rQoPWwoRrXS9-i-wudNgpQDxudhWudNzlXNiZip9Ei7ym67VZR0JcgCjxR0wA6h9Ei4L3BUgWwNG0it." TargetMode="External"/><Relationship Id="rId304" Type="http://schemas.openxmlformats.org/officeDocument/2006/relationships/hyperlink" Target="https://clinicaltrials.gov/ct2/bye/rQoPWwoRrXS9-i-wudNgpQDxudhWudNzlXNiZip9Ei7ym67VZRFROgFwSgFVA6h9Ei4L3BUgWwNG0it." TargetMode="External"/><Relationship Id="rId388" Type="http://schemas.openxmlformats.org/officeDocument/2006/relationships/hyperlink" Target="https://clinicaltrials.gov/ct2/bye/rQoPWwoRrXS9-i-wudNgpQDxudhWudNzlXNiZip9Ei7ym67VZR0JER4BEg4jA6h9Ei4L3BUgWwNG0it." TargetMode="External"/><Relationship Id="rId511" Type="http://schemas.openxmlformats.org/officeDocument/2006/relationships/hyperlink" Target="https://clinicaltrials.gov/ct2/bye/rQoPWwoRrXS9-i-wudNgpQDxudhWudNzlXNiZip9Ei7ym67VZRCJSKCBWg0tA6h9Ei4L3BUgWwNG0it." TargetMode="External"/><Relationship Id="rId609" Type="http://schemas.openxmlformats.org/officeDocument/2006/relationships/hyperlink" Target="https://www.sciencedirect.com/science/article/abs/pii/S0736467918300155" TargetMode="External"/><Relationship Id="rId85" Type="http://schemas.openxmlformats.org/officeDocument/2006/relationships/hyperlink" Target="https://clinicaltrials.gov/ct2/bye/rQoPWwoRrXS9-i-wudNgpQDxudhWudNzlXNiZip9Ei7ym67VZR0JER4n-R45A6h9Ei4L3BUgWwNG0it." TargetMode="External"/><Relationship Id="rId150" Type="http://schemas.openxmlformats.org/officeDocument/2006/relationships/hyperlink" Target="https://clinicaltrials.gov/ct2/bye/rQoPWwoRrXS9-i-wudNgpQDxudhWudNzlXNiZip9Ei7ym67VZR05-RCncg0BA6h9Ei4L3BUgWwNG0it." TargetMode="External"/><Relationship Id="rId595" Type="http://schemas.openxmlformats.org/officeDocument/2006/relationships/hyperlink" Target="https://www.ncbi.nlm.nih.gov/pmc/articles/PMC5568017/" TargetMode="External"/><Relationship Id="rId248" Type="http://schemas.openxmlformats.org/officeDocument/2006/relationships/hyperlink" Target="https://clinicaltrials.gov/ct2/bye/rQoPWwoRrXS9-i-wudNgpQDxudhWudNzlXNiZip9Ei7ym67VZR0BFgFjag4RA6h9Ei4L3BUgWwNG0it." TargetMode="External"/><Relationship Id="rId455" Type="http://schemas.openxmlformats.org/officeDocument/2006/relationships/hyperlink" Target="https://clinicaltrials.gov/ct2/bye/rQoPWwoRrXS9-i-wudNgpQDxudhWudNzlXNiZip9Ei7ym67VZR0wagFjFR0VA6h9Ei4L3BUgWwNG0it." TargetMode="External"/><Relationship Id="rId662" Type="http://schemas.openxmlformats.org/officeDocument/2006/relationships/hyperlink" Target="https://ascopubs.org/doi/abs/10.1200/jco.2015.33.15_suppl.4523" TargetMode="External"/><Relationship Id="rId12" Type="http://schemas.openxmlformats.org/officeDocument/2006/relationships/hyperlink" Target="https://clinicaltrials.gov/ct2/bye/rQoPWwoRrXS9-i-wudNgpQDxudhWudNzlXNiZip9Ei7ym67VZR0taRFwOR48A6h9Ei4L3BUgWwNG0it." TargetMode="External"/><Relationship Id="rId108" Type="http://schemas.openxmlformats.org/officeDocument/2006/relationships/hyperlink" Target="https://clinicaltrials.gov/ct2/bye/rQoPWwoRrXS9-i-wudNgpQDxudhWudNzlXNiZip9Ei7ym67VZR0JSRC5Wg4nA6h9Ei4L3BUgWwNG0it." TargetMode="External"/><Relationship Id="rId315" Type="http://schemas.openxmlformats.org/officeDocument/2006/relationships/hyperlink" Target="https://clinicaltrials.gov/ct2/bye/rQoPWwoRrXS9-i-wudNgpQDxudhWudNzlXNiZip9Ei7ym67VZR0BWg0BOgFjA6h9Ei4L3BUgWwNG0it." TargetMode="External"/><Relationship Id="rId522" Type="http://schemas.openxmlformats.org/officeDocument/2006/relationships/hyperlink" Target="https://www.lifescienceglobal.com/pms/index.php/jnt/article/view/5143" TargetMode="External"/><Relationship Id="rId96" Type="http://schemas.openxmlformats.org/officeDocument/2006/relationships/hyperlink" Target="https://pubmed.ncbi.nlm.nih.gov/25046337/" TargetMode="External"/><Relationship Id="rId161" Type="http://schemas.openxmlformats.org/officeDocument/2006/relationships/hyperlink" Target="https://clinicaltrials.gov/ct2/bye/rQoPWwoRrXS9-i-wudNgpQDxudhWudNzlXNiZip9Ei7ym67VZR0w-gFwaK4tA6h9Ei4L3BUgWwNG0it." TargetMode="External"/><Relationship Id="rId399" Type="http://schemas.openxmlformats.org/officeDocument/2006/relationships/hyperlink" Target="https://clinicaltrials.gov/ct2/bye/rQoPWwoRrXS9-i-wudNgpQDxudhWudNzlXNiZip9Ei7ym67VZR0JFK4VcgCwA6h9Ei4L3BUgWwNG0it." TargetMode="External"/><Relationship Id="rId259" Type="http://schemas.openxmlformats.org/officeDocument/2006/relationships/hyperlink" Target="https://clinicaltrials.gov/ct2/bye/rQoPWwoRrXS9-i-wudNgpQDxudhWudNzlXNiZip9Ei7ym67VZRFjFR0BLKCRA6h9Ei4L3BUgWwNG0it." TargetMode="External"/><Relationship Id="rId466" Type="http://schemas.openxmlformats.org/officeDocument/2006/relationships/hyperlink" Target="https://pubmed.ncbi.nlm.nih.gov/30309816/" TargetMode="External"/><Relationship Id="rId673" Type="http://schemas.openxmlformats.org/officeDocument/2006/relationships/hyperlink" Target="https://www.tandfonline.com/doi/full/10.1080/21645515.2018.1526586" TargetMode="External"/><Relationship Id="rId23" Type="http://schemas.openxmlformats.org/officeDocument/2006/relationships/hyperlink" Target="https://clinicaltrials.gov/ct2/bye/rQoPWwoRrXS9-i-wudNgpQDxudhWudNzlXNiZip9Ei7ym67VZR0tWKCwLRFBA6h9Ei4L3BUgWwNG0it." TargetMode="External"/><Relationship Id="rId119" Type="http://schemas.openxmlformats.org/officeDocument/2006/relationships/hyperlink" Target="https://clinicaltrials.gov/ct2/bye/rQoPWwoRrXS9-i-wudNgpQDxudhWudNzlXNiZip9Ei7ym67VZR0VEg0RcR4JA6h9Ei4L3BUgWwNG0it." TargetMode="External"/><Relationship Id="rId326" Type="http://schemas.openxmlformats.org/officeDocument/2006/relationships/hyperlink" Target="https://clinicaltrials.gov/ct2/bye/rQoPWwoRrXS9-i-wudNgpQDxudhWudNzlXNiZip9Ei7ym67VZR0VxRFVxg0RA6h9Ei4L3BUgWwNG0it." TargetMode="External"/><Relationship Id="rId533" Type="http://schemas.openxmlformats.org/officeDocument/2006/relationships/hyperlink" Target="https://www.sciencedirect.com/science/article/pii/S0196655316309609" TargetMode="External"/><Relationship Id="rId172" Type="http://schemas.openxmlformats.org/officeDocument/2006/relationships/hyperlink" Target="https://clinicaltrials.gov/ct2/bye/rQoPWwoRrXS9-i-wudNgpQDxudhWudNzlXNiZip9Ei7ym67VZR0BcK4jaKCjA6h9Ei4L3BUgWwNG0it." TargetMode="External"/><Relationship Id="rId477" Type="http://schemas.openxmlformats.org/officeDocument/2006/relationships/hyperlink" Target="https://clinicaltrials.gov/ct2/bye/rQoPWwoRrXS9-i-wudNgpQDxudhWudNzlXNiZip9Ei7ym67VZR0VEgC5xRCjA6h9Ei4L3BUgWwNG0it." TargetMode="External"/><Relationship Id="rId600" Type="http://schemas.openxmlformats.org/officeDocument/2006/relationships/hyperlink" Target="https://www.ncbi.nlm.nih.gov/pmc/articles/PMC4375962/pdf/nihms655894.pdf" TargetMode="External"/><Relationship Id="rId684" Type="http://schemas.openxmlformats.org/officeDocument/2006/relationships/hyperlink" Target="https://www.jacionline.org/article/S0091-6749(16)32437-X/fulltext" TargetMode="External"/><Relationship Id="rId337" Type="http://schemas.openxmlformats.org/officeDocument/2006/relationships/hyperlink" Target="https://clinicaltrials.gov/ct2/bye/rQoPWwoRrXS9-i-wudNgpQDxudhWudNzlXNiZip9Ei7ym67VZRFjxgC5ERC5A6h9Ei4L3BUgWwNG0it." TargetMode="External"/><Relationship Id="rId34" Type="http://schemas.openxmlformats.org/officeDocument/2006/relationships/hyperlink" Target="https://clinicaltrials.gov/ct2/bye/rQoPWwoRrXS9-i-wudNgpQDxudhWudNzlXNiZip9Ei7ym67VZR0BaRC8LgFJA6h9Ei4L3BUgWwNG0it." TargetMode="External"/><Relationship Id="rId544" Type="http://schemas.openxmlformats.org/officeDocument/2006/relationships/hyperlink" Target="https://www.sciencedirect.com/science/article/pii/S1083318816301358?via%3Dihub" TargetMode="External"/><Relationship Id="rId183" Type="http://schemas.openxmlformats.org/officeDocument/2006/relationships/hyperlink" Target="https://pubmed.ncbi.nlm.nih.gov/27171324/" TargetMode="External"/><Relationship Id="rId390" Type="http://schemas.openxmlformats.org/officeDocument/2006/relationships/hyperlink" Target="https://pubmed.ncbi.nlm.nih.gov/35465706/" TargetMode="External"/><Relationship Id="rId404" Type="http://schemas.openxmlformats.org/officeDocument/2006/relationships/hyperlink" Target="https://clinicaltrials.gov/ct2/bye/rQoPWwoRrXS9-i-wudNgpQDxudhWudNzlXNiZip9Ei7ym67VZR0wSgF5Fg0JA6h9Ei4L3BUgWwNG0it." TargetMode="External"/><Relationship Id="rId611" Type="http://schemas.openxmlformats.org/officeDocument/2006/relationships/hyperlink" Target="https://www.aaojournal.org/article/S0161-6420(17)32343-6/fulltext" TargetMode="External"/><Relationship Id="rId250" Type="http://schemas.openxmlformats.org/officeDocument/2006/relationships/hyperlink" Target="https://clinicaltrials.gov/ct2/bye/rQoPWwoRrXS9-i-wudNgpQDxudhWudNzlXNiZip9Ei7ym67VZR0JERCjERFwA6h9Ei4L3BUgWwNG0it." TargetMode="External"/><Relationship Id="rId488" Type="http://schemas.openxmlformats.org/officeDocument/2006/relationships/hyperlink" Target="https://clinicaltrials.gov/ct2/bye/rQoPWwoRrXS9-i-wudNgpQDxudhWudNzlXNiZip9Ei7ym67VZR0JWgCBFK4wA6h9Ei4L3BUgWwNG0it." TargetMode="External"/><Relationship Id="rId695" Type="http://schemas.openxmlformats.org/officeDocument/2006/relationships/hyperlink" Target="https://www.sciencedirect.com/science/article/pii/S1083318816302376" TargetMode="External"/><Relationship Id="rId709" Type="http://schemas.openxmlformats.org/officeDocument/2006/relationships/hyperlink" Target="https://www.sciencedirect.com/science/article/pii/S0959804917313357" TargetMode="External"/><Relationship Id="rId45" Type="http://schemas.openxmlformats.org/officeDocument/2006/relationships/hyperlink" Target="https://clinicaltrials.gov/ct2/bye/rQoPWwoRrXS9-i-wudNgpQDxudhWudNzlXNiZip9Ei7ym67VZR0nxgFJOR08A6h9Ei4L3BUgWwNG0it." TargetMode="External"/><Relationship Id="rId110" Type="http://schemas.openxmlformats.org/officeDocument/2006/relationships/hyperlink" Target="https://pubmed.ncbi.nlm.nih.gov/25563826/" TargetMode="External"/><Relationship Id="rId348" Type="http://schemas.openxmlformats.org/officeDocument/2006/relationships/hyperlink" Target="https://clinicaltrials.gov/ct2/bye/rQoPWwoRrXS9-i-wudNgpQDxudhWudNzlXNiZip9Ei7ym67VZR08xK4j-gCJA6h9Ei4L3BUgWwNG0it." TargetMode="External"/><Relationship Id="rId555" Type="http://schemas.openxmlformats.org/officeDocument/2006/relationships/hyperlink" Target="https://www.researchgate.net/publication/287125984_A_pilot_RCT_of_nebulized_amphotericin_for_maintenance_of_remission_in_patients_with_allergic_bronchopulmonary_aspergillosis" TargetMode="External"/><Relationship Id="rId194" Type="http://schemas.openxmlformats.org/officeDocument/2006/relationships/hyperlink" Target="https://clinicaltrials.gov/ct2/bye/rQoPWwoRrXS9-i-wudNgpQDxudhWudNzlXNiZip9Ei7ym67VZR0J-R45ORCwA6h9Ei4L3BUgWwNG0it." TargetMode="External"/><Relationship Id="rId208" Type="http://schemas.openxmlformats.org/officeDocument/2006/relationships/hyperlink" Target="https://clinicaltrials.gov/ct2/bye/rQoPWwoRrXS9-i-wudNgpQDxudhWudNzlXNiZip9Ei7ym67VZR08LKCVLR0BA6h9Ei4L3BUgWwNG0it." TargetMode="External"/><Relationship Id="rId415" Type="http://schemas.openxmlformats.org/officeDocument/2006/relationships/hyperlink" Target="https://clinicaltrials.gov/ct2/bye/rQoPWwoRrXS9-i-wudNgpQDxudhWudNzlXNiZip9Ei7ym67VZRFnagCROKCBA6h9Ei4L3BUgWwNG0it." TargetMode="External"/><Relationship Id="rId622" Type="http://schemas.openxmlformats.org/officeDocument/2006/relationships/hyperlink" Target="https://onlinelibrary.wiley.com/doi/full/10.1111/bjd.13265?saml_referrer" TargetMode="External"/><Relationship Id="rId261" Type="http://schemas.openxmlformats.org/officeDocument/2006/relationships/hyperlink" Target="https://clinicaltrials.gov/ct2/bye/rQoPWwoRrXS9-i-wudNgpQDxudhWudNzlXNiZip9Ei7ym67VZR0wSRFRFgFwA6h9Ei4L3BUgWwNG0it." TargetMode="External"/><Relationship Id="rId499" Type="http://schemas.openxmlformats.org/officeDocument/2006/relationships/hyperlink" Target="https://clinicaltrials.gov/ct2/bye/rQoPWwoRrXS9-i-wudNgpQDxudhWudNzlXNiZip9Ei7ym67VZRC5WgFRFR4nA6h9Ei4L3BUgWwNG0it." TargetMode="External"/><Relationship Id="rId56" Type="http://schemas.openxmlformats.org/officeDocument/2006/relationships/hyperlink" Target="https://clinicaltrials.gov/ct2/bye/rQoPWwoRrXS9-i-wudNgpQDxudhWudNzlXNiZip9Ei7ym67VZRFtcg0B-gFnA6h9Ei4L3BUgWwNG0it." TargetMode="External"/><Relationship Id="rId359" Type="http://schemas.openxmlformats.org/officeDocument/2006/relationships/hyperlink" Target="https://clinicaltrials.gov/ct2/bye/rQoPWwoRrXS9-i-wudNgpQDxudhWudNzlXNiZip9Ei7ym67VZR0j-g4jSRFtA6h9Ei4L3BUgWwNG0it." TargetMode="External"/><Relationship Id="rId566" Type="http://schemas.openxmlformats.org/officeDocument/2006/relationships/hyperlink" Target="https://www.ncbi.nlm.nih.gov/pmc/articles/PMC5683285/" TargetMode="External"/><Relationship Id="rId121" Type="http://schemas.openxmlformats.org/officeDocument/2006/relationships/hyperlink" Target="https://clinicaltrials.gov/ct2/bye/rQoPWwoRrXS9-i-wudNgpQDxudhWudNzlXNiZip9Ei7ym67VZRFtxK48cRFnA6h9Ei4L3BUgWwNG0it." TargetMode="External"/><Relationship Id="rId219" Type="http://schemas.openxmlformats.org/officeDocument/2006/relationships/hyperlink" Target="https://pubmed.ncbi.nlm.nih.gov/25736990/" TargetMode="External"/><Relationship Id="rId426" Type="http://schemas.openxmlformats.org/officeDocument/2006/relationships/hyperlink" Target="https://clinicaltrials.gov/ct2/bye/rQoPWwoRrXS9-i-wudNgpQDxudhWudNzlXNiZip9Ei7ym67VZRFtxgFncgCwA6h9Ei4L3BUgWwNG0it." TargetMode="External"/><Relationship Id="rId633" Type="http://schemas.openxmlformats.org/officeDocument/2006/relationships/hyperlink" Target="https://onlinelibrary.wiley.com/doi/full/10.1111/ane.13088?saml_referrer" TargetMode="External"/><Relationship Id="rId67" Type="http://schemas.openxmlformats.org/officeDocument/2006/relationships/hyperlink" Target="https://clinicaltrials.gov/ct2/bye/rQoPWwoRrXS9-i-wudNgpQDxudhWudNzlXNiZip9Ei7ym67VZR0wOg4tEg05A6h9Ei4L3BUgWwNG0it." TargetMode="External"/><Relationship Id="rId272" Type="http://schemas.openxmlformats.org/officeDocument/2006/relationships/hyperlink" Target="https://clinicaltrials.gov/ct2/bye/rQoPWwoRrXS9-i-wudNgpQDxudhWudNzlXNiZip9Ei7ym67VZR08ORCjSK4wA6h9Ei4L3BUgWwNG0it." TargetMode="External"/><Relationship Id="rId577" Type="http://schemas.openxmlformats.org/officeDocument/2006/relationships/hyperlink" Target="https://www.ncbi.nlm.nih.gov/pmc/articles/PMC9756136/" TargetMode="External"/><Relationship Id="rId700" Type="http://schemas.openxmlformats.org/officeDocument/2006/relationships/hyperlink" Target="https://pubmed.ncbi.nlm.nih.gov/30946442/" TargetMode="External"/><Relationship Id="rId132" Type="http://schemas.openxmlformats.org/officeDocument/2006/relationships/hyperlink" Target="https://clinicaltrials.gov/ct2/bye/rQoPWwoRrXS9-i-wudNgpQDxudhWudNzlXNiZip9Ei7ym67VZRFtWR45ER0RA6h9Ei4L3BUgWwNG0it." TargetMode="External"/><Relationship Id="rId437" Type="http://schemas.openxmlformats.org/officeDocument/2006/relationships/hyperlink" Target="https://clinicaltrials.gov/ct2/bye/rQoPWwoRrXS9-i-wudNgpQDxudhWudNzlXNiZip9Ei7ym67VZRFROg0VSg4tA6h9Ei4L3BUgWwNG0it." TargetMode="External"/><Relationship Id="rId644" Type="http://schemas.openxmlformats.org/officeDocument/2006/relationships/hyperlink" Target="https://www.karger.com/Article/Abstract/484047" TargetMode="External"/><Relationship Id="rId283" Type="http://schemas.openxmlformats.org/officeDocument/2006/relationships/hyperlink" Target="https://clinicaltrials.gov/ct2/bye/rQoPWwoRrXS9-i-wudNgpQDxudhWudNzlXNiZip9Ei7ym67VZRFtLR4tag4jA6h9Ei4L3BUgWwNG0it." TargetMode="External"/><Relationship Id="rId490" Type="http://schemas.openxmlformats.org/officeDocument/2006/relationships/hyperlink" Target="https://clinicaltrials.gov/ct2/bye/rQoPWwoRrXS9-i-wudNgpQDxudhWudNzlXNiZip9Ei7ym67VZRFtaKC8xKCBA6h9Ei4L3BUgWwNG0it." TargetMode="External"/><Relationship Id="rId504" Type="http://schemas.openxmlformats.org/officeDocument/2006/relationships/hyperlink" Target="https://clinicaltrials.gov/ct2/bye/rQoPWwoRrXS9-i-wudNgpQDxudhWudNzlXNiZip9Ei7ym67VZRC8cRCBLR4jA6h9Ei4L3BUgWwNG0it." TargetMode="External"/><Relationship Id="rId78" Type="http://schemas.openxmlformats.org/officeDocument/2006/relationships/hyperlink" Target="https://clinicaltrials.gov/ct2/bye/rQoPWwoRrXS9-i-wudNgpQDxudhWudNzlXNiZip9Ei7ym67VZR05xKCBOg4VA6h9Ei4L3BUgWwNG0it." TargetMode="External"/><Relationship Id="rId143" Type="http://schemas.openxmlformats.org/officeDocument/2006/relationships/hyperlink" Target="https://pubmed.ncbi.nlm.nih.gov/35672703/" TargetMode="External"/><Relationship Id="rId350" Type="http://schemas.openxmlformats.org/officeDocument/2006/relationships/hyperlink" Target="https://clinicaltrials.gov/ct2/bye/rQoPWwoRrXS9-i-wudNgpQDxudhWudNzlXNiZip9Ei7ym67VZR0wOg0ROR45A6h9Ei4L3BUgWwNG0it." TargetMode="External"/><Relationship Id="rId588" Type="http://schemas.openxmlformats.org/officeDocument/2006/relationships/hyperlink" Target="https://www.jpain.org/article/S1526-5900(13)00666-4/fulltext" TargetMode="External"/><Relationship Id="rId9" Type="http://schemas.openxmlformats.org/officeDocument/2006/relationships/hyperlink" Target="https://clinicaltrials.gov/ct2/bye/rQoPWwoRrXS9-i-wudNgpQDxudhWudNzlXNiZip9Ei7ym67VZRFRSRFjxR05A6h9Ei4L3BUgWwNG0it." TargetMode="External"/><Relationship Id="rId210" Type="http://schemas.openxmlformats.org/officeDocument/2006/relationships/hyperlink" Target="https://clinicaltrials.gov/ct2/bye/rQoPWwoRrXS9-i-wudNgpQDxudhWudNzlXNiZip9Ei7ym67VZRFncg0tOg05A6h9Ei4L3BUgWwNG0it." TargetMode="External"/><Relationship Id="rId448" Type="http://schemas.openxmlformats.org/officeDocument/2006/relationships/hyperlink" Target="https://clinicaltrials.gov/ct2/bye/rQoPWwoRrXS9-i-wudNgpQDxudhWudNzlXNiZip9Ei7ym67VZR05Fg0jWg0nA6h9Ei4L3BUgWwNG0it." TargetMode="External"/><Relationship Id="rId655" Type="http://schemas.openxmlformats.org/officeDocument/2006/relationships/hyperlink" Target="https://onlinelibrary.wiley.com/doi/full/10.1002/lary.27111?saml_referrer" TargetMode="External"/><Relationship Id="rId294" Type="http://schemas.openxmlformats.org/officeDocument/2006/relationships/hyperlink" Target="https://clinicaltrials.gov/ct2/bye/rQoPWwoRrXS9-i-wudNgpQDxudhWudNzlXNiZip9Ei7ym67VZR0wWRCnOK4JA6h9Ei4L3BUgWwNG0it." TargetMode="External"/><Relationship Id="rId308" Type="http://schemas.openxmlformats.org/officeDocument/2006/relationships/hyperlink" Target="https://clinicaltrials.gov/ct2/bye/rQoPWwoRrXS9-i-wudNgpQDxudhWudNzlXNiZip9Ei7ym67VZR0wERCRFK4nA6h9Ei4L3BUgWwNG0it." TargetMode="External"/><Relationship Id="rId515" Type="http://schemas.openxmlformats.org/officeDocument/2006/relationships/hyperlink" Target="https://clinicaltrials.gov/ct2/bye/rQoPWwoRrXS9-i-wudNgpQDxudhWudNzlXNiZip9Ei7ym67VZR05WRFnxgC5A6h9Ei4L3BUgWwNG0it." TargetMode="External"/><Relationship Id="rId89" Type="http://schemas.openxmlformats.org/officeDocument/2006/relationships/hyperlink" Target="https://clinicaltrials.gov/ct2/bye/rQoPWwoRrXS9-i-wudNgpQDxudhWudNzlXNiZip9Ei7ym67VZR0JEg0JER4jA6h9Ei4L3BUgWwNG0it." TargetMode="External"/><Relationship Id="rId154" Type="http://schemas.openxmlformats.org/officeDocument/2006/relationships/hyperlink" Target="https://clinicaltrials.gov/ct2/bye/rQoPWwoRrXS9-i-wudNgpQDxudhWudNzlXNiZip9Ei7ym67VZRFnLKC8-gFtA6h9Ei4L3BUgWwNG0it." TargetMode="External"/><Relationship Id="rId361" Type="http://schemas.openxmlformats.org/officeDocument/2006/relationships/hyperlink" Target="https://clinicaltrials.gov/ct2/bye/rQoPWwoRrXS9-i-wudNgpQDxudhWudNzlXNiZip9Ei7ym67VZR0R-g4RWgF8A6h9Ei4L3BUgWwNG0it." TargetMode="External"/><Relationship Id="rId599" Type="http://schemas.openxmlformats.org/officeDocument/2006/relationships/hyperlink" Target="https://link.springer.com/content/pdf/10.1007/s00467-016-3553-8.pdf?pdf=button" TargetMode="External"/><Relationship Id="rId459" Type="http://schemas.openxmlformats.org/officeDocument/2006/relationships/hyperlink" Target="https://clinicaltrials.gov/ct2/bye/rQoPWwoRrXS9-i-wudNgpQDxudhWudNzlXNiZip9Ei7ym67VZR0REKCnLR0VA6h9Ei4L3BUgWwNG0it." TargetMode="External"/><Relationship Id="rId666" Type="http://schemas.openxmlformats.org/officeDocument/2006/relationships/hyperlink" Target="https://www.ncbi.nlm.nih.gov/pmc/articles/PMC7596638/" TargetMode="External"/><Relationship Id="rId16" Type="http://schemas.openxmlformats.org/officeDocument/2006/relationships/hyperlink" Target="https://clinicaltrials.gov/ct2/bye/rQoPWwoRrXS9-i-wudNgpQDxudhWudNzlXNiZip9Ei7ym67VZR0wFK4wxgFjA6h9Ei4L3BUgWwNG0it." TargetMode="External"/><Relationship Id="rId221" Type="http://schemas.openxmlformats.org/officeDocument/2006/relationships/hyperlink" Target="https://pubmed.ncbi.nlm.nih.gov/32607749/" TargetMode="External"/><Relationship Id="rId319" Type="http://schemas.openxmlformats.org/officeDocument/2006/relationships/hyperlink" Target="https://clinicaltrials.gov/ct2/bye/rQoPWwoRrXS9-i-wudNgpQDxudhWudNzlXNiZip9Ei7ym67VZR0w-g4t-R0jA6h9Ei4L3BUgWwNG0it." TargetMode="External"/><Relationship Id="rId526" Type="http://schemas.openxmlformats.org/officeDocument/2006/relationships/hyperlink" Target="https://academic.oup.com/ofid/article/2/3/ofv111/2460450" TargetMode="External"/><Relationship Id="rId165" Type="http://schemas.openxmlformats.org/officeDocument/2006/relationships/hyperlink" Target="https://clinicaltrials.gov/ct2/bye/rQoPWwoRrXS9-i-wudNgpQDxudhWudNzlXNiZip9Ei7ym67VZR0VagCJWKCRA6h9Ei4L3BUgWwNG0it." TargetMode="External"/><Relationship Id="rId372" Type="http://schemas.openxmlformats.org/officeDocument/2006/relationships/hyperlink" Target="https://clinicaltrials.gov/ct2/bye/rQoPWwoRrXS9-i-wudNgpQDxudhWudNzlXNiZip9Ei7ym67VZR0JWgF5agF8A6h9Ei4L3BUgWwNG0it." TargetMode="External"/><Relationship Id="rId677" Type="http://schemas.openxmlformats.org/officeDocument/2006/relationships/hyperlink" Target="https://academic.oup.com/jpids/article/8/5/422/5123713" TargetMode="External"/><Relationship Id="rId232" Type="http://schemas.openxmlformats.org/officeDocument/2006/relationships/hyperlink" Target="https://clinicaltrials.gov/ct2/bye/rQoPWwoRrXS9-i-wudNgpQDxudhWudNzlXNiZip9Ei7ym67VZR0ROR0JSR0RA6h9Ei4L3BUgWwNG0it." TargetMode="External"/><Relationship Id="rId27" Type="http://schemas.openxmlformats.org/officeDocument/2006/relationships/hyperlink" Target="https://clinicaltrials.gov/ct2/bye/rQoPWwoRrXS9-i-wudNgpQDxudhWudNzlXNiZip9Ei7ym67VZR0Jag4BWR4nA6h9Ei4L3BUgWwNG0it." TargetMode="External"/><Relationship Id="rId537" Type="http://schemas.openxmlformats.org/officeDocument/2006/relationships/hyperlink" Target="https://www.karger.com/Article/FullText/452267" TargetMode="External"/><Relationship Id="rId80" Type="http://schemas.openxmlformats.org/officeDocument/2006/relationships/hyperlink" Target="https://clinicaltrials.gov/ct2/bye/rQoPWwoRrXS9-i-wudNgpQDxudhWudNzlXNiZip9Ei7ym67VZR0VcR0ROgCRA6h9Ei4L3BUgWwNG0it." TargetMode="External"/><Relationship Id="rId176" Type="http://schemas.openxmlformats.org/officeDocument/2006/relationships/hyperlink" Target="https://clinicaltrials.gov/ct2/bye/rQoPWwoRrXS9-i-wudNgpQDxudhWudNzlXNiZip9Ei7ym67VZR05FgFwOg0BA6h9Ei4L3BUgWwNG0it." TargetMode="External"/><Relationship Id="rId383" Type="http://schemas.openxmlformats.org/officeDocument/2006/relationships/hyperlink" Target="https://pubmed.ncbi.nlm.nih.gov/26488691/" TargetMode="External"/><Relationship Id="rId590" Type="http://schemas.openxmlformats.org/officeDocument/2006/relationships/hyperlink" Target="http://www.bjorl.org/en-the-efficacy-safety-ciclesonide-for-articulo-S1808869418305767" TargetMode="External"/><Relationship Id="rId604" Type="http://schemas.openxmlformats.org/officeDocument/2006/relationships/hyperlink" Target="https://www.jacionline.org/article/S0091-6749(17)30218-X/fulltext" TargetMode="External"/><Relationship Id="rId243" Type="http://schemas.openxmlformats.org/officeDocument/2006/relationships/hyperlink" Target="https://clinicaltrials.gov/ct2/bye/rQoPWwoRrXS9-i-wudNgpQDxudhWudNzlXNiZip9Ei7ym67VZR08ERCjcR4VA6h9Ei4L3BUgWwNG0it." TargetMode="External"/><Relationship Id="rId450" Type="http://schemas.openxmlformats.org/officeDocument/2006/relationships/hyperlink" Target="https://clinicaltrials.gov/ct2/bye/rQoPWwoRrXS9-i-wudNgpQDxudhWudNzlXNiZip9Ei7ym67VZRFnxR0BWRC5A6h9Ei4L3BUgWwNG0it." TargetMode="External"/><Relationship Id="rId688" Type="http://schemas.openxmlformats.org/officeDocument/2006/relationships/hyperlink" Target="https://www.sciencedirect.com/science/article/pii/S1201971214015689" TargetMode="External"/><Relationship Id="rId38" Type="http://schemas.openxmlformats.org/officeDocument/2006/relationships/hyperlink" Target="https://clinicaltrials.gov/ct2/bye/rQoPWwoRrXS9-i-wudNgpQDxudhWudNzlXNiZip9Ei7ym67VZRFVSRFjxRCVA6h9Ei4L3BUgWwNG0it." TargetMode="External"/><Relationship Id="rId103" Type="http://schemas.openxmlformats.org/officeDocument/2006/relationships/hyperlink" Target="https://clinicaltrials.gov/ct2/bye/rQoPWwoRrXS9-i-wudNgpQDxudhWudNzlXNiZip9Ei7ym67VZRFVLg4REK4jA6h9Ei4L3BUgWwNG0it." TargetMode="External"/><Relationship Id="rId310" Type="http://schemas.openxmlformats.org/officeDocument/2006/relationships/hyperlink" Target="https://clinicaltrials.gov/ct2/bye/rQoPWwoRrXS9-i-wudNgpQDxudhWudNzlXNiZip9Ei7ym67VZR0Bag45Og4jA6h9Ei4L3BUgWwNG0it." TargetMode="External"/><Relationship Id="rId548" Type="http://schemas.openxmlformats.org/officeDocument/2006/relationships/hyperlink" Target="https://pubmed.ncbi.nlm.nih.gov/27752075/" TargetMode="External"/><Relationship Id="rId91" Type="http://schemas.openxmlformats.org/officeDocument/2006/relationships/hyperlink" Target="https://clinicaltrials.gov/ct2/bye/rQoPWwoRrXS9-i-wudNgpQDxudhWudNzlXNiZip9Ei7ym67VZRFtFKCn-RF8A6h9Ei4L3BUgWwNG0it." TargetMode="External"/><Relationship Id="rId187" Type="http://schemas.openxmlformats.org/officeDocument/2006/relationships/hyperlink" Target="https://clinicaltrials.gov/ct2/bye/rQoPWwoRrXS9-i-wudNgpQDxudhWudNzlXNiZip9Ei7ym67VZR0RERCROR4nA6h9Ei4L3BUgWwNG0it." TargetMode="External"/><Relationship Id="rId394" Type="http://schemas.openxmlformats.org/officeDocument/2006/relationships/hyperlink" Target="https://pubmed.ncbi.nlm.nih.gov/25421474/" TargetMode="External"/><Relationship Id="rId408" Type="http://schemas.openxmlformats.org/officeDocument/2006/relationships/hyperlink" Target="https://clinicaltrials.gov/ct2/bye/rQoPWwoRrXS9-i-wudNgpQDxudhWudNzlXNiZip9Ei7ym67VZRFVERCBcgCBA6h9Ei4L3BUgWwNG0it." TargetMode="External"/><Relationship Id="rId615" Type="http://schemas.openxmlformats.org/officeDocument/2006/relationships/hyperlink" Target="https://onlinelibrary.wiley.com/doi/10.1111/pan.12381" TargetMode="External"/><Relationship Id="rId254" Type="http://schemas.openxmlformats.org/officeDocument/2006/relationships/hyperlink" Target="https://clinicaltrials.gov/ct2/bye/rQoPWwoRrXS9-i-wudNgpQDxudhWudNzlXNiZip9Ei7ym67VZR08aRFJ-g08A6h9Ei4L3BUgWwNG0it." TargetMode="External"/><Relationship Id="rId699" Type="http://schemas.openxmlformats.org/officeDocument/2006/relationships/hyperlink" Target="https://onlinelibrary.wiley.com/doi/full/10.1007/s10545-014-9806-4?saml_referrer" TargetMode="External"/><Relationship Id="rId49" Type="http://schemas.openxmlformats.org/officeDocument/2006/relationships/hyperlink" Target="https://clinicaltrials.gov/ct2/bye/rQoPWwoRrXS9-i-wudNgpQDxudhWudNzlXNiZip9Ei7ym67VZR0wcR0ncKC5A6h9Ei4L3BUgWwNG0it." TargetMode="External"/><Relationship Id="rId114" Type="http://schemas.openxmlformats.org/officeDocument/2006/relationships/hyperlink" Target="https://pubmed.ncbi.nlm.nih.gov/30566007/" TargetMode="External"/><Relationship Id="rId461" Type="http://schemas.openxmlformats.org/officeDocument/2006/relationships/hyperlink" Target="https://clinicaltrials.gov/ct2/bye/rQoPWwoRrXS9-i-wudNgpQDxudhWudNzlXNiZip9Ei7ym67VZR0BERCBOR4nA6h9Ei4L3BUgWwNG0it." TargetMode="External"/><Relationship Id="rId559" Type="http://schemas.openxmlformats.org/officeDocument/2006/relationships/hyperlink" Target="https://pubmed.ncbi.nlm.nih.gov/28258928/" TargetMode="External"/><Relationship Id="rId198" Type="http://schemas.openxmlformats.org/officeDocument/2006/relationships/hyperlink" Target="https://clinicaltrials.gov/ct2/bye/rQoPWwoRrXS9-i-wudNgpQDxudhWudNzlXNiZip9Ei7ym67VZR0nWg0RxgFRA6h9Ei4L3BUgWwNG0it." TargetMode="External"/><Relationship Id="rId321" Type="http://schemas.openxmlformats.org/officeDocument/2006/relationships/hyperlink" Target="https://clinicaltrials.gov/ct2/bye/rQoPWwoRrXS9-i-wudNgpQDxudhWudNzlXNiZip9Ei7ym67VZR05cK4J-g0tA6h9Ei4L3BUgWwNG0it." TargetMode="External"/><Relationship Id="rId419" Type="http://schemas.openxmlformats.org/officeDocument/2006/relationships/hyperlink" Target="https://clinicaltrials.gov/ct2/bye/rQoPWwoRrXS9-i-wudNgpQDxudhWudNzlXNiZip9Ei7ym67VZR0wSK4t-KCnA6h9Ei4L3BUgWwNG0it." TargetMode="External"/><Relationship Id="rId626" Type="http://schemas.openxmlformats.org/officeDocument/2006/relationships/hyperlink" Target="https://journals.plos.org/plosmedicine/article?id=10.1371/journal.pmed.1002299" TargetMode="External"/><Relationship Id="rId265" Type="http://schemas.openxmlformats.org/officeDocument/2006/relationships/hyperlink" Target="https://clinicaltrials.gov/ct2/bye/rQoPWwoRrXS9-i-wudNgpQDxudhWudNzlXNiZip9Ei7ym67VZRFtFg08LK4VA6h9Ei4L3BUgWwNG0it." TargetMode="External"/><Relationship Id="rId472" Type="http://schemas.openxmlformats.org/officeDocument/2006/relationships/hyperlink" Target="https://clinicaltrials.gov/ct2/bye/rQoPWwoRrXS9-i-wudNgpQDxudhWudNzlXNiZip9Ei7ym67VZRFROgFjcRCBA6h9Ei4L3BUgWwNG0it." TargetMode="External"/><Relationship Id="rId125" Type="http://schemas.openxmlformats.org/officeDocument/2006/relationships/hyperlink" Target="https://pubmed.ncbi.nlm.nih.gov/31281181/" TargetMode="External"/><Relationship Id="rId332" Type="http://schemas.openxmlformats.org/officeDocument/2006/relationships/hyperlink" Target="https://clinicaltrials.gov/ct2/bye/rQoPWwoRrXS9-i-wudNgpQDxudhWudNzlXNiZip9Ei7ym67VZR0wOK4jaRFnA6h9Ei4L3BUgWwNG0it." TargetMode="External"/></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icd.who.int/browse10/2019/en"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2881"/>
  <sheetViews>
    <sheetView tabSelected="1" zoomScale="90" zoomScaleNormal="90" workbookViewId="0">
      <pane ySplit="1" topLeftCell="A2" activePane="bottomLeft" state="frozen"/>
      <selection pane="bottomLeft" activeCell="AA631" sqref="AA631"/>
    </sheetView>
  </sheetViews>
  <sheetFormatPr defaultColWidth="8.81640625" defaultRowHeight="14.5"/>
  <cols>
    <col min="1" max="1" width="9" style="72" bestFit="1" customWidth="1"/>
    <col min="2" max="2" width="16.1796875" style="18" customWidth="1"/>
    <col min="3" max="3" width="22.26953125" style="18" customWidth="1"/>
    <col min="4" max="4" width="22.453125" style="18" customWidth="1"/>
    <col min="5" max="5" width="13.7265625" style="18" customWidth="1"/>
    <col min="6" max="6" width="8.81640625" style="18" customWidth="1"/>
    <col min="7" max="7" width="49.7265625" style="16" customWidth="1"/>
    <col min="8" max="8" width="13.453125" style="16" customWidth="1"/>
    <col min="9" max="9" width="14.7265625" style="18" customWidth="1"/>
    <col min="10" max="10" width="16.1796875" style="16" customWidth="1"/>
    <col min="11" max="11" width="13.54296875" style="18" customWidth="1"/>
    <col min="12" max="12" width="44.7265625" style="18" customWidth="1"/>
    <col min="13" max="13" width="27.26953125" style="18" customWidth="1"/>
    <col min="14" max="14" width="16.7265625" style="18" customWidth="1"/>
    <col min="15" max="15" width="13.7265625" style="18" customWidth="1"/>
    <col min="16" max="16" width="14.1796875" style="18" customWidth="1"/>
    <col min="17" max="17" width="8.81640625" style="18" customWidth="1"/>
    <col min="18" max="18" width="14.26953125" style="18" customWidth="1"/>
    <col min="19" max="19" width="35.81640625" style="18" customWidth="1"/>
    <col min="20" max="20" width="21.54296875" style="18" customWidth="1"/>
    <col min="21" max="21" width="21.7265625" style="20" customWidth="1"/>
    <col min="22" max="22" width="21.26953125" style="18" customWidth="1"/>
    <col min="23" max="23" width="24.26953125" style="18" customWidth="1"/>
    <col min="24" max="24" width="19" style="19" customWidth="1"/>
    <col min="25" max="25" width="20.1796875" style="18" customWidth="1"/>
    <col min="26" max="26" width="23" style="18" customWidth="1"/>
    <col min="27" max="27" width="28.7265625" style="18" customWidth="1"/>
    <col min="28" max="28" width="8.81640625" style="67" customWidth="1"/>
    <col min="29" max="29" width="24.1796875" style="18" customWidth="1"/>
    <col min="30" max="30" width="25" style="18" customWidth="1"/>
    <col min="31" max="31" width="29.54296875" style="18" customWidth="1"/>
    <col min="32" max="35" width="8.81640625" style="17"/>
    <col min="36" max="16384" width="8.81640625" style="18"/>
  </cols>
  <sheetData>
    <row r="1" spans="1:35" s="15" customFormat="1">
      <c r="A1" s="71"/>
      <c r="B1" s="61" t="s">
        <v>0</v>
      </c>
      <c r="C1" s="61" t="s">
        <v>1</v>
      </c>
      <c r="D1" s="61" t="s">
        <v>2</v>
      </c>
      <c r="E1" s="61" t="s">
        <v>3</v>
      </c>
      <c r="F1" s="61" t="s">
        <v>4</v>
      </c>
      <c r="G1" s="62" t="s">
        <v>5</v>
      </c>
      <c r="H1" s="62" t="s">
        <v>6</v>
      </c>
      <c r="I1" s="61" t="s">
        <v>7</v>
      </c>
      <c r="J1" s="62" t="s">
        <v>8</v>
      </c>
      <c r="K1" s="61" t="s">
        <v>9</v>
      </c>
      <c r="L1" s="61" t="s">
        <v>10</v>
      </c>
      <c r="M1" s="61" t="s">
        <v>11</v>
      </c>
      <c r="N1" s="61" t="s">
        <v>12</v>
      </c>
      <c r="O1" s="63" t="s">
        <v>13</v>
      </c>
      <c r="P1" s="61" t="s">
        <v>14</v>
      </c>
      <c r="Q1" s="61" t="s">
        <v>15</v>
      </c>
      <c r="R1" s="61" t="s">
        <v>16</v>
      </c>
      <c r="S1" s="61" t="s">
        <v>17</v>
      </c>
      <c r="T1" s="61" t="s">
        <v>18</v>
      </c>
      <c r="U1" s="61" t="s">
        <v>19</v>
      </c>
      <c r="V1" s="61" t="s">
        <v>20</v>
      </c>
      <c r="W1" s="61" t="s">
        <v>21</v>
      </c>
      <c r="X1" s="64" t="s">
        <v>22</v>
      </c>
      <c r="Y1" s="61" t="s">
        <v>23</v>
      </c>
      <c r="Z1" s="61" t="s">
        <v>24</v>
      </c>
      <c r="AA1" s="61" t="s">
        <v>25</v>
      </c>
      <c r="AB1" s="66" t="s">
        <v>26</v>
      </c>
      <c r="AC1" s="61" t="s">
        <v>27</v>
      </c>
      <c r="AD1" s="61" t="s">
        <v>28</v>
      </c>
      <c r="AE1" s="61" t="s">
        <v>29</v>
      </c>
      <c r="AF1" s="65"/>
      <c r="AG1" s="65"/>
      <c r="AH1" s="65"/>
      <c r="AI1" s="65"/>
    </row>
    <row r="2" spans="1:35">
      <c r="A2" s="18">
        <v>1</v>
      </c>
      <c r="B2" s="18" t="s">
        <v>30</v>
      </c>
      <c r="C2" s="18" t="s">
        <v>31</v>
      </c>
      <c r="D2" s="18" t="s">
        <v>32</v>
      </c>
      <c r="E2" s="18" t="s">
        <v>33</v>
      </c>
      <c r="F2" s="18" t="s">
        <v>34</v>
      </c>
      <c r="G2" s="18">
        <v>0</v>
      </c>
      <c r="H2" s="16">
        <v>2012</v>
      </c>
      <c r="I2" s="18" t="s">
        <v>35</v>
      </c>
      <c r="J2" s="16">
        <v>2017</v>
      </c>
      <c r="K2" s="18" t="s">
        <v>36</v>
      </c>
      <c r="L2" s="19" t="s">
        <v>37</v>
      </c>
      <c r="M2" s="19"/>
      <c r="N2" s="19" t="s">
        <v>38</v>
      </c>
      <c r="O2" s="19" t="s">
        <v>38</v>
      </c>
      <c r="P2" s="18" t="s">
        <v>39</v>
      </c>
      <c r="Q2" s="18" t="s">
        <v>40</v>
      </c>
      <c r="R2" s="18" t="s">
        <v>41</v>
      </c>
      <c r="S2" s="18" t="s">
        <v>42</v>
      </c>
      <c r="T2" s="18" t="s">
        <v>43</v>
      </c>
      <c r="V2" s="18" t="s">
        <v>43</v>
      </c>
      <c r="X2" s="18"/>
      <c r="AB2" s="67" t="s">
        <v>43</v>
      </c>
      <c r="AC2" s="18" t="s">
        <v>43</v>
      </c>
    </row>
    <row r="3" spans="1:35">
      <c r="A3" s="18">
        <v>2</v>
      </c>
      <c r="B3" s="21" t="s">
        <v>44</v>
      </c>
      <c r="D3" s="18" t="s">
        <v>45</v>
      </c>
      <c r="E3" s="16">
        <v>0</v>
      </c>
      <c r="F3" s="18" t="s">
        <v>46</v>
      </c>
      <c r="G3" s="18" t="s">
        <v>47</v>
      </c>
      <c r="L3" s="19" t="s">
        <v>48</v>
      </c>
      <c r="M3" s="19"/>
      <c r="N3" s="22"/>
      <c r="O3" s="22"/>
      <c r="X3" s="18"/>
      <c r="AF3" s="18"/>
      <c r="AG3" s="18"/>
      <c r="AH3" s="18"/>
      <c r="AI3" s="18"/>
    </row>
    <row r="4" spans="1:35">
      <c r="A4" s="18">
        <v>3</v>
      </c>
      <c r="B4" s="21" t="s">
        <v>49</v>
      </c>
      <c r="D4" s="18" t="s">
        <v>50</v>
      </c>
      <c r="E4" s="16">
        <v>0</v>
      </c>
      <c r="F4" s="18" t="s">
        <v>46</v>
      </c>
      <c r="G4" s="18" t="s">
        <v>51</v>
      </c>
      <c r="L4" s="19" t="s">
        <v>48</v>
      </c>
      <c r="M4" s="19"/>
      <c r="N4" s="22"/>
      <c r="O4" s="22"/>
      <c r="X4" s="18"/>
      <c r="AF4" s="18"/>
      <c r="AG4" s="18"/>
      <c r="AH4" s="18"/>
      <c r="AI4" s="18"/>
    </row>
    <row r="5" spans="1:35">
      <c r="A5" s="18">
        <v>4</v>
      </c>
      <c r="B5" s="18" t="s">
        <v>52</v>
      </c>
      <c r="D5" s="18" t="s">
        <v>53</v>
      </c>
      <c r="E5" s="16">
        <v>0</v>
      </c>
      <c r="F5" s="18" t="s">
        <v>46</v>
      </c>
      <c r="G5" s="18" t="s">
        <v>47</v>
      </c>
      <c r="L5" s="19" t="s">
        <v>48</v>
      </c>
      <c r="M5" s="19"/>
      <c r="N5" s="22"/>
      <c r="O5" s="22"/>
      <c r="X5" s="18"/>
      <c r="AF5" s="18"/>
      <c r="AG5" s="18"/>
      <c r="AH5" s="18"/>
      <c r="AI5" s="18"/>
    </row>
    <row r="6" spans="1:35">
      <c r="A6" s="18">
        <v>5</v>
      </c>
      <c r="B6" s="18" t="s">
        <v>54</v>
      </c>
      <c r="D6" s="18" t="s">
        <v>55</v>
      </c>
      <c r="E6" s="16">
        <v>0</v>
      </c>
      <c r="F6" s="18" t="s">
        <v>46</v>
      </c>
      <c r="G6" s="18" t="s">
        <v>47</v>
      </c>
      <c r="L6" s="19" t="s">
        <v>48</v>
      </c>
      <c r="M6" s="19"/>
      <c r="N6" s="22"/>
      <c r="O6" s="22"/>
      <c r="X6" s="18"/>
      <c r="AF6" s="18"/>
      <c r="AG6" s="18"/>
      <c r="AH6" s="18"/>
      <c r="AI6" s="18"/>
    </row>
    <row r="7" spans="1:35">
      <c r="A7" s="72">
        <v>6</v>
      </c>
      <c r="B7" s="19" t="s">
        <v>56</v>
      </c>
      <c r="C7" s="19" t="s">
        <v>57</v>
      </c>
      <c r="D7" s="19" t="s">
        <v>58</v>
      </c>
      <c r="E7" s="19" t="s">
        <v>59</v>
      </c>
      <c r="F7" s="19" t="s">
        <v>34</v>
      </c>
      <c r="G7" s="19" t="s">
        <v>48</v>
      </c>
      <c r="H7" s="23" t="s">
        <v>60</v>
      </c>
      <c r="I7" s="19" t="s">
        <v>61</v>
      </c>
      <c r="J7" s="23" t="s">
        <v>62</v>
      </c>
      <c r="K7" s="19" t="s">
        <v>63</v>
      </c>
      <c r="L7" s="19" t="s">
        <v>48</v>
      </c>
      <c r="M7" s="19"/>
      <c r="N7" s="19" t="s">
        <v>38</v>
      </c>
      <c r="O7" s="18" t="s">
        <v>64</v>
      </c>
      <c r="P7" s="19" t="s">
        <v>65</v>
      </c>
      <c r="Q7" s="19" t="s">
        <v>66</v>
      </c>
      <c r="R7" s="19" t="s">
        <v>67</v>
      </c>
      <c r="S7" s="18" t="s">
        <v>68</v>
      </c>
      <c r="T7" s="24" t="s">
        <v>69</v>
      </c>
      <c r="U7" s="24" t="s">
        <v>69</v>
      </c>
      <c r="V7" s="24" t="s">
        <v>69</v>
      </c>
      <c r="W7" s="19" t="s">
        <v>70</v>
      </c>
      <c r="X7" s="25" t="s">
        <v>71</v>
      </c>
      <c r="Y7" s="25" t="s">
        <v>72</v>
      </c>
      <c r="Z7" s="26" t="s">
        <v>73</v>
      </c>
      <c r="AA7" s="26" t="s">
        <v>74</v>
      </c>
      <c r="AB7" s="67" t="s">
        <v>69</v>
      </c>
      <c r="AC7" s="19" t="s">
        <v>69</v>
      </c>
      <c r="AD7" s="19"/>
      <c r="AE7" s="19" t="s">
        <v>75</v>
      </c>
    </row>
    <row r="8" spans="1:35">
      <c r="A8" s="18">
        <v>7</v>
      </c>
      <c r="B8" s="19" t="s">
        <v>76</v>
      </c>
      <c r="C8" s="19"/>
      <c r="D8" s="19" t="s">
        <v>77</v>
      </c>
      <c r="E8" s="23" t="s">
        <v>48</v>
      </c>
      <c r="F8" s="19" t="s">
        <v>46</v>
      </c>
      <c r="G8" s="19" t="s">
        <v>47</v>
      </c>
      <c r="H8" s="23"/>
      <c r="I8" s="19"/>
      <c r="J8" s="23"/>
      <c r="K8" s="19"/>
      <c r="L8" s="19" t="s">
        <v>48</v>
      </c>
      <c r="M8" s="19"/>
      <c r="N8" s="27"/>
      <c r="O8" s="27"/>
      <c r="P8" s="19"/>
      <c r="Q8" s="19"/>
      <c r="R8" s="19"/>
      <c r="S8" s="19"/>
      <c r="T8" s="19"/>
      <c r="U8" s="24"/>
      <c r="V8" s="19"/>
      <c r="W8" s="19"/>
      <c r="Y8" s="19"/>
      <c r="Z8" s="19"/>
      <c r="AA8" s="19"/>
      <c r="AC8" s="19"/>
      <c r="AD8" s="19"/>
      <c r="AE8" s="19"/>
      <c r="AF8" s="18"/>
      <c r="AG8" s="18"/>
      <c r="AH8" s="18"/>
      <c r="AI8" s="18"/>
    </row>
    <row r="9" spans="1:35">
      <c r="A9" s="18">
        <v>8</v>
      </c>
      <c r="B9" s="19" t="s">
        <v>78</v>
      </c>
      <c r="C9" s="19"/>
      <c r="D9" s="19" t="s">
        <v>79</v>
      </c>
      <c r="E9" s="23" t="s">
        <v>48</v>
      </c>
      <c r="F9" s="19" t="s">
        <v>46</v>
      </c>
      <c r="G9" s="19" t="s">
        <v>47</v>
      </c>
      <c r="H9" s="23"/>
      <c r="I9" s="19"/>
      <c r="J9" s="23"/>
      <c r="K9" s="19"/>
      <c r="L9" s="19" t="s">
        <v>48</v>
      </c>
      <c r="M9" s="19"/>
      <c r="N9" s="27"/>
      <c r="O9" s="27"/>
      <c r="P9" s="19"/>
      <c r="Q9" s="19"/>
      <c r="R9" s="19"/>
      <c r="S9" s="19"/>
      <c r="T9" s="19"/>
      <c r="U9" s="24"/>
      <c r="V9" s="19"/>
      <c r="Y9" s="19"/>
      <c r="Z9" s="19"/>
      <c r="AA9" s="19"/>
      <c r="AC9" s="19"/>
      <c r="AD9" s="19"/>
      <c r="AE9" s="19"/>
      <c r="AF9" s="18"/>
      <c r="AG9" s="18"/>
      <c r="AH9" s="18"/>
      <c r="AI9" s="18"/>
    </row>
    <row r="10" spans="1:35">
      <c r="A10" s="18">
        <v>9</v>
      </c>
      <c r="B10" s="19" t="s">
        <v>80</v>
      </c>
      <c r="C10" s="19"/>
      <c r="D10" s="19" t="s">
        <v>81</v>
      </c>
      <c r="E10" s="23" t="s">
        <v>48</v>
      </c>
      <c r="F10" s="19" t="s">
        <v>46</v>
      </c>
      <c r="G10" s="19" t="s">
        <v>47</v>
      </c>
      <c r="H10" s="23"/>
      <c r="I10" s="19"/>
      <c r="J10" s="23"/>
      <c r="K10" s="19"/>
      <c r="L10" s="19" t="s">
        <v>48</v>
      </c>
      <c r="M10" s="19"/>
      <c r="N10" s="27"/>
      <c r="O10" s="27"/>
      <c r="P10" s="19"/>
      <c r="Q10" s="19"/>
      <c r="R10" s="19"/>
      <c r="S10" s="19"/>
      <c r="T10" s="19"/>
      <c r="U10" s="24"/>
      <c r="V10" s="19"/>
      <c r="Y10" s="19"/>
      <c r="Z10" s="19"/>
      <c r="AA10" s="19"/>
      <c r="AC10" s="19"/>
      <c r="AD10" s="19"/>
      <c r="AE10" s="19"/>
      <c r="AF10" s="18"/>
      <c r="AG10" s="18"/>
      <c r="AH10" s="18"/>
      <c r="AI10" s="18"/>
    </row>
    <row r="11" spans="1:35">
      <c r="A11" s="18">
        <v>10</v>
      </c>
      <c r="B11" s="19" t="s">
        <v>82</v>
      </c>
      <c r="C11" s="19"/>
      <c r="D11" s="19" t="s">
        <v>83</v>
      </c>
      <c r="E11" s="23" t="s">
        <v>48</v>
      </c>
      <c r="F11" s="19" t="s">
        <v>46</v>
      </c>
      <c r="G11" s="19" t="s">
        <v>84</v>
      </c>
      <c r="H11" s="28" t="s">
        <v>85</v>
      </c>
      <c r="I11" s="24" t="s">
        <v>86</v>
      </c>
      <c r="J11" s="23"/>
      <c r="K11" s="19"/>
      <c r="L11" s="19" t="s">
        <v>48</v>
      </c>
      <c r="M11" s="19"/>
      <c r="N11" s="27"/>
      <c r="O11" s="27"/>
      <c r="P11" s="19"/>
      <c r="Q11" s="19"/>
      <c r="R11" s="19"/>
      <c r="S11" s="19"/>
      <c r="T11" s="19"/>
      <c r="U11" s="24"/>
      <c r="V11" s="19"/>
      <c r="Y11" s="19"/>
      <c r="Z11" s="19"/>
      <c r="AA11" s="19"/>
      <c r="AC11" s="19"/>
      <c r="AD11" s="19"/>
      <c r="AE11" s="19"/>
      <c r="AF11" s="18"/>
      <c r="AG11" s="18"/>
      <c r="AH11" s="18"/>
      <c r="AI11" s="18"/>
    </row>
    <row r="12" spans="1:35">
      <c r="A12" s="18">
        <v>11</v>
      </c>
      <c r="B12" s="19" t="s">
        <v>87</v>
      </c>
      <c r="C12" s="19"/>
      <c r="D12" s="19" t="s">
        <v>88</v>
      </c>
      <c r="E12" s="23" t="s">
        <v>48</v>
      </c>
      <c r="F12" s="19" t="s">
        <v>46</v>
      </c>
      <c r="G12" s="19" t="s">
        <v>47</v>
      </c>
      <c r="H12" s="28"/>
      <c r="I12" s="24"/>
      <c r="J12" s="23"/>
      <c r="K12" s="19"/>
      <c r="L12" s="19" t="s">
        <v>48</v>
      </c>
      <c r="M12" s="19"/>
      <c r="N12" s="27"/>
      <c r="O12" s="27"/>
      <c r="P12" s="19"/>
      <c r="Q12" s="19"/>
      <c r="R12" s="19"/>
      <c r="S12" s="19"/>
      <c r="T12" s="19"/>
      <c r="U12" s="24"/>
      <c r="V12" s="19"/>
      <c r="Y12" s="19"/>
      <c r="Z12" s="19"/>
      <c r="AA12" s="19"/>
      <c r="AC12" s="19"/>
      <c r="AD12" s="19"/>
      <c r="AE12" s="19"/>
      <c r="AF12" s="18"/>
      <c r="AG12" s="18"/>
      <c r="AH12" s="18"/>
      <c r="AI12" s="18"/>
    </row>
    <row r="13" spans="1:35">
      <c r="A13" s="18">
        <v>12</v>
      </c>
      <c r="B13" s="19" t="s">
        <v>89</v>
      </c>
      <c r="C13" s="19"/>
      <c r="D13" s="19" t="s">
        <v>90</v>
      </c>
      <c r="E13" s="23" t="s">
        <v>48</v>
      </c>
      <c r="F13" s="19" t="s">
        <v>46</v>
      </c>
      <c r="G13" s="19" t="s">
        <v>47</v>
      </c>
      <c r="H13" s="28"/>
      <c r="I13" s="24"/>
      <c r="J13" s="23"/>
      <c r="K13" s="19"/>
      <c r="L13" s="19" t="s">
        <v>48</v>
      </c>
      <c r="M13" s="19"/>
      <c r="N13" s="27"/>
      <c r="O13" s="27"/>
      <c r="P13" s="19"/>
      <c r="Q13" s="19"/>
      <c r="R13" s="19"/>
      <c r="S13" s="19"/>
      <c r="T13" s="19"/>
      <c r="U13" s="24"/>
      <c r="V13" s="19"/>
      <c r="W13" s="19"/>
      <c r="Y13" s="19"/>
      <c r="Z13" s="19"/>
      <c r="AA13" s="19"/>
      <c r="AC13" s="19"/>
      <c r="AD13" s="19"/>
      <c r="AE13" s="19"/>
      <c r="AF13" s="18"/>
      <c r="AG13" s="18"/>
      <c r="AH13" s="18"/>
      <c r="AI13" s="18"/>
    </row>
    <row r="14" spans="1:35">
      <c r="A14" s="18">
        <v>13</v>
      </c>
      <c r="B14" s="19" t="s">
        <v>91</v>
      </c>
      <c r="C14" s="19"/>
      <c r="D14" s="19" t="s">
        <v>92</v>
      </c>
      <c r="E14" s="23" t="s">
        <v>48</v>
      </c>
      <c r="F14" s="19" t="s">
        <v>46</v>
      </c>
      <c r="G14" s="19" t="s">
        <v>47</v>
      </c>
      <c r="H14" s="28"/>
      <c r="I14" s="24"/>
      <c r="J14" s="23"/>
      <c r="K14" s="19"/>
      <c r="L14" s="19" t="s">
        <v>48</v>
      </c>
      <c r="M14" s="19"/>
      <c r="N14" s="27"/>
      <c r="O14" s="27"/>
      <c r="P14" s="19"/>
      <c r="Q14" s="19"/>
      <c r="R14" s="19"/>
      <c r="S14" s="19"/>
      <c r="T14" s="19"/>
      <c r="U14" s="24"/>
      <c r="V14" s="19"/>
      <c r="W14" s="19"/>
      <c r="Y14" s="19"/>
      <c r="Z14" s="19"/>
      <c r="AA14" s="19"/>
      <c r="AC14" s="19"/>
      <c r="AD14" s="19"/>
      <c r="AE14" s="19"/>
      <c r="AF14" s="18"/>
      <c r="AG14" s="18"/>
      <c r="AH14" s="18"/>
      <c r="AI14" s="18"/>
    </row>
    <row r="15" spans="1:35">
      <c r="A15" s="18">
        <v>14</v>
      </c>
      <c r="B15" s="19" t="s">
        <v>93</v>
      </c>
      <c r="C15" s="19"/>
      <c r="D15" s="19" t="s">
        <v>94</v>
      </c>
      <c r="E15" s="23" t="s">
        <v>48</v>
      </c>
      <c r="F15" s="19" t="s">
        <v>46</v>
      </c>
      <c r="G15" s="19" t="s">
        <v>84</v>
      </c>
      <c r="H15" s="29">
        <v>2012</v>
      </c>
      <c r="I15" s="24" t="s">
        <v>95</v>
      </c>
      <c r="J15" s="23"/>
      <c r="K15" s="19"/>
      <c r="L15" s="19" t="s">
        <v>48</v>
      </c>
      <c r="M15" s="19"/>
      <c r="N15" s="27"/>
      <c r="O15" s="27"/>
      <c r="P15" s="19"/>
      <c r="Q15" s="19"/>
      <c r="R15" s="19"/>
      <c r="S15" s="19"/>
      <c r="T15" s="19"/>
      <c r="U15" s="24"/>
      <c r="V15" s="19"/>
      <c r="W15" s="19"/>
      <c r="Y15" s="19"/>
      <c r="Z15" s="19"/>
      <c r="AA15" s="19"/>
      <c r="AC15" s="19"/>
      <c r="AD15" s="19"/>
      <c r="AE15" s="19"/>
      <c r="AF15" s="18"/>
      <c r="AG15" s="18"/>
      <c r="AH15" s="18"/>
      <c r="AI15" s="18"/>
    </row>
    <row r="16" spans="1:35">
      <c r="A16" s="72">
        <v>15</v>
      </c>
      <c r="B16" s="19" t="s">
        <v>96</v>
      </c>
      <c r="C16" s="19"/>
      <c r="D16" s="19" t="s">
        <v>97</v>
      </c>
      <c r="E16" s="19" t="s">
        <v>33</v>
      </c>
      <c r="F16" s="19" t="s">
        <v>34</v>
      </c>
      <c r="G16" s="19" t="s">
        <v>48</v>
      </c>
      <c r="H16" s="28" t="s">
        <v>60</v>
      </c>
      <c r="I16" s="24" t="s">
        <v>98</v>
      </c>
      <c r="J16" s="23" t="s">
        <v>99</v>
      </c>
      <c r="K16" s="19" t="s">
        <v>63</v>
      </c>
      <c r="L16" s="19" t="s">
        <v>48</v>
      </c>
      <c r="M16" s="19"/>
      <c r="N16" s="19" t="s">
        <v>38</v>
      </c>
      <c r="O16" s="19" t="s">
        <v>38</v>
      </c>
      <c r="P16" s="19" t="s">
        <v>65</v>
      </c>
      <c r="Q16" s="19" t="s">
        <v>100</v>
      </c>
      <c r="R16" s="19" t="s">
        <v>101</v>
      </c>
      <c r="S16" s="19" t="s">
        <v>102</v>
      </c>
      <c r="T16" s="24" t="s">
        <v>69</v>
      </c>
      <c r="U16" s="24" t="s">
        <v>69</v>
      </c>
      <c r="V16" s="24" t="s">
        <v>69</v>
      </c>
      <c r="W16" s="19" t="s">
        <v>103</v>
      </c>
      <c r="X16" s="25" t="s">
        <v>104</v>
      </c>
      <c r="Y16" s="25" t="s">
        <v>105</v>
      </c>
      <c r="Z16" s="19"/>
      <c r="AA16" s="19"/>
      <c r="AB16" s="67" t="s">
        <v>43</v>
      </c>
      <c r="AC16" s="19" t="s">
        <v>69</v>
      </c>
      <c r="AD16" s="19"/>
      <c r="AE16" s="19" t="s">
        <v>106</v>
      </c>
    </row>
    <row r="17" spans="1:35">
      <c r="A17" s="18">
        <v>16</v>
      </c>
      <c r="B17" s="19" t="s">
        <v>107</v>
      </c>
      <c r="C17" s="19"/>
      <c r="D17" s="19" t="s">
        <v>108</v>
      </c>
      <c r="E17" s="23" t="s">
        <v>48</v>
      </c>
      <c r="F17" s="19" t="s">
        <v>46</v>
      </c>
      <c r="G17" s="19" t="s">
        <v>47</v>
      </c>
      <c r="H17" s="28"/>
      <c r="I17" s="24"/>
      <c r="J17" s="23"/>
      <c r="K17" s="19"/>
      <c r="L17" s="19" t="s">
        <v>48</v>
      </c>
      <c r="M17" s="19"/>
      <c r="N17" s="27"/>
      <c r="O17" s="27"/>
      <c r="P17" s="19"/>
      <c r="Q17" s="19"/>
      <c r="R17" s="19"/>
      <c r="S17" s="19"/>
      <c r="T17" s="19"/>
      <c r="U17" s="24"/>
      <c r="V17" s="19"/>
      <c r="W17" s="19"/>
      <c r="Y17" s="19"/>
      <c r="Z17" s="19"/>
      <c r="AA17" s="19"/>
      <c r="AC17" s="19"/>
      <c r="AD17" s="19"/>
      <c r="AE17" s="19"/>
      <c r="AF17" s="18"/>
      <c r="AG17" s="18"/>
      <c r="AH17" s="18"/>
      <c r="AI17" s="18"/>
    </row>
    <row r="18" spans="1:35">
      <c r="A18" s="18">
        <v>17</v>
      </c>
      <c r="B18" s="19" t="s">
        <v>109</v>
      </c>
      <c r="C18" s="19"/>
      <c r="D18" s="19" t="s">
        <v>110</v>
      </c>
      <c r="E18" s="23" t="s">
        <v>48</v>
      </c>
      <c r="F18" s="19" t="s">
        <v>46</v>
      </c>
      <c r="G18" s="19" t="s">
        <v>84</v>
      </c>
      <c r="H18" s="28" t="s">
        <v>60</v>
      </c>
      <c r="I18" s="24" t="s">
        <v>111</v>
      </c>
      <c r="J18" s="23"/>
      <c r="K18" s="19"/>
      <c r="L18" s="19" t="s">
        <v>48</v>
      </c>
      <c r="M18" s="19"/>
      <c r="N18" s="27"/>
      <c r="O18" s="27"/>
      <c r="P18" s="19"/>
      <c r="Q18" s="19"/>
      <c r="R18" s="19"/>
      <c r="S18" s="19"/>
      <c r="T18" s="19"/>
      <c r="U18" s="24"/>
      <c r="V18" s="19"/>
      <c r="W18" s="19"/>
      <c r="Y18" s="19"/>
      <c r="Z18" s="19"/>
      <c r="AA18" s="19"/>
      <c r="AC18" s="19"/>
      <c r="AD18" s="19"/>
      <c r="AE18" s="19"/>
      <c r="AF18" s="18"/>
      <c r="AG18" s="18"/>
      <c r="AH18" s="18"/>
      <c r="AI18" s="18"/>
    </row>
    <row r="19" spans="1:35">
      <c r="A19" s="72">
        <v>18</v>
      </c>
      <c r="B19" s="18" t="s">
        <v>112</v>
      </c>
      <c r="C19" s="18" t="s">
        <v>113</v>
      </c>
      <c r="D19" s="18" t="s">
        <v>114</v>
      </c>
      <c r="E19" s="18" t="s">
        <v>33</v>
      </c>
      <c r="F19" s="18" t="s">
        <v>34</v>
      </c>
      <c r="G19" s="19" t="s">
        <v>48</v>
      </c>
      <c r="H19" s="29">
        <v>2012</v>
      </c>
      <c r="I19" s="20" t="s">
        <v>115</v>
      </c>
      <c r="J19" s="16" t="s">
        <v>116</v>
      </c>
      <c r="K19" s="18" t="s">
        <v>63</v>
      </c>
      <c r="L19" s="19">
        <v>0</v>
      </c>
      <c r="M19" s="19"/>
      <c r="N19" s="19" t="s">
        <v>38</v>
      </c>
      <c r="O19" s="18" t="s">
        <v>64</v>
      </c>
      <c r="P19" s="18" t="s">
        <v>65</v>
      </c>
      <c r="Q19" s="18" t="s">
        <v>40</v>
      </c>
      <c r="R19" s="18" t="s">
        <v>67</v>
      </c>
      <c r="S19" s="18" t="s">
        <v>117</v>
      </c>
      <c r="T19" s="18" t="s">
        <v>43</v>
      </c>
      <c r="V19" s="20" t="s">
        <v>69</v>
      </c>
      <c r="W19" s="18" t="s">
        <v>118</v>
      </c>
      <c r="X19" s="26" t="s">
        <v>119</v>
      </c>
      <c r="AB19" s="67" t="s">
        <v>43</v>
      </c>
      <c r="AC19" s="18" t="s">
        <v>43</v>
      </c>
      <c r="AD19" s="18" t="s">
        <v>43</v>
      </c>
    </row>
    <row r="20" spans="1:35">
      <c r="A20" s="72">
        <v>19</v>
      </c>
      <c r="B20" s="18" t="s">
        <v>120</v>
      </c>
      <c r="C20" s="18" t="s">
        <v>121</v>
      </c>
      <c r="D20" s="18" t="s">
        <v>122</v>
      </c>
      <c r="E20" s="18" t="s">
        <v>33</v>
      </c>
      <c r="F20" s="18" t="s">
        <v>34</v>
      </c>
      <c r="G20" s="19" t="s">
        <v>48</v>
      </c>
      <c r="H20" s="29">
        <v>2011</v>
      </c>
      <c r="I20" s="20" t="s">
        <v>123</v>
      </c>
      <c r="J20" s="16" t="s">
        <v>124</v>
      </c>
      <c r="K20" s="18" t="s">
        <v>63</v>
      </c>
      <c r="L20" s="19">
        <v>0</v>
      </c>
      <c r="M20" s="19"/>
      <c r="N20" s="18" t="s">
        <v>64</v>
      </c>
      <c r="O20" s="18" t="s">
        <v>64</v>
      </c>
      <c r="P20" s="18" t="s">
        <v>65</v>
      </c>
      <c r="Q20" s="18" t="s">
        <v>125</v>
      </c>
      <c r="R20" s="18" t="s">
        <v>126</v>
      </c>
      <c r="S20" s="18" t="s">
        <v>127</v>
      </c>
      <c r="T20" s="18" t="s">
        <v>43</v>
      </c>
      <c r="V20" s="18" t="s">
        <v>69</v>
      </c>
      <c r="W20" s="18" t="s">
        <v>128</v>
      </c>
      <c r="X20" s="26" t="s">
        <v>129</v>
      </c>
      <c r="AB20" s="67" t="s">
        <v>69</v>
      </c>
      <c r="AC20" s="18" t="s">
        <v>69</v>
      </c>
      <c r="AD20" s="18" t="s">
        <v>69</v>
      </c>
      <c r="AE20" s="18" t="s">
        <v>130</v>
      </c>
    </row>
    <row r="21" spans="1:35">
      <c r="A21" s="18">
        <v>20</v>
      </c>
      <c r="B21" s="18" t="s">
        <v>131</v>
      </c>
      <c r="D21" s="18" t="s">
        <v>132</v>
      </c>
      <c r="E21" s="16">
        <v>0</v>
      </c>
      <c r="F21" s="18" t="s">
        <v>46</v>
      </c>
      <c r="G21" s="18" t="s">
        <v>84</v>
      </c>
      <c r="H21" s="29">
        <v>2013</v>
      </c>
      <c r="I21" s="20" t="s">
        <v>133</v>
      </c>
      <c r="L21" s="19">
        <v>0</v>
      </c>
      <c r="M21" s="19"/>
      <c r="N21" s="22"/>
      <c r="O21" s="22"/>
      <c r="X21" s="18"/>
      <c r="AD21" s="18" t="s">
        <v>43</v>
      </c>
      <c r="AF21" s="18"/>
      <c r="AG21" s="18"/>
      <c r="AH21" s="18"/>
      <c r="AI21" s="18"/>
    </row>
    <row r="22" spans="1:35">
      <c r="A22" s="18">
        <v>21</v>
      </c>
      <c r="B22" s="18" t="s">
        <v>134</v>
      </c>
      <c r="C22" s="18" t="s">
        <v>135</v>
      </c>
      <c r="D22" s="18" t="s">
        <v>136</v>
      </c>
      <c r="E22" s="18" t="s">
        <v>59</v>
      </c>
      <c r="F22" s="18" t="s">
        <v>34</v>
      </c>
      <c r="G22" s="19" t="s">
        <v>48</v>
      </c>
      <c r="H22" s="29">
        <v>2013</v>
      </c>
      <c r="I22" s="20" t="s">
        <v>137</v>
      </c>
      <c r="J22" s="16">
        <v>2017</v>
      </c>
      <c r="K22" s="18" t="s">
        <v>138</v>
      </c>
      <c r="L22" s="19" t="s">
        <v>139</v>
      </c>
      <c r="M22" s="23" t="s">
        <v>140</v>
      </c>
      <c r="N22" s="19" t="s">
        <v>38</v>
      </c>
      <c r="O22" s="18" t="s">
        <v>141</v>
      </c>
      <c r="P22" s="18" t="s">
        <v>65</v>
      </c>
      <c r="Q22" s="18" t="s">
        <v>40</v>
      </c>
      <c r="R22" s="18" t="s">
        <v>101</v>
      </c>
      <c r="S22" s="18" t="s">
        <v>142</v>
      </c>
      <c r="T22" s="18" t="s">
        <v>43</v>
      </c>
      <c r="V22" s="18" t="s">
        <v>43</v>
      </c>
      <c r="X22" s="18"/>
      <c r="AB22" s="67" t="s">
        <v>43</v>
      </c>
      <c r="AC22" s="18" t="s">
        <v>43</v>
      </c>
      <c r="AD22" s="18" t="s">
        <v>43</v>
      </c>
    </row>
    <row r="23" spans="1:35">
      <c r="A23" s="18">
        <v>22</v>
      </c>
      <c r="B23" s="18" t="s">
        <v>143</v>
      </c>
      <c r="D23" s="18" t="s">
        <v>144</v>
      </c>
      <c r="E23" s="16">
        <v>0</v>
      </c>
      <c r="F23" s="18" t="s">
        <v>46</v>
      </c>
      <c r="G23" s="18" t="s">
        <v>51</v>
      </c>
      <c r="H23" s="29"/>
      <c r="I23" s="20"/>
      <c r="L23" s="19">
        <v>0</v>
      </c>
      <c r="M23" s="19"/>
      <c r="N23" s="22"/>
      <c r="O23" s="22"/>
      <c r="X23" s="18"/>
      <c r="AD23" s="18" t="s">
        <v>43</v>
      </c>
      <c r="AF23" s="18"/>
      <c r="AG23" s="18"/>
      <c r="AH23" s="18"/>
      <c r="AI23" s="18"/>
    </row>
    <row r="24" spans="1:35">
      <c r="A24" s="18">
        <v>23</v>
      </c>
      <c r="B24" s="18" t="s">
        <v>145</v>
      </c>
      <c r="D24" s="18" t="s">
        <v>146</v>
      </c>
      <c r="E24" s="16">
        <v>0</v>
      </c>
      <c r="F24" s="18" t="s">
        <v>46</v>
      </c>
      <c r="G24" s="18" t="s">
        <v>84</v>
      </c>
      <c r="H24" s="29">
        <v>2012</v>
      </c>
      <c r="I24" s="20" t="s">
        <v>147</v>
      </c>
      <c r="L24" s="19">
        <v>0</v>
      </c>
      <c r="M24" s="19"/>
      <c r="N24" s="22"/>
      <c r="O24" s="22"/>
      <c r="X24" s="18"/>
      <c r="AD24" s="18" t="s">
        <v>69</v>
      </c>
      <c r="AF24" s="18"/>
      <c r="AG24" s="18"/>
      <c r="AH24" s="18"/>
      <c r="AI24" s="18"/>
    </row>
    <row r="25" spans="1:35">
      <c r="A25" s="18">
        <v>24</v>
      </c>
      <c r="B25" s="18" t="s">
        <v>148</v>
      </c>
      <c r="D25" s="18" t="s">
        <v>149</v>
      </c>
      <c r="E25" s="16">
        <v>0</v>
      </c>
      <c r="F25" s="18" t="s">
        <v>46</v>
      </c>
      <c r="G25" s="18" t="s">
        <v>47</v>
      </c>
      <c r="H25" s="29"/>
      <c r="I25" s="20"/>
      <c r="L25" s="19">
        <v>0</v>
      </c>
      <c r="M25" s="19"/>
      <c r="N25" s="22"/>
      <c r="O25" s="22"/>
      <c r="X25" s="18"/>
      <c r="AD25" s="18" t="s">
        <v>43</v>
      </c>
      <c r="AF25" s="18"/>
      <c r="AG25" s="18"/>
      <c r="AH25" s="18"/>
      <c r="AI25" s="18"/>
    </row>
    <row r="26" spans="1:35">
      <c r="A26" s="72">
        <v>25</v>
      </c>
      <c r="B26" s="18" t="s">
        <v>150</v>
      </c>
      <c r="D26" s="18" t="s">
        <v>151</v>
      </c>
      <c r="E26" s="18" t="s">
        <v>33</v>
      </c>
      <c r="F26" s="18" t="s">
        <v>34</v>
      </c>
      <c r="G26" s="19" t="s">
        <v>48</v>
      </c>
      <c r="H26" s="29">
        <v>2013</v>
      </c>
      <c r="I26" s="20" t="s">
        <v>152</v>
      </c>
      <c r="J26" s="16" t="s">
        <v>153</v>
      </c>
      <c r="K26" s="18" t="s">
        <v>63</v>
      </c>
      <c r="L26" s="19">
        <v>0</v>
      </c>
      <c r="M26" s="19"/>
      <c r="N26" s="19" t="s">
        <v>38</v>
      </c>
      <c r="O26" s="19" t="s">
        <v>38</v>
      </c>
      <c r="P26" s="18" t="s">
        <v>65</v>
      </c>
      <c r="Q26" s="18" t="s">
        <v>66</v>
      </c>
      <c r="R26" s="18" t="s">
        <v>101</v>
      </c>
      <c r="S26" s="18" t="s">
        <v>117</v>
      </c>
      <c r="T26" s="18" t="s">
        <v>43</v>
      </c>
      <c r="V26" s="18" t="s">
        <v>69</v>
      </c>
      <c r="W26" s="18" t="s">
        <v>154</v>
      </c>
      <c r="X26" s="30" t="s">
        <v>155</v>
      </c>
      <c r="AB26" s="67" t="s">
        <v>43</v>
      </c>
      <c r="AC26" s="18" t="s">
        <v>43</v>
      </c>
      <c r="AD26" s="18" t="s">
        <v>43</v>
      </c>
    </row>
    <row r="27" spans="1:35">
      <c r="A27" s="72">
        <v>26</v>
      </c>
      <c r="B27" s="18" t="s">
        <v>156</v>
      </c>
      <c r="C27" s="18" t="s">
        <v>157</v>
      </c>
      <c r="D27" s="18" t="s">
        <v>158</v>
      </c>
      <c r="E27" s="18" t="s">
        <v>33</v>
      </c>
      <c r="F27" s="18" t="s">
        <v>34</v>
      </c>
      <c r="G27" s="19" t="s">
        <v>48</v>
      </c>
      <c r="H27" s="29">
        <v>2013</v>
      </c>
      <c r="I27" s="20" t="s">
        <v>159</v>
      </c>
      <c r="J27" s="16" t="s">
        <v>160</v>
      </c>
      <c r="K27" s="18" t="s">
        <v>63</v>
      </c>
      <c r="L27" s="19" t="s">
        <v>48</v>
      </c>
      <c r="M27" s="19"/>
      <c r="N27" s="18" t="s">
        <v>64</v>
      </c>
      <c r="O27" s="18" t="s">
        <v>64</v>
      </c>
      <c r="P27" s="18" t="s">
        <v>65</v>
      </c>
      <c r="Q27" s="18" t="s">
        <v>66</v>
      </c>
      <c r="R27" s="18" t="s">
        <v>101</v>
      </c>
      <c r="S27" s="18" t="s">
        <v>161</v>
      </c>
      <c r="T27" s="20" t="s">
        <v>69</v>
      </c>
      <c r="U27" s="20" t="s">
        <v>69</v>
      </c>
      <c r="V27" s="20" t="s">
        <v>69</v>
      </c>
      <c r="W27" s="18" t="s">
        <v>162</v>
      </c>
      <c r="X27" s="25" t="s">
        <v>163</v>
      </c>
      <c r="Y27" s="26" t="s">
        <v>164</v>
      </c>
      <c r="AB27" s="67" t="s">
        <v>43</v>
      </c>
      <c r="AC27" s="18" t="s">
        <v>69</v>
      </c>
      <c r="AD27" s="18" t="s">
        <v>43</v>
      </c>
      <c r="AE27" s="18" t="s">
        <v>165</v>
      </c>
    </row>
    <row r="28" spans="1:35">
      <c r="A28" s="18">
        <v>27</v>
      </c>
      <c r="B28" s="21" t="s">
        <v>166</v>
      </c>
      <c r="D28" s="18" t="s">
        <v>167</v>
      </c>
      <c r="E28" s="16">
        <v>0</v>
      </c>
      <c r="F28" s="18" t="s">
        <v>46</v>
      </c>
      <c r="G28" s="18" t="s">
        <v>84</v>
      </c>
      <c r="H28" s="29">
        <v>2012</v>
      </c>
      <c r="I28" s="20" t="s">
        <v>168</v>
      </c>
      <c r="L28" s="19"/>
      <c r="M28" s="19"/>
      <c r="N28" s="22"/>
      <c r="O28" s="22"/>
      <c r="X28" s="18"/>
      <c r="AD28" s="18" t="s">
        <v>69</v>
      </c>
      <c r="AF28" s="18"/>
      <c r="AG28" s="18"/>
      <c r="AH28" s="18"/>
      <c r="AI28" s="18"/>
    </row>
    <row r="29" spans="1:35">
      <c r="A29" s="18">
        <v>28</v>
      </c>
      <c r="B29" s="18" t="str">
        <f>B31</f>
        <v>NCT02020317</v>
      </c>
      <c r="D29" s="18" t="s">
        <v>169</v>
      </c>
      <c r="E29" s="16">
        <v>0</v>
      </c>
      <c r="F29" s="18" t="s">
        <v>46</v>
      </c>
      <c r="G29" s="18" t="s">
        <v>47</v>
      </c>
      <c r="H29" s="29"/>
      <c r="I29" s="20"/>
      <c r="L29" s="19"/>
      <c r="M29" s="19"/>
      <c r="N29" s="22"/>
      <c r="O29" s="22"/>
      <c r="X29" s="18"/>
      <c r="AD29" s="18" t="s">
        <v>43</v>
      </c>
      <c r="AF29" s="18"/>
      <c r="AG29" s="18"/>
      <c r="AH29" s="18"/>
      <c r="AI29" s="18"/>
    </row>
    <row r="30" spans="1:35">
      <c r="A30" s="18">
        <v>29</v>
      </c>
      <c r="B30" s="18" t="s">
        <v>170</v>
      </c>
      <c r="C30" s="18" t="s">
        <v>171</v>
      </c>
      <c r="D30" s="18" t="s">
        <v>172</v>
      </c>
      <c r="E30" s="18" t="s">
        <v>59</v>
      </c>
      <c r="F30" s="18" t="s">
        <v>34</v>
      </c>
      <c r="G30" s="19" t="s">
        <v>48</v>
      </c>
      <c r="H30" s="29">
        <v>2012</v>
      </c>
      <c r="I30" s="20" t="s">
        <v>173</v>
      </c>
      <c r="J30" s="16">
        <v>2014</v>
      </c>
      <c r="K30" s="18" t="s">
        <v>36</v>
      </c>
      <c r="L30" s="19" t="s">
        <v>174</v>
      </c>
      <c r="M30" s="19"/>
      <c r="N30" s="19" t="s">
        <v>38</v>
      </c>
      <c r="O30" s="18" t="s">
        <v>141</v>
      </c>
      <c r="P30" s="18" t="s">
        <v>175</v>
      </c>
      <c r="Q30" s="18" t="s">
        <v>176</v>
      </c>
      <c r="R30" s="18" t="s">
        <v>67</v>
      </c>
      <c r="S30" s="18" t="s">
        <v>177</v>
      </c>
      <c r="T30" s="18" t="s">
        <v>43</v>
      </c>
      <c r="V30" s="18" t="s">
        <v>43</v>
      </c>
      <c r="X30" s="18"/>
      <c r="AB30" s="67" t="s">
        <v>43</v>
      </c>
      <c r="AC30" s="18" t="s">
        <v>43</v>
      </c>
      <c r="AD30" s="18" t="s">
        <v>43</v>
      </c>
    </row>
    <row r="31" spans="1:35">
      <c r="A31" s="18">
        <v>30</v>
      </c>
      <c r="B31" s="18" t="s">
        <v>178</v>
      </c>
      <c r="D31" s="18" t="s">
        <v>179</v>
      </c>
      <c r="E31" s="16">
        <v>0</v>
      </c>
      <c r="F31" s="18" t="s">
        <v>46</v>
      </c>
      <c r="G31" s="18" t="s">
        <v>47</v>
      </c>
      <c r="H31" s="29"/>
      <c r="I31" s="20"/>
      <c r="L31" s="19"/>
      <c r="M31" s="19"/>
      <c r="N31" s="22"/>
      <c r="O31" s="22"/>
      <c r="X31" s="18"/>
      <c r="AD31" s="18" t="s">
        <v>43</v>
      </c>
      <c r="AF31" s="18"/>
      <c r="AG31" s="18"/>
      <c r="AH31" s="18"/>
      <c r="AI31" s="18"/>
    </row>
    <row r="32" spans="1:35">
      <c r="A32" s="18">
        <v>31</v>
      </c>
      <c r="B32" s="18" t="s">
        <v>180</v>
      </c>
      <c r="D32" s="18" t="s">
        <v>181</v>
      </c>
      <c r="E32" s="16">
        <v>0</v>
      </c>
      <c r="F32" s="18" t="s">
        <v>46</v>
      </c>
      <c r="G32" s="18" t="s">
        <v>47</v>
      </c>
      <c r="H32" s="29"/>
      <c r="I32" s="20"/>
      <c r="L32" s="19"/>
      <c r="M32" s="19"/>
      <c r="N32" s="22"/>
      <c r="O32" s="22"/>
      <c r="X32" s="18"/>
      <c r="AD32" s="18" t="s">
        <v>43</v>
      </c>
      <c r="AF32" s="18"/>
      <c r="AG32" s="18"/>
      <c r="AH32" s="18"/>
      <c r="AI32" s="18"/>
    </row>
    <row r="33" spans="1:35">
      <c r="A33" s="18">
        <v>32</v>
      </c>
      <c r="B33" s="18" t="s">
        <v>182</v>
      </c>
      <c r="D33" s="18" t="s">
        <v>183</v>
      </c>
      <c r="E33" s="16">
        <v>0</v>
      </c>
      <c r="F33" s="18" t="s">
        <v>46</v>
      </c>
      <c r="G33" s="18" t="s">
        <v>84</v>
      </c>
      <c r="H33" s="29">
        <v>2012</v>
      </c>
      <c r="I33" s="20" t="s">
        <v>184</v>
      </c>
      <c r="L33" s="19"/>
      <c r="M33" s="19"/>
      <c r="N33" s="22"/>
      <c r="O33" s="22"/>
      <c r="X33" s="18"/>
      <c r="AD33" s="18" t="s">
        <v>43</v>
      </c>
      <c r="AF33" s="18"/>
      <c r="AG33" s="18"/>
      <c r="AH33" s="18"/>
      <c r="AI33" s="18"/>
    </row>
    <row r="34" spans="1:35">
      <c r="A34" s="18">
        <v>33</v>
      </c>
      <c r="B34" s="18" t="s">
        <v>185</v>
      </c>
      <c r="D34" s="18" t="s">
        <v>186</v>
      </c>
      <c r="E34" s="16">
        <v>0</v>
      </c>
      <c r="F34" s="18" t="s">
        <v>46</v>
      </c>
      <c r="G34" s="18" t="s">
        <v>47</v>
      </c>
      <c r="H34" s="29"/>
      <c r="I34" s="20"/>
      <c r="L34" s="19"/>
      <c r="M34" s="19"/>
      <c r="N34" s="22"/>
      <c r="O34" s="22"/>
      <c r="X34" s="18"/>
      <c r="AD34" s="18" t="s">
        <v>43</v>
      </c>
      <c r="AF34" s="18"/>
      <c r="AG34" s="18"/>
      <c r="AH34" s="18"/>
      <c r="AI34" s="18"/>
    </row>
    <row r="35" spans="1:35">
      <c r="A35" s="18">
        <v>34</v>
      </c>
      <c r="B35" s="18" t="s">
        <v>187</v>
      </c>
      <c r="D35" s="18" t="s">
        <v>188</v>
      </c>
      <c r="E35" s="16">
        <v>0</v>
      </c>
      <c r="F35" s="18" t="s">
        <v>46</v>
      </c>
      <c r="G35" s="18" t="s">
        <v>47</v>
      </c>
      <c r="H35" s="29"/>
      <c r="I35" s="20"/>
      <c r="L35" s="19"/>
      <c r="M35" s="19"/>
      <c r="N35" s="22"/>
      <c r="O35" s="22"/>
      <c r="X35" s="18"/>
      <c r="AD35" s="18" t="s">
        <v>43</v>
      </c>
      <c r="AF35" s="18"/>
      <c r="AG35" s="18"/>
      <c r="AH35" s="18"/>
      <c r="AI35" s="18"/>
    </row>
    <row r="36" spans="1:35">
      <c r="A36" s="18">
        <v>35</v>
      </c>
      <c r="B36" s="18" t="s">
        <v>189</v>
      </c>
      <c r="D36" s="18" t="s">
        <v>190</v>
      </c>
      <c r="E36" s="16">
        <v>0</v>
      </c>
      <c r="F36" s="18" t="s">
        <v>46</v>
      </c>
      <c r="G36" s="18" t="s">
        <v>47</v>
      </c>
      <c r="H36" s="29"/>
      <c r="I36" s="20"/>
      <c r="L36" s="19"/>
      <c r="M36" s="19"/>
      <c r="N36" s="22"/>
      <c r="O36" s="22"/>
      <c r="X36" s="18"/>
      <c r="AD36" s="18" t="s">
        <v>43</v>
      </c>
      <c r="AF36" s="18"/>
      <c r="AG36" s="18"/>
      <c r="AH36" s="18"/>
      <c r="AI36" s="18"/>
    </row>
    <row r="37" spans="1:35">
      <c r="A37" s="18">
        <v>36</v>
      </c>
      <c r="B37" s="18" t="s">
        <v>191</v>
      </c>
      <c r="D37" s="18" t="s">
        <v>192</v>
      </c>
      <c r="E37" s="16">
        <v>0</v>
      </c>
      <c r="F37" s="18" t="s">
        <v>46</v>
      </c>
      <c r="G37" s="18" t="s">
        <v>47</v>
      </c>
      <c r="H37" s="29"/>
      <c r="I37" s="20"/>
      <c r="L37" s="19"/>
      <c r="M37" s="19"/>
      <c r="N37" s="22"/>
      <c r="O37" s="22"/>
      <c r="X37" s="18"/>
      <c r="AD37" s="18" t="s">
        <v>43</v>
      </c>
      <c r="AF37" s="18"/>
      <c r="AG37" s="18"/>
      <c r="AH37" s="18"/>
      <c r="AI37" s="18"/>
    </row>
    <row r="38" spans="1:35">
      <c r="A38" s="18">
        <v>37</v>
      </c>
      <c r="B38" s="18" t="s">
        <v>193</v>
      </c>
      <c r="D38" s="18" t="s">
        <v>194</v>
      </c>
      <c r="E38" s="16">
        <v>0</v>
      </c>
      <c r="F38" s="18" t="s">
        <v>46</v>
      </c>
      <c r="G38" s="18" t="s">
        <v>47</v>
      </c>
      <c r="H38" s="29"/>
      <c r="I38" s="20"/>
      <c r="L38" s="19"/>
      <c r="M38" s="19"/>
      <c r="N38" s="22"/>
      <c r="O38" s="22"/>
      <c r="X38" s="18"/>
      <c r="AD38" s="18" t="s">
        <v>69</v>
      </c>
      <c r="AF38" s="18"/>
      <c r="AG38" s="18"/>
      <c r="AH38" s="18"/>
      <c r="AI38" s="18"/>
    </row>
    <row r="39" spans="1:35">
      <c r="A39" s="18">
        <v>38</v>
      </c>
      <c r="B39" s="18" t="s">
        <v>195</v>
      </c>
      <c r="D39" s="18" t="s">
        <v>196</v>
      </c>
      <c r="E39" s="16">
        <v>0</v>
      </c>
      <c r="F39" s="18" t="s">
        <v>46</v>
      </c>
      <c r="G39" s="18" t="s">
        <v>47</v>
      </c>
      <c r="H39" s="29"/>
      <c r="I39" s="20"/>
      <c r="L39" s="19"/>
      <c r="M39" s="19"/>
      <c r="N39" s="22"/>
      <c r="O39" s="22"/>
      <c r="X39" s="18"/>
      <c r="AD39" s="18" t="s">
        <v>69</v>
      </c>
      <c r="AF39" s="18"/>
      <c r="AG39" s="18"/>
      <c r="AH39" s="18"/>
      <c r="AI39" s="18"/>
    </row>
    <row r="40" spans="1:35">
      <c r="A40" s="72">
        <v>39</v>
      </c>
      <c r="B40" s="18" t="s">
        <v>197</v>
      </c>
      <c r="C40" s="18" t="s">
        <v>198</v>
      </c>
      <c r="D40" s="18" t="s">
        <v>199</v>
      </c>
      <c r="E40" s="18" t="s">
        <v>59</v>
      </c>
      <c r="F40" s="18" t="s">
        <v>34</v>
      </c>
      <c r="G40" s="19" t="s">
        <v>48</v>
      </c>
      <c r="H40" s="29">
        <v>2011</v>
      </c>
      <c r="I40" s="20" t="s">
        <v>200</v>
      </c>
      <c r="J40" s="16" t="s">
        <v>201</v>
      </c>
      <c r="K40" s="18" t="s">
        <v>63</v>
      </c>
      <c r="L40" s="19"/>
      <c r="M40" s="19"/>
      <c r="N40" s="18" t="s">
        <v>202</v>
      </c>
      <c r="O40" s="18" t="s">
        <v>202</v>
      </c>
      <c r="P40" s="18" t="s">
        <v>39</v>
      </c>
      <c r="Q40" s="18" t="s">
        <v>203</v>
      </c>
      <c r="R40" s="18" t="s">
        <v>67</v>
      </c>
      <c r="S40" s="21" t="s">
        <v>127</v>
      </c>
      <c r="T40" s="20" t="s">
        <v>69</v>
      </c>
      <c r="U40" s="20" t="s">
        <v>69</v>
      </c>
      <c r="V40" s="20" t="s">
        <v>69</v>
      </c>
      <c r="W40" s="18" t="s">
        <v>204</v>
      </c>
      <c r="X40" s="25" t="s">
        <v>205</v>
      </c>
      <c r="AB40" s="67" t="s">
        <v>69</v>
      </c>
      <c r="AC40" s="18" t="s">
        <v>69</v>
      </c>
      <c r="AD40" s="18" t="s">
        <v>69</v>
      </c>
      <c r="AE40" s="18" t="s">
        <v>206</v>
      </c>
    </row>
    <row r="41" spans="1:35">
      <c r="A41" s="18">
        <v>40</v>
      </c>
      <c r="B41" s="18" t="s">
        <v>207</v>
      </c>
      <c r="D41" s="18" t="s">
        <v>208</v>
      </c>
      <c r="E41" s="16" t="s">
        <v>33</v>
      </c>
      <c r="F41" s="18" t="s">
        <v>46</v>
      </c>
      <c r="G41" s="18" t="s">
        <v>84</v>
      </c>
      <c r="H41" s="29">
        <v>2011</v>
      </c>
      <c r="I41" s="20" t="s">
        <v>98</v>
      </c>
      <c r="L41" s="19"/>
      <c r="M41" s="19"/>
      <c r="N41" s="22"/>
      <c r="O41" s="22"/>
      <c r="X41" s="18"/>
      <c r="AD41" s="18" t="s">
        <v>43</v>
      </c>
      <c r="AF41" s="18"/>
      <c r="AG41" s="18"/>
      <c r="AH41" s="18"/>
      <c r="AI41" s="18"/>
    </row>
    <row r="42" spans="1:35">
      <c r="A42" s="18">
        <v>41</v>
      </c>
      <c r="B42" s="18" t="s">
        <v>209</v>
      </c>
      <c r="D42" s="18" t="s">
        <v>210</v>
      </c>
      <c r="E42" s="16">
        <v>0</v>
      </c>
      <c r="F42" s="18" t="s">
        <v>46</v>
      </c>
      <c r="G42" s="18" t="s">
        <v>47</v>
      </c>
      <c r="H42" s="29"/>
      <c r="I42" s="20"/>
      <c r="L42" s="19"/>
      <c r="M42" s="19"/>
      <c r="N42" s="22"/>
      <c r="O42" s="22"/>
      <c r="X42" s="18"/>
      <c r="AD42" s="18" t="s">
        <v>43</v>
      </c>
      <c r="AF42" s="18"/>
      <c r="AG42" s="18"/>
      <c r="AH42" s="18"/>
      <c r="AI42" s="18"/>
    </row>
    <row r="43" spans="1:35">
      <c r="A43" s="18">
        <v>42</v>
      </c>
      <c r="B43" s="18" t="s">
        <v>211</v>
      </c>
      <c r="D43" s="18" t="s">
        <v>212</v>
      </c>
      <c r="E43" s="16">
        <v>0</v>
      </c>
      <c r="F43" s="18" t="s">
        <v>46</v>
      </c>
      <c r="G43" s="18" t="s">
        <v>47</v>
      </c>
      <c r="H43" s="29"/>
      <c r="I43" s="20"/>
      <c r="L43" s="19"/>
      <c r="M43" s="19"/>
      <c r="N43" s="22"/>
      <c r="O43" s="22"/>
      <c r="X43" s="18"/>
      <c r="AD43" s="18" t="s">
        <v>43</v>
      </c>
      <c r="AF43" s="18"/>
      <c r="AG43" s="18"/>
      <c r="AH43" s="18"/>
      <c r="AI43" s="18"/>
    </row>
    <row r="44" spans="1:35">
      <c r="A44" s="72">
        <v>43</v>
      </c>
      <c r="B44" s="18" t="s">
        <v>213</v>
      </c>
      <c r="C44" s="18" t="s">
        <v>214</v>
      </c>
      <c r="D44" s="18" t="s">
        <v>215</v>
      </c>
      <c r="E44" s="18" t="s">
        <v>33</v>
      </c>
      <c r="F44" s="18" t="s">
        <v>34</v>
      </c>
      <c r="G44" s="19" t="s">
        <v>48</v>
      </c>
      <c r="H44" s="29">
        <v>2011</v>
      </c>
      <c r="I44" s="20" t="s">
        <v>200</v>
      </c>
      <c r="J44" s="16" t="s">
        <v>216</v>
      </c>
      <c r="K44" s="18" t="s">
        <v>63</v>
      </c>
      <c r="L44" s="19"/>
      <c r="M44" s="19"/>
      <c r="N44" s="19" t="s">
        <v>38</v>
      </c>
      <c r="O44" s="19" t="s">
        <v>38</v>
      </c>
      <c r="P44" s="18" t="s">
        <v>39</v>
      </c>
      <c r="Q44" s="19" t="s">
        <v>100</v>
      </c>
      <c r="R44" s="18" t="s">
        <v>67</v>
      </c>
      <c r="S44" s="18" t="s">
        <v>217</v>
      </c>
      <c r="T44" s="20" t="s">
        <v>69</v>
      </c>
      <c r="U44" s="20" t="s">
        <v>69</v>
      </c>
      <c r="V44" s="20" t="s">
        <v>69</v>
      </c>
      <c r="W44" s="18" t="s">
        <v>218</v>
      </c>
      <c r="X44" s="25" t="s">
        <v>219</v>
      </c>
      <c r="AB44" s="67" t="s">
        <v>69</v>
      </c>
      <c r="AC44" s="18" t="s">
        <v>43</v>
      </c>
      <c r="AD44" s="18" t="s">
        <v>43</v>
      </c>
    </row>
    <row r="45" spans="1:35">
      <c r="A45" s="18">
        <v>44</v>
      </c>
      <c r="B45" s="18" t="s">
        <v>220</v>
      </c>
      <c r="D45" s="18" t="s">
        <v>221</v>
      </c>
      <c r="E45" s="16">
        <v>0</v>
      </c>
      <c r="F45" s="18" t="s">
        <v>46</v>
      </c>
      <c r="G45" s="18" t="s">
        <v>84</v>
      </c>
      <c r="H45" s="29">
        <v>2012</v>
      </c>
      <c r="I45" s="20" t="s">
        <v>222</v>
      </c>
      <c r="L45" s="19"/>
      <c r="M45" s="19"/>
      <c r="N45" s="22"/>
      <c r="O45" s="22"/>
      <c r="X45" s="18"/>
      <c r="AD45" s="18" t="s">
        <v>43</v>
      </c>
      <c r="AF45" s="18"/>
      <c r="AG45" s="18"/>
      <c r="AH45" s="18"/>
      <c r="AI45" s="18"/>
    </row>
    <row r="46" spans="1:35">
      <c r="A46" s="18">
        <v>45</v>
      </c>
      <c r="B46" s="18" t="s">
        <v>223</v>
      </c>
      <c r="D46" s="18" t="s">
        <v>224</v>
      </c>
      <c r="E46" s="16">
        <v>0</v>
      </c>
      <c r="F46" s="18" t="s">
        <v>46</v>
      </c>
      <c r="G46" s="18" t="s">
        <v>84</v>
      </c>
      <c r="H46" s="29">
        <v>2013</v>
      </c>
      <c r="I46" s="20" t="s">
        <v>159</v>
      </c>
      <c r="L46" s="19"/>
      <c r="M46" s="19"/>
      <c r="N46" s="22"/>
      <c r="O46" s="22"/>
      <c r="X46" s="18"/>
      <c r="AD46" s="18" t="s">
        <v>43</v>
      </c>
      <c r="AF46" s="18"/>
      <c r="AG46" s="18"/>
      <c r="AH46" s="18"/>
      <c r="AI46" s="18"/>
    </row>
    <row r="47" spans="1:35">
      <c r="A47" s="72">
        <v>46</v>
      </c>
      <c r="B47" s="18" t="s">
        <v>225</v>
      </c>
      <c r="C47" s="18" t="s">
        <v>226</v>
      </c>
      <c r="D47" s="18" t="s">
        <v>227</v>
      </c>
      <c r="E47" s="18" t="s">
        <v>33</v>
      </c>
      <c r="F47" s="18" t="s">
        <v>34</v>
      </c>
      <c r="G47" s="19" t="s">
        <v>48</v>
      </c>
      <c r="H47" s="29">
        <v>2013</v>
      </c>
      <c r="I47" s="20" t="s">
        <v>228</v>
      </c>
      <c r="J47" s="16" t="s">
        <v>229</v>
      </c>
      <c r="K47" s="18" t="s">
        <v>63</v>
      </c>
      <c r="L47" s="19"/>
      <c r="M47" s="19"/>
      <c r="N47" s="18" t="s">
        <v>230</v>
      </c>
      <c r="O47" s="18" t="s">
        <v>202</v>
      </c>
      <c r="P47" s="18" t="s">
        <v>65</v>
      </c>
      <c r="Q47" s="18" t="s">
        <v>231</v>
      </c>
      <c r="R47" s="18" t="s">
        <v>67</v>
      </c>
      <c r="S47" s="18" t="s">
        <v>42</v>
      </c>
      <c r="T47" s="20" t="s">
        <v>69</v>
      </c>
      <c r="U47" s="20" t="s">
        <v>69</v>
      </c>
      <c r="V47" s="20" t="s">
        <v>69</v>
      </c>
      <c r="W47" s="18" t="s">
        <v>232</v>
      </c>
      <c r="X47" s="25" t="s">
        <v>233</v>
      </c>
      <c r="AB47" s="67" t="s">
        <v>43</v>
      </c>
      <c r="AC47" s="18" t="s">
        <v>43</v>
      </c>
      <c r="AD47" s="18" t="s">
        <v>43</v>
      </c>
    </row>
    <row r="48" spans="1:35">
      <c r="A48" s="18">
        <v>47</v>
      </c>
      <c r="B48" s="18" t="s">
        <v>234</v>
      </c>
      <c r="C48" s="18" t="s">
        <v>235</v>
      </c>
      <c r="D48" s="18" t="s">
        <v>236</v>
      </c>
      <c r="E48" s="18" t="s">
        <v>59</v>
      </c>
      <c r="F48" s="18" t="s">
        <v>34</v>
      </c>
      <c r="G48" s="19" t="s">
        <v>48</v>
      </c>
      <c r="H48" s="29">
        <v>2011</v>
      </c>
      <c r="I48" s="20" t="s">
        <v>237</v>
      </c>
      <c r="J48" s="16">
        <v>2014</v>
      </c>
      <c r="K48" s="18" t="s">
        <v>138</v>
      </c>
      <c r="L48" s="19" t="s">
        <v>238</v>
      </c>
      <c r="M48" s="23" t="s">
        <v>239</v>
      </c>
      <c r="N48" s="19" t="s">
        <v>38</v>
      </c>
      <c r="O48" s="18" t="s">
        <v>64</v>
      </c>
      <c r="P48" s="18" t="s">
        <v>240</v>
      </c>
      <c r="Q48" s="18" t="s">
        <v>203</v>
      </c>
      <c r="R48" s="18" t="s">
        <v>67</v>
      </c>
      <c r="S48" s="18" t="s">
        <v>117</v>
      </c>
      <c r="T48" s="18" t="s">
        <v>69</v>
      </c>
      <c r="U48" s="20" t="s">
        <v>43</v>
      </c>
      <c r="V48" s="18" t="s">
        <v>43</v>
      </c>
      <c r="X48" s="26"/>
      <c r="AB48" s="67" t="s">
        <v>43</v>
      </c>
      <c r="AC48" s="18" t="s">
        <v>69</v>
      </c>
      <c r="AD48" s="18" t="s">
        <v>43</v>
      </c>
      <c r="AE48" s="18" t="s">
        <v>241</v>
      </c>
    </row>
    <row r="49" spans="1:35">
      <c r="A49" s="72">
        <v>48</v>
      </c>
      <c r="B49" s="18" t="s">
        <v>242</v>
      </c>
      <c r="C49" s="18" t="s">
        <v>243</v>
      </c>
      <c r="D49" s="18" t="s">
        <v>244</v>
      </c>
      <c r="E49" s="18" t="s">
        <v>33</v>
      </c>
      <c r="F49" s="18" t="s">
        <v>34</v>
      </c>
      <c r="G49" s="19" t="s">
        <v>48</v>
      </c>
      <c r="H49" s="29">
        <v>2011</v>
      </c>
      <c r="I49" s="20" t="s">
        <v>123</v>
      </c>
      <c r="J49" s="16" t="s">
        <v>245</v>
      </c>
      <c r="K49" s="18" t="s">
        <v>63</v>
      </c>
      <c r="L49" s="19"/>
      <c r="M49" s="19"/>
      <c r="N49" s="19" t="s">
        <v>38</v>
      </c>
      <c r="O49" s="19" t="s">
        <v>38</v>
      </c>
      <c r="P49" s="18" t="s">
        <v>240</v>
      </c>
      <c r="Q49" s="18" t="s">
        <v>66</v>
      </c>
      <c r="R49" s="18" t="s">
        <v>126</v>
      </c>
      <c r="S49" s="18" t="s">
        <v>161</v>
      </c>
      <c r="T49" s="18" t="s">
        <v>43</v>
      </c>
      <c r="V49" s="18" t="s">
        <v>69</v>
      </c>
      <c r="W49" s="18" t="s">
        <v>204</v>
      </c>
      <c r="X49" s="26" t="s">
        <v>246</v>
      </c>
      <c r="AB49" s="67" t="s">
        <v>43</v>
      </c>
      <c r="AC49" s="18" t="s">
        <v>69</v>
      </c>
      <c r="AD49" s="18" t="s">
        <v>43</v>
      </c>
      <c r="AE49" s="18" t="s">
        <v>247</v>
      </c>
    </row>
    <row r="50" spans="1:35">
      <c r="A50" s="18">
        <v>49</v>
      </c>
      <c r="B50" s="18" t="s">
        <v>248</v>
      </c>
      <c r="D50" s="18" t="s">
        <v>249</v>
      </c>
      <c r="E50" s="16">
        <v>0</v>
      </c>
      <c r="F50" s="18" t="s">
        <v>46</v>
      </c>
      <c r="G50" s="18" t="s">
        <v>84</v>
      </c>
      <c r="H50" s="29">
        <v>2012</v>
      </c>
      <c r="I50" s="20" t="s">
        <v>98</v>
      </c>
      <c r="L50" s="19"/>
      <c r="M50" s="19"/>
      <c r="N50" s="22"/>
      <c r="O50" s="22"/>
      <c r="X50" s="18"/>
      <c r="AD50" s="18" t="s">
        <v>43</v>
      </c>
      <c r="AF50" s="18"/>
      <c r="AG50" s="18"/>
      <c r="AH50" s="18"/>
      <c r="AI50" s="18"/>
    </row>
    <row r="51" spans="1:35">
      <c r="A51" s="18">
        <v>50</v>
      </c>
      <c r="B51" s="18" t="s">
        <v>250</v>
      </c>
      <c r="C51" s="18" t="s">
        <v>251</v>
      </c>
      <c r="D51" s="18" t="s">
        <v>252</v>
      </c>
      <c r="E51" s="18" t="s">
        <v>33</v>
      </c>
      <c r="F51" s="18" t="s">
        <v>34</v>
      </c>
      <c r="G51" s="19" t="s">
        <v>48</v>
      </c>
      <c r="H51" s="29">
        <v>2012</v>
      </c>
      <c r="I51" s="20" t="s">
        <v>253</v>
      </c>
      <c r="J51" s="16">
        <v>2014</v>
      </c>
      <c r="K51" s="18" t="s">
        <v>138</v>
      </c>
      <c r="L51" s="19" t="s">
        <v>238</v>
      </c>
      <c r="M51" s="23" t="s">
        <v>254</v>
      </c>
      <c r="N51" s="19" t="s">
        <v>38</v>
      </c>
      <c r="O51" s="19" t="s">
        <v>38</v>
      </c>
      <c r="P51" s="18" t="s">
        <v>240</v>
      </c>
      <c r="Q51" s="18" t="s">
        <v>231</v>
      </c>
      <c r="R51" s="18" t="s">
        <v>126</v>
      </c>
      <c r="S51" s="18" t="s">
        <v>117</v>
      </c>
      <c r="T51" s="18" t="s">
        <v>69</v>
      </c>
      <c r="U51" s="20" t="s">
        <v>43</v>
      </c>
      <c r="V51" s="18" t="s">
        <v>43</v>
      </c>
      <c r="X51" s="31"/>
      <c r="AB51" s="67" t="s">
        <v>43</v>
      </c>
      <c r="AC51" s="18" t="s">
        <v>255</v>
      </c>
      <c r="AD51" s="18" t="s">
        <v>43</v>
      </c>
      <c r="AE51" s="18" t="s">
        <v>256</v>
      </c>
    </row>
    <row r="52" spans="1:35">
      <c r="A52" s="18">
        <v>51</v>
      </c>
      <c r="B52" s="18" t="s">
        <v>257</v>
      </c>
      <c r="D52" s="18" t="s">
        <v>258</v>
      </c>
      <c r="E52" s="16">
        <v>0</v>
      </c>
      <c r="F52" s="18" t="s">
        <v>46</v>
      </c>
      <c r="G52" s="18" t="s">
        <v>47</v>
      </c>
      <c r="H52" s="29"/>
      <c r="I52" s="20"/>
      <c r="L52" s="19"/>
      <c r="M52" s="19"/>
      <c r="N52" s="22"/>
      <c r="O52" s="22"/>
      <c r="X52" s="18"/>
      <c r="AD52" s="18" t="s">
        <v>43</v>
      </c>
      <c r="AF52" s="18"/>
      <c r="AG52" s="18"/>
      <c r="AH52" s="18"/>
      <c r="AI52" s="18"/>
    </row>
    <row r="53" spans="1:35">
      <c r="A53" s="18">
        <v>52</v>
      </c>
      <c r="B53" s="18" t="s">
        <v>259</v>
      </c>
      <c r="C53" s="18" t="s">
        <v>260</v>
      </c>
      <c r="D53" s="18" t="s">
        <v>261</v>
      </c>
      <c r="E53" s="18" t="s">
        <v>33</v>
      </c>
      <c r="F53" s="18" t="s">
        <v>34</v>
      </c>
      <c r="G53" s="19" t="s">
        <v>48</v>
      </c>
      <c r="H53" s="29">
        <v>2011</v>
      </c>
      <c r="I53" s="20" t="s">
        <v>262</v>
      </c>
      <c r="J53" s="16">
        <v>2015</v>
      </c>
      <c r="K53" s="18" t="s">
        <v>138</v>
      </c>
      <c r="L53" s="19" t="s">
        <v>263</v>
      </c>
      <c r="M53" s="23" t="s">
        <v>264</v>
      </c>
      <c r="N53" s="18" t="s">
        <v>141</v>
      </c>
      <c r="O53" s="18" t="s">
        <v>202</v>
      </c>
      <c r="P53" s="18" t="s">
        <v>175</v>
      </c>
      <c r="Q53" s="18" t="s">
        <v>203</v>
      </c>
      <c r="R53" s="18" t="s">
        <v>67</v>
      </c>
      <c r="S53" s="18" t="s">
        <v>42</v>
      </c>
      <c r="T53" s="18" t="s">
        <v>69</v>
      </c>
      <c r="V53" s="18" t="s">
        <v>69</v>
      </c>
      <c r="W53" s="18" t="s">
        <v>265</v>
      </c>
      <c r="X53" s="31" t="s">
        <v>266</v>
      </c>
      <c r="AB53" s="67" t="s">
        <v>43</v>
      </c>
      <c r="AC53" s="18" t="s">
        <v>43</v>
      </c>
      <c r="AD53" s="18" t="s">
        <v>43</v>
      </c>
    </row>
    <row r="54" spans="1:35">
      <c r="A54" s="18">
        <v>53</v>
      </c>
      <c r="B54" s="18" t="s">
        <v>267</v>
      </c>
      <c r="C54" s="18">
        <v>24280</v>
      </c>
      <c r="D54" s="18" t="s">
        <v>268</v>
      </c>
      <c r="E54" s="18" t="s">
        <v>33</v>
      </c>
      <c r="F54" s="18" t="s">
        <v>34</v>
      </c>
      <c r="G54" s="19" t="s">
        <v>48</v>
      </c>
      <c r="H54" s="29">
        <v>2013</v>
      </c>
      <c r="I54" s="20" t="s">
        <v>115</v>
      </c>
      <c r="J54" s="16" t="s">
        <v>269</v>
      </c>
      <c r="K54" s="18" t="s">
        <v>63</v>
      </c>
      <c r="L54" s="19"/>
      <c r="M54" s="19"/>
      <c r="N54" s="19" t="s">
        <v>38</v>
      </c>
      <c r="O54" s="19" t="s">
        <v>38</v>
      </c>
      <c r="P54" s="18" t="s">
        <v>65</v>
      </c>
      <c r="Q54" s="18" t="s">
        <v>231</v>
      </c>
      <c r="R54" s="18" t="s">
        <v>41</v>
      </c>
      <c r="S54" s="18" t="s">
        <v>270</v>
      </c>
      <c r="T54" s="18" t="s">
        <v>43</v>
      </c>
      <c r="U54" s="20" t="s">
        <v>43</v>
      </c>
      <c r="V54" s="18" t="s">
        <v>43</v>
      </c>
      <c r="X54" s="25"/>
      <c r="Y54" s="26"/>
      <c r="Z54" s="26"/>
      <c r="AB54" s="67" t="s">
        <v>43</v>
      </c>
      <c r="AC54" s="18" t="s">
        <v>69</v>
      </c>
      <c r="AD54" s="18" t="s">
        <v>43</v>
      </c>
      <c r="AE54" s="18" t="s">
        <v>271</v>
      </c>
    </row>
    <row r="55" spans="1:35">
      <c r="A55" s="18">
        <v>54</v>
      </c>
      <c r="B55" s="18" t="s">
        <v>272</v>
      </c>
      <c r="D55" s="18" t="s">
        <v>273</v>
      </c>
      <c r="E55" s="16">
        <v>0</v>
      </c>
      <c r="F55" s="18" t="s">
        <v>46</v>
      </c>
      <c r="G55" s="18" t="s">
        <v>47</v>
      </c>
      <c r="H55" s="29"/>
      <c r="I55" s="20"/>
      <c r="L55" s="19"/>
      <c r="M55" s="19"/>
      <c r="N55" s="22"/>
      <c r="O55" s="22"/>
      <c r="X55" s="18"/>
      <c r="AD55" s="18" t="s">
        <v>43</v>
      </c>
      <c r="AF55" s="18"/>
      <c r="AG55" s="18"/>
      <c r="AH55" s="18"/>
      <c r="AI55" s="18"/>
    </row>
    <row r="56" spans="1:35">
      <c r="A56" s="18">
        <v>55</v>
      </c>
      <c r="B56" s="18" t="s">
        <v>274</v>
      </c>
      <c r="D56" s="18" t="s">
        <v>275</v>
      </c>
      <c r="E56" s="16">
        <v>0</v>
      </c>
      <c r="F56" s="18" t="s">
        <v>46</v>
      </c>
      <c r="G56" s="18" t="s">
        <v>84</v>
      </c>
      <c r="H56" s="29">
        <v>2011</v>
      </c>
      <c r="I56" s="20" t="s">
        <v>276</v>
      </c>
      <c r="L56" s="19"/>
      <c r="M56" s="19"/>
      <c r="N56" s="22"/>
      <c r="O56" s="22"/>
      <c r="X56" s="18"/>
      <c r="AD56" s="18" t="s">
        <v>43</v>
      </c>
      <c r="AF56" s="18"/>
      <c r="AG56" s="18"/>
      <c r="AH56" s="18"/>
      <c r="AI56" s="18"/>
    </row>
    <row r="57" spans="1:35">
      <c r="A57" s="18">
        <v>56</v>
      </c>
      <c r="B57" s="18" t="s">
        <v>277</v>
      </c>
      <c r="D57" s="18" t="s">
        <v>278</v>
      </c>
      <c r="E57" s="16">
        <v>0</v>
      </c>
      <c r="F57" s="18" t="s">
        <v>46</v>
      </c>
      <c r="G57" s="18" t="s">
        <v>47</v>
      </c>
      <c r="H57" s="29"/>
      <c r="I57" s="20"/>
      <c r="L57" s="19"/>
      <c r="M57" s="19"/>
      <c r="N57" s="22"/>
      <c r="O57" s="22"/>
      <c r="X57" s="18"/>
      <c r="AD57" s="18" t="s">
        <v>69</v>
      </c>
      <c r="AF57" s="18"/>
      <c r="AG57" s="18"/>
      <c r="AH57" s="18"/>
      <c r="AI57" s="18"/>
    </row>
    <row r="58" spans="1:35">
      <c r="A58" s="72">
        <v>57</v>
      </c>
      <c r="B58" s="18" t="s">
        <v>279</v>
      </c>
      <c r="C58" s="18" t="s">
        <v>280</v>
      </c>
      <c r="D58" s="18" t="s">
        <v>281</v>
      </c>
      <c r="E58" s="18" t="s">
        <v>59</v>
      </c>
      <c r="F58" s="18" t="s">
        <v>34</v>
      </c>
      <c r="G58" s="19" t="s">
        <v>48</v>
      </c>
      <c r="H58" s="29">
        <v>2011</v>
      </c>
      <c r="I58" s="20" t="s">
        <v>282</v>
      </c>
      <c r="J58" s="16" t="s">
        <v>283</v>
      </c>
      <c r="K58" s="18" t="s">
        <v>63</v>
      </c>
      <c r="L58" s="19"/>
      <c r="M58" s="19"/>
      <c r="N58" s="19" t="s">
        <v>38</v>
      </c>
      <c r="O58" s="19" t="s">
        <v>38</v>
      </c>
      <c r="P58" s="18" t="s">
        <v>65</v>
      </c>
      <c r="Q58" s="18" t="s">
        <v>66</v>
      </c>
      <c r="R58" s="18" t="s">
        <v>101</v>
      </c>
      <c r="S58" s="18" t="s">
        <v>117</v>
      </c>
      <c r="T58" s="18" t="s">
        <v>69</v>
      </c>
      <c r="U58" s="20" t="s">
        <v>69</v>
      </c>
      <c r="V58" s="18" t="s">
        <v>69</v>
      </c>
      <c r="W58" s="18" t="s">
        <v>284</v>
      </c>
      <c r="X58" s="19" t="s">
        <v>285</v>
      </c>
      <c r="AB58" s="67" t="s">
        <v>43</v>
      </c>
      <c r="AC58" s="18" t="s">
        <v>43</v>
      </c>
      <c r="AD58" s="18" t="s">
        <v>43</v>
      </c>
    </row>
    <row r="59" spans="1:35">
      <c r="A59" s="18">
        <v>58</v>
      </c>
      <c r="B59" s="18" t="s">
        <v>286</v>
      </c>
      <c r="D59" s="18" t="s">
        <v>287</v>
      </c>
      <c r="E59" s="16">
        <v>0</v>
      </c>
      <c r="F59" s="18" t="s">
        <v>46</v>
      </c>
      <c r="G59" s="18" t="s">
        <v>47</v>
      </c>
      <c r="H59" s="29"/>
      <c r="I59" s="20"/>
      <c r="L59" s="19"/>
      <c r="M59" s="19"/>
      <c r="N59" s="22"/>
      <c r="O59" s="22"/>
      <c r="X59" s="18"/>
      <c r="AD59" s="18" t="s">
        <v>43</v>
      </c>
      <c r="AF59" s="18"/>
      <c r="AG59" s="18"/>
      <c r="AH59" s="18"/>
      <c r="AI59" s="18"/>
    </row>
    <row r="60" spans="1:35">
      <c r="A60" s="18">
        <v>59</v>
      </c>
      <c r="B60" s="18" t="s">
        <v>288</v>
      </c>
      <c r="C60" s="18" t="s">
        <v>289</v>
      </c>
      <c r="D60" s="18" t="s">
        <v>290</v>
      </c>
      <c r="E60" s="18" t="s">
        <v>59</v>
      </c>
      <c r="F60" s="18" t="s">
        <v>34</v>
      </c>
      <c r="G60" s="19" t="s">
        <v>48</v>
      </c>
      <c r="H60" s="29">
        <v>2011</v>
      </c>
      <c r="I60" s="20" t="s">
        <v>168</v>
      </c>
      <c r="J60" s="16">
        <v>2017</v>
      </c>
      <c r="K60" s="18" t="s">
        <v>138</v>
      </c>
      <c r="L60" s="19" t="s">
        <v>174</v>
      </c>
      <c r="M60" s="23" t="s">
        <v>291</v>
      </c>
      <c r="N60" s="19" t="s">
        <v>38</v>
      </c>
      <c r="O60" s="19" t="s">
        <v>38</v>
      </c>
      <c r="P60" s="18" t="s">
        <v>175</v>
      </c>
      <c r="Q60" s="18" t="s">
        <v>40</v>
      </c>
      <c r="R60" s="18" t="s">
        <v>101</v>
      </c>
      <c r="S60" s="18" t="s">
        <v>292</v>
      </c>
      <c r="T60" s="18" t="s">
        <v>69</v>
      </c>
      <c r="U60" s="20" t="s">
        <v>43</v>
      </c>
      <c r="V60" s="18" t="s">
        <v>43</v>
      </c>
      <c r="X60" s="31"/>
      <c r="AB60" s="67" t="s">
        <v>43</v>
      </c>
      <c r="AC60" s="18" t="s">
        <v>255</v>
      </c>
      <c r="AD60" s="18" t="s">
        <v>43</v>
      </c>
      <c r="AE60" s="18" t="s">
        <v>293</v>
      </c>
    </row>
    <row r="61" spans="1:35">
      <c r="A61" s="18">
        <v>60</v>
      </c>
      <c r="B61" s="18" t="s">
        <v>294</v>
      </c>
      <c r="D61" s="18" t="s">
        <v>295</v>
      </c>
      <c r="E61" s="16">
        <v>0</v>
      </c>
      <c r="F61" s="18" t="s">
        <v>46</v>
      </c>
      <c r="G61" s="18" t="s">
        <v>47</v>
      </c>
      <c r="H61" s="29"/>
      <c r="I61" s="20"/>
      <c r="L61" s="19"/>
      <c r="M61" s="19"/>
      <c r="N61" s="22"/>
      <c r="O61" s="22"/>
      <c r="X61" s="18"/>
      <c r="AD61" s="18" t="s">
        <v>43</v>
      </c>
      <c r="AF61" s="18"/>
      <c r="AG61" s="18"/>
      <c r="AH61" s="18"/>
      <c r="AI61" s="18"/>
    </row>
    <row r="62" spans="1:35">
      <c r="A62" s="18">
        <v>61</v>
      </c>
      <c r="B62" s="18" t="s">
        <v>296</v>
      </c>
      <c r="C62" s="18">
        <v>999913209</v>
      </c>
      <c r="D62" s="18" t="s">
        <v>297</v>
      </c>
      <c r="E62" s="18" t="s">
        <v>298</v>
      </c>
      <c r="F62" s="18" t="s">
        <v>34</v>
      </c>
      <c r="G62" s="19" t="s">
        <v>48</v>
      </c>
      <c r="H62" s="29">
        <v>2013</v>
      </c>
      <c r="I62" s="20" t="s">
        <v>152</v>
      </c>
      <c r="J62" s="16" t="s">
        <v>299</v>
      </c>
      <c r="K62" s="18" t="s">
        <v>63</v>
      </c>
      <c r="L62" s="19"/>
      <c r="M62" s="19"/>
      <c r="N62" s="18" t="s">
        <v>64</v>
      </c>
      <c r="O62" s="18" t="s">
        <v>141</v>
      </c>
      <c r="P62" s="18" t="s">
        <v>65</v>
      </c>
      <c r="Q62" s="18" t="s">
        <v>40</v>
      </c>
      <c r="R62" s="18" t="s">
        <v>67</v>
      </c>
      <c r="S62" s="18" t="s">
        <v>42</v>
      </c>
      <c r="T62" s="18" t="s">
        <v>43</v>
      </c>
      <c r="V62" s="18" t="s">
        <v>43</v>
      </c>
      <c r="X62" s="18"/>
      <c r="AB62" s="67" t="s">
        <v>43</v>
      </c>
      <c r="AC62" s="18" t="s">
        <v>69</v>
      </c>
      <c r="AD62" s="18" t="s">
        <v>43</v>
      </c>
      <c r="AE62" s="18" t="s">
        <v>165</v>
      </c>
    </row>
    <row r="63" spans="1:35">
      <c r="A63" s="18">
        <v>62</v>
      </c>
      <c r="B63" s="18" t="s">
        <v>300</v>
      </c>
      <c r="D63" s="18" t="s">
        <v>301</v>
      </c>
      <c r="E63" s="16">
        <v>0</v>
      </c>
      <c r="F63" s="18" t="s">
        <v>46</v>
      </c>
      <c r="G63" s="18" t="s">
        <v>47</v>
      </c>
      <c r="H63" s="29"/>
      <c r="I63" s="20"/>
      <c r="L63" s="19"/>
      <c r="M63" s="19"/>
      <c r="N63" s="22"/>
      <c r="O63" s="22"/>
      <c r="X63" s="18"/>
      <c r="AD63" s="18" t="s">
        <v>43</v>
      </c>
      <c r="AF63" s="18"/>
      <c r="AG63" s="18"/>
      <c r="AH63" s="18"/>
      <c r="AI63" s="18"/>
    </row>
    <row r="64" spans="1:35">
      <c r="A64" s="72">
        <v>63</v>
      </c>
      <c r="B64" s="18" t="s">
        <v>302</v>
      </c>
      <c r="C64" s="18" t="s">
        <v>303</v>
      </c>
      <c r="D64" s="18" t="s">
        <v>304</v>
      </c>
      <c r="E64" s="18" t="s">
        <v>59</v>
      </c>
      <c r="F64" s="18" t="s">
        <v>34</v>
      </c>
      <c r="G64" s="19" t="s">
        <v>48</v>
      </c>
      <c r="H64" s="29">
        <v>2013</v>
      </c>
      <c r="I64" s="20" t="s">
        <v>305</v>
      </c>
      <c r="J64" s="16" t="s">
        <v>306</v>
      </c>
      <c r="K64" s="18" t="s">
        <v>63</v>
      </c>
      <c r="L64" s="19"/>
      <c r="M64" s="19"/>
      <c r="N64" s="18" t="s">
        <v>141</v>
      </c>
      <c r="O64" s="18" t="s">
        <v>141</v>
      </c>
      <c r="P64" s="18" t="s">
        <v>240</v>
      </c>
      <c r="Q64" s="18" t="s">
        <v>66</v>
      </c>
      <c r="R64" s="18" t="s">
        <v>307</v>
      </c>
      <c r="S64" s="18" t="s">
        <v>308</v>
      </c>
      <c r="T64" s="18" t="s">
        <v>43</v>
      </c>
      <c r="V64" s="18" t="s">
        <v>69</v>
      </c>
      <c r="W64" s="18" t="s">
        <v>309</v>
      </c>
      <c r="X64" s="32" t="s">
        <v>310</v>
      </c>
      <c r="AB64" s="67" t="s">
        <v>69</v>
      </c>
      <c r="AC64" s="18" t="s">
        <v>69</v>
      </c>
      <c r="AD64" s="18" t="s">
        <v>69</v>
      </c>
      <c r="AE64" s="18" t="s">
        <v>311</v>
      </c>
    </row>
    <row r="65" spans="1:35">
      <c r="A65" s="18">
        <v>64</v>
      </c>
      <c r="B65" s="18" t="s">
        <v>312</v>
      </c>
      <c r="D65" s="18" t="s">
        <v>313</v>
      </c>
      <c r="E65" s="16">
        <v>0</v>
      </c>
      <c r="F65" s="18" t="s">
        <v>46</v>
      </c>
      <c r="G65" s="18" t="s">
        <v>84</v>
      </c>
      <c r="H65" s="29">
        <v>2011</v>
      </c>
      <c r="I65" s="20" t="s">
        <v>314</v>
      </c>
      <c r="L65" s="19"/>
      <c r="M65" s="19"/>
      <c r="N65" s="22"/>
      <c r="O65" s="22"/>
      <c r="X65" s="18"/>
      <c r="AD65" s="18" t="s">
        <v>43</v>
      </c>
      <c r="AF65" s="18"/>
      <c r="AG65" s="18"/>
      <c r="AH65" s="18"/>
      <c r="AI65" s="18"/>
    </row>
    <row r="66" spans="1:35">
      <c r="A66" s="72">
        <v>65</v>
      </c>
      <c r="B66" s="21" t="s">
        <v>315</v>
      </c>
      <c r="C66" s="18" t="s">
        <v>316</v>
      </c>
      <c r="D66" s="18" t="s">
        <v>317</v>
      </c>
      <c r="E66" s="18" t="s">
        <v>298</v>
      </c>
      <c r="F66" s="18" t="s">
        <v>34</v>
      </c>
      <c r="G66" s="19" t="s">
        <v>48</v>
      </c>
      <c r="H66" s="29">
        <v>2013</v>
      </c>
      <c r="I66" s="20" t="s">
        <v>318</v>
      </c>
      <c r="J66" s="16" t="s">
        <v>319</v>
      </c>
      <c r="K66" s="18" t="s">
        <v>63</v>
      </c>
      <c r="N66" s="18" t="s">
        <v>64</v>
      </c>
      <c r="O66" s="18" t="s">
        <v>64</v>
      </c>
      <c r="P66" s="18" t="s">
        <v>65</v>
      </c>
      <c r="Q66" s="18" t="s">
        <v>66</v>
      </c>
      <c r="R66" s="18" t="s">
        <v>67</v>
      </c>
      <c r="S66" s="18" t="s">
        <v>161</v>
      </c>
      <c r="T66" s="18" t="s">
        <v>69</v>
      </c>
      <c r="U66" s="20" t="s">
        <v>69</v>
      </c>
      <c r="V66" s="18" t="s">
        <v>69</v>
      </c>
      <c r="W66" s="18" t="s">
        <v>320</v>
      </c>
      <c r="X66" s="19" t="s">
        <v>321</v>
      </c>
      <c r="Y66" s="18" t="s">
        <v>322</v>
      </c>
      <c r="Z66" s="18" t="s">
        <v>323</v>
      </c>
      <c r="AB66" s="67" t="s">
        <v>43</v>
      </c>
      <c r="AC66" s="18" t="s">
        <v>69</v>
      </c>
      <c r="AD66" s="18" t="s">
        <v>43</v>
      </c>
      <c r="AE66" s="18" t="s">
        <v>324</v>
      </c>
    </row>
    <row r="67" spans="1:35">
      <c r="A67" s="18">
        <v>66</v>
      </c>
      <c r="B67" s="18" t="s">
        <v>325</v>
      </c>
      <c r="D67" s="18" t="s">
        <v>326</v>
      </c>
      <c r="E67" s="16">
        <v>0</v>
      </c>
      <c r="F67" s="18" t="s">
        <v>46</v>
      </c>
      <c r="G67" s="21" t="s">
        <v>51</v>
      </c>
      <c r="H67" s="29">
        <v>2011</v>
      </c>
      <c r="I67" s="20" t="s">
        <v>61</v>
      </c>
      <c r="J67" s="16">
        <v>2014</v>
      </c>
      <c r="K67" s="18" t="s">
        <v>63</v>
      </c>
      <c r="N67" s="22"/>
      <c r="O67" s="22"/>
      <c r="X67" s="18"/>
      <c r="AD67" s="18" t="s">
        <v>69</v>
      </c>
      <c r="AF67" s="18"/>
      <c r="AG67" s="18"/>
      <c r="AH67" s="18"/>
      <c r="AI67" s="18"/>
    </row>
    <row r="68" spans="1:35">
      <c r="A68" s="18">
        <v>67</v>
      </c>
      <c r="B68" s="18" t="s">
        <v>327</v>
      </c>
      <c r="D68" s="18" t="s">
        <v>328</v>
      </c>
      <c r="E68" s="16">
        <v>0</v>
      </c>
      <c r="F68" s="18" t="s">
        <v>46</v>
      </c>
      <c r="G68" s="18" t="s">
        <v>51</v>
      </c>
      <c r="H68" s="29"/>
      <c r="I68" s="20"/>
      <c r="N68" s="22"/>
      <c r="O68" s="22"/>
      <c r="X68" s="18"/>
      <c r="AD68" s="18" t="s">
        <v>43</v>
      </c>
      <c r="AF68" s="18"/>
      <c r="AG68" s="18"/>
      <c r="AH68" s="18"/>
      <c r="AI68" s="18"/>
    </row>
    <row r="69" spans="1:35">
      <c r="A69" s="18">
        <v>68</v>
      </c>
      <c r="B69" s="18" t="s">
        <v>329</v>
      </c>
      <c r="D69" s="18" t="s">
        <v>330</v>
      </c>
      <c r="E69" s="16">
        <v>0</v>
      </c>
      <c r="F69" s="18" t="s">
        <v>46</v>
      </c>
      <c r="G69" s="18" t="s">
        <v>47</v>
      </c>
      <c r="H69" s="29"/>
      <c r="I69" s="20"/>
      <c r="N69" s="22"/>
      <c r="O69" s="22"/>
      <c r="X69" s="18"/>
      <c r="AD69" s="18" t="s">
        <v>43</v>
      </c>
      <c r="AF69" s="18"/>
      <c r="AG69" s="18"/>
      <c r="AH69" s="18"/>
      <c r="AI69" s="18"/>
    </row>
    <row r="70" spans="1:35">
      <c r="A70" s="18">
        <v>69</v>
      </c>
      <c r="B70" s="18" t="s">
        <v>331</v>
      </c>
      <c r="D70" s="18" t="s">
        <v>332</v>
      </c>
      <c r="E70" s="16">
        <v>0</v>
      </c>
      <c r="F70" s="18" t="s">
        <v>46</v>
      </c>
      <c r="G70" s="18" t="s">
        <v>51</v>
      </c>
      <c r="H70" s="29"/>
      <c r="I70" s="20"/>
      <c r="N70" s="22"/>
      <c r="O70" s="22"/>
      <c r="X70" s="18"/>
      <c r="AD70" s="18" t="s">
        <v>43</v>
      </c>
      <c r="AF70" s="18"/>
      <c r="AG70" s="18"/>
      <c r="AH70" s="18"/>
      <c r="AI70" s="18"/>
    </row>
    <row r="71" spans="1:35">
      <c r="A71" s="18">
        <v>70</v>
      </c>
      <c r="B71" s="18" t="s">
        <v>333</v>
      </c>
      <c r="C71" s="18">
        <v>130164</v>
      </c>
      <c r="D71" s="18" t="s">
        <v>334</v>
      </c>
      <c r="E71" s="18" t="s">
        <v>298</v>
      </c>
      <c r="F71" s="18" t="s">
        <v>34</v>
      </c>
      <c r="G71" s="19" t="s">
        <v>48</v>
      </c>
      <c r="H71" s="29">
        <v>2013</v>
      </c>
      <c r="I71" s="20" t="s">
        <v>335</v>
      </c>
      <c r="J71" s="16">
        <v>2015</v>
      </c>
      <c r="K71" s="18" t="s">
        <v>138</v>
      </c>
      <c r="L71" s="18" t="s">
        <v>174</v>
      </c>
      <c r="M71" s="16">
        <v>5</v>
      </c>
      <c r="N71" s="19" t="s">
        <v>38</v>
      </c>
      <c r="O71" s="18" t="s">
        <v>141</v>
      </c>
      <c r="P71" s="18" t="s">
        <v>336</v>
      </c>
      <c r="Q71" s="18" t="s">
        <v>40</v>
      </c>
      <c r="R71" s="18" t="s">
        <v>307</v>
      </c>
      <c r="S71" s="18" t="s">
        <v>117</v>
      </c>
      <c r="T71" s="18" t="s">
        <v>69</v>
      </c>
      <c r="U71" s="20" t="s">
        <v>43</v>
      </c>
      <c r="V71" s="18" t="s">
        <v>43</v>
      </c>
      <c r="X71" s="26"/>
      <c r="AB71" s="67" t="s">
        <v>43</v>
      </c>
      <c r="AC71" s="18" t="s">
        <v>69</v>
      </c>
      <c r="AD71" s="18" t="s">
        <v>43</v>
      </c>
      <c r="AE71" s="18" t="s">
        <v>337</v>
      </c>
    </row>
    <row r="72" spans="1:35">
      <c r="A72" s="72">
        <v>71</v>
      </c>
      <c r="B72" s="18" t="s">
        <v>338</v>
      </c>
      <c r="C72" s="18" t="s">
        <v>339</v>
      </c>
      <c r="D72" s="18" t="s">
        <v>340</v>
      </c>
      <c r="E72" s="18" t="s">
        <v>33</v>
      </c>
      <c r="F72" s="18" t="s">
        <v>34</v>
      </c>
      <c r="G72" s="19" t="s">
        <v>48</v>
      </c>
      <c r="H72" s="29">
        <v>2012</v>
      </c>
      <c r="I72" s="20" t="s">
        <v>341</v>
      </c>
      <c r="J72" s="16" t="s">
        <v>342</v>
      </c>
      <c r="K72" s="18" t="s">
        <v>63</v>
      </c>
      <c r="N72" s="18" t="s">
        <v>141</v>
      </c>
      <c r="O72" s="18" t="s">
        <v>141</v>
      </c>
      <c r="P72" s="18" t="s">
        <v>65</v>
      </c>
      <c r="Q72" s="18" t="s">
        <v>66</v>
      </c>
      <c r="R72" s="18" t="s">
        <v>101</v>
      </c>
      <c r="S72" s="18" t="s">
        <v>308</v>
      </c>
      <c r="T72" s="18" t="s">
        <v>69</v>
      </c>
      <c r="U72" s="20" t="s">
        <v>69</v>
      </c>
      <c r="V72" s="18" t="s">
        <v>69</v>
      </c>
      <c r="W72" s="18" t="s">
        <v>343</v>
      </c>
      <c r="X72" s="25" t="s">
        <v>344</v>
      </c>
      <c r="AB72" s="67" t="s">
        <v>43</v>
      </c>
      <c r="AC72" s="18" t="s">
        <v>69</v>
      </c>
      <c r="AD72" s="18" t="s">
        <v>43</v>
      </c>
      <c r="AE72" s="18" t="s">
        <v>345</v>
      </c>
    </row>
    <row r="73" spans="1:35">
      <c r="A73" s="18">
        <v>72</v>
      </c>
      <c r="B73" s="18" t="s">
        <v>346</v>
      </c>
      <c r="D73" s="18" t="s">
        <v>347</v>
      </c>
      <c r="E73" s="16">
        <v>0</v>
      </c>
      <c r="F73" s="18" t="s">
        <v>46</v>
      </c>
      <c r="G73" s="18" t="s">
        <v>51</v>
      </c>
      <c r="H73" s="29"/>
      <c r="I73" s="20"/>
      <c r="N73" s="22"/>
      <c r="O73" s="22"/>
      <c r="X73" s="18"/>
      <c r="AD73" s="18" t="s">
        <v>43</v>
      </c>
      <c r="AF73" s="18"/>
      <c r="AG73" s="18"/>
      <c r="AH73" s="18"/>
      <c r="AI73" s="18"/>
    </row>
    <row r="74" spans="1:35">
      <c r="A74" s="18">
        <v>73</v>
      </c>
      <c r="B74" s="18" t="s">
        <v>348</v>
      </c>
      <c r="D74" s="18" t="s">
        <v>349</v>
      </c>
      <c r="E74" s="16">
        <v>0</v>
      </c>
      <c r="F74" s="18" t="s">
        <v>46</v>
      </c>
      <c r="G74" s="18" t="s">
        <v>51</v>
      </c>
      <c r="H74" s="29"/>
      <c r="I74" s="20"/>
      <c r="N74" s="22"/>
      <c r="O74" s="22"/>
      <c r="X74" s="18"/>
      <c r="AD74" s="18" t="s">
        <v>43</v>
      </c>
      <c r="AF74" s="18"/>
      <c r="AG74" s="18"/>
      <c r="AH74" s="18"/>
      <c r="AI74" s="18"/>
    </row>
    <row r="75" spans="1:35">
      <c r="A75" s="18">
        <v>74</v>
      </c>
      <c r="B75" s="18" t="s">
        <v>350</v>
      </c>
      <c r="D75" s="18" t="s">
        <v>351</v>
      </c>
      <c r="E75" s="16">
        <v>0</v>
      </c>
      <c r="F75" s="18" t="s">
        <v>46</v>
      </c>
      <c r="G75" s="18" t="s">
        <v>84</v>
      </c>
      <c r="H75" s="29">
        <v>2011</v>
      </c>
      <c r="I75" s="20" t="s">
        <v>352</v>
      </c>
      <c r="N75" s="22"/>
      <c r="O75" s="22"/>
      <c r="X75" s="18"/>
      <c r="AD75" s="18" t="s">
        <v>43</v>
      </c>
      <c r="AF75" s="18"/>
      <c r="AG75" s="18"/>
      <c r="AH75" s="18"/>
      <c r="AI75" s="18"/>
    </row>
    <row r="76" spans="1:35">
      <c r="A76" s="18">
        <v>75</v>
      </c>
      <c r="B76" s="18" t="s">
        <v>353</v>
      </c>
      <c r="D76" s="18" t="s">
        <v>354</v>
      </c>
      <c r="E76" s="16">
        <v>0</v>
      </c>
      <c r="F76" s="18" t="s">
        <v>46</v>
      </c>
      <c r="G76" s="18" t="s">
        <v>84</v>
      </c>
      <c r="H76" s="29">
        <v>2013</v>
      </c>
      <c r="I76" s="20" t="s">
        <v>159</v>
      </c>
      <c r="N76" s="22"/>
      <c r="O76" s="22"/>
      <c r="X76" s="18"/>
      <c r="AD76" s="18" t="s">
        <v>43</v>
      </c>
      <c r="AF76" s="18"/>
      <c r="AG76" s="18"/>
      <c r="AH76" s="18"/>
      <c r="AI76" s="18"/>
    </row>
    <row r="77" spans="1:35">
      <c r="A77" s="18">
        <v>76</v>
      </c>
      <c r="B77" s="18" t="s">
        <v>355</v>
      </c>
      <c r="D77" s="18" t="s">
        <v>356</v>
      </c>
      <c r="E77" s="16">
        <v>0</v>
      </c>
      <c r="F77" s="18" t="s">
        <v>46</v>
      </c>
      <c r="G77" s="16" t="s">
        <v>357</v>
      </c>
      <c r="H77" s="29">
        <v>2012</v>
      </c>
      <c r="I77" s="20" t="s">
        <v>358</v>
      </c>
      <c r="J77" s="29">
        <v>2019</v>
      </c>
      <c r="N77" s="22"/>
      <c r="O77" s="22"/>
      <c r="X77" s="18"/>
      <c r="AD77" s="18" t="s">
        <v>43</v>
      </c>
      <c r="AF77" s="18"/>
      <c r="AG77" s="18"/>
      <c r="AH77" s="18"/>
      <c r="AI77" s="18"/>
    </row>
    <row r="78" spans="1:35">
      <c r="A78" s="18">
        <v>77</v>
      </c>
      <c r="B78" s="18" t="s">
        <v>359</v>
      </c>
      <c r="D78" s="18" t="s">
        <v>360</v>
      </c>
      <c r="E78" s="16">
        <v>0</v>
      </c>
      <c r="F78" s="18" t="s">
        <v>46</v>
      </c>
      <c r="G78" s="18" t="s">
        <v>51</v>
      </c>
      <c r="H78" s="29"/>
      <c r="I78" s="20"/>
      <c r="N78" s="22"/>
      <c r="O78" s="22"/>
      <c r="X78" s="18"/>
      <c r="AD78" s="18" t="s">
        <v>43</v>
      </c>
      <c r="AF78" s="18"/>
      <c r="AG78" s="18"/>
      <c r="AH78" s="18"/>
      <c r="AI78" s="18"/>
    </row>
    <row r="79" spans="1:35">
      <c r="A79" s="18">
        <v>78</v>
      </c>
      <c r="B79" s="18" t="s">
        <v>361</v>
      </c>
      <c r="D79" s="18" t="s">
        <v>362</v>
      </c>
      <c r="E79" s="16">
        <v>0</v>
      </c>
      <c r="F79" s="18" t="s">
        <v>46</v>
      </c>
      <c r="G79" s="18" t="s">
        <v>51</v>
      </c>
      <c r="H79" s="29"/>
      <c r="I79" s="20"/>
      <c r="N79" s="22"/>
      <c r="O79" s="22"/>
      <c r="X79" s="18"/>
      <c r="AD79" s="18" t="s">
        <v>69</v>
      </c>
      <c r="AF79" s="18"/>
      <c r="AG79" s="18"/>
      <c r="AH79" s="18"/>
      <c r="AI79" s="18"/>
    </row>
    <row r="80" spans="1:35">
      <c r="A80" s="18">
        <v>79</v>
      </c>
      <c r="B80" s="18" t="s">
        <v>363</v>
      </c>
      <c r="D80" s="18" t="s">
        <v>364</v>
      </c>
      <c r="E80" s="16">
        <v>0</v>
      </c>
      <c r="F80" s="18" t="s">
        <v>46</v>
      </c>
      <c r="G80" s="18" t="s">
        <v>51</v>
      </c>
      <c r="H80" s="29"/>
      <c r="I80" s="20"/>
      <c r="N80" s="22"/>
      <c r="O80" s="22"/>
      <c r="X80" s="18"/>
      <c r="AD80" s="18" t="s">
        <v>69</v>
      </c>
      <c r="AF80" s="18"/>
      <c r="AG80" s="18"/>
      <c r="AH80" s="18"/>
      <c r="AI80" s="18"/>
    </row>
    <row r="81" spans="1:35">
      <c r="A81" s="18">
        <v>80</v>
      </c>
      <c r="B81" s="18" t="s">
        <v>365</v>
      </c>
      <c r="D81" s="18" t="s">
        <v>366</v>
      </c>
      <c r="E81" s="16">
        <v>0</v>
      </c>
      <c r="F81" s="18" t="s">
        <v>46</v>
      </c>
      <c r="G81" s="18" t="s">
        <v>51</v>
      </c>
      <c r="H81" s="29"/>
      <c r="I81" s="20"/>
      <c r="N81" s="22"/>
      <c r="O81" s="22"/>
      <c r="X81" s="18"/>
      <c r="AD81" s="18" t="s">
        <v>43</v>
      </c>
      <c r="AF81" s="18"/>
      <c r="AG81" s="18"/>
      <c r="AH81" s="18"/>
      <c r="AI81" s="18"/>
    </row>
    <row r="82" spans="1:35">
      <c r="A82" s="72">
        <v>81</v>
      </c>
      <c r="B82" s="18" t="s">
        <v>367</v>
      </c>
      <c r="C82" s="18" t="s">
        <v>368</v>
      </c>
      <c r="D82" s="18" t="s">
        <v>369</v>
      </c>
      <c r="E82" s="18" t="s">
        <v>59</v>
      </c>
      <c r="F82" s="18" t="s">
        <v>34</v>
      </c>
      <c r="G82" s="19" t="s">
        <v>48</v>
      </c>
      <c r="H82" s="29">
        <v>2012</v>
      </c>
      <c r="I82" s="20" t="s">
        <v>370</v>
      </c>
      <c r="J82" s="16" t="s">
        <v>229</v>
      </c>
      <c r="K82" s="18" t="s">
        <v>63</v>
      </c>
      <c r="N82" s="18" t="s">
        <v>64</v>
      </c>
      <c r="O82" s="18" t="s">
        <v>64</v>
      </c>
      <c r="P82" s="18" t="s">
        <v>65</v>
      </c>
      <c r="Q82" s="18" t="s">
        <v>66</v>
      </c>
      <c r="R82" s="18" t="s">
        <v>101</v>
      </c>
      <c r="S82" s="18" t="s">
        <v>371</v>
      </c>
      <c r="T82" s="18" t="s">
        <v>69</v>
      </c>
      <c r="U82" s="20" t="s">
        <v>69</v>
      </c>
      <c r="V82" s="18" t="s">
        <v>69</v>
      </c>
      <c r="W82" s="18" t="s">
        <v>372</v>
      </c>
      <c r="X82" s="25" t="s">
        <v>373</v>
      </c>
      <c r="Y82" s="26" t="s">
        <v>374</v>
      </c>
      <c r="AB82" s="67" t="s">
        <v>69</v>
      </c>
      <c r="AC82" s="18" t="s">
        <v>69</v>
      </c>
      <c r="AD82" s="18" t="s">
        <v>43</v>
      </c>
      <c r="AE82" s="18" t="s">
        <v>375</v>
      </c>
    </row>
    <row r="83" spans="1:35">
      <c r="A83" s="18">
        <v>82</v>
      </c>
      <c r="B83" s="18" t="s">
        <v>376</v>
      </c>
      <c r="D83" s="18" t="s">
        <v>377</v>
      </c>
      <c r="E83" s="16">
        <v>0</v>
      </c>
      <c r="F83" s="18" t="s">
        <v>46</v>
      </c>
      <c r="G83" s="18" t="s">
        <v>47</v>
      </c>
      <c r="H83" s="29"/>
      <c r="I83" s="20"/>
      <c r="N83" s="22"/>
      <c r="O83" s="22"/>
      <c r="X83" s="18"/>
      <c r="AD83" s="18" t="s">
        <v>43</v>
      </c>
      <c r="AF83" s="18"/>
      <c r="AG83" s="18"/>
      <c r="AH83" s="18"/>
      <c r="AI83" s="18"/>
    </row>
    <row r="84" spans="1:35">
      <c r="A84" s="18">
        <v>83</v>
      </c>
      <c r="B84" s="18" t="s">
        <v>378</v>
      </c>
      <c r="D84" s="18" t="s">
        <v>379</v>
      </c>
      <c r="E84" s="16">
        <v>0</v>
      </c>
      <c r="F84" s="18" t="s">
        <v>46</v>
      </c>
      <c r="G84" s="18" t="s">
        <v>47</v>
      </c>
      <c r="H84" s="29"/>
      <c r="I84" s="20"/>
      <c r="N84" s="22"/>
      <c r="O84" s="22"/>
      <c r="X84" s="18"/>
      <c r="AD84" s="18" t="s">
        <v>43</v>
      </c>
      <c r="AF84" s="18"/>
      <c r="AG84" s="18"/>
      <c r="AH84" s="18"/>
      <c r="AI84" s="18"/>
    </row>
    <row r="85" spans="1:35">
      <c r="A85" s="18">
        <v>84</v>
      </c>
      <c r="B85" s="18" t="s">
        <v>380</v>
      </c>
      <c r="D85" s="18" t="s">
        <v>381</v>
      </c>
      <c r="E85" s="16">
        <v>0</v>
      </c>
      <c r="F85" s="18" t="s">
        <v>46</v>
      </c>
      <c r="G85" s="18" t="s">
        <v>84</v>
      </c>
      <c r="H85" s="29">
        <v>2013</v>
      </c>
      <c r="I85" s="20" t="s">
        <v>382</v>
      </c>
      <c r="N85" s="22"/>
      <c r="O85" s="22"/>
      <c r="X85" s="18"/>
      <c r="AD85" s="18" t="s">
        <v>43</v>
      </c>
      <c r="AF85" s="18"/>
      <c r="AG85" s="18"/>
      <c r="AH85" s="18"/>
      <c r="AI85" s="18"/>
    </row>
    <row r="86" spans="1:35">
      <c r="A86" s="72">
        <v>85</v>
      </c>
      <c r="B86" s="18" t="s">
        <v>383</v>
      </c>
      <c r="C86" s="18" t="s">
        <v>384</v>
      </c>
      <c r="D86" s="18" t="s">
        <v>385</v>
      </c>
      <c r="E86" s="18" t="s">
        <v>59</v>
      </c>
      <c r="F86" s="18" t="s">
        <v>34</v>
      </c>
      <c r="G86" s="19" t="s">
        <v>48</v>
      </c>
      <c r="H86" s="29">
        <v>2012</v>
      </c>
      <c r="I86" s="20" t="s">
        <v>133</v>
      </c>
      <c r="J86" s="16" t="s">
        <v>386</v>
      </c>
      <c r="K86" s="18" t="s">
        <v>63</v>
      </c>
      <c r="N86" s="19" t="s">
        <v>38</v>
      </c>
      <c r="O86" s="18" t="s">
        <v>64</v>
      </c>
      <c r="P86" s="18" t="s">
        <v>65</v>
      </c>
      <c r="Q86" s="18" t="s">
        <v>66</v>
      </c>
      <c r="R86" s="18" t="s">
        <v>67</v>
      </c>
      <c r="S86" s="18" t="s">
        <v>387</v>
      </c>
      <c r="T86" s="18" t="s">
        <v>69</v>
      </c>
      <c r="U86" s="20" t="s">
        <v>69</v>
      </c>
      <c r="V86" s="18" t="s">
        <v>69</v>
      </c>
      <c r="W86" s="18" t="s">
        <v>154</v>
      </c>
      <c r="X86" s="25" t="s">
        <v>388</v>
      </c>
      <c r="AB86" s="67" t="s">
        <v>43</v>
      </c>
      <c r="AC86" s="18" t="s">
        <v>69</v>
      </c>
      <c r="AD86" s="18" t="s">
        <v>69</v>
      </c>
      <c r="AE86" s="18" t="s">
        <v>389</v>
      </c>
    </row>
    <row r="87" spans="1:35">
      <c r="A87" s="72">
        <v>86</v>
      </c>
      <c r="B87" s="18" t="s">
        <v>390</v>
      </c>
      <c r="C87" s="18" t="s">
        <v>391</v>
      </c>
      <c r="D87" s="18" t="s">
        <v>392</v>
      </c>
      <c r="E87" s="18" t="s">
        <v>33</v>
      </c>
      <c r="F87" s="18" t="s">
        <v>34</v>
      </c>
      <c r="G87" s="19" t="s">
        <v>48</v>
      </c>
      <c r="H87" s="29">
        <v>2011</v>
      </c>
      <c r="I87" s="20" t="s">
        <v>393</v>
      </c>
      <c r="J87" s="16" t="s">
        <v>128</v>
      </c>
      <c r="K87" s="18" t="s">
        <v>63</v>
      </c>
      <c r="N87" s="18" t="s">
        <v>141</v>
      </c>
      <c r="O87" s="18" t="s">
        <v>141</v>
      </c>
      <c r="P87" s="18" t="s">
        <v>65</v>
      </c>
      <c r="Q87" s="18" t="s">
        <v>231</v>
      </c>
      <c r="R87" s="18" t="s">
        <v>67</v>
      </c>
      <c r="S87" s="18" t="s">
        <v>42</v>
      </c>
      <c r="T87" s="18" t="s">
        <v>69</v>
      </c>
      <c r="U87" s="20" t="s">
        <v>69</v>
      </c>
      <c r="V87" s="18" t="s">
        <v>69</v>
      </c>
      <c r="W87" s="18" t="s">
        <v>394</v>
      </c>
      <c r="X87" s="25" t="s">
        <v>395</v>
      </c>
      <c r="AB87" s="67" t="s">
        <v>69</v>
      </c>
      <c r="AC87" s="18" t="s">
        <v>43</v>
      </c>
      <c r="AD87" s="18" t="s">
        <v>43</v>
      </c>
      <c r="AE87" s="18">
        <v>0</v>
      </c>
    </row>
    <row r="88" spans="1:35">
      <c r="A88" s="18">
        <v>87</v>
      </c>
      <c r="B88" s="18" t="s">
        <v>396</v>
      </c>
      <c r="C88" s="18" t="s">
        <v>397</v>
      </c>
      <c r="D88" s="18" t="s">
        <v>398</v>
      </c>
      <c r="E88" s="18" t="s">
        <v>33</v>
      </c>
      <c r="F88" s="18" t="s">
        <v>34</v>
      </c>
      <c r="G88" s="19" t="s">
        <v>48</v>
      </c>
      <c r="H88" s="29">
        <v>2012</v>
      </c>
      <c r="I88" s="20" t="s">
        <v>399</v>
      </c>
      <c r="J88" s="16">
        <v>2016</v>
      </c>
      <c r="K88" s="18" t="s">
        <v>36</v>
      </c>
      <c r="L88" s="18" t="s">
        <v>37</v>
      </c>
      <c r="N88" s="19" t="s">
        <v>38</v>
      </c>
      <c r="O88" s="19" t="s">
        <v>38</v>
      </c>
      <c r="P88" s="18" t="s">
        <v>65</v>
      </c>
      <c r="Q88" s="18" t="s">
        <v>40</v>
      </c>
      <c r="R88" s="18" t="s">
        <v>101</v>
      </c>
      <c r="S88" s="18" t="s">
        <v>102</v>
      </c>
      <c r="T88" s="18" t="s">
        <v>69</v>
      </c>
      <c r="V88" s="18" t="s">
        <v>69</v>
      </c>
      <c r="W88" s="18" t="s">
        <v>204</v>
      </c>
      <c r="X88" s="26" t="s">
        <v>400</v>
      </c>
      <c r="AB88" s="67" t="s">
        <v>43</v>
      </c>
      <c r="AC88" s="18" t="s">
        <v>43</v>
      </c>
      <c r="AD88" s="18" t="s">
        <v>43</v>
      </c>
    </row>
    <row r="89" spans="1:35">
      <c r="A89" s="18">
        <v>88</v>
      </c>
      <c r="B89" s="18" t="s">
        <v>401</v>
      </c>
      <c r="C89" s="18" t="s">
        <v>402</v>
      </c>
      <c r="D89" s="18" t="s">
        <v>403</v>
      </c>
      <c r="E89" s="18" t="s">
        <v>33</v>
      </c>
      <c r="F89" s="18" t="s">
        <v>34</v>
      </c>
      <c r="G89" s="19" t="s">
        <v>48</v>
      </c>
      <c r="H89" s="29">
        <v>2012</v>
      </c>
      <c r="I89" s="20" t="s">
        <v>173</v>
      </c>
      <c r="J89" s="16" t="s">
        <v>404</v>
      </c>
      <c r="K89" s="18" t="s">
        <v>63</v>
      </c>
      <c r="N89" s="19" t="s">
        <v>38</v>
      </c>
      <c r="O89" s="19" t="s">
        <v>38</v>
      </c>
      <c r="P89" s="18" t="s">
        <v>175</v>
      </c>
      <c r="Q89" s="18" t="s">
        <v>203</v>
      </c>
      <c r="R89" s="18" t="s">
        <v>67</v>
      </c>
      <c r="S89" s="18" t="s">
        <v>142</v>
      </c>
      <c r="T89" s="18" t="s">
        <v>43</v>
      </c>
      <c r="V89" s="18" t="s">
        <v>43</v>
      </c>
      <c r="X89" s="18"/>
      <c r="AB89" s="67" t="s">
        <v>43</v>
      </c>
      <c r="AC89" s="18" t="s">
        <v>69</v>
      </c>
      <c r="AD89" s="18" t="s">
        <v>69</v>
      </c>
      <c r="AE89" s="18" t="s">
        <v>405</v>
      </c>
    </row>
    <row r="90" spans="1:35">
      <c r="A90" s="18">
        <v>89</v>
      </c>
      <c r="B90" s="18" t="s">
        <v>406</v>
      </c>
      <c r="C90" s="18" t="s">
        <v>407</v>
      </c>
      <c r="D90" s="18" t="s">
        <v>408</v>
      </c>
      <c r="E90" s="18" t="s">
        <v>59</v>
      </c>
      <c r="F90" s="18" t="s">
        <v>34</v>
      </c>
      <c r="G90" s="19" t="s">
        <v>48</v>
      </c>
      <c r="H90" s="29">
        <v>2012</v>
      </c>
      <c r="I90" s="20" t="s">
        <v>409</v>
      </c>
      <c r="J90" s="16" t="s">
        <v>410</v>
      </c>
      <c r="K90" s="18" t="s">
        <v>63</v>
      </c>
      <c r="N90" s="18" t="s">
        <v>64</v>
      </c>
      <c r="O90" s="18" t="s">
        <v>64</v>
      </c>
      <c r="P90" s="18" t="s">
        <v>240</v>
      </c>
      <c r="Q90" s="18" t="s">
        <v>40</v>
      </c>
      <c r="R90" s="18" t="s">
        <v>101</v>
      </c>
      <c r="S90" s="18" t="s">
        <v>411</v>
      </c>
      <c r="T90" s="18" t="s">
        <v>43</v>
      </c>
      <c r="V90" s="18" t="s">
        <v>43</v>
      </c>
      <c r="X90" s="18"/>
      <c r="AB90" s="67" t="s">
        <v>69</v>
      </c>
      <c r="AC90" s="18" t="s">
        <v>69</v>
      </c>
      <c r="AD90" s="18" t="s">
        <v>43</v>
      </c>
      <c r="AE90" s="18" t="s">
        <v>412</v>
      </c>
    </row>
    <row r="91" spans="1:35">
      <c r="A91" s="18">
        <v>90</v>
      </c>
      <c r="B91" s="18" t="s">
        <v>413</v>
      </c>
      <c r="D91" s="18" t="s">
        <v>414</v>
      </c>
      <c r="E91" s="16">
        <v>0</v>
      </c>
      <c r="F91" s="18" t="s">
        <v>46</v>
      </c>
      <c r="G91" s="18" t="s">
        <v>51</v>
      </c>
      <c r="H91" s="29"/>
      <c r="I91" s="20"/>
      <c r="N91" s="22"/>
      <c r="O91" s="22"/>
      <c r="X91" s="18"/>
      <c r="AD91" s="18" t="s">
        <v>43</v>
      </c>
      <c r="AF91" s="18"/>
      <c r="AG91" s="18"/>
      <c r="AH91" s="18"/>
      <c r="AI91" s="18"/>
    </row>
    <row r="92" spans="1:35">
      <c r="A92" s="18">
        <v>91</v>
      </c>
      <c r="B92" s="18" t="s">
        <v>415</v>
      </c>
      <c r="D92" s="18" t="s">
        <v>416</v>
      </c>
      <c r="E92" s="16">
        <v>0</v>
      </c>
      <c r="F92" s="18" t="s">
        <v>46</v>
      </c>
      <c r="G92" s="18" t="s">
        <v>51</v>
      </c>
      <c r="H92" s="29"/>
      <c r="I92" s="20"/>
      <c r="N92" s="22"/>
      <c r="O92" s="22"/>
      <c r="X92" s="18"/>
      <c r="AD92" s="18" t="s">
        <v>69</v>
      </c>
      <c r="AF92" s="18"/>
      <c r="AG92" s="18"/>
      <c r="AH92" s="18"/>
      <c r="AI92" s="18"/>
    </row>
    <row r="93" spans="1:35">
      <c r="A93" s="18">
        <v>92</v>
      </c>
      <c r="B93" s="18" t="s">
        <v>417</v>
      </c>
      <c r="D93" s="18" t="s">
        <v>418</v>
      </c>
      <c r="E93" s="16">
        <v>0</v>
      </c>
      <c r="F93" s="18" t="s">
        <v>46</v>
      </c>
      <c r="G93" s="18" t="s">
        <v>84</v>
      </c>
      <c r="H93" s="29">
        <v>2012</v>
      </c>
      <c r="I93" s="20" t="s">
        <v>419</v>
      </c>
      <c r="N93" s="22"/>
      <c r="O93" s="22"/>
      <c r="X93" s="18"/>
      <c r="AD93" s="18" t="s">
        <v>43</v>
      </c>
      <c r="AF93" s="18"/>
      <c r="AG93" s="18"/>
      <c r="AH93" s="18"/>
      <c r="AI93" s="18"/>
    </row>
    <row r="94" spans="1:35">
      <c r="A94" s="18">
        <v>93</v>
      </c>
      <c r="B94" s="18" t="s">
        <v>420</v>
      </c>
      <c r="D94" s="18" t="s">
        <v>421</v>
      </c>
      <c r="E94" s="16">
        <v>0</v>
      </c>
      <c r="F94" s="18" t="s">
        <v>46</v>
      </c>
      <c r="G94" s="18" t="s">
        <v>84</v>
      </c>
      <c r="H94" s="29">
        <v>2011</v>
      </c>
      <c r="I94" s="20" t="s">
        <v>422</v>
      </c>
      <c r="N94" s="22"/>
      <c r="O94" s="22"/>
      <c r="X94" s="18"/>
      <c r="AD94" s="18" t="s">
        <v>69</v>
      </c>
      <c r="AF94" s="18"/>
      <c r="AG94" s="18"/>
      <c r="AH94" s="18"/>
      <c r="AI94" s="18"/>
    </row>
    <row r="95" spans="1:35">
      <c r="A95" s="18">
        <v>94</v>
      </c>
      <c r="B95" s="18" t="s">
        <v>423</v>
      </c>
      <c r="D95" s="18" t="s">
        <v>424</v>
      </c>
      <c r="E95" s="16">
        <v>0</v>
      </c>
      <c r="F95" s="18" t="s">
        <v>46</v>
      </c>
      <c r="G95" s="18" t="s">
        <v>84</v>
      </c>
      <c r="H95" s="29">
        <v>2013</v>
      </c>
      <c r="I95" s="20" t="s">
        <v>425</v>
      </c>
      <c r="N95" s="22"/>
      <c r="O95" s="22"/>
      <c r="X95" s="18"/>
      <c r="AD95" s="18" t="s">
        <v>43</v>
      </c>
      <c r="AF95" s="18"/>
      <c r="AG95" s="18"/>
      <c r="AH95" s="18"/>
      <c r="AI95" s="18"/>
    </row>
    <row r="96" spans="1:35">
      <c r="A96" s="18">
        <v>95</v>
      </c>
      <c r="B96" s="18" t="s">
        <v>426</v>
      </c>
      <c r="D96" s="18" t="s">
        <v>427</v>
      </c>
      <c r="E96" s="16">
        <v>0</v>
      </c>
      <c r="F96" s="18" t="s">
        <v>46</v>
      </c>
      <c r="G96" s="18" t="s">
        <v>51</v>
      </c>
      <c r="H96" s="29"/>
      <c r="I96" s="20"/>
      <c r="N96" s="22"/>
      <c r="O96" s="22"/>
      <c r="X96" s="18"/>
      <c r="AD96" s="18" t="s">
        <v>43</v>
      </c>
      <c r="AF96" s="18"/>
      <c r="AG96" s="18"/>
      <c r="AH96" s="18"/>
      <c r="AI96" s="18"/>
    </row>
    <row r="97" spans="1:35">
      <c r="A97" s="18">
        <v>96</v>
      </c>
      <c r="B97" s="18" t="s">
        <v>428</v>
      </c>
      <c r="D97" s="18" t="s">
        <v>429</v>
      </c>
      <c r="E97" s="16">
        <v>0</v>
      </c>
      <c r="F97" s="18" t="s">
        <v>46</v>
      </c>
      <c r="G97" s="18" t="s">
        <v>84</v>
      </c>
      <c r="H97" s="29">
        <v>2012</v>
      </c>
      <c r="I97" s="20" t="s">
        <v>430</v>
      </c>
      <c r="N97" s="22"/>
      <c r="O97" s="22"/>
      <c r="X97" s="18"/>
      <c r="AD97" s="18" t="s">
        <v>43</v>
      </c>
      <c r="AF97" s="18"/>
      <c r="AG97" s="18"/>
      <c r="AH97" s="18"/>
      <c r="AI97" s="18"/>
    </row>
    <row r="98" spans="1:35">
      <c r="A98" s="72">
        <v>97</v>
      </c>
      <c r="B98" s="18" t="s">
        <v>431</v>
      </c>
      <c r="C98" s="18" t="s">
        <v>432</v>
      </c>
      <c r="D98" s="18" t="s">
        <v>433</v>
      </c>
      <c r="E98" s="18" t="s">
        <v>59</v>
      </c>
      <c r="F98" s="18" t="s">
        <v>34</v>
      </c>
      <c r="G98" s="19" t="s">
        <v>48</v>
      </c>
      <c r="H98" s="29">
        <v>2012</v>
      </c>
      <c r="I98" s="20" t="s">
        <v>434</v>
      </c>
      <c r="J98" s="16" t="s">
        <v>435</v>
      </c>
      <c r="K98" s="18" t="s">
        <v>63</v>
      </c>
      <c r="N98" s="18" t="s">
        <v>141</v>
      </c>
      <c r="O98" s="18" t="s">
        <v>64</v>
      </c>
      <c r="P98" s="18" t="s">
        <v>65</v>
      </c>
      <c r="Q98" s="18" t="s">
        <v>40</v>
      </c>
      <c r="R98" s="18" t="s">
        <v>436</v>
      </c>
      <c r="S98" s="18" t="s">
        <v>117</v>
      </c>
      <c r="T98" s="18" t="s">
        <v>43</v>
      </c>
      <c r="V98" s="18" t="s">
        <v>69</v>
      </c>
      <c r="W98" s="18" t="s">
        <v>437</v>
      </c>
      <c r="X98" s="30" t="s">
        <v>438</v>
      </c>
      <c r="AB98" s="67" t="s">
        <v>43</v>
      </c>
      <c r="AC98" s="18" t="s">
        <v>43</v>
      </c>
      <c r="AD98" s="18" t="s">
        <v>43</v>
      </c>
    </row>
    <row r="99" spans="1:35">
      <c r="A99" s="18">
        <v>98</v>
      </c>
      <c r="B99" s="18" t="s">
        <v>439</v>
      </c>
      <c r="D99" s="18" t="s">
        <v>440</v>
      </c>
      <c r="E99" s="16">
        <v>0</v>
      </c>
      <c r="F99" s="18" t="s">
        <v>46</v>
      </c>
      <c r="G99" s="18" t="s">
        <v>47</v>
      </c>
      <c r="H99" s="29"/>
      <c r="I99" s="20"/>
      <c r="N99" s="22"/>
      <c r="O99" s="22"/>
      <c r="X99" s="18"/>
      <c r="AD99" s="18" t="s">
        <v>43</v>
      </c>
      <c r="AF99" s="18"/>
      <c r="AG99" s="18"/>
      <c r="AH99" s="18"/>
      <c r="AI99" s="18"/>
    </row>
    <row r="100" spans="1:35">
      <c r="A100" s="18">
        <v>99</v>
      </c>
      <c r="B100" s="18" t="s">
        <v>441</v>
      </c>
      <c r="D100" s="18" t="s">
        <v>442</v>
      </c>
      <c r="E100" s="16">
        <v>0</v>
      </c>
      <c r="F100" s="18" t="s">
        <v>46</v>
      </c>
      <c r="G100" s="18" t="s">
        <v>47</v>
      </c>
      <c r="H100" s="29"/>
      <c r="I100" s="20"/>
      <c r="N100" s="22"/>
      <c r="O100" s="22"/>
      <c r="X100" s="18"/>
      <c r="AD100" s="18" t="s">
        <v>69</v>
      </c>
      <c r="AF100" s="18"/>
      <c r="AG100" s="18"/>
      <c r="AH100" s="18"/>
      <c r="AI100" s="18"/>
    </row>
    <row r="101" spans="1:35">
      <c r="A101" s="72">
        <v>100</v>
      </c>
      <c r="B101" s="18" t="s">
        <v>443</v>
      </c>
      <c r="C101" s="18" t="s">
        <v>444</v>
      </c>
      <c r="D101" s="18" t="s">
        <v>445</v>
      </c>
      <c r="E101" s="18" t="s">
        <v>33</v>
      </c>
      <c r="F101" s="18" t="s">
        <v>34</v>
      </c>
      <c r="G101" s="19" t="s">
        <v>48</v>
      </c>
      <c r="H101" s="29">
        <v>2011</v>
      </c>
      <c r="I101" s="20" t="s">
        <v>123</v>
      </c>
      <c r="J101" s="16" t="s">
        <v>446</v>
      </c>
      <c r="K101" s="18" t="s">
        <v>63</v>
      </c>
      <c r="N101" s="18" t="s">
        <v>64</v>
      </c>
      <c r="O101" s="18" t="s">
        <v>64</v>
      </c>
      <c r="P101" s="18" t="s">
        <v>65</v>
      </c>
      <c r="Q101" s="18" t="s">
        <v>40</v>
      </c>
      <c r="R101" s="18" t="s">
        <v>67</v>
      </c>
      <c r="S101" s="18" t="s">
        <v>42</v>
      </c>
      <c r="T101" s="18" t="s">
        <v>43</v>
      </c>
      <c r="V101" s="18" t="s">
        <v>69</v>
      </c>
      <c r="W101" s="18" t="s">
        <v>447</v>
      </c>
      <c r="X101" s="30" t="s">
        <v>448</v>
      </c>
      <c r="AB101" s="67" t="s">
        <v>43</v>
      </c>
      <c r="AC101" s="18" t="s">
        <v>43</v>
      </c>
      <c r="AD101" s="18" t="s">
        <v>43</v>
      </c>
    </row>
    <row r="102" spans="1:35">
      <c r="A102" s="72">
        <v>101</v>
      </c>
      <c r="B102" s="18" t="s">
        <v>449</v>
      </c>
      <c r="C102" s="18" t="s">
        <v>450</v>
      </c>
      <c r="D102" s="18" t="s">
        <v>451</v>
      </c>
      <c r="E102" s="18" t="s">
        <v>59</v>
      </c>
      <c r="F102" s="18" t="s">
        <v>34</v>
      </c>
      <c r="G102" s="19" t="s">
        <v>48</v>
      </c>
      <c r="H102" s="29">
        <v>2012</v>
      </c>
      <c r="I102" s="20" t="s">
        <v>452</v>
      </c>
      <c r="J102" s="16" t="s">
        <v>229</v>
      </c>
      <c r="K102" s="18" t="s">
        <v>63</v>
      </c>
      <c r="N102" s="18" t="s">
        <v>141</v>
      </c>
      <c r="O102" s="18" t="s">
        <v>141</v>
      </c>
      <c r="P102" s="18" t="s">
        <v>65</v>
      </c>
      <c r="Q102" s="18" t="s">
        <v>66</v>
      </c>
      <c r="R102" s="18" t="s">
        <v>101</v>
      </c>
      <c r="S102" s="18" t="s">
        <v>270</v>
      </c>
      <c r="T102" s="18" t="s">
        <v>69</v>
      </c>
      <c r="U102" s="20" t="s">
        <v>69</v>
      </c>
      <c r="V102" s="18" t="s">
        <v>69</v>
      </c>
      <c r="W102" s="18" t="s">
        <v>453</v>
      </c>
      <c r="X102" s="25" t="s">
        <v>454</v>
      </c>
      <c r="Y102" s="18" t="s">
        <v>455</v>
      </c>
      <c r="Z102" s="18" t="s">
        <v>456</v>
      </c>
      <c r="AB102" s="67" t="s">
        <v>69</v>
      </c>
      <c r="AC102" s="18" t="s">
        <v>69</v>
      </c>
      <c r="AD102" s="18" t="s">
        <v>43</v>
      </c>
      <c r="AE102" s="18" t="s">
        <v>457</v>
      </c>
    </row>
    <row r="103" spans="1:35">
      <c r="A103" s="18">
        <v>102</v>
      </c>
      <c r="B103" s="18" t="s">
        <v>458</v>
      </c>
      <c r="C103" s="18" t="s">
        <v>459</v>
      </c>
      <c r="D103" s="18" t="s">
        <v>460</v>
      </c>
      <c r="E103" s="18" t="s">
        <v>298</v>
      </c>
      <c r="F103" s="18" t="s">
        <v>34</v>
      </c>
      <c r="G103" s="19" t="s">
        <v>48</v>
      </c>
      <c r="H103" s="29">
        <v>2011</v>
      </c>
      <c r="I103" s="20" t="s">
        <v>461</v>
      </c>
      <c r="J103" s="16" t="s">
        <v>462</v>
      </c>
      <c r="K103" s="18" t="s">
        <v>63</v>
      </c>
      <c r="N103" s="18" t="s">
        <v>64</v>
      </c>
      <c r="O103" s="18" t="s">
        <v>64</v>
      </c>
      <c r="P103" s="18" t="s">
        <v>65</v>
      </c>
      <c r="Q103" s="18" t="s">
        <v>66</v>
      </c>
      <c r="R103" s="18" t="s">
        <v>101</v>
      </c>
      <c r="S103" s="18" t="s">
        <v>68</v>
      </c>
      <c r="T103" s="18" t="s">
        <v>43</v>
      </c>
      <c r="V103" s="18" t="s">
        <v>43</v>
      </c>
      <c r="X103" s="18"/>
      <c r="AB103" s="67" t="s">
        <v>69</v>
      </c>
      <c r="AC103" s="18" t="s">
        <v>69</v>
      </c>
      <c r="AD103" s="18" t="s">
        <v>69</v>
      </c>
      <c r="AE103" s="18" t="s">
        <v>75</v>
      </c>
    </row>
    <row r="104" spans="1:35">
      <c r="A104" s="18">
        <v>103</v>
      </c>
      <c r="B104" s="18" t="s">
        <v>463</v>
      </c>
      <c r="D104" s="18" t="s">
        <v>464</v>
      </c>
      <c r="E104" s="16">
        <v>0</v>
      </c>
      <c r="F104" s="18" t="s">
        <v>46</v>
      </c>
      <c r="G104" s="18" t="s">
        <v>51</v>
      </c>
      <c r="H104" s="29"/>
      <c r="I104" s="20"/>
      <c r="N104" s="22"/>
      <c r="O104" s="22"/>
      <c r="X104" s="18"/>
      <c r="AD104" s="18" t="s">
        <v>43</v>
      </c>
      <c r="AF104" s="18"/>
      <c r="AG104" s="18"/>
      <c r="AH104" s="18"/>
      <c r="AI104" s="18"/>
    </row>
    <row r="105" spans="1:35">
      <c r="A105" s="18">
        <v>104</v>
      </c>
      <c r="B105" s="18" t="s">
        <v>465</v>
      </c>
      <c r="D105" s="18" t="s">
        <v>466</v>
      </c>
      <c r="E105" s="16">
        <v>0</v>
      </c>
      <c r="F105" s="18" t="s">
        <v>46</v>
      </c>
      <c r="G105" s="18" t="s">
        <v>51</v>
      </c>
      <c r="H105" s="29"/>
      <c r="I105" s="20"/>
      <c r="N105" s="22"/>
      <c r="O105" s="22"/>
      <c r="X105" s="18"/>
      <c r="AD105" s="18" t="s">
        <v>43</v>
      </c>
      <c r="AF105" s="18"/>
      <c r="AG105" s="18"/>
      <c r="AH105" s="18"/>
      <c r="AI105" s="18"/>
    </row>
    <row r="106" spans="1:35">
      <c r="A106" s="18">
        <v>105</v>
      </c>
      <c r="B106" s="18" t="s">
        <v>467</v>
      </c>
      <c r="D106" s="18" t="s">
        <v>468</v>
      </c>
      <c r="E106" s="16">
        <v>0</v>
      </c>
      <c r="F106" s="18" t="s">
        <v>46</v>
      </c>
      <c r="G106" s="18" t="s">
        <v>51</v>
      </c>
      <c r="H106" s="29"/>
      <c r="I106" s="20"/>
      <c r="N106" s="22"/>
      <c r="O106" s="22"/>
      <c r="X106" s="18"/>
      <c r="AD106" s="18" t="s">
        <v>43</v>
      </c>
      <c r="AF106" s="18"/>
      <c r="AG106" s="18"/>
      <c r="AH106" s="18"/>
      <c r="AI106" s="18"/>
    </row>
    <row r="107" spans="1:35">
      <c r="A107" s="18">
        <v>106</v>
      </c>
      <c r="B107" s="18" t="s">
        <v>469</v>
      </c>
      <c r="D107" s="18" t="s">
        <v>470</v>
      </c>
      <c r="E107" s="16">
        <v>0</v>
      </c>
      <c r="F107" s="18" t="s">
        <v>46</v>
      </c>
      <c r="G107" s="18" t="s">
        <v>51</v>
      </c>
      <c r="H107" s="29"/>
      <c r="I107" s="20"/>
      <c r="N107" s="22"/>
      <c r="O107" s="22"/>
      <c r="X107" s="18"/>
      <c r="AD107" s="18" t="s">
        <v>43</v>
      </c>
      <c r="AF107" s="18"/>
      <c r="AG107" s="18"/>
      <c r="AH107" s="18"/>
      <c r="AI107" s="18"/>
    </row>
    <row r="108" spans="1:35">
      <c r="A108" s="18">
        <v>107</v>
      </c>
      <c r="B108" s="18" t="s">
        <v>471</v>
      </c>
      <c r="D108" s="18" t="s">
        <v>472</v>
      </c>
      <c r="E108" s="16">
        <v>0</v>
      </c>
      <c r="F108" s="18" t="s">
        <v>46</v>
      </c>
      <c r="G108" s="18" t="s">
        <v>47</v>
      </c>
      <c r="H108" s="29"/>
      <c r="I108" s="20"/>
      <c r="N108" s="22"/>
      <c r="O108" s="22"/>
      <c r="X108" s="18"/>
      <c r="AD108" s="18" t="s">
        <v>43</v>
      </c>
      <c r="AF108" s="18"/>
      <c r="AG108" s="18"/>
      <c r="AH108" s="18"/>
      <c r="AI108" s="18"/>
    </row>
    <row r="109" spans="1:35">
      <c r="A109" s="18">
        <v>108</v>
      </c>
      <c r="B109" s="18" t="s">
        <v>473</v>
      </c>
      <c r="C109" s="18">
        <v>1108010039</v>
      </c>
      <c r="D109" s="18" t="s">
        <v>474</v>
      </c>
      <c r="E109" s="18" t="s">
        <v>33</v>
      </c>
      <c r="F109" s="18" t="s">
        <v>34</v>
      </c>
      <c r="G109" s="19" t="s">
        <v>48</v>
      </c>
      <c r="H109" s="29">
        <v>2011</v>
      </c>
      <c r="I109" s="20" t="s">
        <v>475</v>
      </c>
      <c r="J109" s="16">
        <v>2012</v>
      </c>
      <c r="K109" s="18" t="s">
        <v>36</v>
      </c>
      <c r="L109" s="18" t="s">
        <v>476</v>
      </c>
      <c r="N109" s="19" t="s">
        <v>38</v>
      </c>
      <c r="O109" s="19" t="s">
        <v>38</v>
      </c>
      <c r="P109" s="18" t="s">
        <v>240</v>
      </c>
      <c r="Q109" s="18" t="s">
        <v>40</v>
      </c>
      <c r="R109" s="18" t="s">
        <v>67</v>
      </c>
      <c r="S109" s="18" t="s">
        <v>371</v>
      </c>
      <c r="T109" s="18" t="s">
        <v>43</v>
      </c>
      <c r="V109" s="18" t="s">
        <v>43</v>
      </c>
      <c r="X109" s="18"/>
      <c r="AB109" s="67" t="s">
        <v>43</v>
      </c>
      <c r="AC109" s="18" t="s">
        <v>43</v>
      </c>
      <c r="AD109" s="18" t="s">
        <v>43</v>
      </c>
    </row>
    <row r="110" spans="1:35">
      <c r="A110" s="72">
        <v>109</v>
      </c>
      <c r="B110" s="18" t="s">
        <v>477</v>
      </c>
      <c r="C110" s="18" t="s">
        <v>478</v>
      </c>
      <c r="D110" s="18" t="s">
        <v>479</v>
      </c>
      <c r="E110" s="18" t="s">
        <v>33</v>
      </c>
      <c r="F110" s="18" t="s">
        <v>34</v>
      </c>
      <c r="G110" s="19" t="s">
        <v>48</v>
      </c>
      <c r="H110" s="29">
        <v>2013</v>
      </c>
      <c r="I110" s="20" t="s">
        <v>480</v>
      </c>
      <c r="J110" s="16" t="s">
        <v>269</v>
      </c>
      <c r="K110" s="18" t="s">
        <v>63</v>
      </c>
      <c r="N110" s="18" t="s">
        <v>202</v>
      </c>
      <c r="O110" s="18" t="s">
        <v>141</v>
      </c>
      <c r="P110" s="18" t="s">
        <v>175</v>
      </c>
      <c r="Q110" s="18" t="s">
        <v>66</v>
      </c>
      <c r="R110" s="18" t="s">
        <v>101</v>
      </c>
      <c r="S110" s="18" t="s">
        <v>308</v>
      </c>
      <c r="T110" s="18" t="s">
        <v>69</v>
      </c>
      <c r="U110" s="20" t="s">
        <v>69</v>
      </c>
      <c r="V110" s="18" t="s">
        <v>69</v>
      </c>
      <c r="W110" s="18" t="s">
        <v>481</v>
      </c>
      <c r="X110" s="19" t="s">
        <v>482</v>
      </c>
      <c r="AB110" s="67" t="s">
        <v>43</v>
      </c>
      <c r="AC110" s="18" t="s">
        <v>69</v>
      </c>
      <c r="AD110" s="18" t="s">
        <v>43</v>
      </c>
      <c r="AE110" s="18" t="s">
        <v>483</v>
      </c>
    </row>
    <row r="111" spans="1:35">
      <c r="A111" s="72">
        <v>110</v>
      </c>
      <c r="B111" s="18" t="s">
        <v>484</v>
      </c>
      <c r="C111" s="33" t="s">
        <v>485</v>
      </c>
      <c r="D111" s="18" t="s">
        <v>486</v>
      </c>
      <c r="E111" s="18" t="s">
        <v>59</v>
      </c>
      <c r="F111" s="18" t="s">
        <v>34</v>
      </c>
      <c r="G111" s="19" t="s">
        <v>48</v>
      </c>
      <c r="H111" s="29">
        <v>2013</v>
      </c>
      <c r="I111" s="20" t="s">
        <v>487</v>
      </c>
      <c r="J111" s="16" t="s">
        <v>488</v>
      </c>
      <c r="K111" s="18" t="s">
        <v>63</v>
      </c>
      <c r="N111" s="18" t="s">
        <v>64</v>
      </c>
      <c r="O111" s="18" t="s">
        <v>64</v>
      </c>
      <c r="P111" s="18" t="s">
        <v>39</v>
      </c>
      <c r="Q111" s="18" t="s">
        <v>40</v>
      </c>
      <c r="R111" s="18" t="s">
        <v>307</v>
      </c>
      <c r="S111" s="18" t="s">
        <v>217</v>
      </c>
      <c r="T111" s="18" t="s">
        <v>43</v>
      </c>
      <c r="V111" s="18" t="s">
        <v>69</v>
      </c>
      <c r="W111" s="18" t="s">
        <v>489</v>
      </c>
      <c r="X111" s="30" t="s">
        <v>490</v>
      </c>
      <c r="AB111" s="67" t="s">
        <v>43</v>
      </c>
      <c r="AC111" s="18" t="s">
        <v>69</v>
      </c>
      <c r="AD111" s="18" t="s">
        <v>43</v>
      </c>
      <c r="AE111" s="18" t="s">
        <v>485</v>
      </c>
    </row>
    <row r="112" spans="1:35">
      <c r="A112" s="18">
        <v>111</v>
      </c>
      <c r="B112" s="18" t="s">
        <v>491</v>
      </c>
      <c r="C112" s="18" t="s">
        <v>492</v>
      </c>
      <c r="D112" s="18" t="s">
        <v>493</v>
      </c>
      <c r="E112" s="18" t="s">
        <v>33</v>
      </c>
      <c r="F112" s="18" t="s">
        <v>34</v>
      </c>
      <c r="G112" s="19" t="s">
        <v>48</v>
      </c>
      <c r="H112" s="29">
        <v>2012</v>
      </c>
      <c r="I112" s="20" t="s">
        <v>494</v>
      </c>
      <c r="J112" s="16">
        <v>2016</v>
      </c>
      <c r="K112" s="18" t="s">
        <v>63</v>
      </c>
      <c r="L112" s="18" t="s">
        <v>37</v>
      </c>
      <c r="M112" s="16">
        <v>488</v>
      </c>
      <c r="N112" s="18" t="s">
        <v>141</v>
      </c>
      <c r="O112" s="18" t="s">
        <v>202</v>
      </c>
      <c r="P112" s="18" t="s">
        <v>65</v>
      </c>
      <c r="Q112" s="18" t="s">
        <v>66</v>
      </c>
      <c r="R112" s="18" t="s">
        <v>101</v>
      </c>
      <c r="S112" s="18" t="s">
        <v>495</v>
      </c>
      <c r="T112" s="18" t="s">
        <v>69</v>
      </c>
      <c r="U112" s="20" t="s">
        <v>69</v>
      </c>
      <c r="V112" s="18" t="s">
        <v>69</v>
      </c>
      <c r="W112" s="18" t="s">
        <v>496</v>
      </c>
      <c r="X112" s="38" t="s">
        <v>497</v>
      </c>
      <c r="Y112" s="26"/>
      <c r="Z112" s="26"/>
      <c r="AB112" s="67" t="s">
        <v>43</v>
      </c>
      <c r="AC112" s="18" t="s">
        <v>69</v>
      </c>
      <c r="AD112" s="18" t="s">
        <v>43</v>
      </c>
      <c r="AE112" s="18" t="s">
        <v>498</v>
      </c>
    </row>
    <row r="113" spans="1:35">
      <c r="A113" s="72">
        <v>112</v>
      </c>
      <c r="B113" s="18" t="s">
        <v>499</v>
      </c>
      <c r="C113" s="18" t="s">
        <v>500</v>
      </c>
      <c r="D113" s="18" t="s">
        <v>501</v>
      </c>
      <c r="E113" s="18" t="s">
        <v>33</v>
      </c>
      <c r="F113" s="18" t="s">
        <v>34</v>
      </c>
      <c r="G113" s="19" t="s">
        <v>48</v>
      </c>
      <c r="H113" s="29">
        <v>2012</v>
      </c>
      <c r="I113" s="20" t="s">
        <v>370</v>
      </c>
      <c r="J113" s="16" t="s">
        <v>496</v>
      </c>
      <c r="K113" s="18" t="s">
        <v>63</v>
      </c>
      <c r="N113" s="18" t="s">
        <v>64</v>
      </c>
      <c r="O113" s="18" t="s">
        <v>64</v>
      </c>
      <c r="P113" s="18" t="s">
        <v>65</v>
      </c>
      <c r="Q113" s="18" t="s">
        <v>40</v>
      </c>
      <c r="R113" s="18" t="s">
        <v>101</v>
      </c>
      <c r="S113" s="18" t="s">
        <v>117</v>
      </c>
      <c r="T113" s="18" t="s">
        <v>43</v>
      </c>
      <c r="V113" s="18" t="s">
        <v>69</v>
      </c>
      <c r="W113" s="18" t="s">
        <v>502</v>
      </c>
      <c r="X113" s="34" t="s">
        <v>503</v>
      </c>
      <c r="AB113" s="67" t="s">
        <v>43</v>
      </c>
      <c r="AC113" s="18" t="s">
        <v>69</v>
      </c>
      <c r="AD113" s="18" t="s">
        <v>43</v>
      </c>
      <c r="AE113" s="18" t="s">
        <v>504</v>
      </c>
    </row>
    <row r="114" spans="1:35">
      <c r="A114" s="18">
        <v>113</v>
      </c>
      <c r="B114" s="18" t="s">
        <v>505</v>
      </c>
      <c r="D114" s="18" t="s">
        <v>506</v>
      </c>
      <c r="E114" s="16">
        <v>0</v>
      </c>
      <c r="F114" s="18" t="s">
        <v>46</v>
      </c>
      <c r="G114" s="18" t="s">
        <v>51</v>
      </c>
      <c r="H114" s="29"/>
      <c r="I114" s="20"/>
      <c r="N114" s="22"/>
      <c r="O114" s="22"/>
      <c r="X114" s="18"/>
      <c r="AD114" s="18" t="s">
        <v>43</v>
      </c>
      <c r="AF114" s="18"/>
      <c r="AG114" s="18"/>
      <c r="AH114" s="18"/>
      <c r="AI114" s="18"/>
    </row>
    <row r="115" spans="1:35">
      <c r="A115" s="72">
        <v>114</v>
      </c>
      <c r="B115" s="18" t="s">
        <v>507</v>
      </c>
      <c r="D115" s="18" t="s">
        <v>508</v>
      </c>
      <c r="E115" s="18" t="s">
        <v>33</v>
      </c>
      <c r="F115" s="18" t="s">
        <v>34</v>
      </c>
      <c r="G115" s="19" t="s">
        <v>48</v>
      </c>
      <c r="H115" s="29">
        <v>2012</v>
      </c>
      <c r="I115" s="20" t="s">
        <v>133</v>
      </c>
      <c r="J115" s="16" t="s">
        <v>509</v>
      </c>
      <c r="K115" s="18" t="s">
        <v>63</v>
      </c>
      <c r="N115" s="18" t="s">
        <v>230</v>
      </c>
      <c r="O115" s="18" t="s">
        <v>230</v>
      </c>
      <c r="P115" s="18" t="s">
        <v>175</v>
      </c>
      <c r="Q115" s="18" t="s">
        <v>231</v>
      </c>
      <c r="R115" s="18" t="s">
        <v>67</v>
      </c>
      <c r="S115" s="18" t="s">
        <v>371</v>
      </c>
      <c r="T115" s="18" t="s">
        <v>69</v>
      </c>
      <c r="U115" s="20" t="s">
        <v>69</v>
      </c>
      <c r="V115" s="18" t="s">
        <v>69</v>
      </c>
      <c r="W115" s="18" t="s">
        <v>99</v>
      </c>
      <c r="X115" s="25" t="s">
        <v>510</v>
      </c>
      <c r="Y115" s="26" t="s">
        <v>511</v>
      </c>
      <c r="AB115" s="67" t="s">
        <v>43</v>
      </c>
      <c r="AC115" s="18" t="s">
        <v>43</v>
      </c>
      <c r="AD115" s="18" t="s">
        <v>43</v>
      </c>
    </row>
    <row r="116" spans="1:35">
      <c r="A116" s="18">
        <v>115</v>
      </c>
      <c r="B116" s="18" t="s">
        <v>512</v>
      </c>
      <c r="D116" s="18" t="s">
        <v>513</v>
      </c>
      <c r="E116" s="16">
        <v>0</v>
      </c>
      <c r="F116" s="18" t="s">
        <v>46</v>
      </c>
      <c r="G116" s="18" t="s">
        <v>84</v>
      </c>
      <c r="H116" s="29">
        <v>2011</v>
      </c>
      <c r="I116" s="20" t="s">
        <v>276</v>
      </c>
      <c r="N116" s="22"/>
      <c r="O116" s="22"/>
      <c r="X116" s="18"/>
      <c r="AD116" s="18" t="s">
        <v>69</v>
      </c>
      <c r="AF116" s="18"/>
      <c r="AG116" s="18"/>
      <c r="AH116" s="18"/>
      <c r="AI116" s="18"/>
    </row>
    <row r="117" spans="1:35">
      <c r="A117" s="18">
        <v>116</v>
      </c>
      <c r="B117" s="18" t="s">
        <v>514</v>
      </c>
      <c r="C117" s="18" t="s">
        <v>515</v>
      </c>
      <c r="D117" s="18" t="s">
        <v>516</v>
      </c>
      <c r="E117" s="18" t="s">
        <v>33</v>
      </c>
      <c r="F117" s="18" t="s">
        <v>34</v>
      </c>
      <c r="G117" s="19" t="s">
        <v>48</v>
      </c>
      <c r="H117" s="29">
        <v>2011</v>
      </c>
      <c r="I117" s="20" t="s">
        <v>168</v>
      </c>
      <c r="J117" s="16" t="s">
        <v>284</v>
      </c>
      <c r="K117" s="18" t="s">
        <v>63</v>
      </c>
      <c r="N117" s="19" t="s">
        <v>38</v>
      </c>
      <c r="O117" s="18" t="s">
        <v>141</v>
      </c>
      <c r="P117" s="18" t="s">
        <v>175</v>
      </c>
      <c r="Q117" s="18" t="s">
        <v>203</v>
      </c>
      <c r="R117" s="18" t="s">
        <v>67</v>
      </c>
      <c r="S117" s="18" t="s">
        <v>42</v>
      </c>
      <c r="T117" s="18" t="s">
        <v>43</v>
      </c>
      <c r="V117" s="18" t="s">
        <v>43</v>
      </c>
      <c r="X117" s="18"/>
      <c r="AB117" s="67" t="s">
        <v>43</v>
      </c>
      <c r="AC117" s="18" t="s">
        <v>69</v>
      </c>
      <c r="AD117" s="18" t="s">
        <v>69</v>
      </c>
      <c r="AE117" s="18" t="s">
        <v>517</v>
      </c>
    </row>
    <row r="118" spans="1:35">
      <c r="A118" s="72">
        <v>117</v>
      </c>
      <c r="B118" s="18" t="s">
        <v>518</v>
      </c>
      <c r="C118" s="18" t="s">
        <v>519</v>
      </c>
      <c r="D118" s="18" t="s">
        <v>520</v>
      </c>
      <c r="E118" s="18" t="s">
        <v>33</v>
      </c>
      <c r="F118" s="18" t="s">
        <v>34</v>
      </c>
      <c r="G118" s="19" t="s">
        <v>48</v>
      </c>
      <c r="H118" s="29">
        <v>2011</v>
      </c>
      <c r="I118" s="20" t="s">
        <v>521</v>
      </c>
      <c r="J118" s="16" t="s">
        <v>299</v>
      </c>
      <c r="K118" s="18" t="s">
        <v>63</v>
      </c>
      <c r="N118" s="18" t="s">
        <v>64</v>
      </c>
      <c r="O118" s="18" t="s">
        <v>64</v>
      </c>
      <c r="P118" s="18" t="s">
        <v>65</v>
      </c>
      <c r="Q118" s="18" t="s">
        <v>40</v>
      </c>
      <c r="R118" s="18" t="s">
        <v>101</v>
      </c>
      <c r="S118" s="18" t="s">
        <v>522</v>
      </c>
      <c r="T118" s="18" t="s">
        <v>43</v>
      </c>
      <c r="V118" s="18" t="s">
        <v>69</v>
      </c>
      <c r="W118" s="18" t="s">
        <v>502</v>
      </c>
      <c r="X118" s="30" t="s">
        <v>523</v>
      </c>
      <c r="AB118" s="67" t="s">
        <v>43</v>
      </c>
      <c r="AC118" s="18" t="s">
        <v>69</v>
      </c>
      <c r="AD118" s="18" t="s">
        <v>43</v>
      </c>
      <c r="AE118" s="18" t="s">
        <v>524</v>
      </c>
    </row>
    <row r="119" spans="1:35">
      <c r="A119" s="18">
        <v>118</v>
      </c>
      <c r="B119" s="18" t="s">
        <v>525</v>
      </c>
      <c r="D119" s="18" t="s">
        <v>526</v>
      </c>
      <c r="E119" s="16">
        <v>0</v>
      </c>
      <c r="F119" s="18" t="s">
        <v>46</v>
      </c>
      <c r="G119" s="18" t="s">
        <v>84</v>
      </c>
      <c r="H119" s="29">
        <v>2012</v>
      </c>
      <c r="I119" s="20" t="s">
        <v>133</v>
      </c>
      <c r="N119" s="22"/>
      <c r="O119" s="22"/>
      <c r="X119" s="18"/>
      <c r="AD119" s="18" t="s">
        <v>43</v>
      </c>
      <c r="AF119" s="18"/>
      <c r="AG119" s="18"/>
      <c r="AH119" s="18"/>
      <c r="AI119" s="18"/>
    </row>
    <row r="120" spans="1:35">
      <c r="A120" s="18">
        <v>119</v>
      </c>
      <c r="B120" s="18" t="s">
        <v>527</v>
      </c>
      <c r="C120" s="18" t="s">
        <v>528</v>
      </c>
      <c r="D120" s="18" t="s">
        <v>529</v>
      </c>
      <c r="E120" s="18" t="s">
        <v>33</v>
      </c>
      <c r="F120" s="18" t="s">
        <v>34</v>
      </c>
      <c r="G120" s="19" t="s">
        <v>48</v>
      </c>
      <c r="H120" s="29">
        <v>2013</v>
      </c>
      <c r="I120" s="20" t="s">
        <v>341</v>
      </c>
      <c r="J120" s="16">
        <v>2015</v>
      </c>
      <c r="K120" s="18" t="s">
        <v>36</v>
      </c>
      <c r="L120" s="18" t="s">
        <v>238</v>
      </c>
      <c r="N120" s="19" t="s">
        <v>38</v>
      </c>
      <c r="O120" s="19" t="s">
        <v>38</v>
      </c>
      <c r="P120" s="18" t="s">
        <v>39</v>
      </c>
      <c r="Q120" s="18" t="s">
        <v>530</v>
      </c>
      <c r="R120" s="18" t="s">
        <v>101</v>
      </c>
      <c r="S120" s="18" t="s">
        <v>522</v>
      </c>
      <c r="T120" s="18" t="s">
        <v>69</v>
      </c>
      <c r="U120" s="20" t="s">
        <v>43</v>
      </c>
      <c r="V120" s="18" t="s">
        <v>43</v>
      </c>
      <c r="X120" s="26"/>
      <c r="Z120" s="26"/>
      <c r="AB120" s="67" t="s">
        <v>43</v>
      </c>
      <c r="AC120" s="18" t="s">
        <v>43</v>
      </c>
      <c r="AD120" s="18" t="s">
        <v>43</v>
      </c>
    </row>
    <row r="121" spans="1:35">
      <c r="A121" s="18">
        <v>120</v>
      </c>
      <c r="B121" s="18" t="s">
        <v>531</v>
      </c>
      <c r="D121" s="18" t="s">
        <v>532</v>
      </c>
      <c r="E121" s="16">
        <v>0</v>
      </c>
      <c r="F121" s="18" t="s">
        <v>46</v>
      </c>
      <c r="G121" s="18" t="s">
        <v>51</v>
      </c>
      <c r="H121" s="29"/>
      <c r="I121" s="20"/>
      <c r="N121" s="22"/>
      <c r="O121" s="22"/>
      <c r="X121" s="18"/>
      <c r="AD121" s="18" t="s">
        <v>43</v>
      </c>
      <c r="AF121" s="18"/>
      <c r="AG121" s="18"/>
      <c r="AH121" s="18"/>
      <c r="AI121" s="18"/>
    </row>
    <row r="122" spans="1:35">
      <c r="A122" s="72">
        <v>121</v>
      </c>
      <c r="B122" s="18" t="s">
        <v>533</v>
      </c>
      <c r="D122" s="18" t="s">
        <v>534</v>
      </c>
      <c r="E122" s="18" t="s">
        <v>33</v>
      </c>
      <c r="F122" s="18" t="s">
        <v>34</v>
      </c>
      <c r="G122" s="19" t="s">
        <v>48</v>
      </c>
      <c r="H122" s="29">
        <v>2013</v>
      </c>
      <c r="I122" s="20" t="s">
        <v>535</v>
      </c>
      <c r="J122" s="16" t="s">
        <v>536</v>
      </c>
      <c r="K122" s="18" t="s">
        <v>63</v>
      </c>
      <c r="N122" s="18" t="s">
        <v>141</v>
      </c>
      <c r="O122" s="18" t="s">
        <v>141</v>
      </c>
      <c r="P122" s="18" t="s">
        <v>65</v>
      </c>
      <c r="Q122" s="18" t="s">
        <v>203</v>
      </c>
      <c r="R122" s="18" t="s">
        <v>67</v>
      </c>
      <c r="S122" s="18" t="s">
        <v>308</v>
      </c>
      <c r="T122" s="18" t="s">
        <v>69</v>
      </c>
      <c r="U122" s="20" t="s">
        <v>69</v>
      </c>
      <c r="V122" s="18" t="s">
        <v>69</v>
      </c>
      <c r="W122" s="18" t="s">
        <v>537</v>
      </c>
      <c r="X122" s="25" t="s">
        <v>538</v>
      </c>
      <c r="AB122" s="67" t="s">
        <v>43</v>
      </c>
      <c r="AC122" s="18" t="s">
        <v>43</v>
      </c>
      <c r="AD122" s="18" t="s">
        <v>43</v>
      </c>
    </row>
    <row r="123" spans="1:35">
      <c r="A123" s="18">
        <v>122</v>
      </c>
      <c r="B123" s="18" t="s">
        <v>539</v>
      </c>
      <c r="C123" s="18" t="s">
        <v>540</v>
      </c>
      <c r="D123" s="18" t="s">
        <v>541</v>
      </c>
      <c r="E123" s="18" t="s">
        <v>59</v>
      </c>
      <c r="F123" s="18" t="s">
        <v>34</v>
      </c>
      <c r="G123" s="19" t="s">
        <v>48</v>
      </c>
      <c r="H123" s="29">
        <v>2013</v>
      </c>
      <c r="I123" s="20" t="s">
        <v>115</v>
      </c>
      <c r="J123" s="16">
        <v>2013</v>
      </c>
      <c r="K123" s="18" t="s">
        <v>63</v>
      </c>
      <c r="N123" s="18" t="s">
        <v>230</v>
      </c>
      <c r="O123" s="18" t="s">
        <v>202</v>
      </c>
      <c r="P123" s="18" t="s">
        <v>175</v>
      </c>
      <c r="Q123" s="18" t="s">
        <v>530</v>
      </c>
      <c r="R123" s="18" t="s">
        <v>307</v>
      </c>
      <c r="S123" s="18" t="s">
        <v>142</v>
      </c>
      <c r="T123" s="18" t="s">
        <v>43</v>
      </c>
      <c r="V123" s="18" t="s">
        <v>43</v>
      </c>
      <c r="X123" s="18"/>
      <c r="AB123" s="67" t="s">
        <v>231</v>
      </c>
      <c r="AC123" s="18" t="s">
        <v>43</v>
      </c>
      <c r="AD123" s="18" t="s">
        <v>43</v>
      </c>
    </row>
    <row r="124" spans="1:35">
      <c r="A124" s="18">
        <v>123</v>
      </c>
      <c r="B124" s="18" t="s">
        <v>542</v>
      </c>
      <c r="C124" s="18" t="s">
        <v>543</v>
      </c>
      <c r="D124" s="18" t="s">
        <v>544</v>
      </c>
      <c r="E124" s="18" t="s">
        <v>59</v>
      </c>
      <c r="F124" s="18" t="s">
        <v>34</v>
      </c>
      <c r="G124" s="19" t="s">
        <v>48</v>
      </c>
      <c r="H124" s="29">
        <v>2012</v>
      </c>
      <c r="I124" s="20" t="s">
        <v>173</v>
      </c>
      <c r="J124" s="16">
        <v>2012</v>
      </c>
      <c r="K124" s="18" t="s">
        <v>63</v>
      </c>
      <c r="N124" s="18" t="s">
        <v>141</v>
      </c>
      <c r="O124" s="18" t="s">
        <v>141</v>
      </c>
      <c r="P124" s="18" t="s">
        <v>65</v>
      </c>
      <c r="Q124" s="18" t="s">
        <v>66</v>
      </c>
      <c r="R124" s="18" t="s">
        <v>436</v>
      </c>
      <c r="S124" s="18" t="s">
        <v>117</v>
      </c>
      <c r="T124" s="18" t="s">
        <v>69</v>
      </c>
      <c r="U124" s="20" t="s">
        <v>43</v>
      </c>
      <c r="V124" s="18" t="s">
        <v>43</v>
      </c>
      <c r="X124" s="25"/>
      <c r="AB124" s="67" t="s">
        <v>43</v>
      </c>
      <c r="AC124" s="18" t="s">
        <v>43</v>
      </c>
      <c r="AD124" s="18" t="s">
        <v>43</v>
      </c>
    </row>
    <row r="125" spans="1:35">
      <c r="A125" s="18">
        <v>124</v>
      </c>
      <c r="B125" s="18" t="s">
        <v>545</v>
      </c>
      <c r="D125" s="18" t="s">
        <v>546</v>
      </c>
      <c r="E125" s="16">
        <v>0</v>
      </c>
      <c r="F125" s="18" t="s">
        <v>46</v>
      </c>
      <c r="G125" s="18" t="s">
        <v>84</v>
      </c>
      <c r="H125" s="29">
        <v>2013</v>
      </c>
      <c r="I125" s="20" t="s">
        <v>341</v>
      </c>
      <c r="N125" s="22"/>
      <c r="O125" s="22"/>
      <c r="X125" s="18"/>
      <c r="AD125" s="18" t="s">
        <v>43</v>
      </c>
      <c r="AF125" s="18"/>
      <c r="AG125" s="18"/>
      <c r="AH125" s="18"/>
      <c r="AI125" s="18"/>
    </row>
    <row r="126" spans="1:35">
      <c r="A126" s="18">
        <v>125</v>
      </c>
      <c r="B126" s="18" t="s">
        <v>547</v>
      </c>
      <c r="D126" s="18" t="s">
        <v>548</v>
      </c>
      <c r="E126" s="16">
        <v>0</v>
      </c>
      <c r="F126" s="18" t="s">
        <v>46</v>
      </c>
      <c r="G126" s="18" t="s">
        <v>51</v>
      </c>
      <c r="H126" s="29"/>
      <c r="I126" s="20"/>
      <c r="N126" s="22"/>
      <c r="O126" s="22"/>
      <c r="X126" s="18"/>
      <c r="AD126" s="18" t="s">
        <v>69</v>
      </c>
      <c r="AF126" s="18"/>
      <c r="AG126" s="18"/>
      <c r="AH126" s="18"/>
      <c r="AI126" s="18"/>
    </row>
    <row r="127" spans="1:35">
      <c r="A127" s="18">
        <v>126</v>
      </c>
      <c r="B127" s="18" t="s">
        <v>549</v>
      </c>
      <c r="D127" s="18" t="s">
        <v>550</v>
      </c>
      <c r="E127" s="18" t="s">
        <v>33</v>
      </c>
      <c r="F127" s="18" t="s">
        <v>34</v>
      </c>
      <c r="G127" s="19" t="s">
        <v>48</v>
      </c>
      <c r="H127" s="29">
        <v>2011</v>
      </c>
      <c r="I127" s="20" t="s">
        <v>393</v>
      </c>
      <c r="J127" s="16">
        <v>2014</v>
      </c>
      <c r="K127" s="18" t="s">
        <v>36</v>
      </c>
      <c r="L127" s="18" t="s">
        <v>174</v>
      </c>
      <c r="N127" s="19" t="s">
        <v>38</v>
      </c>
      <c r="O127" s="19" t="s">
        <v>38</v>
      </c>
      <c r="P127" s="18" t="s">
        <v>65</v>
      </c>
      <c r="Q127" s="18" t="s">
        <v>231</v>
      </c>
      <c r="R127" s="18" t="s">
        <v>436</v>
      </c>
      <c r="S127" s="18" t="s">
        <v>142</v>
      </c>
      <c r="T127" s="18" t="s">
        <v>43</v>
      </c>
      <c r="V127" s="18" t="s">
        <v>43</v>
      </c>
      <c r="X127" s="18"/>
      <c r="AB127" s="67" t="s">
        <v>231</v>
      </c>
      <c r="AC127" s="18" t="s">
        <v>43</v>
      </c>
      <c r="AD127" s="18" t="s">
        <v>43</v>
      </c>
    </row>
    <row r="128" spans="1:35">
      <c r="A128" s="18">
        <v>127</v>
      </c>
      <c r="B128" s="18" t="s">
        <v>551</v>
      </c>
      <c r="D128" s="18" t="s">
        <v>552</v>
      </c>
      <c r="E128" s="16">
        <v>0</v>
      </c>
      <c r="F128" s="18" t="s">
        <v>46</v>
      </c>
      <c r="G128" s="18" t="s">
        <v>84</v>
      </c>
      <c r="H128" s="29">
        <v>2013</v>
      </c>
      <c r="I128" s="20" t="s">
        <v>86</v>
      </c>
      <c r="N128" s="22"/>
      <c r="O128" s="22"/>
      <c r="X128" s="18"/>
      <c r="AD128" s="18" t="s">
        <v>43</v>
      </c>
      <c r="AF128" s="18"/>
      <c r="AG128" s="18"/>
      <c r="AH128" s="18"/>
      <c r="AI128" s="18"/>
    </row>
    <row r="129" spans="1:35">
      <c r="A129" s="72">
        <v>128</v>
      </c>
      <c r="B129" s="18" t="s">
        <v>553</v>
      </c>
      <c r="D129" s="18" t="s">
        <v>554</v>
      </c>
      <c r="E129" s="18" t="s">
        <v>59</v>
      </c>
      <c r="F129" s="18" t="s">
        <v>34</v>
      </c>
      <c r="G129" s="19" t="s">
        <v>48</v>
      </c>
      <c r="H129" s="29">
        <v>2012</v>
      </c>
      <c r="I129" s="20" t="s">
        <v>434</v>
      </c>
      <c r="J129" s="16" t="s">
        <v>555</v>
      </c>
      <c r="K129" s="18" t="s">
        <v>63</v>
      </c>
      <c r="N129" s="18" t="s">
        <v>230</v>
      </c>
      <c r="O129" s="18" t="s">
        <v>202</v>
      </c>
      <c r="P129" s="18" t="s">
        <v>175</v>
      </c>
      <c r="Q129" s="18" t="s">
        <v>530</v>
      </c>
      <c r="R129" s="18" t="s">
        <v>307</v>
      </c>
      <c r="S129" s="18" t="s">
        <v>142</v>
      </c>
      <c r="T129" s="18" t="s">
        <v>43</v>
      </c>
      <c r="V129" s="18" t="s">
        <v>69</v>
      </c>
      <c r="W129" s="18" t="s">
        <v>556</v>
      </c>
      <c r="X129" s="32" t="s">
        <v>557</v>
      </c>
      <c r="AB129" s="67" t="s">
        <v>231</v>
      </c>
      <c r="AC129" s="18" t="s">
        <v>43</v>
      </c>
      <c r="AD129" s="18" t="s">
        <v>43</v>
      </c>
    </row>
    <row r="130" spans="1:35">
      <c r="A130" s="72">
        <v>129</v>
      </c>
      <c r="B130" s="18" t="s">
        <v>558</v>
      </c>
      <c r="D130" s="18" t="s">
        <v>559</v>
      </c>
      <c r="E130" s="18" t="s">
        <v>33</v>
      </c>
      <c r="F130" s="18" t="s">
        <v>34</v>
      </c>
      <c r="G130" s="19" t="s">
        <v>48</v>
      </c>
      <c r="H130" s="35">
        <v>2012</v>
      </c>
      <c r="I130" s="20" t="s">
        <v>425</v>
      </c>
      <c r="J130" s="16" t="s">
        <v>154</v>
      </c>
      <c r="K130" s="18" t="s">
        <v>63</v>
      </c>
      <c r="N130" s="18" t="s">
        <v>141</v>
      </c>
      <c r="O130" s="18" t="s">
        <v>141</v>
      </c>
      <c r="P130" s="18" t="s">
        <v>175</v>
      </c>
      <c r="Q130" s="18" t="s">
        <v>125</v>
      </c>
      <c r="R130" s="18" t="s">
        <v>126</v>
      </c>
      <c r="S130" s="18" t="s">
        <v>42</v>
      </c>
      <c r="T130" s="18" t="s">
        <v>69</v>
      </c>
      <c r="U130" s="20" t="s">
        <v>69</v>
      </c>
      <c r="V130" s="18" t="s">
        <v>69</v>
      </c>
      <c r="W130" s="18" t="s">
        <v>320</v>
      </c>
      <c r="X130" s="25" t="s">
        <v>560</v>
      </c>
      <c r="Y130" s="26" t="s">
        <v>561</v>
      </c>
      <c r="Z130" s="26" t="s">
        <v>562</v>
      </c>
      <c r="AB130" s="67" t="s">
        <v>43</v>
      </c>
      <c r="AC130" s="18" t="s">
        <v>43</v>
      </c>
      <c r="AD130" s="18" t="s">
        <v>43</v>
      </c>
    </row>
    <row r="131" spans="1:35">
      <c r="A131" s="18">
        <v>130</v>
      </c>
      <c r="B131" s="18" t="s">
        <v>563</v>
      </c>
      <c r="D131" s="18" t="s">
        <v>564</v>
      </c>
      <c r="E131" s="16">
        <v>0</v>
      </c>
      <c r="F131" s="18" t="s">
        <v>46</v>
      </c>
      <c r="G131" s="18" t="s">
        <v>84</v>
      </c>
      <c r="H131" s="29">
        <v>2011</v>
      </c>
      <c r="I131" s="20" t="s">
        <v>565</v>
      </c>
      <c r="N131" s="22"/>
      <c r="O131" s="22"/>
      <c r="X131" s="18"/>
      <c r="AD131" s="18" t="s">
        <v>43</v>
      </c>
      <c r="AF131" s="18"/>
      <c r="AG131" s="18"/>
      <c r="AH131" s="18"/>
      <c r="AI131" s="18"/>
    </row>
    <row r="132" spans="1:35">
      <c r="A132" s="18">
        <v>131</v>
      </c>
      <c r="B132" s="18" t="s">
        <v>566</v>
      </c>
      <c r="C132" s="18" t="s">
        <v>567</v>
      </c>
      <c r="D132" s="18" t="s">
        <v>568</v>
      </c>
      <c r="E132" s="18" t="s">
        <v>33</v>
      </c>
      <c r="F132" s="18" t="s">
        <v>34</v>
      </c>
      <c r="G132" s="19" t="s">
        <v>48</v>
      </c>
      <c r="H132" s="29">
        <v>2013</v>
      </c>
      <c r="I132" s="20" t="s">
        <v>569</v>
      </c>
      <c r="J132" s="16" t="s">
        <v>570</v>
      </c>
      <c r="K132" s="18" t="s">
        <v>63</v>
      </c>
      <c r="N132" s="19" t="s">
        <v>38</v>
      </c>
      <c r="O132" s="19" t="s">
        <v>38</v>
      </c>
      <c r="P132" s="18" t="s">
        <v>175</v>
      </c>
      <c r="Q132" s="18" t="s">
        <v>125</v>
      </c>
      <c r="R132" s="18" t="s">
        <v>67</v>
      </c>
      <c r="S132" s="18" t="s">
        <v>117</v>
      </c>
      <c r="T132" s="18" t="s">
        <v>43</v>
      </c>
      <c r="V132" s="18" t="s">
        <v>43</v>
      </c>
      <c r="X132" s="18"/>
      <c r="AB132" s="67" t="s">
        <v>43</v>
      </c>
      <c r="AC132" s="18" t="s">
        <v>69</v>
      </c>
      <c r="AD132" s="18" t="s">
        <v>43</v>
      </c>
      <c r="AE132" s="18" t="s">
        <v>571</v>
      </c>
    </row>
    <row r="133" spans="1:35">
      <c r="A133" s="72">
        <v>132</v>
      </c>
      <c r="B133" s="18" t="s">
        <v>572</v>
      </c>
      <c r="C133" s="18" t="s">
        <v>573</v>
      </c>
      <c r="D133" s="18" t="s">
        <v>574</v>
      </c>
      <c r="E133" s="18" t="s">
        <v>33</v>
      </c>
      <c r="F133" s="18" t="s">
        <v>34</v>
      </c>
      <c r="G133" s="19" t="s">
        <v>48</v>
      </c>
      <c r="H133" s="29">
        <v>2013</v>
      </c>
      <c r="I133" s="20" t="s">
        <v>575</v>
      </c>
      <c r="J133" s="16" t="s">
        <v>576</v>
      </c>
      <c r="K133" s="18" t="s">
        <v>63</v>
      </c>
      <c r="N133" s="18" t="s">
        <v>141</v>
      </c>
      <c r="O133" s="18" t="s">
        <v>141</v>
      </c>
      <c r="P133" s="18" t="s">
        <v>175</v>
      </c>
      <c r="Q133" s="18" t="s">
        <v>125</v>
      </c>
      <c r="R133" s="18" t="s">
        <v>67</v>
      </c>
      <c r="S133" s="18" t="s">
        <v>577</v>
      </c>
      <c r="T133" s="18" t="s">
        <v>43</v>
      </c>
      <c r="V133" s="18" t="s">
        <v>69</v>
      </c>
      <c r="W133" s="18" t="s">
        <v>536</v>
      </c>
      <c r="X133" s="32" t="s">
        <v>578</v>
      </c>
      <c r="AB133" s="67" t="s">
        <v>43</v>
      </c>
      <c r="AC133" s="18" t="s">
        <v>43</v>
      </c>
      <c r="AD133" s="18" t="s">
        <v>43</v>
      </c>
    </row>
    <row r="134" spans="1:35">
      <c r="A134" s="18">
        <v>133</v>
      </c>
      <c r="B134" s="18" t="s">
        <v>579</v>
      </c>
      <c r="D134" s="18" t="s">
        <v>580</v>
      </c>
      <c r="E134" s="16">
        <v>0</v>
      </c>
      <c r="F134" s="18" t="s">
        <v>46</v>
      </c>
      <c r="G134" s="18" t="s">
        <v>84</v>
      </c>
      <c r="H134" s="29">
        <v>2013</v>
      </c>
      <c r="I134" s="20" t="s">
        <v>581</v>
      </c>
      <c r="N134" s="22"/>
      <c r="O134" s="22"/>
      <c r="X134" s="18"/>
      <c r="AD134" s="18" t="s">
        <v>43</v>
      </c>
      <c r="AF134" s="18"/>
      <c r="AG134" s="18"/>
      <c r="AH134" s="18"/>
      <c r="AI134" s="18"/>
    </row>
    <row r="135" spans="1:35">
      <c r="A135" s="18">
        <v>134</v>
      </c>
      <c r="B135" s="18" t="s">
        <v>582</v>
      </c>
      <c r="D135" s="18" t="s">
        <v>583</v>
      </c>
      <c r="E135" s="16">
        <v>0</v>
      </c>
      <c r="F135" s="18" t="s">
        <v>46</v>
      </c>
      <c r="G135" s="18" t="s">
        <v>51</v>
      </c>
      <c r="H135" s="29"/>
      <c r="I135" s="20"/>
      <c r="N135" s="22"/>
      <c r="O135" s="22"/>
      <c r="X135" s="18"/>
      <c r="AD135" s="18" t="s">
        <v>69</v>
      </c>
      <c r="AF135" s="18"/>
      <c r="AG135" s="18"/>
      <c r="AH135" s="18"/>
      <c r="AI135" s="18"/>
    </row>
    <row r="136" spans="1:35">
      <c r="A136" s="18">
        <v>135</v>
      </c>
      <c r="B136" s="18" t="s">
        <v>584</v>
      </c>
      <c r="D136" s="18" t="s">
        <v>585</v>
      </c>
      <c r="E136" s="16">
        <v>0</v>
      </c>
      <c r="F136" s="18" t="s">
        <v>46</v>
      </c>
      <c r="G136" s="18" t="s">
        <v>84</v>
      </c>
      <c r="H136" s="29">
        <v>2013</v>
      </c>
      <c r="I136" s="36" t="s">
        <v>358</v>
      </c>
      <c r="N136" s="22"/>
      <c r="O136" s="22"/>
      <c r="X136" s="18"/>
      <c r="AD136" s="18" t="s">
        <v>43</v>
      </c>
      <c r="AF136" s="18"/>
      <c r="AG136" s="18"/>
      <c r="AH136" s="18"/>
      <c r="AI136" s="18"/>
    </row>
    <row r="137" spans="1:35">
      <c r="A137" s="18">
        <v>136</v>
      </c>
      <c r="B137" s="18" t="s">
        <v>586</v>
      </c>
      <c r="C137" s="18" t="s">
        <v>587</v>
      </c>
      <c r="D137" s="18" t="s">
        <v>588</v>
      </c>
      <c r="E137" s="18" t="s">
        <v>33</v>
      </c>
      <c r="F137" s="18" t="s">
        <v>34</v>
      </c>
      <c r="G137" s="19" t="s">
        <v>48</v>
      </c>
      <c r="H137" s="29">
        <v>2013</v>
      </c>
      <c r="I137" s="20" t="s">
        <v>253</v>
      </c>
      <c r="J137" s="16">
        <v>2015</v>
      </c>
      <c r="K137" s="18" t="s">
        <v>138</v>
      </c>
      <c r="L137" s="18" t="s">
        <v>238</v>
      </c>
      <c r="M137" s="16">
        <v>6</v>
      </c>
      <c r="N137" s="19" t="s">
        <v>38</v>
      </c>
      <c r="O137" s="18" t="s">
        <v>141</v>
      </c>
      <c r="P137" s="18" t="s">
        <v>65</v>
      </c>
      <c r="Q137" s="18" t="s">
        <v>203</v>
      </c>
      <c r="R137" s="18" t="s">
        <v>101</v>
      </c>
      <c r="S137" s="18" t="s">
        <v>127</v>
      </c>
      <c r="T137" s="18" t="s">
        <v>43</v>
      </c>
      <c r="V137" s="18" t="s">
        <v>43</v>
      </c>
      <c r="X137" s="18"/>
      <c r="AB137" s="67" t="s">
        <v>43</v>
      </c>
      <c r="AC137" s="18" t="s">
        <v>69</v>
      </c>
      <c r="AD137" s="18" t="s">
        <v>43</v>
      </c>
      <c r="AE137" s="18" t="s">
        <v>589</v>
      </c>
    </row>
    <row r="138" spans="1:35">
      <c r="A138" s="18">
        <v>137</v>
      </c>
      <c r="B138" s="18" t="s">
        <v>590</v>
      </c>
      <c r="D138" s="18" t="s">
        <v>591</v>
      </c>
      <c r="E138" s="16">
        <v>0</v>
      </c>
      <c r="F138" s="18" t="s">
        <v>46</v>
      </c>
      <c r="G138" s="18" t="s">
        <v>51</v>
      </c>
      <c r="H138" s="29"/>
      <c r="I138" s="20"/>
      <c r="N138" s="22"/>
      <c r="O138" s="22"/>
      <c r="X138" s="18"/>
      <c r="AD138" s="18" t="s">
        <v>69</v>
      </c>
      <c r="AF138" s="18"/>
      <c r="AG138" s="18"/>
      <c r="AH138" s="18"/>
      <c r="AI138" s="18"/>
    </row>
    <row r="139" spans="1:35">
      <c r="A139" s="72">
        <v>138</v>
      </c>
      <c r="B139" s="18" t="s">
        <v>592</v>
      </c>
      <c r="C139" s="18" t="s">
        <v>593</v>
      </c>
      <c r="D139" s="18" t="s">
        <v>594</v>
      </c>
      <c r="E139" s="18" t="s">
        <v>33</v>
      </c>
      <c r="F139" s="18" t="s">
        <v>34</v>
      </c>
      <c r="G139" s="19" t="s">
        <v>48</v>
      </c>
      <c r="H139" s="29">
        <v>2011</v>
      </c>
      <c r="I139" s="20" t="s">
        <v>98</v>
      </c>
      <c r="J139" s="16" t="s">
        <v>595</v>
      </c>
      <c r="K139" s="18" t="s">
        <v>63</v>
      </c>
      <c r="N139" s="19" t="s">
        <v>38</v>
      </c>
      <c r="O139" s="19" t="s">
        <v>38</v>
      </c>
      <c r="P139" s="18" t="s">
        <v>65</v>
      </c>
      <c r="Q139" s="18" t="s">
        <v>40</v>
      </c>
      <c r="R139" s="18" t="s">
        <v>101</v>
      </c>
      <c r="S139" s="18" t="s">
        <v>117</v>
      </c>
      <c r="T139" s="18" t="s">
        <v>43</v>
      </c>
      <c r="V139" s="18" t="s">
        <v>69</v>
      </c>
      <c r="W139" s="18" t="s">
        <v>596</v>
      </c>
      <c r="X139" s="32" t="s">
        <v>597</v>
      </c>
      <c r="AB139" s="67" t="s">
        <v>43</v>
      </c>
      <c r="AC139" s="18" t="s">
        <v>69</v>
      </c>
      <c r="AD139" s="18" t="s">
        <v>69</v>
      </c>
      <c r="AE139" s="18" t="s">
        <v>598</v>
      </c>
    </row>
    <row r="140" spans="1:35">
      <c r="A140" s="72">
        <v>139</v>
      </c>
      <c r="B140" s="18" t="s">
        <v>599</v>
      </c>
      <c r="C140" s="18" t="s">
        <v>600</v>
      </c>
      <c r="D140" s="18" t="s">
        <v>601</v>
      </c>
      <c r="E140" s="18" t="s">
        <v>33</v>
      </c>
      <c r="F140" s="18" t="s">
        <v>34</v>
      </c>
      <c r="G140" s="19" t="s">
        <v>48</v>
      </c>
      <c r="H140" s="29">
        <v>2013</v>
      </c>
      <c r="I140" s="20" t="s">
        <v>335</v>
      </c>
      <c r="J140" s="16" t="s">
        <v>556</v>
      </c>
      <c r="K140" s="18" t="s">
        <v>63</v>
      </c>
      <c r="N140" s="19" t="s">
        <v>38</v>
      </c>
      <c r="O140" s="19" t="s">
        <v>38</v>
      </c>
      <c r="P140" s="18" t="s">
        <v>65</v>
      </c>
      <c r="Q140" s="18" t="s">
        <v>40</v>
      </c>
      <c r="R140" s="18" t="s">
        <v>436</v>
      </c>
      <c r="S140" s="18" t="s">
        <v>161</v>
      </c>
      <c r="T140" s="18" t="s">
        <v>69</v>
      </c>
      <c r="U140" s="20" t="s">
        <v>69</v>
      </c>
      <c r="V140" s="18" t="s">
        <v>69</v>
      </c>
      <c r="W140" s="18" t="s">
        <v>602</v>
      </c>
      <c r="X140" s="25" t="s">
        <v>603</v>
      </c>
      <c r="AB140" s="67" t="s">
        <v>43</v>
      </c>
      <c r="AC140" s="18" t="s">
        <v>43</v>
      </c>
      <c r="AD140" s="18" t="s">
        <v>43</v>
      </c>
    </row>
    <row r="141" spans="1:35">
      <c r="A141" s="18">
        <v>140</v>
      </c>
      <c r="B141" s="18" t="s">
        <v>604</v>
      </c>
      <c r="D141" s="18" t="s">
        <v>605</v>
      </c>
      <c r="E141" s="16">
        <v>0</v>
      </c>
      <c r="F141" s="18" t="s">
        <v>46</v>
      </c>
      <c r="G141" s="16" t="s">
        <v>357</v>
      </c>
      <c r="H141" s="29">
        <v>2011</v>
      </c>
      <c r="I141" s="20" t="s">
        <v>521</v>
      </c>
      <c r="J141" s="29">
        <v>2018</v>
      </c>
      <c r="N141" s="22"/>
      <c r="O141" s="22"/>
      <c r="X141" s="18"/>
      <c r="AD141" s="18" t="s">
        <v>43</v>
      </c>
      <c r="AF141" s="18"/>
      <c r="AG141" s="18"/>
      <c r="AH141" s="18"/>
      <c r="AI141" s="18"/>
    </row>
    <row r="142" spans="1:35">
      <c r="A142" s="18">
        <v>141</v>
      </c>
      <c r="B142" s="18" t="s">
        <v>606</v>
      </c>
      <c r="D142" s="18" t="s">
        <v>607</v>
      </c>
      <c r="E142" s="16">
        <v>0</v>
      </c>
      <c r="F142" s="18" t="s">
        <v>46</v>
      </c>
      <c r="G142" s="18" t="s">
        <v>84</v>
      </c>
      <c r="H142" s="29">
        <v>2011</v>
      </c>
      <c r="I142" s="20" t="s">
        <v>123</v>
      </c>
      <c r="N142" s="22"/>
      <c r="O142" s="22"/>
      <c r="X142" s="18"/>
      <c r="AD142" s="18" t="s">
        <v>43</v>
      </c>
      <c r="AF142" s="18"/>
      <c r="AG142" s="18"/>
      <c r="AH142" s="18"/>
      <c r="AI142" s="18"/>
    </row>
    <row r="143" spans="1:35">
      <c r="A143" s="18">
        <v>142</v>
      </c>
      <c r="B143" s="18" t="s">
        <v>608</v>
      </c>
      <c r="D143" s="18" t="s">
        <v>609</v>
      </c>
      <c r="E143" s="16">
        <v>0</v>
      </c>
      <c r="F143" s="18" t="s">
        <v>46</v>
      </c>
      <c r="G143" s="18" t="s">
        <v>51</v>
      </c>
      <c r="H143" s="29"/>
      <c r="I143" s="20"/>
      <c r="N143" s="22"/>
      <c r="O143" s="22"/>
      <c r="X143" s="18"/>
      <c r="AD143" s="18" t="s">
        <v>43</v>
      </c>
      <c r="AF143" s="18"/>
      <c r="AG143" s="18"/>
      <c r="AH143" s="18"/>
      <c r="AI143" s="18"/>
    </row>
    <row r="144" spans="1:35">
      <c r="A144" s="18">
        <v>143</v>
      </c>
      <c r="B144" s="18" t="s">
        <v>610</v>
      </c>
      <c r="D144" s="18" t="s">
        <v>611</v>
      </c>
      <c r="E144" s="16">
        <v>0</v>
      </c>
      <c r="F144" s="18" t="s">
        <v>46</v>
      </c>
      <c r="G144" s="18" t="s">
        <v>84</v>
      </c>
      <c r="H144" s="29">
        <v>2013</v>
      </c>
      <c r="I144" s="20" t="s">
        <v>434</v>
      </c>
      <c r="N144" s="22"/>
      <c r="O144" s="22"/>
      <c r="X144" s="18"/>
      <c r="AD144" s="18" t="s">
        <v>43</v>
      </c>
      <c r="AF144" s="18"/>
      <c r="AG144" s="18"/>
      <c r="AH144" s="18"/>
      <c r="AI144" s="18"/>
    </row>
    <row r="145" spans="1:35">
      <c r="A145" s="18">
        <v>144</v>
      </c>
      <c r="B145" s="18" t="s">
        <v>612</v>
      </c>
      <c r="D145" s="18" t="s">
        <v>613</v>
      </c>
      <c r="E145" s="18" t="s">
        <v>59</v>
      </c>
      <c r="F145" s="18" t="s">
        <v>34</v>
      </c>
      <c r="G145" s="19" t="s">
        <v>48</v>
      </c>
      <c r="H145" s="16">
        <v>2012</v>
      </c>
      <c r="I145" s="18" t="s">
        <v>614</v>
      </c>
      <c r="J145" s="16">
        <v>2015</v>
      </c>
      <c r="K145" s="18" t="s">
        <v>138</v>
      </c>
      <c r="L145" s="18" t="s">
        <v>615</v>
      </c>
      <c r="M145" s="16">
        <v>3</v>
      </c>
      <c r="N145" s="19" t="s">
        <v>38</v>
      </c>
      <c r="O145" s="18" t="s">
        <v>64</v>
      </c>
      <c r="P145" s="18" t="s">
        <v>65</v>
      </c>
      <c r="Q145" s="18" t="s">
        <v>203</v>
      </c>
      <c r="R145" s="18" t="s">
        <v>67</v>
      </c>
      <c r="S145" s="18" t="s">
        <v>161</v>
      </c>
      <c r="T145" s="18" t="s">
        <v>43</v>
      </c>
      <c r="V145" s="18" t="s">
        <v>43</v>
      </c>
      <c r="X145" s="18"/>
      <c r="AB145" s="67" t="s">
        <v>43</v>
      </c>
      <c r="AC145" s="18" t="s">
        <v>69</v>
      </c>
      <c r="AD145" s="18" t="s">
        <v>43</v>
      </c>
      <c r="AE145" s="18" t="s">
        <v>616</v>
      </c>
    </row>
    <row r="146" spans="1:35">
      <c r="A146" s="18">
        <v>145</v>
      </c>
      <c r="B146" s="18" t="s">
        <v>617</v>
      </c>
      <c r="D146" s="18" t="s">
        <v>618</v>
      </c>
      <c r="E146" s="16">
        <v>0</v>
      </c>
      <c r="F146" s="18" t="s">
        <v>46</v>
      </c>
      <c r="G146" s="18" t="s">
        <v>47</v>
      </c>
      <c r="N146" s="22"/>
      <c r="O146" s="22"/>
      <c r="X146" s="18"/>
      <c r="AD146" s="18" t="s">
        <v>69</v>
      </c>
      <c r="AF146" s="18"/>
      <c r="AG146" s="18"/>
      <c r="AH146" s="18"/>
      <c r="AI146" s="18"/>
    </row>
    <row r="147" spans="1:35">
      <c r="A147" s="18">
        <v>146</v>
      </c>
      <c r="B147" s="18" t="s">
        <v>619</v>
      </c>
      <c r="D147" s="18" t="s">
        <v>620</v>
      </c>
      <c r="E147" s="16">
        <v>0</v>
      </c>
      <c r="F147" s="18" t="s">
        <v>46</v>
      </c>
      <c r="G147" s="18" t="s">
        <v>51</v>
      </c>
      <c r="N147" s="22"/>
      <c r="O147" s="22"/>
      <c r="X147" s="18"/>
      <c r="AD147" s="18" t="s">
        <v>69</v>
      </c>
      <c r="AF147" s="18"/>
      <c r="AG147" s="18"/>
      <c r="AH147" s="18"/>
      <c r="AI147" s="18"/>
    </row>
    <row r="148" spans="1:35">
      <c r="A148" s="18">
        <v>147</v>
      </c>
      <c r="B148" s="18" t="s">
        <v>621</v>
      </c>
      <c r="D148" s="18" t="s">
        <v>622</v>
      </c>
      <c r="E148" s="16">
        <v>0</v>
      </c>
      <c r="F148" s="18" t="s">
        <v>46</v>
      </c>
      <c r="G148" s="18" t="s">
        <v>84</v>
      </c>
      <c r="H148" s="29">
        <v>2012</v>
      </c>
      <c r="I148" s="20" t="s">
        <v>222</v>
      </c>
      <c r="N148" s="22"/>
      <c r="O148" s="22"/>
      <c r="X148" s="18"/>
      <c r="AD148" s="18" t="s">
        <v>43</v>
      </c>
      <c r="AF148" s="18"/>
      <c r="AG148" s="18"/>
      <c r="AH148" s="18"/>
      <c r="AI148" s="18"/>
    </row>
    <row r="149" spans="1:35">
      <c r="A149" s="18">
        <v>148</v>
      </c>
      <c r="B149" s="18" t="s">
        <v>623</v>
      </c>
      <c r="D149" s="18" t="s">
        <v>624</v>
      </c>
      <c r="E149" s="16">
        <v>0</v>
      </c>
      <c r="F149" s="18" t="s">
        <v>46</v>
      </c>
      <c r="G149" s="18" t="s">
        <v>51</v>
      </c>
      <c r="H149" s="29"/>
      <c r="I149" s="20"/>
      <c r="N149" s="22"/>
      <c r="O149" s="22"/>
      <c r="X149" s="18"/>
      <c r="AD149" s="18" t="s">
        <v>43</v>
      </c>
      <c r="AF149" s="18"/>
      <c r="AG149" s="18"/>
      <c r="AH149" s="18"/>
      <c r="AI149" s="18"/>
    </row>
    <row r="150" spans="1:35">
      <c r="A150" s="18">
        <v>149</v>
      </c>
      <c r="B150" s="18" t="s">
        <v>625</v>
      </c>
      <c r="D150" s="18" t="s">
        <v>626</v>
      </c>
      <c r="E150" s="16">
        <v>0</v>
      </c>
      <c r="F150" s="18" t="s">
        <v>46</v>
      </c>
      <c r="G150" s="18" t="s">
        <v>47</v>
      </c>
      <c r="H150" s="29"/>
      <c r="I150" s="20"/>
      <c r="N150" s="22"/>
      <c r="O150" s="22"/>
      <c r="X150" s="18"/>
      <c r="AD150" s="18" t="s">
        <v>43</v>
      </c>
      <c r="AF150" s="18"/>
      <c r="AG150" s="18"/>
      <c r="AH150" s="18"/>
      <c r="AI150" s="18"/>
    </row>
    <row r="151" spans="1:35">
      <c r="A151" s="18">
        <v>150</v>
      </c>
      <c r="B151" s="18" t="s">
        <v>627</v>
      </c>
      <c r="D151" s="18" t="s">
        <v>628</v>
      </c>
      <c r="E151" s="16">
        <v>0</v>
      </c>
      <c r="F151" s="18" t="s">
        <v>46</v>
      </c>
      <c r="G151" s="18" t="s">
        <v>84</v>
      </c>
      <c r="H151" s="29">
        <v>2011</v>
      </c>
      <c r="I151" s="20" t="s">
        <v>352</v>
      </c>
      <c r="N151" s="22"/>
      <c r="O151" s="22"/>
      <c r="X151" s="18"/>
      <c r="AD151" s="18" t="s">
        <v>43</v>
      </c>
      <c r="AF151" s="18"/>
      <c r="AG151" s="18"/>
      <c r="AH151" s="18"/>
      <c r="AI151" s="18"/>
    </row>
    <row r="152" spans="1:35">
      <c r="A152" s="18">
        <v>151</v>
      </c>
      <c r="B152" s="18" t="s">
        <v>629</v>
      </c>
      <c r="D152" s="18" t="s">
        <v>630</v>
      </c>
      <c r="E152" s="16">
        <v>0</v>
      </c>
      <c r="F152" s="18" t="s">
        <v>46</v>
      </c>
      <c r="G152" s="18" t="s">
        <v>47</v>
      </c>
      <c r="H152" s="29"/>
      <c r="I152" s="20"/>
      <c r="N152" s="22"/>
      <c r="O152" s="22"/>
      <c r="X152" s="18"/>
      <c r="AD152" s="18" t="s">
        <v>43</v>
      </c>
      <c r="AF152" s="18"/>
      <c r="AG152" s="18"/>
      <c r="AH152" s="18"/>
      <c r="AI152" s="18"/>
    </row>
    <row r="153" spans="1:35">
      <c r="A153" s="18">
        <v>152</v>
      </c>
      <c r="B153" s="18" t="s">
        <v>631</v>
      </c>
      <c r="D153" s="18" t="s">
        <v>632</v>
      </c>
      <c r="E153" s="16">
        <v>0</v>
      </c>
      <c r="F153" s="18" t="s">
        <v>46</v>
      </c>
      <c r="G153" s="18" t="s">
        <v>84</v>
      </c>
      <c r="H153" s="29">
        <v>2013</v>
      </c>
      <c r="I153" s="20" t="s">
        <v>633</v>
      </c>
      <c r="N153" s="22"/>
      <c r="O153" s="22"/>
      <c r="X153" s="18"/>
      <c r="AD153" s="18" t="s">
        <v>43</v>
      </c>
      <c r="AF153" s="18"/>
      <c r="AG153" s="18"/>
      <c r="AH153" s="18"/>
      <c r="AI153" s="18"/>
    </row>
    <row r="154" spans="1:35">
      <c r="A154" s="18">
        <v>153</v>
      </c>
      <c r="B154" s="18" t="s">
        <v>634</v>
      </c>
      <c r="D154" s="18" t="s">
        <v>635</v>
      </c>
      <c r="E154" s="16">
        <v>0</v>
      </c>
      <c r="F154" s="18" t="s">
        <v>46</v>
      </c>
      <c r="G154" s="18" t="s">
        <v>51</v>
      </c>
      <c r="H154" s="29"/>
      <c r="I154" s="20"/>
      <c r="N154" s="22"/>
      <c r="O154" s="22"/>
      <c r="X154" s="18"/>
      <c r="AD154" s="18" t="s">
        <v>43</v>
      </c>
      <c r="AF154" s="18"/>
      <c r="AG154" s="18"/>
      <c r="AH154" s="18"/>
      <c r="AI154" s="18"/>
    </row>
    <row r="155" spans="1:35">
      <c r="A155" s="72">
        <v>154</v>
      </c>
      <c r="B155" s="18" t="s">
        <v>636</v>
      </c>
      <c r="C155" s="18" t="s">
        <v>637</v>
      </c>
      <c r="D155" s="18" t="s">
        <v>638</v>
      </c>
      <c r="E155" s="18" t="s">
        <v>33</v>
      </c>
      <c r="F155" s="18" t="s">
        <v>34</v>
      </c>
      <c r="G155" s="19" t="s">
        <v>48</v>
      </c>
      <c r="H155" s="29">
        <v>2012</v>
      </c>
      <c r="I155" s="20" t="s">
        <v>639</v>
      </c>
      <c r="J155" s="16" t="s">
        <v>128</v>
      </c>
      <c r="K155" s="18" t="s">
        <v>63</v>
      </c>
      <c r="N155" s="18" t="s">
        <v>141</v>
      </c>
      <c r="O155" s="18" t="s">
        <v>64</v>
      </c>
      <c r="P155" s="18" t="s">
        <v>175</v>
      </c>
      <c r="Q155" s="18" t="s">
        <v>203</v>
      </c>
      <c r="R155" s="18" t="s">
        <v>67</v>
      </c>
      <c r="S155" s="18" t="s">
        <v>42</v>
      </c>
      <c r="T155" s="18" t="s">
        <v>43</v>
      </c>
      <c r="V155" s="18" t="s">
        <v>69</v>
      </c>
      <c r="W155" s="18" t="s">
        <v>153</v>
      </c>
      <c r="X155" s="32" t="s">
        <v>640</v>
      </c>
      <c r="AB155" s="67" t="s">
        <v>43</v>
      </c>
      <c r="AC155" s="18" t="s">
        <v>43</v>
      </c>
      <c r="AD155" s="18" t="s">
        <v>43</v>
      </c>
    </row>
    <row r="156" spans="1:35">
      <c r="A156" s="18">
        <v>155</v>
      </c>
      <c r="B156" s="18" t="s">
        <v>641</v>
      </c>
      <c r="C156" s="18" t="s">
        <v>642</v>
      </c>
      <c r="D156" s="18" t="s">
        <v>643</v>
      </c>
      <c r="E156" s="18" t="s">
        <v>33</v>
      </c>
      <c r="F156" s="18" t="s">
        <v>34</v>
      </c>
      <c r="G156" s="19" t="s">
        <v>48</v>
      </c>
      <c r="H156" s="29">
        <v>2012</v>
      </c>
      <c r="I156" s="20" t="s">
        <v>168</v>
      </c>
      <c r="J156" s="16">
        <v>2013</v>
      </c>
      <c r="K156" s="18" t="s">
        <v>36</v>
      </c>
      <c r="L156" s="18" t="s">
        <v>174</v>
      </c>
      <c r="N156" s="19" t="s">
        <v>38</v>
      </c>
      <c r="O156" s="18" t="s">
        <v>64</v>
      </c>
      <c r="P156" s="18" t="s">
        <v>65</v>
      </c>
      <c r="Q156" s="18" t="s">
        <v>125</v>
      </c>
      <c r="R156" s="18" t="s">
        <v>436</v>
      </c>
      <c r="S156" s="18" t="s">
        <v>308</v>
      </c>
      <c r="T156" s="18" t="s">
        <v>43</v>
      </c>
      <c r="V156" s="18" t="s">
        <v>43</v>
      </c>
      <c r="X156" s="18"/>
      <c r="AB156" s="67" t="s">
        <v>43</v>
      </c>
      <c r="AC156" s="18" t="s">
        <v>43</v>
      </c>
      <c r="AD156" s="18" t="s">
        <v>43</v>
      </c>
    </row>
    <row r="157" spans="1:35">
      <c r="A157" s="18">
        <v>156</v>
      </c>
      <c r="B157" s="18" t="s">
        <v>644</v>
      </c>
      <c r="D157" s="18" t="s">
        <v>645</v>
      </c>
      <c r="E157" s="16">
        <v>0</v>
      </c>
      <c r="F157" s="18" t="s">
        <v>46</v>
      </c>
      <c r="G157" s="18" t="s">
        <v>84</v>
      </c>
      <c r="H157" s="29">
        <v>2013</v>
      </c>
      <c r="I157" s="20" t="s">
        <v>646</v>
      </c>
      <c r="N157" s="22"/>
      <c r="O157" s="22"/>
      <c r="X157" s="18"/>
      <c r="AD157" s="18" t="s">
        <v>43</v>
      </c>
      <c r="AF157" s="18"/>
      <c r="AG157" s="18"/>
      <c r="AH157" s="18"/>
      <c r="AI157" s="18"/>
    </row>
    <row r="158" spans="1:35">
      <c r="A158" s="72">
        <v>157</v>
      </c>
      <c r="B158" s="18" t="s">
        <v>647</v>
      </c>
      <c r="C158" s="18" t="s">
        <v>648</v>
      </c>
      <c r="D158" s="18" t="s">
        <v>649</v>
      </c>
      <c r="E158" s="18" t="s">
        <v>59</v>
      </c>
      <c r="F158" s="18" t="s">
        <v>34</v>
      </c>
      <c r="G158" s="19" t="s">
        <v>48</v>
      </c>
      <c r="H158" s="29">
        <v>2012</v>
      </c>
      <c r="I158" s="20" t="s">
        <v>650</v>
      </c>
      <c r="J158" s="16" t="s">
        <v>651</v>
      </c>
      <c r="K158" s="18" t="s">
        <v>63</v>
      </c>
      <c r="N158" s="18" t="s">
        <v>64</v>
      </c>
      <c r="O158" s="18" t="s">
        <v>64</v>
      </c>
      <c r="P158" s="18" t="s">
        <v>65</v>
      </c>
      <c r="Q158" s="18" t="s">
        <v>203</v>
      </c>
      <c r="R158" s="18" t="s">
        <v>67</v>
      </c>
      <c r="S158" s="18" t="s">
        <v>42</v>
      </c>
      <c r="T158" s="18" t="s">
        <v>69</v>
      </c>
      <c r="U158" s="20" t="s">
        <v>69</v>
      </c>
      <c r="V158" s="18" t="s">
        <v>69</v>
      </c>
      <c r="W158" s="18" t="s">
        <v>103</v>
      </c>
      <c r="X158" s="25" t="s">
        <v>652</v>
      </c>
      <c r="AB158" s="67" t="s">
        <v>231</v>
      </c>
      <c r="AC158" s="18" t="s">
        <v>69</v>
      </c>
      <c r="AD158" s="18" t="s">
        <v>43</v>
      </c>
      <c r="AE158" s="18" t="s">
        <v>653</v>
      </c>
    </row>
    <row r="159" spans="1:35">
      <c r="A159" s="72">
        <v>158</v>
      </c>
      <c r="B159" s="18" t="s">
        <v>654</v>
      </c>
      <c r="C159" s="18" t="s">
        <v>655</v>
      </c>
      <c r="D159" s="18" t="s">
        <v>656</v>
      </c>
      <c r="E159" s="18" t="s">
        <v>59</v>
      </c>
      <c r="F159" s="18" t="s">
        <v>34</v>
      </c>
      <c r="G159" s="19" t="s">
        <v>48</v>
      </c>
      <c r="H159" s="29">
        <v>2012</v>
      </c>
      <c r="I159" s="20" t="s">
        <v>370</v>
      </c>
      <c r="J159" s="16" t="s">
        <v>509</v>
      </c>
      <c r="K159" s="18" t="s">
        <v>63</v>
      </c>
      <c r="N159" s="18" t="s">
        <v>141</v>
      </c>
      <c r="O159" s="18" t="s">
        <v>141</v>
      </c>
      <c r="P159" s="18" t="s">
        <v>65</v>
      </c>
      <c r="Q159" s="18" t="s">
        <v>66</v>
      </c>
      <c r="R159" s="18" t="s">
        <v>101</v>
      </c>
      <c r="S159" s="18" t="s">
        <v>308</v>
      </c>
      <c r="T159" s="18" t="s">
        <v>43</v>
      </c>
      <c r="V159" s="18" t="s">
        <v>69</v>
      </c>
      <c r="W159" s="18" t="s">
        <v>372</v>
      </c>
      <c r="X159" s="32" t="s">
        <v>657</v>
      </c>
      <c r="AB159" s="67" t="s">
        <v>69</v>
      </c>
      <c r="AC159" s="18" t="s">
        <v>69</v>
      </c>
      <c r="AD159" s="18" t="s">
        <v>69</v>
      </c>
      <c r="AE159" s="18" t="s">
        <v>658</v>
      </c>
    </row>
    <row r="160" spans="1:35">
      <c r="A160" s="18">
        <v>159</v>
      </c>
      <c r="B160" s="18" t="s">
        <v>659</v>
      </c>
      <c r="D160" s="18" t="s">
        <v>660</v>
      </c>
      <c r="E160" s="16">
        <v>0</v>
      </c>
      <c r="F160" s="18" t="s">
        <v>46</v>
      </c>
      <c r="G160" s="18" t="s">
        <v>51</v>
      </c>
      <c r="H160" s="29"/>
      <c r="I160" s="20"/>
      <c r="N160" s="22"/>
      <c r="O160" s="22"/>
      <c r="X160" s="18"/>
      <c r="AD160" s="18" t="s">
        <v>43</v>
      </c>
      <c r="AF160" s="18"/>
      <c r="AG160" s="18"/>
      <c r="AH160" s="18"/>
      <c r="AI160" s="18"/>
    </row>
    <row r="161" spans="1:35">
      <c r="A161" s="72">
        <v>160</v>
      </c>
      <c r="B161" s="18" t="s">
        <v>661</v>
      </c>
      <c r="C161" s="18" t="s">
        <v>662</v>
      </c>
      <c r="D161" s="18" t="s">
        <v>663</v>
      </c>
      <c r="E161" s="18" t="s">
        <v>59</v>
      </c>
      <c r="F161" s="18" t="s">
        <v>34</v>
      </c>
      <c r="G161" s="19" t="s">
        <v>48</v>
      </c>
      <c r="H161" s="29">
        <v>2013</v>
      </c>
      <c r="I161" s="20" t="s">
        <v>664</v>
      </c>
      <c r="J161" s="16" t="s">
        <v>651</v>
      </c>
      <c r="K161" s="18" t="s">
        <v>63</v>
      </c>
      <c r="N161" s="18" t="s">
        <v>141</v>
      </c>
      <c r="O161" s="18" t="s">
        <v>141</v>
      </c>
      <c r="P161" s="18" t="s">
        <v>39</v>
      </c>
      <c r="Q161" s="18" t="s">
        <v>40</v>
      </c>
      <c r="R161" s="18" t="s">
        <v>67</v>
      </c>
      <c r="S161" s="18" t="s">
        <v>42</v>
      </c>
      <c r="T161" s="18" t="s">
        <v>69</v>
      </c>
      <c r="U161" s="20" t="s">
        <v>69</v>
      </c>
      <c r="V161" s="18" t="s">
        <v>69</v>
      </c>
      <c r="W161" s="20" t="s">
        <v>665</v>
      </c>
      <c r="X161" s="25" t="s">
        <v>666</v>
      </c>
      <c r="Y161" s="26" t="s">
        <v>667</v>
      </c>
      <c r="AB161" s="67" t="s">
        <v>69</v>
      </c>
      <c r="AC161" s="18" t="s">
        <v>69</v>
      </c>
      <c r="AD161" s="18" t="s">
        <v>69</v>
      </c>
      <c r="AE161" s="18" t="s">
        <v>668</v>
      </c>
    </row>
    <row r="162" spans="1:35">
      <c r="A162" s="18">
        <v>161</v>
      </c>
      <c r="B162" s="18" t="s">
        <v>669</v>
      </c>
      <c r="D162" s="18" t="s">
        <v>670</v>
      </c>
      <c r="E162" s="16">
        <v>0</v>
      </c>
      <c r="F162" s="18" t="s">
        <v>46</v>
      </c>
      <c r="G162" s="18" t="s">
        <v>51</v>
      </c>
      <c r="H162" s="29"/>
      <c r="I162" s="20"/>
      <c r="N162" s="22"/>
      <c r="O162" s="22"/>
      <c r="X162" s="18"/>
      <c r="AD162" s="18" t="s">
        <v>43</v>
      </c>
      <c r="AF162" s="18"/>
      <c r="AG162" s="18"/>
      <c r="AH162" s="18"/>
      <c r="AI162" s="18"/>
    </row>
    <row r="163" spans="1:35">
      <c r="A163" s="18">
        <v>162</v>
      </c>
      <c r="B163" s="18" t="s">
        <v>671</v>
      </c>
      <c r="D163" s="18" t="s">
        <v>672</v>
      </c>
      <c r="E163" s="16">
        <v>0</v>
      </c>
      <c r="F163" s="18" t="s">
        <v>46</v>
      </c>
      <c r="G163" s="18" t="s">
        <v>47</v>
      </c>
      <c r="H163" s="29"/>
      <c r="I163" s="20"/>
      <c r="N163" s="22"/>
      <c r="O163" s="22"/>
      <c r="X163" s="18"/>
      <c r="AD163" s="18" t="s">
        <v>69</v>
      </c>
      <c r="AF163" s="18"/>
      <c r="AG163" s="18"/>
      <c r="AH163" s="18"/>
      <c r="AI163" s="18"/>
    </row>
    <row r="164" spans="1:35">
      <c r="A164" s="18">
        <v>163</v>
      </c>
      <c r="B164" s="18" t="s">
        <v>673</v>
      </c>
      <c r="D164" s="18" t="s">
        <v>674</v>
      </c>
      <c r="E164" s="16">
        <v>0</v>
      </c>
      <c r="F164" s="18" t="s">
        <v>46</v>
      </c>
      <c r="G164" s="18" t="s">
        <v>84</v>
      </c>
      <c r="H164" s="29">
        <v>2011</v>
      </c>
      <c r="I164" s="20" t="s">
        <v>675</v>
      </c>
      <c r="N164" s="22"/>
      <c r="O164" s="22"/>
      <c r="X164" s="18"/>
      <c r="AD164" s="18" t="s">
        <v>43</v>
      </c>
      <c r="AF164" s="18"/>
      <c r="AG164" s="18"/>
      <c r="AH164" s="18"/>
      <c r="AI164" s="18"/>
    </row>
    <row r="165" spans="1:35">
      <c r="A165" s="18">
        <v>164</v>
      </c>
      <c r="B165" s="18" t="s">
        <v>676</v>
      </c>
      <c r="C165" s="18" t="s">
        <v>677</v>
      </c>
      <c r="D165" s="18" t="s">
        <v>678</v>
      </c>
      <c r="E165" s="18" t="s">
        <v>59</v>
      </c>
      <c r="F165" s="18" t="s">
        <v>34</v>
      </c>
      <c r="G165" s="19" t="s">
        <v>48</v>
      </c>
      <c r="H165" s="29">
        <v>2012</v>
      </c>
      <c r="I165" s="20" t="s">
        <v>133</v>
      </c>
      <c r="J165" s="16" t="s">
        <v>555</v>
      </c>
      <c r="K165" s="18" t="s">
        <v>63</v>
      </c>
      <c r="N165" s="19" t="s">
        <v>38</v>
      </c>
      <c r="O165" s="19" t="s">
        <v>38</v>
      </c>
      <c r="P165" s="18" t="s">
        <v>175</v>
      </c>
      <c r="Q165" s="18" t="s">
        <v>679</v>
      </c>
      <c r="R165" s="18" t="s">
        <v>307</v>
      </c>
      <c r="S165" s="18" t="s">
        <v>161</v>
      </c>
      <c r="T165" s="18" t="s">
        <v>43</v>
      </c>
      <c r="V165" s="18" t="s">
        <v>43</v>
      </c>
      <c r="X165" s="18"/>
      <c r="AB165" s="67" t="s">
        <v>69</v>
      </c>
      <c r="AC165" s="18" t="s">
        <v>69</v>
      </c>
      <c r="AD165" s="18" t="s">
        <v>69</v>
      </c>
      <c r="AE165" s="18" t="s">
        <v>680</v>
      </c>
    </row>
    <row r="166" spans="1:35">
      <c r="A166" s="18">
        <v>165</v>
      </c>
      <c r="B166" s="18" t="s">
        <v>681</v>
      </c>
      <c r="D166" s="18" t="s">
        <v>682</v>
      </c>
      <c r="E166" s="16">
        <v>0</v>
      </c>
      <c r="F166" s="18" t="s">
        <v>46</v>
      </c>
      <c r="G166" s="18" t="s">
        <v>51</v>
      </c>
      <c r="H166" s="29"/>
      <c r="I166" s="20"/>
      <c r="N166" s="22"/>
      <c r="O166" s="22"/>
      <c r="X166" s="18"/>
      <c r="AD166" s="18" t="s">
        <v>43</v>
      </c>
      <c r="AF166" s="18"/>
      <c r="AG166" s="18"/>
      <c r="AH166" s="18"/>
      <c r="AI166" s="18"/>
    </row>
    <row r="167" spans="1:35">
      <c r="A167" s="18">
        <v>166</v>
      </c>
      <c r="B167" s="18" t="s">
        <v>683</v>
      </c>
      <c r="D167" s="18" t="s">
        <v>684</v>
      </c>
      <c r="E167" s="16">
        <v>0</v>
      </c>
      <c r="F167" s="18" t="s">
        <v>46</v>
      </c>
      <c r="G167" s="18" t="s">
        <v>47</v>
      </c>
      <c r="H167" s="29"/>
      <c r="I167" s="20"/>
      <c r="N167" s="22"/>
      <c r="O167" s="22"/>
      <c r="X167" s="18"/>
      <c r="AD167" s="18" t="s">
        <v>43</v>
      </c>
      <c r="AF167" s="18"/>
      <c r="AG167" s="18"/>
      <c r="AH167" s="18"/>
      <c r="AI167" s="18"/>
    </row>
    <row r="168" spans="1:35">
      <c r="A168" s="72">
        <v>167</v>
      </c>
      <c r="B168" s="18" t="s">
        <v>685</v>
      </c>
      <c r="C168" s="18">
        <v>71047201</v>
      </c>
      <c r="D168" s="18" t="s">
        <v>686</v>
      </c>
      <c r="E168" s="18" t="s">
        <v>59</v>
      </c>
      <c r="F168" s="18" t="s">
        <v>34</v>
      </c>
      <c r="G168" s="19" t="s">
        <v>48</v>
      </c>
      <c r="H168" s="29">
        <v>2011</v>
      </c>
      <c r="I168" s="20" t="s">
        <v>687</v>
      </c>
      <c r="J168" s="16" t="s">
        <v>688</v>
      </c>
      <c r="K168" s="18" t="s">
        <v>63</v>
      </c>
      <c r="N168" s="18" t="s">
        <v>202</v>
      </c>
      <c r="O168" s="18" t="s">
        <v>202</v>
      </c>
      <c r="P168" s="18" t="s">
        <v>175</v>
      </c>
      <c r="Q168" s="18" t="s">
        <v>66</v>
      </c>
      <c r="R168" s="18" t="s">
        <v>101</v>
      </c>
      <c r="S168" s="18" t="s">
        <v>308</v>
      </c>
      <c r="T168" s="18" t="s">
        <v>43</v>
      </c>
      <c r="V168" s="18" t="s">
        <v>69</v>
      </c>
      <c r="W168" s="18" t="s">
        <v>689</v>
      </c>
      <c r="X168" s="30" t="s">
        <v>690</v>
      </c>
      <c r="AB168" s="67" t="s">
        <v>43</v>
      </c>
      <c r="AC168" s="18" t="s">
        <v>69</v>
      </c>
      <c r="AD168" s="18" t="s">
        <v>43</v>
      </c>
      <c r="AE168" s="18" t="s">
        <v>691</v>
      </c>
    </row>
    <row r="169" spans="1:35">
      <c r="A169" s="18">
        <v>168</v>
      </c>
      <c r="B169" s="18" t="s">
        <v>692</v>
      </c>
      <c r="D169" s="18" t="s">
        <v>693</v>
      </c>
      <c r="E169" s="16">
        <v>0</v>
      </c>
      <c r="F169" s="18" t="s">
        <v>46</v>
      </c>
      <c r="G169" s="18" t="s">
        <v>51</v>
      </c>
      <c r="H169" s="29"/>
      <c r="I169" s="20"/>
      <c r="N169" s="22"/>
      <c r="O169" s="22"/>
      <c r="X169" s="18"/>
      <c r="AD169" s="18" t="s">
        <v>43</v>
      </c>
      <c r="AF169" s="18"/>
      <c r="AG169" s="18"/>
      <c r="AH169" s="18"/>
      <c r="AI169" s="18"/>
    </row>
    <row r="170" spans="1:35">
      <c r="A170" s="18">
        <v>169</v>
      </c>
      <c r="B170" s="18" t="s">
        <v>694</v>
      </c>
      <c r="C170" s="18" t="s">
        <v>695</v>
      </c>
      <c r="D170" s="18" t="s">
        <v>696</v>
      </c>
      <c r="E170" s="18" t="s">
        <v>33</v>
      </c>
      <c r="F170" s="18" t="s">
        <v>34</v>
      </c>
      <c r="G170" s="19" t="s">
        <v>48</v>
      </c>
      <c r="H170" s="29">
        <v>2013</v>
      </c>
      <c r="I170" s="20" t="s">
        <v>237</v>
      </c>
      <c r="J170" s="16" t="s">
        <v>697</v>
      </c>
      <c r="K170" s="18" t="s">
        <v>63</v>
      </c>
      <c r="N170" s="18" t="s">
        <v>141</v>
      </c>
      <c r="O170" s="18" t="s">
        <v>141</v>
      </c>
      <c r="P170" s="18" t="s">
        <v>65</v>
      </c>
      <c r="Q170" s="18" t="s">
        <v>66</v>
      </c>
      <c r="R170" s="18" t="s">
        <v>307</v>
      </c>
      <c r="S170" s="18" t="s">
        <v>698</v>
      </c>
      <c r="T170" s="18" t="s">
        <v>69</v>
      </c>
      <c r="U170" s="20" t="s">
        <v>43</v>
      </c>
      <c r="V170" s="18" t="s">
        <v>43</v>
      </c>
      <c r="X170" s="25"/>
      <c r="Y170" s="26"/>
      <c r="Z170" s="26"/>
      <c r="AB170" s="67" t="s">
        <v>231</v>
      </c>
      <c r="AC170" s="18" t="s">
        <v>69</v>
      </c>
      <c r="AD170" s="18" t="s">
        <v>43</v>
      </c>
      <c r="AE170" s="18" t="s">
        <v>699</v>
      </c>
    </row>
    <row r="171" spans="1:35">
      <c r="A171" s="72">
        <v>170</v>
      </c>
      <c r="B171" s="18" t="s">
        <v>700</v>
      </c>
      <c r="C171" s="18" t="s">
        <v>701</v>
      </c>
      <c r="D171" s="18" t="s">
        <v>702</v>
      </c>
      <c r="E171" s="18" t="s">
        <v>33</v>
      </c>
      <c r="F171" s="18" t="s">
        <v>34</v>
      </c>
      <c r="G171" s="19" t="s">
        <v>48</v>
      </c>
      <c r="H171" s="29">
        <v>2012</v>
      </c>
      <c r="I171" s="20" t="s">
        <v>168</v>
      </c>
      <c r="J171" s="16" t="s">
        <v>595</v>
      </c>
      <c r="K171" s="18" t="s">
        <v>63</v>
      </c>
      <c r="N171" s="19" t="s">
        <v>38</v>
      </c>
      <c r="O171" s="19" t="s">
        <v>38</v>
      </c>
      <c r="P171" s="18" t="s">
        <v>65</v>
      </c>
      <c r="Q171" s="18" t="s">
        <v>66</v>
      </c>
      <c r="R171" s="18" t="s">
        <v>126</v>
      </c>
      <c r="S171" s="18" t="s">
        <v>127</v>
      </c>
      <c r="T171" s="18" t="s">
        <v>69</v>
      </c>
      <c r="U171" s="20" t="s">
        <v>69</v>
      </c>
      <c r="V171" s="18" t="s">
        <v>69</v>
      </c>
      <c r="W171" s="20" t="s">
        <v>103</v>
      </c>
      <c r="X171" s="25" t="s">
        <v>703</v>
      </c>
      <c r="AB171" s="67" t="s">
        <v>43</v>
      </c>
      <c r="AC171" s="18" t="s">
        <v>69</v>
      </c>
      <c r="AD171" s="18" t="s">
        <v>43</v>
      </c>
      <c r="AE171" s="18" t="s">
        <v>704</v>
      </c>
    </row>
    <row r="172" spans="1:35">
      <c r="A172" s="72">
        <v>171</v>
      </c>
      <c r="B172" s="18" t="s">
        <v>705</v>
      </c>
      <c r="C172" s="18" t="s">
        <v>706</v>
      </c>
      <c r="D172" s="18" t="s">
        <v>707</v>
      </c>
      <c r="E172" s="18" t="s">
        <v>33</v>
      </c>
      <c r="F172" s="18" t="s">
        <v>34</v>
      </c>
      <c r="G172" s="19" t="s">
        <v>48</v>
      </c>
      <c r="H172" s="29">
        <v>2013</v>
      </c>
      <c r="I172" s="20" t="s">
        <v>575</v>
      </c>
      <c r="J172" s="16" t="s">
        <v>708</v>
      </c>
      <c r="K172" s="18" t="s">
        <v>63</v>
      </c>
      <c r="N172" s="18" t="s">
        <v>141</v>
      </c>
      <c r="O172" s="18" t="s">
        <v>141</v>
      </c>
      <c r="P172" s="18" t="s">
        <v>65</v>
      </c>
      <c r="Q172" s="18" t="s">
        <v>66</v>
      </c>
      <c r="R172" s="18" t="s">
        <v>307</v>
      </c>
      <c r="S172" s="18" t="s">
        <v>709</v>
      </c>
      <c r="T172" s="18" t="s">
        <v>69</v>
      </c>
      <c r="U172" s="20" t="s">
        <v>69</v>
      </c>
      <c r="V172" s="18" t="s">
        <v>69</v>
      </c>
      <c r="W172" s="18" t="s">
        <v>502</v>
      </c>
      <c r="X172" s="25" t="s">
        <v>710</v>
      </c>
      <c r="Y172" s="26" t="s">
        <v>711</v>
      </c>
      <c r="AB172" s="67" t="s">
        <v>43</v>
      </c>
      <c r="AC172" s="18" t="s">
        <v>43</v>
      </c>
      <c r="AD172" s="18" t="s">
        <v>43</v>
      </c>
    </row>
    <row r="173" spans="1:35">
      <c r="A173" s="18">
        <v>172</v>
      </c>
      <c r="B173" s="18" t="s">
        <v>712</v>
      </c>
      <c r="D173" s="18" t="s">
        <v>713</v>
      </c>
      <c r="E173" s="16">
        <v>0</v>
      </c>
      <c r="F173" s="18" t="s">
        <v>46</v>
      </c>
      <c r="G173" s="18" t="s">
        <v>47</v>
      </c>
      <c r="H173" s="29"/>
      <c r="I173" s="20"/>
      <c r="N173" s="22"/>
      <c r="O173" s="22"/>
      <c r="X173" s="18"/>
      <c r="AD173" s="18" t="s">
        <v>43</v>
      </c>
      <c r="AF173" s="18"/>
      <c r="AG173" s="18"/>
      <c r="AH173" s="18"/>
      <c r="AI173" s="18"/>
    </row>
    <row r="174" spans="1:35">
      <c r="A174" s="18">
        <v>173</v>
      </c>
      <c r="B174" s="18" t="s">
        <v>714</v>
      </c>
      <c r="D174" s="18" t="s">
        <v>715</v>
      </c>
      <c r="E174" s="16">
        <v>0</v>
      </c>
      <c r="F174" s="18" t="s">
        <v>46</v>
      </c>
      <c r="G174" s="18" t="s">
        <v>84</v>
      </c>
      <c r="H174" s="29">
        <v>2011</v>
      </c>
      <c r="I174" s="20" t="s">
        <v>716</v>
      </c>
      <c r="N174" s="22"/>
      <c r="O174" s="22"/>
      <c r="X174" s="18"/>
      <c r="AD174" s="18" t="s">
        <v>43</v>
      </c>
      <c r="AF174" s="18"/>
      <c r="AG174" s="18"/>
      <c r="AH174" s="18"/>
      <c r="AI174" s="18"/>
    </row>
    <row r="175" spans="1:35">
      <c r="A175" s="18">
        <v>174</v>
      </c>
      <c r="B175" s="18" t="s">
        <v>717</v>
      </c>
      <c r="D175" s="18" t="s">
        <v>718</v>
      </c>
      <c r="E175" s="16">
        <v>0</v>
      </c>
      <c r="F175" s="18" t="s">
        <v>46</v>
      </c>
      <c r="G175" s="18" t="s">
        <v>51</v>
      </c>
      <c r="H175" s="29"/>
      <c r="I175" s="20"/>
      <c r="N175" s="22"/>
      <c r="O175" s="22"/>
      <c r="X175" s="18"/>
      <c r="AD175" s="18" t="s">
        <v>43</v>
      </c>
      <c r="AF175" s="18"/>
      <c r="AG175" s="18"/>
      <c r="AH175" s="18"/>
      <c r="AI175" s="18"/>
    </row>
    <row r="176" spans="1:35">
      <c r="A176" s="18">
        <v>175</v>
      </c>
      <c r="B176" s="18" t="s">
        <v>719</v>
      </c>
      <c r="D176" s="18" t="s">
        <v>720</v>
      </c>
      <c r="E176" s="16">
        <v>0</v>
      </c>
      <c r="F176" s="18" t="s">
        <v>46</v>
      </c>
      <c r="G176" s="18" t="s">
        <v>51</v>
      </c>
      <c r="H176" s="29"/>
      <c r="I176" s="20"/>
      <c r="N176" s="22"/>
      <c r="O176" s="22"/>
      <c r="X176" s="18"/>
      <c r="AD176" s="18" t="s">
        <v>43</v>
      </c>
      <c r="AF176" s="18"/>
      <c r="AG176" s="18"/>
      <c r="AH176" s="18"/>
      <c r="AI176" s="18"/>
    </row>
    <row r="177" spans="1:35">
      <c r="A177" s="18">
        <v>176</v>
      </c>
      <c r="B177" s="18" t="s">
        <v>721</v>
      </c>
      <c r="D177" s="18" t="s">
        <v>722</v>
      </c>
      <c r="E177" s="16">
        <v>0</v>
      </c>
      <c r="F177" s="18" t="s">
        <v>46</v>
      </c>
      <c r="G177" s="18" t="s">
        <v>51</v>
      </c>
      <c r="H177" s="29"/>
      <c r="I177" s="20"/>
      <c r="N177" s="22"/>
      <c r="O177" s="22"/>
      <c r="X177" s="18"/>
      <c r="AD177" s="18" t="s">
        <v>43</v>
      </c>
      <c r="AF177" s="18"/>
      <c r="AG177" s="18"/>
      <c r="AH177" s="18"/>
      <c r="AI177" s="18"/>
    </row>
    <row r="178" spans="1:35">
      <c r="A178" s="18">
        <v>177</v>
      </c>
      <c r="B178" s="18" t="s">
        <v>723</v>
      </c>
      <c r="C178" s="18" t="s">
        <v>724</v>
      </c>
      <c r="D178" s="18" t="s">
        <v>725</v>
      </c>
      <c r="E178" s="18" t="s">
        <v>726</v>
      </c>
      <c r="F178" s="18" t="s">
        <v>34</v>
      </c>
      <c r="G178" s="19" t="s">
        <v>48</v>
      </c>
      <c r="H178" s="29">
        <v>2013</v>
      </c>
      <c r="I178" s="20" t="s">
        <v>727</v>
      </c>
      <c r="J178" s="16">
        <v>2016</v>
      </c>
      <c r="K178" s="18" t="s">
        <v>138</v>
      </c>
      <c r="L178" s="18" t="s">
        <v>37</v>
      </c>
      <c r="M178" s="16">
        <v>638</v>
      </c>
      <c r="N178" s="18" t="s">
        <v>202</v>
      </c>
      <c r="O178" s="18" t="s">
        <v>230</v>
      </c>
      <c r="P178" s="18" t="s">
        <v>39</v>
      </c>
      <c r="Q178" s="18" t="s">
        <v>66</v>
      </c>
      <c r="R178" s="18" t="s">
        <v>101</v>
      </c>
      <c r="S178" s="18" t="s">
        <v>728</v>
      </c>
      <c r="T178" s="18" t="s">
        <v>69</v>
      </c>
      <c r="U178" s="20" t="s">
        <v>69</v>
      </c>
      <c r="V178" s="18" t="s">
        <v>69</v>
      </c>
      <c r="W178" s="18" t="s">
        <v>489</v>
      </c>
      <c r="X178" s="26" t="s">
        <v>729</v>
      </c>
      <c r="AB178" s="67" t="s">
        <v>43</v>
      </c>
      <c r="AC178" s="18" t="s">
        <v>69</v>
      </c>
      <c r="AD178" s="18" t="s">
        <v>43</v>
      </c>
      <c r="AE178" s="18" t="s">
        <v>389</v>
      </c>
    </row>
    <row r="179" spans="1:35">
      <c r="A179" s="18">
        <v>178</v>
      </c>
      <c r="B179" s="18" t="s">
        <v>730</v>
      </c>
      <c r="D179" s="18" t="s">
        <v>731</v>
      </c>
      <c r="E179" s="16">
        <v>0</v>
      </c>
      <c r="F179" s="18" t="s">
        <v>46</v>
      </c>
      <c r="G179" s="18" t="s">
        <v>47</v>
      </c>
      <c r="H179" s="29"/>
      <c r="I179" s="20"/>
      <c r="N179" s="22"/>
      <c r="O179" s="22"/>
      <c r="X179" s="18"/>
      <c r="AD179" s="18" t="s">
        <v>69</v>
      </c>
      <c r="AF179" s="18"/>
      <c r="AG179" s="18"/>
      <c r="AH179" s="18"/>
      <c r="AI179" s="18"/>
    </row>
    <row r="180" spans="1:35">
      <c r="A180" s="18">
        <v>179</v>
      </c>
      <c r="B180" s="18" t="s">
        <v>732</v>
      </c>
      <c r="D180" s="18" t="s">
        <v>733</v>
      </c>
      <c r="E180" s="16">
        <v>0</v>
      </c>
      <c r="F180" s="18" t="s">
        <v>46</v>
      </c>
      <c r="G180" s="18" t="s">
        <v>84</v>
      </c>
      <c r="H180" s="29">
        <v>2012</v>
      </c>
      <c r="I180" s="20" t="s">
        <v>123</v>
      </c>
      <c r="N180" s="22"/>
      <c r="O180" s="22"/>
      <c r="X180" s="18"/>
      <c r="AD180" s="18" t="s">
        <v>43</v>
      </c>
      <c r="AF180" s="18"/>
      <c r="AG180" s="18"/>
      <c r="AH180" s="18"/>
      <c r="AI180" s="18"/>
    </row>
    <row r="181" spans="1:35">
      <c r="A181" s="72">
        <v>180</v>
      </c>
      <c r="B181" s="18" t="s">
        <v>734</v>
      </c>
      <c r="C181" s="18" t="s">
        <v>735</v>
      </c>
      <c r="D181" s="18" t="s">
        <v>736</v>
      </c>
      <c r="E181" s="18" t="s">
        <v>59</v>
      </c>
      <c r="F181" s="18" t="s">
        <v>34</v>
      </c>
      <c r="G181" s="19" t="s">
        <v>48</v>
      </c>
      <c r="H181" s="29">
        <v>2013</v>
      </c>
      <c r="I181" s="20" t="s">
        <v>237</v>
      </c>
      <c r="J181" s="16" t="s">
        <v>737</v>
      </c>
      <c r="K181" s="18" t="s">
        <v>63</v>
      </c>
      <c r="N181" s="18" t="s">
        <v>64</v>
      </c>
      <c r="O181" s="18" t="s">
        <v>64</v>
      </c>
      <c r="P181" s="18" t="s">
        <v>65</v>
      </c>
      <c r="Q181" s="18" t="s">
        <v>66</v>
      </c>
      <c r="R181" s="18" t="s">
        <v>101</v>
      </c>
      <c r="S181" s="18" t="s">
        <v>117</v>
      </c>
      <c r="T181" s="18" t="s">
        <v>69</v>
      </c>
      <c r="U181" s="20" t="s">
        <v>69</v>
      </c>
      <c r="V181" s="18" t="s">
        <v>69</v>
      </c>
      <c r="W181" s="20" t="s">
        <v>118</v>
      </c>
      <c r="X181" s="25" t="s">
        <v>738</v>
      </c>
      <c r="Y181" s="26" t="s">
        <v>739</v>
      </c>
      <c r="AB181" s="67" t="s">
        <v>43</v>
      </c>
      <c r="AC181" s="18" t="s">
        <v>69</v>
      </c>
      <c r="AD181" s="18" t="s">
        <v>43</v>
      </c>
      <c r="AE181" s="18" t="s">
        <v>740</v>
      </c>
    </row>
    <row r="182" spans="1:35">
      <c r="A182" s="18">
        <v>181</v>
      </c>
      <c r="B182" s="18" t="s">
        <v>741</v>
      </c>
      <c r="D182" s="18" t="s">
        <v>742</v>
      </c>
      <c r="E182" s="16">
        <v>0</v>
      </c>
      <c r="F182" s="18" t="s">
        <v>46</v>
      </c>
      <c r="G182" s="18" t="s">
        <v>84</v>
      </c>
      <c r="H182" s="29">
        <v>2011</v>
      </c>
      <c r="I182" s="20" t="s">
        <v>743</v>
      </c>
      <c r="N182" s="22"/>
      <c r="O182" s="22"/>
      <c r="X182" s="18"/>
      <c r="AD182" s="18" t="s">
        <v>69</v>
      </c>
      <c r="AF182" s="18"/>
      <c r="AG182" s="18"/>
      <c r="AH182" s="18"/>
      <c r="AI182" s="18"/>
    </row>
    <row r="183" spans="1:35">
      <c r="A183" s="72">
        <v>182</v>
      </c>
      <c r="B183" s="18" t="s">
        <v>744</v>
      </c>
      <c r="D183" s="18" t="s">
        <v>745</v>
      </c>
      <c r="E183" s="18" t="s">
        <v>33</v>
      </c>
      <c r="F183" s="18" t="s">
        <v>34</v>
      </c>
      <c r="G183" s="19" t="s">
        <v>48</v>
      </c>
      <c r="H183" s="29">
        <v>2012</v>
      </c>
      <c r="I183" s="20" t="s">
        <v>746</v>
      </c>
      <c r="J183" s="16" t="s">
        <v>509</v>
      </c>
      <c r="K183" s="18" t="s">
        <v>63</v>
      </c>
      <c r="N183" s="19" t="s">
        <v>38</v>
      </c>
      <c r="O183" s="19" t="s">
        <v>38</v>
      </c>
      <c r="P183" s="18" t="s">
        <v>39</v>
      </c>
      <c r="Q183" s="18" t="s">
        <v>231</v>
      </c>
      <c r="R183" s="18" t="s">
        <v>436</v>
      </c>
      <c r="S183" s="18" t="s">
        <v>522</v>
      </c>
      <c r="T183" s="18" t="s">
        <v>43</v>
      </c>
      <c r="V183" s="18" t="s">
        <v>69</v>
      </c>
      <c r="W183" s="18" t="s">
        <v>747</v>
      </c>
      <c r="X183" s="32" t="s">
        <v>748</v>
      </c>
      <c r="AB183" s="67" t="s">
        <v>43</v>
      </c>
      <c r="AC183" s="18" t="s">
        <v>69</v>
      </c>
      <c r="AD183" s="18" t="s">
        <v>43</v>
      </c>
      <c r="AE183" s="18" t="s">
        <v>749</v>
      </c>
    </row>
    <row r="184" spans="1:35">
      <c r="A184" s="18">
        <v>183</v>
      </c>
      <c r="B184" s="18" t="s">
        <v>750</v>
      </c>
      <c r="C184" s="18" t="s">
        <v>751</v>
      </c>
      <c r="D184" s="18" t="s">
        <v>752</v>
      </c>
      <c r="E184" s="18" t="s">
        <v>726</v>
      </c>
      <c r="F184" s="18" t="s">
        <v>34</v>
      </c>
      <c r="G184" s="19" t="s">
        <v>48</v>
      </c>
      <c r="H184" s="29">
        <v>2011</v>
      </c>
      <c r="I184" s="20" t="s">
        <v>716</v>
      </c>
      <c r="J184" s="16">
        <v>2015</v>
      </c>
      <c r="K184" s="18" t="s">
        <v>138</v>
      </c>
      <c r="L184" s="18" t="s">
        <v>238</v>
      </c>
      <c r="M184" s="16">
        <v>12</v>
      </c>
      <c r="N184" s="19" t="s">
        <v>38</v>
      </c>
      <c r="O184" s="18" t="s">
        <v>64</v>
      </c>
      <c r="P184" s="18" t="s">
        <v>39</v>
      </c>
      <c r="Q184" s="18" t="s">
        <v>125</v>
      </c>
      <c r="R184" s="18" t="s">
        <v>101</v>
      </c>
      <c r="S184" s="18" t="s">
        <v>753</v>
      </c>
      <c r="T184" s="18" t="s">
        <v>69</v>
      </c>
      <c r="U184" s="20" t="s">
        <v>43</v>
      </c>
      <c r="V184" s="18" t="s">
        <v>43</v>
      </c>
      <c r="X184" s="26"/>
      <c r="Y184" s="26"/>
      <c r="Z184" s="26"/>
      <c r="AB184" s="67" t="s">
        <v>43</v>
      </c>
      <c r="AC184" s="18" t="s">
        <v>69</v>
      </c>
      <c r="AD184" s="18" t="s">
        <v>43</v>
      </c>
      <c r="AE184" s="18" t="s">
        <v>754</v>
      </c>
    </row>
    <row r="185" spans="1:35">
      <c r="A185" s="18">
        <v>184</v>
      </c>
      <c r="B185" s="18" t="s">
        <v>755</v>
      </c>
      <c r="D185" s="18" t="s">
        <v>756</v>
      </c>
      <c r="E185" s="16">
        <v>0</v>
      </c>
      <c r="F185" s="18" t="s">
        <v>46</v>
      </c>
      <c r="G185" s="18" t="s">
        <v>47</v>
      </c>
      <c r="H185" s="29"/>
      <c r="I185" s="20"/>
      <c r="N185" s="22"/>
      <c r="O185" s="22"/>
      <c r="X185" s="18"/>
      <c r="AD185" s="18" t="s">
        <v>43</v>
      </c>
      <c r="AF185" s="18"/>
      <c r="AG185" s="18"/>
      <c r="AH185" s="18"/>
      <c r="AI185" s="18"/>
    </row>
    <row r="186" spans="1:35">
      <c r="A186" s="18">
        <v>185</v>
      </c>
      <c r="B186" s="18" t="s">
        <v>757</v>
      </c>
      <c r="D186" s="18" t="s">
        <v>758</v>
      </c>
      <c r="E186" s="16">
        <v>0</v>
      </c>
      <c r="F186" s="18" t="s">
        <v>46</v>
      </c>
      <c r="G186" s="18" t="s">
        <v>51</v>
      </c>
      <c r="H186" s="29"/>
      <c r="I186" s="20"/>
      <c r="N186" s="22"/>
      <c r="O186" s="22"/>
      <c r="X186" s="18"/>
      <c r="AD186" s="18" t="s">
        <v>43</v>
      </c>
      <c r="AF186" s="18"/>
      <c r="AG186" s="18"/>
      <c r="AH186" s="18"/>
      <c r="AI186" s="18"/>
    </row>
    <row r="187" spans="1:35">
      <c r="A187" s="18">
        <v>186</v>
      </c>
      <c r="B187" s="18" t="s">
        <v>759</v>
      </c>
      <c r="D187" s="18" t="s">
        <v>760</v>
      </c>
      <c r="E187" s="16">
        <v>0</v>
      </c>
      <c r="F187" s="18" t="s">
        <v>46</v>
      </c>
      <c r="G187" s="18" t="s">
        <v>47</v>
      </c>
      <c r="H187" s="29"/>
      <c r="I187" s="20"/>
      <c r="N187" s="22"/>
      <c r="O187" s="22"/>
      <c r="X187" s="18"/>
      <c r="AD187" s="18" t="s">
        <v>69</v>
      </c>
      <c r="AF187" s="18"/>
      <c r="AG187" s="18"/>
      <c r="AH187" s="18"/>
      <c r="AI187" s="18"/>
    </row>
    <row r="188" spans="1:35">
      <c r="A188" s="18">
        <v>187</v>
      </c>
      <c r="B188" s="18" t="s">
        <v>761</v>
      </c>
      <c r="D188" s="18" t="s">
        <v>762</v>
      </c>
      <c r="E188" s="16">
        <v>0</v>
      </c>
      <c r="F188" s="18" t="s">
        <v>46</v>
      </c>
      <c r="G188" s="18" t="s">
        <v>84</v>
      </c>
      <c r="H188" s="29">
        <v>2011</v>
      </c>
      <c r="I188" s="20" t="s">
        <v>763</v>
      </c>
      <c r="N188" s="22"/>
      <c r="O188" s="22"/>
      <c r="X188" s="18"/>
      <c r="AD188" s="18" t="s">
        <v>43</v>
      </c>
      <c r="AF188" s="18"/>
      <c r="AG188" s="18"/>
      <c r="AH188" s="18"/>
      <c r="AI188" s="18"/>
    </row>
    <row r="189" spans="1:35">
      <c r="A189" s="72">
        <v>188</v>
      </c>
      <c r="B189" s="18" t="s">
        <v>764</v>
      </c>
      <c r="C189" s="18" t="s">
        <v>765</v>
      </c>
      <c r="D189" s="18" t="s">
        <v>766</v>
      </c>
      <c r="E189" s="18" t="s">
        <v>33</v>
      </c>
      <c r="F189" s="18" t="s">
        <v>34</v>
      </c>
      <c r="G189" s="19" t="s">
        <v>48</v>
      </c>
      <c r="H189" s="29">
        <v>2011</v>
      </c>
      <c r="I189" s="20" t="s">
        <v>262</v>
      </c>
      <c r="J189" s="16" t="s">
        <v>435</v>
      </c>
      <c r="K189" s="18" t="s">
        <v>63</v>
      </c>
      <c r="N189" s="18" t="s">
        <v>64</v>
      </c>
      <c r="O189" s="18" t="s">
        <v>64</v>
      </c>
      <c r="P189" s="18" t="s">
        <v>175</v>
      </c>
      <c r="Q189" s="18" t="s">
        <v>231</v>
      </c>
      <c r="R189" s="18" t="s">
        <v>436</v>
      </c>
      <c r="S189" s="18" t="s">
        <v>127</v>
      </c>
      <c r="T189" s="18" t="s">
        <v>69</v>
      </c>
      <c r="U189" s="20" t="s">
        <v>43</v>
      </c>
      <c r="V189" s="18" t="s">
        <v>69</v>
      </c>
      <c r="W189" s="18" t="s">
        <v>767</v>
      </c>
      <c r="X189" s="25" t="s">
        <v>768</v>
      </c>
      <c r="AB189" s="67" t="s">
        <v>43</v>
      </c>
      <c r="AC189" s="18" t="s">
        <v>69</v>
      </c>
      <c r="AD189" s="18" t="s">
        <v>69</v>
      </c>
      <c r="AE189" s="18" t="s">
        <v>769</v>
      </c>
    </row>
    <row r="190" spans="1:35">
      <c r="A190" s="18">
        <v>189</v>
      </c>
      <c r="B190" s="18" t="s">
        <v>770</v>
      </c>
      <c r="C190" s="18" t="s">
        <v>771</v>
      </c>
      <c r="D190" s="18" t="s">
        <v>772</v>
      </c>
      <c r="E190" s="18" t="s">
        <v>59</v>
      </c>
      <c r="F190" s="18" t="s">
        <v>34</v>
      </c>
      <c r="G190" s="19" t="s">
        <v>48</v>
      </c>
      <c r="H190" s="29">
        <v>2013</v>
      </c>
      <c r="I190" s="20" t="s">
        <v>664</v>
      </c>
      <c r="J190" s="16" t="s">
        <v>773</v>
      </c>
      <c r="K190" s="18" t="s">
        <v>63</v>
      </c>
      <c r="N190" s="18" t="s">
        <v>202</v>
      </c>
      <c r="O190" s="18" t="s">
        <v>202</v>
      </c>
      <c r="P190" s="18" t="s">
        <v>175</v>
      </c>
      <c r="Q190" s="18" t="s">
        <v>66</v>
      </c>
      <c r="R190" s="18" t="s">
        <v>101</v>
      </c>
      <c r="S190" s="18" t="s">
        <v>142</v>
      </c>
      <c r="T190" s="18" t="s">
        <v>69</v>
      </c>
      <c r="U190" s="20" t="s">
        <v>43</v>
      </c>
      <c r="V190" s="18" t="s">
        <v>43</v>
      </c>
      <c r="X190" s="25"/>
      <c r="Y190" s="26"/>
      <c r="AB190" s="67" t="s">
        <v>43</v>
      </c>
      <c r="AC190" s="18" t="s">
        <v>69</v>
      </c>
      <c r="AD190" s="18" t="s">
        <v>43</v>
      </c>
      <c r="AE190" s="18" t="s">
        <v>774</v>
      </c>
    </row>
    <row r="191" spans="1:35">
      <c r="A191" s="18">
        <v>190</v>
      </c>
      <c r="B191" s="18" t="s">
        <v>775</v>
      </c>
      <c r="C191" s="20">
        <v>824338</v>
      </c>
      <c r="D191" s="18" t="s">
        <v>776</v>
      </c>
      <c r="E191" s="16">
        <v>0</v>
      </c>
      <c r="F191" s="18" t="s">
        <v>46</v>
      </c>
      <c r="G191" s="18" t="s">
        <v>51</v>
      </c>
      <c r="H191" s="29"/>
      <c r="I191" s="20"/>
      <c r="N191" s="22"/>
      <c r="O191" s="22"/>
      <c r="X191" s="18"/>
      <c r="AD191" s="18" t="s">
        <v>43</v>
      </c>
      <c r="AF191" s="18"/>
      <c r="AG191" s="18"/>
      <c r="AH191" s="18"/>
      <c r="AI191" s="18"/>
    </row>
    <row r="192" spans="1:35">
      <c r="A192" s="18">
        <v>191</v>
      </c>
      <c r="B192" s="18" t="s">
        <v>777</v>
      </c>
      <c r="D192" s="18" t="s">
        <v>778</v>
      </c>
      <c r="E192" s="16">
        <v>0</v>
      </c>
      <c r="F192" s="18" t="s">
        <v>46</v>
      </c>
      <c r="G192" s="18" t="s">
        <v>51</v>
      </c>
      <c r="H192" s="29"/>
      <c r="I192" s="20"/>
      <c r="N192" s="22"/>
      <c r="O192" s="22"/>
      <c r="X192" s="18"/>
      <c r="AD192" s="18" t="s">
        <v>43</v>
      </c>
      <c r="AF192" s="18"/>
      <c r="AG192" s="18"/>
      <c r="AH192" s="18"/>
      <c r="AI192" s="18"/>
    </row>
    <row r="193" spans="1:35">
      <c r="A193" s="18">
        <v>192</v>
      </c>
      <c r="B193" s="18" t="s">
        <v>779</v>
      </c>
      <c r="D193" s="18" t="s">
        <v>780</v>
      </c>
      <c r="E193" s="16">
        <v>0</v>
      </c>
      <c r="F193" s="18" t="s">
        <v>46</v>
      </c>
      <c r="G193" s="18" t="s">
        <v>51</v>
      </c>
      <c r="H193" s="29"/>
      <c r="I193" s="20"/>
      <c r="N193" s="22"/>
      <c r="O193" s="22"/>
      <c r="X193" s="18"/>
      <c r="AD193" s="18" t="s">
        <v>43</v>
      </c>
      <c r="AF193" s="18"/>
      <c r="AG193" s="18"/>
      <c r="AH193" s="18"/>
      <c r="AI193" s="18"/>
    </row>
    <row r="194" spans="1:35">
      <c r="A194" s="18">
        <v>193</v>
      </c>
      <c r="B194" s="18" t="s">
        <v>781</v>
      </c>
      <c r="D194" s="18" t="s">
        <v>782</v>
      </c>
      <c r="E194" s="16">
        <v>0</v>
      </c>
      <c r="F194" s="18" t="s">
        <v>46</v>
      </c>
      <c r="G194" s="18" t="s">
        <v>84</v>
      </c>
      <c r="H194" s="29">
        <v>2012</v>
      </c>
      <c r="I194" s="20" t="s">
        <v>98</v>
      </c>
      <c r="N194" s="22"/>
      <c r="O194" s="22"/>
      <c r="X194" s="18"/>
      <c r="AD194" s="18" t="s">
        <v>43</v>
      </c>
      <c r="AF194" s="18"/>
      <c r="AG194" s="18"/>
      <c r="AH194" s="18"/>
      <c r="AI194" s="18"/>
    </row>
    <row r="195" spans="1:35">
      <c r="A195" s="18">
        <v>194</v>
      </c>
      <c r="B195" s="18" t="s">
        <v>783</v>
      </c>
      <c r="D195" s="18" t="s">
        <v>784</v>
      </c>
      <c r="E195" s="16">
        <v>0</v>
      </c>
      <c r="F195" s="18" t="s">
        <v>46</v>
      </c>
      <c r="G195" s="18" t="s">
        <v>84</v>
      </c>
      <c r="H195" s="29">
        <v>2011</v>
      </c>
      <c r="I195" s="20" t="s">
        <v>785</v>
      </c>
      <c r="N195" s="22"/>
      <c r="O195" s="22"/>
      <c r="X195" s="18"/>
      <c r="AD195" s="18" t="s">
        <v>43</v>
      </c>
      <c r="AF195" s="18"/>
      <c r="AG195" s="18"/>
      <c r="AH195" s="18"/>
      <c r="AI195" s="18"/>
    </row>
    <row r="196" spans="1:35">
      <c r="A196" s="72">
        <v>195</v>
      </c>
      <c r="B196" s="18" t="s">
        <v>786</v>
      </c>
      <c r="D196" s="18" t="s">
        <v>787</v>
      </c>
      <c r="E196" s="18" t="s">
        <v>33</v>
      </c>
      <c r="F196" s="18" t="s">
        <v>34</v>
      </c>
      <c r="G196" s="19" t="s">
        <v>48</v>
      </c>
      <c r="H196" s="29">
        <v>2013</v>
      </c>
      <c r="I196" s="20" t="s">
        <v>575</v>
      </c>
      <c r="J196" s="16" t="s">
        <v>788</v>
      </c>
      <c r="K196" s="18" t="s">
        <v>63</v>
      </c>
      <c r="N196" s="18" t="s">
        <v>64</v>
      </c>
      <c r="O196" s="18" t="s">
        <v>64</v>
      </c>
      <c r="P196" s="18" t="s">
        <v>39</v>
      </c>
      <c r="Q196" s="18" t="s">
        <v>40</v>
      </c>
      <c r="R196" s="18" t="s">
        <v>436</v>
      </c>
      <c r="S196" s="18" t="s">
        <v>217</v>
      </c>
      <c r="T196" s="18" t="s">
        <v>43</v>
      </c>
      <c r="V196" s="18" t="s">
        <v>69</v>
      </c>
      <c r="W196" s="18" t="s">
        <v>788</v>
      </c>
      <c r="X196" s="30" t="s">
        <v>789</v>
      </c>
      <c r="AB196" s="67" t="s">
        <v>43</v>
      </c>
      <c r="AC196" s="18" t="s">
        <v>69</v>
      </c>
      <c r="AD196" s="18" t="s">
        <v>69</v>
      </c>
      <c r="AE196" s="18" t="s">
        <v>790</v>
      </c>
    </row>
    <row r="197" spans="1:35">
      <c r="A197" s="18">
        <v>196</v>
      </c>
      <c r="B197" s="18" t="s">
        <v>791</v>
      </c>
      <c r="D197" s="18" t="s">
        <v>792</v>
      </c>
      <c r="E197" s="16">
        <v>0</v>
      </c>
      <c r="F197" s="18" t="s">
        <v>46</v>
      </c>
      <c r="G197" s="18" t="s">
        <v>51</v>
      </c>
      <c r="H197" s="29"/>
      <c r="I197" s="20"/>
      <c r="N197" s="22"/>
      <c r="O197" s="22"/>
      <c r="X197" s="18"/>
      <c r="AD197" s="18" t="s">
        <v>43</v>
      </c>
      <c r="AF197" s="18"/>
      <c r="AG197" s="18"/>
      <c r="AH197" s="18"/>
      <c r="AI197" s="18"/>
    </row>
    <row r="198" spans="1:35">
      <c r="A198" s="18">
        <v>197</v>
      </c>
      <c r="B198" s="18" t="s">
        <v>793</v>
      </c>
      <c r="D198" s="18" t="s">
        <v>794</v>
      </c>
      <c r="E198" s="16">
        <v>0</v>
      </c>
      <c r="F198" s="18" t="s">
        <v>46</v>
      </c>
      <c r="G198" s="18" t="s">
        <v>47</v>
      </c>
      <c r="H198" s="29"/>
      <c r="I198" s="20"/>
      <c r="N198" s="22"/>
      <c r="O198" s="22"/>
      <c r="X198" s="18"/>
      <c r="AD198" s="18" t="s">
        <v>43</v>
      </c>
      <c r="AF198" s="18"/>
      <c r="AG198" s="18"/>
      <c r="AH198" s="18"/>
      <c r="AI198" s="18"/>
    </row>
    <row r="199" spans="1:35">
      <c r="A199" s="18">
        <v>198</v>
      </c>
      <c r="B199" s="18" t="s">
        <v>795</v>
      </c>
      <c r="D199" s="18" t="s">
        <v>796</v>
      </c>
      <c r="E199" s="16">
        <v>0</v>
      </c>
      <c r="F199" s="18" t="s">
        <v>46</v>
      </c>
      <c r="G199" s="18" t="s">
        <v>84</v>
      </c>
      <c r="H199" s="29">
        <v>2012</v>
      </c>
      <c r="I199" s="20" t="s">
        <v>222</v>
      </c>
      <c r="N199" s="22"/>
      <c r="O199" s="22"/>
      <c r="X199" s="18"/>
      <c r="AD199" s="18" t="s">
        <v>43</v>
      </c>
      <c r="AF199" s="18"/>
      <c r="AG199" s="18"/>
      <c r="AH199" s="18"/>
      <c r="AI199" s="18"/>
    </row>
    <row r="200" spans="1:35">
      <c r="A200" s="18">
        <v>199</v>
      </c>
      <c r="B200" s="18" t="s">
        <v>797</v>
      </c>
      <c r="C200" s="37">
        <v>106847</v>
      </c>
      <c r="D200" s="18" t="s">
        <v>798</v>
      </c>
      <c r="E200" s="18" t="s">
        <v>59</v>
      </c>
      <c r="F200" s="18" t="s">
        <v>34</v>
      </c>
      <c r="G200" s="19" t="s">
        <v>48</v>
      </c>
      <c r="H200" s="29">
        <v>2011</v>
      </c>
      <c r="I200" s="20" t="s">
        <v>168</v>
      </c>
      <c r="J200" s="16">
        <v>2012</v>
      </c>
      <c r="K200" s="18" t="s">
        <v>36</v>
      </c>
      <c r="L200" s="18" t="s">
        <v>174</v>
      </c>
      <c r="N200" s="19" t="s">
        <v>38</v>
      </c>
      <c r="O200" s="18" t="s">
        <v>141</v>
      </c>
      <c r="P200" s="18" t="s">
        <v>175</v>
      </c>
      <c r="Q200" s="18" t="s">
        <v>66</v>
      </c>
      <c r="R200" s="18" t="s">
        <v>307</v>
      </c>
      <c r="S200" s="18" t="s">
        <v>308</v>
      </c>
      <c r="T200" s="18" t="s">
        <v>43</v>
      </c>
      <c r="V200" s="18" t="s">
        <v>43</v>
      </c>
      <c r="X200" s="18"/>
      <c r="AB200" s="67" t="s">
        <v>43</v>
      </c>
      <c r="AC200" s="18" t="s">
        <v>43</v>
      </c>
      <c r="AD200" s="18" t="s">
        <v>43</v>
      </c>
    </row>
    <row r="201" spans="1:35">
      <c r="A201" s="18">
        <v>200</v>
      </c>
      <c r="B201" s="18" t="s">
        <v>799</v>
      </c>
      <c r="C201" s="18" t="s">
        <v>800</v>
      </c>
      <c r="D201" s="18" t="s">
        <v>801</v>
      </c>
      <c r="E201" s="18" t="s">
        <v>59</v>
      </c>
      <c r="F201" s="18" t="s">
        <v>34</v>
      </c>
      <c r="G201" s="19" t="s">
        <v>48</v>
      </c>
      <c r="H201" s="29">
        <v>2011</v>
      </c>
      <c r="I201" s="20" t="s">
        <v>262</v>
      </c>
      <c r="J201" s="16">
        <v>2013</v>
      </c>
      <c r="K201" s="18" t="s">
        <v>36</v>
      </c>
      <c r="L201" s="18" t="s">
        <v>174</v>
      </c>
      <c r="N201" s="19" t="s">
        <v>38</v>
      </c>
      <c r="O201" s="19" t="s">
        <v>38</v>
      </c>
      <c r="P201" s="18" t="s">
        <v>39</v>
      </c>
      <c r="Q201" s="18" t="s">
        <v>40</v>
      </c>
      <c r="R201" s="18" t="s">
        <v>101</v>
      </c>
      <c r="S201" s="18" t="s">
        <v>127</v>
      </c>
      <c r="T201" s="18" t="s">
        <v>43</v>
      </c>
      <c r="V201" s="18" t="s">
        <v>43</v>
      </c>
      <c r="X201" s="18"/>
      <c r="AB201" s="67" t="s">
        <v>43</v>
      </c>
      <c r="AC201" s="18" t="s">
        <v>43</v>
      </c>
      <c r="AD201" s="18" t="s">
        <v>43</v>
      </c>
    </row>
    <row r="202" spans="1:35">
      <c r="A202" s="18">
        <v>201</v>
      </c>
      <c r="B202" s="18" t="s">
        <v>802</v>
      </c>
      <c r="C202" s="18" t="s">
        <v>803</v>
      </c>
      <c r="D202" s="18" t="s">
        <v>804</v>
      </c>
      <c r="E202" s="18" t="s">
        <v>59</v>
      </c>
      <c r="F202" s="18" t="s">
        <v>34</v>
      </c>
      <c r="G202" s="19" t="s">
        <v>48</v>
      </c>
      <c r="H202" s="29">
        <v>2011</v>
      </c>
      <c r="I202" s="20" t="s">
        <v>461</v>
      </c>
      <c r="J202" s="16">
        <v>2012</v>
      </c>
      <c r="K202" s="18" t="s">
        <v>138</v>
      </c>
      <c r="L202" s="18" t="s">
        <v>37</v>
      </c>
      <c r="M202" s="16">
        <v>20</v>
      </c>
      <c r="N202" s="19" t="s">
        <v>38</v>
      </c>
      <c r="O202" s="18" t="s">
        <v>141</v>
      </c>
      <c r="P202" s="18" t="s">
        <v>65</v>
      </c>
      <c r="Q202" s="18" t="s">
        <v>40</v>
      </c>
      <c r="R202" s="18" t="s">
        <v>67</v>
      </c>
      <c r="S202" s="18" t="s">
        <v>42</v>
      </c>
      <c r="T202" s="18" t="s">
        <v>69</v>
      </c>
      <c r="U202" s="20" t="s">
        <v>69</v>
      </c>
      <c r="V202" s="18" t="s">
        <v>69</v>
      </c>
      <c r="W202" s="18" t="s">
        <v>805</v>
      </c>
      <c r="X202" s="26" t="s">
        <v>806</v>
      </c>
      <c r="AB202" s="67" t="s">
        <v>69</v>
      </c>
      <c r="AC202" s="18" t="s">
        <v>43</v>
      </c>
      <c r="AD202" s="18" t="s">
        <v>43</v>
      </c>
    </row>
    <row r="203" spans="1:35">
      <c r="A203" s="18">
        <v>202</v>
      </c>
      <c r="B203" s="18" t="s">
        <v>807</v>
      </c>
      <c r="D203" s="18" t="s">
        <v>808</v>
      </c>
      <c r="E203" s="16">
        <v>0</v>
      </c>
      <c r="F203" s="18" t="s">
        <v>46</v>
      </c>
      <c r="G203" s="18" t="s">
        <v>84</v>
      </c>
      <c r="H203" s="29">
        <v>2011</v>
      </c>
      <c r="I203" s="20" t="s">
        <v>123</v>
      </c>
      <c r="N203" s="22"/>
      <c r="O203" s="22"/>
      <c r="X203" s="18"/>
      <c r="AD203" s="18" t="s">
        <v>43</v>
      </c>
      <c r="AF203" s="18"/>
      <c r="AG203" s="18"/>
      <c r="AH203" s="18"/>
      <c r="AI203" s="18"/>
    </row>
    <row r="204" spans="1:35">
      <c r="A204" s="18">
        <v>203</v>
      </c>
      <c r="B204" s="18" t="s">
        <v>809</v>
      </c>
      <c r="D204" s="18" t="s">
        <v>810</v>
      </c>
      <c r="E204" s="16">
        <v>0</v>
      </c>
      <c r="F204" s="18" t="s">
        <v>46</v>
      </c>
      <c r="G204" s="18" t="s">
        <v>47</v>
      </c>
      <c r="H204" s="29"/>
      <c r="I204" s="20"/>
      <c r="N204" s="22"/>
      <c r="O204" s="22"/>
      <c r="X204" s="18"/>
      <c r="AD204" s="18" t="s">
        <v>43</v>
      </c>
      <c r="AF204" s="18"/>
      <c r="AG204" s="18"/>
      <c r="AH204" s="18"/>
      <c r="AI204" s="18"/>
    </row>
    <row r="205" spans="1:35">
      <c r="A205" s="72">
        <v>204</v>
      </c>
      <c r="B205" s="18" t="s">
        <v>811</v>
      </c>
      <c r="C205" s="18" t="s">
        <v>812</v>
      </c>
      <c r="D205" s="18" t="s">
        <v>813</v>
      </c>
      <c r="E205" s="18" t="s">
        <v>59</v>
      </c>
      <c r="F205" s="18" t="s">
        <v>34</v>
      </c>
      <c r="G205" s="19" t="s">
        <v>48</v>
      </c>
      <c r="H205" s="29">
        <v>2012</v>
      </c>
      <c r="I205" s="20" t="s">
        <v>814</v>
      </c>
      <c r="J205" s="16" t="s">
        <v>162</v>
      </c>
      <c r="K205" s="18" t="s">
        <v>63</v>
      </c>
      <c r="N205" s="18" t="s">
        <v>141</v>
      </c>
      <c r="O205" s="18" t="s">
        <v>141</v>
      </c>
      <c r="P205" s="18" t="s">
        <v>175</v>
      </c>
      <c r="Q205" s="18" t="s">
        <v>66</v>
      </c>
      <c r="R205" s="18" t="s">
        <v>101</v>
      </c>
      <c r="S205" s="18" t="s">
        <v>522</v>
      </c>
      <c r="T205" s="18" t="s">
        <v>69</v>
      </c>
      <c r="U205" s="20" t="s">
        <v>69</v>
      </c>
      <c r="V205" s="18" t="s">
        <v>69</v>
      </c>
      <c r="W205" s="18" t="s">
        <v>815</v>
      </c>
      <c r="X205" s="25" t="s">
        <v>816</v>
      </c>
      <c r="Y205" s="26" t="s">
        <v>817</v>
      </c>
      <c r="Z205" s="26" t="s">
        <v>818</v>
      </c>
      <c r="AB205" s="67" t="s">
        <v>69</v>
      </c>
      <c r="AC205" s="18" t="s">
        <v>69</v>
      </c>
      <c r="AD205" s="18" t="s">
        <v>43</v>
      </c>
      <c r="AE205" s="18" t="s">
        <v>819</v>
      </c>
    </row>
    <row r="206" spans="1:35">
      <c r="A206" s="18">
        <v>205</v>
      </c>
      <c r="B206" s="18" t="s">
        <v>820</v>
      </c>
      <c r="D206" s="18" t="s">
        <v>821</v>
      </c>
      <c r="E206" s="16">
        <v>0</v>
      </c>
      <c r="F206" s="18" t="s">
        <v>46</v>
      </c>
      <c r="G206" s="18" t="s">
        <v>51</v>
      </c>
      <c r="H206" s="29"/>
      <c r="I206" s="20"/>
      <c r="N206" s="22"/>
      <c r="O206" s="22"/>
      <c r="X206" s="18"/>
      <c r="AD206" s="18" t="s">
        <v>43</v>
      </c>
      <c r="AF206" s="18"/>
      <c r="AG206" s="18"/>
      <c r="AH206" s="18"/>
      <c r="AI206" s="18"/>
    </row>
    <row r="207" spans="1:35">
      <c r="A207" s="18">
        <v>206</v>
      </c>
      <c r="B207" s="18" t="s">
        <v>822</v>
      </c>
      <c r="C207" s="18" t="s">
        <v>823</v>
      </c>
      <c r="D207" s="18" t="s">
        <v>824</v>
      </c>
      <c r="E207" s="18" t="s">
        <v>33</v>
      </c>
      <c r="F207" s="18" t="s">
        <v>34</v>
      </c>
      <c r="G207" s="19" t="s">
        <v>48</v>
      </c>
      <c r="H207" s="29">
        <v>2012</v>
      </c>
      <c r="I207" s="20" t="s">
        <v>825</v>
      </c>
      <c r="J207" s="16">
        <v>2014</v>
      </c>
      <c r="K207" s="18" t="s">
        <v>63</v>
      </c>
      <c r="N207" s="18" t="s">
        <v>230</v>
      </c>
      <c r="O207" s="18" t="s">
        <v>230</v>
      </c>
      <c r="P207" s="18" t="s">
        <v>175</v>
      </c>
      <c r="Q207" s="18" t="s">
        <v>203</v>
      </c>
      <c r="R207" s="18" t="s">
        <v>826</v>
      </c>
      <c r="S207" s="18" t="s">
        <v>42</v>
      </c>
      <c r="T207" s="18" t="s">
        <v>43</v>
      </c>
      <c r="V207" s="18" t="s">
        <v>43</v>
      </c>
      <c r="X207" s="18"/>
      <c r="AB207" s="67" t="s">
        <v>43</v>
      </c>
      <c r="AC207" s="18" t="s">
        <v>43</v>
      </c>
      <c r="AD207" s="18" t="s">
        <v>43</v>
      </c>
    </row>
    <row r="208" spans="1:35">
      <c r="A208" s="18">
        <v>207</v>
      </c>
      <c r="B208" s="18" t="s">
        <v>827</v>
      </c>
      <c r="D208" s="18" t="s">
        <v>828</v>
      </c>
      <c r="E208" s="16">
        <v>0</v>
      </c>
      <c r="F208" s="18" t="s">
        <v>46</v>
      </c>
      <c r="G208" s="18" t="s">
        <v>51</v>
      </c>
      <c r="H208" s="29"/>
      <c r="I208" s="20"/>
      <c r="N208" s="22"/>
      <c r="O208" s="22"/>
      <c r="X208" s="18"/>
      <c r="AD208" s="18" t="s">
        <v>43</v>
      </c>
      <c r="AF208" s="18"/>
      <c r="AG208" s="18"/>
      <c r="AH208" s="18"/>
      <c r="AI208" s="18"/>
    </row>
    <row r="209" spans="1:35">
      <c r="A209" s="18">
        <v>208</v>
      </c>
      <c r="B209" s="18" t="s">
        <v>829</v>
      </c>
      <c r="D209" s="18" t="s">
        <v>830</v>
      </c>
      <c r="E209" s="16">
        <v>0</v>
      </c>
      <c r="F209" s="18" t="s">
        <v>46</v>
      </c>
      <c r="G209" s="18" t="s">
        <v>47</v>
      </c>
      <c r="H209" s="29"/>
      <c r="I209" s="20"/>
      <c r="N209" s="22"/>
      <c r="O209" s="22"/>
      <c r="X209" s="18"/>
      <c r="AD209" s="18" t="s">
        <v>43</v>
      </c>
      <c r="AF209" s="18"/>
      <c r="AG209" s="18"/>
      <c r="AH209" s="18"/>
      <c r="AI209" s="18"/>
    </row>
    <row r="210" spans="1:35">
      <c r="A210" s="18">
        <v>209</v>
      </c>
      <c r="B210" s="18" t="s">
        <v>831</v>
      </c>
      <c r="D210" s="18" t="s">
        <v>832</v>
      </c>
      <c r="E210" s="16">
        <v>0</v>
      </c>
      <c r="F210" s="18" t="s">
        <v>46</v>
      </c>
      <c r="G210" s="18" t="s">
        <v>84</v>
      </c>
      <c r="H210" s="29">
        <v>2011</v>
      </c>
      <c r="I210" s="20" t="s">
        <v>314</v>
      </c>
      <c r="N210" s="22"/>
      <c r="O210" s="22"/>
      <c r="X210" s="18"/>
      <c r="AD210" s="18" t="s">
        <v>43</v>
      </c>
      <c r="AF210" s="18"/>
      <c r="AG210" s="18"/>
      <c r="AH210" s="18"/>
      <c r="AI210" s="18"/>
    </row>
    <row r="211" spans="1:35">
      <c r="A211" s="18">
        <v>210</v>
      </c>
      <c r="B211" s="18" t="s">
        <v>833</v>
      </c>
      <c r="C211" s="20">
        <v>112909</v>
      </c>
      <c r="D211" s="18" t="s">
        <v>834</v>
      </c>
      <c r="E211" s="16">
        <v>0</v>
      </c>
      <c r="F211" s="18" t="s">
        <v>46</v>
      </c>
      <c r="G211" s="18" t="s">
        <v>84</v>
      </c>
      <c r="H211" s="29">
        <v>2012</v>
      </c>
      <c r="I211" s="20" t="s">
        <v>746</v>
      </c>
      <c r="N211" s="22"/>
      <c r="O211" s="22"/>
      <c r="X211" s="18"/>
      <c r="AD211" s="18" t="s">
        <v>43</v>
      </c>
      <c r="AF211" s="18"/>
      <c r="AG211" s="18"/>
      <c r="AH211" s="18"/>
      <c r="AI211" s="18"/>
    </row>
    <row r="212" spans="1:35">
      <c r="A212" s="72">
        <v>211</v>
      </c>
      <c r="B212" s="18" t="s">
        <v>835</v>
      </c>
      <c r="C212" s="37" t="s">
        <v>836</v>
      </c>
      <c r="D212" s="18" t="s">
        <v>837</v>
      </c>
      <c r="E212" s="18" t="s">
        <v>33</v>
      </c>
      <c r="F212" s="18" t="s">
        <v>34</v>
      </c>
      <c r="G212" s="19" t="s">
        <v>48</v>
      </c>
      <c r="H212" s="29">
        <v>2011</v>
      </c>
      <c r="I212" s="20" t="s">
        <v>173</v>
      </c>
      <c r="J212" s="16" t="s">
        <v>838</v>
      </c>
      <c r="K212" s="18" t="s">
        <v>63</v>
      </c>
      <c r="N212" s="18" t="s">
        <v>141</v>
      </c>
      <c r="O212" s="18" t="s">
        <v>141</v>
      </c>
      <c r="P212" s="18" t="s">
        <v>65</v>
      </c>
      <c r="Q212" s="18" t="s">
        <v>125</v>
      </c>
      <c r="R212" s="18" t="s">
        <v>436</v>
      </c>
      <c r="S212" s="18" t="s">
        <v>42</v>
      </c>
      <c r="T212" s="18" t="s">
        <v>69</v>
      </c>
      <c r="U212" s="20" t="s">
        <v>69</v>
      </c>
      <c r="V212" s="18" t="s">
        <v>69</v>
      </c>
      <c r="W212" s="18" t="s">
        <v>446</v>
      </c>
      <c r="X212" s="25" t="s">
        <v>839</v>
      </c>
      <c r="Y212" s="26" t="s">
        <v>840</v>
      </c>
      <c r="Z212" s="26" t="s">
        <v>841</v>
      </c>
      <c r="AA212" s="26" t="s">
        <v>842</v>
      </c>
      <c r="AB212" s="67" t="s">
        <v>43</v>
      </c>
      <c r="AC212" s="18" t="s">
        <v>43</v>
      </c>
      <c r="AD212" s="18" t="s">
        <v>43</v>
      </c>
    </row>
    <row r="213" spans="1:35">
      <c r="A213" s="18">
        <v>212</v>
      </c>
      <c r="B213" s="18" t="s">
        <v>843</v>
      </c>
      <c r="D213" s="18" t="s">
        <v>844</v>
      </c>
      <c r="E213" s="16">
        <v>0</v>
      </c>
      <c r="F213" s="18" t="s">
        <v>46</v>
      </c>
      <c r="G213" s="18" t="s">
        <v>51</v>
      </c>
      <c r="H213" s="29"/>
      <c r="I213" s="20"/>
      <c r="N213" s="22"/>
      <c r="O213" s="22"/>
      <c r="X213" s="18"/>
      <c r="AD213" s="18" t="s">
        <v>43</v>
      </c>
      <c r="AF213" s="18"/>
      <c r="AG213" s="18"/>
      <c r="AH213" s="18"/>
      <c r="AI213" s="18"/>
    </row>
    <row r="214" spans="1:35">
      <c r="A214" s="18">
        <v>213</v>
      </c>
      <c r="B214" s="18" t="s">
        <v>845</v>
      </c>
      <c r="C214" s="18" t="s">
        <v>846</v>
      </c>
      <c r="D214" s="18" t="s">
        <v>847</v>
      </c>
      <c r="E214" s="18" t="s">
        <v>33</v>
      </c>
      <c r="F214" s="18" t="s">
        <v>34</v>
      </c>
      <c r="G214" s="19" t="s">
        <v>48</v>
      </c>
      <c r="H214" s="29">
        <v>2012</v>
      </c>
      <c r="I214" s="20" t="s">
        <v>133</v>
      </c>
      <c r="J214" s="16" t="s">
        <v>284</v>
      </c>
      <c r="K214" s="18" t="s">
        <v>63</v>
      </c>
      <c r="N214" s="19" t="s">
        <v>38</v>
      </c>
      <c r="O214" s="18" t="s">
        <v>64</v>
      </c>
      <c r="P214" s="18" t="s">
        <v>65</v>
      </c>
      <c r="Q214" s="18" t="s">
        <v>40</v>
      </c>
      <c r="R214" s="18" t="s">
        <v>101</v>
      </c>
      <c r="S214" s="18" t="s">
        <v>117</v>
      </c>
      <c r="T214" s="18" t="s">
        <v>69</v>
      </c>
      <c r="U214" s="20" t="s">
        <v>43</v>
      </c>
      <c r="V214" s="18" t="s">
        <v>43</v>
      </c>
      <c r="X214" s="25"/>
      <c r="Y214" s="26"/>
      <c r="Z214" s="26"/>
      <c r="AA214" s="26"/>
      <c r="AB214" s="67" t="s">
        <v>43</v>
      </c>
      <c r="AC214" s="18" t="s">
        <v>69</v>
      </c>
      <c r="AD214" s="18" t="s">
        <v>43</v>
      </c>
      <c r="AE214" s="18" t="s">
        <v>848</v>
      </c>
    </row>
    <row r="215" spans="1:35">
      <c r="A215" s="18">
        <v>214</v>
      </c>
      <c r="B215" s="18" t="s">
        <v>849</v>
      </c>
      <c r="C215" s="18">
        <v>20120786</v>
      </c>
      <c r="D215" s="18" t="s">
        <v>850</v>
      </c>
      <c r="E215" s="18" t="s">
        <v>33</v>
      </c>
      <c r="F215" s="18" t="s">
        <v>34</v>
      </c>
      <c r="G215" s="19" t="s">
        <v>48</v>
      </c>
      <c r="H215" s="29">
        <v>2012</v>
      </c>
      <c r="I215" s="20" t="s">
        <v>425</v>
      </c>
      <c r="J215" s="16">
        <v>2016</v>
      </c>
      <c r="K215" s="18" t="s">
        <v>138</v>
      </c>
      <c r="L215" s="21" t="s">
        <v>263</v>
      </c>
      <c r="M215" s="46">
        <v>87</v>
      </c>
      <c r="N215" s="18" t="s">
        <v>64</v>
      </c>
      <c r="O215" s="18" t="s">
        <v>141</v>
      </c>
      <c r="P215" s="18" t="s">
        <v>39</v>
      </c>
      <c r="Q215" s="18" t="s">
        <v>231</v>
      </c>
      <c r="R215" s="18" t="s">
        <v>101</v>
      </c>
      <c r="S215" s="18" t="s">
        <v>851</v>
      </c>
      <c r="T215" s="18" t="s">
        <v>69</v>
      </c>
      <c r="V215" s="18" t="s">
        <v>69</v>
      </c>
      <c r="W215" s="18" t="s">
        <v>852</v>
      </c>
      <c r="X215" s="26" t="s">
        <v>853</v>
      </c>
      <c r="AB215" s="67" t="s">
        <v>43</v>
      </c>
      <c r="AC215" s="18" t="s">
        <v>69</v>
      </c>
      <c r="AD215" s="18" t="s">
        <v>43</v>
      </c>
      <c r="AE215" s="18" t="s">
        <v>854</v>
      </c>
    </row>
    <row r="216" spans="1:35">
      <c r="A216" s="72">
        <v>215</v>
      </c>
      <c r="B216" s="18" t="s">
        <v>855</v>
      </c>
      <c r="C216" s="18" t="s">
        <v>856</v>
      </c>
      <c r="D216" s="18" t="s">
        <v>857</v>
      </c>
      <c r="E216" s="18" t="s">
        <v>33</v>
      </c>
      <c r="F216" s="18" t="s">
        <v>34</v>
      </c>
      <c r="G216" s="19" t="s">
        <v>48</v>
      </c>
      <c r="H216" s="29">
        <v>2013</v>
      </c>
      <c r="I216" s="20" t="s">
        <v>335</v>
      </c>
      <c r="J216" s="16" t="s">
        <v>218</v>
      </c>
      <c r="K216" s="18" t="s">
        <v>63</v>
      </c>
      <c r="N216" s="19" t="s">
        <v>38</v>
      </c>
      <c r="O216" s="18" t="s">
        <v>64</v>
      </c>
      <c r="P216" s="18" t="s">
        <v>39</v>
      </c>
      <c r="Q216" s="18" t="s">
        <v>203</v>
      </c>
      <c r="R216" s="18" t="s">
        <v>126</v>
      </c>
      <c r="S216" s="18" t="s">
        <v>858</v>
      </c>
      <c r="T216" s="18" t="s">
        <v>69</v>
      </c>
      <c r="U216" s="20" t="s">
        <v>69</v>
      </c>
      <c r="V216" s="18" t="s">
        <v>69</v>
      </c>
      <c r="W216" s="18" t="s">
        <v>265</v>
      </c>
      <c r="X216" s="25" t="s">
        <v>859</v>
      </c>
      <c r="AB216" s="67" t="s">
        <v>43</v>
      </c>
      <c r="AC216" s="18" t="s">
        <v>69</v>
      </c>
      <c r="AD216" s="18" t="s">
        <v>43</v>
      </c>
      <c r="AE216" s="18" t="s">
        <v>860</v>
      </c>
    </row>
    <row r="217" spans="1:35">
      <c r="A217" s="18">
        <v>216</v>
      </c>
      <c r="B217" s="18" t="s">
        <v>861</v>
      </c>
      <c r="D217" s="18" t="s">
        <v>862</v>
      </c>
      <c r="E217" s="16">
        <v>0</v>
      </c>
      <c r="F217" s="18" t="s">
        <v>46</v>
      </c>
      <c r="G217" s="18" t="s">
        <v>84</v>
      </c>
      <c r="H217" s="29">
        <v>2011</v>
      </c>
      <c r="I217" s="20" t="s">
        <v>863</v>
      </c>
      <c r="N217" s="22"/>
      <c r="O217" s="22"/>
      <c r="X217" s="18"/>
      <c r="AD217" s="18" t="s">
        <v>69</v>
      </c>
      <c r="AF217" s="18"/>
      <c r="AG217" s="18"/>
      <c r="AH217" s="18"/>
      <c r="AI217" s="18"/>
    </row>
    <row r="218" spans="1:35">
      <c r="A218" s="18">
        <v>217</v>
      </c>
      <c r="B218" s="18" t="s">
        <v>864</v>
      </c>
      <c r="D218" s="18" t="s">
        <v>865</v>
      </c>
      <c r="E218" s="16">
        <v>0</v>
      </c>
      <c r="F218" s="18" t="s">
        <v>46</v>
      </c>
      <c r="G218" s="16" t="s">
        <v>357</v>
      </c>
      <c r="H218" s="29">
        <v>2011</v>
      </c>
      <c r="I218" s="20" t="s">
        <v>866</v>
      </c>
      <c r="J218" s="29">
        <v>2019</v>
      </c>
      <c r="N218" s="22"/>
      <c r="O218" s="22"/>
      <c r="X218" s="18"/>
      <c r="AD218" s="18" t="s">
        <v>43</v>
      </c>
      <c r="AF218" s="18"/>
      <c r="AG218" s="18"/>
      <c r="AH218" s="18"/>
      <c r="AI218" s="18"/>
    </row>
    <row r="219" spans="1:35">
      <c r="A219" s="72">
        <v>218</v>
      </c>
      <c r="B219" s="18" t="s">
        <v>867</v>
      </c>
      <c r="C219" s="18" t="s">
        <v>868</v>
      </c>
      <c r="D219" s="18" t="s">
        <v>869</v>
      </c>
      <c r="E219" s="18" t="s">
        <v>59</v>
      </c>
      <c r="F219" s="18" t="s">
        <v>34</v>
      </c>
      <c r="G219" s="19" t="s">
        <v>48</v>
      </c>
      <c r="H219" s="29">
        <v>2011</v>
      </c>
      <c r="I219" s="20" t="s">
        <v>870</v>
      </c>
      <c r="J219" s="16" t="s">
        <v>435</v>
      </c>
      <c r="K219" s="18" t="s">
        <v>63</v>
      </c>
      <c r="N219" s="18" t="s">
        <v>141</v>
      </c>
      <c r="O219" s="18" t="s">
        <v>141</v>
      </c>
      <c r="P219" s="18" t="s">
        <v>65</v>
      </c>
      <c r="Q219" s="18" t="s">
        <v>66</v>
      </c>
      <c r="R219" s="18" t="s">
        <v>101</v>
      </c>
      <c r="S219" s="18" t="s">
        <v>871</v>
      </c>
      <c r="T219" s="18" t="s">
        <v>69</v>
      </c>
      <c r="U219" s="20" t="s">
        <v>69</v>
      </c>
      <c r="V219" s="18" t="s">
        <v>69</v>
      </c>
      <c r="W219" s="18" t="s">
        <v>284</v>
      </c>
      <c r="X219" s="25" t="s">
        <v>872</v>
      </c>
      <c r="Y219" s="26" t="s">
        <v>873</v>
      </c>
      <c r="AB219" s="67" t="s">
        <v>69</v>
      </c>
      <c r="AC219" s="18" t="s">
        <v>69</v>
      </c>
      <c r="AD219" s="18" t="s">
        <v>69</v>
      </c>
      <c r="AE219" s="18" t="s">
        <v>874</v>
      </c>
    </row>
    <row r="220" spans="1:35">
      <c r="A220" s="72">
        <v>219</v>
      </c>
      <c r="B220" s="18" t="s">
        <v>875</v>
      </c>
      <c r="C220" s="18" t="s">
        <v>876</v>
      </c>
      <c r="D220" s="18" t="s">
        <v>877</v>
      </c>
      <c r="E220" s="18" t="s">
        <v>33</v>
      </c>
      <c r="F220" s="18" t="s">
        <v>34</v>
      </c>
      <c r="G220" s="19" t="s">
        <v>48</v>
      </c>
      <c r="H220" s="29">
        <v>2012</v>
      </c>
      <c r="I220" s="20" t="s">
        <v>878</v>
      </c>
      <c r="J220" s="16" t="s">
        <v>118</v>
      </c>
      <c r="K220" s="18" t="s">
        <v>63</v>
      </c>
      <c r="N220" s="19" t="s">
        <v>38</v>
      </c>
      <c r="O220" s="18" t="s">
        <v>64</v>
      </c>
      <c r="P220" s="18" t="s">
        <v>175</v>
      </c>
      <c r="Q220" s="18" t="s">
        <v>66</v>
      </c>
      <c r="R220" s="18" t="s">
        <v>307</v>
      </c>
      <c r="S220" s="18" t="s">
        <v>879</v>
      </c>
      <c r="T220" s="18" t="s">
        <v>69</v>
      </c>
      <c r="U220" s="20" t="s">
        <v>69</v>
      </c>
      <c r="V220" s="18" t="s">
        <v>69</v>
      </c>
      <c r="W220" s="18" t="s">
        <v>118</v>
      </c>
      <c r="X220" s="25" t="s">
        <v>880</v>
      </c>
      <c r="Y220" s="26" t="s">
        <v>881</v>
      </c>
      <c r="Z220" s="26" t="s">
        <v>882</v>
      </c>
      <c r="AB220" s="67" t="s">
        <v>43</v>
      </c>
      <c r="AC220" s="18" t="s">
        <v>69</v>
      </c>
      <c r="AD220" s="18" t="s">
        <v>43</v>
      </c>
      <c r="AE220" s="18" t="s">
        <v>883</v>
      </c>
    </row>
    <row r="221" spans="1:35">
      <c r="A221" s="18">
        <v>220</v>
      </c>
      <c r="B221" s="18" t="s">
        <v>884</v>
      </c>
      <c r="D221" s="18" t="s">
        <v>885</v>
      </c>
      <c r="E221" s="16">
        <v>0</v>
      </c>
      <c r="F221" s="18" t="s">
        <v>46</v>
      </c>
      <c r="G221" s="18" t="s">
        <v>51</v>
      </c>
      <c r="H221" s="29"/>
      <c r="I221" s="20"/>
      <c r="N221" s="22"/>
      <c r="O221" s="22"/>
      <c r="X221" s="18"/>
      <c r="AD221" s="18" t="s">
        <v>43</v>
      </c>
      <c r="AF221" s="18"/>
      <c r="AG221" s="18"/>
      <c r="AH221" s="18"/>
      <c r="AI221" s="18"/>
    </row>
    <row r="222" spans="1:35">
      <c r="A222" s="18">
        <v>221</v>
      </c>
      <c r="B222" s="18" t="s">
        <v>886</v>
      </c>
      <c r="D222" s="18" t="s">
        <v>887</v>
      </c>
      <c r="E222" s="16">
        <v>0</v>
      </c>
      <c r="F222" s="18" t="s">
        <v>46</v>
      </c>
      <c r="G222" s="18" t="s">
        <v>51</v>
      </c>
      <c r="H222" s="29"/>
      <c r="I222" s="20"/>
      <c r="N222" s="22"/>
      <c r="O222" s="22"/>
      <c r="X222" s="18"/>
      <c r="AD222" s="18" t="s">
        <v>43</v>
      </c>
      <c r="AF222" s="18"/>
      <c r="AG222" s="18"/>
      <c r="AH222" s="18"/>
      <c r="AI222" s="18"/>
    </row>
    <row r="223" spans="1:35">
      <c r="A223" s="18">
        <v>222</v>
      </c>
      <c r="B223" s="18" t="s">
        <v>888</v>
      </c>
      <c r="D223" s="18" t="s">
        <v>889</v>
      </c>
      <c r="E223" s="16">
        <v>0</v>
      </c>
      <c r="F223" s="18" t="s">
        <v>46</v>
      </c>
      <c r="G223" s="18" t="s">
        <v>51</v>
      </c>
      <c r="H223" s="29"/>
      <c r="I223" s="20"/>
      <c r="N223" s="22"/>
      <c r="O223" s="22"/>
      <c r="X223" s="18"/>
      <c r="AD223" s="18" t="s">
        <v>43</v>
      </c>
      <c r="AF223" s="18"/>
      <c r="AG223" s="18"/>
      <c r="AH223" s="18"/>
      <c r="AI223" s="18"/>
    </row>
    <row r="224" spans="1:35">
      <c r="A224" s="18">
        <v>223</v>
      </c>
      <c r="B224" s="18" t="s">
        <v>890</v>
      </c>
      <c r="D224" s="18" t="s">
        <v>891</v>
      </c>
      <c r="E224" s="16">
        <v>0</v>
      </c>
      <c r="F224" s="18" t="s">
        <v>46</v>
      </c>
      <c r="G224" s="18" t="s">
        <v>51</v>
      </c>
      <c r="H224" s="29"/>
      <c r="I224" s="20"/>
      <c r="N224" s="22"/>
      <c r="O224" s="22"/>
      <c r="X224" s="18"/>
      <c r="AD224" s="18" t="s">
        <v>43</v>
      </c>
      <c r="AF224" s="18"/>
      <c r="AG224" s="18"/>
      <c r="AH224" s="18"/>
      <c r="AI224" s="18"/>
    </row>
    <row r="225" spans="1:35">
      <c r="A225" s="18">
        <v>224</v>
      </c>
      <c r="B225" s="18" t="s">
        <v>892</v>
      </c>
      <c r="D225" s="18" t="s">
        <v>893</v>
      </c>
      <c r="E225" s="16">
        <v>0</v>
      </c>
      <c r="F225" s="18" t="s">
        <v>46</v>
      </c>
      <c r="G225" s="18" t="s">
        <v>84</v>
      </c>
      <c r="H225" s="29">
        <v>2013</v>
      </c>
      <c r="I225" s="20" t="s">
        <v>521</v>
      </c>
      <c r="N225" s="22"/>
      <c r="O225" s="22"/>
      <c r="X225" s="18"/>
      <c r="AD225" s="18" t="s">
        <v>43</v>
      </c>
      <c r="AF225" s="18"/>
      <c r="AG225" s="18"/>
      <c r="AH225" s="18"/>
      <c r="AI225" s="18"/>
    </row>
    <row r="226" spans="1:35">
      <c r="A226" s="18">
        <v>225</v>
      </c>
      <c r="B226" s="18" t="s">
        <v>894</v>
      </c>
      <c r="D226" s="18" t="s">
        <v>895</v>
      </c>
      <c r="E226" s="16">
        <v>0</v>
      </c>
      <c r="F226" s="18" t="s">
        <v>46</v>
      </c>
      <c r="G226" s="18" t="s">
        <v>51</v>
      </c>
      <c r="H226" s="29"/>
      <c r="I226" s="20"/>
      <c r="N226" s="22"/>
      <c r="O226" s="22"/>
      <c r="X226" s="18"/>
      <c r="AD226" s="18" t="s">
        <v>43</v>
      </c>
      <c r="AF226" s="18"/>
      <c r="AG226" s="18"/>
      <c r="AH226" s="18"/>
      <c r="AI226" s="18"/>
    </row>
    <row r="227" spans="1:35">
      <c r="A227" s="18">
        <v>226</v>
      </c>
      <c r="B227" s="18" t="s">
        <v>896</v>
      </c>
      <c r="D227" s="18" t="s">
        <v>897</v>
      </c>
      <c r="E227" s="16">
        <v>0</v>
      </c>
      <c r="F227" s="18" t="s">
        <v>46</v>
      </c>
      <c r="G227" s="18" t="s">
        <v>84</v>
      </c>
      <c r="H227" s="29">
        <v>2012</v>
      </c>
      <c r="I227" s="20" t="s">
        <v>314</v>
      </c>
      <c r="N227" s="22"/>
      <c r="O227" s="22"/>
      <c r="X227" s="18"/>
      <c r="AD227" s="18" t="s">
        <v>43</v>
      </c>
      <c r="AF227" s="18"/>
      <c r="AG227" s="18"/>
      <c r="AH227" s="18"/>
      <c r="AI227" s="18"/>
    </row>
    <row r="228" spans="1:35">
      <c r="A228" s="72">
        <v>227</v>
      </c>
      <c r="B228" s="18" t="s">
        <v>898</v>
      </c>
      <c r="C228" s="18" t="s">
        <v>899</v>
      </c>
      <c r="D228" s="18" t="s">
        <v>900</v>
      </c>
      <c r="E228" s="18" t="s">
        <v>59</v>
      </c>
      <c r="F228" s="18" t="s">
        <v>34</v>
      </c>
      <c r="G228" s="19" t="s">
        <v>48</v>
      </c>
      <c r="H228" s="29">
        <v>2013</v>
      </c>
      <c r="I228" s="20" t="s">
        <v>901</v>
      </c>
      <c r="J228" s="16" t="s">
        <v>153</v>
      </c>
      <c r="K228" s="18" t="s">
        <v>63</v>
      </c>
      <c r="N228" s="18" t="s">
        <v>64</v>
      </c>
      <c r="O228" s="18" t="s">
        <v>64</v>
      </c>
      <c r="P228" s="18" t="s">
        <v>65</v>
      </c>
      <c r="Q228" s="18" t="s">
        <v>66</v>
      </c>
      <c r="R228" s="18" t="s">
        <v>101</v>
      </c>
      <c r="S228" s="18" t="s">
        <v>68</v>
      </c>
      <c r="T228" s="18" t="s">
        <v>43</v>
      </c>
      <c r="V228" s="18" t="s">
        <v>69</v>
      </c>
      <c r="W228" s="18" t="s">
        <v>437</v>
      </c>
      <c r="X228" s="30" t="s">
        <v>902</v>
      </c>
      <c r="AB228" s="67" t="s">
        <v>69</v>
      </c>
      <c r="AC228" s="18" t="s">
        <v>69</v>
      </c>
      <c r="AD228" s="18" t="s">
        <v>69</v>
      </c>
      <c r="AE228" s="18" t="s">
        <v>324</v>
      </c>
    </row>
    <row r="229" spans="1:35">
      <c r="A229" s="18">
        <v>228</v>
      </c>
      <c r="B229" s="18" t="s">
        <v>903</v>
      </c>
      <c r="D229" s="18" t="s">
        <v>904</v>
      </c>
      <c r="E229" s="16">
        <v>0</v>
      </c>
      <c r="F229" s="18" t="s">
        <v>46</v>
      </c>
      <c r="G229" s="18" t="s">
        <v>47</v>
      </c>
      <c r="H229" s="29"/>
      <c r="I229" s="20"/>
      <c r="N229" s="22"/>
      <c r="O229" s="22"/>
      <c r="X229" s="18"/>
      <c r="AD229" s="18" t="s">
        <v>69</v>
      </c>
      <c r="AF229" s="18"/>
      <c r="AG229" s="18"/>
      <c r="AH229" s="18"/>
      <c r="AI229" s="18"/>
    </row>
    <row r="230" spans="1:35">
      <c r="A230" s="18">
        <v>229</v>
      </c>
      <c r="B230" s="18" t="s">
        <v>905</v>
      </c>
      <c r="D230" s="18" t="s">
        <v>906</v>
      </c>
      <c r="E230" s="16">
        <v>0</v>
      </c>
      <c r="F230" s="18" t="s">
        <v>46</v>
      </c>
      <c r="G230" s="18" t="s">
        <v>84</v>
      </c>
      <c r="H230" s="29">
        <v>2011</v>
      </c>
      <c r="I230" s="20" t="s">
        <v>147</v>
      </c>
      <c r="N230" s="22"/>
      <c r="O230" s="22"/>
      <c r="X230" s="18"/>
      <c r="AD230" s="21" t="s">
        <v>43</v>
      </c>
      <c r="AF230" s="18"/>
      <c r="AG230" s="18"/>
      <c r="AH230" s="18"/>
      <c r="AI230" s="18"/>
    </row>
    <row r="231" spans="1:35">
      <c r="A231" s="72">
        <v>230</v>
      </c>
      <c r="B231" s="18" t="s">
        <v>907</v>
      </c>
      <c r="C231" s="18" t="s">
        <v>908</v>
      </c>
      <c r="D231" s="18" t="s">
        <v>909</v>
      </c>
      <c r="E231" s="18" t="s">
        <v>33</v>
      </c>
      <c r="F231" s="18" t="s">
        <v>34</v>
      </c>
      <c r="G231" s="19" t="s">
        <v>48</v>
      </c>
      <c r="H231" s="29">
        <v>2011</v>
      </c>
      <c r="I231" s="20" t="s">
        <v>168</v>
      </c>
      <c r="J231" s="16" t="s">
        <v>747</v>
      </c>
      <c r="K231" s="18" t="s">
        <v>63</v>
      </c>
      <c r="N231" s="18" t="s">
        <v>64</v>
      </c>
      <c r="O231" s="18" t="s">
        <v>64</v>
      </c>
      <c r="P231" s="18" t="s">
        <v>336</v>
      </c>
      <c r="Q231" s="18" t="s">
        <v>40</v>
      </c>
      <c r="R231" s="18" t="s">
        <v>436</v>
      </c>
      <c r="S231" s="18" t="s">
        <v>910</v>
      </c>
      <c r="T231" s="18" t="s">
        <v>43</v>
      </c>
      <c r="V231" s="18" t="s">
        <v>69</v>
      </c>
      <c r="W231" s="18" t="s">
        <v>265</v>
      </c>
      <c r="X231" s="32" t="s">
        <v>911</v>
      </c>
      <c r="AB231" s="67" t="s">
        <v>43</v>
      </c>
      <c r="AC231" s="18" t="s">
        <v>69</v>
      </c>
      <c r="AD231" s="18" t="s">
        <v>43</v>
      </c>
      <c r="AE231" s="18" t="s">
        <v>912</v>
      </c>
    </row>
    <row r="232" spans="1:35">
      <c r="A232" s="18">
        <v>231</v>
      </c>
      <c r="B232" s="18" t="s">
        <v>913</v>
      </c>
      <c r="C232" s="18">
        <v>70936005</v>
      </c>
      <c r="D232" s="18" t="s">
        <v>914</v>
      </c>
      <c r="E232" s="18" t="s">
        <v>59</v>
      </c>
      <c r="F232" s="18" t="s">
        <v>34</v>
      </c>
      <c r="G232" s="19" t="s">
        <v>48</v>
      </c>
      <c r="H232" s="29">
        <v>2012</v>
      </c>
      <c r="I232" s="20" t="s">
        <v>173</v>
      </c>
      <c r="J232" s="16">
        <v>2012</v>
      </c>
      <c r="K232" s="18" t="s">
        <v>63</v>
      </c>
      <c r="N232" s="18" t="s">
        <v>202</v>
      </c>
      <c r="O232" s="18" t="s">
        <v>202</v>
      </c>
      <c r="P232" s="18" t="s">
        <v>175</v>
      </c>
      <c r="Q232" s="18" t="s">
        <v>40</v>
      </c>
      <c r="R232" s="18" t="s">
        <v>101</v>
      </c>
      <c r="S232" s="18" t="s">
        <v>915</v>
      </c>
      <c r="T232" s="18" t="s">
        <v>43</v>
      </c>
      <c r="V232" s="18" t="s">
        <v>43</v>
      </c>
      <c r="X232" s="18"/>
      <c r="AB232" s="67" t="s">
        <v>231</v>
      </c>
      <c r="AC232" s="18" t="s">
        <v>43</v>
      </c>
      <c r="AD232" s="18" t="s">
        <v>43</v>
      </c>
    </row>
    <row r="233" spans="1:35">
      <c r="A233" s="18">
        <v>232</v>
      </c>
      <c r="B233" s="18" t="s">
        <v>916</v>
      </c>
      <c r="D233" s="18" t="s">
        <v>917</v>
      </c>
      <c r="E233" s="16">
        <v>0</v>
      </c>
      <c r="F233" s="18" t="s">
        <v>46</v>
      </c>
      <c r="G233" s="18" t="s">
        <v>84</v>
      </c>
      <c r="H233" s="29">
        <v>2011</v>
      </c>
      <c r="I233" s="20" t="s">
        <v>918</v>
      </c>
      <c r="N233" s="22"/>
      <c r="O233" s="22"/>
      <c r="X233" s="18"/>
      <c r="AF233" s="18"/>
      <c r="AG233" s="18"/>
      <c r="AH233" s="18"/>
      <c r="AI233" s="18"/>
    </row>
    <row r="234" spans="1:35">
      <c r="A234" s="72">
        <v>233</v>
      </c>
      <c r="B234" s="18" t="s">
        <v>919</v>
      </c>
      <c r="C234" s="18" t="s">
        <v>920</v>
      </c>
      <c r="D234" s="18" t="s">
        <v>921</v>
      </c>
      <c r="E234" s="18" t="s">
        <v>33</v>
      </c>
      <c r="F234" s="18" t="s">
        <v>34</v>
      </c>
      <c r="G234" s="19" t="s">
        <v>48</v>
      </c>
      <c r="H234" s="29">
        <v>2013</v>
      </c>
      <c r="I234" s="20" t="s">
        <v>664</v>
      </c>
      <c r="J234" s="16" t="s">
        <v>343</v>
      </c>
      <c r="K234" s="18" t="s">
        <v>63</v>
      </c>
      <c r="N234" s="19" t="s">
        <v>38</v>
      </c>
      <c r="O234" s="19" t="s">
        <v>38</v>
      </c>
      <c r="P234" s="18" t="s">
        <v>65</v>
      </c>
      <c r="Q234" s="18" t="s">
        <v>176</v>
      </c>
      <c r="R234" s="18" t="s">
        <v>101</v>
      </c>
      <c r="S234" s="18" t="s">
        <v>922</v>
      </c>
      <c r="T234" s="18" t="s">
        <v>69</v>
      </c>
      <c r="U234" s="20" t="s">
        <v>69</v>
      </c>
      <c r="V234" s="18" t="s">
        <v>69</v>
      </c>
      <c r="W234" s="18" t="s">
        <v>923</v>
      </c>
      <c r="X234" s="25" t="s">
        <v>924</v>
      </c>
      <c r="AB234" s="67" t="s">
        <v>43</v>
      </c>
      <c r="AC234" s="18" t="s">
        <v>69</v>
      </c>
      <c r="AE234" s="18" t="s">
        <v>925</v>
      </c>
    </row>
    <row r="235" spans="1:35">
      <c r="A235" s="72">
        <v>234</v>
      </c>
      <c r="B235" s="18" t="s">
        <v>926</v>
      </c>
      <c r="C235" s="18" t="s">
        <v>927</v>
      </c>
      <c r="D235" s="18" t="s">
        <v>928</v>
      </c>
      <c r="E235" s="18" t="s">
        <v>59</v>
      </c>
      <c r="F235" s="18" t="s">
        <v>34</v>
      </c>
      <c r="G235" s="19" t="s">
        <v>48</v>
      </c>
      <c r="H235" s="29">
        <v>2011</v>
      </c>
      <c r="I235" s="20" t="s">
        <v>393</v>
      </c>
      <c r="J235" s="16" t="s">
        <v>929</v>
      </c>
      <c r="K235" s="18" t="s">
        <v>63</v>
      </c>
      <c r="N235" s="18" t="s">
        <v>202</v>
      </c>
      <c r="O235" s="18" t="s">
        <v>202</v>
      </c>
      <c r="P235" s="18" t="s">
        <v>65</v>
      </c>
      <c r="Q235" s="18" t="s">
        <v>66</v>
      </c>
      <c r="R235" s="18" t="s">
        <v>101</v>
      </c>
      <c r="S235" s="18" t="s">
        <v>930</v>
      </c>
      <c r="T235" s="18" t="s">
        <v>43</v>
      </c>
      <c r="V235" s="18" t="s">
        <v>69</v>
      </c>
      <c r="W235" s="18" t="s">
        <v>446</v>
      </c>
      <c r="X235" s="32" t="s">
        <v>931</v>
      </c>
      <c r="AB235" s="67" t="s">
        <v>69</v>
      </c>
      <c r="AC235" s="18" t="s">
        <v>69</v>
      </c>
      <c r="AE235" s="18" t="s">
        <v>932</v>
      </c>
    </row>
    <row r="236" spans="1:35">
      <c r="A236" s="18">
        <v>235</v>
      </c>
      <c r="B236" s="18" t="s">
        <v>933</v>
      </c>
      <c r="D236" s="18" t="s">
        <v>934</v>
      </c>
      <c r="E236" s="16">
        <v>0</v>
      </c>
      <c r="F236" s="18" t="s">
        <v>46</v>
      </c>
      <c r="G236" s="18" t="s">
        <v>51</v>
      </c>
      <c r="H236" s="29"/>
      <c r="I236" s="20"/>
      <c r="N236" s="22"/>
      <c r="O236" s="22"/>
      <c r="X236" s="18"/>
      <c r="AF236" s="18"/>
      <c r="AG236" s="18"/>
      <c r="AH236" s="18"/>
      <c r="AI236" s="18"/>
    </row>
    <row r="237" spans="1:35">
      <c r="A237" s="18">
        <v>236</v>
      </c>
      <c r="B237" s="18" t="s">
        <v>935</v>
      </c>
      <c r="D237" s="18" t="s">
        <v>936</v>
      </c>
      <c r="E237" s="16">
        <v>0</v>
      </c>
      <c r="F237" s="18" t="s">
        <v>46</v>
      </c>
      <c r="G237" s="18" t="s">
        <v>47</v>
      </c>
      <c r="H237" s="29"/>
      <c r="I237" s="20"/>
      <c r="N237" s="22"/>
      <c r="O237" s="22"/>
      <c r="X237" s="18"/>
      <c r="AF237" s="18"/>
      <c r="AG237" s="18"/>
      <c r="AH237" s="18"/>
      <c r="AI237" s="18"/>
    </row>
    <row r="238" spans="1:35">
      <c r="A238" s="18">
        <v>237</v>
      </c>
      <c r="B238" s="18" t="s">
        <v>937</v>
      </c>
      <c r="D238" s="18" t="s">
        <v>938</v>
      </c>
      <c r="E238" s="16">
        <v>0</v>
      </c>
      <c r="F238" s="18" t="s">
        <v>46</v>
      </c>
      <c r="G238" s="18" t="s">
        <v>84</v>
      </c>
      <c r="H238" s="29">
        <v>2011</v>
      </c>
      <c r="I238" s="20" t="s">
        <v>581</v>
      </c>
      <c r="N238" s="22"/>
      <c r="O238" s="22"/>
      <c r="X238" s="18"/>
      <c r="AD238" s="18" t="s">
        <v>43</v>
      </c>
      <c r="AF238" s="18"/>
      <c r="AG238" s="18"/>
      <c r="AH238" s="18"/>
      <c r="AI238" s="18"/>
    </row>
    <row r="239" spans="1:35">
      <c r="A239" s="72">
        <v>238</v>
      </c>
      <c r="B239" s="18" t="s">
        <v>939</v>
      </c>
      <c r="C239" s="18" t="s">
        <v>940</v>
      </c>
      <c r="D239" s="18" t="s">
        <v>941</v>
      </c>
      <c r="E239" s="18" t="s">
        <v>59</v>
      </c>
      <c r="F239" s="18" t="s">
        <v>34</v>
      </c>
      <c r="G239" s="19" t="s">
        <v>48</v>
      </c>
      <c r="H239" s="29">
        <v>2013</v>
      </c>
      <c r="I239" s="20" t="s">
        <v>942</v>
      </c>
      <c r="J239" s="16" t="s">
        <v>306</v>
      </c>
      <c r="K239" s="18" t="s">
        <v>63</v>
      </c>
      <c r="N239" s="18" t="s">
        <v>141</v>
      </c>
      <c r="O239" s="18" t="s">
        <v>141</v>
      </c>
      <c r="P239" s="18" t="s">
        <v>65</v>
      </c>
      <c r="Q239" s="18" t="s">
        <v>66</v>
      </c>
      <c r="R239" s="18" t="s">
        <v>101</v>
      </c>
      <c r="S239" s="18" t="s">
        <v>943</v>
      </c>
      <c r="T239" s="18" t="s">
        <v>69</v>
      </c>
      <c r="U239" s="20" t="s">
        <v>69</v>
      </c>
      <c r="V239" s="18" t="s">
        <v>69</v>
      </c>
      <c r="W239" s="18" t="s">
        <v>944</v>
      </c>
      <c r="X239" s="25" t="s">
        <v>945</v>
      </c>
      <c r="AB239" s="67" t="s">
        <v>69</v>
      </c>
      <c r="AC239" s="18" t="s">
        <v>69</v>
      </c>
      <c r="AE239" s="18" t="s">
        <v>946</v>
      </c>
    </row>
    <row r="240" spans="1:35">
      <c r="A240" s="18">
        <v>239</v>
      </c>
      <c r="B240" s="18" t="s">
        <v>947</v>
      </c>
      <c r="C240" s="18" t="s">
        <v>948</v>
      </c>
      <c r="D240" s="18" t="s">
        <v>949</v>
      </c>
      <c r="E240" s="18" t="s">
        <v>59</v>
      </c>
      <c r="F240" s="18" t="s">
        <v>34</v>
      </c>
      <c r="G240" s="19" t="s">
        <v>48</v>
      </c>
      <c r="H240" s="29">
        <v>2012</v>
      </c>
      <c r="I240" s="20" t="s">
        <v>253</v>
      </c>
      <c r="J240" s="16">
        <v>2013</v>
      </c>
      <c r="K240" s="18" t="s">
        <v>36</v>
      </c>
      <c r="L240" s="18" t="s">
        <v>174</v>
      </c>
      <c r="N240" s="19" t="s">
        <v>38</v>
      </c>
      <c r="O240" s="18" t="s">
        <v>141</v>
      </c>
      <c r="P240" s="18" t="s">
        <v>950</v>
      </c>
      <c r="Q240" s="18" t="s">
        <v>40</v>
      </c>
      <c r="R240" s="18" t="s">
        <v>126</v>
      </c>
      <c r="S240" s="18" t="s">
        <v>308</v>
      </c>
      <c r="T240" s="18" t="s">
        <v>43</v>
      </c>
      <c r="V240" s="18" t="s">
        <v>43</v>
      </c>
      <c r="X240" s="18"/>
      <c r="AB240" s="67" t="s">
        <v>69</v>
      </c>
      <c r="AC240" s="18" t="s">
        <v>43</v>
      </c>
    </row>
    <row r="241" spans="1:35">
      <c r="A241" s="18">
        <v>240</v>
      </c>
      <c r="B241" s="18" t="s">
        <v>951</v>
      </c>
      <c r="D241" s="18" t="s">
        <v>952</v>
      </c>
      <c r="E241" s="16">
        <v>0</v>
      </c>
      <c r="F241" s="18" t="s">
        <v>46</v>
      </c>
      <c r="G241" s="18" t="s">
        <v>51</v>
      </c>
      <c r="H241" s="29"/>
      <c r="I241" s="20"/>
      <c r="N241" s="22"/>
      <c r="O241" s="22"/>
      <c r="X241" s="18"/>
      <c r="AF241" s="18"/>
      <c r="AG241" s="18"/>
      <c r="AH241" s="18"/>
      <c r="AI241" s="18"/>
    </row>
    <row r="242" spans="1:35">
      <c r="A242" s="18">
        <v>241</v>
      </c>
      <c r="B242" s="18" t="s">
        <v>953</v>
      </c>
      <c r="D242" s="18" t="s">
        <v>954</v>
      </c>
      <c r="E242" s="16">
        <v>0</v>
      </c>
      <c r="F242" s="18" t="s">
        <v>46</v>
      </c>
      <c r="G242" s="18" t="s">
        <v>51</v>
      </c>
      <c r="H242" s="29"/>
      <c r="I242" s="20"/>
      <c r="N242" s="22"/>
      <c r="O242" s="22"/>
      <c r="X242" s="18"/>
      <c r="AD242" s="18" t="s">
        <v>43</v>
      </c>
      <c r="AF242" s="18"/>
      <c r="AG242" s="18"/>
      <c r="AH242" s="18"/>
      <c r="AI242" s="18"/>
    </row>
    <row r="243" spans="1:35">
      <c r="A243" s="18">
        <v>242</v>
      </c>
      <c r="B243" s="18" t="s">
        <v>955</v>
      </c>
      <c r="D243" s="18" t="s">
        <v>956</v>
      </c>
      <c r="E243" s="16">
        <v>0</v>
      </c>
      <c r="F243" s="18" t="s">
        <v>46</v>
      </c>
      <c r="G243" s="18" t="s">
        <v>84</v>
      </c>
      <c r="H243" s="29">
        <v>2013</v>
      </c>
      <c r="I243" s="20" t="s">
        <v>115</v>
      </c>
      <c r="N243" s="22"/>
      <c r="O243" s="22"/>
      <c r="X243" s="18"/>
      <c r="AD243" s="18" t="s">
        <v>43</v>
      </c>
      <c r="AF243" s="18"/>
      <c r="AG243" s="18"/>
      <c r="AH243" s="18"/>
      <c r="AI243" s="18"/>
    </row>
    <row r="244" spans="1:35">
      <c r="A244" s="18">
        <v>243</v>
      </c>
      <c r="B244" s="18" t="s">
        <v>957</v>
      </c>
      <c r="D244" s="18" t="s">
        <v>958</v>
      </c>
      <c r="E244" s="16">
        <v>0</v>
      </c>
      <c r="F244" s="18" t="s">
        <v>46</v>
      </c>
      <c r="G244" s="18" t="s">
        <v>47</v>
      </c>
      <c r="H244" s="29"/>
      <c r="I244" s="20"/>
      <c r="N244" s="22"/>
      <c r="O244" s="22"/>
      <c r="X244" s="18"/>
      <c r="AD244" s="18" t="s">
        <v>69</v>
      </c>
      <c r="AF244" s="18"/>
      <c r="AG244" s="18"/>
      <c r="AH244" s="18"/>
      <c r="AI244" s="18"/>
    </row>
    <row r="245" spans="1:35">
      <c r="A245" s="18">
        <v>244</v>
      </c>
      <c r="B245" s="18" t="s">
        <v>959</v>
      </c>
      <c r="D245" s="18" t="s">
        <v>960</v>
      </c>
      <c r="E245" s="16">
        <v>0</v>
      </c>
      <c r="F245" s="18" t="s">
        <v>46</v>
      </c>
      <c r="G245" s="18" t="s">
        <v>84</v>
      </c>
      <c r="H245" s="29">
        <v>2013</v>
      </c>
      <c r="I245" s="20" t="s">
        <v>393</v>
      </c>
      <c r="N245" s="22"/>
      <c r="O245" s="22"/>
      <c r="X245" s="18"/>
      <c r="AD245" s="18" t="s">
        <v>43</v>
      </c>
      <c r="AF245" s="18"/>
      <c r="AG245" s="18"/>
      <c r="AH245" s="18"/>
      <c r="AI245" s="18"/>
    </row>
    <row r="246" spans="1:35">
      <c r="A246" s="18">
        <v>245</v>
      </c>
      <c r="B246" s="18" t="s">
        <v>961</v>
      </c>
      <c r="D246" s="18" t="s">
        <v>962</v>
      </c>
      <c r="E246" s="16">
        <v>0</v>
      </c>
      <c r="F246" s="18" t="s">
        <v>46</v>
      </c>
      <c r="G246" s="18" t="s">
        <v>47</v>
      </c>
      <c r="H246" s="29"/>
      <c r="I246" s="20"/>
      <c r="N246" s="22"/>
      <c r="O246" s="22"/>
      <c r="X246" s="18"/>
      <c r="AD246" s="18" t="s">
        <v>43</v>
      </c>
      <c r="AF246" s="18"/>
      <c r="AG246" s="18"/>
      <c r="AH246" s="18"/>
      <c r="AI246" s="18"/>
    </row>
    <row r="247" spans="1:35">
      <c r="A247" s="18">
        <v>246</v>
      </c>
      <c r="B247" s="18" t="s">
        <v>963</v>
      </c>
      <c r="D247" s="18" t="s">
        <v>964</v>
      </c>
      <c r="E247" s="16">
        <v>0</v>
      </c>
      <c r="F247" s="18" t="s">
        <v>46</v>
      </c>
      <c r="G247" s="18" t="s">
        <v>84</v>
      </c>
      <c r="H247" s="29">
        <v>2013</v>
      </c>
      <c r="I247" s="20" t="s">
        <v>746</v>
      </c>
      <c r="N247" s="22"/>
      <c r="O247" s="22"/>
      <c r="X247" s="18"/>
      <c r="AD247" s="18" t="s">
        <v>43</v>
      </c>
      <c r="AF247" s="18"/>
      <c r="AG247" s="18"/>
      <c r="AH247" s="18"/>
      <c r="AI247" s="18"/>
    </row>
    <row r="248" spans="1:35">
      <c r="A248" s="18">
        <v>247</v>
      </c>
      <c r="B248" s="18" t="s">
        <v>965</v>
      </c>
      <c r="D248" s="18" t="s">
        <v>966</v>
      </c>
      <c r="E248" s="16">
        <v>0</v>
      </c>
      <c r="F248" s="18" t="s">
        <v>46</v>
      </c>
      <c r="G248" s="18" t="s">
        <v>84</v>
      </c>
      <c r="H248" s="29">
        <v>2012</v>
      </c>
      <c r="I248" s="20" t="s">
        <v>314</v>
      </c>
      <c r="N248" s="22"/>
      <c r="O248" s="22"/>
      <c r="X248" s="18"/>
      <c r="AD248" s="18" t="s">
        <v>43</v>
      </c>
      <c r="AF248" s="18"/>
      <c r="AG248" s="18"/>
      <c r="AH248" s="18"/>
      <c r="AI248" s="18"/>
    </row>
    <row r="249" spans="1:35">
      <c r="A249" s="72">
        <v>248</v>
      </c>
      <c r="B249" s="18" t="s">
        <v>967</v>
      </c>
      <c r="C249" s="18" t="s">
        <v>968</v>
      </c>
      <c r="D249" s="18" t="s">
        <v>969</v>
      </c>
      <c r="E249" s="18" t="s">
        <v>33</v>
      </c>
      <c r="F249" s="18" t="s">
        <v>34</v>
      </c>
      <c r="G249" s="19" t="s">
        <v>48</v>
      </c>
      <c r="H249" s="29">
        <v>2013</v>
      </c>
      <c r="I249" s="20" t="s">
        <v>152</v>
      </c>
      <c r="J249" s="16" t="s">
        <v>788</v>
      </c>
      <c r="K249" s="18" t="s">
        <v>63</v>
      </c>
      <c r="N249" s="19" t="s">
        <v>38</v>
      </c>
      <c r="O249" s="19" t="s">
        <v>38</v>
      </c>
      <c r="P249" s="18" t="s">
        <v>240</v>
      </c>
      <c r="Q249" s="18" t="s">
        <v>530</v>
      </c>
      <c r="R249" s="18" t="s">
        <v>101</v>
      </c>
      <c r="S249" s="18" t="s">
        <v>970</v>
      </c>
      <c r="T249" s="18" t="s">
        <v>43</v>
      </c>
      <c r="V249" s="18" t="s">
        <v>69</v>
      </c>
      <c r="W249" s="18" t="s">
        <v>971</v>
      </c>
      <c r="X249" s="30" t="s">
        <v>972</v>
      </c>
      <c r="AB249" s="67" t="s">
        <v>43</v>
      </c>
      <c r="AC249" s="18" t="s">
        <v>69</v>
      </c>
      <c r="AD249" s="18" t="s">
        <v>43</v>
      </c>
      <c r="AE249" s="18" t="s">
        <v>973</v>
      </c>
    </row>
    <row r="250" spans="1:35">
      <c r="A250" s="18">
        <v>249</v>
      </c>
      <c r="B250" s="18" t="s">
        <v>974</v>
      </c>
      <c r="D250" s="18" t="s">
        <v>975</v>
      </c>
      <c r="E250" s="16">
        <v>0</v>
      </c>
      <c r="F250" s="18" t="s">
        <v>46</v>
      </c>
      <c r="G250" s="18" t="s">
        <v>51</v>
      </c>
      <c r="H250" s="29"/>
      <c r="I250" s="20"/>
      <c r="N250" s="22"/>
      <c r="O250" s="22"/>
      <c r="X250" s="18"/>
      <c r="AD250" s="18" t="s">
        <v>43</v>
      </c>
      <c r="AF250" s="18"/>
      <c r="AG250" s="18"/>
      <c r="AH250" s="18"/>
      <c r="AI250" s="18"/>
    </row>
    <row r="251" spans="1:35">
      <c r="A251" s="72">
        <v>250</v>
      </c>
      <c r="B251" s="18" t="s">
        <v>976</v>
      </c>
      <c r="C251" s="18" t="s">
        <v>977</v>
      </c>
      <c r="D251" s="18" t="s">
        <v>978</v>
      </c>
      <c r="E251" s="18" t="s">
        <v>59</v>
      </c>
      <c r="F251" s="18" t="s">
        <v>34</v>
      </c>
      <c r="G251" s="19" t="s">
        <v>48</v>
      </c>
      <c r="H251" s="29">
        <v>2011</v>
      </c>
      <c r="I251" s="20" t="s">
        <v>979</v>
      </c>
      <c r="J251" s="29" t="s">
        <v>570</v>
      </c>
      <c r="K251" s="18" t="s">
        <v>63</v>
      </c>
      <c r="N251" s="19" t="s">
        <v>38</v>
      </c>
      <c r="O251" s="18" t="s">
        <v>141</v>
      </c>
      <c r="P251" s="18" t="s">
        <v>65</v>
      </c>
      <c r="Q251" s="18" t="s">
        <v>40</v>
      </c>
      <c r="R251" s="18" t="s">
        <v>307</v>
      </c>
      <c r="S251" s="18" t="s">
        <v>980</v>
      </c>
      <c r="T251" s="18" t="s">
        <v>43</v>
      </c>
      <c r="V251" s="18" t="s">
        <v>69</v>
      </c>
      <c r="W251" s="18" t="s">
        <v>981</v>
      </c>
      <c r="X251" s="32" t="s">
        <v>982</v>
      </c>
      <c r="AB251" s="67" t="s">
        <v>69</v>
      </c>
      <c r="AC251" s="18" t="s">
        <v>69</v>
      </c>
      <c r="AD251" s="18" t="s">
        <v>43</v>
      </c>
      <c r="AE251" s="18" t="s">
        <v>983</v>
      </c>
    </row>
    <row r="252" spans="1:35">
      <c r="A252" s="72">
        <v>251</v>
      </c>
      <c r="B252" s="18" t="s">
        <v>984</v>
      </c>
      <c r="C252" s="18" t="s">
        <v>985</v>
      </c>
      <c r="D252" s="18" t="s">
        <v>986</v>
      </c>
      <c r="E252" s="18" t="s">
        <v>33</v>
      </c>
      <c r="F252" s="18" t="s">
        <v>34</v>
      </c>
      <c r="G252" s="19" t="s">
        <v>48</v>
      </c>
      <c r="H252" s="29">
        <v>2011</v>
      </c>
      <c r="I252" s="20" t="s">
        <v>716</v>
      </c>
      <c r="J252" s="16" t="s">
        <v>987</v>
      </c>
      <c r="K252" s="18" t="s">
        <v>63</v>
      </c>
      <c r="N252" s="18" t="s">
        <v>64</v>
      </c>
      <c r="O252" s="18" t="s">
        <v>141</v>
      </c>
      <c r="P252" s="18" t="s">
        <v>65</v>
      </c>
      <c r="Q252" s="18" t="s">
        <v>203</v>
      </c>
      <c r="R252" s="18" t="s">
        <v>101</v>
      </c>
      <c r="S252" s="18" t="s">
        <v>117</v>
      </c>
      <c r="T252" s="18" t="s">
        <v>69</v>
      </c>
      <c r="U252" s="20" t="s">
        <v>69</v>
      </c>
      <c r="V252" s="18" t="s">
        <v>69</v>
      </c>
      <c r="W252" s="18" t="s">
        <v>988</v>
      </c>
      <c r="X252" s="25" t="s">
        <v>989</v>
      </c>
      <c r="AB252" s="67" t="s">
        <v>43</v>
      </c>
      <c r="AC252" s="18" t="s">
        <v>69</v>
      </c>
      <c r="AD252" s="18" t="s">
        <v>43</v>
      </c>
      <c r="AE252" s="18" t="s">
        <v>389</v>
      </c>
    </row>
    <row r="253" spans="1:35">
      <c r="A253" s="72">
        <v>252</v>
      </c>
      <c r="B253" s="18" t="s">
        <v>990</v>
      </c>
      <c r="C253" s="18" t="s">
        <v>991</v>
      </c>
      <c r="D253" s="18" t="s">
        <v>992</v>
      </c>
      <c r="E253" s="18" t="s">
        <v>33</v>
      </c>
      <c r="F253" s="18" t="s">
        <v>34</v>
      </c>
      <c r="G253" s="19" t="s">
        <v>48</v>
      </c>
      <c r="H253" s="29">
        <v>2012</v>
      </c>
      <c r="I253" s="20" t="s">
        <v>494</v>
      </c>
      <c r="J253" s="16" t="s">
        <v>446</v>
      </c>
      <c r="K253" s="18" t="s">
        <v>63</v>
      </c>
      <c r="N253" s="18" t="s">
        <v>141</v>
      </c>
      <c r="O253" s="18" t="s">
        <v>141</v>
      </c>
      <c r="P253" s="18" t="s">
        <v>175</v>
      </c>
      <c r="Q253" s="18" t="s">
        <v>231</v>
      </c>
      <c r="R253" s="18" t="s">
        <v>67</v>
      </c>
      <c r="S253" s="18" t="s">
        <v>709</v>
      </c>
      <c r="T253" s="18" t="s">
        <v>69</v>
      </c>
      <c r="U253" s="20" t="s">
        <v>69</v>
      </c>
      <c r="V253" s="18" t="s">
        <v>69</v>
      </c>
      <c r="W253" s="18" t="s">
        <v>923</v>
      </c>
      <c r="X253" s="25" t="s">
        <v>993</v>
      </c>
      <c r="AB253" s="67" t="s">
        <v>43</v>
      </c>
      <c r="AC253" s="18" t="s">
        <v>43</v>
      </c>
      <c r="AD253" s="18" t="s">
        <v>43</v>
      </c>
    </row>
    <row r="254" spans="1:35">
      <c r="A254" s="18">
        <v>253</v>
      </c>
      <c r="B254" s="18" t="s">
        <v>994</v>
      </c>
      <c r="D254" s="18" t="s">
        <v>995</v>
      </c>
      <c r="E254" s="16">
        <v>0</v>
      </c>
      <c r="F254" s="18" t="s">
        <v>46</v>
      </c>
      <c r="G254" s="18" t="s">
        <v>47</v>
      </c>
      <c r="H254" s="29"/>
      <c r="I254" s="20"/>
      <c r="N254" s="22"/>
      <c r="O254" s="22"/>
      <c r="X254" s="18"/>
      <c r="AD254" s="18" t="s">
        <v>43</v>
      </c>
      <c r="AF254" s="18"/>
      <c r="AG254" s="18"/>
      <c r="AH254" s="18"/>
      <c r="AI254" s="18"/>
    </row>
    <row r="255" spans="1:35">
      <c r="A255" s="18">
        <v>254</v>
      </c>
      <c r="B255" s="18" t="s">
        <v>996</v>
      </c>
      <c r="D255" s="18" t="s">
        <v>997</v>
      </c>
      <c r="E255" s="16">
        <v>0</v>
      </c>
      <c r="F255" s="18" t="s">
        <v>46</v>
      </c>
      <c r="G255" s="16" t="s">
        <v>357</v>
      </c>
      <c r="H255" s="29">
        <v>2013</v>
      </c>
      <c r="I255" s="20" t="s">
        <v>152</v>
      </c>
      <c r="J255" s="29">
        <v>2018</v>
      </c>
      <c r="N255" s="22"/>
      <c r="O255" s="22"/>
      <c r="X255" s="18"/>
      <c r="AD255" s="18" t="s">
        <v>43</v>
      </c>
      <c r="AF255" s="18"/>
      <c r="AG255" s="18"/>
      <c r="AH255" s="18"/>
      <c r="AI255" s="18"/>
    </row>
    <row r="256" spans="1:35">
      <c r="A256" s="18">
        <v>255</v>
      </c>
      <c r="B256" s="18" t="s">
        <v>998</v>
      </c>
      <c r="D256" s="18" t="s">
        <v>999</v>
      </c>
      <c r="E256" s="16">
        <v>0</v>
      </c>
      <c r="F256" s="18" t="s">
        <v>46</v>
      </c>
      <c r="G256" s="18" t="s">
        <v>51</v>
      </c>
      <c r="H256" s="29"/>
      <c r="I256" s="20"/>
      <c r="N256" s="22"/>
      <c r="O256" s="22"/>
      <c r="X256" s="18"/>
      <c r="AD256" s="18" t="s">
        <v>43</v>
      </c>
      <c r="AF256" s="18"/>
      <c r="AG256" s="18"/>
      <c r="AH256" s="18"/>
      <c r="AI256" s="18"/>
    </row>
    <row r="257" spans="1:35">
      <c r="A257" s="18">
        <v>256</v>
      </c>
      <c r="B257" s="18" t="s">
        <v>1000</v>
      </c>
      <c r="D257" s="18" t="s">
        <v>1001</v>
      </c>
      <c r="E257" s="16">
        <v>0</v>
      </c>
      <c r="F257" s="18" t="s">
        <v>46</v>
      </c>
      <c r="G257" s="18" t="s">
        <v>51</v>
      </c>
      <c r="H257" s="29"/>
      <c r="I257" s="20"/>
      <c r="N257" s="22"/>
      <c r="O257" s="22"/>
      <c r="X257" s="18"/>
      <c r="AD257" s="18" t="s">
        <v>43</v>
      </c>
      <c r="AF257" s="18"/>
      <c r="AG257" s="18"/>
      <c r="AH257" s="18"/>
      <c r="AI257" s="18"/>
    </row>
    <row r="258" spans="1:35">
      <c r="A258" s="18">
        <v>257</v>
      </c>
      <c r="B258" s="18" t="s">
        <v>1002</v>
      </c>
      <c r="D258" s="18" t="s">
        <v>1003</v>
      </c>
      <c r="E258" s="16">
        <v>0</v>
      </c>
      <c r="F258" s="18" t="s">
        <v>46</v>
      </c>
      <c r="G258" s="18" t="s">
        <v>84</v>
      </c>
      <c r="H258" s="29">
        <v>2012</v>
      </c>
      <c r="I258" s="20" t="s">
        <v>95</v>
      </c>
      <c r="N258" s="22"/>
      <c r="O258" s="22"/>
      <c r="X258" s="18"/>
      <c r="AD258" s="18" t="s">
        <v>43</v>
      </c>
      <c r="AF258" s="18"/>
      <c r="AG258" s="18"/>
      <c r="AH258" s="18"/>
      <c r="AI258" s="18"/>
    </row>
    <row r="259" spans="1:35">
      <c r="A259" s="18">
        <v>258</v>
      </c>
      <c r="B259" s="18" t="s">
        <v>1004</v>
      </c>
      <c r="C259" s="18" t="s">
        <v>1005</v>
      </c>
      <c r="D259" s="18" t="s">
        <v>1006</v>
      </c>
      <c r="E259" s="18" t="s">
        <v>33</v>
      </c>
      <c r="F259" s="18" t="s">
        <v>34</v>
      </c>
      <c r="G259" s="19" t="s">
        <v>48</v>
      </c>
      <c r="H259" s="29">
        <v>2012</v>
      </c>
      <c r="I259" s="20" t="s">
        <v>409</v>
      </c>
      <c r="J259" s="16">
        <v>2016</v>
      </c>
      <c r="K259" s="18" t="s">
        <v>138</v>
      </c>
      <c r="L259" s="18" t="s">
        <v>1007</v>
      </c>
      <c r="M259" s="16">
        <v>5</v>
      </c>
      <c r="N259" s="19" t="s">
        <v>38</v>
      </c>
      <c r="O259" s="18" t="s">
        <v>64</v>
      </c>
      <c r="P259" s="18" t="s">
        <v>950</v>
      </c>
      <c r="Q259" s="18" t="s">
        <v>40</v>
      </c>
      <c r="R259" s="18" t="s">
        <v>436</v>
      </c>
      <c r="S259" s="18" t="s">
        <v>117</v>
      </c>
      <c r="T259" s="18" t="s">
        <v>43</v>
      </c>
      <c r="V259" s="18" t="s">
        <v>43</v>
      </c>
      <c r="X259" s="18"/>
      <c r="AB259" s="67" t="s">
        <v>43</v>
      </c>
      <c r="AC259" s="18" t="s">
        <v>43</v>
      </c>
      <c r="AD259" s="18" t="s">
        <v>43</v>
      </c>
    </row>
    <row r="260" spans="1:35">
      <c r="A260" s="72">
        <v>259</v>
      </c>
      <c r="B260" s="18" t="s">
        <v>1008</v>
      </c>
      <c r="C260" s="18" t="s">
        <v>1009</v>
      </c>
      <c r="D260" s="18" t="s">
        <v>1010</v>
      </c>
      <c r="E260" s="18" t="s">
        <v>33</v>
      </c>
      <c r="F260" s="18" t="s">
        <v>34</v>
      </c>
      <c r="G260" s="19" t="s">
        <v>48</v>
      </c>
      <c r="H260" s="29">
        <v>2012</v>
      </c>
      <c r="I260" s="20" t="s">
        <v>409</v>
      </c>
      <c r="J260" s="16" t="s">
        <v>555</v>
      </c>
      <c r="K260" s="18" t="s">
        <v>63</v>
      </c>
      <c r="N260" s="18" t="s">
        <v>202</v>
      </c>
      <c r="O260" s="18" t="s">
        <v>202</v>
      </c>
      <c r="P260" s="18" t="s">
        <v>175</v>
      </c>
      <c r="Q260" s="18" t="s">
        <v>231</v>
      </c>
      <c r="R260" s="18" t="s">
        <v>126</v>
      </c>
      <c r="S260" s="18" t="s">
        <v>577</v>
      </c>
      <c r="T260" s="18" t="s">
        <v>43</v>
      </c>
      <c r="V260" s="18" t="s">
        <v>69</v>
      </c>
      <c r="W260" s="18" t="s">
        <v>747</v>
      </c>
      <c r="X260" s="32" t="s">
        <v>1011</v>
      </c>
      <c r="AB260" s="67" t="s">
        <v>43</v>
      </c>
      <c r="AC260" s="18" t="s">
        <v>43</v>
      </c>
      <c r="AD260" s="18" t="s">
        <v>43</v>
      </c>
    </row>
    <row r="261" spans="1:35">
      <c r="A261" s="18">
        <v>260</v>
      </c>
      <c r="B261" s="18" t="s">
        <v>1012</v>
      </c>
      <c r="D261" s="18" t="s">
        <v>1013</v>
      </c>
      <c r="E261" s="16">
        <v>0</v>
      </c>
      <c r="F261" s="18" t="s">
        <v>46</v>
      </c>
      <c r="G261" s="18" t="s">
        <v>51</v>
      </c>
      <c r="H261" s="29"/>
      <c r="I261" s="20"/>
      <c r="N261" s="22"/>
      <c r="O261" s="22"/>
      <c r="X261" s="18"/>
      <c r="AD261" s="18" t="s">
        <v>43</v>
      </c>
      <c r="AF261" s="18"/>
      <c r="AG261" s="18"/>
      <c r="AH261" s="18"/>
      <c r="AI261" s="18"/>
    </row>
    <row r="262" spans="1:35">
      <c r="A262" s="18">
        <v>261</v>
      </c>
      <c r="B262" s="18" t="s">
        <v>1014</v>
      </c>
      <c r="D262" s="18" t="s">
        <v>1015</v>
      </c>
      <c r="E262" s="16">
        <v>0</v>
      </c>
      <c r="F262" s="18" t="s">
        <v>46</v>
      </c>
      <c r="G262" s="18" t="s">
        <v>51</v>
      </c>
      <c r="H262" s="29"/>
      <c r="I262" s="20"/>
      <c r="N262" s="22"/>
      <c r="O262" s="22"/>
      <c r="X262" s="18"/>
      <c r="AD262" s="18" t="s">
        <v>43</v>
      </c>
      <c r="AF262" s="18"/>
      <c r="AG262" s="18"/>
      <c r="AH262" s="18"/>
      <c r="AI262" s="18"/>
    </row>
    <row r="263" spans="1:35">
      <c r="A263" s="18">
        <v>262</v>
      </c>
      <c r="B263" s="18" t="s">
        <v>1016</v>
      </c>
      <c r="D263" s="18" t="s">
        <v>1017</v>
      </c>
      <c r="E263" s="16">
        <v>0</v>
      </c>
      <c r="F263" s="18" t="s">
        <v>46</v>
      </c>
      <c r="G263" s="18" t="s">
        <v>84</v>
      </c>
      <c r="H263" s="29">
        <v>2013</v>
      </c>
      <c r="I263" s="20" t="s">
        <v>95</v>
      </c>
      <c r="N263" s="22"/>
      <c r="O263" s="22"/>
      <c r="X263" s="18"/>
      <c r="AD263" s="18" t="s">
        <v>43</v>
      </c>
      <c r="AF263" s="18"/>
      <c r="AG263" s="18"/>
      <c r="AH263" s="18"/>
      <c r="AI263" s="18"/>
    </row>
    <row r="264" spans="1:35">
      <c r="A264" s="72">
        <v>263</v>
      </c>
      <c r="B264" s="18" t="s">
        <v>1018</v>
      </c>
      <c r="C264" s="18">
        <v>101109</v>
      </c>
      <c r="D264" s="18" t="s">
        <v>1019</v>
      </c>
      <c r="E264" s="18" t="s">
        <v>33</v>
      </c>
      <c r="F264" s="18" t="s">
        <v>34</v>
      </c>
      <c r="G264" s="19" t="s">
        <v>48</v>
      </c>
      <c r="H264" s="29">
        <v>2011</v>
      </c>
      <c r="I264" s="20" t="s">
        <v>521</v>
      </c>
      <c r="J264" s="16" t="s">
        <v>555</v>
      </c>
      <c r="K264" s="18" t="s">
        <v>63</v>
      </c>
      <c r="N264" s="19" t="s">
        <v>38</v>
      </c>
      <c r="O264" s="19" t="s">
        <v>38</v>
      </c>
      <c r="P264" s="18" t="s">
        <v>175</v>
      </c>
      <c r="Q264" s="18" t="s">
        <v>203</v>
      </c>
      <c r="R264" s="18" t="s">
        <v>101</v>
      </c>
      <c r="S264" s="18" t="s">
        <v>1020</v>
      </c>
      <c r="T264" s="18" t="s">
        <v>69</v>
      </c>
      <c r="U264" s="20" t="s">
        <v>69</v>
      </c>
      <c r="V264" s="18" t="s">
        <v>69</v>
      </c>
      <c r="W264" s="18" t="s">
        <v>160</v>
      </c>
      <c r="X264" s="25" t="s">
        <v>1021</v>
      </c>
      <c r="Y264" s="26" t="s">
        <v>1022</v>
      </c>
      <c r="Z264" s="26" t="s">
        <v>1023</v>
      </c>
      <c r="AA264" s="26" t="s">
        <v>1024</v>
      </c>
      <c r="AB264" s="67" t="s">
        <v>43</v>
      </c>
      <c r="AC264" s="18" t="s">
        <v>43</v>
      </c>
      <c r="AD264" s="18" t="s">
        <v>43</v>
      </c>
    </row>
    <row r="265" spans="1:35">
      <c r="A265" s="18">
        <v>264</v>
      </c>
      <c r="B265" s="18" t="s">
        <v>1025</v>
      </c>
      <c r="D265" s="18" t="s">
        <v>1026</v>
      </c>
      <c r="E265" s="16">
        <v>0</v>
      </c>
      <c r="F265" s="18" t="s">
        <v>46</v>
      </c>
      <c r="G265" s="18" t="s">
        <v>51</v>
      </c>
      <c r="H265" s="29"/>
      <c r="I265" s="20"/>
      <c r="N265" s="22"/>
      <c r="O265" s="22"/>
      <c r="X265" s="18"/>
      <c r="AD265" s="18" t="s">
        <v>43</v>
      </c>
      <c r="AF265" s="18"/>
      <c r="AG265" s="18"/>
      <c r="AH265" s="18"/>
      <c r="AI265" s="18"/>
    </row>
    <row r="266" spans="1:35">
      <c r="A266" s="18">
        <v>265</v>
      </c>
      <c r="B266" s="18" t="s">
        <v>1027</v>
      </c>
      <c r="D266" s="18" t="s">
        <v>1028</v>
      </c>
      <c r="E266" s="16">
        <v>0</v>
      </c>
      <c r="F266" s="18" t="s">
        <v>46</v>
      </c>
      <c r="G266" s="18" t="s">
        <v>51</v>
      </c>
      <c r="H266" s="29"/>
      <c r="I266" s="20"/>
      <c r="N266" s="22"/>
      <c r="O266" s="22"/>
      <c r="X266" s="18"/>
      <c r="AD266" s="18" t="s">
        <v>43</v>
      </c>
      <c r="AF266" s="18"/>
      <c r="AG266" s="18"/>
      <c r="AH266" s="18"/>
      <c r="AI266" s="18"/>
    </row>
    <row r="267" spans="1:35">
      <c r="A267" s="18">
        <v>266</v>
      </c>
      <c r="B267" s="18" t="s">
        <v>1029</v>
      </c>
      <c r="D267" s="18" t="s">
        <v>1030</v>
      </c>
      <c r="E267" s="16">
        <v>0</v>
      </c>
      <c r="F267" s="18" t="s">
        <v>46</v>
      </c>
      <c r="G267" s="18" t="s">
        <v>47</v>
      </c>
      <c r="H267" s="29"/>
      <c r="I267" s="20"/>
      <c r="N267" s="22"/>
      <c r="O267" s="22"/>
      <c r="X267" s="18"/>
      <c r="AD267" s="18" t="s">
        <v>43</v>
      </c>
      <c r="AF267" s="18"/>
      <c r="AG267" s="18"/>
      <c r="AH267" s="18"/>
      <c r="AI267" s="18"/>
    </row>
    <row r="268" spans="1:35">
      <c r="A268" s="18">
        <v>267</v>
      </c>
      <c r="B268" s="18" t="s">
        <v>1031</v>
      </c>
      <c r="C268" s="18" t="s">
        <v>1032</v>
      </c>
      <c r="D268" s="18" t="s">
        <v>1033</v>
      </c>
      <c r="E268" s="18" t="s">
        <v>59</v>
      </c>
      <c r="F268" s="18" t="s">
        <v>34</v>
      </c>
      <c r="G268" s="19" t="s">
        <v>48</v>
      </c>
      <c r="H268" s="29">
        <v>2011</v>
      </c>
      <c r="I268" s="20" t="s">
        <v>168</v>
      </c>
      <c r="J268" s="16">
        <v>2013</v>
      </c>
      <c r="K268" s="18" t="s">
        <v>63</v>
      </c>
      <c r="N268" s="18" t="s">
        <v>141</v>
      </c>
      <c r="O268" s="18" t="s">
        <v>141</v>
      </c>
      <c r="P268" s="18" t="s">
        <v>175</v>
      </c>
      <c r="Q268" s="18" t="s">
        <v>40</v>
      </c>
      <c r="R268" s="18" t="s">
        <v>101</v>
      </c>
      <c r="S268" s="18" t="s">
        <v>142</v>
      </c>
      <c r="T268" s="18" t="s">
        <v>43</v>
      </c>
      <c r="V268" s="18" t="s">
        <v>43</v>
      </c>
      <c r="X268" s="18"/>
      <c r="AB268" s="67" t="s">
        <v>43</v>
      </c>
      <c r="AC268" s="18" t="s">
        <v>43</v>
      </c>
      <c r="AD268" s="18" t="s">
        <v>43</v>
      </c>
    </row>
    <row r="269" spans="1:35">
      <c r="A269" s="72">
        <v>268</v>
      </c>
      <c r="B269" s="18" t="s">
        <v>1034</v>
      </c>
      <c r="C269" s="18" t="s">
        <v>1035</v>
      </c>
      <c r="D269" s="18" t="s">
        <v>1036</v>
      </c>
      <c r="E269" s="18" t="s">
        <v>59</v>
      </c>
      <c r="F269" s="18" t="s">
        <v>34</v>
      </c>
      <c r="G269" s="19" t="s">
        <v>48</v>
      </c>
      <c r="H269" s="29">
        <v>2012</v>
      </c>
      <c r="I269" s="20" t="s">
        <v>434</v>
      </c>
      <c r="J269" s="16" t="s">
        <v>596</v>
      </c>
      <c r="K269" s="18" t="s">
        <v>63</v>
      </c>
      <c r="N269" s="18" t="s">
        <v>64</v>
      </c>
      <c r="O269" s="18" t="s">
        <v>64</v>
      </c>
      <c r="P269" s="18" t="s">
        <v>950</v>
      </c>
      <c r="Q269" s="18" t="s">
        <v>66</v>
      </c>
      <c r="R269" s="18" t="s">
        <v>101</v>
      </c>
      <c r="S269" s="18" t="s">
        <v>1037</v>
      </c>
      <c r="T269" s="18" t="s">
        <v>69</v>
      </c>
      <c r="U269" s="20" t="s">
        <v>69</v>
      </c>
      <c r="V269" s="18" t="s">
        <v>69</v>
      </c>
      <c r="W269" s="18" t="s">
        <v>987</v>
      </c>
      <c r="X269" s="25" t="s">
        <v>1038</v>
      </c>
      <c r="AB269" s="67" t="s">
        <v>43</v>
      </c>
      <c r="AC269" s="18" t="s">
        <v>69</v>
      </c>
      <c r="AE269" s="18" t="s">
        <v>1039</v>
      </c>
    </row>
    <row r="270" spans="1:35">
      <c r="A270" s="72">
        <v>269</v>
      </c>
      <c r="B270" s="18" t="s">
        <v>1040</v>
      </c>
      <c r="C270" s="18" t="s">
        <v>1041</v>
      </c>
      <c r="D270" s="18" t="s">
        <v>1042</v>
      </c>
      <c r="E270" s="18" t="s">
        <v>59</v>
      </c>
      <c r="F270" s="18" t="s">
        <v>34</v>
      </c>
      <c r="G270" s="19" t="s">
        <v>48</v>
      </c>
      <c r="H270" s="29">
        <v>2013</v>
      </c>
      <c r="I270" s="20" t="s">
        <v>253</v>
      </c>
      <c r="J270" s="16" t="s">
        <v>1043</v>
      </c>
      <c r="K270" s="18" t="s">
        <v>63</v>
      </c>
      <c r="N270" s="18" t="s">
        <v>202</v>
      </c>
      <c r="O270" s="18" t="s">
        <v>202</v>
      </c>
      <c r="P270" s="18" t="s">
        <v>65</v>
      </c>
      <c r="Q270" s="18" t="s">
        <v>66</v>
      </c>
      <c r="R270" s="18" t="s">
        <v>101</v>
      </c>
      <c r="S270" s="18" t="s">
        <v>1037</v>
      </c>
      <c r="T270" s="18" t="s">
        <v>69</v>
      </c>
      <c r="U270" s="20" t="s">
        <v>69</v>
      </c>
      <c r="V270" s="18" t="s">
        <v>69</v>
      </c>
      <c r="W270" s="18" t="s">
        <v>987</v>
      </c>
      <c r="X270" s="25" t="s">
        <v>1044</v>
      </c>
      <c r="AB270" s="67" t="s">
        <v>43</v>
      </c>
      <c r="AC270" s="18" t="s">
        <v>69</v>
      </c>
      <c r="AD270" s="18" t="s">
        <v>43</v>
      </c>
      <c r="AE270" s="18" t="s">
        <v>1045</v>
      </c>
    </row>
    <row r="271" spans="1:35">
      <c r="A271" s="72">
        <v>270</v>
      </c>
      <c r="B271" s="18" t="s">
        <v>1046</v>
      </c>
      <c r="D271" s="18" t="s">
        <v>1047</v>
      </c>
      <c r="E271" s="18" t="s">
        <v>33</v>
      </c>
      <c r="F271" s="20" t="s">
        <v>34</v>
      </c>
      <c r="G271" s="19" t="s">
        <v>48</v>
      </c>
      <c r="H271" s="29">
        <v>2012</v>
      </c>
      <c r="I271" s="20" t="s">
        <v>825</v>
      </c>
      <c r="J271" s="29" t="s">
        <v>342</v>
      </c>
      <c r="K271" s="20" t="s">
        <v>63</v>
      </c>
      <c r="L271" s="20"/>
      <c r="M271" s="20"/>
      <c r="N271" s="18" t="s">
        <v>64</v>
      </c>
      <c r="O271" s="18" t="s">
        <v>64</v>
      </c>
      <c r="P271" s="20" t="s">
        <v>175</v>
      </c>
      <c r="Q271" s="20" t="s">
        <v>203</v>
      </c>
      <c r="R271" s="20" t="s">
        <v>67</v>
      </c>
      <c r="S271" s="20" t="s">
        <v>1048</v>
      </c>
      <c r="T271" s="20" t="s">
        <v>43</v>
      </c>
      <c r="V271" s="20" t="s">
        <v>69</v>
      </c>
      <c r="W271" s="20" t="s">
        <v>265</v>
      </c>
      <c r="X271" s="32" t="s">
        <v>1049</v>
      </c>
      <c r="Y271" s="20"/>
      <c r="Z271" s="20"/>
      <c r="AA271" s="20"/>
      <c r="AB271" s="68" t="s">
        <v>43</v>
      </c>
      <c r="AC271" s="20" t="s">
        <v>69</v>
      </c>
      <c r="AD271" s="18" t="s">
        <v>43</v>
      </c>
      <c r="AE271" s="20" t="s">
        <v>1050</v>
      </c>
    </row>
    <row r="272" spans="1:35">
      <c r="A272" s="18">
        <v>271</v>
      </c>
      <c r="B272" s="18" t="s">
        <v>1051</v>
      </c>
      <c r="D272" s="18" t="s">
        <v>1052</v>
      </c>
      <c r="E272" s="16">
        <v>0</v>
      </c>
      <c r="F272" s="18" t="s">
        <v>46</v>
      </c>
      <c r="G272" s="18" t="s">
        <v>51</v>
      </c>
      <c r="N272" s="22"/>
      <c r="O272" s="22"/>
      <c r="X272" s="18"/>
      <c r="AD272" s="18" t="s">
        <v>43</v>
      </c>
      <c r="AF272" s="18"/>
      <c r="AG272" s="18"/>
      <c r="AH272" s="18"/>
      <c r="AI272" s="18"/>
    </row>
    <row r="273" spans="1:35">
      <c r="A273" s="18">
        <v>272</v>
      </c>
      <c r="B273" s="18" t="s">
        <v>1053</v>
      </c>
      <c r="D273" s="18" t="s">
        <v>1054</v>
      </c>
      <c r="E273" s="16">
        <v>0</v>
      </c>
      <c r="F273" s="18" t="s">
        <v>46</v>
      </c>
      <c r="G273" s="18" t="s">
        <v>47</v>
      </c>
      <c r="N273" s="22"/>
      <c r="O273" s="22"/>
      <c r="X273" s="18"/>
      <c r="AD273" s="18" t="s">
        <v>43</v>
      </c>
      <c r="AF273" s="18"/>
      <c r="AG273" s="18"/>
      <c r="AH273" s="18"/>
      <c r="AI273" s="18"/>
    </row>
    <row r="274" spans="1:35">
      <c r="A274" s="72">
        <v>273</v>
      </c>
      <c r="B274" s="18" t="s">
        <v>1055</v>
      </c>
      <c r="C274" s="18" t="s">
        <v>1056</v>
      </c>
      <c r="D274" s="18" t="s">
        <v>1057</v>
      </c>
      <c r="E274" s="18" t="s">
        <v>33</v>
      </c>
      <c r="F274" s="18" t="s">
        <v>34</v>
      </c>
      <c r="G274" s="19" t="s">
        <v>48</v>
      </c>
      <c r="H274" s="16">
        <v>2012</v>
      </c>
      <c r="I274" s="18" t="s">
        <v>358</v>
      </c>
      <c r="J274" s="16" t="s">
        <v>118</v>
      </c>
      <c r="K274" s="18" t="s">
        <v>63</v>
      </c>
      <c r="N274" s="18" t="s">
        <v>141</v>
      </c>
      <c r="O274" s="18" t="s">
        <v>141</v>
      </c>
      <c r="P274" s="18" t="s">
        <v>65</v>
      </c>
      <c r="Q274" s="18" t="s">
        <v>203</v>
      </c>
      <c r="R274" s="18" t="s">
        <v>101</v>
      </c>
      <c r="S274" s="18" t="s">
        <v>42</v>
      </c>
      <c r="T274" s="18" t="s">
        <v>69</v>
      </c>
      <c r="U274" s="20" t="s">
        <v>69</v>
      </c>
      <c r="V274" s="18" t="s">
        <v>69</v>
      </c>
      <c r="W274" s="18" t="s">
        <v>1058</v>
      </c>
      <c r="X274" s="25" t="s">
        <v>1059</v>
      </c>
      <c r="Y274" s="26" t="s">
        <v>1060</v>
      </c>
      <c r="AB274" s="67" t="s">
        <v>43</v>
      </c>
      <c r="AC274" s="18" t="s">
        <v>69</v>
      </c>
      <c r="AD274" s="18" t="s">
        <v>43</v>
      </c>
      <c r="AE274" s="18" t="s">
        <v>1061</v>
      </c>
    </row>
    <row r="275" spans="1:35">
      <c r="A275" s="18">
        <v>274</v>
      </c>
      <c r="B275" s="18" t="s">
        <v>1062</v>
      </c>
      <c r="D275" s="18" t="s">
        <v>1063</v>
      </c>
      <c r="E275" s="16">
        <v>0</v>
      </c>
      <c r="F275" s="18" t="s">
        <v>46</v>
      </c>
      <c r="G275" s="18" t="s">
        <v>51</v>
      </c>
      <c r="N275" s="22"/>
      <c r="O275" s="22"/>
      <c r="X275" s="18"/>
      <c r="AD275" s="18" t="s">
        <v>43</v>
      </c>
      <c r="AF275" s="18"/>
      <c r="AG275" s="18"/>
      <c r="AH275" s="18"/>
      <c r="AI275" s="18"/>
    </row>
    <row r="276" spans="1:35">
      <c r="A276" s="72">
        <v>275</v>
      </c>
      <c r="B276" s="18" t="s">
        <v>1064</v>
      </c>
      <c r="C276" s="18" t="s">
        <v>1065</v>
      </c>
      <c r="D276" s="18" t="s">
        <v>1066</v>
      </c>
      <c r="E276" s="18" t="s">
        <v>33</v>
      </c>
      <c r="F276" s="18" t="s">
        <v>34</v>
      </c>
      <c r="G276" s="19" t="s">
        <v>48</v>
      </c>
      <c r="H276" s="16">
        <v>2012</v>
      </c>
      <c r="I276" s="18" t="s">
        <v>115</v>
      </c>
      <c r="J276" s="16" t="s">
        <v>245</v>
      </c>
      <c r="K276" s="18" t="s">
        <v>63</v>
      </c>
      <c r="N276" s="18" t="s">
        <v>141</v>
      </c>
      <c r="O276" s="18" t="s">
        <v>141</v>
      </c>
      <c r="P276" s="18" t="s">
        <v>65</v>
      </c>
      <c r="Q276" s="18" t="s">
        <v>176</v>
      </c>
      <c r="R276" s="18" t="s">
        <v>67</v>
      </c>
      <c r="S276" s="18" t="s">
        <v>42</v>
      </c>
      <c r="T276" s="18" t="s">
        <v>69</v>
      </c>
      <c r="U276" s="20" t="s">
        <v>43</v>
      </c>
      <c r="V276" s="18" t="s">
        <v>69</v>
      </c>
      <c r="W276" s="18" t="s">
        <v>576</v>
      </c>
      <c r="X276" s="25" t="s">
        <v>1067</v>
      </c>
      <c r="AB276" s="67" t="s">
        <v>43</v>
      </c>
      <c r="AC276" s="18" t="s">
        <v>43</v>
      </c>
      <c r="AD276" s="18" t="s">
        <v>43</v>
      </c>
    </row>
    <row r="277" spans="1:35">
      <c r="A277" s="72">
        <v>276</v>
      </c>
      <c r="B277" s="18" t="s">
        <v>1068</v>
      </c>
      <c r="C277" s="18" t="s">
        <v>1069</v>
      </c>
      <c r="D277" s="18" t="s">
        <v>1070</v>
      </c>
      <c r="E277" s="18" t="s">
        <v>33</v>
      </c>
      <c r="F277" s="18" t="s">
        <v>34</v>
      </c>
      <c r="G277" s="19" t="s">
        <v>48</v>
      </c>
      <c r="H277" s="16">
        <v>2013</v>
      </c>
      <c r="I277" s="18" t="s">
        <v>152</v>
      </c>
      <c r="J277" s="16" t="s">
        <v>299</v>
      </c>
      <c r="K277" s="18" t="s">
        <v>63</v>
      </c>
      <c r="N277" s="18" t="s">
        <v>141</v>
      </c>
      <c r="O277" s="18" t="s">
        <v>141</v>
      </c>
      <c r="P277" s="18" t="s">
        <v>65</v>
      </c>
      <c r="Q277" s="18" t="s">
        <v>125</v>
      </c>
      <c r="R277" s="18" t="s">
        <v>101</v>
      </c>
      <c r="S277" s="18" t="s">
        <v>42</v>
      </c>
      <c r="T277" s="18" t="s">
        <v>69</v>
      </c>
      <c r="U277" s="20" t="s">
        <v>69</v>
      </c>
      <c r="V277" s="18" t="s">
        <v>69</v>
      </c>
      <c r="W277" s="18" t="s">
        <v>204</v>
      </c>
      <c r="X277" s="25" t="s">
        <v>1071</v>
      </c>
      <c r="Y277" s="26" t="s">
        <v>1072</v>
      </c>
      <c r="AB277" s="67" t="s">
        <v>43</v>
      </c>
      <c r="AC277" s="18" t="s">
        <v>43</v>
      </c>
      <c r="AD277" s="18" t="s">
        <v>43</v>
      </c>
    </row>
    <row r="278" spans="1:35">
      <c r="A278" s="72">
        <v>277</v>
      </c>
      <c r="B278" s="18" t="s">
        <v>1073</v>
      </c>
      <c r="C278" s="18" t="s">
        <v>1074</v>
      </c>
      <c r="D278" s="18" t="s">
        <v>1075</v>
      </c>
      <c r="E278" s="18" t="s">
        <v>33</v>
      </c>
      <c r="F278" s="18" t="s">
        <v>34</v>
      </c>
      <c r="G278" s="19" t="s">
        <v>48</v>
      </c>
      <c r="H278" s="16">
        <v>2013</v>
      </c>
      <c r="I278" s="18" t="s">
        <v>664</v>
      </c>
      <c r="J278" s="16" t="s">
        <v>805</v>
      </c>
      <c r="K278" s="18" t="s">
        <v>63</v>
      </c>
      <c r="N278" s="18" t="s">
        <v>202</v>
      </c>
      <c r="O278" s="18" t="s">
        <v>202</v>
      </c>
      <c r="P278" s="18" t="s">
        <v>65</v>
      </c>
      <c r="Q278" s="18" t="s">
        <v>66</v>
      </c>
      <c r="R278" s="18" t="s">
        <v>101</v>
      </c>
      <c r="S278" s="18" t="s">
        <v>1076</v>
      </c>
      <c r="T278" s="18" t="s">
        <v>69</v>
      </c>
      <c r="U278" s="20" t="s">
        <v>69</v>
      </c>
      <c r="V278" s="18" t="s">
        <v>69</v>
      </c>
      <c r="W278" s="18" t="s">
        <v>1077</v>
      </c>
      <c r="X278" s="25" t="s">
        <v>1078</v>
      </c>
      <c r="Y278" s="26" t="s">
        <v>1079</v>
      </c>
      <c r="Z278" s="26" t="s">
        <v>1080</v>
      </c>
      <c r="AA278" s="26" t="s">
        <v>1081</v>
      </c>
      <c r="AB278" s="67" t="s">
        <v>43</v>
      </c>
      <c r="AC278" s="18" t="s">
        <v>43</v>
      </c>
      <c r="AD278" s="18" t="s">
        <v>43</v>
      </c>
    </row>
    <row r="279" spans="1:35">
      <c r="A279" s="18">
        <v>278</v>
      </c>
      <c r="B279" s="18" t="s">
        <v>1082</v>
      </c>
      <c r="D279" s="18" t="s">
        <v>1083</v>
      </c>
      <c r="E279" s="16">
        <v>0</v>
      </c>
      <c r="F279" s="18" t="s">
        <v>46</v>
      </c>
      <c r="G279" s="18" t="s">
        <v>47</v>
      </c>
      <c r="N279" s="22"/>
      <c r="O279" s="22"/>
      <c r="X279" s="18"/>
      <c r="AD279" s="18" t="s">
        <v>69</v>
      </c>
      <c r="AF279" s="18"/>
      <c r="AG279" s="18"/>
      <c r="AH279" s="18"/>
      <c r="AI279" s="18"/>
    </row>
    <row r="280" spans="1:35">
      <c r="A280" s="18">
        <v>279</v>
      </c>
      <c r="B280" s="18" t="s">
        <v>1084</v>
      </c>
      <c r="D280" s="18" t="s">
        <v>1085</v>
      </c>
      <c r="E280" s="16">
        <v>0</v>
      </c>
      <c r="F280" s="18" t="s">
        <v>46</v>
      </c>
      <c r="G280" s="18" t="s">
        <v>84</v>
      </c>
      <c r="H280" s="16">
        <v>2013</v>
      </c>
      <c r="I280" s="18" t="s">
        <v>1086</v>
      </c>
      <c r="N280" s="22"/>
      <c r="O280" s="22"/>
      <c r="X280" s="18"/>
      <c r="AD280" s="18" t="s">
        <v>43</v>
      </c>
      <c r="AF280" s="18"/>
      <c r="AG280" s="18"/>
      <c r="AH280" s="18"/>
      <c r="AI280" s="18"/>
    </row>
    <row r="281" spans="1:35">
      <c r="A281" s="18">
        <v>280</v>
      </c>
      <c r="B281" s="18" t="s">
        <v>1087</v>
      </c>
      <c r="D281" s="18" t="s">
        <v>1088</v>
      </c>
      <c r="E281" s="16">
        <v>0</v>
      </c>
      <c r="F281" s="18" t="s">
        <v>46</v>
      </c>
      <c r="G281" s="18" t="s">
        <v>84</v>
      </c>
      <c r="H281" s="16">
        <v>2012</v>
      </c>
      <c r="I281" s="18" t="s">
        <v>358</v>
      </c>
      <c r="N281" s="22"/>
      <c r="O281" s="22"/>
      <c r="X281" s="18"/>
      <c r="AD281" s="18" t="s">
        <v>43</v>
      </c>
      <c r="AF281" s="18"/>
      <c r="AG281" s="18"/>
      <c r="AH281" s="18"/>
      <c r="AI281" s="18"/>
    </row>
    <row r="282" spans="1:35">
      <c r="A282" s="72">
        <v>281</v>
      </c>
      <c r="B282" s="18" t="s">
        <v>1089</v>
      </c>
      <c r="C282" s="18" t="s">
        <v>1090</v>
      </c>
      <c r="D282" s="18" t="s">
        <v>1091</v>
      </c>
      <c r="E282" s="18" t="s">
        <v>33</v>
      </c>
      <c r="F282" s="18" t="s">
        <v>34</v>
      </c>
      <c r="G282" s="19" t="s">
        <v>48</v>
      </c>
      <c r="H282" s="16">
        <v>2012</v>
      </c>
      <c r="I282" s="18" t="s">
        <v>425</v>
      </c>
      <c r="J282" s="16" t="s">
        <v>162</v>
      </c>
      <c r="K282" s="18" t="s">
        <v>63</v>
      </c>
      <c r="N282" s="19" t="s">
        <v>38</v>
      </c>
      <c r="O282" s="18" t="s">
        <v>64</v>
      </c>
      <c r="P282" s="18" t="s">
        <v>39</v>
      </c>
      <c r="Q282" s="18" t="s">
        <v>40</v>
      </c>
      <c r="R282" s="18" t="s">
        <v>101</v>
      </c>
      <c r="S282" s="18" t="s">
        <v>851</v>
      </c>
      <c r="T282" s="18" t="s">
        <v>69</v>
      </c>
      <c r="U282" s="20" t="s">
        <v>69</v>
      </c>
      <c r="V282" s="18" t="s">
        <v>69</v>
      </c>
      <c r="W282" s="18" t="s">
        <v>1092</v>
      </c>
      <c r="X282" s="25" t="s">
        <v>1093</v>
      </c>
      <c r="AB282" s="67" t="s">
        <v>43</v>
      </c>
      <c r="AC282" s="18" t="s">
        <v>43</v>
      </c>
      <c r="AD282" s="18" t="s">
        <v>43</v>
      </c>
    </row>
    <row r="283" spans="1:35">
      <c r="A283" s="18">
        <v>282</v>
      </c>
      <c r="B283" s="18" t="s">
        <v>1094</v>
      </c>
      <c r="D283" s="18" t="s">
        <v>1095</v>
      </c>
      <c r="E283" s="16">
        <v>0</v>
      </c>
      <c r="F283" s="18" t="s">
        <v>46</v>
      </c>
      <c r="G283" s="18" t="s">
        <v>51</v>
      </c>
      <c r="H283" s="29"/>
      <c r="I283" s="20"/>
      <c r="N283" s="22"/>
      <c r="O283" s="22"/>
      <c r="X283" s="18"/>
      <c r="AD283" s="18" t="s">
        <v>43</v>
      </c>
      <c r="AF283" s="18"/>
      <c r="AG283" s="18"/>
      <c r="AH283" s="18"/>
      <c r="AI283" s="18"/>
    </row>
    <row r="284" spans="1:35">
      <c r="A284" s="18">
        <v>283</v>
      </c>
      <c r="B284" s="18" t="s">
        <v>1096</v>
      </c>
      <c r="D284" s="18" t="s">
        <v>1097</v>
      </c>
      <c r="E284" s="16">
        <v>0</v>
      </c>
      <c r="F284" s="18" t="s">
        <v>46</v>
      </c>
      <c r="G284" s="18" t="s">
        <v>84</v>
      </c>
      <c r="H284" s="29">
        <v>2013</v>
      </c>
      <c r="I284" s="20" t="s">
        <v>1098</v>
      </c>
      <c r="N284" s="22"/>
      <c r="O284" s="22"/>
      <c r="X284" s="18"/>
      <c r="AD284" s="18" t="s">
        <v>43</v>
      </c>
      <c r="AF284" s="18"/>
      <c r="AG284" s="18"/>
      <c r="AH284" s="18"/>
      <c r="AI284" s="18"/>
    </row>
    <row r="285" spans="1:35">
      <c r="A285" s="72">
        <v>284</v>
      </c>
      <c r="B285" s="18" t="s">
        <v>1099</v>
      </c>
      <c r="C285" s="18">
        <v>115358</v>
      </c>
      <c r="D285" s="18" t="s">
        <v>1100</v>
      </c>
      <c r="E285" s="18" t="s">
        <v>59</v>
      </c>
      <c r="F285" s="18" t="s">
        <v>34</v>
      </c>
      <c r="G285" s="19" t="s">
        <v>48</v>
      </c>
      <c r="H285" s="29">
        <v>2011</v>
      </c>
      <c r="I285" s="20" t="s">
        <v>1101</v>
      </c>
      <c r="J285" s="16" t="s">
        <v>62</v>
      </c>
      <c r="K285" s="18" t="s">
        <v>63</v>
      </c>
      <c r="N285" s="18" t="s">
        <v>230</v>
      </c>
      <c r="O285" s="18" t="s">
        <v>230</v>
      </c>
      <c r="P285" s="18" t="s">
        <v>65</v>
      </c>
      <c r="Q285" s="18" t="s">
        <v>203</v>
      </c>
      <c r="R285" s="18" t="s">
        <v>101</v>
      </c>
      <c r="S285" s="18" t="s">
        <v>308</v>
      </c>
      <c r="T285" s="18" t="s">
        <v>69</v>
      </c>
      <c r="U285" s="20" t="s">
        <v>69</v>
      </c>
      <c r="V285" s="18" t="s">
        <v>69</v>
      </c>
      <c r="W285" s="18" t="s">
        <v>1102</v>
      </c>
      <c r="X285" s="25" t="s">
        <v>1103</v>
      </c>
      <c r="Y285" s="26" t="s">
        <v>1104</v>
      </c>
      <c r="AB285" s="67" t="s">
        <v>69</v>
      </c>
      <c r="AC285" s="18" t="s">
        <v>69</v>
      </c>
      <c r="AD285" s="18" t="s">
        <v>43</v>
      </c>
      <c r="AE285" s="18" t="s">
        <v>1105</v>
      </c>
    </row>
    <row r="286" spans="1:35">
      <c r="A286" s="18">
        <v>285</v>
      </c>
      <c r="B286" s="18" t="s">
        <v>1106</v>
      </c>
      <c r="D286" s="18" t="s">
        <v>1107</v>
      </c>
      <c r="E286" s="16">
        <v>0</v>
      </c>
      <c r="F286" s="18" t="s">
        <v>46</v>
      </c>
      <c r="G286" s="18" t="s">
        <v>84</v>
      </c>
      <c r="H286" s="29">
        <v>2011</v>
      </c>
      <c r="I286" s="20" t="s">
        <v>147</v>
      </c>
      <c r="N286" s="22"/>
      <c r="O286" s="22"/>
      <c r="X286" s="38"/>
      <c r="Y286" s="38"/>
      <c r="AD286" s="18" t="s">
        <v>43</v>
      </c>
      <c r="AF286" s="18"/>
      <c r="AG286" s="18"/>
      <c r="AH286" s="18"/>
      <c r="AI286" s="18"/>
    </row>
    <row r="287" spans="1:35">
      <c r="A287" s="18">
        <v>286</v>
      </c>
      <c r="B287" s="18" t="s">
        <v>1108</v>
      </c>
      <c r="D287" s="18" t="s">
        <v>1109</v>
      </c>
      <c r="E287" s="16">
        <v>0</v>
      </c>
      <c r="F287" s="18" t="s">
        <v>46</v>
      </c>
      <c r="G287" s="18" t="s">
        <v>51</v>
      </c>
      <c r="H287" s="29"/>
      <c r="I287" s="20"/>
      <c r="N287" s="22"/>
      <c r="O287" s="22"/>
      <c r="X287" s="18"/>
      <c r="AD287" s="18" t="s">
        <v>43</v>
      </c>
      <c r="AF287" s="18"/>
      <c r="AG287" s="18"/>
      <c r="AH287" s="18"/>
      <c r="AI287" s="18"/>
    </row>
    <row r="288" spans="1:35">
      <c r="A288" s="18">
        <v>287</v>
      </c>
      <c r="B288" s="18" t="s">
        <v>1110</v>
      </c>
      <c r="C288" s="18" t="s">
        <v>1111</v>
      </c>
      <c r="D288" s="18" t="s">
        <v>1112</v>
      </c>
      <c r="E288" s="18" t="s">
        <v>33</v>
      </c>
      <c r="F288" s="18" t="s">
        <v>34</v>
      </c>
      <c r="G288" s="19" t="s">
        <v>48</v>
      </c>
      <c r="H288" s="29">
        <v>2011</v>
      </c>
      <c r="I288" s="20" t="s">
        <v>521</v>
      </c>
      <c r="J288" s="16" t="s">
        <v>284</v>
      </c>
      <c r="K288" s="18" t="s">
        <v>63</v>
      </c>
      <c r="N288" s="18" t="s">
        <v>64</v>
      </c>
      <c r="O288" s="19" t="s">
        <v>38</v>
      </c>
      <c r="P288" s="18" t="s">
        <v>65</v>
      </c>
      <c r="Q288" s="18" t="s">
        <v>40</v>
      </c>
      <c r="R288" s="18" t="s">
        <v>436</v>
      </c>
      <c r="S288" s="18" t="s">
        <v>1113</v>
      </c>
      <c r="T288" s="18" t="s">
        <v>43</v>
      </c>
      <c r="V288" s="18" t="s">
        <v>43</v>
      </c>
      <c r="X288" s="31"/>
      <c r="AB288" s="67" t="s">
        <v>43</v>
      </c>
      <c r="AC288" s="18" t="s">
        <v>69</v>
      </c>
      <c r="AD288" s="18" t="s">
        <v>43</v>
      </c>
      <c r="AE288" s="18" t="s">
        <v>1114</v>
      </c>
    </row>
    <row r="289" spans="1:35">
      <c r="A289" s="18">
        <v>288</v>
      </c>
      <c r="B289" s="18" t="s">
        <v>1115</v>
      </c>
      <c r="C289" s="18" t="s">
        <v>1116</v>
      </c>
      <c r="D289" s="18" t="s">
        <v>1117</v>
      </c>
      <c r="E289" s="18" t="s">
        <v>59</v>
      </c>
      <c r="F289" s="18" t="s">
        <v>34</v>
      </c>
      <c r="G289" s="19" t="s">
        <v>48</v>
      </c>
      <c r="H289" s="29">
        <v>2011</v>
      </c>
      <c r="I289" s="20" t="s">
        <v>1118</v>
      </c>
      <c r="J289" s="16">
        <v>2014</v>
      </c>
      <c r="K289" s="18" t="s">
        <v>63</v>
      </c>
      <c r="N289" s="18" t="s">
        <v>141</v>
      </c>
      <c r="O289" s="18" t="s">
        <v>141</v>
      </c>
      <c r="P289" s="18" t="s">
        <v>336</v>
      </c>
      <c r="Q289" s="18" t="s">
        <v>203</v>
      </c>
      <c r="R289" s="18" t="s">
        <v>436</v>
      </c>
      <c r="S289" s="18" t="s">
        <v>1119</v>
      </c>
      <c r="T289" s="18" t="s">
        <v>69</v>
      </c>
      <c r="U289" s="20" t="s">
        <v>43</v>
      </c>
      <c r="V289" s="18" t="s">
        <v>43</v>
      </c>
      <c r="X289" s="25"/>
      <c r="Y289" s="26"/>
      <c r="Z289" s="26"/>
      <c r="AA289" s="26"/>
      <c r="AB289" s="67" t="s">
        <v>43</v>
      </c>
      <c r="AC289" s="18" t="s">
        <v>43</v>
      </c>
      <c r="AD289" s="18" t="s">
        <v>43</v>
      </c>
    </row>
    <row r="290" spans="1:35">
      <c r="A290" s="18">
        <v>289</v>
      </c>
      <c r="B290" s="18" t="s">
        <v>1120</v>
      </c>
      <c r="D290" s="18" t="s">
        <v>1121</v>
      </c>
      <c r="E290" s="16">
        <v>0</v>
      </c>
      <c r="F290" s="18" t="s">
        <v>46</v>
      </c>
      <c r="G290" s="18" t="s">
        <v>84</v>
      </c>
      <c r="H290" s="29">
        <v>2013</v>
      </c>
      <c r="I290" s="20" t="s">
        <v>1118</v>
      </c>
      <c r="N290" s="22"/>
      <c r="O290" s="22"/>
      <c r="X290" s="18"/>
      <c r="AD290" s="18" t="s">
        <v>43</v>
      </c>
      <c r="AF290" s="18"/>
      <c r="AG290" s="18"/>
      <c r="AH290" s="18"/>
      <c r="AI290" s="18"/>
    </row>
    <row r="291" spans="1:35">
      <c r="A291" s="18">
        <v>290</v>
      </c>
      <c r="B291" s="18" t="s">
        <v>1122</v>
      </c>
      <c r="D291" s="18" t="s">
        <v>1123</v>
      </c>
      <c r="E291" s="16">
        <v>0</v>
      </c>
      <c r="F291" s="18" t="s">
        <v>46</v>
      </c>
      <c r="G291" s="18" t="s">
        <v>51</v>
      </c>
      <c r="H291" s="29"/>
      <c r="I291" s="20"/>
      <c r="N291" s="22"/>
      <c r="O291" s="22"/>
      <c r="X291" s="18"/>
      <c r="AD291" s="18" t="s">
        <v>43</v>
      </c>
      <c r="AF291" s="18"/>
      <c r="AG291" s="18"/>
      <c r="AH291" s="18"/>
      <c r="AI291" s="18"/>
    </row>
    <row r="292" spans="1:35">
      <c r="A292" s="18">
        <v>291</v>
      </c>
      <c r="B292" s="18" t="s">
        <v>1124</v>
      </c>
      <c r="C292" s="18" t="s">
        <v>1125</v>
      </c>
      <c r="D292" s="18" t="s">
        <v>1126</v>
      </c>
      <c r="E292" s="18" t="s">
        <v>59</v>
      </c>
      <c r="F292" s="18" t="s">
        <v>34</v>
      </c>
      <c r="G292" s="19" t="s">
        <v>48</v>
      </c>
      <c r="H292" s="29">
        <v>2013</v>
      </c>
      <c r="I292" s="20" t="s">
        <v>1127</v>
      </c>
      <c r="J292" s="16">
        <v>2014</v>
      </c>
      <c r="K292" s="18" t="s">
        <v>36</v>
      </c>
      <c r="L292" s="18" t="s">
        <v>174</v>
      </c>
      <c r="N292" s="19" t="s">
        <v>38</v>
      </c>
      <c r="O292" s="18" t="s">
        <v>202</v>
      </c>
      <c r="P292" s="18" t="s">
        <v>175</v>
      </c>
      <c r="Q292" s="18" t="s">
        <v>66</v>
      </c>
      <c r="R292" s="18" t="s">
        <v>307</v>
      </c>
      <c r="S292" s="18" t="s">
        <v>1128</v>
      </c>
      <c r="T292" s="18" t="s">
        <v>43</v>
      </c>
      <c r="V292" s="18" t="s">
        <v>43</v>
      </c>
      <c r="X292" s="18"/>
      <c r="AB292" s="67" t="s">
        <v>69</v>
      </c>
      <c r="AC292" s="18" t="s">
        <v>43</v>
      </c>
      <c r="AD292" s="18" t="s">
        <v>43</v>
      </c>
    </row>
    <row r="293" spans="1:35">
      <c r="A293" s="18">
        <v>292</v>
      </c>
      <c r="B293" s="18" t="s">
        <v>1129</v>
      </c>
      <c r="D293" s="18" t="s">
        <v>1126</v>
      </c>
      <c r="E293" s="16">
        <v>0</v>
      </c>
      <c r="F293" s="18" t="s">
        <v>46</v>
      </c>
      <c r="G293" s="18" t="s">
        <v>1130</v>
      </c>
      <c r="H293" s="29"/>
      <c r="I293" s="20"/>
      <c r="N293" s="22"/>
      <c r="O293" s="22"/>
      <c r="X293" s="18"/>
      <c r="AD293" s="18" t="s">
        <v>43</v>
      </c>
      <c r="AF293" s="18"/>
      <c r="AG293" s="18"/>
      <c r="AH293" s="18"/>
      <c r="AI293" s="18"/>
    </row>
    <row r="294" spans="1:35">
      <c r="A294" s="18">
        <v>293</v>
      </c>
      <c r="B294" s="18" t="s">
        <v>1131</v>
      </c>
      <c r="D294" s="18" t="s">
        <v>1132</v>
      </c>
      <c r="E294" s="16">
        <v>0</v>
      </c>
      <c r="F294" s="18" t="s">
        <v>46</v>
      </c>
      <c r="G294" s="18" t="s">
        <v>47</v>
      </c>
      <c r="H294" s="29"/>
      <c r="I294" s="20"/>
      <c r="N294" s="22"/>
      <c r="O294" s="22"/>
      <c r="X294" s="18"/>
      <c r="AD294" s="18" t="s">
        <v>43</v>
      </c>
      <c r="AF294" s="18"/>
      <c r="AG294" s="18"/>
      <c r="AH294" s="18"/>
      <c r="AI294" s="18"/>
    </row>
    <row r="295" spans="1:35">
      <c r="A295" s="18">
        <v>294</v>
      </c>
      <c r="B295" s="18" t="s">
        <v>1133</v>
      </c>
      <c r="D295" s="18" t="s">
        <v>1134</v>
      </c>
      <c r="E295" s="16">
        <v>0</v>
      </c>
      <c r="F295" s="18" t="s">
        <v>46</v>
      </c>
      <c r="G295" s="18" t="s">
        <v>51</v>
      </c>
      <c r="H295" s="29"/>
      <c r="I295" s="20"/>
      <c r="N295" s="22"/>
      <c r="O295" s="22"/>
      <c r="X295" s="18"/>
      <c r="AD295" s="18" t="s">
        <v>43</v>
      </c>
      <c r="AF295" s="18"/>
      <c r="AG295" s="18"/>
      <c r="AH295" s="18"/>
      <c r="AI295" s="18"/>
    </row>
    <row r="296" spans="1:35">
      <c r="A296" s="18">
        <v>295</v>
      </c>
      <c r="B296" s="18" t="s">
        <v>1135</v>
      </c>
      <c r="D296" s="18" t="s">
        <v>1136</v>
      </c>
      <c r="E296" s="16">
        <v>0</v>
      </c>
      <c r="F296" s="18" t="s">
        <v>46</v>
      </c>
      <c r="G296" s="18" t="s">
        <v>51</v>
      </c>
      <c r="H296" s="29"/>
      <c r="I296" s="20"/>
      <c r="N296" s="22"/>
      <c r="O296" s="22"/>
      <c r="X296" s="18"/>
      <c r="AD296" s="18" t="s">
        <v>43</v>
      </c>
      <c r="AF296" s="18"/>
      <c r="AG296" s="18"/>
      <c r="AH296" s="18"/>
      <c r="AI296" s="18"/>
    </row>
    <row r="297" spans="1:35">
      <c r="A297" s="72">
        <v>296</v>
      </c>
      <c r="B297" s="18" t="s">
        <v>1137</v>
      </c>
      <c r="C297" s="18" t="s">
        <v>1138</v>
      </c>
      <c r="D297" s="18" t="s">
        <v>1139</v>
      </c>
      <c r="E297" s="18" t="s">
        <v>33</v>
      </c>
      <c r="F297" s="18" t="s">
        <v>34</v>
      </c>
      <c r="G297" s="19" t="s">
        <v>48</v>
      </c>
      <c r="H297" s="29">
        <v>2012</v>
      </c>
      <c r="I297" s="20" t="s">
        <v>746</v>
      </c>
      <c r="J297" s="16" t="s">
        <v>342</v>
      </c>
      <c r="K297" s="18" t="s">
        <v>63</v>
      </c>
      <c r="N297" s="18" t="s">
        <v>64</v>
      </c>
      <c r="O297" s="18" t="s">
        <v>64</v>
      </c>
      <c r="P297" s="18" t="s">
        <v>39</v>
      </c>
      <c r="Q297" s="18" t="s">
        <v>203</v>
      </c>
      <c r="R297" s="18" t="s">
        <v>101</v>
      </c>
      <c r="S297" s="18" t="s">
        <v>127</v>
      </c>
      <c r="T297" s="18" t="s">
        <v>43</v>
      </c>
      <c r="V297" s="18" t="s">
        <v>69</v>
      </c>
      <c r="W297" s="18" t="s">
        <v>1058</v>
      </c>
      <c r="X297" s="32" t="s">
        <v>1140</v>
      </c>
      <c r="AB297" s="67" t="s">
        <v>43</v>
      </c>
      <c r="AC297" s="18" t="s">
        <v>43</v>
      </c>
      <c r="AD297" s="18" t="s">
        <v>43</v>
      </c>
    </row>
    <row r="298" spans="1:35">
      <c r="A298" s="72">
        <v>297</v>
      </c>
      <c r="B298" s="18" t="s">
        <v>1141</v>
      </c>
      <c r="C298" s="18" t="s">
        <v>1142</v>
      </c>
      <c r="D298" s="18" t="s">
        <v>1143</v>
      </c>
      <c r="E298" s="18" t="s">
        <v>33</v>
      </c>
      <c r="F298" s="18" t="s">
        <v>34</v>
      </c>
      <c r="G298" s="19" t="s">
        <v>48</v>
      </c>
      <c r="H298" s="29">
        <v>2012</v>
      </c>
      <c r="I298" s="20" t="s">
        <v>1118</v>
      </c>
      <c r="J298" s="16" t="s">
        <v>62</v>
      </c>
      <c r="K298" s="18" t="s">
        <v>63</v>
      </c>
      <c r="N298" s="18" t="s">
        <v>64</v>
      </c>
      <c r="O298" s="18" t="s">
        <v>64</v>
      </c>
      <c r="P298" s="18" t="s">
        <v>39</v>
      </c>
      <c r="Q298" s="18" t="s">
        <v>203</v>
      </c>
      <c r="R298" s="18" t="s">
        <v>101</v>
      </c>
      <c r="S298" s="18" t="s">
        <v>127</v>
      </c>
      <c r="T298" s="18" t="s">
        <v>43</v>
      </c>
      <c r="V298" s="18" t="s">
        <v>69</v>
      </c>
      <c r="W298" s="18" t="s">
        <v>1102</v>
      </c>
      <c r="X298" s="32" t="s">
        <v>1144</v>
      </c>
      <c r="AB298" s="67" t="s">
        <v>43</v>
      </c>
      <c r="AC298" s="18" t="s">
        <v>43</v>
      </c>
      <c r="AD298" s="18" t="s">
        <v>43</v>
      </c>
    </row>
    <row r="299" spans="1:35">
      <c r="A299" s="18">
        <v>298</v>
      </c>
      <c r="B299" s="18" t="s">
        <v>1145</v>
      </c>
      <c r="C299" s="18" t="s">
        <v>1146</v>
      </c>
      <c r="D299" s="18" t="s">
        <v>1147</v>
      </c>
      <c r="E299" s="18" t="s">
        <v>33</v>
      </c>
      <c r="F299" s="18" t="s">
        <v>34</v>
      </c>
      <c r="G299" s="19" t="s">
        <v>48</v>
      </c>
      <c r="H299" s="29">
        <v>2012</v>
      </c>
      <c r="I299" s="20" t="s">
        <v>152</v>
      </c>
      <c r="J299" s="16" t="s">
        <v>747</v>
      </c>
      <c r="K299" s="18" t="s">
        <v>63</v>
      </c>
      <c r="N299" s="18" t="s">
        <v>141</v>
      </c>
      <c r="O299" s="18" t="s">
        <v>141</v>
      </c>
      <c r="P299" s="18" t="s">
        <v>65</v>
      </c>
      <c r="Q299" s="18" t="s">
        <v>231</v>
      </c>
      <c r="R299" s="18" t="s">
        <v>307</v>
      </c>
      <c r="S299" s="18" t="s">
        <v>411</v>
      </c>
      <c r="T299" s="18" t="s">
        <v>43</v>
      </c>
      <c r="V299" s="18" t="s">
        <v>43</v>
      </c>
      <c r="X299" s="18"/>
      <c r="AB299" s="67" t="s">
        <v>69</v>
      </c>
      <c r="AC299" s="18" t="s">
        <v>69</v>
      </c>
      <c r="AD299" s="18" t="s">
        <v>43</v>
      </c>
      <c r="AE299" s="18" t="s">
        <v>1148</v>
      </c>
    </row>
    <row r="300" spans="1:35">
      <c r="A300" s="18">
        <v>299</v>
      </c>
      <c r="B300" s="18" t="s">
        <v>1149</v>
      </c>
      <c r="D300" s="18" t="s">
        <v>1150</v>
      </c>
      <c r="E300" s="16">
        <v>0</v>
      </c>
      <c r="F300" s="18" t="s">
        <v>46</v>
      </c>
      <c r="G300" s="18" t="s">
        <v>51</v>
      </c>
      <c r="H300" s="29"/>
      <c r="I300" s="20"/>
      <c r="N300" s="22"/>
      <c r="O300" s="22"/>
      <c r="X300" s="18"/>
      <c r="AD300" s="18" t="s">
        <v>43</v>
      </c>
      <c r="AF300" s="18"/>
      <c r="AG300" s="18"/>
      <c r="AH300" s="18"/>
      <c r="AI300" s="18"/>
    </row>
    <row r="301" spans="1:35">
      <c r="A301" s="18">
        <v>300</v>
      </c>
      <c r="B301" s="18" t="s">
        <v>1151</v>
      </c>
      <c r="D301" s="18" t="s">
        <v>1152</v>
      </c>
      <c r="E301" s="16">
        <v>0</v>
      </c>
      <c r="F301" s="18" t="s">
        <v>46</v>
      </c>
      <c r="G301" s="18" t="s">
        <v>51</v>
      </c>
      <c r="H301" s="29"/>
      <c r="I301" s="20"/>
      <c r="N301" s="22"/>
      <c r="O301" s="22"/>
      <c r="X301" s="18"/>
      <c r="AD301" s="18" t="s">
        <v>43</v>
      </c>
      <c r="AF301" s="18"/>
      <c r="AG301" s="18"/>
      <c r="AH301" s="18"/>
      <c r="AI301" s="18"/>
    </row>
    <row r="302" spans="1:35">
      <c r="A302" s="18">
        <v>301</v>
      </c>
      <c r="B302" s="18" t="s">
        <v>1153</v>
      </c>
      <c r="D302" s="18" t="s">
        <v>1154</v>
      </c>
      <c r="E302" s="16">
        <v>0</v>
      </c>
      <c r="F302" s="18" t="s">
        <v>46</v>
      </c>
      <c r="G302" s="18" t="s">
        <v>51</v>
      </c>
      <c r="H302" s="29"/>
      <c r="I302" s="20"/>
      <c r="N302" s="22"/>
      <c r="O302" s="22"/>
      <c r="X302" s="18"/>
      <c r="AD302" s="18" t="s">
        <v>43</v>
      </c>
      <c r="AF302" s="18"/>
      <c r="AG302" s="18"/>
      <c r="AH302" s="18"/>
      <c r="AI302" s="18"/>
    </row>
    <row r="303" spans="1:35">
      <c r="A303" s="72">
        <v>302</v>
      </c>
      <c r="B303" s="18" t="s">
        <v>1155</v>
      </c>
      <c r="C303" s="18" t="s">
        <v>1156</v>
      </c>
      <c r="D303" s="18" t="s">
        <v>1157</v>
      </c>
      <c r="E303" s="18" t="s">
        <v>33</v>
      </c>
      <c r="F303" s="18" t="s">
        <v>34</v>
      </c>
      <c r="G303" s="19" t="s">
        <v>48</v>
      </c>
      <c r="H303" s="29">
        <v>2013</v>
      </c>
      <c r="I303" s="20" t="s">
        <v>1158</v>
      </c>
      <c r="J303" s="16" t="s">
        <v>981</v>
      </c>
      <c r="K303" s="18" t="s">
        <v>63</v>
      </c>
      <c r="N303" s="18" t="s">
        <v>141</v>
      </c>
      <c r="O303" s="18" t="s">
        <v>141</v>
      </c>
      <c r="P303" s="18" t="s">
        <v>65</v>
      </c>
      <c r="Q303" s="18" t="s">
        <v>40</v>
      </c>
      <c r="R303" s="18" t="s">
        <v>101</v>
      </c>
      <c r="S303" s="18" t="s">
        <v>1159</v>
      </c>
      <c r="T303" s="18" t="s">
        <v>69</v>
      </c>
      <c r="U303" s="20" t="s">
        <v>69</v>
      </c>
      <c r="V303" s="18" t="s">
        <v>69</v>
      </c>
      <c r="W303" s="18" t="s">
        <v>489</v>
      </c>
      <c r="X303" s="25" t="s">
        <v>1160</v>
      </c>
      <c r="Y303" s="26" t="s">
        <v>1161</v>
      </c>
      <c r="AB303" s="67" t="s">
        <v>43</v>
      </c>
      <c r="AC303" s="18" t="s">
        <v>69</v>
      </c>
      <c r="AD303" s="18" t="s">
        <v>43</v>
      </c>
      <c r="AE303" s="18" t="s">
        <v>1162</v>
      </c>
    </row>
    <row r="304" spans="1:35">
      <c r="A304" s="72">
        <v>303</v>
      </c>
      <c r="B304" s="18" t="s">
        <v>1163</v>
      </c>
      <c r="C304" s="18">
        <v>1004006635</v>
      </c>
      <c r="D304" s="18" t="s">
        <v>1164</v>
      </c>
      <c r="E304" s="18" t="s">
        <v>33</v>
      </c>
      <c r="F304" s="18" t="s">
        <v>34</v>
      </c>
      <c r="G304" s="19" t="s">
        <v>48</v>
      </c>
      <c r="H304" s="29">
        <v>2012</v>
      </c>
      <c r="I304" s="20" t="s">
        <v>746</v>
      </c>
      <c r="J304" s="16" t="s">
        <v>306</v>
      </c>
      <c r="K304" s="18" t="s">
        <v>63</v>
      </c>
      <c r="N304" s="19" t="s">
        <v>38</v>
      </c>
      <c r="O304" s="19" t="s">
        <v>38</v>
      </c>
      <c r="P304" s="18" t="s">
        <v>65</v>
      </c>
      <c r="Q304" s="18" t="s">
        <v>203</v>
      </c>
      <c r="R304" s="18" t="s">
        <v>101</v>
      </c>
      <c r="S304" s="18" t="s">
        <v>1165</v>
      </c>
      <c r="T304" s="18" t="s">
        <v>43</v>
      </c>
      <c r="V304" s="18" t="s">
        <v>69</v>
      </c>
      <c r="W304" s="18" t="s">
        <v>981</v>
      </c>
      <c r="X304" s="30" t="s">
        <v>1166</v>
      </c>
      <c r="AB304" s="67" t="s">
        <v>43</v>
      </c>
      <c r="AC304" s="18" t="s">
        <v>69</v>
      </c>
      <c r="AD304" s="18" t="s">
        <v>43</v>
      </c>
      <c r="AE304" s="18" t="s">
        <v>1167</v>
      </c>
    </row>
    <row r="305" spans="1:35">
      <c r="A305" s="18">
        <v>304</v>
      </c>
      <c r="B305" s="18" t="s">
        <v>1168</v>
      </c>
      <c r="C305" s="18">
        <v>136002</v>
      </c>
      <c r="D305" s="18" t="s">
        <v>1169</v>
      </c>
      <c r="E305" s="18" t="s">
        <v>33</v>
      </c>
      <c r="F305" s="18" t="s">
        <v>34</v>
      </c>
      <c r="G305" s="19" t="s">
        <v>48</v>
      </c>
      <c r="H305" s="29">
        <v>2012</v>
      </c>
      <c r="I305" s="20" t="s">
        <v>133</v>
      </c>
      <c r="J305" s="16">
        <v>2015</v>
      </c>
      <c r="K305" s="18" t="s">
        <v>138</v>
      </c>
      <c r="L305" s="18" t="s">
        <v>37</v>
      </c>
      <c r="M305" s="16">
        <v>99</v>
      </c>
      <c r="N305" s="18" t="s">
        <v>64</v>
      </c>
      <c r="O305" s="18" t="s">
        <v>141</v>
      </c>
      <c r="P305" s="18" t="s">
        <v>65</v>
      </c>
      <c r="Q305" s="18" t="s">
        <v>40</v>
      </c>
      <c r="R305" s="18" t="s">
        <v>101</v>
      </c>
      <c r="S305" s="18" t="s">
        <v>1159</v>
      </c>
      <c r="T305" s="18" t="s">
        <v>69</v>
      </c>
      <c r="U305" s="20" t="s">
        <v>69</v>
      </c>
      <c r="W305" s="18" t="s">
        <v>1170</v>
      </c>
      <c r="X305" s="31" t="s">
        <v>1171</v>
      </c>
      <c r="AB305" s="67" t="s">
        <v>43</v>
      </c>
      <c r="AC305" s="18" t="s">
        <v>69</v>
      </c>
      <c r="AD305" s="18" t="s">
        <v>43</v>
      </c>
      <c r="AE305" s="18" t="s">
        <v>1172</v>
      </c>
    </row>
    <row r="306" spans="1:35">
      <c r="A306" s="72">
        <v>305</v>
      </c>
      <c r="B306" s="18" t="s">
        <v>1173</v>
      </c>
      <c r="C306" s="18" t="s">
        <v>1174</v>
      </c>
      <c r="D306" s="18" t="s">
        <v>1175</v>
      </c>
      <c r="E306" s="18" t="s">
        <v>59</v>
      </c>
      <c r="F306" s="18" t="s">
        <v>34</v>
      </c>
      <c r="G306" s="19" t="s">
        <v>48</v>
      </c>
      <c r="H306" s="29">
        <v>2011</v>
      </c>
      <c r="I306" s="20" t="s">
        <v>168</v>
      </c>
      <c r="J306" s="16" t="s">
        <v>1176</v>
      </c>
      <c r="K306" s="18" t="s">
        <v>63</v>
      </c>
      <c r="N306" s="18" t="s">
        <v>202</v>
      </c>
      <c r="O306" s="18" t="s">
        <v>202</v>
      </c>
      <c r="P306" s="18" t="s">
        <v>175</v>
      </c>
      <c r="Q306" s="18" t="s">
        <v>40</v>
      </c>
      <c r="R306" s="18" t="s">
        <v>101</v>
      </c>
      <c r="S306" s="18" t="s">
        <v>1037</v>
      </c>
      <c r="T306" s="18" t="s">
        <v>43</v>
      </c>
      <c r="V306" s="18" t="s">
        <v>69</v>
      </c>
      <c r="W306" s="18" t="s">
        <v>651</v>
      </c>
      <c r="X306" s="32" t="s">
        <v>1177</v>
      </c>
      <c r="AB306" s="67" t="s">
        <v>69</v>
      </c>
      <c r="AC306" s="18" t="s">
        <v>69</v>
      </c>
      <c r="AD306" s="18" t="s">
        <v>43</v>
      </c>
      <c r="AE306" s="18" t="s">
        <v>1178</v>
      </c>
    </row>
    <row r="307" spans="1:35">
      <c r="A307" s="18">
        <v>306</v>
      </c>
      <c r="B307" s="18" t="s">
        <v>1179</v>
      </c>
      <c r="D307" s="18" t="s">
        <v>1180</v>
      </c>
      <c r="E307" s="16">
        <v>0</v>
      </c>
      <c r="F307" s="18" t="s">
        <v>46</v>
      </c>
      <c r="G307" s="18" t="s">
        <v>84</v>
      </c>
      <c r="H307" s="29">
        <v>2011</v>
      </c>
      <c r="I307" s="20" t="s">
        <v>521</v>
      </c>
      <c r="N307" s="22"/>
      <c r="O307" s="22"/>
      <c r="X307" s="18"/>
      <c r="AD307" s="18" t="s">
        <v>43</v>
      </c>
      <c r="AF307" s="18"/>
      <c r="AG307" s="18"/>
      <c r="AH307" s="18"/>
      <c r="AI307" s="18"/>
    </row>
    <row r="308" spans="1:35">
      <c r="A308" s="18">
        <v>307</v>
      </c>
      <c r="B308" s="18" t="s">
        <v>1181</v>
      </c>
      <c r="C308" s="18" t="s">
        <v>1182</v>
      </c>
      <c r="D308" s="18" t="s">
        <v>1183</v>
      </c>
      <c r="E308" s="18" t="s">
        <v>59</v>
      </c>
      <c r="F308" s="18" t="s">
        <v>34</v>
      </c>
      <c r="G308" s="19" t="s">
        <v>48</v>
      </c>
      <c r="H308" s="29">
        <v>2012</v>
      </c>
      <c r="I308" s="20" t="s">
        <v>168</v>
      </c>
      <c r="J308" s="16" t="s">
        <v>838</v>
      </c>
      <c r="K308" s="18" t="s">
        <v>63</v>
      </c>
      <c r="N308" s="18" t="s">
        <v>64</v>
      </c>
      <c r="O308" s="18" t="s">
        <v>64</v>
      </c>
      <c r="P308" s="18" t="s">
        <v>39</v>
      </c>
      <c r="Q308" s="18" t="s">
        <v>40</v>
      </c>
      <c r="R308" s="18" t="s">
        <v>101</v>
      </c>
      <c r="S308" s="18" t="s">
        <v>1184</v>
      </c>
      <c r="T308" s="18" t="s">
        <v>43</v>
      </c>
      <c r="V308" s="18" t="s">
        <v>43</v>
      </c>
      <c r="X308" s="18"/>
      <c r="AB308" s="67" t="s">
        <v>69</v>
      </c>
      <c r="AC308" s="18" t="s">
        <v>69</v>
      </c>
      <c r="AD308" s="18" t="s">
        <v>69</v>
      </c>
      <c r="AE308" s="18" t="s">
        <v>1185</v>
      </c>
    </row>
    <row r="309" spans="1:35">
      <c r="A309" s="18">
        <v>308</v>
      </c>
      <c r="B309" s="18" t="s">
        <v>1186</v>
      </c>
      <c r="D309" s="18" t="s">
        <v>1187</v>
      </c>
      <c r="E309" s="16">
        <v>0</v>
      </c>
      <c r="F309" s="18" t="s">
        <v>46</v>
      </c>
      <c r="G309" s="18" t="s">
        <v>47</v>
      </c>
      <c r="H309" s="29"/>
      <c r="I309" s="20"/>
      <c r="N309" s="22"/>
      <c r="O309" s="22"/>
      <c r="X309" s="18"/>
      <c r="AD309" s="18" t="s">
        <v>43</v>
      </c>
      <c r="AF309" s="18"/>
      <c r="AG309" s="18"/>
      <c r="AH309" s="18"/>
      <c r="AI309" s="18"/>
    </row>
    <row r="310" spans="1:35">
      <c r="A310" s="18">
        <v>309</v>
      </c>
      <c r="B310" s="18" t="s">
        <v>1188</v>
      </c>
      <c r="D310" s="18" t="s">
        <v>1189</v>
      </c>
      <c r="E310" s="16">
        <v>0</v>
      </c>
      <c r="F310" s="18" t="s">
        <v>46</v>
      </c>
      <c r="G310" s="18" t="s">
        <v>51</v>
      </c>
      <c r="H310" s="29"/>
      <c r="I310" s="20"/>
      <c r="N310" s="22"/>
      <c r="O310" s="22"/>
      <c r="X310" s="18"/>
      <c r="AD310" s="18" t="s">
        <v>43</v>
      </c>
      <c r="AF310" s="18"/>
      <c r="AG310" s="18"/>
      <c r="AH310" s="18"/>
      <c r="AI310" s="18"/>
    </row>
    <row r="311" spans="1:35">
      <c r="A311" s="18">
        <v>310</v>
      </c>
      <c r="B311" s="18" t="s">
        <v>1190</v>
      </c>
      <c r="D311" s="18" t="s">
        <v>1191</v>
      </c>
      <c r="E311" s="16">
        <v>0</v>
      </c>
      <c r="F311" s="18" t="s">
        <v>46</v>
      </c>
      <c r="G311" s="18" t="s">
        <v>47</v>
      </c>
      <c r="H311" s="29"/>
      <c r="I311" s="20"/>
      <c r="N311" s="22"/>
      <c r="O311" s="22"/>
      <c r="X311" s="18"/>
      <c r="AD311" s="18" t="s">
        <v>43</v>
      </c>
      <c r="AF311" s="18"/>
      <c r="AG311" s="18"/>
      <c r="AH311" s="18"/>
      <c r="AI311" s="18"/>
    </row>
    <row r="312" spans="1:35">
      <c r="A312" s="72">
        <v>311</v>
      </c>
      <c r="B312" s="18" t="s">
        <v>1192</v>
      </c>
      <c r="C312" s="18" t="s">
        <v>1193</v>
      </c>
      <c r="D312" s="18" t="s">
        <v>1194</v>
      </c>
      <c r="E312" s="18" t="s">
        <v>59</v>
      </c>
      <c r="F312" s="18" t="s">
        <v>34</v>
      </c>
      <c r="G312" s="19" t="s">
        <v>48</v>
      </c>
      <c r="H312" s="29">
        <v>2012</v>
      </c>
      <c r="I312" s="20" t="s">
        <v>746</v>
      </c>
      <c r="J312" s="16" t="s">
        <v>1043</v>
      </c>
      <c r="K312" s="18" t="s">
        <v>63</v>
      </c>
      <c r="N312" s="18" t="s">
        <v>202</v>
      </c>
      <c r="O312" s="18" t="s">
        <v>202</v>
      </c>
      <c r="P312" s="18" t="s">
        <v>175</v>
      </c>
      <c r="Q312" s="18" t="s">
        <v>40</v>
      </c>
      <c r="R312" s="18" t="s">
        <v>101</v>
      </c>
      <c r="S312" s="18" t="s">
        <v>1037</v>
      </c>
      <c r="T312" s="18" t="s">
        <v>69</v>
      </c>
      <c r="U312" s="20" t="s">
        <v>69</v>
      </c>
      <c r="V312" s="18" t="s">
        <v>69</v>
      </c>
      <c r="W312" s="18" t="s">
        <v>320</v>
      </c>
      <c r="X312" s="25" t="s">
        <v>1195</v>
      </c>
      <c r="AB312" s="67" t="s">
        <v>69</v>
      </c>
      <c r="AC312" s="18" t="s">
        <v>69</v>
      </c>
      <c r="AD312" s="18" t="s">
        <v>43</v>
      </c>
      <c r="AE312" s="18" t="s">
        <v>1178</v>
      </c>
    </row>
    <row r="313" spans="1:35">
      <c r="A313" s="18">
        <v>312</v>
      </c>
      <c r="B313" s="18" t="s">
        <v>1196</v>
      </c>
      <c r="D313" s="18" t="s">
        <v>1197</v>
      </c>
      <c r="E313" s="16">
        <v>0</v>
      </c>
      <c r="F313" s="18" t="s">
        <v>46</v>
      </c>
      <c r="G313" s="18" t="s">
        <v>84</v>
      </c>
      <c r="H313" s="29">
        <v>2013</v>
      </c>
      <c r="I313" s="20" t="s">
        <v>1198</v>
      </c>
      <c r="N313" s="22"/>
      <c r="O313" s="22"/>
      <c r="X313" s="18"/>
      <c r="AD313" s="18" t="s">
        <v>43</v>
      </c>
      <c r="AF313" s="18"/>
      <c r="AG313" s="18"/>
      <c r="AH313" s="18"/>
      <c r="AI313" s="18"/>
    </row>
    <row r="314" spans="1:35">
      <c r="A314" s="18">
        <v>313</v>
      </c>
      <c r="B314" s="18" t="s">
        <v>1199</v>
      </c>
      <c r="D314" s="18" t="s">
        <v>1200</v>
      </c>
      <c r="E314" s="16">
        <v>0</v>
      </c>
      <c r="F314" s="18" t="s">
        <v>46</v>
      </c>
      <c r="G314" s="18" t="s">
        <v>47</v>
      </c>
      <c r="H314" s="29"/>
      <c r="I314" s="20"/>
      <c r="N314" s="22"/>
      <c r="O314" s="22"/>
      <c r="X314" s="18"/>
      <c r="AD314" s="18" t="s">
        <v>43</v>
      </c>
      <c r="AF314" s="18"/>
      <c r="AG314" s="18"/>
      <c r="AH314" s="18"/>
      <c r="AI314" s="18"/>
    </row>
    <row r="315" spans="1:35">
      <c r="A315" s="18">
        <v>314</v>
      </c>
      <c r="B315" s="18" t="s">
        <v>1201</v>
      </c>
      <c r="D315" s="18" t="s">
        <v>1202</v>
      </c>
      <c r="E315" s="16">
        <v>0</v>
      </c>
      <c r="F315" s="18" t="s">
        <v>46</v>
      </c>
      <c r="G315" s="18" t="s">
        <v>51</v>
      </c>
      <c r="H315" s="29"/>
      <c r="I315" s="20"/>
      <c r="N315" s="22"/>
      <c r="O315" s="22"/>
      <c r="X315" s="18"/>
      <c r="AD315" s="18" t="s">
        <v>43</v>
      </c>
      <c r="AF315" s="18"/>
      <c r="AG315" s="18"/>
      <c r="AH315" s="18"/>
      <c r="AI315" s="18"/>
    </row>
    <row r="316" spans="1:35">
      <c r="A316" s="18">
        <v>315</v>
      </c>
      <c r="B316" s="18" t="s">
        <v>1203</v>
      </c>
      <c r="C316" s="18">
        <v>2473</v>
      </c>
      <c r="D316" s="18" t="s">
        <v>1204</v>
      </c>
      <c r="E316" s="18" t="s">
        <v>33</v>
      </c>
      <c r="F316" s="18" t="s">
        <v>34</v>
      </c>
      <c r="G316" s="19" t="s">
        <v>48</v>
      </c>
      <c r="H316" s="29">
        <v>2012</v>
      </c>
      <c r="I316" s="20" t="s">
        <v>1205</v>
      </c>
      <c r="J316" s="16">
        <v>2015</v>
      </c>
      <c r="K316" s="18" t="s">
        <v>36</v>
      </c>
      <c r="L316" s="18" t="s">
        <v>139</v>
      </c>
      <c r="N316" s="19" t="s">
        <v>38</v>
      </c>
      <c r="O316" s="19" t="s">
        <v>38</v>
      </c>
      <c r="P316" s="18" t="s">
        <v>65</v>
      </c>
      <c r="Q316" s="18" t="s">
        <v>203</v>
      </c>
      <c r="R316" s="18" t="s">
        <v>67</v>
      </c>
      <c r="S316" s="18" t="s">
        <v>411</v>
      </c>
      <c r="T316" s="18" t="s">
        <v>43</v>
      </c>
      <c r="V316" s="18" t="s">
        <v>43</v>
      </c>
      <c r="X316" s="18"/>
      <c r="AB316" s="67" t="s">
        <v>69</v>
      </c>
      <c r="AC316" s="18" t="s">
        <v>43</v>
      </c>
      <c r="AD316" s="18" t="s">
        <v>43</v>
      </c>
    </row>
    <row r="317" spans="1:35">
      <c r="A317" s="18">
        <v>316</v>
      </c>
      <c r="B317" s="18" t="s">
        <v>1206</v>
      </c>
      <c r="D317" s="18" t="s">
        <v>1207</v>
      </c>
      <c r="E317" s="16">
        <v>0</v>
      </c>
      <c r="F317" s="18" t="s">
        <v>46</v>
      </c>
      <c r="G317" s="18" t="s">
        <v>47</v>
      </c>
      <c r="H317" s="29"/>
      <c r="I317" s="20"/>
      <c r="N317" s="22"/>
      <c r="O317" s="22"/>
      <c r="X317" s="18"/>
      <c r="AD317" s="18" t="s">
        <v>43</v>
      </c>
      <c r="AF317" s="18"/>
      <c r="AG317" s="18"/>
      <c r="AH317" s="18"/>
      <c r="AI317" s="18"/>
    </row>
    <row r="318" spans="1:35">
      <c r="A318" s="18">
        <v>317</v>
      </c>
      <c r="B318" s="18" t="s">
        <v>1208</v>
      </c>
      <c r="D318" s="18" t="s">
        <v>1209</v>
      </c>
      <c r="E318" s="16">
        <v>0</v>
      </c>
      <c r="F318" s="18" t="s">
        <v>46</v>
      </c>
      <c r="G318" s="18" t="s">
        <v>51</v>
      </c>
      <c r="H318" s="29"/>
      <c r="I318" s="20"/>
      <c r="N318" s="22"/>
      <c r="O318" s="22"/>
      <c r="X318" s="18"/>
      <c r="AD318" s="18" t="s">
        <v>43</v>
      </c>
      <c r="AF318" s="18"/>
      <c r="AG318" s="18"/>
      <c r="AH318" s="18"/>
      <c r="AI318" s="18"/>
    </row>
    <row r="319" spans="1:35">
      <c r="A319" s="72">
        <v>318</v>
      </c>
      <c r="B319" s="18" t="s">
        <v>1210</v>
      </c>
      <c r="C319" s="18" t="s">
        <v>1211</v>
      </c>
      <c r="D319" s="18" t="s">
        <v>1212</v>
      </c>
      <c r="E319" s="18" t="s">
        <v>59</v>
      </c>
      <c r="F319" s="18" t="s">
        <v>34</v>
      </c>
      <c r="G319" s="19" t="s">
        <v>48</v>
      </c>
      <c r="H319" s="29">
        <v>2011</v>
      </c>
      <c r="I319" s="20" t="s">
        <v>98</v>
      </c>
      <c r="J319" s="16" t="s">
        <v>1213</v>
      </c>
      <c r="K319" s="18" t="s">
        <v>63</v>
      </c>
      <c r="N319" s="18" t="s">
        <v>202</v>
      </c>
      <c r="O319" s="18" t="s">
        <v>202</v>
      </c>
      <c r="P319" s="18" t="s">
        <v>950</v>
      </c>
      <c r="Q319" s="18" t="s">
        <v>66</v>
      </c>
      <c r="R319" s="18" t="s">
        <v>101</v>
      </c>
      <c r="S319" s="18" t="s">
        <v>1037</v>
      </c>
      <c r="T319" s="18" t="s">
        <v>69</v>
      </c>
      <c r="U319" s="20" t="s">
        <v>43</v>
      </c>
      <c r="V319" s="18" t="s">
        <v>69</v>
      </c>
      <c r="W319" s="18" t="s">
        <v>509</v>
      </c>
      <c r="X319" s="25" t="s">
        <v>1214</v>
      </c>
      <c r="AB319" s="67" t="s">
        <v>43</v>
      </c>
      <c r="AC319" s="18" t="s">
        <v>69</v>
      </c>
      <c r="AD319" s="18" t="s">
        <v>69</v>
      </c>
      <c r="AE319" s="18" t="s">
        <v>1215</v>
      </c>
    </row>
    <row r="320" spans="1:35">
      <c r="A320" s="18">
        <v>319</v>
      </c>
      <c r="B320" s="18" t="s">
        <v>1216</v>
      </c>
      <c r="D320" s="18" t="s">
        <v>1217</v>
      </c>
      <c r="E320" s="16">
        <v>0</v>
      </c>
      <c r="F320" s="18" t="s">
        <v>46</v>
      </c>
      <c r="G320" s="18" t="s">
        <v>84</v>
      </c>
      <c r="H320" s="29">
        <v>2012</v>
      </c>
      <c r="I320" s="20" t="s">
        <v>475</v>
      </c>
      <c r="N320" s="22"/>
      <c r="O320" s="22"/>
      <c r="X320" s="18"/>
      <c r="AD320" s="21" t="s">
        <v>43</v>
      </c>
      <c r="AF320" s="18"/>
      <c r="AG320" s="18"/>
      <c r="AH320" s="18"/>
      <c r="AI320" s="18"/>
    </row>
    <row r="321" spans="1:35">
      <c r="A321" s="18">
        <v>320</v>
      </c>
      <c r="B321" s="18" t="s">
        <v>1218</v>
      </c>
      <c r="D321" s="18" t="s">
        <v>1219</v>
      </c>
      <c r="E321" s="16">
        <v>0</v>
      </c>
      <c r="F321" s="18" t="s">
        <v>46</v>
      </c>
      <c r="G321" s="18" t="s">
        <v>84</v>
      </c>
      <c r="H321" s="29">
        <v>2013</v>
      </c>
      <c r="I321" s="20" t="s">
        <v>425</v>
      </c>
      <c r="N321" s="22"/>
      <c r="O321" s="22"/>
      <c r="X321" s="18"/>
      <c r="AD321" s="18" t="s">
        <v>69</v>
      </c>
      <c r="AF321" s="18"/>
      <c r="AG321" s="18"/>
      <c r="AH321" s="18"/>
      <c r="AI321" s="18"/>
    </row>
    <row r="322" spans="1:35">
      <c r="A322" s="18">
        <v>321</v>
      </c>
      <c r="B322" s="18" t="s">
        <v>1220</v>
      </c>
      <c r="D322" s="18" t="s">
        <v>1221</v>
      </c>
      <c r="E322" s="16">
        <v>0</v>
      </c>
      <c r="F322" s="18" t="s">
        <v>46</v>
      </c>
      <c r="G322" s="18" t="s">
        <v>51</v>
      </c>
      <c r="H322" s="29"/>
      <c r="I322" s="20"/>
      <c r="N322" s="22"/>
      <c r="O322" s="22"/>
      <c r="X322" s="18"/>
      <c r="AD322" s="18" t="s">
        <v>43</v>
      </c>
      <c r="AF322" s="18"/>
      <c r="AG322" s="18"/>
      <c r="AH322" s="18"/>
      <c r="AI322" s="18"/>
    </row>
    <row r="323" spans="1:35">
      <c r="A323" s="18">
        <v>322</v>
      </c>
      <c r="B323" s="18" t="s">
        <v>1222</v>
      </c>
      <c r="D323" s="18" t="s">
        <v>1223</v>
      </c>
      <c r="E323" s="16">
        <v>0</v>
      </c>
      <c r="F323" s="18" t="s">
        <v>46</v>
      </c>
      <c r="G323" s="18" t="s">
        <v>51</v>
      </c>
      <c r="H323" s="29"/>
      <c r="I323" s="20"/>
      <c r="N323" s="22"/>
      <c r="O323" s="22"/>
      <c r="X323" s="18"/>
      <c r="AD323" s="18" t="s">
        <v>43</v>
      </c>
      <c r="AF323" s="18"/>
      <c r="AG323" s="18"/>
      <c r="AH323" s="18"/>
      <c r="AI323" s="18"/>
    </row>
    <row r="324" spans="1:35">
      <c r="A324" s="18">
        <v>323</v>
      </c>
      <c r="B324" s="18" t="s">
        <v>1224</v>
      </c>
      <c r="D324" s="18" t="s">
        <v>1225</v>
      </c>
      <c r="E324" s="16">
        <v>0</v>
      </c>
      <c r="F324" s="18" t="s">
        <v>46</v>
      </c>
      <c r="G324" s="18" t="s">
        <v>47</v>
      </c>
      <c r="H324" s="29"/>
      <c r="I324" s="20"/>
      <c r="N324" s="22"/>
      <c r="O324" s="22"/>
      <c r="X324" s="18"/>
      <c r="AD324" s="18" t="s">
        <v>43</v>
      </c>
      <c r="AF324" s="18"/>
      <c r="AG324" s="18"/>
      <c r="AH324" s="18"/>
      <c r="AI324" s="18"/>
    </row>
    <row r="325" spans="1:35">
      <c r="A325" s="18">
        <v>324</v>
      </c>
      <c r="B325" s="18" t="s">
        <v>1226</v>
      </c>
      <c r="C325" s="18" t="s">
        <v>1227</v>
      </c>
      <c r="D325" s="18" t="s">
        <v>1228</v>
      </c>
      <c r="E325" s="18" t="s">
        <v>33</v>
      </c>
      <c r="F325" s="18" t="s">
        <v>34</v>
      </c>
      <c r="G325" s="19" t="s">
        <v>48</v>
      </c>
      <c r="H325" s="29">
        <v>2013</v>
      </c>
      <c r="I325" s="20" t="s">
        <v>35</v>
      </c>
      <c r="J325" s="16">
        <v>2016</v>
      </c>
      <c r="K325" s="18" t="s">
        <v>36</v>
      </c>
      <c r="L325" s="18" t="s">
        <v>1007</v>
      </c>
      <c r="N325" s="19" t="s">
        <v>38</v>
      </c>
      <c r="O325" s="19" t="s">
        <v>38</v>
      </c>
      <c r="P325" s="18" t="s">
        <v>175</v>
      </c>
      <c r="Q325" s="18" t="s">
        <v>203</v>
      </c>
      <c r="R325" s="18" t="s">
        <v>67</v>
      </c>
      <c r="S325" s="18" t="s">
        <v>161</v>
      </c>
      <c r="T325" s="18" t="s">
        <v>43</v>
      </c>
      <c r="V325" s="18" t="s">
        <v>43</v>
      </c>
      <c r="X325" s="18"/>
      <c r="AB325" s="67" t="s">
        <v>43</v>
      </c>
      <c r="AC325" s="18" t="s">
        <v>43</v>
      </c>
      <c r="AD325" s="18" t="s">
        <v>43</v>
      </c>
    </row>
    <row r="326" spans="1:35">
      <c r="A326" s="72">
        <v>325</v>
      </c>
      <c r="B326" s="18" t="s">
        <v>1229</v>
      </c>
      <c r="C326" s="18" t="s">
        <v>1230</v>
      </c>
      <c r="D326" s="18" t="s">
        <v>1231</v>
      </c>
      <c r="E326" s="18" t="s">
        <v>33</v>
      </c>
      <c r="F326" s="18" t="s">
        <v>34</v>
      </c>
      <c r="G326" s="19" t="s">
        <v>48</v>
      </c>
      <c r="H326" s="29">
        <v>2011</v>
      </c>
      <c r="I326" s="20" t="s">
        <v>173</v>
      </c>
      <c r="J326" s="16" t="s">
        <v>509</v>
      </c>
      <c r="K326" s="18" t="s">
        <v>63</v>
      </c>
      <c r="N326" s="19" t="s">
        <v>38</v>
      </c>
      <c r="O326" s="19" t="s">
        <v>38</v>
      </c>
      <c r="P326" s="18" t="s">
        <v>175</v>
      </c>
      <c r="Q326" s="18" t="s">
        <v>40</v>
      </c>
      <c r="R326" s="18" t="s">
        <v>101</v>
      </c>
      <c r="S326" s="18" t="s">
        <v>1165</v>
      </c>
      <c r="T326" s="18" t="s">
        <v>43</v>
      </c>
      <c r="V326" s="18" t="s">
        <v>69</v>
      </c>
      <c r="W326" s="18" t="s">
        <v>162</v>
      </c>
      <c r="X326" s="30" t="s">
        <v>1232</v>
      </c>
      <c r="AB326" s="67" t="s">
        <v>43</v>
      </c>
      <c r="AC326" s="18" t="s">
        <v>69</v>
      </c>
      <c r="AD326" s="18" t="s">
        <v>43</v>
      </c>
      <c r="AE326" s="18" t="s">
        <v>1233</v>
      </c>
    </row>
    <row r="327" spans="1:35">
      <c r="A327" s="18">
        <v>326</v>
      </c>
      <c r="B327" s="18" t="s">
        <v>1234</v>
      </c>
      <c r="D327" s="18" t="s">
        <v>1235</v>
      </c>
      <c r="E327" s="16">
        <v>0</v>
      </c>
      <c r="F327" s="18" t="s">
        <v>46</v>
      </c>
      <c r="G327" s="18" t="s">
        <v>51</v>
      </c>
      <c r="H327" s="29"/>
      <c r="I327" s="20"/>
      <c r="N327" s="22"/>
      <c r="O327" s="22"/>
      <c r="X327" s="18"/>
      <c r="AD327" s="18" t="s">
        <v>69</v>
      </c>
      <c r="AF327" s="18"/>
      <c r="AG327" s="18"/>
      <c r="AH327" s="18"/>
      <c r="AI327" s="18"/>
    </row>
    <row r="328" spans="1:35">
      <c r="A328" s="18">
        <v>327</v>
      </c>
      <c r="B328" s="18" t="s">
        <v>1236</v>
      </c>
      <c r="D328" s="18" t="s">
        <v>1237</v>
      </c>
      <c r="E328" s="16">
        <v>0</v>
      </c>
      <c r="F328" s="18" t="s">
        <v>46</v>
      </c>
      <c r="G328" s="18" t="s">
        <v>51</v>
      </c>
      <c r="H328" s="29"/>
      <c r="I328" s="20"/>
      <c r="N328" s="22"/>
      <c r="O328" s="22"/>
      <c r="X328" s="18"/>
      <c r="AD328" s="18" t="s">
        <v>43</v>
      </c>
      <c r="AF328" s="18"/>
      <c r="AG328" s="18"/>
      <c r="AH328" s="18"/>
      <c r="AI328" s="18"/>
    </row>
    <row r="329" spans="1:35">
      <c r="A329" s="18">
        <v>328</v>
      </c>
      <c r="B329" s="18" t="s">
        <v>1238</v>
      </c>
      <c r="D329" s="18" t="s">
        <v>1239</v>
      </c>
      <c r="E329" s="16">
        <v>0</v>
      </c>
      <c r="F329" s="18" t="s">
        <v>46</v>
      </c>
      <c r="G329" s="18" t="s">
        <v>84</v>
      </c>
      <c r="H329" s="29">
        <v>2013</v>
      </c>
      <c r="I329" s="20" t="s">
        <v>1240</v>
      </c>
      <c r="N329" s="22"/>
      <c r="O329" s="22"/>
      <c r="X329" s="18"/>
      <c r="AD329" s="18" t="s">
        <v>69</v>
      </c>
      <c r="AF329" s="18"/>
      <c r="AG329" s="18"/>
      <c r="AH329" s="18"/>
      <c r="AI329" s="18"/>
    </row>
    <row r="330" spans="1:35">
      <c r="A330" s="18">
        <v>329</v>
      </c>
      <c r="B330" s="18" t="s">
        <v>1241</v>
      </c>
      <c r="D330" s="18" t="s">
        <v>1242</v>
      </c>
      <c r="E330" s="16">
        <v>0</v>
      </c>
      <c r="F330" s="18" t="s">
        <v>46</v>
      </c>
      <c r="G330" s="18" t="s">
        <v>47</v>
      </c>
      <c r="H330" s="29"/>
      <c r="I330" s="20"/>
      <c r="N330" s="22"/>
      <c r="O330" s="22"/>
      <c r="X330" s="18"/>
      <c r="AD330" s="18" t="s">
        <v>43</v>
      </c>
      <c r="AF330" s="18"/>
      <c r="AG330" s="18"/>
      <c r="AH330" s="18"/>
      <c r="AI330" s="18"/>
    </row>
    <row r="331" spans="1:35">
      <c r="A331" s="72">
        <v>330</v>
      </c>
      <c r="B331" s="18" t="s">
        <v>1243</v>
      </c>
      <c r="C331" s="18" t="s">
        <v>1244</v>
      </c>
      <c r="D331" s="18" t="s">
        <v>1245</v>
      </c>
      <c r="E331" s="18" t="s">
        <v>33</v>
      </c>
      <c r="F331" s="18" t="s">
        <v>34</v>
      </c>
      <c r="G331" s="19" t="s">
        <v>48</v>
      </c>
      <c r="H331" s="29">
        <v>2013</v>
      </c>
      <c r="I331" s="20" t="s">
        <v>1246</v>
      </c>
      <c r="J331" s="16" t="s">
        <v>62</v>
      </c>
      <c r="K331" s="18" t="s">
        <v>63</v>
      </c>
      <c r="N331" s="18" t="s">
        <v>64</v>
      </c>
      <c r="O331" s="18" t="s">
        <v>64</v>
      </c>
      <c r="P331" s="18" t="s">
        <v>65</v>
      </c>
      <c r="Q331" s="18" t="s">
        <v>176</v>
      </c>
      <c r="R331" s="18" t="s">
        <v>101</v>
      </c>
      <c r="S331" s="18" t="s">
        <v>1247</v>
      </c>
      <c r="T331" s="18" t="s">
        <v>69</v>
      </c>
      <c r="U331" s="20" t="s">
        <v>69</v>
      </c>
      <c r="V331" s="18" t="s">
        <v>69</v>
      </c>
      <c r="W331" s="20" t="s">
        <v>265</v>
      </c>
      <c r="X331" s="25" t="s">
        <v>1248</v>
      </c>
      <c r="AB331" s="67" t="s">
        <v>43</v>
      </c>
      <c r="AC331" s="18" t="s">
        <v>69</v>
      </c>
      <c r="AD331" s="18" t="s">
        <v>69</v>
      </c>
      <c r="AE331" s="18" t="s">
        <v>754</v>
      </c>
    </row>
    <row r="332" spans="1:35">
      <c r="A332" s="72">
        <v>331</v>
      </c>
      <c r="B332" s="18" t="s">
        <v>1249</v>
      </c>
      <c r="C332" s="18" t="s">
        <v>1250</v>
      </c>
      <c r="D332" s="18" t="s">
        <v>1251</v>
      </c>
      <c r="E332" s="18" t="s">
        <v>59</v>
      </c>
      <c r="F332" s="18" t="s">
        <v>34</v>
      </c>
      <c r="G332" s="19" t="s">
        <v>48</v>
      </c>
      <c r="H332" s="29">
        <v>2011</v>
      </c>
      <c r="I332" s="20" t="s">
        <v>1252</v>
      </c>
      <c r="J332" s="16" t="s">
        <v>343</v>
      </c>
      <c r="K332" s="18" t="s">
        <v>63</v>
      </c>
      <c r="N332" s="18" t="s">
        <v>141</v>
      </c>
      <c r="O332" s="18" t="s">
        <v>141</v>
      </c>
      <c r="P332" s="18" t="s">
        <v>65</v>
      </c>
      <c r="Q332" s="18" t="s">
        <v>66</v>
      </c>
      <c r="R332" s="18" t="s">
        <v>436</v>
      </c>
      <c r="S332" s="18" t="s">
        <v>68</v>
      </c>
      <c r="T332" s="18" t="s">
        <v>69</v>
      </c>
      <c r="U332" s="20" t="s">
        <v>69</v>
      </c>
      <c r="V332" s="18" t="s">
        <v>69</v>
      </c>
      <c r="W332" s="18" t="s">
        <v>1253</v>
      </c>
      <c r="X332" s="25" t="s">
        <v>1254</v>
      </c>
      <c r="AB332" s="67" t="s">
        <v>69</v>
      </c>
      <c r="AC332" s="18" t="s">
        <v>69</v>
      </c>
      <c r="AD332" s="18" t="s">
        <v>43</v>
      </c>
      <c r="AE332" s="18" t="s">
        <v>1255</v>
      </c>
    </row>
    <row r="333" spans="1:35">
      <c r="A333" s="72">
        <v>332</v>
      </c>
      <c r="B333" s="18" t="s">
        <v>1256</v>
      </c>
      <c r="C333" s="18" t="s">
        <v>1257</v>
      </c>
      <c r="D333" s="18" t="s">
        <v>1258</v>
      </c>
      <c r="E333" s="18" t="s">
        <v>33</v>
      </c>
      <c r="F333" s="18" t="s">
        <v>34</v>
      </c>
      <c r="G333" s="19" t="s">
        <v>48</v>
      </c>
      <c r="H333" s="29">
        <v>2013</v>
      </c>
      <c r="I333" s="20" t="s">
        <v>152</v>
      </c>
      <c r="J333" s="16" t="s">
        <v>773</v>
      </c>
      <c r="K333" s="18" t="s">
        <v>63</v>
      </c>
      <c r="N333" s="18" t="s">
        <v>64</v>
      </c>
      <c r="O333" s="18" t="s">
        <v>64</v>
      </c>
      <c r="P333" s="18" t="s">
        <v>240</v>
      </c>
      <c r="Q333" s="18" t="s">
        <v>66</v>
      </c>
      <c r="R333" s="18" t="s">
        <v>126</v>
      </c>
      <c r="S333" s="18" t="s">
        <v>1259</v>
      </c>
      <c r="T333" s="18" t="s">
        <v>69</v>
      </c>
      <c r="U333" s="20" t="s">
        <v>69</v>
      </c>
      <c r="V333" s="18" t="s">
        <v>69</v>
      </c>
      <c r="W333" s="18" t="s">
        <v>1170</v>
      </c>
      <c r="X333" s="25" t="s">
        <v>1260</v>
      </c>
      <c r="Y333" s="26" t="s">
        <v>1261</v>
      </c>
      <c r="Z333" s="26" t="s">
        <v>1262</v>
      </c>
      <c r="AA333" s="26" t="s">
        <v>1263</v>
      </c>
      <c r="AB333" s="67" t="s">
        <v>43</v>
      </c>
      <c r="AC333" s="18" t="s">
        <v>69</v>
      </c>
      <c r="AD333" s="18" t="s">
        <v>43</v>
      </c>
      <c r="AE333" s="18" t="s">
        <v>1264</v>
      </c>
    </row>
    <row r="334" spans="1:35">
      <c r="A334" s="18">
        <v>333</v>
      </c>
      <c r="B334" s="18" t="s">
        <v>1265</v>
      </c>
      <c r="D334" s="18" t="s">
        <v>1266</v>
      </c>
      <c r="E334" s="16">
        <v>0</v>
      </c>
      <c r="F334" s="18" t="s">
        <v>46</v>
      </c>
      <c r="G334" s="18" t="s">
        <v>47</v>
      </c>
      <c r="H334" s="29"/>
      <c r="I334" s="20"/>
      <c r="N334" s="22"/>
      <c r="O334" s="22"/>
      <c r="X334" s="18"/>
      <c r="AD334" s="18" t="s">
        <v>43</v>
      </c>
      <c r="AF334" s="18"/>
      <c r="AG334" s="18"/>
      <c r="AH334" s="18"/>
      <c r="AI334" s="18"/>
    </row>
    <row r="335" spans="1:35">
      <c r="A335" s="18">
        <v>334</v>
      </c>
      <c r="B335" s="18" t="s">
        <v>1267</v>
      </c>
      <c r="D335" s="18" t="s">
        <v>1268</v>
      </c>
      <c r="E335" s="16">
        <v>0</v>
      </c>
      <c r="F335" s="18" t="s">
        <v>46</v>
      </c>
      <c r="G335" s="18" t="s">
        <v>51</v>
      </c>
      <c r="H335" s="29"/>
      <c r="I335" s="20"/>
      <c r="N335" s="22"/>
      <c r="O335" s="22"/>
      <c r="X335" s="18"/>
      <c r="AD335" s="18" t="s">
        <v>43</v>
      </c>
      <c r="AF335" s="18"/>
      <c r="AG335" s="18"/>
      <c r="AH335" s="18"/>
      <c r="AI335" s="18"/>
    </row>
    <row r="336" spans="1:35">
      <c r="A336" s="18">
        <v>335</v>
      </c>
      <c r="B336" s="18" t="s">
        <v>1269</v>
      </c>
      <c r="D336" s="18" t="s">
        <v>1270</v>
      </c>
      <c r="E336" s="16">
        <v>0</v>
      </c>
      <c r="F336" s="18" t="s">
        <v>46</v>
      </c>
      <c r="G336" s="18" t="s">
        <v>47</v>
      </c>
      <c r="H336" s="29"/>
      <c r="I336" s="20"/>
      <c r="N336" s="22"/>
      <c r="O336" s="22"/>
      <c r="X336" s="18"/>
      <c r="AD336" s="18" t="s">
        <v>43</v>
      </c>
      <c r="AF336" s="18"/>
      <c r="AG336" s="18"/>
      <c r="AH336" s="18"/>
      <c r="AI336" s="18"/>
    </row>
    <row r="337" spans="1:35">
      <c r="A337" s="18">
        <v>336</v>
      </c>
      <c r="B337" s="18" t="s">
        <v>1271</v>
      </c>
      <c r="C337" s="18" t="s">
        <v>1272</v>
      </c>
      <c r="D337" s="18" t="s">
        <v>1273</v>
      </c>
      <c r="E337" s="18" t="s">
        <v>33</v>
      </c>
      <c r="F337" s="18" t="s">
        <v>34</v>
      </c>
      <c r="G337" s="19" t="s">
        <v>48</v>
      </c>
      <c r="H337" s="29">
        <v>2012</v>
      </c>
      <c r="I337" s="20" t="s">
        <v>86</v>
      </c>
      <c r="J337" s="16">
        <v>2015</v>
      </c>
      <c r="K337" s="18" t="s">
        <v>138</v>
      </c>
      <c r="L337" s="18" t="s">
        <v>238</v>
      </c>
      <c r="M337" s="16">
        <v>1</v>
      </c>
      <c r="N337" s="19" t="s">
        <v>38</v>
      </c>
      <c r="O337" s="19" t="s">
        <v>38</v>
      </c>
      <c r="P337" s="18" t="s">
        <v>39</v>
      </c>
      <c r="Q337" s="18" t="s">
        <v>40</v>
      </c>
      <c r="R337" s="18" t="s">
        <v>101</v>
      </c>
      <c r="S337" s="18" t="s">
        <v>1274</v>
      </c>
      <c r="T337" s="18" t="s">
        <v>43</v>
      </c>
      <c r="V337" s="18" t="s">
        <v>43</v>
      </c>
      <c r="X337" s="18"/>
      <c r="AB337" s="67" t="s">
        <v>43</v>
      </c>
      <c r="AC337" s="18" t="s">
        <v>69</v>
      </c>
      <c r="AD337" s="18" t="s">
        <v>43</v>
      </c>
      <c r="AE337" s="18" t="s">
        <v>1275</v>
      </c>
    </row>
    <row r="338" spans="1:35">
      <c r="A338" s="18">
        <v>337</v>
      </c>
      <c r="B338" s="18" t="s">
        <v>1276</v>
      </c>
      <c r="D338" s="18" t="s">
        <v>1277</v>
      </c>
      <c r="E338" s="16">
        <v>0</v>
      </c>
      <c r="F338" s="18" t="s">
        <v>46</v>
      </c>
      <c r="G338" s="18" t="s">
        <v>47</v>
      </c>
      <c r="H338" s="29"/>
      <c r="I338" s="20"/>
      <c r="N338" s="22"/>
      <c r="O338" s="22"/>
      <c r="X338" s="18"/>
      <c r="AD338" s="18" t="s">
        <v>43</v>
      </c>
      <c r="AF338" s="18"/>
      <c r="AG338" s="18"/>
      <c r="AH338" s="18"/>
      <c r="AI338" s="18"/>
    </row>
    <row r="339" spans="1:35">
      <c r="A339" s="18">
        <v>338</v>
      </c>
      <c r="B339" s="18" t="s">
        <v>1278</v>
      </c>
      <c r="D339" s="18" t="s">
        <v>1279</v>
      </c>
      <c r="E339" s="16">
        <v>0</v>
      </c>
      <c r="F339" s="18" t="s">
        <v>46</v>
      </c>
      <c r="G339" s="18" t="s">
        <v>51</v>
      </c>
      <c r="H339" s="29"/>
      <c r="I339" s="20"/>
      <c r="N339" s="22"/>
      <c r="O339" s="22"/>
      <c r="X339" s="18"/>
      <c r="AD339" s="18" t="s">
        <v>43</v>
      </c>
      <c r="AF339" s="18"/>
      <c r="AG339" s="18"/>
      <c r="AH339" s="18"/>
      <c r="AI339" s="18"/>
    </row>
    <row r="340" spans="1:35">
      <c r="A340" s="72">
        <v>339</v>
      </c>
      <c r="B340" s="18" t="s">
        <v>1280</v>
      </c>
      <c r="C340" s="18" t="s">
        <v>1281</v>
      </c>
      <c r="D340" s="18" t="s">
        <v>1282</v>
      </c>
      <c r="E340" s="18" t="s">
        <v>59</v>
      </c>
      <c r="F340" s="18" t="s">
        <v>34</v>
      </c>
      <c r="G340" s="19" t="s">
        <v>48</v>
      </c>
      <c r="H340" s="29">
        <v>2012</v>
      </c>
      <c r="I340" s="20" t="s">
        <v>569</v>
      </c>
      <c r="J340" s="16" t="s">
        <v>570</v>
      </c>
      <c r="K340" s="18" t="s">
        <v>63</v>
      </c>
      <c r="N340" s="18" t="s">
        <v>141</v>
      </c>
      <c r="O340" s="18" t="s">
        <v>141</v>
      </c>
      <c r="P340" s="18" t="s">
        <v>65</v>
      </c>
      <c r="Q340" s="18" t="s">
        <v>66</v>
      </c>
      <c r="R340" s="18" t="s">
        <v>307</v>
      </c>
      <c r="S340" s="18" t="s">
        <v>1283</v>
      </c>
      <c r="T340" s="18" t="s">
        <v>43</v>
      </c>
      <c r="V340" s="18" t="s">
        <v>69</v>
      </c>
      <c r="W340" s="18" t="s">
        <v>1284</v>
      </c>
      <c r="X340" s="30" t="s">
        <v>1285</v>
      </c>
      <c r="AB340" s="67" t="s">
        <v>69</v>
      </c>
      <c r="AC340" s="18" t="s">
        <v>43</v>
      </c>
      <c r="AD340" s="18" t="s">
        <v>43</v>
      </c>
    </row>
    <row r="341" spans="1:35">
      <c r="A341" s="18">
        <v>340</v>
      </c>
      <c r="B341" s="18" t="s">
        <v>1286</v>
      </c>
      <c r="D341" s="18" t="s">
        <v>1287</v>
      </c>
      <c r="E341" s="16">
        <v>0</v>
      </c>
      <c r="F341" s="18" t="s">
        <v>46</v>
      </c>
      <c r="G341" s="18" t="s">
        <v>47</v>
      </c>
      <c r="H341" s="29"/>
      <c r="I341" s="20"/>
      <c r="N341" s="22"/>
      <c r="O341" s="22"/>
      <c r="X341" s="18"/>
      <c r="AD341" s="18" t="s">
        <v>43</v>
      </c>
      <c r="AF341" s="18"/>
      <c r="AG341" s="18"/>
      <c r="AH341" s="18"/>
      <c r="AI341" s="18"/>
    </row>
    <row r="342" spans="1:35">
      <c r="A342" s="18">
        <v>341</v>
      </c>
      <c r="B342" s="18" t="s">
        <v>1288</v>
      </c>
      <c r="C342" s="18">
        <v>1308012517</v>
      </c>
      <c r="D342" s="18" t="s">
        <v>1289</v>
      </c>
      <c r="E342" s="18" t="s">
        <v>33</v>
      </c>
      <c r="F342" s="18" t="s">
        <v>34</v>
      </c>
      <c r="G342" s="19" t="s">
        <v>48</v>
      </c>
      <c r="H342" s="29">
        <v>2013</v>
      </c>
      <c r="I342" s="20" t="s">
        <v>575</v>
      </c>
      <c r="J342" s="16">
        <v>2014</v>
      </c>
      <c r="K342" s="18" t="s">
        <v>138</v>
      </c>
      <c r="L342" s="18" t="s">
        <v>476</v>
      </c>
      <c r="M342" s="16">
        <v>1</v>
      </c>
      <c r="N342" s="19" t="s">
        <v>38</v>
      </c>
      <c r="O342" s="18" t="s">
        <v>64</v>
      </c>
      <c r="P342" s="18" t="s">
        <v>65</v>
      </c>
      <c r="Q342" s="18" t="s">
        <v>40</v>
      </c>
      <c r="R342" s="18" t="s">
        <v>67</v>
      </c>
      <c r="S342" s="18" t="s">
        <v>1159</v>
      </c>
      <c r="T342" s="18" t="s">
        <v>43</v>
      </c>
      <c r="V342" s="18" t="s">
        <v>43</v>
      </c>
      <c r="X342" s="18"/>
      <c r="AB342" s="67" t="s">
        <v>43</v>
      </c>
      <c r="AC342" s="18" t="s">
        <v>69</v>
      </c>
      <c r="AD342" s="18" t="s">
        <v>43</v>
      </c>
      <c r="AE342" s="18" t="s">
        <v>1290</v>
      </c>
    </row>
    <row r="343" spans="1:35">
      <c r="A343" s="18">
        <v>342</v>
      </c>
      <c r="B343" s="18" t="s">
        <v>1291</v>
      </c>
      <c r="C343" s="18" t="s">
        <v>1292</v>
      </c>
      <c r="D343" s="18" t="s">
        <v>1293</v>
      </c>
      <c r="E343" s="18" t="s">
        <v>59</v>
      </c>
      <c r="F343" s="18" t="s">
        <v>34</v>
      </c>
      <c r="G343" s="19" t="s">
        <v>48</v>
      </c>
      <c r="H343" s="29">
        <v>2011</v>
      </c>
      <c r="I343" s="20" t="s">
        <v>1294</v>
      </c>
      <c r="J343" s="16" t="s">
        <v>1295</v>
      </c>
      <c r="K343" s="18" t="s">
        <v>63</v>
      </c>
      <c r="N343" s="18" t="s">
        <v>141</v>
      </c>
      <c r="O343" s="18" t="s">
        <v>141</v>
      </c>
      <c r="P343" s="18" t="s">
        <v>175</v>
      </c>
      <c r="Q343" s="18" t="s">
        <v>40</v>
      </c>
      <c r="R343" s="18" t="s">
        <v>307</v>
      </c>
      <c r="S343" s="18" t="s">
        <v>142</v>
      </c>
      <c r="T343" s="18" t="s">
        <v>43</v>
      </c>
      <c r="V343" s="18" t="s">
        <v>43</v>
      </c>
      <c r="X343" s="18"/>
      <c r="AB343" s="67" t="s">
        <v>43</v>
      </c>
      <c r="AC343" s="18" t="s">
        <v>69</v>
      </c>
      <c r="AD343" s="18" t="s">
        <v>43</v>
      </c>
      <c r="AE343" s="18" t="s">
        <v>1296</v>
      </c>
    </row>
    <row r="344" spans="1:35">
      <c r="A344" s="18">
        <v>343</v>
      </c>
      <c r="B344" s="18" t="s">
        <v>1297</v>
      </c>
      <c r="C344" s="18" t="s">
        <v>1298</v>
      </c>
      <c r="D344" s="18" t="s">
        <v>1299</v>
      </c>
      <c r="E344" s="18" t="s">
        <v>59</v>
      </c>
      <c r="F344" s="18" t="s">
        <v>34</v>
      </c>
      <c r="G344" s="19" t="s">
        <v>48</v>
      </c>
      <c r="H344" s="29">
        <v>2012</v>
      </c>
      <c r="I344" s="20" t="s">
        <v>86</v>
      </c>
      <c r="J344" s="16" t="s">
        <v>555</v>
      </c>
      <c r="K344" s="18" t="s">
        <v>63</v>
      </c>
      <c r="N344" s="18" t="s">
        <v>141</v>
      </c>
      <c r="O344" s="18" t="s">
        <v>141</v>
      </c>
      <c r="P344" s="18" t="s">
        <v>65</v>
      </c>
      <c r="Q344" s="18" t="s">
        <v>66</v>
      </c>
      <c r="R344" s="18" t="s">
        <v>307</v>
      </c>
      <c r="S344" s="18" t="s">
        <v>1020</v>
      </c>
      <c r="T344" s="18" t="s">
        <v>43</v>
      </c>
      <c r="V344" s="18" t="s">
        <v>43</v>
      </c>
      <c r="X344" s="18"/>
      <c r="AB344" s="67" t="s">
        <v>231</v>
      </c>
      <c r="AC344" s="18" t="s">
        <v>69</v>
      </c>
      <c r="AD344" s="18" t="s">
        <v>43</v>
      </c>
      <c r="AE344" s="18" t="s">
        <v>1300</v>
      </c>
    </row>
    <row r="345" spans="1:35">
      <c r="A345" s="18">
        <v>344</v>
      </c>
      <c r="B345" s="18" t="s">
        <v>1301</v>
      </c>
      <c r="D345" s="18" t="s">
        <v>1302</v>
      </c>
      <c r="E345" s="16">
        <v>0</v>
      </c>
      <c r="F345" s="18" t="s">
        <v>46</v>
      </c>
      <c r="G345" s="18" t="s">
        <v>47</v>
      </c>
      <c r="H345" s="29"/>
      <c r="I345" s="20"/>
      <c r="N345" s="22"/>
      <c r="O345" s="22"/>
      <c r="X345" s="18"/>
      <c r="AD345" s="18" t="s">
        <v>43</v>
      </c>
      <c r="AF345" s="18"/>
      <c r="AG345" s="18"/>
      <c r="AH345" s="18"/>
      <c r="AI345" s="18"/>
    </row>
    <row r="346" spans="1:35">
      <c r="A346" s="18">
        <v>345</v>
      </c>
      <c r="B346" s="18" t="s">
        <v>1303</v>
      </c>
      <c r="D346" s="18" t="s">
        <v>1304</v>
      </c>
      <c r="E346" s="16">
        <v>0</v>
      </c>
      <c r="F346" s="18" t="s">
        <v>46</v>
      </c>
      <c r="G346" s="18" t="s">
        <v>51</v>
      </c>
      <c r="H346" s="29"/>
      <c r="I346" s="20"/>
      <c r="N346" s="22"/>
      <c r="O346" s="22"/>
      <c r="X346" s="18"/>
      <c r="AD346" s="18" t="s">
        <v>43</v>
      </c>
      <c r="AF346" s="18"/>
      <c r="AG346" s="18"/>
      <c r="AH346" s="18"/>
      <c r="AI346" s="18"/>
    </row>
    <row r="347" spans="1:35">
      <c r="A347" s="18">
        <v>346</v>
      </c>
      <c r="B347" s="18" t="s">
        <v>1305</v>
      </c>
      <c r="C347" s="18" t="s">
        <v>1306</v>
      </c>
      <c r="D347" s="18" t="s">
        <v>1307</v>
      </c>
      <c r="E347" s="18" t="s">
        <v>59</v>
      </c>
      <c r="F347" s="18" t="s">
        <v>34</v>
      </c>
      <c r="G347" s="19" t="s">
        <v>48</v>
      </c>
      <c r="H347" s="29">
        <v>2011</v>
      </c>
      <c r="I347" s="20" t="s">
        <v>123</v>
      </c>
      <c r="J347" s="16">
        <v>2014</v>
      </c>
      <c r="K347" s="18" t="s">
        <v>138</v>
      </c>
      <c r="L347" s="18" t="s">
        <v>139</v>
      </c>
      <c r="M347" s="16">
        <v>6</v>
      </c>
      <c r="N347" s="19" t="s">
        <v>38</v>
      </c>
      <c r="O347" s="18" t="s">
        <v>64</v>
      </c>
      <c r="P347" s="18" t="s">
        <v>65</v>
      </c>
      <c r="Q347" s="18" t="s">
        <v>66</v>
      </c>
      <c r="R347" s="18" t="s">
        <v>436</v>
      </c>
      <c r="S347" s="18" t="s">
        <v>1020</v>
      </c>
      <c r="T347" s="18" t="s">
        <v>43</v>
      </c>
      <c r="V347" s="18" t="s">
        <v>43</v>
      </c>
      <c r="X347" s="18"/>
      <c r="AB347" s="67" t="s">
        <v>69</v>
      </c>
      <c r="AC347" s="18" t="s">
        <v>69</v>
      </c>
      <c r="AD347" s="18" t="s">
        <v>43</v>
      </c>
      <c r="AE347" s="18" t="s">
        <v>1308</v>
      </c>
    </row>
    <row r="348" spans="1:35">
      <c r="A348" s="72">
        <v>347</v>
      </c>
      <c r="B348" s="18" t="s">
        <v>1309</v>
      </c>
      <c r="C348" s="18" t="s">
        <v>1310</v>
      </c>
      <c r="D348" s="18" t="s">
        <v>1311</v>
      </c>
      <c r="E348" s="18" t="s">
        <v>33</v>
      </c>
      <c r="F348" s="18" t="s">
        <v>34</v>
      </c>
      <c r="G348" s="19" t="s">
        <v>48</v>
      </c>
      <c r="H348" s="29">
        <v>2013</v>
      </c>
      <c r="I348" s="20" t="s">
        <v>1312</v>
      </c>
      <c r="J348" s="16" t="s">
        <v>502</v>
      </c>
      <c r="K348" s="18" t="s">
        <v>63</v>
      </c>
      <c r="N348" s="18" t="s">
        <v>141</v>
      </c>
      <c r="O348" s="18" t="s">
        <v>141</v>
      </c>
      <c r="P348" s="18" t="s">
        <v>65</v>
      </c>
      <c r="Q348" s="18" t="s">
        <v>66</v>
      </c>
      <c r="R348" s="18" t="s">
        <v>67</v>
      </c>
      <c r="S348" s="18" t="s">
        <v>1313</v>
      </c>
      <c r="T348" s="18" t="s">
        <v>69</v>
      </c>
      <c r="U348" s="20" t="s">
        <v>69</v>
      </c>
      <c r="V348" s="18" t="s">
        <v>69</v>
      </c>
      <c r="W348" s="18" t="s">
        <v>1314</v>
      </c>
      <c r="X348" s="25" t="s">
        <v>1315</v>
      </c>
      <c r="Y348" s="26" t="s">
        <v>1316</v>
      </c>
      <c r="AB348" s="67" t="s">
        <v>69</v>
      </c>
      <c r="AC348" s="18" t="s">
        <v>69</v>
      </c>
      <c r="AD348" s="18" t="s">
        <v>43</v>
      </c>
      <c r="AE348" s="18" t="s">
        <v>1317</v>
      </c>
    </row>
    <row r="349" spans="1:35">
      <c r="A349" s="18">
        <v>348</v>
      </c>
      <c r="B349" s="18" t="s">
        <v>1318</v>
      </c>
      <c r="D349" s="18" t="s">
        <v>1319</v>
      </c>
      <c r="E349" s="16">
        <v>0</v>
      </c>
      <c r="F349" s="18" t="s">
        <v>46</v>
      </c>
      <c r="G349" s="18" t="s">
        <v>84</v>
      </c>
      <c r="H349" s="29">
        <v>2013</v>
      </c>
      <c r="I349" s="20" t="s">
        <v>314</v>
      </c>
      <c r="N349" s="22"/>
      <c r="O349" s="22"/>
      <c r="X349" s="18"/>
      <c r="AD349" s="18" t="s">
        <v>43</v>
      </c>
      <c r="AF349" s="18"/>
      <c r="AG349" s="18"/>
      <c r="AH349" s="18"/>
      <c r="AI349" s="18"/>
    </row>
    <row r="350" spans="1:35">
      <c r="A350" s="72">
        <v>349</v>
      </c>
      <c r="B350" s="18" t="s">
        <v>1320</v>
      </c>
      <c r="C350" s="18" t="s">
        <v>1321</v>
      </c>
      <c r="D350" s="18" t="s">
        <v>1322</v>
      </c>
      <c r="E350" s="18" t="s">
        <v>59</v>
      </c>
      <c r="F350" s="18" t="s">
        <v>34</v>
      </c>
      <c r="G350" s="19" t="s">
        <v>48</v>
      </c>
      <c r="H350" s="29">
        <v>2011</v>
      </c>
      <c r="I350" s="20" t="s">
        <v>173</v>
      </c>
      <c r="J350" s="16" t="s">
        <v>1295</v>
      </c>
      <c r="K350" s="18" t="s">
        <v>63</v>
      </c>
      <c r="N350" s="18" t="s">
        <v>202</v>
      </c>
      <c r="O350" s="18" t="s">
        <v>202</v>
      </c>
      <c r="P350" s="18" t="s">
        <v>175</v>
      </c>
      <c r="Q350" s="18" t="s">
        <v>66</v>
      </c>
      <c r="R350" s="18" t="s">
        <v>436</v>
      </c>
      <c r="S350" s="18" t="s">
        <v>308</v>
      </c>
      <c r="T350" s="18" t="s">
        <v>69</v>
      </c>
      <c r="U350" s="20" t="s">
        <v>69</v>
      </c>
      <c r="V350" s="18" t="s">
        <v>69</v>
      </c>
      <c r="W350" s="18" t="s">
        <v>204</v>
      </c>
      <c r="X350" s="25" t="s">
        <v>1323</v>
      </c>
      <c r="AB350" s="67" t="s">
        <v>43</v>
      </c>
      <c r="AC350" s="18" t="s">
        <v>43</v>
      </c>
      <c r="AD350" s="18" t="s">
        <v>43</v>
      </c>
    </row>
    <row r="351" spans="1:35">
      <c r="A351" s="18">
        <v>350</v>
      </c>
      <c r="B351" s="18" t="s">
        <v>1324</v>
      </c>
      <c r="D351" s="18" t="s">
        <v>1325</v>
      </c>
      <c r="E351" s="16">
        <v>0</v>
      </c>
      <c r="F351" s="18" t="s">
        <v>46</v>
      </c>
      <c r="G351" s="18" t="s">
        <v>51</v>
      </c>
      <c r="H351" s="29"/>
      <c r="I351" s="20"/>
      <c r="N351" s="22"/>
      <c r="O351" s="22"/>
      <c r="X351" s="18"/>
      <c r="AD351" s="18" t="s">
        <v>43</v>
      </c>
      <c r="AF351" s="18"/>
      <c r="AG351" s="18"/>
      <c r="AH351" s="18"/>
      <c r="AI351" s="18"/>
    </row>
    <row r="352" spans="1:35">
      <c r="A352" s="18">
        <v>351</v>
      </c>
      <c r="B352" s="18" t="s">
        <v>1326</v>
      </c>
      <c r="D352" s="18" t="s">
        <v>1327</v>
      </c>
      <c r="E352" s="16">
        <v>0</v>
      </c>
      <c r="F352" s="18" t="s">
        <v>46</v>
      </c>
      <c r="G352" s="18" t="s">
        <v>47</v>
      </c>
      <c r="H352" s="29"/>
      <c r="I352" s="20"/>
      <c r="N352" s="22"/>
      <c r="O352" s="22"/>
      <c r="X352" s="18"/>
      <c r="AD352" s="18" t="s">
        <v>43</v>
      </c>
      <c r="AF352" s="18"/>
      <c r="AG352" s="18"/>
      <c r="AH352" s="18"/>
      <c r="AI352" s="18"/>
    </row>
    <row r="353" spans="1:35">
      <c r="A353" s="18">
        <v>352</v>
      </c>
      <c r="B353" s="18" t="s">
        <v>1328</v>
      </c>
      <c r="C353" s="18" t="s">
        <v>1329</v>
      </c>
      <c r="D353" s="18" t="s">
        <v>1330</v>
      </c>
      <c r="E353" s="18" t="s">
        <v>59</v>
      </c>
      <c r="F353" s="18" t="s">
        <v>34</v>
      </c>
      <c r="G353" s="19" t="s">
        <v>48</v>
      </c>
      <c r="H353" s="29">
        <v>2012</v>
      </c>
      <c r="I353" s="20" t="s">
        <v>1331</v>
      </c>
      <c r="J353" s="16">
        <v>2015</v>
      </c>
      <c r="K353" s="18" t="s">
        <v>36</v>
      </c>
      <c r="L353" s="21" t="s">
        <v>263</v>
      </c>
      <c r="M353" s="21"/>
      <c r="N353" s="19" t="s">
        <v>38</v>
      </c>
      <c r="O353" s="18" t="s">
        <v>141</v>
      </c>
      <c r="P353" s="18" t="s">
        <v>175</v>
      </c>
      <c r="Q353" s="18" t="s">
        <v>66</v>
      </c>
      <c r="R353" s="18" t="s">
        <v>307</v>
      </c>
      <c r="S353" s="18" t="s">
        <v>1283</v>
      </c>
      <c r="T353" s="18" t="s">
        <v>43</v>
      </c>
      <c r="V353" s="18" t="s">
        <v>43</v>
      </c>
      <c r="X353" s="18"/>
      <c r="AB353" s="67" t="s">
        <v>231</v>
      </c>
      <c r="AC353" s="18" t="s">
        <v>43</v>
      </c>
      <c r="AD353" s="18" t="s">
        <v>43</v>
      </c>
    </row>
    <row r="354" spans="1:35">
      <c r="A354" s="72">
        <v>353</v>
      </c>
      <c r="B354" s="18" t="s">
        <v>1332</v>
      </c>
      <c r="C354" s="18" t="s">
        <v>1333</v>
      </c>
      <c r="D354" s="18" t="s">
        <v>1334</v>
      </c>
      <c r="E354" s="18" t="s">
        <v>33</v>
      </c>
      <c r="F354" s="18" t="s">
        <v>34</v>
      </c>
      <c r="G354" s="19" t="s">
        <v>48</v>
      </c>
      <c r="H354" s="29">
        <v>2012</v>
      </c>
      <c r="I354" s="20" t="s">
        <v>825</v>
      </c>
      <c r="J354" s="16" t="s">
        <v>116</v>
      </c>
      <c r="K354" s="18" t="s">
        <v>63</v>
      </c>
      <c r="N354" s="18" t="s">
        <v>230</v>
      </c>
      <c r="O354" s="18" t="s">
        <v>230</v>
      </c>
      <c r="P354" s="18" t="s">
        <v>175</v>
      </c>
      <c r="Q354" s="18" t="s">
        <v>176</v>
      </c>
      <c r="R354" s="18" t="s">
        <v>67</v>
      </c>
      <c r="S354" s="18" t="s">
        <v>42</v>
      </c>
      <c r="T354" s="18" t="s">
        <v>69</v>
      </c>
      <c r="U354" s="20" t="s">
        <v>69</v>
      </c>
      <c r="V354" s="18" t="s">
        <v>69</v>
      </c>
      <c r="W354" s="18" t="s">
        <v>116</v>
      </c>
      <c r="X354" s="25" t="s">
        <v>1335</v>
      </c>
      <c r="Y354" s="26" t="s">
        <v>1336</v>
      </c>
      <c r="AB354" s="67" t="s">
        <v>43</v>
      </c>
      <c r="AC354" s="18" t="s">
        <v>43</v>
      </c>
      <c r="AD354" s="18" t="s">
        <v>43</v>
      </c>
    </row>
    <row r="355" spans="1:35">
      <c r="A355" s="18">
        <v>354</v>
      </c>
      <c r="B355" s="18" t="s">
        <v>1337</v>
      </c>
      <c r="C355" s="18" t="s">
        <v>1338</v>
      </c>
      <c r="D355" s="18" t="s">
        <v>1339</v>
      </c>
      <c r="E355" s="18" t="s">
        <v>33</v>
      </c>
      <c r="F355" s="18" t="s">
        <v>34</v>
      </c>
      <c r="G355" s="19" t="s">
        <v>48</v>
      </c>
      <c r="H355" s="29">
        <v>2012</v>
      </c>
      <c r="I355" s="20" t="s">
        <v>434</v>
      </c>
      <c r="J355" s="16">
        <v>2014</v>
      </c>
      <c r="K355" s="18" t="s">
        <v>36</v>
      </c>
      <c r="L355" s="18" t="s">
        <v>174</v>
      </c>
      <c r="N355" s="19" t="s">
        <v>38</v>
      </c>
      <c r="O355" s="19" t="s">
        <v>38</v>
      </c>
      <c r="P355" s="18" t="s">
        <v>65</v>
      </c>
      <c r="Q355" s="18" t="s">
        <v>231</v>
      </c>
      <c r="R355" s="18" t="s">
        <v>436</v>
      </c>
      <c r="S355" s="18" t="s">
        <v>117</v>
      </c>
      <c r="T355" s="18" t="s">
        <v>43</v>
      </c>
      <c r="V355" s="18" t="s">
        <v>43</v>
      </c>
      <c r="X355" s="18"/>
      <c r="AB355" s="67" t="s">
        <v>231</v>
      </c>
      <c r="AC355" s="18" t="s">
        <v>43</v>
      </c>
      <c r="AD355" s="18" t="s">
        <v>43</v>
      </c>
    </row>
    <row r="356" spans="1:35">
      <c r="A356" s="18">
        <v>355</v>
      </c>
      <c r="B356" s="18" t="s">
        <v>1340</v>
      </c>
      <c r="D356" s="18" t="s">
        <v>1341</v>
      </c>
      <c r="E356" s="16">
        <v>0</v>
      </c>
      <c r="F356" s="18" t="s">
        <v>46</v>
      </c>
      <c r="G356" s="18" t="s">
        <v>51</v>
      </c>
      <c r="H356" s="29"/>
      <c r="I356" s="20"/>
      <c r="N356" s="22"/>
      <c r="O356" s="22"/>
      <c r="X356" s="18"/>
      <c r="AD356" s="18" t="s">
        <v>43</v>
      </c>
      <c r="AF356" s="18"/>
      <c r="AG356" s="18"/>
      <c r="AH356" s="18"/>
      <c r="AI356" s="18"/>
    </row>
    <row r="357" spans="1:35">
      <c r="A357" s="18">
        <v>356</v>
      </c>
      <c r="B357" s="18" t="s">
        <v>1342</v>
      </c>
      <c r="C357" s="18" t="s">
        <v>1343</v>
      </c>
      <c r="D357" s="18" t="s">
        <v>1344</v>
      </c>
      <c r="E357" s="18" t="s">
        <v>59</v>
      </c>
      <c r="F357" s="18" t="s">
        <v>34</v>
      </c>
      <c r="G357" s="19" t="s">
        <v>48</v>
      </c>
      <c r="H357" s="29">
        <v>2012</v>
      </c>
      <c r="I357" s="20" t="s">
        <v>173</v>
      </c>
      <c r="J357" s="16">
        <v>2012</v>
      </c>
      <c r="K357" s="18" t="s">
        <v>63</v>
      </c>
      <c r="N357" s="18" t="s">
        <v>141</v>
      </c>
      <c r="O357" s="18" t="s">
        <v>141</v>
      </c>
      <c r="P357" s="18" t="s">
        <v>175</v>
      </c>
      <c r="Q357" s="18" t="s">
        <v>66</v>
      </c>
      <c r="R357" s="18" t="s">
        <v>67</v>
      </c>
      <c r="S357" s="18" t="s">
        <v>1076</v>
      </c>
      <c r="T357" s="18" t="s">
        <v>43</v>
      </c>
      <c r="V357" s="18" t="s">
        <v>43</v>
      </c>
      <c r="X357" s="18"/>
      <c r="AB357" s="67" t="s">
        <v>43</v>
      </c>
      <c r="AC357" s="18" t="s">
        <v>43</v>
      </c>
      <c r="AD357" s="18" t="s">
        <v>43</v>
      </c>
    </row>
    <row r="358" spans="1:35">
      <c r="A358" s="18">
        <v>357</v>
      </c>
      <c r="B358" s="18" t="s">
        <v>1345</v>
      </c>
      <c r="D358" s="18" t="s">
        <v>1346</v>
      </c>
      <c r="E358" s="16">
        <v>0</v>
      </c>
      <c r="F358" s="18" t="s">
        <v>46</v>
      </c>
      <c r="G358" s="18" t="s">
        <v>51</v>
      </c>
      <c r="H358" s="29"/>
      <c r="I358" s="20"/>
      <c r="N358" s="22"/>
      <c r="O358" s="22"/>
      <c r="X358" s="18"/>
      <c r="AD358" s="18" t="s">
        <v>43</v>
      </c>
      <c r="AF358" s="18"/>
      <c r="AG358" s="18"/>
      <c r="AH358" s="18"/>
      <c r="AI358" s="18"/>
    </row>
    <row r="359" spans="1:35">
      <c r="A359" s="72">
        <v>358</v>
      </c>
      <c r="B359" s="18" t="s">
        <v>1347</v>
      </c>
      <c r="C359" s="18" t="s">
        <v>1348</v>
      </c>
      <c r="D359" s="18" t="s">
        <v>1349</v>
      </c>
      <c r="E359" s="18" t="s">
        <v>33</v>
      </c>
      <c r="F359" s="18" t="s">
        <v>34</v>
      </c>
      <c r="G359" s="19" t="s">
        <v>48</v>
      </c>
      <c r="H359" s="29">
        <v>2012</v>
      </c>
      <c r="I359" s="20" t="s">
        <v>434</v>
      </c>
      <c r="J359" s="16" t="s">
        <v>128</v>
      </c>
      <c r="K359" s="18" t="s">
        <v>63</v>
      </c>
      <c r="N359" s="18" t="s">
        <v>141</v>
      </c>
      <c r="O359" s="18" t="s">
        <v>141</v>
      </c>
      <c r="P359" s="18" t="s">
        <v>175</v>
      </c>
      <c r="Q359" s="18" t="s">
        <v>203</v>
      </c>
      <c r="R359" s="18" t="s">
        <v>67</v>
      </c>
      <c r="S359" s="18" t="s">
        <v>1076</v>
      </c>
      <c r="T359" s="18" t="s">
        <v>43</v>
      </c>
      <c r="V359" s="18" t="s">
        <v>69</v>
      </c>
      <c r="W359" s="18" t="s">
        <v>570</v>
      </c>
      <c r="X359" s="30" t="s">
        <v>1350</v>
      </c>
      <c r="AB359" s="67" t="s">
        <v>43</v>
      </c>
      <c r="AC359" s="18" t="s">
        <v>43</v>
      </c>
      <c r="AD359" s="18" t="s">
        <v>43</v>
      </c>
    </row>
    <row r="360" spans="1:35">
      <c r="A360" s="18">
        <v>359</v>
      </c>
      <c r="B360" s="18" t="s">
        <v>1351</v>
      </c>
      <c r="D360" s="18" t="s">
        <v>1352</v>
      </c>
      <c r="E360" s="16">
        <v>0</v>
      </c>
      <c r="F360" s="18" t="s">
        <v>46</v>
      </c>
      <c r="G360" s="18" t="s">
        <v>47</v>
      </c>
      <c r="H360" s="29"/>
      <c r="I360" s="20"/>
      <c r="N360" s="22"/>
      <c r="O360" s="22"/>
      <c r="X360" s="18"/>
      <c r="AD360" s="18" t="s">
        <v>43</v>
      </c>
      <c r="AF360" s="18"/>
      <c r="AG360" s="18"/>
      <c r="AH360" s="18"/>
      <c r="AI360" s="18"/>
    </row>
    <row r="361" spans="1:35">
      <c r="A361" s="72">
        <v>360</v>
      </c>
      <c r="B361" s="18" t="s">
        <v>1353</v>
      </c>
      <c r="C361" s="18">
        <v>106855</v>
      </c>
      <c r="D361" s="18" t="s">
        <v>1354</v>
      </c>
      <c r="E361" s="18" t="s">
        <v>59</v>
      </c>
      <c r="F361" s="18" t="s">
        <v>34</v>
      </c>
      <c r="G361" s="19" t="s">
        <v>48</v>
      </c>
      <c r="H361" s="29">
        <v>2012</v>
      </c>
      <c r="I361" s="20" t="s">
        <v>1355</v>
      </c>
      <c r="J361" s="16" t="s">
        <v>128</v>
      </c>
      <c r="K361" s="18" t="s">
        <v>63</v>
      </c>
      <c r="N361" s="18" t="s">
        <v>202</v>
      </c>
      <c r="O361" s="18" t="s">
        <v>202</v>
      </c>
      <c r="P361" s="18" t="s">
        <v>950</v>
      </c>
      <c r="Q361" s="18" t="s">
        <v>40</v>
      </c>
      <c r="R361" s="18" t="s">
        <v>101</v>
      </c>
      <c r="S361" s="18" t="s">
        <v>308</v>
      </c>
      <c r="T361" s="18" t="s">
        <v>69</v>
      </c>
      <c r="U361" s="20" t="s">
        <v>69</v>
      </c>
      <c r="V361" s="18" t="s">
        <v>69</v>
      </c>
      <c r="W361" s="20" t="s">
        <v>1356</v>
      </c>
      <c r="X361" s="25" t="s">
        <v>1357</v>
      </c>
      <c r="AB361" s="67" t="s">
        <v>69</v>
      </c>
      <c r="AC361" s="18" t="s">
        <v>69</v>
      </c>
      <c r="AD361" s="18" t="s">
        <v>43</v>
      </c>
      <c r="AE361" s="18" t="s">
        <v>1358</v>
      </c>
    </row>
    <row r="362" spans="1:35">
      <c r="A362" s="18">
        <v>361</v>
      </c>
      <c r="B362" s="18" t="s">
        <v>1359</v>
      </c>
      <c r="D362" s="18" t="s">
        <v>1360</v>
      </c>
      <c r="E362" s="16">
        <v>0</v>
      </c>
      <c r="F362" s="18" t="s">
        <v>46</v>
      </c>
      <c r="G362" s="18" t="s">
        <v>84</v>
      </c>
      <c r="H362" s="29">
        <v>2012</v>
      </c>
      <c r="I362" s="20" t="s">
        <v>1361</v>
      </c>
      <c r="N362" s="22"/>
      <c r="O362" s="22"/>
      <c r="X362" s="18"/>
      <c r="AD362" s="18" t="s">
        <v>43</v>
      </c>
      <c r="AF362" s="18"/>
      <c r="AG362" s="18"/>
      <c r="AH362" s="18"/>
      <c r="AI362" s="18"/>
    </row>
    <row r="363" spans="1:35">
      <c r="A363" s="18">
        <v>362</v>
      </c>
      <c r="B363" s="18" t="s">
        <v>1362</v>
      </c>
      <c r="D363" s="18" t="s">
        <v>1363</v>
      </c>
      <c r="E363" s="16">
        <v>0</v>
      </c>
      <c r="F363" s="18" t="s">
        <v>46</v>
      </c>
      <c r="G363" s="18" t="s">
        <v>47</v>
      </c>
      <c r="H363" s="29"/>
      <c r="I363" s="20"/>
      <c r="N363" s="22"/>
      <c r="O363" s="22"/>
      <c r="X363" s="18"/>
      <c r="AD363" s="18" t="s">
        <v>43</v>
      </c>
      <c r="AF363" s="18"/>
      <c r="AG363" s="18"/>
      <c r="AH363" s="18"/>
      <c r="AI363" s="18"/>
    </row>
    <row r="364" spans="1:35">
      <c r="A364" s="18">
        <v>363</v>
      </c>
      <c r="B364" s="18" t="s">
        <v>1364</v>
      </c>
      <c r="C364" s="18" t="s">
        <v>1365</v>
      </c>
      <c r="D364" s="18" t="s">
        <v>1366</v>
      </c>
      <c r="E364" s="18" t="s">
        <v>33</v>
      </c>
      <c r="F364" s="18" t="s">
        <v>34</v>
      </c>
      <c r="G364" s="19" t="s">
        <v>48</v>
      </c>
      <c r="H364" s="29">
        <v>2011</v>
      </c>
      <c r="I364" s="20" t="s">
        <v>262</v>
      </c>
      <c r="J364" s="16">
        <v>2012</v>
      </c>
      <c r="K364" s="18" t="s">
        <v>138</v>
      </c>
      <c r="L364" s="18" t="s">
        <v>174</v>
      </c>
      <c r="M364" s="16">
        <v>116</v>
      </c>
      <c r="N364" s="18" t="s">
        <v>141</v>
      </c>
      <c r="O364" s="18" t="s">
        <v>141</v>
      </c>
      <c r="P364" s="18" t="s">
        <v>65</v>
      </c>
      <c r="Q364" s="18" t="s">
        <v>40</v>
      </c>
      <c r="R364" s="18" t="s">
        <v>436</v>
      </c>
      <c r="S364" s="18" t="s">
        <v>577</v>
      </c>
      <c r="T364" s="18" t="s">
        <v>43</v>
      </c>
      <c r="V364" s="18" t="s">
        <v>43</v>
      </c>
      <c r="X364" s="18"/>
      <c r="AB364" s="67" t="s">
        <v>69</v>
      </c>
      <c r="AC364" s="18" t="s">
        <v>43</v>
      </c>
      <c r="AD364" s="18" t="s">
        <v>43</v>
      </c>
    </row>
    <row r="365" spans="1:35">
      <c r="A365" s="72">
        <v>364</v>
      </c>
      <c r="B365" s="18" t="s">
        <v>1367</v>
      </c>
      <c r="C365" s="18" t="s">
        <v>1368</v>
      </c>
      <c r="D365" s="18" t="s">
        <v>1369</v>
      </c>
      <c r="E365" s="18" t="s">
        <v>33</v>
      </c>
      <c r="F365" s="18" t="s">
        <v>34</v>
      </c>
      <c r="G365" s="19" t="s">
        <v>48</v>
      </c>
      <c r="H365" s="29">
        <v>2013</v>
      </c>
      <c r="I365" s="20" t="s">
        <v>152</v>
      </c>
      <c r="J365" s="16" t="s">
        <v>306</v>
      </c>
      <c r="K365" s="18" t="s">
        <v>63</v>
      </c>
      <c r="N365" s="19" t="s">
        <v>38</v>
      </c>
      <c r="O365" s="18" t="s">
        <v>64</v>
      </c>
      <c r="P365" s="18" t="s">
        <v>175</v>
      </c>
      <c r="Q365" s="18" t="s">
        <v>203</v>
      </c>
      <c r="R365" s="18" t="s">
        <v>67</v>
      </c>
      <c r="S365" s="18" t="s">
        <v>1370</v>
      </c>
      <c r="T365" s="18" t="s">
        <v>43</v>
      </c>
      <c r="V365" s="18" t="s">
        <v>69</v>
      </c>
      <c r="W365" s="18" t="s">
        <v>1371</v>
      </c>
      <c r="X365" s="30" t="s">
        <v>1372</v>
      </c>
      <c r="AB365" s="67" t="s">
        <v>43</v>
      </c>
      <c r="AC365" s="18" t="s">
        <v>43</v>
      </c>
      <c r="AD365" s="18" t="s">
        <v>43</v>
      </c>
    </row>
    <row r="366" spans="1:35">
      <c r="A366" s="18">
        <v>365</v>
      </c>
      <c r="B366" s="18" t="s">
        <v>1373</v>
      </c>
      <c r="D366" s="18" t="s">
        <v>1374</v>
      </c>
      <c r="E366" s="16">
        <v>0</v>
      </c>
      <c r="F366" s="18" t="s">
        <v>46</v>
      </c>
      <c r="G366" s="18" t="s">
        <v>47</v>
      </c>
      <c r="H366" s="29"/>
      <c r="I366" s="20"/>
      <c r="N366" s="22"/>
      <c r="O366" s="22"/>
      <c r="X366" s="18"/>
      <c r="AD366" s="18" t="s">
        <v>43</v>
      </c>
      <c r="AF366" s="18"/>
      <c r="AG366" s="18"/>
      <c r="AH366" s="18"/>
      <c r="AI366" s="18"/>
    </row>
    <row r="367" spans="1:35">
      <c r="A367" s="18">
        <v>366</v>
      </c>
      <c r="B367" s="18" t="s">
        <v>1375</v>
      </c>
      <c r="D367" s="18" t="s">
        <v>1376</v>
      </c>
      <c r="E367" s="16">
        <v>0</v>
      </c>
      <c r="F367" s="18" t="s">
        <v>46</v>
      </c>
      <c r="G367" s="18" t="s">
        <v>51</v>
      </c>
      <c r="H367" s="29"/>
      <c r="I367" s="20"/>
      <c r="N367" s="22"/>
      <c r="O367" s="22"/>
      <c r="X367" s="18"/>
      <c r="AD367" s="18" t="s">
        <v>43</v>
      </c>
      <c r="AF367" s="18"/>
      <c r="AG367" s="18"/>
      <c r="AH367" s="18"/>
      <c r="AI367" s="18"/>
    </row>
    <row r="368" spans="1:35">
      <c r="A368" s="18">
        <v>367</v>
      </c>
      <c r="B368" s="18" t="s">
        <v>1377</v>
      </c>
      <c r="D368" s="18" t="s">
        <v>1378</v>
      </c>
      <c r="E368" s="16">
        <v>0</v>
      </c>
      <c r="F368" s="18" t="s">
        <v>46</v>
      </c>
      <c r="G368" s="18" t="s">
        <v>84</v>
      </c>
      <c r="H368" s="29">
        <v>2012</v>
      </c>
      <c r="I368" s="20" t="s">
        <v>370</v>
      </c>
      <c r="N368" s="22"/>
      <c r="O368" s="22"/>
      <c r="X368" s="18"/>
      <c r="AD368" s="18" t="s">
        <v>43</v>
      </c>
      <c r="AF368" s="18"/>
      <c r="AG368" s="18"/>
      <c r="AH368" s="18"/>
      <c r="AI368" s="18"/>
    </row>
    <row r="369" spans="1:35">
      <c r="A369" s="72">
        <v>368</v>
      </c>
      <c r="B369" s="18" t="s">
        <v>1379</v>
      </c>
      <c r="C369" s="18" t="s">
        <v>1380</v>
      </c>
      <c r="D369" s="18" t="s">
        <v>1381</v>
      </c>
      <c r="E369" s="18" t="s">
        <v>33</v>
      </c>
      <c r="F369" s="18" t="s">
        <v>34</v>
      </c>
      <c r="G369" s="19" t="s">
        <v>48</v>
      </c>
      <c r="H369" s="29">
        <v>2013</v>
      </c>
      <c r="I369" s="20" t="s">
        <v>575</v>
      </c>
      <c r="J369" s="16" t="s">
        <v>488</v>
      </c>
      <c r="K369" s="18" t="s">
        <v>63</v>
      </c>
      <c r="N369" s="19" t="s">
        <v>38</v>
      </c>
      <c r="O369" s="19" t="s">
        <v>38</v>
      </c>
      <c r="P369" s="18" t="s">
        <v>65</v>
      </c>
      <c r="Q369" s="18" t="s">
        <v>66</v>
      </c>
      <c r="R369" s="18" t="s">
        <v>101</v>
      </c>
      <c r="S369" s="18" t="s">
        <v>68</v>
      </c>
      <c r="T369" s="18" t="s">
        <v>69</v>
      </c>
      <c r="U369" s="20" t="s">
        <v>69</v>
      </c>
      <c r="V369" s="18" t="s">
        <v>69</v>
      </c>
      <c r="W369" s="18" t="s">
        <v>1382</v>
      </c>
      <c r="X369" s="25" t="s">
        <v>1383</v>
      </c>
      <c r="Y369" s="26" t="s">
        <v>1384</v>
      </c>
      <c r="AB369" s="67" t="s">
        <v>69</v>
      </c>
      <c r="AC369" s="18" t="s">
        <v>43</v>
      </c>
      <c r="AD369" s="18" t="s">
        <v>43</v>
      </c>
    </row>
    <row r="370" spans="1:35">
      <c r="A370" s="18">
        <v>369</v>
      </c>
      <c r="B370" s="18" t="s">
        <v>1385</v>
      </c>
      <c r="D370" s="18" t="s">
        <v>1386</v>
      </c>
      <c r="E370" s="16">
        <v>0</v>
      </c>
      <c r="F370" s="18" t="s">
        <v>46</v>
      </c>
      <c r="G370" s="18" t="s">
        <v>47</v>
      </c>
      <c r="H370" s="29"/>
      <c r="I370" s="20"/>
      <c r="N370" s="22"/>
      <c r="O370" s="22"/>
      <c r="X370" s="18"/>
      <c r="AD370" s="18" t="s">
        <v>43</v>
      </c>
      <c r="AF370" s="18"/>
      <c r="AG370" s="18"/>
      <c r="AH370" s="18"/>
      <c r="AI370" s="18"/>
    </row>
    <row r="371" spans="1:35">
      <c r="A371" s="72">
        <v>370</v>
      </c>
      <c r="B371" s="18" t="s">
        <v>1387</v>
      </c>
      <c r="C371" s="18" t="s">
        <v>1388</v>
      </c>
      <c r="D371" s="18" t="s">
        <v>1389</v>
      </c>
      <c r="E371" s="18" t="s">
        <v>298</v>
      </c>
      <c r="F371" s="18" t="s">
        <v>34</v>
      </c>
      <c r="G371" s="19" t="s">
        <v>48</v>
      </c>
      <c r="H371" s="29">
        <v>2013</v>
      </c>
      <c r="I371" s="20" t="s">
        <v>1390</v>
      </c>
      <c r="J371" s="16" t="s">
        <v>536</v>
      </c>
      <c r="K371" s="18" t="s">
        <v>63</v>
      </c>
      <c r="N371" s="18" t="s">
        <v>141</v>
      </c>
      <c r="O371" s="18" t="s">
        <v>141</v>
      </c>
      <c r="P371" s="18" t="s">
        <v>65</v>
      </c>
      <c r="Q371" s="18" t="s">
        <v>40</v>
      </c>
      <c r="R371" s="18" t="s">
        <v>126</v>
      </c>
      <c r="S371" s="18" t="s">
        <v>42</v>
      </c>
      <c r="T371" s="18" t="s">
        <v>69</v>
      </c>
      <c r="U371" s="20" t="s">
        <v>69</v>
      </c>
      <c r="V371" s="18" t="s">
        <v>69</v>
      </c>
      <c r="W371" s="20" t="s">
        <v>1391</v>
      </c>
      <c r="X371" s="25" t="s">
        <v>1392</v>
      </c>
      <c r="AB371" s="67" t="s">
        <v>43</v>
      </c>
      <c r="AC371" s="18" t="s">
        <v>69</v>
      </c>
      <c r="AD371" s="18" t="s">
        <v>43</v>
      </c>
      <c r="AE371" s="18" t="s">
        <v>1393</v>
      </c>
    </row>
    <row r="372" spans="1:35">
      <c r="A372" s="18">
        <v>371</v>
      </c>
      <c r="B372" s="18" t="s">
        <v>1394</v>
      </c>
      <c r="D372" s="18" t="s">
        <v>1395</v>
      </c>
      <c r="E372" s="16">
        <v>0</v>
      </c>
      <c r="F372" s="18" t="s">
        <v>46</v>
      </c>
      <c r="G372" s="16" t="s">
        <v>357</v>
      </c>
      <c r="H372" s="29">
        <v>2012</v>
      </c>
      <c r="I372" s="20" t="s">
        <v>1396</v>
      </c>
      <c r="J372" s="29">
        <v>2018</v>
      </c>
      <c r="N372" s="22"/>
      <c r="O372" s="22"/>
      <c r="X372" s="18"/>
      <c r="AD372" s="18" t="s">
        <v>43</v>
      </c>
      <c r="AF372" s="18"/>
      <c r="AG372" s="18"/>
      <c r="AH372" s="18"/>
      <c r="AI372" s="18"/>
    </row>
    <row r="373" spans="1:35">
      <c r="A373" s="18">
        <v>372</v>
      </c>
      <c r="B373" s="18" t="s">
        <v>1397</v>
      </c>
      <c r="D373" s="18" t="s">
        <v>1398</v>
      </c>
      <c r="E373" s="16">
        <v>0</v>
      </c>
      <c r="F373" s="18" t="s">
        <v>46</v>
      </c>
      <c r="G373" s="18" t="s">
        <v>84</v>
      </c>
      <c r="H373" s="29">
        <v>2011</v>
      </c>
      <c r="I373" s="20" t="s">
        <v>1399</v>
      </c>
      <c r="N373" s="22"/>
      <c r="O373" s="22"/>
      <c r="X373" s="18"/>
      <c r="AD373" s="18" t="s">
        <v>43</v>
      </c>
      <c r="AF373" s="18"/>
      <c r="AG373" s="18"/>
      <c r="AH373" s="18"/>
      <c r="AI373" s="18"/>
    </row>
    <row r="374" spans="1:35">
      <c r="A374" s="18">
        <v>373</v>
      </c>
      <c r="B374" s="18" t="s">
        <v>1400</v>
      </c>
      <c r="D374" s="18" t="s">
        <v>1401</v>
      </c>
      <c r="E374" s="16">
        <v>0</v>
      </c>
      <c r="F374" s="18" t="s">
        <v>46</v>
      </c>
      <c r="G374" s="18" t="s">
        <v>1130</v>
      </c>
      <c r="H374" s="29"/>
      <c r="I374" s="20" t="s">
        <v>173</v>
      </c>
      <c r="J374" s="16">
        <v>2015</v>
      </c>
      <c r="N374" s="22"/>
      <c r="O374" s="22"/>
      <c r="X374" s="18"/>
      <c r="AD374" s="18" t="s">
        <v>43</v>
      </c>
      <c r="AF374" s="18"/>
      <c r="AG374" s="18"/>
      <c r="AH374" s="18"/>
      <c r="AI374" s="18"/>
    </row>
    <row r="375" spans="1:35">
      <c r="A375" s="18">
        <v>374</v>
      </c>
      <c r="B375" s="18" t="s">
        <v>1402</v>
      </c>
      <c r="D375" s="18" t="s">
        <v>1403</v>
      </c>
      <c r="E375" s="16">
        <v>0</v>
      </c>
      <c r="F375" s="18" t="s">
        <v>46</v>
      </c>
      <c r="G375" s="18" t="s">
        <v>84</v>
      </c>
      <c r="H375" s="29">
        <v>2011</v>
      </c>
      <c r="I375" s="20" t="s">
        <v>1404</v>
      </c>
      <c r="N375" s="22"/>
      <c r="O375" s="22"/>
      <c r="X375" s="18"/>
      <c r="AD375" s="18" t="s">
        <v>43</v>
      </c>
      <c r="AF375" s="18"/>
      <c r="AG375" s="18"/>
      <c r="AH375" s="18"/>
      <c r="AI375" s="18"/>
    </row>
    <row r="376" spans="1:35">
      <c r="A376" s="18">
        <v>375</v>
      </c>
      <c r="B376" s="18" t="s">
        <v>1405</v>
      </c>
      <c r="D376" s="18" t="s">
        <v>1406</v>
      </c>
      <c r="E376" s="16">
        <v>0</v>
      </c>
      <c r="F376" s="18" t="s">
        <v>46</v>
      </c>
      <c r="G376" s="18" t="s">
        <v>84</v>
      </c>
      <c r="H376" s="29">
        <v>2011</v>
      </c>
      <c r="I376" s="20" t="s">
        <v>1407</v>
      </c>
      <c r="N376" s="22"/>
      <c r="O376" s="22"/>
      <c r="X376" s="18"/>
      <c r="AD376" s="18" t="s">
        <v>43</v>
      </c>
      <c r="AF376" s="18"/>
      <c r="AG376" s="18"/>
      <c r="AH376" s="18"/>
      <c r="AI376" s="18"/>
    </row>
    <row r="377" spans="1:35">
      <c r="A377" s="18">
        <v>376</v>
      </c>
      <c r="B377" s="18" t="s">
        <v>1408</v>
      </c>
      <c r="D377" s="18" t="s">
        <v>1409</v>
      </c>
      <c r="E377" s="16">
        <v>0</v>
      </c>
      <c r="F377" s="18" t="s">
        <v>46</v>
      </c>
      <c r="G377" s="18" t="s">
        <v>51</v>
      </c>
      <c r="H377" s="29"/>
      <c r="I377" s="20"/>
      <c r="N377" s="22"/>
      <c r="O377" s="22"/>
      <c r="X377" s="18"/>
      <c r="AD377" s="18" t="s">
        <v>43</v>
      </c>
      <c r="AF377" s="18"/>
      <c r="AG377" s="18"/>
      <c r="AH377" s="18"/>
      <c r="AI377" s="18"/>
    </row>
    <row r="378" spans="1:35">
      <c r="A378" s="18">
        <v>377</v>
      </c>
      <c r="B378" s="18" t="s">
        <v>1410</v>
      </c>
      <c r="C378" s="18">
        <v>35865</v>
      </c>
      <c r="D378" s="18" t="s">
        <v>1411</v>
      </c>
      <c r="E378" s="18" t="s">
        <v>33</v>
      </c>
      <c r="F378" s="18" t="s">
        <v>34</v>
      </c>
      <c r="G378" s="19" t="s">
        <v>48</v>
      </c>
      <c r="H378" s="29">
        <v>2011</v>
      </c>
      <c r="I378" s="20" t="s">
        <v>763</v>
      </c>
      <c r="J378" s="16">
        <v>2014</v>
      </c>
      <c r="K378" s="18" t="s">
        <v>138</v>
      </c>
      <c r="L378" s="18" t="s">
        <v>238</v>
      </c>
      <c r="M378" s="16">
        <v>4</v>
      </c>
      <c r="N378" s="19" t="s">
        <v>38</v>
      </c>
      <c r="O378" s="18" t="s">
        <v>64</v>
      </c>
      <c r="P378" s="18" t="s">
        <v>65</v>
      </c>
      <c r="Q378" s="18" t="s">
        <v>231</v>
      </c>
      <c r="R378" s="18" t="s">
        <v>101</v>
      </c>
      <c r="S378" s="18" t="s">
        <v>161</v>
      </c>
      <c r="T378" s="18" t="s">
        <v>43</v>
      </c>
      <c r="V378" s="18" t="s">
        <v>43</v>
      </c>
      <c r="X378" s="18"/>
      <c r="AB378" s="67" t="s">
        <v>43</v>
      </c>
      <c r="AC378" s="18" t="s">
        <v>69</v>
      </c>
      <c r="AD378" s="18" t="s">
        <v>43</v>
      </c>
      <c r="AE378" s="18" t="s">
        <v>1412</v>
      </c>
    </row>
    <row r="379" spans="1:35">
      <c r="A379" s="18">
        <v>378</v>
      </c>
      <c r="B379" s="18" t="s">
        <v>1413</v>
      </c>
      <c r="C379" s="18" t="s">
        <v>1414</v>
      </c>
      <c r="D379" s="18" t="s">
        <v>1415</v>
      </c>
      <c r="E379" s="18" t="s">
        <v>33</v>
      </c>
      <c r="F379" s="18" t="s">
        <v>34</v>
      </c>
      <c r="G379" s="19" t="s">
        <v>48</v>
      </c>
      <c r="H379" s="29">
        <v>2011</v>
      </c>
      <c r="I379" s="20" t="s">
        <v>200</v>
      </c>
      <c r="J379" s="16">
        <v>2013</v>
      </c>
      <c r="K379" s="18" t="s">
        <v>63</v>
      </c>
      <c r="N379" s="18" t="s">
        <v>64</v>
      </c>
      <c r="O379" s="18" t="s">
        <v>141</v>
      </c>
      <c r="P379" s="18" t="s">
        <v>65</v>
      </c>
      <c r="Q379" s="18" t="s">
        <v>66</v>
      </c>
      <c r="R379" s="18" t="s">
        <v>436</v>
      </c>
      <c r="S379" s="18" t="s">
        <v>1416</v>
      </c>
      <c r="T379" s="18" t="s">
        <v>43</v>
      </c>
      <c r="V379" s="18" t="s">
        <v>43</v>
      </c>
      <c r="X379" s="18"/>
      <c r="AB379" s="67" t="s">
        <v>43</v>
      </c>
      <c r="AC379" s="18" t="s">
        <v>43</v>
      </c>
      <c r="AD379" s="18" t="s">
        <v>43</v>
      </c>
    </row>
    <row r="380" spans="1:35">
      <c r="A380" s="18">
        <v>379</v>
      </c>
      <c r="B380" s="18" t="s">
        <v>1417</v>
      </c>
      <c r="D380" s="18" t="s">
        <v>1418</v>
      </c>
      <c r="E380" s="16">
        <v>0</v>
      </c>
      <c r="F380" s="18" t="s">
        <v>46</v>
      </c>
      <c r="G380" s="18" t="s">
        <v>84</v>
      </c>
      <c r="H380" s="29">
        <v>2012</v>
      </c>
      <c r="I380" s="20" t="s">
        <v>123</v>
      </c>
      <c r="N380" s="22"/>
      <c r="O380" s="22"/>
      <c r="X380" s="18"/>
      <c r="AD380" s="18" t="s">
        <v>43</v>
      </c>
      <c r="AF380" s="18"/>
      <c r="AG380" s="18"/>
      <c r="AH380" s="18"/>
      <c r="AI380" s="18"/>
    </row>
    <row r="381" spans="1:35">
      <c r="A381" s="18">
        <v>380</v>
      </c>
      <c r="B381" s="18" t="s">
        <v>1419</v>
      </c>
      <c r="D381" s="18" t="s">
        <v>1420</v>
      </c>
      <c r="E381" s="16">
        <v>0</v>
      </c>
      <c r="F381" s="18" t="s">
        <v>46</v>
      </c>
      <c r="G381" s="18" t="s">
        <v>51</v>
      </c>
      <c r="H381" s="29"/>
      <c r="I381" s="20"/>
      <c r="N381" s="22"/>
      <c r="O381" s="22"/>
      <c r="X381" s="18"/>
      <c r="AD381" s="18" t="s">
        <v>43</v>
      </c>
      <c r="AF381" s="18"/>
      <c r="AG381" s="18"/>
      <c r="AH381" s="18"/>
      <c r="AI381" s="18"/>
    </row>
    <row r="382" spans="1:35">
      <c r="A382" s="18">
        <v>381</v>
      </c>
      <c r="B382" s="18" t="s">
        <v>1421</v>
      </c>
      <c r="D382" s="18" t="s">
        <v>1422</v>
      </c>
      <c r="E382" s="16">
        <v>0</v>
      </c>
      <c r="F382" s="18" t="s">
        <v>46</v>
      </c>
      <c r="G382" s="18" t="s">
        <v>84</v>
      </c>
      <c r="H382" s="29">
        <v>2013</v>
      </c>
      <c r="I382" s="20" t="s">
        <v>422</v>
      </c>
      <c r="N382" s="22"/>
      <c r="O382" s="22"/>
      <c r="X382" s="18"/>
      <c r="AD382" s="18" t="s">
        <v>43</v>
      </c>
      <c r="AF382" s="18"/>
      <c r="AG382" s="18"/>
      <c r="AH382" s="18"/>
      <c r="AI382" s="18"/>
    </row>
    <row r="383" spans="1:35">
      <c r="A383" s="18">
        <v>382</v>
      </c>
      <c r="B383" s="18" t="s">
        <v>1423</v>
      </c>
      <c r="D383" s="18" t="s">
        <v>1424</v>
      </c>
      <c r="E383" s="16">
        <v>0</v>
      </c>
      <c r="F383" s="18" t="s">
        <v>46</v>
      </c>
      <c r="G383" s="18" t="s">
        <v>84</v>
      </c>
      <c r="H383" s="29">
        <v>2012</v>
      </c>
      <c r="I383" s="20" t="s">
        <v>461</v>
      </c>
      <c r="N383" s="22"/>
      <c r="O383" s="22"/>
      <c r="X383" s="18"/>
      <c r="AD383" s="18" t="s">
        <v>43</v>
      </c>
      <c r="AF383" s="18"/>
      <c r="AG383" s="18"/>
      <c r="AH383" s="18"/>
      <c r="AI383" s="18"/>
    </row>
    <row r="384" spans="1:35">
      <c r="A384" s="18">
        <v>383</v>
      </c>
      <c r="B384" s="18" t="s">
        <v>1425</v>
      </c>
      <c r="D384" s="18" t="s">
        <v>1426</v>
      </c>
      <c r="E384" s="16">
        <v>0</v>
      </c>
      <c r="F384" s="18" t="s">
        <v>46</v>
      </c>
      <c r="G384" s="18" t="s">
        <v>51</v>
      </c>
      <c r="H384" s="29"/>
      <c r="I384" s="20"/>
      <c r="N384" s="22"/>
      <c r="O384" s="22"/>
      <c r="X384" s="18"/>
      <c r="AD384" s="18" t="s">
        <v>43</v>
      </c>
      <c r="AF384" s="18"/>
      <c r="AG384" s="18"/>
      <c r="AH384" s="18"/>
      <c r="AI384" s="18"/>
    </row>
    <row r="385" spans="1:35">
      <c r="A385" s="18">
        <v>384</v>
      </c>
      <c r="B385" s="18" t="s">
        <v>1427</v>
      </c>
      <c r="D385" s="18" t="s">
        <v>1428</v>
      </c>
      <c r="E385" s="16">
        <v>0</v>
      </c>
      <c r="F385" s="18" t="s">
        <v>46</v>
      </c>
      <c r="G385" s="18" t="s">
        <v>51</v>
      </c>
      <c r="H385" s="29"/>
      <c r="I385" s="20"/>
      <c r="N385" s="22"/>
      <c r="O385" s="22"/>
      <c r="X385" s="18"/>
      <c r="AD385" s="18" t="s">
        <v>69</v>
      </c>
      <c r="AF385" s="18"/>
      <c r="AG385" s="18"/>
      <c r="AH385" s="18"/>
      <c r="AI385" s="18"/>
    </row>
    <row r="386" spans="1:35">
      <c r="A386" s="18">
        <v>385</v>
      </c>
      <c r="B386" s="18" t="s">
        <v>1429</v>
      </c>
      <c r="C386" s="18" t="s">
        <v>1430</v>
      </c>
      <c r="D386" s="18" t="s">
        <v>1431</v>
      </c>
      <c r="E386" s="18" t="s">
        <v>59</v>
      </c>
      <c r="F386" s="18" t="s">
        <v>34</v>
      </c>
      <c r="G386" s="19" t="s">
        <v>48</v>
      </c>
      <c r="H386" s="29">
        <v>2012</v>
      </c>
      <c r="I386" s="20" t="s">
        <v>86</v>
      </c>
      <c r="J386" s="16">
        <v>2013</v>
      </c>
      <c r="K386" s="18" t="s">
        <v>138</v>
      </c>
      <c r="L386" s="21" t="s">
        <v>1007</v>
      </c>
      <c r="M386" s="46">
        <v>9</v>
      </c>
      <c r="N386" s="19" t="s">
        <v>38</v>
      </c>
      <c r="O386" s="18" t="s">
        <v>64</v>
      </c>
      <c r="P386" s="18" t="s">
        <v>175</v>
      </c>
      <c r="Q386" s="18" t="s">
        <v>40</v>
      </c>
      <c r="R386" s="18" t="s">
        <v>101</v>
      </c>
      <c r="S386" s="18" t="s">
        <v>1432</v>
      </c>
      <c r="T386" s="18" t="s">
        <v>43</v>
      </c>
      <c r="V386" s="18" t="s">
        <v>43</v>
      </c>
      <c r="X386" s="18"/>
      <c r="AB386" s="67" t="s">
        <v>69</v>
      </c>
      <c r="AC386" s="18" t="s">
        <v>69</v>
      </c>
      <c r="AD386" s="18" t="s">
        <v>69</v>
      </c>
      <c r="AE386" s="18" t="s">
        <v>1433</v>
      </c>
    </row>
    <row r="387" spans="1:35">
      <c r="A387" s="18">
        <v>386</v>
      </c>
      <c r="B387" s="18" t="s">
        <v>1434</v>
      </c>
      <c r="D387" s="18" t="s">
        <v>1435</v>
      </c>
      <c r="E387" s="16">
        <v>0</v>
      </c>
      <c r="F387" s="18" t="s">
        <v>46</v>
      </c>
      <c r="G387" s="18" t="s">
        <v>51</v>
      </c>
      <c r="H387" s="29"/>
      <c r="I387" s="20"/>
      <c r="N387" s="22"/>
      <c r="O387" s="22"/>
      <c r="X387" s="18"/>
      <c r="AD387" s="18" t="s">
        <v>43</v>
      </c>
      <c r="AF387" s="18"/>
      <c r="AG387" s="18"/>
      <c r="AH387" s="18"/>
      <c r="AI387" s="18"/>
    </row>
    <row r="388" spans="1:35">
      <c r="A388" s="72">
        <v>387</v>
      </c>
      <c r="B388" s="18" t="s">
        <v>1436</v>
      </c>
      <c r="C388" s="18" t="s">
        <v>1437</v>
      </c>
      <c r="D388" s="18" t="s">
        <v>1438</v>
      </c>
      <c r="E388" s="18" t="s">
        <v>33</v>
      </c>
      <c r="F388" s="18" t="s">
        <v>34</v>
      </c>
      <c r="G388" s="19" t="s">
        <v>48</v>
      </c>
      <c r="H388" s="29">
        <v>2011</v>
      </c>
      <c r="I388" s="20" t="s">
        <v>763</v>
      </c>
      <c r="J388" s="16" t="s">
        <v>116</v>
      </c>
      <c r="K388" s="18" t="s">
        <v>63</v>
      </c>
      <c r="N388" s="18" t="s">
        <v>64</v>
      </c>
      <c r="O388" s="18" t="s">
        <v>64</v>
      </c>
      <c r="P388" s="18" t="s">
        <v>175</v>
      </c>
      <c r="Q388" s="18" t="s">
        <v>203</v>
      </c>
      <c r="R388" s="18" t="s">
        <v>307</v>
      </c>
      <c r="S388" s="18" t="s">
        <v>1439</v>
      </c>
      <c r="T388" s="18" t="s">
        <v>69</v>
      </c>
      <c r="U388" s="20" t="s">
        <v>69</v>
      </c>
      <c r="V388" s="18" t="s">
        <v>69</v>
      </c>
      <c r="W388" s="18" t="s">
        <v>103</v>
      </c>
      <c r="X388" s="25" t="s">
        <v>1440</v>
      </c>
      <c r="AB388" s="67" t="s">
        <v>43</v>
      </c>
      <c r="AC388" s="18" t="s">
        <v>69</v>
      </c>
      <c r="AD388" s="18" t="s">
        <v>43</v>
      </c>
      <c r="AE388" s="18" t="s">
        <v>1441</v>
      </c>
    </row>
    <row r="389" spans="1:35">
      <c r="A389" s="18">
        <v>388</v>
      </c>
      <c r="B389" s="18" t="s">
        <v>1442</v>
      </c>
      <c r="D389" s="18" t="s">
        <v>1443</v>
      </c>
      <c r="E389" s="16">
        <v>0</v>
      </c>
      <c r="F389" s="18" t="s">
        <v>46</v>
      </c>
      <c r="G389" s="18" t="s">
        <v>51</v>
      </c>
      <c r="H389" s="29"/>
      <c r="I389" s="20"/>
      <c r="N389" s="22"/>
      <c r="O389" s="22"/>
      <c r="X389" s="18"/>
      <c r="AD389" s="18" t="s">
        <v>43</v>
      </c>
      <c r="AF389" s="18"/>
      <c r="AG389" s="18"/>
      <c r="AH389" s="18"/>
      <c r="AI389" s="18"/>
    </row>
    <row r="390" spans="1:35">
      <c r="A390" s="18">
        <v>389</v>
      </c>
      <c r="B390" s="18" t="s">
        <v>1444</v>
      </c>
      <c r="D390" s="18" t="s">
        <v>1445</v>
      </c>
      <c r="E390" s="16">
        <v>0</v>
      </c>
      <c r="F390" s="18" t="s">
        <v>46</v>
      </c>
      <c r="G390" s="18" t="s">
        <v>84</v>
      </c>
      <c r="H390" s="29">
        <v>2011</v>
      </c>
      <c r="I390" s="20" t="s">
        <v>1446</v>
      </c>
      <c r="N390" s="22"/>
      <c r="O390" s="22"/>
      <c r="X390" s="18"/>
      <c r="AD390" s="18" t="s">
        <v>43</v>
      </c>
      <c r="AF390" s="18"/>
      <c r="AG390" s="18"/>
      <c r="AH390" s="18"/>
      <c r="AI390" s="18"/>
    </row>
    <row r="391" spans="1:35">
      <c r="A391" s="18">
        <v>390</v>
      </c>
      <c r="B391" s="18" t="s">
        <v>1447</v>
      </c>
      <c r="D391" s="18" t="s">
        <v>1448</v>
      </c>
      <c r="E391" s="16">
        <v>0</v>
      </c>
      <c r="F391" s="18" t="s">
        <v>46</v>
      </c>
      <c r="G391" s="18" t="s">
        <v>51</v>
      </c>
      <c r="H391" s="29"/>
      <c r="I391" s="20"/>
      <c r="N391" s="22"/>
      <c r="O391" s="22"/>
      <c r="X391" s="18"/>
      <c r="AD391" s="18" t="s">
        <v>69</v>
      </c>
      <c r="AF391" s="18"/>
      <c r="AG391" s="18"/>
      <c r="AH391" s="18"/>
      <c r="AI391" s="18"/>
    </row>
    <row r="392" spans="1:35">
      <c r="A392" s="18">
        <v>391</v>
      </c>
      <c r="B392" s="18" t="s">
        <v>1449</v>
      </c>
      <c r="D392" s="18" t="s">
        <v>1450</v>
      </c>
      <c r="E392" s="16">
        <v>0</v>
      </c>
      <c r="F392" s="18" t="s">
        <v>46</v>
      </c>
      <c r="G392" s="16" t="s">
        <v>357</v>
      </c>
      <c r="H392" s="29">
        <v>2013</v>
      </c>
      <c r="I392" s="20" t="s">
        <v>237</v>
      </c>
      <c r="J392" s="29">
        <v>2020</v>
      </c>
      <c r="N392" s="22"/>
      <c r="O392" s="22"/>
      <c r="X392" s="18"/>
      <c r="AD392" s="18" t="s">
        <v>43</v>
      </c>
      <c r="AF392" s="18"/>
      <c r="AG392" s="18"/>
      <c r="AH392" s="18"/>
      <c r="AI392" s="18"/>
    </row>
    <row r="393" spans="1:35">
      <c r="A393" s="72">
        <v>392</v>
      </c>
      <c r="B393" s="18" t="s">
        <v>1451</v>
      </c>
      <c r="D393" s="18" t="s">
        <v>1452</v>
      </c>
      <c r="E393" s="18" t="s">
        <v>33</v>
      </c>
      <c r="F393" s="18" t="s">
        <v>34</v>
      </c>
      <c r="G393" s="19" t="s">
        <v>48</v>
      </c>
      <c r="H393" s="29">
        <v>2012</v>
      </c>
      <c r="I393" s="20" t="s">
        <v>434</v>
      </c>
      <c r="J393" s="16" t="s">
        <v>556</v>
      </c>
      <c r="K393" s="18" t="s">
        <v>63</v>
      </c>
      <c r="N393" s="18" t="s">
        <v>230</v>
      </c>
      <c r="O393" s="18" t="s">
        <v>230</v>
      </c>
      <c r="P393" s="18" t="s">
        <v>65</v>
      </c>
      <c r="Q393" s="18" t="s">
        <v>231</v>
      </c>
      <c r="R393" s="18" t="s">
        <v>101</v>
      </c>
      <c r="S393" s="18" t="s">
        <v>1274</v>
      </c>
      <c r="T393" s="18" t="s">
        <v>69</v>
      </c>
      <c r="U393" s="20" t="s">
        <v>69</v>
      </c>
      <c r="V393" s="18" t="s">
        <v>69</v>
      </c>
      <c r="W393" s="18" t="s">
        <v>103</v>
      </c>
      <c r="X393" s="25" t="s">
        <v>1453</v>
      </c>
      <c r="Y393" s="26" t="s">
        <v>1454</v>
      </c>
      <c r="Z393" s="26" t="s">
        <v>1455</v>
      </c>
      <c r="AB393" s="67" t="s">
        <v>43</v>
      </c>
      <c r="AC393" s="18" t="s">
        <v>43</v>
      </c>
      <c r="AD393" s="18" t="s">
        <v>43</v>
      </c>
    </row>
    <row r="394" spans="1:35">
      <c r="A394" s="18">
        <v>393</v>
      </c>
      <c r="B394" s="18" t="s">
        <v>1456</v>
      </c>
      <c r="D394" s="18" t="s">
        <v>1457</v>
      </c>
      <c r="E394" s="16">
        <v>0</v>
      </c>
      <c r="F394" s="18" t="s">
        <v>46</v>
      </c>
      <c r="G394" s="18" t="s">
        <v>84</v>
      </c>
      <c r="H394" s="29">
        <v>2012</v>
      </c>
      <c r="I394" s="20" t="s">
        <v>133</v>
      </c>
      <c r="N394" s="22"/>
      <c r="O394" s="22"/>
      <c r="X394" s="18"/>
      <c r="AD394" s="18" t="s">
        <v>43</v>
      </c>
      <c r="AF394" s="18"/>
      <c r="AG394" s="18"/>
      <c r="AH394" s="18"/>
      <c r="AI394" s="18"/>
    </row>
    <row r="395" spans="1:35">
      <c r="A395" s="18">
        <v>394</v>
      </c>
      <c r="B395" s="18" t="s">
        <v>1458</v>
      </c>
      <c r="D395" s="18" t="s">
        <v>1459</v>
      </c>
      <c r="E395" s="16">
        <v>0</v>
      </c>
      <c r="F395" s="18" t="s">
        <v>46</v>
      </c>
      <c r="G395" s="18" t="s">
        <v>51</v>
      </c>
      <c r="H395" s="29"/>
      <c r="I395" s="20"/>
      <c r="N395" s="22"/>
      <c r="O395" s="22"/>
      <c r="X395" s="18"/>
      <c r="AD395" s="18" t="s">
        <v>43</v>
      </c>
      <c r="AF395" s="18"/>
      <c r="AG395" s="18"/>
      <c r="AH395" s="18"/>
      <c r="AI395" s="18"/>
    </row>
    <row r="396" spans="1:35">
      <c r="A396" s="72">
        <v>395</v>
      </c>
      <c r="B396" s="18" t="s">
        <v>1460</v>
      </c>
      <c r="C396" s="18">
        <v>201107151</v>
      </c>
      <c r="D396" s="18" t="s">
        <v>1461</v>
      </c>
      <c r="E396" s="18" t="s">
        <v>33</v>
      </c>
      <c r="F396" s="18" t="s">
        <v>34</v>
      </c>
      <c r="G396" s="19" t="s">
        <v>48</v>
      </c>
      <c r="H396" s="29">
        <v>2011</v>
      </c>
      <c r="I396" s="20" t="s">
        <v>173</v>
      </c>
      <c r="J396" s="16" t="s">
        <v>556</v>
      </c>
      <c r="K396" s="18" t="s">
        <v>63</v>
      </c>
      <c r="N396" s="19" t="s">
        <v>38</v>
      </c>
      <c r="O396" s="19" t="s">
        <v>38</v>
      </c>
      <c r="P396" s="18" t="s">
        <v>65</v>
      </c>
      <c r="Q396" s="18" t="s">
        <v>40</v>
      </c>
      <c r="R396" s="18" t="s">
        <v>101</v>
      </c>
      <c r="S396" s="18" t="s">
        <v>1462</v>
      </c>
      <c r="T396" s="18" t="s">
        <v>43</v>
      </c>
      <c r="V396" s="18" t="s">
        <v>69</v>
      </c>
      <c r="W396" s="18" t="s">
        <v>218</v>
      </c>
      <c r="X396" s="32" t="s">
        <v>1463</v>
      </c>
      <c r="AB396" s="67" t="s">
        <v>43</v>
      </c>
      <c r="AC396" s="18" t="s">
        <v>69</v>
      </c>
      <c r="AD396" s="18" t="s">
        <v>43</v>
      </c>
      <c r="AE396" s="18" t="s">
        <v>1464</v>
      </c>
    </row>
    <row r="397" spans="1:35">
      <c r="A397" s="72">
        <v>396</v>
      </c>
      <c r="B397" s="18" t="s">
        <v>1465</v>
      </c>
      <c r="C397" s="18" t="s">
        <v>1466</v>
      </c>
      <c r="D397" s="18" t="s">
        <v>1467</v>
      </c>
      <c r="E397" s="18" t="s">
        <v>33</v>
      </c>
      <c r="F397" s="18" t="s">
        <v>34</v>
      </c>
      <c r="G397" s="19" t="s">
        <v>48</v>
      </c>
      <c r="H397" s="29">
        <v>2011</v>
      </c>
      <c r="I397" s="20" t="s">
        <v>123</v>
      </c>
      <c r="J397" s="16" t="s">
        <v>1468</v>
      </c>
      <c r="K397" s="18" t="s">
        <v>63</v>
      </c>
      <c r="N397" s="18" t="s">
        <v>202</v>
      </c>
      <c r="O397" s="18" t="s">
        <v>202</v>
      </c>
      <c r="P397" s="18" t="s">
        <v>65</v>
      </c>
      <c r="Q397" s="18" t="s">
        <v>66</v>
      </c>
      <c r="R397" s="18" t="s">
        <v>67</v>
      </c>
      <c r="S397" s="18" t="s">
        <v>1037</v>
      </c>
      <c r="T397" s="18" t="s">
        <v>69</v>
      </c>
      <c r="U397" s="20" t="s">
        <v>69</v>
      </c>
      <c r="V397" s="18" t="s">
        <v>69</v>
      </c>
      <c r="W397" s="18" t="s">
        <v>342</v>
      </c>
      <c r="X397" s="25" t="s">
        <v>1469</v>
      </c>
      <c r="AB397" s="67" t="s">
        <v>43</v>
      </c>
      <c r="AC397" s="18" t="s">
        <v>69</v>
      </c>
      <c r="AD397" s="18" t="s">
        <v>43</v>
      </c>
      <c r="AE397" s="18" t="s">
        <v>1470</v>
      </c>
    </row>
    <row r="398" spans="1:35">
      <c r="A398" s="18">
        <v>397</v>
      </c>
      <c r="B398" s="18" t="s">
        <v>1471</v>
      </c>
      <c r="D398" s="18" t="s">
        <v>1472</v>
      </c>
      <c r="E398" s="16">
        <v>0</v>
      </c>
      <c r="F398" s="18" t="s">
        <v>46</v>
      </c>
      <c r="G398" s="18" t="s">
        <v>51</v>
      </c>
      <c r="H398" s="29"/>
      <c r="I398" s="20"/>
      <c r="N398" s="22"/>
      <c r="O398" s="22"/>
      <c r="X398" s="18"/>
      <c r="AD398" s="18" t="s">
        <v>43</v>
      </c>
      <c r="AF398" s="18"/>
      <c r="AG398" s="18"/>
      <c r="AH398" s="18"/>
      <c r="AI398" s="18"/>
    </row>
    <row r="399" spans="1:35">
      <c r="A399" s="18">
        <v>398</v>
      </c>
      <c r="B399" s="18" t="s">
        <v>1473</v>
      </c>
      <c r="D399" s="18" t="s">
        <v>1474</v>
      </c>
      <c r="E399" s="16">
        <v>0</v>
      </c>
      <c r="F399" s="18" t="s">
        <v>46</v>
      </c>
      <c r="G399" s="18" t="s">
        <v>51</v>
      </c>
      <c r="H399" s="29"/>
      <c r="I399" s="20"/>
      <c r="N399" s="22"/>
      <c r="O399" s="22"/>
      <c r="X399" s="18"/>
      <c r="AD399" s="18" t="s">
        <v>43</v>
      </c>
      <c r="AF399" s="18"/>
      <c r="AG399" s="18"/>
      <c r="AH399" s="18"/>
      <c r="AI399" s="18"/>
    </row>
    <row r="400" spans="1:35">
      <c r="A400" s="18">
        <v>399</v>
      </c>
      <c r="B400" s="18" t="s">
        <v>1475</v>
      </c>
      <c r="C400" s="18" t="s">
        <v>1476</v>
      </c>
      <c r="D400" s="18" t="s">
        <v>1477</v>
      </c>
      <c r="E400" s="18" t="s">
        <v>33</v>
      </c>
      <c r="F400" s="18" t="s">
        <v>34</v>
      </c>
      <c r="G400" s="19" t="s">
        <v>48</v>
      </c>
      <c r="H400" s="29">
        <v>2013</v>
      </c>
      <c r="I400" s="20" t="s">
        <v>575</v>
      </c>
      <c r="J400" s="16">
        <v>2016</v>
      </c>
      <c r="K400" s="18" t="s">
        <v>138</v>
      </c>
      <c r="L400" s="18" t="s">
        <v>238</v>
      </c>
      <c r="M400" s="16">
        <v>88</v>
      </c>
      <c r="N400" s="18" t="s">
        <v>64</v>
      </c>
      <c r="O400" s="18" t="s">
        <v>141</v>
      </c>
      <c r="P400" s="18" t="s">
        <v>65</v>
      </c>
      <c r="Q400" s="18" t="s">
        <v>231</v>
      </c>
      <c r="R400" s="18" t="s">
        <v>101</v>
      </c>
      <c r="S400" s="18" t="s">
        <v>127</v>
      </c>
      <c r="T400" s="18" t="s">
        <v>43</v>
      </c>
      <c r="V400" s="18" t="s">
        <v>43</v>
      </c>
      <c r="X400" s="18"/>
      <c r="AB400" s="67" t="s">
        <v>43</v>
      </c>
      <c r="AC400" s="18" t="s">
        <v>69</v>
      </c>
      <c r="AD400" s="18" t="s">
        <v>69</v>
      </c>
      <c r="AE400" s="18" t="s">
        <v>1478</v>
      </c>
    </row>
    <row r="401" spans="1:35">
      <c r="A401" s="72">
        <v>400</v>
      </c>
      <c r="B401" s="18" t="s">
        <v>1479</v>
      </c>
      <c r="C401" s="18" t="s">
        <v>1480</v>
      </c>
      <c r="D401" s="18" t="s">
        <v>1481</v>
      </c>
      <c r="E401" s="18" t="s">
        <v>59</v>
      </c>
      <c r="F401" s="18" t="s">
        <v>34</v>
      </c>
      <c r="G401" s="19" t="s">
        <v>48</v>
      </c>
      <c r="H401" s="16">
        <v>2011</v>
      </c>
      <c r="I401" s="20" t="s">
        <v>61</v>
      </c>
      <c r="J401" s="16" t="s">
        <v>1482</v>
      </c>
      <c r="K401" s="18" t="s">
        <v>63</v>
      </c>
      <c r="N401" s="18" t="s">
        <v>202</v>
      </c>
      <c r="O401" s="18" t="s">
        <v>202</v>
      </c>
      <c r="P401" s="18" t="s">
        <v>175</v>
      </c>
      <c r="Q401" s="18" t="s">
        <v>66</v>
      </c>
      <c r="R401" s="18" t="s">
        <v>436</v>
      </c>
      <c r="S401" s="18" t="s">
        <v>127</v>
      </c>
      <c r="T401" s="18" t="s">
        <v>69</v>
      </c>
      <c r="U401" s="20" t="s">
        <v>69</v>
      </c>
      <c r="V401" s="18" t="s">
        <v>69</v>
      </c>
      <c r="W401" s="20" t="s">
        <v>570</v>
      </c>
      <c r="X401" s="25" t="s">
        <v>1483</v>
      </c>
      <c r="AB401" s="67" t="s">
        <v>69</v>
      </c>
      <c r="AC401" s="18" t="s">
        <v>69</v>
      </c>
      <c r="AD401" s="18" t="s">
        <v>69</v>
      </c>
      <c r="AE401" s="18" t="s">
        <v>658</v>
      </c>
    </row>
    <row r="402" spans="1:35">
      <c r="A402" s="72">
        <v>401</v>
      </c>
      <c r="B402" s="18" t="s">
        <v>1484</v>
      </c>
      <c r="C402" s="18" t="s">
        <v>1485</v>
      </c>
      <c r="D402" s="18" t="s">
        <v>1486</v>
      </c>
      <c r="E402" s="18" t="s">
        <v>33</v>
      </c>
      <c r="F402" s="18" t="s">
        <v>34</v>
      </c>
      <c r="G402" s="19" t="s">
        <v>48</v>
      </c>
      <c r="H402" s="29">
        <v>2013</v>
      </c>
      <c r="I402" s="20" t="s">
        <v>1487</v>
      </c>
      <c r="J402" s="16" t="s">
        <v>1488</v>
      </c>
      <c r="K402" s="18" t="s">
        <v>63</v>
      </c>
      <c r="N402" s="19" t="s">
        <v>38</v>
      </c>
      <c r="O402" s="19" t="s">
        <v>38</v>
      </c>
      <c r="P402" s="18" t="s">
        <v>175</v>
      </c>
      <c r="Q402" s="18" t="s">
        <v>125</v>
      </c>
      <c r="R402" s="18" t="s">
        <v>67</v>
      </c>
      <c r="S402" s="18" t="s">
        <v>1076</v>
      </c>
      <c r="T402" s="18" t="s">
        <v>43</v>
      </c>
      <c r="V402" s="18" t="s">
        <v>69</v>
      </c>
      <c r="W402" s="18" t="s">
        <v>116</v>
      </c>
      <c r="X402" s="30" t="s">
        <v>1489</v>
      </c>
      <c r="AB402" s="67" t="s">
        <v>43</v>
      </c>
      <c r="AC402" s="18" t="s">
        <v>43</v>
      </c>
      <c r="AD402" s="18" t="s">
        <v>43</v>
      </c>
    </row>
    <row r="403" spans="1:35">
      <c r="A403" s="18">
        <v>402</v>
      </c>
      <c r="B403" s="18" t="s">
        <v>1490</v>
      </c>
      <c r="D403" s="18" t="s">
        <v>1491</v>
      </c>
      <c r="E403" s="16">
        <v>0</v>
      </c>
      <c r="F403" s="18" t="s">
        <v>46</v>
      </c>
      <c r="G403" s="18" t="s">
        <v>84</v>
      </c>
      <c r="H403" s="29">
        <v>2012</v>
      </c>
      <c r="I403" s="20" t="s">
        <v>358</v>
      </c>
      <c r="N403" s="22"/>
      <c r="O403" s="22"/>
      <c r="X403" s="18"/>
      <c r="AD403" s="18" t="s">
        <v>43</v>
      </c>
      <c r="AF403" s="18"/>
      <c r="AG403" s="18"/>
      <c r="AH403" s="18"/>
      <c r="AI403" s="18"/>
    </row>
    <row r="404" spans="1:35">
      <c r="A404" s="72">
        <v>403</v>
      </c>
      <c r="B404" s="18" t="s">
        <v>1492</v>
      </c>
      <c r="C404" s="18" t="s">
        <v>1493</v>
      </c>
      <c r="D404" s="18" t="s">
        <v>1494</v>
      </c>
      <c r="E404" s="18" t="s">
        <v>59</v>
      </c>
      <c r="F404" s="18" t="s">
        <v>34</v>
      </c>
      <c r="G404" s="19" t="s">
        <v>48</v>
      </c>
      <c r="H404" s="29">
        <v>2013</v>
      </c>
      <c r="I404" s="20" t="s">
        <v>1495</v>
      </c>
      <c r="J404" s="16" t="s">
        <v>410</v>
      </c>
      <c r="K404" s="18" t="s">
        <v>63</v>
      </c>
      <c r="N404" s="18" t="s">
        <v>141</v>
      </c>
      <c r="O404" s="18" t="s">
        <v>141</v>
      </c>
      <c r="P404" s="18" t="s">
        <v>65</v>
      </c>
      <c r="Q404" s="18" t="s">
        <v>66</v>
      </c>
      <c r="R404" s="18" t="s">
        <v>67</v>
      </c>
      <c r="S404" s="18" t="s">
        <v>1496</v>
      </c>
      <c r="T404" s="18" t="s">
        <v>69</v>
      </c>
      <c r="U404" s="20" t="s">
        <v>69</v>
      </c>
      <c r="V404" s="18" t="s">
        <v>69</v>
      </c>
      <c r="W404" s="18" t="s">
        <v>1077</v>
      </c>
      <c r="X404" s="25" t="s">
        <v>1497</v>
      </c>
      <c r="Y404" s="26" t="s">
        <v>1498</v>
      </c>
      <c r="AB404" s="67" t="s">
        <v>69</v>
      </c>
      <c r="AC404" s="18" t="s">
        <v>69</v>
      </c>
      <c r="AD404" s="18" t="s">
        <v>43</v>
      </c>
      <c r="AE404" s="18" t="s">
        <v>1499</v>
      </c>
    </row>
    <row r="405" spans="1:35">
      <c r="A405" s="18">
        <v>404</v>
      </c>
      <c r="B405" s="18" t="s">
        <v>1500</v>
      </c>
      <c r="D405" s="18" t="s">
        <v>1501</v>
      </c>
      <c r="E405" s="16">
        <v>0</v>
      </c>
      <c r="F405" s="18" t="s">
        <v>46</v>
      </c>
      <c r="G405" s="18" t="s">
        <v>51</v>
      </c>
      <c r="H405" s="29"/>
      <c r="I405" s="20"/>
      <c r="N405" s="22"/>
      <c r="O405" s="22"/>
      <c r="X405" s="18"/>
      <c r="AD405" s="18" t="s">
        <v>43</v>
      </c>
      <c r="AF405" s="18"/>
      <c r="AG405" s="18"/>
      <c r="AH405" s="18"/>
      <c r="AI405" s="18"/>
    </row>
    <row r="406" spans="1:35">
      <c r="A406" s="72">
        <v>405</v>
      </c>
      <c r="B406" s="18" t="s">
        <v>1502</v>
      </c>
      <c r="C406" s="18" t="s">
        <v>1503</v>
      </c>
      <c r="D406" s="18" t="s">
        <v>1504</v>
      </c>
      <c r="E406" s="18" t="s">
        <v>33</v>
      </c>
      <c r="F406" s="18" t="s">
        <v>34</v>
      </c>
      <c r="G406" s="19" t="s">
        <v>48</v>
      </c>
      <c r="H406" s="29">
        <v>2012</v>
      </c>
      <c r="I406" s="20" t="s">
        <v>409</v>
      </c>
      <c r="J406" s="16" t="s">
        <v>1176</v>
      </c>
      <c r="K406" s="18" t="s">
        <v>63</v>
      </c>
      <c r="N406" s="18" t="s">
        <v>230</v>
      </c>
      <c r="O406" s="18" t="s">
        <v>230</v>
      </c>
      <c r="P406" s="18" t="s">
        <v>65</v>
      </c>
      <c r="Q406" s="18" t="s">
        <v>203</v>
      </c>
      <c r="R406" s="18" t="s">
        <v>101</v>
      </c>
      <c r="S406" s="18" t="s">
        <v>1076</v>
      </c>
      <c r="T406" s="18" t="s">
        <v>43</v>
      </c>
      <c r="V406" s="18" t="s">
        <v>69</v>
      </c>
      <c r="W406" s="18" t="s">
        <v>62</v>
      </c>
      <c r="X406" s="30" t="s">
        <v>1505</v>
      </c>
      <c r="AB406" s="67" t="s">
        <v>43</v>
      </c>
      <c r="AC406" s="18" t="s">
        <v>43</v>
      </c>
      <c r="AD406" s="18" t="s">
        <v>43</v>
      </c>
    </row>
    <row r="407" spans="1:35">
      <c r="A407" s="72">
        <v>406</v>
      </c>
      <c r="B407" s="18" t="s">
        <v>1506</v>
      </c>
      <c r="C407" s="18" t="s">
        <v>1507</v>
      </c>
      <c r="D407" s="18" t="s">
        <v>1508</v>
      </c>
      <c r="E407" s="18" t="s">
        <v>298</v>
      </c>
      <c r="F407" s="18" t="s">
        <v>34</v>
      </c>
      <c r="G407" s="19" t="s">
        <v>48</v>
      </c>
      <c r="H407" s="29">
        <v>2013</v>
      </c>
      <c r="I407" s="20" t="s">
        <v>425</v>
      </c>
      <c r="J407" s="16" t="s">
        <v>435</v>
      </c>
      <c r="K407" s="18" t="s">
        <v>63</v>
      </c>
      <c r="N407" s="19" t="s">
        <v>38</v>
      </c>
      <c r="O407" s="19" t="s">
        <v>38</v>
      </c>
      <c r="P407" s="18" t="s">
        <v>65</v>
      </c>
      <c r="Q407" s="18" t="s">
        <v>203</v>
      </c>
      <c r="R407" s="18" t="s">
        <v>101</v>
      </c>
      <c r="S407" s="18" t="s">
        <v>1509</v>
      </c>
      <c r="T407" s="18" t="s">
        <v>69</v>
      </c>
      <c r="U407" s="20" t="s">
        <v>69</v>
      </c>
      <c r="V407" s="18" t="s">
        <v>69</v>
      </c>
      <c r="W407" s="18" t="s">
        <v>1510</v>
      </c>
      <c r="X407" s="25" t="s">
        <v>1511</v>
      </c>
      <c r="Y407" s="26" t="s">
        <v>1512</v>
      </c>
      <c r="Z407" s="26" t="s">
        <v>1513</v>
      </c>
      <c r="AA407" s="26" t="s">
        <v>1514</v>
      </c>
      <c r="AB407" s="67" t="s">
        <v>43</v>
      </c>
      <c r="AC407" s="18" t="s">
        <v>69</v>
      </c>
      <c r="AD407" s="18" t="s">
        <v>43</v>
      </c>
      <c r="AE407" s="18" t="s">
        <v>1515</v>
      </c>
    </row>
    <row r="408" spans="1:35">
      <c r="A408" s="18">
        <v>407</v>
      </c>
      <c r="B408" s="18" t="s">
        <v>1516</v>
      </c>
      <c r="C408" s="26" t="s">
        <v>1517</v>
      </c>
      <c r="D408" s="18" t="s">
        <v>1518</v>
      </c>
      <c r="E408" s="18" t="s">
        <v>298</v>
      </c>
      <c r="F408" s="18" t="s">
        <v>34</v>
      </c>
      <c r="G408" s="19" t="s">
        <v>48</v>
      </c>
      <c r="H408" s="29">
        <v>2013</v>
      </c>
      <c r="I408" s="20" t="s">
        <v>901</v>
      </c>
      <c r="J408" s="16" t="s">
        <v>697</v>
      </c>
      <c r="K408" s="18" t="s">
        <v>63</v>
      </c>
      <c r="N408" s="18" t="s">
        <v>141</v>
      </c>
      <c r="O408" s="18" t="s">
        <v>141</v>
      </c>
      <c r="P408" s="18" t="s">
        <v>336</v>
      </c>
      <c r="Q408" s="18" t="s">
        <v>203</v>
      </c>
      <c r="R408" s="18" t="s">
        <v>126</v>
      </c>
      <c r="S408" s="18" t="s">
        <v>930</v>
      </c>
      <c r="T408" s="18" t="s">
        <v>69</v>
      </c>
      <c r="U408" s="20" t="s">
        <v>43</v>
      </c>
      <c r="V408" s="18" t="s">
        <v>43</v>
      </c>
      <c r="X408" s="25"/>
      <c r="Y408" s="26"/>
      <c r="Z408" s="26"/>
      <c r="AA408" s="26"/>
      <c r="AB408" s="67" t="s">
        <v>43</v>
      </c>
      <c r="AC408" s="18" t="s">
        <v>69</v>
      </c>
      <c r="AD408" s="18" t="s">
        <v>43</v>
      </c>
      <c r="AE408" s="18" t="s">
        <v>1519</v>
      </c>
    </row>
    <row r="409" spans="1:35">
      <c r="A409" s="18">
        <v>408</v>
      </c>
      <c r="B409" s="18" t="s">
        <v>1520</v>
      </c>
      <c r="D409" s="18" t="s">
        <v>1521</v>
      </c>
      <c r="E409" s="16">
        <v>0</v>
      </c>
      <c r="F409" s="18" t="s">
        <v>46</v>
      </c>
      <c r="G409" s="18" t="s">
        <v>51</v>
      </c>
      <c r="H409" s="29"/>
      <c r="I409" s="20"/>
      <c r="N409" s="22"/>
      <c r="O409" s="22"/>
      <c r="X409" s="18"/>
      <c r="AD409" s="18" t="s">
        <v>43</v>
      </c>
      <c r="AF409" s="18"/>
      <c r="AG409" s="18"/>
      <c r="AH409" s="18"/>
      <c r="AI409" s="18"/>
    </row>
    <row r="410" spans="1:35">
      <c r="A410" s="18">
        <v>409</v>
      </c>
      <c r="B410" s="18" t="s">
        <v>1522</v>
      </c>
      <c r="D410" s="18" t="s">
        <v>1523</v>
      </c>
      <c r="E410" s="16">
        <v>0</v>
      </c>
      <c r="F410" s="18" t="s">
        <v>46</v>
      </c>
      <c r="G410" s="18" t="s">
        <v>51</v>
      </c>
      <c r="H410" s="29"/>
      <c r="I410" s="20"/>
      <c r="N410" s="22"/>
      <c r="O410" s="22"/>
      <c r="X410" s="18"/>
      <c r="AD410" s="18" t="s">
        <v>43</v>
      </c>
      <c r="AF410" s="18"/>
      <c r="AG410" s="18"/>
      <c r="AH410" s="18"/>
      <c r="AI410" s="18"/>
    </row>
    <row r="411" spans="1:35">
      <c r="A411" s="18">
        <v>410</v>
      </c>
      <c r="B411" s="18" t="s">
        <v>1524</v>
      </c>
      <c r="C411" s="18" t="s">
        <v>1525</v>
      </c>
      <c r="D411" s="18" t="s">
        <v>1526</v>
      </c>
      <c r="E411" s="18" t="s">
        <v>59</v>
      </c>
      <c r="F411" s="18" t="s">
        <v>34</v>
      </c>
      <c r="G411" s="19" t="s">
        <v>48</v>
      </c>
      <c r="H411" s="29">
        <v>2012</v>
      </c>
      <c r="I411" s="20" t="s">
        <v>475</v>
      </c>
      <c r="J411" s="16">
        <v>2012</v>
      </c>
      <c r="K411" s="18" t="s">
        <v>63</v>
      </c>
      <c r="N411" s="18" t="s">
        <v>202</v>
      </c>
      <c r="O411" s="18" t="s">
        <v>202</v>
      </c>
      <c r="P411" s="18" t="s">
        <v>175</v>
      </c>
      <c r="Q411" s="18" t="s">
        <v>530</v>
      </c>
      <c r="R411" s="18" t="s">
        <v>436</v>
      </c>
      <c r="S411" s="18" t="s">
        <v>1527</v>
      </c>
      <c r="T411" s="18" t="s">
        <v>43</v>
      </c>
      <c r="V411" s="18" t="s">
        <v>43</v>
      </c>
      <c r="X411" s="18"/>
      <c r="AB411" s="67" t="s">
        <v>1528</v>
      </c>
      <c r="AC411" s="18" t="s">
        <v>43</v>
      </c>
      <c r="AD411" s="18" t="s">
        <v>43</v>
      </c>
    </row>
    <row r="412" spans="1:35">
      <c r="A412" s="72">
        <v>411</v>
      </c>
      <c r="B412" s="18" t="s">
        <v>1529</v>
      </c>
      <c r="C412" s="18" t="s">
        <v>1530</v>
      </c>
      <c r="D412" s="18" t="s">
        <v>1531</v>
      </c>
      <c r="E412" s="18" t="s">
        <v>59</v>
      </c>
      <c r="F412" s="18" t="s">
        <v>34</v>
      </c>
      <c r="G412" s="19" t="s">
        <v>48</v>
      </c>
      <c r="H412" s="29">
        <v>2013</v>
      </c>
      <c r="I412" s="20" t="s">
        <v>237</v>
      </c>
      <c r="J412" s="16" t="s">
        <v>747</v>
      </c>
      <c r="K412" s="18" t="s">
        <v>63</v>
      </c>
      <c r="N412" s="18" t="s">
        <v>64</v>
      </c>
      <c r="O412" s="18" t="s">
        <v>64</v>
      </c>
      <c r="P412" s="18" t="s">
        <v>65</v>
      </c>
      <c r="Q412" s="18" t="s">
        <v>40</v>
      </c>
      <c r="R412" s="18" t="s">
        <v>67</v>
      </c>
      <c r="S412" s="18" t="s">
        <v>980</v>
      </c>
      <c r="T412" s="18" t="s">
        <v>69</v>
      </c>
      <c r="U412" s="20" t="s">
        <v>69</v>
      </c>
      <c r="V412" s="18" t="s">
        <v>69</v>
      </c>
      <c r="W412" s="18" t="s">
        <v>805</v>
      </c>
      <c r="X412" s="19" t="s">
        <v>1532</v>
      </c>
      <c r="AB412" s="67" t="s">
        <v>69</v>
      </c>
      <c r="AC412" s="18" t="s">
        <v>69</v>
      </c>
      <c r="AD412" s="18" t="s">
        <v>43</v>
      </c>
      <c r="AE412" s="18" t="s">
        <v>1533</v>
      </c>
    </row>
    <row r="413" spans="1:35">
      <c r="A413" s="18">
        <v>412</v>
      </c>
      <c r="B413" s="18" t="s">
        <v>1534</v>
      </c>
      <c r="C413" s="18" t="s">
        <v>1535</v>
      </c>
      <c r="D413" s="18" t="s">
        <v>1536</v>
      </c>
      <c r="E413" s="18" t="s">
        <v>33</v>
      </c>
      <c r="F413" s="18" t="s">
        <v>34</v>
      </c>
      <c r="G413" s="19" t="s">
        <v>48</v>
      </c>
      <c r="H413" s="29">
        <v>2012</v>
      </c>
      <c r="I413" s="20" t="s">
        <v>168</v>
      </c>
      <c r="J413" s="16" t="s">
        <v>216</v>
      </c>
      <c r="K413" s="18" t="s">
        <v>63</v>
      </c>
      <c r="N413" s="19" t="s">
        <v>38</v>
      </c>
      <c r="O413" s="19" t="s">
        <v>38</v>
      </c>
      <c r="P413" s="18" t="s">
        <v>175</v>
      </c>
      <c r="Q413" s="18" t="s">
        <v>231</v>
      </c>
      <c r="R413" s="18" t="s">
        <v>67</v>
      </c>
      <c r="S413" s="18" t="s">
        <v>1259</v>
      </c>
      <c r="T413" s="18" t="s">
        <v>43</v>
      </c>
      <c r="V413" s="18" t="s">
        <v>43</v>
      </c>
      <c r="X413" s="18"/>
      <c r="AB413" s="67" t="s">
        <v>43</v>
      </c>
      <c r="AC413" s="18" t="s">
        <v>69</v>
      </c>
      <c r="AD413" s="18" t="s">
        <v>43</v>
      </c>
      <c r="AE413" s="18" t="s">
        <v>1537</v>
      </c>
    </row>
    <row r="414" spans="1:35">
      <c r="A414" s="18">
        <v>413</v>
      </c>
      <c r="B414" s="18" t="s">
        <v>1538</v>
      </c>
      <c r="D414" s="18" t="s">
        <v>1539</v>
      </c>
      <c r="E414" s="16">
        <v>0</v>
      </c>
      <c r="F414" s="18" t="s">
        <v>46</v>
      </c>
      <c r="G414" s="18" t="s">
        <v>51</v>
      </c>
      <c r="H414" s="29"/>
      <c r="I414" s="20"/>
      <c r="N414" s="22"/>
      <c r="O414" s="22"/>
      <c r="X414" s="18"/>
      <c r="AD414" s="18" t="s">
        <v>43</v>
      </c>
      <c r="AF414" s="18"/>
      <c r="AG414" s="18"/>
      <c r="AH414" s="18"/>
      <c r="AI414" s="18"/>
    </row>
    <row r="415" spans="1:35">
      <c r="A415" s="18">
        <v>414</v>
      </c>
      <c r="B415" s="18" t="s">
        <v>1540</v>
      </c>
      <c r="D415" s="18" t="s">
        <v>1541</v>
      </c>
      <c r="E415" s="16">
        <v>0</v>
      </c>
      <c r="F415" s="18" t="s">
        <v>46</v>
      </c>
      <c r="G415" s="18" t="s">
        <v>51</v>
      </c>
      <c r="H415" s="29"/>
      <c r="I415" s="20"/>
      <c r="N415" s="22"/>
      <c r="O415" s="22"/>
      <c r="X415" s="18"/>
      <c r="AD415" s="18" t="s">
        <v>43</v>
      </c>
      <c r="AF415" s="18"/>
      <c r="AG415" s="18"/>
      <c r="AH415" s="18"/>
      <c r="AI415" s="18"/>
    </row>
    <row r="416" spans="1:35">
      <c r="A416" s="18">
        <v>415</v>
      </c>
      <c r="B416" s="18" t="s">
        <v>1542</v>
      </c>
      <c r="D416" s="18" t="s">
        <v>1543</v>
      </c>
      <c r="E416" s="16">
        <v>0</v>
      </c>
      <c r="F416" s="18" t="s">
        <v>46</v>
      </c>
      <c r="G416" s="18" t="s">
        <v>84</v>
      </c>
      <c r="H416" s="29">
        <v>2011</v>
      </c>
      <c r="I416" s="20" t="s">
        <v>763</v>
      </c>
      <c r="N416" s="22"/>
      <c r="O416" s="22"/>
      <c r="X416" s="18"/>
      <c r="AD416" s="18" t="s">
        <v>43</v>
      </c>
      <c r="AF416" s="18"/>
      <c r="AG416" s="18"/>
      <c r="AH416" s="18"/>
      <c r="AI416" s="18"/>
    </row>
    <row r="417" spans="1:35">
      <c r="A417" s="18">
        <v>416</v>
      </c>
      <c r="B417" s="18" t="s">
        <v>1544</v>
      </c>
      <c r="D417" s="18" t="s">
        <v>1545</v>
      </c>
      <c r="E417" s="16">
        <v>0</v>
      </c>
      <c r="F417" s="18" t="s">
        <v>46</v>
      </c>
      <c r="G417" s="18" t="s">
        <v>51</v>
      </c>
      <c r="H417" s="29"/>
      <c r="I417" s="20"/>
      <c r="N417" s="22"/>
      <c r="O417" s="22"/>
      <c r="X417" s="18"/>
      <c r="AD417" s="18" t="s">
        <v>43</v>
      </c>
      <c r="AF417" s="18"/>
      <c r="AG417" s="18"/>
      <c r="AH417" s="18"/>
      <c r="AI417" s="18"/>
    </row>
    <row r="418" spans="1:35">
      <c r="A418" s="18">
        <v>417</v>
      </c>
      <c r="B418" s="18" t="s">
        <v>1546</v>
      </c>
      <c r="D418" s="18" t="s">
        <v>1547</v>
      </c>
      <c r="E418" s="16">
        <v>0</v>
      </c>
      <c r="F418" s="18" t="s">
        <v>46</v>
      </c>
      <c r="G418" s="18" t="s">
        <v>51</v>
      </c>
      <c r="H418" s="29"/>
      <c r="I418" s="20"/>
      <c r="N418" s="22"/>
      <c r="O418" s="22"/>
      <c r="X418" s="18"/>
      <c r="AD418" s="18" t="s">
        <v>43</v>
      </c>
      <c r="AF418" s="18"/>
      <c r="AG418" s="18"/>
      <c r="AH418" s="18"/>
      <c r="AI418" s="18"/>
    </row>
    <row r="419" spans="1:35">
      <c r="A419" s="72">
        <v>418</v>
      </c>
      <c r="B419" s="18" t="s">
        <v>1548</v>
      </c>
      <c r="C419" s="18" t="s">
        <v>1549</v>
      </c>
      <c r="D419" s="18" t="s">
        <v>1550</v>
      </c>
      <c r="E419" s="18" t="s">
        <v>59</v>
      </c>
      <c r="F419" s="18" t="s">
        <v>34</v>
      </c>
      <c r="G419" s="19" t="s">
        <v>48</v>
      </c>
      <c r="H419" s="29">
        <v>2013</v>
      </c>
      <c r="I419" s="20" t="s">
        <v>159</v>
      </c>
      <c r="J419" s="16" t="s">
        <v>1551</v>
      </c>
      <c r="K419" s="18" t="s">
        <v>63</v>
      </c>
      <c r="N419" s="18" t="s">
        <v>141</v>
      </c>
      <c r="O419" s="18" t="s">
        <v>141</v>
      </c>
      <c r="P419" s="18" t="s">
        <v>65</v>
      </c>
      <c r="Q419" s="18" t="s">
        <v>100</v>
      </c>
      <c r="R419" s="18" t="s">
        <v>436</v>
      </c>
      <c r="S419" s="18" t="s">
        <v>1037</v>
      </c>
      <c r="T419" s="18" t="s">
        <v>69</v>
      </c>
      <c r="U419" s="20" t="s">
        <v>69</v>
      </c>
      <c r="V419" s="18" t="s">
        <v>69</v>
      </c>
      <c r="W419" s="18" t="s">
        <v>747</v>
      </c>
      <c r="X419" s="25" t="s">
        <v>1552</v>
      </c>
      <c r="AB419" s="67" t="s">
        <v>43</v>
      </c>
      <c r="AC419" s="18" t="s">
        <v>69</v>
      </c>
      <c r="AD419" s="18" t="s">
        <v>43</v>
      </c>
      <c r="AE419" s="18" t="s">
        <v>1553</v>
      </c>
    </row>
    <row r="420" spans="1:35">
      <c r="A420" s="72">
        <v>419</v>
      </c>
      <c r="B420" s="18" t="s">
        <v>1554</v>
      </c>
      <c r="C420" s="18" t="s">
        <v>1555</v>
      </c>
      <c r="D420" s="18" t="s">
        <v>1556</v>
      </c>
      <c r="E420" s="18" t="s">
        <v>33</v>
      </c>
      <c r="F420" s="18" t="s">
        <v>34</v>
      </c>
      <c r="G420" s="19" t="s">
        <v>48</v>
      </c>
      <c r="H420" s="29">
        <v>2012</v>
      </c>
      <c r="I420" s="20" t="s">
        <v>746</v>
      </c>
      <c r="J420" s="16" t="s">
        <v>838</v>
      </c>
      <c r="K420" s="18" t="s">
        <v>63</v>
      </c>
      <c r="N420" s="18" t="s">
        <v>202</v>
      </c>
      <c r="O420" s="18" t="s">
        <v>202</v>
      </c>
      <c r="P420" s="18" t="s">
        <v>39</v>
      </c>
      <c r="Q420" s="18" t="s">
        <v>231</v>
      </c>
      <c r="R420" s="18" t="s">
        <v>67</v>
      </c>
      <c r="S420" s="18" t="s">
        <v>1527</v>
      </c>
      <c r="T420" s="18" t="s">
        <v>69</v>
      </c>
      <c r="U420" s="20" t="s">
        <v>69</v>
      </c>
      <c r="V420" s="18" t="s">
        <v>69</v>
      </c>
      <c r="W420" s="18" t="s">
        <v>987</v>
      </c>
      <c r="X420" s="19" t="s">
        <v>1557</v>
      </c>
      <c r="AB420" s="67" t="s">
        <v>43</v>
      </c>
      <c r="AC420" s="18" t="s">
        <v>43</v>
      </c>
      <c r="AD420" s="18" t="s">
        <v>43</v>
      </c>
    </row>
    <row r="421" spans="1:35">
      <c r="A421" s="18">
        <v>420</v>
      </c>
      <c r="B421" s="18" t="s">
        <v>1558</v>
      </c>
      <c r="D421" s="18" t="s">
        <v>1559</v>
      </c>
      <c r="E421" s="16">
        <v>0</v>
      </c>
      <c r="F421" s="18" t="s">
        <v>46</v>
      </c>
      <c r="G421" s="18" t="s">
        <v>84</v>
      </c>
      <c r="H421" s="29">
        <v>2012</v>
      </c>
      <c r="I421" s="20" t="s">
        <v>123</v>
      </c>
      <c r="N421" s="22"/>
      <c r="O421" s="22"/>
      <c r="X421" s="18"/>
      <c r="AD421" s="18" t="s">
        <v>43</v>
      </c>
      <c r="AF421" s="18"/>
      <c r="AG421" s="18"/>
      <c r="AH421" s="18"/>
      <c r="AI421" s="18"/>
    </row>
    <row r="422" spans="1:35">
      <c r="A422" s="18">
        <v>421</v>
      </c>
      <c r="B422" s="18" t="s">
        <v>1560</v>
      </c>
      <c r="D422" s="18" t="s">
        <v>1561</v>
      </c>
      <c r="E422" s="16">
        <v>0</v>
      </c>
      <c r="F422" s="18" t="s">
        <v>46</v>
      </c>
      <c r="G422" s="18" t="s">
        <v>84</v>
      </c>
      <c r="H422" s="29">
        <v>2011</v>
      </c>
      <c r="I422" s="20" t="s">
        <v>1404</v>
      </c>
      <c r="N422" s="22"/>
      <c r="O422" s="22"/>
      <c r="X422" s="18"/>
      <c r="AD422" s="18" t="s">
        <v>43</v>
      </c>
      <c r="AF422" s="18"/>
      <c r="AG422" s="18"/>
      <c r="AH422" s="18"/>
      <c r="AI422" s="18"/>
    </row>
    <row r="423" spans="1:35">
      <c r="A423" s="18">
        <v>422</v>
      </c>
      <c r="B423" s="18" t="s">
        <v>1562</v>
      </c>
      <c r="D423" s="18" t="s">
        <v>1563</v>
      </c>
      <c r="E423" s="16">
        <v>0</v>
      </c>
      <c r="F423" s="18" t="s">
        <v>46</v>
      </c>
      <c r="G423" s="18" t="s">
        <v>51</v>
      </c>
      <c r="H423" s="29"/>
      <c r="I423" s="20"/>
      <c r="N423" s="22"/>
      <c r="O423" s="22"/>
      <c r="X423" s="18"/>
      <c r="AD423" s="18" t="s">
        <v>43</v>
      </c>
      <c r="AF423" s="18"/>
      <c r="AG423" s="18"/>
      <c r="AH423" s="18"/>
      <c r="AI423" s="18"/>
    </row>
    <row r="424" spans="1:35">
      <c r="A424" s="72">
        <v>423</v>
      </c>
      <c r="B424" s="18" t="s">
        <v>1564</v>
      </c>
      <c r="C424" s="18">
        <v>115283</v>
      </c>
      <c r="D424" s="18" t="s">
        <v>1565</v>
      </c>
      <c r="E424" s="18" t="s">
        <v>59</v>
      </c>
      <c r="F424" s="18" t="s">
        <v>34</v>
      </c>
      <c r="G424" s="19" t="s">
        <v>48</v>
      </c>
      <c r="H424" s="29">
        <v>2011</v>
      </c>
      <c r="I424" s="20" t="s">
        <v>123</v>
      </c>
      <c r="J424" s="16" t="s">
        <v>1566</v>
      </c>
      <c r="K424" s="18" t="s">
        <v>63</v>
      </c>
      <c r="N424" s="18" t="s">
        <v>141</v>
      </c>
      <c r="O424" s="18" t="s">
        <v>141</v>
      </c>
      <c r="P424" s="18" t="s">
        <v>175</v>
      </c>
      <c r="Q424" s="18" t="s">
        <v>125</v>
      </c>
      <c r="R424" s="18" t="s">
        <v>101</v>
      </c>
      <c r="S424" s="18" t="s">
        <v>308</v>
      </c>
      <c r="T424" s="18" t="s">
        <v>69</v>
      </c>
      <c r="U424" s="20" t="s">
        <v>69</v>
      </c>
      <c r="V424" s="18" t="s">
        <v>69</v>
      </c>
      <c r="W424" s="18" t="s">
        <v>1356</v>
      </c>
      <c r="X424" s="25" t="s">
        <v>1567</v>
      </c>
      <c r="Y424" s="26" t="s">
        <v>1568</v>
      </c>
      <c r="Z424" s="26" t="s">
        <v>1569</v>
      </c>
      <c r="AB424" s="67" t="s">
        <v>43</v>
      </c>
      <c r="AC424" s="18" t="s">
        <v>69</v>
      </c>
      <c r="AD424" s="18" t="s">
        <v>43</v>
      </c>
      <c r="AE424" s="18" t="s">
        <v>1570</v>
      </c>
    </row>
    <row r="425" spans="1:35">
      <c r="A425" s="18">
        <v>424</v>
      </c>
      <c r="B425" s="18" t="s">
        <v>1571</v>
      </c>
      <c r="C425" s="18" t="s">
        <v>1572</v>
      </c>
      <c r="D425" s="18" t="s">
        <v>1573</v>
      </c>
      <c r="E425" s="18" t="s">
        <v>59</v>
      </c>
      <c r="F425" s="18" t="s">
        <v>34</v>
      </c>
      <c r="G425" s="19" t="s">
        <v>48</v>
      </c>
      <c r="H425" s="29">
        <v>2013</v>
      </c>
      <c r="I425" s="20" t="s">
        <v>575</v>
      </c>
      <c r="J425" s="16">
        <v>2015</v>
      </c>
      <c r="K425" s="18" t="s">
        <v>36</v>
      </c>
      <c r="L425" s="21" t="s">
        <v>139</v>
      </c>
      <c r="M425" s="21"/>
      <c r="N425" s="19" t="s">
        <v>38</v>
      </c>
      <c r="O425" s="18" t="s">
        <v>141</v>
      </c>
      <c r="P425" s="18" t="s">
        <v>175</v>
      </c>
      <c r="Q425" s="18" t="s">
        <v>40</v>
      </c>
      <c r="R425" s="18" t="s">
        <v>436</v>
      </c>
      <c r="S425" s="18" t="s">
        <v>371</v>
      </c>
      <c r="T425" s="18" t="s">
        <v>69</v>
      </c>
      <c r="U425" s="20" t="s">
        <v>43</v>
      </c>
      <c r="V425" s="18" t="s">
        <v>43</v>
      </c>
      <c r="X425" s="26"/>
      <c r="Y425" s="26"/>
      <c r="Z425" s="26"/>
      <c r="AA425" s="26"/>
      <c r="AB425" s="67" t="s">
        <v>69</v>
      </c>
      <c r="AC425" s="18" t="s">
        <v>43</v>
      </c>
      <c r="AD425" s="18" t="s">
        <v>43</v>
      </c>
    </row>
    <row r="426" spans="1:35">
      <c r="A426" s="18">
        <v>425</v>
      </c>
      <c r="B426" s="18" t="s">
        <v>1574</v>
      </c>
      <c r="D426" s="18" t="s">
        <v>1575</v>
      </c>
      <c r="E426" s="16">
        <v>0</v>
      </c>
      <c r="F426" s="18" t="s">
        <v>46</v>
      </c>
      <c r="G426" s="18" t="s">
        <v>51</v>
      </c>
      <c r="H426" s="29"/>
      <c r="I426" s="20"/>
      <c r="N426" s="22"/>
      <c r="O426" s="22"/>
      <c r="X426" s="18"/>
      <c r="AD426" s="18" t="s">
        <v>43</v>
      </c>
      <c r="AF426" s="18"/>
      <c r="AG426" s="18"/>
      <c r="AH426" s="18"/>
      <c r="AI426" s="18"/>
    </row>
    <row r="427" spans="1:35">
      <c r="A427" s="72">
        <v>426</v>
      </c>
      <c r="B427" s="18" t="s">
        <v>1576</v>
      </c>
      <c r="C427" s="18" t="s">
        <v>1577</v>
      </c>
      <c r="D427" s="18" t="s">
        <v>1578</v>
      </c>
      <c r="E427" s="18" t="s">
        <v>59</v>
      </c>
      <c r="F427" s="18" t="s">
        <v>34</v>
      </c>
      <c r="G427" s="19" t="s">
        <v>48</v>
      </c>
      <c r="H427" s="29">
        <v>2011</v>
      </c>
      <c r="I427" s="20" t="s">
        <v>173</v>
      </c>
      <c r="J427" s="16" t="s">
        <v>160</v>
      </c>
      <c r="K427" s="18" t="s">
        <v>63</v>
      </c>
      <c r="N427" s="18" t="s">
        <v>230</v>
      </c>
      <c r="O427" s="18" t="s">
        <v>230</v>
      </c>
      <c r="P427" s="18" t="s">
        <v>175</v>
      </c>
      <c r="Q427" s="18" t="s">
        <v>66</v>
      </c>
      <c r="R427" s="18" t="s">
        <v>101</v>
      </c>
      <c r="S427" s="18" t="s">
        <v>308</v>
      </c>
      <c r="T427" s="18" t="s">
        <v>69</v>
      </c>
      <c r="U427" s="20" t="s">
        <v>69</v>
      </c>
      <c r="V427" s="18" t="s">
        <v>69</v>
      </c>
      <c r="W427" s="18" t="s">
        <v>773</v>
      </c>
      <c r="X427" s="25" t="s">
        <v>1579</v>
      </c>
      <c r="AB427" s="67" t="s">
        <v>69</v>
      </c>
      <c r="AC427" s="18" t="s">
        <v>69</v>
      </c>
      <c r="AD427" s="18" t="s">
        <v>43</v>
      </c>
      <c r="AE427" s="18" t="s">
        <v>1580</v>
      </c>
    </row>
    <row r="428" spans="1:35">
      <c r="A428" s="18">
        <v>427</v>
      </c>
      <c r="B428" s="18" t="s">
        <v>1581</v>
      </c>
      <c r="D428" s="18" t="s">
        <v>1582</v>
      </c>
      <c r="E428" s="16">
        <v>0</v>
      </c>
      <c r="F428" s="18" t="s">
        <v>46</v>
      </c>
      <c r="G428" s="18" t="s">
        <v>84</v>
      </c>
      <c r="H428" s="29">
        <v>2013</v>
      </c>
      <c r="I428" s="20" t="s">
        <v>825</v>
      </c>
      <c r="N428" s="22"/>
      <c r="O428" s="22"/>
      <c r="X428" s="18"/>
      <c r="AD428" s="18" t="s">
        <v>43</v>
      </c>
      <c r="AF428" s="18"/>
      <c r="AG428" s="18"/>
      <c r="AH428" s="18"/>
      <c r="AI428" s="18"/>
    </row>
    <row r="429" spans="1:35">
      <c r="A429" s="18">
        <v>428</v>
      </c>
      <c r="B429" s="18" t="s">
        <v>1583</v>
      </c>
      <c r="C429" s="18" t="s">
        <v>1584</v>
      </c>
      <c r="D429" s="18" t="s">
        <v>1585</v>
      </c>
      <c r="E429" s="18" t="s">
        <v>33</v>
      </c>
      <c r="F429" s="18" t="s">
        <v>34</v>
      </c>
      <c r="G429" s="19" t="s">
        <v>48</v>
      </c>
      <c r="H429" s="29">
        <v>2013</v>
      </c>
      <c r="I429" s="20" t="s">
        <v>152</v>
      </c>
      <c r="J429" s="16" t="s">
        <v>488</v>
      </c>
      <c r="K429" s="18" t="s">
        <v>63</v>
      </c>
      <c r="N429" s="18" t="s">
        <v>64</v>
      </c>
      <c r="O429" s="18" t="s">
        <v>64</v>
      </c>
      <c r="P429" s="18" t="s">
        <v>65</v>
      </c>
      <c r="Q429" s="18" t="s">
        <v>100</v>
      </c>
      <c r="R429" s="18" t="s">
        <v>101</v>
      </c>
      <c r="S429" s="18" t="s">
        <v>1159</v>
      </c>
      <c r="T429" s="18" t="s">
        <v>43</v>
      </c>
      <c r="V429" s="18" t="s">
        <v>43</v>
      </c>
      <c r="X429" s="18"/>
      <c r="AB429" s="67" t="s">
        <v>43</v>
      </c>
      <c r="AC429" s="18" t="s">
        <v>69</v>
      </c>
      <c r="AD429" s="18" t="s">
        <v>43</v>
      </c>
      <c r="AE429" s="18" t="s">
        <v>1586</v>
      </c>
    </row>
    <row r="430" spans="1:35">
      <c r="A430" s="18">
        <v>429</v>
      </c>
      <c r="B430" s="18" t="s">
        <v>1587</v>
      </c>
      <c r="C430" s="18" t="s">
        <v>1588</v>
      </c>
      <c r="D430" s="18" t="s">
        <v>1589</v>
      </c>
      <c r="E430" s="18" t="s">
        <v>33</v>
      </c>
      <c r="F430" s="18" t="s">
        <v>34</v>
      </c>
      <c r="G430" s="19" t="s">
        <v>48</v>
      </c>
      <c r="H430" s="29">
        <v>2011</v>
      </c>
      <c r="I430" s="20" t="s">
        <v>123</v>
      </c>
      <c r="J430" s="16">
        <v>2017</v>
      </c>
      <c r="K430" s="18" t="s">
        <v>63</v>
      </c>
      <c r="N430" s="19" t="s">
        <v>38</v>
      </c>
      <c r="O430" s="19" t="s">
        <v>38</v>
      </c>
      <c r="P430" s="18" t="s">
        <v>175</v>
      </c>
      <c r="Q430" s="18" t="s">
        <v>530</v>
      </c>
      <c r="R430" s="18" t="s">
        <v>307</v>
      </c>
      <c r="S430" s="18" t="s">
        <v>1432</v>
      </c>
      <c r="T430" s="18" t="s">
        <v>43</v>
      </c>
      <c r="V430" s="18" t="s">
        <v>43</v>
      </c>
      <c r="X430" s="18"/>
      <c r="AB430" s="67" t="s">
        <v>43</v>
      </c>
      <c r="AC430" s="18" t="s">
        <v>43</v>
      </c>
      <c r="AD430" s="18" t="s">
        <v>43</v>
      </c>
    </row>
    <row r="431" spans="1:35">
      <c r="A431" s="18">
        <v>430</v>
      </c>
      <c r="B431" s="18" t="s">
        <v>1590</v>
      </c>
      <c r="C431" s="18" t="s">
        <v>1591</v>
      </c>
      <c r="D431" s="18" t="s">
        <v>1592</v>
      </c>
      <c r="E431" s="18" t="s">
        <v>33</v>
      </c>
      <c r="F431" s="18" t="s">
        <v>34</v>
      </c>
      <c r="G431" s="19" t="s">
        <v>48</v>
      </c>
      <c r="H431" s="29">
        <v>2012</v>
      </c>
      <c r="I431" s="20" t="s">
        <v>253</v>
      </c>
      <c r="J431" s="16">
        <v>2013</v>
      </c>
      <c r="K431" s="18" t="s">
        <v>63</v>
      </c>
      <c r="N431" s="18" t="s">
        <v>141</v>
      </c>
      <c r="O431" s="18" t="s">
        <v>141</v>
      </c>
      <c r="P431" s="18" t="s">
        <v>175</v>
      </c>
      <c r="Q431" s="18" t="s">
        <v>100</v>
      </c>
      <c r="R431" s="18" t="s">
        <v>101</v>
      </c>
      <c r="S431" s="18" t="s">
        <v>1527</v>
      </c>
      <c r="T431" s="18" t="s">
        <v>43</v>
      </c>
      <c r="V431" s="18" t="s">
        <v>43</v>
      </c>
      <c r="X431" s="18"/>
      <c r="AB431" s="67" t="s">
        <v>43</v>
      </c>
      <c r="AC431" s="18" t="s">
        <v>43</v>
      </c>
      <c r="AD431" s="18" t="s">
        <v>43</v>
      </c>
    </row>
    <row r="432" spans="1:35">
      <c r="A432" s="18">
        <v>431</v>
      </c>
      <c r="B432" s="18" t="s">
        <v>1593</v>
      </c>
      <c r="C432" s="18" t="s">
        <v>1594</v>
      </c>
      <c r="D432" s="18" t="s">
        <v>1595</v>
      </c>
      <c r="E432" s="18" t="s">
        <v>59</v>
      </c>
      <c r="F432" s="18" t="s">
        <v>34</v>
      </c>
      <c r="G432" s="19" t="s">
        <v>48</v>
      </c>
      <c r="H432" s="29">
        <v>2012</v>
      </c>
      <c r="I432" s="20" t="s">
        <v>1596</v>
      </c>
      <c r="J432" s="16" t="s">
        <v>697</v>
      </c>
      <c r="K432" s="18" t="s">
        <v>63</v>
      </c>
      <c r="N432" s="19" t="s">
        <v>38</v>
      </c>
      <c r="O432" s="19" t="s">
        <v>38</v>
      </c>
      <c r="P432" s="18" t="s">
        <v>65</v>
      </c>
      <c r="Q432" s="18" t="s">
        <v>530</v>
      </c>
      <c r="R432" s="18" t="s">
        <v>67</v>
      </c>
      <c r="S432" s="18" t="s">
        <v>980</v>
      </c>
      <c r="T432" s="18" t="s">
        <v>43</v>
      </c>
      <c r="V432" s="18" t="s">
        <v>43</v>
      </c>
      <c r="X432" s="18"/>
      <c r="AB432" s="67" t="s">
        <v>69</v>
      </c>
      <c r="AC432" s="18" t="s">
        <v>69</v>
      </c>
      <c r="AD432" s="18" t="s">
        <v>43</v>
      </c>
      <c r="AE432" s="18" t="s">
        <v>1597</v>
      </c>
    </row>
    <row r="433" spans="1:35">
      <c r="A433" s="72">
        <v>432</v>
      </c>
      <c r="B433" s="18" t="s">
        <v>1598</v>
      </c>
      <c r="C433" s="18" t="s">
        <v>1599</v>
      </c>
      <c r="D433" s="18" t="s">
        <v>1600</v>
      </c>
      <c r="E433" s="18" t="s">
        <v>59</v>
      </c>
      <c r="F433" s="18" t="s">
        <v>34</v>
      </c>
      <c r="G433" s="19" t="s">
        <v>48</v>
      </c>
      <c r="H433" s="29">
        <v>2011</v>
      </c>
      <c r="I433" s="20" t="s">
        <v>123</v>
      </c>
      <c r="J433" s="16" t="s">
        <v>1601</v>
      </c>
      <c r="K433" s="18" t="s">
        <v>63</v>
      </c>
      <c r="N433" s="19" t="s">
        <v>38</v>
      </c>
      <c r="O433" s="19" t="s">
        <v>38</v>
      </c>
      <c r="P433" s="18" t="s">
        <v>65</v>
      </c>
      <c r="Q433" s="18" t="s">
        <v>40</v>
      </c>
      <c r="R433" s="18" t="s">
        <v>101</v>
      </c>
      <c r="S433" s="18" t="s">
        <v>871</v>
      </c>
      <c r="T433" s="18" t="s">
        <v>69</v>
      </c>
      <c r="U433" s="20" t="s">
        <v>69</v>
      </c>
      <c r="V433" s="18" t="s">
        <v>69</v>
      </c>
      <c r="W433" s="18" t="s">
        <v>1602</v>
      </c>
      <c r="X433" s="19" t="s">
        <v>1603</v>
      </c>
      <c r="AB433" s="67" t="s">
        <v>43</v>
      </c>
      <c r="AC433" s="18" t="s">
        <v>43</v>
      </c>
      <c r="AD433" s="18" t="s">
        <v>43</v>
      </c>
    </row>
    <row r="434" spans="1:35">
      <c r="A434" s="18">
        <v>433</v>
      </c>
      <c r="B434" s="18" t="s">
        <v>1604</v>
      </c>
      <c r="C434" s="18" t="s">
        <v>1605</v>
      </c>
      <c r="D434" s="18" t="s">
        <v>1606</v>
      </c>
      <c r="E434" s="18" t="s">
        <v>59</v>
      </c>
      <c r="F434" s="18" t="s">
        <v>34</v>
      </c>
      <c r="G434" s="19" t="s">
        <v>48</v>
      </c>
      <c r="H434" s="29">
        <v>2012</v>
      </c>
      <c r="I434" s="20" t="s">
        <v>133</v>
      </c>
      <c r="J434" s="16">
        <v>2014</v>
      </c>
      <c r="K434" s="18" t="s">
        <v>63</v>
      </c>
      <c r="N434" s="18" t="s">
        <v>141</v>
      </c>
      <c r="O434" s="18" t="s">
        <v>141</v>
      </c>
      <c r="P434" s="18" t="s">
        <v>175</v>
      </c>
      <c r="Q434" s="18" t="s">
        <v>100</v>
      </c>
      <c r="R434" s="18" t="s">
        <v>307</v>
      </c>
      <c r="S434" s="18" t="s">
        <v>42</v>
      </c>
      <c r="T434" s="18" t="s">
        <v>43</v>
      </c>
      <c r="V434" s="18" t="s">
        <v>43</v>
      </c>
      <c r="X434" s="18"/>
      <c r="AB434" s="67" t="s">
        <v>43</v>
      </c>
      <c r="AC434" s="18" t="s">
        <v>43</v>
      </c>
      <c r="AD434" s="18" t="s">
        <v>43</v>
      </c>
    </row>
    <row r="435" spans="1:35">
      <c r="A435" s="72">
        <v>434</v>
      </c>
      <c r="B435" s="18" t="s">
        <v>1607</v>
      </c>
      <c r="C435" s="18" t="s">
        <v>1608</v>
      </c>
      <c r="D435" s="18" t="s">
        <v>1609</v>
      </c>
      <c r="E435" s="18" t="s">
        <v>33</v>
      </c>
      <c r="F435" s="18" t="s">
        <v>34</v>
      </c>
      <c r="G435" s="19" t="s">
        <v>48</v>
      </c>
      <c r="H435" s="29">
        <v>2012</v>
      </c>
      <c r="I435" s="20" t="s">
        <v>494</v>
      </c>
      <c r="J435" s="16" t="s">
        <v>1610</v>
      </c>
      <c r="K435" s="18" t="s">
        <v>63</v>
      </c>
      <c r="N435" s="18" t="s">
        <v>64</v>
      </c>
      <c r="O435" s="19" t="s">
        <v>38</v>
      </c>
      <c r="P435" s="18" t="s">
        <v>65</v>
      </c>
      <c r="Q435" s="18" t="s">
        <v>40</v>
      </c>
      <c r="R435" s="18" t="s">
        <v>101</v>
      </c>
      <c r="S435" s="18" t="s">
        <v>1159</v>
      </c>
      <c r="T435" s="18" t="s">
        <v>69</v>
      </c>
      <c r="U435" s="20" t="s">
        <v>69</v>
      </c>
      <c r="V435" s="18" t="s">
        <v>69</v>
      </c>
      <c r="W435" s="18" t="s">
        <v>269</v>
      </c>
      <c r="X435" s="25" t="s">
        <v>1611</v>
      </c>
      <c r="AB435" s="67" t="s">
        <v>43</v>
      </c>
      <c r="AC435" s="18" t="s">
        <v>69</v>
      </c>
      <c r="AD435" s="18" t="s">
        <v>43</v>
      </c>
      <c r="AE435" s="18" t="s">
        <v>1612</v>
      </c>
    </row>
    <row r="436" spans="1:35">
      <c r="A436" s="72">
        <v>435</v>
      </c>
      <c r="B436" s="18" t="s">
        <v>1613</v>
      </c>
      <c r="C436" s="18" t="s">
        <v>1614</v>
      </c>
      <c r="D436" s="18" t="s">
        <v>1615</v>
      </c>
      <c r="E436" s="18" t="s">
        <v>33</v>
      </c>
      <c r="F436" s="18" t="s">
        <v>34</v>
      </c>
      <c r="G436" s="19" t="s">
        <v>48</v>
      </c>
      <c r="H436" s="29">
        <v>2011</v>
      </c>
      <c r="I436" s="20" t="s">
        <v>200</v>
      </c>
      <c r="J436" s="16" t="s">
        <v>216</v>
      </c>
      <c r="K436" s="18" t="s">
        <v>63</v>
      </c>
      <c r="N436" s="19" t="s">
        <v>38</v>
      </c>
      <c r="O436" s="19" t="s">
        <v>38</v>
      </c>
      <c r="P436" s="18" t="s">
        <v>175</v>
      </c>
      <c r="Q436" s="18" t="s">
        <v>231</v>
      </c>
      <c r="R436" s="18" t="s">
        <v>67</v>
      </c>
      <c r="S436" s="18" t="s">
        <v>270</v>
      </c>
      <c r="T436" s="18" t="s">
        <v>43</v>
      </c>
      <c r="V436" s="18" t="s">
        <v>69</v>
      </c>
      <c r="W436" s="18" t="s">
        <v>284</v>
      </c>
      <c r="X436" s="32" t="s">
        <v>1616</v>
      </c>
      <c r="AB436" s="67" t="s">
        <v>43</v>
      </c>
      <c r="AC436" s="18" t="s">
        <v>69</v>
      </c>
      <c r="AD436" s="18" t="s">
        <v>43</v>
      </c>
      <c r="AE436" s="18" t="s">
        <v>1617</v>
      </c>
    </row>
    <row r="437" spans="1:35">
      <c r="A437" s="18">
        <v>436</v>
      </c>
      <c r="B437" s="18" t="s">
        <v>1618</v>
      </c>
      <c r="D437" s="18" t="s">
        <v>1619</v>
      </c>
      <c r="E437" s="16">
        <v>0</v>
      </c>
      <c r="F437" s="18" t="s">
        <v>46</v>
      </c>
      <c r="G437" s="18" t="s">
        <v>51</v>
      </c>
      <c r="H437" s="29"/>
      <c r="I437" s="20"/>
      <c r="N437" s="22"/>
      <c r="O437" s="22"/>
      <c r="X437" s="18"/>
      <c r="AD437" s="18" t="s">
        <v>43</v>
      </c>
      <c r="AF437" s="18"/>
      <c r="AG437" s="18"/>
      <c r="AH437" s="18"/>
      <c r="AI437" s="18"/>
    </row>
    <row r="438" spans="1:35">
      <c r="A438" s="18">
        <v>437</v>
      </c>
      <c r="B438" s="18" t="s">
        <v>1620</v>
      </c>
      <c r="D438" s="18" t="s">
        <v>1621</v>
      </c>
      <c r="E438" s="16">
        <v>0</v>
      </c>
      <c r="F438" s="18" t="s">
        <v>46</v>
      </c>
      <c r="G438" s="18" t="s">
        <v>84</v>
      </c>
      <c r="H438" s="29">
        <v>2012</v>
      </c>
      <c r="I438" s="20" t="s">
        <v>123</v>
      </c>
      <c r="N438" s="22"/>
      <c r="O438" s="22"/>
      <c r="X438" s="18"/>
      <c r="AD438" s="18" t="s">
        <v>43</v>
      </c>
      <c r="AF438" s="18"/>
      <c r="AG438" s="18"/>
      <c r="AH438" s="18"/>
      <c r="AI438" s="18"/>
    </row>
    <row r="439" spans="1:35">
      <c r="A439" s="18">
        <v>438</v>
      </c>
      <c r="B439" s="18" t="s">
        <v>1622</v>
      </c>
      <c r="D439" s="18" t="s">
        <v>1623</v>
      </c>
      <c r="E439" s="16">
        <v>0</v>
      </c>
      <c r="F439" s="18" t="s">
        <v>46</v>
      </c>
      <c r="G439" s="18" t="s">
        <v>47</v>
      </c>
      <c r="H439" s="29"/>
      <c r="I439" s="20"/>
      <c r="N439" s="22"/>
      <c r="O439" s="22"/>
      <c r="X439" s="18"/>
      <c r="AD439" s="18" t="s">
        <v>43</v>
      </c>
      <c r="AF439" s="18"/>
      <c r="AG439" s="18"/>
      <c r="AH439" s="18"/>
      <c r="AI439" s="18"/>
    </row>
    <row r="440" spans="1:35">
      <c r="A440" s="18">
        <v>439</v>
      </c>
      <c r="B440" s="18" t="s">
        <v>1624</v>
      </c>
      <c r="D440" s="18" t="s">
        <v>1625</v>
      </c>
      <c r="E440" s="16">
        <v>0</v>
      </c>
      <c r="F440" s="18" t="s">
        <v>46</v>
      </c>
      <c r="G440" s="18" t="s">
        <v>84</v>
      </c>
      <c r="H440" s="29">
        <v>2012</v>
      </c>
      <c r="I440" s="20" t="s">
        <v>133</v>
      </c>
      <c r="N440" s="22"/>
      <c r="O440" s="22"/>
      <c r="X440" s="18"/>
      <c r="AD440" s="18" t="s">
        <v>43</v>
      </c>
      <c r="AF440" s="18"/>
      <c r="AG440" s="18"/>
      <c r="AH440" s="18"/>
      <c r="AI440" s="18"/>
    </row>
    <row r="441" spans="1:35">
      <c r="A441" s="18">
        <v>440</v>
      </c>
      <c r="B441" s="18" t="s">
        <v>1626</v>
      </c>
      <c r="D441" s="18" t="s">
        <v>1627</v>
      </c>
      <c r="E441" s="16">
        <v>0</v>
      </c>
      <c r="F441" s="18" t="s">
        <v>46</v>
      </c>
      <c r="G441" s="18" t="s">
        <v>47</v>
      </c>
      <c r="H441" s="29"/>
      <c r="I441" s="20"/>
      <c r="N441" s="22"/>
      <c r="O441" s="22"/>
      <c r="X441" s="18"/>
      <c r="AD441" s="18" t="s">
        <v>43</v>
      </c>
      <c r="AF441" s="18"/>
      <c r="AG441" s="18"/>
      <c r="AH441" s="18"/>
      <c r="AI441" s="18"/>
    </row>
    <row r="442" spans="1:35">
      <c r="A442" s="18">
        <v>441</v>
      </c>
      <c r="B442" s="18" t="s">
        <v>1628</v>
      </c>
      <c r="C442" s="18">
        <v>1200310</v>
      </c>
      <c r="D442" s="18" t="s">
        <v>1629</v>
      </c>
      <c r="E442" s="18" t="s">
        <v>33</v>
      </c>
      <c r="F442" s="18" t="s">
        <v>34</v>
      </c>
      <c r="G442" s="19" t="s">
        <v>48</v>
      </c>
      <c r="H442" s="29">
        <v>2012</v>
      </c>
      <c r="I442" s="20" t="s">
        <v>370</v>
      </c>
      <c r="J442" s="16" t="s">
        <v>1488</v>
      </c>
      <c r="K442" s="18" t="s">
        <v>63</v>
      </c>
      <c r="N442" s="18" t="s">
        <v>64</v>
      </c>
      <c r="O442" s="18" t="s">
        <v>64</v>
      </c>
      <c r="P442" s="18" t="s">
        <v>65</v>
      </c>
      <c r="Q442" s="18" t="s">
        <v>231</v>
      </c>
      <c r="R442" s="18" t="s">
        <v>67</v>
      </c>
      <c r="S442" s="18" t="s">
        <v>930</v>
      </c>
      <c r="T442" s="18" t="s">
        <v>69</v>
      </c>
      <c r="U442" s="20" t="s">
        <v>43</v>
      </c>
      <c r="V442" s="18" t="s">
        <v>43</v>
      </c>
      <c r="X442" s="25"/>
      <c r="Y442" s="26"/>
      <c r="Z442" s="26"/>
      <c r="AA442" s="26"/>
      <c r="AB442" s="67" t="s">
        <v>43</v>
      </c>
      <c r="AC442" s="18" t="s">
        <v>69</v>
      </c>
      <c r="AD442" s="18" t="s">
        <v>43</v>
      </c>
      <c r="AE442" s="18" t="s">
        <v>1533</v>
      </c>
    </row>
    <row r="443" spans="1:35">
      <c r="A443" s="18">
        <v>442</v>
      </c>
      <c r="B443" s="18" t="s">
        <v>1630</v>
      </c>
      <c r="D443" s="18" t="s">
        <v>1631</v>
      </c>
      <c r="E443" s="16">
        <v>0</v>
      </c>
      <c r="F443" s="18" t="s">
        <v>46</v>
      </c>
      <c r="G443" s="18" t="s">
        <v>84</v>
      </c>
      <c r="H443" s="29">
        <v>2013</v>
      </c>
      <c r="I443" s="20" t="s">
        <v>1632</v>
      </c>
      <c r="N443" s="22"/>
      <c r="O443" s="22"/>
      <c r="X443" s="18"/>
      <c r="AD443" s="18" t="s">
        <v>43</v>
      </c>
      <c r="AF443" s="18"/>
      <c r="AG443" s="18"/>
      <c r="AH443" s="18"/>
      <c r="AI443" s="18"/>
    </row>
    <row r="444" spans="1:35">
      <c r="A444" s="18">
        <v>443</v>
      </c>
      <c r="B444" s="18" t="s">
        <v>1633</v>
      </c>
      <c r="D444" s="18" t="s">
        <v>1634</v>
      </c>
      <c r="E444" s="16">
        <v>0</v>
      </c>
      <c r="F444" s="18" t="s">
        <v>46</v>
      </c>
      <c r="G444" s="18" t="s">
        <v>47</v>
      </c>
      <c r="H444" s="29"/>
      <c r="I444" s="20"/>
      <c r="N444" s="22"/>
      <c r="O444" s="22"/>
      <c r="X444" s="18"/>
      <c r="AD444" s="18" t="s">
        <v>43</v>
      </c>
      <c r="AF444" s="18"/>
      <c r="AG444" s="18"/>
      <c r="AH444" s="18"/>
      <c r="AI444" s="18"/>
    </row>
    <row r="445" spans="1:35">
      <c r="A445" s="18">
        <v>444</v>
      </c>
      <c r="B445" s="18" t="s">
        <v>1635</v>
      </c>
      <c r="D445" s="18" t="s">
        <v>1636</v>
      </c>
      <c r="E445" s="16">
        <v>0</v>
      </c>
      <c r="F445" s="18" t="s">
        <v>46</v>
      </c>
      <c r="G445" s="18" t="s">
        <v>51</v>
      </c>
      <c r="H445" s="29"/>
      <c r="I445" s="20"/>
      <c r="N445" s="22"/>
      <c r="O445" s="22"/>
      <c r="X445" s="18"/>
      <c r="AD445" s="38" t="s">
        <v>43</v>
      </c>
      <c r="AF445" s="18"/>
      <c r="AG445" s="18"/>
      <c r="AH445" s="18"/>
      <c r="AI445" s="18"/>
    </row>
    <row r="446" spans="1:35">
      <c r="A446" s="18">
        <v>445</v>
      </c>
      <c r="B446" s="18" t="s">
        <v>1637</v>
      </c>
      <c r="D446" s="18" t="s">
        <v>1638</v>
      </c>
      <c r="E446" s="16">
        <v>0</v>
      </c>
      <c r="F446" s="18" t="s">
        <v>46</v>
      </c>
      <c r="G446" s="18" t="s">
        <v>47</v>
      </c>
      <c r="H446" s="29"/>
      <c r="I446" s="20"/>
      <c r="N446" s="22"/>
      <c r="O446" s="22"/>
      <c r="X446" s="18"/>
      <c r="AD446" s="18" t="s">
        <v>43</v>
      </c>
      <c r="AF446" s="18"/>
      <c r="AG446" s="18"/>
      <c r="AH446" s="18"/>
      <c r="AI446" s="18"/>
    </row>
    <row r="447" spans="1:35">
      <c r="A447" s="18">
        <v>446</v>
      </c>
      <c r="B447" s="18" t="s">
        <v>1639</v>
      </c>
      <c r="D447" s="18" t="s">
        <v>1640</v>
      </c>
      <c r="E447" s="16">
        <v>0</v>
      </c>
      <c r="F447" s="18" t="s">
        <v>46</v>
      </c>
      <c r="G447" s="18" t="s">
        <v>47</v>
      </c>
      <c r="H447" s="29"/>
      <c r="I447" s="20"/>
      <c r="N447" s="22"/>
      <c r="O447" s="22"/>
      <c r="X447" s="18"/>
      <c r="AD447" s="18" t="s">
        <v>43</v>
      </c>
      <c r="AF447" s="18"/>
      <c r="AG447" s="18"/>
      <c r="AH447" s="18"/>
      <c r="AI447" s="18"/>
    </row>
    <row r="448" spans="1:35">
      <c r="A448" s="72">
        <v>447</v>
      </c>
      <c r="B448" s="18" t="s">
        <v>1641</v>
      </c>
      <c r="C448" s="18" t="s">
        <v>1642</v>
      </c>
      <c r="D448" s="18" t="s">
        <v>1643</v>
      </c>
      <c r="E448" s="18" t="s">
        <v>33</v>
      </c>
      <c r="F448" s="18" t="s">
        <v>34</v>
      </c>
      <c r="G448" s="19" t="s">
        <v>48</v>
      </c>
      <c r="H448" s="29">
        <v>2013</v>
      </c>
      <c r="I448" s="20" t="s">
        <v>399</v>
      </c>
      <c r="J448" s="16" t="s">
        <v>1488</v>
      </c>
      <c r="K448" s="18" t="s">
        <v>63</v>
      </c>
      <c r="N448" s="19" t="s">
        <v>38</v>
      </c>
      <c r="O448" s="19" t="s">
        <v>38</v>
      </c>
      <c r="P448" s="18" t="s">
        <v>65</v>
      </c>
      <c r="Q448" s="18" t="s">
        <v>40</v>
      </c>
      <c r="R448" s="18" t="s">
        <v>67</v>
      </c>
      <c r="S448" s="18" t="s">
        <v>1432</v>
      </c>
      <c r="T448" s="18" t="s">
        <v>69</v>
      </c>
      <c r="U448" s="20" t="s">
        <v>69</v>
      </c>
      <c r="V448" s="18" t="s">
        <v>69</v>
      </c>
      <c r="W448" s="18" t="s">
        <v>1644</v>
      </c>
      <c r="X448" s="25" t="s">
        <v>1645</v>
      </c>
      <c r="AB448" s="67" t="s">
        <v>43</v>
      </c>
      <c r="AC448" s="18" t="s">
        <v>69</v>
      </c>
      <c r="AE448" s="18" t="s">
        <v>1646</v>
      </c>
    </row>
    <row r="449" spans="1:35">
      <c r="A449" s="18">
        <v>448</v>
      </c>
      <c r="B449" s="18" t="s">
        <v>1647</v>
      </c>
      <c r="C449" s="18" t="s">
        <v>1648</v>
      </c>
      <c r="D449" s="18" t="s">
        <v>1649</v>
      </c>
      <c r="E449" s="18" t="s">
        <v>298</v>
      </c>
      <c r="F449" s="18" t="s">
        <v>34</v>
      </c>
      <c r="G449" s="19" t="s">
        <v>48</v>
      </c>
      <c r="H449" s="29">
        <v>2011</v>
      </c>
      <c r="I449" s="20" t="s">
        <v>475</v>
      </c>
      <c r="J449" s="16">
        <v>2012</v>
      </c>
      <c r="K449" s="18" t="s">
        <v>138</v>
      </c>
      <c r="L449" s="21" t="s">
        <v>263</v>
      </c>
      <c r="M449" s="46">
        <v>7</v>
      </c>
      <c r="N449" s="19" t="s">
        <v>38</v>
      </c>
      <c r="O449" s="19" t="s">
        <v>38</v>
      </c>
      <c r="P449" s="18" t="s">
        <v>39</v>
      </c>
      <c r="Q449" s="18" t="s">
        <v>40</v>
      </c>
      <c r="R449" s="18" t="s">
        <v>101</v>
      </c>
      <c r="S449" s="18" t="s">
        <v>1650</v>
      </c>
      <c r="T449" s="18" t="s">
        <v>69</v>
      </c>
      <c r="U449" s="20" t="s">
        <v>69</v>
      </c>
      <c r="W449" s="18" t="s">
        <v>284</v>
      </c>
      <c r="X449" s="26" t="s">
        <v>1651</v>
      </c>
      <c r="AB449" s="67" t="s">
        <v>43</v>
      </c>
      <c r="AC449" s="18" t="s">
        <v>69</v>
      </c>
      <c r="AE449" s="18" t="s">
        <v>1652</v>
      </c>
    </row>
    <row r="450" spans="1:35">
      <c r="A450" s="18">
        <v>449</v>
      </c>
      <c r="B450" s="18" t="s">
        <v>1653</v>
      </c>
      <c r="C450" s="18" t="s">
        <v>1654</v>
      </c>
      <c r="D450" s="18" t="s">
        <v>1655</v>
      </c>
      <c r="E450" s="18" t="s">
        <v>59</v>
      </c>
      <c r="F450" s="18" t="s">
        <v>34</v>
      </c>
      <c r="G450" s="19" t="s">
        <v>48</v>
      </c>
      <c r="H450" s="29">
        <v>2013</v>
      </c>
      <c r="I450" s="20" t="s">
        <v>1656</v>
      </c>
      <c r="J450" s="16" t="s">
        <v>502</v>
      </c>
      <c r="K450" s="18" t="s">
        <v>63</v>
      </c>
      <c r="N450" s="19" t="s">
        <v>38</v>
      </c>
      <c r="O450" s="19" t="s">
        <v>38</v>
      </c>
      <c r="P450" s="18" t="s">
        <v>175</v>
      </c>
      <c r="Q450" s="18" t="s">
        <v>40</v>
      </c>
      <c r="R450" s="18" t="s">
        <v>101</v>
      </c>
      <c r="S450" s="18" t="s">
        <v>1657</v>
      </c>
      <c r="T450" s="18" t="s">
        <v>43</v>
      </c>
      <c r="V450" s="18" t="s">
        <v>43</v>
      </c>
      <c r="X450" s="18"/>
      <c r="AB450" s="67" t="s">
        <v>69</v>
      </c>
      <c r="AC450" s="18" t="s">
        <v>69</v>
      </c>
      <c r="AE450" s="18" t="s">
        <v>1658</v>
      </c>
    </row>
    <row r="451" spans="1:35">
      <c r="A451" s="18">
        <v>450</v>
      </c>
      <c r="B451" s="18" t="s">
        <v>1659</v>
      </c>
      <c r="D451" s="18" t="s">
        <v>1660</v>
      </c>
      <c r="E451" s="16">
        <v>0</v>
      </c>
      <c r="F451" s="18" t="s">
        <v>46</v>
      </c>
      <c r="G451" s="18" t="s">
        <v>51</v>
      </c>
      <c r="H451" s="29"/>
      <c r="I451" s="20"/>
      <c r="N451" s="22"/>
      <c r="O451" s="22"/>
      <c r="X451" s="18"/>
      <c r="AF451" s="18"/>
      <c r="AG451" s="18"/>
      <c r="AH451" s="18"/>
      <c r="AI451" s="18"/>
    </row>
    <row r="452" spans="1:35">
      <c r="A452" s="18">
        <v>451</v>
      </c>
      <c r="B452" s="18" t="s">
        <v>1661</v>
      </c>
      <c r="C452" s="18" t="s">
        <v>1662</v>
      </c>
      <c r="D452" s="18" t="s">
        <v>1663</v>
      </c>
      <c r="E452" s="18" t="s">
        <v>33</v>
      </c>
      <c r="F452" s="18" t="s">
        <v>34</v>
      </c>
      <c r="G452" s="19" t="s">
        <v>48</v>
      </c>
      <c r="H452" s="29">
        <v>2012</v>
      </c>
      <c r="I452" s="20" t="s">
        <v>494</v>
      </c>
      <c r="J452" s="16">
        <v>2013</v>
      </c>
      <c r="K452" s="18" t="s">
        <v>138</v>
      </c>
      <c r="L452" s="21" t="s">
        <v>263</v>
      </c>
      <c r="M452" s="46">
        <v>2</v>
      </c>
      <c r="N452" s="19" t="s">
        <v>38</v>
      </c>
      <c r="O452" s="19" t="s">
        <v>38</v>
      </c>
      <c r="P452" s="18" t="s">
        <v>39</v>
      </c>
      <c r="Q452" s="18" t="s">
        <v>66</v>
      </c>
      <c r="R452" s="18" t="s">
        <v>126</v>
      </c>
      <c r="S452" s="18" t="s">
        <v>1650</v>
      </c>
      <c r="T452" s="18" t="s">
        <v>69</v>
      </c>
      <c r="U452" s="20" t="s">
        <v>43</v>
      </c>
      <c r="V452" s="18" t="s">
        <v>43</v>
      </c>
      <c r="X452" s="26"/>
      <c r="Y452" s="26"/>
      <c r="Z452" s="26"/>
      <c r="AA452" s="26"/>
      <c r="AB452" s="67" t="s">
        <v>69</v>
      </c>
      <c r="AC452" s="18" t="s">
        <v>43</v>
      </c>
    </row>
    <row r="453" spans="1:35">
      <c r="A453" s="18">
        <v>452</v>
      </c>
      <c r="B453" s="18" t="s">
        <v>1664</v>
      </c>
      <c r="D453" s="18" t="s">
        <v>1665</v>
      </c>
      <c r="E453" s="16">
        <v>0</v>
      </c>
      <c r="F453" s="18" t="s">
        <v>46</v>
      </c>
      <c r="G453" s="18" t="s">
        <v>51</v>
      </c>
      <c r="H453" s="29"/>
      <c r="I453" s="20"/>
      <c r="N453" s="22"/>
      <c r="O453" s="22"/>
      <c r="X453" s="18"/>
      <c r="AF453" s="18"/>
      <c r="AG453" s="18"/>
      <c r="AH453" s="18"/>
      <c r="AI453" s="18"/>
    </row>
    <row r="454" spans="1:35">
      <c r="A454" s="18">
        <v>453</v>
      </c>
      <c r="B454" s="18" t="s">
        <v>1666</v>
      </c>
      <c r="D454" s="18" t="s">
        <v>1667</v>
      </c>
      <c r="E454" s="16">
        <v>0</v>
      </c>
      <c r="F454" s="18" t="s">
        <v>46</v>
      </c>
      <c r="G454" s="18" t="s">
        <v>51</v>
      </c>
      <c r="H454" s="29"/>
      <c r="I454" s="20"/>
      <c r="N454" s="22"/>
      <c r="O454" s="22"/>
      <c r="X454" s="18"/>
      <c r="AF454" s="18"/>
      <c r="AG454" s="18"/>
      <c r="AH454" s="18"/>
      <c r="AI454" s="18"/>
    </row>
    <row r="455" spans="1:35">
      <c r="A455" s="18">
        <v>454</v>
      </c>
      <c r="B455" s="18" t="s">
        <v>1668</v>
      </c>
      <c r="C455" s="18">
        <v>273147</v>
      </c>
      <c r="D455" s="18" t="s">
        <v>1669</v>
      </c>
      <c r="E455" s="18" t="s">
        <v>33</v>
      </c>
      <c r="F455" s="18" t="s">
        <v>34</v>
      </c>
      <c r="G455" s="19" t="s">
        <v>48</v>
      </c>
      <c r="H455" s="29">
        <v>2012</v>
      </c>
      <c r="I455" s="20" t="s">
        <v>159</v>
      </c>
      <c r="J455" s="16" t="s">
        <v>245</v>
      </c>
      <c r="K455" s="18" t="s">
        <v>63</v>
      </c>
      <c r="N455" s="19" t="s">
        <v>38</v>
      </c>
      <c r="O455" s="18" t="s">
        <v>141</v>
      </c>
      <c r="P455" s="18" t="s">
        <v>175</v>
      </c>
      <c r="Q455" s="18" t="s">
        <v>40</v>
      </c>
      <c r="R455" s="18" t="s">
        <v>101</v>
      </c>
      <c r="S455" s="18" t="s">
        <v>922</v>
      </c>
      <c r="T455" s="18" t="s">
        <v>43</v>
      </c>
      <c r="V455" s="18" t="s">
        <v>43</v>
      </c>
      <c r="X455" s="18"/>
      <c r="AB455" s="67" t="s">
        <v>43</v>
      </c>
      <c r="AC455" s="18" t="s">
        <v>69</v>
      </c>
      <c r="AE455" s="18" t="s">
        <v>1670</v>
      </c>
    </row>
    <row r="456" spans="1:35">
      <c r="A456" s="18">
        <v>455</v>
      </c>
      <c r="B456" s="18" t="s">
        <v>1671</v>
      </c>
      <c r="D456" s="18" t="s">
        <v>1672</v>
      </c>
      <c r="E456" s="16">
        <v>0</v>
      </c>
      <c r="F456" s="18" t="s">
        <v>46</v>
      </c>
      <c r="G456" s="18" t="s">
        <v>51</v>
      </c>
      <c r="H456" s="29"/>
      <c r="I456" s="20"/>
      <c r="N456" s="22"/>
      <c r="O456" s="22"/>
      <c r="X456" s="18"/>
      <c r="AF456" s="18"/>
      <c r="AG456" s="18"/>
      <c r="AH456" s="18"/>
      <c r="AI456" s="18"/>
    </row>
    <row r="457" spans="1:35">
      <c r="A457" s="18">
        <v>456</v>
      </c>
      <c r="B457" s="18" t="s">
        <v>1673</v>
      </c>
      <c r="D457" s="18" t="s">
        <v>1674</v>
      </c>
      <c r="E457" s="16">
        <v>0</v>
      </c>
      <c r="F457" s="18" t="s">
        <v>46</v>
      </c>
      <c r="G457" s="18" t="s">
        <v>51</v>
      </c>
      <c r="H457" s="29"/>
      <c r="I457" s="20"/>
      <c r="N457" s="22"/>
      <c r="O457" s="22"/>
      <c r="X457" s="18"/>
      <c r="AF457" s="18"/>
      <c r="AG457" s="18"/>
      <c r="AH457" s="18"/>
      <c r="AI457" s="18"/>
    </row>
    <row r="458" spans="1:35">
      <c r="A458" s="18">
        <v>457</v>
      </c>
      <c r="B458" s="18" t="s">
        <v>1675</v>
      </c>
      <c r="D458" s="18" t="s">
        <v>1676</v>
      </c>
      <c r="E458" s="16">
        <v>0</v>
      </c>
      <c r="F458" s="18" t="s">
        <v>46</v>
      </c>
      <c r="G458" s="18" t="s">
        <v>51</v>
      </c>
      <c r="H458" s="29"/>
      <c r="I458" s="20"/>
      <c r="N458" s="22"/>
      <c r="O458" s="22"/>
      <c r="X458" s="18"/>
      <c r="AF458" s="18"/>
      <c r="AG458" s="18"/>
      <c r="AH458" s="18"/>
      <c r="AI458" s="18"/>
    </row>
    <row r="459" spans="1:35">
      <c r="A459" s="72">
        <v>458</v>
      </c>
      <c r="B459" s="18" t="s">
        <v>1677</v>
      </c>
      <c r="C459" s="18" t="s">
        <v>1678</v>
      </c>
      <c r="D459" s="18" t="s">
        <v>1679</v>
      </c>
      <c r="E459" s="18" t="s">
        <v>33</v>
      </c>
      <c r="F459" s="18" t="s">
        <v>34</v>
      </c>
      <c r="G459" s="19" t="s">
        <v>48</v>
      </c>
      <c r="H459" s="29">
        <v>2011</v>
      </c>
      <c r="I459" s="20" t="s">
        <v>521</v>
      </c>
      <c r="J459" s="16" t="s">
        <v>1551</v>
      </c>
      <c r="K459" s="18" t="s">
        <v>63</v>
      </c>
      <c r="N459" s="19" t="s">
        <v>38</v>
      </c>
      <c r="O459" s="18" t="s">
        <v>141</v>
      </c>
      <c r="P459" s="18" t="s">
        <v>65</v>
      </c>
      <c r="Q459" s="18" t="s">
        <v>125</v>
      </c>
      <c r="R459" s="18" t="s">
        <v>101</v>
      </c>
      <c r="S459" s="18" t="s">
        <v>577</v>
      </c>
      <c r="T459" s="18" t="s">
        <v>43</v>
      </c>
      <c r="V459" s="18" t="s">
        <v>69</v>
      </c>
      <c r="W459" s="18" t="s">
        <v>1488</v>
      </c>
      <c r="X459" s="32" t="s">
        <v>1680</v>
      </c>
      <c r="AB459" s="67" t="s">
        <v>43</v>
      </c>
      <c r="AC459" s="18" t="s">
        <v>43</v>
      </c>
      <c r="AD459" s="18" t="s">
        <v>43</v>
      </c>
    </row>
    <row r="460" spans="1:35" ht="87">
      <c r="A460" s="18">
        <v>459</v>
      </c>
      <c r="B460" s="18" t="s">
        <v>1681</v>
      </c>
      <c r="D460" s="37" t="s">
        <v>1682</v>
      </c>
      <c r="E460" s="16">
        <v>0</v>
      </c>
      <c r="F460" s="18" t="s">
        <v>46</v>
      </c>
      <c r="G460" s="18" t="s">
        <v>51</v>
      </c>
      <c r="H460" s="29"/>
      <c r="I460" s="20"/>
      <c r="N460" s="22"/>
      <c r="O460" s="22"/>
      <c r="X460" s="18"/>
      <c r="AD460" s="18" t="s">
        <v>43</v>
      </c>
      <c r="AF460" s="18"/>
      <c r="AG460" s="18"/>
      <c r="AH460" s="18"/>
      <c r="AI460" s="18"/>
    </row>
    <row r="461" spans="1:35">
      <c r="A461" s="18">
        <v>460</v>
      </c>
      <c r="B461" s="18" t="s">
        <v>1683</v>
      </c>
      <c r="D461" s="18" t="s">
        <v>1684</v>
      </c>
      <c r="E461" s="16">
        <v>0</v>
      </c>
      <c r="F461" s="18" t="s">
        <v>46</v>
      </c>
      <c r="G461" s="18" t="s">
        <v>84</v>
      </c>
      <c r="H461" s="29">
        <v>2013</v>
      </c>
      <c r="I461" s="20" t="s">
        <v>1685</v>
      </c>
      <c r="N461" s="22"/>
      <c r="O461" s="22"/>
      <c r="X461" s="18"/>
      <c r="AD461" s="18" t="s">
        <v>43</v>
      </c>
      <c r="AF461" s="18"/>
      <c r="AG461" s="18"/>
      <c r="AH461" s="18"/>
      <c r="AI461" s="18"/>
    </row>
    <row r="462" spans="1:35">
      <c r="A462" s="18">
        <v>461</v>
      </c>
      <c r="B462" s="18" t="s">
        <v>1686</v>
      </c>
      <c r="C462" s="18" t="s">
        <v>1687</v>
      </c>
      <c r="D462" s="18" t="s">
        <v>1688</v>
      </c>
      <c r="E462" s="18" t="s">
        <v>33</v>
      </c>
      <c r="F462" s="18" t="s">
        <v>34</v>
      </c>
      <c r="G462" s="19" t="s">
        <v>48</v>
      </c>
      <c r="H462" s="29">
        <v>2012</v>
      </c>
      <c r="I462" s="20" t="s">
        <v>341</v>
      </c>
      <c r="J462" s="16" t="s">
        <v>665</v>
      </c>
      <c r="K462" s="18" t="s">
        <v>63</v>
      </c>
      <c r="N462" s="19" t="s">
        <v>38</v>
      </c>
      <c r="O462" s="19" t="s">
        <v>38</v>
      </c>
      <c r="P462" s="18" t="s">
        <v>175</v>
      </c>
      <c r="Q462" s="18" t="s">
        <v>125</v>
      </c>
      <c r="R462" s="18" t="s">
        <v>436</v>
      </c>
      <c r="S462" s="18" t="s">
        <v>1274</v>
      </c>
      <c r="T462" s="18" t="s">
        <v>43</v>
      </c>
      <c r="V462" s="18" t="s">
        <v>43</v>
      </c>
      <c r="X462" s="18"/>
      <c r="AB462" s="67" t="s">
        <v>43</v>
      </c>
      <c r="AC462" s="18" t="s">
        <v>69</v>
      </c>
      <c r="AD462" s="18" t="s">
        <v>69</v>
      </c>
      <c r="AE462" s="18" t="s">
        <v>1689</v>
      </c>
    </row>
    <row r="463" spans="1:35">
      <c r="A463" s="18">
        <v>462</v>
      </c>
      <c r="B463" s="18" t="s">
        <v>1690</v>
      </c>
      <c r="D463" s="18" t="s">
        <v>1691</v>
      </c>
      <c r="E463" s="16">
        <v>0</v>
      </c>
      <c r="F463" s="18" t="s">
        <v>46</v>
      </c>
      <c r="G463" s="18" t="s">
        <v>84</v>
      </c>
      <c r="H463" s="29">
        <v>2011</v>
      </c>
      <c r="I463" s="20" t="s">
        <v>1692</v>
      </c>
      <c r="N463" s="22"/>
      <c r="O463" s="22"/>
      <c r="X463" s="18"/>
      <c r="AD463" s="18" t="s">
        <v>69</v>
      </c>
      <c r="AF463" s="18"/>
      <c r="AG463" s="18"/>
      <c r="AH463" s="18"/>
      <c r="AI463" s="18"/>
    </row>
    <row r="464" spans="1:35">
      <c r="A464" s="18">
        <v>463</v>
      </c>
      <c r="B464" s="18" t="s">
        <v>1693</v>
      </c>
      <c r="D464" s="18" t="s">
        <v>1694</v>
      </c>
      <c r="E464" s="16">
        <v>0</v>
      </c>
      <c r="F464" s="18" t="s">
        <v>46</v>
      </c>
      <c r="G464" s="18" t="s">
        <v>84</v>
      </c>
      <c r="H464" s="29">
        <v>2013</v>
      </c>
      <c r="I464" s="20" t="s">
        <v>581</v>
      </c>
      <c r="N464" s="22"/>
      <c r="O464" s="22"/>
      <c r="X464" s="18"/>
      <c r="AD464" s="18" t="s">
        <v>43</v>
      </c>
      <c r="AF464" s="18"/>
      <c r="AG464" s="18"/>
      <c r="AH464" s="18"/>
      <c r="AI464" s="18"/>
    </row>
    <row r="465" spans="1:35">
      <c r="A465" s="18">
        <v>464</v>
      </c>
      <c r="B465" s="18" t="s">
        <v>1695</v>
      </c>
      <c r="D465" s="18" t="s">
        <v>1696</v>
      </c>
      <c r="E465" s="16">
        <v>0</v>
      </c>
      <c r="F465" s="18" t="s">
        <v>46</v>
      </c>
      <c r="G465" s="18" t="s">
        <v>84</v>
      </c>
      <c r="H465" s="29">
        <v>2011</v>
      </c>
      <c r="I465" s="20" t="s">
        <v>1697</v>
      </c>
      <c r="N465" s="22"/>
      <c r="O465" s="22"/>
      <c r="X465" s="18"/>
      <c r="AD465" s="18" t="s">
        <v>43</v>
      </c>
      <c r="AF465" s="18"/>
      <c r="AG465" s="18"/>
      <c r="AH465" s="18"/>
      <c r="AI465" s="18"/>
    </row>
    <row r="466" spans="1:35">
      <c r="A466" s="18">
        <v>465</v>
      </c>
      <c r="B466" s="18" t="s">
        <v>1698</v>
      </c>
      <c r="D466" s="18" t="s">
        <v>1699</v>
      </c>
      <c r="E466" s="16">
        <v>0</v>
      </c>
      <c r="F466" s="18" t="s">
        <v>46</v>
      </c>
      <c r="G466" s="18" t="s">
        <v>84</v>
      </c>
      <c r="H466" s="29">
        <v>2013</v>
      </c>
      <c r="I466" s="20" t="s">
        <v>200</v>
      </c>
      <c r="N466" s="22"/>
      <c r="O466" s="22"/>
      <c r="X466" s="18"/>
      <c r="AD466" s="18" t="s">
        <v>43</v>
      </c>
      <c r="AF466" s="18"/>
      <c r="AG466" s="18"/>
      <c r="AH466" s="18"/>
      <c r="AI466" s="18"/>
    </row>
    <row r="467" spans="1:35">
      <c r="A467" s="72">
        <v>466</v>
      </c>
      <c r="B467" s="18" t="s">
        <v>1700</v>
      </c>
      <c r="C467" s="18" t="s">
        <v>1701</v>
      </c>
      <c r="E467" s="18" t="s">
        <v>33</v>
      </c>
      <c r="F467" s="18" t="s">
        <v>34</v>
      </c>
      <c r="G467" s="19" t="s">
        <v>48</v>
      </c>
      <c r="H467" s="29">
        <v>2012</v>
      </c>
      <c r="I467" s="20" t="s">
        <v>569</v>
      </c>
      <c r="J467" s="16" t="s">
        <v>343</v>
      </c>
      <c r="K467" s="18" t="s">
        <v>63</v>
      </c>
      <c r="N467" s="18" t="s">
        <v>64</v>
      </c>
      <c r="O467" s="18" t="s">
        <v>64</v>
      </c>
      <c r="P467" s="18" t="s">
        <v>39</v>
      </c>
      <c r="Q467" s="18" t="s">
        <v>66</v>
      </c>
      <c r="R467" s="18" t="s">
        <v>101</v>
      </c>
      <c r="S467" s="18" t="s">
        <v>851</v>
      </c>
      <c r="T467" s="18" t="s">
        <v>69</v>
      </c>
      <c r="U467" s="20" t="s">
        <v>69</v>
      </c>
      <c r="V467" s="18" t="s">
        <v>69</v>
      </c>
      <c r="W467" s="18" t="s">
        <v>805</v>
      </c>
      <c r="X467" s="25" t="s">
        <v>1702</v>
      </c>
      <c r="AB467" s="67" t="s">
        <v>43</v>
      </c>
      <c r="AC467" s="18" t="s">
        <v>69</v>
      </c>
      <c r="AD467" s="18" t="s">
        <v>43</v>
      </c>
      <c r="AE467" s="18" t="s">
        <v>1703</v>
      </c>
    </row>
    <row r="468" spans="1:35">
      <c r="A468" s="18">
        <v>467</v>
      </c>
      <c r="B468" s="18" t="s">
        <v>1704</v>
      </c>
      <c r="D468" s="18" t="s">
        <v>1705</v>
      </c>
      <c r="E468" s="16">
        <v>0</v>
      </c>
      <c r="F468" s="18" t="s">
        <v>46</v>
      </c>
      <c r="G468" s="18" t="s">
        <v>51</v>
      </c>
      <c r="H468" s="29"/>
      <c r="I468" s="20"/>
      <c r="N468" s="22"/>
      <c r="O468" s="22"/>
      <c r="X468" s="18"/>
      <c r="AD468" s="18" t="s">
        <v>43</v>
      </c>
      <c r="AF468" s="18"/>
      <c r="AG468" s="18"/>
      <c r="AH468" s="18"/>
      <c r="AI468" s="18"/>
    </row>
    <row r="469" spans="1:35">
      <c r="A469" s="18">
        <v>468</v>
      </c>
      <c r="B469" s="18" t="s">
        <v>1706</v>
      </c>
      <c r="D469" s="18" t="s">
        <v>1707</v>
      </c>
      <c r="E469" s="16">
        <v>0</v>
      </c>
      <c r="F469" s="18" t="s">
        <v>46</v>
      </c>
      <c r="G469" s="18" t="s">
        <v>1130</v>
      </c>
      <c r="H469" s="29">
        <v>2012</v>
      </c>
      <c r="I469" s="20" t="s">
        <v>494</v>
      </c>
      <c r="N469" s="22"/>
      <c r="O469" s="22"/>
      <c r="X469" s="18"/>
      <c r="AD469" s="18" t="s">
        <v>69</v>
      </c>
      <c r="AF469" s="18"/>
      <c r="AG469" s="18"/>
      <c r="AH469" s="18"/>
      <c r="AI469" s="18"/>
    </row>
    <row r="470" spans="1:35">
      <c r="A470" s="18">
        <v>469</v>
      </c>
      <c r="B470" s="18" t="s">
        <v>1708</v>
      </c>
      <c r="D470" s="18" t="s">
        <v>1709</v>
      </c>
      <c r="E470" s="16">
        <v>0</v>
      </c>
      <c r="F470" s="18" t="s">
        <v>46</v>
      </c>
      <c r="G470" s="18" t="s">
        <v>51</v>
      </c>
      <c r="H470" s="29"/>
      <c r="I470" s="20"/>
      <c r="N470" s="22"/>
      <c r="O470" s="22"/>
      <c r="X470" s="18"/>
      <c r="AD470" s="18" t="s">
        <v>69</v>
      </c>
      <c r="AF470" s="18"/>
      <c r="AG470" s="18"/>
      <c r="AH470" s="18"/>
      <c r="AI470" s="18"/>
    </row>
    <row r="471" spans="1:35">
      <c r="A471" s="18">
        <v>470</v>
      </c>
      <c r="B471" s="18" t="s">
        <v>1710</v>
      </c>
      <c r="D471" s="18" t="s">
        <v>1711</v>
      </c>
      <c r="E471" s="16">
        <v>0</v>
      </c>
      <c r="F471" s="18" t="s">
        <v>46</v>
      </c>
      <c r="G471" s="18" t="s">
        <v>51</v>
      </c>
      <c r="H471" s="29"/>
      <c r="I471" s="20"/>
      <c r="N471" s="22"/>
      <c r="O471" s="22"/>
      <c r="X471" s="18"/>
      <c r="AD471" s="18" t="s">
        <v>43</v>
      </c>
      <c r="AF471" s="18"/>
      <c r="AG471" s="18"/>
      <c r="AH471" s="18"/>
      <c r="AI471" s="18"/>
    </row>
    <row r="472" spans="1:35">
      <c r="A472" s="18">
        <v>471</v>
      </c>
      <c r="B472" s="18" t="s">
        <v>1712</v>
      </c>
      <c r="D472" s="18" t="s">
        <v>1713</v>
      </c>
      <c r="E472" s="16">
        <v>0</v>
      </c>
      <c r="F472" s="18" t="s">
        <v>46</v>
      </c>
      <c r="G472" s="18" t="s">
        <v>51</v>
      </c>
      <c r="H472" s="29"/>
      <c r="I472" s="20"/>
      <c r="N472" s="22"/>
      <c r="O472" s="22"/>
      <c r="X472" s="18"/>
      <c r="AD472" s="18" t="s">
        <v>69</v>
      </c>
      <c r="AF472" s="18"/>
      <c r="AG472" s="18"/>
      <c r="AH472" s="18"/>
      <c r="AI472" s="18"/>
    </row>
    <row r="473" spans="1:35">
      <c r="A473" s="18">
        <v>472</v>
      </c>
      <c r="B473" s="18" t="s">
        <v>1714</v>
      </c>
      <c r="D473" s="18" t="s">
        <v>1715</v>
      </c>
      <c r="E473" s="16">
        <v>0</v>
      </c>
      <c r="F473" s="18" t="s">
        <v>46</v>
      </c>
      <c r="G473" s="18" t="s">
        <v>51</v>
      </c>
      <c r="H473" s="29"/>
      <c r="I473" s="20"/>
      <c r="N473" s="22"/>
      <c r="O473" s="22"/>
      <c r="X473" s="18"/>
      <c r="AD473" s="18" t="s">
        <v>43</v>
      </c>
      <c r="AF473" s="18"/>
      <c r="AG473" s="18"/>
      <c r="AH473" s="18"/>
      <c r="AI473" s="18"/>
    </row>
    <row r="474" spans="1:35">
      <c r="A474" s="18">
        <v>473</v>
      </c>
      <c r="B474" s="18" t="s">
        <v>1716</v>
      </c>
      <c r="D474" s="18" t="s">
        <v>1717</v>
      </c>
      <c r="E474" s="16">
        <v>0</v>
      </c>
      <c r="F474" s="18" t="s">
        <v>46</v>
      </c>
      <c r="G474" s="18" t="s">
        <v>51</v>
      </c>
      <c r="H474" s="29"/>
      <c r="I474" s="20"/>
      <c r="N474" s="22"/>
      <c r="O474" s="22"/>
      <c r="X474" s="18"/>
      <c r="AD474" s="18" t="s">
        <v>43</v>
      </c>
      <c r="AF474" s="18"/>
      <c r="AG474" s="18"/>
      <c r="AH474" s="18"/>
      <c r="AI474" s="18"/>
    </row>
    <row r="475" spans="1:35">
      <c r="A475" s="18">
        <v>474</v>
      </c>
      <c r="B475" s="18" t="s">
        <v>1718</v>
      </c>
      <c r="C475" s="18" t="s">
        <v>1719</v>
      </c>
      <c r="D475" s="18" t="s">
        <v>1720</v>
      </c>
      <c r="E475" s="18" t="s">
        <v>59</v>
      </c>
      <c r="F475" s="18" t="s">
        <v>34</v>
      </c>
      <c r="G475" s="19" t="s">
        <v>48</v>
      </c>
      <c r="H475" s="29">
        <v>2013</v>
      </c>
      <c r="I475" s="20" t="s">
        <v>1721</v>
      </c>
      <c r="J475" s="16">
        <v>2015</v>
      </c>
      <c r="K475" s="18" t="s">
        <v>36</v>
      </c>
      <c r="L475" s="21" t="s">
        <v>174</v>
      </c>
      <c r="M475" s="21"/>
      <c r="N475" s="19" t="s">
        <v>38</v>
      </c>
      <c r="O475" s="19" t="s">
        <v>38</v>
      </c>
      <c r="P475" s="18" t="s">
        <v>65</v>
      </c>
      <c r="Q475" s="18" t="s">
        <v>40</v>
      </c>
      <c r="R475" s="18" t="s">
        <v>67</v>
      </c>
      <c r="S475" s="18" t="s">
        <v>858</v>
      </c>
      <c r="T475" s="18" t="s">
        <v>43</v>
      </c>
      <c r="V475" s="18" t="s">
        <v>43</v>
      </c>
      <c r="X475" s="18"/>
      <c r="AB475" s="67" t="s">
        <v>43</v>
      </c>
      <c r="AC475" s="18" t="s">
        <v>43</v>
      </c>
      <c r="AD475" s="18" t="s">
        <v>69</v>
      </c>
      <c r="AE475" s="18" t="s">
        <v>1722</v>
      </c>
    </row>
    <row r="476" spans="1:35">
      <c r="A476" s="18">
        <v>475</v>
      </c>
      <c r="B476" s="18" t="s">
        <v>1723</v>
      </c>
      <c r="D476" s="18" t="s">
        <v>1724</v>
      </c>
      <c r="E476" s="16">
        <v>0</v>
      </c>
      <c r="F476" s="18" t="s">
        <v>1725</v>
      </c>
      <c r="G476" s="18" t="s">
        <v>47</v>
      </c>
      <c r="H476" s="29"/>
      <c r="I476" s="20"/>
      <c r="N476" s="22"/>
      <c r="O476" s="22"/>
      <c r="X476" s="18"/>
      <c r="AD476" s="18" t="s">
        <v>43</v>
      </c>
      <c r="AF476" s="18"/>
      <c r="AG476" s="18"/>
      <c r="AH476" s="18"/>
      <c r="AI476" s="18"/>
    </row>
    <row r="477" spans="1:35">
      <c r="A477" s="72">
        <v>476</v>
      </c>
      <c r="B477" s="18" t="s">
        <v>1726</v>
      </c>
      <c r="C477" s="18">
        <v>1000025147</v>
      </c>
      <c r="D477" s="18" t="s">
        <v>1727</v>
      </c>
      <c r="E477" s="18" t="s">
        <v>33</v>
      </c>
      <c r="F477" s="18" t="s">
        <v>34</v>
      </c>
      <c r="G477" s="19" t="s">
        <v>48</v>
      </c>
      <c r="H477" s="29">
        <v>2011</v>
      </c>
      <c r="I477" s="20" t="s">
        <v>123</v>
      </c>
      <c r="J477" s="16" t="s">
        <v>160</v>
      </c>
      <c r="K477" s="18" t="s">
        <v>63</v>
      </c>
      <c r="N477" s="18" t="s">
        <v>202</v>
      </c>
      <c r="O477" s="18" t="s">
        <v>141</v>
      </c>
      <c r="P477" s="18" t="s">
        <v>65</v>
      </c>
      <c r="Q477" s="18" t="s">
        <v>125</v>
      </c>
      <c r="R477" s="18" t="s">
        <v>101</v>
      </c>
      <c r="S477" s="18" t="s">
        <v>308</v>
      </c>
      <c r="T477" s="18" t="s">
        <v>69</v>
      </c>
      <c r="U477" s="20" t="s">
        <v>69</v>
      </c>
      <c r="V477" s="18" t="s">
        <v>69</v>
      </c>
      <c r="W477" s="18" t="s">
        <v>269</v>
      </c>
      <c r="X477" s="25" t="s">
        <v>1728</v>
      </c>
      <c r="Y477" s="18" t="s">
        <v>1729</v>
      </c>
      <c r="AB477" s="67" t="s">
        <v>43</v>
      </c>
      <c r="AC477" s="18" t="s">
        <v>43</v>
      </c>
      <c r="AD477" s="18" t="s">
        <v>43</v>
      </c>
    </row>
    <row r="478" spans="1:35">
      <c r="A478" s="18">
        <v>477</v>
      </c>
      <c r="B478" s="18" t="s">
        <v>1730</v>
      </c>
      <c r="D478" s="18" t="s">
        <v>1731</v>
      </c>
      <c r="E478" s="16">
        <v>0</v>
      </c>
      <c r="F478" s="18" t="s">
        <v>46</v>
      </c>
      <c r="G478" s="18" t="s">
        <v>47</v>
      </c>
      <c r="H478" s="29"/>
      <c r="I478" s="20"/>
      <c r="N478" s="22"/>
      <c r="O478" s="22"/>
      <c r="X478" s="18"/>
      <c r="AD478" s="18" t="s">
        <v>43</v>
      </c>
      <c r="AF478" s="18"/>
      <c r="AG478" s="18"/>
      <c r="AH478" s="18"/>
      <c r="AI478" s="18"/>
    </row>
    <row r="479" spans="1:35">
      <c r="A479" s="18">
        <v>478</v>
      </c>
      <c r="B479" s="18" t="s">
        <v>1732</v>
      </c>
      <c r="D479" s="18" t="s">
        <v>1733</v>
      </c>
      <c r="E479" s="16">
        <v>0</v>
      </c>
      <c r="F479" s="18" t="s">
        <v>1734</v>
      </c>
      <c r="G479" s="18" t="s">
        <v>1130</v>
      </c>
      <c r="H479" s="29">
        <v>2011</v>
      </c>
      <c r="I479" s="20" t="s">
        <v>382</v>
      </c>
      <c r="N479" s="22"/>
      <c r="O479" s="22"/>
      <c r="X479" s="18"/>
      <c r="AD479" s="18" t="s">
        <v>43</v>
      </c>
      <c r="AF479" s="18"/>
      <c r="AG479" s="18"/>
      <c r="AH479" s="18"/>
      <c r="AI479" s="18"/>
    </row>
    <row r="480" spans="1:35">
      <c r="A480" s="18">
        <v>479</v>
      </c>
      <c r="B480" s="18" t="s">
        <v>1735</v>
      </c>
      <c r="C480" s="39">
        <v>40544</v>
      </c>
      <c r="D480" s="18" t="s">
        <v>1736</v>
      </c>
      <c r="E480" s="18" t="s">
        <v>33</v>
      </c>
      <c r="F480" s="18" t="s">
        <v>34</v>
      </c>
      <c r="G480" s="19" t="s">
        <v>48</v>
      </c>
      <c r="H480" s="29">
        <v>2011</v>
      </c>
      <c r="I480" s="20" t="s">
        <v>521</v>
      </c>
      <c r="J480" s="16">
        <v>2013</v>
      </c>
      <c r="K480" s="18" t="s">
        <v>63</v>
      </c>
      <c r="N480" s="18" t="s">
        <v>64</v>
      </c>
      <c r="O480" s="18" t="s">
        <v>141</v>
      </c>
      <c r="P480" s="18" t="s">
        <v>950</v>
      </c>
      <c r="Q480" s="18" t="s">
        <v>203</v>
      </c>
      <c r="R480" s="18" t="s">
        <v>101</v>
      </c>
      <c r="S480" s="18" t="s">
        <v>161</v>
      </c>
      <c r="T480" s="18" t="s">
        <v>43</v>
      </c>
      <c r="V480" s="18" t="s">
        <v>43</v>
      </c>
      <c r="X480" s="18"/>
      <c r="AB480" s="67" t="s">
        <v>69</v>
      </c>
      <c r="AC480" s="18" t="s">
        <v>43</v>
      </c>
      <c r="AD480" s="18" t="s">
        <v>43</v>
      </c>
    </row>
    <row r="481" spans="1:35">
      <c r="A481" s="72">
        <v>480</v>
      </c>
      <c r="B481" s="18" t="s">
        <v>1737</v>
      </c>
      <c r="C481" s="18" t="s">
        <v>1738</v>
      </c>
      <c r="D481" s="18" t="s">
        <v>1739</v>
      </c>
      <c r="E481" s="18" t="s">
        <v>59</v>
      </c>
      <c r="F481" s="18" t="s">
        <v>34</v>
      </c>
      <c r="G481" s="19" t="s">
        <v>48</v>
      </c>
      <c r="H481" s="29">
        <v>2011</v>
      </c>
      <c r="I481" s="20" t="s">
        <v>521</v>
      </c>
      <c r="J481" s="16" t="s">
        <v>216</v>
      </c>
      <c r="K481" s="18" t="s">
        <v>63</v>
      </c>
      <c r="N481" s="18" t="s">
        <v>141</v>
      </c>
      <c r="O481" s="18" t="s">
        <v>141</v>
      </c>
      <c r="P481" s="18" t="s">
        <v>175</v>
      </c>
      <c r="Q481" s="18" t="s">
        <v>66</v>
      </c>
      <c r="R481" s="18" t="s">
        <v>67</v>
      </c>
      <c r="S481" s="18" t="s">
        <v>1274</v>
      </c>
      <c r="T481" s="18" t="s">
        <v>69</v>
      </c>
      <c r="U481" s="20" t="s">
        <v>69</v>
      </c>
      <c r="V481" s="18" t="s">
        <v>69</v>
      </c>
      <c r="W481" s="20" t="s">
        <v>773</v>
      </c>
      <c r="X481" s="25" t="s">
        <v>1740</v>
      </c>
      <c r="AB481" s="67" t="s">
        <v>69</v>
      </c>
      <c r="AC481" s="18" t="s">
        <v>69</v>
      </c>
      <c r="AD481" s="18" t="s">
        <v>69</v>
      </c>
      <c r="AE481" s="18" t="s">
        <v>247</v>
      </c>
    </row>
    <row r="482" spans="1:35">
      <c r="A482" s="18">
        <v>481</v>
      </c>
      <c r="B482" s="18" t="s">
        <v>1741</v>
      </c>
      <c r="D482" s="18" t="s">
        <v>1742</v>
      </c>
      <c r="E482" s="16">
        <v>0</v>
      </c>
      <c r="F482" s="18" t="s">
        <v>46</v>
      </c>
      <c r="G482" s="18" t="s">
        <v>51</v>
      </c>
      <c r="H482" s="29"/>
      <c r="I482" s="20"/>
      <c r="N482" s="22"/>
      <c r="O482" s="22"/>
      <c r="X482" s="18"/>
      <c r="AD482" s="18" t="s">
        <v>43</v>
      </c>
      <c r="AF482" s="18"/>
      <c r="AG482" s="18"/>
      <c r="AH482" s="18"/>
      <c r="AI482" s="18"/>
    </row>
    <row r="483" spans="1:35">
      <c r="A483" s="72">
        <v>482</v>
      </c>
      <c r="B483" s="18" t="s">
        <v>1743</v>
      </c>
      <c r="C483" s="18" t="s">
        <v>1744</v>
      </c>
      <c r="D483" s="18" t="s">
        <v>1745</v>
      </c>
      <c r="E483" s="18" t="s">
        <v>59</v>
      </c>
      <c r="F483" s="18" t="s">
        <v>34</v>
      </c>
      <c r="G483" s="19" t="s">
        <v>48</v>
      </c>
      <c r="H483" s="29">
        <v>2013</v>
      </c>
      <c r="I483" s="20" t="s">
        <v>335</v>
      </c>
      <c r="J483" s="16" t="s">
        <v>160</v>
      </c>
      <c r="K483" s="18" t="s">
        <v>63</v>
      </c>
      <c r="N483" s="18" t="s">
        <v>64</v>
      </c>
      <c r="O483" s="18" t="s">
        <v>141</v>
      </c>
      <c r="P483" s="18" t="s">
        <v>65</v>
      </c>
      <c r="Q483" s="18" t="s">
        <v>100</v>
      </c>
      <c r="R483" s="18" t="s">
        <v>436</v>
      </c>
      <c r="S483" s="18" t="s">
        <v>980</v>
      </c>
      <c r="T483" s="18" t="s">
        <v>43</v>
      </c>
      <c r="V483" s="18" t="s">
        <v>69</v>
      </c>
      <c r="W483" s="18" t="s">
        <v>805</v>
      </c>
      <c r="X483" s="32" t="s">
        <v>1746</v>
      </c>
      <c r="AB483" s="67" t="s">
        <v>69</v>
      </c>
      <c r="AC483" s="18" t="s">
        <v>69</v>
      </c>
      <c r="AD483" s="18" t="s">
        <v>69</v>
      </c>
      <c r="AE483" s="18" t="s">
        <v>1747</v>
      </c>
    </row>
    <row r="484" spans="1:35">
      <c r="A484" s="18">
        <v>483</v>
      </c>
      <c r="B484" s="18" t="s">
        <v>1748</v>
      </c>
      <c r="D484" s="18" t="s">
        <v>1749</v>
      </c>
      <c r="E484" s="16">
        <v>0</v>
      </c>
      <c r="F484" s="18" t="s">
        <v>46</v>
      </c>
      <c r="G484" s="18" t="s">
        <v>51</v>
      </c>
      <c r="H484" s="29"/>
      <c r="I484" s="20"/>
      <c r="N484" s="22"/>
      <c r="O484" s="22"/>
      <c r="X484" s="18"/>
      <c r="AD484" s="18" t="s">
        <v>43</v>
      </c>
      <c r="AF484" s="18"/>
      <c r="AG484" s="18"/>
      <c r="AH484" s="18"/>
      <c r="AI484" s="18"/>
    </row>
    <row r="485" spans="1:35">
      <c r="A485" s="18">
        <v>484</v>
      </c>
      <c r="B485" s="18" t="s">
        <v>1750</v>
      </c>
      <c r="D485" s="18" t="s">
        <v>1751</v>
      </c>
      <c r="E485" s="16">
        <v>0</v>
      </c>
      <c r="F485" s="18" t="s">
        <v>46</v>
      </c>
      <c r="G485" s="18" t="s">
        <v>51</v>
      </c>
      <c r="H485" s="29"/>
      <c r="I485" s="20"/>
      <c r="N485" s="22"/>
      <c r="O485" s="22"/>
      <c r="X485" s="18"/>
      <c r="AD485" s="18" t="s">
        <v>43</v>
      </c>
      <c r="AF485" s="18"/>
      <c r="AG485" s="18"/>
      <c r="AH485" s="18"/>
      <c r="AI485" s="18"/>
    </row>
    <row r="486" spans="1:35">
      <c r="A486" s="18">
        <v>485</v>
      </c>
      <c r="B486" s="18" t="s">
        <v>1752</v>
      </c>
      <c r="D486" s="18" t="s">
        <v>1753</v>
      </c>
      <c r="E486" s="16">
        <v>0</v>
      </c>
      <c r="F486" s="18" t="s">
        <v>46</v>
      </c>
      <c r="G486" s="18" t="s">
        <v>51</v>
      </c>
      <c r="H486" s="29"/>
      <c r="I486" s="20"/>
      <c r="N486" s="22"/>
      <c r="O486" s="22"/>
      <c r="X486" s="18"/>
      <c r="AD486" s="18" t="s">
        <v>43</v>
      </c>
      <c r="AF486" s="18"/>
      <c r="AG486" s="18"/>
      <c r="AH486" s="18"/>
      <c r="AI486" s="18"/>
    </row>
    <row r="487" spans="1:35">
      <c r="A487" s="18">
        <v>486</v>
      </c>
      <c r="B487" s="18" t="s">
        <v>1754</v>
      </c>
      <c r="D487" s="18" t="s">
        <v>1755</v>
      </c>
      <c r="E487" s="16">
        <v>0</v>
      </c>
      <c r="F487" s="18" t="s">
        <v>46</v>
      </c>
      <c r="G487" s="18" t="s">
        <v>51</v>
      </c>
      <c r="H487" s="29"/>
      <c r="I487" s="20"/>
      <c r="N487" s="22"/>
      <c r="O487" s="22"/>
      <c r="X487" s="18"/>
      <c r="AD487" s="18" t="s">
        <v>43</v>
      </c>
      <c r="AF487" s="18"/>
      <c r="AG487" s="18"/>
      <c r="AH487" s="18"/>
      <c r="AI487" s="18"/>
    </row>
    <row r="488" spans="1:35">
      <c r="A488" s="18">
        <v>487</v>
      </c>
      <c r="B488" s="18" t="s">
        <v>1756</v>
      </c>
      <c r="D488" s="18" t="s">
        <v>1757</v>
      </c>
      <c r="E488" s="16">
        <v>0</v>
      </c>
      <c r="F488" s="18" t="s">
        <v>46</v>
      </c>
      <c r="G488" s="18" t="s">
        <v>51</v>
      </c>
      <c r="H488" s="29"/>
      <c r="I488" s="20"/>
      <c r="N488" s="22"/>
      <c r="O488" s="22"/>
      <c r="X488" s="18"/>
      <c r="AD488" s="18" t="s">
        <v>43</v>
      </c>
      <c r="AF488" s="18"/>
      <c r="AG488" s="18"/>
      <c r="AH488" s="18"/>
      <c r="AI488" s="18"/>
    </row>
    <row r="489" spans="1:35">
      <c r="A489" s="18">
        <v>488</v>
      </c>
      <c r="B489" s="18" t="s">
        <v>1758</v>
      </c>
      <c r="D489" s="18" t="s">
        <v>1759</v>
      </c>
      <c r="E489" s="16">
        <v>0</v>
      </c>
      <c r="F489" s="18" t="s">
        <v>46</v>
      </c>
      <c r="G489" s="18" t="s">
        <v>51</v>
      </c>
      <c r="H489" s="29"/>
      <c r="I489" s="20"/>
      <c r="N489" s="22"/>
      <c r="O489" s="22"/>
      <c r="X489" s="18"/>
      <c r="AD489" s="18" t="s">
        <v>43</v>
      </c>
      <c r="AF489" s="18"/>
      <c r="AG489" s="18"/>
      <c r="AH489" s="18"/>
      <c r="AI489" s="18"/>
    </row>
    <row r="490" spans="1:35">
      <c r="A490" s="18">
        <v>489</v>
      </c>
      <c r="B490" s="18" t="s">
        <v>1760</v>
      </c>
      <c r="D490" s="18" t="s">
        <v>1761</v>
      </c>
      <c r="E490" s="16">
        <v>0</v>
      </c>
      <c r="F490" s="18" t="s">
        <v>46</v>
      </c>
      <c r="G490" s="18" t="s">
        <v>84</v>
      </c>
      <c r="H490" s="29">
        <v>2013</v>
      </c>
      <c r="I490" s="20" t="s">
        <v>358</v>
      </c>
      <c r="N490" s="22"/>
      <c r="O490" s="22"/>
      <c r="X490" s="18"/>
      <c r="AD490" s="18" t="s">
        <v>43</v>
      </c>
      <c r="AF490" s="18"/>
      <c r="AG490" s="18"/>
      <c r="AH490" s="18"/>
      <c r="AI490" s="18"/>
    </row>
    <row r="491" spans="1:35">
      <c r="A491" s="18">
        <v>490</v>
      </c>
      <c r="B491" s="18" t="s">
        <v>1762</v>
      </c>
      <c r="D491" s="18" t="s">
        <v>1763</v>
      </c>
      <c r="E491" s="16">
        <v>0</v>
      </c>
      <c r="F491" s="18" t="s">
        <v>46</v>
      </c>
      <c r="G491" s="18" t="s">
        <v>51</v>
      </c>
      <c r="H491" s="29"/>
      <c r="I491" s="20"/>
      <c r="N491" s="22"/>
      <c r="O491" s="22"/>
      <c r="X491" s="18"/>
      <c r="AD491" s="18" t="s">
        <v>43</v>
      </c>
      <c r="AF491" s="18"/>
      <c r="AG491" s="18"/>
      <c r="AH491" s="18"/>
      <c r="AI491" s="18"/>
    </row>
    <row r="492" spans="1:35">
      <c r="A492" s="72">
        <v>491</v>
      </c>
      <c r="B492" s="18" t="s">
        <v>1764</v>
      </c>
      <c r="C492" s="18" t="s">
        <v>1765</v>
      </c>
      <c r="D492" s="18" t="s">
        <v>1766</v>
      </c>
      <c r="E492" s="18" t="s">
        <v>33</v>
      </c>
      <c r="F492" s="18" t="s">
        <v>34</v>
      </c>
      <c r="G492" s="19" t="s">
        <v>48</v>
      </c>
      <c r="H492" s="29">
        <v>2011</v>
      </c>
      <c r="I492" s="20" t="s">
        <v>133</v>
      </c>
      <c r="J492" s="16" t="s">
        <v>1510</v>
      </c>
      <c r="K492" s="18" t="s">
        <v>63</v>
      </c>
      <c r="N492" s="18" t="s">
        <v>230</v>
      </c>
      <c r="O492" s="18" t="s">
        <v>230</v>
      </c>
      <c r="P492" s="18" t="s">
        <v>65</v>
      </c>
      <c r="Q492" s="18" t="s">
        <v>66</v>
      </c>
      <c r="R492" s="18" t="s">
        <v>67</v>
      </c>
      <c r="S492" s="18" t="s">
        <v>42</v>
      </c>
      <c r="T492" s="18" t="s">
        <v>69</v>
      </c>
      <c r="U492" s="20" t="s">
        <v>69</v>
      </c>
      <c r="V492" s="18" t="s">
        <v>69</v>
      </c>
      <c r="W492" s="18" t="s">
        <v>708</v>
      </c>
      <c r="X492" s="25" t="s">
        <v>1767</v>
      </c>
      <c r="Y492" s="26" t="s">
        <v>1768</v>
      </c>
      <c r="Z492" s="26" t="s">
        <v>1769</v>
      </c>
      <c r="AB492" s="67" t="s">
        <v>43</v>
      </c>
      <c r="AC492" s="18" t="s">
        <v>43</v>
      </c>
      <c r="AD492" s="18" t="s">
        <v>43</v>
      </c>
    </row>
    <row r="493" spans="1:35">
      <c r="A493" s="18">
        <v>492</v>
      </c>
      <c r="B493" s="18" t="s">
        <v>1770</v>
      </c>
      <c r="D493" s="18" t="s">
        <v>1771</v>
      </c>
      <c r="E493" s="16">
        <v>0</v>
      </c>
      <c r="F493" s="18" t="s">
        <v>46</v>
      </c>
      <c r="G493" s="18" t="s">
        <v>51</v>
      </c>
      <c r="H493" s="29"/>
      <c r="I493" s="20"/>
      <c r="N493" s="22"/>
      <c r="O493" s="22"/>
      <c r="X493" s="18"/>
      <c r="AD493" s="18" t="s">
        <v>43</v>
      </c>
      <c r="AF493" s="18"/>
      <c r="AG493" s="18"/>
      <c r="AH493" s="18"/>
      <c r="AI493" s="18"/>
    </row>
    <row r="494" spans="1:35">
      <c r="A494" s="18">
        <v>493</v>
      </c>
      <c r="B494" s="18" t="s">
        <v>1772</v>
      </c>
      <c r="C494" s="18" t="s">
        <v>1773</v>
      </c>
      <c r="D494" s="18" t="s">
        <v>1774</v>
      </c>
      <c r="E494" s="18" t="s">
        <v>59</v>
      </c>
      <c r="F494" s="18" t="s">
        <v>34</v>
      </c>
      <c r="G494" s="19" t="s">
        <v>48</v>
      </c>
      <c r="H494" s="29">
        <v>2011</v>
      </c>
      <c r="I494" s="20" t="s">
        <v>358</v>
      </c>
      <c r="J494" s="16">
        <v>2014</v>
      </c>
      <c r="K494" s="18" t="s">
        <v>138</v>
      </c>
      <c r="L494" s="21" t="s">
        <v>238</v>
      </c>
      <c r="M494" s="46">
        <v>4</v>
      </c>
      <c r="N494" s="19" t="s">
        <v>38</v>
      </c>
      <c r="O494" s="18" t="s">
        <v>64</v>
      </c>
      <c r="P494" s="18" t="s">
        <v>65</v>
      </c>
      <c r="Q494" s="18" t="s">
        <v>66</v>
      </c>
      <c r="R494" s="18" t="s">
        <v>101</v>
      </c>
      <c r="S494" s="18" t="s">
        <v>1775</v>
      </c>
      <c r="T494" s="18" t="s">
        <v>43</v>
      </c>
      <c r="V494" s="18" t="s">
        <v>43</v>
      </c>
      <c r="X494" s="18"/>
      <c r="AB494" s="67" t="s">
        <v>43</v>
      </c>
      <c r="AC494" s="18" t="s">
        <v>69</v>
      </c>
      <c r="AD494" s="18" t="s">
        <v>43</v>
      </c>
      <c r="AE494" s="18" t="s">
        <v>1776</v>
      </c>
    </row>
    <row r="495" spans="1:35">
      <c r="A495" s="72">
        <v>494</v>
      </c>
      <c r="B495" s="18" t="s">
        <v>1777</v>
      </c>
      <c r="C495" s="18" t="s">
        <v>1778</v>
      </c>
      <c r="D495" s="18" t="s">
        <v>1779</v>
      </c>
      <c r="E495" s="18" t="s">
        <v>33</v>
      </c>
      <c r="F495" s="18" t="s">
        <v>34</v>
      </c>
      <c r="G495" s="19" t="s">
        <v>48</v>
      </c>
      <c r="H495" s="29">
        <v>2012</v>
      </c>
      <c r="I495" s="20" t="s">
        <v>434</v>
      </c>
      <c r="J495" s="16" t="s">
        <v>116</v>
      </c>
      <c r="K495" s="18" t="s">
        <v>63</v>
      </c>
      <c r="N495" s="18" t="s">
        <v>64</v>
      </c>
      <c r="O495" s="18" t="s">
        <v>64</v>
      </c>
      <c r="P495" s="18" t="s">
        <v>65</v>
      </c>
      <c r="Q495" s="18" t="s">
        <v>203</v>
      </c>
      <c r="R495" s="18" t="s">
        <v>126</v>
      </c>
      <c r="S495" s="18" t="s">
        <v>871</v>
      </c>
      <c r="T495" s="18" t="s">
        <v>69</v>
      </c>
      <c r="U495" s="20" t="s">
        <v>69</v>
      </c>
      <c r="V495" s="18" t="s">
        <v>69</v>
      </c>
      <c r="W495" s="18" t="s">
        <v>537</v>
      </c>
      <c r="X495" s="25" t="s">
        <v>1780</v>
      </c>
      <c r="AB495" s="67" t="s">
        <v>43</v>
      </c>
      <c r="AC495" s="18" t="s">
        <v>43</v>
      </c>
      <c r="AD495" s="18" t="s">
        <v>43</v>
      </c>
    </row>
    <row r="496" spans="1:35">
      <c r="A496" s="18">
        <v>495</v>
      </c>
      <c r="B496" s="18" t="s">
        <v>1781</v>
      </c>
      <c r="D496" s="18" t="s">
        <v>1782</v>
      </c>
      <c r="E496" s="16">
        <v>0</v>
      </c>
      <c r="F496" s="18" t="s">
        <v>46</v>
      </c>
      <c r="G496" s="18" t="s">
        <v>51</v>
      </c>
      <c r="H496" s="29"/>
      <c r="I496" s="20"/>
      <c r="N496" s="22"/>
      <c r="O496" s="22"/>
      <c r="X496" s="18"/>
      <c r="AD496" s="18" t="s">
        <v>43</v>
      </c>
      <c r="AF496" s="18"/>
      <c r="AG496" s="18"/>
      <c r="AH496" s="18"/>
      <c r="AI496" s="18"/>
    </row>
    <row r="497" spans="1:35">
      <c r="A497" s="18">
        <v>496</v>
      </c>
      <c r="B497" s="18" t="s">
        <v>1783</v>
      </c>
      <c r="D497" s="18" t="s">
        <v>1784</v>
      </c>
      <c r="E497" s="16">
        <v>0</v>
      </c>
      <c r="F497" s="18" t="s">
        <v>46</v>
      </c>
      <c r="G497" s="18" t="s">
        <v>84</v>
      </c>
      <c r="H497" s="29">
        <v>2013</v>
      </c>
      <c r="I497" s="20" t="s">
        <v>370</v>
      </c>
      <c r="N497" s="22"/>
      <c r="O497" s="22"/>
      <c r="X497" s="18"/>
      <c r="AD497" s="18" t="s">
        <v>43</v>
      </c>
      <c r="AF497" s="18"/>
      <c r="AG497" s="18"/>
      <c r="AH497" s="18"/>
      <c r="AI497" s="18"/>
    </row>
    <row r="498" spans="1:35">
      <c r="A498" s="18">
        <v>497</v>
      </c>
      <c r="B498" s="18" t="s">
        <v>1785</v>
      </c>
      <c r="D498" s="18" t="s">
        <v>1786</v>
      </c>
      <c r="E498" s="16">
        <v>0</v>
      </c>
      <c r="F498" s="18" t="s">
        <v>46</v>
      </c>
      <c r="G498" s="18" t="s">
        <v>84</v>
      </c>
      <c r="H498" s="29">
        <v>2011</v>
      </c>
      <c r="I498" s="20" t="s">
        <v>147</v>
      </c>
      <c r="N498" s="22"/>
      <c r="O498" s="22"/>
      <c r="X498" s="18"/>
      <c r="AD498" s="18" t="s">
        <v>69</v>
      </c>
      <c r="AF498" s="18"/>
      <c r="AG498" s="18"/>
      <c r="AH498" s="18"/>
      <c r="AI498" s="18"/>
    </row>
    <row r="499" spans="1:35">
      <c r="A499" s="72">
        <v>498</v>
      </c>
      <c r="B499" s="18" t="s">
        <v>1787</v>
      </c>
      <c r="C499" s="18" t="s">
        <v>1788</v>
      </c>
      <c r="D499" s="18" t="s">
        <v>1789</v>
      </c>
      <c r="E499" s="18" t="s">
        <v>59</v>
      </c>
      <c r="F499" s="18" t="s">
        <v>34</v>
      </c>
      <c r="G499" s="19" t="s">
        <v>48</v>
      </c>
      <c r="H499" s="29">
        <v>2011</v>
      </c>
      <c r="I499" s="20" t="s">
        <v>123</v>
      </c>
      <c r="J499" s="16" t="s">
        <v>404</v>
      </c>
      <c r="K499" s="18" t="s">
        <v>63</v>
      </c>
      <c r="N499" s="18" t="s">
        <v>202</v>
      </c>
      <c r="O499" s="18" t="s">
        <v>141</v>
      </c>
      <c r="P499" s="18" t="s">
        <v>65</v>
      </c>
      <c r="Q499" s="18" t="s">
        <v>66</v>
      </c>
      <c r="R499" s="18" t="s">
        <v>101</v>
      </c>
      <c r="S499" s="18" t="s">
        <v>127</v>
      </c>
      <c r="T499" s="18" t="s">
        <v>69</v>
      </c>
      <c r="U499" s="20" t="s">
        <v>69</v>
      </c>
      <c r="V499" s="18" t="s">
        <v>69</v>
      </c>
      <c r="W499" s="18" t="s">
        <v>488</v>
      </c>
      <c r="X499" s="25" t="s">
        <v>1790</v>
      </c>
      <c r="AB499" s="67" t="s">
        <v>69</v>
      </c>
      <c r="AC499" s="18" t="s">
        <v>69</v>
      </c>
      <c r="AD499" s="18" t="s">
        <v>69</v>
      </c>
      <c r="AE499" s="18" t="s">
        <v>1791</v>
      </c>
    </row>
    <row r="500" spans="1:35">
      <c r="A500" s="72">
        <v>499</v>
      </c>
      <c r="B500" s="18" t="s">
        <v>1792</v>
      </c>
      <c r="C500" s="18" t="s">
        <v>1793</v>
      </c>
      <c r="D500" s="18" t="s">
        <v>1794</v>
      </c>
      <c r="E500" s="18" t="s">
        <v>33</v>
      </c>
      <c r="F500" s="18" t="s">
        <v>34</v>
      </c>
      <c r="G500" s="19" t="s">
        <v>48</v>
      </c>
      <c r="H500" s="29">
        <v>2011</v>
      </c>
      <c r="I500" s="20" t="s">
        <v>716</v>
      </c>
      <c r="J500" s="16" t="s">
        <v>216</v>
      </c>
      <c r="K500" s="18" t="s">
        <v>63</v>
      </c>
      <c r="N500" s="18" t="s">
        <v>141</v>
      </c>
      <c r="O500" s="18" t="s">
        <v>141</v>
      </c>
      <c r="P500" s="18" t="s">
        <v>65</v>
      </c>
      <c r="Q500" s="18" t="s">
        <v>203</v>
      </c>
      <c r="R500" s="18" t="s">
        <v>101</v>
      </c>
      <c r="S500" s="18" t="s">
        <v>1076</v>
      </c>
      <c r="T500" s="18" t="s">
        <v>69</v>
      </c>
      <c r="U500" s="20" t="s">
        <v>69</v>
      </c>
      <c r="V500" s="18" t="s">
        <v>69</v>
      </c>
      <c r="W500" s="18" t="s">
        <v>1510</v>
      </c>
      <c r="X500" s="25" t="s">
        <v>1795</v>
      </c>
      <c r="AB500" s="67" t="s">
        <v>69</v>
      </c>
      <c r="AC500" s="18" t="s">
        <v>43</v>
      </c>
      <c r="AD500" s="18" t="s">
        <v>43</v>
      </c>
    </row>
    <row r="501" spans="1:35">
      <c r="A501" s="18">
        <v>500</v>
      </c>
      <c r="B501" s="18" t="s">
        <v>1796</v>
      </c>
      <c r="D501" s="18" t="s">
        <v>1797</v>
      </c>
      <c r="E501" s="16">
        <v>0</v>
      </c>
      <c r="F501" s="18" t="s">
        <v>46</v>
      </c>
      <c r="G501" s="18" t="s">
        <v>51</v>
      </c>
      <c r="H501" s="29"/>
      <c r="I501" s="20"/>
      <c r="N501" s="22"/>
      <c r="O501" s="22"/>
      <c r="X501" s="18"/>
      <c r="AD501" s="18" t="s">
        <v>43</v>
      </c>
      <c r="AF501" s="18"/>
      <c r="AG501" s="18"/>
      <c r="AH501" s="18"/>
      <c r="AI501" s="18"/>
    </row>
    <row r="502" spans="1:35">
      <c r="A502" s="72">
        <v>501</v>
      </c>
      <c r="B502" s="18" t="s">
        <v>1798</v>
      </c>
      <c r="C502" s="18" t="s">
        <v>1799</v>
      </c>
      <c r="D502" s="18" t="s">
        <v>1800</v>
      </c>
      <c r="E502" s="18" t="s">
        <v>33</v>
      </c>
      <c r="F502" s="18" t="s">
        <v>34</v>
      </c>
      <c r="G502" s="19" t="s">
        <v>48</v>
      </c>
      <c r="H502" s="29">
        <v>2012</v>
      </c>
      <c r="I502" s="20" t="s">
        <v>335</v>
      </c>
      <c r="J502" s="16" t="s">
        <v>410</v>
      </c>
      <c r="K502" s="18" t="s">
        <v>63</v>
      </c>
      <c r="N502" s="18" t="s">
        <v>202</v>
      </c>
      <c r="O502" s="18" t="s">
        <v>202</v>
      </c>
      <c r="P502" s="18" t="s">
        <v>65</v>
      </c>
      <c r="Q502" s="18" t="s">
        <v>203</v>
      </c>
      <c r="R502" s="18" t="s">
        <v>67</v>
      </c>
      <c r="S502" s="18" t="s">
        <v>42</v>
      </c>
      <c r="T502" s="18" t="s">
        <v>69</v>
      </c>
      <c r="U502" s="20" t="s">
        <v>69</v>
      </c>
      <c r="V502" s="18" t="s">
        <v>69</v>
      </c>
      <c r="W502" s="18" t="s">
        <v>154</v>
      </c>
      <c r="X502" s="25" t="s">
        <v>1801</v>
      </c>
      <c r="AB502" s="67" t="s">
        <v>43</v>
      </c>
      <c r="AC502" s="18" t="s">
        <v>43</v>
      </c>
      <c r="AD502" s="18" t="s">
        <v>43</v>
      </c>
    </row>
    <row r="503" spans="1:35">
      <c r="A503" s="18">
        <v>502</v>
      </c>
      <c r="B503" s="18" t="s">
        <v>1802</v>
      </c>
      <c r="D503" s="18" t="s">
        <v>1803</v>
      </c>
      <c r="E503" s="16">
        <v>0</v>
      </c>
      <c r="F503" s="18" t="s">
        <v>46</v>
      </c>
      <c r="G503" s="18" t="s">
        <v>51</v>
      </c>
      <c r="H503" s="29"/>
      <c r="I503" s="20"/>
      <c r="N503" s="22"/>
      <c r="O503" s="22"/>
      <c r="X503" s="18"/>
      <c r="AD503" s="18" t="s">
        <v>43</v>
      </c>
      <c r="AF503" s="18"/>
      <c r="AG503" s="18"/>
      <c r="AH503" s="18"/>
      <c r="AI503" s="18"/>
    </row>
    <row r="504" spans="1:35">
      <c r="A504" s="18">
        <v>503</v>
      </c>
      <c r="B504" s="18" t="s">
        <v>1804</v>
      </c>
      <c r="D504" s="18" t="s">
        <v>1805</v>
      </c>
      <c r="E504" s="16">
        <v>0</v>
      </c>
      <c r="F504" s="18" t="s">
        <v>46</v>
      </c>
      <c r="G504" s="18" t="s">
        <v>84</v>
      </c>
      <c r="H504" s="29">
        <v>2013</v>
      </c>
      <c r="I504" s="20" t="s">
        <v>409</v>
      </c>
      <c r="N504" s="22"/>
      <c r="O504" s="22"/>
      <c r="X504" s="18"/>
      <c r="AD504" s="18" t="s">
        <v>43</v>
      </c>
      <c r="AF504" s="18"/>
      <c r="AG504" s="18"/>
      <c r="AH504" s="18"/>
      <c r="AI504" s="18"/>
    </row>
    <row r="505" spans="1:35">
      <c r="A505" s="18">
        <v>504</v>
      </c>
      <c r="B505" s="18" t="s">
        <v>1806</v>
      </c>
      <c r="D505" s="18" t="s">
        <v>1807</v>
      </c>
      <c r="E505" s="16">
        <v>0</v>
      </c>
      <c r="F505" s="18" t="s">
        <v>46</v>
      </c>
      <c r="G505" s="18" t="s">
        <v>51</v>
      </c>
      <c r="H505" s="29"/>
      <c r="I505" s="20"/>
      <c r="N505" s="22"/>
      <c r="O505" s="22"/>
      <c r="X505" s="18"/>
      <c r="AD505" s="18" t="s">
        <v>43</v>
      </c>
      <c r="AF505" s="18"/>
      <c r="AG505" s="18"/>
      <c r="AH505" s="18"/>
      <c r="AI505" s="18"/>
    </row>
    <row r="506" spans="1:35">
      <c r="A506" s="72">
        <v>505</v>
      </c>
      <c r="B506" s="18" t="s">
        <v>1808</v>
      </c>
      <c r="C506" s="18" t="s">
        <v>1809</v>
      </c>
      <c r="D506" s="18" t="s">
        <v>1810</v>
      </c>
      <c r="E506" s="18" t="s">
        <v>33</v>
      </c>
      <c r="F506" s="18" t="s">
        <v>34</v>
      </c>
      <c r="G506" s="19" t="s">
        <v>48</v>
      </c>
      <c r="H506" s="29">
        <v>2011</v>
      </c>
      <c r="I506" s="20" t="s">
        <v>521</v>
      </c>
      <c r="J506" s="16" t="s">
        <v>929</v>
      </c>
      <c r="K506" s="18" t="s">
        <v>63</v>
      </c>
      <c r="N506" s="18" t="s">
        <v>64</v>
      </c>
      <c r="O506" s="18" t="s">
        <v>64</v>
      </c>
      <c r="P506" s="18" t="s">
        <v>39</v>
      </c>
      <c r="Q506" s="18" t="s">
        <v>231</v>
      </c>
      <c r="R506" s="18" t="s">
        <v>67</v>
      </c>
      <c r="S506" s="18" t="s">
        <v>1650</v>
      </c>
      <c r="T506" s="18" t="s">
        <v>43</v>
      </c>
      <c r="V506" s="18" t="s">
        <v>69</v>
      </c>
      <c r="W506" s="18" t="s">
        <v>1253</v>
      </c>
      <c r="X506" s="30" t="s">
        <v>1811</v>
      </c>
      <c r="AB506" s="67" t="s">
        <v>43</v>
      </c>
      <c r="AC506" s="18" t="s">
        <v>43</v>
      </c>
      <c r="AD506" s="18" t="s">
        <v>43</v>
      </c>
    </row>
    <row r="507" spans="1:35">
      <c r="A507" s="18">
        <v>506</v>
      </c>
      <c r="B507" s="18" t="s">
        <v>1812</v>
      </c>
      <c r="C507" s="18" t="s">
        <v>1813</v>
      </c>
      <c r="D507" s="18" t="s">
        <v>1814</v>
      </c>
      <c r="E507" s="18" t="s">
        <v>33</v>
      </c>
      <c r="F507" s="18" t="s">
        <v>34</v>
      </c>
      <c r="G507" s="19" t="s">
        <v>48</v>
      </c>
      <c r="H507" s="29">
        <v>2011</v>
      </c>
      <c r="I507" s="20" t="s">
        <v>763</v>
      </c>
      <c r="J507" s="16" t="s">
        <v>1815</v>
      </c>
      <c r="K507" s="18" t="s">
        <v>63</v>
      </c>
      <c r="N507" s="18" t="s">
        <v>141</v>
      </c>
      <c r="O507" s="18" t="s">
        <v>141</v>
      </c>
      <c r="P507" s="18" t="s">
        <v>175</v>
      </c>
      <c r="Q507" s="18" t="s">
        <v>66</v>
      </c>
      <c r="R507" s="18" t="s">
        <v>101</v>
      </c>
      <c r="S507" s="18" t="s">
        <v>1076</v>
      </c>
      <c r="T507" s="18" t="s">
        <v>43</v>
      </c>
      <c r="V507" s="18" t="s">
        <v>43</v>
      </c>
      <c r="X507" s="18"/>
      <c r="AB507" s="67" t="s">
        <v>43</v>
      </c>
      <c r="AC507" s="18" t="s">
        <v>69</v>
      </c>
      <c r="AD507" s="18" t="s">
        <v>43</v>
      </c>
      <c r="AE507" s="18" t="s">
        <v>1816</v>
      </c>
    </row>
    <row r="508" spans="1:35">
      <c r="A508" s="18">
        <v>507</v>
      </c>
      <c r="B508" s="18" t="s">
        <v>1817</v>
      </c>
      <c r="D508" s="18" t="s">
        <v>1818</v>
      </c>
      <c r="E508" s="16">
        <v>0</v>
      </c>
      <c r="F508" s="18" t="s">
        <v>46</v>
      </c>
      <c r="G508" s="18" t="s">
        <v>84</v>
      </c>
      <c r="H508" s="29">
        <v>2013</v>
      </c>
      <c r="I508" s="20" t="s">
        <v>633</v>
      </c>
      <c r="N508" s="22"/>
      <c r="O508" s="22"/>
      <c r="X508" s="18"/>
      <c r="AD508" s="18" t="s">
        <v>43</v>
      </c>
      <c r="AF508" s="18"/>
      <c r="AG508" s="18"/>
      <c r="AH508" s="18"/>
      <c r="AI508" s="18"/>
    </row>
    <row r="509" spans="1:35">
      <c r="A509" s="18">
        <v>508</v>
      </c>
      <c r="B509" s="18" t="s">
        <v>1819</v>
      </c>
      <c r="D509" s="18" t="s">
        <v>1820</v>
      </c>
      <c r="E509" s="16">
        <v>0</v>
      </c>
      <c r="F509" s="18" t="s">
        <v>46</v>
      </c>
      <c r="G509" s="18" t="s">
        <v>47</v>
      </c>
      <c r="H509" s="29"/>
      <c r="I509" s="20"/>
      <c r="N509" s="22"/>
      <c r="O509" s="22"/>
      <c r="X509" s="18"/>
      <c r="AD509" s="18" t="s">
        <v>69</v>
      </c>
      <c r="AF509" s="18"/>
      <c r="AG509" s="18"/>
      <c r="AH509" s="18"/>
      <c r="AI509" s="18"/>
    </row>
    <row r="510" spans="1:35">
      <c r="A510" s="18">
        <v>509</v>
      </c>
      <c r="B510" s="18" t="s">
        <v>1821</v>
      </c>
      <c r="D510" s="18" t="s">
        <v>1822</v>
      </c>
      <c r="E510" s="16">
        <v>0</v>
      </c>
      <c r="F510" s="18" t="s">
        <v>46</v>
      </c>
      <c r="G510" s="18" t="s">
        <v>47</v>
      </c>
      <c r="H510" s="29"/>
      <c r="I510" s="20"/>
      <c r="N510" s="22"/>
      <c r="O510" s="22"/>
      <c r="X510" s="18"/>
      <c r="AD510" s="18" t="s">
        <v>43</v>
      </c>
      <c r="AF510" s="18"/>
      <c r="AG510" s="18"/>
      <c r="AH510" s="18"/>
      <c r="AI510" s="18"/>
    </row>
    <row r="511" spans="1:35">
      <c r="A511" s="18">
        <v>510</v>
      </c>
      <c r="B511" s="18" t="s">
        <v>1823</v>
      </c>
      <c r="D511" s="18" t="s">
        <v>1824</v>
      </c>
      <c r="E511" s="16">
        <v>0</v>
      </c>
      <c r="F511" s="18" t="s">
        <v>46</v>
      </c>
      <c r="G511" s="18" t="s">
        <v>51</v>
      </c>
      <c r="H511" s="29"/>
      <c r="I511" s="20"/>
      <c r="N511" s="22"/>
      <c r="O511" s="22"/>
      <c r="X511" s="18"/>
      <c r="AD511" s="18" t="s">
        <v>43</v>
      </c>
      <c r="AF511" s="18"/>
      <c r="AG511" s="18"/>
      <c r="AH511" s="18"/>
      <c r="AI511" s="18"/>
    </row>
    <row r="512" spans="1:35">
      <c r="A512" s="18">
        <v>511</v>
      </c>
      <c r="B512" s="18" t="s">
        <v>1825</v>
      </c>
      <c r="D512" s="18" t="s">
        <v>1826</v>
      </c>
      <c r="E512" s="16">
        <v>0</v>
      </c>
      <c r="F512" s="18" t="s">
        <v>46</v>
      </c>
      <c r="G512" s="18" t="s">
        <v>51</v>
      </c>
      <c r="H512" s="29"/>
      <c r="I512" s="20"/>
      <c r="N512" s="22"/>
      <c r="O512" s="22"/>
      <c r="X512" s="18"/>
      <c r="AD512" s="18" t="s">
        <v>43</v>
      </c>
      <c r="AF512" s="18"/>
      <c r="AG512" s="18"/>
      <c r="AH512" s="18"/>
      <c r="AI512" s="18"/>
    </row>
    <row r="513" spans="1:35">
      <c r="A513" s="18">
        <v>512</v>
      </c>
      <c r="B513" s="18" t="s">
        <v>1827</v>
      </c>
      <c r="D513" s="18" t="s">
        <v>1828</v>
      </c>
      <c r="E513" s="16">
        <v>0</v>
      </c>
      <c r="F513" s="18" t="s">
        <v>46</v>
      </c>
      <c r="G513" s="18" t="s">
        <v>84</v>
      </c>
      <c r="H513" s="29">
        <v>2012</v>
      </c>
      <c r="I513" s="20" t="s">
        <v>475</v>
      </c>
      <c r="N513" s="22"/>
      <c r="O513" s="22"/>
      <c r="X513" s="18"/>
      <c r="AD513" s="18" t="s">
        <v>43</v>
      </c>
      <c r="AF513" s="18"/>
      <c r="AG513" s="18"/>
      <c r="AH513" s="18"/>
      <c r="AI513" s="18"/>
    </row>
    <row r="514" spans="1:35">
      <c r="A514" s="18">
        <v>513</v>
      </c>
      <c r="B514" s="18" t="s">
        <v>1829</v>
      </c>
      <c r="D514" s="18" t="s">
        <v>1830</v>
      </c>
      <c r="E514" s="16">
        <v>0</v>
      </c>
      <c r="F514" s="18" t="s">
        <v>46</v>
      </c>
      <c r="G514" s="18" t="s">
        <v>51</v>
      </c>
      <c r="H514" s="29"/>
      <c r="I514" s="20"/>
      <c r="N514" s="22"/>
      <c r="O514" s="22"/>
      <c r="X514" s="18"/>
      <c r="AD514" s="18" t="s">
        <v>43</v>
      </c>
      <c r="AF514" s="18"/>
      <c r="AG514" s="18"/>
      <c r="AH514" s="18"/>
      <c r="AI514" s="18"/>
    </row>
    <row r="515" spans="1:35">
      <c r="A515" s="18">
        <v>514</v>
      </c>
      <c r="B515" s="18" t="s">
        <v>1831</v>
      </c>
      <c r="C515" s="18" t="s">
        <v>1832</v>
      </c>
      <c r="D515" s="18" t="s">
        <v>1833</v>
      </c>
      <c r="E515" s="18" t="s">
        <v>33</v>
      </c>
      <c r="F515" s="18" t="s">
        <v>34</v>
      </c>
      <c r="G515" s="19" t="s">
        <v>48</v>
      </c>
      <c r="H515" s="29">
        <v>2011</v>
      </c>
      <c r="I515" s="20" t="s">
        <v>123</v>
      </c>
      <c r="J515" s="16" t="s">
        <v>342</v>
      </c>
      <c r="K515" s="18" t="s">
        <v>63</v>
      </c>
      <c r="N515" s="19" t="s">
        <v>38</v>
      </c>
      <c r="O515" s="19" t="s">
        <v>38</v>
      </c>
      <c r="P515" s="18" t="s">
        <v>240</v>
      </c>
      <c r="Q515" s="18" t="s">
        <v>40</v>
      </c>
      <c r="R515" s="18" t="s">
        <v>101</v>
      </c>
      <c r="S515" s="18" t="s">
        <v>1159</v>
      </c>
      <c r="T515" s="18" t="s">
        <v>43</v>
      </c>
      <c r="V515" s="18" t="s">
        <v>43</v>
      </c>
      <c r="X515" s="18"/>
      <c r="AB515" s="67" t="s">
        <v>43</v>
      </c>
      <c r="AC515" s="18" t="s">
        <v>69</v>
      </c>
      <c r="AD515" s="18" t="s">
        <v>43</v>
      </c>
      <c r="AE515" s="18" t="s">
        <v>1834</v>
      </c>
    </row>
    <row r="516" spans="1:35">
      <c r="A516" s="18">
        <v>515</v>
      </c>
      <c r="B516" s="18" t="s">
        <v>1835</v>
      </c>
      <c r="D516" s="18" t="s">
        <v>1836</v>
      </c>
      <c r="E516" s="16">
        <v>0</v>
      </c>
      <c r="F516" s="18" t="s">
        <v>46</v>
      </c>
      <c r="G516" s="18" t="s">
        <v>51</v>
      </c>
      <c r="H516" s="29"/>
      <c r="I516" s="20"/>
      <c r="N516" s="22"/>
      <c r="O516" s="22"/>
      <c r="X516" s="18"/>
      <c r="AD516" s="18" t="s">
        <v>43</v>
      </c>
      <c r="AF516" s="18"/>
      <c r="AG516" s="18"/>
      <c r="AH516" s="18"/>
      <c r="AI516" s="18"/>
    </row>
    <row r="517" spans="1:35">
      <c r="A517" s="18">
        <v>516</v>
      </c>
      <c r="B517" s="18" t="s">
        <v>1837</v>
      </c>
      <c r="D517" s="18" t="s">
        <v>1838</v>
      </c>
      <c r="E517" s="16">
        <v>0</v>
      </c>
      <c r="F517" s="18" t="s">
        <v>46</v>
      </c>
      <c r="G517" s="18" t="s">
        <v>51</v>
      </c>
      <c r="H517" s="29"/>
      <c r="I517" s="20"/>
      <c r="N517" s="22"/>
      <c r="O517" s="22"/>
      <c r="X517" s="18"/>
      <c r="AD517" s="18" t="s">
        <v>43</v>
      </c>
      <c r="AF517" s="18"/>
      <c r="AG517" s="18"/>
      <c r="AH517" s="18"/>
      <c r="AI517" s="18"/>
    </row>
    <row r="518" spans="1:35">
      <c r="A518" s="18">
        <v>517</v>
      </c>
      <c r="B518" s="18" t="s">
        <v>1839</v>
      </c>
      <c r="D518" s="18" t="s">
        <v>1840</v>
      </c>
      <c r="E518" s="16">
        <v>0</v>
      </c>
      <c r="F518" s="18" t="s">
        <v>46</v>
      </c>
      <c r="G518" s="18" t="s">
        <v>84</v>
      </c>
      <c r="H518" s="29">
        <v>2012</v>
      </c>
      <c r="I518" s="20" t="s">
        <v>393</v>
      </c>
      <c r="N518" s="22"/>
      <c r="O518" s="22"/>
      <c r="X518" s="18"/>
      <c r="AD518" s="18" t="s">
        <v>69</v>
      </c>
      <c r="AF518" s="18"/>
      <c r="AG518" s="18"/>
      <c r="AH518" s="18"/>
      <c r="AI518" s="18"/>
    </row>
    <row r="519" spans="1:35">
      <c r="A519" s="18">
        <v>518</v>
      </c>
      <c r="B519" s="18" t="s">
        <v>1841</v>
      </c>
      <c r="C519" s="18" t="s">
        <v>1842</v>
      </c>
      <c r="D519" s="18" t="s">
        <v>1843</v>
      </c>
      <c r="E519" s="18" t="s">
        <v>33</v>
      </c>
      <c r="F519" s="18" t="s">
        <v>34</v>
      </c>
      <c r="G519" s="19" t="s">
        <v>48</v>
      </c>
      <c r="H519" s="29">
        <v>2012</v>
      </c>
      <c r="I519" s="20" t="s">
        <v>86</v>
      </c>
      <c r="J519" s="16">
        <v>2013</v>
      </c>
      <c r="K519" s="18" t="s">
        <v>138</v>
      </c>
      <c r="L519" s="21" t="s">
        <v>238</v>
      </c>
      <c r="M519" s="46">
        <v>721</v>
      </c>
      <c r="N519" s="18" t="s">
        <v>202</v>
      </c>
      <c r="O519" s="18" t="s">
        <v>230</v>
      </c>
      <c r="P519" s="18" t="s">
        <v>65</v>
      </c>
      <c r="Q519" s="18" t="s">
        <v>203</v>
      </c>
      <c r="R519" s="18" t="s">
        <v>101</v>
      </c>
      <c r="S519" s="18" t="s">
        <v>42</v>
      </c>
      <c r="T519" s="18" t="s">
        <v>69</v>
      </c>
      <c r="U519" s="20" t="s">
        <v>69</v>
      </c>
      <c r="V519" s="18" t="s">
        <v>69</v>
      </c>
      <c r="W519" s="18" t="s">
        <v>1284</v>
      </c>
      <c r="X519" s="26" t="s">
        <v>1844</v>
      </c>
      <c r="AB519" s="67" t="s">
        <v>43</v>
      </c>
      <c r="AC519" s="18" t="s">
        <v>43</v>
      </c>
      <c r="AD519" s="18" t="s">
        <v>43</v>
      </c>
    </row>
    <row r="520" spans="1:35">
      <c r="A520" s="18">
        <v>519</v>
      </c>
      <c r="B520" s="18" t="s">
        <v>1845</v>
      </c>
      <c r="D520" s="18" t="s">
        <v>1846</v>
      </c>
      <c r="E520" s="16">
        <v>0</v>
      </c>
      <c r="F520" s="18" t="s">
        <v>46</v>
      </c>
      <c r="G520" s="18" t="s">
        <v>47</v>
      </c>
      <c r="H520" s="29"/>
      <c r="I520" s="20"/>
      <c r="N520" s="22"/>
      <c r="O520" s="22"/>
      <c r="X520" s="18"/>
      <c r="AD520" s="18" t="s">
        <v>43</v>
      </c>
      <c r="AF520" s="18"/>
      <c r="AG520" s="18"/>
      <c r="AH520" s="18"/>
      <c r="AI520" s="18"/>
    </row>
    <row r="521" spans="1:35">
      <c r="A521" s="72">
        <v>520</v>
      </c>
      <c r="B521" s="18" t="s">
        <v>1847</v>
      </c>
      <c r="C521" s="18" t="s">
        <v>1848</v>
      </c>
      <c r="D521" s="18" t="s">
        <v>1849</v>
      </c>
      <c r="E521" s="18" t="s">
        <v>59</v>
      </c>
      <c r="F521" s="18" t="s">
        <v>34</v>
      </c>
      <c r="G521" s="19" t="s">
        <v>48</v>
      </c>
      <c r="H521" s="29">
        <v>2012</v>
      </c>
      <c r="I521" s="20" t="s">
        <v>1850</v>
      </c>
      <c r="J521" s="16" t="s">
        <v>1851</v>
      </c>
      <c r="K521" s="18" t="s">
        <v>63</v>
      </c>
      <c r="N521" s="18" t="s">
        <v>141</v>
      </c>
      <c r="O521" s="18" t="s">
        <v>141</v>
      </c>
      <c r="P521" s="18" t="s">
        <v>65</v>
      </c>
      <c r="Q521" s="18" t="s">
        <v>66</v>
      </c>
      <c r="R521" s="18" t="s">
        <v>67</v>
      </c>
      <c r="S521" s="18" t="s">
        <v>980</v>
      </c>
      <c r="T521" s="18" t="s">
        <v>69</v>
      </c>
      <c r="U521" s="20" t="s">
        <v>69</v>
      </c>
      <c r="V521" s="18" t="s">
        <v>69</v>
      </c>
      <c r="W521" s="20" t="s">
        <v>218</v>
      </c>
      <c r="X521" s="25" t="s">
        <v>1852</v>
      </c>
      <c r="Y521" s="26" t="s">
        <v>1853</v>
      </c>
      <c r="AB521" s="67" t="s">
        <v>69</v>
      </c>
      <c r="AC521" s="18" t="s">
        <v>69</v>
      </c>
      <c r="AD521" s="18" t="s">
        <v>69</v>
      </c>
      <c r="AE521" s="18" t="s">
        <v>1854</v>
      </c>
    </row>
    <row r="522" spans="1:35">
      <c r="A522" s="18">
        <v>521</v>
      </c>
      <c r="B522" s="18" t="s">
        <v>1855</v>
      </c>
      <c r="D522" s="18" t="s">
        <v>1849</v>
      </c>
      <c r="E522" s="16">
        <v>0</v>
      </c>
      <c r="F522" s="18" t="s">
        <v>46</v>
      </c>
      <c r="G522" s="18" t="s">
        <v>84</v>
      </c>
      <c r="H522" s="29">
        <v>2011</v>
      </c>
      <c r="I522" s="20" t="s">
        <v>1856</v>
      </c>
      <c r="N522" s="22"/>
      <c r="O522" s="22"/>
      <c r="X522" s="18"/>
      <c r="AD522" s="18" t="s">
        <v>69</v>
      </c>
      <c r="AF522" s="18"/>
      <c r="AG522" s="18"/>
      <c r="AH522" s="18"/>
      <c r="AI522" s="18"/>
    </row>
    <row r="523" spans="1:35">
      <c r="A523" s="18">
        <v>522</v>
      </c>
      <c r="B523" s="18" t="s">
        <v>1857</v>
      </c>
      <c r="C523" s="18" t="s">
        <v>1858</v>
      </c>
      <c r="D523" s="18" t="s">
        <v>1849</v>
      </c>
      <c r="E523" s="18" t="s">
        <v>33</v>
      </c>
      <c r="F523" s="18" t="s">
        <v>34</v>
      </c>
      <c r="G523" s="19" t="s">
        <v>48</v>
      </c>
      <c r="H523" s="29">
        <v>2013</v>
      </c>
      <c r="I523" s="20" t="s">
        <v>253</v>
      </c>
      <c r="J523" s="16">
        <v>2016</v>
      </c>
      <c r="K523" s="18" t="s">
        <v>1859</v>
      </c>
      <c r="L523" s="21" t="s">
        <v>238</v>
      </c>
      <c r="M523" s="21"/>
      <c r="N523" s="18" t="s">
        <v>64</v>
      </c>
      <c r="O523" s="18" t="s">
        <v>64</v>
      </c>
      <c r="P523" s="18" t="s">
        <v>65</v>
      </c>
      <c r="Q523" s="18" t="s">
        <v>203</v>
      </c>
      <c r="R523" s="18" t="s">
        <v>126</v>
      </c>
      <c r="S523" s="18" t="s">
        <v>127</v>
      </c>
      <c r="T523" s="18" t="s">
        <v>43</v>
      </c>
      <c r="V523" s="18" t="s">
        <v>43</v>
      </c>
      <c r="X523" s="18"/>
      <c r="AB523" s="67" t="s">
        <v>69</v>
      </c>
      <c r="AC523" s="18" t="s">
        <v>43</v>
      </c>
      <c r="AD523" s="18" t="s">
        <v>43</v>
      </c>
    </row>
    <row r="524" spans="1:35">
      <c r="A524" s="72">
        <v>523</v>
      </c>
      <c r="B524" s="18" t="s">
        <v>1860</v>
      </c>
      <c r="C524" s="18" t="s">
        <v>1861</v>
      </c>
      <c r="D524" s="18" t="s">
        <v>1849</v>
      </c>
      <c r="E524" s="18" t="s">
        <v>59</v>
      </c>
      <c r="F524" s="18" t="s">
        <v>34</v>
      </c>
      <c r="G524" s="19" t="s">
        <v>48</v>
      </c>
      <c r="H524" s="29">
        <v>2011</v>
      </c>
      <c r="I524" s="20" t="s">
        <v>475</v>
      </c>
      <c r="J524" s="16" t="s">
        <v>1566</v>
      </c>
      <c r="K524" s="18" t="s">
        <v>63</v>
      </c>
      <c r="N524" s="18" t="s">
        <v>141</v>
      </c>
      <c r="O524" s="18" t="s">
        <v>141</v>
      </c>
      <c r="P524" s="18" t="s">
        <v>175</v>
      </c>
      <c r="Q524" s="18" t="s">
        <v>66</v>
      </c>
      <c r="R524" s="18" t="s">
        <v>436</v>
      </c>
      <c r="S524" s="18" t="s">
        <v>308</v>
      </c>
      <c r="T524" s="18" t="s">
        <v>69</v>
      </c>
      <c r="U524" s="20" t="s">
        <v>69</v>
      </c>
      <c r="V524" s="18" t="s">
        <v>69</v>
      </c>
      <c r="W524" s="18" t="s">
        <v>576</v>
      </c>
      <c r="X524" s="25" t="s">
        <v>1862</v>
      </c>
      <c r="AB524" s="67" t="s">
        <v>69</v>
      </c>
      <c r="AC524" s="18" t="s">
        <v>69</v>
      </c>
      <c r="AD524" s="18" t="s">
        <v>43</v>
      </c>
      <c r="AE524" s="18" t="s">
        <v>1863</v>
      </c>
    </row>
    <row r="525" spans="1:35">
      <c r="A525" s="18">
        <v>524</v>
      </c>
      <c r="B525" s="18" t="s">
        <v>1864</v>
      </c>
      <c r="D525" s="18" t="s">
        <v>1849</v>
      </c>
      <c r="E525" s="16">
        <v>0</v>
      </c>
      <c r="F525" s="18" t="s">
        <v>46</v>
      </c>
      <c r="G525" s="18" t="s">
        <v>84</v>
      </c>
      <c r="H525" s="29">
        <v>2011</v>
      </c>
      <c r="I525" s="20" t="s">
        <v>1865</v>
      </c>
      <c r="N525" s="22"/>
      <c r="O525" s="22"/>
      <c r="X525" s="18"/>
      <c r="AD525" s="18" t="s">
        <v>43</v>
      </c>
      <c r="AF525" s="18"/>
      <c r="AG525" s="18"/>
      <c r="AH525" s="18"/>
      <c r="AI525" s="18"/>
    </row>
    <row r="526" spans="1:35">
      <c r="A526" s="18">
        <v>525</v>
      </c>
      <c r="B526" s="18" t="s">
        <v>1866</v>
      </c>
      <c r="D526" s="18" t="s">
        <v>1849</v>
      </c>
      <c r="E526" s="16">
        <v>0</v>
      </c>
      <c r="F526" s="18" t="s">
        <v>46</v>
      </c>
      <c r="G526" s="18" t="s">
        <v>51</v>
      </c>
      <c r="H526" s="29"/>
      <c r="I526" s="20"/>
      <c r="N526" s="22"/>
      <c r="O526" s="22"/>
      <c r="X526" s="18"/>
      <c r="AD526" s="18" t="s">
        <v>43</v>
      </c>
      <c r="AF526" s="18"/>
      <c r="AG526" s="18"/>
      <c r="AH526" s="18"/>
      <c r="AI526" s="18"/>
    </row>
    <row r="527" spans="1:35">
      <c r="A527" s="18">
        <v>526</v>
      </c>
      <c r="B527" s="18" t="s">
        <v>1867</v>
      </c>
      <c r="C527" s="18" t="s">
        <v>1868</v>
      </c>
      <c r="D527" s="18" t="s">
        <v>1849</v>
      </c>
      <c r="E527" s="18" t="s">
        <v>59</v>
      </c>
      <c r="F527" s="18" t="s">
        <v>34</v>
      </c>
      <c r="G527" s="19" t="s">
        <v>48</v>
      </c>
      <c r="H527" s="29">
        <v>2011</v>
      </c>
      <c r="I527" s="20" t="s">
        <v>173</v>
      </c>
      <c r="J527" s="16">
        <v>2014</v>
      </c>
      <c r="K527" s="18" t="s">
        <v>138</v>
      </c>
      <c r="L527" s="21" t="s">
        <v>37</v>
      </c>
      <c r="M527" s="46">
        <v>23</v>
      </c>
      <c r="N527" s="19" t="s">
        <v>38</v>
      </c>
      <c r="O527" s="19" t="s">
        <v>38</v>
      </c>
      <c r="P527" s="18" t="s">
        <v>39</v>
      </c>
      <c r="Q527" s="18" t="s">
        <v>66</v>
      </c>
      <c r="R527" s="18" t="s">
        <v>101</v>
      </c>
      <c r="S527" s="18" t="s">
        <v>1650</v>
      </c>
      <c r="T527" s="18" t="s">
        <v>69</v>
      </c>
      <c r="U527" s="20" t="s">
        <v>69</v>
      </c>
      <c r="V527" s="18" t="s">
        <v>69</v>
      </c>
      <c r="W527" s="18" t="s">
        <v>343</v>
      </c>
      <c r="X527" s="26" t="s">
        <v>1869</v>
      </c>
      <c r="AB527" s="67" t="s">
        <v>69</v>
      </c>
      <c r="AC527" s="18" t="s">
        <v>69</v>
      </c>
      <c r="AD527" s="18" t="s">
        <v>43</v>
      </c>
      <c r="AE527" s="18" t="s">
        <v>1870</v>
      </c>
    </row>
    <row r="528" spans="1:35">
      <c r="A528" s="72">
        <v>527</v>
      </c>
      <c r="B528" s="18" t="s">
        <v>1871</v>
      </c>
      <c r="C528" s="18" t="s">
        <v>1872</v>
      </c>
      <c r="D528" s="18" t="s">
        <v>1849</v>
      </c>
      <c r="E528" s="18" t="s">
        <v>33</v>
      </c>
      <c r="F528" s="18" t="s">
        <v>34</v>
      </c>
      <c r="G528" s="19" t="s">
        <v>48</v>
      </c>
      <c r="H528" s="29">
        <v>2012</v>
      </c>
      <c r="I528" s="20" t="s">
        <v>494</v>
      </c>
      <c r="J528" s="16" t="s">
        <v>981</v>
      </c>
      <c r="K528" s="18" t="s">
        <v>63</v>
      </c>
      <c r="N528" s="18" t="s">
        <v>141</v>
      </c>
      <c r="O528" s="18" t="s">
        <v>141</v>
      </c>
      <c r="P528" s="18" t="s">
        <v>39</v>
      </c>
      <c r="Q528" s="18" t="s">
        <v>203</v>
      </c>
      <c r="R528" s="18" t="s">
        <v>436</v>
      </c>
      <c r="S528" s="18" t="s">
        <v>871</v>
      </c>
      <c r="T528" s="18" t="s">
        <v>69</v>
      </c>
      <c r="U528" s="20" t="s">
        <v>69</v>
      </c>
      <c r="V528" s="18" t="s">
        <v>69</v>
      </c>
      <c r="W528" s="18" t="s">
        <v>1873</v>
      </c>
      <c r="X528" s="25" t="s">
        <v>1874</v>
      </c>
      <c r="Y528" s="26" t="s">
        <v>1875</v>
      </c>
      <c r="Z528" s="26" t="s">
        <v>1876</v>
      </c>
      <c r="AB528" s="67" t="s">
        <v>69</v>
      </c>
      <c r="AC528" s="18" t="s">
        <v>69</v>
      </c>
      <c r="AD528" s="18" t="s">
        <v>69</v>
      </c>
      <c r="AE528" s="18" t="s">
        <v>247</v>
      </c>
    </row>
    <row r="529" spans="1:35">
      <c r="A529" s="18">
        <v>528</v>
      </c>
      <c r="B529" s="18" t="s">
        <v>1877</v>
      </c>
      <c r="C529" s="18" t="s">
        <v>1878</v>
      </c>
      <c r="D529" s="18" t="s">
        <v>1849</v>
      </c>
      <c r="E529" s="18" t="s">
        <v>33</v>
      </c>
      <c r="F529" s="18" t="s">
        <v>34</v>
      </c>
      <c r="G529" s="19" t="s">
        <v>48</v>
      </c>
      <c r="H529" s="29">
        <v>2011</v>
      </c>
      <c r="I529" s="20" t="s">
        <v>979</v>
      </c>
      <c r="J529" s="16">
        <v>2012</v>
      </c>
      <c r="K529" s="18" t="s">
        <v>138</v>
      </c>
      <c r="L529" s="21" t="s">
        <v>238</v>
      </c>
      <c r="M529" s="46">
        <v>2</v>
      </c>
      <c r="N529" s="19" t="s">
        <v>38</v>
      </c>
      <c r="O529" s="18" t="s">
        <v>141</v>
      </c>
      <c r="P529" s="18" t="s">
        <v>65</v>
      </c>
      <c r="Q529" s="18" t="s">
        <v>66</v>
      </c>
      <c r="R529" s="18" t="s">
        <v>67</v>
      </c>
      <c r="S529" s="18" t="s">
        <v>1247</v>
      </c>
      <c r="T529" s="18" t="s">
        <v>43</v>
      </c>
      <c r="V529" s="18" t="s">
        <v>43</v>
      </c>
      <c r="X529" s="18"/>
      <c r="AB529" s="67" t="s">
        <v>43</v>
      </c>
      <c r="AC529" s="18" t="s">
        <v>43</v>
      </c>
      <c r="AD529" s="18" t="s">
        <v>43</v>
      </c>
    </row>
    <row r="530" spans="1:35">
      <c r="A530" s="72">
        <v>529</v>
      </c>
      <c r="B530" s="18" t="s">
        <v>1879</v>
      </c>
      <c r="C530" s="18" t="s">
        <v>1880</v>
      </c>
      <c r="D530" s="18" t="s">
        <v>1849</v>
      </c>
      <c r="E530" s="18" t="s">
        <v>33</v>
      </c>
      <c r="F530" s="18" t="s">
        <v>34</v>
      </c>
      <c r="G530" s="19" t="s">
        <v>48</v>
      </c>
      <c r="H530" s="29">
        <v>2013</v>
      </c>
      <c r="I530" s="20" t="s">
        <v>253</v>
      </c>
      <c r="J530" s="16" t="s">
        <v>570</v>
      </c>
      <c r="K530" s="18" t="s">
        <v>63</v>
      </c>
      <c r="N530" s="18" t="s">
        <v>64</v>
      </c>
      <c r="O530" s="18" t="s">
        <v>230</v>
      </c>
      <c r="P530" s="18" t="s">
        <v>175</v>
      </c>
      <c r="Q530" s="18" t="s">
        <v>231</v>
      </c>
      <c r="R530" s="18" t="s">
        <v>126</v>
      </c>
      <c r="S530" s="18" t="s">
        <v>1527</v>
      </c>
      <c r="T530" s="18" t="s">
        <v>69</v>
      </c>
      <c r="U530" s="20" t="s">
        <v>69</v>
      </c>
      <c r="V530" s="18" t="s">
        <v>69</v>
      </c>
      <c r="W530" s="18" t="s">
        <v>265</v>
      </c>
      <c r="X530" s="25" t="s">
        <v>1881</v>
      </c>
      <c r="AB530" s="67" t="s">
        <v>43</v>
      </c>
      <c r="AC530" s="18" t="s">
        <v>69</v>
      </c>
      <c r="AD530" s="18" t="s">
        <v>69</v>
      </c>
      <c r="AE530" s="18" t="s">
        <v>1882</v>
      </c>
    </row>
    <row r="531" spans="1:35">
      <c r="A531" s="18">
        <v>530</v>
      </c>
      <c r="B531" s="18" t="s">
        <v>1883</v>
      </c>
      <c r="D531" s="18" t="s">
        <v>1849</v>
      </c>
      <c r="E531" s="16">
        <v>0</v>
      </c>
      <c r="F531" s="18" t="s">
        <v>46</v>
      </c>
      <c r="G531" s="18" t="s">
        <v>84</v>
      </c>
      <c r="H531" s="29">
        <v>2011</v>
      </c>
      <c r="I531" s="20" t="s">
        <v>282</v>
      </c>
      <c r="N531" s="22"/>
      <c r="O531" s="22"/>
      <c r="X531" s="18"/>
      <c r="AD531" s="18" t="s">
        <v>43</v>
      </c>
      <c r="AF531" s="18"/>
      <c r="AG531" s="18"/>
      <c r="AH531" s="18"/>
      <c r="AI531" s="18"/>
    </row>
    <row r="532" spans="1:35">
      <c r="A532" s="18">
        <v>531</v>
      </c>
      <c r="B532" s="18" t="s">
        <v>1884</v>
      </c>
      <c r="D532" s="18" t="s">
        <v>1849</v>
      </c>
      <c r="E532" s="16">
        <v>0</v>
      </c>
      <c r="F532" s="18" t="s">
        <v>46</v>
      </c>
      <c r="G532" s="18" t="s">
        <v>84</v>
      </c>
      <c r="H532" s="29">
        <v>2012</v>
      </c>
      <c r="I532" s="20" t="s">
        <v>1885</v>
      </c>
      <c r="N532" s="22"/>
      <c r="O532" s="22"/>
      <c r="X532" s="18"/>
      <c r="AD532" s="18" t="s">
        <v>43</v>
      </c>
      <c r="AF532" s="18"/>
      <c r="AG532" s="18"/>
      <c r="AH532" s="18"/>
      <c r="AI532" s="18"/>
    </row>
    <row r="533" spans="1:35">
      <c r="A533" s="18">
        <v>532</v>
      </c>
      <c r="B533" s="18" t="s">
        <v>1886</v>
      </c>
      <c r="D533" s="18" t="s">
        <v>1849</v>
      </c>
      <c r="E533" s="16">
        <v>0</v>
      </c>
      <c r="F533" s="18" t="s">
        <v>46</v>
      </c>
      <c r="G533" s="18" t="s">
        <v>51</v>
      </c>
      <c r="H533" s="29"/>
      <c r="I533" s="20"/>
      <c r="N533" s="22"/>
      <c r="O533" s="22"/>
      <c r="X533" s="18"/>
      <c r="AD533" s="18" t="s">
        <v>43</v>
      </c>
      <c r="AF533" s="18"/>
      <c r="AG533" s="18"/>
      <c r="AH533" s="18"/>
      <c r="AI533" s="18"/>
    </row>
    <row r="534" spans="1:35">
      <c r="A534" s="18">
        <v>533</v>
      </c>
      <c r="B534" s="18" t="s">
        <v>1887</v>
      </c>
      <c r="D534" s="18" t="s">
        <v>1849</v>
      </c>
      <c r="E534" s="16">
        <v>0</v>
      </c>
      <c r="F534" s="18" t="s">
        <v>46</v>
      </c>
      <c r="G534" s="18" t="s">
        <v>84</v>
      </c>
      <c r="H534" s="29">
        <v>2013</v>
      </c>
      <c r="I534" s="20" t="s">
        <v>1888</v>
      </c>
      <c r="N534" s="22"/>
      <c r="O534" s="22"/>
      <c r="X534" s="18"/>
      <c r="AD534" s="18" t="s">
        <v>43</v>
      </c>
      <c r="AF534" s="18"/>
      <c r="AG534" s="18"/>
      <c r="AH534" s="18"/>
      <c r="AI534" s="18"/>
    </row>
    <row r="535" spans="1:35">
      <c r="A535" s="18">
        <v>534</v>
      </c>
      <c r="B535" s="18" t="s">
        <v>1889</v>
      </c>
      <c r="C535" s="18" t="s">
        <v>1890</v>
      </c>
      <c r="D535" s="18" t="s">
        <v>1849</v>
      </c>
      <c r="E535" s="18" t="s">
        <v>33</v>
      </c>
      <c r="F535" s="18" t="s">
        <v>34</v>
      </c>
      <c r="G535" s="19" t="s">
        <v>48</v>
      </c>
      <c r="H535" s="29">
        <v>2013</v>
      </c>
      <c r="I535" s="20" t="s">
        <v>664</v>
      </c>
      <c r="J535" s="16" t="s">
        <v>306</v>
      </c>
      <c r="K535" s="18" t="s">
        <v>63</v>
      </c>
      <c r="N535" s="18" t="s">
        <v>141</v>
      </c>
      <c r="O535" s="18" t="s">
        <v>202</v>
      </c>
      <c r="P535" s="18" t="s">
        <v>39</v>
      </c>
      <c r="Q535" s="18" t="s">
        <v>66</v>
      </c>
      <c r="R535" s="18" t="s">
        <v>101</v>
      </c>
      <c r="S535" s="18" t="s">
        <v>1037</v>
      </c>
      <c r="T535" s="18" t="s">
        <v>69</v>
      </c>
      <c r="U535" s="20" t="s">
        <v>43</v>
      </c>
      <c r="V535" s="18" t="s">
        <v>43</v>
      </c>
      <c r="X535" s="25"/>
      <c r="Y535" s="26"/>
      <c r="Z535" s="26"/>
      <c r="AA535" s="26"/>
      <c r="AB535" s="67" t="s">
        <v>69</v>
      </c>
      <c r="AC535" s="18" t="s">
        <v>69</v>
      </c>
      <c r="AD535" s="18" t="s">
        <v>69</v>
      </c>
      <c r="AE535" s="18" t="s">
        <v>1891</v>
      </c>
    </row>
    <row r="536" spans="1:35">
      <c r="A536" s="72">
        <v>535</v>
      </c>
      <c r="B536" s="18" t="s">
        <v>1892</v>
      </c>
      <c r="C536" s="18" t="s">
        <v>1893</v>
      </c>
      <c r="D536" s="18" t="s">
        <v>1849</v>
      </c>
      <c r="E536" s="18" t="s">
        <v>33</v>
      </c>
      <c r="F536" s="18" t="s">
        <v>34</v>
      </c>
      <c r="G536" s="19" t="s">
        <v>48</v>
      </c>
      <c r="H536" s="29">
        <v>2013</v>
      </c>
      <c r="I536" s="20" t="s">
        <v>1894</v>
      </c>
      <c r="J536" s="16" t="s">
        <v>99</v>
      </c>
      <c r="K536" s="18" t="s">
        <v>63</v>
      </c>
      <c r="N536" s="18" t="s">
        <v>141</v>
      </c>
      <c r="O536" s="18" t="s">
        <v>141</v>
      </c>
      <c r="P536" s="18" t="s">
        <v>175</v>
      </c>
      <c r="Q536" s="18" t="s">
        <v>66</v>
      </c>
      <c r="R536" s="18" t="s">
        <v>67</v>
      </c>
      <c r="S536" s="18" t="s">
        <v>1527</v>
      </c>
      <c r="T536" s="18" t="s">
        <v>69</v>
      </c>
      <c r="U536" s="20" t="s">
        <v>69</v>
      </c>
      <c r="V536" s="18" t="s">
        <v>69</v>
      </c>
      <c r="W536" s="18" t="s">
        <v>815</v>
      </c>
      <c r="X536" s="25" t="s">
        <v>1895</v>
      </c>
      <c r="AB536" s="67" t="s">
        <v>43</v>
      </c>
      <c r="AC536" s="18" t="s">
        <v>43</v>
      </c>
      <c r="AD536" s="18" t="s">
        <v>43</v>
      </c>
    </row>
    <row r="537" spans="1:35">
      <c r="A537" s="18">
        <v>536</v>
      </c>
      <c r="B537" s="18" t="s">
        <v>1896</v>
      </c>
      <c r="D537" s="18" t="s">
        <v>1849</v>
      </c>
      <c r="E537" s="16">
        <v>0</v>
      </c>
      <c r="F537" s="18" t="s">
        <v>46</v>
      </c>
      <c r="G537" s="18" t="s">
        <v>51</v>
      </c>
      <c r="H537" s="29"/>
      <c r="I537" s="20"/>
      <c r="N537" s="22"/>
      <c r="O537" s="22"/>
      <c r="X537" s="18"/>
      <c r="AD537" s="18" t="s">
        <v>43</v>
      </c>
      <c r="AF537" s="18"/>
      <c r="AG537" s="18"/>
      <c r="AH537" s="18"/>
      <c r="AI537" s="18"/>
    </row>
    <row r="538" spans="1:35">
      <c r="A538" s="18">
        <v>537</v>
      </c>
      <c r="B538" s="18" t="s">
        <v>1897</v>
      </c>
      <c r="C538" s="18" t="s">
        <v>1898</v>
      </c>
      <c r="D538" s="18" t="s">
        <v>1849</v>
      </c>
      <c r="E538" s="18" t="s">
        <v>59</v>
      </c>
      <c r="F538" s="18" t="s">
        <v>34</v>
      </c>
      <c r="G538" s="19" t="s">
        <v>48</v>
      </c>
      <c r="H538" s="29">
        <v>2012</v>
      </c>
      <c r="I538" s="20" t="s">
        <v>1899</v>
      </c>
      <c r="J538" s="16">
        <v>2016</v>
      </c>
      <c r="K538" s="18" t="s">
        <v>138</v>
      </c>
      <c r="L538" s="21" t="s">
        <v>174</v>
      </c>
      <c r="M538" s="46">
        <v>19</v>
      </c>
      <c r="N538" s="19" t="s">
        <v>38</v>
      </c>
      <c r="O538" s="19" t="s">
        <v>38</v>
      </c>
      <c r="P538" s="18" t="s">
        <v>175</v>
      </c>
      <c r="Q538" s="18" t="s">
        <v>530</v>
      </c>
      <c r="R538" s="18" t="s">
        <v>436</v>
      </c>
      <c r="S538" s="18" t="s">
        <v>1259</v>
      </c>
      <c r="T538" s="18" t="s">
        <v>43</v>
      </c>
      <c r="V538" s="18" t="s">
        <v>43</v>
      </c>
      <c r="X538" s="18"/>
      <c r="AB538" s="67" t="s">
        <v>69</v>
      </c>
      <c r="AC538" s="18" t="s">
        <v>69</v>
      </c>
      <c r="AD538" s="18" t="s">
        <v>43</v>
      </c>
      <c r="AE538" s="18" t="s">
        <v>1900</v>
      </c>
    </row>
    <row r="539" spans="1:35">
      <c r="A539" s="18">
        <v>538</v>
      </c>
      <c r="B539" s="18" t="s">
        <v>1901</v>
      </c>
      <c r="D539" s="18" t="s">
        <v>1849</v>
      </c>
      <c r="E539" s="16">
        <v>0</v>
      </c>
      <c r="F539" s="18" t="s">
        <v>46</v>
      </c>
      <c r="G539" s="18" t="s">
        <v>84</v>
      </c>
      <c r="H539" s="29">
        <v>2012</v>
      </c>
      <c r="I539" s="20" t="s">
        <v>173</v>
      </c>
      <c r="N539" s="22"/>
      <c r="O539" s="22"/>
      <c r="X539" s="18"/>
      <c r="AD539" s="18" t="s">
        <v>43</v>
      </c>
      <c r="AF539" s="18"/>
      <c r="AG539" s="18"/>
      <c r="AH539" s="18"/>
      <c r="AI539" s="18"/>
    </row>
    <row r="540" spans="1:35">
      <c r="A540" s="18">
        <v>539</v>
      </c>
      <c r="B540" s="18" t="s">
        <v>1902</v>
      </c>
      <c r="D540" s="18" t="s">
        <v>1849</v>
      </c>
      <c r="E540" s="16">
        <v>0</v>
      </c>
      <c r="F540" s="18" t="s">
        <v>46</v>
      </c>
      <c r="G540" s="18" t="s">
        <v>47</v>
      </c>
      <c r="H540" s="29"/>
      <c r="I540" s="20"/>
      <c r="N540" s="22"/>
      <c r="O540" s="22"/>
      <c r="X540" s="18"/>
      <c r="AD540" s="18" t="s">
        <v>43</v>
      </c>
      <c r="AF540" s="18"/>
      <c r="AG540" s="18"/>
      <c r="AH540" s="18"/>
      <c r="AI540" s="18"/>
    </row>
    <row r="541" spans="1:35">
      <c r="A541" s="18">
        <v>540</v>
      </c>
      <c r="B541" s="18" t="s">
        <v>1903</v>
      </c>
      <c r="D541" s="18" t="s">
        <v>1849</v>
      </c>
      <c r="E541" s="16">
        <v>0</v>
      </c>
      <c r="F541" s="18" t="s">
        <v>46</v>
      </c>
      <c r="G541" s="18" t="s">
        <v>84</v>
      </c>
      <c r="H541" s="29">
        <v>2013</v>
      </c>
      <c r="I541" s="20" t="s">
        <v>1904</v>
      </c>
      <c r="N541" s="22"/>
      <c r="O541" s="22"/>
      <c r="X541" s="18"/>
      <c r="AD541" s="18" t="s">
        <v>43</v>
      </c>
      <c r="AF541" s="18"/>
      <c r="AG541" s="18"/>
      <c r="AH541" s="18"/>
      <c r="AI541" s="18"/>
    </row>
    <row r="542" spans="1:35">
      <c r="A542" s="18">
        <v>541</v>
      </c>
      <c r="B542" s="18" t="s">
        <v>1905</v>
      </c>
      <c r="D542" s="18" t="s">
        <v>1849</v>
      </c>
      <c r="E542" s="16">
        <v>0</v>
      </c>
      <c r="F542" s="18" t="s">
        <v>46</v>
      </c>
      <c r="G542" s="18" t="s">
        <v>51</v>
      </c>
      <c r="H542" s="29"/>
      <c r="I542" s="20"/>
      <c r="N542" s="22"/>
      <c r="O542" s="22"/>
      <c r="X542" s="18"/>
      <c r="AD542" s="18" t="s">
        <v>69</v>
      </c>
      <c r="AF542" s="18"/>
      <c r="AG542" s="18"/>
      <c r="AH542" s="18"/>
      <c r="AI542" s="18"/>
    </row>
    <row r="543" spans="1:35" ht="29">
      <c r="A543" s="72">
        <v>542</v>
      </c>
      <c r="B543" s="18" t="s">
        <v>1906</v>
      </c>
      <c r="C543" s="37" t="s">
        <v>1907</v>
      </c>
      <c r="D543" s="18" t="s">
        <v>1849</v>
      </c>
      <c r="E543" s="18" t="s">
        <v>59</v>
      </c>
      <c r="F543" s="18" t="s">
        <v>34</v>
      </c>
      <c r="G543" s="19" t="s">
        <v>48</v>
      </c>
      <c r="H543" s="29">
        <v>2013</v>
      </c>
      <c r="I543" s="20" t="s">
        <v>341</v>
      </c>
      <c r="J543" s="16" t="s">
        <v>556</v>
      </c>
      <c r="K543" s="18" t="s">
        <v>63</v>
      </c>
      <c r="N543" s="19" t="s">
        <v>38</v>
      </c>
      <c r="O543" s="19" t="s">
        <v>38</v>
      </c>
      <c r="P543" s="18" t="s">
        <v>240</v>
      </c>
      <c r="Q543" s="18" t="s">
        <v>530</v>
      </c>
      <c r="R543" s="18" t="s">
        <v>307</v>
      </c>
      <c r="S543" s="18" t="s">
        <v>1274</v>
      </c>
      <c r="T543" s="18" t="s">
        <v>69</v>
      </c>
      <c r="U543" s="20" t="s">
        <v>69</v>
      </c>
      <c r="V543" s="18" t="s">
        <v>69</v>
      </c>
      <c r="W543" s="18" t="s">
        <v>118</v>
      </c>
      <c r="X543" s="25" t="s">
        <v>1908</v>
      </c>
      <c r="AB543" s="67" t="s">
        <v>69</v>
      </c>
      <c r="AC543" s="18" t="s">
        <v>69</v>
      </c>
      <c r="AD543" s="18" t="s">
        <v>69</v>
      </c>
      <c r="AE543" s="18" t="s">
        <v>658</v>
      </c>
    </row>
    <row r="544" spans="1:35">
      <c r="A544" s="72">
        <v>543</v>
      </c>
      <c r="B544" s="18" t="s">
        <v>1909</v>
      </c>
      <c r="C544" s="18" t="s">
        <v>1910</v>
      </c>
      <c r="D544" s="18" t="s">
        <v>1849</v>
      </c>
      <c r="E544" s="18" t="s">
        <v>33</v>
      </c>
      <c r="F544" s="18" t="s">
        <v>34</v>
      </c>
      <c r="G544" s="19" t="s">
        <v>48</v>
      </c>
      <c r="H544" s="29">
        <v>2013</v>
      </c>
      <c r="I544" s="20" t="s">
        <v>253</v>
      </c>
      <c r="J544" s="16" t="s">
        <v>1356</v>
      </c>
      <c r="K544" s="18" t="s">
        <v>63</v>
      </c>
      <c r="N544" s="19" t="s">
        <v>38</v>
      </c>
      <c r="O544" s="19" t="s">
        <v>38</v>
      </c>
      <c r="P544" s="18" t="s">
        <v>65</v>
      </c>
      <c r="Q544" s="18" t="s">
        <v>40</v>
      </c>
      <c r="R544" s="18" t="s">
        <v>436</v>
      </c>
      <c r="S544" s="18" t="s">
        <v>1439</v>
      </c>
      <c r="T544" s="18" t="s">
        <v>69</v>
      </c>
      <c r="U544" s="20" t="s">
        <v>43</v>
      </c>
      <c r="V544" s="18" t="s">
        <v>69</v>
      </c>
      <c r="W544" s="18" t="s">
        <v>555</v>
      </c>
      <c r="X544" s="25" t="s">
        <v>1911</v>
      </c>
      <c r="Y544" s="26" t="s">
        <v>1912</v>
      </c>
      <c r="Z544" s="26" t="s">
        <v>1913</v>
      </c>
      <c r="AA544" s="26" t="s">
        <v>1914</v>
      </c>
      <c r="AB544" s="67" t="s">
        <v>43</v>
      </c>
      <c r="AC544" s="18" t="s">
        <v>69</v>
      </c>
      <c r="AD544" s="18" t="s">
        <v>43</v>
      </c>
      <c r="AE544" s="18" t="s">
        <v>1915</v>
      </c>
    </row>
    <row r="545" spans="1:35">
      <c r="A545" s="72">
        <v>544</v>
      </c>
      <c r="B545" s="18" t="s">
        <v>1916</v>
      </c>
      <c r="C545" s="18" t="s">
        <v>1917</v>
      </c>
      <c r="D545" s="18" t="s">
        <v>1849</v>
      </c>
      <c r="E545" s="18" t="s">
        <v>59</v>
      </c>
      <c r="F545" s="18" t="s">
        <v>34</v>
      </c>
      <c r="G545" s="19" t="s">
        <v>48</v>
      </c>
      <c r="H545" s="29">
        <v>2013</v>
      </c>
      <c r="I545" s="20" t="s">
        <v>664</v>
      </c>
      <c r="J545" s="16" t="s">
        <v>462</v>
      </c>
      <c r="K545" s="18" t="s">
        <v>63</v>
      </c>
      <c r="N545" s="19" t="s">
        <v>38</v>
      </c>
      <c r="O545" s="19" t="s">
        <v>38</v>
      </c>
      <c r="P545" s="18" t="s">
        <v>65</v>
      </c>
      <c r="Q545" s="18" t="s">
        <v>125</v>
      </c>
      <c r="R545" s="18" t="s">
        <v>101</v>
      </c>
      <c r="S545" s="18" t="s">
        <v>1274</v>
      </c>
      <c r="T545" s="18" t="s">
        <v>69</v>
      </c>
      <c r="U545" s="20" t="s">
        <v>69</v>
      </c>
      <c r="V545" s="18" t="s">
        <v>69</v>
      </c>
      <c r="W545" s="18" t="s">
        <v>1918</v>
      </c>
      <c r="X545" s="25" t="s">
        <v>1919</v>
      </c>
      <c r="AB545" s="67" t="s">
        <v>43</v>
      </c>
      <c r="AC545" s="18" t="s">
        <v>69</v>
      </c>
      <c r="AD545" s="18" t="s">
        <v>43</v>
      </c>
      <c r="AE545" s="18" t="s">
        <v>1920</v>
      </c>
    </row>
    <row r="546" spans="1:35">
      <c r="A546" s="18">
        <v>545</v>
      </c>
      <c r="B546" s="18" t="s">
        <v>1921</v>
      </c>
      <c r="D546" s="18" t="s">
        <v>1849</v>
      </c>
      <c r="E546" s="16">
        <v>0</v>
      </c>
      <c r="F546" s="18" t="s">
        <v>46</v>
      </c>
      <c r="G546" s="16" t="s">
        <v>357</v>
      </c>
      <c r="H546" s="29">
        <v>2013</v>
      </c>
      <c r="I546" s="20" t="s">
        <v>1922</v>
      </c>
      <c r="J546" s="29">
        <v>2018</v>
      </c>
      <c r="N546" s="22"/>
      <c r="O546" s="22"/>
      <c r="X546" s="18"/>
      <c r="AD546" s="18" t="s">
        <v>69</v>
      </c>
      <c r="AF546" s="18"/>
      <c r="AG546" s="18"/>
      <c r="AH546" s="18"/>
      <c r="AI546" s="18"/>
    </row>
    <row r="547" spans="1:35">
      <c r="A547" s="18">
        <v>546</v>
      </c>
      <c r="B547" s="18" t="s">
        <v>1923</v>
      </c>
      <c r="D547" s="18" t="s">
        <v>1849</v>
      </c>
      <c r="E547" s="16">
        <v>0</v>
      </c>
      <c r="F547" s="18" t="s">
        <v>46</v>
      </c>
      <c r="G547" s="18" t="s">
        <v>51</v>
      </c>
      <c r="H547" s="29"/>
      <c r="I547" s="20"/>
      <c r="J547" s="29"/>
      <c r="N547" s="22"/>
      <c r="O547" s="22"/>
      <c r="X547" s="18"/>
      <c r="AD547" s="18" t="s">
        <v>43</v>
      </c>
      <c r="AF547" s="18"/>
      <c r="AG547" s="18"/>
      <c r="AH547" s="18"/>
      <c r="AI547" s="18"/>
    </row>
    <row r="548" spans="1:35">
      <c r="A548" s="18">
        <v>547</v>
      </c>
      <c r="B548" s="18" t="s">
        <v>1924</v>
      </c>
      <c r="D548" s="18" t="s">
        <v>1849</v>
      </c>
      <c r="E548" s="16">
        <v>0</v>
      </c>
      <c r="F548" s="18" t="s">
        <v>46</v>
      </c>
      <c r="G548" s="16" t="s">
        <v>357</v>
      </c>
      <c r="H548" s="29">
        <v>2013</v>
      </c>
      <c r="I548" s="20" t="s">
        <v>341</v>
      </c>
      <c r="J548" s="29">
        <v>2019</v>
      </c>
      <c r="N548" s="22"/>
      <c r="O548" s="22"/>
      <c r="X548" s="18"/>
      <c r="AD548" s="18" t="s">
        <v>43</v>
      </c>
      <c r="AF548" s="18"/>
      <c r="AG548" s="18"/>
      <c r="AH548" s="18"/>
      <c r="AI548" s="18"/>
    </row>
    <row r="549" spans="1:35">
      <c r="A549" s="18">
        <v>548</v>
      </c>
      <c r="B549" s="18" t="s">
        <v>1925</v>
      </c>
      <c r="D549" s="18" t="s">
        <v>1849</v>
      </c>
      <c r="E549" s="16">
        <v>0</v>
      </c>
      <c r="F549" s="18" t="s">
        <v>46</v>
      </c>
      <c r="G549" s="18" t="s">
        <v>51</v>
      </c>
      <c r="H549" s="29"/>
      <c r="I549" s="20"/>
      <c r="N549" s="22"/>
      <c r="O549" s="22"/>
      <c r="X549" s="18"/>
      <c r="AD549" s="18" t="s">
        <v>43</v>
      </c>
      <c r="AF549" s="18"/>
      <c r="AG549" s="18"/>
      <c r="AH549" s="18"/>
      <c r="AI549" s="18"/>
    </row>
    <row r="550" spans="1:35">
      <c r="A550" s="18">
        <v>549</v>
      </c>
      <c r="B550" s="18" t="s">
        <v>1926</v>
      </c>
      <c r="C550" s="18" t="s">
        <v>1927</v>
      </c>
      <c r="D550" s="18" t="s">
        <v>1849</v>
      </c>
      <c r="E550" s="18" t="s">
        <v>33</v>
      </c>
      <c r="F550" s="18" t="s">
        <v>34</v>
      </c>
      <c r="G550" s="19" t="s">
        <v>48</v>
      </c>
      <c r="H550" s="29">
        <v>2013</v>
      </c>
      <c r="I550" s="20" t="s">
        <v>341</v>
      </c>
      <c r="J550" s="16">
        <v>2013</v>
      </c>
      <c r="K550" s="18" t="s">
        <v>63</v>
      </c>
      <c r="N550" s="19" t="s">
        <v>38</v>
      </c>
      <c r="O550" s="19" t="s">
        <v>38</v>
      </c>
      <c r="P550" s="18" t="s">
        <v>950</v>
      </c>
      <c r="Q550" s="18" t="s">
        <v>40</v>
      </c>
      <c r="R550" s="18" t="s">
        <v>101</v>
      </c>
      <c r="S550" s="18" t="s">
        <v>1439</v>
      </c>
      <c r="T550" s="18" t="s">
        <v>43</v>
      </c>
      <c r="V550" s="18" t="s">
        <v>43</v>
      </c>
      <c r="X550" s="18"/>
      <c r="AB550" s="67" t="s">
        <v>69</v>
      </c>
      <c r="AC550" s="18" t="s">
        <v>43</v>
      </c>
      <c r="AD550" s="18" t="s">
        <v>43</v>
      </c>
    </row>
    <row r="551" spans="1:35">
      <c r="A551" s="18">
        <v>550</v>
      </c>
      <c r="B551" s="18" t="s">
        <v>1928</v>
      </c>
      <c r="D551" s="18" t="s">
        <v>1849</v>
      </c>
      <c r="E551" s="16">
        <v>0</v>
      </c>
      <c r="F551" s="18" t="s">
        <v>46</v>
      </c>
      <c r="G551" s="18" t="s">
        <v>51</v>
      </c>
      <c r="H551" s="29"/>
      <c r="I551" s="20"/>
      <c r="N551" s="22"/>
      <c r="O551" s="22"/>
      <c r="X551" s="18"/>
      <c r="AD551" s="18" t="s">
        <v>43</v>
      </c>
      <c r="AF551" s="18"/>
      <c r="AG551" s="18"/>
      <c r="AH551" s="18"/>
      <c r="AI551" s="18"/>
    </row>
    <row r="552" spans="1:35">
      <c r="A552" s="18">
        <v>551</v>
      </c>
      <c r="B552" s="18" t="s">
        <v>1929</v>
      </c>
      <c r="D552" s="18" t="s">
        <v>1849</v>
      </c>
      <c r="E552" s="16">
        <v>0</v>
      </c>
      <c r="F552" s="18" t="s">
        <v>46</v>
      </c>
      <c r="G552" s="18" t="s">
        <v>51</v>
      </c>
      <c r="H552" s="29"/>
      <c r="I552" s="20"/>
      <c r="N552" s="22"/>
      <c r="O552" s="22"/>
      <c r="X552" s="18"/>
      <c r="AD552" s="18" t="s">
        <v>43</v>
      </c>
      <c r="AF552" s="18"/>
      <c r="AG552" s="18"/>
      <c r="AH552" s="18"/>
      <c r="AI552" s="18"/>
    </row>
    <row r="553" spans="1:35">
      <c r="A553" s="18">
        <v>552</v>
      </c>
      <c r="B553" s="18" t="s">
        <v>1930</v>
      </c>
      <c r="D553" s="18" t="s">
        <v>1849</v>
      </c>
      <c r="E553" s="16">
        <v>0</v>
      </c>
      <c r="F553" s="18" t="s">
        <v>46</v>
      </c>
      <c r="G553" s="18" t="s">
        <v>51</v>
      </c>
      <c r="H553" s="29"/>
      <c r="I553" s="20"/>
      <c r="N553" s="22"/>
      <c r="O553" s="22"/>
      <c r="X553" s="18"/>
      <c r="AD553" s="18" t="s">
        <v>43</v>
      </c>
      <c r="AF553" s="18"/>
      <c r="AG553" s="18"/>
      <c r="AH553" s="18"/>
      <c r="AI553" s="18"/>
    </row>
    <row r="554" spans="1:35">
      <c r="A554" s="18">
        <v>553</v>
      </c>
      <c r="B554" s="18" t="s">
        <v>1931</v>
      </c>
      <c r="D554" s="18" t="s">
        <v>1849</v>
      </c>
      <c r="E554" s="16">
        <v>0</v>
      </c>
      <c r="F554" s="18" t="s">
        <v>46</v>
      </c>
      <c r="G554" s="18" t="s">
        <v>84</v>
      </c>
      <c r="H554" s="29">
        <v>2011</v>
      </c>
      <c r="I554" s="20" t="s">
        <v>1932</v>
      </c>
      <c r="N554" s="22"/>
      <c r="O554" s="22"/>
      <c r="X554" s="18"/>
      <c r="AD554" s="18" t="s">
        <v>43</v>
      </c>
      <c r="AF554" s="18"/>
      <c r="AG554" s="18"/>
      <c r="AH554" s="18"/>
      <c r="AI554" s="18"/>
    </row>
    <row r="555" spans="1:35">
      <c r="A555" s="18">
        <v>554</v>
      </c>
      <c r="B555" s="18" t="s">
        <v>1933</v>
      </c>
      <c r="D555" s="18" t="s">
        <v>1849</v>
      </c>
      <c r="E555" s="16">
        <v>0</v>
      </c>
      <c r="F555" s="18" t="s">
        <v>46</v>
      </c>
      <c r="G555" s="18" t="s">
        <v>84</v>
      </c>
      <c r="H555" s="29">
        <v>2013</v>
      </c>
      <c r="I555" s="20" t="s">
        <v>200</v>
      </c>
      <c r="N555" s="22"/>
      <c r="O555" s="22"/>
      <c r="X555" s="18"/>
      <c r="AD555" s="18" t="s">
        <v>69</v>
      </c>
      <c r="AF555" s="18"/>
      <c r="AG555" s="18"/>
      <c r="AH555" s="18"/>
      <c r="AI555" s="18"/>
    </row>
    <row r="556" spans="1:35">
      <c r="A556" s="18">
        <v>555</v>
      </c>
      <c r="B556" s="18" t="s">
        <v>1934</v>
      </c>
      <c r="D556" s="18" t="s">
        <v>1849</v>
      </c>
      <c r="E556" s="16">
        <v>0</v>
      </c>
      <c r="F556" s="18" t="s">
        <v>46</v>
      </c>
      <c r="G556" s="18" t="s">
        <v>51</v>
      </c>
      <c r="H556" s="29"/>
      <c r="I556" s="20"/>
      <c r="N556" s="22"/>
      <c r="O556" s="22"/>
      <c r="X556" s="18"/>
      <c r="AD556" s="18" t="s">
        <v>43</v>
      </c>
      <c r="AF556" s="18"/>
      <c r="AG556" s="18"/>
      <c r="AH556" s="18"/>
      <c r="AI556" s="18"/>
    </row>
    <row r="557" spans="1:35">
      <c r="A557" s="18">
        <v>556</v>
      </c>
      <c r="B557" s="18" t="s">
        <v>1935</v>
      </c>
      <c r="C557" s="18" t="s">
        <v>1936</v>
      </c>
      <c r="D557" s="18" t="s">
        <v>1849</v>
      </c>
      <c r="E557" s="18" t="s">
        <v>59</v>
      </c>
      <c r="F557" s="18" t="s">
        <v>34</v>
      </c>
      <c r="G557" s="19" t="s">
        <v>48</v>
      </c>
      <c r="H557" s="29">
        <v>2011</v>
      </c>
      <c r="I557" s="20" t="s">
        <v>716</v>
      </c>
      <c r="J557" s="16" t="s">
        <v>1937</v>
      </c>
      <c r="K557" s="18" t="s">
        <v>63</v>
      </c>
      <c r="N557" s="18" t="s">
        <v>64</v>
      </c>
      <c r="O557" s="18" t="s">
        <v>64</v>
      </c>
      <c r="P557" s="18" t="s">
        <v>950</v>
      </c>
      <c r="Q557" s="18" t="s">
        <v>66</v>
      </c>
      <c r="R557" s="18" t="s">
        <v>101</v>
      </c>
      <c r="S557" s="18" t="s">
        <v>1037</v>
      </c>
      <c r="T557" s="18" t="s">
        <v>43</v>
      </c>
      <c r="V557" s="18" t="s">
        <v>43</v>
      </c>
      <c r="X557" s="18"/>
      <c r="AB557" s="67" t="s">
        <v>43</v>
      </c>
      <c r="AC557" s="18" t="s">
        <v>69</v>
      </c>
      <c r="AD557" s="18" t="s">
        <v>43</v>
      </c>
      <c r="AE557" s="18" t="s">
        <v>1938</v>
      </c>
    </row>
    <row r="558" spans="1:35">
      <c r="A558" s="18">
        <v>557</v>
      </c>
      <c r="B558" s="18" t="s">
        <v>1939</v>
      </c>
      <c r="D558" s="18" t="s">
        <v>1849</v>
      </c>
      <c r="E558" s="16">
        <v>0</v>
      </c>
      <c r="F558" s="18" t="s">
        <v>46</v>
      </c>
      <c r="G558" s="18" t="s">
        <v>47</v>
      </c>
      <c r="H558" s="29"/>
      <c r="I558" s="20"/>
      <c r="N558" s="22"/>
      <c r="O558" s="22"/>
      <c r="X558" s="18"/>
      <c r="AD558" s="18" t="s">
        <v>43</v>
      </c>
      <c r="AF558" s="18"/>
      <c r="AG558" s="18"/>
      <c r="AH558" s="18"/>
      <c r="AI558" s="18"/>
    </row>
    <row r="559" spans="1:35">
      <c r="A559" s="18">
        <v>558</v>
      </c>
      <c r="B559" s="18" t="s">
        <v>1940</v>
      </c>
      <c r="D559" s="18" t="s">
        <v>1849</v>
      </c>
      <c r="E559" s="16">
        <v>0</v>
      </c>
      <c r="F559" s="18" t="s">
        <v>46</v>
      </c>
      <c r="G559" s="18" t="s">
        <v>47</v>
      </c>
      <c r="H559" s="29"/>
      <c r="I559" s="20"/>
      <c r="N559" s="22"/>
      <c r="O559" s="22"/>
      <c r="X559" s="18"/>
      <c r="AD559" s="18" t="s">
        <v>43</v>
      </c>
      <c r="AF559" s="18"/>
      <c r="AG559" s="18"/>
      <c r="AH559" s="18"/>
      <c r="AI559" s="18"/>
    </row>
    <row r="560" spans="1:35">
      <c r="A560" s="18">
        <v>559</v>
      </c>
      <c r="B560" s="18" t="s">
        <v>1941</v>
      </c>
      <c r="D560" s="18" t="s">
        <v>1849</v>
      </c>
      <c r="E560" s="16">
        <v>0</v>
      </c>
      <c r="F560" s="18" t="s">
        <v>46</v>
      </c>
      <c r="G560" s="18" t="s">
        <v>51</v>
      </c>
      <c r="H560" s="29"/>
      <c r="I560" s="20"/>
      <c r="N560" s="22"/>
      <c r="O560" s="22"/>
      <c r="X560" s="18"/>
      <c r="AD560" s="18" t="s">
        <v>43</v>
      </c>
      <c r="AF560" s="18"/>
      <c r="AG560" s="18"/>
      <c r="AH560" s="18"/>
      <c r="AI560" s="18"/>
    </row>
    <row r="561" spans="1:35">
      <c r="A561" s="72">
        <v>560</v>
      </c>
      <c r="B561" s="18" t="s">
        <v>1942</v>
      </c>
      <c r="C561" s="18" t="s">
        <v>1943</v>
      </c>
      <c r="D561" s="18" t="s">
        <v>1849</v>
      </c>
      <c r="E561" s="18" t="s">
        <v>33</v>
      </c>
      <c r="F561" s="18" t="s">
        <v>34</v>
      </c>
      <c r="G561" s="19" t="s">
        <v>48</v>
      </c>
      <c r="H561" s="29">
        <v>2013</v>
      </c>
      <c r="I561" s="20" t="s">
        <v>901</v>
      </c>
      <c r="J561" s="16" t="s">
        <v>204</v>
      </c>
      <c r="K561" s="18" t="s">
        <v>63</v>
      </c>
      <c r="N561" s="18" t="s">
        <v>141</v>
      </c>
      <c r="O561" s="18" t="s">
        <v>141</v>
      </c>
      <c r="P561" s="18" t="s">
        <v>39</v>
      </c>
      <c r="Q561" s="18" t="s">
        <v>125</v>
      </c>
      <c r="R561" s="18" t="s">
        <v>67</v>
      </c>
      <c r="S561" s="21" t="s">
        <v>42</v>
      </c>
      <c r="T561" s="18" t="s">
        <v>69</v>
      </c>
      <c r="U561" s="20" t="s">
        <v>69</v>
      </c>
      <c r="V561" s="18" t="s">
        <v>69</v>
      </c>
      <c r="W561" s="20" t="s">
        <v>1944</v>
      </c>
      <c r="X561" s="25" t="s">
        <v>1945</v>
      </c>
      <c r="AB561" s="67" t="s">
        <v>43</v>
      </c>
      <c r="AC561" s="18" t="s">
        <v>69</v>
      </c>
      <c r="AD561" s="18" t="s">
        <v>43</v>
      </c>
      <c r="AE561" s="18" t="s">
        <v>1946</v>
      </c>
    </row>
    <row r="562" spans="1:35">
      <c r="A562" s="18">
        <v>561</v>
      </c>
      <c r="B562" s="18" t="s">
        <v>1947</v>
      </c>
      <c r="D562" s="18" t="s">
        <v>1849</v>
      </c>
      <c r="E562" s="16">
        <v>0</v>
      </c>
      <c r="F562" s="18" t="s">
        <v>46</v>
      </c>
      <c r="G562" s="18" t="s">
        <v>84</v>
      </c>
      <c r="H562" s="29">
        <v>2012</v>
      </c>
      <c r="I562" s="20" t="s">
        <v>475</v>
      </c>
      <c r="N562" s="22"/>
      <c r="O562" s="22"/>
      <c r="X562" s="18"/>
      <c r="AD562" s="18" t="s">
        <v>69</v>
      </c>
      <c r="AF562" s="18"/>
      <c r="AG562" s="18"/>
      <c r="AH562" s="18"/>
      <c r="AI562" s="18"/>
    </row>
    <row r="563" spans="1:35">
      <c r="A563" s="18">
        <v>562</v>
      </c>
      <c r="B563" s="18" t="s">
        <v>1948</v>
      </c>
      <c r="D563" s="18" t="s">
        <v>1849</v>
      </c>
      <c r="E563" s="16">
        <v>0</v>
      </c>
      <c r="F563" s="18" t="s">
        <v>46</v>
      </c>
      <c r="G563" s="18" t="s">
        <v>51</v>
      </c>
      <c r="H563" s="29"/>
      <c r="I563" s="20"/>
      <c r="N563" s="22"/>
      <c r="O563" s="22"/>
      <c r="X563" s="18"/>
      <c r="AD563" s="18" t="s">
        <v>43</v>
      </c>
      <c r="AF563" s="18"/>
      <c r="AG563" s="18"/>
      <c r="AH563" s="18"/>
      <c r="AI563" s="18"/>
    </row>
    <row r="564" spans="1:35">
      <c r="A564" s="72">
        <v>563</v>
      </c>
      <c r="B564" s="18" t="s">
        <v>1949</v>
      </c>
      <c r="C564" s="18">
        <v>2012139</v>
      </c>
      <c r="D564" s="18" t="s">
        <v>1849</v>
      </c>
      <c r="E564" s="18" t="s">
        <v>33</v>
      </c>
      <c r="F564" s="18" t="s">
        <v>34</v>
      </c>
      <c r="G564" s="19" t="s">
        <v>48</v>
      </c>
      <c r="H564" s="29">
        <v>2013</v>
      </c>
      <c r="I564" s="20" t="s">
        <v>1721</v>
      </c>
      <c r="J564" s="16" t="s">
        <v>981</v>
      </c>
      <c r="K564" s="18" t="s">
        <v>63</v>
      </c>
      <c r="N564" s="18" t="s">
        <v>141</v>
      </c>
      <c r="O564" s="18" t="s">
        <v>141</v>
      </c>
      <c r="P564" s="18" t="s">
        <v>65</v>
      </c>
      <c r="Q564" s="18" t="s">
        <v>66</v>
      </c>
      <c r="R564" s="18" t="s">
        <v>101</v>
      </c>
      <c r="S564" s="18" t="s">
        <v>1247</v>
      </c>
      <c r="T564" s="18" t="s">
        <v>69</v>
      </c>
      <c r="U564" s="20" t="s">
        <v>69</v>
      </c>
      <c r="V564" s="18" t="s">
        <v>69</v>
      </c>
      <c r="W564" s="18" t="s">
        <v>665</v>
      </c>
      <c r="X564" s="25" t="s">
        <v>1950</v>
      </c>
      <c r="Y564" s="26" t="s">
        <v>1951</v>
      </c>
      <c r="Z564" s="26" t="s">
        <v>1952</v>
      </c>
      <c r="AB564" s="67" t="s">
        <v>43</v>
      </c>
      <c r="AC564" s="18" t="s">
        <v>69</v>
      </c>
      <c r="AD564" s="18" t="s">
        <v>43</v>
      </c>
      <c r="AE564" s="18" t="s">
        <v>1953</v>
      </c>
    </row>
    <row r="565" spans="1:35">
      <c r="A565" s="18">
        <v>564</v>
      </c>
      <c r="B565" s="18" t="s">
        <v>1954</v>
      </c>
      <c r="C565" s="18" t="s">
        <v>1955</v>
      </c>
      <c r="D565" s="18" t="s">
        <v>1849</v>
      </c>
      <c r="E565" s="18" t="s">
        <v>33</v>
      </c>
      <c r="F565" s="18" t="s">
        <v>34</v>
      </c>
      <c r="G565" s="19" t="s">
        <v>48</v>
      </c>
      <c r="H565" s="29">
        <v>2013</v>
      </c>
      <c r="I565" s="20" t="s">
        <v>152</v>
      </c>
      <c r="J565" s="16">
        <v>2014</v>
      </c>
      <c r="K565" s="18" t="s">
        <v>63</v>
      </c>
      <c r="N565" s="19" t="s">
        <v>38</v>
      </c>
      <c r="O565" s="19" t="s">
        <v>38</v>
      </c>
      <c r="P565" s="18" t="s">
        <v>39</v>
      </c>
      <c r="Q565" s="18" t="s">
        <v>40</v>
      </c>
      <c r="R565" s="18" t="s">
        <v>307</v>
      </c>
      <c r="S565" s="18" t="s">
        <v>851</v>
      </c>
      <c r="T565" s="18" t="s">
        <v>43</v>
      </c>
      <c r="V565" s="18" t="s">
        <v>43</v>
      </c>
      <c r="X565" s="18"/>
      <c r="AB565" s="67" t="s">
        <v>43</v>
      </c>
      <c r="AC565" s="18" t="s">
        <v>43</v>
      </c>
      <c r="AD565" s="18" t="s">
        <v>43</v>
      </c>
    </row>
    <row r="566" spans="1:35">
      <c r="A566" s="18">
        <v>565</v>
      </c>
      <c r="B566" s="18" t="s">
        <v>1956</v>
      </c>
      <c r="D566" s="18" t="s">
        <v>1849</v>
      </c>
      <c r="E566" s="16">
        <v>0</v>
      </c>
      <c r="F566" s="18" t="s">
        <v>46</v>
      </c>
      <c r="G566" s="18" t="s">
        <v>51</v>
      </c>
      <c r="H566" s="29"/>
      <c r="I566" s="20"/>
      <c r="N566" s="22"/>
      <c r="O566" s="22"/>
      <c r="X566" s="18"/>
      <c r="AD566" s="18" t="s">
        <v>43</v>
      </c>
      <c r="AF566" s="18"/>
      <c r="AG566" s="18"/>
      <c r="AH566" s="18"/>
      <c r="AI566" s="18"/>
    </row>
    <row r="567" spans="1:35">
      <c r="A567" s="18">
        <v>566</v>
      </c>
      <c r="B567" s="18" t="s">
        <v>1957</v>
      </c>
      <c r="C567" s="18" t="s">
        <v>1958</v>
      </c>
      <c r="D567" s="18" t="s">
        <v>1849</v>
      </c>
      <c r="E567" s="18" t="s">
        <v>33</v>
      </c>
      <c r="F567" s="18" t="s">
        <v>34</v>
      </c>
      <c r="G567" s="19" t="s">
        <v>48</v>
      </c>
      <c r="H567" s="29">
        <v>2013</v>
      </c>
      <c r="I567" s="20" t="s">
        <v>901</v>
      </c>
      <c r="J567" s="16" t="s">
        <v>805</v>
      </c>
      <c r="K567" s="18" t="s">
        <v>63</v>
      </c>
      <c r="N567" s="18" t="s">
        <v>64</v>
      </c>
      <c r="O567" s="19" t="s">
        <v>38</v>
      </c>
      <c r="P567" s="18" t="s">
        <v>950</v>
      </c>
      <c r="Q567" s="18" t="s">
        <v>40</v>
      </c>
      <c r="R567" s="18" t="s">
        <v>436</v>
      </c>
      <c r="S567" s="18" t="s">
        <v>1439</v>
      </c>
      <c r="T567" s="18" t="s">
        <v>43</v>
      </c>
      <c r="V567" s="18" t="s">
        <v>43</v>
      </c>
      <c r="X567" s="18"/>
      <c r="AB567" s="67" t="s">
        <v>43</v>
      </c>
      <c r="AC567" s="18" t="s">
        <v>69</v>
      </c>
      <c r="AD567" s="18" t="s">
        <v>43</v>
      </c>
      <c r="AE567" s="18" t="s">
        <v>1959</v>
      </c>
    </row>
    <row r="568" spans="1:35">
      <c r="A568" s="18">
        <v>567</v>
      </c>
      <c r="B568" s="18" t="s">
        <v>1960</v>
      </c>
      <c r="D568" s="18" t="s">
        <v>1849</v>
      </c>
      <c r="E568" s="16">
        <v>0</v>
      </c>
      <c r="F568" s="18" t="s">
        <v>46</v>
      </c>
      <c r="G568" s="18" t="s">
        <v>47</v>
      </c>
      <c r="H568" s="29"/>
      <c r="I568" s="20"/>
      <c r="N568" s="22"/>
      <c r="O568" s="22"/>
      <c r="X568" s="18"/>
      <c r="AD568" s="18" t="s">
        <v>43</v>
      </c>
      <c r="AF568" s="18"/>
      <c r="AG568" s="18"/>
      <c r="AH568" s="18"/>
      <c r="AI568" s="18"/>
    </row>
    <row r="569" spans="1:35">
      <c r="A569" s="72">
        <v>568</v>
      </c>
      <c r="B569" s="18" t="s">
        <v>1961</v>
      </c>
      <c r="C569" s="18" t="s">
        <v>1962</v>
      </c>
      <c r="D569" s="18" t="s">
        <v>1849</v>
      </c>
      <c r="E569" s="18" t="s">
        <v>59</v>
      </c>
      <c r="F569" s="18" t="s">
        <v>34</v>
      </c>
      <c r="G569" s="19" t="s">
        <v>48</v>
      </c>
      <c r="H569" s="29">
        <v>2012</v>
      </c>
      <c r="I569" s="20" t="s">
        <v>1963</v>
      </c>
      <c r="J569" s="16" t="s">
        <v>708</v>
      </c>
      <c r="K569" s="18" t="s">
        <v>63</v>
      </c>
      <c r="N569" s="18" t="s">
        <v>141</v>
      </c>
      <c r="O569" s="18" t="s">
        <v>141</v>
      </c>
      <c r="P569" s="18" t="s">
        <v>336</v>
      </c>
      <c r="Q569" s="18" t="s">
        <v>66</v>
      </c>
      <c r="R569" s="18" t="s">
        <v>436</v>
      </c>
      <c r="S569" s="18" t="s">
        <v>1964</v>
      </c>
      <c r="T569" s="18" t="s">
        <v>69</v>
      </c>
      <c r="U569" s="20" t="s">
        <v>69</v>
      </c>
      <c r="V569" s="18" t="s">
        <v>69</v>
      </c>
      <c r="W569" s="18" t="s">
        <v>1965</v>
      </c>
      <c r="X569" s="25" t="s">
        <v>1966</v>
      </c>
      <c r="AB569" s="67" t="s">
        <v>69</v>
      </c>
      <c r="AC569" s="18" t="s">
        <v>69</v>
      </c>
      <c r="AD569" s="18" t="s">
        <v>43</v>
      </c>
      <c r="AE569" s="18" t="s">
        <v>1967</v>
      </c>
    </row>
    <row r="570" spans="1:35">
      <c r="A570" s="18">
        <v>569</v>
      </c>
      <c r="B570" s="18" t="s">
        <v>1968</v>
      </c>
      <c r="D570" s="18" t="s">
        <v>1849</v>
      </c>
      <c r="E570" s="16">
        <v>0</v>
      </c>
      <c r="F570" s="18" t="s">
        <v>46</v>
      </c>
      <c r="G570" s="18" t="s">
        <v>47</v>
      </c>
      <c r="H570" s="29"/>
      <c r="I570" s="20"/>
      <c r="N570" s="22"/>
      <c r="O570" s="22"/>
      <c r="X570" s="18"/>
      <c r="AD570" s="18" t="s">
        <v>69</v>
      </c>
      <c r="AF570" s="18"/>
      <c r="AG570" s="18"/>
      <c r="AH570" s="18"/>
      <c r="AI570" s="18"/>
    </row>
    <row r="571" spans="1:35">
      <c r="A571" s="18">
        <v>570</v>
      </c>
      <c r="B571" s="18" t="s">
        <v>1969</v>
      </c>
      <c r="D571" s="18" t="s">
        <v>1849</v>
      </c>
      <c r="E571" s="16">
        <v>0</v>
      </c>
      <c r="F571" s="18" t="s">
        <v>46</v>
      </c>
      <c r="G571" s="18" t="s">
        <v>84</v>
      </c>
      <c r="H571" s="29">
        <v>2011</v>
      </c>
      <c r="I571" s="20" t="s">
        <v>1970</v>
      </c>
      <c r="N571" s="22"/>
      <c r="O571" s="22"/>
      <c r="X571" s="18"/>
      <c r="AD571" s="18" t="s">
        <v>43</v>
      </c>
      <c r="AF571" s="18"/>
      <c r="AG571" s="18"/>
      <c r="AH571" s="18"/>
      <c r="AI571" s="18"/>
    </row>
    <row r="572" spans="1:35">
      <c r="A572" s="72">
        <v>571</v>
      </c>
      <c r="B572" s="18" t="s">
        <v>1971</v>
      </c>
      <c r="C572" s="18" t="s">
        <v>1972</v>
      </c>
      <c r="D572" s="18" t="s">
        <v>1849</v>
      </c>
      <c r="E572" s="18" t="s">
        <v>33</v>
      </c>
      <c r="F572" s="18" t="s">
        <v>34</v>
      </c>
      <c r="G572" s="19" t="s">
        <v>48</v>
      </c>
      <c r="H572" s="29">
        <v>2012</v>
      </c>
      <c r="I572" s="20" t="s">
        <v>86</v>
      </c>
      <c r="J572" s="16" t="s">
        <v>284</v>
      </c>
      <c r="K572" s="18" t="s">
        <v>63</v>
      </c>
      <c r="N572" s="18" t="s">
        <v>141</v>
      </c>
      <c r="O572" s="18" t="s">
        <v>202</v>
      </c>
      <c r="P572" s="18" t="s">
        <v>39</v>
      </c>
      <c r="Q572" s="18" t="s">
        <v>66</v>
      </c>
      <c r="R572" s="18" t="s">
        <v>67</v>
      </c>
      <c r="S572" s="18" t="s">
        <v>1527</v>
      </c>
      <c r="T572" s="18" t="s">
        <v>43</v>
      </c>
      <c r="V572" s="18" t="s">
        <v>69</v>
      </c>
      <c r="W572" s="18" t="s">
        <v>1973</v>
      </c>
      <c r="X572" s="30" t="s">
        <v>1974</v>
      </c>
      <c r="AB572" s="67" t="s">
        <v>43</v>
      </c>
      <c r="AC572" s="18" t="s">
        <v>69</v>
      </c>
      <c r="AD572" s="18" t="s">
        <v>69</v>
      </c>
      <c r="AE572" s="18" t="s">
        <v>130</v>
      </c>
    </row>
    <row r="573" spans="1:35">
      <c r="A573" s="72">
        <v>572</v>
      </c>
      <c r="B573" s="18" t="s">
        <v>1975</v>
      </c>
      <c r="C573" s="18" t="s">
        <v>1976</v>
      </c>
      <c r="D573" s="18" t="s">
        <v>1849</v>
      </c>
      <c r="E573" s="18" t="s">
        <v>33</v>
      </c>
      <c r="F573" s="18" t="s">
        <v>34</v>
      </c>
      <c r="G573" s="19" t="s">
        <v>48</v>
      </c>
      <c r="H573" s="29">
        <v>2013</v>
      </c>
      <c r="I573" s="20" t="s">
        <v>1158</v>
      </c>
      <c r="J573" s="16" t="s">
        <v>665</v>
      </c>
      <c r="K573" s="18" t="s">
        <v>63</v>
      </c>
      <c r="N573" s="19" t="s">
        <v>38</v>
      </c>
      <c r="O573" s="19" t="s">
        <v>38</v>
      </c>
      <c r="P573" s="18" t="s">
        <v>39</v>
      </c>
      <c r="Q573" s="18" t="s">
        <v>125</v>
      </c>
      <c r="R573" s="18" t="s">
        <v>101</v>
      </c>
      <c r="S573" s="18" t="s">
        <v>1113</v>
      </c>
      <c r="T573" s="18" t="s">
        <v>43</v>
      </c>
      <c r="V573" s="18" t="s">
        <v>69</v>
      </c>
      <c r="W573" s="18" t="s">
        <v>1077</v>
      </c>
      <c r="X573" s="30" t="s">
        <v>1977</v>
      </c>
      <c r="AB573" s="67" t="s">
        <v>43</v>
      </c>
      <c r="AC573" s="18" t="s">
        <v>43</v>
      </c>
      <c r="AD573" s="18" t="s">
        <v>43</v>
      </c>
    </row>
    <row r="574" spans="1:35">
      <c r="A574" s="18">
        <v>573</v>
      </c>
      <c r="B574" s="18" t="s">
        <v>1978</v>
      </c>
      <c r="C574" s="18" t="s">
        <v>1979</v>
      </c>
      <c r="D574" s="18" t="s">
        <v>1849</v>
      </c>
      <c r="E574" s="18" t="s">
        <v>33</v>
      </c>
      <c r="F574" s="18" t="s">
        <v>34</v>
      </c>
      <c r="G574" s="19" t="s">
        <v>48</v>
      </c>
      <c r="H574" s="29">
        <v>2012</v>
      </c>
      <c r="I574" s="20" t="s">
        <v>168</v>
      </c>
      <c r="J574" s="16" t="s">
        <v>160</v>
      </c>
      <c r="K574" s="18" t="s">
        <v>63</v>
      </c>
      <c r="L574" s="21"/>
      <c r="M574" s="46">
        <v>520</v>
      </c>
      <c r="N574" s="18" t="s">
        <v>202</v>
      </c>
      <c r="O574" s="18" t="s">
        <v>202</v>
      </c>
      <c r="P574" s="18" t="s">
        <v>65</v>
      </c>
      <c r="Q574" s="18" t="s">
        <v>40</v>
      </c>
      <c r="R574" s="18" t="s">
        <v>101</v>
      </c>
      <c r="S574" s="18" t="s">
        <v>1980</v>
      </c>
      <c r="T574" s="18" t="s">
        <v>69</v>
      </c>
      <c r="U574" s="20" t="s">
        <v>69</v>
      </c>
      <c r="V574" s="18" t="s">
        <v>69</v>
      </c>
      <c r="W574" s="18" t="s">
        <v>306</v>
      </c>
      <c r="X574" s="26" t="s">
        <v>1981</v>
      </c>
      <c r="Y574" s="26" t="s">
        <v>1982</v>
      </c>
      <c r="AB574" s="67" t="s">
        <v>43</v>
      </c>
      <c r="AC574" s="18" t="s">
        <v>69</v>
      </c>
      <c r="AD574" s="18" t="s">
        <v>43</v>
      </c>
      <c r="AE574" s="18" t="s">
        <v>1983</v>
      </c>
    </row>
    <row r="575" spans="1:35">
      <c r="A575" s="72">
        <v>574</v>
      </c>
      <c r="B575" s="18" t="s">
        <v>1984</v>
      </c>
      <c r="C575" s="18" t="s">
        <v>1985</v>
      </c>
      <c r="D575" s="18" t="s">
        <v>1849</v>
      </c>
      <c r="E575" s="18" t="s">
        <v>59</v>
      </c>
      <c r="F575" s="18" t="s">
        <v>34</v>
      </c>
      <c r="G575" s="19" t="s">
        <v>48</v>
      </c>
      <c r="H575" s="29">
        <v>2012</v>
      </c>
      <c r="I575" s="20" t="s">
        <v>115</v>
      </c>
      <c r="J575" s="16" t="s">
        <v>1356</v>
      </c>
      <c r="K575" s="18" t="s">
        <v>63</v>
      </c>
      <c r="N575" s="18" t="s">
        <v>64</v>
      </c>
      <c r="O575" s="18" t="s">
        <v>64</v>
      </c>
      <c r="P575" s="18" t="s">
        <v>65</v>
      </c>
      <c r="Q575" s="18" t="s">
        <v>40</v>
      </c>
      <c r="R575" s="18" t="s">
        <v>101</v>
      </c>
      <c r="S575" s="18" t="s">
        <v>1986</v>
      </c>
      <c r="T575" s="18" t="s">
        <v>69</v>
      </c>
      <c r="U575" s="20" t="s">
        <v>69</v>
      </c>
      <c r="V575" s="18" t="s">
        <v>69</v>
      </c>
      <c r="W575" s="18" t="s">
        <v>788</v>
      </c>
      <c r="X575" s="25" t="s">
        <v>1987</v>
      </c>
      <c r="AB575" s="67" t="s">
        <v>69</v>
      </c>
      <c r="AC575" s="18" t="s">
        <v>69</v>
      </c>
      <c r="AD575" s="18" t="s">
        <v>69</v>
      </c>
      <c r="AE575" s="18" t="s">
        <v>1891</v>
      </c>
    </row>
    <row r="576" spans="1:35">
      <c r="A576" s="18">
        <v>575</v>
      </c>
      <c r="B576" s="18" t="s">
        <v>1988</v>
      </c>
      <c r="D576" s="18" t="s">
        <v>1849</v>
      </c>
      <c r="E576" s="16">
        <v>0</v>
      </c>
      <c r="F576" s="18" t="s">
        <v>46</v>
      </c>
      <c r="G576" s="18" t="s">
        <v>51</v>
      </c>
      <c r="H576" s="29"/>
      <c r="I576" s="20"/>
      <c r="N576" s="22"/>
      <c r="O576" s="22"/>
      <c r="X576" s="18"/>
      <c r="AD576" s="18" t="s">
        <v>43</v>
      </c>
      <c r="AF576" s="18"/>
      <c r="AG576" s="18"/>
      <c r="AH576" s="18"/>
      <c r="AI576" s="18"/>
    </row>
    <row r="577" spans="1:35">
      <c r="A577" s="72">
        <v>576</v>
      </c>
      <c r="B577" s="18" t="s">
        <v>1989</v>
      </c>
      <c r="C577" s="18">
        <v>20090221</v>
      </c>
      <c r="D577" s="18" t="s">
        <v>1849</v>
      </c>
      <c r="E577" s="18" t="s">
        <v>33</v>
      </c>
      <c r="F577" s="18" t="s">
        <v>34</v>
      </c>
      <c r="G577" s="19" t="s">
        <v>48</v>
      </c>
      <c r="H577" s="29">
        <v>2011</v>
      </c>
      <c r="I577" s="20" t="s">
        <v>716</v>
      </c>
      <c r="J577" s="16" t="s">
        <v>1566</v>
      </c>
      <c r="K577" s="18" t="s">
        <v>63</v>
      </c>
      <c r="N577" s="18" t="s">
        <v>141</v>
      </c>
      <c r="O577" s="18" t="s">
        <v>141</v>
      </c>
      <c r="P577" s="18" t="s">
        <v>65</v>
      </c>
      <c r="Q577" s="18" t="s">
        <v>231</v>
      </c>
      <c r="R577" s="18" t="s">
        <v>101</v>
      </c>
      <c r="S577" s="18" t="s">
        <v>980</v>
      </c>
      <c r="T577" s="18" t="s">
        <v>43</v>
      </c>
      <c r="V577" s="18" t="s">
        <v>69</v>
      </c>
      <c r="W577" s="18" t="s">
        <v>229</v>
      </c>
      <c r="X577" s="32" t="s">
        <v>1990</v>
      </c>
      <c r="AB577" s="67" t="s">
        <v>1528</v>
      </c>
      <c r="AC577" s="18" t="s">
        <v>43</v>
      </c>
      <c r="AD577" s="18" t="s">
        <v>43</v>
      </c>
    </row>
    <row r="578" spans="1:35">
      <c r="A578" s="72">
        <v>577</v>
      </c>
      <c r="B578" s="18" t="s">
        <v>1991</v>
      </c>
      <c r="C578" s="18" t="s">
        <v>1992</v>
      </c>
      <c r="D578" s="18" t="s">
        <v>1849</v>
      </c>
      <c r="E578" s="18" t="s">
        <v>59</v>
      </c>
      <c r="F578" s="18" t="s">
        <v>34</v>
      </c>
      <c r="G578" s="19" t="s">
        <v>48</v>
      </c>
      <c r="H578" s="29">
        <v>2012</v>
      </c>
      <c r="I578" s="20" t="s">
        <v>115</v>
      </c>
      <c r="J578" s="16" t="s">
        <v>1468</v>
      </c>
      <c r="K578" s="18" t="s">
        <v>63</v>
      </c>
      <c r="N578" s="18" t="s">
        <v>141</v>
      </c>
      <c r="O578" s="18" t="s">
        <v>141</v>
      </c>
      <c r="P578" s="18" t="s">
        <v>65</v>
      </c>
      <c r="Q578" s="18" t="s">
        <v>66</v>
      </c>
      <c r="R578" s="18" t="s">
        <v>101</v>
      </c>
      <c r="S578" s="18" t="s">
        <v>1159</v>
      </c>
      <c r="T578" s="18" t="s">
        <v>69</v>
      </c>
      <c r="U578" s="20" t="s">
        <v>69</v>
      </c>
      <c r="V578" s="18" t="s">
        <v>69</v>
      </c>
      <c r="W578" s="18" t="s">
        <v>981</v>
      </c>
      <c r="X578" s="25" t="s">
        <v>1993</v>
      </c>
      <c r="AB578" s="67" t="s">
        <v>69</v>
      </c>
      <c r="AC578" s="18" t="s">
        <v>69</v>
      </c>
      <c r="AD578" s="18" t="s">
        <v>43</v>
      </c>
      <c r="AE578" s="18" t="s">
        <v>1994</v>
      </c>
    </row>
    <row r="579" spans="1:35">
      <c r="A579" s="18">
        <v>578</v>
      </c>
      <c r="B579" s="18" t="s">
        <v>1995</v>
      </c>
      <c r="C579" s="18" t="s">
        <v>1996</v>
      </c>
      <c r="D579" s="18" t="s">
        <v>1849</v>
      </c>
      <c r="E579" s="18" t="s">
        <v>33</v>
      </c>
      <c r="F579" s="18" t="s">
        <v>34</v>
      </c>
      <c r="G579" s="19" t="s">
        <v>48</v>
      </c>
      <c r="H579" s="29">
        <v>2012</v>
      </c>
      <c r="I579" s="20" t="s">
        <v>86</v>
      </c>
      <c r="J579" s="16" t="s">
        <v>462</v>
      </c>
      <c r="K579" s="18" t="s">
        <v>63</v>
      </c>
      <c r="N579" s="19" t="s">
        <v>38</v>
      </c>
      <c r="O579" s="19" t="s">
        <v>38</v>
      </c>
      <c r="P579" s="18" t="s">
        <v>65</v>
      </c>
      <c r="Q579" s="18" t="s">
        <v>203</v>
      </c>
      <c r="R579" s="18" t="s">
        <v>307</v>
      </c>
      <c r="S579" s="18" t="s">
        <v>915</v>
      </c>
      <c r="T579" s="18" t="s">
        <v>43</v>
      </c>
      <c r="V579" s="18" t="s">
        <v>43</v>
      </c>
      <c r="X579" s="18"/>
      <c r="AB579" s="67" t="s">
        <v>43</v>
      </c>
      <c r="AC579" s="18" t="s">
        <v>69</v>
      </c>
      <c r="AD579" s="18" t="s">
        <v>69</v>
      </c>
      <c r="AE579" s="18" t="s">
        <v>1997</v>
      </c>
    </row>
    <row r="580" spans="1:35">
      <c r="A580" s="72">
        <v>579</v>
      </c>
      <c r="B580" s="18" t="s">
        <v>1998</v>
      </c>
      <c r="C580" s="18" t="s">
        <v>1999</v>
      </c>
      <c r="D580" s="18" t="s">
        <v>1849</v>
      </c>
      <c r="E580" s="18" t="s">
        <v>33</v>
      </c>
      <c r="F580" s="18" t="s">
        <v>34</v>
      </c>
      <c r="G580" s="19" t="s">
        <v>48</v>
      </c>
      <c r="H580" s="29">
        <v>2013</v>
      </c>
      <c r="I580" s="20" t="s">
        <v>901</v>
      </c>
      <c r="J580" s="16" t="s">
        <v>128</v>
      </c>
      <c r="K580" s="18" t="s">
        <v>63</v>
      </c>
      <c r="N580" s="18" t="s">
        <v>141</v>
      </c>
      <c r="O580" s="18" t="s">
        <v>141</v>
      </c>
      <c r="P580" s="18" t="s">
        <v>65</v>
      </c>
      <c r="Q580" s="18" t="s">
        <v>231</v>
      </c>
      <c r="R580" s="18" t="s">
        <v>101</v>
      </c>
      <c r="S580" s="18" t="s">
        <v>127</v>
      </c>
      <c r="T580" s="18" t="s">
        <v>69</v>
      </c>
      <c r="U580" s="20" t="s">
        <v>69</v>
      </c>
      <c r="V580" s="18" t="s">
        <v>69</v>
      </c>
      <c r="W580" s="18" t="s">
        <v>2000</v>
      </c>
      <c r="X580" s="25" t="s">
        <v>2001</v>
      </c>
      <c r="AB580" s="67" t="s">
        <v>43</v>
      </c>
      <c r="AC580" s="18" t="s">
        <v>69</v>
      </c>
      <c r="AD580" s="18" t="s">
        <v>43</v>
      </c>
      <c r="AE580" s="18" t="s">
        <v>2002</v>
      </c>
    </row>
    <row r="581" spans="1:35">
      <c r="A581" s="72">
        <v>580</v>
      </c>
      <c r="B581" s="18" t="s">
        <v>2003</v>
      </c>
      <c r="C581" s="18" t="s">
        <v>2004</v>
      </c>
      <c r="D581" s="18" t="s">
        <v>1849</v>
      </c>
      <c r="E581" s="18" t="s">
        <v>33</v>
      </c>
      <c r="F581" s="18" t="s">
        <v>34</v>
      </c>
      <c r="G581" s="19" t="s">
        <v>48</v>
      </c>
      <c r="H581" s="29">
        <v>2013</v>
      </c>
      <c r="I581" s="20" t="s">
        <v>575</v>
      </c>
      <c r="J581" s="16" t="s">
        <v>116</v>
      </c>
      <c r="K581" s="18" t="s">
        <v>63</v>
      </c>
      <c r="N581" s="19" t="s">
        <v>38</v>
      </c>
      <c r="O581" s="19" t="s">
        <v>38</v>
      </c>
      <c r="P581" s="18" t="s">
        <v>175</v>
      </c>
      <c r="Q581" s="18" t="s">
        <v>231</v>
      </c>
      <c r="R581" s="18" t="s">
        <v>436</v>
      </c>
      <c r="S581" s="18" t="s">
        <v>1509</v>
      </c>
      <c r="T581" s="18" t="s">
        <v>69</v>
      </c>
      <c r="U581" s="20" t="s">
        <v>69</v>
      </c>
      <c r="V581" s="18" t="s">
        <v>69</v>
      </c>
      <c r="W581" s="20" t="s">
        <v>204</v>
      </c>
      <c r="X581" s="25" t="s">
        <v>2005</v>
      </c>
      <c r="AB581" s="67" t="s">
        <v>43</v>
      </c>
      <c r="AC581" s="18" t="s">
        <v>69</v>
      </c>
      <c r="AD581" s="18" t="s">
        <v>43</v>
      </c>
      <c r="AE581" s="18" t="s">
        <v>2006</v>
      </c>
    </row>
    <row r="582" spans="1:35">
      <c r="A582" s="72">
        <v>581</v>
      </c>
      <c r="B582" s="18" t="s">
        <v>2007</v>
      </c>
      <c r="C582" s="18" t="s">
        <v>2008</v>
      </c>
      <c r="D582" s="18" t="s">
        <v>1849</v>
      </c>
      <c r="E582" s="18" t="s">
        <v>33</v>
      </c>
      <c r="F582" s="18" t="s">
        <v>34</v>
      </c>
      <c r="G582" s="19" t="s">
        <v>48</v>
      </c>
      <c r="H582" s="29">
        <v>2013</v>
      </c>
      <c r="I582" s="20" t="s">
        <v>2009</v>
      </c>
      <c r="J582" s="16" t="s">
        <v>665</v>
      </c>
      <c r="K582" s="18" t="s">
        <v>63</v>
      </c>
      <c r="N582" s="18" t="s">
        <v>202</v>
      </c>
      <c r="O582" s="18" t="s">
        <v>202</v>
      </c>
      <c r="P582" s="18" t="s">
        <v>65</v>
      </c>
      <c r="Q582" s="18" t="s">
        <v>203</v>
      </c>
      <c r="R582" s="18" t="s">
        <v>101</v>
      </c>
      <c r="S582" s="18" t="s">
        <v>1274</v>
      </c>
      <c r="T582" s="18" t="s">
        <v>69</v>
      </c>
      <c r="U582" s="20" t="s">
        <v>69</v>
      </c>
      <c r="V582" s="18" t="s">
        <v>69</v>
      </c>
      <c r="W582" s="18" t="s">
        <v>1371</v>
      </c>
      <c r="X582" s="25" t="s">
        <v>2010</v>
      </c>
      <c r="AB582" s="67" t="s">
        <v>43</v>
      </c>
      <c r="AC582" s="18" t="s">
        <v>43</v>
      </c>
      <c r="AD582" s="18" t="s">
        <v>43</v>
      </c>
    </row>
    <row r="583" spans="1:35">
      <c r="A583" s="72">
        <v>582</v>
      </c>
      <c r="B583" s="18" t="s">
        <v>2011</v>
      </c>
      <c r="C583" s="18" t="s">
        <v>2012</v>
      </c>
      <c r="D583" s="18" t="s">
        <v>1849</v>
      </c>
      <c r="E583" s="18" t="s">
        <v>33</v>
      </c>
      <c r="F583" s="18" t="s">
        <v>34</v>
      </c>
      <c r="G583" s="19" t="s">
        <v>48</v>
      </c>
      <c r="H583" s="29">
        <v>2013</v>
      </c>
      <c r="I583" s="20" t="s">
        <v>2013</v>
      </c>
      <c r="J583" s="16" t="s">
        <v>118</v>
      </c>
      <c r="K583" s="18" t="s">
        <v>63</v>
      </c>
      <c r="N583" s="18" t="s">
        <v>202</v>
      </c>
      <c r="O583" s="18" t="s">
        <v>202</v>
      </c>
      <c r="P583" s="18" t="s">
        <v>65</v>
      </c>
      <c r="Q583" s="18" t="s">
        <v>203</v>
      </c>
      <c r="R583" s="18" t="s">
        <v>101</v>
      </c>
      <c r="S583" s="18" t="s">
        <v>980</v>
      </c>
      <c r="T583" s="18" t="s">
        <v>69</v>
      </c>
      <c r="U583" s="20" t="s">
        <v>69</v>
      </c>
      <c r="V583" s="18" t="s">
        <v>69</v>
      </c>
      <c r="W583" s="18" t="s">
        <v>923</v>
      </c>
      <c r="X583" s="25" t="s">
        <v>2014</v>
      </c>
      <c r="AB583" s="67" t="s">
        <v>43</v>
      </c>
      <c r="AC583" s="18" t="s">
        <v>43</v>
      </c>
      <c r="AD583" s="18" t="s">
        <v>43</v>
      </c>
    </row>
    <row r="584" spans="1:35">
      <c r="A584" s="72">
        <v>583</v>
      </c>
      <c r="B584" s="18" t="s">
        <v>2015</v>
      </c>
      <c r="C584" s="18" t="s">
        <v>2016</v>
      </c>
      <c r="D584" s="18" t="s">
        <v>1849</v>
      </c>
      <c r="E584" s="18" t="s">
        <v>59</v>
      </c>
      <c r="F584" s="18" t="s">
        <v>34</v>
      </c>
      <c r="G584" s="19" t="s">
        <v>48</v>
      </c>
      <c r="H584" s="29">
        <v>2012</v>
      </c>
      <c r="I584" s="20" t="s">
        <v>494</v>
      </c>
      <c r="J584" s="16" t="s">
        <v>62</v>
      </c>
      <c r="K584" s="18" t="s">
        <v>63</v>
      </c>
      <c r="N584" s="18" t="s">
        <v>141</v>
      </c>
      <c r="O584" s="18" t="s">
        <v>141</v>
      </c>
      <c r="P584" s="18" t="s">
        <v>65</v>
      </c>
      <c r="Q584" s="18" t="s">
        <v>66</v>
      </c>
      <c r="R584" s="18" t="s">
        <v>307</v>
      </c>
      <c r="S584" s="18" t="s">
        <v>127</v>
      </c>
      <c r="T584" s="18" t="s">
        <v>69</v>
      </c>
      <c r="U584" s="20" t="s">
        <v>69</v>
      </c>
      <c r="V584" s="18" t="s">
        <v>69</v>
      </c>
      <c r="W584" s="18" t="s">
        <v>2017</v>
      </c>
      <c r="X584" s="25" t="s">
        <v>2018</v>
      </c>
      <c r="AB584" s="67" t="s">
        <v>43</v>
      </c>
      <c r="AC584" s="18" t="s">
        <v>69</v>
      </c>
      <c r="AD584" s="18" t="s">
        <v>43</v>
      </c>
      <c r="AE584" s="18" t="s">
        <v>2019</v>
      </c>
    </row>
    <row r="585" spans="1:35">
      <c r="A585" s="18">
        <v>584</v>
      </c>
      <c r="B585" s="18" t="s">
        <v>2020</v>
      </c>
      <c r="C585" s="18" t="s">
        <v>2021</v>
      </c>
      <c r="D585" s="18" t="s">
        <v>1849</v>
      </c>
      <c r="E585" s="18" t="s">
        <v>59</v>
      </c>
      <c r="F585" s="18" t="s">
        <v>34</v>
      </c>
      <c r="G585" s="19" t="s">
        <v>48</v>
      </c>
      <c r="H585" s="29">
        <v>2013</v>
      </c>
      <c r="I585" s="20" t="s">
        <v>2022</v>
      </c>
      <c r="J585" s="16">
        <v>2017</v>
      </c>
      <c r="K585" s="18" t="s">
        <v>138</v>
      </c>
      <c r="L585" s="21" t="s">
        <v>238</v>
      </c>
      <c r="M585" s="46">
        <v>9</v>
      </c>
      <c r="N585" s="19" t="s">
        <v>38</v>
      </c>
      <c r="O585" s="18" t="s">
        <v>141</v>
      </c>
      <c r="P585" s="18" t="s">
        <v>65</v>
      </c>
      <c r="Q585" s="18" t="s">
        <v>66</v>
      </c>
      <c r="R585" s="18" t="s">
        <v>67</v>
      </c>
      <c r="S585" s="18" t="s">
        <v>161</v>
      </c>
      <c r="T585" s="18" t="s">
        <v>43</v>
      </c>
      <c r="V585" s="18" t="s">
        <v>43</v>
      </c>
      <c r="X585" s="18"/>
      <c r="AB585" s="67" t="s">
        <v>69</v>
      </c>
      <c r="AC585" s="18" t="s">
        <v>69</v>
      </c>
      <c r="AD585" s="18" t="s">
        <v>43</v>
      </c>
      <c r="AE585" s="18" t="s">
        <v>2023</v>
      </c>
    </row>
    <row r="586" spans="1:35">
      <c r="A586" s="72">
        <v>585</v>
      </c>
      <c r="B586" s="18" t="s">
        <v>2024</v>
      </c>
      <c r="C586" s="18" t="s">
        <v>2025</v>
      </c>
      <c r="D586" s="18" t="s">
        <v>1849</v>
      </c>
      <c r="E586" s="18" t="s">
        <v>59</v>
      </c>
      <c r="F586" s="18" t="s">
        <v>34</v>
      </c>
      <c r="G586" s="19" t="s">
        <v>48</v>
      </c>
      <c r="H586" s="29">
        <v>2012</v>
      </c>
      <c r="I586" s="20" t="s">
        <v>409</v>
      </c>
      <c r="J586" s="16" t="s">
        <v>1488</v>
      </c>
      <c r="K586" s="18" t="s">
        <v>63</v>
      </c>
      <c r="N586" s="18" t="s">
        <v>64</v>
      </c>
      <c r="O586" s="22" t="s">
        <v>231</v>
      </c>
      <c r="P586" s="18" t="s">
        <v>65</v>
      </c>
      <c r="Q586" s="18" t="s">
        <v>66</v>
      </c>
      <c r="R586" s="18" t="s">
        <v>101</v>
      </c>
      <c r="S586" s="18" t="s">
        <v>1159</v>
      </c>
      <c r="T586" s="18" t="s">
        <v>43</v>
      </c>
      <c r="V586" s="18" t="s">
        <v>69</v>
      </c>
      <c r="W586" s="18" t="s">
        <v>306</v>
      </c>
      <c r="X586" s="30" t="s">
        <v>2026</v>
      </c>
      <c r="AB586" s="67" t="s">
        <v>43</v>
      </c>
      <c r="AC586" s="18" t="s">
        <v>69</v>
      </c>
      <c r="AD586" s="18" t="s">
        <v>43</v>
      </c>
      <c r="AE586" s="18" t="s">
        <v>2027</v>
      </c>
    </row>
    <row r="587" spans="1:35">
      <c r="A587" s="72">
        <v>586</v>
      </c>
      <c r="B587" s="18" t="s">
        <v>2028</v>
      </c>
      <c r="C587" s="18" t="s">
        <v>2029</v>
      </c>
      <c r="D587" s="18" t="s">
        <v>1849</v>
      </c>
      <c r="E587" s="18" t="s">
        <v>33</v>
      </c>
      <c r="F587" s="18" t="s">
        <v>34</v>
      </c>
      <c r="G587" s="19" t="s">
        <v>48</v>
      </c>
      <c r="H587" s="29">
        <v>2013</v>
      </c>
      <c r="I587" s="20" t="s">
        <v>569</v>
      </c>
      <c r="J587" s="16" t="s">
        <v>446</v>
      </c>
      <c r="K587" s="18" t="s">
        <v>63</v>
      </c>
      <c r="N587" s="19" t="s">
        <v>38</v>
      </c>
      <c r="O587" s="19" t="s">
        <v>38</v>
      </c>
      <c r="P587" s="18" t="s">
        <v>65</v>
      </c>
      <c r="Q587" s="18" t="s">
        <v>530</v>
      </c>
      <c r="R587" s="18" t="s">
        <v>101</v>
      </c>
      <c r="S587" s="18" t="s">
        <v>102</v>
      </c>
      <c r="T587" s="18" t="s">
        <v>43</v>
      </c>
      <c r="V587" s="18" t="s">
        <v>69</v>
      </c>
      <c r="W587" s="18" t="s">
        <v>665</v>
      </c>
      <c r="X587" s="32" t="s">
        <v>2030</v>
      </c>
      <c r="AB587" s="67" t="s">
        <v>43</v>
      </c>
      <c r="AC587" s="18" t="s">
        <v>43</v>
      </c>
      <c r="AD587" s="18" t="s">
        <v>43</v>
      </c>
    </row>
    <row r="588" spans="1:35">
      <c r="A588" s="18">
        <v>587</v>
      </c>
      <c r="B588" s="18" t="s">
        <v>2031</v>
      </c>
      <c r="C588" s="18" t="s">
        <v>2032</v>
      </c>
      <c r="D588" s="18" t="s">
        <v>1849</v>
      </c>
      <c r="E588" s="18" t="s">
        <v>59</v>
      </c>
      <c r="F588" s="18" t="s">
        <v>34</v>
      </c>
      <c r="G588" s="19" t="s">
        <v>48</v>
      </c>
      <c r="H588" s="29">
        <v>2012</v>
      </c>
      <c r="I588" s="20" t="s">
        <v>133</v>
      </c>
      <c r="J588" s="16">
        <v>2012</v>
      </c>
      <c r="K588" s="18" t="s">
        <v>63</v>
      </c>
      <c r="N588" s="19" t="s">
        <v>38</v>
      </c>
      <c r="O588" s="19" t="s">
        <v>38</v>
      </c>
      <c r="P588" s="18" t="s">
        <v>65</v>
      </c>
      <c r="Q588" s="18" t="s">
        <v>40</v>
      </c>
      <c r="R588" s="18" t="s">
        <v>101</v>
      </c>
      <c r="S588" s="18" t="s">
        <v>127</v>
      </c>
      <c r="T588" s="18" t="s">
        <v>43</v>
      </c>
      <c r="V588" s="18" t="s">
        <v>43</v>
      </c>
      <c r="X588" s="18"/>
      <c r="AB588" s="67" t="s">
        <v>43</v>
      </c>
      <c r="AC588" s="18" t="s">
        <v>43</v>
      </c>
      <c r="AD588" s="18" t="s">
        <v>43</v>
      </c>
    </row>
    <row r="589" spans="1:35">
      <c r="A589" s="18">
        <v>588</v>
      </c>
      <c r="B589" s="18" t="s">
        <v>2033</v>
      </c>
      <c r="C589" s="18" t="s">
        <v>2034</v>
      </c>
      <c r="D589" s="18" t="s">
        <v>1849</v>
      </c>
      <c r="E589" s="18" t="s">
        <v>33</v>
      </c>
      <c r="F589" s="18" t="s">
        <v>34</v>
      </c>
      <c r="G589" s="19" t="s">
        <v>48</v>
      </c>
      <c r="H589" s="29">
        <v>2012</v>
      </c>
      <c r="I589" s="20" t="s">
        <v>370</v>
      </c>
      <c r="J589" s="16">
        <v>2012</v>
      </c>
      <c r="K589" s="18" t="s">
        <v>138</v>
      </c>
      <c r="L589" s="21" t="s">
        <v>263</v>
      </c>
      <c r="M589" s="46">
        <v>5</v>
      </c>
      <c r="N589" s="19" t="s">
        <v>38</v>
      </c>
      <c r="O589" s="18" t="s">
        <v>64</v>
      </c>
      <c r="P589" s="18" t="s">
        <v>39</v>
      </c>
      <c r="Q589" s="18" t="s">
        <v>231</v>
      </c>
      <c r="R589" s="18" t="s">
        <v>436</v>
      </c>
      <c r="S589" s="18" t="s">
        <v>1283</v>
      </c>
      <c r="T589" s="18" t="s">
        <v>43</v>
      </c>
      <c r="V589" s="18" t="s">
        <v>43</v>
      </c>
      <c r="X589" s="18"/>
      <c r="AB589" s="67" t="s">
        <v>69</v>
      </c>
      <c r="AC589" s="18" t="s">
        <v>43</v>
      </c>
      <c r="AD589" s="18" t="s">
        <v>43</v>
      </c>
    </row>
    <row r="590" spans="1:35">
      <c r="A590" s="18">
        <v>589</v>
      </c>
      <c r="B590" s="18" t="s">
        <v>2035</v>
      </c>
      <c r="D590" s="18" t="s">
        <v>1849</v>
      </c>
      <c r="E590" s="16">
        <v>0</v>
      </c>
      <c r="F590" s="18" t="s">
        <v>46</v>
      </c>
      <c r="G590" s="18" t="s">
        <v>84</v>
      </c>
      <c r="H590" s="29">
        <v>2013</v>
      </c>
      <c r="I590" s="20" t="s">
        <v>370</v>
      </c>
      <c r="N590" s="22"/>
      <c r="O590" s="22"/>
      <c r="X590" s="18"/>
      <c r="AD590" s="18" t="s">
        <v>43</v>
      </c>
      <c r="AF590" s="18"/>
      <c r="AG590" s="18"/>
      <c r="AH590" s="18"/>
      <c r="AI590" s="18"/>
    </row>
    <row r="591" spans="1:35">
      <c r="A591" s="18">
        <v>590</v>
      </c>
      <c r="B591" s="18" t="s">
        <v>2036</v>
      </c>
      <c r="D591" s="18" t="s">
        <v>1849</v>
      </c>
      <c r="E591" s="16">
        <v>0</v>
      </c>
      <c r="F591" s="18" t="s">
        <v>46</v>
      </c>
      <c r="G591" s="18" t="s">
        <v>84</v>
      </c>
      <c r="H591" s="29">
        <v>2012</v>
      </c>
      <c r="I591" s="20" t="s">
        <v>282</v>
      </c>
      <c r="N591" s="22"/>
      <c r="O591" s="22"/>
      <c r="X591" s="18"/>
      <c r="AD591" s="18" t="s">
        <v>43</v>
      </c>
      <c r="AF591" s="18"/>
      <c r="AG591" s="18"/>
      <c r="AH591" s="18"/>
      <c r="AI591" s="18"/>
    </row>
    <row r="592" spans="1:35">
      <c r="A592" s="18">
        <v>591</v>
      </c>
      <c r="B592" s="18" t="s">
        <v>2037</v>
      </c>
      <c r="C592" s="18" t="s">
        <v>2038</v>
      </c>
      <c r="D592" s="18" t="s">
        <v>1849</v>
      </c>
      <c r="E592" s="18" t="s">
        <v>33</v>
      </c>
      <c r="F592" s="18" t="s">
        <v>34</v>
      </c>
      <c r="G592" s="19" t="s">
        <v>48</v>
      </c>
      <c r="H592" s="29">
        <v>2012</v>
      </c>
      <c r="I592" s="20" t="s">
        <v>825</v>
      </c>
      <c r="J592" s="16" t="s">
        <v>116</v>
      </c>
      <c r="K592" s="18" t="s">
        <v>63</v>
      </c>
      <c r="N592" s="19" t="s">
        <v>38</v>
      </c>
      <c r="O592" s="18" t="s">
        <v>64</v>
      </c>
      <c r="P592" s="18" t="s">
        <v>65</v>
      </c>
      <c r="Q592" s="18" t="s">
        <v>231</v>
      </c>
      <c r="R592" s="18" t="s">
        <v>101</v>
      </c>
      <c r="S592" s="18" t="s">
        <v>127</v>
      </c>
      <c r="T592" s="18" t="s">
        <v>43</v>
      </c>
      <c r="V592" s="18" t="s">
        <v>43</v>
      </c>
      <c r="X592" s="18"/>
      <c r="AB592" s="67" t="s">
        <v>43</v>
      </c>
      <c r="AC592" s="18" t="s">
        <v>69</v>
      </c>
      <c r="AD592" s="18" t="s">
        <v>43</v>
      </c>
      <c r="AE592" s="18" t="s">
        <v>2039</v>
      </c>
    </row>
    <row r="593" spans="1:35">
      <c r="A593" s="18">
        <v>592</v>
      </c>
      <c r="B593" s="18" t="s">
        <v>2040</v>
      </c>
      <c r="D593" s="18" t="s">
        <v>1849</v>
      </c>
      <c r="E593" s="16">
        <v>0</v>
      </c>
      <c r="F593" s="18" t="s">
        <v>46</v>
      </c>
      <c r="G593" s="18" t="s">
        <v>84</v>
      </c>
      <c r="H593" s="29">
        <v>2011</v>
      </c>
      <c r="I593" s="20" t="s">
        <v>2041</v>
      </c>
      <c r="N593" s="22"/>
      <c r="O593" s="22"/>
      <c r="X593" s="18"/>
      <c r="AD593" s="18" t="s">
        <v>43</v>
      </c>
      <c r="AF593" s="18"/>
      <c r="AG593" s="18"/>
      <c r="AH593" s="18"/>
      <c r="AI593" s="18"/>
    </row>
    <row r="594" spans="1:35">
      <c r="A594" s="18">
        <v>593</v>
      </c>
      <c r="B594" s="18" t="s">
        <v>2042</v>
      </c>
      <c r="D594" s="18" t="s">
        <v>1849</v>
      </c>
      <c r="E594" s="16">
        <v>0</v>
      </c>
      <c r="F594" s="18" t="s">
        <v>46</v>
      </c>
      <c r="G594" s="18" t="s">
        <v>84</v>
      </c>
      <c r="H594" s="29">
        <v>2013</v>
      </c>
      <c r="I594" s="20" t="s">
        <v>2043</v>
      </c>
      <c r="N594" s="22"/>
      <c r="O594" s="22"/>
      <c r="X594" s="18"/>
      <c r="AD594" s="18" t="s">
        <v>43</v>
      </c>
      <c r="AF594" s="18"/>
      <c r="AG594" s="18"/>
      <c r="AH594" s="18"/>
      <c r="AI594" s="18"/>
    </row>
    <row r="595" spans="1:35">
      <c r="A595" s="18">
        <v>594</v>
      </c>
      <c r="B595" s="18" t="s">
        <v>2044</v>
      </c>
      <c r="C595" s="18" t="s">
        <v>2045</v>
      </c>
      <c r="D595" s="18" t="s">
        <v>1849</v>
      </c>
      <c r="E595" s="18" t="s">
        <v>59</v>
      </c>
      <c r="F595" s="18" t="s">
        <v>34</v>
      </c>
      <c r="G595" s="19" t="s">
        <v>48</v>
      </c>
      <c r="H595" s="29">
        <v>2011</v>
      </c>
      <c r="I595" s="20" t="s">
        <v>2046</v>
      </c>
      <c r="J595" s="16" t="s">
        <v>555</v>
      </c>
      <c r="K595" s="18" t="s">
        <v>63</v>
      </c>
      <c r="N595" s="18" t="s">
        <v>64</v>
      </c>
      <c r="O595" s="18" t="s">
        <v>141</v>
      </c>
      <c r="P595" s="18" t="s">
        <v>65</v>
      </c>
      <c r="Q595" s="18" t="s">
        <v>66</v>
      </c>
      <c r="R595" s="18" t="s">
        <v>101</v>
      </c>
      <c r="S595" s="18" t="s">
        <v>1439</v>
      </c>
      <c r="T595" s="18" t="s">
        <v>43</v>
      </c>
      <c r="V595" s="18" t="s">
        <v>43</v>
      </c>
      <c r="X595" s="18"/>
      <c r="AB595" s="67" t="s">
        <v>69</v>
      </c>
      <c r="AC595" s="18" t="s">
        <v>69</v>
      </c>
      <c r="AD595" s="18" t="s">
        <v>43</v>
      </c>
      <c r="AE595" s="18" t="s">
        <v>2047</v>
      </c>
    </row>
    <row r="596" spans="1:35">
      <c r="A596" s="72">
        <v>595</v>
      </c>
      <c r="B596" s="18" t="s">
        <v>2048</v>
      </c>
      <c r="C596" s="18" t="s">
        <v>2049</v>
      </c>
      <c r="D596" s="18" t="s">
        <v>1849</v>
      </c>
      <c r="E596" s="18" t="s">
        <v>59</v>
      </c>
      <c r="F596" s="18" t="s">
        <v>34</v>
      </c>
      <c r="G596" s="19" t="s">
        <v>48</v>
      </c>
      <c r="H596" s="29">
        <v>2011</v>
      </c>
      <c r="I596" s="20" t="s">
        <v>2050</v>
      </c>
      <c r="J596" s="16" t="s">
        <v>509</v>
      </c>
      <c r="K596" s="18" t="s">
        <v>63</v>
      </c>
      <c r="N596" s="18" t="s">
        <v>141</v>
      </c>
      <c r="O596" s="18" t="s">
        <v>141</v>
      </c>
      <c r="P596" s="18" t="s">
        <v>65</v>
      </c>
      <c r="Q596" s="18" t="s">
        <v>66</v>
      </c>
      <c r="R596" s="18" t="s">
        <v>101</v>
      </c>
      <c r="S596" s="18" t="s">
        <v>1439</v>
      </c>
      <c r="T596" s="18" t="s">
        <v>43</v>
      </c>
      <c r="V596" s="18" t="s">
        <v>69</v>
      </c>
      <c r="W596" s="18" t="s">
        <v>536</v>
      </c>
      <c r="X596" s="34" t="s">
        <v>2051</v>
      </c>
      <c r="AB596" s="67" t="s">
        <v>69</v>
      </c>
      <c r="AC596" s="18" t="s">
        <v>69</v>
      </c>
      <c r="AD596" s="18" t="s">
        <v>43</v>
      </c>
      <c r="AE596" s="18" t="s">
        <v>2047</v>
      </c>
    </row>
    <row r="597" spans="1:35">
      <c r="A597" s="18">
        <v>596</v>
      </c>
      <c r="B597" s="18" t="s">
        <v>2052</v>
      </c>
      <c r="C597" s="18" t="s">
        <v>2053</v>
      </c>
      <c r="D597" s="18" t="s">
        <v>1849</v>
      </c>
      <c r="E597" s="18" t="s">
        <v>59</v>
      </c>
      <c r="F597" s="18" t="s">
        <v>34</v>
      </c>
      <c r="G597" s="19" t="s">
        <v>48</v>
      </c>
      <c r="H597" s="29">
        <v>2012</v>
      </c>
      <c r="I597" s="20" t="s">
        <v>86</v>
      </c>
      <c r="J597" s="16" t="s">
        <v>386</v>
      </c>
      <c r="K597" s="18" t="s">
        <v>63</v>
      </c>
      <c r="N597" s="19" t="s">
        <v>38</v>
      </c>
      <c r="O597" s="19" t="s">
        <v>38</v>
      </c>
      <c r="P597" s="18" t="s">
        <v>65</v>
      </c>
      <c r="Q597" s="18" t="s">
        <v>66</v>
      </c>
      <c r="R597" s="18" t="s">
        <v>307</v>
      </c>
      <c r="S597" s="18" t="s">
        <v>1439</v>
      </c>
      <c r="T597" s="18" t="s">
        <v>43</v>
      </c>
      <c r="V597" s="18" t="s">
        <v>43</v>
      </c>
      <c r="X597" s="18"/>
      <c r="AB597" s="67" t="s">
        <v>43</v>
      </c>
      <c r="AC597" s="18" t="s">
        <v>69</v>
      </c>
      <c r="AD597" s="18" t="s">
        <v>69</v>
      </c>
      <c r="AE597" s="18" t="s">
        <v>1185</v>
      </c>
    </row>
    <row r="598" spans="1:35">
      <c r="A598" s="18">
        <v>597</v>
      </c>
      <c r="B598" s="18" t="s">
        <v>2054</v>
      </c>
      <c r="C598" s="18" t="s">
        <v>2055</v>
      </c>
      <c r="D598" s="18" t="s">
        <v>1849</v>
      </c>
      <c r="E598" s="18" t="s">
        <v>33</v>
      </c>
      <c r="F598" s="18" t="s">
        <v>34</v>
      </c>
      <c r="G598" s="19" t="s">
        <v>48</v>
      </c>
      <c r="H598" s="29">
        <v>2011</v>
      </c>
      <c r="I598" s="20" t="s">
        <v>475</v>
      </c>
      <c r="J598" s="16">
        <v>2013</v>
      </c>
      <c r="K598" s="18" t="s">
        <v>36</v>
      </c>
      <c r="L598" s="21" t="s">
        <v>238</v>
      </c>
      <c r="M598" s="21"/>
      <c r="N598" s="19" t="s">
        <v>38</v>
      </c>
      <c r="O598" s="19" t="s">
        <v>38</v>
      </c>
      <c r="P598" s="18" t="s">
        <v>65</v>
      </c>
      <c r="Q598" s="18" t="s">
        <v>40</v>
      </c>
      <c r="R598" s="18" t="s">
        <v>307</v>
      </c>
      <c r="S598" s="18" t="s">
        <v>1439</v>
      </c>
      <c r="T598" s="18" t="s">
        <v>43</v>
      </c>
      <c r="V598" s="18" t="s">
        <v>43</v>
      </c>
      <c r="X598" s="18"/>
      <c r="AB598" s="67" t="s">
        <v>43</v>
      </c>
      <c r="AC598" s="18" t="s">
        <v>43</v>
      </c>
      <c r="AD598" s="18" t="s">
        <v>43</v>
      </c>
    </row>
    <row r="599" spans="1:35">
      <c r="A599" s="72">
        <v>598</v>
      </c>
      <c r="B599" s="18" t="s">
        <v>2056</v>
      </c>
      <c r="C599" s="18" t="s">
        <v>2057</v>
      </c>
      <c r="D599" s="18" t="s">
        <v>1849</v>
      </c>
      <c r="E599" s="18" t="s">
        <v>59</v>
      </c>
      <c r="F599" s="18" t="s">
        <v>34</v>
      </c>
      <c r="G599" s="19" t="s">
        <v>48</v>
      </c>
      <c r="H599" s="29">
        <v>2011</v>
      </c>
      <c r="I599" s="20" t="s">
        <v>716</v>
      </c>
      <c r="J599" s="16" t="s">
        <v>536</v>
      </c>
      <c r="K599" s="18" t="s">
        <v>63</v>
      </c>
      <c r="N599" s="18" t="s">
        <v>141</v>
      </c>
      <c r="O599" s="18" t="s">
        <v>141</v>
      </c>
      <c r="P599" s="18" t="s">
        <v>175</v>
      </c>
      <c r="Q599" s="18" t="s">
        <v>66</v>
      </c>
      <c r="R599" s="18" t="s">
        <v>101</v>
      </c>
      <c r="S599" s="18" t="s">
        <v>1274</v>
      </c>
      <c r="T599" s="18" t="s">
        <v>69</v>
      </c>
      <c r="U599" s="20" t="s">
        <v>69</v>
      </c>
      <c r="V599" s="18" t="s">
        <v>69</v>
      </c>
      <c r="W599" s="18" t="s">
        <v>2058</v>
      </c>
      <c r="X599" s="25" t="s">
        <v>2059</v>
      </c>
      <c r="Y599" s="26" t="s">
        <v>2060</v>
      </c>
      <c r="Z599" s="26" t="s">
        <v>2061</v>
      </c>
      <c r="AB599" s="67" t="s">
        <v>69</v>
      </c>
      <c r="AC599" s="18" t="s">
        <v>69</v>
      </c>
      <c r="AD599" s="18" t="s">
        <v>43</v>
      </c>
      <c r="AE599" s="18" t="s">
        <v>2062</v>
      </c>
    </row>
    <row r="600" spans="1:35">
      <c r="A600" s="18">
        <v>599</v>
      </c>
      <c r="B600" s="18" t="s">
        <v>2063</v>
      </c>
      <c r="C600" s="18" t="s">
        <v>2064</v>
      </c>
      <c r="D600" s="18" t="s">
        <v>1849</v>
      </c>
      <c r="E600" s="18" t="s">
        <v>33</v>
      </c>
      <c r="F600" s="18" t="s">
        <v>34</v>
      </c>
      <c r="G600" s="19" t="s">
        <v>48</v>
      </c>
      <c r="H600" s="29">
        <v>2011</v>
      </c>
      <c r="I600" s="20" t="s">
        <v>200</v>
      </c>
      <c r="J600" s="16">
        <v>2012</v>
      </c>
      <c r="K600" s="18" t="s">
        <v>36</v>
      </c>
      <c r="L600" s="21" t="s">
        <v>37</v>
      </c>
      <c r="M600" s="21"/>
      <c r="N600" s="19" t="s">
        <v>38</v>
      </c>
      <c r="O600" s="18" t="s">
        <v>141</v>
      </c>
      <c r="P600" s="18" t="s">
        <v>65</v>
      </c>
      <c r="Q600" s="18" t="s">
        <v>40</v>
      </c>
      <c r="R600" s="18" t="s">
        <v>307</v>
      </c>
      <c r="S600" s="18" t="s">
        <v>102</v>
      </c>
      <c r="T600" s="18" t="s">
        <v>43</v>
      </c>
      <c r="V600" s="18" t="s">
        <v>43</v>
      </c>
      <c r="X600" s="18"/>
      <c r="AB600" s="67" t="s">
        <v>43</v>
      </c>
      <c r="AC600" s="18" t="s">
        <v>43</v>
      </c>
      <c r="AD600" s="18" t="s">
        <v>43</v>
      </c>
    </row>
    <row r="601" spans="1:35">
      <c r="A601" s="72">
        <v>600</v>
      </c>
      <c r="B601" s="18" t="s">
        <v>2065</v>
      </c>
      <c r="C601" s="18" t="s">
        <v>2066</v>
      </c>
      <c r="D601" s="18" t="s">
        <v>1849</v>
      </c>
      <c r="E601" s="18" t="s">
        <v>59</v>
      </c>
      <c r="F601" s="18" t="s">
        <v>34</v>
      </c>
      <c r="G601" s="19" t="s">
        <v>48</v>
      </c>
      <c r="H601" s="29">
        <v>2013</v>
      </c>
      <c r="I601" s="20" t="s">
        <v>901</v>
      </c>
      <c r="J601" s="16" t="s">
        <v>556</v>
      </c>
      <c r="K601" s="18" t="s">
        <v>63</v>
      </c>
      <c r="N601" s="18" t="s">
        <v>64</v>
      </c>
      <c r="O601" s="18" t="s">
        <v>64</v>
      </c>
      <c r="P601" s="18" t="s">
        <v>65</v>
      </c>
      <c r="Q601" s="18" t="s">
        <v>203</v>
      </c>
      <c r="R601" s="18" t="s">
        <v>101</v>
      </c>
      <c r="S601" s="18" t="s">
        <v>117</v>
      </c>
      <c r="T601" s="18" t="s">
        <v>69</v>
      </c>
      <c r="U601" s="20" t="s">
        <v>69</v>
      </c>
      <c r="V601" s="18" t="s">
        <v>69</v>
      </c>
      <c r="W601" s="20" t="s">
        <v>1488</v>
      </c>
      <c r="X601" s="25" t="s">
        <v>2067</v>
      </c>
      <c r="Y601" s="26" t="s">
        <v>2068</v>
      </c>
      <c r="AB601" s="67" t="s">
        <v>43</v>
      </c>
      <c r="AC601" s="18" t="s">
        <v>69</v>
      </c>
      <c r="AD601" s="18" t="s">
        <v>43</v>
      </c>
      <c r="AE601" s="18" t="s">
        <v>2069</v>
      </c>
    </row>
    <row r="602" spans="1:35">
      <c r="A602" s="18">
        <v>601</v>
      </c>
      <c r="B602" s="18" t="s">
        <v>2070</v>
      </c>
      <c r="C602" s="18">
        <v>1</v>
      </c>
      <c r="D602" s="18" t="s">
        <v>1849</v>
      </c>
      <c r="E602" s="18" t="s">
        <v>33</v>
      </c>
      <c r="F602" s="18" t="s">
        <v>34</v>
      </c>
      <c r="G602" s="19" t="s">
        <v>48</v>
      </c>
      <c r="H602" s="29">
        <v>2013</v>
      </c>
      <c r="I602" s="20" t="s">
        <v>2071</v>
      </c>
      <c r="J602" s="16">
        <v>2015</v>
      </c>
      <c r="K602" s="18" t="s">
        <v>63</v>
      </c>
      <c r="N602" s="18" t="s">
        <v>64</v>
      </c>
      <c r="O602" s="18" t="s">
        <v>64</v>
      </c>
      <c r="P602" s="18" t="s">
        <v>65</v>
      </c>
      <c r="Q602" s="18" t="s">
        <v>203</v>
      </c>
      <c r="R602" s="18" t="s">
        <v>101</v>
      </c>
      <c r="S602" s="18" t="s">
        <v>117</v>
      </c>
      <c r="T602" s="18" t="s">
        <v>43</v>
      </c>
      <c r="V602" s="18" t="s">
        <v>43</v>
      </c>
      <c r="X602" s="18"/>
      <c r="AB602" s="67" t="s">
        <v>43</v>
      </c>
      <c r="AC602" s="18" t="s">
        <v>43</v>
      </c>
      <c r="AD602" s="18" t="s">
        <v>43</v>
      </c>
    </row>
    <row r="603" spans="1:35">
      <c r="A603" s="18">
        <v>602</v>
      </c>
      <c r="B603" s="18" t="s">
        <v>2072</v>
      </c>
      <c r="C603" s="18" t="s">
        <v>2073</v>
      </c>
      <c r="D603" s="18" t="s">
        <v>1849</v>
      </c>
      <c r="E603" s="18" t="s">
        <v>59</v>
      </c>
      <c r="F603" s="18" t="s">
        <v>34</v>
      </c>
      <c r="G603" s="19" t="s">
        <v>48</v>
      </c>
      <c r="H603" s="29">
        <v>2011</v>
      </c>
      <c r="I603" s="20" t="s">
        <v>2074</v>
      </c>
      <c r="J603" s="16">
        <v>2012</v>
      </c>
      <c r="K603" s="18" t="s">
        <v>138</v>
      </c>
      <c r="L603" s="21" t="s">
        <v>174</v>
      </c>
      <c r="M603" s="46">
        <v>116</v>
      </c>
      <c r="N603" s="18" t="s">
        <v>141</v>
      </c>
      <c r="O603" s="18" t="s">
        <v>141</v>
      </c>
      <c r="P603" s="18" t="s">
        <v>240</v>
      </c>
      <c r="Q603" s="18" t="s">
        <v>40</v>
      </c>
      <c r="R603" s="18" t="s">
        <v>101</v>
      </c>
      <c r="S603" s="18" t="s">
        <v>2075</v>
      </c>
      <c r="T603" s="18" t="s">
        <v>69</v>
      </c>
      <c r="U603" s="20" t="s">
        <v>69</v>
      </c>
      <c r="V603" s="18" t="s">
        <v>69</v>
      </c>
      <c r="W603" s="18" t="s">
        <v>1488</v>
      </c>
      <c r="X603" s="26" t="s">
        <v>2076</v>
      </c>
      <c r="AB603" s="67" t="s">
        <v>43</v>
      </c>
      <c r="AC603" s="18" t="s">
        <v>69</v>
      </c>
      <c r="AD603" s="18" t="s">
        <v>43</v>
      </c>
      <c r="AE603" s="18" t="s">
        <v>2077</v>
      </c>
    </row>
    <row r="604" spans="1:35">
      <c r="A604" s="18">
        <v>603</v>
      </c>
      <c r="B604" s="18" t="s">
        <v>2078</v>
      </c>
      <c r="C604" s="18" t="s">
        <v>2079</v>
      </c>
      <c r="D604" s="18" t="s">
        <v>1849</v>
      </c>
      <c r="E604" s="18" t="s">
        <v>33</v>
      </c>
      <c r="F604" s="18" t="s">
        <v>34</v>
      </c>
      <c r="G604" s="19" t="s">
        <v>48</v>
      </c>
      <c r="H604" s="29">
        <v>2013</v>
      </c>
      <c r="I604" s="20" t="s">
        <v>575</v>
      </c>
      <c r="J604" s="16">
        <v>2015</v>
      </c>
      <c r="K604" s="18" t="s">
        <v>63</v>
      </c>
      <c r="N604" s="18" t="s">
        <v>64</v>
      </c>
      <c r="O604" s="18" t="s">
        <v>64</v>
      </c>
      <c r="P604" s="18" t="s">
        <v>65</v>
      </c>
      <c r="Q604" s="18" t="s">
        <v>66</v>
      </c>
      <c r="R604" s="18" t="s">
        <v>101</v>
      </c>
      <c r="S604" s="18" t="s">
        <v>411</v>
      </c>
      <c r="T604" s="18" t="s">
        <v>43</v>
      </c>
      <c r="V604" s="18" t="s">
        <v>43</v>
      </c>
      <c r="X604" s="18"/>
      <c r="AB604" s="67" t="s">
        <v>69</v>
      </c>
      <c r="AC604" s="18" t="s">
        <v>43</v>
      </c>
      <c r="AD604" s="18" t="s">
        <v>43</v>
      </c>
    </row>
    <row r="605" spans="1:35">
      <c r="A605" s="18">
        <v>604</v>
      </c>
      <c r="B605" s="18" t="s">
        <v>2080</v>
      </c>
      <c r="C605" s="18" t="s">
        <v>2081</v>
      </c>
      <c r="D605" s="18" t="s">
        <v>1849</v>
      </c>
      <c r="E605" s="18" t="s">
        <v>59</v>
      </c>
      <c r="F605" s="18" t="s">
        <v>34</v>
      </c>
      <c r="G605" s="19" t="s">
        <v>48</v>
      </c>
      <c r="H605" s="29">
        <v>2013</v>
      </c>
      <c r="I605" s="20" t="s">
        <v>335</v>
      </c>
      <c r="J605" s="16" t="s">
        <v>602</v>
      </c>
      <c r="K605" s="18" t="s">
        <v>63</v>
      </c>
      <c r="N605" s="18" t="s">
        <v>141</v>
      </c>
      <c r="O605" s="18" t="s">
        <v>141</v>
      </c>
      <c r="P605" s="18" t="s">
        <v>65</v>
      </c>
      <c r="Q605" s="18" t="s">
        <v>203</v>
      </c>
      <c r="R605" s="18" t="s">
        <v>67</v>
      </c>
      <c r="S605" s="18" t="s">
        <v>1037</v>
      </c>
      <c r="T605" s="18" t="s">
        <v>43</v>
      </c>
      <c r="V605" s="18" t="s">
        <v>43</v>
      </c>
      <c r="X605" s="18"/>
      <c r="AB605" s="67" t="s">
        <v>43</v>
      </c>
      <c r="AC605" s="18" t="s">
        <v>69</v>
      </c>
      <c r="AD605" s="18" t="s">
        <v>43</v>
      </c>
      <c r="AE605" s="18" t="s">
        <v>2082</v>
      </c>
    </row>
    <row r="606" spans="1:35">
      <c r="A606" s="18">
        <v>605</v>
      </c>
      <c r="B606" s="18" t="s">
        <v>2083</v>
      </c>
      <c r="D606" s="18" t="s">
        <v>1849</v>
      </c>
      <c r="E606" s="16">
        <v>0</v>
      </c>
      <c r="F606" s="18" t="s">
        <v>46</v>
      </c>
      <c r="G606" s="18" t="s">
        <v>51</v>
      </c>
      <c r="H606" s="29"/>
      <c r="I606" s="20"/>
      <c r="N606" s="22"/>
      <c r="O606" s="22"/>
      <c r="X606" s="18"/>
      <c r="AD606" s="18" t="s">
        <v>43</v>
      </c>
      <c r="AF606" s="18"/>
      <c r="AG606" s="18"/>
      <c r="AH606" s="18"/>
      <c r="AI606" s="18"/>
    </row>
    <row r="607" spans="1:35">
      <c r="A607" s="18">
        <v>606</v>
      </c>
      <c r="B607" s="18" t="s">
        <v>2084</v>
      </c>
      <c r="C607" s="18" t="s">
        <v>2085</v>
      </c>
      <c r="D607" s="18" t="s">
        <v>1849</v>
      </c>
      <c r="E607" s="18" t="s">
        <v>59</v>
      </c>
      <c r="F607" s="18" t="s">
        <v>34</v>
      </c>
      <c r="G607" s="19" t="s">
        <v>48</v>
      </c>
      <c r="H607" s="29">
        <v>2013</v>
      </c>
      <c r="I607" s="20" t="s">
        <v>159</v>
      </c>
      <c r="J607" s="16">
        <v>2013</v>
      </c>
      <c r="K607" s="18" t="s">
        <v>63</v>
      </c>
      <c r="N607" s="19" t="s">
        <v>38</v>
      </c>
      <c r="O607" s="19" t="s">
        <v>38</v>
      </c>
      <c r="P607" s="18" t="s">
        <v>65</v>
      </c>
      <c r="Q607" s="18" t="s">
        <v>530</v>
      </c>
      <c r="R607" s="18" t="s">
        <v>67</v>
      </c>
      <c r="S607" s="18" t="s">
        <v>1037</v>
      </c>
      <c r="T607" s="18" t="s">
        <v>43</v>
      </c>
      <c r="V607" s="18" t="s">
        <v>43</v>
      </c>
      <c r="X607" s="18"/>
      <c r="AB607" s="67" t="s">
        <v>43</v>
      </c>
      <c r="AC607" s="18" t="s">
        <v>43</v>
      </c>
      <c r="AD607" s="18" t="s">
        <v>43</v>
      </c>
    </row>
    <row r="608" spans="1:35">
      <c r="A608" s="18">
        <v>607</v>
      </c>
      <c r="B608" s="18" t="s">
        <v>2086</v>
      </c>
      <c r="D608" s="18" t="s">
        <v>1849</v>
      </c>
      <c r="E608" s="16">
        <v>0</v>
      </c>
      <c r="F608" s="18" t="s">
        <v>46</v>
      </c>
      <c r="G608" s="18" t="s">
        <v>1130</v>
      </c>
      <c r="H608" s="29"/>
      <c r="I608" s="20"/>
      <c r="N608" s="22"/>
      <c r="O608" s="22"/>
      <c r="X608" s="18"/>
      <c r="AD608" s="18" t="s">
        <v>43</v>
      </c>
      <c r="AF608" s="18"/>
      <c r="AG608" s="18"/>
      <c r="AH608" s="18"/>
      <c r="AI608" s="18"/>
    </row>
    <row r="609" spans="1:35">
      <c r="A609" s="72">
        <v>608</v>
      </c>
      <c r="B609" s="18" t="s">
        <v>2087</v>
      </c>
      <c r="C609" s="18" t="s">
        <v>2088</v>
      </c>
      <c r="D609" s="18" t="s">
        <v>1849</v>
      </c>
      <c r="E609" s="18" t="s">
        <v>33</v>
      </c>
      <c r="F609" s="18" t="s">
        <v>34</v>
      </c>
      <c r="G609" s="19" t="s">
        <v>48</v>
      </c>
      <c r="H609" s="29">
        <v>2013</v>
      </c>
      <c r="I609" s="20" t="s">
        <v>2089</v>
      </c>
      <c r="J609" s="16" t="s">
        <v>306</v>
      </c>
      <c r="K609" s="18" t="s">
        <v>63</v>
      </c>
      <c r="N609" s="19" t="s">
        <v>38</v>
      </c>
      <c r="O609" s="18" t="s">
        <v>141</v>
      </c>
      <c r="P609" s="18" t="s">
        <v>65</v>
      </c>
      <c r="Q609" s="18" t="s">
        <v>40</v>
      </c>
      <c r="R609" s="18" t="s">
        <v>101</v>
      </c>
      <c r="S609" s="18" t="s">
        <v>142</v>
      </c>
      <c r="T609" s="18" t="s">
        <v>69</v>
      </c>
      <c r="U609" s="20" t="s">
        <v>69</v>
      </c>
      <c r="V609" s="18" t="s">
        <v>69</v>
      </c>
      <c r="W609" s="18" t="s">
        <v>2090</v>
      </c>
      <c r="X609" s="25" t="s">
        <v>2091</v>
      </c>
      <c r="Y609" s="26" t="s">
        <v>2092</v>
      </c>
      <c r="AB609" s="67" t="s">
        <v>43</v>
      </c>
      <c r="AC609" s="18" t="s">
        <v>43</v>
      </c>
      <c r="AD609" s="18" t="s">
        <v>43</v>
      </c>
    </row>
    <row r="610" spans="1:35">
      <c r="A610" s="18">
        <v>609</v>
      </c>
      <c r="B610" s="18" t="s">
        <v>2093</v>
      </c>
      <c r="C610" s="18" t="s">
        <v>2094</v>
      </c>
      <c r="D610" s="18" t="s">
        <v>1849</v>
      </c>
      <c r="E610" s="18" t="s">
        <v>59</v>
      </c>
      <c r="F610" s="18" t="s">
        <v>34</v>
      </c>
      <c r="G610" s="19" t="s">
        <v>48</v>
      </c>
      <c r="H610" s="29">
        <v>2013</v>
      </c>
      <c r="I610" s="20" t="s">
        <v>901</v>
      </c>
      <c r="J610" s="16">
        <v>2014</v>
      </c>
      <c r="K610" s="18" t="s">
        <v>138</v>
      </c>
      <c r="L610" s="21" t="s">
        <v>139</v>
      </c>
      <c r="M610" s="46">
        <v>84</v>
      </c>
      <c r="N610" s="18" t="s">
        <v>64</v>
      </c>
      <c r="O610" s="18" t="s">
        <v>141</v>
      </c>
      <c r="P610" s="18" t="s">
        <v>65</v>
      </c>
      <c r="Q610" s="18" t="s">
        <v>40</v>
      </c>
      <c r="R610" s="18" t="s">
        <v>126</v>
      </c>
      <c r="S610" s="18" t="s">
        <v>1980</v>
      </c>
      <c r="T610" s="18" t="s">
        <v>43</v>
      </c>
      <c r="V610" s="18" t="s">
        <v>43</v>
      </c>
      <c r="X610" s="18"/>
      <c r="AB610" s="67" t="s">
        <v>231</v>
      </c>
      <c r="AC610" s="18" t="s">
        <v>69</v>
      </c>
      <c r="AD610" s="18" t="s">
        <v>43</v>
      </c>
      <c r="AE610" s="18" t="s">
        <v>2095</v>
      </c>
    </row>
    <row r="611" spans="1:35">
      <c r="A611" s="72">
        <v>610</v>
      </c>
      <c r="B611" s="18" t="s">
        <v>2096</v>
      </c>
      <c r="C611" s="18" t="s">
        <v>2097</v>
      </c>
      <c r="D611" s="18" t="s">
        <v>1849</v>
      </c>
      <c r="E611" s="18" t="s">
        <v>33</v>
      </c>
      <c r="F611" s="18" t="s">
        <v>34</v>
      </c>
      <c r="G611" s="19" t="s">
        <v>48</v>
      </c>
      <c r="H611" s="29">
        <v>2013</v>
      </c>
      <c r="I611" s="20" t="s">
        <v>2098</v>
      </c>
      <c r="J611" s="40" t="s">
        <v>805</v>
      </c>
      <c r="K611" s="18" t="s">
        <v>63</v>
      </c>
      <c r="N611" s="18" t="s">
        <v>202</v>
      </c>
      <c r="O611" s="18" t="s">
        <v>202</v>
      </c>
      <c r="P611" s="18" t="s">
        <v>39</v>
      </c>
      <c r="Q611" s="18" t="s">
        <v>231</v>
      </c>
      <c r="R611" s="18" t="s">
        <v>67</v>
      </c>
      <c r="S611" s="18" t="s">
        <v>42</v>
      </c>
      <c r="T611" s="21" t="s">
        <v>69</v>
      </c>
      <c r="U611" s="20" t="s">
        <v>69</v>
      </c>
      <c r="V611" s="21" t="s">
        <v>69</v>
      </c>
      <c r="W611" s="20" t="s">
        <v>971</v>
      </c>
      <c r="X611" s="41" t="s">
        <v>2099</v>
      </c>
      <c r="AB611" s="68" t="s">
        <v>69</v>
      </c>
      <c r="AC611" s="18" t="s">
        <v>43</v>
      </c>
      <c r="AD611" s="18" t="s">
        <v>43</v>
      </c>
    </row>
    <row r="612" spans="1:35">
      <c r="A612" s="18">
        <v>611</v>
      </c>
      <c r="B612" s="18" t="s">
        <v>2100</v>
      </c>
      <c r="C612" s="18" t="s">
        <v>2101</v>
      </c>
      <c r="D612" s="18" t="s">
        <v>1849</v>
      </c>
      <c r="E612" s="18" t="s">
        <v>33</v>
      </c>
      <c r="F612" s="18" t="s">
        <v>34</v>
      </c>
      <c r="G612" s="19" t="s">
        <v>48</v>
      </c>
      <c r="H612" s="29">
        <v>2013</v>
      </c>
      <c r="I612" s="20" t="s">
        <v>152</v>
      </c>
      <c r="J612" s="16">
        <v>2016</v>
      </c>
      <c r="K612" s="18" t="s">
        <v>63</v>
      </c>
      <c r="N612" s="19" t="s">
        <v>38</v>
      </c>
      <c r="O612" s="19" t="s">
        <v>38</v>
      </c>
      <c r="P612" s="18" t="s">
        <v>65</v>
      </c>
      <c r="Q612" s="18" t="s">
        <v>231</v>
      </c>
      <c r="R612" s="18" t="s">
        <v>436</v>
      </c>
      <c r="S612" s="18" t="s">
        <v>1313</v>
      </c>
      <c r="T612" s="18" t="s">
        <v>43</v>
      </c>
      <c r="V612" s="18" t="s">
        <v>43</v>
      </c>
      <c r="X612" s="18"/>
      <c r="AB612" s="67" t="s">
        <v>43</v>
      </c>
      <c r="AC612" s="18" t="s">
        <v>43</v>
      </c>
      <c r="AD612" s="18" t="s">
        <v>43</v>
      </c>
    </row>
    <row r="613" spans="1:35">
      <c r="A613" s="72">
        <v>612</v>
      </c>
      <c r="B613" s="18" t="s">
        <v>2102</v>
      </c>
      <c r="C613" s="18" t="s">
        <v>2103</v>
      </c>
      <c r="D613" s="18" t="s">
        <v>1849</v>
      </c>
      <c r="E613" s="18" t="s">
        <v>59</v>
      </c>
      <c r="F613" s="18" t="s">
        <v>34</v>
      </c>
      <c r="G613" s="19" t="s">
        <v>48</v>
      </c>
      <c r="H613" s="29">
        <v>2013</v>
      </c>
      <c r="I613" s="20" t="s">
        <v>253</v>
      </c>
      <c r="J613" s="16" t="s">
        <v>651</v>
      </c>
      <c r="K613" s="18" t="s">
        <v>63</v>
      </c>
      <c r="N613" s="19" t="s">
        <v>38</v>
      </c>
      <c r="O613" s="19" t="s">
        <v>38</v>
      </c>
      <c r="P613" s="18" t="s">
        <v>39</v>
      </c>
      <c r="Q613" s="19" t="s">
        <v>100</v>
      </c>
      <c r="R613" s="18" t="s">
        <v>101</v>
      </c>
      <c r="S613" s="18" t="s">
        <v>308</v>
      </c>
      <c r="T613" s="18" t="s">
        <v>43</v>
      </c>
      <c r="V613" s="18" t="s">
        <v>69</v>
      </c>
      <c r="W613" s="18" t="s">
        <v>981</v>
      </c>
      <c r="X613" s="30" t="s">
        <v>2104</v>
      </c>
      <c r="AB613" s="67" t="s">
        <v>43</v>
      </c>
      <c r="AC613" s="18" t="s">
        <v>43</v>
      </c>
      <c r="AD613" s="21" t="s">
        <v>43</v>
      </c>
    </row>
    <row r="614" spans="1:35">
      <c r="A614" s="18">
        <v>613</v>
      </c>
      <c r="B614" s="18" t="s">
        <v>2105</v>
      </c>
      <c r="D614" s="18" t="s">
        <v>1849</v>
      </c>
      <c r="E614" s="16">
        <v>0</v>
      </c>
      <c r="F614" s="18" t="s">
        <v>46</v>
      </c>
      <c r="G614" s="18" t="s">
        <v>84</v>
      </c>
      <c r="H614" s="29">
        <v>2011</v>
      </c>
      <c r="I614" s="20" t="s">
        <v>282</v>
      </c>
      <c r="N614" s="22"/>
      <c r="O614" s="22"/>
      <c r="X614" s="18"/>
      <c r="AD614" s="18" t="s">
        <v>43</v>
      </c>
      <c r="AF614" s="18"/>
      <c r="AG614" s="18"/>
      <c r="AH614" s="18"/>
      <c r="AI614" s="18"/>
    </row>
    <row r="615" spans="1:35">
      <c r="A615" s="18">
        <v>614</v>
      </c>
      <c r="B615" s="18" t="s">
        <v>2106</v>
      </c>
      <c r="C615" s="18">
        <v>10487</v>
      </c>
      <c r="D615" s="18" t="s">
        <v>1849</v>
      </c>
      <c r="E615" s="18" t="s">
        <v>33</v>
      </c>
      <c r="F615" s="18" t="s">
        <v>34</v>
      </c>
      <c r="G615" s="19" t="s">
        <v>48</v>
      </c>
      <c r="H615" s="29">
        <v>2012</v>
      </c>
      <c r="I615" s="20" t="s">
        <v>569</v>
      </c>
      <c r="J615" s="16">
        <v>2014</v>
      </c>
      <c r="K615" s="18" t="s">
        <v>138</v>
      </c>
      <c r="L615" s="21" t="s">
        <v>238</v>
      </c>
      <c r="M615" s="46">
        <v>3</v>
      </c>
      <c r="N615" s="19" t="s">
        <v>38</v>
      </c>
      <c r="O615" s="18" t="s">
        <v>64</v>
      </c>
      <c r="P615" s="18" t="s">
        <v>39</v>
      </c>
      <c r="Q615" s="18" t="s">
        <v>125</v>
      </c>
      <c r="R615" s="18" t="s">
        <v>436</v>
      </c>
      <c r="S615" s="18" t="s">
        <v>1650</v>
      </c>
      <c r="T615" s="18" t="s">
        <v>43</v>
      </c>
      <c r="V615" s="18" t="s">
        <v>43</v>
      </c>
      <c r="X615" s="18"/>
      <c r="AB615" s="67" t="s">
        <v>43</v>
      </c>
      <c r="AC615" s="18" t="s">
        <v>69</v>
      </c>
      <c r="AD615" s="18" t="s">
        <v>43</v>
      </c>
      <c r="AE615" s="18" t="s">
        <v>2107</v>
      </c>
    </row>
    <row r="616" spans="1:35">
      <c r="A616" s="18">
        <v>615</v>
      </c>
      <c r="B616" s="18" t="s">
        <v>2108</v>
      </c>
      <c r="D616" s="18" t="s">
        <v>1849</v>
      </c>
      <c r="E616" s="16">
        <v>0</v>
      </c>
      <c r="F616" s="18" t="s">
        <v>46</v>
      </c>
      <c r="G616" s="18" t="s">
        <v>84</v>
      </c>
      <c r="H616" s="29">
        <v>2013</v>
      </c>
      <c r="I616" s="20" t="s">
        <v>2109</v>
      </c>
      <c r="N616" s="22"/>
      <c r="O616" s="22"/>
      <c r="X616" s="18"/>
      <c r="AF616" s="18"/>
      <c r="AG616" s="18"/>
      <c r="AH616" s="18"/>
      <c r="AI616" s="18"/>
    </row>
    <row r="617" spans="1:35">
      <c r="A617" s="18">
        <v>616</v>
      </c>
      <c r="B617" s="18" t="s">
        <v>2110</v>
      </c>
      <c r="C617" s="18" t="s">
        <v>2111</v>
      </c>
      <c r="D617" s="18" t="s">
        <v>1849</v>
      </c>
      <c r="E617" s="18" t="s">
        <v>59</v>
      </c>
      <c r="F617" s="18" t="s">
        <v>34</v>
      </c>
      <c r="G617" s="19" t="s">
        <v>48</v>
      </c>
      <c r="H617" s="29">
        <v>2013</v>
      </c>
      <c r="I617" s="20" t="s">
        <v>1487</v>
      </c>
      <c r="J617" s="16" t="s">
        <v>1176</v>
      </c>
      <c r="K617" s="18" t="s">
        <v>63</v>
      </c>
      <c r="N617" s="18" t="s">
        <v>64</v>
      </c>
      <c r="O617" s="18" t="s">
        <v>64</v>
      </c>
      <c r="P617" s="18" t="s">
        <v>65</v>
      </c>
      <c r="Q617" s="18" t="s">
        <v>66</v>
      </c>
      <c r="R617" s="18" t="s">
        <v>436</v>
      </c>
      <c r="S617" s="18" t="s">
        <v>127</v>
      </c>
      <c r="T617" s="18" t="s">
        <v>43</v>
      </c>
      <c r="V617" s="18" t="s">
        <v>43</v>
      </c>
      <c r="X617" s="18"/>
      <c r="AB617" s="67" t="s">
        <v>43</v>
      </c>
      <c r="AC617" s="18" t="s">
        <v>69</v>
      </c>
      <c r="AE617" s="18" t="s">
        <v>2112</v>
      </c>
    </row>
    <row r="618" spans="1:35">
      <c r="A618" s="72">
        <v>617</v>
      </c>
      <c r="B618" s="18" t="s">
        <v>2113</v>
      </c>
      <c r="C618" s="18" t="s">
        <v>2114</v>
      </c>
      <c r="D618" s="18" t="s">
        <v>1849</v>
      </c>
      <c r="E618" s="18" t="s">
        <v>59</v>
      </c>
      <c r="F618" s="18" t="s">
        <v>34</v>
      </c>
      <c r="G618" s="19" t="s">
        <v>48</v>
      </c>
      <c r="H618" s="29">
        <v>2012</v>
      </c>
      <c r="I618" s="20" t="s">
        <v>115</v>
      </c>
      <c r="J618" s="16" t="s">
        <v>1918</v>
      </c>
      <c r="K618" s="18" t="s">
        <v>63</v>
      </c>
      <c r="N618" s="18" t="s">
        <v>202</v>
      </c>
      <c r="O618" s="18" t="s">
        <v>202</v>
      </c>
      <c r="P618" s="18" t="s">
        <v>950</v>
      </c>
      <c r="Q618" s="18" t="s">
        <v>66</v>
      </c>
      <c r="R618" s="18" t="s">
        <v>436</v>
      </c>
      <c r="S618" s="18" t="s">
        <v>1037</v>
      </c>
      <c r="T618" s="18" t="s">
        <v>43</v>
      </c>
      <c r="V618" s="18" t="s">
        <v>69</v>
      </c>
      <c r="W618" s="18" t="s">
        <v>1371</v>
      </c>
      <c r="X618" s="30" t="s">
        <v>2115</v>
      </c>
      <c r="AB618" s="67" t="s">
        <v>43</v>
      </c>
      <c r="AC618" s="18" t="s">
        <v>43</v>
      </c>
      <c r="AD618" s="18" t="s">
        <v>43</v>
      </c>
    </row>
    <row r="619" spans="1:35">
      <c r="A619" s="18">
        <v>618</v>
      </c>
      <c r="B619" s="18" t="s">
        <v>2116</v>
      </c>
      <c r="D619" s="18" t="s">
        <v>1849</v>
      </c>
      <c r="E619" s="16">
        <v>0</v>
      </c>
      <c r="F619" s="18" t="s">
        <v>46</v>
      </c>
      <c r="G619" s="18" t="s">
        <v>51</v>
      </c>
      <c r="H619" s="29"/>
      <c r="I619" s="20"/>
      <c r="N619" s="22"/>
      <c r="O619" s="22"/>
      <c r="X619" s="18"/>
      <c r="AF619" s="18"/>
      <c r="AG619" s="18"/>
      <c r="AH619" s="18"/>
      <c r="AI619" s="18"/>
    </row>
    <row r="620" spans="1:35">
      <c r="A620" s="18">
        <v>619</v>
      </c>
      <c r="B620" s="18" t="s">
        <v>2117</v>
      </c>
      <c r="D620" s="18" t="s">
        <v>1849</v>
      </c>
      <c r="E620" s="16">
        <v>0</v>
      </c>
      <c r="F620" s="18" t="s">
        <v>46</v>
      </c>
      <c r="G620" s="18" t="s">
        <v>51</v>
      </c>
      <c r="H620" s="29"/>
      <c r="I620" s="20"/>
      <c r="N620" s="22"/>
      <c r="O620" s="22"/>
      <c r="X620" s="18"/>
      <c r="AF620" s="18"/>
      <c r="AG620" s="18"/>
      <c r="AH620" s="18"/>
      <c r="AI620" s="18"/>
    </row>
    <row r="621" spans="1:35">
      <c r="A621" s="18">
        <v>620</v>
      </c>
      <c r="B621" s="18" t="s">
        <v>2118</v>
      </c>
      <c r="D621" s="18" t="s">
        <v>1849</v>
      </c>
      <c r="E621" s="16">
        <v>0</v>
      </c>
      <c r="F621" s="18" t="s">
        <v>46</v>
      </c>
      <c r="G621" s="18" t="s">
        <v>1130</v>
      </c>
      <c r="H621" s="29">
        <v>2013</v>
      </c>
      <c r="I621" s="20" t="s">
        <v>2119</v>
      </c>
      <c r="N621" s="22"/>
      <c r="O621" s="22"/>
      <c r="X621" s="18"/>
      <c r="AD621" s="18" t="s">
        <v>43</v>
      </c>
      <c r="AF621" s="18"/>
      <c r="AG621" s="18"/>
      <c r="AH621" s="18"/>
      <c r="AI621" s="18"/>
    </row>
    <row r="622" spans="1:35">
      <c r="A622" s="72">
        <v>621</v>
      </c>
      <c r="B622" s="18" t="s">
        <v>2120</v>
      </c>
      <c r="C622" s="18" t="s">
        <v>2121</v>
      </c>
      <c r="D622" s="18" t="s">
        <v>1849</v>
      </c>
      <c r="E622" s="18" t="s">
        <v>33</v>
      </c>
      <c r="F622" s="18" t="s">
        <v>34</v>
      </c>
      <c r="G622" s="19" t="s">
        <v>48</v>
      </c>
      <c r="H622" s="29">
        <v>2011</v>
      </c>
      <c r="I622" s="20" t="s">
        <v>123</v>
      </c>
      <c r="J622" s="16" t="s">
        <v>2122</v>
      </c>
      <c r="K622" s="18" t="s">
        <v>63</v>
      </c>
      <c r="N622" s="19" t="s">
        <v>38</v>
      </c>
      <c r="O622" s="19" t="s">
        <v>38</v>
      </c>
      <c r="P622" s="18" t="s">
        <v>39</v>
      </c>
      <c r="Q622" s="18" t="s">
        <v>231</v>
      </c>
      <c r="R622" s="18" t="s">
        <v>307</v>
      </c>
      <c r="S622" s="18" t="s">
        <v>411</v>
      </c>
      <c r="T622" s="18" t="s">
        <v>43</v>
      </c>
      <c r="V622" s="18" t="s">
        <v>69</v>
      </c>
      <c r="W622" s="18" t="s">
        <v>1602</v>
      </c>
      <c r="X622" s="32" t="s">
        <v>2123</v>
      </c>
      <c r="AB622" s="67" t="s">
        <v>43</v>
      </c>
      <c r="AC622" s="18" t="s">
        <v>43</v>
      </c>
      <c r="AD622" s="18" t="s">
        <v>43</v>
      </c>
    </row>
    <row r="623" spans="1:35">
      <c r="A623" s="18">
        <v>622</v>
      </c>
      <c r="B623" s="18" t="s">
        <v>2124</v>
      </c>
      <c r="D623" s="18" t="s">
        <v>1849</v>
      </c>
      <c r="E623" s="16">
        <v>0</v>
      </c>
      <c r="F623" s="18" t="s">
        <v>46</v>
      </c>
      <c r="G623" s="18" t="s">
        <v>84</v>
      </c>
      <c r="H623" s="29">
        <v>2011</v>
      </c>
      <c r="I623" s="20" t="s">
        <v>262</v>
      </c>
      <c r="N623" s="22"/>
      <c r="O623" s="22"/>
      <c r="X623" s="18"/>
      <c r="AF623" s="18"/>
      <c r="AG623" s="18"/>
      <c r="AH623" s="18"/>
      <c r="AI623" s="18"/>
    </row>
    <row r="624" spans="1:35">
      <c r="A624" s="18">
        <v>623</v>
      </c>
      <c r="B624" s="18" t="s">
        <v>2125</v>
      </c>
      <c r="D624" s="18" t="s">
        <v>1849</v>
      </c>
      <c r="E624" s="16">
        <v>0</v>
      </c>
      <c r="F624" s="18" t="s">
        <v>46</v>
      </c>
      <c r="G624" s="18" t="s">
        <v>51</v>
      </c>
      <c r="H624" s="29"/>
      <c r="I624" s="20"/>
      <c r="N624" s="22"/>
      <c r="O624" s="22"/>
      <c r="X624" s="18"/>
      <c r="AF624" s="18"/>
      <c r="AG624" s="18"/>
      <c r="AH624" s="18"/>
      <c r="AI624" s="18"/>
    </row>
    <row r="625" spans="1:35">
      <c r="A625" s="18">
        <v>624</v>
      </c>
      <c r="B625" s="18" t="s">
        <v>2126</v>
      </c>
      <c r="D625" s="18" t="s">
        <v>1849</v>
      </c>
      <c r="E625" s="16">
        <v>0</v>
      </c>
      <c r="F625" s="18" t="s">
        <v>46</v>
      </c>
      <c r="G625" s="18" t="s">
        <v>84</v>
      </c>
      <c r="H625" s="29">
        <v>2013</v>
      </c>
      <c r="I625" s="20" t="s">
        <v>633</v>
      </c>
      <c r="N625" s="22"/>
      <c r="O625" s="22"/>
      <c r="X625" s="18"/>
      <c r="AD625" s="18" t="s">
        <v>43</v>
      </c>
      <c r="AF625" s="18"/>
      <c r="AG625" s="18"/>
      <c r="AH625" s="18"/>
      <c r="AI625" s="18"/>
    </row>
    <row r="626" spans="1:35">
      <c r="A626" s="18">
        <v>625</v>
      </c>
      <c r="B626" s="18" t="s">
        <v>2127</v>
      </c>
      <c r="D626" s="18" t="s">
        <v>1849</v>
      </c>
      <c r="E626" s="16">
        <v>0</v>
      </c>
      <c r="F626" s="18" t="s">
        <v>46</v>
      </c>
      <c r="G626" s="18" t="s">
        <v>84</v>
      </c>
      <c r="H626" s="29">
        <v>2013</v>
      </c>
      <c r="I626" s="20" t="s">
        <v>115</v>
      </c>
      <c r="N626" s="22"/>
      <c r="O626" s="22"/>
      <c r="X626" s="18"/>
      <c r="AD626" s="18" t="s">
        <v>43</v>
      </c>
      <c r="AF626" s="18"/>
      <c r="AG626" s="18"/>
      <c r="AH626" s="18"/>
      <c r="AI626" s="18"/>
    </row>
    <row r="627" spans="1:35">
      <c r="A627" s="18">
        <v>626</v>
      </c>
      <c r="B627" s="18" t="s">
        <v>2128</v>
      </c>
      <c r="D627" s="18" t="s">
        <v>1849</v>
      </c>
      <c r="E627" s="16">
        <v>0</v>
      </c>
      <c r="F627" s="18" t="s">
        <v>46</v>
      </c>
      <c r="G627" s="18" t="s">
        <v>51</v>
      </c>
      <c r="H627" s="29"/>
      <c r="I627" s="20"/>
      <c r="N627" s="22"/>
      <c r="O627" s="22"/>
      <c r="X627" s="18"/>
      <c r="AD627" s="18" t="s">
        <v>69</v>
      </c>
      <c r="AF627" s="18"/>
      <c r="AG627" s="18"/>
      <c r="AH627" s="18"/>
      <c r="AI627" s="18"/>
    </row>
    <row r="628" spans="1:35">
      <c r="A628" s="18">
        <v>627</v>
      </c>
      <c r="B628" s="18" t="s">
        <v>2129</v>
      </c>
      <c r="D628" s="18" t="s">
        <v>1849</v>
      </c>
      <c r="E628" s="16">
        <v>0</v>
      </c>
      <c r="F628" s="18" t="s">
        <v>46</v>
      </c>
      <c r="G628" s="18" t="s">
        <v>84</v>
      </c>
      <c r="H628" s="29">
        <v>2012</v>
      </c>
      <c r="I628" s="20" t="s">
        <v>86</v>
      </c>
      <c r="N628" s="22"/>
      <c r="O628" s="22"/>
      <c r="X628" s="18"/>
      <c r="AD628" s="18" t="s">
        <v>43</v>
      </c>
      <c r="AF628" s="18"/>
      <c r="AG628" s="18"/>
      <c r="AH628" s="18"/>
      <c r="AI628" s="18"/>
    </row>
    <row r="629" spans="1:35">
      <c r="A629" s="18">
        <v>628</v>
      </c>
      <c r="B629" s="18" t="s">
        <v>2130</v>
      </c>
      <c r="C629" s="18" t="s">
        <v>2131</v>
      </c>
      <c r="D629" s="18" t="s">
        <v>1849</v>
      </c>
      <c r="E629" s="18" t="s">
        <v>59</v>
      </c>
      <c r="F629" s="18" t="s">
        <v>34</v>
      </c>
      <c r="G629" s="19" t="s">
        <v>48</v>
      </c>
      <c r="H629" s="29">
        <v>2012</v>
      </c>
      <c r="I629" s="20" t="s">
        <v>480</v>
      </c>
      <c r="J629" s="16">
        <v>2016</v>
      </c>
      <c r="K629" s="18" t="s">
        <v>36</v>
      </c>
      <c r="L629" s="21" t="s">
        <v>174</v>
      </c>
      <c r="M629" s="21"/>
      <c r="N629" s="19" t="s">
        <v>38</v>
      </c>
      <c r="O629" s="18" t="s">
        <v>64</v>
      </c>
      <c r="P629" s="18" t="s">
        <v>950</v>
      </c>
      <c r="Q629" s="18" t="s">
        <v>66</v>
      </c>
      <c r="R629" s="18" t="s">
        <v>101</v>
      </c>
      <c r="S629" s="18" t="s">
        <v>1037</v>
      </c>
      <c r="T629" s="18" t="s">
        <v>43</v>
      </c>
      <c r="V629" s="18" t="s">
        <v>43</v>
      </c>
      <c r="X629" s="18"/>
      <c r="AB629" s="67" t="s">
        <v>69</v>
      </c>
      <c r="AC629" s="18" t="s">
        <v>43</v>
      </c>
      <c r="AD629" s="18" t="s">
        <v>43</v>
      </c>
    </row>
    <row r="630" spans="1:35">
      <c r="A630" s="18">
        <v>629</v>
      </c>
      <c r="B630" s="18" t="s">
        <v>2132</v>
      </c>
      <c r="D630" s="18" t="s">
        <v>1849</v>
      </c>
      <c r="E630" s="16">
        <v>0</v>
      </c>
      <c r="F630" s="18" t="s">
        <v>46</v>
      </c>
      <c r="G630" s="18" t="s">
        <v>84</v>
      </c>
      <c r="H630" s="29">
        <v>2013</v>
      </c>
      <c r="I630" s="20" t="s">
        <v>633</v>
      </c>
      <c r="N630" s="22"/>
      <c r="O630" s="22"/>
      <c r="X630" s="18"/>
      <c r="AD630" s="18" t="s">
        <v>43</v>
      </c>
      <c r="AF630" s="18"/>
      <c r="AG630" s="18"/>
      <c r="AH630" s="18"/>
      <c r="AI630" s="18"/>
    </row>
    <row r="631" spans="1:35">
      <c r="A631" s="18">
        <v>630</v>
      </c>
      <c r="B631" s="18" t="s">
        <v>2133</v>
      </c>
      <c r="C631" s="18">
        <v>1107214</v>
      </c>
      <c r="D631" s="18" t="s">
        <v>1849</v>
      </c>
      <c r="E631" s="18" t="s">
        <v>33</v>
      </c>
      <c r="F631" s="18" t="s">
        <v>34</v>
      </c>
      <c r="G631" s="19" t="s">
        <v>48</v>
      </c>
      <c r="H631" s="29">
        <v>2012</v>
      </c>
      <c r="I631" s="20" t="s">
        <v>746</v>
      </c>
      <c r="J631" s="16" t="s">
        <v>1176</v>
      </c>
      <c r="K631" s="18" t="s">
        <v>63</v>
      </c>
      <c r="N631" s="19" t="s">
        <v>38</v>
      </c>
      <c r="O631" s="19" t="s">
        <v>38</v>
      </c>
      <c r="P631" s="18" t="s">
        <v>65</v>
      </c>
      <c r="Q631" s="18" t="s">
        <v>203</v>
      </c>
      <c r="R631" s="18" t="s">
        <v>307</v>
      </c>
      <c r="S631" s="18" t="s">
        <v>127</v>
      </c>
      <c r="T631" s="18" t="s">
        <v>69</v>
      </c>
      <c r="U631" s="20" t="s">
        <v>43</v>
      </c>
      <c r="V631" s="18" t="s">
        <v>43</v>
      </c>
      <c r="W631" s="20"/>
      <c r="X631" s="25"/>
      <c r="Y631" s="26"/>
      <c r="Z631" s="26"/>
      <c r="AB631" s="67" t="s">
        <v>43</v>
      </c>
      <c r="AC631" s="18" t="s">
        <v>69</v>
      </c>
      <c r="AD631" s="18" t="s">
        <v>43</v>
      </c>
      <c r="AE631" s="18" t="s">
        <v>1312</v>
      </c>
    </row>
    <row r="632" spans="1:35">
      <c r="A632" s="72">
        <v>631</v>
      </c>
      <c r="B632" s="18" t="s">
        <v>2134</v>
      </c>
      <c r="C632" s="18" t="s">
        <v>2135</v>
      </c>
      <c r="D632" s="18" t="s">
        <v>1849</v>
      </c>
      <c r="E632" s="18" t="s">
        <v>59</v>
      </c>
      <c r="F632" s="18" t="s">
        <v>34</v>
      </c>
      <c r="G632" s="19" t="s">
        <v>48</v>
      </c>
      <c r="H632" s="29">
        <v>2013</v>
      </c>
      <c r="I632" s="20" t="s">
        <v>569</v>
      </c>
      <c r="J632" s="16" t="s">
        <v>509</v>
      </c>
      <c r="K632" s="18" t="s">
        <v>63</v>
      </c>
      <c r="N632" s="18" t="s">
        <v>141</v>
      </c>
      <c r="O632" s="18" t="s">
        <v>141</v>
      </c>
      <c r="P632" s="18" t="s">
        <v>65</v>
      </c>
      <c r="Q632" s="18" t="s">
        <v>66</v>
      </c>
      <c r="R632" s="18" t="s">
        <v>436</v>
      </c>
      <c r="S632" s="18" t="s">
        <v>2136</v>
      </c>
      <c r="T632" s="18" t="s">
        <v>69</v>
      </c>
      <c r="U632" s="20" t="s">
        <v>43</v>
      </c>
      <c r="V632" s="18" t="s">
        <v>69</v>
      </c>
      <c r="W632" s="18" t="s">
        <v>99</v>
      </c>
      <c r="X632" s="19" t="s">
        <v>2137</v>
      </c>
      <c r="AB632" s="67" t="s">
        <v>43</v>
      </c>
      <c r="AC632" s="18" t="s">
        <v>69</v>
      </c>
      <c r="AD632" s="18" t="s">
        <v>43</v>
      </c>
      <c r="AE632" s="18" t="s">
        <v>2138</v>
      </c>
    </row>
    <row r="633" spans="1:35">
      <c r="A633" s="18">
        <v>632</v>
      </c>
      <c r="B633" s="18" t="s">
        <v>2139</v>
      </c>
      <c r="D633" s="18" t="s">
        <v>1849</v>
      </c>
      <c r="E633" s="16">
        <v>0</v>
      </c>
      <c r="F633" s="18" t="s">
        <v>46</v>
      </c>
      <c r="G633" s="18" t="s">
        <v>84</v>
      </c>
      <c r="H633" s="29">
        <v>2013</v>
      </c>
      <c r="I633" s="20" t="s">
        <v>168</v>
      </c>
      <c r="N633" s="22"/>
      <c r="O633" s="22"/>
      <c r="X633" s="18"/>
      <c r="AD633" s="18" t="s">
        <v>43</v>
      </c>
      <c r="AF633" s="18"/>
      <c r="AG633" s="18"/>
      <c r="AH633" s="18"/>
      <c r="AI633" s="18"/>
    </row>
    <row r="634" spans="1:35">
      <c r="A634" s="18">
        <v>633</v>
      </c>
      <c r="B634" s="18" t="s">
        <v>2140</v>
      </c>
      <c r="C634" s="18" t="s">
        <v>2141</v>
      </c>
      <c r="D634" s="18" t="s">
        <v>1849</v>
      </c>
      <c r="E634" s="18" t="s">
        <v>59</v>
      </c>
      <c r="F634" s="18" t="s">
        <v>34</v>
      </c>
      <c r="G634" s="19" t="s">
        <v>48</v>
      </c>
      <c r="H634" s="29">
        <v>2011</v>
      </c>
      <c r="I634" s="20" t="s">
        <v>461</v>
      </c>
      <c r="J634" s="16">
        <v>2012</v>
      </c>
      <c r="K634" s="18" t="s">
        <v>63</v>
      </c>
      <c r="N634" s="18" t="s">
        <v>64</v>
      </c>
      <c r="O634" s="18" t="s">
        <v>64</v>
      </c>
      <c r="P634" s="18" t="s">
        <v>65</v>
      </c>
      <c r="Q634" s="18" t="s">
        <v>66</v>
      </c>
      <c r="R634" s="18" t="s">
        <v>436</v>
      </c>
      <c r="S634" s="18" t="s">
        <v>117</v>
      </c>
      <c r="T634" s="18" t="s">
        <v>43</v>
      </c>
      <c r="V634" s="18" t="s">
        <v>43</v>
      </c>
      <c r="X634" s="18"/>
      <c r="AB634" s="67" t="s">
        <v>43</v>
      </c>
      <c r="AC634" s="18" t="s">
        <v>43</v>
      </c>
      <c r="AD634" s="18" t="s">
        <v>43</v>
      </c>
    </row>
    <row r="635" spans="1:35">
      <c r="A635" s="72">
        <v>634</v>
      </c>
      <c r="B635" s="18" t="s">
        <v>2142</v>
      </c>
      <c r="C635" s="18" t="s">
        <v>2143</v>
      </c>
      <c r="D635" s="18" t="s">
        <v>1849</v>
      </c>
      <c r="E635" s="18" t="s">
        <v>33</v>
      </c>
      <c r="F635" s="18" t="s">
        <v>34</v>
      </c>
      <c r="G635" s="19" t="s">
        <v>48</v>
      </c>
      <c r="H635" s="29">
        <v>2013</v>
      </c>
      <c r="I635" s="20" t="s">
        <v>664</v>
      </c>
      <c r="J635" s="16" t="s">
        <v>462</v>
      </c>
      <c r="K635" s="18" t="s">
        <v>63</v>
      </c>
      <c r="N635" s="18" t="s">
        <v>64</v>
      </c>
      <c r="O635" s="18" t="s">
        <v>64</v>
      </c>
      <c r="P635" s="18" t="s">
        <v>65</v>
      </c>
      <c r="Q635" s="18" t="s">
        <v>231</v>
      </c>
      <c r="R635" s="18" t="s">
        <v>307</v>
      </c>
      <c r="S635" s="18" t="s">
        <v>127</v>
      </c>
      <c r="T635" s="18" t="s">
        <v>43</v>
      </c>
      <c r="V635" s="18" t="s">
        <v>69</v>
      </c>
      <c r="W635" s="18" t="s">
        <v>1644</v>
      </c>
      <c r="X635" s="18"/>
      <c r="AB635" s="67" t="s">
        <v>43</v>
      </c>
      <c r="AC635" s="18" t="s">
        <v>43</v>
      </c>
      <c r="AD635" s="18" t="s">
        <v>43</v>
      </c>
    </row>
    <row r="636" spans="1:35">
      <c r="A636" s="18">
        <v>635</v>
      </c>
      <c r="B636" s="18" t="s">
        <v>2144</v>
      </c>
      <c r="C636" s="18">
        <v>8638</v>
      </c>
      <c r="D636" s="18" t="s">
        <v>1849</v>
      </c>
      <c r="E636" s="18" t="s">
        <v>33</v>
      </c>
      <c r="F636" s="18" t="s">
        <v>34</v>
      </c>
      <c r="G636" s="19" t="s">
        <v>48</v>
      </c>
      <c r="H636" s="29">
        <v>2012</v>
      </c>
      <c r="I636" s="20" t="s">
        <v>115</v>
      </c>
      <c r="J636" s="16">
        <v>2015</v>
      </c>
      <c r="K636" s="18" t="s">
        <v>138</v>
      </c>
      <c r="L636" s="21" t="s">
        <v>174</v>
      </c>
      <c r="M636" s="46">
        <v>55</v>
      </c>
      <c r="N636" s="18" t="s">
        <v>64</v>
      </c>
      <c r="O636" s="18" t="s">
        <v>141</v>
      </c>
      <c r="P636" s="18" t="s">
        <v>39</v>
      </c>
      <c r="Q636" s="18" t="s">
        <v>66</v>
      </c>
      <c r="R636" s="18" t="s">
        <v>126</v>
      </c>
      <c r="S636" s="18" t="s">
        <v>1184</v>
      </c>
      <c r="T636" s="18" t="s">
        <v>43</v>
      </c>
      <c r="V636" s="18" t="s">
        <v>43</v>
      </c>
      <c r="X636" s="18"/>
      <c r="AB636" s="67" t="s">
        <v>69</v>
      </c>
      <c r="AC636" s="18" t="s">
        <v>43</v>
      </c>
      <c r="AD636" s="18" t="s">
        <v>43</v>
      </c>
    </row>
    <row r="637" spans="1:35">
      <c r="A637" s="18">
        <v>636</v>
      </c>
      <c r="B637" s="18" t="s">
        <v>2145</v>
      </c>
      <c r="C637" s="18" t="s">
        <v>2146</v>
      </c>
      <c r="D637" s="18" t="s">
        <v>1849</v>
      </c>
      <c r="E637" s="18" t="s">
        <v>59</v>
      </c>
      <c r="F637" s="18" t="s">
        <v>34</v>
      </c>
      <c r="G637" s="19" t="s">
        <v>48</v>
      </c>
      <c r="H637" s="29">
        <v>2012</v>
      </c>
      <c r="I637" s="20" t="s">
        <v>434</v>
      </c>
      <c r="J637" s="16">
        <v>2013</v>
      </c>
      <c r="K637" s="18" t="s">
        <v>63</v>
      </c>
      <c r="N637" s="19" t="s">
        <v>38</v>
      </c>
      <c r="O637" s="19" t="s">
        <v>38</v>
      </c>
      <c r="P637" s="18" t="s">
        <v>65</v>
      </c>
      <c r="Q637" s="18" t="s">
        <v>66</v>
      </c>
      <c r="R637" s="18" t="s">
        <v>101</v>
      </c>
      <c r="S637" s="18" t="s">
        <v>1037</v>
      </c>
      <c r="T637" s="18" t="s">
        <v>69</v>
      </c>
      <c r="U637" s="20" t="s">
        <v>43</v>
      </c>
      <c r="V637" s="18" t="s">
        <v>43</v>
      </c>
      <c r="X637" s="25"/>
      <c r="Z637" s="26"/>
      <c r="AA637" s="26"/>
      <c r="AB637" s="67" t="s">
        <v>43</v>
      </c>
      <c r="AC637" s="18" t="s">
        <v>43</v>
      </c>
      <c r="AD637" s="18" t="s">
        <v>43</v>
      </c>
      <c r="AE637" s="26" t="s">
        <v>2147</v>
      </c>
    </row>
    <row r="638" spans="1:35">
      <c r="A638" s="18">
        <v>637</v>
      </c>
      <c r="B638" s="18" t="s">
        <v>2148</v>
      </c>
      <c r="D638" s="18" t="s">
        <v>1849</v>
      </c>
      <c r="E638" s="16">
        <v>0</v>
      </c>
      <c r="F638" s="18" t="s">
        <v>46</v>
      </c>
      <c r="G638" s="18" t="s">
        <v>84</v>
      </c>
      <c r="H638" s="29">
        <v>2013</v>
      </c>
      <c r="I638" s="20" t="s">
        <v>370</v>
      </c>
      <c r="N638" s="22"/>
      <c r="O638" s="22"/>
      <c r="X638" s="18"/>
      <c r="AD638" s="18" t="s">
        <v>43</v>
      </c>
      <c r="AF638" s="18"/>
      <c r="AG638" s="18"/>
      <c r="AH638" s="18"/>
      <c r="AI638" s="18"/>
    </row>
    <row r="639" spans="1:35">
      <c r="A639" s="18">
        <v>638</v>
      </c>
      <c r="B639" s="18" t="s">
        <v>2149</v>
      </c>
      <c r="D639" s="18" t="s">
        <v>1849</v>
      </c>
      <c r="E639" s="16">
        <v>0</v>
      </c>
      <c r="F639" s="18" t="s">
        <v>46</v>
      </c>
      <c r="G639" s="18" t="s">
        <v>84</v>
      </c>
      <c r="H639" s="29">
        <v>2013</v>
      </c>
      <c r="I639" s="20" t="s">
        <v>2150</v>
      </c>
      <c r="N639" s="22"/>
      <c r="O639" s="22"/>
      <c r="X639" s="18"/>
      <c r="AD639" s="18" t="s">
        <v>43</v>
      </c>
      <c r="AF639" s="18"/>
      <c r="AG639" s="18"/>
      <c r="AH639" s="18"/>
      <c r="AI639" s="18"/>
    </row>
    <row r="640" spans="1:35" ht="29">
      <c r="A640" s="72">
        <v>639</v>
      </c>
      <c r="B640" s="18" t="s">
        <v>2151</v>
      </c>
      <c r="C640" s="37" t="s">
        <v>2152</v>
      </c>
      <c r="D640" s="18" t="s">
        <v>1849</v>
      </c>
      <c r="E640" s="18" t="s">
        <v>59</v>
      </c>
      <c r="F640" s="18" t="s">
        <v>34</v>
      </c>
      <c r="G640" s="19" t="s">
        <v>48</v>
      </c>
      <c r="H640" s="29">
        <v>2011</v>
      </c>
      <c r="I640" s="20" t="s">
        <v>262</v>
      </c>
      <c r="J640" s="16" t="s">
        <v>1601</v>
      </c>
      <c r="K640" s="18" t="s">
        <v>63</v>
      </c>
      <c r="N640" s="18" t="s">
        <v>141</v>
      </c>
      <c r="O640" s="18" t="s">
        <v>141</v>
      </c>
      <c r="P640" s="18" t="s">
        <v>2153</v>
      </c>
      <c r="Q640" s="18" t="s">
        <v>66</v>
      </c>
      <c r="R640" s="18" t="s">
        <v>436</v>
      </c>
      <c r="S640" s="18" t="s">
        <v>2136</v>
      </c>
      <c r="T640" s="18" t="s">
        <v>69</v>
      </c>
      <c r="U640" s="20" t="s">
        <v>69</v>
      </c>
      <c r="V640" s="18" t="s">
        <v>69</v>
      </c>
      <c r="W640" s="18" t="s">
        <v>99</v>
      </c>
      <c r="X640" s="25" t="s">
        <v>2154</v>
      </c>
      <c r="Y640" s="26" t="s">
        <v>2155</v>
      </c>
      <c r="Z640" s="26" t="s">
        <v>2156</v>
      </c>
      <c r="AA640" s="26" t="s">
        <v>2157</v>
      </c>
      <c r="AB640" s="67" t="s">
        <v>69</v>
      </c>
      <c r="AC640" s="18" t="s">
        <v>69</v>
      </c>
      <c r="AD640" s="18" t="s">
        <v>43</v>
      </c>
      <c r="AE640" s="18" t="s">
        <v>2158</v>
      </c>
    </row>
    <row r="641" spans="1:35">
      <c r="A641" s="18">
        <v>640</v>
      </c>
      <c r="B641" s="18" t="s">
        <v>2159</v>
      </c>
      <c r="D641" s="18" t="s">
        <v>1849</v>
      </c>
      <c r="E641" s="16">
        <v>0</v>
      </c>
      <c r="F641" s="18" t="s">
        <v>46</v>
      </c>
      <c r="G641" s="18" t="s">
        <v>84</v>
      </c>
      <c r="H641" s="29">
        <v>2013</v>
      </c>
      <c r="I641" s="20" t="s">
        <v>461</v>
      </c>
      <c r="N641" s="22"/>
      <c r="O641" s="22"/>
      <c r="X641" s="18"/>
      <c r="AD641" s="18" t="s">
        <v>43</v>
      </c>
      <c r="AF641" s="18"/>
      <c r="AG641" s="18"/>
      <c r="AH641" s="18"/>
      <c r="AI641" s="18"/>
    </row>
    <row r="642" spans="1:35">
      <c r="A642" s="18">
        <v>641</v>
      </c>
      <c r="B642" s="18" t="s">
        <v>2160</v>
      </c>
      <c r="D642" s="18" t="s">
        <v>1849</v>
      </c>
      <c r="E642" s="16">
        <v>0</v>
      </c>
      <c r="F642" s="18" t="s">
        <v>46</v>
      </c>
      <c r="G642" s="18" t="s">
        <v>84</v>
      </c>
      <c r="H642" s="29">
        <v>2012</v>
      </c>
      <c r="I642" s="20" t="s">
        <v>979</v>
      </c>
      <c r="N642" s="22"/>
      <c r="O642" s="22"/>
      <c r="X642" s="18"/>
      <c r="AD642" s="18" t="s">
        <v>43</v>
      </c>
      <c r="AF642" s="18"/>
      <c r="AG642" s="18"/>
      <c r="AH642" s="18"/>
      <c r="AI642" s="18"/>
    </row>
    <row r="643" spans="1:35">
      <c r="A643" s="18">
        <v>642</v>
      </c>
      <c r="B643" s="18" t="s">
        <v>2161</v>
      </c>
      <c r="D643" s="18" t="s">
        <v>1849</v>
      </c>
      <c r="E643" s="16">
        <v>0</v>
      </c>
      <c r="F643" s="18" t="s">
        <v>46</v>
      </c>
      <c r="G643" s="16" t="s">
        <v>357</v>
      </c>
      <c r="H643" s="29">
        <v>2012</v>
      </c>
      <c r="I643" s="20" t="s">
        <v>569</v>
      </c>
      <c r="J643" s="29">
        <v>2019</v>
      </c>
      <c r="N643" s="22"/>
      <c r="O643" s="22"/>
      <c r="X643" s="18"/>
      <c r="AD643" s="18" t="s">
        <v>69</v>
      </c>
      <c r="AF643" s="18"/>
      <c r="AG643" s="18"/>
      <c r="AH643" s="18"/>
      <c r="AI643" s="18"/>
    </row>
    <row r="644" spans="1:35">
      <c r="A644" s="18">
        <v>643</v>
      </c>
      <c r="B644" s="18" t="s">
        <v>2162</v>
      </c>
      <c r="D644" s="18" t="s">
        <v>1849</v>
      </c>
      <c r="E644" s="16">
        <v>0</v>
      </c>
      <c r="F644" s="18" t="s">
        <v>46</v>
      </c>
      <c r="G644" s="18" t="s">
        <v>51</v>
      </c>
      <c r="H644" s="29"/>
      <c r="I644" s="20"/>
      <c r="N644" s="22"/>
      <c r="O644" s="22"/>
      <c r="X644" s="18"/>
      <c r="AD644" s="18" t="s">
        <v>43</v>
      </c>
      <c r="AF644" s="18"/>
      <c r="AG644" s="18"/>
      <c r="AH644" s="18"/>
      <c r="AI644" s="18"/>
    </row>
    <row r="645" spans="1:35">
      <c r="A645" s="72">
        <v>644</v>
      </c>
      <c r="B645" s="18" t="s">
        <v>2163</v>
      </c>
      <c r="C645" s="18">
        <v>116364</v>
      </c>
      <c r="D645" s="18" t="s">
        <v>1849</v>
      </c>
      <c r="E645" s="18" t="s">
        <v>59</v>
      </c>
      <c r="F645" s="18" t="s">
        <v>34</v>
      </c>
      <c r="G645" s="19" t="s">
        <v>48</v>
      </c>
      <c r="H645" s="29">
        <v>2012</v>
      </c>
      <c r="I645" s="20" t="s">
        <v>494</v>
      </c>
      <c r="J645" s="16" t="s">
        <v>1566</v>
      </c>
      <c r="K645" s="18" t="s">
        <v>63</v>
      </c>
      <c r="N645" s="18" t="s">
        <v>141</v>
      </c>
      <c r="O645" s="18" t="s">
        <v>141</v>
      </c>
      <c r="P645" s="18" t="s">
        <v>65</v>
      </c>
      <c r="Q645" s="18" t="s">
        <v>66</v>
      </c>
      <c r="R645" s="18" t="s">
        <v>101</v>
      </c>
      <c r="S645" s="18" t="s">
        <v>915</v>
      </c>
      <c r="T645" s="18" t="s">
        <v>43</v>
      </c>
      <c r="V645" s="18" t="s">
        <v>69</v>
      </c>
      <c r="W645" s="18" t="s">
        <v>462</v>
      </c>
      <c r="X645" s="32" t="s">
        <v>2164</v>
      </c>
      <c r="AB645" s="67" t="s">
        <v>43</v>
      </c>
      <c r="AC645" s="18" t="s">
        <v>69</v>
      </c>
      <c r="AD645" s="18" t="s">
        <v>43</v>
      </c>
      <c r="AE645" s="18" t="s">
        <v>2165</v>
      </c>
    </row>
    <row r="646" spans="1:35">
      <c r="A646" s="18">
        <v>645</v>
      </c>
      <c r="B646" s="18" t="s">
        <v>2166</v>
      </c>
      <c r="D646" s="18" t="s">
        <v>1849</v>
      </c>
      <c r="E646" s="16">
        <v>0</v>
      </c>
      <c r="F646" s="18" t="s">
        <v>46</v>
      </c>
      <c r="G646" s="18" t="s">
        <v>84</v>
      </c>
      <c r="H646" s="29">
        <v>2013</v>
      </c>
      <c r="I646" s="20" t="s">
        <v>370</v>
      </c>
      <c r="N646" s="22"/>
      <c r="O646" s="22"/>
      <c r="X646" s="18"/>
      <c r="AD646" s="18" t="s">
        <v>43</v>
      </c>
      <c r="AF646" s="18"/>
      <c r="AG646" s="18"/>
      <c r="AH646" s="18"/>
      <c r="AI646" s="18"/>
    </row>
    <row r="647" spans="1:35">
      <c r="A647" s="18">
        <v>646</v>
      </c>
      <c r="B647" s="18" t="s">
        <v>2167</v>
      </c>
      <c r="C647" s="18" t="s">
        <v>2168</v>
      </c>
      <c r="D647" s="18" t="s">
        <v>1849</v>
      </c>
      <c r="E647" s="18" t="s">
        <v>33</v>
      </c>
      <c r="F647" s="18" t="s">
        <v>34</v>
      </c>
      <c r="G647" s="19" t="s">
        <v>48</v>
      </c>
      <c r="H647" s="29">
        <v>2012</v>
      </c>
      <c r="I647" s="20" t="s">
        <v>825</v>
      </c>
      <c r="J647" s="16">
        <v>2014</v>
      </c>
      <c r="K647" s="18" t="s">
        <v>36</v>
      </c>
      <c r="L647" s="21" t="s">
        <v>238</v>
      </c>
      <c r="M647" s="21"/>
      <c r="N647" s="19" t="s">
        <v>38</v>
      </c>
      <c r="O647" s="18" t="s">
        <v>141</v>
      </c>
      <c r="P647" s="18" t="s">
        <v>65</v>
      </c>
      <c r="Q647" s="18" t="s">
        <v>203</v>
      </c>
      <c r="R647" s="18" t="s">
        <v>101</v>
      </c>
      <c r="S647" s="18" t="s">
        <v>915</v>
      </c>
      <c r="T647" s="18" t="s">
        <v>43</v>
      </c>
      <c r="V647" s="18" t="s">
        <v>43</v>
      </c>
      <c r="X647" s="18"/>
      <c r="AB647" s="67" t="s">
        <v>43</v>
      </c>
      <c r="AC647" s="18" t="s">
        <v>43</v>
      </c>
      <c r="AD647" s="18" t="s">
        <v>43</v>
      </c>
    </row>
    <row r="648" spans="1:35">
      <c r="A648" s="18">
        <v>647</v>
      </c>
      <c r="B648" s="18" t="s">
        <v>2169</v>
      </c>
      <c r="D648" s="18" t="s">
        <v>1849</v>
      </c>
      <c r="E648" s="16">
        <v>0</v>
      </c>
      <c r="F648" s="18" t="s">
        <v>46</v>
      </c>
      <c r="G648" s="18" t="s">
        <v>84</v>
      </c>
      <c r="H648" s="29">
        <v>2012</v>
      </c>
      <c r="I648" s="20" t="s">
        <v>200</v>
      </c>
      <c r="N648" s="22"/>
      <c r="O648" s="22"/>
      <c r="X648" s="18"/>
      <c r="AD648" s="18" t="s">
        <v>43</v>
      </c>
      <c r="AF648" s="18"/>
      <c r="AG648" s="18"/>
      <c r="AH648" s="18"/>
      <c r="AI648" s="18"/>
    </row>
    <row r="649" spans="1:35">
      <c r="A649" s="18">
        <v>648</v>
      </c>
      <c r="B649" s="18" t="s">
        <v>2170</v>
      </c>
      <c r="D649" s="18" t="s">
        <v>1849</v>
      </c>
      <c r="E649" s="16">
        <v>0</v>
      </c>
      <c r="F649" s="18" t="s">
        <v>46</v>
      </c>
      <c r="G649" s="18" t="s">
        <v>51</v>
      </c>
      <c r="H649" s="29"/>
      <c r="I649" s="20"/>
      <c r="N649" s="22"/>
      <c r="O649" s="22"/>
      <c r="X649" s="18"/>
      <c r="AD649" s="18" t="s">
        <v>43</v>
      </c>
      <c r="AF649" s="18"/>
      <c r="AG649" s="18"/>
      <c r="AH649" s="18"/>
      <c r="AI649" s="18"/>
    </row>
    <row r="650" spans="1:35">
      <c r="A650" s="72">
        <v>649</v>
      </c>
      <c r="B650" s="18" t="s">
        <v>2171</v>
      </c>
      <c r="C650" s="18" t="s">
        <v>2172</v>
      </c>
      <c r="D650" s="18" t="s">
        <v>1849</v>
      </c>
      <c r="E650" s="18" t="s">
        <v>33</v>
      </c>
      <c r="F650" s="18" t="s">
        <v>34</v>
      </c>
      <c r="G650" s="19" t="s">
        <v>48</v>
      </c>
      <c r="H650" s="29">
        <v>2012</v>
      </c>
      <c r="I650" s="20" t="s">
        <v>2173</v>
      </c>
      <c r="J650" s="16" t="s">
        <v>446</v>
      </c>
      <c r="K650" s="18" t="s">
        <v>63</v>
      </c>
      <c r="N650" s="18" t="s">
        <v>141</v>
      </c>
      <c r="O650" s="18" t="s">
        <v>141</v>
      </c>
      <c r="P650" s="18" t="s">
        <v>65</v>
      </c>
      <c r="Q650" s="18" t="s">
        <v>231</v>
      </c>
      <c r="R650" s="18" t="s">
        <v>101</v>
      </c>
      <c r="S650" s="18" t="s">
        <v>1313</v>
      </c>
      <c r="T650" s="18" t="s">
        <v>69</v>
      </c>
      <c r="U650" s="20" t="s">
        <v>69</v>
      </c>
      <c r="V650" s="18" t="s">
        <v>69</v>
      </c>
      <c r="W650" s="18" t="s">
        <v>284</v>
      </c>
      <c r="X650" s="25" t="s">
        <v>2174</v>
      </c>
      <c r="AB650" s="67" t="s">
        <v>43</v>
      </c>
      <c r="AC650" s="18" t="s">
        <v>43</v>
      </c>
      <c r="AD650" s="18" t="s">
        <v>43</v>
      </c>
    </row>
    <row r="651" spans="1:35">
      <c r="A651" s="18">
        <v>650</v>
      </c>
      <c r="B651" s="18" t="s">
        <v>2175</v>
      </c>
      <c r="D651" s="18" t="s">
        <v>1849</v>
      </c>
      <c r="E651" s="16">
        <v>0</v>
      </c>
      <c r="F651" s="18" t="s">
        <v>46</v>
      </c>
      <c r="G651" s="18" t="s">
        <v>84</v>
      </c>
      <c r="H651" s="29">
        <v>2012</v>
      </c>
      <c r="I651" s="20" t="s">
        <v>785</v>
      </c>
      <c r="N651" s="22"/>
      <c r="O651" s="22"/>
      <c r="X651" s="18"/>
      <c r="AD651" s="18" t="s">
        <v>43</v>
      </c>
      <c r="AF651" s="18"/>
      <c r="AG651" s="18"/>
      <c r="AH651" s="18"/>
      <c r="AI651" s="18"/>
    </row>
    <row r="652" spans="1:35">
      <c r="A652" s="72">
        <v>651</v>
      </c>
      <c r="B652" s="18" t="s">
        <v>2176</v>
      </c>
      <c r="C652" s="18">
        <v>102923</v>
      </c>
      <c r="D652" s="18" t="s">
        <v>1849</v>
      </c>
      <c r="E652" s="18" t="s">
        <v>33</v>
      </c>
      <c r="F652" s="18" t="s">
        <v>34</v>
      </c>
      <c r="G652" s="19" t="s">
        <v>48</v>
      </c>
      <c r="H652" s="29">
        <v>2012</v>
      </c>
      <c r="I652" s="20" t="s">
        <v>86</v>
      </c>
      <c r="J652" s="16" t="s">
        <v>773</v>
      </c>
      <c r="K652" s="18" t="s">
        <v>63</v>
      </c>
      <c r="N652" s="18" t="s">
        <v>141</v>
      </c>
      <c r="O652" s="18" t="s">
        <v>141</v>
      </c>
      <c r="P652" s="18" t="s">
        <v>65</v>
      </c>
      <c r="Q652" s="18" t="s">
        <v>40</v>
      </c>
      <c r="R652" s="18" t="s">
        <v>307</v>
      </c>
      <c r="S652" s="18" t="s">
        <v>127</v>
      </c>
      <c r="T652" s="18" t="s">
        <v>69</v>
      </c>
      <c r="U652" s="20" t="s">
        <v>69</v>
      </c>
      <c r="V652" s="18" t="s">
        <v>69</v>
      </c>
      <c r="W652" s="18" t="s">
        <v>162</v>
      </c>
      <c r="X652" s="25" t="s">
        <v>2177</v>
      </c>
      <c r="AB652" s="67" t="s">
        <v>43</v>
      </c>
      <c r="AC652" s="18" t="s">
        <v>43</v>
      </c>
      <c r="AD652" s="18" t="s">
        <v>43</v>
      </c>
    </row>
    <row r="653" spans="1:35">
      <c r="A653" s="18">
        <v>652</v>
      </c>
      <c r="B653" s="18" t="s">
        <v>2178</v>
      </c>
      <c r="D653" s="18" t="s">
        <v>1849</v>
      </c>
      <c r="E653" s="16">
        <v>0</v>
      </c>
      <c r="F653" s="18" t="s">
        <v>46</v>
      </c>
      <c r="G653" s="18" t="s">
        <v>51</v>
      </c>
      <c r="H653" s="29"/>
      <c r="I653" s="20"/>
      <c r="N653" s="22"/>
      <c r="O653" s="22"/>
      <c r="X653" s="18"/>
      <c r="AD653" s="18" t="s">
        <v>43</v>
      </c>
      <c r="AF653" s="18"/>
      <c r="AG653" s="18"/>
      <c r="AH653" s="18"/>
      <c r="AI653" s="18"/>
    </row>
    <row r="654" spans="1:35">
      <c r="A654" s="72">
        <v>653</v>
      </c>
      <c r="B654" s="18" t="s">
        <v>2179</v>
      </c>
      <c r="C654" s="18" t="s">
        <v>2180</v>
      </c>
      <c r="D654" s="18" t="s">
        <v>1849</v>
      </c>
      <c r="E654" s="18" t="s">
        <v>59</v>
      </c>
      <c r="F654" s="18" t="s">
        <v>34</v>
      </c>
      <c r="G654" s="19" t="s">
        <v>48</v>
      </c>
      <c r="H654" s="29">
        <v>2011</v>
      </c>
      <c r="I654" s="20" t="s">
        <v>475</v>
      </c>
      <c r="J654" s="16" t="s">
        <v>1566</v>
      </c>
      <c r="K654" s="18" t="s">
        <v>63</v>
      </c>
      <c r="N654" s="19" t="s">
        <v>38</v>
      </c>
      <c r="O654" s="19" t="s">
        <v>38</v>
      </c>
      <c r="P654" s="18" t="s">
        <v>950</v>
      </c>
      <c r="Q654" s="18" t="s">
        <v>40</v>
      </c>
      <c r="R654" s="18" t="s">
        <v>67</v>
      </c>
      <c r="S654" s="18" t="s">
        <v>915</v>
      </c>
      <c r="T654" s="18" t="s">
        <v>69</v>
      </c>
      <c r="U654" s="20" t="s">
        <v>69</v>
      </c>
      <c r="V654" s="18" t="s">
        <v>69</v>
      </c>
      <c r="W654" s="18" t="s">
        <v>602</v>
      </c>
      <c r="X654" s="25" t="s">
        <v>2181</v>
      </c>
      <c r="AB654" s="67" t="s">
        <v>69</v>
      </c>
      <c r="AC654" s="18" t="s">
        <v>69</v>
      </c>
      <c r="AD654" s="18" t="s">
        <v>69</v>
      </c>
      <c r="AE654" s="18" t="s">
        <v>2182</v>
      </c>
    </row>
    <row r="655" spans="1:35">
      <c r="A655" s="18">
        <v>654</v>
      </c>
      <c r="B655" s="18" t="s">
        <v>2183</v>
      </c>
      <c r="C655" s="18" t="s">
        <v>2184</v>
      </c>
      <c r="D655" s="18" t="s">
        <v>1849</v>
      </c>
      <c r="E655" s="18" t="s">
        <v>59</v>
      </c>
      <c r="F655" s="18" t="s">
        <v>34</v>
      </c>
      <c r="G655" s="19" t="s">
        <v>48</v>
      </c>
      <c r="H655" s="29">
        <v>2011</v>
      </c>
      <c r="I655" s="20" t="s">
        <v>123</v>
      </c>
      <c r="J655" s="16" t="s">
        <v>446</v>
      </c>
      <c r="K655" s="18" t="s">
        <v>63</v>
      </c>
      <c r="N655" s="18" t="s">
        <v>64</v>
      </c>
      <c r="O655" s="18" t="s">
        <v>64</v>
      </c>
      <c r="P655" s="18" t="s">
        <v>950</v>
      </c>
      <c r="Q655" s="18" t="s">
        <v>66</v>
      </c>
      <c r="R655" s="18" t="s">
        <v>101</v>
      </c>
      <c r="S655" s="18" t="s">
        <v>915</v>
      </c>
      <c r="T655" s="18" t="s">
        <v>43</v>
      </c>
      <c r="V655" s="18" t="s">
        <v>43</v>
      </c>
      <c r="X655" s="18"/>
      <c r="AB655" s="67" t="s">
        <v>43</v>
      </c>
      <c r="AC655" s="18" t="s">
        <v>69</v>
      </c>
      <c r="AD655" s="18" t="s">
        <v>69</v>
      </c>
      <c r="AE655" s="18" t="s">
        <v>1185</v>
      </c>
    </row>
    <row r="656" spans="1:35">
      <c r="A656" s="18">
        <v>655</v>
      </c>
      <c r="B656" s="18" t="s">
        <v>2185</v>
      </c>
      <c r="D656" s="18" t="s">
        <v>1849</v>
      </c>
      <c r="E656" s="16">
        <v>0</v>
      </c>
      <c r="F656" s="18" t="s">
        <v>46</v>
      </c>
      <c r="G656" s="16" t="s">
        <v>357</v>
      </c>
      <c r="H656" s="29">
        <v>2011</v>
      </c>
      <c r="I656" s="20" t="s">
        <v>133</v>
      </c>
      <c r="J656" s="29">
        <v>2020</v>
      </c>
      <c r="N656" s="22"/>
      <c r="O656" s="22"/>
      <c r="X656" s="18"/>
      <c r="AD656" s="18" t="s">
        <v>43</v>
      </c>
      <c r="AF656" s="18"/>
      <c r="AG656" s="18"/>
      <c r="AH656" s="18"/>
      <c r="AI656" s="18"/>
    </row>
    <row r="657" spans="1:35">
      <c r="A657" s="18">
        <v>656</v>
      </c>
      <c r="B657" s="18" t="s">
        <v>2186</v>
      </c>
      <c r="D657" s="18" t="s">
        <v>1849</v>
      </c>
      <c r="E657" s="16">
        <v>0</v>
      </c>
      <c r="F657" s="18" t="s">
        <v>46</v>
      </c>
      <c r="G657" s="18" t="s">
        <v>84</v>
      </c>
      <c r="H657" s="29">
        <v>2012</v>
      </c>
      <c r="I657" s="20" t="s">
        <v>2109</v>
      </c>
      <c r="N657" s="22"/>
      <c r="O657" s="22"/>
      <c r="X657" s="18"/>
      <c r="AD657" s="18" t="s">
        <v>43</v>
      </c>
      <c r="AF657" s="18"/>
      <c r="AG657" s="18"/>
      <c r="AH657" s="18"/>
      <c r="AI657" s="18"/>
    </row>
    <row r="658" spans="1:35">
      <c r="A658" s="18">
        <v>657</v>
      </c>
      <c r="B658" s="18" t="s">
        <v>2187</v>
      </c>
      <c r="D658" s="18" t="s">
        <v>1849</v>
      </c>
      <c r="E658" s="16">
        <v>0</v>
      </c>
      <c r="F658" s="18" t="s">
        <v>46</v>
      </c>
      <c r="G658" s="18" t="s">
        <v>84</v>
      </c>
      <c r="H658" s="29">
        <v>2012</v>
      </c>
      <c r="I658" s="20" t="s">
        <v>358</v>
      </c>
      <c r="N658" s="22"/>
      <c r="O658" s="22"/>
      <c r="X658" s="18"/>
      <c r="AD658" s="18" t="s">
        <v>43</v>
      </c>
      <c r="AF658" s="18"/>
      <c r="AG658" s="18"/>
      <c r="AH658" s="18"/>
      <c r="AI658" s="18"/>
    </row>
    <row r="659" spans="1:35">
      <c r="A659" s="72">
        <v>658</v>
      </c>
      <c r="B659" s="18" t="s">
        <v>2188</v>
      </c>
      <c r="C659" s="18" t="s">
        <v>2189</v>
      </c>
      <c r="D659" s="18" t="s">
        <v>1849</v>
      </c>
      <c r="E659" s="18" t="s">
        <v>59</v>
      </c>
      <c r="F659" s="18" t="s">
        <v>34</v>
      </c>
      <c r="G659" s="19" t="s">
        <v>48</v>
      </c>
      <c r="H659" s="29">
        <v>2012</v>
      </c>
      <c r="I659" s="20" t="s">
        <v>86</v>
      </c>
      <c r="J659" s="16" t="s">
        <v>737</v>
      </c>
      <c r="K659" s="18" t="s">
        <v>63</v>
      </c>
      <c r="N659" s="18" t="s">
        <v>141</v>
      </c>
      <c r="O659" s="18" t="s">
        <v>141</v>
      </c>
      <c r="P659" s="18" t="s">
        <v>65</v>
      </c>
      <c r="Q659" s="18" t="s">
        <v>125</v>
      </c>
      <c r="R659" s="18" t="s">
        <v>126</v>
      </c>
      <c r="S659" s="18" t="s">
        <v>42</v>
      </c>
      <c r="T659" s="18" t="s">
        <v>69</v>
      </c>
      <c r="U659" s="20" t="s">
        <v>69</v>
      </c>
      <c r="V659" s="18" t="s">
        <v>69</v>
      </c>
      <c r="W659" s="18" t="s">
        <v>815</v>
      </c>
      <c r="X659" s="25" t="s">
        <v>2190</v>
      </c>
      <c r="AB659" s="67" t="s">
        <v>69</v>
      </c>
      <c r="AC659" s="18" t="s">
        <v>69</v>
      </c>
      <c r="AD659" s="18" t="s">
        <v>69</v>
      </c>
      <c r="AE659" s="18" t="s">
        <v>2191</v>
      </c>
    </row>
    <row r="660" spans="1:35">
      <c r="A660" s="18">
        <v>659</v>
      </c>
      <c r="B660" s="18" t="s">
        <v>2192</v>
      </c>
      <c r="C660" s="18" t="s">
        <v>2193</v>
      </c>
      <c r="D660" s="18" t="s">
        <v>1849</v>
      </c>
      <c r="E660" s="18" t="s">
        <v>33</v>
      </c>
      <c r="F660" s="18" t="s">
        <v>34</v>
      </c>
      <c r="G660" s="19" t="s">
        <v>48</v>
      </c>
      <c r="H660" s="29">
        <v>2012</v>
      </c>
      <c r="I660" s="20" t="s">
        <v>152</v>
      </c>
      <c r="J660" s="16">
        <v>2015</v>
      </c>
      <c r="K660" s="18" t="s">
        <v>63</v>
      </c>
      <c r="N660" s="18" t="s">
        <v>64</v>
      </c>
      <c r="O660" s="18" t="s">
        <v>64</v>
      </c>
      <c r="P660" s="18" t="s">
        <v>65</v>
      </c>
      <c r="Q660" s="18" t="s">
        <v>40</v>
      </c>
      <c r="R660" s="18" t="s">
        <v>101</v>
      </c>
      <c r="S660" s="18" t="s">
        <v>117</v>
      </c>
      <c r="T660" s="18" t="s">
        <v>43</v>
      </c>
      <c r="V660" s="18" t="s">
        <v>43</v>
      </c>
      <c r="X660" s="18"/>
      <c r="AB660" s="67" t="s">
        <v>43</v>
      </c>
      <c r="AC660" s="18" t="s">
        <v>43</v>
      </c>
      <c r="AD660" s="18" t="s">
        <v>43</v>
      </c>
    </row>
    <row r="661" spans="1:35">
      <c r="A661" s="72">
        <v>660</v>
      </c>
      <c r="B661" s="18" t="s">
        <v>2194</v>
      </c>
      <c r="C661" s="18" t="s">
        <v>2195</v>
      </c>
      <c r="D661" s="18" t="s">
        <v>1849</v>
      </c>
      <c r="E661" s="18" t="s">
        <v>33</v>
      </c>
      <c r="F661" s="18" t="s">
        <v>34</v>
      </c>
      <c r="G661" s="19" t="s">
        <v>48</v>
      </c>
      <c r="H661" s="29">
        <v>2011</v>
      </c>
      <c r="I661" s="20" t="s">
        <v>2196</v>
      </c>
      <c r="J661" s="16" t="s">
        <v>1468</v>
      </c>
      <c r="K661" s="18" t="s">
        <v>63</v>
      </c>
      <c r="N661" s="18" t="s">
        <v>64</v>
      </c>
      <c r="O661" s="18" t="s">
        <v>64</v>
      </c>
      <c r="P661" s="18" t="s">
        <v>39</v>
      </c>
      <c r="Q661" s="18" t="s">
        <v>231</v>
      </c>
      <c r="R661" s="18" t="s">
        <v>101</v>
      </c>
      <c r="S661" s="18" t="s">
        <v>1964</v>
      </c>
      <c r="T661" s="18" t="s">
        <v>69</v>
      </c>
      <c r="U661" s="20" t="s">
        <v>69</v>
      </c>
      <c r="V661" s="18" t="s">
        <v>69</v>
      </c>
      <c r="W661" s="20" t="s">
        <v>342</v>
      </c>
      <c r="X661" s="25" t="s">
        <v>2197</v>
      </c>
      <c r="AB661" s="67" t="s">
        <v>43</v>
      </c>
      <c r="AC661" s="18" t="s">
        <v>69</v>
      </c>
      <c r="AD661" s="18" t="s">
        <v>43</v>
      </c>
      <c r="AE661" s="18" t="s">
        <v>2198</v>
      </c>
    </row>
    <row r="662" spans="1:35">
      <c r="A662" s="18">
        <v>661</v>
      </c>
      <c r="B662" s="18" t="s">
        <v>2199</v>
      </c>
      <c r="C662" s="18" t="s">
        <v>2200</v>
      </c>
      <c r="D662" s="18" t="s">
        <v>1849</v>
      </c>
      <c r="E662" s="18" t="s">
        <v>33</v>
      </c>
      <c r="F662" s="18" t="s">
        <v>34</v>
      </c>
      <c r="G662" s="19" t="s">
        <v>48</v>
      </c>
      <c r="H662" s="29">
        <v>2012</v>
      </c>
      <c r="I662" s="20" t="s">
        <v>480</v>
      </c>
      <c r="J662" s="16">
        <v>2016</v>
      </c>
      <c r="K662" s="18" t="s">
        <v>138</v>
      </c>
      <c r="L662" s="21" t="s">
        <v>238</v>
      </c>
      <c r="M662" s="46">
        <v>17</v>
      </c>
      <c r="N662" s="19" t="s">
        <v>38</v>
      </c>
      <c r="O662" s="18" t="s">
        <v>141</v>
      </c>
      <c r="P662" s="18" t="s">
        <v>65</v>
      </c>
      <c r="Q662" s="18" t="s">
        <v>66</v>
      </c>
      <c r="R662" s="18" t="s">
        <v>101</v>
      </c>
      <c r="S662" s="18" t="s">
        <v>1313</v>
      </c>
      <c r="T662" s="18" t="s">
        <v>43</v>
      </c>
      <c r="V662" s="18" t="s">
        <v>43</v>
      </c>
      <c r="X662" s="18"/>
      <c r="AB662" s="67" t="s">
        <v>43</v>
      </c>
      <c r="AC662" s="18" t="s">
        <v>43</v>
      </c>
      <c r="AD662" s="18" t="s">
        <v>43</v>
      </c>
    </row>
    <row r="663" spans="1:35">
      <c r="A663" s="72">
        <v>662</v>
      </c>
      <c r="B663" s="18" t="s">
        <v>2201</v>
      </c>
      <c r="C663" s="18" t="s">
        <v>2202</v>
      </c>
      <c r="D663" s="18" t="s">
        <v>1849</v>
      </c>
      <c r="E663" s="18" t="s">
        <v>59</v>
      </c>
      <c r="F663" s="18" t="s">
        <v>34</v>
      </c>
      <c r="G663" s="19" t="s">
        <v>48</v>
      </c>
      <c r="H663" s="29">
        <v>2012</v>
      </c>
      <c r="I663" s="20" t="s">
        <v>664</v>
      </c>
      <c r="J663" s="16" t="s">
        <v>386</v>
      </c>
      <c r="K663" s="18" t="s">
        <v>63</v>
      </c>
      <c r="N663" s="18" t="s">
        <v>141</v>
      </c>
      <c r="O663" s="18" t="s">
        <v>141</v>
      </c>
      <c r="P663" s="18" t="s">
        <v>65</v>
      </c>
      <c r="Q663" s="18" t="s">
        <v>66</v>
      </c>
      <c r="R663" s="18" t="s">
        <v>101</v>
      </c>
      <c r="S663" s="18" t="s">
        <v>915</v>
      </c>
      <c r="T663" s="18" t="s">
        <v>43</v>
      </c>
      <c r="V663" s="18" t="s">
        <v>69</v>
      </c>
      <c r="W663" s="18" t="s">
        <v>665</v>
      </c>
      <c r="X663" s="32" t="s">
        <v>2203</v>
      </c>
      <c r="AB663" s="67" t="s">
        <v>43</v>
      </c>
      <c r="AC663" s="18" t="s">
        <v>43</v>
      </c>
      <c r="AD663" s="18" t="s">
        <v>43</v>
      </c>
    </row>
    <row r="664" spans="1:35">
      <c r="A664" s="18">
        <v>663</v>
      </c>
      <c r="B664" s="18" t="s">
        <v>2204</v>
      </c>
      <c r="C664" s="18">
        <v>112777</v>
      </c>
      <c r="D664" s="18" t="s">
        <v>1849</v>
      </c>
      <c r="E664" s="18" t="s">
        <v>59</v>
      </c>
      <c r="F664" s="18" t="s">
        <v>34</v>
      </c>
      <c r="G664" s="19" t="s">
        <v>48</v>
      </c>
      <c r="H664" s="29">
        <v>2011</v>
      </c>
      <c r="I664" s="20" t="s">
        <v>461</v>
      </c>
      <c r="J664" s="16" t="s">
        <v>2205</v>
      </c>
      <c r="K664" s="18" t="s">
        <v>63</v>
      </c>
      <c r="N664" s="19" t="s">
        <v>38</v>
      </c>
      <c r="O664" s="19" t="s">
        <v>38</v>
      </c>
      <c r="P664" s="18" t="s">
        <v>950</v>
      </c>
      <c r="Q664" s="18" t="s">
        <v>40</v>
      </c>
      <c r="R664" s="18" t="s">
        <v>436</v>
      </c>
      <c r="S664" s="18" t="s">
        <v>915</v>
      </c>
      <c r="T664" s="18" t="s">
        <v>43</v>
      </c>
      <c r="V664" s="18" t="s">
        <v>43</v>
      </c>
      <c r="X664" s="18"/>
      <c r="AB664" s="67" t="s">
        <v>43</v>
      </c>
      <c r="AC664" s="18" t="s">
        <v>69</v>
      </c>
      <c r="AD664" s="18" t="s">
        <v>43</v>
      </c>
      <c r="AE664" s="18" t="s">
        <v>2206</v>
      </c>
    </row>
    <row r="665" spans="1:35">
      <c r="A665" s="18">
        <v>664</v>
      </c>
      <c r="B665" s="18" t="s">
        <v>2207</v>
      </c>
      <c r="D665" s="18" t="s">
        <v>1849</v>
      </c>
      <c r="E665" s="16">
        <v>0</v>
      </c>
      <c r="F665" s="18" t="s">
        <v>46</v>
      </c>
      <c r="G665" s="18" t="s">
        <v>84</v>
      </c>
      <c r="H665" s="29">
        <v>2012</v>
      </c>
      <c r="I665" s="20" t="s">
        <v>123</v>
      </c>
      <c r="N665" s="22"/>
      <c r="O665" s="22"/>
      <c r="X665" s="18"/>
      <c r="AD665" s="18" t="s">
        <v>69</v>
      </c>
      <c r="AF665" s="18"/>
      <c r="AG665" s="18"/>
      <c r="AH665" s="18"/>
      <c r="AI665" s="18"/>
    </row>
    <row r="666" spans="1:35">
      <c r="A666" s="18">
        <v>665</v>
      </c>
      <c r="B666" s="18" t="s">
        <v>2208</v>
      </c>
      <c r="D666" s="18" t="s">
        <v>1849</v>
      </c>
      <c r="E666" s="16">
        <v>0</v>
      </c>
      <c r="F666" s="18" t="s">
        <v>46</v>
      </c>
      <c r="G666" s="18" t="s">
        <v>84</v>
      </c>
      <c r="H666" s="29">
        <v>2012</v>
      </c>
      <c r="I666" s="20" t="s">
        <v>646</v>
      </c>
      <c r="N666" s="22"/>
      <c r="O666" s="22"/>
      <c r="X666" s="18"/>
      <c r="AD666" s="18" t="s">
        <v>43</v>
      </c>
      <c r="AF666" s="18"/>
      <c r="AG666" s="18"/>
      <c r="AH666" s="18"/>
      <c r="AI666" s="18"/>
    </row>
    <row r="667" spans="1:35">
      <c r="A667" s="72">
        <v>666</v>
      </c>
      <c r="B667" s="18" t="s">
        <v>2209</v>
      </c>
      <c r="C667" s="18">
        <v>670</v>
      </c>
      <c r="D667" s="18" t="s">
        <v>1849</v>
      </c>
      <c r="E667" s="18" t="s">
        <v>59</v>
      </c>
      <c r="F667" s="18" t="s">
        <v>34</v>
      </c>
      <c r="G667" s="19" t="s">
        <v>48</v>
      </c>
      <c r="H667" s="29">
        <v>2011</v>
      </c>
      <c r="I667" s="20" t="s">
        <v>335</v>
      </c>
      <c r="J667" s="16" t="s">
        <v>269</v>
      </c>
      <c r="K667" s="18" t="s">
        <v>63</v>
      </c>
      <c r="N667" s="18" t="s">
        <v>141</v>
      </c>
      <c r="O667" s="18" t="s">
        <v>141</v>
      </c>
      <c r="P667" s="18" t="s">
        <v>65</v>
      </c>
      <c r="Q667" s="18" t="s">
        <v>66</v>
      </c>
      <c r="R667" s="18" t="s">
        <v>307</v>
      </c>
      <c r="S667" s="18" t="s">
        <v>728</v>
      </c>
      <c r="T667" s="18" t="s">
        <v>43</v>
      </c>
      <c r="V667" s="18" t="s">
        <v>69</v>
      </c>
      <c r="W667" s="18" t="s">
        <v>394</v>
      </c>
      <c r="X667" s="30" t="s">
        <v>2210</v>
      </c>
      <c r="AB667" s="67" t="s">
        <v>43</v>
      </c>
      <c r="AC667" s="18" t="s">
        <v>69</v>
      </c>
      <c r="AD667" s="18" t="s">
        <v>43</v>
      </c>
      <c r="AE667" s="18" t="s">
        <v>2211</v>
      </c>
    </row>
    <row r="668" spans="1:35">
      <c r="A668" s="18">
        <v>667</v>
      </c>
      <c r="B668" s="18" t="s">
        <v>2212</v>
      </c>
      <c r="C668" s="18" t="s">
        <v>2213</v>
      </c>
      <c r="D668" s="18" t="s">
        <v>1849</v>
      </c>
      <c r="E668" s="18" t="s">
        <v>59</v>
      </c>
      <c r="F668" s="18" t="s">
        <v>34</v>
      </c>
      <c r="G668" s="19" t="s">
        <v>48</v>
      </c>
      <c r="H668" s="29">
        <v>2011</v>
      </c>
      <c r="I668" s="20" t="s">
        <v>535</v>
      </c>
      <c r="J668" s="16">
        <v>2016</v>
      </c>
      <c r="K668" s="18" t="s">
        <v>63</v>
      </c>
      <c r="N668" s="18" t="s">
        <v>202</v>
      </c>
      <c r="O668" s="18" t="s">
        <v>202</v>
      </c>
      <c r="P668" s="18" t="s">
        <v>65</v>
      </c>
      <c r="Q668" s="18" t="s">
        <v>66</v>
      </c>
      <c r="R668" s="18" t="s">
        <v>67</v>
      </c>
      <c r="S668" s="18" t="s">
        <v>915</v>
      </c>
      <c r="T668" s="18" t="s">
        <v>43</v>
      </c>
      <c r="V668" s="18" t="s">
        <v>43</v>
      </c>
      <c r="X668" s="18"/>
      <c r="AB668" s="67" t="s">
        <v>43</v>
      </c>
      <c r="AC668" s="18" t="s">
        <v>43</v>
      </c>
      <c r="AD668" s="18" t="s">
        <v>43</v>
      </c>
    </row>
    <row r="669" spans="1:35">
      <c r="A669" s="18">
        <v>668</v>
      </c>
      <c r="B669" s="18" t="s">
        <v>2214</v>
      </c>
      <c r="D669" s="18" t="s">
        <v>1849</v>
      </c>
      <c r="E669" s="16">
        <v>0</v>
      </c>
      <c r="F669" s="18" t="s">
        <v>46</v>
      </c>
      <c r="G669" s="18" t="s">
        <v>84</v>
      </c>
      <c r="H669" s="29">
        <v>2013</v>
      </c>
      <c r="I669" s="20" t="s">
        <v>409</v>
      </c>
      <c r="N669" s="22"/>
      <c r="O669" s="22"/>
      <c r="X669" s="18"/>
      <c r="AD669" s="18" t="s">
        <v>43</v>
      </c>
      <c r="AF669" s="18"/>
      <c r="AG669" s="18"/>
      <c r="AH669" s="18"/>
      <c r="AI669" s="18"/>
    </row>
    <row r="670" spans="1:35">
      <c r="A670" s="72">
        <v>669</v>
      </c>
      <c r="B670" s="18" t="s">
        <v>2215</v>
      </c>
      <c r="C670" s="18" t="s">
        <v>2216</v>
      </c>
      <c r="D670" s="18" t="s">
        <v>1849</v>
      </c>
      <c r="E670" s="18" t="s">
        <v>33</v>
      </c>
      <c r="F670" s="18" t="s">
        <v>34</v>
      </c>
      <c r="G670" s="19" t="s">
        <v>48</v>
      </c>
      <c r="H670" s="29">
        <v>2012</v>
      </c>
      <c r="I670" s="20" t="s">
        <v>370</v>
      </c>
      <c r="J670" s="16" t="s">
        <v>410</v>
      </c>
      <c r="K670" s="18" t="s">
        <v>63</v>
      </c>
      <c r="N670" s="18" t="s">
        <v>141</v>
      </c>
      <c r="O670" s="18" t="s">
        <v>141</v>
      </c>
      <c r="P670" s="18" t="s">
        <v>65</v>
      </c>
      <c r="Q670" s="18" t="s">
        <v>66</v>
      </c>
      <c r="R670" s="18" t="s">
        <v>436</v>
      </c>
      <c r="S670" s="18" t="s">
        <v>127</v>
      </c>
      <c r="T670" s="18" t="s">
        <v>43</v>
      </c>
      <c r="V670" s="18" t="s">
        <v>69</v>
      </c>
      <c r="W670" s="18" t="s">
        <v>154</v>
      </c>
      <c r="X670" s="32" t="s">
        <v>2217</v>
      </c>
      <c r="AB670" s="67" t="s">
        <v>69</v>
      </c>
      <c r="AC670" s="18" t="s">
        <v>43</v>
      </c>
      <c r="AD670" s="18" t="s">
        <v>43</v>
      </c>
    </row>
    <row r="671" spans="1:35">
      <c r="A671" s="18">
        <v>670</v>
      </c>
      <c r="B671" s="18" t="s">
        <v>2218</v>
      </c>
      <c r="D671" s="18" t="s">
        <v>1849</v>
      </c>
      <c r="E671" s="16">
        <v>0</v>
      </c>
      <c r="F671" s="18" t="s">
        <v>46</v>
      </c>
      <c r="G671" s="18" t="s">
        <v>84</v>
      </c>
      <c r="H671" s="29">
        <v>2011</v>
      </c>
      <c r="I671" s="20" t="s">
        <v>763</v>
      </c>
      <c r="N671" s="22"/>
      <c r="O671" s="22"/>
      <c r="X671" s="18"/>
      <c r="AD671" s="18" t="s">
        <v>43</v>
      </c>
      <c r="AF671" s="18"/>
      <c r="AG671" s="18"/>
      <c r="AH671" s="18"/>
      <c r="AI671" s="18"/>
    </row>
    <row r="672" spans="1:35">
      <c r="A672" s="18">
        <v>671</v>
      </c>
      <c r="B672" s="18" t="s">
        <v>2219</v>
      </c>
      <c r="C672" s="18" t="s">
        <v>2220</v>
      </c>
      <c r="D672" s="18" t="s">
        <v>1849</v>
      </c>
      <c r="E672" s="18" t="s">
        <v>59</v>
      </c>
      <c r="F672" s="18" t="s">
        <v>34</v>
      </c>
      <c r="G672" s="19" t="s">
        <v>48</v>
      </c>
      <c r="H672" s="29">
        <v>2011</v>
      </c>
      <c r="I672" s="20" t="s">
        <v>461</v>
      </c>
      <c r="J672" s="16">
        <v>2012</v>
      </c>
      <c r="K672" s="18" t="s">
        <v>63</v>
      </c>
      <c r="N672" s="18" t="s">
        <v>64</v>
      </c>
      <c r="O672" s="18" t="s">
        <v>64</v>
      </c>
      <c r="P672" s="18" t="s">
        <v>65</v>
      </c>
      <c r="Q672" s="18" t="s">
        <v>66</v>
      </c>
      <c r="R672" s="18" t="s">
        <v>101</v>
      </c>
      <c r="S672" s="18" t="s">
        <v>308</v>
      </c>
      <c r="T672" s="18" t="s">
        <v>69</v>
      </c>
      <c r="U672" s="20" t="s">
        <v>43</v>
      </c>
      <c r="V672" s="18" t="s">
        <v>43</v>
      </c>
      <c r="X672" s="25"/>
      <c r="Y672" s="26"/>
      <c r="Z672" s="26"/>
      <c r="AA672" s="26"/>
      <c r="AB672" s="67" t="s">
        <v>43</v>
      </c>
      <c r="AC672" s="18" t="s">
        <v>43</v>
      </c>
      <c r="AD672" s="18" t="s">
        <v>43</v>
      </c>
    </row>
    <row r="673" spans="1:35">
      <c r="A673" s="18">
        <v>672</v>
      </c>
      <c r="B673" s="18" t="s">
        <v>2221</v>
      </c>
      <c r="C673" s="18" t="s">
        <v>2222</v>
      </c>
      <c r="D673" s="18" t="s">
        <v>1849</v>
      </c>
      <c r="E673" s="18" t="s">
        <v>59</v>
      </c>
      <c r="F673" s="18" t="s">
        <v>34</v>
      </c>
      <c r="G673" s="19" t="s">
        <v>48</v>
      </c>
      <c r="H673" s="29">
        <v>2011</v>
      </c>
      <c r="I673" s="20" t="s">
        <v>2223</v>
      </c>
      <c r="J673" s="16" t="s">
        <v>1601</v>
      </c>
      <c r="K673" s="18" t="s">
        <v>63</v>
      </c>
      <c r="N673" s="18" t="s">
        <v>141</v>
      </c>
      <c r="O673" s="18" t="s">
        <v>141</v>
      </c>
      <c r="P673" s="18" t="s">
        <v>65</v>
      </c>
      <c r="Q673" s="18" t="s">
        <v>203</v>
      </c>
      <c r="R673" s="18" t="s">
        <v>101</v>
      </c>
      <c r="S673" s="18" t="s">
        <v>117</v>
      </c>
      <c r="T673" s="18" t="s">
        <v>43</v>
      </c>
      <c r="V673" s="18" t="s">
        <v>43</v>
      </c>
      <c r="X673" s="18"/>
      <c r="AB673" s="67" t="s">
        <v>43</v>
      </c>
      <c r="AC673" s="18" t="s">
        <v>69</v>
      </c>
      <c r="AD673" s="18" t="s">
        <v>43</v>
      </c>
      <c r="AE673" s="18" t="s">
        <v>2224</v>
      </c>
    </row>
    <row r="674" spans="1:35">
      <c r="A674" s="18">
        <v>673</v>
      </c>
      <c r="B674" s="18" t="s">
        <v>2225</v>
      </c>
      <c r="D674" s="18" t="s">
        <v>1849</v>
      </c>
      <c r="E674" s="16">
        <v>0</v>
      </c>
      <c r="F674" s="18" t="s">
        <v>46</v>
      </c>
      <c r="G674" s="18" t="s">
        <v>84</v>
      </c>
      <c r="H674" s="29">
        <v>2012</v>
      </c>
      <c r="I674" s="20" t="s">
        <v>173</v>
      </c>
      <c r="N674" s="22"/>
      <c r="O674" s="22"/>
      <c r="X674" s="18"/>
      <c r="AD674" s="18" t="s">
        <v>43</v>
      </c>
      <c r="AF674" s="18"/>
      <c r="AG674" s="18"/>
      <c r="AH674" s="18"/>
      <c r="AI674" s="18"/>
    </row>
    <row r="675" spans="1:35">
      <c r="A675" s="18">
        <v>674</v>
      </c>
      <c r="B675" s="18" t="s">
        <v>2226</v>
      </c>
      <c r="D675" s="18" t="s">
        <v>1849</v>
      </c>
      <c r="E675" s="16">
        <v>0</v>
      </c>
      <c r="F675" s="18" t="s">
        <v>46</v>
      </c>
      <c r="G675" s="18" t="s">
        <v>84</v>
      </c>
      <c r="H675" s="29">
        <v>2011</v>
      </c>
      <c r="I675" s="20" t="s">
        <v>393</v>
      </c>
      <c r="N675" s="22"/>
      <c r="O675" s="22"/>
      <c r="X675" s="18"/>
      <c r="AD675" s="18" t="s">
        <v>43</v>
      </c>
      <c r="AF675" s="18"/>
      <c r="AG675" s="18"/>
      <c r="AH675" s="18"/>
      <c r="AI675" s="18"/>
    </row>
    <row r="676" spans="1:35">
      <c r="A676" s="18">
        <v>675</v>
      </c>
      <c r="B676" s="18" t="s">
        <v>2227</v>
      </c>
      <c r="C676" s="18" t="s">
        <v>2228</v>
      </c>
      <c r="D676" s="18" t="s">
        <v>1849</v>
      </c>
      <c r="E676" s="18" t="s">
        <v>59</v>
      </c>
      <c r="F676" s="18" t="s">
        <v>34</v>
      </c>
      <c r="G676" s="19" t="s">
        <v>48</v>
      </c>
      <c r="H676" s="29">
        <v>2012</v>
      </c>
      <c r="I676" s="20" t="s">
        <v>494</v>
      </c>
      <c r="J676" s="16">
        <v>2012</v>
      </c>
      <c r="K676" s="18" t="s">
        <v>138</v>
      </c>
      <c r="L676" s="21" t="s">
        <v>263</v>
      </c>
      <c r="M676" s="46">
        <v>10</v>
      </c>
      <c r="N676" s="19" t="s">
        <v>38</v>
      </c>
      <c r="O676" s="19" t="s">
        <v>38</v>
      </c>
      <c r="P676" s="18" t="s">
        <v>65</v>
      </c>
      <c r="Q676" s="18" t="s">
        <v>530</v>
      </c>
      <c r="R676" s="18" t="s">
        <v>67</v>
      </c>
      <c r="S676" s="18" t="s">
        <v>1274</v>
      </c>
      <c r="T676" s="18" t="s">
        <v>43</v>
      </c>
      <c r="V676" s="18" t="s">
        <v>43</v>
      </c>
      <c r="X676" s="18"/>
      <c r="AB676" s="67" t="s">
        <v>69</v>
      </c>
      <c r="AC676" s="18" t="s">
        <v>69</v>
      </c>
      <c r="AD676" s="18" t="s">
        <v>43</v>
      </c>
      <c r="AE676" s="18" t="s">
        <v>2229</v>
      </c>
    </row>
    <row r="677" spans="1:35">
      <c r="A677" s="72">
        <v>676</v>
      </c>
      <c r="B677" s="18" t="s">
        <v>2230</v>
      </c>
      <c r="C677" s="18" t="s">
        <v>2231</v>
      </c>
      <c r="D677" s="18" t="s">
        <v>1849</v>
      </c>
      <c r="E677" s="18" t="s">
        <v>33</v>
      </c>
      <c r="F677" s="18" t="s">
        <v>34</v>
      </c>
      <c r="G677" s="19" t="s">
        <v>48</v>
      </c>
      <c r="H677" s="29">
        <v>2012</v>
      </c>
      <c r="I677" s="20" t="s">
        <v>358</v>
      </c>
      <c r="J677" s="16" t="s">
        <v>2232</v>
      </c>
      <c r="K677" s="18" t="s">
        <v>63</v>
      </c>
      <c r="N677" s="18" t="s">
        <v>64</v>
      </c>
      <c r="O677" s="18" t="s">
        <v>64</v>
      </c>
      <c r="P677" s="18" t="s">
        <v>39</v>
      </c>
      <c r="Q677" s="18" t="s">
        <v>203</v>
      </c>
      <c r="R677" s="18" t="s">
        <v>126</v>
      </c>
      <c r="S677" s="18" t="s">
        <v>1986</v>
      </c>
      <c r="T677" s="18" t="s">
        <v>69</v>
      </c>
      <c r="U677" s="20" t="s">
        <v>69</v>
      </c>
      <c r="V677" s="18" t="s">
        <v>69</v>
      </c>
      <c r="W677" s="18" t="s">
        <v>162</v>
      </c>
      <c r="X677" s="25" t="s">
        <v>2233</v>
      </c>
      <c r="Y677" s="26" t="s">
        <v>2234</v>
      </c>
      <c r="AB677" s="67" t="s">
        <v>43</v>
      </c>
      <c r="AC677" s="18" t="s">
        <v>43</v>
      </c>
      <c r="AD677" s="18" t="s">
        <v>43</v>
      </c>
    </row>
    <row r="678" spans="1:35">
      <c r="A678" s="18">
        <v>677</v>
      </c>
      <c r="B678" s="18" t="s">
        <v>2235</v>
      </c>
      <c r="C678" s="18">
        <v>5110172</v>
      </c>
      <c r="D678" s="18" t="s">
        <v>1849</v>
      </c>
      <c r="E678" s="18" t="s">
        <v>33</v>
      </c>
      <c r="F678" s="18" t="s">
        <v>34</v>
      </c>
      <c r="G678" s="19" t="s">
        <v>48</v>
      </c>
      <c r="H678" s="29">
        <v>2011</v>
      </c>
      <c r="I678" s="20" t="s">
        <v>200</v>
      </c>
      <c r="J678" s="16" t="s">
        <v>124</v>
      </c>
      <c r="K678" s="18" t="s">
        <v>63</v>
      </c>
      <c r="N678" s="18" t="s">
        <v>64</v>
      </c>
      <c r="O678" s="18" t="s">
        <v>64</v>
      </c>
      <c r="P678" s="18" t="s">
        <v>336</v>
      </c>
      <c r="Q678" s="18" t="s">
        <v>231</v>
      </c>
      <c r="R678" s="18" t="s">
        <v>67</v>
      </c>
      <c r="S678" s="18" t="s">
        <v>1247</v>
      </c>
      <c r="T678" s="18" t="s">
        <v>69</v>
      </c>
      <c r="U678" s="20" t="s">
        <v>43</v>
      </c>
      <c r="V678" s="18" t="s">
        <v>43</v>
      </c>
      <c r="X678" s="25"/>
      <c r="Y678" s="26"/>
      <c r="Z678" s="26"/>
      <c r="AA678" s="26"/>
      <c r="AB678" s="67" t="s">
        <v>43</v>
      </c>
      <c r="AC678" s="18" t="s">
        <v>69</v>
      </c>
      <c r="AD678" s="18" t="s">
        <v>43</v>
      </c>
      <c r="AE678" s="18" t="s">
        <v>2236</v>
      </c>
    </row>
    <row r="679" spans="1:35">
      <c r="A679" s="18">
        <v>678</v>
      </c>
      <c r="B679" s="18" t="s">
        <v>2237</v>
      </c>
      <c r="D679" s="18" t="s">
        <v>1849</v>
      </c>
      <c r="E679" s="16">
        <v>0</v>
      </c>
      <c r="F679" s="18" t="s">
        <v>46</v>
      </c>
      <c r="G679" s="18" t="s">
        <v>84</v>
      </c>
      <c r="H679" s="29">
        <v>2013</v>
      </c>
      <c r="I679" s="20" t="s">
        <v>86</v>
      </c>
      <c r="N679" s="22"/>
      <c r="O679" s="22"/>
      <c r="X679" s="18"/>
      <c r="AD679" s="18" t="s">
        <v>43</v>
      </c>
      <c r="AF679" s="18"/>
      <c r="AG679" s="18"/>
      <c r="AH679" s="18"/>
      <c r="AI679" s="18"/>
    </row>
    <row r="680" spans="1:35">
      <c r="A680" s="18">
        <v>679</v>
      </c>
      <c r="B680" s="18" t="s">
        <v>2238</v>
      </c>
      <c r="D680" s="18" t="s">
        <v>1849</v>
      </c>
      <c r="E680" s="16">
        <v>0</v>
      </c>
      <c r="F680" s="18" t="s">
        <v>46</v>
      </c>
      <c r="G680" s="18" t="s">
        <v>84</v>
      </c>
      <c r="H680" s="29">
        <v>2011</v>
      </c>
      <c r="I680" s="20" t="s">
        <v>2239</v>
      </c>
      <c r="N680" s="22"/>
      <c r="O680" s="22"/>
      <c r="X680" s="18"/>
      <c r="AD680" s="18" t="s">
        <v>43</v>
      </c>
      <c r="AF680" s="18"/>
      <c r="AG680" s="18"/>
      <c r="AH680" s="18"/>
      <c r="AI680" s="18"/>
    </row>
    <row r="681" spans="1:35">
      <c r="A681" s="72">
        <v>680</v>
      </c>
      <c r="B681" s="18" t="s">
        <v>2240</v>
      </c>
      <c r="C681" s="18">
        <v>111576</v>
      </c>
      <c r="D681" s="18" t="s">
        <v>1849</v>
      </c>
      <c r="E681" s="18" t="s">
        <v>33</v>
      </c>
      <c r="F681" s="18" t="s">
        <v>34</v>
      </c>
      <c r="G681" s="19" t="s">
        <v>48</v>
      </c>
      <c r="H681" s="29">
        <v>2011</v>
      </c>
      <c r="I681" s="20" t="s">
        <v>173</v>
      </c>
      <c r="J681" s="16" t="s">
        <v>160</v>
      </c>
      <c r="K681" s="18" t="s">
        <v>63</v>
      </c>
      <c r="N681" s="19" t="s">
        <v>38</v>
      </c>
      <c r="O681" s="18" t="s">
        <v>64</v>
      </c>
      <c r="P681" s="18" t="s">
        <v>65</v>
      </c>
      <c r="Q681" s="18" t="s">
        <v>40</v>
      </c>
      <c r="R681" s="18" t="s">
        <v>307</v>
      </c>
      <c r="S681" s="18" t="s">
        <v>117</v>
      </c>
      <c r="T681" s="18" t="s">
        <v>69</v>
      </c>
      <c r="U681" s="20" t="s">
        <v>69</v>
      </c>
      <c r="V681" s="18" t="s">
        <v>69</v>
      </c>
      <c r="W681" s="20" t="s">
        <v>2241</v>
      </c>
      <c r="X681" s="25" t="s">
        <v>2242</v>
      </c>
      <c r="AB681" s="67" t="s">
        <v>43</v>
      </c>
      <c r="AC681" s="18" t="s">
        <v>43</v>
      </c>
      <c r="AD681" s="18" t="s">
        <v>43</v>
      </c>
    </row>
    <row r="682" spans="1:35" ht="29">
      <c r="A682" s="72">
        <v>681</v>
      </c>
      <c r="B682" s="18" t="s">
        <v>2243</v>
      </c>
      <c r="C682" s="37" t="s">
        <v>2244</v>
      </c>
      <c r="D682" s="18" t="s">
        <v>1849</v>
      </c>
      <c r="E682" s="18" t="s">
        <v>59</v>
      </c>
      <c r="F682" s="18" t="s">
        <v>34</v>
      </c>
      <c r="G682" s="19" t="s">
        <v>48</v>
      </c>
      <c r="H682" s="29">
        <v>2013</v>
      </c>
      <c r="I682" s="20" t="s">
        <v>2245</v>
      </c>
      <c r="J682" s="16" t="s">
        <v>1468</v>
      </c>
      <c r="K682" s="18" t="s">
        <v>63</v>
      </c>
      <c r="N682" s="18" t="s">
        <v>141</v>
      </c>
      <c r="O682" s="18" t="s">
        <v>141</v>
      </c>
      <c r="P682" s="18" t="s">
        <v>65</v>
      </c>
      <c r="Q682" s="18" t="s">
        <v>66</v>
      </c>
      <c r="R682" s="18" t="s">
        <v>436</v>
      </c>
      <c r="S682" s="18" t="s">
        <v>915</v>
      </c>
      <c r="T682" s="18" t="s">
        <v>69</v>
      </c>
      <c r="U682" s="20" t="s">
        <v>69</v>
      </c>
      <c r="V682" s="18" t="s">
        <v>69</v>
      </c>
      <c r="W682" s="18" t="s">
        <v>815</v>
      </c>
      <c r="X682" s="25" t="s">
        <v>2246</v>
      </c>
      <c r="AB682" s="67" t="s">
        <v>43</v>
      </c>
      <c r="AC682" s="18" t="s">
        <v>69</v>
      </c>
      <c r="AD682" s="18" t="s">
        <v>43</v>
      </c>
      <c r="AE682" s="18" t="s">
        <v>1938</v>
      </c>
    </row>
    <row r="683" spans="1:35">
      <c r="A683" s="18">
        <v>682</v>
      </c>
      <c r="B683" s="18" t="s">
        <v>2247</v>
      </c>
      <c r="D683" s="18" t="s">
        <v>1849</v>
      </c>
      <c r="E683" s="16">
        <v>0</v>
      </c>
      <c r="F683" s="18" t="s">
        <v>46</v>
      </c>
      <c r="G683" s="18" t="s">
        <v>84</v>
      </c>
      <c r="H683" s="29">
        <v>2011</v>
      </c>
      <c r="I683" s="20" t="s">
        <v>2248</v>
      </c>
      <c r="N683" s="22"/>
      <c r="O683" s="22"/>
      <c r="X683" s="18"/>
      <c r="AD683" s="18" t="s">
        <v>43</v>
      </c>
      <c r="AF683" s="18"/>
      <c r="AG683" s="18"/>
      <c r="AH683" s="18"/>
      <c r="AI683" s="18"/>
    </row>
    <row r="684" spans="1:35">
      <c r="A684" s="18">
        <v>683</v>
      </c>
      <c r="B684" s="18" t="s">
        <v>2249</v>
      </c>
      <c r="D684" s="18" t="s">
        <v>1849</v>
      </c>
      <c r="E684" s="16">
        <v>0</v>
      </c>
      <c r="F684" s="18" t="s">
        <v>46</v>
      </c>
      <c r="G684" s="18" t="s">
        <v>84</v>
      </c>
      <c r="H684" s="29">
        <v>2011</v>
      </c>
      <c r="I684" s="20" t="s">
        <v>262</v>
      </c>
      <c r="N684" s="22"/>
      <c r="O684" s="22"/>
      <c r="X684" s="18"/>
      <c r="AD684" s="18" t="s">
        <v>43</v>
      </c>
      <c r="AF684" s="18"/>
      <c r="AG684" s="18"/>
      <c r="AH684" s="18"/>
      <c r="AI684" s="18"/>
    </row>
    <row r="685" spans="1:35">
      <c r="A685" s="18">
        <v>684</v>
      </c>
      <c r="B685" s="18" t="s">
        <v>2250</v>
      </c>
      <c r="D685" s="18" t="s">
        <v>1849</v>
      </c>
      <c r="E685" s="16">
        <v>0</v>
      </c>
      <c r="F685" s="18" t="s">
        <v>46</v>
      </c>
      <c r="G685" s="18" t="s">
        <v>51</v>
      </c>
      <c r="H685" s="29"/>
      <c r="I685" s="20"/>
      <c r="N685" s="22"/>
      <c r="O685" s="22"/>
      <c r="X685" s="18"/>
      <c r="AD685" s="18" t="s">
        <v>43</v>
      </c>
      <c r="AF685" s="18"/>
      <c r="AG685" s="18"/>
      <c r="AH685" s="18"/>
      <c r="AI685" s="18"/>
    </row>
    <row r="686" spans="1:35">
      <c r="A686" s="18">
        <v>685</v>
      </c>
      <c r="B686" s="18" t="s">
        <v>2251</v>
      </c>
      <c r="D686" s="18" t="s">
        <v>1849</v>
      </c>
      <c r="E686" s="16">
        <v>0</v>
      </c>
      <c r="F686" s="18" t="s">
        <v>46</v>
      </c>
      <c r="G686" s="18" t="s">
        <v>84</v>
      </c>
      <c r="H686" s="29">
        <v>2011</v>
      </c>
      <c r="I686" s="20" t="s">
        <v>98</v>
      </c>
      <c r="N686" s="22"/>
      <c r="O686" s="22"/>
      <c r="X686" s="18"/>
      <c r="AD686" s="18" t="s">
        <v>43</v>
      </c>
      <c r="AF686" s="18"/>
      <c r="AG686" s="18"/>
      <c r="AH686" s="18"/>
      <c r="AI686" s="18"/>
    </row>
    <row r="687" spans="1:35">
      <c r="A687" s="18">
        <v>686</v>
      </c>
      <c r="B687" s="18" t="s">
        <v>2252</v>
      </c>
      <c r="C687" s="18" t="s">
        <v>2253</v>
      </c>
      <c r="D687" s="18" t="s">
        <v>1849</v>
      </c>
      <c r="E687" s="18" t="s">
        <v>33</v>
      </c>
      <c r="F687" s="18" t="s">
        <v>34</v>
      </c>
      <c r="G687" s="19" t="s">
        <v>48</v>
      </c>
      <c r="H687" s="29">
        <v>2012</v>
      </c>
      <c r="I687" s="20" t="s">
        <v>115</v>
      </c>
      <c r="J687" s="16">
        <v>2014</v>
      </c>
      <c r="K687" s="18" t="s">
        <v>138</v>
      </c>
      <c r="L687" s="21" t="s">
        <v>615</v>
      </c>
      <c r="M687" s="46">
        <v>5</v>
      </c>
      <c r="N687" s="19" t="s">
        <v>38</v>
      </c>
      <c r="O687" s="18" t="s">
        <v>141</v>
      </c>
      <c r="P687" s="18" t="s">
        <v>39</v>
      </c>
      <c r="Q687" s="18" t="s">
        <v>231</v>
      </c>
      <c r="R687" s="18" t="s">
        <v>126</v>
      </c>
      <c r="S687" s="18" t="s">
        <v>68</v>
      </c>
      <c r="T687" s="18" t="s">
        <v>43</v>
      </c>
      <c r="V687" s="18" t="s">
        <v>43</v>
      </c>
      <c r="X687" s="18"/>
      <c r="AB687" s="67" t="s">
        <v>43</v>
      </c>
      <c r="AC687" s="18" t="s">
        <v>69</v>
      </c>
      <c r="AD687" s="18" t="s">
        <v>43</v>
      </c>
      <c r="AE687" s="18" t="s">
        <v>2254</v>
      </c>
    </row>
    <row r="688" spans="1:35">
      <c r="A688" s="18">
        <v>687</v>
      </c>
      <c r="B688" s="18" t="s">
        <v>2255</v>
      </c>
      <c r="C688" s="18" t="s">
        <v>2256</v>
      </c>
      <c r="D688" s="18" t="s">
        <v>1849</v>
      </c>
      <c r="E688" s="18" t="s">
        <v>33</v>
      </c>
      <c r="F688" s="18" t="s">
        <v>34</v>
      </c>
      <c r="G688" s="19" t="s">
        <v>48</v>
      </c>
      <c r="H688" s="35">
        <v>2011</v>
      </c>
      <c r="I688" s="20" t="s">
        <v>409</v>
      </c>
      <c r="J688" s="16">
        <v>2016</v>
      </c>
      <c r="K688" s="18" t="s">
        <v>138</v>
      </c>
      <c r="L688" s="21" t="s">
        <v>238</v>
      </c>
      <c r="M688" s="46">
        <v>26</v>
      </c>
      <c r="N688" s="19" t="s">
        <v>38</v>
      </c>
      <c r="O688" s="19" t="s">
        <v>38</v>
      </c>
      <c r="P688" s="18" t="s">
        <v>39</v>
      </c>
      <c r="Q688" s="18" t="s">
        <v>530</v>
      </c>
      <c r="R688" s="18" t="s">
        <v>101</v>
      </c>
      <c r="S688" s="18" t="s">
        <v>1184</v>
      </c>
      <c r="T688" s="18" t="s">
        <v>43</v>
      </c>
      <c r="V688" s="18" t="s">
        <v>43</v>
      </c>
      <c r="X688" s="18"/>
      <c r="AB688" s="67" t="s">
        <v>43</v>
      </c>
      <c r="AC688" s="18" t="s">
        <v>43</v>
      </c>
      <c r="AD688" s="18" t="s">
        <v>43</v>
      </c>
    </row>
    <row r="689" spans="1:35">
      <c r="A689" s="18">
        <v>688</v>
      </c>
      <c r="B689" s="18" t="s">
        <v>2257</v>
      </c>
      <c r="D689" s="18" t="s">
        <v>1849</v>
      </c>
      <c r="E689" s="16">
        <v>0</v>
      </c>
      <c r="F689" s="18" t="s">
        <v>46</v>
      </c>
      <c r="G689" s="18" t="s">
        <v>51</v>
      </c>
      <c r="H689" s="29"/>
      <c r="I689" s="20"/>
      <c r="N689" s="22"/>
      <c r="O689" s="22"/>
      <c r="X689" s="18"/>
      <c r="AD689" s="18" t="s">
        <v>43</v>
      </c>
      <c r="AF689" s="18"/>
      <c r="AG689" s="18"/>
      <c r="AH689" s="18"/>
      <c r="AI689" s="18"/>
    </row>
    <row r="690" spans="1:35">
      <c r="A690" s="72">
        <v>689</v>
      </c>
      <c r="B690" s="18" t="s">
        <v>2258</v>
      </c>
      <c r="C690" s="18" t="s">
        <v>2259</v>
      </c>
      <c r="D690" s="18" t="s">
        <v>1849</v>
      </c>
      <c r="E690" s="18" t="s">
        <v>59</v>
      </c>
      <c r="F690" s="18" t="s">
        <v>34</v>
      </c>
      <c r="G690" s="19" t="s">
        <v>48</v>
      </c>
      <c r="H690" s="29">
        <v>2011</v>
      </c>
      <c r="I690" s="20" t="s">
        <v>2260</v>
      </c>
      <c r="J690" s="16" t="s">
        <v>1176</v>
      </c>
      <c r="K690" s="18" t="s">
        <v>63</v>
      </c>
      <c r="N690" s="18" t="s">
        <v>64</v>
      </c>
      <c r="O690" s="18" t="s">
        <v>64</v>
      </c>
      <c r="P690" s="18" t="s">
        <v>65</v>
      </c>
      <c r="Q690" s="18" t="s">
        <v>40</v>
      </c>
      <c r="R690" s="18" t="s">
        <v>101</v>
      </c>
      <c r="S690" s="18" t="s">
        <v>117</v>
      </c>
      <c r="T690" s="18" t="s">
        <v>69</v>
      </c>
      <c r="U690" s="20" t="s">
        <v>69</v>
      </c>
      <c r="V690" s="18" t="s">
        <v>69</v>
      </c>
      <c r="W690" s="18" t="s">
        <v>118</v>
      </c>
      <c r="X690" s="25" t="s">
        <v>2261</v>
      </c>
      <c r="AB690" s="67" t="s">
        <v>43</v>
      </c>
      <c r="AC690" s="18" t="s">
        <v>69</v>
      </c>
      <c r="AD690" s="18" t="s">
        <v>43</v>
      </c>
      <c r="AE690" s="18" t="s">
        <v>2262</v>
      </c>
    </row>
    <row r="691" spans="1:35">
      <c r="A691" s="18">
        <v>690</v>
      </c>
      <c r="B691" s="18" t="s">
        <v>2263</v>
      </c>
      <c r="D691" s="18" t="s">
        <v>1849</v>
      </c>
      <c r="E691" s="16">
        <v>0</v>
      </c>
      <c r="F691" s="18" t="s">
        <v>46</v>
      </c>
      <c r="G691" s="18" t="s">
        <v>84</v>
      </c>
      <c r="H691" s="29">
        <v>2012</v>
      </c>
      <c r="I691" s="20" t="s">
        <v>2264</v>
      </c>
      <c r="N691" s="22"/>
      <c r="O691" s="22"/>
      <c r="X691" s="18"/>
      <c r="AD691" s="18" t="s">
        <v>43</v>
      </c>
      <c r="AF691" s="18"/>
      <c r="AG691" s="18"/>
      <c r="AH691" s="18"/>
      <c r="AI691" s="18"/>
    </row>
    <row r="692" spans="1:35">
      <c r="A692" s="72">
        <v>691</v>
      </c>
      <c r="B692" s="18" t="s">
        <v>2265</v>
      </c>
      <c r="C692" s="18" t="s">
        <v>2266</v>
      </c>
      <c r="D692" s="18" t="s">
        <v>1849</v>
      </c>
      <c r="E692" s="18" t="s">
        <v>33</v>
      </c>
      <c r="F692" s="18" t="s">
        <v>34</v>
      </c>
      <c r="G692" s="19" t="s">
        <v>48</v>
      </c>
      <c r="H692" s="29">
        <v>2011</v>
      </c>
      <c r="I692" s="20" t="s">
        <v>98</v>
      </c>
      <c r="J692" s="16" t="s">
        <v>2267</v>
      </c>
      <c r="K692" s="18" t="s">
        <v>63</v>
      </c>
      <c r="N692" s="18" t="s">
        <v>141</v>
      </c>
      <c r="O692" s="18" t="s">
        <v>141</v>
      </c>
      <c r="P692" s="18" t="s">
        <v>65</v>
      </c>
      <c r="Q692" s="18" t="s">
        <v>66</v>
      </c>
      <c r="R692" s="18" t="s">
        <v>307</v>
      </c>
      <c r="S692" s="18" t="s">
        <v>930</v>
      </c>
      <c r="T692" s="18" t="s">
        <v>43</v>
      </c>
      <c r="V692" s="18" t="s">
        <v>69</v>
      </c>
      <c r="W692" s="18" t="s">
        <v>2205</v>
      </c>
      <c r="X692" s="30" t="s">
        <v>2268</v>
      </c>
      <c r="AB692" s="67" t="s">
        <v>231</v>
      </c>
      <c r="AC692" s="18" t="s">
        <v>43</v>
      </c>
      <c r="AD692" s="18" t="s">
        <v>43</v>
      </c>
    </row>
    <row r="693" spans="1:35">
      <c r="A693" s="72">
        <v>692</v>
      </c>
      <c r="B693" s="18" t="s">
        <v>2269</v>
      </c>
      <c r="C693" s="18" t="s">
        <v>2270</v>
      </c>
      <c r="D693" s="18" t="s">
        <v>1849</v>
      </c>
      <c r="E693" s="18" t="s">
        <v>59</v>
      </c>
      <c r="F693" s="18" t="s">
        <v>34</v>
      </c>
      <c r="G693" s="19" t="s">
        <v>48</v>
      </c>
      <c r="H693" s="29">
        <v>2013</v>
      </c>
      <c r="I693" s="20" t="s">
        <v>335</v>
      </c>
      <c r="J693" s="16" t="s">
        <v>737</v>
      </c>
      <c r="K693" s="18" t="s">
        <v>63</v>
      </c>
      <c r="N693" s="18" t="s">
        <v>202</v>
      </c>
      <c r="O693" s="18" t="s">
        <v>202</v>
      </c>
      <c r="P693" s="18" t="s">
        <v>175</v>
      </c>
      <c r="Q693" s="18" t="s">
        <v>66</v>
      </c>
      <c r="R693" s="18" t="s">
        <v>101</v>
      </c>
      <c r="S693" s="18" t="s">
        <v>915</v>
      </c>
      <c r="T693" s="18" t="s">
        <v>69</v>
      </c>
      <c r="U693" s="20" t="s">
        <v>69</v>
      </c>
      <c r="V693" s="18" t="s">
        <v>69</v>
      </c>
      <c r="W693" s="18" t="s">
        <v>488</v>
      </c>
      <c r="X693" s="25" t="s">
        <v>2271</v>
      </c>
      <c r="AB693" s="67" t="s">
        <v>69</v>
      </c>
      <c r="AC693" s="18" t="s">
        <v>69</v>
      </c>
      <c r="AD693" s="18" t="s">
        <v>69</v>
      </c>
      <c r="AE693" s="18" t="s">
        <v>2272</v>
      </c>
    </row>
    <row r="694" spans="1:35">
      <c r="A694" s="72">
        <v>693</v>
      </c>
      <c r="B694" s="18" t="s">
        <v>2273</v>
      </c>
      <c r="C694" s="18" t="s">
        <v>2274</v>
      </c>
      <c r="D694" s="18" t="s">
        <v>1849</v>
      </c>
      <c r="E694" s="18" t="s">
        <v>33</v>
      </c>
      <c r="F694" s="18" t="s">
        <v>34</v>
      </c>
      <c r="G694" s="19" t="s">
        <v>48</v>
      </c>
      <c r="H694" s="29">
        <v>2011</v>
      </c>
      <c r="I694" s="20" t="s">
        <v>521</v>
      </c>
      <c r="J694" s="16" t="s">
        <v>767</v>
      </c>
      <c r="K694" s="18" t="s">
        <v>63</v>
      </c>
      <c r="N694" s="18" t="s">
        <v>64</v>
      </c>
      <c r="O694" s="18" t="s">
        <v>64</v>
      </c>
      <c r="P694" s="18" t="s">
        <v>65</v>
      </c>
      <c r="Q694" s="18" t="s">
        <v>203</v>
      </c>
      <c r="R694" s="18" t="s">
        <v>101</v>
      </c>
      <c r="S694" s="18" t="s">
        <v>1037</v>
      </c>
      <c r="T694" s="18" t="s">
        <v>69</v>
      </c>
      <c r="U694" s="20" t="s">
        <v>69</v>
      </c>
      <c r="V694" s="18" t="s">
        <v>69</v>
      </c>
      <c r="W694" s="18" t="s">
        <v>747</v>
      </c>
      <c r="X694" s="25" t="s">
        <v>2275</v>
      </c>
      <c r="AB694" s="67" t="s">
        <v>43</v>
      </c>
      <c r="AC694" s="18" t="s">
        <v>69</v>
      </c>
      <c r="AD694" s="18" t="s">
        <v>43</v>
      </c>
      <c r="AE694" s="18" t="s">
        <v>2276</v>
      </c>
    </row>
    <row r="695" spans="1:35">
      <c r="A695" s="18">
        <v>694</v>
      </c>
      <c r="B695" s="18" t="s">
        <v>2277</v>
      </c>
      <c r="D695" s="18" t="s">
        <v>1849</v>
      </c>
      <c r="E695" s="16">
        <v>0</v>
      </c>
      <c r="F695" s="18" t="s">
        <v>46</v>
      </c>
      <c r="G695" s="18" t="s">
        <v>51</v>
      </c>
      <c r="H695" s="29"/>
      <c r="I695" s="20"/>
      <c r="N695" s="22"/>
      <c r="O695" s="22"/>
      <c r="X695" s="18"/>
      <c r="AD695" s="18" t="s">
        <v>43</v>
      </c>
      <c r="AF695" s="18"/>
      <c r="AG695" s="18"/>
      <c r="AH695" s="18"/>
      <c r="AI695" s="18"/>
    </row>
    <row r="696" spans="1:35">
      <c r="A696" s="72">
        <v>695</v>
      </c>
      <c r="B696" s="18" t="s">
        <v>2278</v>
      </c>
      <c r="C696" s="18" t="s">
        <v>2279</v>
      </c>
      <c r="D696" s="18" t="s">
        <v>1849</v>
      </c>
      <c r="E696" s="18" t="s">
        <v>33</v>
      </c>
      <c r="F696" s="18" t="s">
        <v>34</v>
      </c>
      <c r="G696" s="19" t="s">
        <v>48</v>
      </c>
      <c r="H696" s="29">
        <v>2012</v>
      </c>
      <c r="I696" s="20" t="s">
        <v>358</v>
      </c>
      <c r="J696" s="16" t="s">
        <v>536</v>
      </c>
      <c r="K696" s="18" t="s">
        <v>63</v>
      </c>
      <c r="N696" s="19" t="s">
        <v>38</v>
      </c>
      <c r="O696" s="19" t="s">
        <v>38</v>
      </c>
      <c r="P696" s="18" t="s">
        <v>175</v>
      </c>
      <c r="Q696" s="18" t="s">
        <v>231</v>
      </c>
      <c r="R696" s="18" t="s">
        <v>101</v>
      </c>
      <c r="S696" s="18" t="s">
        <v>68</v>
      </c>
      <c r="T696" s="18" t="s">
        <v>69</v>
      </c>
      <c r="U696" s="20" t="s">
        <v>69</v>
      </c>
      <c r="V696" s="18" t="s">
        <v>69</v>
      </c>
      <c r="W696" s="18" t="s">
        <v>118</v>
      </c>
      <c r="X696" s="25" t="s">
        <v>2280</v>
      </c>
      <c r="Y696" s="26" t="s">
        <v>2281</v>
      </c>
      <c r="AB696" s="67" t="s">
        <v>43</v>
      </c>
      <c r="AC696" s="18" t="s">
        <v>69</v>
      </c>
      <c r="AD696" s="18" t="s">
        <v>43</v>
      </c>
      <c r="AE696" s="18" t="s">
        <v>2282</v>
      </c>
    </row>
    <row r="697" spans="1:35">
      <c r="A697" s="18">
        <v>696</v>
      </c>
      <c r="B697" s="18" t="s">
        <v>2283</v>
      </c>
      <c r="D697" s="18" t="s">
        <v>1849</v>
      </c>
      <c r="E697" s="16">
        <v>0</v>
      </c>
      <c r="F697" s="18" t="s">
        <v>46</v>
      </c>
      <c r="G697" s="18" t="s">
        <v>84</v>
      </c>
      <c r="H697" s="29">
        <v>2011</v>
      </c>
      <c r="I697" s="20" t="s">
        <v>2284</v>
      </c>
      <c r="N697" s="22"/>
      <c r="O697" s="22"/>
      <c r="X697" s="18"/>
      <c r="AD697" s="18" t="s">
        <v>43</v>
      </c>
      <c r="AF697" s="18"/>
      <c r="AG697" s="18"/>
      <c r="AH697" s="18"/>
      <c r="AI697" s="18"/>
    </row>
    <row r="698" spans="1:35">
      <c r="A698" s="18">
        <v>697</v>
      </c>
      <c r="B698" s="18" t="s">
        <v>2285</v>
      </c>
      <c r="C698" s="18" t="s">
        <v>2286</v>
      </c>
      <c r="D698" s="18" t="s">
        <v>1849</v>
      </c>
      <c r="E698" s="18" t="s">
        <v>33</v>
      </c>
      <c r="F698" s="18" t="s">
        <v>34</v>
      </c>
      <c r="G698" s="19" t="s">
        <v>48</v>
      </c>
      <c r="H698" s="29">
        <v>2013</v>
      </c>
      <c r="I698" s="20" t="s">
        <v>664</v>
      </c>
      <c r="J698" s="16">
        <v>2015</v>
      </c>
      <c r="K698" s="18" t="s">
        <v>36</v>
      </c>
      <c r="L698" s="21" t="s">
        <v>238</v>
      </c>
      <c r="M698" s="21"/>
      <c r="N698" s="19" t="s">
        <v>38</v>
      </c>
      <c r="O698" s="18" t="s">
        <v>64</v>
      </c>
      <c r="P698" s="18" t="s">
        <v>175</v>
      </c>
      <c r="Q698" s="18" t="s">
        <v>40</v>
      </c>
      <c r="R698" s="18" t="s">
        <v>436</v>
      </c>
      <c r="S698" s="18" t="s">
        <v>371</v>
      </c>
      <c r="T698" s="18" t="s">
        <v>69</v>
      </c>
      <c r="U698" s="20" t="s">
        <v>43</v>
      </c>
      <c r="V698" s="18" t="s">
        <v>43</v>
      </c>
      <c r="X698" s="26"/>
      <c r="Y698" s="26"/>
      <c r="Z698" s="26"/>
      <c r="AA698" s="26"/>
      <c r="AB698" s="67" t="s">
        <v>43</v>
      </c>
      <c r="AC698" s="18" t="s">
        <v>43</v>
      </c>
      <c r="AD698" s="18" t="s">
        <v>43</v>
      </c>
    </row>
    <row r="699" spans="1:35">
      <c r="A699" s="18">
        <v>698</v>
      </c>
      <c r="B699" s="18" t="s">
        <v>2287</v>
      </c>
      <c r="D699" s="18" t="s">
        <v>1849</v>
      </c>
      <c r="E699" s="16">
        <v>0</v>
      </c>
      <c r="F699" s="18" t="s">
        <v>46</v>
      </c>
      <c r="G699" s="18" t="s">
        <v>84</v>
      </c>
      <c r="H699" s="29">
        <v>2013</v>
      </c>
      <c r="I699" s="20" t="s">
        <v>716</v>
      </c>
      <c r="N699" s="22"/>
      <c r="O699" s="22"/>
      <c r="X699" s="18"/>
      <c r="AD699" s="18" t="s">
        <v>43</v>
      </c>
      <c r="AF699" s="18"/>
      <c r="AG699" s="18"/>
      <c r="AH699" s="18"/>
      <c r="AI699" s="18"/>
    </row>
    <row r="700" spans="1:35">
      <c r="A700" s="18">
        <v>699</v>
      </c>
      <c r="B700" s="18" t="s">
        <v>2288</v>
      </c>
      <c r="C700" s="18" t="s">
        <v>2289</v>
      </c>
      <c r="D700" s="18" t="s">
        <v>1849</v>
      </c>
      <c r="E700" s="18" t="s">
        <v>33</v>
      </c>
      <c r="F700" s="18" t="s">
        <v>34</v>
      </c>
      <c r="G700" s="19" t="s">
        <v>48</v>
      </c>
      <c r="H700" s="29">
        <v>2012</v>
      </c>
      <c r="I700" s="20" t="s">
        <v>825</v>
      </c>
      <c r="J700" s="16">
        <v>2013</v>
      </c>
      <c r="K700" s="18" t="s">
        <v>138</v>
      </c>
      <c r="L700" s="21" t="s">
        <v>238</v>
      </c>
      <c r="M700" s="46">
        <v>12</v>
      </c>
      <c r="N700" s="19" t="s">
        <v>38</v>
      </c>
      <c r="O700" s="19" t="s">
        <v>38</v>
      </c>
      <c r="P700" s="18" t="s">
        <v>39</v>
      </c>
      <c r="Q700" s="19" t="s">
        <v>100</v>
      </c>
      <c r="R700" s="18" t="s">
        <v>126</v>
      </c>
      <c r="S700" s="18" t="s">
        <v>851</v>
      </c>
      <c r="T700" s="18" t="s">
        <v>43</v>
      </c>
      <c r="V700" s="18" t="s">
        <v>43</v>
      </c>
      <c r="X700" s="18"/>
      <c r="AB700" s="67" t="s">
        <v>43</v>
      </c>
      <c r="AC700" s="18" t="s">
        <v>43</v>
      </c>
      <c r="AD700" s="18" t="s">
        <v>43</v>
      </c>
    </row>
    <row r="701" spans="1:35">
      <c r="A701" s="18">
        <v>700</v>
      </c>
      <c r="B701" s="18" t="s">
        <v>2290</v>
      </c>
      <c r="D701" s="18" t="s">
        <v>1849</v>
      </c>
      <c r="E701" s="16">
        <v>0</v>
      </c>
      <c r="F701" s="18" t="s">
        <v>46</v>
      </c>
      <c r="G701" s="18" t="s">
        <v>84</v>
      </c>
      <c r="H701" s="29">
        <v>2011</v>
      </c>
      <c r="I701" s="20" t="s">
        <v>581</v>
      </c>
      <c r="N701" s="22"/>
      <c r="O701" s="22"/>
      <c r="X701" s="18"/>
      <c r="AD701" s="18" t="s">
        <v>43</v>
      </c>
      <c r="AF701" s="18"/>
      <c r="AG701" s="18"/>
      <c r="AH701" s="18"/>
      <c r="AI701" s="18"/>
    </row>
    <row r="702" spans="1:35">
      <c r="A702" s="18">
        <v>701</v>
      </c>
      <c r="B702" s="18" t="s">
        <v>2291</v>
      </c>
      <c r="C702" s="18" t="s">
        <v>2292</v>
      </c>
      <c r="D702" s="18" t="s">
        <v>1849</v>
      </c>
      <c r="E702" s="18" t="s">
        <v>59</v>
      </c>
      <c r="F702" s="18" t="s">
        <v>34</v>
      </c>
      <c r="G702" s="19" t="s">
        <v>48</v>
      </c>
      <c r="H702" s="29">
        <v>2013</v>
      </c>
      <c r="I702" s="20" t="s">
        <v>152</v>
      </c>
      <c r="J702" s="16">
        <v>2016</v>
      </c>
      <c r="K702" s="18" t="s">
        <v>138</v>
      </c>
      <c r="L702" s="21" t="s">
        <v>263</v>
      </c>
      <c r="M702" s="46">
        <v>331</v>
      </c>
      <c r="N702" s="18" t="s">
        <v>141</v>
      </c>
      <c r="O702" s="18" t="s">
        <v>141</v>
      </c>
      <c r="P702" s="18" t="s">
        <v>65</v>
      </c>
      <c r="Q702" s="18" t="s">
        <v>66</v>
      </c>
      <c r="R702" s="18" t="s">
        <v>101</v>
      </c>
      <c r="S702" s="18" t="s">
        <v>68</v>
      </c>
      <c r="T702" s="18" t="s">
        <v>69</v>
      </c>
      <c r="U702" s="20" t="s">
        <v>69</v>
      </c>
      <c r="W702" s="18" t="s">
        <v>162</v>
      </c>
      <c r="X702" s="31" t="s">
        <v>2293</v>
      </c>
      <c r="Y702" s="26"/>
      <c r="AB702" s="67" t="s">
        <v>69</v>
      </c>
      <c r="AC702" s="18" t="s">
        <v>69</v>
      </c>
      <c r="AD702" s="18" t="s">
        <v>69</v>
      </c>
      <c r="AE702" s="18" t="s">
        <v>2294</v>
      </c>
    </row>
    <row r="703" spans="1:35">
      <c r="A703" s="18">
        <v>702</v>
      </c>
      <c r="B703" s="18" t="s">
        <v>2295</v>
      </c>
      <c r="C703" s="18" t="s">
        <v>2296</v>
      </c>
      <c r="D703" s="18" t="s">
        <v>1849</v>
      </c>
      <c r="E703" s="18" t="s">
        <v>33</v>
      </c>
      <c r="F703" s="18" t="s">
        <v>34</v>
      </c>
      <c r="G703" s="19" t="s">
        <v>48</v>
      </c>
      <c r="H703" s="29">
        <v>2012</v>
      </c>
      <c r="I703" s="20" t="s">
        <v>133</v>
      </c>
      <c r="J703" s="16" t="s">
        <v>116</v>
      </c>
      <c r="K703" s="18" t="s">
        <v>63</v>
      </c>
      <c r="N703" s="19" t="s">
        <v>38</v>
      </c>
      <c r="O703" s="19" t="s">
        <v>38</v>
      </c>
      <c r="P703" s="18" t="s">
        <v>65</v>
      </c>
      <c r="Q703" s="18" t="s">
        <v>231</v>
      </c>
      <c r="R703" s="18" t="s">
        <v>101</v>
      </c>
      <c r="S703" s="18" t="s">
        <v>1037</v>
      </c>
      <c r="T703" s="18" t="s">
        <v>43</v>
      </c>
      <c r="V703" s="18" t="s">
        <v>43</v>
      </c>
      <c r="X703" s="18"/>
      <c r="AB703" s="67" t="s">
        <v>231</v>
      </c>
      <c r="AC703" s="18" t="s">
        <v>69</v>
      </c>
      <c r="AD703" s="21" t="s">
        <v>43</v>
      </c>
      <c r="AE703" s="18" t="s">
        <v>2297</v>
      </c>
    </row>
    <row r="704" spans="1:35">
      <c r="A704" s="18">
        <v>703</v>
      </c>
      <c r="B704" s="18" t="s">
        <v>2298</v>
      </c>
      <c r="D704" s="18" t="s">
        <v>1849</v>
      </c>
      <c r="E704" s="16">
        <v>0</v>
      </c>
      <c r="F704" s="18" t="s">
        <v>46</v>
      </c>
      <c r="G704" s="17" t="s">
        <v>2299</v>
      </c>
      <c r="H704" s="29">
        <v>2012</v>
      </c>
      <c r="I704" s="20" t="s">
        <v>461</v>
      </c>
      <c r="N704" s="22"/>
      <c r="O704" s="22"/>
      <c r="X704" s="18"/>
      <c r="AD704" s="18" t="s">
        <v>69</v>
      </c>
      <c r="AF704" s="18"/>
      <c r="AG704" s="18"/>
      <c r="AH704" s="18"/>
      <c r="AI704" s="18"/>
    </row>
    <row r="705" spans="1:35">
      <c r="A705" s="72">
        <v>704</v>
      </c>
      <c r="B705" s="18" t="s">
        <v>2300</v>
      </c>
      <c r="C705" s="18" t="s">
        <v>2301</v>
      </c>
      <c r="D705" s="18" t="s">
        <v>1849</v>
      </c>
      <c r="E705" s="18" t="s">
        <v>59</v>
      </c>
      <c r="F705" s="18" t="s">
        <v>34</v>
      </c>
      <c r="G705" s="19" t="s">
        <v>48</v>
      </c>
      <c r="H705" s="29">
        <v>2011</v>
      </c>
      <c r="I705" s="20" t="s">
        <v>475</v>
      </c>
      <c r="J705" s="16" t="s">
        <v>410</v>
      </c>
      <c r="K705" s="18" t="s">
        <v>63</v>
      </c>
      <c r="N705" s="18" t="s">
        <v>64</v>
      </c>
      <c r="O705" s="19" t="s">
        <v>38</v>
      </c>
      <c r="P705" s="18" t="s">
        <v>39</v>
      </c>
      <c r="Q705" s="18" t="s">
        <v>231</v>
      </c>
      <c r="R705" s="18" t="s">
        <v>436</v>
      </c>
      <c r="S705" s="18" t="s">
        <v>1037</v>
      </c>
      <c r="T705" s="18" t="s">
        <v>69</v>
      </c>
      <c r="U705" s="20" t="s">
        <v>69</v>
      </c>
      <c r="V705" s="18" t="s">
        <v>69</v>
      </c>
      <c r="W705" s="18" t="s">
        <v>496</v>
      </c>
      <c r="X705" s="25" t="s">
        <v>2302</v>
      </c>
      <c r="AB705" s="67" t="s">
        <v>43</v>
      </c>
      <c r="AC705" s="18" t="s">
        <v>43</v>
      </c>
      <c r="AD705" s="18" t="s">
        <v>43</v>
      </c>
    </row>
    <row r="706" spans="1:35">
      <c r="A706" s="18">
        <v>705</v>
      </c>
      <c r="B706" s="18" t="s">
        <v>2303</v>
      </c>
      <c r="D706" s="18" t="s">
        <v>1849</v>
      </c>
      <c r="E706" s="16">
        <v>0</v>
      </c>
      <c r="F706" s="18" t="s">
        <v>46</v>
      </c>
      <c r="G706" s="18" t="s">
        <v>51</v>
      </c>
      <c r="H706" s="29"/>
      <c r="I706" s="20"/>
      <c r="N706" s="22"/>
      <c r="O706" s="22"/>
      <c r="X706" s="18"/>
      <c r="AD706" s="18" t="s">
        <v>43</v>
      </c>
      <c r="AF706" s="18"/>
      <c r="AG706" s="18"/>
      <c r="AH706" s="18"/>
      <c r="AI706" s="18"/>
    </row>
    <row r="707" spans="1:35">
      <c r="A707" s="18">
        <v>706</v>
      </c>
      <c r="B707" s="18" t="s">
        <v>2304</v>
      </c>
      <c r="D707" s="18" t="s">
        <v>1849</v>
      </c>
      <c r="E707" s="16">
        <v>0</v>
      </c>
      <c r="F707" s="18" t="s">
        <v>46</v>
      </c>
      <c r="G707" s="18" t="s">
        <v>51</v>
      </c>
      <c r="H707" s="29"/>
      <c r="I707" s="20"/>
      <c r="N707" s="22"/>
      <c r="O707" s="22"/>
      <c r="X707" s="18"/>
      <c r="AD707" s="18" t="s">
        <v>43</v>
      </c>
      <c r="AF707" s="18"/>
      <c r="AG707" s="18"/>
      <c r="AH707" s="18"/>
      <c r="AI707" s="18"/>
    </row>
    <row r="708" spans="1:35">
      <c r="A708" s="18">
        <v>707</v>
      </c>
      <c r="B708" s="18" t="s">
        <v>2305</v>
      </c>
      <c r="D708" s="18" t="s">
        <v>1849</v>
      </c>
      <c r="E708" s="16">
        <v>0</v>
      </c>
      <c r="F708" s="18" t="s">
        <v>46</v>
      </c>
      <c r="G708" s="18" t="s">
        <v>84</v>
      </c>
      <c r="H708" s="29">
        <v>2012</v>
      </c>
      <c r="I708" s="20" t="s">
        <v>173</v>
      </c>
      <c r="N708" s="22"/>
      <c r="O708" s="22"/>
      <c r="X708" s="18"/>
      <c r="AD708" s="18" t="s">
        <v>69</v>
      </c>
      <c r="AF708" s="18"/>
      <c r="AG708" s="18"/>
      <c r="AH708" s="18"/>
      <c r="AI708" s="18"/>
    </row>
    <row r="709" spans="1:35">
      <c r="A709" s="18">
        <v>708</v>
      </c>
      <c r="B709" s="18" t="s">
        <v>2306</v>
      </c>
      <c r="D709" s="18" t="s">
        <v>1849</v>
      </c>
      <c r="E709" s="16">
        <v>0</v>
      </c>
      <c r="F709" s="18" t="s">
        <v>46</v>
      </c>
      <c r="G709" s="18" t="s">
        <v>84</v>
      </c>
      <c r="H709" s="29">
        <v>2011</v>
      </c>
      <c r="I709" s="20" t="s">
        <v>581</v>
      </c>
      <c r="N709" s="22"/>
      <c r="O709" s="22"/>
      <c r="X709" s="18"/>
      <c r="AD709" s="18" t="s">
        <v>43</v>
      </c>
      <c r="AF709" s="18"/>
      <c r="AG709" s="18"/>
      <c r="AH709" s="18"/>
      <c r="AI709" s="18"/>
    </row>
    <row r="710" spans="1:35">
      <c r="A710" s="18">
        <v>709</v>
      </c>
      <c r="B710" s="18" t="s">
        <v>2307</v>
      </c>
      <c r="D710" s="18" t="s">
        <v>1849</v>
      </c>
      <c r="E710" s="16">
        <v>0</v>
      </c>
      <c r="F710" s="18" t="s">
        <v>46</v>
      </c>
      <c r="G710" s="18" t="s">
        <v>84</v>
      </c>
      <c r="H710" s="29">
        <v>2011</v>
      </c>
      <c r="I710" s="20" t="s">
        <v>1098</v>
      </c>
      <c r="N710" s="22"/>
      <c r="O710" s="22"/>
      <c r="X710" s="18"/>
      <c r="AD710" s="18" t="s">
        <v>69</v>
      </c>
      <c r="AF710" s="18"/>
      <c r="AG710" s="18"/>
      <c r="AH710" s="18"/>
      <c r="AI710" s="18"/>
    </row>
    <row r="711" spans="1:35">
      <c r="A711" s="18">
        <v>710</v>
      </c>
      <c r="B711" s="18" t="s">
        <v>2308</v>
      </c>
      <c r="D711" s="18" t="s">
        <v>1849</v>
      </c>
      <c r="E711" s="16">
        <v>0</v>
      </c>
      <c r="F711" s="18" t="s">
        <v>46</v>
      </c>
      <c r="G711" s="18" t="s">
        <v>51</v>
      </c>
      <c r="H711" s="29"/>
      <c r="I711" s="20"/>
      <c r="N711" s="22"/>
      <c r="O711" s="22"/>
      <c r="X711" s="18"/>
      <c r="AD711" s="18" t="s">
        <v>43</v>
      </c>
      <c r="AF711" s="18"/>
      <c r="AG711" s="18"/>
      <c r="AH711" s="18"/>
      <c r="AI711" s="18"/>
    </row>
    <row r="712" spans="1:35">
      <c r="A712" s="18">
        <v>711</v>
      </c>
      <c r="B712" s="18" t="s">
        <v>2309</v>
      </c>
      <c r="D712" s="18" t="s">
        <v>1849</v>
      </c>
      <c r="E712" s="16">
        <v>0</v>
      </c>
      <c r="F712" s="18" t="s">
        <v>46</v>
      </c>
      <c r="G712" s="16" t="s">
        <v>357</v>
      </c>
      <c r="H712" s="29">
        <v>2013</v>
      </c>
      <c r="I712" s="20" t="s">
        <v>575</v>
      </c>
      <c r="J712" s="29">
        <v>2018</v>
      </c>
      <c r="N712" s="22"/>
      <c r="O712" s="22"/>
      <c r="X712" s="18"/>
      <c r="AD712" s="18" t="s">
        <v>69</v>
      </c>
      <c r="AF712" s="18"/>
      <c r="AG712" s="18"/>
      <c r="AH712" s="18"/>
      <c r="AI712" s="18"/>
    </row>
    <row r="713" spans="1:35">
      <c r="A713" s="72">
        <v>712</v>
      </c>
      <c r="B713" s="18" t="s">
        <v>2310</v>
      </c>
      <c r="C713" s="18" t="s">
        <v>2311</v>
      </c>
      <c r="D713" s="18" t="s">
        <v>1849</v>
      </c>
      <c r="E713" s="18" t="s">
        <v>33</v>
      </c>
      <c r="F713" s="18" t="s">
        <v>34</v>
      </c>
      <c r="G713" s="19" t="s">
        <v>48</v>
      </c>
      <c r="H713" s="29">
        <v>2012</v>
      </c>
      <c r="I713" s="20" t="s">
        <v>434</v>
      </c>
      <c r="J713" s="16" t="s">
        <v>509</v>
      </c>
      <c r="K713" s="18" t="s">
        <v>63</v>
      </c>
      <c r="N713" s="18" t="s">
        <v>64</v>
      </c>
      <c r="O713" s="18" t="s">
        <v>141</v>
      </c>
      <c r="P713" s="18" t="s">
        <v>65</v>
      </c>
      <c r="Q713" s="18" t="s">
        <v>66</v>
      </c>
      <c r="R713" s="18" t="s">
        <v>101</v>
      </c>
      <c r="S713" s="18" t="s">
        <v>1274</v>
      </c>
      <c r="T713" s="18" t="s">
        <v>69</v>
      </c>
      <c r="U713" s="20" t="s">
        <v>69</v>
      </c>
      <c r="V713" s="18" t="s">
        <v>69</v>
      </c>
      <c r="W713" s="18" t="s">
        <v>462</v>
      </c>
      <c r="X713" s="25" t="s">
        <v>2312</v>
      </c>
      <c r="Y713" s="26" t="s">
        <v>2313</v>
      </c>
      <c r="Z713" s="26" t="s">
        <v>2314</v>
      </c>
      <c r="AA713" s="26" t="s">
        <v>2315</v>
      </c>
      <c r="AB713" s="67" t="s">
        <v>69</v>
      </c>
      <c r="AC713" s="18" t="s">
        <v>43</v>
      </c>
      <c r="AD713" s="18" t="s">
        <v>43</v>
      </c>
    </row>
    <row r="714" spans="1:35">
      <c r="A714" s="18">
        <v>713</v>
      </c>
      <c r="B714" s="18" t="s">
        <v>2316</v>
      </c>
      <c r="C714" s="18" t="s">
        <v>2317</v>
      </c>
      <c r="D714" s="18" t="s">
        <v>1849</v>
      </c>
      <c r="E714" s="18" t="s">
        <v>33</v>
      </c>
      <c r="F714" s="18" t="s">
        <v>34</v>
      </c>
      <c r="G714" s="19" t="s">
        <v>48</v>
      </c>
      <c r="H714" s="29">
        <v>2011</v>
      </c>
      <c r="I714" s="20" t="s">
        <v>763</v>
      </c>
      <c r="J714" s="16">
        <v>2013</v>
      </c>
      <c r="K714" s="18" t="s">
        <v>63</v>
      </c>
      <c r="N714" s="19" t="s">
        <v>38</v>
      </c>
      <c r="O714" s="19" t="s">
        <v>38</v>
      </c>
      <c r="P714" s="18" t="s">
        <v>65</v>
      </c>
      <c r="Q714" s="18" t="s">
        <v>66</v>
      </c>
      <c r="R714" s="18" t="s">
        <v>67</v>
      </c>
      <c r="S714" s="18" t="s">
        <v>68</v>
      </c>
      <c r="T714" s="18" t="s">
        <v>43</v>
      </c>
      <c r="V714" s="18" t="s">
        <v>43</v>
      </c>
      <c r="X714" s="18"/>
      <c r="AB714" s="67" t="s">
        <v>43</v>
      </c>
      <c r="AC714" s="18" t="s">
        <v>43</v>
      </c>
      <c r="AD714" s="18" t="s">
        <v>43</v>
      </c>
    </row>
    <row r="715" spans="1:35">
      <c r="A715" s="18">
        <v>714</v>
      </c>
      <c r="B715" s="18" t="s">
        <v>2318</v>
      </c>
      <c r="D715" s="18" t="s">
        <v>1849</v>
      </c>
      <c r="E715" s="16">
        <v>0</v>
      </c>
      <c r="F715" s="18" t="s">
        <v>46</v>
      </c>
      <c r="G715" s="18" t="s">
        <v>51</v>
      </c>
      <c r="H715" s="29"/>
      <c r="I715" s="20"/>
      <c r="N715" s="22"/>
      <c r="O715" s="22"/>
      <c r="X715" s="18"/>
      <c r="AD715" s="18" t="s">
        <v>43</v>
      </c>
      <c r="AF715" s="18"/>
      <c r="AG715" s="18"/>
      <c r="AH715" s="18"/>
      <c r="AI715" s="18"/>
    </row>
    <row r="716" spans="1:35">
      <c r="A716" s="18">
        <v>715</v>
      </c>
      <c r="B716" s="18" t="s">
        <v>2319</v>
      </c>
      <c r="D716" s="18" t="s">
        <v>1849</v>
      </c>
      <c r="E716" s="16">
        <v>0</v>
      </c>
      <c r="F716" s="18" t="s">
        <v>46</v>
      </c>
      <c r="G716" s="18" t="s">
        <v>84</v>
      </c>
      <c r="H716" s="29">
        <v>2013</v>
      </c>
      <c r="I716" s="20" t="s">
        <v>2109</v>
      </c>
      <c r="N716" s="22"/>
      <c r="O716" s="22"/>
      <c r="X716" s="18"/>
      <c r="AD716" s="18" t="s">
        <v>43</v>
      </c>
      <c r="AF716" s="18"/>
      <c r="AG716" s="18"/>
      <c r="AH716" s="18"/>
      <c r="AI716" s="18"/>
    </row>
    <row r="717" spans="1:35">
      <c r="A717" s="18">
        <v>716</v>
      </c>
      <c r="B717" s="18" t="s">
        <v>2320</v>
      </c>
      <c r="D717" s="18" t="s">
        <v>1849</v>
      </c>
      <c r="E717" s="16">
        <v>0</v>
      </c>
      <c r="F717" s="18" t="s">
        <v>46</v>
      </c>
      <c r="G717" s="18" t="s">
        <v>47</v>
      </c>
      <c r="H717" s="29"/>
      <c r="I717" s="20"/>
      <c r="N717" s="22"/>
      <c r="O717" s="22"/>
      <c r="X717" s="18"/>
      <c r="AD717" s="18" t="s">
        <v>43</v>
      </c>
      <c r="AF717" s="18"/>
      <c r="AG717" s="18"/>
      <c r="AH717" s="18"/>
      <c r="AI717" s="18"/>
    </row>
    <row r="718" spans="1:35">
      <c r="A718" s="18">
        <v>717</v>
      </c>
      <c r="B718" s="18" t="s">
        <v>2321</v>
      </c>
      <c r="D718" s="18" t="s">
        <v>1849</v>
      </c>
      <c r="E718" s="16">
        <v>0</v>
      </c>
      <c r="F718" s="18" t="s">
        <v>46</v>
      </c>
      <c r="G718" s="18" t="s">
        <v>51</v>
      </c>
      <c r="H718" s="29"/>
      <c r="I718" s="20"/>
      <c r="N718" s="22"/>
      <c r="O718" s="22"/>
      <c r="X718" s="18"/>
      <c r="AD718" s="18" t="s">
        <v>43</v>
      </c>
      <c r="AF718" s="18"/>
      <c r="AG718" s="18"/>
      <c r="AH718" s="18"/>
      <c r="AI718" s="18"/>
    </row>
    <row r="719" spans="1:35">
      <c r="A719" s="18">
        <v>718</v>
      </c>
      <c r="B719" s="18" t="s">
        <v>2322</v>
      </c>
      <c r="C719" s="18" t="s">
        <v>2323</v>
      </c>
      <c r="D719" s="18" t="s">
        <v>1849</v>
      </c>
      <c r="E719" s="18" t="s">
        <v>59</v>
      </c>
      <c r="F719" s="18" t="s">
        <v>34</v>
      </c>
      <c r="G719" s="19" t="s">
        <v>48</v>
      </c>
      <c r="H719" s="29">
        <v>2012</v>
      </c>
      <c r="I719" s="20" t="s">
        <v>2324</v>
      </c>
      <c r="J719" s="16">
        <v>2015</v>
      </c>
      <c r="K719" s="18" t="s">
        <v>63</v>
      </c>
      <c r="N719" s="19" t="s">
        <v>38</v>
      </c>
      <c r="O719" s="19" t="s">
        <v>38</v>
      </c>
      <c r="P719" s="18" t="s">
        <v>65</v>
      </c>
      <c r="Q719" s="18" t="s">
        <v>40</v>
      </c>
      <c r="R719" s="18" t="s">
        <v>101</v>
      </c>
      <c r="S719" s="18" t="s">
        <v>68</v>
      </c>
      <c r="T719" s="18" t="s">
        <v>43</v>
      </c>
      <c r="V719" s="18" t="s">
        <v>43</v>
      </c>
      <c r="X719" s="18"/>
      <c r="AB719" s="67" t="s">
        <v>43</v>
      </c>
      <c r="AC719" s="18" t="s">
        <v>43</v>
      </c>
      <c r="AD719" s="18" t="s">
        <v>43</v>
      </c>
    </row>
    <row r="720" spans="1:35">
      <c r="A720" s="72">
        <v>719</v>
      </c>
      <c r="B720" s="18" t="s">
        <v>2325</v>
      </c>
      <c r="C720" s="18">
        <v>120110184</v>
      </c>
      <c r="D720" s="18" t="s">
        <v>1849</v>
      </c>
      <c r="E720" s="18" t="s">
        <v>33</v>
      </c>
      <c r="F720" s="18" t="s">
        <v>34</v>
      </c>
      <c r="G720" s="19" t="s">
        <v>48</v>
      </c>
      <c r="H720" s="29">
        <v>2011</v>
      </c>
      <c r="I720" s="20" t="s">
        <v>123</v>
      </c>
      <c r="J720" s="16" t="s">
        <v>1510</v>
      </c>
      <c r="K720" s="18" t="s">
        <v>63</v>
      </c>
      <c r="N720" s="19" t="s">
        <v>38</v>
      </c>
      <c r="O720" s="19" t="s">
        <v>38</v>
      </c>
      <c r="P720" s="18" t="s">
        <v>39</v>
      </c>
      <c r="Q720" s="18" t="s">
        <v>530</v>
      </c>
      <c r="R720" s="18" t="s">
        <v>436</v>
      </c>
      <c r="S720" s="18" t="s">
        <v>522</v>
      </c>
      <c r="T720" s="18" t="s">
        <v>43</v>
      </c>
      <c r="V720" s="18" t="s">
        <v>69</v>
      </c>
      <c r="W720" s="18" t="s">
        <v>1488</v>
      </c>
      <c r="X720" s="32" t="s">
        <v>2326</v>
      </c>
      <c r="AB720" s="67" t="s">
        <v>43</v>
      </c>
      <c r="AC720" s="18" t="s">
        <v>43</v>
      </c>
      <c r="AD720" s="18" t="s">
        <v>43</v>
      </c>
    </row>
    <row r="721" spans="1:35">
      <c r="A721" s="18">
        <v>720</v>
      </c>
      <c r="B721" s="18" t="s">
        <v>2327</v>
      </c>
      <c r="D721" s="18" t="s">
        <v>1849</v>
      </c>
      <c r="E721" s="16">
        <v>0</v>
      </c>
      <c r="F721" s="18" t="s">
        <v>46</v>
      </c>
      <c r="G721" s="18" t="s">
        <v>51</v>
      </c>
      <c r="H721" s="29"/>
      <c r="I721" s="20"/>
      <c r="N721" s="22"/>
      <c r="O721" s="22"/>
      <c r="X721" s="18"/>
      <c r="AD721" s="18" t="s">
        <v>43</v>
      </c>
      <c r="AF721" s="18"/>
      <c r="AG721" s="18"/>
      <c r="AH721" s="18"/>
      <c r="AI721" s="18"/>
    </row>
    <row r="722" spans="1:35">
      <c r="A722" s="18">
        <v>721</v>
      </c>
      <c r="B722" s="18" t="s">
        <v>2328</v>
      </c>
      <c r="C722" s="18" t="s">
        <v>2329</v>
      </c>
      <c r="D722" s="18" t="s">
        <v>1849</v>
      </c>
      <c r="E722" s="18" t="s">
        <v>33</v>
      </c>
      <c r="F722" s="18" t="s">
        <v>34</v>
      </c>
      <c r="G722" s="19" t="s">
        <v>48</v>
      </c>
      <c r="H722" s="29">
        <v>2011</v>
      </c>
      <c r="I722" s="20" t="s">
        <v>253</v>
      </c>
      <c r="J722" s="16" t="s">
        <v>2330</v>
      </c>
      <c r="K722" s="18" t="s">
        <v>36</v>
      </c>
      <c r="L722" s="21" t="s">
        <v>476</v>
      </c>
      <c r="M722" s="21"/>
      <c r="N722" s="19" t="s">
        <v>38</v>
      </c>
      <c r="O722" s="18" t="s">
        <v>230</v>
      </c>
      <c r="P722" s="18" t="s">
        <v>65</v>
      </c>
      <c r="Q722" s="18" t="s">
        <v>231</v>
      </c>
      <c r="R722" s="18" t="s">
        <v>101</v>
      </c>
      <c r="S722" s="18" t="s">
        <v>1274</v>
      </c>
      <c r="T722" s="18" t="s">
        <v>43</v>
      </c>
      <c r="V722" s="18" t="s">
        <v>43</v>
      </c>
      <c r="X722" s="18"/>
      <c r="AB722" s="67" t="s">
        <v>43</v>
      </c>
      <c r="AC722" s="18" t="s">
        <v>43</v>
      </c>
      <c r="AD722" s="18" t="s">
        <v>43</v>
      </c>
    </row>
    <row r="723" spans="1:35">
      <c r="A723" s="18">
        <v>722</v>
      </c>
      <c r="B723" s="18" t="s">
        <v>2331</v>
      </c>
      <c r="C723" s="18" t="s">
        <v>2332</v>
      </c>
      <c r="D723" s="18" t="s">
        <v>1849</v>
      </c>
      <c r="E723" s="18" t="s">
        <v>33</v>
      </c>
      <c r="F723" s="18" t="s">
        <v>34</v>
      </c>
      <c r="G723" s="19" t="s">
        <v>48</v>
      </c>
      <c r="H723" s="29">
        <v>2013</v>
      </c>
      <c r="I723" s="20" t="s">
        <v>901</v>
      </c>
      <c r="J723" s="16">
        <v>2015</v>
      </c>
      <c r="K723" s="18" t="s">
        <v>138</v>
      </c>
      <c r="L723" s="21" t="s">
        <v>263</v>
      </c>
      <c r="M723" s="46">
        <v>2</v>
      </c>
      <c r="N723" s="19" t="s">
        <v>38</v>
      </c>
      <c r="O723" s="18" t="s">
        <v>141</v>
      </c>
      <c r="P723" s="18" t="s">
        <v>175</v>
      </c>
      <c r="Q723" s="18" t="s">
        <v>40</v>
      </c>
      <c r="R723" s="18" t="s">
        <v>67</v>
      </c>
      <c r="S723" s="18" t="s">
        <v>1184</v>
      </c>
      <c r="T723" s="18" t="s">
        <v>69</v>
      </c>
      <c r="U723" s="20" t="s">
        <v>69</v>
      </c>
      <c r="W723" s="18" t="s">
        <v>160</v>
      </c>
      <c r="X723" s="26" t="s">
        <v>2333</v>
      </c>
      <c r="AB723" s="67" t="s">
        <v>69</v>
      </c>
      <c r="AC723" s="18" t="s">
        <v>43</v>
      </c>
      <c r="AD723" s="18" t="s">
        <v>43</v>
      </c>
    </row>
    <row r="724" spans="1:35">
      <c r="A724" s="72">
        <v>723</v>
      </c>
      <c r="B724" s="18" t="s">
        <v>2334</v>
      </c>
      <c r="C724" s="18" t="s">
        <v>2335</v>
      </c>
      <c r="D724" s="18" t="s">
        <v>1849</v>
      </c>
      <c r="E724" s="18" t="s">
        <v>33</v>
      </c>
      <c r="F724" s="18" t="s">
        <v>34</v>
      </c>
      <c r="G724" s="19" t="s">
        <v>48</v>
      </c>
      <c r="H724" s="29">
        <v>2011</v>
      </c>
      <c r="I724" s="20" t="s">
        <v>716</v>
      </c>
      <c r="J724" s="16" t="s">
        <v>306</v>
      </c>
      <c r="K724" s="18" t="s">
        <v>63</v>
      </c>
      <c r="N724" s="18" t="s">
        <v>141</v>
      </c>
      <c r="O724" s="18" t="s">
        <v>141</v>
      </c>
      <c r="P724" s="18" t="s">
        <v>65</v>
      </c>
      <c r="Q724" s="18" t="s">
        <v>231</v>
      </c>
      <c r="R724" s="18" t="s">
        <v>101</v>
      </c>
      <c r="S724" s="18" t="s">
        <v>117</v>
      </c>
      <c r="T724" s="18" t="s">
        <v>69</v>
      </c>
      <c r="U724" s="20" t="s">
        <v>43</v>
      </c>
      <c r="V724" s="18" t="s">
        <v>69</v>
      </c>
      <c r="W724" s="18" t="s">
        <v>2336</v>
      </c>
      <c r="X724" s="31" t="s">
        <v>2337</v>
      </c>
      <c r="AB724" s="67" t="s">
        <v>43</v>
      </c>
      <c r="AC724" s="18" t="s">
        <v>69</v>
      </c>
      <c r="AD724" s="18" t="s">
        <v>43</v>
      </c>
      <c r="AE724" s="18" t="s">
        <v>2338</v>
      </c>
    </row>
    <row r="725" spans="1:35">
      <c r="A725" s="18">
        <v>724</v>
      </c>
      <c r="B725" s="18" t="s">
        <v>2339</v>
      </c>
      <c r="D725" s="18" t="s">
        <v>1849</v>
      </c>
      <c r="E725" s="16">
        <v>0</v>
      </c>
      <c r="F725" s="18" t="s">
        <v>46</v>
      </c>
      <c r="G725" s="18" t="s">
        <v>51</v>
      </c>
      <c r="H725" s="29"/>
      <c r="I725" s="20"/>
      <c r="N725" s="22"/>
      <c r="O725" s="22"/>
      <c r="X725" s="18"/>
      <c r="AD725" s="18" t="s">
        <v>43</v>
      </c>
      <c r="AF725" s="18"/>
      <c r="AG725" s="18"/>
      <c r="AH725" s="18"/>
      <c r="AI725" s="18"/>
    </row>
    <row r="726" spans="1:35">
      <c r="A726" s="18">
        <v>725</v>
      </c>
      <c r="B726" s="18" t="s">
        <v>2340</v>
      </c>
      <c r="D726" s="18" t="s">
        <v>1849</v>
      </c>
      <c r="E726" s="16">
        <v>0</v>
      </c>
      <c r="F726" s="18" t="s">
        <v>46</v>
      </c>
      <c r="G726" s="18" t="s">
        <v>51</v>
      </c>
      <c r="H726" s="29"/>
      <c r="I726" s="20"/>
      <c r="N726" s="22"/>
      <c r="O726" s="22"/>
      <c r="X726" s="18"/>
      <c r="AD726" s="18" t="s">
        <v>43</v>
      </c>
      <c r="AF726" s="18"/>
      <c r="AG726" s="18"/>
      <c r="AH726" s="18"/>
      <c r="AI726" s="18"/>
    </row>
    <row r="727" spans="1:35">
      <c r="A727" s="72">
        <v>726</v>
      </c>
      <c r="B727" s="18" t="s">
        <v>2341</v>
      </c>
      <c r="D727" s="18" t="s">
        <v>1849</v>
      </c>
      <c r="E727" s="18" t="s">
        <v>33</v>
      </c>
      <c r="F727" s="18" t="s">
        <v>34</v>
      </c>
      <c r="G727" s="19" t="s">
        <v>48</v>
      </c>
      <c r="H727" s="29">
        <v>2011</v>
      </c>
      <c r="I727" s="20" t="s">
        <v>1098</v>
      </c>
      <c r="J727" s="16" t="s">
        <v>216</v>
      </c>
      <c r="K727" s="18" t="s">
        <v>63</v>
      </c>
      <c r="N727" s="18" t="s">
        <v>141</v>
      </c>
      <c r="O727" s="18" t="s">
        <v>141</v>
      </c>
      <c r="P727" s="18" t="s">
        <v>175</v>
      </c>
      <c r="Q727" s="18" t="s">
        <v>66</v>
      </c>
      <c r="R727" s="18" t="s">
        <v>126</v>
      </c>
      <c r="S727" s="18" t="s">
        <v>1037</v>
      </c>
      <c r="T727" s="18" t="s">
        <v>69</v>
      </c>
      <c r="U727" s="20" t="s">
        <v>43</v>
      </c>
      <c r="V727" s="18" t="s">
        <v>69</v>
      </c>
      <c r="W727" s="18" t="s">
        <v>216</v>
      </c>
      <c r="X727" s="31" t="s">
        <v>2342</v>
      </c>
      <c r="Y727" s="26"/>
      <c r="AB727" s="67" t="s">
        <v>43</v>
      </c>
      <c r="AC727" s="18" t="s">
        <v>43</v>
      </c>
      <c r="AD727" s="18" t="s">
        <v>43</v>
      </c>
    </row>
    <row r="728" spans="1:35">
      <c r="A728" s="18">
        <v>727</v>
      </c>
      <c r="B728" s="18" t="s">
        <v>2343</v>
      </c>
      <c r="D728" s="18" t="s">
        <v>1849</v>
      </c>
      <c r="E728" s="16">
        <v>0</v>
      </c>
      <c r="F728" s="18" t="s">
        <v>46</v>
      </c>
      <c r="G728" s="18" t="s">
        <v>51</v>
      </c>
      <c r="H728" s="29"/>
      <c r="I728" s="20"/>
      <c r="N728" s="22"/>
      <c r="O728" s="22"/>
      <c r="X728" s="18"/>
      <c r="AD728" s="18" t="s">
        <v>43</v>
      </c>
      <c r="AF728" s="18"/>
      <c r="AG728" s="18"/>
      <c r="AH728" s="18"/>
      <c r="AI728" s="18"/>
    </row>
    <row r="729" spans="1:35">
      <c r="A729" s="18">
        <v>728</v>
      </c>
      <c r="B729" s="18" t="s">
        <v>2344</v>
      </c>
      <c r="C729" s="18">
        <v>646</v>
      </c>
      <c r="D729" s="18" t="s">
        <v>1849</v>
      </c>
      <c r="E729" s="18" t="s">
        <v>59</v>
      </c>
      <c r="F729" s="18" t="s">
        <v>34</v>
      </c>
      <c r="G729" s="19" t="s">
        <v>48</v>
      </c>
      <c r="H729" s="29">
        <v>2011</v>
      </c>
      <c r="I729" s="20" t="s">
        <v>763</v>
      </c>
      <c r="J729" s="16">
        <v>2013</v>
      </c>
      <c r="K729" s="18" t="s">
        <v>138</v>
      </c>
      <c r="L729" s="21" t="s">
        <v>238</v>
      </c>
      <c r="M729" s="46">
        <v>33</v>
      </c>
      <c r="N729" s="19" t="s">
        <v>38</v>
      </c>
      <c r="O729" s="18" t="s">
        <v>141</v>
      </c>
      <c r="P729" s="18" t="s">
        <v>39</v>
      </c>
      <c r="Q729" s="18" t="s">
        <v>66</v>
      </c>
      <c r="R729" s="18" t="s">
        <v>307</v>
      </c>
      <c r="S729" s="18" t="s">
        <v>1283</v>
      </c>
      <c r="T729" s="18" t="s">
        <v>43</v>
      </c>
      <c r="V729" s="18" t="s">
        <v>43</v>
      </c>
      <c r="X729" s="18"/>
      <c r="AB729" s="67" t="s">
        <v>43</v>
      </c>
      <c r="AC729" s="18" t="s">
        <v>69</v>
      </c>
      <c r="AD729" s="18" t="s">
        <v>43</v>
      </c>
      <c r="AE729" s="18" t="s">
        <v>1570</v>
      </c>
    </row>
    <row r="730" spans="1:35">
      <c r="A730" s="18">
        <v>729</v>
      </c>
      <c r="B730" s="18" t="s">
        <v>2345</v>
      </c>
      <c r="D730" s="18" t="s">
        <v>1849</v>
      </c>
      <c r="E730" s="16">
        <v>0</v>
      </c>
      <c r="F730" s="18" t="s">
        <v>46</v>
      </c>
      <c r="G730" s="18" t="s">
        <v>51</v>
      </c>
      <c r="H730" s="29"/>
      <c r="I730" s="20"/>
      <c r="N730" s="22"/>
      <c r="O730" s="22"/>
      <c r="X730" s="18"/>
      <c r="AD730" s="18" t="s">
        <v>43</v>
      </c>
      <c r="AF730" s="18"/>
      <c r="AG730" s="18"/>
      <c r="AH730" s="18"/>
      <c r="AI730" s="18"/>
    </row>
    <row r="731" spans="1:35">
      <c r="A731" s="18">
        <v>730</v>
      </c>
      <c r="B731" s="18" t="s">
        <v>2346</v>
      </c>
      <c r="C731" s="18" t="s">
        <v>2347</v>
      </c>
      <c r="D731" s="18" t="s">
        <v>1849</v>
      </c>
      <c r="E731" s="18" t="s">
        <v>59</v>
      </c>
      <c r="F731" s="18" t="s">
        <v>34</v>
      </c>
      <c r="G731" s="19" t="s">
        <v>48</v>
      </c>
      <c r="H731" s="29">
        <v>2011</v>
      </c>
      <c r="I731" s="20" t="s">
        <v>200</v>
      </c>
      <c r="J731" s="16" t="s">
        <v>2348</v>
      </c>
      <c r="K731" s="18" t="s">
        <v>63</v>
      </c>
      <c r="N731" s="18" t="s">
        <v>141</v>
      </c>
      <c r="O731" s="18" t="s">
        <v>141</v>
      </c>
      <c r="P731" s="18" t="s">
        <v>65</v>
      </c>
      <c r="Q731" s="18" t="s">
        <v>66</v>
      </c>
      <c r="R731" s="18" t="s">
        <v>436</v>
      </c>
      <c r="S731" s="18" t="s">
        <v>1037</v>
      </c>
      <c r="T731" s="18" t="s">
        <v>43</v>
      </c>
      <c r="V731" s="18" t="s">
        <v>43</v>
      </c>
      <c r="X731" s="18"/>
      <c r="AB731" s="67" t="s">
        <v>43</v>
      </c>
      <c r="AC731" s="18" t="s">
        <v>69</v>
      </c>
      <c r="AD731" s="18" t="s">
        <v>43</v>
      </c>
      <c r="AE731" s="18" t="s">
        <v>2349</v>
      </c>
    </row>
    <row r="732" spans="1:35">
      <c r="A732" s="72">
        <v>731</v>
      </c>
      <c r="B732" s="18" t="s">
        <v>2350</v>
      </c>
      <c r="C732" s="18" t="s">
        <v>2351</v>
      </c>
      <c r="D732" s="18" t="s">
        <v>1849</v>
      </c>
      <c r="E732" s="18" t="s">
        <v>33</v>
      </c>
      <c r="F732" s="18" t="s">
        <v>34</v>
      </c>
      <c r="G732" s="19" t="s">
        <v>48</v>
      </c>
      <c r="H732" s="29">
        <v>2013</v>
      </c>
      <c r="I732" s="20" t="s">
        <v>335</v>
      </c>
      <c r="J732" s="16" t="s">
        <v>509</v>
      </c>
      <c r="K732" s="18" t="s">
        <v>63</v>
      </c>
      <c r="N732" s="18" t="s">
        <v>230</v>
      </c>
      <c r="O732" s="18" t="s">
        <v>230</v>
      </c>
      <c r="P732" s="18" t="s">
        <v>175</v>
      </c>
      <c r="Q732" s="18" t="s">
        <v>203</v>
      </c>
      <c r="R732" s="18" t="s">
        <v>67</v>
      </c>
      <c r="S732" s="18" t="s">
        <v>42</v>
      </c>
      <c r="T732" s="18" t="s">
        <v>69</v>
      </c>
      <c r="U732" s="20" t="s">
        <v>69</v>
      </c>
      <c r="V732" s="18" t="s">
        <v>69</v>
      </c>
      <c r="W732" s="18" t="s">
        <v>1170</v>
      </c>
      <c r="X732" s="25" t="s">
        <v>2352</v>
      </c>
      <c r="Y732" s="26" t="s">
        <v>2353</v>
      </c>
      <c r="Z732" s="26" t="s">
        <v>2354</v>
      </c>
      <c r="AB732" s="67" t="s">
        <v>43</v>
      </c>
      <c r="AC732" s="18" t="s">
        <v>43</v>
      </c>
      <c r="AD732" s="18" t="s">
        <v>43</v>
      </c>
    </row>
    <row r="733" spans="1:35">
      <c r="A733" s="18">
        <v>732</v>
      </c>
      <c r="B733" s="18" t="s">
        <v>2355</v>
      </c>
      <c r="D733" s="18" t="s">
        <v>1849</v>
      </c>
      <c r="E733" s="16">
        <v>0</v>
      </c>
      <c r="F733" s="18" t="s">
        <v>46</v>
      </c>
      <c r="G733" s="18" t="s">
        <v>51</v>
      </c>
      <c r="H733" s="29"/>
      <c r="I733" s="20"/>
      <c r="N733" s="22"/>
      <c r="O733" s="22"/>
      <c r="X733" s="18"/>
      <c r="AD733" s="18" t="s">
        <v>43</v>
      </c>
      <c r="AF733" s="18"/>
      <c r="AG733" s="18"/>
      <c r="AH733" s="18"/>
      <c r="AI733" s="18"/>
    </row>
    <row r="734" spans="1:35">
      <c r="A734" s="18">
        <v>733</v>
      </c>
      <c r="B734" s="18" t="s">
        <v>2356</v>
      </c>
      <c r="C734" s="18" t="s">
        <v>2357</v>
      </c>
      <c r="D734" s="18" t="s">
        <v>1849</v>
      </c>
      <c r="E734" s="18" t="s">
        <v>59</v>
      </c>
      <c r="F734" s="18" t="s">
        <v>34</v>
      </c>
      <c r="G734" s="19" t="s">
        <v>48</v>
      </c>
      <c r="H734" s="29">
        <v>2013</v>
      </c>
      <c r="I734" s="20" t="s">
        <v>664</v>
      </c>
      <c r="J734" s="16">
        <v>2014</v>
      </c>
      <c r="K734" s="18" t="s">
        <v>63</v>
      </c>
      <c r="N734" s="18" t="s">
        <v>141</v>
      </c>
      <c r="O734" s="18" t="s">
        <v>141</v>
      </c>
      <c r="P734" s="18" t="s">
        <v>175</v>
      </c>
      <c r="Q734" s="18" t="s">
        <v>66</v>
      </c>
      <c r="R734" s="18" t="s">
        <v>307</v>
      </c>
      <c r="S734" s="18" t="s">
        <v>1259</v>
      </c>
      <c r="T734" s="18" t="s">
        <v>43</v>
      </c>
      <c r="V734" s="18" t="s">
        <v>43</v>
      </c>
      <c r="X734" s="18"/>
      <c r="AB734" s="67" t="s">
        <v>43</v>
      </c>
      <c r="AC734" s="18" t="s">
        <v>43</v>
      </c>
      <c r="AD734" s="18" t="s">
        <v>43</v>
      </c>
    </row>
    <row r="735" spans="1:35">
      <c r="A735" s="18">
        <v>734</v>
      </c>
      <c r="B735" s="18" t="s">
        <v>2358</v>
      </c>
      <c r="C735" s="18" t="s">
        <v>2359</v>
      </c>
      <c r="D735" s="18" t="s">
        <v>1849</v>
      </c>
      <c r="E735" s="18" t="s">
        <v>59</v>
      </c>
      <c r="F735" s="18" t="s">
        <v>34</v>
      </c>
      <c r="G735" s="19" t="s">
        <v>48</v>
      </c>
      <c r="H735" s="29">
        <v>2013</v>
      </c>
      <c r="I735" s="20" t="s">
        <v>1721</v>
      </c>
      <c r="J735" s="16">
        <v>2015</v>
      </c>
      <c r="K735" s="18" t="s">
        <v>36</v>
      </c>
      <c r="L735" s="21" t="s">
        <v>238</v>
      </c>
      <c r="M735" s="21"/>
      <c r="N735" s="19" t="s">
        <v>38</v>
      </c>
      <c r="O735" s="18" t="s">
        <v>141</v>
      </c>
      <c r="P735" s="18" t="s">
        <v>175</v>
      </c>
      <c r="Q735" s="18" t="s">
        <v>66</v>
      </c>
      <c r="R735" s="18" t="s">
        <v>436</v>
      </c>
      <c r="S735" s="18" t="s">
        <v>1274</v>
      </c>
      <c r="T735" s="18" t="s">
        <v>69</v>
      </c>
      <c r="U735" s="20" t="s">
        <v>43</v>
      </c>
      <c r="V735" s="18" t="s">
        <v>43</v>
      </c>
      <c r="X735" s="26"/>
      <c r="Y735" s="26"/>
      <c r="Z735" s="26"/>
      <c r="AB735" s="67" t="s">
        <v>231</v>
      </c>
      <c r="AC735" s="18" t="s">
        <v>43</v>
      </c>
      <c r="AD735" s="18" t="s">
        <v>43</v>
      </c>
    </row>
    <row r="736" spans="1:35">
      <c r="A736" s="18">
        <v>735</v>
      </c>
      <c r="B736" s="18" t="s">
        <v>2360</v>
      </c>
      <c r="C736" s="18" t="s">
        <v>2361</v>
      </c>
      <c r="D736" s="18" t="s">
        <v>1849</v>
      </c>
      <c r="E736" s="18" t="s">
        <v>59</v>
      </c>
      <c r="F736" s="18" t="s">
        <v>34</v>
      </c>
      <c r="G736" s="19" t="s">
        <v>48</v>
      </c>
      <c r="H736" s="29">
        <v>2013</v>
      </c>
      <c r="I736" s="20" t="s">
        <v>2362</v>
      </c>
      <c r="J736" s="16">
        <v>2016</v>
      </c>
      <c r="K736" s="18" t="s">
        <v>36</v>
      </c>
      <c r="L736" s="21" t="s">
        <v>174</v>
      </c>
      <c r="M736" s="21"/>
      <c r="N736" s="19" t="s">
        <v>38</v>
      </c>
      <c r="O736" s="18" t="s">
        <v>141</v>
      </c>
      <c r="P736" s="18" t="s">
        <v>175</v>
      </c>
      <c r="Q736" s="18" t="s">
        <v>66</v>
      </c>
      <c r="R736" s="18" t="s">
        <v>67</v>
      </c>
      <c r="S736" s="18" t="s">
        <v>1274</v>
      </c>
      <c r="T736" s="18" t="s">
        <v>69</v>
      </c>
      <c r="U736" s="20" t="s">
        <v>43</v>
      </c>
      <c r="V736" s="18" t="s">
        <v>43</v>
      </c>
      <c r="X736" s="26"/>
      <c r="Y736" s="26"/>
      <c r="Z736" s="26"/>
      <c r="AA736" s="26"/>
      <c r="AB736" s="67" t="s">
        <v>69</v>
      </c>
      <c r="AC736" s="18" t="s">
        <v>43</v>
      </c>
      <c r="AD736" s="18" t="s">
        <v>43</v>
      </c>
    </row>
    <row r="737" spans="1:35">
      <c r="A737" s="72">
        <v>736</v>
      </c>
      <c r="B737" s="18" t="s">
        <v>2363</v>
      </c>
      <c r="C737" s="18" t="s">
        <v>2364</v>
      </c>
      <c r="D737" s="18" t="s">
        <v>1849</v>
      </c>
      <c r="E737" s="18" t="s">
        <v>59</v>
      </c>
      <c r="F737" s="18" t="s">
        <v>34</v>
      </c>
      <c r="G737" s="19" t="s">
        <v>48</v>
      </c>
      <c r="H737" s="29">
        <v>2013</v>
      </c>
      <c r="I737" s="20" t="s">
        <v>575</v>
      </c>
      <c r="J737" s="16" t="s">
        <v>556</v>
      </c>
      <c r="K737" s="18" t="s">
        <v>63</v>
      </c>
      <c r="N737" s="19" t="s">
        <v>38</v>
      </c>
      <c r="O737" s="18" t="s">
        <v>64</v>
      </c>
      <c r="P737" s="18" t="s">
        <v>175</v>
      </c>
      <c r="Q737" s="18" t="s">
        <v>176</v>
      </c>
      <c r="R737" s="18" t="s">
        <v>436</v>
      </c>
      <c r="S737" s="18" t="s">
        <v>217</v>
      </c>
      <c r="T737" s="18" t="s">
        <v>43</v>
      </c>
      <c r="V737" s="18" t="s">
        <v>69</v>
      </c>
      <c r="W737" s="18" t="s">
        <v>481</v>
      </c>
      <c r="X737" s="32" t="s">
        <v>2365</v>
      </c>
      <c r="AB737" s="67" t="s">
        <v>43</v>
      </c>
      <c r="AC737" s="18" t="s">
        <v>69</v>
      </c>
      <c r="AD737" s="18" t="s">
        <v>43</v>
      </c>
      <c r="AE737" s="18" t="s">
        <v>2366</v>
      </c>
    </row>
    <row r="738" spans="1:35">
      <c r="A738" s="18">
        <v>737</v>
      </c>
      <c r="B738" s="18" t="s">
        <v>2367</v>
      </c>
      <c r="C738" s="18">
        <v>24255</v>
      </c>
      <c r="D738" s="18" t="s">
        <v>1849</v>
      </c>
      <c r="E738" s="18" t="s">
        <v>33</v>
      </c>
      <c r="F738" s="18" t="s">
        <v>34</v>
      </c>
      <c r="G738" s="19" t="s">
        <v>48</v>
      </c>
      <c r="H738" s="29">
        <v>2012</v>
      </c>
      <c r="I738" s="20" t="s">
        <v>86</v>
      </c>
      <c r="J738" s="16">
        <v>2014</v>
      </c>
      <c r="K738" s="18" t="s">
        <v>138</v>
      </c>
      <c r="L738" s="21" t="s">
        <v>238</v>
      </c>
      <c r="M738" s="46">
        <v>6</v>
      </c>
      <c r="N738" s="19" t="s">
        <v>38</v>
      </c>
      <c r="O738" s="18" t="s">
        <v>141</v>
      </c>
      <c r="P738" s="18" t="s">
        <v>175</v>
      </c>
      <c r="Q738" s="18" t="s">
        <v>203</v>
      </c>
      <c r="R738" s="18" t="s">
        <v>101</v>
      </c>
      <c r="S738" s="18" t="s">
        <v>980</v>
      </c>
      <c r="T738" s="18" t="s">
        <v>43</v>
      </c>
      <c r="V738" s="18" t="s">
        <v>43</v>
      </c>
      <c r="X738" s="18"/>
      <c r="AB738" s="67" t="s">
        <v>43</v>
      </c>
      <c r="AC738" s="18" t="s">
        <v>69</v>
      </c>
      <c r="AD738" s="18" t="s">
        <v>43</v>
      </c>
      <c r="AE738" s="18" t="s">
        <v>2368</v>
      </c>
    </row>
    <row r="739" spans="1:35">
      <c r="A739" s="18">
        <v>738</v>
      </c>
      <c r="B739" s="18" t="s">
        <v>2369</v>
      </c>
      <c r="D739" s="18" t="s">
        <v>1849</v>
      </c>
      <c r="E739" s="16">
        <v>0</v>
      </c>
      <c r="F739" s="18" t="s">
        <v>46</v>
      </c>
      <c r="G739" s="18" t="s">
        <v>51</v>
      </c>
      <c r="H739" s="29"/>
      <c r="I739" s="20"/>
      <c r="N739" s="22"/>
      <c r="O739" s="22"/>
      <c r="X739" s="18"/>
      <c r="AD739" s="18" t="s">
        <v>43</v>
      </c>
      <c r="AF739" s="18"/>
      <c r="AG739" s="18"/>
      <c r="AH739" s="18"/>
      <c r="AI739" s="18"/>
    </row>
    <row r="740" spans="1:35">
      <c r="A740" s="18">
        <v>739</v>
      </c>
      <c r="B740" s="18" t="s">
        <v>2370</v>
      </c>
      <c r="D740" s="18" t="s">
        <v>1849</v>
      </c>
      <c r="E740" s="16">
        <v>0</v>
      </c>
      <c r="F740" s="18" t="s">
        <v>46</v>
      </c>
      <c r="G740" s="18" t="s">
        <v>51</v>
      </c>
      <c r="H740" s="29"/>
      <c r="I740" s="20"/>
      <c r="N740" s="22"/>
      <c r="O740" s="22"/>
      <c r="X740" s="18"/>
      <c r="AD740" s="18" t="s">
        <v>43</v>
      </c>
      <c r="AF740" s="18"/>
      <c r="AG740" s="18"/>
      <c r="AH740" s="18"/>
      <c r="AI740" s="18"/>
    </row>
    <row r="741" spans="1:35">
      <c r="A741" s="18">
        <v>740</v>
      </c>
      <c r="B741" s="18" t="s">
        <v>2371</v>
      </c>
      <c r="D741" s="18" t="s">
        <v>1849</v>
      </c>
      <c r="E741" s="16">
        <v>0</v>
      </c>
      <c r="F741" s="18" t="s">
        <v>46</v>
      </c>
      <c r="G741" s="18" t="s">
        <v>51</v>
      </c>
      <c r="H741" s="29"/>
      <c r="I741" s="20"/>
      <c r="N741" s="22"/>
      <c r="O741" s="22"/>
      <c r="X741" s="18"/>
      <c r="AD741" s="18" t="s">
        <v>43</v>
      </c>
      <c r="AF741" s="18"/>
      <c r="AG741" s="18"/>
      <c r="AH741" s="18"/>
      <c r="AI741" s="18"/>
    </row>
    <row r="742" spans="1:35">
      <c r="A742" s="18">
        <v>741</v>
      </c>
      <c r="B742" s="18" t="s">
        <v>2372</v>
      </c>
      <c r="D742" s="18" t="s">
        <v>1849</v>
      </c>
      <c r="E742" s="16">
        <v>0</v>
      </c>
      <c r="F742" s="18" t="s">
        <v>46</v>
      </c>
      <c r="G742" s="18" t="s">
        <v>51</v>
      </c>
      <c r="H742" s="29"/>
      <c r="I742" s="20"/>
      <c r="N742" s="22"/>
      <c r="O742" s="22"/>
      <c r="X742" s="18"/>
      <c r="AD742" s="18" t="s">
        <v>43</v>
      </c>
      <c r="AF742" s="18"/>
      <c r="AG742" s="18"/>
      <c r="AH742" s="18"/>
      <c r="AI742" s="18"/>
    </row>
    <row r="743" spans="1:35">
      <c r="A743" s="18">
        <v>742</v>
      </c>
      <c r="B743" s="18" t="s">
        <v>2373</v>
      </c>
      <c r="D743" s="18" t="s">
        <v>1849</v>
      </c>
      <c r="E743" s="16">
        <v>0</v>
      </c>
      <c r="F743" s="18" t="s">
        <v>46</v>
      </c>
      <c r="G743" s="18" t="s">
        <v>84</v>
      </c>
      <c r="H743" s="29">
        <v>2011</v>
      </c>
      <c r="I743" s="20" t="s">
        <v>200</v>
      </c>
      <c r="N743" s="22"/>
      <c r="O743" s="22"/>
      <c r="X743" s="18"/>
      <c r="AD743" s="18" t="s">
        <v>43</v>
      </c>
      <c r="AF743" s="18"/>
      <c r="AG743" s="18"/>
      <c r="AH743" s="18"/>
      <c r="AI743" s="18"/>
    </row>
    <row r="744" spans="1:35">
      <c r="A744" s="18">
        <v>743</v>
      </c>
      <c r="B744" s="18" t="s">
        <v>2374</v>
      </c>
      <c r="D744" s="18" t="s">
        <v>1849</v>
      </c>
      <c r="E744" s="16">
        <v>0</v>
      </c>
      <c r="F744" s="18" t="s">
        <v>46</v>
      </c>
      <c r="G744" s="18" t="s">
        <v>84</v>
      </c>
      <c r="H744" s="29">
        <v>2011</v>
      </c>
      <c r="I744" s="20" t="s">
        <v>2375</v>
      </c>
      <c r="N744" s="22"/>
      <c r="O744" s="22"/>
      <c r="X744" s="18"/>
      <c r="AD744" s="18" t="s">
        <v>43</v>
      </c>
      <c r="AF744" s="18"/>
      <c r="AG744" s="18"/>
      <c r="AH744" s="18"/>
      <c r="AI744" s="18"/>
    </row>
    <row r="745" spans="1:35">
      <c r="A745" s="72">
        <v>744</v>
      </c>
      <c r="B745" s="18" t="s">
        <v>2376</v>
      </c>
      <c r="C745" s="18" t="s">
        <v>2377</v>
      </c>
      <c r="D745" s="18" t="s">
        <v>1849</v>
      </c>
      <c r="E745" s="18" t="s">
        <v>33</v>
      </c>
      <c r="F745" s="18" t="s">
        <v>34</v>
      </c>
      <c r="G745" s="19" t="s">
        <v>48</v>
      </c>
      <c r="H745" s="29">
        <v>2013</v>
      </c>
      <c r="I745" s="20" t="s">
        <v>901</v>
      </c>
      <c r="J745" s="16" t="s">
        <v>265</v>
      </c>
      <c r="K745" s="18" t="s">
        <v>63</v>
      </c>
      <c r="N745" s="18" t="s">
        <v>141</v>
      </c>
      <c r="O745" s="18" t="s">
        <v>141</v>
      </c>
      <c r="P745" s="18" t="s">
        <v>39</v>
      </c>
      <c r="Q745" s="18" t="s">
        <v>40</v>
      </c>
      <c r="R745" s="18" t="s">
        <v>126</v>
      </c>
      <c r="S745" s="18" t="s">
        <v>1986</v>
      </c>
      <c r="T745" s="18" t="s">
        <v>69</v>
      </c>
      <c r="U745" s="20" t="s">
        <v>69</v>
      </c>
      <c r="V745" s="18" t="s">
        <v>69</v>
      </c>
      <c r="W745" s="18" t="s">
        <v>537</v>
      </c>
      <c r="X745" s="25" t="s">
        <v>2378</v>
      </c>
      <c r="Y745" s="26" t="s">
        <v>2379</v>
      </c>
      <c r="Z745" s="26" t="s">
        <v>2380</v>
      </c>
      <c r="AB745" s="67" t="s">
        <v>69</v>
      </c>
      <c r="AC745" s="18" t="s">
        <v>69</v>
      </c>
      <c r="AD745" s="18" t="s">
        <v>43</v>
      </c>
      <c r="AE745" s="18" t="s">
        <v>2381</v>
      </c>
    </row>
    <row r="746" spans="1:35">
      <c r="A746" s="18">
        <v>745</v>
      </c>
      <c r="B746" s="18" t="s">
        <v>2382</v>
      </c>
      <c r="D746" s="18" t="s">
        <v>1849</v>
      </c>
      <c r="E746" s="16">
        <v>0</v>
      </c>
      <c r="F746" s="18" t="s">
        <v>46</v>
      </c>
      <c r="G746" s="18" t="s">
        <v>47</v>
      </c>
      <c r="H746" s="29"/>
      <c r="I746" s="20"/>
      <c r="N746" s="22"/>
      <c r="O746" s="22"/>
      <c r="X746" s="18"/>
      <c r="AD746" s="18" t="s">
        <v>43</v>
      </c>
      <c r="AF746" s="18"/>
      <c r="AG746" s="18"/>
      <c r="AH746" s="18"/>
      <c r="AI746" s="18"/>
    </row>
    <row r="747" spans="1:35">
      <c r="A747" s="18">
        <v>746</v>
      </c>
      <c r="B747" s="18" t="s">
        <v>2383</v>
      </c>
      <c r="D747" s="18" t="s">
        <v>1849</v>
      </c>
      <c r="E747" s="16">
        <v>0</v>
      </c>
      <c r="F747" s="18" t="s">
        <v>46</v>
      </c>
      <c r="G747" s="18" t="s">
        <v>84</v>
      </c>
      <c r="H747" s="29">
        <v>2011</v>
      </c>
      <c r="I747" s="20" t="s">
        <v>2043</v>
      </c>
      <c r="N747" s="22"/>
      <c r="O747" s="22"/>
      <c r="X747" s="18"/>
      <c r="AD747" s="18" t="s">
        <v>43</v>
      </c>
      <c r="AF747" s="18"/>
      <c r="AG747" s="18"/>
      <c r="AH747" s="18"/>
      <c r="AI747" s="18"/>
    </row>
    <row r="748" spans="1:35">
      <c r="A748" s="18">
        <v>747</v>
      </c>
      <c r="B748" s="18" t="s">
        <v>2384</v>
      </c>
      <c r="D748" s="18" t="s">
        <v>1849</v>
      </c>
      <c r="E748" s="16">
        <v>0</v>
      </c>
      <c r="F748" s="18" t="s">
        <v>46</v>
      </c>
      <c r="G748" s="18" t="s">
        <v>51</v>
      </c>
      <c r="H748" s="29"/>
      <c r="I748" s="20"/>
      <c r="N748" s="22"/>
      <c r="O748" s="22"/>
      <c r="X748" s="18"/>
      <c r="AD748" s="18" t="s">
        <v>43</v>
      </c>
      <c r="AF748" s="18"/>
      <c r="AG748" s="18"/>
      <c r="AH748" s="18"/>
      <c r="AI748" s="18"/>
    </row>
    <row r="749" spans="1:35">
      <c r="A749" s="18">
        <v>748</v>
      </c>
      <c r="B749" s="18" t="s">
        <v>2385</v>
      </c>
      <c r="D749" s="18" t="s">
        <v>1849</v>
      </c>
      <c r="E749" s="16">
        <v>0</v>
      </c>
      <c r="F749" s="18" t="s">
        <v>46</v>
      </c>
      <c r="G749" s="18" t="s">
        <v>51</v>
      </c>
      <c r="H749" s="29"/>
      <c r="I749" s="20"/>
      <c r="N749" s="22"/>
      <c r="O749" s="22"/>
      <c r="X749" s="18"/>
      <c r="AD749" s="18" t="s">
        <v>43</v>
      </c>
      <c r="AF749" s="18"/>
      <c r="AG749" s="18"/>
      <c r="AH749" s="18"/>
      <c r="AI749" s="18"/>
    </row>
    <row r="750" spans="1:35">
      <c r="A750" s="18">
        <v>749</v>
      </c>
      <c r="B750" s="18" t="s">
        <v>2386</v>
      </c>
      <c r="D750" s="18" t="s">
        <v>1849</v>
      </c>
      <c r="E750" s="16">
        <v>0</v>
      </c>
      <c r="F750" s="18" t="s">
        <v>46</v>
      </c>
      <c r="G750" s="18" t="s">
        <v>51</v>
      </c>
      <c r="H750" s="29"/>
      <c r="I750" s="20"/>
      <c r="N750" s="22"/>
      <c r="O750" s="22"/>
      <c r="X750" s="18"/>
      <c r="AD750" s="18" t="s">
        <v>43</v>
      </c>
      <c r="AF750" s="18"/>
      <c r="AG750" s="18"/>
      <c r="AH750" s="18"/>
      <c r="AI750" s="18"/>
    </row>
    <row r="751" spans="1:35">
      <c r="A751" s="18">
        <v>750</v>
      </c>
      <c r="B751" s="18" t="s">
        <v>2387</v>
      </c>
      <c r="D751" s="18" t="s">
        <v>1849</v>
      </c>
      <c r="E751" s="16">
        <v>0</v>
      </c>
      <c r="F751" s="18" t="s">
        <v>46</v>
      </c>
      <c r="G751" s="18" t="s">
        <v>51</v>
      </c>
      <c r="H751" s="29"/>
      <c r="I751" s="20"/>
      <c r="N751" s="22"/>
      <c r="O751" s="22"/>
      <c r="X751" s="18"/>
      <c r="AD751" s="18" t="s">
        <v>43</v>
      </c>
      <c r="AF751" s="18"/>
      <c r="AG751" s="18"/>
      <c r="AH751" s="18"/>
      <c r="AI751" s="18"/>
    </row>
    <row r="752" spans="1:35">
      <c r="A752" s="18">
        <v>751</v>
      </c>
      <c r="B752" s="18" t="s">
        <v>2388</v>
      </c>
      <c r="D752" s="18" t="s">
        <v>1849</v>
      </c>
      <c r="E752" s="16">
        <v>0</v>
      </c>
      <c r="F752" s="18" t="s">
        <v>46</v>
      </c>
      <c r="G752" s="18" t="s">
        <v>51</v>
      </c>
      <c r="H752" s="29"/>
      <c r="I752" s="20"/>
      <c r="N752" s="22"/>
      <c r="O752" s="22"/>
      <c r="X752" s="18"/>
      <c r="AD752" s="18" t="s">
        <v>43</v>
      </c>
      <c r="AF752" s="18"/>
      <c r="AG752" s="18"/>
      <c r="AH752" s="18"/>
      <c r="AI752" s="18"/>
    </row>
    <row r="753" spans="1:35">
      <c r="A753" s="18">
        <v>752</v>
      </c>
      <c r="B753" s="18" t="s">
        <v>2389</v>
      </c>
      <c r="D753" s="18" t="s">
        <v>1849</v>
      </c>
      <c r="E753" s="16">
        <v>0</v>
      </c>
      <c r="F753" s="18" t="s">
        <v>46</v>
      </c>
      <c r="G753" s="16" t="s">
        <v>357</v>
      </c>
      <c r="H753" s="29">
        <v>2013</v>
      </c>
      <c r="I753" s="20" t="s">
        <v>2390</v>
      </c>
      <c r="J753" s="29">
        <v>2019</v>
      </c>
      <c r="N753" s="22"/>
      <c r="O753" s="22"/>
      <c r="X753" s="18"/>
      <c r="AD753" s="18" t="s">
        <v>43</v>
      </c>
      <c r="AF753" s="18"/>
      <c r="AG753" s="18"/>
      <c r="AH753" s="18"/>
      <c r="AI753" s="18"/>
    </row>
    <row r="754" spans="1:35">
      <c r="A754" s="72">
        <v>753</v>
      </c>
      <c r="B754" s="18" t="s">
        <v>2391</v>
      </c>
      <c r="C754" s="18" t="s">
        <v>2392</v>
      </c>
      <c r="D754" s="18" t="s">
        <v>1849</v>
      </c>
      <c r="E754" s="18" t="s">
        <v>33</v>
      </c>
      <c r="F754" s="18" t="s">
        <v>34</v>
      </c>
      <c r="G754" s="19" t="s">
        <v>48</v>
      </c>
      <c r="H754" s="29">
        <v>2013</v>
      </c>
      <c r="I754" s="20" t="s">
        <v>569</v>
      </c>
      <c r="J754" s="16" t="s">
        <v>306</v>
      </c>
      <c r="K754" s="18" t="s">
        <v>63</v>
      </c>
      <c r="N754" s="18" t="s">
        <v>64</v>
      </c>
      <c r="O754" s="18" t="s">
        <v>64</v>
      </c>
      <c r="P754" s="18" t="s">
        <v>175</v>
      </c>
      <c r="Q754" s="18" t="s">
        <v>66</v>
      </c>
      <c r="R754" s="18" t="s">
        <v>101</v>
      </c>
      <c r="S754" s="18" t="s">
        <v>980</v>
      </c>
      <c r="T754" s="18" t="s">
        <v>69</v>
      </c>
      <c r="U754" s="20" t="s">
        <v>69</v>
      </c>
      <c r="V754" s="18" t="s">
        <v>69</v>
      </c>
      <c r="W754" s="18" t="s">
        <v>372</v>
      </c>
      <c r="X754" s="25" t="s">
        <v>2393</v>
      </c>
      <c r="Y754" s="26" t="s">
        <v>2394</v>
      </c>
      <c r="AB754" s="67" t="s">
        <v>43</v>
      </c>
      <c r="AC754" s="18" t="s">
        <v>69</v>
      </c>
      <c r="AD754" s="18" t="s">
        <v>43</v>
      </c>
      <c r="AE754" s="18" t="s">
        <v>2395</v>
      </c>
    </row>
    <row r="755" spans="1:35">
      <c r="A755" s="18">
        <v>754</v>
      </c>
      <c r="B755" s="18" t="s">
        <v>2396</v>
      </c>
      <c r="D755" s="18" t="s">
        <v>1849</v>
      </c>
      <c r="E755" s="16">
        <v>0</v>
      </c>
      <c r="F755" s="18" t="s">
        <v>46</v>
      </c>
      <c r="G755" s="18" t="s">
        <v>47</v>
      </c>
      <c r="H755" s="29"/>
      <c r="I755" s="20"/>
      <c r="N755" s="22"/>
      <c r="O755" s="22"/>
      <c r="X755" s="18"/>
      <c r="AD755" s="18" t="s">
        <v>43</v>
      </c>
      <c r="AF755" s="18"/>
      <c r="AG755" s="18"/>
      <c r="AH755" s="18"/>
      <c r="AI755" s="18"/>
    </row>
    <row r="756" spans="1:35">
      <c r="A756" s="18">
        <v>755</v>
      </c>
      <c r="B756" s="18" t="s">
        <v>2397</v>
      </c>
      <c r="D756" s="18" t="s">
        <v>1849</v>
      </c>
      <c r="E756" s="16">
        <v>0</v>
      </c>
      <c r="F756" s="18" t="s">
        <v>46</v>
      </c>
      <c r="G756" s="18" t="s">
        <v>84</v>
      </c>
      <c r="H756" s="29">
        <v>2012</v>
      </c>
      <c r="I756" s="20" t="s">
        <v>123</v>
      </c>
      <c r="N756" s="22"/>
      <c r="O756" s="22"/>
      <c r="X756" s="18"/>
      <c r="AD756" s="18" t="s">
        <v>43</v>
      </c>
      <c r="AF756" s="18"/>
      <c r="AG756" s="18"/>
      <c r="AH756" s="18"/>
      <c r="AI756" s="18"/>
    </row>
    <row r="757" spans="1:35">
      <c r="A757" s="18">
        <v>756</v>
      </c>
      <c r="B757" s="18" t="s">
        <v>2398</v>
      </c>
      <c r="D757" s="18" t="s">
        <v>1849</v>
      </c>
      <c r="E757" s="16">
        <v>0</v>
      </c>
      <c r="F757" s="18" t="s">
        <v>46</v>
      </c>
      <c r="G757" s="18" t="s">
        <v>47</v>
      </c>
      <c r="H757" s="29"/>
      <c r="I757" s="20"/>
      <c r="N757" s="22"/>
      <c r="O757" s="22"/>
      <c r="X757" s="18"/>
      <c r="AD757" s="18" t="s">
        <v>43</v>
      </c>
      <c r="AF757" s="18"/>
      <c r="AG757" s="18"/>
      <c r="AH757" s="18"/>
      <c r="AI757" s="18"/>
    </row>
    <row r="758" spans="1:35">
      <c r="A758" s="18">
        <v>757</v>
      </c>
      <c r="B758" s="18" t="s">
        <v>2399</v>
      </c>
      <c r="C758" s="18" t="s">
        <v>2400</v>
      </c>
      <c r="D758" s="18" t="s">
        <v>1849</v>
      </c>
      <c r="E758" s="18" t="s">
        <v>33</v>
      </c>
      <c r="F758" s="18" t="s">
        <v>34</v>
      </c>
      <c r="G758" s="19" t="s">
        <v>48</v>
      </c>
      <c r="H758" s="29">
        <v>2013</v>
      </c>
      <c r="I758" s="20" t="s">
        <v>639</v>
      </c>
      <c r="J758" s="16" t="s">
        <v>737</v>
      </c>
      <c r="K758" s="18" t="s">
        <v>63</v>
      </c>
      <c r="N758" s="19" t="s">
        <v>38</v>
      </c>
      <c r="O758" s="19" t="s">
        <v>38</v>
      </c>
      <c r="P758" s="18" t="s">
        <v>65</v>
      </c>
      <c r="Q758" s="18" t="s">
        <v>203</v>
      </c>
      <c r="R758" s="18" t="s">
        <v>126</v>
      </c>
      <c r="S758" s="18" t="s">
        <v>308</v>
      </c>
      <c r="T758" s="18" t="s">
        <v>43</v>
      </c>
      <c r="V758" s="18" t="s">
        <v>43</v>
      </c>
      <c r="X758" s="18"/>
      <c r="AB758" s="67" t="s">
        <v>43</v>
      </c>
      <c r="AC758" s="18" t="s">
        <v>69</v>
      </c>
      <c r="AD758" s="18" t="s">
        <v>43</v>
      </c>
      <c r="AE758" s="18" t="s">
        <v>2401</v>
      </c>
    </row>
    <row r="759" spans="1:35">
      <c r="A759" s="18">
        <v>758</v>
      </c>
      <c r="B759" s="18" t="s">
        <v>2402</v>
      </c>
      <c r="C759" s="18" t="s">
        <v>2403</v>
      </c>
      <c r="D759" s="18" t="s">
        <v>1849</v>
      </c>
      <c r="E759" s="18" t="s">
        <v>33</v>
      </c>
      <c r="F759" s="18" t="s">
        <v>34</v>
      </c>
      <c r="G759" s="19" t="s">
        <v>48</v>
      </c>
      <c r="H759" s="29">
        <v>2012</v>
      </c>
      <c r="I759" s="20" t="s">
        <v>1396</v>
      </c>
      <c r="J759" s="16" t="s">
        <v>708</v>
      </c>
      <c r="K759" s="18" t="s">
        <v>63</v>
      </c>
      <c r="N759" s="19" t="s">
        <v>38</v>
      </c>
      <c r="O759" s="19" t="s">
        <v>38</v>
      </c>
      <c r="P759" s="18" t="s">
        <v>175</v>
      </c>
      <c r="Q759" s="18" t="s">
        <v>231</v>
      </c>
      <c r="R759" s="18" t="s">
        <v>436</v>
      </c>
      <c r="S759" s="18" t="s">
        <v>117</v>
      </c>
      <c r="T759" s="18" t="s">
        <v>43</v>
      </c>
      <c r="V759" s="18" t="s">
        <v>43</v>
      </c>
      <c r="X759" s="18"/>
      <c r="AB759" s="67" t="s">
        <v>43</v>
      </c>
      <c r="AC759" s="18" t="s">
        <v>69</v>
      </c>
      <c r="AD759" s="18" t="s">
        <v>43</v>
      </c>
      <c r="AE759" s="18" t="s">
        <v>2404</v>
      </c>
    </row>
    <row r="760" spans="1:35">
      <c r="A760" s="18">
        <v>759</v>
      </c>
      <c r="B760" s="18" t="s">
        <v>2405</v>
      </c>
      <c r="D760" s="18" t="s">
        <v>1849</v>
      </c>
      <c r="E760" s="16">
        <v>0</v>
      </c>
      <c r="F760" s="18" t="s">
        <v>46</v>
      </c>
      <c r="G760" s="18" t="s">
        <v>84</v>
      </c>
      <c r="H760" s="29">
        <v>2013</v>
      </c>
      <c r="I760" s="20" t="s">
        <v>633</v>
      </c>
      <c r="N760" s="22"/>
      <c r="O760" s="22"/>
      <c r="X760" s="18"/>
      <c r="AD760" s="18" t="s">
        <v>43</v>
      </c>
      <c r="AF760" s="18"/>
      <c r="AG760" s="18"/>
      <c r="AH760" s="18"/>
      <c r="AI760" s="18"/>
    </row>
    <row r="761" spans="1:35">
      <c r="A761" s="18">
        <v>760</v>
      </c>
      <c r="B761" s="18" t="s">
        <v>2406</v>
      </c>
      <c r="D761" s="18" t="s">
        <v>1849</v>
      </c>
      <c r="E761" s="16">
        <v>0</v>
      </c>
      <c r="F761" s="18" t="s">
        <v>46</v>
      </c>
      <c r="G761" s="18" t="s">
        <v>84</v>
      </c>
      <c r="H761" s="29">
        <v>2011</v>
      </c>
      <c r="I761" s="20" t="s">
        <v>763</v>
      </c>
      <c r="N761" s="22"/>
      <c r="O761" s="22"/>
      <c r="X761" s="18"/>
      <c r="AD761" s="18" t="s">
        <v>43</v>
      </c>
      <c r="AF761" s="18"/>
      <c r="AG761" s="18"/>
      <c r="AH761" s="18"/>
      <c r="AI761" s="18"/>
    </row>
    <row r="762" spans="1:35">
      <c r="A762" s="18">
        <v>761</v>
      </c>
      <c r="B762" s="18" t="s">
        <v>2407</v>
      </c>
      <c r="D762" s="18" t="s">
        <v>1849</v>
      </c>
      <c r="E762" s="16">
        <v>0</v>
      </c>
      <c r="F762" s="18" t="s">
        <v>46</v>
      </c>
      <c r="G762" s="18" t="s">
        <v>84</v>
      </c>
      <c r="H762" s="29">
        <v>2011</v>
      </c>
      <c r="I762" s="20" t="s">
        <v>785</v>
      </c>
      <c r="N762" s="22"/>
      <c r="O762" s="22"/>
      <c r="X762" s="18"/>
      <c r="AD762" s="18" t="s">
        <v>69</v>
      </c>
      <c r="AF762" s="18"/>
      <c r="AG762" s="18"/>
      <c r="AH762" s="18"/>
      <c r="AI762" s="18"/>
    </row>
    <row r="763" spans="1:35">
      <c r="A763" s="72">
        <v>762</v>
      </c>
      <c r="B763" s="18" t="s">
        <v>2408</v>
      </c>
      <c r="C763" s="18">
        <v>13938</v>
      </c>
      <c r="D763" s="18" t="s">
        <v>1849</v>
      </c>
      <c r="E763" s="18" t="s">
        <v>33</v>
      </c>
      <c r="F763" s="18" t="s">
        <v>34</v>
      </c>
      <c r="G763" s="19" t="s">
        <v>48</v>
      </c>
      <c r="H763" s="29">
        <v>2011</v>
      </c>
      <c r="I763" s="20" t="s">
        <v>262</v>
      </c>
      <c r="J763" s="16" t="s">
        <v>284</v>
      </c>
      <c r="K763" s="18" t="s">
        <v>63</v>
      </c>
      <c r="N763" s="19" t="s">
        <v>38</v>
      </c>
      <c r="O763" s="18" t="s">
        <v>64</v>
      </c>
      <c r="P763" s="18" t="s">
        <v>175</v>
      </c>
      <c r="Q763" s="18" t="s">
        <v>66</v>
      </c>
      <c r="R763" s="18" t="s">
        <v>101</v>
      </c>
      <c r="S763" s="18" t="s">
        <v>980</v>
      </c>
      <c r="T763" s="18" t="s">
        <v>69</v>
      </c>
      <c r="U763" s="20" t="s">
        <v>69</v>
      </c>
      <c r="V763" s="18" t="s">
        <v>69</v>
      </c>
      <c r="W763" s="18" t="s">
        <v>747</v>
      </c>
      <c r="X763" s="25" t="s">
        <v>2409</v>
      </c>
      <c r="AB763" s="67" t="s">
        <v>43</v>
      </c>
      <c r="AC763" s="18" t="s">
        <v>69</v>
      </c>
      <c r="AD763" s="18" t="s">
        <v>43</v>
      </c>
      <c r="AE763" s="18" t="s">
        <v>2410</v>
      </c>
    </row>
    <row r="764" spans="1:35">
      <c r="A764" s="18">
        <v>763</v>
      </c>
      <c r="B764" s="18" t="s">
        <v>2411</v>
      </c>
      <c r="D764" s="18" t="s">
        <v>1849</v>
      </c>
      <c r="E764" s="16">
        <v>0</v>
      </c>
      <c r="F764" s="18" t="s">
        <v>46</v>
      </c>
      <c r="G764" s="18" t="s">
        <v>51</v>
      </c>
      <c r="H764" s="29"/>
      <c r="I764" s="20"/>
      <c r="N764" s="22"/>
      <c r="O764" s="22"/>
      <c r="X764" s="18"/>
      <c r="AD764" s="18" t="s">
        <v>43</v>
      </c>
      <c r="AF764" s="18"/>
      <c r="AG764" s="18"/>
      <c r="AH764" s="18"/>
      <c r="AI764" s="18"/>
    </row>
    <row r="765" spans="1:35">
      <c r="A765" s="18">
        <v>764</v>
      </c>
      <c r="B765" s="18" t="s">
        <v>2412</v>
      </c>
      <c r="D765" s="18" t="s">
        <v>1849</v>
      </c>
      <c r="E765" s="16">
        <v>0</v>
      </c>
      <c r="F765" s="18" t="s">
        <v>46</v>
      </c>
      <c r="G765" s="18" t="s">
        <v>51</v>
      </c>
      <c r="H765" s="29"/>
      <c r="I765" s="20"/>
      <c r="N765" s="22"/>
      <c r="O765" s="22"/>
      <c r="X765" s="18"/>
      <c r="AD765" s="18" t="s">
        <v>43</v>
      </c>
      <c r="AF765" s="18"/>
      <c r="AG765" s="18"/>
      <c r="AH765" s="18"/>
      <c r="AI765" s="18"/>
    </row>
    <row r="766" spans="1:35">
      <c r="A766" s="18">
        <v>765</v>
      </c>
      <c r="B766" s="18" t="s">
        <v>2413</v>
      </c>
      <c r="D766" s="18" t="s">
        <v>1849</v>
      </c>
      <c r="E766" s="16">
        <v>0</v>
      </c>
      <c r="F766" s="18" t="s">
        <v>46</v>
      </c>
      <c r="G766" s="18" t="s">
        <v>51</v>
      </c>
      <c r="H766" s="29"/>
      <c r="I766" s="20"/>
      <c r="N766" s="22"/>
      <c r="O766" s="22"/>
      <c r="X766" s="18"/>
      <c r="AD766" s="18" t="s">
        <v>43</v>
      </c>
      <c r="AF766" s="18"/>
      <c r="AG766" s="18"/>
      <c r="AH766" s="18"/>
      <c r="AI766" s="18"/>
    </row>
    <row r="767" spans="1:35">
      <c r="A767" s="72">
        <v>766</v>
      </c>
      <c r="B767" s="18" t="s">
        <v>2414</v>
      </c>
      <c r="C767" s="18" t="s">
        <v>2415</v>
      </c>
      <c r="D767" s="18" t="s">
        <v>1849</v>
      </c>
      <c r="E767" s="18" t="s">
        <v>59</v>
      </c>
      <c r="F767" s="18" t="s">
        <v>34</v>
      </c>
      <c r="G767" s="19" t="s">
        <v>48</v>
      </c>
      <c r="H767" s="29">
        <v>2011</v>
      </c>
      <c r="I767" s="20" t="s">
        <v>168</v>
      </c>
      <c r="J767" s="16" t="s">
        <v>216</v>
      </c>
      <c r="K767" s="18" t="s">
        <v>63</v>
      </c>
      <c r="N767" s="18" t="s">
        <v>141</v>
      </c>
      <c r="O767" s="18" t="s">
        <v>141</v>
      </c>
      <c r="P767" s="18" t="s">
        <v>175</v>
      </c>
      <c r="Q767" s="18" t="s">
        <v>66</v>
      </c>
      <c r="R767" s="18" t="s">
        <v>67</v>
      </c>
      <c r="S767" s="18" t="s">
        <v>42</v>
      </c>
      <c r="T767" s="18" t="s">
        <v>69</v>
      </c>
      <c r="U767" s="20" t="s">
        <v>69</v>
      </c>
      <c r="V767" s="18" t="s">
        <v>69</v>
      </c>
      <c r="W767" s="18" t="s">
        <v>708</v>
      </c>
      <c r="X767" s="25" t="s">
        <v>2416</v>
      </c>
      <c r="AB767" s="67" t="s">
        <v>43</v>
      </c>
      <c r="AC767" s="18" t="s">
        <v>69</v>
      </c>
      <c r="AD767" s="18" t="s">
        <v>69</v>
      </c>
      <c r="AE767" s="18" t="s">
        <v>2417</v>
      </c>
    </row>
    <row r="768" spans="1:35">
      <c r="A768" s="18">
        <v>767</v>
      </c>
      <c r="B768" s="18" t="s">
        <v>2418</v>
      </c>
      <c r="D768" s="18" t="s">
        <v>1849</v>
      </c>
      <c r="E768" s="16">
        <v>0</v>
      </c>
      <c r="F768" s="18" t="s">
        <v>46</v>
      </c>
      <c r="G768" s="18" t="s">
        <v>51</v>
      </c>
      <c r="H768" s="29"/>
      <c r="I768" s="20"/>
      <c r="N768" s="22"/>
      <c r="O768" s="22"/>
      <c r="X768" s="18"/>
      <c r="AD768" s="18" t="s">
        <v>69</v>
      </c>
      <c r="AF768" s="18"/>
      <c r="AG768" s="18"/>
      <c r="AH768" s="18"/>
      <c r="AI768" s="18"/>
    </row>
    <row r="769" spans="1:35">
      <c r="A769" s="18">
        <v>768</v>
      </c>
      <c r="B769" s="18" t="s">
        <v>2419</v>
      </c>
      <c r="D769" s="18" t="s">
        <v>1849</v>
      </c>
      <c r="E769" s="16">
        <v>0</v>
      </c>
      <c r="F769" s="18" t="s">
        <v>46</v>
      </c>
      <c r="G769" s="18" t="s">
        <v>51</v>
      </c>
      <c r="H769" s="29"/>
      <c r="I769" s="20"/>
      <c r="N769" s="22"/>
      <c r="O769" s="22"/>
      <c r="X769" s="18"/>
      <c r="AD769" s="18" t="s">
        <v>69</v>
      </c>
      <c r="AF769" s="18"/>
      <c r="AG769" s="18"/>
      <c r="AH769" s="18"/>
      <c r="AI769" s="18"/>
    </row>
    <row r="770" spans="1:35">
      <c r="A770" s="18">
        <v>769</v>
      </c>
      <c r="B770" s="18" t="s">
        <v>2420</v>
      </c>
      <c r="D770" s="18" t="s">
        <v>1849</v>
      </c>
      <c r="E770" s="16">
        <v>0</v>
      </c>
      <c r="F770" s="18" t="s">
        <v>46</v>
      </c>
      <c r="G770" s="18" t="s">
        <v>51</v>
      </c>
      <c r="H770" s="29"/>
      <c r="I770" s="20"/>
      <c r="N770" s="22"/>
      <c r="O770" s="22"/>
      <c r="X770" s="18"/>
      <c r="AD770" s="18" t="s">
        <v>43</v>
      </c>
      <c r="AF770" s="18"/>
      <c r="AG770" s="18"/>
      <c r="AH770" s="18"/>
      <c r="AI770" s="18"/>
    </row>
    <row r="771" spans="1:35">
      <c r="A771" s="18">
        <v>770</v>
      </c>
      <c r="B771" s="18" t="s">
        <v>2421</v>
      </c>
      <c r="D771" s="18" t="s">
        <v>1849</v>
      </c>
      <c r="E771" s="16">
        <v>0</v>
      </c>
      <c r="F771" s="18" t="s">
        <v>46</v>
      </c>
      <c r="G771" s="18" t="s">
        <v>84</v>
      </c>
      <c r="H771" s="29">
        <v>2012</v>
      </c>
      <c r="I771" s="20" t="s">
        <v>716</v>
      </c>
      <c r="N771" s="22"/>
      <c r="O771" s="22"/>
      <c r="X771" s="18"/>
      <c r="AD771" s="18" t="s">
        <v>43</v>
      </c>
      <c r="AF771" s="18"/>
      <c r="AG771" s="18"/>
      <c r="AH771" s="18"/>
      <c r="AI771" s="18"/>
    </row>
    <row r="772" spans="1:35">
      <c r="A772" s="18">
        <v>771</v>
      </c>
      <c r="B772" s="18" t="s">
        <v>2422</v>
      </c>
      <c r="C772" s="18" t="s">
        <v>2423</v>
      </c>
      <c r="D772" s="18" t="s">
        <v>1849</v>
      </c>
      <c r="E772" s="18" t="s">
        <v>33</v>
      </c>
      <c r="F772" s="18" t="s">
        <v>34</v>
      </c>
      <c r="G772" s="19" t="s">
        <v>48</v>
      </c>
      <c r="H772" s="29">
        <v>2012</v>
      </c>
      <c r="I772" s="20" t="s">
        <v>133</v>
      </c>
      <c r="J772" s="16">
        <v>2014</v>
      </c>
      <c r="K772" s="18" t="s">
        <v>138</v>
      </c>
      <c r="L772" s="21" t="s">
        <v>238</v>
      </c>
      <c r="M772" s="46">
        <v>38</v>
      </c>
      <c r="N772" s="19" t="s">
        <v>38</v>
      </c>
      <c r="O772" s="18" t="s">
        <v>141</v>
      </c>
      <c r="P772" s="18" t="s">
        <v>65</v>
      </c>
      <c r="Q772" s="18" t="s">
        <v>66</v>
      </c>
      <c r="R772" s="18" t="s">
        <v>67</v>
      </c>
      <c r="S772" s="18" t="s">
        <v>1247</v>
      </c>
      <c r="T772" s="18" t="s">
        <v>69</v>
      </c>
      <c r="U772" s="20" t="s">
        <v>69</v>
      </c>
      <c r="W772" s="18" t="s">
        <v>62</v>
      </c>
      <c r="X772" s="26" t="s">
        <v>2424</v>
      </c>
      <c r="AB772" s="67" t="s">
        <v>43</v>
      </c>
      <c r="AC772" s="18" t="s">
        <v>69</v>
      </c>
      <c r="AD772" s="18" t="s">
        <v>43</v>
      </c>
      <c r="AE772" s="18" t="s">
        <v>2425</v>
      </c>
    </row>
    <row r="773" spans="1:35">
      <c r="A773" s="18">
        <v>772</v>
      </c>
      <c r="B773" s="18" t="s">
        <v>2426</v>
      </c>
      <c r="D773" s="18" t="s">
        <v>1849</v>
      </c>
      <c r="E773" s="16">
        <v>0</v>
      </c>
      <c r="F773" s="18" t="s">
        <v>46</v>
      </c>
      <c r="G773" s="18" t="s">
        <v>51</v>
      </c>
      <c r="H773" s="29"/>
      <c r="I773" s="20"/>
      <c r="N773" s="22"/>
      <c r="O773" s="22"/>
      <c r="X773" s="18"/>
      <c r="AD773" s="18" t="s">
        <v>43</v>
      </c>
      <c r="AF773" s="18"/>
      <c r="AG773" s="18"/>
      <c r="AH773" s="18"/>
      <c r="AI773" s="18"/>
    </row>
    <row r="774" spans="1:35">
      <c r="A774" s="18">
        <v>773</v>
      </c>
      <c r="B774" s="18" t="s">
        <v>2427</v>
      </c>
      <c r="D774" s="18" t="s">
        <v>1849</v>
      </c>
      <c r="E774" s="16">
        <v>0</v>
      </c>
      <c r="F774" s="18" t="s">
        <v>46</v>
      </c>
      <c r="G774" s="18" t="s">
        <v>84</v>
      </c>
      <c r="H774" s="29">
        <v>2012</v>
      </c>
      <c r="I774" s="20" t="s">
        <v>200</v>
      </c>
      <c r="N774" s="22"/>
      <c r="O774" s="22"/>
      <c r="X774" s="18"/>
      <c r="AD774" s="18" t="s">
        <v>69</v>
      </c>
      <c r="AF774" s="18"/>
      <c r="AG774" s="18"/>
      <c r="AH774" s="18"/>
      <c r="AI774" s="18"/>
    </row>
    <row r="775" spans="1:35">
      <c r="A775" s="18">
        <v>774</v>
      </c>
      <c r="B775" s="18" t="s">
        <v>2428</v>
      </c>
      <c r="D775" s="18" t="s">
        <v>1849</v>
      </c>
      <c r="E775" s="16">
        <v>0</v>
      </c>
      <c r="F775" s="18" t="s">
        <v>46</v>
      </c>
      <c r="G775" s="18" t="s">
        <v>51</v>
      </c>
      <c r="H775" s="29"/>
      <c r="I775" s="20"/>
      <c r="N775" s="22"/>
      <c r="O775" s="22"/>
      <c r="X775" s="18"/>
      <c r="AD775" s="18" t="s">
        <v>43</v>
      </c>
      <c r="AF775" s="18"/>
      <c r="AG775" s="18"/>
      <c r="AH775" s="18"/>
      <c r="AI775" s="18"/>
    </row>
    <row r="776" spans="1:35">
      <c r="A776" s="18">
        <v>775</v>
      </c>
      <c r="B776" s="18" t="s">
        <v>2429</v>
      </c>
      <c r="C776" s="18" t="s">
        <v>2430</v>
      </c>
      <c r="D776" s="18" t="s">
        <v>1849</v>
      </c>
      <c r="E776" s="18" t="s">
        <v>33</v>
      </c>
      <c r="F776" s="18" t="s">
        <v>34</v>
      </c>
      <c r="G776" s="19" t="s">
        <v>48</v>
      </c>
      <c r="H776" s="29">
        <v>2011</v>
      </c>
      <c r="I776" s="20" t="s">
        <v>200</v>
      </c>
      <c r="J776" s="16" t="s">
        <v>2431</v>
      </c>
      <c r="K776" s="18" t="s">
        <v>63</v>
      </c>
      <c r="L776" s="21"/>
      <c r="M776" s="46">
        <v>159</v>
      </c>
      <c r="N776" s="18" t="s">
        <v>141</v>
      </c>
      <c r="O776" s="18" t="s">
        <v>141</v>
      </c>
      <c r="P776" s="18" t="s">
        <v>65</v>
      </c>
      <c r="Q776" s="18" t="s">
        <v>66</v>
      </c>
      <c r="R776" s="18" t="s">
        <v>67</v>
      </c>
      <c r="S776" s="18" t="s">
        <v>2432</v>
      </c>
      <c r="T776" s="18" t="s">
        <v>69</v>
      </c>
      <c r="U776" s="20" t="s">
        <v>69</v>
      </c>
      <c r="V776" s="18" t="s">
        <v>69</v>
      </c>
      <c r="W776" s="18" t="s">
        <v>116</v>
      </c>
      <c r="X776" s="26" t="s">
        <v>2433</v>
      </c>
      <c r="AB776" s="67" t="s">
        <v>231</v>
      </c>
      <c r="AC776" s="18" t="s">
        <v>69</v>
      </c>
      <c r="AD776" s="18" t="s">
        <v>43</v>
      </c>
      <c r="AE776" s="18" t="s">
        <v>2434</v>
      </c>
    </row>
    <row r="777" spans="1:35">
      <c r="A777" s="18">
        <v>776</v>
      </c>
      <c r="B777" s="18" t="s">
        <v>2435</v>
      </c>
      <c r="D777" s="18" t="s">
        <v>1849</v>
      </c>
      <c r="E777" s="16">
        <v>0</v>
      </c>
      <c r="F777" s="18" t="s">
        <v>46</v>
      </c>
      <c r="G777" s="18" t="s">
        <v>51</v>
      </c>
      <c r="H777" s="29"/>
      <c r="I777" s="20"/>
      <c r="N777" s="22"/>
      <c r="O777" s="22"/>
      <c r="X777" s="18"/>
      <c r="AD777" s="18" t="s">
        <v>43</v>
      </c>
      <c r="AF777" s="18"/>
      <c r="AG777" s="18"/>
      <c r="AH777" s="18"/>
      <c r="AI777" s="18"/>
    </row>
    <row r="778" spans="1:35">
      <c r="A778" s="18">
        <v>777</v>
      </c>
      <c r="B778" s="18" t="s">
        <v>2436</v>
      </c>
      <c r="D778" s="18" t="s">
        <v>1849</v>
      </c>
      <c r="E778" s="16">
        <v>0</v>
      </c>
      <c r="F778" s="18" t="s">
        <v>46</v>
      </c>
      <c r="G778" s="18" t="s">
        <v>84</v>
      </c>
      <c r="H778" s="29">
        <v>2013</v>
      </c>
      <c r="I778" s="20" t="s">
        <v>409</v>
      </c>
      <c r="N778" s="22"/>
      <c r="O778" s="22"/>
      <c r="X778" s="18"/>
      <c r="AD778" s="18" t="s">
        <v>43</v>
      </c>
      <c r="AF778" s="18"/>
      <c r="AG778" s="18"/>
      <c r="AH778" s="18"/>
      <c r="AI778" s="18"/>
    </row>
    <row r="779" spans="1:35">
      <c r="A779" s="18">
        <v>778</v>
      </c>
      <c r="B779" s="18" t="s">
        <v>2437</v>
      </c>
      <c r="D779" s="18" t="s">
        <v>1849</v>
      </c>
      <c r="E779" s="16">
        <v>0</v>
      </c>
      <c r="F779" s="18" t="s">
        <v>46</v>
      </c>
      <c r="G779" s="18" t="s">
        <v>51</v>
      </c>
      <c r="H779" s="29"/>
      <c r="I779" s="20"/>
      <c r="N779" s="22"/>
      <c r="O779" s="22"/>
      <c r="X779" s="18"/>
      <c r="AD779" s="18" t="s">
        <v>43</v>
      </c>
      <c r="AF779" s="18"/>
      <c r="AG779" s="18"/>
      <c r="AH779" s="18"/>
      <c r="AI779" s="18"/>
    </row>
    <row r="780" spans="1:35">
      <c r="A780" s="18">
        <v>779</v>
      </c>
      <c r="B780" s="18" t="s">
        <v>2438</v>
      </c>
      <c r="D780" s="18" t="s">
        <v>1849</v>
      </c>
      <c r="E780" s="16">
        <v>0</v>
      </c>
      <c r="F780" s="18" t="s">
        <v>46</v>
      </c>
      <c r="G780" s="18" t="s">
        <v>84</v>
      </c>
      <c r="H780" s="29">
        <v>2013</v>
      </c>
      <c r="I780" s="20" t="s">
        <v>2439</v>
      </c>
      <c r="N780" s="22"/>
      <c r="O780" s="22"/>
      <c r="X780" s="18"/>
      <c r="AD780" s="18" t="s">
        <v>43</v>
      </c>
      <c r="AF780" s="18"/>
      <c r="AG780" s="18"/>
      <c r="AH780" s="18"/>
      <c r="AI780" s="18"/>
    </row>
    <row r="781" spans="1:35">
      <c r="A781" s="18">
        <v>780</v>
      </c>
      <c r="B781" s="18" t="s">
        <v>2440</v>
      </c>
      <c r="D781" s="18" t="s">
        <v>1849</v>
      </c>
      <c r="E781" s="16">
        <v>0</v>
      </c>
      <c r="F781" s="18" t="s">
        <v>46</v>
      </c>
      <c r="G781" s="18" t="s">
        <v>84</v>
      </c>
      <c r="H781" s="29">
        <v>2011</v>
      </c>
      <c r="I781" s="20" t="s">
        <v>382</v>
      </c>
      <c r="N781" s="22"/>
      <c r="O781" s="22"/>
      <c r="X781" s="18"/>
      <c r="AD781" s="18" t="s">
        <v>43</v>
      </c>
      <c r="AF781" s="18"/>
      <c r="AG781" s="18"/>
      <c r="AH781" s="18"/>
      <c r="AI781" s="18"/>
    </row>
    <row r="782" spans="1:35">
      <c r="A782" s="18">
        <v>781</v>
      </c>
      <c r="B782" s="18" t="s">
        <v>2441</v>
      </c>
      <c r="D782" s="18" t="s">
        <v>1849</v>
      </c>
      <c r="E782" s="16">
        <v>0</v>
      </c>
      <c r="F782" s="18" t="s">
        <v>46</v>
      </c>
      <c r="G782" s="18" t="s">
        <v>51</v>
      </c>
      <c r="H782" s="29"/>
      <c r="I782" s="20"/>
      <c r="N782" s="22"/>
      <c r="O782" s="22"/>
      <c r="X782" s="18"/>
      <c r="AD782" s="18" t="s">
        <v>43</v>
      </c>
      <c r="AF782" s="18"/>
      <c r="AG782" s="18"/>
      <c r="AH782" s="18"/>
      <c r="AI782" s="18"/>
    </row>
    <row r="783" spans="1:35">
      <c r="A783" s="18">
        <v>782</v>
      </c>
      <c r="B783" s="18" t="s">
        <v>2442</v>
      </c>
      <c r="D783" s="18" t="s">
        <v>1849</v>
      </c>
      <c r="E783" s="16">
        <v>0</v>
      </c>
      <c r="F783" s="18" t="s">
        <v>46</v>
      </c>
      <c r="G783" s="18" t="s">
        <v>51</v>
      </c>
      <c r="H783" s="29"/>
      <c r="I783" s="20"/>
      <c r="N783" s="22"/>
      <c r="O783" s="22"/>
      <c r="X783" s="18"/>
      <c r="AD783" s="18" t="s">
        <v>69</v>
      </c>
      <c r="AF783" s="18"/>
      <c r="AG783" s="18"/>
      <c r="AH783" s="18"/>
      <c r="AI783" s="18"/>
    </row>
    <row r="784" spans="1:35">
      <c r="A784" s="18">
        <v>783</v>
      </c>
      <c r="B784" s="18" t="s">
        <v>2443</v>
      </c>
      <c r="D784" s="18" t="s">
        <v>1849</v>
      </c>
      <c r="E784" s="16">
        <v>0</v>
      </c>
      <c r="F784" s="18" t="s">
        <v>46</v>
      </c>
      <c r="G784" s="18" t="s">
        <v>51</v>
      </c>
      <c r="H784" s="29"/>
      <c r="I784" s="20"/>
      <c r="N784" s="22"/>
      <c r="O784" s="22"/>
      <c r="X784" s="18"/>
      <c r="AD784" s="18" t="s">
        <v>69</v>
      </c>
      <c r="AF784" s="18"/>
      <c r="AG784" s="18"/>
      <c r="AH784" s="18"/>
      <c r="AI784" s="18"/>
    </row>
    <row r="785" spans="1:35">
      <c r="A785" s="18">
        <v>784</v>
      </c>
      <c r="B785" s="18" t="s">
        <v>2444</v>
      </c>
      <c r="D785" s="18" t="s">
        <v>1849</v>
      </c>
      <c r="E785" s="16">
        <v>0</v>
      </c>
      <c r="F785" s="18" t="s">
        <v>46</v>
      </c>
      <c r="G785" s="18" t="s">
        <v>51</v>
      </c>
      <c r="H785" s="29"/>
      <c r="I785" s="20"/>
      <c r="N785" s="22"/>
      <c r="O785" s="22"/>
      <c r="X785" s="18"/>
      <c r="AD785" s="18" t="s">
        <v>43</v>
      </c>
      <c r="AF785" s="18"/>
      <c r="AG785" s="18"/>
      <c r="AH785" s="18"/>
      <c r="AI785" s="18"/>
    </row>
    <row r="786" spans="1:35">
      <c r="A786" s="72">
        <v>785</v>
      </c>
      <c r="B786" s="18" t="s">
        <v>2445</v>
      </c>
      <c r="C786" s="18" t="s">
        <v>2446</v>
      </c>
      <c r="D786" s="18" t="s">
        <v>1849</v>
      </c>
      <c r="E786" s="18" t="s">
        <v>33</v>
      </c>
      <c r="F786" s="18" t="s">
        <v>34</v>
      </c>
      <c r="G786" s="19" t="s">
        <v>48</v>
      </c>
      <c r="H786" s="29">
        <v>2012</v>
      </c>
      <c r="I786" s="20" t="s">
        <v>115</v>
      </c>
      <c r="J786" s="16" t="s">
        <v>509</v>
      </c>
      <c r="K786" s="18" t="s">
        <v>63</v>
      </c>
      <c r="N786" s="18" t="s">
        <v>202</v>
      </c>
      <c r="O786" s="18" t="s">
        <v>230</v>
      </c>
      <c r="P786" s="18" t="s">
        <v>65</v>
      </c>
      <c r="Q786" s="18" t="s">
        <v>66</v>
      </c>
      <c r="R786" s="18" t="s">
        <v>67</v>
      </c>
      <c r="S786" s="18" t="s">
        <v>42</v>
      </c>
      <c r="T786" s="18" t="s">
        <v>69</v>
      </c>
      <c r="U786" s="20" t="s">
        <v>69</v>
      </c>
      <c r="V786" s="18" t="s">
        <v>69</v>
      </c>
      <c r="W786" s="18" t="s">
        <v>1468</v>
      </c>
      <c r="X786" s="25" t="s">
        <v>2447</v>
      </c>
      <c r="AB786" s="67" t="s">
        <v>43</v>
      </c>
      <c r="AC786" s="18" t="s">
        <v>43</v>
      </c>
      <c r="AD786" s="18" t="s">
        <v>43</v>
      </c>
    </row>
    <row r="787" spans="1:35">
      <c r="A787" s="18">
        <v>786</v>
      </c>
      <c r="B787" s="18" t="s">
        <v>2448</v>
      </c>
      <c r="C787" s="18" t="s">
        <v>2449</v>
      </c>
      <c r="D787" s="18" t="s">
        <v>1849</v>
      </c>
      <c r="E787" s="18" t="s">
        <v>33</v>
      </c>
      <c r="F787" s="18" t="s">
        <v>34</v>
      </c>
      <c r="G787" s="19" t="s">
        <v>48</v>
      </c>
      <c r="H787" s="29">
        <v>2012</v>
      </c>
      <c r="I787" s="20" t="s">
        <v>2450</v>
      </c>
      <c r="J787" s="16">
        <v>2014</v>
      </c>
      <c r="K787" s="18" t="s">
        <v>138</v>
      </c>
      <c r="L787" s="21" t="s">
        <v>263</v>
      </c>
      <c r="M787" s="46">
        <v>108</v>
      </c>
      <c r="N787" s="18" t="s">
        <v>141</v>
      </c>
      <c r="O787" s="18" t="s">
        <v>141</v>
      </c>
      <c r="P787" s="18" t="s">
        <v>65</v>
      </c>
      <c r="Q787" s="18" t="s">
        <v>203</v>
      </c>
      <c r="R787" s="18" t="s">
        <v>307</v>
      </c>
      <c r="S787" s="18" t="s">
        <v>127</v>
      </c>
      <c r="T787" s="18" t="s">
        <v>43</v>
      </c>
      <c r="V787" s="18" t="s">
        <v>43</v>
      </c>
      <c r="X787" s="18"/>
      <c r="AB787" s="67" t="s">
        <v>43</v>
      </c>
      <c r="AC787" s="18" t="s">
        <v>69</v>
      </c>
      <c r="AD787" s="18" t="s">
        <v>43</v>
      </c>
      <c r="AE787" s="18" t="s">
        <v>2451</v>
      </c>
    </row>
    <row r="788" spans="1:35">
      <c r="A788" s="18">
        <v>787</v>
      </c>
      <c r="B788" s="18" t="s">
        <v>2452</v>
      </c>
      <c r="D788" s="18" t="s">
        <v>1849</v>
      </c>
      <c r="E788" s="16">
        <v>0</v>
      </c>
      <c r="F788" s="18" t="s">
        <v>46</v>
      </c>
      <c r="G788" s="18" t="s">
        <v>84</v>
      </c>
      <c r="H788" s="29">
        <v>2013</v>
      </c>
      <c r="I788" s="20" t="s">
        <v>335</v>
      </c>
      <c r="N788" s="22"/>
      <c r="O788" s="22"/>
      <c r="X788" s="18"/>
      <c r="AD788" s="18" t="s">
        <v>43</v>
      </c>
      <c r="AF788" s="18"/>
      <c r="AG788" s="18"/>
      <c r="AH788" s="18"/>
      <c r="AI788" s="18"/>
    </row>
    <row r="789" spans="1:35">
      <c r="A789" s="18">
        <v>788</v>
      </c>
      <c r="B789" s="18" t="s">
        <v>2453</v>
      </c>
      <c r="D789" s="18" t="s">
        <v>1849</v>
      </c>
      <c r="E789" s="16">
        <v>0</v>
      </c>
      <c r="F789" s="18" t="s">
        <v>46</v>
      </c>
      <c r="G789" s="18" t="s">
        <v>51</v>
      </c>
      <c r="H789" s="29"/>
      <c r="I789" s="20"/>
      <c r="N789" s="22"/>
      <c r="O789" s="22"/>
      <c r="X789" s="18"/>
      <c r="AD789" s="18" t="s">
        <v>43</v>
      </c>
      <c r="AF789" s="18"/>
      <c r="AG789" s="18"/>
      <c r="AH789" s="18"/>
      <c r="AI789" s="18"/>
    </row>
    <row r="790" spans="1:35">
      <c r="A790" s="18">
        <v>789</v>
      </c>
      <c r="B790" s="18" t="s">
        <v>2454</v>
      </c>
      <c r="C790" s="18" t="s">
        <v>2455</v>
      </c>
      <c r="D790" s="18" t="s">
        <v>1849</v>
      </c>
      <c r="E790" s="18" t="s">
        <v>59</v>
      </c>
      <c r="F790" s="18" t="s">
        <v>34</v>
      </c>
      <c r="G790" s="19" t="s">
        <v>48</v>
      </c>
      <c r="H790" s="29">
        <v>2013</v>
      </c>
      <c r="I790" s="20" t="s">
        <v>664</v>
      </c>
      <c r="J790" s="16">
        <v>2017</v>
      </c>
      <c r="K790" s="18" t="s">
        <v>138</v>
      </c>
      <c r="L790" s="21" t="s">
        <v>174</v>
      </c>
      <c r="M790" s="46">
        <v>92</v>
      </c>
      <c r="N790" s="18" t="s">
        <v>64</v>
      </c>
      <c r="O790" s="18" t="s">
        <v>141</v>
      </c>
      <c r="P790" s="18" t="s">
        <v>175</v>
      </c>
      <c r="Q790" s="18" t="s">
        <v>66</v>
      </c>
      <c r="R790" s="18" t="s">
        <v>126</v>
      </c>
      <c r="S790" s="18" t="s">
        <v>1283</v>
      </c>
      <c r="T790" s="18" t="s">
        <v>43</v>
      </c>
      <c r="V790" s="18" t="s">
        <v>43</v>
      </c>
      <c r="X790" s="18"/>
      <c r="AB790" s="67" t="s">
        <v>43</v>
      </c>
      <c r="AC790" s="18" t="s">
        <v>43</v>
      </c>
      <c r="AD790" s="18" t="s">
        <v>43</v>
      </c>
    </row>
    <row r="791" spans="1:35">
      <c r="A791" s="72">
        <v>790</v>
      </c>
      <c r="B791" s="18" t="s">
        <v>2456</v>
      </c>
      <c r="C791" s="18" t="s">
        <v>2457</v>
      </c>
      <c r="D791" s="18" t="s">
        <v>1849</v>
      </c>
      <c r="E791" s="18" t="s">
        <v>33</v>
      </c>
      <c r="F791" s="18" t="s">
        <v>34</v>
      </c>
      <c r="G791" s="19" t="s">
        <v>48</v>
      </c>
      <c r="H791" s="29">
        <v>2011</v>
      </c>
      <c r="I791" s="20" t="s">
        <v>393</v>
      </c>
      <c r="J791" s="16" t="s">
        <v>708</v>
      </c>
      <c r="K791" s="18" t="s">
        <v>63</v>
      </c>
      <c r="N791" s="19" t="s">
        <v>38</v>
      </c>
      <c r="O791" s="19" t="s">
        <v>38</v>
      </c>
      <c r="P791" s="18" t="s">
        <v>175</v>
      </c>
      <c r="Q791" s="18" t="s">
        <v>203</v>
      </c>
      <c r="R791" s="18" t="s">
        <v>436</v>
      </c>
      <c r="S791" s="18" t="s">
        <v>117</v>
      </c>
      <c r="T791" s="18" t="s">
        <v>43</v>
      </c>
      <c r="V791" s="18" t="s">
        <v>69</v>
      </c>
      <c r="W791" s="18" t="s">
        <v>2458</v>
      </c>
      <c r="X791" s="32" t="s">
        <v>2459</v>
      </c>
      <c r="AB791" s="67" t="s">
        <v>43</v>
      </c>
      <c r="AC791" s="18" t="s">
        <v>69</v>
      </c>
      <c r="AD791" s="18" t="s">
        <v>43</v>
      </c>
      <c r="AE791" s="18" t="s">
        <v>2460</v>
      </c>
    </row>
    <row r="792" spans="1:35">
      <c r="A792" s="18">
        <v>791</v>
      </c>
      <c r="B792" s="18" t="s">
        <v>2461</v>
      </c>
      <c r="D792" s="18" t="s">
        <v>1849</v>
      </c>
      <c r="E792" s="16">
        <v>0</v>
      </c>
      <c r="F792" s="18" t="s">
        <v>46</v>
      </c>
      <c r="G792" s="18" t="s">
        <v>84</v>
      </c>
      <c r="H792" s="29">
        <v>2012</v>
      </c>
      <c r="I792" s="20" t="s">
        <v>2462</v>
      </c>
      <c r="N792" s="22"/>
      <c r="O792" s="22"/>
      <c r="X792" s="18"/>
      <c r="AD792" s="18" t="s">
        <v>43</v>
      </c>
      <c r="AF792" s="18"/>
      <c r="AG792" s="18"/>
      <c r="AH792" s="18"/>
      <c r="AI792" s="18"/>
    </row>
    <row r="793" spans="1:35">
      <c r="A793" s="18">
        <v>792</v>
      </c>
      <c r="B793" s="18" t="s">
        <v>2463</v>
      </c>
      <c r="D793" s="18" t="s">
        <v>1849</v>
      </c>
      <c r="E793" s="16">
        <v>0</v>
      </c>
      <c r="F793" s="18" t="s">
        <v>46</v>
      </c>
      <c r="G793" s="18" t="s">
        <v>51</v>
      </c>
      <c r="H793" s="29"/>
      <c r="I793" s="20"/>
      <c r="N793" s="22"/>
      <c r="O793" s="22"/>
      <c r="X793" s="18"/>
      <c r="AD793" s="18" t="s">
        <v>43</v>
      </c>
      <c r="AF793" s="18"/>
      <c r="AG793" s="18"/>
      <c r="AH793" s="18"/>
      <c r="AI793" s="18"/>
    </row>
    <row r="794" spans="1:35">
      <c r="A794" s="18">
        <v>793</v>
      </c>
      <c r="B794" s="18" t="s">
        <v>2464</v>
      </c>
      <c r="D794" s="18" t="s">
        <v>1849</v>
      </c>
      <c r="E794" s="16">
        <v>0</v>
      </c>
      <c r="F794" s="18" t="s">
        <v>46</v>
      </c>
      <c r="G794" s="18" t="s">
        <v>51</v>
      </c>
      <c r="H794" s="29"/>
      <c r="I794" s="20"/>
      <c r="N794" s="22"/>
      <c r="O794" s="22"/>
      <c r="X794" s="18"/>
      <c r="AD794" s="18" t="s">
        <v>69</v>
      </c>
      <c r="AF794" s="18"/>
      <c r="AG794" s="18"/>
      <c r="AH794" s="18"/>
      <c r="AI794" s="18"/>
    </row>
    <row r="795" spans="1:35">
      <c r="A795" s="18">
        <v>794</v>
      </c>
      <c r="B795" s="18" t="s">
        <v>2465</v>
      </c>
      <c r="D795" s="18" t="s">
        <v>1849</v>
      </c>
      <c r="E795" s="16">
        <v>0</v>
      </c>
      <c r="F795" s="18" t="s">
        <v>46</v>
      </c>
      <c r="G795" s="18" t="s">
        <v>51</v>
      </c>
      <c r="H795" s="29"/>
      <c r="I795" s="20"/>
      <c r="N795" s="22"/>
      <c r="O795" s="22"/>
      <c r="X795" s="18"/>
      <c r="AD795" s="18" t="s">
        <v>43</v>
      </c>
      <c r="AF795" s="18"/>
      <c r="AG795" s="18"/>
      <c r="AH795" s="18"/>
      <c r="AI795" s="18"/>
    </row>
    <row r="796" spans="1:35">
      <c r="A796" s="18">
        <v>795</v>
      </c>
      <c r="B796" s="18" t="s">
        <v>2466</v>
      </c>
      <c r="D796" s="18" t="s">
        <v>1849</v>
      </c>
      <c r="E796" s="16">
        <v>0</v>
      </c>
      <c r="F796" s="18" t="s">
        <v>46</v>
      </c>
      <c r="G796" s="18" t="s">
        <v>51</v>
      </c>
      <c r="H796" s="29"/>
      <c r="I796" s="20"/>
      <c r="N796" s="22"/>
      <c r="O796" s="22"/>
      <c r="X796" s="18"/>
      <c r="AD796" s="18" t="s">
        <v>43</v>
      </c>
      <c r="AF796" s="18"/>
      <c r="AG796" s="18"/>
      <c r="AH796" s="18"/>
      <c r="AI796" s="18"/>
    </row>
    <row r="797" spans="1:35">
      <c r="A797" s="18">
        <v>796</v>
      </c>
      <c r="B797" s="18" t="s">
        <v>2467</v>
      </c>
      <c r="C797" s="18" t="s">
        <v>2468</v>
      </c>
      <c r="D797" s="18" t="s">
        <v>1849</v>
      </c>
      <c r="E797" s="18" t="s">
        <v>33</v>
      </c>
      <c r="F797" s="18" t="s">
        <v>34</v>
      </c>
      <c r="G797" s="19" t="s">
        <v>48</v>
      </c>
      <c r="H797" s="29">
        <v>2011</v>
      </c>
      <c r="I797" s="20" t="s">
        <v>262</v>
      </c>
      <c r="J797" s="16">
        <v>2014</v>
      </c>
      <c r="K797" s="18" t="s">
        <v>138</v>
      </c>
      <c r="L797" s="21" t="s">
        <v>238</v>
      </c>
      <c r="M797" s="46">
        <v>2</v>
      </c>
      <c r="N797" s="19" t="s">
        <v>38</v>
      </c>
      <c r="O797" s="18" t="s">
        <v>141</v>
      </c>
      <c r="P797" s="18" t="s">
        <v>65</v>
      </c>
      <c r="Q797" s="18" t="s">
        <v>231</v>
      </c>
      <c r="R797" s="18" t="s">
        <v>436</v>
      </c>
      <c r="S797" s="18" t="s">
        <v>1313</v>
      </c>
      <c r="T797" s="18" t="s">
        <v>43</v>
      </c>
      <c r="V797" s="18" t="s">
        <v>43</v>
      </c>
      <c r="X797" s="18"/>
      <c r="AB797" s="67" t="s">
        <v>43</v>
      </c>
      <c r="AC797" s="18" t="s">
        <v>69</v>
      </c>
      <c r="AD797" s="18" t="s">
        <v>43</v>
      </c>
      <c r="AE797" s="18" t="s">
        <v>2469</v>
      </c>
    </row>
    <row r="798" spans="1:35">
      <c r="A798" s="18">
        <v>797</v>
      </c>
      <c r="B798" s="18" t="s">
        <v>2470</v>
      </c>
      <c r="C798" s="18" t="s">
        <v>2471</v>
      </c>
      <c r="D798" s="18" t="s">
        <v>1849</v>
      </c>
      <c r="E798" s="18" t="s">
        <v>33</v>
      </c>
      <c r="F798" s="18" t="s">
        <v>34</v>
      </c>
      <c r="G798" s="19" t="s">
        <v>48</v>
      </c>
      <c r="H798" s="29">
        <v>2011</v>
      </c>
      <c r="I798" s="20" t="s">
        <v>262</v>
      </c>
      <c r="J798" s="16">
        <v>2012</v>
      </c>
      <c r="K798" s="18" t="s">
        <v>138</v>
      </c>
      <c r="L798" s="21" t="s">
        <v>1007</v>
      </c>
      <c r="M798" s="46">
        <v>21</v>
      </c>
      <c r="N798" s="19" t="s">
        <v>38</v>
      </c>
      <c r="O798" s="19" t="s">
        <v>38</v>
      </c>
      <c r="P798" s="18" t="s">
        <v>39</v>
      </c>
      <c r="Q798" s="18" t="s">
        <v>40</v>
      </c>
      <c r="R798" s="18" t="s">
        <v>67</v>
      </c>
      <c r="S798" s="18" t="s">
        <v>1113</v>
      </c>
      <c r="T798" s="18" t="s">
        <v>43</v>
      </c>
      <c r="V798" s="18" t="s">
        <v>43</v>
      </c>
      <c r="X798" s="18"/>
      <c r="AB798" s="67" t="s">
        <v>43</v>
      </c>
      <c r="AC798" s="18" t="s">
        <v>43</v>
      </c>
      <c r="AD798" s="18" t="s">
        <v>43</v>
      </c>
    </row>
    <row r="799" spans="1:35">
      <c r="A799" s="18">
        <v>798</v>
      </c>
      <c r="B799" s="18" t="s">
        <v>2472</v>
      </c>
      <c r="C799" s="18" t="s">
        <v>2473</v>
      </c>
      <c r="D799" s="18" t="s">
        <v>1849</v>
      </c>
      <c r="E799" s="18" t="s">
        <v>59</v>
      </c>
      <c r="F799" s="18" t="s">
        <v>34</v>
      </c>
      <c r="G799" s="19" t="s">
        <v>48</v>
      </c>
      <c r="H799" s="29">
        <v>2012</v>
      </c>
      <c r="I799" s="20" t="s">
        <v>409</v>
      </c>
      <c r="J799" s="16">
        <v>2016</v>
      </c>
      <c r="K799" s="18" t="s">
        <v>63</v>
      </c>
      <c r="N799" s="18" t="s">
        <v>141</v>
      </c>
      <c r="O799" s="18" t="s">
        <v>141</v>
      </c>
      <c r="P799" s="18" t="s">
        <v>175</v>
      </c>
      <c r="Q799" s="18" t="s">
        <v>66</v>
      </c>
      <c r="R799" s="18" t="s">
        <v>126</v>
      </c>
      <c r="S799" s="18" t="s">
        <v>1283</v>
      </c>
      <c r="T799" s="18" t="s">
        <v>43</v>
      </c>
      <c r="V799" s="18" t="s">
        <v>43</v>
      </c>
      <c r="X799" s="18"/>
      <c r="AB799" s="67" t="s">
        <v>43</v>
      </c>
      <c r="AC799" s="18" t="s">
        <v>43</v>
      </c>
      <c r="AD799" s="18" t="s">
        <v>43</v>
      </c>
    </row>
    <row r="800" spans="1:35">
      <c r="A800" s="18">
        <v>799</v>
      </c>
      <c r="B800" s="18" t="s">
        <v>2474</v>
      </c>
      <c r="D800" s="18" t="s">
        <v>1849</v>
      </c>
      <c r="E800" s="16">
        <v>0</v>
      </c>
      <c r="F800" s="18" t="s">
        <v>46</v>
      </c>
      <c r="G800" s="18" t="s">
        <v>51</v>
      </c>
      <c r="H800" s="29"/>
      <c r="I800" s="20"/>
      <c r="N800" s="22"/>
      <c r="O800" s="22"/>
      <c r="X800" s="18"/>
      <c r="AD800" s="18" t="s">
        <v>43</v>
      </c>
      <c r="AF800" s="18"/>
      <c r="AG800" s="18"/>
      <c r="AH800" s="18"/>
      <c r="AI800" s="18"/>
    </row>
    <row r="801" spans="1:35">
      <c r="A801" s="18">
        <v>800</v>
      </c>
      <c r="B801" s="18" t="s">
        <v>2475</v>
      </c>
      <c r="D801" s="18" t="s">
        <v>1849</v>
      </c>
      <c r="E801" s="16">
        <v>0</v>
      </c>
      <c r="F801" s="18" t="s">
        <v>46</v>
      </c>
      <c r="G801" s="18" t="s">
        <v>84</v>
      </c>
      <c r="H801" s="29">
        <v>2012</v>
      </c>
      <c r="I801" s="20" t="s">
        <v>86</v>
      </c>
      <c r="N801" s="22"/>
      <c r="O801" s="22"/>
      <c r="X801" s="18"/>
      <c r="AD801" s="18" t="s">
        <v>43</v>
      </c>
      <c r="AF801" s="18"/>
      <c r="AG801" s="18"/>
      <c r="AH801" s="18"/>
      <c r="AI801" s="18"/>
    </row>
    <row r="802" spans="1:35">
      <c r="A802" s="18">
        <v>801</v>
      </c>
      <c r="B802" s="18" t="s">
        <v>2476</v>
      </c>
      <c r="D802" s="18" t="s">
        <v>1849</v>
      </c>
      <c r="E802" s="16">
        <v>0</v>
      </c>
      <c r="F802" s="18" t="s">
        <v>46</v>
      </c>
      <c r="G802" s="18" t="s">
        <v>51</v>
      </c>
      <c r="H802" s="29"/>
      <c r="I802" s="20"/>
      <c r="N802" s="22"/>
      <c r="O802" s="22"/>
      <c r="X802" s="18"/>
      <c r="AD802" s="18" t="s">
        <v>43</v>
      </c>
      <c r="AF802" s="18"/>
      <c r="AG802" s="18"/>
      <c r="AH802" s="18"/>
      <c r="AI802" s="18"/>
    </row>
    <row r="803" spans="1:35">
      <c r="A803" s="72">
        <v>802</v>
      </c>
      <c r="B803" s="18" t="s">
        <v>2477</v>
      </c>
      <c r="C803" s="18" t="s">
        <v>2478</v>
      </c>
      <c r="D803" s="18" t="s">
        <v>1849</v>
      </c>
      <c r="E803" s="18" t="s">
        <v>59</v>
      </c>
      <c r="F803" s="18" t="s">
        <v>34</v>
      </c>
      <c r="G803" s="19" t="s">
        <v>48</v>
      </c>
      <c r="H803" s="29">
        <v>2012</v>
      </c>
      <c r="I803" s="20" t="s">
        <v>434</v>
      </c>
      <c r="J803" s="16" t="s">
        <v>201</v>
      </c>
      <c r="K803" s="18" t="s">
        <v>63</v>
      </c>
      <c r="N803" s="18" t="s">
        <v>202</v>
      </c>
      <c r="O803" s="18" t="s">
        <v>141</v>
      </c>
      <c r="P803" s="18" t="s">
        <v>175</v>
      </c>
      <c r="Q803" s="18" t="s">
        <v>66</v>
      </c>
      <c r="R803" s="18" t="s">
        <v>307</v>
      </c>
      <c r="S803" s="18" t="s">
        <v>1020</v>
      </c>
      <c r="T803" s="18" t="s">
        <v>43</v>
      </c>
      <c r="V803" s="18" t="s">
        <v>69</v>
      </c>
      <c r="W803" s="18" t="s">
        <v>204</v>
      </c>
      <c r="X803" s="30" t="s">
        <v>2479</v>
      </c>
      <c r="AB803" s="67" t="s">
        <v>43</v>
      </c>
      <c r="AC803" s="18" t="s">
        <v>69</v>
      </c>
      <c r="AD803" s="18" t="s">
        <v>69</v>
      </c>
      <c r="AE803" s="18" t="s">
        <v>2480</v>
      </c>
    </row>
    <row r="804" spans="1:35">
      <c r="A804" s="18">
        <v>803</v>
      </c>
      <c r="B804" s="18" t="s">
        <v>2481</v>
      </c>
      <c r="C804" s="18" t="s">
        <v>2482</v>
      </c>
      <c r="D804" s="18" t="s">
        <v>1849</v>
      </c>
      <c r="E804" s="18" t="s">
        <v>59</v>
      </c>
      <c r="F804" s="18" t="s">
        <v>34</v>
      </c>
      <c r="G804" s="19" t="s">
        <v>48</v>
      </c>
      <c r="H804" s="29">
        <v>2012</v>
      </c>
      <c r="I804" s="20" t="s">
        <v>409</v>
      </c>
      <c r="J804" s="16" t="s">
        <v>116</v>
      </c>
      <c r="K804" s="18" t="s">
        <v>63</v>
      </c>
      <c r="N804" s="19" t="s">
        <v>38</v>
      </c>
      <c r="O804" s="19" t="s">
        <v>38</v>
      </c>
      <c r="P804" s="18" t="s">
        <v>65</v>
      </c>
      <c r="Q804" s="18" t="s">
        <v>66</v>
      </c>
      <c r="R804" s="18" t="s">
        <v>67</v>
      </c>
      <c r="S804" s="18" t="s">
        <v>68</v>
      </c>
      <c r="T804" s="18" t="s">
        <v>43</v>
      </c>
      <c r="V804" s="18" t="s">
        <v>43</v>
      </c>
      <c r="X804" s="18"/>
      <c r="AB804" s="67" t="s">
        <v>69</v>
      </c>
      <c r="AC804" s="18" t="s">
        <v>69</v>
      </c>
      <c r="AD804" s="18" t="s">
        <v>69</v>
      </c>
      <c r="AE804" s="18" t="s">
        <v>2483</v>
      </c>
    </row>
    <row r="805" spans="1:35">
      <c r="A805" s="18">
        <v>804</v>
      </c>
      <c r="B805" s="18" t="s">
        <v>2484</v>
      </c>
      <c r="D805" s="18" t="s">
        <v>1849</v>
      </c>
      <c r="E805" s="16">
        <v>0</v>
      </c>
      <c r="F805" s="18" t="s">
        <v>46</v>
      </c>
      <c r="G805" s="18" t="s">
        <v>51</v>
      </c>
      <c r="H805" s="29"/>
      <c r="I805" s="20"/>
      <c r="N805" s="22"/>
      <c r="O805" s="22"/>
      <c r="X805" s="18"/>
      <c r="AD805" s="18" t="s">
        <v>43</v>
      </c>
      <c r="AF805" s="18"/>
      <c r="AG805" s="18"/>
      <c r="AH805" s="18"/>
      <c r="AI805" s="18"/>
    </row>
    <row r="806" spans="1:35">
      <c r="A806" s="18">
        <v>805</v>
      </c>
      <c r="B806" s="18" t="s">
        <v>2485</v>
      </c>
      <c r="C806" s="18" t="s">
        <v>2486</v>
      </c>
      <c r="D806" s="18" t="s">
        <v>1849</v>
      </c>
      <c r="E806" s="18" t="s">
        <v>33</v>
      </c>
      <c r="F806" s="18" t="s">
        <v>34</v>
      </c>
      <c r="G806" s="19" t="s">
        <v>48</v>
      </c>
      <c r="H806" s="29">
        <v>2013</v>
      </c>
      <c r="I806" s="20" t="s">
        <v>2487</v>
      </c>
      <c r="J806" s="16">
        <v>2017</v>
      </c>
      <c r="K806" s="18" t="s">
        <v>63</v>
      </c>
      <c r="N806" s="18" t="s">
        <v>141</v>
      </c>
      <c r="O806" s="18" t="s">
        <v>141</v>
      </c>
      <c r="P806" s="18" t="s">
        <v>39</v>
      </c>
      <c r="Q806" s="18" t="s">
        <v>231</v>
      </c>
      <c r="R806" s="18" t="s">
        <v>101</v>
      </c>
      <c r="S806" s="18" t="s">
        <v>308</v>
      </c>
      <c r="T806" s="18" t="s">
        <v>43</v>
      </c>
      <c r="V806" s="18" t="s">
        <v>43</v>
      </c>
      <c r="X806" s="18"/>
      <c r="AB806" s="67" t="s">
        <v>43</v>
      </c>
      <c r="AC806" s="18" t="s">
        <v>43</v>
      </c>
      <c r="AD806" s="18" t="s">
        <v>43</v>
      </c>
    </row>
    <row r="807" spans="1:35">
      <c r="A807" s="18">
        <v>806</v>
      </c>
      <c r="B807" s="18" t="s">
        <v>2488</v>
      </c>
      <c r="D807" s="18" t="s">
        <v>1849</v>
      </c>
      <c r="E807" s="16">
        <v>0</v>
      </c>
      <c r="F807" s="18" t="s">
        <v>46</v>
      </c>
      <c r="G807" s="18" t="s">
        <v>51</v>
      </c>
      <c r="H807" s="29"/>
      <c r="I807" s="20"/>
      <c r="N807" s="22"/>
      <c r="O807" s="22"/>
      <c r="X807" s="18"/>
      <c r="AD807" s="18" t="s">
        <v>43</v>
      </c>
      <c r="AF807" s="18"/>
      <c r="AG807" s="18"/>
      <c r="AH807" s="18"/>
      <c r="AI807" s="18"/>
    </row>
    <row r="808" spans="1:35">
      <c r="A808" s="18">
        <v>807</v>
      </c>
      <c r="B808" s="18" t="s">
        <v>2489</v>
      </c>
      <c r="D808" s="18" t="s">
        <v>1849</v>
      </c>
      <c r="E808" s="16">
        <v>0</v>
      </c>
      <c r="F808" s="18" t="s">
        <v>46</v>
      </c>
      <c r="G808" s="18" t="s">
        <v>84</v>
      </c>
      <c r="H808" s="29">
        <v>2013</v>
      </c>
      <c r="I808" s="20" t="s">
        <v>2490</v>
      </c>
      <c r="N808" s="22"/>
      <c r="O808" s="22"/>
      <c r="X808" s="18"/>
      <c r="AD808" s="18" t="s">
        <v>43</v>
      </c>
      <c r="AF808" s="18"/>
      <c r="AG808" s="18"/>
      <c r="AH808" s="18"/>
      <c r="AI808" s="18"/>
    </row>
    <row r="809" spans="1:35">
      <c r="A809" s="18">
        <v>808</v>
      </c>
      <c r="B809" s="18" t="s">
        <v>2491</v>
      </c>
      <c r="C809" s="18" t="s">
        <v>2492</v>
      </c>
      <c r="D809" s="18" t="s">
        <v>1849</v>
      </c>
      <c r="E809" s="18" t="s">
        <v>59</v>
      </c>
      <c r="F809" s="18" t="s">
        <v>34</v>
      </c>
      <c r="G809" s="19" t="s">
        <v>48</v>
      </c>
      <c r="H809" s="29">
        <v>2011</v>
      </c>
      <c r="I809" s="20" t="s">
        <v>409</v>
      </c>
      <c r="J809" s="16">
        <v>2016</v>
      </c>
      <c r="K809" s="18" t="s">
        <v>63</v>
      </c>
      <c r="N809" s="18" t="s">
        <v>141</v>
      </c>
      <c r="O809" s="18" t="s">
        <v>141</v>
      </c>
      <c r="P809" s="18" t="s">
        <v>175</v>
      </c>
      <c r="Q809" s="18" t="s">
        <v>66</v>
      </c>
      <c r="R809" s="18" t="s">
        <v>126</v>
      </c>
      <c r="S809" s="18" t="s">
        <v>1283</v>
      </c>
      <c r="T809" s="18" t="s">
        <v>43</v>
      </c>
      <c r="V809" s="18" t="s">
        <v>43</v>
      </c>
      <c r="X809" s="18"/>
      <c r="AB809" s="67" t="s">
        <v>43</v>
      </c>
      <c r="AC809" s="18" t="s">
        <v>43</v>
      </c>
      <c r="AD809" s="18" t="s">
        <v>43</v>
      </c>
    </row>
    <row r="810" spans="1:35">
      <c r="A810" s="18">
        <v>809</v>
      </c>
      <c r="B810" s="18" t="s">
        <v>2493</v>
      </c>
      <c r="D810" s="18" t="s">
        <v>1849</v>
      </c>
      <c r="E810" s="16">
        <v>0</v>
      </c>
      <c r="F810" s="18" t="s">
        <v>46</v>
      </c>
      <c r="G810" s="18" t="s">
        <v>51</v>
      </c>
      <c r="H810" s="29"/>
      <c r="I810" s="20"/>
      <c r="N810" s="22"/>
      <c r="O810" s="22"/>
      <c r="X810" s="18"/>
      <c r="AD810" s="18" t="s">
        <v>43</v>
      </c>
      <c r="AF810" s="18"/>
      <c r="AG810" s="18"/>
      <c r="AH810" s="18"/>
      <c r="AI810" s="18"/>
    </row>
    <row r="811" spans="1:35">
      <c r="A811" s="18">
        <v>810</v>
      </c>
      <c r="B811" s="18" t="s">
        <v>2494</v>
      </c>
      <c r="D811" s="18" t="s">
        <v>1849</v>
      </c>
      <c r="E811" s="16">
        <v>0</v>
      </c>
      <c r="F811" s="18" t="s">
        <v>46</v>
      </c>
      <c r="G811" s="18" t="s">
        <v>51</v>
      </c>
      <c r="H811" s="29"/>
      <c r="I811" s="20"/>
      <c r="N811" s="22"/>
      <c r="O811" s="22"/>
      <c r="X811" s="18"/>
      <c r="AD811" s="18" t="s">
        <v>43</v>
      </c>
      <c r="AF811" s="18"/>
      <c r="AG811" s="18"/>
      <c r="AH811" s="18"/>
      <c r="AI811" s="18"/>
    </row>
    <row r="812" spans="1:35">
      <c r="A812" s="18">
        <v>811</v>
      </c>
      <c r="B812" s="18" t="s">
        <v>2495</v>
      </c>
      <c r="D812" s="18" t="s">
        <v>1849</v>
      </c>
      <c r="E812" s="16">
        <v>0</v>
      </c>
      <c r="F812" s="18" t="s">
        <v>46</v>
      </c>
      <c r="G812" s="18" t="s">
        <v>84</v>
      </c>
      <c r="H812" s="29">
        <v>2013</v>
      </c>
      <c r="I812" s="20" t="s">
        <v>152</v>
      </c>
      <c r="N812" s="22"/>
      <c r="O812" s="22"/>
      <c r="X812" s="18"/>
      <c r="AD812" s="18" t="s">
        <v>43</v>
      </c>
      <c r="AF812" s="18"/>
      <c r="AG812" s="18"/>
      <c r="AH812" s="18"/>
      <c r="AI812" s="18"/>
    </row>
    <row r="813" spans="1:35">
      <c r="A813" s="18">
        <v>812</v>
      </c>
      <c r="B813" s="18" t="s">
        <v>2496</v>
      </c>
      <c r="D813" s="18" t="s">
        <v>1849</v>
      </c>
      <c r="E813" s="16">
        <v>0</v>
      </c>
      <c r="F813" s="18" t="s">
        <v>46</v>
      </c>
      <c r="G813" s="18" t="s">
        <v>51</v>
      </c>
      <c r="H813" s="29"/>
      <c r="I813" s="20"/>
      <c r="N813" s="22"/>
      <c r="O813" s="22"/>
      <c r="X813" s="18"/>
      <c r="AD813" s="18" t="s">
        <v>43</v>
      </c>
      <c r="AF813" s="18"/>
      <c r="AG813" s="18"/>
      <c r="AH813" s="18"/>
      <c r="AI813" s="18"/>
    </row>
    <row r="814" spans="1:35">
      <c r="A814" s="72">
        <v>813</v>
      </c>
      <c r="B814" s="18" t="s">
        <v>2497</v>
      </c>
      <c r="C814" s="18" t="s">
        <v>2498</v>
      </c>
      <c r="D814" s="18" t="s">
        <v>1849</v>
      </c>
      <c r="E814" s="18" t="s">
        <v>33</v>
      </c>
      <c r="F814" s="18" t="s">
        <v>34</v>
      </c>
      <c r="G814" s="19" t="s">
        <v>48</v>
      </c>
      <c r="H814" s="29">
        <v>2013</v>
      </c>
      <c r="I814" s="20" t="s">
        <v>1487</v>
      </c>
      <c r="J814" s="16" t="s">
        <v>747</v>
      </c>
      <c r="K814" s="18" t="s">
        <v>63</v>
      </c>
      <c r="N814" s="19" t="s">
        <v>38</v>
      </c>
      <c r="O814" s="18" t="s">
        <v>64</v>
      </c>
      <c r="P814" s="18" t="s">
        <v>175</v>
      </c>
      <c r="Q814" s="18" t="s">
        <v>231</v>
      </c>
      <c r="R814" s="18" t="s">
        <v>101</v>
      </c>
      <c r="S814" s="18" t="s">
        <v>117</v>
      </c>
      <c r="T814" s="18" t="s">
        <v>69</v>
      </c>
      <c r="U814" s="20" t="s">
        <v>69</v>
      </c>
      <c r="V814" s="18" t="s">
        <v>69</v>
      </c>
      <c r="W814" s="18" t="s">
        <v>537</v>
      </c>
      <c r="X814" s="25" t="s">
        <v>2499</v>
      </c>
      <c r="AB814" s="67" t="s">
        <v>43</v>
      </c>
      <c r="AC814" s="18" t="s">
        <v>69</v>
      </c>
      <c r="AD814" s="18" t="s">
        <v>43</v>
      </c>
      <c r="AE814" s="18" t="s">
        <v>2500</v>
      </c>
    </row>
    <row r="815" spans="1:35">
      <c r="A815" s="18">
        <v>814</v>
      </c>
      <c r="B815" s="18" t="s">
        <v>2501</v>
      </c>
      <c r="D815" s="18" t="s">
        <v>1849</v>
      </c>
      <c r="E815" s="16">
        <v>0</v>
      </c>
      <c r="F815" s="18" t="s">
        <v>46</v>
      </c>
      <c r="G815" s="18" t="s">
        <v>51</v>
      </c>
      <c r="H815" s="29"/>
      <c r="I815" s="20"/>
      <c r="N815" s="22"/>
      <c r="O815" s="22"/>
      <c r="X815" s="18"/>
      <c r="AD815" s="18" t="s">
        <v>43</v>
      </c>
      <c r="AF815" s="18"/>
      <c r="AG815" s="18"/>
      <c r="AH815" s="18"/>
      <c r="AI815" s="18"/>
    </row>
    <row r="816" spans="1:35">
      <c r="A816" s="18">
        <v>815</v>
      </c>
      <c r="B816" s="18" t="s">
        <v>2502</v>
      </c>
      <c r="D816" s="18" t="s">
        <v>1849</v>
      </c>
      <c r="E816" s="16">
        <v>0</v>
      </c>
      <c r="F816" s="18" t="s">
        <v>46</v>
      </c>
      <c r="G816" s="18" t="s">
        <v>51</v>
      </c>
      <c r="H816" s="29"/>
      <c r="I816" s="20"/>
      <c r="N816" s="22"/>
      <c r="O816" s="22"/>
      <c r="X816" s="18"/>
      <c r="AD816" s="18" t="s">
        <v>43</v>
      </c>
      <c r="AF816" s="18"/>
      <c r="AG816" s="18"/>
      <c r="AH816" s="18"/>
      <c r="AI816" s="18"/>
    </row>
    <row r="817" spans="1:35">
      <c r="A817" s="18">
        <v>816</v>
      </c>
      <c r="B817" s="18" t="s">
        <v>2503</v>
      </c>
      <c r="D817" s="18" t="s">
        <v>1849</v>
      </c>
      <c r="E817" s="16">
        <v>0</v>
      </c>
      <c r="F817" s="18" t="s">
        <v>46</v>
      </c>
      <c r="G817" s="18" t="s">
        <v>51</v>
      </c>
      <c r="H817" s="29"/>
      <c r="I817" s="20"/>
      <c r="N817" s="22"/>
      <c r="O817" s="22"/>
      <c r="X817" s="18"/>
      <c r="AD817" s="18" t="s">
        <v>43</v>
      </c>
      <c r="AF817" s="18"/>
      <c r="AG817" s="18"/>
      <c r="AH817" s="18"/>
      <c r="AI817" s="18"/>
    </row>
    <row r="818" spans="1:35">
      <c r="A818" s="18">
        <v>817</v>
      </c>
      <c r="B818" s="18" t="s">
        <v>2504</v>
      </c>
      <c r="D818" s="18" t="s">
        <v>1849</v>
      </c>
      <c r="E818" s="16">
        <v>0</v>
      </c>
      <c r="F818" s="18" t="s">
        <v>46</v>
      </c>
      <c r="G818" s="18" t="s">
        <v>51</v>
      </c>
      <c r="H818" s="29"/>
      <c r="I818" s="20"/>
      <c r="N818" s="22"/>
      <c r="O818" s="22"/>
      <c r="X818" s="18"/>
      <c r="AD818" s="18" t="s">
        <v>43</v>
      </c>
      <c r="AF818" s="18"/>
      <c r="AG818" s="18"/>
      <c r="AH818" s="18"/>
      <c r="AI818" s="18"/>
    </row>
    <row r="819" spans="1:35">
      <c r="A819" s="18">
        <v>818</v>
      </c>
      <c r="B819" s="18" t="s">
        <v>2505</v>
      </c>
      <c r="D819" s="18" t="s">
        <v>1849</v>
      </c>
      <c r="E819" s="16">
        <v>0</v>
      </c>
      <c r="F819" s="18" t="s">
        <v>46</v>
      </c>
      <c r="G819" s="18" t="s">
        <v>51</v>
      </c>
      <c r="H819" s="29"/>
      <c r="I819" s="20"/>
      <c r="N819" s="22"/>
      <c r="O819" s="22"/>
      <c r="X819" s="18"/>
      <c r="AD819" s="18" t="s">
        <v>43</v>
      </c>
      <c r="AF819" s="18"/>
      <c r="AG819" s="18"/>
      <c r="AH819" s="18"/>
      <c r="AI819" s="18"/>
    </row>
    <row r="820" spans="1:35">
      <c r="A820" s="18">
        <v>819</v>
      </c>
      <c r="B820" s="18" t="s">
        <v>2506</v>
      </c>
      <c r="D820" s="18" t="s">
        <v>1849</v>
      </c>
      <c r="E820" s="16">
        <v>0</v>
      </c>
      <c r="F820" s="18" t="s">
        <v>46</v>
      </c>
      <c r="G820" s="18" t="s">
        <v>51</v>
      </c>
      <c r="H820" s="29"/>
      <c r="I820" s="20"/>
      <c r="N820" s="22"/>
      <c r="O820" s="22"/>
      <c r="X820" s="18"/>
      <c r="AD820" s="18" t="s">
        <v>43</v>
      </c>
      <c r="AF820" s="18"/>
      <c r="AG820" s="18"/>
      <c r="AH820" s="18"/>
      <c r="AI820" s="18"/>
    </row>
    <row r="821" spans="1:35">
      <c r="A821" s="18">
        <v>820</v>
      </c>
      <c r="B821" s="18" t="s">
        <v>2507</v>
      </c>
      <c r="D821" s="18" t="s">
        <v>1849</v>
      </c>
      <c r="E821" s="16">
        <v>0</v>
      </c>
      <c r="F821" s="18" t="s">
        <v>46</v>
      </c>
      <c r="G821" s="18" t="s">
        <v>51</v>
      </c>
      <c r="H821" s="29"/>
      <c r="I821" s="20"/>
      <c r="N821" s="22"/>
      <c r="O821" s="22"/>
      <c r="X821" s="18"/>
      <c r="AD821" s="18" t="s">
        <v>43</v>
      </c>
      <c r="AF821" s="18"/>
      <c r="AG821" s="18"/>
      <c r="AH821" s="18"/>
      <c r="AI821" s="18"/>
    </row>
    <row r="822" spans="1:35">
      <c r="A822" s="18">
        <v>821</v>
      </c>
      <c r="B822" s="18" t="s">
        <v>2508</v>
      </c>
      <c r="D822" s="18" t="s">
        <v>1849</v>
      </c>
      <c r="E822" s="16">
        <v>0</v>
      </c>
      <c r="F822" s="18" t="s">
        <v>46</v>
      </c>
      <c r="G822" s="18" t="s">
        <v>51</v>
      </c>
      <c r="H822" s="29"/>
      <c r="I822" s="20"/>
      <c r="N822" s="22"/>
      <c r="O822" s="22"/>
      <c r="X822" s="18"/>
      <c r="AD822" s="18" t="s">
        <v>43</v>
      </c>
      <c r="AF822" s="18"/>
      <c r="AG822" s="18"/>
      <c r="AH822" s="18"/>
      <c r="AI822" s="18"/>
    </row>
    <row r="823" spans="1:35">
      <c r="A823" s="18">
        <v>822</v>
      </c>
      <c r="B823" s="18" t="s">
        <v>2509</v>
      </c>
      <c r="D823" s="18" t="s">
        <v>1849</v>
      </c>
      <c r="E823" s="16">
        <v>0</v>
      </c>
      <c r="F823" s="18" t="s">
        <v>46</v>
      </c>
      <c r="G823" s="18" t="s">
        <v>51</v>
      </c>
      <c r="H823" s="29"/>
      <c r="I823" s="20"/>
      <c r="N823" s="22"/>
      <c r="O823" s="22"/>
      <c r="X823" s="18"/>
      <c r="AD823" s="18" t="s">
        <v>43</v>
      </c>
      <c r="AF823" s="18"/>
      <c r="AG823" s="18"/>
      <c r="AH823" s="18"/>
      <c r="AI823" s="18"/>
    </row>
    <row r="824" spans="1:35">
      <c r="A824" s="18">
        <v>823</v>
      </c>
      <c r="B824" s="18" t="s">
        <v>2510</v>
      </c>
      <c r="D824" s="18" t="s">
        <v>1849</v>
      </c>
      <c r="E824" s="16">
        <v>0</v>
      </c>
      <c r="F824" s="18" t="s">
        <v>46</v>
      </c>
      <c r="G824" s="18" t="s">
        <v>51</v>
      </c>
      <c r="H824" s="29"/>
      <c r="I824" s="20"/>
      <c r="N824" s="22"/>
      <c r="O824" s="22"/>
      <c r="X824" s="18"/>
      <c r="AD824" s="18" t="s">
        <v>43</v>
      </c>
      <c r="AF824" s="18"/>
      <c r="AG824" s="18"/>
      <c r="AH824" s="18"/>
      <c r="AI824" s="18"/>
    </row>
    <row r="825" spans="1:35">
      <c r="A825" s="18">
        <v>824</v>
      </c>
      <c r="B825" s="18" t="s">
        <v>2511</v>
      </c>
      <c r="D825" s="18" t="s">
        <v>1849</v>
      </c>
      <c r="E825" s="16">
        <v>0</v>
      </c>
      <c r="F825" s="18" t="s">
        <v>46</v>
      </c>
      <c r="G825" s="18" t="s">
        <v>51</v>
      </c>
      <c r="H825" s="29"/>
      <c r="I825" s="20"/>
      <c r="N825" s="22"/>
      <c r="O825" s="22"/>
      <c r="X825" s="18"/>
      <c r="AD825" s="18" t="s">
        <v>43</v>
      </c>
      <c r="AF825" s="18"/>
      <c r="AG825" s="18"/>
      <c r="AH825" s="18"/>
      <c r="AI825" s="18"/>
    </row>
    <row r="826" spans="1:35">
      <c r="A826" s="18">
        <v>825</v>
      </c>
      <c r="B826" s="18" t="s">
        <v>2512</v>
      </c>
      <c r="D826" s="18" t="s">
        <v>1849</v>
      </c>
      <c r="E826" s="16">
        <v>0</v>
      </c>
      <c r="F826" s="18" t="s">
        <v>46</v>
      </c>
      <c r="G826" s="18" t="s">
        <v>51</v>
      </c>
      <c r="H826" s="29"/>
      <c r="I826" s="20"/>
      <c r="N826" s="22"/>
      <c r="O826" s="22"/>
      <c r="X826" s="18"/>
      <c r="AD826" s="18" t="s">
        <v>43</v>
      </c>
      <c r="AF826" s="18"/>
      <c r="AG826" s="18"/>
      <c r="AH826" s="18"/>
      <c r="AI826" s="18"/>
    </row>
    <row r="827" spans="1:35">
      <c r="A827" s="18">
        <v>826</v>
      </c>
      <c r="B827" s="18" t="s">
        <v>2513</v>
      </c>
      <c r="D827" s="18" t="s">
        <v>1849</v>
      </c>
      <c r="E827" s="16">
        <v>0</v>
      </c>
      <c r="F827" s="18" t="s">
        <v>46</v>
      </c>
      <c r="G827" s="18" t="s">
        <v>51</v>
      </c>
      <c r="H827" s="29"/>
      <c r="I827" s="20"/>
      <c r="N827" s="22"/>
      <c r="O827" s="22"/>
      <c r="X827" s="18"/>
      <c r="AD827" s="18" t="s">
        <v>43</v>
      </c>
      <c r="AF827" s="18"/>
      <c r="AG827" s="18"/>
      <c r="AH827" s="18"/>
      <c r="AI827" s="18"/>
    </row>
    <row r="828" spans="1:35">
      <c r="A828" s="18">
        <v>827</v>
      </c>
      <c r="B828" s="18" t="s">
        <v>2514</v>
      </c>
      <c r="D828" s="18" t="s">
        <v>1849</v>
      </c>
      <c r="E828" s="16">
        <v>0</v>
      </c>
      <c r="F828" s="18" t="s">
        <v>46</v>
      </c>
      <c r="G828" s="18" t="s">
        <v>51</v>
      </c>
      <c r="H828" s="29"/>
      <c r="I828" s="20"/>
      <c r="N828" s="22"/>
      <c r="O828" s="22"/>
      <c r="X828" s="18"/>
      <c r="AD828" s="38" t="s">
        <v>43</v>
      </c>
      <c r="AF828" s="18"/>
      <c r="AG828" s="18"/>
      <c r="AH828" s="18"/>
      <c r="AI828" s="18"/>
    </row>
    <row r="829" spans="1:35">
      <c r="A829" s="18">
        <v>828</v>
      </c>
      <c r="B829" s="18" t="s">
        <v>2515</v>
      </c>
      <c r="D829" s="18" t="s">
        <v>1849</v>
      </c>
      <c r="E829" s="16">
        <v>0</v>
      </c>
      <c r="F829" s="18" t="s">
        <v>46</v>
      </c>
      <c r="G829" s="18" t="s">
        <v>51</v>
      </c>
      <c r="H829" s="29"/>
      <c r="I829" s="20"/>
      <c r="N829" s="22"/>
      <c r="O829" s="22"/>
      <c r="X829" s="18"/>
      <c r="AD829" s="18" t="s">
        <v>43</v>
      </c>
      <c r="AF829" s="18"/>
      <c r="AG829" s="18"/>
      <c r="AH829" s="18"/>
      <c r="AI829" s="18"/>
    </row>
    <row r="830" spans="1:35">
      <c r="A830" s="18">
        <v>829</v>
      </c>
      <c r="B830" s="18" t="s">
        <v>2516</v>
      </c>
      <c r="D830" s="18" t="s">
        <v>1849</v>
      </c>
      <c r="E830" s="16">
        <v>0</v>
      </c>
      <c r="F830" s="18" t="s">
        <v>46</v>
      </c>
      <c r="G830" s="18" t="s">
        <v>51</v>
      </c>
      <c r="H830" s="29"/>
      <c r="I830" s="20"/>
      <c r="N830" s="22"/>
      <c r="O830" s="22"/>
      <c r="X830" s="18"/>
      <c r="AD830" s="18" t="s">
        <v>43</v>
      </c>
      <c r="AF830" s="18"/>
      <c r="AG830" s="18"/>
      <c r="AH830" s="18"/>
      <c r="AI830" s="18"/>
    </row>
    <row r="831" spans="1:35">
      <c r="A831" s="18">
        <v>830</v>
      </c>
      <c r="B831" s="18" t="s">
        <v>2517</v>
      </c>
      <c r="D831" s="18" t="s">
        <v>1849</v>
      </c>
      <c r="E831" s="16">
        <v>0</v>
      </c>
      <c r="F831" s="18" t="s">
        <v>46</v>
      </c>
      <c r="G831" s="18" t="s">
        <v>51</v>
      </c>
      <c r="H831" s="29"/>
      <c r="I831" s="20"/>
      <c r="N831" s="22"/>
      <c r="O831" s="22"/>
      <c r="X831" s="18"/>
      <c r="AF831" s="18"/>
      <c r="AG831" s="18"/>
      <c r="AH831" s="18"/>
      <c r="AI831" s="18"/>
    </row>
    <row r="832" spans="1:35">
      <c r="A832" s="18">
        <v>831</v>
      </c>
      <c r="B832" s="18" t="s">
        <v>2518</v>
      </c>
      <c r="D832" s="18" t="s">
        <v>1849</v>
      </c>
      <c r="E832" s="16">
        <v>0</v>
      </c>
      <c r="F832" s="18" t="s">
        <v>46</v>
      </c>
      <c r="G832" s="18" t="s">
        <v>51</v>
      </c>
      <c r="H832" s="29"/>
      <c r="I832" s="20"/>
      <c r="N832" s="22"/>
      <c r="O832" s="22"/>
      <c r="X832" s="18"/>
      <c r="AF832" s="18"/>
      <c r="AG832" s="18"/>
      <c r="AH832" s="18"/>
      <c r="AI832" s="18"/>
    </row>
    <row r="833" spans="1:35">
      <c r="A833" s="18">
        <v>832</v>
      </c>
      <c r="B833" s="18" t="s">
        <v>2519</v>
      </c>
      <c r="D833" s="18" t="s">
        <v>1849</v>
      </c>
      <c r="E833" s="16">
        <v>0</v>
      </c>
      <c r="F833" s="18" t="s">
        <v>46</v>
      </c>
      <c r="G833" s="18" t="s">
        <v>51</v>
      </c>
      <c r="H833" s="29"/>
      <c r="I833" s="20"/>
      <c r="N833" s="22"/>
      <c r="O833" s="22"/>
      <c r="X833" s="18"/>
      <c r="AF833" s="18"/>
      <c r="AG833" s="18"/>
      <c r="AH833" s="18"/>
      <c r="AI833" s="18"/>
    </row>
    <row r="834" spans="1:35">
      <c r="A834" s="18">
        <v>833</v>
      </c>
      <c r="B834" s="18" t="s">
        <v>2520</v>
      </c>
      <c r="D834" s="18" t="s">
        <v>1849</v>
      </c>
      <c r="E834" s="16">
        <v>0</v>
      </c>
      <c r="F834" s="18" t="s">
        <v>46</v>
      </c>
      <c r="G834" s="18" t="s">
        <v>51</v>
      </c>
      <c r="H834" s="29"/>
      <c r="I834" s="20"/>
      <c r="N834" s="22"/>
      <c r="O834" s="22"/>
      <c r="X834" s="18"/>
      <c r="AF834" s="18"/>
      <c r="AG834" s="18"/>
      <c r="AH834" s="18"/>
      <c r="AI834" s="18"/>
    </row>
    <row r="835" spans="1:35">
      <c r="A835" s="18">
        <v>834</v>
      </c>
      <c r="B835" s="18" t="s">
        <v>2521</v>
      </c>
      <c r="C835" s="18" t="s">
        <v>2522</v>
      </c>
      <c r="D835" s="18" t="s">
        <v>1849</v>
      </c>
      <c r="E835" s="18" t="s">
        <v>59</v>
      </c>
      <c r="F835" s="18" t="s">
        <v>34</v>
      </c>
      <c r="G835" s="19" t="s">
        <v>48</v>
      </c>
      <c r="H835" s="29">
        <v>2013</v>
      </c>
      <c r="I835" s="20" t="s">
        <v>2523</v>
      </c>
      <c r="J835" s="16">
        <v>2014</v>
      </c>
      <c r="K835" s="18" t="s">
        <v>138</v>
      </c>
      <c r="L835" s="21" t="s">
        <v>174</v>
      </c>
      <c r="M835" s="46">
        <v>460</v>
      </c>
      <c r="N835" s="18" t="s">
        <v>141</v>
      </c>
      <c r="O835" s="18" t="s">
        <v>202</v>
      </c>
      <c r="P835" s="18" t="s">
        <v>175</v>
      </c>
      <c r="Q835" s="18" t="s">
        <v>66</v>
      </c>
      <c r="R835" s="18" t="s">
        <v>67</v>
      </c>
      <c r="S835" s="18" t="s">
        <v>2524</v>
      </c>
      <c r="T835" s="18" t="s">
        <v>69</v>
      </c>
      <c r="V835" s="18" t="s">
        <v>69</v>
      </c>
      <c r="W835" s="18" t="s">
        <v>1284</v>
      </c>
      <c r="X835" s="26" t="s">
        <v>2525</v>
      </c>
      <c r="AB835" s="67" t="s">
        <v>43</v>
      </c>
      <c r="AC835" s="18" t="s">
        <v>69</v>
      </c>
      <c r="AE835" s="18" t="s">
        <v>2526</v>
      </c>
    </row>
    <row r="836" spans="1:35">
      <c r="A836" s="18">
        <v>835</v>
      </c>
      <c r="B836" s="18" t="s">
        <v>2527</v>
      </c>
      <c r="C836" s="18">
        <v>24080004</v>
      </c>
      <c r="D836" s="18" t="s">
        <v>1849</v>
      </c>
      <c r="E836" s="18" t="s">
        <v>33</v>
      </c>
      <c r="F836" s="18" t="s">
        <v>34</v>
      </c>
      <c r="G836" s="19" t="s">
        <v>48</v>
      </c>
      <c r="H836" s="29">
        <v>2013</v>
      </c>
      <c r="I836" s="20" t="s">
        <v>253</v>
      </c>
      <c r="J836" s="16" t="s">
        <v>218</v>
      </c>
      <c r="K836" s="18" t="s">
        <v>63</v>
      </c>
      <c r="N836" s="18" t="s">
        <v>64</v>
      </c>
      <c r="O836" s="18" t="s">
        <v>64</v>
      </c>
      <c r="P836" s="18" t="s">
        <v>65</v>
      </c>
      <c r="Q836" s="18" t="s">
        <v>231</v>
      </c>
      <c r="R836" s="18" t="s">
        <v>126</v>
      </c>
      <c r="S836" s="18" t="s">
        <v>1650</v>
      </c>
      <c r="T836" s="18" t="s">
        <v>43</v>
      </c>
      <c r="V836" s="18" t="s">
        <v>43</v>
      </c>
      <c r="X836" s="18"/>
      <c r="AB836" s="67" t="s">
        <v>43</v>
      </c>
      <c r="AC836" s="18" t="s">
        <v>69</v>
      </c>
      <c r="AE836" s="18" t="s">
        <v>2528</v>
      </c>
    </row>
    <row r="837" spans="1:35">
      <c r="A837" s="18">
        <v>836</v>
      </c>
      <c r="B837" s="18" t="s">
        <v>2529</v>
      </c>
      <c r="D837" s="18" t="s">
        <v>1849</v>
      </c>
      <c r="E837" s="16">
        <v>0</v>
      </c>
      <c r="F837" s="18" t="s">
        <v>46</v>
      </c>
      <c r="G837" s="18" t="s">
        <v>51</v>
      </c>
      <c r="H837" s="29"/>
      <c r="I837" s="20"/>
      <c r="N837" s="22"/>
      <c r="O837" s="22"/>
      <c r="X837" s="18"/>
      <c r="AF837" s="18"/>
      <c r="AG837" s="18"/>
      <c r="AH837" s="18"/>
      <c r="AI837" s="18"/>
    </row>
    <row r="838" spans="1:35">
      <c r="A838" s="18">
        <v>837</v>
      </c>
      <c r="B838" s="18" t="s">
        <v>2530</v>
      </c>
      <c r="D838" s="18" t="s">
        <v>1849</v>
      </c>
      <c r="E838" s="16">
        <v>0</v>
      </c>
      <c r="F838" s="18" t="s">
        <v>46</v>
      </c>
      <c r="G838" s="18" t="s">
        <v>51</v>
      </c>
      <c r="H838" s="29"/>
      <c r="I838" s="20"/>
      <c r="N838" s="22"/>
      <c r="O838" s="22"/>
      <c r="X838" s="18"/>
      <c r="AF838" s="18"/>
      <c r="AG838" s="18"/>
      <c r="AH838" s="18"/>
      <c r="AI838" s="18"/>
    </row>
    <row r="839" spans="1:35">
      <c r="A839" s="18">
        <v>838</v>
      </c>
      <c r="B839" s="18" t="s">
        <v>2531</v>
      </c>
      <c r="D839" s="18" t="s">
        <v>1849</v>
      </c>
      <c r="E839" s="16">
        <v>0</v>
      </c>
      <c r="F839" s="18" t="s">
        <v>46</v>
      </c>
      <c r="G839" s="18" t="s">
        <v>84</v>
      </c>
      <c r="H839" s="29">
        <v>2012</v>
      </c>
      <c r="I839" s="20" t="s">
        <v>2532</v>
      </c>
      <c r="N839" s="22"/>
      <c r="O839" s="22"/>
      <c r="X839" s="18"/>
      <c r="AF839" s="18"/>
      <c r="AG839" s="18"/>
      <c r="AH839" s="18"/>
      <c r="AI839" s="18"/>
    </row>
    <row r="840" spans="1:35">
      <c r="A840" s="18">
        <v>839</v>
      </c>
      <c r="B840" s="18" t="s">
        <v>2533</v>
      </c>
      <c r="D840" s="18" t="s">
        <v>1849</v>
      </c>
      <c r="E840" s="16">
        <v>0</v>
      </c>
      <c r="F840" s="18" t="s">
        <v>46</v>
      </c>
      <c r="G840" s="18" t="s">
        <v>51</v>
      </c>
      <c r="H840" s="29"/>
      <c r="I840" s="20"/>
      <c r="N840" s="22"/>
      <c r="O840" s="22"/>
      <c r="X840" s="18"/>
      <c r="AF840" s="18"/>
      <c r="AG840" s="18"/>
      <c r="AH840" s="18"/>
      <c r="AI840" s="18"/>
    </row>
    <row r="841" spans="1:35">
      <c r="A841" s="18">
        <v>840</v>
      </c>
      <c r="B841" s="18" t="s">
        <v>2534</v>
      </c>
      <c r="D841" s="18" t="s">
        <v>1849</v>
      </c>
      <c r="E841" s="16">
        <v>0</v>
      </c>
      <c r="F841" s="18" t="s">
        <v>46</v>
      </c>
      <c r="G841" s="18" t="s">
        <v>51</v>
      </c>
      <c r="H841" s="29"/>
      <c r="I841" s="20"/>
      <c r="N841" s="22"/>
      <c r="O841" s="22"/>
      <c r="X841" s="18"/>
      <c r="AF841" s="18"/>
      <c r="AG841" s="18"/>
      <c r="AH841" s="18"/>
      <c r="AI841" s="18"/>
    </row>
    <row r="842" spans="1:35">
      <c r="A842" s="18">
        <v>841</v>
      </c>
      <c r="B842" s="18" t="s">
        <v>2535</v>
      </c>
      <c r="D842" s="18" t="s">
        <v>1849</v>
      </c>
      <c r="E842" s="16">
        <v>0</v>
      </c>
      <c r="F842" s="18" t="s">
        <v>46</v>
      </c>
      <c r="G842" s="18" t="s">
        <v>84</v>
      </c>
      <c r="H842" s="29">
        <v>2013</v>
      </c>
      <c r="I842" s="20" t="s">
        <v>2462</v>
      </c>
      <c r="N842" s="22"/>
      <c r="O842" s="22"/>
      <c r="X842" s="18"/>
      <c r="AF842" s="18"/>
      <c r="AG842" s="18"/>
      <c r="AH842" s="18"/>
      <c r="AI842" s="18"/>
    </row>
    <row r="843" spans="1:35">
      <c r="A843" s="18">
        <v>842</v>
      </c>
      <c r="B843" s="18" t="s">
        <v>2536</v>
      </c>
      <c r="D843" s="18" t="s">
        <v>1849</v>
      </c>
      <c r="E843" s="16">
        <v>0</v>
      </c>
      <c r="F843" s="18" t="s">
        <v>46</v>
      </c>
      <c r="G843" s="18" t="s">
        <v>51</v>
      </c>
      <c r="H843" s="29"/>
      <c r="I843" s="20"/>
      <c r="N843" s="22"/>
      <c r="O843" s="22"/>
      <c r="X843" s="18"/>
      <c r="AF843" s="18"/>
      <c r="AG843" s="18"/>
      <c r="AH843" s="18"/>
      <c r="AI843" s="18"/>
    </row>
    <row r="844" spans="1:35">
      <c r="A844" s="18">
        <v>843</v>
      </c>
      <c r="B844" s="18" t="s">
        <v>2537</v>
      </c>
      <c r="D844" s="18" t="s">
        <v>1849</v>
      </c>
      <c r="E844" s="16">
        <v>0</v>
      </c>
      <c r="F844" s="18" t="s">
        <v>46</v>
      </c>
      <c r="G844" s="18" t="s">
        <v>51</v>
      </c>
      <c r="H844" s="29"/>
      <c r="I844" s="20"/>
      <c r="N844" s="22"/>
      <c r="O844" s="22"/>
      <c r="X844" s="18"/>
      <c r="AF844" s="18"/>
      <c r="AG844" s="18"/>
      <c r="AH844" s="18"/>
      <c r="AI844" s="18"/>
    </row>
    <row r="845" spans="1:35">
      <c r="A845" s="18">
        <v>844</v>
      </c>
      <c r="B845" s="18" t="s">
        <v>2538</v>
      </c>
      <c r="D845" s="18" t="s">
        <v>1849</v>
      </c>
      <c r="E845" s="16">
        <v>0</v>
      </c>
      <c r="F845" s="18" t="s">
        <v>46</v>
      </c>
      <c r="G845" s="18" t="s">
        <v>84</v>
      </c>
      <c r="H845" s="29">
        <v>2012</v>
      </c>
      <c r="I845" s="20" t="s">
        <v>521</v>
      </c>
      <c r="N845" s="22"/>
      <c r="O845" s="22"/>
      <c r="X845" s="18"/>
      <c r="AF845" s="18"/>
      <c r="AG845" s="18"/>
      <c r="AH845" s="18"/>
      <c r="AI845" s="18"/>
    </row>
    <row r="846" spans="1:35">
      <c r="A846" s="18">
        <v>845</v>
      </c>
      <c r="B846" s="18" t="s">
        <v>2539</v>
      </c>
      <c r="D846" s="18" t="s">
        <v>1849</v>
      </c>
      <c r="E846" s="16">
        <v>0</v>
      </c>
      <c r="F846" s="18" t="s">
        <v>46</v>
      </c>
      <c r="G846" s="18" t="s">
        <v>51</v>
      </c>
      <c r="H846" s="29"/>
      <c r="I846" s="20"/>
      <c r="N846" s="22"/>
      <c r="O846" s="22"/>
      <c r="X846" s="18"/>
      <c r="AF846" s="18"/>
      <c r="AG846" s="18"/>
      <c r="AH846" s="18"/>
      <c r="AI846" s="18"/>
    </row>
    <row r="847" spans="1:35">
      <c r="A847" s="72">
        <v>846</v>
      </c>
      <c r="B847" s="18" t="s">
        <v>2540</v>
      </c>
      <c r="C847" s="18" t="s">
        <v>2541</v>
      </c>
      <c r="D847" s="18" t="s">
        <v>1849</v>
      </c>
      <c r="E847" s="18" t="s">
        <v>33</v>
      </c>
      <c r="F847" s="18" t="s">
        <v>34</v>
      </c>
      <c r="G847" s="19" t="s">
        <v>48</v>
      </c>
      <c r="H847" s="29">
        <v>2012</v>
      </c>
      <c r="I847" s="20" t="s">
        <v>358</v>
      </c>
      <c r="J847" s="16" t="s">
        <v>435</v>
      </c>
      <c r="K847" s="18" t="s">
        <v>63</v>
      </c>
      <c r="N847" s="18" t="s">
        <v>64</v>
      </c>
      <c r="O847" s="18" t="s">
        <v>64</v>
      </c>
      <c r="P847" s="18" t="s">
        <v>65</v>
      </c>
      <c r="Q847" s="18" t="s">
        <v>66</v>
      </c>
      <c r="R847" s="18" t="s">
        <v>67</v>
      </c>
      <c r="S847" s="18" t="s">
        <v>68</v>
      </c>
      <c r="T847" s="18" t="s">
        <v>69</v>
      </c>
      <c r="U847" s="20" t="s">
        <v>69</v>
      </c>
      <c r="V847" s="18" t="s">
        <v>69</v>
      </c>
      <c r="W847" s="18" t="s">
        <v>386</v>
      </c>
      <c r="X847" s="25" t="s">
        <v>2542</v>
      </c>
      <c r="AB847" s="67" t="s">
        <v>43</v>
      </c>
      <c r="AC847" s="18" t="s">
        <v>43</v>
      </c>
      <c r="AD847" s="18" t="s">
        <v>43</v>
      </c>
    </row>
    <row r="848" spans="1:35">
      <c r="A848" s="18">
        <v>847</v>
      </c>
      <c r="B848" s="18" t="s">
        <v>2543</v>
      </c>
      <c r="C848" s="18" t="s">
        <v>2544</v>
      </c>
      <c r="D848" s="18" t="s">
        <v>1849</v>
      </c>
      <c r="E848" s="18" t="s">
        <v>59</v>
      </c>
      <c r="F848" s="18" t="s">
        <v>34</v>
      </c>
      <c r="G848" s="19" t="s">
        <v>48</v>
      </c>
      <c r="H848" s="29">
        <v>2011</v>
      </c>
      <c r="I848" s="20" t="s">
        <v>393</v>
      </c>
      <c r="J848" s="16" t="s">
        <v>1213</v>
      </c>
      <c r="K848" s="18" t="s">
        <v>63</v>
      </c>
      <c r="N848" s="19" t="s">
        <v>38</v>
      </c>
      <c r="O848" s="19" t="s">
        <v>38</v>
      </c>
      <c r="P848" s="18" t="s">
        <v>336</v>
      </c>
      <c r="Q848" s="18" t="s">
        <v>66</v>
      </c>
      <c r="R848" s="18" t="s">
        <v>67</v>
      </c>
      <c r="S848" s="18" t="s">
        <v>127</v>
      </c>
      <c r="T848" s="18" t="s">
        <v>43</v>
      </c>
      <c r="V848" s="18" t="s">
        <v>43</v>
      </c>
      <c r="X848" s="18"/>
      <c r="AB848" s="67" t="s">
        <v>43</v>
      </c>
      <c r="AC848" s="18" t="s">
        <v>69</v>
      </c>
      <c r="AE848" s="18" t="s">
        <v>2545</v>
      </c>
    </row>
    <row r="849" spans="1:35">
      <c r="A849" s="18">
        <v>848</v>
      </c>
      <c r="B849" s="18" t="s">
        <v>2546</v>
      </c>
      <c r="D849" s="18" t="s">
        <v>1849</v>
      </c>
      <c r="E849" s="16">
        <v>0</v>
      </c>
      <c r="F849" s="18" t="s">
        <v>46</v>
      </c>
      <c r="G849" s="18" t="s">
        <v>51</v>
      </c>
      <c r="H849" s="29"/>
      <c r="I849" s="20"/>
      <c r="N849" s="22"/>
      <c r="O849" s="22"/>
      <c r="X849" s="18"/>
      <c r="AF849" s="18"/>
      <c r="AG849" s="18"/>
      <c r="AH849" s="18"/>
      <c r="AI849" s="18"/>
    </row>
    <row r="850" spans="1:35">
      <c r="A850" s="18">
        <v>849</v>
      </c>
      <c r="B850" s="18" t="s">
        <v>2547</v>
      </c>
      <c r="D850" s="18" t="s">
        <v>1849</v>
      </c>
      <c r="E850" s="16">
        <v>0</v>
      </c>
      <c r="F850" s="18" t="s">
        <v>46</v>
      </c>
      <c r="G850" s="18" t="s">
        <v>51</v>
      </c>
      <c r="H850" s="29"/>
      <c r="I850" s="20"/>
      <c r="N850" s="22"/>
      <c r="O850" s="22"/>
      <c r="X850" s="18"/>
      <c r="AF850" s="18"/>
      <c r="AG850" s="18"/>
      <c r="AH850" s="18"/>
      <c r="AI850" s="18"/>
    </row>
    <row r="851" spans="1:35">
      <c r="A851" s="18">
        <v>850</v>
      </c>
      <c r="B851" s="18" t="s">
        <v>2548</v>
      </c>
      <c r="D851" s="18" t="s">
        <v>1849</v>
      </c>
      <c r="E851" s="16">
        <v>0</v>
      </c>
      <c r="F851" s="18" t="s">
        <v>46</v>
      </c>
      <c r="G851" s="18" t="s">
        <v>51</v>
      </c>
      <c r="H851" s="29"/>
      <c r="I851" s="20"/>
      <c r="N851" s="22"/>
      <c r="O851" s="22"/>
      <c r="X851" s="18"/>
      <c r="AF851" s="18"/>
      <c r="AG851" s="18"/>
      <c r="AH851" s="18"/>
      <c r="AI851" s="18"/>
    </row>
    <row r="852" spans="1:35">
      <c r="A852" s="18">
        <v>851</v>
      </c>
      <c r="B852" s="18" t="s">
        <v>2549</v>
      </c>
      <c r="D852" s="18" t="s">
        <v>1849</v>
      </c>
      <c r="E852" s="16">
        <v>0</v>
      </c>
      <c r="F852" s="18" t="s">
        <v>46</v>
      </c>
      <c r="G852" s="18" t="s">
        <v>51</v>
      </c>
      <c r="H852" s="29"/>
      <c r="I852" s="20"/>
      <c r="N852" s="22"/>
      <c r="O852" s="22"/>
      <c r="X852" s="18"/>
      <c r="AF852" s="18"/>
      <c r="AG852" s="18"/>
      <c r="AH852" s="18"/>
      <c r="AI852" s="18"/>
    </row>
    <row r="853" spans="1:35">
      <c r="A853" s="18">
        <v>852</v>
      </c>
      <c r="B853" s="18" t="s">
        <v>2550</v>
      </c>
      <c r="D853" s="18" t="s">
        <v>1849</v>
      </c>
      <c r="E853" s="16">
        <v>0</v>
      </c>
      <c r="F853" s="18" t="s">
        <v>46</v>
      </c>
      <c r="G853" s="18" t="s">
        <v>51</v>
      </c>
      <c r="H853" s="29"/>
      <c r="I853" s="20"/>
      <c r="N853" s="22"/>
      <c r="O853" s="22"/>
      <c r="X853" s="18"/>
      <c r="AF853" s="18"/>
      <c r="AG853" s="18"/>
      <c r="AH853" s="18"/>
      <c r="AI853" s="18"/>
    </row>
    <row r="854" spans="1:35">
      <c r="A854" s="18">
        <v>853</v>
      </c>
      <c r="B854" s="18" t="s">
        <v>2551</v>
      </c>
      <c r="D854" s="18" t="s">
        <v>1849</v>
      </c>
      <c r="E854" s="16">
        <v>0</v>
      </c>
      <c r="F854" s="18" t="s">
        <v>46</v>
      </c>
      <c r="G854" s="18" t="s">
        <v>51</v>
      </c>
      <c r="H854" s="29"/>
      <c r="I854" s="20"/>
      <c r="N854" s="22"/>
      <c r="O854" s="22"/>
      <c r="X854" s="18"/>
      <c r="AF854" s="18"/>
      <c r="AG854" s="18"/>
      <c r="AH854" s="18"/>
      <c r="AI854" s="18"/>
    </row>
    <row r="855" spans="1:35">
      <c r="A855" s="18">
        <v>854</v>
      </c>
      <c r="B855" s="18" t="s">
        <v>2552</v>
      </c>
      <c r="D855" s="18" t="s">
        <v>1849</v>
      </c>
      <c r="E855" s="16">
        <v>0</v>
      </c>
      <c r="F855" s="18" t="s">
        <v>46</v>
      </c>
      <c r="G855" s="18" t="s">
        <v>51</v>
      </c>
      <c r="H855" s="29"/>
      <c r="I855" s="20"/>
      <c r="N855" s="22"/>
      <c r="O855" s="22"/>
      <c r="X855" s="18"/>
      <c r="AF855" s="18"/>
      <c r="AG855" s="18"/>
      <c r="AH855" s="18"/>
      <c r="AI855" s="18"/>
    </row>
    <row r="856" spans="1:35">
      <c r="A856" s="18">
        <v>855</v>
      </c>
      <c r="B856" s="18" t="s">
        <v>2553</v>
      </c>
      <c r="C856" s="18" t="s">
        <v>2554</v>
      </c>
      <c r="D856" s="18" t="s">
        <v>1849</v>
      </c>
      <c r="E856" s="18" t="s">
        <v>33</v>
      </c>
      <c r="F856" s="18" t="s">
        <v>34</v>
      </c>
      <c r="G856" s="19" t="s">
        <v>48</v>
      </c>
      <c r="H856" s="29">
        <v>2013</v>
      </c>
      <c r="I856" s="20" t="s">
        <v>237</v>
      </c>
      <c r="J856" s="16" t="s">
        <v>1510</v>
      </c>
      <c r="K856" s="18" t="s">
        <v>63</v>
      </c>
      <c r="N856" s="18" t="s">
        <v>64</v>
      </c>
      <c r="O856" s="18" t="s">
        <v>64</v>
      </c>
      <c r="P856" s="18" t="s">
        <v>65</v>
      </c>
      <c r="Q856" s="18" t="s">
        <v>231</v>
      </c>
      <c r="R856" s="18" t="s">
        <v>67</v>
      </c>
      <c r="S856" s="18" t="s">
        <v>879</v>
      </c>
      <c r="T856" s="18" t="s">
        <v>43</v>
      </c>
      <c r="V856" s="18" t="s">
        <v>43</v>
      </c>
      <c r="X856" s="18"/>
      <c r="AB856" s="67" t="s">
        <v>43</v>
      </c>
      <c r="AC856" s="18" t="s">
        <v>69</v>
      </c>
      <c r="AE856" s="18" t="s">
        <v>2528</v>
      </c>
    </row>
    <row r="857" spans="1:35">
      <c r="A857" s="18">
        <v>856</v>
      </c>
      <c r="B857" s="18" t="s">
        <v>2555</v>
      </c>
      <c r="D857" s="18" t="s">
        <v>1849</v>
      </c>
      <c r="E857" s="16">
        <v>0</v>
      </c>
      <c r="F857" s="18" t="s">
        <v>46</v>
      </c>
      <c r="G857" s="18" t="s">
        <v>51</v>
      </c>
      <c r="H857" s="29"/>
      <c r="I857" s="20"/>
      <c r="N857" s="22"/>
      <c r="O857" s="22"/>
      <c r="X857" s="18"/>
      <c r="AF857" s="18"/>
      <c r="AG857" s="18"/>
      <c r="AH857" s="18"/>
      <c r="AI857" s="18"/>
    </row>
    <row r="858" spans="1:35">
      <c r="A858" s="18">
        <v>857</v>
      </c>
      <c r="B858" s="18" t="s">
        <v>2556</v>
      </c>
      <c r="D858" s="18" t="s">
        <v>1849</v>
      </c>
      <c r="E858" s="18" t="s">
        <v>59</v>
      </c>
      <c r="F858" s="18" t="s">
        <v>34</v>
      </c>
      <c r="G858" s="19" t="s">
        <v>48</v>
      </c>
      <c r="H858" s="29">
        <v>2013</v>
      </c>
      <c r="I858" s="20" t="s">
        <v>2557</v>
      </c>
      <c r="J858" s="16">
        <v>2014</v>
      </c>
      <c r="K858" s="18" t="s">
        <v>63</v>
      </c>
      <c r="N858" s="18" t="s">
        <v>141</v>
      </c>
      <c r="O858" s="18" t="s">
        <v>64</v>
      </c>
      <c r="P858" s="18" t="s">
        <v>175</v>
      </c>
      <c r="Q858" s="18" t="s">
        <v>530</v>
      </c>
      <c r="R858" s="18" t="s">
        <v>307</v>
      </c>
      <c r="S858" s="18" t="s">
        <v>2558</v>
      </c>
      <c r="T858" s="18" t="s">
        <v>43</v>
      </c>
      <c r="V858" s="18" t="s">
        <v>43</v>
      </c>
      <c r="X858" s="18"/>
      <c r="AB858" s="67" t="s">
        <v>43</v>
      </c>
      <c r="AC858" s="18" t="s">
        <v>43</v>
      </c>
      <c r="AD858" s="18" t="s">
        <v>43</v>
      </c>
    </row>
    <row r="859" spans="1:35">
      <c r="A859" s="18">
        <v>858</v>
      </c>
      <c r="B859" s="18" t="s">
        <v>2559</v>
      </c>
      <c r="D859" s="18" t="s">
        <v>1849</v>
      </c>
      <c r="E859" s="16">
        <v>0</v>
      </c>
      <c r="F859" s="18" t="s">
        <v>46</v>
      </c>
      <c r="G859" s="18" t="s">
        <v>51</v>
      </c>
      <c r="H859" s="29"/>
      <c r="I859" s="20"/>
      <c r="N859" s="22"/>
      <c r="O859" s="22"/>
      <c r="X859" s="18"/>
      <c r="AF859" s="18"/>
      <c r="AG859" s="18"/>
      <c r="AH859" s="18"/>
      <c r="AI859" s="18"/>
    </row>
    <row r="860" spans="1:35">
      <c r="A860" s="18">
        <v>859</v>
      </c>
      <c r="B860" s="18" t="s">
        <v>2560</v>
      </c>
      <c r="D860" s="18" t="s">
        <v>1849</v>
      </c>
      <c r="E860" s="16">
        <v>0</v>
      </c>
      <c r="F860" s="18" t="s">
        <v>46</v>
      </c>
      <c r="G860" s="18" t="s">
        <v>51</v>
      </c>
      <c r="H860" s="29"/>
      <c r="I860" s="20"/>
      <c r="N860" s="22"/>
      <c r="O860" s="22"/>
      <c r="X860" s="18"/>
      <c r="AF860" s="18"/>
      <c r="AG860" s="18"/>
      <c r="AH860" s="18"/>
      <c r="AI860" s="18"/>
    </row>
    <row r="861" spans="1:35">
      <c r="A861" s="18">
        <v>860</v>
      </c>
      <c r="B861" s="18" t="s">
        <v>2561</v>
      </c>
      <c r="D861" s="18" t="s">
        <v>1849</v>
      </c>
      <c r="E861" s="16">
        <v>0</v>
      </c>
      <c r="F861" s="18" t="s">
        <v>46</v>
      </c>
      <c r="G861" s="18" t="s">
        <v>47</v>
      </c>
      <c r="H861" s="29"/>
      <c r="I861" s="20"/>
      <c r="N861" s="22"/>
      <c r="O861" s="22"/>
      <c r="X861" s="18"/>
      <c r="AF861" s="18"/>
      <c r="AG861" s="18"/>
      <c r="AH861" s="18"/>
      <c r="AI861" s="18"/>
    </row>
    <row r="862" spans="1:35">
      <c r="A862" s="18">
        <v>861</v>
      </c>
      <c r="B862" s="18" t="s">
        <v>2562</v>
      </c>
      <c r="D862" s="18" t="s">
        <v>1849</v>
      </c>
      <c r="E862" s="16">
        <v>0</v>
      </c>
      <c r="F862" s="18" t="s">
        <v>46</v>
      </c>
      <c r="G862" s="18" t="s">
        <v>84</v>
      </c>
      <c r="H862" s="29">
        <v>2011</v>
      </c>
      <c r="I862" s="20" t="s">
        <v>2563</v>
      </c>
      <c r="N862" s="22"/>
      <c r="O862" s="22"/>
      <c r="X862" s="18"/>
      <c r="AF862" s="18"/>
      <c r="AG862" s="18"/>
      <c r="AH862" s="18"/>
      <c r="AI862" s="18"/>
    </row>
    <row r="863" spans="1:35">
      <c r="A863" s="18">
        <v>862</v>
      </c>
      <c r="B863" s="18" t="s">
        <v>2564</v>
      </c>
      <c r="D863" s="18" t="s">
        <v>1849</v>
      </c>
      <c r="E863" s="16">
        <v>0</v>
      </c>
      <c r="F863" s="18" t="s">
        <v>46</v>
      </c>
      <c r="G863" s="18" t="s">
        <v>51</v>
      </c>
      <c r="H863" s="29"/>
      <c r="I863" s="20"/>
      <c r="N863" s="22"/>
      <c r="O863" s="22"/>
      <c r="X863" s="18"/>
      <c r="AF863" s="18"/>
      <c r="AG863" s="18"/>
      <c r="AH863" s="18"/>
      <c r="AI863" s="18"/>
    </row>
    <row r="864" spans="1:35">
      <c r="A864" s="18">
        <v>863</v>
      </c>
      <c r="B864" s="18" t="s">
        <v>2565</v>
      </c>
      <c r="D864" s="18" t="s">
        <v>1849</v>
      </c>
      <c r="E864" s="16">
        <v>0</v>
      </c>
      <c r="F864" s="18" t="s">
        <v>46</v>
      </c>
      <c r="G864" s="18" t="s">
        <v>51</v>
      </c>
      <c r="H864" s="29"/>
      <c r="I864" s="20"/>
      <c r="N864" s="22"/>
      <c r="O864" s="22"/>
      <c r="X864" s="18"/>
      <c r="AF864" s="18"/>
      <c r="AG864" s="18"/>
      <c r="AH864" s="18"/>
      <c r="AI864" s="18"/>
    </row>
    <row r="865" spans="1:35">
      <c r="A865" s="18">
        <v>864</v>
      </c>
      <c r="B865" s="18" t="s">
        <v>2566</v>
      </c>
      <c r="C865" s="18" t="s">
        <v>2567</v>
      </c>
      <c r="D865" s="18" t="s">
        <v>1849</v>
      </c>
      <c r="E865" s="18" t="s">
        <v>33</v>
      </c>
      <c r="F865" s="18" t="s">
        <v>34</v>
      </c>
      <c r="G865" s="19" t="s">
        <v>48</v>
      </c>
      <c r="H865" s="29">
        <v>2011</v>
      </c>
      <c r="I865" s="20" t="s">
        <v>173</v>
      </c>
      <c r="J865" s="16" t="s">
        <v>929</v>
      </c>
      <c r="K865" s="18" t="s">
        <v>63</v>
      </c>
      <c r="N865" s="19" t="s">
        <v>38</v>
      </c>
      <c r="O865" s="19" t="s">
        <v>38</v>
      </c>
      <c r="P865" s="18" t="s">
        <v>39</v>
      </c>
      <c r="Q865" s="19" t="s">
        <v>100</v>
      </c>
      <c r="R865" s="18" t="s">
        <v>101</v>
      </c>
      <c r="S865" s="18" t="s">
        <v>851</v>
      </c>
      <c r="T865" s="18" t="s">
        <v>43</v>
      </c>
      <c r="V865" s="18" t="s">
        <v>43</v>
      </c>
      <c r="X865" s="18"/>
      <c r="AB865" s="67" t="s">
        <v>43</v>
      </c>
      <c r="AC865" s="18" t="s">
        <v>69</v>
      </c>
      <c r="AE865" s="18" t="s">
        <v>942</v>
      </c>
    </row>
    <row r="866" spans="1:35">
      <c r="A866" s="18">
        <v>865</v>
      </c>
      <c r="B866" s="18" t="s">
        <v>2568</v>
      </c>
      <c r="D866" s="18" t="s">
        <v>1849</v>
      </c>
      <c r="E866" s="16">
        <v>0</v>
      </c>
      <c r="F866" s="18" t="s">
        <v>46</v>
      </c>
      <c r="G866" s="18" t="s">
        <v>51</v>
      </c>
      <c r="H866" s="29"/>
      <c r="I866" s="20"/>
      <c r="N866" s="22"/>
      <c r="O866" s="22"/>
      <c r="X866" s="18"/>
      <c r="AF866" s="18"/>
      <c r="AG866" s="18"/>
      <c r="AH866" s="18"/>
      <c r="AI866" s="18"/>
    </row>
    <row r="867" spans="1:35">
      <c r="A867" s="18">
        <v>866</v>
      </c>
      <c r="B867" s="18" t="s">
        <v>2569</v>
      </c>
      <c r="C867" s="18" t="s">
        <v>2570</v>
      </c>
      <c r="D867" s="18" t="s">
        <v>1849</v>
      </c>
      <c r="E867" s="18" t="s">
        <v>33</v>
      </c>
      <c r="F867" s="18" t="s">
        <v>34</v>
      </c>
      <c r="G867" s="19" t="s">
        <v>48</v>
      </c>
      <c r="H867" s="29">
        <v>2011</v>
      </c>
      <c r="I867" s="20" t="s">
        <v>393</v>
      </c>
      <c r="J867" s="16" t="s">
        <v>99</v>
      </c>
      <c r="K867" s="18" t="s">
        <v>63</v>
      </c>
      <c r="N867" s="18" t="s">
        <v>141</v>
      </c>
      <c r="O867" s="18" t="s">
        <v>141</v>
      </c>
      <c r="P867" s="18" t="s">
        <v>175</v>
      </c>
      <c r="Q867" s="18" t="s">
        <v>125</v>
      </c>
      <c r="R867" s="18" t="s">
        <v>307</v>
      </c>
      <c r="S867" s="18" t="s">
        <v>308</v>
      </c>
      <c r="T867" s="18" t="s">
        <v>43</v>
      </c>
      <c r="V867" s="18" t="s">
        <v>43</v>
      </c>
      <c r="X867" s="18"/>
      <c r="AB867" s="67" t="s">
        <v>43</v>
      </c>
      <c r="AC867" s="18" t="s">
        <v>69</v>
      </c>
      <c r="AE867" s="18" t="s">
        <v>2571</v>
      </c>
    </row>
    <row r="868" spans="1:35">
      <c r="A868" s="18">
        <v>867</v>
      </c>
      <c r="B868" s="18" t="s">
        <v>2572</v>
      </c>
      <c r="D868" s="18" t="s">
        <v>1849</v>
      </c>
      <c r="E868" s="16">
        <v>0</v>
      </c>
      <c r="F868" s="18" t="s">
        <v>46</v>
      </c>
      <c r="G868" s="18" t="s">
        <v>84</v>
      </c>
      <c r="H868" s="29">
        <v>2011</v>
      </c>
      <c r="I868" s="20" t="s">
        <v>2462</v>
      </c>
      <c r="N868" s="22"/>
      <c r="O868" s="22"/>
      <c r="X868" s="18"/>
      <c r="AF868" s="18"/>
      <c r="AG868" s="18"/>
      <c r="AH868" s="18"/>
      <c r="AI868" s="18"/>
    </row>
    <row r="869" spans="1:35">
      <c r="A869" s="18">
        <v>868</v>
      </c>
      <c r="B869" s="18" t="s">
        <v>2573</v>
      </c>
      <c r="D869" s="18" t="s">
        <v>1849</v>
      </c>
      <c r="E869" s="16">
        <v>0</v>
      </c>
      <c r="F869" s="18" t="s">
        <v>46</v>
      </c>
      <c r="G869" s="18" t="s">
        <v>51</v>
      </c>
      <c r="H869" s="29"/>
      <c r="I869" s="20"/>
      <c r="N869" s="22"/>
      <c r="O869" s="22"/>
      <c r="X869" s="18"/>
      <c r="AF869" s="18"/>
      <c r="AG869" s="18"/>
      <c r="AH869" s="18"/>
      <c r="AI869" s="18"/>
    </row>
    <row r="870" spans="1:35">
      <c r="A870" s="72">
        <v>869</v>
      </c>
      <c r="B870" s="18" t="s">
        <v>2574</v>
      </c>
      <c r="C870" s="18" t="s">
        <v>2575</v>
      </c>
      <c r="D870" s="18" t="s">
        <v>1849</v>
      </c>
      <c r="E870" s="18" t="s">
        <v>33</v>
      </c>
      <c r="F870" s="18" t="s">
        <v>34</v>
      </c>
      <c r="G870" s="19" t="s">
        <v>48</v>
      </c>
      <c r="H870" s="29">
        <v>2011</v>
      </c>
      <c r="I870" s="20" t="s">
        <v>461</v>
      </c>
      <c r="J870" s="16" t="s">
        <v>665</v>
      </c>
      <c r="K870" s="18" t="s">
        <v>63</v>
      </c>
      <c r="N870" s="18" t="s">
        <v>64</v>
      </c>
      <c r="O870" s="18" t="s">
        <v>64</v>
      </c>
      <c r="P870" s="18" t="s">
        <v>175</v>
      </c>
      <c r="Q870" s="18" t="s">
        <v>40</v>
      </c>
      <c r="R870" s="18" t="s">
        <v>101</v>
      </c>
      <c r="S870" s="18" t="s">
        <v>1964</v>
      </c>
      <c r="T870" s="18" t="s">
        <v>69</v>
      </c>
      <c r="U870" s="20" t="s">
        <v>69</v>
      </c>
      <c r="V870" s="18" t="s">
        <v>69</v>
      </c>
      <c r="W870" s="18" t="s">
        <v>1944</v>
      </c>
      <c r="X870" s="25" t="s">
        <v>2576</v>
      </c>
      <c r="AB870" s="67" t="s">
        <v>69</v>
      </c>
      <c r="AC870" s="18" t="s">
        <v>69</v>
      </c>
      <c r="AE870" s="18" t="s">
        <v>2577</v>
      </c>
    </row>
    <row r="871" spans="1:35">
      <c r="A871" s="18">
        <v>870</v>
      </c>
      <c r="B871" s="18" t="s">
        <v>2578</v>
      </c>
      <c r="C871" s="18" t="s">
        <v>2579</v>
      </c>
      <c r="D871" s="18" t="s">
        <v>1849</v>
      </c>
      <c r="E871" s="18" t="s">
        <v>59</v>
      </c>
      <c r="F871" s="18" t="s">
        <v>34</v>
      </c>
      <c r="G871" s="19" t="s">
        <v>48</v>
      </c>
      <c r="H871" s="29">
        <v>2011</v>
      </c>
      <c r="I871" s="20" t="s">
        <v>393</v>
      </c>
      <c r="J871" s="16">
        <v>2014</v>
      </c>
      <c r="K871" s="18" t="s">
        <v>63</v>
      </c>
      <c r="N871" s="18" t="s">
        <v>141</v>
      </c>
      <c r="O871" s="18" t="s">
        <v>141</v>
      </c>
      <c r="P871" s="18" t="s">
        <v>175</v>
      </c>
      <c r="Q871" s="18" t="s">
        <v>66</v>
      </c>
      <c r="R871" s="18" t="s">
        <v>101</v>
      </c>
      <c r="S871" s="18" t="s">
        <v>308</v>
      </c>
      <c r="T871" s="18" t="s">
        <v>43</v>
      </c>
      <c r="V871" s="18" t="s">
        <v>43</v>
      </c>
      <c r="X871" s="18"/>
      <c r="AB871" s="67" t="s">
        <v>43</v>
      </c>
      <c r="AC871" s="18" t="s">
        <v>43</v>
      </c>
      <c r="AD871" s="18" t="s">
        <v>43</v>
      </c>
    </row>
    <row r="872" spans="1:35">
      <c r="A872" s="18">
        <v>871</v>
      </c>
      <c r="B872" s="18" t="s">
        <v>2580</v>
      </c>
      <c r="C872" s="18" t="s">
        <v>2581</v>
      </c>
      <c r="D872" s="18" t="s">
        <v>1849</v>
      </c>
      <c r="E872" s="18" t="s">
        <v>59</v>
      </c>
      <c r="F872" s="18" t="s">
        <v>34</v>
      </c>
      <c r="G872" s="19" t="s">
        <v>48</v>
      </c>
      <c r="H872" s="29">
        <v>2012</v>
      </c>
      <c r="I872" s="20" t="s">
        <v>825</v>
      </c>
      <c r="J872" s="16">
        <v>2013</v>
      </c>
      <c r="K872" s="18" t="s">
        <v>63</v>
      </c>
      <c r="N872" s="18" t="s">
        <v>141</v>
      </c>
      <c r="O872" s="18" t="s">
        <v>141</v>
      </c>
      <c r="P872" s="18" t="s">
        <v>175</v>
      </c>
      <c r="Q872" s="18" t="s">
        <v>125</v>
      </c>
      <c r="R872" s="18" t="s">
        <v>101</v>
      </c>
      <c r="S872" s="18" t="s">
        <v>2136</v>
      </c>
      <c r="T872" s="18" t="s">
        <v>43</v>
      </c>
      <c r="V872" s="18" t="s">
        <v>43</v>
      </c>
      <c r="X872" s="18"/>
      <c r="AB872" s="67" t="s">
        <v>43</v>
      </c>
      <c r="AC872" s="18" t="s">
        <v>43</v>
      </c>
      <c r="AD872" s="18" t="s">
        <v>43</v>
      </c>
    </row>
    <row r="873" spans="1:35">
      <c r="A873" s="72">
        <v>872</v>
      </c>
      <c r="B873" s="18" t="s">
        <v>2582</v>
      </c>
      <c r="C873" s="18" t="s">
        <v>2583</v>
      </c>
      <c r="D873" s="18" t="s">
        <v>1849</v>
      </c>
      <c r="E873" s="18" t="s">
        <v>33</v>
      </c>
      <c r="F873" s="18" t="s">
        <v>34</v>
      </c>
      <c r="G873" s="19" t="s">
        <v>48</v>
      </c>
      <c r="H873" s="29">
        <v>2011</v>
      </c>
      <c r="I873" s="20" t="s">
        <v>461</v>
      </c>
      <c r="J873" s="16" t="s">
        <v>1918</v>
      </c>
      <c r="K873" s="18" t="s">
        <v>63</v>
      </c>
      <c r="N873" s="18" t="s">
        <v>202</v>
      </c>
      <c r="O873" s="18" t="s">
        <v>202</v>
      </c>
      <c r="P873" s="18" t="s">
        <v>175</v>
      </c>
      <c r="Q873" s="18" t="s">
        <v>203</v>
      </c>
      <c r="R873" s="18" t="s">
        <v>67</v>
      </c>
      <c r="S873" s="18" t="s">
        <v>1527</v>
      </c>
      <c r="T873" s="18" t="s">
        <v>69</v>
      </c>
      <c r="U873" s="20" t="s">
        <v>69</v>
      </c>
      <c r="V873" s="18" t="s">
        <v>69</v>
      </c>
      <c r="W873" s="18" t="s">
        <v>453</v>
      </c>
      <c r="X873" s="25" t="s">
        <v>2584</v>
      </c>
      <c r="Y873" s="26" t="s">
        <v>2585</v>
      </c>
      <c r="Z873" s="18" t="s">
        <v>2586</v>
      </c>
      <c r="AA873" s="18" t="s">
        <v>2587</v>
      </c>
      <c r="AB873" s="67" t="s">
        <v>43</v>
      </c>
      <c r="AC873" s="18" t="s">
        <v>69</v>
      </c>
      <c r="AE873" s="18" t="s">
        <v>2588</v>
      </c>
    </row>
    <row r="874" spans="1:35">
      <c r="A874" s="18">
        <v>873</v>
      </c>
      <c r="B874" s="18" t="s">
        <v>2589</v>
      </c>
      <c r="D874" s="18" t="s">
        <v>1849</v>
      </c>
      <c r="E874" s="16">
        <v>0</v>
      </c>
      <c r="F874" s="18" t="s">
        <v>46</v>
      </c>
      <c r="G874" s="18" t="s">
        <v>51</v>
      </c>
      <c r="H874" s="29"/>
      <c r="I874" s="20"/>
      <c r="N874" s="22"/>
      <c r="O874" s="22"/>
      <c r="X874" s="18"/>
      <c r="AF874" s="18"/>
      <c r="AG874" s="18"/>
      <c r="AH874" s="18"/>
      <c r="AI874" s="18"/>
    </row>
    <row r="875" spans="1:35">
      <c r="A875" s="18">
        <v>874</v>
      </c>
      <c r="B875" s="18" t="s">
        <v>2590</v>
      </c>
      <c r="D875" s="18" t="s">
        <v>1849</v>
      </c>
      <c r="E875" s="16">
        <v>0</v>
      </c>
      <c r="F875" s="18" t="s">
        <v>46</v>
      </c>
      <c r="G875" s="18" t="s">
        <v>51</v>
      </c>
      <c r="H875" s="29"/>
      <c r="I875" s="20"/>
      <c r="N875" s="22"/>
      <c r="O875" s="22"/>
      <c r="X875" s="18"/>
      <c r="AF875" s="18"/>
      <c r="AG875" s="18"/>
      <c r="AH875" s="18"/>
      <c r="AI875" s="18"/>
    </row>
    <row r="876" spans="1:35">
      <c r="A876" s="18">
        <v>875</v>
      </c>
      <c r="B876" s="18" t="s">
        <v>2591</v>
      </c>
      <c r="D876" s="18" t="s">
        <v>1849</v>
      </c>
      <c r="E876" s="16">
        <v>0</v>
      </c>
      <c r="F876" s="18" t="s">
        <v>46</v>
      </c>
      <c r="G876" s="18" t="s">
        <v>84</v>
      </c>
      <c r="H876" s="29">
        <v>2012</v>
      </c>
      <c r="I876" s="20" t="s">
        <v>494</v>
      </c>
      <c r="N876" s="22"/>
      <c r="O876" s="22"/>
      <c r="X876" s="18"/>
      <c r="AF876" s="18"/>
      <c r="AG876" s="18"/>
      <c r="AH876" s="18"/>
      <c r="AI876" s="18"/>
    </row>
    <row r="877" spans="1:35">
      <c r="A877" s="18">
        <v>876</v>
      </c>
      <c r="B877" s="18" t="s">
        <v>2592</v>
      </c>
      <c r="D877" s="18" t="s">
        <v>1849</v>
      </c>
      <c r="E877" s="16">
        <v>0</v>
      </c>
      <c r="F877" s="18" t="s">
        <v>46</v>
      </c>
      <c r="G877" s="18" t="s">
        <v>51</v>
      </c>
      <c r="H877" s="29"/>
      <c r="I877" s="20"/>
      <c r="N877" s="22"/>
      <c r="O877" s="22"/>
      <c r="X877" s="18"/>
      <c r="AF877" s="18"/>
      <c r="AG877" s="18"/>
      <c r="AH877" s="18"/>
      <c r="AI877" s="18"/>
    </row>
    <row r="878" spans="1:35">
      <c r="A878" s="18">
        <v>877</v>
      </c>
      <c r="B878" s="18" t="s">
        <v>2593</v>
      </c>
      <c r="D878" s="18" t="s">
        <v>1849</v>
      </c>
      <c r="E878" s="16">
        <v>0</v>
      </c>
      <c r="F878" s="18" t="s">
        <v>46</v>
      </c>
      <c r="G878" s="18" t="s">
        <v>51</v>
      </c>
      <c r="H878" s="29"/>
      <c r="I878" s="20"/>
      <c r="N878" s="22"/>
      <c r="O878" s="22"/>
      <c r="X878" s="18"/>
      <c r="AF878" s="18"/>
      <c r="AG878" s="18"/>
      <c r="AH878" s="18"/>
      <c r="AI878" s="18"/>
    </row>
    <row r="879" spans="1:35">
      <c r="A879" s="18">
        <v>878</v>
      </c>
      <c r="B879" s="18" t="s">
        <v>2594</v>
      </c>
      <c r="D879" s="18" t="s">
        <v>1849</v>
      </c>
      <c r="E879" s="16">
        <v>0</v>
      </c>
      <c r="F879" s="18" t="s">
        <v>46</v>
      </c>
      <c r="G879" s="18" t="s">
        <v>51</v>
      </c>
      <c r="H879" s="29"/>
      <c r="I879" s="20"/>
      <c r="N879" s="22"/>
      <c r="O879" s="22"/>
      <c r="X879" s="18"/>
      <c r="AF879" s="18"/>
      <c r="AG879" s="18"/>
      <c r="AH879" s="18"/>
      <c r="AI879" s="18"/>
    </row>
    <row r="880" spans="1:35">
      <c r="A880" s="18">
        <v>879</v>
      </c>
      <c r="B880" s="18" t="s">
        <v>2595</v>
      </c>
      <c r="D880" s="18" t="s">
        <v>1849</v>
      </c>
      <c r="E880" s="16">
        <v>0</v>
      </c>
      <c r="F880" s="18" t="s">
        <v>46</v>
      </c>
      <c r="G880" s="18" t="s">
        <v>51</v>
      </c>
      <c r="H880" s="29"/>
      <c r="I880" s="20"/>
      <c r="N880" s="22"/>
      <c r="O880" s="22"/>
      <c r="X880" s="18"/>
      <c r="AF880" s="18"/>
      <c r="AG880" s="18"/>
      <c r="AH880" s="18"/>
      <c r="AI880" s="18"/>
    </row>
    <row r="881" spans="1:35">
      <c r="A881" s="18">
        <v>880</v>
      </c>
      <c r="B881" s="18" t="s">
        <v>2596</v>
      </c>
      <c r="D881" s="18" t="s">
        <v>1849</v>
      </c>
      <c r="E881" s="16">
        <v>0</v>
      </c>
      <c r="F881" s="18" t="s">
        <v>46</v>
      </c>
      <c r="G881" s="18" t="s">
        <v>51</v>
      </c>
      <c r="H881" s="29"/>
      <c r="I881" s="20"/>
      <c r="N881" s="22"/>
      <c r="O881" s="22"/>
      <c r="X881" s="18"/>
      <c r="AF881" s="18"/>
      <c r="AG881" s="18"/>
      <c r="AH881" s="18"/>
      <c r="AI881" s="18"/>
    </row>
    <row r="882" spans="1:35">
      <c r="A882" s="18">
        <v>881</v>
      </c>
      <c r="B882" s="18" t="s">
        <v>2597</v>
      </c>
      <c r="D882" s="18" t="s">
        <v>1849</v>
      </c>
      <c r="E882" s="16">
        <v>0</v>
      </c>
      <c r="F882" s="18" t="s">
        <v>46</v>
      </c>
      <c r="G882" s="18" t="s">
        <v>51</v>
      </c>
      <c r="H882" s="29"/>
      <c r="I882" s="20"/>
      <c r="N882" s="22"/>
      <c r="O882" s="22"/>
      <c r="X882" s="18"/>
      <c r="AF882" s="18"/>
      <c r="AG882" s="18"/>
      <c r="AH882" s="18"/>
      <c r="AI882" s="18"/>
    </row>
    <row r="883" spans="1:35">
      <c r="A883" s="72">
        <v>882</v>
      </c>
      <c r="B883" s="18" t="s">
        <v>2598</v>
      </c>
      <c r="C883" s="18" t="s">
        <v>2599</v>
      </c>
      <c r="D883" s="18" t="s">
        <v>1849</v>
      </c>
      <c r="E883" s="18" t="s">
        <v>33</v>
      </c>
      <c r="F883" s="18" t="s">
        <v>34</v>
      </c>
      <c r="G883" s="19" t="s">
        <v>48</v>
      </c>
      <c r="H883" s="29">
        <v>2012</v>
      </c>
      <c r="I883" s="20" t="s">
        <v>2600</v>
      </c>
      <c r="J883" s="16" t="s">
        <v>665</v>
      </c>
      <c r="K883" s="18" t="s">
        <v>63</v>
      </c>
      <c r="N883" s="18" t="s">
        <v>141</v>
      </c>
      <c r="O883" s="18" t="s">
        <v>141</v>
      </c>
      <c r="P883" s="18" t="s">
        <v>65</v>
      </c>
      <c r="Q883" s="18" t="s">
        <v>66</v>
      </c>
      <c r="R883" s="18" t="s">
        <v>101</v>
      </c>
      <c r="S883" s="18" t="s">
        <v>1986</v>
      </c>
      <c r="T883" s="18" t="s">
        <v>69</v>
      </c>
      <c r="U883" s="20" t="s">
        <v>69</v>
      </c>
      <c r="V883" s="18" t="s">
        <v>69</v>
      </c>
      <c r="W883" s="18" t="s">
        <v>2017</v>
      </c>
      <c r="X883" s="25" t="s">
        <v>2601</v>
      </c>
      <c r="Y883" s="26" t="s">
        <v>2602</v>
      </c>
      <c r="Z883" s="26" t="s">
        <v>2603</v>
      </c>
      <c r="AA883" s="26" t="s">
        <v>2604</v>
      </c>
      <c r="AB883" s="67" t="s">
        <v>69</v>
      </c>
      <c r="AC883" s="18" t="s">
        <v>69</v>
      </c>
      <c r="AE883" s="18" t="s">
        <v>2605</v>
      </c>
    </row>
    <row r="884" spans="1:35">
      <c r="A884" s="18">
        <v>883</v>
      </c>
      <c r="B884" s="18" t="s">
        <v>2606</v>
      </c>
      <c r="D884" s="18" t="s">
        <v>1849</v>
      </c>
      <c r="E884" s="16">
        <v>0</v>
      </c>
      <c r="F884" s="18" t="s">
        <v>46</v>
      </c>
      <c r="G884" s="18" t="s">
        <v>51</v>
      </c>
      <c r="H884" s="29"/>
      <c r="I884" s="20"/>
      <c r="N884" s="22"/>
      <c r="O884" s="22"/>
      <c r="X884" s="18"/>
      <c r="AF884" s="18"/>
      <c r="AG884" s="18"/>
      <c r="AH884" s="18"/>
      <c r="AI884" s="18"/>
    </row>
    <row r="885" spans="1:35">
      <c r="A885" s="72">
        <v>884</v>
      </c>
      <c r="B885" s="18" t="s">
        <v>2607</v>
      </c>
      <c r="C885" s="18" t="s">
        <v>2608</v>
      </c>
      <c r="D885" s="18" t="s">
        <v>1849</v>
      </c>
      <c r="E885" s="18" t="s">
        <v>59</v>
      </c>
      <c r="F885" s="18" t="s">
        <v>34</v>
      </c>
      <c r="G885" s="19" t="s">
        <v>48</v>
      </c>
      <c r="H885" s="29">
        <v>2013</v>
      </c>
      <c r="I885" s="20" t="s">
        <v>2609</v>
      </c>
      <c r="J885" s="16" t="s">
        <v>410</v>
      </c>
      <c r="K885" s="18" t="s">
        <v>63</v>
      </c>
      <c r="N885" s="19" t="s">
        <v>38</v>
      </c>
      <c r="O885" s="19" t="s">
        <v>38</v>
      </c>
      <c r="P885" s="18" t="s">
        <v>65</v>
      </c>
      <c r="Q885" s="18" t="s">
        <v>530</v>
      </c>
      <c r="R885" s="18" t="s">
        <v>67</v>
      </c>
      <c r="S885" s="18" t="s">
        <v>1274</v>
      </c>
      <c r="T885" s="18" t="s">
        <v>69</v>
      </c>
      <c r="U885" s="20" t="s">
        <v>69</v>
      </c>
      <c r="V885" s="18" t="s">
        <v>69</v>
      </c>
      <c r="W885" s="18" t="s">
        <v>162</v>
      </c>
      <c r="X885" s="25" t="s">
        <v>2610</v>
      </c>
      <c r="Y885" s="26" t="s">
        <v>2611</v>
      </c>
      <c r="Z885" s="26" t="s">
        <v>2612</v>
      </c>
      <c r="AA885" s="26" t="s">
        <v>2613</v>
      </c>
      <c r="AB885" s="67" t="s">
        <v>69</v>
      </c>
      <c r="AC885" s="18" t="s">
        <v>69</v>
      </c>
      <c r="AD885" s="18" t="s">
        <v>69</v>
      </c>
      <c r="AE885" s="18" t="s">
        <v>2614</v>
      </c>
    </row>
    <row r="886" spans="1:35">
      <c r="A886" s="72">
        <v>885</v>
      </c>
      <c r="B886" s="18" t="s">
        <v>2615</v>
      </c>
      <c r="C886" s="18" t="s">
        <v>2616</v>
      </c>
      <c r="D886" s="18" t="s">
        <v>1849</v>
      </c>
      <c r="E886" s="18" t="s">
        <v>59</v>
      </c>
      <c r="F886" s="18" t="s">
        <v>34</v>
      </c>
      <c r="G886" s="19" t="s">
        <v>48</v>
      </c>
      <c r="H886" s="29">
        <v>2013</v>
      </c>
      <c r="I886" s="20" t="s">
        <v>2617</v>
      </c>
      <c r="J886" s="16" t="s">
        <v>556</v>
      </c>
      <c r="K886" s="18" t="s">
        <v>63</v>
      </c>
      <c r="N886" s="18" t="s">
        <v>141</v>
      </c>
      <c r="O886" s="18" t="s">
        <v>141</v>
      </c>
      <c r="P886" s="18" t="s">
        <v>65</v>
      </c>
      <c r="Q886" s="18" t="s">
        <v>66</v>
      </c>
      <c r="R886" s="18" t="s">
        <v>436</v>
      </c>
      <c r="S886" s="18" t="s">
        <v>1980</v>
      </c>
      <c r="T886" s="18" t="s">
        <v>69</v>
      </c>
      <c r="U886" s="20" t="s">
        <v>69</v>
      </c>
      <c r="V886" s="18" t="s">
        <v>69</v>
      </c>
      <c r="W886" s="18" t="s">
        <v>1610</v>
      </c>
      <c r="X886" s="25" t="s">
        <v>2618</v>
      </c>
      <c r="AB886" s="67" t="s">
        <v>43</v>
      </c>
      <c r="AC886" s="18" t="s">
        <v>69</v>
      </c>
      <c r="AE886" s="18" t="s">
        <v>2619</v>
      </c>
    </row>
    <row r="887" spans="1:35">
      <c r="A887" s="18">
        <v>886</v>
      </c>
      <c r="B887" s="18" t="s">
        <v>2620</v>
      </c>
      <c r="C887" s="18" t="s">
        <v>2621</v>
      </c>
      <c r="D887" s="18" t="s">
        <v>1849</v>
      </c>
      <c r="E887" s="16" t="s">
        <v>59</v>
      </c>
      <c r="F887" s="18" t="s">
        <v>34</v>
      </c>
      <c r="G887" s="19" t="s">
        <v>48</v>
      </c>
      <c r="H887" s="29">
        <v>2013</v>
      </c>
      <c r="I887" s="20" t="s">
        <v>2617</v>
      </c>
      <c r="J887" s="16" t="s">
        <v>1510</v>
      </c>
      <c r="K887" s="18" t="s">
        <v>63</v>
      </c>
      <c r="N887" s="18" t="s">
        <v>141</v>
      </c>
      <c r="O887" s="18" t="s">
        <v>141</v>
      </c>
      <c r="P887" s="18" t="s">
        <v>65</v>
      </c>
      <c r="Q887" s="18" t="s">
        <v>125</v>
      </c>
      <c r="R887" s="18" t="s">
        <v>436</v>
      </c>
      <c r="S887" s="18" t="s">
        <v>1980</v>
      </c>
      <c r="T887" s="18" t="s">
        <v>69</v>
      </c>
      <c r="U887" s="20" t="s">
        <v>69</v>
      </c>
      <c r="V887" s="18" t="s">
        <v>69</v>
      </c>
      <c r="W887" s="18" t="s">
        <v>1610</v>
      </c>
      <c r="X887" s="38" t="s">
        <v>2622</v>
      </c>
      <c r="AB887" s="67" t="s">
        <v>43</v>
      </c>
      <c r="AC887" s="18" t="s">
        <v>69</v>
      </c>
      <c r="AE887" s="18" t="s">
        <v>2623</v>
      </c>
      <c r="AF887" s="18"/>
      <c r="AG887" s="18"/>
      <c r="AH887" s="18"/>
      <c r="AI887" s="18"/>
    </row>
    <row r="888" spans="1:35">
      <c r="A888" s="18">
        <v>887</v>
      </c>
      <c r="B888" s="18" t="s">
        <v>2624</v>
      </c>
      <c r="C888" s="18" t="s">
        <v>2625</v>
      </c>
      <c r="D888" s="18" t="s">
        <v>1849</v>
      </c>
      <c r="E888" s="18" t="s">
        <v>59</v>
      </c>
      <c r="F888" s="18" t="s">
        <v>34</v>
      </c>
      <c r="G888" s="19" t="s">
        <v>48</v>
      </c>
      <c r="H888" s="29">
        <v>2013</v>
      </c>
      <c r="I888" s="20" t="s">
        <v>152</v>
      </c>
      <c r="J888" s="16" t="s">
        <v>306</v>
      </c>
      <c r="K888" s="18" t="s">
        <v>63</v>
      </c>
      <c r="N888" s="18" t="s">
        <v>230</v>
      </c>
      <c r="O888" s="18" t="s">
        <v>202</v>
      </c>
      <c r="P888" s="18" t="s">
        <v>336</v>
      </c>
      <c r="Q888" s="18" t="s">
        <v>66</v>
      </c>
      <c r="R888" s="18" t="s">
        <v>101</v>
      </c>
      <c r="S888" s="18" t="s">
        <v>915</v>
      </c>
      <c r="T888" s="18" t="s">
        <v>43</v>
      </c>
      <c r="V888" s="18" t="s">
        <v>43</v>
      </c>
      <c r="X888" s="18"/>
      <c r="AB888" s="67" t="s">
        <v>69</v>
      </c>
      <c r="AC888" s="18" t="s">
        <v>69</v>
      </c>
      <c r="AD888" s="18" t="s">
        <v>69</v>
      </c>
      <c r="AE888" s="18" t="s">
        <v>2626</v>
      </c>
    </row>
    <row r="889" spans="1:35">
      <c r="A889" s="72">
        <v>888</v>
      </c>
      <c r="B889" s="18" t="s">
        <v>2627</v>
      </c>
      <c r="C889" s="18" t="s">
        <v>2628</v>
      </c>
      <c r="D889" s="18" t="s">
        <v>1849</v>
      </c>
      <c r="E889" s="18" t="s">
        <v>59</v>
      </c>
      <c r="F889" s="18" t="s">
        <v>34</v>
      </c>
      <c r="G889" s="19" t="s">
        <v>48</v>
      </c>
      <c r="H889" s="29">
        <v>2012</v>
      </c>
      <c r="I889" s="20" t="s">
        <v>434</v>
      </c>
      <c r="J889" s="16" t="s">
        <v>602</v>
      </c>
      <c r="K889" s="18" t="s">
        <v>63</v>
      </c>
      <c r="N889" s="19" t="s">
        <v>38</v>
      </c>
      <c r="O889" s="19" t="s">
        <v>38</v>
      </c>
      <c r="P889" s="18" t="s">
        <v>65</v>
      </c>
      <c r="Q889" s="18" t="s">
        <v>203</v>
      </c>
      <c r="R889" s="18" t="s">
        <v>126</v>
      </c>
      <c r="S889" s="18" t="s">
        <v>42</v>
      </c>
      <c r="T889" s="18" t="s">
        <v>43</v>
      </c>
      <c r="V889" s="18" t="s">
        <v>69</v>
      </c>
      <c r="W889" s="18" t="s">
        <v>245</v>
      </c>
      <c r="X889" s="32" t="s">
        <v>2629</v>
      </c>
      <c r="AB889" s="67" t="s">
        <v>69</v>
      </c>
      <c r="AC889" s="18" t="s">
        <v>43</v>
      </c>
      <c r="AD889" s="18" t="s">
        <v>43</v>
      </c>
    </row>
    <row r="890" spans="1:35">
      <c r="A890" s="72">
        <v>889</v>
      </c>
      <c r="B890" s="18" t="s">
        <v>2630</v>
      </c>
      <c r="D890" s="18" t="s">
        <v>1849</v>
      </c>
      <c r="E890" s="18" t="s">
        <v>33</v>
      </c>
      <c r="F890" s="18" t="s">
        <v>34</v>
      </c>
      <c r="G890" s="19" t="s">
        <v>48</v>
      </c>
      <c r="H890" s="29">
        <v>2013</v>
      </c>
      <c r="I890" s="20" t="s">
        <v>237</v>
      </c>
      <c r="J890" s="16" t="s">
        <v>737</v>
      </c>
      <c r="K890" s="18" t="s">
        <v>63</v>
      </c>
      <c r="N890" s="18" t="s">
        <v>64</v>
      </c>
      <c r="O890" s="18" t="s">
        <v>64</v>
      </c>
      <c r="P890" s="18" t="s">
        <v>39</v>
      </c>
      <c r="Q890" s="18" t="s">
        <v>231</v>
      </c>
      <c r="R890" s="18" t="s">
        <v>307</v>
      </c>
      <c r="S890" s="18" t="s">
        <v>127</v>
      </c>
      <c r="T890" s="18" t="s">
        <v>43</v>
      </c>
      <c r="V890" s="18" t="s">
        <v>69</v>
      </c>
      <c r="W890" s="18" t="s">
        <v>118</v>
      </c>
      <c r="X890" s="32" t="s">
        <v>2631</v>
      </c>
      <c r="AB890" s="67" t="s">
        <v>43</v>
      </c>
      <c r="AC890" s="18" t="s">
        <v>43</v>
      </c>
      <c r="AD890" s="18" t="s">
        <v>43</v>
      </c>
    </row>
    <row r="891" spans="1:35">
      <c r="A891" s="18">
        <v>890</v>
      </c>
      <c r="B891" s="18" t="s">
        <v>2632</v>
      </c>
      <c r="D891" s="18" t="s">
        <v>1849</v>
      </c>
      <c r="E891" s="16">
        <v>0</v>
      </c>
      <c r="F891" s="18" t="s">
        <v>46</v>
      </c>
      <c r="G891" s="18" t="s">
        <v>51</v>
      </c>
      <c r="H891" s="29"/>
      <c r="I891" s="20"/>
      <c r="N891" s="22"/>
      <c r="O891" s="22"/>
      <c r="X891" s="18"/>
      <c r="AF891" s="18"/>
      <c r="AG891" s="18"/>
      <c r="AH891" s="18"/>
      <c r="AI891" s="18"/>
    </row>
    <row r="892" spans="1:35">
      <c r="A892" s="72">
        <v>891</v>
      </c>
      <c r="B892" s="18" t="s">
        <v>2633</v>
      </c>
      <c r="C892" s="18" t="s">
        <v>2634</v>
      </c>
      <c r="D892" s="18" t="s">
        <v>1849</v>
      </c>
      <c r="E892" s="18" t="s">
        <v>33</v>
      </c>
      <c r="F892" s="18" t="s">
        <v>34</v>
      </c>
      <c r="G892" s="19" t="s">
        <v>48</v>
      </c>
      <c r="H892" s="29">
        <v>2013</v>
      </c>
      <c r="I892" s="20" t="s">
        <v>152</v>
      </c>
      <c r="J892" s="16" t="s">
        <v>773</v>
      </c>
      <c r="K892" s="18" t="s">
        <v>63</v>
      </c>
      <c r="N892" s="19" t="s">
        <v>38</v>
      </c>
      <c r="O892" s="19" t="s">
        <v>38</v>
      </c>
      <c r="P892" s="18" t="s">
        <v>39</v>
      </c>
      <c r="Q892" s="19" t="s">
        <v>100</v>
      </c>
      <c r="R892" s="18" t="s">
        <v>101</v>
      </c>
      <c r="S892" s="18" t="s">
        <v>851</v>
      </c>
      <c r="T892" s="18" t="s">
        <v>69</v>
      </c>
      <c r="U892" s="20" t="s">
        <v>69</v>
      </c>
      <c r="V892" s="18" t="s">
        <v>69</v>
      </c>
      <c r="W892" s="18" t="s">
        <v>269</v>
      </c>
      <c r="X892" s="25" t="s">
        <v>2635</v>
      </c>
      <c r="Y892" s="26" t="s">
        <v>2636</v>
      </c>
      <c r="Z892" s="26" t="s">
        <v>2637</v>
      </c>
      <c r="AA892" s="26" t="s">
        <v>2638</v>
      </c>
      <c r="AB892" s="67" t="s">
        <v>43</v>
      </c>
      <c r="AC892" s="18" t="s">
        <v>69</v>
      </c>
      <c r="AE892" s="18" t="s">
        <v>2639</v>
      </c>
    </row>
    <row r="893" spans="1:35">
      <c r="A893" s="18">
        <v>892</v>
      </c>
      <c r="B893" s="18" t="s">
        <v>2640</v>
      </c>
      <c r="C893" s="18" t="s">
        <v>2641</v>
      </c>
      <c r="D893" s="18" t="s">
        <v>1849</v>
      </c>
      <c r="E893" s="18" t="s">
        <v>33</v>
      </c>
      <c r="F893" s="18" t="s">
        <v>34</v>
      </c>
      <c r="G893" s="19" t="s">
        <v>48</v>
      </c>
      <c r="H893" s="29">
        <v>2013</v>
      </c>
      <c r="I893" s="20" t="s">
        <v>152</v>
      </c>
      <c r="J893" s="16">
        <v>2017</v>
      </c>
      <c r="K893" s="18" t="s">
        <v>36</v>
      </c>
      <c r="L893" s="21" t="s">
        <v>476</v>
      </c>
      <c r="M893" s="21"/>
      <c r="N893" s="19" t="s">
        <v>38</v>
      </c>
      <c r="O893" s="18" t="s">
        <v>141</v>
      </c>
      <c r="P893" s="18" t="s">
        <v>39</v>
      </c>
      <c r="Q893" s="19" t="s">
        <v>100</v>
      </c>
      <c r="R893" s="18" t="s">
        <v>101</v>
      </c>
      <c r="S893" s="18" t="s">
        <v>117</v>
      </c>
      <c r="T893" s="18" t="s">
        <v>43</v>
      </c>
      <c r="V893" s="18" t="s">
        <v>43</v>
      </c>
      <c r="X893" s="18"/>
      <c r="AB893" s="67" t="s">
        <v>43</v>
      </c>
      <c r="AC893" s="18" t="s">
        <v>43</v>
      </c>
    </row>
    <row r="894" spans="1:35">
      <c r="A894" s="18">
        <v>893</v>
      </c>
      <c r="B894" s="18" t="s">
        <v>2642</v>
      </c>
      <c r="D894" s="18" t="s">
        <v>1849</v>
      </c>
      <c r="E894" s="16">
        <v>0</v>
      </c>
      <c r="F894" s="18" t="s">
        <v>46</v>
      </c>
      <c r="G894" s="18" t="s">
        <v>51</v>
      </c>
      <c r="H894" s="29"/>
      <c r="I894" s="20"/>
      <c r="N894" s="22"/>
      <c r="O894" s="22"/>
      <c r="X894" s="18"/>
      <c r="AF894" s="18"/>
      <c r="AG894" s="18"/>
      <c r="AH894" s="18"/>
      <c r="AI894" s="18"/>
    </row>
    <row r="895" spans="1:35">
      <c r="A895" s="18">
        <v>894</v>
      </c>
      <c r="B895" s="18" t="s">
        <v>2643</v>
      </c>
      <c r="D895" s="18" t="s">
        <v>1849</v>
      </c>
      <c r="E895" s="16">
        <v>0</v>
      </c>
      <c r="F895" s="18" t="s">
        <v>46</v>
      </c>
      <c r="G895" s="18" t="s">
        <v>51</v>
      </c>
      <c r="H895" s="29"/>
      <c r="I895" s="20"/>
      <c r="N895" s="22"/>
      <c r="O895" s="22"/>
      <c r="X895" s="18"/>
      <c r="AF895" s="18"/>
      <c r="AG895" s="18"/>
      <c r="AH895" s="18"/>
      <c r="AI895" s="18"/>
    </row>
    <row r="896" spans="1:35">
      <c r="A896" s="18">
        <v>895</v>
      </c>
      <c r="B896" s="18" t="s">
        <v>2644</v>
      </c>
      <c r="C896" s="18" t="s">
        <v>2645</v>
      </c>
      <c r="D896" s="18" t="s">
        <v>1849</v>
      </c>
      <c r="E896" s="18" t="s">
        <v>59</v>
      </c>
      <c r="F896" s="18" t="s">
        <v>34</v>
      </c>
      <c r="G896" s="19" t="s">
        <v>48</v>
      </c>
      <c r="H896" s="29">
        <v>2013</v>
      </c>
      <c r="I896" s="20" t="s">
        <v>639</v>
      </c>
      <c r="J896" s="16">
        <v>2013</v>
      </c>
      <c r="K896" s="18" t="s">
        <v>63</v>
      </c>
      <c r="N896" s="18" t="s">
        <v>64</v>
      </c>
      <c r="O896" s="18" t="s">
        <v>64</v>
      </c>
      <c r="P896" s="18" t="s">
        <v>240</v>
      </c>
      <c r="Q896" s="18" t="s">
        <v>66</v>
      </c>
      <c r="R896" s="18" t="s">
        <v>101</v>
      </c>
      <c r="S896" s="18" t="s">
        <v>42</v>
      </c>
      <c r="T896" s="18" t="s">
        <v>43</v>
      </c>
      <c r="V896" s="18" t="s">
        <v>43</v>
      </c>
      <c r="X896" s="18"/>
      <c r="AB896" s="67" t="s">
        <v>43</v>
      </c>
      <c r="AC896" s="18" t="s">
        <v>43</v>
      </c>
      <c r="AD896" s="18" t="s">
        <v>43</v>
      </c>
    </row>
    <row r="897" spans="1:35">
      <c r="A897" s="18">
        <v>896</v>
      </c>
      <c r="B897" s="18" t="s">
        <v>2646</v>
      </c>
      <c r="D897" s="18" t="s">
        <v>1849</v>
      </c>
      <c r="E897" s="16">
        <v>0</v>
      </c>
      <c r="F897" s="18" t="s">
        <v>46</v>
      </c>
      <c r="G897" s="18" t="s">
        <v>84</v>
      </c>
      <c r="H897" s="29">
        <v>2013</v>
      </c>
      <c r="I897" s="20" t="s">
        <v>434</v>
      </c>
      <c r="N897" s="22"/>
      <c r="O897" s="22"/>
      <c r="X897" s="18"/>
      <c r="AF897" s="18"/>
      <c r="AG897" s="18"/>
      <c r="AH897" s="18"/>
      <c r="AI897" s="18"/>
    </row>
    <row r="898" spans="1:35">
      <c r="A898" s="18">
        <v>897</v>
      </c>
      <c r="B898" s="18" t="s">
        <v>2647</v>
      </c>
      <c r="C898" s="18" t="s">
        <v>2648</v>
      </c>
      <c r="D898" s="18" t="s">
        <v>1849</v>
      </c>
      <c r="E898" s="18" t="s">
        <v>59</v>
      </c>
      <c r="F898" s="18" t="s">
        <v>34</v>
      </c>
      <c r="G898" s="19" t="s">
        <v>48</v>
      </c>
      <c r="H898" s="29">
        <v>2013</v>
      </c>
      <c r="I898" s="20" t="s">
        <v>335</v>
      </c>
      <c r="J898" s="16">
        <v>2015</v>
      </c>
      <c r="K898" s="18" t="s">
        <v>63</v>
      </c>
      <c r="N898" s="18" t="s">
        <v>141</v>
      </c>
      <c r="O898" s="18" t="s">
        <v>141</v>
      </c>
      <c r="P898" s="18" t="s">
        <v>65</v>
      </c>
      <c r="Q898" s="18" t="s">
        <v>40</v>
      </c>
      <c r="R898" s="18" t="s">
        <v>101</v>
      </c>
      <c r="S898" s="18" t="s">
        <v>117</v>
      </c>
      <c r="T898" s="18" t="s">
        <v>43</v>
      </c>
      <c r="V898" s="18" t="s">
        <v>43</v>
      </c>
      <c r="X898" s="18"/>
      <c r="AB898" s="67" t="s">
        <v>43</v>
      </c>
      <c r="AC898" s="18" t="s">
        <v>43</v>
      </c>
      <c r="AD898" s="18" t="s">
        <v>43</v>
      </c>
    </row>
    <row r="899" spans="1:35">
      <c r="A899" s="18">
        <v>898</v>
      </c>
      <c r="B899" s="18" t="s">
        <v>2649</v>
      </c>
      <c r="D899" s="18" t="s">
        <v>1849</v>
      </c>
      <c r="E899" s="16">
        <v>0</v>
      </c>
      <c r="F899" s="18" t="s">
        <v>46</v>
      </c>
      <c r="G899" s="18" t="s">
        <v>84</v>
      </c>
      <c r="H899" s="29">
        <v>2012</v>
      </c>
      <c r="I899" s="20" t="s">
        <v>2650</v>
      </c>
      <c r="N899" s="22"/>
      <c r="O899" s="22"/>
      <c r="X899" s="18"/>
      <c r="AF899" s="18"/>
      <c r="AG899" s="18"/>
      <c r="AH899" s="18"/>
      <c r="AI899" s="18"/>
    </row>
    <row r="900" spans="1:35">
      <c r="A900" s="18">
        <v>899</v>
      </c>
      <c r="B900" s="18" t="s">
        <v>2651</v>
      </c>
      <c r="C900" s="18">
        <v>116246</v>
      </c>
      <c r="D900" s="18" t="s">
        <v>1849</v>
      </c>
      <c r="E900" s="18" t="s">
        <v>59</v>
      </c>
      <c r="F900" s="18" t="s">
        <v>34</v>
      </c>
      <c r="G900" s="19" t="s">
        <v>48</v>
      </c>
      <c r="H900" s="29">
        <v>2012</v>
      </c>
      <c r="I900" s="20" t="s">
        <v>133</v>
      </c>
      <c r="J900" s="16" t="s">
        <v>1510</v>
      </c>
      <c r="K900" s="18" t="s">
        <v>63</v>
      </c>
      <c r="N900" s="19" t="s">
        <v>38</v>
      </c>
      <c r="O900" s="18" t="s">
        <v>64</v>
      </c>
      <c r="P900" s="18" t="s">
        <v>175</v>
      </c>
      <c r="Q900" s="18" t="s">
        <v>66</v>
      </c>
      <c r="R900" s="18" t="s">
        <v>126</v>
      </c>
      <c r="S900" s="18" t="s">
        <v>1283</v>
      </c>
      <c r="T900" s="18" t="s">
        <v>43</v>
      </c>
      <c r="V900" s="18" t="s">
        <v>43</v>
      </c>
      <c r="X900" s="18"/>
      <c r="AB900" s="67" t="s">
        <v>43</v>
      </c>
      <c r="AC900" s="18" t="s">
        <v>69</v>
      </c>
      <c r="AE900" s="18" t="s">
        <v>1158</v>
      </c>
    </row>
    <row r="901" spans="1:35">
      <c r="A901" s="18">
        <v>900</v>
      </c>
      <c r="B901" s="18" t="s">
        <v>2652</v>
      </c>
      <c r="D901" s="18" t="s">
        <v>1849</v>
      </c>
      <c r="E901" s="16">
        <v>0</v>
      </c>
      <c r="F901" s="18" t="s">
        <v>46</v>
      </c>
      <c r="G901" s="18" t="s">
        <v>47</v>
      </c>
      <c r="H901" s="29"/>
      <c r="I901" s="20"/>
      <c r="N901" s="22"/>
      <c r="O901" s="22"/>
      <c r="X901" s="18"/>
      <c r="AF901" s="18"/>
      <c r="AG901" s="18"/>
      <c r="AH901" s="18"/>
      <c r="AI901" s="18"/>
    </row>
    <row r="902" spans="1:35">
      <c r="A902" s="72">
        <v>901</v>
      </c>
      <c r="B902" s="18" t="s">
        <v>2653</v>
      </c>
      <c r="C902" s="18" t="s">
        <v>2654</v>
      </c>
      <c r="D902" s="18" t="s">
        <v>1849</v>
      </c>
      <c r="E902" s="18" t="s">
        <v>59</v>
      </c>
      <c r="F902" s="18" t="s">
        <v>34</v>
      </c>
      <c r="G902" s="19" t="s">
        <v>48</v>
      </c>
      <c r="H902" s="29">
        <v>2013</v>
      </c>
      <c r="I902" s="20" t="s">
        <v>2655</v>
      </c>
      <c r="J902" s="16" t="s">
        <v>987</v>
      </c>
      <c r="K902" s="18" t="s">
        <v>63</v>
      </c>
      <c r="N902" s="18" t="s">
        <v>141</v>
      </c>
      <c r="O902" s="18" t="s">
        <v>141</v>
      </c>
      <c r="P902" s="18" t="s">
        <v>65</v>
      </c>
      <c r="Q902" s="18" t="s">
        <v>66</v>
      </c>
      <c r="R902" s="18" t="s">
        <v>101</v>
      </c>
      <c r="S902" s="18" t="s">
        <v>1432</v>
      </c>
      <c r="T902" s="18" t="s">
        <v>69</v>
      </c>
      <c r="U902" s="20" t="s">
        <v>69</v>
      </c>
      <c r="V902" s="18" t="s">
        <v>69</v>
      </c>
      <c r="W902" s="18" t="s">
        <v>502</v>
      </c>
      <c r="X902" s="25" t="s">
        <v>2656</v>
      </c>
      <c r="Y902" s="26" t="s">
        <v>2657</v>
      </c>
      <c r="Z902" s="26" t="s">
        <v>2658</v>
      </c>
      <c r="AA902" s="26" t="s">
        <v>2659</v>
      </c>
      <c r="AB902" s="67" t="s">
        <v>69</v>
      </c>
      <c r="AC902" s="18" t="s">
        <v>69</v>
      </c>
      <c r="AE902" s="18" t="s">
        <v>2660</v>
      </c>
    </row>
    <row r="903" spans="1:35">
      <c r="A903" s="18">
        <v>902</v>
      </c>
      <c r="B903" s="18" t="s">
        <v>2661</v>
      </c>
      <c r="C903" s="18" t="s">
        <v>2662</v>
      </c>
      <c r="D903" s="18" t="s">
        <v>1849</v>
      </c>
      <c r="E903" s="18" t="s">
        <v>59</v>
      </c>
      <c r="F903" s="18" t="s">
        <v>34</v>
      </c>
      <c r="G903" s="19" t="s">
        <v>48</v>
      </c>
      <c r="H903" s="29">
        <v>2013</v>
      </c>
      <c r="I903" s="20" t="s">
        <v>569</v>
      </c>
      <c r="J903" s="16">
        <v>2013</v>
      </c>
      <c r="K903" s="18" t="s">
        <v>63</v>
      </c>
      <c r="N903" s="18" t="s">
        <v>141</v>
      </c>
      <c r="O903" s="18" t="s">
        <v>141</v>
      </c>
      <c r="P903" s="18" t="s">
        <v>65</v>
      </c>
      <c r="Q903" s="18" t="s">
        <v>40</v>
      </c>
      <c r="R903" s="18" t="s">
        <v>307</v>
      </c>
      <c r="S903" s="18" t="s">
        <v>2136</v>
      </c>
      <c r="T903" s="18" t="s">
        <v>43</v>
      </c>
      <c r="V903" s="18" t="s">
        <v>43</v>
      </c>
      <c r="X903" s="18"/>
      <c r="AB903" s="67" t="s">
        <v>43</v>
      </c>
      <c r="AC903" s="18" t="s">
        <v>43</v>
      </c>
      <c r="AD903" s="18" t="s">
        <v>43</v>
      </c>
    </row>
    <row r="904" spans="1:35">
      <c r="A904" s="72">
        <v>903</v>
      </c>
      <c r="B904" s="18" t="s">
        <v>2663</v>
      </c>
      <c r="C904" s="18" t="s">
        <v>2664</v>
      </c>
      <c r="D904" s="18" t="s">
        <v>1849</v>
      </c>
      <c r="E904" s="18" t="s">
        <v>33</v>
      </c>
      <c r="F904" s="18" t="s">
        <v>34</v>
      </c>
      <c r="G904" s="19" t="s">
        <v>48</v>
      </c>
      <c r="H904" s="29">
        <v>2011</v>
      </c>
      <c r="I904" s="20" t="s">
        <v>200</v>
      </c>
      <c r="J904" s="16" t="s">
        <v>2348</v>
      </c>
      <c r="K904" s="18" t="s">
        <v>63</v>
      </c>
      <c r="N904" s="18" t="s">
        <v>141</v>
      </c>
      <c r="O904" s="18" t="s">
        <v>141</v>
      </c>
      <c r="P904" s="18" t="s">
        <v>65</v>
      </c>
      <c r="Q904" s="18" t="s">
        <v>40</v>
      </c>
      <c r="R904" s="18" t="s">
        <v>67</v>
      </c>
      <c r="S904" s="18" t="s">
        <v>1076</v>
      </c>
      <c r="T904" s="18" t="s">
        <v>69</v>
      </c>
      <c r="U904" s="20" t="s">
        <v>69</v>
      </c>
      <c r="V904" s="18" t="s">
        <v>69</v>
      </c>
      <c r="W904" s="18" t="s">
        <v>99</v>
      </c>
      <c r="X904" s="25" t="s">
        <v>2665</v>
      </c>
      <c r="AB904" s="67" t="s">
        <v>43</v>
      </c>
      <c r="AC904" s="18" t="s">
        <v>43</v>
      </c>
      <c r="AD904" s="18" t="s">
        <v>43</v>
      </c>
    </row>
    <row r="905" spans="1:35">
      <c r="A905" s="72">
        <v>904</v>
      </c>
      <c r="B905" s="18" t="s">
        <v>2666</v>
      </c>
      <c r="C905" s="18" t="s">
        <v>2667</v>
      </c>
      <c r="D905" s="18" t="s">
        <v>1849</v>
      </c>
      <c r="E905" s="18" t="s">
        <v>33</v>
      </c>
      <c r="F905" s="18" t="s">
        <v>34</v>
      </c>
      <c r="G905" s="19" t="s">
        <v>48</v>
      </c>
      <c r="H905" s="29">
        <v>2013</v>
      </c>
      <c r="I905" s="20" t="s">
        <v>2668</v>
      </c>
      <c r="J905" s="16" t="s">
        <v>502</v>
      </c>
      <c r="K905" s="18" t="s">
        <v>63</v>
      </c>
      <c r="N905" s="19" t="s">
        <v>38</v>
      </c>
      <c r="O905" s="19" t="s">
        <v>38</v>
      </c>
      <c r="P905" s="18" t="s">
        <v>65</v>
      </c>
      <c r="Q905" s="18" t="s">
        <v>530</v>
      </c>
      <c r="R905" s="18" t="s">
        <v>101</v>
      </c>
      <c r="S905" s="18" t="s">
        <v>117</v>
      </c>
      <c r="T905" s="18" t="s">
        <v>43</v>
      </c>
      <c r="V905" s="18" t="s">
        <v>69</v>
      </c>
      <c r="W905" s="18" t="s">
        <v>697</v>
      </c>
      <c r="X905" s="30" t="s">
        <v>2669</v>
      </c>
      <c r="AB905" s="67" t="s">
        <v>43</v>
      </c>
      <c r="AC905" s="18" t="s">
        <v>43</v>
      </c>
      <c r="AD905" s="18" t="s">
        <v>43</v>
      </c>
    </row>
    <row r="906" spans="1:35">
      <c r="A906" s="18">
        <v>905</v>
      </c>
      <c r="B906" s="18" t="s">
        <v>2670</v>
      </c>
      <c r="D906" s="18" t="s">
        <v>1849</v>
      </c>
      <c r="E906" s="16">
        <v>0</v>
      </c>
      <c r="F906" s="18" t="s">
        <v>46</v>
      </c>
      <c r="G906" s="18" t="s">
        <v>84</v>
      </c>
      <c r="H906" s="29">
        <v>2013</v>
      </c>
      <c r="I906" s="20" t="s">
        <v>2671</v>
      </c>
      <c r="N906" s="22"/>
      <c r="O906" s="22"/>
      <c r="X906" s="18"/>
      <c r="AF906" s="18"/>
      <c r="AG906" s="18"/>
      <c r="AH906" s="18"/>
      <c r="AI906" s="18"/>
    </row>
    <row r="907" spans="1:35">
      <c r="A907" s="18">
        <v>906</v>
      </c>
      <c r="B907" s="18" t="s">
        <v>2672</v>
      </c>
      <c r="D907" s="18" t="s">
        <v>1849</v>
      </c>
      <c r="E907" s="16">
        <v>0</v>
      </c>
      <c r="F907" s="18" t="s">
        <v>46</v>
      </c>
      <c r="G907" s="18" t="s">
        <v>51</v>
      </c>
      <c r="H907" s="29"/>
      <c r="I907" s="20"/>
      <c r="N907" s="22"/>
      <c r="O907" s="22"/>
      <c r="X907" s="18"/>
      <c r="AF907" s="18"/>
      <c r="AG907" s="18"/>
      <c r="AH907" s="18"/>
      <c r="AI907" s="18"/>
    </row>
    <row r="908" spans="1:35">
      <c r="A908" s="18">
        <v>907</v>
      </c>
      <c r="B908" s="18" t="s">
        <v>2673</v>
      </c>
      <c r="C908" s="18" t="s">
        <v>2674</v>
      </c>
      <c r="D908" s="18" t="s">
        <v>1849</v>
      </c>
      <c r="E908" s="18" t="s">
        <v>59</v>
      </c>
      <c r="F908" s="18" t="s">
        <v>34</v>
      </c>
      <c r="G908" s="19" t="s">
        <v>48</v>
      </c>
      <c r="H908" s="29">
        <v>2013</v>
      </c>
      <c r="I908" s="20" t="s">
        <v>1487</v>
      </c>
      <c r="J908" s="16">
        <v>2013</v>
      </c>
      <c r="K908" s="18" t="s">
        <v>36</v>
      </c>
      <c r="L908" s="21" t="s">
        <v>174</v>
      </c>
      <c r="M908" s="21"/>
      <c r="N908" s="19" t="s">
        <v>38</v>
      </c>
      <c r="O908" s="18" t="s">
        <v>141</v>
      </c>
      <c r="P908" s="18" t="s">
        <v>65</v>
      </c>
      <c r="Q908" s="18" t="s">
        <v>530</v>
      </c>
      <c r="R908" s="18" t="s">
        <v>101</v>
      </c>
      <c r="S908" s="18" t="s">
        <v>1037</v>
      </c>
      <c r="T908" s="18" t="s">
        <v>43</v>
      </c>
      <c r="V908" s="18" t="s">
        <v>43</v>
      </c>
      <c r="X908" s="18"/>
      <c r="AB908" s="67" t="s">
        <v>43</v>
      </c>
      <c r="AC908" s="18" t="s">
        <v>43</v>
      </c>
    </row>
    <row r="909" spans="1:35">
      <c r="A909" s="18">
        <v>908</v>
      </c>
      <c r="B909" s="18" t="s">
        <v>2675</v>
      </c>
      <c r="C909" s="18" t="s">
        <v>2676</v>
      </c>
      <c r="D909" s="18" t="s">
        <v>1849</v>
      </c>
      <c r="E909" s="18" t="s">
        <v>59</v>
      </c>
      <c r="F909" s="18" t="s">
        <v>34</v>
      </c>
      <c r="G909" s="19" t="s">
        <v>48</v>
      </c>
      <c r="H909" s="29">
        <v>2013</v>
      </c>
      <c r="I909" s="20" t="s">
        <v>159</v>
      </c>
      <c r="J909" s="16">
        <v>2015</v>
      </c>
      <c r="K909" s="18" t="s">
        <v>138</v>
      </c>
      <c r="L909" s="21" t="s">
        <v>263</v>
      </c>
      <c r="M909" s="46">
        <v>341</v>
      </c>
      <c r="N909" s="18" t="s">
        <v>141</v>
      </c>
      <c r="O909" s="18" t="s">
        <v>141</v>
      </c>
      <c r="P909" s="18" t="s">
        <v>65</v>
      </c>
      <c r="Q909" s="18" t="s">
        <v>66</v>
      </c>
      <c r="R909" s="18" t="s">
        <v>436</v>
      </c>
      <c r="S909" s="18" t="s">
        <v>1247</v>
      </c>
      <c r="T909" s="18" t="s">
        <v>69</v>
      </c>
      <c r="V909" s="18" t="s">
        <v>69</v>
      </c>
      <c r="W909" s="18" t="s">
        <v>116</v>
      </c>
      <c r="X909" s="26" t="s">
        <v>2677</v>
      </c>
      <c r="AB909" s="67" t="s">
        <v>69</v>
      </c>
      <c r="AC909" s="18" t="s">
        <v>69</v>
      </c>
      <c r="AE909" s="18" t="s">
        <v>2678</v>
      </c>
    </row>
    <row r="910" spans="1:35">
      <c r="A910" s="72">
        <v>909</v>
      </c>
      <c r="B910" s="18" t="s">
        <v>2679</v>
      </c>
      <c r="C910" s="18" t="s">
        <v>2680</v>
      </c>
      <c r="D910" s="18" t="s">
        <v>1849</v>
      </c>
      <c r="E910" s="18" t="s">
        <v>59</v>
      </c>
      <c r="F910" s="18" t="s">
        <v>34</v>
      </c>
      <c r="G910" s="19" t="s">
        <v>48</v>
      </c>
      <c r="H910" s="29">
        <v>2012</v>
      </c>
      <c r="I910" s="20" t="s">
        <v>2681</v>
      </c>
      <c r="J910" s="16" t="s">
        <v>128</v>
      </c>
      <c r="K910" s="18" t="s">
        <v>63</v>
      </c>
      <c r="N910" s="18" t="s">
        <v>64</v>
      </c>
      <c r="O910" s="19" t="s">
        <v>38</v>
      </c>
      <c r="P910" s="18" t="s">
        <v>65</v>
      </c>
      <c r="Q910" s="18" t="s">
        <v>530</v>
      </c>
      <c r="R910" s="18" t="s">
        <v>67</v>
      </c>
      <c r="S910" s="18" t="s">
        <v>980</v>
      </c>
      <c r="T910" s="18" t="s">
        <v>43</v>
      </c>
      <c r="V910" s="18" t="s">
        <v>69</v>
      </c>
      <c r="W910" s="18" t="s">
        <v>651</v>
      </c>
      <c r="X910" s="30" t="s">
        <v>2682</v>
      </c>
      <c r="AB910" s="67" t="s">
        <v>69</v>
      </c>
      <c r="AC910" s="18" t="s">
        <v>69</v>
      </c>
      <c r="AE910" s="18" t="s">
        <v>2683</v>
      </c>
    </row>
    <row r="911" spans="1:35">
      <c r="A911" s="18">
        <v>910</v>
      </c>
      <c r="B911" s="18" t="s">
        <v>2684</v>
      </c>
      <c r="C911" s="18" t="s">
        <v>2685</v>
      </c>
      <c r="D911" s="18" t="s">
        <v>1849</v>
      </c>
      <c r="E911" s="18" t="s">
        <v>33</v>
      </c>
      <c r="F911" s="18" t="s">
        <v>34</v>
      </c>
      <c r="G911" s="19" t="s">
        <v>48</v>
      </c>
      <c r="H911" s="29">
        <v>2012</v>
      </c>
      <c r="I911" s="20" t="s">
        <v>425</v>
      </c>
      <c r="J911" s="16">
        <v>2015</v>
      </c>
      <c r="K911" s="18" t="s">
        <v>63</v>
      </c>
      <c r="N911" s="19" t="s">
        <v>38</v>
      </c>
      <c r="O911" s="18" t="s">
        <v>141</v>
      </c>
      <c r="P911" s="18" t="s">
        <v>65</v>
      </c>
      <c r="Q911" s="18" t="s">
        <v>40</v>
      </c>
      <c r="R911" s="18" t="s">
        <v>101</v>
      </c>
      <c r="S911" s="18" t="s">
        <v>117</v>
      </c>
      <c r="T911" s="18" t="s">
        <v>69</v>
      </c>
      <c r="U911" s="20" t="s">
        <v>43</v>
      </c>
      <c r="V911" s="18" t="s">
        <v>43</v>
      </c>
      <c r="W911" s="20"/>
      <c r="X911" s="25"/>
      <c r="Y911" s="26"/>
      <c r="Z911" s="26"/>
      <c r="AA911" s="26"/>
      <c r="AB911" s="67" t="s">
        <v>43</v>
      </c>
      <c r="AC911" s="18" t="s">
        <v>43</v>
      </c>
      <c r="AD911" s="18" t="s">
        <v>43</v>
      </c>
    </row>
    <row r="912" spans="1:35">
      <c r="A912" s="18">
        <v>911</v>
      </c>
      <c r="B912" s="18" t="s">
        <v>2686</v>
      </c>
      <c r="C912" s="18" t="s">
        <v>2687</v>
      </c>
      <c r="D912" s="18" t="s">
        <v>1849</v>
      </c>
      <c r="E912" s="18">
        <v>0</v>
      </c>
      <c r="F912" s="18" t="s">
        <v>46</v>
      </c>
      <c r="G912" s="19" t="s">
        <v>1130</v>
      </c>
      <c r="H912" s="29"/>
      <c r="I912" s="20" t="s">
        <v>1922</v>
      </c>
      <c r="O912" s="22"/>
      <c r="W912" s="20"/>
      <c r="X912" s="25"/>
      <c r="Y912" s="26"/>
      <c r="Z912" s="26"/>
      <c r="AA912" s="26"/>
    </row>
    <row r="913" spans="1:35">
      <c r="A913" s="18">
        <v>912</v>
      </c>
      <c r="B913" s="18" t="s">
        <v>2688</v>
      </c>
      <c r="C913" s="18" t="s">
        <v>2689</v>
      </c>
      <c r="D913" s="18" t="s">
        <v>1849</v>
      </c>
      <c r="E913" s="18" t="s">
        <v>33</v>
      </c>
      <c r="F913" s="18" t="s">
        <v>34</v>
      </c>
      <c r="G913" s="19" t="s">
        <v>48</v>
      </c>
      <c r="H913" s="29">
        <v>2012</v>
      </c>
      <c r="I913" s="20" t="s">
        <v>569</v>
      </c>
      <c r="J913" s="16">
        <v>2017</v>
      </c>
      <c r="K913" s="18" t="s">
        <v>63</v>
      </c>
      <c r="N913" s="18" t="s">
        <v>141</v>
      </c>
      <c r="O913" s="18" t="s">
        <v>141</v>
      </c>
      <c r="P913" s="18" t="s">
        <v>39</v>
      </c>
      <c r="Q913" s="18" t="s">
        <v>125</v>
      </c>
      <c r="R913" s="18" t="s">
        <v>436</v>
      </c>
      <c r="S913" s="18" t="s">
        <v>217</v>
      </c>
      <c r="T913" s="18" t="s">
        <v>69</v>
      </c>
      <c r="U913" s="20" t="s">
        <v>43</v>
      </c>
      <c r="V913" s="18" t="s">
        <v>43</v>
      </c>
      <c r="W913" s="20"/>
      <c r="X913" s="25"/>
      <c r="Y913" s="26"/>
      <c r="Z913" s="26"/>
      <c r="AA913" s="26"/>
      <c r="AB913" s="67" t="s">
        <v>69</v>
      </c>
      <c r="AC913" s="18" t="s">
        <v>43</v>
      </c>
      <c r="AD913" s="18" t="s">
        <v>43</v>
      </c>
    </row>
    <row r="914" spans="1:35">
      <c r="A914" s="18">
        <v>913</v>
      </c>
      <c r="B914" s="18" t="s">
        <v>2690</v>
      </c>
      <c r="D914" s="18" t="s">
        <v>1849</v>
      </c>
      <c r="E914" s="16">
        <v>0</v>
      </c>
      <c r="F914" s="18" t="s">
        <v>46</v>
      </c>
      <c r="G914" s="18" t="s">
        <v>84</v>
      </c>
      <c r="H914" s="29">
        <v>2012</v>
      </c>
      <c r="I914" s="20" t="s">
        <v>746</v>
      </c>
      <c r="N914" s="22"/>
      <c r="O914" s="22"/>
      <c r="X914" s="18"/>
      <c r="AF914" s="18"/>
      <c r="AG914" s="18"/>
      <c r="AH914" s="18"/>
      <c r="AI914" s="18"/>
    </row>
    <row r="915" spans="1:35">
      <c r="A915" s="18">
        <v>914</v>
      </c>
      <c r="B915" s="18" t="s">
        <v>2691</v>
      </c>
      <c r="D915" s="18" t="s">
        <v>1849</v>
      </c>
      <c r="E915" s="16">
        <v>0</v>
      </c>
      <c r="F915" s="18" t="s">
        <v>46</v>
      </c>
      <c r="G915" s="18" t="s">
        <v>84</v>
      </c>
      <c r="H915" s="29">
        <v>2012</v>
      </c>
      <c r="I915" s="20" t="s">
        <v>409</v>
      </c>
      <c r="N915" s="22"/>
      <c r="X915" s="18"/>
      <c r="AF915" s="18"/>
      <c r="AG915" s="18"/>
      <c r="AH915" s="18"/>
      <c r="AI915" s="18"/>
    </row>
    <row r="916" spans="1:35">
      <c r="A916" s="18">
        <v>915</v>
      </c>
      <c r="B916" s="18" t="s">
        <v>2692</v>
      </c>
      <c r="D916" s="18" t="s">
        <v>1849</v>
      </c>
      <c r="E916" s="16">
        <v>0</v>
      </c>
      <c r="F916" s="18" t="s">
        <v>46</v>
      </c>
      <c r="G916" s="18" t="s">
        <v>84</v>
      </c>
      <c r="H916" s="29">
        <v>2012</v>
      </c>
      <c r="I916" s="20" t="s">
        <v>2693</v>
      </c>
      <c r="N916" s="22"/>
      <c r="X916" s="18"/>
      <c r="AF916" s="18"/>
      <c r="AG916" s="18"/>
      <c r="AH916" s="18"/>
      <c r="AI916" s="18"/>
    </row>
    <row r="917" spans="1:35">
      <c r="A917" s="18">
        <v>916</v>
      </c>
      <c r="B917" s="18" t="s">
        <v>2694</v>
      </c>
      <c r="C917" s="18">
        <v>102632</v>
      </c>
      <c r="D917" s="18" t="s">
        <v>1849</v>
      </c>
      <c r="E917" s="18" t="s">
        <v>33</v>
      </c>
      <c r="F917" s="18" t="s">
        <v>34</v>
      </c>
      <c r="G917" s="19" t="s">
        <v>48</v>
      </c>
      <c r="H917" s="29">
        <v>2012</v>
      </c>
      <c r="I917" s="20" t="s">
        <v>1487</v>
      </c>
      <c r="J917" s="16">
        <v>2014</v>
      </c>
      <c r="K917" s="18" t="s">
        <v>63</v>
      </c>
      <c r="N917" s="19" t="s">
        <v>38</v>
      </c>
      <c r="O917" s="19" t="s">
        <v>38</v>
      </c>
      <c r="P917" s="18" t="s">
        <v>65</v>
      </c>
      <c r="Q917" s="18" t="s">
        <v>203</v>
      </c>
      <c r="R917" s="18" t="s">
        <v>126</v>
      </c>
      <c r="S917" s="18" t="s">
        <v>127</v>
      </c>
      <c r="T917" s="18" t="s">
        <v>43</v>
      </c>
      <c r="V917" s="18" t="s">
        <v>43</v>
      </c>
      <c r="X917" s="18"/>
      <c r="AB917" s="67" t="s">
        <v>43</v>
      </c>
      <c r="AC917" s="18" t="s">
        <v>43</v>
      </c>
      <c r="AD917" s="18" t="s">
        <v>43</v>
      </c>
    </row>
    <row r="918" spans="1:35">
      <c r="A918" s="18">
        <v>917</v>
      </c>
      <c r="B918" s="18" t="s">
        <v>2695</v>
      </c>
      <c r="D918" s="18" t="s">
        <v>1849</v>
      </c>
      <c r="E918" s="16">
        <v>0</v>
      </c>
      <c r="F918" s="18" t="s">
        <v>46</v>
      </c>
      <c r="G918" s="18" t="s">
        <v>47</v>
      </c>
      <c r="H918" s="29"/>
      <c r="I918" s="20"/>
      <c r="N918" s="22"/>
      <c r="O918" s="22"/>
      <c r="X918" s="18"/>
      <c r="AF918" s="18"/>
      <c r="AG918" s="18"/>
      <c r="AH918" s="18"/>
      <c r="AI918" s="18"/>
    </row>
    <row r="919" spans="1:35">
      <c r="A919" s="72">
        <v>918</v>
      </c>
      <c r="B919" s="18" t="s">
        <v>2696</v>
      </c>
      <c r="C919" s="18" t="s">
        <v>2697</v>
      </c>
      <c r="D919" s="18" t="s">
        <v>1849</v>
      </c>
      <c r="E919" s="18" t="s">
        <v>59</v>
      </c>
      <c r="F919" s="18" t="s">
        <v>34</v>
      </c>
      <c r="G919" s="19" t="s">
        <v>48</v>
      </c>
      <c r="H919" s="29">
        <v>2012</v>
      </c>
      <c r="I919" s="20" t="s">
        <v>409</v>
      </c>
      <c r="J919" s="16" t="s">
        <v>1601</v>
      </c>
      <c r="K919" s="18" t="s">
        <v>63</v>
      </c>
      <c r="N919" s="18" t="s">
        <v>64</v>
      </c>
      <c r="O919" s="18" t="s">
        <v>64</v>
      </c>
      <c r="P919" s="18" t="s">
        <v>65</v>
      </c>
      <c r="Q919" s="18" t="s">
        <v>66</v>
      </c>
      <c r="R919" s="18" t="s">
        <v>101</v>
      </c>
      <c r="S919" s="18" t="s">
        <v>117</v>
      </c>
      <c r="T919" s="18" t="s">
        <v>69</v>
      </c>
      <c r="U919" s="20" t="s">
        <v>69</v>
      </c>
      <c r="V919" s="18" t="s">
        <v>69</v>
      </c>
      <c r="W919" s="18" t="s">
        <v>162</v>
      </c>
      <c r="X919" s="25" t="s">
        <v>2698</v>
      </c>
      <c r="AB919" s="67" t="s">
        <v>43</v>
      </c>
      <c r="AC919" s="18" t="s">
        <v>69</v>
      </c>
      <c r="AE919" s="18" t="s">
        <v>2699</v>
      </c>
    </row>
    <row r="920" spans="1:35">
      <c r="A920" s="18">
        <v>919</v>
      </c>
      <c r="B920" s="18" t="s">
        <v>2700</v>
      </c>
      <c r="C920" s="18">
        <v>116213</v>
      </c>
      <c r="D920" s="18" t="s">
        <v>1849</v>
      </c>
      <c r="E920" s="18" t="s">
        <v>59</v>
      </c>
      <c r="F920" s="18" t="s">
        <v>34</v>
      </c>
      <c r="G920" s="19" t="s">
        <v>48</v>
      </c>
      <c r="H920" s="29">
        <v>2012</v>
      </c>
      <c r="I920" s="20" t="s">
        <v>86</v>
      </c>
      <c r="J920" s="16">
        <v>2013</v>
      </c>
      <c r="K920" s="18" t="s">
        <v>36</v>
      </c>
      <c r="L920" s="21" t="s">
        <v>1007</v>
      </c>
      <c r="M920" s="21"/>
      <c r="N920" s="19" t="s">
        <v>38</v>
      </c>
      <c r="O920" s="19" t="s">
        <v>38</v>
      </c>
      <c r="P920" s="18" t="s">
        <v>240</v>
      </c>
      <c r="Q920" s="18" t="s">
        <v>40</v>
      </c>
      <c r="R920" s="18" t="s">
        <v>436</v>
      </c>
      <c r="S920" s="18" t="s">
        <v>1037</v>
      </c>
      <c r="T920" s="18" t="s">
        <v>43</v>
      </c>
      <c r="V920" s="18" t="s">
        <v>43</v>
      </c>
      <c r="X920" s="18"/>
      <c r="AB920" s="67" t="s">
        <v>231</v>
      </c>
      <c r="AC920" s="18" t="s">
        <v>43</v>
      </c>
    </row>
    <row r="921" spans="1:35">
      <c r="A921" s="18">
        <v>920</v>
      </c>
      <c r="B921" s="18" t="s">
        <v>2701</v>
      </c>
      <c r="C921" s="18" t="s">
        <v>2702</v>
      </c>
      <c r="D921" s="18" t="s">
        <v>1849</v>
      </c>
      <c r="E921" s="18" t="s">
        <v>33</v>
      </c>
      <c r="F921" s="18" t="s">
        <v>34</v>
      </c>
      <c r="G921" s="19" t="s">
        <v>48</v>
      </c>
      <c r="H921" s="29">
        <v>2012</v>
      </c>
      <c r="I921" s="20" t="s">
        <v>1721</v>
      </c>
      <c r="J921" s="16">
        <v>2015</v>
      </c>
      <c r="K921" s="18" t="s">
        <v>63</v>
      </c>
      <c r="N921" s="19" t="s">
        <v>38</v>
      </c>
      <c r="O921" s="18" t="s">
        <v>64</v>
      </c>
      <c r="P921" s="18" t="s">
        <v>65</v>
      </c>
      <c r="Q921" s="18" t="s">
        <v>40</v>
      </c>
      <c r="R921" s="18" t="s">
        <v>101</v>
      </c>
      <c r="S921" s="18" t="s">
        <v>68</v>
      </c>
      <c r="T921" s="18" t="s">
        <v>43</v>
      </c>
      <c r="V921" s="18" t="s">
        <v>43</v>
      </c>
      <c r="X921" s="18"/>
      <c r="AB921" s="67" t="s">
        <v>43</v>
      </c>
      <c r="AC921" s="18" t="s">
        <v>43</v>
      </c>
      <c r="AD921" s="18" t="s">
        <v>43</v>
      </c>
    </row>
    <row r="922" spans="1:35">
      <c r="A922" s="18">
        <v>921</v>
      </c>
      <c r="B922" s="18" t="s">
        <v>2703</v>
      </c>
      <c r="D922" s="18" t="s">
        <v>1849</v>
      </c>
      <c r="E922" s="16">
        <v>0</v>
      </c>
      <c r="F922" s="18" t="s">
        <v>46</v>
      </c>
      <c r="G922" s="18" t="s">
        <v>51</v>
      </c>
      <c r="H922" s="29"/>
      <c r="I922" s="20"/>
      <c r="N922" s="22"/>
      <c r="O922" s="22"/>
      <c r="X922" s="18"/>
      <c r="AF922" s="18"/>
      <c r="AG922" s="18"/>
      <c r="AH922" s="18"/>
      <c r="AI922" s="18"/>
    </row>
    <row r="923" spans="1:35">
      <c r="A923" s="72">
        <v>922</v>
      </c>
      <c r="B923" s="18" t="s">
        <v>2704</v>
      </c>
      <c r="C923" s="18" t="s">
        <v>2705</v>
      </c>
      <c r="D923" s="18" t="s">
        <v>1849</v>
      </c>
      <c r="E923" s="18" t="s">
        <v>33</v>
      </c>
      <c r="F923" s="18" t="s">
        <v>34</v>
      </c>
      <c r="G923" s="19" t="s">
        <v>48</v>
      </c>
      <c r="H923" s="29">
        <v>2012</v>
      </c>
      <c r="I923" s="20" t="s">
        <v>494</v>
      </c>
      <c r="J923" s="16" t="s">
        <v>162</v>
      </c>
      <c r="K923" s="18" t="s">
        <v>63</v>
      </c>
      <c r="N923" s="19" t="s">
        <v>38</v>
      </c>
      <c r="O923" s="19" t="s">
        <v>38</v>
      </c>
      <c r="P923" s="18" t="s">
        <v>39</v>
      </c>
      <c r="Q923" s="18" t="s">
        <v>40</v>
      </c>
      <c r="R923" s="18" t="s">
        <v>101</v>
      </c>
      <c r="S923" s="18" t="s">
        <v>980</v>
      </c>
      <c r="T923" s="18" t="s">
        <v>69</v>
      </c>
      <c r="U923" s="20" t="s">
        <v>69</v>
      </c>
      <c r="V923" s="18" t="s">
        <v>69</v>
      </c>
      <c r="W923" s="18" t="s">
        <v>1284</v>
      </c>
      <c r="X923" s="25" t="s">
        <v>2706</v>
      </c>
      <c r="AB923" s="67" t="s">
        <v>69</v>
      </c>
      <c r="AC923" s="18" t="s">
        <v>43</v>
      </c>
      <c r="AD923" s="18" t="s">
        <v>43</v>
      </c>
    </row>
    <row r="924" spans="1:35">
      <c r="A924" s="18">
        <v>923</v>
      </c>
      <c r="B924" s="18" t="s">
        <v>2707</v>
      </c>
      <c r="D924" s="18" t="s">
        <v>1849</v>
      </c>
      <c r="E924" s="16">
        <v>0</v>
      </c>
      <c r="F924" s="18" t="s">
        <v>46</v>
      </c>
      <c r="G924" s="18" t="s">
        <v>84</v>
      </c>
      <c r="H924" s="29">
        <v>2012</v>
      </c>
      <c r="I924" s="20" t="s">
        <v>358</v>
      </c>
      <c r="N924" s="22"/>
      <c r="O924" s="22"/>
      <c r="X924" s="18"/>
      <c r="AF924" s="18"/>
      <c r="AG924" s="18"/>
      <c r="AH924" s="18"/>
      <c r="AI924" s="18"/>
    </row>
    <row r="925" spans="1:35">
      <c r="A925" s="18">
        <v>924</v>
      </c>
      <c r="B925" s="18" t="s">
        <v>2708</v>
      </c>
      <c r="D925" s="18" t="s">
        <v>1849</v>
      </c>
      <c r="E925" s="16">
        <v>0</v>
      </c>
      <c r="F925" s="18" t="s">
        <v>46</v>
      </c>
      <c r="G925" s="18" t="s">
        <v>51</v>
      </c>
      <c r="H925" s="29"/>
      <c r="I925" s="20"/>
      <c r="N925" s="22"/>
      <c r="O925" s="22"/>
      <c r="X925" s="18"/>
      <c r="AF925" s="18"/>
      <c r="AG925" s="18"/>
      <c r="AH925" s="18"/>
      <c r="AI925" s="18"/>
    </row>
    <row r="926" spans="1:35">
      <c r="A926" s="18">
        <v>925</v>
      </c>
      <c r="B926" s="18" t="s">
        <v>2709</v>
      </c>
      <c r="D926" s="18" t="s">
        <v>1849</v>
      </c>
      <c r="E926" s="16">
        <v>0</v>
      </c>
      <c r="F926" s="18" t="s">
        <v>46</v>
      </c>
      <c r="G926" s="18" t="s">
        <v>84</v>
      </c>
      <c r="H926" s="29">
        <v>2012</v>
      </c>
      <c r="I926" s="20" t="s">
        <v>2710</v>
      </c>
      <c r="N926" s="22"/>
      <c r="O926" s="22"/>
      <c r="X926" s="18"/>
      <c r="AF926" s="18"/>
      <c r="AG926" s="18"/>
      <c r="AH926" s="18"/>
      <c r="AI926" s="18"/>
    </row>
    <row r="927" spans="1:35">
      <c r="A927" s="18">
        <v>926</v>
      </c>
      <c r="B927" s="18" t="s">
        <v>2711</v>
      </c>
      <c r="D927" s="18" t="s">
        <v>1849</v>
      </c>
      <c r="E927" s="16">
        <v>0</v>
      </c>
      <c r="F927" s="18" t="s">
        <v>46</v>
      </c>
      <c r="G927" s="18" t="s">
        <v>84</v>
      </c>
      <c r="H927" s="29">
        <v>2012</v>
      </c>
      <c r="I927" s="20" t="s">
        <v>314</v>
      </c>
      <c r="N927" s="22"/>
      <c r="O927" s="22"/>
      <c r="X927" s="18"/>
      <c r="AF927" s="18"/>
      <c r="AG927" s="18"/>
      <c r="AH927" s="18"/>
      <c r="AI927" s="18"/>
    </row>
    <row r="928" spans="1:35">
      <c r="A928" s="72">
        <v>927</v>
      </c>
      <c r="B928" s="18" t="s">
        <v>2712</v>
      </c>
      <c r="C928" s="18" t="s">
        <v>2713</v>
      </c>
      <c r="D928" s="18" t="s">
        <v>1849</v>
      </c>
      <c r="E928" s="18" t="s">
        <v>33</v>
      </c>
      <c r="F928" s="18" t="s">
        <v>34</v>
      </c>
      <c r="G928" s="19" t="s">
        <v>48</v>
      </c>
      <c r="H928" s="29">
        <v>2012</v>
      </c>
      <c r="I928" s="20" t="s">
        <v>358</v>
      </c>
      <c r="J928" s="16" t="s">
        <v>596</v>
      </c>
      <c r="K928" s="18" t="s">
        <v>63</v>
      </c>
      <c r="N928" s="18" t="s">
        <v>141</v>
      </c>
      <c r="O928" s="18" t="s">
        <v>141</v>
      </c>
      <c r="P928" s="18" t="s">
        <v>39</v>
      </c>
      <c r="Q928" s="18" t="s">
        <v>66</v>
      </c>
      <c r="R928" s="18" t="s">
        <v>436</v>
      </c>
      <c r="S928" s="18" t="s">
        <v>851</v>
      </c>
      <c r="T928" s="18" t="s">
        <v>69</v>
      </c>
      <c r="U928" s="20" t="s">
        <v>69</v>
      </c>
      <c r="V928" s="18" t="s">
        <v>69</v>
      </c>
      <c r="W928" s="18" t="s">
        <v>555</v>
      </c>
      <c r="X928" s="25" t="s">
        <v>2714</v>
      </c>
      <c r="AB928" s="67" t="s">
        <v>43</v>
      </c>
      <c r="AC928" s="18" t="s">
        <v>69</v>
      </c>
      <c r="AD928" s="18" t="s">
        <v>69</v>
      </c>
      <c r="AE928" s="18" t="s">
        <v>2715</v>
      </c>
    </row>
    <row r="929" spans="1:35">
      <c r="A929" s="18">
        <v>928</v>
      </c>
      <c r="B929" s="18" t="s">
        <v>2716</v>
      </c>
      <c r="D929" s="18" t="s">
        <v>1849</v>
      </c>
      <c r="E929" s="16">
        <v>0</v>
      </c>
      <c r="F929" s="18" t="s">
        <v>46</v>
      </c>
      <c r="G929" s="18" t="s">
        <v>84</v>
      </c>
      <c r="H929" s="29">
        <v>2012</v>
      </c>
      <c r="I929" s="20" t="s">
        <v>918</v>
      </c>
      <c r="N929" s="22"/>
      <c r="O929" s="22"/>
      <c r="X929" s="18"/>
      <c r="AF929" s="18"/>
      <c r="AG929" s="18"/>
      <c r="AH929" s="18"/>
      <c r="AI929" s="18"/>
    </row>
    <row r="930" spans="1:35">
      <c r="A930" s="18">
        <v>929</v>
      </c>
      <c r="B930" s="18" t="s">
        <v>2717</v>
      </c>
      <c r="D930" s="18" t="s">
        <v>1849</v>
      </c>
      <c r="E930" s="16">
        <v>0</v>
      </c>
      <c r="F930" s="18" t="s">
        <v>46</v>
      </c>
      <c r="G930" s="18" t="s">
        <v>84</v>
      </c>
      <c r="H930" s="29">
        <v>2012</v>
      </c>
      <c r="I930" s="20" t="s">
        <v>2718</v>
      </c>
      <c r="N930" s="22"/>
      <c r="O930" s="22"/>
      <c r="X930" s="18"/>
      <c r="AF930" s="18"/>
      <c r="AG930" s="18"/>
      <c r="AH930" s="18"/>
      <c r="AI930" s="18"/>
    </row>
    <row r="931" spans="1:35">
      <c r="A931" s="18">
        <v>930</v>
      </c>
      <c r="B931" s="18" t="s">
        <v>2719</v>
      </c>
      <c r="D931" s="18" t="s">
        <v>1849</v>
      </c>
      <c r="E931" s="16">
        <v>0</v>
      </c>
      <c r="F931" s="18" t="s">
        <v>46</v>
      </c>
      <c r="G931" s="18" t="s">
        <v>84</v>
      </c>
      <c r="H931" s="29">
        <v>2012</v>
      </c>
      <c r="I931" s="20" t="s">
        <v>743</v>
      </c>
      <c r="N931" s="22"/>
      <c r="O931" s="22"/>
      <c r="X931" s="18"/>
      <c r="AF931" s="18"/>
      <c r="AG931" s="18"/>
      <c r="AH931" s="18"/>
      <c r="AI931" s="18"/>
    </row>
    <row r="932" spans="1:35">
      <c r="A932" s="18">
        <v>931</v>
      </c>
      <c r="B932" s="18" t="s">
        <v>2720</v>
      </c>
      <c r="D932" s="18" t="s">
        <v>1849</v>
      </c>
      <c r="E932" s="16">
        <v>0</v>
      </c>
      <c r="F932" s="18" t="s">
        <v>46</v>
      </c>
      <c r="G932" s="18" t="s">
        <v>84</v>
      </c>
      <c r="H932" s="29">
        <v>2011</v>
      </c>
      <c r="I932" s="20" t="s">
        <v>2721</v>
      </c>
      <c r="N932" s="22"/>
      <c r="O932" s="22"/>
      <c r="X932" s="18"/>
      <c r="AF932" s="18"/>
      <c r="AG932" s="18"/>
      <c r="AH932" s="18"/>
      <c r="AI932" s="18"/>
    </row>
    <row r="933" spans="1:35">
      <c r="A933" s="72">
        <v>932</v>
      </c>
      <c r="B933" s="18" t="s">
        <v>2722</v>
      </c>
      <c r="C933" s="18" t="s">
        <v>2723</v>
      </c>
      <c r="D933" s="18" t="s">
        <v>1849</v>
      </c>
      <c r="E933" s="18" t="s">
        <v>33</v>
      </c>
      <c r="F933" s="18" t="s">
        <v>34</v>
      </c>
      <c r="G933" s="19" t="s">
        <v>48</v>
      </c>
      <c r="H933" s="29">
        <v>2011</v>
      </c>
      <c r="I933" s="20" t="s">
        <v>475</v>
      </c>
      <c r="J933" s="16" t="s">
        <v>987</v>
      </c>
      <c r="K933" s="18" t="s">
        <v>63</v>
      </c>
      <c r="N933" s="18" t="s">
        <v>141</v>
      </c>
      <c r="O933" s="18" t="s">
        <v>141</v>
      </c>
      <c r="P933" s="18" t="s">
        <v>39</v>
      </c>
      <c r="Q933" s="18" t="s">
        <v>231</v>
      </c>
      <c r="R933" s="18" t="s">
        <v>101</v>
      </c>
      <c r="S933" s="18" t="s">
        <v>308</v>
      </c>
      <c r="T933" s="18" t="s">
        <v>69</v>
      </c>
      <c r="U933" s="20" t="s">
        <v>69</v>
      </c>
      <c r="V933" s="18" t="s">
        <v>69</v>
      </c>
      <c r="W933" s="18" t="s">
        <v>116</v>
      </c>
      <c r="X933" s="25" t="s">
        <v>2724</v>
      </c>
      <c r="AB933" s="67" t="s">
        <v>43</v>
      </c>
      <c r="AC933" s="18" t="s">
        <v>69</v>
      </c>
      <c r="AE933" s="18" t="s">
        <v>2725</v>
      </c>
    </row>
    <row r="934" spans="1:35">
      <c r="A934" s="18">
        <v>933</v>
      </c>
      <c r="B934" s="18" t="s">
        <v>2726</v>
      </c>
      <c r="D934" s="18" t="s">
        <v>1849</v>
      </c>
      <c r="E934" s="16">
        <v>0</v>
      </c>
      <c r="F934" s="18" t="s">
        <v>46</v>
      </c>
      <c r="G934" s="18" t="s">
        <v>84</v>
      </c>
      <c r="H934" s="29">
        <v>2011</v>
      </c>
      <c r="I934" s="20" t="s">
        <v>1198</v>
      </c>
      <c r="N934" s="22"/>
      <c r="O934" s="22"/>
      <c r="X934" s="18"/>
      <c r="AF934" s="18"/>
      <c r="AG934" s="18"/>
      <c r="AH934" s="18"/>
      <c r="AI934" s="18"/>
    </row>
    <row r="935" spans="1:35">
      <c r="A935" s="18">
        <v>934</v>
      </c>
      <c r="B935" s="18" t="s">
        <v>2727</v>
      </c>
      <c r="D935" s="18" t="s">
        <v>1849</v>
      </c>
      <c r="E935" s="16">
        <v>0</v>
      </c>
      <c r="F935" s="18" t="s">
        <v>46</v>
      </c>
      <c r="G935" s="18" t="s">
        <v>51</v>
      </c>
      <c r="H935" s="29"/>
      <c r="I935" s="20"/>
      <c r="N935" s="22"/>
      <c r="O935" s="22"/>
      <c r="X935" s="18"/>
      <c r="AF935" s="18"/>
      <c r="AG935" s="18"/>
      <c r="AH935" s="18"/>
      <c r="AI935" s="18"/>
    </row>
    <row r="936" spans="1:35">
      <c r="A936" s="18">
        <v>935</v>
      </c>
      <c r="B936" s="18" t="s">
        <v>2728</v>
      </c>
      <c r="D936" s="18" t="s">
        <v>1849</v>
      </c>
      <c r="E936" s="16">
        <v>0</v>
      </c>
      <c r="F936" s="18" t="s">
        <v>46</v>
      </c>
      <c r="G936" s="18" t="s">
        <v>51</v>
      </c>
      <c r="H936" s="29"/>
      <c r="I936" s="20"/>
      <c r="N936" s="22"/>
      <c r="O936" s="22"/>
      <c r="X936" s="18"/>
      <c r="AF936" s="18"/>
      <c r="AG936" s="18"/>
      <c r="AH936" s="18"/>
      <c r="AI936" s="18"/>
    </row>
    <row r="937" spans="1:35">
      <c r="A937" s="18">
        <v>936</v>
      </c>
      <c r="B937" s="18" t="s">
        <v>2729</v>
      </c>
      <c r="D937" s="18" t="s">
        <v>1849</v>
      </c>
      <c r="E937" s="16">
        <v>0</v>
      </c>
      <c r="F937" s="18" t="s">
        <v>46</v>
      </c>
      <c r="G937" s="18" t="s">
        <v>84</v>
      </c>
      <c r="H937" s="29">
        <v>2011</v>
      </c>
      <c r="I937" s="20" t="s">
        <v>918</v>
      </c>
      <c r="N937" s="22"/>
      <c r="O937" s="22"/>
      <c r="X937" s="18"/>
      <c r="AF937" s="18"/>
      <c r="AG937" s="18"/>
      <c r="AH937" s="18"/>
      <c r="AI937" s="18"/>
    </row>
    <row r="938" spans="1:35">
      <c r="A938" s="72">
        <v>937</v>
      </c>
      <c r="B938" s="18" t="s">
        <v>2730</v>
      </c>
      <c r="C938" s="18" t="s">
        <v>2731</v>
      </c>
      <c r="D938" s="18" t="s">
        <v>1849</v>
      </c>
      <c r="E938" s="18" t="s">
        <v>59</v>
      </c>
      <c r="F938" s="18" t="s">
        <v>34</v>
      </c>
      <c r="G938" s="19" t="s">
        <v>48</v>
      </c>
      <c r="H938" s="29">
        <v>2011</v>
      </c>
      <c r="I938" s="20" t="s">
        <v>168</v>
      </c>
      <c r="J938" s="16" t="s">
        <v>576</v>
      </c>
      <c r="K938" s="18" t="s">
        <v>63</v>
      </c>
      <c r="N938" s="18" t="s">
        <v>64</v>
      </c>
      <c r="O938" s="18" t="s">
        <v>64</v>
      </c>
      <c r="P938" s="18" t="s">
        <v>65</v>
      </c>
      <c r="Q938" s="18" t="s">
        <v>66</v>
      </c>
      <c r="R938" s="18" t="s">
        <v>436</v>
      </c>
      <c r="S938" s="18" t="s">
        <v>2732</v>
      </c>
      <c r="T938" s="18" t="s">
        <v>69</v>
      </c>
      <c r="U938" s="20" t="s">
        <v>69</v>
      </c>
      <c r="V938" s="18" t="s">
        <v>69</v>
      </c>
      <c r="W938" s="18" t="s">
        <v>245</v>
      </c>
      <c r="X938" s="25" t="s">
        <v>2733</v>
      </c>
      <c r="AB938" s="67" t="s">
        <v>69</v>
      </c>
      <c r="AC938" s="18" t="s">
        <v>69</v>
      </c>
      <c r="AE938" s="18" t="s">
        <v>1533</v>
      </c>
    </row>
    <row r="939" spans="1:35">
      <c r="A939" s="18">
        <v>938</v>
      </c>
      <c r="B939" s="18" t="s">
        <v>2734</v>
      </c>
      <c r="D939" s="18" t="s">
        <v>1849</v>
      </c>
      <c r="E939" s="16">
        <v>0</v>
      </c>
      <c r="F939" s="18" t="s">
        <v>46</v>
      </c>
      <c r="G939" s="18" t="s">
        <v>84</v>
      </c>
      <c r="H939" s="29">
        <v>2011</v>
      </c>
      <c r="I939" s="20" t="s">
        <v>352</v>
      </c>
      <c r="N939" s="22"/>
      <c r="O939" s="22"/>
      <c r="X939" s="18"/>
      <c r="AF939" s="18"/>
      <c r="AG939" s="18"/>
      <c r="AH939" s="18"/>
      <c r="AI939" s="18"/>
    </row>
    <row r="940" spans="1:35">
      <c r="A940" s="18">
        <v>939</v>
      </c>
      <c r="B940" s="18" t="s">
        <v>2735</v>
      </c>
      <c r="D940" s="18" t="s">
        <v>1849</v>
      </c>
      <c r="E940" s="16">
        <v>0</v>
      </c>
      <c r="F940" s="18" t="s">
        <v>46</v>
      </c>
      <c r="G940" s="18" t="s">
        <v>51</v>
      </c>
      <c r="H940" s="29"/>
      <c r="I940" s="20"/>
      <c r="N940" s="22"/>
      <c r="O940" s="22"/>
      <c r="X940" s="18"/>
      <c r="AF940" s="18"/>
      <c r="AG940" s="18"/>
      <c r="AH940" s="18"/>
      <c r="AI940" s="18"/>
    </row>
    <row r="941" spans="1:35">
      <c r="A941" s="18">
        <v>940</v>
      </c>
      <c r="B941" s="18" t="s">
        <v>2736</v>
      </c>
      <c r="C941" s="18" t="s">
        <v>2737</v>
      </c>
      <c r="D941" s="18" t="s">
        <v>1849</v>
      </c>
      <c r="E941" s="18" t="s">
        <v>33</v>
      </c>
      <c r="F941" s="18" t="s">
        <v>34</v>
      </c>
      <c r="G941" s="19" t="s">
        <v>48</v>
      </c>
      <c r="H941" s="29">
        <v>2011</v>
      </c>
      <c r="I941" s="20" t="s">
        <v>393</v>
      </c>
      <c r="J941" s="16">
        <v>2012</v>
      </c>
      <c r="K941" s="18" t="s">
        <v>63</v>
      </c>
      <c r="N941" s="19" t="s">
        <v>38</v>
      </c>
      <c r="O941" s="19" t="s">
        <v>38</v>
      </c>
      <c r="P941" s="18" t="s">
        <v>65</v>
      </c>
      <c r="Q941" s="18" t="s">
        <v>125</v>
      </c>
      <c r="R941" s="18" t="s">
        <v>126</v>
      </c>
      <c r="S941" s="18" t="s">
        <v>871</v>
      </c>
      <c r="T941" s="18" t="s">
        <v>43</v>
      </c>
      <c r="V941" s="18" t="s">
        <v>43</v>
      </c>
      <c r="X941" s="18"/>
      <c r="AB941" s="67" t="s">
        <v>43</v>
      </c>
      <c r="AC941" s="18" t="s">
        <v>43</v>
      </c>
      <c r="AD941" s="18" t="s">
        <v>43</v>
      </c>
    </row>
    <row r="942" spans="1:35">
      <c r="A942" s="18">
        <v>941</v>
      </c>
      <c r="B942" s="18" t="s">
        <v>2738</v>
      </c>
      <c r="D942" s="18" t="s">
        <v>1849</v>
      </c>
      <c r="E942" s="16">
        <v>0</v>
      </c>
      <c r="F942" s="18" t="s">
        <v>46</v>
      </c>
      <c r="G942" s="18" t="s">
        <v>47</v>
      </c>
      <c r="H942" s="29"/>
      <c r="I942" s="20"/>
      <c r="N942" s="22"/>
      <c r="O942" s="22"/>
      <c r="X942" s="18"/>
      <c r="AF942" s="18"/>
      <c r="AG942" s="18"/>
      <c r="AH942" s="18"/>
      <c r="AI942" s="18"/>
    </row>
    <row r="943" spans="1:35">
      <c r="A943" s="72">
        <v>942</v>
      </c>
      <c r="B943" s="18" t="s">
        <v>2739</v>
      </c>
      <c r="C943" s="18" t="s">
        <v>2740</v>
      </c>
      <c r="D943" s="18" t="s">
        <v>1849</v>
      </c>
      <c r="E943" s="18" t="s">
        <v>33</v>
      </c>
      <c r="F943" s="18" t="s">
        <v>34</v>
      </c>
      <c r="G943" s="19" t="s">
        <v>48</v>
      </c>
      <c r="H943" s="29">
        <v>2012</v>
      </c>
      <c r="I943" s="20" t="s">
        <v>425</v>
      </c>
      <c r="J943" s="16" t="s">
        <v>446</v>
      </c>
      <c r="K943" s="18" t="s">
        <v>63</v>
      </c>
      <c r="N943" s="19" t="s">
        <v>38</v>
      </c>
      <c r="O943" s="19" t="s">
        <v>38</v>
      </c>
      <c r="P943" s="18" t="s">
        <v>65</v>
      </c>
      <c r="Q943" s="18" t="s">
        <v>40</v>
      </c>
      <c r="R943" s="18" t="s">
        <v>126</v>
      </c>
      <c r="S943" s="18" t="s">
        <v>922</v>
      </c>
      <c r="T943" s="18" t="s">
        <v>43</v>
      </c>
      <c r="V943" s="18" t="s">
        <v>69</v>
      </c>
      <c r="W943" s="18" t="s">
        <v>1356</v>
      </c>
      <c r="X943" s="30" t="s">
        <v>2741</v>
      </c>
      <c r="AB943" s="67" t="s">
        <v>69</v>
      </c>
      <c r="AC943" s="18" t="s">
        <v>69</v>
      </c>
      <c r="AE943" s="18" t="s">
        <v>2742</v>
      </c>
    </row>
    <row r="944" spans="1:35">
      <c r="A944" s="18">
        <v>943</v>
      </c>
      <c r="B944" s="18" t="s">
        <v>2743</v>
      </c>
      <c r="D944" s="18" t="s">
        <v>1849</v>
      </c>
      <c r="E944" s="16">
        <v>0</v>
      </c>
      <c r="F944" s="18" t="s">
        <v>46</v>
      </c>
      <c r="G944" s="18" t="s">
        <v>84</v>
      </c>
      <c r="H944" s="29">
        <v>2011</v>
      </c>
      <c r="I944" s="20" t="s">
        <v>2109</v>
      </c>
      <c r="N944" s="22"/>
      <c r="O944" s="22"/>
      <c r="X944" s="18"/>
      <c r="AF944" s="18"/>
      <c r="AG944" s="18"/>
      <c r="AH944" s="18"/>
      <c r="AI944" s="18"/>
    </row>
    <row r="945" spans="1:35">
      <c r="A945" s="18">
        <v>944</v>
      </c>
      <c r="B945" s="18" t="s">
        <v>2675</v>
      </c>
      <c r="C945" s="18" t="s">
        <v>2744</v>
      </c>
      <c r="D945" s="18" t="s">
        <v>1849</v>
      </c>
      <c r="E945" s="18" t="s">
        <v>33</v>
      </c>
      <c r="F945" s="18" t="s">
        <v>34</v>
      </c>
      <c r="G945" s="19" t="s">
        <v>48</v>
      </c>
      <c r="H945" s="29">
        <v>2011</v>
      </c>
      <c r="I945" s="20" t="s">
        <v>825</v>
      </c>
      <c r="J945" s="16">
        <v>2015</v>
      </c>
      <c r="K945" s="18" t="s">
        <v>138</v>
      </c>
      <c r="L945" s="21" t="s">
        <v>263</v>
      </c>
      <c r="M945" s="46">
        <v>96</v>
      </c>
      <c r="N945" s="18" t="s">
        <v>64</v>
      </c>
      <c r="O945" s="18" t="s">
        <v>141</v>
      </c>
      <c r="P945" s="18" t="s">
        <v>336</v>
      </c>
      <c r="Q945" s="18" t="s">
        <v>125</v>
      </c>
      <c r="R945" s="18" t="s">
        <v>307</v>
      </c>
      <c r="S945" s="18" t="s">
        <v>1416</v>
      </c>
      <c r="T945" s="18" t="s">
        <v>69</v>
      </c>
      <c r="V945" s="18" t="s">
        <v>69</v>
      </c>
      <c r="W945" s="18" t="s">
        <v>216</v>
      </c>
      <c r="X945" s="26" t="s">
        <v>2745</v>
      </c>
      <c r="AB945" s="67" t="s">
        <v>69</v>
      </c>
      <c r="AC945" s="18" t="s">
        <v>43</v>
      </c>
    </row>
    <row r="946" spans="1:35">
      <c r="A946" s="72">
        <v>945</v>
      </c>
      <c r="B946" s="18" t="s">
        <v>2746</v>
      </c>
      <c r="C946" s="18" t="s">
        <v>2747</v>
      </c>
      <c r="D946" s="18" t="s">
        <v>1849</v>
      </c>
      <c r="E946" s="18" t="s">
        <v>59</v>
      </c>
      <c r="F946" s="18" t="s">
        <v>34</v>
      </c>
      <c r="G946" s="19" t="s">
        <v>48</v>
      </c>
      <c r="H946" s="29">
        <v>2011</v>
      </c>
      <c r="I946" s="20" t="s">
        <v>393</v>
      </c>
      <c r="J946" s="16" t="s">
        <v>1601</v>
      </c>
      <c r="K946" s="18" t="s">
        <v>63</v>
      </c>
      <c r="N946" s="18" t="s">
        <v>141</v>
      </c>
      <c r="O946" s="18" t="s">
        <v>141</v>
      </c>
      <c r="P946" s="18" t="s">
        <v>65</v>
      </c>
      <c r="Q946" s="18" t="s">
        <v>40</v>
      </c>
      <c r="R946" s="18" t="s">
        <v>101</v>
      </c>
      <c r="S946" s="18" t="s">
        <v>117</v>
      </c>
      <c r="T946" s="18" t="s">
        <v>43</v>
      </c>
      <c r="V946" s="18" t="s">
        <v>69</v>
      </c>
      <c r="W946" s="18" t="s">
        <v>2748</v>
      </c>
      <c r="X946" s="30" t="s">
        <v>2749</v>
      </c>
      <c r="AB946" s="67" t="s">
        <v>43</v>
      </c>
      <c r="AC946" s="18" t="s">
        <v>43</v>
      </c>
      <c r="AD946" s="18" t="s">
        <v>43</v>
      </c>
    </row>
    <row r="947" spans="1:35">
      <c r="A947" s="72">
        <v>946</v>
      </c>
      <c r="B947" s="18" t="s">
        <v>2750</v>
      </c>
      <c r="C947" s="18" t="s">
        <v>2751</v>
      </c>
      <c r="D947" s="18" t="s">
        <v>1849</v>
      </c>
      <c r="E947" s="18" t="s">
        <v>59</v>
      </c>
      <c r="F947" s="18" t="s">
        <v>34</v>
      </c>
      <c r="G947" s="19" t="s">
        <v>48</v>
      </c>
      <c r="H947" s="29">
        <v>2011</v>
      </c>
      <c r="I947" s="20" t="s">
        <v>763</v>
      </c>
      <c r="J947" s="16" t="s">
        <v>229</v>
      </c>
      <c r="K947" s="18" t="s">
        <v>63</v>
      </c>
      <c r="N947" s="18" t="s">
        <v>141</v>
      </c>
      <c r="O947" s="18" t="s">
        <v>141</v>
      </c>
      <c r="P947" s="18" t="s">
        <v>240</v>
      </c>
      <c r="Q947" s="18" t="s">
        <v>40</v>
      </c>
      <c r="R947" s="18" t="s">
        <v>101</v>
      </c>
      <c r="S947" s="18" t="s">
        <v>1986</v>
      </c>
      <c r="T947" s="18" t="s">
        <v>69</v>
      </c>
      <c r="U947" s="20" t="s">
        <v>69</v>
      </c>
      <c r="V947" s="18" t="s">
        <v>69</v>
      </c>
      <c r="W947" s="18" t="s">
        <v>651</v>
      </c>
      <c r="X947" s="25" t="s">
        <v>2752</v>
      </c>
      <c r="Y947" s="26" t="s">
        <v>2753</v>
      </c>
      <c r="AB947" s="67" t="s">
        <v>69</v>
      </c>
      <c r="AC947" s="18" t="s">
        <v>69</v>
      </c>
      <c r="AE947" s="18" t="s">
        <v>2754</v>
      </c>
    </row>
    <row r="948" spans="1:35">
      <c r="A948" s="72">
        <v>947</v>
      </c>
      <c r="B948" s="18" t="s">
        <v>2755</v>
      </c>
      <c r="C948" s="18" t="s">
        <v>2756</v>
      </c>
      <c r="D948" s="18" t="s">
        <v>1849</v>
      </c>
      <c r="E948" s="18" t="s">
        <v>33</v>
      </c>
      <c r="F948" s="18" t="s">
        <v>34</v>
      </c>
      <c r="G948" s="19" t="s">
        <v>48</v>
      </c>
      <c r="H948" s="29">
        <v>2011</v>
      </c>
      <c r="I948" s="20" t="s">
        <v>763</v>
      </c>
      <c r="J948" s="16" t="s">
        <v>204</v>
      </c>
      <c r="K948" s="18" t="s">
        <v>63</v>
      </c>
      <c r="N948" s="19" t="s">
        <v>38</v>
      </c>
      <c r="O948" s="19" t="s">
        <v>38</v>
      </c>
      <c r="P948" s="18" t="s">
        <v>39</v>
      </c>
      <c r="Q948" s="18" t="s">
        <v>203</v>
      </c>
      <c r="R948" s="18" t="s">
        <v>436</v>
      </c>
      <c r="S948" s="18" t="s">
        <v>42</v>
      </c>
      <c r="T948" s="18" t="s">
        <v>43</v>
      </c>
      <c r="V948" s="18" t="s">
        <v>69</v>
      </c>
      <c r="W948" s="18" t="s">
        <v>708</v>
      </c>
      <c r="X948" s="32" t="s">
        <v>2757</v>
      </c>
      <c r="AB948" s="67" t="s">
        <v>43</v>
      </c>
      <c r="AC948" s="18" t="s">
        <v>69</v>
      </c>
      <c r="AE948" s="18" t="s">
        <v>2758</v>
      </c>
    </row>
    <row r="949" spans="1:35">
      <c r="A949" s="18">
        <v>948</v>
      </c>
      <c r="B949" s="18" t="s">
        <v>2759</v>
      </c>
      <c r="D949" s="18" t="s">
        <v>1849</v>
      </c>
      <c r="E949" s="16">
        <v>0</v>
      </c>
      <c r="F949" s="18" t="s">
        <v>46</v>
      </c>
      <c r="G949" s="18" t="s">
        <v>84</v>
      </c>
      <c r="H949" s="29">
        <v>2011</v>
      </c>
      <c r="I949" s="20" t="s">
        <v>581</v>
      </c>
      <c r="N949" s="22"/>
      <c r="O949" s="22"/>
      <c r="X949" s="18"/>
      <c r="AF949" s="18"/>
      <c r="AG949" s="18"/>
      <c r="AH949" s="18"/>
      <c r="AI949" s="18"/>
    </row>
    <row r="950" spans="1:35">
      <c r="A950" s="18">
        <v>949</v>
      </c>
      <c r="B950" s="18" t="s">
        <v>2760</v>
      </c>
      <c r="D950" s="18" t="s">
        <v>1849</v>
      </c>
      <c r="E950" s="16">
        <v>0</v>
      </c>
      <c r="F950" s="18" t="s">
        <v>46</v>
      </c>
      <c r="G950" s="18" t="s">
        <v>84</v>
      </c>
      <c r="H950" s="29">
        <v>2011</v>
      </c>
      <c r="I950" s="20" t="s">
        <v>2761</v>
      </c>
      <c r="N950" s="22"/>
      <c r="O950" s="22"/>
      <c r="X950" s="18"/>
      <c r="AF950" s="18"/>
      <c r="AG950" s="18"/>
      <c r="AH950" s="18"/>
      <c r="AI950" s="18"/>
    </row>
    <row r="951" spans="1:35">
      <c r="A951" s="72">
        <v>950</v>
      </c>
      <c r="B951" s="18" t="s">
        <v>2762</v>
      </c>
      <c r="C951" s="18" t="s">
        <v>2763</v>
      </c>
      <c r="D951" s="18" t="s">
        <v>1849</v>
      </c>
      <c r="E951" s="18" t="s">
        <v>33</v>
      </c>
      <c r="F951" s="18" t="s">
        <v>34</v>
      </c>
      <c r="G951" s="19" t="s">
        <v>48</v>
      </c>
      <c r="H951" s="29">
        <v>2011</v>
      </c>
      <c r="I951" s="20" t="s">
        <v>262</v>
      </c>
      <c r="J951" s="16" t="s">
        <v>216</v>
      </c>
      <c r="K951" s="18" t="s">
        <v>63</v>
      </c>
      <c r="N951" s="18" t="s">
        <v>64</v>
      </c>
      <c r="O951" s="18" t="s">
        <v>64</v>
      </c>
      <c r="P951" s="18" t="s">
        <v>39</v>
      </c>
      <c r="Q951" s="18" t="s">
        <v>203</v>
      </c>
      <c r="R951" s="18" t="s">
        <v>2764</v>
      </c>
      <c r="S951" s="18" t="s">
        <v>1416</v>
      </c>
      <c r="T951" s="18" t="s">
        <v>43</v>
      </c>
      <c r="V951" s="18" t="s">
        <v>69</v>
      </c>
      <c r="W951" s="18" t="s">
        <v>981</v>
      </c>
      <c r="X951" s="30" t="s">
        <v>2765</v>
      </c>
      <c r="AB951" s="67" t="s">
        <v>43</v>
      </c>
      <c r="AC951" s="18" t="s">
        <v>43</v>
      </c>
      <c r="AD951" s="18" t="s">
        <v>43</v>
      </c>
    </row>
    <row r="952" spans="1:35">
      <c r="A952" s="18">
        <v>951</v>
      </c>
      <c r="B952" s="18" t="s">
        <v>2766</v>
      </c>
      <c r="D952" s="18" t="s">
        <v>1849</v>
      </c>
      <c r="E952" s="16">
        <v>0</v>
      </c>
      <c r="F952" s="18" t="s">
        <v>46</v>
      </c>
      <c r="G952" s="18" t="s">
        <v>84</v>
      </c>
      <c r="H952" s="29">
        <v>2011</v>
      </c>
      <c r="I952" s="20" t="s">
        <v>2767</v>
      </c>
      <c r="N952" s="22"/>
      <c r="O952" s="22"/>
      <c r="X952" s="18"/>
      <c r="AF952" s="18"/>
      <c r="AG952" s="18"/>
      <c r="AH952" s="18"/>
      <c r="AI952" s="18"/>
    </row>
    <row r="953" spans="1:35">
      <c r="A953" s="18">
        <v>952</v>
      </c>
      <c r="B953" s="18" t="s">
        <v>2768</v>
      </c>
      <c r="D953" s="18" t="s">
        <v>1849</v>
      </c>
      <c r="E953" s="16">
        <v>0</v>
      </c>
      <c r="F953" s="18" t="s">
        <v>46</v>
      </c>
      <c r="G953" s="18" t="s">
        <v>84</v>
      </c>
      <c r="H953" s="29">
        <v>2011</v>
      </c>
      <c r="I953" s="20" t="s">
        <v>2769</v>
      </c>
      <c r="N953" s="22"/>
      <c r="O953" s="22"/>
      <c r="X953" s="18"/>
      <c r="AF953" s="18"/>
      <c r="AG953" s="18"/>
      <c r="AH953" s="18"/>
      <c r="AI953" s="18"/>
    </row>
    <row r="954" spans="1:35">
      <c r="A954" s="18">
        <v>953</v>
      </c>
      <c r="B954" s="18" t="s">
        <v>2770</v>
      </c>
      <c r="C954" s="18" t="s">
        <v>2771</v>
      </c>
      <c r="D954" s="18" t="s">
        <v>1849</v>
      </c>
      <c r="E954" s="18" t="s">
        <v>33</v>
      </c>
      <c r="F954" s="18" t="s">
        <v>34</v>
      </c>
      <c r="G954" s="19" t="s">
        <v>48</v>
      </c>
      <c r="H954" s="29">
        <v>2011</v>
      </c>
      <c r="I954" s="20" t="s">
        <v>2772</v>
      </c>
      <c r="J954" s="16">
        <v>2011</v>
      </c>
      <c r="K954" s="18" t="s">
        <v>138</v>
      </c>
      <c r="L954" s="21" t="s">
        <v>37</v>
      </c>
      <c r="M954" s="46">
        <v>180</v>
      </c>
      <c r="N954" s="18" t="s">
        <v>141</v>
      </c>
      <c r="O954" s="18" t="s">
        <v>141</v>
      </c>
      <c r="P954" s="18" t="s">
        <v>39</v>
      </c>
      <c r="Q954" s="18" t="s">
        <v>231</v>
      </c>
      <c r="R954" s="18" t="s">
        <v>307</v>
      </c>
      <c r="S954" s="18" t="s">
        <v>217</v>
      </c>
      <c r="T954" s="18" t="s">
        <v>43</v>
      </c>
      <c r="V954" s="18" t="s">
        <v>43</v>
      </c>
      <c r="X954" s="18"/>
      <c r="AB954" s="67" t="s">
        <v>231</v>
      </c>
      <c r="AC954" s="18" t="s">
        <v>43</v>
      </c>
    </row>
    <row r="955" spans="1:35">
      <c r="A955" s="18">
        <v>954</v>
      </c>
      <c r="B955" s="18" t="s">
        <v>2773</v>
      </c>
      <c r="D955" s="18" t="s">
        <v>1849</v>
      </c>
      <c r="E955" s="16">
        <v>0</v>
      </c>
      <c r="F955" s="18" t="s">
        <v>46</v>
      </c>
      <c r="G955" s="18" t="s">
        <v>51</v>
      </c>
      <c r="H955" s="29"/>
      <c r="I955" s="20"/>
      <c r="N955" s="22"/>
      <c r="O955" s="22"/>
      <c r="X955" s="18"/>
      <c r="AF955" s="18"/>
      <c r="AG955" s="18"/>
      <c r="AH955" s="18"/>
      <c r="AI955" s="18"/>
    </row>
    <row r="956" spans="1:35">
      <c r="A956" s="18">
        <v>955</v>
      </c>
      <c r="B956" s="18" t="s">
        <v>2774</v>
      </c>
      <c r="D956" s="18" t="s">
        <v>1849</v>
      </c>
      <c r="E956" s="16">
        <v>0</v>
      </c>
      <c r="F956" s="18" t="s">
        <v>46</v>
      </c>
      <c r="G956" s="18" t="s">
        <v>84</v>
      </c>
      <c r="H956" s="29">
        <v>2011</v>
      </c>
      <c r="I956" s="20" t="s">
        <v>2775</v>
      </c>
      <c r="N956" s="22"/>
      <c r="O956" s="22"/>
      <c r="X956" s="18"/>
      <c r="AF956" s="18"/>
      <c r="AG956" s="18"/>
      <c r="AH956" s="18"/>
      <c r="AI956" s="18"/>
    </row>
    <row r="957" spans="1:35">
      <c r="A957" s="18">
        <v>956</v>
      </c>
      <c r="B957" s="18" t="s">
        <v>2776</v>
      </c>
      <c r="D957" s="18" t="s">
        <v>1849</v>
      </c>
      <c r="E957" s="16">
        <v>0</v>
      </c>
      <c r="F957" s="18" t="s">
        <v>46</v>
      </c>
      <c r="G957" s="18" t="s">
        <v>84</v>
      </c>
      <c r="H957" s="29">
        <v>2012</v>
      </c>
      <c r="I957" s="20" t="s">
        <v>123</v>
      </c>
      <c r="N957" s="22"/>
      <c r="O957" s="22"/>
      <c r="X957" s="18"/>
      <c r="AF957" s="18"/>
      <c r="AG957" s="18"/>
      <c r="AH957" s="18"/>
      <c r="AI957" s="18"/>
    </row>
    <row r="958" spans="1:35">
      <c r="A958" s="18">
        <v>957</v>
      </c>
      <c r="B958" s="18" t="s">
        <v>2777</v>
      </c>
      <c r="D958" s="18" t="s">
        <v>1849</v>
      </c>
      <c r="E958" s="16">
        <v>0</v>
      </c>
      <c r="F958" s="18" t="s">
        <v>46</v>
      </c>
      <c r="G958" s="18" t="s">
        <v>84</v>
      </c>
      <c r="H958" s="29">
        <v>2012</v>
      </c>
      <c r="I958" s="20" t="s">
        <v>565</v>
      </c>
      <c r="N958" s="22"/>
      <c r="O958" s="22"/>
      <c r="X958" s="18"/>
      <c r="AF958" s="18"/>
      <c r="AG958" s="18"/>
      <c r="AH958" s="18"/>
      <c r="AI958" s="18"/>
    </row>
    <row r="959" spans="1:35">
      <c r="A959" s="18">
        <v>958</v>
      </c>
      <c r="B959" s="18" t="s">
        <v>2778</v>
      </c>
      <c r="C959" s="18" t="s">
        <v>2779</v>
      </c>
      <c r="D959" s="18" t="s">
        <v>1849</v>
      </c>
      <c r="E959" s="18" t="s">
        <v>59</v>
      </c>
      <c r="F959" s="18" t="s">
        <v>34</v>
      </c>
      <c r="G959" s="19" t="s">
        <v>48</v>
      </c>
      <c r="H959" s="29">
        <v>2011</v>
      </c>
      <c r="I959" s="20" t="s">
        <v>393</v>
      </c>
      <c r="J959" s="16">
        <v>2011</v>
      </c>
      <c r="K959" s="18" t="s">
        <v>36</v>
      </c>
      <c r="L959" s="21" t="s">
        <v>139</v>
      </c>
      <c r="M959" s="21"/>
      <c r="N959" s="19" t="s">
        <v>38</v>
      </c>
      <c r="O959" s="19" t="s">
        <v>38</v>
      </c>
      <c r="P959" s="18" t="s">
        <v>65</v>
      </c>
      <c r="Q959" s="18" t="s">
        <v>125</v>
      </c>
      <c r="R959" s="18" t="s">
        <v>307</v>
      </c>
      <c r="S959" s="18" t="s">
        <v>858</v>
      </c>
      <c r="T959" s="18" t="s">
        <v>43</v>
      </c>
      <c r="V959" s="18" t="s">
        <v>43</v>
      </c>
      <c r="X959" s="18"/>
      <c r="AB959" s="67" t="s">
        <v>231</v>
      </c>
      <c r="AC959" s="18" t="s">
        <v>43</v>
      </c>
    </row>
    <row r="960" spans="1:35">
      <c r="A960" s="18">
        <v>959</v>
      </c>
      <c r="B960" s="18" t="s">
        <v>2780</v>
      </c>
      <c r="D960" s="18" t="s">
        <v>1849</v>
      </c>
      <c r="E960" s="16">
        <v>0</v>
      </c>
      <c r="F960" s="18" t="s">
        <v>46</v>
      </c>
      <c r="G960" s="18" t="s">
        <v>51</v>
      </c>
      <c r="H960" s="29"/>
      <c r="I960" s="20"/>
      <c r="N960" s="22"/>
      <c r="O960" s="22"/>
      <c r="X960" s="18"/>
      <c r="AF960" s="18"/>
      <c r="AG960" s="18"/>
      <c r="AH960" s="18"/>
      <c r="AI960" s="18"/>
    </row>
    <row r="961" spans="1:35">
      <c r="A961" s="18">
        <v>960</v>
      </c>
      <c r="B961" s="18" t="s">
        <v>2781</v>
      </c>
      <c r="D961" s="18" t="s">
        <v>1849</v>
      </c>
      <c r="E961" s="16">
        <v>0</v>
      </c>
      <c r="F961" s="18" t="s">
        <v>46</v>
      </c>
      <c r="G961" s="18" t="s">
        <v>84</v>
      </c>
      <c r="H961" s="29">
        <v>2011</v>
      </c>
      <c r="I961" s="20" t="s">
        <v>1888</v>
      </c>
      <c r="N961" s="22"/>
      <c r="O961" s="22"/>
      <c r="X961" s="18"/>
      <c r="AF961" s="18"/>
      <c r="AG961" s="18"/>
      <c r="AH961" s="18"/>
      <c r="AI961" s="18"/>
    </row>
    <row r="962" spans="1:35">
      <c r="A962" s="18">
        <v>961</v>
      </c>
      <c r="B962" s="18" t="s">
        <v>2782</v>
      </c>
      <c r="D962" s="18" t="s">
        <v>1849</v>
      </c>
      <c r="E962" s="16">
        <v>0</v>
      </c>
      <c r="F962" s="18" t="s">
        <v>46</v>
      </c>
      <c r="G962" s="18" t="s">
        <v>84</v>
      </c>
      <c r="H962" s="29">
        <v>2013</v>
      </c>
      <c r="I962" s="20" t="s">
        <v>352</v>
      </c>
      <c r="N962" s="22"/>
      <c r="O962" s="22"/>
      <c r="X962" s="18"/>
      <c r="AF962" s="18"/>
      <c r="AG962" s="18"/>
      <c r="AH962" s="18"/>
      <c r="AI962" s="18"/>
    </row>
    <row r="963" spans="1:35">
      <c r="A963" s="18">
        <v>962</v>
      </c>
      <c r="B963" s="18" t="s">
        <v>2783</v>
      </c>
      <c r="D963" s="18" t="s">
        <v>1849</v>
      </c>
      <c r="E963" s="16">
        <v>0</v>
      </c>
      <c r="F963" s="18" t="s">
        <v>46</v>
      </c>
      <c r="G963" s="18" t="s">
        <v>47</v>
      </c>
      <c r="H963" s="29"/>
      <c r="I963" s="20"/>
      <c r="N963" s="22"/>
      <c r="O963" s="22"/>
      <c r="X963" s="18"/>
      <c r="AF963" s="18"/>
      <c r="AG963" s="18"/>
      <c r="AH963" s="18"/>
      <c r="AI963" s="18"/>
    </row>
    <row r="964" spans="1:35">
      <c r="A964" s="18">
        <v>963</v>
      </c>
      <c r="B964" s="18" t="s">
        <v>2784</v>
      </c>
      <c r="C964" s="18" t="s">
        <v>2785</v>
      </c>
      <c r="D964" s="18" t="s">
        <v>1849</v>
      </c>
      <c r="E964" s="18" t="s">
        <v>33</v>
      </c>
      <c r="F964" s="18" t="s">
        <v>34</v>
      </c>
      <c r="G964" s="19" t="s">
        <v>48</v>
      </c>
      <c r="H964" s="29">
        <v>2012</v>
      </c>
      <c r="I964" s="20" t="s">
        <v>664</v>
      </c>
      <c r="J964" s="16" t="s">
        <v>153</v>
      </c>
      <c r="K964" s="18" t="s">
        <v>63</v>
      </c>
      <c r="N964" s="18" t="s">
        <v>64</v>
      </c>
      <c r="O964" s="18" t="s">
        <v>141</v>
      </c>
      <c r="P964" s="18" t="s">
        <v>175</v>
      </c>
      <c r="Q964" s="18" t="s">
        <v>231</v>
      </c>
      <c r="R964" s="18" t="s">
        <v>67</v>
      </c>
      <c r="S964" s="18" t="s">
        <v>42</v>
      </c>
      <c r="T964" s="18" t="s">
        <v>43</v>
      </c>
      <c r="V964" s="18" t="s">
        <v>43</v>
      </c>
      <c r="X964" s="18"/>
      <c r="AB964" s="67" t="s">
        <v>43</v>
      </c>
      <c r="AC964" s="18" t="s">
        <v>69</v>
      </c>
      <c r="AD964" s="18" t="s">
        <v>69</v>
      </c>
      <c r="AE964" s="18" t="s">
        <v>2786</v>
      </c>
    </row>
    <row r="965" spans="1:35">
      <c r="A965" s="72">
        <v>964</v>
      </c>
      <c r="B965" s="18" t="s">
        <v>2787</v>
      </c>
      <c r="C965" s="18" t="s">
        <v>2788</v>
      </c>
      <c r="D965" s="18" t="s">
        <v>1849</v>
      </c>
      <c r="E965" s="18" t="s">
        <v>33</v>
      </c>
      <c r="F965" s="18" t="s">
        <v>34</v>
      </c>
      <c r="G965" s="19" t="s">
        <v>48</v>
      </c>
      <c r="H965" s="29">
        <v>2011</v>
      </c>
      <c r="I965" s="20" t="s">
        <v>716</v>
      </c>
      <c r="J965" s="16" t="s">
        <v>435</v>
      </c>
      <c r="K965" s="18" t="s">
        <v>63</v>
      </c>
      <c r="N965" s="18" t="s">
        <v>64</v>
      </c>
      <c r="O965" s="19" t="s">
        <v>38</v>
      </c>
      <c r="P965" s="18" t="s">
        <v>175</v>
      </c>
      <c r="Q965" s="18" t="s">
        <v>40</v>
      </c>
      <c r="R965" s="18" t="s">
        <v>307</v>
      </c>
      <c r="S965" s="21" t="s">
        <v>292</v>
      </c>
      <c r="T965" s="18" t="s">
        <v>69</v>
      </c>
      <c r="U965" s="20" t="s">
        <v>69</v>
      </c>
      <c r="V965" s="18" t="s">
        <v>69</v>
      </c>
      <c r="W965" s="18" t="s">
        <v>1488</v>
      </c>
      <c r="X965" s="25" t="s">
        <v>2789</v>
      </c>
      <c r="AB965" s="67" t="s">
        <v>43</v>
      </c>
      <c r="AC965" s="18" t="s">
        <v>43</v>
      </c>
      <c r="AD965" s="18" t="s">
        <v>43</v>
      </c>
    </row>
    <row r="966" spans="1:35">
      <c r="A966" s="18">
        <v>965</v>
      </c>
      <c r="B966" s="18" t="s">
        <v>2790</v>
      </c>
      <c r="D966" s="18" t="s">
        <v>1849</v>
      </c>
      <c r="E966" s="16">
        <v>0</v>
      </c>
      <c r="F966" s="18" t="s">
        <v>46</v>
      </c>
      <c r="G966" s="18" t="s">
        <v>84</v>
      </c>
      <c r="H966" s="29">
        <v>2012</v>
      </c>
      <c r="I966" s="20" t="s">
        <v>633</v>
      </c>
      <c r="N966" s="22"/>
      <c r="O966" s="22"/>
      <c r="X966" s="18"/>
      <c r="AF966" s="18"/>
      <c r="AG966" s="18"/>
      <c r="AH966" s="18"/>
      <c r="AI966" s="18"/>
    </row>
    <row r="967" spans="1:35">
      <c r="A967" s="18">
        <v>966</v>
      </c>
      <c r="B967" s="18" t="s">
        <v>2791</v>
      </c>
      <c r="C967" s="18">
        <v>115288</v>
      </c>
      <c r="D967" s="18" t="s">
        <v>1849</v>
      </c>
      <c r="E967" s="18" t="s">
        <v>59</v>
      </c>
      <c r="F967" s="18" t="s">
        <v>34</v>
      </c>
      <c r="G967" s="19" t="s">
        <v>48</v>
      </c>
      <c r="H967" s="29">
        <v>2011</v>
      </c>
      <c r="I967" s="20" t="s">
        <v>716</v>
      </c>
      <c r="J967" s="16" t="s">
        <v>929</v>
      </c>
      <c r="K967" s="18" t="s">
        <v>63</v>
      </c>
      <c r="N967" s="18" t="s">
        <v>141</v>
      </c>
      <c r="O967" s="18" t="s">
        <v>141</v>
      </c>
      <c r="P967" s="18" t="s">
        <v>175</v>
      </c>
      <c r="Q967" s="18" t="s">
        <v>66</v>
      </c>
      <c r="R967" s="18" t="s">
        <v>307</v>
      </c>
      <c r="S967" s="18" t="s">
        <v>2792</v>
      </c>
      <c r="T967" s="18" t="s">
        <v>43</v>
      </c>
      <c r="V967" s="18" t="s">
        <v>43</v>
      </c>
      <c r="X967" s="18"/>
      <c r="AB967" s="67" t="s">
        <v>43</v>
      </c>
      <c r="AC967" s="18" t="s">
        <v>69</v>
      </c>
      <c r="AE967" s="18" t="s">
        <v>2793</v>
      </c>
    </row>
    <row r="968" spans="1:35">
      <c r="A968" s="18">
        <v>967</v>
      </c>
      <c r="B968" s="18" t="s">
        <v>2794</v>
      </c>
      <c r="C968" s="18" t="s">
        <v>2795</v>
      </c>
      <c r="D968" s="18" t="s">
        <v>1849</v>
      </c>
      <c r="E968" s="18" t="s">
        <v>33</v>
      </c>
      <c r="F968" s="18" t="s">
        <v>34</v>
      </c>
      <c r="G968" s="19" t="s">
        <v>48</v>
      </c>
      <c r="H968" s="29">
        <v>2012</v>
      </c>
      <c r="I968" s="20" t="s">
        <v>1487</v>
      </c>
      <c r="J968" s="16">
        <v>2014</v>
      </c>
      <c r="K968" s="18" t="s">
        <v>63</v>
      </c>
      <c r="N968" s="18" t="s">
        <v>141</v>
      </c>
      <c r="O968" s="18" t="s">
        <v>141</v>
      </c>
      <c r="P968" s="18" t="s">
        <v>65</v>
      </c>
      <c r="Q968" s="18" t="s">
        <v>66</v>
      </c>
      <c r="R968" s="18" t="s">
        <v>67</v>
      </c>
      <c r="S968" s="18" t="s">
        <v>1274</v>
      </c>
      <c r="T968" s="18" t="s">
        <v>43</v>
      </c>
      <c r="V968" s="18" t="s">
        <v>43</v>
      </c>
      <c r="X968" s="18"/>
      <c r="AB968" s="67" t="s">
        <v>69</v>
      </c>
      <c r="AC968" s="18" t="s">
        <v>43</v>
      </c>
      <c r="AD968" s="18" t="s">
        <v>43</v>
      </c>
    </row>
    <row r="969" spans="1:35">
      <c r="A969" s="18">
        <v>968</v>
      </c>
      <c r="B969" s="18" t="s">
        <v>2796</v>
      </c>
      <c r="D969" s="18" t="s">
        <v>1849</v>
      </c>
      <c r="E969" s="16">
        <v>0</v>
      </c>
      <c r="F969" s="18" t="s">
        <v>46</v>
      </c>
      <c r="G969" s="18" t="s">
        <v>84</v>
      </c>
      <c r="H969" s="29">
        <v>2011</v>
      </c>
      <c r="I969" s="20" t="s">
        <v>419</v>
      </c>
      <c r="N969" s="22"/>
      <c r="O969" s="22"/>
      <c r="X969" s="18"/>
      <c r="AF969" s="18"/>
      <c r="AG969" s="18"/>
      <c r="AH969" s="18"/>
      <c r="AI969" s="18"/>
    </row>
    <row r="970" spans="1:35">
      <c r="A970" s="18">
        <v>969</v>
      </c>
      <c r="B970" s="18" t="s">
        <v>2797</v>
      </c>
      <c r="D970" s="18" t="s">
        <v>1849</v>
      </c>
      <c r="E970" s="16">
        <v>0</v>
      </c>
      <c r="F970" s="18" t="s">
        <v>46</v>
      </c>
      <c r="G970" s="18" t="s">
        <v>51</v>
      </c>
      <c r="H970" s="29"/>
      <c r="I970" s="20"/>
      <c r="N970" s="22"/>
      <c r="O970" s="22"/>
      <c r="X970" s="18"/>
      <c r="AF970" s="18"/>
      <c r="AG970" s="18"/>
      <c r="AH970" s="18"/>
      <c r="AI970" s="18"/>
    </row>
    <row r="971" spans="1:35">
      <c r="A971" s="18">
        <v>970</v>
      </c>
      <c r="B971" s="18" t="s">
        <v>2798</v>
      </c>
      <c r="D971" s="18" t="s">
        <v>1849</v>
      </c>
      <c r="E971" s="16">
        <v>0</v>
      </c>
      <c r="F971" s="18" t="s">
        <v>46</v>
      </c>
      <c r="G971" s="18" t="s">
        <v>51</v>
      </c>
      <c r="H971" s="29"/>
      <c r="I971" s="20"/>
      <c r="N971" s="22"/>
      <c r="O971" s="22"/>
      <c r="X971" s="18"/>
      <c r="AF971" s="18"/>
      <c r="AG971" s="18"/>
      <c r="AH971" s="18"/>
      <c r="AI971" s="18"/>
    </row>
    <row r="972" spans="1:35">
      <c r="A972" s="18">
        <v>971</v>
      </c>
      <c r="B972" s="18" t="s">
        <v>2799</v>
      </c>
      <c r="C972" s="18" t="s">
        <v>2800</v>
      </c>
      <c r="D972" s="18" t="s">
        <v>1849</v>
      </c>
      <c r="E972" s="18" t="s">
        <v>59</v>
      </c>
      <c r="F972" s="18" t="s">
        <v>34</v>
      </c>
      <c r="G972" s="19" t="s">
        <v>48</v>
      </c>
      <c r="H972" s="29">
        <v>2013</v>
      </c>
      <c r="I972" s="20" t="s">
        <v>664</v>
      </c>
      <c r="J972" s="16">
        <v>2014</v>
      </c>
      <c r="K972" s="18" t="s">
        <v>138</v>
      </c>
      <c r="L972" s="21" t="s">
        <v>139</v>
      </c>
      <c r="M972" s="46">
        <v>15</v>
      </c>
      <c r="N972" s="19" t="s">
        <v>38</v>
      </c>
      <c r="O972" s="19" t="s">
        <v>38</v>
      </c>
      <c r="P972" s="18" t="s">
        <v>65</v>
      </c>
      <c r="Q972" s="19" t="s">
        <v>100</v>
      </c>
      <c r="R972" s="18" t="s">
        <v>436</v>
      </c>
      <c r="S972" s="18" t="s">
        <v>42</v>
      </c>
      <c r="T972" s="18" t="s">
        <v>43</v>
      </c>
      <c r="V972" s="18" t="s">
        <v>43</v>
      </c>
      <c r="X972" s="18"/>
      <c r="AB972" s="67" t="s">
        <v>43</v>
      </c>
      <c r="AC972" s="18" t="s">
        <v>43</v>
      </c>
    </row>
    <row r="973" spans="1:35">
      <c r="A973" s="18">
        <v>972</v>
      </c>
      <c r="B973" s="18" t="s">
        <v>2801</v>
      </c>
      <c r="D973" s="18" t="s">
        <v>1849</v>
      </c>
      <c r="E973" s="16">
        <v>0</v>
      </c>
      <c r="F973" s="18" t="s">
        <v>46</v>
      </c>
      <c r="G973" s="18" t="s">
        <v>84</v>
      </c>
      <c r="H973" s="29">
        <v>2013</v>
      </c>
      <c r="I973" s="20" t="s">
        <v>370</v>
      </c>
      <c r="N973" s="22"/>
      <c r="O973" s="22"/>
      <c r="X973" s="18"/>
      <c r="AF973" s="18"/>
      <c r="AG973" s="18"/>
      <c r="AH973" s="18"/>
      <c r="AI973" s="18"/>
    </row>
    <row r="974" spans="1:35">
      <c r="A974" s="18">
        <v>973</v>
      </c>
      <c r="B974" s="18" t="s">
        <v>2802</v>
      </c>
      <c r="C974" s="18" t="s">
        <v>2803</v>
      </c>
      <c r="D974" s="18" t="s">
        <v>1849</v>
      </c>
      <c r="E974" s="18" t="s">
        <v>33</v>
      </c>
      <c r="F974" s="18" t="s">
        <v>34</v>
      </c>
      <c r="G974" s="19" t="s">
        <v>48</v>
      </c>
      <c r="H974" s="29">
        <v>2013</v>
      </c>
      <c r="I974" s="20" t="s">
        <v>639</v>
      </c>
      <c r="J974" s="16">
        <v>2015</v>
      </c>
      <c r="K974" s="18" t="s">
        <v>36</v>
      </c>
      <c r="L974" s="21" t="s">
        <v>238</v>
      </c>
      <c r="M974" s="21"/>
      <c r="N974" s="19" t="s">
        <v>38</v>
      </c>
      <c r="O974" s="18" t="s">
        <v>64</v>
      </c>
      <c r="P974" s="18" t="s">
        <v>175</v>
      </c>
      <c r="Q974" s="18" t="s">
        <v>530</v>
      </c>
      <c r="R974" s="18" t="s">
        <v>436</v>
      </c>
      <c r="S974" s="18" t="s">
        <v>117</v>
      </c>
      <c r="T974" s="18" t="s">
        <v>69</v>
      </c>
      <c r="U974" s="20" t="s">
        <v>43</v>
      </c>
      <c r="V974" s="18" t="s">
        <v>43</v>
      </c>
      <c r="X974" s="26"/>
      <c r="Y974" s="26"/>
      <c r="Z974" s="26"/>
      <c r="AA974" s="26"/>
      <c r="AB974" s="67" t="s">
        <v>43</v>
      </c>
      <c r="AC974" s="18" t="s">
        <v>43</v>
      </c>
    </row>
    <row r="975" spans="1:35">
      <c r="A975" s="18">
        <v>974</v>
      </c>
      <c r="B975" s="18" t="s">
        <v>2804</v>
      </c>
      <c r="C975" s="18" t="s">
        <v>2805</v>
      </c>
      <c r="D975" s="18" t="s">
        <v>1849</v>
      </c>
      <c r="E975" s="18" t="s">
        <v>33</v>
      </c>
      <c r="F975" s="18" t="s">
        <v>34</v>
      </c>
      <c r="G975" s="19" t="s">
        <v>48</v>
      </c>
      <c r="H975" s="29">
        <v>2012</v>
      </c>
      <c r="I975" s="20" t="s">
        <v>409</v>
      </c>
      <c r="J975" s="16" t="s">
        <v>204</v>
      </c>
      <c r="K975" s="18" t="s">
        <v>63</v>
      </c>
      <c r="N975" s="18" t="s">
        <v>64</v>
      </c>
      <c r="O975" s="18" t="s">
        <v>141</v>
      </c>
      <c r="P975" s="18" t="s">
        <v>175</v>
      </c>
      <c r="Q975" s="18" t="s">
        <v>40</v>
      </c>
      <c r="R975" s="18" t="s">
        <v>436</v>
      </c>
      <c r="S975" s="18" t="s">
        <v>1439</v>
      </c>
      <c r="T975" s="18" t="s">
        <v>43</v>
      </c>
      <c r="V975" s="18" t="s">
        <v>43</v>
      </c>
      <c r="X975" s="18"/>
      <c r="AB975" s="67" t="s">
        <v>43</v>
      </c>
      <c r="AC975" s="18" t="s">
        <v>69</v>
      </c>
      <c r="AE975" s="18" t="s">
        <v>2806</v>
      </c>
    </row>
    <row r="976" spans="1:35">
      <c r="A976" s="18">
        <v>975</v>
      </c>
      <c r="B976" s="18" t="s">
        <v>2807</v>
      </c>
      <c r="D976" s="18" t="s">
        <v>1849</v>
      </c>
      <c r="E976" s="16">
        <v>0</v>
      </c>
      <c r="F976" s="18" t="s">
        <v>46</v>
      </c>
      <c r="G976" s="18" t="s">
        <v>84</v>
      </c>
      <c r="H976" s="29">
        <v>2012</v>
      </c>
      <c r="I976" s="20" t="s">
        <v>173</v>
      </c>
      <c r="N976" s="22"/>
      <c r="O976" s="22"/>
      <c r="X976" s="18"/>
      <c r="AF976" s="18"/>
      <c r="AG976" s="18"/>
      <c r="AH976" s="18"/>
      <c r="AI976" s="18"/>
    </row>
    <row r="977" spans="1:35">
      <c r="A977" s="18">
        <v>976</v>
      </c>
      <c r="B977" s="18" t="s">
        <v>2808</v>
      </c>
      <c r="D977" s="18" t="s">
        <v>1849</v>
      </c>
      <c r="E977" s="16">
        <v>0</v>
      </c>
      <c r="F977" s="18" t="s">
        <v>46</v>
      </c>
      <c r="G977" s="18" t="s">
        <v>47</v>
      </c>
      <c r="H977" s="29"/>
      <c r="I977" s="20"/>
      <c r="N977" s="22"/>
      <c r="O977" s="22"/>
      <c r="X977" s="18"/>
      <c r="AF977" s="18"/>
      <c r="AG977" s="18"/>
      <c r="AH977" s="18"/>
      <c r="AI977" s="18"/>
    </row>
    <row r="978" spans="1:35">
      <c r="A978" s="18">
        <v>977</v>
      </c>
      <c r="B978" s="18" t="s">
        <v>2809</v>
      </c>
      <c r="C978" s="18" t="s">
        <v>2810</v>
      </c>
      <c r="D978" s="18" t="s">
        <v>1849</v>
      </c>
      <c r="E978" s="18" t="s">
        <v>59</v>
      </c>
      <c r="F978" s="18" t="s">
        <v>34</v>
      </c>
      <c r="G978" s="19" t="s">
        <v>48</v>
      </c>
      <c r="H978" s="29">
        <v>2011</v>
      </c>
      <c r="I978" s="20" t="s">
        <v>262</v>
      </c>
      <c r="J978" s="16">
        <v>2011</v>
      </c>
      <c r="K978" s="18" t="s">
        <v>63</v>
      </c>
      <c r="N978" s="18" t="s">
        <v>202</v>
      </c>
      <c r="O978" s="18" t="s">
        <v>202</v>
      </c>
      <c r="P978" s="18" t="s">
        <v>175</v>
      </c>
      <c r="Q978" s="18" t="s">
        <v>66</v>
      </c>
      <c r="R978" s="18" t="s">
        <v>307</v>
      </c>
      <c r="S978" s="18" t="s">
        <v>915</v>
      </c>
      <c r="T978" s="18" t="s">
        <v>43</v>
      </c>
      <c r="V978" s="18" t="s">
        <v>43</v>
      </c>
      <c r="X978" s="18"/>
      <c r="AB978" s="67" t="s">
        <v>43</v>
      </c>
      <c r="AC978" s="18" t="s">
        <v>43</v>
      </c>
      <c r="AD978" s="18" t="s">
        <v>43</v>
      </c>
    </row>
    <row r="979" spans="1:35">
      <c r="A979" s="18">
        <v>978</v>
      </c>
      <c r="B979" s="18" t="s">
        <v>2811</v>
      </c>
      <c r="D979" s="18" t="s">
        <v>1849</v>
      </c>
      <c r="E979" s="16">
        <v>0</v>
      </c>
      <c r="F979" s="18" t="s">
        <v>46</v>
      </c>
      <c r="G979" s="18" t="s">
        <v>47</v>
      </c>
      <c r="H979" s="29"/>
      <c r="I979" s="20"/>
      <c r="N979" s="22"/>
      <c r="O979" s="22"/>
      <c r="X979" s="18"/>
      <c r="AF979" s="18"/>
      <c r="AG979" s="18"/>
      <c r="AH979" s="18"/>
      <c r="AI979" s="18"/>
    </row>
    <row r="980" spans="1:35">
      <c r="A980" s="18">
        <v>979</v>
      </c>
      <c r="B980" s="18" t="s">
        <v>2812</v>
      </c>
      <c r="C980" s="18" t="s">
        <v>2813</v>
      </c>
      <c r="D980" s="18" t="s">
        <v>1849</v>
      </c>
      <c r="E980" s="18" t="s">
        <v>33</v>
      </c>
      <c r="F980" s="18" t="s">
        <v>34</v>
      </c>
      <c r="G980" s="19" t="s">
        <v>48</v>
      </c>
      <c r="H980" s="29">
        <v>2012</v>
      </c>
      <c r="I980" s="20" t="s">
        <v>115</v>
      </c>
      <c r="J980" s="16">
        <v>2014</v>
      </c>
      <c r="K980" s="18" t="s">
        <v>63</v>
      </c>
      <c r="N980" s="18" t="s">
        <v>141</v>
      </c>
      <c r="O980" s="18" t="s">
        <v>141</v>
      </c>
      <c r="P980" s="18" t="s">
        <v>175</v>
      </c>
      <c r="Q980" s="18" t="s">
        <v>231</v>
      </c>
      <c r="R980" s="18" t="s">
        <v>67</v>
      </c>
      <c r="S980" s="18" t="s">
        <v>2732</v>
      </c>
      <c r="T980" s="18" t="s">
        <v>43</v>
      </c>
      <c r="V980" s="18" t="s">
        <v>43</v>
      </c>
      <c r="X980" s="18"/>
      <c r="AB980" s="67" t="s">
        <v>43</v>
      </c>
      <c r="AC980" s="18" t="s">
        <v>43</v>
      </c>
      <c r="AD980" s="18" t="s">
        <v>43</v>
      </c>
    </row>
    <row r="981" spans="1:35">
      <c r="A981" s="72">
        <v>980</v>
      </c>
      <c r="B981" s="18" t="s">
        <v>2814</v>
      </c>
      <c r="C981" s="18" t="s">
        <v>2815</v>
      </c>
      <c r="D981" s="18" t="s">
        <v>1849</v>
      </c>
      <c r="E981" s="18" t="s">
        <v>33</v>
      </c>
      <c r="F981" s="18" t="s">
        <v>34</v>
      </c>
      <c r="G981" s="19" t="s">
        <v>48</v>
      </c>
      <c r="H981" s="29">
        <v>2013</v>
      </c>
      <c r="I981" s="20" t="s">
        <v>335</v>
      </c>
      <c r="J981" s="16" t="s">
        <v>204</v>
      </c>
      <c r="K981" s="18" t="s">
        <v>63</v>
      </c>
      <c r="N981" s="19" t="s">
        <v>38</v>
      </c>
      <c r="O981" s="19" t="s">
        <v>38</v>
      </c>
      <c r="P981" s="18" t="s">
        <v>240</v>
      </c>
      <c r="Q981" s="18" t="s">
        <v>40</v>
      </c>
      <c r="R981" s="18" t="s">
        <v>101</v>
      </c>
      <c r="S981" s="18" t="s">
        <v>161</v>
      </c>
      <c r="T981" s="18" t="s">
        <v>69</v>
      </c>
      <c r="U981" s="20" t="s">
        <v>69</v>
      </c>
      <c r="V981" s="18" t="s">
        <v>69</v>
      </c>
      <c r="W981" s="20" t="s">
        <v>306</v>
      </c>
      <c r="X981" s="25" t="s">
        <v>2816</v>
      </c>
      <c r="AB981" s="67" t="s">
        <v>43</v>
      </c>
      <c r="AC981" s="18" t="s">
        <v>69</v>
      </c>
      <c r="AE981" s="18" t="s">
        <v>2817</v>
      </c>
    </row>
    <row r="982" spans="1:35">
      <c r="A982" s="18">
        <v>981</v>
      </c>
      <c r="B982" s="18" t="s">
        <v>2818</v>
      </c>
      <c r="C982" s="18" t="s">
        <v>2819</v>
      </c>
      <c r="D982" s="18" t="s">
        <v>1849</v>
      </c>
      <c r="E982" s="18" t="s">
        <v>33</v>
      </c>
      <c r="F982" s="18" t="s">
        <v>34</v>
      </c>
      <c r="G982" s="19" t="s">
        <v>48</v>
      </c>
      <c r="H982" s="29">
        <v>2013</v>
      </c>
      <c r="I982" s="20" t="s">
        <v>2820</v>
      </c>
      <c r="J982" s="16">
        <v>2015</v>
      </c>
      <c r="K982" s="18" t="s">
        <v>63</v>
      </c>
      <c r="N982" s="19" t="s">
        <v>38</v>
      </c>
      <c r="O982" s="19" t="s">
        <v>38</v>
      </c>
      <c r="P982" s="18" t="s">
        <v>950</v>
      </c>
      <c r="Q982" s="18" t="s">
        <v>40</v>
      </c>
      <c r="R982" s="18" t="s">
        <v>101</v>
      </c>
      <c r="S982" s="18" t="s">
        <v>1986</v>
      </c>
      <c r="T982" s="18" t="s">
        <v>69</v>
      </c>
      <c r="U982" s="20" t="s">
        <v>43</v>
      </c>
      <c r="V982" s="18" t="s">
        <v>43</v>
      </c>
      <c r="X982" s="25"/>
      <c r="AB982" s="67" t="s">
        <v>43</v>
      </c>
      <c r="AC982" s="18" t="s">
        <v>43</v>
      </c>
      <c r="AD982" s="18" t="s">
        <v>43</v>
      </c>
    </row>
    <row r="983" spans="1:35">
      <c r="A983" s="18">
        <v>982</v>
      </c>
      <c r="B983" s="18" t="s">
        <v>2821</v>
      </c>
      <c r="D983" s="18" t="s">
        <v>1849</v>
      </c>
      <c r="E983" s="16">
        <v>0</v>
      </c>
      <c r="F983" s="18" t="s">
        <v>46</v>
      </c>
      <c r="G983" s="18" t="s">
        <v>51</v>
      </c>
      <c r="H983" s="29"/>
      <c r="I983" s="20"/>
      <c r="N983" s="22"/>
      <c r="O983" s="22"/>
      <c r="X983" s="18"/>
      <c r="AF983" s="18"/>
      <c r="AG983" s="18"/>
      <c r="AH983" s="18"/>
      <c r="AI983" s="18"/>
    </row>
    <row r="984" spans="1:35">
      <c r="A984" s="18">
        <v>983</v>
      </c>
      <c r="B984" s="18" t="s">
        <v>2822</v>
      </c>
      <c r="D984" s="18" t="s">
        <v>1849</v>
      </c>
      <c r="E984" s="16">
        <v>0</v>
      </c>
      <c r="F984" s="18" t="s">
        <v>46</v>
      </c>
      <c r="G984" s="18" t="s">
        <v>51</v>
      </c>
      <c r="H984" s="29"/>
      <c r="I984" s="20"/>
      <c r="N984" s="22"/>
      <c r="O984" s="22"/>
      <c r="X984" s="18"/>
      <c r="AF984" s="18"/>
      <c r="AG984" s="18"/>
      <c r="AH984" s="18"/>
      <c r="AI984" s="18"/>
    </row>
    <row r="985" spans="1:35">
      <c r="A985" s="18">
        <v>984</v>
      </c>
      <c r="B985" s="18" t="s">
        <v>2823</v>
      </c>
      <c r="D985" s="18" t="s">
        <v>1849</v>
      </c>
      <c r="E985" s="16">
        <v>0</v>
      </c>
      <c r="F985" s="18" t="s">
        <v>46</v>
      </c>
      <c r="G985" s="18" t="s">
        <v>84</v>
      </c>
      <c r="H985" s="29">
        <v>2012</v>
      </c>
      <c r="I985" s="20" t="s">
        <v>716</v>
      </c>
      <c r="N985" s="22"/>
      <c r="O985" s="22"/>
      <c r="X985" s="18"/>
      <c r="AF985" s="18"/>
      <c r="AG985" s="18"/>
      <c r="AH985" s="18"/>
      <c r="AI985" s="18"/>
    </row>
    <row r="986" spans="1:35">
      <c r="A986" s="18">
        <v>985</v>
      </c>
      <c r="B986" s="18" t="s">
        <v>2824</v>
      </c>
      <c r="D986" s="18" t="s">
        <v>1849</v>
      </c>
      <c r="E986" s="16">
        <v>0</v>
      </c>
      <c r="F986" s="18" t="s">
        <v>46</v>
      </c>
      <c r="G986" s="18" t="s">
        <v>84</v>
      </c>
      <c r="H986" s="29">
        <v>2011</v>
      </c>
      <c r="I986" s="20" t="s">
        <v>352</v>
      </c>
      <c r="N986" s="22"/>
      <c r="O986" s="22"/>
      <c r="X986" s="18"/>
      <c r="AF986" s="18"/>
      <c r="AG986" s="18"/>
      <c r="AH986" s="18"/>
      <c r="AI986" s="18"/>
    </row>
    <row r="987" spans="1:35">
      <c r="A987" s="72">
        <v>986</v>
      </c>
      <c r="B987" s="18" t="s">
        <v>2825</v>
      </c>
      <c r="C987" s="18" t="s">
        <v>2826</v>
      </c>
      <c r="D987" s="18" t="s">
        <v>1849</v>
      </c>
      <c r="E987" s="18" t="s">
        <v>59</v>
      </c>
      <c r="F987" s="18" t="s">
        <v>34</v>
      </c>
      <c r="G987" s="19" t="s">
        <v>48</v>
      </c>
      <c r="H987" s="29">
        <v>2012</v>
      </c>
      <c r="I987" s="20" t="s">
        <v>173</v>
      </c>
      <c r="J987" s="16" t="s">
        <v>1601</v>
      </c>
      <c r="K987" s="18" t="s">
        <v>63</v>
      </c>
      <c r="N987" s="18" t="s">
        <v>141</v>
      </c>
      <c r="O987" s="18" t="s">
        <v>141</v>
      </c>
      <c r="P987" s="18" t="s">
        <v>175</v>
      </c>
      <c r="Q987" s="18" t="s">
        <v>66</v>
      </c>
      <c r="R987" s="18" t="s">
        <v>307</v>
      </c>
      <c r="S987" s="18" t="s">
        <v>1259</v>
      </c>
      <c r="T987" s="18" t="s">
        <v>43</v>
      </c>
      <c r="V987" s="18" t="s">
        <v>69</v>
      </c>
      <c r="W987" s="18" t="s">
        <v>595</v>
      </c>
      <c r="X987" s="32" t="s">
        <v>2827</v>
      </c>
      <c r="AB987" s="67" t="s">
        <v>43</v>
      </c>
      <c r="AC987" s="18" t="s">
        <v>43</v>
      </c>
      <c r="AD987" s="18" t="s">
        <v>43</v>
      </c>
    </row>
    <row r="988" spans="1:35">
      <c r="A988" s="18">
        <v>987</v>
      </c>
      <c r="B988" s="18" t="s">
        <v>2828</v>
      </c>
      <c r="D988" s="18" t="s">
        <v>1849</v>
      </c>
      <c r="E988" s="16">
        <v>0</v>
      </c>
      <c r="F988" s="18" t="s">
        <v>46</v>
      </c>
      <c r="G988" s="16" t="s">
        <v>357</v>
      </c>
      <c r="H988" s="29">
        <v>2013</v>
      </c>
      <c r="I988" s="20" t="s">
        <v>335</v>
      </c>
      <c r="J988" s="29">
        <v>2018</v>
      </c>
      <c r="N988" s="22"/>
      <c r="O988" s="22"/>
      <c r="X988" s="18"/>
      <c r="AF988" s="18"/>
      <c r="AG988" s="18"/>
      <c r="AH988" s="18"/>
      <c r="AI988" s="18"/>
    </row>
    <row r="989" spans="1:35">
      <c r="A989" s="18">
        <v>988</v>
      </c>
      <c r="B989" s="18" t="s">
        <v>2829</v>
      </c>
      <c r="D989" s="18" t="s">
        <v>1849</v>
      </c>
      <c r="E989" s="16">
        <v>0</v>
      </c>
      <c r="F989" s="18" t="s">
        <v>46</v>
      </c>
      <c r="G989" s="18" t="s">
        <v>51</v>
      </c>
      <c r="H989" s="29"/>
      <c r="I989" s="20"/>
      <c r="N989" s="22"/>
      <c r="O989" s="22"/>
      <c r="X989" s="18"/>
      <c r="AF989" s="18"/>
      <c r="AG989" s="18"/>
      <c r="AH989" s="18"/>
      <c r="AI989" s="18"/>
    </row>
    <row r="990" spans="1:35">
      <c r="A990" s="18">
        <v>989</v>
      </c>
      <c r="B990" s="18" t="s">
        <v>2830</v>
      </c>
      <c r="D990" s="18" t="s">
        <v>1849</v>
      </c>
      <c r="E990" s="16">
        <v>0</v>
      </c>
      <c r="F990" s="18" t="s">
        <v>46</v>
      </c>
      <c r="G990" s="18" t="s">
        <v>47</v>
      </c>
      <c r="H990" s="29"/>
      <c r="I990" s="20"/>
      <c r="N990" s="22"/>
      <c r="O990" s="22"/>
      <c r="X990" s="18"/>
      <c r="AF990" s="18"/>
      <c r="AG990" s="18"/>
      <c r="AH990" s="18"/>
      <c r="AI990" s="18"/>
    </row>
    <row r="991" spans="1:35">
      <c r="A991" s="18">
        <v>990</v>
      </c>
      <c r="B991" s="18" t="s">
        <v>2831</v>
      </c>
      <c r="D991" s="18" t="s">
        <v>1849</v>
      </c>
      <c r="E991" s="16">
        <v>0</v>
      </c>
      <c r="F991" s="18" t="s">
        <v>46</v>
      </c>
      <c r="G991" s="18" t="s">
        <v>1130</v>
      </c>
      <c r="H991" s="29">
        <v>2011</v>
      </c>
      <c r="I991" s="20" t="s">
        <v>2832</v>
      </c>
      <c r="J991" s="16" t="s">
        <v>2330</v>
      </c>
      <c r="N991" s="22"/>
      <c r="O991" s="22"/>
      <c r="X991" s="18"/>
      <c r="AF991" s="18"/>
      <c r="AG991" s="18"/>
      <c r="AH991" s="18"/>
      <c r="AI991" s="18"/>
    </row>
    <row r="992" spans="1:35">
      <c r="A992" s="18">
        <v>991</v>
      </c>
      <c r="B992" s="18" t="s">
        <v>2833</v>
      </c>
      <c r="D992" s="18" t="s">
        <v>1849</v>
      </c>
      <c r="E992" s="16">
        <v>0</v>
      </c>
      <c r="F992" s="18" t="s">
        <v>46</v>
      </c>
      <c r="G992" s="18" t="s">
        <v>51</v>
      </c>
      <c r="H992" s="29"/>
      <c r="I992" s="20"/>
      <c r="N992" s="22"/>
      <c r="O992" s="22"/>
      <c r="X992" s="18"/>
      <c r="AF992" s="18"/>
      <c r="AG992" s="18"/>
      <c r="AH992" s="18"/>
      <c r="AI992" s="18"/>
    </row>
    <row r="993" spans="1:35">
      <c r="A993" s="72">
        <v>992</v>
      </c>
      <c r="B993" s="18" t="s">
        <v>2834</v>
      </c>
      <c r="C993" s="18" t="s">
        <v>2835</v>
      </c>
      <c r="D993" s="18" t="s">
        <v>1849</v>
      </c>
      <c r="E993" s="18" t="s">
        <v>33</v>
      </c>
      <c r="F993" s="18" t="s">
        <v>34</v>
      </c>
      <c r="G993" s="19" t="s">
        <v>48</v>
      </c>
      <c r="H993" s="29">
        <v>2013</v>
      </c>
      <c r="I993" s="20" t="s">
        <v>237</v>
      </c>
      <c r="J993" s="16" t="s">
        <v>306</v>
      </c>
      <c r="K993" s="18" t="s">
        <v>63</v>
      </c>
      <c r="N993" s="18" t="s">
        <v>141</v>
      </c>
      <c r="O993" s="18" t="s">
        <v>64</v>
      </c>
      <c r="P993" s="18" t="s">
        <v>175</v>
      </c>
      <c r="Q993" s="18" t="s">
        <v>40</v>
      </c>
      <c r="R993" s="18" t="s">
        <v>436</v>
      </c>
      <c r="S993" s="18" t="s">
        <v>2732</v>
      </c>
      <c r="T993" s="18" t="s">
        <v>69</v>
      </c>
      <c r="U993" s="20" t="s">
        <v>69</v>
      </c>
      <c r="V993" s="18" t="s">
        <v>69</v>
      </c>
      <c r="W993" s="18" t="s">
        <v>788</v>
      </c>
      <c r="X993" s="25" t="s">
        <v>2836</v>
      </c>
      <c r="AB993" s="67" t="s">
        <v>43</v>
      </c>
      <c r="AC993" s="18" t="s">
        <v>69</v>
      </c>
      <c r="AE993" s="18" t="s">
        <v>2837</v>
      </c>
    </row>
    <row r="994" spans="1:35">
      <c r="A994" s="72">
        <v>993</v>
      </c>
      <c r="B994" s="18" t="s">
        <v>2838</v>
      </c>
      <c r="C994" s="18" t="s">
        <v>2839</v>
      </c>
      <c r="D994" s="18" t="s">
        <v>1849</v>
      </c>
      <c r="E994" s="18" t="s">
        <v>298</v>
      </c>
      <c r="F994" s="18" t="s">
        <v>2840</v>
      </c>
      <c r="G994" s="19" t="s">
        <v>48</v>
      </c>
      <c r="H994" s="29">
        <v>2011</v>
      </c>
      <c r="I994" s="20" t="s">
        <v>358</v>
      </c>
      <c r="J994" s="16" t="s">
        <v>462</v>
      </c>
      <c r="K994" s="18" t="s">
        <v>63</v>
      </c>
      <c r="N994" s="18" t="s">
        <v>202</v>
      </c>
      <c r="O994" s="18" t="s">
        <v>202</v>
      </c>
      <c r="P994" s="18" t="s">
        <v>175</v>
      </c>
      <c r="Q994" s="18" t="s">
        <v>66</v>
      </c>
      <c r="R994" s="18" t="s">
        <v>67</v>
      </c>
      <c r="S994" s="18" t="s">
        <v>42</v>
      </c>
      <c r="T994" s="18" t="s">
        <v>69</v>
      </c>
      <c r="U994" s="20" t="s">
        <v>69</v>
      </c>
      <c r="V994" s="18" t="s">
        <v>69</v>
      </c>
      <c r="W994" s="18" t="s">
        <v>1170</v>
      </c>
      <c r="X994" s="25" t="s">
        <v>2841</v>
      </c>
      <c r="Y994" s="26" t="s">
        <v>2842</v>
      </c>
      <c r="Z994" s="26" t="s">
        <v>2843</v>
      </c>
      <c r="AB994" s="67" t="s">
        <v>43</v>
      </c>
      <c r="AC994" s="18" t="s">
        <v>69</v>
      </c>
      <c r="AE994" s="18" t="s">
        <v>2844</v>
      </c>
    </row>
    <row r="995" spans="1:35">
      <c r="A995" s="18">
        <v>994</v>
      </c>
      <c r="B995" s="18" t="s">
        <v>2845</v>
      </c>
      <c r="C995" s="18" t="s">
        <v>2846</v>
      </c>
      <c r="D995" s="18" t="s">
        <v>1849</v>
      </c>
      <c r="E995" s="18" t="s">
        <v>33</v>
      </c>
      <c r="F995" s="18" t="s">
        <v>34</v>
      </c>
      <c r="G995" s="19" t="s">
        <v>48</v>
      </c>
      <c r="H995" s="29">
        <v>2011</v>
      </c>
      <c r="I995" s="20" t="s">
        <v>2284</v>
      </c>
      <c r="J995" s="16">
        <v>2017</v>
      </c>
      <c r="K995" s="18" t="s">
        <v>63</v>
      </c>
      <c r="N995" s="19" t="s">
        <v>38</v>
      </c>
      <c r="O995" s="19" t="s">
        <v>38</v>
      </c>
      <c r="P995" s="18" t="s">
        <v>175</v>
      </c>
      <c r="Q995" s="18" t="s">
        <v>203</v>
      </c>
      <c r="R995" s="18" t="s">
        <v>67</v>
      </c>
      <c r="S995" s="18" t="s">
        <v>161</v>
      </c>
      <c r="T995" s="18" t="s">
        <v>43</v>
      </c>
      <c r="V995" s="18" t="s">
        <v>43</v>
      </c>
      <c r="X995" s="18"/>
      <c r="AB995" s="67" t="s">
        <v>43</v>
      </c>
      <c r="AC995" s="18" t="s">
        <v>43</v>
      </c>
      <c r="AD995" s="18" t="s">
        <v>43</v>
      </c>
    </row>
    <row r="996" spans="1:35">
      <c r="A996" s="72">
        <v>995</v>
      </c>
      <c r="B996" s="18" t="s">
        <v>2847</v>
      </c>
      <c r="C996" s="18">
        <v>115359</v>
      </c>
      <c r="D996" s="18" t="s">
        <v>1849</v>
      </c>
      <c r="E996" s="18" t="s">
        <v>59</v>
      </c>
      <c r="F996" s="18" t="s">
        <v>34</v>
      </c>
      <c r="G996" s="19" t="s">
        <v>48</v>
      </c>
      <c r="H996" s="29">
        <v>2011</v>
      </c>
      <c r="I996" s="20" t="s">
        <v>2848</v>
      </c>
      <c r="J996" s="16" t="s">
        <v>1488</v>
      </c>
      <c r="K996" s="18" t="s">
        <v>63</v>
      </c>
      <c r="N996" s="18" t="s">
        <v>230</v>
      </c>
      <c r="O996" s="18" t="s">
        <v>230</v>
      </c>
      <c r="P996" s="18" t="s">
        <v>175</v>
      </c>
      <c r="Q996" s="18" t="s">
        <v>203</v>
      </c>
      <c r="R996" s="18" t="s">
        <v>436</v>
      </c>
      <c r="S996" s="18" t="s">
        <v>915</v>
      </c>
      <c r="T996" s="18" t="s">
        <v>69</v>
      </c>
      <c r="U996" s="20" t="s">
        <v>69</v>
      </c>
      <c r="V996" s="18" t="s">
        <v>69</v>
      </c>
      <c r="W996" s="18" t="s">
        <v>1610</v>
      </c>
      <c r="X996" s="25" t="s">
        <v>2849</v>
      </c>
      <c r="AB996" s="67" t="s">
        <v>69</v>
      </c>
      <c r="AC996" s="18" t="s">
        <v>69</v>
      </c>
      <c r="AE996" s="18" t="s">
        <v>2848</v>
      </c>
    </row>
    <row r="997" spans="1:35">
      <c r="A997" s="18">
        <v>996</v>
      </c>
      <c r="B997" s="18" t="s">
        <v>2850</v>
      </c>
      <c r="D997" s="18" t="s">
        <v>1849</v>
      </c>
      <c r="E997" s="16">
        <v>0</v>
      </c>
      <c r="F997" s="18" t="s">
        <v>46</v>
      </c>
      <c r="G997" s="16" t="s">
        <v>357</v>
      </c>
      <c r="H997" s="29">
        <v>2012</v>
      </c>
      <c r="I997" s="20" t="s">
        <v>2851</v>
      </c>
      <c r="J997" s="29">
        <v>2020</v>
      </c>
      <c r="N997" s="22"/>
      <c r="O997" s="22"/>
      <c r="X997" s="18"/>
      <c r="AF997" s="18"/>
      <c r="AG997" s="18"/>
      <c r="AH997" s="18"/>
      <c r="AI997" s="18"/>
    </row>
    <row r="998" spans="1:35">
      <c r="A998" s="72">
        <v>997</v>
      </c>
      <c r="B998" s="18" t="s">
        <v>2852</v>
      </c>
      <c r="C998" s="18" t="s">
        <v>2853</v>
      </c>
      <c r="D998" s="18" t="s">
        <v>1849</v>
      </c>
      <c r="E998" s="18" t="s">
        <v>59</v>
      </c>
      <c r="F998" s="18" t="s">
        <v>34</v>
      </c>
      <c r="G998" s="19" t="s">
        <v>48</v>
      </c>
      <c r="H998" s="29">
        <v>2012</v>
      </c>
      <c r="I998" s="20" t="s">
        <v>133</v>
      </c>
      <c r="J998" s="16" t="s">
        <v>1488</v>
      </c>
      <c r="K998" s="18" t="s">
        <v>63</v>
      </c>
      <c r="N998" s="18" t="s">
        <v>141</v>
      </c>
      <c r="O998" s="18" t="s">
        <v>64</v>
      </c>
      <c r="P998" s="18" t="s">
        <v>65</v>
      </c>
      <c r="Q998" s="18" t="s">
        <v>40</v>
      </c>
      <c r="R998" s="18" t="s">
        <v>307</v>
      </c>
      <c r="S998" s="18" t="s">
        <v>980</v>
      </c>
      <c r="T998" s="18" t="s">
        <v>43</v>
      </c>
      <c r="V998" s="18" t="s">
        <v>69</v>
      </c>
      <c r="W998" s="18" t="s">
        <v>2058</v>
      </c>
      <c r="X998" s="32" t="s">
        <v>2854</v>
      </c>
      <c r="AB998" s="67" t="s">
        <v>69</v>
      </c>
      <c r="AC998" s="18" t="s">
        <v>69</v>
      </c>
      <c r="AE998" s="18" t="s">
        <v>2855</v>
      </c>
    </row>
    <row r="999" spans="1:35">
      <c r="A999" s="18">
        <v>998</v>
      </c>
      <c r="B999" s="18" t="s">
        <v>2856</v>
      </c>
      <c r="D999" s="18" t="s">
        <v>1849</v>
      </c>
      <c r="E999" s="16">
        <v>0</v>
      </c>
      <c r="F999" s="18" t="s">
        <v>46</v>
      </c>
      <c r="G999" s="18" t="s">
        <v>51</v>
      </c>
      <c r="H999" s="29"/>
      <c r="I999" s="20"/>
      <c r="N999" s="22"/>
      <c r="O999" s="22"/>
      <c r="X999" s="18"/>
      <c r="AF999" s="18"/>
      <c r="AG999" s="18"/>
      <c r="AH999" s="18"/>
      <c r="AI999" s="18"/>
    </row>
    <row r="1000" spans="1:35">
      <c r="A1000" s="18">
        <v>999</v>
      </c>
      <c r="B1000" s="18" t="s">
        <v>2857</v>
      </c>
      <c r="C1000" s="18" t="s">
        <v>2858</v>
      </c>
      <c r="D1000" s="18" t="s">
        <v>1849</v>
      </c>
      <c r="E1000" s="18" t="s">
        <v>33</v>
      </c>
      <c r="F1000" s="18" t="s">
        <v>34</v>
      </c>
      <c r="G1000" s="19" t="s">
        <v>48</v>
      </c>
      <c r="H1000" s="29">
        <v>2013</v>
      </c>
      <c r="I1000" s="20" t="s">
        <v>1487</v>
      </c>
      <c r="J1000" s="16">
        <v>2016</v>
      </c>
      <c r="K1000" s="18" t="s">
        <v>36</v>
      </c>
      <c r="L1000" s="21" t="s">
        <v>238</v>
      </c>
      <c r="M1000" s="21"/>
      <c r="N1000" s="19" t="s">
        <v>38</v>
      </c>
      <c r="O1000" s="18" t="s">
        <v>64</v>
      </c>
      <c r="P1000" s="18" t="s">
        <v>65</v>
      </c>
      <c r="Q1000" s="18" t="s">
        <v>203</v>
      </c>
      <c r="R1000" s="18" t="s">
        <v>67</v>
      </c>
      <c r="S1000" s="18" t="s">
        <v>930</v>
      </c>
      <c r="T1000" s="18" t="s">
        <v>43</v>
      </c>
      <c r="V1000" s="18" t="s">
        <v>43</v>
      </c>
      <c r="X1000" s="18"/>
      <c r="AB1000" s="67" t="s">
        <v>43</v>
      </c>
      <c r="AC1000" s="18" t="s">
        <v>43</v>
      </c>
    </row>
    <row r="1001" spans="1:35">
      <c r="A1001" s="18">
        <v>1000</v>
      </c>
      <c r="B1001" s="18" t="s">
        <v>2859</v>
      </c>
      <c r="D1001" s="18" t="s">
        <v>1849</v>
      </c>
      <c r="E1001" s="16">
        <v>0</v>
      </c>
      <c r="F1001" s="18" t="s">
        <v>46</v>
      </c>
      <c r="G1001" s="18" t="s">
        <v>51</v>
      </c>
      <c r="H1001" s="29"/>
      <c r="I1001" s="20"/>
      <c r="N1001" s="22"/>
      <c r="O1001" s="22"/>
      <c r="X1001" s="18"/>
      <c r="AF1001" s="18"/>
      <c r="AG1001" s="18"/>
      <c r="AH1001" s="18"/>
      <c r="AI1001" s="18"/>
    </row>
    <row r="1002" spans="1:35">
      <c r="A1002" s="18">
        <v>1001</v>
      </c>
      <c r="B1002" s="18" t="s">
        <v>2860</v>
      </c>
      <c r="C1002" s="18">
        <v>1000029136</v>
      </c>
      <c r="D1002" s="18" t="s">
        <v>1849</v>
      </c>
      <c r="E1002" s="18" t="s">
        <v>33</v>
      </c>
      <c r="F1002" s="18" t="s">
        <v>34</v>
      </c>
      <c r="G1002" s="19" t="s">
        <v>48</v>
      </c>
      <c r="H1002" s="29">
        <v>2012</v>
      </c>
      <c r="I1002" s="20" t="s">
        <v>370</v>
      </c>
      <c r="J1002" s="16">
        <v>2017</v>
      </c>
      <c r="K1002" s="18" t="s">
        <v>138</v>
      </c>
      <c r="L1002" s="21" t="s">
        <v>238</v>
      </c>
      <c r="M1002" s="46">
        <v>28</v>
      </c>
      <c r="N1002" s="19" t="s">
        <v>38</v>
      </c>
      <c r="O1002" s="19" t="s">
        <v>38</v>
      </c>
      <c r="P1002" s="18" t="s">
        <v>65</v>
      </c>
      <c r="Q1002" s="18" t="s">
        <v>66</v>
      </c>
      <c r="R1002" s="18" t="s">
        <v>101</v>
      </c>
      <c r="S1002" s="18" t="s">
        <v>1313</v>
      </c>
      <c r="T1002" s="18" t="s">
        <v>43</v>
      </c>
      <c r="V1002" s="18" t="s">
        <v>43</v>
      </c>
      <c r="X1002" s="18"/>
      <c r="AB1002" s="67" t="s">
        <v>43</v>
      </c>
      <c r="AC1002" s="18" t="s">
        <v>43</v>
      </c>
    </row>
    <row r="1003" spans="1:35">
      <c r="A1003" s="18">
        <v>1002</v>
      </c>
      <c r="B1003" s="18" t="s">
        <v>2861</v>
      </c>
      <c r="C1003" s="18" t="s">
        <v>2862</v>
      </c>
      <c r="D1003" s="18" t="s">
        <v>1849</v>
      </c>
      <c r="E1003" s="18" t="s">
        <v>59</v>
      </c>
      <c r="F1003" s="18" t="s">
        <v>34</v>
      </c>
      <c r="G1003" s="19" t="s">
        <v>48</v>
      </c>
      <c r="H1003" s="29">
        <v>2012</v>
      </c>
      <c r="I1003" s="20" t="s">
        <v>2863</v>
      </c>
      <c r="J1003" s="16">
        <v>2013</v>
      </c>
      <c r="K1003" s="18" t="s">
        <v>138</v>
      </c>
      <c r="L1003" s="21" t="s">
        <v>238</v>
      </c>
      <c r="M1003" s="46">
        <v>49</v>
      </c>
      <c r="N1003" s="19" t="s">
        <v>38</v>
      </c>
      <c r="O1003" s="18" t="s">
        <v>141</v>
      </c>
      <c r="P1003" s="18" t="s">
        <v>175</v>
      </c>
      <c r="Q1003" s="18" t="s">
        <v>66</v>
      </c>
      <c r="R1003" s="18" t="s">
        <v>126</v>
      </c>
      <c r="S1003" s="18" t="s">
        <v>270</v>
      </c>
      <c r="T1003" s="18" t="s">
        <v>43</v>
      </c>
      <c r="V1003" s="18" t="s">
        <v>43</v>
      </c>
      <c r="X1003" s="18"/>
      <c r="AB1003" s="67" t="s">
        <v>43</v>
      </c>
      <c r="AC1003" s="18" t="s">
        <v>43</v>
      </c>
    </row>
    <row r="1004" spans="1:35">
      <c r="A1004" s="18">
        <v>1003</v>
      </c>
      <c r="B1004" s="18" t="s">
        <v>2864</v>
      </c>
      <c r="D1004" s="18" t="s">
        <v>1849</v>
      </c>
      <c r="E1004" s="16">
        <v>0</v>
      </c>
      <c r="F1004" s="18" t="s">
        <v>46</v>
      </c>
      <c r="G1004" s="18" t="s">
        <v>51</v>
      </c>
      <c r="H1004" s="29"/>
      <c r="I1004" s="20"/>
      <c r="N1004" s="22"/>
      <c r="O1004" s="22"/>
      <c r="X1004" s="18"/>
      <c r="AF1004" s="18"/>
      <c r="AG1004" s="18"/>
      <c r="AH1004" s="18"/>
      <c r="AI1004" s="18"/>
    </row>
    <row r="1005" spans="1:35">
      <c r="A1005" s="18">
        <v>1004</v>
      </c>
      <c r="B1005" s="18" t="s">
        <v>2865</v>
      </c>
      <c r="C1005" s="18" t="s">
        <v>2866</v>
      </c>
      <c r="D1005" s="18" t="s">
        <v>1849</v>
      </c>
      <c r="E1005" s="16">
        <v>0</v>
      </c>
      <c r="F1005" s="18" t="s">
        <v>46</v>
      </c>
      <c r="G1005" s="18" t="s">
        <v>84</v>
      </c>
      <c r="H1005" s="29">
        <v>2013</v>
      </c>
      <c r="I1005" s="20" t="s">
        <v>115</v>
      </c>
      <c r="N1005" s="22"/>
      <c r="O1005" s="22"/>
      <c r="X1005" s="38"/>
      <c r="AF1005" s="18"/>
      <c r="AG1005" s="18"/>
      <c r="AH1005" s="18"/>
      <c r="AI1005" s="18"/>
    </row>
    <row r="1006" spans="1:35">
      <c r="A1006" s="72">
        <v>1005</v>
      </c>
      <c r="B1006" s="18" t="s">
        <v>2867</v>
      </c>
      <c r="C1006" s="18" t="s">
        <v>2868</v>
      </c>
      <c r="D1006" s="18" t="s">
        <v>1849</v>
      </c>
      <c r="E1006" s="18" t="s">
        <v>59</v>
      </c>
      <c r="F1006" s="18" t="s">
        <v>34</v>
      </c>
      <c r="G1006" s="19" t="s">
        <v>48</v>
      </c>
      <c r="H1006" s="29">
        <v>2011</v>
      </c>
      <c r="I1006" s="20" t="s">
        <v>2869</v>
      </c>
      <c r="J1006" s="16" t="s">
        <v>435</v>
      </c>
      <c r="K1006" s="18" t="s">
        <v>63</v>
      </c>
      <c r="N1006" s="18" t="s">
        <v>202</v>
      </c>
      <c r="O1006" s="18" t="s">
        <v>202</v>
      </c>
      <c r="P1006" s="18" t="s">
        <v>950</v>
      </c>
      <c r="Q1006" s="18" t="s">
        <v>66</v>
      </c>
      <c r="R1006" s="18" t="s">
        <v>101</v>
      </c>
      <c r="S1006" s="18" t="s">
        <v>915</v>
      </c>
      <c r="T1006" s="18" t="s">
        <v>43</v>
      </c>
      <c r="V1006" s="18" t="s">
        <v>69</v>
      </c>
      <c r="W1006" s="18" t="s">
        <v>988</v>
      </c>
      <c r="X1006" s="30" t="s">
        <v>2870</v>
      </c>
      <c r="AB1006" s="67" t="s">
        <v>43</v>
      </c>
      <c r="AC1006" s="18" t="s">
        <v>69</v>
      </c>
      <c r="AE1006" s="18" t="s">
        <v>2871</v>
      </c>
    </row>
    <row r="1007" spans="1:35">
      <c r="A1007" s="72">
        <v>1006</v>
      </c>
      <c r="B1007" s="18" t="s">
        <v>2872</v>
      </c>
      <c r="C1007" s="18" t="s">
        <v>2873</v>
      </c>
      <c r="D1007" s="18" t="s">
        <v>1849</v>
      </c>
      <c r="E1007" s="18" t="s">
        <v>59</v>
      </c>
      <c r="F1007" s="18" t="s">
        <v>34</v>
      </c>
      <c r="G1007" s="19" t="s">
        <v>48</v>
      </c>
      <c r="H1007" s="29">
        <v>2011</v>
      </c>
      <c r="I1007" s="20" t="s">
        <v>461</v>
      </c>
      <c r="J1007" s="16" t="s">
        <v>2232</v>
      </c>
      <c r="K1007" s="18" t="s">
        <v>63</v>
      </c>
      <c r="N1007" s="18" t="s">
        <v>202</v>
      </c>
      <c r="O1007" s="18" t="s">
        <v>202</v>
      </c>
      <c r="P1007" s="18" t="s">
        <v>950</v>
      </c>
      <c r="Q1007" s="18" t="s">
        <v>66</v>
      </c>
      <c r="R1007" s="18" t="s">
        <v>101</v>
      </c>
      <c r="S1007" s="18" t="s">
        <v>915</v>
      </c>
      <c r="T1007" s="18" t="s">
        <v>43</v>
      </c>
      <c r="V1007" s="18" t="s">
        <v>69</v>
      </c>
      <c r="W1007" s="18" t="s">
        <v>988</v>
      </c>
      <c r="X1007" s="32" t="s">
        <v>2870</v>
      </c>
      <c r="AB1007" s="67" t="s">
        <v>43</v>
      </c>
      <c r="AC1007" s="18" t="s">
        <v>69</v>
      </c>
      <c r="AE1007" s="18" t="s">
        <v>2874</v>
      </c>
    </row>
    <row r="1008" spans="1:35">
      <c r="A1008" s="18">
        <v>1007</v>
      </c>
      <c r="B1008" s="18" t="s">
        <v>2875</v>
      </c>
      <c r="C1008" s="18" t="s">
        <v>2876</v>
      </c>
      <c r="D1008" s="18" t="s">
        <v>1849</v>
      </c>
      <c r="E1008" s="18" t="s">
        <v>33</v>
      </c>
      <c r="F1008" s="18" t="s">
        <v>34</v>
      </c>
      <c r="G1008" s="19" t="s">
        <v>48</v>
      </c>
      <c r="H1008" s="29">
        <v>2012</v>
      </c>
      <c r="I1008" s="20" t="s">
        <v>494</v>
      </c>
      <c r="J1008" s="16">
        <v>2016</v>
      </c>
      <c r="K1008" s="18" t="s">
        <v>63</v>
      </c>
      <c r="N1008" s="19" t="s">
        <v>38</v>
      </c>
      <c r="O1008" s="18" t="s">
        <v>202</v>
      </c>
      <c r="P1008" s="18" t="s">
        <v>65</v>
      </c>
      <c r="Q1008" s="18" t="s">
        <v>66</v>
      </c>
      <c r="R1008" s="18" t="s">
        <v>126</v>
      </c>
      <c r="S1008" s="18" t="s">
        <v>577</v>
      </c>
      <c r="T1008" s="18" t="s">
        <v>43</v>
      </c>
      <c r="V1008" s="18" t="s">
        <v>43</v>
      </c>
      <c r="X1008" s="18"/>
      <c r="AB1008" s="67" t="s">
        <v>43</v>
      </c>
      <c r="AC1008" s="18" t="s">
        <v>43</v>
      </c>
      <c r="AD1008" s="18" t="s">
        <v>43</v>
      </c>
    </row>
    <row r="1009" spans="1:35">
      <c r="A1009" s="18">
        <v>1008</v>
      </c>
      <c r="B1009" s="18" t="s">
        <v>2877</v>
      </c>
      <c r="D1009" s="18" t="s">
        <v>1849</v>
      </c>
      <c r="E1009" s="16">
        <v>0</v>
      </c>
      <c r="F1009" s="18" t="s">
        <v>46</v>
      </c>
      <c r="G1009" s="18" t="s">
        <v>51</v>
      </c>
      <c r="H1009" s="29"/>
      <c r="I1009" s="20"/>
      <c r="N1009" s="22"/>
      <c r="O1009" s="22"/>
      <c r="X1009" s="18"/>
      <c r="AF1009" s="18"/>
      <c r="AG1009" s="18"/>
      <c r="AH1009" s="18"/>
      <c r="AI1009" s="18"/>
    </row>
    <row r="1010" spans="1:35">
      <c r="A1010" s="18">
        <v>1009</v>
      </c>
      <c r="B1010" s="18" t="s">
        <v>2878</v>
      </c>
      <c r="D1010" s="18" t="s">
        <v>1849</v>
      </c>
      <c r="E1010" s="16">
        <v>0</v>
      </c>
      <c r="F1010" s="18" t="s">
        <v>46</v>
      </c>
      <c r="G1010" s="18" t="s">
        <v>51</v>
      </c>
      <c r="H1010" s="29"/>
      <c r="I1010" s="20"/>
      <c r="N1010" s="22"/>
      <c r="O1010" s="22"/>
      <c r="X1010" s="18"/>
      <c r="AF1010" s="18"/>
      <c r="AG1010" s="18"/>
      <c r="AH1010" s="18"/>
      <c r="AI1010" s="18"/>
    </row>
    <row r="1011" spans="1:35">
      <c r="A1011" s="72">
        <v>1010</v>
      </c>
      <c r="B1011" s="18" t="s">
        <v>2879</v>
      </c>
      <c r="C1011" s="18" t="s">
        <v>2880</v>
      </c>
      <c r="D1011" s="18" t="s">
        <v>1849</v>
      </c>
      <c r="E1011" s="18" t="s">
        <v>59</v>
      </c>
      <c r="F1011" s="18" t="s">
        <v>34</v>
      </c>
      <c r="G1011" s="19" t="s">
        <v>48</v>
      </c>
      <c r="H1011" s="29">
        <v>2011</v>
      </c>
      <c r="I1011" s="20" t="s">
        <v>763</v>
      </c>
      <c r="J1011" s="16" t="s">
        <v>1566</v>
      </c>
      <c r="K1011" s="18" t="s">
        <v>63</v>
      </c>
      <c r="N1011" s="18" t="s">
        <v>141</v>
      </c>
      <c r="O1011" s="18" t="s">
        <v>141</v>
      </c>
      <c r="P1011" s="18" t="s">
        <v>175</v>
      </c>
      <c r="Q1011" s="18" t="s">
        <v>66</v>
      </c>
      <c r="R1011" s="18" t="s">
        <v>307</v>
      </c>
      <c r="S1011" s="18" t="s">
        <v>1527</v>
      </c>
      <c r="T1011" s="18" t="s">
        <v>43</v>
      </c>
      <c r="V1011" s="18" t="s">
        <v>69</v>
      </c>
      <c r="W1011" s="18" t="s">
        <v>737</v>
      </c>
      <c r="X1011" s="32" t="s">
        <v>2881</v>
      </c>
      <c r="AB1011" s="67" t="s">
        <v>43</v>
      </c>
      <c r="AC1011" s="18" t="s">
        <v>69</v>
      </c>
      <c r="AE1011" s="18" t="s">
        <v>2882</v>
      </c>
    </row>
    <row r="1012" spans="1:35">
      <c r="A1012" s="18">
        <v>1011</v>
      </c>
      <c r="B1012" s="18" t="s">
        <v>2883</v>
      </c>
      <c r="D1012" s="18" t="s">
        <v>1849</v>
      </c>
      <c r="E1012" s="16">
        <v>0</v>
      </c>
      <c r="F1012" s="18" t="s">
        <v>46</v>
      </c>
      <c r="G1012" s="18" t="s">
        <v>84</v>
      </c>
      <c r="H1012" s="29">
        <v>2011</v>
      </c>
      <c r="I1012" s="20" t="s">
        <v>2150</v>
      </c>
      <c r="N1012" s="22"/>
      <c r="O1012" s="22"/>
      <c r="X1012" s="18"/>
      <c r="AF1012" s="18"/>
      <c r="AG1012" s="18"/>
      <c r="AH1012" s="18"/>
      <c r="AI1012" s="18"/>
    </row>
    <row r="1013" spans="1:35">
      <c r="A1013" s="18">
        <v>1012</v>
      </c>
      <c r="B1013" s="18" t="s">
        <v>2884</v>
      </c>
      <c r="D1013" s="18" t="s">
        <v>1849</v>
      </c>
      <c r="E1013" s="16">
        <v>0</v>
      </c>
      <c r="F1013" s="18" t="s">
        <v>46</v>
      </c>
      <c r="G1013" s="18" t="s">
        <v>51</v>
      </c>
      <c r="H1013" s="29"/>
      <c r="I1013" s="20"/>
      <c r="N1013" s="22"/>
      <c r="O1013" s="22"/>
      <c r="X1013" s="18"/>
      <c r="AF1013" s="18"/>
      <c r="AG1013" s="18"/>
      <c r="AH1013" s="18"/>
      <c r="AI1013" s="18"/>
    </row>
    <row r="1014" spans="1:35">
      <c r="A1014" s="18">
        <v>1013</v>
      </c>
      <c r="B1014" s="18" t="s">
        <v>2885</v>
      </c>
      <c r="D1014" s="18" t="s">
        <v>1849</v>
      </c>
      <c r="E1014" s="16">
        <v>0</v>
      </c>
      <c r="F1014" s="18" t="s">
        <v>46</v>
      </c>
      <c r="G1014" s="18" t="s">
        <v>84</v>
      </c>
      <c r="H1014" s="29">
        <v>2012</v>
      </c>
      <c r="I1014" s="20" t="s">
        <v>1888</v>
      </c>
      <c r="N1014" s="22"/>
      <c r="O1014" s="22"/>
      <c r="X1014" s="18"/>
      <c r="AF1014" s="18"/>
      <c r="AG1014" s="18"/>
      <c r="AH1014" s="18"/>
      <c r="AI1014" s="18"/>
    </row>
    <row r="1015" spans="1:35">
      <c r="A1015" s="72">
        <v>1014</v>
      </c>
      <c r="B1015" s="18" t="s">
        <v>2886</v>
      </c>
      <c r="C1015" s="18" t="s">
        <v>2887</v>
      </c>
      <c r="D1015" s="18" t="s">
        <v>1849</v>
      </c>
      <c r="E1015" s="18" t="s">
        <v>33</v>
      </c>
      <c r="F1015" s="18" t="s">
        <v>34</v>
      </c>
      <c r="G1015" s="19" t="s">
        <v>48</v>
      </c>
      <c r="H1015" s="29">
        <v>2011</v>
      </c>
      <c r="I1015" s="20" t="s">
        <v>461</v>
      </c>
      <c r="J1015" s="16" t="s">
        <v>665</v>
      </c>
      <c r="K1015" s="18" t="s">
        <v>63</v>
      </c>
      <c r="N1015" s="18" t="s">
        <v>141</v>
      </c>
      <c r="O1015" s="18" t="s">
        <v>141</v>
      </c>
      <c r="P1015" s="18" t="s">
        <v>175</v>
      </c>
      <c r="Q1015" s="18" t="s">
        <v>203</v>
      </c>
      <c r="R1015" s="18" t="s">
        <v>126</v>
      </c>
      <c r="S1015" s="18" t="s">
        <v>1439</v>
      </c>
      <c r="T1015" s="18" t="s">
        <v>69</v>
      </c>
      <c r="U1015" s="20" t="s">
        <v>69</v>
      </c>
      <c r="V1015" s="18" t="s">
        <v>69</v>
      </c>
      <c r="W1015" s="18" t="s">
        <v>2888</v>
      </c>
      <c r="X1015" s="25" t="s">
        <v>2889</v>
      </c>
      <c r="Y1015" s="26" t="s">
        <v>2890</v>
      </c>
      <c r="Z1015" s="26" t="s">
        <v>2891</v>
      </c>
      <c r="AB1015" s="67" t="s">
        <v>69</v>
      </c>
      <c r="AC1015" s="18" t="s">
        <v>69</v>
      </c>
      <c r="AD1015" s="18" t="s">
        <v>69</v>
      </c>
      <c r="AE1015" s="18" t="s">
        <v>2892</v>
      </c>
    </row>
    <row r="1016" spans="1:35">
      <c r="A1016" s="72">
        <v>1015</v>
      </c>
      <c r="B1016" s="18" t="s">
        <v>2893</v>
      </c>
      <c r="C1016" s="18" t="s">
        <v>2894</v>
      </c>
      <c r="D1016" s="18" t="s">
        <v>1849</v>
      </c>
      <c r="E1016" s="18" t="s">
        <v>33</v>
      </c>
      <c r="F1016" s="18" t="s">
        <v>34</v>
      </c>
      <c r="G1016" s="19" t="s">
        <v>48</v>
      </c>
      <c r="H1016" s="29">
        <v>2013</v>
      </c>
      <c r="I1016" s="20" t="s">
        <v>152</v>
      </c>
      <c r="J1016" s="16" t="s">
        <v>1918</v>
      </c>
      <c r="K1016" s="18" t="s">
        <v>63</v>
      </c>
      <c r="N1016" s="19" t="s">
        <v>38</v>
      </c>
      <c r="O1016" s="18" t="s">
        <v>64</v>
      </c>
      <c r="P1016" s="18" t="s">
        <v>39</v>
      </c>
      <c r="Q1016" s="18" t="s">
        <v>530</v>
      </c>
      <c r="R1016" s="18" t="s">
        <v>101</v>
      </c>
      <c r="S1016" s="18" t="s">
        <v>411</v>
      </c>
      <c r="T1016" s="18" t="s">
        <v>69</v>
      </c>
      <c r="U1016" s="20" t="s">
        <v>69</v>
      </c>
      <c r="V1016" s="18" t="s">
        <v>69</v>
      </c>
      <c r="W1016" s="18" t="s">
        <v>665</v>
      </c>
      <c r="X1016" s="25" t="s">
        <v>2895</v>
      </c>
      <c r="Y1016" s="26" t="s">
        <v>2896</v>
      </c>
      <c r="AB1016" s="67" t="s">
        <v>43</v>
      </c>
      <c r="AC1016" s="18" t="s">
        <v>43</v>
      </c>
      <c r="AD1016" s="18" t="s">
        <v>43</v>
      </c>
    </row>
    <row r="1017" spans="1:35">
      <c r="A1017" s="72">
        <v>1016</v>
      </c>
      <c r="B1017" s="18" t="s">
        <v>2897</v>
      </c>
      <c r="C1017" s="18" t="s">
        <v>2898</v>
      </c>
      <c r="D1017" s="18" t="s">
        <v>1849</v>
      </c>
      <c r="E1017" s="18" t="s">
        <v>33</v>
      </c>
      <c r="F1017" s="18" t="s">
        <v>34</v>
      </c>
      <c r="G1017" s="19" t="s">
        <v>48</v>
      </c>
      <c r="H1017" s="29">
        <v>2013</v>
      </c>
      <c r="I1017" s="20" t="s">
        <v>152</v>
      </c>
      <c r="J1017" s="16" t="s">
        <v>128</v>
      </c>
      <c r="K1017" s="18" t="s">
        <v>63</v>
      </c>
      <c r="N1017" s="18" t="s">
        <v>64</v>
      </c>
      <c r="O1017" s="18" t="s">
        <v>64</v>
      </c>
      <c r="P1017" s="18" t="s">
        <v>175</v>
      </c>
      <c r="Q1017" s="18" t="s">
        <v>530</v>
      </c>
      <c r="R1017" s="18" t="s">
        <v>101</v>
      </c>
      <c r="S1017" s="18" t="s">
        <v>2899</v>
      </c>
      <c r="T1017" s="18" t="s">
        <v>69</v>
      </c>
      <c r="U1017" s="20" t="s">
        <v>69</v>
      </c>
      <c r="V1017" s="18" t="s">
        <v>69</v>
      </c>
      <c r="W1017" s="18" t="s">
        <v>2900</v>
      </c>
      <c r="X1017" s="25" t="s">
        <v>2901</v>
      </c>
      <c r="AB1017" s="67" t="s">
        <v>43</v>
      </c>
      <c r="AC1017" s="18" t="s">
        <v>43</v>
      </c>
      <c r="AD1017" s="18" t="s">
        <v>43</v>
      </c>
    </row>
    <row r="1018" spans="1:35">
      <c r="A1018" s="18">
        <v>1017</v>
      </c>
      <c r="B1018" s="18" t="s">
        <v>2902</v>
      </c>
      <c r="D1018" s="18" t="s">
        <v>1849</v>
      </c>
      <c r="E1018" s="16">
        <v>0</v>
      </c>
      <c r="F1018" s="18" t="s">
        <v>46</v>
      </c>
      <c r="G1018" s="18" t="s">
        <v>51</v>
      </c>
      <c r="H1018" s="29"/>
      <c r="I1018" s="20"/>
      <c r="N1018" s="22"/>
      <c r="O1018" s="22"/>
      <c r="X1018" s="18"/>
      <c r="AF1018" s="18"/>
      <c r="AG1018" s="18"/>
      <c r="AH1018" s="18"/>
      <c r="AI1018" s="18"/>
    </row>
    <row r="1019" spans="1:35">
      <c r="A1019" s="18">
        <v>1018</v>
      </c>
      <c r="B1019" s="18" t="s">
        <v>2903</v>
      </c>
      <c r="D1019" s="18" t="s">
        <v>1849</v>
      </c>
      <c r="E1019" s="16">
        <v>0</v>
      </c>
      <c r="F1019" s="18" t="s">
        <v>46</v>
      </c>
      <c r="G1019" s="16" t="s">
        <v>357</v>
      </c>
      <c r="H1019" s="29">
        <v>2012</v>
      </c>
      <c r="I1019" s="20" t="s">
        <v>2904</v>
      </c>
      <c r="J1019" s="29">
        <v>2018</v>
      </c>
      <c r="N1019" s="22"/>
      <c r="O1019" s="22"/>
      <c r="X1019" s="18"/>
      <c r="AF1019" s="18"/>
      <c r="AG1019" s="18"/>
      <c r="AH1019" s="18"/>
      <c r="AI1019" s="18"/>
    </row>
    <row r="1020" spans="1:35">
      <c r="A1020" s="18">
        <v>1019</v>
      </c>
      <c r="B1020" s="18" t="s">
        <v>2905</v>
      </c>
      <c r="C1020" s="18" t="s">
        <v>2906</v>
      </c>
      <c r="D1020" s="18" t="s">
        <v>1849</v>
      </c>
      <c r="E1020" s="18" t="s">
        <v>298</v>
      </c>
      <c r="F1020" s="18" t="s">
        <v>34</v>
      </c>
      <c r="G1020" s="19" t="s">
        <v>48</v>
      </c>
      <c r="H1020" s="29">
        <v>2012</v>
      </c>
      <c r="I1020" s="20" t="s">
        <v>335</v>
      </c>
      <c r="J1020" s="16">
        <v>2014</v>
      </c>
      <c r="K1020" s="18" t="s">
        <v>138</v>
      </c>
      <c r="L1020" s="21" t="s">
        <v>238</v>
      </c>
      <c r="M1020" s="46">
        <v>7</v>
      </c>
      <c r="N1020" s="19" t="s">
        <v>38</v>
      </c>
      <c r="O1020" s="18" t="s">
        <v>64</v>
      </c>
      <c r="P1020" s="18" t="s">
        <v>175</v>
      </c>
      <c r="Q1020" s="18" t="s">
        <v>40</v>
      </c>
      <c r="R1020" s="18" t="s">
        <v>67</v>
      </c>
      <c r="S1020" s="18" t="s">
        <v>1259</v>
      </c>
      <c r="T1020" s="18" t="s">
        <v>43</v>
      </c>
      <c r="V1020" s="18" t="s">
        <v>43</v>
      </c>
      <c r="X1020" s="18"/>
      <c r="AB1020" s="67" t="s">
        <v>43</v>
      </c>
      <c r="AC1020" s="18" t="s">
        <v>69</v>
      </c>
      <c r="AE1020" s="18" t="s">
        <v>2907</v>
      </c>
    </row>
    <row r="1021" spans="1:35">
      <c r="A1021" s="72">
        <v>1020</v>
      </c>
      <c r="B1021" s="18" t="s">
        <v>2908</v>
      </c>
      <c r="C1021" s="18" t="s">
        <v>2909</v>
      </c>
      <c r="D1021" s="18" t="s">
        <v>1849</v>
      </c>
      <c r="E1021" s="18" t="s">
        <v>33</v>
      </c>
      <c r="F1021" s="18" t="s">
        <v>34</v>
      </c>
      <c r="G1021" s="19" t="s">
        <v>48</v>
      </c>
      <c r="H1021" s="29">
        <v>2012</v>
      </c>
      <c r="I1021" s="20" t="s">
        <v>434</v>
      </c>
      <c r="J1021" s="16" t="s">
        <v>410</v>
      </c>
      <c r="K1021" s="18" t="s">
        <v>63</v>
      </c>
      <c r="N1021" s="19" t="s">
        <v>38</v>
      </c>
      <c r="O1021" s="19" t="s">
        <v>38</v>
      </c>
      <c r="P1021" s="18" t="s">
        <v>65</v>
      </c>
      <c r="Q1021" s="18" t="s">
        <v>40</v>
      </c>
      <c r="R1021" s="18" t="s">
        <v>67</v>
      </c>
      <c r="S1021" s="18" t="s">
        <v>411</v>
      </c>
      <c r="T1021" s="18" t="s">
        <v>69</v>
      </c>
      <c r="U1021" s="20" t="s">
        <v>69</v>
      </c>
      <c r="V1021" s="18" t="s">
        <v>69</v>
      </c>
      <c r="W1021" s="20" t="s">
        <v>229</v>
      </c>
      <c r="X1021" s="25" t="s">
        <v>2910</v>
      </c>
      <c r="Y1021" s="26" t="s">
        <v>2911</v>
      </c>
      <c r="AB1021" s="69" t="s">
        <v>43</v>
      </c>
      <c r="AC1021" s="18" t="s">
        <v>43</v>
      </c>
      <c r="AD1021" s="18" t="s">
        <v>43</v>
      </c>
    </row>
    <row r="1022" spans="1:35">
      <c r="A1022" s="18">
        <v>1021</v>
      </c>
      <c r="B1022" s="18" t="s">
        <v>2912</v>
      </c>
      <c r="D1022" s="18" t="s">
        <v>1849</v>
      </c>
      <c r="E1022" s="16">
        <v>0</v>
      </c>
      <c r="F1022" s="18" t="s">
        <v>46</v>
      </c>
      <c r="G1022" s="18" t="s">
        <v>84</v>
      </c>
      <c r="H1022" s="29">
        <v>2012</v>
      </c>
      <c r="I1022" s="20" t="s">
        <v>475</v>
      </c>
      <c r="N1022" s="22"/>
      <c r="O1022" s="22"/>
      <c r="X1022" s="18"/>
      <c r="AF1022" s="18"/>
      <c r="AG1022" s="18"/>
      <c r="AH1022" s="18"/>
      <c r="AI1022" s="18"/>
    </row>
    <row r="1023" spans="1:35">
      <c r="A1023" s="18">
        <v>1022</v>
      </c>
      <c r="B1023" s="18" t="s">
        <v>2913</v>
      </c>
      <c r="D1023" s="18" t="s">
        <v>1849</v>
      </c>
      <c r="E1023" s="16">
        <v>0</v>
      </c>
      <c r="F1023" s="18" t="s">
        <v>46</v>
      </c>
      <c r="G1023" s="18" t="s">
        <v>51</v>
      </c>
      <c r="H1023" s="29"/>
      <c r="I1023" s="20"/>
      <c r="N1023" s="22"/>
      <c r="O1023" s="22"/>
      <c r="X1023" s="18"/>
      <c r="AF1023" s="18"/>
      <c r="AG1023" s="18"/>
      <c r="AH1023" s="18"/>
      <c r="AI1023" s="18"/>
    </row>
    <row r="1024" spans="1:35">
      <c r="A1024" s="18">
        <v>1023</v>
      </c>
      <c r="B1024" s="18" t="s">
        <v>2914</v>
      </c>
      <c r="D1024" s="18" t="s">
        <v>1849</v>
      </c>
      <c r="E1024" s="16">
        <v>0</v>
      </c>
      <c r="F1024" s="18" t="s">
        <v>46</v>
      </c>
      <c r="G1024" s="18" t="s">
        <v>84</v>
      </c>
      <c r="H1024" s="29">
        <v>2011</v>
      </c>
      <c r="I1024" s="20" t="s">
        <v>2915</v>
      </c>
      <c r="N1024" s="22"/>
      <c r="O1024" s="22"/>
      <c r="X1024" s="18"/>
      <c r="AF1024" s="18"/>
      <c r="AG1024" s="18"/>
      <c r="AH1024" s="18"/>
      <c r="AI1024" s="18"/>
    </row>
    <row r="1025" spans="1:35">
      <c r="A1025" s="72">
        <v>1024</v>
      </c>
      <c r="B1025" s="18" t="s">
        <v>2916</v>
      </c>
      <c r="C1025" s="18" t="s">
        <v>2917</v>
      </c>
      <c r="D1025" s="18" t="s">
        <v>1849</v>
      </c>
      <c r="E1025" s="18" t="s">
        <v>33</v>
      </c>
      <c r="F1025" s="18" t="s">
        <v>34</v>
      </c>
      <c r="G1025" s="19" t="s">
        <v>48</v>
      </c>
      <c r="H1025" s="29">
        <v>2011</v>
      </c>
      <c r="I1025" s="20" t="s">
        <v>763</v>
      </c>
      <c r="J1025" s="16" t="s">
        <v>1213</v>
      </c>
      <c r="K1025" s="18" t="s">
        <v>63</v>
      </c>
      <c r="N1025" s="18" t="s">
        <v>141</v>
      </c>
      <c r="O1025" s="18" t="s">
        <v>141</v>
      </c>
      <c r="P1025" s="18" t="s">
        <v>175</v>
      </c>
      <c r="Q1025" s="18" t="s">
        <v>203</v>
      </c>
      <c r="R1025" s="18" t="s">
        <v>2918</v>
      </c>
      <c r="S1025" s="18" t="s">
        <v>2919</v>
      </c>
      <c r="T1025" s="18" t="s">
        <v>69</v>
      </c>
      <c r="U1025" s="20" t="s">
        <v>69</v>
      </c>
      <c r="V1025" s="18" t="s">
        <v>69</v>
      </c>
      <c r="W1025" s="18" t="s">
        <v>596</v>
      </c>
      <c r="X1025" s="25" t="s">
        <v>2920</v>
      </c>
      <c r="AB1025" s="67" t="s">
        <v>43</v>
      </c>
      <c r="AC1025" s="18" t="s">
        <v>43</v>
      </c>
      <c r="AD1025" s="18" t="s">
        <v>43</v>
      </c>
    </row>
    <row r="1026" spans="1:35">
      <c r="A1026" s="18">
        <v>1025</v>
      </c>
      <c r="B1026" s="18" t="s">
        <v>2921</v>
      </c>
      <c r="D1026" s="18" t="s">
        <v>1849</v>
      </c>
      <c r="E1026" s="16">
        <v>0</v>
      </c>
      <c r="F1026" s="18" t="s">
        <v>46</v>
      </c>
      <c r="G1026" s="18" t="s">
        <v>51</v>
      </c>
      <c r="H1026" s="29"/>
      <c r="I1026" s="20"/>
      <c r="N1026" s="22"/>
      <c r="O1026" s="22"/>
      <c r="X1026" s="18"/>
      <c r="AF1026" s="18"/>
      <c r="AG1026" s="18"/>
      <c r="AH1026" s="18"/>
      <c r="AI1026" s="18"/>
    </row>
    <row r="1027" spans="1:35">
      <c r="A1027" s="72">
        <v>1026</v>
      </c>
      <c r="B1027" s="18" t="s">
        <v>2922</v>
      </c>
      <c r="C1027" s="18" t="s">
        <v>2923</v>
      </c>
      <c r="D1027" s="18" t="s">
        <v>1849</v>
      </c>
      <c r="E1027" s="18" t="s">
        <v>33</v>
      </c>
      <c r="F1027" s="18" t="s">
        <v>34</v>
      </c>
      <c r="G1027" s="19" t="s">
        <v>48</v>
      </c>
      <c r="H1027" s="29">
        <v>2012</v>
      </c>
      <c r="I1027" s="20" t="s">
        <v>173</v>
      </c>
      <c r="J1027" s="16" t="s">
        <v>343</v>
      </c>
      <c r="K1027" s="18" t="s">
        <v>63</v>
      </c>
      <c r="N1027" s="18" t="s">
        <v>141</v>
      </c>
      <c r="O1027" s="18" t="s">
        <v>141</v>
      </c>
      <c r="P1027" s="18" t="s">
        <v>175</v>
      </c>
      <c r="Q1027" s="18" t="s">
        <v>125</v>
      </c>
      <c r="R1027" s="18" t="s">
        <v>101</v>
      </c>
      <c r="S1027" s="18" t="s">
        <v>1527</v>
      </c>
      <c r="T1027" s="18" t="s">
        <v>69</v>
      </c>
      <c r="U1027" s="20" t="s">
        <v>69</v>
      </c>
      <c r="V1027" s="18" t="s">
        <v>69</v>
      </c>
      <c r="W1027" s="18" t="s">
        <v>1391</v>
      </c>
      <c r="X1027" s="25" t="s">
        <v>2924</v>
      </c>
      <c r="Y1027" s="26" t="s">
        <v>2925</v>
      </c>
      <c r="Z1027" s="26" t="s">
        <v>2926</v>
      </c>
      <c r="AB1027" s="67" t="s">
        <v>43</v>
      </c>
      <c r="AC1027" s="18" t="s">
        <v>69</v>
      </c>
      <c r="AE1027" s="18" t="s">
        <v>2460</v>
      </c>
    </row>
    <row r="1028" spans="1:35">
      <c r="A1028" s="18">
        <v>1027</v>
      </c>
      <c r="B1028" s="18" t="s">
        <v>2927</v>
      </c>
      <c r="C1028" s="18" t="s">
        <v>2928</v>
      </c>
      <c r="D1028" s="18" t="s">
        <v>1849</v>
      </c>
      <c r="E1028" s="18" t="s">
        <v>33</v>
      </c>
      <c r="F1028" s="18" t="s">
        <v>34</v>
      </c>
      <c r="G1028" s="19" t="s">
        <v>48</v>
      </c>
      <c r="H1028" s="29">
        <v>2011</v>
      </c>
      <c r="I1028" s="20" t="s">
        <v>262</v>
      </c>
      <c r="J1028" s="16">
        <v>2012</v>
      </c>
      <c r="K1028" s="18" t="s">
        <v>138</v>
      </c>
      <c r="L1028" s="21" t="s">
        <v>615</v>
      </c>
      <c r="M1028" s="46">
        <v>59</v>
      </c>
      <c r="N1028" s="18" t="s">
        <v>64</v>
      </c>
      <c r="O1028" s="18" t="s">
        <v>64</v>
      </c>
      <c r="P1028" s="18" t="s">
        <v>65</v>
      </c>
      <c r="Q1028" s="18" t="s">
        <v>231</v>
      </c>
      <c r="R1028" s="18" t="s">
        <v>436</v>
      </c>
      <c r="S1028" s="18" t="s">
        <v>1527</v>
      </c>
      <c r="T1028" s="18" t="s">
        <v>69</v>
      </c>
      <c r="V1028" s="18" t="s">
        <v>69</v>
      </c>
      <c r="W1028" s="18" t="s">
        <v>509</v>
      </c>
      <c r="X1028" s="5" t="s">
        <v>2929</v>
      </c>
      <c r="Y1028" s="26"/>
      <c r="Z1028" s="26"/>
      <c r="AA1028" s="26"/>
      <c r="AB1028" s="67" t="s">
        <v>43</v>
      </c>
      <c r="AC1028" s="18" t="s">
        <v>69</v>
      </c>
      <c r="AE1028" s="18" t="s">
        <v>2930</v>
      </c>
    </row>
    <row r="1029" spans="1:35">
      <c r="A1029" s="18">
        <v>1028</v>
      </c>
      <c r="B1029" s="18" t="s">
        <v>2931</v>
      </c>
      <c r="C1029" s="18" t="s">
        <v>2932</v>
      </c>
      <c r="D1029" s="18" t="s">
        <v>1849</v>
      </c>
      <c r="E1029" s="18" t="s">
        <v>33</v>
      </c>
      <c r="F1029" s="18" t="s">
        <v>34</v>
      </c>
      <c r="G1029" s="19" t="s">
        <v>48</v>
      </c>
      <c r="H1029" s="29">
        <v>2011</v>
      </c>
      <c r="I1029" s="20" t="s">
        <v>168</v>
      </c>
      <c r="J1029" s="16">
        <v>2013</v>
      </c>
      <c r="K1029" s="18" t="s">
        <v>36</v>
      </c>
      <c r="L1029" s="21" t="s">
        <v>238</v>
      </c>
      <c r="M1029" s="21"/>
      <c r="N1029" s="19" t="s">
        <v>38</v>
      </c>
      <c r="O1029" s="18" t="s">
        <v>64</v>
      </c>
      <c r="P1029" s="18" t="s">
        <v>175</v>
      </c>
      <c r="Q1029" s="18" t="s">
        <v>203</v>
      </c>
      <c r="R1029" s="18" t="s">
        <v>436</v>
      </c>
      <c r="S1029" s="18" t="s">
        <v>117</v>
      </c>
      <c r="T1029" s="18" t="s">
        <v>43</v>
      </c>
      <c r="V1029" s="18" t="s">
        <v>43</v>
      </c>
      <c r="X1029" s="18"/>
      <c r="AB1029" s="67" t="s">
        <v>43</v>
      </c>
      <c r="AC1029" s="18" t="s">
        <v>43</v>
      </c>
    </row>
    <row r="1030" spans="1:35">
      <c r="A1030" s="72">
        <v>1029</v>
      </c>
      <c r="B1030" s="18" t="s">
        <v>2933</v>
      </c>
      <c r="C1030" s="18" t="s">
        <v>2934</v>
      </c>
      <c r="D1030" s="18" t="s">
        <v>1849</v>
      </c>
      <c r="E1030" s="18" t="s">
        <v>33</v>
      </c>
      <c r="F1030" s="18" t="s">
        <v>34</v>
      </c>
      <c r="G1030" s="19" t="s">
        <v>48</v>
      </c>
      <c r="H1030" s="29">
        <v>2011</v>
      </c>
      <c r="I1030" s="20" t="s">
        <v>2935</v>
      </c>
      <c r="J1030" s="16" t="s">
        <v>2936</v>
      </c>
      <c r="K1030" s="18" t="s">
        <v>63</v>
      </c>
      <c r="N1030" s="18" t="s">
        <v>141</v>
      </c>
      <c r="O1030" s="18" t="s">
        <v>141</v>
      </c>
      <c r="P1030" s="18" t="s">
        <v>175</v>
      </c>
      <c r="Q1030" s="18" t="s">
        <v>40</v>
      </c>
      <c r="R1030" s="18" t="s">
        <v>101</v>
      </c>
      <c r="S1030" s="18" t="s">
        <v>2732</v>
      </c>
      <c r="T1030" s="18" t="s">
        <v>69</v>
      </c>
      <c r="U1030" s="20" t="s">
        <v>69</v>
      </c>
      <c r="V1030" s="18" t="s">
        <v>69</v>
      </c>
      <c r="W1030" s="18" t="s">
        <v>2937</v>
      </c>
      <c r="X1030" s="25" t="s">
        <v>2938</v>
      </c>
      <c r="AB1030" s="67" t="s">
        <v>43</v>
      </c>
      <c r="AC1030" s="18" t="s">
        <v>43</v>
      </c>
      <c r="AD1030" s="18" t="s">
        <v>43</v>
      </c>
    </row>
    <row r="1031" spans="1:35">
      <c r="A1031" s="18">
        <v>1030</v>
      </c>
      <c r="B1031" s="18" t="s">
        <v>2939</v>
      </c>
      <c r="D1031" s="18" t="s">
        <v>1849</v>
      </c>
      <c r="E1031" s="16">
        <v>0</v>
      </c>
      <c r="F1031" s="18" t="s">
        <v>46</v>
      </c>
      <c r="G1031" s="18" t="s">
        <v>84</v>
      </c>
      <c r="H1031" s="29">
        <v>2011</v>
      </c>
      <c r="I1031" s="20" t="s">
        <v>2043</v>
      </c>
      <c r="N1031" s="22"/>
      <c r="O1031" s="22"/>
      <c r="X1031" s="18"/>
      <c r="AF1031" s="18"/>
      <c r="AG1031" s="18"/>
      <c r="AH1031" s="18"/>
      <c r="AI1031" s="18"/>
    </row>
    <row r="1032" spans="1:35">
      <c r="A1032" s="18">
        <v>1031</v>
      </c>
      <c r="B1032" s="18" t="s">
        <v>2940</v>
      </c>
      <c r="D1032" s="18" t="s">
        <v>1849</v>
      </c>
      <c r="E1032" s="16">
        <v>0</v>
      </c>
      <c r="F1032" s="18" t="s">
        <v>46</v>
      </c>
      <c r="G1032" s="18" t="s">
        <v>84</v>
      </c>
      <c r="H1032" s="29">
        <v>2012</v>
      </c>
      <c r="I1032" s="20" t="s">
        <v>2941</v>
      </c>
      <c r="N1032" s="22"/>
      <c r="O1032" s="22"/>
      <c r="X1032" s="18"/>
      <c r="AF1032" s="18"/>
      <c r="AG1032" s="18"/>
      <c r="AH1032" s="18"/>
      <c r="AI1032" s="18"/>
    </row>
    <row r="1033" spans="1:35">
      <c r="A1033" s="18">
        <v>1032</v>
      </c>
      <c r="B1033" s="18" t="s">
        <v>2942</v>
      </c>
      <c r="D1033" s="18" t="s">
        <v>1849</v>
      </c>
      <c r="E1033" s="16">
        <v>0</v>
      </c>
      <c r="F1033" s="18" t="s">
        <v>46</v>
      </c>
      <c r="G1033" s="18" t="s">
        <v>47</v>
      </c>
      <c r="H1033" s="29"/>
      <c r="I1033" s="20"/>
      <c r="N1033" s="22"/>
      <c r="O1033" s="22"/>
      <c r="X1033" s="18"/>
      <c r="AF1033" s="18"/>
      <c r="AG1033" s="18"/>
      <c r="AH1033" s="18"/>
      <c r="AI1033" s="18"/>
    </row>
    <row r="1034" spans="1:35">
      <c r="A1034" s="72">
        <v>1033</v>
      </c>
      <c r="B1034" s="18" t="s">
        <v>2943</v>
      </c>
      <c r="C1034" s="18" t="s">
        <v>2944</v>
      </c>
      <c r="D1034" s="18" t="s">
        <v>1849</v>
      </c>
      <c r="E1034" s="18" t="s">
        <v>33</v>
      </c>
      <c r="F1034" s="18" t="s">
        <v>34</v>
      </c>
      <c r="G1034" s="19" t="s">
        <v>48</v>
      </c>
      <c r="H1034" s="29">
        <v>2012</v>
      </c>
      <c r="I1034" s="20" t="s">
        <v>746</v>
      </c>
      <c r="J1034" s="16" t="s">
        <v>838</v>
      </c>
      <c r="K1034" s="18" t="s">
        <v>63</v>
      </c>
      <c r="N1034" s="18" t="s">
        <v>64</v>
      </c>
      <c r="O1034" s="18" t="s">
        <v>64</v>
      </c>
      <c r="P1034" s="18" t="s">
        <v>175</v>
      </c>
      <c r="Q1034" s="18" t="s">
        <v>40</v>
      </c>
      <c r="R1034" s="18" t="s">
        <v>101</v>
      </c>
      <c r="S1034" s="18" t="s">
        <v>1964</v>
      </c>
      <c r="T1034" s="18" t="s">
        <v>69</v>
      </c>
      <c r="U1034" s="20" t="s">
        <v>69</v>
      </c>
      <c r="V1034" s="18" t="s">
        <v>69</v>
      </c>
      <c r="W1034" s="18" t="s">
        <v>987</v>
      </c>
      <c r="X1034" s="25" t="s">
        <v>2945</v>
      </c>
      <c r="AB1034" s="67" t="s">
        <v>69</v>
      </c>
      <c r="AC1034" s="18" t="s">
        <v>43</v>
      </c>
      <c r="AD1034" s="18" t="s">
        <v>43</v>
      </c>
    </row>
    <row r="1035" spans="1:35">
      <c r="A1035" s="18">
        <v>1034</v>
      </c>
      <c r="B1035" s="18" t="s">
        <v>2946</v>
      </c>
      <c r="D1035" s="18" t="s">
        <v>1849</v>
      </c>
      <c r="E1035" s="16">
        <v>0</v>
      </c>
      <c r="F1035" s="18" t="s">
        <v>46</v>
      </c>
      <c r="G1035" s="18" t="s">
        <v>84</v>
      </c>
      <c r="H1035" s="29">
        <v>2011</v>
      </c>
      <c r="I1035" s="20" t="s">
        <v>1885</v>
      </c>
      <c r="N1035" s="22"/>
      <c r="O1035" s="22"/>
      <c r="X1035" s="18"/>
      <c r="AF1035" s="18"/>
      <c r="AG1035" s="18"/>
      <c r="AH1035" s="18"/>
      <c r="AI1035" s="18"/>
    </row>
    <row r="1036" spans="1:35">
      <c r="A1036" s="72">
        <v>1035</v>
      </c>
      <c r="B1036" s="18" t="s">
        <v>2947</v>
      </c>
      <c r="C1036" s="18" t="s">
        <v>2948</v>
      </c>
      <c r="D1036" s="18" t="s">
        <v>1849</v>
      </c>
      <c r="E1036" s="18" t="s">
        <v>59</v>
      </c>
      <c r="F1036" s="18" t="s">
        <v>34</v>
      </c>
      <c r="G1036" s="19" t="s">
        <v>48</v>
      </c>
      <c r="H1036" s="29">
        <v>2011</v>
      </c>
      <c r="I1036" s="20" t="s">
        <v>173</v>
      </c>
      <c r="J1036" s="16" t="s">
        <v>737</v>
      </c>
      <c r="K1036" s="18" t="s">
        <v>63</v>
      </c>
      <c r="N1036" s="18" t="s">
        <v>141</v>
      </c>
      <c r="O1036" s="18" t="s">
        <v>141</v>
      </c>
      <c r="P1036" s="18" t="s">
        <v>65</v>
      </c>
      <c r="Q1036" s="18" t="s">
        <v>125</v>
      </c>
      <c r="R1036" s="18" t="s">
        <v>126</v>
      </c>
      <c r="S1036" s="18" t="s">
        <v>1527</v>
      </c>
      <c r="T1036" s="18" t="s">
        <v>43</v>
      </c>
      <c r="V1036" s="18" t="s">
        <v>69</v>
      </c>
      <c r="W1036" s="18" t="s">
        <v>343</v>
      </c>
      <c r="X1036" s="32" t="s">
        <v>2949</v>
      </c>
      <c r="AB1036" s="67" t="s">
        <v>43</v>
      </c>
      <c r="AC1036" s="18" t="s">
        <v>69</v>
      </c>
      <c r="AD1036" s="18" t="s">
        <v>69</v>
      </c>
      <c r="AE1036" s="18" t="s">
        <v>2191</v>
      </c>
    </row>
    <row r="1037" spans="1:35">
      <c r="A1037" s="18">
        <v>1036</v>
      </c>
      <c r="B1037" s="18" t="s">
        <v>2950</v>
      </c>
      <c r="D1037" s="18" t="s">
        <v>1849</v>
      </c>
      <c r="E1037" s="16">
        <v>0</v>
      </c>
      <c r="F1037" s="18" t="s">
        <v>46</v>
      </c>
      <c r="G1037" s="18" t="s">
        <v>84</v>
      </c>
      <c r="H1037" s="29">
        <v>2013</v>
      </c>
      <c r="I1037" s="20" t="s">
        <v>2951</v>
      </c>
      <c r="N1037" s="22"/>
      <c r="O1037" s="22"/>
      <c r="X1037" s="18"/>
      <c r="AF1037" s="18"/>
      <c r="AG1037" s="18"/>
      <c r="AH1037" s="18"/>
      <c r="AI1037" s="18"/>
    </row>
    <row r="1038" spans="1:35">
      <c r="A1038" s="18">
        <v>1037</v>
      </c>
      <c r="B1038" s="18" t="s">
        <v>2952</v>
      </c>
      <c r="D1038" s="18" t="s">
        <v>1849</v>
      </c>
      <c r="E1038" s="16">
        <v>0</v>
      </c>
      <c r="F1038" s="18" t="s">
        <v>46</v>
      </c>
      <c r="G1038" s="18" t="s">
        <v>84</v>
      </c>
      <c r="H1038" s="29">
        <v>2012</v>
      </c>
      <c r="I1038" s="20" t="s">
        <v>2953</v>
      </c>
      <c r="N1038" s="22"/>
      <c r="O1038" s="22"/>
      <c r="X1038" s="18"/>
      <c r="AF1038" s="18"/>
      <c r="AG1038" s="18"/>
      <c r="AH1038" s="18"/>
      <c r="AI1038" s="18"/>
    </row>
    <row r="1039" spans="1:35">
      <c r="A1039" s="18">
        <v>1038</v>
      </c>
      <c r="B1039" s="18" t="s">
        <v>2954</v>
      </c>
      <c r="D1039" s="18" t="s">
        <v>1849</v>
      </c>
      <c r="E1039" s="16">
        <v>0</v>
      </c>
      <c r="F1039" s="18" t="s">
        <v>46</v>
      </c>
      <c r="G1039" s="18" t="s">
        <v>51</v>
      </c>
      <c r="H1039" s="29"/>
      <c r="I1039" s="20"/>
      <c r="N1039" s="22"/>
      <c r="O1039" s="22"/>
      <c r="X1039" s="18"/>
      <c r="AF1039" s="18"/>
      <c r="AG1039" s="18"/>
      <c r="AH1039" s="18"/>
      <c r="AI1039" s="18"/>
    </row>
    <row r="1040" spans="1:35">
      <c r="A1040" s="18">
        <v>1039</v>
      </c>
      <c r="B1040" s="18" t="s">
        <v>2955</v>
      </c>
      <c r="D1040" s="18" t="s">
        <v>1849</v>
      </c>
      <c r="E1040" s="16">
        <v>0</v>
      </c>
      <c r="F1040" s="18" t="s">
        <v>46</v>
      </c>
      <c r="G1040" s="18" t="s">
        <v>51</v>
      </c>
      <c r="H1040" s="29"/>
      <c r="I1040" s="20"/>
      <c r="N1040" s="22"/>
      <c r="O1040" s="22"/>
      <c r="X1040" s="18"/>
      <c r="AF1040" s="18"/>
      <c r="AG1040" s="18"/>
      <c r="AH1040" s="18"/>
      <c r="AI1040" s="18"/>
    </row>
    <row r="1041" spans="1:35">
      <c r="A1041" s="72">
        <v>1040</v>
      </c>
      <c r="B1041" s="18" t="s">
        <v>2956</v>
      </c>
      <c r="C1041" s="18" t="s">
        <v>2957</v>
      </c>
      <c r="D1041" s="18" t="s">
        <v>1849</v>
      </c>
      <c r="E1041" s="18" t="s">
        <v>59</v>
      </c>
      <c r="F1041" s="18" t="s">
        <v>34</v>
      </c>
      <c r="G1041" s="19" t="s">
        <v>48</v>
      </c>
      <c r="H1041" s="29">
        <v>2013</v>
      </c>
      <c r="I1041" s="20" t="s">
        <v>2958</v>
      </c>
      <c r="J1041" s="16" t="s">
        <v>496</v>
      </c>
      <c r="K1041" s="18" t="s">
        <v>63</v>
      </c>
      <c r="N1041" s="18" t="s">
        <v>202</v>
      </c>
      <c r="O1041" s="18" t="s">
        <v>141</v>
      </c>
      <c r="P1041" s="18" t="s">
        <v>240</v>
      </c>
      <c r="Q1041" s="18" t="s">
        <v>66</v>
      </c>
      <c r="R1041" s="18" t="s">
        <v>101</v>
      </c>
      <c r="S1041" s="18" t="s">
        <v>1159</v>
      </c>
      <c r="T1041" s="18" t="s">
        <v>69</v>
      </c>
      <c r="U1041" s="20" t="s">
        <v>69</v>
      </c>
      <c r="V1041" s="18" t="s">
        <v>69</v>
      </c>
      <c r="W1041" s="20" t="s">
        <v>320</v>
      </c>
      <c r="X1041" s="25" t="s">
        <v>2959</v>
      </c>
      <c r="AB1041" s="67" t="s">
        <v>43</v>
      </c>
      <c r="AC1041" s="18" t="s">
        <v>69</v>
      </c>
      <c r="AE1041" s="18" t="s">
        <v>2960</v>
      </c>
    </row>
    <row r="1042" spans="1:35">
      <c r="A1042" s="18">
        <v>1041</v>
      </c>
      <c r="B1042" s="18" t="s">
        <v>2961</v>
      </c>
      <c r="D1042" s="18" t="s">
        <v>1849</v>
      </c>
      <c r="E1042" s="16">
        <v>0</v>
      </c>
      <c r="F1042" s="18" t="s">
        <v>46</v>
      </c>
      <c r="G1042" s="18" t="s">
        <v>84</v>
      </c>
      <c r="H1042" s="29">
        <v>2013</v>
      </c>
      <c r="I1042" s="20" t="s">
        <v>358</v>
      </c>
      <c r="N1042" s="22"/>
      <c r="O1042" s="22"/>
      <c r="X1042" s="18"/>
      <c r="AF1042" s="18"/>
      <c r="AG1042" s="18"/>
      <c r="AH1042" s="18"/>
      <c r="AI1042" s="18"/>
    </row>
    <row r="1043" spans="1:35">
      <c r="A1043" s="72">
        <v>1042</v>
      </c>
      <c r="B1043" s="18" t="s">
        <v>2962</v>
      </c>
      <c r="C1043" s="18" t="s">
        <v>2963</v>
      </c>
      <c r="D1043" s="18" t="s">
        <v>1849</v>
      </c>
      <c r="E1043" s="18" t="s">
        <v>59</v>
      </c>
      <c r="F1043" s="18" t="s">
        <v>34</v>
      </c>
      <c r="G1043" s="19" t="s">
        <v>48</v>
      </c>
      <c r="H1043" s="29">
        <v>2013</v>
      </c>
      <c r="I1043" s="20" t="s">
        <v>639</v>
      </c>
      <c r="J1043" s="16" t="s">
        <v>410</v>
      </c>
      <c r="K1043" s="18" t="s">
        <v>63</v>
      </c>
      <c r="N1043" s="18" t="s">
        <v>141</v>
      </c>
      <c r="O1043" s="18" t="s">
        <v>141</v>
      </c>
      <c r="P1043" s="18" t="s">
        <v>65</v>
      </c>
      <c r="Q1043" s="18" t="s">
        <v>66</v>
      </c>
      <c r="R1043" s="18" t="s">
        <v>101</v>
      </c>
      <c r="S1043" s="18" t="s">
        <v>1159</v>
      </c>
      <c r="T1043" s="18" t="s">
        <v>43</v>
      </c>
      <c r="V1043" s="18" t="s">
        <v>69</v>
      </c>
      <c r="W1043" s="18" t="s">
        <v>116</v>
      </c>
      <c r="X1043" s="32" t="s">
        <v>2964</v>
      </c>
      <c r="AB1043" s="67" t="s">
        <v>43</v>
      </c>
      <c r="AC1043" s="18" t="s">
        <v>69</v>
      </c>
      <c r="AE1043" s="18" t="s">
        <v>2965</v>
      </c>
    </row>
    <row r="1044" spans="1:35">
      <c r="A1044" s="72">
        <v>1043</v>
      </c>
      <c r="B1044" s="18" t="s">
        <v>2966</v>
      </c>
      <c r="C1044" s="18" t="s">
        <v>2967</v>
      </c>
      <c r="D1044" s="18" t="s">
        <v>1849</v>
      </c>
      <c r="E1044" s="18" t="s">
        <v>59</v>
      </c>
      <c r="F1044" s="18" t="s">
        <v>34</v>
      </c>
      <c r="G1044" s="19" t="s">
        <v>48</v>
      </c>
      <c r="H1044" s="29">
        <v>2013</v>
      </c>
      <c r="I1044" s="20" t="s">
        <v>639</v>
      </c>
      <c r="J1044" s="16" t="s">
        <v>116</v>
      </c>
      <c r="K1044" s="18" t="s">
        <v>63</v>
      </c>
      <c r="N1044" s="18" t="s">
        <v>141</v>
      </c>
      <c r="O1044" s="18" t="s">
        <v>141</v>
      </c>
      <c r="P1044" s="18" t="s">
        <v>240</v>
      </c>
      <c r="Q1044" s="18" t="s">
        <v>66</v>
      </c>
      <c r="R1044" s="18" t="s">
        <v>101</v>
      </c>
      <c r="S1044" s="18" t="s">
        <v>1159</v>
      </c>
      <c r="T1044" s="18" t="s">
        <v>43</v>
      </c>
      <c r="V1044" s="18" t="s">
        <v>69</v>
      </c>
      <c r="W1044" s="18" t="s">
        <v>788</v>
      </c>
      <c r="X1044" s="30" t="s">
        <v>2968</v>
      </c>
      <c r="AB1044" s="67" t="s">
        <v>69</v>
      </c>
      <c r="AC1044" s="18" t="s">
        <v>69</v>
      </c>
      <c r="AE1044" s="18" t="s">
        <v>2969</v>
      </c>
    </row>
    <row r="1045" spans="1:35">
      <c r="A1045" s="18">
        <v>1044</v>
      </c>
      <c r="B1045" s="18" t="s">
        <v>2970</v>
      </c>
      <c r="D1045" s="18" t="s">
        <v>1849</v>
      </c>
      <c r="E1045" s="16">
        <v>0</v>
      </c>
      <c r="F1045" s="18" t="s">
        <v>46</v>
      </c>
      <c r="G1045" s="18" t="s">
        <v>84</v>
      </c>
      <c r="H1045" s="29">
        <v>2012</v>
      </c>
      <c r="I1045" s="20" t="s">
        <v>2150</v>
      </c>
      <c r="N1045" s="22"/>
      <c r="O1045" s="22"/>
      <c r="X1045" s="18"/>
      <c r="AF1045" s="18"/>
      <c r="AG1045" s="18"/>
      <c r="AH1045" s="18"/>
      <c r="AI1045" s="18"/>
    </row>
    <row r="1046" spans="1:35">
      <c r="A1046" s="72">
        <v>1045</v>
      </c>
      <c r="B1046" s="18" t="s">
        <v>2971</v>
      </c>
      <c r="C1046" s="18" t="s">
        <v>2972</v>
      </c>
      <c r="D1046" s="18" t="s">
        <v>1849</v>
      </c>
      <c r="E1046" s="18" t="s">
        <v>33</v>
      </c>
      <c r="F1046" s="18" t="s">
        <v>34</v>
      </c>
      <c r="G1046" s="19" t="s">
        <v>48</v>
      </c>
      <c r="H1046" s="29">
        <v>2013</v>
      </c>
      <c r="I1046" s="20" t="s">
        <v>152</v>
      </c>
      <c r="J1046" s="16" t="s">
        <v>602</v>
      </c>
      <c r="K1046" s="18" t="s">
        <v>63</v>
      </c>
      <c r="N1046" s="18" t="s">
        <v>141</v>
      </c>
      <c r="O1046" s="18" t="s">
        <v>141</v>
      </c>
      <c r="P1046" s="18" t="s">
        <v>65</v>
      </c>
      <c r="Q1046" s="18" t="s">
        <v>203</v>
      </c>
      <c r="R1046" s="18" t="s">
        <v>101</v>
      </c>
      <c r="S1046" s="18" t="s">
        <v>2973</v>
      </c>
      <c r="T1046" s="18" t="s">
        <v>69</v>
      </c>
      <c r="U1046" s="20" t="s">
        <v>69</v>
      </c>
      <c r="V1046" s="18" t="s">
        <v>69</v>
      </c>
      <c r="W1046" s="18" t="s">
        <v>453</v>
      </c>
      <c r="X1046" s="25" t="s">
        <v>2974</v>
      </c>
      <c r="AB1046" s="67" t="s">
        <v>43</v>
      </c>
      <c r="AC1046" s="18" t="s">
        <v>43</v>
      </c>
      <c r="AD1046" s="18" t="s">
        <v>43</v>
      </c>
    </row>
    <row r="1047" spans="1:35">
      <c r="A1047" s="18">
        <v>1046</v>
      </c>
      <c r="B1047" s="18" t="s">
        <v>2975</v>
      </c>
      <c r="C1047" s="18" t="s">
        <v>2976</v>
      </c>
      <c r="D1047" s="18" t="s">
        <v>1849</v>
      </c>
      <c r="E1047" s="18" t="s">
        <v>59</v>
      </c>
      <c r="F1047" s="18" t="s">
        <v>34</v>
      </c>
      <c r="G1047" s="19" t="s">
        <v>48</v>
      </c>
      <c r="H1047" s="29">
        <v>2011</v>
      </c>
      <c r="I1047" s="20" t="s">
        <v>2977</v>
      </c>
      <c r="J1047" s="16">
        <v>2012</v>
      </c>
      <c r="K1047" s="18" t="s">
        <v>36</v>
      </c>
      <c r="L1047" s="21" t="s">
        <v>139</v>
      </c>
      <c r="M1047" s="21"/>
      <c r="N1047" s="19" t="s">
        <v>38</v>
      </c>
      <c r="O1047" s="19" t="s">
        <v>38</v>
      </c>
      <c r="P1047" s="18" t="s">
        <v>175</v>
      </c>
      <c r="Q1047" s="18" t="s">
        <v>530</v>
      </c>
      <c r="R1047" s="18" t="s">
        <v>436</v>
      </c>
      <c r="S1047" s="18" t="s">
        <v>308</v>
      </c>
      <c r="T1047" s="18" t="s">
        <v>43</v>
      </c>
      <c r="V1047" s="18" t="s">
        <v>43</v>
      </c>
      <c r="X1047" s="18"/>
      <c r="AB1047" s="67" t="s">
        <v>231</v>
      </c>
      <c r="AC1047" s="18" t="s">
        <v>43</v>
      </c>
    </row>
    <row r="1048" spans="1:35">
      <c r="A1048" s="18">
        <v>1047</v>
      </c>
      <c r="B1048" s="18" t="s">
        <v>2978</v>
      </c>
      <c r="C1048" s="18" t="s">
        <v>2979</v>
      </c>
      <c r="D1048" s="18" t="s">
        <v>1849</v>
      </c>
      <c r="E1048" s="18" t="s">
        <v>33</v>
      </c>
      <c r="F1048" s="18" t="s">
        <v>34</v>
      </c>
      <c r="G1048" s="19" t="s">
        <v>48</v>
      </c>
      <c r="H1048" s="29">
        <v>2013</v>
      </c>
      <c r="I1048" s="20" t="s">
        <v>639</v>
      </c>
      <c r="J1048" s="16">
        <v>2015</v>
      </c>
      <c r="K1048" s="18" t="s">
        <v>138</v>
      </c>
      <c r="L1048" s="21" t="s">
        <v>238</v>
      </c>
      <c r="M1048" s="46">
        <v>72</v>
      </c>
      <c r="N1048" s="18" t="s">
        <v>64</v>
      </c>
      <c r="O1048" s="18" t="s">
        <v>141</v>
      </c>
      <c r="P1048" s="18" t="s">
        <v>65</v>
      </c>
      <c r="Q1048" s="18" t="s">
        <v>66</v>
      </c>
      <c r="R1048" s="18" t="s">
        <v>126</v>
      </c>
      <c r="S1048" s="18" t="s">
        <v>68</v>
      </c>
      <c r="T1048" s="18" t="s">
        <v>43</v>
      </c>
      <c r="V1048" s="18" t="s">
        <v>43</v>
      </c>
      <c r="X1048" s="18"/>
      <c r="AB1048" s="67" t="s">
        <v>43</v>
      </c>
      <c r="AC1048" s="18" t="s">
        <v>69</v>
      </c>
      <c r="AE1048" s="18" t="s">
        <v>2980</v>
      </c>
    </row>
    <row r="1049" spans="1:35">
      <c r="A1049" s="18">
        <v>1048</v>
      </c>
      <c r="B1049" s="18" t="s">
        <v>2981</v>
      </c>
      <c r="D1049" s="18" t="s">
        <v>1849</v>
      </c>
      <c r="E1049" s="16">
        <v>0</v>
      </c>
      <c r="F1049" s="18" t="s">
        <v>46</v>
      </c>
      <c r="G1049" s="18" t="s">
        <v>51</v>
      </c>
      <c r="H1049" s="29"/>
      <c r="I1049" s="20"/>
      <c r="N1049" s="22"/>
      <c r="O1049" s="22"/>
      <c r="X1049" s="18"/>
      <c r="AF1049" s="18"/>
      <c r="AG1049" s="18"/>
      <c r="AH1049" s="18"/>
      <c r="AI1049" s="18"/>
    </row>
    <row r="1050" spans="1:35">
      <c r="A1050" s="18">
        <v>1049</v>
      </c>
      <c r="B1050" s="18" t="s">
        <v>2982</v>
      </c>
      <c r="D1050" s="18" t="s">
        <v>1849</v>
      </c>
      <c r="E1050" s="16">
        <v>0</v>
      </c>
      <c r="F1050" s="18" t="s">
        <v>46</v>
      </c>
      <c r="G1050" s="18" t="s">
        <v>51</v>
      </c>
      <c r="H1050" s="29"/>
      <c r="I1050" s="20"/>
      <c r="N1050" s="22"/>
      <c r="O1050" s="22"/>
      <c r="X1050" s="18"/>
      <c r="AF1050" s="18"/>
      <c r="AG1050" s="18"/>
      <c r="AH1050" s="18"/>
      <c r="AI1050" s="18"/>
    </row>
    <row r="1051" spans="1:35">
      <c r="A1051" s="72">
        <v>1050</v>
      </c>
      <c r="B1051" s="18" t="s">
        <v>2983</v>
      </c>
      <c r="C1051" s="18" t="s">
        <v>2984</v>
      </c>
      <c r="D1051" s="18" t="s">
        <v>1849</v>
      </c>
      <c r="E1051" s="18" t="s">
        <v>298</v>
      </c>
      <c r="F1051" s="18" t="s">
        <v>34</v>
      </c>
      <c r="G1051" s="19" t="s">
        <v>48</v>
      </c>
      <c r="H1051" s="29">
        <v>2012</v>
      </c>
      <c r="I1051" s="20" t="s">
        <v>494</v>
      </c>
      <c r="J1051" s="16" t="s">
        <v>747</v>
      </c>
      <c r="K1051" s="18" t="s">
        <v>63</v>
      </c>
      <c r="N1051" s="18" t="s">
        <v>141</v>
      </c>
      <c r="O1051" s="18" t="s">
        <v>141</v>
      </c>
      <c r="P1051" s="18" t="s">
        <v>65</v>
      </c>
      <c r="Q1051" s="18" t="s">
        <v>125</v>
      </c>
      <c r="R1051" s="18" t="s">
        <v>436</v>
      </c>
      <c r="S1051" s="18" t="s">
        <v>2985</v>
      </c>
      <c r="T1051" s="18" t="s">
        <v>69</v>
      </c>
      <c r="U1051" s="20" t="s">
        <v>69</v>
      </c>
      <c r="V1051" s="18" t="s">
        <v>69</v>
      </c>
      <c r="W1051" s="20" t="s">
        <v>306</v>
      </c>
      <c r="X1051" s="25" t="s">
        <v>2986</v>
      </c>
      <c r="AB1051" s="67" t="s">
        <v>43</v>
      </c>
      <c r="AC1051" s="18" t="s">
        <v>69</v>
      </c>
      <c r="AE1051" s="18" t="s">
        <v>2987</v>
      </c>
    </row>
    <row r="1052" spans="1:35">
      <c r="A1052" s="72">
        <v>1051</v>
      </c>
      <c r="B1052" s="18" t="s">
        <v>2988</v>
      </c>
      <c r="C1052" s="18">
        <v>5110257</v>
      </c>
      <c r="D1052" s="18" t="s">
        <v>1849</v>
      </c>
      <c r="E1052" s="18" t="s">
        <v>33</v>
      </c>
      <c r="F1052" s="18" t="s">
        <v>34</v>
      </c>
      <c r="G1052" s="19" t="s">
        <v>48</v>
      </c>
      <c r="H1052" s="29">
        <v>2011</v>
      </c>
      <c r="I1052" s="20" t="s">
        <v>475</v>
      </c>
      <c r="J1052" s="16" t="s">
        <v>602</v>
      </c>
      <c r="K1052" s="18" t="s">
        <v>63</v>
      </c>
      <c r="N1052" s="19" t="s">
        <v>38</v>
      </c>
      <c r="O1052" s="19" t="s">
        <v>38</v>
      </c>
      <c r="P1052" s="18" t="s">
        <v>65</v>
      </c>
      <c r="Q1052" s="18" t="s">
        <v>231</v>
      </c>
      <c r="R1052" s="18" t="s">
        <v>101</v>
      </c>
      <c r="S1052" s="18" t="s">
        <v>1986</v>
      </c>
      <c r="T1052" s="18" t="s">
        <v>43</v>
      </c>
      <c r="V1052" s="18" t="s">
        <v>69</v>
      </c>
      <c r="W1052" s="18" t="s">
        <v>446</v>
      </c>
      <c r="X1052" s="32" t="s">
        <v>2989</v>
      </c>
      <c r="AB1052" s="67" t="s">
        <v>43</v>
      </c>
      <c r="AC1052" s="18" t="s">
        <v>69</v>
      </c>
      <c r="AE1052" s="18" t="s">
        <v>2990</v>
      </c>
    </row>
    <row r="1053" spans="1:35">
      <c r="A1053" s="72">
        <v>1052</v>
      </c>
      <c r="B1053" s="18" t="s">
        <v>2991</v>
      </c>
      <c r="C1053" s="18" t="s">
        <v>2992</v>
      </c>
      <c r="D1053" s="18" t="s">
        <v>1849</v>
      </c>
      <c r="E1053" s="18" t="s">
        <v>33</v>
      </c>
      <c r="F1053" s="18" t="s">
        <v>34</v>
      </c>
      <c r="G1053" s="19" t="s">
        <v>48</v>
      </c>
      <c r="H1053" s="29">
        <v>2012</v>
      </c>
      <c r="I1053" s="20" t="s">
        <v>253</v>
      </c>
      <c r="J1053" s="16" t="s">
        <v>536</v>
      </c>
      <c r="K1053" s="18" t="s">
        <v>63</v>
      </c>
      <c r="N1053" s="19" t="s">
        <v>38</v>
      </c>
      <c r="O1053" s="19" t="s">
        <v>38</v>
      </c>
      <c r="P1053" s="18" t="s">
        <v>65</v>
      </c>
      <c r="Q1053" s="18" t="s">
        <v>40</v>
      </c>
      <c r="R1053" s="18" t="s">
        <v>101</v>
      </c>
      <c r="S1053" s="18" t="s">
        <v>117</v>
      </c>
      <c r="T1053" s="18" t="s">
        <v>43</v>
      </c>
      <c r="V1053" s="18" t="s">
        <v>69</v>
      </c>
      <c r="W1053" s="18" t="s">
        <v>1973</v>
      </c>
      <c r="X1053" s="32" t="s">
        <v>2993</v>
      </c>
      <c r="AB1053" s="67" t="s">
        <v>43</v>
      </c>
      <c r="AC1053" s="18" t="s">
        <v>69</v>
      </c>
      <c r="AE1053" s="18" t="s">
        <v>2994</v>
      </c>
    </row>
    <row r="1054" spans="1:35">
      <c r="A1054" s="72">
        <v>1053</v>
      </c>
      <c r="B1054" s="18" t="s">
        <v>2995</v>
      </c>
      <c r="C1054" s="18" t="s">
        <v>2996</v>
      </c>
      <c r="D1054" s="18" t="s">
        <v>1849</v>
      </c>
      <c r="E1054" s="18" t="s">
        <v>33</v>
      </c>
      <c r="F1054" s="18" t="s">
        <v>34</v>
      </c>
      <c r="G1054" s="19" t="s">
        <v>48</v>
      </c>
      <c r="H1054" s="29">
        <v>2012</v>
      </c>
      <c r="I1054" s="20" t="s">
        <v>409</v>
      </c>
      <c r="J1054" s="16" t="s">
        <v>404</v>
      </c>
      <c r="K1054" s="18" t="s">
        <v>63</v>
      </c>
      <c r="N1054" s="18" t="s">
        <v>64</v>
      </c>
      <c r="O1054" s="18" t="s">
        <v>141</v>
      </c>
      <c r="P1054" s="18" t="s">
        <v>65</v>
      </c>
      <c r="Q1054" s="18" t="s">
        <v>231</v>
      </c>
      <c r="R1054" s="18" t="s">
        <v>101</v>
      </c>
      <c r="S1054" s="18" t="s">
        <v>2973</v>
      </c>
      <c r="T1054" s="18" t="s">
        <v>43</v>
      </c>
      <c r="V1054" s="18" t="s">
        <v>69</v>
      </c>
      <c r="W1054" s="18" t="s">
        <v>229</v>
      </c>
      <c r="X1054" s="32" t="s">
        <v>2997</v>
      </c>
      <c r="AB1054" s="67" t="s">
        <v>43</v>
      </c>
      <c r="AC1054" s="18" t="s">
        <v>43</v>
      </c>
      <c r="AD1054" s="18" t="s">
        <v>43</v>
      </c>
    </row>
    <row r="1055" spans="1:35">
      <c r="A1055" s="18">
        <v>1054</v>
      </c>
      <c r="B1055" s="18" t="s">
        <v>2998</v>
      </c>
      <c r="D1055" s="18" t="s">
        <v>1849</v>
      </c>
      <c r="E1055" s="16">
        <v>0</v>
      </c>
      <c r="F1055" s="18" t="s">
        <v>46</v>
      </c>
      <c r="G1055" s="18" t="s">
        <v>51</v>
      </c>
      <c r="H1055" s="29"/>
      <c r="I1055" s="20"/>
      <c r="N1055" s="22"/>
      <c r="O1055" s="22"/>
      <c r="X1055" s="18"/>
      <c r="AF1055" s="18"/>
      <c r="AG1055" s="18"/>
      <c r="AH1055" s="18"/>
      <c r="AI1055" s="18"/>
    </row>
    <row r="1056" spans="1:35">
      <c r="A1056" s="18">
        <v>1055</v>
      </c>
      <c r="B1056" s="18" t="s">
        <v>2999</v>
      </c>
      <c r="D1056" s="18" t="s">
        <v>1849</v>
      </c>
      <c r="E1056" s="16">
        <v>0</v>
      </c>
      <c r="F1056" s="18" t="s">
        <v>46</v>
      </c>
      <c r="G1056" s="18" t="s">
        <v>51</v>
      </c>
      <c r="H1056" s="29"/>
      <c r="I1056" s="20"/>
      <c r="N1056" s="22"/>
      <c r="O1056" s="22"/>
      <c r="X1056" s="18"/>
      <c r="AF1056" s="18"/>
      <c r="AG1056" s="18"/>
      <c r="AH1056" s="18"/>
      <c r="AI1056" s="18"/>
    </row>
    <row r="1057" spans="1:35">
      <c r="A1057" s="72">
        <v>1056</v>
      </c>
      <c r="B1057" s="18" t="s">
        <v>3000</v>
      </c>
      <c r="C1057" s="18" t="s">
        <v>3001</v>
      </c>
      <c r="D1057" s="18" t="s">
        <v>1849</v>
      </c>
      <c r="E1057" s="18" t="s">
        <v>59</v>
      </c>
      <c r="F1057" s="18" t="s">
        <v>34</v>
      </c>
      <c r="G1057" s="19" t="s">
        <v>48</v>
      </c>
      <c r="H1057" s="29">
        <v>2013</v>
      </c>
      <c r="I1057" s="20" t="s">
        <v>901</v>
      </c>
      <c r="J1057" s="16" t="s">
        <v>462</v>
      </c>
      <c r="K1057" s="18" t="s">
        <v>63</v>
      </c>
      <c r="N1057" s="19" t="s">
        <v>38</v>
      </c>
      <c r="O1057" s="19" t="s">
        <v>38</v>
      </c>
      <c r="P1057" s="18" t="s">
        <v>175</v>
      </c>
      <c r="Q1057" s="19" t="s">
        <v>100</v>
      </c>
      <c r="R1057" s="18" t="s">
        <v>101</v>
      </c>
      <c r="S1057" s="18" t="s">
        <v>1274</v>
      </c>
      <c r="T1057" s="18" t="s">
        <v>43</v>
      </c>
      <c r="V1057" s="18" t="s">
        <v>69</v>
      </c>
      <c r="W1057" s="18" t="s">
        <v>306</v>
      </c>
      <c r="X1057" s="30" t="s">
        <v>3002</v>
      </c>
      <c r="AB1057" s="67" t="s">
        <v>69</v>
      </c>
      <c r="AC1057" s="18" t="s">
        <v>69</v>
      </c>
      <c r="AD1057" s="18" t="s">
        <v>69</v>
      </c>
      <c r="AE1057" s="18" t="s">
        <v>2626</v>
      </c>
    </row>
    <row r="1058" spans="1:35">
      <c r="A1058" s="18">
        <v>1057</v>
      </c>
      <c r="B1058" s="18" t="s">
        <v>3003</v>
      </c>
      <c r="D1058" s="18" t="s">
        <v>1849</v>
      </c>
      <c r="E1058" s="16">
        <v>0</v>
      </c>
      <c r="F1058" s="18" t="s">
        <v>46</v>
      </c>
      <c r="G1058" s="18" t="s">
        <v>51</v>
      </c>
      <c r="H1058" s="29"/>
      <c r="I1058" s="20"/>
      <c r="N1058" s="22"/>
      <c r="O1058" s="22"/>
      <c r="X1058" s="18"/>
      <c r="AF1058" s="18"/>
      <c r="AG1058" s="18"/>
      <c r="AH1058" s="18"/>
      <c r="AI1058" s="18"/>
    </row>
    <row r="1059" spans="1:35">
      <c r="A1059" s="18">
        <v>1058</v>
      </c>
      <c r="B1059" s="18" t="s">
        <v>3004</v>
      </c>
      <c r="D1059" s="18" t="s">
        <v>1849</v>
      </c>
      <c r="E1059" s="16">
        <v>0</v>
      </c>
      <c r="F1059" s="18" t="s">
        <v>46</v>
      </c>
      <c r="G1059" s="18" t="s">
        <v>51</v>
      </c>
      <c r="H1059" s="29"/>
      <c r="I1059" s="20"/>
      <c r="N1059" s="22"/>
      <c r="O1059" s="22"/>
      <c r="X1059" s="18"/>
      <c r="AF1059" s="18"/>
      <c r="AG1059" s="18"/>
      <c r="AH1059" s="18"/>
      <c r="AI1059" s="18"/>
    </row>
    <row r="1060" spans="1:35">
      <c r="A1060" s="18">
        <v>1059</v>
      </c>
      <c r="B1060" s="18" t="s">
        <v>3005</v>
      </c>
      <c r="D1060" s="18" t="s">
        <v>1849</v>
      </c>
      <c r="E1060" s="16">
        <v>0</v>
      </c>
      <c r="F1060" s="18" t="s">
        <v>46</v>
      </c>
      <c r="G1060" s="18" t="s">
        <v>84</v>
      </c>
      <c r="H1060" s="29">
        <v>2013</v>
      </c>
      <c r="I1060" s="20" t="s">
        <v>494</v>
      </c>
      <c r="N1060" s="22"/>
      <c r="O1060" s="22"/>
      <c r="X1060" s="18"/>
      <c r="AF1060" s="18"/>
      <c r="AG1060" s="18"/>
      <c r="AH1060" s="18"/>
      <c r="AI1060" s="18"/>
    </row>
    <row r="1061" spans="1:35">
      <c r="A1061" s="72">
        <v>1060</v>
      </c>
      <c r="B1061" s="18" t="s">
        <v>3006</v>
      </c>
      <c r="C1061" s="18" t="s">
        <v>3007</v>
      </c>
      <c r="D1061" s="18" t="s">
        <v>1849</v>
      </c>
      <c r="E1061" s="18" t="s">
        <v>33</v>
      </c>
      <c r="F1061" s="18" t="s">
        <v>34</v>
      </c>
      <c r="G1061" s="19" t="s">
        <v>48</v>
      </c>
      <c r="H1061" s="29">
        <v>2013</v>
      </c>
      <c r="I1061" s="20" t="s">
        <v>3008</v>
      </c>
      <c r="J1061" s="16" t="s">
        <v>1488</v>
      </c>
      <c r="K1061" s="18" t="s">
        <v>63</v>
      </c>
      <c r="N1061" s="18" t="s">
        <v>64</v>
      </c>
      <c r="O1061" s="18" t="s">
        <v>64</v>
      </c>
      <c r="P1061" s="18" t="s">
        <v>175</v>
      </c>
      <c r="Q1061" s="18" t="s">
        <v>203</v>
      </c>
      <c r="R1061" s="18" t="s">
        <v>67</v>
      </c>
      <c r="S1061" s="18" t="s">
        <v>42</v>
      </c>
      <c r="T1061" s="20" t="s">
        <v>69</v>
      </c>
      <c r="U1061" s="20" t="s">
        <v>69</v>
      </c>
      <c r="V1061" s="20" t="s">
        <v>69</v>
      </c>
      <c r="W1061" s="20" t="s">
        <v>3009</v>
      </c>
      <c r="X1061" s="25" t="s">
        <v>3010</v>
      </c>
      <c r="AB1061" s="68" t="s">
        <v>43</v>
      </c>
      <c r="AC1061" s="18" t="s">
        <v>43</v>
      </c>
      <c r="AD1061" s="18" t="s">
        <v>43</v>
      </c>
    </row>
    <row r="1062" spans="1:35">
      <c r="A1062" s="18">
        <v>1061</v>
      </c>
      <c r="B1062" s="18" t="s">
        <v>3011</v>
      </c>
      <c r="D1062" s="18" t="s">
        <v>1849</v>
      </c>
      <c r="E1062" s="16">
        <v>0</v>
      </c>
      <c r="F1062" s="18" t="s">
        <v>46</v>
      </c>
      <c r="G1062" s="18" t="s">
        <v>51</v>
      </c>
      <c r="H1062" s="29"/>
      <c r="I1062" s="20"/>
      <c r="N1062" s="22"/>
      <c r="O1062" s="22"/>
      <c r="X1062" s="18"/>
      <c r="AF1062" s="18"/>
      <c r="AG1062" s="18"/>
      <c r="AH1062" s="18"/>
      <c r="AI1062" s="18"/>
    </row>
    <row r="1063" spans="1:35">
      <c r="A1063" s="18">
        <v>1062</v>
      </c>
      <c r="B1063" s="18" t="s">
        <v>3012</v>
      </c>
      <c r="D1063" s="18" t="s">
        <v>1849</v>
      </c>
      <c r="E1063" s="16">
        <v>0</v>
      </c>
      <c r="F1063" s="18" t="s">
        <v>46</v>
      </c>
      <c r="G1063" s="18" t="s">
        <v>51</v>
      </c>
      <c r="H1063" s="29"/>
      <c r="I1063" s="20"/>
      <c r="N1063" s="22"/>
      <c r="O1063" s="22"/>
      <c r="X1063" s="18"/>
      <c r="AF1063" s="18"/>
      <c r="AG1063" s="18"/>
      <c r="AH1063" s="18"/>
      <c r="AI1063" s="18"/>
    </row>
    <row r="1064" spans="1:35">
      <c r="A1064" s="18">
        <v>1063</v>
      </c>
      <c r="B1064" s="18" t="s">
        <v>3013</v>
      </c>
      <c r="D1064" s="18" t="s">
        <v>1849</v>
      </c>
      <c r="E1064" s="16">
        <v>0</v>
      </c>
      <c r="F1064" s="18" t="s">
        <v>46</v>
      </c>
      <c r="G1064" s="18" t="s">
        <v>51</v>
      </c>
      <c r="H1064" s="29"/>
      <c r="I1064" s="20"/>
      <c r="N1064" s="22"/>
      <c r="O1064" s="22"/>
      <c r="X1064" s="18"/>
      <c r="AF1064" s="18"/>
      <c r="AG1064" s="18"/>
      <c r="AH1064" s="18"/>
      <c r="AI1064" s="18"/>
    </row>
    <row r="1065" spans="1:35">
      <c r="A1065" s="18">
        <v>1064</v>
      </c>
      <c r="B1065" s="18" t="s">
        <v>3014</v>
      </c>
      <c r="D1065" s="18" t="s">
        <v>1849</v>
      </c>
      <c r="E1065" s="16">
        <v>0</v>
      </c>
      <c r="F1065" s="18" t="s">
        <v>46</v>
      </c>
      <c r="G1065" s="18" t="s">
        <v>51</v>
      </c>
      <c r="H1065" s="29"/>
      <c r="I1065" s="20"/>
      <c r="N1065" s="22"/>
      <c r="O1065" s="22"/>
      <c r="X1065" s="18"/>
      <c r="AF1065" s="18"/>
      <c r="AG1065" s="18"/>
      <c r="AH1065" s="18"/>
      <c r="AI1065" s="18"/>
    </row>
    <row r="1066" spans="1:35">
      <c r="A1066" s="18">
        <v>1065</v>
      </c>
      <c r="B1066" s="18" t="s">
        <v>3015</v>
      </c>
      <c r="D1066" s="18" t="s">
        <v>1849</v>
      </c>
      <c r="E1066" s="16">
        <v>0</v>
      </c>
      <c r="F1066" s="18" t="s">
        <v>46</v>
      </c>
      <c r="G1066" s="18" t="s">
        <v>47</v>
      </c>
      <c r="H1066" s="29"/>
      <c r="I1066" s="20"/>
      <c r="N1066" s="22"/>
      <c r="O1066" s="22"/>
      <c r="X1066" s="18"/>
      <c r="AF1066" s="18"/>
      <c r="AG1066" s="18"/>
      <c r="AH1066" s="18"/>
      <c r="AI1066" s="18"/>
    </row>
    <row r="1067" spans="1:35">
      <c r="A1067" s="18">
        <v>1066</v>
      </c>
      <c r="B1067" s="18" t="s">
        <v>3016</v>
      </c>
      <c r="C1067" s="18" t="s">
        <v>3017</v>
      </c>
      <c r="D1067" s="18" t="s">
        <v>1849</v>
      </c>
      <c r="E1067" s="18" t="s">
        <v>59</v>
      </c>
      <c r="F1067" s="18" t="s">
        <v>34</v>
      </c>
      <c r="G1067" s="19" t="s">
        <v>48</v>
      </c>
      <c r="H1067" s="29">
        <v>2013</v>
      </c>
      <c r="I1067" s="20" t="s">
        <v>1331</v>
      </c>
      <c r="J1067" s="16">
        <v>2015</v>
      </c>
      <c r="K1067" s="18" t="s">
        <v>36</v>
      </c>
      <c r="L1067" s="21" t="s">
        <v>139</v>
      </c>
      <c r="M1067" s="21"/>
      <c r="N1067" s="19" t="s">
        <v>38</v>
      </c>
      <c r="O1067" s="19" t="s">
        <v>38</v>
      </c>
      <c r="P1067" s="18" t="s">
        <v>65</v>
      </c>
      <c r="Q1067" s="18" t="s">
        <v>530</v>
      </c>
      <c r="R1067" s="18" t="s">
        <v>67</v>
      </c>
      <c r="S1067" s="18" t="s">
        <v>1980</v>
      </c>
      <c r="T1067" s="18" t="s">
        <v>43</v>
      </c>
      <c r="V1067" s="18" t="s">
        <v>43</v>
      </c>
      <c r="X1067" s="18"/>
      <c r="AB1067" s="67" t="s">
        <v>43</v>
      </c>
      <c r="AC1067" s="18" t="s">
        <v>43</v>
      </c>
    </row>
    <row r="1068" spans="1:35">
      <c r="A1068" s="18">
        <v>1067</v>
      </c>
      <c r="B1068" s="18" t="s">
        <v>3018</v>
      </c>
      <c r="C1068" s="18" t="s">
        <v>3019</v>
      </c>
      <c r="D1068" s="18" t="s">
        <v>1849</v>
      </c>
      <c r="E1068" s="18" t="s">
        <v>59</v>
      </c>
      <c r="F1068" s="18" t="s">
        <v>34</v>
      </c>
      <c r="G1068" s="19" t="s">
        <v>48</v>
      </c>
      <c r="H1068" s="29">
        <v>2013</v>
      </c>
      <c r="I1068" s="20" t="s">
        <v>639</v>
      </c>
      <c r="J1068" s="16" t="s">
        <v>576</v>
      </c>
      <c r="K1068" s="18" t="s">
        <v>63</v>
      </c>
      <c r="N1068" s="19" t="s">
        <v>38</v>
      </c>
      <c r="O1068" s="19" t="s">
        <v>38</v>
      </c>
      <c r="P1068" s="18" t="s">
        <v>240</v>
      </c>
      <c r="Q1068" s="18" t="s">
        <v>40</v>
      </c>
      <c r="R1068" s="18" t="s">
        <v>436</v>
      </c>
      <c r="S1068" s="18" t="s">
        <v>1159</v>
      </c>
      <c r="T1068" s="18" t="s">
        <v>43</v>
      </c>
      <c r="V1068" s="18" t="s">
        <v>43</v>
      </c>
      <c r="X1068" s="18"/>
      <c r="AB1068" s="67" t="s">
        <v>43</v>
      </c>
      <c r="AC1068" s="18" t="s">
        <v>69</v>
      </c>
      <c r="AE1068" s="18" t="s">
        <v>2855</v>
      </c>
    </row>
    <row r="1069" spans="1:35">
      <c r="A1069" s="18">
        <v>1068</v>
      </c>
      <c r="B1069" s="18" t="s">
        <v>3020</v>
      </c>
      <c r="D1069" s="18" t="s">
        <v>1849</v>
      </c>
      <c r="E1069" s="16">
        <v>0</v>
      </c>
      <c r="F1069" s="18" t="s">
        <v>46</v>
      </c>
      <c r="G1069" s="18" t="s">
        <v>51</v>
      </c>
      <c r="H1069" s="29"/>
      <c r="I1069" s="20"/>
      <c r="N1069" s="22"/>
      <c r="O1069" s="22"/>
      <c r="X1069" s="18"/>
      <c r="AF1069" s="18"/>
      <c r="AG1069" s="18"/>
      <c r="AH1069" s="18"/>
      <c r="AI1069" s="18"/>
    </row>
    <row r="1070" spans="1:35">
      <c r="A1070" s="18">
        <v>1069</v>
      </c>
      <c r="B1070" s="18" t="s">
        <v>3021</v>
      </c>
      <c r="D1070" s="18" t="s">
        <v>1849</v>
      </c>
      <c r="E1070" s="16">
        <v>0</v>
      </c>
      <c r="F1070" s="18" t="s">
        <v>46</v>
      </c>
      <c r="G1070" s="18" t="s">
        <v>51</v>
      </c>
      <c r="H1070" s="29"/>
      <c r="I1070" s="20"/>
      <c r="N1070" s="22"/>
      <c r="O1070" s="22"/>
      <c r="X1070" s="18"/>
      <c r="AF1070" s="18"/>
      <c r="AG1070" s="18"/>
      <c r="AH1070" s="18"/>
      <c r="AI1070" s="18"/>
    </row>
    <row r="1071" spans="1:35">
      <c r="A1071" s="18">
        <v>1070</v>
      </c>
      <c r="B1071" s="18" t="s">
        <v>3022</v>
      </c>
      <c r="D1071" s="18" t="s">
        <v>1849</v>
      </c>
      <c r="E1071" s="16">
        <v>0</v>
      </c>
      <c r="F1071" s="18" t="s">
        <v>46</v>
      </c>
      <c r="G1071" s="18" t="s">
        <v>84</v>
      </c>
      <c r="H1071" s="29">
        <v>2011</v>
      </c>
      <c r="I1071" s="20" t="s">
        <v>3023</v>
      </c>
      <c r="N1071" s="22"/>
      <c r="O1071" s="22"/>
      <c r="X1071" s="18"/>
      <c r="AF1071" s="18"/>
      <c r="AG1071" s="18"/>
      <c r="AH1071" s="18"/>
      <c r="AI1071" s="18"/>
    </row>
    <row r="1072" spans="1:35">
      <c r="A1072" s="18">
        <v>1071</v>
      </c>
      <c r="B1072" s="18" t="s">
        <v>3024</v>
      </c>
      <c r="D1072" s="18" t="s">
        <v>1849</v>
      </c>
      <c r="E1072" s="16">
        <v>0</v>
      </c>
      <c r="F1072" s="18" t="s">
        <v>46</v>
      </c>
      <c r="G1072" s="18" t="s">
        <v>51</v>
      </c>
      <c r="H1072" s="29"/>
      <c r="I1072" s="20"/>
      <c r="N1072" s="22"/>
      <c r="O1072" s="22"/>
      <c r="X1072" s="18"/>
      <c r="AF1072" s="18"/>
      <c r="AG1072" s="18"/>
      <c r="AH1072" s="18"/>
      <c r="AI1072" s="18"/>
    </row>
    <row r="1073" spans="1:35">
      <c r="A1073" s="18">
        <v>1072</v>
      </c>
      <c r="B1073" s="18" t="s">
        <v>3025</v>
      </c>
      <c r="D1073" s="18" t="s">
        <v>1849</v>
      </c>
      <c r="E1073" s="16">
        <v>0</v>
      </c>
      <c r="F1073" s="18" t="s">
        <v>46</v>
      </c>
      <c r="G1073" s="18" t="s">
        <v>51</v>
      </c>
      <c r="H1073" s="29"/>
      <c r="I1073" s="20"/>
      <c r="N1073" s="22"/>
      <c r="O1073" s="22"/>
      <c r="X1073" s="18"/>
      <c r="AF1073" s="18"/>
      <c r="AG1073" s="18"/>
      <c r="AH1073" s="18"/>
      <c r="AI1073" s="18"/>
    </row>
    <row r="1074" spans="1:35">
      <c r="A1074" s="18">
        <v>1073</v>
      </c>
      <c r="B1074" s="18" t="s">
        <v>3026</v>
      </c>
      <c r="D1074" s="18" t="s">
        <v>1849</v>
      </c>
      <c r="E1074" s="16">
        <v>0</v>
      </c>
      <c r="F1074" s="18" t="s">
        <v>46</v>
      </c>
      <c r="G1074" s="18" t="s">
        <v>51</v>
      </c>
      <c r="H1074" s="29"/>
      <c r="I1074" s="20"/>
      <c r="N1074" s="22"/>
      <c r="O1074" s="22"/>
      <c r="X1074" s="18"/>
      <c r="AF1074" s="18"/>
      <c r="AG1074" s="18"/>
      <c r="AH1074" s="18"/>
      <c r="AI1074" s="18"/>
    </row>
    <row r="1075" spans="1:35">
      <c r="A1075" s="18">
        <v>1074</v>
      </c>
      <c r="B1075" s="18" t="s">
        <v>3027</v>
      </c>
      <c r="D1075" s="18" t="s">
        <v>1849</v>
      </c>
      <c r="E1075" s="16">
        <v>0</v>
      </c>
      <c r="F1075" s="18" t="s">
        <v>46</v>
      </c>
      <c r="G1075" s="18" t="s">
        <v>84</v>
      </c>
      <c r="H1075" s="29">
        <v>2013</v>
      </c>
      <c r="I1075" s="20" t="s">
        <v>3023</v>
      </c>
      <c r="N1075" s="22"/>
      <c r="O1075" s="22"/>
      <c r="X1075" s="18"/>
      <c r="AF1075" s="18"/>
      <c r="AG1075" s="18"/>
      <c r="AH1075" s="18"/>
      <c r="AI1075" s="18"/>
    </row>
    <row r="1076" spans="1:35">
      <c r="A1076" s="18">
        <v>1075</v>
      </c>
      <c r="B1076" s="18" t="s">
        <v>3028</v>
      </c>
      <c r="D1076" s="18" t="s">
        <v>1849</v>
      </c>
      <c r="E1076" s="16">
        <v>0</v>
      </c>
      <c r="F1076" s="18" t="s">
        <v>46</v>
      </c>
      <c r="G1076" s="18" t="s">
        <v>51</v>
      </c>
      <c r="H1076" s="29"/>
      <c r="I1076" s="20"/>
      <c r="N1076" s="22"/>
      <c r="O1076" s="22"/>
      <c r="X1076" s="18"/>
      <c r="AF1076" s="18"/>
      <c r="AG1076" s="18"/>
      <c r="AH1076" s="18"/>
      <c r="AI1076" s="18"/>
    </row>
    <row r="1077" spans="1:35">
      <c r="A1077" s="18">
        <v>1076</v>
      </c>
      <c r="B1077" s="18" t="s">
        <v>3029</v>
      </c>
      <c r="D1077" s="18" t="s">
        <v>1849</v>
      </c>
      <c r="E1077" s="16">
        <v>0</v>
      </c>
      <c r="F1077" s="18" t="s">
        <v>46</v>
      </c>
      <c r="G1077" s="18" t="s">
        <v>51</v>
      </c>
      <c r="H1077" s="29"/>
      <c r="I1077" s="20"/>
      <c r="N1077" s="22"/>
      <c r="O1077" s="22"/>
      <c r="X1077" s="18"/>
      <c r="AF1077" s="18"/>
      <c r="AG1077" s="18"/>
      <c r="AH1077" s="18"/>
      <c r="AI1077" s="18"/>
    </row>
    <row r="1078" spans="1:35">
      <c r="A1078" s="18">
        <v>1077</v>
      </c>
      <c r="B1078" s="18" t="s">
        <v>3030</v>
      </c>
      <c r="D1078" s="18" t="s">
        <v>1849</v>
      </c>
      <c r="E1078" s="16">
        <v>0</v>
      </c>
      <c r="F1078" s="18" t="s">
        <v>46</v>
      </c>
      <c r="G1078" s="18" t="s">
        <v>51</v>
      </c>
      <c r="H1078" s="29"/>
      <c r="I1078" s="20"/>
      <c r="N1078" s="22"/>
      <c r="O1078" s="22"/>
      <c r="X1078" s="18"/>
      <c r="AF1078" s="18"/>
      <c r="AG1078" s="18"/>
      <c r="AH1078" s="18"/>
      <c r="AI1078" s="18"/>
    </row>
    <row r="1079" spans="1:35">
      <c r="A1079" s="18">
        <v>1078</v>
      </c>
      <c r="B1079" s="18" t="s">
        <v>3031</v>
      </c>
      <c r="D1079" s="18" t="s">
        <v>1849</v>
      </c>
      <c r="E1079" s="16">
        <v>0</v>
      </c>
      <c r="F1079" s="18" t="s">
        <v>46</v>
      </c>
      <c r="G1079" s="18" t="s">
        <v>51</v>
      </c>
      <c r="H1079" s="29"/>
      <c r="I1079" s="20"/>
      <c r="N1079" s="22"/>
      <c r="O1079" s="22"/>
      <c r="X1079" s="18"/>
      <c r="AF1079" s="18"/>
      <c r="AG1079" s="18"/>
      <c r="AH1079" s="18"/>
      <c r="AI1079" s="18"/>
    </row>
    <row r="1080" spans="1:35">
      <c r="A1080" s="18">
        <v>1079</v>
      </c>
      <c r="B1080" s="18" t="s">
        <v>3032</v>
      </c>
      <c r="D1080" s="18" t="s">
        <v>1849</v>
      </c>
      <c r="E1080" s="16">
        <v>0</v>
      </c>
      <c r="F1080" s="18" t="s">
        <v>46</v>
      </c>
      <c r="G1080" s="18" t="s">
        <v>51</v>
      </c>
      <c r="H1080" s="29"/>
      <c r="I1080" s="20"/>
      <c r="N1080" s="22"/>
      <c r="O1080" s="22"/>
      <c r="X1080" s="18"/>
      <c r="AF1080" s="18"/>
      <c r="AG1080" s="18"/>
      <c r="AH1080" s="18"/>
      <c r="AI1080" s="18"/>
    </row>
    <row r="1081" spans="1:35">
      <c r="A1081" s="72">
        <v>1080</v>
      </c>
      <c r="B1081" s="18" t="s">
        <v>3033</v>
      </c>
      <c r="C1081" s="18" t="s">
        <v>3034</v>
      </c>
      <c r="D1081" s="18" t="s">
        <v>1849</v>
      </c>
      <c r="E1081" s="18" t="s">
        <v>33</v>
      </c>
      <c r="F1081" s="18" t="s">
        <v>34</v>
      </c>
      <c r="G1081" s="19" t="s">
        <v>48</v>
      </c>
      <c r="H1081" s="29">
        <v>2011</v>
      </c>
      <c r="I1081" s="20" t="s">
        <v>370</v>
      </c>
      <c r="J1081" s="16" t="s">
        <v>595</v>
      </c>
      <c r="K1081" s="18" t="s">
        <v>63</v>
      </c>
      <c r="N1081" s="18" t="s">
        <v>141</v>
      </c>
      <c r="O1081" s="18" t="s">
        <v>141</v>
      </c>
      <c r="P1081" s="18" t="s">
        <v>175</v>
      </c>
      <c r="Q1081" s="18" t="s">
        <v>40</v>
      </c>
      <c r="R1081" s="18" t="s">
        <v>126</v>
      </c>
      <c r="S1081" s="18" t="s">
        <v>2973</v>
      </c>
      <c r="T1081" s="18" t="s">
        <v>43</v>
      </c>
      <c r="V1081" s="18" t="s">
        <v>69</v>
      </c>
      <c r="W1081" s="18" t="s">
        <v>342</v>
      </c>
      <c r="X1081" s="30" t="s">
        <v>3035</v>
      </c>
      <c r="AB1081" s="67" t="s">
        <v>43</v>
      </c>
      <c r="AC1081" s="18" t="s">
        <v>69</v>
      </c>
      <c r="AE1081" s="18" t="s">
        <v>3036</v>
      </c>
    </row>
    <row r="1082" spans="1:35">
      <c r="A1082" s="18">
        <v>1081</v>
      </c>
      <c r="B1082" s="18" t="s">
        <v>3037</v>
      </c>
      <c r="D1082" s="18" t="s">
        <v>1849</v>
      </c>
      <c r="E1082" s="16">
        <v>0</v>
      </c>
      <c r="F1082" s="18" t="s">
        <v>46</v>
      </c>
      <c r="G1082" s="18" t="s">
        <v>51</v>
      </c>
      <c r="H1082" s="29"/>
      <c r="I1082" s="20"/>
      <c r="N1082" s="22"/>
      <c r="O1082" s="22"/>
      <c r="X1082" s="18"/>
      <c r="AF1082" s="18"/>
      <c r="AG1082" s="18"/>
      <c r="AH1082" s="18"/>
      <c r="AI1082" s="18"/>
    </row>
    <row r="1083" spans="1:35">
      <c r="A1083" s="18">
        <v>1082</v>
      </c>
      <c r="B1083" s="18" t="s">
        <v>3038</v>
      </c>
      <c r="D1083" s="18" t="s">
        <v>1849</v>
      </c>
      <c r="E1083" s="16">
        <v>0</v>
      </c>
      <c r="F1083" s="18" t="s">
        <v>46</v>
      </c>
      <c r="G1083" s="18" t="s">
        <v>51</v>
      </c>
      <c r="H1083" s="29"/>
      <c r="I1083" s="20"/>
      <c r="N1083" s="22"/>
      <c r="O1083" s="22"/>
      <c r="X1083" s="18"/>
      <c r="AF1083" s="18"/>
      <c r="AG1083" s="18"/>
      <c r="AH1083" s="18"/>
      <c r="AI1083" s="18"/>
    </row>
    <row r="1084" spans="1:35">
      <c r="A1084" s="18">
        <v>1083</v>
      </c>
      <c r="B1084" s="18" t="s">
        <v>3039</v>
      </c>
      <c r="D1084" s="18" t="s">
        <v>1849</v>
      </c>
      <c r="E1084" s="16">
        <v>0</v>
      </c>
      <c r="F1084" s="18" t="s">
        <v>46</v>
      </c>
      <c r="G1084" s="18" t="s">
        <v>51</v>
      </c>
      <c r="H1084" s="29"/>
      <c r="I1084" s="20"/>
      <c r="N1084" s="22"/>
      <c r="O1084" s="22"/>
      <c r="X1084" s="18"/>
      <c r="AF1084" s="18"/>
      <c r="AG1084" s="18"/>
      <c r="AH1084" s="18"/>
      <c r="AI1084" s="18"/>
    </row>
    <row r="1085" spans="1:35">
      <c r="A1085" s="72">
        <v>1084</v>
      </c>
      <c r="B1085" s="18" t="s">
        <v>3040</v>
      </c>
      <c r="C1085" s="18" t="s">
        <v>3041</v>
      </c>
      <c r="D1085" s="18" t="s">
        <v>1849</v>
      </c>
      <c r="E1085" s="18" t="s">
        <v>59</v>
      </c>
      <c r="F1085" s="18" t="s">
        <v>34</v>
      </c>
      <c r="G1085" s="19" t="s">
        <v>48</v>
      </c>
      <c r="H1085" s="29">
        <v>2013</v>
      </c>
      <c r="I1085" s="20" t="s">
        <v>3042</v>
      </c>
      <c r="J1085" s="16" t="s">
        <v>284</v>
      </c>
      <c r="K1085" s="18" t="s">
        <v>63</v>
      </c>
      <c r="N1085" s="18" t="s">
        <v>64</v>
      </c>
      <c r="O1085" s="18" t="s">
        <v>64</v>
      </c>
      <c r="P1085" s="18" t="s">
        <v>65</v>
      </c>
      <c r="Q1085" s="18" t="s">
        <v>66</v>
      </c>
      <c r="R1085" s="18" t="s">
        <v>67</v>
      </c>
      <c r="S1085" s="18" t="s">
        <v>2075</v>
      </c>
      <c r="T1085" s="18" t="s">
        <v>69</v>
      </c>
      <c r="U1085" s="20" t="s">
        <v>69</v>
      </c>
      <c r="V1085" s="18" t="s">
        <v>69</v>
      </c>
      <c r="W1085" s="18" t="s">
        <v>2748</v>
      </c>
      <c r="X1085" s="25" t="s">
        <v>3043</v>
      </c>
      <c r="Y1085" s="18" t="s">
        <v>3044</v>
      </c>
      <c r="AB1085" s="67" t="s">
        <v>69</v>
      </c>
      <c r="AC1085" s="18" t="s">
        <v>69</v>
      </c>
      <c r="AE1085" s="18" t="s">
        <v>1105</v>
      </c>
    </row>
    <row r="1086" spans="1:35">
      <c r="A1086" s="18">
        <v>1085</v>
      </c>
      <c r="B1086" s="18" t="s">
        <v>3045</v>
      </c>
      <c r="D1086" s="18" t="s">
        <v>1849</v>
      </c>
      <c r="E1086" s="16">
        <v>0</v>
      </c>
      <c r="F1086" s="18" t="s">
        <v>46</v>
      </c>
      <c r="G1086" s="18" t="s">
        <v>51</v>
      </c>
      <c r="H1086" s="29"/>
      <c r="I1086" s="20"/>
      <c r="N1086" s="22"/>
      <c r="O1086" s="22"/>
      <c r="X1086" s="18"/>
      <c r="AF1086" s="18"/>
      <c r="AG1086" s="18"/>
      <c r="AH1086" s="18"/>
      <c r="AI1086" s="18"/>
    </row>
    <row r="1087" spans="1:35">
      <c r="A1087" s="18">
        <v>1086</v>
      </c>
      <c r="B1087" s="18" t="s">
        <v>3046</v>
      </c>
      <c r="D1087" s="18" t="s">
        <v>1849</v>
      </c>
      <c r="E1087" s="16">
        <v>0</v>
      </c>
      <c r="F1087" s="18" t="s">
        <v>46</v>
      </c>
      <c r="G1087" s="18" t="s">
        <v>51</v>
      </c>
      <c r="H1087" s="29"/>
      <c r="I1087" s="20"/>
      <c r="N1087" s="22"/>
      <c r="O1087" s="22"/>
      <c r="X1087" s="18"/>
      <c r="AF1087" s="18"/>
      <c r="AG1087" s="18"/>
      <c r="AH1087" s="18"/>
      <c r="AI1087" s="18"/>
    </row>
    <row r="1088" spans="1:35">
      <c r="A1088" s="18">
        <v>1087</v>
      </c>
      <c r="B1088" s="18" t="s">
        <v>3047</v>
      </c>
      <c r="D1088" s="18" t="s">
        <v>1849</v>
      </c>
      <c r="E1088" s="16">
        <v>0</v>
      </c>
      <c r="F1088" s="18" t="s">
        <v>46</v>
      </c>
      <c r="G1088" s="18" t="s">
        <v>51</v>
      </c>
      <c r="H1088" s="29"/>
      <c r="I1088" s="20"/>
      <c r="N1088" s="22"/>
      <c r="O1088" s="22"/>
      <c r="X1088" s="18"/>
      <c r="AF1088" s="18"/>
      <c r="AG1088" s="18"/>
      <c r="AH1088" s="18"/>
      <c r="AI1088" s="18"/>
    </row>
    <row r="1089" spans="1:35">
      <c r="A1089" s="72">
        <v>1088</v>
      </c>
      <c r="B1089" s="18" t="s">
        <v>3048</v>
      </c>
      <c r="C1089" s="18" t="s">
        <v>3049</v>
      </c>
      <c r="D1089" s="18" t="s">
        <v>1849</v>
      </c>
      <c r="E1089" s="18" t="s">
        <v>59</v>
      </c>
      <c r="F1089" s="18" t="s">
        <v>34</v>
      </c>
      <c r="G1089" s="19" t="s">
        <v>48</v>
      </c>
      <c r="H1089" s="29">
        <v>2011</v>
      </c>
      <c r="I1089" s="20" t="s">
        <v>1101</v>
      </c>
      <c r="J1089" s="16" t="s">
        <v>99</v>
      </c>
      <c r="K1089" s="18" t="s">
        <v>63</v>
      </c>
      <c r="N1089" s="18" t="s">
        <v>141</v>
      </c>
      <c r="O1089" s="18" t="s">
        <v>141</v>
      </c>
      <c r="P1089" s="18" t="s">
        <v>65</v>
      </c>
      <c r="Q1089" s="18" t="s">
        <v>66</v>
      </c>
      <c r="R1089" s="18" t="s">
        <v>436</v>
      </c>
      <c r="S1089" s="18" t="s">
        <v>117</v>
      </c>
      <c r="T1089" s="18" t="s">
        <v>43</v>
      </c>
      <c r="V1089" s="18" t="s">
        <v>69</v>
      </c>
      <c r="W1089" s="18" t="s">
        <v>2058</v>
      </c>
      <c r="X1089" s="32" t="s">
        <v>3050</v>
      </c>
      <c r="AB1089" s="67" t="s">
        <v>69</v>
      </c>
      <c r="AC1089" s="18" t="s">
        <v>69</v>
      </c>
      <c r="AE1089" s="18" t="s">
        <v>3051</v>
      </c>
    </row>
    <row r="1090" spans="1:35">
      <c r="A1090" s="18">
        <v>1089</v>
      </c>
      <c r="B1090" s="18" t="s">
        <v>3052</v>
      </c>
      <c r="D1090" s="18" t="s">
        <v>1849</v>
      </c>
      <c r="E1090" s="16">
        <v>0</v>
      </c>
      <c r="F1090" s="18" t="s">
        <v>46</v>
      </c>
      <c r="G1090" s="18" t="s">
        <v>51</v>
      </c>
      <c r="H1090" s="29"/>
      <c r="I1090" s="20"/>
      <c r="N1090" s="22"/>
      <c r="O1090" s="22"/>
      <c r="X1090" s="18"/>
      <c r="AF1090" s="18"/>
      <c r="AG1090" s="18"/>
      <c r="AH1090" s="18"/>
      <c r="AI1090" s="18"/>
    </row>
    <row r="1091" spans="1:35">
      <c r="A1091" s="18">
        <v>1090</v>
      </c>
      <c r="B1091" s="18" t="s">
        <v>3053</v>
      </c>
      <c r="D1091" s="18" t="s">
        <v>1849</v>
      </c>
      <c r="E1091" s="16">
        <v>0</v>
      </c>
      <c r="F1091" s="18" t="s">
        <v>46</v>
      </c>
      <c r="G1091" s="18" t="s">
        <v>51</v>
      </c>
      <c r="H1091" s="29"/>
      <c r="I1091" s="20"/>
      <c r="N1091" s="22"/>
      <c r="O1091" s="22"/>
      <c r="X1091" s="18"/>
      <c r="AF1091" s="18"/>
      <c r="AG1091" s="18"/>
      <c r="AH1091" s="18"/>
      <c r="AI1091" s="18"/>
    </row>
    <row r="1092" spans="1:35">
      <c r="A1092" s="18">
        <v>1091</v>
      </c>
      <c r="B1092" s="18" t="s">
        <v>3054</v>
      </c>
      <c r="D1092" s="18" t="s">
        <v>1849</v>
      </c>
      <c r="E1092" s="16">
        <v>0</v>
      </c>
      <c r="F1092" s="18" t="s">
        <v>46</v>
      </c>
      <c r="G1092" s="18" t="s">
        <v>51</v>
      </c>
      <c r="H1092" s="29"/>
      <c r="I1092" s="20"/>
      <c r="N1092" s="22"/>
      <c r="O1092" s="22"/>
      <c r="X1092" s="18"/>
      <c r="AF1092" s="18"/>
      <c r="AG1092" s="18"/>
      <c r="AH1092" s="18"/>
      <c r="AI1092" s="18"/>
    </row>
    <row r="1093" spans="1:35">
      <c r="A1093" s="18">
        <v>1092</v>
      </c>
      <c r="B1093" s="18" t="s">
        <v>3055</v>
      </c>
      <c r="D1093" s="18" t="s">
        <v>1849</v>
      </c>
      <c r="E1093" s="16">
        <v>0</v>
      </c>
      <c r="F1093" s="18" t="s">
        <v>46</v>
      </c>
      <c r="G1093" s="18" t="s">
        <v>51</v>
      </c>
      <c r="H1093" s="29"/>
      <c r="I1093" s="20"/>
      <c r="N1093" s="22"/>
      <c r="O1093" s="22"/>
      <c r="X1093" s="18"/>
      <c r="AF1093" s="18"/>
      <c r="AG1093" s="18"/>
      <c r="AH1093" s="18"/>
      <c r="AI1093" s="18"/>
    </row>
    <row r="1094" spans="1:35">
      <c r="A1094" s="18">
        <v>1093</v>
      </c>
      <c r="B1094" s="18" t="s">
        <v>3056</v>
      </c>
      <c r="D1094" s="18" t="s">
        <v>1849</v>
      </c>
      <c r="E1094" s="16">
        <v>0</v>
      </c>
      <c r="F1094" s="18" t="s">
        <v>46</v>
      </c>
      <c r="G1094" s="18" t="s">
        <v>51</v>
      </c>
      <c r="H1094" s="29"/>
      <c r="I1094" s="20"/>
      <c r="N1094" s="22"/>
      <c r="O1094" s="22"/>
      <c r="X1094" s="18"/>
      <c r="AF1094" s="18"/>
      <c r="AG1094" s="18"/>
      <c r="AH1094" s="18"/>
      <c r="AI1094" s="18"/>
    </row>
    <row r="1095" spans="1:35">
      <c r="A1095" s="18">
        <v>1094</v>
      </c>
      <c r="B1095" s="18" t="s">
        <v>3057</v>
      </c>
      <c r="D1095" s="18" t="s">
        <v>1849</v>
      </c>
      <c r="E1095" s="16">
        <v>0</v>
      </c>
      <c r="F1095" s="18" t="s">
        <v>46</v>
      </c>
      <c r="G1095" s="18" t="s">
        <v>51</v>
      </c>
      <c r="H1095" s="29"/>
      <c r="I1095" s="20"/>
      <c r="N1095" s="22"/>
      <c r="O1095" s="22"/>
      <c r="X1095" s="18"/>
      <c r="AF1095" s="18"/>
      <c r="AG1095" s="18"/>
      <c r="AH1095" s="18"/>
      <c r="AI1095" s="18"/>
    </row>
    <row r="1096" spans="1:35">
      <c r="A1096" s="18">
        <v>1095</v>
      </c>
      <c r="B1096" s="18" t="s">
        <v>3058</v>
      </c>
      <c r="D1096" s="18" t="s">
        <v>1849</v>
      </c>
      <c r="E1096" s="16">
        <v>0</v>
      </c>
      <c r="F1096" s="18" t="s">
        <v>46</v>
      </c>
      <c r="G1096" s="18" t="s">
        <v>47</v>
      </c>
      <c r="H1096" s="29"/>
      <c r="I1096" s="20"/>
      <c r="N1096" s="22"/>
      <c r="O1096" s="22"/>
      <c r="X1096" s="18"/>
      <c r="AF1096" s="18"/>
      <c r="AG1096" s="18"/>
      <c r="AH1096" s="18"/>
      <c r="AI1096" s="18"/>
    </row>
    <row r="1097" spans="1:35">
      <c r="A1097" s="18">
        <v>1096</v>
      </c>
      <c r="B1097" s="18" t="s">
        <v>3059</v>
      </c>
      <c r="D1097" s="18" t="s">
        <v>1849</v>
      </c>
      <c r="E1097" s="16">
        <v>0</v>
      </c>
      <c r="F1097" s="18" t="s">
        <v>46</v>
      </c>
      <c r="G1097" s="18" t="s">
        <v>84</v>
      </c>
      <c r="H1097" s="29">
        <v>2012</v>
      </c>
      <c r="I1097" s="20" t="s">
        <v>358</v>
      </c>
      <c r="N1097" s="22"/>
      <c r="O1097" s="22"/>
      <c r="X1097" s="18"/>
      <c r="AF1097" s="18"/>
      <c r="AG1097" s="18"/>
      <c r="AH1097" s="18"/>
      <c r="AI1097" s="18"/>
    </row>
    <row r="1098" spans="1:35">
      <c r="A1098" s="18">
        <v>1097</v>
      </c>
      <c r="B1098" s="18" t="s">
        <v>3060</v>
      </c>
      <c r="D1098" s="18" t="s">
        <v>1849</v>
      </c>
      <c r="E1098" s="16">
        <v>0</v>
      </c>
      <c r="F1098" s="18" t="s">
        <v>46</v>
      </c>
      <c r="G1098" s="18" t="s">
        <v>51</v>
      </c>
      <c r="H1098" s="29"/>
      <c r="I1098" s="20"/>
      <c r="N1098" s="22"/>
      <c r="O1098" s="22"/>
      <c r="X1098" s="18"/>
      <c r="AF1098" s="18"/>
      <c r="AG1098" s="18"/>
      <c r="AH1098" s="18"/>
      <c r="AI1098" s="18"/>
    </row>
    <row r="1099" spans="1:35">
      <c r="A1099" s="18">
        <v>1098</v>
      </c>
      <c r="B1099" s="18" t="s">
        <v>3061</v>
      </c>
      <c r="D1099" s="18" t="s">
        <v>1849</v>
      </c>
      <c r="E1099" s="16">
        <v>0</v>
      </c>
      <c r="F1099" s="18" t="s">
        <v>46</v>
      </c>
      <c r="G1099" s="18" t="s">
        <v>51</v>
      </c>
      <c r="H1099" s="29"/>
      <c r="I1099" s="20"/>
      <c r="N1099" s="22"/>
      <c r="O1099" s="22"/>
      <c r="X1099" s="18"/>
      <c r="AF1099" s="18"/>
      <c r="AG1099" s="18"/>
      <c r="AH1099" s="18"/>
      <c r="AI1099" s="18"/>
    </row>
    <row r="1100" spans="1:35">
      <c r="A1100" s="18">
        <v>1099</v>
      </c>
      <c r="B1100" s="18" t="s">
        <v>3062</v>
      </c>
      <c r="D1100" s="18" t="s">
        <v>1849</v>
      </c>
      <c r="E1100" s="16">
        <v>0</v>
      </c>
      <c r="F1100" s="18" t="s">
        <v>46</v>
      </c>
      <c r="G1100" s="16" t="s">
        <v>357</v>
      </c>
      <c r="H1100" s="29">
        <v>2013</v>
      </c>
      <c r="I1100" s="20" t="s">
        <v>3063</v>
      </c>
      <c r="J1100" s="29">
        <v>2018</v>
      </c>
      <c r="N1100" s="22"/>
      <c r="O1100" s="22"/>
      <c r="X1100" s="18"/>
      <c r="AF1100" s="18"/>
      <c r="AG1100" s="18"/>
      <c r="AH1100" s="18"/>
      <c r="AI1100" s="18"/>
    </row>
    <row r="1101" spans="1:35">
      <c r="A1101" s="18">
        <v>1100</v>
      </c>
      <c r="B1101" s="18" t="s">
        <v>3064</v>
      </c>
      <c r="D1101" s="18" t="s">
        <v>1849</v>
      </c>
      <c r="E1101" s="16">
        <v>0</v>
      </c>
      <c r="F1101" s="18" t="s">
        <v>46</v>
      </c>
      <c r="G1101" s="18" t="s">
        <v>51</v>
      </c>
      <c r="H1101" s="29"/>
      <c r="I1101" s="20"/>
      <c r="N1101" s="22"/>
      <c r="O1101" s="22"/>
      <c r="X1101" s="18"/>
      <c r="AF1101" s="18"/>
      <c r="AG1101" s="18"/>
      <c r="AH1101" s="18"/>
      <c r="AI1101" s="18"/>
    </row>
    <row r="1102" spans="1:35">
      <c r="A1102" s="18">
        <v>1101</v>
      </c>
      <c r="B1102" s="18" t="s">
        <v>3065</v>
      </c>
      <c r="D1102" s="18" t="s">
        <v>1849</v>
      </c>
      <c r="E1102" s="16">
        <v>0</v>
      </c>
      <c r="F1102" s="18" t="s">
        <v>46</v>
      </c>
      <c r="G1102" s="18" t="s">
        <v>51</v>
      </c>
      <c r="H1102" s="29"/>
      <c r="I1102" s="20"/>
      <c r="N1102" s="22"/>
      <c r="O1102" s="22"/>
      <c r="X1102" s="18"/>
      <c r="AF1102" s="18"/>
      <c r="AG1102" s="18"/>
      <c r="AH1102" s="18"/>
      <c r="AI1102" s="18"/>
    </row>
    <row r="1103" spans="1:35">
      <c r="A1103" s="18">
        <v>1102</v>
      </c>
      <c r="B1103" s="18" t="s">
        <v>3066</v>
      </c>
      <c r="D1103" s="18" t="s">
        <v>1849</v>
      </c>
      <c r="E1103" s="16">
        <v>0</v>
      </c>
      <c r="F1103" s="18" t="s">
        <v>46</v>
      </c>
      <c r="G1103" s="18" t="s">
        <v>51</v>
      </c>
      <c r="H1103" s="29"/>
      <c r="I1103" s="20"/>
      <c r="N1103" s="22"/>
      <c r="O1103" s="22"/>
      <c r="X1103" s="18"/>
      <c r="AF1103" s="18"/>
      <c r="AG1103" s="18"/>
      <c r="AH1103" s="18"/>
      <c r="AI1103" s="18"/>
    </row>
    <row r="1104" spans="1:35">
      <c r="A1104" s="18">
        <v>1103</v>
      </c>
      <c r="B1104" s="18" t="s">
        <v>3067</v>
      </c>
      <c r="C1104" s="39" t="s">
        <v>3068</v>
      </c>
      <c r="D1104" s="18" t="s">
        <v>1849</v>
      </c>
      <c r="E1104" s="18" t="s">
        <v>33</v>
      </c>
      <c r="F1104" s="18" t="s">
        <v>34</v>
      </c>
      <c r="G1104" s="19" t="s">
        <v>48</v>
      </c>
      <c r="H1104" s="29">
        <v>2013</v>
      </c>
      <c r="I1104" s="20" t="s">
        <v>1721</v>
      </c>
      <c r="J1104" s="16">
        <v>2017</v>
      </c>
      <c r="K1104" s="18" t="s">
        <v>63</v>
      </c>
      <c r="N1104" s="19" t="s">
        <v>38</v>
      </c>
      <c r="O1104" s="19" t="s">
        <v>38</v>
      </c>
      <c r="P1104" s="18" t="s">
        <v>65</v>
      </c>
      <c r="Q1104" s="18" t="s">
        <v>530</v>
      </c>
      <c r="R1104" s="18" t="s">
        <v>436</v>
      </c>
      <c r="S1104" s="18" t="s">
        <v>117</v>
      </c>
      <c r="T1104" s="18" t="s">
        <v>43</v>
      </c>
      <c r="V1104" s="18" t="s">
        <v>43</v>
      </c>
      <c r="X1104" s="18"/>
      <c r="AB1104" s="67" t="s">
        <v>43</v>
      </c>
      <c r="AC1104" s="18" t="s">
        <v>43</v>
      </c>
      <c r="AD1104" s="18" t="s">
        <v>43</v>
      </c>
    </row>
    <row r="1105" spans="1:35">
      <c r="A1105" s="18">
        <v>1104</v>
      </c>
      <c r="B1105" s="18" t="s">
        <v>3069</v>
      </c>
      <c r="D1105" s="18" t="s">
        <v>1849</v>
      </c>
      <c r="E1105" s="16">
        <v>0</v>
      </c>
      <c r="F1105" s="18" t="s">
        <v>46</v>
      </c>
      <c r="G1105" s="18" t="s">
        <v>47</v>
      </c>
      <c r="H1105" s="29"/>
      <c r="I1105" s="20"/>
      <c r="N1105" s="22"/>
      <c r="O1105" s="22"/>
      <c r="X1105" s="18"/>
      <c r="AF1105" s="18"/>
      <c r="AG1105" s="18"/>
      <c r="AH1105" s="18"/>
      <c r="AI1105" s="18"/>
    </row>
    <row r="1106" spans="1:35">
      <c r="A1106" s="72">
        <v>1105</v>
      </c>
      <c r="B1106" s="18" t="s">
        <v>3070</v>
      </c>
      <c r="C1106" s="18" t="s">
        <v>3071</v>
      </c>
      <c r="D1106" s="18" t="s">
        <v>1849</v>
      </c>
      <c r="E1106" s="18" t="s">
        <v>59</v>
      </c>
      <c r="F1106" s="18" t="s">
        <v>34</v>
      </c>
      <c r="G1106" s="19" t="s">
        <v>48</v>
      </c>
      <c r="H1106" s="29">
        <v>2013</v>
      </c>
      <c r="I1106" s="20" t="s">
        <v>237</v>
      </c>
      <c r="J1106" s="16" t="s">
        <v>1043</v>
      </c>
      <c r="K1106" s="18" t="s">
        <v>63</v>
      </c>
      <c r="N1106" s="18" t="s">
        <v>64</v>
      </c>
      <c r="O1106" s="18" t="s">
        <v>64</v>
      </c>
      <c r="P1106" s="18" t="s">
        <v>65</v>
      </c>
      <c r="Q1106" s="18" t="s">
        <v>40</v>
      </c>
      <c r="R1106" s="18" t="s">
        <v>101</v>
      </c>
      <c r="S1106" s="18" t="s">
        <v>308</v>
      </c>
      <c r="T1106" s="18" t="s">
        <v>69</v>
      </c>
      <c r="U1106" s="20" t="s">
        <v>69</v>
      </c>
      <c r="V1106" s="18" t="s">
        <v>69</v>
      </c>
      <c r="W1106" s="18" t="s">
        <v>773</v>
      </c>
      <c r="X1106" s="25" t="s">
        <v>3072</v>
      </c>
      <c r="Y1106" s="26" t="s">
        <v>3073</v>
      </c>
      <c r="AB1106" s="67" t="s">
        <v>43</v>
      </c>
      <c r="AC1106" s="18" t="s">
        <v>69</v>
      </c>
      <c r="AE1106" s="18" t="s">
        <v>3074</v>
      </c>
    </row>
    <row r="1107" spans="1:35">
      <c r="A1107" s="18">
        <v>1106</v>
      </c>
      <c r="B1107" s="18" t="s">
        <v>3075</v>
      </c>
      <c r="D1107" s="18" t="s">
        <v>1849</v>
      </c>
      <c r="E1107" s="16">
        <v>0</v>
      </c>
      <c r="F1107" s="18" t="s">
        <v>46</v>
      </c>
      <c r="G1107" s="18" t="s">
        <v>51</v>
      </c>
      <c r="H1107" s="29"/>
      <c r="I1107" s="20"/>
      <c r="N1107" s="22"/>
      <c r="O1107" s="22"/>
      <c r="X1107" s="18"/>
      <c r="AF1107" s="18"/>
      <c r="AG1107" s="18"/>
      <c r="AH1107" s="18"/>
      <c r="AI1107" s="18"/>
    </row>
    <row r="1108" spans="1:35">
      <c r="A1108" s="18">
        <v>1107</v>
      </c>
      <c r="B1108" s="18" t="s">
        <v>3076</v>
      </c>
      <c r="D1108" s="18" t="s">
        <v>1849</v>
      </c>
      <c r="E1108" s="16">
        <v>0</v>
      </c>
      <c r="F1108" s="18" t="s">
        <v>46</v>
      </c>
      <c r="G1108" s="18" t="s">
        <v>51</v>
      </c>
      <c r="H1108" s="29"/>
      <c r="I1108" s="20"/>
      <c r="N1108" s="22"/>
      <c r="O1108" s="22"/>
      <c r="X1108" s="18"/>
      <c r="AF1108" s="18"/>
      <c r="AG1108" s="18"/>
      <c r="AH1108" s="18"/>
      <c r="AI1108" s="18"/>
    </row>
    <row r="1109" spans="1:35">
      <c r="A1109" s="18">
        <v>1108</v>
      </c>
      <c r="B1109" s="18" t="s">
        <v>3077</v>
      </c>
      <c r="D1109" s="18" t="s">
        <v>1849</v>
      </c>
      <c r="E1109" s="16">
        <v>0</v>
      </c>
      <c r="F1109" s="18" t="s">
        <v>46</v>
      </c>
      <c r="G1109" s="18" t="s">
        <v>51</v>
      </c>
      <c r="H1109" s="29"/>
      <c r="I1109" s="20"/>
      <c r="N1109" s="22"/>
      <c r="O1109" s="22"/>
      <c r="X1109" s="18"/>
      <c r="AF1109" s="18"/>
      <c r="AG1109" s="18"/>
      <c r="AH1109" s="18"/>
      <c r="AI1109" s="18"/>
    </row>
    <row r="1110" spans="1:35">
      <c r="A1110" s="72">
        <v>1109</v>
      </c>
      <c r="B1110" s="18" t="s">
        <v>3078</v>
      </c>
      <c r="C1110" s="18" t="s">
        <v>3079</v>
      </c>
      <c r="D1110" s="18" t="s">
        <v>1849</v>
      </c>
      <c r="E1110" s="18" t="s">
        <v>59</v>
      </c>
      <c r="F1110" s="18" t="s">
        <v>34</v>
      </c>
      <c r="G1110" s="19" t="s">
        <v>48</v>
      </c>
      <c r="H1110" s="29">
        <v>2011</v>
      </c>
      <c r="I1110" s="20" t="s">
        <v>200</v>
      </c>
      <c r="J1110" s="16" t="s">
        <v>747</v>
      </c>
      <c r="K1110" s="18" t="s">
        <v>63</v>
      </c>
      <c r="N1110" s="18" t="s">
        <v>141</v>
      </c>
      <c r="O1110" s="18" t="s">
        <v>141</v>
      </c>
      <c r="P1110" s="18" t="s">
        <v>65</v>
      </c>
      <c r="Q1110" s="18" t="s">
        <v>66</v>
      </c>
      <c r="R1110" s="18" t="s">
        <v>436</v>
      </c>
      <c r="S1110" s="18" t="s">
        <v>117</v>
      </c>
      <c r="T1110" s="18" t="s">
        <v>69</v>
      </c>
      <c r="U1110" s="20" t="s">
        <v>69</v>
      </c>
      <c r="V1110" s="18" t="s">
        <v>69</v>
      </c>
      <c r="W1110" s="18" t="s">
        <v>2058</v>
      </c>
      <c r="X1110" s="25" t="s">
        <v>3080</v>
      </c>
      <c r="AB1110" s="67" t="s">
        <v>69</v>
      </c>
      <c r="AC1110" s="18" t="s">
        <v>69</v>
      </c>
      <c r="AE1110" s="18" t="s">
        <v>3081</v>
      </c>
    </row>
    <row r="1111" spans="1:35">
      <c r="A1111" s="18">
        <v>1110</v>
      </c>
      <c r="B1111" s="18" t="s">
        <v>3082</v>
      </c>
      <c r="C1111" s="18">
        <v>71205503</v>
      </c>
      <c r="D1111" s="18" t="s">
        <v>1849</v>
      </c>
      <c r="E1111" s="18" t="s">
        <v>59</v>
      </c>
      <c r="F1111" s="18" t="s">
        <v>34</v>
      </c>
      <c r="G1111" s="19" t="s">
        <v>48</v>
      </c>
      <c r="H1111" s="29">
        <v>2013</v>
      </c>
      <c r="I1111" s="20" t="s">
        <v>664</v>
      </c>
      <c r="J1111" s="16">
        <v>2015</v>
      </c>
      <c r="K1111" s="18" t="s">
        <v>138</v>
      </c>
      <c r="L1111" s="21" t="s">
        <v>1007</v>
      </c>
      <c r="M1111" s="46">
        <v>203</v>
      </c>
      <c r="N1111" s="18" t="s">
        <v>141</v>
      </c>
      <c r="O1111" s="18" t="s">
        <v>141</v>
      </c>
      <c r="P1111" s="18" t="s">
        <v>65</v>
      </c>
      <c r="Q1111" s="18" t="s">
        <v>66</v>
      </c>
      <c r="R1111" s="18" t="s">
        <v>307</v>
      </c>
      <c r="S1111" s="18" t="s">
        <v>1980</v>
      </c>
      <c r="T1111" s="18" t="s">
        <v>43</v>
      </c>
      <c r="V1111" s="18" t="s">
        <v>43</v>
      </c>
      <c r="X1111" s="18"/>
      <c r="AB1111" s="67" t="s">
        <v>43</v>
      </c>
      <c r="AC1111" s="18" t="s">
        <v>43</v>
      </c>
    </row>
    <row r="1112" spans="1:35">
      <c r="A1112" s="18">
        <v>1111</v>
      </c>
      <c r="B1112" s="18" t="s">
        <v>3083</v>
      </c>
      <c r="D1112" s="18" t="s">
        <v>1849</v>
      </c>
      <c r="E1112" s="16">
        <v>0</v>
      </c>
      <c r="F1112" s="18" t="s">
        <v>46</v>
      </c>
      <c r="G1112" s="18" t="s">
        <v>84</v>
      </c>
      <c r="H1112" s="29">
        <v>2012</v>
      </c>
      <c r="I1112" s="20" t="s">
        <v>173</v>
      </c>
      <c r="N1112" s="22"/>
      <c r="O1112" s="22"/>
      <c r="X1112" s="18"/>
      <c r="AF1112" s="18"/>
      <c r="AG1112" s="18"/>
      <c r="AH1112" s="18"/>
      <c r="AI1112" s="18"/>
    </row>
    <row r="1113" spans="1:35">
      <c r="A1113" s="18">
        <v>1112</v>
      </c>
      <c r="B1113" s="18" t="s">
        <v>3084</v>
      </c>
      <c r="D1113" s="18" t="s">
        <v>1849</v>
      </c>
      <c r="E1113" s="16">
        <v>0</v>
      </c>
      <c r="F1113" s="18" t="s">
        <v>46</v>
      </c>
      <c r="G1113" s="18" t="s">
        <v>84</v>
      </c>
      <c r="H1113" s="29">
        <v>2013</v>
      </c>
      <c r="I1113" s="20" t="s">
        <v>475</v>
      </c>
      <c r="N1113" s="22"/>
      <c r="O1113" s="22"/>
      <c r="X1113" s="18"/>
      <c r="AF1113" s="18"/>
      <c r="AG1113" s="18"/>
      <c r="AH1113" s="18"/>
      <c r="AI1113" s="18"/>
    </row>
    <row r="1114" spans="1:35">
      <c r="A1114" s="18">
        <v>1113</v>
      </c>
      <c r="B1114" s="18" t="s">
        <v>3085</v>
      </c>
      <c r="D1114" s="18" t="s">
        <v>1849</v>
      </c>
      <c r="E1114" s="16">
        <v>0</v>
      </c>
      <c r="F1114" s="18" t="s">
        <v>46</v>
      </c>
      <c r="G1114" s="18" t="s">
        <v>51</v>
      </c>
      <c r="H1114" s="29"/>
      <c r="I1114" s="20"/>
      <c r="N1114" s="22"/>
      <c r="O1114" s="22"/>
      <c r="X1114" s="18"/>
      <c r="AF1114" s="18"/>
      <c r="AG1114" s="18"/>
      <c r="AH1114" s="18"/>
      <c r="AI1114" s="18"/>
    </row>
    <row r="1115" spans="1:35">
      <c r="A1115" s="18">
        <v>1114</v>
      </c>
      <c r="B1115" s="18" t="s">
        <v>3086</v>
      </c>
      <c r="D1115" s="18" t="s">
        <v>1849</v>
      </c>
      <c r="E1115" s="16">
        <v>0</v>
      </c>
      <c r="F1115" s="18" t="s">
        <v>46</v>
      </c>
      <c r="G1115" s="18" t="s">
        <v>51</v>
      </c>
      <c r="H1115" s="29"/>
      <c r="I1115" s="20"/>
      <c r="N1115" s="22"/>
      <c r="O1115" s="22"/>
      <c r="X1115" s="18"/>
      <c r="AF1115" s="18"/>
      <c r="AG1115" s="18"/>
      <c r="AH1115" s="18"/>
      <c r="AI1115" s="18"/>
    </row>
    <row r="1116" spans="1:35">
      <c r="A1116" s="18">
        <v>1115</v>
      </c>
      <c r="B1116" s="18" t="s">
        <v>3087</v>
      </c>
      <c r="C1116" s="18" t="s">
        <v>3088</v>
      </c>
      <c r="D1116" s="18" t="s">
        <v>1849</v>
      </c>
      <c r="E1116" s="18" t="s">
        <v>33</v>
      </c>
      <c r="F1116" s="18" t="s">
        <v>34</v>
      </c>
      <c r="G1116" s="19" t="s">
        <v>48</v>
      </c>
      <c r="H1116" s="29">
        <v>2012</v>
      </c>
      <c r="I1116" s="20" t="s">
        <v>358</v>
      </c>
      <c r="J1116" s="16">
        <v>2016</v>
      </c>
      <c r="K1116" s="18" t="s">
        <v>138</v>
      </c>
      <c r="L1116" s="21" t="s">
        <v>263</v>
      </c>
      <c r="M1116" s="46">
        <v>61</v>
      </c>
      <c r="N1116" s="18" t="s">
        <v>64</v>
      </c>
      <c r="O1116" s="18" t="s">
        <v>141</v>
      </c>
      <c r="P1116" s="18" t="s">
        <v>39</v>
      </c>
      <c r="Q1116" s="18" t="s">
        <v>125</v>
      </c>
      <c r="R1116" s="18" t="s">
        <v>307</v>
      </c>
      <c r="S1116" s="18" t="s">
        <v>1650</v>
      </c>
      <c r="T1116" s="18" t="s">
        <v>43</v>
      </c>
      <c r="V1116" s="18" t="s">
        <v>43</v>
      </c>
      <c r="X1116" s="18"/>
      <c r="AB1116" s="67" t="s">
        <v>69</v>
      </c>
      <c r="AC1116" s="18" t="s">
        <v>43</v>
      </c>
    </row>
    <row r="1117" spans="1:35">
      <c r="A1117" s="18">
        <v>1116</v>
      </c>
      <c r="B1117" s="18" t="s">
        <v>3089</v>
      </c>
      <c r="D1117" s="18" t="s">
        <v>1849</v>
      </c>
      <c r="E1117" s="16">
        <v>0</v>
      </c>
      <c r="F1117" s="18" t="s">
        <v>46</v>
      </c>
      <c r="G1117" s="18" t="s">
        <v>84</v>
      </c>
      <c r="H1117" s="29">
        <v>2013</v>
      </c>
      <c r="I1117" s="20" t="s">
        <v>2248</v>
      </c>
      <c r="N1117" s="22"/>
      <c r="O1117" s="22"/>
      <c r="X1117" s="18"/>
      <c r="AF1117" s="18"/>
      <c r="AG1117" s="18"/>
      <c r="AH1117" s="18"/>
      <c r="AI1117" s="18"/>
    </row>
    <row r="1118" spans="1:35">
      <c r="A1118" s="18">
        <v>1117</v>
      </c>
      <c r="B1118" s="18" t="s">
        <v>3090</v>
      </c>
      <c r="D1118" s="18" t="s">
        <v>1849</v>
      </c>
      <c r="E1118" s="16">
        <v>0</v>
      </c>
      <c r="F1118" s="18" t="s">
        <v>46</v>
      </c>
      <c r="G1118" s="18" t="s">
        <v>84</v>
      </c>
      <c r="H1118" s="29">
        <v>2012</v>
      </c>
      <c r="I1118" s="20" t="s">
        <v>521</v>
      </c>
      <c r="N1118" s="22"/>
      <c r="O1118" s="22"/>
      <c r="X1118" s="18"/>
      <c r="AF1118" s="18"/>
      <c r="AG1118" s="18"/>
      <c r="AH1118" s="18"/>
      <c r="AI1118" s="18"/>
    </row>
    <row r="1119" spans="1:35">
      <c r="A1119" s="18">
        <v>1118</v>
      </c>
      <c r="B1119" s="18" t="s">
        <v>3091</v>
      </c>
      <c r="D1119" s="18" t="s">
        <v>1849</v>
      </c>
      <c r="E1119" s="16">
        <v>0</v>
      </c>
      <c r="F1119" s="18" t="s">
        <v>46</v>
      </c>
      <c r="G1119" s="18" t="s">
        <v>84</v>
      </c>
      <c r="H1119" s="29">
        <v>2013</v>
      </c>
      <c r="I1119" s="20" t="s">
        <v>746</v>
      </c>
      <c r="N1119" s="22"/>
      <c r="O1119" s="22"/>
      <c r="X1119" s="18"/>
      <c r="AF1119" s="18"/>
      <c r="AG1119" s="18"/>
      <c r="AH1119" s="18"/>
      <c r="AI1119" s="18"/>
    </row>
    <row r="1120" spans="1:35">
      <c r="A1120" s="72">
        <v>1119</v>
      </c>
      <c r="B1120" s="18" t="s">
        <v>3092</v>
      </c>
      <c r="C1120" s="18">
        <v>5856</v>
      </c>
      <c r="D1120" s="18" t="s">
        <v>1849</v>
      </c>
      <c r="E1120" s="18" t="s">
        <v>33</v>
      </c>
      <c r="F1120" s="18" t="s">
        <v>34</v>
      </c>
      <c r="G1120" s="19" t="s">
        <v>48</v>
      </c>
      <c r="H1120" s="29">
        <v>2011</v>
      </c>
      <c r="I1120" s="20" t="s">
        <v>123</v>
      </c>
      <c r="J1120" s="16" t="s">
        <v>595</v>
      </c>
      <c r="K1120" s="18" t="s">
        <v>63</v>
      </c>
      <c r="N1120" s="18" t="s">
        <v>141</v>
      </c>
      <c r="O1120" s="18" t="s">
        <v>141</v>
      </c>
      <c r="P1120" s="18" t="s">
        <v>175</v>
      </c>
      <c r="Q1120" s="18" t="s">
        <v>40</v>
      </c>
      <c r="R1120" s="18" t="s">
        <v>67</v>
      </c>
      <c r="S1120" s="18" t="s">
        <v>42</v>
      </c>
      <c r="T1120" s="18" t="s">
        <v>69</v>
      </c>
      <c r="U1120" s="20" t="s">
        <v>69</v>
      </c>
      <c r="V1120" s="18" t="s">
        <v>69</v>
      </c>
      <c r="W1120" s="18" t="s">
        <v>987</v>
      </c>
      <c r="X1120" s="25" t="s">
        <v>3093</v>
      </c>
      <c r="AB1120" s="67" t="s">
        <v>43</v>
      </c>
      <c r="AC1120" s="18" t="s">
        <v>43</v>
      </c>
      <c r="AD1120" s="18" t="s">
        <v>43</v>
      </c>
    </row>
    <row r="1121" spans="1:35">
      <c r="A1121" s="18">
        <v>1120</v>
      </c>
      <c r="B1121" s="18" t="s">
        <v>3094</v>
      </c>
      <c r="D1121" s="18" t="s">
        <v>1849</v>
      </c>
      <c r="E1121" s="16">
        <v>0</v>
      </c>
      <c r="F1121" s="18" t="s">
        <v>46</v>
      </c>
      <c r="G1121" s="18" t="s">
        <v>51</v>
      </c>
      <c r="H1121" s="29"/>
      <c r="I1121" s="20"/>
      <c r="N1121" s="22"/>
      <c r="O1121" s="22"/>
      <c r="X1121" s="18"/>
      <c r="AF1121" s="18"/>
      <c r="AG1121" s="18"/>
      <c r="AH1121" s="18"/>
      <c r="AI1121" s="18"/>
    </row>
    <row r="1122" spans="1:35">
      <c r="A1122" s="18">
        <v>1121</v>
      </c>
      <c r="B1122" s="18" t="s">
        <v>3095</v>
      </c>
      <c r="D1122" s="18" t="s">
        <v>1849</v>
      </c>
      <c r="E1122" s="16">
        <v>0</v>
      </c>
      <c r="F1122" s="18" t="s">
        <v>46</v>
      </c>
      <c r="G1122" s="18" t="s">
        <v>51</v>
      </c>
      <c r="H1122" s="29"/>
      <c r="I1122" s="20"/>
      <c r="N1122" s="22"/>
      <c r="O1122" s="22"/>
      <c r="X1122" s="18"/>
      <c r="AF1122" s="18"/>
      <c r="AG1122" s="18"/>
      <c r="AH1122" s="18"/>
      <c r="AI1122" s="18"/>
    </row>
    <row r="1123" spans="1:35">
      <c r="A1123" s="18">
        <v>1122</v>
      </c>
      <c r="B1123" s="18" t="s">
        <v>3096</v>
      </c>
      <c r="D1123" s="18" t="s">
        <v>1849</v>
      </c>
      <c r="E1123" s="16">
        <v>0</v>
      </c>
      <c r="F1123" s="18" t="s">
        <v>46</v>
      </c>
      <c r="G1123" s="18" t="s">
        <v>51</v>
      </c>
      <c r="H1123" s="29"/>
      <c r="I1123" s="20"/>
      <c r="N1123" s="22"/>
      <c r="O1123" s="22"/>
      <c r="X1123" s="18"/>
      <c r="AF1123" s="18"/>
      <c r="AG1123" s="18"/>
      <c r="AH1123" s="18"/>
      <c r="AI1123" s="18"/>
    </row>
    <row r="1124" spans="1:35">
      <c r="A1124" s="18">
        <v>1123</v>
      </c>
      <c r="B1124" s="18" t="s">
        <v>3097</v>
      </c>
      <c r="D1124" s="18" t="s">
        <v>1849</v>
      </c>
      <c r="E1124" s="16">
        <v>0</v>
      </c>
      <c r="F1124" s="18" t="s">
        <v>46</v>
      </c>
      <c r="G1124" s="18" t="s">
        <v>84</v>
      </c>
      <c r="H1124" s="29">
        <v>2013</v>
      </c>
      <c r="I1124" s="20" t="s">
        <v>475</v>
      </c>
      <c r="N1124" s="22"/>
      <c r="O1124" s="22"/>
      <c r="X1124" s="18"/>
      <c r="AF1124" s="18"/>
      <c r="AG1124" s="18"/>
      <c r="AH1124" s="18"/>
      <c r="AI1124" s="18"/>
    </row>
    <row r="1125" spans="1:35">
      <c r="A1125" s="72">
        <v>1124</v>
      </c>
      <c r="B1125" s="18" t="s">
        <v>3098</v>
      </c>
      <c r="C1125" s="18" t="s">
        <v>3099</v>
      </c>
      <c r="D1125" s="18" t="s">
        <v>1849</v>
      </c>
      <c r="E1125" s="18" t="s">
        <v>33</v>
      </c>
      <c r="F1125" s="18" t="s">
        <v>34</v>
      </c>
      <c r="G1125" s="19" t="s">
        <v>48</v>
      </c>
      <c r="H1125" s="29">
        <v>2011</v>
      </c>
      <c r="I1125" s="20" t="s">
        <v>168</v>
      </c>
      <c r="J1125" s="16" t="s">
        <v>386</v>
      </c>
      <c r="K1125" s="18" t="s">
        <v>63</v>
      </c>
      <c r="N1125" s="18" t="s">
        <v>64</v>
      </c>
      <c r="O1125" s="18" t="s">
        <v>64</v>
      </c>
      <c r="P1125" s="18" t="s">
        <v>65</v>
      </c>
      <c r="Q1125" s="18" t="s">
        <v>203</v>
      </c>
      <c r="R1125" s="18" t="s">
        <v>126</v>
      </c>
      <c r="S1125" s="18" t="s">
        <v>371</v>
      </c>
      <c r="T1125" s="18" t="s">
        <v>69</v>
      </c>
      <c r="U1125" s="20" t="s">
        <v>69</v>
      </c>
      <c r="V1125" s="18" t="s">
        <v>69</v>
      </c>
      <c r="W1125" s="18" t="s">
        <v>987</v>
      </c>
      <c r="X1125" s="25" t="s">
        <v>3100</v>
      </c>
      <c r="Y1125" s="26" t="s">
        <v>3101</v>
      </c>
      <c r="AB1125" s="67" t="s">
        <v>69</v>
      </c>
      <c r="AC1125" s="18" t="s">
        <v>43</v>
      </c>
      <c r="AD1125" s="18" t="s">
        <v>43</v>
      </c>
    </row>
    <row r="1126" spans="1:35">
      <c r="A1126" s="18">
        <v>1125</v>
      </c>
      <c r="B1126" s="18" t="s">
        <v>3102</v>
      </c>
      <c r="C1126" s="18" t="s">
        <v>3103</v>
      </c>
      <c r="D1126" s="18" t="s">
        <v>1849</v>
      </c>
      <c r="E1126" s="18" t="s">
        <v>59</v>
      </c>
      <c r="F1126" s="18" t="s">
        <v>34</v>
      </c>
      <c r="G1126" s="19" t="s">
        <v>48</v>
      </c>
      <c r="H1126" s="29">
        <v>2011</v>
      </c>
      <c r="I1126" s="20" t="s">
        <v>370</v>
      </c>
      <c r="J1126" s="16" t="s">
        <v>1043</v>
      </c>
      <c r="K1126" s="18" t="s">
        <v>63</v>
      </c>
      <c r="N1126" s="19" t="s">
        <v>38</v>
      </c>
      <c r="O1126" s="19" t="s">
        <v>38</v>
      </c>
      <c r="P1126" s="18" t="s">
        <v>65</v>
      </c>
      <c r="Q1126" s="18" t="s">
        <v>530</v>
      </c>
      <c r="R1126" s="18" t="s">
        <v>67</v>
      </c>
      <c r="S1126" s="18" t="s">
        <v>1986</v>
      </c>
      <c r="T1126" s="18" t="s">
        <v>43</v>
      </c>
      <c r="V1126" s="18" t="s">
        <v>43</v>
      </c>
      <c r="X1126" s="18"/>
      <c r="AB1126" s="67" t="s">
        <v>69</v>
      </c>
      <c r="AC1126" s="18" t="s">
        <v>69</v>
      </c>
      <c r="AD1126" s="18" t="s">
        <v>69</v>
      </c>
      <c r="AE1126" s="18" t="s">
        <v>658</v>
      </c>
    </row>
    <row r="1127" spans="1:35">
      <c r="A1127" s="18">
        <v>1126</v>
      </c>
      <c r="B1127" s="18" t="s">
        <v>3104</v>
      </c>
      <c r="D1127" s="18" t="s">
        <v>1849</v>
      </c>
      <c r="E1127" s="16">
        <v>0</v>
      </c>
      <c r="F1127" s="18" t="s">
        <v>46</v>
      </c>
      <c r="G1127" s="18" t="s">
        <v>84</v>
      </c>
      <c r="H1127" s="29">
        <v>2011</v>
      </c>
      <c r="I1127" s="20" t="s">
        <v>2769</v>
      </c>
      <c r="N1127" s="22"/>
      <c r="O1127" s="22"/>
      <c r="X1127" s="18"/>
      <c r="AF1127" s="18"/>
      <c r="AG1127" s="18"/>
      <c r="AH1127" s="18"/>
      <c r="AI1127" s="18"/>
    </row>
    <row r="1128" spans="1:35">
      <c r="A1128" s="18">
        <v>1127</v>
      </c>
      <c r="B1128" s="18" t="s">
        <v>3105</v>
      </c>
      <c r="D1128" s="18" t="s">
        <v>1849</v>
      </c>
      <c r="E1128" s="16">
        <v>0</v>
      </c>
      <c r="F1128" s="18" t="s">
        <v>46</v>
      </c>
      <c r="G1128" s="18" t="s">
        <v>51</v>
      </c>
      <c r="H1128" s="29"/>
      <c r="I1128" s="20"/>
      <c r="N1128" s="22"/>
      <c r="O1128" s="22"/>
      <c r="X1128" s="18"/>
      <c r="AF1128" s="18"/>
      <c r="AG1128" s="18"/>
      <c r="AH1128" s="18"/>
      <c r="AI1128" s="18"/>
    </row>
    <row r="1129" spans="1:35">
      <c r="A1129" s="18">
        <v>1128</v>
      </c>
      <c r="B1129" s="18" t="s">
        <v>3106</v>
      </c>
      <c r="D1129" s="18" t="s">
        <v>1849</v>
      </c>
      <c r="E1129" s="16">
        <v>0</v>
      </c>
      <c r="F1129" s="18" t="s">
        <v>46</v>
      </c>
      <c r="G1129" s="18" t="s">
        <v>51</v>
      </c>
      <c r="H1129" s="29"/>
      <c r="I1129" s="20"/>
      <c r="N1129" s="22"/>
      <c r="O1129" s="22"/>
      <c r="X1129" s="18"/>
      <c r="AF1129" s="18"/>
      <c r="AG1129" s="18"/>
      <c r="AH1129" s="18"/>
      <c r="AI1129" s="18"/>
    </row>
    <row r="1130" spans="1:35">
      <c r="A1130" s="18">
        <v>1129</v>
      </c>
      <c r="B1130" s="18" t="s">
        <v>3107</v>
      </c>
      <c r="D1130" s="18" t="s">
        <v>1849</v>
      </c>
      <c r="E1130" s="16">
        <v>0</v>
      </c>
      <c r="F1130" s="18" t="s">
        <v>46</v>
      </c>
      <c r="G1130" s="18" t="s">
        <v>51</v>
      </c>
      <c r="H1130" s="29"/>
      <c r="I1130" s="20"/>
      <c r="N1130" s="22"/>
      <c r="O1130" s="22"/>
      <c r="X1130" s="18"/>
      <c r="AF1130" s="18"/>
      <c r="AG1130" s="18"/>
      <c r="AH1130" s="18"/>
      <c r="AI1130" s="18"/>
    </row>
    <row r="1131" spans="1:35">
      <c r="A1131" s="18">
        <v>1130</v>
      </c>
      <c r="B1131" s="18" t="s">
        <v>3108</v>
      </c>
      <c r="D1131" s="18" t="s">
        <v>1849</v>
      </c>
      <c r="E1131" s="16">
        <v>0</v>
      </c>
      <c r="F1131" s="18" t="s">
        <v>46</v>
      </c>
      <c r="G1131" s="18" t="s">
        <v>51</v>
      </c>
      <c r="H1131" s="29"/>
      <c r="I1131" s="20"/>
      <c r="N1131" s="22"/>
      <c r="O1131" s="22"/>
      <c r="X1131" s="18"/>
      <c r="AF1131" s="18"/>
      <c r="AG1131" s="18"/>
      <c r="AH1131" s="18"/>
      <c r="AI1131" s="18"/>
    </row>
    <row r="1132" spans="1:35">
      <c r="A1132" s="18">
        <v>1131</v>
      </c>
      <c r="B1132" s="18" t="s">
        <v>3109</v>
      </c>
      <c r="D1132" s="18" t="s">
        <v>1849</v>
      </c>
      <c r="E1132" s="16">
        <v>0</v>
      </c>
      <c r="F1132" s="18" t="s">
        <v>46</v>
      </c>
      <c r="G1132" s="18" t="s">
        <v>51</v>
      </c>
      <c r="H1132" s="29"/>
      <c r="I1132" s="20"/>
      <c r="N1132" s="22"/>
      <c r="O1132" s="22"/>
      <c r="X1132" s="18"/>
      <c r="AF1132" s="18"/>
      <c r="AG1132" s="18"/>
      <c r="AH1132" s="18"/>
      <c r="AI1132" s="18"/>
    </row>
    <row r="1133" spans="1:35">
      <c r="A1133" s="18">
        <v>1132</v>
      </c>
      <c r="B1133" s="18" t="s">
        <v>3110</v>
      </c>
      <c r="D1133" s="18" t="s">
        <v>1849</v>
      </c>
      <c r="E1133" s="16">
        <v>0</v>
      </c>
      <c r="F1133" s="18" t="s">
        <v>46</v>
      </c>
      <c r="G1133" s="18" t="s">
        <v>51</v>
      </c>
      <c r="H1133" s="29"/>
      <c r="I1133" s="20"/>
      <c r="N1133" s="22"/>
      <c r="O1133" s="22"/>
      <c r="X1133" s="18"/>
      <c r="AF1133" s="18"/>
      <c r="AG1133" s="18"/>
      <c r="AH1133" s="18"/>
      <c r="AI1133" s="18"/>
    </row>
    <row r="1134" spans="1:35">
      <c r="A1134" s="18">
        <v>1133</v>
      </c>
      <c r="B1134" s="18" t="s">
        <v>3111</v>
      </c>
      <c r="D1134" s="18" t="s">
        <v>1849</v>
      </c>
      <c r="E1134" s="16">
        <v>0</v>
      </c>
      <c r="F1134" s="18" t="s">
        <v>46</v>
      </c>
      <c r="G1134" s="18" t="s">
        <v>84</v>
      </c>
      <c r="H1134" s="29">
        <v>2013</v>
      </c>
      <c r="I1134" s="20" t="s">
        <v>253</v>
      </c>
      <c r="N1134" s="22"/>
      <c r="O1134" s="22"/>
      <c r="X1134" s="18"/>
      <c r="AF1134" s="18"/>
      <c r="AG1134" s="18"/>
      <c r="AH1134" s="18"/>
      <c r="AI1134" s="18"/>
    </row>
    <row r="1135" spans="1:35">
      <c r="A1135" s="18">
        <v>1134</v>
      </c>
      <c r="B1135" s="18" t="s">
        <v>3112</v>
      </c>
      <c r="D1135" s="18" t="s">
        <v>1849</v>
      </c>
      <c r="E1135" s="16">
        <v>0</v>
      </c>
      <c r="F1135" s="18" t="s">
        <v>46</v>
      </c>
      <c r="G1135" s="18" t="s">
        <v>84</v>
      </c>
      <c r="H1135" s="29">
        <v>2013</v>
      </c>
      <c r="I1135" s="20" t="s">
        <v>2532</v>
      </c>
      <c r="N1135" s="22"/>
      <c r="O1135" s="22"/>
      <c r="X1135" s="18"/>
      <c r="AF1135" s="18"/>
      <c r="AG1135" s="18"/>
      <c r="AH1135" s="18"/>
      <c r="AI1135" s="18"/>
    </row>
    <row r="1136" spans="1:35">
      <c r="A1136" s="18">
        <v>1135</v>
      </c>
      <c r="B1136" s="18" t="s">
        <v>3113</v>
      </c>
      <c r="D1136" s="18" t="s">
        <v>1849</v>
      </c>
      <c r="E1136" s="16">
        <v>0</v>
      </c>
      <c r="F1136" s="18" t="s">
        <v>46</v>
      </c>
      <c r="G1136" s="16" t="s">
        <v>357</v>
      </c>
      <c r="H1136" s="29">
        <v>2013</v>
      </c>
      <c r="I1136" s="20" t="s">
        <v>3114</v>
      </c>
      <c r="J1136" s="29">
        <v>2018</v>
      </c>
      <c r="N1136" s="22"/>
      <c r="O1136" s="22"/>
      <c r="X1136" s="18"/>
      <c r="AF1136" s="18"/>
      <c r="AG1136" s="18"/>
      <c r="AH1136" s="18"/>
      <c r="AI1136" s="18"/>
    </row>
    <row r="1137" spans="1:35">
      <c r="A1137" s="18">
        <v>1136</v>
      </c>
      <c r="B1137" s="18" t="s">
        <v>3115</v>
      </c>
      <c r="D1137" s="18" t="s">
        <v>1849</v>
      </c>
      <c r="E1137" s="16">
        <v>0</v>
      </c>
      <c r="F1137" s="18" t="s">
        <v>46</v>
      </c>
      <c r="G1137" s="18" t="s">
        <v>1130</v>
      </c>
      <c r="H1137" s="29">
        <v>2013</v>
      </c>
      <c r="I1137" s="20" t="s">
        <v>253</v>
      </c>
      <c r="N1137" s="22"/>
      <c r="O1137" s="22"/>
      <c r="X1137" s="18"/>
      <c r="AF1137" s="18"/>
      <c r="AG1137" s="18"/>
      <c r="AH1137" s="18"/>
      <c r="AI1137" s="18"/>
    </row>
    <row r="1138" spans="1:35">
      <c r="A1138" s="18">
        <v>1137</v>
      </c>
      <c r="B1138" s="18" t="s">
        <v>3116</v>
      </c>
      <c r="D1138" s="18" t="s">
        <v>1849</v>
      </c>
      <c r="E1138" s="16">
        <v>0</v>
      </c>
      <c r="F1138" s="18" t="s">
        <v>46</v>
      </c>
      <c r="G1138" s="18" t="s">
        <v>51</v>
      </c>
      <c r="H1138" s="29"/>
      <c r="I1138" s="20"/>
      <c r="N1138" s="22"/>
      <c r="O1138" s="22"/>
      <c r="X1138" s="18"/>
      <c r="AF1138" s="18"/>
      <c r="AG1138" s="18"/>
      <c r="AH1138" s="18"/>
      <c r="AI1138" s="18"/>
    </row>
    <row r="1139" spans="1:35">
      <c r="A1139" s="18">
        <v>1138</v>
      </c>
      <c r="B1139" s="18" t="s">
        <v>3117</v>
      </c>
      <c r="D1139" s="18" t="s">
        <v>1849</v>
      </c>
      <c r="E1139" s="16">
        <v>0</v>
      </c>
      <c r="F1139" s="18" t="s">
        <v>46</v>
      </c>
      <c r="G1139" s="18" t="s">
        <v>51</v>
      </c>
      <c r="H1139" s="29"/>
      <c r="I1139" s="20"/>
      <c r="N1139" s="22"/>
      <c r="O1139" s="22"/>
      <c r="X1139" s="18"/>
      <c r="AF1139" s="18"/>
      <c r="AG1139" s="18"/>
      <c r="AH1139" s="18"/>
      <c r="AI1139" s="18"/>
    </row>
    <row r="1140" spans="1:35">
      <c r="A1140" s="18">
        <v>1139</v>
      </c>
      <c r="B1140" s="18" t="s">
        <v>3118</v>
      </c>
      <c r="D1140" s="18" t="s">
        <v>1849</v>
      </c>
      <c r="E1140" s="16">
        <v>0</v>
      </c>
      <c r="F1140" s="18" t="s">
        <v>46</v>
      </c>
      <c r="G1140" s="18" t="s">
        <v>51</v>
      </c>
      <c r="H1140" s="29"/>
      <c r="I1140" s="20"/>
      <c r="N1140" s="22"/>
      <c r="O1140" s="22"/>
      <c r="X1140" s="18"/>
      <c r="AF1140" s="18"/>
      <c r="AG1140" s="18"/>
      <c r="AH1140" s="18"/>
      <c r="AI1140" s="18"/>
    </row>
    <row r="1141" spans="1:35">
      <c r="A1141" s="18">
        <v>1140</v>
      </c>
      <c r="B1141" s="18" t="s">
        <v>3119</v>
      </c>
      <c r="D1141" s="18" t="s">
        <v>1849</v>
      </c>
      <c r="E1141" s="16">
        <v>0</v>
      </c>
      <c r="F1141" s="18" t="s">
        <v>46</v>
      </c>
      <c r="G1141" s="18" t="s">
        <v>51</v>
      </c>
      <c r="H1141" s="29"/>
      <c r="I1141" s="20"/>
      <c r="N1141" s="22"/>
      <c r="O1141" s="22"/>
      <c r="X1141" s="18"/>
      <c r="AF1141" s="18"/>
      <c r="AG1141" s="18"/>
      <c r="AH1141" s="18"/>
      <c r="AI1141" s="18"/>
    </row>
    <row r="1142" spans="1:35">
      <c r="A1142" s="18">
        <v>1141</v>
      </c>
      <c r="B1142" s="18" t="s">
        <v>3120</v>
      </c>
      <c r="D1142" s="18" t="s">
        <v>1849</v>
      </c>
      <c r="E1142" s="16">
        <v>0</v>
      </c>
      <c r="F1142" s="18" t="s">
        <v>46</v>
      </c>
      <c r="G1142" s="18" t="s">
        <v>51</v>
      </c>
      <c r="H1142" s="29"/>
      <c r="I1142" s="20"/>
      <c r="N1142" s="22"/>
      <c r="O1142" s="22"/>
      <c r="X1142" s="18"/>
      <c r="AF1142" s="18"/>
      <c r="AG1142" s="18"/>
      <c r="AH1142" s="18"/>
      <c r="AI1142" s="18"/>
    </row>
    <row r="1143" spans="1:35">
      <c r="A1143" s="18">
        <v>1142</v>
      </c>
      <c r="B1143" s="18" t="s">
        <v>3121</v>
      </c>
      <c r="D1143" s="18" t="s">
        <v>1849</v>
      </c>
      <c r="E1143" s="16">
        <v>0</v>
      </c>
      <c r="F1143" s="18" t="s">
        <v>46</v>
      </c>
      <c r="G1143" s="18" t="s">
        <v>84</v>
      </c>
      <c r="H1143" s="29">
        <v>2011</v>
      </c>
      <c r="I1143" s="20" t="s">
        <v>3122</v>
      </c>
      <c r="N1143" s="22"/>
      <c r="O1143" s="22"/>
      <c r="X1143" s="18"/>
      <c r="AF1143" s="18"/>
      <c r="AG1143" s="18"/>
      <c r="AH1143" s="18"/>
      <c r="AI1143" s="18"/>
    </row>
    <row r="1144" spans="1:35">
      <c r="A1144" s="18">
        <v>1143</v>
      </c>
      <c r="B1144" s="18" t="s">
        <v>3123</v>
      </c>
      <c r="D1144" s="18" t="s">
        <v>1849</v>
      </c>
      <c r="E1144" s="16">
        <v>0</v>
      </c>
      <c r="F1144" s="18" t="s">
        <v>46</v>
      </c>
      <c r="G1144" s="18" t="s">
        <v>51</v>
      </c>
      <c r="H1144" s="29"/>
      <c r="I1144" s="20"/>
      <c r="N1144" s="22"/>
      <c r="O1144" s="22"/>
      <c r="X1144" s="18"/>
      <c r="AF1144" s="18"/>
      <c r="AG1144" s="18"/>
      <c r="AH1144" s="18"/>
      <c r="AI1144" s="18"/>
    </row>
    <row r="1145" spans="1:35">
      <c r="A1145" s="18">
        <v>1144</v>
      </c>
      <c r="B1145" s="18" t="s">
        <v>3124</v>
      </c>
      <c r="D1145" s="18" t="s">
        <v>1849</v>
      </c>
      <c r="E1145" s="16">
        <v>0</v>
      </c>
      <c r="F1145" s="18" t="s">
        <v>46</v>
      </c>
      <c r="G1145" s="18" t="s">
        <v>51</v>
      </c>
      <c r="H1145" s="29"/>
      <c r="I1145" s="20"/>
      <c r="N1145" s="22"/>
      <c r="O1145" s="22"/>
      <c r="X1145" s="18"/>
      <c r="AF1145" s="18"/>
      <c r="AG1145" s="18"/>
      <c r="AH1145" s="18"/>
      <c r="AI1145" s="18"/>
    </row>
    <row r="1146" spans="1:35">
      <c r="A1146" s="72">
        <v>1145</v>
      </c>
      <c r="B1146" s="18" t="s">
        <v>3125</v>
      </c>
      <c r="C1146" s="18" t="s">
        <v>3126</v>
      </c>
      <c r="D1146" s="18" t="s">
        <v>1849</v>
      </c>
      <c r="E1146" s="18" t="s">
        <v>33</v>
      </c>
      <c r="F1146" s="18" t="s">
        <v>34</v>
      </c>
      <c r="G1146" s="19" t="s">
        <v>48</v>
      </c>
      <c r="H1146" s="29">
        <v>2012</v>
      </c>
      <c r="I1146" s="20" t="s">
        <v>434</v>
      </c>
      <c r="J1146" s="16" t="s">
        <v>245</v>
      </c>
      <c r="K1146" s="18" t="s">
        <v>63</v>
      </c>
      <c r="N1146" s="18" t="s">
        <v>141</v>
      </c>
      <c r="O1146" s="18" t="s">
        <v>141</v>
      </c>
      <c r="P1146" s="18" t="s">
        <v>65</v>
      </c>
      <c r="Q1146" s="18" t="s">
        <v>40</v>
      </c>
      <c r="R1146" s="18" t="s">
        <v>436</v>
      </c>
      <c r="S1146" s="18" t="s">
        <v>1037</v>
      </c>
      <c r="T1146" s="18" t="s">
        <v>69</v>
      </c>
      <c r="U1146" s="20" t="s">
        <v>43</v>
      </c>
      <c r="V1146" s="18" t="s">
        <v>69</v>
      </c>
      <c r="W1146" s="18" t="s">
        <v>502</v>
      </c>
      <c r="X1146" s="25" t="s">
        <v>3127</v>
      </c>
      <c r="Y1146" s="26"/>
      <c r="Z1146" s="26"/>
      <c r="AA1146" s="26"/>
      <c r="AB1146" s="67" t="s">
        <v>43</v>
      </c>
      <c r="AC1146" s="18" t="s">
        <v>69</v>
      </c>
      <c r="AE1146" s="18" t="s">
        <v>3128</v>
      </c>
    </row>
    <row r="1147" spans="1:35">
      <c r="A1147" s="72">
        <v>1146</v>
      </c>
      <c r="B1147" s="18" t="s">
        <v>3129</v>
      </c>
      <c r="C1147" s="18" t="s">
        <v>3130</v>
      </c>
      <c r="D1147" s="18" t="s">
        <v>1849</v>
      </c>
      <c r="E1147" s="18" t="s">
        <v>33</v>
      </c>
      <c r="F1147" s="18" t="s">
        <v>34</v>
      </c>
      <c r="G1147" s="19" t="s">
        <v>48</v>
      </c>
      <c r="H1147" s="29">
        <v>2013</v>
      </c>
      <c r="I1147" s="20" t="s">
        <v>575</v>
      </c>
      <c r="J1147" s="16" t="s">
        <v>99</v>
      </c>
      <c r="K1147" s="18" t="s">
        <v>63</v>
      </c>
      <c r="N1147" s="19" t="s">
        <v>38</v>
      </c>
      <c r="O1147" s="19" t="s">
        <v>38</v>
      </c>
      <c r="P1147" s="18" t="s">
        <v>65</v>
      </c>
      <c r="Q1147" s="18" t="s">
        <v>203</v>
      </c>
      <c r="R1147" s="18" t="s">
        <v>101</v>
      </c>
      <c r="S1147" s="18" t="s">
        <v>117</v>
      </c>
      <c r="T1147" s="18" t="s">
        <v>43</v>
      </c>
      <c r="V1147" s="18" t="s">
        <v>69</v>
      </c>
      <c r="W1147" s="18" t="s">
        <v>154</v>
      </c>
      <c r="X1147" s="30" t="s">
        <v>3131</v>
      </c>
      <c r="AB1147" s="67" t="s">
        <v>43</v>
      </c>
      <c r="AC1147" s="18" t="s">
        <v>69</v>
      </c>
      <c r="AE1147" s="18" t="s">
        <v>517</v>
      </c>
    </row>
    <row r="1148" spans="1:35">
      <c r="A1148" s="18">
        <v>1147</v>
      </c>
      <c r="B1148" s="18" t="s">
        <v>3132</v>
      </c>
      <c r="D1148" s="18" t="s">
        <v>1849</v>
      </c>
      <c r="E1148" s="16">
        <v>0</v>
      </c>
      <c r="F1148" s="18" t="s">
        <v>46</v>
      </c>
      <c r="G1148" s="18" t="s">
        <v>51</v>
      </c>
      <c r="H1148" s="29"/>
      <c r="I1148" s="20"/>
      <c r="N1148" s="22"/>
      <c r="O1148" s="22"/>
      <c r="X1148" s="18"/>
      <c r="AF1148" s="18"/>
      <c r="AG1148" s="18"/>
      <c r="AH1148" s="18"/>
      <c r="AI1148" s="18"/>
    </row>
    <row r="1149" spans="1:35">
      <c r="A1149" s="72">
        <v>1148</v>
      </c>
      <c r="B1149" s="18" t="s">
        <v>3133</v>
      </c>
      <c r="C1149" s="18" t="s">
        <v>3134</v>
      </c>
      <c r="D1149" s="18" t="s">
        <v>1849</v>
      </c>
      <c r="E1149" s="18" t="s">
        <v>59</v>
      </c>
      <c r="F1149" s="18" t="s">
        <v>34</v>
      </c>
      <c r="G1149" s="19" t="s">
        <v>48</v>
      </c>
      <c r="H1149" s="29">
        <v>2012</v>
      </c>
      <c r="I1149" s="20" t="s">
        <v>409</v>
      </c>
      <c r="J1149" s="16" t="s">
        <v>218</v>
      </c>
      <c r="K1149" s="18" t="s">
        <v>63</v>
      </c>
      <c r="N1149" s="18" t="s">
        <v>141</v>
      </c>
      <c r="O1149" s="18" t="s">
        <v>141</v>
      </c>
      <c r="P1149" s="18" t="s">
        <v>950</v>
      </c>
      <c r="Q1149" s="18" t="s">
        <v>66</v>
      </c>
      <c r="R1149" s="18" t="s">
        <v>307</v>
      </c>
      <c r="S1149" s="18" t="s">
        <v>308</v>
      </c>
      <c r="T1149" s="18" t="s">
        <v>43</v>
      </c>
      <c r="V1149" s="18" t="s">
        <v>69</v>
      </c>
      <c r="W1149" s="18" t="s">
        <v>981</v>
      </c>
      <c r="X1149" s="32" t="s">
        <v>3135</v>
      </c>
      <c r="AB1149" s="67" t="s">
        <v>69</v>
      </c>
      <c r="AC1149" s="18" t="s">
        <v>69</v>
      </c>
      <c r="AE1149" s="18" t="s">
        <v>3136</v>
      </c>
    </row>
    <row r="1150" spans="1:35">
      <c r="A1150" s="72">
        <v>1149</v>
      </c>
      <c r="B1150" s="18" t="s">
        <v>3137</v>
      </c>
      <c r="C1150" s="18" t="s">
        <v>3138</v>
      </c>
      <c r="D1150" s="18" t="s">
        <v>1849</v>
      </c>
      <c r="E1150" s="18" t="s">
        <v>59</v>
      </c>
      <c r="F1150" s="18" t="s">
        <v>34</v>
      </c>
      <c r="G1150" s="19" t="s">
        <v>48</v>
      </c>
      <c r="H1150" s="29">
        <v>2012</v>
      </c>
      <c r="I1150" s="20" t="s">
        <v>409</v>
      </c>
      <c r="J1150" s="16" t="s">
        <v>116</v>
      </c>
      <c r="K1150" s="18" t="s">
        <v>63</v>
      </c>
      <c r="N1150" s="18" t="s">
        <v>141</v>
      </c>
      <c r="O1150" s="18" t="s">
        <v>141</v>
      </c>
      <c r="P1150" s="18" t="s">
        <v>950</v>
      </c>
      <c r="Q1150" s="18" t="s">
        <v>66</v>
      </c>
      <c r="R1150" s="18" t="s">
        <v>307</v>
      </c>
      <c r="S1150" s="18" t="s">
        <v>308</v>
      </c>
      <c r="T1150" s="18" t="s">
        <v>43</v>
      </c>
      <c r="V1150" s="18" t="s">
        <v>69</v>
      </c>
      <c r="W1150" s="18" t="s">
        <v>1356</v>
      </c>
      <c r="X1150" s="30" t="s">
        <v>3139</v>
      </c>
      <c r="AB1150" s="67" t="s">
        <v>69</v>
      </c>
      <c r="AC1150" s="18" t="s">
        <v>69</v>
      </c>
      <c r="AE1150" s="18" t="s">
        <v>3140</v>
      </c>
    </row>
    <row r="1151" spans="1:35">
      <c r="A1151" s="72">
        <v>1150</v>
      </c>
      <c r="B1151" s="18" t="s">
        <v>3141</v>
      </c>
      <c r="C1151" s="18" t="s">
        <v>3142</v>
      </c>
      <c r="D1151" s="18" t="s">
        <v>1849</v>
      </c>
      <c r="E1151" s="18" t="s">
        <v>59</v>
      </c>
      <c r="F1151" s="18" t="s">
        <v>34</v>
      </c>
      <c r="G1151" s="19" t="s">
        <v>48</v>
      </c>
      <c r="H1151" s="29">
        <v>2012</v>
      </c>
      <c r="I1151" s="20" t="s">
        <v>409</v>
      </c>
      <c r="J1151" s="16" t="s">
        <v>284</v>
      </c>
      <c r="K1151" s="18" t="s">
        <v>63</v>
      </c>
      <c r="N1151" s="18" t="s">
        <v>141</v>
      </c>
      <c r="O1151" s="18" t="s">
        <v>141</v>
      </c>
      <c r="P1151" s="18" t="s">
        <v>336</v>
      </c>
      <c r="Q1151" s="18" t="s">
        <v>40</v>
      </c>
      <c r="R1151" s="18" t="s">
        <v>307</v>
      </c>
      <c r="S1151" s="18" t="s">
        <v>308</v>
      </c>
      <c r="T1151" s="18" t="s">
        <v>69</v>
      </c>
      <c r="U1151" s="20" t="s">
        <v>69</v>
      </c>
      <c r="V1151" s="18" t="s">
        <v>69</v>
      </c>
      <c r="W1151" s="20" t="s">
        <v>319</v>
      </c>
      <c r="X1151" s="25" t="s">
        <v>3143</v>
      </c>
      <c r="Y1151" s="26" t="s">
        <v>3144</v>
      </c>
      <c r="AB1151" s="67" t="s">
        <v>69</v>
      </c>
      <c r="AC1151" s="18" t="s">
        <v>69</v>
      </c>
      <c r="AE1151" s="18" t="s">
        <v>3145</v>
      </c>
    </row>
    <row r="1152" spans="1:35">
      <c r="A1152" s="72">
        <v>1151</v>
      </c>
      <c r="B1152" s="18" t="s">
        <v>3146</v>
      </c>
      <c r="C1152" s="18" t="s">
        <v>3147</v>
      </c>
      <c r="D1152" s="18" t="s">
        <v>1849</v>
      </c>
      <c r="E1152" s="18" t="s">
        <v>59</v>
      </c>
      <c r="F1152" s="18" t="s">
        <v>34</v>
      </c>
      <c r="G1152" s="19" t="s">
        <v>48</v>
      </c>
      <c r="H1152" s="29">
        <v>2013</v>
      </c>
      <c r="I1152" s="20" t="s">
        <v>335</v>
      </c>
      <c r="J1152" s="16" t="s">
        <v>1610</v>
      </c>
      <c r="K1152" s="18" t="s">
        <v>63</v>
      </c>
      <c r="N1152" s="18" t="s">
        <v>141</v>
      </c>
      <c r="O1152" s="18" t="s">
        <v>141</v>
      </c>
      <c r="P1152" s="18" t="s">
        <v>65</v>
      </c>
      <c r="Q1152" s="18" t="s">
        <v>66</v>
      </c>
      <c r="R1152" s="18" t="s">
        <v>307</v>
      </c>
      <c r="S1152" s="18" t="s">
        <v>1432</v>
      </c>
      <c r="T1152" s="18" t="s">
        <v>69</v>
      </c>
      <c r="U1152" s="20" t="s">
        <v>69</v>
      </c>
      <c r="V1152" s="18" t="s">
        <v>69</v>
      </c>
      <c r="W1152" s="18" t="s">
        <v>2241</v>
      </c>
      <c r="X1152" s="25" t="s">
        <v>3148</v>
      </c>
      <c r="AB1152" s="67" t="s">
        <v>69</v>
      </c>
      <c r="AC1152" s="18" t="s">
        <v>69</v>
      </c>
      <c r="AE1152" s="18" t="s">
        <v>3149</v>
      </c>
    </row>
    <row r="1153" spans="1:35">
      <c r="A1153" s="18">
        <v>1152</v>
      </c>
      <c r="B1153" s="18" t="s">
        <v>3150</v>
      </c>
      <c r="D1153" s="18" t="s">
        <v>1849</v>
      </c>
      <c r="E1153" s="16">
        <v>0</v>
      </c>
      <c r="F1153" s="18" t="s">
        <v>46</v>
      </c>
      <c r="G1153" s="18" t="s">
        <v>51</v>
      </c>
      <c r="H1153" s="29"/>
      <c r="I1153" s="20"/>
      <c r="N1153" s="22"/>
      <c r="O1153" s="22"/>
      <c r="X1153" s="18"/>
      <c r="AF1153" s="18"/>
      <c r="AG1153" s="18"/>
      <c r="AH1153" s="18"/>
      <c r="AI1153" s="18"/>
    </row>
    <row r="1154" spans="1:35">
      <c r="A1154" s="18">
        <v>1153</v>
      </c>
      <c r="B1154" s="18" t="s">
        <v>3151</v>
      </c>
      <c r="D1154" s="18" t="s">
        <v>1849</v>
      </c>
      <c r="E1154" s="16">
        <v>0</v>
      </c>
      <c r="F1154" s="18" t="s">
        <v>46</v>
      </c>
      <c r="G1154" s="18" t="s">
        <v>51</v>
      </c>
      <c r="H1154" s="29"/>
      <c r="I1154" s="20"/>
      <c r="N1154" s="22"/>
      <c r="O1154" s="22"/>
      <c r="X1154" s="18"/>
      <c r="AF1154" s="18"/>
      <c r="AG1154" s="18"/>
      <c r="AH1154" s="18"/>
      <c r="AI1154" s="18"/>
    </row>
    <row r="1155" spans="1:35">
      <c r="A1155" s="18">
        <v>1154</v>
      </c>
      <c r="B1155" s="18" t="s">
        <v>3152</v>
      </c>
      <c r="C1155" s="18" t="s">
        <v>3153</v>
      </c>
      <c r="D1155" s="18" t="s">
        <v>1849</v>
      </c>
      <c r="E1155" s="18" t="s">
        <v>59</v>
      </c>
      <c r="F1155" s="18" t="s">
        <v>34</v>
      </c>
      <c r="G1155" s="19" t="s">
        <v>48</v>
      </c>
      <c r="H1155" s="29">
        <v>2012</v>
      </c>
      <c r="I1155" s="20" t="s">
        <v>434</v>
      </c>
      <c r="J1155" s="16" t="s">
        <v>1601</v>
      </c>
      <c r="K1155" s="18" t="s">
        <v>63</v>
      </c>
      <c r="N1155" s="19" t="s">
        <v>38</v>
      </c>
      <c r="O1155" s="19" t="s">
        <v>38</v>
      </c>
      <c r="P1155" s="18" t="s">
        <v>65</v>
      </c>
      <c r="Q1155" s="18" t="s">
        <v>40</v>
      </c>
      <c r="R1155" s="18" t="s">
        <v>67</v>
      </c>
      <c r="S1155" s="18" t="s">
        <v>1119</v>
      </c>
      <c r="T1155" s="18" t="s">
        <v>43</v>
      </c>
      <c r="V1155" s="18" t="s">
        <v>43</v>
      </c>
      <c r="X1155" s="18"/>
      <c r="AB1155" s="67" t="s">
        <v>43</v>
      </c>
      <c r="AC1155" s="18" t="s">
        <v>69</v>
      </c>
      <c r="AE1155" s="18" t="s">
        <v>2112</v>
      </c>
    </row>
    <row r="1156" spans="1:35">
      <c r="A1156" s="18">
        <v>1155</v>
      </c>
      <c r="B1156" s="18" t="s">
        <v>3154</v>
      </c>
      <c r="C1156" s="18" t="s">
        <v>3155</v>
      </c>
      <c r="D1156" s="18" t="s">
        <v>1849</v>
      </c>
      <c r="E1156" s="18" t="s">
        <v>59</v>
      </c>
      <c r="F1156" s="18" t="s">
        <v>34</v>
      </c>
      <c r="G1156" s="19" t="s">
        <v>48</v>
      </c>
      <c r="H1156" s="29">
        <v>2011</v>
      </c>
      <c r="I1156" s="20" t="s">
        <v>521</v>
      </c>
      <c r="J1156" s="16">
        <v>2012</v>
      </c>
      <c r="K1156" s="18" t="s">
        <v>63</v>
      </c>
      <c r="N1156" s="19" t="s">
        <v>38</v>
      </c>
      <c r="O1156" s="19" t="s">
        <v>38</v>
      </c>
      <c r="P1156" s="18" t="s">
        <v>65</v>
      </c>
      <c r="Q1156" s="19" t="s">
        <v>100</v>
      </c>
      <c r="R1156" s="18" t="s">
        <v>67</v>
      </c>
      <c r="S1156" s="18" t="s">
        <v>68</v>
      </c>
      <c r="T1156" s="18" t="s">
        <v>43</v>
      </c>
      <c r="V1156" s="18" t="s">
        <v>43</v>
      </c>
      <c r="X1156" s="18"/>
      <c r="AB1156" s="67" t="s">
        <v>43</v>
      </c>
      <c r="AC1156" s="18" t="s">
        <v>43</v>
      </c>
      <c r="AD1156" s="18" t="s">
        <v>43</v>
      </c>
    </row>
    <row r="1157" spans="1:35">
      <c r="A1157" s="72">
        <v>1156</v>
      </c>
      <c r="B1157" s="18" t="s">
        <v>3156</v>
      </c>
      <c r="C1157" s="18" t="s">
        <v>3157</v>
      </c>
      <c r="D1157" s="18" t="s">
        <v>1849</v>
      </c>
      <c r="E1157" s="18" t="s">
        <v>33</v>
      </c>
      <c r="F1157" s="18" t="s">
        <v>34</v>
      </c>
      <c r="G1157" s="19" t="s">
        <v>48</v>
      </c>
      <c r="H1157" s="29">
        <v>2012</v>
      </c>
      <c r="I1157" s="20" t="s">
        <v>341</v>
      </c>
      <c r="J1157" s="16" t="s">
        <v>342</v>
      </c>
      <c r="K1157" s="18" t="s">
        <v>63</v>
      </c>
      <c r="N1157" s="18" t="s">
        <v>141</v>
      </c>
      <c r="O1157" s="18" t="s">
        <v>141</v>
      </c>
      <c r="P1157" s="18" t="s">
        <v>175</v>
      </c>
      <c r="Q1157" s="18" t="s">
        <v>66</v>
      </c>
      <c r="R1157" s="18" t="s">
        <v>101</v>
      </c>
      <c r="S1157" s="18" t="s">
        <v>308</v>
      </c>
      <c r="T1157" s="18" t="s">
        <v>69</v>
      </c>
      <c r="U1157" s="20" t="s">
        <v>69</v>
      </c>
      <c r="V1157" s="18" t="s">
        <v>69</v>
      </c>
      <c r="W1157" s="18" t="s">
        <v>306</v>
      </c>
      <c r="X1157" s="25" t="s">
        <v>3158</v>
      </c>
      <c r="AB1157" s="67" t="s">
        <v>43</v>
      </c>
      <c r="AC1157" s="18" t="s">
        <v>69</v>
      </c>
      <c r="AE1157" s="18" t="s">
        <v>3159</v>
      </c>
    </row>
    <row r="1158" spans="1:35">
      <c r="A1158" s="18">
        <v>1157</v>
      </c>
      <c r="B1158" s="18" t="s">
        <v>3160</v>
      </c>
      <c r="D1158" s="18" t="s">
        <v>1849</v>
      </c>
      <c r="E1158" s="16">
        <v>0</v>
      </c>
      <c r="F1158" s="18" t="s">
        <v>46</v>
      </c>
      <c r="G1158" s="18" t="s">
        <v>51</v>
      </c>
      <c r="H1158" s="29"/>
      <c r="I1158" s="20"/>
      <c r="N1158" s="22"/>
      <c r="O1158" s="22"/>
      <c r="X1158" s="18"/>
      <c r="AF1158" s="18"/>
      <c r="AG1158" s="18"/>
      <c r="AH1158" s="18"/>
      <c r="AI1158" s="18"/>
    </row>
    <row r="1159" spans="1:35">
      <c r="A1159" s="72">
        <v>1158</v>
      </c>
      <c r="B1159" s="18" t="s">
        <v>3161</v>
      </c>
      <c r="C1159" s="18">
        <v>106853</v>
      </c>
      <c r="D1159" s="18" t="s">
        <v>1849</v>
      </c>
      <c r="E1159" s="18" t="s">
        <v>59</v>
      </c>
      <c r="F1159" s="18" t="s">
        <v>34</v>
      </c>
      <c r="G1159" s="19" t="s">
        <v>48</v>
      </c>
      <c r="H1159" s="29">
        <v>2012</v>
      </c>
      <c r="I1159" s="20" t="s">
        <v>746</v>
      </c>
      <c r="J1159" s="16" t="s">
        <v>697</v>
      </c>
      <c r="K1159" s="18" t="s">
        <v>63</v>
      </c>
      <c r="N1159" s="18" t="s">
        <v>141</v>
      </c>
      <c r="O1159" s="18" t="s">
        <v>141</v>
      </c>
      <c r="P1159" s="18" t="s">
        <v>950</v>
      </c>
      <c r="Q1159" s="18" t="s">
        <v>40</v>
      </c>
      <c r="R1159" s="18" t="s">
        <v>436</v>
      </c>
      <c r="S1159" s="18" t="s">
        <v>308</v>
      </c>
      <c r="T1159" s="18" t="s">
        <v>69</v>
      </c>
      <c r="U1159" s="20" t="s">
        <v>69</v>
      </c>
      <c r="V1159" s="18" t="s">
        <v>69</v>
      </c>
      <c r="W1159" s="18" t="s">
        <v>1918</v>
      </c>
      <c r="X1159" s="25" t="s">
        <v>3162</v>
      </c>
      <c r="AB1159" s="67" t="s">
        <v>69</v>
      </c>
      <c r="AC1159" s="18" t="s">
        <v>69</v>
      </c>
      <c r="AE1159" s="18" t="s">
        <v>3163</v>
      </c>
    </row>
    <row r="1160" spans="1:35">
      <c r="A1160" s="18">
        <v>1159</v>
      </c>
      <c r="B1160" s="18" t="s">
        <v>3164</v>
      </c>
      <c r="C1160" s="18" t="s">
        <v>3165</v>
      </c>
      <c r="D1160" s="18" t="s">
        <v>1849</v>
      </c>
      <c r="E1160" s="18" t="s">
        <v>59</v>
      </c>
      <c r="F1160" s="18" t="s">
        <v>34</v>
      </c>
      <c r="G1160" s="19" t="s">
        <v>48</v>
      </c>
      <c r="H1160" s="29">
        <v>2011</v>
      </c>
      <c r="I1160" s="20" t="s">
        <v>123</v>
      </c>
      <c r="J1160" s="16" t="s">
        <v>3166</v>
      </c>
      <c r="K1160" s="18" t="s">
        <v>63</v>
      </c>
      <c r="N1160" s="18" t="s">
        <v>202</v>
      </c>
      <c r="O1160" s="18" t="s">
        <v>202</v>
      </c>
      <c r="P1160" s="18" t="s">
        <v>950</v>
      </c>
      <c r="Q1160" s="18" t="s">
        <v>66</v>
      </c>
      <c r="R1160" s="18" t="s">
        <v>101</v>
      </c>
      <c r="S1160" s="18" t="s">
        <v>308</v>
      </c>
      <c r="T1160" s="18" t="s">
        <v>43</v>
      </c>
      <c r="V1160" s="18" t="s">
        <v>43</v>
      </c>
      <c r="X1160" s="18"/>
      <c r="AB1160" s="67" t="s">
        <v>69</v>
      </c>
      <c r="AC1160" s="18" t="s">
        <v>69</v>
      </c>
      <c r="AD1160" s="18" t="s">
        <v>69</v>
      </c>
      <c r="AE1160" s="18" t="s">
        <v>1185</v>
      </c>
    </row>
    <row r="1161" spans="1:35">
      <c r="A1161" s="72">
        <v>1160</v>
      </c>
      <c r="B1161" s="18" t="s">
        <v>3167</v>
      </c>
      <c r="C1161" s="18" t="s">
        <v>3168</v>
      </c>
      <c r="D1161" s="18" t="s">
        <v>1849</v>
      </c>
      <c r="E1161" s="18" t="s">
        <v>59</v>
      </c>
      <c r="F1161" s="18" t="s">
        <v>34</v>
      </c>
      <c r="G1161" s="19" t="s">
        <v>48</v>
      </c>
      <c r="H1161" s="29">
        <v>2012</v>
      </c>
      <c r="I1161" s="20" t="s">
        <v>86</v>
      </c>
      <c r="J1161" s="16" t="s">
        <v>1043</v>
      </c>
      <c r="K1161" s="18" t="s">
        <v>63</v>
      </c>
      <c r="N1161" s="18" t="s">
        <v>141</v>
      </c>
      <c r="O1161" s="18" t="s">
        <v>64</v>
      </c>
      <c r="P1161" s="18" t="s">
        <v>65</v>
      </c>
      <c r="Q1161" s="18" t="s">
        <v>40</v>
      </c>
      <c r="R1161" s="18" t="s">
        <v>101</v>
      </c>
      <c r="S1161" s="18" t="s">
        <v>117</v>
      </c>
      <c r="T1161" s="18" t="s">
        <v>43</v>
      </c>
      <c r="V1161" s="18" t="s">
        <v>69</v>
      </c>
      <c r="W1161" s="18" t="s">
        <v>1644</v>
      </c>
      <c r="X1161" s="34" t="s">
        <v>3169</v>
      </c>
      <c r="AB1161" s="68" t="s">
        <v>69</v>
      </c>
      <c r="AC1161" s="20" t="s">
        <v>69</v>
      </c>
      <c r="AD1161" s="20"/>
      <c r="AE1161" s="20" t="s">
        <v>3170</v>
      </c>
    </row>
    <row r="1162" spans="1:35">
      <c r="A1162" s="18">
        <v>1161</v>
      </c>
      <c r="B1162" s="18" t="s">
        <v>3171</v>
      </c>
      <c r="D1162" s="18" t="s">
        <v>1849</v>
      </c>
      <c r="E1162" s="16">
        <v>0</v>
      </c>
      <c r="F1162" s="18" t="s">
        <v>46</v>
      </c>
      <c r="G1162" s="18" t="s">
        <v>84</v>
      </c>
      <c r="H1162" s="29">
        <v>2012</v>
      </c>
      <c r="I1162" s="20" t="s">
        <v>1970</v>
      </c>
      <c r="N1162" s="22"/>
      <c r="O1162" s="22"/>
      <c r="X1162" s="18"/>
      <c r="AF1162" s="18"/>
      <c r="AG1162" s="18"/>
      <c r="AH1162" s="18"/>
      <c r="AI1162" s="18"/>
    </row>
    <row r="1163" spans="1:35">
      <c r="A1163" s="72">
        <v>1162</v>
      </c>
      <c r="B1163" s="18" t="s">
        <v>3172</v>
      </c>
      <c r="C1163" s="18" t="s">
        <v>3173</v>
      </c>
      <c r="D1163" s="18" t="s">
        <v>1849</v>
      </c>
      <c r="E1163" s="18" t="s">
        <v>33</v>
      </c>
      <c r="F1163" s="18" t="s">
        <v>34</v>
      </c>
      <c r="G1163" s="19" t="s">
        <v>48</v>
      </c>
      <c r="H1163" s="29">
        <v>2012</v>
      </c>
      <c r="I1163" s="20" t="s">
        <v>358</v>
      </c>
      <c r="J1163" s="16" t="s">
        <v>229</v>
      </c>
      <c r="K1163" s="18" t="s">
        <v>63</v>
      </c>
      <c r="N1163" s="18" t="s">
        <v>141</v>
      </c>
      <c r="O1163" s="18" t="s">
        <v>141</v>
      </c>
      <c r="P1163" s="18" t="s">
        <v>65</v>
      </c>
      <c r="Q1163" s="18" t="s">
        <v>231</v>
      </c>
      <c r="R1163" s="18" t="s">
        <v>307</v>
      </c>
      <c r="S1163" s="18" t="s">
        <v>1986</v>
      </c>
      <c r="T1163" s="18" t="s">
        <v>69</v>
      </c>
      <c r="U1163" s="20" t="s">
        <v>69</v>
      </c>
      <c r="V1163" s="18" t="s">
        <v>69</v>
      </c>
      <c r="W1163" s="18" t="s">
        <v>3174</v>
      </c>
      <c r="X1163" s="25" t="s">
        <v>3175</v>
      </c>
      <c r="AB1163" s="67" t="s">
        <v>43</v>
      </c>
      <c r="AC1163" s="18" t="s">
        <v>43</v>
      </c>
      <c r="AD1163" s="18" t="s">
        <v>43</v>
      </c>
    </row>
    <row r="1164" spans="1:35">
      <c r="A1164" s="18">
        <v>1163</v>
      </c>
      <c r="B1164" s="18" t="s">
        <v>3176</v>
      </c>
      <c r="D1164" s="18" t="s">
        <v>1849</v>
      </c>
      <c r="E1164" s="16">
        <v>0</v>
      </c>
      <c r="F1164" s="18" t="s">
        <v>46</v>
      </c>
      <c r="G1164" s="18" t="s">
        <v>51</v>
      </c>
      <c r="H1164" s="29"/>
      <c r="I1164" s="20"/>
      <c r="N1164" s="22"/>
      <c r="O1164" s="22"/>
      <c r="X1164" s="18"/>
      <c r="AF1164" s="18"/>
      <c r="AG1164" s="18"/>
      <c r="AH1164" s="18"/>
      <c r="AI1164" s="18"/>
    </row>
    <row r="1165" spans="1:35">
      <c r="A1165" s="18">
        <v>1164</v>
      </c>
      <c r="B1165" s="18" t="s">
        <v>3177</v>
      </c>
      <c r="D1165" s="18" t="s">
        <v>1849</v>
      </c>
      <c r="E1165" s="16">
        <v>0</v>
      </c>
      <c r="F1165" s="18" t="s">
        <v>46</v>
      </c>
      <c r="G1165" s="18" t="s">
        <v>84</v>
      </c>
      <c r="H1165" s="29">
        <v>2012</v>
      </c>
      <c r="I1165" s="20" t="s">
        <v>3178</v>
      </c>
      <c r="N1165" s="22"/>
      <c r="O1165" s="22"/>
      <c r="X1165" s="18"/>
      <c r="AF1165" s="18"/>
      <c r="AG1165" s="18"/>
      <c r="AH1165" s="18"/>
      <c r="AI1165" s="18"/>
    </row>
    <row r="1166" spans="1:35">
      <c r="A1166" s="18">
        <v>1165</v>
      </c>
      <c r="B1166" s="18" t="s">
        <v>3179</v>
      </c>
      <c r="C1166" s="18" t="s">
        <v>3180</v>
      </c>
      <c r="D1166" s="18" t="s">
        <v>1849</v>
      </c>
      <c r="E1166" s="18" t="s">
        <v>33</v>
      </c>
      <c r="F1166" s="18" t="s">
        <v>34</v>
      </c>
      <c r="G1166" s="19" t="s">
        <v>48</v>
      </c>
      <c r="H1166" s="29">
        <v>2011</v>
      </c>
      <c r="I1166" s="20" t="s">
        <v>168</v>
      </c>
      <c r="J1166" s="16">
        <v>2013</v>
      </c>
      <c r="K1166" s="18" t="s">
        <v>63</v>
      </c>
      <c r="N1166" s="18" t="s">
        <v>141</v>
      </c>
      <c r="O1166" s="18" t="s">
        <v>141</v>
      </c>
      <c r="P1166" s="18" t="s">
        <v>65</v>
      </c>
      <c r="Q1166" s="18" t="s">
        <v>231</v>
      </c>
      <c r="R1166" s="18" t="s">
        <v>436</v>
      </c>
      <c r="S1166" s="18" t="s">
        <v>1986</v>
      </c>
      <c r="T1166" s="18" t="s">
        <v>43</v>
      </c>
      <c r="V1166" s="18" t="s">
        <v>43</v>
      </c>
      <c r="X1166" s="18"/>
      <c r="AB1166" s="67" t="s">
        <v>43</v>
      </c>
      <c r="AC1166" s="18" t="s">
        <v>43</v>
      </c>
      <c r="AD1166" s="18" t="s">
        <v>43</v>
      </c>
    </row>
    <row r="1167" spans="1:35">
      <c r="A1167" s="72">
        <v>1166</v>
      </c>
      <c r="B1167" s="18" t="s">
        <v>3181</v>
      </c>
      <c r="C1167" s="18" t="s">
        <v>3182</v>
      </c>
      <c r="D1167" s="18" t="s">
        <v>1849</v>
      </c>
      <c r="E1167" s="18" t="s">
        <v>59</v>
      </c>
      <c r="F1167" s="18" t="s">
        <v>34</v>
      </c>
      <c r="G1167" s="19" t="s">
        <v>48</v>
      </c>
      <c r="H1167" s="29">
        <v>2011</v>
      </c>
      <c r="I1167" s="20" t="s">
        <v>521</v>
      </c>
      <c r="J1167" s="16" t="s">
        <v>1043</v>
      </c>
      <c r="K1167" s="18" t="s">
        <v>63</v>
      </c>
      <c r="N1167" s="18" t="s">
        <v>141</v>
      </c>
      <c r="O1167" s="18" t="s">
        <v>141</v>
      </c>
      <c r="P1167" s="18" t="s">
        <v>240</v>
      </c>
      <c r="Q1167" s="18" t="s">
        <v>66</v>
      </c>
      <c r="R1167" s="18" t="s">
        <v>307</v>
      </c>
      <c r="S1167" s="18" t="s">
        <v>308</v>
      </c>
      <c r="T1167" s="18" t="s">
        <v>69</v>
      </c>
      <c r="U1167" s="20" t="s">
        <v>69</v>
      </c>
      <c r="V1167" s="18" t="s">
        <v>69</v>
      </c>
      <c r="W1167" s="18" t="s">
        <v>708</v>
      </c>
      <c r="X1167" s="25" t="s">
        <v>3183</v>
      </c>
      <c r="Y1167" s="26" t="s">
        <v>3184</v>
      </c>
      <c r="AB1167" s="67" t="s">
        <v>69</v>
      </c>
      <c r="AC1167" s="18" t="s">
        <v>69</v>
      </c>
      <c r="AE1167" s="18" t="s">
        <v>3036</v>
      </c>
    </row>
    <row r="1168" spans="1:35">
      <c r="A1168" s="18">
        <v>1167</v>
      </c>
      <c r="B1168" s="18" t="s">
        <v>3185</v>
      </c>
      <c r="D1168" s="18" t="s">
        <v>1849</v>
      </c>
      <c r="E1168" s="16">
        <v>0</v>
      </c>
      <c r="F1168" s="18" t="s">
        <v>46</v>
      </c>
      <c r="G1168" s="18" t="s">
        <v>47</v>
      </c>
      <c r="H1168" s="29"/>
      <c r="I1168" s="20"/>
      <c r="N1168" s="22"/>
      <c r="O1168" s="22"/>
      <c r="X1168" s="18"/>
      <c r="AF1168" s="18"/>
      <c r="AG1168" s="18"/>
      <c r="AH1168" s="18"/>
      <c r="AI1168" s="18"/>
    </row>
    <row r="1169" spans="1:35">
      <c r="A1169" s="18">
        <v>1168</v>
      </c>
      <c r="B1169" s="18" t="s">
        <v>3186</v>
      </c>
      <c r="D1169" s="18" t="s">
        <v>1849</v>
      </c>
      <c r="E1169" s="16">
        <v>0</v>
      </c>
      <c r="F1169" s="18" t="s">
        <v>46</v>
      </c>
      <c r="G1169" s="18" t="s">
        <v>47</v>
      </c>
      <c r="H1169" s="29"/>
      <c r="I1169" s="20"/>
      <c r="N1169" s="22"/>
      <c r="O1169" s="22"/>
      <c r="X1169" s="18"/>
      <c r="AF1169" s="18"/>
      <c r="AG1169" s="18"/>
      <c r="AH1169" s="18"/>
      <c r="AI1169" s="18"/>
    </row>
    <row r="1170" spans="1:35">
      <c r="A1170" s="72">
        <v>1169</v>
      </c>
      <c r="B1170" s="18" t="s">
        <v>3187</v>
      </c>
      <c r="C1170" s="18" t="s">
        <v>3188</v>
      </c>
      <c r="D1170" s="18" t="s">
        <v>1849</v>
      </c>
      <c r="E1170" s="18" t="s">
        <v>33</v>
      </c>
      <c r="F1170" s="18" t="s">
        <v>34</v>
      </c>
      <c r="G1170" s="19" t="s">
        <v>48</v>
      </c>
      <c r="H1170" s="29">
        <v>2011</v>
      </c>
      <c r="I1170" s="20" t="s">
        <v>393</v>
      </c>
      <c r="J1170" s="16" t="s">
        <v>2205</v>
      </c>
      <c r="K1170" s="18" t="s">
        <v>63</v>
      </c>
      <c r="N1170" s="18" t="s">
        <v>64</v>
      </c>
      <c r="O1170" s="18" t="s">
        <v>64</v>
      </c>
      <c r="P1170" s="18" t="s">
        <v>65</v>
      </c>
      <c r="Q1170" s="18" t="s">
        <v>203</v>
      </c>
      <c r="R1170" s="18" t="s">
        <v>101</v>
      </c>
      <c r="S1170" s="18" t="s">
        <v>3189</v>
      </c>
      <c r="T1170" s="18" t="s">
        <v>69</v>
      </c>
      <c r="U1170" s="20" t="s">
        <v>69</v>
      </c>
      <c r="V1170" s="18" t="s">
        <v>69</v>
      </c>
      <c r="W1170" s="18" t="s">
        <v>1551</v>
      </c>
      <c r="X1170" s="25" t="s">
        <v>3190</v>
      </c>
      <c r="AB1170" s="67" t="s">
        <v>43</v>
      </c>
      <c r="AC1170" s="18" t="s">
        <v>43</v>
      </c>
      <c r="AD1170" s="18" t="s">
        <v>43</v>
      </c>
    </row>
    <row r="1171" spans="1:35">
      <c r="A1171" s="72">
        <v>1170</v>
      </c>
      <c r="B1171" s="18" t="s">
        <v>3191</v>
      </c>
      <c r="C1171" s="18" t="s">
        <v>3192</v>
      </c>
      <c r="D1171" s="18" t="s">
        <v>1849</v>
      </c>
      <c r="E1171" s="18" t="s">
        <v>59</v>
      </c>
      <c r="F1171" s="18" t="s">
        <v>34</v>
      </c>
      <c r="G1171" s="19" t="s">
        <v>48</v>
      </c>
      <c r="H1171" s="29">
        <v>2012</v>
      </c>
      <c r="I1171" s="20" t="s">
        <v>3193</v>
      </c>
      <c r="J1171" s="16" t="s">
        <v>229</v>
      </c>
      <c r="K1171" s="18" t="s">
        <v>63</v>
      </c>
      <c r="N1171" s="18" t="s">
        <v>141</v>
      </c>
      <c r="O1171" s="18" t="s">
        <v>141</v>
      </c>
      <c r="P1171" s="18" t="s">
        <v>240</v>
      </c>
      <c r="Q1171" s="18" t="s">
        <v>203</v>
      </c>
      <c r="R1171" s="18" t="s">
        <v>101</v>
      </c>
      <c r="S1171" s="18" t="s">
        <v>117</v>
      </c>
      <c r="T1171" s="18" t="s">
        <v>69</v>
      </c>
      <c r="U1171" s="20" t="s">
        <v>69</v>
      </c>
      <c r="V1171" s="18" t="s">
        <v>69</v>
      </c>
      <c r="W1171" s="20" t="s">
        <v>981</v>
      </c>
      <c r="X1171" s="25" t="s">
        <v>3194</v>
      </c>
      <c r="AB1171" s="68" t="s">
        <v>69</v>
      </c>
      <c r="AC1171" s="18" t="s">
        <v>69</v>
      </c>
      <c r="AE1171" s="18" t="s">
        <v>3195</v>
      </c>
    </row>
    <row r="1172" spans="1:35">
      <c r="A1172" s="72">
        <v>1171</v>
      </c>
      <c r="B1172" s="18" t="s">
        <v>3196</v>
      </c>
      <c r="C1172" s="18" t="s">
        <v>3197</v>
      </c>
      <c r="D1172" s="18" t="s">
        <v>1849</v>
      </c>
      <c r="E1172" s="18" t="s">
        <v>59</v>
      </c>
      <c r="F1172" s="18" t="s">
        <v>34</v>
      </c>
      <c r="G1172" s="19" t="s">
        <v>48</v>
      </c>
      <c r="H1172" s="29">
        <v>2012</v>
      </c>
      <c r="I1172" s="20" t="s">
        <v>3198</v>
      </c>
      <c r="J1172" s="16" t="s">
        <v>556</v>
      </c>
      <c r="K1172" s="18" t="s">
        <v>63</v>
      </c>
      <c r="N1172" s="18" t="s">
        <v>202</v>
      </c>
      <c r="O1172" s="18" t="s">
        <v>202</v>
      </c>
      <c r="P1172" s="18" t="s">
        <v>240</v>
      </c>
      <c r="Q1172" s="18" t="s">
        <v>203</v>
      </c>
      <c r="R1172" s="18" t="s">
        <v>101</v>
      </c>
      <c r="S1172" s="18" t="s">
        <v>117</v>
      </c>
      <c r="T1172" s="18" t="s">
        <v>69</v>
      </c>
      <c r="U1172" s="20" t="s">
        <v>69</v>
      </c>
      <c r="V1172" s="18" t="s">
        <v>69</v>
      </c>
      <c r="W1172" s="18" t="s">
        <v>981</v>
      </c>
      <c r="X1172" s="25" t="s">
        <v>3194</v>
      </c>
      <c r="Y1172" s="34" t="s">
        <v>3199</v>
      </c>
      <c r="AB1172" s="67" t="s">
        <v>69</v>
      </c>
      <c r="AC1172" s="18" t="s">
        <v>69</v>
      </c>
      <c r="AE1172" s="18" t="s">
        <v>3200</v>
      </c>
    </row>
    <row r="1173" spans="1:35">
      <c r="A1173" s="18">
        <v>1172</v>
      </c>
      <c r="B1173" s="18" t="s">
        <v>3201</v>
      </c>
      <c r="D1173" s="18" t="s">
        <v>1849</v>
      </c>
      <c r="E1173" s="16">
        <v>0</v>
      </c>
      <c r="F1173" s="18" t="s">
        <v>46</v>
      </c>
      <c r="G1173" s="18" t="s">
        <v>84</v>
      </c>
      <c r="H1173" s="29">
        <v>2012</v>
      </c>
      <c r="I1173" s="20" t="s">
        <v>521</v>
      </c>
      <c r="N1173" s="22"/>
      <c r="O1173" s="22"/>
      <c r="X1173" s="18"/>
      <c r="AF1173" s="18"/>
      <c r="AG1173" s="18"/>
      <c r="AH1173" s="18"/>
      <c r="AI1173" s="18"/>
    </row>
    <row r="1174" spans="1:35">
      <c r="A1174" s="18">
        <v>1173</v>
      </c>
      <c r="B1174" s="18" t="s">
        <v>3202</v>
      </c>
      <c r="D1174" s="18" t="s">
        <v>1849</v>
      </c>
      <c r="E1174" s="16">
        <v>0</v>
      </c>
      <c r="F1174" s="18" t="s">
        <v>46</v>
      </c>
      <c r="G1174" s="18" t="s">
        <v>51</v>
      </c>
      <c r="H1174" s="29"/>
      <c r="I1174" s="20"/>
      <c r="N1174" s="22"/>
      <c r="O1174" s="22"/>
      <c r="X1174" s="18"/>
      <c r="AF1174" s="18"/>
      <c r="AG1174" s="18"/>
      <c r="AH1174" s="18"/>
      <c r="AI1174" s="18"/>
    </row>
    <row r="1175" spans="1:35">
      <c r="A1175" s="18">
        <v>1174</v>
      </c>
      <c r="B1175" s="18" t="s">
        <v>3203</v>
      </c>
      <c r="C1175" s="18" t="s">
        <v>3204</v>
      </c>
      <c r="D1175" s="18" t="s">
        <v>1849</v>
      </c>
      <c r="E1175" s="18" t="s">
        <v>33</v>
      </c>
      <c r="F1175" s="18" t="s">
        <v>34</v>
      </c>
      <c r="G1175" s="19" t="s">
        <v>48</v>
      </c>
      <c r="H1175" s="29">
        <v>2012</v>
      </c>
      <c r="I1175" s="20" t="s">
        <v>133</v>
      </c>
      <c r="J1175" s="16">
        <v>2016</v>
      </c>
      <c r="K1175" s="18" t="s">
        <v>138</v>
      </c>
      <c r="L1175" s="21" t="s">
        <v>476</v>
      </c>
      <c r="M1175" s="46">
        <v>3</v>
      </c>
      <c r="N1175" s="19" t="s">
        <v>38</v>
      </c>
      <c r="O1175" s="19" t="s">
        <v>38</v>
      </c>
      <c r="P1175" s="18" t="s">
        <v>175</v>
      </c>
      <c r="Q1175" s="18" t="s">
        <v>176</v>
      </c>
      <c r="R1175" s="18" t="s">
        <v>307</v>
      </c>
      <c r="S1175" s="18" t="s">
        <v>1313</v>
      </c>
      <c r="T1175" s="18" t="s">
        <v>43</v>
      </c>
      <c r="V1175" s="18" t="s">
        <v>43</v>
      </c>
      <c r="X1175" s="18"/>
      <c r="AB1175" s="67" t="s">
        <v>43</v>
      </c>
      <c r="AC1175" s="18" t="s">
        <v>43</v>
      </c>
    </row>
    <row r="1176" spans="1:35">
      <c r="A1176" s="18">
        <v>1175</v>
      </c>
      <c r="B1176" s="18" t="s">
        <v>3205</v>
      </c>
      <c r="C1176" s="18">
        <v>114220</v>
      </c>
      <c r="D1176" s="18" t="s">
        <v>1849</v>
      </c>
      <c r="E1176" s="18" t="s">
        <v>59</v>
      </c>
      <c r="F1176" s="18" t="s">
        <v>34</v>
      </c>
      <c r="G1176" s="19" t="s">
        <v>48</v>
      </c>
      <c r="H1176" s="29">
        <v>2012</v>
      </c>
      <c r="I1176" s="20" t="s">
        <v>3206</v>
      </c>
      <c r="J1176" s="16" t="s">
        <v>216</v>
      </c>
      <c r="K1176" s="18" t="s">
        <v>63</v>
      </c>
      <c r="N1176" s="18" t="s">
        <v>141</v>
      </c>
      <c r="O1176" s="18" t="s">
        <v>141</v>
      </c>
      <c r="P1176" s="18" t="s">
        <v>65</v>
      </c>
      <c r="Q1176" s="18" t="s">
        <v>66</v>
      </c>
      <c r="R1176" s="18" t="s">
        <v>436</v>
      </c>
      <c r="S1176" s="18" t="s">
        <v>308</v>
      </c>
      <c r="T1176" s="18" t="s">
        <v>43</v>
      </c>
      <c r="V1176" s="18" t="s">
        <v>43</v>
      </c>
      <c r="X1176" s="18"/>
      <c r="AB1176" s="67" t="s">
        <v>43</v>
      </c>
      <c r="AC1176" s="18" t="s">
        <v>69</v>
      </c>
      <c r="AE1176" s="18" t="s">
        <v>3207</v>
      </c>
    </row>
    <row r="1177" spans="1:35">
      <c r="A1177" s="18">
        <v>1176</v>
      </c>
      <c r="B1177" s="18" t="s">
        <v>3208</v>
      </c>
      <c r="C1177" s="18" t="s">
        <v>3209</v>
      </c>
      <c r="D1177" s="18" t="s">
        <v>1849</v>
      </c>
      <c r="E1177" s="18" t="s">
        <v>59</v>
      </c>
      <c r="F1177" s="18" t="s">
        <v>34</v>
      </c>
      <c r="G1177" s="19" t="s">
        <v>48</v>
      </c>
      <c r="H1177" s="29">
        <v>2012</v>
      </c>
      <c r="I1177" s="20" t="s">
        <v>133</v>
      </c>
      <c r="J1177" s="16" t="s">
        <v>697</v>
      </c>
      <c r="K1177" s="18" t="s">
        <v>63</v>
      </c>
      <c r="N1177" s="18" t="s">
        <v>202</v>
      </c>
      <c r="O1177" s="18" t="s">
        <v>141</v>
      </c>
      <c r="P1177" s="18" t="s">
        <v>175</v>
      </c>
      <c r="Q1177" s="18" t="s">
        <v>66</v>
      </c>
      <c r="R1177" s="18" t="s">
        <v>126</v>
      </c>
      <c r="S1177" s="18" t="s">
        <v>1020</v>
      </c>
      <c r="T1177" s="18" t="s">
        <v>43</v>
      </c>
      <c r="V1177" s="18" t="s">
        <v>43</v>
      </c>
      <c r="X1177" s="18"/>
      <c r="AB1177" s="67" t="s">
        <v>43</v>
      </c>
      <c r="AC1177" s="18" t="s">
        <v>69</v>
      </c>
      <c r="AE1177" s="18" t="s">
        <v>2754</v>
      </c>
    </row>
    <row r="1178" spans="1:35">
      <c r="A1178" s="18">
        <v>1177</v>
      </c>
      <c r="B1178" s="18" t="s">
        <v>3210</v>
      </c>
      <c r="D1178" s="18" t="s">
        <v>1849</v>
      </c>
      <c r="E1178" s="16">
        <v>0</v>
      </c>
      <c r="F1178" s="18" t="s">
        <v>46</v>
      </c>
      <c r="G1178" s="18" t="s">
        <v>51</v>
      </c>
      <c r="H1178" s="29"/>
      <c r="I1178" s="20"/>
      <c r="N1178" s="22"/>
      <c r="O1178" s="22"/>
      <c r="X1178" s="18"/>
      <c r="AF1178" s="18"/>
      <c r="AG1178" s="18"/>
      <c r="AH1178" s="18"/>
      <c r="AI1178" s="18"/>
    </row>
    <row r="1179" spans="1:35">
      <c r="A1179" s="18">
        <v>1178</v>
      </c>
      <c r="B1179" s="18" t="s">
        <v>3211</v>
      </c>
      <c r="D1179" s="18" t="s">
        <v>1849</v>
      </c>
      <c r="E1179" s="16">
        <v>0</v>
      </c>
      <c r="F1179" s="18" t="s">
        <v>46</v>
      </c>
      <c r="G1179" s="18" t="s">
        <v>51</v>
      </c>
      <c r="H1179" s="29"/>
      <c r="I1179" s="20"/>
      <c r="N1179" s="22"/>
      <c r="O1179" s="22"/>
      <c r="X1179" s="18"/>
      <c r="AF1179" s="18"/>
      <c r="AG1179" s="18"/>
      <c r="AH1179" s="18"/>
      <c r="AI1179" s="18"/>
    </row>
    <row r="1180" spans="1:35">
      <c r="A1180" s="72">
        <v>1179</v>
      </c>
      <c r="B1180" s="18" t="s">
        <v>3212</v>
      </c>
      <c r="C1180" s="18" t="s">
        <v>3213</v>
      </c>
      <c r="D1180" s="18" t="s">
        <v>1849</v>
      </c>
      <c r="E1180" s="18" t="s">
        <v>59</v>
      </c>
      <c r="F1180" s="18" t="s">
        <v>34</v>
      </c>
      <c r="G1180" s="19" t="s">
        <v>48</v>
      </c>
      <c r="H1180" s="29">
        <v>2012</v>
      </c>
      <c r="I1180" s="20" t="s">
        <v>425</v>
      </c>
      <c r="J1180" s="16" t="s">
        <v>216</v>
      </c>
      <c r="K1180" s="18" t="s">
        <v>63</v>
      </c>
      <c r="N1180" s="18" t="s">
        <v>64</v>
      </c>
      <c r="O1180" s="18" t="s">
        <v>64</v>
      </c>
      <c r="P1180" s="18" t="s">
        <v>65</v>
      </c>
      <c r="Q1180" s="18" t="s">
        <v>530</v>
      </c>
      <c r="R1180" s="18" t="s">
        <v>436</v>
      </c>
      <c r="S1180" s="18" t="s">
        <v>728</v>
      </c>
      <c r="T1180" s="18" t="s">
        <v>43</v>
      </c>
      <c r="V1180" s="18" t="s">
        <v>69</v>
      </c>
      <c r="W1180" s="18" t="s">
        <v>923</v>
      </c>
      <c r="X1180" s="30" t="s">
        <v>3214</v>
      </c>
      <c r="AB1180" s="67" t="s">
        <v>43</v>
      </c>
      <c r="AC1180" s="18" t="s">
        <v>43</v>
      </c>
      <c r="AD1180" s="18" t="s">
        <v>43</v>
      </c>
    </row>
    <row r="1181" spans="1:35">
      <c r="A1181" s="18">
        <v>1180</v>
      </c>
      <c r="B1181" s="18" t="s">
        <v>3215</v>
      </c>
      <c r="D1181" s="18" t="s">
        <v>1849</v>
      </c>
      <c r="E1181" s="16">
        <v>0</v>
      </c>
      <c r="F1181" s="18" t="s">
        <v>46</v>
      </c>
      <c r="G1181" s="18" t="s">
        <v>84</v>
      </c>
      <c r="H1181" s="29">
        <v>2013</v>
      </c>
      <c r="I1181" s="20" t="s">
        <v>409</v>
      </c>
      <c r="N1181" s="22"/>
      <c r="O1181" s="22"/>
      <c r="X1181" s="18"/>
      <c r="AF1181" s="18"/>
      <c r="AG1181" s="18"/>
      <c r="AH1181" s="18"/>
      <c r="AI1181" s="18"/>
    </row>
    <row r="1182" spans="1:35">
      <c r="A1182" s="18">
        <v>1181</v>
      </c>
      <c r="B1182" s="18" t="s">
        <v>3216</v>
      </c>
      <c r="D1182" s="18" t="s">
        <v>1849</v>
      </c>
      <c r="E1182" s="16">
        <v>0</v>
      </c>
      <c r="F1182" s="18" t="s">
        <v>46</v>
      </c>
      <c r="G1182" s="18" t="s">
        <v>84</v>
      </c>
      <c r="H1182" s="29">
        <v>2011</v>
      </c>
      <c r="I1182" s="20" t="s">
        <v>3023</v>
      </c>
      <c r="N1182" s="22"/>
      <c r="O1182" s="22"/>
      <c r="X1182" s="18"/>
      <c r="AF1182" s="18"/>
      <c r="AG1182" s="18"/>
      <c r="AH1182" s="18"/>
      <c r="AI1182" s="18"/>
    </row>
    <row r="1183" spans="1:35">
      <c r="A1183" s="18">
        <v>1182</v>
      </c>
      <c r="B1183" s="18" t="s">
        <v>3217</v>
      </c>
      <c r="C1183" s="18" t="s">
        <v>3218</v>
      </c>
      <c r="D1183" s="18" t="s">
        <v>1849</v>
      </c>
      <c r="E1183" s="18" t="s">
        <v>59</v>
      </c>
      <c r="F1183" s="18" t="s">
        <v>34</v>
      </c>
      <c r="G1183" s="19" t="s">
        <v>48</v>
      </c>
      <c r="H1183" s="29">
        <v>2013</v>
      </c>
      <c r="I1183" s="20" t="s">
        <v>3219</v>
      </c>
      <c r="J1183" s="16">
        <v>2017</v>
      </c>
      <c r="K1183" s="18" t="s">
        <v>138</v>
      </c>
      <c r="L1183" s="21" t="s">
        <v>238</v>
      </c>
      <c r="M1183" s="46">
        <v>3</v>
      </c>
      <c r="N1183" s="19" t="s">
        <v>38</v>
      </c>
      <c r="O1183" s="19" t="s">
        <v>38</v>
      </c>
      <c r="P1183" s="18" t="s">
        <v>175</v>
      </c>
      <c r="Q1183" s="18" t="s">
        <v>40</v>
      </c>
      <c r="R1183" s="18" t="s">
        <v>101</v>
      </c>
      <c r="S1183" s="18" t="s">
        <v>930</v>
      </c>
      <c r="T1183" s="18" t="s">
        <v>43</v>
      </c>
      <c r="V1183" s="18" t="s">
        <v>43</v>
      </c>
      <c r="X1183" s="18"/>
      <c r="AB1183" s="67" t="s">
        <v>43</v>
      </c>
      <c r="AC1183" s="18" t="s">
        <v>69</v>
      </c>
      <c r="AE1183" s="18" t="s">
        <v>3220</v>
      </c>
    </row>
    <row r="1184" spans="1:35">
      <c r="A1184" s="18">
        <v>1183</v>
      </c>
      <c r="B1184" s="18" t="s">
        <v>3221</v>
      </c>
      <c r="C1184" s="18">
        <v>285412</v>
      </c>
      <c r="D1184" s="18" t="s">
        <v>1849</v>
      </c>
      <c r="E1184" s="18" t="s">
        <v>33</v>
      </c>
      <c r="F1184" s="18" t="s">
        <v>34</v>
      </c>
      <c r="G1184" s="19" t="s">
        <v>48</v>
      </c>
      <c r="H1184" s="29">
        <v>2012</v>
      </c>
      <c r="I1184" s="20" t="s">
        <v>115</v>
      </c>
      <c r="J1184" s="16">
        <v>2014</v>
      </c>
      <c r="K1184" s="18" t="s">
        <v>63</v>
      </c>
      <c r="N1184" s="19" t="s">
        <v>38</v>
      </c>
      <c r="O1184" s="18" t="s">
        <v>64</v>
      </c>
      <c r="P1184" s="18" t="s">
        <v>65</v>
      </c>
      <c r="Q1184" s="18" t="s">
        <v>231</v>
      </c>
      <c r="R1184" s="18" t="s">
        <v>436</v>
      </c>
      <c r="S1184" s="18" t="s">
        <v>1274</v>
      </c>
      <c r="T1184" s="18" t="s">
        <v>43</v>
      </c>
      <c r="V1184" s="18" t="s">
        <v>43</v>
      </c>
      <c r="X1184" s="18"/>
      <c r="AB1184" s="67" t="s">
        <v>43</v>
      </c>
      <c r="AC1184" s="18" t="s">
        <v>43</v>
      </c>
      <c r="AD1184" s="18" t="s">
        <v>43</v>
      </c>
    </row>
    <row r="1185" spans="1:35">
      <c r="A1185" s="18">
        <v>1184</v>
      </c>
      <c r="B1185" s="18" t="s">
        <v>3222</v>
      </c>
      <c r="D1185" s="18" t="s">
        <v>1849</v>
      </c>
      <c r="E1185" s="16">
        <v>0</v>
      </c>
      <c r="F1185" s="18" t="s">
        <v>46</v>
      </c>
      <c r="G1185" s="18" t="s">
        <v>84</v>
      </c>
      <c r="H1185" s="29">
        <v>2012</v>
      </c>
      <c r="I1185" s="20" t="s">
        <v>979</v>
      </c>
      <c r="N1185" s="22"/>
      <c r="O1185" s="22"/>
      <c r="X1185" s="18"/>
      <c r="AF1185" s="18"/>
      <c r="AG1185" s="18"/>
      <c r="AH1185" s="18"/>
      <c r="AI1185" s="18"/>
    </row>
    <row r="1186" spans="1:35">
      <c r="A1186" s="18">
        <v>1185</v>
      </c>
      <c r="B1186" s="18" t="s">
        <v>3223</v>
      </c>
      <c r="D1186" s="18" t="s">
        <v>1849</v>
      </c>
      <c r="E1186" s="16">
        <v>0</v>
      </c>
      <c r="F1186" s="18" t="s">
        <v>46</v>
      </c>
      <c r="G1186" s="18" t="s">
        <v>84</v>
      </c>
      <c r="H1186" s="29">
        <v>2012</v>
      </c>
      <c r="I1186" s="20" t="s">
        <v>461</v>
      </c>
      <c r="N1186" s="22"/>
      <c r="O1186" s="22"/>
      <c r="X1186" s="18"/>
      <c r="AF1186" s="18"/>
      <c r="AG1186" s="18"/>
      <c r="AH1186" s="18"/>
      <c r="AI1186" s="18"/>
    </row>
    <row r="1187" spans="1:35">
      <c r="A1187" s="72">
        <v>1186</v>
      </c>
      <c r="B1187" s="18" t="s">
        <v>3224</v>
      </c>
      <c r="C1187" s="18" t="s">
        <v>3225</v>
      </c>
      <c r="D1187" s="18" t="s">
        <v>1849</v>
      </c>
      <c r="E1187" s="18" t="s">
        <v>33</v>
      </c>
      <c r="F1187" s="18" t="s">
        <v>34</v>
      </c>
      <c r="G1187" s="19" t="s">
        <v>48</v>
      </c>
      <c r="H1187" s="29">
        <v>2012</v>
      </c>
      <c r="I1187" s="20" t="s">
        <v>370</v>
      </c>
      <c r="J1187" s="16" t="s">
        <v>162</v>
      </c>
      <c r="K1187" s="18" t="s">
        <v>63</v>
      </c>
      <c r="N1187" s="19" t="s">
        <v>38</v>
      </c>
      <c r="O1187" s="19" t="s">
        <v>38</v>
      </c>
      <c r="P1187" s="18" t="s">
        <v>65</v>
      </c>
      <c r="Q1187" s="18" t="s">
        <v>231</v>
      </c>
      <c r="R1187" s="18" t="s">
        <v>436</v>
      </c>
      <c r="S1187" s="18" t="s">
        <v>910</v>
      </c>
      <c r="T1187" s="18" t="s">
        <v>69</v>
      </c>
      <c r="U1187" s="20" t="s">
        <v>69</v>
      </c>
      <c r="V1187" s="18" t="s">
        <v>69</v>
      </c>
      <c r="W1187" s="18" t="s">
        <v>1314</v>
      </c>
      <c r="X1187" s="25" t="s">
        <v>3226</v>
      </c>
      <c r="AB1187" s="67" t="s">
        <v>43</v>
      </c>
      <c r="AC1187" s="18" t="s">
        <v>69</v>
      </c>
      <c r="AE1187" s="18" t="s">
        <v>3227</v>
      </c>
    </row>
    <row r="1188" spans="1:35">
      <c r="A1188" s="18">
        <v>1187</v>
      </c>
      <c r="B1188" s="18" t="s">
        <v>3228</v>
      </c>
      <c r="D1188" s="18" t="s">
        <v>1849</v>
      </c>
      <c r="E1188" s="16">
        <v>0</v>
      </c>
      <c r="F1188" s="18" t="s">
        <v>46</v>
      </c>
      <c r="G1188" s="16" t="s">
        <v>357</v>
      </c>
      <c r="H1188" s="29">
        <v>2012</v>
      </c>
      <c r="I1188" s="20" t="s">
        <v>115</v>
      </c>
      <c r="J1188" s="29">
        <v>2018</v>
      </c>
      <c r="N1188" s="22"/>
      <c r="O1188" s="22"/>
      <c r="X1188" s="18"/>
      <c r="AF1188" s="18"/>
      <c r="AG1188" s="18"/>
      <c r="AH1188" s="18"/>
      <c r="AI1188" s="18"/>
    </row>
    <row r="1189" spans="1:35">
      <c r="A1189" s="18">
        <v>1188</v>
      </c>
      <c r="B1189" s="18" t="s">
        <v>3229</v>
      </c>
      <c r="D1189" s="18" t="s">
        <v>1849</v>
      </c>
      <c r="E1189" s="16">
        <v>0</v>
      </c>
      <c r="F1189" s="18" t="s">
        <v>46</v>
      </c>
      <c r="G1189" s="18" t="s">
        <v>47</v>
      </c>
      <c r="H1189" s="29"/>
      <c r="I1189" s="20"/>
      <c r="N1189" s="22"/>
      <c r="O1189" s="22"/>
      <c r="X1189" s="18"/>
      <c r="AF1189" s="18"/>
      <c r="AG1189" s="18"/>
      <c r="AH1189" s="18"/>
      <c r="AI1189" s="18"/>
    </row>
    <row r="1190" spans="1:35">
      <c r="A1190" s="18">
        <v>1189</v>
      </c>
      <c r="B1190" s="18" t="s">
        <v>3230</v>
      </c>
      <c r="D1190" s="18" t="s">
        <v>1849</v>
      </c>
      <c r="E1190" s="16">
        <v>0</v>
      </c>
      <c r="F1190" s="18" t="s">
        <v>46</v>
      </c>
      <c r="G1190" s="18" t="s">
        <v>51</v>
      </c>
      <c r="H1190" s="29"/>
      <c r="I1190" s="20"/>
      <c r="N1190" s="22"/>
      <c r="O1190" s="22"/>
      <c r="X1190" s="18"/>
      <c r="AF1190" s="18"/>
      <c r="AG1190" s="18"/>
      <c r="AH1190" s="18"/>
      <c r="AI1190" s="18"/>
    </row>
    <row r="1191" spans="1:35">
      <c r="A1191" s="18">
        <v>1190</v>
      </c>
      <c r="B1191" s="18" t="s">
        <v>3231</v>
      </c>
      <c r="D1191" s="18" t="s">
        <v>1849</v>
      </c>
      <c r="E1191" s="16">
        <v>0</v>
      </c>
      <c r="F1191" s="18" t="s">
        <v>46</v>
      </c>
      <c r="G1191" s="18" t="s">
        <v>51</v>
      </c>
      <c r="H1191" s="29"/>
      <c r="I1191" s="20"/>
      <c r="N1191" s="22"/>
      <c r="O1191" s="22"/>
      <c r="X1191" s="18"/>
      <c r="AF1191" s="18"/>
      <c r="AG1191" s="18"/>
      <c r="AH1191" s="18"/>
      <c r="AI1191" s="18"/>
    </row>
    <row r="1192" spans="1:35">
      <c r="A1192" s="18">
        <v>1191</v>
      </c>
      <c r="B1192" s="18" t="s">
        <v>3232</v>
      </c>
      <c r="D1192" s="18" t="s">
        <v>1849</v>
      </c>
      <c r="E1192" s="16">
        <v>0</v>
      </c>
      <c r="F1192" s="18" t="s">
        <v>46</v>
      </c>
      <c r="G1192" s="18" t="s">
        <v>47</v>
      </c>
      <c r="H1192" s="29"/>
      <c r="I1192" s="20"/>
      <c r="N1192" s="22"/>
      <c r="O1192" s="22"/>
      <c r="X1192" s="18"/>
      <c r="AF1192" s="18"/>
      <c r="AG1192" s="18"/>
      <c r="AH1192" s="18"/>
      <c r="AI1192" s="18"/>
    </row>
    <row r="1193" spans="1:35">
      <c r="A1193" s="72">
        <v>1192</v>
      </c>
      <c r="B1193" s="18" t="s">
        <v>3233</v>
      </c>
      <c r="C1193" s="18" t="s">
        <v>3234</v>
      </c>
      <c r="D1193" s="18" t="s">
        <v>1849</v>
      </c>
      <c r="E1193" s="18" t="s">
        <v>59</v>
      </c>
      <c r="F1193" s="18" t="s">
        <v>34</v>
      </c>
      <c r="G1193" s="19" t="s">
        <v>48</v>
      </c>
      <c r="H1193" s="29">
        <v>2012</v>
      </c>
      <c r="I1193" s="20" t="s">
        <v>253</v>
      </c>
      <c r="J1193" s="16" t="s">
        <v>342</v>
      </c>
      <c r="K1193" s="18" t="s">
        <v>63</v>
      </c>
      <c r="N1193" s="18" t="s">
        <v>230</v>
      </c>
      <c r="O1193" s="18" t="s">
        <v>230</v>
      </c>
      <c r="P1193" s="18" t="s">
        <v>175</v>
      </c>
      <c r="Q1193" s="18" t="s">
        <v>66</v>
      </c>
      <c r="R1193" s="18" t="s">
        <v>436</v>
      </c>
      <c r="S1193" s="18" t="s">
        <v>1037</v>
      </c>
      <c r="T1193" s="18" t="s">
        <v>69</v>
      </c>
      <c r="U1193" s="20" t="s">
        <v>69</v>
      </c>
      <c r="V1193" s="18" t="s">
        <v>69</v>
      </c>
      <c r="W1193" s="18" t="s">
        <v>306</v>
      </c>
      <c r="X1193" s="25" t="s">
        <v>3235</v>
      </c>
      <c r="Y1193" s="26" t="s">
        <v>3236</v>
      </c>
      <c r="Z1193" s="26" t="s">
        <v>3237</v>
      </c>
      <c r="AA1193" s="26" t="s">
        <v>3238</v>
      </c>
      <c r="AB1193" s="67" t="s">
        <v>43</v>
      </c>
      <c r="AC1193" s="18" t="s">
        <v>69</v>
      </c>
      <c r="AE1193" s="18" t="s">
        <v>3239</v>
      </c>
    </row>
    <row r="1194" spans="1:35">
      <c r="A1194" s="18">
        <v>1193</v>
      </c>
      <c r="B1194" s="18" t="s">
        <v>3240</v>
      </c>
      <c r="D1194" s="18" t="s">
        <v>1849</v>
      </c>
      <c r="E1194" s="16">
        <v>0</v>
      </c>
      <c r="F1194" s="18" t="s">
        <v>46</v>
      </c>
      <c r="G1194" s="18" t="s">
        <v>51</v>
      </c>
      <c r="H1194" s="29"/>
      <c r="I1194" s="20"/>
      <c r="N1194" s="22"/>
      <c r="O1194" s="22"/>
      <c r="X1194" s="18"/>
      <c r="AF1194" s="18"/>
      <c r="AG1194" s="18"/>
      <c r="AH1194" s="18"/>
      <c r="AI1194" s="18"/>
    </row>
    <row r="1195" spans="1:35">
      <c r="A1195" s="72">
        <v>1194</v>
      </c>
      <c r="B1195" s="18" t="s">
        <v>3241</v>
      </c>
      <c r="C1195" s="18" t="s">
        <v>3242</v>
      </c>
      <c r="D1195" s="18" t="s">
        <v>1849</v>
      </c>
      <c r="E1195" s="18" t="s">
        <v>59</v>
      </c>
      <c r="F1195" s="18" t="s">
        <v>34</v>
      </c>
      <c r="G1195" s="19" t="s">
        <v>48</v>
      </c>
      <c r="H1195" s="29">
        <v>2012</v>
      </c>
      <c r="I1195" s="20" t="s">
        <v>86</v>
      </c>
      <c r="J1195" s="16" t="s">
        <v>697</v>
      </c>
      <c r="K1195" s="18" t="s">
        <v>63</v>
      </c>
      <c r="N1195" s="19" t="s">
        <v>38</v>
      </c>
      <c r="O1195" s="19" t="s">
        <v>38</v>
      </c>
      <c r="P1195" s="18" t="s">
        <v>175</v>
      </c>
      <c r="Q1195" s="18" t="s">
        <v>40</v>
      </c>
      <c r="R1195" s="18" t="s">
        <v>307</v>
      </c>
      <c r="S1195" s="18" t="s">
        <v>980</v>
      </c>
      <c r="T1195" s="18" t="s">
        <v>69</v>
      </c>
      <c r="U1195" s="20" t="s">
        <v>69</v>
      </c>
      <c r="V1195" s="18" t="s">
        <v>69</v>
      </c>
      <c r="W1195" s="18" t="s">
        <v>2017</v>
      </c>
      <c r="X1195" s="25" t="s">
        <v>3243</v>
      </c>
      <c r="AB1195" s="67" t="s">
        <v>43</v>
      </c>
      <c r="AC1195" s="18" t="s">
        <v>69</v>
      </c>
      <c r="AE1195" s="18" t="s">
        <v>3244</v>
      </c>
    </row>
    <row r="1196" spans="1:35">
      <c r="A1196" s="18">
        <v>1195</v>
      </c>
      <c r="B1196" s="18" t="s">
        <v>3245</v>
      </c>
      <c r="D1196" s="18" t="s">
        <v>1849</v>
      </c>
      <c r="E1196" s="16">
        <v>0</v>
      </c>
      <c r="F1196" s="18" t="s">
        <v>46</v>
      </c>
      <c r="G1196" s="18" t="s">
        <v>47</v>
      </c>
      <c r="H1196" s="29"/>
      <c r="I1196" s="20"/>
      <c r="N1196" s="22"/>
      <c r="O1196" s="22"/>
      <c r="X1196" s="18"/>
      <c r="AF1196" s="18"/>
      <c r="AG1196" s="18"/>
      <c r="AH1196" s="18"/>
      <c r="AI1196" s="18"/>
    </row>
    <row r="1197" spans="1:35">
      <c r="A1197" s="18">
        <v>1196</v>
      </c>
      <c r="B1197" s="18" t="s">
        <v>3246</v>
      </c>
      <c r="D1197" s="18" t="s">
        <v>1849</v>
      </c>
      <c r="E1197" s="16">
        <v>0</v>
      </c>
      <c r="F1197" s="18" t="s">
        <v>46</v>
      </c>
      <c r="G1197" s="18" t="s">
        <v>51</v>
      </c>
      <c r="H1197" s="29"/>
      <c r="I1197" s="20"/>
      <c r="N1197" s="22"/>
      <c r="O1197" s="22"/>
      <c r="X1197" s="18"/>
      <c r="AF1197" s="18"/>
      <c r="AG1197" s="18"/>
      <c r="AH1197" s="18"/>
      <c r="AI1197" s="18"/>
    </row>
    <row r="1198" spans="1:35">
      <c r="A1198" s="18">
        <v>1197</v>
      </c>
      <c r="B1198" s="18" t="s">
        <v>3247</v>
      </c>
      <c r="D1198" s="18" t="s">
        <v>1849</v>
      </c>
      <c r="E1198" s="16">
        <v>0</v>
      </c>
      <c r="F1198" s="18" t="s">
        <v>46</v>
      </c>
      <c r="G1198" s="18" t="s">
        <v>51</v>
      </c>
      <c r="H1198" s="29"/>
      <c r="I1198" s="20"/>
      <c r="N1198" s="22"/>
      <c r="O1198" s="22"/>
      <c r="X1198" s="18"/>
      <c r="AF1198" s="18"/>
      <c r="AG1198" s="18"/>
      <c r="AH1198" s="18"/>
      <c r="AI1198" s="18"/>
    </row>
    <row r="1199" spans="1:35">
      <c r="A1199" s="18">
        <v>1198</v>
      </c>
      <c r="B1199" s="18" t="s">
        <v>3248</v>
      </c>
      <c r="D1199" s="18" t="s">
        <v>1849</v>
      </c>
      <c r="E1199" s="16">
        <v>0</v>
      </c>
      <c r="F1199" s="18" t="s">
        <v>46</v>
      </c>
      <c r="G1199" s="18" t="s">
        <v>84</v>
      </c>
      <c r="H1199" s="29">
        <v>2013</v>
      </c>
      <c r="I1199" s="20" t="s">
        <v>341</v>
      </c>
      <c r="N1199" s="22"/>
      <c r="O1199" s="22"/>
      <c r="X1199" s="18"/>
      <c r="AF1199" s="18"/>
      <c r="AG1199" s="18"/>
      <c r="AH1199" s="18"/>
      <c r="AI1199" s="18"/>
    </row>
    <row r="1200" spans="1:35">
      <c r="A1200" s="72">
        <v>1199</v>
      </c>
      <c r="B1200" s="18" t="s">
        <v>3249</v>
      </c>
      <c r="C1200" s="18" t="s">
        <v>3250</v>
      </c>
      <c r="D1200" s="18" t="s">
        <v>1849</v>
      </c>
      <c r="E1200" s="18" t="s">
        <v>33</v>
      </c>
      <c r="F1200" s="18" t="s">
        <v>34</v>
      </c>
      <c r="G1200" s="19" t="s">
        <v>48</v>
      </c>
      <c r="H1200" s="29">
        <v>2013</v>
      </c>
      <c r="I1200" s="20" t="s">
        <v>237</v>
      </c>
      <c r="J1200" s="16" t="s">
        <v>299</v>
      </c>
      <c r="K1200" s="18" t="s">
        <v>63</v>
      </c>
      <c r="N1200" s="18" t="s">
        <v>230</v>
      </c>
      <c r="O1200" s="18" t="s">
        <v>230</v>
      </c>
      <c r="P1200" s="18" t="s">
        <v>39</v>
      </c>
      <c r="Q1200" s="18" t="s">
        <v>203</v>
      </c>
      <c r="R1200" s="18" t="s">
        <v>67</v>
      </c>
      <c r="S1200" s="18" t="s">
        <v>1527</v>
      </c>
      <c r="T1200" s="18" t="s">
        <v>69</v>
      </c>
      <c r="U1200" s="20" t="s">
        <v>69</v>
      </c>
      <c r="V1200" s="18" t="s">
        <v>69</v>
      </c>
      <c r="W1200" s="18" t="s">
        <v>502</v>
      </c>
      <c r="X1200" s="25" t="s">
        <v>3251</v>
      </c>
      <c r="Y1200" s="26" t="s">
        <v>3252</v>
      </c>
      <c r="AB1200" s="67" t="s">
        <v>43</v>
      </c>
      <c r="AC1200" s="18" t="s">
        <v>43</v>
      </c>
      <c r="AD1200" s="18" t="s">
        <v>43</v>
      </c>
    </row>
    <row r="1201" spans="1:35">
      <c r="A1201" s="18">
        <v>1200</v>
      </c>
      <c r="B1201" s="18" t="s">
        <v>3253</v>
      </c>
      <c r="C1201" s="18" t="s">
        <v>3254</v>
      </c>
      <c r="D1201" s="18" t="s">
        <v>1849</v>
      </c>
      <c r="E1201" s="18" t="s">
        <v>59</v>
      </c>
      <c r="F1201" s="18" t="s">
        <v>34</v>
      </c>
      <c r="G1201" s="19" t="s">
        <v>48</v>
      </c>
      <c r="H1201" s="29">
        <v>2013</v>
      </c>
      <c r="I1201" s="20" t="s">
        <v>253</v>
      </c>
      <c r="J1201" s="16" t="s">
        <v>216</v>
      </c>
      <c r="K1201" s="18" t="s">
        <v>63</v>
      </c>
      <c r="N1201" s="18" t="s">
        <v>64</v>
      </c>
      <c r="O1201" s="18" t="s">
        <v>64</v>
      </c>
      <c r="P1201" s="18" t="s">
        <v>175</v>
      </c>
      <c r="Q1201" s="18" t="s">
        <v>40</v>
      </c>
      <c r="R1201" s="18" t="s">
        <v>307</v>
      </c>
      <c r="S1201" s="18" t="s">
        <v>915</v>
      </c>
      <c r="T1201" s="18" t="s">
        <v>43</v>
      </c>
      <c r="V1201" s="18" t="s">
        <v>43</v>
      </c>
      <c r="X1201" s="18"/>
      <c r="AB1201" s="67" t="s">
        <v>43</v>
      </c>
      <c r="AC1201" s="18" t="s">
        <v>69</v>
      </c>
      <c r="AE1201" s="18" t="s">
        <v>3255</v>
      </c>
    </row>
    <row r="1202" spans="1:35">
      <c r="A1202" s="18">
        <v>1201</v>
      </c>
      <c r="B1202" s="18" t="s">
        <v>3256</v>
      </c>
      <c r="D1202" s="18" t="s">
        <v>1849</v>
      </c>
      <c r="E1202" s="16">
        <v>0</v>
      </c>
      <c r="F1202" s="18" t="s">
        <v>46</v>
      </c>
      <c r="G1202" s="18" t="s">
        <v>51</v>
      </c>
      <c r="H1202" s="29"/>
      <c r="I1202" s="20"/>
      <c r="N1202" s="22"/>
      <c r="O1202" s="22"/>
      <c r="X1202" s="18"/>
      <c r="AF1202" s="18"/>
      <c r="AG1202" s="18"/>
      <c r="AH1202" s="18"/>
      <c r="AI1202" s="18"/>
    </row>
    <row r="1203" spans="1:35">
      <c r="A1203" s="72">
        <v>1202</v>
      </c>
      <c r="B1203" s="18" t="s">
        <v>3257</v>
      </c>
      <c r="C1203" s="18" t="s">
        <v>3258</v>
      </c>
      <c r="D1203" s="18" t="s">
        <v>1849</v>
      </c>
      <c r="E1203" s="18" t="s">
        <v>33</v>
      </c>
      <c r="F1203" s="18" t="s">
        <v>34</v>
      </c>
      <c r="G1203" s="19" t="s">
        <v>48</v>
      </c>
      <c r="H1203" s="29">
        <v>2012</v>
      </c>
      <c r="I1203" s="20" t="s">
        <v>434</v>
      </c>
      <c r="J1203" s="16" t="s">
        <v>788</v>
      </c>
      <c r="K1203" s="18" t="s">
        <v>63</v>
      </c>
      <c r="N1203" s="18" t="s">
        <v>230</v>
      </c>
      <c r="O1203" s="18" t="s">
        <v>230</v>
      </c>
      <c r="P1203" s="18" t="s">
        <v>336</v>
      </c>
      <c r="Q1203" s="18" t="s">
        <v>203</v>
      </c>
      <c r="R1203" s="18" t="s">
        <v>101</v>
      </c>
      <c r="S1203" s="18" t="s">
        <v>871</v>
      </c>
      <c r="T1203" s="18" t="s">
        <v>69</v>
      </c>
      <c r="U1203" s="20" t="s">
        <v>69</v>
      </c>
      <c r="V1203" s="18" t="s">
        <v>69</v>
      </c>
      <c r="W1203" s="18" t="s">
        <v>116</v>
      </c>
      <c r="X1203" s="25" t="s">
        <v>3259</v>
      </c>
      <c r="AB1203" s="67" t="s">
        <v>69</v>
      </c>
      <c r="AC1203" s="18" t="s">
        <v>69</v>
      </c>
      <c r="AD1203" s="18" t="s">
        <v>69</v>
      </c>
      <c r="AE1203" s="18" t="s">
        <v>3260</v>
      </c>
    </row>
    <row r="1204" spans="1:35">
      <c r="A1204" s="72">
        <v>1203</v>
      </c>
      <c r="B1204" s="18" t="s">
        <v>3261</v>
      </c>
      <c r="C1204" s="18" t="s">
        <v>3262</v>
      </c>
      <c r="D1204" s="18" t="s">
        <v>1849</v>
      </c>
      <c r="E1204" s="18" t="s">
        <v>33</v>
      </c>
      <c r="F1204" s="18" t="s">
        <v>34</v>
      </c>
      <c r="G1204" s="19" t="s">
        <v>48</v>
      </c>
      <c r="H1204" s="29">
        <v>2013</v>
      </c>
      <c r="I1204" s="20" t="s">
        <v>253</v>
      </c>
      <c r="J1204" s="16" t="s">
        <v>1610</v>
      </c>
      <c r="K1204" s="18" t="s">
        <v>63</v>
      </c>
      <c r="N1204" s="18" t="s">
        <v>141</v>
      </c>
      <c r="O1204" s="18" t="s">
        <v>141</v>
      </c>
      <c r="P1204" s="18" t="s">
        <v>175</v>
      </c>
      <c r="Q1204" s="19" t="s">
        <v>100</v>
      </c>
      <c r="R1204" s="18" t="s">
        <v>101</v>
      </c>
      <c r="S1204" s="18" t="s">
        <v>1259</v>
      </c>
      <c r="T1204" s="18" t="s">
        <v>69</v>
      </c>
      <c r="U1204" s="20" t="s">
        <v>43</v>
      </c>
      <c r="V1204" s="18" t="s">
        <v>69</v>
      </c>
      <c r="W1204" s="18" t="s">
        <v>342</v>
      </c>
      <c r="X1204" s="25" t="s">
        <v>3263</v>
      </c>
      <c r="Y1204" s="18" t="s">
        <v>3264</v>
      </c>
      <c r="Z1204" s="26" t="s">
        <v>3265</v>
      </c>
      <c r="AB1204" s="67" t="s">
        <v>43</v>
      </c>
      <c r="AC1204" s="18" t="s">
        <v>69</v>
      </c>
      <c r="AE1204" s="18" t="s">
        <v>3266</v>
      </c>
    </row>
    <row r="1205" spans="1:35">
      <c r="A1205" s="18">
        <v>1204</v>
      </c>
      <c r="B1205" s="18" t="s">
        <v>3267</v>
      </c>
      <c r="D1205" s="18" t="s">
        <v>1849</v>
      </c>
      <c r="E1205" s="16">
        <v>0</v>
      </c>
      <c r="F1205" s="18" t="s">
        <v>46</v>
      </c>
      <c r="G1205" s="18" t="s">
        <v>51</v>
      </c>
      <c r="H1205" s="29"/>
      <c r="I1205" s="20"/>
      <c r="N1205" s="22"/>
      <c r="O1205" s="22"/>
      <c r="X1205" s="18"/>
      <c r="AF1205" s="18"/>
      <c r="AG1205" s="18"/>
      <c r="AH1205" s="18"/>
      <c r="AI1205" s="18"/>
    </row>
    <row r="1206" spans="1:35">
      <c r="A1206" s="72">
        <v>1205</v>
      </c>
      <c r="B1206" s="18" t="s">
        <v>3268</v>
      </c>
      <c r="C1206" s="18" t="s">
        <v>3269</v>
      </c>
      <c r="D1206" s="18" t="s">
        <v>1849</v>
      </c>
      <c r="E1206" s="18" t="s">
        <v>33</v>
      </c>
      <c r="F1206" s="18" t="s">
        <v>34</v>
      </c>
      <c r="G1206" s="19" t="s">
        <v>48</v>
      </c>
      <c r="H1206" s="29">
        <v>2011</v>
      </c>
      <c r="I1206" s="20" t="s">
        <v>370</v>
      </c>
      <c r="J1206" s="16" t="s">
        <v>160</v>
      </c>
      <c r="K1206" s="18" t="s">
        <v>63</v>
      </c>
      <c r="N1206" s="18" t="s">
        <v>141</v>
      </c>
      <c r="O1206" s="18" t="s">
        <v>141</v>
      </c>
      <c r="P1206" s="18" t="s">
        <v>175</v>
      </c>
      <c r="Q1206" s="18" t="s">
        <v>203</v>
      </c>
      <c r="R1206" s="18" t="s">
        <v>436</v>
      </c>
      <c r="S1206" s="18" t="s">
        <v>915</v>
      </c>
      <c r="T1206" s="18" t="s">
        <v>69</v>
      </c>
      <c r="U1206" s="20" t="s">
        <v>69</v>
      </c>
      <c r="V1206" s="18" t="s">
        <v>69</v>
      </c>
      <c r="W1206" s="18" t="s">
        <v>320</v>
      </c>
      <c r="X1206" s="25" t="s">
        <v>3270</v>
      </c>
      <c r="AB1206" s="67" t="s">
        <v>43</v>
      </c>
      <c r="AC1206" s="18" t="s">
        <v>69</v>
      </c>
      <c r="AE1206" s="18" t="s">
        <v>3271</v>
      </c>
    </row>
    <row r="1207" spans="1:35">
      <c r="A1207" s="72">
        <v>1206</v>
      </c>
      <c r="B1207" s="18" t="s">
        <v>3272</v>
      </c>
      <c r="C1207" s="18" t="s">
        <v>3273</v>
      </c>
      <c r="D1207" s="18" t="s">
        <v>1849</v>
      </c>
      <c r="E1207" s="18" t="s">
        <v>33</v>
      </c>
      <c r="F1207" s="18" t="s">
        <v>34</v>
      </c>
      <c r="G1207" s="19" t="s">
        <v>48</v>
      </c>
      <c r="H1207" s="29">
        <v>2013</v>
      </c>
      <c r="I1207" s="20" t="s">
        <v>399</v>
      </c>
      <c r="J1207" s="16" t="s">
        <v>99</v>
      </c>
      <c r="K1207" s="18" t="s">
        <v>63</v>
      </c>
      <c r="N1207" s="18" t="s">
        <v>141</v>
      </c>
      <c r="O1207" s="18" t="s">
        <v>141</v>
      </c>
      <c r="P1207" s="18" t="s">
        <v>175</v>
      </c>
      <c r="Q1207" s="18" t="s">
        <v>66</v>
      </c>
      <c r="R1207" s="18" t="s">
        <v>67</v>
      </c>
      <c r="S1207" s="18" t="s">
        <v>42</v>
      </c>
      <c r="T1207" s="18" t="s">
        <v>69</v>
      </c>
      <c r="U1207" s="20" t="s">
        <v>69</v>
      </c>
      <c r="V1207" s="18" t="s">
        <v>69</v>
      </c>
      <c r="W1207" s="18" t="s">
        <v>154</v>
      </c>
      <c r="X1207" s="25" t="s">
        <v>3274</v>
      </c>
      <c r="Y1207" s="26" t="s">
        <v>3275</v>
      </c>
      <c r="Z1207" s="26" t="s">
        <v>3276</v>
      </c>
      <c r="AA1207" s="26" t="s">
        <v>3277</v>
      </c>
      <c r="AB1207" s="67" t="s">
        <v>43</v>
      </c>
      <c r="AC1207" s="18" t="s">
        <v>43</v>
      </c>
      <c r="AD1207" s="18" t="s">
        <v>43</v>
      </c>
    </row>
    <row r="1208" spans="1:35">
      <c r="A1208" s="18">
        <v>1207</v>
      </c>
      <c r="B1208" s="18" t="s">
        <v>3278</v>
      </c>
      <c r="D1208" s="18" t="s">
        <v>1849</v>
      </c>
      <c r="E1208" s="16">
        <v>0</v>
      </c>
      <c r="F1208" s="18" t="s">
        <v>46</v>
      </c>
      <c r="G1208" s="18" t="s">
        <v>84</v>
      </c>
      <c r="H1208" s="29">
        <v>2013</v>
      </c>
      <c r="I1208" s="20" t="s">
        <v>159</v>
      </c>
      <c r="N1208" s="22"/>
      <c r="O1208" s="22"/>
      <c r="X1208" s="18"/>
      <c r="AF1208" s="18"/>
      <c r="AG1208" s="18"/>
      <c r="AH1208" s="18"/>
      <c r="AI1208" s="18"/>
    </row>
    <row r="1209" spans="1:35">
      <c r="A1209" s="18">
        <v>1208</v>
      </c>
      <c r="B1209" s="18" t="s">
        <v>3279</v>
      </c>
      <c r="D1209" s="18" t="s">
        <v>1849</v>
      </c>
      <c r="E1209" s="16">
        <v>0</v>
      </c>
      <c r="F1209" s="18" t="s">
        <v>46</v>
      </c>
      <c r="G1209" s="18" t="s">
        <v>84</v>
      </c>
      <c r="H1209" s="29">
        <v>2013</v>
      </c>
      <c r="I1209" s="20" t="s">
        <v>2150</v>
      </c>
      <c r="N1209" s="22"/>
      <c r="O1209" s="22"/>
      <c r="X1209" s="18"/>
      <c r="AF1209" s="18"/>
      <c r="AG1209" s="18"/>
      <c r="AH1209" s="18"/>
      <c r="AI1209" s="18"/>
    </row>
    <row r="1210" spans="1:35">
      <c r="A1210" s="18">
        <v>1209</v>
      </c>
      <c r="B1210" s="18" t="s">
        <v>3280</v>
      </c>
      <c r="D1210" s="18" t="s">
        <v>1849</v>
      </c>
      <c r="E1210" s="16">
        <v>0</v>
      </c>
      <c r="F1210" s="18" t="s">
        <v>46</v>
      </c>
      <c r="G1210" s="18" t="s">
        <v>51</v>
      </c>
      <c r="H1210" s="29"/>
      <c r="I1210" s="20"/>
      <c r="N1210" s="22"/>
      <c r="O1210" s="22"/>
      <c r="X1210" s="18"/>
      <c r="AF1210" s="18"/>
      <c r="AG1210" s="18"/>
      <c r="AH1210" s="18"/>
      <c r="AI1210" s="18"/>
    </row>
    <row r="1211" spans="1:35">
      <c r="A1211" s="18">
        <v>1210</v>
      </c>
      <c r="B1211" s="18" t="s">
        <v>3281</v>
      </c>
      <c r="C1211" s="18" t="s">
        <v>3282</v>
      </c>
      <c r="D1211" s="18" t="s">
        <v>1849</v>
      </c>
      <c r="E1211" s="18" t="s">
        <v>59</v>
      </c>
      <c r="F1211" s="18" t="s">
        <v>34</v>
      </c>
      <c r="G1211" s="19" t="s">
        <v>48</v>
      </c>
      <c r="H1211" s="29">
        <v>2013</v>
      </c>
      <c r="I1211" s="20" t="s">
        <v>575</v>
      </c>
      <c r="J1211" s="16" t="s">
        <v>697</v>
      </c>
      <c r="K1211" s="18" t="s">
        <v>63</v>
      </c>
      <c r="N1211" s="18" t="s">
        <v>141</v>
      </c>
      <c r="O1211" s="18" t="s">
        <v>141</v>
      </c>
      <c r="P1211" s="18" t="s">
        <v>175</v>
      </c>
      <c r="Q1211" s="18" t="s">
        <v>40</v>
      </c>
      <c r="R1211" s="18" t="s">
        <v>101</v>
      </c>
      <c r="S1211" s="33" t="s">
        <v>3283</v>
      </c>
      <c r="T1211" s="18" t="s">
        <v>43</v>
      </c>
      <c r="V1211" s="18" t="s">
        <v>43</v>
      </c>
      <c r="X1211" s="18"/>
      <c r="AB1211" s="67" t="s">
        <v>43</v>
      </c>
      <c r="AC1211" s="18" t="s">
        <v>69</v>
      </c>
      <c r="AE1211" s="18" t="s">
        <v>3284</v>
      </c>
    </row>
    <row r="1212" spans="1:35">
      <c r="A1212" s="18">
        <v>1211</v>
      </c>
      <c r="B1212" s="18" t="s">
        <v>3285</v>
      </c>
      <c r="C1212" s="18" t="s">
        <v>3286</v>
      </c>
      <c r="D1212" s="18" t="s">
        <v>1849</v>
      </c>
      <c r="E1212" s="18" t="s">
        <v>33</v>
      </c>
      <c r="F1212" s="18" t="s">
        <v>34</v>
      </c>
      <c r="G1212" s="19" t="s">
        <v>48</v>
      </c>
      <c r="H1212" s="29">
        <v>2012</v>
      </c>
      <c r="I1212" s="20" t="s">
        <v>434</v>
      </c>
      <c r="J1212" s="16">
        <v>2014</v>
      </c>
      <c r="K1212" s="18" t="s">
        <v>36</v>
      </c>
      <c r="L1212" s="21" t="s">
        <v>476</v>
      </c>
      <c r="M1212" s="21"/>
      <c r="N1212" s="19" t="s">
        <v>38</v>
      </c>
      <c r="O1212" s="18" t="s">
        <v>64</v>
      </c>
      <c r="P1212" s="18" t="s">
        <v>65</v>
      </c>
      <c r="Q1212" s="19" t="s">
        <v>100</v>
      </c>
      <c r="R1212" s="18" t="s">
        <v>101</v>
      </c>
      <c r="S1212" s="18" t="s">
        <v>930</v>
      </c>
      <c r="T1212" s="18" t="s">
        <v>69</v>
      </c>
      <c r="V1212" s="18" t="s">
        <v>69</v>
      </c>
      <c r="X1212" s="26" t="s">
        <v>3287</v>
      </c>
      <c r="Y1212" s="26" t="s">
        <v>3288</v>
      </c>
      <c r="Z1212" s="26" t="s">
        <v>3289</v>
      </c>
      <c r="AB1212" s="67" t="s">
        <v>43</v>
      </c>
      <c r="AC1212" s="18" t="s">
        <v>43</v>
      </c>
    </row>
    <row r="1213" spans="1:35">
      <c r="A1213" s="18">
        <v>1212</v>
      </c>
      <c r="B1213" s="18" t="s">
        <v>3290</v>
      </c>
      <c r="D1213" s="18" t="s">
        <v>1849</v>
      </c>
      <c r="E1213" s="16">
        <v>0</v>
      </c>
      <c r="F1213" s="18" t="s">
        <v>46</v>
      </c>
      <c r="G1213" s="18" t="s">
        <v>51</v>
      </c>
      <c r="H1213" s="29"/>
      <c r="I1213" s="20"/>
      <c r="N1213" s="22"/>
      <c r="O1213" s="22"/>
      <c r="X1213" s="18"/>
      <c r="AF1213" s="18"/>
      <c r="AG1213" s="18"/>
      <c r="AH1213" s="18"/>
      <c r="AI1213" s="18"/>
    </row>
    <row r="1214" spans="1:35">
      <c r="A1214" s="18">
        <v>1213</v>
      </c>
      <c r="B1214" s="18" t="s">
        <v>3291</v>
      </c>
      <c r="D1214" s="18" t="s">
        <v>1849</v>
      </c>
      <c r="E1214" s="16">
        <v>0</v>
      </c>
      <c r="F1214" s="18" t="s">
        <v>46</v>
      </c>
      <c r="G1214" s="18" t="s">
        <v>51</v>
      </c>
      <c r="H1214" s="29"/>
      <c r="I1214" s="20"/>
      <c r="N1214" s="22"/>
      <c r="O1214" s="22"/>
      <c r="X1214" s="18"/>
      <c r="AF1214" s="18"/>
      <c r="AG1214" s="18"/>
      <c r="AH1214" s="18"/>
      <c r="AI1214" s="18"/>
    </row>
    <row r="1215" spans="1:35">
      <c r="A1215" s="18">
        <v>1214</v>
      </c>
      <c r="B1215" s="18" t="s">
        <v>3292</v>
      </c>
      <c r="D1215" s="18" t="s">
        <v>1849</v>
      </c>
      <c r="E1215" s="16">
        <v>0</v>
      </c>
      <c r="F1215" s="18" t="s">
        <v>46</v>
      </c>
      <c r="G1215" s="18" t="s">
        <v>84</v>
      </c>
      <c r="H1215" s="29">
        <v>2012</v>
      </c>
      <c r="I1215" s="20" t="s">
        <v>168</v>
      </c>
      <c r="N1215" s="22"/>
      <c r="O1215" s="22"/>
      <c r="X1215" s="18"/>
      <c r="AF1215" s="18"/>
      <c r="AG1215" s="18"/>
      <c r="AH1215" s="18"/>
      <c r="AI1215" s="18"/>
    </row>
    <row r="1216" spans="1:35">
      <c r="A1216" s="18">
        <v>1215</v>
      </c>
      <c r="B1216" s="18" t="s">
        <v>3293</v>
      </c>
      <c r="C1216" s="18">
        <v>1108008929</v>
      </c>
      <c r="D1216" s="18" t="s">
        <v>1849</v>
      </c>
      <c r="E1216" s="18" t="s">
        <v>33</v>
      </c>
      <c r="F1216" s="18" t="s">
        <v>34</v>
      </c>
      <c r="G1216" s="19" t="s">
        <v>48</v>
      </c>
      <c r="H1216" s="29">
        <v>2012</v>
      </c>
      <c r="I1216" s="20" t="s">
        <v>494</v>
      </c>
      <c r="J1216" s="16">
        <v>2013</v>
      </c>
      <c r="K1216" s="18" t="s">
        <v>63</v>
      </c>
      <c r="N1216" s="19" t="s">
        <v>38</v>
      </c>
      <c r="O1216" s="19" t="s">
        <v>38</v>
      </c>
      <c r="P1216" s="18" t="s">
        <v>175</v>
      </c>
      <c r="Q1216" s="18" t="s">
        <v>530</v>
      </c>
      <c r="R1216" s="18" t="s">
        <v>436</v>
      </c>
      <c r="S1216" s="18" t="s">
        <v>117</v>
      </c>
      <c r="T1216" s="18" t="s">
        <v>43</v>
      </c>
      <c r="V1216" s="18" t="s">
        <v>43</v>
      </c>
      <c r="X1216" s="18"/>
      <c r="AB1216" s="67" t="s">
        <v>43</v>
      </c>
      <c r="AC1216" s="18" t="s">
        <v>43</v>
      </c>
      <c r="AD1216" s="18" t="s">
        <v>43</v>
      </c>
    </row>
    <row r="1217" spans="1:35">
      <c r="A1217" s="18">
        <v>1216</v>
      </c>
      <c r="B1217" s="18" t="s">
        <v>3294</v>
      </c>
      <c r="C1217" s="18" t="s">
        <v>3295</v>
      </c>
      <c r="D1217" s="18" t="s">
        <v>1849</v>
      </c>
      <c r="E1217" s="18" t="s">
        <v>59</v>
      </c>
      <c r="F1217" s="18" t="s">
        <v>34</v>
      </c>
      <c r="G1217" s="19" t="s">
        <v>48</v>
      </c>
      <c r="H1217" s="29">
        <v>2013</v>
      </c>
      <c r="I1217" s="20" t="s">
        <v>3296</v>
      </c>
      <c r="J1217" s="16" t="s">
        <v>245</v>
      </c>
      <c r="K1217" s="18" t="s">
        <v>63</v>
      </c>
      <c r="N1217" s="19" t="s">
        <v>38</v>
      </c>
      <c r="O1217" s="19" t="s">
        <v>38</v>
      </c>
      <c r="P1217" s="18" t="s">
        <v>65</v>
      </c>
      <c r="Q1217" s="18" t="s">
        <v>66</v>
      </c>
      <c r="R1217" s="18" t="s">
        <v>307</v>
      </c>
      <c r="S1217" s="18" t="s">
        <v>117</v>
      </c>
      <c r="T1217" s="18" t="s">
        <v>43</v>
      </c>
      <c r="V1217" s="18" t="s">
        <v>43</v>
      </c>
      <c r="X1217" s="18"/>
      <c r="AB1217" s="67" t="s">
        <v>43</v>
      </c>
      <c r="AC1217" s="18" t="s">
        <v>69</v>
      </c>
      <c r="AE1217" s="18" t="s">
        <v>3297</v>
      </c>
    </row>
    <row r="1218" spans="1:35">
      <c r="A1218" s="18">
        <v>1217</v>
      </c>
      <c r="B1218" s="18" t="s">
        <v>3298</v>
      </c>
      <c r="D1218" s="18" t="s">
        <v>1849</v>
      </c>
      <c r="E1218" s="16">
        <v>0</v>
      </c>
      <c r="F1218" s="18" t="s">
        <v>46</v>
      </c>
      <c r="G1218" s="18" t="s">
        <v>84</v>
      </c>
      <c r="H1218" s="29">
        <v>2012</v>
      </c>
      <c r="I1218" s="20" t="s">
        <v>675</v>
      </c>
      <c r="N1218" s="22"/>
      <c r="O1218" s="22"/>
      <c r="X1218" s="18"/>
      <c r="AF1218" s="18"/>
      <c r="AG1218" s="18"/>
      <c r="AH1218" s="18"/>
      <c r="AI1218" s="18"/>
    </row>
    <row r="1219" spans="1:35">
      <c r="A1219" s="18">
        <v>1218</v>
      </c>
      <c r="B1219" s="18" t="s">
        <v>3299</v>
      </c>
      <c r="D1219" s="18" t="s">
        <v>1849</v>
      </c>
      <c r="E1219" s="16">
        <v>0</v>
      </c>
      <c r="F1219" s="18" t="s">
        <v>46</v>
      </c>
      <c r="G1219" s="18" t="s">
        <v>51</v>
      </c>
      <c r="H1219" s="29"/>
      <c r="I1219" s="20"/>
      <c r="N1219" s="22"/>
      <c r="O1219" s="22"/>
      <c r="X1219" s="18"/>
      <c r="AF1219" s="18"/>
      <c r="AG1219" s="18"/>
      <c r="AH1219" s="18"/>
      <c r="AI1219" s="18"/>
    </row>
    <row r="1220" spans="1:35">
      <c r="A1220" s="18">
        <v>1219</v>
      </c>
      <c r="B1220" s="18" t="s">
        <v>3300</v>
      </c>
      <c r="D1220" s="18" t="s">
        <v>1849</v>
      </c>
      <c r="E1220" s="16">
        <v>0</v>
      </c>
      <c r="F1220" s="18" t="s">
        <v>46</v>
      </c>
      <c r="G1220" s="18" t="s">
        <v>51</v>
      </c>
      <c r="H1220" s="29"/>
      <c r="I1220" s="20"/>
      <c r="N1220" s="22"/>
      <c r="O1220" s="22"/>
      <c r="X1220" s="18"/>
      <c r="AF1220" s="18"/>
      <c r="AG1220" s="18"/>
      <c r="AH1220" s="18"/>
      <c r="AI1220" s="18"/>
    </row>
    <row r="1221" spans="1:35">
      <c r="A1221" s="72">
        <v>1220</v>
      </c>
      <c r="B1221" s="18" t="s">
        <v>3301</v>
      </c>
      <c r="C1221" s="42">
        <v>44574</v>
      </c>
      <c r="D1221" s="18" t="s">
        <v>1849</v>
      </c>
      <c r="E1221" s="18" t="s">
        <v>33</v>
      </c>
      <c r="F1221" s="18" t="s">
        <v>34</v>
      </c>
      <c r="G1221" s="19" t="s">
        <v>48</v>
      </c>
      <c r="H1221" s="29">
        <v>2013</v>
      </c>
      <c r="I1221" s="20" t="s">
        <v>1487</v>
      </c>
      <c r="J1221" s="16" t="s">
        <v>446</v>
      </c>
      <c r="K1221" s="18" t="s">
        <v>63</v>
      </c>
      <c r="N1221" s="18" t="s">
        <v>141</v>
      </c>
      <c r="O1221" s="18" t="s">
        <v>141</v>
      </c>
      <c r="P1221" s="18" t="s">
        <v>175</v>
      </c>
      <c r="Q1221" s="18" t="s">
        <v>231</v>
      </c>
      <c r="R1221" s="18" t="s">
        <v>101</v>
      </c>
      <c r="S1221" s="20" t="s">
        <v>3302</v>
      </c>
      <c r="T1221" s="18" t="s">
        <v>43</v>
      </c>
      <c r="V1221" s="18" t="s">
        <v>69</v>
      </c>
      <c r="W1221" s="18" t="s">
        <v>987</v>
      </c>
      <c r="X1221" s="30" t="s">
        <v>3303</v>
      </c>
      <c r="AB1221" s="67" t="s">
        <v>43</v>
      </c>
      <c r="AC1221" s="18" t="s">
        <v>43</v>
      </c>
      <c r="AD1221" s="18" t="s">
        <v>43</v>
      </c>
    </row>
    <row r="1222" spans="1:35">
      <c r="A1222" s="18">
        <v>1221</v>
      </c>
      <c r="B1222" s="18" t="s">
        <v>3304</v>
      </c>
      <c r="C1222" s="18" t="s">
        <v>3305</v>
      </c>
      <c r="D1222" s="18" t="s">
        <v>1849</v>
      </c>
      <c r="E1222" s="18" t="s">
        <v>33</v>
      </c>
      <c r="F1222" s="18" t="s">
        <v>34</v>
      </c>
      <c r="G1222" s="19" t="s">
        <v>48</v>
      </c>
      <c r="H1222" s="29">
        <v>2012</v>
      </c>
      <c r="I1222" s="20" t="s">
        <v>3306</v>
      </c>
      <c r="J1222" s="16">
        <v>2017</v>
      </c>
      <c r="K1222" s="18" t="s">
        <v>63</v>
      </c>
      <c r="N1222" s="19" t="s">
        <v>38</v>
      </c>
      <c r="O1222" s="19" t="s">
        <v>38</v>
      </c>
      <c r="P1222" s="18" t="s">
        <v>175</v>
      </c>
      <c r="Q1222" s="18" t="s">
        <v>66</v>
      </c>
      <c r="R1222" s="18" t="s">
        <v>436</v>
      </c>
      <c r="S1222" s="18" t="s">
        <v>930</v>
      </c>
      <c r="T1222" s="18" t="s">
        <v>43</v>
      </c>
      <c r="V1222" s="18" t="s">
        <v>43</v>
      </c>
      <c r="X1222" s="18"/>
      <c r="AB1222" s="67" t="s">
        <v>43</v>
      </c>
      <c r="AC1222" s="18" t="s">
        <v>43</v>
      </c>
      <c r="AD1222" s="18" t="s">
        <v>43</v>
      </c>
    </row>
    <row r="1223" spans="1:35">
      <c r="A1223" s="18">
        <v>1222</v>
      </c>
      <c r="B1223" s="18" t="s">
        <v>3307</v>
      </c>
      <c r="C1223" s="18" t="s">
        <v>3308</v>
      </c>
      <c r="D1223" s="18" t="s">
        <v>1849</v>
      </c>
      <c r="E1223" s="18" t="s">
        <v>33</v>
      </c>
      <c r="F1223" s="18" t="s">
        <v>34</v>
      </c>
      <c r="G1223" s="19" t="s">
        <v>48</v>
      </c>
      <c r="H1223" s="29">
        <v>2012</v>
      </c>
      <c r="I1223" s="20" t="s">
        <v>746</v>
      </c>
      <c r="J1223" s="16">
        <v>2014</v>
      </c>
      <c r="K1223" s="18" t="s">
        <v>63</v>
      </c>
      <c r="N1223" s="19" t="s">
        <v>38</v>
      </c>
      <c r="O1223" s="18" t="s">
        <v>64</v>
      </c>
      <c r="P1223" s="18" t="s">
        <v>175</v>
      </c>
      <c r="Q1223" s="18" t="s">
        <v>40</v>
      </c>
      <c r="R1223" s="18" t="s">
        <v>101</v>
      </c>
      <c r="S1223" s="18" t="s">
        <v>1986</v>
      </c>
      <c r="T1223" s="18" t="s">
        <v>43</v>
      </c>
      <c r="V1223" s="18" t="s">
        <v>43</v>
      </c>
      <c r="X1223" s="18"/>
      <c r="AB1223" s="67" t="s">
        <v>69</v>
      </c>
      <c r="AC1223" s="18" t="s">
        <v>43</v>
      </c>
      <c r="AD1223" s="18" t="s">
        <v>43</v>
      </c>
    </row>
    <row r="1224" spans="1:35">
      <c r="A1224" s="18">
        <v>1223</v>
      </c>
      <c r="B1224" s="18" t="s">
        <v>3309</v>
      </c>
      <c r="D1224" s="18" t="s">
        <v>1849</v>
      </c>
      <c r="E1224" s="16">
        <v>0</v>
      </c>
      <c r="F1224" s="18" t="s">
        <v>46</v>
      </c>
      <c r="G1224" s="18" t="s">
        <v>51</v>
      </c>
      <c r="H1224" s="29"/>
      <c r="I1224" s="20"/>
      <c r="N1224" s="22"/>
      <c r="O1224" s="22"/>
      <c r="X1224" s="18"/>
      <c r="AF1224" s="18"/>
      <c r="AG1224" s="18"/>
      <c r="AH1224" s="18"/>
      <c r="AI1224" s="18"/>
    </row>
    <row r="1225" spans="1:35">
      <c r="A1225" s="72">
        <v>1224</v>
      </c>
      <c r="B1225" s="18" t="s">
        <v>3310</v>
      </c>
      <c r="C1225" s="18" t="s">
        <v>3311</v>
      </c>
      <c r="D1225" s="18" t="s">
        <v>1849</v>
      </c>
      <c r="E1225" s="18" t="s">
        <v>33</v>
      </c>
      <c r="F1225" s="18" t="s">
        <v>34</v>
      </c>
      <c r="G1225" s="19" t="s">
        <v>48</v>
      </c>
      <c r="H1225" s="29">
        <v>2013</v>
      </c>
      <c r="I1225" s="20" t="s">
        <v>253</v>
      </c>
      <c r="J1225" s="16" t="s">
        <v>118</v>
      </c>
      <c r="K1225" s="18" t="s">
        <v>63</v>
      </c>
      <c r="N1225" s="19" t="s">
        <v>38</v>
      </c>
      <c r="O1225" s="19" t="s">
        <v>38</v>
      </c>
      <c r="P1225" s="18" t="s">
        <v>175</v>
      </c>
      <c r="Q1225" s="18" t="s">
        <v>40</v>
      </c>
      <c r="R1225" s="18" t="s">
        <v>101</v>
      </c>
      <c r="S1225" s="18" t="s">
        <v>1274</v>
      </c>
      <c r="T1225" s="18" t="s">
        <v>69</v>
      </c>
      <c r="U1225" s="20" t="s">
        <v>43</v>
      </c>
      <c r="V1225" s="18" t="s">
        <v>69</v>
      </c>
      <c r="W1225" s="18" t="s">
        <v>462</v>
      </c>
      <c r="X1225" s="31" t="s">
        <v>3312</v>
      </c>
      <c r="Y1225" s="26"/>
      <c r="Z1225" s="26"/>
      <c r="AA1225" s="26"/>
      <c r="AB1225" s="67" t="s">
        <v>69</v>
      </c>
      <c r="AC1225" s="18" t="s">
        <v>43</v>
      </c>
      <c r="AD1225" s="18" t="s">
        <v>43</v>
      </c>
    </row>
    <row r="1226" spans="1:35">
      <c r="A1226" s="18">
        <v>1225</v>
      </c>
      <c r="B1226" s="18" t="s">
        <v>3313</v>
      </c>
      <c r="D1226" s="18" t="s">
        <v>1849</v>
      </c>
      <c r="E1226" s="16">
        <v>0</v>
      </c>
      <c r="F1226" s="18" t="s">
        <v>46</v>
      </c>
      <c r="G1226" s="18" t="s">
        <v>51</v>
      </c>
      <c r="H1226" s="29"/>
      <c r="I1226" s="20"/>
      <c r="N1226" s="22"/>
      <c r="O1226" s="22"/>
      <c r="X1226" s="18"/>
      <c r="AF1226" s="18"/>
      <c r="AG1226" s="18"/>
      <c r="AH1226" s="18"/>
      <c r="AI1226" s="18"/>
    </row>
    <row r="1227" spans="1:35">
      <c r="A1227" s="18">
        <v>1226</v>
      </c>
      <c r="B1227" s="18" t="s">
        <v>3314</v>
      </c>
      <c r="D1227" s="18" t="s">
        <v>1849</v>
      </c>
      <c r="E1227" s="16">
        <v>0</v>
      </c>
      <c r="F1227" s="18" t="s">
        <v>46</v>
      </c>
      <c r="G1227" s="18" t="s">
        <v>51</v>
      </c>
      <c r="H1227" s="29"/>
      <c r="I1227" s="20"/>
      <c r="N1227" s="22"/>
      <c r="O1227" s="22"/>
      <c r="X1227" s="18"/>
      <c r="AF1227" s="18"/>
      <c r="AG1227" s="18"/>
      <c r="AH1227" s="18"/>
      <c r="AI1227" s="18"/>
    </row>
    <row r="1228" spans="1:35">
      <c r="A1228" s="72">
        <v>1227</v>
      </c>
      <c r="B1228" s="18" t="s">
        <v>3315</v>
      </c>
      <c r="C1228" s="18" t="s">
        <v>3316</v>
      </c>
      <c r="D1228" s="18" t="s">
        <v>1849</v>
      </c>
      <c r="E1228" s="18" t="s">
        <v>33</v>
      </c>
      <c r="F1228" s="18" t="s">
        <v>34</v>
      </c>
      <c r="G1228" s="19" t="s">
        <v>48</v>
      </c>
      <c r="H1228" s="29">
        <v>2013</v>
      </c>
      <c r="I1228" s="20" t="s">
        <v>3317</v>
      </c>
      <c r="J1228" s="16" t="s">
        <v>773</v>
      </c>
      <c r="K1228" s="18" t="s">
        <v>63</v>
      </c>
      <c r="N1228" s="18" t="s">
        <v>64</v>
      </c>
      <c r="O1228" s="19" t="s">
        <v>38</v>
      </c>
      <c r="P1228" s="18" t="s">
        <v>175</v>
      </c>
      <c r="Q1228" s="18" t="s">
        <v>66</v>
      </c>
      <c r="R1228" s="18" t="s">
        <v>101</v>
      </c>
      <c r="S1228" s="18" t="s">
        <v>1313</v>
      </c>
      <c r="T1228" s="18" t="s">
        <v>69</v>
      </c>
      <c r="U1228" s="20" t="s">
        <v>69</v>
      </c>
      <c r="V1228" s="18" t="s">
        <v>69</v>
      </c>
      <c r="W1228" s="18" t="s">
        <v>2937</v>
      </c>
      <c r="X1228" s="25" t="s">
        <v>3318</v>
      </c>
      <c r="AB1228" s="67" t="s">
        <v>43</v>
      </c>
      <c r="AC1228" s="18" t="s">
        <v>69</v>
      </c>
      <c r="AE1228" s="18" t="s">
        <v>3319</v>
      </c>
    </row>
    <row r="1229" spans="1:35">
      <c r="A1229" s="18">
        <v>1228</v>
      </c>
      <c r="B1229" s="18" t="s">
        <v>3320</v>
      </c>
      <c r="D1229" s="18" t="s">
        <v>1849</v>
      </c>
      <c r="E1229" s="16">
        <v>0</v>
      </c>
      <c r="F1229" s="18" t="s">
        <v>46</v>
      </c>
      <c r="G1229" s="18" t="s">
        <v>51</v>
      </c>
      <c r="H1229" s="29"/>
      <c r="I1229" s="20"/>
      <c r="N1229" s="22"/>
      <c r="O1229" s="22"/>
      <c r="X1229" s="18"/>
      <c r="AF1229" s="18"/>
      <c r="AG1229" s="18"/>
      <c r="AH1229" s="18"/>
      <c r="AI1229" s="18"/>
    </row>
    <row r="1230" spans="1:35">
      <c r="A1230" s="18">
        <v>1229</v>
      </c>
      <c r="B1230" s="18" t="s">
        <v>3321</v>
      </c>
      <c r="D1230" s="18" t="s">
        <v>1849</v>
      </c>
      <c r="E1230" s="16">
        <v>0</v>
      </c>
      <c r="F1230" s="18" t="s">
        <v>46</v>
      </c>
      <c r="G1230" s="18" t="s">
        <v>51</v>
      </c>
      <c r="H1230" s="29"/>
      <c r="I1230" s="20"/>
      <c r="N1230" s="22"/>
      <c r="O1230" s="22"/>
      <c r="X1230" s="18"/>
      <c r="AF1230" s="18"/>
      <c r="AG1230" s="18"/>
      <c r="AH1230" s="18"/>
      <c r="AI1230" s="18"/>
    </row>
    <row r="1231" spans="1:35">
      <c r="A1231" s="72">
        <v>1230</v>
      </c>
      <c r="B1231" s="18" t="s">
        <v>3322</v>
      </c>
      <c r="C1231" s="18" t="s">
        <v>3323</v>
      </c>
      <c r="D1231" s="18" t="s">
        <v>1849</v>
      </c>
      <c r="E1231" s="18" t="s">
        <v>33</v>
      </c>
      <c r="F1231" s="18" t="s">
        <v>34</v>
      </c>
      <c r="G1231" s="19" t="s">
        <v>48</v>
      </c>
      <c r="H1231" s="29">
        <v>2013</v>
      </c>
      <c r="I1231" s="20" t="s">
        <v>159</v>
      </c>
      <c r="J1231" s="16" t="s">
        <v>496</v>
      </c>
      <c r="K1231" s="18" t="s">
        <v>63</v>
      </c>
      <c r="N1231" s="19" t="s">
        <v>38</v>
      </c>
      <c r="O1231" s="19" t="s">
        <v>38</v>
      </c>
      <c r="P1231" s="18" t="s">
        <v>175</v>
      </c>
      <c r="Q1231" s="18" t="s">
        <v>40</v>
      </c>
      <c r="R1231" s="18" t="s">
        <v>67</v>
      </c>
      <c r="S1231" s="18" t="s">
        <v>1184</v>
      </c>
      <c r="T1231" s="18" t="s">
        <v>69</v>
      </c>
      <c r="U1231" s="20" t="s">
        <v>69</v>
      </c>
      <c r="V1231" s="18" t="s">
        <v>69</v>
      </c>
      <c r="W1231" s="20" t="s">
        <v>815</v>
      </c>
      <c r="X1231" s="26" t="s">
        <v>3324</v>
      </c>
      <c r="AB1231" s="67" t="s">
        <v>43</v>
      </c>
      <c r="AC1231" s="18" t="s">
        <v>69</v>
      </c>
      <c r="AE1231" s="18" t="s">
        <v>3325</v>
      </c>
    </row>
    <row r="1232" spans="1:35">
      <c r="A1232" s="72">
        <v>1231</v>
      </c>
      <c r="B1232" s="18" t="s">
        <v>3326</v>
      </c>
      <c r="C1232" s="18" t="s">
        <v>3327</v>
      </c>
      <c r="D1232" s="18" t="s">
        <v>1849</v>
      </c>
      <c r="E1232" s="18" t="s">
        <v>33</v>
      </c>
      <c r="F1232" s="18" t="s">
        <v>34</v>
      </c>
      <c r="G1232" s="19" t="s">
        <v>48</v>
      </c>
      <c r="H1232" s="29">
        <v>2013</v>
      </c>
      <c r="I1232" s="20" t="s">
        <v>1487</v>
      </c>
      <c r="J1232" s="16" t="s">
        <v>1551</v>
      </c>
      <c r="K1232" s="18" t="s">
        <v>63</v>
      </c>
      <c r="N1232" s="18" t="s">
        <v>141</v>
      </c>
      <c r="O1232" s="18" t="s">
        <v>141</v>
      </c>
      <c r="P1232" s="18" t="s">
        <v>175</v>
      </c>
      <c r="Q1232" s="18" t="s">
        <v>530</v>
      </c>
      <c r="R1232" s="18" t="s">
        <v>307</v>
      </c>
      <c r="S1232" s="18" t="s">
        <v>2919</v>
      </c>
      <c r="T1232" s="18" t="s">
        <v>69</v>
      </c>
      <c r="U1232" s="20" t="s">
        <v>69</v>
      </c>
      <c r="V1232" s="18" t="s">
        <v>69</v>
      </c>
      <c r="W1232" s="18" t="s">
        <v>555</v>
      </c>
      <c r="X1232" s="25" t="s">
        <v>3328</v>
      </c>
      <c r="AB1232" s="67" t="s">
        <v>43</v>
      </c>
      <c r="AC1232" s="18" t="s">
        <v>43</v>
      </c>
      <c r="AD1232" s="18" t="s">
        <v>43</v>
      </c>
    </row>
    <row r="1233" spans="1:35">
      <c r="A1233" s="18">
        <v>1232</v>
      </c>
      <c r="B1233" s="18" t="s">
        <v>3329</v>
      </c>
      <c r="D1233" s="18" t="s">
        <v>1849</v>
      </c>
      <c r="E1233" s="16">
        <v>0</v>
      </c>
      <c r="F1233" s="18" t="s">
        <v>46</v>
      </c>
      <c r="G1233" s="18" t="s">
        <v>51</v>
      </c>
      <c r="H1233" s="29"/>
      <c r="I1233" s="20"/>
      <c r="N1233" s="22"/>
      <c r="O1233" s="22"/>
      <c r="X1233" s="18"/>
      <c r="AF1233" s="18"/>
      <c r="AG1233" s="18"/>
      <c r="AH1233" s="18"/>
      <c r="AI1233" s="18"/>
    </row>
    <row r="1234" spans="1:35">
      <c r="A1234" s="18">
        <v>1233</v>
      </c>
      <c r="B1234" s="18" t="s">
        <v>3330</v>
      </c>
      <c r="C1234" s="18" t="s">
        <v>3331</v>
      </c>
      <c r="D1234" s="18" t="s">
        <v>1849</v>
      </c>
      <c r="E1234" s="18" t="s">
        <v>33</v>
      </c>
      <c r="F1234" s="18" t="s">
        <v>34</v>
      </c>
      <c r="G1234" s="19" t="s">
        <v>48</v>
      </c>
      <c r="H1234" s="29">
        <v>2011</v>
      </c>
      <c r="I1234" s="20" t="s">
        <v>173</v>
      </c>
      <c r="J1234" s="16">
        <v>2014</v>
      </c>
      <c r="K1234" s="18" t="s">
        <v>36</v>
      </c>
      <c r="L1234" s="21" t="s">
        <v>238</v>
      </c>
      <c r="M1234" s="21"/>
      <c r="N1234" s="19" t="s">
        <v>38</v>
      </c>
      <c r="O1234" s="19" t="s">
        <v>38</v>
      </c>
      <c r="P1234" s="18" t="s">
        <v>175</v>
      </c>
      <c r="Q1234" s="18" t="s">
        <v>231</v>
      </c>
      <c r="R1234" s="18" t="s">
        <v>67</v>
      </c>
      <c r="S1234" s="18" t="s">
        <v>42</v>
      </c>
      <c r="T1234" s="18" t="s">
        <v>43</v>
      </c>
      <c r="V1234" s="18" t="s">
        <v>43</v>
      </c>
      <c r="X1234" s="18"/>
      <c r="AB1234" s="67" t="s">
        <v>43</v>
      </c>
      <c r="AC1234" s="18" t="s">
        <v>43</v>
      </c>
    </row>
    <row r="1235" spans="1:35">
      <c r="A1235" s="18">
        <v>1234</v>
      </c>
      <c r="B1235" s="18" t="s">
        <v>3332</v>
      </c>
      <c r="C1235" s="18" t="s">
        <v>3333</v>
      </c>
      <c r="D1235" s="18" t="s">
        <v>1849</v>
      </c>
      <c r="E1235" s="18" t="s">
        <v>33</v>
      </c>
      <c r="F1235" s="18" t="s">
        <v>34</v>
      </c>
      <c r="G1235" s="19" t="s">
        <v>48</v>
      </c>
      <c r="H1235" s="29">
        <v>2013</v>
      </c>
      <c r="I1235" s="20" t="s">
        <v>341</v>
      </c>
      <c r="J1235" s="16">
        <v>2015</v>
      </c>
      <c r="K1235" s="18" t="s">
        <v>138</v>
      </c>
      <c r="L1235" s="21" t="s">
        <v>476</v>
      </c>
      <c r="M1235" s="46">
        <v>20</v>
      </c>
      <c r="N1235" s="19" t="s">
        <v>38</v>
      </c>
      <c r="O1235" s="18" t="s">
        <v>64</v>
      </c>
      <c r="P1235" s="18" t="s">
        <v>65</v>
      </c>
      <c r="Q1235" s="18" t="s">
        <v>203</v>
      </c>
      <c r="R1235" s="18" t="s">
        <v>67</v>
      </c>
      <c r="S1235" s="18" t="s">
        <v>871</v>
      </c>
      <c r="T1235" s="18" t="s">
        <v>43</v>
      </c>
      <c r="V1235" s="18" t="s">
        <v>43</v>
      </c>
      <c r="X1235" s="18"/>
      <c r="AB1235" s="67" t="s">
        <v>43</v>
      </c>
      <c r="AC1235" s="18" t="s">
        <v>43</v>
      </c>
    </row>
    <row r="1236" spans="1:35">
      <c r="A1236" s="18">
        <v>1235</v>
      </c>
      <c r="B1236" s="18" t="s">
        <v>3334</v>
      </c>
      <c r="D1236" s="18" t="s">
        <v>1849</v>
      </c>
      <c r="E1236" s="16">
        <v>0</v>
      </c>
      <c r="F1236" s="18" t="s">
        <v>46</v>
      </c>
      <c r="G1236" s="18" t="s">
        <v>84</v>
      </c>
      <c r="H1236" s="29">
        <v>2013</v>
      </c>
      <c r="I1236" s="20" t="s">
        <v>168</v>
      </c>
      <c r="N1236" s="22"/>
      <c r="O1236" s="22"/>
      <c r="X1236" s="18"/>
      <c r="AF1236" s="18"/>
      <c r="AG1236" s="18"/>
      <c r="AH1236" s="18"/>
      <c r="AI1236" s="18"/>
    </row>
    <row r="1237" spans="1:35">
      <c r="A1237" s="18">
        <v>1236</v>
      </c>
      <c r="B1237" s="18" t="s">
        <v>3335</v>
      </c>
      <c r="D1237" s="18" t="s">
        <v>1849</v>
      </c>
      <c r="E1237" s="16">
        <v>0</v>
      </c>
      <c r="F1237" s="18" t="s">
        <v>46</v>
      </c>
      <c r="G1237" s="18" t="s">
        <v>84</v>
      </c>
      <c r="H1237" s="29">
        <v>2011</v>
      </c>
      <c r="I1237" s="20" t="s">
        <v>3336</v>
      </c>
      <c r="N1237" s="22"/>
      <c r="O1237" s="22"/>
      <c r="X1237" s="18"/>
      <c r="AF1237" s="18"/>
      <c r="AG1237" s="18"/>
      <c r="AH1237" s="18"/>
      <c r="AI1237" s="18"/>
    </row>
    <row r="1238" spans="1:35">
      <c r="A1238" s="18">
        <v>1237</v>
      </c>
      <c r="B1238" s="18" t="s">
        <v>3337</v>
      </c>
      <c r="D1238" s="18" t="s">
        <v>1849</v>
      </c>
      <c r="E1238" s="16">
        <v>0</v>
      </c>
      <c r="F1238" s="18" t="s">
        <v>46</v>
      </c>
      <c r="G1238" s="18" t="s">
        <v>51</v>
      </c>
      <c r="H1238" s="29"/>
      <c r="I1238" s="20"/>
      <c r="N1238" s="22"/>
      <c r="O1238" s="22"/>
      <c r="X1238" s="18"/>
      <c r="AF1238" s="18"/>
      <c r="AG1238" s="18"/>
      <c r="AH1238" s="18"/>
      <c r="AI1238" s="18"/>
    </row>
    <row r="1239" spans="1:35">
      <c r="A1239" s="18">
        <v>1238</v>
      </c>
      <c r="B1239" s="18" t="s">
        <v>3338</v>
      </c>
      <c r="D1239" s="18" t="s">
        <v>1849</v>
      </c>
      <c r="E1239" s="16">
        <v>0</v>
      </c>
      <c r="F1239" s="18" t="s">
        <v>46</v>
      </c>
      <c r="G1239" s="18" t="s">
        <v>84</v>
      </c>
      <c r="H1239" s="29">
        <v>2011</v>
      </c>
      <c r="I1239" s="20" t="s">
        <v>2109</v>
      </c>
      <c r="N1239" s="22"/>
      <c r="O1239" s="22"/>
      <c r="X1239" s="18"/>
      <c r="AF1239" s="18"/>
      <c r="AG1239" s="18"/>
      <c r="AH1239" s="18"/>
      <c r="AI1239" s="18"/>
    </row>
    <row r="1240" spans="1:35">
      <c r="A1240" s="18">
        <v>1239</v>
      </c>
      <c r="B1240" s="18" t="s">
        <v>3339</v>
      </c>
      <c r="C1240" s="18" t="s">
        <v>3340</v>
      </c>
      <c r="D1240" s="18" t="s">
        <v>1849</v>
      </c>
      <c r="E1240" s="18" t="s">
        <v>33</v>
      </c>
      <c r="F1240" s="18" t="s">
        <v>34</v>
      </c>
      <c r="G1240" s="19" t="s">
        <v>48</v>
      </c>
      <c r="H1240" s="29">
        <v>2013</v>
      </c>
      <c r="I1240" s="20" t="s">
        <v>1487</v>
      </c>
      <c r="J1240" s="16">
        <v>2016</v>
      </c>
      <c r="K1240" s="18" t="s">
        <v>138</v>
      </c>
      <c r="L1240" s="21" t="s">
        <v>263</v>
      </c>
      <c r="M1240" s="46">
        <v>19</v>
      </c>
      <c r="N1240" s="19" t="s">
        <v>38</v>
      </c>
      <c r="O1240" s="19" t="s">
        <v>38</v>
      </c>
      <c r="P1240" s="18" t="s">
        <v>65</v>
      </c>
      <c r="Q1240" s="18" t="s">
        <v>40</v>
      </c>
      <c r="R1240" s="18" t="s">
        <v>436</v>
      </c>
      <c r="S1240" s="18" t="s">
        <v>1313</v>
      </c>
      <c r="T1240" s="18" t="s">
        <v>43</v>
      </c>
      <c r="V1240" s="18" t="s">
        <v>43</v>
      </c>
      <c r="X1240" s="18"/>
      <c r="AB1240" s="67" t="s">
        <v>43</v>
      </c>
      <c r="AC1240" s="18" t="s">
        <v>69</v>
      </c>
      <c r="AE1240" s="18" t="s">
        <v>3341</v>
      </c>
    </row>
    <row r="1241" spans="1:35">
      <c r="A1241" s="72">
        <v>1240</v>
      </c>
      <c r="B1241" s="18" t="s">
        <v>3342</v>
      </c>
      <c r="C1241" s="18" t="s">
        <v>3343</v>
      </c>
      <c r="D1241" s="18" t="s">
        <v>1849</v>
      </c>
      <c r="E1241" s="18" t="s">
        <v>33</v>
      </c>
      <c r="F1241" s="18" t="s">
        <v>34</v>
      </c>
      <c r="G1241" s="19" t="s">
        <v>48</v>
      </c>
      <c r="H1241" s="29">
        <v>2012</v>
      </c>
      <c r="I1241" s="20" t="s">
        <v>86</v>
      </c>
      <c r="J1241" s="16" t="s">
        <v>462</v>
      </c>
      <c r="K1241" s="18" t="s">
        <v>63</v>
      </c>
      <c r="N1241" s="18" t="s">
        <v>141</v>
      </c>
      <c r="O1241" s="18" t="s">
        <v>141</v>
      </c>
      <c r="P1241" s="18" t="s">
        <v>175</v>
      </c>
      <c r="Q1241" s="18" t="s">
        <v>203</v>
      </c>
      <c r="R1241" s="18" t="s">
        <v>126</v>
      </c>
      <c r="S1241" s="18" t="s">
        <v>2919</v>
      </c>
      <c r="T1241" s="18" t="s">
        <v>43</v>
      </c>
      <c r="V1241" s="18" t="s">
        <v>69</v>
      </c>
      <c r="W1241" s="18" t="s">
        <v>3344</v>
      </c>
      <c r="X1241" s="34" t="s">
        <v>3345</v>
      </c>
      <c r="AB1241" s="67" t="s">
        <v>3346</v>
      </c>
      <c r="AC1241" s="18" t="s">
        <v>43</v>
      </c>
      <c r="AD1241" s="18" t="s">
        <v>43</v>
      </c>
    </row>
    <row r="1242" spans="1:35">
      <c r="A1242" s="18">
        <v>1241</v>
      </c>
      <c r="B1242" s="18" t="s">
        <v>3347</v>
      </c>
      <c r="D1242" s="18" t="s">
        <v>1849</v>
      </c>
      <c r="E1242" s="16">
        <v>0</v>
      </c>
      <c r="F1242" s="18" t="s">
        <v>46</v>
      </c>
      <c r="G1242" s="18" t="s">
        <v>51</v>
      </c>
      <c r="H1242" s="29"/>
      <c r="I1242" s="20"/>
      <c r="N1242" s="22"/>
      <c r="O1242" s="22"/>
      <c r="X1242" s="18"/>
      <c r="AF1242" s="18"/>
      <c r="AG1242" s="18"/>
      <c r="AH1242" s="18"/>
      <c r="AI1242" s="18"/>
    </row>
    <row r="1243" spans="1:35">
      <c r="A1243" s="18">
        <v>1242</v>
      </c>
      <c r="B1243" s="18" t="s">
        <v>3348</v>
      </c>
      <c r="D1243" s="18" t="s">
        <v>1849</v>
      </c>
      <c r="E1243" s="16">
        <v>0</v>
      </c>
      <c r="F1243" s="18" t="s">
        <v>46</v>
      </c>
      <c r="G1243" s="18" t="s">
        <v>84</v>
      </c>
      <c r="H1243" s="29">
        <v>2012</v>
      </c>
      <c r="I1243" s="20" t="s">
        <v>352</v>
      </c>
      <c r="N1243" s="22"/>
      <c r="O1243" s="22"/>
      <c r="X1243" s="18"/>
      <c r="AF1243" s="18"/>
      <c r="AG1243" s="18"/>
      <c r="AH1243" s="18"/>
      <c r="AI1243" s="18"/>
    </row>
    <row r="1244" spans="1:35">
      <c r="A1244" s="18">
        <v>1243</v>
      </c>
      <c r="B1244" s="18" t="s">
        <v>3349</v>
      </c>
      <c r="C1244" s="18" t="s">
        <v>3350</v>
      </c>
      <c r="D1244" s="18" t="s">
        <v>1849</v>
      </c>
      <c r="E1244" s="18" t="s">
        <v>33</v>
      </c>
      <c r="F1244" s="18" t="s">
        <v>34</v>
      </c>
      <c r="G1244" s="19" t="s">
        <v>48</v>
      </c>
      <c r="H1244" s="29">
        <v>2013</v>
      </c>
      <c r="I1244" s="20" t="s">
        <v>1487</v>
      </c>
      <c r="J1244" s="16">
        <v>2015</v>
      </c>
      <c r="K1244" s="18" t="s">
        <v>63</v>
      </c>
      <c r="N1244" s="18" t="s">
        <v>64</v>
      </c>
      <c r="O1244" s="18" t="s">
        <v>64</v>
      </c>
      <c r="P1244" s="18" t="s">
        <v>175</v>
      </c>
      <c r="Q1244" s="18" t="s">
        <v>203</v>
      </c>
      <c r="R1244" s="18" t="s">
        <v>67</v>
      </c>
      <c r="S1244" s="18" t="s">
        <v>411</v>
      </c>
      <c r="T1244" s="18" t="s">
        <v>69</v>
      </c>
      <c r="U1244" s="20" t="s">
        <v>43</v>
      </c>
      <c r="V1244" s="18" t="s">
        <v>43</v>
      </c>
      <c r="X1244" s="25"/>
      <c r="AB1244" s="67" t="s">
        <v>43</v>
      </c>
      <c r="AC1244" s="18" t="s">
        <v>43</v>
      </c>
      <c r="AD1244" s="18" t="s">
        <v>43</v>
      </c>
    </row>
    <row r="1245" spans="1:35">
      <c r="A1245" s="72">
        <v>1244</v>
      </c>
      <c r="B1245" s="18" t="s">
        <v>3351</v>
      </c>
      <c r="C1245" s="18" t="s">
        <v>3352</v>
      </c>
      <c r="D1245" s="18" t="s">
        <v>1849</v>
      </c>
      <c r="E1245" s="18" t="s">
        <v>59</v>
      </c>
      <c r="F1245" s="18" t="s">
        <v>34</v>
      </c>
      <c r="G1245" s="19" t="s">
        <v>48</v>
      </c>
      <c r="H1245" s="29">
        <v>2012</v>
      </c>
      <c r="I1245" s="20" t="s">
        <v>3353</v>
      </c>
      <c r="J1245" s="16" t="s">
        <v>386</v>
      </c>
      <c r="K1245" s="18" t="s">
        <v>63</v>
      </c>
      <c r="N1245" s="18" t="s">
        <v>64</v>
      </c>
      <c r="O1245" s="18" t="s">
        <v>64</v>
      </c>
      <c r="P1245" s="18" t="s">
        <v>175</v>
      </c>
      <c r="Q1245" s="18" t="s">
        <v>40</v>
      </c>
      <c r="R1245" s="18" t="s">
        <v>101</v>
      </c>
      <c r="S1245" s="18" t="s">
        <v>871</v>
      </c>
      <c r="T1245" s="18" t="s">
        <v>69</v>
      </c>
      <c r="U1245" s="20" t="s">
        <v>69</v>
      </c>
      <c r="V1245" s="18" t="s">
        <v>69</v>
      </c>
      <c r="W1245" s="18" t="s">
        <v>153</v>
      </c>
      <c r="X1245" s="25" t="s">
        <v>3354</v>
      </c>
      <c r="Y1245" s="26" t="s">
        <v>3355</v>
      </c>
      <c r="Z1245" s="26" t="s">
        <v>3356</v>
      </c>
      <c r="AA1245" s="26" t="s">
        <v>3357</v>
      </c>
      <c r="AB1245" s="67" t="s">
        <v>43</v>
      </c>
      <c r="AC1245" s="18" t="s">
        <v>69</v>
      </c>
      <c r="AE1245" s="18" t="s">
        <v>3358</v>
      </c>
    </row>
    <row r="1246" spans="1:35">
      <c r="A1246" s="18">
        <v>1245</v>
      </c>
      <c r="B1246" s="18" t="s">
        <v>3359</v>
      </c>
      <c r="D1246" s="18" t="s">
        <v>1849</v>
      </c>
      <c r="E1246" s="16">
        <v>0</v>
      </c>
      <c r="F1246" s="18" t="s">
        <v>46</v>
      </c>
      <c r="G1246" s="18" t="s">
        <v>84</v>
      </c>
      <c r="H1246" s="29">
        <v>2012</v>
      </c>
      <c r="I1246" s="20" t="s">
        <v>763</v>
      </c>
      <c r="N1246" s="22"/>
      <c r="O1246" s="22"/>
      <c r="X1246" s="18"/>
      <c r="AF1246" s="18"/>
      <c r="AG1246" s="18"/>
      <c r="AH1246" s="18"/>
      <c r="AI1246" s="18"/>
    </row>
    <row r="1247" spans="1:35">
      <c r="A1247" s="18">
        <v>1246</v>
      </c>
      <c r="B1247" s="18" t="s">
        <v>3360</v>
      </c>
      <c r="D1247" s="18" t="s">
        <v>1849</v>
      </c>
      <c r="E1247" s="16">
        <v>0</v>
      </c>
      <c r="F1247" s="18" t="s">
        <v>46</v>
      </c>
      <c r="G1247" s="18" t="s">
        <v>84</v>
      </c>
      <c r="H1247" s="29">
        <v>2012</v>
      </c>
      <c r="I1247" s="20" t="s">
        <v>2869</v>
      </c>
      <c r="N1247" s="22"/>
      <c r="O1247" s="22"/>
      <c r="X1247" s="18"/>
      <c r="AF1247" s="18"/>
      <c r="AG1247" s="18"/>
      <c r="AH1247" s="18"/>
      <c r="AI1247" s="18"/>
    </row>
    <row r="1248" spans="1:35">
      <c r="A1248" s="18">
        <v>1247</v>
      </c>
      <c r="B1248" s="18" t="s">
        <v>3361</v>
      </c>
      <c r="C1248" s="18" t="s">
        <v>3362</v>
      </c>
      <c r="D1248" s="18" t="s">
        <v>1849</v>
      </c>
      <c r="E1248" s="18" t="s">
        <v>33</v>
      </c>
      <c r="F1248" s="18" t="s">
        <v>34</v>
      </c>
      <c r="G1248" s="19" t="s">
        <v>48</v>
      </c>
      <c r="H1248" s="29">
        <v>2012</v>
      </c>
      <c r="I1248" s="20" t="s">
        <v>253</v>
      </c>
      <c r="J1248" s="16">
        <v>2015</v>
      </c>
      <c r="K1248" s="18" t="s">
        <v>138</v>
      </c>
      <c r="L1248" s="21" t="s">
        <v>238</v>
      </c>
      <c r="M1248" s="46">
        <v>7</v>
      </c>
      <c r="N1248" s="19" t="s">
        <v>38</v>
      </c>
      <c r="O1248" s="18" t="s">
        <v>64</v>
      </c>
      <c r="P1248" s="18" t="s">
        <v>175</v>
      </c>
      <c r="Q1248" s="18" t="s">
        <v>40</v>
      </c>
      <c r="R1248" s="18" t="s">
        <v>101</v>
      </c>
      <c r="S1248" s="18" t="s">
        <v>127</v>
      </c>
      <c r="T1248" s="18" t="s">
        <v>43</v>
      </c>
      <c r="V1248" s="18" t="s">
        <v>43</v>
      </c>
      <c r="X1248" s="18"/>
      <c r="AB1248" s="67" t="s">
        <v>43</v>
      </c>
      <c r="AC1248" s="18" t="s">
        <v>69</v>
      </c>
      <c r="AE1248" s="18" t="s">
        <v>3363</v>
      </c>
    </row>
    <row r="1249" spans="1:35">
      <c r="A1249" s="18">
        <v>1248</v>
      </c>
      <c r="B1249" s="18" t="s">
        <v>3364</v>
      </c>
      <c r="D1249" s="18" t="s">
        <v>1849</v>
      </c>
      <c r="E1249" s="16">
        <v>0</v>
      </c>
      <c r="F1249" s="18" t="s">
        <v>46</v>
      </c>
      <c r="G1249" s="18" t="s">
        <v>84</v>
      </c>
      <c r="H1249" s="29">
        <v>2012</v>
      </c>
      <c r="I1249" s="20" t="s">
        <v>716</v>
      </c>
      <c r="N1249" s="22"/>
      <c r="O1249" s="22"/>
      <c r="X1249" s="18"/>
      <c r="AF1249" s="18"/>
      <c r="AG1249" s="18"/>
      <c r="AH1249" s="18"/>
      <c r="AI1249" s="18"/>
    </row>
    <row r="1250" spans="1:35">
      <c r="A1250" s="72">
        <v>1249</v>
      </c>
      <c r="B1250" s="18" t="s">
        <v>3365</v>
      </c>
      <c r="C1250" s="18" t="s">
        <v>3366</v>
      </c>
      <c r="D1250" s="18" t="s">
        <v>1849</v>
      </c>
      <c r="E1250" s="18" t="s">
        <v>33</v>
      </c>
      <c r="F1250" s="18" t="s">
        <v>34</v>
      </c>
      <c r="G1250" s="19" t="s">
        <v>48</v>
      </c>
      <c r="H1250" s="29">
        <v>2012</v>
      </c>
      <c r="I1250" s="20" t="s">
        <v>115</v>
      </c>
      <c r="J1250" s="16" t="s">
        <v>343</v>
      </c>
      <c r="K1250" s="18" t="s">
        <v>63</v>
      </c>
      <c r="N1250" s="18" t="s">
        <v>64</v>
      </c>
      <c r="O1250" s="18" t="s">
        <v>141</v>
      </c>
      <c r="P1250" s="18" t="s">
        <v>65</v>
      </c>
      <c r="Q1250" s="18" t="s">
        <v>125</v>
      </c>
      <c r="R1250" s="18" t="s">
        <v>126</v>
      </c>
      <c r="S1250" s="18" t="s">
        <v>1432</v>
      </c>
      <c r="T1250" s="18" t="s">
        <v>43</v>
      </c>
      <c r="V1250" s="18" t="s">
        <v>69</v>
      </c>
      <c r="W1250" s="18" t="s">
        <v>2937</v>
      </c>
      <c r="X1250" s="32" t="s">
        <v>3367</v>
      </c>
      <c r="AB1250" s="67" t="s">
        <v>43</v>
      </c>
      <c r="AC1250" s="18" t="s">
        <v>69</v>
      </c>
      <c r="AE1250" s="18" t="s">
        <v>3368</v>
      </c>
    </row>
    <row r="1251" spans="1:35">
      <c r="A1251" s="18">
        <v>1250</v>
      </c>
      <c r="B1251" s="18" t="s">
        <v>3369</v>
      </c>
      <c r="C1251" s="18" t="s">
        <v>3370</v>
      </c>
      <c r="D1251" s="18" t="s">
        <v>1849</v>
      </c>
      <c r="E1251" s="18" t="s">
        <v>33</v>
      </c>
      <c r="F1251" s="18" t="s">
        <v>34</v>
      </c>
      <c r="G1251" s="19" t="s">
        <v>48</v>
      </c>
      <c r="H1251" s="29">
        <v>2012</v>
      </c>
      <c r="I1251" s="20" t="s">
        <v>825</v>
      </c>
      <c r="J1251" s="16">
        <v>2013</v>
      </c>
      <c r="K1251" s="18" t="s">
        <v>138</v>
      </c>
      <c r="L1251" s="21" t="s">
        <v>238</v>
      </c>
      <c r="M1251" s="46">
        <v>4</v>
      </c>
      <c r="N1251" s="19" t="s">
        <v>38</v>
      </c>
      <c r="O1251" s="19" t="s">
        <v>38</v>
      </c>
      <c r="P1251" s="18" t="s">
        <v>65</v>
      </c>
      <c r="Q1251" s="18" t="s">
        <v>40</v>
      </c>
      <c r="R1251" s="18" t="s">
        <v>101</v>
      </c>
      <c r="S1251" s="18" t="s">
        <v>930</v>
      </c>
      <c r="T1251" s="18" t="s">
        <v>43</v>
      </c>
      <c r="V1251" s="18" t="s">
        <v>43</v>
      </c>
      <c r="X1251" s="18"/>
      <c r="AB1251" s="67" t="s">
        <v>43</v>
      </c>
      <c r="AC1251" s="18" t="s">
        <v>69</v>
      </c>
      <c r="AE1251" s="18" t="s">
        <v>3371</v>
      </c>
    </row>
    <row r="1252" spans="1:35">
      <c r="A1252" s="18">
        <v>1251</v>
      </c>
      <c r="B1252" s="18" t="s">
        <v>3372</v>
      </c>
      <c r="C1252" s="18" t="s">
        <v>3373</v>
      </c>
      <c r="D1252" s="18" t="s">
        <v>1849</v>
      </c>
      <c r="E1252" s="18" t="s">
        <v>33</v>
      </c>
      <c r="F1252" s="18" t="s">
        <v>34</v>
      </c>
      <c r="G1252" s="19" t="s">
        <v>48</v>
      </c>
      <c r="H1252" s="29">
        <v>2013</v>
      </c>
      <c r="I1252" s="20" t="s">
        <v>1721</v>
      </c>
      <c r="J1252" s="16">
        <v>2017</v>
      </c>
      <c r="K1252" s="18" t="s">
        <v>138</v>
      </c>
      <c r="L1252" s="21" t="s">
        <v>238</v>
      </c>
      <c r="M1252" s="46">
        <v>3</v>
      </c>
      <c r="N1252" s="19" t="s">
        <v>38</v>
      </c>
      <c r="O1252" s="18" t="s">
        <v>64</v>
      </c>
      <c r="P1252" s="18" t="s">
        <v>65</v>
      </c>
      <c r="Q1252" s="18" t="s">
        <v>203</v>
      </c>
      <c r="R1252" s="18" t="s">
        <v>436</v>
      </c>
      <c r="S1252" s="18" t="s">
        <v>2792</v>
      </c>
      <c r="T1252" s="18" t="s">
        <v>43</v>
      </c>
      <c r="V1252" s="18" t="s">
        <v>43</v>
      </c>
      <c r="X1252" s="18"/>
      <c r="AB1252" s="67" t="s">
        <v>43</v>
      </c>
      <c r="AC1252" s="18" t="s">
        <v>69</v>
      </c>
      <c r="AE1252" s="18" t="s">
        <v>3374</v>
      </c>
    </row>
    <row r="1253" spans="1:35">
      <c r="A1253" s="18">
        <v>1252</v>
      </c>
      <c r="B1253" s="18" t="s">
        <v>3375</v>
      </c>
      <c r="D1253" s="18" t="s">
        <v>1849</v>
      </c>
      <c r="E1253" s="16">
        <v>0</v>
      </c>
      <c r="F1253" s="18" t="s">
        <v>46</v>
      </c>
      <c r="G1253" s="18" t="s">
        <v>51</v>
      </c>
      <c r="H1253" s="29"/>
      <c r="I1253" s="20"/>
      <c r="N1253" s="22"/>
      <c r="O1253" s="22"/>
      <c r="X1253" s="18"/>
      <c r="AF1253" s="18"/>
      <c r="AG1253" s="18"/>
      <c r="AH1253" s="18"/>
      <c r="AI1253" s="18"/>
    </row>
    <row r="1254" spans="1:35">
      <c r="A1254" s="18">
        <v>1253</v>
      </c>
      <c r="B1254" s="18" t="s">
        <v>3376</v>
      </c>
      <c r="D1254" s="18" t="s">
        <v>1849</v>
      </c>
      <c r="E1254" s="16">
        <v>0</v>
      </c>
      <c r="F1254" s="18" t="s">
        <v>46</v>
      </c>
      <c r="G1254" s="18" t="s">
        <v>51</v>
      </c>
      <c r="H1254" s="29"/>
      <c r="I1254" s="20"/>
      <c r="N1254" s="22"/>
      <c r="O1254" s="22"/>
      <c r="X1254" s="18"/>
      <c r="AF1254" s="18"/>
      <c r="AG1254" s="18"/>
      <c r="AH1254" s="18"/>
      <c r="AI1254" s="18"/>
    </row>
    <row r="1255" spans="1:35">
      <c r="A1255" s="72">
        <v>1254</v>
      </c>
      <c r="B1255" s="18" t="s">
        <v>3377</v>
      </c>
      <c r="C1255" s="18" t="s">
        <v>3378</v>
      </c>
      <c r="D1255" s="18" t="s">
        <v>1849</v>
      </c>
      <c r="E1255" s="18" t="s">
        <v>33</v>
      </c>
      <c r="F1255" s="18" t="s">
        <v>34</v>
      </c>
      <c r="G1255" s="19" t="s">
        <v>48</v>
      </c>
      <c r="H1255" s="29">
        <v>2011</v>
      </c>
      <c r="I1255" s="20" t="s">
        <v>123</v>
      </c>
      <c r="J1255" s="16" t="s">
        <v>1295</v>
      </c>
      <c r="K1255" s="18" t="s">
        <v>63</v>
      </c>
      <c r="N1255" s="18" t="s">
        <v>64</v>
      </c>
      <c r="O1255" s="18" t="s">
        <v>64</v>
      </c>
      <c r="P1255" s="18" t="s">
        <v>175</v>
      </c>
      <c r="Q1255" s="18" t="s">
        <v>231</v>
      </c>
      <c r="R1255" s="18" t="s">
        <v>126</v>
      </c>
      <c r="S1255" s="18" t="s">
        <v>270</v>
      </c>
      <c r="T1255" s="18" t="s">
        <v>69</v>
      </c>
      <c r="U1255" s="20" t="s">
        <v>69</v>
      </c>
      <c r="V1255" s="18" t="s">
        <v>69</v>
      </c>
      <c r="W1255" s="18" t="s">
        <v>838</v>
      </c>
      <c r="X1255" s="25" t="s">
        <v>3379</v>
      </c>
      <c r="AB1255" s="67" t="s">
        <v>43</v>
      </c>
      <c r="AC1255" s="18" t="s">
        <v>43</v>
      </c>
      <c r="AD1255" s="18" t="s">
        <v>43</v>
      </c>
    </row>
    <row r="1256" spans="1:35">
      <c r="A1256" s="18">
        <v>1255</v>
      </c>
      <c r="B1256" s="18" t="s">
        <v>3380</v>
      </c>
      <c r="D1256" s="18" t="s">
        <v>1849</v>
      </c>
      <c r="E1256" s="16">
        <v>0</v>
      </c>
      <c r="F1256" s="18" t="s">
        <v>46</v>
      </c>
      <c r="G1256" s="18" t="s">
        <v>84</v>
      </c>
      <c r="H1256" s="29">
        <v>2012</v>
      </c>
      <c r="I1256" s="20" t="s">
        <v>2671</v>
      </c>
      <c r="N1256" s="22"/>
      <c r="O1256" s="22"/>
      <c r="X1256" s="18"/>
      <c r="AF1256" s="18"/>
      <c r="AG1256" s="18"/>
      <c r="AH1256" s="18"/>
      <c r="AI1256" s="18"/>
    </row>
    <row r="1257" spans="1:35">
      <c r="A1257" s="18">
        <v>1256</v>
      </c>
      <c r="B1257" s="18" t="s">
        <v>3381</v>
      </c>
      <c r="C1257" s="42">
        <v>44632</v>
      </c>
      <c r="D1257" s="18" t="s">
        <v>1849</v>
      </c>
      <c r="E1257" s="18" t="s">
        <v>33</v>
      </c>
      <c r="F1257" s="18" t="s">
        <v>34</v>
      </c>
      <c r="G1257" s="19" t="s">
        <v>48</v>
      </c>
      <c r="H1257" s="29">
        <v>2012</v>
      </c>
      <c r="I1257" s="20" t="s">
        <v>370</v>
      </c>
      <c r="J1257" s="16">
        <v>2014</v>
      </c>
      <c r="K1257" s="18" t="s">
        <v>138</v>
      </c>
      <c r="L1257" s="21" t="s">
        <v>238</v>
      </c>
      <c r="M1257" s="46">
        <v>42</v>
      </c>
      <c r="N1257" s="19" t="s">
        <v>38</v>
      </c>
      <c r="O1257" s="18" t="s">
        <v>64</v>
      </c>
      <c r="P1257" s="18" t="s">
        <v>175</v>
      </c>
      <c r="Q1257" s="18" t="s">
        <v>231</v>
      </c>
      <c r="R1257" s="18" t="s">
        <v>67</v>
      </c>
      <c r="S1257" s="18" t="s">
        <v>930</v>
      </c>
      <c r="T1257" s="18" t="s">
        <v>43</v>
      </c>
      <c r="V1257" s="18" t="s">
        <v>43</v>
      </c>
      <c r="X1257" s="18"/>
      <c r="AB1257" s="67" t="s">
        <v>43</v>
      </c>
      <c r="AC1257" s="18" t="s">
        <v>43</v>
      </c>
    </row>
    <row r="1258" spans="1:35">
      <c r="A1258" s="18">
        <v>1257</v>
      </c>
      <c r="B1258" s="18" t="s">
        <v>3382</v>
      </c>
      <c r="D1258" s="18" t="s">
        <v>1849</v>
      </c>
      <c r="E1258" s="16">
        <v>0</v>
      </c>
      <c r="F1258" s="18" t="s">
        <v>46</v>
      </c>
      <c r="G1258" s="18" t="s">
        <v>84</v>
      </c>
      <c r="H1258" s="29">
        <v>2012</v>
      </c>
      <c r="I1258" s="20" t="s">
        <v>393</v>
      </c>
      <c r="N1258" s="22"/>
      <c r="O1258" s="22"/>
      <c r="X1258" s="18"/>
      <c r="AF1258" s="18"/>
      <c r="AG1258" s="18"/>
      <c r="AH1258" s="18"/>
      <c r="AI1258" s="18"/>
    </row>
    <row r="1259" spans="1:35">
      <c r="A1259" s="72">
        <v>1258</v>
      </c>
      <c r="B1259" s="18" t="s">
        <v>3383</v>
      </c>
      <c r="C1259" s="18" t="s">
        <v>3384</v>
      </c>
      <c r="D1259" s="18" t="s">
        <v>1849</v>
      </c>
      <c r="E1259" s="18" t="s">
        <v>33</v>
      </c>
      <c r="F1259" s="18" t="s">
        <v>34</v>
      </c>
      <c r="G1259" s="19" t="s">
        <v>48</v>
      </c>
      <c r="H1259" s="29">
        <v>2012</v>
      </c>
      <c r="I1259" s="20" t="s">
        <v>3385</v>
      </c>
      <c r="J1259" s="16" t="s">
        <v>118</v>
      </c>
      <c r="K1259" s="18" t="s">
        <v>63</v>
      </c>
      <c r="N1259" s="18" t="s">
        <v>202</v>
      </c>
      <c r="O1259" s="18" t="s">
        <v>230</v>
      </c>
      <c r="P1259" s="18" t="s">
        <v>65</v>
      </c>
      <c r="Q1259" s="18" t="s">
        <v>40</v>
      </c>
      <c r="R1259" s="18" t="s">
        <v>101</v>
      </c>
      <c r="S1259" s="18" t="s">
        <v>308</v>
      </c>
      <c r="T1259" s="18" t="s">
        <v>69</v>
      </c>
      <c r="U1259" s="20" t="s">
        <v>69</v>
      </c>
      <c r="V1259" s="18" t="s">
        <v>69</v>
      </c>
      <c r="W1259" s="18" t="s">
        <v>988</v>
      </c>
      <c r="X1259" s="25" t="s">
        <v>3386</v>
      </c>
      <c r="Y1259" s="26"/>
      <c r="Z1259" s="26"/>
      <c r="AA1259" s="26"/>
      <c r="AB1259" s="67" t="s">
        <v>43</v>
      </c>
      <c r="AC1259" s="18" t="s">
        <v>69</v>
      </c>
      <c r="AE1259" s="18" t="s">
        <v>1915</v>
      </c>
    </row>
    <row r="1260" spans="1:35">
      <c r="A1260" s="72">
        <v>1259</v>
      </c>
      <c r="B1260" s="18" t="s">
        <v>3387</v>
      </c>
      <c r="D1260" s="18" t="s">
        <v>1849</v>
      </c>
      <c r="E1260" s="18" t="s">
        <v>33</v>
      </c>
      <c r="F1260" s="18" t="s">
        <v>34</v>
      </c>
      <c r="G1260" s="19" t="s">
        <v>48</v>
      </c>
      <c r="H1260" s="29">
        <v>2011</v>
      </c>
      <c r="I1260" s="20" t="s">
        <v>173</v>
      </c>
      <c r="J1260" s="16" t="s">
        <v>555</v>
      </c>
      <c r="K1260" s="18" t="s">
        <v>63</v>
      </c>
      <c r="N1260" s="18" t="s">
        <v>230</v>
      </c>
      <c r="O1260" s="18" t="s">
        <v>230</v>
      </c>
      <c r="P1260" s="18" t="s">
        <v>175</v>
      </c>
      <c r="Q1260" s="18" t="s">
        <v>231</v>
      </c>
      <c r="R1260" s="18" t="s">
        <v>67</v>
      </c>
      <c r="S1260" s="18" t="s">
        <v>3302</v>
      </c>
      <c r="T1260" s="18" t="s">
        <v>69</v>
      </c>
      <c r="U1260" s="20" t="s">
        <v>43</v>
      </c>
      <c r="V1260" s="18" t="s">
        <v>69</v>
      </c>
      <c r="W1260" s="18" t="s">
        <v>1873</v>
      </c>
      <c r="X1260" s="25" t="s">
        <v>3388</v>
      </c>
      <c r="AB1260" s="67" t="s">
        <v>43</v>
      </c>
      <c r="AC1260" s="18" t="s">
        <v>43</v>
      </c>
      <c r="AD1260" s="18" t="s">
        <v>43</v>
      </c>
    </row>
    <row r="1261" spans="1:35">
      <c r="A1261" s="18">
        <v>1260</v>
      </c>
      <c r="B1261" s="18" t="s">
        <v>3389</v>
      </c>
      <c r="D1261" s="18" t="s">
        <v>1849</v>
      </c>
      <c r="E1261" s="16">
        <v>0</v>
      </c>
      <c r="F1261" s="18" t="s">
        <v>46</v>
      </c>
      <c r="G1261" s="18" t="s">
        <v>84</v>
      </c>
      <c r="H1261" s="29">
        <v>2012</v>
      </c>
      <c r="I1261" s="20" t="s">
        <v>1970</v>
      </c>
      <c r="N1261" s="22"/>
      <c r="O1261" s="22"/>
      <c r="X1261" s="18"/>
      <c r="AF1261" s="18"/>
      <c r="AG1261" s="18"/>
      <c r="AH1261" s="18"/>
      <c r="AI1261" s="18"/>
    </row>
    <row r="1262" spans="1:35">
      <c r="A1262" s="72">
        <v>1261</v>
      </c>
      <c r="B1262" s="18" t="s">
        <v>3390</v>
      </c>
      <c r="C1262" s="18" t="s">
        <v>3391</v>
      </c>
      <c r="D1262" s="18" t="s">
        <v>1849</v>
      </c>
      <c r="E1262" s="18" t="s">
        <v>33</v>
      </c>
      <c r="F1262" s="18" t="s">
        <v>34</v>
      </c>
      <c r="G1262" s="19" t="s">
        <v>48</v>
      </c>
      <c r="H1262" s="29">
        <v>2011</v>
      </c>
      <c r="I1262" s="20" t="s">
        <v>3392</v>
      </c>
      <c r="J1262" s="16" t="s">
        <v>1356</v>
      </c>
      <c r="K1262" s="18" t="s">
        <v>63</v>
      </c>
      <c r="N1262" s="18" t="s">
        <v>141</v>
      </c>
      <c r="O1262" s="18" t="s">
        <v>141</v>
      </c>
      <c r="P1262" s="18" t="s">
        <v>175</v>
      </c>
      <c r="Q1262" s="18" t="s">
        <v>176</v>
      </c>
      <c r="R1262" s="18" t="s">
        <v>101</v>
      </c>
      <c r="S1262" s="18" t="s">
        <v>3393</v>
      </c>
      <c r="T1262" s="18" t="s">
        <v>69</v>
      </c>
      <c r="U1262" s="20" t="s">
        <v>69</v>
      </c>
      <c r="V1262" s="18" t="s">
        <v>69</v>
      </c>
      <c r="W1262" s="18" t="s">
        <v>319</v>
      </c>
      <c r="X1262" s="26" t="s">
        <v>3394</v>
      </c>
      <c r="AB1262" s="67" t="s">
        <v>43</v>
      </c>
      <c r="AC1262" s="18" t="s">
        <v>43</v>
      </c>
      <c r="AD1262" s="18" t="s">
        <v>43</v>
      </c>
    </row>
    <row r="1263" spans="1:35">
      <c r="A1263" s="72">
        <v>1262</v>
      </c>
      <c r="B1263" s="18" t="s">
        <v>3395</v>
      </c>
      <c r="C1263" s="18" t="s">
        <v>3396</v>
      </c>
      <c r="D1263" s="18" t="s">
        <v>1849</v>
      </c>
      <c r="E1263" s="18" t="s">
        <v>33</v>
      </c>
      <c r="F1263" s="18" t="s">
        <v>34</v>
      </c>
      <c r="G1263" s="19" t="s">
        <v>48</v>
      </c>
      <c r="H1263" s="29">
        <v>2011</v>
      </c>
      <c r="I1263" s="20" t="s">
        <v>123</v>
      </c>
      <c r="J1263" s="16" t="s">
        <v>697</v>
      </c>
      <c r="K1263" s="18" t="s">
        <v>63</v>
      </c>
      <c r="N1263" s="18" t="s">
        <v>141</v>
      </c>
      <c r="O1263" s="18" t="s">
        <v>141</v>
      </c>
      <c r="P1263" s="18" t="s">
        <v>65</v>
      </c>
      <c r="Q1263" s="18" t="s">
        <v>231</v>
      </c>
      <c r="R1263" s="18" t="s">
        <v>101</v>
      </c>
      <c r="S1263" s="18" t="s">
        <v>308</v>
      </c>
      <c r="T1263" s="18" t="s">
        <v>69</v>
      </c>
      <c r="U1263" s="20" t="s">
        <v>69</v>
      </c>
      <c r="V1263" s="18" t="s">
        <v>69</v>
      </c>
      <c r="W1263" s="18" t="s">
        <v>1356</v>
      </c>
      <c r="X1263" s="25" t="s">
        <v>3397</v>
      </c>
      <c r="Y1263" s="26" t="s">
        <v>3398</v>
      </c>
      <c r="AB1263" s="67" t="s">
        <v>43</v>
      </c>
      <c r="AC1263" s="18" t="s">
        <v>69</v>
      </c>
      <c r="AE1263" s="18" t="s">
        <v>3399</v>
      </c>
    </row>
    <row r="1264" spans="1:35">
      <c r="A1264" s="18">
        <v>1263</v>
      </c>
      <c r="B1264" s="18" t="s">
        <v>3400</v>
      </c>
      <c r="D1264" s="18" t="s">
        <v>1849</v>
      </c>
      <c r="E1264" s="16">
        <v>0</v>
      </c>
      <c r="F1264" s="18" t="s">
        <v>46</v>
      </c>
      <c r="G1264" s="18" t="s">
        <v>1130</v>
      </c>
      <c r="H1264" s="29">
        <v>2012</v>
      </c>
      <c r="I1264" s="20" t="s">
        <v>168</v>
      </c>
      <c r="J1264" s="16" t="s">
        <v>2330</v>
      </c>
      <c r="N1264" s="22"/>
      <c r="O1264" s="22"/>
      <c r="X1264" s="18"/>
      <c r="AF1264" s="18"/>
      <c r="AG1264" s="18"/>
      <c r="AH1264" s="18"/>
      <c r="AI1264" s="18"/>
    </row>
    <row r="1265" spans="1:35">
      <c r="A1265" s="18">
        <v>1264</v>
      </c>
      <c r="B1265" s="18" t="s">
        <v>3401</v>
      </c>
      <c r="C1265" s="18" t="s">
        <v>3402</v>
      </c>
      <c r="D1265" s="18" t="s">
        <v>1849</v>
      </c>
      <c r="E1265" s="18" t="s">
        <v>33</v>
      </c>
      <c r="F1265" s="18" t="s">
        <v>34</v>
      </c>
      <c r="G1265" s="19" t="s">
        <v>48</v>
      </c>
      <c r="H1265" s="29">
        <v>2011</v>
      </c>
      <c r="I1265" s="20" t="s">
        <v>168</v>
      </c>
      <c r="J1265" s="16">
        <v>2014</v>
      </c>
      <c r="K1265" s="18" t="s">
        <v>36</v>
      </c>
      <c r="L1265" s="21" t="s">
        <v>174</v>
      </c>
      <c r="M1265" s="21"/>
      <c r="N1265" s="19" t="s">
        <v>38</v>
      </c>
      <c r="O1265" s="18" t="s">
        <v>141</v>
      </c>
      <c r="P1265" s="18" t="s">
        <v>175</v>
      </c>
      <c r="Q1265" s="18" t="s">
        <v>231</v>
      </c>
      <c r="R1265" s="18" t="s">
        <v>436</v>
      </c>
      <c r="S1265" s="18" t="s">
        <v>3403</v>
      </c>
      <c r="T1265" s="18" t="s">
        <v>69</v>
      </c>
      <c r="V1265" s="18" t="s">
        <v>69</v>
      </c>
      <c r="X1265" s="26" t="s">
        <v>3404</v>
      </c>
      <c r="AB1265" s="67" t="s">
        <v>43</v>
      </c>
      <c r="AC1265" s="18" t="s">
        <v>43</v>
      </c>
    </row>
    <row r="1266" spans="1:35">
      <c r="A1266" s="72">
        <v>1265</v>
      </c>
      <c r="B1266" s="18" t="s">
        <v>3405</v>
      </c>
      <c r="C1266" s="18" t="s">
        <v>3406</v>
      </c>
      <c r="D1266" s="18" t="s">
        <v>1849</v>
      </c>
      <c r="E1266" s="18" t="s">
        <v>33</v>
      </c>
      <c r="F1266" s="18" t="s">
        <v>34</v>
      </c>
      <c r="G1266" s="19" t="s">
        <v>48</v>
      </c>
      <c r="H1266" s="29">
        <v>2011</v>
      </c>
      <c r="I1266" s="20" t="s">
        <v>200</v>
      </c>
      <c r="J1266" s="16" t="s">
        <v>283</v>
      </c>
      <c r="K1266" s="18" t="s">
        <v>63</v>
      </c>
      <c r="N1266" s="18" t="s">
        <v>141</v>
      </c>
      <c r="O1266" s="18" t="s">
        <v>141</v>
      </c>
      <c r="P1266" s="18" t="s">
        <v>175</v>
      </c>
      <c r="Q1266" s="18" t="s">
        <v>203</v>
      </c>
      <c r="R1266" s="18" t="s">
        <v>101</v>
      </c>
      <c r="S1266" s="18" t="s">
        <v>3403</v>
      </c>
      <c r="T1266" s="18" t="s">
        <v>69</v>
      </c>
      <c r="U1266" s="20" t="s">
        <v>69</v>
      </c>
      <c r="V1266" s="18" t="s">
        <v>69</v>
      </c>
      <c r="W1266" s="18" t="s">
        <v>128</v>
      </c>
      <c r="X1266" s="25" t="s">
        <v>3407</v>
      </c>
      <c r="AB1266" s="67" t="s">
        <v>43</v>
      </c>
      <c r="AC1266" s="18" t="s">
        <v>43</v>
      </c>
      <c r="AD1266" s="18" t="s">
        <v>43</v>
      </c>
    </row>
    <row r="1267" spans="1:35">
      <c r="A1267" s="72">
        <v>1266</v>
      </c>
      <c r="B1267" s="18" t="s">
        <v>3408</v>
      </c>
      <c r="C1267" s="18" t="s">
        <v>3409</v>
      </c>
      <c r="D1267" s="18" t="s">
        <v>1849</v>
      </c>
      <c r="E1267" s="18" t="s">
        <v>33</v>
      </c>
      <c r="F1267" s="18" t="s">
        <v>34</v>
      </c>
      <c r="G1267" s="19" t="s">
        <v>48</v>
      </c>
      <c r="H1267" s="29">
        <v>2011</v>
      </c>
      <c r="I1267" s="20" t="s">
        <v>3410</v>
      </c>
      <c r="J1267" s="16" t="s">
        <v>1356</v>
      </c>
      <c r="K1267" s="18" t="s">
        <v>63</v>
      </c>
      <c r="N1267" s="18" t="s">
        <v>64</v>
      </c>
      <c r="O1267" s="18" t="s">
        <v>141</v>
      </c>
      <c r="P1267" s="18" t="s">
        <v>175</v>
      </c>
      <c r="Q1267" s="18" t="s">
        <v>125</v>
      </c>
      <c r="R1267" s="18" t="s">
        <v>101</v>
      </c>
      <c r="S1267" s="18" t="s">
        <v>42</v>
      </c>
      <c r="T1267" s="18" t="s">
        <v>69</v>
      </c>
      <c r="U1267" s="20" t="s">
        <v>69</v>
      </c>
      <c r="V1267" s="18" t="s">
        <v>69</v>
      </c>
      <c r="W1267" s="18" t="s">
        <v>320</v>
      </c>
      <c r="X1267" s="25" t="s">
        <v>3411</v>
      </c>
      <c r="AB1267" s="67" t="s">
        <v>43</v>
      </c>
      <c r="AC1267" s="18" t="s">
        <v>69</v>
      </c>
      <c r="AE1267" s="18" t="s">
        <v>3412</v>
      </c>
    </row>
    <row r="1268" spans="1:35">
      <c r="A1268" s="72">
        <v>1267</v>
      </c>
      <c r="B1268" s="18" t="s">
        <v>3413</v>
      </c>
      <c r="C1268" s="18" t="s">
        <v>3414</v>
      </c>
      <c r="D1268" s="18" t="s">
        <v>1849</v>
      </c>
      <c r="E1268" s="18" t="s">
        <v>59</v>
      </c>
      <c r="F1268" s="18" t="s">
        <v>34</v>
      </c>
      <c r="G1268" s="19" t="s">
        <v>48</v>
      </c>
      <c r="H1268" s="29">
        <v>2013</v>
      </c>
      <c r="I1268" s="20" t="s">
        <v>152</v>
      </c>
      <c r="J1268" s="16" t="s">
        <v>62</v>
      </c>
      <c r="K1268" s="18" t="s">
        <v>63</v>
      </c>
      <c r="N1268" s="18" t="s">
        <v>141</v>
      </c>
      <c r="O1268" s="18" t="s">
        <v>141</v>
      </c>
      <c r="P1268" s="18" t="s">
        <v>175</v>
      </c>
      <c r="Q1268" s="18" t="s">
        <v>66</v>
      </c>
      <c r="R1268" s="18" t="s">
        <v>436</v>
      </c>
      <c r="S1268" s="18" t="s">
        <v>1283</v>
      </c>
      <c r="T1268" s="18" t="s">
        <v>43</v>
      </c>
      <c r="V1268" s="18" t="s">
        <v>69</v>
      </c>
      <c r="W1268" s="18" t="s">
        <v>320</v>
      </c>
      <c r="X1268" s="32" t="s">
        <v>3415</v>
      </c>
      <c r="AB1268" s="67" t="s">
        <v>69</v>
      </c>
      <c r="AC1268" s="18" t="s">
        <v>69</v>
      </c>
      <c r="AE1268" s="18" t="s">
        <v>3416</v>
      </c>
    </row>
    <row r="1269" spans="1:35">
      <c r="A1269" s="72">
        <v>1268</v>
      </c>
      <c r="B1269" s="18" t="s">
        <v>3417</v>
      </c>
      <c r="C1269" s="18" t="s">
        <v>3418</v>
      </c>
      <c r="D1269" s="18" t="s">
        <v>1849</v>
      </c>
      <c r="E1269" s="18" t="s">
        <v>59</v>
      </c>
      <c r="F1269" s="18" t="s">
        <v>34</v>
      </c>
      <c r="G1269" s="19" t="s">
        <v>48</v>
      </c>
      <c r="H1269" s="29">
        <v>2013</v>
      </c>
      <c r="I1269" s="20" t="s">
        <v>575</v>
      </c>
      <c r="J1269" s="16" t="s">
        <v>747</v>
      </c>
      <c r="K1269" s="18" t="s">
        <v>63</v>
      </c>
      <c r="N1269" s="18" t="s">
        <v>141</v>
      </c>
      <c r="O1269" s="18" t="s">
        <v>141</v>
      </c>
      <c r="P1269" s="18" t="s">
        <v>175</v>
      </c>
      <c r="Q1269" s="18" t="s">
        <v>66</v>
      </c>
      <c r="R1269" s="18" t="s">
        <v>436</v>
      </c>
      <c r="S1269" s="18" t="s">
        <v>728</v>
      </c>
      <c r="T1269" s="18" t="s">
        <v>43</v>
      </c>
      <c r="V1269" s="18" t="s">
        <v>69</v>
      </c>
      <c r="W1269" s="18" t="s">
        <v>232</v>
      </c>
      <c r="X1269" s="30" t="s">
        <v>3419</v>
      </c>
      <c r="AB1269" s="67" t="s">
        <v>69</v>
      </c>
      <c r="AC1269" s="18" t="s">
        <v>69</v>
      </c>
      <c r="AE1269" s="18" t="s">
        <v>517</v>
      </c>
    </row>
    <row r="1270" spans="1:35">
      <c r="A1270" s="18">
        <v>1269</v>
      </c>
      <c r="B1270" s="18" t="s">
        <v>3420</v>
      </c>
      <c r="D1270" s="18" t="s">
        <v>1849</v>
      </c>
      <c r="E1270" s="16">
        <v>0</v>
      </c>
      <c r="F1270" s="18" t="s">
        <v>46</v>
      </c>
      <c r="G1270" s="18" t="s">
        <v>84</v>
      </c>
      <c r="H1270" s="29">
        <v>2011</v>
      </c>
      <c r="I1270" s="20" t="s">
        <v>521</v>
      </c>
      <c r="N1270" s="22"/>
      <c r="O1270" s="22"/>
      <c r="X1270" s="18"/>
      <c r="AF1270" s="18"/>
      <c r="AG1270" s="18"/>
      <c r="AH1270" s="18"/>
      <c r="AI1270" s="18"/>
    </row>
    <row r="1271" spans="1:35">
      <c r="A1271" s="18">
        <v>1270</v>
      </c>
      <c r="B1271" s="18" t="s">
        <v>3421</v>
      </c>
      <c r="D1271" s="18" t="s">
        <v>1849</v>
      </c>
      <c r="E1271" s="16">
        <v>0</v>
      </c>
      <c r="F1271" s="18" t="s">
        <v>46</v>
      </c>
      <c r="G1271" s="18" t="s">
        <v>84</v>
      </c>
      <c r="H1271" s="29">
        <v>2011</v>
      </c>
      <c r="I1271" s="20" t="s">
        <v>1888</v>
      </c>
      <c r="N1271" s="22"/>
      <c r="O1271" s="22"/>
      <c r="X1271" s="18"/>
      <c r="AF1271" s="18"/>
      <c r="AG1271" s="18"/>
      <c r="AH1271" s="18"/>
      <c r="AI1271" s="18"/>
    </row>
    <row r="1272" spans="1:35">
      <c r="A1272" s="18">
        <v>1271</v>
      </c>
      <c r="B1272" s="18" t="s">
        <v>3422</v>
      </c>
      <c r="D1272" s="18" t="s">
        <v>1849</v>
      </c>
      <c r="E1272" s="16">
        <v>0</v>
      </c>
      <c r="F1272" s="18" t="s">
        <v>46</v>
      </c>
      <c r="G1272" s="18" t="s">
        <v>84</v>
      </c>
      <c r="H1272" s="29">
        <v>2012</v>
      </c>
      <c r="I1272" s="20" t="s">
        <v>147</v>
      </c>
      <c r="N1272" s="22"/>
      <c r="O1272" s="22"/>
      <c r="X1272" s="18"/>
      <c r="AF1272" s="18"/>
      <c r="AG1272" s="18"/>
      <c r="AH1272" s="18"/>
      <c r="AI1272" s="18"/>
    </row>
    <row r="1273" spans="1:35">
      <c r="A1273" s="72">
        <v>1272</v>
      </c>
      <c r="B1273" s="18" t="s">
        <v>3423</v>
      </c>
      <c r="C1273" s="18">
        <v>110429</v>
      </c>
      <c r="D1273" s="18" t="s">
        <v>1849</v>
      </c>
      <c r="E1273" s="18" t="s">
        <v>33</v>
      </c>
      <c r="F1273" s="18" t="s">
        <v>34</v>
      </c>
      <c r="G1273" s="19" t="s">
        <v>48</v>
      </c>
      <c r="H1273" s="29">
        <v>2011</v>
      </c>
      <c r="I1273" s="20" t="s">
        <v>2223</v>
      </c>
      <c r="J1273" s="16" t="s">
        <v>306</v>
      </c>
      <c r="K1273" s="18" t="s">
        <v>63</v>
      </c>
      <c r="N1273" s="19" t="s">
        <v>38</v>
      </c>
      <c r="O1273" s="19" t="s">
        <v>38</v>
      </c>
      <c r="P1273" s="18" t="s">
        <v>175</v>
      </c>
      <c r="Q1273" s="18" t="s">
        <v>40</v>
      </c>
      <c r="R1273" s="18" t="s">
        <v>101</v>
      </c>
      <c r="S1273" s="18" t="s">
        <v>1313</v>
      </c>
      <c r="T1273" s="18" t="s">
        <v>69</v>
      </c>
      <c r="U1273" s="20" t="s">
        <v>43</v>
      </c>
      <c r="V1273" s="18" t="s">
        <v>69</v>
      </c>
      <c r="W1273" s="18" t="s">
        <v>3166</v>
      </c>
      <c r="X1273" s="25" t="s">
        <v>3424</v>
      </c>
      <c r="AB1273" s="67" t="s">
        <v>43</v>
      </c>
      <c r="AC1273" s="18" t="s">
        <v>69</v>
      </c>
      <c r="AE1273" s="18" t="s">
        <v>1997</v>
      </c>
    </row>
    <row r="1274" spans="1:35">
      <c r="A1274" s="72">
        <v>1273</v>
      </c>
      <c r="B1274" s="18" t="s">
        <v>3425</v>
      </c>
      <c r="C1274" s="18" t="s">
        <v>3426</v>
      </c>
      <c r="D1274" s="18" t="s">
        <v>1849</v>
      </c>
      <c r="E1274" s="18" t="s">
        <v>33</v>
      </c>
      <c r="F1274" s="18" t="s">
        <v>34</v>
      </c>
      <c r="G1274" s="19" t="s">
        <v>48</v>
      </c>
      <c r="H1274" s="29">
        <v>2012</v>
      </c>
      <c r="I1274" s="20" t="s">
        <v>494</v>
      </c>
      <c r="J1274" s="16" t="s">
        <v>838</v>
      </c>
      <c r="K1274" s="18" t="s">
        <v>63</v>
      </c>
      <c r="N1274" s="18" t="s">
        <v>64</v>
      </c>
      <c r="O1274" s="18" t="s">
        <v>64</v>
      </c>
      <c r="P1274" s="18" t="s">
        <v>175</v>
      </c>
      <c r="Q1274" s="18" t="s">
        <v>231</v>
      </c>
      <c r="R1274" s="18" t="s">
        <v>436</v>
      </c>
      <c r="S1274" s="18" t="s">
        <v>1416</v>
      </c>
      <c r="T1274" s="18" t="s">
        <v>69</v>
      </c>
      <c r="U1274" s="20" t="s">
        <v>69</v>
      </c>
      <c r="V1274" s="18" t="s">
        <v>69</v>
      </c>
      <c r="W1274" s="18" t="s">
        <v>773</v>
      </c>
      <c r="X1274" s="25" t="s">
        <v>3427</v>
      </c>
      <c r="AB1274" s="67" t="s">
        <v>43</v>
      </c>
      <c r="AC1274" s="18" t="s">
        <v>69</v>
      </c>
      <c r="AE1274" s="18" t="s">
        <v>3428</v>
      </c>
    </row>
    <row r="1275" spans="1:35">
      <c r="A1275" s="18">
        <v>1274</v>
      </c>
      <c r="B1275" s="18" t="s">
        <v>3429</v>
      </c>
      <c r="C1275" s="18" t="s">
        <v>3430</v>
      </c>
      <c r="D1275" s="18" t="s">
        <v>1849</v>
      </c>
      <c r="E1275" s="18" t="s">
        <v>33</v>
      </c>
      <c r="F1275" s="18" t="s">
        <v>34</v>
      </c>
      <c r="G1275" s="19" t="s">
        <v>48</v>
      </c>
      <c r="H1275" s="29">
        <v>2011</v>
      </c>
      <c r="I1275" s="20" t="s">
        <v>979</v>
      </c>
      <c r="J1275" s="16">
        <v>2013</v>
      </c>
      <c r="K1275" s="18" t="s">
        <v>36</v>
      </c>
      <c r="L1275" s="21" t="s">
        <v>174</v>
      </c>
      <c r="M1275" s="21"/>
      <c r="N1275" s="19" t="s">
        <v>38</v>
      </c>
      <c r="O1275" s="18" t="s">
        <v>141</v>
      </c>
      <c r="P1275" s="18" t="s">
        <v>175</v>
      </c>
      <c r="Q1275" s="18" t="s">
        <v>40</v>
      </c>
      <c r="R1275" s="18" t="s">
        <v>101</v>
      </c>
      <c r="S1275" s="18" t="s">
        <v>1119</v>
      </c>
      <c r="T1275" s="18" t="s">
        <v>43</v>
      </c>
      <c r="V1275" s="18" t="s">
        <v>43</v>
      </c>
      <c r="X1275" s="18"/>
      <c r="AB1275" s="67" t="s">
        <v>43</v>
      </c>
      <c r="AC1275" s="18" t="s">
        <v>43</v>
      </c>
    </row>
    <row r="1276" spans="1:35">
      <c r="A1276" s="18">
        <v>1275</v>
      </c>
      <c r="B1276" s="18" t="s">
        <v>3431</v>
      </c>
      <c r="D1276" s="18" t="s">
        <v>1849</v>
      </c>
      <c r="E1276" s="16">
        <v>0</v>
      </c>
      <c r="F1276" s="18" t="s">
        <v>46</v>
      </c>
      <c r="G1276" s="18" t="s">
        <v>84</v>
      </c>
      <c r="H1276" s="29">
        <v>2011</v>
      </c>
      <c r="I1276" s="20" t="s">
        <v>565</v>
      </c>
      <c r="N1276" s="22"/>
      <c r="O1276" s="22"/>
      <c r="X1276" s="18"/>
      <c r="AF1276" s="18"/>
      <c r="AG1276" s="18"/>
      <c r="AH1276" s="18"/>
      <c r="AI1276" s="18"/>
    </row>
    <row r="1277" spans="1:35">
      <c r="A1277" s="72">
        <v>1276</v>
      </c>
      <c r="B1277" s="18" t="s">
        <v>3432</v>
      </c>
      <c r="C1277" s="18" t="s">
        <v>3433</v>
      </c>
      <c r="D1277" s="18" t="s">
        <v>1849</v>
      </c>
      <c r="E1277" s="18" t="s">
        <v>33</v>
      </c>
      <c r="F1277" s="18" t="s">
        <v>34</v>
      </c>
      <c r="G1277" s="19" t="s">
        <v>48</v>
      </c>
      <c r="H1277" s="29">
        <v>2012</v>
      </c>
      <c r="I1277" s="20" t="s">
        <v>253</v>
      </c>
      <c r="J1277" s="16" t="s">
        <v>153</v>
      </c>
      <c r="K1277" s="18" t="s">
        <v>63</v>
      </c>
      <c r="N1277" s="18" t="s">
        <v>141</v>
      </c>
      <c r="O1277" s="18" t="s">
        <v>141</v>
      </c>
      <c r="P1277" s="18" t="s">
        <v>39</v>
      </c>
      <c r="Q1277" s="18" t="s">
        <v>203</v>
      </c>
      <c r="R1277" s="18" t="s">
        <v>101</v>
      </c>
      <c r="S1277" s="18" t="s">
        <v>930</v>
      </c>
      <c r="T1277" s="18" t="s">
        <v>69</v>
      </c>
      <c r="U1277" s="20" t="s">
        <v>69</v>
      </c>
      <c r="V1277" s="18" t="s">
        <v>69</v>
      </c>
      <c r="W1277" s="18" t="s">
        <v>2937</v>
      </c>
      <c r="X1277" s="25" t="s">
        <v>3434</v>
      </c>
      <c r="Y1277" s="26" t="s">
        <v>3435</v>
      </c>
      <c r="Z1277" s="26" t="s">
        <v>3436</v>
      </c>
      <c r="AB1277" s="67" t="s">
        <v>43</v>
      </c>
      <c r="AC1277" s="18" t="s">
        <v>69</v>
      </c>
      <c r="AE1277" s="18" t="s">
        <v>1167</v>
      </c>
    </row>
    <row r="1278" spans="1:35">
      <c r="A1278" s="72">
        <v>1277</v>
      </c>
      <c r="B1278" s="18" t="s">
        <v>3437</v>
      </c>
      <c r="C1278" s="18" t="s">
        <v>3438</v>
      </c>
      <c r="D1278" s="18" t="s">
        <v>1849</v>
      </c>
      <c r="E1278" s="18" t="s">
        <v>59</v>
      </c>
      <c r="F1278" s="18" t="s">
        <v>34</v>
      </c>
      <c r="G1278" s="19" t="s">
        <v>48</v>
      </c>
      <c r="H1278" s="29">
        <v>2011</v>
      </c>
      <c r="I1278" s="20" t="s">
        <v>3439</v>
      </c>
      <c r="J1278" s="16" t="s">
        <v>1468</v>
      </c>
      <c r="K1278" s="18" t="s">
        <v>63</v>
      </c>
      <c r="N1278" s="18" t="s">
        <v>141</v>
      </c>
      <c r="O1278" s="18" t="s">
        <v>141</v>
      </c>
      <c r="P1278" s="18" t="s">
        <v>175</v>
      </c>
      <c r="Q1278" s="18" t="s">
        <v>66</v>
      </c>
      <c r="R1278" s="18" t="s">
        <v>67</v>
      </c>
      <c r="S1278" s="18" t="s">
        <v>42</v>
      </c>
      <c r="T1278" s="18" t="s">
        <v>69</v>
      </c>
      <c r="U1278" s="20" t="s">
        <v>69</v>
      </c>
      <c r="V1278" s="18" t="s">
        <v>69</v>
      </c>
      <c r="W1278" s="18" t="s">
        <v>1973</v>
      </c>
      <c r="X1278" s="25" t="s">
        <v>3440</v>
      </c>
      <c r="AB1278" s="67" t="s">
        <v>69</v>
      </c>
      <c r="AC1278" s="18" t="s">
        <v>69</v>
      </c>
      <c r="AE1278" s="18" t="s">
        <v>3441</v>
      </c>
    </row>
    <row r="1279" spans="1:35">
      <c r="A1279" s="18">
        <v>1278</v>
      </c>
      <c r="B1279" s="18" t="s">
        <v>3442</v>
      </c>
      <c r="D1279" s="18" t="s">
        <v>1849</v>
      </c>
      <c r="E1279" s="16">
        <v>0</v>
      </c>
      <c r="F1279" s="18" t="s">
        <v>46</v>
      </c>
      <c r="G1279" s="18" t="s">
        <v>84</v>
      </c>
      <c r="H1279" s="29">
        <v>2011</v>
      </c>
      <c r="I1279" s="20" t="s">
        <v>2150</v>
      </c>
      <c r="N1279" s="22"/>
      <c r="O1279" s="22"/>
      <c r="X1279" s="18"/>
      <c r="AF1279" s="18"/>
      <c r="AG1279" s="18"/>
      <c r="AH1279" s="18"/>
      <c r="AI1279" s="18"/>
    </row>
    <row r="1280" spans="1:35">
      <c r="A1280" s="18">
        <v>1279</v>
      </c>
      <c r="B1280" s="18" t="s">
        <v>3443</v>
      </c>
      <c r="D1280" s="18" t="s">
        <v>1849</v>
      </c>
      <c r="E1280" s="16">
        <v>0</v>
      </c>
      <c r="F1280" s="18" t="s">
        <v>46</v>
      </c>
      <c r="G1280" s="18" t="s">
        <v>84</v>
      </c>
      <c r="H1280" s="29">
        <v>2012</v>
      </c>
      <c r="I1280" s="20" t="s">
        <v>2248</v>
      </c>
      <c r="N1280" s="22"/>
      <c r="O1280" s="22"/>
      <c r="X1280" s="18"/>
      <c r="AF1280" s="18"/>
      <c r="AG1280" s="18"/>
      <c r="AH1280" s="18"/>
      <c r="AI1280" s="18"/>
    </row>
    <row r="1281" spans="1:35">
      <c r="A1281" s="18">
        <v>1280</v>
      </c>
      <c r="B1281" s="18" t="s">
        <v>3444</v>
      </c>
      <c r="D1281" s="18" t="s">
        <v>1849</v>
      </c>
      <c r="E1281" s="16">
        <v>0</v>
      </c>
      <c r="F1281" s="18" t="s">
        <v>46</v>
      </c>
      <c r="G1281" s="18" t="s">
        <v>51</v>
      </c>
      <c r="H1281" s="29"/>
      <c r="I1281" s="20"/>
      <c r="N1281" s="22"/>
      <c r="O1281" s="22"/>
      <c r="X1281" s="18"/>
      <c r="AF1281" s="18"/>
      <c r="AG1281" s="18"/>
      <c r="AH1281" s="18"/>
      <c r="AI1281" s="18"/>
    </row>
    <row r="1282" spans="1:35">
      <c r="A1282" s="18">
        <v>1281</v>
      </c>
      <c r="B1282" s="18" t="s">
        <v>3445</v>
      </c>
      <c r="D1282" s="18" t="s">
        <v>1849</v>
      </c>
      <c r="E1282" s="16">
        <v>0</v>
      </c>
      <c r="F1282" s="18" t="s">
        <v>46</v>
      </c>
      <c r="G1282" s="18" t="s">
        <v>84</v>
      </c>
      <c r="H1282" s="29">
        <v>2013</v>
      </c>
      <c r="I1282" s="20" t="s">
        <v>253</v>
      </c>
      <c r="N1282" s="22"/>
      <c r="O1282" s="22"/>
      <c r="X1282" s="18"/>
      <c r="AF1282" s="18"/>
      <c r="AG1282" s="18"/>
      <c r="AH1282" s="18"/>
      <c r="AI1282" s="18"/>
    </row>
    <row r="1283" spans="1:35">
      <c r="A1283" s="18">
        <v>1282</v>
      </c>
      <c r="B1283" s="18" t="s">
        <v>3446</v>
      </c>
      <c r="D1283" s="18" t="s">
        <v>1849</v>
      </c>
      <c r="E1283" s="16">
        <v>0</v>
      </c>
      <c r="F1283" s="18" t="s">
        <v>46</v>
      </c>
      <c r="G1283" s="18" t="s">
        <v>84</v>
      </c>
      <c r="H1283" s="29">
        <v>2011</v>
      </c>
      <c r="I1283" s="20" t="s">
        <v>3447</v>
      </c>
      <c r="N1283" s="22"/>
      <c r="O1283" s="22"/>
      <c r="X1283" s="18"/>
      <c r="AF1283" s="18"/>
      <c r="AG1283" s="18"/>
      <c r="AH1283" s="18"/>
      <c r="AI1283" s="18"/>
    </row>
    <row r="1284" spans="1:35">
      <c r="A1284" s="18">
        <v>1283</v>
      </c>
      <c r="B1284" s="18" t="s">
        <v>3448</v>
      </c>
      <c r="D1284" s="18" t="s">
        <v>1849</v>
      </c>
      <c r="E1284" s="16">
        <v>0</v>
      </c>
      <c r="F1284" s="18" t="s">
        <v>46</v>
      </c>
      <c r="G1284" s="18" t="s">
        <v>84</v>
      </c>
      <c r="H1284" s="29">
        <v>2012</v>
      </c>
      <c r="I1284" s="20" t="s">
        <v>475</v>
      </c>
      <c r="N1284" s="22"/>
      <c r="O1284" s="22"/>
      <c r="X1284" s="18"/>
      <c r="AF1284" s="18"/>
      <c r="AG1284" s="18"/>
      <c r="AH1284" s="18"/>
      <c r="AI1284" s="18"/>
    </row>
    <row r="1285" spans="1:35">
      <c r="A1285" s="18">
        <v>1284</v>
      </c>
      <c r="B1285" s="18" t="s">
        <v>3449</v>
      </c>
      <c r="D1285" s="18" t="s">
        <v>1849</v>
      </c>
      <c r="E1285" s="16">
        <v>0</v>
      </c>
      <c r="F1285" s="18" t="s">
        <v>46</v>
      </c>
      <c r="G1285" s="18" t="s">
        <v>47</v>
      </c>
      <c r="H1285" s="29"/>
      <c r="I1285" s="20"/>
      <c r="N1285" s="22"/>
      <c r="O1285" s="22"/>
      <c r="X1285" s="18"/>
      <c r="AF1285" s="18"/>
      <c r="AG1285" s="18"/>
      <c r="AH1285" s="18"/>
      <c r="AI1285" s="18"/>
    </row>
    <row r="1286" spans="1:35">
      <c r="A1286" s="18">
        <v>1285</v>
      </c>
      <c r="B1286" s="18" t="s">
        <v>3450</v>
      </c>
      <c r="D1286" s="18" t="s">
        <v>1849</v>
      </c>
      <c r="E1286" s="16">
        <v>0</v>
      </c>
      <c r="F1286" s="18" t="s">
        <v>46</v>
      </c>
      <c r="G1286" s="18" t="s">
        <v>84</v>
      </c>
      <c r="H1286" s="29">
        <v>2013</v>
      </c>
      <c r="I1286" s="20" t="s">
        <v>3451</v>
      </c>
      <c r="N1286" s="22"/>
      <c r="O1286" s="22"/>
      <c r="X1286" s="18"/>
      <c r="AF1286" s="18"/>
      <c r="AG1286" s="18"/>
      <c r="AH1286" s="18"/>
      <c r="AI1286" s="18"/>
    </row>
    <row r="1287" spans="1:35">
      <c r="A1287" s="18">
        <v>1286</v>
      </c>
      <c r="B1287" s="18" t="s">
        <v>3452</v>
      </c>
      <c r="D1287" s="18" t="s">
        <v>1849</v>
      </c>
      <c r="E1287" s="16">
        <v>0</v>
      </c>
      <c r="F1287" s="18" t="s">
        <v>46</v>
      </c>
      <c r="G1287" s="18" t="s">
        <v>51</v>
      </c>
      <c r="H1287" s="29"/>
      <c r="I1287" s="20"/>
      <c r="N1287" s="22"/>
      <c r="O1287" s="22"/>
      <c r="X1287" s="18"/>
      <c r="AF1287" s="18"/>
      <c r="AG1287" s="18"/>
      <c r="AH1287" s="18"/>
      <c r="AI1287" s="18"/>
    </row>
    <row r="1288" spans="1:35">
      <c r="A1288" s="18">
        <v>1287</v>
      </c>
      <c r="B1288" s="18" t="s">
        <v>3453</v>
      </c>
      <c r="D1288" s="18" t="s">
        <v>1849</v>
      </c>
      <c r="E1288" s="16">
        <v>0</v>
      </c>
      <c r="F1288" s="18" t="s">
        <v>46</v>
      </c>
      <c r="G1288" s="18" t="s">
        <v>51</v>
      </c>
      <c r="H1288" s="29"/>
      <c r="I1288" s="20"/>
      <c r="N1288" s="22"/>
      <c r="O1288" s="22"/>
      <c r="X1288" s="18"/>
      <c r="AF1288" s="18"/>
      <c r="AG1288" s="18"/>
      <c r="AH1288" s="18"/>
      <c r="AI1288" s="18"/>
    </row>
    <row r="1289" spans="1:35">
      <c r="A1289" s="72">
        <v>1288</v>
      </c>
      <c r="B1289" s="18" t="s">
        <v>3454</v>
      </c>
      <c r="C1289" s="18">
        <v>3908</v>
      </c>
      <c r="D1289" s="18" t="s">
        <v>1849</v>
      </c>
      <c r="E1289" s="18" t="s">
        <v>33</v>
      </c>
      <c r="F1289" s="18" t="s">
        <v>34</v>
      </c>
      <c r="G1289" s="19" t="s">
        <v>48</v>
      </c>
      <c r="H1289" s="29">
        <v>2011</v>
      </c>
      <c r="I1289" s="20" t="s">
        <v>716</v>
      </c>
      <c r="J1289" s="16" t="s">
        <v>62</v>
      </c>
      <c r="K1289" s="18" t="s">
        <v>63</v>
      </c>
      <c r="N1289" s="19" t="s">
        <v>38</v>
      </c>
      <c r="O1289" s="19" t="s">
        <v>38</v>
      </c>
      <c r="P1289" s="18" t="s">
        <v>175</v>
      </c>
      <c r="Q1289" s="18" t="s">
        <v>40</v>
      </c>
      <c r="R1289" s="18" t="s">
        <v>101</v>
      </c>
      <c r="S1289" s="18" t="s">
        <v>1274</v>
      </c>
      <c r="T1289" s="18" t="s">
        <v>69</v>
      </c>
      <c r="U1289" s="20" t="s">
        <v>69</v>
      </c>
      <c r="V1289" s="18" t="s">
        <v>69</v>
      </c>
      <c r="W1289" s="18" t="s">
        <v>1382</v>
      </c>
      <c r="X1289" s="25" t="s">
        <v>3455</v>
      </c>
      <c r="Y1289" s="26" t="s">
        <v>3456</v>
      </c>
      <c r="AB1289" s="67" t="s">
        <v>43</v>
      </c>
      <c r="AC1289" s="18" t="s">
        <v>69</v>
      </c>
      <c r="AE1289" s="18" t="s">
        <v>3457</v>
      </c>
    </row>
    <row r="1290" spans="1:35">
      <c r="A1290" s="72">
        <v>1289</v>
      </c>
      <c r="B1290" s="18" t="s">
        <v>3458</v>
      </c>
      <c r="C1290" s="18" t="s">
        <v>3459</v>
      </c>
      <c r="D1290" s="18" t="s">
        <v>1849</v>
      </c>
      <c r="E1290" s="18" t="s">
        <v>33</v>
      </c>
      <c r="F1290" s="18" t="s">
        <v>34</v>
      </c>
      <c r="G1290" s="19" t="s">
        <v>48</v>
      </c>
      <c r="H1290" s="29">
        <v>2011</v>
      </c>
      <c r="I1290" s="20" t="s">
        <v>123</v>
      </c>
      <c r="J1290" s="16" t="s">
        <v>462</v>
      </c>
      <c r="K1290" s="18" t="s">
        <v>63</v>
      </c>
      <c r="N1290" s="18" t="s">
        <v>141</v>
      </c>
      <c r="O1290" s="18" t="s">
        <v>141</v>
      </c>
      <c r="P1290" s="18" t="s">
        <v>175</v>
      </c>
      <c r="Q1290" s="18" t="s">
        <v>203</v>
      </c>
      <c r="R1290" s="18" t="s">
        <v>67</v>
      </c>
      <c r="S1290" s="18" t="s">
        <v>1076</v>
      </c>
      <c r="T1290" s="18" t="s">
        <v>69</v>
      </c>
      <c r="U1290" s="20" t="s">
        <v>69</v>
      </c>
      <c r="V1290" s="18" t="s">
        <v>69</v>
      </c>
      <c r="W1290" s="18" t="s">
        <v>1610</v>
      </c>
      <c r="X1290" s="25" t="s">
        <v>3460</v>
      </c>
      <c r="AB1290" s="67" t="s">
        <v>43</v>
      </c>
      <c r="AC1290" s="18" t="s">
        <v>43</v>
      </c>
      <c r="AD1290" s="18" t="s">
        <v>43</v>
      </c>
    </row>
    <row r="1291" spans="1:35">
      <c r="A1291" s="18">
        <v>1290</v>
      </c>
      <c r="B1291" s="18" t="s">
        <v>3461</v>
      </c>
      <c r="D1291" s="18" t="s">
        <v>1849</v>
      </c>
      <c r="E1291" s="16">
        <v>0</v>
      </c>
      <c r="F1291" s="18" t="s">
        <v>46</v>
      </c>
      <c r="G1291" s="18" t="s">
        <v>51</v>
      </c>
      <c r="H1291" s="29"/>
      <c r="I1291" s="20"/>
      <c r="N1291" s="22"/>
      <c r="O1291" s="22"/>
      <c r="X1291" s="18"/>
      <c r="AF1291" s="18"/>
      <c r="AG1291" s="18"/>
      <c r="AH1291" s="18"/>
      <c r="AI1291" s="18"/>
    </row>
    <row r="1292" spans="1:35">
      <c r="A1292" s="18">
        <v>1291</v>
      </c>
      <c r="B1292" s="18" t="s">
        <v>3462</v>
      </c>
      <c r="C1292" s="18" t="s">
        <v>3463</v>
      </c>
      <c r="D1292" s="18" t="s">
        <v>1849</v>
      </c>
      <c r="E1292" s="18" t="s">
        <v>33</v>
      </c>
      <c r="F1292" s="18" t="s">
        <v>34</v>
      </c>
      <c r="G1292" s="19" t="s">
        <v>48</v>
      </c>
      <c r="H1292" s="29">
        <v>2011</v>
      </c>
      <c r="I1292" s="20" t="s">
        <v>98</v>
      </c>
      <c r="J1292" s="16">
        <v>2013</v>
      </c>
      <c r="K1292" s="18" t="s">
        <v>138</v>
      </c>
      <c r="L1292" s="21" t="s">
        <v>238</v>
      </c>
      <c r="M1292" s="46">
        <v>33</v>
      </c>
      <c r="N1292" s="19" t="s">
        <v>38</v>
      </c>
      <c r="O1292" s="18" t="s">
        <v>141</v>
      </c>
      <c r="P1292" s="18" t="s">
        <v>175</v>
      </c>
      <c r="Q1292" s="18" t="s">
        <v>203</v>
      </c>
      <c r="R1292" s="18" t="s">
        <v>67</v>
      </c>
      <c r="S1292" s="18" t="s">
        <v>1527</v>
      </c>
      <c r="T1292" s="18" t="s">
        <v>69</v>
      </c>
      <c r="V1292" s="18" t="s">
        <v>69</v>
      </c>
      <c r="W1292" s="18" t="s">
        <v>265</v>
      </c>
      <c r="X1292" s="26" t="s">
        <v>3464</v>
      </c>
      <c r="AB1292" s="67" t="s">
        <v>43</v>
      </c>
      <c r="AC1292" s="18" t="s">
        <v>69</v>
      </c>
      <c r="AE1292" s="18" t="s">
        <v>2262</v>
      </c>
    </row>
    <row r="1293" spans="1:35">
      <c r="A1293" s="18">
        <v>1292</v>
      </c>
      <c r="B1293" s="18" t="s">
        <v>3465</v>
      </c>
      <c r="D1293" s="18" t="s">
        <v>1849</v>
      </c>
      <c r="E1293" s="16">
        <v>0</v>
      </c>
      <c r="F1293" s="18" t="s">
        <v>46</v>
      </c>
      <c r="G1293" s="18" t="s">
        <v>84</v>
      </c>
      <c r="H1293" s="29">
        <v>2011</v>
      </c>
      <c r="I1293" s="20" t="s">
        <v>3466</v>
      </c>
      <c r="N1293" s="22"/>
      <c r="O1293" s="22"/>
      <c r="X1293" s="18"/>
      <c r="AF1293" s="18"/>
      <c r="AG1293" s="18"/>
      <c r="AH1293" s="18"/>
      <c r="AI1293" s="18"/>
    </row>
    <row r="1294" spans="1:35">
      <c r="A1294" s="18">
        <v>1293</v>
      </c>
      <c r="B1294" s="18" t="s">
        <v>3467</v>
      </c>
      <c r="D1294" s="18" t="s">
        <v>1849</v>
      </c>
      <c r="E1294" s="16">
        <v>0</v>
      </c>
      <c r="F1294" s="18" t="s">
        <v>46</v>
      </c>
      <c r="G1294" s="18" t="s">
        <v>84</v>
      </c>
      <c r="H1294" s="29">
        <v>2011</v>
      </c>
      <c r="I1294" s="20" t="s">
        <v>200</v>
      </c>
      <c r="N1294" s="22"/>
      <c r="O1294" s="22"/>
      <c r="X1294" s="18"/>
      <c r="AF1294" s="18"/>
      <c r="AG1294" s="18"/>
      <c r="AH1294" s="18"/>
      <c r="AI1294" s="18"/>
    </row>
    <row r="1295" spans="1:35">
      <c r="A1295" s="18">
        <v>1294</v>
      </c>
      <c r="B1295" s="18" t="s">
        <v>3468</v>
      </c>
      <c r="D1295" s="18" t="s">
        <v>1849</v>
      </c>
      <c r="E1295" s="16">
        <v>0</v>
      </c>
      <c r="F1295" s="18" t="s">
        <v>46</v>
      </c>
      <c r="G1295" s="18" t="s">
        <v>51</v>
      </c>
      <c r="H1295" s="29"/>
      <c r="I1295" s="20"/>
      <c r="N1295" s="22"/>
      <c r="O1295" s="22"/>
      <c r="X1295" s="18"/>
      <c r="AF1295" s="18"/>
      <c r="AG1295" s="18"/>
      <c r="AH1295" s="18"/>
      <c r="AI1295" s="18"/>
    </row>
    <row r="1296" spans="1:35">
      <c r="A1296" s="18">
        <v>1295</v>
      </c>
      <c r="B1296" s="18" t="s">
        <v>3469</v>
      </c>
      <c r="C1296" s="18" t="s">
        <v>3470</v>
      </c>
      <c r="D1296" s="18" t="s">
        <v>1849</v>
      </c>
      <c r="E1296" s="18" t="s">
        <v>33</v>
      </c>
      <c r="F1296" s="18" t="s">
        <v>34</v>
      </c>
      <c r="G1296" s="19" t="s">
        <v>48</v>
      </c>
      <c r="H1296" s="29">
        <v>2013</v>
      </c>
      <c r="I1296" s="20" t="s">
        <v>253</v>
      </c>
      <c r="J1296" s="16" t="s">
        <v>342</v>
      </c>
      <c r="K1296" s="18" t="s">
        <v>63</v>
      </c>
      <c r="N1296" s="18" t="s">
        <v>64</v>
      </c>
      <c r="O1296" s="18" t="s">
        <v>64</v>
      </c>
      <c r="P1296" s="18" t="s">
        <v>175</v>
      </c>
      <c r="Q1296" s="18" t="s">
        <v>176</v>
      </c>
      <c r="R1296" s="18" t="s">
        <v>67</v>
      </c>
      <c r="S1296" s="18" t="s">
        <v>3189</v>
      </c>
      <c r="T1296" s="18" t="s">
        <v>69</v>
      </c>
      <c r="U1296" s="20" t="s">
        <v>43</v>
      </c>
      <c r="V1296" s="18" t="s">
        <v>43</v>
      </c>
      <c r="X1296" s="25"/>
      <c r="Y1296" s="26"/>
      <c r="Z1296" s="26"/>
      <c r="AA1296" s="26"/>
      <c r="AB1296" s="67" t="s">
        <v>43</v>
      </c>
      <c r="AC1296" s="18" t="s">
        <v>69</v>
      </c>
      <c r="AE1296" s="18" t="s">
        <v>3471</v>
      </c>
    </row>
    <row r="1297" spans="1:35">
      <c r="A1297" s="18">
        <v>1296</v>
      </c>
      <c r="B1297" s="18" t="s">
        <v>3472</v>
      </c>
      <c r="D1297" s="18" t="s">
        <v>1849</v>
      </c>
      <c r="E1297" s="16">
        <v>0</v>
      </c>
      <c r="F1297" s="18" t="s">
        <v>46</v>
      </c>
      <c r="G1297" s="18" t="s">
        <v>51</v>
      </c>
      <c r="H1297" s="29"/>
      <c r="I1297" s="20"/>
      <c r="N1297" s="22"/>
      <c r="O1297" s="22"/>
      <c r="X1297" s="18"/>
      <c r="AF1297" s="18"/>
      <c r="AG1297" s="18"/>
      <c r="AH1297" s="18"/>
      <c r="AI1297" s="18"/>
    </row>
    <row r="1298" spans="1:35">
      <c r="A1298" s="72">
        <v>1297</v>
      </c>
      <c r="B1298" s="18" t="s">
        <v>3473</v>
      </c>
      <c r="C1298" s="18" t="s">
        <v>3474</v>
      </c>
      <c r="D1298" s="18" t="s">
        <v>1849</v>
      </c>
      <c r="E1298" s="18" t="s">
        <v>33</v>
      </c>
      <c r="F1298" s="18" t="s">
        <v>34</v>
      </c>
      <c r="G1298" s="19" t="s">
        <v>48</v>
      </c>
      <c r="H1298" s="29">
        <v>2013</v>
      </c>
      <c r="I1298" s="20" t="s">
        <v>639</v>
      </c>
      <c r="J1298" s="16" t="s">
        <v>229</v>
      </c>
      <c r="K1298" s="18" t="s">
        <v>63</v>
      </c>
      <c r="N1298" s="18" t="s">
        <v>141</v>
      </c>
      <c r="O1298" s="18" t="s">
        <v>141</v>
      </c>
      <c r="P1298" s="18" t="s">
        <v>175</v>
      </c>
      <c r="Q1298" s="18" t="s">
        <v>203</v>
      </c>
      <c r="R1298" s="18" t="s">
        <v>436</v>
      </c>
      <c r="S1298" s="18" t="s">
        <v>142</v>
      </c>
      <c r="T1298" s="18" t="s">
        <v>69</v>
      </c>
      <c r="U1298" s="20" t="s">
        <v>69</v>
      </c>
      <c r="V1298" s="18" t="s">
        <v>69</v>
      </c>
      <c r="W1298" s="18" t="s">
        <v>773</v>
      </c>
      <c r="X1298" s="25" t="s">
        <v>3475</v>
      </c>
      <c r="Y1298" s="26" t="s">
        <v>3476</v>
      </c>
      <c r="AB1298" s="67" t="s">
        <v>43</v>
      </c>
      <c r="AC1298" s="18" t="s">
        <v>43</v>
      </c>
      <c r="AD1298" s="18" t="s">
        <v>43</v>
      </c>
    </row>
    <row r="1299" spans="1:35">
      <c r="A1299" s="18">
        <v>1298</v>
      </c>
      <c r="B1299" s="18" t="s">
        <v>3477</v>
      </c>
      <c r="D1299" s="18" t="s">
        <v>1849</v>
      </c>
      <c r="E1299" s="16">
        <v>0</v>
      </c>
      <c r="F1299" s="18" t="s">
        <v>46</v>
      </c>
      <c r="G1299" s="18" t="s">
        <v>51</v>
      </c>
      <c r="H1299" s="29"/>
      <c r="I1299" s="20"/>
      <c r="N1299" s="22"/>
      <c r="O1299" s="22"/>
      <c r="X1299" s="18"/>
      <c r="AF1299" s="18"/>
      <c r="AG1299" s="18"/>
      <c r="AH1299" s="18"/>
      <c r="AI1299" s="18"/>
    </row>
    <row r="1300" spans="1:35">
      <c r="A1300" s="18">
        <v>1299</v>
      </c>
      <c r="B1300" s="18" t="s">
        <v>3478</v>
      </c>
      <c r="C1300" s="18" t="s">
        <v>3479</v>
      </c>
      <c r="D1300" s="18" t="s">
        <v>1849</v>
      </c>
      <c r="E1300" s="18" t="s">
        <v>33</v>
      </c>
      <c r="F1300" s="18" t="s">
        <v>34</v>
      </c>
      <c r="G1300" s="19" t="s">
        <v>48</v>
      </c>
      <c r="H1300" s="29">
        <v>2013</v>
      </c>
      <c r="I1300" s="20" t="s">
        <v>1487</v>
      </c>
      <c r="J1300" s="16">
        <v>2014</v>
      </c>
      <c r="K1300" s="18" t="s">
        <v>138</v>
      </c>
      <c r="L1300" s="21" t="s">
        <v>238</v>
      </c>
      <c r="M1300" s="46">
        <v>2</v>
      </c>
      <c r="N1300" s="19" t="s">
        <v>38</v>
      </c>
      <c r="O1300" s="19" t="s">
        <v>38</v>
      </c>
      <c r="P1300" s="18" t="s">
        <v>175</v>
      </c>
      <c r="Q1300" s="18" t="s">
        <v>203</v>
      </c>
      <c r="R1300" s="18" t="s">
        <v>307</v>
      </c>
      <c r="S1300" s="18" t="s">
        <v>411</v>
      </c>
      <c r="T1300" s="18" t="s">
        <v>43</v>
      </c>
      <c r="V1300" s="18" t="s">
        <v>43</v>
      </c>
      <c r="X1300" s="18"/>
      <c r="AB1300" s="67" t="s">
        <v>69</v>
      </c>
      <c r="AC1300" s="18" t="s">
        <v>43</v>
      </c>
    </row>
    <row r="1301" spans="1:35">
      <c r="A1301" s="18">
        <v>1300</v>
      </c>
      <c r="B1301" s="18" t="s">
        <v>3480</v>
      </c>
      <c r="D1301" s="18" t="s">
        <v>1849</v>
      </c>
      <c r="E1301" s="16">
        <v>0</v>
      </c>
      <c r="F1301" s="18" t="s">
        <v>46</v>
      </c>
      <c r="G1301" s="18" t="s">
        <v>84</v>
      </c>
      <c r="H1301" s="29">
        <v>2013</v>
      </c>
      <c r="I1301" s="20" t="s">
        <v>3481</v>
      </c>
      <c r="N1301" s="22"/>
      <c r="O1301" s="22"/>
      <c r="X1301" s="18"/>
      <c r="AF1301" s="18"/>
      <c r="AG1301" s="18"/>
      <c r="AH1301" s="18"/>
      <c r="AI1301" s="18"/>
    </row>
    <row r="1302" spans="1:35">
      <c r="A1302" s="72">
        <v>1301</v>
      </c>
      <c r="B1302" s="18" t="s">
        <v>3482</v>
      </c>
      <c r="C1302" s="18" t="s">
        <v>3483</v>
      </c>
      <c r="D1302" s="18" t="s">
        <v>1849</v>
      </c>
      <c r="E1302" s="18" t="s">
        <v>33</v>
      </c>
      <c r="F1302" s="18" t="s">
        <v>34</v>
      </c>
      <c r="G1302" s="19" t="s">
        <v>48</v>
      </c>
      <c r="H1302" s="29">
        <v>2013</v>
      </c>
      <c r="I1302" s="20" t="s">
        <v>152</v>
      </c>
      <c r="J1302" s="16" t="s">
        <v>284</v>
      </c>
      <c r="K1302" s="18" t="s">
        <v>63</v>
      </c>
      <c r="N1302" s="18" t="s">
        <v>141</v>
      </c>
      <c r="O1302" s="18" t="s">
        <v>141</v>
      </c>
      <c r="P1302" s="18" t="s">
        <v>175</v>
      </c>
      <c r="Q1302" s="18" t="s">
        <v>66</v>
      </c>
      <c r="R1302" s="18" t="s">
        <v>101</v>
      </c>
      <c r="S1302" s="18" t="s">
        <v>1274</v>
      </c>
      <c r="T1302" s="18" t="s">
        <v>69</v>
      </c>
      <c r="U1302" s="20" t="s">
        <v>69</v>
      </c>
      <c r="V1302" s="18" t="s">
        <v>69</v>
      </c>
      <c r="W1302" s="18" t="s">
        <v>116</v>
      </c>
      <c r="X1302" s="25" t="s">
        <v>3484</v>
      </c>
      <c r="Y1302" s="26" t="s">
        <v>3485</v>
      </c>
      <c r="Z1302" s="26" t="s">
        <v>3486</v>
      </c>
      <c r="AA1302" s="26" t="s">
        <v>3487</v>
      </c>
      <c r="AB1302" s="67" t="s">
        <v>43</v>
      </c>
      <c r="AC1302" s="18" t="s">
        <v>69</v>
      </c>
      <c r="AE1302" s="18" t="s">
        <v>3488</v>
      </c>
    </row>
    <row r="1303" spans="1:35">
      <c r="A1303" s="72">
        <v>1302</v>
      </c>
      <c r="B1303" s="18" t="s">
        <v>3489</v>
      </c>
      <c r="C1303" s="18" t="s">
        <v>3490</v>
      </c>
      <c r="D1303" s="18" t="s">
        <v>1849</v>
      </c>
      <c r="E1303" s="18" t="s">
        <v>33</v>
      </c>
      <c r="F1303" s="18" t="s">
        <v>34</v>
      </c>
      <c r="G1303" s="19" t="s">
        <v>48</v>
      </c>
      <c r="H1303" s="29">
        <v>2013</v>
      </c>
      <c r="I1303" s="20" t="s">
        <v>341</v>
      </c>
      <c r="J1303" s="16" t="s">
        <v>737</v>
      </c>
      <c r="K1303" s="18" t="s">
        <v>63</v>
      </c>
      <c r="N1303" s="18" t="s">
        <v>141</v>
      </c>
      <c r="O1303" s="18" t="s">
        <v>141</v>
      </c>
      <c r="P1303" s="18" t="s">
        <v>175</v>
      </c>
      <c r="Q1303" s="18" t="s">
        <v>203</v>
      </c>
      <c r="R1303" s="18" t="s">
        <v>67</v>
      </c>
      <c r="S1303" s="18" t="s">
        <v>1274</v>
      </c>
      <c r="T1303" s="18" t="s">
        <v>69</v>
      </c>
      <c r="U1303" s="20" t="s">
        <v>69</v>
      </c>
      <c r="V1303" s="18" t="s">
        <v>69</v>
      </c>
      <c r="W1303" s="18" t="s">
        <v>488</v>
      </c>
      <c r="X1303" s="25" t="s">
        <v>3491</v>
      </c>
      <c r="AB1303" s="67" t="s">
        <v>43</v>
      </c>
      <c r="AC1303" s="18" t="s">
        <v>69</v>
      </c>
      <c r="AE1303" s="18" t="s">
        <v>3492</v>
      </c>
    </row>
    <row r="1304" spans="1:35">
      <c r="A1304" s="18">
        <v>1303</v>
      </c>
      <c r="B1304" s="18" t="s">
        <v>3493</v>
      </c>
      <c r="D1304" s="18" t="s">
        <v>1849</v>
      </c>
      <c r="E1304" s="16">
        <v>0</v>
      </c>
      <c r="F1304" s="18" t="s">
        <v>46</v>
      </c>
      <c r="G1304" s="18" t="s">
        <v>84</v>
      </c>
      <c r="H1304" s="29">
        <v>2011</v>
      </c>
      <c r="I1304" s="20" t="s">
        <v>3494</v>
      </c>
      <c r="N1304" s="22"/>
      <c r="O1304" s="22"/>
      <c r="X1304" s="18"/>
      <c r="AF1304" s="18"/>
      <c r="AG1304" s="18"/>
      <c r="AH1304" s="18"/>
      <c r="AI1304" s="18"/>
    </row>
    <row r="1305" spans="1:35">
      <c r="A1305" s="72">
        <v>1304</v>
      </c>
      <c r="B1305" s="18" t="s">
        <v>3495</v>
      </c>
      <c r="C1305" s="18" t="s">
        <v>3496</v>
      </c>
      <c r="D1305" s="18" t="s">
        <v>1849</v>
      </c>
      <c r="E1305" s="18" t="s">
        <v>33</v>
      </c>
      <c r="F1305" s="18" t="s">
        <v>34</v>
      </c>
      <c r="G1305" s="19" t="s">
        <v>48</v>
      </c>
      <c r="H1305" s="29">
        <v>2012</v>
      </c>
      <c r="I1305" s="20" t="s">
        <v>133</v>
      </c>
      <c r="J1305" s="16" t="s">
        <v>342</v>
      </c>
      <c r="K1305" s="18" t="s">
        <v>63</v>
      </c>
      <c r="N1305" s="19" t="s">
        <v>38</v>
      </c>
      <c r="O1305" s="19" t="s">
        <v>38</v>
      </c>
      <c r="P1305" s="18" t="s">
        <v>175</v>
      </c>
      <c r="Q1305" s="18" t="s">
        <v>40</v>
      </c>
      <c r="R1305" s="18" t="s">
        <v>67</v>
      </c>
      <c r="S1305" s="18" t="s">
        <v>3497</v>
      </c>
      <c r="T1305" s="18" t="s">
        <v>69</v>
      </c>
      <c r="U1305" s="20" t="s">
        <v>69</v>
      </c>
      <c r="V1305" s="18" t="s">
        <v>69</v>
      </c>
      <c r="W1305" s="18" t="s">
        <v>453</v>
      </c>
      <c r="X1305" s="25" t="s">
        <v>3498</v>
      </c>
      <c r="AB1305" s="67" t="s">
        <v>43</v>
      </c>
      <c r="AC1305" s="18" t="s">
        <v>69</v>
      </c>
      <c r="AE1305" s="18" t="s">
        <v>3499</v>
      </c>
    </row>
    <row r="1306" spans="1:35">
      <c r="A1306" s="72">
        <v>1305</v>
      </c>
      <c r="B1306" s="18" t="s">
        <v>3500</v>
      </c>
      <c r="C1306" s="18" t="s">
        <v>3501</v>
      </c>
      <c r="D1306" s="18" t="s">
        <v>1849</v>
      </c>
      <c r="E1306" s="18" t="s">
        <v>33</v>
      </c>
      <c r="F1306" s="18" t="s">
        <v>34</v>
      </c>
      <c r="G1306" s="19" t="s">
        <v>48</v>
      </c>
      <c r="H1306" s="29">
        <v>2011</v>
      </c>
      <c r="I1306" s="20" t="s">
        <v>521</v>
      </c>
      <c r="J1306" s="16" t="s">
        <v>3502</v>
      </c>
      <c r="K1306" s="18" t="s">
        <v>63</v>
      </c>
      <c r="N1306" s="18" t="s">
        <v>64</v>
      </c>
      <c r="O1306" s="18" t="s">
        <v>141</v>
      </c>
      <c r="P1306" s="18" t="s">
        <v>175</v>
      </c>
      <c r="Q1306" s="18" t="s">
        <v>203</v>
      </c>
      <c r="R1306" s="18" t="s">
        <v>436</v>
      </c>
      <c r="S1306" s="18" t="s">
        <v>930</v>
      </c>
      <c r="T1306" s="18" t="s">
        <v>69</v>
      </c>
      <c r="U1306" s="20" t="s">
        <v>69</v>
      </c>
      <c r="V1306" s="18" t="s">
        <v>69</v>
      </c>
      <c r="W1306" s="18" t="s">
        <v>404</v>
      </c>
      <c r="X1306" s="25" t="s">
        <v>3503</v>
      </c>
      <c r="AB1306" s="67" t="s">
        <v>43</v>
      </c>
      <c r="AC1306" s="18" t="s">
        <v>69</v>
      </c>
      <c r="AE1306" s="18" t="s">
        <v>3504</v>
      </c>
    </row>
    <row r="1307" spans="1:35">
      <c r="A1307" s="18">
        <v>1306</v>
      </c>
      <c r="B1307" s="18" t="s">
        <v>3505</v>
      </c>
      <c r="D1307" s="18" t="s">
        <v>1849</v>
      </c>
      <c r="E1307" s="16">
        <v>0</v>
      </c>
      <c r="F1307" s="18" t="s">
        <v>46</v>
      </c>
      <c r="G1307" s="18" t="s">
        <v>51</v>
      </c>
      <c r="H1307" s="29"/>
      <c r="I1307" s="20"/>
      <c r="N1307" s="22"/>
      <c r="O1307" s="22"/>
      <c r="X1307" s="18"/>
      <c r="AF1307" s="18"/>
      <c r="AG1307" s="18"/>
      <c r="AH1307" s="18"/>
      <c r="AI1307" s="18"/>
    </row>
    <row r="1308" spans="1:35">
      <c r="A1308" s="18">
        <v>1307</v>
      </c>
      <c r="B1308" s="18" t="s">
        <v>3506</v>
      </c>
      <c r="C1308" s="18" t="s">
        <v>3507</v>
      </c>
      <c r="D1308" s="18" t="s">
        <v>1849</v>
      </c>
      <c r="E1308" s="18" t="s">
        <v>59</v>
      </c>
      <c r="F1308" s="18" t="s">
        <v>34</v>
      </c>
      <c r="G1308" s="19" t="s">
        <v>48</v>
      </c>
      <c r="H1308" s="29">
        <v>2013</v>
      </c>
      <c r="I1308" s="20" t="s">
        <v>3508</v>
      </c>
      <c r="J1308" s="16" t="s">
        <v>229</v>
      </c>
      <c r="K1308" s="18" t="s">
        <v>63</v>
      </c>
      <c r="N1308" s="18" t="s">
        <v>202</v>
      </c>
      <c r="O1308" s="18" t="s">
        <v>202</v>
      </c>
      <c r="P1308" s="18" t="s">
        <v>175</v>
      </c>
      <c r="Q1308" s="18" t="s">
        <v>66</v>
      </c>
      <c r="R1308" s="18" t="s">
        <v>101</v>
      </c>
      <c r="S1308" s="18" t="s">
        <v>915</v>
      </c>
      <c r="T1308" s="18" t="s">
        <v>69</v>
      </c>
      <c r="U1308" s="20" t="s">
        <v>43</v>
      </c>
      <c r="V1308" s="18" t="s">
        <v>43</v>
      </c>
      <c r="AB1308" s="67" t="s">
        <v>43</v>
      </c>
      <c r="AC1308" s="18" t="s">
        <v>69</v>
      </c>
      <c r="AE1308" s="18" t="s">
        <v>3509</v>
      </c>
    </row>
    <row r="1309" spans="1:35">
      <c r="A1309" s="18">
        <v>1308</v>
      </c>
      <c r="B1309" s="18" t="s">
        <v>3510</v>
      </c>
      <c r="C1309" s="18" t="s">
        <v>3511</v>
      </c>
      <c r="D1309" s="18" t="s">
        <v>1849</v>
      </c>
      <c r="E1309" s="18" t="s">
        <v>59</v>
      </c>
      <c r="F1309" s="18" t="s">
        <v>34</v>
      </c>
      <c r="G1309" s="19" t="s">
        <v>48</v>
      </c>
      <c r="H1309" s="29">
        <v>2013</v>
      </c>
      <c r="I1309" s="20" t="s">
        <v>3512</v>
      </c>
      <c r="J1309" s="16" t="s">
        <v>555</v>
      </c>
      <c r="K1309" s="18" t="s">
        <v>63</v>
      </c>
      <c r="N1309" s="18" t="s">
        <v>141</v>
      </c>
      <c r="O1309" s="18" t="s">
        <v>141</v>
      </c>
      <c r="P1309" s="18" t="s">
        <v>175</v>
      </c>
      <c r="Q1309" s="18" t="s">
        <v>66</v>
      </c>
      <c r="R1309" s="18" t="s">
        <v>436</v>
      </c>
      <c r="S1309" s="18" t="s">
        <v>142</v>
      </c>
      <c r="T1309" s="18" t="s">
        <v>69</v>
      </c>
      <c r="U1309" s="20" t="s">
        <v>43</v>
      </c>
      <c r="V1309" s="18" t="s">
        <v>43</v>
      </c>
      <c r="AB1309" s="67" t="s">
        <v>43</v>
      </c>
      <c r="AC1309" s="18" t="s">
        <v>69</v>
      </c>
      <c r="AE1309" s="18" t="s">
        <v>3513</v>
      </c>
    </row>
    <row r="1310" spans="1:35">
      <c r="A1310" s="18">
        <v>1309</v>
      </c>
      <c r="B1310" s="18" t="s">
        <v>3514</v>
      </c>
      <c r="D1310" s="18" t="s">
        <v>1849</v>
      </c>
      <c r="E1310" s="16">
        <v>0</v>
      </c>
      <c r="F1310" s="18" t="s">
        <v>46</v>
      </c>
      <c r="G1310" s="18" t="s">
        <v>51</v>
      </c>
      <c r="H1310" s="29"/>
      <c r="I1310" s="20"/>
      <c r="N1310" s="22"/>
      <c r="O1310" s="22"/>
      <c r="X1310" s="18"/>
      <c r="AF1310" s="18"/>
      <c r="AG1310" s="18"/>
      <c r="AH1310" s="18"/>
      <c r="AI1310" s="18"/>
    </row>
    <row r="1311" spans="1:35">
      <c r="A1311" s="72">
        <v>1310</v>
      </c>
      <c r="B1311" s="18" t="s">
        <v>3515</v>
      </c>
      <c r="C1311" s="18" t="s">
        <v>3516</v>
      </c>
      <c r="D1311" s="18" t="s">
        <v>1849</v>
      </c>
      <c r="E1311" s="18" t="s">
        <v>59</v>
      </c>
      <c r="F1311" s="18" t="s">
        <v>34</v>
      </c>
      <c r="G1311" s="19" t="s">
        <v>48</v>
      </c>
      <c r="H1311" s="29">
        <v>2012</v>
      </c>
      <c r="I1311" s="20" t="s">
        <v>3517</v>
      </c>
      <c r="J1311" s="16" t="s">
        <v>201</v>
      </c>
      <c r="K1311" s="18" t="s">
        <v>63</v>
      </c>
      <c r="N1311" s="18" t="s">
        <v>141</v>
      </c>
      <c r="O1311" s="18" t="s">
        <v>141</v>
      </c>
      <c r="P1311" s="18" t="s">
        <v>175</v>
      </c>
      <c r="Q1311" s="18" t="s">
        <v>40</v>
      </c>
      <c r="R1311" s="18" t="s">
        <v>307</v>
      </c>
      <c r="S1311" s="18" t="s">
        <v>142</v>
      </c>
      <c r="T1311" s="18" t="s">
        <v>43</v>
      </c>
      <c r="V1311" s="18" t="s">
        <v>69</v>
      </c>
      <c r="W1311" s="18" t="s">
        <v>852</v>
      </c>
      <c r="X1311" s="30" t="s">
        <v>3518</v>
      </c>
      <c r="AB1311" s="67" t="s">
        <v>43</v>
      </c>
      <c r="AC1311" s="18" t="s">
        <v>69</v>
      </c>
      <c r="AE1311" s="18" t="s">
        <v>3519</v>
      </c>
    </row>
    <row r="1312" spans="1:35">
      <c r="A1312" s="18">
        <v>1311</v>
      </c>
      <c r="B1312" s="18" t="s">
        <v>3520</v>
      </c>
      <c r="D1312" s="18" t="s">
        <v>1849</v>
      </c>
      <c r="E1312" s="16">
        <v>0</v>
      </c>
      <c r="F1312" s="18" t="s">
        <v>46</v>
      </c>
      <c r="G1312" s="18" t="s">
        <v>51</v>
      </c>
      <c r="H1312" s="29"/>
      <c r="I1312" s="20"/>
      <c r="N1312" s="22"/>
      <c r="O1312" s="22"/>
      <c r="X1312" s="18"/>
      <c r="AF1312" s="18"/>
      <c r="AG1312" s="18"/>
      <c r="AH1312" s="18"/>
      <c r="AI1312" s="18"/>
    </row>
    <row r="1313" spans="1:35">
      <c r="A1313" s="18">
        <v>1312</v>
      </c>
      <c r="B1313" s="18" t="s">
        <v>3521</v>
      </c>
      <c r="D1313" s="18" t="s">
        <v>1849</v>
      </c>
      <c r="E1313" s="16">
        <v>0</v>
      </c>
      <c r="F1313" s="18" t="s">
        <v>46</v>
      </c>
      <c r="G1313" s="18" t="s">
        <v>51</v>
      </c>
      <c r="H1313" s="29"/>
      <c r="I1313" s="20"/>
      <c r="N1313" s="22"/>
      <c r="O1313" s="22"/>
      <c r="X1313" s="18"/>
      <c r="AF1313" s="18"/>
      <c r="AG1313" s="18"/>
      <c r="AH1313" s="18"/>
      <c r="AI1313" s="18"/>
    </row>
    <row r="1314" spans="1:35">
      <c r="A1314" s="72">
        <v>1313</v>
      </c>
      <c r="B1314" s="18" t="s">
        <v>3522</v>
      </c>
      <c r="C1314" s="18" t="s">
        <v>3523</v>
      </c>
      <c r="D1314" s="18" t="s">
        <v>1849</v>
      </c>
      <c r="E1314" s="18" t="s">
        <v>33</v>
      </c>
      <c r="F1314" s="18" t="s">
        <v>34</v>
      </c>
      <c r="G1314" s="19" t="s">
        <v>48</v>
      </c>
      <c r="H1314" s="29">
        <v>2012</v>
      </c>
      <c r="I1314" s="20" t="s">
        <v>3524</v>
      </c>
      <c r="J1314" s="16" t="s">
        <v>595</v>
      </c>
      <c r="K1314" s="18" t="s">
        <v>63</v>
      </c>
      <c r="N1314" s="18" t="s">
        <v>141</v>
      </c>
      <c r="O1314" s="18" t="s">
        <v>141</v>
      </c>
      <c r="P1314" s="18" t="s">
        <v>175</v>
      </c>
      <c r="Q1314" s="18" t="s">
        <v>679</v>
      </c>
      <c r="R1314" s="18" t="s">
        <v>436</v>
      </c>
      <c r="S1314" s="18" t="s">
        <v>1527</v>
      </c>
      <c r="T1314" s="18" t="s">
        <v>69</v>
      </c>
      <c r="U1314" s="20" t="s">
        <v>69</v>
      </c>
      <c r="V1314" s="18" t="s">
        <v>69</v>
      </c>
      <c r="W1314" s="18" t="s">
        <v>555</v>
      </c>
      <c r="X1314" s="25" t="s">
        <v>3525</v>
      </c>
      <c r="AB1314" s="67" t="s">
        <v>43</v>
      </c>
      <c r="AC1314" s="18" t="s">
        <v>43</v>
      </c>
      <c r="AD1314" s="18" t="s">
        <v>43</v>
      </c>
    </row>
    <row r="1315" spans="1:35">
      <c r="A1315" s="18">
        <v>1314</v>
      </c>
      <c r="B1315" s="18" t="s">
        <v>3526</v>
      </c>
      <c r="D1315" s="18" t="s">
        <v>1849</v>
      </c>
      <c r="E1315" s="16">
        <v>0</v>
      </c>
      <c r="F1315" s="18" t="s">
        <v>46</v>
      </c>
      <c r="G1315" s="18" t="s">
        <v>51</v>
      </c>
      <c r="H1315" s="29"/>
      <c r="I1315" s="20"/>
      <c r="N1315" s="22"/>
      <c r="O1315" s="22"/>
      <c r="X1315" s="18"/>
      <c r="AF1315" s="18"/>
      <c r="AG1315" s="18"/>
      <c r="AH1315" s="18"/>
      <c r="AI1315" s="18"/>
    </row>
    <row r="1316" spans="1:35">
      <c r="A1316" s="18">
        <v>1315</v>
      </c>
      <c r="B1316" s="18" t="s">
        <v>3527</v>
      </c>
      <c r="C1316" s="18" t="s">
        <v>3528</v>
      </c>
      <c r="D1316" s="18" t="s">
        <v>1849</v>
      </c>
      <c r="E1316" s="18" t="s">
        <v>33</v>
      </c>
      <c r="F1316" s="18" t="s">
        <v>34</v>
      </c>
      <c r="G1316" s="19" t="s">
        <v>48</v>
      </c>
      <c r="H1316" s="29">
        <v>2011</v>
      </c>
      <c r="I1316" s="20" t="s">
        <v>173</v>
      </c>
      <c r="J1316" s="16">
        <v>2015</v>
      </c>
      <c r="K1316" s="18" t="s">
        <v>138</v>
      </c>
      <c r="L1316" s="21" t="s">
        <v>238</v>
      </c>
      <c r="M1316" s="46">
        <v>4</v>
      </c>
      <c r="N1316" s="19" t="s">
        <v>38</v>
      </c>
      <c r="O1316" s="18" t="s">
        <v>64</v>
      </c>
      <c r="P1316" s="18" t="s">
        <v>65</v>
      </c>
      <c r="Q1316" s="18" t="s">
        <v>231</v>
      </c>
      <c r="R1316" s="18" t="s">
        <v>101</v>
      </c>
      <c r="S1316" s="18" t="s">
        <v>871</v>
      </c>
      <c r="T1316" s="18" t="s">
        <v>69</v>
      </c>
      <c r="U1316" s="20" t="s">
        <v>43</v>
      </c>
      <c r="V1316" s="18" t="s">
        <v>43</v>
      </c>
      <c r="X1316" s="26"/>
      <c r="Y1316" s="26"/>
      <c r="Z1316" s="26"/>
      <c r="AA1316" s="26"/>
      <c r="AB1316" s="67" t="s">
        <v>43</v>
      </c>
      <c r="AC1316" s="18" t="s">
        <v>69</v>
      </c>
      <c r="AE1316" s="18" t="s">
        <v>3529</v>
      </c>
    </row>
    <row r="1317" spans="1:35">
      <c r="A1317" s="18">
        <v>1316</v>
      </c>
      <c r="B1317" s="18" t="s">
        <v>3530</v>
      </c>
      <c r="D1317" s="18" t="s">
        <v>1849</v>
      </c>
      <c r="E1317" s="16">
        <v>0</v>
      </c>
      <c r="F1317" s="18" t="s">
        <v>46</v>
      </c>
      <c r="G1317" s="18" t="s">
        <v>84</v>
      </c>
      <c r="H1317" s="29">
        <v>2012</v>
      </c>
      <c r="I1317" s="20" t="s">
        <v>461</v>
      </c>
      <c r="N1317" s="22"/>
      <c r="O1317" s="22"/>
      <c r="X1317" s="18"/>
      <c r="AF1317" s="18"/>
      <c r="AG1317" s="18"/>
      <c r="AH1317" s="18"/>
      <c r="AI1317" s="18"/>
    </row>
    <row r="1318" spans="1:35">
      <c r="A1318" s="18">
        <v>1317</v>
      </c>
      <c r="B1318" s="18" t="s">
        <v>3531</v>
      </c>
      <c r="D1318" s="18" t="s">
        <v>1849</v>
      </c>
      <c r="E1318" s="16">
        <v>0</v>
      </c>
      <c r="F1318" s="18" t="s">
        <v>46</v>
      </c>
      <c r="G1318" s="18" t="s">
        <v>51</v>
      </c>
      <c r="H1318" s="29"/>
      <c r="I1318" s="20"/>
      <c r="N1318" s="22"/>
      <c r="O1318" s="22"/>
      <c r="X1318" s="18"/>
      <c r="AF1318" s="18"/>
      <c r="AG1318" s="18"/>
      <c r="AH1318" s="18"/>
      <c r="AI1318" s="18"/>
    </row>
    <row r="1319" spans="1:35">
      <c r="A1319" s="18">
        <v>1318</v>
      </c>
      <c r="B1319" s="18" t="s">
        <v>3532</v>
      </c>
      <c r="D1319" s="18" t="s">
        <v>1849</v>
      </c>
      <c r="E1319" s="16">
        <v>0</v>
      </c>
      <c r="F1319" s="18" t="s">
        <v>46</v>
      </c>
      <c r="G1319" s="18" t="s">
        <v>84</v>
      </c>
      <c r="H1319" s="29">
        <v>2013</v>
      </c>
      <c r="I1319" s="20" t="s">
        <v>425</v>
      </c>
      <c r="N1319" s="22"/>
      <c r="O1319" s="22"/>
      <c r="X1319" s="18"/>
      <c r="AF1319" s="18"/>
      <c r="AG1319" s="18"/>
      <c r="AH1319" s="18"/>
      <c r="AI1319" s="18"/>
    </row>
    <row r="1320" spans="1:35">
      <c r="A1320" s="18">
        <v>1319</v>
      </c>
      <c r="B1320" s="18" t="s">
        <v>3533</v>
      </c>
      <c r="D1320" s="18" t="s">
        <v>1849</v>
      </c>
      <c r="E1320" s="16">
        <v>0</v>
      </c>
      <c r="F1320" s="18" t="s">
        <v>46</v>
      </c>
      <c r="G1320" s="18" t="s">
        <v>84</v>
      </c>
      <c r="H1320" s="29">
        <v>2013</v>
      </c>
      <c r="I1320" s="20" t="s">
        <v>1692</v>
      </c>
      <c r="N1320" s="22"/>
      <c r="O1320" s="22"/>
      <c r="X1320" s="18"/>
      <c r="AF1320" s="18"/>
      <c r="AG1320" s="18"/>
      <c r="AH1320" s="18"/>
      <c r="AI1320" s="18"/>
    </row>
    <row r="1321" spans="1:35">
      <c r="A1321" s="18">
        <v>1320</v>
      </c>
      <c r="B1321" s="18" t="s">
        <v>3534</v>
      </c>
      <c r="D1321" s="18" t="s">
        <v>1849</v>
      </c>
      <c r="E1321" s="16">
        <v>0</v>
      </c>
      <c r="F1321" s="18" t="s">
        <v>46</v>
      </c>
      <c r="G1321" s="18" t="s">
        <v>51</v>
      </c>
      <c r="H1321" s="29"/>
      <c r="I1321" s="20"/>
      <c r="N1321" s="22"/>
      <c r="O1321" s="22"/>
      <c r="X1321" s="18"/>
      <c r="AF1321" s="18"/>
      <c r="AG1321" s="18"/>
      <c r="AH1321" s="18"/>
      <c r="AI1321" s="18"/>
    </row>
    <row r="1322" spans="1:35">
      <c r="A1322" s="72">
        <v>1321</v>
      </c>
      <c r="B1322" s="18" t="s">
        <v>3535</v>
      </c>
      <c r="C1322" s="18" t="s">
        <v>3536</v>
      </c>
      <c r="D1322" s="18" t="s">
        <v>1849</v>
      </c>
      <c r="E1322" s="18" t="s">
        <v>33</v>
      </c>
      <c r="F1322" s="18" t="s">
        <v>34</v>
      </c>
      <c r="G1322" s="19" t="s">
        <v>48</v>
      </c>
      <c r="H1322" s="29">
        <v>2011</v>
      </c>
      <c r="I1322" s="20" t="s">
        <v>461</v>
      </c>
      <c r="J1322" s="16" t="s">
        <v>2348</v>
      </c>
      <c r="K1322" s="18" t="s">
        <v>63</v>
      </c>
      <c r="N1322" s="18" t="s">
        <v>141</v>
      </c>
      <c r="O1322" s="18" t="s">
        <v>141</v>
      </c>
      <c r="P1322" s="18" t="s">
        <v>65</v>
      </c>
      <c r="Q1322" s="18" t="s">
        <v>231</v>
      </c>
      <c r="R1322" s="18" t="s">
        <v>101</v>
      </c>
      <c r="S1322" s="18" t="s">
        <v>871</v>
      </c>
      <c r="T1322" s="18" t="s">
        <v>69</v>
      </c>
      <c r="U1322" s="20" t="s">
        <v>69</v>
      </c>
      <c r="V1322" s="18" t="s">
        <v>69</v>
      </c>
      <c r="W1322" s="18" t="s">
        <v>128</v>
      </c>
      <c r="X1322" s="25" t="s">
        <v>3537</v>
      </c>
      <c r="AB1322" s="67" t="s">
        <v>43</v>
      </c>
      <c r="AC1322" s="18" t="s">
        <v>43</v>
      </c>
      <c r="AD1322" s="18" t="s">
        <v>43</v>
      </c>
    </row>
    <row r="1323" spans="1:35">
      <c r="A1323" s="18">
        <v>1322</v>
      </c>
      <c r="B1323" s="18" t="s">
        <v>3538</v>
      </c>
      <c r="C1323" s="18" t="s">
        <v>3539</v>
      </c>
      <c r="D1323" s="18" t="s">
        <v>1849</v>
      </c>
      <c r="E1323" s="18" t="s">
        <v>59</v>
      </c>
      <c r="F1323" s="18" t="s">
        <v>34</v>
      </c>
      <c r="G1323" s="19" t="s">
        <v>48</v>
      </c>
      <c r="H1323" s="29">
        <v>2012</v>
      </c>
      <c r="I1323" s="20" t="s">
        <v>341</v>
      </c>
      <c r="J1323" s="16">
        <v>2014</v>
      </c>
      <c r="K1323" s="18" t="s">
        <v>63</v>
      </c>
      <c r="N1323" s="19" t="s">
        <v>38</v>
      </c>
      <c r="O1323" s="19" t="s">
        <v>38</v>
      </c>
      <c r="P1323" s="18" t="s">
        <v>65</v>
      </c>
      <c r="Q1323" s="18" t="s">
        <v>40</v>
      </c>
      <c r="R1323" s="18" t="s">
        <v>307</v>
      </c>
      <c r="S1323" s="18" t="s">
        <v>1986</v>
      </c>
      <c r="T1323" s="18" t="s">
        <v>43</v>
      </c>
      <c r="V1323" s="18" t="s">
        <v>43</v>
      </c>
      <c r="X1323" s="18"/>
      <c r="AB1323" s="67" t="s">
        <v>69</v>
      </c>
      <c r="AC1323" s="18" t="s">
        <v>43</v>
      </c>
      <c r="AD1323" s="18" t="s">
        <v>43</v>
      </c>
    </row>
    <row r="1324" spans="1:35">
      <c r="A1324" s="18">
        <v>1323</v>
      </c>
      <c r="B1324" s="18" t="s">
        <v>3540</v>
      </c>
      <c r="D1324" s="18" t="s">
        <v>1849</v>
      </c>
      <c r="E1324" s="16">
        <v>0</v>
      </c>
      <c r="F1324" s="18" t="s">
        <v>46</v>
      </c>
      <c r="G1324" s="18" t="s">
        <v>84</v>
      </c>
      <c r="H1324" s="29">
        <v>2013</v>
      </c>
      <c r="I1324" s="20" t="s">
        <v>425</v>
      </c>
      <c r="N1324" s="22"/>
      <c r="O1324" s="22"/>
      <c r="X1324" s="18"/>
      <c r="AF1324" s="18"/>
      <c r="AG1324" s="18"/>
      <c r="AH1324" s="18"/>
      <c r="AI1324" s="18"/>
    </row>
    <row r="1325" spans="1:35">
      <c r="A1325" s="18">
        <v>1324</v>
      </c>
      <c r="B1325" s="18" t="s">
        <v>3541</v>
      </c>
      <c r="D1325" s="18" t="s">
        <v>1849</v>
      </c>
      <c r="E1325" s="16">
        <v>0</v>
      </c>
      <c r="F1325" s="18" t="s">
        <v>46</v>
      </c>
      <c r="G1325" s="18" t="s">
        <v>51</v>
      </c>
      <c r="H1325" s="29"/>
      <c r="I1325" s="20"/>
      <c r="N1325" s="22"/>
      <c r="O1325" s="22"/>
      <c r="X1325" s="18"/>
      <c r="AF1325" s="18"/>
      <c r="AG1325" s="18"/>
      <c r="AH1325" s="18"/>
      <c r="AI1325" s="18"/>
    </row>
    <row r="1326" spans="1:35">
      <c r="A1326" s="18">
        <v>1325</v>
      </c>
      <c r="B1326" s="18" t="s">
        <v>3542</v>
      </c>
      <c r="D1326" s="18" t="s">
        <v>1849</v>
      </c>
      <c r="E1326" s="16">
        <v>0</v>
      </c>
      <c r="F1326" s="18" t="s">
        <v>46</v>
      </c>
      <c r="G1326" s="18" t="s">
        <v>84</v>
      </c>
      <c r="H1326" s="29">
        <v>2013</v>
      </c>
      <c r="I1326" s="20" t="s">
        <v>370</v>
      </c>
      <c r="J1326" s="16">
        <v>2016</v>
      </c>
      <c r="N1326" s="22"/>
      <c r="O1326" s="22"/>
      <c r="X1326" s="18"/>
      <c r="AF1326" s="18"/>
      <c r="AG1326" s="18"/>
      <c r="AH1326" s="18"/>
      <c r="AI1326" s="18"/>
    </row>
    <row r="1327" spans="1:35">
      <c r="A1327" s="18">
        <v>1326</v>
      </c>
      <c r="B1327" s="18" t="s">
        <v>3543</v>
      </c>
      <c r="D1327" s="18" t="s">
        <v>1849</v>
      </c>
      <c r="E1327" s="16">
        <v>0</v>
      </c>
      <c r="F1327" s="18" t="s">
        <v>46</v>
      </c>
      <c r="G1327" s="18" t="s">
        <v>47</v>
      </c>
      <c r="H1327" s="29"/>
      <c r="I1327" s="20"/>
      <c r="N1327" s="22"/>
      <c r="O1327" s="22"/>
      <c r="X1327" s="18"/>
      <c r="AF1327" s="18"/>
      <c r="AG1327" s="18"/>
      <c r="AH1327" s="18"/>
      <c r="AI1327" s="18"/>
    </row>
    <row r="1328" spans="1:35">
      <c r="A1328" s="18">
        <v>1327</v>
      </c>
      <c r="B1328" s="18" t="s">
        <v>3544</v>
      </c>
      <c r="D1328" s="18" t="s">
        <v>1849</v>
      </c>
      <c r="E1328" s="16">
        <v>0</v>
      </c>
      <c r="F1328" s="18" t="s">
        <v>46</v>
      </c>
      <c r="G1328" s="18" t="s">
        <v>51</v>
      </c>
      <c r="H1328" s="29"/>
      <c r="I1328" s="20"/>
      <c r="N1328" s="22"/>
      <c r="O1328" s="22"/>
      <c r="X1328" s="18"/>
      <c r="AF1328" s="18"/>
      <c r="AG1328" s="18"/>
      <c r="AH1328" s="18"/>
      <c r="AI1328" s="18"/>
    </row>
    <row r="1329" spans="1:35">
      <c r="A1329" s="18">
        <v>1328</v>
      </c>
      <c r="B1329" s="18" t="s">
        <v>3545</v>
      </c>
      <c r="D1329" s="18" t="s">
        <v>1849</v>
      </c>
      <c r="E1329" s="16">
        <v>0</v>
      </c>
      <c r="F1329" s="18" t="s">
        <v>46</v>
      </c>
      <c r="G1329" s="18" t="s">
        <v>51</v>
      </c>
      <c r="H1329" s="29"/>
      <c r="I1329" s="20"/>
      <c r="N1329" s="22"/>
      <c r="O1329" s="22"/>
      <c r="X1329" s="18"/>
      <c r="AF1329" s="18"/>
      <c r="AG1329" s="18"/>
      <c r="AH1329" s="18"/>
      <c r="AI1329" s="18"/>
    </row>
    <row r="1330" spans="1:35">
      <c r="A1330" s="72">
        <v>1329</v>
      </c>
      <c r="B1330" s="18" t="s">
        <v>3546</v>
      </c>
      <c r="C1330" s="18">
        <v>49096</v>
      </c>
      <c r="D1330" s="18" t="s">
        <v>1849</v>
      </c>
      <c r="E1330" s="18" t="s">
        <v>33</v>
      </c>
      <c r="F1330" s="18" t="s">
        <v>34</v>
      </c>
      <c r="G1330" s="19" t="s">
        <v>48</v>
      </c>
      <c r="H1330" s="29">
        <v>2011</v>
      </c>
      <c r="I1330" s="20" t="s">
        <v>86</v>
      </c>
      <c r="J1330" s="16" t="s">
        <v>229</v>
      </c>
      <c r="K1330" s="18" t="s">
        <v>63</v>
      </c>
      <c r="N1330" s="19" t="s">
        <v>38</v>
      </c>
      <c r="O1330" s="19" t="s">
        <v>38</v>
      </c>
      <c r="P1330" s="18" t="s">
        <v>39</v>
      </c>
      <c r="Q1330" s="19" t="s">
        <v>100</v>
      </c>
      <c r="R1330" s="18" t="s">
        <v>436</v>
      </c>
      <c r="S1330" s="18" t="s">
        <v>1650</v>
      </c>
      <c r="T1330" s="18" t="s">
        <v>43</v>
      </c>
      <c r="V1330" s="18" t="s">
        <v>69</v>
      </c>
      <c r="W1330" s="18" t="s">
        <v>747</v>
      </c>
      <c r="X1330" s="30" t="s">
        <v>3547</v>
      </c>
      <c r="AB1330" s="67" t="s">
        <v>43</v>
      </c>
      <c r="AC1330" s="18" t="s">
        <v>69</v>
      </c>
      <c r="AE1330" s="18" t="s">
        <v>1597</v>
      </c>
    </row>
    <row r="1331" spans="1:35">
      <c r="A1331" s="72">
        <v>1330</v>
      </c>
      <c r="B1331" s="18" t="s">
        <v>3548</v>
      </c>
      <c r="C1331" s="18" t="s">
        <v>3549</v>
      </c>
      <c r="D1331" s="18" t="s">
        <v>1849</v>
      </c>
      <c r="E1331" s="18" t="s">
        <v>59</v>
      </c>
      <c r="F1331" s="18" t="s">
        <v>34</v>
      </c>
      <c r="G1331" s="19" t="s">
        <v>48</v>
      </c>
      <c r="H1331" s="29">
        <v>2011</v>
      </c>
      <c r="I1331" s="20" t="s">
        <v>393</v>
      </c>
      <c r="J1331" s="16" t="s">
        <v>216</v>
      </c>
      <c r="K1331" s="18" t="s">
        <v>63</v>
      </c>
      <c r="N1331" s="18" t="s">
        <v>141</v>
      </c>
      <c r="O1331" s="18" t="s">
        <v>141</v>
      </c>
      <c r="P1331" s="18" t="s">
        <v>65</v>
      </c>
      <c r="Q1331" s="18" t="s">
        <v>66</v>
      </c>
      <c r="R1331" s="18" t="s">
        <v>101</v>
      </c>
      <c r="S1331" s="18" t="s">
        <v>1980</v>
      </c>
      <c r="T1331" s="18" t="s">
        <v>69</v>
      </c>
      <c r="U1331" s="20" t="s">
        <v>69</v>
      </c>
      <c r="V1331" s="18" t="s">
        <v>69</v>
      </c>
      <c r="W1331" s="20" t="s">
        <v>204</v>
      </c>
      <c r="X1331" s="25" t="s">
        <v>3550</v>
      </c>
      <c r="AB1331" s="67" t="s">
        <v>69</v>
      </c>
      <c r="AC1331" s="18" t="s">
        <v>69</v>
      </c>
      <c r="AE1331" s="18" t="s">
        <v>3551</v>
      </c>
    </row>
    <row r="1332" spans="1:35">
      <c r="A1332" s="72">
        <v>1331</v>
      </c>
      <c r="B1332" s="18" t="s">
        <v>3552</v>
      </c>
      <c r="D1332" s="18" t="s">
        <v>1849</v>
      </c>
      <c r="E1332" s="18" t="s">
        <v>59</v>
      </c>
      <c r="F1332" s="18" t="s">
        <v>34</v>
      </c>
      <c r="G1332" s="19" t="s">
        <v>48</v>
      </c>
      <c r="H1332" s="29">
        <v>2011</v>
      </c>
      <c r="I1332" s="20" t="s">
        <v>393</v>
      </c>
      <c r="J1332" s="16" t="s">
        <v>1510</v>
      </c>
      <c r="K1332" s="18" t="s">
        <v>63</v>
      </c>
      <c r="N1332" s="18" t="s">
        <v>141</v>
      </c>
      <c r="O1332" s="18" t="s">
        <v>141</v>
      </c>
      <c r="P1332" s="18" t="s">
        <v>65</v>
      </c>
      <c r="Q1332" s="18" t="s">
        <v>66</v>
      </c>
      <c r="R1332" s="18" t="s">
        <v>101</v>
      </c>
      <c r="S1332" s="18" t="s">
        <v>1980</v>
      </c>
      <c r="T1332" s="18" t="s">
        <v>69</v>
      </c>
      <c r="U1332" s="20" t="s">
        <v>69</v>
      </c>
      <c r="V1332" s="18" t="s">
        <v>69</v>
      </c>
      <c r="W1332" s="18" t="s">
        <v>204</v>
      </c>
      <c r="X1332" s="25" t="s">
        <v>3550</v>
      </c>
      <c r="AB1332" s="67" t="s">
        <v>69</v>
      </c>
      <c r="AC1332" s="18" t="s">
        <v>69</v>
      </c>
      <c r="AE1332" s="18" t="s">
        <v>3553</v>
      </c>
    </row>
    <row r="1333" spans="1:35">
      <c r="A1333" s="72">
        <v>1332</v>
      </c>
      <c r="B1333" s="18" t="s">
        <v>3554</v>
      </c>
      <c r="C1333" s="18" t="s">
        <v>3555</v>
      </c>
      <c r="D1333" s="18" t="s">
        <v>1849</v>
      </c>
      <c r="E1333" s="18" t="s">
        <v>33</v>
      </c>
      <c r="F1333" s="18" t="s">
        <v>34</v>
      </c>
      <c r="G1333" s="19" t="s">
        <v>48</v>
      </c>
      <c r="H1333" s="29">
        <v>2012</v>
      </c>
      <c r="I1333" s="20" t="s">
        <v>168</v>
      </c>
      <c r="J1333" s="16" t="s">
        <v>602</v>
      </c>
      <c r="K1333" s="18" t="s">
        <v>63</v>
      </c>
      <c r="N1333" s="18" t="s">
        <v>141</v>
      </c>
      <c r="O1333" s="18" t="s">
        <v>141</v>
      </c>
      <c r="P1333" s="18" t="s">
        <v>65</v>
      </c>
      <c r="Q1333" s="18" t="s">
        <v>66</v>
      </c>
      <c r="R1333" s="18" t="s">
        <v>101</v>
      </c>
      <c r="S1333" s="18" t="s">
        <v>915</v>
      </c>
      <c r="T1333" s="18" t="s">
        <v>43</v>
      </c>
      <c r="V1333" s="18" t="s">
        <v>69</v>
      </c>
      <c r="W1333" s="18" t="s">
        <v>62</v>
      </c>
      <c r="X1333" s="32" t="s">
        <v>3556</v>
      </c>
      <c r="AB1333" s="67" t="s">
        <v>43</v>
      </c>
      <c r="AC1333" s="18" t="s">
        <v>69</v>
      </c>
      <c r="AE1333" s="18" t="s">
        <v>3557</v>
      </c>
    </row>
    <row r="1334" spans="1:35">
      <c r="A1334" s="18">
        <v>1333</v>
      </c>
      <c r="B1334" s="18" t="s">
        <v>3558</v>
      </c>
      <c r="D1334" s="18" t="s">
        <v>1849</v>
      </c>
      <c r="E1334" s="16">
        <v>0</v>
      </c>
      <c r="F1334" s="18" t="s">
        <v>46</v>
      </c>
      <c r="G1334" s="18" t="s">
        <v>47</v>
      </c>
      <c r="H1334" s="29"/>
      <c r="I1334" s="20"/>
      <c r="N1334" s="22"/>
      <c r="O1334" s="22"/>
      <c r="X1334" s="18"/>
      <c r="AF1334" s="18"/>
      <c r="AG1334" s="18"/>
      <c r="AH1334" s="18"/>
      <c r="AI1334" s="18"/>
    </row>
    <row r="1335" spans="1:35">
      <c r="A1335" s="18">
        <v>1334</v>
      </c>
      <c r="B1335" s="18" t="s">
        <v>3559</v>
      </c>
      <c r="D1335" s="18" t="s">
        <v>1849</v>
      </c>
      <c r="E1335" s="16">
        <v>0</v>
      </c>
      <c r="F1335" s="18" t="s">
        <v>46</v>
      </c>
      <c r="G1335" s="18" t="s">
        <v>51</v>
      </c>
      <c r="H1335" s="29"/>
      <c r="I1335" s="20"/>
      <c r="N1335" s="22"/>
      <c r="O1335" s="22"/>
      <c r="X1335" s="18"/>
      <c r="AF1335" s="18"/>
      <c r="AG1335" s="18"/>
      <c r="AH1335" s="18"/>
      <c r="AI1335" s="18"/>
    </row>
    <row r="1336" spans="1:35">
      <c r="A1336" s="18">
        <v>1335</v>
      </c>
      <c r="B1336" s="18" t="s">
        <v>3560</v>
      </c>
      <c r="D1336" s="18" t="s">
        <v>1849</v>
      </c>
      <c r="E1336" s="16">
        <v>0</v>
      </c>
      <c r="F1336" s="18" t="s">
        <v>46</v>
      </c>
      <c r="G1336" s="18" t="s">
        <v>47</v>
      </c>
      <c r="H1336" s="29"/>
      <c r="I1336" s="20"/>
      <c r="N1336" s="22"/>
      <c r="O1336" s="22"/>
      <c r="X1336" s="18"/>
      <c r="AF1336" s="18"/>
      <c r="AG1336" s="18"/>
      <c r="AH1336" s="18"/>
      <c r="AI1336" s="18"/>
    </row>
    <row r="1337" spans="1:35">
      <c r="A1337" s="18">
        <v>1336</v>
      </c>
      <c r="B1337" s="18" t="s">
        <v>3561</v>
      </c>
      <c r="D1337" s="18" t="s">
        <v>1849</v>
      </c>
      <c r="E1337" s="16">
        <v>0</v>
      </c>
      <c r="F1337" s="18" t="s">
        <v>46</v>
      </c>
      <c r="G1337" s="18" t="s">
        <v>84</v>
      </c>
      <c r="H1337" s="29">
        <v>2013</v>
      </c>
      <c r="I1337" s="20" t="s">
        <v>569</v>
      </c>
      <c r="N1337" s="22"/>
      <c r="O1337" s="22"/>
      <c r="X1337" s="18"/>
      <c r="AF1337" s="18"/>
      <c r="AG1337" s="18"/>
      <c r="AH1337" s="18"/>
      <c r="AI1337" s="18"/>
    </row>
    <row r="1338" spans="1:35">
      <c r="A1338" s="18">
        <v>1337</v>
      </c>
      <c r="B1338" s="18" t="s">
        <v>3562</v>
      </c>
      <c r="D1338" s="18" t="s">
        <v>1849</v>
      </c>
      <c r="E1338" s="16">
        <v>0</v>
      </c>
      <c r="F1338" s="18" t="s">
        <v>46</v>
      </c>
      <c r="G1338" s="18" t="s">
        <v>84</v>
      </c>
      <c r="H1338" s="29">
        <v>2013</v>
      </c>
      <c r="I1338" s="20" t="s">
        <v>1198</v>
      </c>
      <c r="N1338" s="22"/>
      <c r="O1338" s="22"/>
      <c r="X1338" s="18"/>
      <c r="AF1338" s="18"/>
      <c r="AG1338" s="18"/>
      <c r="AH1338" s="18"/>
      <c r="AI1338" s="18"/>
    </row>
    <row r="1339" spans="1:35">
      <c r="A1339" s="72">
        <v>1338</v>
      </c>
      <c r="B1339" s="18" t="s">
        <v>3563</v>
      </c>
      <c r="C1339" s="18" t="s">
        <v>3564</v>
      </c>
      <c r="D1339" s="18" t="s">
        <v>1849</v>
      </c>
      <c r="E1339" s="18" t="s">
        <v>59</v>
      </c>
      <c r="F1339" s="18" t="s">
        <v>34</v>
      </c>
      <c r="G1339" s="19" t="s">
        <v>48</v>
      </c>
      <c r="H1339" s="29">
        <v>2011</v>
      </c>
      <c r="I1339" s="20" t="s">
        <v>716</v>
      </c>
      <c r="J1339" s="16" t="s">
        <v>1566</v>
      </c>
      <c r="K1339" s="18" t="s">
        <v>63</v>
      </c>
      <c r="N1339" s="18" t="s">
        <v>141</v>
      </c>
      <c r="O1339" s="18" t="s">
        <v>141</v>
      </c>
      <c r="P1339" s="18" t="s">
        <v>65</v>
      </c>
      <c r="Q1339" s="18" t="s">
        <v>66</v>
      </c>
      <c r="R1339" s="18" t="s">
        <v>101</v>
      </c>
      <c r="S1339" s="18" t="s">
        <v>308</v>
      </c>
      <c r="T1339" s="18" t="s">
        <v>43</v>
      </c>
      <c r="V1339" s="18" t="s">
        <v>69</v>
      </c>
      <c r="W1339" s="18" t="s">
        <v>555</v>
      </c>
      <c r="X1339" s="32" t="s">
        <v>3565</v>
      </c>
      <c r="AB1339" s="67" t="s">
        <v>43</v>
      </c>
      <c r="AC1339" s="18" t="s">
        <v>69</v>
      </c>
      <c r="AE1339" s="18" t="s">
        <v>3566</v>
      </c>
    </row>
    <row r="1340" spans="1:35">
      <c r="A1340" s="72">
        <v>1339</v>
      </c>
      <c r="B1340" s="18" t="s">
        <v>3567</v>
      </c>
      <c r="C1340" s="18" t="s">
        <v>3568</v>
      </c>
      <c r="D1340" s="18" t="s">
        <v>1849</v>
      </c>
      <c r="E1340" s="18" t="s">
        <v>33</v>
      </c>
      <c r="F1340" s="18" t="s">
        <v>34</v>
      </c>
      <c r="G1340" s="19" t="s">
        <v>48</v>
      </c>
      <c r="H1340" s="29">
        <v>2013</v>
      </c>
      <c r="I1340" s="20" t="s">
        <v>1246</v>
      </c>
      <c r="J1340" s="16" t="s">
        <v>116</v>
      </c>
      <c r="K1340" s="18" t="s">
        <v>63</v>
      </c>
      <c r="N1340" s="19" t="s">
        <v>38</v>
      </c>
      <c r="O1340" s="19" t="s">
        <v>38</v>
      </c>
      <c r="P1340" s="18" t="s">
        <v>2153</v>
      </c>
      <c r="Q1340" s="18" t="s">
        <v>40</v>
      </c>
      <c r="R1340" s="18" t="s">
        <v>101</v>
      </c>
      <c r="S1340" s="18" t="s">
        <v>411</v>
      </c>
      <c r="T1340" s="18" t="s">
        <v>69</v>
      </c>
      <c r="U1340" s="20" t="s">
        <v>69</v>
      </c>
      <c r="V1340" s="18" t="s">
        <v>69</v>
      </c>
      <c r="W1340" s="18" t="s">
        <v>232</v>
      </c>
      <c r="X1340" s="25" t="s">
        <v>3569</v>
      </c>
      <c r="AB1340" s="67" t="s">
        <v>43</v>
      </c>
      <c r="AC1340" s="18" t="s">
        <v>69</v>
      </c>
      <c r="AE1340" s="18" t="s">
        <v>3570</v>
      </c>
    </row>
    <row r="1341" spans="1:35">
      <c r="A1341" s="18">
        <v>1340</v>
      </c>
      <c r="B1341" s="18" t="s">
        <v>3571</v>
      </c>
      <c r="D1341" s="18" t="s">
        <v>1849</v>
      </c>
      <c r="E1341" s="16">
        <v>0</v>
      </c>
      <c r="F1341" s="18" t="s">
        <v>46</v>
      </c>
      <c r="G1341" s="18" t="s">
        <v>51</v>
      </c>
      <c r="H1341" s="29"/>
      <c r="I1341" s="20"/>
      <c r="N1341" s="22"/>
      <c r="O1341" s="22"/>
      <c r="X1341" s="18"/>
      <c r="AF1341" s="18"/>
      <c r="AG1341" s="18"/>
      <c r="AH1341" s="18"/>
      <c r="AI1341" s="18"/>
    </row>
    <row r="1342" spans="1:35">
      <c r="A1342" s="18">
        <v>1341</v>
      </c>
      <c r="B1342" s="18" t="s">
        <v>3572</v>
      </c>
      <c r="C1342" s="18" t="s">
        <v>3573</v>
      </c>
      <c r="D1342" s="18" t="s">
        <v>1849</v>
      </c>
      <c r="E1342" s="18" t="s">
        <v>33</v>
      </c>
      <c r="F1342" s="18" t="s">
        <v>34</v>
      </c>
      <c r="G1342" s="19" t="s">
        <v>48</v>
      </c>
      <c r="H1342" s="29">
        <v>2013</v>
      </c>
      <c r="I1342" s="20" t="s">
        <v>480</v>
      </c>
      <c r="J1342" s="16">
        <v>2014</v>
      </c>
      <c r="K1342" s="18" t="s">
        <v>36</v>
      </c>
      <c r="L1342" s="21" t="s">
        <v>139</v>
      </c>
      <c r="M1342" s="21"/>
      <c r="N1342" s="19" t="s">
        <v>38</v>
      </c>
      <c r="O1342" s="18" t="s">
        <v>230</v>
      </c>
      <c r="P1342" s="18" t="s">
        <v>175</v>
      </c>
      <c r="Q1342" s="18" t="s">
        <v>203</v>
      </c>
      <c r="R1342" s="18" t="s">
        <v>101</v>
      </c>
      <c r="S1342" s="18" t="s">
        <v>42</v>
      </c>
      <c r="T1342" s="18" t="s">
        <v>69</v>
      </c>
      <c r="V1342" s="18" t="s">
        <v>69</v>
      </c>
      <c r="X1342" s="26" t="s">
        <v>3574</v>
      </c>
      <c r="AB1342" s="67" t="s">
        <v>43</v>
      </c>
      <c r="AC1342" s="18" t="s">
        <v>43</v>
      </c>
    </row>
    <row r="1343" spans="1:35">
      <c r="A1343" s="18">
        <v>1342</v>
      </c>
      <c r="B1343" s="18" t="s">
        <v>3575</v>
      </c>
      <c r="D1343" s="18" t="s">
        <v>1849</v>
      </c>
      <c r="E1343" s="16">
        <v>0</v>
      </c>
      <c r="F1343" s="18" t="s">
        <v>46</v>
      </c>
      <c r="G1343" s="18" t="s">
        <v>51</v>
      </c>
      <c r="H1343" s="29"/>
      <c r="I1343" s="20"/>
      <c r="N1343" s="22"/>
      <c r="O1343" s="22"/>
      <c r="X1343" s="18"/>
      <c r="AF1343" s="18"/>
      <c r="AG1343" s="18"/>
      <c r="AH1343" s="18"/>
      <c r="AI1343" s="18"/>
    </row>
    <row r="1344" spans="1:35">
      <c r="A1344" s="18">
        <v>1343</v>
      </c>
      <c r="B1344" s="18" t="s">
        <v>3576</v>
      </c>
      <c r="D1344" s="18" t="s">
        <v>1849</v>
      </c>
      <c r="E1344" s="16">
        <v>0</v>
      </c>
      <c r="F1344" s="18" t="s">
        <v>46</v>
      </c>
      <c r="G1344" s="18" t="s">
        <v>84</v>
      </c>
      <c r="H1344" s="29">
        <v>2012</v>
      </c>
      <c r="I1344" s="20" t="s">
        <v>98</v>
      </c>
      <c r="N1344" s="22"/>
      <c r="O1344" s="22"/>
      <c r="X1344" s="18"/>
      <c r="AF1344" s="18"/>
      <c r="AG1344" s="18"/>
      <c r="AH1344" s="18"/>
      <c r="AI1344" s="18"/>
    </row>
    <row r="1345" spans="1:35">
      <c r="A1345" s="18">
        <v>1344</v>
      </c>
      <c r="B1345" s="18" t="s">
        <v>3577</v>
      </c>
      <c r="C1345" s="18" t="s">
        <v>3578</v>
      </c>
      <c r="D1345" s="18" t="s">
        <v>1849</v>
      </c>
      <c r="E1345" s="18" t="s">
        <v>59</v>
      </c>
      <c r="F1345" s="18" t="s">
        <v>34</v>
      </c>
      <c r="G1345" s="19" t="s">
        <v>48</v>
      </c>
      <c r="H1345" s="29">
        <v>2011</v>
      </c>
      <c r="I1345" s="20" t="s">
        <v>3579</v>
      </c>
      <c r="J1345" s="16">
        <v>2011</v>
      </c>
      <c r="K1345" s="18" t="s">
        <v>36</v>
      </c>
      <c r="L1345" s="21" t="s">
        <v>139</v>
      </c>
      <c r="M1345" s="21"/>
      <c r="N1345" s="19" t="s">
        <v>38</v>
      </c>
      <c r="O1345" s="18" t="s">
        <v>141</v>
      </c>
      <c r="P1345" s="18" t="s">
        <v>240</v>
      </c>
      <c r="Q1345" s="18" t="s">
        <v>66</v>
      </c>
      <c r="R1345" s="18" t="s">
        <v>101</v>
      </c>
      <c r="S1345" s="18" t="s">
        <v>117</v>
      </c>
      <c r="T1345" s="18" t="s">
        <v>43</v>
      </c>
      <c r="V1345" s="18" t="s">
        <v>43</v>
      </c>
      <c r="X1345" s="18"/>
      <c r="AB1345" s="67" t="s">
        <v>43</v>
      </c>
      <c r="AC1345" s="18" t="s">
        <v>43</v>
      </c>
    </row>
    <row r="1346" spans="1:35">
      <c r="A1346" s="18">
        <v>1345</v>
      </c>
      <c r="B1346" s="18" t="s">
        <v>3580</v>
      </c>
      <c r="D1346" s="18" t="s">
        <v>1849</v>
      </c>
      <c r="E1346" s="16">
        <v>0</v>
      </c>
      <c r="F1346" s="18" t="s">
        <v>46</v>
      </c>
      <c r="G1346" s="18" t="s">
        <v>51</v>
      </c>
      <c r="H1346" s="29"/>
      <c r="I1346" s="20"/>
      <c r="N1346" s="22"/>
      <c r="O1346" s="22"/>
      <c r="X1346" s="18"/>
      <c r="AF1346" s="18"/>
      <c r="AG1346" s="18"/>
      <c r="AH1346" s="18"/>
      <c r="AI1346" s="18"/>
    </row>
    <row r="1347" spans="1:35">
      <c r="A1347" s="18">
        <v>1346</v>
      </c>
      <c r="B1347" s="18" t="s">
        <v>3581</v>
      </c>
      <c r="D1347" s="18" t="s">
        <v>1849</v>
      </c>
      <c r="E1347" s="16">
        <v>0</v>
      </c>
      <c r="F1347" s="18" t="s">
        <v>46</v>
      </c>
      <c r="G1347" s="18" t="s">
        <v>51</v>
      </c>
      <c r="H1347" s="29"/>
      <c r="I1347" s="20"/>
      <c r="N1347" s="22"/>
      <c r="O1347" s="22"/>
      <c r="X1347" s="18"/>
      <c r="AF1347" s="18"/>
      <c r="AG1347" s="18"/>
      <c r="AH1347" s="18"/>
      <c r="AI1347" s="18"/>
    </row>
    <row r="1348" spans="1:35">
      <c r="A1348" s="18">
        <v>1347</v>
      </c>
      <c r="B1348" s="18" t="s">
        <v>3582</v>
      </c>
      <c r="D1348" s="18" t="s">
        <v>1849</v>
      </c>
      <c r="E1348" s="16">
        <v>0</v>
      </c>
      <c r="F1348" s="18" t="s">
        <v>46</v>
      </c>
      <c r="G1348" s="18" t="s">
        <v>51</v>
      </c>
      <c r="H1348" s="29"/>
      <c r="I1348" s="20"/>
      <c r="N1348" s="22"/>
      <c r="O1348" s="22"/>
      <c r="X1348" s="18"/>
      <c r="AF1348" s="18"/>
      <c r="AG1348" s="18"/>
      <c r="AH1348" s="18"/>
      <c r="AI1348" s="18"/>
    </row>
    <row r="1349" spans="1:35">
      <c r="A1349" s="18">
        <v>1348</v>
      </c>
      <c r="B1349" s="18" t="s">
        <v>3583</v>
      </c>
      <c r="D1349" s="18" t="s">
        <v>1849</v>
      </c>
      <c r="E1349" s="16">
        <v>0</v>
      </c>
      <c r="F1349" s="18" t="s">
        <v>46</v>
      </c>
      <c r="G1349" s="18" t="s">
        <v>51</v>
      </c>
      <c r="H1349" s="29"/>
      <c r="I1349" s="20"/>
      <c r="N1349" s="22"/>
      <c r="O1349" s="22"/>
      <c r="X1349" s="18"/>
      <c r="AF1349" s="18"/>
      <c r="AG1349" s="18"/>
      <c r="AH1349" s="18"/>
      <c r="AI1349" s="18"/>
    </row>
    <row r="1350" spans="1:35">
      <c r="A1350" s="72">
        <v>1349</v>
      </c>
      <c r="B1350" s="18" t="s">
        <v>3584</v>
      </c>
      <c r="C1350" s="18" t="s">
        <v>3585</v>
      </c>
      <c r="D1350" s="18" t="s">
        <v>1849</v>
      </c>
      <c r="E1350" s="18" t="s">
        <v>33</v>
      </c>
      <c r="F1350" s="18" t="s">
        <v>34</v>
      </c>
      <c r="G1350" s="19" t="s">
        <v>48</v>
      </c>
      <c r="H1350" s="29">
        <v>2013</v>
      </c>
      <c r="I1350" s="20" t="s">
        <v>2614</v>
      </c>
      <c r="J1350" s="16" t="s">
        <v>981</v>
      </c>
      <c r="K1350" s="18" t="s">
        <v>63</v>
      </c>
      <c r="N1350" s="18" t="s">
        <v>202</v>
      </c>
      <c r="O1350" s="18" t="s">
        <v>230</v>
      </c>
      <c r="P1350" s="18" t="s">
        <v>175</v>
      </c>
      <c r="Q1350" s="18" t="s">
        <v>40</v>
      </c>
      <c r="R1350" s="18" t="s">
        <v>101</v>
      </c>
      <c r="S1350" s="18" t="s">
        <v>879</v>
      </c>
      <c r="T1350" s="18" t="s">
        <v>69</v>
      </c>
      <c r="U1350" s="20" t="s">
        <v>69</v>
      </c>
      <c r="V1350" s="18" t="s">
        <v>69</v>
      </c>
      <c r="W1350" s="18" t="s">
        <v>944</v>
      </c>
      <c r="X1350" s="25" t="s">
        <v>3586</v>
      </c>
      <c r="AB1350" s="67" t="s">
        <v>43</v>
      </c>
      <c r="AC1350" s="18" t="s">
        <v>69</v>
      </c>
      <c r="AE1350" s="18" t="s">
        <v>3587</v>
      </c>
    </row>
    <row r="1351" spans="1:35">
      <c r="A1351" s="18">
        <v>1350</v>
      </c>
      <c r="B1351" s="18" t="s">
        <v>3588</v>
      </c>
      <c r="D1351" s="18" t="s">
        <v>1849</v>
      </c>
      <c r="E1351" s="16">
        <v>0</v>
      </c>
      <c r="F1351" s="18" t="s">
        <v>46</v>
      </c>
      <c r="G1351" s="18" t="s">
        <v>47</v>
      </c>
      <c r="H1351" s="29"/>
      <c r="I1351" s="20"/>
      <c r="N1351" s="22"/>
      <c r="O1351" s="22"/>
      <c r="X1351" s="18"/>
      <c r="AF1351" s="18"/>
      <c r="AG1351" s="18"/>
      <c r="AH1351" s="18"/>
      <c r="AI1351" s="18"/>
    </row>
    <row r="1352" spans="1:35">
      <c r="A1352" s="18">
        <v>1351</v>
      </c>
      <c r="B1352" s="18" t="s">
        <v>3589</v>
      </c>
      <c r="D1352" s="18" t="s">
        <v>1849</v>
      </c>
      <c r="E1352" s="16">
        <v>0</v>
      </c>
      <c r="F1352" s="18" t="s">
        <v>46</v>
      </c>
      <c r="G1352" s="18" t="s">
        <v>47</v>
      </c>
      <c r="H1352" s="29"/>
      <c r="I1352" s="20"/>
      <c r="N1352" s="22"/>
      <c r="O1352" s="22"/>
      <c r="X1352" s="18"/>
      <c r="AF1352" s="18"/>
      <c r="AG1352" s="18"/>
      <c r="AH1352" s="18"/>
      <c r="AI1352" s="18"/>
    </row>
    <row r="1353" spans="1:35">
      <c r="A1353" s="18">
        <v>1352</v>
      </c>
      <c r="B1353" s="18" t="s">
        <v>3590</v>
      </c>
      <c r="D1353" s="18" t="s">
        <v>1849</v>
      </c>
      <c r="E1353" s="16">
        <v>0</v>
      </c>
      <c r="F1353" s="18" t="s">
        <v>46</v>
      </c>
      <c r="G1353" s="18" t="s">
        <v>84</v>
      </c>
      <c r="H1353" s="29">
        <v>2012</v>
      </c>
      <c r="I1353" s="20" t="s">
        <v>3591</v>
      </c>
      <c r="N1353" s="22"/>
      <c r="O1353" s="22"/>
      <c r="X1353" s="18"/>
      <c r="AF1353" s="18"/>
      <c r="AG1353" s="18"/>
      <c r="AH1353" s="18"/>
      <c r="AI1353" s="18"/>
    </row>
    <row r="1354" spans="1:35">
      <c r="A1354" s="18">
        <v>1353</v>
      </c>
      <c r="B1354" s="18" t="s">
        <v>3592</v>
      </c>
      <c r="D1354" s="18" t="s">
        <v>1849</v>
      </c>
      <c r="E1354" s="16">
        <v>0</v>
      </c>
      <c r="F1354" s="18" t="s">
        <v>46</v>
      </c>
      <c r="G1354" s="18" t="s">
        <v>51</v>
      </c>
      <c r="H1354" s="29"/>
      <c r="I1354" s="20"/>
      <c r="N1354" s="22"/>
      <c r="O1354" s="22"/>
      <c r="X1354" s="18"/>
      <c r="AF1354" s="18"/>
      <c r="AG1354" s="18"/>
      <c r="AH1354" s="18"/>
      <c r="AI1354" s="18"/>
    </row>
    <row r="1355" spans="1:35">
      <c r="A1355" s="18">
        <v>1354</v>
      </c>
      <c r="B1355" s="18" t="s">
        <v>3593</v>
      </c>
      <c r="C1355" s="18" t="s">
        <v>3594</v>
      </c>
      <c r="D1355" s="18" t="s">
        <v>1849</v>
      </c>
      <c r="E1355" s="18" t="s">
        <v>33</v>
      </c>
      <c r="F1355" s="18" t="s">
        <v>34</v>
      </c>
      <c r="G1355" s="19" t="s">
        <v>48</v>
      </c>
      <c r="H1355" s="29">
        <v>2011</v>
      </c>
      <c r="I1355" s="20" t="s">
        <v>716</v>
      </c>
      <c r="J1355" s="16">
        <v>2013</v>
      </c>
      <c r="K1355" s="18" t="s">
        <v>138</v>
      </c>
      <c r="L1355" s="21" t="s">
        <v>238</v>
      </c>
      <c r="M1355" s="46">
        <v>3</v>
      </c>
      <c r="N1355" s="19" t="s">
        <v>38</v>
      </c>
      <c r="O1355" s="19" t="s">
        <v>38</v>
      </c>
      <c r="P1355" s="18" t="s">
        <v>39</v>
      </c>
      <c r="Q1355" s="18" t="s">
        <v>40</v>
      </c>
      <c r="R1355" s="18" t="s">
        <v>436</v>
      </c>
      <c r="S1355" s="18" t="s">
        <v>1650</v>
      </c>
      <c r="T1355" s="18" t="s">
        <v>43</v>
      </c>
      <c r="V1355" s="18" t="s">
        <v>43</v>
      </c>
      <c r="X1355" s="18"/>
      <c r="AB1355" s="67" t="s">
        <v>43</v>
      </c>
      <c r="AC1355" s="18" t="s">
        <v>69</v>
      </c>
      <c r="AE1355" s="18" t="s">
        <v>3595</v>
      </c>
    </row>
    <row r="1356" spans="1:35">
      <c r="A1356" s="72">
        <v>1355</v>
      </c>
      <c r="B1356" s="18" t="s">
        <v>3596</v>
      </c>
      <c r="C1356" s="18" t="s">
        <v>3597</v>
      </c>
      <c r="D1356" s="18" t="s">
        <v>1849</v>
      </c>
      <c r="E1356" s="18" t="s">
        <v>33</v>
      </c>
      <c r="F1356" s="18" t="s">
        <v>34</v>
      </c>
      <c r="G1356" s="19" t="s">
        <v>48</v>
      </c>
      <c r="H1356" s="29">
        <v>2012</v>
      </c>
      <c r="I1356" s="20" t="s">
        <v>494</v>
      </c>
      <c r="J1356" s="16" t="s">
        <v>595</v>
      </c>
      <c r="K1356" s="18" t="s">
        <v>63</v>
      </c>
      <c r="N1356" s="18" t="s">
        <v>141</v>
      </c>
      <c r="O1356" s="18" t="s">
        <v>141</v>
      </c>
      <c r="P1356" s="18" t="s">
        <v>39</v>
      </c>
      <c r="Q1356" s="18" t="s">
        <v>203</v>
      </c>
      <c r="R1356" s="18" t="s">
        <v>126</v>
      </c>
      <c r="S1356" s="18" t="s">
        <v>851</v>
      </c>
      <c r="T1356" s="18" t="s">
        <v>69</v>
      </c>
      <c r="U1356" s="20" t="s">
        <v>69</v>
      </c>
      <c r="V1356" s="18" t="s">
        <v>69</v>
      </c>
      <c r="W1356" s="18" t="s">
        <v>160</v>
      </c>
      <c r="X1356" s="25" t="s">
        <v>3598</v>
      </c>
      <c r="AB1356" s="67" t="s">
        <v>43</v>
      </c>
      <c r="AC1356" s="18" t="s">
        <v>43</v>
      </c>
      <c r="AD1356" s="18" t="s">
        <v>43</v>
      </c>
    </row>
    <row r="1357" spans="1:35">
      <c r="A1357" s="18">
        <v>1356</v>
      </c>
      <c r="B1357" s="18" t="s">
        <v>3599</v>
      </c>
      <c r="D1357" s="18" t="s">
        <v>1849</v>
      </c>
      <c r="E1357" s="16">
        <v>0</v>
      </c>
      <c r="F1357" s="18" t="s">
        <v>46</v>
      </c>
      <c r="G1357" s="18" t="s">
        <v>47</v>
      </c>
      <c r="H1357" s="29"/>
      <c r="I1357" s="20"/>
      <c r="N1357" s="22"/>
      <c r="O1357" s="22"/>
      <c r="X1357" s="18"/>
      <c r="AF1357" s="18"/>
      <c r="AG1357" s="18"/>
      <c r="AH1357" s="18"/>
      <c r="AI1357" s="18"/>
    </row>
    <row r="1358" spans="1:35">
      <c r="A1358" s="18">
        <v>1357</v>
      </c>
      <c r="B1358" s="18" t="s">
        <v>3600</v>
      </c>
      <c r="D1358" s="18" t="s">
        <v>1849</v>
      </c>
      <c r="E1358" s="16">
        <v>0</v>
      </c>
      <c r="F1358" s="18" t="s">
        <v>46</v>
      </c>
      <c r="G1358" s="18" t="s">
        <v>47</v>
      </c>
      <c r="H1358" s="29"/>
      <c r="I1358" s="20"/>
      <c r="N1358" s="22"/>
      <c r="O1358" s="22"/>
      <c r="X1358" s="18"/>
      <c r="AF1358" s="18"/>
      <c r="AG1358" s="18"/>
      <c r="AH1358" s="18"/>
      <c r="AI1358" s="18"/>
    </row>
    <row r="1359" spans="1:35">
      <c r="A1359" s="18">
        <v>1358</v>
      </c>
      <c r="B1359" s="18" t="s">
        <v>3601</v>
      </c>
      <c r="D1359" s="18" t="s">
        <v>1849</v>
      </c>
      <c r="E1359" s="16">
        <v>0</v>
      </c>
      <c r="F1359" s="18" t="s">
        <v>46</v>
      </c>
      <c r="G1359" s="18" t="s">
        <v>51</v>
      </c>
      <c r="H1359" s="29"/>
      <c r="I1359" s="20"/>
      <c r="N1359" s="22"/>
      <c r="O1359" s="22"/>
      <c r="X1359" s="18"/>
      <c r="AF1359" s="18"/>
      <c r="AG1359" s="18"/>
      <c r="AH1359" s="18"/>
      <c r="AI1359" s="18"/>
    </row>
    <row r="1360" spans="1:35">
      <c r="A1360" s="18">
        <v>1359</v>
      </c>
      <c r="B1360" s="18" t="s">
        <v>3602</v>
      </c>
      <c r="D1360" s="18" t="s">
        <v>1849</v>
      </c>
      <c r="E1360" s="18" t="s">
        <v>33</v>
      </c>
      <c r="F1360" s="18" t="s">
        <v>34</v>
      </c>
      <c r="G1360" s="19" t="s">
        <v>48</v>
      </c>
      <c r="H1360" s="29">
        <v>2013</v>
      </c>
      <c r="I1360" s="20" t="s">
        <v>575</v>
      </c>
      <c r="J1360" s="16">
        <v>2013</v>
      </c>
      <c r="K1360" s="18" t="s">
        <v>36</v>
      </c>
      <c r="L1360" s="21" t="s">
        <v>1007</v>
      </c>
      <c r="M1360" s="21"/>
      <c r="N1360" s="19" t="s">
        <v>38</v>
      </c>
      <c r="O1360" s="19" t="s">
        <v>38</v>
      </c>
      <c r="P1360" s="18" t="s">
        <v>65</v>
      </c>
      <c r="Q1360" s="18" t="s">
        <v>203</v>
      </c>
      <c r="R1360" s="18" t="s">
        <v>101</v>
      </c>
      <c r="S1360" s="18" t="s">
        <v>709</v>
      </c>
      <c r="T1360" s="18" t="s">
        <v>43</v>
      </c>
      <c r="V1360" s="18" t="s">
        <v>43</v>
      </c>
      <c r="X1360" s="18"/>
      <c r="AB1360" s="67" t="s">
        <v>43</v>
      </c>
      <c r="AC1360" s="18" t="s">
        <v>43</v>
      </c>
    </row>
    <row r="1361" spans="1:35">
      <c r="A1361" s="18">
        <v>1360</v>
      </c>
      <c r="B1361" s="18" t="s">
        <v>3603</v>
      </c>
      <c r="D1361" s="18" t="s">
        <v>1849</v>
      </c>
      <c r="E1361" s="16">
        <v>0</v>
      </c>
      <c r="F1361" s="18" t="s">
        <v>46</v>
      </c>
      <c r="G1361" s="18" t="s">
        <v>51</v>
      </c>
      <c r="H1361" s="29"/>
      <c r="I1361" s="20"/>
      <c r="N1361" s="22"/>
      <c r="O1361" s="22"/>
      <c r="X1361" s="18"/>
      <c r="AF1361" s="18"/>
      <c r="AG1361" s="18"/>
      <c r="AH1361" s="18"/>
      <c r="AI1361" s="18"/>
    </row>
    <row r="1362" spans="1:35">
      <c r="A1362" s="72">
        <v>1361</v>
      </c>
      <c r="B1362" s="18" t="s">
        <v>3604</v>
      </c>
      <c r="C1362" s="18" t="s">
        <v>3605</v>
      </c>
      <c r="D1362" s="18" t="s">
        <v>1849</v>
      </c>
      <c r="E1362" s="18" t="s">
        <v>33</v>
      </c>
      <c r="F1362" s="18" t="s">
        <v>34</v>
      </c>
      <c r="G1362" s="19" t="s">
        <v>48</v>
      </c>
      <c r="H1362" s="29">
        <v>2012</v>
      </c>
      <c r="I1362" s="20" t="s">
        <v>746</v>
      </c>
      <c r="J1362" s="16" t="s">
        <v>404</v>
      </c>
      <c r="K1362" s="18" t="s">
        <v>63</v>
      </c>
      <c r="N1362" s="18" t="s">
        <v>230</v>
      </c>
      <c r="O1362" s="18" t="s">
        <v>230</v>
      </c>
      <c r="P1362" s="18" t="s">
        <v>175</v>
      </c>
      <c r="Q1362" s="18" t="s">
        <v>231</v>
      </c>
      <c r="R1362" s="18" t="s">
        <v>67</v>
      </c>
      <c r="S1362" s="18" t="s">
        <v>42</v>
      </c>
      <c r="T1362" s="18" t="s">
        <v>43</v>
      </c>
      <c r="V1362" s="18" t="s">
        <v>69</v>
      </c>
      <c r="W1362" s="18" t="s">
        <v>1918</v>
      </c>
      <c r="X1362" s="26" t="s">
        <v>3606</v>
      </c>
      <c r="Y1362" s="26" t="s">
        <v>3607</v>
      </c>
      <c r="Z1362" s="26" t="s">
        <v>3608</v>
      </c>
      <c r="AB1362" s="67" t="s">
        <v>43</v>
      </c>
      <c r="AC1362" s="18" t="s">
        <v>43</v>
      </c>
      <c r="AD1362" s="18" t="s">
        <v>43</v>
      </c>
    </row>
    <row r="1363" spans="1:35">
      <c r="A1363" s="72">
        <v>1362</v>
      </c>
      <c r="B1363" s="18" t="s">
        <v>3609</v>
      </c>
      <c r="C1363" s="18" t="s">
        <v>3610</v>
      </c>
      <c r="D1363" s="18" t="s">
        <v>1849</v>
      </c>
      <c r="E1363" s="18" t="s">
        <v>59</v>
      </c>
      <c r="F1363" s="18" t="s">
        <v>34</v>
      </c>
      <c r="G1363" s="19" t="s">
        <v>48</v>
      </c>
      <c r="H1363" s="29">
        <v>2011</v>
      </c>
      <c r="I1363" s="20" t="s">
        <v>475</v>
      </c>
      <c r="J1363" s="16" t="s">
        <v>3611</v>
      </c>
      <c r="K1363" s="18" t="s">
        <v>63</v>
      </c>
      <c r="N1363" s="18" t="s">
        <v>141</v>
      </c>
      <c r="O1363" s="18" t="s">
        <v>141</v>
      </c>
      <c r="P1363" s="18" t="s">
        <v>65</v>
      </c>
      <c r="Q1363" s="18" t="s">
        <v>66</v>
      </c>
      <c r="R1363" s="18" t="s">
        <v>307</v>
      </c>
      <c r="S1363" s="18" t="s">
        <v>142</v>
      </c>
      <c r="T1363" s="18" t="s">
        <v>43</v>
      </c>
      <c r="V1363" s="43" t="s">
        <v>69</v>
      </c>
      <c r="W1363" s="18" t="s">
        <v>509</v>
      </c>
      <c r="X1363" s="26" t="s">
        <v>3612</v>
      </c>
      <c r="AB1363" s="67" t="s">
        <v>69</v>
      </c>
      <c r="AC1363" s="18" t="s">
        <v>69</v>
      </c>
      <c r="AD1363" s="18" t="s">
        <v>69</v>
      </c>
      <c r="AE1363" s="18" t="s">
        <v>241</v>
      </c>
    </row>
    <row r="1364" spans="1:35">
      <c r="A1364" s="18">
        <v>1363</v>
      </c>
      <c r="B1364" s="18" t="s">
        <v>3613</v>
      </c>
      <c r="D1364" s="18" t="s">
        <v>1849</v>
      </c>
      <c r="E1364" s="16">
        <v>0</v>
      </c>
      <c r="F1364" s="18" t="s">
        <v>46</v>
      </c>
      <c r="G1364" s="18" t="s">
        <v>84</v>
      </c>
      <c r="H1364" s="29">
        <v>2012</v>
      </c>
      <c r="I1364" s="20" t="s">
        <v>123</v>
      </c>
      <c r="N1364" s="22"/>
      <c r="O1364" s="22"/>
      <c r="X1364" s="18"/>
      <c r="AF1364" s="18"/>
      <c r="AG1364" s="18"/>
      <c r="AH1364" s="18"/>
      <c r="AI1364" s="18"/>
    </row>
    <row r="1365" spans="1:35">
      <c r="A1365" s="72">
        <v>1364</v>
      </c>
      <c r="B1365" s="18" t="s">
        <v>3614</v>
      </c>
      <c r="C1365" s="18" t="s">
        <v>3615</v>
      </c>
      <c r="D1365" s="18" t="s">
        <v>1849</v>
      </c>
      <c r="E1365" s="18" t="s">
        <v>33</v>
      </c>
      <c r="F1365" s="18" t="s">
        <v>34</v>
      </c>
      <c r="G1365" s="19" t="s">
        <v>48</v>
      </c>
      <c r="H1365" s="29">
        <v>2011</v>
      </c>
      <c r="I1365" s="20" t="s">
        <v>123</v>
      </c>
      <c r="J1365" s="16" t="s">
        <v>1176</v>
      </c>
      <c r="K1365" s="18" t="s">
        <v>63</v>
      </c>
      <c r="N1365" s="18" t="s">
        <v>230</v>
      </c>
      <c r="O1365" s="18" t="s">
        <v>230</v>
      </c>
      <c r="P1365" s="18" t="s">
        <v>336</v>
      </c>
      <c r="Q1365" s="18" t="s">
        <v>203</v>
      </c>
      <c r="R1365" s="18" t="s">
        <v>101</v>
      </c>
      <c r="S1365" s="18" t="s">
        <v>161</v>
      </c>
      <c r="T1365" s="18" t="s">
        <v>69</v>
      </c>
      <c r="U1365" s="20" t="s">
        <v>69</v>
      </c>
      <c r="V1365" s="18" t="s">
        <v>69</v>
      </c>
      <c r="W1365" s="18" t="s">
        <v>160</v>
      </c>
      <c r="X1365" s="25" t="s">
        <v>3616</v>
      </c>
      <c r="AB1365" s="67" t="s">
        <v>43</v>
      </c>
      <c r="AC1365" s="18" t="s">
        <v>43</v>
      </c>
      <c r="AD1365" s="18" t="s">
        <v>43</v>
      </c>
    </row>
    <row r="1366" spans="1:35">
      <c r="A1366" s="18">
        <v>1365</v>
      </c>
      <c r="B1366" s="18" t="s">
        <v>3617</v>
      </c>
      <c r="D1366" s="18" t="s">
        <v>1849</v>
      </c>
      <c r="E1366" s="16">
        <v>0</v>
      </c>
      <c r="F1366" s="18" t="s">
        <v>46</v>
      </c>
      <c r="G1366" s="18" t="s">
        <v>51</v>
      </c>
      <c r="H1366" s="29"/>
      <c r="I1366" s="20"/>
      <c r="N1366" s="22"/>
      <c r="O1366" s="22"/>
      <c r="X1366" s="18"/>
      <c r="AF1366" s="18"/>
      <c r="AG1366" s="18"/>
      <c r="AH1366" s="18"/>
      <c r="AI1366" s="18"/>
    </row>
    <row r="1367" spans="1:35">
      <c r="A1367" s="18">
        <v>1366</v>
      </c>
      <c r="B1367" s="18" t="s">
        <v>3618</v>
      </c>
      <c r="D1367" s="18" t="s">
        <v>1849</v>
      </c>
      <c r="E1367" s="16">
        <v>0</v>
      </c>
      <c r="F1367" s="18" t="s">
        <v>46</v>
      </c>
      <c r="G1367" s="18" t="s">
        <v>84</v>
      </c>
      <c r="H1367" s="29">
        <v>2013</v>
      </c>
      <c r="I1367" s="20" t="s">
        <v>115</v>
      </c>
      <c r="N1367" s="22"/>
      <c r="O1367" s="22"/>
      <c r="X1367" s="18"/>
      <c r="AF1367" s="18"/>
      <c r="AG1367" s="18"/>
      <c r="AH1367" s="18"/>
      <c r="AI1367" s="18"/>
    </row>
    <row r="1368" spans="1:35">
      <c r="A1368" s="18">
        <v>1367</v>
      </c>
      <c r="B1368" s="18" t="s">
        <v>3619</v>
      </c>
      <c r="D1368" s="18" t="s">
        <v>1849</v>
      </c>
      <c r="E1368" s="16">
        <v>0</v>
      </c>
      <c r="F1368" s="18" t="s">
        <v>46</v>
      </c>
      <c r="G1368" s="18" t="s">
        <v>51</v>
      </c>
      <c r="H1368" s="29"/>
      <c r="I1368" s="20"/>
      <c r="N1368" s="22"/>
      <c r="O1368" s="22"/>
      <c r="X1368" s="18"/>
      <c r="AF1368" s="18"/>
      <c r="AG1368" s="18"/>
      <c r="AH1368" s="18"/>
      <c r="AI1368" s="18"/>
    </row>
    <row r="1369" spans="1:35">
      <c r="A1369" s="72">
        <v>1368</v>
      </c>
      <c r="B1369" s="18" t="s">
        <v>3620</v>
      </c>
      <c r="C1369" s="18" t="s">
        <v>3621</v>
      </c>
      <c r="D1369" s="18" t="s">
        <v>1849</v>
      </c>
      <c r="E1369" s="18" t="s">
        <v>59</v>
      </c>
      <c r="F1369" s="18" t="s">
        <v>34</v>
      </c>
      <c r="G1369" s="19" t="s">
        <v>48</v>
      </c>
      <c r="H1369" s="29">
        <v>2013</v>
      </c>
      <c r="I1369" s="20" t="s">
        <v>341</v>
      </c>
      <c r="J1369" s="16" t="s">
        <v>446</v>
      </c>
      <c r="K1369" s="18" t="s">
        <v>63</v>
      </c>
      <c r="N1369" s="18" t="s">
        <v>141</v>
      </c>
      <c r="O1369" s="18" t="s">
        <v>141</v>
      </c>
      <c r="P1369" s="18" t="s">
        <v>65</v>
      </c>
      <c r="Q1369" s="18" t="s">
        <v>66</v>
      </c>
      <c r="R1369" s="18" t="s">
        <v>67</v>
      </c>
      <c r="S1369" s="18" t="s">
        <v>142</v>
      </c>
      <c r="T1369" s="18" t="s">
        <v>43</v>
      </c>
      <c r="V1369" s="43" t="s">
        <v>69</v>
      </c>
      <c r="W1369" s="18" t="s">
        <v>2058</v>
      </c>
      <c r="X1369" s="26" t="s">
        <v>3622</v>
      </c>
      <c r="AB1369" s="67" t="s">
        <v>69</v>
      </c>
      <c r="AC1369" s="18" t="s">
        <v>69</v>
      </c>
      <c r="AD1369" s="18" t="s">
        <v>69</v>
      </c>
      <c r="AE1369" s="18" t="s">
        <v>241</v>
      </c>
    </row>
    <row r="1370" spans="1:35">
      <c r="A1370" s="18">
        <v>1369</v>
      </c>
      <c r="B1370" s="18" t="s">
        <v>3623</v>
      </c>
      <c r="D1370" s="18" t="s">
        <v>1849</v>
      </c>
      <c r="E1370" s="16">
        <v>0</v>
      </c>
      <c r="F1370" s="18" t="s">
        <v>46</v>
      </c>
      <c r="G1370" s="18" t="s">
        <v>51</v>
      </c>
      <c r="H1370" s="29"/>
      <c r="I1370" s="20"/>
      <c r="N1370" s="22"/>
      <c r="O1370" s="22"/>
      <c r="X1370" s="18"/>
      <c r="AF1370" s="18"/>
      <c r="AG1370" s="18"/>
      <c r="AH1370" s="18"/>
      <c r="AI1370" s="18"/>
    </row>
    <row r="1371" spans="1:35">
      <c r="A1371" s="18">
        <v>1370</v>
      </c>
      <c r="B1371" s="18" t="s">
        <v>3624</v>
      </c>
      <c r="D1371" s="18" t="s">
        <v>1849</v>
      </c>
      <c r="E1371" s="16">
        <v>0</v>
      </c>
      <c r="F1371" s="18" t="s">
        <v>46</v>
      </c>
      <c r="G1371" s="18" t="s">
        <v>51</v>
      </c>
      <c r="H1371" s="29"/>
      <c r="I1371" s="20"/>
      <c r="N1371" s="22"/>
      <c r="O1371" s="22"/>
      <c r="X1371" s="18"/>
      <c r="AF1371" s="18"/>
      <c r="AG1371" s="18"/>
      <c r="AH1371" s="18"/>
      <c r="AI1371" s="18"/>
    </row>
    <row r="1372" spans="1:35">
      <c r="A1372" s="72">
        <v>1371</v>
      </c>
      <c r="B1372" s="18" t="s">
        <v>3625</v>
      </c>
      <c r="C1372" s="18">
        <v>117291</v>
      </c>
      <c r="D1372" s="18" t="s">
        <v>1849</v>
      </c>
      <c r="E1372" s="18" t="s">
        <v>59</v>
      </c>
      <c r="F1372" s="18" t="s">
        <v>34</v>
      </c>
      <c r="G1372" s="19" t="s">
        <v>48</v>
      </c>
      <c r="H1372" s="29">
        <v>2013</v>
      </c>
      <c r="I1372" s="20" t="s">
        <v>3626</v>
      </c>
      <c r="J1372" s="16" t="s">
        <v>576</v>
      </c>
      <c r="K1372" s="18" t="s">
        <v>63</v>
      </c>
      <c r="N1372" s="18" t="s">
        <v>141</v>
      </c>
      <c r="O1372" s="18" t="s">
        <v>141</v>
      </c>
      <c r="P1372" s="18" t="s">
        <v>65</v>
      </c>
      <c r="Q1372" s="18" t="s">
        <v>203</v>
      </c>
      <c r="R1372" s="18" t="s">
        <v>67</v>
      </c>
      <c r="S1372" s="18" t="s">
        <v>142</v>
      </c>
      <c r="T1372" s="18" t="s">
        <v>43</v>
      </c>
      <c r="V1372" s="43" t="s">
        <v>69</v>
      </c>
      <c r="W1372" s="18" t="s">
        <v>981</v>
      </c>
      <c r="X1372" s="26" t="s">
        <v>3627</v>
      </c>
      <c r="AB1372" s="67" t="s">
        <v>43</v>
      </c>
      <c r="AC1372" s="18" t="s">
        <v>69</v>
      </c>
      <c r="AE1372" s="18" t="s">
        <v>3628</v>
      </c>
    </row>
    <row r="1373" spans="1:35">
      <c r="A1373" s="18">
        <v>1372</v>
      </c>
      <c r="B1373" s="18" t="s">
        <v>3629</v>
      </c>
      <c r="D1373" s="18" t="s">
        <v>1849</v>
      </c>
      <c r="E1373" s="16">
        <v>0</v>
      </c>
      <c r="F1373" s="18" t="s">
        <v>46</v>
      </c>
      <c r="G1373" s="18" t="s">
        <v>51</v>
      </c>
      <c r="H1373" s="29"/>
      <c r="I1373" s="20"/>
      <c r="N1373" s="22"/>
      <c r="O1373" s="22"/>
      <c r="X1373" s="18"/>
      <c r="AF1373" s="18"/>
      <c r="AG1373" s="18"/>
      <c r="AH1373" s="18"/>
      <c r="AI1373" s="18"/>
    </row>
    <row r="1374" spans="1:35">
      <c r="A1374" s="18">
        <v>1373</v>
      </c>
      <c r="B1374" s="18" t="s">
        <v>3630</v>
      </c>
      <c r="D1374" s="18" t="s">
        <v>1849</v>
      </c>
      <c r="E1374" s="16">
        <v>0</v>
      </c>
      <c r="F1374" s="18" t="s">
        <v>46</v>
      </c>
      <c r="G1374" s="18" t="s">
        <v>51</v>
      </c>
      <c r="H1374" s="29"/>
      <c r="I1374" s="20"/>
      <c r="N1374" s="22"/>
      <c r="O1374" s="22"/>
      <c r="X1374" s="18"/>
      <c r="AF1374" s="18"/>
      <c r="AG1374" s="18"/>
      <c r="AH1374" s="18"/>
      <c r="AI1374" s="18"/>
    </row>
    <row r="1375" spans="1:35">
      <c r="A1375" s="18">
        <v>1374</v>
      </c>
      <c r="B1375" s="18" t="s">
        <v>3631</v>
      </c>
      <c r="D1375" s="18" t="s">
        <v>1849</v>
      </c>
      <c r="E1375" s="16">
        <v>0</v>
      </c>
      <c r="F1375" s="18" t="s">
        <v>46</v>
      </c>
      <c r="G1375" s="18" t="s">
        <v>51</v>
      </c>
      <c r="H1375" s="29"/>
      <c r="I1375" s="20"/>
      <c r="N1375" s="22"/>
      <c r="O1375" s="22"/>
      <c r="X1375" s="18"/>
      <c r="AF1375" s="18"/>
      <c r="AG1375" s="18"/>
      <c r="AH1375" s="18"/>
      <c r="AI1375" s="18"/>
    </row>
    <row r="1376" spans="1:35">
      <c r="A1376" s="18">
        <v>1375</v>
      </c>
      <c r="B1376" s="18" t="s">
        <v>3632</v>
      </c>
      <c r="D1376" s="18" t="s">
        <v>1849</v>
      </c>
      <c r="E1376" s="16">
        <v>0</v>
      </c>
      <c r="F1376" s="18" t="s">
        <v>46</v>
      </c>
      <c r="G1376" s="18" t="s">
        <v>51</v>
      </c>
      <c r="H1376" s="29"/>
      <c r="I1376" s="20"/>
      <c r="N1376" s="22"/>
      <c r="O1376" s="22"/>
      <c r="X1376" s="18"/>
      <c r="AF1376" s="18"/>
      <c r="AG1376" s="18"/>
      <c r="AH1376" s="18"/>
      <c r="AI1376" s="18"/>
    </row>
    <row r="1377" spans="1:35">
      <c r="A1377" s="18">
        <v>1376</v>
      </c>
      <c r="B1377" s="18" t="s">
        <v>3633</v>
      </c>
      <c r="D1377" s="18" t="s">
        <v>1849</v>
      </c>
      <c r="E1377" s="16">
        <v>0</v>
      </c>
      <c r="F1377" s="18" t="s">
        <v>46</v>
      </c>
      <c r="G1377" s="18" t="s">
        <v>51</v>
      </c>
      <c r="H1377" s="29"/>
      <c r="I1377" s="20"/>
      <c r="N1377" s="22"/>
      <c r="O1377" s="22"/>
      <c r="X1377" s="18"/>
      <c r="AF1377" s="18"/>
      <c r="AG1377" s="18"/>
      <c r="AH1377" s="18"/>
      <c r="AI1377" s="18"/>
    </row>
    <row r="1378" spans="1:35">
      <c r="A1378" s="18">
        <v>1377</v>
      </c>
      <c r="B1378" s="18" t="s">
        <v>3634</v>
      </c>
      <c r="D1378" s="18" t="s">
        <v>1849</v>
      </c>
      <c r="E1378" s="16">
        <v>0</v>
      </c>
      <c r="F1378" s="18" t="s">
        <v>46</v>
      </c>
      <c r="G1378" s="18" t="s">
        <v>47</v>
      </c>
      <c r="H1378" s="29"/>
      <c r="I1378" s="20"/>
      <c r="N1378" s="22"/>
      <c r="O1378" s="22"/>
      <c r="X1378" s="18"/>
      <c r="AF1378" s="18"/>
      <c r="AG1378" s="18"/>
      <c r="AH1378" s="18"/>
      <c r="AI1378" s="18"/>
    </row>
    <row r="1379" spans="1:35">
      <c r="A1379" s="18">
        <v>1378</v>
      </c>
      <c r="B1379" s="18" t="s">
        <v>3635</v>
      </c>
      <c r="D1379" s="18" t="s">
        <v>1849</v>
      </c>
      <c r="E1379" s="16">
        <v>0</v>
      </c>
      <c r="F1379" s="18" t="s">
        <v>46</v>
      </c>
      <c r="G1379" s="18" t="s">
        <v>51</v>
      </c>
      <c r="H1379" s="29"/>
      <c r="I1379" s="20"/>
      <c r="N1379" s="22"/>
      <c r="O1379" s="22"/>
      <c r="X1379" s="18"/>
      <c r="AF1379" s="18"/>
      <c r="AG1379" s="18"/>
      <c r="AH1379" s="18"/>
      <c r="AI1379" s="18"/>
    </row>
    <row r="1380" spans="1:35">
      <c r="A1380" s="18">
        <v>1379</v>
      </c>
      <c r="B1380" s="18" t="s">
        <v>3636</v>
      </c>
      <c r="D1380" s="18" t="s">
        <v>1849</v>
      </c>
      <c r="E1380" s="16">
        <v>0</v>
      </c>
      <c r="F1380" s="18" t="s">
        <v>46</v>
      </c>
      <c r="G1380" s="18" t="s">
        <v>51</v>
      </c>
      <c r="H1380" s="29"/>
      <c r="I1380" s="20"/>
      <c r="N1380" s="22"/>
      <c r="O1380" s="22"/>
      <c r="X1380" s="18"/>
      <c r="AF1380" s="18"/>
      <c r="AG1380" s="18"/>
      <c r="AH1380" s="18"/>
      <c r="AI1380" s="18"/>
    </row>
    <row r="1381" spans="1:35">
      <c r="A1381" s="18">
        <v>1380</v>
      </c>
      <c r="B1381" s="18" t="s">
        <v>3637</v>
      </c>
      <c r="D1381" s="18" t="s">
        <v>1849</v>
      </c>
      <c r="E1381" s="16">
        <v>0</v>
      </c>
      <c r="F1381" s="18" t="s">
        <v>46</v>
      </c>
      <c r="G1381" s="18" t="s">
        <v>51</v>
      </c>
      <c r="H1381" s="29"/>
      <c r="I1381" s="20"/>
      <c r="N1381" s="22"/>
      <c r="O1381" s="22"/>
      <c r="X1381" s="18"/>
      <c r="AF1381" s="18"/>
      <c r="AG1381" s="18"/>
      <c r="AH1381" s="18"/>
      <c r="AI1381" s="18"/>
    </row>
    <row r="1382" spans="1:35">
      <c r="A1382" s="18">
        <v>1381</v>
      </c>
      <c r="B1382" s="18" t="s">
        <v>3638</v>
      </c>
      <c r="D1382" s="18" t="s">
        <v>1849</v>
      </c>
      <c r="E1382" s="16">
        <v>0</v>
      </c>
      <c r="F1382" s="18" t="s">
        <v>46</v>
      </c>
      <c r="G1382" s="18" t="s">
        <v>51</v>
      </c>
      <c r="H1382" s="29"/>
      <c r="I1382" s="20"/>
      <c r="N1382" s="22"/>
      <c r="O1382" s="22"/>
      <c r="X1382" s="18"/>
      <c r="AF1382" s="18"/>
      <c r="AG1382" s="18"/>
      <c r="AH1382" s="18"/>
      <c r="AI1382" s="18"/>
    </row>
    <row r="1383" spans="1:35">
      <c r="A1383" s="18">
        <v>1382</v>
      </c>
      <c r="B1383" s="18" t="s">
        <v>3639</v>
      </c>
      <c r="D1383" s="18" t="s">
        <v>1849</v>
      </c>
      <c r="E1383" s="16">
        <v>0</v>
      </c>
      <c r="F1383" s="18" t="s">
        <v>46</v>
      </c>
      <c r="G1383" s="18" t="s">
        <v>51</v>
      </c>
      <c r="H1383" s="29"/>
      <c r="I1383" s="20"/>
      <c r="N1383" s="22"/>
      <c r="O1383" s="22"/>
      <c r="X1383" s="18"/>
      <c r="AF1383" s="18"/>
      <c r="AG1383" s="18"/>
      <c r="AH1383" s="18"/>
      <c r="AI1383" s="18"/>
    </row>
    <row r="1384" spans="1:35">
      <c r="A1384" s="18">
        <v>1383</v>
      </c>
      <c r="B1384" s="18" t="s">
        <v>3640</v>
      </c>
      <c r="D1384" s="18" t="s">
        <v>1849</v>
      </c>
      <c r="E1384" s="16">
        <v>0</v>
      </c>
      <c r="F1384" s="18" t="s">
        <v>46</v>
      </c>
      <c r="G1384" s="18" t="s">
        <v>84</v>
      </c>
      <c r="H1384" s="29">
        <v>2012</v>
      </c>
      <c r="I1384" s="20" t="s">
        <v>98</v>
      </c>
      <c r="N1384" s="22"/>
      <c r="O1384" s="22"/>
      <c r="X1384" s="18"/>
      <c r="AF1384" s="18"/>
      <c r="AG1384" s="18"/>
      <c r="AH1384" s="18"/>
      <c r="AI1384" s="18"/>
    </row>
    <row r="1385" spans="1:35">
      <c r="A1385" s="18">
        <v>1384</v>
      </c>
      <c r="B1385" s="18" t="s">
        <v>3641</v>
      </c>
      <c r="C1385" s="18" t="s">
        <v>3642</v>
      </c>
      <c r="D1385" s="18" t="s">
        <v>1849</v>
      </c>
      <c r="E1385" s="18" t="s">
        <v>33</v>
      </c>
      <c r="F1385" s="18" t="s">
        <v>34</v>
      </c>
      <c r="G1385" s="19" t="s">
        <v>48</v>
      </c>
      <c r="H1385" s="29">
        <v>2012</v>
      </c>
      <c r="I1385" s="20" t="s">
        <v>168</v>
      </c>
      <c r="J1385" s="16" t="s">
        <v>160</v>
      </c>
      <c r="K1385" s="18" t="s">
        <v>63</v>
      </c>
      <c r="N1385" s="19" t="s">
        <v>38</v>
      </c>
      <c r="O1385" s="18" t="s">
        <v>64</v>
      </c>
      <c r="P1385" s="18" t="s">
        <v>65</v>
      </c>
      <c r="Q1385" s="18" t="s">
        <v>203</v>
      </c>
      <c r="R1385" s="18" t="s">
        <v>436</v>
      </c>
      <c r="S1385" s="18" t="s">
        <v>308</v>
      </c>
      <c r="T1385" s="18" t="s">
        <v>43</v>
      </c>
      <c r="V1385" s="44" t="s">
        <v>43</v>
      </c>
      <c r="X1385" s="18"/>
      <c r="AB1385" s="67" t="s">
        <v>43</v>
      </c>
      <c r="AC1385" s="18" t="s">
        <v>69</v>
      </c>
      <c r="AE1385" s="18" t="s">
        <v>3643</v>
      </c>
    </row>
    <row r="1386" spans="1:35">
      <c r="A1386" s="18">
        <v>1385</v>
      </c>
      <c r="B1386" s="18" t="s">
        <v>3644</v>
      </c>
      <c r="D1386" s="18" t="s">
        <v>1849</v>
      </c>
      <c r="E1386" s="16">
        <v>0</v>
      </c>
      <c r="F1386" s="18" t="s">
        <v>46</v>
      </c>
      <c r="G1386" s="18" t="s">
        <v>51</v>
      </c>
      <c r="H1386" s="29"/>
      <c r="I1386" s="20"/>
      <c r="N1386" s="22"/>
      <c r="O1386" s="22"/>
      <c r="X1386" s="18"/>
      <c r="AF1386" s="18"/>
      <c r="AG1386" s="18"/>
      <c r="AH1386" s="18"/>
      <c r="AI1386" s="18"/>
    </row>
    <row r="1387" spans="1:35">
      <c r="A1387" s="18">
        <v>1386</v>
      </c>
      <c r="B1387" s="18" t="s">
        <v>3645</v>
      </c>
      <c r="D1387" s="18" t="s">
        <v>1849</v>
      </c>
      <c r="E1387" s="16">
        <v>0</v>
      </c>
      <c r="F1387" s="18" t="s">
        <v>46</v>
      </c>
      <c r="G1387" s="18" t="s">
        <v>51</v>
      </c>
      <c r="H1387" s="29"/>
      <c r="I1387" s="20"/>
      <c r="N1387" s="22"/>
      <c r="O1387" s="22"/>
      <c r="X1387" s="18"/>
      <c r="AF1387" s="18"/>
      <c r="AG1387" s="18"/>
      <c r="AH1387" s="18"/>
      <c r="AI1387" s="18"/>
    </row>
    <row r="1388" spans="1:35">
      <c r="A1388" s="18">
        <v>1387</v>
      </c>
      <c r="B1388" s="18" t="s">
        <v>3646</v>
      </c>
      <c r="D1388" s="18" t="s">
        <v>1849</v>
      </c>
      <c r="E1388" s="16">
        <v>0</v>
      </c>
      <c r="F1388" s="18" t="s">
        <v>46</v>
      </c>
      <c r="G1388" s="18" t="s">
        <v>84</v>
      </c>
      <c r="H1388" s="29">
        <v>2011</v>
      </c>
      <c r="I1388" s="20" t="s">
        <v>2462</v>
      </c>
      <c r="N1388" s="22"/>
      <c r="O1388" s="22"/>
      <c r="X1388" s="18"/>
      <c r="AF1388" s="18"/>
      <c r="AG1388" s="18"/>
      <c r="AH1388" s="18"/>
      <c r="AI1388" s="18"/>
    </row>
    <row r="1389" spans="1:35">
      <c r="A1389" s="18">
        <v>1388</v>
      </c>
      <c r="B1389" s="18" t="s">
        <v>3647</v>
      </c>
      <c r="D1389" s="18" t="s">
        <v>1849</v>
      </c>
      <c r="E1389" s="16">
        <v>0</v>
      </c>
      <c r="F1389" s="18" t="s">
        <v>46</v>
      </c>
      <c r="G1389" s="18" t="s">
        <v>51</v>
      </c>
      <c r="H1389" s="29"/>
      <c r="I1389" s="20"/>
      <c r="N1389" s="22"/>
      <c r="O1389" s="22"/>
      <c r="X1389" s="18"/>
      <c r="AF1389" s="18"/>
      <c r="AG1389" s="18"/>
      <c r="AH1389" s="18"/>
      <c r="AI1389" s="18"/>
    </row>
    <row r="1390" spans="1:35">
      <c r="A1390" s="72">
        <v>1389</v>
      </c>
      <c r="B1390" s="18" t="s">
        <v>3648</v>
      </c>
      <c r="C1390" s="18" t="s">
        <v>3649</v>
      </c>
      <c r="D1390" s="18" t="s">
        <v>1849</v>
      </c>
      <c r="E1390" s="18" t="s">
        <v>59</v>
      </c>
      <c r="F1390" s="18" t="s">
        <v>34</v>
      </c>
      <c r="G1390" s="19" t="s">
        <v>48</v>
      </c>
      <c r="H1390" s="29">
        <v>2011</v>
      </c>
      <c r="I1390" s="20" t="s">
        <v>763</v>
      </c>
      <c r="J1390" s="16" t="s">
        <v>3166</v>
      </c>
      <c r="K1390" s="18" t="s">
        <v>63</v>
      </c>
      <c r="N1390" s="18" t="s">
        <v>141</v>
      </c>
      <c r="O1390" s="18" t="s">
        <v>141</v>
      </c>
      <c r="P1390" s="18" t="s">
        <v>175</v>
      </c>
      <c r="Q1390" s="18" t="s">
        <v>40</v>
      </c>
      <c r="R1390" s="18" t="s">
        <v>101</v>
      </c>
      <c r="S1390" s="18" t="s">
        <v>117</v>
      </c>
      <c r="T1390" s="18" t="s">
        <v>43</v>
      </c>
      <c r="V1390" s="44" t="s">
        <v>69</v>
      </c>
      <c r="W1390" s="18" t="s">
        <v>496</v>
      </c>
      <c r="X1390" s="26" t="s">
        <v>3650</v>
      </c>
      <c r="AB1390" s="67" t="s">
        <v>43</v>
      </c>
      <c r="AC1390" s="18" t="s">
        <v>43</v>
      </c>
      <c r="AD1390" s="18" t="s">
        <v>43</v>
      </c>
    </row>
    <row r="1391" spans="1:35">
      <c r="A1391" s="18">
        <v>1390</v>
      </c>
      <c r="B1391" s="18" t="s">
        <v>3651</v>
      </c>
      <c r="C1391" s="18" t="s">
        <v>3652</v>
      </c>
      <c r="D1391" s="18" t="s">
        <v>1849</v>
      </c>
      <c r="E1391" s="18" t="s">
        <v>33</v>
      </c>
      <c r="F1391" s="18" t="s">
        <v>34</v>
      </c>
      <c r="G1391" s="19" t="s">
        <v>48</v>
      </c>
      <c r="H1391" s="29">
        <v>2011</v>
      </c>
      <c r="I1391" s="20" t="s">
        <v>393</v>
      </c>
      <c r="J1391" s="16">
        <v>2016</v>
      </c>
      <c r="K1391" s="18" t="s">
        <v>63</v>
      </c>
      <c r="N1391" s="18" t="s">
        <v>64</v>
      </c>
      <c r="O1391" s="18" t="s">
        <v>64</v>
      </c>
      <c r="P1391" s="18" t="s">
        <v>175</v>
      </c>
      <c r="Q1391" s="18" t="s">
        <v>530</v>
      </c>
      <c r="R1391" s="18" t="s">
        <v>307</v>
      </c>
      <c r="S1391" s="18" t="s">
        <v>3189</v>
      </c>
      <c r="T1391" s="18" t="s">
        <v>43</v>
      </c>
      <c r="V1391" s="44" t="s">
        <v>43</v>
      </c>
      <c r="X1391" s="18"/>
      <c r="AB1391" s="67" t="s">
        <v>43</v>
      </c>
      <c r="AC1391" s="18" t="s">
        <v>43</v>
      </c>
      <c r="AD1391" s="18" t="s">
        <v>43</v>
      </c>
    </row>
    <row r="1392" spans="1:35">
      <c r="A1392" s="72">
        <v>1391</v>
      </c>
      <c r="B1392" s="18" t="s">
        <v>3653</v>
      </c>
      <c r="C1392" s="18" t="s">
        <v>3654</v>
      </c>
      <c r="D1392" s="18" t="s">
        <v>1849</v>
      </c>
      <c r="E1392" s="18" t="s">
        <v>33</v>
      </c>
      <c r="F1392" s="18" t="s">
        <v>34</v>
      </c>
      <c r="G1392" s="19" t="s">
        <v>48</v>
      </c>
      <c r="H1392" s="29">
        <v>2011</v>
      </c>
      <c r="I1392" s="20" t="s">
        <v>200</v>
      </c>
      <c r="J1392" s="16" t="s">
        <v>216</v>
      </c>
      <c r="K1392" s="18" t="s">
        <v>63</v>
      </c>
      <c r="N1392" s="18" t="s">
        <v>64</v>
      </c>
      <c r="O1392" s="18" t="s">
        <v>64</v>
      </c>
      <c r="P1392" s="18" t="s">
        <v>175</v>
      </c>
      <c r="Q1392" s="18" t="s">
        <v>203</v>
      </c>
      <c r="R1392" s="18" t="s">
        <v>67</v>
      </c>
      <c r="S1392" s="18" t="s">
        <v>2899</v>
      </c>
      <c r="T1392" s="18" t="s">
        <v>69</v>
      </c>
      <c r="U1392" s="20" t="s">
        <v>69</v>
      </c>
      <c r="V1392" s="18" t="s">
        <v>69</v>
      </c>
      <c r="W1392" s="18" t="s">
        <v>576</v>
      </c>
      <c r="X1392" s="25" t="s">
        <v>3655</v>
      </c>
      <c r="AB1392" s="67" t="s">
        <v>43</v>
      </c>
      <c r="AC1392" s="18" t="s">
        <v>43</v>
      </c>
      <c r="AD1392" s="18" t="s">
        <v>43</v>
      </c>
    </row>
    <row r="1393" spans="1:35">
      <c r="A1393" s="18">
        <v>1392</v>
      </c>
      <c r="B1393" s="18" t="s">
        <v>3656</v>
      </c>
      <c r="D1393" s="18" t="s">
        <v>1849</v>
      </c>
      <c r="E1393" s="16">
        <v>0</v>
      </c>
      <c r="F1393" s="18" t="s">
        <v>46</v>
      </c>
      <c r="G1393" s="18" t="s">
        <v>51</v>
      </c>
      <c r="H1393" s="29"/>
      <c r="I1393" s="20"/>
      <c r="N1393" s="22"/>
      <c r="O1393" s="22"/>
      <c r="X1393" s="18"/>
      <c r="AF1393" s="18"/>
      <c r="AG1393" s="18"/>
      <c r="AH1393" s="18"/>
      <c r="AI1393" s="18"/>
    </row>
    <row r="1394" spans="1:35">
      <c r="A1394" s="18">
        <v>1393</v>
      </c>
      <c r="B1394" s="18" t="s">
        <v>3657</v>
      </c>
      <c r="D1394" s="18" t="s">
        <v>1849</v>
      </c>
      <c r="E1394" s="16">
        <v>0</v>
      </c>
      <c r="F1394" s="18" t="s">
        <v>46</v>
      </c>
      <c r="G1394" s="18" t="s">
        <v>51</v>
      </c>
      <c r="H1394" s="29"/>
      <c r="I1394" s="20"/>
      <c r="N1394" s="22"/>
      <c r="O1394" s="22"/>
      <c r="X1394" s="18"/>
      <c r="AF1394" s="18"/>
      <c r="AG1394" s="18"/>
      <c r="AH1394" s="18"/>
      <c r="AI1394" s="18"/>
    </row>
    <row r="1395" spans="1:35">
      <c r="A1395" s="18">
        <v>1394</v>
      </c>
      <c r="B1395" s="18" t="s">
        <v>3658</v>
      </c>
      <c r="D1395" s="18" t="s">
        <v>1849</v>
      </c>
      <c r="E1395" s="16">
        <v>0</v>
      </c>
      <c r="F1395" s="18" t="s">
        <v>46</v>
      </c>
      <c r="G1395" s="18" t="s">
        <v>51</v>
      </c>
      <c r="H1395" s="29"/>
      <c r="I1395" s="20"/>
      <c r="N1395" s="22"/>
      <c r="O1395" s="22"/>
      <c r="X1395" s="18"/>
      <c r="AF1395" s="18"/>
      <c r="AG1395" s="18"/>
      <c r="AH1395" s="18"/>
      <c r="AI1395" s="18"/>
    </row>
    <row r="1396" spans="1:35">
      <c r="A1396" s="72">
        <v>1395</v>
      </c>
      <c r="B1396" s="18" t="s">
        <v>3659</v>
      </c>
      <c r="C1396" s="18" t="s">
        <v>3660</v>
      </c>
      <c r="D1396" s="18" t="s">
        <v>1849</v>
      </c>
      <c r="E1396" s="18" t="s">
        <v>33</v>
      </c>
      <c r="F1396" s="18" t="s">
        <v>34</v>
      </c>
      <c r="G1396" s="19" t="s">
        <v>48</v>
      </c>
      <c r="H1396" s="29">
        <v>2012</v>
      </c>
      <c r="I1396" s="20" t="s">
        <v>569</v>
      </c>
      <c r="J1396" s="16" t="s">
        <v>1610</v>
      </c>
      <c r="K1396" s="18" t="s">
        <v>63</v>
      </c>
      <c r="N1396" s="18" t="s">
        <v>141</v>
      </c>
      <c r="O1396" s="18" t="s">
        <v>141</v>
      </c>
      <c r="P1396" s="18" t="s">
        <v>65</v>
      </c>
      <c r="Q1396" s="18" t="s">
        <v>203</v>
      </c>
      <c r="R1396" s="18" t="s">
        <v>101</v>
      </c>
      <c r="S1396" s="18" t="s">
        <v>308</v>
      </c>
      <c r="T1396" s="18" t="s">
        <v>69</v>
      </c>
      <c r="U1396" s="20" t="s">
        <v>43</v>
      </c>
      <c r="V1396" s="18" t="s">
        <v>69</v>
      </c>
      <c r="W1396" s="18" t="s">
        <v>1965</v>
      </c>
      <c r="X1396" s="31" t="s">
        <v>3661</v>
      </c>
      <c r="Y1396" s="26"/>
      <c r="AB1396" s="67" t="s">
        <v>43</v>
      </c>
      <c r="AC1396" s="18" t="s">
        <v>43</v>
      </c>
      <c r="AD1396" s="18" t="s">
        <v>43</v>
      </c>
    </row>
    <row r="1397" spans="1:35">
      <c r="A1397" s="18">
        <v>1396</v>
      </c>
      <c r="B1397" s="18" t="s">
        <v>3662</v>
      </c>
      <c r="D1397" s="18" t="s">
        <v>1849</v>
      </c>
      <c r="E1397" s="16">
        <v>0</v>
      </c>
      <c r="F1397" s="18" t="s">
        <v>46</v>
      </c>
      <c r="G1397" s="18" t="s">
        <v>51</v>
      </c>
      <c r="H1397" s="29"/>
      <c r="I1397" s="20"/>
      <c r="N1397" s="22"/>
      <c r="O1397" s="22"/>
      <c r="X1397" s="18"/>
      <c r="AF1397" s="18"/>
      <c r="AG1397" s="18"/>
      <c r="AH1397" s="18"/>
      <c r="AI1397" s="18"/>
    </row>
    <row r="1398" spans="1:35">
      <c r="A1398" s="18">
        <v>1397</v>
      </c>
      <c r="B1398" s="18" t="s">
        <v>3663</v>
      </c>
      <c r="D1398" s="18" t="s">
        <v>1849</v>
      </c>
      <c r="E1398" s="16">
        <v>0</v>
      </c>
      <c r="F1398" s="18" t="s">
        <v>46</v>
      </c>
      <c r="G1398" s="18" t="s">
        <v>51</v>
      </c>
      <c r="H1398" s="29"/>
      <c r="I1398" s="20"/>
      <c r="N1398" s="22"/>
      <c r="O1398" s="22"/>
      <c r="X1398" s="18"/>
      <c r="AF1398" s="18"/>
      <c r="AG1398" s="18"/>
      <c r="AH1398" s="18"/>
      <c r="AI1398" s="18"/>
    </row>
    <row r="1399" spans="1:35">
      <c r="A1399" s="18">
        <v>1398</v>
      </c>
      <c r="B1399" s="18" t="s">
        <v>3664</v>
      </c>
      <c r="D1399" s="18" t="s">
        <v>1849</v>
      </c>
      <c r="E1399" s="16">
        <v>0</v>
      </c>
      <c r="F1399" s="18" t="s">
        <v>46</v>
      </c>
      <c r="G1399" s="18" t="s">
        <v>51</v>
      </c>
      <c r="H1399" s="29"/>
      <c r="I1399" s="20"/>
      <c r="N1399" s="22"/>
      <c r="O1399" s="22"/>
      <c r="X1399" s="18"/>
      <c r="AF1399" s="18"/>
      <c r="AG1399" s="18"/>
      <c r="AH1399" s="18"/>
      <c r="AI1399" s="18"/>
    </row>
    <row r="1400" spans="1:35">
      <c r="A1400" s="18">
        <v>1399</v>
      </c>
      <c r="B1400" s="18" t="s">
        <v>3665</v>
      </c>
      <c r="D1400" s="18" t="s">
        <v>1849</v>
      </c>
      <c r="E1400" s="16">
        <v>0</v>
      </c>
      <c r="F1400" s="18" t="s">
        <v>46</v>
      </c>
      <c r="G1400" s="18" t="s">
        <v>47</v>
      </c>
      <c r="H1400" s="29"/>
      <c r="I1400" s="20"/>
      <c r="N1400" s="22"/>
      <c r="O1400" s="22"/>
      <c r="X1400" s="18"/>
      <c r="AF1400" s="18"/>
      <c r="AG1400" s="18"/>
      <c r="AH1400" s="18"/>
      <c r="AI1400" s="18"/>
    </row>
    <row r="1401" spans="1:35">
      <c r="A1401" s="18">
        <v>1400</v>
      </c>
      <c r="B1401" s="18" t="s">
        <v>3666</v>
      </c>
      <c r="D1401" s="18" t="s">
        <v>1849</v>
      </c>
      <c r="E1401" s="16">
        <v>0</v>
      </c>
      <c r="F1401" s="18" t="s">
        <v>46</v>
      </c>
      <c r="G1401" s="18" t="s">
        <v>51</v>
      </c>
      <c r="H1401" s="29"/>
      <c r="I1401" s="20"/>
      <c r="N1401" s="22"/>
      <c r="O1401" s="22"/>
      <c r="X1401" s="18"/>
      <c r="AF1401" s="18"/>
      <c r="AG1401" s="18"/>
      <c r="AH1401" s="18"/>
      <c r="AI1401" s="18"/>
    </row>
    <row r="1402" spans="1:35">
      <c r="A1402" s="18">
        <v>1401</v>
      </c>
      <c r="B1402" s="18" t="s">
        <v>3667</v>
      </c>
      <c r="D1402" s="18" t="s">
        <v>1849</v>
      </c>
      <c r="E1402" s="16">
        <v>0</v>
      </c>
      <c r="F1402" s="18" t="s">
        <v>46</v>
      </c>
      <c r="G1402" s="18" t="s">
        <v>84</v>
      </c>
      <c r="H1402" s="29">
        <v>2011</v>
      </c>
      <c r="I1402" s="20" t="s">
        <v>430</v>
      </c>
      <c r="N1402" s="22"/>
      <c r="O1402" s="22"/>
      <c r="X1402" s="18"/>
      <c r="AF1402" s="18"/>
      <c r="AG1402" s="18"/>
      <c r="AH1402" s="18"/>
      <c r="AI1402" s="18"/>
    </row>
    <row r="1403" spans="1:35">
      <c r="A1403" s="72">
        <v>1402</v>
      </c>
      <c r="B1403" s="18" t="s">
        <v>3668</v>
      </c>
      <c r="C1403" s="18" t="s">
        <v>3669</v>
      </c>
      <c r="D1403" s="18" t="s">
        <v>1849</v>
      </c>
      <c r="E1403" s="18" t="s">
        <v>33</v>
      </c>
      <c r="F1403" s="18" t="s">
        <v>34</v>
      </c>
      <c r="G1403" s="19" t="s">
        <v>48</v>
      </c>
      <c r="H1403" s="29">
        <v>2011</v>
      </c>
      <c r="I1403" s="20" t="s">
        <v>521</v>
      </c>
      <c r="J1403" s="16" t="s">
        <v>435</v>
      </c>
      <c r="K1403" s="18" t="s">
        <v>63</v>
      </c>
      <c r="N1403" s="18" t="s">
        <v>141</v>
      </c>
      <c r="O1403" s="18" t="s">
        <v>64</v>
      </c>
      <c r="P1403" s="18" t="s">
        <v>175</v>
      </c>
      <c r="Q1403" s="18" t="s">
        <v>203</v>
      </c>
      <c r="R1403" s="18" t="s">
        <v>126</v>
      </c>
      <c r="S1403" s="18" t="s">
        <v>871</v>
      </c>
      <c r="T1403" s="18" t="s">
        <v>69</v>
      </c>
      <c r="U1403" s="20" t="s">
        <v>43</v>
      </c>
      <c r="V1403" s="18" t="s">
        <v>69</v>
      </c>
      <c r="W1403" s="18" t="s">
        <v>1058</v>
      </c>
      <c r="X1403" s="25" t="s">
        <v>3670</v>
      </c>
      <c r="Y1403" s="26"/>
      <c r="Z1403" s="26"/>
      <c r="AA1403" s="26"/>
      <c r="AB1403" s="67" t="s">
        <v>43</v>
      </c>
      <c r="AC1403" s="18" t="s">
        <v>69</v>
      </c>
      <c r="AE1403" s="18" t="s">
        <v>3671</v>
      </c>
    </row>
    <row r="1404" spans="1:35">
      <c r="A1404" s="18">
        <v>1403</v>
      </c>
      <c r="B1404" s="18" t="s">
        <v>3672</v>
      </c>
      <c r="D1404" s="18" t="s">
        <v>1849</v>
      </c>
      <c r="E1404" s="16">
        <v>0</v>
      </c>
      <c r="F1404" s="18" t="s">
        <v>46</v>
      </c>
      <c r="G1404" s="18" t="s">
        <v>51</v>
      </c>
      <c r="H1404" s="29"/>
      <c r="I1404" s="20"/>
      <c r="N1404" s="22"/>
      <c r="O1404" s="22"/>
      <c r="X1404" s="18"/>
      <c r="AF1404" s="18"/>
      <c r="AG1404" s="18"/>
      <c r="AH1404" s="18"/>
      <c r="AI1404" s="18"/>
    </row>
    <row r="1405" spans="1:35">
      <c r="A1405" s="18">
        <v>1404</v>
      </c>
      <c r="B1405" s="18" t="s">
        <v>3673</v>
      </c>
      <c r="D1405" s="18" t="s">
        <v>1849</v>
      </c>
      <c r="E1405" s="16">
        <v>0</v>
      </c>
      <c r="F1405" s="18" t="s">
        <v>46</v>
      </c>
      <c r="G1405" s="18" t="s">
        <v>84</v>
      </c>
      <c r="H1405" s="29">
        <v>2012</v>
      </c>
      <c r="I1405" s="20" t="s">
        <v>3674</v>
      </c>
      <c r="N1405" s="22"/>
      <c r="O1405" s="22"/>
      <c r="X1405" s="18"/>
      <c r="AF1405" s="18"/>
      <c r="AG1405" s="18"/>
      <c r="AH1405" s="18"/>
      <c r="AI1405" s="18"/>
    </row>
    <row r="1406" spans="1:35">
      <c r="A1406" s="18">
        <v>1405</v>
      </c>
      <c r="B1406" s="18" t="s">
        <v>3675</v>
      </c>
      <c r="D1406" s="18" t="s">
        <v>1849</v>
      </c>
      <c r="E1406" s="16">
        <v>0</v>
      </c>
      <c r="F1406" s="18" t="s">
        <v>46</v>
      </c>
      <c r="G1406" s="18" t="s">
        <v>51</v>
      </c>
      <c r="H1406" s="29"/>
      <c r="I1406" s="20"/>
      <c r="N1406" s="22"/>
      <c r="O1406" s="22"/>
      <c r="X1406" s="18"/>
      <c r="AF1406" s="18"/>
      <c r="AG1406" s="18"/>
      <c r="AH1406" s="18"/>
      <c r="AI1406" s="18"/>
    </row>
    <row r="1407" spans="1:35">
      <c r="A1407" s="72">
        <v>1406</v>
      </c>
      <c r="B1407" s="18" t="s">
        <v>3676</v>
      </c>
      <c r="C1407" s="18">
        <v>114</v>
      </c>
      <c r="D1407" s="18" t="s">
        <v>1849</v>
      </c>
      <c r="E1407" s="18" t="s">
        <v>59</v>
      </c>
      <c r="F1407" s="18" t="s">
        <v>34</v>
      </c>
      <c r="G1407" s="19" t="s">
        <v>48</v>
      </c>
      <c r="H1407" s="29">
        <v>2013</v>
      </c>
      <c r="I1407" s="20" t="s">
        <v>399</v>
      </c>
      <c r="J1407" s="16" t="s">
        <v>737</v>
      </c>
      <c r="K1407" s="18" t="s">
        <v>63</v>
      </c>
      <c r="N1407" s="19" t="s">
        <v>38</v>
      </c>
      <c r="O1407" s="19" t="s">
        <v>38</v>
      </c>
      <c r="P1407" s="18" t="s">
        <v>65</v>
      </c>
      <c r="Q1407" s="18" t="s">
        <v>40</v>
      </c>
      <c r="R1407" s="18" t="s">
        <v>307</v>
      </c>
      <c r="S1407" s="18" t="s">
        <v>1986</v>
      </c>
      <c r="T1407" s="18" t="s">
        <v>69</v>
      </c>
      <c r="U1407" s="20" t="s">
        <v>69</v>
      </c>
      <c r="V1407" s="18" t="s">
        <v>69</v>
      </c>
      <c r="W1407" s="18" t="s">
        <v>232</v>
      </c>
      <c r="X1407" s="25" t="s">
        <v>3677</v>
      </c>
      <c r="AB1407" s="67" t="s">
        <v>43</v>
      </c>
      <c r="AC1407" s="18" t="s">
        <v>43</v>
      </c>
      <c r="AD1407" s="18" t="s">
        <v>43</v>
      </c>
    </row>
    <row r="1408" spans="1:35">
      <c r="A1408" s="18">
        <v>1407</v>
      </c>
      <c r="B1408" s="18" t="s">
        <v>3678</v>
      </c>
      <c r="C1408" s="18" t="s">
        <v>3679</v>
      </c>
      <c r="D1408" s="18" t="s">
        <v>1849</v>
      </c>
      <c r="E1408" s="18" t="s">
        <v>33</v>
      </c>
      <c r="F1408" s="18" t="s">
        <v>34</v>
      </c>
      <c r="G1408" s="19" t="s">
        <v>48</v>
      </c>
      <c r="H1408" s="29">
        <v>2013</v>
      </c>
      <c r="I1408" s="20" t="s">
        <v>575</v>
      </c>
      <c r="J1408" s="16" t="s">
        <v>556</v>
      </c>
      <c r="K1408" s="18" t="s">
        <v>63</v>
      </c>
      <c r="N1408" s="19" t="s">
        <v>38</v>
      </c>
      <c r="O1408" s="19" t="s">
        <v>38</v>
      </c>
      <c r="P1408" s="18" t="s">
        <v>65</v>
      </c>
      <c r="Q1408" s="19" t="s">
        <v>100</v>
      </c>
      <c r="R1408" s="18" t="s">
        <v>101</v>
      </c>
      <c r="S1408" s="18" t="s">
        <v>1037</v>
      </c>
      <c r="T1408" s="18" t="s">
        <v>69</v>
      </c>
      <c r="U1408" s="20" t="s">
        <v>43</v>
      </c>
      <c r="V1408" s="18" t="s">
        <v>43</v>
      </c>
      <c r="X1408" s="25"/>
      <c r="Y1408" s="26"/>
      <c r="Z1408" s="26"/>
      <c r="AA1408" s="26"/>
      <c r="AB1408" s="67" t="s">
        <v>43</v>
      </c>
      <c r="AC1408" s="18" t="s">
        <v>69</v>
      </c>
      <c r="AE1408" s="18" t="s">
        <v>3680</v>
      </c>
    </row>
    <row r="1409" spans="1:35">
      <c r="A1409" s="18">
        <v>1408</v>
      </c>
      <c r="B1409" s="18" t="s">
        <v>3681</v>
      </c>
      <c r="D1409" s="18" t="s">
        <v>1849</v>
      </c>
      <c r="E1409" s="16">
        <v>0</v>
      </c>
      <c r="F1409" s="18" t="s">
        <v>46</v>
      </c>
      <c r="G1409" s="18" t="s">
        <v>51</v>
      </c>
      <c r="H1409" s="29"/>
      <c r="I1409" s="20"/>
      <c r="N1409" s="22"/>
      <c r="O1409" s="22"/>
      <c r="X1409" s="18"/>
      <c r="AF1409" s="18"/>
      <c r="AG1409" s="18"/>
      <c r="AH1409" s="18"/>
      <c r="AI1409" s="18"/>
    </row>
    <row r="1410" spans="1:35">
      <c r="A1410" s="18">
        <v>1409</v>
      </c>
      <c r="B1410" s="18" t="s">
        <v>3682</v>
      </c>
      <c r="D1410" s="18" t="s">
        <v>1849</v>
      </c>
      <c r="E1410" s="16">
        <v>0</v>
      </c>
      <c r="F1410" s="18" t="s">
        <v>46</v>
      </c>
      <c r="G1410" s="18" t="s">
        <v>47</v>
      </c>
      <c r="H1410" s="29"/>
      <c r="I1410" s="20"/>
      <c r="N1410" s="22"/>
      <c r="O1410" s="22"/>
      <c r="X1410" s="18"/>
      <c r="AF1410" s="18"/>
      <c r="AG1410" s="18"/>
      <c r="AH1410" s="18"/>
      <c r="AI1410" s="18"/>
    </row>
    <row r="1411" spans="1:35">
      <c r="A1411" s="18">
        <v>1410</v>
      </c>
      <c r="B1411" s="18" t="s">
        <v>3683</v>
      </c>
      <c r="D1411" s="18" t="s">
        <v>1849</v>
      </c>
      <c r="E1411" s="16">
        <v>0</v>
      </c>
      <c r="F1411" s="18" t="s">
        <v>46</v>
      </c>
      <c r="G1411" s="18" t="s">
        <v>47</v>
      </c>
      <c r="H1411" s="29"/>
      <c r="I1411" s="20"/>
      <c r="N1411" s="22"/>
      <c r="O1411" s="22"/>
      <c r="X1411" s="18"/>
      <c r="AF1411" s="18"/>
      <c r="AG1411" s="18"/>
      <c r="AH1411" s="18"/>
      <c r="AI1411" s="18"/>
    </row>
    <row r="1412" spans="1:35">
      <c r="A1412" s="18">
        <v>1411</v>
      </c>
      <c r="B1412" s="18" t="s">
        <v>3684</v>
      </c>
      <c r="C1412" s="18" t="s">
        <v>3685</v>
      </c>
      <c r="D1412" s="18" t="s">
        <v>1849</v>
      </c>
      <c r="E1412" s="18" t="s">
        <v>59</v>
      </c>
      <c r="F1412" s="18" t="s">
        <v>34</v>
      </c>
      <c r="G1412" s="19" t="s">
        <v>48</v>
      </c>
      <c r="H1412" s="29">
        <v>2013</v>
      </c>
      <c r="I1412" s="20" t="s">
        <v>639</v>
      </c>
      <c r="J1412" s="16" t="s">
        <v>99</v>
      </c>
      <c r="K1412" s="18" t="s">
        <v>63</v>
      </c>
      <c r="N1412" s="19" t="s">
        <v>38</v>
      </c>
      <c r="O1412" s="19" t="s">
        <v>38</v>
      </c>
      <c r="P1412" s="18" t="s">
        <v>65</v>
      </c>
      <c r="Q1412" s="18" t="s">
        <v>40</v>
      </c>
      <c r="R1412" s="18" t="s">
        <v>436</v>
      </c>
      <c r="S1412" s="18" t="s">
        <v>910</v>
      </c>
      <c r="T1412" s="18" t="s">
        <v>43</v>
      </c>
      <c r="V1412" s="43" t="s">
        <v>43</v>
      </c>
      <c r="X1412" s="18"/>
      <c r="AB1412" s="67" t="s">
        <v>69</v>
      </c>
      <c r="AC1412" s="18" t="s">
        <v>69</v>
      </c>
      <c r="AE1412" s="18" t="s">
        <v>3358</v>
      </c>
    </row>
    <row r="1413" spans="1:35">
      <c r="A1413" s="72">
        <v>1412</v>
      </c>
      <c r="B1413" s="18" t="s">
        <v>3686</v>
      </c>
      <c r="C1413" s="18" t="s">
        <v>3687</v>
      </c>
      <c r="D1413" s="18" t="s">
        <v>1849</v>
      </c>
      <c r="E1413" s="18" t="s">
        <v>59</v>
      </c>
      <c r="F1413" s="18" t="s">
        <v>34</v>
      </c>
      <c r="G1413" s="19" t="s">
        <v>48</v>
      </c>
      <c r="H1413" s="29">
        <v>2013</v>
      </c>
      <c r="I1413" s="20" t="s">
        <v>399</v>
      </c>
      <c r="J1413" s="16" t="s">
        <v>160</v>
      </c>
      <c r="K1413" s="18" t="s">
        <v>63</v>
      </c>
      <c r="N1413" s="18" t="s">
        <v>64</v>
      </c>
      <c r="O1413" s="18" t="s">
        <v>64</v>
      </c>
      <c r="P1413" s="18" t="s">
        <v>175</v>
      </c>
      <c r="Q1413" s="18" t="s">
        <v>40</v>
      </c>
      <c r="R1413" s="18" t="s">
        <v>101</v>
      </c>
      <c r="S1413" s="18" t="s">
        <v>522</v>
      </c>
      <c r="T1413" s="18" t="s">
        <v>69</v>
      </c>
      <c r="U1413" s="20" t="s">
        <v>69</v>
      </c>
      <c r="V1413" s="18" t="s">
        <v>69</v>
      </c>
      <c r="W1413" s="18" t="s">
        <v>944</v>
      </c>
      <c r="X1413" s="25" t="s">
        <v>3688</v>
      </c>
      <c r="AB1413" s="67" t="s">
        <v>43</v>
      </c>
      <c r="AC1413" s="18" t="s">
        <v>43</v>
      </c>
      <c r="AD1413" s="18" t="s">
        <v>43</v>
      </c>
    </row>
    <row r="1414" spans="1:35">
      <c r="A1414" s="72">
        <v>1413</v>
      </c>
      <c r="B1414" s="18" t="s">
        <v>3689</v>
      </c>
      <c r="C1414" s="18" t="s">
        <v>3690</v>
      </c>
      <c r="D1414" s="18" t="s">
        <v>1849</v>
      </c>
      <c r="E1414" s="18" t="s">
        <v>59</v>
      </c>
      <c r="F1414" s="18" t="s">
        <v>34</v>
      </c>
      <c r="G1414" s="19" t="s">
        <v>48</v>
      </c>
      <c r="H1414" s="29">
        <v>2013</v>
      </c>
      <c r="I1414" s="20" t="s">
        <v>159</v>
      </c>
      <c r="J1414" s="16" t="s">
        <v>99</v>
      </c>
      <c r="K1414" s="18" t="s">
        <v>63</v>
      </c>
      <c r="N1414" s="18" t="s">
        <v>141</v>
      </c>
      <c r="O1414" s="18" t="s">
        <v>141</v>
      </c>
      <c r="P1414" s="18" t="s">
        <v>65</v>
      </c>
      <c r="Q1414" s="18" t="s">
        <v>66</v>
      </c>
      <c r="R1414" s="18" t="s">
        <v>101</v>
      </c>
      <c r="S1414" s="18" t="s">
        <v>1037</v>
      </c>
      <c r="T1414" s="18" t="s">
        <v>43</v>
      </c>
      <c r="V1414" s="44" t="s">
        <v>69</v>
      </c>
      <c r="W1414" s="18" t="s">
        <v>3344</v>
      </c>
      <c r="X1414" s="26" t="s">
        <v>3691</v>
      </c>
      <c r="AB1414" s="67" t="s">
        <v>43</v>
      </c>
      <c r="AC1414" s="18" t="s">
        <v>69</v>
      </c>
      <c r="AE1414" s="18" t="s">
        <v>3692</v>
      </c>
    </row>
    <row r="1415" spans="1:35">
      <c r="A1415" s="18">
        <v>1414</v>
      </c>
      <c r="B1415" s="18" t="s">
        <v>3693</v>
      </c>
      <c r="D1415" s="18" t="s">
        <v>1849</v>
      </c>
      <c r="E1415" s="16">
        <v>0</v>
      </c>
      <c r="F1415" s="18" t="s">
        <v>46</v>
      </c>
      <c r="G1415" s="18" t="s">
        <v>47</v>
      </c>
      <c r="H1415" s="29"/>
      <c r="I1415" s="20"/>
      <c r="N1415" s="22"/>
      <c r="O1415" s="22"/>
      <c r="X1415" s="18"/>
      <c r="AF1415" s="18"/>
      <c r="AG1415" s="18"/>
      <c r="AH1415" s="18"/>
      <c r="AI1415" s="18"/>
    </row>
    <row r="1416" spans="1:35">
      <c r="A1416" s="18">
        <v>1415</v>
      </c>
      <c r="B1416" s="18" t="s">
        <v>3694</v>
      </c>
      <c r="C1416" s="18" t="s">
        <v>3695</v>
      </c>
      <c r="D1416" s="18" t="s">
        <v>1849</v>
      </c>
      <c r="E1416" s="18" t="s">
        <v>59</v>
      </c>
      <c r="F1416" s="18" t="s">
        <v>34</v>
      </c>
      <c r="G1416" s="19" t="s">
        <v>48</v>
      </c>
      <c r="H1416" s="29">
        <v>2013</v>
      </c>
      <c r="I1416" s="20" t="s">
        <v>253</v>
      </c>
      <c r="J1416" s="16">
        <v>2014</v>
      </c>
      <c r="K1416" s="18" t="s">
        <v>63</v>
      </c>
      <c r="N1416" s="19" t="s">
        <v>38</v>
      </c>
      <c r="O1416" s="19" t="s">
        <v>38</v>
      </c>
      <c r="P1416" s="18" t="s">
        <v>65</v>
      </c>
      <c r="Q1416" s="18" t="s">
        <v>40</v>
      </c>
      <c r="R1416" s="18" t="s">
        <v>101</v>
      </c>
      <c r="S1416" s="18" t="s">
        <v>117</v>
      </c>
      <c r="T1416" s="18" t="s">
        <v>43</v>
      </c>
      <c r="V1416" s="44" t="s">
        <v>43</v>
      </c>
      <c r="X1416" s="18"/>
      <c r="AB1416" s="67" t="s">
        <v>69</v>
      </c>
      <c r="AC1416" s="18" t="s">
        <v>43</v>
      </c>
      <c r="AD1416" s="18" t="s">
        <v>43</v>
      </c>
    </row>
    <row r="1417" spans="1:35">
      <c r="A1417" s="18">
        <v>1416</v>
      </c>
      <c r="B1417" s="18" t="s">
        <v>3696</v>
      </c>
      <c r="D1417" s="18" t="s">
        <v>1849</v>
      </c>
      <c r="E1417" s="16">
        <v>0</v>
      </c>
      <c r="F1417" s="18" t="s">
        <v>46</v>
      </c>
      <c r="G1417" s="18" t="s">
        <v>51</v>
      </c>
      <c r="H1417" s="29"/>
      <c r="I1417" s="20"/>
      <c r="N1417" s="22"/>
      <c r="O1417" s="22"/>
      <c r="X1417" s="18"/>
      <c r="AF1417" s="18"/>
      <c r="AG1417" s="18"/>
      <c r="AH1417" s="18"/>
      <c r="AI1417" s="18"/>
    </row>
    <row r="1418" spans="1:35">
      <c r="A1418" s="72">
        <v>1417</v>
      </c>
      <c r="B1418" s="18" t="s">
        <v>3697</v>
      </c>
      <c r="D1418" s="18" t="s">
        <v>1849</v>
      </c>
      <c r="E1418" s="18" t="s">
        <v>33</v>
      </c>
      <c r="F1418" s="18" t="s">
        <v>34</v>
      </c>
      <c r="G1418" s="19" t="s">
        <v>48</v>
      </c>
      <c r="H1418" s="29">
        <v>2013</v>
      </c>
      <c r="I1418" s="20" t="s">
        <v>639</v>
      </c>
      <c r="J1418" s="16" t="s">
        <v>116</v>
      </c>
      <c r="K1418" s="18" t="s">
        <v>63</v>
      </c>
      <c r="N1418" s="18" t="s">
        <v>64</v>
      </c>
      <c r="O1418" s="19" t="s">
        <v>38</v>
      </c>
      <c r="P1418" s="18" t="s">
        <v>65</v>
      </c>
      <c r="Q1418" s="18" t="s">
        <v>231</v>
      </c>
      <c r="R1418" s="18" t="s">
        <v>101</v>
      </c>
      <c r="S1418" s="18" t="s">
        <v>117</v>
      </c>
      <c r="T1418" s="18" t="s">
        <v>69</v>
      </c>
      <c r="U1418" s="20" t="s">
        <v>43</v>
      </c>
      <c r="V1418" s="18" t="s">
        <v>69</v>
      </c>
      <c r="W1418" s="18" t="s">
        <v>386</v>
      </c>
      <c r="X1418" s="25" t="s">
        <v>3698</v>
      </c>
      <c r="AB1418" s="67" t="s">
        <v>43</v>
      </c>
      <c r="AC1418" s="18" t="s">
        <v>69</v>
      </c>
      <c r="AE1418" s="18" t="s">
        <v>3699</v>
      </c>
    </row>
    <row r="1419" spans="1:35">
      <c r="A1419" s="18">
        <v>1418</v>
      </c>
      <c r="B1419" s="18" t="s">
        <v>3700</v>
      </c>
      <c r="D1419" s="18" t="s">
        <v>1849</v>
      </c>
      <c r="E1419" s="16">
        <v>0</v>
      </c>
      <c r="F1419" s="18" t="s">
        <v>46</v>
      </c>
      <c r="G1419" s="18" t="s">
        <v>51</v>
      </c>
      <c r="H1419" s="29"/>
      <c r="I1419" s="20"/>
      <c r="N1419" s="22"/>
      <c r="O1419" s="22"/>
      <c r="X1419" s="18"/>
      <c r="AF1419" s="18"/>
      <c r="AG1419" s="18"/>
      <c r="AH1419" s="18"/>
      <c r="AI1419" s="18"/>
    </row>
    <row r="1420" spans="1:35">
      <c r="A1420" s="18">
        <v>1419</v>
      </c>
      <c r="B1420" s="18" t="s">
        <v>3701</v>
      </c>
      <c r="D1420" s="18" t="s">
        <v>1849</v>
      </c>
      <c r="E1420" s="16">
        <v>0</v>
      </c>
      <c r="F1420" s="18" t="s">
        <v>46</v>
      </c>
      <c r="G1420" s="18" t="s">
        <v>84</v>
      </c>
      <c r="H1420" s="29">
        <v>2013</v>
      </c>
      <c r="I1420" s="20" t="s">
        <v>1240</v>
      </c>
      <c r="N1420" s="22"/>
      <c r="O1420" s="22"/>
      <c r="X1420" s="18"/>
      <c r="AF1420" s="18"/>
      <c r="AG1420" s="18"/>
      <c r="AH1420" s="18"/>
      <c r="AI1420" s="18"/>
    </row>
    <row r="1421" spans="1:35">
      <c r="A1421" s="18">
        <v>1420</v>
      </c>
      <c r="B1421" s="18" t="s">
        <v>3702</v>
      </c>
      <c r="D1421" s="18" t="s">
        <v>1849</v>
      </c>
      <c r="E1421" s="16">
        <v>0</v>
      </c>
      <c r="F1421" s="18" t="s">
        <v>46</v>
      </c>
      <c r="G1421" s="18" t="s">
        <v>47</v>
      </c>
      <c r="H1421" s="29"/>
      <c r="I1421" s="20"/>
      <c r="N1421" s="22"/>
      <c r="O1421" s="22"/>
      <c r="X1421" s="18"/>
      <c r="AF1421" s="18"/>
      <c r="AG1421" s="18"/>
      <c r="AH1421" s="18"/>
      <c r="AI1421" s="18"/>
    </row>
    <row r="1422" spans="1:35">
      <c r="A1422" s="18">
        <v>1421</v>
      </c>
      <c r="B1422" s="18" t="s">
        <v>3703</v>
      </c>
      <c r="C1422" s="18" t="s">
        <v>3704</v>
      </c>
      <c r="D1422" s="18" t="s">
        <v>1849</v>
      </c>
      <c r="E1422" s="18" t="s">
        <v>59</v>
      </c>
      <c r="F1422" s="18" t="s">
        <v>34</v>
      </c>
      <c r="G1422" s="19" t="s">
        <v>48</v>
      </c>
      <c r="H1422" s="29">
        <v>2012</v>
      </c>
      <c r="I1422" s="20" t="s">
        <v>569</v>
      </c>
      <c r="J1422" s="16">
        <v>2014</v>
      </c>
      <c r="K1422" s="18" t="s">
        <v>63</v>
      </c>
      <c r="N1422" s="18" t="s">
        <v>64</v>
      </c>
      <c r="O1422" s="19" t="s">
        <v>38</v>
      </c>
      <c r="P1422" s="18" t="s">
        <v>175</v>
      </c>
      <c r="Q1422" s="18" t="s">
        <v>40</v>
      </c>
      <c r="R1422" s="18" t="s">
        <v>101</v>
      </c>
      <c r="S1422" s="18" t="s">
        <v>117</v>
      </c>
      <c r="T1422" s="18" t="s">
        <v>43</v>
      </c>
      <c r="V1422" s="44" t="s">
        <v>43</v>
      </c>
      <c r="X1422" s="18"/>
      <c r="AB1422" s="67" t="s">
        <v>43</v>
      </c>
      <c r="AC1422" s="18" t="s">
        <v>43</v>
      </c>
      <c r="AD1422" s="18" t="s">
        <v>43</v>
      </c>
    </row>
    <row r="1423" spans="1:35">
      <c r="A1423" s="18">
        <v>1422</v>
      </c>
      <c r="B1423" s="18" t="s">
        <v>3705</v>
      </c>
      <c r="C1423" s="18" t="s">
        <v>3706</v>
      </c>
      <c r="D1423" s="18" t="s">
        <v>1849</v>
      </c>
      <c r="E1423" s="18" t="s">
        <v>59</v>
      </c>
      <c r="F1423" s="18" t="s">
        <v>34</v>
      </c>
      <c r="G1423" s="19" t="s">
        <v>48</v>
      </c>
      <c r="H1423" s="29">
        <v>2012</v>
      </c>
      <c r="I1423" s="20" t="s">
        <v>434</v>
      </c>
      <c r="J1423" s="16" t="s">
        <v>1176</v>
      </c>
      <c r="K1423" s="18" t="s">
        <v>63</v>
      </c>
      <c r="N1423" s="18" t="s">
        <v>141</v>
      </c>
      <c r="O1423" s="18" t="s">
        <v>141</v>
      </c>
      <c r="P1423" s="18" t="s">
        <v>175</v>
      </c>
      <c r="Q1423" s="18" t="s">
        <v>66</v>
      </c>
      <c r="R1423" s="18" t="s">
        <v>307</v>
      </c>
      <c r="S1423" s="18" t="s">
        <v>142</v>
      </c>
      <c r="T1423" s="18" t="s">
        <v>43</v>
      </c>
      <c r="V1423" s="44" t="s">
        <v>43</v>
      </c>
      <c r="X1423" s="18"/>
      <c r="AB1423" s="67" t="s">
        <v>43</v>
      </c>
      <c r="AC1423" s="18" t="s">
        <v>69</v>
      </c>
      <c r="AE1423" s="18" t="s">
        <v>3707</v>
      </c>
    </row>
    <row r="1424" spans="1:35">
      <c r="A1424" s="18">
        <v>1423</v>
      </c>
      <c r="B1424" s="18" t="s">
        <v>3708</v>
      </c>
      <c r="D1424" s="18" t="s">
        <v>1849</v>
      </c>
      <c r="E1424" s="16">
        <v>0</v>
      </c>
      <c r="F1424" s="18" t="s">
        <v>46</v>
      </c>
      <c r="G1424" s="18" t="s">
        <v>51</v>
      </c>
      <c r="H1424" s="29"/>
      <c r="I1424" s="20"/>
      <c r="N1424" s="22"/>
      <c r="O1424" s="22"/>
      <c r="X1424" s="18"/>
      <c r="AF1424" s="18"/>
      <c r="AG1424" s="18"/>
      <c r="AH1424" s="18"/>
      <c r="AI1424" s="18"/>
    </row>
    <row r="1425" spans="1:35">
      <c r="A1425" s="72">
        <v>1424</v>
      </c>
      <c r="B1425" s="18" t="s">
        <v>3709</v>
      </c>
      <c r="C1425" s="18" t="s">
        <v>3710</v>
      </c>
      <c r="D1425" s="18" t="s">
        <v>1849</v>
      </c>
      <c r="E1425" s="18" t="s">
        <v>33</v>
      </c>
      <c r="F1425" s="18" t="s">
        <v>34</v>
      </c>
      <c r="G1425" s="19" t="s">
        <v>48</v>
      </c>
      <c r="H1425" s="29">
        <v>2011</v>
      </c>
      <c r="I1425" s="20" t="s">
        <v>123</v>
      </c>
      <c r="J1425" s="16" t="s">
        <v>265</v>
      </c>
      <c r="K1425" s="18" t="s">
        <v>63</v>
      </c>
      <c r="N1425" s="18" t="s">
        <v>202</v>
      </c>
      <c r="O1425" s="18" t="s">
        <v>202</v>
      </c>
      <c r="P1425" s="18" t="s">
        <v>175</v>
      </c>
      <c r="Q1425" s="18" t="s">
        <v>66</v>
      </c>
      <c r="R1425" s="18" t="s">
        <v>126</v>
      </c>
      <c r="S1425" s="18" t="s">
        <v>1184</v>
      </c>
      <c r="T1425" s="18" t="s">
        <v>43</v>
      </c>
      <c r="V1425" s="44" t="s">
        <v>69</v>
      </c>
      <c r="W1425" s="18" t="s">
        <v>103</v>
      </c>
      <c r="X1425" s="26" t="s">
        <v>3711</v>
      </c>
      <c r="AB1425" s="67" t="s">
        <v>43</v>
      </c>
      <c r="AC1425" s="18" t="s">
        <v>69</v>
      </c>
      <c r="AE1425" s="18" t="s">
        <v>3712</v>
      </c>
    </row>
    <row r="1426" spans="1:35">
      <c r="A1426" s="72">
        <v>1425</v>
      </c>
      <c r="B1426" s="18" t="s">
        <v>3713</v>
      </c>
      <c r="C1426" s="18" t="s">
        <v>3714</v>
      </c>
      <c r="D1426" s="18" t="s">
        <v>1849</v>
      </c>
      <c r="E1426" s="18" t="s">
        <v>59</v>
      </c>
      <c r="F1426" s="18" t="s">
        <v>34</v>
      </c>
      <c r="G1426" s="19" t="s">
        <v>48</v>
      </c>
      <c r="H1426" s="29">
        <v>2012</v>
      </c>
      <c r="I1426" s="20" t="s">
        <v>825</v>
      </c>
      <c r="J1426" s="16" t="s">
        <v>556</v>
      </c>
      <c r="K1426" s="18" t="s">
        <v>63</v>
      </c>
      <c r="N1426" s="19" t="s">
        <v>38</v>
      </c>
      <c r="O1426" s="19" t="s">
        <v>38</v>
      </c>
      <c r="P1426" s="18" t="s">
        <v>175</v>
      </c>
      <c r="Q1426" s="18" t="s">
        <v>66</v>
      </c>
      <c r="R1426" s="18" t="s">
        <v>101</v>
      </c>
      <c r="S1426" s="18" t="s">
        <v>980</v>
      </c>
      <c r="T1426" s="18" t="s">
        <v>69</v>
      </c>
      <c r="U1426" s="20" t="s">
        <v>69</v>
      </c>
      <c r="V1426" s="18" t="s">
        <v>69</v>
      </c>
      <c r="W1426" s="18" t="s">
        <v>1488</v>
      </c>
      <c r="X1426" s="25" t="s">
        <v>3715</v>
      </c>
      <c r="Y1426" s="26" t="s">
        <v>3716</v>
      </c>
      <c r="Z1426" s="26" t="s">
        <v>3717</v>
      </c>
      <c r="AA1426" s="26" t="s">
        <v>3718</v>
      </c>
      <c r="AB1426" s="67" t="s">
        <v>69</v>
      </c>
      <c r="AC1426" s="18" t="s">
        <v>69</v>
      </c>
      <c r="AD1426" s="18" t="s">
        <v>69</v>
      </c>
      <c r="AE1426" s="18" t="s">
        <v>2182</v>
      </c>
    </row>
    <row r="1427" spans="1:35">
      <c r="A1427" s="18">
        <v>1426</v>
      </c>
      <c r="B1427" s="18" t="s">
        <v>3719</v>
      </c>
      <c r="D1427" s="18" t="s">
        <v>1849</v>
      </c>
      <c r="E1427" s="16">
        <v>0</v>
      </c>
      <c r="F1427" s="18" t="s">
        <v>46</v>
      </c>
      <c r="G1427" s="18" t="s">
        <v>51</v>
      </c>
      <c r="H1427" s="29"/>
      <c r="I1427" s="20"/>
      <c r="N1427" s="22"/>
      <c r="O1427" s="22"/>
      <c r="X1427" s="18"/>
      <c r="AF1427" s="18"/>
      <c r="AG1427" s="18"/>
      <c r="AH1427" s="18"/>
      <c r="AI1427" s="18"/>
    </row>
    <row r="1428" spans="1:35">
      <c r="A1428" s="18">
        <v>1427</v>
      </c>
      <c r="B1428" s="18" t="s">
        <v>3720</v>
      </c>
      <c r="C1428" s="18">
        <v>1000026525</v>
      </c>
      <c r="D1428" s="18" t="s">
        <v>1849</v>
      </c>
      <c r="E1428" s="18" t="s">
        <v>33</v>
      </c>
      <c r="F1428" s="18" t="s">
        <v>34</v>
      </c>
      <c r="G1428" s="19" t="s">
        <v>48</v>
      </c>
      <c r="H1428" s="29">
        <v>2012</v>
      </c>
      <c r="I1428" s="20" t="s">
        <v>825</v>
      </c>
      <c r="J1428" s="16">
        <v>2014</v>
      </c>
      <c r="K1428" s="18" t="s">
        <v>138</v>
      </c>
      <c r="L1428" s="21" t="s">
        <v>174</v>
      </c>
      <c r="M1428" s="46">
        <v>15</v>
      </c>
      <c r="N1428" s="19" t="s">
        <v>38</v>
      </c>
      <c r="O1428" s="19" t="s">
        <v>38</v>
      </c>
      <c r="P1428" s="18" t="s">
        <v>65</v>
      </c>
      <c r="Q1428" s="18" t="s">
        <v>40</v>
      </c>
      <c r="R1428" s="18" t="s">
        <v>126</v>
      </c>
      <c r="S1428" s="18" t="s">
        <v>577</v>
      </c>
      <c r="T1428" s="18" t="s">
        <v>43</v>
      </c>
      <c r="V1428" s="18" t="s">
        <v>43</v>
      </c>
      <c r="X1428" s="18"/>
      <c r="AB1428" s="67" t="s">
        <v>43</v>
      </c>
      <c r="AC1428" s="18" t="s">
        <v>43</v>
      </c>
    </row>
    <row r="1429" spans="1:35">
      <c r="A1429" s="18">
        <v>1428</v>
      </c>
      <c r="B1429" s="18" t="s">
        <v>3721</v>
      </c>
      <c r="D1429" s="18" t="s">
        <v>1849</v>
      </c>
      <c r="E1429" s="16">
        <v>0</v>
      </c>
      <c r="F1429" s="18" t="s">
        <v>46</v>
      </c>
      <c r="G1429" s="18" t="s">
        <v>47</v>
      </c>
      <c r="H1429" s="29"/>
      <c r="I1429" s="20"/>
      <c r="N1429" s="22"/>
      <c r="O1429" s="22"/>
      <c r="X1429" s="18"/>
      <c r="AF1429" s="18"/>
      <c r="AG1429" s="18"/>
      <c r="AH1429" s="18"/>
      <c r="AI1429" s="18"/>
    </row>
    <row r="1430" spans="1:35">
      <c r="A1430" s="18">
        <v>1429</v>
      </c>
      <c r="B1430" s="18" t="s">
        <v>3722</v>
      </c>
      <c r="D1430" s="18" t="s">
        <v>1849</v>
      </c>
      <c r="E1430" s="16">
        <v>0</v>
      </c>
      <c r="F1430" s="18" t="s">
        <v>46</v>
      </c>
      <c r="G1430" s="18" t="s">
        <v>84</v>
      </c>
      <c r="H1430" s="29">
        <v>2012</v>
      </c>
      <c r="I1430" s="20" t="s">
        <v>716</v>
      </c>
      <c r="N1430" s="22"/>
      <c r="O1430" s="22"/>
      <c r="X1430" s="18"/>
      <c r="AF1430" s="18"/>
      <c r="AG1430" s="18"/>
      <c r="AH1430" s="18"/>
      <c r="AI1430" s="18"/>
    </row>
    <row r="1431" spans="1:35">
      <c r="A1431" s="18">
        <v>1430</v>
      </c>
      <c r="B1431" s="18" t="s">
        <v>3723</v>
      </c>
      <c r="D1431" s="18" t="s">
        <v>1849</v>
      </c>
      <c r="E1431" s="16">
        <v>0</v>
      </c>
      <c r="F1431" s="18" t="s">
        <v>46</v>
      </c>
      <c r="G1431" s="18" t="s">
        <v>84</v>
      </c>
      <c r="H1431" s="29">
        <v>2012</v>
      </c>
      <c r="I1431" s="20" t="s">
        <v>3724</v>
      </c>
      <c r="N1431" s="22"/>
      <c r="O1431" s="22"/>
      <c r="X1431" s="18"/>
      <c r="AF1431" s="18"/>
      <c r="AG1431" s="18"/>
      <c r="AH1431" s="18"/>
      <c r="AI1431" s="18"/>
    </row>
    <row r="1432" spans="1:35">
      <c r="A1432" s="18">
        <v>1431</v>
      </c>
      <c r="B1432" s="18" t="s">
        <v>3725</v>
      </c>
      <c r="C1432" s="18" t="s">
        <v>3726</v>
      </c>
      <c r="D1432" s="18" t="s">
        <v>1849</v>
      </c>
      <c r="E1432" s="18" t="s">
        <v>59</v>
      </c>
      <c r="F1432" s="18" t="s">
        <v>34</v>
      </c>
      <c r="G1432" s="19" t="s">
        <v>48</v>
      </c>
      <c r="H1432" s="29">
        <v>2012</v>
      </c>
      <c r="I1432" s="20" t="s">
        <v>409</v>
      </c>
      <c r="J1432" s="16">
        <v>2013</v>
      </c>
      <c r="K1432" s="18" t="s">
        <v>138</v>
      </c>
      <c r="L1432" s="21" t="s">
        <v>263</v>
      </c>
      <c r="M1432" s="46">
        <v>77</v>
      </c>
      <c r="N1432" s="18" t="s">
        <v>64</v>
      </c>
      <c r="O1432" s="18" t="s">
        <v>64</v>
      </c>
      <c r="P1432" s="18" t="s">
        <v>175</v>
      </c>
      <c r="Q1432" s="18" t="s">
        <v>40</v>
      </c>
      <c r="R1432" s="18" t="s">
        <v>101</v>
      </c>
      <c r="S1432" s="18" t="s">
        <v>1247</v>
      </c>
      <c r="T1432" s="18" t="s">
        <v>69</v>
      </c>
      <c r="V1432" s="18" t="s">
        <v>69</v>
      </c>
      <c r="W1432" s="18" t="s">
        <v>697</v>
      </c>
      <c r="X1432" s="26" t="s">
        <v>3727</v>
      </c>
      <c r="AB1432" s="67" t="s">
        <v>43</v>
      </c>
      <c r="AC1432" s="18" t="s">
        <v>43</v>
      </c>
    </row>
    <row r="1433" spans="1:35">
      <c r="A1433" s="18">
        <v>1432</v>
      </c>
      <c r="B1433" s="18" t="s">
        <v>3728</v>
      </c>
      <c r="D1433" s="18" t="s">
        <v>1849</v>
      </c>
      <c r="E1433" s="16">
        <v>0</v>
      </c>
      <c r="F1433" s="18" t="s">
        <v>46</v>
      </c>
      <c r="G1433" s="18" t="s">
        <v>84</v>
      </c>
      <c r="H1433" s="29">
        <v>2012</v>
      </c>
      <c r="I1433" s="20" t="s">
        <v>3729</v>
      </c>
      <c r="N1433" s="22"/>
      <c r="O1433" s="22"/>
      <c r="X1433" s="18"/>
      <c r="AF1433" s="18"/>
      <c r="AG1433" s="18"/>
      <c r="AH1433" s="18"/>
      <c r="AI1433" s="18"/>
    </row>
    <row r="1434" spans="1:35">
      <c r="A1434" s="72">
        <v>1433</v>
      </c>
      <c r="B1434" s="18" t="s">
        <v>3730</v>
      </c>
      <c r="C1434" s="18">
        <v>115287</v>
      </c>
      <c r="D1434" s="18" t="s">
        <v>1849</v>
      </c>
      <c r="E1434" s="18" t="s">
        <v>59</v>
      </c>
      <c r="F1434" s="18" t="s">
        <v>34</v>
      </c>
      <c r="G1434" s="19" t="s">
        <v>48</v>
      </c>
      <c r="H1434" s="29">
        <v>2011</v>
      </c>
      <c r="I1434" s="20" t="s">
        <v>1252</v>
      </c>
      <c r="J1434" s="16" t="s">
        <v>1566</v>
      </c>
      <c r="K1434" s="18" t="s">
        <v>63</v>
      </c>
      <c r="N1434" s="18" t="s">
        <v>202</v>
      </c>
      <c r="O1434" s="18" t="s">
        <v>202</v>
      </c>
      <c r="P1434" s="18" t="s">
        <v>175</v>
      </c>
      <c r="Q1434" s="18" t="s">
        <v>66</v>
      </c>
      <c r="R1434" s="18" t="s">
        <v>126</v>
      </c>
      <c r="S1434" s="18" t="s">
        <v>142</v>
      </c>
      <c r="T1434" s="18" t="s">
        <v>43</v>
      </c>
      <c r="V1434" s="44" t="s">
        <v>69</v>
      </c>
      <c r="W1434" s="18" t="s">
        <v>737</v>
      </c>
      <c r="X1434" s="26" t="s">
        <v>3731</v>
      </c>
      <c r="AB1434" s="67" t="s">
        <v>43</v>
      </c>
      <c r="AC1434" s="18" t="s">
        <v>69</v>
      </c>
      <c r="AE1434" s="18" t="s">
        <v>3732</v>
      </c>
    </row>
    <row r="1435" spans="1:35">
      <c r="A1435" s="72">
        <v>1434</v>
      </c>
      <c r="B1435" s="18" t="s">
        <v>3733</v>
      </c>
      <c r="C1435" s="18" t="s">
        <v>3734</v>
      </c>
      <c r="D1435" s="18" t="s">
        <v>1849</v>
      </c>
      <c r="E1435" s="18" t="s">
        <v>33</v>
      </c>
      <c r="F1435" s="18" t="s">
        <v>34</v>
      </c>
      <c r="G1435" s="19" t="s">
        <v>48</v>
      </c>
      <c r="H1435" s="29">
        <v>2011</v>
      </c>
      <c r="I1435" s="20" t="s">
        <v>2223</v>
      </c>
      <c r="J1435" s="16" t="s">
        <v>536</v>
      </c>
      <c r="K1435" s="18" t="s">
        <v>63</v>
      </c>
      <c r="N1435" s="18" t="s">
        <v>141</v>
      </c>
      <c r="O1435" s="18" t="s">
        <v>141</v>
      </c>
      <c r="P1435" s="18" t="s">
        <v>175</v>
      </c>
      <c r="Q1435" s="18" t="s">
        <v>530</v>
      </c>
      <c r="R1435" s="18" t="s">
        <v>101</v>
      </c>
      <c r="S1435" s="18" t="s">
        <v>117</v>
      </c>
      <c r="T1435" s="18" t="s">
        <v>43</v>
      </c>
      <c r="V1435" s="44" t="s">
        <v>69</v>
      </c>
      <c r="W1435" s="18" t="s">
        <v>103</v>
      </c>
      <c r="X1435" s="26" t="s">
        <v>3735</v>
      </c>
      <c r="AB1435" s="67" t="s">
        <v>43</v>
      </c>
      <c r="AC1435" s="18" t="s">
        <v>69</v>
      </c>
      <c r="AE1435" s="18" t="s">
        <v>3736</v>
      </c>
    </row>
    <row r="1436" spans="1:35">
      <c r="A1436" s="18">
        <v>1435</v>
      </c>
      <c r="B1436" s="18" t="s">
        <v>3737</v>
      </c>
      <c r="D1436" s="18" t="s">
        <v>1849</v>
      </c>
      <c r="E1436" s="16">
        <v>0</v>
      </c>
      <c r="F1436" s="18" t="s">
        <v>46</v>
      </c>
      <c r="G1436" s="18" t="s">
        <v>47</v>
      </c>
      <c r="H1436" s="29"/>
      <c r="I1436" s="20"/>
      <c r="N1436" s="22"/>
      <c r="O1436" s="22"/>
      <c r="X1436" s="18"/>
      <c r="AF1436" s="18"/>
      <c r="AG1436" s="18"/>
      <c r="AH1436" s="18"/>
      <c r="AI1436" s="18"/>
    </row>
    <row r="1437" spans="1:35">
      <c r="A1437" s="18">
        <v>1436</v>
      </c>
      <c r="B1437" s="18" t="s">
        <v>3738</v>
      </c>
      <c r="D1437" s="18" t="s">
        <v>1849</v>
      </c>
      <c r="E1437" s="16">
        <v>0</v>
      </c>
      <c r="F1437" s="18" t="s">
        <v>46</v>
      </c>
      <c r="G1437" s="18" t="s">
        <v>47</v>
      </c>
      <c r="H1437" s="29"/>
      <c r="I1437" s="20"/>
      <c r="N1437" s="22"/>
      <c r="O1437" s="22"/>
      <c r="X1437" s="18"/>
      <c r="AF1437" s="18"/>
      <c r="AG1437" s="18"/>
      <c r="AH1437" s="18"/>
      <c r="AI1437" s="18"/>
    </row>
    <row r="1438" spans="1:35">
      <c r="A1438" s="72">
        <v>1437</v>
      </c>
      <c r="B1438" s="18" t="s">
        <v>3739</v>
      </c>
      <c r="C1438" s="18" t="s">
        <v>3740</v>
      </c>
      <c r="D1438" s="18" t="s">
        <v>1849</v>
      </c>
      <c r="E1438" s="18" t="s">
        <v>59</v>
      </c>
      <c r="F1438" s="18" t="s">
        <v>34</v>
      </c>
      <c r="G1438" s="19" t="s">
        <v>48</v>
      </c>
      <c r="H1438" s="29">
        <v>2011</v>
      </c>
      <c r="I1438" s="20" t="s">
        <v>3741</v>
      </c>
      <c r="J1438" s="16" t="s">
        <v>805</v>
      </c>
      <c r="K1438" s="18" t="s">
        <v>63</v>
      </c>
      <c r="N1438" s="19" t="s">
        <v>38</v>
      </c>
      <c r="O1438" s="18" t="s">
        <v>64</v>
      </c>
      <c r="P1438" s="18" t="s">
        <v>65</v>
      </c>
      <c r="Q1438" s="18" t="s">
        <v>40</v>
      </c>
      <c r="R1438" s="18" t="s">
        <v>67</v>
      </c>
      <c r="S1438" s="18" t="s">
        <v>1184</v>
      </c>
      <c r="T1438" s="18" t="s">
        <v>69</v>
      </c>
      <c r="U1438" s="20" t="s">
        <v>69</v>
      </c>
      <c r="V1438" s="18" t="s">
        <v>69</v>
      </c>
      <c r="W1438" s="18" t="s">
        <v>944</v>
      </c>
      <c r="X1438" s="25" t="s">
        <v>3742</v>
      </c>
      <c r="AB1438" s="67" t="s">
        <v>69</v>
      </c>
      <c r="AC1438" s="18" t="s">
        <v>69</v>
      </c>
      <c r="AD1438" s="18" t="s">
        <v>69</v>
      </c>
      <c r="AE1438" s="18" t="s">
        <v>2786</v>
      </c>
    </row>
    <row r="1439" spans="1:35">
      <c r="A1439" s="72">
        <v>1438</v>
      </c>
      <c r="B1439" s="18" t="s">
        <v>3743</v>
      </c>
      <c r="C1439" s="18" t="s">
        <v>3744</v>
      </c>
      <c r="D1439" s="18" t="s">
        <v>1849</v>
      </c>
      <c r="E1439" s="18" t="s">
        <v>59</v>
      </c>
      <c r="F1439" s="18" t="s">
        <v>34</v>
      </c>
      <c r="G1439" s="18">
        <v>0</v>
      </c>
      <c r="H1439" s="29">
        <v>2011</v>
      </c>
      <c r="I1439" s="20" t="s">
        <v>763</v>
      </c>
      <c r="J1439" s="16" t="s">
        <v>133</v>
      </c>
      <c r="K1439" s="18" t="s">
        <v>3745</v>
      </c>
      <c r="L1439" s="18">
        <v>0</v>
      </c>
      <c r="N1439" s="18" t="s">
        <v>141</v>
      </c>
      <c r="O1439" s="18" t="s">
        <v>141</v>
      </c>
      <c r="P1439" s="18" t="s">
        <v>175</v>
      </c>
      <c r="Q1439" s="18" t="s">
        <v>100</v>
      </c>
      <c r="R1439" s="18" t="s">
        <v>101</v>
      </c>
      <c r="S1439" s="18" t="s">
        <v>142</v>
      </c>
      <c r="T1439" s="18" t="s">
        <v>3746</v>
      </c>
      <c r="V1439" s="44" t="s">
        <v>69</v>
      </c>
      <c r="W1439" s="18" t="s">
        <v>116</v>
      </c>
      <c r="X1439" s="26" t="s">
        <v>3747</v>
      </c>
      <c r="AB1439" s="67" t="s">
        <v>3746</v>
      </c>
      <c r="AC1439" s="18" t="s">
        <v>3748</v>
      </c>
      <c r="AE1439" s="21" t="s">
        <v>3749</v>
      </c>
    </row>
    <row r="1440" spans="1:35">
      <c r="A1440" s="18">
        <v>1439</v>
      </c>
      <c r="B1440" s="21" t="s">
        <v>3750</v>
      </c>
      <c r="D1440" s="18" t="s">
        <v>1849</v>
      </c>
      <c r="E1440" s="18" t="s">
        <v>59</v>
      </c>
      <c r="F1440" s="18" t="s">
        <v>34</v>
      </c>
      <c r="G1440" s="18">
        <v>0</v>
      </c>
      <c r="H1440" s="29">
        <v>2011</v>
      </c>
      <c r="I1440" s="20" t="s">
        <v>98</v>
      </c>
      <c r="J1440" s="16" t="s">
        <v>393</v>
      </c>
      <c r="K1440" s="18" t="s">
        <v>36</v>
      </c>
      <c r="L1440" s="21" t="s">
        <v>174</v>
      </c>
      <c r="M1440" s="21"/>
      <c r="N1440" s="19" t="s">
        <v>38</v>
      </c>
      <c r="O1440" s="19" t="s">
        <v>38</v>
      </c>
      <c r="P1440" s="18" t="s">
        <v>65</v>
      </c>
      <c r="Q1440" s="18" t="s">
        <v>100</v>
      </c>
      <c r="R1440" s="18" t="s">
        <v>101</v>
      </c>
      <c r="S1440" s="18" t="s">
        <v>161</v>
      </c>
      <c r="T1440" s="18" t="s">
        <v>3746</v>
      </c>
      <c r="V1440" s="18" t="s">
        <v>3746</v>
      </c>
      <c r="X1440" s="18"/>
      <c r="AB1440" s="67" t="s">
        <v>3748</v>
      </c>
      <c r="AC1440" s="18" t="s">
        <v>3746</v>
      </c>
      <c r="AE1440" s="18">
        <v>0</v>
      </c>
    </row>
    <row r="1441" spans="1:35">
      <c r="A1441" s="18">
        <v>1440</v>
      </c>
      <c r="B1441" s="21" t="s">
        <v>3751</v>
      </c>
      <c r="D1441" s="18" t="s">
        <v>1849</v>
      </c>
      <c r="E1441" s="18" t="s">
        <v>33</v>
      </c>
      <c r="F1441" s="18" t="s">
        <v>46</v>
      </c>
      <c r="G1441" s="45" t="s">
        <v>2299</v>
      </c>
      <c r="H1441" s="29">
        <v>2011</v>
      </c>
      <c r="I1441" s="20" t="s">
        <v>3752</v>
      </c>
      <c r="J1441" s="46" t="s">
        <v>3753</v>
      </c>
      <c r="K1441" s="18" t="s">
        <v>63</v>
      </c>
      <c r="L1441" s="18">
        <v>0</v>
      </c>
      <c r="S1441" s="45"/>
      <c r="X1441" s="18"/>
      <c r="AB1441" s="67" t="s">
        <v>3746</v>
      </c>
      <c r="AC1441" s="18" t="s">
        <v>3746</v>
      </c>
      <c r="AE1441" s="18">
        <v>0</v>
      </c>
      <c r="AF1441" s="18"/>
      <c r="AG1441" s="18"/>
      <c r="AH1441" s="18"/>
      <c r="AI1441" s="18"/>
    </row>
    <row r="1442" spans="1:35">
      <c r="A1442" s="18">
        <v>1441</v>
      </c>
      <c r="B1442" s="18" t="s">
        <v>3754</v>
      </c>
      <c r="D1442" s="18" t="s">
        <v>1849</v>
      </c>
      <c r="E1442" s="18" t="s">
        <v>59</v>
      </c>
      <c r="F1442" s="18" t="s">
        <v>46</v>
      </c>
      <c r="G1442" s="45" t="s">
        <v>2299</v>
      </c>
      <c r="H1442" s="29">
        <v>2011</v>
      </c>
      <c r="I1442" s="20" t="s">
        <v>2109</v>
      </c>
      <c r="J1442" s="16" t="s">
        <v>575</v>
      </c>
      <c r="K1442" s="18" t="s">
        <v>63</v>
      </c>
      <c r="L1442" s="18">
        <v>0</v>
      </c>
      <c r="X1442" s="18"/>
      <c r="AB1442" s="67" t="s">
        <v>3748</v>
      </c>
      <c r="AC1442" s="18" t="s">
        <v>3746</v>
      </c>
      <c r="AE1442" s="18">
        <v>0</v>
      </c>
      <c r="AF1442" s="18"/>
      <c r="AG1442" s="18"/>
      <c r="AH1442" s="18"/>
      <c r="AI1442" s="18"/>
    </row>
    <row r="1443" spans="1:35">
      <c r="A1443" s="72">
        <v>1442</v>
      </c>
      <c r="B1443" s="18" t="s">
        <v>3755</v>
      </c>
      <c r="D1443" s="18" t="s">
        <v>1849</v>
      </c>
      <c r="E1443" s="18" t="s">
        <v>33</v>
      </c>
      <c r="F1443" s="18" t="s">
        <v>34</v>
      </c>
      <c r="G1443" s="18">
        <v>0</v>
      </c>
      <c r="H1443" s="29">
        <v>2011</v>
      </c>
      <c r="I1443" s="20" t="s">
        <v>262</v>
      </c>
      <c r="J1443" s="16" t="s">
        <v>475</v>
      </c>
      <c r="K1443" s="18" t="s">
        <v>63</v>
      </c>
      <c r="L1443" s="18">
        <v>0</v>
      </c>
      <c r="N1443" s="18" t="s">
        <v>64</v>
      </c>
      <c r="O1443" s="18" t="s">
        <v>64</v>
      </c>
      <c r="P1443" s="18" t="s">
        <v>3756</v>
      </c>
      <c r="Q1443" s="18" t="s">
        <v>231</v>
      </c>
      <c r="R1443" s="18" t="s">
        <v>101</v>
      </c>
      <c r="S1443" s="18" t="s">
        <v>1274</v>
      </c>
      <c r="T1443" s="18" t="s">
        <v>3748</v>
      </c>
      <c r="U1443" s="20" t="s">
        <v>69</v>
      </c>
      <c r="V1443" s="18" t="s">
        <v>3748</v>
      </c>
      <c r="W1443" s="18" t="s">
        <v>1176</v>
      </c>
      <c r="X1443" s="41" t="s">
        <v>3757</v>
      </c>
      <c r="AB1443" s="67" t="s">
        <v>3746</v>
      </c>
      <c r="AC1443" s="18" t="s">
        <v>3748</v>
      </c>
      <c r="AE1443" s="18" t="s">
        <v>3758</v>
      </c>
    </row>
    <row r="1444" spans="1:35">
      <c r="A1444" s="18">
        <v>1443</v>
      </c>
      <c r="B1444" s="18" t="s">
        <v>3759</v>
      </c>
      <c r="D1444" s="18" t="s">
        <v>1849</v>
      </c>
      <c r="E1444" s="18" t="s">
        <v>59</v>
      </c>
      <c r="F1444" s="18" t="s">
        <v>34</v>
      </c>
      <c r="G1444" s="18">
        <v>0</v>
      </c>
      <c r="H1444" s="29">
        <v>2011</v>
      </c>
      <c r="I1444" s="20" t="s">
        <v>98</v>
      </c>
      <c r="J1444" s="16" t="s">
        <v>200</v>
      </c>
      <c r="K1444" s="18" t="s">
        <v>63</v>
      </c>
      <c r="L1444" s="18">
        <v>0</v>
      </c>
      <c r="N1444" s="18" t="s">
        <v>141</v>
      </c>
      <c r="O1444" s="18" t="s">
        <v>141</v>
      </c>
      <c r="P1444" s="18" t="s">
        <v>3756</v>
      </c>
      <c r="Q1444" s="18" t="s">
        <v>125</v>
      </c>
      <c r="R1444" s="18" t="s">
        <v>307</v>
      </c>
      <c r="S1444" s="18" t="s">
        <v>1037</v>
      </c>
      <c r="T1444" s="18" t="s">
        <v>3746</v>
      </c>
      <c r="V1444" s="44" t="s">
        <v>43</v>
      </c>
      <c r="X1444" s="18"/>
      <c r="AB1444" s="67" t="s">
        <v>3746</v>
      </c>
      <c r="AC1444" s="18" t="s">
        <v>3746</v>
      </c>
      <c r="AD1444" s="18" t="s">
        <v>43</v>
      </c>
      <c r="AE1444" s="21">
        <v>0</v>
      </c>
    </row>
    <row r="1445" spans="1:35">
      <c r="A1445" s="18">
        <v>1444</v>
      </c>
      <c r="B1445" s="18" t="s">
        <v>3760</v>
      </c>
      <c r="D1445" s="18" t="s">
        <v>1849</v>
      </c>
      <c r="E1445" s="18" t="s">
        <v>33</v>
      </c>
      <c r="F1445" s="18" t="s">
        <v>34</v>
      </c>
      <c r="G1445" s="18">
        <v>0</v>
      </c>
      <c r="H1445" s="29">
        <v>2011</v>
      </c>
      <c r="I1445" s="20" t="s">
        <v>98</v>
      </c>
      <c r="J1445" s="16" t="s">
        <v>159</v>
      </c>
      <c r="K1445" s="18" t="s">
        <v>63</v>
      </c>
      <c r="L1445" s="18">
        <v>0</v>
      </c>
      <c r="N1445" s="18" t="s">
        <v>141</v>
      </c>
      <c r="O1445" s="18" t="s">
        <v>141</v>
      </c>
      <c r="P1445" s="18" t="s">
        <v>3756</v>
      </c>
      <c r="Q1445" s="18" t="s">
        <v>125</v>
      </c>
      <c r="R1445" s="18" t="s">
        <v>3761</v>
      </c>
      <c r="S1445" s="18" t="s">
        <v>1527</v>
      </c>
      <c r="T1445" s="18" t="s">
        <v>3746</v>
      </c>
      <c r="V1445" s="44" t="s">
        <v>43</v>
      </c>
      <c r="X1445" s="18"/>
      <c r="AB1445" s="67" t="s">
        <v>3746</v>
      </c>
      <c r="AC1445" s="18" t="s">
        <v>3746</v>
      </c>
      <c r="AD1445" s="18" t="s">
        <v>43</v>
      </c>
      <c r="AE1445" s="18">
        <v>0</v>
      </c>
    </row>
    <row r="1446" spans="1:35">
      <c r="A1446" s="18">
        <v>1445</v>
      </c>
      <c r="B1446" s="18" t="s">
        <v>3762</v>
      </c>
      <c r="D1446" s="18" t="s">
        <v>1849</v>
      </c>
      <c r="E1446" s="20" t="s">
        <v>59</v>
      </c>
      <c r="F1446" s="18" t="s">
        <v>46</v>
      </c>
      <c r="G1446" s="45" t="s">
        <v>47</v>
      </c>
      <c r="H1446" s="29">
        <v>2011</v>
      </c>
      <c r="I1446" s="20" t="s">
        <v>569</v>
      </c>
      <c r="J1446" s="46" t="s">
        <v>3763</v>
      </c>
      <c r="K1446" s="18" t="s">
        <v>63</v>
      </c>
      <c r="L1446" s="18">
        <v>0</v>
      </c>
      <c r="X1446" s="18"/>
      <c r="AF1446" s="18"/>
      <c r="AG1446" s="18"/>
      <c r="AH1446" s="18"/>
      <c r="AI1446" s="18"/>
    </row>
    <row r="1447" spans="1:35">
      <c r="A1447" s="18">
        <v>1446</v>
      </c>
      <c r="B1447" s="18" t="s">
        <v>3764</v>
      </c>
      <c r="D1447" s="18" t="s">
        <v>1849</v>
      </c>
      <c r="E1447" s="20" t="s">
        <v>59</v>
      </c>
      <c r="F1447" s="18" t="s">
        <v>46</v>
      </c>
      <c r="G1447" s="18" t="s">
        <v>1130</v>
      </c>
      <c r="H1447" s="47"/>
      <c r="I1447" s="33"/>
      <c r="J1447" s="48"/>
      <c r="K1447" s="49"/>
      <c r="N1447" s="49"/>
      <c r="P1447" s="49"/>
      <c r="Q1447" s="49"/>
      <c r="X1447" s="18"/>
      <c r="AF1447" s="18"/>
      <c r="AG1447" s="18"/>
      <c r="AH1447" s="18"/>
      <c r="AI1447" s="18"/>
    </row>
    <row r="1448" spans="1:35">
      <c r="A1448" s="18">
        <v>1447</v>
      </c>
      <c r="B1448" s="18" t="s">
        <v>3765</v>
      </c>
      <c r="D1448" s="18" t="s">
        <v>1849</v>
      </c>
      <c r="E1448" s="20" t="s">
        <v>59</v>
      </c>
      <c r="F1448" s="18" t="s">
        <v>46</v>
      </c>
      <c r="G1448" s="50" t="s">
        <v>51</v>
      </c>
      <c r="H1448" s="29">
        <v>2013</v>
      </c>
      <c r="I1448" s="20" t="s">
        <v>341</v>
      </c>
      <c r="J1448" s="16" t="s">
        <v>3766</v>
      </c>
      <c r="K1448" s="18" t="s">
        <v>63</v>
      </c>
      <c r="L1448" s="18">
        <v>0</v>
      </c>
      <c r="S1448" s="21"/>
      <c r="X1448" s="18"/>
      <c r="AC1448" s="18" t="s">
        <v>3746</v>
      </c>
      <c r="AE1448" s="18">
        <v>0</v>
      </c>
      <c r="AF1448" s="18"/>
      <c r="AG1448" s="18"/>
      <c r="AH1448" s="18"/>
      <c r="AI1448" s="18"/>
    </row>
    <row r="1449" spans="1:35">
      <c r="A1449" s="72">
        <v>1448</v>
      </c>
      <c r="B1449" s="18" t="s">
        <v>3767</v>
      </c>
      <c r="D1449" s="18" t="s">
        <v>1849</v>
      </c>
      <c r="E1449" s="18" t="s">
        <v>33</v>
      </c>
      <c r="F1449" s="18" t="s">
        <v>34</v>
      </c>
      <c r="G1449" s="18">
        <v>0</v>
      </c>
      <c r="H1449" s="29">
        <v>2012</v>
      </c>
      <c r="I1449" s="20" t="s">
        <v>494</v>
      </c>
      <c r="J1449" s="46" t="s">
        <v>3768</v>
      </c>
      <c r="K1449" s="18" t="s">
        <v>63</v>
      </c>
      <c r="L1449" s="18">
        <v>0</v>
      </c>
      <c r="N1449" s="18" t="s">
        <v>64</v>
      </c>
      <c r="O1449" s="18" t="s">
        <v>64</v>
      </c>
      <c r="P1449" s="18" t="s">
        <v>240</v>
      </c>
      <c r="Q1449" s="18" t="s">
        <v>679</v>
      </c>
      <c r="R1449" s="18" t="s">
        <v>436</v>
      </c>
      <c r="S1449" s="18" t="s">
        <v>117</v>
      </c>
      <c r="T1449" s="18" t="s">
        <v>3746</v>
      </c>
      <c r="V1449" s="44" t="s">
        <v>69</v>
      </c>
      <c r="W1449" s="18" t="s">
        <v>299</v>
      </c>
      <c r="X1449" s="26" t="s">
        <v>3769</v>
      </c>
      <c r="AC1449" s="18" t="s">
        <v>3746</v>
      </c>
      <c r="AD1449" s="18" t="s">
        <v>43</v>
      </c>
      <c r="AE1449" s="18">
        <v>0</v>
      </c>
    </row>
    <row r="1450" spans="1:35">
      <c r="A1450" s="18">
        <v>1449</v>
      </c>
      <c r="B1450" s="18" t="s">
        <v>3770</v>
      </c>
      <c r="D1450" s="18" t="s">
        <v>1849</v>
      </c>
      <c r="E1450" s="20" t="s">
        <v>59</v>
      </c>
      <c r="F1450" s="18" t="s">
        <v>46</v>
      </c>
      <c r="G1450" s="18" t="s">
        <v>51</v>
      </c>
      <c r="H1450" s="29">
        <v>2013</v>
      </c>
      <c r="I1450" s="20" t="s">
        <v>341</v>
      </c>
      <c r="J1450" s="16" t="s">
        <v>3771</v>
      </c>
      <c r="K1450" s="18" t="s">
        <v>63</v>
      </c>
      <c r="L1450" s="18">
        <v>0</v>
      </c>
      <c r="X1450" s="18"/>
      <c r="AC1450" s="18" t="s">
        <v>3746</v>
      </c>
      <c r="AE1450" s="18">
        <v>0</v>
      </c>
      <c r="AF1450" s="18"/>
      <c r="AG1450" s="18"/>
      <c r="AH1450" s="18"/>
      <c r="AI1450" s="18"/>
    </row>
    <row r="1451" spans="1:35">
      <c r="A1451" s="18">
        <v>1450</v>
      </c>
      <c r="B1451" s="18" t="s">
        <v>3772</v>
      </c>
      <c r="D1451" s="18" t="s">
        <v>1849</v>
      </c>
      <c r="E1451" s="18" t="s">
        <v>33</v>
      </c>
      <c r="F1451" s="18" t="s">
        <v>46</v>
      </c>
      <c r="G1451" s="45" t="s">
        <v>2299</v>
      </c>
      <c r="H1451" s="29">
        <v>2011</v>
      </c>
      <c r="I1451" s="20" t="s">
        <v>3773</v>
      </c>
      <c r="X1451" s="18"/>
      <c r="AF1451" s="18"/>
      <c r="AG1451" s="18"/>
      <c r="AH1451" s="18"/>
      <c r="AI1451" s="18"/>
    </row>
    <row r="1452" spans="1:35">
      <c r="A1452" s="72">
        <v>1451</v>
      </c>
      <c r="B1452" s="18" t="s">
        <v>3774</v>
      </c>
      <c r="D1452" s="18" t="s">
        <v>1849</v>
      </c>
      <c r="E1452" s="20" t="s">
        <v>298</v>
      </c>
      <c r="F1452" s="18" t="s">
        <v>34</v>
      </c>
      <c r="G1452" s="18">
        <v>0</v>
      </c>
      <c r="H1452" s="29">
        <v>2012</v>
      </c>
      <c r="I1452" s="20" t="s">
        <v>434</v>
      </c>
      <c r="J1452" s="16" t="s">
        <v>3775</v>
      </c>
      <c r="K1452" s="18" t="s">
        <v>63</v>
      </c>
      <c r="L1452" s="18">
        <v>0</v>
      </c>
      <c r="N1452" s="18" t="s">
        <v>141</v>
      </c>
      <c r="O1452" s="18" t="s">
        <v>141</v>
      </c>
      <c r="P1452" s="18" t="s">
        <v>3756</v>
      </c>
      <c r="Q1452" s="18" t="s">
        <v>176</v>
      </c>
      <c r="R1452" s="18" t="s">
        <v>3761</v>
      </c>
      <c r="S1452" s="18" t="s">
        <v>42</v>
      </c>
      <c r="T1452" s="18" t="s">
        <v>3746</v>
      </c>
      <c r="V1452" s="44" t="s">
        <v>69</v>
      </c>
      <c r="W1452" s="18" t="s">
        <v>805</v>
      </c>
      <c r="X1452" s="26" t="s">
        <v>3776</v>
      </c>
      <c r="AC1452" s="18" t="s">
        <v>3746</v>
      </c>
      <c r="AD1452" s="18" t="s">
        <v>43</v>
      </c>
      <c r="AE1452" s="18">
        <v>0</v>
      </c>
    </row>
    <row r="1453" spans="1:35">
      <c r="A1453" s="18">
        <v>1452</v>
      </c>
      <c r="B1453" s="18" t="s">
        <v>3777</v>
      </c>
      <c r="D1453" s="18" t="s">
        <v>1849</v>
      </c>
      <c r="E1453" s="20" t="s">
        <v>298</v>
      </c>
      <c r="F1453" s="18" t="s">
        <v>34</v>
      </c>
      <c r="G1453" s="18">
        <v>0</v>
      </c>
      <c r="H1453" s="29">
        <v>2011</v>
      </c>
      <c r="I1453" s="20" t="s">
        <v>3778</v>
      </c>
      <c r="J1453" s="16" t="s">
        <v>3778</v>
      </c>
      <c r="K1453" s="18" t="s">
        <v>36</v>
      </c>
      <c r="L1453" s="21" t="s">
        <v>476</v>
      </c>
      <c r="M1453" s="21"/>
      <c r="N1453" s="19" t="s">
        <v>38</v>
      </c>
      <c r="O1453" s="19" t="s">
        <v>38</v>
      </c>
      <c r="P1453" s="18" t="s">
        <v>3756</v>
      </c>
      <c r="Q1453" s="18" t="s">
        <v>100</v>
      </c>
      <c r="R1453" s="18" t="s">
        <v>101</v>
      </c>
      <c r="S1453" s="18" t="s">
        <v>161</v>
      </c>
      <c r="T1453" s="18" t="s">
        <v>3746</v>
      </c>
      <c r="V1453" s="18" t="s">
        <v>3746</v>
      </c>
      <c r="X1453" s="18"/>
      <c r="AB1453" s="67">
        <v>0</v>
      </c>
      <c r="AC1453" s="18" t="s">
        <v>3746</v>
      </c>
      <c r="AE1453" s="18">
        <v>0</v>
      </c>
    </row>
    <row r="1454" spans="1:35">
      <c r="A1454" s="18">
        <v>1453</v>
      </c>
      <c r="B1454" s="18" t="s">
        <v>3779</v>
      </c>
      <c r="D1454" s="18" t="s">
        <v>1849</v>
      </c>
      <c r="E1454" s="20" t="s">
        <v>298</v>
      </c>
      <c r="F1454" s="18" t="s">
        <v>46</v>
      </c>
      <c r="G1454" s="45" t="s">
        <v>2299</v>
      </c>
      <c r="H1454" s="29">
        <v>2013</v>
      </c>
      <c r="I1454" s="20" t="s">
        <v>335</v>
      </c>
      <c r="X1454" s="18"/>
      <c r="AF1454" s="18"/>
      <c r="AG1454" s="18"/>
      <c r="AH1454" s="18"/>
      <c r="AI1454" s="18"/>
    </row>
    <row r="1455" spans="1:35">
      <c r="A1455" s="18">
        <v>1454</v>
      </c>
      <c r="B1455" s="18" t="s">
        <v>3780</v>
      </c>
      <c r="D1455" s="18" t="s">
        <v>1849</v>
      </c>
      <c r="E1455" s="20" t="s">
        <v>59</v>
      </c>
      <c r="F1455" s="18" t="s">
        <v>46</v>
      </c>
      <c r="G1455" s="45" t="s">
        <v>2299</v>
      </c>
      <c r="H1455" s="29">
        <v>2013</v>
      </c>
      <c r="I1455" s="20" t="s">
        <v>335</v>
      </c>
      <c r="X1455" s="18"/>
      <c r="AF1455" s="18"/>
      <c r="AG1455" s="18"/>
      <c r="AH1455" s="18"/>
      <c r="AI1455" s="18"/>
    </row>
    <row r="1456" spans="1:35">
      <c r="A1456" s="18">
        <v>1455</v>
      </c>
      <c r="B1456" s="18" t="s">
        <v>3781</v>
      </c>
      <c r="D1456" s="18" t="s">
        <v>1849</v>
      </c>
      <c r="E1456" s="18" t="s">
        <v>33</v>
      </c>
      <c r="F1456" s="18" t="s">
        <v>34</v>
      </c>
      <c r="G1456" s="18">
        <v>0</v>
      </c>
      <c r="H1456" s="29">
        <v>2013</v>
      </c>
      <c r="I1456" s="20" t="s">
        <v>159</v>
      </c>
      <c r="J1456" s="16" t="s">
        <v>3782</v>
      </c>
      <c r="K1456" s="18" t="s">
        <v>36</v>
      </c>
      <c r="L1456" s="21" t="s">
        <v>174</v>
      </c>
      <c r="M1456" s="21"/>
      <c r="N1456" s="19" t="s">
        <v>38</v>
      </c>
      <c r="O1456" s="18" t="s">
        <v>141</v>
      </c>
      <c r="P1456" s="18" t="s">
        <v>175</v>
      </c>
      <c r="Q1456" s="18" t="s">
        <v>176</v>
      </c>
      <c r="R1456" s="18" t="s">
        <v>3761</v>
      </c>
      <c r="S1456" s="18" t="s">
        <v>161</v>
      </c>
      <c r="T1456" s="18" t="s">
        <v>3746</v>
      </c>
      <c r="V1456" s="18" t="s">
        <v>3746</v>
      </c>
      <c r="X1456" s="18"/>
      <c r="AB1456" s="67">
        <v>0</v>
      </c>
      <c r="AC1456" s="18" t="s">
        <v>3746</v>
      </c>
      <c r="AE1456" s="18">
        <v>0</v>
      </c>
    </row>
    <row r="1457" spans="1:35">
      <c r="A1457" s="18">
        <v>1456</v>
      </c>
      <c r="B1457" s="18" t="s">
        <v>3783</v>
      </c>
      <c r="D1457" s="18" t="s">
        <v>1849</v>
      </c>
      <c r="E1457" s="20" t="s">
        <v>298</v>
      </c>
      <c r="F1457" s="18" t="s">
        <v>46</v>
      </c>
      <c r="G1457" s="45" t="s">
        <v>47</v>
      </c>
      <c r="H1457" s="29"/>
      <c r="I1457" s="20"/>
      <c r="X1457" s="18"/>
      <c r="AF1457" s="18"/>
      <c r="AG1457" s="18"/>
      <c r="AH1457" s="18"/>
      <c r="AI1457" s="18"/>
    </row>
    <row r="1458" spans="1:35">
      <c r="A1458" s="18">
        <v>1457</v>
      </c>
      <c r="B1458" s="18" t="s">
        <v>3784</v>
      </c>
      <c r="D1458" s="18" t="s">
        <v>1849</v>
      </c>
      <c r="E1458" s="18" t="s">
        <v>33</v>
      </c>
      <c r="F1458" s="18" t="s">
        <v>46</v>
      </c>
      <c r="G1458" s="45" t="s">
        <v>2299</v>
      </c>
      <c r="H1458" s="29">
        <v>2011</v>
      </c>
      <c r="I1458" s="20" t="s">
        <v>382</v>
      </c>
      <c r="X1458" s="18"/>
      <c r="AF1458" s="18"/>
      <c r="AG1458" s="18"/>
      <c r="AH1458" s="18"/>
      <c r="AI1458" s="18"/>
    </row>
    <row r="1459" spans="1:35">
      <c r="A1459" s="18">
        <v>1458</v>
      </c>
      <c r="B1459" s="18" t="s">
        <v>3785</v>
      </c>
      <c r="D1459" s="18" t="s">
        <v>1849</v>
      </c>
      <c r="E1459" s="18" t="s">
        <v>33</v>
      </c>
      <c r="F1459" s="18" t="s">
        <v>46</v>
      </c>
      <c r="G1459" s="45" t="s">
        <v>2299</v>
      </c>
      <c r="H1459" s="29">
        <v>2012</v>
      </c>
      <c r="I1459" s="20" t="s">
        <v>2109</v>
      </c>
      <c r="X1459" s="18"/>
      <c r="AF1459" s="18"/>
      <c r="AG1459" s="18"/>
      <c r="AH1459" s="18"/>
      <c r="AI1459" s="18"/>
    </row>
    <row r="1460" spans="1:35">
      <c r="A1460" s="18">
        <v>1459</v>
      </c>
      <c r="B1460" s="18" t="s">
        <v>3786</v>
      </c>
      <c r="D1460" s="18" t="s">
        <v>1849</v>
      </c>
      <c r="E1460" s="18" t="s">
        <v>33</v>
      </c>
      <c r="F1460" s="18" t="s">
        <v>46</v>
      </c>
      <c r="G1460" s="45" t="s">
        <v>2299</v>
      </c>
      <c r="H1460" s="29">
        <v>2011</v>
      </c>
      <c r="I1460" s="20" t="s">
        <v>1885</v>
      </c>
      <c r="X1460" s="18"/>
      <c r="AF1460" s="18"/>
      <c r="AG1460" s="18"/>
      <c r="AH1460" s="18"/>
      <c r="AI1460" s="18"/>
    </row>
    <row r="1461" spans="1:35">
      <c r="A1461" s="18">
        <v>1460</v>
      </c>
      <c r="B1461" s="18" t="s">
        <v>3787</v>
      </c>
      <c r="D1461" s="18" t="s">
        <v>1849</v>
      </c>
      <c r="E1461" s="20" t="s">
        <v>59</v>
      </c>
      <c r="F1461" s="18" t="s">
        <v>46</v>
      </c>
      <c r="G1461" s="18" t="s">
        <v>51</v>
      </c>
      <c r="H1461" s="29">
        <v>2012</v>
      </c>
      <c r="I1461" s="20" t="s">
        <v>370</v>
      </c>
      <c r="J1461" s="16" t="s">
        <v>133</v>
      </c>
      <c r="K1461" s="18" t="s">
        <v>63</v>
      </c>
      <c r="L1461" s="18">
        <v>0</v>
      </c>
      <c r="X1461" s="18"/>
      <c r="AB1461" s="67" t="s">
        <v>3788</v>
      </c>
      <c r="AC1461" s="18" t="s">
        <v>3748</v>
      </c>
      <c r="AE1461" s="18" t="s">
        <v>3789</v>
      </c>
      <c r="AF1461" s="18"/>
      <c r="AG1461" s="18"/>
      <c r="AH1461" s="18"/>
      <c r="AI1461" s="18"/>
    </row>
    <row r="1462" spans="1:35">
      <c r="A1462" s="72">
        <v>1461</v>
      </c>
      <c r="B1462" s="18" t="s">
        <v>3790</v>
      </c>
      <c r="D1462" s="18" t="s">
        <v>1849</v>
      </c>
      <c r="E1462" s="18" t="s">
        <v>33</v>
      </c>
      <c r="F1462" s="18" t="s">
        <v>34</v>
      </c>
      <c r="G1462" s="18">
        <v>0</v>
      </c>
      <c r="H1462" s="29">
        <v>2011</v>
      </c>
      <c r="I1462" s="20" t="s">
        <v>3791</v>
      </c>
      <c r="J1462" s="16" t="s">
        <v>3792</v>
      </c>
      <c r="K1462" s="18" t="s">
        <v>63</v>
      </c>
      <c r="L1462" s="18">
        <v>0</v>
      </c>
      <c r="N1462" s="18" t="s">
        <v>230</v>
      </c>
      <c r="O1462" s="18" t="s">
        <v>230</v>
      </c>
      <c r="P1462" s="18" t="s">
        <v>175</v>
      </c>
      <c r="Q1462" s="18" t="s">
        <v>125</v>
      </c>
      <c r="R1462" s="18" t="s">
        <v>3761</v>
      </c>
      <c r="S1462" s="18" t="s">
        <v>42</v>
      </c>
      <c r="T1462" s="18" t="s">
        <v>3748</v>
      </c>
      <c r="U1462" s="20" t="s">
        <v>69</v>
      </c>
      <c r="V1462" s="18" t="s">
        <v>3748</v>
      </c>
      <c r="W1462" s="18" t="s">
        <v>923</v>
      </c>
      <c r="X1462" s="25" t="s">
        <v>3793</v>
      </c>
      <c r="AB1462" s="67" t="s">
        <v>3746</v>
      </c>
      <c r="AC1462" s="18" t="s">
        <v>3748</v>
      </c>
      <c r="AE1462" s="18" t="s">
        <v>3794</v>
      </c>
    </row>
    <row r="1463" spans="1:35">
      <c r="A1463" s="18">
        <v>1462</v>
      </c>
      <c r="B1463" s="18" t="s">
        <v>3795</v>
      </c>
      <c r="D1463" s="18" t="s">
        <v>1849</v>
      </c>
      <c r="E1463" s="18" t="s">
        <v>33</v>
      </c>
      <c r="F1463" s="18" t="s">
        <v>46</v>
      </c>
      <c r="G1463" s="45" t="s">
        <v>2299</v>
      </c>
      <c r="H1463" s="29">
        <v>2013</v>
      </c>
      <c r="I1463" s="20" t="s">
        <v>581</v>
      </c>
      <c r="X1463" s="18"/>
      <c r="AF1463" s="18"/>
      <c r="AG1463" s="18"/>
      <c r="AH1463" s="18"/>
      <c r="AI1463" s="18"/>
    </row>
    <row r="1464" spans="1:35">
      <c r="A1464" s="72">
        <v>1463</v>
      </c>
      <c r="B1464" s="18" t="s">
        <v>3796</v>
      </c>
      <c r="D1464" s="18" t="s">
        <v>1849</v>
      </c>
      <c r="E1464" s="18" t="s">
        <v>33</v>
      </c>
      <c r="F1464" s="18" t="s">
        <v>34</v>
      </c>
      <c r="G1464" s="18">
        <v>0</v>
      </c>
      <c r="H1464" s="29">
        <v>2012</v>
      </c>
      <c r="I1464" s="20" t="s">
        <v>425</v>
      </c>
      <c r="J1464" s="16" t="s">
        <v>3797</v>
      </c>
      <c r="K1464" s="18" t="s">
        <v>63</v>
      </c>
      <c r="L1464" s="18">
        <v>0</v>
      </c>
      <c r="N1464" s="18" t="s">
        <v>64</v>
      </c>
      <c r="O1464" s="18" t="s">
        <v>64</v>
      </c>
      <c r="P1464" s="18" t="s">
        <v>3756</v>
      </c>
      <c r="Q1464" s="18" t="s">
        <v>125</v>
      </c>
      <c r="R1464" s="18" t="s">
        <v>101</v>
      </c>
      <c r="S1464" s="18" t="s">
        <v>308</v>
      </c>
      <c r="T1464" s="18" t="s">
        <v>3798</v>
      </c>
      <c r="U1464" s="20" t="s">
        <v>69</v>
      </c>
      <c r="V1464" s="18" t="s">
        <v>3798</v>
      </c>
      <c r="W1464" s="18" t="s">
        <v>265</v>
      </c>
      <c r="X1464" s="25" t="s">
        <v>3799</v>
      </c>
      <c r="AB1464" s="67" t="s">
        <v>3746</v>
      </c>
      <c r="AC1464" s="18" t="s">
        <v>3748</v>
      </c>
      <c r="AE1464" s="18" t="s">
        <v>3800</v>
      </c>
    </row>
    <row r="1465" spans="1:35">
      <c r="A1465" s="72">
        <v>1464</v>
      </c>
      <c r="B1465" s="18" t="s">
        <v>3801</v>
      </c>
      <c r="D1465" s="18" t="s">
        <v>1849</v>
      </c>
      <c r="E1465" s="20" t="s">
        <v>59</v>
      </c>
      <c r="F1465" s="18" t="s">
        <v>34</v>
      </c>
      <c r="G1465" s="18">
        <v>0</v>
      </c>
      <c r="H1465" s="29">
        <v>2012</v>
      </c>
      <c r="I1465" s="20" t="s">
        <v>86</v>
      </c>
      <c r="J1465" s="16" t="s">
        <v>535</v>
      </c>
      <c r="K1465" s="18" t="s">
        <v>63</v>
      </c>
      <c r="L1465" s="18">
        <v>0</v>
      </c>
      <c r="N1465" s="18" t="s">
        <v>202</v>
      </c>
      <c r="O1465" s="18" t="s">
        <v>202</v>
      </c>
      <c r="P1465" s="18" t="s">
        <v>175</v>
      </c>
      <c r="Q1465" s="18" t="s">
        <v>125</v>
      </c>
      <c r="R1465" s="18" t="s">
        <v>436</v>
      </c>
      <c r="S1465" s="18" t="s">
        <v>495</v>
      </c>
      <c r="T1465" s="18" t="s">
        <v>3748</v>
      </c>
      <c r="U1465" s="20" t="s">
        <v>43</v>
      </c>
      <c r="V1465" s="18" t="s">
        <v>3748</v>
      </c>
      <c r="W1465" s="18" t="s">
        <v>1176</v>
      </c>
      <c r="X1465" s="25" t="s">
        <v>3802</v>
      </c>
      <c r="AB1465" s="67" t="s">
        <v>3746</v>
      </c>
      <c r="AC1465" s="18" t="s">
        <v>3748</v>
      </c>
      <c r="AE1465" s="21" t="s">
        <v>3803</v>
      </c>
    </row>
    <row r="1466" spans="1:35">
      <c r="A1466" s="72">
        <v>1465</v>
      </c>
      <c r="B1466" s="18" t="s">
        <v>3804</v>
      </c>
      <c r="D1466" s="18" t="s">
        <v>1849</v>
      </c>
      <c r="E1466" s="20" t="s">
        <v>59</v>
      </c>
      <c r="F1466" s="18" t="s">
        <v>34</v>
      </c>
      <c r="G1466" s="18">
        <v>0</v>
      </c>
      <c r="H1466" s="29">
        <v>2013</v>
      </c>
      <c r="I1466" s="20" t="s">
        <v>878</v>
      </c>
      <c r="J1466" s="16" t="s">
        <v>3775</v>
      </c>
      <c r="K1466" s="18" t="s">
        <v>63</v>
      </c>
      <c r="L1466" s="18">
        <v>0</v>
      </c>
      <c r="N1466" s="18" t="s">
        <v>64</v>
      </c>
      <c r="O1466" s="19" t="s">
        <v>38</v>
      </c>
      <c r="P1466" s="18" t="s">
        <v>175</v>
      </c>
      <c r="Q1466" s="18" t="s">
        <v>40</v>
      </c>
      <c r="R1466" s="18" t="s">
        <v>307</v>
      </c>
      <c r="S1466" s="21" t="s">
        <v>42</v>
      </c>
      <c r="T1466" s="18" t="s">
        <v>3746</v>
      </c>
      <c r="V1466" s="44" t="s">
        <v>69</v>
      </c>
      <c r="W1466" s="18" t="s">
        <v>103</v>
      </c>
      <c r="X1466" s="26" t="s">
        <v>3805</v>
      </c>
      <c r="AB1466" s="67" t="s">
        <v>3746</v>
      </c>
      <c r="AC1466" s="18" t="s">
        <v>3746</v>
      </c>
      <c r="AD1466" s="18" t="s">
        <v>43</v>
      </c>
      <c r="AE1466" s="18">
        <v>0</v>
      </c>
    </row>
    <row r="1467" spans="1:35">
      <c r="A1467" s="18">
        <v>1466</v>
      </c>
      <c r="B1467" s="18" t="s">
        <v>3806</v>
      </c>
      <c r="C1467" s="18" t="s">
        <v>3807</v>
      </c>
      <c r="D1467" s="18" t="s">
        <v>1849</v>
      </c>
      <c r="E1467" s="18" t="s">
        <v>33</v>
      </c>
      <c r="F1467" s="18" t="s">
        <v>34</v>
      </c>
      <c r="G1467" s="18">
        <v>0</v>
      </c>
      <c r="H1467" s="29">
        <v>2012</v>
      </c>
      <c r="I1467" s="20" t="s">
        <v>3808</v>
      </c>
      <c r="J1467" s="16" t="s">
        <v>3809</v>
      </c>
      <c r="K1467" s="18" t="s">
        <v>138</v>
      </c>
      <c r="L1467" s="21" t="s">
        <v>238</v>
      </c>
      <c r="M1467" s="46">
        <v>43</v>
      </c>
      <c r="N1467" s="19" t="s">
        <v>38</v>
      </c>
      <c r="O1467" s="18" t="s">
        <v>141</v>
      </c>
      <c r="P1467" s="18" t="s">
        <v>175</v>
      </c>
      <c r="Q1467" s="18" t="s">
        <v>125</v>
      </c>
      <c r="R1467" s="18" t="s">
        <v>307</v>
      </c>
      <c r="S1467" s="21" t="s">
        <v>387</v>
      </c>
      <c r="T1467" s="18" t="s">
        <v>3746</v>
      </c>
      <c r="V1467" s="18" t="s">
        <v>3746</v>
      </c>
      <c r="X1467" s="18"/>
      <c r="AB1467" s="67" t="s">
        <v>3746</v>
      </c>
      <c r="AC1467" s="18" t="s">
        <v>3746</v>
      </c>
      <c r="AE1467" s="18">
        <v>0</v>
      </c>
    </row>
    <row r="1468" spans="1:35">
      <c r="A1468" s="18">
        <v>1467</v>
      </c>
      <c r="B1468" s="18" t="s">
        <v>3810</v>
      </c>
      <c r="D1468" s="18" t="s">
        <v>1849</v>
      </c>
      <c r="E1468" s="18" t="s">
        <v>33</v>
      </c>
      <c r="F1468" s="18" t="s">
        <v>46</v>
      </c>
      <c r="G1468" s="18" t="s">
        <v>47</v>
      </c>
      <c r="H1468" s="29">
        <v>2013</v>
      </c>
      <c r="I1468" s="20" t="s">
        <v>237</v>
      </c>
      <c r="J1468" s="16" t="s">
        <v>639</v>
      </c>
      <c r="K1468" s="18" t="s">
        <v>63</v>
      </c>
      <c r="L1468" s="18">
        <v>0</v>
      </c>
      <c r="X1468" s="18"/>
      <c r="AF1468" s="18"/>
      <c r="AG1468" s="18"/>
      <c r="AH1468" s="18"/>
      <c r="AI1468" s="18"/>
    </row>
    <row r="1469" spans="1:35">
      <c r="A1469" s="18">
        <v>1468</v>
      </c>
      <c r="B1469" s="18" t="s">
        <v>3811</v>
      </c>
      <c r="D1469" s="18" t="s">
        <v>1849</v>
      </c>
      <c r="E1469" s="18" t="s">
        <v>33</v>
      </c>
      <c r="F1469" s="18" t="s">
        <v>46</v>
      </c>
      <c r="G1469" s="45" t="s">
        <v>2299</v>
      </c>
      <c r="H1469" s="29">
        <v>2012</v>
      </c>
      <c r="I1469" s="20" t="s">
        <v>3812</v>
      </c>
      <c r="X1469" s="18"/>
      <c r="AF1469" s="18"/>
      <c r="AG1469" s="18"/>
      <c r="AH1469" s="18"/>
      <c r="AI1469" s="18"/>
    </row>
    <row r="1470" spans="1:35">
      <c r="A1470" s="72">
        <v>1469</v>
      </c>
      <c r="B1470" s="18" t="s">
        <v>3813</v>
      </c>
      <c r="D1470" s="18" t="s">
        <v>1849</v>
      </c>
      <c r="E1470" s="18" t="s">
        <v>33</v>
      </c>
      <c r="F1470" s="18" t="s">
        <v>34</v>
      </c>
      <c r="G1470" s="18">
        <v>0</v>
      </c>
      <c r="H1470" s="29">
        <v>2011</v>
      </c>
      <c r="I1470" s="20" t="s">
        <v>393</v>
      </c>
      <c r="J1470" s="16" t="s">
        <v>1922</v>
      </c>
      <c r="K1470" s="18" t="s">
        <v>63</v>
      </c>
      <c r="L1470" s="18">
        <v>0</v>
      </c>
      <c r="N1470" s="19" t="s">
        <v>38</v>
      </c>
      <c r="O1470" s="19" t="s">
        <v>38</v>
      </c>
      <c r="P1470" s="18" t="s">
        <v>175</v>
      </c>
      <c r="Q1470" s="18" t="s">
        <v>100</v>
      </c>
      <c r="R1470" s="18" t="s">
        <v>101</v>
      </c>
      <c r="S1470" s="18" t="s">
        <v>42</v>
      </c>
      <c r="T1470" s="18" t="s">
        <v>3746</v>
      </c>
      <c r="V1470" s="44" t="s">
        <v>69</v>
      </c>
      <c r="W1470" s="18" t="s">
        <v>1488</v>
      </c>
      <c r="X1470" s="26" t="s">
        <v>3814</v>
      </c>
      <c r="AB1470" s="67" t="s">
        <v>3788</v>
      </c>
      <c r="AC1470" s="18" t="s">
        <v>3748</v>
      </c>
      <c r="AE1470" s="21" t="s">
        <v>3815</v>
      </c>
    </row>
    <row r="1471" spans="1:35">
      <c r="A1471" s="18">
        <v>1470</v>
      </c>
      <c r="B1471" s="18" t="s">
        <v>3816</v>
      </c>
      <c r="D1471" s="18" t="s">
        <v>1849</v>
      </c>
      <c r="E1471" s="20" t="s">
        <v>59</v>
      </c>
      <c r="F1471" s="18" t="s">
        <v>34</v>
      </c>
      <c r="G1471" s="18">
        <v>0</v>
      </c>
      <c r="H1471" s="29">
        <v>2011</v>
      </c>
      <c r="I1471" s="20" t="s">
        <v>262</v>
      </c>
      <c r="J1471" s="16" t="s">
        <v>173</v>
      </c>
      <c r="K1471" s="18" t="s">
        <v>63</v>
      </c>
      <c r="L1471" s="18">
        <v>0</v>
      </c>
      <c r="N1471" s="18" t="s">
        <v>202</v>
      </c>
      <c r="O1471" s="18" t="s">
        <v>202</v>
      </c>
      <c r="P1471" s="18" t="s">
        <v>175</v>
      </c>
      <c r="Q1471" s="18" t="s">
        <v>125</v>
      </c>
      <c r="R1471" s="18" t="s">
        <v>307</v>
      </c>
      <c r="S1471" s="18" t="s">
        <v>42</v>
      </c>
      <c r="T1471" s="18" t="s">
        <v>3746</v>
      </c>
      <c r="V1471" s="44" t="s">
        <v>43</v>
      </c>
      <c r="X1471" s="18"/>
      <c r="AB1471" s="67" t="s">
        <v>3788</v>
      </c>
      <c r="AC1471" s="18" t="s">
        <v>3748</v>
      </c>
      <c r="AE1471" s="18" t="s">
        <v>3817</v>
      </c>
    </row>
    <row r="1472" spans="1:35">
      <c r="A1472" s="18">
        <v>1471</v>
      </c>
      <c r="B1472" s="18" t="s">
        <v>3818</v>
      </c>
      <c r="D1472" s="18" t="s">
        <v>1849</v>
      </c>
      <c r="E1472" s="20" t="s">
        <v>59</v>
      </c>
      <c r="F1472" s="18" t="s">
        <v>34</v>
      </c>
      <c r="G1472" s="18">
        <v>0</v>
      </c>
      <c r="H1472" s="29">
        <v>2012</v>
      </c>
      <c r="I1472" s="20" t="s">
        <v>569</v>
      </c>
      <c r="J1472" s="16" t="s">
        <v>1331</v>
      </c>
      <c r="K1472" s="18" t="s">
        <v>63</v>
      </c>
      <c r="L1472" s="18">
        <v>0</v>
      </c>
      <c r="N1472" s="18" t="s">
        <v>64</v>
      </c>
      <c r="O1472" s="18" t="s">
        <v>64</v>
      </c>
      <c r="P1472" s="18" t="s">
        <v>175</v>
      </c>
      <c r="Q1472" s="18" t="s">
        <v>100</v>
      </c>
      <c r="R1472" s="18" t="s">
        <v>101</v>
      </c>
      <c r="S1472" s="18" t="s">
        <v>161</v>
      </c>
      <c r="T1472" s="18" t="s">
        <v>3746</v>
      </c>
      <c r="V1472" s="44" t="s">
        <v>43</v>
      </c>
      <c r="X1472" s="18"/>
      <c r="AB1472" s="67" t="s">
        <v>3788</v>
      </c>
      <c r="AC1472" s="18" t="s">
        <v>3748</v>
      </c>
      <c r="AE1472" s="18" t="s">
        <v>3819</v>
      </c>
    </row>
    <row r="1473" spans="1:35">
      <c r="A1473" s="18">
        <v>1472</v>
      </c>
      <c r="B1473" s="18" t="s">
        <v>3820</v>
      </c>
      <c r="D1473" s="18" t="s">
        <v>1849</v>
      </c>
      <c r="E1473" s="18" t="s">
        <v>33</v>
      </c>
      <c r="F1473" s="18" t="s">
        <v>34</v>
      </c>
      <c r="G1473" s="18">
        <v>0</v>
      </c>
      <c r="H1473" s="29">
        <v>2012</v>
      </c>
      <c r="I1473" s="20" t="s">
        <v>115</v>
      </c>
      <c r="J1473" s="16" t="s">
        <v>1331</v>
      </c>
      <c r="K1473" s="18" t="s">
        <v>36</v>
      </c>
      <c r="L1473" s="18" t="s">
        <v>238</v>
      </c>
      <c r="N1473" s="19" t="s">
        <v>38</v>
      </c>
      <c r="O1473" s="18" t="s">
        <v>202</v>
      </c>
      <c r="P1473" s="18" t="s">
        <v>175</v>
      </c>
      <c r="Q1473" s="18" t="s">
        <v>176</v>
      </c>
      <c r="R1473" s="18" t="s">
        <v>307</v>
      </c>
      <c r="S1473" s="18" t="s">
        <v>270</v>
      </c>
      <c r="T1473" s="18" t="s">
        <v>3746</v>
      </c>
      <c r="V1473" s="18" t="s">
        <v>3746</v>
      </c>
      <c r="X1473" s="18"/>
      <c r="AB1473" s="67">
        <v>0</v>
      </c>
      <c r="AC1473" s="18" t="s">
        <v>3746</v>
      </c>
      <c r="AE1473" s="18">
        <v>0</v>
      </c>
    </row>
    <row r="1474" spans="1:35">
      <c r="A1474" s="18">
        <v>1473</v>
      </c>
      <c r="B1474" s="18" t="s">
        <v>3821</v>
      </c>
      <c r="D1474" s="18" t="s">
        <v>1849</v>
      </c>
      <c r="E1474" s="18" t="s">
        <v>33</v>
      </c>
      <c r="F1474" s="18" t="s">
        <v>34</v>
      </c>
      <c r="G1474" s="18">
        <v>0</v>
      </c>
      <c r="H1474" s="29">
        <v>2013</v>
      </c>
      <c r="I1474" s="20" t="s">
        <v>159</v>
      </c>
      <c r="J1474" s="16" t="s">
        <v>866</v>
      </c>
      <c r="K1474" s="18" t="s">
        <v>63</v>
      </c>
      <c r="L1474" s="18">
        <v>0</v>
      </c>
      <c r="N1474" s="18" t="s">
        <v>141</v>
      </c>
      <c r="O1474" s="18" t="s">
        <v>64</v>
      </c>
      <c r="P1474" s="18" t="s">
        <v>175</v>
      </c>
      <c r="Q1474" s="18" t="s">
        <v>231</v>
      </c>
      <c r="R1474" s="18" t="s">
        <v>3761</v>
      </c>
      <c r="S1474" s="18" t="s">
        <v>3822</v>
      </c>
      <c r="T1474" s="18" t="s">
        <v>3746</v>
      </c>
      <c r="V1474" s="44" t="s">
        <v>43</v>
      </c>
      <c r="X1474" s="18"/>
      <c r="AB1474" s="67" t="s">
        <v>3788</v>
      </c>
      <c r="AC1474" s="18" t="s">
        <v>3748</v>
      </c>
      <c r="AE1474" s="21" t="s">
        <v>3823</v>
      </c>
    </row>
    <row r="1475" spans="1:35">
      <c r="A1475" s="72">
        <v>1474</v>
      </c>
      <c r="B1475" s="18" t="s">
        <v>3824</v>
      </c>
      <c r="D1475" s="18" t="s">
        <v>1849</v>
      </c>
      <c r="E1475" s="20" t="s">
        <v>59</v>
      </c>
      <c r="F1475" s="18" t="s">
        <v>34</v>
      </c>
      <c r="G1475" s="18">
        <v>0</v>
      </c>
      <c r="H1475" s="29">
        <v>2011</v>
      </c>
      <c r="I1475" s="20" t="s">
        <v>979</v>
      </c>
      <c r="J1475" s="16" t="s">
        <v>2071</v>
      </c>
      <c r="K1475" s="18" t="s">
        <v>63</v>
      </c>
      <c r="L1475" s="18">
        <v>0</v>
      </c>
      <c r="N1475" s="18" t="s">
        <v>141</v>
      </c>
      <c r="O1475" s="18" t="s">
        <v>141</v>
      </c>
      <c r="P1475" s="18" t="s">
        <v>175</v>
      </c>
      <c r="Q1475" s="18" t="s">
        <v>176</v>
      </c>
      <c r="R1475" s="18" t="s">
        <v>101</v>
      </c>
      <c r="S1475" s="18" t="s">
        <v>308</v>
      </c>
      <c r="T1475" s="18" t="s">
        <v>3748</v>
      </c>
      <c r="U1475" s="20" t="s">
        <v>69</v>
      </c>
      <c r="V1475" s="18" t="s">
        <v>3748</v>
      </c>
      <c r="W1475" s="18" t="s">
        <v>218</v>
      </c>
      <c r="X1475" s="25" t="s">
        <v>3825</v>
      </c>
      <c r="AB1475" s="67" t="s">
        <v>3748</v>
      </c>
      <c r="AC1475" s="18" t="s">
        <v>3748</v>
      </c>
      <c r="AE1475" s="21" t="s">
        <v>3826</v>
      </c>
    </row>
    <row r="1476" spans="1:35">
      <c r="A1476" s="72">
        <v>1475</v>
      </c>
      <c r="B1476" s="18" t="s">
        <v>3827</v>
      </c>
      <c r="D1476" s="18" t="s">
        <v>1849</v>
      </c>
      <c r="E1476" s="20" t="s">
        <v>59</v>
      </c>
      <c r="F1476" s="18" t="s">
        <v>34</v>
      </c>
      <c r="G1476" s="18">
        <v>0</v>
      </c>
      <c r="H1476" s="29">
        <v>2011</v>
      </c>
      <c r="I1476" s="20" t="s">
        <v>98</v>
      </c>
      <c r="J1476" s="16" t="s">
        <v>1922</v>
      </c>
      <c r="K1476" s="18" t="s">
        <v>63</v>
      </c>
      <c r="L1476" s="18">
        <v>0</v>
      </c>
      <c r="N1476" s="18" t="s">
        <v>141</v>
      </c>
      <c r="O1476" s="18" t="s">
        <v>141</v>
      </c>
      <c r="P1476" s="18" t="s">
        <v>175</v>
      </c>
      <c r="Q1476" s="18" t="s">
        <v>125</v>
      </c>
      <c r="R1476" s="18" t="s">
        <v>101</v>
      </c>
      <c r="S1476" s="18" t="s">
        <v>308</v>
      </c>
      <c r="T1476" s="18" t="s">
        <v>3748</v>
      </c>
      <c r="U1476" s="20" t="s">
        <v>69</v>
      </c>
      <c r="V1476" s="18" t="s">
        <v>3748</v>
      </c>
      <c r="W1476" s="18" t="s">
        <v>218</v>
      </c>
      <c r="X1476" s="25" t="s">
        <v>3825</v>
      </c>
      <c r="AB1476" s="67" t="s">
        <v>3748</v>
      </c>
      <c r="AC1476" s="18" t="s">
        <v>3748</v>
      </c>
      <c r="AE1476" s="18" t="s">
        <v>3826</v>
      </c>
    </row>
    <row r="1477" spans="1:35">
      <c r="A1477" s="72">
        <v>1476</v>
      </c>
      <c r="B1477" s="18" t="s">
        <v>3828</v>
      </c>
      <c r="C1477" s="18" t="s">
        <v>3829</v>
      </c>
      <c r="D1477" s="18" t="s">
        <v>1849</v>
      </c>
      <c r="E1477" s="20" t="s">
        <v>59</v>
      </c>
      <c r="F1477" s="18" t="s">
        <v>34</v>
      </c>
      <c r="G1477" s="18">
        <v>0</v>
      </c>
      <c r="H1477" s="29">
        <v>2011</v>
      </c>
      <c r="I1477" s="20" t="s">
        <v>262</v>
      </c>
      <c r="J1477" s="16" t="s">
        <v>152</v>
      </c>
      <c r="K1477" s="18" t="s">
        <v>63</v>
      </c>
      <c r="L1477" s="18">
        <v>0</v>
      </c>
      <c r="N1477" s="18" t="s">
        <v>141</v>
      </c>
      <c r="O1477" s="18" t="s">
        <v>141</v>
      </c>
      <c r="P1477" s="18" t="s">
        <v>175</v>
      </c>
      <c r="Q1477" s="18" t="s">
        <v>125</v>
      </c>
      <c r="R1477" s="18" t="s">
        <v>436</v>
      </c>
      <c r="S1477" s="18" t="s">
        <v>308</v>
      </c>
      <c r="T1477" s="18" t="s">
        <v>3748</v>
      </c>
      <c r="U1477" s="20" t="s">
        <v>69</v>
      </c>
      <c r="V1477" s="18" t="s">
        <v>3748</v>
      </c>
      <c r="W1477" s="18" t="s">
        <v>496</v>
      </c>
      <c r="X1477" s="25" t="s">
        <v>3830</v>
      </c>
      <c r="AB1477" s="67" t="s">
        <v>3748</v>
      </c>
      <c r="AC1477" s="18" t="s">
        <v>3748</v>
      </c>
      <c r="AE1477" s="21" t="s">
        <v>3831</v>
      </c>
    </row>
    <row r="1478" spans="1:35">
      <c r="A1478" s="18">
        <v>1477</v>
      </c>
      <c r="B1478" s="18" t="s">
        <v>3832</v>
      </c>
      <c r="D1478" s="18" t="s">
        <v>1849</v>
      </c>
      <c r="E1478" s="20" t="s">
        <v>59</v>
      </c>
      <c r="F1478" s="18" t="s">
        <v>34</v>
      </c>
      <c r="G1478" s="18">
        <v>0</v>
      </c>
      <c r="H1478" s="29">
        <v>2011</v>
      </c>
      <c r="I1478" s="20" t="s">
        <v>475</v>
      </c>
      <c r="J1478" s="16" t="s">
        <v>115</v>
      </c>
      <c r="K1478" s="18" t="s">
        <v>63</v>
      </c>
      <c r="L1478" s="18">
        <v>0</v>
      </c>
      <c r="N1478" s="18" t="s">
        <v>64</v>
      </c>
      <c r="O1478" s="18" t="s">
        <v>64</v>
      </c>
      <c r="P1478" s="18" t="s">
        <v>175</v>
      </c>
      <c r="Q1478" s="18" t="s">
        <v>100</v>
      </c>
      <c r="R1478" s="18" t="s">
        <v>101</v>
      </c>
      <c r="S1478" s="18" t="s">
        <v>1980</v>
      </c>
      <c r="T1478" s="18" t="s">
        <v>3746</v>
      </c>
      <c r="V1478" s="44" t="s">
        <v>43</v>
      </c>
      <c r="X1478" s="18"/>
      <c r="AB1478" s="67" t="s">
        <v>3788</v>
      </c>
      <c r="AC1478" s="18" t="s">
        <v>3748</v>
      </c>
      <c r="AE1478" s="21" t="s">
        <v>3833</v>
      </c>
    </row>
    <row r="1479" spans="1:35">
      <c r="A1479" s="72">
        <v>1478</v>
      </c>
      <c r="B1479" s="18" t="s">
        <v>3834</v>
      </c>
      <c r="D1479" s="18" t="s">
        <v>1849</v>
      </c>
      <c r="E1479" s="18" t="s">
        <v>33</v>
      </c>
      <c r="F1479" s="18" t="s">
        <v>34</v>
      </c>
      <c r="G1479" s="18">
        <v>0</v>
      </c>
      <c r="H1479" s="29">
        <v>2013</v>
      </c>
      <c r="I1479" s="20" t="s">
        <v>3835</v>
      </c>
      <c r="J1479" s="16" t="s">
        <v>3159</v>
      </c>
      <c r="K1479" s="18" t="s">
        <v>63</v>
      </c>
      <c r="L1479" s="18">
        <v>0</v>
      </c>
      <c r="N1479" s="19" t="s">
        <v>38</v>
      </c>
      <c r="O1479" s="19" t="s">
        <v>38</v>
      </c>
      <c r="P1479" s="18" t="s">
        <v>3756</v>
      </c>
      <c r="Q1479" s="18" t="s">
        <v>100</v>
      </c>
      <c r="R1479" s="18" t="s">
        <v>126</v>
      </c>
      <c r="S1479" s="18" t="s">
        <v>161</v>
      </c>
      <c r="T1479" s="18" t="s">
        <v>3748</v>
      </c>
      <c r="U1479" s="20" t="s">
        <v>69</v>
      </c>
      <c r="V1479" s="18" t="s">
        <v>3748</v>
      </c>
      <c r="W1479" s="18" t="s">
        <v>944</v>
      </c>
      <c r="X1479" s="25" t="s">
        <v>3836</v>
      </c>
      <c r="AB1479" s="67" t="s">
        <v>3748</v>
      </c>
      <c r="AC1479" s="18" t="s">
        <v>3746</v>
      </c>
      <c r="AD1479" s="18" t="s">
        <v>43</v>
      </c>
      <c r="AE1479" s="18">
        <v>0</v>
      </c>
    </row>
    <row r="1480" spans="1:35">
      <c r="A1480" s="72">
        <v>1479</v>
      </c>
      <c r="B1480" s="18" t="s">
        <v>3837</v>
      </c>
      <c r="D1480" s="18" t="s">
        <v>1849</v>
      </c>
      <c r="E1480" s="20" t="s">
        <v>59</v>
      </c>
      <c r="F1480" s="18" t="s">
        <v>34</v>
      </c>
      <c r="G1480" s="18">
        <v>0</v>
      </c>
      <c r="H1480" s="29">
        <v>2011</v>
      </c>
      <c r="I1480" s="20" t="s">
        <v>98</v>
      </c>
      <c r="J1480" s="16" t="s">
        <v>575</v>
      </c>
      <c r="K1480" s="18" t="s">
        <v>63</v>
      </c>
      <c r="L1480" s="18">
        <v>0</v>
      </c>
      <c r="N1480" s="19" t="s">
        <v>38</v>
      </c>
      <c r="O1480" s="19" t="s">
        <v>38</v>
      </c>
      <c r="P1480" s="18" t="s">
        <v>175</v>
      </c>
      <c r="Q1480" s="18" t="s">
        <v>176</v>
      </c>
      <c r="R1480" s="18" t="s">
        <v>307</v>
      </c>
      <c r="S1480" s="18" t="s">
        <v>411</v>
      </c>
      <c r="T1480" s="18" t="s">
        <v>3748</v>
      </c>
      <c r="U1480" s="20" t="s">
        <v>69</v>
      </c>
      <c r="V1480" s="18" t="s">
        <v>3748</v>
      </c>
      <c r="W1480" s="18" t="s">
        <v>204</v>
      </c>
      <c r="X1480" s="25" t="s">
        <v>3838</v>
      </c>
      <c r="AB1480" s="67" t="s">
        <v>3748</v>
      </c>
      <c r="AC1480" s="18" t="s">
        <v>3746</v>
      </c>
      <c r="AD1480" s="18" t="s">
        <v>43</v>
      </c>
      <c r="AE1480" s="18">
        <v>0</v>
      </c>
    </row>
    <row r="1481" spans="1:35">
      <c r="A1481" s="18">
        <v>1480</v>
      </c>
      <c r="B1481" s="18" t="s">
        <v>3839</v>
      </c>
      <c r="D1481" s="18" t="s">
        <v>1849</v>
      </c>
      <c r="E1481" s="18" t="s">
        <v>33</v>
      </c>
      <c r="F1481" s="18" t="s">
        <v>46</v>
      </c>
      <c r="G1481" s="45" t="s">
        <v>2299</v>
      </c>
      <c r="H1481" s="29">
        <v>2011</v>
      </c>
      <c r="I1481" s="20" t="s">
        <v>3122</v>
      </c>
      <c r="X1481" s="18"/>
      <c r="AF1481" s="18"/>
      <c r="AG1481" s="18"/>
      <c r="AH1481" s="18"/>
      <c r="AI1481" s="18"/>
    </row>
    <row r="1482" spans="1:35">
      <c r="A1482" s="18">
        <v>1481</v>
      </c>
      <c r="B1482" s="18" t="s">
        <v>3840</v>
      </c>
      <c r="D1482" s="18" t="s">
        <v>1849</v>
      </c>
      <c r="E1482" s="18" t="s">
        <v>33</v>
      </c>
      <c r="F1482" s="18" t="s">
        <v>46</v>
      </c>
      <c r="G1482" s="45" t="s">
        <v>2299</v>
      </c>
      <c r="H1482" s="29">
        <v>2012</v>
      </c>
      <c r="I1482" s="20" t="s">
        <v>358</v>
      </c>
      <c r="X1482" s="18"/>
      <c r="AF1482" s="18"/>
      <c r="AG1482" s="18"/>
      <c r="AH1482" s="18"/>
      <c r="AI1482" s="18"/>
    </row>
    <row r="1483" spans="1:35">
      <c r="A1483" s="18">
        <v>1482</v>
      </c>
      <c r="B1483" s="18" t="s">
        <v>3841</v>
      </c>
      <c r="D1483" s="18" t="s">
        <v>1849</v>
      </c>
      <c r="E1483" s="18" t="s">
        <v>33</v>
      </c>
      <c r="F1483" s="18" t="s">
        <v>46</v>
      </c>
      <c r="G1483" s="45" t="s">
        <v>2299</v>
      </c>
      <c r="H1483" s="29">
        <v>2013</v>
      </c>
      <c r="I1483" s="20" t="s">
        <v>168</v>
      </c>
      <c r="X1483" s="18"/>
      <c r="AF1483" s="18"/>
      <c r="AG1483" s="18"/>
      <c r="AH1483" s="18"/>
      <c r="AI1483" s="18"/>
    </row>
    <row r="1484" spans="1:35">
      <c r="A1484" s="18">
        <v>1483</v>
      </c>
      <c r="B1484" s="18" t="s">
        <v>3842</v>
      </c>
      <c r="D1484" s="18" t="s">
        <v>1849</v>
      </c>
      <c r="E1484" s="20" t="s">
        <v>59</v>
      </c>
      <c r="F1484" s="18" t="s">
        <v>34</v>
      </c>
      <c r="G1484" s="18">
        <v>0</v>
      </c>
      <c r="H1484" s="29">
        <v>2013</v>
      </c>
      <c r="I1484" s="20" t="s">
        <v>901</v>
      </c>
      <c r="J1484" s="16" t="s">
        <v>3843</v>
      </c>
      <c r="K1484" s="18" t="s">
        <v>63</v>
      </c>
      <c r="L1484" s="18">
        <v>0</v>
      </c>
      <c r="N1484" s="18" t="s">
        <v>64</v>
      </c>
      <c r="O1484" s="18" t="s">
        <v>64</v>
      </c>
      <c r="P1484" s="18" t="s">
        <v>3756</v>
      </c>
      <c r="Q1484" s="18" t="s">
        <v>40</v>
      </c>
      <c r="R1484" s="18" t="s">
        <v>436</v>
      </c>
      <c r="S1484" s="18" t="s">
        <v>308</v>
      </c>
      <c r="T1484" s="18" t="s">
        <v>3746</v>
      </c>
      <c r="V1484" s="44" t="s">
        <v>43</v>
      </c>
      <c r="X1484" s="18"/>
      <c r="AB1484" s="67" t="s">
        <v>3788</v>
      </c>
      <c r="AC1484" s="18" t="s">
        <v>3746</v>
      </c>
      <c r="AD1484" s="18" t="s">
        <v>43</v>
      </c>
      <c r="AE1484" s="18">
        <v>0</v>
      </c>
    </row>
    <row r="1485" spans="1:35">
      <c r="A1485" s="18">
        <v>1484</v>
      </c>
      <c r="B1485" s="18" t="s">
        <v>3844</v>
      </c>
      <c r="D1485" s="18" t="s">
        <v>1849</v>
      </c>
      <c r="E1485" s="18" t="s">
        <v>33</v>
      </c>
      <c r="F1485" s="18" t="s">
        <v>46</v>
      </c>
      <c r="G1485" s="45" t="s">
        <v>2299</v>
      </c>
      <c r="H1485" s="29">
        <v>2013</v>
      </c>
      <c r="I1485" s="20" t="s">
        <v>763</v>
      </c>
      <c r="X1485" s="18"/>
      <c r="AF1485" s="18"/>
      <c r="AG1485" s="18"/>
      <c r="AH1485" s="18"/>
      <c r="AI1485" s="18"/>
    </row>
    <row r="1486" spans="1:35">
      <c r="A1486" s="18">
        <v>1485</v>
      </c>
      <c r="B1486" s="18" t="s">
        <v>3845</v>
      </c>
      <c r="D1486" s="18" t="s">
        <v>1849</v>
      </c>
      <c r="E1486" s="18" t="s">
        <v>33</v>
      </c>
      <c r="F1486" s="18" t="s">
        <v>46</v>
      </c>
      <c r="G1486" s="18" t="s">
        <v>2299</v>
      </c>
      <c r="H1486" s="29">
        <v>2013</v>
      </c>
      <c r="I1486" s="20" t="s">
        <v>1098</v>
      </c>
      <c r="X1486" s="18"/>
      <c r="AF1486" s="18"/>
      <c r="AG1486" s="18"/>
      <c r="AH1486" s="18"/>
      <c r="AI1486" s="18"/>
    </row>
    <row r="1487" spans="1:35">
      <c r="A1487" s="18">
        <v>1486</v>
      </c>
      <c r="B1487" s="18" t="s">
        <v>3846</v>
      </c>
      <c r="C1487" s="18" t="s">
        <v>3847</v>
      </c>
      <c r="D1487" s="18" t="s">
        <v>1849</v>
      </c>
      <c r="E1487" s="20" t="s">
        <v>33</v>
      </c>
      <c r="F1487" s="18" t="s">
        <v>34</v>
      </c>
      <c r="G1487" s="18">
        <v>0</v>
      </c>
      <c r="H1487" s="29">
        <v>2013</v>
      </c>
      <c r="I1487" s="20" t="s">
        <v>575</v>
      </c>
      <c r="J1487" s="16" t="s">
        <v>3848</v>
      </c>
      <c r="K1487" s="18" t="s">
        <v>63</v>
      </c>
      <c r="L1487" s="18">
        <v>0</v>
      </c>
      <c r="N1487" s="19" t="s">
        <v>38</v>
      </c>
      <c r="O1487" s="19" t="s">
        <v>38</v>
      </c>
      <c r="P1487" s="18" t="s">
        <v>175</v>
      </c>
      <c r="Q1487" s="18" t="s">
        <v>40</v>
      </c>
      <c r="R1487" s="18" t="s">
        <v>436</v>
      </c>
      <c r="S1487" s="18" t="s">
        <v>371</v>
      </c>
      <c r="T1487" s="18" t="s">
        <v>3746</v>
      </c>
      <c r="V1487" s="44" t="s">
        <v>43</v>
      </c>
      <c r="X1487" s="18"/>
      <c r="AB1487" s="67" t="s">
        <v>3746</v>
      </c>
      <c r="AC1487" s="18" t="s">
        <v>3748</v>
      </c>
      <c r="AE1487" s="21" t="s">
        <v>3849</v>
      </c>
    </row>
    <row r="1488" spans="1:35">
      <c r="A1488" s="18">
        <v>1487</v>
      </c>
      <c r="B1488" s="18" t="s">
        <v>3850</v>
      </c>
      <c r="D1488" s="18" t="s">
        <v>1849</v>
      </c>
      <c r="E1488" s="20" t="s">
        <v>298</v>
      </c>
      <c r="F1488" s="18" t="s">
        <v>46</v>
      </c>
      <c r="G1488" s="18" t="s">
        <v>51</v>
      </c>
      <c r="H1488" s="29">
        <v>2013</v>
      </c>
      <c r="I1488" s="20" t="s">
        <v>664</v>
      </c>
      <c r="J1488" s="16" t="s">
        <v>3851</v>
      </c>
      <c r="K1488" s="18" t="s">
        <v>138</v>
      </c>
      <c r="L1488" s="18" t="s">
        <v>263</v>
      </c>
      <c r="M1488" s="16">
        <v>14</v>
      </c>
      <c r="X1488" s="18"/>
      <c r="AB1488" s="67" t="s">
        <v>3788</v>
      </c>
      <c r="AC1488" s="18" t="s">
        <v>3746</v>
      </c>
      <c r="AE1488" s="18">
        <v>0</v>
      </c>
      <c r="AF1488" s="18"/>
      <c r="AG1488" s="18"/>
      <c r="AH1488" s="18"/>
      <c r="AI1488" s="18"/>
    </row>
    <row r="1489" spans="1:35">
      <c r="A1489" s="18">
        <v>1488</v>
      </c>
      <c r="B1489" s="18" t="s">
        <v>3852</v>
      </c>
      <c r="D1489" s="18" t="s">
        <v>1849</v>
      </c>
      <c r="E1489" s="20" t="s">
        <v>298</v>
      </c>
      <c r="F1489" s="18" t="s">
        <v>46</v>
      </c>
      <c r="G1489" s="18" t="s">
        <v>2299</v>
      </c>
      <c r="H1489" s="29">
        <v>2013</v>
      </c>
      <c r="I1489" s="20" t="s">
        <v>639</v>
      </c>
      <c r="X1489" s="18"/>
      <c r="AF1489" s="18"/>
      <c r="AG1489" s="18"/>
      <c r="AH1489" s="18"/>
      <c r="AI1489" s="18"/>
    </row>
    <row r="1490" spans="1:35">
      <c r="A1490" s="18">
        <v>1489</v>
      </c>
      <c r="B1490" s="18" t="s">
        <v>3853</v>
      </c>
      <c r="D1490" s="18" t="s">
        <v>1849</v>
      </c>
      <c r="E1490" s="18" t="s">
        <v>33</v>
      </c>
      <c r="F1490" s="18" t="s">
        <v>46</v>
      </c>
      <c r="G1490" s="18" t="s">
        <v>2299</v>
      </c>
      <c r="H1490" s="29">
        <v>2013</v>
      </c>
      <c r="I1490" s="20" t="s">
        <v>253</v>
      </c>
      <c r="X1490" s="18"/>
      <c r="AF1490" s="18"/>
      <c r="AG1490" s="18"/>
      <c r="AH1490" s="18"/>
      <c r="AI1490" s="18"/>
    </row>
    <row r="1491" spans="1:35">
      <c r="A1491" s="72">
        <v>1490</v>
      </c>
      <c r="B1491" s="18" t="s">
        <v>3854</v>
      </c>
      <c r="D1491" s="18" t="s">
        <v>1849</v>
      </c>
      <c r="E1491" s="20" t="s">
        <v>59</v>
      </c>
      <c r="F1491" s="18" t="s">
        <v>34</v>
      </c>
      <c r="G1491" s="18">
        <v>0</v>
      </c>
      <c r="H1491" s="29">
        <v>2013</v>
      </c>
      <c r="I1491" s="20" t="s">
        <v>3855</v>
      </c>
      <c r="J1491" s="16" t="s">
        <v>3856</v>
      </c>
      <c r="K1491" s="18" t="s">
        <v>63</v>
      </c>
      <c r="L1491" s="18">
        <v>0</v>
      </c>
      <c r="N1491" s="18" t="s">
        <v>141</v>
      </c>
      <c r="O1491" s="18" t="s">
        <v>141</v>
      </c>
      <c r="P1491" s="18" t="s">
        <v>3756</v>
      </c>
      <c r="Q1491" s="18" t="s">
        <v>125</v>
      </c>
      <c r="R1491" s="18" t="s">
        <v>101</v>
      </c>
      <c r="S1491" s="18" t="s">
        <v>495</v>
      </c>
      <c r="T1491" s="18" t="s">
        <v>3748</v>
      </c>
      <c r="U1491" s="20" t="s">
        <v>69</v>
      </c>
      <c r="V1491" s="18" t="s">
        <v>3748</v>
      </c>
      <c r="W1491" s="18" t="s">
        <v>1058</v>
      </c>
      <c r="X1491" s="25" t="s">
        <v>3857</v>
      </c>
      <c r="AB1491" s="67" t="s">
        <v>3858</v>
      </c>
      <c r="AC1491" s="18" t="s">
        <v>3748</v>
      </c>
      <c r="AE1491" s="21" t="s">
        <v>3859</v>
      </c>
    </row>
    <row r="1492" spans="1:35">
      <c r="A1492" s="18">
        <v>1491</v>
      </c>
      <c r="B1492" s="18" t="s">
        <v>3860</v>
      </c>
      <c r="D1492" s="18" t="s">
        <v>1849</v>
      </c>
      <c r="E1492" s="20" t="s">
        <v>59</v>
      </c>
      <c r="F1492" s="18" t="s">
        <v>46</v>
      </c>
      <c r="G1492" s="18" t="s">
        <v>51</v>
      </c>
      <c r="H1492" s="29">
        <v>2013</v>
      </c>
      <c r="I1492" s="20" t="s">
        <v>3861</v>
      </c>
      <c r="J1492" s="16" t="s">
        <v>3749</v>
      </c>
      <c r="K1492" s="18" t="s">
        <v>36</v>
      </c>
      <c r="L1492" s="18" t="s">
        <v>263</v>
      </c>
      <c r="X1492" s="18"/>
      <c r="AB1492" s="67">
        <v>0</v>
      </c>
      <c r="AC1492" s="18" t="s">
        <v>3746</v>
      </c>
      <c r="AE1492" s="18">
        <v>0</v>
      </c>
      <c r="AF1492" s="18"/>
      <c r="AG1492" s="18"/>
      <c r="AH1492" s="18"/>
      <c r="AI1492" s="18"/>
    </row>
    <row r="1493" spans="1:35">
      <c r="A1493" s="18">
        <v>1492</v>
      </c>
      <c r="B1493" s="18" t="s">
        <v>3862</v>
      </c>
      <c r="D1493" s="18" t="s">
        <v>1849</v>
      </c>
      <c r="E1493" s="18" t="s">
        <v>33</v>
      </c>
      <c r="F1493" s="18" t="s">
        <v>46</v>
      </c>
      <c r="G1493" s="18" t="s">
        <v>47</v>
      </c>
      <c r="H1493" s="29">
        <v>2013</v>
      </c>
      <c r="I1493" s="20" t="s">
        <v>237</v>
      </c>
      <c r="J1493" s="16" t="s">
        <v>3775</v>
      </c>
      <c r="K1493" s="18" t="s">
        <v>63</v>
      </c>
      <c r="L1493" s="18">
        <v>0</v>
      </c>
      <c r="X1493" s="18"/>
      <c r="AF1493" s="18"/>
      <c r="AG1493" s="18"/>
      <c r="AH1493" s="18"/>
      <c r="AI1493" s="18"/>
    </row>
    <row r="1494" spans="1:35">
      <c r="A1494" s="18">
        <v>1493</v>
      </c>
      <c r="B1494" s="18" t="s">
        <v>3863</v>
      </c>
      <c r="D1494" s="18" t="s">
        <v>1849</v>
      </c>
      <c r="E1494" s="18" t="s">
        <v>33</v>
      </c>
      <c r="F1494" s="18" t="s">
        <v>46</v>
      </c>
      <c r="G1494" s="18" t="s">
        <v>47</v>
      </c>
      <c r="H1494" s="29"/>
      <c r="I1494" s="20"/>
      <c r="X1494" s="18"/>
      <c r="AF1494" s="18"/>
      <c r="AG1494" s="18"/>
      <c r="AH1494" s="18"/>
      <c r="AI1494" s="18"/>
    </row>
    <row r="1495" spans="1:35">
      <c r="A1495" s="18">
        <v>1494</v>
      </c>
      <c r="B1495" s="18" t="s">
        <v>3864</v>
      </c>
      <c r="D1495" s="18" t="s">
        <v>1849</v>
      </c>
      <c r="E1495" s="18" t="s">
        <v>33</v>
      </c>
      <c r="F1495" s="18" t="s">
        <v>46</v>
      </c>
      <c r="G1495" s="18" t="s">
        <v>2299</v>
      </c>
      <c r="H1495" s="29">
        <v>2013</v>
      </c>
      <c r="I1495" s="20" t="s">
        <v>253</v>
      </c>
      <c r="X1495" s="18"/>
      <c r="AF1495" s="18"/>
      <c r="AG1495" s="18"/>
      <c r="AH1495" s="18"/>
      <c r="AI1495" s="18"/>
    </row>
    <row r="1496" spans="1:35">
      <c r="A1496" s="18">
        <v>1495</v>
      </c>
      <c r="B1496" s="18" t="s">
        <v>3865</v>
      </c>
      <c r="D1496" s="18" t="s">
        <v>1849</v>
      </c>
      <c r="E1496" s="18" t="s">
        <v>33</v>
      </c>
      <c r="F1496" s="18" t="s">
        <v>46</v>
      </c>
      <c r="G1496" s="18" t="s">
        <v>2299</v>
      </c>
      <c r="H1496" s="29">
        <v>2013</v>
      </c>
      <c r="I1496" s="20" t="s">
        <v>901</v>
      </c>
      <c r="X1496" s="18"/>
      <c r="AF1496" s="18"/>
      <c r="AG1496" s="18"/>
      <c r="AH1496" s="18"/>
      <c r="AI1496" s="18"/>
    </row>
    <row r="1497" spans="1:35">
      <c r="A1497" s="18">
        <v>1496</v>
      </c>
      <c r="B1497" s="18" t="s">
        <v>3866</v>
      </c>
      <c r="C1497" s="18" t="s">
        <v>3867</v>
      </c>
      <c r="D1497" s="18" t="s">
        <v>1849</v>
      </c>
      <c r="E1497" s="20" t="s">
        <v>33</v>
      </c>
      <c r="F1497" s="18" t="s">
        <v>34</v>
      </c>
      <c r="G1497" s="18">
        <v>0</v>
      </c>
      <c r="H1497" s="29">
        <v>2013</v>
      </c>
      <c r="I1497" s="20" t="s">
        <v>1487</v>
      </c>
      <c r="J1497" s="16" t="s">
        <v>480</v>
      </c>
      <c r="K1497" s="18" t="s">
        <v>63</v>
      </c>
      <c r="L1497" s="18">
        <v>0</v>
      </c>
      <c r="N1497" s="18" t="s">
        <v>141</v>
      </c>
      <c r="O1497" s="18" t="s">
        <v>141</v>
      </c>
      <c r="P1497" s="18" t="s">
        <v>175</v>
      </c>
      <c r="Q1497" s="18" t="s">
        <v>231</v>
      </c>
      <c r="R1497" s="18" t="s">
        <v>101</v>
      </c>
      <c r="S1497" s="18" t="s">
        <v>161</v>
      </c>
      <c r="T1497" s="20" t="s">
        <v>3868</v>
      </c>
      <c r="U1497" s="20" t="s">
        <v>43</v>
      </c>
      <c r="V1497" s="20" t="s">
        <v>43</v>
      </c>
      <c r="X1497" s="25"/>
      <c r="AB1497" s="67" t="s">
        <v>3746</v>
      </c>
      <c r="AC1497" s="18" t="s">
        <v>3748</v>
      </c>
      <c r="AE1497" s="21" t="s">
        <v>3869</v>
      </c>
    </row>
    <row r="1498" spans="1:35">
      <c r="A1498" s="72">
        <v>1497</v>
      </c>
      <c r="B1498" s="18" t="s">
        <v>3870</v>
      </c>
      <c r="D1498" s="18" t="s">
        <v>1849</v>
      </c>
      <c r="E1498" s="18" t="s">
        <v>33</v>
      </c>
      <c r="F1498" s="18" t="s">
        <v>34</v>
      </c>
      <c r="G1498" s="18">
        <v>0</v>
      </c>
      <c r="H1498" s="29">
        <v>2012</v>
      </c>
      <c r="I1498" s="20" t="s">
        <v>494</v>
      </c>
      <c r="J1498" s="16" t="s">
        <v>3871</v>
      </c>
      <c r="K1498" s="18" t="s">
        <v>63</v>
      </c>
      <c r="L1498" s="18">
        <v>0</v>
      </c>
      <c r="N1498" s="18" t="s">
        <v>64</v>
      </c>
      <c r="O1498" s="18" t="s">
        <v>64</v>
      </c>
      <c r="P1498" s="18" t="s">
        <v>39</v>
      </c>
      <c r="Q1498" s="18" t="s">
        <v>125</v>
      </c>
      <c r="R1498" s="18" t="s">
        <v>101</v>
      </c>
      <c r="S1498" s="18" t="s">
        <v>1650</v>
      </c>
      <c r="T1498" s="18" t="s">
        <v>3748</v>
      </c>
      <c r="U1498" s="20" t="s">
        <v>69</v>
      </c>
      <c r="V1498" s="18" t="s">
        <v>3748</v>
      </c>
      <c r="W1498" s="18" t="s">
        <v>245</v>
      </c>
      <c r="X1498" s="25" t="s">
        <v>3872</v>
      </c>
      <c r="AB1498" s="67" t="s">
        <v>3858</v>
      </c>
      <c r="AC1498" s="18" t="s">
        <v>3746</v>
      </c>
      <c r="AD1498" s="18" t="s">
        <v>43</v>
      </c>
      <c r="AE1498" s="18">
        <v>0</v>
      </c>
    </row>
    <row r="1499" spans="1:35">
      <c r="A1499" s="18">
        <v>1498</v>
      </c>
      <c r="B1499" s="18" t="s">
        <v>3873</v>
      </c>
      <c r="D1499" s="18" t="s">
        <v>1849</v>
      </c>
      <c r="E1499" s="18" t="s">
        <v>33</v>
      </c>
      <c r="F1499" s="18" t="s">
        <v>46</v>
      </c>
      <c r="G1499" s="18" t="s">
        <v>51</v>
      </c>
      <c r="H1499" s="29">
        <v>2013</v>
      </c>
      <c r="I1499" s="20" t="s">
        <v>569</v>
      </c>
      <c r="J1499" s="16" t="s">
        <v>3874</v>
      </c>
      <c r="K1499" s="18" t="s">
        <v>138</v>
      </c>
      <c r="L1499" s="18" t="s">
        <v>263</v>
      </c>
      <c r="M1499" s="16">
        <v>43</v>
      </c>
      <c r="X1499" s="18"/>
      <c r="AB1499" s="67">
        <v>0</v>
      </c>
      <c r="AC1499" s="18" t="s">
        <v>3748</v>
      </c>
      <c r="AE1499" s="21" t="s">
        <v>3875</v>
      </c>
      <c r="AF1499" s="18"/>
      <c r="AG1499" s="18"/>
      <c r="AH1499" s="18"/>
      <c r="AI1499" s="18"/>
    </row>
    <row r="1500" spans="1:35">
      <c r="A1500" s="18">
        <v>1499</v>
      </c>
      <c r="B1500" s="18" t="s">
        <v>3876</v>
      </c>
      <c r="D1500" s="18" t="s">
        <v>1849</v>
      </c>
      <c r="E1500" s="18" t="s">
        <v>33</v>
      </c>
      <c r="F1500" s="18" t="s">
        <v>46</v>
      </c>
      <c r="G1500" s="18" t="s">
        <v>51</v>
      </c>
      <c r="H1500" s="29">
        <v>2013</v>
      </c>
      <c r="I1500" s="20" t="s">
        <v>159</v>
      </c>
      <c r="J1500" s="16" t="s">
        <v>480</v>
      </c>
      <c r="K1500" s="18" t="s">
        <v>63</v>
      </c>
      <c r="L1500" s="18">
        <v>0</v>
      </c>
      <c r="X1500" s="18"/>
      <c r="AB1500" s="67" t="s">
        <v>3746</v>
      </c>
      <c r="AC1500" s="18" t="s">
        <v>3746</v>
      </c>
      <c r="AE1500" s="18">
        <v>0</v>
      </c>
      <c r="AF1500" s="18"/>
      <c r="AG1500" s="18"/>
      <c r="AH1500" s="18"/>
      <c r="AI1500" s="18"/>
    </row>
    <row r="1501" spans="1:35">
      <c r="A1501" s="18">
        <v>1500</v>
      </c>
      <c r="B1501" s="18" t="s">
        <v>3877</v>
      </c>
      <c r="D1501" s="18" t="s">
        <v>1849</v>
      </c>
      <c r="E1501" s="18" t="s">
        <v>33</v>
      </c>
      <c r="F1501" s="18" t="s">
        <v>46</v>
      </c>
      <c r="G1501" s="18" t="s">
        <v>2299</v>
      </c>
      <c r="H1501" s="29">
        <v>2013</v>
      </c>
      <c r="I1501" s="20" t="s">
        <v>253</v>
      </c>
      <c r="X1501" s="18"/>
      <c r="AF1501" s="18"/>
      <c r="AG1501" s="18"/>
      <c r="AH1501" s="18"/>
      <c r="AI1501" s="18"/>
    </row>
    <row r="1502" spans="1:35">
      <c r="A1502" s="18">
        <v>1501</v>
      </c>
      <c r="B1502" s="18" t="s">
        <v>3878</v>
      </c>
      <c r="D1502" s="18" t="s">
        <v>1849</v>
      </c>
      <c r="E1502" s="20" t="s">
        <v>59</v>
      </c>
      <c r="F1502" s="18" t="s">
        <v>46</v>
      </c>
      <c r="G1502" s="18" t="s">
        <v>51</v>
      </c>
      <c r="H1502" s="29">
        <v>2013</v>
      </c>
      <c r="I1502" s="20" t="s">
        <v>639</v>
      </c>
      <c r="J1502" s="16" t="s">
        <v>3775</v>
      </c>
      <c r="K1502" s="18" t="s">
        <v>138</v>
      </c>
      <c r="L1502" s="18" t="s">
        <v>238</v>
      </c>
      <c r="M1502" s="16">
        <v>4</v>
      </c>
      <c r="X1502" s="18"/>
      <c r="AB1502" s="67">
        <v>0</v>
      </c>
      <c r="AC1502" s="18" t="s">
        <v>3746</v>
      </c>
      <c r="AE1502" s="18">
        <v>0</v>
      </c>
      <c r="AF1502" s="18"/>
      <c r="AG1502" s="18"/>
      <c r="AH1502" s="18"/>
      <c r="AI1502" s="18"/>
    </row>
    <row r="1503" spans="1:35">
      <c r="A1503" s="72">
        <v>1502</v>
      </c>
      <c r="B1503" s="18" t="s">
        <v>3879</v>
      </c>
      <c r="D1503" s="18" t="s">
        <v>1849</v>
      </c>
      <c r="E1503" s="18" t="s">
        <v>33</v>
      </c>
      <c r="F1503" s="18" t="s">
        <v>34</v>
      </c>
      <c r="G1503" s="18">
        <v>0</v>
      </c>
      <c r="H1503" s="29">
        <v>2013</v>
      </c>
      <c r="I1503" s="20" t="s">
        <v>569</v>
      </c>
      <c r="J1503" s="16" t="s">
        <v>3874</v>
      </c>
      <c r="K1503" s="18" t="s">
        <v>63</v>
      </c>
      <c r="L1503" s="18">
        <v>0</v>
      </c>
      <c r="N1503" s="18" t="s">
        <v>141</v>
      </c>
      <c r="O1503" s="18" t="s">
        <v>141</v>
      </c>
      <c r="P1503" s="18" t="s">
        <v>3756</v>
      </c>
      <c r="Q1503" s="18" t="s">
        <v>125</v>
      </c>
      <c r="R1503" s="18" t="s">
        <v>3761</v>
      </c>
      <c r="S1503" s="18" t="s">
        <v>308</v>
      </c>
      <c r="T1503" s="18" t="s">
        <v>3746</v>
      </c>
      <c r="V1503" s="44" t="s">
        <v>69</v>
      </c>
      <c r="W1503" s="18" t="s">
        <v>481</v>
      </c>
      <c r="X1503" s="26" t="s">
        <v>3880</v>
      </c>
      <c r="AB1503" s="67">
        <v>0</v>
      </c>
      <c r="AC1503" s="18" t="s">
        <v>3746</v>
      </c>
      <c r="AD1503" s="18" t="s">
        <v>43</v>
      </c>
      <c r="AE1503" s="18">
        <v>0</v>
      </c>
    </row>
    <row r="1504" spans="1:35">
      <c r="A1504" s="18">
        <v>1503</v>
      </c>
      <c r="B1504" s="18" t="s">
        <v>3881</v>
      </c>
      <c r="D1504" s="18" t="s">
        <v>1849</v>
      </c>
      <c r="E1504" s="18" t="s">
        <v>33</v>
      </c>
      <c r="F1504" s="18" t="s">
        <v>46</v>
      </c>
      <c r="G1504" s="18" t="s">
        <v>51</v>
      </c>
      <c r="H1504" s="29">
        <v>2013</v>
      </c>
      <c r="I1504" s="20" t="s">
        <v>1487</v>
      </c>
      <c r="J1504" s="16" t="s">
        <v>3882</v>
      </c>
      <c r="K1504" s="18" t="s">
        <v>138</v>
      </c>
      <c r="L1504" s="18" t="s">
        <v>238</v>
      </c>
      <c r="M1504" s="16">
        <v>9</v>
      </c>
      <c r="X1504" s="18"/>
      <c r="AB1504" s="67" t="s">
        <v>3788</v>
      </c>
      <c r="AC1504" s="21" t="s">
        <v>3748</v>
      </c>
      <c r="AD1504" s="21"/>
      <c r="AE1504" s="21" t="s">
        <v>3883</v>
      </c>
      <c r="AF1504" s="18"/>
      <c r="AG1504" s="18"/>
      <c r="AH1504" s="18"/>
      <c r="AI1504" s="18"/>
    </row>
    <row r="1505" spans="1:35">
      <c r="A1505" s="18">
        <v>1504</v>
      </c>
      <c r="B1505" s="18" t="s">
        <v>3884</v>
      </c>
      <c r="D1505" s="18" t="s">
        <v>1849</v>
      </c>
      <c r="E1505" s="18" t="s">
        <v>33</v>
      </c>
      <c r="F1505" s="18" t="s">
        <v>46</v>
      </c>
      <c r="G1505" s="18" t="s">
        <v>51</v>
      </c>
      <c r="H1505" s="29">
        <v>2013</v>
      </c>
      <c r="I1505" s="20" t="s">
        <v>159</v>
      </c>
      <c r="J1505" s="16" t="s">
        <v>3882</v>
      </c>
      <c r="X1505" s="38"/>
      <c r="AB1505" s="67" t="s">
        <v>3746</v>
      </c>
      <c r="AC1505" s="18" t="s">
        <v>3746</v>
      </c>
      <c r="AE1505" s="18">
        <v>0</v>
      </c>
      <c r="AF1505" s="18"/>
      <c r="AG1505" s="18"/>
      <c r="AH1505" s="18"/>
      <c r="AI1505" s="18"/>
    </row>
    <row r="1506" spans="1:35">
      <c r="A1506" s="18">
        <v>1505</v>
      </c>
      <c r="B1506" s="18" t="s">
        <v>3885</v>
      </c>
      <c r="D1506" s="18" t="s">
        <v>1849</v>
      </c>
      <c r="E1506" s="20" t="s">
        <v>59</v>
      </c>
      <c r="F1506" s="18" t="s">
        <v>46</v>
      </c>
      <c r="G1506" s="18" t="s">
        <v>51</v>
      </c>
      <c r="H1506" s="29">
        <v>2012</v>
      </c>
      <c r="I1506" s="20" t="s">
        <v>3886</v>
      </c>
      <c r="J1506" s="16" t="s">
        <v>3887</v>
      </c>
      <c r="K1506" s="18" t="s">
        <v>138</v>
      </c>
      <c r="L1506" s="18" t="s">
        <v>263</v>
      </c>
      <c r="M1506" s="16">
        <v>32</v>
      </c>
      <c r="X1506" s="18"/>
      <c r="AB1506" s="67" t="s">
        <v>3788</v>
      </c>
      <c r="AC1506" s="18" t="s">
        <v>3748</v>
      </c>
      <c r="AE1506" s="21" t="s">
        <v>3888</v>
      </c>
      <c r="AF1506" s="18"/>
      <c r="AG1506" s="18"/>
      <c r="AH1506" s="18"/>
      <c r="AI1506" s="18"/>
    </row>
    <row r="1507" spans="1:35">
      <c r="A1507" s="18">
        <v>1506</v>
      </c>
      <c r="B1507" s="18" t="s">
        <v>3889</v>
      </c>
      <c r="D1507" s="18" t="s">
        <v>1849</v>
      </c>
      <c r="E1507" s="18" t="s">
        <v>33</v>
      </c>
      <c r="F1507" s="18" t="s">
        <v>46</v>
      </c>
      <c r="G1507" s="18" t="s">
        <v>51</v>
      </c>
      <c r="H1507" s="29"/>
      <c r="I1507" s="20"/>
      <c r="L1507" s="18" t="s">
        <v>139</v>
      </c>
      <c r="X1507" s="18"/>
      <c r="AB1507" s="67" t="s">
        <v>3788</v>
      </c>
      <c r="AC1507" s="18" t="s">
        <v>3746</v>
      </c>
      <c r="AE1507" s="18">
        <v>0</v>
      </c>
      <c r="AF1507" s="18"/>
      <c r="AG1507" s="18"/>
      <c r="AH1507" s="18"/>
      <c r="AI1507" s="18"/>
    </row>
    <row r="1508" spans="1:35">
      <c r="A1508" s="18">
        <v>1507</v>
      </c>
      <c r="B1508" s="18" t="s">
        <v>3890</v>
      </c>
      <c r="D1508" s="18" t="s">
        <v>1849</v>
      </c>
      <c r="E1508" s="20" t="s">
        <v>59</v>
      </c>
      <c r="F1508" s="18" t="s">
        <v>46</v>
      </c>
      <c r="G1508" s="18" t="s">
        <v>51</v>
      </c>
      <c r="H1508" s="29">
        <v>2012</v>
      </c>
      <c r="I1508" s="20" t="s">
        <v>115</v>
      </c>
      <c r="J1508" s="16" t="s">
        <v>575</v>
      </c>
      <c r="K1508" s="18" t="s">
        <v>63</v>
      </c>
      <c r="L1508" s="18">
        <v>0</v>
      </c>
      <c r="X1508" s="18"/>
      <c r="AB1508" s="67" t="s">
        <v>3788</v>
      </c>
      <c r="AC1508" s="18" t="s">
        <v>3748</v>
      </c>
      <c r="AE1508" s="21" t="s">
        <v>3891</v>
      </c>
      <c r="AF1508" s="18"/>
      <c r="AG1508" s="18"/>
      <c r="AH1508" s="18"/>
      <c r="AI1508" s="18"/>
    </row>
    <row r="1509" spans="1:35">
      <c r="A1509" s="18">
        <v>1508</v>
      </c>
      <c r="B1509" s="18" t="s">
        <v>3892</v>
      </c>
      <c r="D1509" s="18" t="s">
        <v>1849</v>
      </c>
      <c r="E1509" s="18" t="s">
        <v>33</v>
      </c>
      <c r="F1509" s="18" t="s">
        <v>46</v>
      </c>
      <c r="G1509" s="18" t="s">
        <v>2299</v>
      </c>
      <c r="H1509" s="29">
        <v>2012</v>
      </c>
      <c r="I1509" s="20" t="s">
        <v>3481</v>
      </c>
      <c r="X1509" s="18"/>
      <c r="AF1509" s="18"/>
      <c r="AG1509" s="18"/>
      <c r="AH1509" s="18"/>
      <c r="AI1509" s="18"/>
    </row>
    <row r="1510" spans="1:35">
      <c r="A1510" s="18">
        <v>1509</v>
      </c>
      <c r="B1510" s="18" t="s">
        <v>3893</v>
      </c>
      <c r="D1510" s="18" t="s">
        <v>1849</v>
      </c>
      <c r="E1510" s="20" t="s">
        <v>59</v>
      </c>
      <c r="F1510" s="18" t="s">
        <v>46</v>
      </c>
      <c r="G1510" s="18" t="s">
        <v>51</v>
      </c>
      <c r="H1510" s="29">
        <v>2012</v>
      </c>
      <c r="I1510" s="20" t="s">
        <v>569</v>
      </c>
      <c r="J1510" s="16" t="s">
        <v>3894</v>
      </c>
      <c r="K1510" s="18" t="s">
        <v>63</v>
      </c>
      <c r="L1510" s="18">
        <v>0</v>
      </c>
      <c r="X1510" s="18"/>
      <c r="AB1510" s="67" t="s">
        <v>3788</v>
      </c>
      <c r="AC1510" s="18" t="s">
        <v>3746</v>
      </c>
      <c r="AE1510" s="18">
        <v>0</v>
      </c>
      <c r="AF1510" s="18"/>
      <c r="AG1510" s="18"/>
      <c r="AH1510" s="18"/>
      <c r="AI1510" s="18"/>
    </row>
    <row r="1511" spans="1:35">
      <c r="A1511" s="72">
        <v>1510</v>
      </c>
      <c r="B1511" s="18" t="s">
        <v>3895</v>
      </c>
      <c r="D1511" s="18" t="s">
        <v>1849</v>
      </c>
      <c r="E1511" s="18" t="s">
        <v>33</v>
      </c>
      <c r="F1511" s="18" t="s">
        <v>34</v>
      </c>
      <c r="G1511" s="18">
        <v>0</v>
      </c>
      <c r="H1511" s="29">
        <v>2011</v>
      </c>
      <c r="I1511" s="20" t="s">
        <v>461</v>
      </c>
      <c r="J1511" s="16" t="s">
        <v>358</v>
      </c>
      <c r="K1511" s="18" t="s">
        <v>63</v>
      </c>
      <c r="L1511" s="18">
        <v>0</v>
      </c>
      <c r="N1511" s="18" t="s">
        <v>64</v>
      </c>
      <c r="O1511" s="18" t="s">
        <v>64</v>
      </c>
      <c r="P1511" s="18" t="s">
        <v>175</v>
      </c>
      <c r="Q1511" s="18" t="s">
        <v>231</v>
      </c>
      <c r="R1511" s="18" t="s">
        <v>3761</v>
      </c>
      <c r="S1511" s="21" t="s">
        <v>495</v>
      </c>
      <c r="T1511" s="18" t="s">
        <v>3748</v>
      </c>
      <c r="U1511" s="20" t="s">
        <v>69</v>
      </c>
      <c r="V1511" s="18" t="s">
        <v>3748</v>
      </c>
      <c r="W1511" s="18" t="s">
        <v>1176</v>
      </c>
      <c r="X1511" s="25" t="s">
        <v>3896</v>
      </c>
      <c r="AB1511" s="67" t="s">
        <v>3746</v>
      </c>
      <c r="AC1511" s="18" t="s">
        <v>3746</v>
      </c>
      <c r="AD1511" s="18" t="s">
        <v>43</v>
      </c>
      <c r="AE1511" s="18">
        <v>0</v>
      </c>
    </row>
    <row r="1512" spans="1:35">
      <c r="A1512" s="18">
        <v>1511</v>
      </c>
      <c r="B1512" s="18" t="s">
        <v>3897</v>
      </c>
      <c r="D1512" s="18" t="s">
        <v>1849</v>
      </c>
      <c r="E1512" s="20" t="s">
        <v>59</v>
      </c>
      <c r="F1512" s="18" t="s">
        <v>46</v>
      </c>
      <c r="G1512" s="18" t="s">
        <v>2299</v>
      </c>
      <c r="H1512" s="29">
        <v>2012</v>
      </c>
      <c r="I1512" s="20" t="s">
        <v>475</v>
      </c>
      <c r="X1512" s="18"/>
      <c r="AF1512" s="18"/>
      <c r="AG1512" s="18"/>
      <c r="AH1512" s="18"/>
      <c r="AI1512" s="18"/>
    </row>
    <row r="1513" spans="1:35">
      <c r="A1513" s="18">
        <v>1512</v>
      </c>
      <c r="B1513" s="18" t="s">
        <v>3898</v>
      </c>
      <c r="D1513" s="18" t="s">
        <v>1849</v>
      </c>
      <c r="E1513" s="20" t="s">
        <v>59</v>
      </c>
      <c r="F1513" s="18" t="s">
        <v>46</v>
      </c>
      <c r="G1513" s="18" t="s">
        <v>2299</v>
      </c>
      <c r="H1513" s="29">
        <v>2012</v>
      </c>
      <c r="I1513" s="20" t="s">
        <v>3899</v>
      </c>
      <c r="X1513" s="18"/>
      <c r="AF1513" s="18"/>
      <c r="AG1513" s="18"/>
      <c r="AH1513" s="18"/>
      <c r="AI1513" s="18"/>
    </row>
    <row r="1514" spans="1:35">
      <c r="A1514" s="72">
        <v>1513</v>
      </c>
      <c r="B1514" s="18" t="s">
        <v>3900</v>
      </c>
      <c r="D1514" s="18" t="s">
        <v>1849</v>
      </c>
      <c r="E1514" s="18" t="s">
        <v>33</v>
      </c>
      <c r="F1514" s="18" t="s">
        <v>34</v>
      </c>
      <c r="G1514" s="18">
        <v>0</v>
      </c>
      <c r="H1514" s="29">
        <v>2012</v>
      </c>
      <c r="I1514" s="20" t="s">
        <v>86</v>
      </c>
      <c r="J1514" s="16" t="s">
        <v>1487</v>
      </c>
      <c r="K1514" s="18" t="s">
        <v>63</v>
      </c>
      <c r="L1514" s="18">
        <v>0</v>
      </c>
      <c r="N1514" s="18" t="s">
        <v>64</v>
      </c>
      <c r="O1514" s="18" t="s">
        <v>64</v>
      </c>
      <c r="P1514" s="18" t="s">
        <v>950</v>
      </c>
      <c r="Q1514" s="18" t="s">
        <v>100</v>
      </c>
      <c r="R1514" s="18" t="s">
        <v>101</v>
      </c>
      <c r="S1514" s="18" t="s">
        <v>117</v>
      </c>
      <c r="T1514" s="18" t="s">
        <v>3748</v>
      </c>
      <c r="U1514" s="20" t="s">
        <v>69</v>
      </c>
      <c r="V1514" s="18" t="s">
        <v>3748</v>
      </c>
      <c r="W1514" s="18" t="s">
        <v>1510</v>
      </c>
      <c r="X1514" s="25" t="s">
        <v>3901</v>
      </c>
      <c r="AB1514" s="67" t="s">
        <v>3746</v>
      </c>
      <c r="AC1514" s="18" t="s">
        <v>3748</v>
      </c>
      <c r="AE1514" s="18" t="s">
        <v>3869</v>
      </c>
    </row>
    <row r="1515" spans="1:35">
      <c r="A1515" s="18">
        <v>1514</v>
      </c>
      <c r="B1515" s="18" t="s">
        <v>3902</v>
      </c>
      <c r="D1515" s="18" t="s">
        <v>1849</v>
      </c>
      <c r="E1515" s="18" t="s">
        <v>33</v>
      </c>
      <c r="F1515" s="18" t="s">
        <v>46</v>
      </c>
      <c r="G1515" s="18" t="s">
        <v>47</v>
      </c>
      <c r="H1515" s="29">
        <v>2012</v>
      </c>
      <c r="I1515" s="20" t="s">
        <v>86</v>
      </c>
      <c r="X1515" s="18"/>
      <c r="AF1515" s="18"/>
      <c r="AG1515" s="18"/>
      <c r="AH1515" s="18"/>
      <c r="AI1515" s="18"/>
    </row>
    <row r="1516" spans="1:35">
      <c r="A1516" s="18">
        <v>1515</v>
      </c>
      <c r="B1516" s="18" t="s">
        <v>3903</v>
      </c>
      <c r="D1516" s="18" t="s">
        <v>1849</v>
      </c>
      <c r="E1516" s="20" t="s">
        <v>59</v>
      </c>
      <c r="F1516" s="18" t="s">
        <v>46</v>
      </c>
      <c r="G1516" s="18" t="s">
        <v>2299</v>
      </c>
      <c r="H1516" s="29">
        <v>2012</v>
      </c>
      <c r="I1516" s="20" t="s">
        <v>168</v>
      </c>
      <c r="X1516" s="18"/>
      <c r="AF1516" s="18"/>
      <c r="AG1516" s="18"/>
      <c r="AH1516" s="18"/>
      <c r="AI1516" s="18"/>
    </row>
    <row r="1517" spans="1:35">
      <c r="A1517" s="18">
        <v>1516</v>
      </c>
      <c r="B1517" s="18" t="s">
        <v>3904</v>
      </c>
      <c r="D1517" s="18" t="s">
        <v>1849</v>
      </c>
      <c r="E1517" s="20" t="s">
        <v>59</v>
      </c>
      <c r="F1517" s="18" t="s">
        <v>46</v>
      </c>
      <c r="G1517" s="18" t="s">
        <v>51</v>
      </c>
      <c r="H1517" s="29"/>
      <c r="I1517" s="20"/>
      <c r="L1517" s="18" t="s">
        <v>1007</v>
      </c>
      <c r="S1517" s="21"/>
      <c r="X1517" s="18"/>
      <c r="AB1517" s="67" t="s">
        <v>3788</v>
      </c>
      <c r="AC1517" s="18" t="s">
        <v>3748</v>
      </c>
      <c r="AE1517" s="21" t="s">
        <v>3905</v>
      </c>
      <c r="AF1517" s="18"/>
      <c r="AG1517" s="18"/>
      <c r="AH1517" s="18"/>
      <c r="AI1517" s="18"/>
    </row>
    <row r="1518" spans="1:35">
      <c r="A1518" s="18">
        <v>1517</v>
      </c>
      <c r="B1518" s="18" t="s">
        <v>3906</v>
      </c>
      <c r="D1518" s="18" t="s">
        <v>1849</v>
      </c>
      <c r="E1518" s="20" t="s">
        <v>59</v>
      </c>
      <c r="F1518" s="18" t="s">
        <v>46</v>
      </c>
      <c r="G1518" s="18" t="s">
        <v>2299</v>
      </c>
      <c r="H1518" s="29">
        <v>2012</v>
      </c>
      <c r="I1518" s="20" t="s">
        <v>168</v>
      </c>
      <c r="X1518" s="18"/>
      <c r="AF1518" s="18"/>
      <c r="AG1518" s="18"/>
      <c r="AH1518" s="18"/>
      <c r="AI1518" s="18"/>
    </row>
    <row r="1519" spans="1:35">
      <c r="A1519" s="72">
        <v>1518</v>
      </c>
      <c r="B1519" s="18" t="s">
        <v>3907</v>
      </c>
      <c r="D1519" s="18" t="s">
        <v>1849</v>
      </c>
      <c r="E1519" s="18" t="s">
        <v>33</v>
      </c>
      <c r="F1519" s="18" t="s">
        <v>34</v>
      </c>
      <c r="G1519" s="18">
        <v>0</v>
      </c>
      <c r="H1519" s="29">
        <v>2012</v>
      </c>
      <c r="I1519" s="20" t="s">
        <v>341</v>
      </c>
      <c r="J1519" s="16" t="s">
        <v>3317</v>
      </c>
      <c r="K1519" s="18" t="s">
        <v>63</v>
      </c>
      <c r="L1519" s="18">
        <v>0</v>
      </c>
      <c r="N1519" s="18" t="s">
        <v>64</v>
      </c>
      <c r="O1519" s="18" t="s">
        <v>64</v>
      </c>
      <c r="P1519" s="18" t="s">
        <v>336</v>
      </c>
      <c r="Q1519" s="18" t="s">
        <v>679</v>
      </c>
      <c r="R1519" s="18" t="s">
        <v>101</v>
      </c>
      <c r="S1519" s="21" t="s">
        <v>161</v>
      </c>
      <c r="T1519" s="18" t="s">
        <v>3748</v>
      </c>
      <c r="U1519" s="20" t="s">
        <v>69</v>
      </c>
      <c r="V1519" s="18" t="s">
        <v>3748</v>
      </c>
      <c r="W1519" s="18" t="s">
        <v>118</v>
      </c>
      <c r="X1519" s="25" t="s">
        <v>3908</v>
      </c>
      <c r="AB1519" s="67" t="s">
        <v>3746</v>
      </c>
      <c r="AC1519" s="18" t="s">
        <v>3748</v>
      </c>
      <c r="AE1519" s="21" t="s">
        <v>3909</v>
      </c>
    </row>
    <row r="1520" spans="1:35">
      <c r="A1520" s="18">
        <v>1519</v>
      </c>
      <c r="B1520" s="18" t="s">
        <v>3910</v>
      </c>
      <c r="D1520" s="18" t="s">
        <v>1849</v>
      </c>
      <c r="E1520" s="18" t="s">
        <v>33</v>
      </c>
      <c r="F1520" s="18" t="s">
        <v>46</v>
      </c>
      <c r="G1520" s="18" t="s">
        <v>51</v>
      </c>
      <c r="H1520" s="29">
        <v>2012</v>
      </c>
      <c r="I1520" s="20" t="s">
        <v>123</v>
      </c>
      <c r="J1520" s="16" t="s">
        <v>3317</v>
      </c>
      <c r="K1520" s="18" t="s">
        <v>63</v>
      </c>
      <c r="L1520" s="18">
        <v>0</v>
      </c>
      <c r="X1520" s="18"/>
      <c r="AB1520" s="67">
        <v>0</v>
      </c>
      <c r="AC1520" s="18" t="s">
        <v>3746</v>
      </c>
      <c r="AE1520" s="18">
        <v>0</v>
      </c>
      <c r="AF1520" s="18"/>
      <c r="AG1520" s="18"/>
      <c r="AH1520" s="18"/>
      <c r="AI1520" s="18"/>
    </row>
    <row r="1521" spans="1:35">
      <c r="A1521" s="18">
        <v>1520</v>
      </c>
      <c r="B1521" s="18" t="s">
        <v>3911</v>
      </c>
      <c r="D1521" s="18" t="s">
        <v>1849</v>
      </c>
      <c r="E1521" s="18" t="s">
        <v>33</v>
      </c>
      <c r="F1521" s="18" t="s">
        <v>46</v>
      </c>
      <c r="G1521" s="18" t="s">
        <v>2299</v>
      </c>
      <c r="H1521" s="29">
        <v>2013</v>
      </c>
      <c r="I1521" s="20" t="s">
        <v>2767</v>
      </c>
      <c r="X1521" s="18"/>
      <c r="AF1521" s="18"/>
      <c r="AG1521" s="18"/>
      <c r="AH1521" s="18"/>
      <c r="AI1521" s="18"/>
    </row>
    <row r="1522" spans="1:35">
      <c r="A1522" s="18">
        <v>1521</v>
      </c>
      <c r="B1522" s="18" t="s">
        <v>3912</v>
      </c>
      <c r="D1522" s="18" t="s">
        <v>1849</v>
      </c>
      <c r="E1522" s="18" t="s">
        <v>33</v>
      </c>
      <c r="F1522" s="18" t="s">
        <v>46</v>
      </c>
      <c r="G1522" s="18" t="s">
        <v>51</v>
      </c>
      <c r="H1522" s="29">
        <v>2012</v>
      </c>
      <c r="I1522" s="20" t="s">
        <v>3913</v>
      </c>
      <c r="J1522" s="16" t="s">
        <v>3914</v>
      </c>
      <c r="K1522" s="18" t="s">
        <v>63</v>
      </c>
      <c r="L1522" s="18">
        <v>0</v>
      </c>
      <c r="X1522" s="38"/>
      <c r="AB1522" s="67" t="s">
        <v>3746</v>
      </c>
      <c r="AC1522" s="18" t="s">
        <v>3748</v>
      </c>
      <c r="AE1522" s="21" t="s">
        <v>1997</v>
      </c>
      <c r="AF1522" s="18"/>
      <c r="AG1522" s="18"/>
      <c r="AH1522" s="18"/>
      <c r="AI1522" s="18"/>
    </row>
    <row r="1523" spans="1:35">
      <c r="A1523" s="18">
        <v>1522</v>
      </c>
      <c r="B1523" s="18" t="s">
        <v>3915</v>
      </c>
      <c r="D1523" s="18" t="s">
        <v>1849</v>
      </c>
      <c r="E1523" s="18" t="s">
        <v>33</v>
      </c>
      <c r="F1523" s="18" t="s">
        <v>34</v>
      </c>
      <c r="G1523" s="18">
        <v>0</v>
      </c>
      <c r="H1523" s="29">
        <v>2012</v>
      </c>
      <c r="I1523" s="20" t="s">
        <v>3894</v>
      </c>
      <c r="J1523" s="16" t="s">
        <v>3916</v>
      </c>
      <c r="K1523" s="18" t="s">
        <v>36</v>
      </c>
      <c r="L1523" s="18" t="s">
        <v>238</v>
      </c>
      <c r="N1523" s="19" t="s">
        <v>38</v>
      </c>
      <c r="O1523" s="19" t="s">
        <v>38</v>
      </c>
      <c r="P1523" s="18" t="s">
        <v>3756</v>
      </c>
      <c r="Q1523" s="18" t="s">
        <v>231</v>
      </c>
      <c r="R1523" s="18" t="s">
        <v>126</v>
      </c>
      <c r="S1523" s="18" t="s">
        <v>42</v>
      </c>
      <c r="T1523" s="18" t="s">
        <v>3748</v>
      </c>
      <c r="U1523" s="20" t="s">
        <v>43</v>
      </c>
      <c r="X1523" s="51"/>
      <c r="AB1523" s="67" t="s">
        <v>3748</v>
      </c>
      <c r="AC1523" s="18" t="s">
        <v>3746</v>
      </c>
      <c r="AE1523" s="18">
        <v>0</v>
      </c>
    </row>
    <row r="1524" spans="1:35">
      <c r="A1524" s="18">
        <v>1523</v>
      </c>
      <c r="B1524" s="18" t="s">
        <v>3917</v>
      </c>
      <c r="D1524" s="18" t="s">
        <v>1849</v>
      </c>
      <c r="E1524" s="20" t="s">
        <v>59</v>
      </c>
      <c r="F1524" s="18" t="s">
        <v>46</v>
      </c>
      <c r="G1524" s="18" t="s">
        <v>51</v>
      </c>
      <c r="H1524" s="29">
        <v>2011</v>
      </c>
      <c r="I1524" s="20" t="s">
        <v>746</v>
      </c>
      <c r="J1524" s="16" t="s">
        <v>3775</v>
      </c>
      <c r="K1524" s="18" t="s">
        <v>63</v>
      </c>
      <c r="L1524" s="18">
        <v>0</v>
      </c>
      <c r="X1524" s="38"/>
      <c r="AB1524" s="67" t="s">
        <v>3748</v>
      </c>
      <c r="AC1524" s="18" t="s">
        <v>3748</v>
      </c>
      <c r="AE1524" s="21" t="s">
        <v>3918</v>
      </c>
      <c r="AF1524" s="18"/>
      <c r="AG1524" s="18"/>
      <c r="AH1524" s="18"/>
      <c r="AI1524" s="18"/>
    </row>
    <row r="1525" spans="1:35">
      <c r="A1525" s="72">
        <v>1524</v>
      </c>
      <c r="B1525" s="18" t="s">
        <v>3919</v>
      </c>
      <c r="D1525" s="18" t="s">
        <v>1849</v>
      </c>
      <c r="E1525" s="20" t="s">
        <v>59</v>
      </c>
      <c r="F1525" s="18" t="s">
        <v>34</v>
      </c>
      <c r="G1525" s="18">
        <v>0</v>
      </c>
      <c r="H1525" s="29">
        <v>2012</v>
      </c>
      <c r="I1525" s="20" t="s">
        <v>3920</v>
      </c>
      <c r="J1525" s="16" t="s">
        <v>3921</v>
      </c>
      <c r="K1525" s="18" t="s">
        <v>63</v>
      </c>
      <c r="L1525" s="18">
        <v>0</v>
      </c>
      <c r="N1525" s="18" t="s">
        <v>141</v>
      </c>
      <c r="O1525" s="18" t="s">
        <v>141</v>
      </c>
      <c r="P1525" s="18" t="s">
        <v>3756</v>
      </c>
      <c r="Q1525" s="18" t="s">
        <v>100</v>
      </c>
      <c r="R1525" s="18" t="s">
        <v>307</v>
      </c>
      <c r="S1525" s="18" t="s">
        <v>127</v>
      </c>
      <c r="T1525" s="18" t="s">
        <v>3748</v>
      </c>
      <c r="U1525" s="20" t="s">
        <v>69</v>
      </c>
      <c r="V1525" s="18" t="s">
        <v>3748</v>
      </c>
      <c r="W1525" s="18" t="s">
        <v>1602</v>
      </c>
      <c r="X1525" s="25" t="s">
        <v>3922</v>
      </c>
      <c r="AB1525" s="67" t="s">
        <v>3746</v>
      </c>
      <c r="AC1525" s="18" t="s">
        <v>3748</v>
      </c>
      <c r="AE1525" s="21" t="s">
        <v>3923</v>
      </c>
    </row>
    <row r="1526" spans="1:35">
      <c r="A1526" s="18">
        <v>1525</v>
      </c>
      <c r="B1526" s="18" t="s">
        <v>3924</v>
      </c>
      <c r="D1526" s="18" t="s">
        <v>1849</v>
      </c>
      <c r="E1526" s="18" t="s">
        <v>33</v>
      </c>
      <c r="F1526" s="18" t="s">
        <v>46</v>
      </c>
      <c r="G1526" s="18" t="s">
        <v>2299</v>
      </c>
      <c r="H1526" s="29">
        <v>2012</v>
      </c>
      <c r="I1526" s="20" t="s">
        <v>3925</v>
      </c>
      <c r="X1526" s="18"/>
      <c r="AF1526" s="18"/>
      <c r="AG1526" s="18"/>
      <c r="AH1526" s="18"/>
      <c r="AI1526" s="18"/>
    </row>
    <row r="1527" spans="1:35">
      <c r="A1527" s="18">
        <v>1526</v>
      </c>
      <c r="B1527" s="18" t="s">
        <v>3926</v>
      </c>
      <c r="D1527" s="18" t="s">
        <v>1849</v>
      </c>
      <c r="E1527" s="18" t="s">
        <v>33</v>
      </c>
      <c r="F1527" s="18" t="s">
        <v>46</v>
      </c>
      <c r="G1527" s="18" t="s">
        <v>2299</v>
      </c>
      <c r="H1527" s="29">
        <v>2012</v>
      </c>
      <c r="I1527" s="20" t="s">
        <v>581</v>
      </c>
      <c r="X1527" s="18"/>
      <c r="AF1527" s="18"/>
      <c r="AG1527" s="18"/>
      <c r="AH1527" s="18"/>
      <c r="AI1527" s="18"/>
    </row>
    <row r="1528" spans="1:35">
      <c r="A1528" s="18">
        <v>1527</v>
      </c>
      <c r="B1528" s="18" t="s">
        <v>3927</v>
      </c>
      <c r="D1528" s="18" t="s">
        <v>1849</v>
      </c>
      <c r="E1528" s="18" t="s">
        <v>33</v>
      </c>
      <c r="F1528" s="18" t="s">
        <v>46</v>
      </c>
      <c r="G1528" s="18" t="s">
        <v>51</v>
      </c>
      <c r="H1528" s="29">
        <v>2012</v>
      </c>
      <c r="I1528" s="20" t="s">
        <v>133</v>
      </c>
      <c r="J1528" s="16" t="s">
        <v>1487</v>
      </c>
      <c r="K1528" s="18" t="s">
        <v>63</v>
      </c>
      <c r="L1528" s="18">
        <v>0</v>
      </c>
      <c r="X1528" s="52"/>
      <c r="AB1528" s="67" t="s">
        <v>3746</v>
      </c>
      <c r="AC1528" s="18" t="s">
        <v>3746</v>
      </c>
      <c r="AE1528" s="18">
        <v>0</v>
      </c>
      <c r="AF1528" s="18"/>
      <c r="AG1528" s="18"/>
      <c r="AH1528" s="18"/>
      <c r="AI1528" s="18"/>
    </row>
    <row r="1529" spans="1:35">
      <c r="A1529" s="72">
        <v>1528</v>
      </c>
      <c r="B1529" s="18" t="s">
        <v>3928</v>
      </c>
      <c r="D1529" s="18" t="s">
        <v>1849</v>
      </c>
      <c r="E1529" s="18" t="s">
        <v>33</v>
      </c>
      <c r="F1529" s="18" t="s">
        <v>34</v>
      </c>
      <c r="G1529" s="18">
        <v>0</v>
      </c>
      <c r="H1529" s="29">
        <v>2012</v>
      </c>
      <c r="I1529" s="20" t="s">
        <v>494</v>
      </c>
      <c r="J1529" s="16" t="s">
        <v>2009</v>
      </c>
      <c r="K1529" s="18" t="s">
        <v>63</v>
      </c>
      <c r="L1529" s="18">
        <v>0</v>
      </c>
      <c r="N1529" s="19" t="s">
        <v>38</v>
      </c>
      <c r="O1529" s="19" t="s">
        <v>38</v>
      </c>
      <c r="P1529" s="18" t="s">
        <v>175</v>
      </c>
      <c r="Q1529" s="18" t="s">
        <v>679</v>
      </c>
      <c r="R1529" s="18" t="s">
        <v>101</v>
      </c>
      <c r="S1529" s="18" t="s">
        <v>117</v>
      </c>
      <c r="T1529" s="18" t="s">
        <v>3746</v>
      </c>
      <c r="V1529" s="44" t="s">
        <v>69</v>
      </c>
      <c r="W1529" s="18" t="s">
        <v>386</v>
      </c>
      <c r="X1529" s="26" t="s">
        <v>3698</v>
      </c>
      <c r="AB1529" s="67" t="s">
        <v>3788</v>
      </c>
      <c r="AC1529" s="18" t="s">
        <v>3746</v>
      </c>
      <c r="AD1529" s="18" t="s">
        <v>43</v>
      </c>
      <c r="AE1529" s="18">
        <v>0</v>
      </c>
    </row>
    <row r="1530" spans="1:35">
      <c r="A1530" s="18">
        <v>1529</v>
      </c>
      <c r="B1530" s="18" t="s">
        <v>3929</v>
      </c>
      <c r="D1530" s="18" t="s">
        <v>1849</v>
      </c>
      <c r="E1530" s="20" t="s">
        <v>59</v>
      </c>
      <c r="F1530" s="18" t="s">
        <v>34</v>
      </c>
      <c r="G1530" s="18">
        <v>0</v>
      </c>
      <c r="H1530" s="29">
        <v>2011</v>
      </c>
      <c r="I1530" s="20" t="s">
        <v>979</v>
      </c>
      <c r="J1530" s="16" t="s">
        <v>133</v>
      </c>
      <c r="K1530" s="18" t="s">
        <v>3930</v>
      </c>
      <c r="L1530" s="18">
        <v>0</v>
      </c>
      <c r="N1530" s="18" t="s">
        <v>64</v>
      </c>
      <c r="O1530" s="18" t="s">
        <v>64</v>
      </c>
      <c r="P1530" s="18" t="s">
        <v>175</v>
      </c>
      <c r="Q1530" s="18" t="s">
        <v>176</v>
      </c>
      <c r="R1530" s="18" t="s">
        <v>3761</v>
      </c>
      <c r="S1530" s="18" t="s">
        <v>411</v>
      </c>
      <c r="T1530" s="18" t="s">
        <v>3746</v>
      </c>
      <c r="V1530" s="44" t="s">
        <v>43</v>
      </c>
      <c r="X1530" s="18"/>
      <c r="AB1530" s="67" t="s">
        <v>3788</v>
      </c>
      <c r="AC1530" s="18" t="s">
        <v>3748</v>
      </c>
      <c r="AE1530" s="21" t="s">
        <v>3931</v>
      </c>
    </row>
    <row r="1531" spans="1:35">
      <c r="A1531" s="18">
        <v>1530</v>
      </c>
      <c r="B1531" s="18" t="s">
        <v>3932</v>
      </c>
      <c r="D1531" s="18" t="s">
        <v>1849</v>
      </c>
      <c r="E1531" s="20" t="s">
        <v>298</v>
      </c>
      <c r="F1531" s="18" t="s">
        <v>46</v>
      </c>
      <c r="G1531" s="18" t="s">
        <v>2299</v>
      </c>
      <c r="H1531" s="29">
        <v>2012</v>
      </c>
      <c r="I1531" s="20" t="s">
        <v>147</v>
      </c>
      <c r="X1531" s="18"/>
      <c r="AF1531" s="18"/>
      <c r="AG1531" s="18"/>
      <c r="AH1531" s="18"/>
      <c r="AI1531" s="18"/>
    </row>
    <row r="1532" spans="1:35">
      <c r="A1532" s="72">
        <v>1531</v>
      </c>
      <c r="B1532" s="18" t="s">
        <v>3933</v>
      </c>
      <c r="D1532" s="18" t="s">
        <v>1849</v>
      </c>
      <c r="E1532" s="18" t="s">
        <v>33</v>
      </c>
      <c r="F1532" s="18" t="s">
        <v>34</v>
      </c>
      <c r="G1532" s="18">
        <v>0</v>
      </c>
      <c r="H1532" s="29">
        <v>2012</v>
      </c>
      <c r="I1532" s="20" t="s">
        <v>3934</v>
      </c>
      <c r="J1532" s="16" t="s">
        <v>3128</v>
      </c>
      <c r="K1532" s="18" t="s">
        <v>63</v>
      </c>
      <c r="L1532" s="18">
        <v>0</v>
      </c>
      <c r="N1532" s="18" t="s">
        <v>141</v>
      </c>
      <c r="O1532" s="18" t="s">
        <v>141</v>
      </c>
      <c r="P1532" s="18" t="s">
        <v>3756</v>
      </c>
      <c r="Q1532" s="18" t="s">
        <v>176</v>
      </c>
      <c r="R1532" s="18" t="s">
        <v>101</v>
      </c>
      <c r="S1532" s="18" t="s">
        <v>930</v>
      </c>
      <c r="T1532" s="18" t="s">
        <v>3748</v>
      </c>
      <c r="U1532" s="20" t="s">
        <v>69</v>
      </c>
      <c r="V1532" s="18" t="s">
        <v>3748</v>
      </c>
      <c r="W1532" s="18" t="s">
        <v>372</v>
      </c>
      <c r="X1532" s="25" t="s">
        <v>3935</v>
      </c>
      <c r="AB1532" s="67" t="s">
        <v>3746</v>
      </c>
      <c r="AC1532" s="18" t="s">
        <v>3748</v>
      </c>
      <c r="AE1532" s="21" t="s">
        <v>1959</v>
      </c>
    </row>
    <row r="1533" spans="1:35">
      <c r="A1533" s="18">
        <v>1532</v>
      </c>
      <c r="B1533" s="18" t="s">
        <v>3936</v>
      </c>
      <c r="D1533" s="18" t="s">
        <v>1849</v>
      </c>
      <c r="E1533" s="18" t="s">
        <v>33</v>
      </c>
      <c r="F1533" s="18" t="s">
        <v>46</v>
      </c>
      <c r="G1533" s="18" t="s">
        <v>47</v>
      </c>
      <c r="H1533" s="29">
        <v>2012</v>
      </c>
      <c r="I1533" s="20" t="s">
        <v>746</v>
      </c>
      <c r="X1533" s="18"/>
      <c r="AF1533" s="18"/>
      <c r="AG1533" s="18"/>
      <c r="AH1533" s="18"/>
      <c r="AI1533" s="18"/>
    </row>
    <row r="1534" spans="1:35">
      <c r="A1534" s="18">
        <v>1533</v>
      </c>
      <c r="B1534" s="18" t="s">
        <v>3937</v>
      </c>
      <c r="D1534" s="18" t="s">
        <v>1849</v>
      </c>
      <c r="E1534" s="18" t="s">
        <v>33</v>
      </c>
      <c r="F1534" s="18" t="s">
        <v>46</v>
      </c>
      <c r="G1534" s="18" t="s">
        <v>51</v>
      </c>
      <c r="H1534" s="29">
        <v>2012</v>
      </c>
      <c r="I1534" s="20" t="s">
        <v>370</v>
      </c>
      <c r="J1534" s="16" t="s">
        <v>425</v>
      </c>
      <c r="K1534" s="18" t="s">
        <v>63</v>
      </c>
      <c r="L1534" s="18">
        <v>0</v>
      </c>
      <c r="X1534" s="38"/>
      <c r="AB1534" s="67" t="s">
        <v>3746</v>
      </c>
      <c r="AC1534" s="18" t="s">
        <v>3748</v>
      </c>
      <c r="AE1534" s="21" t="s">
        <v>2229</v>
      </c>
      <c r="AF1534" s="18"/>
      <c r="AG1534" s="18"/>
      <c r="AH1534" s="18"/>
      <c r="AI1534" s="18"/>
    </row>
    <row r="1535" spans="1:35">
      <c r="A1535" s="18">
        <v>1534</v>
      </c>
      <c r="B1535" s="18" t="s">
        <v>3938</v>
      </c>
      <c r="D1535" s="18" t="s">
        <v>1849</v>
      </c>
      <c r="E1535" s="20" t="s">
        <v>59</v>
      </c>
      <c r="F1535" s="18" t="s">
        <v>46</v>
      </c>
      <c r="G1535" s="18" t="s">
        <v>2299</v>
      </c>
      <c r="H1535" s="29">
        <v>2012</v>
      </c>
      <c r="I1535" s="20" t="s">
        <v>3939</v>
      </c>
      <c r="J1535" s="16" t="s">
        <v>3940</v>
      </c>
      <c r="X1535" s="18"/>
      <c r="AB1535" s="67" t="s">
        <v>3788</v>
      </c>
      <c r="AC1535" s="18" t="s">
        <v>3748</v>
      </c>
      <c r="AE1535" s="21" t="s">
        <v>3941</v>
      </c>
      <c r="AF1535" s="18"/>
      <c r="AG1535" s="18"/>
      <c r="AH1535" s="18"/>
      <c r="AI1535" s="18"/>
    </row>
    <row r="1536" spans="1:35">
      <c r="A1536" s="18">
        <v>1535</v>
      </c>
      <c r="B1536" s="18" t="s">
        <v>3942</v>
      </c>
      <c r="D1536" s="18" t="s">
        <v>1849</v>
      </c>
      <c r="E1536" s="20" t="s">
        <v>59</v>
      </c>
      <c r="F1536" s="18" t="s">
        <v>46</v>
      </c>
      <c r="G1536" s="18" t="s">
        <v>2299</v>
      </c>
      <c r="H1536" s="29">
        <v>2012</v>
      </c>
      <c r="I1536" s="20" t="s">
        <v>475</v>
      </c>
      <c r="X1536" s="18"/>
      <c r="AF1536" s="18"/>
      <c r="AG1536" s="18"/>
      <c r="AH1536" s="18"/>
      <c r="AI1536" s="18"/>
    </row>
    <row r="1537" spans="1:35">
      <c r="A1537" s="72">
        <v>1536</v>
      </c>
      <c r="B1537" s="18" t="s">
        <v>3943</v>
      </c>
      <c r="C1537" s="18" t="s">
        <v>3944</v>
      </c>
      <c r="D1537" s="18" t="s">
        <v>1849</v>
      </c>
      <c r="E1537" s="20" t="s">
        <v>59</v>
      </c>
      <c r="F1537" s="18" t="s">
        <v>34</v>
      </c>
      <c r="G1537" s="18">
        <v>0</v>
      </c>
      <c r="H1537" s="29">
        <v>2012</v>
      </c>
      <c r="I1537" s="20" t="s">
        <v>3945</v>
      </c>
      <c r="J1537" s="16" t="s">
        <v>2683</v>
      </c>
      <c r="K1537" s="18" t="s">
        <v>63</v>
      </c>
      <c r="L1537" s="18">
        <v>0</v>
      </c>
      <c r="N1537" s="18" t="s">
        <v>141</v>
      </c>
      <c r="O1537" s="18" t="s">
        <v>141</v>
      </c>
      <c r="P1537" s="18" t="s">
        <v>3756</v>
      </c>
      <c r="Q1537" s="18" t="s">
        <v>100</v>
      </c>
      <c r="R1537" s="18" t="s">
        <v>307</v>
      </c>
      <c r="S1537" s="18" t="s">
        <v>930</v>
      </c>
      <c r="T1537" s="18" t="s">
        <v>3748</v>
      </c>
      <c r="U1537" s="20" t="s">
        <v>69</v>
      </c>
      <c r="V1537" s="18" t="s">
        <v>3748</v>
      </c>
      <c r="W1537" s="18" t="s">
        <v>988</v>
      </c>
      <c r="X1537" s="19" t="s">
        <v>3946</v>
      </c>
      <c r="AB1537" s="67" t="s">
        <v>3748</v>
      </c>
      <c r="AC1537" s="18" t="s">
        <v>3748</v>
      </c>
      <c r="AE1537" s="21" t="s">
        <v>3947</v>
      </c>
    </row>
    <row r="1538" spans="1:35">
      <c r="A1538" s="18">
        <v>1537</v>
      </c>
      <c r="B1538" s="18" t="s">
        <v>3948</v>
      </c>
      <c r="D1538" s="18" t="s">
        <v>1849</v>
      </c>
      <c r="E1538" s="18" t="s">
        <v>33</v>
      </c>
      <c r="F1538" s="18" t="s">
        <v>46</v>
      </c>
      <c r="G1538" s="18" t="s">
        <v>2299</v>
      </c>
      <c r="H1538" s="29">
        <v>2012</v>
      </c>
      <c r="I1538" s="20" t="s">
        <v>475</v>
      </c>
      <c r="X1538" s="18"/>
      <c r="AF1538" s="18"/>
      <c r="AG1538" s="18"/>
      <c r="AH1538" s="18"/>
      <c r="AI1538" s="18"/>
    </row>
    <row r="1539" spans="1:35">
      <c r="A1539" s="18">
        <v>1538</v>
      </c>
      <c r="B1539" s="18" t="s">
        <v>3949</v>
      </c>
      <c r="D1539" s="18" t="s">
        <v>1849</v>
      </c>
      <c r="E1539" s="20" t="s">
        <v>59</v>
      </c>
      <c r="F1539" s="18" t="s">
        <v>46</v>
      </c>
      <c r="G1539" s="18" t="s">
        <v>51</v>
      </c>
      <c r="H1539" s="29">
        <v>2012</v>
      </c>
      <c r="I1539" s="20" t="s">
        <v>173</v>
      </c>
      <c r="J1539" s="16" t="s">
        <v>2071</v>
      </c>
      <c r="K1539" s="18" t="s">
        <v>63</v>
      </c>
      <c r="L1539" s="18">
        <v>0</v>
      </c>
      <c r="X1539" s="18"/>
      <c r="AB1539" s="67" t="s">
        <v>3788</v>
      </c>
      <c r="AC1539" s="18" t="s">
        <v>3746</v>
      </c>
      <c r="AE1539" s="18">
        <v>0</v>
      </c>
      <c r="AF1539" s="18"/>
      <c r="AG1539" s="18"/>
      <c r="AH1539" s="18"/>
      <c r="AI1539" s="18"/>
    </row>
    <row r="1540" spans="1:35">
      <c r="A1540" s="18">
        <v>1539</v>
      </c>
      <c r="B1540" s="18" t="s">
        <v>3950</v>
      </c>
      <c r="D1540" s="18" t="s">
        <v>1849</v>
      </c>
      <c r="E1540" s="20" t="s">
        <v>59</v>
      </c>
      <c r="F1540" s="18" t="s">
        <v>34</v>
      </c>
      <c r="G1540" s="18">
        <v>0</v>
      </c>
      <c r="H1540" s="29">
        <v>2012</v>
      </c>
      <c r="I1540" s="20" t="s">
        <v>253</v>
      </c>
      <c r="J1540" s="16" t="s">
        <v>1487</v>
      </c>
      <c r="K1540" s="18" t="s">
        <v>63</v>
      </c>
      <c r="L1540" s="18">
        <v>0</v>
      </c>
      <c r="N1540" s="18" t="s">
        <v>202</v>
      </c>
      <c r="O1540" s="18" t="s">
        <v>202</v>
      </c>
      <c r="P1540" s="18" t="s">
        <v>175</v>
      </c>
      <c r="Q1540" s="18" t="s">
        <v>100</v>
      </c>
      <c r="R1540" s="18" t="s">
        <v>307</v>
      </c>
      <c r="S1540" s="21" t="s">
        <v>308</v>
      </c>
      <c r="T1540" s="18" t="s">
        <v>3746</v>
      </c>
      <c r="V1540" s="44" t="s">
        <v>43</v>
      </c>
      <c r="X1540" s="18"/>
      <c r="AB1540" s="67" t="s">
        <v>3788</v>
      </c>
      <c r="AC1540" s="18" t="s">
        <v>3748</v>
      </c>
      <c r="AE1540" s="18" t="s">
        <v>774</v>
      </c>
    </row>
    <row r="1541" spans="1:35">
      <c r="A1541" s="18">
        <v>1540</v>
      </c>
      <c r="B1541" s="18" t="s">
        <v>3951</v>
      </c>
      <c r="D1541" s="18" t="s">
        <v>1849</v>
      </c>
      <c r="E1541" s="18" t="s">
        <v>33</v>
      </c>
      <c r="F1541" s="18" t="s">
        <v>46</v>
      </c>
      <c r="G1541" s="18" t="s">
        <v>51</v>
      </c>
      <c r="H1541" s="29">
        <v>2012</v>
      </c>
      <c r="I1541" s="20" t="s">
        <v>253</v>
      </c>
      <c r="J1541" s="16" t="s">
        <v>866</v>
      </c>
      <c r="K1541" s="18" t="s">
        <v>63</v>
      </c>
      <c r="L1541" s="18">
        <v>0</v>
      </c>
      <c r="X1541" s="38"/>
      <c r="AB1541" s="67" t="s">
        <v>3746</v>
      </c>
      <c r="AC1541" s="18" t="s">
        <v>3748</v>
      </c>
      <c r="AE1541" s="21" t="s">
        <v>2082</v>
      </c>
      <c r="AF1541" s="18"/>
      <c r="AG1541" s="18"/>
      <c r="AH1541" s="18"/>
      <c r="AI1541" s="18"/>
    </row>
    <row r="1542" spans="1:35">
      <c r="A1542" s="72">
        <v>1541</v>
      </c>
      <c r="B1542" s="18" t="s">
        <v>3952</v>
      </c>
      <c r="D1542" s="18" t="s">
        <v>1849</v>
      </c>
      <c r="E1542" s="18" t="s">
        <v>33</v>
      </c>
      <c r="F1542" s="18" t="s">
        <v>34</v>
      </c>
      <c r="G1542" s="18">
        <v>0</v>
      </c>
      <c r="H1542" s="29">
        <v>2012</v>
      </c>
      <c r="I1542" s="20" t="s">
        <v>133</v>
      </c>
      <c r="J1542" s="16" t="s">
        <v>3953</v>
      </c>
      <c r="K1542" s="18" t="s">
        <v>63</v>
      </c>
      <c r="L1542" s="18">
        <v>0</v>
      </c>
      <c r="N1542" s="18" t="s">
        <v>64</v>
      </c>
      <c r="O1542" s="18" t="s">
        <v>64</v>
      </c>
      <c r="P1542" s="18" t="s">
        <v>39</v>
      </c>
      <c r="Q1542" s="18" t="s">
        <v>100</v>
      </c>
      <c r="R1542" s="18" t="s">
        <v>3761</v>
      </c>
      <c r="S1542" s="18" t="s">
        <v>217</v>
      </c>
      <c r="T1542" s="18" t="s">
        <v>3748</v>
      </c>
      <c r="U1542" s="20" t="s">
        <v>43</v>
      </c>
      <c r="V1542" s="18" t="s">
        <v>3748</v>
      </c>
      <c r="W1542" s="18" t="s">
        <v>386</v>
      </c>
      <c r="X1542" s="19" t="s">
        <v>3954</v>
      </c>
      <c r="AB1542" s="67" t="s">
        <v>3746</v>
      </c>
      <c r="AC1542" s="18" t="s">
        <v>3746</v>
      </c>
      <c r="AD1542" s="18" t="s">
        <v>43</v>
      </c>
      <c r="AE1542" s="18">
        <v>0</v>
      </c>
    </row>
    <row r="1543" spans="1:35">
      <c r="A1543" s="18">
        <v>1542</v>
      </c>
      <c r="B1543" s="18" t="s">
        <v>3955</v>
      </c>
      <c r="D1543" s="18" t="s">
        <v>1849</v>
      </c>
      <c r="E1543" s="18" t="s">
        <v>33</v>
      </c>
      <c r="F1543" s="18" t="s">
        <v>46</v>
      </c>
      <c r="G1543" s="18" t="s">
        <v>2299</v>
      </c>
      <c r="H1543" s="29">
        <v>2011</v>
      </c>
      <c r="I1543" s="20" t="s">
        <v>123</v>
      </c>
      <c r="X1543" s="18"/>
      <c r="AF1543" s="18"/>
      <c r="AG1543" s="18"/>
      <c r="AH1543" s="18"/>
      <c r="AI1543" s="18"/>
    </row>
    <row r="1544" spans="1:35">
      <c r="A1544" s="18">
        <v>1543</v>
      </c>
      <c r="B1544" s="18" t="s">
        <v>3956</v>
      </c>
      <c r="D1544" s="18" t="s">
        <v>1849</v>
      </c>
      <c r="E1544" s="18" t="s">
        <v>33</v>
      </c>
      <c r="F1544" s="18" t="s">
        <v>46</v>
      </c>
      <c r="G1544" s="18" t="s">
        <v>47</v>
      </c>
      <c r="H1544" s="29">
        <v>2011</v>
      </c>
      <c r="I1544" s="20" t="s">
        <v>475</v>
      </c>
      <c r="X1544" s="18"/>
      <c r="AF1544" s="18"/>
      <c r="AG1544" s="18"/>
      <c r="AH1544" s="18"/>
      <c r="AI1544" s="18"/>
    </row>
    <row r="1545" spans="1:35">
      <c r="A1545" s="18">
        <v>1544</v>
      </c>
      <c r="B1545" s="18" t="s">
        <v>3957</v>
      </c>
      <c r="D1545" s="18" t="s">
        <v>1849</v>
      </c>
      <c r="E1545" s="20" t="s">
        <v>298</v>
      </c>
      <c r="F1545" s="18" t="s">
        <v>46</v>
      </c>
      <c r="G1545" s="18" t="s">
        <v>51</v>
      </c>
      <c r="H1545" s="29">
        <v>2011</v>
      </c>
      <c r="I1545" s="20" t="s">
        <v>173</v>
      </c>
      <c r="J1545" s="16" t="s">
        <v>3775</v>
      </c>
      <c r="K1545" s="18" t="s">
        <v>138</v>
      </c>
      <c r="L1545" s="18" t="s">
        <v>238</v>
      </c>
      <c r="M1545" s="16">
        <v>8</v>
      </c>
      <c r="X1545" s="18"/>
      <c r="AB1545" s="67" t="s">
        <v>3788</v>
      </c>
      <c r="AC1545" s="18" t="s">
        <v>3748</v>
      </c>
      <c r="AE1545" s="21" t="s">
        <v>3883</v>
      </c>
      <c r="AF1545" s="18"/>
      <c r="AG1545" s="18"/>
      <c r="AH1545" s="18"/>
      <c r="AI1545" s="18"/>
    </row>
    <row r="1546" spans="1:35">
      <c r="A1546" s="18">
        <v>1545</v>
      </c>
      <c r="B1546" s="18" t="s">
        <v>3958</v>
      </c>
      <c r="D1546" s="18" t="s">
        <v>1849</v>
      </c>
      <c r="E1546" s="18" t="s">
        <v>33</v>
      </c>
      <c r="F1546" s="18" t="s">
        <v>46</v>
      </c>
      <c r="G1546" s="18" t="s">
        <v>2299</v>
      </c>
      <c r="H1546" s="16">
        <v>2011</v>
      </c>
      <c r="I1546" s="18" t="s">
        <v>581</v>
      </c>
      <c r="X1546" s="18"/>
      <c r="AF1546" s="18"/>
      <c r="AG1546" s="18"/>
      <c r="AH1546" s="18"/>
      <c r="AI1546" s="18"/>
    </row>
    <row r="1547" spans="1:35">
      <c r="A1547" s="18">
        <v>1546</v>
      </c>
      <c r="B1547" s="18" t="s">
        <v>3959</v>
      </c>
      <c r="D1547" s="18" t="s">
        <v>1849</v>
      </c>
      <c r="E1547" s="18" t="s">
        <v>33</v>
      </c>
      <c r="F1547" s="18" t="s">
        <v>46</v>
      </c>
      <c r="G1547" s="18" t="s">
        <v>47</v>
      </c>
      <c r="X1547" s="18"/>
      <c r="AF1547" s="18"/>
      <c r="AG1547" s="18"/>
      <c r="AH1547" s="18"/>
      <c r="AI1547" s="18"/>
    </row>
    <row r="1548" spans="1:35">
      <c r="A1548" s="72">
        <v>1547</v>
      </c>
      <c r="B1548" s="18" t="s">
        <v>3960</v>
      </c>
      <c r="D1548" s="18" t="s">
        <v>1849</v>
      </c>
      <c r="E1548" s="18" t="s">
        <v>33</v>
      </c>
      <c r="F1548" s="18" t="s">
        <v>34</v>
      </c>
      <c r="G1548" s="18">
        <v>0</v>
      </c>
      <c r="H1548" s="16">
        <v>2011</v>
      </c>
      <c r="I1548" s="18" t="s">
        <v>3961</v>
      </c>
      <c r="J1548" s="16" t="s">
        <v>3962</v>
      </c>
      <c r="K1548" s="18" t="s">
        <v>63</v>
      </c>
      <c r="L1548" s="18">
        <v>0</v>
      </c>
      <c r="N1548" s="19" t="s">
        <v>38</v>
      </c>
      <c r="O1548" s="19" t="s">
        <v>38</v>
      </c>
      <c r="P1548" s="18" t="s">
        <v>175</v>
      </c>
      <c r="Q1548" s="18" t="s">
        <v>125</v>
      </c>
      <c r="R1548" s="18" t="s">
        <v>307</v>
      </c>
      <c r="S1548" s="18" t="s">
        <v>387</v>
      </c>
      <c r="T1548" s="18" t="s">
        <v>3748</v>
      </c>
      <c r="U1548" s="20" t="s">
        <v>69</v>
      </c>
      <c r="V1548" s="18" t="s">
        <v>3748</v>
      </c>
      <c r="W1548" s="18" t="s">
        <v>815</v>
      </c>
      <c r="X1548" s="19" t="s">
        <v>3963</v>
      </c>
      <c r="AB1548" s="67" t="s">
        <v>3748</v>
      </c>
      <c r="AC1548" s="18" t="s">
        <v>3746</v>
      </c>
      <c r="AD1548" s="18" t="s">
        <v>43</v>
      </c>
      <c r="AE1548" s="18">
        <v>0</v>
      </c>
    </row>
    <row r="1549" spans="1:35">
      <c r="A1549" s="18">
        <v>1548</v>
      </c>
      <c r="B1549" s="18" t="s">
        <v>3964</v>
      </c>
      <c r="D1549" s="18" t="s">
        <v>1849</v>
      </c>
      <c r="E1549" s="20" t="s">
        <v>59</v>
      </c>
      <c r="F1549" s="18" t="s">
        <v>46</v>
      </c>
      <c r="G1549" s="18" t="s">
        <v>51</v>
      </c>
      <c r="H1549" s="16">
        <v>2011</v>
      </c>
      <c r="I1549" s="18" t="s">
        <v>123</v>
      </c>
      <c r="J1549" s="16" t="s">
        <v>3317</v>
      </c>
      <c r="K1549" s="18" t="s">
        <v>63</v>
      </c>
      <c r="L1549" s="18">
        <v>0</v>
      </c>
      <c r="X1549" s="38"/>
      <c r="AB1549" s="67" t="s">
        <v>3748</v>
      </c>
      <c r="AC1549" s="18" t="s">
        <v>3748</v>
      </c>
      <c r="AE1549" s="21" t="s">
        <v>3965</v>
      </c>
      <c r="AF1549" s="18"/>
      <c r="AG1549" s="18"/>
      <c r="AH1549" s="18"/>
      <c r="AI1549" s="18"/>
    </row>
    <row r="1550" spans="1:35">
      <c r="A1550" s="72">
        <v>1549</v>
      </c>
      <c r="B1550" s="18" t="s">
        <v>3966</v>
      </c>
      <c r="D1550" s="18" t="s">
        <v>1849</v>
      </c>
      <c r="E1550" s="20" t="s">
        <v>59</v>
      </c>
      <c r="F1550" s="18" t="s">
        <v>34</v>
      </c>
      <c r="G1550" s="18">
        <v>0</v>
      </c>
      <c r="H1550" s="16">
        <v>2011</v>
      </c>
      <c r="I1550" s="18" t="s">
        <v>716</v>
      </c>
      <c r="J1550" s="16" t="s">
        <v>494</v>
      </c>
      <c r="K1550" s="18" t="s">
        <v>63</v>
      </c>
      <c r="L1550" s="18">
        <v>0</v>
      </c>
      <c r="N1550" s="19" t="s">
        <v>38</v>
      </c>
      <c r="O1550" s="19" t="s">
        <v>38</v>
      </c>
      <c r="P1550" s="18" t="s">
        <v>3756</v>
      </c>
      <c r="Q1550" s="18" t="s">
        <v>100</v>
      </c>
      <c r="R1550" s="18" t="s">
        <v>101</v>
      </c>
      <c r="S1550" s="18" t="s">
        <v>495</v>
      </c>
      <c r="T1550" s="18" t="s">
        <v>3748</v>
      </c>
      <c r="U1550" s="20" t="s">
        <v>69</v>
      </c>
      <c r="V1550" s="18" t="s">
        <v>3748</v>
      </c>
      <c r="W1550" s="18" t="s">
        <v>570</v>
      </c>
      <c r="X1550" s="53" t="s">
        <v>3967</v>
      </c>
      <c r="AB1550" s="67" t="s">
        <v>3748</v>
      </c>
      <c r="AC1550" s="18" t="s">
        <v>3748</v>
      </c>
      <c r="AE1550" s="21" t="s">
        <v>3968</v>
      </c>
    </row>
    <row r="1551" spans="1:35">
      <c r="A1551" s="72">
        <v>1550</v>
      </c>
      <c r="B1551" s="18" t="s">
        <v>3969</v>
      </c>
      <c r="D1551" s="18" t="s">
        <v>1849</v>
      </c>
      <c r="E1551" s="20" t="s">
        <v>59</v>
      </c>
      <c r="F1551" s="18" t="s">
        <v>34</v>
      </c>
      <c r="G1551" s="18">
        <v>0</v>
      </c>
      <c r="H1551" s="16">
        <v>2011</v>
      </c>
      <c r="I1551" s="18" t="s">
        <v>393</v>
      </c>
      <c r="J1551" s="16" t="s">
        <v>3970</v>
      </c>
      <c r="K1551" s="18" t="s">
        <v>63</v>
      </c>
      <c r="L1551" s="18">
        <v>0</v>
      </c>
      <c r="N1551" s="18" t="s">
        <v>64</v>
      </c>
      <c r="O1551" s="19" t="s">
        <v>38</v>
      </c>
      <c r="P1551" s="18" t="s">
        <v>3756</v>
      </c>
      <c r="Q1551" s="18" t="s">
        <v>125</v>
      </c>
      <c r="R1551" s="18" t="s">
        <v>3761</v>
      </c>
      <c r="S1551" s="18" t="s">
        <v>161</v>
      </c>
      <c r="T1551" s="18" t="s">
        <v>3748</v>
      </c>
      <c r="U1551" s="20" t="s">
        <v>69</v>
      </c>
      <c r="V1551" s="18" t="s">
        <v>3748</v>
      </c>
      <c r="W1551" s="18" t="s">
        <v>153</v>
      </c>
      <c r="X1551" s="25" t="s">
        <v>3971</v>
      </c>
      <c r="AB1551" s="67" t="s">
        <v>3748</v>
      </c>
      <c r="AC1551" s="18" t="s">
        <v>3748</v>
      </c>
      <c r="AE1551" s="21" t="s">
        <v>1412</v>
      </c>
    </row>
    <row r="1552" spans="1:35">
      <c r="A1552" s="72">
        <v>1551</v>
      </c>
      <c r="B1552" s="18" t="s">
        <v>3972</v>
      </c>
      <c r="D1552" s="18" t="s">
        <v>1849</v>
      </c>
      <c r="E1552" s="20" t="s">
        <v>59</v>
      </c>
      <c r="F1552" s="18" t="s">
        <v>34</v>
      </c>
      <c r="G1552" s="18">
        <v>0</v>
      </c>
      <c r="H1552" s="16">
        <v>2011</v>
      </c>
      <c r="I1552" s="18" t="s">
        <v>393</v>
      </c>
      <c r="J1552" s="16" t="s">
        <v>123</v>
      </c>
      <c r="K1552" s="18" t="s">
        <v>63</v>
      </c>
      <c r="L1552" s="18">
        <v>0</v>
      </c>
      <c r="N1552" s="19" t="s">
        <v>38</v>
      </c>
      <c r="O1552" s="19" t="s">
        <v>38</v>
      </c>
      <c r="P1552" s="18" t="s">
        <v>175</v>
      </c>
      <c r="Q1552" s="18" t="s">
        <v>679</v>
      </c>
      <c r="R1552" s="18" t="s">
        <v>3761</v>
      </c>
      <c r="S1552" s="18" t="s">
        <v>371</v>
      </c>
      <c r="T1552" s="18" t="s">
        <v>3748</v>
      </c>
      <c r="U1552" s="20" t="s">
        <v>69</v>
      </c>
      <c r="V1552" s="18" t="s">
        <v>3748</v>
      </c>
      <c r="W1552" s="18" t="s">
        <v>284</v>
      </c>
      <c r="X1552" s="19" t="s">
        <v>3973</v>
      </c>
      <c r="AB1552" s="67" t="s">
        <v>3748</v>
      </c>
      <c r="AC1552" s="18" t="s">
        <v>69</v>
      </c>
      <c r="AD1552" s="18" t="s">
        <v>69</v>
      </c>
      <c r="AE1552" s="18" t="s">
        <v>658</v>
      </c>
    </row>
    <row r="1553" spans="1:35">
      <c r="A1553" s="18">
        <v>1552</v>
      </c>
      <c r="B1553" s="18" t="s">
        <v>3974</v>
      </c>
      <c r="D1553" s="18" t="s">
        <v>1849</v>
      </c>
      <c r="E1553" s="20" t="s">
        <v>59</v>
      </c>
      <c r="F1553" s="18" t="s">
        <v>46</v>
      </c>
      <c r="G1553" s="18" t="s">
        <v>51</v>
      </c>
      <c r="H1553" s="16">
        <v>2012</v>
      </c>
      <c r="I1553" s="18" t="s">
        <v>370</v>
      </c>
      <c r="J1553" s="16" t="s">
        <v>133</v>
      </c>
      <c r="K1553" s="18" t="s">
        <v>63</v>
      </c>
      <c r="L1553" s="18">
        <v>0</v>
      </c>
      <c r="X1553" s="38"/>
      <c r="AB1553" s="67" t="s">
        <v>3746</v>
      </c>
      <c r="AC1553" s="18" t="s">
        <v>3748</v>
      </c>
      <c r="AE1553" s="18" t="s">
        <v>3975</v>
      </c>
      <c r="AF1553" s="18"/>
      <c r="AG1553" s="18"/>
      <c r="AH1553" s="18"/>
      <c r="AI1553" s="18"/>
    </row>
    <row r="1554" spans="1:35">
      <c r="A1554" s="72">
        <v>1553</v>
      </c>
      <c r="B1554" s="18" t="s">
        <v>3976</v>
      </c>
      <c r="D1554" s="18" t="s">
        <v>1849</v>
      </c>
      <c r="E1554" s="18" t="s">
        <v>33</v>
      </c>
      <c r="F1554" s="18" t="s">
        <v>34</v>
      </c>
      <c r="G1554" s="18">
        <v>0</v>
      </c>
      <c r="H1554" s="16">
        <v>2011</v>
      </c>
      <c r="I1554" s="18" t="s">
        <v>461</v>
      </c>
      <c r="J1554" s="16" t="s">
        <v>3977</v>
      </c>
      <c r="K1554" s="18" t="s">
        <v>63</v>
      </c>
      <c r="L1554" s="18">
        <v>0</v>
      </c>
      <c r="N1554" s="19" t="s">
        <v>38</v>
      </c>
      <c r="O1554" s="19" t="s">
        <v>38</v>
      </c>
      <c r="P1554" s="18" t="s">
        <v>3756</v>
      </c>
      <c r="Q1554" s="18" t="s">
        <v>40</v>
      </c>
      <c r="R1554" s="18" t="s">
        <v>307</v>
      </c>
      <c r="S1554" s="18" t="s">
        <v>42</v>
      </c>
      <c r="T1554" s="18" t="s">
        <v>3748</v>
      </c>
      <c r="U1554" s="20" t="s">
        <v>43</v>
      </c>
      <c r="V1554" s="18" t="s">
        <v>3748</v>
      </c>
      <c r="W1554" s="18" t="s">
        <v>103</v>
      </c>
      <c r="X1554" s="25" t="s">
        <v>3978</v>
      </c>
      <c r="AB1554" s="67" t="s">
        <v>3746</v>
      </c>
      <c r="AC1554" s="18" t="s">
        <v>3748</v>
      </c>
      <c r="AE1554" s="21" t="s">
        <v>3979</v>
      </c>
    </row>
    <row r="1555" spans="1:35">
      <c r="A1555" s="18">
        <v>1554</v>
      </c>
      <c r="B1555" s="18" t="s">
        <v>3980</v>
      </c>
      <c r="D1555" s="18" t="s">
        <v>1849</v>
      </c>
      <c r="E1555" s="18" t="s">
        <v>33</v>
      </c>
      <c r="F1555" s="18" t="s">
        <v>46</v>
      </c>
      <c r="G1555" s="18" t="s">
        <v>51</v>
      </c>
      <c r="H1555" s="16">
        <v>2011</v>
      </c>
      <c r="I1555" s="18" t="s">
        <v>3981</v>
      </c>
      <c r="J1555" s="16" t="s">
        <v>3982</v>
      </c>
      <c r="K1555" s="18" t="s">
        <v>63</v>
      </c>
      <c r="L1555" s="18">
        <v>0</v>
      </c>
      <c r="X1555" s="18"/>
      <c r="AB1555" s="67" t="s">
        <v>3788</v>
      </c>
      <c r="AC1555" s="18" t="s">
        <v>3748</v>
      </c>
      <c r="AE1555" s="21" t="s">
        <v>3983</v>
      </c>
      <c r="AF1555" s="18"/>
      <c r="AG1555" s="18"/>
      <c r="AH1555" s="18"/>
      <c r="AI1555" s="18"/>
    </row>
    <row r="1556" spans="1:35">
      <c r="A1556" s="18">
        <v>1555</v>
      </c>
      <c r="B1556" s="18" t="s">
        <v>3984</v>
      </c>
      <c r="D1556" s="18" t="s">
        <v>1849</v>
      </c>
      <c r="E1556" s="18" t="s">
        <v>33</v>
      </c>
      <c r="F1556" s="18" t="s">
        <v>46</v>
      </c>
      <c r="G1556" s="18" t="s">
        <v>2299</v>
      </c>
      <c r="H1556" s="16">
        <v>2011</v>
      </c>
      <c r="I1556" s="18" t="s">
        <v>1098</v>
      </c>
      <c r="X1556" s="18"/>
      <c r="AF1556" s="18"/>
      <c r="AG1556" s="18"/>
      <c r="AH1556" s="18"/>
      <c r="AI1556" s="18"/>
    </row>
    <row r="1557" spans="1:35">
      <c r="A1557" s="18">
        <v>1556</v>
      </c>
      <c r="B1557" s="18" t="s">
        <v>3985</v>
      </c>
      <c r="D1557" s="18" t="s">
        <v>1849</v>
      </c>
      <c r="E1557" s="18" t="s">
        <v>33</v>
      </c>
      <c r="F1557" s="18" t="s">
        <v>46</v>
      </c>
      <c r="G1557" s="18" t="s">
        <v>47</v>
      </c>
      <c r="X1557" s="18"/>
      <c r="AF1557" s="18"/>
      <c r="AG1557" s="18"/>
      <c r="AH1557" s="18"/>
      <c r="AI1557" s="18"/>
    </row>
    <row r="1558" spans="1:35">
      <c r="A1558" s="72">
        <v>1557</v>
      </c>
      <c r="B1558" s="18" t="s">
        <v>3986</v>
      </c>
      <c r="D1558" s="18" t="s">
        <v>1849</v>
      </c>
      <c r="E1558" s="20" t="s">
        <v>59</v>
      </c>
      <c r="F1558" s="18" t="s">
        <v>34</v>
      </c>
      <c r="G1558" s="18">
        <v>0</v>
      </c>
      <c r="H1558" s="16">
        <v>2011</v>
      </c>
      <c r="I1558" s="18" t="s">
        <v>979</v>
      </c>
      <c r="J1558" s="16" t="s">
        <v>370</v>
      </c>
      <c r="K1558" s="18" t="s">
        <v>63</v>
      </c>
      <c r="L1558" s="18">
        <v>0</v>
      </c>
      <c r="N1558" s="18" t="s">
        <v>64</v>
      </c>
      <c r="O1558" s="19" t="s">
        <v>38</v>
      </c>
      <c r="P1558" s="18" t="s">
        <v>175</v>
      </c>
      <c r="Q1558" s="18" t="s">
        <v>100</v>
      </c>
      <c r="R1558" s="18" t="s">
        <v>3761</v>
      </c>
      <c r="S1558" s="18" t="s">
        <v>371</v>
      </c>
      <c r="T1558" s="18" t="s">
        <v>3748</v>
      </c>
      <c r="U1558" s="20" t="s">
        <v>69</v>
      </c>
      <c r="V1558" s="18" t="s">
        <v>3748</v>
      </c>
      <c r="W1558" s="18" t="s">
        <v>509</v>
      </c>
      <c r="X1558" s="25" t="s">
        <v>3987</v>
      </c>
      <c r="AB1558" s="67" t="s">
        <v>3746</v>
      </c>
      <c r="AC1558" s="18" t="s">
        <v>3746</v>
      </c>
      <c r="AD1558" s="18" t="s">
        <v>43</v>
      </c>
      <c r="AE1558" s="18">
        <v>0</v>
      </c>
    </row>
    <row r="1559" spans="1:35">
      <c r="A1559" s="18">
        <v>1558</v>
      </c>
      <c r="B1559" s="18" t="s">
        <v>3988</v>
      </c>
      <c r="D1559" s="18" t="s">
        <v>1849</v>
      </c>
      <c r="E1559" s="18" t="s">
        <v>33</v>
      </c>
      <c r="F1559" s="18" t="s">
        <v>46</v>
      </c>
      <c r="G1559" s="18" t="s">
        <v>51</v>
      </c>
      <c r="X1559" s="18"/>
      <c r="AF1559" s="18"/>
      <c r="AG1559" s="18"/>
      <c r="AH1559" s="18"/>
      <c r="AI1559" s="18"/>
    </row>
    <row r="1560" spans="1:35">
      <c r="A1560" s="18">
        <v>1559</v>
      </c>
      <c r="B1560" s="18" t="s">
        <v>3989</v>
      </c>
      <c r="D1560" s="18" t="s">
        <v>1849</v>
      </c>
      <c r="E1560" s="18" t="s">
        <v>33</v>
      </c>
      <c r="F1560" s="18" t="s">
        <v>46</v>
      </c>
      <c r="G1560" s="18" t="s">
        <v>2299</v>
      </c>
      <c r="H1560" s="16">
        <v>2011</v>
      </c>
      <c r="I1560" s="18" t="s">
        <v>785</v>
      </c>
      <c r="X1560" s="18"/>
      <c r="AF1560" s="18"/>
      <c r="AG1560" s="18"/>
      <c r="AH1560" s="18"/>
      <c r="AI1560" s="18"/>
    </row>
    <row r="1561" spans="1:35">
      <c r="A1561" s="18">
        <v>1560</v>
      </c>
      <c r="B1561" s="18" t="s">
        <v>3990</v>
      </c>
      <c r="D1561" s="18" t="s">
        <v>1849</v>
      </c>
      <c r="E1561" s="20" t="s">
        <v>59</v>
      </c>
      <c r="F1561" s="18" t="s">
        <v>46</v>
      </c>
      <c r="G1561" s="18" t="s">
        <v>51</v>
      </c>
      <c r="X1561" s="18"/>
      <c r="AF1561" s="18"/>
      <c r="AG1561" s="18"/>
      <c r="AH1561" s="18"/>
      <c r="AI1561" s="18"/>
    </row>
    <row r="1562" spans="1:35">
      <c r="A1562" s="18">
        <v>1561</v>
      </c>
      <c r="B1562" s="18" t="s">
        <v>3991</v>
      </c>
      <c r="D1562" s="18" t="s">
        <v>1849</v>
      </c>
      <c r="E1562" s="20" t="s">
        <v>59</v>
      </c>
      <c r="F1562" s="18" t="s">
        <v>46</v>
      </c>
      <c r="G1562" s="18" t="s">
        <v>51</v>
      </c>
      <c r="X1562" s="18"/>
      <c r="AF1562" s="18"/>
      <c r="AG1562" s="18"/>
      <c r="AH1562" s="18"/>
      <c r="AI1562" s="18"/>
    </row>
    <row r="1563" spans="1:35">
      <c r="A1563" s="18">
        <v>1562</v>
      </c>
      <c r="B1563" s="18" t="s">
        <v>3992</v>
      </c>
      <c r="D1563" s="18" t="s">
        <v>1849</v>
      </c>
      <c r="E1563" s="20" t="s">
        <v>59</v>
      </c>
      <c r="F1563" s="18" t="s">
        <v>46</v>
      </c>
      <c r="G1563" s="18" t="s">
        <v>51</v>
      </c>
      <c r="X1563" s="18"/>
      <c r="AF1563" s="18"/>
      <c r="AG1563" s="18"/>
      <c r="AH1563" s="18"/>
      <c r="AI1563" s="18"/>
    </row>
    <row r="1564" spans="1:35">
      <c r="A1564" s="18">
        <v>1563</v>
      </c>
      <c r="B1564" s="18" t="s">
        <v>3993</v>
      </c>
      <c r="D1564" s="18" t="s">
        <v>1849</v>
      </c>
      <c r="E1564" s="20" t="s">
        <v>298</v>
      </c>
      <c r="F1564" s="18" t="s">
        <v>46</v>
      </c>
      <c r="G1564" s="18" t="s">
        <v>2299</v>
      </c>
      <c r="H1564" s="16">
        <v>2013</v>
      </c>
      <c r="I1564" s="18" t="s">
        <v>3994</v>
      </c>
      <c r="X1564" s="18"/>
      <c r="AF1564" s="18"/>
      <c r="AG1564" s="18"/>
      <c r="AH1564" s="18"/>
      <c r="AI1564" s="18"/>
    </row>
    <row r="1565" spans="1:35">
      <c r="A1565" s="18">
        <v>1564</v>
      </c>
      <c r="B1565" s="18" t="s">
        <v>3995</v>
      </c>
      <c r="D1565" s="18" t="s">
        <v>1849</v>
      </c>
      <c r="E1565" s="18" t="s">
        <v>33</v>
      </c>
      <c r="F1565" s="18" t="s">
        <v>46</v>
      </c>
      <c r="G1565" s="18" t="s">
        <v>2299</v>
      </c>
      <c r="H1565" s="16">
        <v>2012</v>
      </c>
      <c r="I1565" s="18" t="s">
        <v>2150</v>
      </c>
      <c r="X1565" s="18"/>
      <c r="AF1565" s="18"/>
      <c r="AG1565" s="18"/>
      <c r="AH1565" s="18"/>
      <c r="AI1565" s="18"/>
    </row>
    <row r="1566" spans="1:35">
      <c r="A1566" s="18">
        <v>1565</v>
      </c>
      <c r="B1566" s="18" t="s">
        <v>3996</v>
      </c>
      <c r="D1566" s="18" t="s">
        <v>1849</v>
      </c>
      <c r="E1566" s="20" t="s">
        <v>59</v>
      </c>
      <c r="F1566" s="18" t="s">
        <v>46</v>
      </c>
      <c r="G1566" s="18" t="s">
        <v>2299</v>
      </c>
      <c r="H1566" s="16">
        <v>2011</v>
      </c>
      <c r="I1566" s="18" t="s">
        <v>716</v>
      </c>
      <c r="X1566" s="18"/>
      <c r="AF1566" s="18"/>
      <c r="AG1566" s="18"/>
      <c r="AH1566" s="18"/>
      <c r="AI1566" s="18"/>
    </row>
    <row r="1567" spans="1:35">
      <c r="A1567" s="18">
        <v>1566</v>
      </c>
      <c r="B1567" s="18" t="s">
        <v>3997</v>
      </c>
      <c r="D1567" s="18" t="s">
        <v>1849</v>
      </c>
      <c r="E1567" s="18" t="s">
        <v>33</v>
      </c>
      <c r="F1567" s="18" t="s">
        <v>46</v>
      </c>
      <c r="G1567" s="18" t="s">
        <v>2299</v>
      </c>
      <c r="H1567" s="16">
        <v>2011</v>
      </c>
      <c r="I1567" s="18" t="s">
        <v>2041</v>
      </c>
      <c r="X1567" s="18"/>
      <c r="AF1567" s="18"/>
      <c r="AG1567" s="18"/>
      <c r="AH1567" s="18"/>
      <c r="AI1567" s="18"/>
    </row>
    <row r="1568" spans="1:35">
      <c r="A1568" s="18">
        <v>1567</v>
      </c>
      <c r="B1568" s="18" t="s">
        <v>3998</v>
      </c>
      <c r="D1568" s="18" t="s">
        <v>1849</v>
      </c>
      <c r="E1568" s="18" t="s">
        <v>33</v>
      </c>
      <c r="F1568" s="18" t="s">
        <v>46</v>
      </c>
      <c r="G1568" s="18" t="s">
        <v>2299</v>
      </c>
      <c r="H1568" s="16">
        <v>2011</v>
      </c>
      <c r="I1568" s="18" t="s">
        <v>3999</v>
      </c>
      <c r="X1568" s="18"/>
      <c r="AF1568" s="18"/>
      <c r="AG1568" s="18"/>
      <c r="AH1568" s="18"/>
      <c r="AI1568" s="18"/>
    </row>
    <row r="1569" spans="1:35">
      <c r="A1569" s="18">
        <v>1568</v>
      </c>
      <c r="B1569" s="18" t="s">
        <v>4000</v>
      </c>
      <c r="D1569" s="18" t="s">
        <v>1849</v>
      </c>
      <c r="E1569" s="18" t="s">
        <v>33</v>
      </c>
      <c r="F1569" s="18" t="s">
        <v>46</v>
      </c>
      <c r="G1569" s="18" t="s">
        <v>2299</v>
      </c>
      <c r="H1569" s="16">
        <v>2011</v>
      </c>
      <c r="I1569" s="18" t="s">
        <v>2462</v>
      </c>
      <c r="X1569" s="18"/>
      <c r="AF1569" s="18"/>
      <c r="AG1569" s="18"/>
      <c r="AH1569" s="18"/>
      <c r="AI1569" s="18"/>
    </row>
    <row r="1570" spans="1:35">
      <c r="A1570" s="72">
        <v>1569</v>
      </c>
      <c r="B1570" s="18" t="s">
        <v>4001</v>
      </c>
      <c r="D1570" s="18" t="s">
        <v>1849</v>
      </c>
      <c r="E1570" s="18" t="s">
        <v>33</v>
      </c>
      <c r="F1570" s="18" t="s">
        <v>34</v>
      </c>
      <c r="G1570" s="18">
        <v>0</v>
      </c>
      <c r="H1570" s="16">
        <v>2012</v>
      </c>
      <c r="I1570" s="18" t="s">
        <v>133</v>
      </c>
      <c r="J1570" s="16" t="s">
        <v>425</v>
      </c>
      <c r="K1570" s="18" t="s">
        <v>63</v>
      </c>
      <c r="L1570" s="18">
        <v>0</v>
      </c>
      <c r="N1570" s="18" t="s">
        <v>202</v>
      </c>
      <c r="O1570" s="18" t="s">
        <v>202</v>
      </c>
      <c r="P1570" s="18" t="s">
        <v>175</v>
      </c>
      <c r="Q1570" s="18" t="s">
        <v>231</v>
      </c>
      <c r="R1570" s="18" t="s">
        <v>3761</v>
      </c>
      <c r="S1570" s="18" t="s">
        <v>3302</v>
      </c>
      <c r="T1570" s="18" t="s">
        <v>3748</v>
      </c>
      <c r="U1570" s="20" t="s">
        <v>43</v>
      </c>
      <c r="V1570" s="18" t="s">
        <v>3748</v>
      </c>
      <c r="W1570" s="18" t="s">
        <v>1873</v>
      </c>
      <c r="X1570" s="25" t="s">
        <v>4002</v>
      </c>
      <c r="AB1570" s="67" t="s">
        <v>3748</v>
      </c>
      <c r="AC1570" s="18" t="s">
        <v>3746</v>
      </c>
      <c r="AD1570" s="18" t="s">
        <v>43</v>
      </c>
      <c r="AE1570" s="18">
        <v>0</v>
      </c>
    </row>
    <row r="1571" spans="1:35">
      <c r="A1571" s="18">
        <v>1570</v>
      </c>
      <c r="B1571" s="18" t="s">
        <v>4003</v>
      </c>
      <c r="D1571" s="18" t="s">
        <v>1849</v>
      </c>
      <c r="E1571" s="20" t="s">
        <v>59</v>
      </c>
      <c r="F1571" s="18" t="s">
        <v>46</v>
      </c>
      <c r="G1571" s="18" t="s">
        <v>51</v>
      </c>
      <c r="X1571" s="18"/>
      <c r="AF1571" s="18"/>
      <c r="AG1571" s="18"/>
      <c r="AH1571" s="18"/>
      <c r="AI1571" s="18"/>
    </row>
    <row r="1572" spans="1:35">
      <c r="A1572" s="18">
        <v>1571</v>
      </c>
      <c r="B1572" s="18" t="s">
        <v>4004</v>
      </c>
      <c r="D1572" s="18" t="s">
        <v>1849</v>
      </c>
      <c r="E1572" s="18" t="s">
        <v>33</v>
      </c>
      <c r="F1572" s="18" t="s">
        <v>46</v>
      </c>
      <c r="G1572" s="18" t="s">
        <v>47</v>
      </c>
      <c r="H1572" s="16">
        <v>2013</v>
      </c>
      <c r="I1572" s="18" t="s">
        <v>237</v>
      </c>
      <c r="X1572" s="18"/>
      <c r="AF1572" s="18"/>
      <c r="AG1572" s="18"/>
      <c r="AH1572" s="18"/>
      <c r="AI1572" s="18"/>
    </row>
    <row r="1573" spans="1:35">
      <c r="A1573" s="18">
        <v>1572</v>
      </c>
      <c r="B1573" s="18" t="s">
        <v>4005</v>
      </c>
      <c r="D1573" s="18" t="s">
        <v>1849</v>
      </c>
      <c r="E1573" s="18" t="s">
        <v>33</v>
      </c>
      <c r="F1573" s="18" t="s">
        <v>46</v>
      </c>
      <c r="G1573" s="18" t="s">
        <v>2299</v>
      </c>
      <c r="H1573" s="16">
        <v>2013</v>
      </c>
      <c r="I1573" s="18" t="s">
        <v>370</v>
      </c>
      <c r="X1573" s="18"/>
      <c r="AF1573" s="18"/>
      <c r="AG1573" s="18"/>
      <c r="AH1573" s="18"/>
      <c r="AI1573" s="18"/>
    </row>
    <row r="1574" spans="1:35">
      <c r="A1574" s="18">
        <v>1573</v>
      </c>
      <c r="B1574" s="18" t="s">
        <v>4006</v>
      </c>
      <c r="D1574" s="18" t="s">
        <v>1849</v>
      </c>
      <c r="E1574" s="20" t="s">
        <v>59</v>
      </c>
      <c r="F1574" s="18" t="s">
        <v>46</v>
      </c>
      <c r="G1574" s="18" t="s">
        <v>2299</v>
      </c>
      <c r="H1574" s="16">
        <v>2012</v>
      </c>
      <c r="I1574" s="18" t="s">
        <v>4007</v>
      </c>
      <c r="X1574" s="18"/>
      <c r="AF1574" s="18"/>
      <c r="AG1574" s="18"/>
      <c r="AH1574" s="18"/>
      <c r="AI1574" s="18"/>
    </row>
    <row r="1575" spans="1:35">
      <c r="A1575" s="18">
        <v>1574</v>
      </c>
      <c r="B1575" s="18" t="s">
        <v>4008</v>
      </c>
      <c r="D1575" s="18" t="s">
        <v>1849</v>
      </c>
      <c r="E1575" s="20" t="s">
        <v>59</v>
      </c>
      <c r="F1575" s="18" t="s">
        <v>46</v>
      </c>
      <c r="G1575" s="18" t="s">
        <v>2299</v>
      </c>
      <c r="H1575" s="16">
        <v>2012</v>
      </c>
      <c r="I1575" s="18" t="s">
        <v>4009</v>
      </c>
      <c r="X1575" s="18"/>
      <c r="AF1575" s="18"/>
      <c r="AG1575" s="18"/>
      <c r="AH1575" s="18"/>
      <c r="AI1575" s="18"/>
    </row>
    <row r="1576" spans="1:35">
      <c r="A1576" s="72">
        <v>1575</v>
      </c>
      <c r="B1576" s="18" t="s">
        <v>4010</v>
      </c>
      <c r="D1576" s="18" t="s">
        <v>1849</v>
      </c>
      <c r="E1576" s="18" t="s">
        <v>33</v>
      </c>
      <c r="F1576" s="18" t="s">
        <v>34</v>
      </c>
      <c r="G1576" s="18">
        <v>0</v>
      </c>
      <c r="H1576" s="16">
        <v>2013</v>
      </c>
      <c r="I1576" s="18" t="s">
        <v>569</v>
      </c>
      <c r="J1576" s="16" t="s">
        <v>4011</v>
      </c>
      <c r="K1576" s="18" t="s">
        <v>63</v>
      </c>
      <c r="L1576" s="18">
        <v>0</v>
      </c>
      <c r="N1576" s="18" t="s">
        <v>64</v>
      </c>
      <c r="O1576" s="19" t="s">
        <v>38</v>
      </c>
      <c r="P1576" s="18" t="s">
        <v>3756</v>
      </c>
      <c r="Q1576" s="18" t="s">
        <v>231</v>
      </c>
      <c r="R1576" s="18" t="s">
        <v>101</v>
      </c>
      <c r="S1576" s="18" t="s">
        <v>728</v>
      </c>
      <c r="T1576" s="18" t="s">
        <v>3746</v>
      </c>
      <c r="V1576" s="44" t="s">
        <v>69</v>
      </c>
      <c r="W1576" s="18" t="s">
        <v>204</v>
      </c>
      <c r="X1576" s="26" t="s">
        <v>4012</v>
      </c>
      <c r="AB1576" s="67" t="s">
        <v>3788</v>
      </c>
      <c r="AC1576" s="18" t="s">
        <v>3748</v>
      </c>
      <c r="AE1576" s="21" t="s">
        <v>4011</v>
      </c>
    </row>
    <row r="1577" spans="1:35">
      <c r="A1577" s="18">
        <v>1576</v>
      </c>
      <c r="B1577" s="18" t="s">
        <v>4013</v>
      </c>
      <c r="D1577" s="18" t="s">
        <v>1849</v>
      </c>
      <c r="E1577" s="18" t="s">
        <v>33</v>
      </c>
      <c r="F1577" s="18" t="s">
        <v>46</v>
      </c>
      <c r="G1577" s="18" t="s">
        <v>2299</v>
      </c>
      <c r="H1577" s="16">
        <v>2012</v>
      </c>
      <c r="I1577" s="18" t="s">
        <v>262</v>
      </c>
      <c r="X1577" s="18"/>
      <c r="AF1577" s="18"/>
      <c r="AG1577" s="18"/>
      <c r="AH1577" s="18"/>
      <c r="AI1577" s="18"/>
    </row>
    <row r="1578" spans="1:35">
      <c r="A1578" s="72">
        <v>1577</v>
      </c>
      <c r="B1578" s="18" t="s">
        <v>4014</v>
      </c>
      <c r="D1578" s="18" t="s">
        <v>1849</v>
      </c>
      <c r="E1578" s="18" t="s">
        <v>33</v>
      </c>
      <c r="F1578" s="18" t="s">
        <v>34</v>
      </c>
      <c r="G1578" s="18">
        <v>0</v>
      </c>
      <c r="H1578" s="16">
        <v>2012</v>
      </c>
      <c r="I1578" s="18" t="s">
        <v>434</v>
      </c>
      <c r="J1578" s="16" t="s">
        <v>399</v>
      </c>
      <c r="K1578" s="18" t="s">
        <v>63</v>
      </c>
      <c r="L1578" s="18">
        <v>0</v>
      </c>
      <c r="N1578" s="18" t="s">
        <v>64</v>
      </c>
      <c r="O1578" s="18" t="s">
        <v>64</v>
      </c>
      <c r="P1578" s="18" t="s">
        <v>336</v>
      </c>
      <c r="Q1578" s="18" t="s">
        <v>100</v>
      </c>
      <c r="R1578" s="18" t="s">
        <v>101</v>
      </c>
      <c r="S1578" s="18" t="s">
        <v>1119</v>
      </c>
      <c r="T1578" s="18" t="s">
        <v>3748</v>
      </c>
      <c r="U1578" s="20" t="s">
        <v>69</v>
      </c>
      <c r="V1578" s="18" t="s">
        <v>3748</v>
      </c>
      <c r="W1578" s="18" t="s">
        <v>1170</v>
      </c>
      <c r="X1578" s="25" t="s">
        <v>4015</v>
      </c>
      <c r="AB1578" s="67" t="s">
        <v>3746</v>
      </c>
      <c r="AC1578" s="18" t="s">
        <v>3746</v>
      </c>
      <c r="AD1578" s="18" t="s">
        <v>43</v>
      </c>
      <c r="AE1578" s="18">
        <v>0</v>
      </c>
    </row>
    <row r="1579" spans="1:35">
      <c r="A1579" s="18">
        <v>1578</v>
      </c>
      <c r="B1579" s="18" t="s">
        <v>4016</v>
      </c>
      <c r="D1579" s="18" t="s">
        <v>1849</v>
      </c>
      <c r="E1579" s="18" t="s">
        <v>33</v>
      </c>
      <c r="F1579" s="18" t="s">
        <v>46</v>
      </c>
      <c r="G1579" s="18" t="s">
        <v>47</v>
      </c>
      <c r="H1579" s="16">
        <v>2011</v>
      </c>
      <c r="I1579" s="18" t="s">
        <v>521</v>
      </c>
      <c r="J1579" s="16" t="s">
        <v>159</v>
      </c>
      <c r="K1579" s="18" t="s">
        <v>63</v>
      </c>
      <c r="L1579" s="18">
        <v>0</v>
      </c>
      <c r="X1579" s="18"/>
      <c r="AF1579" s="18"/>
      <c r="AG1579" s="18"/>
      <c r="AH1579" s="18"/>
      <c r="AI1579" s="18"/>
    </row>
    <row r="1580" spans="1:35">
      <c r="A1580" s="72">
        <v>1579</v>
      </c>
      <c r="B1580" s="18" t="s">
        <v>4017</v>
      </c>
      <c r="D1580" s="18" t="s">
        <v>1849</v>
      </c>
      <c r="E1580" s="18" t="s">
        <v>33</v>
      </c>
      <c r="F1580" s="18" t="s">
        <v>34</v>
      </c>
      <c r="G1580" s="18">
        <v>0</v>
      </c>
      <c r="H1580" s="16">
        <v>2011</v>
      </c>
      <c r="I1580" s="18" t="s">
        <v>168</v>
      </c>
      <c r="J1580" s="16" t="s">
        <v>399</v>
      </c>
      <c r="K1580" s="18" t="s">
        <v>63</v>
      </c>
      <c r="L1580" s="18">
        <v>0</v>
      </c>
      <c r="N1580" s="18" t="s">
        <v>64</v>
      </c>
      <c r="O1580" s="18" t="s">
        <v>64</v>
      </c>
      <c r="P1580" s="18" t="s">
        <v>3756</v>
      </c>
      <c r="Q1580" s="18" t="s">
        <v>100</v>
      </c>
      <c r="R1580" s="18" t="s">
        <v>307</v>
      </c>
      <c r="S1580" s="18" t="s">
        <v>308</v>
      </c>
      <c r="T1580" s="18" t="s">
        <v>3746</v>
      </c>
      <c r="V1580" s="44" t="s">
        <v>69</v>
      </c>
      <c r="W1580" s="18" t="s">
        <v>815</v>
      </c>
      <c r="X1580" s="26" t="s">
        <v>4018</v>
      </c>
      <c r="AB1580" s="67" t="s">
        <v>3788</v>
      </c>
      <c r="AC1580" s="18" t="s">
        <v>3746</v>
      </c>
      <c r="AD1580" s="18" t="s">
        <v>43</v>
      </c>
      <c r="AE1580" s="18">
        <v>0</v>
      </c>
    </row>
    <row r="1581" spans="1:35">
      <c r="A1581" s="18">
        <v>1580</v>
      </c>
      <c r="B1581" s="18" t="s">
        <v>4019</v>
      </c>
      <c r="D1581" s="18" t="s">
        <v>1849</v>
      </c>
      <c r="E1581" s="18" t="s">
        <v>33</v>
      </c>
      <c r="F1581" s="18" t="s">
        <v>34</v>
      </c>
      <c r="G1581" s="18">
        <v>0</v>
      </c>
      <c r="H1581" s="16">
        <v>2012</v>
      </c>
      <c r="I1581" s="18" t="s">
        <v>434</v>
      </c>
      <c r="J1581" s="16" t="s">
        <v>3782</v>
      </c>
      <c r="K1581" s="18" t="s">
        <v>63</v>
      </c>
      <c r="L1581" s="18">
        <v>0</v>
      </c>
      <c r="N1581" s="19" t="s">
        <v>38</v>
      </c>
      <c r="O1581" s="19" t="s">
        <v>38</v>
      </c>
      <c r="P1581" s="18" t="s">
        <v>240</v>
      </c>
      <c r="Q1581" s="18" t="s">
        <v>176</v>
      </c>
      <c r="R1581" s="18" t="s">
        <v>3761</v>
      </c>
      <c r="S1581" s="18" t="s">
        <v>161</v>
      </c>
      <c r="T1581" s="18" t="s">
        <v>3746</v>
      </c>
      <c r="V1581" s="44" t="s">
        <v>43</v>
      </c>
      <c r="X1581" s="18"/>
      <c r="AB1581" s="67" t="s">
        <v>3788</v>
      </c>
      <c r="AC1581" s="18" t="s">
        <v>3746</v>
      </c>
      <c r="AD1581" s="18" t="s">
        <v>43</v>
      </c>
      <c r="AE1581" s="18">
        <v>0</v>
      </c>
    </row>
    <row r="1582" spans="1:35">
      <c r="A1582" s="72">
        <v>1581</v>
      </c>
      <c r="B1582" s="18" t="s">
        <v>4020</v>
      </c>
      <c r="D1582" s="18" t="s">
        <v>1849</v>
      </c>
      <c r="E1582" s="20" t="s">
        <v>59</v>
      </c>
      <c r="F1582" s="18" t="s">
        <v>34</v>
      </c>
      <c r="G1582" s="18">
        <v>0</v>
      </c>
      <c r="H1582" s="16">
        <v>2011</v>
      </c>
      <c r="I1582" s="18" t="s">
        <v>200</v>
      </c>
      <c r="J1582" s="16" t="s">
        <v>86</v>
      </c>
      <c r="K1582" s="18" t="s">
        <v>63</v>
      </c>
      <c r="L1582" s="18">
        <v>0</v>
      </c>
      <c r="N1582" s="18" t="s">
        <v>141</v>
      </c>
      <c r="O1582" s="18" t="s">
        <v>64</v>
      </c>
      <c r="P1582" s="18" t="s">
        <v>950</v>
      </c>
      <c r="Q1582" s="18" t="s">
        <v>100</v>
      </c>
      <c r="R1582" s="18" t="s">
        <v>101</v>
      </c>
      <c r="S1582" s="18" t="s">
        <v>4021</v>
      </c>
      <c r="T1582" s="18" t="s">
        <v>3748</v>
      </c>
      <c r="U1582" s="20" t="s">
        <v>69</v>
      </c>
      <c r="V1582" s="18" t="s">
        <v>3748</v>
      </c>
      <c r="W1582" s="18" t="s">
        <v>576</v>
      </c>
      <c r="X1582" s="25" t="s">
        <v>4022</v>
      </c>
      <c r="AB1582" s="67" t="s">
        <v>3748</v>
      </c>
      <c r="AC1582" s="18" t="s">
        <v>3748</v>
      </c>
      <c r="AE1582" s="21" t="s">
        <v>4023</v>
      </c>
    </row>
    <row r="1583" spans="1:35">
      <c r="A1583" s="18">
        <v>1582</v>
      </c>
      <c r="B1583" s="18" t="s">
        <v>4024</v>
      </c>
      <c r="D1583" s="18" t="s">
        <v>1849</v>
      </c>
      <c r="E1583" s="18" t="s">
        <v>33</v>
      </c>
      <c r="F1583" s="18" t="s">
        <v>46</v>
      </c>
      <c r="G1583" s="18" t="s">
        <v>51</v>
      </c>
      <c r="X1583" s="18"/>
      <c r="AF1583" s="18"/>
      <c r="AG1583" s="18"/>
      <c r="AH1583" s="18"/>
      <c r="AI1583" s="18"/>
    </row>
    <row r="1584" spans="1:35">
      <c r="A1584" s="18">
        <v>1583</v>
      </c>
      <c r="B1584" s="18" t="s">
        <v>4025</v>
      </c>
      <c r="D1584" s="18" t="s">
        <v>1849</v>
      </c>
      <c r="E1584" s="20" t="s">
        <v>59</v>
      </c>
      <c r="F1584" s="18" t="s">
        <v>46</v>
      </c>
      <c r="G1584" s="18" t="s">
        <v>51</v>
      </c>
      <c r="X1584" s="18"/>
      <c r="AF1584" s="18"/>
      <c r="AG1584" s="18"/>
      <c r="AH1584" s="18"/>
      <c r="AI1584" s="18"/>
    </row>
    <row r="1585" spans="1:35">
      <c r="A1585" s="18">
        <v>1584</v>
      </c>
      <c r="B1585" s="18" t="s">
        <v>4026</v>
      </c>
      <c r="D1585" s="18" t="s">
        <v>1849</v>
      </c>
      <c r="E1585" s="20" t="s">
        <v>59</v>
      </c>
      <c r="F1585" s="18" t="s">
        <v>34</v>
      </c>
      <c r="G1585" s="18">
        <v>0</v>
      </c>
      <c r="H1585" s="16">
        <v>2011</v>
      </c>
      <c r="I1585" s="18" t="s">
        <v>393</v>
      </c>
      <c r="J1585" s="16" t="s">
        <v>335</v>
      </c>
      <c r="K1585" s="18" t="s">
        <v>63</v>
      </c>
      <c r="L1585" s="18">
        <v>0</v>
      </c>
      <c r="N1585" s="18" t="s">
        <v>141</v>
      </c>
      <c r="O1585" s="18" t="s">
        <v>141</v>
      </c>
      <c r="P1585" s="18" t="s">
        <v>3756</v>
      </c>
      <c r="Q1585" s="18" t="s">
        <v>125</v>
      </c>
      <c r="R1585" s="18" t="s">
        <v>101</v>
      </c>
      <c r="S1585" s="18" t="s">
        <v>522</v>
      </c>
      <c r="T1585" s="18" t="s">
        <v>3746</v>
      </c>
      <c r="V1585" s="44" t="s">
        <v>43</v>
      </c>
      <c r="X1585" s="18"/>
      <c r="AB1585" s="67" t="s">
        <v>3788</v>
      </c>
      <c r="AC1585" s="18" t="s">
        <v>3746</v>
      </c>
      <c r="AD1585" s="18" t="s">
        <v>43</v>
      </c>
      <c r="AE1585" s="18">
        <v>0</v>
      </c>
    </row>
    <row r="1586" spans="1:35">
      <c r="A1586" s="18">
        <v>1585</v>
      </c>
      <c r="B1586" s="18" t="s">
        <v>4027</v>
      </c>
      <c r="D1586" s="18" t="s">
        <v>1849</v>
      </c>
      <c r="E1586" s="20" t="s">
        <v>59</v>
      </c>
      <c r="F1586" s="18" t="s">
        <v>46</v>
      </c>
      <c r="G1586" s="18" t="s">
        <v>51</v>
      </c>
      <c r="X1586" s="18"/>
      <c r="AF1586" s="18"/>
      <c r="AG1586" s="18"/>
      <c r="AH1586" s="18"/>
      <c r="AI1586" s="18"/>
    </row>
    <row r="1587" spans="1:35">
      <c r="A1587" s="18">
        <v>1586</v>
      </c>
      <c r="B1587" s="18" t="s">
        <v>4028</v>
      </c>
      <c r="D1587" s="18" t="s">
        <v>1849</v>
      </c>
      <c r="E1587" s="20" t="s">
        <v>59</v>
      </c>
      <c r="F1587" s="18" t="s">
        <v>46</v>
      </c>
      <c r="G1587" s="18" t="s">
        <v>2299</v>
      </c>
      <c r="H1587" s="16">
        <v>2013</v>
      </c>
      <c r="I1587" s="18" t="s">
        <v>282</v>
      </c>
      <c r="X1587" s="18"/>
      <c r="AF1587" s="18"/>
      <c r="AG1587" s="18"/>
      <c r="AH1587" s="18"/>
      <c r="AI1587" s="18"/>
    </row>
    <row r="1588" spans="1:35">
      <c r="A1588" s="18">
        <v>1587</v>
      </c>
      <c r="B1588" s="18" t="s">
        <v>4029</v>
      </c>
      <c r="D1588" s="18" t="s">
        <v>1849</v>
      </c>
      <c r="E1588" s="20" t="s">
        <v>59</v>
      </c>
      <c r="F1588" s="18" t="s">
        <v>34</v>
      </c>
      <c r="G1588" s="18">
        <v>0</v>
      </c>
      <c r="H1588" s="16">
        <v>2011</v>
      </c>
      <c r="I1588" s="18" t="s">
        <v>282</v>
      </c>
      <c r="J1588" s="16" t="s">
        <v>393</v>
      </c>
      <c r="K1588" s="18" t="s">
        <v>63</v>
      </c>
      <c r="L1588" s="18">
        <v>0</v>
      </c>
      <c r="N1588" s="19" t="s">
        <v>38</v>
      </c>
      <c r="O1588" s="18" t="s">
        <v>141</v>
      </c>
      <c r="P1588" s="18" t="s">
        <v>175</v>
      </c>
      <c r="Q1588" s="18" t="s">
        <v>100</v>
      </c>
      <c r="R1588" s="18" t="s">
        <v>101</v>
      </c>
      <c r="S1588" s="18" t="s">
        <v>728</v>
      </c>
      <c r="T1588" s="18" t="s">
        <v>3746</v>
      </c>
      <c r="V1588" s="44" t="s">
        <v>43</v>
      </c>
      <c r="X1588" s="18"/>
      <c r="AB1588" s="67" t="s">
        <v>3788</v>
      </c>
      <c r="AC1588" s="18" t="s">
        <v>3746</v>
      </c>
      <c r="AD1588" s="18" t="s">
        <v>43</v>
      </c>
      <c r="AE1588" s="18">
        <v>0</v>
      </c>
    </row>
    <row r="1589" spans="1:35">
      <c r="A1589" s="72">
        <v>1588</v>
      </c>
      <c r="B1589" s="18" t="s">
        <v>4030</v>
      </c>
      <c r="D1589" s="18" t="s">
        <v>1849</v>
      </c>
      <c r="E1589" s="20" t="s">
        <v>59</v>
      </c>
      <c r="F1589" s="18" t="s">
        <v>34</v>
      </c>
      <c r="G1589" s="18">
        <v>0</v>
      </c>
      <c r="H1589" s="16">
        <v>2011</v>
      </c>
      <c r="I1589" s="18" t="s">
        <v>494</v>
      </c>
      <c r="J1589" s="16" t="s">
        <v>569</v>
      </c>
      <c r="K1589" s="18" t="s">
        <v>63</v>
      </c>
      <c r="L1589" s="18">
        <v>0</v>
      </c>
      <c r="N1589" s="18" t="s">
        <v>141</v>
      </c>
      <c r="O1589" s="18" t="s">
        <v>141</v>
      </c>
      <c r="P1589" s="18" t="s">
        <v>175</v>
      </c>
      <c r="Q1589" s="18" t="s">
        <v>125</v>
      </c>
      <c r="R1589" s="18" t="s">
        <v>3761</v>
      </c>
      <c r="S1589" s="18" t="s">
        <v>308</v>
      </c>
      <c r="T1589" s="18" t="s">
        <v>3748</v>
      </c>
      <c r="U1589" s="20" t="s">
        <v>69</v>
      </c>
      <c r="V1589" s="18" t="s">
        <v>3748</v>
      </c>
      <c r="W1589" s="18" t="s">
        <v>773</v>
      </c>
      <c r="X1589" s="25" t="s">
        <v>4031</v>
      </c>
      <c r="AB1589" s="67" t="s">
        <v>3746</v>
      </c>
      <c r="AC1589" s="18" t="s">
        <v>3746</v>
      </c>
      <c r="AD1589" s="18" t="s">
        <v>43</v>
      </c>
      <c r="AE1589" s="18">
        <v>0</v>
      </c>
    </row>
    <row r="1590" spans="1:35">
      <c r="A1590" s="18">
        <v>1589</v>
      </c>
      <c r="B1590" s="18" t="s">
        <v>4032</v>
      </c>
      <c r="D1590" s="18" t="s">
        <v>1849</v>
      </c>
      <c r="E1590" s="20" t="s">
        <v>298</v>
      </c>
      <c r="F1590" s="18" t="s">
        <v>46</v>
      </c>
      <c r="G1590" s="18" t="s">
        <v>2299</v>
      </c>
      <c r="H1590" s="16">
        <v>2011</v>
      </c>
      <c r="I1590" s="18" t="s">
        <v>262</v>
      </c>
      <c r="J1590" s="16" t="s">
        <v>133</v>
      </c>
      <c r="K1590" s="18" t="s">
        <v>63</v>
      </c>
      <c r="L1590" s="18">
        <v>0</v>
      </c>
      <c r="X1590" s="18"/>
      <c r="AF1590" s="18"/>
      <c r="AG1590" s="18"/>
      <c r="AH1590" s="18"/>
      <c r="AI1590" s="18"/>
    </row>
    <row r="1591" spans="1:35">
      <c r="A1591" s="18">
        <v>1590</v>
      </c>
      <c r="B1591" s="18" t="s">
        <v>4033</v>
      </c>
      <c r="D1591" s="18" t="s">
        <v>1849</v>
      </c>
      <c r="E1591" s="18" t="s">
        <v>33</v>
      </c>
      <c r="F1591" s="18" t="s">
        <v>46</v>
      </c>
      <c r="G1591" s="18" t="s">
        <v>47</v>
      </c>
      <c r="X1591" s="18"/>
      <c r="AF1591" s="18"/>
      <c r="AG1591" s="18"/>
      <c r="AH1591" s="18"/>
      <c r="AI1591" s="18"/>
    </row>
    <row r="1592" spans="1:35">
      <c r="A1592" s="72">
        <v>1591</v>
      </c>
      <c r="B1592" s="18" t="s">
        <v>4034</v>
      </c>
      <c r="D1592" s="18" t="s">
        <v>1849</v>
      </c>
      <c r="E1592" s="20" t="s">
        <v>59</v>
      </c>
      <c r="F1592" s="18" t="s">
        <v>34</v>
      </c>
      <c r="G1592" s="18">
        <v>0</v>
      </c>
      <c r="H1592" s="16">
        <v>2011</v>
      </c>
      <c r="I1592" s="18" t="s">
        <v>98</v>
      </c>
      <c r="J1592" s="16" t="s">
        <v>494</v>
      </c>
      <c r="K1592" s="18" t="s">
        <v>63</v>
      </c>
      <c r="L1592" s="18">
        <v>0</v>
      </c>
      <c r="N1592" s="18" t="s">
        <v>141</v>
      </c>
      <c r="O1592" s="18" t="s">
        <v>141</v>
      </c>
      <c r="P1592" s="18" t="s">
        <v>175</v>
      </c>
      <c r="Q1592" s="18" t="s">
        <v>125</v>
      </c>
      <c r="R1592" s="18" t="s">
        <v>307</v>
      </c>
      <c r="S1592" s="18" t="s">
        <v>142</v>
      </c>
      <c r="T1592" s="18" t="s">
        <v>3748</v>
      </c>
      <c r="U1592" s="20" t="s">
        <v>69</v>
      </c>
      <c r="V1592" s="18" t="s">
        <v>3748</v>
      </c>
      <c r="W1592" s="18" t="s">
        <v>435</v>
      </c>
      <c r="X1592" s="53" t="s">
        <v>4035</v>
      </c>
      <c r="AB1592" s="67" t="s">
        <v>3748</v>
      </c>
      <c r="AC1592" s="18" t="s">
        <v>3748</v>
      </c>
      <c r="AE1592" s="21" t="s">
        <v>4036</v>
      </c>
    </row>
    <row r="1593" spans="1:35">
      <c r="A1593" s="18">
        <v>1592</v>
      </c>
      <c r="B1593" s="18" t="s">
        <v>4037</v>
      </c>
      <c r="D1593" s="18" t="s">
        <v>1849</v>
      </c>
      <c r="E1593" s="18" t="s">
        <v>33</v>
      </c>
      <c r="F1593" s="18" t="s">
        <v>46</v>
      </c>
      <c r="G1593" s="18" t="s">
        <v>2299</v>
      </c>
      <c r="H1593" s="16">
        <v>2013</v>
      </c>
      <c r="I1593" s="18" t="s">
        <v>352</v>
      </c>
      <c r="X1593" s="18"/>
      <c r="AF1593" s="18"/>
      <c r="AG1593" s="18"/>
      <c r="AH1593" s="18"/>
      <c r="AI1593" s="18"/>
    </row>
    <row r="1594" spans="1:35">
      <c r="A1594" s="18">
        <v>1593</v>
      </c>
      <c r="B1594" s="18" t="s">
        <v>4038</v>
      </c>
      <c r="D1594" s="18" t="s">
        <v>1849</v>
      </c>
      <c r="E1594" s="20" t="s">
        <v>59</v>
      </c>
      <c r="F1594" s="18" t="s">
        <v>46</v>
      </c>
      <c r="G1594" s="18" t="s">
        <v>47</v>
      </c>
      <c r="X1594" s="18"/>
      <c r="AF1594" s="18"/>
      <c r="AG1594" s="18"/>
      <c r="AH1594" s="18"/>
      <c r="AI1594" s="18"/>
    </row>
    <row r="1595" spans="1:35">
      <c r="A1595" s="18">
        <v>1594</v>
      </c>
      <c r="B1595" s="18" t="s">
        <v>4039</v>
      </c>
      <c r="D1595" s="18" t="s">
        <v>1849</v>
      </c>
      <c r="E1595" s="20" t="s">
        <v>59</v>
      </c>
      <c r="F1595" s="18" t="s">
        <v>46</v>
      </c>
      <c r="G1595" s="18" t="s">
        <v>47</v>
      </c>
      <c r="X1595" s="18"/>
      <c r="AF1595" s="18"/>
      <c r="AG1595" s="18"/>
      <c r="AH1595" s="18"/>
      <c r="AI1595" s="18"/>
    </row>
    <row r="1596" spans="1:35">
      <c r="A1596" s="72">
        <v>1595</v>
      </c>
      <c r="B1596" s="18" t="s">
        <v>4040</v>
      </c>
      <c r="D1596" s="18" t="s">
        <v>1849</v>
      </c>
      <c r="E1596" s="20" t="s">
        <v>59</v>
      </c>
      <c r="F1596" s="18" t="s">
        <v>34</v>
      </c>
      <c r="G1596" s="18">
        <v>0</v>
      </c>
      <c r="H1596" s="16">
        <v>2011</v>
      </c>
      <c r="I1596" s="18" t="s">
        <v>979</v>
      </c>
      <c r="J1596" s="16" t="s">
        <v>1721</v>
      </c>
      <c r="K1596" s="18" t="s">
        <v>63</v>
      </c>
      <c r="L1596" s="18">
        <v>0</v>
      </c>
      <c r="N1596" s="19" t="s">
        <v>38</v>
      </c>
      <c r="O1596" s="18" t="s">
        <v>141</v>
      </c>
      <c r="P1596" s="18" t="s">
        <v>3756</v>
      </c>
      <c r="Q1596" s="18" t="s">
        <v>231</v>
      </c>
      <c r="R1596" s="18" t="s">
        <v>307</v>
      </c>
      <c r="S1596" s="18" t="s">
        <v>308</v>
      </c>
      <c r="T1596" s="18" t="s">
        <v>3748</v>
      </c>
      <c r="U1596" s="20" t="s">
        <v>69</v>
      </c>
      <c r="V1596" s="18" t="s">
        <v>3748</v>
      </c>
      <c r="W1596" s="18" t="s">
        <v>788</v>
      </c>
      <c r="X1596" s="25" t="s">
        <v>4041</v>
      </c>
      <c r="AB1596" s="67" t="s">
        <v>3746</v>
      </c>
      <c r="AC1596" s="18" t="s">
        <v>3748</v>
      </c>
      <c r="AE1596" s="18" t="s">
        <v>4042</v>
      </c>
    </row>
    <row r="1597" spans="1:35">
      <c r="A1597" s="18">
        <v>1596</v>
      </c>
      <c r="B1597" s="18" t="s">
        <v>4043</v>
      </c>
      <c r="D1597" s="18" t="s">
        <v>1849</v>
      </c>
      <c r="E1597" s="18" t="s">
        <v>33</v>
      </c>
      <c r="F1597" s="18" t="s">
        <v>34</v>
      </c>
      <c r="G1597" s="18">
        <v>0</v>
      </c>
      <c r="H1597" s="16">
        <v>2012</v>
      </c>
      <c r="I1597" s="18" t="s">
        <v>173</v>
      </c>
      <c r="J1597" s="16" t="s">
        <v>3775</v>
      </c>
      <c r="K1597" s="18" t="s">
        <v>138</v>
      </c>
      <c r="L1597" s="18" t="s">
        <v>238</v>
      </c>
      <c r="M1597" s="16">
        <v>14</v>
      </c>
      <c r="N1597" s="19" t="s">
        <v>38</v>
      </c>
      <c r="O1597" s="18" t="s">
        <v>141</v>
      </c>
      <c r="P1597" s="18" t="s">
        <v>175</v>
      </c>
      <c r="Q1597" s="18" t="s">
        <v>40</v>
      </c>
      <c r="R1597" s="18" t="s">
        <v>3761</v>
      </c>
      <c r="S1597" s="18" t="s">
        <v>709</v>
      </c>
      <c r="T1597" s="18" t="s">
        <v>3746</v>
      </c>
      <c r="V1597" s="18" t="s">
        <v>3746</v>
      </c>
      <c r="X1597" s="18"/>
      <c r="AB1597" s="67" t="s">
        <v>3746</v>
      </c>
      <c r="AC1597" s="18" t="s">
        <v>3748</v>
      </c>
      <c r="AE1597" s="21" t="s">
        <v>3883</v>
      </c>
    </row>
    <row r="1598" spans="1:35">
      <c r="A1598" s="18">
        <v>1597</v>
      </c>
      <c r="B1598" s="18" t="s">
        <v>4044</v>
      </c>
      <c r="D1598" s="18" t="s">
        <v>1849</v>
      </c>
      <c r="E1598" s="18" t="s">
        <v>33</v>
      </c>
      <c r="F1598" s="18" t="s">
        <v>46</v>
      </c>
      <c r="G1598" s="18" t="s">
        <v>47</v>
      </c>
      <c r="X1598" s="18"/>
      <c r="AF1598" s="18"/>
      <c r="AG1598" s="18"/>
      <c r="AH1598" s="18"/>
      <c r="AI1598" s="18"/>
    </row>
    <row r="1599" spans="1:35">
      <c r="A1599" s="18">
        <v>1598</v>
      </c>
      <c r="B1599" s="18" t="s">
        <v>4045</v>
      </c>
      <c r="D1599" s="18" t="s">
        <v>1849</v>
      </c>
      <c r="E1599" s="18" t="s">
        <v>33</v>
      </c>
      <c r="F1599" s="18" t="s">
        <v>46</v>
      </c>
      <c r="G1599" s="18" t="s">
        <v>51</v>
      </c>
      <c r="X1599" s="18"/>
      <c r="AF1599" s="18"/>
      <c r="AG1599" s="18"/>
      <c r="AH1599" s="18"/>
      <c r="AI1599" s="18"/>
    </row>
    <row r="1600" spans="1:35">
      <c r="A1600" s="18">
        <v>1599</v>
      </c>
      <c r="B1600" s="18" t="s">
        <v>4046</v>
      </c>
      <c r="D1600" s="18" t="s">
        <v>1849</v>
      </c>
      <c r="E1600" s="18" t="s">
        <v>33</v>
      </c>
      <c r="F1600" s="18" t="s">
        <v>46</v>
      </c>
      <c r="G1600" s="18" t="s">
        <v>51</v>
      </c>
      <c r="X1600" s="18"/>
      <c r="AF1600" s="18"/>
      <c r="AG1600" s="18"/>
      <c r="AH1600" s="18"/>
      <c r="AI1600" s="18"/>
    </row>
    <row r="1601" spans="1:35">
      <c r="A1601" s="18">
        <v>1600</v>
      </c>
      <c r="B1601" s="18" t="s">
        <v>4047</v>
      </c>
      <c r="D1601" s="18" t="s">
        <v>1849</v>
      </c>
      <c r="E1601" s="20" t="s">
        <v>59</v>
      </c>
      <c r="F1601" s="18" t="s">
        <v>34</v>
      </c>
      <c r="G1601" s="18">
        <v>0</v>
      </c>
      <c r="H1601" s="16">
        <v>2011</v>
      </c>
      <c r="I1601" s="18" t="s">
        <v>133</v>
      </c>
      <c r="J1601" s="16" t="s">
        <v>3874</v>
      </c>
      <c r="K1601" s="18" t="s">
        <v>63</v>
      </c>
      <c r="L1601" s="18">
        <v>0</v>
      </c>
      <c r="N1601" s="19" t="s">
        <v>38</v>
      </c>
      <c r="O1601" s="18" t="s">
        <v>141</v>
      </c>
      <c r="P1601" s="18" t="s">
        <v>3756</v>
      </c>
      <c r="Q1601" s="18" t="s">
        <v>125</v>
      </c>
      <c r="R1601" s="18" t="s">
        <v>307</v>
      </c>
      <c r="S1601" s="18" t="s">
        <v>161</v>
      </c>
      <c r="T1601" s="18" t="s">
        <v>3746</v>
      </c>
      <c r="V1601" s="44" t="s">
        <v>43</v>
      </c>
      <c r="X1601" s="18"/>
      <c r="AB1601" s="67" t="s">
        <v>3788</v>
      </c>
      <c r="AC1601" s="18" t="s">
        <v>3748</v>
      </c>
      <c r="AE1601" s="21" t="s">
        <v>4048</v>
      </c>
    </row>
    <row r="1602" spans="1:35">
      <c r="A1602" s="18">
        <v>1601</v>
      </c>
      <c r="B1602" s="18" t="s">
        <v>4049</v>
      </c>
      <c r="D1602" s="18" t="s">
        <v>1849</v>
      </c>
      <c r="E1602" s="20" t="s">
        <v>59</v>
      </c>
      <c r="F1602" s="18" t="s">
        <v>46</v>
      </c>
      <c r="G1602" s="18" t="s">
        <v>2299</v>
      </c>
      <c r="H1602" s="16">
        <v>2011</v>
      </c>
      <c r="I1602" s="18" t="s">
        <v>222</v>
      </c>
      <c r="X1602" s="18"/>
      <c r="AF1602" s="18"/>
      <c r="AG1602" s="18"/>
      <c r="AH1602" s="18"/>
      <c r="AI1602" s="18"/>
    </row>
    <row r="1603" spans="1:35">
      <c r="A1603" s="18">
        <v>1602</v>
      </c>
      <c r="B1603" s="18" t="s">
        <v>4050</v>
      </c>
      <c r="D1603" s="18" t="s">
        <v>1849</v>
      </c>
      <c r="E1603" s="20" t="s">
        <v>59</v>
      </c>
      <c r="F1603" s="18" t="s">
        <v>46</v>
      </c>
      <c r="G1603" s="18" t="s">
        <v>2299</v>
      </c>
      <c r="H1603" s="16">
        <v>2012</v>
      </c>
      <c r="I1603" s="18" t="s">
        <v>422</v>
      </c>
      <c r="X1603" s="18"/>
      <c r="AF1603" s="18"/>
      <c r="AG1603" s="18"/>
      <c r="AH1603" s="18"/>
      <c r="AI1603" s="18"/>
    </row>
    <row r="1604" spans="1:35">
      <c r="A1604" s="18">
        <v>1603</v>
      </c>
      <c r="B1604" s="18" t="s">
        <v>4051</v>
      </c>
      <c r="D1604" s="18" t="s">
        <v>1849</v>
      </c>
      <c r="E1604" s="18" t="s">
        <v>33</v>
      </c>
      <c r="F1604" s="18" t="s">
        <v>46</v>
      </c>
      <c r="G1604" s="18" t="s">
        <v>2299</v>
      </c>
      <c r="H1604" s="16">
        <v>2013</v>
      </c>
      <c r="I1604" s="18" t="s">
        <v>4052</v>
      </c>
      <c r="X1604" s="18"/>
      <c r="AF1604" s="18"/>
      <c r="AG1604" s="18"/>
      <c r="AH1604" s="18"/>
      <c r="AI1604" s="18"/>
    </row>
    <row r="1605" spans="1:35">
      <c r="A1605" s="18">
        <v>1604</v>
      </c>
      <c r="B1605" s="18" t="s">
        <v>4053</v>
      </c>
      <c r="D1605" s="18" t="s">
        <v>1849</v>
      </c>
      <c r="E1605" s="18" t="s">
        <v>33</v>
      </c>
      <c r="F1605" s="18" t="s">
        <v>46</v>
      </c>
      <c r="G1605" s="18" t="s">
        <v>51</v>
      </c>
      <c r="X1605" s="18"/>
      <c r="AF1605" s="18"/>
      <c r="AG1605" s="18"/>
      <c r="AH1605" s="18"/>
      <c r="AI1605" s="18"/>
    </row>
    <row r="1606" spans="1:35">
      <c r="A1606" s="18">
        <v>1605</v>
      </c>
      <c r="B1606" s="18" t="s">
        <v>4054</v>
      </c>
      <c r="D1606" s="18" t="s">
        <v>1849</v>
      </c>
      <c r="E1606" s="20" t="s">
        <v>59</v>
      </c>
      <c r="F1606" s="18" t="s">
        <v>46</v>
      </c>
      <c r="G1606" s="18" t="s">
        <v>2299</v>
      </c>
      <c r="H1606" s="16">
        <v>2012</v>
      </c>
      <c r="I1606" s="18" t="s">
        <v>521</v>
      </c>
      <c r="X1606" s="18"/>
      <c r="AF1606" s="18"/>
      <c r="AG1606" s="18"/>
      <c r="AH1606" s="18"/>
      <c r="AI1606" s="18"/>
    </row>
    <row r="1607" spans="1:35">
      <c r="A1607" s="18">
        <v>1606</v>
      </c>
      <c r="B1607" s="18" t="s">
        <v>4055</v>
      </c>
      <c r="D1607" s="18" t="s">
        <v>1849</v>
      </c>
      <c r="E1607" s="18" t="s">
        <v>33</v>
      </c>
      <c r="F1607" s="18" t="s">
        <v>46</v>
      </c>
      <c r="G1607" s="18" t="s">
        <v>47</v>
      </c>
      <c r="X1607" s="18"/>
      <c r="AF1607" s="18"/>
      <c r="AG1607" s="18"/>
      <c r="AH1607" s="18"/>
      <c r="AI1607" s="18"/>
    </row>
    <row r="1608" spans="1:35">
      <c r="A1608" s="18">
        <v>1607</v>
      </c>
      <c r="B1608" s="18" t="s">
        <v>4056</v>
      </c>
      <c r="D1608" s="18" t="s">
        <v>1849</v>
      </c>
      <c r="E1608" s="20" t="s">
        <v>298</v>
      </c>
      <c r="F1608" s="18" t="s">
        <v>46</v>
      </c>
      <c r="G1608" s="18" t="s">
        <v>2299</v>
      </c>
      <c r="H1608" s="16">
        <v>2012</v>
      </c>
      <c r="I1608" s="18" t="s">
        <v>3023</v>
      </c>
      <c r="X1608" s="18"/>
      <c r="AF1608" s="18"/>
      <c r="AG1608" s="18"/>
      <c r="AH1608" s="18"/>
      <c r="AI1608" s="18"/>
    </row>
    <row r="1609" spans="1:35">
      <c r="A1609" s="18">
        <v>1608</v>
      </c>
      <c r="B1609" s="18" t="s">
        <v>4057</v>
      </c>
      <c r="D1609" s="18" t="s">
        <v>1849</v>
      </c>
      <c r="E1609" s="18" t="s">
        <v>33</v>
      </c>
      <c r="F1609" s="18" t="s">
        <v>46</v>
      </c>
      <c r="G1609" s="18" t="s">
        <v>2299</v>
      </c>
      <c r="H1609" s="16">
        <v>2011</v>
      </c>
      <c r="I1609" s="18" t="s">
        <v>2710</v>
      </c>
      <c r="X1609" s="18"/>
      <c r="AF1609" s="18"/>
      <c r="AG1609" s="18"/>
      <c r="AH1609" s="18"/>
      <c r="AI1609" s="18"/>
    </row>
    <row r="1610" spans="1:35">
      <c r="A1610" s="18">
        <v>1609</v>
      </c>
      <c r="B1610" s="18" t="s">
        <v>4058</v>
      </c>
      <c r="D1610" s="18" t="s">
        <v>1849</v>
      </c>
      <c r="E1610" s="18" t="s">
        <v>33</v>
      </c>
      <c r="F1610" s="18" t="s">
        <v>34</v>
      </c>
      <c r="G1610" s="18">
        <v>0</v>
      </c>
      <c r="H1610" s="16">
        <v>2012</v>
      </c>
      <c r="I1610" s="18" t="s">
        <v>409</v>
      </c>
      <c r="J1610" s="16" t="s">
        <v>3775</v>
      </c>
      <c r="K1610" s="18" t="s">
        <v>63</v>
      </c>
      <c r="L1610" s="18">
        <v>0</v>
      </c>
      <c r="N1610" s="18" t="s">
        <v>141</v>
      </c>
      <c r="O1610" s="18" t="s">
        <v>141</v>
      </c>
      <c r="P1610" s="18" t="s">
        <v>175</v>
      </c>
      <c r="Q1610" s="18" t="s">
        <v>176</v>
      </c>
      <c r="R1610" s="18" t="s">
        <v>307</v>
      </c>
      <c r="S1610" s="18" t="s">
        <v>1119</v>
      </c>
      <c r="T1610" s="18" t="s">
        <v>3748</v>
      </c>
      <c r="U1610" s="20" t="s">
        <v>43</v>
      </c>
      <c r="V1610" s="18" t="s">
        <v>43</v>
      </c>
      <c r="X1610" s="53"/>
      <c r="AB1610" s="67" t="s">
        <v>3746</v>
      </c>
      <c r="AC1610" s="18" t="s">
        <v>3748</v>
      </c>
      <c r="AE1610" s="21" t="s">
        <v>4059</v>
      </c>
    </row>
    <row r="1611" spans="1:35">
      <c r="A1611" s="72">
        <v>1610</v>
      </c>
      <c r="B1611" s="18" t="s">
        <v>4060</v>
      </c>
      <c r="D1611" s="18" t="s">
        <v>1849</v>
      </c>
      <c r="E1611" s="18" t="s">
        <v>33</v>
      </c>
      <c r="F1611" s="18" t="s">
        <v>34</v>
      </c>
      <c r="G1611" s="18">
        <v>0</v>
      </c>
      <c r="H1611" s="16">
        <v>2012</v>
      </c>
      <c r="I1611" s="18" t="s">
        <v>86</v>
      </c>
      <c r="J1611" s="16" t="s">
        <v>4061</v>
      </c>
      <c r="K1611" s="18" t="s">
        <v>63</v>
      </c>
      <c r="L1611" s="18">
        <v>0</v>
      </c>
      <c r="N1611" s="19" t="s">
        <v>38</v>
      </c>
      <c r="O1611" s="18" t="s">
        <v>64</v>
      </c>
      <c r="P1611" s="18" t="s">
        <v>175</v>
      </c>
      <c r="Q1611" s="18" t="s">
        <v>176</v>
      </c>
      <c r="R1611" s="18" t="s">
        <v>3761</v>
      </c>
      <c r="S1611" s="18" t="s">
        <v>42</v>
      </c>
      <c r="T1611" s="18" t="s">
        <v>3748</v>
      </c>
      <c r="U1611" s="20" t="s">
        <v>69</v>
      </c>
      <c r="V1611" s="18" t="s">
        <v>3748</v>
      </c>
      <c r="W1611" s="18" t="s">
        <v>788</v>
      </c>
      <c r="X1611" s="25" t="s">
        <v>4062</v>
      </c>
      <c r="AB1611" s="67" t="s">
        <v>3746</v>
      </c>
      <c r="AC1611" s="18" t="s">
        <v>69</v>
      </c>
      <c r="AD1611" s="18" t="s">
        <v>69</v>
      </c>
      <c r="AE1611" s="18" t="s">
        <v>4063</v>
      </c>
    </row>
    <row r="1612" spans="1:35">
      <c r="A1612" s="18">
        <v>1611</v>
      </c>
      <c r="B1612" s="18" t="s">
        <v>4064</v>
      </c>
      <c r="D1612" s="18" t="s">
        <v>1849</v>
      </c>
      <c r="E1612" s="18" t="s">
        <v>33</v>
      </c>
      <c r="F1612" s="18" t="s">
        <v>46</v>
      </c>
      <c r="G1612" s="18" t="s">
        <v>47</v>
      </c>
      <c r="X1612" s="18"/>
      <c r="AF1612" s="18"/>
      <c r="AG1612" s="18"/>
      <c r="AH1612" s="18"/>
      <c r="AI1612" s="18"/>
    </row>
    <row r="1613" spans="1:35">
      <c r="A1613" s="72">
        <v>1612</v>
      </c>
      <c r="B1613" s="18" t="s">
        <v>4065</v>
      </c>
      <c r="D1613" s="18" t="s">
        <v>1849</v>
      </c>
      <c r="E1613" s="20" t="s">
        <v>59</v>
      </c>
      <c r="F1613" s="18" t="s">
        <v>34</v>
      </c>
      <c r="G1613" s="18">
        <v>0</v>
      </c>
      <c r="H1613" s="16">
        <v>2012</v>
      </c>
      <c r="I1613" s="18" t="s">
        <v>4066</v>
      </c>
      <c r="J1613" s="16" t="s">
        <v>4067</v>
      </c>
      <c r="K1613" s="18" t="s">
        <v>63</v>
      </c>
      <c r="L1613" s="18">
        <v>0</v>
      </c>
      <c r="N1613" s="18" t="s">
        <v>141</v>
      </c>
      <c r="O1613" s="18" t="s">
        <v>141</v>
      </c>
      <c r="P1613" s="18" t="s">
        <v>175</v>
      </c>
      <c r="Q1613" s="18" t="s">
        <v>100</v>
      </c>
      <c r="R1613" s="18" t="s">
        <v>307</v>
      </c>
      <c r="S1613" s="18" t="s">
        <v>42</v>
      </c>
      <c r="T1613" s="18" t="s">
        <v>3748</v>
      </c>
      <c r="U1613" s="20" t="s">
        <v>43</v>
      </c>
      <c r="V1613" s="18" t="s">
        <v>3748</v>
      </c>
      <c r="W1613" s="18" t="s">
        <v>1253</v>
      </c>
      <c r="X1613" s="53" t="s">
        <v>4068</v>
      </c>
      <c r="AB1613" s="67" t="s">
        <v>3748</v>
      </c>
      <c r="AC1613" s="18" t="s">
        <v>3748</v>
      </c>
      <c r="AE1613" s="21" t="s">
        <v>4069</v>
      </c>
    </row>
    <row r="1614" spans="1:35">
      <c r="A1614" s="18">
        <v>1613</v>
      </c>
      <c r="B1614" s="18" t="s">
        <v>4070</v>
      </c>
      <c r="D1614" s="18" t="s">
        <v>1849</v>
      </c>
      <c r="E1614" s="20" t="s">
        <v>59</v>
      </c>
      <c r="F1614" s="18" t="s">
        <v>34</v>
      </c>
      <c r="G1614" s="18">
        <v>0</v>
      </c>
      <c r="H1614" s="16">
        <v>2013</v>
      </c>
      <c r="I1614" s="18" t="s">
        <v>1922</v>
      </c>
      <c r="J1614" s="16" t="s">
        <v>4071</v>
      </c>
      <c r="K1614" s="18" t="s">
        <v>138</v>
      </c>
      <c r="L1614" s="18" t="s">
        <v>238</v>
      </c>
      <c r="M1614" s="16">
        <v>10</v>
      </c>
      <c r="N1614" s="19" t="s">
        <v>38</v>
      </c>
      <c r="O1614" s="18" t="s">
        <v>141</v>
      </c>
      <c r="P1614" s="18" t="s">
        <v>3756</v>
      </c>
      <c r="Q1614" s="18" t="s">
        <v>125</v>
      </c>
      <c r="R1614" s="18" t="s">
        <v>3761</v>
      </c>
      <c r="S1614" s="18" t="s">
        <v>270</v>
      </c>
      <c r="T1614" s="18" t="s">
        <v>3746</v>
      </c>
      <c r="V1614" s="18" t="s">
        <v>3746</v>
      </c>
      <c r="X1614" s="18"/>
      <c r="AB1614" s="67" t="s">
        <v>3788</v>
      </c>
      <c r="AC1614" s="18" t="s">
        <v>3746</v>
      </c>
      <c r="AE1614" s="18">
        <v>0</v>
      </c>
    </row>
    <row r="1615" spans="1:35">
      <c r="A1615" s="18">
        <v>1614</v>
      </c>
      <c r="B1615" s="18" t="s">
        <v>4072</v>
      </c>
      <c r="D1615" s="18" t="s">
        <v>1849</v>
      </c>
      <c r="E1615" s="18" t="s">
        <v>33</v>
      </c>
      <c r="F1615" s="18" t="s">
        <v>46</v>
      </c>
      <c r="G1615" s="18" t="s">
        <v>47</v>
      </c>
      <c r="X1615" s="18"/>
      <c r="AF1615" s="18"/>
      <c r="AG1615" s="18"/>
      <c r="AH1615" s="18"/>
      <c r="AI1615" s="18"/>
    </row>
    <row r="1616" spans="1:35">
      <c r="A1616" s="18">
        <v>1615</v>
      </c>
      <c r="B1616" s="18" t="s">
        <v>4073</v>
      </c>
      <c r="D1616" s="18" t="s">
        <v>1849</v>
      </c>
      <c r="E1616" s="18" t="s">
        <v>33</v>
      </c>
      <c r="F1616" s="18" t="s">
        <v>46</v>
      </c>
      <c r="G1616" s="18" t="s">
        <v>47</v>
      </c>
      <c r="X1616" s="18"/>
      <c r="AF1616" s="18"/>
      <c r="AG1616" s="18"/>
      <c r="AH1616" s="18"/>
      <c r="AI1616" s="18"/>
    </row>
    <row r="1617" spans="1:35">
      <c r="A1617" s="18">
        <v>1616</v>
      </c>
      <c r="B1617" s="18" t="s">
        <v>4074</v>
      </c>
      <c r="D1617" s="18" t="s">
        <v>1849</v>
      </c>
      <c r="E1617" s="18" t="s">
        <v>33</v>
      </c>
      <c r="F1617" s="18" t="s">
        <v>46</v>
      </c>
      <c r="G1617" s="18" t="s">
        <v>2299</v>
      </c>
      <c r="H1617" s="16">
        <v>2012</v>
      </c>
      <c r="I1617" s="18" t="s">
        <v>4075</v>
      </c>
      <c r="X1617" s="18"/>
      <c r="AF1617" s="18"/>
      <c r="AG1617" s="18"/>
      <c r="AH1617" s="18"/>
      <c r="AI1617" s="18"/>
    </row>
    <row r="1618" spans="1:35">
      <c r="A1618" s="18">
        <v>1617</v>
      </c>
      <c r="B1618" s="18" t="s">
        <v>4076</v>
      </c>
      <c r="D1618" s="18" t="s">
        <v>1849</v>
      </c>
      <c r="E1618" s="20" t="s">
        <v>59</v>
      </c>
      <c r="F1618" s="18" t="s">
        <v>34</v>
      </c>
      <c r="G1618" s="18">
        <v>0</v>
      </c>
      <c r="H1618" s="16">
        <v>2011</v>
      </c>
      <c r="I1618" s="18" t="s">
        <v>253</v>
      </c>
      <c r="J1618" s="16" t="s">
        <v>2362</v>
      </c>
      <c r="K1618" s="18" t="s">
        <v>63</v>
      </c>
      <c r="L1618" s="18">
        <v>0</v>
      </c>
      <c r="N1618" s="18" t="s">
        <v>141</v>
      </c>
      <c r="O1618" s="18" t="s">
        <v>141</v>
      </c>
      <c r="P1618" s="18" t="s">
        <v>175</v>
      </c>
      <c r="Q1618" s="18" t="s">
        <v>125</v>
      </c>
      <c r="R1618" s="18" t="s">
        <v>101</v>
      </c>
      <c r="S1618" s="18" t="s">
        <v>495</v>
      </c>
      <c r="T1618" s="18" t="s">
        <v>3746</v>
      </c>
      <c r="V1618" s="44" t="s">
        <v>43</v>
      </c>
      <c r="X1618" s="18"/>
      <c r="AB1618" s="67" t="s">
        <v>3788</v>
      </c>
      <c r="AC1618" s="18" t="s">
        <v>3746</v>
      </c>
      <c r="AD1618" s="18" t="s">
        <v>43</v>
      </c>
      <c r="AE1618" s="18">
        <v>0</v>
      </c>
    </row>
    <row r="1619" spans="1:35">
      <c r="A1619" s="18">
        <v>1618</v>
      </c>
      <c r="B1619" s="18" t="s">
        <v>4077</v>
      </c>
      <c r="D1619" s="18" t="s">
        <v>1849</v>
      </c>
      <c r="E1619" s="18" t="s">
        <v>33</v>
      </c>
      <c r="F1619" s="18" t="s">
        <v>46</v>
      </c>
      <c r="G1619" s="18" t="s">
        <v>51</v>
      </c>
      <c r="X1619" s="18"/>
      <c r="AF1619" s="18"/>
      <c r="AG1619" s="18"/>
      <c r="AH1619" s="18"/>
      <c r="AI1619" s="18"/>
    </row>
    <row r="1620" spans="1:35">
      <c r="A1620" s="18">
        <v>1619</v>
      </c>
      <c r="B1620" s="18" t="s">
        <v>4078</v>
      </c>
      <c r="D1620" s="18" t="s">
        <v>1849</v>
      </c>
      <c r="E1620" s="18" t="s">
        <v>33</v>
      </c>
      <c r="F1620" s="18" t="s">
        <v>46</v>
      </c>
      <c r="G1620" s="18" t="s">
        <v>51</v>
      </c>
      <c r="X1620" s="18"/>
      <c r="AF1620" s="18"/>
      <c r="AG1620" s="18"/>
      <c r="AH1620" s="18"/>
      <c r="AI1620" s="18"/>
    </row>
    <row r="1621" spans="1:35">
      <c r="A1621" s="18">
        <v>1620</v>
      </c>
      <c r="B1621" s="18" t="s">
        <v>4079</v>
      </c>
      <c r="D1621" s="18" t="s">
        <v>1849</v>
      </c>
      <c r="E1621" s="20" t="s">
        <v>59</v>
      </c>
      <c r="F1621" s="18" t="s">
        <v>34</v>
      </c>
      <c r="G1621" s="18">
        <v>0</v>
      </c>
      <c r="H1621" s="16">
        <v>2013</v>
      </c>
      <c r="I1621" s="18" t="s">
        <v>399</v>
      </c>
      <c r="J1621" s="16" t="s">
        <v>3775</v>
      </c>
      <c r="K1621" s="18" t="s">
        <v>138</v>
      </c>
      <c r="L1621" s="21" t="s">
        <v>238</v>
      </c>
      <c r="M1621" s="46">
        <v>32</v>
      </c>
      <c r="N1621" s="19" t="s">
        <v>38</v>
      </c>
      <c r="O1621" s="18" t="s">
        <v>141</v>
      </c>
      <c r="P1621" s="18" t="s">
        <v>175</v>
      </c>
      <c r="Q1621" s="18" t="s">
        <v>176</v>
      </c>
      <c r="R1621" s="18" t="s">
        <v>3761</v>
      </c>
      <c r="S1621" s="18" t="s">
        <v>308</v>
      </c>
      <c r="T1621" s="18" t="s">
        <v>3746</v>
      </c>
      <c r="V1621" s="18" t="s">
        <v>3746</v>
      </c>
      <c r="X1621" s="18"/>
      <c r="AB1621" s="67" t="s">
        <v>3788</v>
      </c>
      <c r="AC1621" s="18" t="s">
        <v>3798</v>
      </c>
      <c r="AE1621" s="21" t="s">
        <v>4080</v>
      </c>
    </row>
    <row r="1622" spans="1:35">
      <c r="A1622" s="18">
        <v>1621</v>
      </c>
      <c r="B1622" s="18" t="s">
        <v>4081</v>
      </c>
      <c r="D1622" s="18" t="s">
        <v>1849</v>
      </c>
      <c r="E1622" s="20" t="s">
        <v>59</v>
      </c>
      <c r="F1622" s="18" t="s">
        <v>46</v>
      </c>
      <c r="G1622" s="18" t="s">
        <v>51</v>
      </c>
      <c r="X1622" s="18"/>
      <c r="AF1622" s="18"/>
      <c r="AG1622" s="18"/>
      <c r="AH1622" s="18"/>
      <c r="AI1622" s="18"/>
    </row>
    <row r="1623" spans="1:35">
      <c r="A1623" s="72">
        <v>1622</v>
      </c>
      <c r="B1623" s="18" t="s">
        <v>4082</v>
      </c>
      <c r="D1623" s="18" t="s">
        <v>1849</v>
      </c>
      <c r="E1623" s="18" t="s">
        <v>33</v>
      </c>
      <c r="F1623" s="18" t="s">
        <v>34</v>
      </c>
      <c r="G1623" s="18">
        <v>0</v>
      </c>
      <c r="H1623" s="16">
        <v>2012</v>
      </c>
      <c r="I1623" s="18" t="s">
        <v>475</v>
      </c>
      <c r="J1623" s="16" t="s">
        <v>3953</v>
      </c>
      <c r="K1623" s="18" t="s">
        <v>63</v>
      </c>
      <c r="L1623" s="18">
        <v>0</v>
      </c>
      <c r="N1623" s="18" t="s">
        <v>64</v>
      </c>
      <c r="O1623" s="18" t="s">
        <v>64</v>
      </c>
      <c r="P1623" s="18" t="s">
        <v>39</v>
      </c>
      <c r="Q1623" s="18" t="s">
        <v>100</v>
      </c>
      <c r="R1623" s="18" t="s">
        <v>436</v>
      </c>
      <c r="S1623" s="18" t="s">
        <v>292</v>
      </c>
      <c r="T1623" s="18" t="s">
        <v>3748</v>
      </c>
      <c r="U1623" s="20" t="s">
        <v>69</v>
      </c>
      <c r="V1623" s="18" t="s">
        <v>3748</v>
      </c>
      <c r="W1623" s="18" t="s">
        <v>462</v>
      </c>
      <c r="X1623" s="25" t="s">
        <v>4083</v>
      </c>
      <c r="AB1623" s="67" t="s">
        <v>3746</v>
      </c>
      <c r="AC1623" s="18" t="s">
        <v>3746</v>
      </c>
      <c r="AD1623" s="18" t="s">
        <v>43</v>
      </c>
      <c r="AE1623" s="18">
        <v>0</v>
      </c>
    </row>
    <row r="1624" spans="1:35">
      <c r="A1624" s="72">
        <v>1623</v>
      </c>
      <c r="B1624" s="18" t="s">
        <v>4084</v>
      </c>
      <c r="D1624" s="18" t="s">
        <v>1849</v>
      </c>
      <c r="E1624" s="18" t="s">
        <v>33</v>
      </c>
      <c r="F1624" s="18" t="s">
        <v>34</v>
      </c>
      <c r="G1624" s="18">
        <v>0</v>
      </c>
      <c r="H1624" s="16">
        <v>2013</v>
      </c>
      <c r="I1624" s="18" t="s">
        <v>159</v>
      </c>
      <c r="J1624" s="16" t="s">
        <v>3317</v>
      </c>
      <c r="K1624" s="18" t="s">
        <v>63</v>
      </c>
      <c r="L1624" s="18">
        <v>0</v>
      </c>
      <c r="N1624" s="18" t="s">
        <v>64</v>
      </c>
      <c r="O1624" s="18" t="s">
        <v>64</v>
      </c>
      <c r="P1624" s="18" t="s">
        <v>175</v>
      </c>
      <c r="Q1624" s="18" t="s">
        <v>231</v>
      </c>
      <c r="R1624" s="18" t="s">
        <v>101</v>
      </c>
      <c r="S1624" s="18" t="s">
        <v>161</v>
      </c>
      <c r="T1624" s="18" t="s">
        <v>3748</v>
      </c>
      <c r="U1624" s="20" t="s">
        <v>69</v>
      </c>
      <c r="V1624" s="18" t="s">
        <v>3748</v>
      </c>
      <c r="W1624" s="18" t="s">
        <v>218</v>
      </c>
      <c r="X1624" s="25" t="s">
        <v>4085</v>
      </c>
      <c r="AB1624" s="67" t="s">
        <v>3746</v>
      </c>
      <c r="AC1624" s="18" t="s">
        <v>3746</v>
      </c>
      <c r="AD1624" s="18" t="s">
        <v>43</v>
      </c>
      <c r="AE1624" s="18">
        <v>0</v>
      </c>
    </row>
    <row r="1625" spans="1:35">
      <c r="A1625" s="18">
        <v>1624</v>
      </c>
      <c r="B1625" s="18" t="s">
        <v>4086</v>
      </c>
      <c r="D1625" s="18" t="s">
        <v>1849</v>
      </c>
      <c r="E1625" s="18" t="s">
        <v>33</v>
      </c>
      <c r="F1625" s="18" t="s">
        <v>46</v>
      </c>
      <c r="G1625" s="18" t="s">
        <v>51</v>
      </c>
      <c r="X1625" s="18"/>
      <c r="AF1625" s="18"/>
      <c r="AG1625" s="18"/>
      <c r="AH1625" s="18"/>
      <c r="AI1625" s="18"/>
    </row>
    <row r="1626" spans="1:35">
      <c r="A1626" s="72">
        <v>1625</v>
      </c>
      <c r="B1626" s="18" t="s">
        <v>4087</v>
      </c>
      <c r="D1626" s="18" t="s">
        <v>1849</v>
      </c>
      <c r="E1626" s="18" t="s">
        <v>33</v>
      </c>
      <c r="F1626" s="18" t="s">
        <v>34</v>
      </c>
      <c r="G1626" s="18">
        <v>0</v>
      </c>
      <c r="H1626" s="16">
        <v>2011</v>
      </c>
      <c r="I1626" s="18" t="s">
        <v>521</v>
      </c>
      <c r="J1626" s="16" t="s">
        <v>399</v>
      </c>
      <c r="K1626" s="18" t="s">
        <v>63</v>
      </c>
      <c r="L1626" s="18">
        <v>0</v>
      </c>
      <c r="N1626" s="18" t="s">
        <v>230</v>
      </c>
      <c r="O1626" s="18" t="s">
        <v>230</v>
      </c>
      <c r="P1626" s="18" t="s">
        <v>175</v>
      </c>
      <c r="Q1626" s="18" t="s">
        <v>176</v>
      </c>
      <c r="R1626" s="18" t="s">
        <v>3761</v>
      </c>
      <c r="S1626" s="18" t="s">
        <v>42</v>
      </c>
      <c r="T1626" s="18" t="s">
        <v>3748</v>
      </c>
      <c r="U1626" s="20" t="s">
        <v>69</v>
      </c>
      <c r="V1626" s="18" t="s">
        <v>3748</v>
      </c>
      <c r="W1626" s="18" t="s">
        <v>737</v>
      </c>
      <c r="X1626" s="53" t="s">
        <v>4088</v>
      </c>
      <c r="AB1626" s="67" t="s">
        <v>3748</v>
      </c>
      <c r="AC1626" s="18" t="s">
        <v>3746</v>
      </c>
      <c r="AD1626" s="18" t="s">
        <v>43</v>
      </c>
      <c r="AE1626" s="18">
        <v>0</v>
      </c>
    </row>
    <row r="1627" spans="1:35">
      <c r="A1627" s="18">
        <v>1626</v>
      </c>
      <c r="B1627" s="18" t="s">
        <v>4089</v>
      </c>
      <c r="D1627" s="18" t="s">
        <v>1849</v>
      </c>
      <c r="E1627" s="18" t="s">
        <v>33</v>
      </c>
      <c r="F1627" s="18" t="s">
        <v>46</v>
      </c>
      <c r="G1627" s="18" t="s">
        <v>2299</v>
      </c>
      <c r="H1627" s="16">
        <v>2013</v>
      </c>
      <c r="I1627" s="18" t="s">
        <v>115</v>
      </c>
      <c r="X1627" s="18"/>
      <c r="AF1627" s="18"/>
      <c r="AG1627" s="18"/>
      <c r="AH1627" s="18"/>
      <c r="AI1627" s="18"/>
    </row>
    <row r="1628" spans="1:35">
      <c r="A1628" s="18">
        <v>1627</v>
      </c>
      <c r="B1628" s="18" t="s">
        <v>4090</v>
      </c>
      <c r="D1628" s="18" t="s">
        <v>1849</v>
      </c>
      <c r="E1628" s="18" t="s">
        <v>33</v>
      </c>
      <c r="F1628" s="18" t="s">
        <v>46</v>
      </c>
      <c r="G1628" s="18" t="s">
        <v>2299</v>
      </c>
      <c r="H1628" s="16">
        <v>2011</v>
      </c>
      <c r="I1628" s="18" t="s">
        <v>4091</v>
      </c>
      <c r="X1628" s="18"/>
      <c r="AF1628" s="18"/>
      <c r="AG1628" s="18"/>
      <c r="AH1628" s="18"/>
      <c r="AI1628" s="18"/>
    </row>
    <row r="1629" spans="1:35">
      <c r="A1629" s="18">
        <v>1628</v>
      </c>
      <c r="B1629" s="18" t="s">
        <v>4092</v>
      </c>
      <c r="D1629" s="18" t="s">
        <v>1849</v>
      </c>
      <c r="E1629" s="18" t="s">
        <v>33</v>
      </c>
      <c r="F1629" s="18" t="s">
        <v>46</v>
      </c>
      <c r="G1629" s="18" t="s">
        <v>51</v>
      </c>
      <c r="H1629" s="16">
        <v>2011</v>
      </c>
      <c r="I1629" s="18" t="s">
        <v>200</v>
      </c>
      <c r="X1629" s="18"/>
      <c r="AF1629" s="18"/>
      <c r="AG1629" s="18"/>
      <c r="AH1629" s="18"/>
      <c r="AI1629" s="18"/>
    </row>
    <row r="1630" spans="1:35">
      <c r="A1630" s="18">
        <v>1629</v>
      </c>
      <c r="B1630" s="18" t="s">
        <v>4093</v>
      </c>
      <c r="D1630" s="18" t="s">
        <v>1849</v>
      </c>
      <c r="E1630" s="18" t="s">
        <v>33</v>
      </c>
      <c r="F1630" s="18" t="s">
        <v>46</v>
      </c>
      <c r="G1630" s="18" t="s">
        <v>51</v>
      </c>
      <c r="X1630" s="18"/>
      <c r="AF1630" s="18"/>
      <c r="AG1630" s="18"/>
      <c r="AH1630" s="18"/>
      <c r="AI1630" s="18"/>
    </row>
    <row r="1631" spans="1:35">
      <c r="A1631" s="18">
        <v>1630</v>
      </c>
      <c r="B1631" s="18" t="s">
        <v>4094</v>
      </c>
      <c r="D1631" s="18" t="s">
        <v>1849</v>
      </c>
      <c r="E1631" s="20" t="s">
        <v>59</v>
      </c>
      <c r="F1631" s="18" t="s">
        <v>46</v>
      </c>
      <c r="G1631" s="18" t="s">
        <v>51</v>
      </c>
      <c r="X1631" s="18"/>
      <c r="AF1631" s="18"/>
      <c r="AG1631" s="18"/>
      <c r="AH1631" s="18"/>
      <c r="AI1631" s="18"/>
    </row>
    <row r="1632" spans="1:35">
      <c r="A1632" s="18">
        <v>1631</v>
      </c>
      <c r="B1632" s="18" t="s">
        <v>4095</v>
      </c>
      <c r="D1632" s="18" t="s">
        <v>1849</v>
      </c>
      <c r="E1632" s="20" t="s">
        <v>59</v>
      </c>
      <c r="F1632" s="18" t="s">
        <v>46</v>
      </c>
      <c r="G1632" s="18" t="s">
        <v>51</v>
      </c>
      <c r="X1632" s="18"/>
      <c r="AF1632" s="18"/>
      <c r="AG1632" s="18"/>
      <c r="AH1632" s="18"/>
      <c r="AI1632" s="18"/>
    </row>
    <row r="1633" spans="1:35">
      <c r="A1633" s="72">
        <v>1632</v>
      </c>
      <c r="B1633" s="18" t="s">
        <v>4096</v>
      </c>
      <c r="D1633" s="18" t="s">
        <v>1849</v>
      </c>
      <c r="E1633" s="18" t="s">
        <v>33</v>
      </c>
      <c r="F1633" s="18" t="s">
        <v>34</v>
      </c>
      <c r="G1633" s="18">
        <v>0</v>
      </c>
      <c r="H1633" s="16">
        <v>2011</v>
      </c>
      <c r="I1633" s="18" t="s">
        <v>98</v>
      </c>
      <c r="J1633" s="16" t="s">
        <v>4071</v>
      </c>
      <c r="K1633" s="18" t="s">
        <v>63</v>
      </c>
      <c r="L1633" s="18">
        <v>0</v>
      </c>
      <c r="N1633" s="18" t="s">
        <v>202</v>
      </c>
      <c r="O1633" s="18" t="s">
        <v>202</v>
      </c>
      <c r="P1633" s="18" t="s">
        <v>3756</v>
      </c>
      <c r="Q1633" s="18" t="s">
        <v>125</v>
      </c>
      <c r="R1633" s="18" t="s">
        <v>101</v>
      </c>
      <c r="S1633" s="18" t="s">
        <v>308</v>
      </c>
      <c r="T1633" s="18" t="s">
        <v>3748</v>
      </c>
      <c r="U1633" s="20" t="s">
        <v>69</v>
      </c>
      <c r="V1633" s="18" t="s">
        <v>3748</v>
      </c>
      <c r="W1633" s="18" t="s">
        <v>62</v>
      </c>
      <c r="X1633" s="25" t="s">
        <v>4097</v>
      </c>
      <c r="AB1633" s="67" t="s">
        <v>3746</v>
      </c>
      <c r="AC1633" s="18" t="s">
        <v>3748</v>
      </c>
      <c r="AE1633" s="21" t="s">
        <v>4098</v>
      </c>
    </row>
    <row r="1634" spans="1:35">
      <c r="A1634" s="18">
        <v>1633</v>
      </c>
      <c r="B1634" s="18" t="s">
        <v>4099</v>
      </c>
      <c r="D1634" s="18" t="s">
        <v>1849</v>
      </c>
      <c r="E1634" s="18" t="s">
        <v>33</v>
      </c>
      <c r="F1634" s="18" t="s">
        <v>34</v>
      </c>
      <c r="G1634" s="18">
        <v>0</v>
      </c>
      <c r="H1634" s="16">
        <v>2012</v>
      </c>
      <c r="I1634" s="18" t="s">
        <v>425</v>
      </c>
      <c r="J1634" s="16" t="s">
        <v>3843</v>
      </c>
      <c r="K1634" s="18" t="s">
        <v>63</v>
      </c>
      <c r="L1634" s="18">
        <v>0</v>
      </c>
      <c r="N1634" s="19" t="s">
        <v>38</v>
      </c>
      <c r="O1634" s="19" t="s">
        <v>38</v>
      </c>
      <c r="P1634" s="18" t="s">
        <v>175</v>
      </c>
      <c r="Q1634" s="18" t="s">
        <v>176</v>
      </c>
      <c r="R1634" s="18" t="s">
        <v>3761</v>
      </c>
      <c r="S1634" s="18" t="s">
        <v>102</v>
      </c>
      <c r="T1634" s="18" t="s">
        <v>3746</v>
      </c>
      <c r="V1634" s="44" t="s">
        <v>43</v>
      </c>
      <c r="X1634" s="18"/>
      <c r="AB1634" s="67" t="s">
        <v>3788</v>
      </c>
      <c r="AC1634" s="21" t="s">
        <v>3748</v>
      </c>
      <c r="AD1634" s="21"/>
      <c r="AE1634" s="18" t="s">
        <v>2480</v>
      </c>
    </row>
    <row r="1635" spans="1:35">
      <c r="A1635" s="18">
        <v>1634</v>
      </c>
      <c r="B1635" s="18" t="s">
        <v>4100</v>
      </c>
      <c r="D1635" s="18" t="s">
        <v>1849</v>
      </c>
      <c r="E1635" s="20" t="s">
        <v>59</v>
      </c>
      <c r="F1635" s="18" t="s">
        <v>46</v>
      </c>
      <c r="G1635" s="18" t="s">
        <v>51</v>
      </c>
      <c r="X1635" s="18"/>
      <c r="AF1635" s="18"/>
      <c r="AG1635" s="18"/>
      <c r="AH1635" s="18"/>
      <c r="AI1635" s="18"/>
    </row>
    <row r="1636" spans="1:35">
      <c r="A1636" s="18">
        <v>1635</v>
      </c>
      <c r="B1636" s="18" t="s">
        <v>4101</v>
      </c>
      <c r="D1636" s="18" t="s">
        <v>1849</v>
      </c>
      <c r="E1636" s="18" t="s">
        <v>33</v>
      </c>
      <c r="F1636" s="18" t="s">
        <v>34</v>
      </c>
      <c r="G1636" s="18">
        <v>0</v>
      </c>
      <c r="H1636" s="16">
        <v>2012</v>
      </c>
      <c r="I1636" s="18" t="s">
        <v>494</v>
      </c>
      <c r="J1636" s="16" t="s">
        <v>159</v>
      </c>
      <c r="K1636" s="18" t="s">
        <v>36</v>
      </c>
      <c r="L1636" s="21" t="s">
        <v>1007</v>
      </c>
      <c r="M1636" s="21"/>
      <c r="N1636" s="19" t="s">
        <v>38</v>
      </c>
      <c r="O1636" s="19" t="s">
        <v>38</v>
      </c>
      <c r="P1636" s="18" t="s">
        <v>3756</v>
      </c>
      <c r="Q1636" s="18" t="s">
        <v>100</v>
      </c>
      <c r="R1636" s="18" t="s">
        <v>101</v>
      </c>
      <c r="S1636" s="18" t="s">
        <v>161</v>
      </c>
      <c r="T1636" s="18" t="s">
        <v>3746</v>
      </c>
      <c r="V1636" s="18" t="s">
        <v>3746</v>
      </c>
      <c r="X1636" s="18"/>
      <c r="AB1636" s="67" t="s">
        <v>3788</v>
      </c>
      <c r="AC1636" s="18" t="s">
        <v>3746</v>
      </c>
      <c r="AE1636" s="18">
        <v>0</v>
      </c>
    </row>
    <row r="1637" spans="1:35">
      <c r="A1637" s="18">
        <v>1636</v>
      </c>
      <c r="B1637" s="18" t="s">
        <v>4102</v>
      </c>
      <c r="D1637" s="18" t="s">
        <v>1849</v>
      </c>
      <c r="E1637" s="18" t="s">
        <v>33</v>
      </c>
      <c r="F1637" s="18" t="s">
        <v>46</v>
      </c>
      <c r="G1637" s="18" t="s">
        <v>51</v>
      </c>
      <c r="X1637" s="18"/>
      <c r="AF1637" s="18"/>
      <c r="AG1637" s="18"/>
      <c r="AH1637" s="18"/>
      <c r="AI1637" s="18"/>
    </row>
    <row r="1638" spans="1:35">
      <c r="A1638" s="18">
        <v>1637</v>
      </c>
      <c r="B1638" s="18" t="s">
        <v>4103</v>
      </c>
      <c r="D1638" s="18" t="s">
        <v>1849</v>
      </c>
      <c r="E1638" s="18" t="s">
        <v>33</v>
      </c>
      <c r="F1638" s="18" t="s">
        <v>46</v>
      </c>
      <c r="G1638" s="18" t="s">
        <v>51</v>
      </c>
      <c r="X1638" s="18"/>
      <c r="AF1638" s="18"/>
      <c r="AG1638" s="18"/>
      <c r="AH1638" s="18"/>
      <c r="AI1638" s="18"/>
    </row>
    <row r="1639" spans="1:35">
      <c r="A1639" s="18">
        <v>1638</v>
      </c>
      <c r="B1639" s="18" t="s">
        <v>4104</v>
      </c>
      <c r="D1639" s="18" t="s">
        <v>1849</v>
      </c>
      <c r="E1639" s="18" t="s">
        <v>33</v>
      </c>
      <c r="F1639" s="18" t="s">
        <v>46</v>
      </c>
      <c r="G1639" s="18" t="s">
        <v>51</v>
      </c>
      <c r="X1639" s="18"/>
      <c r="AF1639" s="18"/>
      <c r="AG1639" s="18"/>
      <c r="AH1639" s="18"/>
      <c r="AI1639" s="18"/>
    </row>
    <row r="1640" spans="1:35">
      <c r="A1640" s="72">
        <v>1639</v>
      </c>
      <c r="B1640" s="18" t="s">
        <v>4105</v>
      </c>
      <c r="D1640" s="18" t="s">
        <v>1849</v>
      </c>
      <c r="E1640" s="20" t="s">
        <v>59</v>
      </c>
      <c r="F1640" s="18" t="s">
        <v>34</v>
      </c>
      <c r="G1640" s="18">
        <v>0</v>
      </c>
      <c r="H1640" s="16">
        <v>2011</v>
      </c>
      <c r="I1640" s="18" t="s">
        <v>461</v>
      </c>
      <c r="J1640" s="16" t="s">
        <v>173</v>
      </c>
      <c r="K1640" s="18" t="s">
        <v>63</v>
      </c>
      <c r="L1640" s="18">
        <v>0</v>
      </c>
      <c r="N1640" s="18" t="s">
        <v>141</v>
      </c>
      <c r="O1640" s="18" t="s">
        <v>141</v>
      </c>
      <c r="P1640" s="18" t="s">
        <v>175</v>
      </c>
      <c r="Q1640" s="18" t="s">
        <v>176</v>
      </c>
      <c r="R1640" s="18" t="s">
        <v>307</v>
      </c>
      <c r="S1640" s="18" t="s">
        <v>728</v>
      </c>
      <c r="T1640" s="18" t="s">
        <v>3748</v>
      </c>
      <c r="U1640" s="20" t="s">
        <v>69</v>
      </c>
      <c r="V1640" s="18" t="s">
        <v>3748</v>
      </c>
      <c r="W1640" s="18" t="s">
        <v>386</v>
      </c>
      <c r="X1640" s="25" t="s">
        <v>4106</v>
      </c>
      <c r="AB1640" s="67" t="s">
        <v>3746</v>
      </c>
      <c r="AC1640" s="18" t="s">
        <v>3748</v>
      </c>
      <c r="AE1640" s="21" t="s">
        <v>4107</v>
      </c>
    </row>
    <row r="1641" spans="1:35">
      <c r="A1641" s="18">
        <v>1640</v>
      </c>
      <c r="B1641" s="18" t="s">
        <v>4108</v>
      </c>
      <c r="D1641" s="18" t="s">
        <v>1849</v>
      </c>
      <c r="E1641" s="20" t="s">
        <v>59</v>
      </c>
      <c r="F1641" s="18" t="s">
        <v>46</v>
      </c>
      <c r="G1641" s="18" t="s">
        <v>51</v>
      </c>
      <c r="X1641" s="18"/>
      <c r="AF1641" s="18"/>
      <c r="AG1641" s="18"/>
      <c r="AH1641" s="18"/>
      <c r="AI1641" s="18"/>
    </row>
    <row r="1642" spans="1:35">
      <c r="A1642" s="18">
        <v>1641</v>
      </c>
      <c r="B1642" s="18" t="s">
        <v>4109</v>
      </c>
      <c r="D1642" s="18" t="s">
        <v>1849</v>
      </c>
      <c r="E1642" s="18" t="s">
        <v>33</v>
      </c>
      <c r="F1642" s="18" t="s">
        <v>46</v>
      </c>
      <c r="G1642" s="18" t="s">
        <v>51</v>
      </c>
      <c r="X1642" s="18"/>
      <c r="AF1642" s="18"/>
      <c r="AG1642" s="18"/>
      <c r="AH1642" s="18"/>
      <c r="AI1642" s="18"/>
    </row>
    <row r="1643" spans="1:35">
      <c r="A1643" s="18">
        <v>1642</v>
      </c>
      <c r="B1643" s="18" t="s">
        <v>4110</v>
      </c>
      <c r="D1643" s="18" t="s">
        <v>1849</v>
      </c>
      <c r="E1643" s="20" t="s">
        <v>59</v>
      </c>
      <c r="F1643" s="18" t="s">
        <v>46</v>
      </c>
      <c r="G1643" s="20" t="s">
        <v>2299</v>
      </c>
      <c r="H1643" s="46">
        <v>2011</v>
      </c>
      <c r="I1643" s="20" t="s">
        <v>4111</v>
      </c>
      <c r="X1643" s="18"/>
      <c r="AF1643" s="18"/>
      <c r="AG1643" s="18"/>
      <c r="AH1643" s="18"/>
      <c r="AI1643" s="18"/>
    </row>
    <row r="1644" spans="1:35">
      <c r="A1644" s="18">
        <v>1643</v>
      </c>
      <c r="B1644" s="18" t="s">
        <v>4112</v>
      </c>
      <c r="D1644" s="18" t="s">
        <v>1849</v>
      </c>
      <c r="E1644" s="18" t="s">
        <v>33</v>
      </c>
      <c r="F1644" s="18" t="s">
        <v>46</v>
      </c>
      <c r="G1644" s="18" t="s">
        <v>51</v>
      </c>
      <c r="X1644" s="18"/>
      <c r="AF1644" s="18"/>
      <c r="AG1644" s="18"/>
      <c r="AH1644" s="18"/>
      <c r="AI1644" s="18"/>
    </row>
    <row r="1645" spans="1:35">
      <c r="A1645" s="72">
        <v>1644</v>
      </c>
      <c r="B1645" s="18" t="s">
        <v>4113</v>
      </c>
      <c r="D1645" s="18" t="s">
        <v>1849</v>
      </c>
      <c r="E1645" s="18" t="s">
        <v>33</v>
      </c>
      <c r="F1645" s="18" t="s">
        <v>34</v>
      </c>
      <c r="G1645" s="18">
        <v>0</v>
      </c>
      <c r="H1645" s="16">
        <v>2011</v>
      </c>
      <c r="I1645" s="18" t="s">
        <v>262</v>
      </c>
      <c r="J1645" s="16" t="s">
        <v>425</v>
      </c>
      <c r="K1645" s="18" t="s">
        <v>63</v>
      </c>
      <c r="L1645" s="18">
        <v>0</v>
      </c>
      <c r="N1645" s="18" t="s">
        <v>64</v>
      </c>
      <c r="O1645" s="18" t="s">
        <v>64</v>
      </c>
      <c r="P1645" s="18" t="s">
        <v>3756</v>
      </c>
      <c r="Q1645" s="18" t="s">
        <v>231</v>
      </c>
      <c r="R1645" s="18" t="s">
        <v>436</v>
      </c>
      <c r="S1645" s="18" t="s">
        <v>308</v>
      </c>
      <c r="T1645" s="18" t="s">
        <v>3748</v>
      </c>
      <c r="U1645" s="20" t="s">
        <v>69</v>
      </c>
      <c r="V1645" s="18" t="s">
        <v>3748</v>
      </c>
      <c r="W1645" s="18" t="s">
        <v>342</v>
      </c>
      <c r="X1645" s="25" t="s">
        <v>4114</v>
      </c>
      <c r="AB1645" s="67" t="s">
        <v>3746</v>
      </c>
      <c r="AC1645" s="18" t="s">
        <v>3746</v>
      </c>
      <c r="AD1645" s="18" t="s">
        <v>43</v>
      </c>
      <c r="AE1645" s="18">
        <v>0</v>
      </c>
    </row>
    <row r="1646" spans="1:35">
      <c r="A1646" s="18">
        <v>1645</v>
      </c>
      <c r="B1646" s="18" t="s">
        <v>4115</v>
      </c>
      <c r="D1646" s="18" t="s">
        <v>1849</v>
      </c>
      <c r="E1646" s="18" t="s">
        <v>33</v>
      </c>
      <c r="F1646" s="18" t="s">
        <v>46</v>
      </c>
      <c r="G1646" s="18" t="s">
        <v>51</v>
      </c>
      <c r="X1646" s="18"/>
      <c r="AF1646" s="18"/>
      <c r="AG1646" s="18"/>
      <c r="AH1646" s="18"/>
      <c r="AI1646" s="18"/>
    </row>
    <row r="1647" spans="1:35">
      <c r="A1647" s="72">
        <v>1646</v>
      </c>
      <c r="B1647" s="18" t="s">
        <v>4116</v>
      </c>
      <c r="C1647" s="18" t="s">
        <v>4117</v>
      </c>
      <c r="D1647" s="18" t="s">
        <v>1849</v>
      </c>
      <c r="E1647" s="20" t="s">
        <v>59</v>
      </c>
      <c r="F1647" s="18" t="s">
        <v>34</v>
      </c>
      <c r="G1647" s="18">
        <v>0</v>
      </c>
      <c r="H1647" s="16">
        <v>2011</v>
      </c>
      <c r="I1647" s="18" t="s">
        <v>979</v>
      </c>
      <c r="J1647" s="16" t="s">
        <v>409</v>
      </c>
      <c r="K1647" s="18" t="s">
        <v>63</v>
      </c>
      <c r="L1647" s="18">
        <v>0</v>
      </c>
      <c r="N1647" s="19" t="s">
        <v>38</v>
      </c>
      <c r="O1647" s="18" t="s">
        <v>64</v>
      </c>
      <c r="P1647" s="18" t="s">
        <v>175</v>
      </c>
      <c r="Q1647" s="18" t="s">
        <v>125</v>
      </c>
      <c r="R1647" s="18" t="s">
        <v>101</v>
      </c>
      <c r="S1647" s="18" t="s">
        <v>495</v>
      </c>
      <c r="T1647" s="18" t="s">
        <v>3746</v>
      </c>
      <c r="V1647" s="44" t="s">
        <v>69</v>
      </c>
      <c r="W1647" s="18" t="s">
        <v>923</v>
      </c>
      <c r="X1647" s="26" t="s">
        <v>4118</v>
      </c>
      <c r="AB1647" s="67" t="s">
        <v>3748</v>
      </c>
      <c r="AC1647" s="21" t="s">
        <v>3748</v>
      </c>
      <c r="AD1647" s="21"/>
      <c r="AE1647" s="21" t="s">
        <v>4119</v>
      </c>
    </row>
    <row r="1648" spans="1:35">
      <c r="A1648" s="18">
        <v>1647</v>
      </c>
      <c r="B1648" s="18" t="s">
        <v>4120</v>
      </c>
      <c r="D1648" s="18" t="s">
        <v>1849</v>
      </c>
      <c r="E1648" s="18" t="s">
        <v>33</v>
      </c>
      <c r="F1648" s="18" t="s">
        <v>46</v>
      </c>
      <c r="G1648" s="18" t="s">
        <v>2299</v>
      </c>
      <c r="H1648" s="16">
        <v>2011</v>
      </c>
      <c r="I1648" s="18" t="s">
        <v>314</v>
      </c>
      <c r="X1648" s="18"/>
      <c r="AF1648" s="18"/>
      <c r="AG1648" s="18"/>
      <c r="AH1648" s="18"/>
      <c r="AI1648" s="18"/>
    </row>
    <row r="1649" spans="1:35">
      <c r="A1649" s="18">
        <v>1648</v>
      </c>
      <c r="B1649" s="18" t="s">
        <v>4121</v>
      </c>
      <c r="D1649" s="18" t="s">
        <v>1849</v>
      </c>
      <c r="E1649" s="20" t="s">
        <v>59</v>
      </c>
      <c r="F1649" s="18" t="s">
        <v>46</v>
      </c>
      <c r="G1649" s="18" t="s">
        <v>51</v>
      </c>
      <c r="X1649" s="18"/>
      <c r="AF1649" s="18"/>
      <c r="AG1649" s="18"/>
      <c r="AH1649" s="18"/>
      <c r="AI1649" s="18"/>
    </row>
    <row r="1650" spans="1:35">
      <c r="A1650" s="18">
        <v>1649</v>
      </c>
      <c r="B1650" s="18" t="s">
        <v>4122</v>
      </c>
      <c r="D1650" s="18" t="s">
        <v>1849</v>
      </c>
      <c r="E1650" s="20" t="s">
        <v>59</v>
      </c>
      <c r="F1650" s="18" t="s">
        <v>46</v>
      </c>
      <c r="G1650" s="18" t="s">
        <v>51</v>
      </c>
      <c r="X1650" s="18"/>
      <c r="AF1650" s="18"/>
      <c r="AG1650" s="18"/>
      <c r="AH1650" s="18"/>
      <c r="AI1650" s="18"/>
    </row>
    <row r="1651" spans="1:35">
      <c r="A1651" s="18">
        <v>1650</v>
      </c>
      <c r="B1651" s="18" t="s">
        <v>4123</v>
      </c>
      <c r="D1651" s="18" t="s">
        <v>1849</v>
      </c>
      <c r="E1651" s="20" t="s">
        <v>298</v>
      </c>
      <c r="F1651" s="18" t="s">
        <v>46</v>
      </c>
      <c r="G1651" s="18" t="s">
        <v>51</v>
      </c>
      <c r="X1651" s="18"/>
      <c r="AF1651" s="18"/>
      <c r="AG1651" s="18"/>
      <c r="AH1651" s="18"/>
      <c r="AI1651" s="18"/>
    </row>
    <row r="1652" spans="1:35">
      <c r="A1652" s="72">
        <v>1651</v>
      </c>
      <c r="B1652" s="18" t="s">
        <v>4124</v>
      </c>
      <c r="D1652" s="18" t="s">
        <v>1849</v>
      </c>
      <c r="E1652" s="20" t="s">
        <v>59</v>
      </c>
      <c r="F1652" s="18" t="s">
        <v>34</v>
      </c>
      <c r="G1652" s="18">
        <v>0</v>
      </c>
      <c r="H1652" s="16">
        <v>2012</v>
      </c>
      <c r="I1652" s="18" t="s">
        <v>3945</v>
      </c>
      <c r="J1652" s="16" t="s">
        <v>2742</v>
      </c>
      <c r="K1652" s="18" t="s">
        <v>63</v>
      </c>
      <c r="L1652" s="18">
        <v>0</v>
      </c>
      <c r="N1652" s="18" t="s">
        <v>64</v>
      </c>
      <c r="O1652" s="18" t="s">
        <v>64</v>
      </c>
      <c r="P1652" s="18" t="s">
        <v>175</v>
      </c>
      <c r="Q1652" s="18" t="s">
        <v>125</v>
      </c>
      <c r="R1652" s="18" t="s">
        <v>101</v>
      </c>
      <c r="S1652" s="21" t="s">
        <v>495</v>
      </c>
      <c r="T1652" s="18" t="s">
        <v>3748</v>
      </c>
      <c r="U1652" s="20" t="s">
        <v>69</v>
      </c>
      <c r="V1652" s="18" t="s">
        <v>3748</v>
      </c>
      <c r="W1652" s="18" t="s">
        <v>1602</v>
      </c>
      <c r="X1652" s="19" t="s">
        <v>4125</v>
      </c>
      <c r="AB1652" s="67" t="s">
        <v>3748</v>
      </c>
      <c r="AC1652" s="18" t="s">
        <v>3748</v>
      </c>
      <c r="AE1652" s="21" t="s">
        <v>4126</v>
      </c>
    </row>
    <row r="1653" spans="1:35">
      <c r="A1653" s="18">
        <v>1652</v>
      </c>
      <c r="B1653" s="18" t="s">
        <v>4127</v>
      </c>
      <c r="D1653" s="18" t="s">
        <v>1849</v>
      </c>
      <c r="E1653" s="18" t="s">
        <v>33</v>
      </c>
      <c r="F1653" s="18" t="s">
        <v>46</v>
      </c>
      <c r="G1653" s="18" t="s">
        <v>2299</v>
      </c>
      <c r="H1653" s="16">
        <v>2011</v>
      </c>
      <c r="I1653" s="18" t="s">
        <v>918</v>
      </c>
      <c r="X1653" s="18"/>
      <c r="AF1653" s="18"/>
      <c r="AG1653" s="18"/>
      <c r="AH1653" s="18"/>
      <c r="AI1653" s="18"/>
    </row>
    <row r="1654" spans="1:35">
      <c r="A1654" s="72">
        <v>1653</v>
      </c>
      <c r="B1654" s="18" t="s">
        <v>4128</v>
      </c>
      <c r="D1654" s="18" t="s">
        <v>1849</v>
      </c>
      <c r="E1654" s="18" t="s">
        <v>33</v>
      </c>
      <c r="F1654" s="18" t="s">
        <v>34</v>
      </c>
      <c r="G1654" s="18">
        <v>0</v>
      </c>
      <c r="H1654" s="16">
        <v>2011</v>
      </c>
      <c r="I1654" s="18" t="s">
        <v>979</v>
      </c>
      <c r="J1654" s="16" t="s">
        <v>4129</v>
      </c>
      <c r="K1654" s="18" t="s">
        <v>63</v>
      </c>
      <c r="L1654" s="18">
        <v>0</v>
      </c>
      <c r="N1654" s="18" t="s">
        <v>141</v>
      </c>
      <c r="O1654" s="18" t="s">
        <v>141</v>
      </c>
      <c r="P1654" s="18" t="s">
        <v>175</v>
      </c>
      <c r="Q1654" s="18" t="s">
        <v>100</v>
      </c>
      <c r="R1654" s="18" t="s">
        <v>307</v>
      </c>
      <c r="S1654" s="18" t="s">
        <v>102</v>
      </c>
      <c r="T1654" s="18" t="s">
        <v>3748</v>
      </c>
      <c r="U1654" s="20" t="s">
        <v>69</v>
      </c>
      <c r="V1654" s="18" t="s">
        <v>3748</v>
      </c>
      <c r="W1654" s="18" t="s">
        <v>805</v>
      </c>
      <c r="X1654" s="25" t="s">
        <v>4130</v>
      </c>
      <c r="AB1654" s="67" t="s">
        <v>3748</v>
      </c>
      <c r="AC1654" s="18" t="s">
        <v>3746</v>
      </c>
      <c r="AD1654" s="18" t="s">
        <v>43</v>
      </c>
      <c r="AE1654" s="18">
        <v>0</v>
      </c>
    </row>
    <row r="1655" spans="1:35">
      <c r="A1655" s="18">
        <v>1654</v>
      </c>
      <c r="B1655" s="18" t="s">
        <v>4131</v>
      </c>
      <c r="D1655" s="18" t="s">
        <v>1849</v>
      </c>
      <c r="E1655" s="20" t="s">
        <v>59</v>
      </c>
      <c r="F1655" s="18" t="s">
        <v>34</v>
      </c>
      <c r="G1655" s="18">
        <v>0</v>
      </c>
      <c r="H1655" s="16">
        <v>2012</v>
      </c>
      <c r="I1655" s="18" t="s">
        <v>4132</v>
      </c>
      <c r="J1655" s="16" t="s">
        <v>4133</v>
      </c>
      <c r="K1655" s="18" t="s">
        <v>63</v>
      </c>
      <c r="L1655" s="18">
        <v>0</v>
      </c>
      <c r="N1655" s="19" t="s">
        <v>38</v>
      </c>
      <c r="O1655" s="18" t="s">
        <v>141</v>
      </c>
      <c r="P1655" s="18" t="s">
        <v>175</v>
      </c>
      <c r="Q1655" s="18" t="s">
        <v>125</v>
      </c>
      <c r="R1655" s="18" t="s">
        <v>3761</v>
      </c>
      <c r="S1655" s="18" t="s">
        <v>709</v>
      </c>
      <c r="T1655" s="18" t="s">
        <v>3746</v>
      </c>
      <c r="V1655" s="44" t="s">
        <v>43</v>
      </c>
      <c r="X1655" s="18"/>
      <c r="AB1655" s="67" t="s">
        <v>3788</v>
      </c>
      <c r="AC1655" s="18" t="s">
        <v>43</v>
      </c>
      <c r="AD1655" s="18" t="s">
        <v>43</v>
      </c>
      <c r="AE1655" s="18">
        <v>0</v>
      </c>
    </row>
    <row r="1656" spans="1:35">
      <c r="A1656" s="18">
        <v>1655</v>
      </c>
      <c r="B1656" s="18" t="s">
        <v>4134</v>
      </c>
      <c r="D1656" s="18" t="s">
        <v>1849</v>
      </c>
      <c r="E1656" s="18" t="s">
        <v>33</v>
      </c>
      <c r="F1656" s="18" t="s">
        <v>46</v>
      </c>
      <c r="G1656" s="18" t="s">
        <v>2299</v>
      </c>
      <c r="H1656" s="16">
        <v>2011</v>
      </c>
      <c r="I1656" s="18" t="s">
        <v>95</v>
      </c>
      <c r="X1656" s="18"/>
      <c r="AF1656" s="18"/>
      <c r="AG1656" s="18"/>
      <c r="AH1656" s="18"/>
      <c r="AI1656" s="18"/>
    </row>
    <row r="1657" spans="1:35">
      <c r="A1657" s="18">
        <v>1656</v>
      </c>
      <c r="B1657" s="18" t="s">
        <v>4135</v>
      </c>
      <c r="D1657" s="18" t="s">
        <v>1849</v>
      </c>
      <c r="E1657" s="18" t="s">
        <v>33</v>
      </c>
      <c r="F1657" s="18" t="s">
        <v>46</v>
      </c>
      <c r="G1657" s="18" t="s">
        <v>51</v>
      </c>
      <c r="X1657" s="18"/>
      <c r="AF1657" s="18"/>
      <c r="AG1657" s="18"/>
      <c r="AH1657" s="18"/>
      <c r="AI1657" s="18"/>
    </row>
    <row r="1658" spans="1:35">
      <c r="A1658" s="18">
        <v>1657</v>
      </c>
      <c r="B1658" s="18" t="s">
        <v>4136</v>
      </c>
      <c r="D1658" s="18" t="s">
        <v>1849</v>
      </c>
      <c r="E1658" s="18" t="s">
        <v>33</v>
      </c>
      <c r="F1658" s="18" t="s">
        <v>46</v>
      </c>
      <c r="G1658" s="18" t="s">
        <v>51</v>
      </c>
      <c r="X1658" s="18"/>
      <c r="AF1658" s="18"/>
      <c r="AG1658" s="18"/>
      <c r="AH1658" s="18"/>
      <c r="AI1658" s="18"/>
    </row>
    <row r="1659" spans="1:35">
      <c r="A1659" s="72">
        <v>1658</v>
      </c>
      <c r="B1659" s="18" t="s">
        <v>4137</v>
      </c>
      <c r="D1659" s="18" t="s">
        <v>1849</v>
      </c>
      <c r="E1659" s="20" t="s">
        <v>59</v>
      </c>
      <c r="F1659" s="18" t="s">
        <v>34</v>
      </c>
      <c r="G1659" s="18">
        <v>0</v>
      </c>
      <c r="H1659" s="16">
        <v>2011</v>
      </c>
      <c r="I1659" s="18" t="s">
        <v>393</v>
      </c>
      <c r="J1659" s="16" t="s">
        <v>3874</v>
      </c>
      <c r="K1659" s="18" t="s">
        <v>63</v>
      </c>
      <c r="L1659" s="18">
        <v>0</v>
      </c>
      <c r="N1659" s="18" t="s">
        <v>202</v>
      </c>
      <c r="O1659" s="18" t="s">
        <v>202</v>
      </c>
      <c r="P1659" s="18" t="s">
        <v>175</v>
      </c>
      <c r="Q1659" s="18" t="s">
        <v>125</v>
      </c>
      <c r="R1659" s="18" t="s">
        <v>3761</v>
      </c>
      <c r="S1659" s="18" t="s">
        <v>709</v>
      </c>
      <c r="T1659" s="18" t="s">
        <v>3798</v>
      </c>
      <c r="U1659" s="20" t="s">
        <v>69</v>
      </c>
      <c r="V1659" s="18" t="s">
        <v>3798</v>
      </c>
      <c r="W1659" s="18" t="s">
        <v>747</v>
      </c>
      <c r="X1659" s="53" t="s">
        <v>4138</v>
      </c>
      <c r="AB1659" s="67" t="s">
        <v>3746</v>
      </c>
      <c r="AC1659" s="18" t="s">
        <v>3748</v>
      </c>
      <c r="AE1659" s="21" t="s">
        <v>4139</v>
      </c>
    </row>
    <row r="1660" spans="1:35">
      <c r="A1660" s="18">
        <v>1659</v>
      </c>
      <c r="B1660" s="18" t="s">
        <v>4140</v>
      </c>
      <c r="D1660" s="18" t="s">
        <v>1849</v>
      </c>
      <c r="E1660" s="18" t="s">
        <v>33</v>
      </c>
      <c r="F1660" s="18" t="s">
        <v>34</v>
      </c>
      <c r="G1660" s="18">
        <v>0</v>
      </c>
      <c r="H1660" s="16">
        <v>2012</v>
      </c>
      <c r="I1660" s="18" t="s">
        <v>2009</v>
      </c>
      <c r="J1660" s="16" t="s">
        <v>2623</v>
      </c>
      <c r="K1660" s="18" t="s">
        <v>138</v>
      </c>
      <c r="L1660" s="18" t="s">
        <v>238</v>
      </c>
      <c r="M1660" s="16">
        <v>10</v>
      </c>
      <c r="N1660" s="19" t="s">
        <v>38</v>
      </c>
      <c r="O1660" s="18" t="s">
        <v>141</v>
      </c>
      <c r="P1660" s="18" t="s">
        <v>175</v>
      </c>
      <c r="Q1660" s="18" t="s">
        <v>100</v>
      </c>
      <c r="R1660" s="18" t="s">
        <v>101</v>
      </c>
      <c r="S1660" s="18" t="s">
        <v>102</v>
      </c>
      <c r="T1660" s="18" t="s">
        <v>3746</v>
      </c>
      <c r="V1660" s="18" t="s">
        <v>3746</v>
      </c>
      <c r="X1660" s="18"/>
      <c r="AB1660" s="67" t="s">
        <v>3788</v>
      </c>
      <c r="AC1660" s="18" t="s">
        <v>3746</v>
      </c>
      <c r="AE1660" s="18">
        <v>0</v>
      </c>
    </row>
    <row r="1661" spans="1:35">
      <c r="A1661" s="18">
        <v>1660</v>
      </c>
      <c r="B1661" s="18" t="s">
        <v>4141</v>
      </c>
      <c r="D1661" s="18" t="s">
        <v>1849</v>
      </c>
      <c r="E1661" s="20" t="s">
        <v>298</v>
      </c>
      <c r="F1661" s="18" t="s">
        <v>34</v>
      </c>
      <c r="G1661" s="18">
        <v>0</v>
      </c>
      <c r="H1661" s="16">
        <v>2012</v>
      </c>
      <c r="I1661" s="18" t="s">
        <v>4142</v>
      </c>
      <c r="J1661" s="29" t="s">
        <v>4111</v>
      </c>
      <c r="K1661" s="18" t="s">
        <v>138</v>
      </c>
      <c r="L1661" s="21" t="s">
        <v>174</v>
      </c>
      <c r="M1661" s="46">
        <v>18</v>
      </c>
      <c r="N1661" s="19" t="s">
        <v>38</v>
      </c>
      <c r="O1661" s="18" t="s">
        <v>64</v>
      </c>
      <c r="P1661" s="18" t="s">
        <v>175</v>
      </c>
      <c r="Q1661" s="18" t="s">
        <v>40</v>
      </c>
      <c r="R1661" s="18" t="s">
        <v>307</v>
      </c>
      <c r="S1661" s="18" t="s">
        <v>495</v>
      </c>
      <c r="T1661" s="18" t="s">
        <v>3748</v>
      </c>
      <c r="U1661" s="20" t="s">
        <v>69</v>
      </c>
      <c r="W1661" s="18" t="s">
        <v>160</v>
      </c>
      <c r="X1661" s="51" t="s">
        <v>4143</v>
      </c>
      <c r="AB1661" s="67" t="s">
        <v>3746</v>
      </c>
      <c r="AC1661" s="18" t="s">
        <v>3746</v>
      </c>
      <c r="AE1661" s="18">
        <v>0</v>
      </c>
    </row>
    <row r="1662" spans="1:35">
      <c r="A1662" s="18">
        <v>1661</v>
      </c>
      <c r="B1662" s="18" t="s">
        <v>4144</v>
      </c>
      <c r="D1662" s="18" t="s">
        <v>1849</v>
      </c>
      <c r="E1662" s="18" t="s">
        <v>33</v>
      </c>
      <c r="F1662" s="18" t="s">
        <v>46</v>
      </c>
      <c r="G1662" s="18" t="s">
        <v>47</v>
      </c>
      <c r="X1662" s="18"/>
      <c r="AF1662" s="18"/>
      <c r="AG1662" s="18"/>
      <c r="AH1662" s="18"/>
      <c r="AI1662" s="18"/>
    </row>
    <row r="1663" spans="1:35">
      <c r="A1663" s="72">
        <v>1662</v>
      </c>
      <c r="B1663" s="18" t="s">
        <v>4145</v>
      </c>
      <c r="D1663" s="18" t="s">
        <v>1849</v>
      </c>
      <c r="E1663" s="20" t="s">
        <v>59</v>
      </c>
      <c r="F1663" s="18" t="s">
        <v>34</v>
      </c>
      <c r="G1663" s="18">
        <v>0</v>
      </c>
      <c r="H1663" s="16">
        <v>2013</v>
      </c>
      <c r="I1663" s="18" t="s">
        <v>575</v>
      </c>
      <c r="J1663" s="16" t="s">
        <v>3874</v>
      </c>
      <c r="K1663" s="18" t="s">
        <v>63</v>
      </c>
      <c r="L1663" s="18">
        <v>0</v>
      </c>
      <c r="N1663" s="18" t="s">
        <v>230</v>
      </c>
      <c r="O1663" s="18" t="s">
        <v>230</v>
      </c>
      <c r="P1663" s="18" t="s">
        <v>175</v>
      </c>
      <c r="Q1663" s="18" t="s">
        <v>125</v>
      </c>
      <c r="R1663" s="18" t="s">
        <v>436</v>
      </c>
      <c r="S1663" s="18" t="s">
        <v>308</v>
      </c>
      <c r="T1663" s="18" t="s">
        <v>3748</v>
      </c>
      <c r="U1663" s="20" t="s">
        <v>69</v>
      </c>
      <c r="V1663" s="18" t="s">
        <v>3748</v>
      </c>
      <c r="W1663" s="18" t="s">
        <v>306</v>
      </c>
      <c r="X1663" s="25" t="s">
        <v>4146</v>
      </c>
      <c r="AB1663" s="67" t="s">
        <v>3748</v>
      </c>
      <c r="AC1663" s="18" t="s">
        <v>3748</v>
      </c>
      <c r="AE1663" s="21" t="s">
        <v>4147</v>
      </c>
    </row>
    <row r="1664" spans="1:35">
      <c r="A1664" s="18">
        <v>1663</v>
      </c>
      <c r="B1664" s="18" t="s">
        <v>4148</v>
      </c>
      <c r="D1664" s="18" t="s">
        <v>1849</v>
      </c>
      <c r="E1664" s="18" t="s">
        <v>33</v>
      </c>
      <c r="F1664" s="18" t="s">
        <v>46</v>
      </c>
      <c r="G1664" s="18" t="s">
        <v>2299</v>
      </c>
      <c r="H1664" s="16">
        <v>2012</v>
      </c>
      <c r="I1664" s="18" t="s">
        <v>173</v>
      </c>
      <c r="X1664" s="18"/>
      <c r="AF1664" s="18"/>
      <c r="AG1664" s="18"/>
      <c r="AH1664" s="18"/>
      <c r="AI1664" s="18"/>
    </row>
    <row r="1665" spans="1:35">
      <c r="A1665" s="18">
        <v>1664</v>
      </c>
      <c r="B1665" s="18" t="s">
        <v>4149</v>
      </c>
      <c r="D1665" s="18" t="s">
        <v>1849</v>
      </c>
      <c r="E1665" s="18" t="s">
        <v>33</v>
      </c>
      <c r="F1665" s="18" t="s">
        <v>46</v>
      </c>
      <c r="G1665" s="18" t="s">
        <v>2299</v>
      </c>
      <c r="H1665" s="16">
        <v>2013</v>
      </c>
      <c r="I1665" s="18" t="s">
        <v>425</v>
      </c>
      <c r="X1665" s="18"/>
      <c r="AF1665" s="18"/>
      <c r="AG1665" s="18"/>
      <c r="AH1665" s="18"/>
      <c r="AI1665" s="18"/>
    </row>
    <row r="1666" spans="1:35">
      <c r="A1666" s="18">
        <v>1665</v>
      </c>
      <c r="B1666" s="18" t="s">
        <v>4150</v>
      </c>
      <c r="D1666" s="18" t="s">
        <v>1849</v>
      </c>
      <c r="E1666" s="20" t="s">
        <v>59</v>
      </c>
      <c r="F1666" s="18" t="s">
        <v>46</v>
      </c>
      <c r="G1666" s="18" t="s">
        <v>51</v>
      </c>
      <c r="X1666" s="18"/>
      <c r="AF1666" s="18"/>
      <c r="AG1666" s="18"/>
      <c r="AH1666" s="18"/>
      <c r="AI1666" s="18"/>
    </row>
    <row r="1667" spans="1:35">
      <c r="A1667" s="18">
        <v>1666</v>
      </c>
      <c r="B1667" s="18" t="s">
        <v>4151</v>
      </c>
      <c r="D1667" s="18" t="s">
        <v>1849</v>
      </c>
      <c r="E1667" s="18" t="s">
        <v>33</v>
      </c>
      <c r="F1667" s="18" t="s">
        <v>46</v>
      </c>
      <c r="G1667" s="18" t="s">
        <v>2299</v>
      </c>
      <c r="H1667" s="16">
        <v>2013</v>
      </c>
      <c r="I1667" s="18" t="s">
        <v>4152</v>
      </c>
      <c r="X1667" s="18"/>
      <c r="AF1667" s="18"/>
      <c r="AG1667" s="18"/>
      <c r="AH1667" s="18"/>
      <c r="AI1667" s="18"/>
    </row>
    <row r="1668" spans="1:35">
      <c r="A1668" s="18">
        <v>1667</v>
      </c>
      <c r="B1668" s="18" t="s">
        <v>4153</v>
      </c>
      <c r="D1668" s="18" t="s">
        <v>1849</v>
      </c>
      <c r="E1668" s="20" t="s">
        <v>59</v>
      </c>
      <c r="F1668" s="18" t="s">
        <v>46</v>
      </c>
      <c r="G1668" s="18" t="s">
        <v>51</v>
      </c>
      <c r="X1668" s="18"/>
      <c r="AF1668" s="18"/>
      <c r="AG1668" s="18"/>
      <c r="AH1668" s="18"/>
      <c r="AI1668" s="18"/>
    </row>
    <row r="1669" spans="1:35">
      <c r="A1669" s="18">
        <v>1668</v>
      </c>
      <c r="B1669" s="18" t="s">
        <v>4154</v>
      </c>
      <c r="D1669" s="18" t="s">
        <v>1849</v>
      </c>
      <c r="E1669" s="18" t="s">
        <v>33</v>
      </c>
      <c r="F1669" s="18" t="s">
        <v>46</v>
      </c>
      <c r="G1669" s="18" t="s">
        <v>2299</v>
      </c>
      <c r="H1669" s="16">
        <v>2011</v>
      </c>
      <c r="I1669" s="18" t="s">
        <v>3481</v>
      </c>
      <c r="X1669" s="18"/>
      <c r="AF1669" s="18"/>
      <c r="AG1669" s="18"/>
      <c r="AH1669" s="18"/>
      <c r="AI1669" s="18"/>
    </row>
    <row r="1670" spans="1:35">
      <c r="A1670" s="72">
        <v>1669</v>
      </c>
      <c r="B1670" s="18" t="s">
        <v>4155</v>
      </c>
      <c r="D1670" s="18" t="s">
        <v>1849</v>
      </c>
      <c r="E1670" s="20" t="s">
        <v>59</v>
      </c>
      <c r="F1670" s="18" t="s">
        <v>34</v>
      </c>
      <c r="G1670" s="18">
        <v>0</v>
      </c>
      <c r="H1670" s="16">
        <v>2011</v>
      </c>
      <c r="I1670" s="18" t="s">
        <v>393</v>
      </c>
      <c r="J1670" s="16" t="s">
        <v>4156</v>
      </c>
      <c r="K1670" s="18" t="s">
        <v>63</v>
      </c>
      <c r="L1670" s="18">
        <v>0</v>
      </c>
      <c r="N1670" s="18" t="s">
        <v>141</v>
      </c>
      <c r="O1670" s="18" t="s">
        <v>141</v>
      </c>
      <c r="P1670" s="18" t="s">
        <v>175</v>
      </c>
      <c r="Q1670" s="18" t="s">
        <v>125</v>
      </c>
      <c r="R1670" s="18" t="s">
        <v>307</v>
      </c>
      <c r="S1670" s="18" t="s">
        <v>42</v>
      </c>
      <c r="T1670" s="18" t="s">
        <v>3746</v>
      </c>
      <c r="V1670" s="44" t="s">
        <v>69</v>
      </c>
      <c r="W1670" s="18" t="s">
        <v>737</v>
      </c>
      <c r="X1670" s="26" t="s">
        <v>4157</v>
      </c>
      <c r="AB1670" s="67" t="s">
        <v>3788</v>
      </c>
      <c r="AC1670" s="18" t="s">
        <v>3746</v>
      </c>
      <c r="AD1670" s="18" t="s">
        <v>43</v>
      </c>
      <c r="AE1670" s="18">
        <v>0</v>
      </c>
    </row>
    <row r="1671" spans="1:35">
      <c r="A1671" s="18">
        <v>1670</v>
      </c>
      <c r="B1671" s="18" t="s">
        <v>4158</v>
      </c>
      <c r="D1671" s="18" t="s">
        <v>1849</v>
      </c>
      <c r="E1671" s="18" t="s">
        <v>33</v>
      </c>
      <c r="F1671" s="18" t="s">
        <v>34</v>
      </c>
      <c r="G1671" s="18">
        <v>0</v>
      </c>
      <c r="H1671" s="16">
        <v>2011</v>
      </c>
      <c r="I1671" s="18" t="s">
        <v>358</v>
      </c>
      <c r="J1671" s="16" t="s">
        <v>3953</v>
      </c>
      <c r="K1671" s="18" t="s">
        <v>36</v>
      </c>
      <c r="L1671" s="21" t="s">
        <v>476</v>
      </c>
      <c r="M1671" s="21"/>
      <c r="N1671" s="19" t="s">
        <v>38</v>
      </c>
      <c r="O1671" s="18" t="s">
        <v>141</v>
      </c>
      <c r="P1671" s="18" t="s">
        <v>175</v>
      </c>
      <c r="Q1671" s="18" t="s">
        <v>125</v>
      </c>
      <c r="R1671" s="18" t="s">
        <v>3761</v>
      </c>
      <c r="S1671" s="18" t="s">
        <v>2973</v>
      </c>
      <c r="T1671" s="18" t="s">
        <v>3748</v>
      </c>
      <c r="U1671" s="20" t="s">
        <v>43</v>
      </c>
      <c r="V1671" s="18" t="s">
        <v>43</v>
      </c>
      <c r="X1671" s="26"/>
      <c r="AB1671" s="67" t="s">
        <v>3748</v>
      </c>
      <c r="AC1671" s="18" t="s">
        <v>3746</v>
      </c>
      <c r="AE1671" s="18">
        <v>0</v>
      </c>
    </row>
    <row r="1672" spans="1:35">
      <c r="A1672" s="18">
        <v>1671</v>
      </c>
      <c r="B1672" s="18" t="s">
        <v>4159</v>
      </c>
      <c r="D1672" s="18" t="s">
        <v>1849</v>
      </c>
      <c r="E1672" s="18" t="s">
        <v>33</v>
      </c>
      <c r="F1672" s="18" t="s">
        <v>46</v>
      </c>
      <c r="G1672" s="18" t="s">
        <v>2299</v>
      </c>
      <c r="H1672" s="16">
        <v>2011</v>
      </c>
      <c r="I1672" s="18" t="s">
        <v>3178</v>
      </c>
      <c r="X1672" s="18"/>
      <c r="AF1672" s="18"/>
      <c r="AG1672" s="18"/>
      <c r="AH1672" s="18"/>
      <c r="AI1672" s="18"/>
    </row>
    <row r="1673" spans="1:35">
      <c r="A1673" s="72">
        <v>1672</v>
      </c>
      <c r="B1673" s="18" t="s">
        <v>4160</v>
      </c>
      <c r="D1673" s="18" t="s">
        <v>1849</v>
      </c>
      <c r="E1673" s="18" t="s">
        <v>33</v>
      </c>
      <c r="F1673" s="18" t="s">
        <v>34</v>
      </c>
      <c r="G1673" s="18">
        <v>0</v>
      </c>
      <c r="H1673" s="16">
        <v>2011</v>
      </c>
      <c r="I1673" s="18" t="s">
        <v>262</v>
      </c>
      <c r="J1673" s="16" t="s">
        <v>569</v>
      </c>
      <c r="K1673" s="18" t="s">
        <v>63</v>
      </c>
      <c r="L1673" s="18">
        <v>0</v>
      </c>
      <c r="N1673" s="18" t="s">
        <v>64</v>
      </c>
      <c r="O1673" s="18" t="s">
        <v>64</v>
      </c>
      <c r="P1673" s="18" t="s">
        <v>175</v>
      </c>
      <c r="Q1673" s="18" t="s">
        <v>100</v>
      </c>
      <c r="R1673" s="18" t="s">
        <v>436</v>
      </c>
      <c r="S1673" s="18" t="s">
        <v>177</v>
      </c>
      <c r="T1673" s="18" t="s">
        <v>3798</v>
      </c>
      <c r="U1673" s="20" t="s">
        <v>69</v>
      </c>
      <c r="V1673" s="18" t="s">
        <v>3798</v>
      </c>
      <c r="W1673" s="18" t="s">
        <v>386</v>
      </c>
      <c r="X1673" s="25" t="s">
        <v>4161</v>
      </c>
      <c r="AB1673" s="67" t="s">
        <v>4162</v>
      </c>
      <c r="AC1673" s="18" t="s">
        <v>3746</v>
      </c>
      <c r="AD1673" s="18" t="s">
        <v>43</v>
      </c>
      <c r="AE1673" s="18">
        <v>0</v>
      </c>
    </row>
    <row r="1674" spans="1:35">
      <c r="A1674" s="18">
        <v>1673</v>
      </c>
      <c r="B1674" s="18" t="s">
        <v>4163</v>
      </c>
      <c r="D1674" s="18" t="s">
        <v>1849</v>
      </c>
      <c r="E1674" s="20" t="s">
        <v>4164</v>
      </c>
      <c r="F1674" s="18" t="s">
        <v>46</v>
      </c>
      <c r="G1674" s="18" t="s">
        <v>51</v>
      </c>
      <c r="X1674" s="18"/>
      <c r="AF1674" s="18"/>
      <c r="AG1674" s="18"/>
      <c r="AH1674" s="18"/>
      <c r="AI1674" s="18"/>
    </row>
    <row r="1675" spans="1:35">
      <c r="A1675" s="18">
        <v>1674</v>
      </c>
      <c r="B1675" s="18" t="s">
        <v>4165</v>
      </c>
      <c r="D1675" s="18" t="s">
        <v>1849</v>
      </c>
      <c r="E1675" s="18" t="s">
        <v>33</v>
      </c>
      <c r="F1675" s="18" t="s">
        <v>46</v>
      </c>
      <c r="G1675" s="18" t="s">
        <v>47</v>
      </c>
      <c r="X1675" s="18"/>
      <c r="AF1675" s="18"/>
      <c r="AG1675" s="18"/>
      <c r="AH1675" s="18"/>
      <c r="AI1675" s="18"/>
    </row>
    <row r="1676" spans="1:35">
      <c r="A1676" s="18">
        <v>1675</v>
      </c>
      <c r="B1676" s="18" t="s">
        <v>4166</v>
      </c>
      <c r="D1676" s="18" t="s">
        <v>1849</v>
      </c>
      <c r="E1676" s="18" t="s">
        <v>33</v>
      </c>
      <c r="F1676" s="18" t="s">
        <v>46</v>
      </c>
      <c r="G1676" s="18" t="s">
        <v>2299</v>
      </c>
      <c r="H1676" s="16">
        <v>2012</v>
      </c>
      <c r="I1676" s="18" t="s">
        <v>475</v>
      </c>
      <c r="X1676" s="18"/>
      <c r="AF1676" s="18"/>
      <c r="AG1676" s="18"/>
      <c r="AH1676" s="18"/>
      <c r="AI1676" s="18"/>
    </row>
    <row r="1677" spans="1:35">
      <c r="A1677" s="18">
        <v>1676</v>
      </c>
      <c r="B1677" s="18" t="s">
        <v>4167</v>
      </c>
      <c r="D1677" s="18" t="s">
        <v>1849</v>
      </c>
      <c r="E1677" s="18" t="s">
        <v>33</v>
      </c>
      <c r="F1677" s="18" t="s">
        <v>46</v>
      </c>
      <c r="G1677" s="18" t="s">
        <v>51</v>
      </c>
      <c r="X1677" s="18"/>
      <c r="AF1677" s="18"/>
      <c r="AG1677" s="18"/>
      <c r="AH1677" s="18"/>
      <c r="AI1677" s="18"/>
    </row>
    <row r="1678" spans="1:35">
      <c r="A1678" s="72">
        <v>1677</v>
      </c>
      <c r="B1678" s="18" t="s">
        <v>4168</v>
      </c>
      <c r="D1678" s="18" t="s">
        <v>1849</v>
      </c>
      <c r="E1678" s="18" t="s">
        <v>33</v>
      </c>
      <c r="F1678" s="18" t="s">
        <v>34</v>
      </c>
      <c r="G1678" s="18">
        <v>0</v>
      </c>
      <c r="H1678" s="16">
        <v>2012</v>
      </c>
      <c r="I1678" s="18" t="s">
        <v>825</v>
      </c>
      <c r="J1678" s="16" t="s">
        <v>4169</v>
      </c>
      <c r="K1678" s="18" t="s">
        <v>63</v>
      </c>
      <c r="L1678" s="18">
        <v>0</v>
      </c>
      <c r="N1678" s="19" t="s">
        <v>38</v>
      </c>
      <c r="O1678" s="19" t="s">
        <v>38</v>
      </c>
      <c r="P1678" s="18" t="s">
        <v>175</v>
      </c>
      <c r="Q1678" s="18" t="s">
        <v>100</v>
      </c>
      <c r="R1678" s="18" t="s">
        <v>101</v>
      </c>
      <c r="S1678" s="18" t="s">
        <v>577</v>
      </c>
      <c r="T1678" s="18" t="s">
        <v>3748</v>
      </c>
      <c r="U1678" s="20" t="s">
        <v>69</v>
      </c>
      <c r="V1678" s="18" t="s">
        <v>3748</v>
      </c>
      <c r="W1678" s="18" t="s">
        <v>162</v>
      </c>
      <c r="X1678" s="25" t="s">
        <v>4170</v>
      </c>
      <c r="AB1678" s="67" t="s">
        <v>3748</v>
      </c>
      <c r="AC1678" s="18" t="s">
        <v>3746</v>
      </c>
      <c r="AD1678" s="18" t="s">
        <v>43</v>
      </c>
      <c r="AE1678" s="18">
        <v>0</v>
      </c>
    </row>
    <row r="1679" spans="1:35">
      <c r="A1679" s="72">
        <v>1678</v>
      </c>
      <c r="B1679" s="18" t="s">
        <v>4171</v>
      </c>
      <c r="D1679" s="18" t="s">
        <v>1849</v>
      </c>
      <c r="E1679" s="18" t="s">
        <v>33</v>
      </c>
      <c r="F1679" s="18" t="s">
        <v>34</v>
      </c>
      <c r="G1679" s="18">
        <v>0</v>
      </c>
      <c r="H1679" s="16">
        <v>2011</v>
      </c>
      <c r="I1679" s="18" t="s">
        <v>123</v>
      </c>
      <c r="J1679" s="16" t="s">
        <v>3063</v>
      </c>
      <c r="K1679" s="18" t="s">
        <v>63</v>
      </c>
      <c r="L1679" s="18">
        <v>0</v>
      </c>
      <c r="N1679" s="18" t="s">
        <v>230</v>
      </c>
      <c r="O1679" s="18" t="s">
        <v>230</v>
      </c>
      <c r="P1679" s="18" t="s">
        <v>175</v>
      </c>
      <c r="Q1679" s="18" t="s">
        <v>231</v>
      </c>
      <c r="R1679" s="18" t="s">
        <v>3761</v>
      </c>
      <c r="S1679" s="18" t="s">
        <v>42</v>
      </c>
      <c r="T1679" s="18" t="s">
        <v>3748</v>
      </c>
      <c r="U1679" s="20" t="s">
        <v>69</v>
      </c>
      <c r="V1679" s="18" t="s">
        <v>3748</v>
      </c>
      <c r="W1679" s="18" t="s">
        <v>570</v>
      </c>
      <c r="X1679" s="53" t="s">
        <v>4172</v>
      </c>
      <c r="AB1679" s="67" t="s">
        <v>3746</v>
      </c>
      <c r="AC1679" s="18" t="s">
        <v>3748</v>
      </c>
      <c r="AE1679" s="21" t="s">
        <v>4173</v>
      </c>
    </row>
    <row r="1680" spans="1:35">
      <c r="A1680" s="18">
        <v>1679</v>
      </c>
      <c r="B1680" s="18" t="s">
        <v>4174</v>
      </c>
      <c r="D1680" s="18" t="s">
        <v>1849</v>
      </c>
      <c r="E1680" s="20" t="s">
        <v>59</v>
      </c>
      <c r="F1680" s="18" t="s">
        <v>46</v>
      </c>
      <c r="G1680" s="18" t="s">
        <v>51</v>
      </c>
      <c r="X1680" s="18"/>
      <c r="AF1680" s="18"/>
      <c r="AG1680" s="18"/>
      <c r="AH1680" s="18"/>
      <c r="AI1680" s="18"/>
    </row>
    <row r="1681" spans="1:35">
      <c r="A1681" s="18">
        <v>1680</v>
      </c>
      <c r="B1681" s="18" t="s">
        <v>4175</v>
      </c>
      <c r="D1681" s="18" t="s">
        <v>1849</v>
      </c>
      <c r="E1681" s="18" t="s">
        <v>33</v>
      </c>
      <c r="F1681" s="18" t="s">
        <v>46</v>
      </c>
      <c r="G1681" s="18" t="s">
        <v>51</v>
      </c>
      <c r="X1681" s="18"/>
      <c r="AF1681" s="18"/>
      <c r="AG1681" s="18"/>
      <c r="AH1681" s="18"/>
      <c r="AI1681" s="18"/>
    </row>
    <row r="1682" spans="1:35">
      <c r="A1682" s="18">
        <v>1681</v>
      </c>
      <c r="B1682" s="18" t="s">
        <v>4176</v>
      </c>
      <c r="D1682" s="18" t="s">
        <v>1849</v>
      </c>
      <c r="E1682" s="20" t="s">
        <v>59</v>
      </c>
      <c r="F1682" s="18" t="s">
        <v>46</v>
      </c>
      <c r="G1682" s="18" t="s">
        <v>51</v>
      </c>
      <c r="X1682" s="18"/>
      <c r="AF1682" s="18"/>
      <c r="AG1682" s="18"/>
      <c r="AH1682" s="18"/>
      <c r="AI1682" s="18"/>
    </row>
    <row r="1683" spans="1:35">
      <c r="A1683" s="18">
        <v>1682</v>
      </c>
      <c r="B1683" s="18" t="s">
        <v>4177</v>
      </c>
      <c r="D1683" s="18" t="s">
        <v>1849</v>
      </c>
      <c r="E1683" s="20" t="s">
        <v>298</v>
      </c>
      <c r="F1683" s="18" t="s">
        <v>34</v>
      </c>
      <c r="G1683" s="18">
        <v>0</v>
      </c>
      <c r="H1683" s="16">
        <v>2011</v>
      </c>
      <c r="I1683" s="18" t="s">
        <v>716</v>
      </c>
      <c r="J1683" s="16" t="s">
        <v>253</v>
      </c>
      <c r="K1683" s="18" t="s">
        <v>63</v>
      </c>
      <c r="L1683" s="18">
        <v>0</v>
      </c>
      <c r="N1683" s="18" t="s">
        <v>64</v>
      </c>
      <c r="O1683" s="18" t="s">
        <v>64</v>
      </c>
      <c r="P1683" s="18" t="s">
        <v>175</v>
      </c>
      <c r="Q1683" s="18" t="s">
        <v>125</v>
      </c>
      <c r="R1683" s="18" t="s">
        <v>307</v>
      </c>
      <c r="S1683" s="18" t="s">
        <v>411</v>
      </c>
      <c r="T1683" s="18" t="s">
        <v>3746</v>
      </c>
      <c r="V1683" s="44" t="s">
        <v>43</v>
      </c>
      <c r="X1683" s="18"/>
      <c r="AB1683" s="67" t="s">
        <v>3788</v>
      </c>
      <c r="AC1683" s="18" t="s">
        <v>3746</v>
      </c>
      <c r="AD1683" s="18" t="s">
        <v>43</v>
      </c>
      <c r="AE1683" s="18">
        <v>0</v>
      </c>
    </row>
    <row r="1684" spans="1:35">
      <c r="A1684" s="18">
        <v>1683</v>
      </c>
      <c r="B1684" s="18" t="s">
        <v>4178</v>
      </c>
      <c r="D1684" s="18" t="s">
        <v>1849</v>
      </c>
      <c r="E1684" s="18" t="s">
        <v>33</v>
      </c>
      <c r="F1684" s="18" t="s">
        <v>46</v>
      </c>
      <c r="G1684" s="18" t="s">
        <v>2299</v>
      </c>
      <c r="H1684" s="16">
        <v>2012</v>
      </c>
      <c r="I1684" s="18" t="s">
        <v>2767</v>
      </c>
      <c r="X1684" s="18"/>
      <c r="AF1684" s="18"/>
      <c r="AG1684" s="18"/>
      <c r="AH1684" s="18"/>
      <c r="AI1684" s="18"/>
    </row>
    <row r="1685" spans="1:35">
      <c r="A1685" s="18">
        <v>1684</v>
      </c>
      <c r="B1685" s="18" t="s">
        <v>4179</v>
      </c>
      <c r="D1685" s="18" t="s">
        <v>1849</v>
      </c>
      <c r="E1685" s="20" t="s">
        <v>59</v>
      </c>
      <c r="F1685" s="18" t="s">
        <v>46</v>
      </c>
      <c r="G1685" s="18" t="s">
        <v>51</v>
      </c>
      <c r="X1685" s="18"/>
      <c r="AF1685" s="18"/>
      <c r="AG1685" s="18"/>
      <c r="AH1685" s="18"/>
      <c r="AI1685" s="18"/>
    </row>
    <row r="1686" spans="1:35">
      <c r="A1686" s="18">
        <v>1685</v>
      </c>
      <c r="B1686" s="18" t="s">
        <v>4180</v>
      </c>
      <c r="D1686" s="18" t="s">
        <v>1849</v>
      </c>
      <c r="E1686" s="20" t="s">
        <v>59</v>
      </c>
      <c r="F1686" s="18" t="s">
        <v>46</v>
      </c>
      <c r="G1686" s="16" t="s">
        <v>357</v>
      </c>
      <c r="H1686" s="16">
        <v>2011</v>
      </c>
      <c r="I1686" s="18" t="s">
        <v>4181</v>
      </c>
      <c r="J1686" s="16" t="s">
        <v>4182</v>
      </c>
      <c r="K1686" s="18" t="s">
        <v>63</v>
      </c>
      <c r="X1686" s="18"/>
      <c r="AF1686" s="18"/>
      <c r="AG1686" s="18"/>
      <c r="AH1686" s="18"/>
      <c r="AI1686" s="18"/>
    </row>
    <row r="1687" spans="1:35">
      <c r="A1687" s="18">
        <v>1686</v>
      </c>
      <c r="B1687" s="18" t="s">
        <v>4183</v>
      </c>
      <c r="D1687" s="18" t="s">
        <v>1849</v>
      </c>
      <c r="E1687" s="18" t="s">
        <v>33</v>
      </c>
      <c r="F1687" s="18" t="s">
        <v>46</v>
      </c>
      <c r="G1687" s="18" t="s">
        <v>2299</v>
      </c>
      <c r="H1687" s="16">
        <v>2011</v>
      </c>
      <c r="I1687" s="18" t="s">
        <v>4184</v>
      </c>
      <c r="X1687" s="18"/>
      <c r="AF1687" s="18"/>
      <c r="AG1687" s="18"/>
      <c r="AH1687" s="18"/>
      <c r="AI1687" s="18"/>
    </row>
    <row r="1688" spans="1:35">
      <c r="A1688" s="18">
        <v>1687</v>
      </c>
      <c r="B1688" s="18" t="s">
        <v>4185</v>
      </c>
      <c r="D1688" s="18" t="s">
        <v>1849</v>
      </c>
      <c r="E1688" s="18" t="s">
        <v>33</v>
      </c>
      <c r="F1688" s="18" t="s">
        <v>46</v>
      </c>
      <c r="G1688" s="18" t="s">
        <v>2299</v>
      </c>
      <c r="H1688" s="16">
        <v>2013</v>
      </c>
      <c r="I1688" s="18" t="s">
        <v>4152</v>
      </c>
      <c r="X1688" s="18"/>
      <c r="AF1688" s="18"/>
      <c r="AG1688" s="18"/>
      <c r="AH1688" s="18"/>
      <c r="AI1688" s="18"/>
    </row>
    <row r="1689" spans="1:35">
      <c r="A1689" s="72">
        <v>1688</v>
      </c>
      <c r="B1689" s="18" t="s">
        <v>4186</v>
      </c>
      <c r="D1689" s="18" t="s">
        <v>1849</v>
      </c>
      <c r="E1689" s="18" t="s">
        <v>33</v>
      </c>
      <c r="F1689" s="18" t="s">
        <v>34</v>
      </c>
      <c r="G1689" s="18">
        <v>0</v>
      </c>
      <c r="H1689" s="16">
        <v>2013</v>
      </c>
      <c r="I1689" s="18" t="s">
        <v>253</v>
      </c>
      <c r="J1689" s="16" t="s">
        <v>237</v>
      </c>
      <c r="K1689" s="18" t="s">
        <v>63</v>
      </c>
      <c r="L1689" s="18">
        <v>0</v>
      </c>
      <c r="N1689" s="18" t="s">
        <v>64</v>
      </c>
      <c r="O1689" s="18" t="s">
        <v>64</v>
      </c>
      <c r="P1689" s="18" t="s">
        <v>175</v>
      </c>
      <c r="Q1689" s="18" t="s">
        <v>100</v>
      </c>
      <c r="R1689" s="18" t="s">
        <v>307</v>
      </c>
      <c r="S1689" s="18" t="s">
        <v>728</v>
      </c>
      <c r="T1689" s="18" t="s">
        <v>3748</v>
      </c>
      <c r="U1689" s="20" t="s">
        <v>69</v>
      </c>
      <c r="V1689" s="18" t="s">
        <v>3748</v>
      </c>
      <c r="W1689" s="18" t="s">
        <v>602</v>
      </c>
      <c r="X1689" s="25" t="s">
        <v>4187</v>
      </c>
      <c r="AB1689" s="67" t="s">
        <v>3746</v>
      </c>
      <c r="AC1689" s="18" t="s">
        <v>3748</v>
      </c>
      <c r="AE1689" s="21" t="s">
        <v>4188</v>
      </c>
    </row>
    <row r="1690" spans="1:35">
      <c r="A1690" s="72">
        <v>1689</v>
      </c>
      <c r="B1690" s="18" t="s">
        <v>4189</v>
      </c>
      <c r="D1690" s="18" t="s">
        <v>1849</v>
      </c>
      <c r="E1690" s="18" t="s">
        <v>33</v>
      </c>
      <c r="F1690" s="18" t="s">
        <v>34</v>
      </c>
      <c r="G1690" s="18">
        <v>0</v>
      </c>
      <c r="H1690" s="16">
        <v>2011</v>
      </c>
      <c r="I1690" s="18" t="s">
        <v>716</v>
      </c>
      <c r="J1690" s="16" t="s">
        <v>4190</v>
      </c>
      <c r="K1690" s="18" t="s">
        <v>63</v>
      </c>
      <c r="L1690" s="18">
        <v>0</v>
      </c>
      <c r="N1690" s="18" t="s">
        <v>64</v>
      </c>
      <c r="O1690" s="18" t="s">
        <v>64</v>
      </c>
      <c r="P1690" s="18" t="s">
        <v>3756</v>
      </c>
      <c r="Q1690" s="18" t="s">
        <v>125</v>
      </c>
      <c r="R1690" s="18" t="s">
        <v>101</v>
      </c>
      <c r="S1690" s="18" t="s">
        <v>127</v>
      </c>
      <c r="T1690" s="18" t="s">
        <v>3746</v>
      </c>
      <c r="V1690" s="44" t="s">
        <v>69</v>
      </c>
      <c r="W1690" s="18" t="s">
        <v>103</v>
      </c>
      <c r="X1690" s="26" t="s">
        <v>4191</v>
      </c>
      <c r="AB1690" s="67" t="s">
        <v>3788</v>
      </c>
      <c r="AC1690" s="18" t="s">
        <v>3748</v>
      </c>
      <c r="AE1690" s="18" t="s">
        <v>4192</v>
      </c>
    </row>
    <row r="1691" spans="1:35">
      <c r="A1691" s="18">
        <v>1690</v>
      </c>
      <c r="B1691" s="18" t="s">
        <v>4193</v>
      </c>
      <c r="D1691" s="18" t="s">
        <v>1849</v>
      </c>
      <c r="E1691" s="20" t="s">
        <v>59</v>
      </c>
      <c r="F1691" s="18" t="s">
        <v>34</v>
      </c>
      <c r="G1691" s="18">
        <v>0</v>
      </c>
      <c r="H1691" s="16">
        <v>2012</v>
      </c>
      <c r="I1691" s="18" t="s">
        <v>86</v>
      </c>
      <c r="J1691" s="16" t="s">
        <v>237</v>
      </c>
      <c r="K1691" s="18" t="s">
        <v>63</v>
      </c>
      <c r="L1691" s="18">
        <v>0</v>
      </c>
      <c r="N1691" s="18" t="s">
        <v>202</v>
      </c>
      <c r="O1691" s="18" t="s">
        <v>202</v>
      </c>
      <c r="P1691" s="18" t="s">
        <v>175</v>
      </c>
      <c r="Q1691" s="18" t="s">
        <v>176</v>
      </c>
      <c r="R1691" s="18" t="s">
        <v>3761</v>
      </c>
      <c r="S1691" s="18" t="s">
        <v>4021</v>
      </c>
      <c r="T1691" s="18" t="s">
        <v>3746</v>
      </c>
      <c r="V1691" s="44" t="s">
        <v>43</v>
      </c>
      <c r="X1691" s="18"/>
      <c r="AB1691" s="67" t="s">
        <v>3788</v>
      </c>
      <c r="AC1691" s="18" t="s">
        <v>3748</v>
      </c>
      <c r="AE1691" s="18" t="s">
        <v>4194</v>
      </c>
    </row>
    <row r="1692" spans="1:35">
      <c r="A1692" s="18">
        <v>1691</v>
      </c>
      <c r="B1692" s="18" t="s">
        <v>4195</v>
      </c>
      <c r="D1692" s="18" t="s">
        <v>1849</v>
      </c>
      <c r="E1692" s="20" t="s">
        <v>59</v>
      </c>
      <c r="F1692" s="18" t="s">
        <v>46</v>
      </c>
      <c r="G1692" s="18" t="s">
        <v>2299</v>
      </c>
      <c r="H1692" s="16">
        <v>2012</v>
      </c>
      <c r="I1692" s="18" t="s">
        <v>3773</v>
      </c>
      <c r="X1692" s="18"/>
      <c r="AF1692" s="18"/>
      <c r="AG1692" s="18"/>
      <c r="AH1692" s="18"/>
      <c r="AI1692" s="18"/>
    </row>
    <row r="1693" spans="1:35">
      <c r="A1693" s="18">
        <v>1692</v>
      </c>
      <c r="B1693" s="18" t="s">
        <v>4196</v>
      </c>
      <c r="D1693" s="18" t="s">
        <v>1849</v>
      </c>
      <c r="E1693" s="20" t="s">
        <v>59</v>
      </c>
      <c r="F1693" s="18" t="s">
        <v>46</v>
      </c>
      <c r="G1693" s="18" t="s">
        <v>2299</v>
      </c>
      <c r="H1693" s="16">
        <v>2012</v>
      </c>
      <c r="I1693" s="18" t="s">
        <v>4197</v>
      </c>
      <c r="X1693" s="18"/>
      <c r="AF1693" s="18"/>
      <c r="AG1693" s="18"/>
      <c r="AH1693" s="18"/>
      <c r="AI1693" s="18"/>
    </row>
    <row r="1694" spans="1:35">
      <c r="A1694" s="72">
        <v>1693</v>
      </c>
      <c r="B1694" s="18" t="s">
        <v>4198</v>
      </c>
      <c r="D1694" s="18" t="s">
        <v>1849</v>
      </c>
      <c r="E1694" s="20" t="s">
        <v>298</v>
      </c>
      <c r="F1694" s="18" t="s">
        <v>34</v>
      </c>
      <c r="G1694" s="18">
        <v>0</v>
      </c>
      <c r="H1694" s="16">
        <v>2012</v>
      </c>
      <c r="I1694" s="18" t="s">
        <v>4199</v>
      </c>
      <c r="J1694" s="16" t="s">
        <v>4200</v>
      </c>
      <c r="K1694" s="18" t="s">
        <v>63</v>
      </c>
      <c r="L1694" s="18">
        <v>0</v>
      </c>
      <c r="N1694" s="19" t="s">
        <v>38</v>
      </c>
      <c r="O1694" s="19" t="s">
        <v>38</v>
      </c>
      <c r="P1694" s="18" t="s">
        <v>175</v>
      </c>
      <c r="Q1694" s="18" t="s">
        <v>100</v>
      </c>
      <c r="R1694" s="18" t="s">
        <v>307</v>
      </c>
      <c r="S1694" s="18" t="s">
        <v>102</v>
      </c>
      <c r="T1694" s="18" t="s">
        <v>3748</v>
      </c>
      <c r="U1694" s="20" t="s">
        <v>43</v>
      </c>
      <c r="V1694" s="18" t="s">
        <v>3748</v>
      </c>
      <c r="W1694" s="18" t="s">
        <v>306</v>
      </c>
      <c r="X1694" s="31" t="s">
        <v>4201</v>
      </c>
      <c r="AB1694" s="67" t="s">
        <v>3746</v>
      </c>
      <c r="AC1694" s="18" t="s">
        <v>3748</v>
      </c>
      <c r="AE1694" s="21" t="s">
        <v>4202</v>
      </c>
    </row>
    <row r="1695" spans="1:35">
      <c r="A1695" s="18">
        <v>1694</v>
      </c>
      <c r="B1695" s="18" t="s">
        <v>4203</v>
      </c>
      <c r="D1695" s="18" t="s">
        <v>1849</v>
      </c>
      <c r="E1695" s="18" t="s">
        <v>33</v>
      </c>
      <c r="F1695" s="18" t="s">
        <v>46</v>
      </c>
      <c r="G1695" s="18" t="s">
        <v>2299</v>
      </c>
      <c r="H1695" s="16">
        <v>2011</v>
      </c>
      <c r="I1695" s="18" t="s">
        <v>785</v>
      </c>
      <c r="X1695" s="18"/>
      <c r="AF1695" s="18"/>
      <c r="AG1695" s="18"/>
      <c r="AH1695" s="18"/>
      <c r="AI1695" s="18"/>
    </row>
    <row r="1696" spans="1:35">
      <c r="A1696" s="18">
        <v>1695</v>
      </c>
      <c r="B1696" s="18" t="s">
        <v>4204</v>
      </c>
      <c r="D1696" s="18" t="s">
        <v>1849</v>
      </c>
      <c r="E1696" s="18" t="s">
        <v>33</v>
      </c>
      <c r="F1696" s="18" t="s">
        <v>46</v>
      </c>
      <c r="G1696" s="18" t="s">
        <v>2299</v>
      </c>
      <c r="H1696" s="16">
        <v>2012</v>
      </c>
      <c r="I1696" s="18" t="s">
        <v>184</v>
      </c>
      <c r="X1696" s="18"/>
      <c r="AF1696" s="18"/>
      <c r="AG1696" s="18"/>
      <c r="AH1696" s="18"/>
      <c r="AI1696" s="18"/>
    </row>
    <row r="1697" spans="1:35">
      <c r="A1697" s="18">
        <v>1696</v>
      </c>
      <c r="B1697" s="18" t="s">
        <v>4205</v>
      </c>
      <c r="D1697" s="18" t="s">
        <v>1849</v>
      </c>
      <c r="E1697" s="20" t="s">
        <v>298</v>
      </c>
      <c r="F1697" s="18" t="s">
        <v>46</v>
      </c>
      <c r="G1697" s="18" t="s">
        <v>2299</v>
      </c>
      <c r="H1697" s="16">
        <v>2011</v>
      </c>
      <c r="I1697" s="18" t="s">
        <v>4206</v>
      </c>
      <c r="X1697" s="18"/>
      <c r="AF1697" s="18"/>
      <c r="AG1697" s="18"/>
      <c r="AH1697" s="18"/>
      <c r="AI1697" s="18"/>
    </row>
    <row r="1698" spans="1:35">
      <c r="A1698" s="18">
        <v>1697</v>
      </c>
      <c r="B1698" s="18" t="s">
        <v>4207</v>
      </c>
      <c r="D1698" s="18" t="s">
        <v>1849</v>
      </c>
      <c r="E1698" s="20" t="s">
        <v>59</v>
      </c>
      <c r="F1698" s="18" t="s">
        <v>46</v>
      </c>
      <c r="G1698" s="18" t="s">
        <v>2299</v>
      </c>
      <c r="H1698" s="16">
        <v>2011</v>
      </c>
      <c r="I1698" s="18" t="s">
        <v>4208</v>
      </c>
      <c r="X1698" s="18"/>
      <c r="AF1698" s="18"/>
      <c r="AG1698" s="18"/>
      <c r="AH1698" s="18"/>
      <c r="AI1698" s="18"/>
    </row>
    <row r="1699" spans="1:35">
      <c r="A1699" s="18">
        <v>1698</v>
      </c>
      <c r="B1699" s="18" t="s">
        <v>4209</v>
      </c>
      <c r="D1699" s="18" t="s">
        <v>1849</v>
      </c>
      <c r="E1699" s="20" t="s">
        <v>59</v>
      </c>
      <c r="F1699" s="18" t="s">
        <v>46</v>
      </c>
      <c r="G1699" s="18" t="s">
        <v>51</v>
      </c>
      <c r="X1699" s="18"/>
      <c r="AF1699" s="18"/>
      <c r="AG1699" s="18"/>
      <c r="AH1699" s="18"/>
      <c r="AI1699" s="18"/>
    </row>
    <row r="1700" spans="1:35">
      <c r="A1700" s="18">
        <v>1699</v>
      </c>
      <c r="B1700" s="18" t="s">
        <v>4210</v>
      </c>
      <c r="D1700" s="18" t="s">
        <v>1849</v>
      </c>
      <c r="E1700" s="20" t="s">
        <v>59</v>
      </c>
      <c r="F1700" s="18" t="s">
        <v>46</v>
      </c>
      <c r="G1700" s="18" t="s">
        <v>51</v>
      </c>
      <c r="X1700" s="18"/>
      <c r="AF1700" s="18"/>
      <c r="AG1700" s="18"/>
      <c r="AH1700" s="18"/>
      <c r="AI1700" s="18"/>
    </row>
    <row r="1701" spans="1:35">
      <c r="A1701" s="72">
        <v>1700</v>
      </c>
      <c r="B1701" s="18" t="s">
        <v>4211</v>
      </c>
      <c r="D1701" s="18" t="s">
        <v>1849</v>
      </c>
      <c r="E1701" s="20" t="s">
        <v>59</v>
      </c>
      <c r="F1701" s="18" t="s">
        <v>34</v>
      </c>
      <c r="G1701" s="18">
        <v>0</v>
      </c>
      <c r="H1701" s="16">
        <v>2013</v>
      </c>
      <c r="I1701" s="18" t="s">
        <v>4212</v>
      </c>
      <c r="J1701" s="16" t="s">
        <v>4213</v>
      </c>
      <c r="K1701" s="18" t="s">
        <v>63</v>
      </c>
      <c r="L1701" s="18">
        <v>0</v>
      </c>
      <c r="N1701" s="18" t="s">
        <v>141</v>
      </c>
      <c r="O1701" s="18" t="s">
        <v>141</v>
      </c>
      <c r="P1701" s="18" t="s">
        <v>175</v>
      </c>
      <c r="Q1701" s="18" t="s">
        <v>100</v>
      </c>
      <c r="R1701" s="18" t="s">
        <v>307</v>
      </c>
      <c r="S1701" s="18" t="s">
        <v>522</v>
      </c>
      <c r="T1701" s="18" t="s">
        <v>3746</v>
      </c>
      <c r="V1701" s="44" t="s">
        <v>69</v>
      </c>
      <c r="W1701" s="18" t="s">
        <v>2900</v>
      </c>
      <c r="X1701" s="26" t="s">
        <v>4214</v>
      </c>
      <c r="AB1701" s="67" t="s">
        <v>3788</v>
      </c>
      <c r="AC1701" s="18" t="s">
        <v>3746</v>
      </c>
      <c r="AD1701" s="18" t="s">
        <v>43</v>
      </c>
      <c r="AE1701" s="18">
        <v>0</v>
      </c>
    </row>
    <row r="1702" spans="1:35">
      <c r="A1702" s="18">
        <v>1701</v>
      </c>
      <c r="B1702" s="18" t="s">
        <v>4215</v>
      </c>
      <c r="D1702" s="18" t="s">
        <v>1849</v>
      </c>
      <c r="E1702" s="18" t="s">
        <v>33</v>
      </c>
      <c r="F1702" s="18" t="s">
        <v>46</v>
      </c>
      <c r="G1702" s="18" t="s">
        <v>2299</v>
      </c>
      <c r="H1702" s="16">
        <v>2011</v>
      </c>
      <c r="I1702" s="18" t="s">
        <v>382</v>
      </c>
      <c r="X1702" s="18"/>
      <c r="AF1702" s="18"/>
      <c r="AG1702" s="18"/>
      <c r="AH1702" s="18"/>
      <c r="AI1702" s="18"/>
    </row>
    <row r="1703" spans="1:35">
      <c r="A1703" s="72">
        <v>1702</v>
      </c>
      <c r="B1703" s="18" t="s">
        <v>4216</v>
      </c>
      <c r="D1703" s="18" t="s">
        <v>1849</v>
      </c>
      <c r="E1703" s="20" t="s">
        <v>59</v>
      </c>
      <c r="F1703" s="18" t="s">
        <v>34</v>
      </c>
      <c r="G1703" s="18">
        <v>0</v>
      </c>
      <c r="H1703" s="16">
        <v>2013</v>
      </c>
      <c r="I1703" s="18" t="s">
        <v>159</v>
      </c>
      <c r="J1703" s="16" t="s">
        <v>664</v>
      </c>
      <c r="K1703" s="18" t="s">
        <v>63</v>
      </c>
      <c r="L1703" s="18">
        <v>0</v>
      </c>
      <c r="N1703" s="18" t="s">
        <v>141</v>
      </c>
      <c r="O1703" s="18" t="s">
        <v>141</v>
      </c>
      <c r="P1703" s="18" t="s">
        <v>175</v>
      </c>
      <c r="Q1703" s="18" t="s">
        <v>100</v>
      </c>
      <c r="R1703" s="18" t="s">
        <v>307</v>
      </c>
      <c r="S1703" s="18" t="s">
        <v>142</v>
      </c>
      <c r="T1703" s="18" t="s">
        <v>3748</v>
      </c>
      <c r="U1703" s="20" t="s">
        <v>69</v>
      </c>
      <c r="V1703" s="18" t="s">
        <v>3748</v>
      </c>
      <c r="W1703" s="18" t="s">
        <v>343</v>
      </c>
      <c r="X1703" s="25" t="s">
        <v>4217</v>
      </c>
      <c r="AB1703" s="67" t="s">
        <v>3746</v>
      </c>
      <c r="AC1703" s="18" t="s">
        <v>3746</v>
      </c>
      <c r="AD1703" s="18" t="s">
        <v>43</v>
      </c>
      <c r="AE1703" s="18">
        <v>0</v>
      </c>
    </row>
    <row r="1704" spans="1:35">
      <c r="A1704" s="18">
        <v>1703</v>
      </c>
      <c r="B1704" s="18" t="s">
        <v>4218</v>
      </c>
      <c r="D1704" s="18" t="s">
        <v>1849</v>
      </c>
      <c r="E1704" s="20" t="s">
        <v>59</v>
      </c>
      <c r="F1704" s="18" t="s">
        <v>34</v>
      </c>
      <c r="G1704" s="18">
        <v>0</v>
      </c>
      <c r="H1704" s="16">
        <v>2013</v>
      </c>
      <c r="I1704" s="18" t="s">
        <v>341</v>
      </c>
      <c r="J1704" s="16" t="s">
        <v>664</v>
      </c>
      <c r="K1704" s="18" t="s">
        <v>63</v>
      </c>
      <c r="L1704" s="18">
        <v>0</v>
      </c>
      <c r="N1704" s="18" t="s">
        <v>141</v>
      </c>
      <c r="O1704" s="18" t="s">
        <v>141</v>
      </c>
      <c r="P1704" s="18" t="s">
        <v>175</v>
      </c>
      <c r="Q1704" s="18" t="s">
        <v>100</v>
      </c>
      <c r="R1704" s="18" t="s">
        <v>307</v>
      </c>
      <c r="S1704" s="18" t="s">
        <v>142</v>
      </c>
      <c r="T1704" s="18" t="s">
        <v>3746</v>
      </c>
      <c r="V1704" s="44" t="s">
        <v>43</v>
      </c>
      <c r="X1704" s="18"/>
      <c r="AB1704" s="67" t="s">
        <v>3788</v>
      </c>
      <c r="AC1704" s="18" t="s">
        <v>3746</v>
      </c>
      <c r="AD1704" s="18" t="s">
        <v>43</v>
      </c>
      <c r="AE1704" s="18">
        <v>0</v>
      </c>
    </row>
    <row r="1705" spans="1:35">
      <c r="A1705" s="18">
        <v>1704</v>
      </c>
      <c r="B1705" s="18" t="s">
        <v>4219</v>
      </c>
      <c r="D1705" s="18" t="s">
        <v>1849</v>
      </c>
      <c r="E1705" s="20" t="s">
        <v>59</v>
      </c>
      <c r="F1705" s="18" t="s">
        <v>46</v>
      </c>
      <c r="G1705" s="18" t="s">
        <v>51</v>
      </c>
      <c r="X1705" s="18"/>
      <c r="AF1705" s="18"/>
      <c r="AG1705" s="18"/>
      <c r="AH1705" s="18"/>
      <c r="AI1705" s="18"/>
    </row>
    <row r="1706" spans="1:35">
      <c r="A1706" s="18">
        <v>1705</v>
      </c>
      <c r="B1706" s="18" t="s">
        <v>4220</v>
      </c>
      <c r="D1706" s="18" t="s">
        <v>1849</v>
      </c>
      <c r="E1706" s="18" t="s">
        <v>33</v>
      </c>
      <c r="F1706" s="18" t="s">
        <v>34</v>
      </c>
      <c r="G1706" s="18">
        <v>0</v>
      </c>
      <c r="H1706" s="16">
        <v>2011</v>
      </c>
      <c r="I1706" s="18" t="s">
        <v>200</v>
      </c>
      <c r="J1706" s="16" t="s">
        <v>4221</v>
      </c>
      <c r="K1706" s="18" t="s">
        <v>63</v>
      </c>
      <c r="L1706" s="18">
        <v>0</v>
      </c>
      <c r="N1706" s="18" t="s">
        <v>141</v>
      </c>
      <c r="O1706" s="18" t="s">
        <v>141</v>
      </c>
      <c r="P1706" s="18" t="s">
        <v>175</v>
      </c>
      <c r="Q1706" s="18" t="s">
        <v>100</v>
      </c>
      <c r="R1706" s="18" t="s">
        <v>101</v>
      </c>
      <c r="S1706" s="18" t="s">
        <v>117</v>
      </c>
      <c r="T1706" s="18" t="s">
        <v>3746</v>
      </c>
      <c r="V1706" s="44" t="s">
        <v>43</v>
      </c>
      <c r="X1706" s="18"/>
      <c r="AB1706" s="67" t="s">
        <v>3788</v>
      </c>
      <c r="AC1706" s="18" t="s">
        <v>3748</v>
      </c>
      <c r="AE1706" s="21" t="s">
        <v>4222</v>
      </c>
    </row>
    <row r="1707" spans="1:35">
      <c r="A1707" s="18">
        <v>1706</v>
      </c>
      <c r="B1707" s="18" t="s">
        <v>4223</v>
      </c>
      <c r="D1707" s="18" t="s">
        <v>1849</v>
      </c>
      <c r="E1707" s="20" t="s">
        <v>59</v>
      </c>
      <c r="F1707" s="18" t="s">
        <v>46</v>
      </c>
      <c r="G1707" s="18" t="s">
        <v>51</v>
      </c>
      <c r="X1707" s="18"/>
      <c r="AF1707" s="18"/>
      <c r="AG1707" s="18"/>
      <c r="AH1707" s="18"/>
      <c r="AI1707" s="18"/>
    </row>
    <row r="1708" spans="1:35">
      <c r="A1708" s="18">
        <v>1707</v>
      </c>
      <c r="B1708" s="18" t="s">
        <v>4224</v>
      </c>
      <c r="D1708" s="18" t="s">
        <v>1849</v>
      </c>
      <c r="E1708" s="20" t="s">
        <v>59</v>
      </c>
      <c r="F1708" s="18" t="s">
        <v>46</v>
      </c>
      <c r="G1708" s="18" t="s">
        <v>51</v>
      </c>
      <c r="X1708" s="18"/>
      <c r="AF1708" s="18"/>
      <c r="AG1708" s="18"/>
      <c r="AH1708" s="18"/>
      <c r="AI1708" s="18"/>
    </row>
    <row r="1709" spans="1:35">
      <c r="A1709" s="18">
        <v>1708</v>
      </c>
      <c r="B1709" s="18" t="s">
        <v>4225</v>
      </c>
      <c r="D1709" s="18" t="s">
        <v>1849</v>
      </c>
      <c r="E1709" s="18" t="s">
        <v>33</v>
      </c>
      <c r="F1709" s="18" t="s">
        <v>46</v>
      </c>
      <c r="G1709" s="18" t="s">
        <v>2299</v>
      </c>
      <c r="H1709" s="16">
        <v>2012</v>
      </c>
      <c r="I1709" s="18" t="s">
        <v>3808</v>
      </c>
      <c r="X1709" s="18"/>
      <c r="AF1709" s="18"/>
      <c r="AG1709" s="18"/>
      <c r="AH1709" s="18"/>
      <c r="AI1709" s="18"/>
    </row>
    <row r="1710" spans="1:35">
      <c r="A1710" s="18">
        <v>1709</v>
      </c>
      <c r="B1710" s="18" t="s">
        <v>4226</v>
      </c>
      <c r="D1710" s="18" t="s">
        <v>1849</v>
      </c>
      <c r="E1710" s="18" t="s">
        <v>33</v>
      </c>
      <c r="F1710" s="18" t="s">
        <v>34</v>
      </c>
      <c r="G1710" s="18">
        <v>0</v>
      </c>
      <c r="H1710" s="16">
        <v>2012</v>
      </c>
      <c r="I1710" s="18" t="s">
        <v>133</v>
      </c>
      <c r="J1710" s="16" t="s">
        <v>901</v>
      </c>
      <c r="K1710" s="18" t="s">
        <v>36</v>
      </c>
      <c r="L1710" s="21" t="s">
        <v>476</v>
      </c>
      <c r="M1710" s="21"/>
      <c r="N1710" s="19" t="s">
        <v>38</v>
      </c>
      <c r="O1710" s="18" t="s">
        <v>64</v>
      </c>
      <c r="P1710" s="18" t="s">
        <v>175</v>
      </c>
      <c r="Q1710" s="18" t="s">
        <v>231</v>
      </c>
      <c r="R1710" s="18" t="s">
        <v>3761</v>
      </c>
      <c r="S1710" s="18" t="s">
        <v>177</v>
      </c>
      <c r="T1710" s="18" t="s">
        <v>3746</v>
      </c>
      <c r="V1710" s="18" t="s">
        <v>3746</v>
      </c>
      <c r="X1710" s="18"/>
      <c r="AB1710" s="67" t="s">
        <v>3788</v>
      </c>
      <c r="AC1710" s="18" t="s">
        <v>3746</v>
      </c>
      <c r="AE1710" s="18">
        <v>0</v>
      </c>
    </row>
    <row r="1711" spans="1:35">
      <c r="A1711" s="72">
        <v>1710</v>
      </c>
      <c r="B1711" s="18" t="s">
        <v>4227</v>
      </c>
      <c r="D1711" s="18" t="s">
        <v>1849</v>
      </c>
      <c r="E1711" s="18" t="s">
        <v>33</v>
      </c>
      <c r="F1711" s="18" t="s">
        <v>34</v>
      </c>
      <c r="G1711" s="18">
        <v>0</v>
      </c>
      <c r="H1711" s="16">
        <v>2012</v>
      </c>
      <c r="I1711" s="18" t="s">
        <v>253</v>
      </c>
      <c r="J1711" s="16" t="s">
        <v>4071</v>
      </c>
      <c r="K1711" s="18" t="s">
        <v>63</v>
      </c>
      <c r="L1711" s="18">
        <v>0</v>
      </c>
      <c r="N1711" s="18" t="s">
        <v>230</v>
      </c>
      <c r="O1711" s="18" t="s">
        <v>230</v>
      </c>
      <c r="P1711" s="18" t="s">
        <v>3756</v>
      </c>
      <c r="Q1711" s="18" t="s">
        <v>231</v>
      </c>
      <c r="R1711" s="18" t="s">
        <v>126</v>
      </c>
      <c r="S1711" s="18" t="s">
        <v>42</v>
      </c>
      <c r="T1711" s="18" t="s">
        <v>3748</v>
      </c>
      <c r="U1711" s="20" t="s">
        <v>69</v>
      </c>
      <c r="V1711" s="18" t="s">
        <v>3748</v>
      </c>
      <c r="W1711" s="18" t="s">
        <v>299</v>
      </c>
      <c r="X1711" s="25" t="s">
        <v>4228</v>
      </c>
      <c r="AB1711" s="67" t="s">
        <v>3746</v>
      </c>
      <c r="AC1711" s="18" t="s">
        <v>3746</v>
      </c>
      <c r="AD1711" s="18" t="s">
        <v>43</v>
      </c>
      <c r="AE1711" s="18">
        <v>0</v>
      </c>
    </row>
    <row r="1712" spans="1:35">
      <c r="A1712" s="18">
        <v>1711</v>
      </c>
      <c r="B1712" s="18" t="s">
        <v>4229</v>
      </c>
      <c r="D1712" s="18" t="s">
        <v>1849</v>
      </c>
      <c r="E1712" s="18" t="s">
        <v>33</v>
      </c>
      <c r="F1712" s="18" t="s">
        <v>46</v>
      </c>
      <c r="G1712" s="18" t="s">
        <v>2299</v>
      </c>
      <c r="H1712" s="16">
        <v>2013</v>
      </c>
      <c r="I1712" s="18" t="s">
        <v>4230</v>
      </c>
      <c r="X1712" s="18"/>
      <c r="AF1712" s="18"/>
      <c r="AG1712" s="18"/>
      <c r="AH1712" s="18"/>
      <c r="AI1712" s="18"/>
    </row>
    <row r="1713" spans="1:35">
      <c r="A1713" s="72">
        <v>1712</v>
      </c>
      <c r="B1713" s="18" t="s">
        <v>4231</v>
      </c>
      <c r="D1713" s="18" t="s">
        <v>1849</v>
      </c>
      <c r="E1713" s="20" t="s">
        <v>59</v>
      </c>
      <c r="F1713" s="18" t="s">
        <v>34</v>
      </c>
      <c r="G1713" s="18">
        <v>0</v>
      </c>
      <c r="H1713" s="16">
        <v>2012</v>
      </c>
      <c r="I1713" s="18" t="s">
        <v>133</v>
      </c>
      <c r="J1713" s="16" t="s">
        <v>1922</v>
      </c>
      <c r="K1713" s="18" t="s">
        <v>63</v>
      </c>
      <c r="L1713" s="18">
        <v>0</v>
      </c>
      <c r="N1713" s="18" t="s">
        <v>141</v>
      </c>
      <c r="O1713" s="18" t="s">
        <v>141</v>
      </c>
      <c r="P1713" s="18" t="s">
        <v>175</v>
      </c>
      <c r="Q1713" s="18" t="s">
        <v>100</v>
      </c>
      <c r="R1713" s="18" t="s">
        <v>307</v>
      </c>
      <c r="S1713" s="18" t="s">
        <v>522</v>
      </c>
      <c r="T1713" s="18" t="s">
        <v>3746</v>
      </c>
      <c r="V1713" s="44" t="s">
        <v>69</v>
      </c>
      <c r="W1713" s="18" t="s">
        <v>788</v>
      </c>
      <c r="X1713" s="26" t="s">
        <v>4232</v>
      </c>
      <c r="AB1713" s="67" t="s">
        <v>3788</v>
      </c>
      <c r="AC1713" s="18" t="s">
        <v>3746</v>
      </c>
      <c r="AD1713" s="18" t="s">
        <v>43</v>
      </c>
      <c r="AE1713" s="18">
        <v>0</v>
      </c>
    </row>
    <row r="1714" spans="1:35">
      <c r="A1714" s="18">
        <v>1713</v>
      </c>
      <c r="B1714" s="18" t="s">
        <v>4233</v>
      </c>
      <c r="D1714" s="18" t="s">
        <v>1849</v>
      </c>
      <c r="E1714" s="20" t="s">
        <v>59</v>
      </c>
      <c r="F1714" s="18" t="s">
        <v>34</v>
      </c>
      <c r="G1714" s="18">
        <v>0</v>
      </c>
      <c r="H1714" s="16">
        <v>2011</v>
      </c>
      <c r="I1714" s="18" t="s">
        <v>494</v>
      </c>
      <c r="J1714" s="16" t="s">
        <v>575</v>
      </c>
      <c r="K1714" s="18" t="s">
        <v>63</v>
      </c>
      <c r="L1714" s="18">
        <v>0</v>
      </c>
      <c r="N1714" s="18" t="s">
        <v>141</v>
      </c>
      <c r="O1714" s="18" t="s">
        <v>141</v>
      </c>
      <c r="P1714" s="18" t="s">
        <v>175</v>
      </c>
      <c r="Q1714" s="18" t="s">
        <v>40</v>
      </c>
      <c r="R1714" s="18" t="s">
        <v>101</v>
      </c>
      <c r="S1714" s="18" t="s">
        <v>142</v>
      </c>
      <c r="T1714" s="18" t="s">
        <v>3746</v>
      </c>
      <c r="V1714" s="44" t="s">
        <v>43</v>
      </c>
      <c r="X1714" s="18"/>
      <c r="AB1714" s="67" t="s">
        <v>3788</v>
      </c>
      <c r="AC1714" s="18" t="s">
        <v>3746</v>
      </c>
      <c r="AD1714" s="18" t="s">
        <v>43</v>
      </c>
      <c r="AE1714" s="18">
        <v>0</v>
      </c>
    </row>
    <row r="1715" spans="1:35">
      <c r="A1715" s="18">
        <v>1714</v>
      </c>
      <c r="B1715" s="18" t="s">
        <v>4234</v>
      </c>
      <c r="D1715" s="18" t="s">
        <v>1849</v>
      </c>
      <c r="E1715" s="18" t="s">
        <v>33</v>
      </c>
      <c r="F1715" s="18" t="s">
        <v>46</v>
      </c>
      <c r="G1715" s="18" t="s">
        <v>51</v>
      </c>
      <c r="X1715" s="18"/>
      <c r="AF1715" s="18"/>
      <c r="AG1715" s="18"/>
      <c r="AH1715" s="18"/>
      <c r="AI1715" s="18"/>
    </row>
    <row r="1716" spans="1:35">
      <c r="A1716" s="18">
        <v>1715</v>
      </c>
      <c r="B1716" s="18" t="s">
        <v>4235</v>
      </c>
      <c r="D1716" s="18" t="s">
        <v>1849</v>
      </c>
      <c r="E1716" s="20" t="s">
        <v>59</v>
      </c>
      <c r="F1716" s="18" t="s">
        <v>46</v>
      </c>
      <c r="G1716" s="18" t="s">
        <v>51</v>
      </c>
      <c r="X1716" s="18"/>
      <c r="AF1716" s="18"/>
      <c r="AG1716" s="18"/>
      <c r="AH1716" s="18"/>
      <c r="AI1716" s="18"/>
    </row>
    <row r="1717" spans="1:35">
      <c r="A1717" s="72">
        <v>1716</v>
      </c>
      <c r="B1717" s="18" t="s">
        <v>4236</v>
      </c>
      <c r="C1717" s="18" t="s">
        <v>4237</v>
      </c>
      <c r="D1717" s="18" t="s">
        <v>1849</v>
      </c>
      <c r="E1717" s="18" t="s">
        <v>33</v>
      </c>
      <c r="F1717" s="18" t="s">
        <v>34</v>
      </c>
      <c r="G1717" s="18">
        <v>0</v>
      </c>
      <c r="H1717" s="16">
        <v>2013</v>
      </c>
      <c r="I1717" s="18" t="s">
        <v>569</v>
      </c>
      <c r="J1717" s="16" t="s">
        <v>4238</v>
      </c>
      <c r="K1717" s="18" t="s">
        <v>63</v>
      </c>
      <c r="L1717" s="18">
        <v>0</v>
      </c>
      <c r="N1717" s="18" t="s">
        <v>64</v>
      </c>
      <c r="O1717" s="18" t="s">
        <v>64</v>
      </c>
      <c r="P1717" s="18" t="s">
        <v>175</v>
      </c>
      <c r="Q1717" s="18" t="s">
        <v>125</v>
      </c>
      <c r="R1717" s="18" t="s">
        <v>3761</v>
      </c>
      <c r="S1717" s="18" t="s">
        <v>117</v>
      </c>
      <c r="T1717" s="18" t="s">
        <v>3746</v>
      </c>
      <c r="V1717" s="44" t="s">
        <v>69</v>
      </c>
      <c r="W1717" s="18" t="s">
        <v>496</v>
      </c>
      <c r="X1717" s="26" t="s">
        <v>4239</v>
      </c>
      <c r="AB1717" s="67" t="s">
        <v>3746</v>
      </c>
      <c r="AC1717" s="18" t="s">
        <v>3748</v>
      </c>
      <c r="AE1717" s="18" t="s">
        <v>1834</v>
      </c>
    </row>
    <row r="1718" spans="1:35">
      <c r="A1718" s="18">
        <v>1717</v>
      </c>
      <c r="B1718" s="18" t="s">
        <v>4240</v>
      </c>
      <c r="D1718" s="18" t="s">
        <v>1849</v>
      </c>
      <c r="E1718" s="18" t="s">
        <v>33</v>
      </c>
      <c r="F1718" s="18" t="s">
        <v>46</v>
      </c>
      <c r="G1718" s="18" t="s">
        <v>2299</v>
      </c>
      <c r="H1718" s="16">
        <v>2011</v>
      </c>
      <c r="I1718" s="18" t="s">
        <v>2248</v>
      </c>
      <c r="X1718" s="18"/>
      <c r="AF1718" s="18"/>
      <c r="AG1718" s="18"/>
      <c r="AH1718" s="18"/>
      <c r="AI1718" s="18"/>
    </row>
    <row r="1719" spans="1:35">
      <c r="A1719" s="72">
        <v>1718</v>
      </c>
      <c r="B1719" s="18" t="s">
        <v>4241</v>
      </c>
      <c r="D1719" s="18" t="s">
        <v>1849</v>
      </c>
      <c r="E1719" s="18" t="s">
        <v>33</v>
      </c>
      <c r="F1719" s="18" t="s">
        <v>34</v>
      </c>
      <c r="G1719" s="18">
        <v>0</v>
      </c>
      <c r="H1719" s="16">
        <v>2012</v>
      </c>
      <c r="I1719" s="18" t="s">
        <v>370</v>
      </c>
      <c r="J1719" s="16" t="s">
        <v>152</v>
      </c>
      <c r="K1719" s="18" t="s">
        <v>63</v>
      </c>
      <c r="L1719" s="18">
        <v>0</v>
      </c>
      <c r="N1719" s="18" t="s">
        <v>64</v>
      </c>
      <c r="O1719" s="19" t="s">
        <v>38</v>
      </c>
      <c r="P1719" s="18" t="s">
        <v>175</v>
      </c>
      <c r="Q1719" s="18" t="s">
        <v>231</v>
      </c>
      <c r="R1719" s="18" t="s">
        <v>3761</v>
      </c>
      <c r="S1719" s="18" t="s">
        <v>292</v>
      </c>
      <c r="T1719" s="18" t="s">
        <v>3746</v>
      </c>
      <c r="V1719" s="44" t="s">
        <v>69</v>
      </c>
      <c r="W1719" s="18" t="s">
        <v>410</v>
      </c>
      <c r="X1719" s="26" t="s">
        <v>4242</v>
      </c>
      <c r="AB1719" s="67" t="s">
        <v>3788</v>
      </c>
      <c r="AC1719" s="18" t="s">
        <v>3746</v>
      </c>
      <c r="AD1719" s="18" t="s">
        <v>43</v>
      </c>
      <c r="AE1719" s="18">
        <v>0</v>
      </c>
    </row>
    <row r="1720" spans="1:35">
      <c r="A1720" s="18">
        <v>1719</v>
      </c>
      <c r="B1720" s="18" t="s">
        <v>4243</v>
      </c>
      <c r="D1720" s="18" t="s">
        <v>1849</v>
      </c>
      <c r="E1720" s="20" t="s">
        <v>59</v>
      </c>
      <c r="F1720" s="18" t="s">
        <v>46</v>
      </c>
      <c r="G1720" s="18" t="s">
        <v>51</v>
      </c>
      <c r="X1720" s="18"/>
      <c r="AF1720" s="18"/>
      <c r="AG1720" s="18"/>
      <c r="AH1720" s="18"/>
      <c r="AI1720" s="18"/>
    </row>
    <row r="1721" spans="1:35">
      <c r="A1721" s="72">
        <v>1720</v>
      </c>
      <c r="B1721" s="18" t="s">
        <v>4244</v>
      </c>
      <c r="D1721" s="18" t="s">
        <v>1849</v>
      </c>
      <c r="E1721" s="20" t="s">
        <v>59</v>
      </c>
      <c r="F1721" s="18" t="s">
        <v>34</v>
      </c>
      <c r="G1721" s="18">
        <v>0</v>
      </c>
      <c r="H1721" s="16">
        <v>2011</v>
      </c>
      <c r="I1721" s="18" t="s">
        <v>393</v>
      </c>
      <c r="J1721" s="16" t="s">
        <v>115</v>
      </c>
      <c r="K1721" s="18" t="s">
        <v>63</v>
      </c>
      <c r="L1721" s="18">
        <v>0</v>
      </c>
      <c r="N1721" s="19" t="s">
        <v>38</v>
      </c>
      <c r="O1721" s="19" t="s">
        <v>38</v>
      </c>
      <c r="P1721" s="18" t="s">
        <v>175</v>
      </c>
      <c r="Q1721" s="18" t="s">
        <v>40</v>
      </c>
      <c r="R1721" s="18" t="s">
        <v>3761</v>
      </c>
      <c r="S1721" s="18" t="s">
        <v>161</v>
      </c>
      <c r="T1721" s="18" t="s">
        <v>3748</v>
      </c>
      <c r="U1721" s="20" t="s">
        <v>43</v>
      </c>
      <c r="V1721" s="18" t="s">
        <v>3748</v>
      </c>
      <c r="W1721" s="18" t="s">
        <v>124</v>
      </c>
      <c r="X1721" s="25" t="s">
        <v>4245</v>
      </c>
      <c r="AB1721" s="67" t="s">
        <v>3746</v>
      </c>
      <c r="AC1721" s="18" t="s">
        <v>3746</v>
      </c>
      <c r="AD1721" s="18" t="s">
        <v>43</v>
      </c>
      <c r="AE1721" s="18">
        <v>0</v>
      </c>
    </row>
    <row r="1722" spans="1:35">
      <c r="A1722" s="18">
        <v>1721</v>
      </c>
      <c r="B1722" s="18" t="s">
        <v>4246</v>
      </c>
      <c r="D1722" s="18" t="s">
        <v>1849</v>
      </c>
      <c r="E1722" s="20" t="s">
        <v>59</v>
      </c>
      <c r="F1722" s="18" t="s">
        <v>46</v>
      </c>
      <c r="G1722" s="18" t="s">
        <v>2299</v>
      </c>
      <c r="H1722" s="16">
        <v>2011</v>
      </c>
      <c r="I1722" s="18" t="s">
        <v>147</v>
      </c>
      <c r="X1722" s="18"/>
      <c r="AF1722" s="18"/>
      <c r="AG1722" s="18"/>
      <c r="AH1722" s="18"/>
      <c r="AI1722" s="18"/>
    </row>
    <row r="1723" spans="1:35">
      <c r="A1723" s="18">
        <v>1722</v>
      </c>
      <c r="B1723" s="18" t="s">
        <v>4247</v>
      </c>
      <c r="D1723" s="18" t="s">
        <v>1849</v>
      </c>
      <c r="E1723" s="20" t="s">
        <v>59</v>
      </c>
      <c r="F1723" s="18" t="s">
        <v>46</v>
      </c>
      <c r="G1723" s="18" t="s">
        <v>51</v>
      </c>
      <c r="X1723" s="18"/>
      <c r="AF1723" s="18"/>
      <c r="AG1723" s="18"/>
      <c r="AH1723" s="18"/>
      <c r="AI1723" s="18"/>
    </row>
    <row r="1724" spans="1:35">
      <c r="A1724" s="18">
        <v>1723</v>
      </c>
      <c r="B1724" s="18" t="s">
        <v>4248</v>
      </c>
      <c r="D1724" s="18" t="s">
        <v>1849</v>
      </c>
      <c r="E1724" s="20" t="s">
        <v>298</v>
      </c>
      <c r="F1724" s="18" t="s">
        <v>46</v>
      </c>
      <c r="G1724" s="18" t="s">
        <v>2299</v>
      </c>
      <c r="H1724" s="16">
        <v>2013</v>
      </c>
      <c r="I1724" s="18" t="s">
        <v>2264</v>
      </c>
      <c r="X1724" s="18"/>
      <c r="AF1724" s="18"/>
      <c r="AG1724" s="18"/>
      <c r="AH1724" s="18"/>
      <c r="AI1724" s="18"/>
    </row>
    <row r="1725" spans="1:35">
      <c r="A1725" s="18">
        <v>1724</v>
      </c>
      <c r="B1725" s="18" t="s">
        <v>4249</v>
      </c>
      <c r="D1725" s="18" t="s">
        <v>1849</v>
      </c>
      <c r="E1725" s="18" t="s">
        <v>33</v>
      </c>
      <c r="F1725" s="18" t="s">
        <v>46</v>
      </c>
      <c r="G1725" s="18" t="s">
        <v>51</v>
      </c>
      <c r="X1725" s="18"/>
      <c r="AF1725" s="18"/>
      <c r="AG1725" s="18"/>
      <c r="AH1725" s="18"/>
      <c r="AI1725" s="18"/>
    </row>
    <row r="1726" spans="1:35">
      <c r="A1726" s="18">
        <v>1725</v>
      </c>
      <c r="B1726" s="18" t="s">
        <v>4250</v>
      </c>
      <c r="D1726" s="18" t="s">
        <v>1849</v>
      </c>
      <c r="E1726" s="18" t="s">
        <v>33</v>
      </c>
      <c r="F1726" s="18" t="s">
        <v>46</v>
      </c>
      <c r="G1726" s="18" t="s">
        <v>51</v>
      </c>
      <c r="X1726" s="18"/>
      <c r="AF1726" s="18"/>
      <c r="AG1726" s="18"/>
      <c r="AH1726" s="18"/>
      <c r="AI1726" s="18"/>
    </row>
    <row r="1727" spans="1:35">
      <c r="A1727" s="18">
        <v>1726</v>
      </c>
      <c r="B1727" s="18" t="s">
        <v>4251</v>
      </c>
      <c r="D1727" s="18" t="s">
        <v>1849</v>
      </c>
      <c r="E1727" s="20" t="s">
        <v>4164</v>
      </c>
      <c r="F1727" s="18" t="s">
        <v>46</v>
      </c>
      <c r="G1727" s="18" t="s">
        <v>51</v>
      </c>
      <c r="X1727" s="18"/>
      <c r="AF1727" s="18"/>
      <c r="AG1727" s="18"/>
      <c r="AH1727" s="18"/>
      <c r="AI1727" s="18"/>
    </row>
    <row r="1728" spans="1:35">
      <c r="A1728" s="18">
        <v>1727</v>
      </c>
      <c r="B1728" s="18" t="s">
        <v>4252</v>
      </c>
      <c r="D1728" s="18" t="s">
        <v>1849</v>
      </c>
      <c r="E1728" s="18" t="s">
        <v>33</v>
      </c>
      <c r="F1728" s="18" t="s">
        <v>34</v>
      </c>
      <c r="G1728" s="18">
        <v>0</v>
      </c>
      <c r="H1728" s="16">
        <v>2011</v>
      </c>
      <c r="I1728" s="18" t="s">
        <v>521</v>
      </c>
      <c r="J1728" s="16" t="s">
        <v>746</v>
      </c>
      <c r="K1728" s="18" t="s">
        <v>36</v>
      </c>
      <c r="L1728" s="21" t="s">
        <v>615</v>
      </c>
      <c r="M1728" s="21"/>
      <c r="N1728" s="19" t="s">
        <v>38</v>
      </c>
      <c r="O1728" s="18" t="s">
        <v>141</v>
      </c>
      <c r="P1728" s="18" t="s">
        <v>3756</v>
      </c>
      <c r="Q1728" s="18" t="s">
        <v>679</v>
      </c>
      <c r="R1728" s="18" t="s">
        <v>101</v>
      </c>
      <c r="S1728" s="18" t="s">
        <v>127</v>
      </c>
      <c r="T1728" s="18" t="s">
        <v>3748</v>
      </c>
      <c r="U1728" s="20" t="s">
        <v>43</v>
      </c>
      <c r="V1728" s="18" t="s">
        <v>43</v>
      </c>
      <c r="X1728" s="26" t="s">
        <v>4253</v>
      </c>
      <c r="AB1728" s="67" t="s">
        <v>3746</v>
      </c>
      <c r="AC1728" s="18" t="s">
        <v>3746</v>
      </c>
      <c r="AE1728" s="18">
        <v>0</v>
      </c>
    </row>
    <row r="1729" spans="1:35">
      <c r="A1729" s="18">
        <v>1728</v>
      </c>
      <c r="B1729" s="18" t="s">
        <v>4254</v>
      </c>
      <c r="D1729" s="18" t="s">
        <v>1849</v>
      </c>
      <c r="E1729" s="18" t="s">
        <v>33</v>
      </c>
      <c r="F1729" s="18" t="s">
        <v>34</v>
      </c>
      <c r="G1729" s="18">
        <v>0</v>
      </c>
      <c r="H1729" s="16">
        <v>2012</v>
      </c>
      <c r="I1729" s="18" t="s">
        <v>494</v>
      </c>
      <c r="J1729" s="16" t="s">
        <v>575</v>
      </c>
      <c r="K1729" s="18" t="s">
        <v>63</v>
      </c>
      <c r="L1729" s="18">
        <v>0</v>
      </c>
      <c r="N1729" s="18" t="s">
        <v>64</v>
      </c>
      <c r="O1729" s="18" t="s">
        <v>64</v>
      </c>
      <c r="P1729" s="18" t="s">
        <v>175</v>
      </c>
      <c r="Q1729" s="18" t="s">
        <v>176</v>
      </c>
      <c r="R1729" s="18" t="s">
        <v>3761</v>
      </c>
      <c r="S1729" s="18" t="s">
        <v>177</v>
      </c>
      <c r="T1729" s="18" t="s">
        <v>3746</v>
      </c>
      <c r="V1729" s="44" t="s">
        <v>43</v>
      </c>
      <c r="X1729" s="18"/>
      <c r="AB1729" s="67" t="s">
        <v>3788</v>
      </c>
      <c r="AC1729" s="18" t="s">
        <v>3746</v>
      </c>
      <c r="AD1729" s="18" t="s">
        <v>43</v>
      </c>
      <c r="AE1729" s="18">
        <v>0</v>
      </c>
    </row>
    <row r="1730" spans="1:35">
      <c r="A1730" s="72">
        <v>1729</v>
      </c>
      <c r="B1730" s="18" t="s">
        <v>4255</v>
      </c>
      <c r="D1730" s="18" t="s">
        <v>1849</v>
      </c>
      <c r="E1730" s="18" t="s">
        <v>33</v>
      </c>
      <c r="F1730" s="18" t="s">
        <v>34</v>
      </c>
      <c r="G1730" s="18">
        <v>0</v>
      </c>
      <c r="H1730" s="16">
        <v>2013</v>
      </c>
      <c r="I1730" s="18" t="s">
        <v>237</v>
      </c>
      <c r="J1730" s="16" t="s">
        <v>3874</v>
      </c>
      <c r="K1730" s="18" t="s">
        <v>63</v>
      </c>
      <c r="L1730" s="18">
        <v>0</v>
      </c>
      <c r="N1730" s="18" t="s">
        <v>230</v>
      </c>
      <c r="O1730" s="18" t="s">
        <v>230</v>
      </c>
      <c r="P1730" s="18" t="s">
        <v>175</v>
      </c>
      <c r="Q1730" s="18" t="s">
        <v>176</v>
      </c>
      <c r="R1730" s="18" t="s">
        <v>101</v>
      </c>
      <c r="S1730" s="18" t="s">
        <v>217</v>
      </c>
      <c r="T1730" s="18" t="s">
        <v>3748</v>
      </c>
      <c r="U1730" s="20" t="s">
        <v>43</v>
      </c>
      <c r="V1730" s="18" t="s">
        <v>3748</v>
      </c>
      <c r="W1730" s="18" t="s">
        <v>2937</v>
      </c>
      <c r="X1730" s="19" t="s">
        <v>4256</v>
      </c>
      <c r="AB1730" s="67" t="s">
        <v>3746</v>
      </c>
      <c r="AC1730" s="18" t="s">
        <v>3746</v>
      </c>
      <c r="AD1730" s="18" t="s">
        <v>43</v>
      </c>
      <c r="AE1730" s="18">
        <v>0</v>
      </c>
    </row>
    <row r="1731" spans="1:35">
      <c r="A1731" s="18">
        <v>1730</v>
      </c>
      <c r="B1731" s="18" t="s">
        <v>4257</v>
      </c>
      <c r="D1731" s="18" t="s">
        <v>1849</v>
      </c>
      <c r="E1731" s="18" t="s">
        <v>33</v>
      </c>
      <c r="F1731" s="18" t="s">
        <v>46</v>
      </c>
      <c r="G1731" s="18" t="s">
        <v>2299</v>
      </c>
      <c r="H1731" s="16">
        <v>2012</v>
      </c>
      <c r="I1731" s="18" t="s">
        <v>521</v>
      </c>
      <c r="X1731" s="18"/>
      <c r="AF1731" s="18"/>
      <c r="AG1731" s="18"/>
      <c r="AH1731" s="18"/>
      <c r="AI1731" s="18"/>
    </row>
    <row r="1732" spans="1:35">
      <c r="A1732" s="18">
        <v>1731</v>
      </c>
      <c r="B1732" s="18" t="s">
        <v>4258</v>
      </c>
      <c r="D1732" s="18" t="s">
        <v>1849</v>
      </c>
      <c r="E1732" s="20" t="s">
        <v>298</v>
      </c>
      <c r="F1732" s="18" t="s">
        <v>46</v>
      </c>
      <c r="G1732" s="18" t="s">
        <v>51</v>
      </c>
      <c r="X1732" s="18"/>
      <c r="AF1732" s="18"/>
      <c r="AG1732" s="18"/>
      <c r="AH1732" s="18"/>
      <c r="AI1732" s="18"/>
    </row>
    <row r="1733" spans="1:35">
      <c r="A1733" s="18">
        <v>1732</v>
      </c>
      <c r="B1733" s="18" t="s">
        <v>4259</v>
      </c>
      <c r="D1733" s="18" t="s">
        <v>1849</v>
      </c>
      <c r="E1733" s="18" t="s">
        <v>33</v>
      </c>
      <c r="F1733" s="18" t="s">
        <v>46</v>
      </c>
      <c r="G1733" s="18" t="s">
        <v>51</v>
      </c>
      <c r="X1733" s="18"/>
      <c r="AF1733" s="18"/>
      <c r="AG1733" s="18"/>
      <c r="AH1733" s="18"/>
      <c r="AI1733" s="18"/>
    </row>
    <row r="1734" spans="1:35">
      <c r="A1734" s="18">
        <v>1733</v>
      </c>
      <c r="B1734" s="18" t="s">
        <v>4260</v>
      </c>
      <c r="D1734" s="18" t="s">
        <v>1849</v>
      </c>
      <c r="E1734" s="18" t="s">
        <v>33</v>
      </c>
      <c r="F1734" s="18" t="s">
        <v>46</v>
      </c>
      <c r="G1734" s="18" t="s">
        <v>2299</v>
      </c>
      <c r="H1734" s="16">
        <v>2011</v>
      </c>
      <c r="I1734" s="18" t="s">
        <v>2150</v>
      </c>
      <c r="X1734" s="18"/>
      <c r="AF1734" s="18"/>
      <c r="AG1734" s="18"/>
      <c r="AH1734" s="18"/>
      <c r="AI1734" s="18"/>
    </row>
    <row r="1735" spans="1:35">
      <c r="A1735" s="18">
        <v>1734</v>
      </c>
      <c r="B1735" s="18" t="s">
        <v>4261</v>
      </c>
      <c r="D1735" s="18" t="s">
        <v>1849</v>
      </c>
      <c r="E1735" s="20" t="s">
        <v>298</v>
      </c>
      <c r="F1735" s="18" t="s">
        <v>46</v>
      </c>
      <c r="G1735" s="18" t="s">
        <v>51</v>
      </c>
      <c r="X1735" s="18"/>
      <c r="AF1735" s="18"/>
      <c r="AG1735" s="18"/>
      <c r="AH1735" s="18"/>
      <c r="AI1735" s="18"/>
    </row>
    <row r="1736" spans="1:35">
      <c r="A1736" s="18">
        <v>1735</v>
      </c>
      <c r="B1736" s="18" t="s">
        <v>4262</v>
      </c>
      <c r="D1736" s="18" t="s">
        <v>1849</v>
      </c>
      <c r="E1736" s="20" t="s">
        <v>59</v>
      </c>
      <c r="F1736" s="18" t="s">
        <v>46</v>
      </c>
      <c r="G1736" s="18" t="s">
        <v>51</v>
      </c>
      <c r="X1736" s="18"/>
      <c r="AF1736" s="18"/>
      <c r="AG1736" s="18"/>
      <c r="AH1736" s="18"/>
      <c r="AI1736" s="18"/>
    </row>
    <row r="1737" spans="1:35">
      <c r="A1737" s="18">
        <v>1736</v>
      </c>
      <c r="B1737" s="18" t="s">
        <v>4263</v>
      </c>
      <c r="D1737" s="18" t="s">
        <v>1849</v>
      </c>
      <c r="E1737" s="18" t="s">
        <v>33</v>
      </c>
      <c r="F1737" s="18" t="s">
        <v>46</v>
      </c>
      <c r="G1737" s="18" t="s">
        <v>2299</v>
      </c>
      <c r="H1737" s="16">
        <v>2012</v>
      </c>
      <c r="I1737" s="18" t="s">
        <v>3994</v>
      </c>
      <c r="X1737" s="18"/>
      <c r="AF1737" s="18"/>
      <c r="AG1737" s="18"/>
      <c r="AH1737" s="18"/>
      <c r="AI1737" s="18"/>
    </row>
    <row r="1738" spans="1:35">
      <c r="A1738" s="18">
        <v>1737</v>
      </c>
      <c r="B1738" s="18" t="s">
        <v>4264</v>
      </c>
      <c r="D1738" s="18" t="s">
        <v>1849</v>
      </c>
      <c r="E1738" s="18" t="s">
        <v>33</v>
      </c>
      <c r="F1738" s="18" t="s">
        <v>34</v>
      </c>
      <c r="G1738" s="18">
        <v>0</v>
      </c>
      <c r="H1738" s="16">
        <v>2013</v>
      </c>
      <c r="I1738" s="18" t="s">
        <v>399</v>
      </c>
      <c r="J1738" s="16" t="s">
        <v>866</v>
      </c>
      <c r="K1738" s="18" t="s">
        <v>63</v>
      </c>
      <c r="L1738" s="18">
        <v>0</v>
      </c>
      <c r="N1738" s="19" t="s">
        <v>38</v>
      </c>
      <c r="O1738" s="19" t="s">
        <v>38</v>
      </c>
      <c r="P1738" s="18" t="s">
        <v>175</v>
      </c>
      <c r="Q1738" s="18" t="s">
        <v>176</v>
      </c>
      <c r="R1738" s="18" t="s">
        <v>436</v>
      </c>
      <c r="S1738" s="18" t="s">
        <v>387</v>
      </c>
      <c r="T1738" s="18" t="s">
        <v>3746</v>
      </c>
      <c r="V1738" s="44" t="s">
        <v>43</v>
      </c>
      <c r="X1738" s="18"/>
      <c r="AB1738" s="67" t="s">
        <v>3788</v>
      </c>
      <c r="AC1738" s="18" t="s">
        <v>3748</v>
      </c>
      <c r="AE1738" s="21" t="s">
        <v>4265</v>
      </c>
    </row>
    <row r="1739" spans="1:35">
      <c r="A1739" s="18">
        <v>1738</v>
      </c>
      <c r="B1739" s="18" t="s">
        <v>4266</v>
      </c>
      <c r="D1739" s="18" t="s">
        <v>1849</v>
      </c>
      <c r="E1739" s="18" t="s">
        <v>33</v>
      </c>
      <c r="F1739" s="18" t="s">
        <v>46</v>
      </c>
      <c r="G1739" s="18" t="s">
        <v>51</v>
      </c>
      <c r="X1739" s="18"/>
      <c r="AF1739" s="18"/>
      <c r="AG1739" s="18"/>
      <c r="AH1739" s="18"/>
      <c r="AI1739" s="18"/>
    </row>
    <row r="1740" spans="1:35">
      <c r="A1740" s="18">
        <v>1739</v>
      </c>
      <c r="B1740" s="18" t="s">
        <v>4267</v>
      </c>
      <c r="D1740" s="18" t="s">
        <v>1849</v>
      </c>
      <c r="E1740" s="18" t="s">
        <v>33</v>
      </c>
      <c r="F1740" s="18" t="s">
        <v>34</v>
      </c>
      <c r="G1740" s="18">
        <v>0</v>
      </c>
      <c r="H1740" s="16">
        <v>2013</v>
      </c>
      <c r="I1740" s="18" t="s">
        <v>3782</v>
      </c>
      <c r="J1740" s="16" t="s">
        <v>3871</v>
      </c>
      <c r="K1740" s="18" t="s">
        <v>36</v>
      </c>
      <c r="L1740" s="21" t="s">
        <v>476</v>
      </c>
      <c r="M1740" s="21"/>
      <c r="N1740" s="19" t="s">
        <v>38</v>
      </c>
      <c r="O1740" s="19" t="s">
        <v>38</v>
      </c>
      <c r="P1740" s="18" t="s">
        <v>175</v>
      </c>
      <c r="Q1740" s="18" t="s">
        <v>100</v>
      </c>
      <c r="R1740" s="18" t="s">
        <v>101</v>
      </c>
      <c r="S1740" s="18" t="s">
        <v>522</v>
      </c>
      <c r="T1740" s="18" t="s">
        <v>3746</v>
      </c>
      <c r="V1740" s="18" t="s">
        <v>3746</v>
      </c>
      <c r="X1740" s="18"/>
      <c r="AB1740" s="67" t="s">
        <v>3788</v>
      </c>
      <c r="AC1740" s="18" t="s">
        <v>3746</v>
      </c>
      <c r="AE1740" s="18">
        <v>0</v>
      </c>
    </row>
    <row r="1741" spans="1:35">
      <c r="A1741" s="18">
        <v>1740</v>
      </c>
      <c r="B1741" s="18" t="s">
        <v>4268</v>
      </c>
      <c r="D1741" s="18" t="s">
        <v>1849</v>
      </c>
      <c r="E1741" s="20" t="s">
        <v>4164</v>
      </c>
      <c r="F1741" s="18" t="s">
        <v>46</v>
      </c>
      <c r="G1741" s="18" t="s">
        <v>2299</v>
      </c>
      <c r="H1741" s="16">
        <v>2012</v>
      </c>
      <c r="I1741" s="18" t="s">
        <v>382</v>
      </c>
      <c r="X1741" s="18"/>
      <c r="AF1741" s="18"/>
      <c r="AG1741" s="18"/>
      <c r="AH1741" s="18"/>
      <c r="AI1741" s="18"/>
    </row>
    <row r="1742" spans="1:35">
      <c r="A1742" s="18">
        <v>1741</v>
      </c>
      <c r="B1742" s="18" t="s">
        <v>4269</v>
      </c>
      <c r="D1742" s="18" t="s">
        <v>1849</v>
      </c>
      <c r="E1742" s="20" t="s">
        <v>59</v>
      </c>
      <c r="F1742" s="18" t="s">
        <v>34</v>
      </c>
      <c r="G1742" s="18">
        <v>0</v>
      </c>
      <c r="H1742" s="16">
        <v>2013</v>
      </c>
      <c r="I1742" s="18" t="s">
        <v>152</v>
      </c>
      <c r="J1742" s="16" t="s">
        <v>3851</v>
      </c>
      <c r="K1742" s="18" t="s">
        <v>63</v>
      </c>
      <c r="L1742" s="18">
        <v>0</v>
      </c>
      <c r="N1742" s="18" t="s">
        <v>141</v>
      </c>
      <c r="O1742" s="18" t="s">
        <v>141</v>
      </c>
      <c r="P1742" s="18" t="s">
        <v>175</v>
      </c>
      <c r="Q1742" s="18" t="s">
        <v>125</v>
      </c>
      <c r="R1742" s="18" t="s">
        <v>3761</v>
      </c>
      <c r="S1742" s="18" t="s">
        <v>495</v>
      </c>
      <c r="T1742" s="18" t="s">
        <v>3746</v>
      </c>
      <c r="V1742" s="44" t="s">
        <v>43</v>
      </c>
      <c r="X1742" s="18"/>
      <c r="AB1742" s="67" t="s">
        <v>3788</v>
      </c>
      <c r="AC1742" s="18" t="s">
        <v>3748</v>
      </c>
      <c r="AE1742" s="21" t="s">
        <v>4270</v>
      </c>
    </row>
    <row r="1743" spans="1:35">
      <c r="A1743" s="72">
        <v>1742</v>
      </c>
      <c r="B1743" s="18" t="s">
        <v>4271</v>
      </c>
      <c r="D1743" s="18" t="s">
        <v>1849</v>
      </c>
      <c r="E1743" s="18" t="s">
        <v>33</v>
      </c>
      <c r="F1743" s="18" t="s">
        <v>34</v>
      </c>
      <c r="G1743" s="18">
        <v>0</v>
      </c>
      <c r="H1743" s="16">
        <v>2012</v>
      </c>
      <c r="I1743" s="18" t="s">
        <v>4272</v>
      </c>
      <c r="J1743" s="16" t="s">
        <v>4273</v>
      </c>
      <c r="K1743" s="18" t="s">
        <v>63</v>
      </c>
      <c r="L1743" s="18">
        <v>0</v>
      </c>
      <c r="N1743" s="18" t="s">
        <v>64</v>
      </c>
      <c r="O1743" s="19" t="s">
        <v>38</v>
      </c>
      <c r="P1743" s="18" t="s">
        <v>175</v>
      </c>
      <c r="Q1743" s="18" t="s">
        <v>231</v>
      </c>
      <c r="R1743" s="18" t="s">
        <v>3761</v>
      </c>
      <c r="S1743" s="18" t="s">
        <v>42</v>
      </c>
      <c r="T1743" s="18" t="s">
        <v>3748</v>
      </c>
      <c r="U1743" s="20" t="s">
        <v>69</v>
      </c>
      <c r="V1743" s="18" t="s">
        <v>3748</v>
      </c>
      <c r="W1743" s="18" t="s">
        <v>103</v>
      </c>
      <c r="X1743" s="25" t="s">
        <v>4274</v>
      </c>
      <c r="AB1743" s="67" t="s">
        <v>3746</v>
      </c>
      <c r="AC1743" s="18" t="s">
        <v>3746</v>
      </c>
      <c r="AD1743" s="18" t="s">
        <v>43</v>
      </c>
      <c r="AE1743" s="18">
        <v>0</v>
      </c>
    </row>
    <row r="1744" spans="1:35">
      <c r="A1744" s="18">
        <v>1743</v>
      </c>
      <c r="B1744" s="18" t="s">
        <v>4275</v>
      </c>
      <c r="D1744" s="18" t="s">
        <v>1849</v>
      </c>
      <c r="E1744" s="18" t="s">
        <v>33</v>
      </c>
      <c r="F1744" s="18" t="s">
        <v>46</v>
      </c>
      <c r="G1744" s="18" t="s">
        <v>2299</v>
      </c>
      <c r="H1744" s="16">
        <v>2012</v>
      </c>
      <c r="I1744" s="18" t="s">
        <v>3178</v>
      </c>
      <c r="X1744" s="18"/>
      <c r="AF1744" s="18"/>
      <c r="AG1744" s="18"/>
      <c r="AH1744" s="18"/>
      <c r="AI1744" s="18"/>
    </row>
    <row r="1745" spans="1:35">
      <c r="A1745" s="18">
        <v>1744</v>
      </c>
      <c r="B1745" s="18" t="s">
        <v>4276</v>
      </c>
      <c r="D1745" s="18" t="s">
        <v>1849</v>
      </c>
      <c r="E1745" s="18" t="s">
        <v>33</v>
      </c>
      <c r="F1745" s="18" t="s">
        <v>34</v>
      </c>
      <c r="G1745" s="18">
        <v>0</v>
      </c>
      <c r="H1745" s="16">
        <v>2012</v>
      </c>
      <c r="I1745" s="18" t="s">
        <v>434</v>
      </c>
      <c r="J1745" s="16" t="s">
        <v>3317</v>
      </c>
      <c r="K1745" s="18" t="s">
        <v>138</v>
      </c>
      <c r="L1745" s="18" t="s">
        <v>263</v>
      </c>
      <c r="M1745" s="16">
        <v>3</v>
      </c>
      <c r="N1745" s="19" t="s">
        <v>38</v>
      </c>
      <c r="O1745" s="18" t="s">
        <v>141</v>
      </c>
      <c r="P1745" s="18" t="s">
        <v>175</v>
      </c>
      <c r="Q1745" s="18" t="s">
        <v>100</v>
      </c>
      <c r="R1745" s="18" t="s">
        <v>436</v>
      </c>
      <c r="S1745" s="18" t="s">
        <v>292</v>
      </c>
      <c r="T1745" s="18" t="s">
        <v>3748</v>
      </c>
      <c r="U1745" s="20" t="s">
        <v>43</v>
      </c>
      <c r="V1745" s="18" t="s">
        <v>43</v>
      </c>
      <c r="X1745" s="26" t="s">
        <v>4277</v>
      </c>
      <c r="AB1745" s="67" t="s">
        <v>3748</v>
      </c>
      <c r="AC1745" s="18" t="s">
        <v>3748</v>
      </c>
      <c r="AE1745" s="21" t="s">
        <v>4278</v>
      </c>
    </row>
    <row r="1746" spans="1:35">
      <c r="A1746" s="18">
        <v>1745</v>
      </c>
      <c r="B1746" s="18" t="s">
        <v>4279</v>
      </c>
      <c r="D1746" s="18" t="s">
        <v>1849</v>
      </c>
      <c r="E1746" s="20" t="s">
        <v>59</v>
      </c>
      <c r="F1746" s="18" t="s">
        <v>34</v>
      </c>
      <c r="G1746" s="18">
        <v>0</v>
      </c>
      <c r="H1746" s="16">
        <v>2012</v>
      </c>
      <c r="I1746" s="18" t="s">
        <v>425</v>
      </c>
      <c r="J1746" s="16" t="s">
        <v>3775</v>
      </c>
      <c r="K1746" s="18" t="s">
        <v>138</v>
      </c>
      <c r="L1746" s="21" t="s">
        <v>139</v>
      </c>
      <c r="M1746" s="46">
        <v>9</v>
      </c>
      <c r="N1746" s="19" t="s">
        <v>38</v>
      </c>
      <c r="O1746" s="19" t="s">
        <v>38</v>
      </c>
      <c r="P1746" s="18" t="s">
        <v>175</v>
      </c>
      <c r="Q1746" s="18" t="s">
        <v>125</v>
      </c>
      <c r="R1746" s="18" t="s">
        <v>101</v>
      </c>
      <c r="S1746" s="18" t="s">
        <v>117</v>
      </c>
      <c r="T1746" s="18" t="s">
        <v>3746</v>
      </c>
      <c r="V1746" s="18" t="s">
        <v>3746</v>
      </c>
      <c r="X1746" s="18"/>
      <c r="AB1746" s="67" t="s">
        <v>3788</v>
      </c>
      <c r="AC1746" s="18" t="s">
        <v>3748</v>
      </c>
      <c r="AE1746" s="21" t="s">
        <v>4280</v>
      </c>
    </row>
    <row r="1747" spans="1:35">
      <c r="A1747" s="72">
        <v>1746</v>
      </c>
      <c r="B1747" s="18" t="s">
        <v>4281</v>
      </c>
      <c r="C1747" s="18" t="s">
        <v>4282</v>
      </c>
      <c r="D1747" s="18" t="s">
        <v>1849</v>
      </c>
      <c r="E1747" s="18" t="s">
        <v>33</v>
      </c>
      <c r="F1747" s="18" t="s">
        <v>34</v>
      </c>
      <c r="G1747" s="18">
        <v>0</v>
      </c>
      <c r="H1747" s="16">
        <v>2012</v>
      </c>
      <c r="I1747" s="18" t="s">
        <v>494</v>
      </c>
      <c r="J1747" s="16" t="s">
        <v>2362</v>
      </c>
      <c r="K1747" s="18" t="s">
        <v>63</v>
      </c>
      <c r="L1747" s="18">
        <v>0</v>
      </c>
      <c r="N1747" s="18" t="s">
        <v>64</v>
      </c>
      <c r="O1747" s="18" t="s">
        <v>64</v>
      </c>
      <c r="P1747" s="18" t="s">
        <v>175</v>
      </c>
      <c r="Q1747" s="18" t="s">
        <v>176</v>
      </c>
      <c r="R1747" s="18" t="s">
        <v>436</v>
      </c>
      <c r="S1747" s="18" t="s">
        <v>292</v>
      </c>
      <c r="T1747" s="18" t="s">
        <v>3748</v>
      </c>
      <c r="U1747" s="20" t="s">
        <v>69</v>
      </c>
      <c r="V1747" s="18" t="s">
        <v>3748</v>
      </c>
      <c r="W1747" s="18" t="s">
        <v>1602</v>
      </c>
      <c r="X1747" s="25" t="s">
        <v>4283</v>
      </c>
      <c r="AB1747" s="67" t="s">
        <v>3798</v>
      </c>
      <c r="AC1747" s="18" t="s">
        <v>3746</v>
      </c>
      <c r="AD1747" s="18" t="s">
        <v>43</v>
      </c>
      <c r="AE1747" s="18">
        <v>0</v>
      </c>
    </row>
    <row r="1748" spans="1:35">
      <c r="A1748" s="18">
        <v>1747</v>
      </c>
      <c r="B1748" s="18" t="s">
        <v>4284</v>
      </c>
      <c r="D1748" s="18" t="s">
        <v>1849</v>
      </c>
      <c r="E1748" s="20" t="s">
        <v>59</v>
      </c>
      <c r="F1748" s="18" t="s">
        <v>46</v>
      </c>
      <c r="G1748" s="18" t="s">
        <v>51</v>
      </c>
      <c r="X1748" s="18"/>
      <c r="AF1748" s="18"/>
      <c r="AG1748" s="18"/>
      <c r="AH1748" s="18"/>
      <c r="AI1748" s="18"/>
    </row>
    <row r="1749" spans="1:35">
      <c r="A1749" s="18">
        <v>1748</v>
      </c>
      <c r="B1749" s="18" t="s">
        <v>4285</v>
      </c>
      <c r="D1749" s="18" t="s">
        <v>1849</v>
      </c>
      <c r="E1749" s="18" t="s">
        <v>33</v>
      </c>
      <c r="F1749" s="18" t="s">
        <v>46</v>
      </c>
      <c r="G1749" s="18" t="s">
        <v>2299</v>
      </c>
      <c r="H1749" s="16">
        <v>2013</v>
      </c>
      <c r="I1749" s="18" t="s">
        <v>2109</v>
      </c>
      <c r="X1749" s="18"/>
      <c r="AF1749" s="18"/>
      <c r="AG1749" s="18"/>
      <c r="AH1749" s="18"/>
      <c r="AI1749" s="18"/>
    </row>
    <row r="1750" spans="1:35">
      <c r="A1750" s="72">
        <v>1749</v>
      </c>
      <c r="B1750" s="18" t="s">
        <v>4286</v>
      </c>
      <c r="D1750" s="18" t="s">
        <v>1849</v>
      </c>
      <c r="E1750" s="18" t="s">
        <v>33</v>
      </c>
      <c r="F1750" s="18" t="s">
        <v>34</v>
      </c>
      <c r="G1750" s="18">
        <v>0</v>
      </c>
      <c r="H1750" s="16">
        <v>2012</v>
      </c>
      <c r="I1750" s="18" t="s">
        <v>86</v>
      </c>
      <c r="J1750" s="16" t="s">
        <v>4287</v>
      </c>
      <c r="K1750" s="18" t="s">
        <v>63</v>
      </c>
      <c r="L1750" s="18">
        <v>0</v>
      </c>
      <c r="N1750" s="19" t="s">
        <v>38</v>
      </c>
      <c r="O1750" s="19" t="s">
        <v>38</v>
      </c>
      <c r="P1750" s="18" t="s">
        <v>175</v>
      </c>
      <c r="Q1750" s="18" t="s">
        <v>231</v>
      </c>
      <c r="R1750" s="18" t="s">
        <v>3761</v>
      </c>
      <c r="S1750" s="18" t="s">
        <v>728</v>
      </c>
      <c r="T1750" s="18" t="s">
        <v>3798</v>
      </c>
      <c r="U1750" s="20" t="s">
        <v>69</v>
      </c>
      <c r="V1750" s="18" t="s">
        <v>3798</v>
      </c>
      <c r="W1750" s="18" t="s">
        <v>153</v>
      </c>
      <c r="X1750" s="25" t="s">
        <v>4288</v>
      </c>
      <c r="AB1750" s="67" t="s">
        <v>3746</v>
      </c>
      <c r="AC1750" s="18" t="s">
        <v>3746</v>
      </c>
      <c r="AD1750" s="18" t="s">
        <v>43</v>
      </c>
      <c r="AE1750" s="18">
        <v>0</v>
      </c>
    </row>
    <row r="1751" spans="1:35">
      <c r="A1751" s="18">
        <v>1750</v>
      </c>
      <c r="B1751" s="18" t="s">
        <v>4289</v>
      </c>
      <c r="D1751" s="18" t="s">
        <v>1849</v>
      </c>
      <c r="E1751" s="20" t="s">
        <v>59</v>
      </c>
      <c r="F1751" s="18" t="s">
        <v>46</v>
      </c>
      <c r="G1751" s="18" t="s">
        <v>51</v>
      </c>
      <c r="X1751" s="18"/>
      <c r="AF1751" s="18"/>
      <c r="AG1751" s="18"/>
      <c r="AH1751" s="18"/>
      <c r="AI1751" s="18"/>
    </row>
    <row r="1752" spans="1:35">
      <c r="A1752" s="18">
        <v>1751</v>
      </c>
      <c r="B1752" s="18" t="s">
        <v>4290</v>
      </c>
      <c r="D1752" s="18" t="s">
        <v>1849</v>
      </c>
      <c r="E1752" s="18" t="s">
        <v>33</v>
      </c>
      <c r="F1752" s="18" t="s">
        <v>46</v>
      </c>
      <c r="G1752" s="18" t="s">
        <v>2299</v>
      </c>
      <c r="H1752" s="16">
        <v>2011</v>
      </c>
      <c r="I1752" s="18" t="s">
        <v>4291</v>
      </c>
      <c r="X1752" s="18"/>
      <c r="AF1752" s="18"/>
      <c r="AG1752" s="18"/>
      <c r="AH1752" s="18"/>
      <c r="AI1752" s="18"/>
    </row>
    <row r="1753" spans="1:35">
      <c r="A1753" s="18">
        <v>1752</v>
      </c>
      <c r="B1753" s="18" t="s">
        <v>4292</v>
      </c>
      <c r="D1753" s="18" t="s">
        <v>1849</v>
      </c>
      <c r="E1753" s="18" t="s">
        <v>33</v>
      </c>
      <c r="F1753" s="18" t="s">
        <v>34</v>
      </c>
      <c r="G1753" s="18">
        <v>0</v>
      </c>
      <c r="H1753" s="16">
        <v>2012</v>
      </c>
      <c r="I1753" s="18" t="s">
        <v>494</v>
      </c>
      <c r="J1753" s="16" t="s">
        <v>3782</v>
      </c>
      <c r="K1753" s="18" t="s">
        <v>36</v>
      </c>
      <c r="L1753" s="21" t="s">
        <v>139</v>
      </c>
      <c r="M1753" s="21"/>
      <c r="N1753" s="19" t="s">
        <v>38</v>
      </c>
      <c r="O1753" s="18" t="s">
        <v>64</v>
      </c>
      <c r="P1753" s="18" t="s">
        <v>175</v>
      </c>
      <c r="Q1753" s="18" t="s">
        <v>125</v>
      </c>
      <c r="R1753" s="18" t="s">
        <v>307</v>
      </c>
      <c r="S1753" s="18" t="s">
        <v>709</v>
      </c>
      <c r="T1753" s="18" t="s">
        <v>3746</v>
      </c>
      <c r="V1753" s="18" t="s">
        <v>3746</v>
      </c>
      <c r="X1753" s="18"/>
      <c r="AB1753" s="67" t="s">
        <v>3788</v>
      </c>
      <c r="AC1753" s="18" t="s">
        <v>3746</v>
      </c>
      <c r="AE1753" s="18">
        <v>0</v>
      </c>
    </row>
    <row r="1754" spans="1:35">
      <c r="A1754" s="18">
        <v>1753</v>
      </c>
      <c r="B1754" s="18" t="s">
        <v>4293</v>
      </c>
      <c r="D1754" s="18" t="s">
        <v>1849</v>
      </c>
      <c r="E1754" s="18" t="s">
        <v>33</v>
      </c>
      <c r="F1754" s="18" t="s">
        <v>46</v>
      </c>
      <c r="G1754" s="18" t="s">
        <v>47</v>
      </c>
      <c r="X1754" s="18"/>
      <c r="AF1754" s="18"/>
      <c r="AG1754" s="18"/>
      <c r="AH1754" s="18"/>
      <c r="AI1754" s="18"/>
    </row>
    <row r="1755" spans="1:35">
      <c r="A1755" s="18">
        <v>1754</v>
      </c>
      <c r="B1755" s="18" t="s">
        <v>4294</v>
      </c>
      <c r="D1755" s="18" t="s">
        <v>1849</v>
      </c>
      <c r="E1755" s="20" t="s">
        <v>298</v>
      </c>
      <c r="F1755" s="18" t="s">
        <v>46</v>
      </c>
      <c r="G1755" s="18" t="s">
        <v>47</v>
      </c>
      <c r="X1755" s="18"/>
      <c r="AF1755" s="18"/>
      <c r="AG1755" s="18"/>
      <c r="AH1755" s="18"/>
      <c r="AI1755" s="18"/>
    </row>
    <row r="1756" spans="1:35">
      <c r="A1756" s="72">
        <v>1755</v>
      </c>
      <c r="B1756" s="18" t="s">
        <v>4295</v>
      </c>
      <c r="D1756" s="18" t="s">
        <v>1849</v>
      </c>
      <c r="E1756" s="20" t="s">
        <v>59</v>
      </c>
      <c r="F1756" s="18" t="s">
        <v>34</v>
      </c>
      <c r="G1756" s="18">
        <v>0</v>
      </c>
      <c r="H1756" s="16">
        <v>2012</v>
      </c>
      <c r="I1756" s="18" t="s">
        <v>425</v>
      </c>
      <c r="J1756" s="16" t="s">
        <v>4071</v>
      </c>
      <c r="K1756" s="18" t="s">
        <v>63</v>
      </c>
      <c r="L1756" s="18">
        <v>0</v>
      </c>
      <c r="N1756" s="18" t="s">
        <v>141</v>
      </c>
      <c r="O1756" s="18" t="s">
        <v>141</v>
      </c>
      <c r="P1756" s="18" t="s">
        <v>175</v>
      </c>
      <c r="Q1756" s="18" t="s">
        <v>125</v>
      </c>
      <c r="R1756" s="18" t="s">
        <v>307</v>
      </c>
      <c r="S1756" s="18" t="s">
        <v>42</v>
      </c>
      <c r="T1756" s="18" t="s">
        <v>3748</v>
      </c>
      <c r="U1756" s="20" t="s">
        <v>69</v>
      </c>
      <c r="V1756" s="18" t="s">
        <v>3748</v>
      </c>
      <c r="W1756" s="18" t="s">
        <v>1610</v>
      </c>
      <c r="X1756" s="25" t="s">
        <v>4296</v>
      </c>
      <c r="AB1756" s="67" t="s">
        <v>3746</v>
      </c>
      <c r="AC1756" s="18" t="s">
        <v>3748</v>
      </c>
      <c r="AE1756" s="21" t="s">
        <v>4297</v>
      </c>
    </row>
    <row r="1757" spans="1:35">
      <c r="A1757" s="18">
        <v>1756</v>
      </c>
      <c r="B1757" s="18" t="s">
        <v>4298</v>
      </c>
      <c r="D1757" s="18" t="s">
        <v>1849</v>
      </c>
      <c r="E1757" s="20" t="s">
        <v>59</v>
      </c>
      <c r="F1757" s="18" t="s">
        <v>46</v>
      </c>
      <c r="G1757" s="18" t="s">
        <v>51</v>
      </c>
      <c r="X1757" s="18"/>
      <c r="AF1757" s="18"/>
      <c r="AG1757" s="18"/>
      <c r="AH1757" s="18"/>
      <c r="AI1757" s="18"/>
    </row>
    <row r="1758" spans="1:35">
      <c r="A1758" s="18">
        <v>1757</v>
      </c>
      <c r="B1758" s="18" t="s">
        <v>4299</v>
      </c>
      <c r="D1758" s="18" t="s">
        <v>1849</v>
      </c>
      <c r="E1758" s="18" t="s">
        <v>33</v>
      </c>
      <c r="F1758" s="18" t="s">
        <v>46</v>
      </c>
      <c r="G1758" s="18" t="s">
        <v>51</v>
      </c>
      <c r="X1758" s="18"/>
      <c r="AF1758" s="18"/>
      <c r="AG1758" s="18"/>
      <c r="AH1758" s="18"/>
      <c r="AI1758" s="18"/>
    </row>
    <row r="1759" spans="1:35">
      <c r="A1759" s="18">
        <v>1758</v>
      </c>
      <c r="B1759" s="18" t="s">
        <v>4300</v>
      </c>
      <c r="D1759" s="18" t="s">
        <v>1849</v>
      </c>
      <c r="E1759" s="20" t="s">
        <v>59</v>
      </c>
      <c r="F1759" s="18" t="s">
        <v>34</v>
      </c>
      <c r="G1759" s="18">
        <v>0</v>
      </c>
      <c r="H1759" s="16">
        <v>2011</v>
      </c>
      <c r="I1759" s="18" t="s">
        <v>393</v>
      </c>
      <c r="J1759" s="16" t="s">
        <v>3916</v>
      </c>
      <c r="K1759" s="18" t="s">
        <v>138</v>
      </c>
      <c r="L1759" s="21" t="s">
        <v>174</v>
      </c>
      <c r="M1759" s="46">
        <v>292</v>
      </c>
      <c r="N1759" s="18" t="s">
        <v>141</v>
      </c>
      <c r="O1759" s="18" t="s">
        <v>141</v>
      </c>
      <c r="P1759" s="18" t="s">
        <v>175</v>
      </c>
      <c r="Q1759" s="18" t="s">
        <v>125</v>
      </c>
      <c r="R1759" s="18" t="s">
        <v>436</v>
      </c>
      <c r="S1759" s="18" t="s">
        <v>495</v>
      </c>
      <c r="T1759" s="18" t="s">
        <v>3748</v>
      </c>
      <c r="U1759" s="20" t="s">
        <v>69</v>
      </c>
      <c r="V1759" s="18" t="s">
        <v>69</v>
      </c>
      <c r="W1759" s="18" t="s">
        <v>1284</v>
      </c>
      <c r="X1759" s="26" t="s">
        <v>4301</v>
      </c>
      <c r="AB1759" s="67" t="s">
        <v>43</v>
      </c>
      <c r="AC1759" s="18" t="s">
        <v>3748</v>
      </c>
      <c r="AE1759" s="21" t="s">
        <v>4302</v>
      </c>
    </row>
    <row r="1760" spans="1:35">
      <c r="A1760" s="72">
        <v>1759</v>
      </c>
      <c r="B1760" s="18" t="s">
        <v>4303</v>
      </c>
      <c r="D1760" s="18" t="s">
        <v>1849</v>
      </c>
      <c r="E1760" s="18" t="s">
        <v>33</v>
      </c>
      <c r="F1760" s="18" t="s">
        <v>34</v>
      </c>
      <c r="G1760" s="18">
        <v>0</v>
      </c>
      <c r="H1760" s="16">
        <v>2012</v>
      </c>
      <c r="I1760" s="18" t="s">
        <v>425</v>
      </c>
      <c r="J1760" s="16" t="s">
        <v>4304</v>
      </c>
      <c r="K1760" s="18" t="s">
        <v>63</v>
      </c>
      <c r="L1760" s="18">
        <v>0</v>
      </c>
      <c r="N1760" s="19" t="s">
        <v>38</v>
      </c>
      <c r="O1760" s="19" t="s">
        <v>38</v>
      </c>
      <c r="P1760" s="18" t="s">
        <v>175</v>
      </c>
      <c r="Q1760" s="18" t="s">
        <v>125</v>
      </c>
      <c r="R1760" s="18" t="s">
        <v>101</v>
      </c>
      <c r="S1760" s="18" t="s">
        <v>709</v>
      </c>
      <c r="T1760" s="18" t="s">
        <v>3748</v>
      </c>
      <c r="U1760" s="20" t="s">
        <v>43</v>
      </c>
      <c r="V1760" s="18" t="s">
        <v>3748</v>
      </c>
      <c r="W1760" s="18" t="s">
        <v>570</v>
      </c>
      <c r="X1760" s="25" t="s">
        <v>4305</v>
      </c>
      <c r="AC1760" s="18" t="s">
        <v>3746</v>
      </c>
      <c r="AD1760" s="18" t="s">
        <v>43</v>
      </c>
      <c r="AE1760" s="18">
        <v>0</v>
      </c>
    </row>
    <row r="1761" spans="1:35">
      <c r="A1761" s="18">
        <v>1760</v>
      </c>
      <c r="B1761" s="18" t="s">
        <v>4306</v>
      </c>
      <c r="D1761" s="18" t="s">
        <v>1849</v>
      </c>
      <c r="E1761" s="20" t="s">
        <v>59</v>
      </c>
      <c r="F1761" s="18" t="s">
        <v>46</v>
      </c>
      <c r="G1761" s="18" t="s">
        <v>51</v>
      </c>
      <c r="X1761" s="18"/>
      <c r="AF1761" s="18"/>
      <c r="AG1761" s="18"/>
      <c r="AH1761" s="18"/>
      <c r="AI1761" s="18"/>
    </row>
    <row r="1762" spans="1:35">
      <c r="A1762" s="72">
        <v>1761</v>
      </c>
      <c r="B1762" s="18" t="s">
        <v>4307</v>
      </c>
      <c r="D1762" s="18" t="s">
        <v>1849</v>
      </c>
      <c r="E1762" s="18" t="s">
        <v>33</v>
      </c>
      <c r="F1762" s="18" t="s">
        <v>34</v>
      </c>
      <c r="G1762" s="18">
        <v>0</v>
      </c>
      <c r="H1762" s="16">
        <v>2013</v>
      </c>
      <c r="I1762" s="18" t="s">
        <v>237</v>
      </c>
      <c r="J1762" s="16" t="s">
        <v>3775</v>
      </c>
      <c r="K1762" s="18" t="s">
        <v>63</v>
      </c>
      <c r="L1762" s="18">
        <v>0</v>
      </c>
      <c r="N1762" s="19" t="s">
        <v>38</v>
      </c>
      <c r="O1762" s="19" t="s">
        <v>38</v>
      </c>
      <c r="P1762" s="18" t="s">
        <v>175</v>
      </c>
      <c r="Q1762" s="18" t="s">
        <v>176</v>
      </c>
      <c r="R1762" s="18" t="s">
        <v>3761</v>
      </c>
      <c r="S1762" s="18" t="s">
        <v>308</v>
      </c>
      <c r="T1762" s="18" t="s">
        <v>4308</v>
      </c>
      <c r="U1762" s="20" t="s">
        <v>69</v>
      </c>
      <c r="V1762" s="18" t="s">
        <v>4308</v>
      </c>
      <c r="W1762" s="18" t="s">
        <v>299</v>
      </c>
      <c r="X1762" s="25" t="s">
        <v>4309</v>
      </c>
      <c r="AB1762" s="67" t="s">
        <v>3746</v>
      </c>
      <c r="AC1762" s="18" t="s">
        <v>69</v>
      </c>
      <c r="AD1762" s="18" t="s">
        <v>69</v>
      </c>
      <c r="AE1762" s="18" t="s">
        <v>1185</v>
      </c>
    </row>
    <row r="1763" spans="1:35">
      <c r="A1763" s="18">
        <v>1762</v>
      </c>
      <c r="B1763" s="18" t="s">
        <v>4310</v>
      </c>
      <c r="D1763" s="18" t="s">
        <v>1849</v>
      </c>
      <c r="E1763" s="20" t="s">
        <v>59</v>
      </c>
      <c r="F1763" s="18" t="s">
        <v>34</v>
      </c>
      <c r="G1763" s="18">
        <v>0</v>
      </c>
      <c r="H1763" s="16">
        <v>2013</v>
      </c>
      <c r="I1763" s="18" t="s">
        <v>480</v>
      </c>
      <c r="J1763" s="16" t="s">
        <v>137</v>
      </c>
      <c r="K1763" s="18" t="s">
        <v>36</v>
      </c>
      <c r="L1763" s="21" t="s">
        <v>174</v>
      </c>
      <c r="M1763" s="21"/>
      <c r="N1763" s="19" t="s">
        <v>38</v>
      </c>
      <c r="O1763" s="19" t="s">
        <v>38</v>
      </c>
      <c r="P1763" s="18" t="s">
        <v>175</v>
      </c>
      <c r="Q1763" s="18" t="s">
        <v>100</v>
      </c>
      <c r="R1763" s="18" t="s">
        <v>3761</v>
      </c>
      <c r="S1763" s="18" t="s">
        <v>371</v>
      </c>
      <c r="T1763" s="18" t="s">
        <v>4311</v>
      </c>
      <c r="V1763" s="18" t="s">
        <v>4311</v>
      </c>
      <c r="X1763" s="18"/>
      <c r="AB1763" s="67" t="s">
        <v>3788</v>
      </c>
      <c r="AC1763" s="18" t="s">
        <v>3746</v>
      </c>
      <c r="AE1763" s="18">
        <v>0</v>
      </c>
    </row>
    <row r="1764" spans="1:35">
      <c r="A1764" s="18">
        <v>1763</v>
      </c>
      <c r="B1764" s="18" t="s">
        <v>4312</v>
      </c>
      <c r="D1764" s="18" t="s">
        <v>1849</v>
      </c>
      <c r="E1764" s="20" t="s">
        <v>4164</v>
      </c>
      <c r="F1764" s="18" t="s">
        <v>46</v>
      </c>
      <c r="G1764" s="18" t="s">
        <v>51</v>
      </c>
      <c r="X1764" s="18"/>
      <c r="AF1764" s="18"/>
      <c r="AG1764" s="18"/>
      <c r="AH1764" s="18"/>
      <c r="AI1764" s="18"/>
    </row>
    <row r="1765" spans="1:35">
      <c r="A1765" s="72">
        <v>1764</v>
      </c>
      <c r="B1765" s="18" t="s">
        <v>4313</v>
      </c>
      <c r="D1765" s="18" t="s">
        <v>1849</v>
      </c>
      <c r="E1765" s="20" t="s">
        <v>59</v>
      </c>
      <c r="F1765" s="18" t="s">
        <v>34</v>
      </c>
      <c r="G1765" s="18">
        <v>0</v>
      </c>
      <c r="H1765" s="16">
        <v>2011</v>
      </c>
      <c r="I1765" s="18" t="s">
        <v>370</v>
      </c>
      <c r="J1765" s="16" t="s">
        <v>1205</v>
      </c>
      <c r="K1765" s="18" t="s">
        <v>63</v>
      </c>
      <c r="L1765" s="18">
        <v>0</v>
      </c>
      <c r="N1765" s="18" t="s">
        <v>141</v>
      </c>
      <c r="O1765" s="18" t="s">
        <v>141</v>
      </c>
      <c r="P1765" s="18" t="s">
        <v>175</v>
      </c>
      <c r="Q1765" s="18" t="s">
        <v>125</v>
      </c>
      <c r="R1765" s="18" t="s">
        <v>436</v>
      </c>
      <c r="S1765" s="18" t="s">
        <v>142</v>
      </c>
      <c r="T1765" s="18" t="s">
        <v>3798</v>
      </c>
      <c r="U1765" s="20" t="s">
        <v>69</v>
      </c>
      <c r="V1765" s="18" t="s">
        <v>3798</v>
      </c>
      <c r="W1765" s="18" t="s">
        <v>1170</v>
      </c>
      <c r="X1765" s="25" t="s">
        <v>4314</v>
      </c>
      <c r="AB1765" s="67" t="s">
        <v>3798</v>
      </c>
      <c r="AC1765" s="18" t="s">
        <v>3798</v>
      </c>
      <c r="AE1765" s="21" t="s">
        <v>4315</v>
      </c>
    </row>
    <row r="1766" spans="1:35">
      <c r="A1766" s="72">
        <v>1765</v>
      </c>
      <c r="B1766" s="18" t="s">
        <v>4316</v>
      </c>
      <c r="D1766" s="18" t="s">
        <v>1849</v>
      </c>
      <c r="E1766" s="18" t="s">
        <v>33</v>
      </c>
      <c r="F1766" s="18" t="s">
        <v>34</v>
      </c>
      <c r="G1766" s="18">
        <v>0</v>
      </c>
      <c r="H1766" s="16">
        <v>2013</v>
      </c>
      <c r="I1766" s="18" t="s">
        <v>480</v>
      </c>
      <c r="J1766" s="16" t="s">
        <v>4169</v>
      </c>
      <c r="K1766" s="18" t="s">
        <v>63</v>
      </c>
      <c r="L1766" s="18">
        <v>0</v>
      </c>
      <c r="N1766" s="18" t="s">
        <v>230</v>
      </c>
      <c r="O1766" s="18" t="s">
        <v>230</v>
      </c>
      <c r="P1766" s="18" t="s">
        <v>175</v>
      </c>
      <c r="Q1766" s="18" t="s">
        <v>176</v>
      </c>
      <c r="R1766" s="18" t="s">
        <v>3761</v>
      </c>
      <c r="S1766" s="18" t="s">
        <v>42</v>
      </c>
      <c r="T1766" s="18" t="s">
        <v>3798</v>
      </c>
      <c r="U1766" s="20" t="s">
        <v>69</v>
      </c>
      <c r="V1766" s="18" t="s">
        <v>3798</v>
      </c>
      <c r="W1766" s="18" t="s">
        <v>319</v>
      </c>
      <c r="X1766" s="25" t="s">
        <v>4317</v>
      </c>
      <c r="AB1766" s="67" t="s">
        <v>3746</v>
      </c>
      <c r="AC1766" s="18" t="s">
        <v>3746</v>
      </c>
      <c r="AD1766" s="18" t="s">
        <v>43</v>
      </c>
      <c r="AE1766" s="18">
        <v>0</v>
      </c>
    </row>
    <row r="1767" spans="1:35">
      <c r="A1767" s="18">
        <v>1766</v>
      </c>
      <c r="B1767" s="18" t="s">
        <v>4318</v>
      </c>
      <c r="D1767" s="18" t="s">
        <v>1849</v>
      </c>
      <c r="E1767" s="20" t="s">
        <v>59</v>
      </c>
      <c r="F1767" s="18" t="s">
        <v>46</v>
      </c>
      <c r="G1767" s="50" t="s">
        <v>1130</v>
      </c>
      <c r="I1767" s="18" t="s">
        <v>4111</v>
      </c>
      <c r="X1767" s="18"/>
      <c r="AF1767" s="18"/>
      <c r="AG1767" s="18"/>
      <c r="AH1767" s="18"/>
      <c r="AI1767" s="18"/>
    </row>
    <row r="1768" spans="1:35">
      <c r="A1768" s="18">
        <v>1767</v>
      </c>
      <c r="B1768" s="18" t="s">
        <v>4319</v>
      </c>
      <c r="D1768" s="18" t="s">
        <v>1849</v>
      </c>
      <c r="E1768" s="18" t="s">
        <v>33</v>
      </c>
      <c r="F1768" s="18" t="s">
        <v>46</v>
      </c>
      <c r="G1768" s="18" t="s">
        <v>51</v>
      </c>
      <c r="X1768" s="18"/>
      <c r="AF1768" s="18"/>
      <c r="AG1768" s="18"/>
      <c r="AH1768" s="18"/>
      <c r="AI1768" s="18"/>
    </row>
    <row r="1769" spans="1:35">
      <c r="A1769" s="18">
        <v>1768</v>
      </c>
      <c r="B1769" s="18" t="s">
        <v>4320</v>
      </c>
      <c r="D1769" s="18" t="s">
        <v>1849</v>
      </c>
      <c r="E1769" s="18" t="s">
        <v>33</v>
      </c>
      <c r="F1769" s="18" t="s">
        <v>46</v>
      </c>
      <c r="G1769" s="18" t="s">
        <v>2299</v>
      </c>
      <c r="H1769" s="16">
        <v>2013</v>
      </c>
      <c r="I1769" s="18" t="s">
        <v>2375</v>
      </c>
      <c r="X1769" s="18"/>
      <c r="AF1769" s="18"/>
      <c r="AG1769" s="18"/>
      <c r="AH1769" s="18"/>
      <c r="AI1769" s="18"/>
    </row>
    <row r="1770" spans="1:35">
      <c r="A1770" s="72">
        <v>1769</v>
      </c>
      <c r="B1770" s="18" t="s">
        <v>4321</v>
      </c>
      <c r="D1770" s="18" t="s">
        <v>1849</v>
      </c>
      <c r="E1770" s="18" t="s">
        <v>33</v>
      </c>
      <c r="F1770" s="18" t="s">
        <v>34</v>
      </c>
      <c r="G1770" s="18">
        <v>0</v>
      </c>
      <c r="H1770" s="16">
        <v>2011</v>
      </c>
      <c r="I1770" s="18" t="s">
        <v>393</v>
      </c>
      <c r="J1770" s="16" t="s">
        <v>152</v>
      </c>
      <c r="K1770" s="18" t="s">
        <v>63</v>
      </c>
      <c r="L1770" s="18">
        <v>0</v>
      </c>
      <c r="N1770" s="18" t="s">
        <v>141</v>
      </c>
      <c r="O1770" s="18" t="s">
        <v>141</v>
      </c>
      <c r="P1770" s="18" t="s">
        <v>3756</v>
      </c>
      <c r="Q1770" s="18" t="s">
        <v>100</v>
      </c>
      <c r="R1770" s="18" t="s">
        <v>3761</v>
      </c>
      <c r="S1770" s="18" t="s">
        <v>127</v>
      </c>
      <c r="T1770" s="18" t="s">
        <v>3798</v>
      </c>
      <c r="U1770" s="20" t="s">
        <v>69</v>
      </c>
      <c r="V1770" s="18" t="s">
        <v>3798</v>
      </c>
      <c r="W1770" s="18" t="s">
        <v>988</v>
      </c>
      <c r="X1770" s="19" t="s">
        <v>4322</v>
      </c>
      <c r="AB1770" s="67" t="s">
        <v>3746</v>
      </c>
      <c r="AC1770" s="18" t="s">
        <v>3798</v>
      </c>
      <c r="AE1770" s="21" t="s">
        <v>4323</v>
      </c>
    </row>
    <row r="1771" spans="1:35">
      <c r="A1771" s="72">
        <v>1770</v>
      </c>
      <c r="B1771" s="18" t="s">
        <v>4324</v>
      </c>
      <c r="D1771" s="18" t="s">
        <v>1849</v>
      </c>
      <c r="E1771" s="20" t="s">
        <v>59</v>
      </c>
      <c r="F1771" s="18" t="s">
        <v>34</v>
      </c>
      <c r="G1771" s="18">
        <v>0</v>
      </c>
      <c r="H1771" s="16">
        <v>2012</v>
      </c>
      <c r="I1771" s="18" t="s">
        <v>425</v>
      </c>
      <c r="J1771" s="16" t="s">
        <v>664</v>
      </c>
      <c r="K1771" s="18" t="s">
        <v>63</v>
      </c>
      <c r="L1771" s="18">
        <v>0</v>
      </c>
      <c r="N1771" s="18" t="s">
        <v>141</v>
      </c>
      <c r="O1771" s="18" t="s">
        <v>141</v>
      </c>
      <c r="P1771" s="18" t="s">
        <v>175</v>
      </c>
      <c r="Q1771" s="18" t="s">
        <v>125</v>
      </c>
      <c r="R1771" s="18" t="s">
        <v>101</v>
      </c>
      <c r="S1771" s="18" t="s">
        <v>308</v>
      </c>
      <c r="T1771" s="18" t="s">
        <v>3798</v>
      </c>
      <c r="U1771" s="20" t="s">
        <v>69</v>
      </c>
      <c r="V1771" s="18" t="s">
        <v>3798</v>
      </c>
      <c r="W1771" s="18" t="s">
        <v>747</v>
      </c>
      <c r="X1771" s="25" t="s">
        <v>4325</v>
      </c>
      <c r="AB1771" s="67" t="s">
        <v>3746</v>
      </c>
      <c r="AC1771" s="18" t="s">
        <v>3798</v>
      </c>
      <c r="AE1771" s="21" t="s">
        <v>4326</v>
      </c>
    </row>
    <row r="1772" spans="1:35">
      <c r="A1772" s="18">
        <v>1771</v>
      </c>
      <c r="B1772" s="18" t="s">
        <v>4327</v>
      </c>
      <c r="D1772" s="18" t="s">
        <v>1849</v>
      </c>
      <c r="E1772" s="20" t="s">
        <v>59</v>
      </c>
      <c r="F1772" s="18" t="s">
        <v>46</v>
      </c>
      <c r="G1772" s="18" t="s">
        <v>2299</v>
      </c>
      <c r="H1772" s="16">
        <v>2013</v>
      </c>
      <c r="I1772" s="18" t="s">
        <v>425</v>
      </c>
      <c r="X1772" s="18"/>
      <c r="AF1772" s="18"/>
      <c r="AG1772" s="18"/>
      <c r="AH1772" s="18"/>
      <c r="AI1772" s="18"/>
    </row>
    <row r="1773" spans="1:35">
      <c r="A1773" s="72">
        <v>1772</v>
      </c>
      <c r="B1773" s="18" t="s">
        <v>4328</v>
      </c>
      <c r="D1773" s="18" t="s">
        <v>1849</v>
      </c>
      <c r="E1773" s="18" t="s">
        <v>33</v>
      </c>
      <c r="F1773" s="18" t="s">
        <v>34</v>
      </c>
      <c r="G1773" s="18">
        <v>0</v>
      </c>
      <c r="H1773" s="16">
        <v>2013</v>
      </c>
      <c r="I1773" s="18" t="s">
        <v>4329</v>
      </c>
      <c r="J1773" s="16" t="s">
        <v>2071</v>
      </c>
      <c r="K1773" s="18" t="s">
        <v>63</v>
      </c>
      <c r="L1773" s="18">
        <v>0</v>
      </c>
      <c r="N1773" s="18" t="s">
        <v>141</v>
      </c>
      <c r="O1773" s="18" t="s">
        <v>141</v>
      </c>
      <c r="P1773" s="18" t="s">
        <v>175</v>
      </c>
      <c r="Q1773" s="18" t="s">
        <v>100</v>
      </c>
      <c r="R1773" s="18" t="s">
        <v>3761</v>
      </c>
      <c r="S1773" s="18" t="s">
        <v>42</v>
      </c>
      <c r="T1773" s="18" t="s">
        <v>3798</v>
      </c>
      <c r="U1773" s="20" t="s">
        <v>69</v>
      </c>
      <c r="V1773" s="18" t="s">
        <v>3798</v>
      </c>
      <c r="W1773" s="18" t="s">
        <v>1918</v>
      </c>
      <c r="X1773" s="53" t="s">
        <v>4330</v>
      </c>
      <c r="AB1773" s="67" t="s">
        <v>3746</v>
      </c>
      <c r="AC1773" s="18" t="s">
        <v>3746</v>
      </c>
      <c r="AD1773" s="18" t="s">
        <v>43</v>
      </c>
      <c r="AE1773" s="18">
        <v>0</v>
      </c>
    </row>
    <row r="1774" spans="1:35">
      <c r="A1774" s="18">
        <v>1773</v>
      </c>
      <c r="B1774" s="18" t="s">
        <v>4331</v>
      </c>
      <c r="D1774" s="18" t="s">
        <v>1849</v>
      </c>
      <c r="E1774" s="18" t="s">
        <v>33</v>
      </c>
      <c r="F1774" s="18" t="s">
        <v>34</v>
      </c>
      <c r="G1774" s="18">
        <v>0</v>
      </c>
      <c r="H1774" s="16">
        <v>2011</v>
      </c>
      <c r="I1774" s="18" t="s">
        <v>168</v>
      </c>
      <c r="J1774" s="16" t="s">
        <v>4190</v>
      </c>
      <c r="K1774" s="18" t="s">
        <v>63</v>
      </c>
      <c r="L1774" s="18">
        <v>0</v>
      </c>
      <c r="N1774" s="19" t="s">
        <v>38</v>
      </c>
      <c r="O1774" s="19" t="s">
        <v>38</v>
      </c>
      <c r="P1774" s="18" t="s">
        <v>175</v>
      </c>
      <c r="Q1774" s="18" t="s">
        <v>100</v>
      </c>
      <c r="R1774" s="18" t="s">
        <v>101</v>
      </c>
      <c r="S1774" s="18" t="s">
        <v>308</v>
      </c>
      <c r="T1774" s="18" t="s">
        <v>3746</v>
      </c>
      <c r="V1774" s="44" t="s">
        <v>43</v>
      </c>
      <c r="X1774" s="18" t="s">
        <v>3788</v>
      </c>
      <c r="AB1774" s="67" t="s">
        <v>3788</v>
      </c>
      <c r="AC1774" s="18" t="s">
        <v>69</v>
      </c>
      <c r="AD1774" s="18" t="s">
        <v>69</v>
      </c>
      <c r="AE1774" s="18" t="s">
        <v>4332</v>
      </c>
    </row>
    <row r="1775" spans="1:35">
      <c r="A1775" s="72">
        <v>1774</v>
      </c>
      <c r="B1775" s="18" t="s">
        <v>4333</v>
      </c>
      <c r="D1775" s="18" t="s">
        <v>1849</v>
      </c>
      <c r="E1775" s="20" t="s">
        <v>298</v>
      </c>
      <c r="F1775" s="18" t="s">
        <v>34</v>
      </c>
      <c r="G1775" s="18">
        <v>0</v>
      </c>
      <c r="H1775" s="16">
        <v>2013</v>
      </c>
      <c r="I1775" s="18" t="s">
        <v>341</v>
      </c>
      <c r="J1775" s="16" t="s">
        <v>2009</v>
      </c>
      <c r="K1775" s="18" t="s">
        <v>63</v>
      </c>
      <c r="L1775" s="18">
        <v>0</v>
      </c>
      <c r="N1775" s="18" t="s">
        <v>202</v>
      </c>
      <c r="O1775" s="18" t="s">
        <v>141</v>
      </c>
      <c r="P1775" s="18" t="s">
        <v>175</v>
      </c>
      <c r="Q1775" s="18" t="s">
        <v>176</v>
      </c>
      <c r="R1775" s="18" t="s">
        <v>307</v>
      </c>
      <c r="S1775" s="18" t="s">
        <v>3302</v>
      </c>
      <c r="T1775" s="18" t="s">
        <v>3798</v>
      </c>
      <c r="U1775" s="20" t="s">
        <v>69</v>
      </c>
      <c r="V1775" s="18" t="s">
        <v>3798</v>
      </c>
      <c r="W1775" s="18" t="s">
        <v>1356</v>
      </c>
      <c r="X1775" s="25" t="s">
        <v>4334</v>
      </c>
      <c r="AB1775" s="67" t="s">
        <v>3746</v>
      </c>
      <c r="AC1775" s="18" t="s">
        <v>3746</v>
      </c>
      <c r="AD1775" s="18" t="s">
        <v>43</v>
      </c>
      <c r="AE1775" s="18">
        <v>0</v>
      </c>
    </row>
    <row r="1776" spans="1:35">
      <c r="A1776" s="72">
        <v>1775</v>
      </c>
      <c r="B1776" s="18" t="s">
        <v>4335</v>
      </c>
      <c r="D1776" s="18" t="s">
        <v>1849</v>
      </c>
      <c r="E1776" s="20" t="s">
        <v>59</v>
      </c>
      <c r="F1776" s="18" t="s">
        <v>34</v>
      </c>
      <c r="G1776" s="18">
        <v>0</v>
      </c>
      <c r="H1776" s="16">
        <v>2012</v>
      </c>
      <c r="I1776" s="18" t="s">
        <v>434</v>
      </c>
      <c r="J1776" s="16" t="s">
        <v>901</v>
      </c>
      <c r="K1776" s="18" t="s">
        <v>63</v>
      </c>
      <c r="L1776" s="18">
        <v>0</v>
      </c>
      <c r="N1776" s="18" t="s">
        <v>141</v>
      </c>
      <c r="O1776" s="18" t="s">
        <v>141</v>
      </c>
      <c r="P1776" s="18" t="s">
        <v>175</v>
      </c>
      <c r="Q1776" s="18" t="s">
        <v>125</v>
      </c>
      <c r="R1776" s="18" t="s">
        <v>101</v>
      </c>
      <c r="S1776" s="18" t="s">
        <v>308</v>
      </c>
      <c r="T1776" s="18" t="s">
        <v>3798</v>
      </c>
      <c r="U1776" s="20" t="s">
        <v>69</v>
      </c>
      <c r="V1776" s="18" t="s">
        <v>3798</v>
      </c>
      <c r="W1776" s="18" t="s">
        <v>747</v>
      </c>
      <c r="X1776" s="25" t="s">
        <v>4325</v>
      </c>
      <c r="AB1776" s="67" t="s">
        <v>3746</v>
      </c>
      <c r="AC1776" s="18" t="s">
        <v>3798</v>
      </c>
      <c r="AE1776" s="21" t="s">
        <v>4336</v>
      </c>
    </row>
    <row r="1777" spans="1:35">
      <c r="A1777" s="18">
        <v>1776</v>
      </c>
      <c r="B1777" s="18" t="s">
        <v>4337</v>
      </c>
      <c r="D1777" s="18" t="s">
        <v>1849</v>
      </c>
      <c r="E1777" s="20" t="s">
        <v>59</v>
      </c>
      <c r="F1777" s="18" t="s">
        <v>46</v>
      </c>
      <c r="G1777" s="18" t="s">
        <v>2299</v>
      </c>
      <c r="H1777" s="16">
        <v>2013</v>
      </c>
      <c r="I1777" s="18" t="s">
        <v>4338</v>
      </c>
      <c r="X1777" s="18"/>
      <c r="AF1777" s="18"/>
      <c r="AG1777" s="18"/>
      <c r="AH1777" s="18"/>
      <c r="AI1777" s="18"/>
    </row>
    <row r="1778" spans="1:35">
      <c r="A1778" s="18">
        <v>1777</v>
      </c>
      <c r="B1778" s="18" t="s">
        <v>4339</v>
      </c>
      <c r="D1778" s="18" t="s">
        <v>1849</v>
      </c>
      <c r="E1778" s="18" t="s">
        <v>33</v>
      </c>
      <c r="F1778" s="18" t="s">
        <v>34</v>
      </c>
      <c r="G1778" s="18">
        <v>0</v>
      </c>
      <c r="H1778" s="16">
        <v>2013</v>
      </c>
      <c r="I1778" s="18" t="s">
        <v>159</v>
      </c>
      <c r="J1778" s="16" t="s">
        <v>2623</v>
      </c>
      <c r="K1778" s="18" t="s">
        <v>63</v>
      </c>
      <c r="L1778" s="18">
        <v>0</v>
      </c>
      <c r="N1778" s="18" t="s">
        <v>64</v>
      </c>
      <c r="O1778" s="18" t="s">
        <v>141</v>
      </c>
      <c r="P1778" s="18" t="s">
        <v>175</v>
      </c>
      <c r="Q1778" s="18" t="s">
        <v>125</v>
      </c>
      <c r="R1778" s="18" t="s">
        <v>101</v>
      </c>
      <c r="S1778" s="18" t="s">
        <v>371</v>
      </c>
      <c r="T1778" s="18" t="s">
        <v>3748</v>
      </c>
      <c r="U1778" s="20" t="s">
        <v>43</v>
      </c>
      <c r="V1778" s="18" t="s">
        <v>43</v>
      </c>
      <c r="X1778" s="25"/>
      <c r="AB1778" s="67" t="s">
        <v>3748</v>
      </c>
      <c r="AC1778" s="18" t="s">
        <v>3746</v>
      </c>
      <c r="AD1778" s="18" t="s">
        <v>43</v>
      </c>
      <c r="AE1778" s="18">
        <v>0</v>
      </c>
    </row>
    <row r="1779" spans="1:35">
      <c r="A1779" s="72">
        <v>1778</v>
      </c>
      <c r="B1779" s="18" t="s">
        <v>4340</v>
      </c>
      <c r="D1779" s="18" t="s">
        <v>1849</v>
      </c>
      <c r="E1779" s="18" t="s">
        <v>33</v>
      </c>
      <c r="F1779" s="18" t="s">
        <v>34</v>
      </c>
      <c r="G1779" s="18">
        <v>0</v>
      </c>
      <c r="H1779" s="16">
        <v>2013</v>
      </c>
      <c r="I1779" s="18" t="s">
        <v>159</v>
      </c>
      <c r="J1779" s="16" t="s">
        <v>4341</v>
      </c>
      <c r="K1779" s="18" t="s">
        <v>63</v>
      </c>
      <c r="L1779" s="18">
        <v>0</v>
      </c>
      <c r="N1779" s="18" t="s">
        <v>230</v>
      </c>
      <c r="O1779" s="18" t="s">
        <v>230</v>
      </c>
      <c r="P1779" s="18" t="s">
        <v>175</v>
      </c>
      <c r="Q1779" s="18" t="s">
        <v>231</v>
      </c>
      <c r="R1779" s="18" t="s">
        <v>3761</v>
      </c>
      <c r="S1779" s="18" t="s">
        <v>42</v>
      </c>
      <c r="T1779" s="18" t="s">
        <v>3798</v>
      </c>
      <c r="U1779" s="20" t="s">
        <v>69</v>
      </c>
      <c r="V1779" s="18" t="s">
        <v>3798</v>
      </c>
      <c r="W1779" s="18" t="s">
        <v>1944</v>
      </c>
      <c r="X1779" s="25" t="s">
        <v>4342</v>
      </c>
      <c r="AB1779" s="67" t="s">
        <v>3746</v>
      </c>
      <c r="AC1779" s="18" t="s">
        <v>3746</v>
      </c>
      <c r="AD1779" s="18" t="s">
        <v>43</v>
      </c>
      <c r="AE1779" s="18">
        <v>0</v>
      </c>
    </row>
    <row r="1780" spans="1:35">
      <c r="A1780" s="18">
        <v>1779</v>
      </c>
      <c r="B1780" s="18" t="s">
        <v>4343</v>
      </c>
      <c r="D1780" s="18" t="s">
        <v>1849</v>
      </c>
      <c r="E1780" s="18" t="s">
        <v>33</v>
      </c>
      <c r="F1780" s="18" t="s">
        <v>46</v>
      </c>
      <c r="G1780" s="18" t="s">
        <v>2299</v>
      </c>
      <c r="H1780" s="16">
        <v>2013</v>
      </c>
      <c r="I1780" s="18" t="s">
        <v>253</v>
      </c>
      <c r="X1780" s="18"/>
      <c r="AF1780" s="18"/>
      <c r="AG1780" s="18"/>
      <c r="AH1780" s="18"/>
      <c r="AI1780" s="18"/>
    </row>
    <row r="1781" spans="1:35">
      <c r="A1781" s="18">
        <v>1780</v>
      </c>
      <c r="B1781" s="18" t="s">
        <v>4344</v>
      </c>
      <c r="D1781" s="18" t="s">
        <v>1849</v>
      </c>
      <c r="E1781" s="20" t="s">
        <v>4164</v>
      </c>
      <c r="F1781" s="18" t="s">
        <v>46</v>
      </c>
      <c r="G1781" s="18" t="s">
        <v>51</v>
      </c>
      <c r="X1781" s="18"/>
      <c r="AF1781" s="18"/>
      <c r="AG1781" s="18"/>
      <c r="AH1781" s="18"/>
      <c r="AI1781" s="18"/>
    </row>
    <row r="1782" spans="1:35">
      <c r="A1782" s="18">
        <v>1781</v>
      </c>
      <c r="B1782" s="18" t="s">
        <v>4345</v>
      </c>
      <c r="D1782" s="18" t="s">
        <v>1849</v>
      </c>
      <c r="E1782" s="20" t="s">
        <v>59</v>
      </c>
      <c r="F1782" s="18" t="s">
        <v>34</v>
      </c>
      <c r="G1782" s="18">
        <v>0</v>
      </c>
      <c r="H1782" s="16">
        <v>2012</v>
      </c>
      <c r="I1782" s="18" t="s">
        <v>335</v>
      </c>
      <c r="J1782" s="16" t="s">
        <v>4287</v>
      </c>
      <c r="K1782" s="18" t="s">
        <v>36</v>
      </c>
      <c r="L1782" s="21" t="s">
        <v>174</v>
      </c>
      <c r="M1782" s="21"/>
      <c r="N1782" s="19" t="s">
        <v>38</v>
      </c>
      <c r="O1782" s="19" t="s">
        <v>38</v>
      </c>
      <c r="P1782" s="18" t="s">
        <v>175</v>
      </c>
      <c r="Q1782" s="18" t="s">
        <v>176</v>
      </c>
      <c r="R1782" s="18" t="s">
        <v>3761</v>
      </c>
      <c r="S1782" s="18" t="s">
        <v>371</v>
      </c>
      <c r="T1782" s="18" t="s">
        <v>3746</v>
      </c>
      <c r="V1782" s="18" t="s">
        <v>3746</v>
      </c>
      <c r="X1782" s="18"/>
      <c r="AB1782" s="67" t="s">
        <v>3788</v>
      </c>
      <c r="AC1782" s="18" t="s">
        <v>3746</v>
      </c>
      <c r="AE1782" s="18">
        <v>0</v>
      </c>
    </row>
    <row r="1783" spans="1:35">
      <c r="A1783" s="18">
        <v>1782</v>
      </c>
      <c r="B1783" s="18" t="s">
        <v>4346</v>
      </c>
      <c r="D1783" s="18" t="s">
        <v>1849</v>
      </c>
      <c r="E1783" s="18" t="s">
        <v>33</v>
      </c>
      <c r="F1783" s="18" t="s">
        <v>46</v>
      </c>
      <c r="G1783" s="18" t="s">
        <v>47</v>
      </c>
      <c r="X1783" s="18"/>
      <c r="AF1783" s="18"/>
      <c r="AG1783" s="18"/>
      <c r="AH1783" s="18"/>
      <c r="AI1783" s="18"/>
    </row>
    <row r="1784" spans="1:35">
      <c r="A1784" s="18">
        <v>1783</v>
      </c>
      <c r="B1784" s="18" t="s">
        <v>4347</v>
      </c>
      <c r="D1784" s="18" t="s">
        <v>1849</v>
      </c>
      <c r="E1784" s="20" t="s">
        <v>59</v>
      </c>
      <c r="F1784" s="18" t="s">
        <v>46</v>
      </c>
      <c r="G1784" s="18" t="s">
        <v>51</v>
      </c>
      <c r="X1784" s="18"/>
      <c r="AF1784" s="18"/>
      <c r="AG1784" s="18"/>
      <c r="AH1784" s="18"/>
      <c r="AI1784" s="18"/>
    </row>
    <row r="1785" spans="1:35">
      <c r="A1785" s="18">
        <v>1784</v>
      </c>
      <c r="B1785" s="18" t="s">
        <v>4348</v>
      </c>
      <c r="D1785" s="18" t="s">
        <v>1849</v>
      </c>
      <c r="E1785" s="20" t="s">
        <v>59</v>
      </c>
      <c r="F1785" s="18" t="s">
        <v>34</v>
      </c>
      <c r="G1785" s="18">
        <v>0</v>
      </c>
      <c r="H1785" s="16">
        <v>2013</v>
      </c>
      <c r="I1785" s="18" t="s">
        <v>335</v>
      </c>
      <c r="J1785" s="16" t="s">
        <v>399</v>
      </c>
      <c r="K1785" s="18" t="s">
        <v>63</v>
      </c>
      <c r="L1785" s="18">
        <v>0</v>
      </c>
      <c r="N1785" s="18" t="s">
        <v>141</v>
      </c>
      <c r="O1785" s="18" t="s">
        <v>141</v>
      </c>
      <c r="P1785" s="18" t="s">
        <v>175</v>
      </c>
      <c r="Q1785" s="18" t="s">
        <v>125</v>
      </c>
      <c r="R1785" s="18" t="s">
        <v>436</v>
      </c>
      <c r="S1785" s="18" t="s">
        <v>387</v>
      </c>
      <c r="T1785" s="18" t="s">
        <v>3746</v>
      </c>
      <c r="V1785" s="44" t="s">
        <v>43</v>
      </c>
      <c r="X1785" s="18"/>
      <c r="AB1785" s="67" t="s">
        <v>3788</v>
      </c>
      <c r="AC1785" s="18" t="s">
        <v>3746</v>
      </c>
      <c r="AD1785" s="18" t="s">
        <v>43</v>
      </c>
      <c r="AE1785" s="18">
        <v>0</v>
      </c>
    </row>
    <row r="1786" spans="1:35">
      <c r="A1786" s="18">
        <v>1785</v>
      </c>
      <c r="B1786" s="18" t="s">
        <v>4349</v>
      </c>
      <c r="D1786" s="18" t="s">
        <v>1849</v>
      </c>
      <c r="E1786" s="20" t="s">
        <v>298</v>
      </c>
      <c r="F1786" s="18" t="s">
        <v>34</v>
      </c>
      <c r="G1786" s="18">
        <v>0</v>
      </c>
      <c r="H1786" s="16">
        <v>2012</v>
      </c>
      <c r="I1786" s="18" t="s">
        <v>237</v>
      </c>
      <c r="J1786" s="16" t="s">
        <v>3775</v>
      </c>
      <c r="K1786" s="18" t="s">
        <v>36</v>
      </c>
      <c r="L1786" s="21" t="s">
        <v>174</v>
      </c>
      <c r="M1786" s="21"/>
      <c r="N1786" s="19" t="s">
        <v>38</v>
      </c>
      <c r="O1786" s="18" t="s">
        <v>230</v>
      </c>
      <c r="P1786" s="18" t="s">
        <v>175</v>
      </c>
      <c r="Q1786" s="18" t="s">
        <v>125</v>
      </c>
      <c r="R1786" s="18" t="s">
        <v>126</v>
      </c>
      <c r="S1786" s="18" t="s">
        <v>3302</v>
      </c>
      <c r="T1786" s="18" t="s">
        <v>3746</v>
      </c>
      <c r="V1786" s="18" t="s">
        <v>3746</v>
      </c>
      <c r="X1786" s="18"/>
      <c r="AB1786" s="67" t="s">
        <v>3788</v>
      </c>
      <c r="AC1786" s="18" t="s">
        <v>3746</v>
      </c>
      <c r="AE1786" s="18">
        <v>0</v>
      </c>
    </row>
    <row r="1787" spans="1:35">
      <c r="A1787" s="18">
        <v>1786</v>
      </c>
      <c r="B1787" s="18" t="s">
        <v>4350</v>
      </c>
      <c r="D1787" s="18" t="s">
        <v>1849</v>
      </c>
      <c r="E1787" s="20" t="s">
        <v>33</v>
      </c>
      <c r="F1787" s="18" t="s">
        <v>46</v>
      </c>
      <c r="G1787" s="18" t="s">
        <v>2299</v>
      </c>
      <c r="H1787" s="16">
        <v>2012</v>
      </c>
      <c r="I1787" s="18" t="s">
        <v>494</v>
      </c>
      <c r="X1787" s="18"/>
      <c r="AF1787" s="18"/>
      <c r="AG1787" s="18"/>
      <c r="AH1787" s="18"/>
      <c r="AI1787" s="18"/>
    </row>
    <row r="1788" spans="1:35">
      <c r="A1788" s="72">
        <v>1787</v>
      </c>
      <c r="B1788" s="18" t="s">
        <v>4351</v>
      </c>
      <c r="D1788" s="18" t="s">
        <v>1849</v>
      </c>
      <c r="E1788" s="20" t="s">
        <v>59</v>
      </c>
      <c r="F1788" s="18" t="s">
        <v>34</v>
      </c>
      <c r="G1788" s="18">
        <v>0</v>
      </c>
      <c r="H1788" s="16">
        <v>2012</v>
      </c>
      <c r="I1788" s="18" t="s">
        <v>4352</v>
      </c>
      <c r="J1788" s="16" t="s">
        <v>4353</v>
      </c>
      <c r="K1788" s="18" t="s">
        <v>63</v>
      </c>
      <c r="L1788" s="18">
        <v>0</v>
      </c>
      <c r="N1788" s="18" t="s">
        <v>141</v>
      </c>
      <c r="O1788" s="18" t="s">
        <v>141</v>
      </c>
      <c r="P1788" s="18" t="s">
        <v>175</v>
      </c>
      <c r="Q1788" s="18" t="s">
        <v>125</v>
      </c>
      <c r="R1788" s="18" t="s">
        <v>126</v>
      </c>
      <c r="S1788" s="18" t="s">
        <v>308</v>
      </c>
      <c r="T1788" s="18" t="s">
        <v>3746</v>
      </c>
      <c r="V1788" s="44" t="s">
        <v>69</v>
      </c>
      <c r="W1788" s="18" t="s">
        <v>118</v>
      </c>
      <c r="X1788" s="34" t="s">
        <v>4354</v>
      </c>
      <c r="AB1788" s="67" t="s">
        <v>3788</v>
      </c>
      <c r="AC1788" s="18" t="s">
        <v>3748</v>
      </c>
      <c r="AE1788" s="18" t="s">
        <v>4355</v>
      </c>
    </row>
    <row r="1789" spans="1:35">
      <c r="A1789" s="18">
        <v>1788</v>
      </c>
      <c r="B1789" s="18" t="s">
        <v>4356</v>
      </c>
      <c r="D1789" s="18" t="s">
        <v>1849</v>
      </c>
      <c r="E1789" s="18" t="s">
        <v>33</v>
      </c>
      <c r="F1789" s="18" t="s">
        <v>34</v>
      </c>
      <c r="G1789" s="18">
        <v>0</v>
      </c>
      <c r="H1789" s="16">
        <v>2012</v>
      </c>
      <c r="I1789" s="18" t="s">
        <v>425</v>
      </c>
      <c r="J1789" s="16" t="s">
        <v>3775</v>
      </c>
      <c r="K1789" s="18" t="s">
        <v>63</v>
      </c>
      <c r="L1789" s="18">
        <v>0</v>
      </c>
      <c r="N1789" s="19" t="s">
        <v>38</v>
      </c>
      <c r="O1789" s="19" t="s">
        <v>38</v>
      </c>
      <c r="P1789" s="18" t="s">
        <v>175</v>
      </c>
      <c r="Q1789" s="18" t="s">
        <v>176</v>
      </c>
      <c r="R1789" s="18" t="s">
        <v>101</v>
      </c>
      <c r="S1789" s="18" t="s">
        <v>308</v>
      </c>
      <c r="T1789" s="18" t="s">
        <v>3746</v>
      </c>
      <c r="V1789" s="44" t="s">
        <v>43</v>
      </c>
      <c r="X1789" s="18"/>
      <c r="AB1789" s="67" t="s">
        <v>3788</v>
      </c>
      <c r="AC1789" s="18" t="s">
        <v>3798</v>
      </c>
      <c r="AE1789" s="21" t="s">
        <v>4357</v>
      </c>
    </row>
    <row r="1790" spans="1:35">
      <c r="A1790" s="18">
        <v>1789</v>
      </c>
      <c r="B1790" s="18" t="s">
        <v>4358</v>
      </c>
      <c r="D1790" s="18" t="s">
        <v>1849</v>
      </c>
      <c r="E1790" s="18" t="s">
        <v>33</v>
      </c>
      <c r="F1790" s="18" t="s">
        <v>46</v>
      </c>
      <c r="G1790" s="18" t="s">
        <v>2299</v>
      </c>
      <c r="H1790" s="16">
        <v>2013</v>
      </c>
      <c r="I1790" s="18" t="s">
        <v>2150</v>
      </c>
      <c r="X1790" s="18"/>
      <c r="AF1790" s="18"/>
      <c r="AG1790" s="18"/>
      <c r="AH1790" s="18"/>
      <c r="AI1790" s="18"/>
    </row>
    <row r="1791" spans="1:35">
      <c r="A1791" s="18">
        <v>1790</v>
      </c>
      <c r="B1791" s="18" t="s">
        <v>4359</v>
      </c>
      <c r="D1791" s="18" t="s">
        <v>1849</v>
      </c>
      <c r="E1791" s="20" t="s">
        <v>298</v>
      </c>
      <c r="F1791" s="18" t="s">
        <v>46</v>
      </c>
      <c r="G1791" s="18" t="s">
        <v>2299</v>
      </c>
      <c r="H1791" s="16">
        <v>2012</v>
      </c>
      <c r="I1791" s="18" t="s">
        <v>3773</v>
      </c>
      <c r="X1791" s="18"/>
      <c r="AF1791" s="18"/>
      <c r="AG1791" s="18"/>
      <c r="AH1791" s="18"/>
      <c r="AI1791" s="18"/>
    </row>
    <row r="1792" spans="1:35">
      <c r="A1792" s="18">
        <v>1791</v>
      </c>
      <c r="B1792" s="18" t="s">
        <v>4360</v>
      </c>
      <c r="D1792" s="18" t="s">
        <v>1849</v>
      </c>
      <c r="E1792" s="18" t="s">
        <v>33</v>
      </c>
      <c r="F1792" s="18" t="s">
        <v>46</v>
      </c>
      <c r="G1792" s="18" t="s">
        <v>2299</v>
      </c>
      <c r="H1792" s="16">
        <v>2012</v>
      </c>
      <c r="I1792" s="18" t="s">
        <v>200</v>
      </c>
      <c r="X1792" s="18"/>
      <c r="AF1792" s="18"/>
      <c r="AG1792" s="18"/>
      <c r="AH1792" s="18"/>
      <c r="AI1792" s="18"/>
    </row>
    <row r="1793" spans="1:35">
      <c r="A1793" s="72">
        <v>1792</v>
      </c>
      <c r="B1793" s="18" t="s">
        <v>4361</v>
      </c>
      <c r="D1793" s="18" t="s">
        <v>1849</v>
      </c>
      <c r="E1793" s="18" t="s">
        <v>33</v>
      </c>
      <c r="F1793" s="18" t="s">
        <v>34</v>
      </c>
      <c r="G1793" s="18">
        <v>0</v>
      </c>
      <c r="H1793" s="16">
        <v>2013</v>
      </c>
      <c r="I1793" s="18" t="s">
        <v>2009</v>
      </c>
      <c r="J1793" s="16" t="s">
        <v>1331</v>
      </c>
      <c r="K1793" s="18" t="s">
        <v>63</v>
      </c>
      <c r="L1793" s="18">
        <v>0</v>
      </c>
      <c r="N1793" s="18" t="s">
        <v>141</v>
      </c>
      <c r="O1793" s="18" t="s">
        <v>141</v>
      </c>
      <c r="P1793" s="18" t="s">
        <v>175</v>
      </c>
      <c r="Q1793" s="18" t="s">
        <v>125</v>
      </c>
      <c r="R1793" s="18" t="s">
        <v>126</v>
      </c>
      <c r="S1793" s="18" t="s">
        <v>127</v>
      </c>
      <c r="T1793" s="18" t="s">
        <v>3748</v>
      </c>
      <c r="U1793" s="20" t="s">
        <v>69</v>
      </c>
      <c r="V1793" s="18" t="s">
        <v>3748</v>
      </c>
      <c r="W1793" s="18" t="s">
        <v>747</v>
      </c>
      <c r="X1793" s="25" t="s">
        <v>4362</v>
      </c>
      <c r="AB1793" s="67" t="s">
        <v>3746</v>
      </c>
      <c r="AC1793" s="18" t="s">
        <v>3746</v>
      </c>
      <c r="AD1793" s="18" t="s">
        <v>43</v>
      </c>
      <c r="AE1793" s="18">
        <v>0</v>
      </c>
    </row>
    <row r="1794" spans="1:35">
      <c r="A1794" s="18">
        <v>1793</v>
      </c>
      <c r="B1794" s="18" t="s">
        <v>4363</v>
      </c>
      <c r="D1794" s="18" t="s">
        <v>1849</v>
      </c>
      <c r="E1794" s="18" t="s">
        <v>33</v>
      </c>
      <c r="F1794" s="18" t="s">
        <v>46</v>
      </c>
      <c r="G1794" s="18" t="s">
        <v>51</v>
      </c>
      <c r="X1794" s="18"/>
      <c r="AF1794" s="18"/>
      <c r="AG1794" s="18"/>
      <c r="AH1794" s="18"/>
      <c r="AI1794" s="18"/>
    </row>
    <row r="1795" spans="1:35">
      <c r="A1795" s="72">
        <v>1794</v>
      </c>
      <c r="B1795" s="18" t="s">
        <v>4364</v>
      </c>
      <c r="D1795" s="18" t="s">
        <v>1849</v>
      </c>
      <c r="E1795" s="20" t="s">
        <v>59</v>
      </c>
      <c r="F1795" s="18" t="s">
        <v>34</v>
      </c>
      <c r="G1795" s="18">
        <v>0</v>
      </c>
      <c r="H1795" s="16">
        <v>2013</v>
      </c>
      <c r="I1795" s="18" t="s">
        <v>335</v>
      </c>
      <c r="J1795" s="16" t="s">
        <v>575</v>
      </c>
      <c r="K1795" s="18" t="s">
        <v>63</v>
      </c>
      <c r="L1795" s="18">
        <v>0</v>
      </c>
      <c r="N1795" s="18" t="s">
        <v>141</v>
      </c>
      <c r="O1795" s="18" t="s">
        <v>64</v>
      </c>
      <c r="P1795" s="18" t="s">
        <v>175</v>
      </c>
      <c r="Q1795" s="18" t="s">
        <v>125</v>
      </c>
      <c r="R1795" s="18" t="s">
        <v>307</v>
      </c>
      <c r="S1795" s="18" t="s">
        <v>728</v>
      </c>
      <c r="T1795" s="18" t="s">
        <v>3746</v>
      </c>
      <c r="V1795" s="44" t="s">
        <v>69</v>
      </c>
      <c r="W1795" s="18" t="s">
        <v>697</v>
      </c>
      <c r="X1795" s="34" t="s">
        <v>4365</v>
      </c>
      <c r="AB1795" s="67" t="s">
        <v>3788</v>
      </c>
      <c r="AC1795" s="18" t="s">
        <v>3798</v>
      </c>
      <c r="AE1795" s="21" t="s">
        <v>1900</v>
      </c>
    </row>
    <row r="1796" spans="1:35">
      <c r="A1796" s="72">
        <v>1795</v>
      </c>
      <c r="B1796" s="18" t="s">
        <v>4366</v>
      </c>
      <c r="D1796" s="18" t="s">
        <v>1849</v>
      </c>
      <c r="E1796" s="20" t="s">
        <v>298</v>
      </c>
      <c r="F1796" s="18" t="s">
        <v>34</v>
      </c>
      <c r="G1796" s="18">
        <v>0</v>
      </c>
      <c r="H1796" s="16">
        <v>2012</v>
      </c>
      <c r="I1796" s="18" t="s">
        <v>825</v>
      </c>
      <c r="J1796" s="16" t="s">
        <v>4367</v>
      </c>
      <c r="K1796" s="18" t="s">
        <v>63</v>
      </c>
      <c r="L1796" s="18">
        <v>0</v>
      </c>
      <c r="N1796" s="18" t="s">
        <v>141</v>
      </c>
      <c r="O1796" s="18" t="s">
        <v>64</v>
      </c>
      <c r="P1796" s="18" t="s">
        <v>175</v>
      </c>
      <c r="Q1796" s="18" t="s">
        <v>176</v>
      </c>
      <c r="R1796" s="18" t="s">
        <v>436</v>
      </c>
      <c r="S1796" s="18" t="s">
        <v>117</v>
      </c>
      <c r="T1796" s="18" t="s">
        <v>3746</v>
      </c>
      <c r="V1796" s="44" t="s">
        <v>69</v>
      </c>
      <c r="W1796" s="18" t="s">
        <v>923</v>
      </c>
      <c r="X1796" s="34" t="s">
        <v>4368</v>
      </c>
      <c r="AB1796" s="67" t="s">
        <v>3788</v>
      </c>
      <c r="AC1796" s="18" t="s">
        <v>3798</v>
      </c>
      <c r="AE1796" s="21" t="s">
        <v>1900</v>
      </c>
    </row>
    <row r="1797" spans="1:35">
      <c r="A1797" s="18">
        <v>1796</v>
      </c>
      <c r="B1797" s="18" t="s">
        <v>4369</v>
      </c>
      <c r="D1797" s="18" t="s">
        <v>1849</v>
      </c>
      <c r="E1797" s="20" t="s">
        <v>59</v>
      </c>
      <c r="F1797" s="18" t="s">
        <v>46</v>
      </c>
      <c r="G1797" s="18" t="s">
        <v>1130</v>
      </c>
      <c r="H1797" s="48"/>
      <c r="I1797" s="49"/>
      <c r="J1797" s="48"/>
      <c r="K1797" s="49"/>
      <c r="N1797" s="49"/>
      <c r="P1797" s="49"/>
      <c r="Q1797" s="49"/>
      <c r="R1797" s="49"/>
      <c r="S1797" s="49"/>
      <c r="T1797" s="49"/>
      <c r="U1797" s="33"/>
      <c r="V1797" s="49"/>
      <c r="X1797" s="49"/>
      <c r="AB1797" s="70"/>
      <c r="AC1797" s="49"/>
      <c r="AD1797" s="49"/>
      <c r="AE1797" s="49"/>
      <c r="AF1797" s="18"/>
      <c r="AG1797" s="18"/>
      <c r="AH1797" s="18"/>
      <c r="AI1797" s="18"/>
    </row>
    <row r="1798" spans="1:35">
      <c r="A1798" s="18">
        <v>1797</v>
      </c>
      <c r="B1798" s="18" t="s">
        <v>4370</v>
      </c>
      <c r="D1798" s="18" t="s">
        <v>1849</v>
      </c>
      <c r="E1798" s="20" t="s">
        <v>59</v>
      </c>
      <c r="F1798" s="18" t="s">
        <v>46</v>
      </c>
      <c r="G1798" s="18" t="s">
        <v>51</v>
      </c>
      <c r="X1798" s="18"/>
      <c r="AF1798" s="18"/>
      <c r="AG1798" s="18"/>
      <c r="AH1798" s="18"/>
      <c r="AI1798" s="18"/>
    </row>
    <row r="1799" spans="1:35">
      <c r="A1799" s="18">
        <v>1798</v>
      </c>
      <c r="B1799" s="18" t="s">
        <v>4371</v>
      </c>
      <c r="D1799" s="18" t="s">
        <v>1849</v>
      </c>
      <c r="E1799" s="18" t="s">
        <v>33</v>
      </c>
      <c r="F1799" s="18" t="s">
        <v>46</v>
      </c>
      <c r="G1799" s="18" t="s">
        <v>2299</v>
      </c>
      <c r="H1799" s="16">
        <v>2012</v>
      </c>
      <c r="I1799" s="18" t="s">
        <v>4372</v>
      </c>
      <c r="X1799" s="18"/>
      <c r="AF1799" s="18"/>
      <c r="AG1799" s="18"/>
      <c r="AH1799" s="18"/>
      <c r="AI1799" s="18"/>
    </row>
    <row r="1800" spans="1:35">
      <c r="A1800" s="18">
        <v>1799</v>
      </c>
      <c r="B1800" s="18" t="s">
        <v>4373</v>
      </c>
      <c r="D1800" s="18" t="s">
        <v>1849</v>
      </c>
      <c r="E1800" s="20" t="s">
        <v>59</v>
      </c>
      <c r="F1800" s="18" t="s">
        <v>34</v>
      </c>
      <c r="G1800" s="18">
        <v>0</v>
      </c>
      <c r="H1800" s="16">
        <v>2012</v>
      </c>
      <c r="I1800" s="18" t="s">
        <v>4374</v>
      </c>
      <c r="J1800" s="16" t="s">
        <v>4375</v>
      </c>
      <c r="K1800" s="18" t="s">
        <v>63</v>
      </c>
      <c r="L1800" s="18">
        <v>0</v>
      </c>
      <c r="N1800" s="18" t="s">
        <v>64</v>
      </c>
      <c r="O1800" s="18" t="s">
        <v>64</v>
      </c>
      <c r="P1800" s="18" t="s">
        <v>175</v>
      </c>
      <c r="Q1800" s="18" t="s">
        <v>125</v>
      </c>
      <c r="R1800" s="18" t="s">
        <v>307</v>
      </c>
      <c r="S1800" s="18" t="s">
        <v>308</v>
      </c>
      <c r="T1800" s="18" t="s">
        <v>3746</v>
      </c>
      <c r="V1800" s="44" t="s">
        <v>43</v>
      </c>
      <c r="X1800" s="18"/>
      <c r="AB1800" s="67" t="s">
        <v>3788</v>
      </c>
      <c r="AC1800" s="18" t="s">
        <v>3798</v>
      </c>
      <c r="AE1800" s="21" t="s">
        <v>4376</v>
      </c>
    </row>
    <row r="1801" spans="1:35">
      <c r="A1801" s="18">
        <v>1800</v>
      </c>
      <c r="B1801" s="18" t="s">
        <v>4377</v>
      </c>
      <c r="D1801" s="18" t="s">
        <v>1849</v>
      </c>
      <c r="E1801" s="18" t="s">
        <v>33</v>
      </c>
      <c r="F1801" s="18" t="s">
        <v>46</v>
      </c>
      <c r="G1801" s="18" t="s">
        <v>2299</v>
      </c>
      <c r="H1801" s="16">
        <v>2012</v>
      </c>
      <c r="I1801" s="18" t="s">
        <v>276</v>
      </c>
      <c r="X1801" s="18"/>
      <c r="AF1801" s="18"/>
      <c r="AG1801" s="18"/>
      <c r="AH1801" s="18"/>
      <c r="AI1801" s="18"/>
    </row>
    <row r="1802" spans="1:35">
      <c r="A1802" s="18">
        <v>1801</v>
      </c>
      <c r="B1802" s="18" t="s">
        <v>4378</v>
      </c>
      <c r="D1802" s="18" t="s">
        <v>1849</v>
      </c>
      <c r="E1802" s="20" t="s">
        <v>59</v>
      </c>
      <c r="F1802" s="18" t="s">
        <v>46</v>
      </c>
      <c r="G1802" s="18" t="s">
        <v>2299</v>
      </c>
      <c r="H1802" s="16">
        <v>2012</v>
      </c>
      <c r="I1802" s="18" t="s">
        <v>4379</v>
      </c>
      <c r="X1802" s="18"/>
      <c r="AF1802" s="18"/>
      <c r="AG1802" s="18"/>
      <c r="AH1802" s="18"/>
      <c r="AI1802" s="18"/>
    </row>
    <row r="1803" spans="1:35">
      <c r="A1803" s="72">
        <v>1802</v>
      </c>
      <c r="B1803" s="18" t="s">
        <v>4380</v>
      </c>
      <c r="D1803" s="18" t="s">
        <v>1849</v>
      </c>
      <c r="E1803" s="18" t="s">
        <v>33</v>
      </c>
      <c r="F1803" s="18" t="s">
        <v>34</v>
      </c>
      <c r="G1803" s="18">
        <v>0</v>
      </c>
      <c r="H1803" s="16">
        <v>2012</v>
      </c>
      <c r="I1803" s="18" t="s">
        <v>335</v>
      </c>
      <c r="J1803" s="16" t="s">
        <v>3874</v>
      </c>
      <c r="K1803" s="18" t="s">
        <v>63</v>
      </c>
      <c r="L1803" s="18">
        <v>0</v>
      </c>
      <c r="N1803" s="19" t="s">
        <v>38</v>
      </c>
      <c r="O1803" s="19" t="s">
        <v>38</v>
      </c>
      <c r="P1803" s="18" t="s">
        <v>175</v>
      </c>
      <c r="Q1803" s="18" t="s">
        <v>125</v>
      </c>
      <c r="R1803" s="18" t="s">
        <v>3761</v>
      </c>
      <c r="S1803" s="18" t="s">
        <v>42</v>
      </c>
      <c r="T1803" s="18" t="s">
        <v>3748</v>
      </c>
      <c r="U1803" s="20" t="s">
        <v>69</v>
      </c>
      <c r="V1803" s="18" t="s">
        <v>3748</v>
      </c>
      <c r="W1803" s="18" t="s">
        <v>815</v>
      </c>
      <c r="X1803" s="25" t="s">
        <v>4381</v>
      </c>
      <c r="AB1803" s="67" t="s">
        <v>3746</v>
      </c>
      <c r="AC1803" s="18" t="s">
        <v>3746</v>
      </c>
      <c r="AD1803" s="18" t="s">
        <v>43</v>
      </c>
      <c r="AE1803" s="18">
        <v>0</v>
      </c>
    </row>
    <row r="1804" spans="1:35">
      <c r="A1804" s="18">
        <v>1803</v>
      </c>
      <c r="B1804" s="18" t="s">
        <v>4382</v>
      </c>
      <c r="D1804" s="18" t="s">
        <v>1849</v>
      </c>
      <c r="E1804" s="18" t="s">
        <v>33</v>
      </c>
      <c r="F1804" s="18" t="s">
        <v>34</v>
      </c>
      <c r="G1804" s="18">
        <v>0</v>
      </c>
      <c r="H1804" s="16">
        <v>2011</v>
      </c>
      <c r="I1804" s="18" t="s">
        <v>4383</v>
      </c>
      <c r="J1804" s="16" t="s">
        <v>4384</v>
      </c>
      <c r="K1804" s="18" t="s">
        <v>138</v>
      </c>
      <c r="L1804" s="18" t="s">
        <v>238</v>
      </c>
      <c r="M1804" s="16">
        <v>70</v>
      </c>
      <c r="N1804" s="18" t="s">
        <v>64</v>
      </c>
      <c r="O1804" s="18" t="s">
        <v>141</v>
      </c>
      <c r="P1804" s="18" t="s">
        <v>175</v>
      </c>
      <c r="Q1804" s="18" t="s">
        <v>231</v>
      </c>
      <c r="R1804" s="18" t="s">
        <v>3761</v>
      </c>
      <c r="S1804" s="18" t="s">
        <v>270</v>
      </c>
      <c r="T1804" s="18" t="s">
        <v>3746</v>
      </c>
      <c r="V1804" s="18" t="s">
        <v>3746</v>
      </c>
      <c r="X1804" s="18"/>
      <c r="AB1804" s="67" t="s">
        <v>3788</v>
      </c>
      <c r="AC1804" s="18" t="s">
        <v>3746</v>
      </c>
      <c r="AE1804" s="18">
        <v>0</v>
      </c>
    </row>
    <row r="1805" spans="1:35">
      <c r="A1805" s="72">
        <v>1804</v>
      </c>
      <c r="B1805" s="18" t="s">
        <v>4385</v>
      </c>
      <c r="D1805" s="18" t="s">
        <v>1849</v>
      </c>
      <c r="E1805" s="18" t="s">
        <v>33</v>
      </c>
      <c r="F1805" s="18" t="s">
        <v>34</v>
      </c>
      <c r="G1805" s="18">
        <v>0</v>
      </c>
      <c r="H1805" s="16">
        <v>2012</v>
      </c>
      <c r="I1805" s="18" t="s">
        <v>409</v>
      </c>
      <c r="J1805" s="16" t="s">
        <v>1487</v>
      </c>
      <c r="K1805" s="18" t="s">
        <v>63</v>
      </c>
      <c r="L1805" s="18">
        <v>0</v>
      </c>
      <c r="N1805" s="18" t="s">
        <v>141</v>
      </c>
      <c r="O1805" s="18" t="s">
        <v>141</v>
      </c>
      <c r="P1805" s="18" t="s">
        <v>175</v>
      </c>
      <c r="Q1805" s="18" t="s">
        <v>125</v>
      </c>
      <c r="R1805" s="18" t="s">
        <v>3761</v>
      </c>
      <c r="S1805" s="18" t="s">
        <v>3302</v>
      </c>
      <c r="T1805" s="18" t="s">
        <v>3746</v>
      </c>
      <c r="V1805" s="44" t="s">
        <v>69</v>
      </c>
      <c r="W1805" s="18" t="s">
        <v>229</v>
      </c>
      <c r="X1805" s="34" t="s">
        <v>4386</v>
      </c>
      <c r="AB1805" s="67" t="s">
        <v>3788</v>
      </c>
      <c r="AC1805" s="18" t="s">
        <v>3746</v>
      </c>
      <c r="AD1805" s="18" t="s">
        <v>43</v>
      </c>
      <c r="AE1805" s="18">
        <v>0</v>
      </c>
    </row>
    <row r="1806" spans="1:35">
      <c r="A1806" s="18">
        <v>1805</v>
      </c>
      <c r="B1806" s="18" t="s">
        <v>4387</v>
      </c>
      <c r="D1806" s="18" t="s">
        <v>1849</v>
      </c>
      <c r="E1806" s="18" t="s">
        <v>33</v>
      </c>
      <c r="F1806" s="18" t="s">
        <v>34</v>
      </c>
      <c r="G1806" s="18">
        <v>0</v>
      </c>
      <c r="H1806" s="16">
        <v>2012</v>
      </c>
      <c r="I1806" s="18" t="s">
        <v>168</v>
      </c>
      <c r="J1806" s="16" t="s">
        <v>86</v>
      </c>
      <c r="K1806" s="18" t="s">
        <v>63</v>
      </c>
      <c r="L1806" s="18">
        <v>0</v>
      </c>
      <c r="N1806" s="19" t="s">
        <v>38</v>
      </c>
      <c r="O1806" s="19" t="s">
        <v>38</v>
      </c>
      <c r="P1806" s="18" t="s">
        <v>175</v>
      </c>
      <c r="Q1806" s="18" t="s">
        <v>231</v>
      </c>
      <c r="R1806" s="18" t="s">
        <v>307</v>
      </c>
      <c r="S1806" s="18" t="s">
        <v>3302</v>
      </c>
      <c r="T1806" s="18" t="s">
        <v>3746</v>
      </c>
      <c r="V1806" s="44" t="s">
        <v>43</v>
      </c>
      <c r="X1806" s="18"/>
      <c r="AB1806" s="67" t="s">
        <v>3788</v>
      </c>
      <c r="AC1806" s="18" t="s">
        <v>3746</v>
      </c>
      <c r="AD1806" s="18" t="s">
        <v>43</v>
      </c>
      <c r="AE1806" s="18">
        <v>0</v>
      </c>
    </row>
    <row r="1807" spans="1:35">
      <c r="A1807" s="72">
        <v>1806</v>
      </c>
      <c r="B1807" s="18" t="s">
        <v>4388</v>
      </c>
      <c r="C1807" s="18">
        <v>113719</v>
      </c>
      <c r="D1807" s="18" t="s">
        <v>1849</v>
      </c>
      <c r="E1807" s="18" t="s">
        <v>59</v>
      </c>
      <c r="F1807" s="18" t="s">
        <v>34</v>
      </c>
      <c r="G1807" s="18">
        <v>0</v>
      </c>
      <c r="H1807" s="16">
        <v>2011</v>
      </c>
      <c r="I1807" s="18" t="s">
        <v>168</v>
      </c>
      <c r="J1807" s="16" t="s">
        <v>237</v>
      </c>
      <c r="K1807" s="18" t="s">
        <v>63</v>
      </c>
      <c r="L1807" s="18">
        <v>0</v>
      </c>
      <c r="N1807" s="18" t="s">
        <v>141</v>
      </c>
      <c r="O1807" s="18" t="s">
        <v>141</v>
      </c>
      <c r="P1807" s="18" t="s">
        <v>175</v>
      </c>
      <c r="Q1807" s="18" t="s">
        <v>125</v>
      </c>
      <c r="R1807" s="18" t="s">
        <v>307</v>
      </c>
      <c r="S1807" s="18" t="s">
        <v>308</v>
      </c>
      <c r="T1807" s="18" t="s">
        <v>3748</v>
      </c>
      <c r="U1807" s="20" t="s">
        <v>69</v>
      </c>
      <c r="V1807" s="18" t="s">
        <v>3748</v>
      </c>
      <c r="W1807" s="18" t="s">
        <v>245</v>
      </c>
      <c r="X1807" s="25" t="s">
        <v>4389</v>
      </c>
      <c r="AB1807" s="67" t="s">
        <v>3746</v>
      </c>
      <c r="AC1807" s="18" t="s">
        <v>3748</v>
      </c>
      <c r="AE1807" s="21" t="s">
        <v>4390</v>
      </c>
    </row>
    <row r="1808" spans="1:35">
      <c r="A1808" s="72">
        <v>1807</v>
      </c>
      <c r="B1808" s="18" t="s">
        <v>4391</v>
      </c>
      <c r="D1808" s="18" t="s">
        <v>1849</v>
      </c>
      <c r="E1808" s="18" t="s">
        <v>59</v>
      </c>
      <c r="F1808" s="18" t="s">
        <v>34</v>
      </c>
      <c r="G1808" s="18">
        <v>0</v>
      </c>
      <c r="H1808" s="16">
        <v>2011</v>
      </c>
      <c r="I1808" s="18" t="s">
        <v>425</v>
      </c>
      <c r="J1808" s="16" t="s">
        <v>664</v>
      </c>
      <c r="K1808" s="18" t="s">
        <v>63</v>
      </c>
      <c r="L1808" s="18">
        <v>0</v>
      </c>
      <c r="N1808" s="18" t="s">
        <v>141</v>
      </c>
      <c r="O1808" s="18" t="s">
        <v>141</v>
      </c>
      <c r="P1808" s="18" t="s">
        <v>175</v>
      </c>
      <c r="Q1808" s="18" t="s">
        <v>125</v>
      </c>
      <c r="R1808" s="18" t="s">
        <v>101</v>
      </c>
      <c r="S1808" s="18" t="s">
        <v>308</v>
      </c>
      <c r="T1808" s="18" t="s">
        <v>3748</v>
      </c>
      <c r="U1808" s="20" t="s">
        <v>69</v>
      </c>
      <c r="V1808" s="18" t="s">
        <v>3748</v>
      </c>
      <c r="W1808" s="18" t="s">
        <v>747</v>
      </c>
      <c r="X1808" s="25" t="s">
        <v>4325</v>
      </c>
      <c r="AB1808" s="67" t="s">
        <v>3746</v>
      </c>
      <c r="AC1808" s="18" t="s">
        <v>3748</v>
      </c>
      <c r="AE1808" s="21" t="s">
        <v>4392</v>
      </c>
    </row>
    <row r="1809" spans="1:35">
      <c r="A1809" s="18">
        <v>1808</v>
      </c>
      <c r="B1809" s="18" t="s">
        <v>4393</v>
      </c>
      <c r="D1809" s="18" t="s">
        <v>1849</v>
      </c>
      <c r="E1809" s="18" t="s">
        <v>59</v>
      </c>
      <c r="F1809" s="18" t="s">
        <v>46</v>
      </c>
      <c r="G1809" s="18" t="s">
        <v>2299</v>
      </c>
      <c r="H1809" s="16">
        <v>2012</v>
      </c>
      <c r="I1809" s="18" t="s">
        <v>4394</v>
      </c>
      <c r="X1809" s="18"/>
      <c r="AF1809" s="18"/>
      <c r="AG1809" s="18"/>
      <c r="AH1809" s="18"/>
      <c r="AI1809" s="18"/>
    </row>
    <row r="1810" spans="1:35">
      <c r="A1810" s="18">
        <v>1809</v>
      </c>
      <c r="B1810" s="18" t="s">
        <v>4395</v>
      </c>
      <c r="D1810" s="18" t="s">
        <v>1849</v>
      </c>
      <c r="E1810" s="18" t="s">
        <v>33</v>
      </c>
      <c r="F1810" s="18" t="s">
        <v>46</v>
      </c>
      <c r="G1810" s="18" t="s">
        <v>2299</v>
      </c>
      <c r="H1810" s="16">
        <v>2012</v>
      </c>
      <c r="I1810" s="18" t="s">
        <v>200</v>
      </c>
      <c r="X1810" s="18"/>
      <c r="AF1810" s="18"/>
      <c r="AG1810" s="18"/>
      <c r="AH1810" s="18"/>
      <c r="AI1810" s="18"/>
    </row>
    <row r="1811" spans="1:35">
      <c r="A1811" s="18">
        <v>1810</v>
      </c>
      <c r="B1811" s="18" t="s">
        <v>4396</v>
      </c>
      <c r="D1811" s="18" t="s">
        <v>1849</v>
      </c>
      <c r="E1811" s="18" t="s">
        <v>33</v>
      </c>
      <c r="F1811" s="18" t="s">
        <v>46</v>
      </c>
      <c r="G1811" s="18" t="s">
        <v>2299</v>
      </c>
      <c r="H1811" s="16">
        <v>2013</v>
      </c>
      <c r="I1811" s="18" t="s">
        <v>133</v>
      </c>
      <c r="X1811" s="18"/>
      <c r="AF1811" s="18"/>
      <c r="AG1811" s="18"/>
      <c r="AH1811" s="18"/>
      <c r="AI1811" s="18"/>
    </row>
    <row r="1812" spans="1:35">
      <c r="A1812" s="72">
        <v>1811</v>
      </c>
      <c r="B1812" s="18" t="s">
        <v>4397</v>
      </c>
      <c r="D1812" s="18" t="s">
        <v>1849</v>
      </c>
      <c r="E1812" s="20" t="s">
        <v>59</v>
      </c>
      <c r="F1812" s="18" t="s">
        <v>34</v>
      </c>
      <c r="G1812" s="18">
        <v>0</v>
      </c>
      <c r="H1812" s="16">
        <v>2011</v>
      </c>
      <c r="I1812" s="18" t="s">
        <v>123</v>
      </c>
      <c r="J1812" s="16" t="s">
        <v>434</v>
      </c>
      <c r="K1812" s="18" t="s">
        <v>63</v>
      </c>
      <c r="L1812" s="18">
        <v>0</v>
      </c>
      <c r="N1812" s="18" t="s">
        <v>141</v>
      </c>
      <c r="O1812" s="18" t="s">
        <v>141</v>
      </c>
      <c r="P1812" s="18" t="s">
        <v>175</v>
      </c>
      <c r="Q1812" s="18" t="s">
        <v>125</v>
      </c>
      <c r="R1812" s="18" t="s">
        <v>101</v>
      </c>
      <c r="S1812" s="18" t="s">
        <v>308</v>
      </c>
      <c r="T1812" s="18" t="s">
        <v>3748</v>
      </c>
      <c r="U1812" s="20" t="s">
        <v>69</v>
      </c>
      <c r="V1812" s="18" t="s">
        <v>3748</v>
      </c>
      <c r="W1812" s="18" t="s">
        <v>1356</v>
      </c>
      <c r="X1812" s="53" t="s">
        <v>4398</v>
      </c>
      <c r="AB1812" s="67" t="s">
        <v>3746</v>
      </c>
      <c r="AC1812" s="18" t="s">
        <v>3798</v>
      </c>
      <c r="AE1812" s="21" t="s">
        <v>1570</v>
      </c>
    </row>
    <row r="1813" spans="1:35">
      <c r="A1813" s="18">
        <v>1812</v>
      </c>
      <c r="B1813" s="18" t="s">
        <v>4399</v>
      </c>
      <c r="D1813" s="18" t="s">
        <v>1849</v>
      </c>
      <c r="E1813" s="20" t="s">
        <v>59</v>
      </c>
      <c r="F1813" s="18" t="s">
        <v>34</v>
      </c>
      <c r="G1813" s="18">
        <v>0</v>
      </c>
      <c r="H1813" s="16">
        <v>2012</v>
      </c>
      <c r="I1813" s="18" t="s">
        <v>86</v>
      </c>
      <c r="J1813" s="16" t="s">
        <v>115</v>
      </c>
      <c r="K1813" s="18" t="s">
        <v>63</v>
      </c>
      <c r="L1813" s="18">
        <v>0</v>
      </c>
      <c r="N1813" s="18" t="s">
        <v>64</v>
      </c>
      <c r="O1813" s="18" t="s">
        <v>64</v>
      </c>
      <c r="P1813" s="18" t="s">
        <v>175</v>
      </c>
      <c r="Q1813" s="18" t="s">
        <v>125</v>
      </c>
      <c r="R1813" s="18" t="s">
        <v>307</v>
      </c>
      <c r="S1813" s="18" t="s">
        <v>728</v>
      </c>
      <c r="T1813" s="18" t="s">
        <v>3746</v>
      </c>
      <c r="V1813" s="44" t="s">
        <v>43</v>
      </c>
      <c r="X1813" s="18"/>
      <c r="AB1813" s="67" t="s">
        <v>3788</v>
      </c>
      <c r="AC1813" s="18" t="s">
        <v>3748</v>
      </c>
      <c r="AE1813" s="21" t="s">
        <v>4400</v>
      </c>
    </row>
    <row r="1814" spans="1:35">
      <c r="A1814" s="18">
        <v>1813</v>
      </c>
      <c r="B1814" s="18" t="s">
        <v>4401</v>
      </c>
      <c r="D1814" s="18" t="s">
        <v>1849</v>
      </c>
      <c r="E1814" s="18" t="s">
        <v>33</v>
      </c>
      <c r="F1814" s="18" t="s">
        <v>34</v>
      </c>
      <c r="G1814" s="18">
        <v>0</v>
      </c>
      <c r="H1814" s="16">
        <v>2012</v>
      </c>
      <c r="I1814" s="18" t="s">
        <v>370</v>
      </c>
      <c r="J1814" s="16" t="s">
        <v>4402</v>
      </c>
      <c r="K1814" s="18" t="s">
        <v>138</v>
      </c>
      <c r="L1814" s="21" t="s">
        <v>139</v>
      </c>
      <c r="M1814" s="46">
        <v>104</v>
      </c>
      <c r="N1814" s="18" t="s">
        <v>141</v>
      </c>
      <c r="O1814" s="18" t="s">
        <v>141</v>
      </c>
      <c r="P1814" s="18" t="s">
        <v>175</v>
      </c>
      <c r="Q1814" s="18" t="s">
        <v>231</v>
      </c>
      <c r="R1814" s="18" t="s">
        <v>101</v>
      </c>
      <c r="S1814" s="18" t="s">
        <v>3302</v>
      </c>
      <c r="T1814" s="18" t="s">
        <v>3798</v>
      </c>
      <c r="U1814" s="20" t="s">
        <v>69</v>
      </c>
      <c r="V1814" s="18" t="s">
        <v>3798</v>
      </c>
      <c r="W1814" s="18" t="s">
        <v>160</v>
      </c>
      <c r="X1814" s="26" t="s">
        <v>4403</v>
      </c>
      <c r="AB1814" s="67" t="s">
        <v>3746</v>
      </c>
      <c r="AC1814" s="18" t="s">
        <v>3798</v>
      </c>
      <c r="AE1814" s="21" t="s">
        <v>4404</v>
      </c>
    </row>
    <row r="1815" spans="1:35">
      <c r="A1815" s="18">
        <v>1814</v>
      </c>
      <c r="B1815" s="18" t="s">
        <v>4405</v>
      </c>
      <c r="D1815" s="18" t="s">
        <v>1849</v>
      </c>
      <c r="E1815" s="18" t="s">
        <v>33</v>
      </c>
      <c r="F1815" s="18" t="s">
        <v>34</v>
      </c>
      <c r="G1815" s="18">
        <v>0</v>
      </c>
      <c r="H1815" s="16">
        <v>2012</v>
      </c>
      <c r="I1815" s="18" t="s">
        <v>133</v>
      </c>
      <c r="J1815" s="16" t="s">
        <v>3851</v>
      </c>
      <c r="K1815" s="18" t="s">
        <v>138</v>
      </c>
      <c r="L1815" s="18" t="s">
        <v>238</v>
      </c>
      <c r="M1815" s="16">
        <v>170</v>
      </c>
      <c r="N1815" s="18" t="s">
        <v>141</v>
      </c>
      <c r="O1815" s="18" t="s">
        <v>141</v>
      </c>
      <c r="P1815" s="18" t="s">
        <v>175</v>
      </c>
      <c r="Q1815" s="18" t="s">
        <v>100</v>
      </c>
      <c r="R1815" s="18" t="s">
        <v>436</v>
      </c>
      <c r="S1815" s="18" t="s">
        <v>709</v>
      </c>
      <c r="T1815" s="18" t="s">
        <v>4311</v>
      </c>
      <c r="V1815" s="18" t="s">
        <v>4311</v>
      </c>
      <c r="X1815" s="18"/>
      <c r="AB1815" s="67" t="s">
        <v>3788</v>
      </c>
      <c r="AC1815" s="18" t="s">
        <v>3746</v>
      </c>
      <c r="AE1815" s="18">
        <v>0</v>
      </c>
    </row>
    <row r="1816" spans="1:35">
      <c r="A1816" s="72">
        <v>1815</v>
      </c>
      <c r="B1816" s="18" t="s">
        <v>4406</v>
      </c>
      <c r="D1816" s="18" t="s">
        <v>1849</v>
      </c>
      <c r="E1816" s="18" t="s">
        <v>33</v>
      </c>
      <c r="F1816" s="18" t="s">
        <v>34</v>
      </c>
      <c r="G1816" s="18">
        <v>0</v>
      </c>
      <c r="H1816" s="16">
        <v>2011</v>
      </c>
      <c r="I1816" s="18" t="s">
        <v>200</v>
      </c>
      <c r="J1816" s="16" t="s">
        <v>253</v>
      </c>
      <c r="K1816" s="18" t="s">
        <v>63</v>
      </c>
      <c r="L1816" s="18">
        <v>0</v>
      </c>
      <c r="N1816" s="18" t="s">
        <v>64</v>
      </c>
      <c r="O1816" s="18" t="s">
        <v>64</v>
      </c>
      <c r="P1816" s="18" t="s">
        <v>175</v>
      </c>
      <c r="Q1816" s="18" t="s">
        <v>176</v>
      </c>
      <c r="R1816" s="18" t="s">
        <v>307</v>
      </c>
      <c r="S1816" s="18" t="s">
        <v>387</v>
      </c>
      <c r="T1816" s="18" t="s">
        <v>3798</v>
      </c>
      <c r="U1816" s="20" t="s">
        <v>69</v>
      </c>
      <c r="V1816" s="18" t="s">
        <v>3798</v>
      </c>
      <c r="W1816" s="18" t="s">
        <v>153</v>
      </c>
      <c r="X1816" s="25" t="s">
        <v>4407</v>
      </c>
      <c r="AB1816" s="67" t="s">
        <v>3746</v>
      </c>
      <c r="AC1816" s="18" t="s">
        <v>3748</v>
      </c>
      <c r="AE1816" s="21" t="s">
        <v>4408</v>
      </c>
    </row>
    <row r="1817" spans="1:35">
      <c r="A1817" s="18">
        <v>1816</v>
      </c>
      <c r="B1817" s="18" t="s">
        <v>4409</v>
      </c>
      <c r="D1817" s="18" t="s">
        <v>1849</v>
      </c>
      <c r="E1817" s="18" t="s">
        <v>33</v>
      </c>
      <c r="F1817" s="18" t="s">
        <v>46</v>
      </c>
      <c r="G1817" s="18" t="s">
        <v>2299</v>
      </c>
      <c r="H1817" s="16">
        <v>2011</v>
      </c>
      <c r="I1817" s="18" t="s">
        <v>4410</v>
      </c>
      <c r="X1817" s="18"/>
      <c r="AF1817" s="18"/>
      <c r="AG1817" s="18"/>
      <c r="AH1817" s="18"/>
      <c r="AI1817" s="18"/>
    </row>
    <row r="1818" spans="1:35">
      <c r="A1818" s="72">
        <v>1817</v>
      </c>
      <c r="B1818" s="18" t="s">
        <v>4411</v>
      </c>
      <c r="D1818" s="18" t="s">
        <v>1849</v>
      </c>
      <c r="E1818" s="20" t="s">
        <v>59</v>
      </c>
      <c r="F1818" s="18" t="s">
        <v>34</v>
      </c>
      <c r="G1818" s="18">
        <v>0</v>
      </c>
      <c r="H1818" s="16">
        <v>2012</v>
      </c>
      <c r="I1818" s="18" t="s">
        <v>358</v>
      </c>
      <c r="J1818" s="16" t="s">
        <v>1721</v>
      </c>
      <c r="K1818" s="18" t="s">
        <v>63</v>
      </c>
      <c r="L1818" s="18">
        <v>0</v>
      </c>
      <c r="N1818" s="18" t="s">
        <v>141</v>
      </c>
      <c r="O1818" s="18" t="s">
        <v>141</v>
      </c>
      <c r="P1818" s="18" t="s">
        <v>175</v>
      </c>
      <c r="Q1818" s="18" t="s">
        <v>125</v>
      </c>
      <c r="R1818" s="18" t="s">
        <v>436</v>
      </c>
      <c r="S1818" s="18" t="s">
        <v>292</v>
      </c>
      <c r="T1818" s="18" t="s">
        <v>3746</v>
      </c>
      <c r="V1818" s="44" t="s">
        <v>69</v>
      </c>
      <c r="W1818" s="18" t="s">
        <v>852</v>
      </c>
      <c r="X1818" s="34" t="s">
        <v>4412</v>
      </c>
      <c r="AB1818" s="67" t="s">
        <v>3788</v>
      </c>
      <c r="AC1818" s="18" t="s">
        <v>3798</v>
      </c>
      <c r="AE1818" s="21" t="s">
        <v>3982</v>
      </c>
    </row>
    <row r="1819" spans="1:35">
      <c r="A1819" s="18">
        <v>1818</v>
      </c>
      <c r="B1819" s="18" t="s">
        <v>4413</v>
      </c>
      <c r="D1819" s="18" t="s">
        <v>1849</v>
      </c>
      <c r="E1819" s="20" t="s">
        <v>59</v>
      </c>
      <c r="F1819" s="18" t="s">
        <v>34</v>
      </c>
      <c r="G1819" s="18">
        <v>0</v>
      </c>
      <c r="H1819" s="16">
        <v>2011</v>
      </c>
      <c r="I1819" s="18" t="s">
        <v>716</v>
      </c>
      <c r="J1819" s="16" t="s">
        <v>475</v>
      </c>
      <c r="K1819" s="18" t="s">
        <v>63</v>
      </c>
      <c r="L1819" s="18">
        <v>0</v>
      </c>
      <c r="N1819" s="18" t="s">
        <v>64</v>
      </c>
      <c r="O1819" s="18" t="s">
        <v>64</v>
      </c>
      <c r="P1819" s="18" t="s">
        <v>175</v>
      </c>
      <c r="Q1819" s="18" t="s">
        <v>100</v>
      </c>
      <c r="R1819" s="18" t="s">
        <v>3761</v>
      </c>
      <c r="S1819" s="18" t="s">
        <v>728</v>
      </c>
      <c r="T1819" s="18" t="s">
        <v>3746</v>
      </c>
      <c r="V1819" s="44" t="s">
        <v>43</v>
      </c>
      <c r="X1819" s="18"/>
      <c r="AB1819" s="67" t="s">
        <v>3788</v>
      </c>
      <c r="AC1819" s="18" t="s">
        <v>3746</v>
      </c>
      <c r="AD1819" s="18" t="s">
        <v>43</v>
      </c>
      <c r="AE1819" s="18">
        <v>0</v>
      </c>
    </row>
    <row r="1820" spans="1:35">
      <c r="A1820" s="18">
        <v>1819</v>
      </c>
      <c r="B1820" s="18" t="s">
        <v>4414</v>
      </c>
      <c r="D1820" s="18" t="s">
        <v>1849</v>
      </c>
      <c r="E1820" s="18" t="s">
        <v>33</v>
      </c>
      <c r="F1820" s="18" t="s">
        <v>46</v>
      </c>
      <c r="G1820" s="18" t="s">
        <v>2299</v>
      </c>
      <c r="H1820" s="16">
        <v>2013</v>
      </c>
      <c r="I1820" s="18" t="s">
        <v>521</v>
      </c>
      <c r="X1820" s="18"/>
      <c r="AF1820" s="18"/>
      <c r="AG1820" s="18"/>
      <c r="AH1820" s="18"/>
      <c r="AI1820" s="18"/>
    </row>
    <row r="1821" spans="1:35">
      <c r="A1821" s="18">
        <v>1820</v>
      </c>
      <c r="B1821" s="18" t="s">
        <v>4415</v>
      </c>
      <c r="D1821" s="18" t="s">
        <v>1849</v>
      </c>
      <c r="E1821" s="18" t="s">
        <v>33</v>
      </c>
      <c r="F1821" s="18" t="s">
        <v>46</v>
      </c>
      <c r="G1821" s="18" t="s">
        <v>2299</v>
      </c>
      <c r="H1821" s="16">
        <v>2013</v>
      </c>
      <c r="I1821" s="18" t="s">
        <v>434</v>
      </c>
      <c r="X1821" s="18"/>
      <c r="AF1821" s="18"/>
      <c r="AG1821" s="18"/>
      <c r="AH1821" s="18"/>
      <c r="AI1821" s="18"/>
    </row>
    <row r="1822" spans="1:35">
      <c r="A1822" s="18">
        <v>1821</v>
      </c>
      <c r="B1822" s="18" t="s">
        <v>4416</v>
      </c>
      <c r="D1822" s="18" t="s">
        <v>1849</v>
      </c>
      <c r="E1822" s="18" t="s">
        <v>33</v>
      </c>
      <c r="F1822" s="18" t="s">
        <v>46</v>
      </c>
      <c r="G1822" s="18" t="s">
        <v>51</v>
      </c>
      <c r="X1822" s="18"/>
      <c r="AF1822" s="18"/>
      <c r="AG1822" s="18"/>
      <c r="AH1822" s="18"/>
      <c r="AI1822" s="18"/>
    </row>
    <row r="1823" spans="1:35">
      <c r="A1823" s="72">
        <v>1822</v>
      </c>
      <c r="B1823" s="18" t="s">
        <v>4417</v>
      </c>
      <c r="D1823" s="18" t="s">
        <v>1849</v>
      </c>
      <c r="E1823" s="18" t="s">
        <v>33</v>
      </c>
      <c r="F1823" s="18" t="s">
        <v>34</v>
      </c>
      <c r="G1823" s="18">
        <v>0</v>
      </c>
      <c r="H1823" s="16">
        <v>2012</v>
      </c>
      <c r="I1823" s="18" t="s">
        <v>370</v>
      </c>
      <c r="J1823" s="16" t="s">
        <v>4169</v>
      </c>
      <c r="K1823" s="18" t="s">
        <v>63</v>
      </c>
      <c r="L1823" s="18">
        <v>0</v>
      </c>
      <c r="N1823" s="18" t="s">
        <v>141</v>
      </c>
      <c r="O1823" s="18" t="s">
        <v>141</v>
      </c>
      <c r="P1823" s="18" t="s">
        <v>175</v>
      </c>
      <c r="Q1823" s="18" t="s">
        <v>231</v>
      </c>
      <c r="R1823" s="18" t="s">
        <v>307</v>
      </c>
      <c r="S1823" s="18" t="s">
        <v>1980</v>
      </c>
      <c r="T1823" s="18" t="s">
        <v>3746</v>
      </c>
      <c r="V1823" s="44" t="s">
        <v>69</v>
      </c>
      <c r="W1823" s="18" t="s">
        <v>343</v>
      </c>
      <c r="X1823" s="34" t="s">
        <v>4418</v>
      </c>
      <c r="AB1823" s="67" t="s">
        <v>3788</v>
      </c>
      <c r="AC1823" s="18" t="s">
        <v>3746</v>
      </c>
      <c r="AD1823" s="18" t="s">
        <v>43</v>
      </c>
      <c r="AE1823" s="18">
        <v>0</v>
      </c>
    </row>
    <row r="1824" spans="1:35">
      <c r="A1824" s="18">
        <v>1823</v>
      </c>
      <c r="B1824" s="18" t="s">
        <v>4419</v>
      </c>
      <c r="D1824" s="18" t="s">
        <v>1849</v>
      </c>
      <c r="E1824" s="20" t="s">
        <v>59</v>
      </c>
      <c r="F1824" s="18" t="s">
        <v>34</v>
      </c>
      <c r="G1824" s="18">
        <v>0</v>
      </c>
      <c r="H1824" s="16">
        <v>2012</v>
      </c>
      <c r="I1824" s="18" t="s">
        <v>370</v>
      </c>
      <c r="J1824" s="16" t="s">
        <v>494</v>
      </c>
      <c r="K1824" s="18" t="s">
        <v>63</v>
      </c>
      <c r="L1824" s="18">
        <v>0</v>
      </c>
      <c r="N1824" s="18" t="s">
        <v>64</v>
      </c>
      <c r="O1824" s="18" t="s">
        <v>64</v>
      </c>
      <c r="P1824" s="18" t="s">
        <v>175</v>
      </c>
      <c r="Q1824" s="18" t="s">
        <v>125</v>
      </c>
      <c r="R1824" s="18" t="s">
        <v>307</v>
      </c>
      <c r="S1824" s="18" t="s">
        <v>728</v>
      </c>
      <c r="T1824" s="18" t="s">
        <v>3746</v>
      </c>
      <c r="V1824" s="44" t="s">
        <v>43</v>
      </c>
      <c r="X1824" s="21"/>
      <c r="AB1824" s="67" t="s">
        <v>3788</v>
      </c>
      <c r="AC1824" s="18" t="s">
        <v>3748</v>
      </c>
      <c r="AE1824" s="21" t="s">
        <v>4420</v>
      </c>
    </row>
    <row r="1825" spans="1:35">
      <c r="A1825" s="72">
        <v>1824</v>
      </c>
      <c r="B1825" s="18" t="s">
        <v>4421</v>
      </c>
      <c r="D1825" s="18" t="s">
        <v>1849</v>
      </c>
      <c r="E1825" s="18" t="s">
        <v>33</v>
      </c>
      <c r="F1825" s="18" t="s">
        <v>34</v>
      </c>
      <c r="G1825" s="18">
        <v>0</v>
      </c>
      <c r="H1825" s="16">
        <v>2012</v>
      </c>
      <c r="I1825" s="18" t="s">
        <v>173</v>
      </c>
      <c r="J1825" s="16" t="s">
        <v>4422</v>
      </c>
      <c r="K1825" s="18" t="s">
        <v>63</v>
      </c>
      <c r="L1825" s="18">
        <v>0</v>
      </c>
      <c r="N1825" s="19" t="s">
        <v>38</v>
      </c>
      <c r="O1825" s="19" t="s">
        <v>38</v>
      </c>
      <c r="P1825" s="18" t="s">
        <v>175</v>
      </c>
      <c r="Q1825" s="18" t="s">
        <v>176</v>
      </c>
      <c r="R1825" s="18" t="s">
        <v>436</v>
      </c>
      <c r="S1825" s="18" t="s">
        <v>495</v>
      </c>
      <c r="T1825" s="18" t="s">
        <v>3746</v>
      </c>
      <c r="V1825" s="44" t="s">
        <v>69</v>
      </c>
      <c r="W1825" s="18" t="s">
        <v>747</v>
      </c>
      <c r="X1825" s="34" t="s">
        <v>4423</v>
      </c>
      <c r="AB1825" s="67" t="s">
        <v>3788</v>
      </c>
      <c r="AC1825" s="18" t="s">
        <v>3798</v>
      </c>
      <c r="AE1825" s="21" t="s">
        <v>4424</v>
      </c>
    </row>
    <row r="1826" spans="1:35">
      <c r="A1826" s="18">
        <v>1825</v>
      </c>
      <c r="B1826" s="18" t="s">
        <v>4425</v>
      </c>
      <c r="D1826" s="18" t="s">
        <v>1849</v>
      </c>
      <c r="E1826" s="18" t="s">
        <v>33</v>
      </c>
      <c r="F1826" s="18" t="s">
        <v>46</v>
      </c>
      <c r="G1826" s="18" t="s">
        <v>2299</v>
      </c>
      <c r="H1826" s="16">
        <v>2011</v>
      </c>
      <c r="I1826" s="18" t="s">
        <v>4184</v>
      </c>
      <c r="X1826" s="18"/>
      <c r="AF1826" s="18"/>
      <c r="AG1826" s="18"/>
      <c r="AH1826" s="18"/>
      <c r="AI1826" s="18"/>
    </row>
    <row r="1827" spans="1:35">
      <c r="A1827" s="72">
        <v>1826</v>
      </c>
      <c r="B1827" s="18" t="s">
        <v>4426</v>
      </c>
      <c r="C1827" s="18">
        <v>6332011</v>
      </c>
      <c r="D1827" s="18" t="s">
        <v>1849</v>
      </c>
      <c r="E1827" s="18" t="s">
        <v>33</v>
      </c>
      <c r="F1827" s="18" t="s">
        <v>34</v>
      </c>
      <c r="G1827" s="18">
        <v>0</v>
      </c>
      <c r="H1827" s="16">
        <v>2011</v>
      </c>
      <c r="I1827" s="18" t="s">
        <v>979</v>
      </c>
      <c r="J1827" s="16" t="s">
        <v>168</v>
      </c>
      <c r="K1827" s="18" t="s">
        <v>63</v>
      </c>
      <c r="L1827" s="18">
        <v>0</v>
      </c>
      <c r="N1827" s="19" t="s">
        <v>38</v>
      </c>
      <c r="O1827" s="19" t="s">
        <v>38</v>
      </c>
      <c r="P1827" s="18" t="s">
        <v>175</v>
      </c>
      <c r="Q1827" s="18" t="s">
        <v>176</v>
      </c>
      <c r="R1827" s="18" t="s">
        <v>3761</v>
      </c>
      <c r="S1827" s="18" t="s">
        <v>177</v>
      </c>
      <c r="T1827" s="18" t="s">
        <v>3748</v>
      </c>
      <c r="U1827" s="20" t="s">
        <v>69</v>
      </c>
      <c r="V1827" s="18" t="s">
        <v>3748</v>
      </c>
      <c r="W1827" s="18" t="s">
        <v>596</v>
      </c>
      <c r="X1827" s="25" t="s">
        <v>4427</v>
      </c>
      <c r="AB1827" s="67" t="s">
        <v>3748</v>
      </c>
      <c r="AC1827" s="18" t="s">
        <v>3746</v>
      </c>
      <c r="AD1827" s="18" t="s">
        <v>43</v>
      </c>
      <c r="AE1827" s="18">
        <v>0</v>
      </c>
    </row>
    <row r="1828" spans="1:35">
      <c r="A1828" s="18">
        <v>1827</v>
      </c>
      <c r="B1828" s="18" t="s">
        <v>4428</v>
      </c>
      <c r="D1828" s="18" t="s">
        <v>1849</v>
      </c>
      <c r="E1828" s="18" t="s">
        <v>4164</v>
      </c>
      <c r="F1828" s="18" t="s">
        <v>46</v>
      </c>
      <c r="G1828" s="18" t="s">
        <v>2299</v>
      </c>
      <c r="H1828" s="16">
        <v>2011</v>
      </c>
      <c r="I1828" s="18" t="s">
        <v>95</v>
      </c>
      <c r="X1828" s="18"/>
      <c r="AF1828" s="18"/>
      <c r="AG1828" s="18"/>
      <c r="AH1828" s="18"/>
      <c r="AI1828" s="18"/>
    </row>
    <row r="1829" spans="1:35">
      <c r="A1829" s="72">
        <v>1828</v>
      </c>
      <c r="B1829" s="18" t="s">
        <v>4429</v>
      </c>
      <c r="D1829" s="18" t="s">
        <v>1849</v>
      </c>
      <c r="E1829" s="18" t="s">
        <v>33</v>
      </c>
      <c r="F1829" s="18" t="s">
        <v>34</v>
      </c>
      <c r="G1829" s="18">
        <v>0</v>
      </c>
      <c r="H1829" s="16">
        <v>2011</v>
      </c>
      <c r="I1829" s="18" t="s">
        <v>979</v>
      </c>
      <c r="J1829" s="16" t="s">
        <v>3782</v>
      </c>
      <c r="K1829" s="18" t="s">
        <v>63</v>
      </c>
      <c r="L1829" s="18">
        <v>0</v>
      </c>
      <c r="N1829" s="18" t="s">
        <v>64</v>
      </c>
      <c r="O1829" s="19" t="s">
        <v>38</v>
      </c>
      <c r="P1829" s="18" t="s">
        <v>175</v>
      </c>
      <c r="Q1829" s="18" t="s">
        <v>125</v>
      </c>
      <c r="R1829" s="18" t="s">
        <v>3761</v>
      </c>
      <c r="S1829" s="18" t="s">
        <v>42</v>
      </c>
      <c r="T1829" s="18" t="s">
        <v>3798</v>
      </c>
      <c r="U1829" s="20" t="s">
        <v>69</v>
      </c>
      <c r="V1829" s="18" t="s">
        <v>3798</v>
      </c>
      <c r="W1829" s="18" t="s">
        <v>852</v>
      </c>
      <c r="X1829" s="53" t="s">
        <v>4430</v>
      </c>
      <c r="AB1829" s="67" t="s">
        <v>3746</v>
      </c>
      <c r="AC1829" s="18" t="s">
        <v>3746</v>
      </c>
      <c r="AD1829" s="18" t="s">
        <v>43</v>
      </c>
      <c r="AE1829" s="18" t="s">
        <v>3788</v>
      </c>
    </row>
    <row r="1830" spans="1:35">
      <c r="A1830" s="18">
        <v>1829</v>
      </c>
      <c r="B1830" s="18" t="s">
        <v>4431</v>
      </c>
      <c r="D1830" s="18" t="s">
        <v>1849</v>
      </c>
      <c r="E1830" s="18" t="s">
        <v>33</v>
      </c>
      <c r="F1830" s="18" t="s">
        <v>34</v>
      </c>
      <c r="G1830" s="18">
        <v>0</v>
      </c>
      <c r="H1830" s="16">
        <v>2012</v>
      </c>
      <c r="I1830" s="18" t="s">
        <v>494</v>
      </c>
      <c r="J1830" s="16" t="s">
        <v>335</v>
      </c>
      <c r="K1830" s="18" t="s">
        <v>36</v>
      </c>
      <c r="L1830" s="21" t="s">
        <v>615</v>
      </c>
      <c r="M1830" s="21"/>
      <c r="N1830" s="19" t="s">
        <v>38</v>
      </c>
      <c r="O1830" s="18" t="s">
        <v>64</v>
      </c>
      <c r="P1830" s="18" t="s">
        <v>175</v>
      </c>
      <c r="Q1830" s="18" t="s">
        <v>231</v>
      </c>
      <c r="R1830" s="18" t="s">
        <v>3761</v>
      </c>
      <c r="S1830" s="18" t="s">
        <v>270</v>
      </c>
      <c r="T1830" s="18" t="s">
        <v>3746</v>
      </c>
      <c r="V1830" s="18" t="s">
        <v>3746</v>
      </c>
      <c r="X1830" s="18"/>
      <c r="AB1830" s="67" t="s">
        <v>3788</v>
      </c>
      <c r="AC1830" s="18" t="s">
        <v>3746</v>
      </c>
      <c r="AE1830" s="18">
        <v>0</v>
      </c>
    </row>
    <row r="1831" spans="1:35">
      <c r="A1831" s="18">
        <v>1830</v>
      </c>
      <c r="B1831" s="18" t="s">
        <v>4432</v>
      </c>
      <c r="D1831" s="18" t="s">
        <v>1849</v>
      </c>
      <c r="E1831" s="18" t="s">
        <v>33</v>
      </c>
      <c r="F1831" s="18" t="s">
        <v>46</v>
      </c>
      <c r="G1831" s="18" t="s">
        <v>51</v>
      </c>
      <c r="X1831" s="18"/>
      <c r="AF1831" s="18"/>
      <c r="AG1831" s="18"/>
      <c r="AH1831" s="18"/>
      <c r="AI1831" s="18"/>
    </row>
    <row r="1832" spans="1:35">
      <c r="A1832" s="18">
        <v>1831</v>
      </c>
      <c r="B1832" s="18" t="s">
        <v>4433</v>
      </c>
      <c r="D1832" s="18" t="s">
        <v>1849</v>
      </c>
      <c r="E1832" s="18" t="s">
        <v>33</v>
      </c>
      <c r="F1832" s="18" t="s">
        <v>34</v>
      </c>
      <c r="G1832" s="18">
        <v>0</v>
      </c>
      <c r="H1832" s="16">
        <v>2011</v>
      </c>
      <c r="I1832" s="18" t="s">
        <v>979</v>
      </c>
      <c r="J1832" s="16" t="s">
        <v>746</v>
      </c>
      <c r="K1832" s="18" t="s">
        <v>138</v>
      </c>
      <c r="L1832" s="21" t="s">
        <v>37</v>
      </c>
      <c r="M1832" s="46">
        <v>2</v>
      </c>
      <c r="N1832" s="19" t="s">
        <v>38</v>
      </c>
      <c r="O1832" s="18" t="s">
        <v>64</v>
      </c>
      <c r="P1832" s="18" t="s">
        <v>175</v>
      </c>
      <c r="Q1832" s="18" t="s">
        <v>176</v>
      </c>
      <c r="R1832" s="18" t="s">
        <v>3761</v>
      </c>
      <c r="S1832" s="18" t="s">
        <v>1048</v>
      </c>
      <c r="T1832" s="18" t="s">
        <v>3746</v>
      </c>
      <c r="V1832" s="18" t="s">
        <v>3746</v>
      </c>
      <c r="X1832" s="18"/>
      <c r="AB1832" s="67" t="s">
        <v>3788</v>
      </c>
      <c r="AC1832" s="18" t="s">
        <v>3746</v>
      </c>
      <c r="AE1832" s="18">
        <v>0</v>
      </c>
    </row>
    <row r="1833" spans="1:35">
      <c r="A1833" s="18">
        <v>1832</v>
      </c>
      <c r="B1833" s="18" t="s">
        <v>4434</v>
      </c>
      <c r="D1833" s="18" t="s">
        <v>1849</v>
      </c>
      <c r="E1833" s="18" t="s">
        <v>33</v>
      </c>
      <c r="F1833" s="18" t="s">
        <v>46</v>
      </c>
      <c r="G1833" s="18" t="s">
        <v>51</v>
      </c>
      <c r="X1833" s="18"/>
      <c r="AF1833" s="18"/>
      <c r="AG1833" s="18"/>
      <c r="AH1833" s="18"/>
      <c r="AI1833" s="18"/>
    </row>
    <row r="1834" spans="1:35">
      <c r="A1834" s="18">
        <v>1833</v>
      </c>
      <c r="B1834" s="18" t="s">
        <v>4435</v>
      </c>
      <c r="D1834" s="18" t="s">
        <v>1849</v>
      </c>
      <c r="E1834" s="20" t="s">
        <v>59</v>
      </c>
      <c r="F1834" s="18" t="s">
        <v>46</v>
      </c>
      <c r="G1834" s="18" t="s">
        <v>51</v>
      </c>
      <c r="X1834" s="18"/>
      <c r="AF1834" s="18"/>
      <c r="AG1834" s="18"/>
      <c r="AH1834" s="18"/>
      <c r="AI1834" s="18"/>
    </row>
    <row r="1835" spans="1:35">
      <c r="A1835" s="18">
        <v>1834</v>
      </c>
      <c r="B1835" s="18" t="s">
        <v>4436</v>
      </c>
      <c r="D1835" s="18" t="s">
        <v>1849</v>
      </c>
      <c r="E1835" s="18" t="s">
        <v>33</v>
      </c>
      <c r="F1835" s="18" t="s">
        <v>46</v>
      </c>
      <c r="G1835" s="18" t="s">
        <v>51</v>
      </c>
      <c r="X1835" s="18"/>
      <c r="AF1835" s="18"/>
      <c r="AG1835" s="18"/>
      <c r="AH1835" s="18"/>
      <c r="AI1835" s="18"/>
    </row>
    <row r="1836" spans="1:35">
      <c r="A1836" s="18">
        <v>1835</v>
      </c>
      <c r="B1836" s="18" t="s">
        <v>4437</v>
      </c>
      <c r="D1836" s="18" t="s">
        <v>1849</v>
      </c>
      <c r="E1836" s="18" t="s">
        <v>59</v>
      </c>
      <c r="F1836" s="18" t="s">
        <v>34</v>
      </c>
      <c r="G1836" s="18">
        <v>0</v>
      </c>
      <c r="H1836" s="16">
        <v>2011</v>
      </c>
      <c r="I1836" s="18" t="s">
        <v>763</v>
      </c>
      <c r="J1836" s="16" t="s">
        <v>716</v>
      </c>
      <c r="K1836" s="18" t="s">
        <v>63</v>
      </c>
      <c r="L1836" s="18">
        <v>0</v>
      </c>
      <c r="N1836" s="18" t="s">
        <v>141</v>
      </c>
      <c r="O1836" s="18" t="s">
        <v>141</v>
      </c>
      <c r="P1836" s="18" t="s">
        <v>175</v>
      </c>
      <c r="Q1836" s="18" t="s">
        <v>125</v>
      </c>
      <c r="R1836" s="18" t="s">
        <v>436</v>
      </c>
      <c r="S1836" s="18" t="s">
        <v>127</v>
      </c>
      <c r="T1836" s="18" t="s">
        <v>3746</v>
      </c>
      <c r="V1836" s="44" t="s">
        <v>43</v>
      </c>
      <c r="X1836" s="18"/>
      <c r="AB1836" s="67" t="s">
        <v>3788</v>
      </c>
      <c r="AC1836" s="18" t="s">
        <v>3748</v>
      </c>
      <c r="AE1836" s="21" t="s">
        <v>3869</v>
      </c>
    </row>
    <row r="1837" spans="1:35">
      <c r="A1837" s="18">
        <v>1836</v>
      </c>
      <c r="B1837" s="18" t="s">
        <v>4438</v>
      </c>
      <c r="D1837" s="18" t="s">
        <v>1849</v>
      </c>
      <c r="E1837" s="18" t="s">
        <v>33</v>
      </c>
      <c r="F1837" s="18" t="s">
        <v>46</v>
      </c>
      <c r="G1837" s="18" t="s">
        <v>2299</v>
      </c>
      <c r="H1837" s="16">
        <v>2011</v>
      </c>
      <c r="I1837" s="18" t="s">
        <v>2109</v>
      </c>
      <c r="J1837" s="48"/>
      <c r="K1837" s="49"/>
      <c r="L1837" s="49"/>
      <c r="M1837" s="49"/>
      <c r="N1837" s="49"/>
      <c r="O1837" s="49"/>
      <c r="P1837" s="49"/>
      <c r="Q1837" s="49"/>
      <c r="R1837" s="49"/>
      <c r="S1837" s="49"/>
      <c r="T1837" s="49"/>
      <c r="U1837" s="33"/>
      <c r="V1837" s="49"/>
      <c r="X1837" s="49"/>
      <c r="AB1837" s="70"/>
      <c r="AC1837" s="49"/>
      <c r="AD1837" s="49"/>
      <c r="AE1837" s="54"/>
      <c r="AF1837" s="18"/>
      <c r="AG1837" s="18"/>
      <c r="AH1837" s="18"/>
      <c r="AI1837" s="18"/>
    </row>
    <row r="1838" spans="1:35">
      <c r="A1838" s="72">
        <v>1837</v>
      </c>
      <c r="B1838" s="18" t="s">
        <v>4439</v>
      </c>
      <c r="D1838" s="18" t="s">
        <v>1849</v>
      </c>
      <c r="E1838" s="18" t="s">
        <v>59</v>
      </c>
      <c r="F1838" s="18" t="s">
        <v>34</v>
      </c>
      <c r="G1838" s="18">
        <v>0</v>
      </c>
      <c r="H1838" s="16">
        <v>2011</v>
      </c>
      <c r="I1838" s="18" t="s">
        <v>716</v>
      </c>
      <c r="J1838" s="16" t="s">
        <v>475</v>
      </c>
      <c r="K1838" s="18" t="s">
        <v>63</v>
      </c>
      <c r="L1838" s="18">
        <v>0</v>
      </c>
      <c r="N1838" s="18" t="s">
        <v>141</v>
      </c>
      <c r="O1838" s="18" t="s">
        <v>141</v>
      </c>
      <c r="P1838" s="18" t="s">
        <v>175</v>
      </c>
      <c r="Q1838" s="18" t="s">
        <v>125</v>
      </c>
      <c r="R1838" s="18" t="s">
        <v>3761</v>
      </c>
      <c r="S1838" s="18" t="s">
        <v>308</v>
      </c>
      <c r="T1838" s="18" t="s">
        <v>3748</v>
      </c>
      <c r="U1838" s="20" t="s">
        <v>69</v>
      </c>
      <c r="V1838" s="18" t="s">
        <v>3748</v>
      </c>
      <c r="W1838" s="18" t="s">
        <v>509</v>
      </c>
      <c r="X1838" s="25" t="s">
        <v>4440</v>
      </c>
      <c r="AB1838" s="67" t="s">
        <v>3746</v>
      </c>
      <c r="AC1838" s="18" t="s">
        <v>3798</v>
      </c>
      <c r="AE1838" s="21" t="s">
        <v>4441</v>
      </c>
    </row>
    <row r="1839" spans="1:35">
      <c r="A1839" s="18">
        <v>1838</v>
      </c>
      <c r="B1839" s="18" t="s">
        <v>4442</v>
      </c>
      <c r="D1839" s="18" t="s">
        <v>1849</v>
      </c>
      <c r="E1839" s="18" t="s">
        <v>33</v>
      </c>
      <c r="F1839" s="18" t="s">
        <v>34</v>
      </c>
      <c r="G1839" s="18">
        <v>0</v>
      </c>
      <c r="H1839" s="16">
        <v>2011</v>
      </c>
      <c r="I1839" s="18" t="s">
        <v>716</v>
      </c>
      <c r="J1839" s="16" t="s">
        <v>1246</v>
      </c>
      <c r="K1839" s="18" t="s">
        <v>36</v>
      </c>
      <c r="L1839" s="21" t="s">
        <v>174</v>
      </c>
      <c r="M1839" s="21"/>
      <c r="N1839" s="19" t="s">
        <v>38</v>
      </c>
      <c r="O1839" s="18" t="s">
        <v>141</v>
      </c>
      <c r="P1839" s="18" t="s">
        <v>175</v>
      </c>
      <c r="Q1839" s="18" t="s">
        <v>125</v>
      </c>
      <c r="R1839" s="18" t="s">
        <v>3761</v>
      </c>
      <c r="S1839" s="18" t="s">
        <v>217</v>
      </c>
      <c r="T1839" s="18" t="s">
        <v>3746</v>
      </c>
      <c r="V1839" s="18" t="s">
        <v>3746</v>
      </c>
      <c r="X1839" s="18"/>
      <c r="AB1839" s="67" t="s">
        <v>3788</v>
      </c>
      <c r="AC1839" s="18" t="s">
        <v>3746</v>
      </c>
      <c r="AE1839" s="18">
        <v>0</v>
      </c>
    </row>
    <row r="1840" spans="1:35">
      <c r="A1840" s="18">
        <v>1839</v>
      </c>
      <c r="B1840" s="18" t="s">
        <v>4443</v>
      </c>
      <c r="D1840" s="18" t="s">
        <v>1849</v>
      </c>
      <c r="E1840" s="18" t="s">
        <v>33</v>
      </c>
      <c r="F1840" s="18" t="s">
        <v>34</v>
      </c>
      <c r="G1840" s="18">
        <v>0</v>
      </c>
      <c r="H1840" s="16">
        <v>2012</v>
      </c>
      <c r="I1840" s="18" t="s">
        <v>825</v>
      </c>
      <c r="J1840" s="16" t="s">
        <v>3843</v>
      </c>
      <c r="K1840" s="18" t="s">
        <v>63</v>
      </c>
      <c r="L1840" s="18">
        <v>0</v>
      </c>
      <c r="N1840" s="19" t="s">
        <v>38</v>
      </c>
      <c r="O1840" s="19" t="s">
        <v>38</v>
      </c>
      <c r="P1840" s="18" t="s">
        <v>175</v>
      </c>
      <c r="Q1840" s="18" t="s">
        <v>679</v>
      </c>
      <c r="R1840" s="18" t="s">
        <v>3761</v>
      </c>
      <c r="S1840" s="18" t="s">
        <v>217</v>
      </c>
      <c r="T1840" s="18" t="s">
        <v>3746</v>
      </c>
      <c r="V1840" s="44" t="s">
        <v>43</v>
      </c>
      <c r="X1840" s="18"/>
      <c r="AB1840" s="67" t="s">
        <v>3788</v>
      </c>
      <c r="AC1840" s="18" t="s">
        <v>3746</v>
      </c>
      <c r="AD1840" s="18" t="s">
        <v>43</v>
      </c>
      <c r="AE1840" s="18">
        <v>0</v>
      </c>
    </row>
    <row r="1841" spans="1:35">
      <c r="A1841" s="18">
        <v>1840</v>
      </c>
      <c r="B1841" s="18" t="s">
        <v>4444</v>
      </c>
      <c r="D1841" s="18" t="s">
        <v>1849</v>
      </c>
      <c r="E1841" s="18" t="s">
        <v>59</v>
      </c>
      <c r="F1841" s="18" t="s">
        <v>34</v>
      </c>
      <c r="G1841" s="18">
        <v>0</v>
      </c>
      <c r="H1841" s="16">
        <v>2011</v>
      </c>
      <c r="I1841" s="18" t="s">
        <v>2109</v>
      </c>
      <c r="J1841" s="16" t="s">
        <v>3874</v>
      </c>
      <c r="K1841" s="18" t="s">
        <v>63</v>
      </c>
      <c r="L1841" s="18">
        <v>0</v>
      </c>
      <c r="N1841" s="18" t="s">
        <v>141</v>
      </c>
      <c r="O1841" s="18" t="s">
        <v>141</v>
      </c>
      <c r="P1841" s="18" t="s">
        <v>175</v>
      </c>
      <c r="Q1841" s="18" t="s">
        <v>125</v>
      </c>
      <c r="R1841" s="18" t="s">
        <v>101</v>
      </c>
      <c r="S1841" s="18" t="s">
        <v>495</v>
      </c>
      <c r="T1841" s="18" t="s">
        <v>3746</v>
      </c>
      <c r="V1841" s="44" t="s">
        <v>43</v>
      </c>
      <c r="X1841" s="18"/>
      <c r="AB1841" s="67" t="s">
        <v>3788</v>
      </c>
      <c r="AC1841" s="18" t="s">
        <v>3746</v>
      </c>
      <c r="AD1841" s="18" t="s">
        <v>43</v>
      </c>
      <c r="AE1841" s="18">
        <v>0</v>
      </c>
    </row>
    <row r="1842" spans="1:35">
      <c r="A1842" s="18">
        <v>1841</v>
      </c>
      <c r="B1842" s="18" t="s">
        <v>4445</v>
      </c>
      <c r="D1842" s="18" t="s">
        <v>1849</v>
      </c>
      <c r="E1842" s="18" t="s">
        <v>59</v>
      </c>
      <c r="F1842" s="18" t="s">
        <v>34</v>
      </c>
      <c r="G1842" s="18">
        <v>0</v>
      </c>
      <c r="H1842" s="16">
        <v>2011</v>
      </c>
      <c r="I1842" s="18" t="s">
        <v>2772</v>
      </c>
      <c r="J1842" s="16" t="s">
        <v>979</v>
      </c>
      <c r="K1842" s="18" t="s">
        <v>63</v>
      </c>
      <c r="L1842" s="18">
        <v>0</v>
      </c>
      <c r="N1842" s="18" t="s">
        <v>141</v>
      </c>
      <c r="O1842" s="18" t="s">
        <v>141</v>
      </c>
      <c r="P1842" s="18" t="s">
        <v>175</v>
      </c>
      <c r="Q1842" s="18" t="s">
        <v>125</v>
      </c>
      <c r="R1842" s="18" t="s">
        <v>3761</v>
      </c>
      <c r="S1842" s="18" t="s">
        <v>308</v>
      </c>
      <c r="T1842" s="18" t="s">
        <v>3746</v>
      </c>
      <c r="V1842" s="44" t="s">
        <v>43</v>
      </c>
      <c r="X1842" s="18"/>
      <c r="AB1842" s="67" t="s">
        <v>3788</v>
      </c>
      <c r="AC1842" s="18" t="s">
        <v>3798</v>
      </c>
      <c r="AE1842" s="21" t="s">
        <v>2324</v>
      </c>
    </row>
    <row r="1843" spans="1:35">
      <c r="A1843" s="72">
        <v>1842</v>
      </c>
      <c r="B1843" s="18" t="s">
        <v>4446</v>
      </c>
      <c r="D1843" s="18" t="s">
        <v>1849</v>
      </c>
      <c r="E1843" s="18" t="s">
        <v>59</v>
      </c>
      <c r="F1843" s="18" t="s">
        <v>34</v>
      </c>
      <c r="G1843" s="18">
        <v>0</v>
      </c>
      <c r="H1843" s="16">
        <v>2013</v>
      </c>
      <c r="I1843" s="18" t="s">
        <v>664</v>
      </c>
      <c r="J1843" s="16" t="s">
        <v>4287</v>
      </c>
      <c r="K1843" s="18" t="s">
        <v>63</v>
      </c>
      <c r="L1843" s="18">
        <v>0</v>
      </c>
      <c r="N1843" s="18" t="s">
        <v>230</v>
      </c>
      <c r="O1843" s="18" t="s">
        <v>230</v>
      </c>
      <c r="P1843" s="18" t="s">
        <v>175</v>
      </c>
      <c r="Q1843" s="18" t="s">
        <v>125</v>
      </c>
      <c r="R1843" s="18" t="s">
        <v>436</v>
      </c>
      <c r="S1843" s="18" t="s">
        <v>142</v>
      </c>
      <c r="T1843" s="18" t="s">
        <v>3798</v>
      </c>
      <c r="U1843" s="20" t="s">
        <v>69</v>
      </c>
      <c r="V1843" s="18" t="s">
        <v>3798</v>
      </c>
      <c r="W1843" s="18" t="s">
        <v>1077</v>
      </c>
      <c r="X1843" s="25" t="s">
        <v>4447</v>
      </c>
      <c r="AB1843" s="67" t="s">
        <v>3746</v>
      </c>
      <c r="AC1843" s="18" t="s">
        <v>3748</v>
      </c>
      <c r="AE1843" s="21" t="s">
        <v>4448</v>
      </c>
    </row>
    <row r="1844" spans="1:35">
      <c r="A1844" s="72">
        <v>1843</v>
      </c>
      <c r="B1844" s="18" t="s">
        <v>4449</v>
      </c>
      <c r="D1844" s="18" t="s">
        <v>1849</v>
      </c>
      <c r="E1844" s="18" t="s">
        <v>59</v>
      </c>
      <c r="F1844" s="18" t="s">
        <v>34</v>
      </c>
      <c r="G1844" s="18">
        <v>0</v>
      </c>
      <c r="H1844" s="16">
        <v>2013</v>
      </c>
      <c r="I1844" s="18" t="s">
        <v>664</v>
      </c>
      <c r="J1844" s="16" t="s">
        <v>4287</v>
      </c>
      <c r="K1844" s="18" t="s">
        <v>63</v>
      </c>
      <c r="L1844" s="18">
        <v>0</v>
      </c>
      <c r="N1844" s="18" t="s">
        <v>230</v>
      </c>
      <c r="O1844" s="18" t="s">
        <v>230</v>
      </c>
      <c r="P1844" s="18" t="s">
        <v>175</v>
      </c>
      <c r="Q1844" s="18" t="s">
        <v>125</v>
      </c>
      <c r="R1844" s="18" t="s">
        <v>436</v>
      </c>
      <c r="S1844" s="18" t="s">
        <v>142</v>
      </c>
      <c r="T1844" s="18" t="s">
        <v>3798</v>
      </c>
      <c r="U1844" s="20" t="s">
        <v>69</v>
      </c>
      <c r="V1844" s="18" t="s">
        <v>3798</v>
      </c>
      <c r="W1844" s="18" t="s">
        <v>1077</v>
      </c>
      <c r="X1844" s="25" t="s">
        <v>4447</v>
      </c>
      <c r="AB1844" s="67" t="s">
        <v>3746</v>
      </c>
      <c r="AC1844" s="18" t="s">
        <v>3798</v>
      </c>
      <c r="AE1844" s="21" t="s">
        <v>4448</v>
      </c>
    </row>
    <row r="1845" spans="1:35">
      <c r="A1845" s="72">
        <v>1844</v>
      </c>
      <c r="B1845" s="18" t="s">
        <v>4450</v>
      </c>
      <c r="D1845" s="18" t="s">
        <v>1849</v>
      </c>
      <c r="E1845" s="18" t="s">
        <v>59</v>
      </c>
      <c r="F1845" s="18" t="s">
        <v>34</v>
      </c>
      <c r="G1845" s="18">
        <v>0</v>
      </c>
      <c r="H1845" s="16">
        <v>2011</v>
      </c>
      <c r="I1845" s="18" t="s">
        <v>475</v>
      </c>
      <c r="J1845" s="16" t="s">
        <v>2623</v>
      </c>
      <c r="K1845" s="18" t="s">
        <v>63</v>
      </c>
      <c r="L1845" s="18">
        <v>0</v>
      </c>
      <c r="N1845" s="18" t="s">
        <v>64</v>
      </c>
      <c r="O1845" s="18" t="s">
        <v>64</v>
      </c>
      <c r="P1845" s="18" t="s">
        <v>175</v>
      </c>
      <c r="Q1845" s="18" t="s">
        <v>125</v>
      </c>
      <c r="R1845" s="18" t="s">
        <v>101</v>
      </c>
      <c r="S1845" s="18" t="s">
        <v>217</v>
      </c>
      <c r="T1845" s="18" t="s">
        <v>3748</v>
      </c>
      <c r="U1845" s="20" t="s">
        <v>43</v>
      </c>
      <c r="V1845" s="18" t="s">
        <v>3748</v>
      </c>
      <c r="W1845" s="18" t="s">
        <v>265</v>
      </c>
      <c r="X1845" s="53" t="s">
        <v>4451</v>
      </c>
      <c r="AB1845" s="67" t="s">
        <v>3746</v>
      </c>
      <c r="AC1845" s="18" t="s">
        <v>3798</v>
      </c>
      <c r="AE1845" s="21" t="s">
        <v>4452</v>
      </c>
    </row>
    <row r="1846" spans="1:35">
      <c r="A1846" s="72">
        <v>1845</v>
      </c>
      <c r="B1846" s="18" t="s">
        <v>4453</v>
      </c>
      <c r="D1846" s="18" t="s">
        <v>1849</v>
      </c>
      <c r="E1846" s="18" t="s">
        <v>33</v>
      </c>
      <c r="F1846" s="18" t="s">
        <v>34</v>
      </c>
      <c r="G1846" s="18">
        <v>0</v>
      </c>
      <c r="H1846" s="16">
        <v>2012</v>
      </c>
      <c r="I1846" s="18" t="s">
        <v>4454</v>
      </c>
      <c r="J1846" s="16" t="s">
        <v>4455</v>
      </c>
      <c r="K1846" s="18" t="s">
        <v>63</v>
      </c>
      <c r="L1846" s="18">
        <v>0</v>
      </c>
      <c r="N1846" s="18" t="s">
        <v>230</v>
      </c>
      <c r="O1846" s="18" t="s">
        <v>230</v>
      </c>
      <c r="P1846" s="18" t="s">
        <v>175</v>
      </c>
      <c r="Q1846" s="18" t="s">
        <v>176</v>
      </c>
      <c r="R1846" s="18" t="s">
        <v>101</v>
      </c>
      <c r="S1846" s="18" t="s">
        <v>42</v>
      </c>
      <c r="T1846" s="18" t="s">
        <v>3798</v>
      </c>
      <c r="U1846" s="20" t="s">
        <v>69</v>
      </c>
      <c r="V1846" s="18" t="s">
        <v>3798</v>
      </c>
      <c r="W1846" s="18" t="s">
        <v>708</v>
      </c>
      <c r="X1846" s="25" t="s">
        <v>4456</v>
      </c>
      <c r="AB1846" s="67" t="s">
        <v>3798</v>
      </c>
      <c r="AC1846" s="18" t="s">
        <v>3746</v>
      </c>
      <c r="AD1846" s="18" t="s">
        <v>43</v>
      </c>
      <c r="AE1846" s="18">
        <v>0</v>
      </c>
    </row>
    <row r="1847" spans="1:35">
      <c r="A1847" s="18">
        <v>1846</v>
      </c>
      <c r="B1847" s="18" t="s">
        <v>4457</v>
      </c>
      <c r="D1847" s="18" t="s">
        <v>1849</v>
      </c>
      <c r="E1847" s="18" t="s">
        <v>298</v>
      </c>
      <c r="F1847" s="18" t="s">
        <v>46</v>
      </c>
      <c r="G1847" s="18" t="s">
        <v>51</v>
      </c>
      <c r="X1847" s="18"/>
      <c r="AF1847" s="18"/>
      <c r="AG1847" s="18"/>
      <c r="AH1847" s="18"/>
      <c r="AI1847" s="18"/>
    </row>
    <row r="1848" spans="1:35">
      <c r="A1848" s="18">
        <v>1847</v>
      </c>
      <c r="B1848" s="18" t="s">
        <v>4458</v>
      </c>
      <c r="D1848" s="18" t="s">
        <v>1849</v>
      </c>
      <c r="E1848" s="18" t="s">
        <v>33</v>
      </c>
      <c r="F1848" s="18" t="s">
        <v>46</v>
      </c>
      <c r="G1848" s="18" t="s">
        <v>2299</v>
      </c>
      <c r="H1848" s="16">
        <v>2011</v>
      </c>
      <c r="I1848" s="18" t="s">
        <v>382</v>
      </c>
      <c r="X1848" s="18"/>
      <c r="AF1848" s="18"/>
      <c r="AG1848" s="18"/>
      <c r="AH1848" s="18"/>
      <c r="AI1848" s="18"/>
    </row>
    <row r="1849" spans="1:35">
      <c r="A1849" s="18">
        <v>1848</v>
      </c>
      <c r="B1849" s="18" t="s">
        <v>4459</v>
      </c>
      <c r="D1849" s="18" t="s">
        <v>1849</v>
      </c>
      <c r="E1849" s="18" t="s">
        <v>33</v>
      </c>
      <c r="F1849" s="18" t="s">
        <v>46</v>
      </c>
      <c r="G1849" s="18" t="s">
        <v>2299</v>
      </c>
      <c r="H1849" s="16">
        <v>2013</v>
      </c>
      <c r="I1849" s="18" t="s">
        <v>4052</v>
      </c>
      <c r="X1849" s="18"/>
      <c r="AF1849" s="18"/>
      <c r="AG1849" s="18"/>
      <c r="AH1849" s="18"/>
      <c r="AI1849" s="18"/>
    </row>
    <row r="1850" spans="1:35">
      <c r="A1850" s="18">
        <v>1849</v>
      </c>
      <c r="B1850" s="18" t="s">
        <v>4460</v>
      </c>
      <c r="D1850" s="18" t="s">
        <v>1849</v>
      </c>
      <c r="E1850" s="18" t="s">
        <v>33</v>
      </c>
      <c r="F1850" s="18" t="s">
        <v>46</v>
      </c>
      <c r="G1850" s="18" t="s">
        <v>51</v>
      </c>
      <c r="X1850" s="18"/>
      <c r="AF1850" s="18"/>
      <c r="AG1850" s="18"/>
      <c r="AH1850" s="18"/>
      <c r="AI1850" s="18"/>
    </row>
    <row r="1851" spans="1:35">
      <c r="A1851" s="72">
        <v>1850</v>
      </c>
      <c r="B1851" s="18" t="s">
        <v>4461</v>
      </c>
      <c r="D1851" s="18" t="s">
        <v>1849</v>
      </c>
      <c r="E1851" s="18" t="s">
        <v>298</v>
      </c>
      <c r="F1851" s="18" t="s">
        <v>34</v>
      </c>
      <c r="G1851" s="18">
        <v>0</v>
      </c>
      <c r="H1851" s="16">
        <v>2013</v>
      </c>
      <c r="I1851" s="18" t="s">
        <v>1487</v>
      </c>
      <c r="J1851" s="16" t="s">
        <v>35</v>
      </c>
      <c r="K1851" s="18" t="s">
        <v>63</v>
      </c>
      <c r="L1851" s="18">
        <v>0</v>
      </c>
      <c r="N1851" s="18" t="s">
        <v>141</v>
      </c>
      <c r="O1851" s="18" t="s">
        <v>141</v>
      </c>
      <c r="P1851" s="18" t="s">
        <v>175</v>
      </c>
      <c r="Q1851" s="18" t="s">
        <v>125</v>
      </c>
      <c r="R1851" s="18" t="s">
        <v>307</v>
      </c>
      <c r="S1851" s="18" t="s">
        <v>42</v>
      </c>
      <c r="T1851" s="18" t="s">
        <v>3746</v>
      </c>
      <c r="V1851" s="44" t="s">
        <v>69</v>
      </c>
      <c r="W1851" s="18" t="s">
        <v>1284</v>
      </c>
      <c r="X1851" s="34" t="s">
        <v>4462</v>
      </c>
      <c r="AB1851" s="67" t="s">
        <v>3788</v>
      </c>
      <c r="AC1851" s="18" t="s">
        <v>3798</v>
      </c>
      <c r="AE1851" s="21" t="s">
        <v>4463</v>
      </c>
    </row>
    <row r="1852" spans="1:35">
      <c r="A1852" s="72">
        <v>1851</v>
      </c>
      <c r="B1852" s="18" t="s">
        <v>4464</v>
      </c>
      <c r="D1852" s="18" t="s">
        <v>1849</v>
      </c>
      <c r="E1852" s="18" t="s">
        <v>4164</v>
      </c>
      <c r="F1852" s="18" t="s">
        <v>34</v>
      </c>
      <c r="G1852" s="18">
        <v>0</v>
      </c>
      <c r="H1852" s="16">
        <v>2011</v>
      </c>
      <c r="I1852" s="18" t="s">
        <v>4465</v>
      </c>
      <c r="J1852" s="16" t="s">
        <v>3923</v>
      </c>
      <c r="K1852" s="18" t="s">
        <v>63</v>
      </c>
      <c r="L1852" s="18">
        <v>0</v>
      </c>
      <c r="N1852" s="18" t="s">
        <v>202</v>
      </c>
      <c r="O1852" s="18" t="s">
        <v>202</v>
      </c>
      <c r="P1852" s="18" t="s">
        <v>175</v>
      </c>
      <c r="Q1852" s="18" t="s">
        <v>176</v>
      </c>
      <c r="R1852" s="18" t="s">
        <v>307</v>
      </c>
      <c r="S1852" s="18" t="s">
        <v>42</v>
      </c>
      <c r="T1852" s="18" t="s">
        <v>3748</v>
      </c>
      <c r="U1852" s="20" t="s">
        <v>69</v>
      </c>
      <c r="V1852" s="18" t="s">
        <v>3748</v>
      </c>
      <c r="W1852" s="18" t="s">
        <v>1382</v>
      </c>
      <c r="X1852" s="25" t="s">
        <v>4466</v>
      </c>
      <c r="AB1852" s="67" t="s">
        <v>3746</v>
      </c>
      <c r="AC1852" s="18" t="s">
        <v>3798</v>
      </c>
      <c r="AE1852" s="21" t="s">
        <v>4467</v>
      </c>
    </row>
    <row r="1853" spans="1:35">
      <c r="A1853" s="72">
        <v>1852</v>
      </c>
      <c r="B1853" s="18" t="s">
        <v>4468</v>
      </c>
      <c r="D1853" s="18" t="s">
        <v>1849</v>
      </c>
      <c r="E1853" s="18" t="s">
        <v>33</v>
      </c>
      <c r="F1853" s="18" t="s">
        <v>34</v>
      </c>
      <c r="G1853" s="18">
        <v>0</v>
      </c>
      <c r="H1853" s="16">
        <v>2011</v>
      </c>
      <c r="I1853" s="18" t="s">
        <v>763</v>
      </c>
      <c r="J1853" s="16" t="s">
        <v>3775</v>
      </c>
      <c r="K1853" s="18" t="s">
        <v>63</v>
      </c>
      <c r="L1853" s="18">
        <v>0</v>
      </c>
      <c r="N1853" s="18" t="s">
        <v>230</v>
      </c>
      <c r="O1853" s="18" t="s">
        <v>230</v>
      </c>
      <c r="P1853" s="18" t="s">
        <v>175</v>
      </c>
      <c r="Q1853" s="18" t="s">
        <v>176</v>
      </c>
      <c r="R1853" s="18" t="s">
        <v>3761</v>
      </c>
      <c r="S1853" s="18" t="s">
        <v>42</v>
      </c>
      <c r="T1853" s="18" t="s">
        <v>3798</v>
      </c>
      <c r="U1853" s="20" t="s">
        <v>69</v>
      </c>
      <c r="V1853" s="18" t="s">
        <v>3798</v>
      </c>
      <c r="W1853" s="18" t="s">
        <v>737</v>
      </c>
      <c r="X1853" s="25" t="s">
        <v>4469</v>
      </c>
      <c r="AB1853" s="67" t="s">
        <v>3746</v>
      </c>
      <c r="AC1853" s="18" t="s">
        <v>3746</v>
      </c>
      <c r="AD1853" s="18" t="s">
        <v>43</v>
      </c>
      <c r="AE1853" s="18">
        <v>0</v>
      </c>
    </row>
    <row r="1854" spans="1:35">
      <c r="A1854" s="18">
        <v>1853</v>
      </c>
      <c r="B1854" s="18" t="s">
        <v>4470</v>
      </c>
      <c r="D1854" s="18" t="s">
        <v>1849</v>
      </c>
      <c r="E1854" s="18" t="s">
        <v>33</v>
      </c>
      <c r="F1854" s="18" t="s">
        <v>34</v>
      </c>
      <c r="G1854" s="18">
        <v>0</v>
      </c>
      <c r="H1854" s="16">
        <v>2011</v>
      </c>
      <c r="I1854" s="18" t="s">
        <v>716</v>
      </c>
      <c r="J1854" s="16" t="s">
        <v>115</v>
      </c>
      <c r="K1854" s="18" t="s">
        <v>63</v>
      </c>
      <c r="L1854" s="18">
        <v>0</v>
      </c>
      <c r="N1854" s="18" t="s">
        <v>64</v>
      </c>
      <c r="O1854" s="18" t="s">
        <v>64</v>
      </c>
      <c r="P1854" s="18" t="s">
        <v>175</v>
      </c>
      <c r="Q1854" s="18" t="s">
        <v>100</v>
      </c>
      <c r="R1854" s="18" t="s">
        <v>3761</v>
      </c>
      <c r="S1854" s="18" t="s">
        <v>42</v>
      </c>
      <c r="T1854" s="18" t="s">
        <v>3746</v>
      </c>
      <c r="V1854" s="44" t="s">
        <v>43</v>
      </c>
      <c r="X1854" s="18"/>
      <c r="AB1854" s="67" t="s">
        <v>3788</v>
      </c>
      <c r="AC1854" s="18" t="s">
        <v>3746</v>
      </c>
      <c r="AD1854" s="18" t="s">
        <v>43</v>
      </c>
      <c r="AE1854" s="18">
        <v>0</v>
      </c>
    </row>
    <row r="1855" spans="1:35">
      <c r="A1855" s="72">
        <v>1854</v>
      </c>
      <c r="B1855" s="18" t="s">
        <v>4471</v>
      </c>
      <c r="D1855" s="18" t="s">
        <v>1849</v>
      </c>
      <c r="E1855" s="18" t="s">
        <v>33</v>
      </c>
      <c r="F1855" s="18" t="s">
        <v>34</v>
      </c>
      <c r="G1855" s="18">
        <v>0</v>
      </c>
      <c r="H1855" s="16">
        <v>2011</v>
      </c>
      <c r="I1855" s="18" t="s">
        <v>521</v>
      </c>
      <c r="J1855" s="16" t="s">
        <v>746</v>
      </c>
      <c r="K1855" s="18" t="s">
        <v>63</v>
      </c>
      <c r="L1855" s="18">
        <v>0</v>
      </c>
      <c r="N1855" s="18" t="s">
        <v>141</v>
      </c>
      <c r="O1855" s="18" t="s">
        <v>141</v>
      </c>
      <c r="P1855" s="18" t="s">
        <v>175</v>
      </c>
      <c r="Q1855" s="18" t="s">
        <v>125</v>
      </c>
      <c r="R1855" s="18" t="s">
        <v>3761</v>
      </c>
      <c r="S1855" s="18" t="s">
        <v>42</v>
      </c>
      <c r="T1855" s="18" t="s">
        <v>3748</v>
      </c>
      <c r="U1855" s="20" t="s">
        <v>69</v>
      </c>
      <c r="V1855" s="18" t="s">
        <v>3748</v>
      </c>
      <c r="W1855" s="18" t="s">
        <v>1551</v>
      </c>
      <c r="X1855" s="25" t="s">
        <v>4472</v>
      </c>
      <c r="AB1855" s="67" t="s">
        <v>3746</v>
      </c>
      <c r="AC1855" s="18" t="s">
        <v>3746</v>
      </c>
      <c r="AD1855" s="18" t="s">
        <v>43</v>
      </c>
      <c r="AE1855" s="18">
        <v>0</v>
      </c>
    </row>
    <row r="1856" spans="1:35">
      <c r="A1856" s="18">
        <v>1855</v>
      </c>
      <c r="B1856" s="18" t="s">
        <v>4473</v>
      </c>
      <c r="D1856" s="18" t="s">
        <v>1849</v>
      </c>
      <c r="E1856" s="18" t="s">
        <v>59</v>
      </c>
      <c r="F1856" s="18" t="s">
        <v>34</v>
      </c>
      <c r="G1856" s="18">
        <v>0</v>
      </c>
      <c r="H1856" s="16">
        <v>2012</v>
      </c>
      <c r="I1856" s="18" t="s">
        <v>341</v>
      </c>
      <c r="J1856" s="16" t="s">
        <v>664</v>
      </c>
      <c r="K1856" s="18" t="s">
        <v>138</v>
      </c>
      <c r="L1856" s="21" t="s">
        <v>139</v>
      </c>
      <c r="M1856" s="46">
        <v>136</v>
      </c>
      <c r="N1856" s="18" t="s">
        <v>141</v>
      </c>
      <c r="O1856" s="18" t="s">
        <v>141</v>
      </c>
      <c r="P1856" s="18" t="s">
        <v>175</v>
      </c>
      <c r="Q1856" s="18" t="s">
        <v>125</v>
      </c>
      <c r="R1856" s="18" t="s">
        <v>307</v>
      </c>
      <c r="S1856" s="18" t="s">
        <v>728</v>
      </c>
      <c r="T1856" s="18" t="s">
        <v>3746</v>
      </c>
      <c r="V1856" s="18" t="s">
        <v>3746</v>
      </c>
      <c r="X1856" s="18"/>
      <c r="AB1856" s="67" t="s">
        <v>3788</v>
      </c>
      <c r="AC1856" s="18" t="s">
        <v>3748</v>
      </c>
      <c r="AE1856" s="21" t="s">
        <v>1617</v>
      </c>
    </row>
    <row r="1857" spans="1:35">
      <c r="A1857" s="18">
        <v>1856</v>
      </c>
      <c r="B1857" s="18" t="s">
        <v>4474</v>
      </c>
      <c r="D1857" s="18" t="s">
        <v>1849</v>
      </c>
      <c r="E1857" s="18" t="s">
        <v>59</v>
      </c>
      <c r="F1857" s="18" t="s">
        <v>46</v>
      </c>
      <c r="G1857" s="18" t="s">
        <v>51</v>
      </c>
      <c r="X1857" s="18"/>
      <c r="AF1857" s="18"/>
      <c r="AG1857" s="18"/>
      <c r="AH1857" s="18"/>
      <c r="AI1857" s="18"/>
    </row>
    <row r="1858" spans="1:35">
      <c r="A1858" s="18">
        <v>1857</v>
      </c>
      <c r="B1858" s="18" t="s">
        <v>4475</v>
      </c>
      <c r="D1858" s="18" t="s">
        <v>1849</v>
      </c>
      <c r="E1858" s="18" t="s">
        <v>59</v>
      </c>
      <c r="F1858" s="18" t="s">
        <v>46</v>
      </c>
      <c r="G1858" s="18" t="s">
        <v>51</v>
      </c>
      <c r="X1858" s="18"/>
      <c r="AF1858" s="18"/>
      <c r="AG1858" s="18"/>
      <c r="AH1858" s="18"/>
      <c r="AI1858" s="18"/>
    </row>
    <row r="1859" spans="1:35">
      <c r="A1859" s="72">
        <v>1858</v>
      </c>
      <c r="B1859" s="18" t="s">
        <v>4476</v>
      </c>
      <c r="D1859" s="18" t="s">
        <v>1849</v>
      </c>
      <c r="E1859" s="18" t="s">
        <v>4164</v>
      </c>
      <c r="F1859" s="18" t="s">
        <v>34</v>
      </c>
      <c r="G1859" s="18">
        <v>0</v>
      </c>
      <c r="H1859" s="16">
        <v>2011</v>
      </c>
      <c r="I1859" s="18" t="s">
        <v>4477</v>
      </c>
      <c r="J1859" s="16" t="s">
        <v>4478</v>
      </c>
      <c r="K1859" s="18" t="s">
        <v>63</v>
      </c>
      <c r="L1859" s="18">
        <v>0</v>
      </c>
      <c r="N1859" s="18" t="s">
        <v>64</v>
      </c>
      <c r="O1859" s="18" t="s">
        <v>141</v>
      </c>
      <c r="P1859" s="18" t="s">
        <v>175</v>
      </c>
      <c r="Q1859" s="18" t="s">
        <v>231</v>
      </c>
      <c r="R1859" s="18" t="s">
        <v>3761</v>
      </c>
      <c r="S1859" s="18" t="s">
        <v>42</v>
      </c>
      <c r="T1859" s="18" t="s">
        <v>4311</v>
      </c>
      <c r="V1859" s="44" t="s">
        <v>69</v>
      </c>
      <c r="W1859" s="18" t="s">
        <v>319</v>
      </c>
      <c r="X1859" s="34" t="s">
        <v>4479</v>
      </c>
      <c r="AB1859" s="67" t="s">
        <v>3788</v>
      </c>
      <c r="AC1859" s="18" t="s">
        <v>3746</v>
      </c>
      <c r="AD1859" s="18" t="s">
        <v>43</v>
      </c>
      <c r="AE1859" s="18">
        <v>0</v>
      </c>
    </row>
    <row r="1860" spans="1:35">
      <c r="A1860" s="18">
        <v>1859</v>
      </c>
      <c r="B1860" s="18" t="s">
        <v>4480</v>
      </c>
      <c r="D1860" s="18" t="s">
        <v>1849</v>
      </c>
      <c r="E1860" s="18" t="s">
        <v>59</v>
      </c>
      <c r="F1860" s="18" t="s">
        <v>46</v>
      </c>
      <c r="G1860" s="18" t="s">
        <v>2299</v>
      </c>
      <c r="H1860" s="16">
        <v>2011</v>
      </c>
      <c r="I1860" s="18" t="s">
        <v>4481</v>
      </c>
      <c r="X1860" s="18"/>
      <c r="AF1860" s="18"/>
      <c r="AG1860" s="18"/>
      <c r="AH1860" s="18"/>
      <c r="AI1860" s="18"/>
    </row>
    <row r="1861" spans="1:35">
      <c r="A1861" s="18">
        <v>1860</v>
      </c>
      <c r="B1861" s="18" t="s">
        <v>4482</v>
      </c>
      <c r="D1861" s="18" t="s">
        <v>1849</v>
      </c>
      <c r="E1861" s="18" t="s">
        <v>33</v>
      </c>
      <c r="F1861" s="18" t="s">
        <v>46</v>
      </c>
      <c r="G1861" s="18" t="s">
        <v>51</v>
      </c>
      <c r="X1861" s="18"/>
      <c r="AF1861" s="18"/>
      <c r="AG1861" s="18"/>
      <c r="AH1861" s="18"/>
      <c r="AI1861" s="18"/>
    </row>
    <row r="1862" spans="1:35">
      <c r="A1862" s="18">
        <v>1861</v>
      </c>
      <c r="B1862" s="18" t="s">
        <v>4483</v>
      </c>
      <c r="D1862" s="18" t="s">
        <v>1849</v>
      </c>
      <c r="E1862" s="18" t="s">
        <v>33</v>
      </c>
      <c r="F1862" s="18" t="s">
        <v>46</v>
      </c>
      <c r="G1862" s="18" t="s">
        <v>2299</v>
      </c>
      <c r="H1862" s="16">
        <v>2011</v>
      </c>
      <c r="I1862" s="18" t="s">
        <v>422</v>
      </c>
      <c r="X1862" s="18"/>
      <c r="AF1862" s="18"/>
      <c r="AG1862" s="18"/>
      <c r="AH1862" s="18"/>
      <c r="AI1862" s="18"/>
    </row>
    <row r="1863" spans="1:35">
      <c r="A1863" s="18">
        <v>1862</v>
      </c>
      <c r="B1863" s="18" t="s">
        <v>4484</v>
      </c>
      <c r="D1863" s="18" t="s">
        <v>1849</v>
      </c>
      <c r="E1863" s="20" t="s">
        <v>4164</v>
      </c>
      <c r="F1863" s="18" t="s">
        <v>46</v>
      </c>
      <c r="G1863" s="18" t="s">
        <v>51</v>
      </c>
      <c r="X1863" s="18"/>
      <c r="AF1863" s="18"/>
      <c r="AG1863" s="18"/>
      <c r="AH1863" s="18"/>
      <c r="AI1863" s="18"/>
    </row>
    <row r="1864" spans="1:35">
      <c r="A1864" s="18">
        <v>1863</v>
      </c>
      <c r="B1864" s="18" t="s">
        <v>4485</v>
      </c>
      <c r="D1864" s="18" t="s">
        <v>1849</v>
      </c>
      <c r="E1864" s="20" t="s">
        <v>59</v>
      </c>
      <c r="F1864" s="18" t="s">
        <v>46</v>
      </c>
      <c r="G1864" s="18" t="s">
        <v>51</v>
      </c>
      <c r="X1864" s="18"/>
      <c r="AF1864" s="18"/>
      <c r="AG1864" s="18"/>
      <c r="AH1864" s="18"/>
      <c r="AI1864" s="18"/>
    </row>
    <row r="1865" spans="1:35">
      <c r="A1865" s="18">
        <v>1864</v>
      </c>
      <c r="B1865" s="18" t="s">
        <v>4486</v>
      </c>
      <c r="D1865" s="18" t="s">
        <v>1849</v>
      </c>
      <c r="E1865" s="18" t="s">
        <v>33</v>
      </c>
      <c r="F1865" s="18" t="s">
        <v>46</v>
      </c>
      <c r="G1865" s="18" t="s">
        <v>51</v>
      </c>
      <c r="X1865" s="18"/>
      <c r="AF1865" s="18"/>
      <c r="AG1865" s="18"/>
      <c r="AH1865" s="18"/>
      <c r="AI1865" s="18"/>
    </row>
    <row r="1866" spans="1:35">
      <c r="A1866" s="18">
        <v>1865</v>
      </c>
      <c r="B1866" s="18" t="s">
        <v>4487</v>
      </c>
      <c r="D1866" s="18" t="s">
        <v>1849</v>
      </c>
      <c r="E1866" s="20" t="s">
        <v>59</v>
      </c>
      <c r="F1866" s="18" t="s">
        <v>34</v>
      </c>
      <c r="G1866" s="18">
        <v>0</v>
      </c>
      <c r="H1866" s="16">
        <v>2012</v>
      </c>
      <c r="I1866" s="18" t="s">
        <v>825</v>
      </c>
      <c r="J1866" s="16" t="s">
        <v>253</v>
      </c>
      <c r="K1866" s="18" t="s">
        <v>63</v>
      </c>
      <c r="L1866" s="18">
        <v>0</v>
      </c>
      <c r="N1866" s="18" t="s">
        <v>64</v>
      </c>
      <c r="O1866" s="18" t="s">
        <v>64</v>
      </c>
      <c r="P1866" s="18" t="s">
        <v>3756</v>
      </c>
      <c r="Q1866" s="18" t="s">
        <v>100</v>
      </c>
      <c r="R1866" s="18" t="s">
        <v>101</v>
      </c>
      <c r="S1866" s="18" t="s">
        <v>142</v>
      </c>
      <c r="T1866" s="18" t="s">
        <v>3746</v>
      </c>
      <c r="V1866" s="44" t="s">
        <v>43</v>
      </c>
      <c r="X1866" s="18"/>
      <c r="AB1866" s="67" t="s">
        <v>3788</v>
      </c>
      <c r="AC1866" s="18" t="s">
        <v>3798</v>
      </c>
      <c r="AE1866" s="21" t="s">
        <v>1920</v>
      </c>
    </row>
    <row r="1867" spans="1:35">
      <c r="A1867" s="18">
        <v>1866</v>
      </c>
      <c r="B1867" s="18" t="s">
        <v>4488</v>
      </c>
      <c r="D1867" s="18" t="s">
        <v>1849</v>
      </c>
      <c r="E1867" s="18" t="s">
        <v>33</v>
      </c>
      <c r="F1867" s="18" t="s">
        <v>46</v>
      </c>
      <c r="G1867" s="18" t="s">
        <v>2299</v>
      </c>
      <c r="H1867" s="16">
        <v>2011</v>
      </c>
      <c r="I1867" s="18" t="s">
        <v>262</v>
      </c>
      <c r="X1867" s="18"/>
      <c r="AF1867" s="18"/>
      <c r="AG1867" s="18"/>
      <c r="AH1867" s="18"/>
      <c r="AI1867" s="18"/>
    </row>
    <row r="1868" spans="1:35">
      <c r="A1868" s="18">
        <v>1867</v>
      </c>
      <c r="B1868" s="18" t="s">
        <v>4489</v>
      </c>
      <c r="D1868" s="18" t="s">
        <v>1849</v>
      </c>
      <c r="E1868" s="20" t="s">
        <v>4164</v>
      </c>
      <c r="F1868" s="18" t="s">
        <v>46</v>
      </c>
      <c r="G1868" s="18" t="s">
        <v>51</v>
      </c>
      <c r="X1868" s="18"/>
      <c r="AF1868" s="18"/>
      <c r="AG1868" s="18"/>
      <c r="AH1868" s="18"/>
      <c r="AI1868" s="18"/>
    </row>
    <row r="1869" spans="1:35">
      <c r="A1869" s="18">
        <v>1868</v>
      </c>
      <c r="B1869" s="18" t="s">
        <v>4490</v>
      </c>
      <c r="D1869" s="18" t="s">
        <v>1849</v>
      </c>
      <c r="E1869" s="20" t="s">
        <v>4164</v>
      </c>
      <c r="F1869" s="18" t="s">
        <v>34</v>
      </c>
      <c r="G1869" s="18">
        <v>0</v>
      </c>
      <c r="H1869" s="16">
        <v>2013</v>
      </c>
      <c r="I1869" s="18" t="s">
        <v>152</v>
      </c>
      <c r="J1869" s="16" t="s">
        <v>4491</v>
      </c>
      <c r="K1869" s="18" t="s">
        <v>138</v>
      </c>
      <c r="L1869" s="21" t="s">
        <v>615</v>
      </c>
      <c r="M1869" s="46">
        <v>40</v>
      </c>
      <c r="N1869" s="19" t="s">
        <v>38</v>
      </c>
      <c r="O1869" s="18" t="s">
        <v>141</v>
      </c>
      <c r="P1869" s="18" t="s">
        <v>3756</v>
      </c>
      <c r="Q1869" s="18" t="s">
        <v>176</v>
      </c>
      <c r="R1869" s="18" t="s">
        <v>3761</v>
      </c>
      <c r="S1869" s="18" t="s">
        <v>308</v>
      </c>
      <c r="T1869" s="18" t="s">
        <v>3746</v>
      </c>
      <c r="V1869" s="18" t="s">
        <v>3746</v>
      </c>
      <c r="X1869" s="18"/>
      <c r="AB1869" s="67" t="s">
        <v>3788</v>
      </c>
      <c r="AC1869" s="18" t="s">
        <v>3798</v>
      </c>
      <c r="AE1869" s="21" t="s">
        <v>4492</v>
      </c>
    </row>
    <row r="1870" spans="1:35">
      <c r="A1870" s="18">
        <v>1869</v>
      </c>
      <c r="B1870" s="18" t="s">
        <v>4493</v>
      </c>
      <c r="D1870" s="18" t="s">
        <v>1849</v>
      </c>
      <c r="E1870" s="18" t="s">
        <v>33</v>
      </c>
      <c r="F1870" s="18" t="s">
        <v>46</v>
      </c>
      <c r="G1870" s="18" t="s">
        <v>2299</v>
      </c>
      <c r="H1870" s="16">
        <v>2011</v>
      </c>
      <c r="I1870" s="18" t="s">
        <v>2109</v>
      </c>
      <c r="X1870" s="18"/>
      <c r="AF1870" s="18"/>
      <c r="AG1870" s="18"/>
      <c r="AH1870" s="18"/>
      <c r="AI1870" s="18"/>
    </row>
    <row r="1871" spans="1:35">
      <c r="A1871" s="18">
        <v>1870</v>
      </c>
      <c r="B1871" s="18" t="s">
        <v>4494</v>
      </c>
      <c r="D1871" s="18" t="s">
        <v>1849</v>
      </c>
      <c r="E1871" s="20" t="s">
        <v>298</v>
      </c>
      <c r="F1871" s="18" t="s">
        <v>34</v>
      </c>
      <c r="G1871" s="18">
        <v>0</v>
      </c>
      <c r="H1871" s="16">
        <v>2012</v>
      </c>
      <c r="I1871" s="18" t="s">
        <v>4495</v>
      </c>
      <c r="J1871" s="16" t="s">
        <v>569</v>
      </c>
      <c r="K1871" s="18" t="s">
        <v>63</v>
      </c>
      <c r="L1871" s="18">
        <v>0</v>
      </c>
      <c r="N1871" s="18" t="s">
        <v>64</v>
      </c>
      <c r="O1871" s="18" t="s">
        <v>141</v>
      </c>
      <c r="P1871" s="18" t="s">
        <v>175</v>
      </c>
      <c r="Q1871" s="18" t="s">
        <v>125</v>
      </c>
      <c r="R1871" s="18" t="s">
        <v>307</v>
      </c>
      <c r="S1871" s="18" t="s">
        <v>42</v>
      </c>
      <c r="T1871" s="18" t="s">
        <v>3746</v>
      </c>
      <c r="V1871" s="44" t="s">
        <v>43</v>
      </c>
      <c r="X1871" s="18"/>
      <c r="AB1871" s="67" t="s">
        <v>3788</v>
      </c>
      <c r="AC1871" s="18" t="s">
        <v>3746</v>
      </c>
      <c r="AD1871" s="18" t="s">
        <v>43</v>
      </c>
      <c r="AE1871" s="18">
        <v>0</v>
      </c>
    </row>
    <row r="1872" spans="1:35">
      <c r="A1872" s="18">
        <v>1871</v>
      </c>
      <c r="B1872" s="18" t="s">
        <v>4496</v>
      </c>
      <c r="D1872" s="18" t="s">
        <v>1849</v>
      </c>
      <c r="E1872" s="18" t="s">
        <v>33</v>
      </c>
      <c r="F1872" s="18" t="s">
        <v>46</v>
      </c>
      <c r="G1872" s="18" t="s">
        <v>51</v>
      </c>
      <c r="X1872" s="18"/>
      <c r="AF1872" s="18"/>
      <c r="AG1872" s="18"/>
      <c r="AH1872" s="18"/>
      <c r="AI1872" s="18"/>
    </row>
    <row r="1873" spans="1:35">
      <c r="A1873" s="18">
        <v>1872</v>
      </c>
      <c r="B1873" s="18" t="s">
        <v>4497</v>
      </c>
      <c r="D1873" s="18" t="s">
        <v>1849</v>
      </c>
      <c r="E1873" s="18" t="s">
        <v>33</v>
      </c>
      <c r="F1873" s="18" t="s">
        <v>34</v>
      </c>
      <c r="G1873" s="18">
        <v>0</v>
      </c>
      <c r="H1873" s="16">
        <v>2011</v>
      </c>
      <c r="I1873" s="18" t="s">
        <v>123</v>
      </c>
      <c r="J1873" s="16" t="s">
        <v>341</v>
      </c>
      <c r="K1873" s="18" t="s">
        <v>63</v>
      </c>
      <c r="L1873" s="18">
        <v>0</v>
      </c>
      <c r="N1873" s="19" t="s">
        <v>38</v>
      </c>
      <c r="O1873" s="19" t="s">
        <v>38</v>
      </c>
      <c r="P1873" s="18" t="s">
        <v>175</v>
      </c>
      <c r="Q1873" s="18" t="s">
        <v>125</v>
      </c>
      <c r="R1873" s="18" t="s">
        <v>307</v>
      </c>
      <c r="S1873" s="18" t="s">
        <v>42</v>
      </c>
      <c r="T1873" s="18" t="s">
        <v>3746</v>
      </c>
      <c r="V1873" s="44" t="s">
        <v>43</v>
      </c>
      <c r="X1873" s="18"/>
      <c r="AB1873" s="67" t="s">
        <v>3788</v>
      </c>
      <c r="AC1873" s="18" t="s">
        <v>3746</v>
      </c>
      <c r="AD1873" s="18" t="s">
        <v>43</v>
      </c>
      <c r="AE1873" s="18">
        <v>0</v>
      </c>
    </row>
    <row r="1874" spans="1:35">
      <c r="A1874" s="18">
        <v>1873</v>
      </c>
      <c r="B1874" s="18" t="s">
        <v>4498</v>
      </c>
      <c r="D1874" s="18" t="s">
        <v>1849</v>
      </c>
      <c r="E1874" s="20" t="s">
        <v>59</v>
      </c>
      <c r="F1874" s="18" t="s">
        <v>46</v>
      </c>
      <c r="G1874" s="18" t="s">
        <v>51</v>
      </c>
      <c r="X1874" s="18"/>
      <c r="AF1874" s="18"/>
      <c r="AG1874" s="18"/>
      <c r="AH1874" s="18"/>
      <c r="AI1874" s="18"/>
    </row>
    <row r="1875" spans="1:35">
      <c r="A1875" s="18">
        <v>1874</v>
      </c>
      <c r="B1875" s="18" t="s">
        <v>4499</v>
      </c>
      <c r="D1875" s="18" t="s">
        <v>1849</v>
      </c>
      <c r="E1875" s="20" t="s">
        <v>59</v>
      </c>
      <c r="F1875" s="18" t="s">
        <v>46</v>
      </c>
      <c r="G1875" s="18" t="s">
        <v>51</v>
      </c>
      <c r="X1875" s="18"/>
      <c r="AF1875" s="18"/>
      <c r="AG1875" s="18"/>
      <c r="AH1875" s="18"/>
      <c r="AI1875" s="18"/>
    </row>
    <row r="1876" spans="1:35">
      <c r="A1876" s="18">
        <v>1875</v>
      </c>
      <c r="B1876" s="18" t="s">
        <v>4500</v>
      </c>
      <c r="D1876" s="18" t="s">
        <v>1849</v>
      </c>
      <c r="E1876" s="18" t="s">
        <v>33</v>
      </c>
      <c r="F1876" s="18" t="s">
        <v>34</v>
      </c>
      <c r="G1876" s="18">
        <v>0</v>
      </c>
      <c r="H1876" s="16">
        <v>2011</v>
      </c>
      <c r="I1876" s="18" t="s">
        <v>123</v>
      </c>
      <c r="J1876" s="16" t="s">
        <v>1487</v>
      </c>
      <c r="K1876" s="18" t="s">
        <v>63</v>
      </c>
      <c r="L1876" s="18">
        <v>0</v>
      </c>
      <c r="N1876" s="19" t="s">
        <v>38</v>
      </c>
      <c r="O1876" s="19" t="s">
        <v>38</v>
      </c>
      <c r="P1876" s="18" t="s">
        <v>175</v>
      </c>
      <c r="Q1876" s="18" t="s">
        <v>125</v>
      </c>
      <c r="R1876" s="18" t="s">
        <v>307</v>
      </c>
      <c r="S1876" s="18" t="s">
        <v>42</v>
      </c>
      <c r="T1876" s="18" t="s">
        <v>3746</v>
      </c>
      <c r="V1876" s="44" t="s">
        <v>43</v>
      </c>
      <c r="X1876" s="18"/>
      <c r="AB1876" s="67" t="s">
        <v>3788</v>
      </c>
      <c r="AC1876" s="18" t="s">
        <v>3746</v>
      </c>
      <c r="AD1876" s="18" t="s">
        <v>43</v>
      </c>
      <c r="AE1876" s="18">
        <v>0</v>
      </c>
    </row>
    <row r="1877" spans="1:35">
      <c r="A1877" s="18">
        <v>1876</v>
      </c>
      <c r="B1877" s="18" t="s">
        <v>4501</v>
      </c>
      <c r="D1877" s="18" t="s">
        <v>1849</v>
      </c>
      <c r="E1877" s="18" t="s">
        <v>33</v>
      </c>
      <c r="F1877" s="18" t="s">
        <v>46</v>
      </c>
      <c r="G1877" s="18" t="s">
        <v>51</v>
      </c>
      <c r="X1877" s="18"/>
      <c r="AF1877" s="18"/>
      <c r="AG1877" s="18"/>
      <c r="AH1877" s="18"/>
      <c r="AI1877" s="18"/>
    </row>
    <row r="1878" spans="1:35">
      <c r="A1878" s="18">
        <v>1877</v>
      </c>
      <c r="B1878" s="18" t="s">
        <v>4502</v>
      </c>
      <c r="D1878" s="18" t="s">
        <v>1849</v>
      </c>
      <c r="E1878" s="20" t="s">
        <v>59</v>
      </c>
      <c r="F1878" s="18" t="s">
        <v>46</v>
      </c>
      <c r="G1878" s="18" t="s">
        <v>51</v>
      </c>
      <c r="X1878" s="18"/>
      <c r="AF1878" s="18"/>
      <c r="AG1878" s="18"/>
      <c r="AH1878" s="18"/>
      <c r="AI1878" s="18"/>
    </row>
    <row r="1879" spans="1:35">
      <c r="A1879" s="72">
        <v>1878</v>
      </c>
      <c r="B1879" s="18" t="s">
        <v>4503</v>
      </c>
      <c r="D1879" s="18" t="s">
        <v>1849</v>
      </c>
      <c r="E1879" s="20" t="s">
        <v>59</v>
      </c>
      <c r="F1879" s="18" t="s">
        <v>34</v>
      </c>
      <c r="G1879" s="18">
        <v>0</v>
      </c>
      <c r="H1879" s="16">
        <v>2012</v>
      </c>
      <c r="I1879" s="18" t="s">
        <v>434</v>
      </c>
      <c r="J1879" s="16" t="s">
        <v>4221</v>
      </c>
      <c r="K1879" s="18" t="s">
        <v>63</v>
      </c>
      <c r="L1879" s="18">
        <v>0</v>
      </c>
      <c r="N1879" s="18" t="s">
        <v>141</v>
      </c>
      <c r="O1879" s="18" t="s">
        <v>141</v>
      </c>
      <c r="P1879" s="18" t="s">
        <v>3756</v>
      </c>
      <c r="Q1879" s="18" t="s">
        <v>125</v>
      </c>
      <c r="R1879" s="18" t="s">
        <v>436</v>
      </c>
      <c r="S1879" s="18" t="s">
        <v>1432</v>
      </c>
      <c r="T1879" s="18" t="s">
        <v>3798</v>
      </c>
      <c r="U1879" s="20" t="s">
        <v>69</v>
      </c>
      <c r="V1879" s="18" t="s">
        <v>3798</v>
      </c>
      <c r="W1879" s="18" t="s">
        <v>232</v>
      </c>
      <c r="X1879" s="25" t="s">
        <v>4504</v>
      </c>
      <c r="AB1879" s="67" t="s">
        <v>3746</v>
      </c>
      <c r="AC1879" s="18" t="s">
        <v>3798</v>
      </c>
      <c r="AE1879" s="21" t="s">
        <v>2987</v>
      </c>
    </row>
    <row r="1880" spans="1:35">
      <c r="A1880" s="18">
        <v>1879</v>
      </c>
      <c r="B1880" s="18" t="s">
        <v>4505</v>
      </c>
      <c r="D1880" s="18" t="s">
        <v>1849</v>
      </c>
      <c r="E1880" s="20" t="s">
        <v>59</v>
      </c>
      <c r="F1880" s="18" t="s">
        <v>34</v>
      </c>
      <c r="G1880" s="18">
        <v>0</v>
      </c>
      <c r="H1880" s="16">
        <v>2013</v>
      </c>
      <c r="I1880" s="18" t="s">
        <v>341</v>
      </c>
      <c r="J1880" s="16" t="s">
        <v>901</v>
      </c>
      <c r="K1880" s="18" t="s">
        <v>63</v>
      </c>
      <c r="L1880" s="18">
        <v>0</v>
      </c>
      <c r="N1880" s="18" t="s">
        <v>202</v>
      </c>
      <c r="O1880" s="18" t="s">
        <v>202</v>
      </c>
      <c r="P1880" s="18" t="s">
        <v>175</v>
      </c>
      <c r="Q1880" s="18" t="s">
        <v>125</v>
      </c>
      <c r="R1880" s="18" t="s">
        <v>307</v>
      </c>
      <c r="S1880" s="18" t="s">
        <v>1432</v>
      </c>
      <c r="T1880" s="18" t="s">
        <v>3746</v>
      </c>
      <c r="V1880" s="44" t="s">
        <v>43</v>
      </c>
      <c r="X1880" s="18"/>
      <c r="AB1880" s="67" t="s">
        <v>3788</v>
      </c>
      <c r="AC1880" s="18" t="s">
        <v>3798</v>
      </c>
      <c r="AE1880" s="21" t="s">
        <v>4506</v>
      </c>
    </row>
    <row r="1881" spans="1:35">
      <c r="A1881" s="18">
        <v>1880</v>
      </c>
      <c r="B1881" s="18" t="s">
        <v>4507</v>
      </c>
      <c r="D1881" s="18" t="s">
        <v>1849</v>
      </c>
      <c r="E1881" s="18" t="s">
        <v>33</v>
      </c>
      <c r="F1881" s="18" t="s">
        <v>46</v>
      </c>
      <c r="G1881" s="18" t="s">
        <v>47</v>
      </c>
      <c r="X1881" s="18"/>
      <c r="AF1881" s="18"/>
      <c r="AG1881" s="18"/>
      <c r="AH1881" s="18"/>
      <c r="AI1881" s="18"/>
    </row>
    <row r="1882" spans="1:35">
      <c r="A1882" s="72">
        <v>1881</v>
      </c>
      <c r="B1882" s="18" t="s">
        <v>4508</v>
      </c>
      <c r="D1882" s="18" t="s">
        <v>1849</v>
      </c>
      <c r="E1882" s="20" t="s">
        <v>59</v>
      </c>
      <c r="F1882" s="18" t="s">
        <v>34</v>
      </c>
      <c r="G1882" s="18">
        <v>0</v>
      </c>
      <c r="H1882" s="16">
        <v>2011</v>
      </c>
      <c r="I1882" s="18" t="s">
        <v>123</v>
      </c>
      <c r="J1882" s="16" t="s">
        <v>2272</v>
      </c>
      <c r="K1882" s="18" t="s">
        <v>63</v>
      </c>
      <c r="L1882" s="18">
        <v>0</v>
      </c>
      <c r="N1882" s="18" t="s">
        <v>202</v>
      </c>
      <c r="O1882" s="18" t="s">
        <v>141</v>
      </c>
      <c r="P1882" s="18" t="s">
        <v>175</v>
      </c>
      <c r="Q1882" s="18" t="s">
        <v>125</v>
      </c>
      <c r="R1882" s="18" t="s">
        <v>3761</v>
      </c>
      <c r="S1882" s="18" t="s">
        <v>709</v>
      </c>
      <c r="T1882" s="18" t="s">
        <v>3798</v>
      </c>
      <c r="U1882" s="20" t="s">
        <v>69</v>
      </c>
      <c r="V1882" s="18" t="s">
        <v>3798</v>
      </c>
      <c r="W1882" s="18" t="s">
        <v>265</v>
      </c>
      <c r="X1882" s="53" t="s">
        <v>4509</v>
      </c>
      <c r="AB1882" s="67" t="s">
        <v>3798</v>
      </c>
      <c r="AC1882" s="18" t="s">
        <v>3746</v>
      </c>
      <c r="AD1882" s="18" t="s">
        <v>43</v>
      </c>
      <c r="AE1882" s="18">
        <v>0</v>
      </c>
    </row>
    <row r="1883" spans="1:35">
      <c r="A1883" s="18">
        <v>1882</v>
      </c>
      <c r="B1883" s="18" t="s">
        <v>4510</v>
      </c>
      <c r="D1883" s="18" t="s">
        <v>1849</v>
      </c>
      <c r="E1883" s="20" t="s">
        <v>59</v>
      </c>
      <c r="F1883" s="18" t="s">
        <v>34</v>
      </c>
      <c r="G1883" s="18">
        <v>0</v>
      </c>
      <c r="H1883" s="16">
        <v>2012</v>
      </c>
      <c r="I1883" s="18" t="s">
        <v>825</v>
      </c>
      <c r="J1883" s="16" t="s">
        <v>434</v>
      </c>
      <c r="K1883" s="18" t="s">
        <v>63</v>
      </c>
      <c r="L1883" s="18">
        <v>0</v>
      </c>
      <c r="N1883" s="18" t="s">
        <v>230</v>
      </c>
      <c r="O1883" s="18" t="s">
        <v>230</v>
      </c>
      <c r="P1883" s="18" t="s">
        <v>175</v>
      </c>
      <c r="Q1883" s="18" t="s">
        <v>125</v>
      </c>
      <c r="R1883" s="18" t="s">
        <v>307</v>
      </c>
      <c r="S1883" s="55" t="s">
        <v>308</v>
      </c>
      <c r="T1883" s="18" t="s">
        <v>3746</v>
      </c>
      <c r="V1883" s="44" t="s">
        <v>43</v>
      </c>
      <c r="X1883" s="18"/>
      <c r="AB1883" s="67" t="s">
        <v>3788</v>
      </c>
      <c r="AC1883" s="18" t="s">
        <v>3746</v>
      </c>
      <c r="AD1883" s="18" t="s">
        <v>43</v>
      </c>
      <c r="AE1883" s="18">
        <v>0</v>
      </c>
    </row>
    <row r="1884" spans="1:35">
      <c r="A1884" s="18">
        <v>1883</v>
      </c>
      <c r="B1884" s="18" t="s">
        <v>4511</v>
      </c>
      <c r="D1884" s="18" t="s">
        <v>1849</v>
      </c>
      <c r="E1884" s="18" t="s">
        <v>33</v>
      </c>
      <c r="F1884" s="18" t="s">
        <v>34</v>
      </c>
      <c r="G1884" s="18">
        <v>0</v>
      </c>
      <c r="H1884" s="16">
        <v>2011</v>
      </c>
      <c r="I1884" s="18" t="s">
        <v>763</v>
      </c>
      <c r="J1884" s="16" t="s">
        <v>4512</v>
      </c>
      <c r="K1884" s="18" t="s">
        <v>63</v>
      </c>
      <c r="L1884" s="18">
        <v>0</v>
      </c>
      <c r="N1884" s="18" t="s">
        <v>141</v>
      </c>
      <c r="O1884" s="18" t="s">
        <v>141</v>
      </c>
      <c r="P1884" s="18" t="s">
        <v>175</v>
      </c>
      <c r="Q1884" s="18" t="s">
        <v>176</v>
      </c>
      <c r="R1884" s="18" t="s">
        <v>307</v>
      </c>
      <c r="S1884" s="18" t="s">
        <v>292</v>
      </c>
      <c r="T1884" s="18" t="s">
        <v>3798</v>
      </c>
      <c r="U1884" s="20" t="s">
        <v>43</v>
      </c>
      <c r="V1884" s="18" t="s">
        <v>43</v>
      </c>
      <c r="X1884" s="25"/>
      <c r="AB1884" s="67" t="s">
        <v>3746</v>
      </c>
      <c r="AC1884" s="18" t="s">
        <v>3746</v>
      </c>
      <c r="AD1884" s="18" t="s">
        <v>43</v>
      </c>
      <c r="AE1884" s="18">
        <v>0</v>
      </c>
    </row>
    <row r="1885" spans="1:35">
      <c r="A1885" s="18">
        <v>1884</v>
      </c>
      <c r="B1885" s="18" t="s">
        <v>4513</v>
      </c>
      <c r="D1885" s="18" t="s">
        <v>1849</v>
      </c>
      <c r="E1885" s="20" t="s">
        <v>298</v>
      </c>
      <c r="F1885" s="18" t="s">
        <v>46</v>
      </c>
      <c r="G1885" s="18" t="s">
        <v>2299</v>
      </c>
      <c r="H1885" s="16">
        <v>2013</v>
      </c>
      <c r="I1885" s="18" t="s">
        <v>1487</v>
      </c>
      <c r="X1885" s="18"/>
      <c r="AF1885" s="18"/>
      <c r="AG1885" s="18"/>
      <c r="AH1885" s="18"/>
      <c r="AI1885" s="18"/>
    </row>
    <row r="1886" spans="1:35">
      <c r="A1886" s="18">
        <v>1885</v>
      </c>
      <c r="B1886" s="18" t="s">
        <v>4514</v>
      </c>
      <c r="D1886" s="18" t="s">
        <v>1849</v>
      </c>
      <c r="E1886" s="20" t="s">
        <v>298</v>
      </c>
      <c r="F1886" s="18" t="s">
        <v>46</v>
      </c>
      <c r="G1886" s="18" t="s">
        <v>51</v>
      </c>
      <c r="X1886" s="18"/>
      <c r="AF1886" s="18"/>
      <c r="AG1886" s="18"/>
      <c r="AH1886" s="18"/>
      <c r="AI1886" s="18"/>
    </row>
    <row r="1887" spans="1:35">
      <c r="A1887" s="18">
        <v>1886</v>
      </c>
      <c r="B1887" s="18" t="s">
        <v>4515</v>
      </c>
      <c r="C1887" s="18" t="s">
        <v>4516</v>
      </c>
      <c r="D1887" s="18" t="s">
        <v>1849</v>
      </c>
      <c r="E1887" s="18" t="s">
        <v>33</v>
      </c>
      <c r="F1887" s="18" t="s">
        <v>34</v>
      </c>
      <c r="G1887" s="18">
        <v>0</v>
      </c>
      <c r="H1887" s="16">
        <v>2012</v>
      </c>
      <c r="I1887" s="18" t="s">
        <v>341</v>
      </c>
      <c r="J1887" s="16" t="s">
        <v>4517</v>
      </c>
      <c r="K1887" s="18" t="s">
        <v>63</v>
      </c>
      <c r="L1887" s="18">
        <v>0</v>
      </c>
      <c r="N1887" s="19" t="s">
        <v>38</v>
      </c>
      <c r="O1887" s="19" t="s">
        <v>38</v>
      </c>
      <c r="P1887" s="18" t="s">
        <v>175</v>
      </c>
      <c r="Q1887" s="18" t="s">
        <v>125</v>
      </c>
      <c r="R1887" s="18" t="s">
        <v>3761</v>
      </c>
      <c r="S1887" s="18" t="s">
        <v>102</v>
      </c>
      <c r="T1887" s="18" t="s">
        <v>3746</v>
      </c>
      <c r="V1887" s="44" t="s">
        <v>43</v>
      </c>
      <c r="X1887" s="18"/>
      <c r="AB1887" s="67" t="s">
        <v>3746</v>
      </c>
      <c r="AC1887" s="18" t="s">
        <v>4311</v>
      </c>
      <c r="AD1887" s="18" t="s">
        <v>43</v>
      </c>
      <c r="AE1887" s="18">
        <v>0</v>
      </c>
    </row>
    <row r="1888" spans="1:35">
      <c r="A1888" s="18">
        <v>1887</v>
      </c>
      <c r="B1888" s="18" t="s">
        <v>4518</v>
      </c>
      <c r="D1888" s="18" t="s">
        <v>1849</v>
      </c>
      <c r="E1888" s="18" t="s">
        <v>33</v>
      </c>
      <c r="F1888" s="18" t="s">
        <v>46</v>
      </c>
      <c r="G1888" s="16" t="s">
        <v>357</v>
      </c>
      <c r="H1888" s="16">
        <v>2011</v>
      </c>
      <c r="I1888" s="18" t="s">
        <v>200</v>
      </c>
      <c r="J1888" s="16" t="s">
        <v>4519</v>
      </c>
      <c r="K1888" s="18" t="s">
        <v>36</v>
      </c>
      <c r="X1888" s="18"/>
      <c r="AF1888" s="18"/>
      <c r="AG1888" s="18"/>
      <c r="AH1888" s="18"/>
      <c r="AI1888" s="18"/>
    </row>
    <row r="1889" spans="1:35">
      <c r="A1889" s="18">
        <v>1888</v>
      </c>
      <c r="B1889" s="18" t="s">
        <v>4520</v>
      </c>
      <c r="D1889" s="18" t="s">
        <v>1849</v>
      </c>
      <c r="E1889" s="20" t="s">
        <v>59</v>
      </c>
      <c r="F1889" s="18" t="s">
        <v>46</v>
      </c>
      <c r="G1889" s="18" t="s">
        <v>2299</v>
      </c>
      <c r="H1889" s="16">
        <v>2011</v>
      </c>
      <c r="I1889" s="18" t="s">
        <v>393</v>
      </c>
      <c r="X1889" s="18"/>
      <c r="AF1889" s="18"/>
      <c r="AG1889" s="18"/>
      <c r="AH1889" s="18"/>
      <c r="AI1889" s="18"/>
    </row>
    <row r="1890" spans="1:35">
      <c r="A1890" s="72">
        <v>1889</v>
      </c>
      <c r="B1890" s="18" t="s">
        <v>4521</v>
      </c>
      <c r="D1890" s="18" t="s">
        <v>1849</v>
      </c>
      <c r="E1890" s="20" t="s">
        <v>59</v>
      </c>
      <c r="F1890" s="18" t="s">
        <v>34</v>
      </c>
      <c r="G1890" s="18">
        <v>0</v>
      </c>
      <c r="H1890" s="16">
        <v>2011</v>
      </c>
      <c r="I1890" s="18" t="s">
        <v>2869</v>
      </c>
      <c r="J1890" s="16" t="s">
        <v>535</v>
      </c>
      <c r="K1890" s="18" t="s">
        <v>63</v>
      </c>
      <c r="L1890" s="18">
        <v>0</v>
      </c>
      <c r="N1890" s="18" t="s">
        <v>202</v>
      </c>
      <c r="O1890" s="18" t="s">
        <v>141</v>
      </c>
      <c r="P1890" s="18" t="s">
        <v>175</v>
      </c>
      <c r="Q1890" s="18" t="s">
        <v>125</v>
      </c>
      <c r="R1890" s="18" t="s">
        <v>307</v>
      </c>
      <c r="S1890" s="18" t="s">
        <v>308</v>
      </c>
      <c r="T1890" s="18" t="s">
        <v>3746</v>
      </c>
      <c r="V1890" s="44" t="s">
        <v>69</v>
      </c>
      <c r="W1890" s="18" t="s">
        <v>153</v>
      </c>
      <c r="X1890" s="34" t="s">
        <v>4522</v>
      </c>
      <c r="AB1890" s="67" t="s">
        <v>3788</v>
      </c>
      <c r="AC1890" s="18" t="s">
        <v>3798</v>
      </c>
      <c r="AE1890" s="21" t="s">
        <v>4523</v>
      </c>
    </row>
    <row r="1891" spans="1:35">
      <c r="A1891" s="18">
        <v>1890</v>
      </c>
      <c r="B1891" s="18" t="s">
        <v>4524</v>
      </c>
      <c r="D1891" s="18" t="s">
        <v>1849</v>
      </c>
      <c r="E1891" s="18" t="s">
        <v>33</v>
      </c>
      <c r="F1891" s="18" t="s">
        <v>46</v>
      </c>
      <c r="G1891" s="18" t="s">
        <v>51</v>
      </c>
      <c r="X1891" s="18"/>
      <c r="AF1891" s="18"/>
      <c r="AG1891" s="18"/>
      <c r="AH1891" s="18"/>
      <c r="AI1891" s="18"/>
    </row>
    <row r="1892" spans="1:35">
      <c r="A1892" s="18">
        <v>1891</v>
      </c>
      <c r="B1892" s="18" t="s">
        <v>4525</v>
      </c>
      <c r="D1892" s="18" t="s">
        <v>1849</v>
      </c>
      <c r="E1892" s="20" t="s">
        <v>59</v>
      </c>
      <c r="F1892" s="18" t="s">
        <v>46</v>
      </c>
      <c r="G1892" s="18" t="s">
        <v>51</v>
      </c>
      <c r="X1892" s="18"/>
      <c r="AF1892" s="18"/>
      <c r="AG1892" s="18"/>
      <c r="AH1892" s="18"/>
      <c r="AI1892" s="18"/>
    </row>
    <row r="1893" spans="1:35">
      <c r="A1893" s="18">
        <v>1892</v>
      </c>
      <c r="B1893" s="18" t="s">
        <v>4526</v>
      </c>
      <c r="D1893" s="18" t="s">
        <v>1849</v>
      </c>
      <c r="E1893" s="18" t="s">
        <v>33</v>
      </c>
      <c r="F1893" s="18" t="s">
        <v>46</v>
      </c>
      <c r="G1893" s="18" t="s">
        <v>51</v>
      </c>
      <c r="X1893" s="18"/>
      <c r="AF1893" s="18"/>
      <c r="AG1893" s="18"/>
      <c r="AH1893" s="18"/>
      <c r="AI1893" s="18"/>
    </row>
    <row r="1894" spans="1:35">
      <c r="A1894" s="18">
        <v>1893</v>
      </c>
      <c r="B1894" s="18" t="s">
        <v>4527</v>
      </c>
      <c r="D1894" s="18" t="s">
        <v>1849</v>
      </c>
      <c r="E1894" s="18" t="s">
        <v>33</v>
      </c>
      <c r="F1894" s="18" t="s">
        <v>46</v>
      </c>
      <c r="G1894" s="18" t="s">
        <v>47</v>
      </c>
      <c r="X1894" s="18"/>
      <c r="AF1894" s="18"/>
      <c r="AG1894" s="18"/>
      <c r="AH1894" s="18"/>
      <c r="AI1894" s="18"/>
    </row>
    <row r="1895" spans="1:35">
      <c r="A1895" s="18">
        <v>1894</v>
      </c>
      <c r="B1895" s="18" t="s">
        <v>4528</v>
      </c>
      <c r="D1895" s="18" t="s">
        <v>1849</v>
      </c>
      <c r="E1895" s="20" t="s">
        <v>298</v>
      </c>
      <c r="F1895" s="18" t="s">
        <v>46</v>
      </c>
      <c r="G1895" s="18" t="s">
        <v>2299</v>
      </c>
      <c r="H1895" s="16">
        <v>2013</v>
      </c>
      <c r="I1895" s="18" t="s">
        <v>4184</v>
      </c>
      <c r="X1895" s="18"/>
      <c r="AF1895" s="18"/>
      <c r="AG1895" s="18"/>
      <c r="AH1895" s="18"/>
      <c r="AI1895" s="18"/>
    </row>
    <row r="1896" spans="1:35">
      <c r="A1896" s="18">
        <v>1895</v>
      </c>
      <c r="B1896" s="18" t="s">
        <v>4529</v>
      </c>
      <c r="D1896" s="18" t="s">
        <v>1849</v>
      </c>
      <c r="E1896" s="18" t="s">
        <v>33</v>
      </c>
      <c r="F1896" s="18" t="s">
        <v>46</v>
      </c>
      <c r="G1896" s="18" t="s">
        <v>51</v>
      </c>
      <c r="X1896" s="18"/>
      <c r="AF1896" s="18"/>
      <c r="AG1896" s="18"/>
      <c r="AH1896" s="18"/>
      <c r="AI1896" s="18"/>
    </row>
    <row r="1897" spans="1:35">
      <c r="A1897" s="18">
        <v>1896</v>
      </c>
      <c r="B1897" s="18" t="s">
        <v>4530</v>
      </c>
      <c r="D1897" s="18" t="s">
        <v>1849</v>
      </c>
      <c r="E1897" s="18" t="s">
        <v>33</v>
      </c>
      <c r="F1897" s="18" t="s">
        <v>46</v>
      </c>
      <c r="G1897" s="18" t="s">
        <v>2299</v>
      </c>
      <c r="H1897" s="16">
        <v>2013</v>
      </c>
      <c r="I1897" s="18" t="s">
        <v>352</v>
      </c>
      <c r="X1897" s="18"/>
      <c r="AF1897" s="18"/>
      <c r="AG1897" s="18"/>
      <c r="AH1897" s="18"/>
      <c r="AI1897" s="18"/>
    </row>
    <row r="1898" spans="1:35">
      <c r="A1898" s="18">
        <v>1897</v>
      </c>
      <c r="B1898" s="18" t="s">
        <v>4531</v>
      </c>
      <c r="D1898" s="18" t="s">
        <v>1849</v>
      </c>
      <c r="E1898" s="18" t="s">
        <v>33</v>
      </c>
      <c r="F1898" s="18" t="s">
        <v>46</v>
      </c>
      <c r="G1898" s="18" t="s">
        <v>51</v>
      </c>
      <c r="X1898" s="18"/>
      <c r="AF1898" s="18"/>
      <c r="AG1898" s="18"/>
      <c r="AH1898" s="18"/>
      <c r="AI1898" s="18"/>
    </row>
    <row r="1899" spans="1:35">
      <c r="A1899" s="18">
        <v>1898</v>
      </c>
      <c r="B1899" s="18" t="s">
        <v>4532</v>
      </c>
      <c r="D1899" s="18" t="s">
        <v>1849</v>
      </c>
      <c r="E1899" s="18" t="s">
        <v>33</v>
      </c>
      <c r="F1899" s="18" t="s">
        <v>46</v>
      </c>
      <c r="G1899" s="18" t="s">
        <v>51</v>
      </c>
      <c r="X1899" s="18"/>
      <c r="AF1899" s="18"/>
      <c r="AG1899" s="18"/>
      <c r="AH1899" s="18"/>
      <c r="AI1899" s="18"/>
    </row>
    <row r="1900" spans="1:35">
      <c r="A1900" s="18">
        <v>1899</v>
      </c>
      <c r="B1900" s="18" t="s">
        <v>4533</v>
      </c>
      <c r="D1900" s="18" t="s">
        <v>1849</v>
      </c>
      <c r="E1900" s="20" t="s">
        <v>59</v>
      </c>
      <c r="F1900" s="18" t="s">
        <v>46</v>
      </c>
      <c r="G1900" s="18" t="s">
        <v>51</v>
      </c>
      <c r="X1900" s="18"/>
      <c r="AF1900" s="18"/>
      <c r="AG1900" s="18"/>
      <c r="AH1900" s="18"/>
      <c r="AI1900" s="18"/>
    </row>
    <row r="1901" spans="1:35">
      <c r="A1901" s="18">
        <v>1900</v>
      </c>
      <c r="B1901" s="18" t="s">
        <v>4534</v>
      </c>
      <c r="D1901" s="18" t="s">
        <v>1849</v>
      </c>
      <c r="E1901" s="18" t="s">
        <v>33</v>
      </c>
      <c r="F1901" s="18" t="s">
        <v>46</v>
      </c>
      <c r="G1901" s="18" t="s">
        <v>51</v>
      </c>
      <c r="X1901" s="18"/>
      <c r="AF1901" s="18"/>
      <c r="AG1901" s="18"/>
      <c r="AH1901" s="18"/>
      <c r="AI1901" s="18"/>
    </row>
    <row r="1902" spans="1:35">
      <c r="A1902" s="18">
        <v>1901</v>
      </c>
      <c r="B1902" s="18" t="s">
        <v>4535</v>
      </c>
      <c r="D1902" s="18" t="s">
        <v>1849</v>
      </c>
      <c r="E1902" s="18" t="s">
        <v>33</v>
      </c>
      <c r="F1902" s="18" t="s">
        <v>46</v>
      </c>
      <c r="G1902" s="18" t="s">
        <v>51</v>
      </c>
      <c r="X1902" s="18"/>
      <c r="AF1902" s="18"/>
      <c r="AG1902" s="18"/>
      <c r="AH1902" s="18"/>
      <c r="AI1902" s="18"/>
    </row>
    <row r="1903" spans="1:35">
      <c r="A1903" s="18">
        <v>1902</v>
      </c>
      <c r="B1903" s="18" t="s">
        <v>4536</v>
      </c>
      <c r="D1903" s="18" t="s">
        <v>1849</v>
      </c>
      <c r="E1903" s="20" t="s">
        <v>298</v>
      </c>
      <c r="F1903" s="18" t="s">
        <v>46</v>
      </c>
      <c r="G1903" s="18" t="s">
        <v>51</v>
      </c>
      <c r="X1903" s="18"/>
      <c r="AF1903" s="18"/>
      <c r="AG1903" s="18"/>
      <c r="AH1903" s="18"/>
      <c r="AI1903" s="18"/>
    </row>
    <row r="1904" spans="1:35">
      <c r="A1904" s="18">
        <v>1903</v>
      </c>
      <c r="B1904" s="18" t="s">
        <v>4537</v>
      </c>
      <c r="D1904" s="18" t="s">
        <v>1849</v>
      </c>
      <c r="E1904" s="20" t="s">
        <v>59</v>
      </c>
      <c r="F1904" s="18" t="s">
        <v>46</v>
      </c>
      <c r="G1904" s="18" t="s">
        <v>51</v>
      </c>
      <c r="X1904" s="18"/>
      <c r="AF1904" s="18"/>
      <c r="AG1904" s="18"/>
      <c r="AH1904" s="18"/>
      <c r="AI1904" s="18"/>
    </row>
    <row r="1905" spans="1:35">
      <c r="A1905" s="18">
        <v>1904</v>
      </c>
      <c r="B1905" s="18" t="s">
        <v>4538</v>
      </c>
      <c r="D1905" s="18" t="s">
        <v>1849</v>
      </c>
      <c r="E1905" s="20" t="s">
        <v>59</v>
      </c>
      <c r="F1905" s="18" t="s">
        <v>46</v>
      </c>
      <c r="G1905" s="18" t="s">
        <v>51</v>
      </c>
      <c r="X1905" s="18"/>
      <c r="AF1905" s="18"/>
      <c r="AG1905" s="18"/>
      <c r="AH1905" s="18"/>
      <c r="AI1905" s="18"/>
    </row>
    <row r="1906" spans="1:35">
      <c r="A1906" s="18">
        <v>1905</v>
      </c>
      <c r="B1906" s="18" t="s">
        <v>4539</v>
      </c>
      <c r="D1906" s="18" t="s">
        <v>1849</v>
      </c>
      <c r="E1906" s="18" t="s">
        <v>33</v>
      </c>
      <c r="F1906" s="18" t="s">
        <v>46</v>
      </c>
      <c r="G1906" s="18" t="s">
        <v>2299</v>
      </c>
      <c r="H1906" s="16">
        <v>2012</v>
      </c>
      <c r="I1906" s="18" t="s">
        <v>3481</v>
      </c>
      <c r="X1906" s="18"/>
      <c r="AF1906" s="18"/>
      <c r="AG1906" s="18"/>
      <c r="AH1906" s="18"/>
      <c r="AI1906" s="18"/>
    </row>
    <row r="1907" spans="1:35">
      <c r="A1907" s="18">
        <v>1906</v>
      </c>
      <c r="B1907" s="18" t="s">
        <v>4540</v>
      </c>
      <c r="D1907" s="18" t="s">
        <v>1849</v>
      </c>
      <c r="E1907" s="18" t="s">
        <v>33</v>
      </c>
      <c r="F1907" s="18" t="s">
        <v>46</v>
      </c>
      <c r="G1907" s="18" t="s">
        <v>51</v>
      </c>
      <c r="X1907" s="18"/>
      <c r="AF1907" s="18"/>
      <c r="AG1907" s="18"/>
      <c r="AH1907" s="18"/>
      <c r="AI1907" s="18"/>
    </row>
    <row r="1908" spans="1:35">
      <c r="A1908" s="18">
        <v>1907</v>
      </c>
      <c r="B1908" s="18" t="s">
        <v>4541</v>
      </c>
      <c r="D1908" s="18" t="s">
        <v>1849</v>
      </c>
      <c r="E1908" s="18" t="s">
        <v>33</v>
      </c>
      <c r="F1908" s="18" t="s">
        <v>46</v>
      </c>
      <c r="G1908" s="18" t="s">
        <v>2299</v>
      </c>
      <c r="H1908" s="16">
        <v>2013</v>
      </c>
      <c r="I1908" s="18" t="s">
        <v>763</v>
      </c>
      <c r="X1908" s="18"/>
      <c r="AF1908" s="18"/>
      <c r="AG1908" s="18"/>
      <c r="AH1908" s="18"/>
      <c r="AI1908" s="18"/>
    </row>
    <row r="1909" spans="1:35">
      <c r="A1909" s="18">
        <v>1908</v>
      </c>
      <c r="B1909" s="18" t="s">
        <v>4542</v>
      </c>
      <c r="D1909" s="18" t="s">
        <v>1849</v>
      </c>
      <c r="E1909" s="20" t="s">
        <v>298</v>
      </c>
      <c r="F1909" s="18" t="s">
        <v>46</v>
      </c>
      <c r="G1909" s="18" t="s">
        <v>51</v>
      </c>
      <c r="X1909" s="18"/>
      <c r="AF1909" s="18"/>
      <c r="AG1909" s="18"/>
      <c r="AH1909" s="18"/>
      <c r="AI1909" s="18"/>
    </row>
    <row r="1910" spans="1:35">
      <c r="A1910" s="18">
        <v>1909</v>
      </c>
      <c r="B1910" s="18" t="s">
        <v>4543</v>
      </c>
      <c r="D1910" s="18" t="s">
        <v>1849</v>
      </c>
      <c r="E1910" s="20" t="s">
        <v>59</v>
      </c>
      <c r="F1910" s="18" t="s">
        <v>46</v>
      </c>
      <c r="G1910" s="18" t="s">
        <v>51</v>
      </c>
      <c r="X1910" s="18"/>
      <c r="AF1910" s="18"/>
      <c r="AG1910" s="18"/>
      <c r="AH1910" s="18"/>
      <c r="AI1910" s="18"/>
    </row>
    <row r="1911" spans="1:35">
      <c r="A1911" s="18">
        <v>1910</v>
      </c>
      <c r="B1911" s="18" t="s">
        <v>4544</v>
      </c>
      <c r="D1911" s="18" t="s">
        <v>1849</v>
      </c>
      <c r="E1911" s="18" t="s">
        <v>33</v>
      </c>
      <c r="F1911" s="18" t="s">
        <v>46</v>
      </c>
      <c r="G1911" s="18" t="s">
        <v>51</v>
      </c>
      <c r="X1911" s="18"/>
      <c r="AF1911" s="18"/>
      <c r="AG1911" s="18"/>
      <c r="AH1911" s="18"/>
      <c r="AI1911" s="18"/>
    </row>
    <row r="1912" spans="1:35">
      <c r="A1912" s="18">
        <v>1911</v>
      </c>
      <c r="B1912" s="18" t="s">
        <v>4545</v>
      </c>
      <c r="D1912" s="18" t="s">
        <v>1849</v>
      </c>
      <c r="E1912" s="20" t="s">
        <v>59</v>
      </c>
      <c r="F1912" s="18" t="s">
        <v>46</v>
      </c>
      <c r="G1912" s="18" t="s">
        <v>51</v>
      </c>
      <c r="X1912" s="18"/>
      <c r="AF1912" s="18"/>
      <c r="AG1912" s="18"/>
      <c r="AH1912" s="18"/>
      <c r="AI1912" s="18"/>
    </row>
    <row r="1913" spans="1:35">
      <c r="A1913" s="18">
        <v>1912</v>
      </c>
      <c r="B1913" s="18" t="s">
        <v>4546</v>
      </c>
      <c r="D1913" s="18" t="s">
        <v>1849</v>
      </c>
      <c r="E1913" s="18" t="s">
        <v>33</v>
      </c>
      <c r="F1913" s="18" t="s">
        <v>34</v>
      </c>
      <c r="G1913" s="18">
        <v>0</v>
      </c>
      <c r="H1913" s="16">
        <v>2012</v>
      </c>
      <c r="I1913" s="18" t="s">
        <v>168</v>
      </c>
      <c r="J1913" s="16" t="s">
        <v>2362</v>
      </c>
      <c r="K1913" s="18" t="s">
        <v>138</v>
      </c>
      <c r="L1913" s="21" t="s">
        <v>263</v>
      </c>
      <c r="M1913" s="46">
        <v>90</v>
      </c>
      <c r="N1913" s="18" t="s">
        <v>64</v>
      </c>
      <c r="O1913" s="18" t="s">
        <v>141</v>
      </c>
      <c r="P1913" s="18" t="s">
        <v>175</v>
      </c>
      <c r="Q1913" s="18" t="s">
        <v>231</v>
      </c>
      <c r="R1913" s="18" t="s">
        <v>3761</v>
      </c>
      <c r="S1913" s="18" t="s">
        <v>709</v>
      </c>
      <c r="T1913" s="18" t="s">
        <v>3746</v>
      </c>
      <c r="V1913" s="18" t="s">
        <v>3746</v>
      </c>
      <c r="X1913" s="18"/>
      <c r="AB1913" s="67" t="s">
        <v>3788</v>
      </c>
      <c r="AC1913" s="18" t="s">
        <v>3746</v>
      </c>
      <c r="AE1913" s="18">
        <v>0</v>
      </c>
    </row>
    <row r="1914" spans="1:35">
      <c r="A1914" s="18">
        <v>1913</v>
      </c>
      <c r="B1914" s="18" t="s">
        <v>4547</v>
      </c>
      <c r="D1914" s="18" t="s">
        <v>1849</v>
      </c>
      <c r="E1914" s="18" t="s">
        <v>33</v>
      </c>
      <c r="F1914" s="18" t="s">
        <v>46</v>
      </c>
      <c r="G1914" s="18" t="s">
        <v>51</v>
      </c>
      <c r="X1914" s="18"/>
      <c r="AF1914" s="18"/>
      <c r="AG1914" s="18"/>
      <c r="AH1914" s="18"/>
      <c r="AI1914" s="18"/>
    </row>
    <row r="1915" spans="1:35">
      <c r="A1915" s="18">
        <v>1914</v>
      </c>
      <c r="B1915" s="18" t="s">
        <v>4548</v>
      </c>
      <c r="D1915" s="18" t="s">
        <v>1849</v>
      </c>
      <c r="E1915" s="18" t="s">
        <v>33</v>
      </c>
      <c r="F1915" s="18" t="s">
        <v>46</v>
      </c>
      <c r="G1915" s="18" t="s">
        <v>51</v>
      </c>
      <c r="X1915" s="18"/>
      <c r="AF1915" s="18"/>
      <c r="AG1915" s="18"/>
      <c r="AH1915" s="18"/>
      <c r="AI1915" s="18"/>
    </row>
    <row r="1916" spans="1:35">
      <c r="A1916" s="18">
        <v>1915</v>
      </c>
      <c r="B1916" s="18" t="s">
        <v>4549</v>
      </c>
      <c r="D1916" s="18" t="s">
        <v>1849</v>
      </c>
      <c r="E1916" s="18" t="s">
        <v>33</v>
      </c>
      <c r="F1916" s="18" t="s">
        <v>46</v>
      </c>
      <c r="G1916" s="18" t="s">
        <v>51</v>
      </c>
      <c r="X1916" s="18"/>
      <c r="AF1916" s="18"/>
      <c r="AG1916" s="18"/>
      <c r="AH1916" s="18"/>
      <c r="AI1916" s="18"/>
    </row>
    <row r="1917" spans="1:35">
      <c r="A1917" s="18">
        <v>1916</v>
      </c>
      <c r="B1917" s="18" t="s">
        <v>4550</v>
      </c>
      <c r="C1917" s="18" t="s">
        <v>4551</v>
      </c>
      <c r="D1917" s="18" t="s">
        <v>1849</v>
      </c>
      <c r="E1917" s="18" t="s">
        <v>33</v>
      </c>
      <c r="F1917" s="18" t="s">
        <v>34</v>
      </c>
      <c r="G1917" s="18">
        <v>0</v>
      </c>
      <c r="H1917" s="16">
        <v>2011</v>
      </c>
      <c r="I1917" s="18" t="s">
        <v>200</v>
      </c>
      <c r="J1917" s="16" t="s">
        <v>3843</v>
      </c>
      <c r="K1917" s="18" t="s">
        <v>138</v>
      </c>
      <c r="L1917" s="21" t="s">
        <v>263</v>
      </c>
      <c r="M1917" s="46">
        <v>39</v>
      </c>
      <c r="N1917" s="19" t="s">
        <v>38</v>
      </c>
      <c r="O1917" s="19" t="s">
        <v>38</v>
      </c>
      <c r="P1917" s="18" t="s">
        <v>175</v>
      </c>
      <c r="Q1917" s="18" t="s">
        <v>125</v>
      </c>
      <c r="R1917" s="18" t="s">
        <v>436</v>
      </c>
      <c r="S1917" s="18" t="s">
        <v>292</v>
      </c>
      <c r="T1917" s="18" t="s">
        <v>3746</v>
      </c>
      <c r="V1917" s="18" t="s">
        <v>3746</v>
      </c>
      <c r="X1917" s="18"/>
      <c r="AB1917" s="67" t="s">
        <v>3746</v>
      </c>
      <c r="AC1917" s="18" t="s">
        <v>3798</v>
      </c>
      <c r="AE1917" s="21" t="s">
        <v>4552</v>
      </c>
    </row>
    <row r="1918" spans="1:35">
      <c r="A1918" s="18">
        <v>1917</v>
      </c>
      <c r="B1918" s="18" t="s">
        <v>4553</v>
      </c>
      <c r="D1918" s="18" t="s">
        <v>1849</v>
      </c>
      <c r="E1918" s="20" t="s">
        <v>59</v>
      </c>
      <c r="F1918" s="18" t="s">
        <v>46</v>
      </c>
      <c r="G1918" s="18" t="s">
        <v>51</v>
      </c>
      <c r="X1918" s="18"/>
      <c r="AF1918" s="18"/>
      <c r="AG1918" s="18"/>
      <c r="AH1918" s="18"/>
      <c r="AI1918" s="18"/>
    </row>
    <row r="1919" spans="1:35">
      <c r="A1919" s="18">
        <v>1918</v>
      </c>
      <c r="B1919" s="18" t="s">
        <v>4554</v>
      </c>
      <c r="D1919" s="18" t="s">
        <v>1849</v>
      </c>
      <c r="E1919" s="18" t="s">
        <v>33</v>
      </c>
      <c r="F1919" s="18" t="s">
        <v>46</v>
      </c>
      <c r="G1919" s="18" t="s">
        <v>2299</v>
      </c>
      <c r="H1919" s="16">
        <v>2012</v>
      </c>
      <c r="I1919" s="18" t="s">
        <v>2150</v>
      </c>
      <c r="X1919" s="18"/>
      <c r="AF1919" s="18"/>
      <c r="AG1919" s="18"/>
      <c r="AH1919" s="18"/>
      <c r="AI1919" s="18"/>
    </row>
    <row r="1920" spans="1:35">
      <c r="A1920" s="18">
        <v>1919</v>
      </c>
      <c r="B1920" s="18" t="s">
        <v>4555</v>
      </c>
      <c r="D1920" s="18" t="s">
        <v>1849</v>
      </c>
      <c r="E1920" s="20" t="s">
        <v>59</v>
      </c>
      <c r="F1920" s="18" t="s">
        <v>46</v>
      </c>
      <c r="G1920" s="18" t="s">
        <v>51</v>
      </c>
      <c r="X1920" s="18"/>
      <c r="AF1920" s="18"/>
      <c r="AG1920" s="18"/>
      <c r="AH1920" s="18"/>
      <c r="AI1920" s="18"/>
    </row>
    <row r="1921" spans="1:35">
      <c r="A1921" s="18">
        <v>1920</v>
      </c>
      <c r="B1921" s="18" t="s">
        <v>4556</v>
      </c>
      <c r="D1921" s="18" t="s">
        <v>1849</v>
      </c>
      <c r="E1921" s="18" t="s">
        <v>33</v>
      </c>
      <c r="F1921" s="18" t="s">
        <v>46</v>
      </c>
      <c r="G1921" s="18" t="s">
        <v>51</v>
      </c>
      <c r="X1921" s="18"/>
      <c r="AF1921" s="18"/>
      <c r="AG1921" s="18"/>
      <c r="AH1921" s="18"/>
      <c r="AI1921" s="18"/>
    </row>
    <row r="1922" spans="1:35">
      <c r="A1922" s="18">
        <v>1921</v>
      </c>
      <c r="B1922" s="18" t="s">
        <v>4557</v>
      </c>
      <c r="D1922" s="18" t="s">
        <v>1849</v>
      </c>
      <c r="E1922" s="18" t="s">
        <v>33</v>
      </c>
      <c r="F1922" s="18" t="s">
        <v>34</v>
      </c>
      <c r="G1922" s="18">
        <v>0</v>
      </c>
      <c r="H1922" s="16">
        <v>2012</v>
      </c>
      <c r="I1922" s="18" t="s">
        <v>253</v>
      </c>
      <c r="J1922" s="16" t="s">
        <v>4558</v>
      </c>
      <c r="K1922" s="18" t="s">
        <v>138</v>
      </c>
      <c r="L1922" s="21" t="s">
        <v>263</v>
      </c>
      <c r="M1922" s="46">
        <v>485</v>
      </c>
      <c r="N1922" s="18" t="s">
        <v>141</v>
      </c>
      <c r="O1922" s="18" t="s">
        <v>202</v>
      </c>
      <c r="P1922" s="18" t="s">
        <v>175</v>
      </c>
      <c r="Q1922" s="18" t="s">
        <v>176</v>
      </c>
      <c r="R1922" s="18" t="s">
        <v>3761</v>
      </c>
      <c r="S1922" s="18" t="s">
        <v>709</v>
      </c>
      <c r="T1922" s="18" t="s">
        <v>3798</v>
      </c>
      <c r="U1922" s="20" t="s">
        <v>69</v>
      </c>
      <c r="V1922" s="18" t="s">
        <v>3798</v>
      </c>
      <c r="W1922" s="18" t="s">
        <v>537</v>
      </c>
      <c r="X1922" s="26" t="s">
        <v>4559</v>
      </c>
      <c r="AB1922" s="67" t="s">
        <v>3748</v>
      </c>
      <c r="AC1922" s="18" t="s">
        <v>3746</v>
      </c>
      <c r="AE1922" s="18">
        <v>0</v>
      </c>
    </row>
    <row r="1923" spans="1:35">
      <c r="A1923" s="18">
        <v>1922</v>
      </c>
      <c r="B1923" s="18" t="s">
        <v>4560</v>
      </c>
      <c r="D1923" s="18" t="s">
        <v>1849</v>
      </c>
      <c r="E1923" s="20" t="s">
        <v>59</v>
      </c>
      <c r="F1923" s="18" t="s">
        <v>46</v>
      </c>
      <c r="G1923" s="18" t="s">
        <v>2299</v>
      </c>
      <c r="H1923" s="16">
        <v>2013</v>
      </c>
      <c r="I1923" s="18" t="s">
        <v>4561</v>
      </c>
      <c r="X1923" s="18"/>
      <c r="AF1923" s="18"/>
      <c r="AG1923" s="18"/>
      <c r="AH1923" s="18"/>
      <c r="AI1923" s="18"/>
    </row>
    <row r="1924" spans="1:35">
      <c r="A1924" s="18">
        <v>1923</v>
      </c>
      <c r="B1924" s="18" t="s">
        <v>4562</v>
      </c>
      <c r="D1924" s="18" t="s">
        <v>1849</v>
      </c>
      <c r="E1924" s="18" t="s">
        <v>33</v>
      </c>
      <c r="F1924" s="18" t="s">
        <v>46</v>
      </c>
      <c r="G1924" s="18" t="s">
        <v>51</v>
      </c>
      <c r="X1924" s="18"/>
      <c r="AF1924" s="18"/>
      <c r="AG1924" s="18"/>
      <c r="AH1924" s="18"/>
      <c r="AI1924" s="18"/>
    </row>
    <row r="1925" spans="1:35">
      <c r="A1925" s="18">
        <v>1924</v>
      </c>
      <c r="B1925" s="18" t="s">
        <v>4563</v>
      </c>
      <c r="D1925" s="18" t="s">
        <v>1849</v>
      </c>
      <c r="E1925" s="20" t="s">
        <v>59</v>
      </c>
      <c r="F1925" s="18" t="s">
        <v>46</v>
      </c>
      <c r="G1925" s="18" t="s">
        <v>51</v>
      </c>
      <c r="X1925" s="18"/>
      <c r="AF1925" s="18"/>
      <c r="AG1925" s="18"/>
      <c r="AH1925" s="18"/>
      <c r="AI1925" s="18"/>
    </row>
    <row r="1926" spans="1:35">
      <c r="A1926" s="18">
        <v>1925</v>
      </c>
      <c r="B1926" s="18" t="s">
        <v>4564</v>
      </c>
      <c r="D1926" s="18" t="s">
        <v>1849</v>
      </c>
      <c r="E1926" s="20" t="s">
        <v>59</v>
      </c>
      <c r="F1926" s="18" t="s">
        <v>46</v>
      </c>
      <c r="G1926" s="18" t="s">
        <v>51</v>
      </c>
      <c r="X1926" s="18"/>
      <c r="AF1926" s="18"/>
      <c r="AG1926" s="18"/>
      <c r="AH1926" s="18"/>
      <c r="AI1926" s="18"/>
    </row>
    <row r="1927" spans="1:35">
      <c r="A1927" s="18">
        <v>1926</v>
      </c>
      <c r="B1927" s="18" t="s">
        <v>4565</v>
      </c>
      <c r="D1927" s="18" t="s">
        <v>1849</v>
      </c>
      <c r="E1927" s="20" t="s">
        <v>59</v>
      </c>
      <c r="F1927" s="18" t="s">
        <v>46</v>
      </c>
      <c r="G1927" s="18" t="s">
        <v>51</v>
      </c>
      <c r="X1927" s="18"/>
      <c r="AF1927" s="18"/>
      <c r="AG1927" s="18"/>
      <c r="AH1927" s="18"/>
      <c r="AI1927" s="18"/>
    </row>
    <row r="1928" spans="1:35">
      <c r="A1928" s="18">
        <v>1927</v>
      </c>
      <c r="B1928" s="18" t="s">
        <v>4566</v>
      </c>
      <c r="D1928" s="18" t="s">
        <v>1849</v>
      </c>
      <c r="E1928" s="20" t="s">
        <v>298</v>
      </c>
      <c r="F1928" s="18" t="s">
        <v>46</v>
      </c>
      <c r="G1928" s="18" t="s">
        <v>51</v>
      </c>
      <c r="X1928" s="18"/>
      <c r="AF1928" s="18"/>
      <c r="AG1928" s="18"/>
      <c r="AH1928" s="18"/>
      <c r="AI1928" s="18"/>
    </row>
    <row r="1929" spans="1:35">
      <c r="A1929" s="18">
        <v>1928</v>
      </c>
      <c r="B1929" s="18" t="s">
        <v>4567</v>
      </c>
      <c r="D1929" s="18" t="s">
        <v>1849</v>
      </c>
      <c r="E1929" s="20" t="s">
        <v>4164</v>
      </c>
      <c r="F1929" s="18" t="s">
        <v>34</v>
      </c>
      <c r="G1929" s="18">
        <v>0</v>
      </c>
      <c r="H1929" s="16">
        <v>2013</v>
      </c>
      <c r="I1929" s="18" t="s">
        <v>237</v>
      </c>
      <c r="J1929" s="16" t="s">
        <v>152</v>
      </c>
      <c r="K1929" s="18" t="s">
        <v>63</v>
      </c>
      <c r="L1929" s="18">
        <v>0</v>
      </c>
      <c r="N1929" s="19" t="s">
        <v>38</v>
      </c>
      <c r="O1929" s="18" t="s">
        <v>231</v>
      </c>
      <c r="P1929" s="18" t="s">
        <v>175</v>
      </c>
      <c r="Q1929" s="18" t="s">
        <v>100</v>
      </c>
      <c r="R1929" s="18" t="s">
        <v>307</v>
      </c>
      <c r="S1929" s="18" t="s">
        <v>142</v>
      </c>
      <c r="T1929" s="18" t="s">
        <v>3746</v>
      </c>
      <c r="V1929" s="44" t="s">
        <v>43</v>
      </c>
      <c r="X1929" s="18"/>
      <c r="AB1929" s="67" t="s">
        <v>3788</v>
      </c>
      <c r="AC1929" s="18" t="s">
        <v>3746</v>
      </c>
      <c r="AD1929" s="18" t="s">
        <v>3746</v>
      </c>
      <c r="AE1929" s="18">
        <v>0</v>
      </c>
    </row>
    <row r="1930" spans="1:35">
      <c r="A1930" s="18">
        <v>1929</v>
      </c>
      <c r="B1930" s="18" t="s">
        <v>4568</v>
      </c>
      <c r="D1930" s="18" t="s">
        <v>1849</v>
      </c>
      <c r="E1930" s="20" t="s">
        <v>59</v>
      </c>
      <c r="F1930" s="18" t="s">
        <v>46</v>
      </c>
      <c r="G1930" s="18" t="s">
        <v>51</v>
      </c>
      <c r="X1930" s="18"/>
      <c r="AF1930" s="18"/>
      <c r="AG1930" s="18"/>
      <c r="AH1930" s="18"/>
      <c r="AI1930" s="18"/>
    </row>
    <row r="1931" spans="1:35">
      <c r="A1931" s="18">
        <v>1930</v>
      </c>
      <c r="B1931" s="18" t="s">
        <v>4569</v>
      </c>
      <c r="D1931" s="18" t="s">
        <v>1849</v>
      </c>
      <c r="E1931" s="20" t="s">
        <v>59</v>
      </c>
      <c r="F1931" s="18" t="s">
        <v>46</v>
      </c>
      <c r="G1931" s="18" t="s">
        <v>2299</v>
      </c>
      <c r="H1931" s="16">
        <v>2013</v>
      </c>
      <c r="I1931" s="18" t="s">
        <v>168</v>
      </c>
      <c r="X1931" s="18"/>
      <c r="AF1931" s="18"/>
      <c r="AG1931" s="18"/>
      <c r="AH1931" s="18"/>
      <c r="AI1931" s="18"/>
    </row>
    <row r="1932" spans="1:35">
      <c r="A1932" s="18">
        <v>1931</v>
      </c>
      <c r="B1932" s="18" t="s">
        <v>4570</v>
      </c>
      <c r="D1932" s="18" t="s">
        <v>1849</v>
      </c>
      <c r="E1932" s="18" t="s">
        <v>33</v>
      </c>
      <c r="F1932" s="18" t="s">
        <v>34</v>
      </c>
      <c r="G1932" s="18">
        <v>0</v>
      </c>
      <c r="H1932" s="16">
        <v>2013</v>
      </c>
      <c r="I1932" s="18" t="s">
        <v>159</v>
      </c>
      <c r="J1932" s="16" t="s">
        <v>4287</v>
      </c>
      <c r="K1932" s="18" t="s">
        <v>63</v>
      </c>
      <c r="L1932" s="18">
        <v>0</v>
      </c>
      <c r="N1932" s="18" t="s">
        <v>64</v>
      </c>
      <c r="O1932" s="18" t="s">
        <v>64</v>
      </c>
      <c r="P1932" s="18" t="s">
        <v>175</v>
      </c>
      <c r="Q1932" s="18" t="s">
        <v>100</v>
      </c>
      <c r="R1932" s="18" t="s">
        <v>101</v>
      </c>
      <c r="S1932" s="18" t="s">
        <v>127</v>
      </c>
      <c r="T1932" s="18" t="s">
        <v>3746</v>
      </c>
      <c r="V1932" s="44" t="s">
        <v>43</v>
      </c>
      <c r="X1932" s="18"/>
      <c r="AB1932" s="67" t="s">
        <v>3788</v>
      </c>
      <c r="AC1932" s="18" t="s">
        <v>3746</v>
      </c>
      <c r="AD1932" s="18" t="s">
        <v>43</v>
      </c>
      <c r="AE1932" s="18">
        <v>0</v>
      </c>
    </row>
    <row r="1933" spans="1:35">
      <c r="A1933" s="18">
        <v>1932</v>
      </c>
      <c r="B1933" s="18" t="s">
        <v>4571</v>
      </c>
      <c r="D1933" s="18" t="s">
        <v>1849</v>
      </c>
      <c r="E1933" s="18" t="s">
        <v>33</v>
      </c>
      <c r="F1933" s="18" t="s">
        <v>46</v>
      </c>
      <c r="G1933" s="18" t="s">
        <v>47</v>
      </c>
      <c r="X1933" s="18"/>
      <c r="AF1933" s="18"/>
      <c r="AG1933" s="18"/>
      <c r="AH1933" s="18"/>
      <c r="AI1933" s="18"/>
    </row>
    <row r="1934" spans="1:35">
      <c r="A1934" s="18">
        <v>1933</v>
      </c>
      <c r="B1934" s="18" t="s">
        <v>4572</v>
      </c>
      <c r="D1934" s="18" t="s">
        <v>1849</v>
      </c>
      <c r="E1934" s="20" t="s">
        <v>298</v>
      </c>
      <c r="F1934" s="18" t="s">
        <v>46</v>
      </c>
      <c r="G1934" s="18" t="s">
        <v>2299</v>
      </c>
      <c r="H1934" s="16">
        <v>2013</v>
      </c>
      <c r="I1934" s="18" t="s">
        <v>425</v>
      </c>
      <c r="X1934" s="18"/>
      <c r="AF1934" s="18"/>
      <c r="AG1934" s="18"/>
      <c r="AH1934" s="18"/>
      <c r="AI1934" s="18"/>
    </row>
    <row r="1935" spans="1:35">
      <c r="A1935" s="72">
        <v>1934</v>
      </c>
      <c r="B1935" s="18" t="s">
        <v>4573</v>
      </c>
      <c r="D1935" s="18" t="s">
        <v>1849</v>
      </c>
      <c r="E1935" s="20" t="s">
        <v>59</v>
      </c>
      <c r="F1935" s="18" t="s">
        <v>34</v>
      </c>
      <c r="G1935" s="18">
        <v>0</v>
      </c>
      <c r="H1935" s="16">
        <v>2011</v>
      </c>
      <c r="I1935" s="18" t="s">
        <v>200</v>
      </c>
      <c r="J1935" s="16" t="s">
        <v>409</v>
      </c>
      <c r="K1935" s="18" t="s">
        <v>63</v>
      </c>
      <c r="L1935" s="18">
        <v>0</v>
      </c>
      <c r="N1935" s="18" t="s">
        <v>141</v>
      </c>
      <c r="O1935" s="18" t="s">
        <v>141</v>
      </c>
      <c r="P1935" s="18" t="s">
        <v>175</v>
      </c>
      <c r="Q1935" s="18" t="s">
        <v>125</v>
      </c>
      <c r="R1935" s="18" t="s">
        <v>436</v>
      </c>
      <c r="S1935" s="18" t="s">
        <v>127</v>
      </c>
      <c r="T1935" s="18" t="s">
        <v>3798</v>
      </c>
      <c r="U1935" s="20" t="s">
        <v>69</v>
      </c>
      <c r="V1935" s="18" t="s">
        <v>3798</v>
      </c>
      <c r="W1935" s="18" t="s">
        <v>697</v>
      </c>
      <c r="X1935" s="25" t="s">
        <v>4574</v>
      </c>
      <c r="AB1935" s="67" t="s">
        <v>3746</v>
      </c>
      <c r="AC1935" s="18" t="s">
        <v>3746</v>
      </c>
      <c r="AD1935" s="18" t="s">
        <v>43</v>
      </c>
      <c r="AE1935" s="18">
        <v>0</v>
      </c>
    </row>
    <row r="1936" spans="1:35">
      <c r="A1936" s="18">
        <v>1935</v>
      </c>
      <c r="B1936" s="18" t="s">
        <v>4575</v>
      </c>
      <c r="D1936" s="18" t="s">
        <v>1849</v>
      </c>
      <c r="E1936" s="18" t="s">
        <v>33</v>
      </c>
      <c r="F1936" s="18" t="s">
        <v>46</v>
      </c>
      <c r="G1936" s="18" t="s">
        <v>51</v>
      </c>
      <c r="X1936" s="18"/>
      <c r="AF1936" s="18"/>
      <c r="AG1936" s="18"/>
      <c r="AH1936" s="18"/>
      <c r="AI1936" s="18"/>
    </row>
    <row r="1937" spans="1:35">
      <c r="A1937" s="18">
        <v>1936</v>
      </c>
      <c r="B1937" s="18" t="s">
        <v>4576</v>
      </c>
      <c r="D1937" s="18" t="s">
        <v>1849</v>
      </c>
      <c r="E1937" s="20" t="s">
        <v>59</v>
      </c>
      <c r="F1937" s="18" t="s">
        <v>46</v>
      </c>
      <c r="G1937" s="18" t="s">
        <v>1130</v>
      </c>
      <c r="H1937" s="16">
        <v>2013</v>
      </c>
      <c r="I1937" s="18" t="s">
        <v>4111</v>
      </c>
      <c r="X1937" s="18"/>
      <c r="AF1937" s="18"/>
      <c r="AG1937" s="18"/>
      <c r="AH1937" s="18"/>
      <c r="AI1937" s="18"/>
    </row>
    <row r="1938" spans="1:35">
      <c r="A1938" s="18">
        <v>1937</v>
      </c>
      <c r="B1938" s="18" t="s">
        <v>4577</v>
      </c>
      <c r="D1938" s="18" t="s">
        <v>1849</v>
      </c>
      <c r="E1938" s="18" t="s">
        <v>33</v>
      </c>
      <c r="F1938" s="18" t="s">
        <v>46</v>
      </c>
      <c r="G1938" s="18" t="s">
        <v>51</v>
      </c>
      <c r="X1938" s="18"/>
      <c r="AF1938" s="18"/>
      <c r="AG1938" s="18"/>
      <c r="AH1938" s="18"/>
      <c r="AI1938" s="18"/>
    </row>
    <row r="1939" spans="1:35">
      <c r="A1939" s="18">
        <v>1938</v>
      </c>
      <c r="B1939" s="18" t="s">
        <v>4578</v>
      </c>
      <c r="D1939" s="18" t="s">
        <v>1849</v>
      </c>
      <c r="E1939" s="20" t="s">
        <v>298</v>
      </c>
      <c r="F1939" s="18" t="s">
        <v>46</v>
      </c>
      <c r="G1939" s="18" t="s">
        <v>47</v>
      </c>
      <c r="H1939" s="16">
        <v>2013</v>
      </c>
      <c r="I1939" s="18" t="s">
        <v>575</v>
      </c>
      <c r="J1939" s="16" t="s">
        <v>2272</v>
      </c>
      <c r="K1939" s="18" t="s">
        <v>63</v>
      </c>
      <c r="X1939" s="18"/>
      <c r="AF1939" s="18"/>
      <c r="AG1939" s="18"/>
      <c r="AH1939" s="18"/>
      <c r="AI1939" s="18"/>
    </row>
    <row r="1940" spans="1:35">
      <c r="A1940" s="18">
        <v>1939</v>
      </c>
      <c r="B1940" s="18" t="s">
        <v>4579</v>
      </c>
      <c r="D1940" s="18" t="s">
        <v>1849</v>
      </c>
      <c r="E1940" s="18" t="s">
        <v>33</v>
      </c>
      <c r="F1940" s="18" t="s">
        <v>46</v>
      </c>
      <c r="G1940" s="18" t="s">
        <v>51</v>
      </c>
      <c r="X1940" s="18"/>
      <c r="AF1940" s="18"/>
      <c r="AG1940" s="18"/>
      <c r="AH1940" s="18"/>
      <c r="AI1940" s="18"/>
    </row>
    <row r="1941" spans="1:35">
      <c r="A1941" s="18">
        <v>1940</v>
      </c>
      <c r="B1941" s="18" t="s">
        <v>4580</v>
      </c>
      <c r="D1941" s="18" t="s">
        <v>1849</v>
      </c>
      <c r="E1941" s="20" t="s">
        <v>59</v>
      </c>
      <c r="F1941" s="18" t="s">
        <v>46</v>
      </c>
      <c r="G1941" s="18" t="s">
        <v>51</v>
      </c>
      <c r="X1941" s="18"/>
      <c r="AF1941" s="18"/>
      <c r="AG1941" s="18"/>
      <c r="AH1941" s="18"/>
      <c r="AI1941" s="18"/>
    </row>
    <row r="1942" spans="1:35">
      <c r="A1942" s="18">
        <v>1941</v>
      </c>
      <c r="B1942" s="18" t="s">
        <v>4581</v>
      </c>
      <c r="D1942" s="18" t="s">
        <v>1849</v>
      </c>
      <c r="E1942" s="20" t="s">
        <v>59</v>
      </c>
      <c r="F1942" s="18" t="s">
        <v>46</v>
      </c>
      <c r="G1942" s="18" t="s">
        <v>51</v>
      </c>
      <c r="X1942" s="18"/>
      <c r="AF1942" s="18"/>
      <c r="AG1942" s="18"/>
      <c r="AH1942" s="18"/>
      <c r="AI1942" s="18"/>
    </row>
    <row r="1943" spans="1:35">
      <c r="A1943" s="18">
        <v>1942</v>
      </c>
      <c r="B1943" s="18" t="s">
        <v>4582</v>
      </c>
      <c r="D1943" s="18" t="s">
        <v>1849</v>
      </c>
      <c r="E1943" s="20" t="s">
        <v>59</v>
      </c>
      <c r="F1943" s="18" t="s">
        <v>46</v>
      </c>
      <c r="G1943" s="18" t="s">
        <v>51</v>
      </c>
      <c r="X1943" s="18"/>
      <c r="AF1943" s="18"/>
      <c r="AG1943" s="18"/>
      <c r="AH1943" s="18"/>
      <c r="AI1943" s="18"/>
    </row>
    <row r="1944" spans="1:35">
      <c r="A1944" s="18">
        <v>1943</v>
      </c>
      <c r="B1944" s="18" t="s">
        <v>4583</v>
      </c>
      <c r="D1944" s="18" t="s">
        <v>1849</v>
      </c>
      <c r="E1944" s="18" t="s">
        <v>33</v>
      </c>
      <c r="F1944" s="18" t="s">
        <v>46</v>
      </c>
      <c r="G1944" s="18" t="s">
        <v>51</v>
      </c>
      <c r="X1944" s="18"/>
      <c r="AF1944" s="18"/>
      <c r="AG1944" s="18"/>
      <c r="AH1944" s="18"/>
      <c r="AI1944" s="18"/>
    </row>
    <row r="1945" spans="1:35">
      <c r="A1945" s="18">
        <v>1944</v>
      </c>
      <c r="B1945" s="18" t="s">
        <v>4584</v>
      </c>
      <c r="D1945" s="18" t="s">
        <v>1849</v>
      </c>
      <c r="E1945" s="20" t="s">
        <v>59</v>
      </c>
      <c r="F1945" s="18" t="s">
        <v>46</v>
      </c>
      <c r="G1945" s="18" t="s">
        <v>51</v>
      </c>
      <c r="X1945" s="18"/>
      <c r="AF1945" s="18"/>
      <c r="AG1945" s="18"/>
      <c r="AH1945" s="18"/>
      <c r="AI1945" s="18"/>
    </row>
    <row r="1946" spans="1:35">
      <c r="A1946" s="18">
        <v>1945</v>
      </c>
      <c r="B1946" s="18" t="s">
        <v>4585</v>
      </c>
      <c r="D1946" s="18" t="s">
        <v>1849</v>
      </c>
      <c r="E1946" s="18" t="s">
        <v>33</v>
      </c>
      <c r="F1946" s="18" t="s">
        <v>46</v>
      </c>
      <c r="G1946" s="18" t="s">
        <v>51</v>
      </c>
      <c r="X1946" s="18"/>
      <c r="AF1946" s="18"/>
      <c r="AG1946" s="18"/>
      <c r="AH1946" s="18"/>
      <c r="AI1946" s="18"/>
    </row>
    <row r="1947" spans="1:35">
      <c r="A1947" s="18">
        <v>1946</v>
      </c>
      <c r="B1947" s="18" t="s">
        <v>4586</v>
      </c>
      <c r="D1947" s="18" t="s">
        <v>1849</v>
      </c>
      <c r="E1947" s="20" t="s">
        <v>59</v>
      </c>
      <c r="F1947" s="18" t="s">
        <v>46</v>
      </c>
      <c r="G1947" s="18" t="s">
        <v>51</v>
      </c>
      <c r="X1947" s="18"/>
      <c r="AF1947" s="18"/>
      <c r="AG1947" s="18"/>
      <c r="AH1947" s="18"/>
      <c r="AI1947" s="18"/>
    </row>
    <row r="1948" spans="1:35">
      <c r="A1948" s="72">
        <v>1947</v>
      </c>
      <c r="B1948" s="18" t="s">
        <v>4587</v>
      </c>
      <c r="D1948" s="18" t="s">
        <v>1849</v>
      </c>
      <c r="E1948" s="18" t="s">
        <v>33</v>
      </c>
      <c r="F1948" s="18" t="s">
        <v>34</v>
      </c>
      <c r="G1948" s="18">
        <v>0</v>
      </c>
      <c r="H1948" s="16">
        <v>2012</v>
      </c>
      <c r="I1948" s="18" t="s">
        <v>133</v>
      </c>
      <c r="J1948" s="16" t="s">
        <v>3916</v>
      </c>
      <c r="K1948" s="18" t="s">
        <v>63</v>
      </c>
      <c r="L1948" s="18">
        <v>0</v>
      </c>
      <c r="N1948" s="18" t="s">
        <v>64</v>
      </c>
      <c r="O1948" s="18" t="s">
        <v>64</v>
      </c>
      <c r="P1948" s="18" t="s">
        <v>175</v>
      </c>
      <c r="Q1948" s="18" t="s">
        <v>231</v>
      </c>
      <c r="R1948" s="18" t="s">
        <v>3761</v>
      </c>
      <c r="S1948" s="18" t="s">
        <v>387</v>
      </c>
      <c r="T1948" s="18" t="s">
        <v>3746</v>
      </c>
      <c r="V1948" s="44" t="s">
        <v>69</v>
      </c>
      <c r="W1948" s="18" t="s">
        <v>981</v>
      </c>
      <c r="X1948" s="34" t="s">
        <v>4588</v>
      </c>
      <c r="AB1948" s="67" t="s">
        <v>3788</v>
      </c>
      <c r="AC1948" s="18" t="s">
        <v>3746</v>
      </c>
      <c r="AD1948" s="18" t="s">
        <v>43</v>
      </c>
      <c r="AE1948" s="18">
        <v>0</v>
      </c>
    </row>
    <row r="1949" spans="1:35">
      <c r="A1949" s="18">
        <v>1948</v>
      </c>
      <c r="B1949" s="18" t="s">
        <v>4589</v>
      </c>
      <c r="D1949" s="18" t="s">
        <v>1849</v>
      </c>
      <c r="E1949" s="18" t="s">
        <v>33</v>
      </c>
      <c r="F1949" s="18" t="s">
        <v>46</v>
      </c>
      <c r="G1949" s="18" t="s">
        <v>51</v>
      </c>
      <c r="X1949" s="18"/>
      <c r="AF1949" s="18"/>
      <c r="AG1949" s="18"/>
      <c r="AH1949" s="18"/>
      <c r="AI1949" s="18"/>
    </row>
    <row r="1950" spans="1:35">
      <c r="A1950" s="18">
        <v>1949</v>
      </c>
      <c r="B1950" s="18" t="s">
        <v>4590</v>
      </c>
      <c r="D1950" s="18" t="s">
        <v>1849</v>
      </c>
      <c r="E1950" s="20" t="s">
        <v>59</v>
      </c>
      <c r="F1950" s="18" t="s">
        <v>46</v>
      </c>
      <c r="G1950" s="18" t="s">
        <v>51</v>
      </c>
      <c r="X1950" s="18"/>
      <c r="AF1950" s="18"/>
      <c r="AG1950" s="18"/>
      <c r="AH1950" s="18"/>
      <c r="AI1950" s="18"/>
    </row>
    <row r="1951" spans="1:35">
      <c r="A1951" s="18">
        <v>1950</v>
      </c>
      <c r="B1951" s="18" t="s">
        <v>4591</v>
      </c>
      <c r="D1951" s="18" t="s">
        <v>1849</v>
      </c>
      <c r="E1951" s="18" t="s">
        <v>33</v>
      </c>
      <c r="F1951" s="18" t="s">
        <v>46</v>
      </c>
      <c r="G1951" s="18" t="s">
        <v>51</v>
      </c>
      <c r="X1951" s="18"/>
      <c r="AF1951" s="18"/>
      <c r="AG1951" s="18"/>
      <c r="AH1951" s="18"/>
      <c r="AI1951" s="18"/>
    </row>
    <row r="1952" spans="1:35">
      <c r="A1952" s="72">
        <v>1951</v>
      </c>
      <c r="B1952" s="18" t="s">
        <v>4592</v>
      </c>
      <c r="D1952" s="18" t="s">
        <v>1849</v>
      </c>
      <c r="E1952" s="18" t="s">
        <v>33</v>
      </c>
      <c r="F1952" s="18" t="s">
        <v>34</v>
      </c>
      <c r="G1952" s="18">
        <v>0</v>
      </c>
      <c r="H1952" s="16">
        <v>2012</v>
      </c>
      <c r="I1952" s="18" t="s">
        <v>358</v>
      </c>
      <c r="J1952" s="16" t="s">
        <v>425</v>
      </c>
      <c r="K1952" s="18" t="s">
        <v>63</v>
      </c>
      <c r="L1952" s="18">
        <v>0</v>
      </c>
      <c r="N1952" s="19" t="s">
        <v>38</v>
      </c>
      <c r="O1952" s="19" t="s">
        <v>38</v>
      </c>
      <c r="P1952" s="18" t="s">
        <v>175</v>
      </c>
      <c r="Q1952" s="18" t="s">
        <v>125</v>
      </c>
      <c r="R1952" s="18" t="s">
        <v>101</v>
      </c>
      <c r="S1952" s="18" t="s">
        <v>3302</v>
      </c>
      <c r="T1952" s="18" t="s">
        <v>3798</v>
      </c>
      <c r="U1952" s="20" t="s">
        <v>69</v>
      </c>
      <c r="V1952" s="18" t="s">
        <v>3798</v>
      </c>
      <c r="W1952" s="18" t="s">
        <v>697</v>
      </c>
      <c r="X1952" s="25" t="s">
        <v>4593</v>
      </c>
      <c r="AB1952" s="67" t="s">
        <v>3798</v>
      </c>
      <c r="AC1952" s="18" t="s">
        <v>3798</v>
      </c>
      <c r="AE1952" s="21" t="s">
        <v>1390</v>
      </c>
    </row>
    <row r="1953" spans="1:35">
      <c r="A1953" s="18">
        <v>1952</v>
      </c>
      <c r="B1953" s="18" t="s">
        <v>4594</v>
      </c>
      <c r="D1953" s="18" t="s">
        <v>1849</v>
      </c>
      <c r="E1953" s="18" t="s">
        <v>33</v>
      </c>
      <c r="F1953" s="18" t="s">
        <v>46</v>
      </c>
      <c r="G1953" s="18" t="s">
        <v>2299</v>
      </c>
      <c r="H1953" s="16">
        <v>2012</v>
      </c>
      <c r="I1953" s="18" t="s">
        <v>746</v>
      </c>
      <c r="X1953" s="18"/>
      <c r="AF1953" s="18"/>
      <c r="AG1953" s="18"/>
      <c r="AH1953" s="18"/>
      <c r="AI1953" s="18"/>
    </row>
    <row r="1954" spans="1:35">
      <c r="A1954" s="18">
        <v>1953</v>
      </c>
      <c r="B1954" s="18" t="s">
        <v>4595</v>
      </c>
      <c r="D1954" s="18" t="s">
        <v>1849</v>
      </c>
      <c r="E1954" s="20" t="s">
        <v>59</v>
      </c>
      <c r="F1954" s="18" t="s">
        <v>46</v>
      </c>
      <c r="G1954" s="18" t="s">
        <v>51</v>
      </c>
      <c r="X1954" s="18"/>
      <c r="AF1954" s="18"/>
      <c r="AG1954" s="18"/>
      <c r="AH1954" s="18"/>
      <c r="AI1954" s="18"/>
    </row>
    <row r="1955" spans="1:35">
      <c r="A1955" s="18">
        <v>1954</v>
      </c>
      <c r="B1955" s="18" t="s">
        <v>4596</v>
      </c>
      <c r="D1955" s="18" t="s">
        <v>1849</v>
      </c>
      <c r="E1955" s="18" t="s">
        <v>33</v>
      </c>
      <c r="F1955" s="18" t="s">
        <v>46</v>
      </c>
      <c r="G1955" s="18" t="s">
        <v>51</v>
      </c>
      <c r="X1955" s="18"/>
      <c r="AF1955" s="18"/>
      <c r="AG1955" s="18"/>
      <c r="AH1955" s="18"/>
      <c r="AI1955" s="18"/>
    </row>
    <row r="1956" spans="1:35">
      <c r="A1956" s="18">
        <v>1955</v>
      </c>
      <c r="B1956" s="18" t="s">
        <v>4597</v>
      </c>
      <c r="D1956" s="18" t="s">
        <v>1849</v>
      </c>
      <c r="E1956" s="18" t="s">
        <v>33</v>
      </c>
      <c r="F1956" s="18" t="s">
        <v>46</v>
      </c>
      <c r="G1956" s="18" t="s">
        <v>2299</v>
      </c>
      <c r="H1956" s="16">
        <v>2012</v>
      </c>
      <c r="I1956" s="18" t="s">
        <v>1098</v>
      </c>
      <c r="X1956" s="18"/>
      <c r="AF1956" s="18"/>
      <c r="AG1956" s="18"/>
      <c r="AH1956" s="18"/>
      <c r="AI1956" s="18"/>
    </row>
    <row r="1957" spans="1:35">
      <c r="A1957" s="18">
        <v>1956</v>
      </c>
      <c r="B1957" s="18" t="s">
        <v>4598</v>
      </c>
      <c r="D1957" s="18" t="s">
        <v>1849</v>
      </c>
      <c r="E1957" s="20" t="s">
        <v>59</v>
      </c>
      <c r="F1957" s="18" t="s">
        <v>46</v>
      </c>
      <c r="G1957" s="18" t="s">
        <v>2299</v>
      </c>
      <c r="H1957" s="16">
        <v>2012</v>
      </c>
      <c r="I1957" s="18" t="s">
        <v>763</v>
      </c>
      <c r="X1957" s="18"/>
      <c r="AF1957" s="18"/>
      <c r="AG1957" s="18"/>
      <c r="AH1957" s="18"/>
      <c r="AI1957" s="18"/>
    </row>
    <row r="1958" spans="1:35">
      <c r="A1958" s="18">
        <v>1957</v>
      </c>
      <c r="B1958" s="18" t="s">
        <v>4599</v>
      </c>
      <c r="D1958" s="18" t="s">
        <v>1849</v>
      </c>
      <c r="E1958" s="20" t="s">
        <v>59</v>
      </c>
      <c r="F1958" s="18" t="s">
        <v>46</v>
      </c>
      <c r="G1958" s="18" t="s">
        <v>51</v>
      </c>
      <c r="X1958" s="18"/>
      <c r="AF1958" s="18"/>
      <c r="AG1958" s="18"/>
      <c r="AH1958" s="18"/>
      <c r="AI1958" s="18"/>
    </row>
    <row r="1959" spans="1:35">
      <c r="A1959" s="18">
        <v>1958</v>
      </c>
      <c r="B1959" s="18" t="s">
        <v>4600</v>
      </c>
      <c r="D1959" s="18" t="s">
        <v>1849</v>
      </c>
      <c r="E1959" s="18" t="s">
        <v>33</v>
      </c>
      <c r="F1959" s="18" t="s">
        <v>46</v>
      </c>
      <c r="G1959" s="18" t="s">
        <v>51</v>
      </c>
      <c r="X1959" s="18"/>
      <c r="AF1959" s="18"/>
      <c r="AG1959" s="18"/>
      <c r="AH1959" s="18"/>
      <c r="AI1959" s="18"/>
    </row>
    <row r="1960" spans="1:35">
      <c r="A1960" s="18">
        <v>1959</v>
      </c>
      <c r="B1960" s="18" t="s">
        <v>4601</v>
      </c>
      <c r="D1960" s="18" t="s">
        <v>1849</v>
      </c>
      <c r="E1960" s="20" t="s">
        <v>4164</v>
      </c>
      <c r="F1960" s="18" t="s">
        <v>34</v>
      </c>
      <c r="G1960" s="18">
        <v>0</v>
      </c>
      <c r="H1960" s="16">
        <v>2011</v>
      </c>
      <c r="I1960" s="18" t="s">
        <v>200</v>
      </c>
      <c r="J1960" s="16" t="s">
        <v>35</v>
      </c>
      <c r="K1960" s="18" t="s">
        <v>138</v>
      </c>
      <c r="L1960" s="18" t="s">
        <v>238</v>
      </c>
      <c r="M1960" s="16">
        <v>6</v>
      </c>
      <c r="N1960" s="19" t="s">
        <v>38</v>
      </c>
      <c r="O1960" s="19" t="s">
        <v>38</v>
      </c>
      <c r="P1960" s="18" t="s">
        <v>175</v>
      </c>
      <c r="Q1960" s="18" t="s">
        <v>231</v>
      </c>
      <c r="R1960" s="18" t="s">
        <v>3761</v>
      </c>
      <c r="S1960" s="21" t="s">
        <v>728</v>
      </c>
      <c r="T1960" s="18" t="s">
        <v>3798</v>
      </c>
      <c r="U1960" s="20" t="s">
        <v>43</v>
      </c>
      <c r="V1960" s="18" t="s">
        <v>43</v>
      </c>
      <c r="X1960" s="51"/>
      <c r="AB1960" s="67" t="s">
        <v>3746</v>
      </c>
      <c r="AC1960" s="18" t="s">
        <v>3746</v>
      </c>
      <c r="AE1960" s="18">
        <v>0</v>
      </c>
    </row>
    <row r="1961" spans="1:35">
      <c r="A1961" s="18">
        <v>1960</v>
      </c>
      <c r="B1961" s="18" t="s">
        <v>4602</v>
      </c>
      <c r="D1961" s="18" t="s">
        <v>1849</v>
      </c>
      <c r="E1961" s="20" t="s">
        <v>4164</v>
      </c>
      <c r="F1961" s="18" t="s">
        <v>46</v>
      </c>
      <c r="G1961" s="18" t="s">
        <v>51</v>
      </c>
      <c r="X1961" s="18"/>
      <c r="AF1961" s="18"/>
      <c r="AG1961" s="18"/>
      <c r="AH1961" s="18"/>
      <c r="AI1961" s="18"/>
    </row>
    <row r="1962" spans="1:35">
      <c r="A1962" s="72">
        <v>1961</v>
      </c>
      <c r="B1962" s="18" t="s">
        <v>4603</v>
      </c>
      <c r="D1962" s="18" t="s">
        <v>1849</v>
      </c>
      <c r="E1962" s="20" t="s">
        <v>4164</v>
      </c>
      <c r="F1962" s="18" t="s">
        <v>34</v>
      </c>
      <c r="G1962" s="18">
        <v>0</v>
      </c>
      <c r="H1962" s="16">
        <v>2011</v>
      </c>
      <c r="I1962" s="18" t="s">
        <v>461</v>
      </c>
      <c r="J1962" s="16" t="s">
        <v>425</v>
      </c>
      <c r="K1962" s="18" t="s">
        <v>63</v>
      </c>
      <c r="L1962" s="18">
        <v>0</v>
      </c>
      <c r="N1962" s="18" t="s">
        <v>141</v>
      </c>
      <c r="O1962" s="18" t="s">
        <v>141</v>
      </c>
      <c r="P1962" s="18" t="s">
        <v>175</v>
      </c>
      <c r="Q1962" s="18" t="s">
        <v>176</v>
      </c>
      <c r="R1962" s="18" t="s">
        <v>3761</v>
      </c>
      <c r="S1962" s="18" t="s">
        <v>127</v>
      </c>
      <c r="T1962" s="18" t="s">
        <v>3798</v>
      </c>
      <c r="U1962" s="20" t="s">
        <v>69</v>
      </c>
      <c r="V1962" s="18" t="s">
        <v>3798</v>
      </c>
      <c r="W1962" s="18" t="s">
        <v>1468</v>
      </c>
      <c r="X1962" s="25" t="s">
        <v>4604</v>
      </c>
      <c r="AB1962" s="67" t="s">
        <v>3746</v>
      </c>
      <c r="AC1962" s="18" t="s">
        <v>3798</v>
      </c>
      <c r="AE1962" s="21" t="s">
        <v>4605</v>
      </c>
    </row>
    <row r="1963" spans="1:35">
      <c r="A1963" s="18">
        <v>1962</v>
      </c>
      <c r="B1963" s="18" t="s">
        <v>4606</v>
      </c>
      <c r="D1963" s="18" t="s">
        <v>1849</v>
      </c>
      <c r="E1963" s="18" t="s">
        <v>33</v>
      </c>
      <c r="F1963" s="18" t="s">
        <v>46</v>
      </c>
      <c r="G1963" s="18" t="s">
        <v>2299</v>
      </c>
      <c r="H1963" s="16">
        <v>2012</v>
      </c>
      <c r="I1963" s="18" t="s">
        <v>200</v>
      </c>
      <c r="X1963" s="18"/>
      <c r="AF1963" s="18"/>
      <c r="AG1963" s="18"/>
      <c r="AH1963" s="18"/>
      <c r="AI1963" s="18"/>
    </row>
    <row r="1964" spans="1:35">
      <c r="A1964" s="18">
        <v>1963</v>
      </c>
      <c r="B1964" s="18" t="s">
        <v>4607</v>
      </c>
      <c r="D1964" s="18" t="s">
        <v>1849</v>
      </c>
      <c r="E1964" s="20" t="s">
        <v>59</v>
      </c>
      <c r="F1964" s="18" t="s">
        <v>34</v>
      </c>
      <c r="G1964" s="18">
        <v>0</v>
      </c>
      <c r="H1964" s="16">
        <v>2011</v>
      </c>
      <c r="I1964" s="18" t="s">
        <v>123</v>
      </c>
      <c r="J1964" s="16" t="s">
        <v>173</v>
      </c>
      <c r="K1964" s="18" t="s">
        <v>63</v>
      </c>
      <c r="L1964" s="18">
        <v>0</v>
      </c>
      <c r="N1964" s="18" t="s">
        <v>202</v>
      </c>
      <c r="O1964" s="18" t="s">
        <v>230</v>
      </c>
      <c r="P1964" s="18" t="s">
        <v>175</v>
      </c>
      <c r="Q1964" s="18" t="s">
        <v>125</v>
      </c>
      <c r="R1964" s="18" t="s">
        <v>3761</v>
      </c>
      <c r="S1964" s="18" t="s">
        <v>127</v>
      </c>
      <c r="T1964" s="18" t="s">
        <v>3746</v>
      </c>
      <c r="V1964" s="44" t="s">
        <v>43</v>
      </c>
      <c r="X1964" s="18"/>
      <c r="AB1964" s="67" t="s">
        <v>3788</v>
      </c>
      <c r="AC1964" s="18" t="s">
        <v>3798</v>
      </c>
      <c r="AE1964" s="21" t="s">
        <v>4608</v>
      </c>
    </row>
    <row r="1965" spans="1:35">
      <c r="A1965" s="18">
        <v>1964</v>
      </c>
      <c r="B1965" s="18" t="s">
        <v>4609</v>
      </c>
      <c r="D1965" s="18" t="s">
        <v>1849</v>
      </c>
      <c r="E1965" s="20" t="s">
        <v>59</v>
      </c>
      <c r="F1965" s="18" t="s">
        <v>34</v>
      </c>
      <c r="G1965" s="18">
        <v>0</v>
      </c>
      <c r="H1965" s="16">
        <v>2012</v>
      </c>
      <c r="I1965" s="18" t="s">
        <v>4610</v>
      </c>
      <c r="J1965" s="16" t="s">
        <v>4611</v>
      </c>
      <c r="K1965" s="18" t="s">
        <v>63</v>
      </c>
      <c r="L1965" s="18">
        <v>0</v>
      </c>
      <c r="N1965" s="18" t="s">
        <v>141</v>
      </c>
      <c r="O1965" s="18" t="s">
        <v>141</v>
      </c>
      <c r="P1965" s="18" t="s">
        <v>175</v>
      </c>
      <c r="Q1965" s="18" t="s">
        <v>176</v>
      </c>
      <c r="R1965" s="18" t="s">
        <v>101</v>
      </c>
      <c r="S1965" s="18" t="s">
        <v>142</v>
      </c>
      <c r="T1965" s="18" t="s">
        <v>3746</v>
      </c>
      <c r="V1965" s="44" t="s">
        <v>43</v>
      </c>
      <c r="X1965" s="18"/>
      <c r="AB1965" s="67" t="s">
        <v>3788</v>
      </c>
      <c r="AC1965" s="18" t="s">
        <v>3798</v>
      </c>
      <c r="AE1965" s="21" t="s">
        <v>4612</v>
      </c>
    </row>
    <row r="1966" spans="1:35">
      <c r="A1966" s="18">
        <v>1965</v>
      </c>
      <c r="B1966" s="18" t="s">
        <v>4613</v>
      </c>
      <c r="D1966" s="18" t="s">
        <v>1849</v>
      </c>
      <c r="E1966" s="20" t="s">
        <v>4164</v>
      </c>
      <c r="F1966" s="18" t="s">
        <v>46</v>
      </c>
      <c r="G1966" s="18" t="s">
        <v>51</v>
      </c>
      <c r="X1966" s="18"/>
      <c r="AF1966" s="18"/>
      <c r="AG1966" s="18"/>
      <c r="AH1966" s="18"/>
      <c r="AI1966" s="18"/>
    </row>
    <row r="1967" spans="1:35">
      <c r="A1967" s="18">
        <v>1966</v>
      </c>
      <c r="B1967" s="18" t="s">
        <v>4614</v>
      </c>
      <c r="D1967" s="18" t="s">
        <v>1849</v>
      </c>
      <c r="E1967" s="18" t="s">
        <v>33</v>
      </c>
      <c r="F1967" s="18" t="s">
        <v>46</v>
      </c>
      <c r="G1967" s="18" t="s">
        <v>2299</v>
      </c>
      <c r="H1967" s="16">
        <v>2011</v>
      </c>
      <c r="I1967" s="18" t="s">
        <v>4206</v>
      </c>
      <c r="X1967" s="18"/>
      <c r="AF1967" s="18"/>
      <c r="AG1967" s="18"/>
      <c r="AH1967" s="18"/>
      <c r="AI1967" s="18"/>
    </row>
    <row r="1968" spans="1:35">
      <c r="A1968" s="18">
        <v>1967</v>
      </c>
      <c r="B1968" s="18" t="s">
        <v>4615</v>
      </c>
      <c r="D1968" s="18" t="s">
        <v>1849</v>
      </c>
      <c r="E1968" s="20" t="s">
        <v>4164</v>
      </c>
      <c r="F1968" s="18" t="s">
        <v>46</v>
      </c>
      <c r="G1968" s="18" t="s">
        <v>51</v>
      </c>
      <c r="X1968" s="18"/>
      <c r="AF1968" s="18"/>
      <c r="AG1968" s="18"/>
      <c r="AH1968" s="18"/>
      <c r="AI1968" s="18"/>
    </row>
    <row r="1969" spans="1:35">
      <c r="A1969" s="72">
        <v>1968</v>
      </c>
      <c r="B1969" s="18" t="s">
        <v>4616</v>
      </c>
      <c r="D1969" s="18" t="s">
        <v>1849</v>
      </c>
      <c r="E1969" s="18" t="s">
        <v>33</v>
      </c>
      <c r="F1969" s="18" t="s">
        <v>34</v>
      </c>
      <c r="G1969" s="18">
        <v>0</v>
      </c>
      <c r="H1969" s="16">
        <v>2011</v>
      </c>
      <c r="I1969" s="18" t="s">
        <v>825</v>
      </c>
      <c r="J1969" s="16" t="s">
        <v>866</v>
      </c>
      <c r="K1969" s="18" t="s">
        <v>63</v>
      </c>
      <c r="L1969" s="18">
        <v>0</v>
      </c>
      <c r="N1969" s="18" t="s">
        <v>64</v>
      </c>
      <c r="O1969" s="18" t="s">
        <v>64</v>
      </c>
      <c r="P1969" s="18" t="s">
        <v>175</v>
      </c>
      <c r="Q1969" s="18" t="s">
        <v>125</v>
      </c>
      <c r="R1969" s="18" t="s">
        <v>101</v>
      </c>
      <c r="S1969" s="18" t="s">
        <v>371</v>
      </c>
      <c r="T1969" s="18" t="s">
        <v>3798</v>
      </c>
      <c r="U1969" s="20" t="s">
        <v>69</v>
      </c>
      <c r="V1969" s="18" t="s">
        <v>3798</v>
      </c>
      <c r="W1969" s="18" t="s">
        <v>245</v>
      </c>
      <c r="X1969" s="53" t="s">
        <v>4617</v>
      </c>
      <c r="AB1969" s="67" t="s">
        <v>3798</v>
      </c>
      <c r="AC1969" s="18" t="s">
        <v>3746</v>
      </c>
      <c r="AD1969" s="18" t="s">
        <v>43</v>
      </c>
      <c r="AE1969" s="18">
        <v>0</v>
      </c>
    </row>
    <row r="1970" spans="1:35">
      <c r="A1970" s="72">
        <v>1969</v>
      </c>
      <c r="B1970" s="18" t="s">
        <v>4618</v>
      </c>
      <c r="D1970" s="18" t="s">
        <v>1849</v>
      </c>
      <c r="E1970" s="18" t="s">
        <v>33</v>
      </c>
      <c r="F1970" s="18" t="s">
        <v>34</v>
      </c>
      <c r="G1970" s="18">
        <v>0</v>
      </c>
      <c r="H1970" s="16">
        <v>2011</v>
      </c>
      <c r="I1970" s="18" t="s">
        <v>200</v>
      </c>
      <c r="J1970" s="16" t="s">
        <v>3953</v>
      </c>
      <c r="K1970" s="18" t="s">
        <v>63</v>
      </c>
      <c r="L1970" s="18">
        <v>0</v>
      </c>
      <c r="N1970" s="19" t="s">
        <v>38</v>
      </c>
      <c r="O1970" s="18" t="s">
        <v>64</v>
      </c>
      <c r="P1970" s="18" t="s">
        <v>175</v>
      </c>
      <c r="Q1970" s="18" t="s">
        <v>125</v>
      </c>
      <c r="R1970" s="18" t="s">
        <v>3761</v>
      </c>
      <c r="S1970" s="18" t="s">
        <v>177</v>
      </c>
      <c r="T1970" s="18" t="s">
        <v>3798</v>
      </c>
      <c r="U1970" s="20" t="s">
        <v>43</v>
      </c>
      <c r="V1970" s="18" t="s">
        <v>3798</v>
      </c>
      <c r="W1970" s="18" t="s">
        <v>306</v>
      </c>
      <c r="X1970" s="25" t="s">
        <v>4619</v>
      </c>
      <c r="AB1970" s="67" t="s">
        <v>3798</v>
      </c>
      <c r="AC1970" s="18" t="s">
        <v>3746</v>
      </c>
      <c r="AD1970" s="18" t="s">
        <v>43</v>
      </c>
      <c r="AE1970" s="18">
        <v>0</v>
      </c>
    </row>
    <row r="1971" spans="1:35">
      <c r="A1971" s="18">
        <v>1970</v>
      </c>
      <c r="B1971" s="18" t="s">
        <v>4620</v>
      </c>
      <c r="D1971" s="18" t="s">
        <v>1849</v>
      </c>
      <c r="E1971" s="18" t="s">
        <v>33</v>
      </c>
      <c r="F1971" s="18" t="s">
        <v>46</v>
      </c>
      <c r="G1971" s="18" t="s">
        <v>51</v>
      </c>
      <c r="X1971" s="18"/>
      <c r="AF1971" s="18"/>
      <c r="AG1971" s="18"/>
      <c r="AH1971" s="18"/>
      <c r="AI1971" s="18"/>
    </row>
    <row r="1972" spans="1:35">
      <c r="A1972" s="18">
        <v>1971</v>
      </c>
      <c r="B1972" s="18" t="s">
        <v>4621</v>
      </c>
      <c r="D1972" s="18" t="s">
        <v>1849</v>
      </c>
      <c r="E1972" s="18" t="s">
        <v>33</v>
      </c>
      <c r="F1972" s="18" t="s">
        <v>46</v>
      </c>
      <c r="G1972" s="18" t="s">
        <v>51</v>
      </c>
      <c r="X1972" s="18"/>
      <c r="AF1972" s="18"/>
      <c r="AG1972" s="18"/>
      <c r="AH1972" s="18"/>
      <c r="AI1972" s="18"/>
    </row>
    <row r="1973" spans="1:35">
      <c r="A1973" s="18">
        <v>1972</v>
      </c>
      <c r="B1973" s="18" t="s">
        <v>4622</v>
      </c>
      <c r="D1973" s="18" t="s">
        <v>1849</v>
      </c>
      <c r="E1973" s="18" t="s">
        <v>33</v>
      </c>
      <c r="F1973" s="18" t="s">
        <v>46</v>
      </c>
      <c r="G1973" s="18" t="s">
        <v>51</v>
      </c>
      <c r="X1973" s="18"/>
      <c r="AF1973" s="18"/>
      <c r="AG1973" s="18"/>
      <c r="AH1973" s="18"/>
      <c r="AI1973" s="18"/>
    </row>
    <row r="1974" spans="1:35">
      <c r="A1974" s="18">
        <v>1973</v>
      </c>
      <c r="B1974" s="18" t="s">
        <v>4623</v>
      </c>
      <c r="D1974" s="18" t="s">
        <v>1849</v>
      </c>
      <c r="E1974" s="18" t="s">
        <v>33</v>
      </c>
      <c r="F1974" s="18" t="s">
        <v>34</v>
      </c>
      <c r="G1974" s="18">
        <v>0</v>
      </c>
      <c r="H1974" s="16">
        <v>2011</v>
      </c>
      <c r="I1974" s="18" t="s">
        <v>168</v>
      </c>
      <c r="J1974" s="16" t="s">
        <v>4624</v>
      </c>
      <c r="K1974" s="18" t="s">
        <v>63</v>
      </c>
      <c r="L1974" s="18">
        <v>0</v>
      </c>
      <c r="N1974" s="19" t="s">
        <v>38</v>
      </c>
      <c r="O1974" s="19" t="s">
        <v>38</v>
      </c>
      <c r="P1974" s="18" t="s">
        <v>175</v>
      </c>
      <c r="Q1974" s="18" t="s">
        <v>100</v>
      </c>
      <c r="R1974" s="18" t="s">
        <v>3761</v>
      </c>
      <c r="S1974" s="18" t="s">
        <v>728</v>
      </c>
      <c r="T1974" s="18" t="s">
        <v>3746</v>
      </c>
      <c r="V1974" s="44" t="s">
        <v>43</v>
      </c>
      <c r="X1974" s="18" t="s">
        <v>3788</v>
      </c>
      <c r="AB1974" s="67" t="s">
        <v>3788</v>
      </c>
      <c r="AC1974" s="18" t="s">
        <v>3798</v>
      </c>
      <c r="AE1974" s="21" t="s">
        <v>3643</v>
      </c>
    </row>
    <row r="1975" spans="1:35">
      <c r="A1975" s="18">
        <v>1974</v>
      </c>
      <c r="B1975" s="18" t="s">
        <v>4625</v>
      </c>
      <c r="D1975" s="18" t="s">
        <v>1849</v>
      </c>
      <c r="E1975" s="20" t="s">
        <v>4164</v>
      </c>
      <c r="F1975" s="18" t="s">
        <v>46</v>
      </c>
      <c r="G1975" s="18" t="s">
        <v>47</v>
      </c>
      <c r="X1975" s="18"/>
      <c r="AF1975" s="18"/>
      <c r="AG1975" s="18"/>
      <c r="AH1975" s="18"/>
      <c r="AI1975" s="18"/>
    </row>
    <row r="1976" spans="1:35">
      <c r="A1976" s="18">
        <v>1975</v>
      </c>
      <c r="B1976" s="18" t="s">
        <v>4626</v>
      </c>
      <c r="D1976" s="18" t="s">
        <v>1849</v>
      </c>
      <c r="E1976" s="18" t="s">
        <v>33</v>
      </c>
      <c r="F1976" s="18" t="s">
        <v>46</v>
      </c>
      <c r="G1976" s="18" t="s">
        <v>51</v>
      </c>
      <c r="X1976" s="18"/>
      <c r="AF1976" s="18"/>
      <c r="AG1976" s="18"/>
      <c r="AH1976" s="18"/>
      <c r="AI1976" s="18"/>
    </row>
    <row r="1977" spans="1:35">
      <c r="A1977" s="18">
        <v>1976</v>
      </c>
      <c r="B1977" s="18" t="s">
        <v>4627</v>
      </c>
      <c r="D1977" s="18" t="s">
        <v>1849</v>
      </c>
      <c r="E1977" s="20" t="s">
        <v>4164</v>
      </c>
      <c r="F1977" s="18" t="s">
        <v>46</v>
      </c>
      <c r="G1977" s="18" t="s">
        <v>2299</v>
      </c>
      <c r="H1977" s="16">
        <v>2013</v>
      </c>
      <c r="I1977" s="18" t="s">
        <v>2915</v>
      </c>
      <c r="X1977" s="18"/>
      <c r="AF1977" s="18"/>
      <c r="AG1977" s="18"/>
      <c r="AH1977" s="18"/>
      <c r="AI1977" s="18"/>
    </row>
    <row r="1978" spans="1:35">
      <c r="A1978" s="18">
        <v>1977</v>
      </c>
      <c r="B1978" s="18" t="s">
        <v>4628</v>
      </c>
      <c r="D1978" s="18" t="s">
        <v>1849</v>
      </c>
      <c r="E1978" s="18" t="s">
        <v>33</v>
      </c>
      <c r="F1978" s="18" t="s">
        <v>46</v>
      </c>
      <c r="G1978" s="18" t="s">
        <v>51</v>
      </c>
      <c r="X1978" s="18"/>
      <c r="AF1978" s="18"/>
      <c r="AG1978" s="18"/>
      <c r="AH1978" s="18"/>
      <c r="AI1978" s="18"/>
    </row>
    <row r="1979" spans="1:35">
      <c r="A1979" s="18">
        <v>1978</v>
      </c>
      <c r="B1979" s="18" t="s">
        <v>4629</v>
      </c>
      <c r="D1979" s="18" t="s">
        <v>1849</v>
      </c>
      <c r="E1979" s="20" t="s">
        <v>4164</v>
      </c>
      <c r="F1979" s="18" t="s">
        <v>46</v>
      </c>
      <c r="G1979" s="18" t="s">
        <v>51</v>
      </c>
      <c r="X1979" s="18"/>
      <c r="AF1979" s="18"/>
      <c r="AG1979" s="18"/>
      <c r="AH1979" s="18"/>
      <c r="AI1979" s="18"/>
    </row>
    <row r="1980" spans="1:35">
      <c r="A1980" s="72">
        <v>1979</v>
      </c>
      <c r="B1980" s="18" t="s">
        <v>4630</v>
      </c>
      <c r="D1980" s="18" t="s">
        <v>1849</v>
      </c>
      <c r="E1980" s="18" t="s">
        <v>33</v>
      </c>
      <c r="F1980" s="18" t="s">
        <v>34</v>
      </c>
      <c r="G1980" s="18">
        <v>0</v>
      </c>
      <c r="H1980" s="16">
        <v>2013</v>
      </c>
      <c r="I1980" s="18" t="s">
        <v>168</v>
      </c>
      <c r="J1980" s="16" t="s">
        <v>152</v>
      </c>
      <c r="K1980" s="18" t="s">
        <v>63</v>
      </c>
      <c r="L1980" s="18">
        <v>0</v>
      </c>
      <c r="N1980" s="19" t="s">
        <v>38</v>
      </c>
      <c r="O1980" s="19" t="s">
        <v>38</v>
      </c>
      <c r="P1980" s="18" t="s">
        <v>175</v>
      </c>
      <c r="Q1980" s="18" t="s">
        <v>679</v>
      </c>
      <c r="R1980" s="18" t="s">
        <v>126</v>
      </c>
      <c r="S1980" s="18" t="s">
        <v>161</v>
      </c>
      <c r="T1980" s="18" t="s">
        <v>3798</v>
      </c>
      <c r="U1980" s="20" t="s">
        <v>69</v>
      </c>
      <c r="V1980" s="18" t="s">
        <v>3798</v>
      </c>
      <c r="W1980" s="18" t="s">
        <v>1510</v>
      </c>
      <c r="X1980" s="25" t="s">
        <v>4631</v>
      </c>
      <c r="AB1980" s="67" t="s">
        <v>3798</v>
      </c>
      <c r="AC1980" s="18" t="s">
        <v>3746</v>
      </c>
      <c r="AD1980" s="18" t="s">
        <v>43</v>
      </c>
      <c r="AE1980" s="18">
        <v>0</v>
      </c>
    </row>
    <row r="1981" spans="1:35">
      <c r="A1981" s="72">
        <v>1980</v>
      </c>
      <c r="B1981" s="18" t="s">
        <v>4632</v>
      </c>
      <c r="D1981" s="18" t="s">
        <v>1849</v>
      </c>
      <c r="E1981" s="20" t="s">
        <v>59</v>
      </c>
      <c r="F1981" s="18" t="s">
        <v>34</v>
      </c>
      <c r="G1981" s="18">
        <v>0</v>
      </c>
      <c r="H1981" s="16">
        <v>2013</v>
      </c>
      <c r="I1981" s="18" t="s">
        <v>664</v>
      </c>
      <c r="J1981" s="16" t="s">
        <v>2362</v>
      </c>
      <c r="K1981" s="18" t="s">
        <v>63</v>
      </c>
      <c r="L1981" s="18">
        <v>0</v>
      </c>
      <c r="N1981" s="18" t="s">
        <v>64</v>
      </c>
      <c r="O1981" s="19" t="s">
        <v>38</v>
      </c>
      <c r="P1981" s="18" t="s">
        <v>175</v>
      </c>
      <c r="Q1981" s="18" t="s">
        <v>125</v>
      </c>
      <c r="R1981" s="18" t="s">
        <v>436</v>
      </c>
      <c r="S1981" s="18" t="s">
        <v>495</v>
      </c>
      <c r="T1981" s="18" t="s">
        <v>3798</v>
      </c>
      <c r="U1981" s="20" t="s">
        <v>69</v>
      </c>
      <c r="V1981" s="18" t="s">
        <v>3798</v>
      </c>
      <c r="W1981" s="18" t="s">
        <v>1873</v>
      </c>
      <c r="X1981" s="25" t="s">
        <v>4633</v>
      </c>
      <c r="AB1981" s="67" t="s">
        <v>3746</v>
      </c>
      <c r="AC1981" s="18" t="s">
        <v>3798</v>
      </c>
      <c r="AE1981" s="21" t="s">
        <v>4634</v>
      </c>
    </row>
    <row r="1982" spans="1:35">
      <c r="A1982" s="18">
        <v>1981</v>
      </c>
      <c r="B1982" s="18" t="s">
        <v>4635</v>
      </c>
      <c r="D1982" s="18" t="s">
        <v>1849</v>
      </c>
      <c r="E1982" s="20" t="s">
        <v>59</v>
      </c>
      <c r="F1982" s="18" t="s">
        <v>46</v>
      </c>
      <c r="G1982" s="18" t="s">
        <v>2299</v>
      </c>
      <c r="H1982" s="16">
        <v>2013</v>
      </c>
      <c r="I1982" s="18" t="s">
        <v>358</v>
      </c>
      <c r="X1982" s="18"/>
      <c r="AF1982" s="18"/>
      <c r="AG1982" s="18"/>
      <c r="AH1982" s="18"/>
      <c r="AI1982" s="18"/>
    </row>
    <row r="1983" spans="1:35">
      <c r="A1983" s="18">
        <v>1982</v>
      </c>
      <c r="B1983" s="18" t="s">
        <v>4636</v>
      </c>
      <c r="D1983" s="18" t="s">
        <v>1849</v>
      </c>
      <c r="E1983" s="18" t="s">
        <v>33</v>
      </c>
      <c r="F1983" s="18" t="s">
        <v>46</v>
      </c>
      <c r="G1983" s="18" t="s">
        <v>2299</v>
      </c>
      <c r="H1983" s="16">
        <v>2013</v>
      </c>
      <c r="I1983" s="18" t="s">
        <v>341</v>
      </c>
      <c r="X1983" s="18"/>
      <c r="AF1983" s="18"/>
      <c r="AG1983" s="18"/>
      <c r="AH1983" s="18"/>
      <c r="AI1983" s="18"/>
    </row>
    <row r="1984" spans="1:35">
      <c r="A1984" s="18">
        <v>1983</v>
      </c>
      <c r="B1984" s="18" t="s">
        <v>4637</v>
      </c>
      <c r="D1984" s="18" t="s">
        <v>1849</v>
      </c>
      <c r="E1984" s="20" t="s">
        <v>59</v>
      </c>
      <c r="F1984" s="18" t="s">
        <v>34</v>
      </c>
      <c r="G1984" s="18">
        <v>0</v>
      </c>
      <c r="H1984" s="16">
        <v>2013</v>
      </c>
      <c r="I1984" s="18" t="s">
        <v>1656</v>
      </c>
      <c r="J1984" s="16" t="s">
        <v>4638</v>
      </c>
      <c r="K1984" s="18" t="s">
        <v>63</v>
      </c>
      <c r="L1984" s="18">
        <v>0</v>
      </c>
      <c r="N1984" s="18" t="s">
        <v>141</v>
      </c>
      <c r="O1984" s="18" t="s">
        <v>141</v>
      </c>
      <c r="P1984" s="18" t="s">
        <v>175</v>
      </c>
      <c r="Q1984" s="18" t="s">
        <v>100</v>
      </c>
      <c r="R1984" s="18" t="s">
        <v>307</v>
      </c>
      <c r="S1984" s="18" t="s">
        <v>308</v>
      </c>
      <c r="T1984" s="18" t="s">
        <v>3746</v>
      </c>
      <c r="V1984" s="44" t="s">
        <v>43</v>
      </c>
      <c r="X1984" s="18" t="s">
        <v>3788</v>
      </c>
      <c r="AB1984" s="67" t="s">
        <v>3788</v>
      </c>
      <c r="AC1984" s="18" t="s">
        <v>3746</v>
      </c>
      <c r="AD1984" s="18" t="s">
        <v>43</v>
      </c>
      <c r="AE1984" s="18">
        <v>0</v>
      </c>
    </row>
    <row r="1985" spans="1:35">
      <c r="A1985" s="72">
        <v>1984</v>
      </c>
      <c r="B1985" s="18" t="s">
        <v>4639</v>
      </c>
      <c r="D1985" s="18" t="s">
        <v>1849</v>
      </c>
      <c r="E1985" s="20" t="s">
        <v>59</v>
      </c>
      <c r="F1985" s="18" t="s">
        <v>34</v>
      </c>
      <c r="G1985" s="18">
        <v>0</v>
      </c>
      <c r="H1985" s="16">
        <v>2013</v>
      </c>
      <c r="I1985" s="18" t="s">
        <v>575</v>
      </c>
      <c r="J1985" s="16" t="s">
        <v>4640</v>
      </c>
      <c r="K1985" s="18" t="s">
        <v>63</v>
      </c>
      <c r="L1985" s="18">
        <v>0</v>
      </c>
      <c r="N1985" s="18" t="s">
        <v>230</v>
      </c>
      <c r="O1985" s="18" t="s">
        <v>230</v>
      </c>
      <c r="P1985" s="18" t="s">
        <v>175</v>
      </c>
      <c r="Q1985" s="18" t="s">
        <v>125</v>
      </c>
      <c r="R1985" s="18" t="s">
        <v>307</v>
      </c>
      <c r="S1985" s="18" t="s">
        <v>42</v>
      </c>
      <c r="T1985" s="18" t="s">
        <v>3798</v>
      </c>
      <c r="U1985" s="20" t="s">
        <v>43</v>
      </c>
      <c r="V1985" s="18" t="s">
        <v>3798</v>
      </c>
      <c r="W1985" s="18" t="s">
        <v>537</v>
      </c>
      <c r="X1985" s="25" t="s">
        <v>4641</v>
      </c>
      <c r="AB1985" s="67" t="s">
        <v>3788</v>
      </c>
      <c r="AC1985" s="18" t="s">
        <v>3746</v>
      </c>
      <c r="AD1985" s="18" t="s">
        <v>43</v>
      </c>
      <c r="AE1985" s="18">
        <v>0</v>
      </c>
    </row>
    <row r="1986" spans="1:35">
      <c r="A1986" s="72">
        <v>1985</v>
      </c>
      <c r="B1986" s="18" t="s">
        <v>4642</v>
      </c>
      <c r="D1986" s="18" t="s">
        <v>1849</v>
      </c>
      <c r="E1986" s="20" t="s">
        <v>59</v>
      </c>
      <c r="F1986" s="18" t="s">
        <v>34</v>
      </c>
      <c r="G1986" s="18">
        <v>0</v>
      </c>
      <c r="H1986" s="16">
        <v>2013</v>
      </c>
      <c r="I1986" s="18" t="s">
        <v>4643</v>
      </c>
      <c r="J1986" s="16" t="s">
        <v>4644</v>
      </c>
      <c r="K1986" s="18" t="s">
        <v>63</v>
      </c>
      <c r="L1986" s="18">
        <v>0</v>
      </c>
      <c r="N1986" s="18" t="s">
        <v>141</v>
      </c>
      <c r="O1986" s="18" t="s">
        <v>64</v>
      </c>
      <c r="P1986" s="18" t="s">
        <v>175</v>
      </c>
      <c r="Q1986" s="18" t="s">
        <v>125</v>
      </c>
      <c r="R1986" s="18" t="s">
        <v>307</v>
      </c>
      <c r="S1986" s="18" t="s">
        <v>308</v>
      </c>
      <c r="T1986" s="18" t="s">
        <v>3798</v>
      </c>
      <c r="U1986" s="20" t="s">
        <v>69</v>
      </c>
      <c r="V1986" s="18" t="s">
        <v>3798</v>
      </c>
      <c r="W1986" s="18" t="s">
        <v>773</v>
      </c>
      <c r="X1986" s="25" t="s">
        <v>4645</v>
      </c>
      <c r="AB1986" s="67" t="s">
        <v>3746</v>
      </c>
      <c r="AC1986" s="18" t="s">
        <v>3798</v>
      </c>
      <c r="AE1986" s="21" t="s">
        <v>4280</v>
      </c>
    </row>
    <row r="1987" spans="1:35">
      <c r="A1987" s="18">
        <v>1986</v>
      </c>
      <c r="B1987" s="18" t="s">
        <v>4646</v>
      </c>
      <c r="C1987" s="18">
        <v>478388</v>
      </c>
      <c r="D1987" s="18" t="s">
        <v>1849</v>
      </c>
      <c r="E1987" s="18" t="s">
        <v>33</v>
      </c>
      <c r="F1987" s="18" t="s">
        <v>34</v>
      </c>
      <c r="G1987" s="18">
        <v>0</v>
      </c>
      <c r="H1987" s="16">
        <v>2013</v>
      </c>
      <c r="I1987" s="18" t="s">
        <v>901</v>
      </c>
      <c r="J1987" s="16" t="s">
        <v>3851</v>
      </c>
      <c r="K1987" s="18" t="s">
        <v>138</v>
      </c>
      <c r="L1987" s="18" t="s">
        <v>238</v>
      </c>
      <c r="M1987" s="16">
        <v>26</v>
      </c>
      <c r="N1987" s="19" t="s">
        <v>38</v>
      </c>
      <c r="O1987" s="18" t="s">
        <v>141</v>
      </c>
      <c r="P1987" s="18" t="s">
        <v>175</v>
      </c>
      <c r="Q1987" s="18" t="s">
        <v>176</v>
      </c>
      <c r="R1987" s="18" t="s">
        <v>101</v>
      </c>
      <c r="S1987" s="18" t="s">
        <v>270</v>
      </c>
      <c r="T1987" s="18" t="s">
        <v>3798</v>
      </c>
      <c r="U1987" s="20" t="s">
        <v>69</v>
      </c>
      <c r="V1987" s="18" t="s">
        <v>3798</v>
      </c>
      <c r="W1987" s="18" t="s">
        <v>245</v>
      </c>
      <c r="X1987" s="26" t="s">
        <v>4647</v>
      </c>
      <c r="AB1987" s="67" t="s">
        <v>3746</v>
      </c>
      <c r="AC1987" s="18" t="s">
        <v>3798</v>
      </c>
      <c r="AE1987" s="21" t="s">
        <v>3149</v>
      </c>
    </row>
    <row r="1988" spans="1:35">
      <c r="A1988" s="18">
        <v>1987</v>
      </c>
      <c r="B1988" s="18" t="s">
        <v>4648</v>
      </c>
      <c r="D1988" s="18" t="s">
        <v>1849</v>
      </c>
      <c r="E1988" s="18" t="s">
        <v>33</v>
      </c>
      <c r="F1988" s="18" t="s">
        <v>46</v>
      </c>
      <c r="G1988" s="18" t="s">
        <v>2299</v>
      </c>
      <c r="H1988" s="16">
        <v>2013</v>
      </c>
      <c r="I1988" s="18" t="s">
        <v>86</v>
      </c>
      <c r="X1988" s="18"/>
      <c r="AF1988" s="18"/>
      <c r="AG1988" s="18"/>
      <c r="AH1988" s="18"/>
      <c r="AI1988" s="18"/>
    </row>
    <row r="1989" spans="1:35">
      <c r="A1989" s="18">
        <v>1988</v>
      </c>
      <c r="B1989" s="18" t="s">
        <v>4649</v>
      </c>
      <c r="D1989" s="18" t="s">
        <v>1849</v>
      </c>
      <c r="E1989" s="20" t="s">
        <v>59</v>
      </c>
      <c r="F1989" s="18" t="s">
        <v>46</v>
      </c>
      <c r="G1989" s="18" t="s">
        <v>51</v>
      </c>
      <c r="X1989" s="18"/>
      <c r="AF1989" s="18"/>
      <c r="AG1989" s="18"/>
      <c r="AH1989" s="18"/>
      <c r="AI1989" s="18"/>
    </row>
    <row r="1990" spans="1:35">
      <c r="A1990" s="18">
        <v>1989</v>
      </c>
      <c r="B1990" s="18" t="s">
        <v>4650</v>
      </c>
      <c r="D1990" s="18" t="s">
        <v>1849</v>
      </c>
      <c r="E1990" s="20" t="s">
        <v>298</v>
      </c>
      <c r="F1990" s="18" t="s">
        <v>46</v>
      </c>
      <c r="G1990" s="18" t="s">
        <v>51</v>
      </c>
      <c r="X1990" s="18"/>
      <c r="AF1990" s="18"/>
      <c r="AG1990" s="18"/>
      <c r="AH1990" s="18"/>
      <c r="AI1990" s="18"/>
    </row>
    <row r="1991" spans="1:35">
      <c r="A1991" s="72">
        <v>1990</v>
      </c>
      <c r="B1991" s="18" t="s">
        <v>4651</v>
      </c>
      <c r="D1991" s="18" t="s">
        <v>1849</v>
      </c>
      <c r="E1991" s="20" t="s">
        <v>59</v>
      </c>
      <c r="F1991" s="18" t="s">
        <v>34</v>
      </c>
      <c r="G1991" s="18">
        <v>0</v>
      </c>
      <c r="H1991" s="16">
        <v>2013</v>
      </c>
      <c r="I1991" s="18" t="s">
        <v>237</v>
      </c>
      <c r="J1991" s="16" t="s">
        <v>4061</v>
      </c>
      <c r="K1991" s="18" t="s">
        <v>63</v>
      </c>
      <c r="L1991" s="18">
        <v>0</v>
      </c>
      <c r="N1991" s="18" t="s">
        <v>141</v>
      </c>
      <c r="O1991" s="18" t="s">
        <v>141</v>
      </c>
      <c r="P1991" s="18" t="s">
        <v>175</v>
      </c>
      <c r="Q1991" s="18" t="s">
        <v>100</v>
      </c>
      <c r="R1991" s="18" t="s">
        <v>101</v>
      </c>
      <c r="S1991" s="18" t="s">
        <v>371</v>
      </c>
      <c r="T1991" s="18" t="s">
        <v>3798</v>
      </c>
      <c r="U1991" s="20" t="s">
        <v>69</v>
      </c>
      <c r="V1991" s="18" t="s">
        <v>3798</v>
      </c>
      <c r="W1991" s="18" t="s">
        <v>4652</v>
      </c>
      <c r="X1991" s="25" t="s">
        <v>4653</v>
      </c>
      <c r="AB1991" s="67" t="s">
        <v>3746</v>
      </c>
      <c r="AC1991" s="18" t="s">
        <v>3798</v>
      </c>
      <c r="AE1991" s="21" t="s">
        <v>4654</v>
      </c>
    </row>
    <row r="1992" spans="1:35">
      <c r="A1992" s="18">
        <v>1991</v>
      </c>
      <c r="B1992" s="18" t="s">
        <v>4655</v>
      </c>
      <c r="D1992" s="18" t="s">
        <v>1849</v>
      </c>
      <c r="E1992" s="20" t="s">
        <v>59</v>
      </c>
      <c r="F1992" s="18" t="s">
        <v>46</v>
      </c>
      <c r="G1992" s="18" t="s">
        <v>2299</v>
      </c>
      <c r="H1992" s="16">
        <v>2013</v>
      </c>
      <c r="I1992" s="18" t="s">
        <v>3336</v>
      </c>
      <c r="X1992" s="18"/>
      <c r="AF1992" s="18"/>
      <c r="AG1992" s="18"/>
      <c r="AH1992" s="18"/>
      <c r="AI1992" s="18"/>
    </row>
    <row r="1993" spans="1:35">
      <c r="A1993" s="18">
        <v>1992</v>
      </c>
      <c r="B1993" s="18" t="s">
        <v>4656</v>
      </c>
      <c r="D1993" s="18" t="s">
        <v>1849</v>
      </c>
      <c r="E1993" s="18" t="s">
        <v>33</v>
      </c>
      <c r="F1993" s="18" t="s">
        <v>34</v>
      </c>
      <c r="G1993" s="18">
        <v>0</v>
      </c>
      <c r="H1993" s="16">
        <v>2013</v>
      </c>
      <c r="I1993" s="18" t="s">
        <v>1721</v>
      </c>
      <c r="J1993" s="16" t="s">
        <v>4061</v>
      </c>
      <c r="K1993" s="18" t="s">
        <v>36</v>
      </c>
      <c r="L1993" s="21" t="s">
        <v>476</v>
      </c>
      <c r="M1993" s="21"/>
      <c r="N1993" s="19" t="s">
        <v>38</v>
      </c>
      <c r="O1993" s="18" t="s">
        <v>141</v>
      </c>
      <c r="P1993" s="18" t="s">
        <v>175</v>
      </c>
      <c r="Q1993" s="18" t="s">
        <v>176</v>
      </c>
      <c r="R1993" s="18" t="s">
        <v>307</v>
      </c>
      <c r="S1993" s="18" t="s">
        <v>270</v>
      </c>
      <c r="T1993" s="18" t="s">
        <v>3746</v>
      </c>
      <c r="V1993" s="18" t="s">
        <v>3746</v>
      </c>
      <c r="X1993" s="18"/>
      <c r="AB1993" s="67" t="s">
        <v>3788</v>
      </c>
      <c r="AC1993" s="18" t="s">
        <v>3746</v>
      </c>
      <c r="AE1993" s="18">
        <v>0</v>
      </c>
    </row>
    <row r="1994" spans="1:35">
      <c r="A1994" s="72">
        <v>1993</v>
      </c>
      <c r="B1994" s="18" t="s">
        <v>4657</v>
      </c>
      <c r="D1994" s="18" t="s">
        <v>1849</v>
      </c>
      <c r="E1994" s="20" t="s">
        <v>59</v>
      </c>
      <c r="F1994" s="18" t="s">
        <v>34</v>
      </c>
      <c r="G1994" s="18">
        <v>0</v>
      </c>
      <c r="H1994" s="16">
        <v>2013</v>
      </c>
      <c r="I1994" s="18" t="s">
        <v>335</v>
      </c>
      <c r="J1994" s="16" t="s">
        <v>4071</v>
      </c>
      <c r="K1994" s="18" t="s">
        <v>63</v>
      </c>
      <c r="L1994" s="18">
        <v>0</v>
      </c>
      <c r="N1994" s="18" t="s">
        <v>141</v>
      </c>
      <c r="O1994" s="18" t="s">
        <v>141</v>
      </c>
      <c r="P1994" s="18" t="s">
        <v>175</v>
      </c>
      <c r="Q1994" s="18" t="s">
        <v>100</v>
      </c>
      <c r="R1994" s="18" t="s">
        <v>101</v>
      </c>
      <c r="S1994" s="18" t="s">
        <v>42</v>
      </c>
      <c r="T1994" s="18" t="s">
        <v>3798</v>
      </c>
      <c r="U1994" s="20" t="s">
        <v>69</v>
      </c>
      <c r="V1994" s="18" t="s">
        <v>3798</v>
      </c>
      <c r="W1994" s="18" t="s">
        <v>852</v>
      </c>
      <c r="X1994" s="19" t="s">
        <v>4658</v>
      </c>
      <c r="AB1994" s="67" t="s">
        <v>4311</v>
      </c>
      <c r="AC1994" s="18" t="s">
        <v>3746</v>
      </c>
      <c r="AD1994" s="18" t="s">
        <v>43</v>
      </c>
      <c r="AE1994" s="18">
        <v>0</v>
      </c>
    </row>
    <row r="1995" spans="1:35">
      <c r="A1995" s="18">
        <v>1994</v>
      </c>
      <c r="B1995" s="18" t="s">
        <v>4659</v>
      </c>
      <c r="D1995" s="18" t="s">
        <v>1849</v>
      </c>
      <c r="E1995" s="20" t="s">
        <v>59</v>
      </c>
      <c r="F1995" s="18" t="s">
        <v>34</v>
      </c>
      <c r="G1995" s="18">
        <v>0</v>
      </c>
      <c r="H1995" s="16">
        <v>2013</v>
      </c>
      <c r="I1995" s="18" t="s">
        <v>1922</v>
      </c>
      <c r="J1995" s="16" t="s">
        <v>4071</v>
      </c>
      <c r="K1995" s="18" t="s">
        <v>36</v>
      </c>
      <c r="L1995" s="21" t="s">
        <v>174</v>
      </c>
      <c r="M1995" s="21"/>
      <c r="N1995" s="19" t="s">
        <v>38</v>
      </c>
      <c r="O1995" s="19" t="s">
        <v>38</v>
      </c>
      <c r="P1995" s="18" t="s">
        <v>175</v>
      </c>
      <c r="Q1995" s="18" t="s">
        <v>100</v>
      </c>
      <c r="R1995" s="18" t="s">
        <v>101</v>
      </c>
      <c r="S1995" s="18" t="s">
        <v>308</v>
      </c>
      <c r="T1995" s="18" t="s">
        <v>3746</v>
      </c>
      <c r="V1995" s="18" t="s">
        <v>3746</v>
      </c>
      <c r="X1995" s="18"/>
      <c r="AB1995" s="67" t="s">
        <v>3788</v>
      </c>
      <c r="AC1995" s="18" t="s">
        <v>3746</v>
      </c>
      <c r="AE1995" s="18">
        <v>0</v>
      </c>
    </row>
    <row r="1996" spans="1:35">
      <c r="A1996" s="18">
        <v>1995</v>
      </c>
      <c r="B1996" s="18" t="s">
        <v>4660</v>
      </c>
      <c r="D1996" s="18" t="s">
        <v>1849</v>
      </c>
      <c r="E1996" s="18" t="s">
        <v>33</v>
      </c>
      <c r="F1996" s="18" t="s">
        <v>46</v>
      </c>
      <c r="G1996" s="18" t="s">
        <v>2299</v>
      </c>
      <c r="H1996" s="16">
        <v>2013</v>
      </c>
      <c r="I1996" s="18" t="s">
        <v>133</v>
      </c>
      <c r="X1996" s="18"/>
      <c r="AF1996" s="18"/>
      <c r="AG1996" s="18"/>
      <c r="AH1996" s="18"/>
      <c r="AI1996" s="18"/>
    </row>
    <row r="1997" spans="1:35">
      <c r="A1997" s="18">
        <v>1996</v>
      </c>
      <c r="B1997" s="18" t="s">
        <v>4661</v>
      </c>
      <c r="D1997" s="18" t="s">
        <v>1849</v>
      </c>
      <c r="E1997" s="18" t="s">
        <v>59</v>
      </c>
      <c r="F1997" s="18" t="s">
        <v>46</v>
      </c>
      <c r="G1997" s="18" t="s">
        <v>2299</v>
      </c>
      <c r="H1997" s="16">
        <v>2013</v>
      </c>
      <c r="I1997" s="18" t="s">
        <v>4662</v>
      </c>
      <c r="X1997" s="18"/>
      <c r="AF1997" s="18"/>
      <c r="AG1997" s="18"/>
      <c r="AH1997" s="18"/>
      <c r="AI1997" s="18"/>
    </row>
    <row r="1998" spans="1:35">
      <c r="A1998" s="18">
        <v>1997</v>
      </c>
      <c r="B1998" s="18" t="s">
        <v>4663</v>
      </c>
      <c r="D1998" s="18" t="s">
        <v>1849</v>
      </c>
      <c r="E1998" s="18" t="s">
        <v>59</v>
      </c>
      <c r="F1998" s="18" t="s">
        <v>34</v>
      </c>
      <c r="G1998" s="18">
        <v>0</v>
      </c>
      <c r="H1998" s="16">
        <v>2013</v>
      </c>
      <c r="I1998" s="18" t="s">
        <v>237</v>
      </c>
      <c r="J1998" s="16" t="s">
        <v>4664</v>
      </c>
      <c r="K1998" s="18" t="s">
        <v>63</v>
      </c>
      <c r="L1998" s="18">
        <v>0</v>
      </c>
      <c r="N1998" s="18" t="s">
        <v>141</v>
      </c>
      <c r="O1998" s="18" t="s">
        <v>141</v>
      </c>
      <c r="P1998" s="18" t="s">
        <v>175</v>
      </c>
      <c r="Q1998" s="18" t="s">
        <v>100</v>
      </c>
      <c r="R1998" s="18" t="s">
        <v>101</v>
      </c>
      <c r="S1998" s="18" t="s">
        <v>142</v>
      </c>
      <c r="T1998" s="18" t="s">
        <v>3746</v>
      </c>
      <c r="V1998" s="44" t="s">
        <v>43</v>
      </c>
      <c r="X1998" s="18"/>
      <c r="AB1998" s="67" t="s">
        <v>3788</v>
      </c>
      <c r="AC1998" s="18" t="s">
        <v>69</v>
      </c>
      <c r="AD1998" s="18" t="s">
        <v>69</v>
      </c>
      <c r="AE1998" s="18" t="s">
        <v>4665</v>
      </c>
    </row>
    <row r="1999" spans="1:35">
      <c r="A1999" s="72">
        <v>1998</v>
      </c>
      <c r="B1999" s="18" t="s">
        <v>4666</v>
      </c>
      <c r="D1999" s="18" t="s">
        <v>1849</v>
      </c>
      <c r="E1999" s="18" t="s">
        <v>33</v>
      </c>
      <c r="F1999" s="18" t="s">
        <v>34</v>
      </c>
      <c r="G1999" s="18">
        <v>0</v>
      </c>
      <c r="H1999" s="16">
        <v>2012</v>
      </c>
      <c r="I1999" s="18" t="s">
        <v>168</v>
      </c>
      <c r="J1999" s="16" t="s">
        <v>3797</v>
      </c>
      <c r="K1999" s="18" t="s">
        <v>63</v>
      </c>
      <c r="L1999" s="18">
        <v>0</v>
      </c>
      <c r="N1999" s="18" t="s">
        <v>64</v>
      </c>
      <c r="O1999" s="18" t="s">
        <v>64</v>
      </c>
      <c r="P1999" s="18" t="s">
        <v>175</v>
      </c>
      <c r="Q1999" s="18" t="s">
        <v>100</v>
      </c>
      <c r="R1999" s="18" t="s">
        <v>3761</v>
      </c>
      <c r="S1999" s="18" t="s">
        <v>709</v>
      </c>
      <c r="T1999" s="18" t="s">
        <v>3798</v>
      </c>
      <c r="U1999" s="20" t="s">
        <v>69</v>
      </c>
      <c r="V1999" s="18" t="s">
        <v>3798</v>
      </c>
      <c r="W1999" s="18" t="s">
        <v>852</v>
      </c>
      <c r="X1999" s="53" t="s">
        <v>4667</v>
      </c>
      <c r="AB1999" s="67" t="s">
        <v>3746</v>
      </c>
      <c r="AC1999" s="18" t="s">
        <v>3798</v>
      </c>
      <c r="AE1999" s="21" t="s">
        <v>4668</v>
      </c>
    </row>
    <row r="2000" spans="1:35">
      <c r="A2000" s="18">
        <v>1999</v>
      </c>
      <c r="B2000" s="18" t="s">
        <v>4669</v>
      </c>
      <c r="D2000" s="18" t="s">
        <v>1849</v>
      </c>
      <c r="E2000" s="18" t="s">
        <v>59</v>
      </c>
      <c r="F2000" s="18" t="s">
        <v>46</v>
      </c>
      <c r="G2000" s="16" t="s">
        <v>357</v>
      </c>
      <c r="H2000" s="16">
        <v>2012</v>
      </c>
      <c r="I2000" s="18" t="s">
        <v>4670</v>
      </c>
      <c r="J2000" s="16" t="s">
        <v>1296</v>
      </c>
      <c r="K2000" s="18" t="s">
        <v>63</v>
      </c>
      <c r="X2000" s="18"/>
      <c r="AE2000" s="21"/>
      <c r="AF2000" s="18"/>
      <c r="AG2000" s="18"/>
      <c r="AH2000" s="18"/>
      <c r="AI2000" s="18"/>
    </row>
    <row r="2001" spans="1:35">
      <c r="A2001" s="18">
        <v>2000</v>
      </c>
      <c r="B2001" s="18" t="s">
        <v>4671</v>
      </c>
      <c r="D2001" s="18" t="s">
        <v>1849</v>
      </c>
      <c r="E2001" s="18" t="s">
        <v>59</v>
      </c>
      <c r="F2001" s="18" t="s">
        <v>34</v>
      </c>
      <c r="G2001" s="18">
        <v>0</v>
      </c>
      <c r="H2001" s="16">
        <v>2012</v>
      </c>
      <c r="I2001" s="18" t="s">
        <v>4672</v>
      </c>
      <c r="J2001" s="16" t="s">
        <v>4673</v>
      </c>
      <c r="K2001" s="18" t="s">
        <v>138</v>
      </c>
      <c r="L2001" s="21" t="s">
        <v>139</v>
      </c>
      <c r="M2001" s="46">
        <v>319</v>
      </c>
      <c r="N2001" s="18" t="s">
        <v>141</v>
      </c>
      <c r="O2001" s="18" t="s">
        <v>141</v>
      </c>
      <c r="P2001" s="18" t="s">
        <v>175</v>
      </c>
      <c r="Q2001" s="18" t="s">
        <v>100</v>
      </c>
      <c r="R2001" s="18" t="s">
        <v>307</v>
      </c>
      <c r="S2001" s="18" t="s">
        <v>161</v>
      </c>
      <c r="T2001" s="18" t="s">
        <v>3746</v>
      </c>
      <c r="V2001" s="18" t="s">
        <v>3746</v>
      </c>
      <c r="X2001" s="18"/>
      <c r="AB2001" s="67" t="s">
        <v>3788</v>
      </c>
      <c r="AC2001" s="18" t="s">
        <v>3798</v>
      </c>
      <c r="AE2001" s="21" t="s">
        <v>4674</v>
      </c>
    </row>
    <row r="2002" spans="1:35">
      <c r="A2002" s="72">
        <v>2001</v>
      </c>
      <c r="B2002" s="18" t="s">
        <v>4675</v>
      </c>
      <c r="D2002" s="18" t="s">
        <v>1849</v>
      </c>
      <c r="E2002" s="18" t="s">
        <v>59</v>
      </c>
      <c r="F2002" s="18" t="s">
        <v>34</v>
      </c>
      <c r="G2002" s="18">
        <v>0</v>
      </c>
      <c r="H2002" s="16">
        <v>2012</v>
      </c>
      <c r="I2002" s="18" t="s">
        <v>425</v>
      </c>
      <c r="J2002" s="16" t="s">
        <v>2820</v>
      </c>
      <c r="K2002" s="18" t="s">
        <v>63</v>
      </c>
      <c r="L2002" s="18">
        <v>0</v>
      </c>
      <c r="N2002" s="18" t="s">
        <v>64</v>
      </c>
      <c r="O2002" s="18" t="s">
        <v>64</v>
      </c>
      <c r="P2002" s="18" t="s">
        <v>175</v>
      </c>
      <c r="Q2002" s="18" t="s">
        <v>125</v>
      </c>
      <c r="R2002" s="18" t="s">
        <v>3761</v>
      </c>
      <c r="S2002" s="18" t="s">
        <v>161</v>
      </c>
      <c r="T2002" s="18" t="s">
        <v>3798</v>
      </c>
      <c r="U2002" s="20" t="s">
        <v>69</v>
      </c>
      <c r="V2002" s="18" t="s">
        <v>3798</v>
      </c>
      <c r="W2002" s="18" t="s">
        <v>320</v>
      </c>
      <c r="X2002" s="25" t="s">
        <v>4676</v>
      </c>
      <c r="AB2002" s="67" t="s">
        <v>3788</v>
      </c>
      <c r="AC2002" s="18" t="s">
        <v>3746</v>
      </c>
      <c r="AD2002" s="18" t="s">
        <v>43</v>
      </c>
      <c r="AE2002" s="21" t="s">
        <v>4677</v>
      </c>
    </row>
    <row r="2003" spans="1:35">
      <c r="A2003" s="72">
        <v>2002</v>
      </c>
      <c r="B2003" s="18" t="s">
        <v>4678</v>
      </c>
      <c r="D2003" s="18" t="s">
        <v>1849</v>
      </c>
      <c r="E2003" s="18" t="s">
        <v>59</v>
      </c>
      <c r="F2003" s="18" t="s">
        <v>34</v>
      </c>
      <c r="G2003" s="18">
        <v>0</v>
      </c>
      <c r="H2003" s="16">
        <v>2012</v>
      </c>
      <c r="I2003" s="18" t="s">
        <v>4679</v>
      </c>
      <c r="J2003" s="16" t="s">
        <v>4680</v>
      </c>
      <c r="K2003" s="18" t="s">
        <v>63</v>
      </c>
      <c r="L2003" s="18">
        <v>0</v>
      </c>
      <c r="N2003" s="18" t="s">
        <v>141</v>
      </c>
      <c r="O2003" s="18" t="s">
        <v>141</v>
      </c>
      <c r="P2003" s="18" t="s">
        <v>175</v>
      </c>
      <c r="Q2003" s="18" t="s">
        <v>125</v>
      </c>
      <c r="R2003" s="18" t="s">
        <v>101</v>
      </c>
      <c r="S2003" s="18" t="s">
        <v>577</v>
      </c>
      <c r="T2003" s="18" t="s">
        <v>3798</v>
      </c>
      <c r="U2003" s="20" t="s">
        <v>69</v>
      </c>
      <c r="V2003" s="18" t="s">
        <v>3798</v>
      </c>
      <c r="W2003" s="18" t="s">
        <v>1391</v>
      </c>
      <c r="X2003" s="25" t="s">
        <v>4681</v>
      </c>
      <c r="AB2003" s="67" t="s">
        <v>3798</v>
      </c>
      <c r="AC2003" s="18" t="s">
        <v>3798</v>
      </c>
      <c r="AE2003" s="21" t="s">
        <v>3207</v>
      </c>
    </row>
    <row r="2004" spans="1:35">
      <c r="A2004" s="72">
        <v>2003</v>
      </c>
      <c r="B2004" s="18" t="s">
        <v>4682</v>
      </c>
      <c r="D2004" s="18" t="s">
        <v>1849</v>
      </c>
      <c r="E2004" s="18" t="s">
        <v>59</v>
      </c>
      <c r="F2004" s="18" t="s">
        <v>34</v>
      </c>
      <c r="G2004" s="18">
        <v>0</v>
      </c>
      <c r="H2004" s="16">
        <v>2012</v>
      </c>
      <c r="I2004" s="18" t="s">
        <v>1487</v>
      </c>
      <c r="J2004" s="29" t="s">
        <v>137</v>
      </c>
      <c r="K2004" s="18" t="s">
        <v>63</v>
      </c>
      <c r="L2004" s="18">
        <v>0</v>
      </c>
      <c r="N2004" s="18" t="s">
        <v>141</v>
      </c>
      <c r="O2004" s="18" t="s">
        <v>141</v>
      </c>
      <c r="P2004" s="18" t="s">
        <v>175</v>
      </c>
      <c r="Q2004" s="18" t="s">
        <v>125</v>
      </c>
      <c r="R2004" s="18" t="s">
        <v>436</v>
      </c>
      <c r="S2004" s="18" t="s">
        <v>371</v>
      </c>
      <c r="T2004" s="18" t="s">
        <v>3798</v>
      </c>
      <c r="U2004" s="20" t="s">
        <v>69</v>
      </c>
      <c r="V2004" s="18" t="s">
        <v>3798</v>
      </c>
      <c r="W2004" s="18" t="s">
        <v>70</v>
      </c>
      <c r="X2004" s="25" t="s">
        <v>4683</v>
      </c>
      <c r="AB2004" s="67" t="s">
        <v>3798</v>
      </c>
      <c r="AC2004" s="18" t="s">
        <v>43</v>
      </c>
      <c r="AD2004" s="18" t="s">
        <v>43</v>
      </c>
      <c r="AE2004" s="18">
        <v>0</v>
      </c>
    </row>
    <row r="2005" spans="1:35">
      <c r="A2005" s="18">
        <v>2004</v>
      </c>
      <c r="B2005" s="18" t="s">
        <v>4684</v>
      </c>
      <c r="D2005" s="18" t="s">
        <v>1849</v>
      </c>
      <c r="E2005" s="18" t="s">
        <v>59</v>
      </c>
      <c r="F2005" s="18" t="s">
        <v>46</v>
      </c>
      <c r="G2005" s="18" t="s">
        <v>2299</v>
      </c>
      <c r="H2005" s="16">
        <v>2012</v>
      </c>
      <c r="I2005" s="18" t="s">
        <v>4685</v>
      </c>
      <c r="X2005" s="18"/>
      <c r="AF2005" s="18"/>
      <c r="AG2005" s="18"/>
      <c r="AH2005" s="18"/>
      <c r="AI2005" s="18"/>
    </row>
    <row r="2006" spans="1:35">
      <c r="A2006" s="72">
        <v>2005</v>
      </c>
      <c r="B2006" s="18" t="s">
        <v>4686</v>
      </c>
      <c r="D2006" s="18" t="s">
        <v>1849</v>
      </c>
      <c r="E2006" s="18" t="s">
        <v>59</v>
      </c>
      <c r="F2006" s="18" t="s">
        <v>34</v>
      </c>
      <c r="G2006" s="18">
        <v>0</v>
      </c>
      <c r="H2006" s="16">
        <v>2012</v>
      </c>
      <c r="I2006" s="18" t="s">
        <v>425</v>
      </c>
      <c r="J2006" s="16" t="s">
        <v>335</v>
      </c>
      <c r="K2006" s="18" t="s">
        <v>63</v>
      </c>
      <c r="L2006" s="18">
        <v>0</v>
      </c>
      <c r="N2006" s="18" t="s">
        <v>64</v>
      </c>
      <c r="O2006" s="18" t="s">
        <v>64</v>
      </c>
      <c r="P2006" s="18" t="s">
        <v>175</v>
      </c>
      <c r="Q2006" s="18" t="s">
        <v>176</v>
      </c>
      <c r="R2006" s="18" t="s">
        <v>3761</v>
      </c>
      <c r="S2006" s="18" t="s">
        <v>161</v>
      </c>
      <c r="T2006" s="18" t="s">
        <v>3798</v>
      </c>
      <c r="U2006" s="20" t="s">
        <v>69</v>
      </c>
      <c r="V2006" s="18" t="s">
        <v>3798</v>
      </c>
      <c r="W2006" s="18" t="s">
        <v>342</v>
      </c>
      <c r="X2006" s="53" t="s">
        <v>4687</v>
      </c>
      <c r="AB2006" s="67" t="s">
        <v>3746</v>
      </c>
      <c r="AC2006" s="18" t="s">
        <v>3798</v>
      </c>
      <c r="AE2006" s="21" t="s">
        <v>4688</v>
      </c>
    </row>
    <row r="2007" spans="1:35">
      <c r="A2007" s="72">
        <v>2006</v>
      </c>
      <c r="B2007" s="18" t="s">
        <v>4689</v>
      </c>
      <c r="C2007" s="18" t="s">
        <v>4690</v>
      </c>
      <c r="D2007" s="18" t="s">
        <v>1849</v>
      </c>
      <c r="E2007" s="18" t="s">
        <v>59</v>
      </c>
      <c r="F2007" s="18" t="s">
        <v>34</v>
      </c>
      <c r="G2007" s="18">
        <v>0</v>
      </c>
      <c r="H2007" s="16">
        <v>2012</v>
      </c>
      <c r="I2007" s="18" t="s">
        <v>1487</v>
      </c>
      <c r="J2007" s="16" t="s">
        <v>535</v>
      </c>
      <c r="K2007" s="18" t="s">
        <v>63</v>
      </c>
      <c r="L2007" s="18">
        <v>0</v>
      </c>
      <c r="N2007" s="19" t="s">
        <v>38</v>
      </c>
      <c r="O2007" s="19" t="s">
        <v>38</v>
      </c>
      <c r="P2007" s="18" t="s">
        <v>175</v>
      </c>
      <c r="Q2007" s="18" t="s">
        <v>40</v>
      </c>
      <c r="R2007" s="18" t="s">
        <v>101</v>
      </c>
      <c r="S2007" s="18" t="s">
        <v>161</v>
      </c>
      <c r="T2007" s="18" t="s">
        <v>3798</v>
      </c>
      <c r="U2007" s="20" t="s">
        <v>69</v>
      </c>
      <c r="V2007" s="18" t="s">
        <v>3798</v>
      </c>
      <c r="W2007" s="18" t="s">
        <v>536</v>
      </c>
      <c r="X2007" s="53" t="s">
        <v>4691</v>
      </c>
      <c r="AB2007" s="67" t="s">
        <v>3746</v>
      </c>
      <c r="AC2007" s="18" t="s">
        <v>4311</v>
      </c>
      <c r="AD2007" s="18" t="s">
        <v>3746</v>
      </c>
      <c r="AE2007" s="18">
        <v>0</v>
      </c>
    </row>
    <row r="2008" spans="1:35">
      <c r="A2008" s="18">
        <v>2007</v>
      </c>
      <c r="B2008" s="18" t="s">
        <v>4692</v>
      </c>
      <c r="D2008" s="18" t="s">
        <v>1849</v>
      </c>
      <c r="E2008" s="18" t="s">
        <v>59</v>
      </c>
      <c r="F2008" s="18" t="s">
        <v>46</v>
      </c>
      <c r="G2008" s="18" t="s">
        <v>51</v>
      </c>
      <c r="X2008" s="18"/>
      <c r="AF2008" s="18"/>
      <c r="AG2008" s="18"/>
      <c r="AH2008" s="18"/>
      <c r="AI2008" s="18"/>
    </row>
    <row r="2009" spans="1:35">
      <c r="A2009" s="18">
        <v>2008</v>
      </c>
      <c r="B2009" s="18" t="s">
        <v>4693</v>
      </c>
      <c r="D2009" s="18" t="s">
        <v>1849</v>
      </c>
      <c r="E2009" s="18" t="s">
        <v>33</v>
      </c>
      <c r="F2009" s="20" t="s">
        <v>46</v>
      </c>
      <c r="G2009" s="20" t="s">
        <v>51</v>
      </c>
      <c r="H2009" s="29"/>
      <c r="I2009" s="20"/>
      <c r="J2009" s="29"/>
      <c r="K2009" s="20"/>
      <c r="X2009" s="18"/>
      <c r="AF2009" s="18"/>
      <c r="AG2009" s="18"/>
      <c r="AH2009" s="18"/>
      <c r="AI2009" s="18"/>
    </row>
    <row r="2010" spans="1:35">
      <c r="A2010" s="72">
        <v>2009</v>
      </c>
      <c r="B2010" s="18" t="s">
        <v>4694</v>
      </c>
      <c r="D2010" s="18" t="s">
        <v>1849</v>
      </c>
      <c r="E2010" s="20" t="s">
        <v>59</v>
      </c>
      <c r="F2010" s="20" t="s">
        <v>34</v>
      </c>
      <c r="G2010" s="20">
        <v>0</v>
      </c>
      <c r="H2010" s="29">
        <v>2012</v>
      </c>
      <c r="I2010" s="20" t="s">
        <v>434</v>
      </c>
      <c r="J2010" s="29" t="s">
        <v>2272</v>
      </c>
      <c r="K2010" s="20" t="s">
        <v>63</v>
      </c>
      <c r="L2010" s="18">
        <v>0</v>
      </c>
      <c r="N2010" s="18" t="s">
        <v>202</v>
      </c>
      <c r="O2010" s="18" t="s">
        <v>141</v>
      </c>
      <c r="P2010" s="18" t="s">
        <v>175</v>
      </c>
      <c r="Q2010" s="18" t="s">
        <v>125</v>
      </c>
      <c r="R2010" s="18" t="s">
        <v>101</v>
      </c>
      <c r="S2010" s="18" t="s">
        <v>495</v>
      </c>
      <c r="T2010" s="18" t="s">
        <v>4311</v>
      </c>
      <c r="V2010" s="44" t="s">
        <v>69</v>
      </c>
      <c r="W2010" s="18" t="s">
        <v>1644</v>
      </c>
      <c r="X2010" s="34" t="s">
        <v>4695</v>
      </c>
      <c r="AB2010" s="67" t="s">
        <v>3788</v>
      </c>
      <c r="AC2010" s="18" t="s">
        <v>3746</v>
      </c>
      <c r="AD2010" s="18" t="s">
        <v>43</v>
      </c>
      <c r="AE2010" s="18">
        <v>0</v>
      </c>
    </row>
    <row r="2011" spans="1:35">
      <c r="A2011" s="18">
        <v>2010</v>
      </c>
      <c r="B2011" s="18" t="s">
        <v>4696</v>
      </c>
      <c r="D2011" s="18" t="s">
        <v>1849</v>
      </c>
      <c r="E2011" s="18" t="s">
        <v>33</v>
      </c>
      <c r="F2011" s="20" t="s">
        <v>46</v>
      </c>
      <c r="G2011" s="20" t="s">
        <v>2299</v>
      </c>
      <c r="H2011" s="29">
        <v>2012</v>
      </c>
      <c r="I2011" s="20" t="s">
        <v>200</v>
      </c>
      <c r="J2011" s="29"/>
      <c r="K2011" s="20"/>
      <c r="X2011" s="18"/>
      <c r="AF2011" s="18"/>
      <c r="AG2011" s="18"/>
      <c r="AH2011" s="18"/>
      <c r="AI2011" s="18"/>
    </row>
    <row r="2012" spans="1:35">
      <c r="A2012" s="18">
        <v>2011</v>
      </c>
      <c r="B2012" s="18" t="s">
        <v>4697</v>
      </c>
      <c r="D2012" s="18" t="s">
        <v>1849</v>
      </c>
      <c r="E2012" s="18" t="s">
        <v>33</v>
      </c>
      <c r="F2012" s="20" t="s">
        <v>46</v>
      </c>
      <c r="G2012" s="20" t="s">
        <v>2299</v>
      </c>
      <c r="H2012" s="29">
        <v>2012</v>
      </c>
      <c r="I2012" s="20" t="s">
        <v>2041</v>
      </c>
      <c r="J2012" s="29"/>
      <c r="K2012" s="20"/>
      <c r="X2012" s="18"/>
      <c r="AF2012" s="18"/>
      <c r="AG2012" s="18"/>
      <c r="AH2012" s="18"/>
      <c r="AI2012" s="18"/>
    </row>
    <row r="2013" spans="1:35">
      <c r="A2013" s="72">
        <v>2012</v>
      </c>
      <c r="B2013" s="18" t="s">
        <v>4698</v>
      </c>
      <c r="D2013" s="18" t="s">
        <v>1849</v>
      </c>
      <c r="E2013" s="20" t="s">
        <v>59</v>
      </c>
      <c r="F2013" s="20" t="s">
        <v>34</v>
      </c>
      <c r="G2013" s="20">
        <v>0</v>
      </c>
      <c r="H2013" s="29">
        <v>2012</v>
      </c>
      <c r="I2013" s="20" t="s">
        <v>2071</v>
      </c>
      <c r="J2013" s="29" t="s">
        <v>1580</v>
      </c>
      <c r="K2013" s="20" t="s">
        <v>63</v>
      </c>
      <c r="L2013" s="18">
        <v>0</v>
      </c>
      <c r="N2013" s="18" t="s">
        <v>141</v>
      </c>
      <c r="O2013" s="18" t="s">
        <v>141</v>
      </c>
      <c r="P2013" s="18" t="s">
        <v>175</v>
      </c>
      <c r="Q2013" s="18" t="s">
        <v>100</v>
      </c>
      <c r="R2013" s="18" t="s">
        <v>101</v>
      </c>
      <c r="S2013" s="18" t="s">
        <v>42</v>
      </c>
      <c r="T2013" s="18" t="s">
        <v>3798</v>
      </c>
      <c r="U2013" s="20" t="s">
        <v>69</v>
      </c>
      <c r="V2013" s="18" t="s">
        <v>3798</v>
      </c>
      <c r="W2013" s="18" t="s">
        <v>3174</v>
      </c>
      <c r="X2013" s="25" t="s">
        <v>4699</v>
      </c>
      <c r="AB2013" s="67" t="s">
        <v>3746</v>
      </c>
      <c r="AC2013" s="18" t="s">
        <v>3746</v>
      </c>
      <c r="AD2013" s="18" t="s">
        <v>43</v>
      </c>
      <c r="AE2013" s="18">
        <v>0</v>
      </c>
    </row>
    <row r="2014" spans="1:35">
      <c r="A2014" s="18">
        <v>2013</v>
      </c>
      <c r="B2014" s="18" t="s">
        <v>4700</v>
      </c>
      <c r="D2014" s="18" t="s">
        <v>1849</v>
      </c>
      <c r="E2014" s="20" t="s">
        <v>59</v>
      </c>
      <c r="F2014" s="20" t="s">
        <v>46</v>
      </c>
      <c r="G2014" s="20" t="s">
        <v>2299</v>
      </c>
      <c r="H2014" s="29">
        <v>2012</v>
      </c>
      <c r="I2014" s="20" t="s">
        <v>4701</v>
      </c>
      <c r="J2014" s="29"/>
      <c r="K2014" s="20"/>
      <c r="X2014" s="18"/>
      <c r="AF2014" s="18"/>
      <c r="AG2014" s="18"/>
      <c r="AH2014" s="18"/>
      <c r="AI2014" s="18"/>
    </row>
    <row r="2015" spans="1:35">
      <c r="A2015" s="72">
        <v>2014</v>
      </c>
      <c r="B2015" s="18" t="s">
        <v>4702</v>
      </c>
      <c r="D2015" s="18" t="s">
        <v>1849</v>
      </c>
      <c r="E2015" s="20" t="s">
        <v>59</v>
      </c>
      <c r="F2015" s="20" t="s">
        <v>34</v>
      </c>
      <c r="G2015" s="20">
        <v>0</v>
      </c>
      <c r="H2015" s="29">
        <v>2012</v>
      </c>
      <c r="I2015" s="20" t="s">
        <v>494</v>
      </c>
      <c r="J2015" s="29" t="s">
        <v>480</v>
      </c>
      <c r="K2015" s="20" t="s">
        <v>63</v>
      </c>
      <c r="L2015" s="18">
        <v>0</v>
      </c>
      <c r="N2015" s="18" t="s">
        <v>64</v>
      </c>
      <c r="O2015" s="18" t="s">
        <v>64</v>
      </c>
      <c r="P2015" s="18" t="s">
        <v>175</v>
      </c>
      <c r="Q2015" s="18" t="s">
        <v>125</v>
      </c>
      <c r="R2015" s="18" t="s">
        <v>101</v>
      </c>
      <c r="S2015" s="18" t="s">
        <v>292</v>
      </c>
      <c r="T2015" s="18" t="s">
        <v>3798</v>
      </c>
      <c r="U2015" s="20" t="s">
        <v>69</v>
      </c>
      <c r="V2015" s="18" t="s">
        <v>3798</v>
      </c>
      <c r="W2015" s="18" t="s">
        <v>488</v>
      </c>
      <c r="X2015" s="53" t="s">
        <v>4703</v>
      </c>
      <c r="AB2015" s="67" t="s">
        <v>3798</v>
      </c>
      <c r="AC2015" s="18" t="s">
        <v>69</v>
      </c>
      <c r="AD2015" s="18" t="s">
        <v>69</v>
      </c>
      <c r="AE2015" s="18" t="s">
        <v>4665</v>
      </c>
    </row>
    <row r="2016" spans="1:35">
      <c r="A2016" s="72">
        <v>2015</v>
      </c>
      <c r="B2016" s="18" t="s">
        <v>4704</v>
      </c>
      <c r="D2016" s="18" t="s">
        <v>1849</v>
      </c>
      <c r="E2016" s="20" t="s">
        <v>59</v>
      </c>
      <c r="F2016" s="20" t="s">
        <v>34</v>
      </c>
      <c r="G2016" s="20">
        <v>0</v>
      </c>
      <c r="H2016" s="29">
        <v>2012</v>
      </c>
      <c r="I2016" s="20" t="s">
        <v>1487</v>
      </c>
      <c r="J2016" s="29" t="s">
        <v>137</v>
      </c>
      <c r="K2016" s="20" t="s">
        <v>63</v>
      </c>
      <c r="L2016" s="18">
        <v>0</v>
      </c>
      <c r="N2016" s="18" t="s">
        <v>141</v>
      </c>
      <c r="O2016" s="18" t="s">
        <v>141</v>
      </c>
      <c r="P2016" s="18" t="s">
        <v>175</v>
      </c>
      <c r="Q2016" s="18" t="s">
        <v>125</v>
      </c>
      <c r="R2016" s="18" t="s">
        <v>101</v>
      </c>
      <c r="S2016" s="18" t="s">
        <v>117</v>
      </c>
      <c r="T2016" s="18" t="s">
        <v>3798</v>
      </c>
      <c r="U2016" s="20" t="s">
        <v>43</v>
      </c>
      <c r="V2016" s="18" t="s">
        <v>3798</v>
      </c>
      <c r="W2016" s="18" t="s">
        <v>386</v>
      </c>
      <c r="X2016" s="25" t="s">
        <v>4705</v>
      </c>
      <c r="AB2016" s="67" t="s">
        <v>3798</v>
      </c>
      <c r="AC2016" s="18" t="s">
        <v>3746</v>
      </c>
      <c r="AD2016" s="18" t="s">
        <v>43</v>
      </c>
      <c r="AE2016" s="18">
        <v>0</v>
      </c>
    </row>
    <row r="2017" spans="1:35">
      <c r="A2017" s="72">
        <v>2016</v>
      </c>
      <c r="B2017" s="18" t="s">
        <v>4706</v>
      </c>
      <c r="C2017" s="18" t="s">
        <v>4707</v>
      </c>
      <c r="D2017" s="18" t="s">
        <v>1849</v>
      </c>
      <c r="E2017" s="18" t="s">
        <v>33</v>
      </c>
      <c r="F2017" s="20" t="s">
        <v>34</v>
      </c>
      <c r="G2017" s="20">
        <v>0</v>
      </c>
      <c r="H2017" s="29">
        <v>2012</v>
      </c>
      <c r="I2017" s="20" t="s">
        <v>133</v>
      </c>
      <c r="J2017" s="29" t="s">
        <v>2009</v>
      </c>
      <c r="K2017" s="20" t="s">
        <v>63</v>
      </c>
      <c r="L2017" s="18">
        <v>0</v>
      </c>
      <c r="N2017" s="18" t="s">
        <v>141</v>
      </c>
      <c r="O2017" s="18" t="s">
        <v>141</v>
      </c>
      <c r="P2017" s="18" t="s">
        <v>175</v>
      </c>
      <c r="Q2017" s="18" t="s">
        <v>100</v>
      </c>
      <c r="R2017" s="18" t="s">
        <v>307</v>
      </c>
      <c r="S2017" s="18" t="s">
        <v>161</v>
      </c>
      <c r="T2017" s="18" t="s">
        <v>3798</v>
      </c>
      <c r="U2017" s="20" t="s">
        <v>69</v>
      </c>
      <c r="V2017" s="18" t="s">
        <v>3798</v>
      </c>
      <c r="W2017" s="18" t="s">
        <v>299</v>
      </c>
      <c r="X2017" s="25" t="s">
        <v>4708</v>
      </c>
      <c r="AB2017" s="67" t="s">
        <v>3748</v>
      </c>
      <c r="AC2017" s="18" t="s">
        <v>69</v>
      </c>
      <c r="AD2017" s="18" t="s">
        <v>69</v>
      </c>
      <c r="AE2017" s="18" t="s">
        <v>2715</v>
      </c>
    </row>
    <row r="2018" spans="1:35">
      <c r="A2018" s="18">
        <v>2017</v>
      </c>
      <c r="B2018" s="18" t="s">
        <v>4709</v>
      </c>
      <c r="D2018" s="18" t="s">
        <v>1849</v>
      </c>
      <c r="E2018" s="20" t="s">
        <v>59</v>
      </c>
      <c r="F2018" s="20" t="s">
        <v>34</v>
      </c>
      <c r="G2018" s="20">
        <v>0</v>
      </c>
      <c r="H2018" s="29">
        <v>2012</v>
      </c>
      <c r="I2018" s="20" t="s">
        <v>434</v>
      </c>
      <c r="J2018" s="29" t="s">
        <v>2623</v>
      </c>
      <c r="K2018" s="20" t="s">
        <v>63</v>
      </c>
      <c r="L2018" s="18">
        <v>0</v>
      </c>
      <c r="N2018" s="18" t="s">
        <v>230</v>
      </c>
      <c r="O2018" s="18" t="s">
        <v>230</v>
      </c>
      <c r="P2018" s="18" t="s">
        <v>175</v>
      </c>
      <c r="Q2018" s="18" t="s">
        <v>125</v>
      </c>
      <c r="R2018" s="18" t="s">
        <v>101</v>
      </c>
      <c r="S2018" s="18" t="s">
        <v>728</v>
      </c>
      <c r="T2018" s="18" t="s">
        <v>3746</v>
      </c>
      <c r="V2018" s="44" t="s">
        <v>43</v>
      </c>
      <c r="X2018" s="18"/>
      <c r="AB2018" s="67" t="s">
        <v>3788</v>
      </c>
      <c r="AC2018" s="18" t="s">
        <v>3798</v>
      </c>
      <c r="AE2018" s="21" t="s">
        <v>4404</v>
      </c>
    </row>
    <row r="2019" spans="1:35">
      <c r="A2019" s="18">
        <v>2018</v>
      </c>
      <c r="B2019" s="18" t="s">
        <v>4710</v>
      </c>
      <c r="D2019" s="18" t="s">
        <v>1849</v>
      </c>
      <c r="E2019" s="20" t="s">
        <v>59</v>
      </c>
      <c r="F2019" s="20" t="s">
        <v>46</v>
      </c>
      <c r="G2019" s="16" t="s">
        <v>357</v>
      </c>
      <c r="H2019" s="29">
        <v>2012</v>
      </c>
      <c r="I2019" s="20" t="s">
        <v>4711</v>
      </c>
      <c r="J2019" s="29" t="s">
        <v>4712</v>
      </c>
      <c r="K2019" s="20" t="s">
        <v>63</v>
      </c>
      <c r="X2019" s="18"/>
      <c r="AF2019" s="18"/>
      <c r="AG2019" s="18"/>
      <c r="AH2019" s="18"/>
      <c r="AI2019" s="18"/>
    </row>
    <row r="2020" spans="1:35">
      <c r="A2020" s="72">
        <v>2019</v>
      </c>
      <c r="B2020" s="18" t="s">
        <v>4713</v>
      </c>
      <c r="D2020" s="18" t="s">
        <v>1849</v>
      </c>
      <c r="E2020" s="20" t="s">
        <v>59</v>
      </c>
      <c r="F2020" s="20" t="s">
        <v>34</v>
      </c>
      <c r="G2020" s="20">
        <v>0</v>
      </c>
      <c r="H2020" s="29">
        <v>2012</v>
      </c>
      <c r="I2020" s="20" t="s">
        <v>409</v>
      </c>
      <c r="J2020" s="29" t="s">
        <v>575</v>
      </c>
      <c r="K2020" s="20" t="s">
        <v>63</v>
      </c>
      <c r="L2020" s="18">
        <v>0</v>
      </c>
      <c r="N2020" s="19" t="s">
        <v>38</v>
      </c>
      <c r="O2020" s="19" t="s">
        <v>38</v>
      </c>
      <c r="P2020" s="18" t="s">
        <v>175</v>
      </c>
      <c r="Q2020" s="18" t="s">
        <v>125</v>
      </c>
      <c r="R2020" s="18" t="s">
        <v>101</v>
      </c>
      <c r="S2020" s="18" t="s">
        <v>161</v>
      </c>
      <c r="T2020" s="18" t="s">
        <v>3746</v>
      </c>
      <c r="V2020" s="44" t="s">
        <v>69</v>
      </c>
      <c r="W2020" s="18" t="s">
        <v>284</v>
      </c>
      <c r="X2020" s="34" t="s">
        <v>4714</v>
      </c>
      <c r="AB2020" s="67" t="s">
        <v>3788</v>
      </c>
      <c r="AC2020" s="18" t="s">
        <v>3748</v>
      </c>
      <c r="AE2020" s="21" t="s">
        <v>4715</v>
      </c>
    </row>
    <row r="2021" spans="1:35">
      <c r="A2021" s="72">
        <v>2020</v>
      </c>
      <c r="B2021" s="18" t="s">
        <v>4716</v>
      </c>
      <c r="D2021" s="18" t="s">
        <v>1849</v>
      </c>
      <c r="E2021" s="20" t="s">
        <v>59</v>
      </c>
      <c r="F2021" s="20" t="s">
        <v>34</v>
      </c>
      <c r="G2021" s="20">
        <v>0</v>
      </c>
      <c r="H2021" s="29">
        <v>2012</v>
      </c>
      <c r="I2021" s="20" t="s">
        <v>409</v>
      </c>
      <c r="J2021" s="29" t="s">
        <v>575</v>
      </c>
      <c r="K2021" s="20" t="s">
        <v>63</v>
      </c>
      <c r="L2021" s="18">
        <v>0</v>
      </c>
      <c r="N2021" s="18" t="s">
        <v>64</v>
      </c>
      <c r="O2021" s="19" t="s">
        <v>38</v>
      </c>
      <c r="P2021" s="18" t="s">
        <v>175</v>
      </c>
      <c r="Q2021" s="18" t="s">
        <v>125</v>
      </c>
      <c r="R2021" s="18" t="s">
        <v>101</v>
      </c>
      <c r="S2021" s="18" t="s">
        <v>161</v>
      </c>
      <c r="T2021" s="18" t="s">
        <v>3798</v>
      </c>
      <c r="U2021" s="20" t="s">
        <v>69</v>
      </c>
      <c r="V2021" s="18" t="s">
        <v>3798</v>
      </c>
      <c r="W2021" s="18" t="s">
        <v>1488</v>
      </c>
      <c r="X2021" s="25" t="s">
        <v>4717</v>
      </c>
      <c r="AB2021" s="67" t="s">
        <v>3746</v>
      </c>
      <c r="AC2021" s="18" t="s">
        <v>3798</v>
      </c>
      <c r="AE2021" s="21" t="s">
        <v>4718</v>
      </c>
    </row>
    <row r="2022" spans="1:35">
      <c r="A2022" s="18">
        <v>2021</v>
      </c>
      <c r="B2022" s="18" t="s">
        <v>4719</v>
      </c>
      <c r="D2022" s="18" t="s">
        <v>1849</v>
      </c>
      <c r="E2022" s="20" t="s">
        <v>59</v>
      </c>
      <c r="F2022" s="20" t="s">
        <v>34</v>
      </c>
      <c r="G2022" s="20">
        <v>0</v>
      </c>
      <c r="H2022" s="29">
        <v>2012</v>
      </c>
      <c r="I2022" s="20" t="s">
        <v>746</v>
      </c>
      <c r="J2022" s="29" t="s">
        <v>1331</v>
      </c>
      <c r="K2022" s="20" t="s">
        <v>138</v>
      </c>
      <c r="L2022" s="21" t="s">
        <v>174</v>
      </c>
      <c r="M2022" s="46">
        <v>25</v>
      </c>
      <c r="N2022" s="19" t="s">
        <v>38</v>
      </c>
      <c r="O2022" s="19" t="s">
        <v>38</v>
      </c>
      <c r="P2022" s="18" t="s">
        <v>175</v>
      </c>
      <c r="Q2022" s="18" t="s">
        <v>100</v>
      </c>
      <c r="R2022" s="18" t="s">
        <v>436</v>
      </c>
      <c r="T2022" s="18" t="s">
        <v>3798</v>
      </c>
      <c r="U2022" s="20" t="s">
        <v>69</v>
      </c>
      <c r="V2022" s="18" t="s">
        <v>3798</v>
      </c>
      <c r="W2022" s="18" t="s">
        <v>981</v>
      </c>
      <c r="X2022" s="26" t="s">
        <v>4720</v>
      </c>
      <c r="AB2022" s="67" t="s">
        <v>3748</v>
      </c>
      <c r="AC2022" s="18" t="s">
        <v>3798</v>
      </c>
      <c r="AE2022" s="21" t="s">
        <v>4721</v>
      </c>
    </row>
    <row r="2023" spans="1:35">
      <c r="A2023" s="18">
        <v>2022</v>
      </c>
      <c r="B2023" s="18" t="s">
        <v>4722</v>
      </c>
      <c r="D2023" s="18" t="s">
        <v>1849</v>
      </c>
      <c r="E2023" s="18" t="s">
        <v>33</v>
      </c>
      <c r="F2023" s="20" t="s">
        <v>46</v>
      </c>
      <c r="G2023" s="20" t="s">
        <v>2299</v>
      </c>
      <c r="H2023" s="29">
        <v>2012</v>
      </c>
      <c r="I2023" s="20" t="s">
        <v>123</v>
      </c>
      <c r="J2023" s="29"/>
      <c r="K2023" s="20"/>
      <c r="X2023" s="18"/>
      <c r="AF2023" s="18"/>
      <c r="AG2023" s="18"/>
      <c r="AH2023" s="18"/>
      <c r="AI2023" s="18"/>
    </row>
    <row r="2024" spans="1:35">
      <c r="A2024" s="72">
        <v>2023</v>
      </c>
      <c r="B2024" s="18" t="s">
        <v>4723</v>
      </c>
      <c r="D2024" s="18" t="s">
        <v>1849</v>
      </c>
      <c r="E2024" s="20" t="s">
        <v>59</v>
      </c>
      <c r="F2024" s="20" t="s">
        <v>34</v>
      </c>
      <c r="G2024" s="20">
        <v>0</v>
      </c>
      <c r="H2024" s="29">
        <v>2012</v>
      </c>
      <c r="I2024" s="20" t="s">
        <v>3193</v>
      </c>
      <c r="J2024" s="29" t="s">
        <v>4142</v>
      </c>
      <c r="K2024" s="20" t="s">
        <v>63</v>
      </c>
      <c r="L2024" s="18">
        <v>0</v>
      </c>
      <c r="N2024" s="18" t="s">
        <v>141</v>
      </c>
      <c r="O2024" s="18" t="s">
        <v>141</v>
      </c>
      <c r="P2024" s="18" t="s">
        <v>175</v>
      </c>
      <c r="Q2024" s="18" t="s">
        <v>125</v>
      </c>
      <c r="R2024" s="18" t="s">
        <v>101</v>
      </c>
      <c r="S2024" s="18" t="s">
        <v>270</v>
      </c>
      <c r="T2024" s="18" t="s">
        <v>3746</v>
      </c>
      <c r="V2024" s="44" t="s">
        <v>69</v>
      </c>
      <c r="W2024" s="18" t="s">
        <v>4724</v>
      </c>
      <c r="X2024" s="34" t="s">
        <v>4725</v>
      </c>
      <c r="AB2024" s="67" t="s">
        <v>3788</v>
      </c>
      <c r="AC2024" s="18" t="s">
        <v>3798</v>
      </c>
      <c r="AE2024" s="21" t="s">
        <v>4726</v>
      </c>
    </row>
    <row r="2025" spans="1:35">
      <c r="A2025" s="72">
        <v>2024</v>
      </c>
      <c r="B2025" s="18" t="s">
        <v>4727</v>
      </c>
      <c r="D2025" s="18" t="s">
        <v>1849</v>
      </c>
      <c r="E2025" s="20" t="s">
        <v>59</v>
      </c>
      <c r="F2025" s="20" t="s">
        <v>34</v>
      </c>
      <c r="G2025" s="20">
        <v>0</v>
      </c>
      <c r="H2025" s="29">
        <v>2012</v>
      </c>
      <c r="I2025" s="20" t="s">
        <v>1355</v>
      </c>
      <c r="J2025" s="29" t="s">
        <v>4728</v>
      </c>
      <c r="K2025" s="20" t="s">
        <v>63</v>
      </c>
      <c r="L2025" s="18">
        <v>0</v>
      </c>
      <c r="N2025" s="18" t="s">
        <v>141</v>
      </c>
      <c r="O2025" s="18" t="s">
        <v>141</v>
      </c>
      <c r="P2025" s="18" t="s">
        <v>175</v>
      </c>
      <c r="Q2025" s="18" t="s">
        <v>125</v>
      </c>
      <c r="R2025" s="18" t="s">
        <v>101</v>
      </c>
      <c r="S2025" s="18" t="s">
        <v>270</v>
      </c>
      <c r="T2025" s="18" t="s">
        <v>3746</v>
      </c>
      <c r="V2025" s="44" t="s">
        <v>69</v>
      </c>
      <c r="W2025" s="18" t="s">
        <v>4724</v>
      </c>
      <c r="X2025" s="34" t="s">
        <v>4725</v>
      </c>
      <c r="AB2025" s="67" t="s">
        <v>3788</v>
      </c>
      <c r="AC2025" s="18" t="s">
        <v>3798</v>
      </c>
      <c r="AE2025" s="21" t="s">
        <v>4726</v>
      </c>
    </row>
    <row r="2026" spans="1:35">
      <c r="A2026" s="18">
        <v>2025</v>
      </c>
      <c r="B2026" s="18" t="s">
        <v>4729</v>
      </c>
      <c r="D2026" s="18" t="s">
        <v>1849</v>
      </c>
      <c r="E2026" s="20" t="s">
        <v>59</v>
      </c>
      <c r="F2026" s="20" t="s">
        <v>46</v>
      </c>
      <c r="G2026" s="20" t="s">
        <v>2299</v>
      </c>
      <c r="H2026" s="29">
        <v>2012</v>
      </c>
      <c r="I2026" s="20" t="s">
        <v>1446</v>
      </c>
      <c r="J2026" s="29"/>
      <c r="K2026" s="20"/>
      <c r="X2026" s="18"/>
      <c r="AF2026" s="18"/>
      <c r="AG2026" s="18"/>
      <c r="AH2026" s="18"/>
      <c r="AI2026" s="18"/>
    </row>
    <row r="2027" spans="1:35">
      <c r="A2027" s="18">
        <v>2026</v>
      </c>
      <c r="B2027" s="18" t="s">
        <v>4730</v>
      </c>
      <c r="C2027" s="18" t="s">
        <v>4731</v>
      </c>
      <c r="D2027" s="18" t="s">
        <v>1849</v>
      </c>
      <c r="E2027" s="20" t="s">
        <v>59</v>
      </c>
      <c r="F2027" s="20" t="s">
        <v>34</v>
      </c>
      <c r="G2027" s="20">
        <v>0</v>
      </c>
      <c r="H2027" s="29">
        <v>2012</v>
      </c>
      <c r="I2027" s="20" t="s">
        <v>746</v>
      </c>
      <c r="J2027" s="29" t="s">
        <v>434</v>
      </c>
      <c r="K2027" s="20" t="s">
        <v>63</v>
      </c>
      <c r="L2027" s="18">
        <v>0</v>
      </c>
      <c r="N2027" s="18" t="s">
        <v>202</v>
      </c>
      <c r="O2027" s="18" t="s">
        <v>141</v>
      </c>
      <c r="P2027" s="18" t="s">
        <v>175</v>
      </c>
      <c r="Q2027" s="18" t="s">
        <v>125</v>
      </c>
      <c r="R2027" s="18" t="s">
        <v>307</v>
      </c>
      <c r="S2027" s="18" t="s">
        <v>728</v>
      </c>
      <c r="T2027" s="18" t="s">
        <v>3746</v>
      </c>
      <c r="V2027" s="44" t="s">
        <v>43</v>
      </c>
      <c r="X2027" s="18"/>
      <c r="AB2027" s="67" t="s">
        <v>4311</v>
      </c>
      <c r="AC2027" s="18" t="s">
        <v>3798</v>
      </c>
      <c r="AE2027" s="21" t="s">
        <v>3833</v>
      </c>
    </row>
    <row r="2028" spans="1:35">
      <c r="A2028" s="18">
        <v>2027</v>
      </c>
      <c r="B2028" s="18" t="s">
        <v>4732</v>
      </c>
      <c r="D2028" s="18" t="s">
        <v>1849</v>
      </c>
      <c r="E2028" s="20" t="s">
        <v>4164</v>
      </c>
      <c r="F2028" s="20" t="s">
        <v>34</v>
      </c>
      <c r="G2028" s="20">
        <v>0</v>
      </c>
      <c r="H2028" s="29">
        <v>2012</v>
      </c>
      <c r="I2028" s="20" t="s">
        <v>168</v>
      </c>
      <c r="J2028" s="29" t="s">
        <v>3874</v>
      </c>
      <c r="K2028" s="20" t="s">
        <v>63</v>
      </c>
      <c r="L2028" s="18">
        <v>0</v>
      </c>
      <c r="N2028" s="19" t="s">
        <v>38</v>
      </c>
      <c r="O2028" s="18" t="s">
        <v>64</v>
      </c>
      <c r="P2028" s="18" t="s">
        <v>175</v>
      </c>
      <c r="Q2028" s="18" t="s">
        <v>176</v>
      </c>
      <c r="R2028" s="18" t="s">
        <v>307</v>
      </c>
      <c r="S2028" s="18" t="s">
        <v>728</v>
      </c>
      <c r="T2028" s="18" t="s">
        <v>3746</v>
      </c>
      <c r="V2028" s="56" t="s">
        <v>43</v>
      </c>
      <c r="X2028" s="18"/>
      <c r="AB2028" s="67" t="s">
        <v>3788</v>
      </c>
      <c r="AC2028" s="18" t="s">
        <v>3746</v>
      </c>
      <c r="AD2028" s="18" t="s">
        <v>43</v>
      </c>
      <c r="AE2028" s="18">
        <v>0</v>
      </c>
    </row>
    <row r="2029" spans="1:35">
      <c r="A2029" s="18">
        <v>2028</v>
      </c>
      <c r="B2029" s="18" t="s">
        <v>4733</v>
      </c>
      <c r="D2029" s="18" t="s">
        <v>1849</v>
      </c>
      <c r="E2029" s="20" t="s">
        <v>59</v>
      </c>
      <c r="F2029" s="20" t="s">
        <v>46</v>
      </c>
      <c r="G2029" s="20" t="s">
        <v>2299</v>
      </c>
      <c r="H2029" s="29">
        <v>2012</v>
      </c>
      <c r="I2029" s="20" t="s">
        <v>2264</v>
      </c>
      <c r="J2029" s="29"/>
      <c r="K2029" s="20"/>
      <c r="X2029" s="18"/>
      <c r="AF2029" s="18"/>
      <c r="AG2029" s="18"/>
      <c r="AH2029" s="18"/>
      <c r="AI2029" s="18"/>
    </row>
    <row r="2030" spans="1:35">
      <c r="A2030" s="18">
        <v>2029</v>
      </c>
      <c r="B2030" s="18" t="s">
        <v>4734</v>
      </c>
      <c r="D2030" s="18" t="s">
        <v>1849</v>
      </c>
      <c r="E2030" s="20" t="s">
        <v>59</v>
      </c>
      <c r="F2030" s="20" t="s">
        <v>34</v>
      </c>
      <c r="G2030" s="20">
        <v>0</v>
      </c>
      <c r="H2030" s="29">
        <v>2012</v>
      </c>
      <c r="I2030" s="20" t="s">
        <v>4735</v>
      </c>
      <c r="J2030" s="29" t="s">
        <v>4736</v>
      </c>
      <c r="K2030" s="20" t="s">
        <v>63</v>
      </c>
      <c r="L2030" s="18">
        <v>0</v>
      </c>
      <c r="N2030" s="18" t="s">
        <v>141</v>
      </c>
      <c r="O2030" s="18" t="s">
        <v>231</v>
      </c>
      <c r="P2030" s="18" t="s">
        <v>175</v>
      </c>
      <c r="Q2030" s="18" t="s">
        <v>231</v>
      </c>
      <c r="R2030" s="18" t="s">
        <v>3761</v>
      </c>
      <c r="S2030" s="18" t="s">
        <v>4737</v>
      </c>
      <c r="T2030" s="18" t="s">
        <v>3746</v>
      </c>
      <c r="V2030" s="44" t="s">
        <v>43</v>
      </c>
      <c r="X2030" s="18"/>
      <c r="AB2030" s="67" t="s">
        <v>3788</v>
      </c>
      <c r="AC2030" s="18" t="s">
        <v>69</v>
      </c>
      <c r="AD2030" s="18" t="s">
        <v>69</v>
      </c>
      <c r="AE2030" s="18" t="s">
        <v>4738</v>
      </c>
    </row>
    <row r="2031" spans="1:35">
      <c r="A2031" s="18">
        <v>2030</v>
      </c>
      <c r="B2031" s="18" t="s">
        <v>4739</v>
      </c>
      <c r="D2031" s="18" t="s">
        <v>1849</v>
      </c>
      <c r="E2031" s="20" t="s">
        <v>4164</v>
      </c>
      <c r="F2031" s="20" t="s">
        <v>46</v>
      </c>
      <c r="G2031" s="20" t="s">
        <v>2299</v>
      </c>
      <c r="H2031" s="29">
        <v>2012</v>
      </c>
      <c r="I2031" s="20" t="s">
        <v>200</v>
      </c>
      <c r="J2031" s="29"/>
      <c r="K2031" s="20"/>
      <c r="X2031" s="18"/>
      <c r="AF2031" s="18"/>
      <c r="AG2031" s="18"/>
      <c r="AH2031" s="18"/>
      <c r="AI2031" s="18"/>
    </row>
    <row r="2032" spans="1:35">
      <c r="A2032" s="18">
        <v>2031</v>
      </c>
      <c r="B2032" s="18" t="s">
        <v>4740</v>
      </c>
      <c r="D2032" s="18" t="s">
        <v>1849</v>
      </c>
      <c r="E2032" s="20" t="s">
        <v>59</v>
      </c>
      <c r="F2032" s="20" t="s">
        <v>34</v>
      </c>
      <c r="G2032" s="20">
        <v>0</v>
      </c>
      <c r="H2032" s="29">
        <v>2012</v>
      </c>
      <c r="I2032" s="20" t="s">
        <v>4741</v>
      </c>
      <c r="J2032" s="29" t="s">
        <v>4742</v>
      </c>
      <c r="K2032" s="20" t="s">
        <v>63</v>
      </c>
      <c r="L2032" s="18">
        <v>0</v>
      </c>
      <c r="N2032" s="18" t="s">
        <v>64</v>
      </c>
      <c r="O2032" s="18" t="s">
        <v>141</v>
      </c>
      <c r="P2032" s="18" t="s">
        <v>175</v>
      </c>
      <c r="Q2032" s="18" t="s">
        <v>100</v>
      </c>
      <c r="R2032" s="18" t="s">
        <v>101</v>
      </c>
      <c r="S2032" s="18" t="s">
        <v>102</v>
      </c>
      <c r="T2032" s="18" t="s">
        <v>3746</v>
      </c>
      <c r="V2032" s="44" t="s">
        <v>43</v>
      </c>
      <c r="X2032" s="18"/>
      <c r="AB2032" s="67" t="s">
        <v>3788</v>
      </c>
      <c r="AC2032" s="18" t="s">
        <v>3798</v>
      </c>
      <c r="AE2032" s="21" t="s">
        <v>2039</v>
      </c>
    </row>
    <row r="2033" spans="1:35">
      <c r="A2033" s="72">
        <v>2032</v>
      </c>
      <c r="B2033" s="18" t="s">
        <v>4743</v>
      </c>
      <c r="D2033" s="18" t="s">
        <v>1849</v>
      </c>
      <c r="E2033" s="20" t="s">
        <v>59</v>
      </c>
      <c r="F2033" s="20" t="s">
        <v>34</v>
      </c>
      <c r="G2033" s="20">
        <v>0</v>
      </c>
      <c r="H2033" s="29">
        <v>2011</v>
      </c>
      <c r="I2033" s="20" t="s">
        <v>168</v>
      </c>
      <c r="J2033" s="29" t="s">
        <v>341</v>
      </c>
      <c r="K2033" s="20" t="s">
        <v>63</v>
      </c>
      <c r="L2033" s="18">
        <v>0</v>
      </c>
      <c r="N2033" s="18" t="s">
        <v>141</v>
      </c>
      <c r="O2033" s="18" t="s">
        <v>141</v>
      </c>
      <c r="P2033" s="18" t="s">
        <v>175</v>
      </c>
      <c r="Q2033" s="18" t="s">
        <v>125</v>
      </c>
      <c r="R2033" s="18" t="s">
        <v>307</v>
      </c>
      <c r="S2033" s="21" t="s">
        <v>308</v>
      </c>
      <c r="T2033" s="18" t="s">
        <v>3798</v>
      </c>
      <c r="U2033" s="20" t="s">
        <v>69</v>
      </c>
      <c r="V2033" s="18" t="s">
        <v>3798</v>
      </c>
      <c r="W2033" s="18" t="s">
        <v>386</v>
      </c>
      <c r="X2033" s="25" t="s">
        <v>4744</v>
      </c>
      <c r="AB2033" s="67" t="s">
        <v>3746</v>
      </c>
      <c r="AC2033" s="18" t="s">
        <v>3798</v>
      </c>
      <c r="AE2033" s="21" t="s">
        <v>4745</v>
      </c>
    </row>
    <row r="2034" spans="1:35">
      <c r="A2034" s="72">
        <v>2033</v>
      </c>
      <c r="B2034" s="18" t="s">
        <v>4746</v>
      </c>
      <c r="D2034" s="18" t="s">
        <v>1849</v>
      </c>
      <c r="E2034" s="18" t="s">
        <v>33</v>
      </c>
      <c r="F2034" s="20" t="s">
        <v>34</v>
      </c>
      <c r="G2034" s="20">
        <v>0</v>
      </c>
      <c r="H2034" s="29">
        <v>2011</v>
      </c>
      <c r="I2034" s="20" t="s">
        <v>253</v>
      </c>
      <c r="J2034" s="29" t="s">
        <v>3063</v>
      </c>
      <c r="K2034" s="20" t="s">
        <v>63</v>
      </c>
      <c r="L2034" s="18">
        <v>0</v>
      </c>
      <c r="N2034" s="18" t="s">
        <v>64</v>
      </c>
      <c r="O2034" s="18" t="s">
        <v>64</v>
      </c>
      <c r="P2034" s="18" t="s">
        <v>175</v>
      </c>
      <c r="Q2034" s="18" t="s">
        <v>100</v>
      </c>
      <c r="R2034" s="18" t="s">
        <v>101</v>
      </c>
      <c r="S2034" s="18" t="s">
        <v>1432</v>
      </c>
      <c r="T2034" s="18" t="s">
        <v>3798</v>
      </c>
      <c r="U2034" s="20" t="s">
        <v>43</v>
      </c>
      <c r="V2034" s="18" t="s">
        <v>3798</v>
      </c>
      <c r="W2034" s="18" t="s">
        <v>651</v>
      </c>
      <c r="X2034" s="25" t="s">
        <v>4747</v>
      </c>
      <c r="AB2034" s="67" t="s">
        <v>3798</v>
      </c>
      <c r="AC2034" s="18" t="s">
        <v>3746</v>
      </c>
      <c r="AD2034" s="18" t="s">
        <v>43</v>
      </c>
      <c r="AE2034" s="18">
        <v>0</v>
      </c>
    </row>
    <row r="2035" spans="1:35">
      <c r="A2035" s="72">
        <v>2034</v>
      </c>
      <c r="B2035" s="18" t="s">
        <v>4748</v>
      </c>
      <c r="D2035" s="18" t="s">
        <v>1849</v>
      </c>
      <c r="E2035" s="20" t="s">
        <v>59</v>
      </c>
      <c r="F2035" s="20" t="s">
        <v>34</v>
      </c>
      <c r="G2035" s="20">
        <v>0</v>
      </c>
      <c r="H2035" s="29">
        <v>2011</v>
      </c>
      <c r="I2035" s="20" t="s">
        <v>475</v>
      </c>
      <c r="J2035" s="29" t="s">
        <v>1331</v>
      </c>
      <c r="K2035" s="20" t="s">
        <v>63</v>
      </c>
      <c r="L2035" s="18">
        <v>0</v>
      </c>
      <c r="N2035" s="18" t="s">
        <v>141</v>
      </c>
      <c r="O2035" s="18" t="s">
        <v>141</v>
      </c>
      <c r="P2035" s="18" t="s">
        <v>175</v>
      </c>
      <c r="Q2035" s="18" t="s">
        <v>125</v>
      </c>
      <c r="R2035" s="18" t="s">
        <v>101</v>
      </c>
      <c r="S2035" s="18" t="s">
        <v>292</v>
      </c>
      <c r="T2035" s="18" t="s">
        <v>3798</v>
      </c>
      <c r="U2035" s="20" t="s">
        <v>69</v>
      </c>
      <c r="V2035" s="18" t="s">
        <v>3798</v>
      </c>
      <c r="W2035" s="18" t="s">
        <v>805</v>
      </c>
      <c r="X2035" s="19" t="s">
        <v>4749</v>
      </c>
      <c r="AB2035" s="67" t="s">
        <v>4311</v>
      </c>
      <c r="AC2035" s="18" t="s">
        <v>3798</v>
      </c>
      <c r="AE2035" s="21" t="s">
        <v>4750</v>
      </c>
    </row>
    <row r="2036" spans="1:35">
      <c r="A2036" s="18">
        <v>2035</v>
      </c>
      <c r="B2036" s="18" t="s">
        <v>4751</v>
      </c>
      <c r="D2036" s="18" t="s">
        <v>1849</v>
      </c>
      <c r="E2036" s="20" t="s">
        <v>59</v>
      </c>
      <c r="F2036" s="20" t="s">
        <v>34</v>
      </c>
      <c r="G2036" s="20">
        <v>0</v>
      </c>
      <c r="H2036" s="29">
        <v>2011</v>
      </c>
      <c r="I2036" s="20" t="s">
        <v>461</v>
      </c>
      <c r="J2036" s="29" t="s">
        <v>1487</v>
      </c>
      <c r="K2036" s="20" t="s">
        <v>63</v>
      </c>
      <c r="L2036" s="18">
        <v>0</v>
      </c>
      <c r="N2036" s="18" t="s">
        <v>141</v>
      </c>
      <c r="O2036" s="18" t="s">
        <v>141</v>
      </c>
      <c r="P2036" s="18" t="s">
        <v>175</v>
      </c>
      <c r="Q2036" s="18" t="s">
        <v>125</v>
      </c>
      <c r="R2036" s="18" t="s">
        <v>101</v>
      </c>
      <c r="S2036" s="18" t="s">
        <v>308</v>
      </c>
      <c r="T2036" s="18" t="s">
        <v>4311</v>
      </c>
      <c r="V2036" s="44" t="s">
        <v>43</v>
      </c>
      <c r="X2036" s="18"/>
      <c r="AB2036" s="67" t="s">
        <v>3788</v>
      </c>
      <c r="AC2036" s="18" t="s">
        <v>3798</v>
      </c>
      <c r="AE2036" s="21" t="s">
        <v>4752</v>
      </c>
    </row>
    <row r="2037" spans="1:35">
      <c r="A2037" s="18">
        <v>2036</v>
      </c>
      <c r="B2037" s="18" t="s">
        <v>4753</v>
      </c>
      <c r="D2037" s="18" t="s">
        <v>1849</v>
      </c>
      <c r="E2037" s="18" t="s">
        <v>33</v>
      </c>
      <c r="F2037" s="18" t="s">
        <v>34</v>
      </c>
      <c r="G2037" s="18">
        <v>0</v>
      </c>
      <c r="H2037" s="16">
        <v>2011</v>
      </c>
      <c r="I2037" s="18" t="s">
        <v>461</v>
      </c>
      <c r="J2037" s="16" t="s">
        <v>4754</v>
      </c>
      <c r="K2037" s="18" t="s">
        <v>63</v>
      </c>
      <c r="L2037" s="18">
        <v>0</v>
      </c>
      <c r="N2037" s="18" t="s">
        <v>141</v>
      </c>
      <c r="O2037" s="18" t="s">
        <v>141</v>
      </c>
      <c r="P2037" s="18" t="s">
        <v>175</v>
      </c>
      <c r="Q2037" s="18" t="s">
        <v>125</v>
      </c>
      <c r="R2037" s="18" t="s">
        <v>307</v>
      </c>
      <c r="S2037" s="18" t="s">
        <v>161</v>
      </c>
      <c r="T2037" s="18" t="s">
        <v>3746</v>
      </c>
      <c r="V2037" s="44" t="s">
        <v>43</v>
      </c>
      <c r="X2037" s="18"/>
      <c r="AB2037" s="67" t="s">
        <v>3748</v>
      </c>
      <c r="AC2037" s="18" t="s">
        <v>69</v>
      </c>
      <c r="AD2037" s="18" t="s">
        <v>69</v>
      </c>
      <c r="AE2037" s="18" t="s">
        <v>4755</v>
      </c>
    </row>
    <row r="2038" spans="1:35">
      <c r="A2038" s="72">
        <v>2037</v>
      </c>
      <c r="B2038" s="18" t="s">
        <v>4756</v>
      </c>
      <c r="D2038" s="18" t="s">
        <v>1849</v>
      </c>
      <c r="E2038" s="18" t="s">
        <v>59</v>
      </c>
      <c r="F2038" s="18" t="s">
        <v>34</v>
      </c>
      <c r="G2038" s="18">
        <v>0</v>
      </c>
      <c r="H2038" s="16">
        <v>2011</v>
      </c>
      <c r="I2038" s="18" t="s">
        <v>461</v>
      </c>
      <c r="J2038" s="16" t="s">
        <v>4757</v>
      </c>
      <c r="K2038" s="18" t="s">
        <v>63</v>
      </c>
      <c r="L2038" s="18">
        <v>0</v>
      </c>
      <c r="N2038" s="18" t="s">
        <v>64</v>
      </c>
      <c r="O2038" s="18" t="s">
        <v>64</v>
      </c>
      <c r="P2038" s="18" t="s">
        <v>175</v>
      </c>
      <c r="Q2038" s="18" t="s">
        <v>125</v>
      </c>
      <c r="R2038" s="18" t="s">
        <v>307</v>
      </c>
      <c r="S2038" s="18" t="s">
        <v>411</v>
      </c>
      <c r="T2038" s="18" t="s">
        <v>3746</v>
      </c>
      <c r="V2038" s="44" t="s">
        <v>69</v>
      </c>
      <c r="W2038" s="18" t="s">
        <v>2058</v>
      </c>
      <c r="X2038" s="34" t="s">
        <v>4758</v>
      </c>
      <c r="AB2038" s="67" t="s">
        <v>3788</v>
      </c>
      <c r="AC2038" s="18" t="s">
        <v>3746</v>
      </c>
      <c r="AD2038" s="18" t="s">
        <v>43</v>
      </c>
      <c r="AE2038" s="18">
        <v>0</v>
      </c>
    </row>
    <row r="2039" spans="1:35">
      <c r="A2039" s="18">
        <v>2038</v>
      </c>
      <c r="B2039" s="18" t="s">
        <v>4759</v>
      </c>
      <c r="D2039" s="18" t="s">
        <v>1849</v>
      </c>
      <c r="E2039" s="18" t="s">
        <v>33</v>
      </c>
      <c r="F2039" s="18" t="s">
        <v>46</v>
      </c>
      <c r="G2039" s="18" t="s">
        <v>47</v>
      </c>
      <c r="X2039" s="18"/>
      <c r="AF2039" s="18"/>
      <c r="AG2039" s="18"/>
      <c r="AH2039" s="18"/>
      <c r="AI2039" s="18"/>
    </row>
    <row r="2040" spans="1:35">
      <c r="A2040" s="18">
        <v>2039</v>
      </c>
      <c r="B2040" s="18" t="s">
        <v>4760</v>
      </c>
      <c r="D2040" s="18" t="s">
        <v>1849</v>
      </c>
      <c r="E2040" s="18" t="s">
        <v>33</v>
      </c>
      <c r="F2040" s="18" t="s">
        <v>34</v>
      </c>
      <c r="G2040" s="18">
        <v>0</v>
      </c>
      <c r="H2040" s="16">
        <v>2011</v>
      </c>
      <c r="I2040" s="18" t="s">
        <v>133</v>
      </c>
      <c r="J2040" s="16" t="s">
        <v>3843</v>
      </c>
      <c r="K2040" s="18" t="s">
        <v>138</v>
      </c>
      <c r="L2040" s="21" t="s">
        <v>37</v>
      </c>
      <c r="M2040" s="46">
        <v>9</v>
      </c>
      <c r="N2040" s="19" t="s">
        <v>38</v>
      </c>
      <c r="O2040" s="19" t="s">
        <v>38</v>
      </c>
      <c r="P2040" s="18" t="s">
        <v>175</v>
      </c>
      <c r="Q2040" s="18" t="s">
        <v>176</v>
      </c>
      <c r="R2040" s="18" t="s">
        <v>101</v>
      </c>
      <c r="S2040" s="18" t="s">
        <v>127</v>
      </c>
      <c r="T2040" s="18" t="s">
        <v>3798</v>
      </c>
      <c r="U2040" s="20" t="s">
        <v>43</v>
      </c>
      <c r="V2040" s="18" t="s">
        <v>43</v>
      </c>
      <c r="X2040" s="26"/>
      <c r="AB2040" s="67" t="s">
        <v>3746</v>
      </c>
      <c r="AC2040" s="18" t="s">
        <v>3798</v>
      </c>
      <c r="AE2040" s="21" t="s">
        <v>4761</v>
      </c>
    </row>
    <row r="2041" spans="1:35">
      <c r="A2041" s="18">
        <v>2040</v>
      </c>
      <c r="B2041" s="18" t="s">
        <v>4762</v>
      </c>
      <c r="D2041" s="18" t="s">
        <v>1849</v>
      </c>
      <c r="E2041" s="20" t="s">
        <v>59</v>
      </c>
      <c r="F2041" s="18" t="s">
        <v>34</v>
      </c>
      <c r="G2041" s="18">
        <v>0</v>
      </c>
      <c r="H2041" s="16">
        <v>2011</v>
      </c>
      <c r="I2041" s="18" t="s">
        <v>123</v>
      </c>
      <c r="J2041" s="16" t="s">
        <v>253</v>
      </c>
      <c r="K2041" s="18" t="s">
        <v>138</v>
      </c>
      <c r="L2041" s="21" t="s">
        <v>139</v>
      </c>
      <c r="M2041" s="46">
        <v>19</v>
      </c>
      <c r="N2041" s="19" t="s">
        <v>38</v>
      </c>
      <c r="O2041" s="19" t="s">
        <v>38</v>
      </c>
      <c r="P2041" s="18" t="s">
        <v>175</v>
      </c>
      <c r="Q2041" s="18" t="s">
        <v>100</v>
      </c>
      <c r="R2041" s="18" t="s">
        <v>3761</v>
      </c>
      <c r="S2041" s="18" t="s">
        <v>142</v>
      </c>
      <c r="T2041" s="18" t="s">
        <v>3746</v>
      </c>
      <c r="V2041" s="18" t="s">
        <v>3746</v>
      </c>
      <c r="X2041" s="18"/>
      <c r="AB2041" s="67" t="s">
        <v>3788</v>
      </c>
      <c r="AC2041" s="18" t="s">
        <v>3798</v>
      </c>
      <c r="AE2041" s="21" t="s">
        <v>4763</v>
      </c>
    </row>
    <row r="2042" spans="1:35">
      <c r="A2042" s="72">
        <v>2041</v>
      </c>
      <c r="B2042" s="18" t="s">
        <v>4764</v>
      </c>
      <c r="D2042" s="18" t="s">
        <v>1849</v>
      </c>
      <c r="E2042" s="20" t="s">
        <v>59</v>
      </c>
      <c r="F2042" s="18" t="s">
        <v>34</v>
      </c>
      <c r="G2042" s="18">
        <v>0</v>
      </c>
      <c r="H2042" s="16">
        <v>2011</v>
      </c>
      <c r="I2042" s="18" t="s">
        <v>123</v>
      </c>
      <c r="J2042" s="16" t="s">
        <v>425</v>
      </c>
      <c r="K2042" s="18" t="s">
        <v>63</v>
      </c>
      <c r="L2042" s="18">
        <v>0</v>
      </c>
      <c r="N2042" s="19" t="s">
        <v>38</v>
      </c>
      <c r="O2042" s="19" t="s">
        <v>38</v>
      </c>
      <c r="P2042" s="18" t="s">
        <v>175</v>
      </c>
      <c r="Q2042" s="18" t="s">
        <v>125</v>
      </c>
      <c r="R2042" s="18" t="s">
        <v>101</v>
      </c>
      <c r="S2042" s="18" t="s">
        <v>1432</v>
      </c>
      <c r="T2042" s="18" t="s">
        <v>3798</v>
      </c>
      <c r="U2042" s="20" t="s">
        <v>69</v>
      </c>
      <c r="V2042" s="18" t="s">
        <v>3798</v>
      </c>
      <c r="W2042" s="18" t="s">
        <v>987</v>
      </c>
      <c r="X2042" s="25" t="s">
        <v>4765</v>
      </c>
      <c r="AB2042" s="67" t="s">
        <v>3746</v>
      </c>
      <c r="AC2042" s="18" t="s">
        <v>3798</v>
      </c>
      <c r="AE2042" s="21" t="s">
        <v>4766</v>
      </c>
    </row>
    <row r="2043" spans="1:35">
      <c r="A2043" s="72">
        <v>2042</v>
      </c>
      <c r="B2043" s="18" t="s">
        <v>4767</v>
      </c>
      <c r="D2043" s="18" t="s">
        <v>1849</v>
      </c>
      <c r="E2043" s="18" t="s">
        <v>33</v>
      </c>
      <c r="F2043" s="18" t="s">
        <v>34</v>
      </c>
      <c r="G2043" s="18">
        <v>0</v>
      </c>
      <c r="H2043" s="16">
        <v>2011</v>
      </c>
      <c r="I2043" s="18" t="s">
        <v>716</v>
      </c>
      <c r="J2043" s="16" t="s">
        <v>494</v>
      </c>
      <c r="K2043" s="18" t="s">
        <v>63</v>
      </c>
      <c r="L2043" s="18">
        <v>0</v>
      </c>
      <c r="N2043" s="18" t="s">
        <v>141</v>
      </c>
      <c r="O2043" s="18" t="s">
        <v>141</v>
      </c>
      <c r="P2043" s="18" t="s">
        <v>175</v>
      </c>
      <c r="Q2043" s="18" t="s">
        <v>100</v>
      </c>
      <c r="R2043" s="18" t="s">
        <v>436</v>
      </c>
      <c r="S2043" s="18" t="s">
        <v>127</v>
      </c>
      <c r="T2043" s="18" t="s">
        <v>3798</v>
      </c>
      <c r="U2043" s="20" t="s">
        <v>69</v>
      </c>
      <c r="V2043" s="18" t="s">
        <v>3798</v>
      </c>
      <c r="W2043" s="18" t="s">
        <v>1468</v>
      </c>
      <c r="X2043" s="25" t="s">
        <v>4768</v>
      </c>
      <c r="AB2043" s="67" t="s">
        <v>3798</v>
      </c>
      <c r="AC2043" s="18" t="s">
        <v>3746</v>
      </c>
      <c r="AD2043" s="18" t="s">
        <v>43</v>
      </c>
      <c r="AE2043" s="18">
        <v>0</v>
      </c>
    </row>
    <row r="2044" spans="1:35">
      <c r="A2044" s="18">
        <v>2043</v>
      </c>
      <c r="B2044" s="18" t="s">
        <v>4769</v>
      </c>
      <c r="D2044" s="18" t="s">
        <v>1849</v>
      </c>
      <c r="E2044" s="18" t="s">
        <v>33</v>
      </c>
      <c r="F2044" s="18" t="s">
        <v>46</v>
      </c>
      <c r="G2044" s="18" t="s">
        <v>2299</v>
      </c>
      <c r="H2044" s="16">
        <v>2011</v>
      </c>
      <c r="I2044" s="18" t="s">
        <v>4770</v>
      </c>
      <c r="X2044" s="18"/>
      <c r="AF2044" s="18"/>
      <c r="AG2044" s="18"/>
      <c r="AH2044" s="18"/>
      <c r="AI2044" s="18"/>
    </row>
    <row r="2045" spans="1:35">
      <c r="A2045" s="72">
        <v>2044</v>
      </c>
      <c r="B2045" s="18" t="s">
        <v>4771</v>
      </c>
      <c r="D2045" s="18" t="s">
        <v>1849</v>
      </c>
      <c r="E2045" s="18" t="s">
        <v>59</v>
      </c>
      <c r="F2045" s="18" t="s">
        <v>34</v>
      </c>
      <c r="G2045" s="18">
        <v>0</v>
      </c>
      <c r="H2045" s="16">
        <v>2011</v>
      </c>
      <c r="I2045" s="18" t="s">
        <v>716</v>
      </c>
      <c r="J2045" s="16" t="s">
        <v>370</v>
      </c>
      <c r="K2045" s="18" t="s">
        <v>63</v>
      </c>
      <c r="L2045" s="18">
        <v>0</v>
      </c>
      <c r="N2045" s="18" t="s">
        <v>141</v>
      </c>
      <c r="O2045" s="18" t="s">
        <v>141</v>
      </c>
      <c r="P2045" s="18" t="s">
        <v>175</v>
      </c>
      <c r="Q2045" s="18" t="s">
        <v>125</v>
      </c>
      <c r="R2045" s="18" t="s">
        <v>101</v>
      </c>
      <c r="S2045" s="18" t="s">
        <v>42</v>
      </c>
      <c r="T2045" s="18" t="s">
        <v>3746</v>
      </c>
      <c r="V2045" s="44" t="s">
        <v>69</v>
      </c>
      <c r="W2045" s="18" t="s">
        <v>386</v>
      </c>
      <c r="X2045" s="34" t="s">
        <v>4772</v>
      </c>
      <c r="AB2045" s="67" t="s">
        <v>3788</v>
      </c>
      <c r="AC2045" s="18" t="s">
        <v>3746</v>
      </c>
      <c r="AD2045" s="18" t="s">
        <v>43</v>
      </c>
      <c r="AE2045" s="18">
        <v>0</v>
      </c>
    </row>
    <row r="2046" spans="1:35">
      <c r="A2046" s="18">
        <v>2045</v>
      </c>
      <c r="B2046" s="18" t="s">
        <v>4773</v>
      </c>
      <c r="D2046" s="18" t="s">
        <v>1849</v>
      </c>
      <c r="E2046" s="18" t="s">
        <v>59</v>
      </c>
      <c r="F2046" s="18" t="s">
        <v>34</v>
      </c>
      <c r="G2046" s="18">
        <v>0</v>
      </c>
      <c r="H2046" s="16">
        <v>2011</v>
      </c>
      <c r="I2046" s="18" t="s">
        <v>716</v>
      </c>
      <c r="J2046" s="16" t="s">
        <v>370</v>
      </c>
      <c r="K2046" s="18" t="s">
        <v>63</v>
      </c>
      <c r="L2046" s="18">
        <v>0</v>
      </c>
      <c r="N2046" s="18" t="s">
        <v>141</v>
      </c>
      <c r="O2046" s="18" t="s">
        <v>141</v>
      </c>
      <c r="P2046" s="18" t="s">
        <v>175</v>
      </c>
      <c r="Q2046" s="18" t="s">
        <v>125</v>
      </c>
      <c r="R2046" s="18" t="s">
        <v>101</v>
      </c>
      <c r="S2046" s="18" t="s">
        <v>42</v>
      </c>
      <c r="T2046" s="18" t="s">
        <v>3746</v>
      </c>
      <c r="V2046" s="44" t="s">
        <v>43</v>
      </c>
      <c r="X2046" s="18"/>
      <c r="AB2046" s="67" t="s">
        <v>3788</v>
      </c>
      <c r="AC2046" s="18" t="s">
        <v>3746</v>
      </c>
      <c r="AD2046" s="18" t="s">
        <v>43</v>
      </c>
      <c r="AE2046" s="18">
        <v>0</v>
      </c>
    </row>
    <row r="2047" spans="1:35">
      <c r="A2047" s="72">
        <v>2046</v>
      </c>
      <c r="B2047" s="18" t="s">
        <v>4774</v>
      </c>
      <c r="C2047" s="18" t="s">
        <v>4775</v>
      </c>
      <c r="D2047" s="18" t="s">
        <v>1849</v>
      </c>
      <c r="E2047" s="18" t="s">
        <v>59</v>
      </c>
      <c r="F2047" s="18" t="s">
        <v>34</v>
      </c>
      <c r="G2047" s="18">
        <v>0</v>
      </c>
      <c r="H2047" s="16">
        <v>2011</v>
      </c>
      <c r="I2047" s="18" t="s">
        <v>123</v>
      </c>
      <c r="J2047" s="16" t="s">
        <v>3894</v>
      </c>
      <c r="K2047" s="18" t="s">
        <v>63</v>
      </c>
      <c r="L2047" s="18">
        <v>0</v>
      </c>
      <c r="N2047" s="18" t="s">
        <v>141</v>
      </c>
      <c r="O2047" s="18" t="s">
        <v>141</v>
      </c>
      <c r="P2047" s="18" t="s">
        <v>175</v>
      </c>
      <c r="Q2047" s="18" t="s">
        <v>125</v>
      </c>
      <c r="R2047" s="18" t="s">
        <v>101</v>
      </c>
      <c r="S2047" s="18" t="s">
        <v>495</v>
      </c>
      <c r="T2047" s="18" t="s">
        <v>3798</v>
      </c>
      <c r="U2047" s="20" t="s">
        <v>69</v>
      </c>
      <c r="V2047" s="18" t="s">
        <v>3798</v>
      </c>
      <c r="W2047" s="18" t="s">
        <v>747</v>
      </c>
      <c r="X2047" s="25" t="s">
        <v>4776</v>
      </c>
      <c r="AB2047" s="67" t="s">
        <v>3798</v>
      </c>
      <c r="AC2047" s="18" t="s">
        <v>3798</v>
      </c>
      <c r="AE2047" s="21" t="s">
        <v>4777</v>
      </c>
    </row>
    <row r="2048" spans="1:35">
      <c r="A2048" s="18">
        <v>2047</v>
      </c>
      <c r="B2048" s="18" t="s">
        <v>4778</v>
      </c>
      <c r="D2048" s="18" t="s">
        <v>1849</v>
      </c>
      <c r="E2048" s="18" t="s">
        <v>59</v>
      </c>
      <c r="F2048" s="18" t="s">
        <v>34</v>
      </c>
      <c r="G2048" s="18">
        <v>0</v>
      </c>
      <c r="H2048" s="16">
        <v>2011</v>
      </c>
      <c r="I2048" s="18" t="s">
        <v>3317</v>
      </c>
      <c r="J2048" s="16" t="s">
        <v>3775</v>
      </c>
      <c r="K2048" s="18" t="s">
        <v>63</v>
      </c>
      <c r="L2048" s="18">
        <v>0</v>
      </c>
      <c r="N2048" s="18" t="s">
        <v>141</v>
      </c>
      <c r="O2048" s="18" t="s">
        <v>141</v>
      </c>
      <c r="P2048" s="18" t="s">
        <v>175</v>
      </c>
      <c r="Q2048" s="18" t="s">
        <v>125</v>
      </c>
      <c r="R2048" s="18" t="s">
        <v>101</v>
      </c>
      <c r="S2048" s="18" t="s">
        <v>308</v>
      </c>
      <c r="T2048" s="18" t="s">
        <v>3746</v>
      </c>
      <c r="V2048" s="44" t="s">
        <v>43</v>
      </c>
      <c r="X2048" s="18"/>
      <c r="AB2048" s="67" t="s">
        <v>3788</v>
      </c>
      <c r="AC2048" s="18" t="s">
        <v>3746</v>
      </c>
      <c r="AD2048" s="18" t="s">
        <v>43</v>
      </c>
      <c r="AE2048" s="18">
        <v>0</v>
      </c>
    </row>
    <row r="2049" spans="1:35">
      <c r="A2049" s="72">
        <v>2048</v>
      </c>
      <c r="B2049" s="18" t="s">
        <v>4779</v>
      </c>
      <c r="D2049" s="18" t="s">
        <v>1849</v>
      </c>
      <c r="E2049" s="18" t="s">
        <v>59</v>
      </c>
      <c r="F2049" s="18" t="s">
        <v>34</v>
      </c>
      <c r="G2049" s="18">
        <v>0</v>
      </c>
      <c r="H2049" s="16">
        <v>2011</v>
      </c>
      <c r="I2049" s="18" t="s">
        <v>716</v>
      </c>
      <c r="J2049" s="16" t="s">
        <v>825</v>
      </c>
      <c r="K2049" s="18" t="s">
        <v>63</v>
      </c>
      <c r="L2049" s="18">
        <v>0</v>
      </c>
      <c r="N2049" s="18" t="s">
        <v>64</v>
      </c>
      <c r="O2049" s="18" t="s">
        <v>64</v>
      </c>
      <c r="P2049" s="18" t="s">
        <v>175</v>
      </c>
      <c r="Q2049" s="18" t="s">
        <v>125</v>
      </c>
      <c r="R2049" s="18" t="s">
        <v>307</v>
      </c>
      <c r="S2049" s="18" t="s">
        <v>371</v>
      </c>
      <c r="T2049" s="18" t="s">
        <v>3746</v>
      </c>
      <c r="V2049" s="44" t="s">
        <v>69</v>
      </c>
      <c r="W2049" s="18" t="s">
        <v>602</v>
      </c>
      <c r="X2049" s="34" t="s">
        <v>4780</v>
      </c>
      <c r="AB2049" s="67" t="s">
        <v>3788</v>
      </c>
      <c r="AC2049" s="18" t="s">
        <v>3798</v>
      </c>
      <c r="AE2049" s="21" t="s">
        <v>4781</v>
      </c>
    </row>
    <row r="2050" spans="1:35">
      <c r="A2050" s="18">
        <v>2049</v>
      </c>
      <c r="B2050" s="18" t="s">
        <v>4782</v>
      </c>
      <c r="D2050" s="18" t="s">
        <v>1849</v>
      </c>
      <c r="E2050" s="18" t="s">
        <v>59</v>
      </c>
      <c r="F2050" s="18" t="s">
        <v>34</v>
      </c>
      <c r="G2050" s="18">
        <v>0</v>
      </c>
      <c r="H2050" s="16">
        <v>2011</v>
      </c>
      <c r="I2050" s="18" t="s">
        <v>341</v>
      </c>
      <c r="J2050" s="16" t="s">
        <v>35</v>
      </c>
      <c r="K2050" s="18" t="s">
        <v>63</v>
      </c>
      <c r="L2050" s="18">
        <v>0</v>
      </c>
      <c r="N2050" s="18" t="s">
        <v>141</v>
      </c>
      <c r="O2050" s="18" t="s">
        <v>141</v>
      </c>
      <c r="P2050" s="18" t="s">
        <v>175</v>
      </c>
      <c r="Q2050" s="18" t="s">
        <v>100</v>
      </c>
      <c r="R2050" s="18" t="s">
        <v>101</v>
      </c>
      <c r="S2050" s="18" t="s">
        <v>102</v>
      </c>
      <c r="T2050" s="18" t="s">
        <v>3746</v>
      </c>
      <c r="V2050" s="44" t="s">
        <v>43</v>
      </c>
      <c r="X2050" s="18"/>
      <c r="AB2050" s="67" t="s">
        <v>3788</v>
      </c>
      <c r="AC2050" s="18" t="s">
        <v>3746</v>
      </c>
      <c r="AD2050" s="18" t="s">
        <v>43</v>
      </c>
      <c r="AE2050" s="18">
        <v>0</v>
      </c>
    </row>
    <row r="2051" spans="1:35">
      <c r="A2051" s="18">
        <v>2050</v>
      </c>
      <c r="B2051" s="18" t="s">
        <v>4783</v>
      </c>
      <c r="D2051" s="18" t="s">
        <v>1849</v>
      </c>
      <c r="E2051" s="18" t="s">
        <v>33</v>
      </c>
      <c r="F2051" s="18" t="s">
        <v>34</v>
      </c>
      <c r="G2051" s="18">
        <v>0</v>
      </c>
      <c r="H2051" s="16">
        <v>2011</v>
      </c>
      <c r="I2051" s="18" t="s">
        <v>4784</v>
      </c>
      <c r="J2051" s="16" t="s">
        <v>866</v>
      </c>
      <c r="K2051" s="18" t="s">
        <v>63</v>
      </c>
      <c r="L2051" s="18">
        <v>0</v>
      </c>
      <c r="N2051" s="19" t="s">
        <v>38</v>
      </c>
      <c r="O2051" s="19" t="s">
        <v>38</v>
      </c>
      <c r="P2051" s="18" t="s">
        <v>175</v>
      </c>
      <c r="Q2051" s="18" t="s">
        <v>40</v>
      </c>
      <c r="R2051" s="18" t="s">
        <v>3761</v>
      </c>
      <c r="S2051" s="18" t="s">
        <v>161</v>
      </c>
      <c r="T2051" s="57" t="s">
        <v>3798</v>
      </c>
      <c r="U2051" s="58" t="s">
        <v>43</v>
      </c>
      <c r="V2051" s="59" t="s">
        <v>43</v>
      </c>
      <c r="X2051" s="25"/>
      <c r="AB2051" s="67" t="s">
        <v>3746</v>
      </c>
      <c r="AC2051" s="18" t="s">
        <v>3798</v>
      </c>
      <c r="AE2051" s="21" t="s">
        <v>4785</v>
      </c>
    </row>
    <row r="2052" spans="1:35">
      <c r="A2052" s="18">
        <v>2051</v>
      </c>
      <c r="B2052" s="18" t="s">
        <v>4786</v>
      </c>
      <c r="D2052" s="18" t="s">
        <v>1849</v>
      </c>
      <c r="E2052" s="18" t="s">
        <v>59</v>
      </c>
      <c r="F2052" s="18" t="s">
        <v>46</v>
      </c>
      <c r="G2052" s="18" t="s">
        <v>2299</v>
      </c>
      <c r="H2052" s="16">
        <v>2011</v>
      </c>
      <c r="I2052" s="18" t="s">
        <v>4787</v>
      </c>
      <c r="X2052" s="18"/>
      <c r="AF2052" s="18"/>
      <c r="AG2052" s="18"/>
      <c r="AH2052" s="18"/>
      <c r="AI2052" s="18"/>
    </row>
    <row r="2053" spans="1:35">
      <c r="A2053" s="18">
        <v>2052</v>
      </c>
      <c r="B2053" s="18" t="s">
        <v>4788</v>
      </c>
      <c r="D2053" s="18" t="s">
        <v>1849</v>
      </c>
      <c r="E2053" s="18" t="s">
        <v>59</v>
      </c>
      <c r="F2053" s="18" t="s">
        <v>34</v>
      </c>
      <c r="G2053" s="18">
        <v>0</v>
      </c>
      <c r="H2053" s="16">
        <v>2011</v>
      </c>
      <c r="I2053" s="18" t="s">
        <v>763</v>
      </c>
      <c r="J2053" s="16" t="s">
        <v>4789</v>
      </c>
      <c r="K2053" s="18" t="s">
        <v>63</v>
      </c>
      <c r="L2053" s="18">
        <v>0</v>
      </c>
      <c r="N2053" s="18" t="s">
        <v>141</v>
      </c>
      <c r="O2053" s="18" t="s">
        <v>141</v>
      </c>
      <c r="P2053" s="18" t="s">
        <v>175</v>
      </c>
      <c r="Q2053" s="18" t="s">
        <v>125</v>
      </c>
      <c r="R2053" s="18" t="s">
        <v>101</v>
      </c>
      <c r="S2053" s="18" t="s">
        <v>42</v>
      </c>
      <c r="T2053" s="18" t="s">
        <v>3746</v>
      </c>
      <c r="V2053" s="44" t="s">
        <v>43</v>
      </c>
      <c r="X2053" s="18"/>
      <c r="AB2053" s="67" t="s">
        <v>3788</v>
      </c>
      <c r="AC2053" s="18" t="s">
        <v>3746</v>
      </c>
      <c r="AD2053" s="18" t="s">
        <v>43</v>
      </c>
      <c r="AE2053" s="18">
        <v>0</v>
      </c>
    </row>
    <row r="2054" spans="1:35">
      <c r="A2054" s="18">
        <v>2053</v>
      </c>
      <c r="B2054" s="18" t="s">
        <v>4790</v>
      </c>
      <c r="D2054" s="18" t="s">
        <v>1849</v>
      </c>
      <c r="E2054" s="18" t="s">
        <v>33</v>
      </c>
      <c r="F2054" s="18" t="s">
        <v>46</v>
      </c>
      <c r="G2054" s="18" t="s">
        <v>51</v>
      </c>
      <c r="X2054" s="18"/>
      <c r="AF2054" s="18"/>
      <c r="AG2054" s="18"/>
      <c r="AH2054" s="18"/>
      <c r="AI2054" s="18"/>
    </row>
    <row r="2055" spans="1:35">
      <c r="A2055" s="18">
        <v>2054</v>
      </c>
      <c r="B2055" s="18" t="s">
        <v>4791</v>
      </c>
      <c r="D2055" s="18" t="s">
        <v>1849</v>
      </c>
      <c r="E2055" s="18" t="s">
        <v>33</v>
      </c>
      <c r="F2055" s="18" t="s">
        <v>46</v>
      </c>
      <c r="G2055" s="18" t="s">
        <v>2299</v>
      </c>
      <c r="H2055" s="16">
        <v>2011</v>
      </c>
      <c r="I2055" s="18" t="s">
        <v>785</v>
      </c>
      <c r="X2055" s="18"/>
      <c r="AF2055" s="18"/>
      <c r="AG2055" s="18"/>
      <c r="AH2055" s="18"/>
      <c r="AI2055" s="18"/>
    </row>
    <row r="2056" spans="1:35">
      <c r="A2056" s="72">
        <v>2055</v>
      </c>
      <c r="B2056" s="18" t="s">
        <v>4792</v>
      </c>
      <c r="D2056" s="18" t="s">
        <v>1849</v>
      </c>
      <c r="E2056" s="18" t="s">
        <v>33</v>
      </c>
      <c r="F2056" s="18" t="s">
        <v>34</v>
      </c>
      <c r="G2056" s="18">
        <v>0</v>
      </c>
      <c r="H2056" s="16">
        <v>2011</v>
      </c>
      <c r="I2056" s="18" t="s">
        <v>168</v>
      </c>
      <c r="J2056" s="16" t="s">
        <v>4793</v>
      </c>
      <c r="K2056" s="18" t="s">
        <v>63</v>
      </c>
      <c r="L2056" s="18">
        <v>0</v>
      </c>
      <c r="N2056" s="18" t="s">
        <v>141</v>
      </c>
      <c r="O2056" s="18" t="s">
        <v>202</v>
      </c>
      <c r="P2056" s="18" t="s">
        <v>175</v>
      </c>
      <c r="Q2056" s="18" t="s">
        <v>176</v>
      </c>
      <c r="R2056" s="18" t="s">
        <v>101</v>
      </c>
      <c r="S2056" s="18" t="s">
        <v>177</v>
      </c>
      <c r="T2056" s="18" t="s">
        <v>3798</v>
      </c>
      <c r="U2056" s="20" t="s">
        <v>43</v>
      </c>
      <c r="V2056" s="18" t="s">
        <v>3798</v>
      </c>
      <c r="X2056" s="53" t="s">
        <v>4794</v>
      </c>
      <c r="AB2056" s="67" t="s">
        <v>3746</v>
      </c>
      <c r="AC2056" s="18" t="s">
        <v>3746</v>
      </c>
      <c r="AD2056" s="18" t="s">
        <v>43</v>
      </c>
      <c r="AE2056" s="18">
        <v>0</v>
      </c>
    </row>
    <row r="2057" spans="1:35">
      <c r="A2057" s="18">
        <v>2056</v>
      </c>
      <c r="B2057" s="18" t="s">
        <v>4795</v>
      </c>
      <c r="C2057" s="18">
        <v>685</v>
      </c>
      <c r="D2057" s="18" t="s">
        <v>1849</v>
      </c>
      <c r="E2057" s="20" t="s">
        <v>59</v>
      </c>
      <c r="F2057" s="18" t="s">
        <v>34</v>
      </c>
      <c r="G2057" s="18">
        <v>0</v>
      </c>
      <c r="H2057" s="16">
        <v>2011</v>
      </c>
      <c r="I2057" s="18" t="s">
        <v>262</v>
      </c>
      <c r="J2057" s="16" t="s">
        <v>979</v>
      </c>
      <c r="K2057" s="18" t="s">
        <v>63</v>
      </c>
      <c r="L2057" s="18">
        <v>0</v>
      </c>
      <c r="N2057" s="18" t="s">
        <v>141</v>
      </c>
      <c r="O2057" s="18" t="s">
        <v>141</v>
      </c>
      <c r="P2057" s="18" t="s">
        <v>175</v>
      </c>
      <c r="Q2057" s="18" t="s">
        <v>100</v>
      </c>
      <c r="R2057" s="18" t="s">
        <v>307</v>
      </c>
      <c r="S2057" s="18" t="s">
        <v>728</v>
      </c>
      <c r="T2057" s="18" t="s">
        <v>3746</v>
      </c>
      <c r="V2057" s="44" t="s">
        <v>43</v>
      </c>
      <c r="X2057" s="18"/>
      <c r="AB2057" s="67" t="s">
        <v>3746</v>
      </c>
      <c r="AC2057" s="18" t="s">
        <v>3798</v>
      </c>
      <c r="AE2057" s="18" t="s">
        <v>4796</v>
      </c>
    </row>
    <row r="2058" spans="1:35">
      <c r="A2058" s="18">
        <v>2057</v>
      </c>
      <c r="B2058" s="18" t="s">
        <v>4797</v>
      </c>
      <c r="D2058" s="18" t="s">
        <v>1849</v>
      </c>
      <c r="E2058" s="20" t="s">
        <v>59</v>
      </c>
      <c r="F2058" s="18" t="s">
        <v>34</v>
      </c>
      <c r="G2058" s="18">
        <v>0</v>
      </c>
      <c r="H2058" s="16">
        <v>2011</v>
      </c>
      <c r="I2058" s="18" t="s">
        <v>262</v>
      </c>
      <c r="J2058" s="16" t="s">
        <v>168</v>
      </c>
      <c r="K2058" s="18" t="s">
        <v>63</v>
      </c>
      <c r="L2058" s="18">
        <v>0</v>
      </c>
      <c r="N2058" s="18" t="s">
        <v>202</v>
      </c>
      <c r="O2058" s="18" t="s">
        <v>202</v>
      </c>
      <c r="P2058" s="18" t="s">
        <v>175</v>
      </c>
      <c r="Q2058" s="18" t="s">
        <v>125</v>
      </c>
      <c r="R2058" s="18" t="s">
        <v>307</v>
      </c>
      <c r="S2058" s="18" t="s">
        <v>42</v>
      </c>
      <c r="T2058" s="18" t="s">
        <v>3746</v>
      </c>
      <c r="V2058" s="44" t="s">
        <v>43</v>
      </c>
      <c r="X2058" s="18"/>
      <c r="AB2058" s="67" t="s">
        <v>3788</v>
      </c>
      <c r="AC2058" s="18" t="s">
        <v>3798</v>
      </c>
      <c r="AE2058" s="21" t="s">
        <v>3817</v>
      </c>
    </row>
    <row r="2059" spans="1:35">
      <c r="A2059" s="18">
        <v>2058</v>
      </c>
      <c r="B2059" s="18" t="s">
        <v>4798</v>
      </c>
      <c r="D2059" s="18" t="s">
        <v>1849</v>
      </c>
      <c r="E2059" s="18" t="s">
        <v>33</v>
      </c>
      <c r="F2059" s="18" t="s">
        <v>46</v>
      </c>
      <c r="G2059" s="18" t="s">
        <v>2299</v>
      </c>
      <c r="H2059" s="16">
        <v>2011</v>
      </c>
      <c r="I2059" s="18" t="s">
        <v>4206</v>
      </c>
      <c r="X2059" s="18"/>
      <c r="AF2059" s="18"/>
      <c r="AG2059" s="18"/>
      <c r="AH2059" s="18"/>
      <c r="AI2059" s="18"/>
    </row>
    <row r="2060" spans="1:35">
      <c r="A2060" s="18">
        <v>2059</v>
      </c>
      <c r="B2060" s="18" t="s">
        <v>4799</v>
      </c>
      <c r="D2060" s="18" t="s">
        <v>1849</v>
      </c>
      <c r="E2060" s="20" t="s">
        <v>4164</v>
      </c>
      <c r="F2060" s="18" t="s">
        <v>46</v>
      </c>
      <c r="G2060" s="18" t="s">
        <v>2299</v>
      </c>
      <c r="H2060" s="16">
        <v>2013</v>
      </c>
      <c r="I2060" s="18" t="s">
        <v>434</v>
      </c>
      <c r="X2060" s="18"/>
      <c r="AF2060" s="18"/>
      <c r="AG2060" s="18"/>
      <c r="AH2060" s="18"/>
      <c r="AI2060" s="18"/>
    </row>
    <row r="2061" spans="1:35">
      <c r="A2061" s="18">
        <v>2060</v>
      </c>
      <c r="B2061" s="18" t="s">
        <v>4800</v>
      </c>
      <c r="D2061" s="18" t="s">
        <v>1849</v>
      </c>
      <c r="E2061" s="20" t="s">
        <v>4164</v>
      </c>
      <c r="F2061" s="18" t="s">
        <v>46</v>
      </c>
      <c r="G2061" s="18" t="s">
        <v>51</v>
      </c>
      <c r="X2061" s="18"/>
      <c r="AF2061" s="18"/>
      <c r="AG2061" s="18"/>
      <c r="AH2061" s="18"/>
      <c r="AI2061" s="18"/>
    </row>
    <row r="2062" spans="1:35">
      <c r="A2062" s="72">
        <v>2061</v>
      </c>
      <c r="B2062" s="18" t="s">
        <v>4801</v>
      </c>
      <c r="D2062" s="18" t="s">
        <v>1849</v>
      </c>
      <c r="E2062" s="20" t="s">
        <v>59</v>
      </c>
      <c r="F2062" s="18" t="s">
        <v>34</v>
      </c>
      <c r="G2062" s="18">
        <v>0</v>
      </c>
      <c r="H2062" s="16">
        <v>2011</v>
      </c>
      <c r="I2062" s="18" t="s">
        <v>4802</v>
      </c>
      <c r="J2062" s="16" t="s">
        <v>4803</v>
      </c>
      <c r="K2062" s="18" t="s">
        <v>63</v>
      </c>
      <c r="L2062" s="18">
        <v>0</v>
      </c>
      <c r="N2062" s="18" t="s">
        <v>202</v>
      </c>
      <c r="O2062" s="18" t="s">
        <v>202</v>
      </c>
      <c r="P2062" s="18" t="s">
        <v>3756</v>
      </c>
      <c r="Q2062" s="18" t="s">
        <v>100</v>
      </c>
      <c r="R2062" s="18" t="s">
        <v>101</v>
      </c>
      <c r="S2062" s="18" t="s">
        <v>308</v>
      </c>
      <c r="T2062" s="18" t="s">
        <v>3798</v>
      </c>
      <c r="U2062" s="20" t="s">
        <v>69</v>
      </c>
      <c r="V2062" s="18" t="s">
        <v>3798</v>
      </c>
      <c r="W2062" s="18" t="s">
        <v>496</v>
      </c>
      <c r="X2062" s="25" t="s">
        <v>4804</v>
      </c>
      <c r="AB2062" s="67" t="s">
        <v>3746</v>
      </c>
      <c r="AC2062" s="18" t="s">
        <v>3798</v>
      </c>
      <c r="AE2062" s="21" t="s">
        <v>4805</v>
      </c>
    </row>
    <row r="2063" spans="1:35">
      <c r="A2063" s="18">
        <v>2062</v>
      </c>
      <c r="B2063" s="18" t="s">
        <v>4806</v>
      </c>
      <c r="D2063" s="18" t="s">
        <v>1849</v>
      </c>
      <c r="E2063" s="18" t="s">
        <v>33</v>
      </c>
      <c r="F2063" s="18" t="s">
        <v>46</v>
      </c>
      <c r="G2063" s="18" t="s">
        <v>2299</v>
      </c>
      <c r="H2063" s="16">
        <v>2011</v>
      </c>
      <c r="I2063" s="18" t="s">
        <v>4807</v>
      </c>
      <c r="X2063" s="18"/>
      <c r="AF2063" s="18"/>
      <c r="AG2063" s="18"/>
      <c r="AH2063" s="18"/>
      <c r="AI2063" s="18"/>
    </row>
    <row r="2064" spans="1:35">
      <c r="A2064" s="72">
        <v>2063</v>
      </c>
      <c r="B2064" s="18" t="s">
        <v>4808</v>
      </c>
      <c r="D2064" s="18" t="s">
        <v>1849</v>
      </c>
      <c r="E2064" s="20" t="s">
        <v>59</v>
      </c>
      <c r="F2064" s="18" t="s">
        <v>34</v>
      </c>
      <c r="G2064" s="18">
        <v>0</v>
      </c>
      <c r="H2064" s="16">
        <v>2011</v>
      </c>
      <c r="I2064" s="18" t="s">
        <v>98</v>
      </c>
      <c r="J2064" s="16" t="s">
        <v>393</v>
      </c>
      <c r="K2064" s="18" t="s">
        <v>63</v>
      </c>
      <c r="L2064" s="18">
        <v>0</v>
      </c>
      <c r="N2064" s="18" t="s">
        <v>64</v>
      </c>
      <c r="O2064" s="18" t="s">
        <v>64</v>
      </c>
      <c r="P2064" s="18" t="s">
        <v>3756</v>
      </c>
      <c r="Q2064" s="18" t="s">
        <v>231</v>
      </c>
      <c r="R2064" s="18" t="s">
        <v>307</v>
      </c>
      <c r="S2064" s="21" t="s">
        <v>142</v>
      </c>
      <c r="T2064" s="18" t="s">
        <v>3798</v>
      </c>
      <c r="U2064" s="20" t="s">
        <v>69</v>
      </c>
      <c r="V2064" s="18" t="s">
        <v>3798</v>
      </c>
      <c r="W2064" s="18" t="s">
        <v>204</v>
      </c>
      <c r="X2064" s="25" t="s">
        <v>4809</v>
      </c>
      <c r="AB2064" s="67" t="s">
        <v>3746</v>
      </c>
      <c r="AC2064" s="18" t="s">
        <v>3798</v>
      </c>
      <c r="AE2064" s="18" t="s">
        <v>4810</v>
      </c>
    </row>
    <row r="2065" spans="1:35">
      <c r="A2065" s="72">
        <v>2064</v>
      </c>
      <c r="B2065" s="18" t="s">
        <v>4811</v>
      </c>
      <c r="D2065" s="18" t="s">
        <v>1849</v>
      </c>
      <c r="E2065" s="18" t="s">
        <v>33</v>
      </c>
      <c r="F2065" s="18" t="s">
        <v>34</v>
      </c>
      <c r="G2065" s="18">
        <v>0</v>
      </c>
      <c r="H2065" s="16">
        <v>2013</v>
      </c>
      <c r="I2065" s="18" t="s">
        <v>335</v>
      </c>
      <c r="J2065" s="16" t="s">
        <v>4491</v>
      </c>
      <c r="K2065" s="18" t="s">
        <v>63</v>
      </c>
      <c r="L2065" s="18">
        <v>0</v>
      </c>
      <c r="N2065" s="18" t="s">
        <v>64</v>
      </c>
      <c r="O2065" s="18" t="s">
        <v>64</v>
      </c>
      <c r="P2065" s="18" t="s">
        <v>175</v>
      </c>
      <c r="Q2065" s="18" t="s">
        <v>100</v>
      </c>
      <c r="R2065" s="18" t="s">
        <v>101</v>
      </c>
      <c r="S2065" s="18" t="s">
        <v>161</v>
      </c>
      <c r="T2065" s="18" t="s">
        <v>3798</v>
      </c>
      <c r="U2065" s="20" t="s">
        <v>69</v>
      </c>
      <c r="V2065" s="18" t="s">
        <v>3798</v>
      </c>
      <c r="W2065" s="18" t="s">
        <v>103</v>
      </c>
      <c r="X2065" s="53" t="s">
        <v>4812</v>
      </c>
      <c r="AB2065" s="67" t="s">
        <v>3746</v>
      </c>
      <c r="AC2065" s="18" t="s">
        <v>3798</v>
      </c>
      <c r="AE2065" s="21" t="s">
        <v>1997</v>
      </c>
    </row>
    <row r="2066" spans="1:35">
      <c r="A2066" s="18">
        <v>2065</v>
      </c>
      <c r="B2066" s="18" t="s">
        <v>4813</v>
      </c>
      <c r="D2066" s="18" t="s">
        <v>1849</v>
      </c>
      <c r="E2066" s="20" t="s">
        <v>4164</v>
      </c>
      <c r="F2066" s="18" t="s">
        <v>34</v>
      </c>
      <c r="G2066" s="18">
        <v>0</v>
      </c>
      <c r="H2066" s="16">
        <v>2013</v>
      </c>
      <c r="I2066" s="18" t="s">
        <v>575</v>
      </c>
      <c r="J2066" s="16" t="s">
        <v>2623</v>
      </c>
      <c r="K2066" s="18" t="s">
        <v>63</v>
      </c>
      <c r="L2066" s="18">
        <v>0</v>
      </c>
      <c r="N2066" s="18" t="s">
        <v>64</v>
      </c>
      <c r="O2066" s="18" t="s">
        <v>64</v>
      </c>
      <c r="P2066" s="18" t="s">
        <v>175</v>
      </c>
      <c r="Q2066" s="18" t="s">
        <v>231</v>
      </c>
      <c r="R2066" s="18" t="s">
        <v>3761</v>
      </c>
      <c r="S2066" s="18" t="s">
        <v>3302</v>
      </c>
      <c r="T2066" s="18" t="s">
        <v>3746</v>
      </c>
      <c r="V2066" s="44" t="s">
        <v>43</v>
      </c>
      <c r="X2066" s="18"/>
      <c r="AB2066" s="67" t="s">
        <v>3788</v>
      </c>
      <c r="AC2066" s="18" t="s">
        <v>3746</v>
      </c>
      <c r="AD2066" s="18" t="s">
        <v>43</v>
      </c>
      <c r="AE2066" s="18">
        <v>0</v>
      </c>
    </row>
    <row r="2067" spans="1:35">
      <c r="A2067" s="18">
        <v>2066</v>
      </c>
      <c r="B2067" s="18" t="s">
        <v>4814</v>
      </c>
      <c r="D2067" s="18" t="s">
        <v>1849</v>
      </c>
      <c r="E2067" s="20" t="s">
        <v>59</v>
      </c>
      <c r="F2067" s="18" t="s">
        <v>46</v>
      </c>
      <c r="G2067" s="18" t="s">
        <v>2299</v>
      </c>
      <c r="H2067" s="16">
        <v>2013</v>
      </c>
      <c r="I2067" s="18" t="s">
        <v>358</v>
      </c>
      <c r="X2067" s="18"/>
      <c r="AF2067" s="18"/>
      <c r="AG2067" s="18"/>
      <c r="AH2067" s="18"/>
      <c r="AI2067" s="18"/>
    </row>
    <row r="2068" spans="1:35">
      <c r="A2068" s="18">
        <v>2067</v>
      </c>
      <c r="B2068" s="18" t="s">
        <v>4815</v>
      </c>
      <c r="D2068" s="18" t="s">
        <v>1849</v>
      </c>
      <c r="E2068" s="18" t="s">
        <v>33</v>
      </c>
      <c r="F2068" s="18" t="s">
        <v>46</v>
      </c>
      <c r="G2068" s="18" t="s">
        <v>2299</v>
      </c>
      <c r="H2068" s="16">
        <v>2013</v>
      </c>
      <c r="I2068" s="18" t="s">
        <v>2150</v>
      </c>
      <c r="X2068" s="18"/>
      <c r="AF2068" s="18"/>
      <c r="AG2068" s="18"/>
      <c r="AH2068" s="18"/>
      <c r="AI2068" s="18"/>
    </row>
    <row r="2069" spans="1:35">
      <c r="A2069" s="18">
        <v>2068</v>
      </c>
      <c r="B2069" s="18" t="s">
        <v>4816</v>
      </c>
      <c r="D2069" s="18" t="s">
        <v>1849</v>
      </c>
      <c r="E2069" s="18" t="s">
        <v>33</v>
      </c>
      <c r="F2069" s="18" t="s">
        <v>46</v>
      </c>
      <c r="G2069" s="18" t="s">
        <v>2299</v>
      </c>
      <c r="H2069" s="16">
        <v>2012</v>
      </c>
      <c r="I2069" s="18" t="s">
        <v>3674</v>
      </c>
      <c r="X2069" s="18"/>
      <c r="AF2069" s="18"/>
      <c r="AG2069" s="18"/>
      <c r="AH2069" s="18"/>
      <c r="AI2069" s="18"/>
    </row>
    <row r="2070" spans="1:35">
      <c r="A2070" s="72">
        <v>2069</v>
      </c>
      <c r="B2070" s="18" t="s">
        <v>4817</v>
      </c>
      <c r="D2070" s="18" t="s">
        <v>1849</v>
      </c>
      <c r="E2070" s="20" t="s">
        <v>59</v>
      </c>
      <c r="F2070" s="18" t="s">
        <v>34</v>
      </c>
      <c r="G2070" s="18">
        <v>0</v>
      </c>
      <c r="H2070" s="16">
        <v>2012</v>
      </c>
      <c r="I2070" s="18" t="s">
        <v>425</v>
      </c>
      <c r="J2070" s="16" t="s">
        <v>3775</v>
      </c>
      <c r="K2070" s="18" t="s">
        <v>63</v>
      </c>
      <c r="L2070" s="18">
        <v>0</v>
      </c>
      <c r="N2070" s="18" t="s">
        <v>141</v>
      </c>
      <c r="O2070" s="18" t="s">
        <v>141</v>
      </c>
      <c r="P2070" s="18" t="s">
        <v>175</v>
      </c>
      <c r="Q2070" s="18" t="s">
        <v>100</v>
      </c>
      <c r="R2070" s="18" t="s">
        <v>436</v>
      </c>
      <c r="S2070" s="18" t="s">
        <v>161</v>
      </c>
      <c r="T2070" s="18" t="s">
        <v>3746</v>
      </c>
      <c r="V2070" s="44" t="s">
        <v>69</v>
      </c>
      <c r="W2070" s="18" t="s">
        <v>815</v>
      </c>
      <c r="X2070" s="34" t="s">
        <v>4818</v>
      </c>
      <c r="AB2070" s="67" t="s">
        <v>3788</v>
      </c>
      <c r="AC2070" s="18" t="s">
        <v>3746</v>
      </c>
      <c r="AD2070" s="18" t="s">
        <v>43</v>
      </c>
      <c r="AE2070" s="18">
        <v>0</v>
      </c>
    </row>
    <row r="2071" spans="1:35">
      <c r="A2071" s="72">
        <v>2070</v>
      </c>
      <c r="B2071" s="18" t="s">
        <v>4819</v>
      </c>
      <c r="D2071" s="18" t="s">
        <v>1849</v>
      </c>
      <c r="E2071" s="20" t="s">
        <v>4164</v>
      </c>
      <c r="F2071" s="18" t="s">
        <v>34</v>
      </c>
      <c r="G2071" s="18">
        <v>0</v>
      </c>
      <c r="H2071" s="16">
        <v>2011</v>
      </c>
      <c r="I2071" s="18" t="s">
        <v>98</v>
      </c>
      <c r="J2071" s="16" t="s">
        <v>4673</v>
      </c>
      <c r="K2071" s="18" t="s">
        <v>63</v>
      </c>
      <c r="L2071" s="18">
        <v>0</v>
      </c>
      <c r="N2071" s="18" t="s">
        <v>141</v>
      </c>
      <c r="O2071" s="18" t="s">
        <v>141</v>
      </c>
      <c r="P2071" s="18" t="s">
        <v>175</v>
      </c>
      <c r="Q2071" s="18" t="s">
        <v>125</v>
      </c>
      <c r="R2071" s="18" t="s">
        <v>307</v>
      </c>
      <c r="S2071" s="18" t="s">
        <v>292</v>
      </c>
      <c r="T2071" s="18" t="s">
        <v>3798</v>
      </c>
      <c r="U2071" s="20" t="s">
        <v>69</v>
      </c>
      <c r="V2071" s="18" t="s">
        <v>3798</v>
      </c>
      <c r="W2071" s="18" t="s">
        <v>1356</v>
      </c>
      <c r="X2071" s="25" t="s">
        <v>4820</v>
      </c>
      <c r="AB2071" s="67" t="s">
        <v>3798</v>
      </c>
      <c r="AC2071" s="18" t="s">
        <v>3798</v>
      </c>
      <c r="AE2071" s="21" t="s">
        <v>4821</v>
      </c>
    </row>
    <row r="2072" spans="1:35">
      <c r="A2072" s="72">
        <v>2071</v>
      </c>
      <c r="B2072" s="18" t="s">
        <v>4822</v>
      </c>
      <c r="D2072" s="18" t="s">
        <v>1849</v>
      </c>
      <c r="E2072" s="20" t="s">
        <v>4164</v>
      </c>
      <c r="F2072" s="18" t="s">
        <v>34</v>
      </c>
      <c r="G2072" s="18">
        <v>0</v>
      </c>
      <c r="H2072" s="16">
        <v>2011</v>
      </c>
      <c r="I2072" s="18" t="s">
        <v>4823</v>
      </c>
      <c r="J2072" s="16" t="s">
        <v>4824</v>
      </c>
      <c r="K2072" s="18" t="s">
        <v>63</v>
      </c>
      <c r="L2072" s="18">
        <v>0</v>
      </c>
      <c r="N2072" s="19" t="s">
        <v>38</v>
      </c>
      <c r="O2072" s="19" t="s">
        <v>38</v>
      </c>
      <c r="P2072" s="18" t="s">
        <v>175</v>
      </c>
      <c r="Q2072" s="18" t="s">
        <v>679</v>
      </c>
      <c r="R2072" s="18" t="s">
        <v>3761</v>
      </c>
      <c r="S2072" s="18" t="s">
        <v>709</v>
      </c>
      <c r="T2072" s="18" t="s">
        <v>3798</v>
      </c>
      <c r="U2072" s="20" t="s">
        <v>69</v>
      </c>
      <c r="V2072" s="18" t="s">
        <v>3798</v>
      </c>
      <c r="W2072" s="18" t="s">
        <v>570</v>
      </c>
      <c r="X2072" s="25" t="s">
        <v>4825</v>
      </c>
      <c r="AB2072" s="67" t="s">
        <v>3746</v>
      </c>
      <c r="AC2072" s="18" t="s">
        <v>3798</v>
      </c>
      <c r="AE2072" s="21" t="s">
        <v>4826</v>
      </c>
    </row>
    <row r="2073" spans="1:35">
      <c r="A2073" s="18">
        <v>2072</v>
      </c>
      <c r="B2073" s="18" t="s">
        <v>4827</v>
      </c>
      <c r="D2073" s="18" t="s">
        <v>1849</v>
      </c>
      <c r="E2073" s="20" t="s">
        <v>4164</v>
      </c>
      <c r="F2073" s="18" t="s">
        <v>46</v>
      </c>
      <c r="G2073" s="18" t="s">
        <v>2299</v>
      </c>
      <c r="H2073" s="16">
        <v>2013</v>
      </c>
      <c r="I2073" s="18" t="s">
        <v>123</v>
      </c>
      <c r="X2073" s="18"/>
      <c r="AF2073" s="18"/>
      <c r="AG2073" s="18"/>
      <c r="AH2073" s="18"/>
      <c r="AI2073" s="18"/>
    </row>
    <row r="2074" spans="1:35">
      <c r="A2074" s="18">
        <v>2073</v>
      </c>
      <c r="B2074" s="18" t="s">
        <v>4828</v>
      </c>
      <c r="D2074" s="18" t="s">
        <v>1849</v>
      </c>
      <c r="E2074" s="20" t="s">
        <v>59</v>
      </c>
      <c r="F2074" s="18" t="s">
        <v>46</v>
      </c>
      <c r="G2074" s="18" t="s">
        <v>2299</v>
      </c>
      <c r="H2074" s="16">
        <v>2011</v>
      </c>
      <c r="I2074" s="18" t="s">
        <v>95</v>
      </c>
      <c r="X2074" s="18"/>
      <c r="AF2074" s="18"/>
      <c r="AG2074" s="18"/>
      <c r="AH2074" s="18"/>
      <c r="AI2074" s="18"/>
    </row>
    <row r="2075" spans="1:35">
      <c r="A2075" s="72">
        <v>2074</v>
      </c>
      <c r="B2075" s="18" t="s">
        <v>4829</v>
      </c>
      <c r="D2075" s="18" t="s">
        <v>1849</v>
      </c>
      <c r="E2075" s="18" t="s">
        <v>33</v>
      </c>
      <c r="F2075" s="18" t="s">
        <v>34</v>
      </c>
      <c r="G2075" s="18">
        <v>0</v>
      </c>
      <c r="H2075" s="16">
        <v>2013</v>
      </c>
      <c r="I2075" s="18" t="s">
        <v>2071</v>
      </c>
      <c r="J2075" s="16" t="s">
        <v>4221</v>
      </c>
      <c r="K2075" s="18" t="s">
        <v>63</v>
      </c>
      <c r="L2075" s="18">
        <v>0</v>
      </c>
      <c r="N2075" s="18" t="s">
        <v>141</v>
      </c>
      <c r="O2075" s="18" t="s">
        <v>141</v>
      </c>
      <c r="P2075" s="18" t="s">
        <v>175</v>
      </c>
      <c r="Q2075" s="18" t="s">
        <v>231</v>
      </c>
      <c r="R2075" s="18" t="s">
        <v>3761</v>
      </c>
      <c r="S2075" s="18" t="s">
        <v>3302</v>
      </c>
      <c r="T2075" s="18" t="s">
        <v>3798</v>
      </c>
      <c r="U2075" s="20" t="s">
        <v>69</v>
      </c>
      <c r="V2075" s="18" t="s">
        <v>3798</v>
      </c>
      <c r="W2075" s="18" t="s">
        <v>154</v>
      </c>
      <c r="X2075" s="25" t="s">
        <v>4830</v>
      </c>
      <c r="AB2075" s="67" t="s">
        <v>3746</v>
      </c>
      <c r="AC2075" s="18" t="s">
        <v>3798</v>
      </c>
      <c r="AE2075" s="21" t="s">
        <v>4831</v>
      </c>
    </row>
    <row r="2076" spans="1:35">
      <c r="A2076" s="18">
        <v>2075</v>
      </c>
      <c r="B2076" s="18" t="s">
        <v>4832</v>
      </c>
      <c r="D2076" s="18" t="s">
        <v>1849</v>
      </c>
      <c r="E2076" s="18" t="s">
        <v>33</v>
      </c>
      <c r="F2076" s="18" t="s">
        <v>46</v>
      </c>
      <c r="G2076" s="18" t="s">
        <v>47</v>
      </c>
      <c r="X2076" s="18"/>
      <c r="AF2076" s="18"/>
      <c r="AG2076" s="18"/>
      <c r="AH2076" s="18"/>
      <c r="AI2076" s="18"/>
    </row>
    <row r="2077" spans="1:35">
      <c r="A2077" s="18">
        <v>2076</v>
      </c>
      <c r="B2077" s="18" t="s">
        <v>4833</v>
      </c>
      <c r="C2077" s="18" t="s">
        <v>4834</v>
      </c>
      <c r="D2077" s="18" t="s">
        <v>1849</v>
      </c>
      <c r="E2077" s="18" t="s">
        <v>33</v>
      </c>
      <c r="F2077" s="18" t="s">
        <v>34</v>
      </c>
      <c r="G2077" s="18">
        <v>0</v>
      </c>
      <c r="H2077" s="16">
        <v>2012</v>
      </c>
      <c r="I2077" s="18" t="s">
        <v>133</v>
      </c>
      <c r="J2077" s="16" t="s">
        <v>4304</v>
      </c>
      <c r="K2077" s="18" t="s">
        <v>63</v>
      </c>
      <c r="L2077" s="18">
        <v>0</v>
      </c>
      <c r="N2077" s="18" t="s">
        <v>141</v>
      </c>
      <c r="O2077" s="18" t="s">
        <v>141</v>
      </c>
      <c r="P2077" s="18" t="s">
        <v>175</v>
      </c>
      <c r="Q2077" s="18" t="s">
        <v>231</v>
      </c>
      <c r="R2077" s="18" t="s">
        <v>3761</v>
      </c>
      <c r="S2077" s="18" t="s">
        <v>3302</v>
      </c>
      <c r="T2077" s="18" t="s">
        <v>3746</v>
      </c>
      <c r="V2077" s="44" t="s">
        <v>43</v>
      </c>
      <c r="X2077" s="18"/>
      <c r="AB2077" s="67" t="s">
        <v>4311</v>
      </c>
      <c r="AC2077" s="18" t="s">
        <v>3746</v>
      </c>
      <c r="AD2077" s="18" t="s">
        <v>43</v>
      </c>
      <c r="AE2077" s="18">
        <v>0</v>
      </c>
    </row>
    <row r="2078" spans="1:35">
      <c r="A2078" s="18">
        <v>2077</v>
      </c>
      <c r="B2078" s="18" t="s">
        <v>4835</v>
      </c>
      <c r="D2078" s="18" t="s">
        <v>1849</v>
      </c>
      <c r="E2078" s="20" t="s">
        <v>4164</v>
      </c>
      <c r="F2078" s="18" t="s">
        <v>46</v>
      </c>
      <c r="G2078" s="18" t="s">
        <v>2299</v>
      </c>
      <c r="H2078" s="16">
        <v>2012</v>
      </c>
      <c r="I2078" s="18" t="s">
        <v>746</v>
      </c>
      <c r="X2078" s="18"/>
      <c r="AF2078" s="18"/>
      <c r="AG2078" s="18"/>
      <c r="AH2078" s="18"/>
      <c r="AI2078" s="18"/>
    </row>
    <row r="2079" spans="1:35">
      <c r="A2079" s="18">
        <v>2078</v>
      </c>
      <c r="B2079" s="18" t="s">
        <v>4836</v>
      </c>
      <c r="D2079" s="18" t="s">
        <v>1849</v>
      </c>
      <c r="E2079" s="18" t="s">
        <v>33</v>
      </c>
      <c r="F2079" s="18" t="s">
        <v>46</v>
      </c>
      <c r="G2079" s="18" t="s">
        <v>51</v>
      </c>
      <c r="X2079" s="18"/>
      <c r="AF2079" s="18"/>
      <c r="AG2079" s="18"/>
      <c r="AH2079" s="18"/>
      <c r="AI2079" s="18"/>
    </row>
    <row r="2080" spans="1:35">
      <c r="A2080" s="18">
        <v>2079</v>
      </c>
      <c r="B2080" s="18" t="s">
        <v>4837</v>
      </c>
      <c r="D2080" s="18" t="s">
        <v>1849</v>
      </c>
      <c r="E2080" s="20" t="s">
        <v>59</v>
      </c>
      <c r="F2080" s="18" t="s">
        <v>34</v>
      </c>
      <c r="G2080" s="18">
        <v>0</v>
      </c>
      <c r="H2080" s="16">
        <v>2013</v>
      </c>
      <c r="I2080" s="18" t="s">
        <v>569</v>
      </c>
      <c r="J2080" s="16" t="s">
        <v>575</v>
      </c>
      <c r="K2080" s="18" t="s">
        <v>36</v>
      </c>
      <c r="L2080" s="21" t="s">
        <v>139</v>
      </c>
      <c r="M2080" s="21"/>
      <c r="N2080" s="19" t="s">
        <v>38</v>
      </c>
      <c r="O2080" s="18" t="s">
        <v>64</v>
      </c>
      <c r="P2080" s="18" t="s">
        <v>175</v>
      </c>
      <c r="Q2080" s="18" t="s">
        <v>679</v>
      </c>
      <c r="R2080" s="18" t="s">
        <v>436</v>
      </c>
      <c r="S2080" s="18" t="s">
        <v>142</v>
      </c>
      <c r="T2080" s="18" t="s">
        <v>3746</v>
      </c>
      <c r="V2080" s="18" t="s">
        <v>3746</v>
      </c>
      <c r="X2080" s="18"/>
      <c r="AB2080" s="67" t="s">
        <v>3788</v>
      </c>
      <c r="AC2080" s="18" t="s">
        <v>3746</v>
      </c>
      <c r="AE2080" s="21">
        <v>0</v>
      </c>
    </row>
    <row r="2081" spans="1:35">
      <c r="A2081" s="72">
        <v>2080</v>
      </c>
      <c r="B2081" s="18" t="s">
        <v>4838</v>
      </c>
      <c r="D2081" s="18" t="s">
        <v>1849</v>
      </c>
      <c r="E2081" s="20" t="s">
        <v>59</v>
      </c>
      <c r="F2081" s="18" t="s">
        <v>34</v>
      </c>
      <c r="G2081" s="18">
        <v>0</v>
      </c>
      <c r="H2081" s="16">
        <v>2013</v>
      </c>
      <c r="I2081" s="18" t="s">
        <v>4839</v>
      </c>
      <c r="J2081" s="16" t="s">
        <v>4840</v>
      </c>
      <c r="K2081" s="18" t="s">
        <v>63</v>
      </c>
      <c r="L2081" s="18">
        <v>0</v>
      </c>
      <c r="N2081" s="18" t="s">
        <v>64</v>
      </c>
      <c r="O2081" s="18" t="s">
        <v>64</v>
      </c>
      <c r="P2081" s="18" t="s">
        <v>175</v>
      </c>
      <c r="Q2081" s="18" t="s">
        <v>679</v>
      </c>
      <c r="R2081" s="18" t="s">
        <v>307</v>
      </c>
      <c r="S2081" s="18" t="s">
        <v>142</v>
      </c>
      <c r="T2081" s="18" t="s">
        <v>3798</v>
      </c>
      <c r="U2081" s="20" t="s">
        <v>69</v>
      </c>
      <c r="V2081" s="18" t="s">
        <v>3798</v>
      </c>
      <c r="W2081" s="18" t="s">
        <v>496</v>
      </c>
      <c r="X2081" s="60" t="s">
        <v>4841</v>
      </c>
      <c r="AB2081" s="67" t="s">
        <v>3746</v>
      </c>
      <c r="AC2081" s="18" t="s">
        <v>3798</v>
      </c>
      <c r="AE2081" s="21" t="s">
        <v>4842</v>
      </c>
    </row>
    <row r="2082" spans="1:35">
      <c r="A2082" s="18">
        <v>2081</v>
      </c>
      <c r="B2082" s="18" t="s">
        <v>4843</v>
      </c>
      <c r="D2082" s="18" t="s">
        <v>1849</v>
      </c>
      <c r="E2082" s="18" t="s">
        <v>33</v>
      </c>
      <c r="F2082" s="18" t="s">
        <v>46</v>
      </c>
      <c r="G2082" s="18" t="s">
        <v>47</v>
      </c>
      <c r="X2082" s="18"/>
      <c r="AF2082" s="18"/>
      <c r="AG2082" s="18"/>
      <c r="AH2082" s="18"/>
      <c r="AI2082" s="18"/>
    </row>
    <row r="2083" spans="1:35">
      <c r="A2083" s="18">
        <v>2082</v>
      </c>
      <c r="B2083" s="18" t="s">
        <v>4844</v>
      </c>
      <c r="D2083" s="18" t="s">
        <v>1849</v>
      </c>
      <c r="E2083" s="20" t="s">
        <v>59</v>
      </c>
      <c r="F2083" s="18" t="s">
        <v>34</v>
      </c>
      <c r="G2083" s="18">
        <v>0</v>
      </c>
      <c r="H2083" s="16">
        <v>2012</v>
      </c>
      <c r="I2083" s="18" t="s">
        <v>370</v>
      </c>
      <c r="J2083" s="16" t="s">
        <v>901</v>
      </c>
      <c r="K2083" s="18" t="s">
        <v>36</v>
      </c>
      <c r="L2083" s="21" t="s">
        <v>174</v>
      </c>
      <c r="M2083" s="21"/>
      <c r="N2083" s="19" t="s">
        <v>38</v>
      </c>
      <c r="O2083" s="18" t="s">
        <v>64</v>
      </c>
      <c r="P2083" s="18" t="s">
        <v>175</v>
      </c>
      <c r="Q2083" s="18" t="s">
        <v>176</v>
      </c>
      <c r="R2083" s="18" t="s">
        <v>101</v>
      </c>
      <c r="S2083" s="18" t="s">
        <v>102</v>
      </c>
      <c r="T2083" s="18" t="s">
        <v>3746</v>
      </c>
      <c r="V2083" s="18" t="s">
        <v>3746</v>
      </c>
      <c r="X2083" s="18"/>
      <c r="AB2083" s="67" t="s">
        <v>3788</v>
      </c>
      <c r="AC2083" s="18" t="s">
        <v>3746</v>
      </c>
      <c r="AE2083" s="18">
        <v>0</v>
      </c>
    </row>
    <row r="2084" spans="1:35">
      <c r="A2084" s="18">
        <v>2083</v>
      </c>
      <c r="B2084" s="18" t="s">
        <v>4845</v>
      </c>
      <c r="D2084" s="18" t="s">
        <v>1849</v>
      </c>
      <c r="E2084" s="20" t="s">
        <v>59</v>
      </c>
      <c r="F2084" s="18" t="s">
        <v>34</v>
      </c>
      <c r="G2084" s="18">
        <v>0</v>
      </c>
      <c r="H2084" s="16">
        <v>2011</v>
      </c>
      <c r="I2084" s="18" t="s">
        <v>4846</v>
      </c>
      <c r="J2084" s="16" t="s">
        <v>4847</v>
      </c>
      <c r="K2084" s="18" t="s">
        <v>63</v>
      </c>
      <c r="L2084" s="18">
        <v>0</v>
      </c>
      <c r="N2084" s="18" t="s">
        <v>202</v>
      </c>
      <c r="O2084" s="18" t="s">
        <v>202</v>
      </c>
      <c r="P2084" s="18" t="s">
        <v>175</v>
      </c>
      <c r="Q2084" s="18" t="s">
        <v>100</v>
      </c>
      <c r="R2084" s="18" t="s">
        <v>101</v>
      </c>
      <c r="S2084" s="18" t="s">
        <v>142</v>
      </c>
      <c r="T2084" s="18" t="s">
        <v>3746</v>
      </c>
      <c r="V2084" s="56" t="s">
        <v>43</v>
      </c>
      <c r="X2084" s="18"/>
      <c r="AB2084" s="67" t="s">
        <v>3788</v>
      </c>
      <c r="AC2084" s="18" t="s">
        <v>3798</v>
      </c>
      <c r="AE2084" s="21" t="s">
        <v>4848</v>
      </c>
    </row>
    <row r="2085" spans="1:35">
      <c r="A2085" s="18">
        <v>2084</v>
      </c>
      <c r="B2085" s="18" t="s">
        <v>4849</v>
      </c>
      <c r="D2085" s="18" t="s">
        <v>1849</v>
      </c>
      <c r="E2085" s="20" t="s">
        <v>59</v>
      </c>
      <c r="F2085" s="18" t="s">
        <v>46</v>
      </c>
      <c r="G2085" s="18" t="s">
        <v>2299</v>
      </c>
      <c r="H2085" s="16">
        <v>2013</v>
      </c>
      <c r="I2085" s="18" t="s">
        <v>335</v>
      </c>
      <c r="K2085" s="18" t="s">
        <v>138</v>
      </c>
      <c r="L2085" s="18" t="s">
        <v>174</v>
      </c>
      <c r="M2085" s="16">
        <v>9</v>
      </c>
      <c r="X2085" s="18"/>
      <c r="AF2085" s="18"/>
      <c r="AG2085" s="18"/>
      <c r="AH2085" s="18"/>
      <c r="AI2085" s="18"/>
    </row>
    <row r="2086" spans="1:35">
      <c r="A2086" s="18">
        <v>2085</v>
      </c>
      <c r="B2086" s="18" t="s">
        <v>4850</v>
      </c>
      <c r="D2086" s="18" t="s">
        <v>1849</v>
      </c>
      <c r="E2086" s="20" t="s">
        <v>59</v>
      </c>
      <c r="F2086" s="18" t="s">
        <v>46</v>
      </c>
      <c r="G2086" s="18" t="s">
        <v>2299</v>
      </c>
      <c r="H2086" s="16">
        <v>2012</v>
      </c>
      <c r="I2086" s="18" t="s">
        <v>173</v>
      </c>
      <c r="X2086" s="18"/>
      <c r="AF2086" s="18"/>
      <c r="AG2086" s="18"/>
      <c r="AH2086" s="18"/>
      <c r="AI2086" s="18"/>
    </row>
    <row r="2087" spans="1:35">
      <c r="A2087" s="18">
        <v>2086</v>
      </c>
      <c r="B2087" s="18" t="s">
        <v>4851</v>
      </c>
      <c r="D2087" s="18" t="s">
        <v>1849</v>
      </c>
      <c r="E2087" s="18" t="s">
        <v>33</v>
      </c>
      <c r="F2087" s="18" t="s">
        <v>46</v>
      </c>
      <c r="G2087" s="18" t="s">
        <v>2299</v>
      </c>
      <c r="H2087" s="16">
        <v>2013</v>
      </c>
      <c r="I2087" s="18" t="s">
        <v>4852</v>
      </c>
      <c r="X2087" s="18"/>
      <c r="AF2087" s="18"/>
      <c r="AG2087" s="18"/>
      <c r="AH2087" s="18"/>
      <c r="AI2087" s="18"/>
    </row>
    <row r="2088" spans="1:35">
      <c r="A2088" s="18">
        <v>2087</v>
      </c>
      <c r="B2088" s="18" t="s">
        <v>4853</v>
      </c>
      <c r="D2088" s="18" t="s">
        <v>1849</v>
      </c>
      <c r="E2088" s="18" t="s">
        <v>33</v>
      </c>
      <c r="F2088" s="18" t="s">
        <v>46</v>
      </c>
      <c r="G2088" s="18" t="s">
        <v>51</v>
      </c>
      <c r="X2088" s="18"/>
      <c r="AF2088" s="18"/>
      <c r="AG2088" s="18"/>
      <c r="AH2088" s="18"/>
      <c r="AI2088" s="18"/>
    </row>
    <row r="2089" spans="1:35">
      <c r="A2089" s="18">
        <v>2088</v>
      </c>
      <c r="B2089" s="18" t="s">
        <v>4854</v>
      </c>
      <c r="D2089" s="18" t="s">
        <v>1849</v>
      </c>
      <c r="E2089" s="20" t="s">
        <v>4164</v>
      </c>
      <c r="F2089" s="18" t="s">
        <v>46</v>
      </c>
      <c r="G2089" s="18" t="s">
        <v>2299</v>
      </c>
      <c r="H2089" s="16">
        <v>2013</v>
      </c>
      <c r="I2089" s="18" t="s">
        <v>115</v>
      </c>
      <c r="X2089" s="18"/>
      <c r="AF2089" s="18"/>
      <c r="AG2089" s="18"/>
      <c r="AH2089" s="18"/>
      <c r="AI2089" s="18"/>
    </row>
    <row r="2090" spans="1:35">
      <c r="A2090" s="72">
        <v>2089</v>
      </c>
      <c r="B2090" s="18" t="s">
        <v>4855</v>
      </c>
      <c r="D2090" s="18" t="s">
        <v>1849</v>
      </c>
      <c r="E2090" s="20" t="s">
        <v>59</v>
      </c>
      <c r="F2090" s="18" t="s">
        <v>34</v>
      </c>
      <c r="G2090" s="18">
        <v>0</v>
      </c>
      <c r="H2090" s="16">
        <v>2011</v>
      </c>
      <c r="I2090" s="18" t="s">
        <v>475</v>
      </c>
      <c r="J2090" s="16" t="s">
        <v>639</v>
      </c>
      <c r="K2090" s="18" t="s">
        <v>63</v>
      </c>
      <c r="L2090" s="18">
        <v>0</v>
      </c>
      <c r="N2090" s="18" t="s">
        <v>141</v>
      </c>
      <c r="O2090" s="18" t="s">
        <v>141</v>
      </c>
      <c r="P2090" s="18" t="s">
        <v>175</v>
      </c>
      <c r="Q2090" s="18" t="s">
        <v>125</v>
      </c>
      <c r="R2090" s="18" t="s">
        <v>126</v>
      </c>
      <c r="S2090" s="18" t="s">
        <v>142</v>
      </c>
      <c r="T2090" s="18" t="s">
        <v>3798</v>
      </c>
      <c r="U2090" s="20" t="s">
        <v>69</v>
      </c>
      <c r="V2090" s="18" t="s">
        <v>3798</v>
      </c>
      <c r="W2090" s="18" t="s">
        <v>386</v>
      </c>
      <c r="X2090" s="25" t="s">
        <v>4856</v>
      </c>
      <c r="AB2090" s="67" t="s">
        <v>3746</v>
      </c>
      <c r="AC2090" s="18" t="s">
        <v>3798</v>
      </c>
      <c r="AE2090" s="21" t="s">
        <v>4857</v>
      </c>
    </row>
    <row r="2091" spans="1:35">
      <c r="A2091" s="18">
        <v>2090</v>
      </c>
      <c r="B2091" s="18" t="s">
        <v>4858</v>
      </c>
      <c r="D2091" s="18" t="s">
        <v>1849</v>
      </c>
      <c r="E2091" s="20" t="s">
        <v>59</v>
      </c>
      <c r="F2091" s="18" t="s">
        <v>46</v>
      </c>
      <c r="G2091" s="18" t="s">
        <v>51</v>
      </c>
      <c r="X2091" s="18"/>
      <c r="AF2091" s="18"/>
      <c r="AG2091" s="18"/>
      <c r="AH2091" s="18"/>
      <c r="AI2091" s="18"/>
    </row>
    <row r="2092" spans="1:35">
      <c r="A2092" s="18">
        <v>2091</v>
      </c>
      <c r="B2092" s="18" t="s">
        <v>4859</v>
      </c>
      <c r="D2092" s="18" t="s">
        <v>1849</v>
      </c>
      <c r="E2092" s="18" t="s">
        <v>33</v>
      </c>
      <c r="F2092" s="18" t="s">
        <v>46</v>
      </c>
      <c r="G2092" s="18" t="s">
        <v>51</v>
      </c>
      <c r="X2092" s="18"/>
      <c r="AF2092" s="18"/>
      <c r="AG2092" s="18"/>
      <c r="AH2092" s="18"/>
      <c r="AI2092" s="18"/>
    </row>
    <row r="2093" spans="1:35">
      <c r="A2093" s="18">
        <v>2092</v>
      </c>
      <c r="B2093" s="18" t="s">
        <v>4860</v>
      </c>
      <c r="D2093" s="18" t="s">
        <v>1849</v>
      </c>
      <c r="E2093" s="20" t="s">
        <v>4164</v>
      </c>
      <c r="F2093" s="18" t="s">
        <v>46</v>
      </c>
      <c r="G2093" s="18" t="s">
        <v>2299</v>
      </c>
      <c r="H2093" s="16">
        <v>2012</v>
      </c>
      <c r="I2093" s="18" t="s">
        <v>358</v>
      </c>
      <c r="X2093" s="18"/>
      <c r="AF2093" s="18"/>
      <c r="AG2093" s="18"/>
      <c r="AH2093" s="18"/>
      <c r="AI2093" s="18"/>
    </row>
    <row r="2094" spans="1:35">
      <c r="A2094" s="72">
        <v>2093</v>
      </c>
      <c r="B2094" s="18" t="s">
        <v>4861</v>
      </c>
      <c r="D2094" s="18" t="s">
        <v>1849</v>
      </c>
      <c r="E2094" s="20" t="s">
        <v>59</v>
      </c>
      <c r="F2094" s="18" t="s">
        <v>34</v>
      </c>
      <c r="G2094" s="18">
        <v>0</v>
      </c>
      <c r="H2094" s="16">
        <v>2012</v>
      </c>
      <c r="I2094" s="18" t="s">
        <v>173</v>
      </c>
      <c r="J2094" s="16" t="s">
        <v>569</v>
      </c>
      <c r="K2094" s="18" t="s">
        <v>63</v>
      </c>
      <c r="L2094" s="18">
        <v>0</v>
      </c>
      <c r="N2094" s="18" t="s">
        <v>141</v>
      </c>
      <c r="O2094" s="18" t="s">
        <v>141</v>
      </c>
      <c r="P2094" s="18" t="s">
        <v>175</v>
      </c>
      <c r="Q2094" s="18" t="s">
        <v>125</v>
      </c>
      <c r="R2094" s="18" t="s">
        <v>101</v>
      </c>
      <c r="S2094" s="18" t="s">
        <v>728</v>
      </c>
      <c r="T2094" s="18" t="s">
        <v>3746</v>
      </c>
      <c r="V2094" s="44" t="s">
        <v>69</v>
      </c>
      <c r="W2094" s="18" t="s">
        <v>1973</v>
      </c>
      <c r="X2094" s="34" t="s">
        <v>4862</v>
      </c>
      <c r="AB2094" s="67" t="s">
        <v>3788</v>
      </c>
      <c r="AC2094" s="18" t="s">
        <v>3746</v>
      </c>
      <c r="AD2094" s="18" t="s">
        <v>43</v>
      </c>
      <c r="AE2094" s="18">
        <v>0</v>
      </c>
    </row>
    <row r="2095" spans="1:35">
      <c r="A2095" s="18">
        <v>2094</v>
      </c>
      <c r="B2095" s="18" t="s">
        <v>4863</v>
      </c>
      <c r="D2095" s="18" t="s">
        <v>1849</v>
      </c>
      <c r="E2095" s="20" t="s">
        <v>59</v>
      </c>
      <c r="F2095" s="18" t="s">
        <v>34</v>
      </c>
      <c r="G2095" s="18">
        <v>0</v>
      </c>
      <c r="H2095" s="16">
        <v>2013</v>
      </c>
      <c r="I2095" s="18" t="s">
        <v>335</v>
      </c>
      <c r="J2095" s="16" t="s">
        <v>664</v>
      </c>
      <c r="K2095" s="18" t="s">
        <v>63</v>
      </c>
      <c r="L2095" s="18">
        <v>0</v>
      </c>
      <c r="N2095" s="19" t="s">
        <v>38</v>
      </c>
      <c r="O2095" s="19" t="s">
        <v>38</v>
      </c>
      <c r="P2095" s="18" t="s">
        <v>175</v>
      </c>
      <c r="Q2095" s="18" t="s">
        <v>100</v>
      </c>
      <c r="R2095" s="18" t="s">
        <v>101</v>
      </c>
      <c r="S2095" s="18" t="s">
        <v>161</v>
      </c>
      <c r="T2095" s="18" t="s">
        <v>3746</v>
      </c>
      <c r="V2095" s="44" t="s">
        <v>43</v>
      </c>
      <c r="X2095" s="18"/>
      <c r="AB2095" s="67" t="s">
        <v>3788</v>
      </c>
      <c r="AC2095" s="18" t="s">
        <v>3746</v>
      </c>
      <c r="AD2095" s="18" t="s">
        <v>43</v>
      </c>
      <c r="AE2095" s="18">
        <v>0</v>
      </c>
    </row>
    <row r="2096" spans="1:35">
      <c r="A2096" s="18">
        <v>2095</v>
      </c>
      <c r="B2096" s="18" t="s">
        <v>4864</v>
      </c>
      <c r="D2096" s="18" t="s">
        <v>1849</v>
      </c>
      <c r="E2096" s="20" t="s">
        <v>59</v>
      </c>
      <c r="F2096" s="18" t="s">
        <v>46</v>
      </c>
      <c r="G2096" s="18" t="s">
        <v>51</v>
      </c>
      <c r="X2096" s="18"/>
      <c r="AF2096" s="18"/>
      <c r="AG2096" s="18"/>
      <c r="AH2096" s="18"/>
      <c r="AI2096" s="18"/>
    </row>
    <row r="2097" spans="1:35">
      <c r="A2097" s="18">
        <v>2096</v>
      </c>
      <c r="B2097" s="18" t="s">
        <v>4865</v>
      </c>
      <c r="D2097" s="18" t="s">
        <v>1849</v>
      </c>
      <c r="E2097" s="20" t="s">
        <v>298</v>
      </c>
      <c r="F2097" s="18" t="s">
        <v>46</v>
      </c>
      <c r="G2097" s="18" t="s">
        <v>51</v>
      </c>
      <c r="X2097" s="18"/>
      <c r="AF2097" s="18"/>
      <c r="AG2097" s="18"/>
      <c r="AH2097" s="18"/>
      <c r="AI2097" s="18"/>
    </row>
    <row r="2098" spans="1:35">
      <c r="A2098" s="18">
        <v>2097</v>
      </c>
      <c r="B2098" s="18" t="s">
        <v>4866</v>
      </c>
      <c r="D2098" s="18" t="s">
        <v>1849</v>
      </c>
      <c r="E2098" s="18" t="s">
        <v>33</v>
      </c>
      <c r="F2098" s="18" t="s">
        <v>46</v>
      </c>
      <c r="G2098" s="18" t="s">
        <v>51</v>
      </c>
      <c r="X2098" s="18"/>
      <c r="AF2098" s="18"/>
      <c r="AG2098" s="18"/>
      <c r="AH2098" s="18"/>
      <c r="AI2098" s="18"/>
    </row>
    <row r="2099" spans="1:35">
      <c r="A2099" s="18">
        <v>2098</v>
      </c>
      <c r="B2099" s="18" t="s">
        <v>4867</v>
      </c>
      <c r="D2099" s="18" t="s">
        <v>1849</v>
      </c>
      <c r="E2099" s="18" t="s">
        <v>33</v>
      </c>
      <c r="F2099" s="18" t="s">
        <v>46</v>
      </c>
      <c r="G2099" s="18" t="s">
        <v>51</v>
      </c>
      <c r="X2099" s="18"/>
      <c r="AF2099" s="18"/>
      <c r="AG2099" s="18"/>
      <c r="AH2099" s="18"/>
      <c r="AI2099" s="18"/>
    </row>
    <row r="2100" spans="1:35">
      <c r="A2100" s="72">
        <v>2099</v>
      </c>
      <c r="B2100" s="18" t="s">
        <v>4868</v>
      </c>
      <c r="D2100" s="18" t="s">
        <v>1849</v>
      </c>
      <c r="E2100" s="18" t="s">
        <v>33</v>
      </c>
      <c r="F2100" s="18" t="s">
        <v>34</v>
      </c>
      <c r="G2100" s="18">
        <v>0</v>
      </c>
      <c r="H2100" s="16">
        <v>2013</v>
      </c>
      <c r="I2100" s="18" t="s">
        <v>664</v>
      </c>
      <c r="J2100" s="16" t="s">
        <v>2009</v>
      </c>
      <c r="K2100" s="18" t="s">
        <v>63</v>
      </c>
      <c r="L2100" s="18">
        <v>0</v>
      </c>
      <c r="N2100" s="18" t="s">
        <v>64</v>
      </c>
      <c r="O2100" s="18" t="s">
        <v>64</v>
      </c>
      <c r="P2100" s="18" t="s">
        <v>175</v>
      </c>
      <c r="Q2100" s="18" t="s">
        <v>231</v>
      </c>
      <c r="R2100" s="18" t="s">
        <v>3761</v>
      </c>
      <c r="S2100" s="18" t="s">
        <v>127</v>
      </c>
      <c r="T2100" s="18" t="s">
        <v>3746</v>
      </c>
      <c r="V2100" s="44" t="s">
        <v>69</v>
      </c>
      <c r="W2100" s="18" t="s">
        <v>462</v>
      </c>
      <c r="X2100" s="34" t="s">
        <v>4869</v>
      </c>
      <c r="AB2100" s="67" t="s">
        <v>3788</v>
      </c>
      <c r="AC2100" s="18" t="s">
        <v>43</v>
      </c>
      <c r="AD2100" s="18" t="s">
        <v>43</v>
      </c>
      <c r="AE2100" s="18">
        <v>0</v>
      </c>
    </row>
    <row r="2101" spans="1:35">
      <c r="A2101" s="18">
        <v>2100</v>
      </c>
      <c r="B2101" s="18" t="s">
        <v>4870</v>
      </c>
      <c r="D2101" s="18" t="s">
        <v>1849</v>
      </c>
      <c r="E2101" s="20" t="s">
        <v>59</v>
      </c>
      <c r="F2101" s="18" t="s">
        <v>46</v>
      </c>
      <c r="G2101" s="18" t="s">
        <v>51</v>
      </c>
      <c r="X2101" s="18"/>
      <c r="AF2101" s="18"/>
      <c r="AG2101" s="18"/>
      <c r="AH2101" s="18"/>
      <c r="AI2101" s="18"/>
    </row>
    <row r="2102" spans="1:35">
      <c r="A2102" s="18">
        <v>2101</v>
      </c>
      <c r="B2102" s="18" t="s">
        <v>4871</v>
      </c>
      <c r="D2102" s="18" t="s">
        <v>1849</v>
      </c>
      <c r="E2102" s="20" t="s">
        <v>59</v>
      </c>
      <c r="F2102" s="18" t="s">
        <v>46</v>
      </c>
      <c r="G2102" s="18" t="s">
        <v>51</v>
      </c>
      <c r="X2102" s="18"/>
      <c r="AF2102" s="18"/>
      <c r="AG2102" s="18"/>
      <c r="AH2102" s="18"/>
      <c r="AI2102" s="18"/>
    </row>
    <row r="2103" spans="1:35">
      <c r="A2103" s="18">
        <v>2102</v>
      </c>
      <c r="B2103" s="18" t="s">
        <v>4872</v>
      </c>
      <c r="D2103" s="18" t="s">
        <v>1849</v>
      </c>
      <c r="E2103" s="20" t="s">
        <v>59</v>
      </c>
      <c r="F2103" s="18" t="s">
        <v>46</v>
      </c>
      <c r="G2103" s="18" t="s">
        <v>51</v>
      </c>
      <c r="X2103" s="18"/>
      <c r="AF2103" s="18"/>
      <c r="AG2103" s="18"/>
      <c r="AH2103" s="18"/>
      <c r="AI2103" s="18"/>
    </row>
    <row r="2104" spans="1:35">
      <c r="A2104" s="18">
        <v>2103</v>
      </c>
      <c r="B2104" s="18" t="s">
        <v>4873</v>
      </c>
      <c r="D2104" s="18" t="s">
        <v>1849</v>
      </c>
      <c r="E2104" s="20" t="s">
        <v>59</v>
      </c>
      <c r="F2104" s="18" t="s">
        <v>46</v>
      </c>
      <c r="G2104" s="18" t="s">
        <v>51</v>
      </c>
      <c r="X2104" s="18"/>
      <c r="AF2104" s="18"/>
      <c r="AG2104" s="18"/>
      <c r="AH2104" s="18"/>
      <c r="AI2104" s="18"/>
    </row>
    <row r="2105" spans="1:35">
      <c r="A2105" s="18">
        <v>2104</v>
      </c>
      <c r="B2105" s="18" t="s">
        <v>4874</v>
      </c>
      <c r="D2105" s="18" t="s">
        <v>1849</v>
      </c>
      <c r="E2105" s="18" t="s">
        <v>33</v>
      </c>
      <c r="F2105" s="18" t="s">
        <v>46</v>
      </c>
      <c r="G2105" s="18" t="s">
        <v>51</v>
      </c>
      <c r="X2105" s="18"/>
      <c r="AF2105" s="18"/>
      <c r="AG2105" s="18"/>
      <c r="AH2105" s="18"/>
      <c r="AI2105" s="18"/>
    </row>
    <row r="2106" spans="1:35">
      <c r="A2106" s="18">
        <v>2105</v>
      </c>
      <c r="B2106" s="18" t="s">
        <v>4875</v>
      </c>
      <c r="D2106" s="18" t="s">
        <v>1849</v>
      </c>
      <c r="E2106" s="20" t="s">
        <v>59</v>
      </c>
      <c r="F2106" s="18" t="s">
        <v>46</v>
      </c>
      <c r="G2106" s="18" t="s">
        <v>51</v>
      </c>
      <c r="X2106" s="18"/>
      <c r="AF2106" s="18"/>
      <c r="AG2106" s="18"/>
      <c r="AH2106" s="18"/>
      <c r="AI2106" s="18"/>
    </row>
    <row r="2107" spans="1:35">
      <c r="A2107" s="18">
        <v>2106</v>
      </c>
      <c r="B2107" s="18" t="s">
        <v>4876</v>
      </c>
      <c r="D2107" s="18" t="s">
        <v>1849</v>
      </c>
      <c r="E2107" s="20" t="s">
        <v>59</v>
      </c>
      <c r="F2107" s="18" t="s">
        <v>46</v>
      </c>
      <c r="G2107" s="18" t="s">
        <v>51</v>
      </c>
      <c r="X2107" s="18"/>
      <c r="AF2107" s="18"/>
      <c r="AG2107" s="18"/>
      <c r="AH2107" s="18"/>
      <c r="AI2107" s="18"/>
    </row>
    <row r="2108" spans="1:35">
      <c r="A2108" s="72">
        <v>2107</v>
      </c>
      <c r="B2108" s="18" t="s">
        <v>4877</v>
      </c>
      <c r="D2108" s="18" t="s">
        <v>1849</v>
      </c>
      <c r="E2108" s="18" t="s">
        <v>33</v>
      </c>
      <c r="F2108" s="18" t="s">
        <v>34</v>
      </c>
      <c r="G2108" s="18">
        <v>0</v>
      </c>
      <c r="H2108" s="16">
        <v>2011</v>
      </c>
      <c r="I2108" s="18" t="s">
        <v>123</v>
      </c>
      <c r="J2108" s="16" t="s">
        <v>2820</v>
      </c>
      <c r="K2108" s="18" t="s">
        <v>63</v>
      </c>
      <c r="L2108" s="18">
        <v>0</v>
      </c>
      <c r="N2108" s="18" t="s">
        <v>64</v>
      </c>
      <c r="O2108" s="18" t="s">
        <v>64</v>
      </c>
      <c r="P2108" s="18" t="s">
        <v>175</v>
      </c>
      <c r="Q2108" s="18" t="s">
        <v>231</v>
      </c>
      <c r="R2108" s="18" t="s">
        <v>126</v>
      </c>
      <c r="S2108" s="18" t="s">
        <v>387</v>
      </c>
      <c r="T2108" s="18" t="s">
        <v>3798</v>
      </c>
      <c r="U2108" s="20" t="s">
        <v>69</v>
      </c>
      <c r="V2108" s="18" t="s">
        <v>3798</v>
      </c>
      <c r="W2108" s="18" t="s">
        <v>160</v>
      </c>
      <c r="X2108" s="25" t="s">
        <v>4878</v>
      </c>
      <c r="AB2108" s="67" t="s">
        <v>3748</v>
      </c>
      <c r="AC2108" s="18" t="s">
        <v>3798</v>
      </c>
      <c r="AE2108" s="21" t="s">
        <v>4879</v>
      </c>
    </row>
    <row r="2109" spans="1:35">
      <c r="A2109" s="18">
        <v>2108</v>
      </c>
      <c r="B2109" s="18" t="s">
        <v>4880</v>
      </c>
      <c r="D2109" s="18" t="s">
        <v>1849</v>
      </c>
      <c r="E2109" s="20" t="s">
        <v>59</v>
      </c>
      <c r="F2109" s="18" t="s">
        <v>46</v>
      </c>
      <c r="G2109" s="18" t="s">
        <v>51</v>
      </c>
      <c r="X2109" s="18"/>
      <c r="AF2109" s="18"/>
      <c r="AG2109" s="18"/>
      <c r="AH2109" s="18"/>
      <c r="AI2109" s="18"/>
    </row>
    <row r="2110" spans="1:35">
      <c r="A2110" s="18">
        <v>2109</v>
      </c>
      <c r="B2110" s="18" t="s">
        <v>4881</v>
      </c>
      <c r="D2110" s="18" t="s">
        <v>1849</v>
      </c>
      <c r="E2110" s="20" t="s">
        <v>59</v>
      </c>
      <c r="F2110" s="18" t="s">
        <v>46</v>
      </c>
      <c r="G2110" s="18" t="s">
        <v>51</v>
      </c>
      <c r="X2110" s="18"/>
      <c r="AF2110" s="18"/>
      <c r="AG2110" s="18"/>
      <c r="AH2110" s="18"/>
      <c r="AI2110" s="18"/>
    </row>
    <row r="2111" spans="1:35">
      <c r="A2111" s="18">
        <v>2110</v>
      </c>
      <c r="B2111" s="18" t="s">
        <v>4882</v>
      </c>
      <c r="D2111" s="18" t="s">
        <v>1849</v>
      </c>
      <c r="E2111" s="18" t="s">
        <v>33</v>
      </c>
      <c r="F2111" s="18" t="s">
        <v>46</v>
      </c>
      <c r="G2111" s="18" t="s">
        <v>2299</v>
      </c>
      <c r="H2111" s="16">
        <v>2013</v>
      </c>
      <c r="I2111" s="18" t="s">
        <v>98</v>
      </c>
      <c r="X2111" s="18"/>
      <c r="AF2111" s="18"/>
      <c r="AG2111" s="18"/>
      <c r="AH2111" s="18"/>
      <c r="AI2111" s="18"/>
    </row>
    <row r="2112" spans="1:35">
      <c r="A2112" s="18">
        <v>2111</v>
      </c>
      <c r="B2112" s="18" t="s">
        <v>4883</v>
      </c>
      <c r="D2112" s="18" t="s">
        <v>1849</v>
      </c>
      <c r="E2112" s="20" t="s">
        <v>59</v>
      </c>
      <c r="F2112" s="18" t="s">
        <v>46</v>
      </c>
      <c r="G2112" s="18" t="s">
        <v>51</v>
      </c>
      <c r="X2112" s="18"/>
      <c r="AF2112" s="18"/>
      <c r="AG2112" s="18"/>
      <c r="AH2112" s="18"/>
      <c r="AI2112" s="18"/>
    </row>
    <row r="2113" spans="1:35">
      <c r="A2113" s="18">
        <v>2112</v>
      </c>
      <c r="B2113" s="18" t="s">
        <v>4884</v>
      </c>
      <c r="D2113" s="18" t="s">
        <v>1849</v>
      </c>
      <c r="E2113" s="18" t="s">
        <v>33</v>
      </c>
      <c r="F2113" s="18" t="s">
        <v>46</v>
      </c>
      <c r="G2113" s="18" t="s">
        <v>51</v>
      </c>
      <c r="X2113" s="18"/>
      <c r="AF2113" s="18"/>
      <c r="AG2113" s="18"/>
      <c r="AH2113" s="18"/>
      <c r="AI2113" s="18"/>
    </row>
    <row r="2114" spans="1:35">
      <c r="A2114" s="18">
        <v>2113</v>
      </c>
      <c r="B2114" s="18" t="s">
        <v>4885</v>
      </c>
      <c r="D2114" s="18" t="s">
        <v>1849</v>
      </c>
      <c r="E2114" s="18" t="s">
        <v>33</v>
      </c>
      <c r="F2114" s="18" t="s">
        <v>46</v>
      </c>
      <c r="G2114" s="18" t="s">
        <v>51</v>
      </c>
      <c r="X2114" s="18"/>
      <c r="AF2114" s="18"/>
      <c r="AG2114" s="18"/>
      <c r="AH2114" s="18"/>
      <c r="AI2114" s="18"/>
    </row>
    <row r="2115" spans="1:35">
      <c r="A2115" s="18">
        <v>2114</v>
      </c>
      <c r="B2115" s="18" t="s">
        <v>4886</v>
      </c>
      <c r="D2115" s="18" t="s">
        <v>1849</v>
      </c>
      <c r="E2115" s="20" t="s">
        <v>59</v>
      </c>
      <c r="F2115" s="18" t="s">
        <v>46</v>
      </c>
      <c r="G2115" s="18" t="s">
        <v>51</v>
      </c>
      <c r="X2115" s="18"/>
      <c r="AF2115" s="18"/>
      <c r="AG2115" s="18"/>
      <c r="AH2115" s="18"/>
      <c r="AI2115" s="18"/>
    </row>
    <row r="2116" spans="1:35">
      <c r="A2116" s="18">
        <v>2115</v>
      </c>
      <c r="B2116" s="18" t="s">
        <v>4887</v>
      </c>
      <c r="D2116" s="18" t="s">
        <v>1849</v>
      </c>
      <c r="E2116" s="20" t="s">
        <v>59</v>
      </c>
      <c r="F2116" s="18" t="s">
        <v>46</v>
      </c>
      <c r="G2116" s="18" t="s">
        <v>2299</v>
      </c>
      <c r="H2116" s="16">
        <v>2013</v>
      </c>
      <c r="I2116" s="18" t="s">
        <v>2109</v>
      </c>
      <c r="X2116" s="18"/>
      <c r="AF2116" s="18"/>
      <c r="AG2116" s="18"/>
      <c r="AH2116" s="18"/>
      <c r="AI2116" s="18"/>
    </row>
    <row r="2117" spans="1:35">
      <c r="A2117" s="18">
        <v>2116</v>
      </c>
      <c r="B2117" s="18" t="s">
        <v>4888</v>
      </c>
      <c r="D2117" s="18" t="s">
        <v>1849</v>
      </c>
      <c r="E2117" s="20" t="s">
        <v>4164</v>
      </c>
      <c r="F2117" s="18" t="s">
        <v>46</v>
      </c>
      <c r="G2117" s="18" t="s">
        <v>51</v>
      </c>
      <c r="X2117" s="18"/>
      <c r="AF2117" s="18"/>
      <c r="AG2117" s="18"/>
      <c r="AH2117" s="18"/>
      <c r="AI2117" s="18"/>
    </row>
    <row r="2118" spans="1:35">
      <c r="A2118" s="18">
        <v>2117</v>
      </c>
      <c r="B2118" s="18" t="s">
        <v>4889</v>
      </c>
      <c r="D2118" s="18" t="s">
        <v>1849</v>
      </c>
      <c r="E2118" s="20" t="s">
        <v>59</v>
      </c>
      <c r="F2118" s="18" t="s">
        <v>46</v>
      </c>
      <c r="G2118" s="18" t="s">
        <v>51</v>
      </c>
      <c r="X2118" s="18"/>
      <c r="AF2118" s="18"/>
      <c r="AG2118" s="18"/>
      <c r="AH2118" s="18"/>
      <c r="AI2118" s="18"/>
    </row>
    <row r="2119" spans="1:35">
      <c r="A2119" s="18">
        <v>2118</v>
      </c>
      <c r="B2119" s="18" t="s">
        <v>4890</v>
      </c>
      <c r="D2119" s="18" t="s">
        <v>1849</v>
      </c>
      <c r="E2119" s="20" t="s">
        <v>59</v>
      </c>
      <c r="F2119" s="18" t="s">
        <v>46</v>
      </c>
      <c r="G2119" s="18" t="s">
        <v>51</v>
      </c>
      <c r="X2119" s="18"/>
      <c r="AF2119" s="18"/>
      <c r="AG2119" s="18"/>
      <c r="AH2119" s="18"/>
      <c r="AI2119" s="18"/>
    </row>
    <row r="2120" spans="1:35">
      <c r="A2120" s="18">
        <v>2119</v>
      </c>
      <c r="B2120" s="18" t="s">
        <v>4891</v>
      </c>
      <c r="D2120" s="18" t="s">
        <v>1849</v>
      </c>
      <c r="E2120" s="20" t="s">
        <v>59</v>
      </c>
      <c r="F2120" s="18" t="s">
        <v>34</v>
      </c>
      <c r="G2120" s="18">
        <v>0</v>
      </c>
      <c r="H2120" s="16">
        <v>2012</v>
      </c>
      <c r="I2120" s="18" t="s">
        <v>434</v>
      </c>
      <c r="J2120" s="16" t="s">
        <v>575</v>
      </c>
      <c r="K2120" s="18" t="s">
        <v>63</v>
      </c>
      <c r="L2120" s="18">
        <v>0</v>
      </c>
      <c r="N2120" s="18" t="s">
        <v>141</v>
      </c>
      <c r="O2120" s="18" t="s">
        <v>141</v>
      </c>
      <c r="P2120" s="18" t="s">
        <v>175</v>
      </c>
      <c r="Q2120" s="18" t="s">
        <v>125</v>
      </c>
      <c r="R2120" s="18" t="s">
        <v>101</v>
      </c>
      <c r="S2120" s="18" t="s">
        <v>308</v>
      </c>
      <c r="T2120" s="18" t="s">
        <v>3746</v>
      </c>
      <c r="V2120" s="44" t="s">
        <v>43</v>
      </c>
      <c r="X2120" s="18"/>
      <c r="AB2120" s="67" t="s">
        <v>3788</v>
      </c>
      <c r="AC2120" s="18" t="s">
        <v>3798</v>
      </c>
      <c r="AE2120" s="21" t="s">
        <v>4752</v>
      </c>
    </row>
    <row r="2121" spans="1:35">
      <c r="A2121" s="72">
        <v>2120</v>
      </c>
      <c r="B2121" s="18" t="s">
        <v>4892</v>
      </c>
      <c r="D2121" s="18" t="s">
        <v>1849</v>
      </c>
      <c r="E2121" s="18" t="s">
        <v>33</v>
      </c>
      <c r="F2121" s="18" t="s">
        <v>34</v>
      </c>
      <c r="G2121" s="18">
        <v>0</v>
      </c>
      <c r="H2121" s="16">
        <v>2012</v>
      </c>
      <c r="I2121" s="18" t="s">
        <v>115</v>
      </c>
      <c r="J2121" s="16" t="s">
        <v>2009</v>
      </c>
      <c r="K2121" s="18" t="s">
        <v>63</v>
      </c>
      <c r="L2121" s="18">
        <v>0</v>
      </c>
      <c r="N2121" s="19" t="s">
        <v>38</v>
      </c>
      <c r="O2121" s="19" t="s">
        <v>38</v>
      </c>
      <c r="P2121" s="18" t="s">
        <v>175</v>
      </c>
      <c r="Q2121" s="18" t="s">
        <v>679</v>
      </c>
      <c r="R2121" s="18" t="s">
        <v>3761</v>
      </c>
      <c r="S2121" s="18" t="s">
        <v>4737</v>
      </c>
      <c r="T2121" s="18" t="s">
        <v>3798</v>
      </c>
      <c r="U2121" s="20" t="s">
        <v>69</v>
      </c>
      <c r="V2121" s="18" t="s">
        <v>3798</v>
      </c>
      <c r="W2121" s="18" t="s">
        <v>1510</v>
      </c>
      <c r="X2121" s="25" t="s">
        <v>4893</v>
      </c>
      <c r="AB2121" s="67" t="s">
        <v>3746</v>
      </c>
      <c r="AC2121" s="18" t="s">
        <v>3746</v>
      </c>
      <c r="AD2121" s="18" t="s">
        <v>43</v>
      </c>
      <c r="AE2121" s="18">
        <v>0</v>
      </c>
    </row>
    <row r="2122" spans="1:35">
      <c r="A2122" s="18">
        <v>2121</v>
      </c>
      <c r="B2122" s="18" t="s">
        <v>4894</v>
      </c>
      <c r="D2122" s="18" t="s">
        <v>1849</v>
      </c>
      <c r="E2122" s="20" t="s">
        <v>59</v>
      </c>
      <c r="F2122" s="18" t="s">
        <v>46</v>
      </c>
      <c r="G2122" s="18" t="s">
        <v>51</v>
      </c>
      <c r="X2122" s="18"/>
      <c r="AF2122" s="18"/>
      <c r="AG2122" s="18"/>
      <c r="AH2122" s="18"/>
      <c r="AI2122" s="18"/>
    </row>
    <row r="2123" spans="1:35">
      <c r="A2123" s="18">
        <v>2122</v>
      </c>
      <c r="B2123" s="18" t="s">
        <v>4895</v>
      </c>
      <c r="D2123" s="18" t="s">
        <v>1849</v>
      </c>
      <c r="E2123" s="20" t="s">
        <v>59</v>
      </c>
      <c r="F2123" s="18" t="s">
        <v>46</v>
      </c>
      <c r="G2123" s="18" t="s">
        <v>51</v>
      </c>
      <c r="X2123" s="18"/>
      <c r="AF2123" s="18"/>
      <c r="AG2123" s="18"/>
      <c r="AH2123" s="18"/>
      <c r="AI2123" s="18"/>
    </row>
    <row r="2124" spans="1:35">
      <c r="A2124" s="18">
        <v>2123</v>
      </c>
      <c r="B2124" s="18" t="s">
        <v>4896</v>
      </c>
      <c r="D2124" s="18" t="s">
        <v>1849</v>
      </c>
      <c r="E2124" s="18" t="s">
        <v>33</v>
      </c>
      <c r="F2124" s="18" t="s">
        <v>46</v>
      </c>
      <c r="G2124" s="18" t="s">
        <v>51</v>
      </c>
      <c r="X2124" s="18"/>
      <c r="AF2124" s="18"/>
      <c r="AG2124" s="18"/>
      <c r="AH2124" s="18"/>
      <c r="AI2124" s="18"/>
    </row>
    <row r="2125" spans="1:35">
      <c r="A2125" s="18">
        <v>2124</v>
      </c>
      <c r="B2125" s="18" t="s">
        <v>4897</v>
      </c>
      <c r="D2125" s="18" t="s">
        <v>1849</v>
      </c>
      <c r="E2125" s="20" t="s">
        <v>59</v>
      </c>
      <c r="F2125" s="18" t="s">
        <v>46</v>
      </c>
      <c r="G2125" s="18" t="s">
        <v>51</v>
      </c>
      <c r="X2125" s="18"/>
      <c r="AF2125" s="18"/>
      <c r="AG2125" s="18"/>
      <c r="AH2125" s="18"/>
      <c r="AI2125" s="18"/>
    </row>
    <row r="2126" spans="1:35">
      <c r="A2126" s="18">
        <v>2125</v>
      </c>
      <c r="B2126" s="18" t="s">
        <v>4898</v>
      </c>
      <c r="D2126" s="18" t="s">
        <v>1849</v>
      </c>
      <c r="E2126" s="20" t="s">
        <v>59</v>
      </c>
      <c r="F2126" s="18" t="s">
        <v>46</v>
      </c>
      <c r="G2126" s="18" t="s">
        <v>51</v>
      </c>
      <c r="X2126" s="18"/>
      <c r="AF2126" s="18"/>
      <c r="AG2126" s="18"/>
      <c r="AH2126" s="18"/>
      <c r="AI2126" s="18"/>
    </row>
    <row r="2127" spans="1:35">
      <c r="A2127" s="18">
        <v>2126</v>
      </c>
      <c r="B2127" s="18" t="s">
        <v>4899</v>
      </c>
      <c r="D2127" s="18" t="s">
        <v>1849</v>
      </c>
      <c r="E2127" s="20" t="s">
        <v>59</v>
      </c>
      <c r="F2127" s="18" t="s">
        <v>46</v>
      </c>
      <c r="G2127" s="18" t="s">
        <v>51</v>
      </c>
      <c r="X2127" s="18"/>
      <c r="AF2127" s="18"/>
      <c r="AG2127" s="18"/>
      <c r="AH2127" s="18"/>
      <c r="AI2127" s="18"/>
    </row>
    <row r="2128" spans="1:35">
      <c r="A2128" s="18">
        <v>2127</v>
      </c>
      <c r="B2128" s="18" t="s">
        <v>4900</v>
      </c>
      <c r="D2128" s="18" t="s">
        <v>1849</v>
      </c>
      <c r="E2128" s="20" t="s">
        <v>59</v>
      </c>
      <c r="F2128" s="18" t="s">
        <v>46</v>
      </c>
      <c r="G2128" s="18" t="s">
        <v>51</v>
      </c>
      <c r="X2128" s="18"/>
      <c r="AF2128" s="18"/>
      <c r="AG2128" s="18"/>
      <c r="AH2128" s="18"/>
      <c r="AI2128" s="18"/>
    </row>
    <row r="2129" spans="1:35">
      <c r="A2129" s="18">
        <v>2128</v>
      </c>
      <c r="B2129" s="18" t="s">
        <v>4901</v>
      </c>
      <c r="D2129" s="18" t="s">
        <v>1849</v>
      </c>
      <c r="E2129" s="18" t="s">
        <v>33</v>
      </c>
      <c r="F2129" s="18" t="s">
        <v>46</v>
      </c>
      <c r="G2129" s="18" t="s">
        <v>51</v>
      </c>
      <c r="X2129" s="18"/>
      <c r="AF2129" s="18"/>
      <c r="AG2129" s="18"/>
      <c r="AH2129" s="18"/>
      <c r="AI2129" s="18"/>
    </row>
    <row r="2130" spans="1:35">
      <c r="A2130" s="18">
        <v>2129</v>
      </c>
      <c r="B2130" s="18" t="s">
        <v>4902</v>
      </c>
      <c r="D2130" s="18" t="s">
        <v>1849</v>
      </c>
      <c r="E2130" s="20" t="s">
        <v>59</v>
      </c>
      <c r="F2130" s="18" t="s">
        <v>46</v>
      </c>
      <c r="G2130" s="18" t="s">
        <v>51</v>
      </c>
      <c r="X2130" s="18"/>
      <c r="AF2130" s="18"/>
      <c r="AG2130" s="18"/>
      <c r="AH2130" s="18"/>
      <c r="AI2130" s="18"/>
    </row>
    <row r="2131" spans="1:35">
      <c r="A2131" s="18">
        <v>2130</v>
      </c>
      <c r="B2131" s="18" t="s">
        <v>4903</v>
      </c>
      <c r="D2131" s="18" t="s">
        <v>1849</v>
      </c>
      <c r="E2131" s="20" t="s">
        <v>59</v>
      </c>
      <c r="F2131" s="18" t="s">
        <v>46</v>
      </c>
      <c r="G2131" s="18" t="s">
        <v>51</v>
      </c>
      <c r="X2131" s="18"/>
      <c r="AF2131" s="18"/>
      <c r="AG2131" s="18"/>
      <c r="AH2131" s="18"/>
      <c r="AI2131" s="18"/>
    </row>
    <row r="2132" spans="1:35">
      <c r="A2132" s="18">
        <v>2131</v>
      </c>
      <c r="B2132" s="18" t="s">
        <v>4904</v>
      </c>
      <c r="D2132" s="18" t="s">
        <v>1849</v>
      </c>
      <c r="E2132" s="20" t="s">
        <v>59</v>
      </c>
      <c r="F2132" s="18" t="s">
        <v>46</v>
      </c>
      <c r="G2132" s="18" t="s">
        <v>51</v>
      </c>
      <c r="X2132" s="18"/>
      <c r="AF2132" s="18"/>
      <c r="AG2132" s="18"/>
      <c r="AH2132" s="18"/>
      <c r="AI2132" s="18"/>
    </row>
    <row r="2133" spans="1:35">
      <c r="A2133" s="18">
        <v>2132</v>
      </c>
      <c r="B2133" s="18" t="s">
        <v>4905</v>
      </c>
      <c r="D2133" s="18" t="s">
        <v>1849</v>
      </c>
      <c r="E2133" s="20" t="s">
        <v>59</v>
      </c>
      <c r="F2133" s="18" t="s">
        <v>46</v>
      </c>
      <c r="G2133" s="18" t="s">
        <v>51</v>
      </c>
      <c r="X2133" s="18"/>
      <c r="AF2133" s="18"/>
      <c r="AG2133" s="18"/>
      <c r="AH2133" s="18"/>
      <c r="AI2133" s="18"/>
    </row>
    <row r="2134" spans="1:35">
      <c r="A2134" s="18">
        <v>2133</v>
      </c>
      <c r="B2134" s="18" t="s">
        <v>4906</v>
      </c>
      <c r="D2134" s="18" t="s">
        <v>1849</v>
      </c>
      <c r="E2134" s="20" t="s">
        <v>4164</v>
      </c>
      <c r="F2134" s="18" t="s">
        <v>46</v>
      </c>
      <c r="G2134" s="18" t="s">
        <v>51</v>
      </c>
      <c r="X2134" s="18"/>
      <c r="AF2134" s="18"/>
      <c r="AG2134" s="18"/>
      <c r="AH2134" s="18"/>
      <c r="AI2134" s="18"/>
    </row>
    <row r="2135" spans="1:35">
      <c r="A2135" s="18">
        <v>2134</v>
      </c>
      <c r="B2135" s="18" t="s">
        <v>4907</v>
      </c>
      <c r="D2135" s="18" t="s">
        <v>1849</v>
      </c>
      <c r="E2135" s="18" t="s">
        <v>33</v>
      </c>
      <c r="F2135" s="18" t="s">
        <v>46</v>
      </c>
      <c r="G2135" s="18" t="s">
        <v>51</v>
      </c>
      <c r="X2135" s="18"/>
      <c r="AF2135" s="18"/>
      <c r="AG2135" s="18"/>
      <c r="AH2135" s="18"/>
      <c r="AI2135" s="18"/>
    </row>
    <row r="2136" spans="1:35">
      <c r="A2136" s="18">
        <v>2135</v>
      </c>
      <c r="B2136" s="18" t="s">
        <v>4908</v>
      </c>
      <c r="D2136" s="18" t="s">
        <v>1849</v>
      </c>
      <c r="E2136" s="18" t="s">
        <v>33</v>
      </c>
      <c r="F2136" s="18" t="s">
        <v>46</v>
      </c>
      <c r="G2136" s="18" t="s">
        <v>51</v>
      </c>
      <c r="X2136" s="18"/>
      <c r="AF2136" s="18"/>
      <c r="AG2136" s="18"/>
      <c r="AH2136" s="18"/>
      <c r="AI2136" s="18"/>
    </row>
    <row r="2137" spans="1:35">
      <c r="A2137" s="18">
        <v>2136</v>
      </c>
      <c r="B2137" s="18" t="s">
        <v>4909</v>
      </c>
      <c r="D2137" s="18" t="s">
        <v>1849</v>
      </c>
      <c r="E2137" s="20" t="s">
        <v>59</v>
      </c>
      <c r="F2137" s="18" t="s">
        <v>46</v>
      </c>
      <c r="G2137" s="18" t="s">
        <v>51</v>
      </c>
      <c r="X2137" s="18"/>
      <c r="AF2137" s="18"/>
      <c r="AG2137" s="18"/>
      <c r="AH2137" s="18"/>
      <c r="AI2137" s="18"/>
    </row>
    <row r="2138" spans="1:35">
      <c r="A2138" s="18">
        <v>2137</v>
      </c>
      <c r="B2138" s="18" t="s">
        <v>4910</v>
      </c>
      <c r="D2138" s="18" t="s">
        <v>1849</v>
      </c>
      <c r="E2138" s="20" t="s">
        <v>59</v>
      </c>
      <c r="F2138" s="18" t="s">
        <v>46</v>
      </c>
      <c r="G2138" s="18" t="s">
        <v>51</v>
      </c>
      <c r="X2138" s="18"/>
      <c r="AF2138" s="18"/>
      <c r="AG2138" s="18"/>
      <c r="AH2138" s="18"/>
      <c r="AI2138" s="18"/>
    </row>
    <row r="2139" spans="1:35">
      <c r="A2139" s="18">
        <v>2138</v>
      </c>
      <c r="B2139" s="18" t="s">
        <v>4911</v>
      </c>
      <c r="D2139" s="18" t="s">
        <v>1849</v>
      </c>
      <c r="E2139" s="20" t="s">
        <v>59</v>
      </c>
      <c r="F2139" s="18" t="s">
        <v>46</v>
      </c>
      <c r="G2139" s="18" t="s">
        <v>51</v>
      </c>
      <c r="X2139" s="18"/>
      <c r="AF2139" s="18"/>
      <c r="AG2139" s="18"/>
      <c r="AH2139" s="18"/>
      <c r="AI2139" s="18"/>
    </row>
    <row r="2140" spans="1:35">
      <c r="A2140" s="18">
        <v>2139</v>
      </c>
      <c r="B2140" s="18" t="s">
        <v>4912</v>
      </c>
      <c r="D2140" s="18" t="s">
        <v>1849</v>
      </c>
      <c r="E2140" s="20" t="s">
        <v>59</v>
      </c>
      <c r="F2140" s="18" t="s">
        <v>46</v>
      </c>
      <c r="G2140" s="18" t="s">
        <v>2299</v>
      </c>
      <c r="H2140" s="16">
        <v>2012</v>
      </c>
      <c r="I2140" s="18" t="s">
        <v>2532</v>
      </c>
      <c r="X2140" s="18"/>
      <c r="AF2140" s="18"/>
      <c r="AG2140" s="18"/>
      <c r="AH2140" s="18"/>
      <c r="AI2140" s="18"/>
    </row>
    <row r="2141" spans="1:35">
      <c r="A2141" s="18">
        <v>2140</v>
      </c>
      <c r="B2141" s="18" t="s">
        <v>4913</v>
      </c>
      <c r="D2141" s="18" t="s">
        <v>1849</v>
      </c>
      <c r="E2141" s="20" t="s">
        <v>59</v>
      </c>
      <c r="F2141" s="18" t="s">
        <v>46</v>
      </c>
      <c r="G2141" s="18" t="s">
        <v>51</v>
      </c>
      <c r="X2141" s="18"/>
      <c r="AF2141" s="18"/>
      <c r="AG2141" s="18"/>
      <c r="AH2141" s="18"/>
      <c r="AI2141" s="18"/>
    </row>
    <row r="2142" spans="1:35">
      <c r="A2142" s="18">
        <v>2141</v>
      </c>
      <c r="B2142" s="18" t="s">
        <v>4914</v>
      </c>
      <c r="D2142" s="18" t="s">
        <v>1849</v>
      </c>
      <c r="E2142" s="20" t="s">
        <v>59</v>
      </c>
      <c r="F2142" s="18" t="s">
        <v>46</v>
      </c>
      <c r="G2142" s="18" t="s">
        <v>51</v>
      </c>
      <c r="X2142" s="18"/>
      <c r="AF2142" s="18"/>
      <c r="AG2142" s="18"/>
      <c r="AH2142" s="18"/>
      <c r="AI2142" s="18"/>
    </row>
    <row r="2143" spans="1:35">
      <c r="A2143" s="18">
        <v>2142</v>
      </c>
      <c r="B2143" s="18" t="s">
        <v>4915</v>
      </c>
      <c r="D2143" s="18" t="s">
        <v>1849</v>
      </c>
      <c r="E2143" s="18" t="s">
        <v>33</v>
      </c>
      <c r="F2143" s="18" t="s">
        <v>46</v>
      </c>
      <c r="G2143" s="18" t="s">
        <v>51</v>
      </c>
      <c r="X2143" s="18"/>
      <c r="AF2143" s="18"/>
      <c r="AG2143" s="18"/>
      <c r="AH2143" s="18"/>
      <c r="AI2143" s="18"/>
    </row>
    <row r="2144" spans="1:35">
      <c r="A2144" s="18">
        <v>2143</v>
      </c>
      <c r="B2144" s="18" t="s">
        <v>4916</v>
      </c>
      <c r="D2144" s="18" t="s">
        <v>1849</v>
      </c>
      <c r="E2144" s="20" t="s">
        <v>59</v>
      </c>
      <c r="F2144" s="18" t="s">
        <v>46</v>
      </c>
      <c r="G2144" s="18" t="s">
        <v>51</v>
      </c>
      <c r="X2144" s="18"/>
      <c r="AF2144" s="18"/>
      <c r="AG2144" s="18"/>
      <c r="AH2144" s="18"/>
      <c r="AI2144" s="18"/>
    </row>
    <row r="2145" spans="1:35">
      <c r="A2145" s="18">
        <v>2144</v>
      </c>
      <c r="B2145" s="18" t="s">
        <v>4917</v>
      </c>
      <c r="D2145" s="18" t="s">
        <v>1849</v>
      </c>
      <c r="E2145" s="20" t="s">
        <v>59</v>
      </c>
      <c r="F2145" s="18" t="s">
        <v>46</v>
      </c>
      <c r="G2145" s="18" t="s">
        <v>51</v>
      </c>
      <c r="X2145" s="18"/>
      <c r="AF2145" s="18"/>
      <c r="AG2145" s="18"/>
      <c r="AH2145" s="18"/>
      <c r="AI2145" s="18"/>
    </row>
    <row r="2146" spans="1:35">
      <c r="A2146" s="18">
        <v>2145</v>
      </c>
      <c r="B2146" s="18" t="s">
        <v>4918</v>
      </c>
      <c r="D2146" s="18" t="s">
        <v>1849</v>
      </c>
      <c r="E2146" s="20" t="s">
        <v>59</v>
      </c>
      <c r="F2146" s="18" t="s">
        <v>46</v>
      </c>
      <c r="G2146" s="18" t="s">
        <v>51</v>
      </c>
      <c r="X2146" s="18"/>
      <c r="AF2146" s="18"/>
      <c r="AG2146" s="18"/>
      <c r="AH2146" s="18"/>
      <c r="AI2146" s="18"/>
    </row>
    <row r="2147" spans="1:35">
      <c r="A2147" s="18">
        <v>2146</v>
      </c>
      <c r="B2147" s="18" t="s">
        <v>4919</v>
      </c>
      <c r="D2147" s="18" t="s">
        <v>1849</v>
      </c>
      <c r="E2147" s="20" t="s">
        <v>59</v>
      </c>
      <c r="F2147" s="18" t="s">
        <v>46</v>
      </c>
      <c r="G2147" s="18" t="s">
        <v>51</v>
      </c>
      <c r="X2147" s="18"/>
      <c r="AF2147" s="18"/>
      <c r="AG2147" s="18"/>
      <c r="AH2147" s="18"/>
      <c r="AI2147" s="18"/>
    </row>
    <row r="2148" spans="1:35">
      <c r="A2148" s="18">
        <v>2147</v>
      </c>
      <c r="B2148" s="18" t="s">
        <v>4920</v>
      </c>
      <c r="D2148" s="18" t="s">
        <v>1849</v>
      </c>
      <c r="E2148" s="20" t="s">
        <v>4164</v>
      </c>
      <c r="F2148" s="18" t="s">
        <v>46</v>
      </c>
      <c r="G2148" s="18" t="s">
        <v>51</v>
      </c>
      <c r="X2148" s="18"/>
      <c r="AF2148" s="18"/>
      <c r="AG2148" s="18"/>
      <c r="AH2148" s="18"/>
      <c r="AI2148" s="18"/>
    </row>
    <row r="2149" spans="1:35">
      <c r="A2149" s="18">
        <v>2148</v>
      </c>
      <c r="B2149" s="18" t="s">
        <v>4921</v>
      </c>
      <c r="D2149" s="18" t="s">
        <v>1849</v>
      </c>
      <c r="E2149" s="18" t="s">
        <v>33</v>
      </c>
      <c r="F2149" s="18" t="s">
        <v>34</v>
      </c>
      <c r="G2149" s="18">
        <v>0</v>
      </c>
      <c r="H2149" s="16">
        <v>2012</v>
      </c>
      <c r="I2149" s="18" t="s">
        <v>475</v>
      </c>
      <c r="J2149" s="16" t="s">
        <v>115</v>
      </c>
      <c r="K2149" s="18" t="s">
        <v>63</v>
      </c>
      <c r="L2149" s="18">
        <v>0</v>
      </c>
      <c r="N2149" s="19" t="s">
        <v>38</v>
      </c>
      <c r="O2149" s="19" t="s">
        <v>38</v>
      </c>
      <c r="P2149" s="18" t="s">
        <v>175</v>
      </c>
      <c r="Q2149" s="18" t="s">
        <v>176</v>
      </c>
      <c r="R2149" s="18" t="s">
        <v>126</v>
      </c>
      <c r="S2149" s="18" t="s">
        <v>387</v>
      </c>
      <c r="T2149" s="18" t="s">
        <v>3746</v>
      </c>
      <c r="V2149" s="44" t="s">
        <v>43</v>
      </c>
      <c r="X2149" s="18"/>
      <c r="AB2149" s="67" t="s">
        <v>3788</v>
      </c>
      <c r="AC2149" s="18" t="s">
        <v>3746</v>
      </c>
      <c r="AD2149" s="18" t="s">
        <v>43</v>
      </c>
      <c r="AE2149" s="18">
        <v>0</v>
      </c>
    </row>
    <row r="2150" spans="1:35">
      <c r="A2150" s="18">
        <v>2149</v>
      </c>
      <c r="B2150" s="18" t="s">
        <v>4922</v>
      </c>
      <c r="D2150" s="18" t="s">
        <v>1849</v>
      </c>
      <c r="E2150" s="20" t="s">
        <v>4164</v>
      </c>
      <c r="F2150" s="18" t="s">
        <v>46</v>
      </c>
      <c r="G2150" s="18" t="s">
        <v>2299</v>
      </c>
      <c r="H2150" s="16">
        <v>2012</v>
      </c>
      <c r="I2150" s="18" t="s">
        <v>123</v>
      </c>
      <c r="X2150" s="18"/>
      <c r="AF2150" s="18"/>
      <c r="AG2150" s="18"/>
      <c r="AH2150" s="18"/>
      <c r="AI2150" s="18"/>
    </row>
    <row r="2151" spans="1:35">
      <c r="A2151" s="18">
        <v>2150</v>
      </c>
      <c r="B2151" s="18" t="s">
        <v>4923</v>
      </c>
      <c r="D2151" s="18" t="s">
        <v>1849</v>
      </c>
      <c r="E2151" s="20" t="s">
        <v>59</v>
      </c>
      <c r="F2151" s="18" t="s">
        <v>46</v>
      </c>
      <c r="G2151" s="18" t="s">
        <v>51</v>
      </c>
      <c r="X2151" s="18"/>
      <c r="AF2151" s="18"/>
      <c r="AG2151" s="18"/>
      <c r="AH2151" s="18"/>
      <c r="AI2151" s="18"/>
    </row>
    <row r="2152" spans="1:35">
      <c r="A2152" s="18">
        <v>2151</v>
      </c>
      <c r="B2152" s="18" t="s">
        <v>4924</v>
      </c>
      <c r="D2152" s="18" t="s">
        <v>1849</v>
      </c>
      <c r="E2152" s="18" t="s">
        <v>33</v>
      </c>
      <c r="F2152" s="18" t="s">
        <v>46</v>
      </c>
      <c r="G2152" s="18" t="s">
        <v>51</v>
      </c>
      <c r="X2152" s="18"/>
      <c r="AF2152" s="18"/>
      <c r="AG2152" s="18"/>
      <c r="AH2152" s="18"/>
      <c r="AI2152" s="18"/>
    </row>
    <row r="2153" spans="1:35">
      <c r="A2153" s="18">
        <v>2152</v>
      </c>
      <c r="B2153" s="18" t="s">
        <v>4925</v>
      </c>
      <c r="D2153" s="18" t="s">
        <v>1849</v>
      </c>
      <c r="E2153" s="20" t="s">
        <v>59</v>
      </c>
      <c r="F2153" s="18" t="s">
        <v>46</v>
      </c>
      <c r="G2153" s="18" t="s">
        <v>51</v>
      </c>
      <c r="X2153" s="18"/>
      <c r="AF2153" s="18"/>
      <c r="AG2153" s="18"/>
      <c r="AH2153" s="18"/>
      <c r="AI2153" s="18"/>
    </row>
    <row r="2154" spans="1:35">
      <c r="A2154" s="18">
        <v>2153</v>
      </c>
      <c r="B2154" s="18" t="s">
        <v>4926</v>
      </c>
      <c r="D2154" s="18" t="s">
        <v>1849</v>
      </c>
      <c r="E2154" s="20" t="s">
        <v>59</v>
      </c>
      <c r="F2154" s="18" t="s">
        <v>46</v>
      </c>
      <c r="G2154" s="18" t="s">
        <v>51</v>
      </c>
      <c r="X2154" s="18"/>
      <c r="AF2154" s="18"/>
      <c r="AG2154" s="18"/>
      <c r="AH2154" s="18"/>
      <c r="AI2154" s="18"/>
    </row>
    <row r="2155" spans="1:35">
      <c r="A2155" s="18">
        <v>2154</v>
      </c>
      <c r="B2155" s="18" t="s">
        <v>4927</v>
      </c>
      <c r="D2155" s="18" t="s">
        <v>1849</v>
      </c>
      <c r="E2155" s="20" t="s">
        <v>4164</v>
      </c>
      <c r="F2155" s="18" t="s">
        <v>46</v>
      </c>
      <c r="G2155" s="18" t="s">
        <v>51</v>
      </c>
      <c r="X2155" s="18"/>
      <c r="AF2155" s="18"/>
      <c r="AG2155" s="18"/>
      <c r="AH2155" s="18"/>
      <c r="AI2155" s="18"/>
    </row>
    <row r="2156" spans="1:35">
      <c r="A2156" s="18">
        <v>2155</v>
      </c>
      <c r="B2156" s="18" t="s">
        <v>4928</v>
      </c>
      <c r="D2156" s="18" t="s">
        <v>1849</v>
      </c>
      <c r="E2156" s="18" t="s">
        <v>33</v>
      </c>
      <c r="F2156" s="18" t="s">
        <v>46</v>
      </c>
      <c r="G2156" s="18" t="s">
        <v>51</v>
      </c>
      <c r="X2156" s="18"/>
      <c r="AF2156" s="18"/>
      <c r="AG2156" s="18"/>
      <c r="AH2156" s="18"/>
      <c r="AI2156" s="18"/>
    </row>
    <row r="2157" spans="1:35">
      <c r="A2157" s="18">
        <v>2156</v>
      </c>
      <c r="B2157" s="18" t="s">
        <v>4929</v>
      </c>
      <c r="D2157" s="18" t="s">
        <v>1849</v>
      </c>
      <c r="E2157" s="20" t="s">
        <v>59</v>
      </c>
      <c r="F2157" s="18" t="s">
        <v>46</v>
      </c>
      <c r="G2157" s="18" t="s">
        <v>51</v>
      </c>
      <c r="X2157" s="18"/>
      <c r="AF2157" s="18"/>
      <c r="AG2157" s="18"/>
      <c r="AH2157" s="18"/>
      <c r="AI2157" s="18"/>
    </row>
    <row r="2158" spans="1:35">
      <c r="A2158" s="18">
        <v>2157</v>
      </c>
      <c r="B2158" s="18" t="s">
        <v>4930</v>
      </c>
      <c r="D2158" s="18" t="s">
        <v>1849</v>
      </c>
      <c r="E2158" s="20" t="s">
        <v>59</v>
      </c>
      <c r="F2158" s="18" t="s">
        <v>46</v>
      </c>
      <c r="G2158" s="18" t="s">
        <v>51</v>
      </c>
      <c r="X2158" s="18"/>
      <c r="AF2158" s="18"/>
      <c r="AG2158" s="18"/>
      <c r="AH2158" s="18"/>
      <c r="AI2158" s="18"/>
    </row>
    <row r="2159" spans="1:35">
      <c r="A2159" s="72">
        <v>2158</v>
      </c>
      <c r="B2159" s="18" t="s">
        <v>4931</v>
      </c>
      <c r="D2159" s="18" t="s">
        <v>1849</v>
      </c>
      <c r="E2159" s="18" t="s">
        <v>33</v>
      </c>
      <c r="F2159" s="18" t="s">
        <v>34</v>
      </c>
      <c r="G2159" s="18">
        <v>0</v>
      </c>
      <c r="H2159" s="16">
        <v>2011</v>
      </c>
      <c r="I2159" s="18" t="s">
        <v>461</v>
      </c>
      <c r="J2159" s="16" t="s">
        <v>2362</v>
      </c>
      <c r="K2159" s="18" t="s">
        <v>63</v>
      </c>
      <c r="L2159" s="18">
        <v>0</v>
      </c>
      <c r="N2159" s="19" t="s">
        <v>38</v>
      </c>
      <c r="O2159" s="19" t="s">
        <v>38</v>
      </c>
      <c r="P2159" s="18" t="s">
        <v>175</v>
      </c>
      <c r="Q2159" s="18" t="s">
        <v>125</v>
      </c>
      <c r="R2159" s="18" t="s">
        <v>3761</v>
      </c>
      <c r="S2159" s="18" t="s">
        <v>161</v>
      </c>
      <c r="T2159" s="18" t="s">
        <v>3746</v>
      </c>
      <c r="V2159" s="44" t="s">
        <v>69</v>
      </c>
      <c r="W2159" s="18" t="s">
        <v>103</v>
      </c>
      <c r="X2159" s="34" t="s">
        <v>4932</v>
      </c>
      <c r="AB2159" s="67" t="s">
        <v>3788</v>
      </c>
      <c r="AC2159" s="18" t="s">
        <v>3746</v>
      </c>
      <c r="AD2159" s="18" t="s">
        <v>43</v>
      </c>
      <c r="AE2159" s="18">
        <v>0</v>
      </c>
    </row>
    <row r="2160" spans="1:35">
      <c r="A2160" s="18">
        <v>2159</v>
      </c>
      <c r="B2160" s="18" t="s">
        <v>4933</v>
      </c>
      <c r="D2160" s="18" t="s">
        <v>1849</v>
      </c>
      <c r="E2160" s="18" t="s">
        <v>33</v>
      </c>
      <c r="F2160" s="18" t="s">
        <v>46</v>
      </c>
      <c r="G2160" s="18" t="s">
        <v>51</v>
      </c>
      <c r="X2160" s="18"/>
      <c r="AF2160" s="18"/>
      <c r="AG2160" s="18"/>
      <c r="AH2160" s="18"/>
      <c r="AI2160" s="18"/>
    </row>
    <row r="2161" spans="1:35">
      <c r="A2161" s="18">
        <v>2160</v>
      </c>
      <c r="B2161" s="18" t="s">
        <v>4934</v>
      </c>
      <c r="D2161" s="18" t="s">
        <v>1849</v>
      </c>
      <c r="E2161" s="18" t="s">
        <v>33</v>
      </c>
      <c r="F2161" s="18" t="s">
        <v>46</v>
      </c>
      <c r="G2161" s="18" t="s">
        <v>51</v>
      </c>
      <c r="X2161" s="18"/>
      <c r="AF2161" s="18"/>
      <c r="AG2161" s="18"/>
      <c r="AH2161" s="18"/>
      <c r="AI2161" s="18"/>
    </row>
    <row r="2162" spans="1:35">
      <c r="A2162" s="18">
        <v>2161</v>
      </c>
      <c r="B2162" s="18" t="s">
        <v>4935</v>
      </c>
      <c r="D2162" s="18" t="s">
        <v>1849</v>
      </c>
      <c r="E2162" s="20" t="s">
        <v>59</v>
      </c>
      <c r="F2162" s="18" t="s">
        <v>46</v>
      </c>
      <c r="G2162" s="18" t="s">
        <v>51</v>
      </c>
      <c r="X2162" s="18"/>
      <c r="AF2162" s="18"/>
      <c r="AG2162" s="18"/>
      <c r="AH2162" s="18"/>
      <c r="AI2162" s="18"/>
    </row>
    <row r="2163" spans="1:35">
      <c r="A2163" s="18">
        <v>2162</v>
      </c>
      <c r="B2163" s="18" t="s">
        <v>4936</v>
      </c>
      <c r="D2163" s="18" t="s">
        <v>1849</v>
      </c>
      <c r="E2163" s="18" t="s">
        <v>33</v>
      </c>
      <c r="F2163" s="18" t="s">
        <v>46</v>
      </c>
      <c r="G2163" s="18" t="s">
        <v>51</v>
      </c>
      <c r="X2163" s="18"/>
      <c r="AF2163" s="18"/>
      <c r="AG2163" s="18"/>
      <c r="AH2163" s="18"/>
      <c r="AI2163" s="18"/>
    </row>
    <row r="2164" spans="1:35">
      <c r="A2164" s="18">
        <v>2163</v>
      </c>
      <c r="B2164" s="18" t="s">
        <v>4937</v>
      </c>
      <c r="D2164" s="18" t="s">
        <v>1849</v>
      </c>
      <c r="E2164" s="20" t="s">
        <v>59</v>
      </c>
      <c r="F2164" s="18" t="s">
        <v>46</v>
      </c>
      <c r="G2164" s="18" t="s">
        <v>51</v>
      </c>
      <c r="X2164" s="18"/>
      <c r="AF2164" s="18"/>
      <c r="AG2164" s="18"/>
      <c r="AH2164" s="18"/>
      <c r="AI2164" s="18"/>
    </row>
    <row r="2165" spans="1:35">
      <c r="A2165" s="72">
        <v>2164</v>
      </c>
      <c r="B2165" s="18" t="s">
        <v>4938</v>
      </c>
      <c r="D2165" s="18" t="s">
        <v>1849</v>
      </c>
      <c r="E2165" s="18" t="s">
        <v>33</v>
      </c>
      <c r="F2165" s="18" t="s">
        <v>34</v>
      </c>
      <c r="G2165" s="18">
        <v>0</v>
      </c>
      <c r="H2165" s="16">
        <v>2011</v>
      </c>
      <c r="I2165" s="18" t="s">
        <v>123</v>
      </c>
      <c r="J2165" s="16" t="s">
        <v>4939</v>
      </c>
      <c r="K2165" s="18" t="s">
        <v>63</v>
      </c>
      <c r="L2165" s="18">
        <v>0</v>
      </c>
      <c r="N2165" s="19" t="s">
        <v>38</v>
      </c>
      <c r="O2165" s="19" t="s">
        <v>38</v>
      </c>
      <c r="P2165" s="18" t="s">
        <v>175</v>
      </c>
      <c r="Q2165" s="18" t="s">
        <v>4940</v>
      </c>
      <c r="R2165" s="18" t="s">
        <v>307</v>
      </c>
      <c r="S2165" s="18" t="s">
        <v>161</v>
      </c>
      <c r="T2165" s="18" t="s">
        <v>3798</v>
      </c>
      <c r="U2165" s="20" t="s">
        <v>69</v>
      </c>
      <c r="V2165" s="18" t="s">
        <v>3798</v>
      </c>
      <c r="W2165" s="18" t="s">
        <v>502</v>
      </c>
      <c r="X2165" s="25" t="s">
        <v>4941</v>
      </c>
      <c r="AB2165" s="67" t="s">
        <v>4311</v>
      </c>
      <c r="AC2165" s="18" t="s">
        <v>3798</v>
      </c>
      <c r="AE2165" s="21" t="s">
        <v>4942</v>
      </c>
    </row>
    <row r="2166" spans="1:35">
      <c r="A2166" s="18">
        <v>2165</v>
      </c>
      <c r="B2166" s="18" t="s">
        <v>4943</v>
      </c>
      <c r="D2166" s="18" t="s">
        <v>1849</v>
      </c>
      <c r="E2166" s="18" t="s">
        <v>33</v>
      </c>
      <c r="F2166" s="18" t="s">
        <v>46</v>
      </c>
      <c r="G2166" s="18" t="s">
        <v>2299</v>
      </c>
      <c r="H2166" s="16">
        <v>2011</v>
      </c>
      <c r="I2166" s="18" t="s">
        <v>785</v>
      </c>
      <c r="X2166" s="18"/>
      <c r="AF2166" s="18"/>
      <c r="AG2166" s="18"/>
      <c r="AH2166" s="18"/>
      <c r="AI2166" s="18"/>
    </row>
    <row r="2167" spans="1:35">
      <c r="A2167" s="18">
        <v>2166</v>
      </c>
      <c r="B2167" s="18" t="s">
        <v>4944</v>
      </c>
      <c r="D2167" s="18" t="s">
        <v>1849</v>
      </c>
      <c r="E2167" s="18" t="s">
        <v>33</v>
      </c>
      <c r="F2167" s="18" t="s">
        <v>46</v>
      </c>
      <c r="G2167" s="18" t="s">
        <v>47</v>
      </c>
      <c r="X2167" s="18"/>
      <c r="AF2167" s="18"/>
      <c r="AG2167" s="18"/>
      <c r="AH2167" s="18"/>
      <c r="AI2167" s="18"/>
    </row>
    <row r="2168" spans="1:35">
      <c r="A2168" s="18">
        <v>2167</v>
      </c>
      <c r="B2168" s="18" t="s">
        <v>4945</v>
      </c>
      <c r="D2168" s="18" t="s">
        <v>1849</v>
      </c>
      <c r="E2168" s="20" t="s">
        <v>59</v>
      </c>
      <c r="F2168" s="18" t="s">
        <v>34</v>
      </c>
      <c r="G2168" s="18">
        <v>0</v>
      </c>
      <c r="H2168" s="16">
        <v>2011</v>
      </c>
      <c r="I2168" s="18" t="s">
        <v>98</v>
      </c>
      <c r="J2168" s="16" t="s">
        <v>1331</v>
      </c>
      <c r="K2168" s="18" t="s">
        <v>36</v>
      </c>
      <c r="L2168" s="21" t="s">
        <v>174</v>
      </c>
      <c r="M2168" s="21"/>
      <c r="N2168" s="19" t="s">
        <v>38</v>
      </c>
      <c r="O2168" s="18" t="s">
        <v>141</v>
      </c>
      <c r="P2168" s="18" t="s">
        <v>175</v>
      </c>
      <c r="Q2168" s="18" t="s">
        <v>125</v>
      </c>
      <c r="R2168" s="18" t="s">
        <v>3761</v>
      </c>
      <c r="S2168" s="18" t="s">
        <v>709</v>
      </c>
      <c r="T2168" s="18" t="s">
        <v>3746</v>
      </c>
      <c r="V2168" s="18" t="s">
        <v>3746</v>
      </c>
      <c r="X2168" s="18"/>
      <c r="AB2168" s="67" t="s">
        <v>3788</v>
      </c>
      <c r="AC2168" s="18" t="s">
        <v>3746</v>
      </c>
      <c r="AE2168" s="18">
        <v>0</v>
      </c>
    </row>
    <row r="2169" spans="1:35">
      <c r="A2169" s="18">
        <v>2168</v>
      </c>
      <c r="B2169" s="18" t="s">
        <v>4946</v>
      </c>
      <c r="D2169" s="18" t="s">
        <v>1849</v>
      </c>
      <c r="E2169" s="20" t="s">
        <v>59</v>
      </c>
      <c r="F2169" s="18" t="s">
        <v>46</v>
      </c>
      <c r="G2169" s="18" t="s">
        <v>51</v>
      </c>
      <c r="X2169" s="18"/>
      <c r="AF2169" s="18"/>
      <c r="AG2169" s="18"/>
      <c r="AH2169" s="18"/>
      <c r="AI2169" s="18"/>
    </row>
    <row r="2170" spans="1:35">
      <c r="A2170" s="72">
        <v>2169</v>
      </c>
      <c r="B2170" s="18" t="s">
        <v>4947</v>
      </c>
      <c r="D2170" s="18" t="s">
        <v>1849</v>
      </c>
      <c r="E2170" s="18" t="s">
        <v>33</v>
      </c>
      <c r="F2170" s="18" t="s">
        <v>34</v>
      </c>
      <c r="G2170" s="18">
        <v>0</v>
      </c>
      <c r="H2170" s="16">
        <v>2011</v>
      </c>
      <c r="I2170" s="18" t="s">
        <v>979</v>
      </c>
      <c r="J2170" s="16" t="s">
        <v>901</v>
      </c>
      <c r="K2170" s="18" t="s">
        <v>63</v>
      </c>
      <c r="L2170" s="18">
        <v>0</v>
      </c>
      <c r="N2170" s="18" t="s">
        <v>141</v>
      </c>
      <c r="O2170" s="18" t="s">
        <v>141</v>
      </c>
      <c r="P2170" s="18" t="s">
        <v>175</v>
      </c>
      <c r="Q2170" s="18" t="s">
        <v>100</v>
      </c>
      <c r="R2170" s="18" t="s">
        <v>3761</v>
      </c>
      <c r="S2170" s="18" t="s">
        <v>177</v>
      </c>
      <c r="T2170" s="18" t="s">
        <v>3798</v>
      </c>
      <c r="U2170" s="20" t="s">
        <v>69</v>
      </c>
      <c r="V2170" s="18" t="s">
        <v>3798</v>
      </c>
      <c r="W2170" s="18" t="s">
        <v>1510</v>
      </c>
      <c r="X2170" s="53" t="s">
        <v>4948</v>
      </c>
      <c r="AB2170" s="67" t="s">
        <v>3798</v>
      </c>
      <c r="AC2170" s="18" t="s">
        <v>3746</v>
      </c>
      <c r="AD2170" s="18" t="s">
        <v>43</v>
      </c>
      <c r="AE2170" s="18">
        <v>0</v>
      </c>
    </row>
    <row r="2171" spans="1:35">
      <c r="A2171" s="18">
        <v>2170</v>
      </c>
      <c r="B2171" s="18" t="s">
        <v>4949</v>
      </c>
      <c r="D2171" s="18" t="s">
        <v>1849</v>
      </c>
      <c r="E2171" s="20" t="s">
        <v>4164</v>
      </c>
      <c r="F2171" s="18" t="s">
        <v>46</v>
      </c>
      <c r="G2171" s="18" t="s">
        <v>47</v>
      </c>
      <c r="X2171" s="18"/>
      <c r="AF2171" s="18"/>
      <c r="AG2171" s="18"/>
      <c r="AH2171" s="18"/>
      <c r="AI2171" s="18"/>
    </row>
    <row r="2172" spans="1:35">
      <c r="A2172" s="18">
        <v>2171</v>
      </c>
      <c r="B2172" s="18" t="s">
        <v>4950</v>
      </c>
      <c r="D2172" s="18" t="s">
        <v>1849</v>
      </c>
      <c r="E2172" s="18" t="s">
        <v>33</v>
      </c>
      <c r="F2172" s="18" t="s">
        <v>46</v>
      </c>
      <c r="G2172" s="18" t="s">
        <v>51</v>
      </c>
      <c r="X2172" s="18"/>
      <c r="AF2172" s="18"/>
      <c r="AG2172" s="18"/>
      <c r="AH2172" s="18"/>
      <c r="AI2172" s="18"/>
    </row>
    <row r="2173" spans="1:35">
      <c r="A2173" s="18">
        <v>2172</v>
      </c>
      <c r="B2173" s="18" t="s">
        <v>4951</v>
      </c>
      <c r="D2173" s="18" t="s">
        <v>1849</v>
      </c>
      <c r="E2173" s="20" t="s">
        <v>4164</v>
      </c>
      <c r="F2173" s="18" t="s">
        <v>46</v>
      </c>
      <c r="G2173" s="18" t="s">
        <v>51</v>
      </c>
      <c r="X2173" s="18"/>
      <c r="AF2173" s="18"/>
      <c r="AG2173" s="18"/>
      <c r="AH2173" s="18"/>
      <c r="AI2173" s="18"/>
    </row>
    <row r="2174" spans="1:35">
      <c r="A2174" s="72">
        <v>2173</v>
      </c>
      <c r="B2174" s="18" t="s">
        <v>4952</v>
      </c>
      <c r="D2174" s="18" t="s">
        <v>1849</v>
      </c>
      <c r="E2174" s="20" t="s">
        <v>59</v>
      </c>
      <c r="F2174" s="18" t="s">
        <v>34</v>
      </c>
      <c r="G2174" s="18">
        <v>0</v>
      </c>
      <c r="H2174" s="16">
        <v>2012</v>
      </c>
      <c r="I2174" s="18" t="s">
        <v>4953</v>
      </c>
      <c r="J2174" s="16" t="s">
        <v>4954</v>
      </c>
      <c r="K2174" s="18" t="s">
        <v>63</v>
      </c>
      <c r="L2174" s="18">
        <v>0</v>
      </c>
      <c r="N2174" s="18" t="s">
        <v>230</v>
      </c>
      <c r="O2174" s="18" t="s">
        <v>202</v>
      </c>
      <c r="P2174" s="18" t="s">
        <v>175</v>
      </c>
      <c r="Q2174" s="18" t="s">
        <v>125</v>
      </c>
      <c r="R2174" s="18" t="s">
        <v>307</v>
      </c>
      <c r="S2174" s="18" t="s">
        <v>308</v>
      </c>
      <c r="T2174" s="18" t="s">
        <v>3798</v>
      </c>
      <c r="U2174" s="20" t="s">
        <v>69</v>
      </c>
      <c r="V2174" s="18" t="s">
        <v>3798</v>
      </c>
      <c r="W2174" s="18" t="s">
        <v>987</v>
      </c>
      <c r="X2174" s="25" t="s">
        <v>4955</v>
      </c>
      <c r="AB2174" s="67" t="s">
        <v>3798</v>
      </c>
      <c r="AC2174" s="18" t="s">
        <v>3798</v>
      </c>
      <c r="AE2174" s="21" t="s">
        <v>4956</v>
      </c>
    </row>
    <row r="2175" spans="1:35">
      <c r="A2175" s="18">
        <v>2174</v>
      </c>
      <c r="B2175" s="18" t="s">
        <v>4957</v>
      </c>
      <c r="D2175" s="18" t="s">
        <v>1849</v>
      </c>
      <c r="E2175" s="20" t="s">
        <v>4164</v>
      </c>
      <c r="F2175" s="18" t="s">
        <v>46</v>
      </c>
      <c r="G2175" s="18" t="s">
        <v>51</v>
      </c>
      <c r="X2175" s="18"/>
      <c r="AF2175" s="18"/>
      <c r="AG2175" s="18"/>
      <c r="AH2175" s="18"/>
      <c r="AI2175" s="18"/>
    </row>
    <row r="2176" spans="1:35">
      <c r="A2176" s="18">
        <v>2175</v>
      </c>
      <c r="B2176" s="18" t="s">
        <v>4958</v>
      </c>
      <c r="D2176" s="18" t="s">
        <v>1849</v>
      </c>
      <c r="E2176" s="20" t="s">
        <v>59</v>
      </c>
      <c r="F2176" s="18" t="s">
        <v>46</v>
      </c>
      <c r="G2176" s="18" t="s">
        <v>51</v>
      </c>
      <c r="X2176" s="18"/>
      <c r="AF2176" s="18"/>
      <c r="AG2176" s="18"/>
      <c r="AH2176" s="18"/>
      <c r="AI2176" s="18"/>
    </row>
    <row r="2177" spans="1:35">
      <c r="A2177" s="18">
        <v>2176</v>
      </c>
      <c r="B2177" s="18" t="s">
        <v>4959</v>
      </c>
      <c r="D2177" s="18" t="s">
        <v>1849</v>
      </c>
      <c r="E2177" s="18" t="s">
        <v>33</v>
      </c>
      <c r="F2177" s="18" t="s">
        <v>46</v>
      </c>
      <c r="G2177" s="18" t="s">
        <v>51</v>
      </c>
      <c r="X2177" s="18"/>
      <c r="AF2177" s="18"/>
      <c r="AG2177" s="18"/>
      <c r="AH2177" s="18"/>
      <c r="AI2177" s="18"/>
    </row>
    <row r="2178" spans="1:35">
      <c r="A2178" s="18">
        <v>2177</v>
      </c>
      <c r="B2178" s="18" t="s">
        <v>4960</v>
      </c>
      <c r="D2178" s="18" t="s">
        <v>1849</v>
      </c>
      <c r="E2178" s="20" t="s">
        <v>59</v>
      </c>
      <c r="F2178" s="18" t="s">
        <v>34</v>
      </c>
      <c r="G2178" s="18">
        <v>0</v>
      </c>
      <c r="H2178" s="16">
        <v>2011</v>
      </c>
      <c r="I2178" s="18" t="s">
        <v>262</v>
      </c>
      <c r="J2178" s="16" t="s">
        <v>825</v>
      </c>
      <c r="K2178" s="18" t="s">
        <v>63</v>
      </c>
      <c r="L2178" s="18">
        <v>0</v>
      </c>
      <c r="N2178" s="18" t="s">
        <v>141</v>
      </c>
      <c r="O2178" s="18" t="s">
        <v>141</v>
      </c>
      <c r="P2178" s="18" t="s">
        <v>175</v>
      </c>
      <c r="Q2178" s="18" t="s">
        <v>100</v>
      </c>
      <c r="R2178" s="18" t="s">
        <v>101</v>
      </c>
      <c r="S2178" s="18" t="s">
        <v>142</v>
      </c>
      <c r="T2178" s="18" t="s">
        <v>3746</v>
      </c>
      <c r="V2178" s="44" t="s">
        <v>43</v>
      </c>
      <c r="X2178" s="18"/>
      <c r="AB2178" s="67" t="s">
        <v>3788</v>
      </c>
      <c r="AC2178" s="18" t="s">
        <v>3798</v>
      </c>
      <c r="AE2178" s="21" t="s">
        <v>4961</v>
      </c>
    </row>
    <row r="2179" spans="1:35">
      <c r="A2179" s="18">
        <v>2178</v>
      </c>
      <c r="B2179" s="18" t="s">
        <v>4962</v>
      </c>
      <c r="D2179" s="18" t="s">
        <v>1849</v>
      </c>
      <c r="E2179" s="20" t="s">
        <v>59</v>
      </c>
      <c r="F2179" s="18" t="s">
        <v>46</v>
      </c>
      <c r="G2179" s="18" t="s">
        <v>51</v>
      </c>
      <c r="X2179" s="18"/>
      <c r="AF2179" s="18"/>
      <c r="AG2179" s="18"/>
      <c r="AH2179" s="18"/>
      <c r="AI2179" s="18"/>
    </row>
    <row r="2180" spans="1:35">
      <c r="A2180" s="72">
        <v>2179</v>
      </c>
      <c r="B2180" s="18" t="s">
        <v>4963</v>
      </c>
      <c r="D2180" s="18" t="s">
        <v>1849</v>
      </c>
      <c r="E2180" s="18" t="s">
        <v>33</v>
      </c>
      <c r="F2180" s="18" t="s">
        <v>34</v>
      </c>
      <c r="G2180" s="18">
        <v>0</v>
      </c>
      <c r="H2180" s="16">
        <v>2012</v>
      </c>
      <c r="I2180" s="18" t="s">
        <v>434</v>
      </c>
      <c r="J2180" s="16" t="s">
        <v>3775</v>
      </c>
      <c r="K2180" s="18" t="s">
        <v>63</v>
      </c>
      <c r="L2180" s="18">
        <v>0</v>
      </c>
      <c r="N2180" s="18" t="s">
        <v>141</v>
      </c>
      <c r="O2180" s="18" t="s">
        <v>141</v>
      </c>
      <c r="P2180" s="18" t="s">
        <v>175</v>
      </c>
      <c r="Q2180" s="18" t="s">
        <v>125</v>
      </c>
      <c r="R2180" s="18" t="s">
        <v>3761</v>
      </c>
      <c r="S2180" s="18" t="s">
        <v>42</v>
      </c>
      <c r="T2180" s="18" t="s">
        <v>3798</v>
      </c>
      <c r="U2180" s="20" t="s">
        <v>69</v>
      </c>
      <c r="V2180" s="18" t="s">
        <v>3798</v>
      </c>
      <c r="W2180" s="18" t="s">
        <v>1918</v>
      </c>
      <c r="X2180" s="53" t="s">
        <v>4964</v>
      </c>
      <c r="AB2180" s="67" t="s">
        <v>3746</v>
      </c>
      <c r="AC2180" s="18" t="s">
        <v>3746</v>
      </c>
      <c r="AD2180" s="18" t="s">
        <v>43</v>
      </c>
      <c r="AE2180" s="18">
        <v>0</v>
      </c>
    </row>
    <row r="2181" spans="1:35">
      <c r="A2181" s="18">
        <v>2180</v>
      </c>
      <c r="B2181" s="18" t="s">
        <v>4965</v>
      </c>
      <c r="D2181" s="18" t="s">
        <v>1849</v>
      </c>
      <c r="E2181" s="20" t="s">
        <v>59</v>
      </c>
      <c r="F2181" s="18" t="s">
        <v>46</v>
      </c>
      <c r="G2181" s="18" t="s">
        <v>51</v>
      </c>
      <c r="X2181" s="18"/>
      <c r="AF2181" s="18"/>
      <c r="AG2181" s="18"/>
      <c r="AH2181" s="18"/>
      <c r="AI2181" s="18"/>
    </row>
    <row r="2182" spans="1:35">
      <c r="A2182" s="18">
        <v>2181</v>
      </c>
      <c r="B2182" s="18" t="s">
        <v>4966</v>
      </c>
      <c r="D2182" s="18" t="s">
        <v>1849</v>
      </c>
      <c r="E2182" s="18" t="s">
        <v>33</v>
      </c>
      <c r="F2182" s="18" t="s">
        <v>46</v>
      </c>
      <c r="G2182" s="18" t="s">
        <v>47</v>
      </c>
      <c r="X2182" s="18"/>
      <c r="AF2182" s="18"/>
      <c r="AG2182" s="18"/>
      <c r="AH2182" s="18"/>
      <c r="AI2182" s="18"/>
    </row>
    <row r="2183" spans="1:35">
      <c r="A2183" s="72">
        <v>2182</v>
      </c>
      <c r="B2183" s="18" t="s">
        <v>4967</v>
      </c>
      <c r="D2183" s="18" t="s">
        <v>1849</v>
      </c>
      <c r="E2183" s="20" t="s">
        <v>59</v>
      </c>
      <c r="F2183" s="18" t="s">
        <v>34</v>
      </c>
      <c r="G2183" s="18">
        <v>0</v>
      </c>
      <c r="H2183" s="16">
        <v>2012</v>
      </c>
      <c r="I2183" s="18" t="s">
        <v>115</v>
      </c>
      <c r="J2183" s="16" t="s">
        <v>425</v>
      </c>
      <c r="K2183" s="18" t="s">
        <v>63</v>
      </c>
      <c r="L2183" s="18">
        <v>0</v>
      </c>
      <c r="N2183" s="18" t="s">
        <v>141</v>
      </c>
      <c r="O2183" s="18" t="s">
        <v>141</v>
      </c>
      <c r="P2183" s="18" t="s">
        <v>175</v>
      </c>
      <c r="Q2183" s="18" t="s">
        <v>176</v>
      </c>
      <c r="R2183" s="18" t="s">
        <v>307</v>
      </c>
      <c r="S2183" s="18" t="s">
        <v>728</v>
      </c>
      <c r="T2183" s="18" t="s">
        <v>3798</v>
      </c>
      <c r="U2183" s="20" t="s">
        <v>69</v>
      </c>
      <c r="V2183" s="18" t="s">
        <v>3798</v>
      </c>
      <c r="W2183" s="18" t="s">
        <v>128</v>
      </c>
      <c r="X2183" s="25" t="s">
        <v>4106</v>
      </c>
      <c r="AB2183" s="67" t="s">
        <v>3746</v>
      </c>
      <c r="AC2183" s="18" t="s">
        <v>3798</v>
      </c>
      <c r="AE2183" s="21" t="s">
        <v>4968</v>
      </c>
    </row>
    <row r="2184" spans="1:35">
      <c r="A2184" s="18">
        <v>2183</v>
      </c>
      <c r="B2184" s="18" t="s">
        <v>4969</v>
      </c>
      <c r="D2184" s="18" t="s">
        <v>1849</v>
      </c>
      <c r="E2184" s="20" t="s">
        <v>33</v>
      </c>
      <c r="F2184" s="18" t="s">
        <v>34</v>
      </c>
      <c r="G2184" s="18">
        <v>0</v>
      </c>
      <c r="H2184" s="16">
        <v>2011</v>
      </c>
      <c r="I2184" s="18" t="s">
        <v>370</v>
      </c>
      <c r="J2184" s="16" t="s">
        <v>825</v>
      </c>
      <c r="K2184" s="18" t="s">
        <v>138</v>
      </c>
      <c r="L2184" s="18" t="s">
        <v>238</v>
      </c>
      <c r="M2184" s="16">
        <v>2</v>
      </c>
      <c r="N2184" s="19" t="s">
        <v>38</v>
      </c>
      <c r="O2184" s="19" t="s">
        <v>38</v>
      </c>
      <c r="P2184" s="18" t="s">
        <v>175</v>
      </c>
      <c r="Q2184" s="18" t="s">
        <v>231</v>
      </c>
      <c r="R2184" s="18" t="s">
        <v>3761</v>
      </c>
      <c r="S2184" s="18" t="s">
        <v>102</v>
      </c>
      <c r="T2184" s="18" t="s">
        <v>3746</v>
      </c>
      <c r="V2184" s="18" t="s">
        <v>3746</v>
      </c>
      <c r="X2184" s="18"/>
      <c r="AB2184" s="67" t="s">
        <v>3788</v>
      </c>
      <c r="AC2184" s="18" t="s">
        <v>3798</v>
      </c>
      <c r="AE2184" s="21" t="s">
        <v>4970</v>
      </c>
    </row>
    <row r="2185" spans="1:35">
      <c r="A2185" s="18">
        <v>2184</v>
      </c>
      <c r="B2185" s="18" t="s">
        <v>4971</v>
      </c>
      <c r="D2185" s="18" t="s">
        <v>1849</v>
      </c>
      <c r="E2185" s="20" t="s">
        <v>59</v>
      </c>
      <c r="F2185" s="18" t="s">
        <v>34</v>
      </c>
      <c r="G2185" s="18">
        <v>0</v>
      </c>
      <c r="H2185" s="16">
        <v>2012</v>
      </c>
      <c r="I2185" s="18" t="s">
        <v>494</v>
      </c>
      <c r="J2185" s="16" t="s">
        <v>341</v>
      </c>
      <c r="K2185" s="18" t="s">
        <v>63</v>
      </c>
      <c r="L2185" s="18">
        <v>0</v>
      </c>
      <c r="N2185" s="18" t="s">
        <v>141</v>
      </c>
      <c r="O2185" s="18" t="s">
        <v>141</v>
      </c>
      <c r="P2185" s="18" t="s">
        <v>175</v>
      </c>
      <c r="Q2185" s="18" t="s">
        <v>125</v>
      </c>
      <c r="R2185" s="18" t="s">
        <v>101</v>
      </c>
      <c r="S2185" s="18" t="s">
        <v>308</v>
      </c>
      <c r="T2185" s="18" t="s">
        <v>3746</v>
      </c>
      <c r="V2185" s="44" t="s">
        <v>43</v>
      </c>
      <c r="X2185" s="18"/>
      <c r="AB2185" s="67" t="s">
        <v>3788</v>
      </c>
      <c r="AC2185" s="18" t="s">
        <v>3746</v>
      </c>
      <c r="AD2185" s="18" t="s">
        <v>43</v>
      </c>
      <c r="AE2185" s="18">
        <v>0</v>
      </c>
    </row>
    <row r="2186" spans="1:35">
      <c r="A2186" s="18">
        <v>2185</v>
      </c>
      <c r="B2186" s="18" t="s">
        <v>4972</v>
      </c>
      <c r="D2186" s="18" t="s">
        <v>1849</v>
      </c>
      <c r="E2186" s="20" t="s">
        <v>59</v>
      </c>
      <c r="F2186" s="18" t="s">
        <v>46</v>
      </c>
      <c r="G2186" s="18" t="s">
        <v>2299</v>
      </c>
      <c r="H2186" s="16">
        <v>2011</v>
      </c>
      <c r="I2186" s="18" t="s">
        <v>4973</v>
      </c>
      <c r="X2186" s="18"/>
      <c r="AF2186" s="18"/>
      <c r="AG2186" s="18"/>
      <c r="AH2186" s="18"/>
      <c r="AI2186" s="18"/>
    </row>
    <row r="2187" spans="1:35">
      <c r="A2187" s="18">
        <v>2186</v>
      </c>
      <c r="B2187" s="18" t="s">
        <v>4974</v>
      </c>
      <c r="D2187" s="18" t="s">
        <v>1849</v>
      </c>
      <c r="E2187" s="18" t="s">
        <v>33</v>
      </c>
      <c r="F2187" s="18" t="s">
        <v>46</v>
      </c>
      <c r="G2187" s="18" t="s">
        <v>51</v>
      </c>
      <c r="X2187" s="18"/>
      <c r="AF2187" s="18"/>
      <c r="AG2187" s="18"/>
      <c r="AH2187" s="18"/>
      <c r="AI2187" s="18"/>
    </row>
    <row r="2188" spans="1:35">
      <c r="A2188" s="72">
        <v>2187</v>
      </c>
      <c r="B2188" s="18" t="s">
        <v>4975</v>
      </c>
      <c r="D2188" s="18" t="s">
        <v>1849</v>
      </c>
      <c r="E2188" s="20" t="s">
        <v>59</v>
      </c>
      <c r="F2188" s="18" t="s">
        <v>34</v>
      </c>
      <c r="G2188" s="18">
        <v>0</v>
      </c>
      <c r="H2188" s="16">
        <v>2011</v>
      </c>
      <c r="I2188" s="18" t="s">
        <v>123</v>
      </c>
      <c r="J2188" s="16" t="s">
        <v>86</v>
      </c>
      <c r="K2188" s="18" t="s">
        <v>63</v>
      </c>
      <c r="L2188" s="18">
        <v>0</v>
      </c>
      <c r="N2188" s="18" t="s">
        <v>141</v>
      </c>
      <c r="O2188" s="18" t="s">
        <v>141</v>
      </c>
      <c r="P2188" s="18" t="s">
        <v>175</v>
      </c>
      <c r="Q2188" s="18" t="s">
        <v>125</v>
      </c>
      <c r="R2188" s="18" t="s">
        <v>101</v>
      </c>
      <c r="S2188" s="18" t="s">
        <v>308</v>
      </c>
      <c r="T2188" s="18" t="s">
        <v>3798</v>
      </c>
      <c r="U2188" s="20" t="s">
        <v>43</v>
      </c>
      <c r="V2188" s="18" t="s">
        <v>3798</v>
      </c>
      <c r="W2188" s="18" t="s">
        <v>1356</v>
      </c>
      <c r="X2188" s="25" t="s">
        <v>4398</v>
      </c>
      <c r="AB2188" s="67" t="s">
        <v>3746</v>
      </c>
      <c r="AC2188" s="18" t="s">
        <v>3798</v>
      </c>
      <c r="AE2188" s="21" t="s">
        <v>1570</v>
      </c>
    </row>
    <row r="2189" spans="1:35">
      <c r="A2189" s="18">
        <v>2188</v>
      </c>
      <c r="B2189" s="18" t="s">
        <v>4976</v>
      </c>
      <c r="D2189" s="18" t="s">
        <v>1849</v>
      </c>
      <c r="E2189" s="20" t="s">
        <v>59</v>
      </c>
      <c r="F2189" s="18" t="s">
        <v>46</v>
      </c>
      <c r="G2189" s="18" t="s">
        <v>2299</v>
      </c>
      <c r="H2189" s="16">
        <v>2011</v>
      </c>
      <c r="I2189" s="18" t="s">
        <v>98</v>
      </c>
      <c r="X2189" s="18"/>
      <c r="AF2189" s="18"/>
      <c r="AG2189" s="18"/>
      <c r="AH2189" s="18"/>
      <c r="AI2189" s="18"/>
    </row>
    <row r="2190" spans="1:35">
      <c r="A2190" s="72">
        <v>2189</v>
      </c>
      <c r="B2190" s="18" t="s">
        <v>4977</v>
      </c>
      <c r="D2190" s="18" t="s">
        <v>1849</v>
      </c>
      <c r="E2190" s="20" t="s">
        <v>59</v>
      </c>
      <c r="F2190" s="18" t="s">
        <v>34</v>
      </c>
      <c r="G2190" s="18">
        <v>0</v>
      </c>
      <c r="H2190" s="16">
        <v>2011</v>
      </c>
      <c r="I2190" s="18" t="s">
        <v>475</v>
      </c>
      <c r="J2190" s="16" t="s">
        <v>409</v>
      </c>
      <c r="K2190" s="18" t="s">
        <v>63</v>
      </c>
      <c r="L2190" s="18">
        <v>0</v>
      </c>
      <c r="N2190" s="18" t="s">
        <v>141</v>
      </c>
      <c r="O2190" s="18" t="s">
        <v>141</v>
      </c>
      <c r="P2190" s="18" t="s">
        <v>175</v>
      </c>
      <c r="Q2190" s="18" t="s">
        <v>125</v>
      </c>
      <c r="R2190" s="18" t="s">
        <v>436</v>
      </c>
      <c r="S2190" s="18" t="s">
        <v>308</v>
      </c>
      <c r="T2190" s="18" t="s">
        <v>3798</v>
      </c>
      <c r="U2190" s="20" t="s">
        <v>69</v>
      </c>
      <c r="V2190" s="18" t="s">
        <v>3798</v>
      </c>
      <c r="W2190" s="18" t="s">
        <v>4978</v>
      </c>
      <c r="X2190" s="53" t="s">
        <v>4979</v>
      </c>
      <c r="AB2190" s="67" t="s">
        <v>3746</v>
      </c>
      <c r="AC2190" s="18" t="s">
        <v>3746</v>
      </c>
      <c r="AD2190" s="18" t="s">
        <v>43</v>
      </c>
      <c r="AE2190" s="18">
        <v>0</v>
      </c>
    </row>
    <row r="2191" spans="1:35">
      <c r="A2191" s="72">
        <v>2190</v>
      </c>
      <c r="B2191" s="18" t="s">
        <v>4980</v>
      </c>
      <c r="D2191" s="18" t="s">
        <v>1849</v>
      </c>
      <c r="E2191" s="18" t="s">
        <v>33</v>
      </c>
      <c r="F2191" s="18" t="s">
        <v>34</v>
      </c>
      <c r="G2191" s="18">
        <v>0</v>
      </c>
      <c r="H2191" s="16">
        <v>2012</v>
      </c>
      <c r="I2191" s="18" t="s">
        <v>4789</v>
      </c>
      <c r="J2191" s="16" t="s">
        <v>535</v>
      </c>
      <c r="K2191" s="18" t="s">
        <v>63</v>
      </c>
      <c r="L2191" s="18">
        <v>0</v>
      </c>
      <c r="N2191" s="18" t="s">
        <v>141</v>
      </c>
      <c r="O2191" s="18" t="s">
        <v>141</v>
      </c>
      <c r="P2191" s="18" t="s">
        <v>175</v>
      </c>
      <c r="Q2191" s="18" t="s">
        <v>100</v>
      </c>
      <c r="R2191" s="18" t="s">
        <v>101</v>
      </c>
      <c r="S2191" s="18" t="s">
        <v>709</v>
      </c>
      <c r="T2191" s="18" t="s">
        <v>3798</v>
      </c>
      <c r="U2191" s="20" t="s">
        <v>69</v>
      </c>
      <c r="V2191" s="18" t="s">
        <v>3798</v>
      </c>
      <c r="W2191" s="18" t="s">
        <v>815</v>
      </c>
      <c r="X2191" s="25" t="s">
        <v>4981</v>
      </c>
      <c r="AB2191" s="67" t="s">
        <v>3746</v>
      </c>
      <c r="AC2191" s="18" t="s">
        <v>3798</v>
      </c>
      <c r="AE2191" s="21" t="s">
        <v>4982</v>
      </c>
    </row>
    <row r="2192" spans="1:35">
      <c r="A2192" s="72">
        <v>2191</v>
      </c>
      <c r="B2192" s="18" t="s">
        <v>4983</v>
      </c>
      <c r="D2192" s="18" t="s">
        <v>1849</v>
      </c>
      <c r="E2192" s="20" t="s">
        <v>59</v>
      </c>
      <c r="F2192" s="18" t="s">
        <v>34</v>
      </c>
      <c r="G2192" s="18">
        <v>0</v>
      </c>
      <c r="H2192" s="16">
        <v>2012</v>
      </c>
      <c r="I2192" s="18" t="s">
        <v>434</v>
      </c>
      <c r="J2192" s="16" t="s">
        <v>901</v>
      </c>
      <c r="K2192" s="18" t="s">
        <v>63</v>
      </c>
      <c r="L2192" s="18">
        <v>0</v>
      </c>
      <c r="N2192" s="18" t="s">
        <v>141</v>
      </c>
      <c r="O2192" s="18" t="s">
        <v>141</v>
      </c>
      <c r="P2192" s="18" t="s">
        <v>175</v>
      </c>
      <c r="Q2192" s="18" t="s">
        <v>125</v>
      </c>
      <c r="R2192" s="18" t="s">
        <v>307</v>
      </c>
      <c r="S2192" s="18" t="s">
        <v>308</v>
      </c>
      <c r="T2192" s="18" t="s">
        <v>3798</v>
      </c>
      <c r="U2192" s="20" t="s">
        <v>69</v>
      </c>
      <c r="V2192" s="18" t="s">
        <v>3798</v>
      </c>
      <c r="W2192" s="18" t="s">
        <v>1610</v>
      </c>
      <c r="X2192" s="25" t="s">
        <v>4984</v>
      </c>
      <c r="AB2192" s="67" t="s">
        <v>3798</v>
      </c>
      <c r="AC2192" s="18" t="s">
        <v>3798</v>
      </c>
      <c r="AE2192" s="21" t="s">
        <v>4985</v>
      </c>
    </row>
    <row r="2193" spans="1:35">
      <c r="A2193" s="18">
        <v>2192</v>
      </c>
      <c r="B2193" s="18" t="s">
        <v>4986</v>
      </c>
      <c r="D2193" s="18" t="s">
        <v>1849</v>
      </c>
      <c r="E2193" s="18" t="s">
        <v>33</v>
      </c>
      <c r="F2193" s="18" t="s">
        <v>46</v>
      </c>
      <c r="G2193" s="18" t="s">
        <v>2299</v>
      </c>
      <c r="H2193" s="16">
        <v>2011</v>
      </c>
      <c r="I2193" s="18" t="s">
        <v>4987</v>
      </c>
      <c r="X2193" s="18"/>
      <c r="AF2193" s="18"/>
      <c r="AG2193" s="18"/>
      <c r="AH2193" s="18"/>
      <c r="AI2193" s="18"/>
    </row>
    <row r="2194" spans="1:35">
      <c r="A2194" s="72">
        <v>2193</v>
      </c>
      <c r="B2194" s="18" t="s">
        <v>4988</v>
      </c>
      <c r="D2194" s="18" t="s">
        <v>1849</v>
      </c>
      <c r="E2194" s="20" t="s">
        <v>59</v>
      </c>
      <c r="F2194" s="18" t="s">
        <v>34</v>
      </c>
      <c r="G2194" s="18">
        <v>0</v>
      </c>
      <c r="H2194" s="16">
        <v>2011</v>
      </c>
      <c r="I2194" s="18" t="s">
        <v>173</v>
      </c>
      <c r="J2194" s="16" t="s">
        <v>358</v>
      </c>
      <c r="K2194" s="18" t="s">
        <v>63</v>
      </c>
      <c r="L2194" s="18">
        <v>0</v>
      </c>
      <c r="N2194" s="18" t="s">
        <v>141</v>
      </c>
      <c r="O2194" s="18" t="s">
        <v>141</v>
      </c>
      <c r="P2194" s="18" t="s">
        <v>175</v>
      </c>
      <c r="Q2194" s="18" t="s">
        <v>125</v>
      </c>
      <c r="R2194" s="18" t="s">
        <v>436</v>
      </c>
      <c r="S2194" s="18" t="s">
        <v>127</v>
      </c>
      <c r="T2194" s="18" t="s">
        <v>3798</v>
      </c>
      <c r="U2194" s="20" t="s">
        <v>69</v>
      </c>
      <c r="V2194" s="18" t="s">
        <v>3798</v>
      </c>
      <c r="W2194" s="18" t="s">
        <v>218</v>
      </c>
      <c r="X2194" s="25" t="s">
        <v>4989</v>
      </c>
      <c r="AB2194" s="67" t="s">
        <v>3746</v>
      </c>
      <c r="AC2194" s="18" t="s">
        <v>3798</v>
      </c>
      <c r="AE2194" s="18" t="s">
        <v>4990</v>
      </c>
    </row>
    <row r="2195" spans="1:35">
      <c r="A2195" s="18">
        <v>2194</v>
      </c>
      <c r="B2195" s="18" t="s">
        <v>4991</v>
      </c>
      <c r="D2195" s="18" t="s">
        <v>1849</v>
      </c>
      <c r="E2195" s="20" t="s">
        <v>4164</v>
      </c>
      <c r="F2195" s="18" t="s">
        <v>46</v>
      </c>
      <c r="G2195" s="18" t="s">
        <v>51</v>
      </c>
      <c r="X2195" s="18"/>
      <c r="AF2195" s="18"/>
      <c r="AG2195" s="18"/>
      <c r="AH2195" s="18"/>
      <c r="AI2195" s="18"/>
    </row>
    <row r="2196" spans="1:35">
      <c r="A2196" s="72">
        <v>2195</v>
      </c>
      <c r="B2196" s="18" t="s">
        <v>4992</v>
      </c>
      <c r="D2196" s="18" t="s">
        <v>1849</v>
      </c>
      <c r="E2196" s="20" t="s">
        <v>59</v>
      </c>
      <c r="F2196" s="18" t="s">
        <v>34</v>
      </c>
      <c r="G2196" s="18">
        <v>0</v>
      </c>
      <c r="H2196" s="16">
        <v>2011</v>
      </c>
      <c r="I2196" s="18" t="s">
        <v>716</v>
      </c>
      <c r="J2196" s="16" t="s">
        <v>173</v>
      </c>
      <c r="K2196" s="18" t="s">
        <v>63</v>
      </c>
      <c r="L2196" s="18">
        <v>0</v>
      </c>
      <c r="N2196" s="18" t="s">
        <v>141</v>
      </c>
      <c r="O2196" s="18" t="s">
        <v>141</v>
      </c>
      <c r="P2196" s="18" t="s">
        <v>175</v>
      </c>
      <c r="Q2196" s="18" t="s">
        <v>125</v>
      </c>
      <c r="R2196" s="18" t="s">
        <v>436</v>
      </c>
      <c r="S2196" s="18" t="s">
        <v>308</v>
      </c>
      <c r="T2196" s="18" t="s">
        <v>3798</v>
      </c>
      <c r="U2196" s="20" t="s">
        <v>69</v>
      </c>
      <c r="V2196" s="18" t="s">
        <v>3798</v>
      </c>
      <c r="W2196" s="18" t="s">
        <v>2017</v>
      </c>
      <c r="X2196" s="25" t="s">
        <v>4979</v>
      </c>
      <c r="AB2196" s="67" t="s">
        <v>3746</v>
      </c>
      <c r="AC2196" s="18" t="s">
        <v>3746</v>
      </c>
      <c r="AD2196" s="18" t="s">
        <v>43</v>
      </c>
      <c r="AE2196" s="18">
        <v>0</v>
      </c>
    </row>
    <row r="2197" spans="1:35">
      <c r="A2197" s="18">
        <v>2196</v>
      </c>
      <c r="B2197" s="18" t="s">
        <v>4993</v>
      </c>
      <c r="C2197" s="18" t="s">
        <v>4994</v>
      </c>
      <c r="D2197" s="18" t="s">
        <v>1849</v>
      </c>
      <c r="E2197" s="18" t="s">
        <v>33</v>
      </c>
      <c r="F2197" s="18" t="s">
        <v>34</v>
      </c>
      <c r="G2197" s="18">
        <v>0</v>
      </c>
      <c r="H2197" s="16">
        <v>2011</v>
      </c>
      <c r="I2197" s="18" t="s">
        <v>123</v>
      </c>
      <c r="J2197" s="16" t="s">
        <v>425</v>
      </c>
      <c r="K2197" s="18" t="s">
        <v>63</v>
      </c>
      <c r="L2197" s="18">
        <v>0</v>
      </c>
      <c r="N2197" s="18" t="s">
        <v>64</v>
      </c>
      <c r="O2197" s="18" t="s">
        <v>64</v>
      </c>
      <c r="P2197" s="18" t="s">
        <v>175</v>
      </c>
      <c r="Q2197" s="18" t="s">
        <v>100</v>
      </c>
      <c r="R2197" s="18" t="s">
        <v>101</v>
      </c>
      <c r="S2197" s="18" t="s">
        <v>127</v>
      </c>
      <c r="T2197" s="18" t="s">
        <v>3746</v>
      </c>
      <c r="V2197" s="44" t="s">
        <v>43</v>
      </c>
      <c r="X2197" s="18"/>
      <c r="AB2197" s="67" t="s">
        <v>3746</v>
      </c>
      <c r="AC2197" s="18" t="s">
        <v>3746</v>
      </c>
      <c r="AD2197" s="18" t="s">
        <v>43</v>
      </c>
      <c r="AE2197" s="18">
        <v>0</v>
      </c>
    </row>
    <row r="2198" spans="1:35">
      <c r="A2198" s="72">
        <v>2197</v>
      </c>
      <c r="B2198" s="18" t="s">
        <v>4995</v>
      </c>
      <c r="D2198" s="18" t="s">
        <v>1849</v>
      </c>
      <c r="E2198" s="20" t="s">
        <v>59</v>
      </c>
      <c r="F2198" s="18" t="s">
        <v>34</v>
      </c>
      <c r="G2198" s="18">
        <v>0</v>
      </c>
      <c r="H2198" s="16">
        <v>2012</v>
      </c>
      <c r="I2198" s="18" t="s">
        <v>825</v>
      </c>
      <c r="J2198" s="16" t="s">
        <v>4491</v>
      </c>
      <c r="K2198" s="18" t="s">
        <v>63</v>
      </c>
      <c r="L2198" s="18">
        <v>0</v>
      </c>
      <c r="N2198" s="18" t="s">
        <v>202</v>
      </c>
      <c r="O2198" s="18" t="s">
        <v>202</v>
      </c>
      <c r="P2198" s="18" t="s">
        <v>175</v>
      </c>
      <c r="Q2198" s="18" t="s">
        <v>125</v>
      </c>
      <c r="R2198" s="18" t="s">
        <v>3761</v>
      </c>
      <c r="S2198" s="18" t="s">
        <v>709</v>
      </c>
      <c r="T2198" s="18" t="s">
        <v>3798</v>
      </c>
      <c r="U2198" s="20" t="s">
        <v>69</v>
      </c>
      <c r="V2198" s="18" t="s">
        <v>3798</v>
      </c>
      <c r="W2198" s="18" t="s">
        <v>162</v>
      </c>
      <c r="X2198" s="25" t="s">
        <v>4996</v>
      </c>
      <c r="AB2198" s="67" t="s">
        <v>3798</v>
      </c>
      <c r="AC2198" s="18" t="s">
        <v>3746</v>
      </c>
      <c r="AD2198" s="18" t="s">
        <v>43</v>
      </c>
      <c r="AE2198" s="18">
        <v>0</v>
      </c>
    </row>
    <row r="2199" spans="1:35">
      <c r="A2199" s="18">
        <v>2198</v>
      </c>
      <c r="B2199" s="18" t="s">
        <v>4997</v>
      </c>
      <c r="D2199" s="18" t="s">
        <v>1849</v>
      </c>
      <c r="E2199" s="18" t="s">
        <v>33</v>
      </c>
      <c r="F2199" s="18" t="s">
        <v>46</v>
      </c>
      <c r="G2199" s="18" t="s">
        <v>51</v>
      </c>
      <c r="X2199" s="18"/>
      <c r="AF2199" s="18"/>
      <c r="AG2199" s="18"/>
      <c r="AH2199" s="18"/>
      <c r="AI2199" s="18"/>
    </row>
    <row r="2200" spans="1:35">
      <c r="A2200" s="18">
        <v>2199</v>
      </c>
      <c r="B2200" s="18" t="s">
        <v>4998</v>
      </c>
      <c r="D2200" s="18" t="s">
        <v>1849</v>
      </c>
      <c r="E2200" s="20" t="s">
        <v>59</v>
      </c>
      <c r="F2200" s="18" t="s">
        <v>46</v>
      </c>
      <c r="G2200" s="18" t="s">
        <v>51</v>
      </c>
      <c r="X2200" s="18"/>
      <c r="AF2200" s="18"/>
      <c r="AG2200" s="18"/>
      <c r="AH2200" s="18"/>
      <c r="AI2200" s="18"/>
    </row>
    <row r="2201" spans="1:35">
      <c r="A2201" s="72">
        <v>2200</v>
      </c>
      <c r="B2201" s="18" t="s">
        <v>4999</v>
      </c>
      <c r="D2201" s="18" t="s">
        <v>1849</v>
      </c>
      <c r="E2201" s="18" t="s">
        <v>33</v>
      </c>
      <c r="F2201" s="18" t="s">
        <v>34</v>
      </c>
      <c r="G2201" s="18">
        <v>0</v>
      </c>
      <c r="H2201" s="16">
        <v>2012</v>
      </c>
      <c r="I2201" s="18" t="s">
        <v>133</v>
      </c>
      <c r="J2201" s="16" t="s">
        <v>86</v>
      </c>
      <c r="K2201" s="18" t="s">
        <v>63</v>
      </c>
      <c r="L2201" s="18">
        <v>0</v>
      </c>
      <c r="N2201" s="18" t="s">
        <v>64</v>
      </c>
      <c r="O2201" s="18" t="s">
        <v>64</v>
      </c>
      <c r="P2201" s="18" t="s">
        <v>175</v>
      </c>
      <c r="Q2201" s="18" t="s">
        <v>231</v>
      </c>
      <c r="R2201" s="18" t="s">
        <v>3761</v>
      </c>
      <c r="S2201" s="18" t="s">
        <v>161</v>
      </c>
      <c r="T2201" s="18" t="s">
        <v>3798</v>
      </c>
      <c r="U2201" s="20" t="s">
        <v>69</v>
      </c>
      <c r="V2201" s="18" t="s">
        <v>3798</v>
      </c>
      <c r="W2201" s="18" t="s">
        <v>1043</v>
      </c>
      <c r="X2201" s="25" t="s">
        <v>5000</v>
      </c>
      <c r="AB2201" s="67" t="s">
        <v>3746</v>
      </c>
      <c r="AC2201" s="18" t="s">
        <v>3798</v>
      </c>
      <c r="AE2201" s="21" t="s">
        <v>2930</v>
      </c>
    </row>
    <row r="2202" spans="1:35">
      <c r="A2202" s="18">
        <v>2201</v>
      </c>
      <c r="B2202" s="18" t="s">
        <v>5001</v>
      </c>
      <c r="D2202" s="18" t="s">
        <v>1849</v>
      </c>
      <c r="E2202" s="18" t="s">
        <v>33</v>
      </c>
      <c r="F2202" s="18" t="s">
        <v>46</v>
      </c>
      <c r="G2202" s="18" t="s">
        <v>47</v>
      </c>
      <c r="X2202" s="18"/>
      <c r="AF2202" s="18"/>
      <c r="AG2202" s="18"/>
      <c r="AH2202" s="18"/>
      <c r="AI2202" s="18"/>
    </row>
    <row r="2203" spans="1:35">
      <c r="A2203" s="18">
        <v>2202</v>
      </c>
      <c r="B2203" s="18" t="s">
        <v>5002</v>
      </c>
      <c r="D2203" s="18" t="s">
        <v>1849</v>
      </c>
      <c r="E2203" s="18" t="s">
        <v>33</v>
      </c>
      <c r="F2203" s="18" t="s">
        <v>46</v>
      </c>
      <c r="G2203" s="18" t="s">
        <v>47</v>
      </c>
      <c r="X2203" s="18"/>
      <c r="AF2203" s="18"/>
      <c r="AG2203" s="18"/>
      <c r="AH2203" s="18"/>
      <c r="AI2203" s="18"/>
    </row>
    <row r="2204" spans="1:35">
      <c r="A2204" s="72">
        <v>2203</v>
      </c>
      <c r="B2204" s="18" t="s">
        <v>5003</v>
      </c>
      <c r="D2204" s="18" t="s">
        <v>1849</v>
      </c>
      <c r="E2204" s="20" t="s">
        <v>4164</v>
      </c>
      <c r="F2204" s="18" t="s">
        <v>34</v>
      </c>
      <c r="G2204" s="18">
        <v>0</v>
      </c>
      <c r="H2204" s="16">
        <v>2012</v>
      </c>
      <c r="I2204" s="18" t="s">
        <v>434</v>
      </c>
      <c r="J2204" s="16" t="s">
        <v>1275</v>
      </c>
      <c r="K2204" s="18" t="s">
        <v>63</v>
      </c>
      <c r="L2204" s="18">
        <v>0</v>
      </c>
      <c r="N2204" s="18" t="s">
        <v>141</v>
      </c>
      <c r="O2204" s="18" t="s">
        <v>202</v>
      </c>
      <c r="P2204" s="18" t="s">
        <v>175</v>
      </c>
      <c r="Q2204" s="18" t="s">
        <v>125</v>
      </c>
      <c r="R2204" s="18" t="s">
        <v>126</v>
      </c>
      <c r="S2204" s="18" t="s">
        <v>42</v>
      </c>
      <c r="T2204" s="18" t="s">
        <v>3798</v>
      </c>
      <c r="U2204" s="20" t="s">
        <v>69</v>
      </c>
      <c r="V2204" s="18" t="s">
        <v>3798</v>
      </c>
      <c r="W2204" s="18" t="s">
        <v>981</v>
      </c>
      <c r="X2204" s="25" t="s">
        <v>5004</v>
      </c>
      <c r="AB2204" s="67" t="s">
        <v>3798</v>
      </c>
      <c r="AC2204" s="18" t="s">
        <v>3746</v>
      </c>
      <c r="AD2204" s="18" t="s">
        <v>43</v>
      </c>
      <c r="AE2204" s="18">
        <v>0</v>
      </c>
    </row>
    <row r="2205" spans="1:35">
      <c r="A2205" s="18">
        <v>2204</v>
      </c>
      <c r="B2205" s="18" t="s">
        <v>5005</v>
      </c>
      <c r="D2205" s="18" t="s">
        <v>1849</v>
      </c>
      <c r="E2205" s="18" t="s">
        <v>33</v>
      </c>
      <c r="F2205" s="18" t="s">
        <v>46</v>
      </c>
      <c r="G2205" s="18" t="s">
        <v>2299</v>
      </c>
      <c r="H2205" s="16">
        <v>2012</v>
      </c>
      <c r="I2205" s="18" t="s">
        <v>382</v>
      </c>
      <c r="X2205" s="18"/>
      <c r="AF2205" s="18"/>
      <c r="AG2205" s="18"/>
      <c r="AH2205" s="18"/>
      <c r="AI2205" s="18"/>
    </row>
    <row r="2206" spans="1:35">
      <c r="A2206" s="18">
        <v>2205</v>
      </c>
      <c r="B2206" s="18" t="s">
        <v>5006</v>
      </c>
      <c r="D2206" s="18" t="s">
        <v>1849</v>
      </c>
      <c r="E2206" s="18" t="s">
        <v>33</v>
      </c>
      <c r="F2206" s="18" t="s">
        <v>46</v>
      </c>
      <c r="G2206" s="18" t="s">
        <v>2299</v>
      </c>
      <c r="H2206" s="16">
        <v>2011</v>
      </c>
      <c r="I2206" s="18" t="s">
        <v>5007</v>
      </c>
      <c r="X2206" s="18"/>
      <c r="AF2206" s="18"/>
      <c r="AG2206" s="18"/>
      <c r="AH2206" s="18"/>
      <c r="AI2206" s="18"/>
    </row>
    <row r="2207" spans="1:35">
      <c r="A2207" s="18">
        <v>2206</v>
      </c>
      <c r="B2207" s="18" t="s">
        <v>5008</v>
      </c>
      <c r="D2207" s="18" t="s">
        <v>1849</v>
      </c>
      <c r="E2207" s="18" t="s">
        <v>33</v>
      </c>
      <c r="F2207" s="18" t="s">
        <v>46</v>
      </c>
      <c r="G2207" s="18" t="s">
        <v>2299</v>
      </c>
      <c r="H2207" s="16">
        <v>2011</v>
      </c>
      <c r="I2207" s="18" t="s">
        <v>4230</v>
      </c>
      <c r="X2207" s="18"/>
      <c r="AF2207" s="18"/>
      <c r="AG2207" s="18"/>
      <c r="AH2207" s="18"/>
      <c r="AI2207" s="18"/>
    </row>
    <row r="2208" spans="1:35">
      <c r="A2208" s="72">
        <v>2207</v>
      </c>
      <c r="B2208" s="18" t="s">
        <v>5009</v>
      </c>
      <c r="D2208" s="18" t="s">
        <v>1849</v>
      </c>
      <c r="E2208" s="20" t="s">
        <v>59</v>
      </c>
      <c r="F2208" s="18" t="s">
        <v>34</v>
      </c>
      <c r="G2208" s="18">
        <v>0</v>
      </c>
      <c r="H2208" s="16">
        <v>2011</v>
      </c>
      <c r="I2208" s="18" t="s">
        <v>5010</v>
      </c>
      <c r="J2208" s="16" t="s">
        <v>5011</v>
      </c>
      <c r="K2208" s="18" t="s">
        <v>63</v>
      </c>
      <c r="L2208" s="18">
        <v>0</v>
      </c>
      <c r="N2208" s="18" t="s">
        <v>141</v>
      </c>
      <c r="O2208" s="18" t="s">
        <v>141</v>
      </c>
      <c r="P2208" s="18" t="s">
        <v>3756</v>
      </c>
      <c r="Q2208" s="18" t="s">
        <v>125</v>
      </c>
      <c r="R2208" s="18" t="s">
        <v>436</v>
      </c>
      <c r="S2208" s="18" t="s">
        <v>127</v>
      </c>
      <c r="T2208" s="18" t="s">
        <v>3798</v>
      </c>
      <c r="U2208" s="20" t="s">
        <v>69</v>
      </c>
      <c r="V2208" s="18" t="s">
        <v>3798</v>
      </c>
      <c r="W2208" s="18" t="s">
        <v>232</v>
      </c>
      <c r="X2208" s="25" t="s">
        <v>5012</v>
      </c>
      <c r="AB2208" s="67" t="s">
        <v>3746</v>
      </c>
      <c r="AC2208" s="18" t="s">
        <v>3798</v>
      </c>
      <c r="AE2208" s="21" t="s">
        <v>5013</v>
      </c>
    </row>
    <row r="2209" spans="1:35">
      <c r="A2209" s="72">
        <v>2208</v>
      </c>
      <c r="B2209" s="18" t="s">
        <v>5014</v>
      </c>
      <c r="D2209" s="18" t="s">
        <v>1849</v>
      </c>
      <c r="E2209" s="20" t="s">
        <v>59</v>
      </c>
      <c r="F2209" s="18" t="s">
        <v>34</v>
      </c>
      <c r="G2209" s="18">
        <v>0</v>
      </c>
      <c r="H2209" s="16">
        <v>2011</v>
      </c>
      <c r="I2209" s="18" t="s">
        <v>5015</v>
      </c>
      <c r="J2209" s="16" t="s">
        <v>5016</v>
      </c>
      <c r="K2209" s="18" t="s">
        <v>63</v>
      </c>
      <c r="L2209" s="18">
        <v>0</v>
      </c>
      <c r="N2209" s="18" t="s">
        <v>230</v>
      </c>
      <c r="O2209" s="18" t="s">
        <v>230</v>
      </c>
      <c r="P2209" s="18" t="s">
        <v>3756</v>
      </c>
      <c r="Q2209" s="18" t="s">
        <v>125</v>
      </c>
      <c r="R2209" s="18" t="s">
        <v>436</v>
      </c>
      <c r="S2209" s="18" t="s">
        <v>42</v>
      </c>
      <c r="T2209" s="18" t="s">
        <v>3798</v>
      </c>
      <c r="U2209" s="20" t="s">
        <v>69</v>
      </c>
      <c r="V2209" s="18" t="s">
        <v>3798</v>
      </c>
      <c r="W2209" s="18" t="s">
        <v>62</v>
      </c>
      <c r="X2209" s="25" t="s">
        <v>5017</v>
      </c>
      <c r="AB2209" s="67" t="s">
        <v>3746</v>
      </c>
      <c r="AC2209" s="18" t="s">
        <v>3798</v>
      </c>
      <c r="AE2209" s="21" t="s">
        <v>769</v>
      </c>
    </row>
    <row r="2210" spans="1:35">
      <c r="A2210" s="18">
        <v>2209</v>
      </c>
      <c r="B2210" s="18" t="s">
        <v>5018</v>
      </c>
      <c r="D2210" s="18" t="s">
        <v>1849</v>
      </c>
      <c r="E2210" s="20" t="s">
        <v>59</v>
      </c>
      <c r="F2210" s="18" t="s">
        <v>34</v>
      </c>
      <c r="G2210" s="18">
        <v>0</v>
      </c>
      <c r="H2210" s="16">
        <v>2011</v>
      </c>
      <c r="I2210" s="18" t="s">
        <v>521</v>
      </c>
      <c r="J2210" s="16" t="s">
        <v>200</v>
      </c>
      <c r="K2210" s="18" t="s">
        <v>63</v>
      </c>
      <c r="L2210" s="18">
        <v>0</v>
      </c>
      <c r="N2210" s="19" t="s">
        <v>38</v>
      </c>
      <c r="O2210" s="18" t="s">
        <v>64</v>
      </c>
      <c r="P2210" s="18" t="s">
        <v>175</v>
      </c>
      <c r="Q2210" s="18" t="s">
        <v>679</v>
      </c>
      <c r="R2210" s="18" t="s">
        <v>3761</v>
      </c>
      <c r="S2210" s="18" t="s">
        <v>1119</v>
      </c>
      <c r="T2210" s="18" t="s">
        <v>3746</v>
      </c>
      <c r="V2210" s="44" t="s">
        <v>43</v>
      </c>
      <c r="X2210" s="18"/>
      <c r="AB2210" s="67" t="s">
        <v>3788</v>
      </c>
      <c r="AC2210" s="18" t="s">
        <v>3746</v>
      </c>
      <c r="AD2210" s="18" t="s">
        <v>43</v>
      </c>
      <c r="AE2210" s="18">
        <v>0</v>
      </c>
    </row>
    <row r="2211" spans="1:35">
      <c r="A2211" s="72">
        <v>2210</v>
      </c>
      <c r="B2211" s="18" t="s">
        <v>5019</v>
      </c>
      <c r="D2211" s="18" t="s">
        <v>1849</v>
      </c>
      <c r="E2211" s="20" t="s">
        <v>59</v>
      </c>
      <c r="F2211" s="18" t="s">
        <v>34</v>
      </c>
      <c r="G2211" s="18">
        <v>0</v>
      </c>
      <c r="H2211" s="16">
        <v>2011</v>
      </c>
      <c r="I2211" s="18" t="s">
        <v>5020</v>
      </c>
      <c r="J2211" s="16" t="s">
        <v>5021</v>
      </c>
      <c r="K2211" s="18" t="s">
        <v>63</v>
      </c>
      <c r="L2211" s="18">
        <v>0</v>
      </c>
      <c r="N2211" s="18" t="s">
        <v>230</v>
      </c>
      <c r="O2211" s="18" t="s">
        <v>230</v>
      </c>
      <c r="P2211" s="18" t="s">
        <v>175</v>
      </c>
      <c r="Q2211" s="18" t="s">
        <v>176</v>
      </c>
      <c r="R2211" s="18" t="s">
        <v>307</v>
      </c>
      <c r="S2211" s="18" t="s">
        <v>308</v>
      </c>
      <c r="T2211" s="18" t="s">
        <v>3798</v>
      </c>
      <c r="U2211" s="20" t="s">
        <v>69</v>
      </c>
      <c r="V2211" s="18" t="s">
        <v>3798</v>
      </c>
      <c r="W2211" s="18" t="s">
        <v>372</v>
      </c>
      <c r="X2211" s="25" t="s">
        <v>5022</v>
      </c>
      <c r="AB2211" s="67" t="s">
        <v>3798</v>
      </c>
      <c r="AC2211" s="18" t="s">
        <v>3798</v>
      </c>
      <c r="AE2211" s="21" t="s">
        <v>5023</v>
      </c>
    </row>
    <row r="2212" spans="1:35">
      <c r="A2212" s="18">
        <v>2211</v>
      </c>
      <c r="B2212" s="18" t="s">
        <v>5024</v>
      </c>
      <c r="D2212" s="18" t="s">
        <v>1849</v>
      </c>
      <c r="E2212" s="20" t="s">
        <v>4164</v>
      </c>
      <c r="F2212" s="18" t="s">
        <v>46</v>
      </c>
      <c r="G2212" s="18" t="s">
        <v>51</v>
      </c>
      <c r="X2212" s="18"/>
      <c r="AF2212" s="18"/>
      <c r="AG2212" s="18"/>
      <c r="AH2212" s="18"/>
      <c r="AI2212" s="18"/>
    </row>
    <row r="2213" spans="1:35">
      <c r="A2213" s="18">
        <v>2212</v>
      </c>
      <c r="B2213" s="18" t="s">
        <v>5025</v>
      </c>
      <c r="D2213" s="18" t="s">
        <v>1849</v>
      </c>
      <c r="E2213" s="18" t="s">
        <v>33</v>
      </c>
      <c r="F2213" s="18" t="s">
        <v>46</v>
      </c>
      <c r="G2213" s="18" t="s">
        <v>2299</v>
      </c>
      <c r="H2213" s="16">
        <v>2012</v>
      </c>
      <c r="I2213" s="18" t="s">
        <v>314</v>
      </c>
      <c r="X2213" s="18"/>
      <c r="AF2213" s="18"/>
      <c r="AG2213" s="18"/>
      <c r="AH2213" s="18"/>
      <c r="AI2213" s="18"/>
    </row>
    <row r="2214" spans="1:35">
      <c r="A2214" s="18">
        <v>2213</v>
      </c>
      <c r="B2214" s="18" t="s">
        <v>5026</v>
      </c>
      <c r="D2214" s="18" t="s">
        <v>1849</v>
      </c>
      <c r="E2214" s="18" t="s">
        <v>33</v>
      </c>
      <c r="F2214" s="18" t="s">
        <v>46</v>
      </c>
      <c r="G2214" s="18" t="s">
        <v>51</v>
      </c>
      <c r="X2214" s="18"/>
      <c r="AF2214" s="18"/>
      <c r="AG2214" s="18"/>
      <c r="AH2214" s="18"/>
      <c r="AI2214" s="18"/>
    </row>
    <row r="2215" spans="1:35">
      <c r="A2215" s="18">
        <v>2214</v>
      </c>
      <c r="B2215" s="18" t="s">
        <v>5027</v>
      </c>
      <c r="D2215" s="18" t="s">
        <v>1849</v>
      </c>
      <c r="E2215" s="18" t="s">
        <v>33</v>
      </c>
      <c r="F2215" s="18" t="s">
        <v>46</v>
      </c>
      <c r="G2215" s="18" t="s">
        <v>51</v>
      </c>
      <c r="X2215" s="18"/>
      <c r="AF2215" s="18"/>
      <c r="AG2215" s="18"/>
      <c r="AH2215" s="18"/>
      <c r="AI2215" s="18"/>
    </row>
    <row r="2216" spans="1:35">
      <c r="A2216" s="18">
        <v>2215</v>
      </c>
      <c r="B2216" s="18" t="s">
        <v>5028</v>
      </c>
      <c r="D2216" s="18" t="s">
        <v>1849</v>
      </c>
      <c r="E2216" s="18" t="s">
        <v>33</v>
      </c>
      <c r="F2216" s="18" t="s">
        <v>46</v>
      </c>
      <c r="G2216" s="18" t="s">
        <v>47</v>
      </c>
      <c r="X2216" s="18"/>
      <c r="AF2216" s="18"/>
      <c r="AG2216" s="18"/>
      <c r="AH2216" s="18"/>
      <c r="AI2216" s="18"/>
    </row>
    <row r="2217" spans="1:35">
      <c r="A2217" s="18">
        <v>2216</v>
      </c>
      <c r="B2217" s="18" t="s">
        <v>5029</v>
      </c>
      <c r="D2217" s="18" t="s">
        <v>1849</v>
      </c>
      <c r="E2217" s="18" t="s">
        <v>33</v>
      </c>
      <c r="F2217" s="18" t="s">
        <v>46</v>
      </c>
      <c r="G2217" s="18" t="s">
        <v>51</v>
      </c>
      <c r="X2217" s="18"/>
      <c r="AF2217" s="18"/>
      <c r="AG2217" s="18"/>
      <c r="AH2217" s="18"/>
      <c r="AI2217" s="18"/>
    </row>
    <row r="2218" spans="1:35">
      <c r="A2218" s="72">
        <v>2217</v>
      </c>
      <c r="B2218" s="18" t="s">
        <v>5030</v>
      </c>
      <c r="D2218" s="18" t="s">
        <v>1849</v>
      </c>
      <c r="E2218" s="18" t="s">
        <v>33</v>
      </c>
      <c r="F2218" s="18" t="s">
        <v>34</v>
      </c>
      <c r="G2218" s="18"/>
      <c r="H2218" s="16">
        <v>2011</v>
      </c>
      <c r="I2218" s="18" t="s">
        <v>200</v>
      </c>
      <c r="J2218" s="16" t="s">
        <v>3871</v>
      </c>
      <c r="K2218" s="18" t="s">
        <v>63</v>
      </c>
      <c r="L2218" s="18">
        <v>0</v>
      </c>
      <c r="N2218" s="18" t="s">
        <v>141</v>
      </c>
      <c r="O2218" s="18" t="s">
        <v>141</v>
      </c>
      <c r="P2218" s="18" t="s">
        <v>175</v>
      </c>
      <c r="Q2218" s="18" t="s">
        <v>231</v>
      </c>
      <c r="R2218" s="18" t="s">
        <v>101</v>
      </c>
      <c r="S2218" s="18" t="s">
        <v>161</v>
      </c>
      <c r="T2218" s="18" t="s">
        <v>3798</v>
      </c>
      <c r="U2218" s="20" t="s">
        <v>69</v>
      </c>
      <c r="V2218" s="18" t="s">
        <v>3798</v>
      </c>
      <c r="W2218" s="18" t="s">
        <v>1965</v>
      </c>
      <c r="X2218" s="25" t="s">
        <v>5031</v>
      </c>
      <c r="AB2218" s="67" t="s">
        <v>3798</v>
      </c>
      <c r="AC2218" s="18" t="s">
        <v>3798</v>
      </c>
      <c r="AE2218" s="21" t="s">
        <v>4357</v>
      </c>
    </row>
    <row r="2219" spans="1:35">
      <c r="A2219" s="18">
        <v>2218</v>
      </c>
      <c r="B2219" s="18" t="s">
        <v>5032</v>
      </c>
      <c r="D2219" s="18" t="s">
        <v>1849</v>
      </c>
      <c r="E2219" s="20" t="s">
        <v>59</v>
      </c>
      <c r="F2219" s="18" t="s">
        <v>34</v>
      </c>
      <c r="G2219" s="18">
        <v>0</v>
      </c>
      <c r="H2219" s="16">
        <v>2011</v>
      </c>
      <c r="I2219" s="18" t="s">
        <v>282</v>
      </c>
      <c r="J2219" s="16" t="s">
        <v>4784</v>
      </c>
      <c r="K2219" s="18" t="s">
        <v>63</v>
      </c>
      <c r="L2219" s="18">
        <v>0</v>
      </c>
      <c r="N2219" s="18" t="s">
        <v>202</v>
      </c>
      <c r="O2219" s="18" t="s">
        <v>202</v>
      </c>
      <c r="P2219" s="18" t="s">
        <v>175</v>
      </c>
      <c r="Q2219" s="18" t="s">
        <v>100</v>
      </c>
      <c r="R2219" s="18" t="s">
        <v>307</v>
      </c>
      <c r="S2219" s="18" t="s">
        <v>308</v>
      </c>
      <c r="T2219" s="18" t="s">
        <v>3746</v>
      </c>
      <c r="V2219" s="44" t="s">
        <v>43</v>
      </c>
      <c r="X2219" s="18"/>
      <c r="AB2219" s="67" t="s">
        <v>3788</v>
      </c>
      <c r="AC2219" s="18" t="s">
        <v>3798</v>
      </c>
      <c r="AE2219" s="21" t="s">
        <v>5033</v>
      </c>
    </row>
    <row r="2220" spans="1:35">
      <c r="A2220" s="18">
        <v>2219</v>
      </c>
      <c r="B2220" s="18" t="s">
        <v>5034</v>
      </c>
      <c r="D2220" s="18" t="s">
        <v>1849</v>
      </c>
      <c r="E2220" s="18" t="s">
        <v>33</v>
      </c>
      <c r="F2220" s="18" t="s">
        <v>46</v>
      </c>
      <c r="G2220" s="18" t="s">
        <v>47</v>
      </c>
      <c r="X2220" s="18"/>
      <c r="AF2220" s="18"/>
      <c r="AG2220" s="18"/>
      <c r="AH2220" s="18"/>
      <c r="AI2220" s="18"/>
    </row>
    <row r="2221" spans="1:35">
      <c r="A2221" s="18">
        <v>2220</v>
      </c>
      <c r="B2221" s="18" t="s">
        <v>5035</v>
      </c>
      <c r="D2221" s="18" t="s">
        <v>1849</v>
      </c>
      <c r="E2221" s="18" t="s">
        <v>33</v>
      </c>
      <c r="F2221" s="18" t="s">
        <v>46</v>
      </c>
      <c r="G2221" s="18" t="s">
        <v>47</v>
      </c>
      <c r="X2221" s="18"/>
      <c r="AF2221" s="18"/>
      <c r="AG2221" s="18"/>
      <c r="AH2221" s="18"/>
      <c r="AI2221" s="18"/>
    </row>
    <row r="2222" spans="1:35">
      <c r="A2222" s="18">
        <v>2221</v>
      </c>
      <c r="B2222" s="18" t="s">
        <v>5036</v>
      </c>
      <c r="D2222" s="18" t="s">
        <v>1849</v>
      </c>
      <c r="E2222" s="18" t="s">
        <v>33</v>
      </c>
      <c r="F2222" s="18" t="s">
        <v>46</v>
      </c>
      <c r="G2222" s="18" t="s">
        <v>47</v>
      </c>
      <c r="X2222" s="18"/>
      <c r="AF2222" s="18"/>
      <c r="AG2222" s="18"/>
      <c r="AH2222" s="18"/>
      <c r="AI2222" s="18"/>
    </row>
    <row r="2223" spans="1:35">
      <c r="A2223" s="18">
        <v>2222</v>
      </c>
      <c r="B2223" s="18" t="s">
        <v>5037</v>
      </c>
      <c r="D2223" s="18" t="s">
        <v>1849</v>
      </c>
      <c r="E2223" s="18" t="s">
        <v>33</v>
      </c>
      <c r="F2223" s="18" t="s">
        <v>46</v>
      </c>
      <c r="G2223" s="18" t="s">
        <v>51</v>
      </c>
      <c r="X2223" s="18"/>
      <c r="AF2223" s="18"/>
      <c r="AG2223" s="18"/>
      <c r="AH2223" s="18"/>
      <c r="AI2223" s="18"/>
    </row>
    <row r="2224" spans="1:35">
      <c r="A2224" s="18">
        <v>2223</v>
      </c>
      <c r="B2224" s="18" t="s">
        <v>5038</v>
      </c>
      <c r="D2224" s="18" t="s">
        <v>1849</v>
      </c>
      <c r="E2224" s="20" t="s">
        <v>4164</v>
      </c>
      <c r="F2224" s="18" t="s">
        <v>46</v>
      </c>
      <c r="G2224" s="18" t="s">
        <v>51</v>
      </c>
      <c r="X2224" s="18"/>
      <c r="AF2224" s="18"/>
      <c r="AG2224" s="18"/>
      <c r="AH2224" s="18"/>
      <c r="AI2224" s="18"/>
    </row>
    <row r="2225" spans="1:35">
      <c r="A2225" s="18">
        <v>2224</v>
      </c>
      <c r="B2225" s="18" t="s">
        <v>5039</v>
      </c>
      <c r="D2225" s="18" t="s">
        <v>1849</v>
      </c>
      <c r="E2225" s="20" t="s">
        <v>4164</v>
      </c>
      <c r="F2225" s="18" t="s">
        <v>46</v>
      </c>
      <c r="G2225" s="18" t="s">
        <v>51</v>
      </c>
      <c r="X2225" s="18"/>
      <c r="AF2225" s="18"/>
      <c r="AG2225" s="18"/>
      <c r="AH2225" s="18"/>
      <c r="AI2225" s="18"/>
    </row>
    <row r="2226" spans="1:35">
      <c r="A2226" s="18">
        <v>2225</v>
      </c>
      <c r="B2226" s="18" t="s">
        <v>5040</v>
      </c>
      <c r="D2226" s="18" t="s">
        <v>1849</v>
      </c>
      <c r="E2226" s="18" t="s">
        <v>33</v>
      </c>
      <c r="F2226" s="18" t="s">
        <v>46</v>
      </c>
      <c r="G2226" s="18" t="s">
        <v>47</v>
      </c>
      <c r="X2226" s="18"/>
      <c r="AF2226" s="18"/>
      <c r="AG2226" s="18"/>
      <c r="AH2226" s="18"/>
      <c r="AI2226" s="18"/>
    </row>
    <row r="2227" spans="1:35">
      <c r="A2227" s="72">
        <v>2226</v>
      </c>
      <c r="B2227" s="18" t="s">
        <v>5041</v>
      </c>
      <c r="C2227" s="18" t="s">
        <v>5042</v>
      </c>
      <c r="D2227" s="18" t="s">
        <v>1849</v>
      </c>
      <c r="E2227" s="20" t="s">
        <v>4164</v>
      </c>
      <c r="F2227" s="18" t="s">
        <v>34</v>
      </c>
      <c r="G2227" s="18">
        <v>0</v>
      </c>
      <c r="H2227" s="16">
        <v>2012</v>
      </c>
      <c r="I2227" s="18" t="s">
        <v>5043</v>
      </c>
      <c r="J2227" s="16" t="s">
        <v>5044</v>
      </c>
      <c r="K2227" s="18" t="s">
        <v>63</v>
      </c>
      <c r="L2227" s="18">
        <v>0</v>
      </c>
      <c r="N2227" s="18" t="s">
        <v>64</v>
      </c>
      <c r="O2227" s="18" t="s">
        <v>64</v>
      </c>
      <c r="P2227" s="18" t="s">
        <v>175</v>
      </c>
      <c r="Q2227" s="18" t="s">
        <v>100</v>
      </c>
      <c r="R2227" s="18" t="s">
        <v>3761</v>
      </c>
      <c r="S2227" s="18" t="s">
        <v>709</v>
      </c>
      <c r="T2227" s="18" t="s">
        <v>3746</v>
      </c>
      <c r="V2227" s="44" t="s">
        <v>69</v>
      </c>
      <c r="W2227" s="18" t="s">
        <v>218</v>
      </c>
      <c r="X2227" s="34" t="s">
        <v>5045</v>
      </c>
      <c r="AB2227" s="67" t="s">
        <v>3788</v>
      </c>
      <c r="AC2227" s="18" t="s">
        <v>3798</v>
      </c>
      <c r="AE2227" s="21" t="s">
        <v>4202</v>
      </c>
    </row>
    <row r="2228" spans="1:35">
      <c r="A2228" s="18">
        <v>2227</v>
      </c>
      <c r="B2228" s="18" t="s">
        <v>5046</v>
      </c>
      <c r="D2228" s="18" t="s">
        <v>1849</v>
      </c>
      <c r="E2228" s="20" t="s">
        <v>4164</v>
      </c>
      <c r="F2228" s="18" t="s">
        <v>46</v>
      </c>
      <c r="G2228" s="18" t="s">
        <v>2299</v>
      </c>
      <c r="H2228" s="16">
        <v>2013</v>
      </c>
      <c r="I2228" s="18" t="s">
        <v>409</v>
      </c>
      <c r="X2228" s="18"/>
      <c r="AF2228" s="18"/>
      <c r="AG2228" s="18"/>
      <c r="AH2228" s="18"/>
      <c r="AI2228" s="18"/>
    </row>
    <row r="2229" spans="1:35">
      <c r="A2229" s="18">
        <v>2228</v>
      </c>
      <c r="B2229" s="18" t="s">
        <v>5047</v>
      </c>
      <c r="D2229" s="18" t="s">
        <v>1849</v>
      </c>
      <c r="E2229" s="18" t="s">
        <v>33</v>
      </c>
      <c r="F2229" s="18" t="s">
        <v>46</v>
      </c>
      <c r="G2229" s="18" t="s">
        <v>47</v>
      </c>
      <c r="X2229" s="18"/>
      <c r="AF2229" s="18"/>
      <c r="AG2229" s="18"/>
      <c r="AH2229" s="18"/>
      <c r="AI2229" s="18"/>
    </row>
    <row r="2230" spans="1:35">
      <c r="A2230" s="18">
        <v>2229</v>
      </c>
      <c r="B2230" s="18" t="s">
        <v>5048</v>
      </c>
      <c r="D2230" s="18" t="s">
        <v>1849</v>
      </c>
      <c r="E2230" s="18" t="s">
        <v>33</v>
      </c>
      <c r="F2230" s="18" t="s">
        <v>46</v>
      </c>
      <c r="G2230" s="18" t="s">
        <v>47</v>
      </c>
      <c r="X2230" s="18"/>
      <c r="AF2230" s="18"/>
      <c r="AG2230" s="18"/>
      <c r="AH2230" s="18"/>
      <c r="AI2230" s="18"/>
    </row>
    <row r="2231" spans="1:35">
      <c r="A2231" s="18">
        <v>2230</v>
      </c>
      <c r="B2231" s="18" t="s">
        <v>5049</v>
      </c>
      <c r="D2231" s="18" t="s">
        <v>1849</v>
      </c>
      <c r="E2231" s="18" t="s">
        <v>33</v>
      </c>
      <c r="F2231" s="18" t="s">
        <v>46</v>
      </c>
      <c r="G2231" s="18" t="s">
        <v>47</v>
      </c>
      <c r="X2231" s="18"/>
      <c r="AF2231" s="18"/>
      <c r="AG2231" s="18"/>
      <c r="AH2231" s="18"/>
      <c r="AI2231" s="18"/>
    </row>
    <row r="2232" spans="1:35">
      <c r="A2232" s="72">
        <v>2231</v>
      </c>
      <c r="B2232" s="18" t="s">
        <v>5050</v>
      </c>
      <c r="D2232" s="18" t="s">
        <v>1849</v>
      </c>
      <c r="E2232" s="20" t="s">
        <v>59</v>
      </c>
      <c r="F2232" s="18" t="s">
        <v>34</v>
      </c>
      <c r="G2232" s="18">
        <v>0</v>
      </c>
      <c r="H2232" s="16">
        <v>2012</v>
      </c>
      <c r="I2232" s="18" t="s">
        <v>5051</v>
      </c>
      <c r="J2232" s="16" t="s">
        <v>5052</v>
      </c>
      <c r="K2232" s="18" t="s">
        <v>63</v>
      </c>
      <c r="L2232" s="18">
        <v>0</v>
      </c>
      <c r="N2232" s="18" t="s">
        <v>64</v>
      </c>
      <c r="O2232" s="18" t="s">
        <v>64</v>
      </c>
      <c r="P2232" s="18" t="s">
        <v>175</v>
      </c>
      <c r="Q2232" s="18" t="s">
        <v>125</v>
      </c>
      <c r="R2232" s="18" t="s">
        <v>101</v>
      </c>
      <c r="S2232" s="18" t="s">
        <v>161</v>
      </c>
      <c r="T2232" s="18" t="s">
        <v>3798</v>
      </c>
      <c r="U2232" s="20" t="s">
        <v>69</v>
      </c>
      <c r="V2232" s="18" t="s">
        <v>3798</v>
      </c>
      <c r="W2232" s="18" t="s">
        <v>386</v>
      </c>
      <c r="X2232" s="25" t="s">
        <v>5053</v>
      </c>
      <c r="AB2232" s="67" t="s">
        <v>3798</v>
      </c>
      <c r="AC2232" s="18" t="s">
        <v>3798</v>
      </c>
      <c r="AE2232" s="21" t="s">
        <v>1308</v>
      </c>
    </row>
    <row r="2233" spans="1:35">
      <c r="A2233" s="72">
        <v>2232</v>
      </c>
      <c r="B2233" s="18" t="s">
        <v>5054</v>
      </c>
      <c r="D2233" s="18" t="s">
        <v>1849</v>
      </c>
      <c r="E2233" s="18" t="s">
        <v>33</v>
      </c>
      <c r="F2233" s="18" t="s">
        <v>34</v>
      </c>
      <c r="G2233" s="18">
        <v>0</v>
      </c>
      <c r="H2233" s="16">
        <v>2013</v>
      </c>
      <c r="I2233" s="18" t="s">
        <v>341</v>
      </c>
      <c r="J2233" s="16" t="s">
        <v>3916</v>
      </c>
      <c r="K2233" s="18" t="s">
        <v>63</v>
      </c>
      <c r="L2233" s="18">
        <v>0</v>
      </c>
      <c r="N2233" s="18" t="s">
        <v>64</v>
      </c>
      <c r="O2233" s="18" t="s">
        <v>64</v>
      </c>
      <c r="P2233" s="18" t="s">
        <v>3756</v>
      </c>
      <c r="Q2233" s="18" t="s">
        <v>100</v>
      </c>
      <c r="R2233" s="18" t="s">
        <v>101</v>
      </c>
      <c r="S2233" s="18" t="s">
        <v>161</v>
      </c>
      <c r="T2233" s="18" t="s">
        <v>3798</v>
      </c>
      <c r="U2233" s="20" t="s">
        <v>69</v>
      </c>
      <c r="V2233" s="18" t="s">
        <v>3798</v>
      </c>
      <c r="W2233" s="18" t="s">
        <v>2937</v>
      </c>
      <c r="X2233" s="53" t="s">
        <v>5055</v>
      </c>
      <c r="AB2233" s="67" t="s">
        <v>3798</v>
      </c>
      <c r="AC2233" s="18" t="s">
        <v>3746</v>
      </c>
      <c r="AD2233" s="18" t="s">
        <v>43</v>
      </c>
      <c r="AE2233" s="18">
        <v>0</v>
      </c>
    </row>
    <row r="2234" spans="1:35">
      <c r="A2234" s="18">
        <v>2233</v>
      </c>
      <c r="B2234" s="18" t="s">
        <v>5056</v>
      </c>
      <c r="D2234" s="18" t="s">
        <v>1849</v>
      </c>
      <c r="E2234" s="18" t="s">
        <v>33</v>
      </c>
      <c r="F2234" s="18" t="s">
        <v>46</v>
      </c>
      <c r="G2234" s="18" t="s">
        <v>2299</v>
      </c>
      <c r="H2234" s="16">
        <v>2013</v>
      </c>
      <c r="I2234" s="18" t="s">
        <v>461</v>
      </c>
      <c r="X2234" s="18"/>
      <c r="AF2234" s="18"/>
      <c r="AG2234" s="18"/>
      <c r="AH2234" s="18"/>
      <c r="AI2234" s="18"/>
    </row>
    <row r="2235" spans="1:35">
      <c r="A2235" s="18">
        <v>2234</v>
      </c>
      <c r="B2235" s="18" t="s">
        <v>5057</v>
      </c>
      <c r="D2235" s="18" t="s">
        <v>1849</v>
      </c>
      <c r="E2235" s="20" t="s">
        <v>4164</v>
      </c>
      <c r="F2235" s="18" t="s">
        <v>46</v>
      </c>
      <c r="G2235" s="18" t="s">
        <v>2299</v>
      </c>
      <c r="H2235" s="16">
        <v>2013</v>
      </c>
      <c r="I2235" s="18" t="s">
        <v>569</v>
      </c>
      <c r="X2235" s="18"/>
      <c r="AF2235" s="18"/>
      <c r="AG2235" s="18"/>
      <c r="AH2235" s="18"/>
      <c r="AI2235" s="18"/>
    </row>
    <row r="2236" spans="1:35">
      <c r="A2236" s="72">
        <v>2235</v>
      </c>
      <c r="B2236" s="18" t="s">
        <v>5058</v>
      </c>
      <c r="D2236" s="18" t="s">
        <v>1849</v>
      </c>
      <c r="E2236" s="20" t="s">
        <v>4164</v>
      </c>
      <c r="F2236" s="18" t="s">
        <v>34</v>
      </c>
      <c r="G2236" s="18">
        <v>0</v>
      </c>
      <c r="H2236" s="16">
        <v>2013</v>
      </c>
      <c r="I2236" s="18" t="s">
        <v>399</v>
      </c>
      <c r="J2236" s="16" t="s">
        <v>3871</v>
      </c>
      <c r="K2236" s="18" t="s">
        <v>63</v>
      </c>
      <c r="L2236" s="18">
        <v>0</v>
      </c>
      <c r="N2236" s="18" t="s">
        <v>64</v>
      </c>
      <c r="O2236" s="18" t="s">
        <v>64</v>
      </c>
      <c r="P2236" s="18" t="s">
        <v>175</v>
      </c>
      <c r="Q2236" s="18" t="s">
        <v>231</v>
      </c>
      <c r="R2236" s="18" t="s">
        <v>436</v>
      </c>
      <c r="S2236" s="18" t="s">
        <v>127</v>
      </c>
      <c r="T2236" s="18" t="s">
        <v>3746</v>
      </c>
      <c r="V2236" s="44" t="s">
        <v>69</v>
      </c>
      <c r="W2236" s="18" t="s">
        <v>1058</v>
      </c>
      <c r="X2236" s="34" t="s">
        <v>5059</v>
      </c>
      <c r="AB2236" s="67" t="s">
        <v>3788</v>
      </c>
      <c r="AC2236" s="18" t="s">
        <v>3746</v>
      </c>
      <c r="AD2236" s="18" t="s">
        <v>43</v>
      </c>
      <c r="AE2236" s="18">
        <v>0</v>
      </c>
    </row>
    <row r="2237" spans="1:35">
      <c r="A2237" s="18">
        <v>2236</v>
      </c>
      <c r="B2237" s="18" t="s">
        <v>5060</v>
      </c>
      <c r="D2237" s="18" t="s">
        <v>1849</v>
      </c>
      <c r="E2237" s="18" t="s">
        <v>33</v>
      </c>
      <c r="F2237" s="18" t="s">
        <v>46</v>
      </c>
      <c r="G2237" s="18" t="s">
        <v>47</v>
      </c>
      <c r="X2237" s="18"/>
      <c r="AF2237" s="18"/>
      <c r="AG2237" s="18"/>
      <c r="AH2237" s="18"/>
      <c r="AI2237" s="18"/>
    </row>
    <row r="2238" spans="1:35">
      <c r="A2238" s="18">
        <v>2237</v>
      </c>
      <c r="B2238" s="18" t="s">
        <v>5061</v>
      </c>
      <c r="D2238" s="18" t="s">
        <v>1849</v>
      </c>
      <c r="E2238" s="18" t="s">
        <v>33</v>
      </c>
      <c r="F2238" s="18" t="s">
        <v>46</v>
      </c>
      <c r="G2238" s="18" t="s">
        <v>51</v>
      </c>
      <c r="X2238" s="18"/>
      <c r="AF2238" s="18"/>
      <c r="AG2238" s="18"/>
      <c r="AH2238" s="18"/>
      <c r="AI2238" s="18"/>
    </row>
    <row r="2239" spans="1:35">
      <c r="A2239" s="18">
        <v>2238</v>
      </c>
      <c r="B2239" s="18" t="s">
        <v>5062</v>
      </c>
      <c r="D2239" s="18" t="s">
        <v>1849</v>
      </c>
      <c r="E2239" s="20" t="s">
        <v>4164</v>
      </c>
      <c r="F2239" s="18" t="s">
        <v>46</v>
      </c>
      <c r="G2239" s="18" t="s">
        <v>51</v>
      </c>
      <c r="X2239" s="18"/>
      <c r="AF2239" s="18"/>
      <c r="AG2239" s="18"/>
      <c r="AH2239" s="18"/>
      <c r="AI2239" s="18"/>
    </row>
    <row r="2240" spans="1:35">
      <c r="A2240" s="18">
        <v>2239</v>
      </c>
      <c r="B2240" s="18" t="s">
        <v>5063</v>
      </c>
      <c r="D2240" s="18" t="s">
        <v>1849</v>
      </c>
      <c r="E2240" s="20" t="s">
        <v>4164</v>
      </c>
      <c r="F2240" s="18" t="s">
        <v>46</v>
      </c>
      <c r="G2240" s="18" t="s">
        <v>51</v>
      </c>
      <c r="X2240" s="18"/>
      <c r="AF2240" s="18"/>
      <c r="AG2240" s="18"/>
      <c r="AH2240" s="18"/>
      <c r="AI2240" s="18"/>
    </row>
    <row r="2241" spans="1:35">
      <c r="A2241" s="18">
        <v>2240</v>
      </c>
      <c r="B2241" s="18" t="s">
        <v>5064</v>
      </c>
      <c r="D2241" s="18" t="s">
        <v>1849</v>
      </c>
      <c r="E2241" s="18" t="s">
        <v>33</v>
      </c>
      <c r="F2241" s="18" t="s">
        <v>46</v>
      </c>
      <c r="G2241" s="18" t="s">
        <v>51</v>
      </c>
      <c r="X2241" s="18"/>
      <c r="AF2241" s="18"/>
      <c r="AG2241" s="18"/>
      <c r="AH2241" s="18"/>
      <c r="AI2241" s="18"/>
    </row>
    <row r="2242" spans="1:35">
      <c r="A2242" s="18">
        <v>2241</v>
      </c>
      <c r="B2242" s="18" t="s">
        <v>5065</v>
      </c>
      <c r="D2242" s="18" t="s">
        <v>1849</v>
      </c>
      <c r="E2242" s="20" t="s">
        <v>59</v>
      </c>
      <c r="F2242" s="18" t="s">
        <v>34</v>
      </c>
      <c r="G2242" s="18">
        <v>0</v>
      </c>
      <c r="H2242" s="16">
        <v>2011</v>
      </c>
      <c r="I2242" s="18" t="s">
        <v>746</v>
      </c>
      <c r="J2242" s="16" t="s">
        <v>4491</v>
      </c>
      <c r="K2242" s="18" t="s">
        <v>63</v>
      </c>
      <c r="L2242" s="18">
        <v>0</v>
      </c>
      <c r="N2242" s="18" t="s">
        <v>64</v>
      </c>
      <c r="O2242" s="18" t="s">
        <v>64</v>
      </c>
      <c r="P2242" s="18" t="s">
        <v>175</v>
      </c>
      <c r="Q2242" s="18" t="s">
        <v>100</v>
      </c>
      <c r="R2242" s="18" t="s">
        <v>101</v>
      </c>
      <c r="S2242" s="18" t="s">
        <v>177</v>
      </c>
      <c r="T2242" s="18" t="s">
        <v>3746</v>
      </c>
      <c r="V2242" s="44" t="s">
        <v>43</v>
      </c>
      <c r="X2242" s="18"/>
      <c r="AB2242" s="67" t="s">
        <v>3788</v>
      </c>
      <c r="AC2242" s="18" t="s">
        <v>3746</v>
      </c>
      <c r="AD2242" s="18" t="s">
        <v>43</v>
      </c>
      <c r="AE2242" s="18">
        <v>0</v>
      </c>
    </row>
    <row r="2243" spans="1:35">
      <c r="A2243" s="18">
        <v>2242</v>
      </c>
      <c r="B2243" s="18" t="s">
        <v>5066</v>
      </c>
      <c r="D2243" s="18" t="s">
        <v>1849</v>
      </c>
      <c r="E2243" s="20" t="s">
        <v>59</v>
      </c>
      <c r="F2243" s="18" t="s">
        <v>46</v>
      </c>
      <c r="G2243" s="18" t="s">
        <v>51</v>
      </c>
      <c r="X2243" s="18"/>
      <c r="AF2243" s="18"/>
      <c r="AG2243" s="18"/>
      <c r="AH2243" s="18"/>
      <c r="AI2243" s="18"/>
    </row>
    <row r="2244" spans="1:35">
      <c r="A2244" s="18">
        <v>2243</v>
      </c>
      <c r="B2244" s="18" t="s">
        <v>5067</v>
      </c>
      <c r="D2244" s="18" t="s">
        <v>1849</v>
      </c>
      <c r="E2244" s="18" t="s">
        <v>33</v>
      </c>
      <c r="F2244" s="18" t="s">
        <v>46</v>
      </c>
      <c r="G2244" s="18" t="s">
        <v>47</v>
      </c>
      <c r="X2244" s="18"/>
      <c r="AF2244" s="18"/>
      <c r="AG2244" s="18"/>
      <c r="AH2244" s="18"/>
      <c r="AI2244" s="18"/>
    </row>
    <row r="2245" spans="1:35">
      <c r="A2245" s="18">
        <v>2244</v>
      </c>
      <c r="B2245" s="18" t="s">
        <v>5068</v>
      </c>
      <c r="D2245" s="18" t="s">
        <v>1849</v>
      </c>
      <c r="E2245" s="18" t="s">
        <v>33</v>
      </c>
      <c r="F2245" s="18" t="s">
        <v>46</v>
      </c>
      <c r="G2245" s="18" t="s">
        <v>51</v>
      </c>
      <c r="X2245" s="18"/>
      <c r="AF2245" s="18"/>
      <c r="AG2245" s="18"/>
      <c r="AH2245" s="18"/>
      <c r="AI2245" s="18"/>
    </row>
    <row r="2246" spans="1:35">
      <c r="A2246" s="18">
        <v>2245</v>
      </c>
      <c r="B2246" s="18" t="s">
        <v>5069</v>
      </c>
      <c r="D2246" s="18" t="s">
        <v>1849</v>
      </c>
      <c r="E2246" s="20" t="s">
        <v>4164</v>
      </c>
      <c r="F2246" s="18" t="s">
        <v>46</v>
      </c>
      <c r="G2246" s="16" t="s">
        <v>357</v>
      </c>
      <c r="H2246" s="16">
        <v>2012</v>
      </c>
      <c r="I2246" s="18" t="s">
        <v>5070</v>
      </c>
      <c r="J2246" s="16" t="s">
        <v>5071</v>
      </c>
      <c r="K2246" s="18" t="s">
        <v>63</v>
      </c>
      <c r="X2246" s="18"/>
      <c r="AF2246" s="18"/>
      <c r="AG2246" s="18"/>
      <c r="AH2246" s="18"/>
      <c r="AI2246" s="18"/>
    </row>
    <row r="2247" spans="1:35">
      <c r="A2247" s="18">
        <v>2246</v>
      </c>
      <c r="B2247" s="18" t="s">
        <v>5072</v>
      </c>
      <c r="D2247" s="18" t="s">
        <v>1849</v>
      </c>
      <c r="E2247" s="20" t="s">
        <v>4164</v>
      </c>
      <c r="F2247" s="18" t="s">
        <v>46</v>
      </c>
      <c r="G2247" s="18" t="s">
        <v>51</v>
      </c>
      <c r="X2247" s="18"/>
      <c r="AF2247" s="18"/>
      <c r="AG2247" s="18"/>
      <c r="AH2247" s="18"/>
      <c r="AI2247" s="18"/>
    </row>
    <row r="2248" spans="1:35">
      <c r="A2248" s="18">
        <v>2247</v>
      </c>
      <c r="B2248" s="18" t="s">
        <v>5073</v>
      </c>
      <c r="D2248" s="18" t="s">
        <v>1849</v>
      </c>
      <c r="E2248" s="18" t="s">
        <v>33</v>
      </c>
      <c r="F2248" s="18" t="s">
        <v>46</v>
      </c>
      <c r="G2248" s="18" t="s">
        <v>2299</v>
      </c>
      <c r="H2248" s="16">
        <v>2013</v>
      </c>
      <c r="I2248" s="18" t="s">
        <v>494</v>
      </c>
      <c r="X2248" s="18"/>
      <c r="AF2248" s="18"/>
      <c r="AG2248" s="18"/>
      <c r="AH2248" s="18"/>
      <c r="AI2248" s="18"/>
    </row>
    <row r="2249" spans="1:35">
      <c r="A2249" s="18">
        <v>2248</v>
      </c>
      <c r="B2249" s="18" t="s">
        <v>5074</v>
      </c>
      <c r="D2249" s="18" t="s">
        <v>1849</v>
      </c>
      <c r="E2249" s="20" t="s">
        <v>59</v>
      </c>
      <c r="F2249" s="18" t="s">
        <v>34</v>
      </c>
      <c r="G2249" s="18">
        <v>0</v>
      </c>
      <c r="H2249" s="16">
        <v>2013</v>
      </c>
      <c r="I2249" s="18" t="s">
        <v>5075</v>
      </c>
      <c r="J2249" s="16" t="s">
        <v>5076</v>
      </c>
      <c r="K2249" s="18" t="s">
        <v>63</v>
      </c>
      <c r="L2249" s="18">
        <v>0</v>
      </c>
      <c r="N2249" s="19" t="s">
        <v>38</v>
      </c>
      <c r="O2249" s="19" t="s">
        <v>38</v>
      </c>
      <c r="P2249" s="18" t="s">
        <v>175</v>
      </c>
      <c r="Q2249" s="18" t="s">
        <v>100</v>
      </c>
      <c r="R2249" s="18" t="s">
        <v>436</v>
      </c>
      <c r="S2249" s="18" t="s">
        <v>522</v>
      </c>
      <c r="T2249" s="18" t="s">
        <v>3746</v>
      </c>
      <c r="V2249" s="44" t="s">
        <v>43</v>
      </c>
      <c r="X2249" s="18"/>
      <c r="AB2249" s="67" t="s">
        <v>3788</v>
      </c>
      <c r="AC2249" s="18" t="s">
        <v>3798</v>
      </c>
      <c r="AE2249" s="21" t="s">
        <v>3819</v>
      </c>
    </row>
    <row r="2250" spans="1:35">
      <c r="A2250" s="18">
        <v>2249</v>
      </c>
      <c r="B2250" s="18" t="s">
        <v>5077</v>
      </c>
      <c r="D2250" s="18" t="s">
        <v>1849</v>
      </c>
      <c r="E2250" s="20" t="s">
        <v>59</v>
      </c>
      <c r="F2250" s="18" t="s">
        <v>34</v>
      </c>
      <c r="G2250" s="18">
        <v>0</v>
      </c>
      <c r="H2250" s="16">
        <v>2013</v>
      </c>
      <c r="I2250" s="18" t="s">
        <v>901</v>
      </c>
      <c r="J2250" s="16" t="s">
        <v>4071</v>
      </c>
      <c r="K2250" s="18" t="s">
        <v>63</v>
      </c>
      <c r="L2250" s="18">
        <v>0</v>
      </c>
      <c r="N2250" s="18" t="s">
        <v>141</v>
      </c>
      <c r="O2250" s="18" t="s">
        <v>141</v>
      </c>
      <c r="P2250" s="18" t="s">
        <v>175</v>
      </c>
      <c r="Q2250" s="18" t="s">
        <v>125</v>
      </c>
      <c r="R2250" s="18" t="s">
        <v>101</v>
      </c>
      <c r="S2250" s="18" t="s">
        <v>308</v>
      </c>
      <c r="T2250" s="18" t="s">
        <v>3746</v>
      </c>
      <c r="V2250" s="44" t="s">
        <v>43</v>
      </c>
      <c r="X2250" s="18"/>
      <c r="AB2250" s="67" t="s">
        <v>3788</v>
      </c>
      <c r="AC2250" s="18" t="s">
        <v>3746</v>
      </c>
      <c r="AD2250" s="18" t="s">
        <v>43</v>
      </c>
      <c r="AE2250" s="18">
        <v>0</v>
      </c>
    </row>
    <row r="2251" spans="1:35">
      <c r="A2251" s="72">
        <v>2250</v>
      </c>
      <c r="B2251" s="18" t="s">
        <v>5078</v>
      </c>
      <c r="D2251" s="18" t="s">
        <v>1849</v>
      </c>
      <c r="E2251" s="20" t="s">
        <v>59</v>
      </c>
      <c r="F2251" s="18" t="s">
        <v>34</v>
      </c>
      <c r="G2251" s="18">
        <v>0</v>
      </c>
      <c r="H2251" s="16">
        <v>2013</v>
      </c>
      <c r="I2251" s="18" t="s">
        <v>237</v>
      </c>
      <c r="J2251" s="16" t="s">
        <v>2071</v>
      </c>
      <c r="K2251" s="18" t="s">
        <v>63</v>
      </c>
      <c r="L2251" s="18">
        <v>0</v>
      </c>
      <c r="N2251" s="18" t="s">
        <v>202</v>
      </c>
      <c r="O2251" s="18" t="s">
        <v>141</v>
      </c>
      <c r="P2251" s="18" t="s">
        <v>175</v>
      </c>
      <c r="Q2251" s="18" t="s">
        <v>125</v>
      </c>
      <c r="R2251" s="18" t="s">
        <v>307</v>
      </c>
      <c r="S2251" s="18" t="s">
        <v>142</v>
      </c>
      <c r="T2251" s="18" t="s">
        <v>3798</v>
      </c>
      <c r="U2251" s="20" t="s">
        <v>69</v>
      </c>
      <c r="V2251" s="18" t="s">
        <v>3798</v>
      </c>
      <c r="W2251" s="18" t="s">
        <v>536</v>
      </c>
      <c r="X2251" s="25" t="s">
        <v>5079</v>
      </c>
      <c r="AB2251" s="67" t="s">
        <v>3746</v>
      </c>
      <c r="AC2251" s="18" t="s">
        <v>3798</v>
      </c>
      <c r="AE2251" s="21" t="s">
        <v>5080</v>
      </c>
    </row>
    <row r="2252" spans="1:35">
      <c r="A2252" s="18">
        <v>2251</v>
      </c>
      <c r="B2252" s="18" t="s">
        <v>5081</v>
      </c>
      <c r="D2252" s="18" t="s">
        <v>1849</v>
      </c>
      <c r="E2252" s="18" t="s">
        <v>33</v>
      </c>
      <c r="F2252" s="18" t="s">
        <v>46</v>
      </c>
      <c r="G2252" s="18" t="s">
        <v>51</v>
      </c>
      <c r="X2252" s="18"/>
      <c r="AF2252" s="18"/>
      <c r="AG2252" s="18"/>
      <c r="AH2252" s="18"/>
      <c r="AI2252" s="18"/>
    </row>
    <row r="2253" spans="1:35">
      <c r="A2253" s="72">
        <v>2252</v>
      </c>
      <c r="B2253" s="18" t="s">
        <v>5082</v>
      </c>
      <c r="D2253" s="18" t="s">
        <v>1849</v>
      </c>
      <c r="E2253" s="20" t="s">
        <v>59</v>
      </c>
      <c r="F2253" s="18" t="s">
        <v>34</v>
      </c>
      <c r="G2253" s="18">
        <v>0</v>
      </c>
      <c r="H2253" s="16">
        <v>2013</v>
      </c>
      <c r="I2253" s="18" t="s">
        <v>159</v>
      </c>
      <c r="J2253" s="16" t="s">
        <v>5083</v>
      </c>
      <c r="K2253" s="18" t="s">
        <v>63</v>
      </c>
      <c r="L2253" s="18">
        <v>0</v>
      </c>
      <c r="N2253" s="18" t="s">
        <v>202</v>
      </c>
      <c r="O2253" s="18" t="s">
        <v>202</v>
      </c>
      <c r="P2253" s="18" t="s">
        <v>175</v>
      </c>
      <c r="Q2253" s="18" t="s">
        <v>125</v>
      </c>
      <c r="R2253" s="18" t="s">
        <v>307</v>
      </c>
      <c r="S2253" s="18" t="s">
        <v>161</v>
      </c>
      <c r="T2253" s="18" t="s">
        <v>3798</v>
      </c>
      <c r="U2253" s="20" t="s">
        <v>69</v>
      </c>
      <c r="V2253" s="18" t="s">
        <v>3798</v>
      </c>
      <c r="W2253" s="18" t="s">
        <v>218</v>
      </c>
      <c r="X2253" s="25" t="s">
        <v>5084</v>
      </c>
      <c r="AB2253" s="67" t="s">
        <v>3798</v>
      </c>
      <c r="AC2253" s="18" t="s">
        <v>3798</v>
      </c>
      <c r="AE2253" s="21" t="s">
        <v>5085</v>
      </c>
    </row>
    <row r="2254" spans="1:35">
      <c r="A2254" s="72">
        <v>2253</v>
      </c>
      <c r="B2254" s="18" t="s">
        <v>5086</v>
      </c>
      <c r="D2254" s="18" t="s">
        <v>1849</v>
      </c>
      <c r="E2254" s="20" t="s">
        <v>59</v>
      </c>
      <c r="F2254" s="18" t="s">
        <v>34</v>
      </c>
      <c r="G2254" s="18">
        <v>0</v>
      </c>
      <c r="H2254" s="16">
        <v>2013</v>
      </c>
      <c r="I2254" s="18" t="s">
        <v>1487</v>
      </c>
      <c r="J2254" s="16" t="s">
        <v>1922</v>
      </c>
      <c r="K2254" s="18" t="s">
        <v>63</v>
      </c>
      <c r="N2254" s="18" t="s">
        <v>202</v>
      </c>
      <c r="O2254" s="18" t="s">
        <v>202</v>
      </c>
      <c r="P2254" s="18" t="s">
        <v>175</v>
      </c>
      <c r="Q2254" s="18" t="s">
        <v>125</v>
      </c>
      <c r="R2254" s="18" t="s">
        <v>307</v>
      </c>
      <c r="S2254" s="18" t="s">
        <v>161</v>
      </c>
      <c r="T2254" s="18" t="s">
        <v>3798</v>
      </c>
      <c r="U2254" s="20" t="s">
        <v>69</v>
      </c>
      <c r="V2254" s="18" t="s">
        <v>3798</v>
      </c>
      <c r="W2254" s="18" t="s">
        <v>218</v>
      </c>
      <c r="X2254" s="25" t="s">
        <v>5084</v>
      </c>
      <c r="AB2254" s="67" t="s">
        <v>3798</v>
      </c>
      <c r="AC2254" s="18" t="s">
        <v>3798</v>
      </c>
      <c r="AE2254" s="21" t="s">
        <v>5087</v>
      </c>
    </row>
    <row r="2255" spans="1:35">
      <c r="A2255" s="18">
        <v>2254</v>
      </c>
      <c r="B2255" s="18" t="s">
        <v>5088</v>
      </c>
      <c r="D2255" s="18" t="s">
        <v>1849</v>
      </c>
      <c r="E2255" s="20" t="s">
        <v>59</v>
      </c>
      <c r="F2255" s="18" t="s">
        <v>46</v>
      </c>
      <c r="G2255" s="18" t="s">
        <v>51</v>
      </c>
      <c r="X2255" s="18"/>
      <c r="AF2255" s="18"/>
      <c r="AG2255" s="18"/>
      <c r="AH2255" s="18"/>
      <c r="AI2255" s="18"/>
    </row>
    <row r="2256" spans="1:35">
      <c r="A2256" s="18">
        <v>2255</v>
      </c>
      <c r="B2256" s="18" t="s">
        <v>5089</v>
      </c>
      <c r="D2256" s="18" t="s">
        <v>1849</v>
      </c>
      <c r="E2256" s="20" t="s">
        <v>59</v>
      </c>
      <c r="F2256" s="18" t="s">
        <v>34</v>
      </c>
      <c r="G2256" s="18">
        <v>0</v>
      </c>
      <c r="H2256" s="16">
        <v>2013</v>
      </c>
      <c r="I2256" s="18" t="s">
        <v>341</v>
      </c>
      <c r="J2256" s="16" t="s">
        <v>5083</v>
      </c>
      <c r="K2256" s="18" t="s">
        <v>63</v>
      </c>
      <c r="L2256" s="18">
        <v>0</v>
      </c>
      <c r="N2256" s="18" t="s">
        <v>141</v>
      </c>
      <c r="O2256" s="18" t="s">
        <v>141</v>
      </c>
      <c r="P2256" s="18" t="s">
        <v>175</v>
      </c>
      <c r="Q2256" s="18" t="s">
        <v>100</v>
      </c>
      <c r="R2256" s="18" t="s">
        <v>101</v>
      </c>
      <c r="S2256" s="18" t="s">
        <v>142</v>
      </c>
      <c r="T2256" s="18" t="s">
        <v>3746</v>
      </c>
      <c r="V2256" s="44" t="s">
        <v>43</v>
      </c>
      <c r="X2256" s="18"/>
      <c r="AB2256" s="67" t="s">
        <v>3788</v>
      </c>
      <c r="AC2256" s="18" t="s">
        <v>3746</v>
      </c>
      <c r="AD2256" s="18" t="s">
        <v>43</v>
      </c>
      <c r="AE2256" s="18">
        <v>0</v>
      </c>
    </row>
    <row r="2257" spans="1:35">
      <c r="A2257" s="18">
        <v>2256</v>
      </c>
      <c r="B2257" s="18" t="s">
        <v>5090</v>
      </c>
      <c r="D2257" s="18" t="s">
        <v>1849</v>
      </c>
      <c r="E2257" s="20" t="s">
        <v>59</v>
      </c>
      <c r="F2257" s="18" t="s">
        <v>46</v>
      </c>
      <c r="G2257" s="18" t="s">
        <v>2299</v>
      </c>
      <c r="H2257" s="16">
        <v>2012</v>
      </c>
      <c r="I2257" s="18" t="s">
        <v>5091</v>
      </c>
      <c r="X2257" s="18"/>
      <c r="AF2257" s="18"/>
      <c r="AG2257" s="18"/>
      <c r="AH2257" s="18"/>
      <c r="AI2257" s="18"/>
    </row>
    <row r="2258" spans="1:35">
      <c r="A2258" s="18">
        <v>2257</v>
      </c>
      <c r="B2258" s="18" t="s">
        <v>5092</v>
      </c>
      <c r="D2258" s="18" t="s">
        <v>1849</v>
      </c>
      <c r="E2258" s="20" t="s">
        <v>59</v>
      </c>
      <c r="F2258" s="18" t="s">
        <v>34</v>
      </c>
      <c r="G2258" s="18">
        <v>0</v>
      </c>
      <c r="H2258" s="16">
        <v>2012</v>
      </c>
      <c r="I2258" s="18" t="s">
        <v>86</v>
      </c>
      <c r="J2258" s="16" t="s">
        <v>2439</v>
      </c>
      <c r="K2258" s="18" t="s">
        <v>63</v>
      </c>
      <c r="L2258" s="18">
        <v>0</v>
      </c>
      <c r="N2258" s="18" t="s">
        <v>141</v>
      </c>
      <c r="O2258" s="18" t="s">
        <v>141</v>
      </c>
      <c r="P2258" s="18" t="s">
        <v>175</v>
      </c>
      <c r="Q2258" s="18" t="s">
        <v>100</v>
      </c>
      <c r="R2258" s="18" t="s">
        <v>307</v>
      </c>
      <c r="S2258" s="18" t="s">
        <v>142</v>
      </c>
      <c r="T2258" s="18" t="s">
        <v>3746</v>
      </c>
      <c r="V2258" s="44" t="s">
        <v>43</v>
      </c>
      <c r="X2258" s="18"/>
      <c r="AB2258" s="67" t="s">
        <v>3788</v>
      </c>
      <c r="AC2258" s="18" t="s">
        <v>3746</v>
      </c>
      <c r="AD2258" s="18" t="s">
        <v>43</v>
      </c>
      <c r="AE2258" s="18">
        <v>0</v>
      </c>
    </row>
    <row r="2259" spans="1:35">
      <c r="A2259" s="72">
        <v>2258</v>
      </c>
      <c r="B2259" s="18" t="s">
        <v>5093</v>
      </c>
      <c r="D2259" s="18" t="s">
        <v>1849</v>
      </c>
      <c r="E2259" s="20" t="s">
        <v>59</v>
      </c>
      <c r="F2259" s="18" t="s">
        <v>34</v>
      </c>
      <c r="G2259" s="18">
        <v>0</v>
      </c>
      <c r="H2259" s="16">
        <v>2012</v>
      </c>
      <c r="I2259" s="18" t="s">
        <v>253</v>
      </c>
      <c r="J2259" s="16" t="s">
        <v>3894</v>
      </c>
      <c r="K2259" s="18" t="s">
        <v>63</v>
      </c>
      <c r="L2259" s="18">
        <v>0</v>
      </c>
      <c r="N2259" s="18" t="s">
        <v>202</v>
      </c>
      <c r="O2259" s="18" t="s">
        <v>202</v>
      </c>
      <c r="P2259" s="18" t="s">
        <v>175</v>
      </c>
      <c r="Q2259" s="18" t="s">
        <v>125</v>
      </c>
      <c r="R2259" s="18" t="s">
        <v>101</v>
      </c>
      <c r="S2259" s="18" t="s">
        <v>1432</v>
      </c>
      <c r="T2259" s="18" t="s">
        <v>3798</v>
      </c>
      <c r="U2259" s="20" t="s">
        <v>69</v>
      </c>
      <c r="V2259" s="18" t="s">
        <v>3798</v>
      </c>
      <c r="W2259" s="18" t="s">
        <v>1356</v>
      </c>
      <c r="X2259" s="25" t="s">
        <v>5094</v>
      </c>
      <c r="AB2259" s="67" t="s">
        <v>3798</v>
      </c>
      <c r="AC2259" s="18" t="s">
        <v>3746</v>
      </c>
      <c r="AD2259" s="18" t="s">
        <v>43</v>
      </c>
      <c r="AE2259" s="18">
        <v>0</v>
      </c>
    </row>
    <row r="2260" spans="1:35">
      <c r="A2260" s="72">
        <v>2259</v>
      </c>
      <c r="B2260" s="18" t="s">
        <v>5095</v>
      </c>
      <c r="D2260" s="18" t="s">
        <v>1849</v>
      </c>
      <c r="E2260" s="20" t="s">
        <v>59</v>
      </c>
      <c r="F2260" s="18" t="s">
        <v>34</v>
      </c>
      <c r="G2260" s="18">
        <v>0</v>
      </c>
      <c r="H2260" s="16">
        <v>2012</v>
      </c>
      <c r="I2260" s="18" t="s">
        <v>494</v>
      </c>
      <c r="J2260" s="16" t="s">
        <v>480</v>
      </c>
      <c r="K2260" s="18" t="s">
        <v>63</v>
      </c>
      <c r="L2260" s="18">
        <v>0</v>
      </c>
      <c r="N2260" s="18" t="s">
        <v>141</v>
      </c>
      <c r="O2260" s="18" t="s">
        <v>141</v>
      </c>
      <c r="P2260" s="18" t="s">
        <v>175</v>
      </c>
      <c r="Q2260" s="18" t="s">
        <v>100</v>
      </c>
      <c r="R2260" s="18" t="s">
        <v>307</v>
      </c>
      <c r="S2260" s="18" t="s">
        <v>142</v>
      </c>
      <c r="T2260" s="18" t="s">
        <v>3746</v>
      </c>
      <c r="V2260" s="44" t="s">
        <v>69</v>
      </c>
      <c r="W2260" s="18" t="s">
        <v>2000</v>
      </c>
      <c r="X2260" s="34" t="s">
        <v>5096</v>
      </c>
      <c r="AB2260" s="67" t="s">
        <v>3788</v>
      </c>
      <c r="AC2260" s="18" t="s">
        <v>3798</v>
      </c>
      <c r="AE2260" s="21" t="s">
        <v>1586</v>
      </c>
    </row>
    <row r="2261" spans="1:35">
      <c r="A2261" s="18">
        <v>2260</v>
      </c>
      <c r="B2261" s="18" t="s">
        <v>5097</v>
      </c>
      <c r="D2261" s="18" t="s">
        <v>1849</v>
      </c>
      <c r="E2261" s="18" t="s">
        <v>33</v>
      </c>
      <c r="F2261" s="18" t="s">
        <v>34</v>
      </c>
      <c r="G2261" s="18">
        <v>0</v>
      </c>
      <c r="H2261" s="16">
        <v>2013</v>
      </c>
      <c r="I2261" s="18" t="s">
        <v>5098</v>
      </c>
      <c r="J2261" s="16" t="s">
        <v>5099</v>
      </c>
      <c r="K2261" s="18" t="s">
        <v>63</v>
      </c>
      <c r="L2261" s="18">
        <v>0</v>
      </c>
      <c r="N2261" s="18" t="s">
        <v>64</v>
      </c>
      <c r="O2261" s="18" t="s">
        <v>64</v>
      </c>
      <c r="P2261" s="18" t="s">
        <v>950</v>
      </c>
      <c r="Q2261" s="18" t="s">
        <v>231</v>
      </c>
      <c r="R2261" s="18" t="s">
        <v>3761</v>
      </c>
      <c r="S2261" s="18" t="s">
        <v>117</v>
      </c>
      <c r="T2261" s="18" t="s">
        <v>3746</v>
      </c>
      <c r="V2261" s="44" t="s">
        <v>43</v>
      </c>
      <c r="X2261" s="18"/>
      <c r="AB2261" s="67" t="s">
        <v>3788</v>
      </c>
      <c r="AC2261" s="18" t="s">
        <v>3746</v>
      </c>
      <c r="AD2261" s="18" t="s">
        <v>43</v>
      </c>
      <c r="AE2261" s="18">
        <v>0</v>
      </c>
    </row>
    <row r="2262" spans="1:35">
      <c r="A2262" s="18">
        <v>2261</v>
      </c>
      <c r="B2262" s="18" t="s">
        <v>5100</v>
      </c>
      <c r="D2262" s="18" t="s">
        <v>1849</v>
      </c>
      <c r="E2262" s="18" t="s">
        <v>4164</v>
      </c>
      <c r="F2262" s="18" t="s">
        <v>46</v>
      </c>
      <c r="G2262" s="18" t="s">
        <v>2299</v>
      </c>
      <c r="H2262" s="16">
        <v>2012</v>
      </c>
      <c r="I2262" s="18" t="s">
        <v>494</v>
      </c>
      <c r="X2262" s="18"/>
      <c r="AF2262" s="18"/>
      <c r="AG2262" s="18"/>
      <c r="AH2262" s="18"/>
      <c r="AI2262" s="18"/>
    </row>
    <row r="2263" spans="1:35">
      <c r="A2263" s="18">
        <v>2262</v>
      </c>
      <c r="B2263" s="18" t="s">
        <v>5101</v>
      </c>
      <c r="D2263" s="18" t="s">
        <v>1849</v>
      </c>
      <c r="E2263" s="18" t="s">
        <v>59</v>
      </c>
      <c r="F2263" s="18" t="s">
        <v>34</v>
      </c>
      <c r="G2263" s="18">
        <v>0</v>
      </c>
      <c r="H2263" s="16">
        <v>2012</v>
      </c>
      <c r="I2263" s="18" t="s">
        <v>370</v>
      </c>
      <c r="J2263" s="16" t="s">
        <v>746</v>
      </c>
      <c r="K2263" s="18" t="s">
        <v>63</v>
      </c>
      <c r="L2263" s="18">
        <v>0</v>
      </c>
      <c r="N2263" s="18" t="s">
        <v>64</v>
      </c>
      <c r="O2263" s="18" t="s">
        <v>64</v>
      </c>
      <c r="P2263" s="18" t="s">
        <v>175</v>
      </c>
      <c r="Q2263" s="18" t="s">
        <v>125</v>
      </c>
      <c r="R2263" s="18" t="s">
        <v>307</v>
      </c>
      <c r="S2263" s="18" t="s">
        <v>728</v>
      </c>
      <c r="T2263" s="18" t="s">
        <v>3746</v>
      </c>
      <c r="V2263" s="44" t="s">
        <v>43</v>
      </c>
      <c r="X2263" s="18"/>
      <c r="AB2263" s="67" t="s">
        <v>3788</v>
      </c>
      <c r="AC2263" s="18" t="s">
        <v>3746</v>
      </c>
      <c r="AD2263" s="18" t="s">
        <v>43</v>
      </c>
      <c r="AE2263" s="18">
        <v>0</v>
      </c>
    </row>
    <row r="2264" spans="1:35">
      <c r="A2264" s="18">
        <v>2263</v>
      </c>
      <c r="B2264" s="18" t="s">
        <v>5102</v>
      </c>
      <c r="D2264" s="18" t="s">
        <v>1849</v>
      </c>
      <c r="E2264" s="18" t="s">
        <v>59</v>
      </c>
      <c r="F2264" s="18" t="s">
        <v>34</v>
      </c>
      <c r="G2264" s="18">
        <v>0</v>
      </c>
      <c r="H2264" s="16">
        <v>2011</v>
      </c>
      <c r="I2264" s="18" t="s">
        <v>173</v>
      </c>
      <c r="J2264" s="16" t="s">
        <v>335</v>
      </c>
      <c r="K2264" s="18" t="s">
        <v>63</v>
      </c>
      <c r="L2264" s="18">
        <v>0</v>
      </c>
      <c r="N2264" s="18" t="s">
        <v>141</v>
      </c>
      <c r="O2264" s="18" t="s">
        <v>141</v>
      </c>
      <c r="P2264" s="18" t="s">
        <v>175</v>
      </c>
      <c r="Q2264" s="18" t="s">
        <v>100</v>
      </c>
      <c r="R2264" s="18" t="s">
        <v>101</v>
      </c>
      <c r="S2264" s="18" t="s">
        <v>142</v>
      </c>
      <c r="T2264" s="18" t="s">
        <v>3746</v>
      </c>
      <c r="V2264" s="44" t="s">
        <v>43</v>
      </c>
      <c r="X2264" s="18"/>
      <c r="AB2264" s="67" t="s">
        <v>3788</v>
      </c>
      <c r="AC2264" s="18" t="s">
        <v>3746</v>
      </c>
      <c r="AD2264" s="18" t="s">
        <v>43</v>
      </c>
      <c r="AE2264" s="18">
        <v>0</v>
      </c>
    </row>
    <row r="2265" spans="1:35">
      <c r="A2265" s="18">
        <v>2264</v>
      </c>
      <c r="B2265" s="18" t="s">
        <v>5103</v>
      </c>
      <c r="D2265" s="18" t="s">
        <v>1849</v>
      </c>
      <c r="E2265" s="18" t="s">
        <v>33</v>
      </c>
      <c r="F2265" s="18" t="s">
        <v>34</v>
      </c>
      <c r="G2265" s="18">
        <v>0</v>
      </c>
      <c r="H2265" s="16">
        <v>2011</v>
      </c>
      <c r="I2265" s="18" t="s">
        <v>825</v>
      </c>
      <c r="J2265" s="16" t="s">
        <v>4061</v>
      </c>
      <c r="K2265" s="18" t="s">
        <v>63</v>
      </c>
      <c r="L2265" s="18">
        <v>0</v>
      </c>
      <c r="N2265" s="18" t="s">
        <v>64</v>
      </c>
      <c r="O2265" s="18" t="s">
        <v>64</v>
      </c>
      <c r="P2265" s="18" t="s">
        <v>175</v>
      </c>
      <c r="Q2265" s="18" t="s">
        <v>100</v>
      </c>
      <c r="R2265" s="18" t="s">
        <v>436</v>
      </c>
      <c r="S2265" s="18" t="s">
        <v>127</v>
      </c>
      <c r="T2265" s="18" t="s">
        <v>3746</v>
      </c>
      <c r="V2265" s="44" t="s">
        <v>43</v>
      </c>
      <c r="X2265" s="18"/>
      <c r="AB2265" s="67" t="s">
        <v>3788</v>
      </c>
      <c r="AC2265" s="18" t="s">
        <v>3798</v>
      </c>
      <c r="AE2265" s="21" t="s">
        <v>5104</v>
      </c>
    </row>
    <row r="2266" spans="1:35">
      <c r="A2266" s="18">
        <v>2265</v>
      </c>
      <c r="B2266" s="18" t="s">
        <v>5105</v>
      </c>
      <c r="D2266" s="18" t="s">
        <v>1849</v>
      </c>
      <c r="E2266" s="18" t="s">
        <v>59</v>
      </c>
      <c r="F2266" s="18" t="s">
        <v>46</v>
      </c>
      <c r="G2266" s="18" t="s">
        <v>51</v>
      </c>
      <c r="X2266" s="18"/>
      <c r="AF2266" s="18"/>
      <c r="AG2266" s="18"/>
      <c r="AH2266" s="18"/>
      <c r="AI2266" s="18"/>
    </row>
    <row r="2267" spans="1:35">
      <c r="A2267" s="18">
        <v>2266</v>
      </c>
      <c r="B2267" s="18" t="s">
        <v>5106</v>
      </c>
      <c r="D2267" s="18" t="s">
        <v>1849</v>
      </c>
      <c r="E2267" s="18" t="s">
        <v>33</v>
      </c>
      <c r="F2267" s="18" t="s">
        <v>46</v>
      </c>
      <c r="G2267" s="18" t="s">
        <v>2299</v>
      </c>
      <c r="H2267" s="16">
        <v>2012</v>
      </c>
      <c r="I2267" s="18" t="s">
        <v>5107</v>
      </c>
      <c r="X2267" s="18"/>
      <c r="AF2267" s="18"/>
      <c r="AG2267" s="18"/>
      <c r="AH2267" s="18"/>
      <c r="AI2267" s="18"/>
    </row>
    <row r="2268" spans="1:35">
      <c r="A2268" s="18">
        <v>2267</v>
      </c>
      <c r="B2268" s="18" t="s">
        <v>5108</v>
      </c>
      <c r="D2268" s="18" t="s">
        <v>1849</v>
      </c>
      <c r="E2268" s="20" t="s">
        <v>59</v>
      </c>
      <c r="F2268" s="18" t="s">
        <v>46</v>
      </c>
      <c r="G2268" s="18" t="s">
        <v>51</v>
      </c>
      <c r="X2268" s="18"/>
      <c r="AF2268" s="18"/>
      <c r="AG2268" s="18"/>
      <c r="AH2268" s="18"/>
      <c r="AI2268" s="18"/>
    </row>
    <row r="2269" spans="1:35">
      <c r="A2269" s="18">
        <v>2268</v>
      </c>
      <c r="B2269" s="18" t="s">
        <v>5109</v>
      </c>
      <c r="D2269" s="18" t="s">
        <v>1849</v>
      </c>
      <c r="E2269" s="20" t="s">
        <v>59</v>
      </c>
      <c r="F2269" s="18" t="s">
        <v>46</v>
      </c>
      <c r="G2269" s="18" t="s">
        <v>51</v>
      </c>
      <c r="X2269" s="18"/>
      <c r="AF2269" s="18"/>
      <c r="AG2269" s="18"/>
      <c r="AH2269" s="18"/>
      <c r="AI2269" s="18"/>
    </row>
    <row r="2270" spans="1:35">
      <c r="A2270" s="72">
        <v>2269</v>
      </c>
      <c r="B2270" s="18" t="s">
        <v>5110</v>
      </c>
      <c r="D2270" s="18" t="s">
        <v>1849</v>
      </c>
      <c r="E2270" s="20" t="s">
        <v>4164</v>
      </c>
      <c r="F2270" s="18" t="s">
        <v>34</v>
      </c>
      <c r="G2270" s="18">
        <v>0</v>
      </c>
      <c r="H2270" s="16">
        <v>2011</v>
      </c>
      <c r="I2270" s="18" t="s">
        <v>133</v>
      </c>
      <c r="J2270" s="16" t="s">
        <v>3775</v>
      </c>
      <c r="K2270" s="18" t="s">
        <v>63</v>
      </c>
      <c r="L2270" s="18">
        <v>0</v>
      </c>
      <c r="N2270" s="18" t="s">
        <v>64</v>
      </c>
      <c r="O2270" s="18" t="s">
        <v>64</v>
      </c>
      <c r="P2270" s="18" t="s">
        <v>175</v>
      </c>
      <c r="Q2270" s="18" t="s">
        <v>231</v>
      </c>
      <c r="R2270" s="18" t="s">
        <v>101</v>
      </c>
      <c r="S2270" s="18" t="s">
        <v>3302</v>
      </c>
      <c r="T2270" s="18" t="s">
        <v>3798</v>
      </c>
      <c r="U2270" s="20" t="s">
        <v>69</v>
      </c>
      <c r="V2270" s="18" t="s">
        <v>3798</v>
      </c>
      <c r="W2270" s="18" t="s">
        <v>1391</v>
      </c>
      <c r="X2270" s="53" t="s">
        <v>5111</v>
      </c>
      <c r="AB2270" s="67" t="s">
        <v>3798</v>
      </c>
      <c r="AC2270" s="18" t="s">
        <v>3746</v>
      </c>
      <c r="AD2270" s="18" t="s">
        <v>43</v>
      </c>
      <c r="AE2270" s="18">
        <v>0</v>
      </c>
    </row>
    <row r="2271" spans="1:35">
      <c r="A2271" s="18">
        <v>2270</v>
      </c>
      <c r="B2271" s="18" t="s">
        <v>5112</v>
      </c>
      <c r="D2271" s="18" t="s">
        <v>1849</v>
      </c>
      <c r="E2271" s="20" t="s">
        <v>59</v>
      </c>
      <c r="F2271" s="18" t="s">
        <v>34</v>
      </c>
      <c r="G2271" s="18">
        <v>0</v>
      </c>
      <c r="H2271" s="16">
        <v>2011</v>
      </c>
      <c r="I2271" s="18" t="s">
        <v>5113</v>
      </c>
      <c r="J2271" s="16" t="s">
        <v>5114</v>
      </c>
      <c r="K2271" s="18" t="s">
        <v>63</v>
      </c>
      <c r="L2271" s="18">
        <v>0</v>
      </c>
      <c r="N2271" s="18" t="s">
        <v>141</v>
      </c>
      <c r="O2271" s="18" t="s">
        <v>141</v>
      </c>
      <c r="P2271" s="18" t="s">
        <v>175</v>
      </c>
      <c r="Q2271" s="18" t="s">
        <v>100</v>
      </c>
      <c r="R2271" s="18" t="s">
        <v>101</v>
      </c>
      <c r="S2271" s="18" t="s">
        <v>42</v>
      </c>
      <c r="T2271" s="18" t="s">
        <v>3746</v>
      </c>
      <c r="V2271" s="44" t="s">
        <v>43</v>
      </c>
      <c r="X2271" s="18"/>
      <c r="AB2271" s="67" t="s">
        <v>3788</v>
      </c>
      <c r="AC2271" s="18" t="s">
        <v>3798</v>
      </c>
      <c r="AE2271" s="21" t="s">
        <v>5115</v>
      </c>
    </row>
    <row r="2272" spans="1:35">
      <c r="A2272" s="72">
        <v>2271</v>
      </c>
      <c r="B2272" s="18" t="s">
        <v>5116</v>
      </c>
      <c r="D2272" s="18" t="s">
        <v>1849</v>
      </c>
      <c r="E2272" s="20" t="s">
        <v>59</v>
      </c>
      <c r="F2272" s="18" t="s">
        <v>34</v>
      </c>
      <c r="G2272" s="18">
        <v>0</v>
      </c>
      <c r="H2272" s="16">
        <v>2011</v>
      </c>
      <c r="I2272" s="18" t="s">
        <v>5117</v>
      </c>
      <c r="J2272" s="16" t="s">
        <v>5118</v>
      </c>
      <c r="K2272" s="18" t="s">
        <v>63</v>
      </c>
      <c r="L2272" s="18">
        <v>0</v>
      </c>
      <c r="N2272" s="18" t="s">
        <v>64</v>
      </c>
      <c r="O2272" s="18" t="s">
        <v>64</v>
      </c>
      <c r="P2272" s="18" t="s">
        <v>175</v>
      </c>
      <c r="Q2272" s="18" t="s">
        <v>125</v>
      </c>
      <c r="R2272" s="18" t="s">
        <v>126</v>
      </c>
      <c r="S2272" s="18" t="s">
        <v>371</v>
      </c>
      <c r="T2272" s="18" t="s">
        <v>3798</v>
      </c>
      <c r="U2272" s="20" t="s">
        <v>69</v>
      </c>
      <c r="V2272" s="18" t="s">
        <v>3798</v>
      </c>
      <c r="W2272" s="18" t="s">
        <v>128</v>
      </c>
      <c r="X2272" s="25" t="s">
        <v>5119</v>
      </c>
      <c r="AB2272" s="67" t="s">
        <v>3798</v>
      </c>
      <c r="AC2272" s="18" t="s">
        <v>3798</v>
      </c>
      <c r="AE2272" s="21" t="s">
        <v>5120</v>
      </c>
    </row>
    <row r="2273" spans="1:35">
      <c r="A2273" s="72">
        <v>2272</v>
      </c>
      <c r="B2273" s="18" t="s">
        <v>5121</v>
      </c>
      <c r="D2273" s="18" t="s">
        <v>1849</v>
      </c>
      <c r="E2273" s="20" t="s">
        <v>59</v>
      </c>
      <c r="F2273" s="18" t="s">
        <v>34</v>
      </c>
      <c r="G2273" s="18">
        <v>0</v>
      </c>
      <c r="H2273" s="16">
        <v>2011</v>
      </c>
      <c r="I2273" s="18" t="s">
        <v>262</v>
      </c>
      <c r="J2273" s="16" t="s">
        <v>825</v>
      </c>
      <c r="K2273" s="18" t="s">
        <v>63</v>
      </c>
      <c r="L2273" s="18">
        <v>0</v>
      </c>
      <c r="N2273" s="18" t="s">
        <v>141</v>
      </c>
      <c r="O2273" s="18" t="s">
        <v>141</v>
      </c>
      <c r="P2273" s="18" t="s">
        <v>175</v>
      </c>
      <c r="Q2273" s="18" t="s">
        <v>5122</v>
      </c>
      <c r="R2273" s="18" t="s">
        <v>101</v>
      </c>
      <c r="S2273" s="18" t="s">
        <v>161</v>
      </c>
      <c r="T2273" s="18" t="s">
        <v>3798</v>
      </c>
      <c r="U2273" s="20" t="s">
        <v>69</v>
      </c>
      <c r="V2273" s="18" t="s">
        <v>3798</v>
      </c>
      <c r="W2273" s="18" t="s">
        <v>284</v>
      </c>
      <c r="X2273" s="25" t="s">
        <v>5123</v>
      </c>
      <c r="AB2273" s="67" t="s">
        <v>3746</v>
      </c>
      <c r="AC2273" s="18" t="s">
        <v>3798</v>
      </c>
      <c r="AE2273" s="21" t="s">
        <v>5124</v>
      </c>
    </row>
    <row r="2274" spans="1:35">
      <c r="A2274" s="18">
        <v>2273</v>
      </c>
      <c r="B2274" s="18" t="s">
        <v>5125</v>
      </c>
      <c r="D2274" s="18" t="s">
        <v>1849</v>
      </c>
      <c r="E2274" s="18" t="s">
        <v>33</v>
      </c>
      <c r="F2274" s="18" t="s">
        <v>46</v>
      </c>
      <c r="G2274" s="18" t="s">
        <v>2299</v>
      </c>
      <c r="H2274" s="16">
        <v>2011</v>
      </c>
      <c r="I2274" s="18" t="s">
        <v>2462</v>
      </c>
      <c r="X2274" s="18"/>
      <c r="AF2274" s="18"/>
      <c r="AG2274" s="18"/>
      <c r="AH2274" s="18"/>
      <c r="AI2274" s="18"/>
    </row>
    <row r="2275" spans="1:35">
      <c r="A2275" s="18">
        <v>2274</v>
      </c>
      <c r="B2275" s="18" t="s">
        <v>5126</v>
      </c>
      <c r="D2275" s="18" t="s">
        <v>1849</v>
      </c>
      <c r="E2275" s="18" t="s">
        <v>33</v>
      </c>
      <c r="F2275" s="18" t="s">
        <v>46</v>
      </c>
      <c r="G2275" s="18" t="s">
        <v>47</v>
      </c>
      <c r="X2275" s="18"/>
      <c r="AF2275" s="18"/>
      <c r="AG2275" s="18"/>
      <c r="AH2275" s="18"/>
      <c r="AI2275" s="18"/>
    </row>
    <row r="2276" spans="1:35">
      <c r="A2276" s="72">
        <v>2275</v>
      </c>
      <c r="B2276" s="18" t="s">
        <v>5127</v>
      </c>
      <c r="D2276" s="18" t="s">
        <v>1849</v>
      </c>
      <c r="E2276" s="20" t="s">
        <v>4164</v>
      </c>
      <c r="F2276" s="18" t="s">
        <v>34</v>
      </c>
      <c r="G2276" s="18">
        <v>0</v>
      </c>
      <c r="H2276" s="16">
        <v>2011</v>
      </c>
      <c r="I2276" s="18" t="s">
        <v>123</v>
      </c>
      <c r="J2276" s="16" t="s">
        <v>2071</v>
      </c>
      <c r="K2276" s="18" t="s">
        <v>63</v>
      </c>
      <c r="L2276" s="18">
        <v>0</v>
      </c>
      <c r="N2276" s="18" t="s">
        <v>141</v>
      </c>
      <c r="O2276" s="18" t="s">
        <v>141</v>
      </c>
      <c r="P2276" s="18" t="s">
        <v>3756</v>
      </c>
      <c r="Q2276" s="18" t="s">
        <v>176</v>
      </c>
      <c r="R2276" s="18" t="s">
        <v>101</v>
      </c>
      <c r="S2276" s="18" t="s">
        <v>308</v>
      </c>
      <c r="T2276" s="18" t="s">
        <v>3798</v>
      </c>
      <c r="U2276" s="20" t="s">
        <v>69</v>
      </c>
      <c r="V2276" s="18" t="s">
        <v>3798</v>
      </c>
      <c r="W2276" s="18" t="s">
        <v>265</v>
      </c>
      <c r="X2276" s="19" t="s">
        <v>5128</v>
      </c>
      <c r="AB2276" s="67" t="s">
        <v>4311</v>
      </c>
      <c r="AC2276" s="18" t="s">
        <v>3798</v>
      </c>
      <c r="AE2276" s="21" t="s">
        <v>5129</v>
      </c>
    </row>
    <row r="2277" spans="1:35">
      <c r="A2277" s="72">
        <v>2276</v>
      </c>
      <c r="B2277" s="18" t="s">
        <v>5130</v>
      </c>
      <c r="C2277" s="18" t="s">
        <v>5131</v>
      </c>
      <c r="D2277" s="18" t="s">
        <v>1849</v>
      </c>
      <c r="E2277" s="18" t="s">
        <v>33</v>
      </c>
      <c r="F2277" s="18" t="s">
        <v>34</v>
      </c>
      <c r="G2277" s="18">
        <v>0</v>
      </c>
      <c r="H2277" s="16">
        <v>2011</v>
      </c>
      <c r="I2277" s="18" t="s">
        <v>2196</v>
      </c>
      <c r="J2277" s="16" t="s">
        <v>3782</v>
      </c>
      <c r="K2277" s="18" t="s">
        <v>63</v>
      </c>
      <c r="L2277" s="18">
        <v>0</v>
      </c>
      <c r="N2277" s="18" t="s">
        <v>64</v>
      </c>
      <c r="O2277" s="18" t="s">
        <v>64</v>
      </c>
      <c r="P2277" s="18" t="s">
        <v>175</v>
      </c>
      <c r="Q2277" s="18" t="s">
        <v>100</v>
      </c>
      <c r="R2277" s="18" t="s">
        <v>3761</v>
      </c>
      <c r="S2277" s="18" t="s">
        <v>102</v>
      </c>
      <c r="T2277" s="18" t="s">
        <v>3798</v>
      </c>
      <c r="U2277" s="20" t="s">
        <v>69</v>
      </c>
      <c r="V2277" s="18" t="s">
        <v>3798</v>
      </c>
      <c r="W2277" s="18" t="s">
        <v>116</v>
      </c>
      <c r="X2277" s="19" t="s">
        <v>5132</v>
      </c>
      <c r="AB2277" s="67" t="s">
        <v>3746</v>
      </c>
      <c r="AC2277" s="18" t="s">
        <v>3798</v>
      </c>
      <c r="AE2277" s="21" t="s">
        <v>5133</v>
      </c>
    </row>
    <row r="2278" spans="1:35">
      <c r="A2278" s="18">
        <v>2277</v>
      </c>
      <c r="B2278" s="18" t="s">
        <v>5134</v>
      </c>
      <c r="D2278" s="18" t="s">
        <v>1849</v>
      </c>
      <c r="E2278" s="18" t="s">
        <v>33</v>
      </c>
      <c r="F2278" s="18" t="s">
        <v>46</v>
      </c>
      <c r="G2278" s="18" t="s">
        <v>2299</v>
      </c>
      <c r="H2278" s="16">
        <v>2012</v>
      </c>
      <c r="I2278" s="18" t="s">
        <v>3122</v>
      </c>
      <c r="X2278" s="18"/>
      <c r="AF2278" s="18"/>
      <c r="AG2278" s="18"/>
      <c r="AH2278" s="18"/>
      <c r="AI2278" s="18"/>
    </row>
    <row r="2279" spans="1:35">
      <c r="A2279" s="72">
        <v>2278</v>
      </c>
      <c r="B2279" s="18" t="s">
        <v>5135</v>
      </c>
      <c r="D2279" s="18" t="s">
        <v>1849</v>
      </c>
      <c r="E2279" s="18" t="s">
        <v>33</v>
      </c>
      <c r="F2279" s="18" t="s">
        <v>34</v>
      </c>
      <c r="G2279" s="18">
        <v>0</v>
      </c>
      <c r="H2279" s="16">
        <v>2012</v>
      </c>
      <c r="I2279" s="18" t="s">
        <v>425</v>
      </c>
      <c r="J2279" s="16" t="s">
        <v>901</v>
      </c>
      <c r="K2279" s="18" t="s">
        <v>63</v>
      </c>
      <c r="L2279" s="18">
        <v>0</v>
      </c>
      <c r="N2279" s="18" t="s">
        <v>64</v>
      </c>
      <c r="O2279" s="19" t="s">
        <v>38</v>
      </c>
      <c r="P2279" s="18" t="s">
        <v>175</v>
      </c>
      <c r="Q2279" s="18" t="s">
        <v>4940</v>
      </c>
      <c r="R2279" s="18" t="s">
        <v>126</v>
      </c>
      <c r="S2279" s="18" t="s">
        <v>371</v>
      </c>
      <c r="T2279" s="18" t="s">
        <v>3798</v>
      </c>
      <c r="U2279" s="20" t="s">
        <v>43</v>
      </c>
      <c r="V2279" s="18" t="s">
        <v>3798</v>
      </c>
      <c r="W2279" s="18" t="s">
        <v>708</v>
      </c>
      <c r="X2279" s="25" t="s">
        <v>5136</v>
      </c>
      <c r="AB2279" s="67" t="s">
        <v>3798</v>
      </c>
      <c r="AC2279" s="18" t="s">
        <v>3746</v>
      </c>
      <c r="AD2279" s="18" t="s">
        <v>43</v>
      </c>
      <c r="AE2279" s="18">
        <v>0</v>
      </c>
    </row>
    <row r="2280" spans="1:35">
      <c r="A2280" s="72">
        <v>2279</v>
      </c>
      <c r="B2280" s="18" t="s">
        <v>5137</v>
      </c>
      <c r="D2280" s="18" t="s">
        <v>1849</v>
      </c>
      <c r="E2280" s="20" t="s">
        <v>59</v>
      </c>
      <c r="F2280" s="18" t="s">
        <v>34</v>
      </c>
      <c r="G2280" s="18">
        <v>0</v>
      </c>
      <c r="H2280" s="16">
        <v>2011</v>
      </c>
      <c r="I2280" s="18" t="s">
        <v>123</v>
      </c>
      <c r="J2280" s="16" t="s">
        <v>152</v>
      </c>
      <c r="K2280" s="18" t="s">
        <v>63</v>
      </c>
      <c r="L2280" s="18">
        <v>0</v>
      </c>
      <c r="N2280" s="18" t="s">
        <v>141</v>
      </c>
      <c r="O2280" s="18" t="s">
        <v>141</v>
      </c>
      <c r="P2280" s="18" t="s">
        <v>175</v>
      </c>
      <c r="Q2280" s="18" t="s">
        <v>231</v>
      </c>
      <c r="R2280" s="18" t="s">
        <v>3761</v>
      </c>
      <c r="S2280" s="18" t="s">
        <v>102</v>
      </c>
      <c r="T2280" s="18" t="s">
        <v>3746</v>
      </c>
      <c r="V2280" s="44" t="s">
        <v>69</v>
      </c>
      <c r="W2280" s="18" t="s">
        <v>218</v>
      </c>
      <c r="X2280" s="34" t="s">
        <v>5138</v>
      </c>
      <c r="AB2280" s="67" t="s">
        <v>3788</v>
      </c>
      <c r="AC2280" s="18" t="s">
        <v>3798</v>
      </c>
      <c r="AE2280" s="21" t="s">
        <v>5139</v>
      </c>
    </row>
    <row r="2281" spans="1:35">
      <c r="A2281" s="18">
        <v>2280</v>
      </c>
      <c r="B2281" s="18" t="s">
        <v>5140</v>
      </c>
      <c r="D2281" s="18" t="s">
        <v>1849</v>
      </c>
      <c r="E2281" s="18" t="s">
        <v>33</v>
      </c>
      <c r="F2281" s="18" t="s">
        <v>46</v>
      </c>
      <c r="G2281" s="18" t="s">
        <v>2299</v>
      </c>
      <c r="H2281" s="16">
        <v>2013</v>
      </c>
      <c r="I2281" s="18" t="s">
        <v>147</v>
      </c>
      <c r="X2281" s="18"/>
      <c r="AF2281" s="18"/>
      <c r="AG2281" s="18"/>
      <c r="AH2281" s="18"/>
      <c r="AI2281" s="18"/>
    </row>
    <row r="2282" spans="1:35">
      <c r="A2282" s="18">
        <v>2281</v>
      </c>
      <c r="B2282" s="18" t="s">
        <v>5141</v>
      </c>
      <c r="D2282" s="18" t="s">
        <v>1849</v>
      </c>
      <c r="E2282" s="20" t="s">
        <v>59</v>
      </c>
      <c r="F2282" s="18" t="s">
        <v>46</v>
      </c>
      <c r="G2282" s="18" t="s">
        <v>51</v>
      </c>
      <c r="X2282" s="18"/>
      <c r="AF2282" s="18"/>
      <c r="AG2282" s="18"/>
      <c r="AH2282" s="18"/>
      <c r="AI2282" s="18"/>
    </row>
    <row r="2283" spans="1:35">
      <c r="A2283" s="72">
        <v>2282</v>
      </c>
      <c r="B2283" s="18" t="s">
        <v>5142</v>
      </c>
      <c r="D2283" s="18" t="s">
        <v>1849</v>
      </c>
      <c r="E2283" s="20" t="s">
        <v>4164</v>
      </c>
      <c r="F2283" s="18" t="s">
        <v>34</v>
      </c>
      <c r="G2283" s="18">
        <v>0</v>
      </c>
      <c r="H2283" s="16">
        <v>2012</v>
      </c>
      <c r="I2283" s="18" t="s">
        <v>409</v>
      </c>
      <c r="J2283" s="16" t="s">
        <v>137</v>
      </c>
      <c r="K2283" s="18" t="s">
        <v>63</v>
      </c>
      <c r="L2283" s="18">
        <v>0</v>
      </c>
      <c r="N2283" s="18" t="s">
        <v>64</v>
      </c>
      <c r="O2283" s="18" t="s">
        <v>64</v>
      </c>
      <c r="P2283" s="18" t="s">
        <v>175</v>
      </c>
      <c r="Q2283" s="18" t="s">
        <v>231</v>
      </c>
      <c r="R2283" s="18" t="s">
        <v>101</v>
      </c>
      <c r="S2283" s="18" t="s">
        <v>3302</v>
      </c>
      <c r="T2283" s="18" t="s">
        <v>3798</v>
      </c>
      <c r="U2283" s="20" t="s">
        <v>69</v>
      </c>
      <c r="V2283" s="18" t="s">
        <v>3798</v>
      </c>
      <c r="W2283" s="18" t="s">
        <v>1314</v>
      </c>
      <c r="X2283" s="53" t="s">
        <v>5143</v>
      </c>
      <c r="AB2283" s="67" t="s">
        <v>3746</v>
      </c>
      <c r="AC2283" s="18" t="s">
        <v>3746</v>
      </c>
      <c r="AD2283" s="18" t="s">
        <v>43</v>
      </c>
      <c r="AE2283" s="18">
        <v>0</v>
      </c>
    </row>
    <row r="2284" spans="1:35">
      <c r="A2284" s="72">
        <v>2283</v>
      </c>
      <c r="B2284" s="18" t="s">
        <v>5144</v>
      </c>
      <c r="D2284" s="18" t="s">
        <v>1849</v>
      </c>
      <c r="E2284" s="18" t="s">
        <v>33</v>
      </c>
      <c r="F2284" s="18" t="s">
        <v>34</v>
      </c>
      <c r="G2284" s="18">
        <v>0</v>
      </c>
      <c r="H2284" s="16">
        <v>2012</v>
      </c>
      <c r="I2284" s="18" t="s">
        <v>370</v>
      </c>
      <c r="J2284" s="16" t="s">
        <v>2071</v>
      </c>
      <c r="K2284" s="18" t="s">
        <v>63</v>
      </c>
      <c r="L2284" s="18">
        <v>0</v>
      </c>
      <c r="N2284" s="19" t="s">
        <v>38</v>
      </c>
      <c r="O2284" s="19" t="s">
        <v>38</v>
      </c>
      <c r="P2284" s="18" t="s">
        <v>175</v>
      </c>
      <c r="Q2284" s="18" t="s">
        <v>231</v>
      </c>
      <c r="R2284" s="18" t="s">
        <v>126</v>
      </c>
      <c r="S2284" s="18" t="s">
        <v>142</v>
      </c>
      <c r="T2284" s="18" t="s">
        <v>3798</v>
      </c>
      <c r="U2284" s="20" t="s">
        <v>69</v>
      </c>
      <c r="V2284" s="18" t="s">
        <v>3798</v>
      </c>
      <c r="W2284" s="18" t="s">
        <v>1391</v>
      </c>
      <c r="X2284" s="60" t="s">
        <v>5145</v>
      </c>
      <c r="AB2284" s="67" t="s">
        <v>3746</v>
      </c>
      <c r="AC2284" s="18" t="s">
        <v>3746</v>
      </c>
      <c r="AD2284" s="18" t="s">
        <v>43</v>
      </c>
      <c r="AE2284" s="18">
        <v>0</v>
      </c>
    </row>
    <row r="2285" spans="1:35">
      <c r="A2285" s="18">
        <v>2284</v>
      </c>
      <c r="B2285" s="18" t="s">
        <v>5146</v>
      </c>
      <c r="D2285" s="18" t="s">
        <v>1849</v>
      </c>
      <c r="E2285" s="18" t="s">
        <v>33</v>
      </c>
      <c r="F2285" s="18" t="s">
        <v>34</v>
      </c>
      <c r="G2285" s="18">
        <v>0</v>
      </c>
      <c r="H2285" s="16">
        <v>2011</v>
      </c>
      <c r="I2285" s="18" t="s">
        <v>123</v>
      </c>
      <c r="J2285" s="16" t="s">
        <v>4287</v>
      </c>
      <c r="K2285" s="18" t="s">
        <v>138</v>
      </c>
      <c r="L2285" s="18" t="s">
        <v>238</v>
      </c>
      <c r="M2285" s="16">
        <v>1</v>
      </c>
      <c r="N2285" s="19" t="s">
        <v>38</v>
      </c>
      <c r="O2285" s="19" t="s">
        <v>38</v>
      </c>
      <c r="P2285" s="18" t="s">
        <v>175</v>
      </c>
      <c r="Q2285" s="18" t="s">
        <v>231</v>
      </c>
      <c r="R2285" s="18" t="s">
        <v>126</v>
      </c>
      <c r="S2285" s="18" t="s">
        <v>522</v>
      </c>
      <c r="T2285" s="18" t="s">
        <v>3746</v>
      </c>
      <c r="V2285" s="18" t="s">
        <v>3746</v>
      </c>
      <c r="X2285" s="18"/>
      <c r="AB2285" s="67" t="s">
        <v>3788</v>
      </c>
      <c r="AC2285" s="18" t="s">
        <v>3798</v>
      </c>
      <c r="AE2285" s="21" t="s">
        <v>5147</v>
      </c>
    </row>
    <row r="2286" spans="1:35">
      <c r="A2286" s="18">
        <v>2285</v>
      </c>
      <c r="B2286" s="18" t="s">
        <v>5148</v>
      </c>
      <c r="D2286" s="18" t="s">
        <v>1849</v>
      </c>
      <c r="E2286" s="18" t="s">
        <v>33</v>
      </c>
      <c r="F2286" s="18" t="s">
        <v>46</v>
      </c>
      <c r="G2286" s="18" t="s">
        <v>47</v>
      </c>
      <c r="X2286" s="18"/>
      <c r="AF2286" s="18"/>
      <c r="AG2286" s="18"/>
      <c r="AH2286" s="18"/>
      <c r="AI2286" s="18"/>
    </row>
    <row r="2287" spans="1:35">
      <c r="A2287" s="72">
        <v>2286</v>
      </c>
      <c r="B2287" s="18" t="s">
        <v>5149</v>
      </c>
      <c r="C2287" s="18" t="s">
        <v>5150</v>
      </c>
      <c r="D2287" s="18" t="s">
        <v>1849</v>
      </c>
      <c r="E2287" s="18" t="s">
        <v>33</v>
      </c>
      <c r="F2287" s="18" t="s">
        <v>34</v>
      </c>
      <c r="G2287" s="18">
        <v>0</v>
      </c>
      <c r="H2287" s="16">
        <v>2013</v>
      </c>
      <c r="I2287" s="18" t="s">
        <v>639</v>
      </c>
      <c r="J2287" s="16" t="s">
        <v>3882</v>
      </c>
      <c r="K2287" s="18" t="s">
        <v>63</v>
      </c>
      <c r="L2287" s="18">
        <v>0</v>
      </c>
      <c r="N2287" s="18" t="s">
        <v>141</v>
      </c>
      <c r="O2287" s="18" t="s">
        <v>230</v>
      </c>
      <c r="P2287" s="18" t="s">
        <v>175</v>
      </c>
      <c r="Q2287" s="18" t="s">
        <v>125</v>
      </c>
      <c r="R2287" s="18" t="s">
        <v>3761</v>
      </c>
      <c r="S2287" s="18" t="s">
        <v>42</v>
      </c>
      <c r="T2287" s="18" t="s">
        <v>3798</v>
      </c>
      <c r="U2287" s="20" t="s">
        <v>69</v>
      </c>
      <c r="V2287" s="18" t="s">
        <v>3798</v>
      </c>
      <c r="W2287" s="18" t="s">
        <v>99</v>
      </c>
      <c r="X2287" s="53" t="s">
        <v>5151</v>
      </c>
      <c r="AB2287" s="67" t="s">
        <v>3746</v>
      </c>
      <c r="AC2287" s="18" t="s">
        <v>3746</v>
      </c>
      <c r="AD2287" s="18" t="s">
        <v>43</v>
      </c>
      <c r="AE2287" s="18">
        <v>0</v>
      </c>
    </row>
    <row r="2288" spans="1:35">
      <c r="A2288" s="18">
        <v>2287</v>
      </c>
      <c r="B2288" s="18" t="s">
        <v>5152</v>
      </c>
      <c r="D2288" s="18" t="s">
        <v>1849</v>
      </c>
      <c r="E2288" s="18" t="s">
        <v>33</v>
      </c>
      <c r="F2288" s="18" t="s">
        <v>46</v>
      </c>
      <c r="G2288" s="16" t="s">
        <v>357</v>
      </c>
      <c r="H2288" s="16">
        <v>2011</v>
      </c>
      <c r="I2288" s="18" t="s">
        <v>5153</v>
      </c>
      <c r="J2288" s="16" t="s">
        <v>5154</v>
      </c>
      <c r="K2288" s="18" t="s">
        <v>138</v>
      </c>
      <c r="L2288" s="18" t="s">
        <v>37</v>
      </c>
      <c r="M2288" s="16">
        <v>44</v>
      </c>
      <c r="X2288" s="18"/>
      <c r="AF2288" s="18"/>
      <c r="AG2288" s="18"/>
      <c r="AH2288" s="18"/>
      <c r="AI2288" s="18"/>
    </row>
    <row r="2289" spans="1:35">
      <c r="A2289" s="18">
        <v>2288</v>
      </c>
      <c r="B2289" s="18" t="s">
        <v>5155</v>
      </c>
      <c r="D2289" s="18" t="s">
        <v>1849</v>
      </c>
      <c r="E2289" s="18" t="s">
        <v>33</v>
      </c>
      <c r="F2289" s="18" t="s">
        <v>46</v>
      </c>
      <c r="G2289" s="18" t="s">
        <v>2299</v>
      </c>
      <c r="H2289" s="16">
        <v>2012</v>
      </c>
      <c r="I2289" s="18" t="s">
        <v>2915</v>
      </c>
      <c r="X2289" s="18"/>
      <c r="AF2289" s="18"/>
      <c r="AG2289" s="18"/>
      <c r="AH2289" s="18"/>
      <c r="AI2289" s="18"/>
    </row>
    <row r="2290" spans="1:35">
      <c r="A2290" s="72">
        <v>2289</v>
      </c>
      <c r="B2290" s="18" t="s">
        <v>5156</v>
      </c>
      <c r="D2290" s="18" t="s">
        <v>1849</v>
      </c>
      <c r="E2290" s="20" t="s">
        <v>59</v>
      </c>
      <c r="F2290" s="18" t="s">
        <v>34</v>
      </c>
      <c r="G2290" s="18">
        <v>0</v>
      </c>
      <c r="H2290" s="16">
        <v>2013</v>
      </c>
      <c r="I2290" s="18" t="s">
        <v>5157</v>
      </c>
      <c r="J2290" s="16" t="s">
        <v>3159</v>
      </c>
      <c r="K2290" s="18" t="s">
        <v>63</v>
      </c>
      <c r="L2290" s="18">
        <v>0</v>
      </c>
      <c r="N2290" s="18" t="s">
        <v>64</v>
      </c>
      <c r="O2290" s="18" t="s">
        <v>64</v>
      </c>
      <c r="P2290" s="18" t="s">
        <v>3756</v>
      </c>
      <c r="Q2290" s="18" t="s">
        <v>40</v>
      </c>
      <c r="R2290" s="18" t="s">
        <v>126</v>
      </c>
      <c r="S2290" s="18" t="s">
        <v>292</v>
      </c>
      <c r="T2290" s="18" t="s">
        <v>3746</v>
      </c>
      <c r="V2290" s="44" t="s">
        <v>69</v>
      </c>
      <c r="W2290" s="18" t="s">
        <v>2000</v>
      </c>
      <c r="X2290" s="34" t="s">
        <v>5158</v>
      </c>
      <c r="AB2290" s="67" t="s">
        <v>3788</v>
      </c>
      <c r="AC2290" s="18" t="s">
        <v>3798</v>
      </c>
      <c r="AE2290" s="21" t="s">
        <v>5159</v>
      </c>
    </row>
    <row r="2291" spans="1:35">
      <c r="A2291" s="18">
        <v>2290</v>
      </c>
      <c r="B2291" s="18" t="s">
        <v>5160</v>
      </c>
      <c r="D2291" s="18" t="s">
        <v>1849</v>
      </c>
      <c r="E2291" s="20" t="s">
        <v>4164</v>
      </c>
      <c r="F2291" s="18" t="s">
        <v>46</v>
      </c>
      <c r="G2291" s="18" t="s">
        <v>51</v>
      </c>
      <c r="X2291" s="18"/>
      <c r="AF2291" s="18"/>
      <c r="AG2291" s="18"/>
      <c r="AH2291" s="18"/>
      <c r="AI2291" s="18"/>
    </row>
    <row r="2292" spans="1:35">
      <c r="A2292" s="18">
        <v>2291</v>
      </c>
      <c r="B2292" s="18" t="s">
        <v>5161</v>
      </c>
      <c r="D2292" s="18" t="s">
        <v>1849</v>
      </c>
      <c r="E2292" s="18" t="s">
        <v>33</v>
      </c>
      <c r="F2292" s="18" t="s">
        <v>46</v>
      </c>
      <c r="G2292" s="18" t="s">
        <v>47</v>
      </c>
      <c r="X2292" s="18"/>
      <c r="AF2292" s="18"/>
      <c r="AG2292" s="18"/>
      <c r="AH2292" s="18"/>
      <c r="AI2292" s="18"/>
    </row>
    <row r="2293" spans="1:35">
      <c r="A2293" s="18">
        <v>2292</v>
      </c>
      <c r="B2293" s="18" t="s">
        <v>5162</v>
      </c>
      <c r="D2293" s="18" t="s">
        <v>1849</v>
      </c>
      <c r="E2293" s="20" t="s">
        <v>59</v>
      </c>
      <c r="F2293" s="18" t="s">
        <v>46</v>
      </c>
      <c r="G2293" s="18" t="s">
        <v>51</v>
      </c>
      <c r="X2293" s="18"/>
      <c r="AF2293" s="18"/>
      <c r="AG2293" s="18"/>
      <c r="AH2293" s="18"/>
      <c r="AI2293" s="18"/>
    </row>
    <row r="2294" spans="1:35">
      <c r="A2294" s="18">
        <v>2293</v>
      </c>
      <c r="B2294" s="18" t="s">
        <v>5163</v>
      </c>
      <c r="D2294" s="18" t="s">
        <v>1849</v>
      </c>
      <c r="E2294" s="18" t="s">
        <v>33</v>
      </c>
      <c r="F2294" s="18" t="s">
        <v>46</v>
      </c>
      <c r="G2294" s="18" t="s">
        <v>2299</v>
      </c>
      <c r="H2294" s="16">
        <v>2013</v>
      </c>
      <c r="I2294" s="18" t="s">
        <v>2264</v>
      </c>
      <c r="X2294" s="18"/>
      <c r="AF2294" s="18"/>
      <c r="AG2294" s="18"/>
      <c r="AH2294" s="18"/>
      <c r="AI2294" s="18"/>
    </row>
    <row r="2295" spans="1:35">
      <c r="A2295" s="18">
        <v>2294</v>
      </c>
      <c r="B2295" s="18" t="s">
        <v>5164</v>
      </c>
      <c r="D2295" s="18" t="s">
        <v>1849</v>
      </c>
      <c r="E2295" s="18" t="s">
        <v>33</v>
      </c>
      <c r="F2295" s="18" t="s">
        <v>46</v>
      </c>
      <c r="G2295" s="18" t="s">
        <v>51</v>
      </c>
      <c r="X2295" s="18"/>
      <c r="AF2295" s="18"/>
      <c r="AG2295" s="18"/>
      <c r="AH2295" s="18"/>
      <c r="AI2295" s="18"/>
    </row>
    <row r="2296" spans="1:35">
      <c r="A2296" s="18">
        <v>2295</v>
      </c>
      <c r="B2296" s="18" t="s">
        <v>5165</v>
      </c>
      <c r="D2296" s="18" t="s">
        <v>1849</v>
      </c>
      <c r="E2296" s="18" t="s">
        <v>33</v>
      </c>
      <c r="F2296" s="18" t="s">
        <v>46</v>
      </c>
      <c r="G2296" s="18" t="s">
        <v>47</v>
      </c>
      <c r="X2296" s="18"/>
      <c r="AF2296" s="18"/>
      <c r="AG2296" s="18"/>
      <c r="AH2296" s="18"/>
      <c r="AI2296" s="18"/>
    </row>
    <row r="2297" spans="1:35">
      <c r="A2297" s="72">
        <v>2296</v>
      </c>
      <c r="B2297" s="18" t="s">
        <v>5166</v>
      </c>
      <c r="C2297" s="18" t="s">
        <v>5167</v>
      </c>
      <c r="D2297" s="18" t="s">
        <v>1849</v>
      </c>
      <c r="E2297" s="18" t="s">
        <v>33</v>
      </c>
      <c r="F2297" s="18" t="s">
        <v>34</v>
      </c>
      <c r="G2297" s="18">
        <v>0</v>
      </c>
      <c r="H2297" s="16">
        <v>2011</v>
      </c>
      <c r="I2297" s="18" t="s">
        <v>123</v>
      </c>
      <c r="J2297" s="16" t="s">
        <v>5168</v>
      </c>
      <c r="K2297" s="18" t="s">
        <v>63</v>
      </c>
      <c r="L2297" s="18">
        <v>0</v>
      </c>
      <c r="N2297" s="18" t="s">
        <v>141</v>
      </c>
      <c r="O2297" s="18" t="s">
        <v>141</v>
      </c>
      <c r="P2297" s="18" t="s">
        <v>175</v>
      </c>
      <c r="Q2297" s="18" t="s">
        <v>231</v>
      </c>
      <c r="R2297" s="18" t="s">
        <v>101</v>
      </c>
      <c r="S2297" s="18" t="s">
        <v>177</v>
      </c>
      <c r="T2297" s="18" t="s">
        <v>3798</v>
      </c>
      <c r="U2297" s="20" t="s">
        <v>69</v>
      </c>
      <c r="V2297" s="18" t="s">
        <v>3798</v>
      </c>
      <c r="W2297" s="18" t="s">
        <v>1077</v>
      </c>
      <c r="X2297" s="19" t="s">
        <v>5169</v>
      </c>
      <c r="AB2297" s="67" t="s">
        <v>3746</v>
      </c>
      <c r="AC2297" s="18" t="s">
        <v>3798</v>
      </c>
      <c r="AE2297" s="21" t="s">
        <v>5170</v>
      </c>
    </row>
    <row r="2298" spans="1:35">
      <c r="A2298" s="18">
        <v>2297</v>
      </c>
      <c r="B2298" s="18" t="s">
        <v>5171</v>
      </c>
      <c r="D2298" s="18" t="s">
        <v>1849</v>
      </c>
      <c r="E2298" s="18" t="s">
        <v>33</v>
      </c>
      <c r="F2298" s="18" t="s">
        <v>46</v>
      </c>
      <c r="G2298" s="18" t="s">
        <v>47</v>
      </c>
      <c r="X2298" s="18"/>
      <c r="AF2298" s="18"/>
      <c r="AG2298" s="18"/>
      <c r="AH2298" s="18"/>
      <c r="AI2298" s="18"/>
    </row>
    <row r="2299" spans="1:35">
      <c r="A2299" s="72">
        <v>2298</v>
      </c>
      <c r="B2299" s="18" t="s">
        <v>5172</v>
      </c>
      <c r="D2299" s="18" t="s">
        <v>1849</v>
      </c>
      <c r="E2299" s="20" t="s">
        <v>59</v>
      </c>
      <c r="F2299" s="18" t="s">
        <v>34</v>
      </c>
      <c r="G2299" s="18">
        <v>0</v>
      </c>
      <c r="H2299" s="16">
        <v>2012</v>
      </c>
      <c r="I2299" s="18" t="s">
        <v>409</v>
      </c>
      <c r="J2299" s="16" t="s">
        <v>237</v>
      </c>
      <c r="K2299" s="18" t="s">
        <v>63</v>
      </c>
      <c r="L2299" s="18">
        <v>0</v>
      </c>
      <c r="N2299" s="18" t="s">
        <v>202</v>
      </c>
      <c r="O2299" s="18" t="s">
        <v>202</v>
      </c>
      <c r="P2299" s="18" t="s">
        <v>175</v>
      </c>
      <c r="Q2299" s="18" t="s">
        <v>4940</v>
      </c>
      <c r="R2299" s="18" t="s">
        <v>307</v>
      </c>
      <c r="S2299" s="18" t="s">
        <v>308</v>
      </c>
      <c r="T2299" s="18" t="s">
        <v>3746</v>
      </c>
      <c r="V2299" s="44" t="s">
        <v>69</v>
      </c>
      <c r="W2299" s="18" t="s">
        <v>1314</v>
      </c>
      <c r="X2299" s="34" t="s">
        <v>5173</v>
      </c>
      <c r="AB2299" s="67" t="s">
        <v>3788</v>
      </c>
      <c r="AC2299" s="18" t="s">
        <v>3798</v>
      </c>
      <c r="AE2299" s="21" t="s">
        <v>1158</v>
      </c>
    </row>
    <row r="2300" spans="1:35">
      <c r="A2300" s="18">
        <v>2299</v>
      </c>
      <c r="B2300" s="18" t="s">
        <v>5174</v>
      </c>
      <c r="D2300" s="18" t="s">
        <v>1849</v>
      </c>
      <c r="E2300" s="18" t="s">
        <v>33</v>
      </c>
      <c r="F2300" s="18" t="s">
        <v>46</v>
      </c>
      <c r="G2300" s="18" t="s">
        <v>51</v>
      </c>
      <c r="X2300" s="18"/>
      <c r="AF2300" s="18"/>
      <c r="AG2300" s="18"/>
      <c r="AH2300" s="18"/>
      <c r="AI2300" s="18"/>
    </row>
    <row r="2301" spans="1:35">
      <c r="A2301" s="18">
        <v>2300</v>
      </c>
      <c r="B2301" s="18" t="s">
        <v>5175</v>
      </c>
      <c r="D2301" s="18" t="s">
        <v>1849</v>
      </c>
      <c r="E2301" s="20" t="s">
        <v>4164</v>
      </c>
      <c r="F2301" s="18" t="s">
        <v>46</v>
      </c>
      <c r="G2301" s="18" t="s">
        <v>47</v>
      </c>
      <c r="X2301" s="18"/>
      <c r="AF2301" s="18"/>
      <c r="AG2301" s="18"/>
      <c r="AH2301" s="18"/>
      <c r="AI2301" s="18"/>
    </row>
    <row r="2302" spans="1:35">
      <c r="A2302" s="18">
        <v>2301</v>
      </c>
      <c r="B2302" s="18" t="s">
        <v>5176</v>
      </c>
      <c r="D2302" s="18" t="s">
        <v>1849</v>
      </c>
      <c r="E2302" s="18" t="s">
        <v>33</v>
      </c>
      <c r="F2302" s="18" t="s">
        <v>46</v>
      </c>
      <c r="G2302" s="18" t="s">
        <v>51</v>
      </c>
      <c r="X2302" s="18"/>
      <c r="AF2302" s="18"/>
      <c r="AG2302" s="18"/>
      <c r="AH2302" s="18"/>
      <c r="AI2302" s="18"/>
    </row>
    <row r="2303" spans="1:35">
      <c r="A2303" s="18">
        <v>2302</v>
      </c>
      <c r="B2303" s="18" t="s">
        <v>5177</v>
      </c>
      <c r="D2303" s="18" t="s">
        <v>1849</v>
      </c>
      <c r="E2303" s="18" t="s">
        <v>33</v>
      </c>
      <c r="F2303" s="18" t="s">
        <v>46</v>
      </c>
      <c r="G2303" s="18" t="s">
        <v>47</v>
      </c>
      <c r="X2303" s="18"/>
      <c r="AF2303" s="18"/>
      <c r="AG2303" s="18"/>
      <c r="AH2303" s="18"/>
      <c r="AI2303" s="18"/>
    </row>
    <row r="2304" spans="1:35">
      <c r="A2304" s="18">
        <v>2303</v>
      </c>
      <c r="B2304" s="18" t="s">
        <v>5178</v>
      </c>
      <c r="D2304" s="18" t="s">
        <v>1849</v>
      </c>
      <c r="E2304" s="18" t="s">
        <v>33</v>
      </c>
      <c r="F2304" s="18" t="s">
        <v>46</v>
      </c>
      <c r="G2304" s="18" t="s">
        <v>51</v>
      </c>
      <c r="X2304" s="18"/>
      <c r="AF2304" s="18"/>
      <c r="AG2304" s="18"/>
      <c r="AH2304" s="18"/>
      <c r="AI2304" s="18"/>
    </row>
    <row r="2305" spans="1:35">
      <c r="A2305" s="18">
        <v>2304</v>
      </c>
      <c r="B2305" s="18" t="s">
        <v>5179</v>
      </c>
      <c r="D2305" s="18" t="s">
        <v>1849</v>
      </c>
      <c r="E2305" s="18" t="s">
        <v>33</v>
      </c>
      <c r="F2305" s="18" t="s">
        <v>46</v>
      </c>
      <c r="G2305" s="18" t="s">
        <v>47</v>
      </c>
      <c r="H2305" s="16">
        <v>2011</v>
      </c>
      <c r="I2305" s="18" t="s">
        <v>200</v>
      </c>
      <c r="J2305" s="16" t="s">
        <v>3782</v>
      </c>
      <c r="K2305" s="18" t="s">
        <v>63</v>
      </c>
      <c r="X2305" s="18"/>
      <c r="AF2305" s="18"/>
      <c r="AG2305" s="18"/>
      <c r="AH2305" s="18"/>
      <c r="AI2305" s="18"/>
    </row>
    <row r="2306" spans="1:35">
      <c r="A2306" s="18">
        <v>2305</v>
      </c>
      <c r="B2306" s="18" t="s">
        <v>5180</v>
      </c>
      <c r="D2306" s="18" t="s">
        <v>1849</v>
      </c>
      <c r="E2306" s="20" t="s">
        <v>59</v>
      </c>
      <c r="F2306" s="18" t="s">
        <v>34</v>
      </c>
      <c r="G2306" s="18">
        <v>0</v>
      </c>
      <c r="H2306" s="16">
        <v>2012</v>
      </c>
      <c r="I2306" s="18" t="s">
        <v>569</v>
      </c>
      <c r="J2306" s="16" t="s">
        <v>4757</v>
      </c>
      <c r="K2306" s="18" t="s">
        <v>63</v>
      </c>
      <c r="L2306" s="18">
        <v>0</v>
      </c>
      <c r="N2306" s="18" t="s">
        <v>230</v>
      </c>
      <c r="O2306" s="18" t="s">
        <v>202</v>
      </c>
      <c r="P2306" s="18" t="s">
        <v>175</v>
      </c>
      <c r="Q2306" s="18" t="s">
        <v>125</v>
      </c>
      <c r="R2306" s="18" t="s">
        <v>436</v>
      </c>
      <c r="S2306" s="18" t="s">
        <v>42</v>
      </c>
      <c r="T2306" s="18" t="s">
        <v>3746</v>
      </c>
      <c r="V2306" s="44" t="s">
        <v>43</v>
      </c>
      <c r="X2306" s="18"/>
      <c r="AB2306" s="67" t="s">
        <v>3788</v>
      </c>
      <c r="AC2306" s="18" t="s">
        <v>3746</v>
      </c>
      <c r="AD2306" s="18" t="s">
        <v>43</v>
      </c>
      <c r="AE2306" s="18">
        <v>0</v>
      </c>
    </row>
    <row r="2307" spans="1:35">
      <c r="A2307" s="18">
        <v>2306</v>
      </c>
      <c r="B2307" s="18" t="s">
        <v>5181</v>
      </c>
      <c r="D2307" s="18" t="s">
        <v>1849</v>
      </c>
      <c r="E2307" s="20" t="s">
        <v>4164</v>
      </c>
      <c r="F2307" s="18" t="s">
        <v>46</v>
      </c>
      <c r="G2307" s="18" t="s">
        <v>51</v>
      </c>
      <c r="H2307" s="48"/>
      <c r="I2307" s="49"/>
      <c r="J2307" s="48"/>
      <c r="K2307" s="49"/>
      <c r="L2307" s="49"/>
      <c r="M2307" s="49"/>
      <c r="N2307" s="49"/>
      <c r="O2307" s="49"/>
      <c r="P2307" s="49"/>
      <c r="Q2307" s="49"/>
      <c r="R2307" s="49"/>
      <c r="S2307" s="49"/>
      <c r="T2307" s="49"/>
      <c r="U2307" s="33"/>
      <c r="V2307" s="49"/>
      <c r="X2307" s="49"/>
      <c r="AB2307" s="70"/>
      <c r="AC2307" s="49"/>
      <c r="AD2307" s="49"/>
      <c r="AE2307" s="54"/>
      <c r="AF2307" s="18"/>
      <c r="AG2307" s="18"/>
      <c r="AH2307" s="18"/>
      <c r="AI2307" s="18"/>
    </row>
    <row r="2308" spans="1:35">
      <c r="A2308" s="18">
        <v>2307</v>
      </c>
      <c r="B2308" s="18" t="s">
        <v>5182</v>
      </c>
      <c r="D2308" s="18" t="s">
        <v>1849</v>
      </c>
      <c r="E2308" s="20" t="s">
        <v>59</v>
      </c>
      <c r="F2308" s="18" t="s">
        <v>34</v>
      </c>
      <c r="G2308" s="18">
        <v>0</v>
      </c>
      <c r="H2308" s="16">
        <v>2013</v>
      </c>
      <c r="I2308" s="18" t="s">
        <v>5183</v>
      </c>
      <c r="J2308" s="16" t="s">
        <v>5184</v>
      </c>
      <c r="K2308" s="18" t="s">
        <v>138</v>
      </c>
      <c r="L2308" s="21" t="s">
        <v>139</v>
      </c>
      <c r="M2308" s="46">
        <v>112</v>
      </c>
      <c r="N2308" s="18" t="s">
        <v>141</v>
      </c>
      <c r="O2308" s="18" t="s">
        <v>141</v>
      </c>
      <c r="P2308" s="18" t="s">
        <v>175</v>
      </c>
      <c r="Q2308" s="18" t="s">
        <v>176</v>
      </c>
      <c r="R2308" s="18" t="s">
        <v>3761</v>
      </c>
      <c r="S2308" s="18" t="s">
        <v>308</v>
      </c>
      <c r="T2308" s="18" t="s">
        <v>3746</v>
      </c>
      <c r="V2308" s="18" t="s">
        <v>3746</v>
      </c>
      <c r="X2308" s="18"/>
      <c r="AB2308" s="67" t="s">
        <v>3788</v>
      </c>
      <c r="AC2308" s="18" t="s">
        <v>3798</v>
      </c>
      <c r="AE2308" s="21" t="s">
        <v>5185</v>
      </c>
    </row>
    <row r="2309" spans="1:35">
      <c r="A2309" s="18">
        <v>2308</v>
      </c>
      <c r="B2309" s="18" t="s">
        <v>5186</v>
      </c>
      <c r="D2309" s="18" t="s">
        <v>1849</v>
      </c>
      <c r="E2309" s="18" t="s">
        <v>33</v>
      </c>
      <c r="F2309" s="18" t="s">
        <v>46</v>
      </c>
      <c r="G2309" s="18" t="s">
        <v>51</v>
      </c>
      <c r="X2309" s="18"/>
      <c r="AF2309" s="18"/>
      <c r="AG2309" s="18"/>
      <c r="AH2309" s="18"/>
      <c r="AI2309" s="18"/>
    </row>
    <row r="2310" spans="1:35">
      <c r="A2310" s="18">
        <v>2309</v>
      </c>
      <c r="B2310" s="18" t="s">
        <v>5187</v>
      </c>
      <c r="D2310" s="18" t="s">
        <v>1849</v>
      </c>
      <c r="E2310" s="20" t="s">
        <v>4164</v>
      </c>
      <c r="F2310" s="18" t="s">
        <v>34</v>
      </c>
      <c r="G2310" s="18">
        <v>0</v>
      </c>
      <c r="H2310" s="16">
        <v>2012</v>
      </c>
      <c r="I2310" s="18" t="s">
        <v>358</v>
      </c>
      <c r="J2310" s="16" t="s">
        <v>5188</v>
      </c>
      <c r="K2310" s="18" t="s">
        <v>63</v>
      </c>
      <c r="L2310" s="18">
        <v>0</v>
      </c>
      <c r="N2310" s="19" t="s">
        <v>38</v>
      </c>
      <c r="O2310" s="18" t="s">
        <v>64</v>
      </c>
      <c r="P2310" s="18" t="s">
        <v>950</v>
      </c>
      <c r="Q2310" s="18" t="s">
        <v>176</v>
      </c>
      <c r="R2310" s="18" t="s">
        <v>3761</v>
      </c>
      <c r="S2310" s="18" t="s">
        <v>308</v>
      </c>
      <c r="T2310" s="18" t="s">
        <v>3746</v>
      </c>
      <c r="V2310" s="44" t="s">
        <v>43</v>
      </c>
      <c r="X2310" s="18"/>
      <c r="AB2310" s="67" t="s">
        <v>3788</v>
      </c>
      <c r="AC2310" s="18" t="s">
        <v>3798</v>
      </c>
      <c r="AE2310" s="21" t="s">
        <v>5189</v>
      </c>
    </row>
    <row r="2311" spans="1:35">
      <c r="A2311" s="18">
        <v>2310</v>
      </c>
      <c r="B2311" s="18" t="s">
        <v>5190</v>
      </c>
      <c r="D2311" s="18" t="s">
        <v>1849</v>
      </c>
      <c r="E2311" s="18" t="s">
        <v>33</v>
      </c>
      <c r="F2311" s="18" t="s">
        <v>46</v>
      </c>
      <c r="G2311" s="18" t="s">
        <v>47</v>
      </c>
      <c r="X2311" s="18"/>
      <c r="AF2311" s="18"/>
      <c r="AG2311" s="18"/>
      <c r="AH2311" s="18"/>
      <c r="AI2311" s="18"/>
    </row>
    <row r="2312" spans="1:35">
      <c r="A2312" s="72">
        <v>2311</v>
      </c>
      <c r="B2312" s="18" t="s">
        <v>5191</v>
      </c>
      <c r="D2312" s="18" t="s">
        <v>1849</v>
      </c>
      <c r="E2312" s="20" t="s">
        <v>59</v>
      </c>
      <c r="F2312" s="18" t="s">
        <v>34</v>
      </c>
      <c r="G2312" s="18">
        <v>0</v>
      </c>
      <c r="H2312" s="16">
        <v>2012</v>
      </c>
      <c r="I2312" s="18" t="s">
        <v>5192</v>
      </c>
      <c r="J2312" s="16" t="s">
        <v>5193</v>
      </c>
      <c r="K2312" s="18" t="s">
        <v>63</v>
      </c>
      <c r="L2312" s="18">
        <v>0</v>
      </c>
      <c r="N2312" s="18" t="s">
        <v>141</v>
      </c>
      <c r="O2312" s="18" t="s">
        <v>141</v>
      </c>
      <c r="P2312" s="18" t="s">
        <v>175</v>
      </c>
      <c r="Q2312" s="18" t="s">
        <v>4940</v>
      </c>
      <c r="R2312" s="18" t="s">
        <v>307</v>
      </c>
      <c r="S2312" s="18" t="s">
        <v>127</v>
      </c>
      <c r="T2312" s="18" t="s">
        <v>3798</v>
      </c>
      <c r="U2312" s="20" t="s">
        <v>69</v>
      </c>
      <c r="V2312" s="18" t="s">
        <v>3798</v>
      </c>
      <c r="W2312" s="18" t="s">
        <v>1314</v>
      </c>
      <c r="X2312" s="19" t="s">
        <v>5194</v>
      </c>
      <c r="AB2312" s="67" t="s">
        <v>3746</v>
      </c>
      <c r="AC2312" s="18" t="s">
        <v>3798</v>
      </c>
      <c r="AE2312" s="21" t="s">
        <v>3736</v>
      </c>
    </row>
    <row r="2313" spans="1:35">
      <c r="A2313" s="18">
        <v>2312</v>
      </c>
      <c r="B2313" s="18" t="s">
        <v>5195</v>
      </c>
      <c r="D2313" s="18" t="s">
        <v>1849</v>
      </c>
      <c r="E2313" s="20" t="s">
        <v>4164</v>
      </c>
      <c r="F2313" s="18" t="s">
        <v>34</v>
      </c>
      <c r="G2313" s="18">
        <v>0</v>
      </c>
      <c r="H2313" s="16">
        <v>2012</v>
      </c>
      <c r="I2313" s="18" t="s">
        <v>370</v>
      </c>
      <c r="J2313" s="16" t="s">
        <v>2362</v>
      </c>
      <c r="K2313" s="18" t="s">
        <v>63</v>
      </c>
      <c r="L2313" s="18">
        <v>0</v>
      </c>
      <c r="N2313" s="19" t="s">
        <v>38</v>
      </c>
      <c r="O2313" s="18" t="s">
        <v>64</v>
      </c>
      <c r="P2313" s="18" t="s">
        <v>3756</v>
      </c>
      <c r="Q2313" s="18" t="s">
        <v>176</v>
      </c>
      <c r="R2313" s="18" t="s">
        <v>3761</v>
      </c>
      <c r="S2313" s="18" t="s">
        <v>308</v>
      </c>
      <c r="T2313" s="18" t="s">
        <v>3746</v>
      </c>
      <c r="V2313" s="44" t="s">
        <v>43</v>
      </c>
      <c r="X2313" s="18"/>
      <c r="AB2313" s="67" t="s">
        <v>3788</v>
      </c>
      <c r="AC2313" s="18" t="s">
        <v>3798</v>
      </c>
      <c r="AE2313" s="21" t="s">
        <v>5196</v>
      </c>
    </row>
    <row r="2314" spans="1:35">
      <c r="A2314" s="18">
        <v>2313</v>
      </c>
      <c r="B2314" s="18" t="s">
        <v>5197</v>
      </c>
      <c r="D2314" s="18" t="s">
        <v>1849</v>
      </c>
      <c r="E2314" s="18" t="s">
        <v>33</v>
      </c>
      <c r="F2314" s="18" t="s">
        <v>46</v>
      </c>
      <c r="G2314" s="18" t="s">
        <v>51</v>
      </c>
      <c r="X2314" s="18"/>
      <c r="AF2314" s="18"/>
      <c r="AG2314" s="18"/>
      <c r="AH2314" s="18"/>
      <c r="AI2314" s="18"/>
    </row>
    <row r="2315" spans="1:35">
      <c r="A2315" s="18">
        <v>2314</v>
      </c>
      <c r="B2315" s="18" t="s">
        <v>5198</v>
      </c>
      <c r="D2315" s="18" t="s">
        <v>1849</v>
      </c>
      <c r="E2315" s="18" t="s">
        <v>33</v>
      </c>
      <c r="F2315" s="18" t="s">
        <v>46</v>
      </c>
      <c r="G2315" s="18" t="s">
        <v>2299</v>
      </c>
      <c r="H2315" s="16">
        <v>2011</v>
      </c>
      <c r="I2315" s="18" t="s">
        <v>282</v>
      </c>
      <c r="X2315" s="18"/>
      <c r="AF2315" s="18"/>
      <c r="AG2315" s="18"/>
      <c r="AH2315" s="18"/>
      <c r="AI2315" s="18"/>
    </row>
    <row r="2316" spans="1:35">
      <c r="A2316" s="72">
        <v>2315</v>
      </c>
      <c r="B2316" s="18" t="s">
        <v>5199</v>
      </c>
      <c r="D2316" s="18" t="s">
        <v>1849</v>
      </c>
      <c r="E2316" s="18" t="s">
        <v>33</v>
      </c>
      <c r="F2316" s="18" t="s">
        <v>34</v>
      </c>
      <c r="G2316" s="18">
        <v>0</v>
      </c>
      <c r="H2316" s="16">
        <v>2013</v>
      </c>
      <c r="I2316" s="18" t="s">
        <v>901</v>
      </c>
      <c r="J2316" s="16" t="s">
        <v>5200</v>
      </c>
      <c r="K2316" s="18" t="s">
        <v>63</v>
      </c>
      <c r="L2316" s="18">
        <v>0</v>
      </c>
      <c r="N2316" s="19" t="s">
        <v>38</v>
      </c>
      <c r="O2316" s="19" t="s">
        <v>38</v>
      </c>
      <c r="P2316" s="18" t="s">
        <v>175</v>
      </c>
      <c r="Q2316" s="18" t="s">
        <v>176</v>
      </c>
      <c r="R2316" s="18" t="s">
        <v>101</v>
      </c>
      <c r="S2316" s="18" t="s">
        <v>577</v>
      </c>
      <c r="T2316" s="18" t="s">
        <v>3746</v>
      </c>
      <c r="V2316" s="44" t="s">
        <v>69</v>
      </c>
      <c r="W2316" s="18" t="s">
        <v>481</v>
      </c>
      <c r="X2316" s="26" t="s">
        <v>5201</v>
      </c>
      <c r="AB2316" s="67" t="s">
        <v>3788</v>
      </c>
      <c r="AC2316" s="18" t="s">
        <v>3798</v>
      </c>
      <c r="AE2316" s="21" t="s">
        <v>5202</v>
      </c>
    </row>
    <row r="2317" spans="1:35">
      <c r="A2317" s="18">
        <v>2316</v>
      </c>
      <c r="B2317" s="18" t="s">
        <v>5203</v>
      </c>
      <c r="D2317" s="18" t="s">
        <v>1849</v>
      </c>
      <c r="E2317" s="18" t="s">
        <v>33</v>
      </c>
      <c r="F2317" s="18" t="s">
        <v>46</v>
      </c>
      <c r="G2317" s="18" t="s">
        <v>47</v>
      </c>
      <c r="X2317" s="18"/>
      <c r="AF2317" s="18"/>
      <c r="AG2317" s="18"/>
      <c r="AH2317" s="18"/>
      <c r="AI2317" s="18"/>
    </row>
    <row r="2318" spans="1:35">
      <c r="A2318" s="18">
        <v>2317</v>
      </c>
      <c r="B2318" s="18" t="s">
        <v>5204</v>
      </c>
      <c r="D2318" s="18" t="s">
        <v>1849</v>
      </c>
      <c r="E2318" s="20" t="s">
        <v>59</v>
      </c>
      <c r="F2318" s="18" t="s">
        <v>46</v>
      </c>
      <c r="G2318" s="18" t="s">
        <v>2299</v>
      </c>
      <c r="H2318" s="16">
        <v>2011</v>
      </c>
      <c r="I2318" s="18" t="s">
        <v>5205</v>
      </c>
      <c r="X2318" s="18"/>
      <c r="AF2318" s="18"/>
      <c r="AG2318" s="18"/>
      <c r="AH2318" s="18"/>
      <c r="AI2318" s="18"/>
    </row>
    <row r="2319" spans="1:35">
      <c r="A2319" s="18">
        <v>2318</v>
      </c>
      <c r="B2319" s="18" t="s">
        <v>5206</v>
      </c>
      <c r="D2319" s="18" t="s">
        <v>1849</v>
      </c>
      <c r="E2319" s="18" t="s">
        <v>33</v>
      </c>
      <c r="F2319" s="18" t="s">
        <v>46</v>
      </c>
      <c r="G2319" s="18" t="s">
        <v>51</v>
      </c>
      <c r="X2319" s="18"/>
      <c r="AF2319" s="18"/>
      <c r="AG2319" s="18"/>
      <c r="AH2319" s="18"/>
      <c r="AI2319" s="18"/>
    </row>
    <row r="2320" spans="1:35">
      <c r="A2320" s="18">
        <v>2319</v>
      </c>
      <c r="B2320" s="18" t="s">
        <v>5207</v>
      </c>
      <c r="D2320" s="18" t="s">
        <v>1849</v>
      </c>
      <c r="E2320" s="18" t="s">
        <v>33</v>
      </c>
      <c r="F2320" s="18" t="s">
        <v>46</v>
      </c>
      <c r="G2320" s="18" t="s">
        <v>47</v>
      </c>
      <c r="X2320" s="18"/>
      <c r="AF2320" s="18"/>
      <c r="AG2320" s="18"/>
      <c r="AH2320" s="18"/>
      <c r="AI2320" s="18"/>
    </row>
    <row r="2321" spans="1:35">
      <c r="A2321" s="18">
        <v>2320</v>
      </c>
      <c r="B2321" s="18" t="s">
        <v>5208</v>
      </c>
      <c r="D2321" s="18" t="s">
        <v>1849</v>
      </c>
      <c r="E2321" s="18" t="s">
        <v>33</v>
      </c>
      <c r="F2321" s="18" t="s">
        <v>46</v>
      </c>
      <c r="G2321" s="18" t="s">
        <v>51</v>
      </c>
      <c r="X2321" s="18"/>
      <c r="AF2321" s="18"/>
      <c r="AG2321" s="18"/>
      <c r="AH2321" s="18"/>
      <c r="AI2321" s="18"/>
    </row>
    <row r="2322" spans="1:35">
      <c r="A2322" s="18">
        <v>2321</v>
      </c>
      <c r="B2322" s="18" t="s">
        <v>5209</v>
      </c>
      <c r="D2322" s="18" t="s">
        <v>1849</v>
      </c>
      <c r="E2322" s="20" t="s">
        <v>59</v>
      </c>
      <c r="F2322" s="18" t="s">
        <v>46</v>
      </c>
      <c r="G2322" s="18" t="s">
        <v>2299</v>
      </c>
      <c r="H2322" s="16">
        <v>2011</v>
      </c>
      <c r="I2322" s="18" t="s">
        <v>98</v>
      </c>
      <c r="X2322" s="18"/>
      <c r="AF2322" s="18"/>
      <c r="AG2322" s="18"/>
      <c r="AH2322" s="18"/>
      <c r="AI2322" s="18"/>
    </row>
    <row r="2323" spans="1:35">
      <c r="A2323" s="72">
        <v>2322</v>
      </c>
      <c r="B2323" s="18" t="s">
        <v>5210</v>
      </c>
      <c r="D2323" s="18" t="s">
        <v>1849</v>
      </c>
      <c r="E2323" s="18" t="s">
        <v>33</v>
      </c>
      <c r="F2323" s="18" t="s">
        <v>34</v>
      </c>
      <c r="G2323" s="18">
        <v>0</v>
      </c>
      <c r="H2323" s="16">
        <v>2011</v>
      </c>
      <c r="I2323" s="18" t="s">
        <v>521</v>
      </c>
      <c r="J2323" s="16" t="s">
        <v>409</v>
      </c>
      <c r="K2323" s="18" t="s">
        <v>63</v>
      </c>
      <c r="L2323" s="18">
        <v>0</v>
      </c>
      <c r="N2323" s="18" t="s">
        <v>64</v>
      </c>
      <c r="O2323" s="18" t="s">
        <v>64</v>
      </c>
      <c r="P2323" s="18" t="s">
        <v>175</v>
      </c>
      <c r="Q2323" s="18" t="s">
        <v>100</v>
      </c>
      <c r="R2323" s="18" t="s">
        <v>3761</v>
      </c>
      <c r="S2323" s="18" t="s">
        <v>42</v>
      </c>
      <c r="T2323" s="18" t="s">
        <v>3798</v>
      </c>
      <c r="U2323" s="20" t="s">
        <v>69</v>
      </c>
      <c r="V2323" s="18" t="s">
        <v>3798</v>
      </c>
      <c r="W2323" s="18" t="s">
        <v>596</v>
      </c>
      <c r="X2323" s="53" t="s">
        <v>5211</v>
      </c>
      <c r="AB2323" s="67" t="s">
        <v>3746</v>
      </c>
      <c r="AC2323" s="18" t="s">
        <v>3746</v>
      </c>
      <c r="AD2323" s="18" t="s">
        <v>43</v>
      </c>
      <c r="AE2323" s="18">
        <v>0</v>
      </c>
    </row>
    <row r="2324" spans="1:35">
      <c r="A2324" s="72">
        <v>2323</v>
      </c>
      <c r="B2324" s="18" t="s">
        <v>5212</v>
      </c>
      <c r="D2324" s="18" t="s">
        <v>1849</v>
      </c>
      <c r="E2324" s="18" t="s">
        <v>33</v>
      </c>
      <c r="F2324" s="18" t="s">
        <v>34</v>
      </c>
      <c r="G2324" s="18">
        <v>0</v>
      </c>
      <c r="H2324" s="16">
        <v>2011</v>
      </c>
      <c r="I2324" s="18" t="s">
        <v>521</v>
      </c>
      <c r="J2324" s="16" t="s">
        <v>98</v>
      </c>
      <c r="K2324" s="18" t="s">
        <v>63</v>
      </c>
      <c r="L2324" s="18">
        <v>0</v>
      </c>
      <c r="N2324" s="18" t="s">
        <v>64</v>
      </c>
      <c r="O2324" s="18" t="s">
        <v>64</v>
      </c>
      <c r="P2324" s="18" t="s">
        <v>175</v>
      </c>
      <c r="Q2324" s="18" t="s">
        <v>176</v>
      </c>
      <c r="R2324" s="18" t="s">
        <v>307</v>
      </c>
      <c r="S2324" s="18" t="s">
        <v>270</v>
      </c>
      <c r="T2324" s="18" t="s">
        <v>3798</v>
      </c>
      <c r="U2324" s="20" t="s">
        <v>69</v>
      </c>
      <c r="V2324" s="18" t="s">
        <v>3798</v>
      </c>
      <c r="W2324" s="18" t="s">
        <v>2348</v>
      </c>
      <c r="X2324" s="19" t="s">
        <v>5213</v>
      </c>
      <c r="AB2324" s="67" t="s">
        <v>3798</v>
      </c>
      <c r="AC2324" s="18" t="s">
        <v>3746</v>
      </c>
      <c r="AD2324" s="18" t="s">
        <v>43</v>
      </c>
      <c r="AE2324" s="18">
        <v>0</v>
      </c>
    </row>
    <row r="2325" spans="1:35">
      <c r="A2325" s="18">
        <v>2324</v>
      </c>
      <c r="B2325" s="18" t="s">
        <v>5214</v>
      </c>
      <c r="D2325" s="18" t="s">
        <v>1849</v>
      </c>
      <c r="E2325" s="20" t="s">
        <v>4164</v>
      </c>
      <c r="F2325" s="18" t="s">
        <v>46</v>
      </c>
      <c r="G2325" s="18" t="s">
        <v>51</v>
      </c>
      <c r="X2325" s="18"/>
      <c r="AF2325" s="18"/>
      <c r="AG2325" s="18"/>
      <c r="AH2325" s="18"/>
      <c r="AI2325" s="18"/>
    </row>
    <row r="2326" spans="1:35">
      <c r="A2326" s="18">
        <v>2325</v>
      </c>
      <c r="B2326" s="18" t="s">
        <v>5215</v>
      </c>
      <c r="D2326" s="18" t="s">
        <v>1849</v>
      </c>
      <c r="E2326" s="18" t="s">
        <v>33</v>
      </c>
      <c r="F2326" s="18" t="s">
        <v>46</v>
      </c>
      <c r="G2326" s="18" t="s">
        <v>51</v>
      </c>
      <c r="X2326" s="18"/>
      <c r="AF2326" s="18"/>
      <c r="AG2326" s="18"/>
      <c r="AH2326" s="18"/>
      <c r="AI2326" s="18"/>
    </row>
    <row r="2327" spans="1:35">
      <c r="A2327" s="18">
        <v>2326</v>
      </c>
      <c r="B2327" s="18" t="s">
        <v>5216</v>
      </c>
      <c r="D2327" s="18" t="s">
        <v>1849</v>
      </c>
      <c r="E2327" s="20" t="s">
        <v>4164</v>
      </c>
      <c r="F2327" s="18" t="s">
        <v>46</v>
      </c>
      <c r="G2327" s="18" t="s">
        <v>51</v>
      </c>
      <c r="X2327" s="18"/>
      <c r="AF2327" s="18"/>
      <c r="AG2327" s="18"/>
      <c r="AH2327" s="18"/>
      <c r="AI2327" s="18"/>
    </row>
    <row r="2328" spans="1:35">
      <c r="A2328" s="18">
        <v>2327</v>
      </c>
      <c r="B2328" s="18" t="s">
        <v>5217</v>
      </c>
      <c r="D2328" s="18" t="s">
        <v>1849</v>
      </c>
      <c r="E2328" s="20" t="s">
        <v>4164</v>
      </c>
      <c r="F2328" s="18" t="s">
        <v>34</v>
      </c>
      <c r="G2328" s="18">
        <v>0</v>
      </c>
      <c r="H2328" s="16">
        <v>2013</v>
      </c>
      <c r="I2328" s="18" t="s">
        <v>664</v>
      </c>
      <c r="J2328" s="16" t="s">
        <v>664</v>
      </c>
      <c r="K2328" s="18" t="s">
        <v>36</v>
      </c>
      <c r="L2328" s="21" t="s">
        <v>139</v>
      </c>
      <c r="M2328" s="21"/>
      <c r="N2328" s="19" t="s">
        <v>38</v>
      </c>
      <c r="O2328" s="19" t="s">
        <v>38</v>
      </c>
      <c r="P2328" s="18" t="s">
        <v>175</v>
      </c>
      <c r="Q2328" s="18" t="s">
        <v>679</v>
      </c>
      <c r="R2328" s="18" t="s">
        <v>126</v>
      </c>
      <c r="S2328" s="18" t="s">
        <v>292</v>
      </c>
      <c r="T2328" s="18" t="s">
        <v>3746</v>
      </c>
      <c r="V2328" s="18" t="s">
        <v>3746</v>
      </c>
      <c r="X2328" s="18"/>
      <c r="AB2328" s="67" t="s">
        <v>3788</v>
      </c>
      <c r="AC2328" s="18" t="s">
        <v>3746</v>
      </c>
      <c r="AE2328" s="18">
        <v>0</v>
      </c>
    </row>
    <row r="2329" spans="1:35">
      <c r="A2329" s="18">
        <v>2328</v>
      </c>
      <c r="B2329" s="18" t="s">
        <v>5218</v>
      </c>
      <c r="D2329" s="18" t="s">
        <v>1849</v>
      </c>
      <c r="E2329" s="18" t="s">
        <v>33</v>
      </c>
      <c r="F2329" s="18" t="s">
        <v>46</v>
      </c>
      <c r="G2329" s="18" t="s">
        <v>51</v>
      </c>
      <c r="X2329" s="18"/>
      <c r="AF2329" s="18"/>
      <c r="AG2329" s="18"/>
      <c r="AH2329" s="18"/>
      <c r="AI2329" s="18"/>
    </row>
    <row r="2330" spans="1:35">
      <c r="A2330" s="18">
        <v>2329</v>
      </c>
      <c r="B2330" s="18" t="s">
        <v>5219</v>
      </c>
      <c r="D2330" s="18" t="s">
        <v>1849</v>
      </c>
      <c r="E2330" s="20" t="s">
        <v>4164</v>
      </c>
      <c r="F2330" s="18" t="s">
        <v>34</v>
      </c>
      <c r="G2330" s="18">
        <v>0</v>
      </c>
      <c r="H2330" s="16">
        <v>2013</v>
      </c>
      <c r="I2330" s="18" t="s">
        <v>3894</v>
      </c>
      <c r="J2330" s="16" t="s">
        <v>3871</v>
      </c>
      <c r="K2330" s="18" t="s">
        <v>36</v>
      </c>
      <c r="L2330" s="21" t="s">
        <v>615</v>
      </c>
      <c r="M2330" s="21"/>
      <c r="N2330" s="19" t="s">
        <v>38</v>
      </c>
      <c r="O2330" s="18" t="s">
        <v>141</v>
      </c>
      <c r="P2330" s="18" t="s">
        <v>175</v>
      </c>
      <c r="Q2330" s="18" t="s">
        <v>125</v>
      </c>
      <c r="R2330" s="18" t="s">
        <v>101</v>
      </c>
      <c r="T2330" s="18" t="s">
        <v>3798</v>
      </c>
      <c r="V2330" s="18" t="s">
        <v>3798</v>
      </c>
      <c r="X2330" s="26" t="s">
        <v>5220</v>
      </c>
      <c r="AB2330" s="67" t="s">
        <v>3746</v>
      </c>
      <c r="AC2330" s="18" t="s">
        <v>3746</v>
      </c>
      <c r="AE2330" s="18">
        <v>0</v>
      </c>
    </row>
    <row r="2331" spans="1:35">
      <c r="A2331" s="18">
        <v>2330</v>
      </c>
      <c r="B2331" s="18" t="s">
        <v>5221</v>
      </c>
      <c r="D2331" s="18" t="s">
        <v>1849</v>
      </c>
      <c r="E2331" s="18" t="s">
        <v>33</v>
      </c>
      <c r="F2331" s="18" t="s">
        <v>34</v>
      </c>
      <c r="G2331" s="18"/>
      <c r="H2331" s="16">
        <v>2012</v>
      </c>
      <c r="I2331" s="18" t="s">
        <v>434</v>
      </c>
      <c r="J2331" s="16" t="s">
        <v>569</v>
      </c>
      <c r="K2331" s="18" t="s">
        <v>63</v>
      </c>
      <c r="L2331" s="18">
        <v>0</v>
      </c>
      <c r="N2331" s="18" t="s">
        <v>38</v>
      </c>
      <c r="O2331" s="19" t="s">
        <v>38</v>
      </c>
      <c r="P2331" s="18" t="s">
        <v>175</v>
      </c>
      <c r="Q2331" s="18" t="s">
        <v>5222</v>
      </c>
      <c r="R2331" s="18" t="s">
        <v>436</v>
      </c>
      <c r="S2331" s="18" t="s">
        <v>1432</v>
      </c>
      <c r="T2331" s="18" t="s">
        <v>3746</v>
      </c>
      <c r="V2331" s="44" t="s">
        <v>43</v>
      </c>
      <c r="X2331" s="18"/>
      <c r="AB2331" s="67" t="s">
        <v>3788</v>
      </c>
      <c r="AC2331" s="18" t="s">
        <v>3798</v>
      </c>
      <c r="AE2331" s="21" t="s">
        <v>5223</v>
      </c>
    </row>
    <row r="2332" spans="1:35">
      <c r="A2332" s="18">
        <v>2331</v>
      </c>
      <c r="B2332" s="18" t="s">
        <v>5224</v>
      </c>
      <c r="D2332" s="18" t="s">
        <v>1849</v>
      </c>
      <c r="E2332" s="20" t="s">
        <v>4164</v>
      </c>
      <c r="F2332" s="18" t="s">
        <v>46</v>
      </c>
      <c r="G2332" s="18" t="s">
        <v>51</v>
      </c>
      <c r="X2332" s="18"/>
      <c r="AF2332" s="18"/>
      <c r="AG2332" s="18"/>
      <c r="AH2332" s="18"/>
      <c r="AI2332" s="18"/>
    </row>
    <row r="2333" spans="1:35">
      <c r="A2333" s="72">
        <v>2332</v>
      </c>
      <c r="B2333" s="18" t="s">
        <v>5225</v>
      </c>
      <c r="D2333" s="18" t="s">
        <v>1849</v>
      </c>
      <c r="E2333" s="20" t="s">
        <v>59</v>
      </c>
      <c r="F2333" s="18" t="s">
        <v>34</v>
      </c>
      <c r="G2333" s="18">
        <v>0</v>
      </c>
      <c r="H2333" s="16">
        <v>2012</v>
      </c>
      <c r="I2333" s="18" t="s">
        <v>480</v>
      </c>
      <c r="J2333" s="16" t="s">
        <v>4190</v>
      </c>
      <c r="K2333" s="18" t="s">
        <v>63</v>
      </c>
      <c r="L2333" s="18">
        <v>0</v>
      </c>
      <c r="N2333" s="19" t="s">
        <v>38</v>
      </c>
      <c r="O2333" s="18" t="s">
        <v>64</v>
      </c>
      <c r="P2333" s="18" t="s">
        <v>175</v>
      </c>
      <c r="Q2333" s="18" t="s">
        <v>679</v>
      </c>
      <c r="R2333" s="18" t="s">
        <v>101</v>
      </c>
      <c r="S2333" s="18" t="s">
        <v>728</v>
      </c>
      <c r="T2333" s="18" t="s">
        <v>3798</v>
      </c>
      <c r="U2333" s="20" t="s">
        <v>43</v>
      </c>
      <c r="V2333" s="18" t="s">
        <v>3798</v>
      </c>
      <c r="W2333" s="18" t="s">
        <v>5226</v>
      </c>
      <c r="X2333" s="25" t="s">
        <v>5227</v>
      </c>
      <c r="AC2333" s="18" t="s">
        <v>3798</v>
      </c>
      <c r="AE2333" s="21" t="s">
        <v>5228</v>
      </c>
    </row>
    <row r="2334" spans="1:35">
      <c r="A2334" s="18">
        <v>2333</v>
      </c>
      <c r="B2334" s="18" t="s">
        <v>5229</v>
      </c>
      <c r="D2334" s="18" t="s">
        <v>1849</v>
      </c>
      <c r="E2334" s="18" t="s">
        <v>33</v>
      </c>
      <c r="F2334" s="18" t="s">
        <v>46</v>
      </c>
      <c r="G2334" s="18" t="s">
        <v>2299</v>
      </c>
      <c r="H2334" s="16">
        <v>2011</v>
      </c>
      <c r="I2334" s="18" t="s">
        <v>521</v>
      </c>
      <c r="X2334" s="18"/>
      <c r="AF2334" s="18"/>
      <c r="AG2334" s="18"/>
      <c r="AH2334" s="18"/>
      <c r="AI2334" s="18"/>
    </row>
    <row r="2335" spans="1:35">
      <c r="A2335" s="18">
        <v>2334</v>
      </c>
      <c r="B2335" s="18" t="s">
        <v>5230</v>
      </c>
      <c r="D2335" s="18" t="s">
        <v>1849</v>
      </c>
      <c r="E2335" s="20" t="s">
        <v>59</v>
      </c>
      <c r="F2335" s="18" t="s">
        <v>34</v>
      </c>
      <c r="G2335" s="18">
        <v>0</v>
      </c>
      <c r="H2335" s="16">
        <v>2012</v>
      </c>
      <c r="I2335" s="18" t="s">
        <v>370</v>
      </c>
      <c r="J2335" s="16" t="s">
        <v>1487</v>
      </c>
      <c r="K2335" s="18" t="s">
        <v>63</v>
      </c>
      <c r="L2335" s="18">
        <v>0</v>
      </c>
      <c r="N2335" s="18" t="s">
        <v>202</v>
      </c>
      <c r="O2335" s="18" t="s">
        <v>141</v>
      </c>
      <c r="P2335" s="18" t="s">
        <v>175</v>
      </c>
      <c r="Q2335" s="18" t="s">
        <v>125</v>
      </c>
      <c r="R2335" s="18" t="s">
        <v>307</v>
      </c>
      <c r="S2335" s="18" t="s">
        <v>728</v>
      </c>
      <c r="T2335" s="18" t="s">
        <v>3746</v>
      </c>
      <c r="V2335" s="44" t="s">
        <v>43</v>
      </c>
      <c r="X2335" s="18"/>
      <c r="AB2335" s="67" t="s">
        <v>3788</v>
      </c>
      <c r="AC2335" s="18" t="s">
        <v>3798</v>
      </c>
      <c r="AE2335" s="21" t="s">
        <v>5231</v>
      </c>
    </row>
    <row r="2336" spans="1:35">
      <c r="A2336" s="18">
        <v>2335</v>
      </c>
      <c r="B2336" s="18" t="s">
        <v>5232</v>
      </c>
      <c r="D2336" s="18" t="s">
        <v>1849</v>
      </c>
      <c r="E2336" s="18" t="s">
        <v>59</v>
      </c>
      <c r="F2336" s="18" t="s">
        <v>34</v>
      </c>
      <c r="G2336" s="18">
        <v>0</v>
      </c>
      <c r="H2336" s="16">
        <v>2012</v>
      </c>
      <c r="I2336" s="18" t="s">
        <v>358</v>
      </c>
      <c r="J2336" s="16" t="s">
        <v>5114</v>
      </c>
      <c r="K2336" s="18" t="s">
        <v>138</v>
      </c>
      <c r="L2336" s="21" t="s">
        <v>139</v>
      </c>
      <c r="M2336" s="46">
        <v>2</v>
      </c>
      <c r="N2336" s="19" t="s">
        <v>38</v>
      </c>
      <c r="O2336" s="18" t="s">
        <v>141</v>
      </c>
      <c r="P2336" s="18" t="s">
        <v>175</v>
      </c>
      <c r="Q2336" s="18" t="s">
        <v>100</v>
      </c>
      <c r="R2336" s="18" t="s">
        <v>436</v>
      </c>
      <c r="S2336" s="18" t="s">
        <v>371</v>
      </c>
      <c r="T2336" s="18" t="s">
        <v>3746</v>
      </c>
      <c r="V2336" s="18" t="s">
        <v>3746</v>
      </c>
      <c r="X2336" s="18"/>
      <c r="AB2336" s="67" t="s">
        <v>3788</v>
      </c>
      <c r="AC2336" s="18" t="s">
        <v>3746</v>
      </c>
      <c r="AE2336" s="18">
        <v>0</v>
      </c>
    </row>
    <row r="2337" spans="1:35">
      <c r="A2337" s="72">
        <v>2336</v>
      </c>
      <c r="B2337" s="18" t="s">
        <v>5233</v>
      </c>
      <c r="C2337" s="18" t="s">
        <v>5234</v>
      </c>
      <c r="D2337" s="18" t="s">
        <v>1849</v>
      </c>
      <c r="E2337" s="18" t="s">
        <v>33</v>
      </c>
      <c r="F2337" s="18" t="s">
        <v>34</v>
      </c>
      <c r="G2337" s="18">
        <v>0</v>
      </c>
      <c r="H2337" s="16">
        <v>2012</v>
      </c>
      <c r="I2337" s="18" t="s">
        <v>370</v>
      </c>
      <c r="J2337" s="16" t="s">
        <v>2623</v>
      </c>
      <c r="K2337" s="18" t="s">
        <v>63</v>
      </c>
      <c r="L2337" s="18">
        <v>0</v>
      </c>
      <c r="N2337" s="18" t="s">
        <v>230</v>
      </c>
      <c r="O2337" s="18" t="s">
        <v>230</v>
      </c>
      <c r="P2337" s="18" t="s">
        <v>175</v>
      </c>
      <c r="Q2337" s="18" t="s">
        <v>231</v>
      </c>
      <c r="R2337" s="18" t="s">
        <v>3761</v>
      </c>
      <c r="S2337" s="18" t="s">
        <v>42</v>
      </c>
      <c r="T2337" s="18" t="s">
        <v>3798</v>
      </c>
      <c r="U2337" s="20" t="s">
        <v>43</v>
      </c>
      <c r="V2337" s="18" t="s">
        <v>3798</v>
      </c>
      <c r="W2337" s="18" t="s">
        <v>815</v>
      </c>
      <c r="X2337" s="19" t="s">
        <v>5235</v>
      </c>
      <c r="AB2337" s="67" t="s">
        <v>3746</v>
      </c>
      <c r="AC2337" s="18" t="s">
        <v>3746</v>
      </c>
      <c r="AD2337" s="18" t="s">
        <v>43</v>
      </c>
      <c r="AE2337" s="18">
        <v>0</v>
      </c>
    </row>
    <row r="2338" spans="1:35">
      <c r="A2338" s="18">
        <v>2337</v>
      </c>
      <c r="B2338" s="18" t="s">
        <v>5236</v>
      </c>
      <c r="D2338" s="18" t="s">
        <v>1849</v>
      </c>
      <c r="E2338" s="18" t="s">
        <v>59</v>
      </c>
      <c r="F2338" s="18" t="s">
        <v>34</v>
      </c>
      <c r="G2338" s="18">
        <v>0</v>
      </c>
      <c r="H2338" s="16">
        <v>2012</v>
      </c>
      <c r="I2338" s="18" t="s">
        <v>5237</v>
      </c>
      <c r="J2338" s="16" t="s">
        <v>5238</v>
      </c>
      <c r="K2338" s="18" t="s">
        <v>63</v>
      </c>
      <c r="L2338" s="18">
        <v>0</v>
      </c>
      <c r="N2338" s="18" t="s">
        <v>141</v>
      </c>
      <c r="O2338" s="18" t="s">
        <v>141</v>
      </c>
      <c r="P2338" s="18" t="s">
        <v>175</v>
      </c>
      <c r="Q2338" s="18" t="s">
        <v>100</v>
      </c>
      <c r="R2338" s="18" t="s">
        <v>436</v>
      </c>
      <c r="S2338" s="18" t="s">
        <v>387</v>
      </c>
      <c r="T2338" s="18" t="s">
        <v>3746</v>
      </c>
      <c r="V2338" s="44" t="s">
        <v>43</v>
      </c>
      <c r="X2338" s="18"/>
      <c r="AB2338" s="67" t="s">
        <v>3788</v>
      </c>
      <c r="AC2338" s="18" t="s">
        <v>3798</v>
      </c>
      <c r="AE2338" s="21" t="s">
        <v>5239</v>
      </c>
    </row>
    <row r="2339" spans="1:35">
      <c r="A2339" s="18">
        <v>2338</v>
      </c>
      <c r="B2339" s="18" t="s">
        <v>5240</v>
      </c>
      <c r="D2339" s="18" t="s">
        <v>1849</v>
      </c>
      <c r="E2339" s="18" t="s">
        <v>4164</v>
      </c>
      <c r="F2339" s="18" t="s">
        <v>34</v>
      </c>
      <c r="G2339" s="18">
        <v>0</v>
      </c>
      <c r="H2339" s="16">
        <v>2011</v>
      </c>
      <c r="I2339" s="18" t="s">
        <v>123</v>
      </c>
      <c r="J2339" s="16" t="s">
        <v>3317</v>
      </c>
      <c r="K2339" s="18" t="s">
        <v>63</v>
      </c>
      <c r="L2339" s="18">
        <v>0</v>
      </c>
      <c r="N2339" s="19" t="s">
        <v>38</v>
      </c>
      <c r="O2339" s="19" t="s">
        <v>38</v>
      </c>
      <c r="P2339" s="18" t="s">
        <v>3756</v>
      </c>
      <c r="Q2339" s="18" t="s">
        <v>679</v>
      </c>
      <c r="R2339" s="18" t="s">
        <v>3761</v>
      </c>
      <c r="S2339" s="18" t="s">
        <v>709</v>
      </c>
      <c r="T2339" s="18" t="s">
        <v>3746</v>
      </c>
      <c r="V2339" s="44" t="s">
        <v>43</v>
      </c>
      <c r="X2339" s="18"/>
      <c r="AB2339" s="67" t="s">
        <v>3788</v>
      </c>
      <c r="AC2339" s="18" t="s">
        <v>3746</v>
      </c>
      <c r="AD2339" s="18" t="s">
        <v>43</v>
      </c>
      <c r="AE2339" s="18">
        <v>0</v>
      </c>
    </row>
    <row r="2340" spans="1:35">
      <c r="A2340" s="72">
        <v>2339</v>
      </c>
      <c r="B2340" s="18" t="s">
        <v>5241</v>
      </c>
      <c r="D2340" s="18" t="s">
        <v>1849</v>
      </c>
      <c r="E2340" s="18" t="s">
        <v>4164</v>
      </c>
      <c r="F2340" s="18" t="s">
        <v>34</v>
      </c>
      <c r="G2340" s="18">
        <v>0</v>
      </c>
      <c r="H2340" s="16">
        <v>2011</v>
      </c>
      <c r="I2340" s="18" t="s">
        <v>168</v>
      </c>
      <c r="J2340" s="16" t="s">
        <v>137</v>
      </c>
      <c r="K2340" s="18" t="s">
        <v>63</v>
      </c>
      <c r="L2340" s="18">
        <v>0</v>
      </c>
      <c r="N2340" s="18" t="s">
        <v>64</v>
      </c>
      <c r="O2340" s="18" t="s">
        <v>64</v>
      </c>
      <c r="P2340" s="18" t="s">
        <v>175</v>
      </c>
      <c r="Q2340" s="18" t="s">
        <v>176</v>
      </c>
      <c r="R2340" s="18" t="s">
        <v>126</v>
      </c>
      <c r="S2340" s="18" t="s">
        <v>177</v>
      </c>
      <c r="T2340" s="18" t="s">
        <v>3798</v>
      </c>
      <c r="U2340" s="20" t="s">
        <v>69</v>
      </c>
      <c r="V2340" s="18" t="s">
        <v>3798</v>
      </c>
      <c r="W2340" s="18" t="s">
        <v>2058</v>
      </c>
      <c r="X2340" s="19" t="s">
        <v>5242</v>
      </c>
      <c r="AB2340" s="67" t="s">
        <v>3798</v>
      </c>
      <c r="AC2340" s="18" t="s">
        <v>3746</v>
      </c>
      <c r="AD2340" s="18" t="s">
        <v>43</v>
      </c>
      <c r="AE2340" s="18">
        <v>0</v>
      </c>
    </row>
    <row r="2341" spans="1:35">
      <c r="A2341" s="18">
        <v>2340</v>
      </c>
      <c r="B2341" s="18" t="s">
        <v>5243</v>
      </c>
      <c r="D2341" s="18" t="s">
        <v>1849</v>
      </c>
      <c r="E2341" s="18" t="s">
        <v>33</v>
      </c>
      <c r="F2341" s="18" t="s">
        <v>46</v>
      </c>
      <c r="G2341" s="18" t="s">
        <v>2299</v>
      </c>
      <c r="H2341" s="16">
        <v>2011</v>
      </c>
      <c r="I2341" s="18" t="s">
        <v>147</v>
      </c>
      <c r="X2341" s="18"/>
      <c r="AF2341" s="18"/>
      <c r="AG2341" s="18"/>
      <c r="AH2341" s="18"/>
      <c r="AI2341" s="18"/>
    </row>
    <row r="2342" spans="1:35">
      <c r="A2342" s="18">
        <v>2341</v>
      </c>
      <c r="B2342" s="18" t="s">
        <v>5244</v>
      </c>
      <c r="D2342" s="18" t="s">
        <v>1849</v>
      </c>
      <c r="E2342" s="20" t="s">
        <v>59</v>
      </c>
      <c r="F2342" s="18" t="s">
        <v>46</v>
      </c>
      <c r="G2342" s="18" t="s">
        <v>51</v>
      </c>
      <c r="H2342" s="16">
        <v>2011</v>
      </c>
      <c r="I2342" s="18" t="s">
        <v>2109</v>
      </c>
      <c r="X2342" s="18"/>
      <c r="AF2342" s="18"/>
      <c r="AG2342" s="18"/>
      <c r="AH2342" s="18"/>
      <c r="AI2342" s="18"/>
    </row>
    <row r="2343" spans="1:35">
      <c r="A2343" s="18">
        <v>2342</v>
      </c>
      <c r="B2343" s="18" t="s">
        <v>5245</v>
      </c>
      <c r="D2343" s="18" t="s">
        <v>1849</v>
      </c>
      <c r="E2343" s="20" t="s">
        <v>4164</v>
      </c>
      <c r="F2343" s="18" t="s">
        <v>46</v>
      </c>
      <c r="G2343" s="18" t="s">
        <v>51</v>
      </c>
      <c r="X2343" s="18"/>
      <c r="AF2343" s="18"/>
      <c r="AG2343" s="18"/>
      <c r="AH2343" s="18"/>
      <c r="AI2343" s="18"/>
    </row>
    <row r="2344" spans="1:35">
      <c r="A2344" s="18">
        <v>2343</v>
      </c>
      <c r="B2344" s="18" t="s">
        <v>5246</v>
      </c>
      <c r="D2344" s="18" t="s">
        <v>1849</v>
      </c>
      <c r="E2344" s="18" t="s">
        <v>33</v>
      </c>
      <c r="F2344" s="18" t="s">
        <v>46</v>
      </c>
      <c r="G2344" s="18" t="s">
        <v>2299</v>
      </c>
      <c r="H2344" s="16">
        <v>2013</v>
      </c>
      <c r="I2344" s="18" t="s">
        <v>147</v>
      </c>
      <c r="X2344" s="18"/>
      <c r="AF2344" s="18"/>
      <c r="AG2344" s="18"/>
      <c r="AH2344" s="18"/>
      <c r="AI2344" s="18"/>
    </row>
    <row r="2345" spans="1:35">
      <c r="A2345" s="18">
        <v>2344</v>
      </c>
      <c r="B2345" s="18" t="s">
        <v>5247</v>
      </c>
      <c r="D2345" s="18" t="s">
        <v>1849</v>
      </c>
      <c r="E2345" s="18" t="s">
        <v>33</v>
      </c>
      <c r="F2345" s="18" t="s">
        <v>46</v>
      </c>
      <c r="G2345" s="18" t="s">
        <v>2299</v>
      </c>
      <c r="H2345" s="16">
        <v>2013</v>
      </c>
      <c r="I2345" s="18" t="s">
        <v>2769</v>
      </c>
      <c r="X2345" s="18"/>
      <c r="AF2345" s="18"/>
      <c r="AG2345" s="18"/>
      <c r="AH2345" s="18"/>
      <c r="AI2345" s="18"/>
    </row>
    <row r="2346" spans="1:35">
      <c r="A2346" s="18">
        <v>2345</v>
      </c>
      <c r="B2346" s="18" t="s">
        <v>5248</v>
      </c>
      <c r="D2346" s="18" t="s">
        <v>1849</v>
      </c>
      <c r="E2346" s="20" t="s">
        <v>59</v>
      </c>
      <c r="F2346" s="18" t="s">
        <v>46</v>
      </c>
      <c r="G2346" s="18" t="s">
        <v>47</v>
      </c>
      <c r="X2346" s="18"/>
      <c r="AF2346" s="18"/>
      <c r="AG2346" s="18"/>
      <c r="AH2346" s="18"/>
      <c r="AI2346" s="18"/>
    </row>
    <row r="2347" spans="1:35">
      <c r="A2347" s="18">
        <v>2346</v>
      </c>
      <c r="B2347" s="18" t="s">
        <v>5249</v>
      </c>
      <c r="D2347" s="18" t="s">
        <v>1849</v>
      </c>
      <c r="E2347" s="20" t="s">
        <v>59</v>
      </c>
      <c r="F2347" s="18" t="s">
        <v>34</v>
      </c>
      <c r="G2347" s="18">
        <v>0</v>
      </c>
      <c r="H2347" s="16">
        <v>2013</v>
      </c>
      <c r="I2347" s="18" t="s">
        <v>5250</v>
      </c>
      <c r="J2347" s="16" t="s">
        <v>5251</v>
      </c>
      <c r="K2347" s="18" t="s">
        <v>63</v>
      </c>
      <c r="L2347" s="18">
        <v>0</v>
      </c>
      <c r="N2347" s="18" t="s">
        <v>202</v>
      </c>
      <c r="O2347" s="18" t="s">
        <v>141</v>
      </c>
      <c r="P2347" s="18" t="s">
        <v>175</v>
      </c>
      <c r="Q2347" s="18" t="s">
        <v>125</v>
      </c>
      <c r="R2347" s="18" t="s">
        <v>307</v>
      </c>
      <c r="S2347" s="18" t="s">
        <v>728</v>
      </c>
      <c r="T2347" s="18" t="s">
        <v>3746</v>
      </c>
      <c r="V2347" s="44" t="s">
        <v>43</v>
      </c>
      <c r="X2347" s="18"/>
      <c r="AB2347" s="67" t="s">
        <v>3746</v>
      </c>
      <c r="AC2347" s="18" t="s">
        <v>3798</v>
      </c>
      <c r="AE2347" s="21" t="s">
        <v>5252</v>
      </c>
    </row>
    <row r="2348" spans="1:35">
      <c r="A2348" s="18">
        <v>2347</v>
      </c>
      <c r="B2348" s="18" t="s">
        <v>5253</v>
      </c>
      <c r="D2348" s="18" t="s">
        <v>1849</v>
      </c>
      <c r="E2348" s="18" t="s">
        <v>33</v>
      </c>
      <c r="F2348" s="18" t="s">
        <v>34</v>
      </c>
      <c r="G2348" s="18">
        <v>0</v>
      </c>
      <c r="H2348" s="16">
        <v>2013</v>
      </c>
      <c r="I2348" s="18" t="s">
        <v>4169</v>
      </c>
      <c r="J2348" s="16" t="s">
        <v>3797</v>
      </c>
      <c r="K2348" s="18" t="s">
        <v>138</v>
      </c>
      <c r="L2348" s="21" t="s">
        <v>263</v>
      </c>
      <c r="M2348" s="46">
        <v>24</v>
      </c>
      <c r="N2348" s="19" t="s">
        <v>38</v>
      </c>
      <c r="O2348" s="18" t="s">
        <v>141</v>
      </c>
      <c r="P2348" s="18" t="s">
        <v>175</v>
      </c>
      <c r="Q2348" s="18" t="s">
        <v>125</v>
      </c>
      <c r="R2348" s="18" t="s">
        <v>3761</v>
      </c>
      <c r="S2348" s="18" t="s">
        <v>387</v>
      </c>
      <c r="T2348" s="18" t="s">
        <v>3746</v>
      </c>
      <c r="V2348" s="18" t="s">
        <v>3746</v>
      </c>
      <c r="X2348" s="18"/>
      <c r="AB2348" s="67" t="s">
        <v>3788</v>
      </c>
      <c r="AC2348" s="18" t="s">
        <v>3746</v>
      </c>
      <c r="AE2348" s="18">
        <v>0</v>
      </c>
    </row>
    <row r="2349" spans="1:35">
      <c r="A2349" s="18">
        <v>2348</v>
      </c>
      <c r="B2349" s="18" t="s">
        <v>5254</v>
      </c>
      <c r="D2349" s="18" t="s">
        <v>1849</v>
      </c>
      <c r="E2349" s="18" t="s">
        <v>33</v>
      </c>
      <c r="F2349" s="18" t="s">
        <v>46</v>
      </c>
      <c r="G2349" s="18" t="s">
        <v>47</v>
      </c>
      <c r="X2349" s="18"/>
      <c r="AF2349" s="18"/>
      <c r="AG2349" s="18"/>
      <c r="AH2349" s="18"/>
      <c r="AI2349" s="18"/>
    </row>
    <row r="2350" spans="1:35">
      <c r="A2350" s="18">
        <v>2349</v>
      </c>
      <c r="B2350" s="18" t="s">
        <v>5255</v>
      </c>
      <c r="D2350" s="18" t="s">
        <v>1849</v>
      </c>
      <c r="E2350" s="20" t="s">
        <v>4164</v>
      </c>
      <c r="F2350" s="18" t="s">
        <v>46</v>
      </c>
      <c r="G2350" s="18" t="s">
        <v>2299</v>
      </c>
      <c r="H2350" s="16">
        <v>2012</v>
      </c>
      <c r="I2350" s="18" t="s">
        <v>785</v>
      </c>
      <c r="X2350" s="18"/>
      <c r="AF2350" s="18"/>
      <c r="AG2350" s="18"/>
      <c r="AH2350" s="18"/>
      <c r="AI2350" s="18"/>
    </row>
    <row r="2351" spans="1:35">
      <c r="A2351" s="18">
        <v>2350</v>
      </c>
      <c r="B2351" s="18" t="s">
        <v>5256</v>
      </c>
      <c r="D2351" s="18" t="s">
        <v>1849</v>
      </c>
      <c r="E2351" s="20" t="s">
        <v>59</v>
      </c>
      <c r="F2351" s="18" t="s">
        <v>46</v>
      </c>
      <c r="G2351" s="18" t="s">
        <v>2299</v>
      </c>
      <c r="H2351" s="16">
        <v>2012</v>
      </c>
      <c r="I2351" s="18" t="s">
        <v>173</v>
      </c>
      <c r="X2351" s="18"/>
      <c r="AF2351" s="18"/>
      <c r="AG2351" s="18"/>
      <c r="AH2351" s="18"/>
      <c r="AI2351" s="18"/>
    </row>
    <row r="2352" spans="1:35">
      <c r="A2352" s="18">
        <v>2351</v>
      </c>
      <c r="B2352" s="18" t="s">
        <v>5257</v>
      </c>
      <c r="D2352" s="18" t="s">
        <v>1849</v>
      </c>
      <c r="E2352" s="18" t="s">
        <v>33</v>
      </c>
      <c r="F2352" s="18" t="s">
        <v>46</v>
      </c>
      <c r="G2352" s="18" t="s">
        <v>2299</v>
      </c>
      <c r="H2352" s="16">
        <v>2012</v>
      </c>
      <c r="I2352" s="18" t="s">
        <v>358</v>
      </c>
      <c r="X2352" s="18"/>
      <c r="AF2352" s="18"/>
      <c r="AG2352" s="18"/>
      <c r="AH2352" s="18"/>
      <c r="AI2352" s="18"/>
    </row>
    <row r="2353" spans="1:35">
      <c r="A2353" s="18">
        <v>2352</v>
      </c>
      <c r="B2353" s="18" t="s">
        <v>5258</v>
      </c>
      <c r="D2353" s="18" t="s">
        <v>1849</v>
      </c>
      <c r="E2353" s="20" t="s">
        <v>59</v>
      </c>
      <c r="F2353" s="18" t="s">
        <v>46</v>
      </c>
      <c r="G2353" s="18" t="s">
        <v>2299</v>
      </c>
      <c r="H2353" s="16">
        <v>2011</v>
      </c>
      <c r="I2353" s="18" t="s">
        <v>5259</v>
      </c>
      <c r="X2353" s="18"/>
      <c r="AF2353" s="18"/>
      <c r="AG2353" s="18"/>
      <c r="AH2353" s="18"/>
      <c r="AI2353" s="18"/>
    </row>
    <row r="2354" spans="1:35">
      <c r="A2354" s="18">
        <v>2353</v>
      </c>
      <c r="B2354" s="18" t="s">
        <v>5260</v>
      </c>
      <c r="D2354" s="18" t="s">
        <v>1849</v>
      </c>
      <c r="E2354" s="18" t="s">
        <v>33</v>
      </c>
      <c r="F2354" s="18" t="s">
        <v>46</v>
      </c>
      <c r="G2354" s="18" t="s">
        <v>2299</v>
      </c>
      <c r="H2354" s="16">
        <v>2011</v>
      </c>
      <c r="I2354" s="18" t="s">
        <v>3481</v>
      </c>
      <c r="X2354" s="18"/>
      <c r="AF2354" s="18"/>
      <c r="AG2354" s="18"/>
      <c r="AH2354" s="18"/>
      <c r="AI2354" s="18"/>
    </row>
    <row r="2355" spans="1:35">
      <c r="A2355" s="18">
        <v>2354</v>
      </c>
      <c r="B2355" s="18" t="s">
        <v>5261</v>
      </c>
      <c r="D2355" s="18" t="s">
        <v>1849</v>
      </c>
      <c r="E2355" s="18" t="s">
        <v>33</v>
      </c>
      <c r="F2355" s="18" t="s">
        <v>46</v>
      </c>
      <c r="G2355" s="18" t="s">
        <v>2299</v>
      </c>
      <c r="H2355" s="16">
        <v>2011</v>
      </c>
      <c r="I2355" s="18" t="s">
        <v>5262</v>
      </c>
      <c r="X2355" s="18"/>
      <c r="AF2355" s="18"/>
      <c r="AG2355" s="18"/>
      <c r="AH2355" s="18"/>
      <c r="AI2355" s="18"/>
    </row>
    <row r="2356" spans="1:35">
      <c r="A2356" s="72">
        <v>2355</v>
      </c>
      <c r="B2356" s="18" t="s">
        <v>5263</v>
      </c>
      <c r="D2356" s="18" t="s">
        <v>1849</v>
      </c>
      <c r="E2356" s="20" t="s">
        <v>59</v>
      </c>
      <c r="F2356" s="18" t="s">
        <v>34</v>
      </c>
      <c r="G2356" s="18">
        <v>0</v>
      </c>
      <c r="H2356" s="16">
        <v>2011</v>
      </c>
      <c r="I2356" s="18" t="s">
        <v>393</v>
      </c>
      <c r="J2356" s="16" t="s">
        <v>123</v>
      </c>
      <c r="K2356" s="18" t="s">
        <v>63</v>
      </c>
      <c r="L2356" s="18">
        <v>0</v>
      </c>
      <c r="N2356" s="18" t="s">
        <v>141</v>
      </c>
      <c r="O2356" s="18" t="s">
        <v>141</v>
      </c>
      <c r="P2356" s="18" t="s">
        <v>175</v>
      </c>
      <c r="Q2356" s="18" t="s">
        <v>125</v>
      </c>
      <c r="R2356" s="18" t="s">
        <v>436</v>
      </c>
      <c r="S2356" s="18" t="s">
        <v>127</v>
      </c>
      <c r="T2356" s="18" t="s">
        <v>3798</v>
      </c>
      <c r="U2356" s="20" t="s">
        <v>69</v>
      </c>
      <c r="V2356" s="18" t="s">
        <v>3798</v>
      </c>
      <c r="W2356" s="18" t="s">
        <v>116</v>
      </c>
      <c r="X2356" s="25" t="s">
        <v>5264</v>
      </c>
      <c r="AB2356" s="67" t="s">
        <v>4311</v>
      </c>
      <c r="AC2356" s="18" t="s">
        <v>3798</v>
      </c>
      <c r="AE2356" s="21" t="s">
        <v>5265</v>
      </c>
    </row>
    <row r="2357" spans="1:35">
      <c r="A2357" s="18">
        <v>2356</v>
      </c>
      <c r="B2357" s="18" t="s">
        <v>5266</v>
      </c>
      <c r="D2357" s="18" t="s">
        <v>1849</v>
      </c>
      <c r="E2357" s="20" t="s">
        <v>59</v>
      </c>
      <c r="F2357" s="18" t="s">
        <v>46</v>
      </c>
      <c r="G2357" s="18" t="s">
        <v>2299</v>
      </c>
      <c r="H2357" s="16">
        <v>2013</v>
      </c>
      <c r="I2357" s="18" t="s">
        <v>222</v>
      </c>
      <c r="X2357" s="18"/>
      <c r="AF2357" s="18"/>
      <c r="AG2357" s="18"/>
      <c r="AH2357" s="18"/>
      <c r="AI2357" s="18"/>
    </row>
    <row r="2358" spans="1:35">
      <c r="A2358" s="18">
        <v>2357</v>
      </c>
      <c r="B2358" s="18" t="s">
        <v>5267</v>
      </c>
      <c r="D2358" s="18" t="s">
        <v>1849</v>
      </c>
      <c r="E2358" s="20" t="s">
        <v>59</v>
      </c>
      <c r="F2358" s="18" t="s">
        <v>34</v>
      </c>
      <c r="G2358" s="18">
        <v>0</v>
      </c>
      <c r="H2358" s="16">
        <v>2011</v>
      </c>
      <c r="I2358" s="18" t="s">
        <v>979</v>
      </c>
      <c r="J2358" s="16" t="s">
        <v>461</v>
      </c>
      <c r="K2358" s="18" t="s">
        <v>63</v>
      </c>
      <c r="L2358" s="18">
        <v>0</v>
      </c>
      <c r="N2358" s="18" t="s">
        <v>141</v>
      </c>
      <c r="O2358" s="18" t="s">
        <v>64</v>
      </c>
      <c r="P2358" s="18" t="s">
        <v>175</v>
      </c>
      <c r="Q2358" s="18" t="s">
        <v>125</v>
      </c>
      <c r="R2358" s="18" t="s">
        <v>307</v>
      </c>
      <c r="S2358" s="18" t="s">
        <v>728</v>
      </c>
      <c r="T2358" s="18" t="s">
        <v>3746</v>
      </c>
      <c r="V2358" s="44" t="s">
        <v>43</v>
      </c>
      <c r="X2358" s="18"/>
      <c r="AB2358" s="67" t="s">
        <v>3788</v>
      </c>
      <c r="AC2358" s="18" t="s">
        <v>3798</v>
      </c>
      <c r="AE2358" s="21" t="s">
        <v>2112</v>
      </c>
    </row>
    <row r="2359" spans="1:35">
      <c r="A2359" s="18">
        <v>2358</v>
      </c>
      <c r="B2359" s="18" t="s">
        <v>5268</v>
      </c>
      <c r="D2359" s="18" t="s">
        <v>1849</v>
      </c>
      <c r="E2359" s="20" t="s">
        <v>59</v>
      </c>
      <c r="F2359" s="18" t="s">
        <v>46</v>
      </c>
      <c r="G2359" s="18" t="s">
        <v>51</v>
      </c>
      <c r="X2359" s="18"/>
      <c r="AF2359" s="18"/>
      <c r="AG2359" s="18"/>
      <c r="AH2359" s="18"/>
      <c r="AI2359" s="18"/>
    </row>
    <row r="2360" spans="1:35">
      <c r="A2360" s="18">
        <v>2359</v>
      </c>
      <c r="B2360" s="18" t="s">
        <v>5269</v>
      </c>
      <c r="D2360" s="18" t="s">
        <v>1849</v>
      </c>
      <c r="E2360" s="20" t="s">
        <v>59</v>
      </c>
      <c r="F2360" s="18" t="s">
        <v>34</v>
      </c>
      <c r="G2360" s="18">
        <v>0</v>
      </c>
      <c r="H2360" s="16">
        <v>2012</v>
      </c>
      <c r="I2360" s="18" t="s">
        <v>133</v>
      </c>
      <c r="J2360" s="16" t="s">
        <v>425</v>
      </c>
      <c r="K2360" s="18" t="s">
        <v>63</v>
      </c>
      <c r="L2360" s="18">
        <v>0</v>
      </c>
      <c r="N2360" s="18" t="s">
        <v>141</v>
      </c>
      <c r="O2360" s="18" t="s">
        <v>141</v>
      </c>
      <c r="P2360" s="18" t="s">
        <v>175</v>
      </c>
      <c r="Q2360" s="18" t="s">
        <v>125</v>
      </c>
      <c r="R2360" s="18" t="s">
        <v>101</v>
      </c>
      <c r="S2360" s="18" t="s">
        <v>308</v>
      </c>
      <c r="T2360" s="18" t="s">
        <v>3746</v>
      </c>
      <c r="V2360" s="44" t="s">
        <v>43</v>
      </c>
      <c r="X2360" s="18"/>
      <c r="AB2360" s="67" t="s">
        <v>3788</v>
      </c>
      <c r="AC2360" s="18" t="s">
        <v>3798</v>
      </c>
      <c r="AE2360" s="21" t="s">
        <v>4188</v>
      </c>
    </row>
    <row r="2361" spans="1:35">
      <c r="A2361" s="18">
        <v>2360</v>
      </c>
      <c r="B2361" s="18" t="s">
        <v>5270</v>
      </c>
      <c r="D2361" s="18" t="s">
        <v>1849</v>
      </c>
      <c r="E2361" s="18" t="s">
        <v>33</v>
      </c>
      <c r="F2361" s="18" t="s">
        <v>46</v>
      </c>
      <c r="G2361" s="18" t="s">
        <v>47</v>
      </c>
      <c r="X2361" s="18"/>
      <c r="AF2361" s="18"/>
      <c r="AG2361" s="18"/>
      <c r="AH2361" s="18"/>
      <c r="AI2361" s="18"/>
    </row>
    <row r="2362" spans="1:35">
      <c r="A2362" s="18">
        <v>2361</v>
      </c>
      <c r="B2362" s="18" t="s">
        <v>5271</v>
      </c>
      <c r="D2362" s="18" t="s">
        <v>1849</v>
      </c>
      <c r="E2362" s="18" t="s">
        <v>33</v>
      </c>
      <c r="F2362" s="18" t="s">
        <v>46</v>
      </c>
      <c r="G2362" s="18" t="s">
        <v>51</v>
      </c>
      <c r="X2362" s="18"/>
      <c r="AF2362" s="18"/>
      <c r="AG2362" s="18"/>
      <c r="AH2362" s="18"/>
      <c r="AI2362" s="18"/>
    </row>
    <row r="2363" spans="1:35">
      <c r="A2363" s="18">
        <v>2362</v>
      </c>
      <c r="B2363" s="18" t="s">
        <v>5272</v>
      </c>
      <c r="D2363" s="18" t="s">
        <v>1849</v>
      </c>
      <c r="E2363" s="20" t="s">
        <v>4164</v>
      </c>
      <c r="F2363" s="18" t="s">
        <v>46</v>
      </c>
      <c r="G2363" s="18" t="s">
        <v>51</v>
      </c>
      <c r="X2363" s="18"/>
      <c r="AF2363" s="18"/>
      <c r="AG2363" s="18"/>
      <c r="AH2363" s="18"/>
      <c r="AI2363" s="18"/>
    </row>
    <row r="2364" spans="1:35">
      <c r="A2364" s="18">
        <v>2363</v>
      </c>
      <c r="B2364" s="18" t="s">
        <v>5273</v>
      </c>
      <c r="D2364" s="18" t="s">
        <v>1849</v>
      </c>
      <c r="E2364" s="20" t="s">
        <v>4164</v>
      </c>
      <c r="F2364" s="18" t="s">
        <v>46</v>
      </c>
      <c r="G2364" s="18" t="s">
        <v>47</v>
      </c>
      <c r="X2364" s="18"/>
      <c r="AF2364" s="18"/>
      <c r="AG2364" s="18"/>
      <c r="AH2364" s="18"/>
      <c r="AI2364" s="18"/>
    </row>
    <row r="2365" spans="1:35">
      <c r="A2365" s="18">
        <v>2364</v>
      </c>
      <c r="B2365" s="18" t="s">
        <v>5274</v>
      </c>
      <c r="D2365" s="18" t="s">
        <v>1849</v>
      </c>
      <c r="E2365" s="20" t="s">
        <v>4164</v>
      </c>
      <c r="F2365" s="18" t="s">
        <v>46</v>
      </c>
      <c r="G2365" s="18" t="s">
        <v>47</v>
      </c>
      <c r="X2365" s="18"/>
      <c r="AF2365" s="18"/>
      <c r="AG2365" s="18"/>
      <c r="AH2365" s="18"/>
      <c r="AI2365" s="18"/>
    </row>
    <row r="2366" spans="1:35">
      <c r="A2366" s="18">
        <v>2365</v>
      </c>
      <c r="B2366" s="18" t="s">
        <v>5275</v>
      </c>
      <c r="D2366" s="18" t="s">
        <v>1849</v>
      </c>
      <c r="E2366" s="20" t="s">
        <v>4164</v>
      </c>
      <c r="F2366" s="18" t="s">
        <v>46</v>
      </c>
      <c r="G2366" s="18" t="s">
        <v>2299</v>
      </c>
      <c r="H2366" s="16">
        <v>2012</v>
      </c>
      <c r="I2366" s="18" t="s">
        <v>5276</v>
      </c>
      <c r="X2366" s="18"/>
      <c r="AF2366" s="18"/>
      <c r="AG2366" s="18"/>
      <c r="AH2366" s="18"/>
      <c r="AI2366" s="18"/>
    </row>
    <row r="2367" spans="1:35">
      <c r="A2367" s="18">
        <v>2366</v>
      </c>
      <c r="B2367" s="18" t="s">
        <v>5277</v>
      </c>
      <c r="D2367" s="18" t="s">
        <v>1849</v>
      </c>
      <c r="E2367" s="20" t="s">
        <v>4164</v>
      </c>
      <c r="F2367" s="18" t="s">
        <v>46</v>
      </c>
      <c r="G2367" s="18" t="s">
        <v>51</v>
      </c>
      <c r="X2367" s="18"/>
      <c r="AF2367" s="18"/>
      <c r="AG2367" s="18"/>
      <c r="AH2367" s="18"/>
      <c r="AI2367" s="18"/>
    </row>
    <row r="2368" spans="1:35">
      <c r="A2368" s="18">
        <v>2367</v>
      </c>
      <c r="B2368" s="18" t="s">
        <v>5278</v>
      </c>
      <c r="D2368" s="18" t="s">
        <v>1849</v>
      </c>
      <c r="E2368" s="20" t="s">
        <v>4164</v>
      </c>
      <c r="F2368" s="18" t="s">
        <v>46</v>
      </c>
      <c r="G2368" s="18" t="s">
        <v>51</v>
      </c>
      <c r="X2368" s="18"/>
      <c r="AF2368" s="18"/>
      <c r="AG2368" s="18"/>
      <c r="AH2368" s="18"/>
      <c r="AI2368" s="18"/>
    </row>
    <row r="2369" spans="1:35">
      <c r="A2369" s="18">
        <v>2368</v>
      </c>
      <c r="B2369" s="18" t="s">
        <v>5279</v>
      </c>
      <c r="D2369" s="18" t="s">
        <v>1849</v>
      </c>
      <c r="E2369" s="20" t="s">
        <v>59</v>
      </c>
      <c r="F2369" s="18" t="s">
        <v>46</v>
      </c>
      <c r="G2369" s="18" t="s">
        <v>47</v>
      </c>
      <c r="X2369" s="18"/>
      <c r="AF2369" s="18"/>
      <c r="AG2369" s="18"/>
      <c r="AH2369" s="18"/>
      <c r="AI2369" s="18"/>
    </row>
    <row r="2370" spans="1:35">
      <c r="A2370" s="18">
        <v>2369</v>
      </c>
      <c r="B2370" s="18" t="s">
        <v>5280</v>
      </c>
      <c r="D2370" s="18" t="s">
        <v>1849</v>
      </c>
      <c r="E2370" s="18" t="s">
        <v>33</v>
      </c>
      <c r="F2370" s="18" t="s">
        <v>46</v>
      </c>
      <c r="G2370" s="18" t="s">
        <v>47</v>
      </c>
      <c r="X2370" s="18"/>
      <c r="AF2370" s="18"/>
      <c r="AG2370" s="18"/>
      <c r="AH2370" s="18"/>
      <c r="AI2370" s="18"/>
    </row>
    <row r="2371" spans="1:35">
      <c r="A2371" s="18">
        <v>2370</v>
      </c>
      <c r="B2371" s="18" t="s">
        <v>5281</v>
      </c>
      <c r="D2371" s="18" t="s">
        <v>1849</v>
      </c>
      <c r="E2371" s="20" t="s">
        <v>4164</v>
      </c>
      <c r="F2371" s="18" t="s">
        <v>46</v>
      </c>
      <c r="G2371" s="18" t="s">
        <v>51</v>
      </c>
      <c r="X2371" s="18"/>
      <c r="AF2371" s="18"/>
      <c r="AG2371" s="18"/>
      <c r="AH2371" s="18"/>
      <c r="AI2371" s="18"/>
    </row>
    <row r="2372" spans="1:35">
      <c r="A2372" s="72">
        <v>2371</v>
      </c>
      <c r="B2372" s="18" t="s">
        <v>5282</v>
      </c>
      <c r="D2372" s="18" t="s">
        <v>1849</v>
      </c>
      <c r="E2372" s="20" t="s">
        <v>59</v>
      </c>
      <c r="F2372" s="18" t="s">
        <v>34</v>
      </c>
      <c r="G2372" s="18">
        <v>0</v>
      </c>
      <c r="H2372" s="16">
        <v>2012</v>
      </c>
      <c r="I2372" s="18" t="s">
        <v>4735</v>
      </c>
      <c r="J2372" s="16" t="s">
        <v>4323</v>
      </c>
      <c r="K2372" s="18" t="s">
        <v>63</v>
      </c>
      <c r="L2372" s="18">
        <v>0</v>
      </c>
      <c r="N2372" s="18" t="s">
        <v>202</v>
      </c>
      <c r="O2372" s="18" t="s">
        <v>202</v>
      </c>
      <c r="P2372" s="18" t="s">
        <v>175</v>
      </c>
      <c r="Q2372" s="18" t="s">
        <v>125</v>
      </c>
      <c r="R2372" s="18" t="s">
        <v>101</v>
      </c>
      <c r="S2372" s="18" t="s">
        <v>42</v>
      </c>
      <c r="T2372" s="18" t="s">
        <v>3798</v>
      </c>
      <c r="U2372" s="20" t="s">
        <v>43</v>
      </c>
      <c r="V2372" s="18" t="s">
        <v>3798</v>
      </c>
      <c r="W2372" s="18" t="s">
        <v>496</v>
      </c>
      <c r="X2372" s="25" t="s">
        <v>5283</v>
      </c>
      <c r="AB2372" s="67" t="s">
        <v>3798</v>
      </c>
      <c r="AC2372" s="18" t="s">
        <v>3798</v>
      </c>
      <c r="AE2372" s="21" t="s">
        <v>5284</v>
      </c>
    </row>
    <row r="2373" spans="1:35">
      <c r="A2373" s="72">
        <v>2372</v>
      </c>
      <c r="B2373" s="18" t="s">
        <v>5285</v>
      </c>
      <c r="D2373" s="18" t="s">
        <v>1849</v>
      </c>
      <c r="E2373" s="18" t="s">
        <v>33</v>
      </c>
      <c r="F2373" s="18" t="s">
        <v>34</v>
      </c>
      <c r="G2373" s="18">
        <v>0</v>
      </c>
      <c r="H2373" s="16">
        <v>2013</v>
      </c>
      <c r="I2373" s="18" t="s">
        <v>399</v>
      </c>
      <c r="J2373" s="16" t="s">
        <v>4624</v>
      </c>
      <c r="K2373" s="18" t="s">
        <v>63</v>
      </c>
      <c r="L2373" s="18">
        <v>0</v>
      </c>
      <c r="N2373" s="19" t="s">
        <v>38</v>
      </c>
      <c r="O2373" s="19" t="s">
        <v>38</v>
      </c>
      <c r="P2373" s="18" t="s">
        <v>175</v>
      </c>
      <c r="Q2373" s="18" t="s">
        <v>100</v>
      </c>
      <c r="R2373" s="18" t="s">
        <v>101</v>
      </c>
      <c r="S2373" s="18" t="s">
        <v>142</v>
      </c>
      <c r="T2373" s="18" t="s">
        <v>3798</v>
      </c>
      <c r="U2373" s="20" t="s">
        <v>43</v>
      </c>
      <c r="V2373" s="18" t="s">
        <v>3798</v>
      </c>
      <c r="W2373" s="18" t="s">
        <v>1284</v>
      </c>
      <c r="X2373" s="25" t="s">
        <v>5286</v>
      </c>
      <c r="AB2373" s="67" t="s">
        <v>3798</v>
      </c>
      <c r="AC2373" s="18" t="s">
        <v>69</v>
      </c>
      <c r="AD2373" s="18" t="s">
        <v>69</v>
      </c>
      <c r="AE2373" s="18" t="s">
        <v>5287</v>
      </c>
    </row>
    <row r="2374" spans="1:35">
      <c r="A2374" s="18">
        <v>2373</v>
      </c>
      <c r="B2374" s="18" t="s">
        <v>5288</v>
      </c>
      <c r="D2374" s="18" t="s">
        <v>1849</v>
      </c>
      <c r="E2374" s="18" t="s">
        <v>33</v>
      </c>
      <c r="F2374" s="18" t="s">
        <v>46</v>
      </c>
      <c r="G2374" s="18" t="s">
        <v>51</v>
      </c>
      <c r="X2374" s="18"/>
      <c r="AF2374" s="18"/>
      <c r="AG2374" s="18"/>
      <c r="AH2374" s="18"/>
      <c r="AI2374" s="18"/>
    </row>
    <row r="2375" spans="1:35">
      <c r="A2375" s="18">
        <v>2374</v>
      </c>
      <c r="B2375" s="18" t="s">
        <v>5289</v>
      </c>
      <c r="D2375" s="18" t="s">
        <v>1849</v>
      </c>
      <c r="E2375" s="18" t="s">
        <v>33</v>
      </c>
      <c r="F2375" s="18" t="s">
        <v>34</v>
      </c>
      <c r="G2375" s="18">
        <v>0</v>
      </c>
      <c r="H2375" s="16">
        <v>2012</v>
      </c>
      <c r="I2375" s="18" t="s">
        <v>370</v>
      </c>
      <c r="J2375" s="16" t="s">
        <v>335</v>
      </c>
      <c r="K2375" s="18" t="s">
        <v>63</v>
      </c>
      <c r="L2375" s="18">
        <v>0</v>
      </c>
      <c r="N2375" s="18" t="s">
        <v>141</v>
      </c>
      <c r="O2375" s="18" t="s">
        <v>202</v>
      </c>
      <c r="P2375" s="18" t="s">
        <v>175</v>
      </c>
      <c r="Q2375" s="18" t="s">
        <v>231</v>
      </c>
      <c r="R2375" s="18" t="s">
        <v>307</v>
      </c>
      <c r="S2375" s="18" t="s">
        <v>42</v>
      </c>
      <c r="T2375" s="18" t="s">
        <v>3746</v>
      </c>
      <c r="V2375" s="44" t="s">
        <v>43</v>
      </c>
      <c r="X2375" s="18"/>
      <c r="AB2375" s="67" t="s">
        <v>3788</v>
      </c>
      <c r="AC2375" s="18" t="s">
        <v>3798</v>
      </c>
      <c r="AE2375" s="21" t="s">
        <v>4192</v>
      </c>
    </row>
    <row r="2376" spans="1:35">
      <c r="A2376" s="18">
        <v>2375</v>
      </c>
      <c r="B2376" s="18" t="s">
        <v>5290</v>
      </c>
      <c r="D2376" s="18" t="s">
        <v>1849</v>
      </c>
      <c r="E2376" s="18" t="s">
        <v>33</v>
      </c>
      <c r="F2376" s="18" t="s">
        <v>46</v>
      </c>
      <c r="G2376" s="18" t="s">
        <v>47</v>
      </c>
      <c r="X2376" s="18"/>
      <c r="AF2376" s="18"/>
      <c r="AG2376" s="18"/>
      <c r="AH2376" s="18"/>
      <c r="AI2376" s="18"/>
    </row>
    <row r="2377" spans="1:35">
      <c r="A2377" s="18">
        <v>2376</v>
      </c>
      <c r="B2377" s="18" t="s">
        <v>5291</v>
      </c>
      <c r="D2377" s="18" t="s">
        <v>1849</v>
      </c>
      <c r="E2377" s="18" t="s">
        <v>33</v>
      </c>
      <c r="F2377" s="18" t="s">
        <v>46</v>
      </c>
      <c r="G2377" s="18" t="s">
        <v>51</v>
      </c>
      <c r="X2377" s="18"/>
      <c r="AF2377" s="18"/>
      <c r="AG2377" s="18"/>
      <c r="AH2377" s="18"/>
      <c r="AI2377" s="18"/>
    </row>
    <row r="2378" spans="1:35">
      <c r="A2378" s="72">
        <v>2377</v>
      </c>
      <c r="B2378" s="18" t="s">
        <v>5292</v>
      </c>
      <c r="D2378" s="18" t="s">
        <v>1849</v>
      </c>
      <c r="E2378" s="18" t="s">
        <v>33</v>
      </c>
      <c r="F2378" s="18" t="s">
        <v>34</v>
      </c>
      <c r="G2378" s="18">
        <v>0</v>
      </c>
      <c r="H2378" s="16">
        <v>2011</v>
      </c>
      <c r="I2378" s="18" t="s">
        <v>5293</v>
      </c>
      <c r="J2378" s="16" t="s">
        <v>5294</v>
      </c>
      <c r="K2378" s="18" t="s">
        <v>63</v>
      </c>
      <c r="L2378" s="18">
        <v>0</v>
      </c>
      <c r="N2378" s="18" t="s">
        <v>141</v>
      </c>
      <c r="O2378" s="18" t="s">
        <v>141</v>
      </c>
      <c r="P2378" s="18" t="s">
        <v>3756</v>
      </c>
      <c r="Q2378" s="18" t="s">
        <v>125</v>
      </c>
      <c r="R2378" s="18" t="s">
        <v>101</v>
      </c>
      <c r="S2378" s="18" t="s">
        <v>522</v>
      </c>
      <c r="T2378" s="18" t="s">
        <v>3798</v>
      </c>
      <c r="U2378" s="20" t="s">
        <v>69</v>
      </c>
      <c r="V2378" s="18" t="s">
        <v>3798</v>
      </c>
      <c r="W2378" s="18" t="s">
        <v>5295</v>
      </c>
      <c r="X2378" s="25" t="s">
        <v>5296</v>
      </c>
      <c r="AB2378" s="67" t="s">
        <v>3798</v>
      </c>
      <c r="AC2378" s="18" t="s">
        <v>3746</v>
      </c>
      <c r="AD2378" s="18" t="s">
        <v>43</v>
      </c>
      <c r="AE2378" s="18">
        <v>0</v>
      </c>
    </row>
    <row r="2379" spans="1:35">
      <c r="A2379" s="18">
        <v>2378</v>
      </c>
      <c r="B2379" s="18" t="s">
        <v>5297</v>
      </c>
      <c r="D2379" s="18" t="s">
        <v>1849</v>
      </c>
      <c r="E2379" s="18" t="s">
        <v>33</v>
      </c>
      <c r="F2379" s="18" t="s">
        <v>46</v>
      </c>
      <c r="G2379" s="18" t="s">
        <v>51</v>
      </c>
      <c r="X2379" s="18"/>
      <c r="AF2379" s="18"/>
      <c r="AG2379" s="18"/>
      <c r="AH2379" s="18"/>
      <c r="AI2379" s="18"/>
    </row>
    <row r="2380" spans="1:35">
      <c r="A2380" s="18">
        <v>2379</v>
      </c>
      <c r="B2380" s="18" t="s">
        <v>5298</v>
      </c>
      <c r="D2380" s="18" t="s">
        <v>1849</v>
      </c>
      <c r="E2380" s="18" t="s">
        <v>33</v>
      </c>
      <c r="F2380" s="18" t="s">
        <v>46</v>
      </c>
      <c r="G2380" s="18" t="s">
        <v>47</v>
      </c>
      <c r="X2380" s="18"/>
      <c r="AF2380" s="18"/>
      <c r="AG2380" s="18"/>
      <c r="AH2380" s="18"/>
      <c r="AI2380" s="18"/>
    </row>
    <row r="2381" spans="1:35">
      <c r="A2381" s="18">
        <v>2380</v>
      </c>
      <c r="B2381" s="18" t="s">
        <v>5299</v>
      </c>
      <c r="D2381" s="18" t="s">
        <v>1849</v>
      </c>
      <c r="E2381" s="18" t="s">
        <v>33</v>
      </c>
      <c r="F2381" s="18" t="s">
        <v>46</v>
      </c>
      <c r="G2381" s="18" t="s">
        <v>47</v>
      </c>
      <c r="X2381" s="18"/>
      <c r="AF2381" s="18"/>
      <c r="AG2381" s="18"/>
      <c r="AH2381" s="18"/>
      <c r="AI2381" s="18"/>
    </row>
    <row r="2382" spans="1:35">
      <c r="A2382" s="18">
        <v>2381</v>
      </c>
      <c r="B2382" s="18" t="s">
        <v>5300</v>
      </c>
      <c r="D2382" s="18" t="s">
        <v>1849</v>
      </c>
      <c r="E2382" s="20" t="s">
        <v>4164</v>
      </c>
      <c r="F2382" s="18" t="s">
        <v>46</v>
      </c>
      <c r="G2382" s="18" t="s">
        <v>47</v>
      </c>
      <c r="X2382" s="18"/>
      <c r="AF2382" s="18"/>
      <c r="AG2382" s="18"/>
      <c r="AH2382" s="18"/>
      <c r="AI2382" s="18"/>
    </row>
    <row r="2383" spans="1:35">
      <c r="A2383" s="18">
        <v>2382</v>
      </c>
      <c r="B2383" s="18" t="s">
        <v>5301</v>
      </c>
      <c r="D2383" s="18" t="s">
        <v>1849</v>
      </c>
      <c r="E2383" s="18" t="s">
        <v>33</v>
      </c>
      <c r="F2383" s="18" t="s">
        <v>46</v>
      </c>
      <c r="G2383" s="18" t="s">
        <v>47</v>
      </c>
      <c r="X2383" s="18"/>
      <c r="AF2383" s="18"/>
      <c r="AG2383" s="18"/>
      <c r="AH2383" s="18"/>
      <c r="AI2383" s="18"/>
    </row>
    <row r="2384" spans="1:35">
      <c r="A2384" s="72">
        <v>2383</v>
      </c>
      <c r="B2384" s="18" t="s">
        <v>5302</v>
      </c>
      <c r="D2384" s="18" t="s">
        <v>1849</v>
      </c>
      <c r="E2384" s="18" t="s">
        <v>33</v>
      </c>
      <c r="F2384" s="18" t="s">
        <v>34</v>
      </c>
      <c r="G2384" s="18">
        <v>0</v>
      </c>
      <c r="H2384" s="16">
        <v>2013</v>
      </c>
      <c r="I2384" s="18" t="s">
        <v>159</v>
      </c>
      <c r="J2384" s="16" t="s">
        <v>5303</v>
      </c>
      <c r="K2384" s="18" t="s">
        <v>63</v>
      </c>
      <c r="L2384" s="18">
        <v>0</v>
      </c>
      <c r="N2384" s="18" t="s">
        <v>141</v>
      </c>
      <c r="O2384" s="18" t="s">
        <v>202</v>
      </c>
      <c r="P2384" s="18" t="s">
        <v>175</v>
      </c>
      <c r="Q2384" s="18" t="s">
        <v>231</v>
      </c>
      <c r="R2384" s="18" t="s">
        <v>3761</v>
      </c>
      <c r="S2384" s="18" t="s">
        <v>142</v>
      </c>
      <c r="T2384" s="18" t="s">
        <v>3798</v>
      </c>
      <c r="U2384" s="20" t="s">
        <v>69</v>
      </c>
      <c r="V2384" s="18" t="s">
        <v>3798</v>
      </c>
      <c r="W2384" s="18" t="s">
        <v>1965</v>
      </c>
      <c r="X2384" s="25" t="s">
        <v>5304</v>
      </c>
      <c r="AB2384" s="67" t="s">
        <v>3746</v>
      </c>
      <c r="AC2384" s="18" t="s">
        <v>3798</v>
      </c>
      <c r="AE2384" s="21" t="s">
        <v>860</v>
      </c>
    </row>
    <row r="2385" spans="1:35">
      <c r="A2385" s="18">
        <v>2384</v>
      </c>
      <c r="B2385" s="18" t="s">
        <v>5305</v>
      </c>
      <c r="D2385" s="18" t="s">
        <v>1849</v>
      </c>
      <c r="E2385" s="18" t="s">
        <v>33</v>
      </c>
      <c r="F2385" s="18" t="s">
        <v>46</v>
      </c>
      <c r="G2385" s="18" t="s">
        <v>47</v>
      </c>
      <c r="X2385" s="18"/>
      <c r="AF2385" s="18"/>
      <c r="AG2385" s="18"/>
      <c r="AH2385" s="18"/>
      <c r="AI2385" s="18"/>
    </row>
    <row r="2386" spans="1:35">
      <c r="A2386" s="18">
        <v>2385</v>
      </c>
      <c r="B2386" s="18" t="s">
        <v>5306</v>
      </c>
      <c r="D2386" s="18" t="s">
        <v>1849</v>
      </c>
      <c r="E2386" s="18" t="s">
        <v>33</v>
      </c>
      <c r="F2386" s="18" t="s">
        <v>46</v>
      </c>
      <c r="G2386" s="18" t="s">
        <v>47</v>
      </c>
      <c r="X2386" s="18"/>
      <c r="AF2386" s="18"/>
      <c r="AG2386" s="18"/>
      <c r="AH2386" s="18"/>
      <c r="AI2386" s="18"/>
    </row>
    <row r="2387" spans="1:35">
      <c r="A2387" s="18">
        <v>2386</v>
      </c>
      <c r="B2387" s="18" t="s">
        <v>5307</v>
      </c>
      <c r="C2387" s="18" t="s">
        <v>5308</v>
      </c>
      <c r="D2387" s="18" t="s">
        <v>1849</v>
      </c>
      <c r="E2387" s="18" t="s">
        <v>33</v>
      </c>
      <c r="F2387" s="18" t="s">
        <v>34</v>
      </c>
      <c r="G2387" s="18">
        <v>0</v>
      </c>
      <c r="H2387" s="16">
        <v>2011</v>
      </c>
      <c r="I2387" s="18" t="s">
        <v>461</v>
      </c>
      <c r="J2387" s="16" t="s">
        <v>1922</v>
      </c>
      <c r="K2387" s="18" t="s">
        <v>63</v>
      </c>
      <c r="L2387" s="18">
        <v>0</v>
      </c>
      <c r="N2387" s="18" t="s">
        <v>141</v>
      </c>
      <c r="O2387" s="18" t="s">
        <v>141</v>
      </c>
      <c r="P2387" s="18" t="s">
        <v>3756</v>
      </c>
      <c r="Q2387" s="18" t="s">
        <v>231</v>
      </c>
      <c r="R2387" s="18" t="s">
        <v>126</v>
      </c>
      <c r="S2387" s="18" t="s">
        <v>127</v>
      </c>
      <c r="T2387" s="18" t="s">
        <v>4311</v>
      </c>
      <c r="V2387" s="44" t="s">
        <v>43</v>
      </c>
      <c r="X2387" s="18"/>
      <c r="AB2387" s="67" t="s">
        <v>3746</v>
      </c>
      <c r="AC2387" s="18" t="s">
        <v>3746</v>
      </c>
      <c r="AD2387" s="18" t="s">
        <v>43</v>
      </c>
      <c r="AE2387" s="18" t="s">
        <v>3788</v>
      </c>
    </row>
    <row r="2388" spans="1:35">
      <c r="A2388" s="18">
        <v>2387</v>
      </c>
      <c r="B2388" s="18" t="s">
        <v>5309</v>
      </c>
      <c r="D2388" s="18" t="s">
        <v>1849</v>
      </c>
      <c r="E2388" s="18" t="s">
        <v>33</v>
      </c>
      <c r="F2388" s="18" t="s">
        <v>46</v>
      </c>
      <c r="G2388" s="18" t="s">
        <v>2299</v>
      </c>
      <c r="H2388" s="16">
        <v>2013</v>
      </c>
      <c r="I2388" s="18" t="s">
        <v>1198</v>
      </c>
      <c r="X2388" s="18"/>
      <c r="AF2388" s="18"/>
      <c r="AG2388" s="18"/>
      <c r="AH2388" s="18"/>
      <c r="AI2388" s="18"/>
    </row>
    <row r="2389" spans="1:35">
      <c r="A2389" s="18">
        <v>2388</v>
      </c>
      <c r="B2389" s="18" t="s">
        <v>5310</v>
      </c>
      <c r="D2389" s="18" t="s">
        <v>1849</v>
      </c>
      <c r="E2389" s="18" t="s">
        <v>33</v>
      </c>
      <c r="F2389" s="18" t="s">
        <v>46</v>
      </c>
      <c r="G2389" s="18" t="s">
        <v>47</v>
      </c>
      <c r="X2389" s="18"/>
      <c r="AF2389" s="18"/>
      <c r="AG2389" s="18"/>
      <c r="AH2389" s="18"/>
      <c r="AI2389" s="18"/>
    </row>
    <row r="2390" spans="1:35">
      <c r="A2390" s="18">
        <v>2389</v>
      </c>
      <c r="B2390" s="18" t="s">
        <v>5311</v>
      </c>
      <c r="D2390" s="18" t="s">
        <v>1849</v>
      </c>
      <c r="E2390" s="18" t="s">
        <v>33</v>
      </c>
      <c r="F2390" s="18" t="s">
        <v>46</v>
      </c>
      <c r="G2390" s="18" t="s">
        <v>51</v>
      </c>
      <c r="X2390" s="18"/>
      <c r="AF2390" s="18"/>
      <c r="AG2390" s="18"/>
      <c r="AH2390" s="18"/>
      <c r="AI2390" s="18"/>
    </row>
    <row r="2391" spans="1:35">
      <c r="A2391" s="18">
        <v>2390</v>
      </c>
      <c r="B2391" s="18" t="s">
        <v>5312</v>
      </c>
      <c r="D2391" s="18" t="s">
        <v>1849</v>
      </c>
      <c r="E2391" s="20" t="s">
        <v>59</v>
      </c>
      <c r="F2391" s="18" t="s">
        <v>46</v>
      </c>
      <c r="G2391" s="18" t="s">
        <v>51</v>
      </c>
      <c r="X2391" s="18"/>
      <c r="AF2391" s="18"/>
      <c r="AG2391" s="18"/>
      <c r="AH2391" s="18"/>
      <c r="AI2391" s="18"/>
    </row>
    <row r="2392" spans="1:35">
      <c r="A2392" s="18">
        <v>2391</v>
      </c>
      <c r="B2392" s="18" t="s">
        <v>5313</v>
      </c>
      <c r="D2392" s="18" t="s">
        <v>1849</v>
      </c>
      <c r="E2392" s="18" t="s">
        <v>33</v>
      </c>
      <c r="F2392" s="18" t="s">
        <v>46</v>
      </c>
      <c r="G2392" s="18" t="s">
        <v>2299</v>
      </c>
      <c r="H2392" s="16">
        <v>2013</v>
      </c>
      <c r="I2392" s="18" t="s">
        <v>133</v>
      </c>
      <c r="X2392" s="18"/>
      <c r="AF2392" s="18"/>
      <c r="AG2392" s="18"/>
      <c r="AH2392" s="18"/>
      <c r="AI2392" s="18"/>
    </row>
    <row r="2393" spans="1:35">
      <c r="A2393" s="72">
        <v>2392</v>
      </c>
      <c r="B2393" s="18" t="s">
        <v>5314</v>
      </c>
      <c r="D2393" s="18" t="s">
        <v>1849</v>
      </c>
      <c r="E2393" s="18" t="s">
        <v>33</v>
      </c>
      <c r="F2393" s="18" t="s">
        <v>34</v>
      </c>
      <c r="G2393" s="18">
        <v>0</v>
      </c>
      <c r="H2393" s="16">
        <v>2011</v>
      </c>
      <c r="I2393" s="18" t="s">
        <v>173</v>
      </c>
      <c r="J2393" s="16" t="s">
        <v>1721</v>
      </c>
      <c r="K2393" s="18" t="s">
        <v>63</v>
      </c>
      <c r="L2393" s="18">
        <v>0</v>
      </c>
      <c r="N2393" s="18" t="s">
        <v>141</v>
      </c>
      <c r="O2393" s="18" t="s">
        <v>141</v>
      </c>
      <c r="P2393" s="18" t="s">
        <v>175</v>
      </c>
      <c r="Q2393" s="18" t="s">
        <v>231</v>
      </c>
      <c r="R2393" s="18" t="s">
        <v>436</v>
      </c>
      <c r="S2393" s="18" t="s">
        <v>127</v>
      </c>
      <c r="T2393" s="18" t="s">
        <v>3798</v>
      </c>
      <c r="U2393" s="20" t="s">
        <v>69</v>
      </c>
      <c r="V2393" s="18" t="s">
        <v>3798</v>
      </c>
      <c r="W2393" s="18" t="s">
        <v>342</v>
      </c>
      <c r="X2393" s="25" t="s">
        <v>5315</v>
      </c>
      <c r="AB2393" s="67" t="s">
        <v>3798</v>
      </c>
      <c r="AC2393" s="18" t="s">
        <v>3798</v>
      </c>
      <c r="AE2393" s="21" t="s">
        <v>2434</v>
      </c>
    </row>
    <row r="2394" spans="1:35">
      <c r="A2394" s="18">
        <v>2393</v>
      </c>
      <c r="B2394" s="18" t="s">
        <v>5316</v>
      </c>
      <c r="D2394" s="18" t="s">
        <v>1849</v>
      </c>
      <c r="E2394" s="20" t="s">
        <v>59</v>
      </c>
      <c r="F2394" s="18" t="s">
        <v>34</v>
      </c>
      <c r="G2394" s="18">
        <v>0</v>
      </c>
      <c r="H2394" s="16">
        <v>2013</v>
      </c>
      <c r="I2394" s="18" t="s">
        <v>664</v>
      </c>
      <c r="J2394" s="16" t="s">
        <v>866</v>
      </c>
      <c r="K2394" s="18" t="s">
        <v>63</v>
      </c>
      <c r="L2394" s="18">
        <v>0</v>
      </c>
      <c r="N2394" s="18" t="s">
        <v>141</v>
      </c>
      <c r="O2394" s="18" t="s">
        <v>141</v>
      </c>
      <c r="P2394" s="18" t="s">
        <v>175</v>
      </c>
      <c r="Q2394" s="18" t="s">
        <v>125</v>
      </c>
      <c r="R2394" s="18" t="s">
        <v>436</v>
      </c>
      <c r="S2394" s="18" t="s">
        <v>102</v>
      </c>
      <c r="T2394" s="18" t="s">
        <v>4311</v>
      </c>
      <c r="V2394" s="44" t="s">
        <v>43</v>
      </c>
      <c r="X2394" s="18"/>
      <c r="AB2394" s="67" t="s">
        <v>3788</v>
      </c>
      <c r="AC2394" s="18" t="s">
        <v>3798</v>
      </c>
      <c r="AE2394" s="21" t="s">
        <v>5317</v>
      </c>
    </row>
    <row r="2395" spans="1:35">
      <c r="A2395" s="18">
        <v>2394</v>
      </c>
      <c r="B2395" s="18" t="s">
        <v>5318</v>
      </c>
      <c r="D2395" s="18" t="s">
        <v>1849</v>
      </c>
      <c r="E2395" s="20" t="s">
        <v>59</v>
      </c>
      <c r="F2395" s="18" t="s">
        <v>46</v>
      </c>
      <c r="G2395" s="18" t="s">
        <v>2299</v>
      </c>
      <c r="H2395" s="16">
        <v>2013</v>
      </c>
      <c r="I2395" s="18" t="s">
        <v>253</v>
      </c>
      <c r="X2395" s="18"/>
      <c r="AF2395" s="18"/>
      <c r="AG2395" s="18"/>
      <c r="AH2395" s="18"/>
      <c r="AI2395" s="18"/>
    </row>
    <row r="2396" spans="1:35">
      <c r="A2396" s="18">
        <v>2395</v>
      </c>
      <c r="B2396" s="18" t="s">
        <v>5319</v>
      </c>
      <c r="D2396" s="18" t="s">
        <v>1849</v>
      </c>
      <c r="E2396" s="18" t="s">
        <v>33</v>
      </c>
      <c r="F2396" s="18" t="s">
        <v>46</v>
      </c>
      <c r="G2396" s="18" t="s">
        <v>51</v>
      </c>
      <c r="X2396" s="18"/>
      <c r="AF2396" s="18"/>
      <c r="AG2396" s="18"/>
      <c r="AH2396" s="18"/>
      <c r="AI2396" s="18"/>
    </row>
    <row r="2397" spans="1:35">
      <c r="A2397" s="72">
        <v>2396</v>
      </c>
      <c r="B2397" s="18" t="s">
        <v>5320</v>
      </c>
      <c r="C2397" s="18">
        <v>115588</v>
      </c>
      <c r="D2397" s="18" t="s">
        <v>1849</v>
      </c>
      <c r="E2397" s="20" t="s">
        <v>59</v>
      </c>
      <c r="F2397" s="18" t="s">
        <v>34</v>
      </c>
      <c r="G2397" s="18">
        <v>0</v>
      </c>
      <c r="H2397" s="16">
        <v>2012</v>
      </c>
      <c r="I2397" s="18" t="s">
        <v>5321</v>
      </c>
      <c r="J2397" s="16" t="s">
        <v>5322</v>
      </c>
      <c r="K2397" s="18" t="s">
        <v>63</v>
      </c>
      <c r="L2397" s="18">
        <v>0</v>
      </c>
      <c r="N2397" s="18" t="s">
        <v>202</v>
      </c>
      <c r="O2397" s="18" t="s">
        <v>202</v>
      </c>
      <c r="P2397" s="18" t="s">
        <v>175</v>
      </c>
      <c r="Q2397" s="18" t="s">
        <v>125</v>
      </c>
      <c r="R2397" s="18" t="s">
        <v>307</v>
      </c>
      <c r="S2397" s="18" t="s">
        <v>308</v>
      </c>
      <c r="T2397" s="18" t="s">
        <v>3798</v>
      </c>
      <c r="U2397" s="20" t="s">
        <v>69</v>
      </c>
      <c r="V2397" s="18" t="s">
        <v>3798</v>
      </c>
      <c r="W2397" s="18" t="s">
        <v>128</v>
      </c>
      <c r="X2397" s="19" t="s">
        <v>5323</v>
      </c>
      <c r="AB2397" s="67" t="s">
        <v>3798</v>
      </c>
      <c r="AC2397" s="18" t="s">
        <v>3798</v>
      </c>
      <c r="AE2397" s="21" t="s">
        <v>4985</v>
      </c>
    </row>
    <row r="2398" spans="1:35">
      <c r="A2398" s="18">
        <v>2397</v>
      </c>
      <c r="B2398" s="18" t="s">
        <v>5324</v>
      </c>
      <c r="D2398" s="18" t="s">
        <v>1849</v>
      </c>
      <c r="E2398" s="20" t="s">
        <v>4164</v>
      </c>
      <c r="F2398" s="18" t="s">
        <v>46</v>
      </c>
      <c r="G2398" s="18" t="s">
        <v>47</v>
      </c>
      <c r="X2398" s="18"/>
      <c r="AF2398" s="18"/>
      <c r="AG2398" s="18"/>
      <c r="AH2398" s="18"/>
      <c r="AI2398" s="18"/>
    </row>
    <row r="2399" spans="1:35">
      <c r="A2399" s="18">
        <v>2398</v>
      </c>
      <c r="B2399" s="18" t="s">
        <v>5325</v>
      </c>
      <c r="D2399" s="18" t="s">
        <v>1849</v>
      </c>
      <c r="E2399" s="20" t="s">
        <v>59</v>
      </c>
      <c r="F2399" s="18" t="s">
        <v>46</v>
      </c>
      <c r="G2399" s="18" t="s">
        <v>2299</v>
      </c>
      <c r="H2399" s="16">
        <v>2012</v>
      </c>
      <c r="I2399" s="18" t="s">
        <v>5326</v>
      </c>
      <c r="X2399" s="18"/>
      <c r="AF2399" s="18"/>
      <c r="AG2399" s="18"/>
      <c r="AH2399" s="18"/>
      <c r="AI2399" s="18"/>
    </row>
    <row r="2400" spans="1:35">
      <c r="A2400" s="72">
        <v>2399</v>
      </c>
      <c r="B2400" s="18" t="s">
        <v>5327</v>
      </c>
      <c r="D2400" s="18" t="s">
        <v>1849</v>
      </c>
      <c r="E2400" s="20" t="s">
        <v>59</v>
      </c>
      <c r="F2400" s="18" t="s">
        <v>34</v>
      </c>
      <c r="G2400" s="18">
        <v>0</v>
      </c>
      <c r="H2400" s="16">
        <v>2012</v>
      </c>
      <c r="I2400" s="18" t="s">
        <v>358</v>
      </c>
      <c r="J2400" s="16" t="s">
        <v>2071</v>
      </c>
      <c r="K2400" s="18" t="s">
        <v>63</v>
      </c>
      <c r="L2400" s="18">
        <v>0</v>
      </c>
      <c r="N2400" s="18" t="s">
        <v>141</v>
      </c>
      <c r="O2400" s="18" t="s">
        <v>141</v>
      </c>
      <c r="P2400" s="18" t="s">
        <v>175</v>
      </c>
      <c r="Q2400" s="18" t="s">
        <v>100</v>
      </c>
      <c r="R2400" s="18" t="s">
        <v>101</v>
      </c>
      <c r="S2400" s="18" t="s">
        <v>161</v>
      </c>
      <c r="T2400" s="18" t="s">
        <v>3746</v>
      </c>
      <c r="V2400" s="44" t="s">
        <v>69</v>
      </c>
      <c r="W2400" s="18" t="s">
        <v>502</v>
      </c>
      <c r="X2400" s="26" t="s">
        <v>5328</v>
      </c>
      <c r="AB2400" s="67" t="s">
        <v>3788</v>
      </c>
      <c r="AC2400" s="18" t="s">
        <v>3798</v>
      </c>
      <c r="AE2400" s="21" t="s">
        <v>5329</v>
      </c>
    </row>
    <row r="2401" spans="1:35">
      <c r="A2401" s="72">
        <v>2400</v>
      </c>
      <c r="B2401" s="18" t="s">
        <v>5330</v>
      </c>
      <c r="D2401" s="18" t="s">
        <v>1849</v>
      </c>
      <c r="E2401" s="20" t="s">
        <v>59</v>
      </c>
      <c r="F2401" s="18" t="s">
        <v>34</v>
      </c>
      <c r="G2401" s="18">
        <v>0</v>
      </c>
      <c r="H2401" s="16">
        <v>2011</v>
      </c>
      <c r="I2401" s="18" t="s">
        <v>5331</v>
      </c>
      <c r="J2401" s="16" t="s">
        <v>5332</v>
      </c>
      <c r="K2401" s="18" t="s">
        <v>63</v>
      </c>
      <c r="L2401" s="18">
        <v>0</v>
      </c>
      <c r="N2401" s="18" t="s">
        <v>64</v>
      </c>
      <c r="O2401" s="18" t="s">
        <v>64</v>
      </c>
      <c r="P2401" s="18" t="s">
        <v>175</v>
      </c>
      <c r="Q2401" s="18" t="s">
        <v>100</v>
      </c>
      <c r="R2401" s="18" t="s">
        <v>101</v>
      </c>
      <c r="S2401" s="18" t="s">
        <v>1432</v>
      </c>
      <c r="T2401" s="18" t="s">
        <v>3746</v>
      </c>
      <c r="V2401" s="44" t="s">
        <v>69</v>
      </c>
      <c r="W2401" s="18" t="s">
        <v>815</v>
      </c>
      <c r="X2401" s="26" t="s">
        <v>5333</v>
      </c>
      <c r="AB2401" s="67" t="s">
        <v>3788</v>
      </c>
      <c r="AC2401" s="18" t="s">
        <v>3798</v>
      </c>
      <c r="AE2401" s="21" t="s">
        <v>5334</v>
      </c>
    </row>
    <row r="2402" spans="1:35">
      <c r="A2402" s="18">
        <v>2401</v>
      </c>
      <c r="B2402" s="18" t="s">
        <v>5335</v>
      </c>
      <c r="D2402" s="18" t="s">
        <v>1849</v>
      </c>
      <c r="E2402" s="20" t="s">
        <v>59</v>
      </c>
      <c r="F2402" s="18" t="s">
        <v>34</v>
      </c>
      <c r="G2402" s="18">
        <v>0</v>
      </c>
      <c r="H2402" s="16">
        <v>2011</v>
      </c>
      <c r="I2402" s="18" t="s">
        <v>475</v>
      </c>
      <c r="J2402" s="16" t="s">
        <v>1487</v>
      </c>
      <c r="K2402" s="18" t="s">
        <v>36</v>
      </c>
      <c r="L2402" s="21" t="s">
        <v>174</v>
      </c>
      <c r="M2402" s="21"/>
      <c r="N2402" s="19" t="s">
        <v>38</v>
      </c>
      <c r="O2402" s="18" t="s">
        <v>141</v>
      </c>
      <c r="P2402" s="18" t="s">
        <v>175</v>
      </c>
      <c r="Q2402" s="18" t="s">
        <v>100</v>
      </c>
      <c r="R2402" s="18" t="s">
        <v>307</v>
      </c>
      <c r="S2402" s="18" t="s">
        <v>308</v>
      </c>
      <c r="T2402" s="18" t="s">
        <v>3746</v>
      </c>
      <c r="V2402" s="18" t="s">
        <v>3746</v>
      </c>
      <c r="X2402" s="18"/>
      <c r="AB2402" s="67" t="s">
        <v>3788</v>
      </c>
      <c r="AC2402" s="18" t="s">
        <v>3746</v>
      </c>
      <c r="AE2402" s="18">
        <v>0</v>
      </c>
    </row>
    <row r="2403" spans="1:35">
      <c r="A2403" s="18">
        <v>2402</v>
      </c>
      <c r="B2403" s="18" t="s">
        <v>5336</v>
      </c>
      <c r="D2403" s="18" t="s">
        <v>1849</v>
      </c>
      <c r="E2403" s="20" t="s">
        <v>59</v>
      </c>
      <c r="F2403" s="18" t="s">
        <v>34</v>
      </c>
      <c r="G2403" s="18">
        <v>0</v>
      </c>
      <c r="H2403" s="16">
        <v>2011</v>
      </c>
      <c r="I2403" s="18" t="s">
        <v>475</v>
      </c>
      <c r="J2403" s="16" t="s">
        <v>1487</v>
      </c>
      <c r="K2403" s="18" t="s">
        <v>36</v>
      </c>
      <c r="L2403" s="21" t="s">
        <v>174</v>
      </c>
      <c r="M2403" s="21"/>
      <c r="N2403" s="19" t="s">
        <v>38</v>
      </c>
      <c r="O2403" s="18" t="s">
        <v>141</v>
      </c>
      <c r="P2403" s="18" t="s">
        <v>175</v>
      </c>
      <c r="Q2403" s="18" t="s">
        <v>100</v>
      </c>
      <c r="R2403" s="18" t="s">
        <v>307</v>
      </c>
      <c r="S2403" s="18" t="s">
        <v>308</v>
      </c>
      <c r="T2403" s="18" t="s">
        <v>3746</v>
      </c>
      <c r="V2403" s="18" t="s">
        <v>3746</v>
      </c>
      <c r="X2403" s="18"/>
      <c r="AB2403" s="67" t="s">
        <v>3788</v>
      </c>
      <c r="AC2403" s="18" t="s">
        <v>3746</v>
      </c>
      <c r="AE2403" s="18">
        <v>0</v>
      </c>
    </row>
    <row r="2404" spans="1:35">
      <c r="A2404" s="18">
        <v>2403</v>
      </c>
      <c r="B2404" s="18" t="s">
        <v>5337</v>
      </c>
      <c r="D2404" s="18" t="s">
        <v>1849</v>
      </c>
      <c r="E2404" s="18" t="s">
        <v>33</v>
      </c>
      <c r="F2404" s="18" t="s">
        <v>46</v>
      </c>
      <c r="G2404" s="18" t="s">
        <v>51</v>
      </c>
      <c r="X2404" s="18"/>
      <c r="AF2404" s="18"/>
      <c r="AG2404" s="18"/>
      <c r="AH2404" s="18"/>
      <c r="AI2404" s="18"/>
    </row>
    <row r="2405" spans="1:35">
      <c r="A2405" s="18">
        <v>2404</v>
      </c>
      <c r="B2405" s="18" t="s">
        <v>5338</v>
      </c>
      <c r="D2405" s="18" t="s">
        <v>1849</v>
      </c>
      <c r="E2405" s="18" t="s">
        <v>33</v>
      </c>
      <c r="F2405" s="18" t="s">
        <v>46</v>
      </c>
      <c r="G2405" s="18" t="s">
        <v>47</v>
      </c>
      <c r="X2405" s="18"/>
      <c r="AF2405" s="18"/>
      <c r="AG2405" s="18"/>
      <c r="AH2405" s="18"/>
      <c r="AI2405" s="18"/>
    </row>
    <row r="2406" spans="1:35">
      <c r="A2406" s="18">
        <v>2405</v>
      </c>
      <c r="B2406" s="18" t="s">
        <v>5339</v>
      </c>
      <c r="D2406" s="18" t="s">
        <v>1849</v>
      </c>
      <c r="E2406" s="20" t="s">
        <v>59</v>
      </c>
      <c r="F2406" s="18" t="s">
        <v>34</v>
      </c>
      <c r="G2406" s="18">
        <v>0</v>
      </c>
      <c r="H2406" s="16">
        <v>2011</v>
      </c>
      <c r="I2406" s="18" t="s">
        <v>393</v>
      </c>
      <c r="J2406" s="16" t="s">
        <v>5340</v>
      </c>
      <c r="K2406" s="18" t="s">
        <v>63</v>
      </c>
      <c r="L2406" s="18">
        <v>0</v>
      </c>
      <c r="N2406" s="18" t="s">
        <v>141</v>
      </c>
      <c r="O2406" s="18" t="s">
        <v>141</v>
      </c>
      <c r="P2406" s="18" t="s">
        <v>175</v>
      </c>
      <c r="Q2406" s="18" t="s">
        <v>100</v>
      </c>
      <c r="R2406" s="18" t="s">
        <v>101</v>
      </c>
      <c r="S2406" s="18" t="s">
        <v>728</v>
      </c>
      <c r="T2406" s="18" t="s">
        <v>3746</v>
      </c>
      <c r="V2406" s="44" t="s">
        <v>43</v>
      </c>
      <c r="X2406" s="18"/>
      <c r="AB2406" s="67" t="s">
        <v>3788</v>
      </c>
      <c r="AC2406" s="18" t="s">
        <v>3798</v>
      </c>
      <c r="AE2406" s="21" t="s">
        <v>5341</v>
      </c>
    </row>
    <row r="2407" spans="1:35">
      <c r="A2407" s="72">
        <v>2406</v>
      </c>
      <c r="B2407" s="18" t="s">
        <v>5342</v>
      </c>
      <c r="C2407" s="18" t="s">
        <v>5343</v>
      </c>
      <c r="D2407" s="18" t="s">
        <v>1849</v>
      </c>
      <c r="E2407" s="20" t="s">
        <v>59</v>
      </c>
      <c r="F2407" s="18" t="s">
        <v>34</v>
      </c>
      <c r="G2407" s="18">
        <v>0</v>
      </c>
      <c r="H2407" s="16">
        <v>2012</v>
      </c>
      <c r="I2407" s="18" t="s">
        <v>825</v>
      </c>
      <c r="J2407" s="16" t="s">
        <v>5344</v>
      </c>
      <c r="K2407" s="18" t="s">
        <v>63</v>
      </c>
      <c r="L2407" s="18">
        <v>0</v>
      </c>
      <c r="N2407" s="19" t="s">
        <v>38</v>
      </c>
      <c r="O2407" s="19" t="s">
        <v>38</v>
      </c>
      <c r="P2407" s="18" t="s">
        <v>3756</v>
      </c>
      <c r="Q2407" s="18" t="s">
        <v>40</v>
      </c>
      <c r="R2407" s="18" t="s">
        <v>3761</v>
      </c>
      <c r="S2407" s="18" t="s">
        <v>709</v>
      </c>
      <c r="T2407" s="18" t="s">
        <v>3746</v>
      </c>
      <c r="V2407" s="44" t="s">
        <v>69</v>
      </c>
      <c r="W2407" s="18" t="s">
        <v>651</v>
      </c>
      <c r="X2407" s="26" t="s">
        <v>5345</v>
      </c>
      <c r="AB2407" s="67" t="s">
        <v>3746</v>
      </c>
      <c r="AC2407" s="21" t="s">
        <v>3798</v>
      </c>
      <c r="AD2407" s="21"/>
      <c r="AE2407" s="21" t="s">
        <v>5346</v>
      </c>
    </row>
    <row r="2408" spans="1:35">
      <c r="A2408" s="18">
        <v>2407</v>
      </c>
      <c r="B2408" s="18" t="s">
        <v>5347</v>
      </c>
      <c r="D2408" s="18" t="s">
        <v>1849</v>
      </c>
      <c r="E2408" s="18" t="s">
        <v>33</v>
      </c>
      <c r="F2408" s="18" t="s">
        <v>46</v>
      </c>
      <c r="G2408" s="18" t="s">
        <v>2299</v>
      </c>
      <c r="H2408" s="16">
        <v>2013</v>
      </c>
      <c r="I2408" s="18" t="s">
        <v>5348</v>
      </c>
      <c r="X2408" s="18"/>
      <c r="AF2408" s="18"/>
      <c r="AG2408" s="18"/>
      <c r="AH2408" s="18"/>
      <c r="AI2408" s="18"/>
    </row>
    <row r="2409" spans="1:35">
      <c r="A2409" s="18">
        <v>2408</v>
      </c>
      <c r="B2409" s="18" t="s">
        <v>5349</v>
      </c>
      <c r="D2409" s="18" t="s">
        <v>1849</v>
      </c>
      <c r="E2409" s="18" t="s">
        <v>33</v>
      </c>
      <c r="F2409" s="18" t="s">
        <v>46</v>
      </c>
      <c r="G2409" s="18" t="s">
        <v>51</v>
      </c>
      <c r="X2409" s="18"/>
      <c r="AF2409" s="18"/>
      <c r="AG2409" s="18"/>
      <c r="AH2409" s="18"/>
      <c r="AI2409" s="18"/>
    </row>
    <row r="2410" spans="1:35">
      <c r="A2410" s="18">
        <v>2409</v>
      </c>
      <c r="B2410" s="18" t="s">
        <v>5350</v>
      </c>
      <c r="D2410" s="18" t="s">
        <v>1849</v>
      </c>
      <c r="E2410" s="20" t="s">
        <v>4164</v>
      </c>
      <c r="F2410" s="18" t="s">
        <v>46</v>
      </c>
      <c r="G2410" s="18" t="s">
        <v>47</v>
      </c>
      <c r="X2410" s="18"/>
      <c r="AF2410" s="18"/>
      <c r="AG2410" s="18"/>
      <c r="AH2410" s="18"/>
      <c r="AI2410" s="18"/>
    </row>
    <row r="2411" spans="1:35">
      <c r="A2411" s="18">
        <v>2410</v>
      </c>
      <c r="B2411" s="18" t="s">
        <v>5351</v>
      </c>
      <c r="D2411" s="18" t="s">
        <v>1849</v>
      </c>
      <c r="E2411" s="18" t="s">
        <v>33</v>
      </c>
      <c r="F2411" s="18" t="s">
        <v>46</v>
      </c>
      <c r="G2411" s="18" t="s">
        <v>47</v>
      </c>
      <c r="X2411" s="18"/>
      <c r="AF2411" s="18"/>
      <c r="AG2411" s="18"/>
      <c r="AH2411" s="18"/>
      <c r="AI2411" s="18"/>
    </row>
    <row r="2412" spans="1:35">
      <c r="A2412" s="18">
        <v>2411</v>
      </c>
      <c r="B2412" s="18" t="s">
        <v>5352</v>
      </c>
      <c r="D2412" s="18" t="s">
        <v>1849</v>
      </c>
      <c r="E2412" s="18" t="s">
        <v>33</v>
      </c>
      <c r="F2412" s="18" t="s">
        <v>46</v>
      </c>
      <c r="G2412" s="18" t="s">
        <v>2299</v>
      </c>
      <c r="H2412" s="16">
        <v>2012</v>
      </c>
      <c r="I2412" s="18" t="s">
        <v>2767</v>
      </c>
      <c r="X2412" s="18"/>
      <c r="AF2412" s="18"/>
      <c r="AG2412" s="18"/>
      <c r="AH2412" s="18"/>
      <c r="AI2412" s="18"/>
    </row>
    <row r="2413" spans="1:35">
      <c r="A2413" s="18">
        <v>2412</v>
      </c>
      <c r="B2413" s="18" t="s">
        <v>5353</v>
      </c>
      <c r="D2413" s="18" t="s">
        <v>1849</v>
      </c>
      <c r="E2413" s="20" t="s">
        <v>59</v>
      </c>
      <c r="F2413" s="18" t="s">
        <v>46</v>
      </c>
      <c r="G2413" s="18" t="s">
        <v>2299</v>
      </c>
      <c r="H2413" s="16">
        <v>2012</v>
      </c>
      <c r="I2413" s="18" t="s">
        <v>5354</v>
      </c>
      <c r="X2413" s="18"/>
      <c r="AF2413" s="18"/>
      <c r="AG2413" s="18"/>
      <c r="AH2413" s="18"/>
      <c r="AI2413" s="18"/>
    </row>
    <row r="2414" spans="1:35">
      <c r="A2414" s="72">
        <v>2413</v>
      </c>
      <c r="B2414" s="18" t="s">
        <v>5355</v>
      </c>
      <c r="D2414" s="18" t="s">
        <v>1849</v>
      </c>
      <c r="E2414" s="20" t="s">
        <v>59</v>
      </c>
      <c r="F2414" s="18" t="s">
        <v>34</v>
      </c>
      <c r="G2414" s="18">
        <v>0</v>
      </c>
      <c r="H2414" s="16">
        <v>2011</v>
      </c>
      <c r="I2414" s="18" t="s">
        <v>200</v>
      </c>
      <c r="J2414" s="16" t="s">
        <v>409</v>
      </c>
      <c r="K2414" s="18" t="s">
        <v>63</v>
      </c>
      <c r="L2414" s="18">
        <v>0</v>
      </c>
      <c r="N2414" s="18" t="s">
        <v>141</v>
      </c>
      <c r="O2414" s="18" t="s">
        <v>64</v>
      </c>
      <c r="P2414" s="18" t="s">
        <v>175</v>
      </c>
      <c r="Q2414" s="18" t="s">
        <v>125</v>
      </c>
      <c r="R2414" s="18" t="s">
        <v>3761</v>
      </c>
      <c r="S2414" s="18" t="s">
        <v>1432</v>
      </c>
      <c r="T2414" s="18" t="s">
        <v>3798</v>
      </c>
      <c r="U2414" s="20" t="s">
        <v>43</v>
      </c>
      <c r="V2414" s="18" t="s">
        <v>3798</v>
      </c>
      <c r="W2414" s="18" t="s">
        <v>1610</v>
      </c>
      <c r="X2414" s="25" t="s">
        <v>5356</v>
      </c>
      <c r="AB2414" s="67" t="s">
        <v>3798</v>
      </c>
      <c r="AC2414" s="18" t="s">
        <v>3798</v>
      </c>
      <c r="AE2414" s="21" t="s">
        <v>1290</v>
      </c>
    </row>
    <row r="2415" spans="1:35">
      <c r="A2415" s="18">
        <v>2414</v>
      </c>
      <c r="B2415" s="18" t="s">
        <v>5357</v>
      </c>
      <c r="D2415" s="18" t="s">
        <v>1849</v>
      </c>
      <c r="E2415" s="20" t="s">
        <v>4164</v>
      </c>
      <c r="F2415" s="18" t="s">
        <v>46</v>
      </c>
      <c r="G2415" s="18" t="s">
        <v>47</v>
      </c>
      <c r="X2415" s="18"/>
      <c r="AF2415" s="18"/>
      <c r="AG2415" s="18"/>
      <c r="AH2415" s="18"/>
      <c r="AI2415" s="18"/>
    </row>
    <row r="2416" spans="1:35">
      <c r="A2416" s="18">
        <v>2415</v>
      </c>
      <c r="B2416" s="18" t="s">
        <v>5358</v>
      </c>
      <c r="D2416" s="18" t="s">
        <v>1849</v>
      </c>
      <c r="E2416" s="20" t="s">
        <v>4164</v>
      </c>
      <c r="F2416" s="18" t="s">
        <v>46</v>
      </c>
      <c r="G2416" s="18" t="s">
        <v>51</v>
      </c>
      <c r="X2416" s="18"/>
      <c r="AF2416" s="18"/>
      <c r="AG2416" s="18"/>
      <c r="AH2416" s="18"/>
      <c r="AI2416" s="18"/>
    </row>
    <row r="2417" spans="1:35">
      <c r="A2417" s="18">
        <v>2416</v>
      </c>
      <c r="B2417" s="18" t="s">
        <v>5359</v>
      </c>
      <c r="D2417" s="18" t="s">
        <v>1849</v>
      </c>
      <c r="E2417" s="20" t="s">
        <v>4164</v>
      </c>
      <c r="F2417" s="18" t="s">
        <v>46</v>
      </c>
      <c r="G2417" s="18" t="s">
        <v>51</v>
      </c>
      <c r="X2417" s="18"/>
      <c r="AF2417" s="18"/>
      <c r="AG2417" s="18"/>
      <c r="AH2417" s="18"/>
      <c r="AI2417" s="18"/>
    </row>
    <row r="2418" spans="1:35">
      <c r="A2418" s="18">
        <v>2417</v>
      </c>
      <c r="B2418" s="18" t="s">
        <v>5360</v>
      </c>
      <c r="D2418" s="18" t="s">
        <v>1849</v>
      </c>
      <c r="E2418" s="18" t="s">
        <v>33</v>
      </c>
      <c r="F2418" s="18" t="s">
        <v>46</v>
      </c>
      <c r="G2418" s="18" t="s">
        <v>47</v>
      </c>
      <c r="X2418" s="18"/>
      <c r="AF2418" s="18"/>
      <c r="AG2418" s="18"/>
      <c r="AH2418" s="18"/>
      <c r="AI2418" s="18"/>
    </row>
    <row r="2419" spans="1:35">
      <c r="A2419" s="18">
        <v>2418</v>
      </c>
      <c r="B2419" s="18" t="s">
        <v>5361</v>
      </c>
      <c r="D2419" s="18" t="s">
        <v>1849</v>
      </c>
      <c r="E2419" s="18" t="s">
        <v>33</v>
      </c>
      <c r="F2419" s="18" t="s">
        <v>46</v>
      </c>
      <c r="G2419" s="18" t="s">
        <v>47</v>
      </c>
      <c r="X2419" s="18"/>
      <c r="AF2419" s="18"/>
      <c r="AG2419" s="18"/>
      <c r="AH2419" s="18"/>
      <c r="AI2419" s="18"/>
    </row>
    <row r="2420" spans="1:35">
      <c r="A2420" s="18">
        <v>2419</v>
      </c>
      <c r="B2420" s="18" t="s">
        <v>5362</v>
      </c>
      <c r="D2420" s="18" t="s">
        <v>1849</v>
      </c>
      <c r="E2420" s="18" t="s">
        <v>33</v>
      </c>
      <c r="F2420" s="18" t="s">
        <v>46</v>
      </c>
      <c r="G2420" s="18" t="s">
        <v>47</v>
      </c>
      <c r="X2420" s="18"/>
      <c r="AF2420" s="18"/>
      <c r="AG2420" s="18"/>
      <c r="AH2420" s="18"/>
      <c r="AI2420" s="18"/>
    </row>
    <row r="2421" spans="1:35">
      <c r="A2421" s="18">
        <v>2420</v>
      </c>
      <c r="B2421" s="18" t="s">
        <v>5363</v>
      </c>
      <c r="D2421" s="18" t="s">
        <v>1849</v>
      </c>
      <c r="E2421" s="20" t="s">
        <v>4164</v>
      </c>
      <c r="F2421" s="18" t="s">
        <v>46</v>
      </c>
      <c r="G2421" s="18" t="s">
        <v>51</v>
      </c>
      <c r="X2421" s="18"/>
      <c r="AF2421" s="18"/>
      <c r="AG2421" s="18"/>
      <c r="AH2421" s="18"/>
      <c r="AI2421" s="18"/>
    </row>
    <row r="2422" spans="1:35">
      <c r="A2422" s="18">
        <v>2421</v>
      </c>
      <c r="B2422" s="18" t="s">
        <v>5364</v>
      </c>
      <c r="D2422" s="18" t="s">
        <v>1849</v>
      </c>
      <c r="E2422" s="18" t="s">
        <v>33</v>
      </c>
      <c r="F2422" s="18" t="s">
        <v>46</v>
      </c>
      <c r="G2422" s="18" t="s">
        <v>47</v>
      </c>
      <c r="X2422" s="18"/>
      <c r="AF2422" s="18"/>
      <c r="AG2422" s="18"/>
      <c r="AH2422" s="18"/>
      <c r="AI2422" s="18"/>
    </row>
    <row r="2423" spans="1:35">
      <c r="A2423" s="18">
        <v>2422</v>
      </c>
      <c r="B2423" s="18" t="s">
        <v>5365</v>
      </c>
      <c r="D2423" s="18" t="s">
        <v>1849</v>
      </c>
      <c r="E2423" s="18" t="s">
        <v>33</v>
      </c>
      <c r="F2423" s="18" t="s">
        <v>46</v>
      </c>
      <c r="G2423" s="18" t="s">
        <v>47</v>
      </c>
      <c r="X2423" s="18"/>
      <c r="AF2423" s="18"/>
      <c r="AG2423" s="18"/>
      <c r="AH2423" s="18"/>
      <c r="AI2423" s="18"/>
    </row>
    <row r="2424" spans="1:35">
      <c r="A2424" s="18">
        <v>2423</v>
      </c>
      <c r="B2424" s="18" t="s">
        <v>5366</v>
      </c>
      <c r="D2424" s="18" t="s">
        <v>1849</v>
      </c>
      <c r="E2424" s="20" t="s">
        <v>4164</v>
      </c>
      <c r="F2424" s="18" t="s">
        <v>46</v>
      </c>
      <c r="G2424" s="18" t="s">
        <v>47</v>
      </c>
      <c r="X2424" s="18"/>
      <c r="AF2424" s="18"/>
      <c r="AG2424" s="18"/>
      <c r="AH2424" s="18"/>
      <c r="AI2424" s="18"/>
    </row>
    <row r="2425" spans="1:35">
      <c r="A2425" s="18">
        <v>2424</v>
      </c>
      <c r="B2425" s="18" t="s">
        <v>5367</v>
      </c>
      <c r="D2425" s="18" t="s">
        <v>1849</v>
      </c>
      <c r="E2425" s="20" t="s">
        <v>4164</v>
      </c>
      <c r="F2425" s="18" t="s">
        <v>46</v>
      </c>
      <c r="G2425" s="18" t="s">
        <v>47</v>
      </c>
      <c r="X2425" s="18"/>
      <c r="AF2425" s="18"/>
      <c r="AG2425" s="18"/>
      <c r="AH2425" s="18"/>
      <c r="AI2425" s="18"/>
    </row>
    <row r="2426" spans="1:35">
      <c r="A2426" s="18">
        <v>2425</v>
      </c>
      <c r="B2426" s="18" t="s">
        <v>5368</v>
      </c>
      <c r="D2426" s="18" t="s">
        <v>1849</v>
      </c>
      <c r="E2426" s="18" t="s">
        <v>33</v>
      </c>
      <c r="F2426" s="18" t="s">
        <v>46</v>
      </c>
      <c r="G2426" s="18" t="s">
        <v>47</v>
      </c>
      <c r="X2426" s="18"/>
      <c r="AF2426" s="18"/>
      <c r="AG2426" s="18"/>
      <c r="AH2426" s="18"/>
      <c r="AI2426" s="18"/>
    </row>
    <row r="2427" spans="1:35">
      <c r="A2427" s="18">
        <v>2426</v>
      </c>
      <c r="B2427" s="18" t="s">
        <v>5369</v>
      </c>
      <c r="D2427" s="18" t="s">
        <v>1849</v>
      </c>
      <c r="E2427" s="18" t="s">
        <v>33</v>
      </c>
      <c r="F2427" s="18" t="s">
        <v>46</v>
      </c>
      <c r="G2427" s="18" t="s">
        <v>47</v>
      </c>
      <c r="X2427" s="18"/>
      <c r="AF2427" s="18"/>
      <c r="AG2427" s="18"/>
      <c r="AH2427" s="18"/>
      <c r="AI2427" s="18"/>
    </row>
    <row r="2428" spans="1:35">
      <c r="A2428" s="18">
        <v>2427</v>
      </c>
      <c r="B2428" s="18" t="s">
        <v>5370</v>
      </c>
      <c r="D2428" s="18" t="s">
        <v>1849</v>
      </c>
      <c r="E2428" s="20" t="s">
        <v>59</v>
      </c>
      <c r="F2428" s="18" t="s">
        <v>46</v>
      </c>
      <c r="G2428" s="18" t="s">
        <v>47</v>
      </c>
      <c r="X2428" s="18"/>
      <c r="AF2428" s="18"/>
      <c r="AG2428" s="18"/>
      <c r="AH2428" s="18"/>
      <c r="AI2428" s="18"/>
    </row>
    <row r="2429" spans="1:35">
      <c r="A2429" s="18">
        <v>2428</v>
      </c>
      <c r="B2429" s="18" t="s">
        <v>5371</v>
      </c>
      <c r="D2429" s="18" t="s">
        <v>1849</v>
      </c>
      <c r="E2429" s="18" t="s">
        <v>33</v>
      </c>
      <c r="F2429" s="18" t="s">
        <v>46</v>
      </c>
      <c r="G2429" s="18" t="s">
        <v>47</v>
      </c>
      <c r="X2429" s="18"/>
      <c r="AF2429" s="18"/>
      <c r="AG2429" s="18"/>
      <c r="AH2429" s="18"/>
      <c r="AI2429" s="18"/>
    </row>
    <row r="2430" spans="1:35">
      <c r="A2430" s="18">
        <v>2429</v>
      </c>
      <c r="B2430" s="18" t="s">
        <v>5372</v>
      </c>
      <c r="D2430" s="18" t="s">
        <v>1849</v>
      </c>
      <c r="E2430" s="20" t="s">
        <v>4164</v>
      </c>
      <c r="F2430" s="18" t="s">
        <v>46</v>
      </c>
      <c r="G2430" s="18" t="s">
        <v>47</v>
      </c>
      <c r="X2430" s="18"/>
      <c r="AF2430" s="18"/>
      <c r="AG2430" s="18"/>
      <c r="AH2430" s="18"/>
      <c r="AI2430" s="18"/>
    </row>
    <row r="2431" spans="1:35">
      <c r="A2431" s="18">
        <v>2430</v>
      </c>
      <c r="B2431" s="18" t="s">
        <v>5373</v>
      </c>
      <c r="D2431" s="18" t="s">
        <v>1849</v>
      </c>
      <c r="E2431" s="20" t="s">
        <v>59</v>
      </c>
      <c r="F2431" s="18" t="s">
        <v>34</v>
      </c>
      <c r="G2431" s="18">
        <v>0</v>
      </c>
      <c r="H2431" s="16">
        <v>2013</v>
      </c>
      <c r="I2431" s="18" t="s">
        <v>4852</v>
      </c>
      <c r="J2431" s="16" t="s">
        <v>2272</v>
      </c>
      <c r="K2431" s="18" t="s">
        <v>138</v>
      </c>
      <c r="L2431" s="21" t="s">
        <v>139</v>
      </c>
      <c r="M2431" s="46">
        <v>827</v>
      </c>
      <c r="N2431" s="18" t="s">
        <v>202</v>
      </c>
      <c r="O2431" s="18" t="s">
        <v>230</v>
      </c>
      <c r="P2431" s="18" t="s">
        <v>175</v>
      </c>
      <c r="Q2431" s="18" t="s">
        <v>176</v>
      </c>
      <c r="R2431" s="18" t="s">
        <v>101</v>
      </c>
      <c r="S2431" s="18" t="s">
        <v>308</v>
      </c>
      <c r="T2431" s="18" t="s">
        <v>4311</v>
      </c>
      <c r="V2431" s="18" t="s">
        <v>4311</v>
      </c>
      <c r="X2431" s="18" t="s">
        <v>3788</v>
      </c>
      <c r="AB2431" s="67" t="s">
        <v>3788</v>
      </c>
      <c r="AC2431" s="18" t="s">
        <v>3798</v>
      </c>
      <c r="AE2431" s="21" t="s">
        <v>5374</v>
      </c>
    </row>
    <row r="2432" spans="1:35">
      <c r="A2432" s="18">
        <v>2431</v>
      </c>
      <c r="B2432" s="18" t="s">
        <v>5375</v>
      </c>
      <c r="D2432" s="18" t="s">
        <v>1849</v>
      </c>
      <c r="E2432" s="18" t="s">
        <v>33</v>
      </c>
      <c r="F2432" s="18" t="s">
        <v>46</v>
      </c>
      <c r="G2432" s="18" t="s">
        <v>47</v>
      </c>
      <c r="X2432" s="18"/>
      <c r="AF2432" s="18"/>
      <c r="AG2432" s="18"/>
      <c r="AH2432" s="18"/>
      <c r="AI2432" s="18"/>
    </row>
    <row r="2433" spans="1:35">
      <c r="A2433" s="18">
        <v>2432</v>
      </c>
      <c r="B2433" s="18" t="s">
        <v>5376</v>
      </c>
      <c r="D2433" s="18" t="s">
        <v>1849</v>
      </c>
      <c r="E2433" s="20" t="s">
        <v>59</v>
      </c>
      <c r="F2433" s="18" t="s">
        <v>46</v>
      </c>
      <c r="G2433" s="18" t="s">
        <v>47</v>
      </c>
      <c r="X2433" s="18"/>
      <c r="AF2433" s="18"/>
      <c r="AG2433" s="18"/>
      <c r="AH2433" s="18"/>
      <c r="AI2433" s="18"/>
    </row>
    <row r="2434" spans="1:35">
      <c r="A2434" s="18">
        <v>2433</v>
      </c>
      <c r="B2434" s="18" t="s">
        <v>5377</v>
      </c>
      <c r="D2434" s="18" t="s">
        <v>1849</v>
      </c>
      <c r="E2434" s="18" t="s">
        <v>33</v>
      </c>
      <c r="F2434" s="18" t="s">
        <v>46</v>
      </c>
      <c r="G2434" s="18" t="s">
        <v>47</v>
      </c>
      <c r="X2434" s="18"/>
      <c r="AF2434" s="18"/>
      <c r="AG2434" s="18"/>
      <c r="AH2434" s="18"/>
      <c r="AI2434" s="18"/>
    </row>
    <row r="2435" spans="1:35">
      <c r="A2435" s="72">
        <v>2434</v>
      </c>
      <c r="B2435" s="18" t="s">
        <v>5378</v>
      </c>
      <c r="D2435" s="18" t="s">
        <v>1849</v>
      </c>
      <c r="E2435" s="20" t="s">
        <v>4164</v>
      </c>
      <c r="F2435" s="18" t="s">
        <v>34</v>
      </c>
      <c r="G2435" s="18">
        <v>0</v>
      </c>
      <c r="H2435" s="16">
        <v>2011</v>
      </c>
      <c r="I2435" s="18" t="s">
        <v>763</v>
      </c>
      <c r="J2435" s="16" t="s">
        <v>494</v>
      </c>
      <c r="K2435" s="18" t="s">
        <v>63</v>
      </c>
      <c r="L2435" s="18">
        <v>0</v>
      </c>
      <c r="N2435" s="18" t="s">
        <v>64</v>
      </c>
      <c r="O2435" s="18" t="s">
        <v>64</v>
      </c>
      <c r="P2435" s="18" t="s">
        <v>3756</v>
      </c>
      <c r="Q2435" s="18" t="s">
        <v>40</v>
      </c>
      <c r="R2435" s="18" t="s">
        <v>101</v>
      </c>
      <c r="S2435" s="18" t="s">
        <v>308</v>
      </c>
      <c r="T2435" s="18" t="s">
        <v>3798</v>
      </c>
      <c r="U2435" s="20" t="s">
        <v>69</v>
      </c>
      <c r="V2435" s="18" t="s">
        <v>3798</v>
      </c>
      <c r="W2435" s="18" t="s">
        <v>509</v>
      </c>
      <c r="X2435" s="25" t="s">
        <v>5379</v>
      </c>
      <c r="AB2435" s="67" t="s">
        <v>3746</v>
      </c>
      <c r="AC2435" s="18" t="s">
        <v>3798</v>
      </c>
      <c r="AE2435" s="21" t="s">
        <v>5380</v>
      </c>
    </row>
    <row r="2436" spans="1:35">
      <c r="A2436" s="18">
        <v>2435</v>
      </c>
      <c r="B2436" s="18" t="s">
        <v>5381</v>
      </c>
      <c r="D2436" s="18" t="s">
        <v>1849</v>
      </c>
      <c r="E2436" s="20" t="s">
        <v>4164</v>
      </c>
      <c r="F2436" s="18" t="s">
        <v>46</v>
      </c>
      <c r="G2436" s="18" t="s">
        <v>47</v>
      </c>
      <c r="X2436" s="18"/>
      <c r="AF2436" s="18"/>
      <c r="AG2436" s="18"/>
      <c r="AH2436" s="18"/>
      <c r="AI2436" s="18"/>
    </row>
    <row r="2437" spans="1:35">
      <c r="A2437" s="18">
        <v>2436</v>
      </c>
      <c r="B2437" s="18" t="s">
        <v>5382</v>
      </c>
      <c r="D2437" s="18" t="s">
        <v>1849</v>
      </c>
      <c r="E2437" s="18" t="s">
        <v>4164</v>
      </c>
      <c r="F2437" s="18" t="s">
        <v>46</v>
      </c>
      <c r="G2437" s="18" t="s">
        <v>51</v>
      </c>
      <c r="X2437" s="18"/>
      <c r="AF2437" s="18"/>
      <c r="AG2437" s="18"/>
      <c r="AH2437" s="18"/>
      <c r="AI2437" s="18"/>
    </row>
    <row r="2438" spans="1:35">
      <c r="A2438" s="18">
        <v>2437</v>
      </c>
      <c r="B2438" s="18" t="s">
        <v>5383</v>
      </c>
      <c r="D2438" s="18" t="s">
        <v>1849</v>
      </c>
      <c r="E2438" s="18" t="s">
        <v>33</v>
      </c>
      <c r="F2438" s="18" t="s">
        <v>46</v>
      </c>
      <c r="G2438" s="18" t="s">
        <v>47</v>
      </c>
      <c r="X2438" s="18"/>
      <c r="AF2438" s="18"/>
      <c r="AG2438" s="18"/>
      <c r="AH2438" s="18"/>
      <c r="AI2438" s="18"/>
    </row>
    <row r="2439" spans="1:35">
      <c r="A2439" s="18">
        <v>2438</v>
      </c>
      <c r="B2439" s="18" t="s">
        <v>5384</v>
      </c>
      <c r="D2439" s="18" t="s">
        <v>1849</v>
      </c>
      <c r="E2439" s="18" t="s">
        <v>33</v>
      </c>
      <c r="F2439" s="18" t="s">
        <v>46</v>
      </c>
      <c r="G2439" s="18" t="s">
        <v>47</v>
      </c>
      <c r="X2439" s="18"/>
      <c r="AF2439" s="18"/>
      <c r="AG2439" s="18"/>
      <c r="AH2439" s="18"/>
      <c r="AI2439" s="18"/>
    </row>
    <row r="2440" spans="1:35">
      <c r="A2440" s="18">
        <v>2439</v>
      </c>
      <c r="B2440" s="18" t="s">
        <v>5385</v>
      </c>
      <c r="D2440" s="18" t="s">
        <v>1849</v>
      </c>
      <c r="E2440" s="18" t="s">
        <v>33</v>
      </c>
      <c r="F2440" s="18" t="s">
        <v>46</v>
      </c>
      <c r="G2440" s="18" t="s">
        <v>47</v>
      </c>
      <c r="X2440" s="18"/>
      <c r="AF2440" s="18"/>
      <c r="AG2440" s="18"/>
      <c r="AH2440" s="18"/>
      <c r="AI2440" s="18"/>
    </row>
    <row r="2441" spans="1:35">
      <c r="A2441" s="18">
        <v>2440</v>
      </c>
      <c r="B2441" s="18" t="s">
        <v>5386</v>
      </c>
      <c r="D2441" s="18" t="s">
        <v>1849</v>
      </c>
      <c r="E2441" s="20" t="s">
        <v>4164</v>
      </c>
      <c r="F2441" s="18" t="s">
        <v>46</v>
      </c>
      <c r="G2441" s="18" t="s">
        <v>51</v>
      </c>
      <c r="X2441" s="18"/>
      <c r="AF2441" s="18"/>
      <c r="AG2441" s="18"/>
      <c r="AH2441" s="18"/>
      <c r="AI2441" s="18"/>
    </row>
    <row r="2442" spans="1:35">
      <c r="A2442" s="18">
        <v>2441</v>
      </c>
      <c r="B2442" s="18" t="s">
        <v>5387</v>
      </c>
      <c r="D2442" s="18" t="s">
        <v>1849</v>
      </c>
      <c r="E2442" s="18" t="s">
        <v>33</v>
      </c>
      <c r="F2442" s="18" t="s">
        <v>46</v>
      </c>
      <c r="G2442" s="18" t="s">
        <v>51</v>
      </c>
      <c r="X2442" s="18"/>
      <c r="AF2442" s="18"/>
      <c r="AG2442" s="18"/>
      <c r="AH2442" s="18"/>
      <c r="AI2442" s="18"/>
    </row>
    <row r="2443" spans="1:35">
      <c r="A2443" s="18">
        <v>2442</v>
      </c>
      <c r="B2443" s="18" t="s">
        <v>5388</v>
      </c>
      <c r="D2443" s="18" t="s">
        <v>1849</v>
      </c>
      <c r="E2443" s="20" t="s">
        <v>59</v>
      </c>
      <c r="F2443" s="18" t="s">
        <v>46</v>
      </c>
      <c r="G2443" s="18" t="s">
        <v>1130</v>
      </c>
      <c r="H2443" s="16">
        <v>2011</v>
      </c>
      <c r="I2443" s="18" t="s">
        <v>4111</v>
      </c>
      <c r="J2443" s="16" t="s">
        <v>2869</v>
      </c>
      <c r="K2443" s="18" t="s">
        <v>36</v>
      </c>
      <c r="X2443" s="18"/>
      <c r="AF2443" s="18"/>
      <c r="AG2443" s="18"/>
      <c r="AH2443" s="18"/>
      <c r="AI2443" s="18"/>
    </row>
    <row r="2444" spans="1:35">
      <c r="A2444" s="18">
        <v>2443</v>
      </c>
      <c r="B2444" s="18" t="s">
        <v>5389</v>
      </c>
      <c r="D2444" s="18" t="s">
        <v>1849</v>
      </c>
      <c r="E2444" s="18" t="s">
        <v>33</v>
      </c>
      <c r="F2444" s="18" t="s">
        <v>46</v>
      </c>
      <c r="G2444" s="18" t="s">
        <v>51</v>
      </c>
      <c r="X2444" s="18"/>
      <c r="AF2444" s="18"/>
      <c r="AG2444" s="18"/>
      <c r="AH2444" s="18"/>
      <c r="AI2444" s="18"/>
    </row>
    <row r="2445" spans="1:35">
      <c r="A2445" s="18">
        <v>2444</v>
      </c>
      <c r="B2445" s="18" t="s">
        <v>5390</v>
      </c>
      <c r="D2445" s="18" t="s">
        <v>1849</v>
      </c>
      <c r="E2445" s="20" t="s">
        <v>4164</v>
      </c>
      <c r="F2445" s="18" t="s">
        <v>46</v>
      </c>
      <c r="G2445" s="18" t="s">
        <v>51</v>
      </c>
      <c r="X2445" s="18"/>
      <c r="AF2445" s="18"/>
      <c r="AG2445" s="18"/>
      <c r="AH2445" s="18"/>
      <c r="AI2445" s="18"/>
    </row>
    <row r="2446" spans="1:35">
      <c r="A2446" s="18">
        <v>2445</v>
      </c>
      <c r="B2446" s="18" t="s">
        <v>5391</v>
      </c>
      <c r="D2446" s="18" t="s">
        <v>1849</v>
      </c>
      <c r="E2446" s="18" t="s">
        <v>33</v>
      </c>
      <c r="F2446" s="18" t="s">
        <v>46</v>
      </c>
      <c r="G2446" s="18" t="s">
        <v>47</v>
      </c>
      <c r="X2446" s="18"/>
      <c r="AF2446" s="18"/>
      <c r="AG2446" s="18"/>
      <c r="AH2446" s="18"/>
      <c r="AI2446" s="18"/>
    </row>
    <row r="2447" spans="1:35">
      <c r="A2447" s="18">
        <v>2446</v>
      </c>
      <c r="B2447" s="18" t="s">
        <v>5392</v>
      </c>
      <c r="D2447" s="18" t="s">
        <v>1849</v>
      </c>
      <c r="E2447" s="18" t="s">
        <v>33</v>
      </c>
      <c r="F2447" s="18" t="s">
        <v>46</v>
      </c>
      <c r="G2447" s="18" t="s">
        <v>51</v>
      </c>
      <c r="X2447" s="18"/>
      <c r="AF2447" s="18"/>
      <c r="AG2447" s="18"/>
      <c r="AH2447" s="18"/>
      <c r="AI2447" s="18"/>
    </row>
    <row r="2448" spans="1:35">
      <c r="A2448" s="18">
        <v>2447</v>
      </c>
      <c r="B2448" s="18" t="s">
        <v>5393</v>
      </c>
      <c r="D2448" s="18" t="s">
        <v>1849</v>
      </c>
      <c r="E2448" s="18" t="s">
        <v>33</v>
      </c>
      <c r="F2448" s="18" t="s">
        <v>46</v>
      </c>
      <c r="G2448" s="18" t="s">
        <v>47</v>
      </c>
      <c r="X2448" s="18"/>
      <c r="AF2448" s="18"/>
      <c r="AG2448" s="18"/>
      <c r="AH2448" s="18"/>
      <c r="AI2448" s="18"/>
    </row>
    <row r="2449" spans="1:35">
      <c r="A2449" s="18">
        <v>2448</v>
      </c>
      <c r="B2449" s="18" t="s">
        <v>5394</v>
      </c>
      <c r="D2449" s="18" t="s">
        <v>1849</v>
      </c>
      <c r="E2449" s="18" t="s">
        <v>33</v>
      </c>
      <c r="F2449" s="18" t="s">
        <v>46</v>
      </c>
      <c r="G2449" s="18" t="s">
        <v>47</v>
      </c>
      <c r="X2449" s="18"/>
      <c r="AF2449" s="18"/>
      <c r="AG2449" s="18"/>
      <c r="AH2449" s="18"/>
      <c r="AI2449" s="18"/>
    </row>
    <row r="2450" spans="1:35">
      <c r="A2450" s="18">
        <v>2449</v>
      </c>
      <c r="B2450" s="18" t="s">
        <v>5395</v>
      </c>
      <c r="D2450" s="18" t="s">
        <v>1849</v>
      </c>
      <c r="E2450" s="18" t="s">
        <v>33</v>
      </c>
      <c r="F2450" s="18" t="s">
        <v>46</v>
      </c>
      <c r="G2450" s="18" t="s">
        <v>2299</v>
      </c>
      <c r="H2450" s="16">
        <v>2011</v>
      </c>
      <c r="I2450" s="18" t="s">
        <v>3122</v>
      </c>
      <c r="X2450" s="18"/>
      <c r="AF2450" s="18"/>
      <c r="AG2450" s="18"/>
      <c r="AH2450" s="18"/>
      <c r="AI2450" s="18"/>
    </row>
    <row r="2451" spans="1:35">
      <c r="A2451" s="18">
        <v>2450</v>
      </c>
      <c r="B2451" s="18" t="s">
        <v>5396</v>
      </c>
      <c r="D2451" s="18" t="s">
        <v>1849</v>
      </c>
      <c r="E2451" s="20" t="s">
        <v>4164</v>
      </c>
      <c r="F2451" s="18" t="s">
        <v>46</v>
      </c>
      <c r="G2451" s="18" t="s">
        <v>47</v>
      </c>
      <c r="X2451" s="18"/>
      <c r="AF2451" s="18"/>
      <c r="AG2451" s="18"/>
      <c r="AH2451" s="18"/>
      <c r="AI2451" s="18"/>
    </row>
    <row r="2452" spans="1:35">
      <c r="A2452" s="18">
        <v>2451</v>
      </c>
      <c r="B2452" s="18" t="s">
        <v>5397</v>
      </c>
      <c r="D2452" s="18" t="s">
        <v>1849</v>
      </c>
      <c r="E2452" s="18" t="s">
        <v>33</v>
      </c>
      <c r="F2452" s="18" t="s">
        <v>46</v>
      </c>
      <c r="G2452" s="18" t="s">
        <v>51</v>
      </c>
      <c r="X2452" s="18"/>
      <c r="AF2452" s="18"/>
      <c r="AG2452" s="18"/>
      <c r="AH2452" s="18"/>
      <c r="AI2452" s="18"/>
    </row>
    <row r="2453" spans="1:35">
      <c r="A2453" s="18">
        <v>2452</v>
      </c>
      <c r="B2453" s="18" t="s">
        <v>5398</v>
      </c>
      <c r="D2453" s="18" t="s">
        <v>1849</v>
      </c>
      <c r="E2453" s="18" t="s">
        <v>33</v>
      </c>
      <c r="F2453" s="18" t="s">
        <v>46</v>
      </c>
      <c r="G2453" s="18" t="s">
        <v>51</v>
      </c>
      <c r="X2453" s="18"/>
      <c r="AF2453" s="18"/>
      <c r="AG2453" s="18"/>
      <c r="AH2453" s="18"/>
      <c r="AI2453" s="18"/>
    </row>
    <row r="2454" spans="1:35">
      <c r="A2454" s="18">
        <v>2453</v>
      </c>
      <c r="B2454" s="18" t="s">
        <v>5399</v>
      </c>
      <c r="D2454" s="18" t="s">
        <v>1849</v>
      </c>
      <c r="E2454" s="18" t="s">
        <v>33</v>
      </c>
      <c r="F2454" s="18" t="s">
        <v>46</v>
      </c>
      <c r="G2454" s="18" t="s">
        <v>51</v>
      </c>
      <c r="X2454" s="18"/>
      <c r="AF2454" s="18"/>
      <c r="AG2454" s="18"/>
      <c r="AH2454" s="18"/>
      <c r="AI2454" s="18"/>
    </row>
    <row r="2455" spans="1:35">
      <c r="A2455" s="18">
        <v>2454</v>
      </c>
      <c r="B2455" s="18" t="s">
        <v>5400</v>
      </c>
      <c r="D2455" s="18" t="s">
        <v>1849</v>
      </c>
      <c r="E2455" s="18" t="s">
        <v>33</v>
      </c>
      <c r="F2455" s="18" t="s">
        <v>46</v>
      </c>
      <c r="G2455" s="18" t="s">
        <v>47</v>
      </c>
      <c r="X2455" s="18"/>
      <c r="AF2455" s="18"/>
      <c r="AG2455" s="18"/>
      <c r="AH2455" s="18"/>
      <c r="AI2455" s="18"/>
    </row>
    <row r="2456" spans="1:35">
      <c r="A2456" s="18">
        <v>2455</v>
      </c>
      <c r="B2456" s="18" t="s">
        <v>5401</v>
      </c>
      <c r="D2456" s="18" t="s">
        <v>1849</v>
      </c>
      <c r="E2456" s="18" t="s">
        <v>33</v>
      </c>
      <c r="F2456" s="18" t="s">
        <v>46</v>
      </c>
      <c r="G2456" s="18" t="s">
        <v>51</v>
      </c>
      <c r="X2456" s="18"/>
      <c r="AF2456" s="18"/>
      <c r="AG2456" s="18"/>
      <c r="AH2456" s="18"/>
      <c r="AI2456" s="18"/>
    </row>
    <row r="2457" spans="1:35">
      <c r="A2457" s="18">
        <v>2456</v>
      </c>
      <c r="B2457" s="18" t="s">
        <v>5402</v>
      </c>
      <c r="D2457" s="18" t="s">
        <v>1849</v>
      </c>
      <c r="E2457" s="20" t="s">
        <v>4164</v>
      </c>
      <c r="F2457" s="18" t="s">
        <v>46</v>
      </c>
      <c r="G2457" s="18" t="s">
        <v>51</v>
      </c>
      <c r="X2457" s="18"/>
      <c r="AF2457" s="18"/>
      <c r="AG2457" s="18"/>
      <c r="AH2457" s="18"/>
      <c r="AI2457" s="18"/>
    </row>
    <row r="2458" spans="1:35">
      <c r="A2458" s="18">
        <v>2457</v>
      </c>
      <c r="B2458" s="18" t="s">
        <v>5403</v>
      </c>
      <c r="D2458" s="18" t="s">
        <v>1849</v>
      </c>
      <c r="E2458" s="18" t="s">
        <v>33</v>
      </c>
      <c r="F2458" s="18" t="s">
        <v>46</v>
      </c>
      <c r="G2458" s="18" t="s">
        <v>51</v>
      </c>
      <c r="X2458" s="18"/>
      <c r="AF2458" s="18"/>
      <c r="AG2458" s="18"/>
      <c r="AH2458" s="18"/>
      <c r="AI2458" s="18"/>
    </row>
    <row r="2459" spans="1:35">
      <c r="A2459" s="72">
        <v>2458</v>
      </c>
      <c r="B2459" s="18" t="s">
        <v>5404</v>
      </c>
      <c r="D2459" s="18" t="s">
        <v>1849</v>
      </c>
      <c r="E2459" s="20" t="s">
        <v>4164</v>
      </c>
      <c r="F2459" s="18" t="s">
        <v>34</v>
      </c>
      <c r="G2459" s="18">
        <v>0</v>
      </c>
      <c r="H2459" s="16">
        <v>2013</v>
      </c>
      <c r="I2459" s="18" t="s">
        <v>5405</v>
      </c>
      <c r="J2459" s="16" t="s">
        <v>5406</v>
      </c>
      <c r="K2459" s="18" t="s">
        <v>63</v>
      </c>
      <c r="L2459" s="18">
        <v>0</v>
      </c>
      <c r="N2459" s="19" t="s">
        <v>38</v>
      </c>
      <c r="O2459" s="18" t="s">
        <v>141</v>
      </c>
      <c r="P2459" s="18" t="s">
        <v>3756</v>
      </c>
      <c r="Q2459" s="18" t="s">
        <v>100</v>
      </c>
      <c r="R2459" s="18" t="s">
        <v>3761</v>
      </c>
      <c r="S2459" s="18" t="s">
        <v>709</v>
      </c>
      <c r="T2459" s="18" t="s">
        <v>3746</v>
      </c>
      <c r="V2459" s="44" t="s">
        <v>69</v>
      </c>
      <c r="W2459" s="18" t="s">
        <v>852</v>
      </c>
      <c r="X2459" s="26" t="s">
        <v>5407</v>
      </c>
      <c r="AB2459" s="67" t="s">
        <v>3788</v>
      </c>
      <c r="AC2459" s="18" t="s">
        <v>3798</v>
      </c>
      <c r="AE2459" s="21" t="s">
        <v>5408</v>
      </c>
    </row>
    <row r="2460" spans="1:35">
      <c r="A2460" s="18">
        <v>2459</v>
      </c>
      <c r="B2460" s="18" t="s">
        <v>5409</v>
      </c>
      <c r="D2460" s="18" t="s">
        <v>1849</v>
      </c>
      <c r="E2460" s="18" t="s">
        <v>33</v>
      </c>
      <c r="F2460" s="18" t="s">
        <v>46</v>
      </c>
      <c r="G2460" s="18" t="s">
        <v>51</v>
      </c>
      <c r="X2460" s="18"/>
      <c r="AF2460" s="18"/>
      <c r="AG2460" s="18"/>
      <c r="AH2460" s="18"/>
      <c r="AI2460" s="18"/>
    </row>
    <row r="2461" spans="1:35">
      <c r="A2461" s="18">
        <v>2460</v>
      </c>
      <c r="B2461" s="18" t="s">
        <v>5410</v>
      </c>
      <c r="D2461" s="18" t="s">
        <v>1849</v>
      </c>
      <c r="E2461" s="20" t="s">
        <v>4164</v>
      </c>
      <c r="F2461" s="18" t="s">
        <v>46</v>
      </c>
      <c r="G2461" s="18" t="s">
        <v>51</v>
      </c>
      <c r="X2461" s="18"/>
      <c r="AF2461" s="18"/>
      <c r="AG2461" s="18"/>
      <c r="AH2461" s="18"/>
      <c r="AI2461" s="18"/>
    </row>
    <row r="2462" spans="1:35">
      <c r="A2462" s="18">
        <v>2461</v>
      </c>
      <c r="B2462" s="18" t="s">
        <v>5411</v>
      </c>
      <c r="D2462" s="18" t="s">
        <v>1849</v>
      </c>
      <c r="E2462" s="20" t="s">
        <v>4164</v>
      </c>
      <c r="F2462" s="18" t="s">
        <v>46</v>
      </c>
      <c r="G2462" s="16" t="s">
        <v>357</v>
      </c>
      <c r="H2462" s="16">
        <v>2011</v>
      </c>
      <c r="I2462" s="18" t="s">
        <v>5412</v>
      </c>
      <c r="J2462" s="16" t="s">
        <v>5413</v>
      </c>
      <c r="K2462" s="18" t="s">
        <v>63</v>
      </c>
      <c r="X2462" s="18"/>
      <c r="AF2462" s="18"/>
      <c r="AG2462" s="18"/>
      <c r="AH2462" s="18"/>
      <c r="AI2462" s="18"/>
    </row>
    <row r="2463" spans="1:35">
      <c r="A2463" s="18">
        <v>2462</v>
      </c>
      <c r="B2463" s="18" t="s">
        <v>5414</v>
      </c>
      <c r="D2463" s="18" t="s">
        <v>1849</v>
      </c>
      <c r="E2463" s="18" t="s">
        <v>33</v>
      </c>
      <c r="F2463" s="18" t="s">
        <v>46</v>
      </c>
      <c r="G2463" s="18" t="s">
        <v>51</v>
      </c>
      <c r="X2463" s="18"/>
      <c r="AF2463" s="18"/>
      <c r="AG2463" s="18"/>
      <c r="AH2463" s="18"/>
      <c r="AI2463" s="18"/>
    </row>
    <row r="2464" spans="1:35">
      <c r="A2464" s="18">
        <v>2463</v>
      </c>
      <c r="B2464" s="18" t="s">
        <v>5415</v>
      </c>
      <c r="D2464" s="18" t="s">
        <v>1849</v>
      </c>
      <c r="E2464" s="18" t="s">
        <v>33</v>
      </c>
      <c r="F2464" s="18" t="s">
        <v>34</v>
      </c>
      <c r="G2464" s="18">
        <v>0</v>
      </c>
      <c r="H2464" s="16">
        <v>2011</v>
      </c>
      <c r="I2464" s="18" t="s">
        <v>979</v>
      </c>
      <c r="J2464" s="16" t="s">
        <v>2614</v>
      </c>
      <c r="K2464" s="18" t="s">
        <v>63</v>
      </c>
      <c r="L2464" s="21"/>
      <c r="M2464" s="46">
        <v>47</v>
      </c>
      <c r="N2464" s="19" t="s">
        <v>38</v>
      </c>
      <c r="O2464" s="18" t="s">
        <v>64</v>
      </c>
      <c r="P2464" s="18" t="s">
        <v>175</v>
      </c>
      <c r="Q2464" s="18" t="s">
        <v>100</v>
      </c>
      <c r="R2464" s="18" t="s">
        <v>126</v>
      </c>
      <c r="S2464" s="18" t="s">
        <v>161</v>
      </c>
      <c r="T2464" s="18" t="s">
        <v>3798</v>
      </c>
      <c r="U2464" s="20" t="s">
        <v>69</v>
      </c>
      <c r="V2464" s="18" t="s">
        <v>3798</v>
      </c>
      <c r="X2464" s="26" t="s">
        <v>5416</v>
      </c>
      <c r="AB2464" s="67" t="s">
        <v>3746</v>
      </c>
      <c r="AC2464" s="18" t="s">
        <v>3798</v>
      </c>
      <c r="AE2464" s="21" t="s">
        <v>5417</v>
      </c>
    </row>
    <row r="2465" spans="1:35">
      <c r="A2465" s="18">
        <v>2464</v>
      </c>
      <c r="B2465" s="18" t="s">
        <v>5418</v>
      </c>
      <c r="D2465" s="18" t="s">
        <v>1849</v>
      </c>
      <c r="E2465" s="18" t="s">
        <v>33</v>
      </c>
      <c r="F2465" s="18" t="s">
        <v>46</v>
      </c>
      <c r="G2465" s="18" t="s">
        <v>51</v>
      </c>
      <c r="X2465" s="18"/>
      <c r="AF2465" s="18"/>
      <c r="AG2465" s="18"/>
      <c r="AH2465" s="18"/>
      <c r="AI2465" s="18"/>
    </row>
    <row r="2466" spans="1:35">
      <c r="A2466" s="18">
        <v>2465</v>
      </c>
      <c r="B2466" s="18" t="s">
        <v>5419</v>
      </c>
      <c r="D2466" s="18" t="s">
        <v>1849</v>
      </c>
      <c r="E2466" s="18" t="s">
        <v>33</v>
      </c>
      <c r="F2466" s="18" t="s">
        <v>46</v>
      </c>
      <c r="G2466" s="18" t="s">
        <v>51</v>
      </c>
      <c r="X2466" s="18"/>
      <c r="AF2466" s="18"/>
      <c r="AG2466" s="18"/>
      <c r="AH2466" s="18"/>
      <c r="AI2466" s="18"/>
    </row>
    <row r="2467" spans="1:35">
      <c r="A2467" s="18">
        <v>2466</v>
      </c>
      <c r="B2467" s="18" t="s">
        <v>5420</v>
      </c>
      <c r="D2467" s="18" t="s">
        <v>1849</v>
      </c>
      <c r="E2467" s="18" t="s">
        <v>33</v>
      </c>
      <c r="F2467" s="18" t="s">
        <v>46</v>
      </c>
      <c r="G2467" s="18" t="s">
        <v>47</v>
      </c>
      <c r="X2467" s="18"/>
      <c r="AF2467" s="18"/>
      <c r="AG2467" s="18"/>
      <c r="AH2467" s="18"/>
      <c r="AI2467" s="18"/>
    </row>
    <row r="2468" spans="1:35">
      <c r="A2468" s="18">
        <v>2467</v>
      </c>
      <c r="B2468" s="18" t="s">
        <v>5421</v>
      </c>
      <c r="D2468" s="18" t="s">
        <v>1849</v>
      </c>
      <c r="E2468" s="18" t="s">
        <v>33</v>
      </c>
      <c r="F2468" s="18" t="s">
        <v>46</v>
      </c>
      <c r="G2468" s="18" t="s">
        <v>51</v>
      </c>
      <c r="X2468" s="18"/>
      <c r="AF2468" s="18"/>
      <c r="AG2468" s="18"/>
      <c r="AH2468" s="18"/>
      <c r="AI2468" s="18"/>
    </row>
    <row r="2469" spans="1:35">
      <c r="A2469" s="18">
        <v>2468</v>
      </c>
      <c r="B2469" s="18" t="s">
        <v>5422</v>
      </c>
      <c r="D2469" s="18" t="s">
        <v>1849</v>
      </c>
      <c r="E2469" s="20" t="s">
        <v>4164</v>
      </c>
      <c r="F2469" s="18" t="s">
        <v>46</v>
      </c>
      <c r="G2469" s="18" t="s">
        <v>51</v>
      </c>
      <c r="X2469" s="18"/>
      <c r="AF2469" s="18"/>
      <c r="AG2469" s="18"/>
      <c r="AH2469" s="18"/>
      <c r="AI2469" s="18"/>
    </row>
    <row r="2470" spans="1:35">
      <c r="A2470" s="18">
        <v>2469</v>
      </c>
      <c r="B2470" s="18" t="s">
        <v>5423</v>
      </c>
      <c r="D2470" s="18" t="s">
        <v>1849</v>
      </c>
      <c r="E2470" s="18" t="s">
        <v>33</v>
      </c>
      <c r="F2470" s="18" t="s">
        <v>46</v>
      </c>
      <c r="G2470" s="18" t="s">
        <v>51</v>
      </c>
      <c r="X2470" s="18"/>
      <c r="AF2470" s="18"/>
      <c r="AG2470" s="18"/>
      <c r="AH2470" s="18"/>
      <c r="AI2470" s="18"/>
    </row>
    <row r="2471" spans="1:35">
      <c r="A2471" s="18">
        <v>2470</v>
      </c>
      <c r="B2471" s="18" t="s">
        <v>5424</v>
      </c>
      <c r="D2471" s="18" t="s">
        <v>1849</v>
      </c>
      <c r="E2471" s="18" t="s">
        <v>33</v>
      </c>
      <c r="F2471" s="18" t="s">
        <v>46</v>
      </c>
      <c r="G2471" s="18" t="s">
        <v>51</v>
      </c>
      <c r="X2471" s="18"/>
      <c r="AF2471" s="18"/>
      <c r="AG2471" s="18"/>
      <c r="AH2471" s="18"/>
      <c r="AI2471" s="18"/>
    </row>
    <row r="2472" spans="1:35">
      <c r="A2472" s="18">
        <v>2471</v>
      </c>
      <c r="B2472" s="18" t="s">
        <v>5425</v>
      </c>
      <c r="D2472" s="18" t="s">
        <v>1849</v>
      </c>
      <c r="E2472" s="20" t="s">
        <v>4164</v>
      </c>
      <c r="F2472" s="18" t="s">
        <v>34</v>
      </c>
      <c r="G2472" s="18">
        <v>0</v>
      </c>
      <c r="H2472" s="16">
        <v>2011</v>
      </c>
      <c r="I2472" s="18" t="s">
        <v>409</v>
      </c>
      <c r="J2472" s="16" t="s">
        <v>4221</v>
      </c>
      <c r="K2472" s="18" t="s">
        <v>138</v>
      </c>
      <c r="L2472" s="21" t="s">
        <v>174</v>
      </c>
      <c r="M2472" s="46">
        <v>1721</v>
      </c>
      <c r="N2472" s="18" t="s">
        <v>230</v>
      </c>
      <c r="O2472" s="18" t="s">
        <v>230</v>
      </c>
      <c r="P2472" s="18" t="s">
        <v>175</v>
      </c>
      <c r="Q2472" s="18" t="s">
        <v>125</v>
      </c>
      <c r="R2472" s="18" t="s">
        <v>3761</v>
      </c>
      <c r="S2472" s="18" t="s">
        <v>728</v>
      </c>
      <c r="T2472" s="18" t="s">
        <v>3746</v>
      </c>
      <c r="V2472" s="18" t="s">
        <v>3746</v>
      </c>
      <c r="X2472" s="18"/>
      <c r="AB2472" s="67" t="s">
        <v>3788</v>
      </c>
      <c r="AC2472" s="18" t="s">
        <v>3746</v>
      </c>
      <c r="AE2472" s="18">
        <v>0</v>
      </c>
    </row>
    <row r="2473" spans="1:35">
      <c r="A2473" s="18">
        <v>2472</v>
      </c>
      <c r="B2473" s="18" t="s">
        <v>5426</v>
      </c>
      <c r="D2473" s="18" t="s">
        <v>1849</v>
      </c>
      <c r="E2473" s="20" t="s">
        <v>4164</v>
      </c>
      <c r="F2473" s="18" t="s">
        <v>46</v>
      </c>
      <c r="G2473" s="18" t="s">
        <v>2299</v>
      </c>
      <c r="H2473" s="16">
        <v>2011</v>
      </c>
      <c r="I2473" s="18" t="s">
        <v>918</v>
      </c>
      <c r="X2473" s="18"/>
      <c r="AF2473" s="18"/>
      <c r="AG2473" s="18"/>
      <c r="AH2473" s="18"/>
      <c r="AI2473" s="18"/>
    </row>
    <row r="2474" spans="1:35">
      <c r="A2474" s="18">
        <v>2473</v>
      </c>
      <c r="B2474" s="18" t="s">
        <v>5427</v>
      </c>
      <c r="D2474" s="18" t="s">
        <v>1849</v>
      </c>
      <c r="E2474" s="20" t="s">
        <v>59</v>
      </c>
      <c r="F2474" s="18" t="s">
        <v>46</v>
      </c>
      <c r="G2474" s="18" t="s">
        <v>51</v>
      </c>
      <c r="X2474" s="18"/>
      <c r="AF2474" s="18"/>
      <c r="AG2474" s="18"/>
      <c r="AH2474" s="18"/>
      <c r="AI2474" s="18"/>
    </row>
    <row r="2475" spans="1:35">
      <c r="A2475" s="18">
        <v>2474</v>
      </c>
      <c r="B2475" s="18" t="s">
        <v>5428</v>
      </c>
      <c r="D2475" s="18" t="s">
        <v>1849</v>
      </c>
      <c r="E2475" s="18" t="s">
        <v>33</v>
      </c>
      <c r="F2475" s="18" t="s">
        <v>46</v>
      </c>
      <c r="G2475" s="18" t="s">
        <v>47</v>
      </c>
      <c r="X2475" s="18"/>
      <c r="AF2475" s="18"/>
      <c r="AG2475" s="18"/>
      <c r="AH2475" s="18"/>
      <c r="AI2475" s="18"/>
    </row>
    <row r="2476" spans="1:35">
      <c r="A2476" s="18">
        <v>2475</v>
      </c>
      <c r="B2476" s="18" t="s">
        <v>5429</v>
      </c>
      <c r="D2476" s="18" t="s">
        <v>1849</v>
      </c>
      <c r="E2476" s="18" t="s">
        <v>33</v>
      </c>
      <c r="F2476" s="18" t="s">
        <v>46</v>
      </c>
      <c r="G2476" s="18" t="s">
        <v>2299</v>
      </c>
      <c r="H2476" s="16">
        <v>2013</v>
      </c>
      <c r="I2476" s="18" t="s">
        <v>2041</v>
      </c>
      <c r="X2476" s="18"/>
      <c r="AF2476" s="18"/>
      <c r="AG2476" s="18"/>
      <c r="AH2476" s="18"/>
      <c r="AI2476" s="18"/>
    </row>
    <row r="2477" spans="1:35">
      <c r="A2477" s="18">
        <v>2476</v>
      </c>
      <c r="B2477" s="18" t="s">
        <v>5430</v>
      </c>
      <c r="D2477" s="18" t="s">
        <v>1849</v>
      </c>
      <c r="E2477" s="18" t="s">
        <v>33</v>
      </c>
      <c r="F2477" s="18" t="s">
        <v>46</v>
      </c>
      <c r="G2477" s="18" t="s">
        <v>51</v>
      </c>
      <c r="X2477" s="18"/>
      <c r="AF2477" s="18"/>
      <c r="AG2477" s="18"/>
      <c r="AH2477" s="18"/>
      <c r="AI2477" s="18"/>
    </row>
    <row r="2478" spans="1:35">
      <c r="A2478" s="18">
        <v>2477</v>
      </c>
      <c r="B2478" s="18" t="s">
        <v>5431</v>
      </c>
      <c r="D2478" s="18" t="s">
        <v>1849</v>
      </c>
      <c r="E2478" s="18" t="s">
        <v>33</v>
      </c>
      <c r="F2478" s="18" t="s">
        <v>46</v>
      </c>
      <c r="G2478" s="18" t="s">
        <v>2299</v>
      </c>
      <c r="H2478" s="16">
        <v>2012</v>
      </c>
      <c r="I2478" s="18" t="s">
        <v>314</v>
      </c>
      <c r="X2478" s="18"/>
      <c r="AF2478" s="18"/>
      <c r="AG2478" s="18"/>
      <c r="AH2478" s="18"/>
      <c r="AI2478" s="18"/>
    </row>
    <row r="2479" spans="1:35">
      <c r="A2479" s="18">
        <v>2478</v>
      </c>
      <c r="B2479" s="18" t="s">
        <v>5432</v>
      </c>
      <c r="D2479" s="18" t="s">
        <v>1849</v>
      </c>
      <c r="E2479" s="18" t="s">
        <v>33</v>
      </c>
      <c r="F2479" s="18" t="s">
        <v>46</v>
      </c>
      <c r="G2479" s="18" t="s">
        <v>2299</v>
      </c>
      <c r="H2479" s="16">
        <v>2011</v>
      </c>
      <c r="I2479" s="18" t="s">
        <v>4152</v>
      </c>
      <c r="X2479" s="18"/>
      <c r="AF2479" s="18"/>
      <c r="AG2479" s="18"/>
      <c r="AH2479" s="18"/>
      <c r="AI2479" s="18"/>
    </row>
    <row r="2480" spans="1:35">
      <c r="A2480" s="18">
        <v>2479</v>
      </c>
      <c r="B2480" s="18" t="s">
        <v>5433</v>
      </c>
      <c r="D2480" s="18" t="s">
        <v>1849</v>
      </c>
      <c r="E2480" s="18" t="s">
        <v>33</v>
      </c>
      <c r="F2480" s="18" t="s">
        <v>46</v>
      </c>
      <c r="G2480" s="18" t="s">
        <v>51</v>
      </c>
      <c r="X2480" s="18"/>
      <c r="AF2480" s="18"/>
      <c r="AG2480" s="18"/>
      <c r="AH2480" s="18"/>
      <c r="AI2480" s="18"/>
    </row>
    <row r="2481" spans="1:35">
      <c r="A2481" s="18">
        <v>2480</v>
      </c>
      <c r="B2481" s="18" t="s">
        <v>5434</v>
      </c>
      <c r="D2481" s="18" t="s">
        <v>1849</v>
      </c>
      <c r="E2481" s="18" t="s">
        <v>33</v>
      </c>
      <c r="F2481" s="18" t="s">
        <v>46</v>
      </c>
      <c r="G2481" s="18" t="s">
        <v>47</v>
      </c>
      <c r="X2481" s="18"/>
      <c r="AF2481" s="18"/>
      <c r="AG2481" s="18"/>
      <c r="AH2481" s="18"/>
      <c r="AI2481" s="18"/>
    </row>
    <row r="2482" spans="1:35">
      <c r="A2482" s="18">
        <v>2481</v>
      </c>
      <c r="B2482" s="18" t="s">
        <v>5435</v>
      </c>
      <c r="D2482" s="18" t="s">
        <v>1849</v>
      </c>
      <c r="E2482" s="18" t="s">
        <v>33</v>
      </c>
      <c r="F2482" s="18" t="s">
        <v>46</v>
      </c>
      <c r="G2482" s="18" t="s">
        <v>2299</v>
      </c>
      <c r="H2482" s="16">
        <v>2011</v>
      </c>
      <c r="I2482" s="18" t="s">
        <v>352</v>
      </c>
      <c r="X2482" s="18"/>
      <c r="AF2482" s="18"/>
      <c r="AG2482" s="18"/>
      <c r="AH2482" s="18"/>
      <c r="AI2482" s="18"/>
    </row>
    <row r="2483" spans="1:35">
      <c r="A2483" s="18">
        <v>2482</v>
      </c>
      <c r="B2483" s="18" t="s">
        <v>5436</v>
      </c>
      <c r="D2483" s="18" t="s">
        <v>1849</v>
      </c>
      <c r="E2483" s="18" t="s">
        <v>33</v>
      </c>
      <c r="F2483" s="18" t="s">
        <v>46</v>
      </c>
      <c r="G2483" s="18" t="s">
        <v>47</v>
      </c>
      <c r="X2483" s="18"/>
      <c r="AF2483" s="18"/>
      <c r="AG2483" s="18"/>
      <c r="AH2483" s="18"/>
      <c r="AI2483" s="18"/>
    </row>
    <row r="2484" spans="1:35">
      <c r="A2484" s="18">
        <v>2483</v>
      </c>
      <c r="B2484" s="18" t="s">
        <v>5437</v>
      </c>
      <c r="D2484" s="18" t="s">
        <v>1849</v>
      </c>
      <c r="E2484" s="20" t="s">
        <v>4164</v>
      </c>
      <c r="F2484" s="18" t="s">
        <v>46</v>
      </c>
      <c r="G2484" s="18" t="s">
        <v>51</v>
      </c>
      <c r="X2484" s="18"/>
      <c r="AF2484" s="18"/>
      <c r="AG2484" s="18"/>
      <c r="AH2484" s="18"/>
      <c r="AI2484" s="18"/>
    </row>
    <row r="2485" spans="1:35">
      <c r="A2485" s="18">
        <v>2484</v>
      </c>
      <c r="B2485" s="18" t="s">
        <v>5438</v>
      </c>
      <c r="D2485" s="18" t="s">
        <v>1849</v>
      </c>
      <c r="E2485" s="18" t="s">
        <v>33</v>
      </c>
      <c r="F2485" s="18" t="s">
        <v>46</v>
      </c>
      <c r="G2485" s="18" t="s">
        <v>2299</v>
      </c>
      <c r="H2485" s="16">
        <v>2012</v>
      </c>
      <c r="I2485" s="18" t="s">
        <v>2941</v>
      </c>
      <c r="X2485" s="18"/>
      <c r="AF2485" s="18"/>
      <c r="AG2485" s="18"/>
      <c r="AH2485" s="18"/>
      <c r="AI2485" s="18"/>
    </row>
    <row r="2486" spans="1:35">
      <c r="A2486" s="18">
        <v>2485</v>
      </c>
      <c r="B2486" s="18" t="s">
        <v>5439</v>
      </c>
      <c r="D2486" s="18" t="s">
        <v>1849</v>
      </c>
      <c r="E2486" s="18" t="s">
        <v>33</v>
      </c>
      <c r="F2486" s="18" t="s">
        <v>46</v>
      </c>
      <c r="G2486" s="18" t="s">
        <v>47</v>
      </c>
      <c r="X2486" s="18"/>
      <c r="AF2486" s="18"/>
      <c r="AG2486" s="18"/>
      <c r="AH2486" s="18"/>
      <c r="AI2486" s="18"/>
    </row>
    <row r="2487" spans="1:35">
      <c r="A2487" s="18">
        <v>2486</v>
      </c>
      <c r="B2487" s="18" t="s">
        <v>5440</v>
      </c>
      <c r="D2487" s="18" t="s">
        <v>1849</v>
      </c>
      <c r="E2487" s="18" t="s">
        <v>33</v>
      </c>
      <c r="F2487" s="18" t="s">
        <v>46</v>
      </c>
      <c r="G2487" s="18" t="s">
        <v>47</v>
      </c>
      <c r="X2487" s="18"/>
      <c r="AF2487" s="18"/>
      <c r="AG2487" s="18"/>
      <c r="AH2487" s="18"/>
      <c r="AI2487" s="18"/>
    </row>
    <row r="2488" spans="1:35">
      <c r="A2488" s="18">
        <v>2487</v>
      </c>
      <c r="B2488" s="18" t="s">
        <v>5441</v>
      </c>
      <c r="D2488" s="18" t="s">
        <v>1849</v>
      </c>
      <c r="E2488" s="18" t="s">
        <v>33</v>
      </c>
      <c r="F2488" s="18" t="s">
        <v>46</v>
      </c>
      <c r="G2488" s="18" t="s">
        <v>47</v>
      </c>
      <c r="X2488" s="18"/>
      <c r="AF2488" s="18"/>
      <c r="AG2488" s="18"/>
      <c r="AH2488" s="18"/>
      <c r="AI2488" s="18"/>
    </row>
    <row r="2489" spans="1:35">
      <c r="A2489" s="18">
        <v>2488</v>
      </c>
      <c r="B2489" s="18" t="s">
        <v>5442</v>
      </c>
      <c r="D2489" s="18" t="s">
        <v>1849</v>
      </c>
      <c r="E2489" s="18" t="s">
        <v>33</v>
      </c>
      <c r="F2489" s="18" t="s">
        <v>46</v>
      </c>
      <c r="G2489" s="18" t="s">
        <v>47</v>
      </c>
      <c r="X2489" s="18"/>
      <c r="AF2489" s="18"/>
      <c r="AG2489" s="18"/>
      <c r="AH2489" s="18"/>
      <c r="AI2489" s="18"/>
    </row>
    <row r="2490" spans="1:35">
      <c r="A2490" s="18">
        <v>2489</v>
      </c>
      <c r="B2490" s="18" t="s">
        <v>5443</v>
      </c>
      <c r="D2490" s="18" t="s">
        <v>1849</v>
      </c>
      <c r="E2490" s="18" t="s">
        <v>33</v>
      </c>
      <c r="F2490" s="18" t="s">
        <v>46</v>
      </c>
      <c r="G2490" s="18" t="s">
        <v>47</v>
      </c>
      <c r="X2490" s="18"/>
      <c r="AF2490" s="18"/>
      <c r="AG2490" s="18"/>
      <c r="AH2490" s="18"/>
      <c r="AI2490" s="18"/>
    </row>
    <row r="2491" spans="1:35">
      <c r="A2491" s="18">
        <v>2490</v>
      </c>
      <c r="B2491" s="18" t="s">
        <v>5444</v>
      </c>
      <c r="D2491" s="18" t="s">
        <v>1849</v>
      </c>
      <c r="E2491" s="18" t="s">
        <v>33</v>
      </c>
      <c r="F2491" s="18" t="s">
        <v>46</v>
      </c>
      <c r="G2491" s="16" t="s">
        <v>357</v>
      </c>
      <c r="H2491" s="16">
        <v>2013</v>
      </c>
      <c r="I2491" s="18" t="s">
        <v>399</v>
      </c>
      <c r="J2491" s="16" t="s">
        <v>5445</v>
      </c>
      <c r="K2491" s="18" t="s">
        <v>63</v>
      </c>
      <c r="X2491" s="18"/>
      <c r="AF2491" s="18"/>
      <c r="AG2491" s="18"/>
      <c r="AH2491" s="18"/>
      <c r="AI2491" s="18"/>
    </row>
    <row r="2492" spans="1:35">
      <c r="A2492" s="18">
        <v>2491</v>
      </c>
      <c r="B2492" s="18" t="s">
        <v>5446</v>
      </c>
      <c r="D2492" s="18" t="s">
        <v>1849</v>
      </c>
      <c r="E2492" s="18" t="s">
        <v>33</v>
      </c>
      <c r="F2492" s="18" t="s">
        <v>46</v>
      </c>
      <c r="G2492" s="18" t="s">
        <v>47</v>
      </c>
      <c r="X2492" s="18"/>
      <c r="AF2492" s="18"/>
      <c r="AG2492" s="18"/>
      <c r="AH2492" s="18"/>
      <c r="AI2492" s="18"/>
    </row>
    <row r="2493" spans="1:35">
      <c r="A2493" s="18">
        <v>2492</v>
      </c>
      <c r="B2493" s="18" t="s">
        <v>5447</v>
      </c>
      <c r="D2493" s="18" t="s">
        <v>1849</v>
      </c>
      <c r="E2493" s="20" t="s">
        <v>59</v>
      </c>
      <c r="F2493" s="18" t="s">
        <v>46</v>
      </c>
      <c r="G2493" s="18" t="s">
        <v>2299</v>
      </c>
      <c r="H2493" s="16">
        <v>2012</v>
      </c>
      <c r="I2493" s="18" t="s">
        <v>5448</v>
      </c>
      <c r="X2493" s="18"/>
      <c r="AF2493" s="18"/>
      <c r="AG2493" s="18"/>
      <c r="AH2493" s="18"/>
      <c r="AI2493" s="18"/>
    </row>
    <row r="2494" spans="1:35">
      <c r="A2494" s="18">
        <v>2493</v>
      </c>
      <c r="B2494" s="18" t="s">
        <v>5449</v>
      </c>
      <c r="D2494" s="18" t="s">
        <v>1849</v>
      </c>
      <c r="E2494" s="20" t="s">
        <v>59</v>
      </c>
      <c r="F2494" s="18" t="s">
        <v>46</v>
      </c>
      <c r="G2494" s="18" t="s">
        <v>47</v>
      </c>
      <c r="X2494" s="18"/>
      <c r="AF2494" s="18"/>
      <c r="AG2494" s="18"/>
      <c r="AH2494" s="18"/>
      <c r="AI2494" s="18"/>
    </row>
    <row r="2495" spans="1:35">
      <c r="A2495" s="18">
        <v>2494</v>
      </c>
      <c r="B2495" s="18" t="s">
        <v>5450</v>
      </c>
      <c r="D2495" s="18" t="s">
        <v>1849</v>
      </c>
      <c r="E2495" s="20" t="s">
        <v>4164</v>
      </c>
      <c r="F2495" s="18" t="s">
        <v>46</v>
      </c>
      <c r="G2495" s="18" t="s">
        <v>47</v>
      </c>
      <c r="X2495" s="18"/>
      <c r="AF2495" s="18"/>
      <c r="AG2495" s="18"/>
      <c r="AH2495" s="18"/>
      <c r="AI2495" s="18"/>
    </row>
    <row r="2496" spans="1:35">
      <c r="A2496" s="18">
        <v>2495</v>
      </c>
      <c r="B2496" s="18" t="s">
        <v>5451</v>
      </c>
      <c r="D2496" s="18" t="s">
        <v>1849</v>
      </c>
      <c r="E2496" s="20" t="s">
        <v>59</v>
      </c>
      <c r="F2496" s="18" t="s">
        <v>46</v>
      </c>
      <c r="G2496" s="18" t="s">
        <v>47</v>
      </c>
      <c r="X2496" s="18"/>
      <c r="AF2496" s="18"/>
      <c r="AG2496" s="18"/>
      <c r="AH2496" s="18"/>
      <c r="AI2496" s="18"/>
    </row>
    <row r="2497" spans="1:35">
      <c r="A2497" s="18">
        <v>2496</v>
      </c>
      <c r="B2497" s="18" t="s">
        <v>5452</v>
      </c>
      <c r="D2497" s="18" t="s">
        <v>1849</v>
      </c>
      <c r="E2497" s="18" t="s">
        <v>33</v>
      </c>
      <c r="F2497" s="18" t="s">
        <v>46</v>
      </c>
      <c r="G2497" s="18" t="s">
        <v>47</v>
      </c>
      <c r="X2497" s="18"/>
      <c r="AF2497" s="18"/>
      <c r="AG2497" s="18"/>
      <c r="AH2497" s="18"/>
      <c r="AI2497" s="18"/>
    </row>
    <row r="2498" spans="1:35">
      <c r="A2498" s="18">
        <v>2497</v>
      </c>
      <c r="B2498" s="18" t="s">
        <v>5453</v>
      </c>
      <c r="D2498" s="18" t="s">
        <v>1849</v>
      </c>
      <c r="E2498" s="18" t="s">
        <v>33</v>
      </c>
      <c r="F2498" s="18" t="s">
        <v>46</v>
      </c>
      <c r="G2498" s="18" t="s">
        <v>47</v>
      </c>
      <c r="X2498" s="18"/>
      <c r="AF2498" s="18"/>
      <c r="AG2498" s="18"/>
      <c r="AH2498" s="18"/>
      <c r="AI2498" s="18"/>
    </row>
    <row r="2499" spans="1:35">
      <c r="A2499" s="18">
        <v>2498</v>
      </c>
      <c r="B2499" s="18" t="s">
        <v>5454</v>
      </c>
      <c r="D2499" s="18" t="s">
        <v>1849</v>
      </c>
      <c r="E2499" s="20" t="s">
        <v>59</v>
      </c>
      <c r="F2499" s="18" t="s">
        <v>46</v>
      </c>
      <c r="G2499" s="18" t="s">
        <v>51</v>
      </c>
      <c r="X2499" s="18"/>
      <c r="AF2499" s="18"/>
      <c r="AG2499" s="18"/>
      <c r="AH2499" s="18"/>
      <c r="AI2499" s="18"/>
    </row>
    <row r="2500" spans="1:35">
      <c r="A2500" s="18">
        <v>2499</v>
      </c>
      <c r="B2500" s="18" t="s">
        <v>5455</v>
      </c>
      <c r="D2500" s="18" t="s">
        <v>1849</v>
      </c>
      <c r="E2500" s="20" t="s">
        <v>59</v>
      </c>
      <c r="F2500" s="18" t="s">
        <v>46</v>
      </c>
      <c r="G2500" s="18" t="s">
        <v>51</v>
      </c>
      <c r="X2500" s="18"/>
      <c r="AF2500" s="18"/>
      <c r="AG2500" s="18"/>
      <c r="AH2500" s="18"/>
      <c r="AI2500" s="18"/>
    </row>
    <row r="2501" spans="1:35">
      <c r="A2501" s="18">
        <v>2500</v>
      </c>
      <c r="B2501" s="18" t="s">
        <v>5456</v>
      </c>
      <c r="D2501" s="18" t="s">
        <v>1849</v>
      </c>
      <c r="E2501" s="18" t="s">
        <v>33</v>
      </c>
      <c r="F2501" s="18" t="s">
        <v>46</v>
      </c>
      <c r="G2501" s="18" t="s">
        <v>51</v>
      </c>
      <c r="X2501" s="18"/>
      <c r="AF2501" s="18"/>
      <c r="AG2501" s="18"/>
      <c r="AH2501" s="18"/>
      <c r="AI2501" s="18"/>
    </row>
    <row r="2502" spans="1:35">
      <c r="A2502" s="18">
        <v>2501</v>
      </c>
      <c r="B2502" s="18" t="s">
        <v>5457</v>
      </c>
      <c r="D2502" s="18" t="s">
        <v>1849</v>
      </c>
      <c r="E2502" s="18" t="s">
        <v>33</v>
      </c>
      <c r="F2502" s="18" t="s">
        <v>46</v>
      </c>
      <c r="G2502" s="18" t="s">
        <v>51</v>
      </c>
      <c r="X2502" s="18"/>
      <c r="AF2502" s="18"/>
      <c r="AG2502" s="18"/>
      <c r="AH2502" s="18"/>
      <c r="AI2502" s="18"/>
    </row>
    <row r="2503" spans="1:35">
      <c r="A2503" s="72">
        <v>2502</v>
      </c>
      <c r="B2503" s="18" t="s">
        <v>5458</v>
      </c>
      <c r="D2503" s="18" t="s">
        <v>1849</v>
      </c>
      <c r="E2503" s="18" t="s">
        <v>33</v>
      </c>
      <c r="F2503" s="18" t="s">
        <v>34</v>
      </c>
      <c r="G2503" s="18">
        <v>0</v>
      </c>
      <c r="H2503" s="16">
        <v>2013</v>
      </c>
      <c r="I2503" s="18" t="s">
        <v>335</v>
      </c>
      <c r="J2503" s="16" t="s">
        <v>4061</v>
      </c>
      <c r="K2503" s="18" t="s">
        <v>63</v>
      </c>
      <c r="L2503" s="18">
        <v>0</v>
      </c>
      <c r="N2503" s="18" t="s">
        <v>230</v>
      </c>
      <c r="O2503" s="18" t="s">
        <v>230</v>
      </c>
      <c r="P2503" s="18" t="s">
        <v>175</v>
      </c>
      <c r="Q2503" s="18" t="s">
        <v>125</v>
      </c>
      <c r="R2503" s="18" t="s">
        <v>3761</v>
      </c>
      <c r="S2503" s="18" t="s">
        <v>42</v>
      </c>
      <c r="T2503" s="18" t="s">
        <v>3798</v>
      </c>
      <c r="U2503" s="20" t="s">
        <v>69</v>
      </c>
      <c r="V2503" s="18" t="s">
        <v>3798</v>
      </c>
      <c r="W2503" s="18" t="s">
        <v>319</v>
      </c>
      <c r="X2503" s="53" t="s">
        <v>5459</v>
      </c>
      <c r="AB2503" s="67" t="s">
        <v>3746</v>
      </c>
      <c r="AC2503" s="18" t="s">
        <v>3746</v>
      </c>
      <c r="AD2503" s="18" t="s">
        <v>43</v>
      </c>
      <c r="AE2503" s="18">
        <v>0</v>
      </c>
    </row>
    <row r="2504" spans="1:35">
      <c r="A2504" s="18">
        <v>2503</v>
      </c>
      <c r="B2504" s="18" t="s">
        <v>5460</v>
      </c>
      <c r="D2504" s="18" t="s">
        <v>1849</v>
      </c>
      <c r="E2504" s="18" t="s">
        <v>33</v>
      </c>
      <c r="F2504" s="18" t="s">
        <v>46</v>
      </c>
      <c r="G2504" s="18" t="s">
        <v>47</v>
      </c>
      <c r="X2504" s="18"/>
      <c r="AF2504" s="18"/>
      <c r="AG2504" s="18"/>
      <c r="AH2504" s="18"/>
      <c r="AI2504" s="18"/>
    </row>
    <row r="2505" spans="1:35">
      <c r="A2505" s="18">
        <v>2504</v>
      </c>
      <c r="B2505" s="18" t="s">
        <v>5461</v>
      </c>
      <c r="D2505" s="18" t="s">
        <v>1849</v>
      </c>
      <c r="E2505" s="18" t="s">
        <v>33</v>
      </c>
      <c r="F2505" s="18" t="s">
        <v>46</v>
      </c>
      <c r="G2505" s="18" t="s">
        <v>47</v>
      </c>
      <c r="X2505" s="18"/>
      <c r="AF2505" s="18"/>
      <c r="AG2505" s="18"/>
      <c r="AH2505" s="18"/>
      <c r="AI2505" s="18"/>
    </row>
    <row r="2506" spans="1:35">
      <c r="A2506" s="18">
        <v>2505</v>
      </c>
      <c r="B2506" s="18" t="s">
        <v>5462</v>
      </c>
      <c r="D2506" s="18" t="s">
        <v>1849</v>
      </c>
      <c r="E2506" s="20" t="s">
        <v>59</v>
      </c>
      <c r="F2506" s="18" t="s">
        <v>46</v>
      </c>
      <c r="G2506" s="18" t="s">
        <v>51</v>
      </c>
      <c r="X2506" s="18"/>
      <c r="AF2506" s="18"/>
      <c r="AG2506" s="18"/>
      <c r="AH2506" s="18"/>
      <c r="AI2506" s="18"/>
    </row>
    <row r="2507" spans="1:35">
      <c r="A2507" s="18">
        <v>2506</v>
      </c>
      <c r="B2507" s="18" t="s">
        <v>5463</v>
      </c>
      <c r="D2507" s="18" t="s">
        <v>1849</v>
      </c>
      <c r="E2507" s="20" t="s">
        <v>59</v>
      </c>
      <c r="F2507" s="18" t="s">
        <v>34</v>
      </c>
      <c r="G2507" s="18">
        <v>0</v>
      </c>
      <c r="H2507" s="16">
        <v>2013</v>
      </c>
      <c r="I2507" s="18" t="s">
        <v>575</v>
      </c>
      <c r="J2507" s="16" t="s">
        <v>4287</v>
      </c>
      <c r="K2507" s="18" t="s">
        <v>63</v>
      </c>
      <c r="L2507" s="18">
        <v>0</v>
      </c>
      <c r="N2507" s="18" t="s">
        <v>230</v>
      </c>
      <c r="O2507" s="18" t="s">
        <v>230</v>
      </c>
      <c r="P2507" s="18" t="s">
        <v>3756</v>
      </c>
      <c r="Q2507" s="18" t="s">
        <v>125</v>
      </c>
      <c r="R2507" s="18" t="s">
        <v>101</v>
      </c>
      <c r="S2507" s="18" t="s">
        <v>1432</v>
      </c>
      <c r="T2507" s="18" t="s">
        <v>3746</v>
      </c>
      <c r="V2507" s="44" t="s">
        <v>43</v>
      </c>
      <c r="X2507" s="18"/>
      <c r="AB2507" s="67" t="s">
        <v>3746</v>
      </c>
      <c r="AC2507" s="18" t="s">
        <v>3746</v>
      </c>
      <c r="AD2507" s="18" t="s">
        <v>43</v>
      </c>
      <c r="AE2507" s="18">
        <v>0</v>
      </c>
    </row>
    <row r="2508" spans="1:35">
      <c r="A2508" s="18">
        <v>2507</v>
      </c>
      <c r="B2508" s="18" t="s">
        <v>5464</v>
      </c>
      <c r="D2508" s="18" t="s">
        <v>1849</v>
      </c>
      <c r="E2508" s="20" t="s">
        <v>59</v>
      </c>
      <c r="F2508" s="18" t="s">
        <v>46</v>
      </c>
      <c r="G2508" s="18" t="s">
        <v>2299</v>
      </c>
      <c r="H2508" s="16">
        <v>2013</v>
      </c>
      <c r="I2508" s="18" t="s">
        <v>716</v>
      </c>
      <c r="X2508" s="18"/>
      <c r="AF2508" s="18"/>
      <c r="AG2508" s="18"/>
      <c r="AH2508" s="18"/>
      <c r="AI2508" s="18"/>
    </row>
    <row r="2509" spans="1:35">
      <c r="A2509" s="18">
        <v>2508</v>
      </c>
      <c r="B2509" s="18" t="s">
        <v>5465</v>
      </c>
      <c r="D2509" s="18" t="s">
        <v>1849</v>
      </c>
      <c r="E2509" s="20" t="s">
        <v>59</v>
      </c>
      <c r="F2509" s="18" t="s">
        <v>46</v>
      </c>
      <c r="G2509" s="18" t="s">
        <v>51</v>
      </c>
      <c r="X2509" s="18"/>
      <c r="AF2509" s="18"/>
      <c r="AG2509" s="18"/>
      <c r="AH2509" s="18"/>
      <c r="AI2509" s="18"/>
    </row>
    <row r="2510" spans="1:35">
      <c r="A2510" s="18">
        <v>2509</v>
      </c>
      <c r="B2510" s="18" t="s">
        <v>5466</v>
      </c>
      <c r="D2510" s="18" t="s">
        <v>1849</v>
      </c>
      <c r="E2510" s="20" t="s">
        <v>59</v>
      </c>
      <c r="F2510" s="18" t="s">
        <v>46</v>
      </c>
      <c r="G2510" s="18" t="s">
        <v>51</v>
      </c>
      <c r="X2510" s="18"/>
      <c r="AF2510" s="18"/>
      <c r="AG2510" s="18"/>
      <c r="AH2510" s="18"/>
      <c r="AI2510" s="18"/>
    </row>
    <row r="2511" spans="1:35">
      <c r="A2511" s="72">
        <v>2510</v>
      </c>
      <c r="B2511" s="18" t="s">
        <v>5467</v>
      </c>
      <c r="D2511" s="18" t="s">
        <v>1849</v>
      </c>
      <c r="E2511" s="20" t="s">
        <v>59</v>
      </c>
      <c r="F2511" s="18" t="s">
        <v>34</v>
      </c>
      <c r="G2511" s="18">
        <v>0</v>
      </c>
      <c r="H2511" s="16">
        <v>2013</v>
      </c>
      <c r="I2511" s="18" t="s">
        <v>5468</v>
      </c>
      <c r="J2511" s="16" t="s">
        <v>5469</v>
      </c>
      <c r="K2511" s="18" t="s">
        <v>63</v>
      </c>
      <c r="L2511" s="18">
        <v>0</v>
      </c>
      <c r="N2511" s="18" t="s">
        <v>141</v>
      </c>
      <c r="O2511" s="18" t="s">
        <v>202</v>
      </c>
      <c r="P2511" s="18" t="s">
        <v>39</v>
      </c>
      <c r="Q2511" s="18" t="s">
        <v>125</v>
      </c>
      <c r="R2511" s="18" t="s">
        <v>3761</v>
      </c>
      <c r="S2511" s="18" t="s">
        <v>1432</v>
      </c>
      <c r="T2511" s="18" t="s">
        <v>3746</v>
      </c>
      <c r="V2511" s="44" t="s">
        <v>69</v>
      </c>
      <c r="W2511" s="18" t="s">
        <v>103</v>
      </c>
      <c r="X2511" s="26" t="s">
        <v>5470</v>
      </c>
      <c r="AB2511" s="67" t="s">
        <v>3788</v>
      </c>
      <c r="AC2511" s="18" t="s">
        <v>3798</v>
      </c>
      <c r="AE2511" s="21" t="s">
        <v>3712</v>
      </c>
    </row>
    <row r="2512" spans="1:35">
      <c r="A2512" s="72">
        <v>2511</v>
      </c>
      <c r="B2512" s="18" t="s">
        <v>5471</v>
      </c>
      <c r="D2512" s="18" t="s">
        <v>1849</v>
      </c>
      <c r="E2512" s="20" t="s">
        <v>59</v>
      </c>
      <c r="F2512" s="18" t="s">
        <v>34</v>
      </c>
      <c r="G2512" s="18">
        <v>0</v>
      </c>
      <c r="H2512" s="16">
        <v>2013</v>
      </c>
      <c r="I2512" s="18" t="s">
        <v>664</v>
      </c>
      <c r="J2512" s="16" t="s">
        <v>1922</v>
      </c>
      <c r="K2512" s="18" t="s">
        <v>63</v>
      </c>
      <c r="L2512" s="18">
        <v>0</v>
      </c>
      <c r="N2512" s="18" t="s">
        <v>141</v>
      </c>
      <c r="O2512" s="18" t="s">
        <v>141</v>
      </c>
      <c r="P2512" s="18" t="s">
        <v>3756</v>
      </c>
      <c r="Q2512" s="18" t="s">
        <v>125</v>
      </c>
      <c r="R2512" s="18" t="s">
        <v>436</v>
      </c>
      <c r="S2512" s="18" t="s">
        <v>1432</v>
      </c>
      <c r="T2512" s="18" t="s">
        <v>3798</v>
      </c>
      <c r="U2512" s="20" t="s">
        <v>69</v>
      </c>
      <c r="V2512" s="18" t="s">
        <v>3798</v>
      </c>
      <c r="W2512" s="18" t="s">
        <v>651</v>
      </c>
      <c r="X2512" s="19" t="s">
        <v>5472</v>
      </c>
      <c r="AB2512" s="67" t="s">
        <v>3798</v>
      </c>
      <c r="AC2512" s="18" t="s">
        <v>3798</v>
      </c>
      <c r="AE2512" s="21" t="s">
        <v>5473</v>
      </c>
    </row>
    <row r="2513" spans="1:35">
      <c r="A2513" s="72">
        <v>2512</v>
      </c>
      <c r="B2513" s="18" t="s">
        <v>5474</v>
      </c>
      <c r="D2513" s="18" t="s">
        <v>1849</v>
      </c>
      <c r="E2513" s="20" t="s">
        <v>4164</v>
      </c>
      <c r="F2513" s="18" t="s">
        <v>34</v>
      </c>
      <c r="G2513" s="18">
        <v>0</v>
      </c>
      <c r="H2513" s="16">
        <v>2013</v>
      </c>
      <c r="I2513" s="18" t="s">
        <v>5475</v>
      </c>
      <c r="J2513" s="16" t="s">
        <v>2614</v>
      </c>
      <c r="K2513" s="18" t="s">
        <v>63</v>
      </c>
      <c r="L2513" s="18">
        <v>0</v>
      </c>
      <c r="N2513" s="18" t="s">
        <v>64</v>
      </c>
      <c r="O2513" s="18" t="s">
        <v>64</v>
      </c>
      <c r="P2513" s="18" t="s">
        <v>3756</v>
      </c>
      <c r="Q2513" s="18" t="s">
        <v>679</v>
      </c>
      <c r="R2513" s="18" t="s">
        <v>101</v>
      </c>
      <c r="S2513" s="18" t="s">
        <v>308</v>
      </c>
      <c r="T2513" s="18" t="s">
        <v>3798</v>
      </c>
      <c r="U2513" s="20" t="s">
        <v>69</v>
      </c>
      <c r="V2513" s="18" t="s">
        <v>3798</v>
      </c>
      <c r="W2513" s="18" t="s">
        <v>319</v>
      </c>
      <c r="X2513" s="25" t="s">
        <v>5476</v>
      </c>
      <c r="AB2513" s="67" t="s">
        <v>3746</v>
      </c>
      <c r="AC2513" s="18" t="s">
        <v>3746</v>
      </c>
      <c r="AD2513" s="18" t="s">
        <v>43</v>
      </c>
      <c r="AE2513" s="18">
        <v>0</v>
      </c>
    </row>
    <row r="2514" spans="1:35">
      <c r="A2514" s="72">
        <v>2513</v>
      </c>
      <c r="B2514" s="18" t="s">
        <v>5477</v>
      </c>
      <c r="D2514" s="18" t="s">
        <v>1849</v>
      </c>
      <c r="E2514" s="20" t="s">
        <v>59</v>
      </c>
      <c r="F2514" s="18" t="s">
        <v>34</v>
      </c>
      <c r="G2514" s="18">
        <v>0</v>
      </c>
      <c r="H2514" s="16">
        <v>2013</v>
      </c>
      <c r="I2514" s="18" t="s">
        <v>664</v>
      </c>
      <c r="J2514" s="16" t="s">
        <v>4221</v>
      </c>
      <c r="K2514" s="18" t="s">
        <v>63</v>
      </c>
      <c r="L2514" s="18">
        <v>0</v>
      </c>
      <c r="N2514" s="18" t="s">
        <v>230</v>
      </c>
      <c r="O2514" s="18" t="s">
        <v>230</v>
      </c>
      <c r="P2514" s="18" t="s">
        <v>3756</v>
      </c>
      <c r="Q2514" s="18" t="s">
        <v>125</v>
      </c>
      <c r="R2514" s="18" t="s">
        <v>101</v>
      </c>
      <c r="S2514" s="18" t="s">
        <v>308</v>
      </c>
      <c r="T2514" s="18" t="s">
        <v>3798</v>
      </c>
      <c r="U2514" s="20" t="s">
        <v>69</v>
      </c>
      <c r="V2514" s="18" t="s">
        <v>3798</v>
      </c>
      <c r="W2514" s="18" t="s">
        <v>319</v>
      </c>
      <c r="X2514" s="25" t="s">
        <v>5478</v>
      </c>
      <c r="AB2514" s="67" t="s">
        <v>3798</v>
      </c>
      <c r="AC2514" s="18" t="s">
        <v>69</v>
      </c>
      <c r="AD2514" s="18" t="s">
        <v>69</v>
      </c>
      <c r="AE2514" s="18" t="s">
        <v>337</v>
      </c>
    </row>
    <row r="2515" spans="1:35">
      <c r="A2515" s="72">
        <v>2514</v>
      </c>
      <c r="B2515" s="18" t="s">
        <v>5479</v>
      </c>
      <c r="D2515" s="18" t="s">
        <v>1849</v>
      </c>
      <c r="E2515" s="20" t="s">
        <v>59</v>
      </c>
      <c r="F2515" s="18" t="s">
        <v>34</v>
      </c>
      <c r="G2515" s="18">
        <v>0</v>
      </c>
      <c r="H2515" s="16">
        <v>2013</v>
      </c>
      <c r="I2515" s="18" t="s">
        <v>399</v>
      </c>
      <c r="J2515" s="16" t="s">
        <v>1721</v>
      </c>
      <c r="K2515" s="18" t="s">
        <v>63</v>
      </c>
      <c r="L2515" s="18">
        <v>0</v>
      </c>
      <c r="N2515" s="18" t="s">
        <v>141</v>
      </c>
      <c r="O2515" s="18" t="s">
        <v>141</v>
      </c>
      <c r="P2515" s="18" t="s">
        <v>39</v>
      </c>
      <c r="Q2515" s="18" t="s">
        <v>125</v>
      </c>
      <c r="R2515" s="18" t="s">
        <v>3761</v>
      </c>
      <c r="S2515" s="18" t="s">
        <v>42</v>
      </c>
      <c r="T2515" s="18" t="s">
        <v>3798</v>
      </c>
      <c r="U2515" s="20" t="s">
        <v>69</v>
      </c>
      <c r="V2515" s="18" t="s">
        <v>3798</v>
      </c>
      <c r="W2515" s="18" t="s">
        <v>805</v>
      </c>
      <c r="X2515" s="25" t="s">
        <v>5480</v>
      </c>
      <c r="AB2515" s="67" t="s">
        <v>3798</v>
      </c>
      <c r="AC2515" s="18" t="s">
        <v>3798</v>
      </c>
      <c r="AE2515" s="21" t="s">
        <v>5481</v>
      </c>
    </row>
    <row r="2516" spans="1:35">
      <c r="A2516" s="18">
        <v>2515</v>
      </c>
      <c r="B2516" s="18" t="s">
        <v>5482</v>
      </c>
      <c r="D2516" s="18" t="s">
        <v>1849</v>
      </c>
      <c r="E2516" s="20" t="s">
        <v>59</v>
      </c>
      <c r="F2516" s="18" t="s">
        <v>34</v>
      </c>
      <c r="G2516" s="18">
        <v>0</v>
      </c>
      <c r="H2516" s="16">
        <v>2013</v>
      </c>
      <c r="I2516" s="18" t="s">
        <v>152</v>
      </c>
      <c r="J2516" s="16" t="s">
        <v>3317</v>
      </c>
      <c r="K2516" s="18" t="s">
        <v>63</v>
      </c>
      <c r="L2516" s="18">
        <v>0</v>
      </c>
      <c r="N2516" s="18" t="s">
        <v>64</v>
      </c>
      <c r="O2516" s="18" t="s">
        <v>64</v>
      </c>
      <c r="P2516" s="18" t="s">
        <v>3756</v>
      </c>
      <c r="Q2516" s="18" t="s">
        <v>176</v>
      </c>
      <c r="R2516" s="18" t="s">
        <v>3761</v>
      </c>
      <c r="S2516" s="18" t="s">
        <v>308</v>
      </c>
      <c r="T2516" s="18" t="s">
        <v>3746</v>
      </c>
      <c r="V2516" s="44" t="s">
        <v>43</v>
      </c>
      <c r="X2516" s="18"/>
      <c r="AB2516" s="67" t="s">
        <v>3788</v>
      </c>
      <c r="AC2516" s="18" t="s">
        <v>3798</v>
      </c>
      <c r="AE2516" s="21" t="s">
        <v>5483</v>
      </c>
    </row>
    <row r="2517" spans="1:35">
      <c r="A2517" s="18">
        <v>2516</v>
      </c>
      <c r="B2517" s="18" t="s">
        <v>5484</v>
      </c>
      <c r="D2517" s="18" t="s">
        <v>1849</v>
      </c>
      <c r="E2517" s="18" t="s">
        <v>33</v>
      </c>
      <c r="F2517" s="18" t="s">
        <v>46</v>
      </c>
      <c r="G2517" s="18" t="s">
        <v>51</v>
      </c>
      <c r="X2517" s="18"/>
      <c r="AF2517" s="18"/>
      <c r="AG2517" s="18"/>
      <c r="AH2517" s="18"/>
      <c r="AI2517" s="18"/>
    </row>
    <row r="2518" spans="1:35">
      <c r="A2518" s="72">
        <v>2517</v>
      </c>
      <c r="B2518" s="18" t="s">
        <v>5485</v>
      </c>
      <c r="D2518" s="18" t="s">
        <v>1849</v>
      </c>
      <c r="E2518" s="20" t="s">
        <v>59</v>
      </c>
      <c r="F2518" s="18" t="s">
        <v>34</v>
      </c>
      <c r="G2518" s="18">
        <v>0</v>
      </c>
      <c r="H2518" s="16">
        <v>2013</v>
      </c>
      <c r="I2518" s="18" t="s">
        <v>152</v>
      </c>
      <c r="J2518" s="16" t="s">
        <v>3063</v>
      </c>
      <c r="K2518" s="18" t="s">
        <v>63</v>
      </c>
      <c r="L2518" s="18">
        <v>0</v>
      </c>
      <c r="N2518" s="18" t="s">
        <v>141</v>
      </c>
      <c r="O2518" s="18" t="s">
        <v>141</v>
      </c>
      <c r="P2518" s="18" t="s">
        <v>3756</v>
      </c>
      <c r="Q2518" s="18" t="s">
        <v>100</v>
      </c>
      <c r="R2518" s="18" t="s">
        <v>126</v>
      </c>
      <c r="S2518" s="18" t="s">
        <v>42</v>
      </c>
      <c r="T2518" s="18" t="s">
        <v>4311</v>
      </c>
      <c r="V2518" s="44" t="s">
        <v>69</v>
      </c>
      <c r="W2518" s="18" t="s">
        <v>5486</v>
      </c>
      <c r="X2518" s="26" t="s">
        <v>5487</v>
      </c>
      <c r="AB2518" s="67" t="s">
        <v>3788</v>
      </c>
      <c r="AC2518" s="18" t="s">
        <v>69</v>
      </c>
      <c r="AD2518" s="18" t="s">
        <v>69</v>
      </c>
      <c r="AE2518" s="18" t="s">
        <v>5488</v>
      </c>
    </row>
    <row r="2519" spans="1:35">
      <c r="A2519" s="18">
        <v>2518</v>
      </c>
      <c r="B2519" s="18" t="s">
        <v>5489</v>
      </c>
      <c r="D2519" s="18" t="s">
        <v>1849</v>
      </c>
      <c r="E2519" s="20" t="s">
        <v>59</v>
      </c>
      <c r="F2519" s="18" t="s">
        <v>46</v>
      </c>
      <c r="G2519" s="18" t="s">
        <v>51</v>
      </c>
      <c r="X2519" s="18"/>
      <c r="AF2519" s="18"/>
      <c r="AG2519" s="18"/>
      <c r="AH2519" s="18"/>
      <c r="AI2519" s="18"/>
    </row>
    <row r="2520" spans="1:35">
      <c r="A2520" s="18">
        <v>2519</v>
      </c>
      <c r="B2520" s="18" t="s">
        <v>5490</v>
      </c>
      <c r="D2520" s="18" t="s">
        <v>1849</v>
      </c>
      <c r="E2520" s="20" t="s">
        <v>59</v>
      </c>
      <c r="F2520" s="18" t="s">
        <v>46</v>
      </c>
      <c r="G2520" s="18" t="s">
        <v>2299</v>
      </c>
      <c r="H2520" s="16">
        <v>2013</v>
      </c>
      <c r="I2520" s="18" t="s">
        <v>3122</v>
      </c>
      <c r="X2520" s="18"/>
      <c r="AF2520" s="18"/>
      <c r="AG2520" s="18"/>
      <c r="AH2520" s="18"/>
      <c r="AI2520" s="18"/>
    </row>
    <row r="2521" spans="1:35">
      <c r="A2521" s="72">
        <v>2520</v>
      </c>
      <c r="B2521" s="18" t="s">
        <v>5491</v>
      </c>
      <c r="D2521" s="18" t="s">
        <v>1849</v>
      </c>
      <c r="E2521" s="20" t="s">
        <v>59</v>
      </c>
      <c r="F2521" s="18" t="s">
        <v>34</v>
      </c>
      <c r="G2521" s="18">
        <v>0</v>
      </c>
      <c r="H2521" s="16">
        <v>2013</v>
      </c>
      <c r="I2521" s="18" t="s">
        <v>335</v>
      </c>
      <c r="J2521" s="16" t="s">
        <v>3894</v>
      </c>
      <c r="K2521" s="18" t="s">
        <v>63</v>
      </c>
      <c r="L2521" s="18">
        <v>0</v>
      </c>
      <c r="N2521" s="18" t="s">
        <v>202</v>
      </c>
      <c r="O2521" s="18" t="s">
        <v>230</v>
      </c>
      <c r="P2521" s="18" t="s">
        <v>3756</v>
      </c>
      <c r="Q2521" s="18" t="s">
        <v>125</v>
      </c>
      <c r="R2521" s="18" t="s">
        <v>3761</v>
      </c>
      <c r="S2521" s="18" t="s">
        <v>1432</v>
      </c>
      <c r="T2521" s="18" t="s">
        <v>3798</v>
      </c>
      <c r="U2521" s="20" t="s">
        <v>69</v>
      </c>
      <c r="V2521" s="18" t="s">
        <v>3798</v>
      </c>
      <c r="W2521" s="18" t="s">
        <v>665</v>
      </c>
      <c r="X2521" s="25" t="s">
        <v>5492</v>
      </c>
      <c r="AB2521" s="67" t="s">
        <v>3798</v>
      </c>
      <c r="AC2521" s="18" t="s">
        <v>3798</v>
      </c>
      <c r="AE2521" s="21" t="s">
        <v>5493</v>
      </c>
    </row>
    <row r="2522" spans="1:35">
      <c r="A2522" s="18">
        <v>2521</v>
      </c>
      <c r="B2522" s="18" t="s">
        <v>5494</v>
      </c>
      <c r="D2522" s="18" t="s">
        <v>1849</v>
      </c>
      <c r="E2522" s="20" t="s">
        <v>59</v>
      </c>
      <c r="F2522" s="18" t="s">
        <v>46</v>
      </c>
      <c r="G2522" s="18" t="s">
        <v>51</v>
      </c>
      <c r="X2522" s="18"/>
      <c r="AF2522" s="18"/>
      <c r="AG2522" s="18"/>
      <c r="AH2522" s="18"/>
      <c r="AI2522" s="18"/>
    </row>
    <row r="2523" spans="1:35">
      <c r="A2523" s="18">
        <v>2522</v>
      </c>
      <c r="B2523" s="18" t="s">
        <v>5495</v>
      </c>
      <c r="D2523" s="18" t="s">
        <v>1849</v>
      </c>
      <c r="E2523" s="18" t="s">
        <v>33</v>
      </c>
      <c r="F2523" s="18" t="s">
        <v>46</v>
      </c>
      <c r="G2523" s="18" t="s">
        <v>47</v>
      </c>
      <c r="X2523" s="18"/>
      <c r="AF2523" s="18"/>
      <c r="AG2523" s="18"/>
      <c r="AH2523" s="18"/>
      <c r="AI2523" s="18"/>
    </row>
    <row r="2524" spans="1:35">
      <c r="A2524" s="72">
        <v>2523</v>
      </c>
      <c r="B2524" s="18" t="s">
        <v>5496</v>
      </c>
      <c r="D2524" s="18" t="s">
        <v>1849</v>
      </c>
      <c r="E2524" s="20" t="s">
        <v>59</v>
      </c>
      <c r="F2524" s="18" t="s">
        <v>34</v>
      </c>
      <c r="G2524" s="18">
        <v>0</v>
      </c>
      <c r="H2524" s="16">
        <v>2013</v>
      </c>
      <c r="I2524" s="18" t="s">
        <v>1487</v>
      </c>
      <c r="J2524" s="16" t="s">
        <v>3953</v>
      </c>
      <c r="K2524" s="18" t="s">
        <v>63</v>
      </c>
      <c r="L2524" s="18">
        <v>0</v>
      </c>
      <c r="N2524" s="18" t="s">
        <v>230</v>
      </c>
      <c r="O2524" s="18" t="s">
        <v>230</v>
      </c>
      <c r="P2524" s="18" t="s">
        <v>3756</v>
      </c>
      <c r="Q2524" s="18" t="s">
        <v>125</v>
      </c>
      <c r="R2524" s="18" t="s">
        <v>126</v>
      </c>
      <c r="S2524" s="18" t="s">
        <v>308</v>
      </c>
      <c r="T2524" s="18" t="s">
        <v>3798</v>
      </c>
      <c r="U2524" s="20" t="s">
        <v>69</v>
      </c>
      <c r="V2524" s="18" t="s">
        <v>3798</v>
      </c>
      <c r="W2524" s="18" t="s">
        <v>62</v>
      </c>
      <c r="X2524" s="25" t="s">
        <v>5497</v>
      </c>
      <c r="AB2524" s="67" t="s">
        <v>3798</v>
      </c>
      <c r="AC2524" s="18" t="s">
        <v>3798</v>
      </c>
      <c r="AE2524" s="21" t="s">
        <v>5498</v>
      </c>
    </row>
    <row r="2525" spans="1:35">
      <c r="A2525" s="72">
        <v>2524</v>
      </c>
      <c r="B2525" s="18" t="s">
        <v>5499</v>
      </c>
      <c r="D2525" s="18" t="s">
        <v>1849</v>
      </c>
      <c r="E2525" s="20" t="s">
        <v>4164</v>
      </c>
      <c r="F2525" s="18" t="s">
        <v>34</v>
      </c>
      <c r="G2525" s="18">
        <v>0</v>
      </c>
      <c r="H2525" s="16">
        <v>2013</v>
      </c>
      <c r="I2525" s="18" t="s">
        <v>575</v>
      </c>
      <c r="J2525" s="16" t="s">
        <v>4190</v>
      </c>
      <c r="K2525" s="18" t="s">
        <v>63</v>
      </c>
      <c r="L2525" s="18">
        <v>0</v>
      </c>
      <c r="N2525" s="19" t="s">
        <v>38</v>
      </c>
      <c r="O2525" s="18" t="s">
        <v>64</v>
      </c>
      <c r="P2525" s="18" t="s">
        <v>3756</v>
      </c>
      <c r="Q2525" s="18" t="s">
        <v>679</v>
      </c>
      <c r="R2525" s="18" t="s">
        <v>101</v>
      </c>
      <c r="S2525" s="18" t="s">
        <v>308</v>
      </c>
      <c r="T2525" s="18" t="s">
        <v>3798</v>
      </c>
      <c r="U2525" s="20" t="s">
        <v>69</v>
      </c>
      <c r="V2525" s="18" t="s">
        <v>3798</v>
      </c>
      <c r="W2525" s="18" t="s">
        <v>319</v>
      </c>
      <c r="X2525" s="53" t="s">
        <v>5476</v>
      </c>
      <c r="AB2525" s="67" t="s">
        <v>3798</v>
      </c>
      <c r="AC2525" s="18" t="s">
        <v>3746</v>
      </c>
      <c r="AD2525" s="18" t="s">
        <v>43</v>
      </c>
      <c r="AE2525" s="18">
        <v>0</v>
      </c>
    </row>
    <row r="2526" spans="1:35">
      <c r="A2526" s="18">
        <v>2525</v>
      </c>
      <c r="B2526" s="18" t="s">
        <v>5500</v>
      </c>
      <c r="D2526" s="18" t="s">
        <v>1849</v>
      </c>
      <c r="E2526" s="20" t="s">
        <v>4164</v>
      </c>
      <c r="F2526" s="18" t="s">
        <v>46</v>
      </c>
      <c r="G2526" s="18" t="s">
        <v>51</v>
      </c>
      <c r="X2526" s="18"/>
      <c r="AF2526" s="18"/>
      <c r="AG2526" s="18"/>
      <c r="AH2526" s="18"/>
      <c r="AI2526" s="18"/>
    </row>
    <row r="2527" spans="1:35">
      <c r="A2527" s="18">
        <v>2526</v>
      </c>
      <c r="B2527" s="18" t="s">
        <v>5501</v>
      </c>
      <c r="D2527" s="18" t="s">
        <v>1849</v>
      </c>
      <c r="E2527" s="20" t="s">
        <v>59</v>
      </c>
      <c r="F2527" s="18" t="s">
        <v>46</v>
      </c>
      <c r="G2527" s="18" t="s">
        <v>51</v>
      </c>
      <c r="X2527" s="18"/>
      <c r="AF2527" s="18"/>
      <c r="AG2527" s="18"/>
      <c r="AH2527" s="18"/>
      <c r="AI2527" s="18"/>
    </row>
    <row r="2528" spans="1:35">
      <c r="A2528" s="72">
        <v>2527</v>
      </c>
      <c r="B2528" s="18" t="s">
        <v>5502</v>
      </c>
      <c r="D2528" s="18" t="s">
        <v>1849</v>
      </c>
      <c r="E2528" s="20" t="s">
        <v>59</v>
      </c>
      <c r="F2528" s="18" t="s">
        <v>34</v>
      </c>
      <c r="G2528" s="18">
        <v>0</v>
      </c>
      <c r="H2528" s="16">
        <v>2013</v>
      </c>
      <c r="I2528" s="18" t="s">
        <v>159</v>
      </c>
      <c r="J2528" s="16" t="s">
        <v>866</v>
      </c>
      <c r="K2528" s="18" t="s">
        <v>63</v>
      </c>
      <c r="L2528" s="18">
        <v>0</v>
      </c>
      <c r="N2528" s="18" t="s">
        <v>141</v>
      </c>
      <c r="O2528" s="18" t="s">
        <v>141</v>
      </c>
      <c r="P2528" s="18" t="s">
        <v>39</v>
      </c>
      <c r="Q2528" s="18" t="s">
        <v>125</v>
      </c>
      <c r="R2528" s="18" t="s">
        <v>3761</v>
      </c>
      <c r="S2528" s="18" t="s">
        <v>42</v>
      </c>
      <c r="T2528" s="18" t="s">
        <v>3798</v>
      </c>
      <c r="U2528" s="20" t="s">
        <v>69</v>
      </c>
      <c r="V2528" s="18" t="s">
        <v>3798</v>
      </c>
      <c r="W2528" s="18" t="s">
        <v>306</v>
      </c>
      <c r="X2528" s="19" t="s">
        <v>5503</v>
      </c>
      <c r="AB2528" s="67" t="s">
        <v>3798</v>
      </c>
      <c r="AC2528" s="18" t="s">
        <v>3746</v>
      </c>
      <c r="AD2528" s="18" t="s">
        <v>43</v>
      </c>
      <c r="AE2528" s="18">
        <v>0</v>
      </c>
    </row>
    <row r="2529" spans="1:35">
      <c r="A2529" s="72">
        <v>2528</v>
      </c>
      <c r="B2529" s="18" t="s">
        <v>5504</v>
      </c>
      <c r="D2529" s="18" t="s">
        <v>1849</v>
      </c>
      <c r="E2529" s="20" t="s">
        <v>4164</v>
      </c>
      <c r="F2529" s="18" t="s">
        <v>34</v>
      </c>
      <c r="G2529" s="18">
        <v>0</v>
      </c>
      <c r="H2529" s="16">
        <v>2013</v>
      </c>
      <c r="I2529" s="18" t="s">
        <v>5505</v>
      </c>
      <c r="J2529" s="16" t="s">
        <v>152</v>
      </c>
      <c r="K2529" s="18" t="s">
        <v>63</v>
      </c>
      <c r="L2529" s="18">
        <v>0</v>
      </c>
      <c r="N2529" s="18" t="s">
        <v>141</v>
      </c>
      <c r="O2529" s="18" t="s">
        <v>141</v>
      </c>
      <c r="P2529" s="18" t="s">
        <v>3756</v>
      </c>
      <c r="Q2529" s="18" t="s">
        <v>100</v>
      </c>
      <c r="R2529" s="18" t="s">
        <v>101</v>
      </c>
      <c r="S2529" s="18" t="s">
        <v>42</v>
      </c>
      <c r="T2529" s="18" t="s">
        <v>3798</v>
      </c>
      <c r="U2529" s="20" t="s">
        <v>69</v>
      </c>
      <c r="V2529" s="18" t="s">
        <v>3798</v>
      </c>
      <c r="W2529" s="18" t="s">
        <v>1170</v>
      </c>
      <c r="X2529" s="19" t="s">
        <v>5506</v>
      </c>
      <c r="AC2529" s="18" t="s">
        <v>3746</v>
      </c>
      <c r="AD2529" s="18" t="s">
        <v>43</v>
      </c>
      <c r="AE2529" s="18">
        <v>0</v>
      </c>
    </row>
    <row r="2530" spans="1:35">
      <c r="A2530" s="18">
        <v>2529</v>
      </c>
      <c r="B2530" s="18" t="s">
        <v>5507</v>
      </c>
      <c r="D2530" s="18" t="s">
        <v>1849</v>
      </c>
      <c r="E2530" s="20" t="s">
        <v>4164</v>
      </c>
      <c r="F2530" s="18" t="s">
        <v>46</v>
      </c>
      <c r="G2530" s="18" t="s">
        <v>51</v>
      </c>
      <c r="X2530" s="18"/>
      <c r="AF2530" s="18"/>
      <c r="AG2530" s="18"/>
      <c r="AH2530" s="18"/>
      <c r="AI2530" s="18"/>
    </row>
    <row r="2531" spans="1:35">
      <c r="A2531" s="18">
        <v>2530</v>
      </c>
      <c r="B2531" s="18" t="s">
        <v>5508</v>
      </c>
      <c r="D2531" s="18" t="s">
        <v>1849</v>
      </c>
      <c r="E2531" s="20" t="s">
        <v>4164</v>
      </c>
      <c r="F2531" s="18" t="s">
        <v>46</v>
      </c>
      <c r="G2531" s="18" t="s">
        <v>2299</v>
      </c>
      <c r="H2531" s="16">
        <v>2013</v>
      </c>
      <c r="I2531" s="18" t="s">
        <v>115</v>
      </c>
      <c r="X2531" s="18"/>
      <c r="AF2531" s="18"/>
      <c r="AG2531" s="18"/>
      <c r="AH2531" s="18"/>
      <c r="AI2531" s="18"/>
    </row>
    <row r="2532" spans="1:35">
      <c r="A2532" s="18">
        <v>2531</v>
      </c>
      <c r="B2532" s="18" t="s">
        <v>5509</v>
      </c>
      <c r="D2532" s="18" t="s">
        <v>1849</v>
      </c>
      <c r="E2532" s="20" t="s">
        <v>59</v>
      </c>
      <c r="F2532" s="18" t="s">
        <v>46</v>
      </c>
      <c r="G2532" s="18" t="s">
        <v>2299</v>
      </c>
      <c r="H2532" s="16">
        <v>2013</v>
      </c>
      <c r="I2532" s="18" t="s">
        <v>5340</v>
      </c>
      <c r="X2532" s="18"/>
      <c r="AF2532" s="18"/>
      <c r="AG2532" s="18"/>
      <c r="AH2532" s="18"/>
      <c r="AI2532" s="18"/>
    </row>
    <row r="2533" spans="1:35">
      <c r="A2533" s="18">
        <v>2532</v>
      </c>
      <c r="B2533" s="18" t="s">
        <v>5510</v>
      </c>
      <c r="D2533" s="18" t="s">
        <v>1849</v>
      </c>
      <c r="E2533" s="18" t="s">
        <v>33</v>
      </c>
      <c r="F2533" s="18" t="s">
        <v>46</v>
      </c>
      <c r="G2533" s="18" t="s">
        <v>47</v>
      </c>
      <c r="X2533" s="18"/>
      <c r="AF2533" s="18"/>
      <c r="AG2533" s="18"/>
      <c r="AH2533" s="18"/>
      <c r="AI2533" s="18"/>
    </row>
    <row r="2534" spans="1:35">
      <c r="A2534" s="18">
        <v>2533</v>
      </c>
      <c r="B2534" s="18" t="s">
        <v>5511</v>
      </c>
      <c r="D2534" s="18" t="s">
        <v>1849</v>
      </c>
      <c r="E2534" s="20" t="s">
        <v>4164</v>
      </c>
      <c r="F2534" s="18" t="s">
        <v>46</v>
      </c>
      <c r="G2534" s="18" t="s">
        <v>2299</v>
      </c>
      <c r="H2534" s="16">
        <v>2013</v>
      </c>
      <c r="I2534" s="18" t="s">
        <v>2869</v>
      </c>
      <c r="X2534" s="18"/>
      <c r="AF2534" s="18"/>
      <c r="AG2534" s="18"/>
      <c r="AH2534" s="18"/>
      <c r="AI2534" s="18"/>
    </row>
    <row r="2535" spans="1:35">
      <c r="A2535" s="18">
        <v>2534</v>
      </c>
      <c r="B2535" s="18" t="s">
        <v>5512</v>
      </c>
      <c r="D2535" s="18" t="s">
        <v>1849</v>
      </c>
      <c r="E2535" s="20" t="s">
        <v>59</v>
      </c>
      <c r="F2535" s="18" t="s">
        <v>46</v>
      </c>
      <c r="G2535" s="18" t="s">
        <v>51</v>
      </c>
      <c r="X2535" s="18"/>
      <c r="AF2535" s="18"/>
      <c r="AG2535" s="18"/>
      <c r="AH2535" s="18"/>
      <c r="AI2535" s="18"/>
    </row>
    <row r="2536" spans="1:35">
      <c r="A2536" s="72">
        <v>2535</v>
      </c>
      <c r="B2536" s="18" t="s">
        <v>5513</v>
      </c>
      <c r="D2536" s="18" t="s">
        <v>1849</v>
      </c>
      <c r="E2536" s="20" t="s">
        <v>59</v>
      </c>
      <c r="F2536" s="18" t="s">
        <v>34</v>
      </c>
      <c r="G2536" s="18">
        <v>0</v>
      </c>
      <c r="H2536" s="16">
        <v>2012</v>
      </c>
      <c r="I2536" s="18" t="s">
        <v>5514</v>
      </c>
      <c r="J2536" s="16" t="s">
        <v>5515</v>
      </c>
      <c r="K2536" s="18" t="s">
        <v>63</v>
      </c>
      <c r="L2536" s="18">
        <v>0</v>
      </c>
      <c r="N2536" s="18" t="s">
        <v>230</v>
      </c>
      <c r="O2536" s="18" t="s">
        <v>230</v>
      </c>
      <c r="P2536" s="18" t="s">
        <v>336</v>
      </c>
      <c r="Q2536" s="18" t="s">
        <v>125</v>
      </c>
      <c r="R2536" s="18" t="s">
        <v>5516</v>
      </c>
      <c r="S2536" s="18" t="s">
        <v>42</v>
      </c>
      <c r="T2536" s="18" t="s">
        <v>3798</v>
      </c>
      <c r="U2536" s="20" t="s">
        <v>69</v>
      </c>
      <c r="V2536" s="18" t="s">
        <v>3798</v>
      </c>
      <c r="W2536" s="18" t="s">
        <v>2748</v>
      </c>
      <c r="X2536" s="25" t="s">
        <v>5517</v>
      </c>
      <c r="AB2536" s="67" t="s">
        <v>3798</v>
      </c>
      <c r="AC2536" s="18" t="s">
        <v>3798</v>
      </c>
      <c r="AE2536" s="21" t="s">
        <v>5518</v>
      </c>
    </row>
    <row r="2537" spans="1:35">
      <c r="A2537" s="72">
        <v>2536</v>
      </c>
      <c r="B2537" s="18" t="s">
        <v>5519</v>
      </c>
      <c r="C2537" s="18" t="s">
        <v>5520</v>
      </c>
      <c r="D2537" s="18" t="s">
        <v>1849</v>
      </c>
      <c r="E2537" s="20" t="s">
        <v>4164</v>
      </c>
      <c r="F2537" s="18" t="s">
        <v>34</v>
      </c>
      <c r="G2537" s="18">
        <v>0</v>
      </c>
      <c r="H2537" s="16">
        <v>2012</v>
      </c>
      <c r="I2537" s="18" t="s">
        <v>253</v>
      </c>
      <c r="J2537" s="16" t="s">
        <v>152</v>
      </c>
      <c r="K2537" s="18" t="s">
        <v>63</v>
      </c>
      <c r="L2537" s="18">
        <v>0</v>
      </c>
      <c r="N2537" s="18" t="s">
        <v>141</v>
      </c>
      <c r="O2537" s="18" t="s">
        <v>141</v>
      </c>
      <c r="P2537" s="18" t="s">
        <v>39</v>
      </c>
      <c r="Q2537" s="18" t="s">
        <v>176</v>
      </c>
      <c r="R2537" s="18" t="s">
        <v>3761</v>
      </c>
      <c r="S2537" s="18" t="s">
        <v>42</v>
      </c>
      <c r="T2537" s="18" t="s">
        <v>3798</v>
      </c>
      <c r="U2537" s="20" t="s">
        <v>69</v>
      </c>
      <c r="V2537" s="18" t="s">
        <v>3798</v>
      </c>
      <c r="W2537" s="18" t="s">
        <v>651</v>
      </c>
      <c r="X2537" s="25" t="s">
        <v>5521</v>
      </c>
      <c r="AB2537" s="67" t="s">
        <v>3746</v>
      </c>
      <c r="AC2537" s="18" t="s">
        <v>3798</v>
      </c>
      <c r="AE2537" s="21" t="s">
        <v>5522</v>
      </c>
    </row>
    <row r="2538" spans="1:35">
      <c r="A2538" s="18">
        <v>2537</v>
      </c>
      <c r="B2538" s="18" t="s">
        <v>5523</v>
      </c>
      <c r="D2538" s="18" t="s">
        <v>1849</v>
      </c>
      <c r="E2538" s="18" t="s">
        <v>33</v>
      </c>
      <c r="F2538" s="18" t="s">
        <v>46</v>
      </c>
      <c r="G2538" s="18" t="s">
        <v>47</v>
      </c>
      <c r="X2538" s="18"/>
      <c r="AF2538" s="18"/>
      <c r="AG2538" s="18"/>
      <c r="AH2538" s="18"/>
      <c r="AI2538" s="18"/>
    </row>
    <row r="2539" spans="1:35">
      <c r="A2539" s="72">
        <v>2538</v>
      </c>
      <c r="B2539" s="18" t="s">
        <v>5524</v>
      </c>
      <c r="D2539" s="18" t="s">
        <v>1849</v>
      </c>
      <c r="E2539" s="18" t="s">
        <v>33</v>
      </c>
      <c r="F2539" s="18" t="s">
        <v>34</v>
      </c>
      <c r="G2539" s="18">
        <v>0</v>
      </c>
      <c r="H2539" s="16">
        <v>2012</v>
      </c>
      <c r="I2539" s="18" t="s">
        <v>434</v>
      </c>
      <c r="J2539" s="16" t="s">
        <v>575</v>
      </c>
      <c r="K2539" s="18" t="s">
        <v>63</v>
      </c>
      <c r="L2539" s="18">
        <v>0</v>
      </c>
      <c r="N2539" s="18" t="s">
        <v>202</v>
      </c>
      <c r="O2539" s="18" t="s">
        <v>202</v>
      </c>
      <c r="P2539" s="18" t="s">
        <v>39</v>
      </c>
      <c r="Q2539" s="18" t="s">
        <v>176</v>
      </c>
      <c r="R2539" s="18" t="s">
        <v>3761</v>
      </c>
      <c r="S2539" s="18" t="s">
        <v>42</v>
      </c>
      <c r="T2539" s="18" t="s">
        <v>3746</v>
      </c>
      <c r="V2539" s="44" t="s">
        <v>69</v>
      </c>
      <c r="W2539" s="18" t="s">
        <v>1488</v>
      </c>
      <c r="X2539" s="26" t="s">
        <v>5525</v>
      </c>
      <c r="AB2539" s="67" t="s">
        <v>3788</v>
      </c>
      <c r="AC2539" s="18" t="s">
        <v>3746</v>
      </c>
      <c r="AD2539" s="18" t="s">
        <v>43</v>
      </c>
      <c r="AE2539" s="18">
        <v>0</v>
      </c>
    </row>
    <row r="2540" spans="1:35">
      <c r="A2540" s="72">
        <v>2539</v>
      </c>
      <c r="B2540" s="18" t="s">
        <v>5526</v>
      </c>
      <c r="D2540" s="18" t="s">
        <v>1849</v>
      </c>
      <c r="E2540" s="20" t="s">
        <v>59</v>
      </c>
      <c r="F2540" s="18" t="s">
        <v>34</v>
      </c>
      <c r="G2540" s="18">
        <v>0</v>
      </c>
      <c r="H2540" s="16">
        <v>2012</v>
      </c>
      <c r="I2540" s="18" t="s">
        <v>825</v>
      </c>
      <c r="J2540" s="16" t="s">
        <v>1922</v>
      </c>
      <c r="K2540" s="18" t="s">
        <v>63</v>
      </c>
      <c r="L2540" s="18">
        <v>0</v>
      </c>
      <c r="N2540" s="18" t="s">
        <v>230</v>
      </c>
      <c r="O2540" s="18" t="s">
        <v>230</v>
      </c>
      <c r="P2540" s="18" t="s">
        <v>39</v>
      </c>
      <c r="Q2540" s="18" t="s">
        <v>125</v>
      </c>
      <c r="R2540" s="18" t="s">
        <v>101</v>
      </c>
      <c r="S2540" s="18" t="s">
        <v>42</v>
      </c>
      <c r="T2540" s="18" t="s">
        <v>3798</v>
      </c>
      <c r="U2540" s="20" t="s">
        <v>69</v>
      </c>
      <c r="V2540" s="18" t="s">
        <v>3798</v>
      </c>
      <c r="W2540" s="18" t="s">
        <v>1644</v>
      </c>
      <c r="X2540" s="19" t="s">
        <v>5527</v>
      </c>
      <c r="AB2540" s="67" t="s">
        <v>3746</v>
      </c>
      <c r="AC2540" s="18" t="s">
        <v>69</v>
      </c>
      <c r="AD2540" s="18" t="s">
        <v>69</v>
      </c>
      <c r="AE2540" s="18" t="s">
        <v>2182</v>
      </c>
    </row>
    <row r="2541" spans="1:35">
      <c r="A2541" s="18">
        <v>2540</v>
      </c>
      <c r="B2541" s="18" t="s">
        <v>5528</v>
      </c>
      <c r="D2541" s="18" t="s">
        <v>1849</v>
      </c>
      <c r="E2541" s="20" t="s">
        <v>59</v>
      </c>
      <c r="F2541" s="18" t="s">
        <v>46</v>
      </c>
      <c r="G2541" s="18" t="s">
        <v>51</v>
      </c>
      <c r="X2541" s="18"/>
      <c r="AF2541" s="18"/>
      <c r="AG2541" s="18"/>
      <c r="AH2541" s="18"/>
      <c r="AI2541" s="18"/>
    </row>
    <row r="2542" spans="1:35">
      <c r="A2542" s="18">
        <v>2541</v>
      </c>
      <c r="B2542" s="18" t="s">
        <v>5529</v>
      </c>
      <c r="D2542" s="18" t="s">
        <v>1849</v>
      </c>
      <c r="E2542" s="20" t="s">
        <v>59</v>
      </c>
      <c r="F2542" s="18" t="s">
        <v>46</v>
      </c>
      <c r="G2542" s="18" t="s">
        <v>51</v>
      </c>
      <c r="X2542" s="18"/>
      <c r="AF2542" s="18"/>
      <c r="AG2542" s="18"/>
      <c r="AH2542" s="18"/>
      <c r="AI2542" s="18"/>
    </row>
    <row r="2543" spans="1:35">
      <c r="A2543" s="18">
        <v>2542</v>
      </c>
      <c r="B2543" s="18" t="s">
        <v>5530</v>
      </c>
      <c r="D2543" s="18" t="s">
        <v>1849</v>
      </c>
      <c r="E2543" s="20" t="s">
        <v>4164</v>
      </c>
      <c r="F2543" s="18" t="s">
        <v>46</v>
      </c>
      <c r="G2543" s="18" t="s">
        <v>2299</v>
      </c>
      <c r="H2543" s="16">
        <v>2012</v>
      </c>
      <c r="I2543" s="18" t="s">
        <v>521</v>
      </c>
      <c r="X2543" s="18"/>
      <c r="AF2543" s="18"/>
      <c r="AG2543" s="18"/>
      <c r="AH2543" s="18"/>
      <c r="AI2543" s="18"/>
    </row>
    <row r="2544" spans="1:35">
      <c r="A2544" s="72">
        <v>2543</v>
      </c>
      <c r="B2544" s="18" t="s">
        <v>5531</v>
      </c>
      <c r="D2544" s="18" t="s">
        <v>1849</v>
      </c>
      <c r="E2544" s="20" t="s">
        <v>59</v>
      </c>
      <c r="F2544" s="18" t="s">
        <v>34</v>
      </c>
      <c r="G2544" s="18">
        <v>0</v>
      </c>
      <c r="H2544" s="16">
        <v>2012</v>
      </c>
      <c r="I2544" s="18" t="s">
        <v>4375</v>
      </c>
      <c r="J2544" s="16" t="s">
        <v>5532</v>
      </c>
      <c r="K2544" s="18" t="s">
        <v>63</v>
      </c>
      <c r="L2544" s="18">
        <v>0</v>
      </c>
      <c r="N2544" s="18" t="s">
        <v>230</v>
      </c>
      <c r="O2544" s="18" t="s">
        <v>230</v>
      </c>
      <c r="P2544" s="18" t="s">
        <v>336</v>
      </c>
      <c r="Q2544" s="18" t="s">
        <v>125</v>
      </c>
      <c r="R2544" s="18" t="s">
        <v>436</v>
      </c>
      <c r="S2544" s="18" t="s">
        <v>42</v>
      </c>
      <c r="T2544" s="18" t="s">
        <v>3798</v>
      </c>
      <c r="U2544" s="20" t="s">
        <v>69</v>
      </c>
      <c r="V2544" s="18" t="s">
        <v>3798</v>
      </c>
      <c r="W2544" s="18" t="s">
        <v>103</v>
      </c>
      <c r="X2544" s="19" t="s">
        <v>5533</v>
      </c>
      <c r="AB2544" s="67" t="s">
        <v>3798</v>
      </c>
      <c r="AC2544" s="18" t="s">
        <v>3798</v>
      </c>
      <c r="AE2544" s="21" t="s">
        <v>5534</v>
      </c>
    </row>
    <row r="2545" spans="1:35">
      <c r="A2545" s="18">
        <v>2544</v>
      </c>
      <c r="B2545" s="18" t="s">
        <v>5535</v>
      </c>
      <c r="D2545" s="18" t="s">
        <v>1849</v>
      </c>
      <c r="E2545" s="18" t="s">
        <v>33</v>
      </c>
      <c r="F2545" s="18" t="s">
        <v>46</v>
      </c>
      <c r="G2545" s="18" t="s">
        <v>2299</v>
      </c>
      <c r="H2545" s="16">
        <v>2012</v>
      </c>
      <c r="I2545" s="18" t="s">
        <v>133</v>
      </c>
      <c r="X2545" s="18"/>
      <c r="AF2545" s="18"/>
      <c r="AG2545" s="18"/>
      <c r="AH2545" s="18"/>
      <c r="AI2545" s="18"/>
    </row>
    <row r="2546" spans="1:35">
      <c r="A2546" s="72">
        <v>2545</v>
      </c>
      <c r="B2546" s="18" t="s">
        <v>5536</v>
      </c>
      <c r="D2546" s="18" t="s">
        <v>1849</v>
      </c>
      <c r="E2546" s="20" t="s">
        <v>59</v>
      </c>
      <c r="F2546" s="18" t="s">
        <v>34</v>
      </c>
      <c r="G2546" s="18">
        <v>0</v>
      </c>
      <c r="H2546" s="16">
        <v>2012</v>
      </c>
      <c r="I2546" s="18" t="s">
        <v>5537</v>
      </c>
      <c r="J2546" s="16" t="s">
        <v>5538</v>
      </c>
      <c r="K2546" s="18" t="s">
        <v>63</v>
      </c>
      <c r="L2546" s="18">
        <v>0</v>
      </c>
      <c r="N2546" s="18" t="s">
        <v>141</v>
      </c>
      <c r="O2546" s="18" t="s">
        <v>141</v>
      </c>
      <c r="P2546" s="18" t="s">
        <v>39</v>
      </c>
      <c r="Q2546" s="18" t="s">
        <v>125</v>
      </c>
      <c r="R2546" s="18" t="s">
        <v>307</v>
      </c>
      <c r="S2546" s="18" t="s">
        <v>42</v>
      </c>
      <c r="T2546" s="18" t="s">
        <v>3798</v>
      </c>
      <c r="U2546" s="20" t="s">
        <v>69</v>
      </c>
      <c r="V2546" s="18" t="s">
        <v>3798</v>
      </c>
      <c r="W2546" s="18" t="s">
        <v>453</v>
      </c>
      <c r="X2546" s="19" t="s">
        <v>5539</v>
      </c>
      <c r="AB2546" s="67" t="s">
        <v>3798</v>
      </c>
      <c r="AC2546" s="18" t="s">
        <v>3798</v>
      </c>
      <c r="AE2546" s="21" t="s">
        <v>2338</v>
      </c>
    </row>
    <row r="2547" spans="1:35">
      <c r="A2547" s="72">
        <v>2546</v>
      </c>
      <c r="B2547" s="18" t="s">
        <v>5540</v>
      </c>
      <c r="C2547" s="18" t="s">
        <v>5541</v>
      </c>
      <c r="D2547" s="18" t="s">
        <v>1849</v>
      </c>
      <c r="E2547" s="20" t="s">
        <v>59</v>
      </c>
      <c r="F2547" s="18" t="s">
        <v>34</v>
      </c>
      <c r="G2547" s="18">
        <v>0</v>
      </c>
      <c r="H2547" s="16">
        <v>2012</v>
      </c>
      <c r="I2547" s="18" t="s">
        <v>409</v>
      </c>
      <c r="J2547" s="16" t="s">
        <v>341</v>
      </c>
      <c r="K2547" s="18" t="s">
        <v>63</v>
      </c>
      <c r="L2547" s="18">
        <v>0</v>
      </c>
      <c r="N2547" s="18" t="s">
        <v>230</v>
      </c>
      <c r="O2547" s="18" t="s">
        <v>230</v>
      </c>
      <c r="P2547" s="18" t="s">
        <v>3756</v>
      </c>
      <c r="Q2547" s="18" t="s">
        <v>125</v>
      </c>
      <c r="R2547" s="18" t="s">
        <v>307</v>
      </c>
      <c r="S2547" s="18" t="s">
        <v>42</v>
      </c>
      <c r="T2547" s="18" t="s">
        <v>3798</v>
      </c>
      <c r="U2547" s="20" t="s">
        <v>69</v>
      </c>
      <c r="V2547" s="18" t="s">
        <v>3798</v>
      </c>
      <c r="W2547" s="18" t="s">
        <v>509</v>
      </c>
      <c r="X2547" s="19" t="s">
        <v>5542</v>
      </c>
      <c r="AB2547" s="67" t="s">
        <v>3746</v>
      </c>
      <c r="AC2547" s="18" t="s">
        <v>3746</v>
      </c>
      <c r="AD2547" s="18" t="s">
        <v>43</v>
      </c>
      <c r="AE2547" s="18">
        <v>0</v>
      </c>
    </row>
    <row r="2548" spans="1:35">
      <c r="A2548" s="72">
        <v>2547</v>
      </c>
      <c r="B2548" s="18" t="s">
        <v>5543</v>
      </c>
      <c r="D2548" s="18" t="s">
        <v>1849</v>
      </c>
      <c r="E2548" s="20" t="s">
        <v>4164</v>
      </c>
      <c r="F2548" s="18" t="s">
        <v>34</v>
      </c>
      <c r="G2548" s="18">
        <v>0</v>
      </c>
      <c r="H2548" s="16">
        <v>2012</v>
      </c>
      <c r="I2548" s="18" t="s">
        <v>133</v>
      </c>
      <c r="J2548" s="16" t="s">
        <v>425</v>
      </c>
      <c r="K2548" s="18" t="s">
        <v>63</v>
      </c>
      <c r="L2548" s="18">
        <v>0</v>
      </c>
      <c r="N2548" s="18" t="s">
        <v>202</v>
      </c>
      <c r="O2548" s="18" t="s">
        <v>202</v>
      </c>
      <c r="P2548" s="18" t="s">
        <v>39</v>
      </c>
      <c r="Q2548" s="18" t="s">
        <v>176</v>
      </c>
      <c r="R2548" s="18" t="s">
        <v>101</v>
      </c>
      <c r="S2548" s="18" t="s">
        <v>42</v>
      </c>
      <c r="T2548" s="18" t="s">
        <v>3798</v>
      </c>
      <c r="U2548" s="20" t="s">
        <v>69</v>
      </c>
      <c r="V2548" s="18" t="s">
        <v>3798</v>
      </c>
      <c r="W2548" s="18" t="s">
        <v>386</v>
      </c>
      <c r="X2548" s="19" t="s">
        <v>5544</v>
      </c>
      <c r="AB2548" s="67" t="s">
        <v>3746</v>
      </c>
      <c r="AC2548" s="18" t="s">
        <v>3746</v>
      </c>
      <c r="AD2548" s="18" t="s">
        <v>43</v>
      </c>
      <c r="AE2548" s="18">
        <v>0</v>
      </c>
    </row>
    <row r="2549" spans="1:35">
      <c r="A2549" s="72">
        <v>2548</v>
      </c>
      <c r="B2549" s="18" t="s">
        <v>5545</v>
      </c>
      <c r="D2549" s="18" t="s">
        <v>1849</v>
      </c>
      <c r="E2549" s="20" t="s">
        <v>59</v>
      </c>
      <c r="F2549" s="18" t="s">
        <v>34</v>
      </c>
      <c r="G2549" s="18">
        <v>0</v>
      </c>
      <c r="H2549" s="16">
        <v>2012</v>
      </c>
      <c r="I2549" s="18" t="s">
        <v>494</v>
      </c>
      <c r="J2549" s="16" t="s">
        <v>335</v>
      </c>
      <c r="K2549" s="18" t="s">
        <v>63</v>
      </c>
      <c r="L2549" s="18">
        <v>0</v>
      </c>
      <c r="N2549" s="18" t="s">
        <v>141</v>
      </c>
      <c r="O2549" s="18" t="s">
        <v>141</v>
      </c>
      <c r="P2549" s="18" t="s">
        <v>950</v>
      </c>
      <c r="Q2549" s="18" t="s">
        <v>176</v>
      </c>
      <c r="R2549" s="18" t="s">
        <v>3761</v>
      </c>
      <c r="S2549" s="18" t="s">
        <v>42</v>
      </c>
      <c r="T2549" s="18" t="s">
        <v>3798</v>
      </c>
      <c r="U2549" s="20" t="s">
        <v>69</v>
      </c>
      <c r="V2549" s="18" t="s">
        <v>3798</v>
      </c>
      <c r="W2549" s="18" t="s">
        <v>2090</v>
      </c>
      <c r="X2549" s="19" t="s">
        <v>5546</v>
      </c>
      <c r="AB2549" s="67" t="s">
        <v>3746</v>
      </c>
      <c r="AC2549" s="18" t="s">
        <v>3798</v>
      </c>
      <c r="AE2549" s="21" t="s">
        <v>5547</v>
      </c>
    </row>
    <row r="2550" spans="1:35">
      <c r="A2550" s="72">
        <v>2549</v>
      </c>
      <c r="B2550" s="18" t="s">
        <v>5548</v>
      </c>
      <c r="D2550" s="18" t="s">
        <v>1849</v>
      </c>
      <c r="E2550" s="20" t="s">
        <v>59</v>
      </c>
      <c r="F2550" s="18" t="s">
        <v>34</v>
      </c>
      <c r="G2550" s="18">
        <v>0</v>
      </c>
      <c r="H2550" s="16">
        <v>2012</v>
      </c>
      <c r="I2550" s="18" t="s">
        <v>5549</v>
      </c>
      <c r="J2550" s="16" t="s">
        <v>5550</v>
      </c>
      <c r="K2550" s="18" t="s">
        <v>63</v>
      </c>
      <c r="L2550" s="18">
        <v>0</v>
      </c>
      <c r="N2550" s="18" t="s">
        <v>202</v>
      </c>
      <c r="O2550" s="18" t="s">
        <v>202</v>
      </c>
      <c r="P2550" s="18" t="s">
        <v>39</v>
      </c>
      <c r="Q2550" s="18" t="s">
        <v>100</v>
      </c>
      <c r="R2550" s="18" t="s">
        <v>436</v>
      </c>
      <c r="S2550" s="18" t="s">
        <v>42</v>
      </c>
      <c r="T2550" s="18" t="s">
        <v>3798</v>
      </c>
      <c r="U2550" s="20" t="s">
        <v>43</v>
      </c>
      <c r="V2550" s="18" t="s">
        <v>3798</v>
      </c>
      <c r="X2550" s="19" t="s">
        <v>5551</v>
      </c>
      <c r="AB2550" s="67" t="s">
        <v>3798</v>
      </c>
      <c r="AC2550" s="18" t="s">
        <v>3798</v>
      </c>
      <c r="AE2550" s="21" t="s">
        <v>3869</v>
      </c>
    </row>
    <row r="2551" spans="1:35">
      <c r="A2551" s="72">
        <v>2550</v>
      </c>
      <c r="B2551" s="18" t="s">
        <v>5552</v>
      </c>
      <c r="D2551" s="18" t="s">
        <v>1849</v>
      </c>
      <c r="E2551" s="20" t="s">
        <v>4164</v>
      </c>
      <c r="F2551" s="18" t="s">
        <v>34</v>
      </c>
      <c r="G2551" s="18">
        <v>0</v>
      </c>
      <c r="H2551" s="16">
        <v>2012</v>
      </c>
      <c r="I2551" s="18" t="s">
        <v>494</v>
      </c>
      <c r="J2551" s="16" t="s">
        <v>237</v>
      </c>
      <c r="K2551" s="18" t="s">
        <v>63</v>
      </c>
      <c r="L2551" s="18">
        <v>0</v>
      </c>
      <c r="N2551" s="18" t="s">
        <v>64</v>
      </c>
      <c r="O2551" s="18" t="s">
        <v>64</v>
      </c>
      <c r="P2551" s="18" t="s">
        <v>3756</v>
      </c>
      <c r="Q2551" s="18" t="s">
        <v>679</v>
      </c>
      <c r="R2551" s="18" t="s">
        <v>3761</v>
      </c>
      <c r="S2551" s="18" t="s">
        <v>308</v>
      </c>
      <c r="T2551" s="18" t="s">
        <v>3798</v>
      </c>
      <c r="U2551" s="20" t="s">
        <v>69</v>
      </c>
      <c r="V2551" s="18" t="s">
        <v>3798</v>
      </c>
      <c r="W2551" s="18" t="s">
        <v>1077</v>
      </c>
      <c r="X2551" s="19" t="s">
        <v>5553</v>
      </c>
      <c r="AB2551" s="67" t="s">
        <v>3746</v>
      </c>
      <c r="AC2551" s="18" t="s">
        <v>3746</v>
      </c>
      <c r="AD2551" s="18" t="s">
        <v>43</v>
      </c>
      <c r="AE2551" s="18">
        <v>0</v>
      </c>
    </row>
    <row r="2552" spans="1:35">
      <c r="A2552" s="72">
        <v>2551</v>
      </c>
      <c r="B2552" s="18" t="s">
        <v>5554</v>
      </c>
      <c r="D2552" s="18" t="s">
        <v>1849</v>
      </c>
      <c r="E2552" s="20" t="s">
        <v>4164</v>
      </c>
      <c r="F2552" s="18" t="s">
        <v>34</v>
      </c>
      <c r="G2552" s="18">
        <v>0</v>
      </c>
      <c r="H2552" s="16">
        <v>2012</v>
      </c>
      <c r="I2552" s="18" t="s">
        <v>746</v>
      </c>
      <c r="J2552" s="16" t="s">
        <v>2450</v>
      </c>
      <c r="K2552" s="18" t="s">
        <v>63</v>
      </c>
      <c r="L2552" s="18">
        <v>0</v>
      </c>
      <c r="N2552" s="18" t="s">
        <v>202</v>
      </c>
      <c r="O2552" s="18" t="s">
        <v>202</v>
      </c>
      <c r="P2552" s="18" t="s">
        <v>39</v>
      </c>
      <c r="Q2552" s="18" t="s">
        <v>125</v>
      </c>
      <c r="R2552" s="18" t="s">
        <v>436</v>
      </c>
      <c r="S2552" s="18" t="s">
        <v>42</v>
      </c>
      <c r="T2552" s="18" t="s">
        <v>3746</v>
      </c>
      <c r="V2552" s="44" t="s">
        <v>69</v>
      </c>
      <c r="W2552" s="18" t="s">
        <v>153</v>
      </c>
      <c r="X2552" s="26" t="s">
        <v>5555</v>
      </c>
      <c r="AB2552" s="67" t="s">
        <v>3788</v>
      </c>
      <c r="AC2552" s="18" t="s">
        <v>3746</v>
      </c>
      <c r="AD2552" s="18" t="s">
        <v>43</v>
      </c>
      <c r="AE2552" s="18">
        <v>0</v>
      </c>
    </row>
    <row r="2553" spans="1:35">
      <c r="A2553" s="72">
        <v>2552</v>
      </c>
      <c r="B2553" s="18" t="s">
        <v>5556</v>
      </c>
      <c r="D2553" s="18" t="s">
        <v>1849</v>
      </c>
      <c r="E2553" s="20" t="s">
        <v>4164</v>
      </c>
      <c r="F2553" s="18" t="s">
        <v>34</v>
      </c>
      <c r="G2553" s="18">
        <v>0</v>
      </c>
      <c r="H2553" s="16">
        <v>2012</v>
      </c>
      <c r="I2553" s="18" t="s">
        <v>2119</v>
      </c>
      <c r="J2553" s="16" t="s">
        <v>2009</v>
      </c>
      <c r="K2553" s="18" t="s">
        <v>63</v>
      </c>
      <c r="L2553" s="18">
        <v>0</v>
      </c>
      <c r="N2553" s="18" t="s">
        <v>202</v>
      </c>
      <c r="O2553" s="18" t="s">
        <v>202</v>
      </c>
      <c r="P2553" s="18" t="s">
        <v>3756</v>
      </c>
      <c r="Q2553" s="18" t="s">
        <v>176</v>
      </c>
      <c r="R2553" s="18" t="s">
        <v>3761</v>
      </c>
      <c r="S2553" s="18" t="s">
        <v>42</v>
      </c>
      <c r="T2553" s="18" t="s">
        <v>3746</v>
      </c>
      <c r="V2553" s="44" t="s">
        <v>69</v>
      </c>
      <c r="W2553" s="18" t="s">
        <v>1170</v>
      </c>
      <c r="X2553" s="26" t="s">
        <v>5557</v>
      </c>
      <c r="AB2553" s="67" t="s">
        <v>3788</v>
      </c>
      <c r="AC2553" s="18" t="s">
        <v>3746</v>
      </c>
      <c r="AD2553" s="18" t="s">
        <v>43</v>
      </c>
      <c r="AE2553" s="18">
        <v>0</v>
      </c>
    </row>
    <row r="2554" spans="1:35">
      <c r="A2554" s="72">
        <v>2553</v>
      </c>
      <c r="B2554" s="18" t="s">
        <v>5558</v>
      </c>
      <c r="D2554" s="18" t="s">
        <v>1849</v>
      </c>
      <c r="E2554" s="20" t="s">
        <v>4164</v>
      </c>
      <c r="F2554" s="18" t="s">
        <v>34</v>
      </c>
      <c r="G2554" s="18">
        <v>0</v>
      </c>
      <c r="H2554" s="16">
        <v>2012</v>
      </c>
      <c r="I2554" s="18" t="s">
        <v>5559</v>
      </c>
      <c r="J2554" s="16" t="s">
        <v>5021</v>
      </c>
      <c r="K2554" s="18" t="s">
        <v>63</v>
      </c>
      <c r="L2554" s="18">
        <v>0</v>
      </c>
      <c r="N2554" s="18" t="s">
        <v>202</v>
      </c>
      <c r="O2554" s="18" t="s">
        <v>141</v>
      </c>
      <c r="P2554" s="18" t="s">
        <v>39</v>
      </c>
      <c r="Q2554" s="18" t="s">
        <v>679</v>
      </c>
      <c r="R2554" s="18" t="s">
        <v>126</v>
      </c>
      <c r="S2554" s="18" t="s">
        <v>42</v>
      </c>
      <c r="T2554" s="18" t="s">
        <v>3798</v>
      </c>
      <c r="U2554" s="20" t="s">
        <v>69</v>
      </c>
      <c r="V2554" s="18" t="s">
        <v>3798</v>
      </c>
      <c r="W2554" s="18" t="s">
        <v>708</v>
      </c>
      <c r="X2554" s="19" t="s">
        <v>5560</v>
      </c>
      <c r="AB2554" s="67" t="s">
        <v>3798</v>
      </c>
      <c r="AC2554" s="18" t="s">
        <v>3746</v>
      </c>
      <c r="AD2554" s="18" t="s">
        <v>43</v>
      </c>
      <c r="AE2554" s="18">
        <v>0</v>
      </c>
    </row>
    <row r="2555" spans="1:35">
      <c r="A2555" s="18">
        <v>2554</v>
      </c>
      <c r="B2555" s="18" t="s">
        <v>5561</v>
      </c>
      <c r="D2555" s="18" t="s">
        <v>1849</v>
      </c>
      <c r="E2555" s="20" t="s">
        <v>4164</v>
      </c>
      <c r="F2555" s="18" t="s">
        <v>34</v>
      </c>
      <c r="G2555" s="18">
        <v>0</v>
      </c>
      <c r="H2555" s="16">
        <v>2012</v>
      </c>
      <c r="I2555" s="18" t="s">
        <v>133</v>
      </c>
      <c r="J2555" s="16" t="s">
        <v>425</v>
      </c>
      <c r="K2555" s="18" t="s">
        <v>63</v>
      </c>
      <c r="L2555" s="18">
        <v>0</v>
      </c>
      <c r="N2555" s="18" t="s">
        <v>202</v>
      </c>
      <c r="O2555" s="18" t="s">
        <v>202</v>
      </c>
      <c r="P2555" s="18" t="s">
        <v>39</v>
      </c>
      <c r="Q2555" s="18" t="s">
        <v>176</v>
      </c>
      <c r="R2555" s="18" t="s">
        <v>101</v>
      </c>
      <c r="S2555" s="18" t="s">
        <v>42</v>
      </c>
      <c r="T2555" s="18" t="s">
        <v>4311</v>
      </c>
      <c r="V2555" s="44" t="s">
        <v>43</v>
      </c>
      <c r="X2555" s="18"/>
      <c r="AB2555" s="67" t="s">
        <v>3788</v>
      </c>
      <c r="AC2555" s="18" t="s">
        <v>3798</v>
      </c>
      <c r="AE2555" s="21" t="s">
        <v>883</v>
      </c>
    </row>
    <row r="2556" spans="1:35">
      <c r="A2556" s="18">
        <v>2555</v>
      </c>
      <c r="B2556" s="18" t="s">
        <v>5562</v>
      </c>
      <c r="D2556" s="18" t="s">
        <v>1849</v>
      </c>
      <c r="E2556" s="20" t="s">
        <v>59</v>
      </c>
      <c r="F2556" s="18" t="s">
        <v>46</v>
      </c>
      <c r="G2556" s="18" t="s">
        <v>2299</v>
      </c>
      <c r="H2556" s="16">
        <v>2012</v>
      </c>
      <c r="I2556" s="18" t="s">
        <v>2375</v>
      </c>
      <c r="X2556" s="18"/>
      <c r="AF2556" s="18"/>
      <c r="AG2556" s="18"/>
      <c r="AH2556" s="18"/>
      <c r="AI2556" s="18"/>
    </row>
    <row r="2557" spans="1:35">
      <c r="A2557" s="72">
        <v>2556</v>
      </c>
      <c r="B2557" s="18" t="s">
        <v>5563</v>
      </c>
      <c r="C2557" s="18" t="s">
        <v>5564</v>
      </c>
      <c r="D2557" s="18" t="s">
        <v>1849</v>
      </c>
      <c r="E2557" s="20" t="s">
        <v>59</v>
      </c>
      <c r="F2557" s="18" t="s">
        <v>34</v>
      </c>
      <c r="G2557" s="18">
        <v>0</v>
      </c>
      <c r="H2557" s="16">
        <v>2012</v>
      </c>
      <c r="I2557" s="18" t="s">
        <v>5565</v>
      </c>
      <c r="J2557" s="16" t="s">
        <v>5566</v>
      </c>
      <c r="K2557" s="18" t="s">
        <v>63</v>
      </c>
      <c r="L2557" s="18">
        <v>0</v>
      </c>
      <c r="N2557" s="18" t="s">
        <v>141</v>
      </c>
      <c r="O2557" s="18" t="s">
        <v>141</v>
      </c>
      <c r="P2557" s="18" t="s">
        <v>39</v>
      </c>
      <c r="Q2557" s="18" t="s">
        <v>125</v>
      </c>
      <c r="R2557" s="18" t="s">
        <v>3761</v>
      </c>
      <c r="S2557" s="18" t="s">
        <v>42</v>
      </c>
      <c r="T2557" s="18" t="s">
        <v>3746</v>
      </c>
      <c r="V2557" s="44" t="s">
        <v>69</v>
      </c>
      <c r="W2557" s="18" t="s">
        <v>5295</v>
      </c>
      <c r="X2557" s="26" t="s">
        <v>5567</v>
      </c>
      <c r="AB2557" s="67" t="s">
        <v>3748</v>
      </c>
      <c r="AC2557" s="18" t="s">
        <v>3798</v>
      </c>
      <c r="AE2557" s="21" t="s">
        <v>5568</v>
      </c>
    </row>
    <row r="2558" spans="1:35">
      <c r="A2558" s="18">
        <v>2557</v>
      </c>
      <c r="B2558" s="18" t="s">
        <v>5569</v>
      </c>
      <c r="D2558" s="18" t="s">
        <v>1849</v>
      </c>
      <c r="E2558" s="20" t="s">
        <v>59</v>
      </c>
      <c r="F2558" s="18" t="s">
        <v>46</v>
      </c>
      <c r="G2558" s="18" t="s">
        <v>51</v>
      </c>
      <c r="X2558" s="18"/>
      <c r="AF2558" s="18"/>
      <c r="AG2558" s="18"/>
      <c r="AH2558" s="18"/>
      <c r="AI2558" s="18"/>
    </row>
    <row r="2559" spans="1:35">
      <c r="A2559" s="72">
        <v>2558</v>
      </c>
      <c r="B2559" s="18" t="s">
        <v>5570</v>
      </c>
      <c r="D2559" s="18" t="s">
        <v>1849</v>
      </c>
      <c r="E2559" s="20" t="s">
        <v>59</v>
      </c>
      <c r="F2559" s="18" t="s">
        <v>34</v>
      </c>
      <c r="G2559" s="18">
        <v>0</v>
      </c>
      <c r="H2559" s="16">
        <v>2012</v>
      </c>
      <c r="I2559" s="18" t="s">
        <v>5571</v>
      </c>
      <c r="J2559" s="16" t="s">
        <v>5572</v>
      </c>
      <c r="K2559" s="18" t="s">
        <v>63</v>
      </c>
      <c r="L2559" s="18">
        <v>0</v>
      </c>
      <c r="N2559" s="18" t="s">
        <v>230</v>
      </c>
      <c r="O2559" s="18" t="s">
        <v>230</v>
      </c>
      <c r="P2559" s="18" t="s">
        <v>39</v>
      </c>
      <c r="Q2559" s="18" t="s">
        <v>100</v>
      </c>
      <c r="R2559" s="18" t="s">
        <v>101</v>
      </c>
      <c r="S2559" s="18" t="s">
        <v>42</v>
      </c>
      <c r="T2559" s="18" t="s">
        <v>3798</v>
      </c>
      <c r="U2559" s="20" t="s">
        <v>69</v>
      </c>
      <c r="V2559" s="18" t="s">
        <v>3798</v>
      </c>
      <c r="W2559" s="18" t="s">
        <v>1371</v>
      </c>
      <c r="X2559" s="19" t="s">
        <v>5573</v>
      </c>
      <c r="AB2559" s="67" t="s">
        <v>3798</v>
      </c>
      <c r="AC2559" s="18" t="s">
        <v>3798</v>
      </c>
      <c r="AE2559" s="21" t="s">
        <v>5574</v>
      </c>
    </row>
    <row r="2560" spans="1:35">
      <c r="A2560" s="72">
        <v>2559</v>
      </c>
      <c r="B2560" s="18" t="s">
        <v>5575</v>
      </c>
      <c r="D2560" s="18" t="s">
        <v>1849</v>
      </c>
      <c r="E2560" s="18" t="s">
        <v>33</v>
      </c>
      <c r="F2560" s="18" t="s">
        <v>34</v>
      </c>
      <c r="G2560" s="18">
        <v>0</v>
      </c>
      <c r="H2560" s="16">
        <v>2012</v>
      </c>
      <c r="I2560" s="18" t="s">
        <v>168</v>
      </c>
      <c r="J2560" s="16" t="s">
        <v>3851</v>
      </c>
      <c r="K2560" s="18" t="s">
        <v>63</v>
      </c>
      <c r="L2560" s="18">
        <v>0</v>
      </c>
      <c r="N2560" s="18" t="s">
        <v>230</v>
      </c>
      <c r="O2560" s="18" t="s">
        <v>230</v>
      </c>
      <c r="P2560" s="18" t="s">
        <v>39</v>
      </c>
      <c r="Q2560" s="18" t="s">
        <v>125</v>
      </c>
      <c r="R2560" s="18" t="s">
        <v>126</v>
      </c>
      <c r="S2560" s="18" t="s">
        <v>42</v>
      </c>
      <c r="T2560" s="18" t="s">
        <v>3746</v>
      </c>
      <c r="V2560" s="44" t="s">
        <v>69</v>
      </c>
      <c r="W2560" s="18" t="s">
        <v>773</v>
      </c>
      <c r="X2560" s="26" t="s">
        <v>5576</v>
      </c>
      <c r="AB2560" s="67" t="s">
        <v>3788</v>
      </c>
      <c r="AC2560" s="18" t="s">
        <v>3746</v>
      </c>
      <c r="AD2560" s="18" t="s">
        <v>43</v>
      </c>
      <c r="AE2560" s="18">
        <v>0</v>
      </c>
    </row>
    <row r="2561" spans="1:35">
      <c r="A2561" s="72">
        <v>2560</v>
      </c>
      <c r="B2561" s="18" t="s">
        <v>5577</v>
      </c>
      <c r="D2561" s="18" t="s">
        <v>1849</v>
      </c>
      <c r="E2561" s="20" t="s">
        <v>59</v>
      </c>
      <c r="F2561" s="18" t="s">
        <v>34</v>
      </c>
      <c r="G2561" s="18">
        <v>0</v>
      </c>
      <c r="H2561" s="16">
        <v>2012</v>
      </c>
      <c r="I2561" s="18" t="s">
        <v>168</v>
      </c>
      <c r="J2561" s="16" t="s">
        <v>569</v>
      </c>
      <c r="K2561" s="18" t="s">
        <v>63</v>
      </c>
      <c r="L2561" s="18">
        <v>0</v>
      </c>
      <c r="N2561" s="18" t="s">
        <v>230</v>
      </c>
      <c r="O2561" s="18" t="s">
        <v>230</v>
      </c>
      <c r="P2561" s="18" t="s">
        <v>3756</v>
      </c>
      <c r="Q2561" s="18" t="s">
        <v>125</v>
      </c>
      <c r="R2561" s="18" t="s">
        <v>307</v>
      </c>
      <c r="S2561" s="18" t="s">
        <v>42</v>
      </c>
      <c r="T2561" s="18" t="s">
        <v>3798</v>
      </c>
      <c r="U2561" s="20" t="s">
        <v>69</v>
      </c>
      <c r="V2561" s="18" t="s">
        <v>3798</v>
      </c>
      <c r="W2561" s="18" t="s">
        <v>446</v>
      </c>
      <c r="X2561" s="19" t="s">
        <v>5578</v>
      </c>
      <c r="AB2561" s="67" t="s">
        <v>3746</v>
      </c>
      <c r="AC2561" s="18" t="s">
        <v>3746</v>
      </c>
      <c r="AD2561" s="18" t="s">
        <v>43</v>
      </c>
      <c r="AE2561" s="18">
        <v>0</v>
      </c>
    </row>
    <row r="2562" spans="1:35">
      <c r="A2562" s="72">
        <v>2561</v>
      </c>
      <c r="B2562" s="18" t="s">
        <v>5579</v>
      </c>
      <c r="D2562" s="18" t="s">
        <v>1849</v>
      </c>
      <c r="E2562" s="20" t="s">
        <v>59</v>
      </c>
      <c r="F2562" s="18" t="s">
        <v>34</v>
      </c>
      <c r="G2562" s="18">
        <v>0</v>
      </c>
      <c r="H2562" s="16">
        <v>2012</v>
      </c>
      <c r="I2562" s="18" t="s">
        <v>5580</v>
      </c>
      <c r="J2562" s="16" t="s">
        <v>5581</v>
      </c>
      <c r="K2562" s="18" t="s">
        <v>63</v>
      </c>
      <c r="L2562" s="18">
        <v>0</v>
      </c>
      <c r="N2562" s="18" t="s">
        <v>202</v>
      </c>
      <c r="O2562" s="18" t="s">
        <v>202</v>
      </c>
      <c r="P2562" s="18" t="s">
        <v>3756</v>
      </c>
      <c r="Q2562" s="18" t="s">
        <v>125</v>
      </c>
      <c r="R2562" s="18" t="s">
        <v>3761</v>
      </c>
      <c r="S2562" s="18" t="s">
        <v>42</v>
      </c>
      <c r="T2562" s="18" t="s">
        <v>3798</v>
      </c>
      <c r="U2562" s="20" t="s">
        <v>69</v>
      </c>
      <c r="V2562" s="18" t="s">
        <v>3798</v>
      </c>
      <c r="W2562" s="18" t="s">
        <v>343</v>
      </c>
      <c r="X2562" s="19" t="s">
        <v>5582</v>
      </c>
      <c r="AB2562" s="67" t="s">
        <v>3798</v>
      </c>
      <c r="AC2562" s="18" t="s">
        <v>3798</v>
      </c>
      <c r="AE2562" s="21" t="s">
        <v>5583</v>
      </c>
    </row>
    <row r="2563" spans="1:35">
      <c r="A2563" s="18">
        <v>2562</v>
      </c>
      <c r="B2563" s="18" t="s">
        <v>5584</v>
      </c>
      <c r="D2563" s="18" t="s">
        <v>1849</v>
      </c>
      <c r="E2563" s="20" t="s">
        <v>59</v>
      </c>
      <c r="F2563" s="18" t="s">
        <v>46</v>
      </c>
      <c r="G2563" s="18" t="s">
        <v>2299</v>
      </c>
      <c r="H2563" s="16">
        <v>2011</v>
      </c>
      <c r="I2563" s="18" t="s">
        <v>633</v>
      </c>
      <c r="X2563" s="18"/>
      <c r="AF2563" s="18"/>
      <c r="AG2563" s="18"/>
      <c r="AH2563" s="18"/>
      <c r="AI2563" s="18"/>
    </row>
    <row r="2564" spans="1:35">
      <c r="A2564" s="72">
        <v>2563</v>
      </c>
      <c r="B2564" s="18" t="s">
        <v>5585</v>
      </c>
      <c r="D2564" s="18" t="s">
        <v>1849</v>
      </c>
      <c r="E2564" s="20" t="s">
        <v>59</v>
      </c>
      <c r="F2564" s="18" t="s">
        <v>34</v>
      </c>
      <c r="G2564" s="18">
        <v>0</v>
      </c>
      <c r="H2564" s="16">
        <v>2011</v>
      </c>
      <c r="I2564" s="18" t="s">
        <v>5586</v>
      </c>
      <c r="J2564" s="16" t="s">
        <v>5587</v>
      </c>
      <c r="K2564" s="18" t="s">
        <v>63</v>
      </c>
      <c r="L2564" s="18">
        <v>0</v>
      </c>
      <c r="N2564" s="18" t="s">
        <v>64</v>
      </c>
      <c r="O2564" s="18" t="s">
        <v>202</v>
      </c>
      <c r="P2564" s="18" t="s">
        <v>336</v>
      </c>
      <c r="Q2564" s="18" t="s">
        <v>679</v>
      </c>
      <c r="R2564" s="18" t="s">
        <v>436</v>
      </c>
      <c r="S2564" s="18" t="s">
        <v>42</v>
      </c>
      <c r="T2564" s="18" t="s">
        <v>3798</v>
      </c>
      <c r="U2564" s="20" t="s">
        <v>69</v>
      </c>
      <c r="V2564" s="18" t="s">
        <v>3798</v>
      </c>
      <c r="W2564" s="18" t="s">
        <v>1873</v>
      </c>
      <c r="X2564" s="19" t="s">
        <v>5588</v>
      </c>
      <c r="AB2564" s="67" t="s">
        <v>3798</v>
      </c>
      <c r="AC2564" s="18" t="s">
        <v>69</v>
      </c>
      <c r="AD2564" s="18" t="s">
        <v>69</v>
      </c>
      <c r="AE2564" s="18" t="s">
        <v>2614</v>
      </c>
    </row>
    <row r="2565" spans="1:35">
      <c r="A2565" s="72">
        <v>2564</v>
      </c>
      <c r="B2565" s="18" t="s">
        <v>5589</v>
      </c>
      <c r="D2565" s="18" t="s">
        <v>1849</v>
      </c>
      <c r="E2565" s="20" t="s">
        <v>59</v>
      </c>
      <c r="F2565" s="18" t="s">
        <v>34</v>
      </c>
      <c r="G2565" s="18">
        <v>0</v>
      </c>
      <c r="H2565" s="16">
        <v>2011</v>
      </c>
      <c r="I2565" s="18" t="s">
        <v>5590</v>
      </c>
      <c r="J2565" s="16" t="s">
        <v>5591</v>
      </c>
      <c r="K2565" s="18" t="s">
        <v>63</v>
      </c>
      <c r="L2565" s="18">
        <v>0</v>
      </c>
      <c r="N2565" s="18" t="s">
        <v>230</v>
      </c>
      <c r="O2565" s="18" t="s">
        <v>230</v>
      </c>
      <c r="P2565" s="18" t="s">
        <v>39</v>
      </c>
      <c r="Q2565" s="18" t="s">
        <v>125</v>
      </c>
      <c r="R2565" s="18" t="s">
        <v>101</v>
      </c>
      <c r="S2565" s="18" t="s">
        <v>42</v>
      </c>
      <c r="T2565" s="18" t="s">
        <v>3798</v>
      </c>
      <c r="U2565" s="20" t="s">
        <v>69</v>
      </c>
      <c r="V2565" s="18" t="s">
        <v>3798</v>
      </c>
      <c r="W2565" s="18" t="s">
        <v>245</v>
      </c>
      <c r="X2565" s="19" t="s">
        <v>5592</v>
      </c>
      <c r="AB2565" s="67" t="s">
        <v>3798</v>
      </c>
      <c r="AC2565" s="18" t="s">
        <v>3798</v>
      </c>
      <c r="AE2565" s="21" t="s">
        <v>5593</v>
      </c>
    </row>
    <row r="2566" spans="1:35">
      <c r="A2566" s="18">
        <v>2565</v>
      </c>
      <c r="B2566" s="18" t="s">
        <v>5594</v>
      </c>
      <c r="D2566" s="18" t="s">
        <v>1849</v>
      </c>
      <c r="E2566" s="20" t="s">
        <v>59</v>
      </c>
      <c r="F2566" s="18" t="s">
        <v>46</v>
      </c>
      <c r="G2566" s="18" t="s">
        <v>51</v>
      </c>
      <c r="X2566" s="18"/>
      <c r="AF2566" s="18"/>
      <c r="AG2566" s="18"/>
      <c r="AH2566" s="18"/>
      <c r="AI2566" s="18"/>
    </row>
    <row r="2567" spans="1:35">
      <c r="A2567" s="18">
        <v>2566</v>
      </c>
      <c r="B2567" s="18" t="s">
        <v>5595</v>
      </c>
      <c r="D2567" s="18" t="s">
        <v>1849</v>
      </c>
      <c r="E2567" s="20" t="s">
        <v>59</v>
      </c>
      <c r="F2567" s="18" t="s">
        <v>46</v>
      </c>
      <c r="G2567" s="18" t="s">
        <v>51</v>
      </c>
      <c r="X2567" s="18"/>
      <c r="AF2567" s="18"/>
      <c r="AG2567" s="18"/>
      <c r="AH2567" s="18"/>
      <c r="AI2567" s="18"/>
    </row>
    <row r="2568" spans="1:35">
      <c r="A2568" s="72">
        <v>2567</v>
      </c>
      <c r="B2568" s="18" t="s">
        <v>5596</v>
      </c>
      <c r="D2568" s="18" t="s">
        <v>1849</v>
      </c>
      <c r="E2568" s="20" t="s">
        <v>59</v>
      </c>
      <c r="F2568" s="18" t="s">
        <v>34</v>
      </c>
      <c r="G2568" s="18">
        <v>0</v>
      </c>
      <c r="H2568" s="16">
        <v>2011</v>
      </c>
      <c r="I2568" s="18" t="s">
        <v>123</v>
      </c>
      <c r="J2568" s="16" t="s">
        <v>575</v>
      </c>
      <c r="K2568" s="18" t="s">
        <v>63</v>
      </c>
      <c r="L2568" s="18">
        <v>0</v>
      </c>
      <c r="N2568" s="18" t="s">
        <v>230</v>
      </c>
      <c r="O2568" s="18" t="s">
        <v>230</v>
      </c>
      <c r="P2568" s="18" t="s">
        <v>336</v>
      </c>
      <c r="Q2568" s="18" t="s">
        <v>125</v>
      </c>
      <c r="R2568" s="18" t="s">
        <v>126</v>
      </c>
      <c r="S2568" s="18" t="s">
        <v>42</v>
      </c>
      <c r="T2568" s="18" t="s">
        <v>3746</v>
      </c>
      <c r="V2568" s="44" t="s">
        <v>69</v>
      </c>
      <c r="W2568" s="18" t="s">
        <v>981</v>
      </c>
      <c r="X2568" s="26" t="s">
        <v>5597</v>
      </c>
      <c r="AB2568" s="67" t="s">
        <v>3788</v>
      </c>
      <c r="AC2568" s="18" t="s">
        <v>3798</v>
      </c>
      <c r="AE2568" s="21" t="s">
        <v>5598</v>
      </c>
    </row>
    <row r="2569" spans="1:35">
      <c r="A2569" s="72">
        <v>2568</v>
      </c>
      <c r="B2569" s="18" t="s">
        <v>5599</v>
      </c>
      <c r="D2569" s="18" t="s">
        <v>1849</v>
      </c>
      <c r="E2569" s="18" t="s">
        <v>33</v>
      </c>
      <c r="F2569" s="18" t="s">
        <v>34</v>
      </c>
      <c r="G2569" s="18">
        <v>0</v>
      </c>
      <c r="H2569" s="16">
        <v>2011</v>
      </c>
      <c r="I2569" s="18" t="s">
        <v>746</v>
      </c>
      <c r="J2569" s="16" t="s">
        <v>639</v>
      </c>
      <c r="K2569" s="18" t="s">
        <v>63</v>
      </c>
      <c r="L2569" s="18">
        <v>0</v>
      </c>
      <c r="N2569" s="18" t="s">
        <v>141</v>
      </c>
      <c r="O2569" s="18" t="s">
        <v>141</v>
      </c>
      <c r="P2569" s="18" t="s">
        <v>336</v>
      </c>
      <c r="Q2569" s="18" t="s">
        <v>125</v>
      </c>
      <c r="R2569" s="18" t="s">
        <v>3761</v>
      </c>
      <c r="S2569" s="18" t="s">
        <v>42</v>
      </c>
      <c r="T2569" s="18" t="s">
        <v>3798</v>
      </c>
      <c r="U2569" s="20" t="s">
        <v>69</v>
      </c>
      <c r="V2569" s="18" t="s">
        <v>3798</v>
      </c>
      <c r="W2569" s="18" t="s">
        <v>319</v>
      </c>
      <c r="X2569" s="19" t="s">
        <v>5600</v>
      </c>
      <c r="AB2569" s="67" t="s">
        <v>3798</v>
      </c>
      <c r="AC2569" s="18" t="s">
        <v>69</v>
      </c>
      <c r="AD2569" s="18" t="s">
        <v>69</v>
      </c>
      <c r="AE2569" s="18" t="s">
        <v>4665</v>
      </c>
    </row>
    <row r="2570" spans="1:35">
      <c r="A2570" s="72">
        <v>2569</v>
      </c>
      <c r="B2570" s="18" t="s">
        <v>5601</v>
      </c>
      <c r="D2570" s="18" t="s">
        <v>1849</v>
      </c>
      <c r="E2570" s="20" t="s">
        <v>59</v>
      </c>
      <c r="F2570" s="18" t="s">
        <v>34</v>
      </c>
      <c r="G2570" s="18">
        <v>0</v>
      </c>
      <c r="H2570" s="16">
        <v>2011</v>
      </c>
      <c r="I2570" s="18" t="s">
        <v>5602</v>
      </c>
      <c r="J2570" s="16" t="s">
        <v>5603</v>
      </c>
      <c r="K2570" s="18" t="s">
        <v>63</v>
      </c>
      <c r="L2570" s="18">
        <v>0</v>
      </c>
      <c r="N2570" s="18" t="s">
        <v>230</v>
      </c>
      <c r="O2570" s="18" t="s">
        <v>230</v>
      </c>
      <c r="P2570" s="18" t="s">
        <v>3756</v>
      </c>
      <c r="Q2570" s="18" t="s">
        <v>125</v>
      </c>
      <c r="R2570" s="18" t="s">
        <v>5516</v>
      </c>
      <c r="S2570" s="18" t="s">
        <v>308</v>
      </c>
      <c r="T2570" s="18" t="s">
        <v>3798</v>
      </c>
      <c r="U2570" s="20" t="s">
        <v>69</v>
      </c>
      <c r="V2570" s="18" t="s">
        <v>3798</v>
      </c>
      <c r="W2570" s="18" t="s">
        <v>1170</v>
      </c>
      <c r="X2570" s="19" t="s">
        <v>5604</v>
      </c>
      <c r="AB2570" s="67" t="s">
        <v>3798</v>
      </c>
      <c r="AC2570" s="18" t="s">
        <v>3798</v>
      </c>
      <c r="AE2570" s="21" t="s">
        <v>5605</v>
      </c>
    </row>
    <row r="2571" spans="1:35">
      <c r="A2571" s="72">
        <v>2570</v>
      </c>
      <c r="B2571" s="18" t="s">
        <v>5606</v>
      </c>
      <c r="D2571" s="18" t="s">
        <v>1849</v>
      </c>
      <c r="E2571" s="20" t="s">
        <v>59</v>
      </c>
      <c r="F2571" s="18" t="s">
        <v>34</v>
      </c>
      <c r="G2571" s="18">
        <v>0</v>
      </c>
      <c r="H2571" s="16">
        <v>2011</v>
      </c>
      <c r="I2571" s="18" t="s">
        <v>461</v>
      </c>
      <c r="J2571" s="16" t="s">
        <v>825</v>
      </c>
      <c r="K2571" s="18" t="s">
        <v>63</v>
      </c>
      <c r="L2571" s="18">
        <v>0</v>
      </c>
      <c r="N2571" s="18" t="s">
        <v>141</v>
      </c>
      <c r="O2571" s="18" t="s">
        <v>64</v>
      </c>
      <c r="P2571" s="18" t="s">
        <v>3756</v>
      </c>
      <c r="Q2571" s="18" t="s">
        <v>100</v>
      </c>
      <c r="R2571" s="18" t="s">
        <v>101</v>
      </c>
      <c r="S2571" s="18" t="s">
        <v>42</v>
      </c>
      <c r="T2571" s="18" t="s">
        <v>3798</v>
      </c>
      <c r="U2571" s="20" t="s">
        <v>69</v>
      </c>
      <c r="V2571" s="18" t="s">
        <v>3798</v>
      </c>
      <c r="W2571" s="18" t="s">
        <v>446</v>
      </c>
      <c r="X2571" s="19" t="s">
        <v>5607</v>
      </c>
      <c r="AB2571" s="67" t="s">
        <v>3798</v>
      </c>
      <c r="AC2571" s="18" t="s">
        <v>3798</v>
      </c>
      <c r="AE2571" s="21" t="s">
        <v>3931</v>
      </c>
    </row>
    <row r="2572" spans="1:35">
      <c r="A2572" s="18">
        <v>2571</v>
      </c>
      <c r="B2572" s="18" t="s">
        <v>5608</v>
      </c>
      <c r="D2572" s="18" t="s">
        <v>1849</v>
      </c>
      <c r="E2572" s="20" t="s">
        <v>59</v>
      </c>
      <c r="F2572" s="18" t="s">
        <v>34</v>
      </c>
      <c r="G2572" s="18">
        <v>0</v>
      </c>
      <c r="H2572" s="16">
        <v>2011</v>
      </c>
      <c r="I2572" s="18" t="s">
        <v>5609</v>
      </c>
      <c r="J2572" s="16" t="s">
        <v>4036</v>
      </c>
      <c r="K2572" s="18" t="s">
        <v>63</v>
      </c>
      <c r="L2572" s="18">
        <v>0</v>
      </c>
      <c r="N2572" s="18" t="s">
        <v>202</v>
      </c>
      <c r="O2572" s="18" t="s">
        <v>202</v>
      </c>
      <c r="P2572" s="18" t="s">
        <v>39</v>
      </c>
      <c r="Q2572" s="18" t="s">
        <v>125</v>
      </c>
      <c r="R2572" s="18" t="s">
        <v>436</v>
      </c>
      <c r="S2572" s="18" t="s">
        <v>42</v>
      </c>
      <c r="T2572" s="18" t="s">
        <v>3746</v>
      </c>
      <c r="V2572" s="44" t="s">
        <v>43</v>
      </c>
      <c r="X2572" s="18"/>
      <c r="AB2572" s="67" t="s">
        <v>3788</v>
      </c>
      <c r="AC2572" s="18" t="s">
        <v>3798</v>
      </c>
      <c r="AE2572" s="21" t="s">
        <v>5610</v>
      </c>
    </row>
    <row r="2573" spans="1:35">
      <c r="A2573" s="18">
        <v>2572</v>
      </c>
      <c r="B2573" s="18" t="s">
        <v>5611</v>
      </c>
      <c r="D2573" s="18" t="s">
        <v>1849</v>
      </c>
      <c r="E2573" s="18" t="s">
        <v>33</v>
      </c>
      <c r="F2573" s="18" t="s">
        <v>46</v>
      </c>
      <c r="G2573" s="18" t="s">
        <v>2299</v>
      </c>
      <c r="H2573" s="16">
        <v>2011</v>
      </c>
      <c r="I2573" s="18" t="s">
        <v>3481</v>
      </c>
      <c r="X2573" s="18"/>
      <c r="AF2573" s="18"/>
      <c r="AG2573" s="18"/>
      <c r="AH2573" s="18"/>
      <c r="AI2573" s="18"/>
    </row>
    <row r="2574" spans="1:35">
      <c r="A2574" s="72">
        <v>2573</v>
      </c>
      <c r="B2574" s="18" t="s">
        <v>5612</v>
      </c>
      <c r="D2574" s="18" t="s">
        <v>1849</v>
      </c>
      <c r="E2574" s="20" t="s">
        <v>59</v>
      </c>
      <c r="F2574" s="18" t="s">
        <v>34</v>
      </c>
      <c r="G2574" s="18">
        <v>0</v>
      </c>
      <c r="H2574" s="16">
        <v>2011</v>
      </c>
      <c r="I2574" s="18" t="s">
        <v>200</v>
      </c>
      <c r="J2574" s="16" t="s">
        <v>115</v>
      </c>
      <c r="K2574" s="18" t="s">
        <v>63</v>
      </c>
      <c r="L2574" s="18">
        <v>0</v>
      </c>
      <c r="N2574" s="18" t="s">
        <v>202</v>
      </c>
      <c r="O2574" s="18" t="s">
        <v>202</v>
      </c>
      <c r="P2574" s="18" t="s">
        <v>336</v>
      </c>
      <c r="Q2574" s="18" t="s">
        <v>176</v>
      </c>
      <c r="R2574" s="18" t="s">
        <v>101</v>
      </c>
      <c r="S2574" s="18" t="s">
        <v>42</v>
      </c>
      <c r="T2574" s="18" t="s">
        <v>3746</v>
      </c>
      <c r="V2574" s="44" t="s">
        <v>69</v>
      </c>
      <c r="W2574" s="18" t="s">
        <v>453</v>
      </c>
      <c r="X2574" s="26" t="s">
        <v>5613</v>
      </c>
      <c r="AB2574" s="67" t="s">
        <v>3788</v>
      </c>
      <c r="AC2574" s="18" t="s">
        <v>3798</v>
      </c>
      <c r="AE2574" s="21" t="s">
        <v>5614</v>
      </c>
    </row>
    <row r="2575" spans="1:35">
      <c r="A2575" s="72">
        <v>2574</v>
      </c>
      <c r="B2575" s="18" t="s">
        <v>5615</v>
      </c>
      <c r="D2575" s="18" t="s">
        <v>1849</v>
      </c>
      <c r="E2575" s="20" t="s">
        <v>4164</v>
      </c>
      <c r="F2575" s="18" t="s">
        <v>34</v>
      </c>
      <c r="G2575" s="18">
        <v>0</v>
      </c>
      <c r="H2575" s="16">
        <v>2011</v>
      </c>
      <c r="I2575" s="18" t="s">
        <v>123</v>
      </c>
      <c r="J2575" s="16" t="s">
        <v>168</v>
      </c>
      <c r="K2575" s="18" t="s">
        <v>63</v>
      </c>
      <c r="L2575" s="18">
        <v>0</v>
      </c>
      <c r="N2575" s="18" t="s">
        <v>230</v>
      </c>
      <c r="O2575" s="18" t="s">
        <v>230</v>
      </c>
      <c r="P2575" s="18" t="s">
        <v>3756</v>
      </c>
      <c r="Q2575" s="18" t="s">
        <v>125</v>
      </c>
      <c r="R2575" s="18" t="s">
        <v>436</v>
      </c>
      <c r="S2575" s="18" t="s">
        <v>42</v>
      </c>
      <c r="T2575" s="18" t="s">
        <v>3746</v>
      </c>
      <c r="V2575" s="44" t="s">
        <v>69</v>
      </c>
      <c r="W2575" s="18" t="s">
        <v>99</v>
      </c>
      <c r="X2575" s="26" t="s">
        <v>5616</v>
      </c>
      <c r="AB2575" s="67" t="s">
        <v>3788</v>
      </c>
      <c r="AC2575" s="18" t="s">
        <v>3746</v>
      </c>
      <c r="AD2575" s="18" t="s">
        <v>43</v>
      </c>
      <c r="AE2575" s="18">
        <v>0</v>
      </c>
    </row>
    <row r="2576" spans="1:35">
      <c r="A2576" s="72">
        <v>2575</v>
      </c>
      <c r="B2576" s="18" t="s">
        <v>5617</v>
      </c>
      <c r="D2576" s="18" t="s">
        <v>1849</v>
      </c>
      <c r="E2576" s="20" t="s">
        <v>59</v>
      </c>
      <c r="F2576" s="18" t="s">
        <v>34</v>
      </c>
      <c r="G2576" s="18">
        <v>0</v>
      </c>
      <c r="H2576" s="16">
        <v>2011</v>
      </c>
      <c r="I2576" s="18" t="s">
        <v>393</v>
      </c>
      <c r="J2576" s="16" t="s">
        <v>5618</v>
      </c>
      <c r="K2576" s="18" t="s">
        <v>63</v>
      </c>
      <c r="L2576" s="18">
        <v>0</v>
      </c>
      <c r="N2576" s="18" t="s">
        <v>202</v>
      </c>
      <c r="O2576" s="18" t="s">
        <v>202</v>
      </c>
      <c r="P2576" s="18" t="s">
        <v>3756</v>
      </c>
      <c r="Q2576" s="18" t="s">
        <v>100</v>
      </c>
      <c r="R2576" s="18" t="s">
        <v>307</v>
      </c>
      <c r="S2576" s="18" t="s">
        <v>42</v>
      </c>
      <c r="T2576" s="18" t="s">
        <v>3746</v>
      </c>
      <c r="V2576" s="44" t="s">
        <v>69</v>
      </c>
      <c r="W2576" s="18" t="s">
        <v>229</v>
      </c>
      <c r="X2576" s="26" t="s">
        <v>5619</v>
      </c>
      <c r="AB2576" s="67" t="s">
        <v>3788</v>
      </c>
      <c r="AC2576" s="18" t="s">
        <v>3746</v>
      </c>
      <c r="AD2576" s="18" t="s">
        <v>43</v>
      </c>
      <c r="AE2576" s="18">
        <v>0</v>
      </c>
    </row>
    <row r="2577" spans="1:35">
      <c r="A2577" s="18">
        <v>2576</v>
      </c>
      <c r="B2577" s="18" t="s">
        <v>5620</v>
      </c>
      <c r="D2577" s="18" t="s">
        <v>1849</v>
      </c>
      <c r="E2577" s="18" t="s">
        <v>33</v>
      </c>
      <c r="F2577" s="18" t="s">
        <v>46</v>
      </c>
      <c r="G2577" s="18" t="s">
        <v>2299</v>
      </c>
      <c r="H2577" s="16">
        <v>2011</v>
      </c>
      <c r="I2577" s="18" t="s">
        <v>633</v>
      </c>
      <c r="X2577" s="18"/>
      <c r="AF2577" s="18"/>
      <c r="AG2577" s="18"/>
      <c r="AH2577" s="18"/>
      <c r="AI2577" s="18"/>
    </row>
    <row r="2578" spans="1:35">
      <c r="A2578" s="18">
        <v>2577</v>
      </c>
      <c r="B2578" s="18" t="s">
        <v>5621</v>
      </c>
      <c r="D2578" s="18" t="s">
        <v>1849</v>
      </c>
      <c r="E2578" s="20" t="s">
        <v>59</v>
      </c>
      <c r="F2578" s="18" t="s">
        <v>34</v>
      </c>
      <c r="G2578" s="18">
        <v>0</v>
      </c>
      <c r="H2578" s="16">
        <v>2011</v>
      </c>
      <c r="I2578" s="18" t="s">
        <v>5622</v>
      </c>
      <c r="J2578" s="16" t="s">
        <v>1922</v>
      </c>
      <c r="K2578" s="18" t="s">
        <v>63</v>
      </c>
      <c r="L2578" s="18">
        <v>0</v>
      </c>
      <c r="N2578" s="18" t="s">
        <v>202</v>
      </c>
      <c r="O2578" s="18" t="s">
        <v>202</v>
      </c>
      <c r="P2578" s="18" t="s">
        <v>39</v>
      </c>
      <c r="Q2578" s="18" t="s">
        <v>125</v>
      </c>
      <c r="R2578" s="18" t="s">
        <v>101</v>
      </c>
      <c r="S2578" s="18" t="s">
        <v>42</v>
      </c>
      <c r="T2578" s="18" t="s">
        <v>3746</v>
      </c>
      <c r="V2578" s="44" t="s">
        <v>43</v>
      </c>
      <c r="X2578" s="18"/>
      <c r="AB2578" s="67" t="s">
        <v>3788</v>
      </c>
      <c r="AC2578" s="18" t="s">
        <v>3798</v>
      </c>
      <c r="AE2578" s="21" t="s">
        <v>5610</v>
      </c>
    </row>
    <row r="2579" spans="1:35">
      <c r="A2579" s="72">
        <v>2578</v>
      </c>
      <c r="B2579" s="18" t="s">
        <v>5623</v>
      </c>
      <c r="D2579" s="18" t="s">
        <v>1849</v>
      </c>
      <c r="E2579" s="20" t="s">
        <v>4164</v>
      </c>
      <c r="F2579" s="18" t="s">
        <v>34</v>
      </c>
      <c r="G2579" s="18">
        <v>0</v>
      </c>
      <c r="H2579" s="16">
        <v>2011</v>
      </c>
      <c r="I2579" s="18" t="s">
        <v>716</v>
      </c>
      <c r="J2579" s="16" t="s">
        <v>133</v>
      </c>
      <c r="K2579" s="18" t="s">
        <v>63</v>
      </c>
      <c r="L2579" s="18">
        <v>0</v>
      </c>
      <c r="N2579" s="18" t="s">
        <v>230</v>
      </c>
      <c r="O2579" s="18" t="s">
        <v>230</v>
      </c>
      <c r="P2579" s="18" t="s">
        <v>3756</v>
      </c>
      <c r="Q2579" s="18" t="s">
        <v>100</v>
      </c>
      <c r="R2579" s="18" t="s">
        <v>436</v>
      </c>
      <c r="S2579" s="18" t="s">
        <v>42</v>
      </c>
      <c r="T2579" s="18" t="s">
        <v>3798</v>
      </c>
      <c r="U2579" s="20" t="s">
        <v>69</v>
      </c>
      <c r="V2579" s="18" t="s">
        <v>3798</v>
      </c>
      <c r="W2579" s="18" t="s">
        <v>435</v>
      </c>
      <c r="X2579" s="19" t="s">
        <v>5624</v>
      </c>
      <c r="AB2579" s="67" t="s">
        <v>3746</v>
      </c>
      <c r="AC2579" s="18" t="s">
        <v>3746</v>
      </c>
      <c r="AD2579" s="18" t="s">
        <v>43</v>
      </c>
      <c r="AE2579" s="18">
        <v>0</v>
      </c>
    </row>
    <row r="2580" spans="1:35">
      <c r="A2580" s="72">
        <v>2579</v>
      </c>
      <c r="B2580" s="18" t="s">
        <v>5625</v>
      </c>
      <c r="D2580" s="18" t="s">
        <v>1849</v>
      </c>
      <c r="E2580" s="20" t="s">
        <v>59</v>
      </c>
      <c r="F2580" s="18" t="s">
        <v>34</v>
      </c>
      <c r="G2580" s="18">
        <v>0</v>
      </c>
      <c r="H2580" s="16">
        <v>2011</v>
      </c>
      <c r="I2580" s="18" t="s">
        <v>716</v>
      </c>
      <c r="J2580" s="16" t="s">
        <v>335</v>
      </c>
      <c r="K2580" s="18" t="s">
        <v>63</v>
      </c>
      <c r="L2580" s="18">
        <v>0</v>
      </c>
      <c r="N2580" s="18" t="s">
        <v>141</v>
      </c>
      <c r="O2580" s="18" t="s">
        <v>141</v>
      </c>
      <c r="P2580" s="18" t="s">
        <v>336</v>
      </c>
      <c r="Q2580" s="18" t="s">
        <v>125</v>
      </c>
      <c r="R2580" s="18" t="s">
        <v>101</v>
      </c>
      <c r="S2580" s="18" t="s">
        <v>42</v>
      </c>
      <c r="T2580" s="18" t="s">
        <v>3798</v>
      </c>
      <c r="U2580" s="20" t="s">
        <v>69</v>
      </c>
      <c r="V2580" s="18" t="s">
        <v>3798</v>
      </c>
      <c r="W2580" s="18" t="s">
        <v>410</v>
      </c>
      <c r="X2580" s="19" t="s">
        <v>5626</v>
      </c>
      <c r="AB2580" s="67" t="s">
        <v>3798</v>
      </c>
      <c r="AC2580" s="18" t="s">
        <v>3798</v>
      </c>
      <c r="AE2580" s="21" t="s">
        <v>5627</v>
      </c>
    </row>
    <row r="2581" spans="1:35">
      <c r="A2581" s="72">
        <v>2580</v>
      </c>
      <c r="B2581" s="18" t="s">
        <v>5628</v>
      </c>
      <c r="D2581" s="18" t="s">
        <v>1849</v>
      </c>
      <c r="E2581" s="20" t="s">
        <v>59</v>
      </c>
      <c r="F2581" s="18" t="s">
        <v>34</v>
      </c>
      <c r="G2581" s="18">
        <v>0</v>
      </c>
      <c r="H2581" s="16">
        <v>2011</v>
      </c>
      <c r="I2581" s="18" t="s">
        <v>5629</v>
      </c>
      <c r="J2581" s="16" t="s">
        <v>4142</v>
      </c>
      <c r="K2581" s="18" t="s">
        <v>63</v>
      </c>
      <c r="L2581" s="18">
        <v>0</v>
      </c>
      <c r="N2581" s="18" t="s">
        <v>202</v>
      </c>
      <c r="O2581" s="18" t="s">
        <v>202</v>
      </c>
      <c r="P2581" s="18" t="s">
        <v>3756</v>
      </c>
      <c r="Q2581" s="18" t="s">
        <v>125</v>
      </c>
      <c r="R2581" s="18" t="s">
        <v>3761</v>
      </c>
      <c r="S2581" s="18" t="s">
        <v>308</v>
      </c>
      <c r="T2581" s="18" t="s">
        <v>3798</v>
      </c>
      <c r="U2581" s="20" t="s">
        <v>69</v>
      </c>
      <c r="V2581" s="18" t="s">
        <v>3798</v>
      </c>
      <c r="W2581" s="18" t="s">
        <v>570</v>
      </c>
      <c r="X2581" s="19" t="s">
        <v>5630</v>
      </c>
      <c r="AB2581" s="67" t="s">
        <v>3798</v>
      </c>
      <c r="AC2581" s="18" t="s">
        <v>3798</v>
      </c>
      <c r="AE2581" s="21" t="s">
        <v>4842</v>
      </c>
    </row>
    <row r="2582" spans="1:35">
      <c r="A2582" s="72">
        <v>2581</v>
      </c>
      <c r="B2582" s="18" t="s">
        <v>5631</v>
      </c>
      <c r="D2582" s="18" t="s">
        <v>1849</v>
      </c>
      <c r="E2582" s="20" t="s">
        <v>59</v>
      </c>
      <c r="F2582" s="18" t="s">
        <v>34</v>
      </c>
      <c r="G2582" s="18">
        <v>0</v>
      </c>
      <c r="H2582" s="16">
        <v>2011</v>
      </c>
      <c r="I2582" s="18" t="s">
        <v>393</v>
      </c>
      <c r="J2582" s="16" t="s">
        <v>341</v>
      </c>
      <c r="K2582" s="18" t="s">
        <v>63</v>
      </c>
      <c r="L2582" s="18">
        <v>0</v>
      </c>
      <c r="N2582" s="18" t="s">
        <v>141</v>
      </c>
      <c r="O2582" s="18" t="s">
        <v>141</v>
      </c>
      <c r="P2582" s="18" t="s">
        <v>39</v>
      </c>
      <c r="Q2582" s="18" t="s">
        <v>125</v>
      </c>
      <c r="R2582" s="18" t="s">
        <v>101</v>
      </c>
      <c r="S2582" s="18" t="s">
        <v>42</v>
      </c>
      <c r="T2582" s="18" t="s">
        <v>3798</v>
      </c>
      <c r="U2582" s="20" t="s">
        <v>69</v>
      </c>
      <c r="V2582" s="18" t="s">
        <v>3798</v>
      </c>
      <c r="W2582" s="18" t="s">
        <v>343</v>
      </c>
      <c r="X2582" s="19" t="s">
        <v>5632</v>
      </c>
      <c r="AB2582" s="67" t="s">
        <v>3746</v>
      </c>
      <c r="AC2582" s="18" t="s">
        <v>3746</v>
      </c>
      <c r="AD2582" s="18" t="s">
        <v>43</v>
      </c>
      <c r="AE2582" s="18">
        <v>0</v>
      </c>
    </row>
    <row r="2583" spans="1:35">
      <c r="A2583" s="18">
        <v>2582</v>
      </c>
      <c r="B2583" s="18" t="s">
        <v>5633</v>
      </c>
      <c r="D2583" s="18" t="s">
        <v>1849</v>
      </c>
      <c r="E2583" s="20" t="s">
        <v>59</v>
      </c>
      <c r="F2583" s="18" t="s">
        <v>46</v>
      </c>
      <c r="G2583" s="16" t="s">
        <v>357</v>
      </c>
      <c r="H2583" s="16">
        <v>2011</v>
      </c>
      <c r="I2583" s="18" t="s">
        <v>5634</v>
      </c>
      <c r="J2583" s="16" t="s">
        <v>2930</v>
      </c>
      <c r="K2583" s="18" t="s">
        <v>63</v>
      </c>
      <c r="X2583" s="18"/>
      <c r="AF2583" s="18"/>
      <c r="AG2583" s="18"/>
      <c r="AH2583" s="18"/>
      <c r="AI2583" s="18"/>
    </row>
    <row r="2584" spans="1:35">
      <c r="A2584" s="72">
        <v>2583</v>
      </c>
      <c r="B2584" s="18" t="s">
        <v>5635</v>
      </c>
      <c r="D2584" s="18" t="s">
        <v>1849</v>
      </c>
      <c r="E2584" s="20" t="s">
        <v>59</v>
      </c>
      <c r="F2584" s="18" t="s">
        <v>34</v>
      </c>
      <c r="G2584" s="18">
        <v>0</v>
      </c>
      <c r="H2584" s="16">
        <v>2011</v>
      </c>
      <c r="I2584" s="18" t="s">
        <v>5636</v>
      </c>
      <c r="J2584" s="16" t="s">
        <v>3947</v>
      </c>
      <c r="K2584" s="18" t="s">
        <v>63</v>
      </c>
      <c r="L2584" s="18">
        <v>0</v>
      </c>
      <c r="N2584" s="18" t="s">
        <v>230</v>
      </c>
      <c r="O2584" s="18" t="s">
        <v>230</v>
      </c>
      <c r="P2584" s="18" t="s">
        <v>3756</v>
      </c>
      <c r="Q2584" s="18" t="s">
        <v>125</v>
      </c>
      <c r="R2584" s="18" t="s">
        <v>101</v>
      </c>
      <c r="S2584" s="18" t="s">
        <v>42</v>
      </c>
      <c r="T2584" s="18" t="s">
        <v>3798</v>
      </c>
      <c r="U2584" s="20" t="s">
        <v>69</v>
      </c>
      <c r="V2584" s="18" t="s">
        <v>3798</v>
      </c>
      <c r="W2584" s="18" t="s">
        <v>245</v>
      </c>
      <c r="X2584" s="19" t="s">
        <v>5637</v>
      </c>
      <c r="AB2584" s="67" t="s">
        <v>3798</v>
      </c>
      <c r="AC2584" s="18" t="s">
        <v>3798</v>
      </c>
      <c r="AE2584" s="21" t="s">
        <v>1515</v>
      </c>
    </row>
    <row r="2585" spans="1:35">
      <c r="A2585" s="72">
        <v>2584</v>
      </c>
      <c r="B2585" s="18" t="s">
        <v>5638</v>
      </c>
      <c r="D2585" s="18" t="s">
        <v>1849</v>
      </c>
      <c r="E2585" s="20" t="s">
        <v>59</v>
      </c>
      <c r="F2585" s="18" t="s">
        <v>34</v>
      </c>
      <c r="G2585" s="18">
        <v>0</v>
      </c>
      <c r="H2585" s="16">
        <v>2011</v>
      </c>
      <c r="I2585" s="18" t="s">
        <v>979</v>
      </c>
      <c r="J2585" s="16" t="s">
        <v>409</v>
      </c>
      <c r="K2585" s="18" t="s">
        <v>63</v>
      </c>
      <c r="L2585" s="18">
        <v>0</v>
      </c>
      <c r="N2585" s="18" t="s">
        <v>230</v>
      </c>
      <c r="O2585" s="18" t="s">
        <v>230</v>
      </c>
      <c r="P2585" s="18" t="s">
        <v>3756</v>
      </c>
      <c r="Q2585" s="18" t="s">
        <v>125</v>
      </c>
      <c r="R2585" s="18" t="s">
        <v>126</v>
      </c>
      <c r="S2585" s="18" t="s">
        <v>308</v>
      </c>
      <c r="T2585" s="18" t="s">
        <v>3798</v>
      </c>
      <c r="U2585" s="20" t="s">
        <v>69</v>
      </c>
      <c r="V2585" s="18" t="s">
        <v>3798</v>
      </c>
      <c r="W2585" s="18" t="s">
        <v>386</v>
      </c>
      <c r="X2585" s="19" t="s">
        <v>5639</v>
      </c>
      <c r="AB2585" s="67" t="s">
        <v>3746</v>
      </c>
      <c r="AC2585" s="18" t="s">
        <v>3798</v>
      </c>
      <c r="AE2585" s="21" t="s">
        <v>2874</v>
      </c>
    </row>
    <row r="2586" spans="1:35">
      <c r="A2586" s="72">
        <v>2585</v>
      </c>
      <c r="B2586" s="18" t="s">
        <v>5640</v>
      </c>
      <c r="D2586" s="18" t="s">
        <v>1849</v>
      </c>
      <c r="E2586" s="20" t="s">
        <v>59</v>
      </c>
      <c r="F2586" s="18" t="s">
        <v>34</v>
      </c>
      <c r="G2586" s="18">
        <v>0</v>
      </c>
      <c r="H2586" s="16">
        <v>2011</v>
      </c>
      <c r="I2586" s="18" t="s">
        <v>1101</v>
      </c>
      <c r="J2586" s="16" t="s">
        <v>5641</v>
      </c>
      <c r="K2586" s="18" t="s">
        <v>63</v>
      </c>
      <c r="L2586" s="18">
        <v>0</v>
      </c>
      <c r="N2586" s="18" t="s">
        <v>202</v>
      </c>
      <c r="O2586" s="18" t="s">
        <v>202</v>
      </c>
      <c r="P2586" s="18" t="s">
        <v>39</v>
      </c>
      <c r="Q2586" s="18" t="s">
        <v>125</v>
      </c>
      <c r="R2586" s="18" t="s">
        <v>3761</v>
      </c>
      <c r="S2586" s="18" t="s">
        <v>42</v>
      </c>
      <c r="T2586" s="18" t="s">
        <v>3798</v>
      </c>
      <c r="U2586" s="20" t="s">
        <v>69</v>
      </c>
      <c r="V2586" s="18" t="s">
        <v>3798</v>
      </c>
      <c r="W2586" s="18" t="s">
        <v>319</v>
      </c>
      <c r="X2586" s="19" t="s">
        <v>5642</v>
      </c>
      <c r="AB2586" s="67" t="s">
        <v>3798</v>
      </c>
      <c r="AC2586" s="18" t="s">
        <v>3798</v>
      </c>
      <c r="AE2586" s="21" t="s">
        <v>4763</v>
      </c>
    </row>
    <row r="2587" spans="1:35">
      <c r="A2587" s="72">
        <v>2586</v>
      </c>
      <c r="B2587" s="18" t="s">
        <v>5643</v>
      </c>
      <c r="C2587" s="18" t="s">
        <v>5644</v>
      </c>
      <c r="D2587" s="18" t="s">
        <v>1849</v>
      </c>
      <c r="E2587" s="20" t="s">
        <v>59</v>
      </c>
      <c r="F2587" s="18" t="s">
        <v>34</v>
      </c>
      <c r="G2587" s="18">
        <v>0</v>
      </c>
      <c r="H2587" s="16">
        <v>2011</v>
      </c>
      <c r="I2587" s="18" t="s">
        <v>763</v>
      </c>
      <c r="J2587" s="16" t="s">
        <v>358</v>
      </c>
      <c r="K2587" s="18" t="s">
        <v>63</v>
      </c>
      <c r="L2587" s="18">
        <v>0</v>
      </c>
      <c r="N2587" s="18" t="s">
        <v>64</v>
      </c>
      <c r="O2587" s="18" t="s">
        <v>64</v>
      </c>
      <c r="P2587" s="18" t="s">
        <v>3756</v>
      </c>
      <c r="Q2587" s="18" t="s">
        <v>100</v>
      </c>
      <c r="R2587" s="18" t="s">
        <v>126</v>
      </c>
      <c r="S2587" s="18" t="s">
        <v>308</v>
      </c>
      <c r="T2587" s="18" t="s">
        <v>3798</v>
      </c>
      <c r="U2587" s="20" t="s">
        <v>69</v>
      </c>
      <c r="V2587" s="18" t="s">
        <v>3798</v>
      </c>
      <c r="W2587" s="18" t="s">
        <v>462</v>
      </c>
      <c r="X2587" s="19" t="s">
        <v>5645</v>
      </c>
      <c r="AB2587" s="67" t="s">
        <v>3798</v>
      </c>
      <c r="AC2587" s="18" t="s">
        <v>3798</v>
      </c>
      <c r="AE2587" s="21" t="s">
        <v>5646</v>
      </c>
    </row>
    <row r="2588" spans="1:35">
      <c r="A2588" s="72">
        <v>2587</v>
      </c>
      <c r="B2588" s="18" t="s">
        <v>5647</v>
      </c>
      <c r="D2588" s="18" t="s">
        <v>1849</v>
      </c>
      <c r="E2588" s="20" t="s">
        <v>59</v>
      </c>
      <c r="F2588" s="18" t="s">
        <v>34</v>
      </c>
      <c r="G2588" s="18">
        <v>0</v>
      </c>
      <c r="H2588" s="16">
        <v>2011</v>
      </c>
      <c r="I2588" s="18" t="s">
        <v>5293</v>
      </c>
      <c r="J2588" s="16" t="s">
        <v>5648</v>
      </c>
      <c r="K2588" s="18" t="s">
        <v>63</v>
      </c>
      <c r="L2588" s="18">
        <v>0</v>
      </c>
      <c r="N2588" s="18" t="s">
        <v>230</v>
      </c>
      <c r="O2588" s="18" t="s">
        <v>230</v>
      </c>
      <c r="P2588" s="18" t="s">
        <v>39</v>
      </c>
      <c r="Q2588" s="18" t="s">
        <v>125</v>
      </c>
      <c r="R2588" s="18" t="s">
        <v>307</v>
      </c>
      <c r="S2588" s="18" t="s">
        <v>42</v>
      </c>
      <c r="T2588" s="18" t="s">
        <v>3798</v>
      </c>
      <c r="U2588" s="20" t="s">
        <v>69</v>
      </c>
      <c r="V2588" s="18" t="s">
        <v>3798</v>
      </c>
      <c r="W2588" s="18" t="s">
        <v>118</v>
      </c>
      <c r="X2588" s="19" t="s">
        <v>5649</v>
      </c>
      <c r="AB2588" s="67" t="s">
        <v>3798</v>
      </c>
      <c r="AC2588" s="18" t="s">
        <v>3798</v>
      </c>
      <c r="AE2588" s="21" t="s">
        <v>5650</v>
      </c>
    </row>
    <row r="2589" spans="1:35">
      <c r="A2589" s="72">
        <v>2588</v>
      </c>
      <c r="B2589" s="18" t="s">
        <v>5651</v>
      </c>
      <c r="D2589" s="18" t="s">
        <v>1849</v>
      </c>
      <c r="E2589" s="20" t="s">
        <v>59</v>
      </c>
      <c r="F2589" s="18" t="s">
        <v>34</v>
      </c>
      <c r="G2589" s="18">
        <v>0</v>
      </c>
      <c r="H2589" s="16">
        <v>2011</v>
      </c>
      <c r="I2589" s="18" t="s">
        <v>5652</v>
      </c>
      <c r="J2589" s="16" t="s">
        <v>5653</v>
      </c>
      <c r="K2589" s="18" t="s">
        <v>63</v>
      </c>
      <c r="L2589" s="18">
        <v>0</v>
      </c>
      <c r="N2589" s="18" t="s">
        <v>230</v>
      </c>
      <c r="O2589" s="18" t="s">
        <v>230</v>
      </c>
      <c r="P2589" s="18" t="s">
        <v>39</v>
      </c>
      <c r="Q2589" s="18" t="s">
        <v>125</v>
      </c>
      <c r="R2589" s="18" t="s">
        <v>101</v>
      </c>
      <c r="S2589" s="18" t="s">
        <v>42</v>
      </c>
      <c r="T2589" s="18" t="s">
        <v>3798</v>
      </c>
      <c r="U2589" s="20" t="s">
        <v>69</v>
      </c>
      <c r="V2589" s="18" t="s">
        <v>3798</v>
      </c>
      <c r="W2589" s="18" t="s">
        <v>118</v>
      </c>
      <c r="X2589" s="19" t="s">
        <v>5654</v>
      </c>
      <c r="AB2589" s="67" t="s">
        <v>3746</v>
      </c>
      <c r="AC2589" s="18" t="s">
        <v>3798</v>
      </c>
      <c r="AE2589" s="21" t="s">
        <v>5655</v>
      </c>
    </row>
    <row r="2590" spans="1:35">
      <c r="A2590" s="72">
        <v>2589</v>
      </c>
      <c r="B2590" s="18" t="s">
        <v>5656</v>
      </c>
      <c r="D2590" s="18" t="s">
        <v>1849</v>
      </c>
      <c r="E2590" s="20" t="s">
        <v>59</v>
      </c>
      <c r="F2590" s="18" t="s">
        <v>34</v>
      </c>
      <c r="G2590" s="18">
        <v>0</v>
      </c>
      <c r="H2590" s="16">
        <v>2011</v>
      </c>
      <c r="I2590" s="18" t="s">
        <v>5113</v>
      </c>
      <c r="J2590" s="16" t="s">
        <v>3775</v>
      </c>
      <c r="K2590" s="18" t="s">
        <v>63</v>
      </c>
      <c r="L2590" s="18">
        <v>0</v>
      </c>
      <c r="N2590" s="18" t="s">
        <v>230</v>
      </c>
      <c r="O2590" s="18" t="s">
        <v>230</v>
      </c>
      <c r="P2590" s="18" t="s">
        <v>3756</v>
      </c>
      <c r="Q2590" s="18" t="s">
        <v>125</v>
      </c>
      <c r="R2590" s="18" t="s">
        <v>3761</v>
      </c>
      <c r="S2590" s="18" t="s">
        <v>42</v>
      </c>
      <c r="T2590" s="18" t="s">
        <v>3798</v>
      </c>
      <c r="U2590" s="20" t="s">
        <v>69</v>
      </c>
      <c r="V2590" s="18" t="s">
        <v>3798</v>
      </c>
      <c r="W2590" s="18" t="s">
        <v>204</v>
      </c>
      <c r="X2590" s="19" t="s">
        <v>5657</v>
      </c>
      <c r="AB2590" s="67" t="s">
        <v>3798</v>
      </c>
      <c r="AC2590" s="18" t="s">
        <v>3798</v>
      </c>
      <c r="AE2590" s="21" t="s">
        <v>5658</v>
      </c>
    </row>
    <row r="2591" spans="1:35">
      <c r="A2591" s="72">
        <v>2590</v>
      </c>
      <c r="B2591" s="18" t="s">
        <v>5659</v>
      </c>
      <c r="D2591" s="18" t="s">
        <v>1849</v>
      </c>
      <c r="E2591" s="20" t="s">
        <v>59</v>
      </c>
      <c r="F2591" s="18" t="s">
        <v>34</v>
      </c>
      <c r="G2591" s="18">
        <v>0</v>
      </c>
      <c r="H2591" s="16">
        <v>2011</v>
      </c>
      <c r="I2591" s="18" t="s">
        <v>5412</v>
      </c>
      <c r="J2591" s="16" t="s">
        <v>5660</v>
      </c>
      <c r="K2591" s="18" t="s">
        <v>63</v>
      </c>
      <c r="L2591" s="18">
        <v>0</v>
      </c>
      <c r="N2591" s="18" t="s">
        <v>230</v>
      </c>
      <c r="O2591" s="18" t="s">
        <v>230</v>
      </c>
      <c r="P2591" s="18" t="s">
        <v>39</v>
      </c>
      <c r="Q2591" s="18" t="s">
        <v>125</v>
      </c>
      <c r="R2591" s="18" t="s">
        <v>3761</v>
      </c>
      <c r="S2591" s="18" t="s">
        <v>42</v>
      </c>
      <c r="T2591" s="18" t="s">
        <v>3798</v>
      </c>
      <c r="U2591" s="20" t="s">
        <v>69</v>
      </c>
      <c r="V2591" s="18" t="s">
        <v>3798</v>
      </c>
      <c r="W2591" s="18" t="s">
        <v>987</v>
      </c>
      <c r="X2591" s="19" t="s">
        <v>5661</v>
      </c>
      <c r="AB2591" s="67" t="s">
        <v>3746</v>
      </c>
      <c r="AC2591" s="18" t="s">
        <v>3798</v>
      </c>
      <c r="AE2591" s="21" t="s">
        <v>5662</v>
      </c>
    </row>
    <row r="2592" spans="1:35">
      <c r="A2592" s="72">
        <v>2591</v>
      </c>
      <c r="B2592" s="18" t="s">
        <v>5663</v>
      </c>
      <c r="D2592" s="18" t="s">
        <v>1849</v>
      </c>
      <c r="E2592" s="20" t="s">
        <v>4164</v>
      </c>
      <c r="F2592" s="18" t="s">
        <v>34</v>
      </c>
      <c r="G2592" s="18">
        <v>0</v>
      </c>
      <c r="H2592" s="16">
        <v>2011</v>
      </c>
      <c r="I2592" s="18" t="s">
        <v>262</v>
      </c>
      <c r="J2592" s="16" t="s">
        <v>5664</v>
      </c>
      <c r="K2592" s="18" t="s">
        <v>63</v>
      </c>
      <c r="L2592" s="18">
        <v>0</v>
      </c>
      <c r="N2592" s="18" t="s">
        <v>230</v>
      </c>
      <c r="O2592" s="18" t="s">
        <v>230</v>
      </c>
      <c r="P2592" s="18" t="s">
        <v>3756</v>
      </c>
      <c r="Q2592" s="18" t="s">
        <v>176</v>
      </c>
      <c r="R2592" s="18" t="s">
        <v>3761</v>
      </c>
      <c r="S2592" s="18" t="s">
        <v>42</v>
      </c>
      <c r="T2592" s="18" t="s">
        <v>3798</v>
      </c>
      <c r="U2592" s="20" t="s">
        <v>69</v>
      </c>
      <c r="V2592" s="18" t="s">
        <v>3798</v>
      </c>
      <c r="W2592" s="18" t="s">
        <v>1058</v>
      </c>
      <c r="X2592" s="19" t="s">
        <v>5665</v>
      </c>
      <c r="AB2592" s="67" t="s">
        <v>3798</v>
      </c>
      <c r="AC2592" s="18" t="s">
        <v>3746</v>
      </c>
      <c r="AD2592" s="18" t="s">
        <v>43</v>
      </c>
      <c r="AE2592" s="18">
        <v>0</v>
      </c>
    </row>
    <row r="2593" spans="1:35">
      <c r="A2593" s="72">
        <v>2592</v>
      </c>
      <c r="B2593" s="18" t="s">
        <v>5666</v>
      </c>
      <c r="D2593" s="18" t="s">
        <v>1849</v>
      </c>
      <c r="E2593" s="20" t="s">
        <v>59</v>
      </c>
      <c r="F2593" s="18" t="s">
        <v>34</v>
      </c>
      <c r="G2593" s="18">
        <v>0</v>
      </c>
      <c r="H2593" s="16">
        <v>2011</v>
      </c>
      <c r="I2593" s="18" t="s">
        <v>5667</v>
      </c>
      <c r="J2593" s="16" t="s">
        <v>5668</v>
      </c>
      <c r="K2593" s="18" t="s">
        <v>63</v>
      </c>
      <c r="L2593" s="18">
        <v>0</v>
      </c>
      <c r="N2593" s="18" t="s">
        <v>202</v>
      </c>
      <c r="O2593" s="18" t="s">
        <v>202</v>
      </c>
      <c r="P2593" s="18" t="s">
        <v>3756</v>
      </c>
      <c r="Q2593" s="18" t="s">
        <v>125</v>
      </c>
      <c r="R2593" s="18" t="s">
        <v>101</v>
      </c>
      <c r="S2593" s="18" t="s">
        <v>42</v>
      </c>
      <c r="T2593" s="18" t="s">
        <v>3798</v>
      </c>
      <c r="U2593" s="20" t="s">
        <v>69</v>
      </c>
      <c r="V2593" s="18" t="s">
        <v>3798</v>
      </c>
      <c r="W2593" s="18" t="s">
        <v>343</v>
      </c>
      <c r="X2593" s="19" t="s">
        <v>5669</v>
      </c>
      <c r="AB2593" s="67" t="s">
        <v>3798</v>
      </c>
      <c r="AC2593" s="18" t="s">
        <v>3798</v>
      </c>
      <c r="AE2593" s="21" t="s">
        <v>5670</v>
      </c>
    </row>
    <row r="2594" spans="1:35">
      <c r="A2594" s="18">
        <v>2593</v>
      </c>
      <c r="B2594" s="18" t="s">
        <v>5671</v>
      </c>
      <c r="D2594" s="18" t="s">
        <v>1849</v>
      </c>
      <c r="E2594" s="20" t="s">
        <v>4164</v>
      </c>
      <c r="F2594" s="18" t="s">
        <v>46</v>
      </c>
      <c r="G2594" s="18" t="s">
        <v>51</v>
      </c>
      <c r="X2594" s="18"/>
      <c r="AF2594" s="18"/>
      <c r="AG2594" s="18"/>
      <c r="AH2594" s="18"/>
      <c r="AI2594" s="18"/>
    </row>
    <row r="2595" spans="1:35">
      <c r="A2595" s="72">
        <v>2594</v>
      </c>
      <c r="B2595" s="18" t="s">
        <v>5672</v>
      </c>
      <c r="D2595" s="18" t="s">
        <v>1849</v>
      </c>
      <c r="E2595" s="20" t="s">
        <v>59</v>
      </c>
      <c r="F2595" s="18" t="s">
        <v>34</v>
      </c>
      <c r="G2595" s="18">
        <v>0</v>
      </c>
      <c r="H2595" s="16">
        <v>2011</v>
      </c>
      <c r="I2595" s="18" t="s">
        <v>521</v>
      </c>
      <c r="J2595" s="16" t="s">
        <v>716</v>
      </c>
      <c r="K2595" s="18" t="s">
        <v>63</v>
      </c>
      <c r="L2595" s="18">
        <v>0</v>
      </c>
      <c r="N2595" s="18" t="s">
        <v>141</v>
      </c>
      <c r="O2595" s="18" t="s">
        <v>141</v>
      </c>
      <c r="P2595" s="18" t="s">
        <v>3756</v>
      </c>
      <c r="Q2595" s="18" t="s">
        <v>679</v>
      </c>
      <c r="R2595" s="18" t="s">
        <v>307</v>
      </c>
      <c r="S2595" s="18" t="s">
        <v>42</v>
      </c>
      <c r="T2595" s="18" t="s">
        <v>3798</v>
      </c>
      <c r="U2595" s="20" t="s">
        <v>69</v>
      </c>
      <c r="V2595" s="18" t="s">
        <v>3798</v>
      </c>
      <c r="W2595" s="18" t="s">
        <v>3611</v>
      </c>
      <c r="X2595" s="19" t="s">
        <v>5673</v>
      </c>
      <c r="AB2595" s="67" t="s">
        <v>3746</v>
      </c>
      <c r="AC2595" s="18" t="s">
        <v>3746</v>
      </c>
      <c r="AD2595" s="18" t="s">
        <v>43</v>
      </c>
      <c r="AE2595" s="18">
        <v>0</v>
      </c>
    </row>
    <row r="2596" spans="1:35">
      <c r="A2596" s="18">
        <v>2595</v>
      </c>
      <c r="B2596" s="18" t="s">
        <v>5674</v>
      </c>
      <c r="D2596" s="18" t="s">
        <v>1849</v>
      </c>
      <c r="E2596" s="20" t="s">
        <v>4164</v>
      </c>
      <c r="F2596" s="18" t="s">
        <v>46</v>
      </c>
      <c r="G2596" s="18" t="s">
        <v>2299</v>
      </c>
      <c r="H2596" s="16">
        <v>2013</v>
      </c>
      <c r="I2596" s="18" t="s">
        <v>95</v>
      </c>
      <c r="X2596" s="18"/>
      <c r="AF2596" s="18"/>
      <c r="AG2596" s="18"/>
      <c r="AH2596" s="18"/>
      <c r="AI2596" s="18"/>
    </row>
    <row r="2597" spans="1:35">
      <c r="A2597" s="18">
        <v>2596</v>
      </c>
      <c r="B2597" s="18" t="s">
        <v>5675</v>
      </c>
      <c r="D2597" s="18" t="s">
        <v>1849</v>
      </c>
      <c r="E2597" s="18" t="s">
        <v>33</v>
      </c>
      <c r="F2597" s="18" t="s">
        <v>46</v>
      </c>
      <c r="G2597" s="18" t="s">
        <v>51</v>
      </c>
      <c r="X2597" s="18"/>
      <c r="AF2597" s="18"/>
      <c r="AG2597" s="18"/>
      <c r="AH2597" s="18"/>
      <c r="AI2597" s="18"/>
    </row>
    <row r="2598" spans="1:35">
      <c r="A2598" s="72">
        <v>2597</v>
      </c>
      <c r="B2598" s="18" t="s">
        <v>5676</v>
      </c>
      <c r="D2598" s="18" t="s">
        <v>1849</v>
      </c>
      <c r="E2598" s="18" t="s">
        <v>33</v>
      </c>
      <c r="F2598" s="18" t="s">
        <v>34</v>
      </c>
      <c r="G2598" s="18">
        <v>0</v>
      </c>
      <c r="H2598" s="16">
        <v>2012</v>
      </c>
      <c r="I2598" s="18" t="s">
        <v>133</v>
      </c>
      <c r="J2598" s="16" t="s">
        <v>5677</v>
      </c>
      <c r="K2598" s="18" t="s">
        <v>63</v>
      </c>
      <c r="L2598" s="18">
        <v>0</v>
      </c>
      <c r="N2598" s="18" t="s">
        <v>141</v>
      </c>
      <c r="O2598" s="18" t="s">
        <v>141</v>
      </c>
      <c r="P2598" s="18" t="s">
        <v>39</v>
      </c>
      <c r="Q2598" s="18" t="s">
        <v>125</v>
      </c>
      <c r="R2598" s="18" t="s">
        <v>101</v>
      </c>
      <c r="S2598" s="18" t="s">
        <v>42</v>
      </c>
      <c r="T2598" s="18" t="s">
        <v>3798</v>
      </c>
      <c r="U2598" s="20" t="s">
        <v>69</v>
      </c>
      <c r="V2598" s="18" t="s">
        <v>3798</v>
      </c>
      <c r="W2598" s="18" t="s">
        <v>708</v>
      </c>
      <c r="X2598" s="19" t="s">
        <v>5678</v>
      </c>
      <c r="AB2598" s="67" t="s">
        <v>3746</v>
      </c>
      <c r="AC2598" s="18" t="s">
        <v>3746</v>
      </c>
      <c r="AD2598" s="18" t="s">
        <v>43</v>
      </c>
      <c r="AE2598" s="18">
        <v>0</v>
      </c>
    </row>
    <row r="2599" spans="1:35">
      <c r="A2599" s="18">
        <v>2598</v>
      </c>
      <c r="B2599" s="18" t="s">
        <v>5679</v>
      </c>
      <c r="D2599" s="18" t="s">
        <v>1849</v>
      </c>
      <c r="E2599" s="18" t="s">
        <v>33</v>
      </c>
      <c r="F2599" s="18" t="s">
        <v>46</v>
      </c>
      <c r="G2599" s="18" t="s">
        <v>2299</v>
      </c>
      <c r="H2599" s="16">
        <v>2011</v>
      </c>
      <c r="I2599" s="18" t="s">
        <v>633</v>
      </c>
      <c r="X2599" s="18"/>
      <c r="AF2599" s="18"/>
      <c r="AG2599" s="18"/>
      <c r="AH2599" s="18"/>
      <c r="AI2599" s="18"/>
    </row>
    <row r="2600" spans="1:35">
      <c r="A2600" s="18">
        <v>2599</v>
      </c>
      <c r="B2600" s="18" t="s">
        <v>5680</v>
      </c>
      <c r="D2600" s="18" t="s">
        <v>1849</v>
      </c>
      <c r="E2600" s="20" t="s">
        <v>4164</v>
      </c>
      <c r="F2600" s="18" t="s">
        <v>46</v>
      </c>
      <c r="G2600" s="18" t="s">
        <v>47</v>
      </c>
      <c r="X2600" s="18"/>
      <c r="AF2600" s="18"/>
      <c r="AG2600" s="18"/>
      <c r="AH2600" s="18"/>
      <c r="AI2600" s="18"/>
    </row>
    <row r="2601" spans="1:35">
      <c r="A2601" s="18">
        <v>2600</v>
      </c>
      <c r="B2601" s="18" t="s">
        <v>5681</v>
      </c>
      <c r="D2601" s="18" t="s">
        <v>1849</v>
      </c>
      <c r="E2601" s="18" t="s">
        <v>33</v>
      </c>
      <c r="F2601" s="18" t="s">
        <v>46</v>
      </c>
      <c r="G2601" s="18" t="s">
        <v>51</v>
      </c>
      <c r="X2601" s="18"/>
      <c r="AF2601" s="18"/>
      <c r="AG2601" s="18"/>
      <c r="AH2601" s="18"/>
      <c r="AI2601" s="18"/>
    </row>
    <row r="2602" spans="1:35">
      <c r="A2602" s="18">
        <v>2601</v>
      </c>
      <c r="B2602" s="18" t="s">
        <v>5682</v>
      </c>
      <c r="D2602" s="18" t="s">
        <v>1849</v>
      </c>
      <c r="E2602" s="18" t="s">
        <v>33</v>
      </c>
      <c r="F2602" s="18" t="s">
        <v>46</v>
      </c>
      <c r="G2602" s="18" t="s">
        <v>47</v>
      </c>
      <c r="X2602" s="18"/>
      <c r="AF2602" s="18"/>
      <c r="AG2602" s="18"/>
      <c r="AH2602" s="18"/>
      <c r="AI2602" s="18"/>
    </row>
    <row r="2603" spans="1:35">
      <c r="A2603" s="72">
        <v>2602</v>
      </c>
      <c r="B2603" s="18" t="s">
        <v>5683</v>
      </c>
      <c r="D2603" s="18" t="s">
        <v>1849</v>
      </c>
      <c r="E2603" s="20" t="s">
        <v>4164</v>
      </c>
      <c r="F2603" s="18" t="s">
        <v>34</v>
      </c>
      <c r="G2603" s="18">
        <v>0</v>
      </c>
      <c r="H2603" s="16">
        <v>2012</v>
      </c>
      <c r="I2603" s="18" t="s">
        <v>425</v>
      </c>
      <c r="J2603" s="16" t="s">
        <v>639</v>
      </c>
      <c r="K2603" s="18" t="s">
        <v>63</v>
      </c>
      <c r="L2603" s="18">
        <v>0</v>
      </c>
      <c r="N2603" s="18" t="s">
        <v>141</v>
      </c>
      <c r="O2603" s="18" t="s">
        <v>141</v>
      </c>
      <c r="P2603" s="18" t="s">
        <v>175</v>
      </c>
      <c r="Q2603" s="18" t="s">
        <v>176</v>
      </c>
      <c r="R2603" s="18" t="s">
        <v>101</v>
      </c>
      <c r="S2603" s="18" t="s">
        <v>42</v>
      </c>
      <c r="T2603" s="18" t="s">
        <v>3798</v>
      </c>
      <c r="U2603" s="20" t="s">
        <v>69</v>
      </c>
      <c r="V2603" s="18" t="s">
        <v>3798</v>
      </c>
      <c r="W2603" s="18" t="s">
        <v>747</v>
      </c>
      <c r="X2603" s="19" t="s">
        <v>5684</v>
      </c>
      <c r="AB2603" s="67" t="s">
        <v>3746</v>
      </c>
      <c r="AC2603" s="18" t="s">
        <v>3746</v>
      </c>
      <c r="AD2603" s="18" t="s">
        <v>43</v>
      </c>
      <c r="AE2603" s="18">
        <v>0</v>
      </c>
    </row>
    <row r="2604" spans="1:35">
      <c r="A2604" s="18">
        <v>2603</v>
      </c>
      <c r="B2604" s="18" t="s">
        <v>5685</v>
      </c>
      <c r="D2604" s="18" t="s">
        <v>1849</v>
      </c>
      <c r="E2604" s="18" t="s">
        <v>33</v>
      </c>
      <c r="F2604" s="18" t="s">
        <v>46</v>
      </c>
      <c r="G2604" s="18" t="s">
        <v>47</v>
      </c>
      <c r="X2604" s="18"/>
      <c r="AF2604" s="18"/>
      <c r="AG2604" s="18"/>
      <c r="AH2604" s="18"/>
      <c r="AI2604" s="18"/>
    </row>
    <row r="2605" spans="1:35">
      <c r="A2605" s="18">
        <v>2604</v>
      </c>
      <c r="B2605" s="18" t="s">
        <v>5686</v>
      </c>
      <c r="D2605" s="18" t="s">
        <v>1849</v>
      </c>
      <c r="E2605" s="18" t="s">
        <v>33</v>
      </c>
      <c r="F2605" s="18" t="s">
        <v>46</v>
      </c>
      <c r="G2605" s="18" t="s">
        <v>47</v>
      </c>
      <c r="X2605" s="18"/>
      <c r="AF2605" s="18"/>
      <c r="AG2605" s="18"/>
      <c r="AH2605" s="18"/>
      <c r="AI2605" s="18"/>
    </row>
    <row r="2606" spans="1:35">
      <c r="A2606" s="18">
        <v>2605</v>
      </c>
      <c r="B2606" s="18" t="s">
        <v>5687</v>
      </c>
      <c r="D2606" s="18" t="s">
        <v>1849</v>
      </c>
      <c r="E2606" s="18" t="s">
        <v>33</v>
      </c>
      <c r="F2606" s="18" t="s">
        <v>46</v>
      </c>
      <c r="G2606" s="18" t="s">
        <v>47</v>
      </c>
      <c r="X2606" s="18"/>
      <c r="AF2606" s="18"/>
      <c r="AG2606" s="18"/>
      <c r="AH2606" s="18"/>
      <c r="AI2606" s="18"/>
    </row>
    <row r="2607" spans="1:35">
      <c r="A2607" s="18">
        <v>2606</v>
      </c>
      <c r="B2607" s="18" t="s">
        <v>5688</v>
      </c>
      <c r="D2607" s="18" t="s">
        <v>1849</v>
      </c>
      <c r="E2607" s="18" t="s">
        <v>33</v>
      </c>
      <c r="F2607" s="18" t="s">
        <v>46</v>
      </c>
      <c r="G2607" s="18" t="s">
        <v>47</v>
      </c>
      <c r="X2607" s="18"/>
      <c r="AF2607" s="18"/>
      <c r="AG2607" s="18"/>
      <c r="AH2607" s="18"/>
      <c r="AI2607" s="18"/>
    </row>
    <row r="2608" spans="1:35">
      <c r="A2608" s="18">
        <v>2607</v>
      </c>
      <c r="B2608" s="18" t="s">
        <v>5689</v>
      </c>
      <c r="D2608" s="18" t="s">
        <v>1849</v>
      </c>
      <c r="E2608" s="18" t="s">
        <v>33</v>
      </c>
      <c r="F2608" s="18" t="s">
        <v>46</v>
      </c>
      <c r="G2608" s="18" t="s">
        <v>47</v>
      </c>
      <c r="X2608" s="18"/>
      <c r="AF2608" s="18"/>
      <c r="AG2608" s="18"/>
      <c r="AH2608" s="18"/>
      <c r="AI2608" s="18"/>
    </row>
    <row r="2609" spans="1:35">
      <c r="A2609" s="18">
        <v>2608</v>
      </c>
      <c r="B2609" s="18" t="s">
        <v>5690</v>
      </c>
      <c r="D2609" s="18" t="s">
        <v>1849</v>
      </c>
      <c r="E2609" s="18" t="s">
        <v>33</v>
      </c>
      <c r="F2609" s="18" t="s">
        <v>46</v>
      </c>
      <c r="G2609" s="18" t="s">
        <v>47</v>
      </c>
      <c r="X2609" s="18"/>
      <c r="AF2609" s="18"/>
      <c r="AG2609" s="18"/>
      <c r="AH2609" s="18"/>
      <c r="AI2609" s="18"/>
    </row>
    <row r="2610" spans="1:35">
      <c r="A2610" s="18">
        <v>2609</v>
      </c>
      <c r="B2610" s="18" t="s">
        <v>5691</v>
      </c>
      <c r="D2610" s="18" t="s">
        <v>1849</v>
      </c>
      <c r="E2610" s="20" t="s">
        <v>4164</v>
      </c>
      <c r="F2610" s="18" t="s">
        <v>46</v>
      </c>
      <c r="G2610" s="18" t="s">
        <v>2299</v>
      </c>
      <c r="H2610" s="16">
        <v>2012</v>
      </c>
      <c r="I2610" s="18" t="s">
        <v>2150</v>
      </c>
      <c r="X2610" s="18"/>
      <c r="AF2610" s="18"/>
      <c r="AG2610" s="18"/>
      <c r="AH2610" s="18"/>
      <c r="AI2610" s="18"/>
    </row>
    <row r="2611" spans="1:35">
      <c r="A2611" s="18">
        <v>2610</v>
      </c>
      <c r="B2611" s="18" t="s">
        <v>5692</v>
      </c>
      <c r="D2611" s="18" t="s">
        <v>1849</v>
      </c>
      <c r="E2611" s="20" t="s">
        <v>4164</v>
      </c>
      <c r="F2611" s="18" t="s">
        <v>46</v>
      </c>
      <c r="G2611" s="18" t="s">
        <v>51</v>
      </c>
      <c r="X2611" s="18"/>
      <c r="AF2611" s="18"/>
      <c r="AG2611" s="18"/>
      <c r="AH2611" s="18"/>
      <c r="AI2611" s="18"/>
    </row>
    <row r="2612" spans="1:35">
      <c r="A2612" s="18">
        <v>2611</v>
      </c>
      <c r="B2612" s="18" t="s">
        <v>5693</v>
      </c>
      <c r="D2612" s="18" t="s">
        <v>1849</v>
      </c>
      <c r="E2612" s="20" t="s">
        <v>4164</v>
      </c>
      <c r="F2612" s="18" t="s">
        <v>46</v>
      </c>
      <c r="G2612" s="18" t="s">
        <v>51</v>
      </c>
      <c r="X2612" s="18"/>
      <c r="AF2612" s="18"/>
      <c r="AG2612" s="18"/>
      <c r="AH2612" s="18"/>
      <c r="AI2612" s="18"/>
    </row>
    <row r="2613" spans="1:35">
      <c r="A2613" s="18">
        <v>2612</v>
      </c>
      <c r="B2613" s="18" t="s">
        <v>5694</v>
      </c>
      <c r="D2613" s="18" t="s">
        <v>1849</v>
      </c>
      <c r="E2613" s="20" t="s">
        <v>59</v>
      </c>
      <c r="F2613" s="18" t="s">
        <v>34</v>
      </c>
      <c r="G2613" s="18">
        <v>0</v>
      </c>
      <c r="H2613" s="16">
        <v>2011</v>
      </c>
      <c r="I2613" s="18" t="s">
        <v>716</v>
      </c>
      <c r="J2613" s="16" t="s">
        <v>173</v>
      </c>
      <c r="K2613" s="18" t="s">
        <v>138</v>
      </c>
      <c r="L2613" s="21" t="s">
        <v>174</v>
      </c>
      <c r="M2613" s="46">
        <v>30</v>
      </c>
      <c r="N2613" s="19" t="s">
        <v>38</v>
      </c>
      <c r="O2613" s="18" t="s">
        <v>202</v>
      </c>
      <c r="P2613" s="18" t="s">
        <v>175</v>
      </c>
      <c r="Q2613" s="18" t="s">
        <v>4940</v>
      </c>
      <c r="R2613" s="18" t="s">
        <v>307</v>
      </c>
      <c r="S2613" s="18" t="s">
        <v>308</v>
      </c>
      <c r="T2613" s="18" t="s">
        <v>3746</v>
      </c>
      <c r="V2613" s="18" t="s">
        <v>3746</v>
      </c>
      <c r="X2613" s="18"/>
      <c r="AB2613" s="67" t="s">
        <v>3788</v>
      </c>
      <c r="AC2613" s="18" t="s">
        <v>3746</v>
      </c>
      <c r="AE2613" s="18">
        <v>0</v>
      </c>
    </row>
    <row r="2614" spans="1:35">
      <c r="A2614" s="18">
        <v>2613</v>
      </c>
      <c r="B2614" s="18" t="s">
        <v>5695</v>
      </c>
      <c r="D2614" s="18" t="s">
        <v>1849</v>
      </c>
      <c r="E2614" s="20" t="s">
        <v>59</v>
      </c>
      <c r="F2614" s="18" t="s">
        <v>34</v>
      </c>
      <c r="G2614" s="18">
        <v>0</v>
      </c>
      <c r="H2614" s="16">
        <v>2011</v>
      </c>
      <c r="I2614" s="18" t="s">
        <v>716</v>
      </c>
      <c r="J2614" s="16" t="s">
        <v>173</v>
      </c>
      <c r="K2614" s="18" t="s">
        <v>138</v>
      </c>
      <c r="L2614" s="21" t="s">
        <v>174</v>
      </c>
      <c r="M2614" s="46">
        <v>29</v>
      </c>
      <c r="N2614" s="19" t="s">
        <v>38</v>
      </c>
      <c r="O2614" s="18" t="s">
        <v>202</v>
      </c>
      <c r="P2614" s="18" t="s">
        <v>175</v>
      </c>
      <c r="Q2614" s="18" t="s">
        <v>100</v>
      </c>
      <c r="R2614" s="18" t="s">
        <v>307</v>
      </c>
      <c r="S2614" s="18" t="s">
        <v>308</v>
      </c>
      <c r="T2614" s="18" t="s">
        <v>3746</v>
      </c>
      <c r="V2614" s="18" t="s">
        <v>3746</v>
      </c>
      <c r="X2614" s="18"/>
      <c r="AB2614" s="67" t="s">
        <v>3788</v>
      </c>
      <c r="AC2614" s="18" t="s">
        <v>3746</v>
      </c>
      <c r="AE2614" s="18">
        <v>0</v>
      </c>
    </row>
    <row r="2615" spans="1:35">
      <c r="A2615" s="18">
        <v>2614</v>
      </c>
      <c r="B2615" s="18" t="s">
        <v>5696</v>
      </c>
      <c r="D2615" s="18" t="s">
        <v>1849</v>
      </c>
      <c r="E2615" s="20" t="s">
        <v>59</v>
      </c>
      <c r="F2615" s="18" t="s">
        <v>34</v>
      </c>
      <c r="G2615" s="18">
        <v>0</v>
      </c>
      <c r="H2615" s="16">
        <v>2011</v>
      </c>
      <c r="I2615" s="18" t="s">
        <v>5697</v>
      </c>
      <c r="J2615" s="16" t="s">
        <v>173</v>
      </c>
      <c r="K2615" s="18" t="s">
        <v>138</v>
      </c>
      <c r="L2615" s="21" t="s">
        <v>174</v>
      </c>
      <c r="M2615" s="46">
        <v>9</v>
      </c>
      <c r="N2615" s="19" t="s">
        <v>38</v>
      </c>
      <c r="O2615" s="18" t="s">
        <v>202</v>
      </c>
      <c r="P2615" s="18" t="s">
        <v>175</v>
      </c>
      <c r="Q2615" s="18" t="s">
        <v>100</v>
      </c>
      <c r="R2615" s="18" t="s">
        <v>307</v>
      </c>
      <c r="S2615" s="18" t="s">
        <v>308</v>
      </c>
      <c r="T2615" s="18" t="s">
        <v>3746</v>
      </c>
      <c r="V2615" s="18" t="s">
        <v>3746</v>
      </c>
      <c r="X2615" s="18"/>
      <c r="AB2615" s="67" t="s">
        <v>3788</v>
      </c>
      <c r="AC2615" s="18" t="s">
        <v>3746</v>
      </c>
      <c r="AE2615" s="18">
        <v>0</v>
      </c>
    </row>
    <row r="2616" spans="1:35">
      <c r="A2616" s="18">
        <v>2615</v>
      </c>
      <c r="B2616" s="18" t="s">
        <v>5698</v>
      </c>
      <c r="D2616" s="18" t="s">
        <v>1849</v>
      </c>
      <c r="E2616" s="20" t="s">
        <v>4164</v>
      </c>
      <c r="F2616" s="18" t="s">
        <v>46</v>
      </c>
      <c r="G2616" s="18" t="s">
        <v>51</v>
      </c>
      <c r="X2616" s="18"/>
      <c r="AF2616" s="18"/>
      <c r="AG2616" s="18"/>
      <c r="AH2616" s="18"/>
      <c r="AI2616" s="18"/>
    </row>
    <row r="2617" spans="1:35">
      <c r="A2617" s="18">
        <v>2616</v>
      </c>
      <c r="B2617" s="18" t="s">
        <v>5699</v>
      </c>
      <c r="D2617" s="18" t="s">
        <v>1849</v>
      </c>
      <c r="E2617" s="20" t="s">
        <v>4164</v>
      </c>
      <c r="F2617" s="18" t="s">
        <v>46</v>
      </c>
      <c r="G2617" s="18" t="s">
        <v>51</v>
      </c>
      <c r="X2617" s="18"/>
      <c r="AF2617" s="18"/>
      <c r="AG2617" s="18"/>
      <c r="AH2617" s="18"/>
      <c r="AI2617" s="18"/>
    </row>
    <row r="2618" spans="1:35">
      <c r="A2618" s="72">
        <v>2617</v>
      </c>
      <c r="B2618" s="18" t="s">
        <v>5700</v>
      </c>
      <c r="D2618" s="18" t="s">
        <v>1849</v>
      </c>
      <c r="E2618" s="20" t="s">
        <v>59</v>
      </c>
      <c r="F2618" s="18" t="s">
        <v>34</v>
      </c>
      <c r="G2618" s="18">
        <v>0</v>
      </c>
      <c r="H2618" s="16">
        <v>2011</v>
      </c>
      <c r="I2618" s="18" t="s">
        <v>5701</v>
      </c>
      <c r="J2618" s="16" t="s">
        <v>5702</v>
      </c>
      <c r="K2618" s="18" t="s">
        <v>63</v>
      </c>
      <c r="L2618" s="18">
        <v>0</v>
      </c>
      <c r="N2618" s="18" t="s">
        <v>202</v>
      </c>
      <c r="O2618" s="18" t="s">
        <v>202</v>
      </c>
      <c r="P2618" s="18" t="s">
        <v>175</v>
      </c>
      <c r="Q2618" s="18" t="s">
        <v>100</v>
      </c>
      <c r="R2618" s="18" t="s">
        <v>101</v>
      </c>
      <c r="S2618" s="18" t="s">
        <v>42</v>
      </c>
      <c r="T2618" s="18" t="s">
        <v>3798</v>
      </c>
      <c r="U2618" s="20" t="s">
        <v>69</v>
      </c>
      <c r="V2618" s="18" t="s">
        <v>3798</v>
      </c>
      <c r="W2618" s="18" t="s">
        <v>555</v>
      </c>
      <c r="X2618" s="19" t="s">
        <v>5703</v>
      </c>
      <c r="AB2618" s="67" t="s">
        <v>3798</v>
      </c>
      <c r="AC2618" s="18" t="s">
        <v>3798</v>
      </c>
      <c r="AE2618" s="21" t="s">
        <v>5159</v>
      </c>
    </row>
    <row r="2619" spans="1:35">
      <c r="A2619" s="18">
        <v>2618</v>
      </c>
      <c r="B2619" s="18" t="s">
        <v>5704</v>
      </c>
      <c r="D2619" s="18" t="s">
        <v>1849</v>
      </c>
      <c r="E2619" s="18" t="s">
        <v>33</v>
      </c>
      <c r="F2619" s="18" t="s">
        <v>46</v>
      </c>
      <c r="G2619" s="18" t="s">
        <v>51</v>
      </c>
      <c r="X2619" s="18"/>
      <c r="AF2619" s="18"/>
      <c r="AG2619" s="18"/>
      <c r="AH2619" s="18"/>
      <c r="AI2619" s="18"/>
    </row>
    <row r="2620" spans="1:35">
      <c r="A2620" s="18">
        <v>2619</v>
      </c>
      <c r="B2620" s="18" t="s">
        <v>5705</v>
      </c>
      <c r="D2620" s="18" t="s">
        <v>1849</v>
      </c>
      <c r="E2620" s="20" t="s">
        <v>4164</v>
      </c>
      <c r="F2620" s="18" t="s">
        <v>46</v>
      </c>
      <c r="G2620" s="18" t="s">
        <v>51</v>
      </c>
      <c r="X2620" s="18"/>
      <c r="AF2620" s="18"/>
      <c r="AG2620" s="18"/>
      <c r="AH2620" s="18"/>
      <c r="AI2620" s="18"/>
    </row>
    <row r="2621" spans="1:35">
      <c r="A2621" s="18">
        <v>2620</v>
      </c>
      <c r="B2621" s="18" t="s">
        <v>5706</v>
      </c>
      <c r="D2621" s="18" t="s">
        <v>1849</v>
      </c>
      <c r="E2621" s="20" t="s">
        <v>4164</v>
      </c>
      <c r="F2621" s="18" t="s">
        <v>46</v>
      </c>
      <c r="G2621" s="18" t="s">
        <v>51</v>
      </c>
      <c r="X2621" s="18"/>
      <c r="AF2621" s="18"/>
      <c r="AG2621" s="18"/>
      <c r="AH2621" s="18"/>
      <c r="AI2621" s="18"/>
    </row>
    <row r="2622" spans="1:35">
      <c r="A2622" s="18">
        <v>2621</v>
      </c>
      <c r="B2622" s="18" t="s">
        <v>5707</v>
      </c>
      <c r="D2622" s="18" t="s">
        <v>1849</v>
      </c>
      <c r="E2622" s="18" t="s">
        <v>33</v>
      </c>
      <c r="F2622" s="18" t="s">
        <v>46</v>
      </c>
      <c r="G2622" s="18" t="s">
        <v>51</v>
      </c>
      <c r="X2622" s="18"/>
      <c r="AF2622" s="18"/>
      <c r="AG2622" s="18"/>
      <c r="AH2622" s="18"/>
      <c r="AI2622" s="18"/>
    </row>
    <row r="2623" spans="1:35">
      <c r="A2623" s="72">
        <v>2622</v>
      </c>
      <c r="B2623" s="18" t="s">
        <v>5708</v>
      </c>
      <c r="D2623" s="18" t="s">
        <v>1849</v>
      </c>
      <c r="E2623" s="18" t="s">
        <v>33</v>
      </c>
      <c r="F2623" s="18" t="s">
        <v>34</v>
      </c>
      <c r="G2623" s="18">
        <v>0</v>
      </c>
      <c r="H2623" s="16">
        <v>2012</v>
      </c>
      <c r="I2623" s="18" t="s">
        <v>434</v>
      </c>
      <c r="J2623" s="16" t="s">
        <v>5709</v>
      </c>
      <c r="K2623" s="18" t="s">
        <v>63</v>
      </c>
      <c r="L2623" s="18">
        <v>0</v>
      </c>
      <c r="N2623" s="19" t="s">
        <v>38</v>
      </c>
      <c r="O2623" s="19" t="s">
        <v>38</v>
      </c>
      <c r="P2623" s="18" t="s">
        <v>175</v>
      </c>
      <c r="Q2623" s="18" t="s">
        <v>100</v>
      </c>
      <c r="R2623" s="18" t="s">
        <v>101</v>
      </c>
      <c r="S2623" s="18" t="s">
        <v>161</v>
      </c>
      <c r="T2623" s="18" t="s">
        <v>3798</v>
      </c>
      <c r="U2623" s="20" t="s">
        <v>69</v>
      </c>
      <c r="V2623" s="18" t="s">
        <v>3798</v>
      </c>
      <c r="W2623" s="18" t="s">
        <v>1391</v>
      </c>
      <c r="X2623" s="25" t="s">
        <v>5710</v>
      </c>
      <c r="AB2623" s="67" t="s">
        <v>3746</v>
      </c>
      <c r="AC2623" s="18" t="s">
        <v>3798</v>
      </c>
      <c r="AE2623" s="21" t="s">
        <v>4467</v>
      </c>
    </row>
    <row r="2624" spans="1:35">
      <c r="A2624" s="18">
        <v>2623</v>
      </c>
      <c r="B2624" s="18" t="s">
        <v>5711</v>
      </c>
      <c r="D2624" s="18" t="s">
        <v>1849</v>
      </c>
      <c r="E2624" s="18" t="s">
        <v>33</v>
      </c>
      <c r="F2624" s="18" t="s">
        <v>46</v>
      </c>
      <c r="G2624" s="18" t="s">
        <v>47</v>
      </c>
      <c r="X2624" s="18"/>
      <c r="AF2624" s="18"/>
      <c r="AG2624" s="18"/>
      <c r="AH2624" s="18"/>
      <c r="AI2624" s="18"/>
    </row>
    <row r="2625" spans="1:35">
      <c r="A2625" s="18">
        <v>2624</v>
      </c>
      <c r="B2625" s="18" t="s">
        <v>5712</v>
      </c>
      <c r="D2625" s="18" t="s">
        <v>1849</v>
      </c>
      <c r="E2625" s="18" t="s">
        <v>33</v>
      </c>
      <c r="F2625" s="18" t="s">
        <v>46</v>
      </c>
      <c r="G2625" s="18" t="s">
        <v>51</v>
      </c>
      <c r="X2625" s="18"/>
      <c r="AF2625" s="18"/>
      <c r="AG2625" s="18"/>
      <c r="AH2625" s="18"/>
      <c r="AI2625" s="18"/>
    </row>
    <row r="2626" spans="1:35">
      <c r="A2626" s="18">
        <v>2625</v>
      </c>
      <c r="B2626" s="18" t="s">
        <v>5713</v>
      </c>
      <c r="D2626" s="18" t="s">
        <v>1849</v>
      </c>
      <c r="E2626" s="20" t="s">
        <v>59</v>
      </c>
      <c r="F2626" s="18" t="s">
        <v>46</v>
      </c>
      <c r="G2626" s="18" t="s">
        <v>47</v>
      </c>
      <c r="X2626" s="18"/>
      <c r="AF2626" s="18"/>
      <c r="AG2626" s="18"/>
      <c r="AH2626" s="18"/>
      <c r="AI2626" s="18"/>
    </row>
    <row r="2627" spans="1:35">
      <c r="A2627" s="18">
        <v>2626</v>
      </c>
      <c r="B2627" s="18" t="s">
        <v>5714</v>
      </c>
      <c r="D2627" s="18" t="s">
        <v>1849</v>
      </c>
      <c r="E2627" s="18" t="s">
        <v>33</v>
      </c>
      <c r="F2627" s="18" t="s">
        <v>46</v>
      </c>
      <c r="G2627" s="18" t="s">
        <v>47</v>
      </c>
      <c r="X2627" s="18"/>
      <c r="AF2627" s="18"/>
      <c r="AG2627" s="18"/>
      <c r="AH2627" s="18"/>
      <c r="AI2627" s="18"/>
    </row>
    <row r="2628" spans="1:35">
      <c r="A2628" s="18">
        <v>2627</v>
      </c>
      <c r="B2628" s="18" t="s">
        <v>5715</v>
      </c>
      <c r="D2628" s="18" t="s">
        <v>1849</v>
      </c>
      <c r="E2628" s="18" t="s">
        <v>33</v>
      </c>
      <c r="F2628" s="18" t="s">
        <v>46</v>
      </c>
      <c r="G2628" s="18" t="s">
        <v>47</v>
      </c>
      <c r="X2628" s="18"/>
      <c r="AF2628" s="18"/>
      <c r="AG2628" s="18"/>
      <c r="AH2628" s="18"/>
      <c r="AI2628" s="18"/>
    </row>
    <row r="2629" spans="1:35">
      <c r="A2629" s="18">
        <v>2628</v>
      </c>
      <c r="B2629" s="18" t="s">
        <v>5716</v>
      </c>
      <c r="D2629" s="18" t="s">
        <v>1849</v>
      </c>
      <c r="E2629" s="20" t="s">
        <v>59</v>
      </c>
      <c r="F2629" s="18" t="s">
        <v>46</v>
      </c>
      <c r="G2629" s="18" t="s">
        <v>47</v>
      </c>
      <c r="X2629" s="18"/>
      <c r="AF2629" s="18"/>
      <c r="AG2629" s="18"/>
      <c r="AH2629" s="18"/>
      <c r="AI2629" s="18"/>
    </row>
    <row r="2630" spans="1:35">
      <c r="A2630" s="18">
        <v>2629</v>
      </c>
      <c r="B2630" s="18" t="s">
        <v>5717</v>
      </c>
      <c r="D2630" s="18" t="s">
        <v>1849</v>
      </c>
      <c r="E2630" s="18" t="s">
        <v>33</v>
      </c>
      <c r="F2630" s="18" t="s">
        <v>46</v>
      </c>
      <c r="G2630" s="18" t="s">
        <v>47</v>
      </c>
      <c r="X2630" s="18"/>
      <c r="AF2630" s="18"/>
      <c r="AG2630" s="18"/>
      <c r="AH2630" s="18"/>
      <c r="AI2630" s="18"/>
    </row>
    <row r="2631" spans="1:35">
      <c r="A2631" s="18">
        <v>2630</v>
      </c>
      <c r="B2631" s="18" t="s">
        <v>5718</v>
      </c>
      <c r="D2631" s="18" t="s">
        <v>1849</v>
      </c>
      <c r="E2631" s="18" t="s">
        <v>33</v>
      </c>
      <c r="F2631" s="18" t="s">
        <v>46</v>
      </c>
      <c r="G2631" s="18" t="s">
        <v>47</v>
      </c>
      <c r="X2631" s="18"/>
      <c r="AF2631" s="18"/>
      <c r="AG2631" s="18"/>
      <c r="AH2631" s="18"/>
      <c r="AI2631" s="18"/>
    </row>
    <row r="2632" spans="1:35">
      <c r="A2632" s="18">
        <v>2631</v>
      </c>
      <c r="B2632" s="18" t="s">
        <v>5719</v>
      </c>
      <c r="D2632" s="18" t="s">
        <v>1849</v>
      </c>
      <c r="E2632" s="18" t="s">
        <v>33</v>
      </c>
      <c r="F2632" s="18" t="s">
        <v>46</v>
      </c>
      <c r="G2632" s="18" t="s">
        <v>51</v>
      </c>
      <c r="X2632" s="18"/>
      <c r="AF2632" s="18"/>
      <c r="AG2632" s="18"/>
      <c r="AH2632" s="18"/>
      <c r="AI2632" s="18"/>
    </row>
    <row r="2633" spans="1:35">
      <c r="A2633" s="18">
        <v>2632</v>
      </c>
      <c r="B2633" s="18" t="s">
        <v>5720</v>
      </c>
      <c r="D2633" s="18" t="s">
        <v>1849</v>
      </c>
      <c r="E2633" s="18" t="s">
        <v>33</v>
      </c>
      <c r="F2633" s="18" t="s">
        <v>34</v>
      </c>
      <c r="G2633" s="18">
        <v>0</v>
      </c>
      <c r="H2633" s="16">
        <v>2012</v>
      </c>
      <c r="I2633" s="18" t="s">
        <v>237</v>
      </c>
      <c r="J2633" s="16" t="s">
        <v>3953</v>
      </c>
      <c r="K2633" s="18" t="s">
        <v>36</v>
      </c>
      <c r="L2633" s="21" t="s">
        <v>476</v>
      </c>
      <c r="M2633" s="21"/>
      <c r="N2633" s="19" t="s">
        <v>38</v>
      </c>
      <c r="O2633" s="19" t="s">
        <v>38</v>
      </c>
      <c r="P2633" s="18" t="s">
        <v>175</v>
      </c>
      <c r="Q2633" s="18" t="s">
        <v>176</v>
      </c>
      <c r="R2633" s="18" t="s">
        <v>3761</v>
      </c>
      <c r="S2633" s="18" t="s">
        <v>142</v>
      </c>
      <c r="T2633" s="18" t="s">
        <v>3746</v>
      </c>
      <c r="V2633" s="18" t="s">
        <v>3746</v>
      </c>
      <c r="X2633" s="18"/>
      <c r="AB2633" s="67" t="s">
        <v>3788</v>
      </c>
      <c r="AC2633" s="18" t="s">
        <v>3746</v>
      </c>
      <c r="AE2633" s="18">
        <v>0</v>
      </c>
    </row>
    <row r="2634" spans="1:35">
      <c r="A2634" s="18">
        <v>2633</v>
      </c>
      <c r="B2634" s="18" t="s">
        <v>5721</v>
      </c>
      <c r="D2634" s="18" t="s">
        <v>1849</v>
      </c>
      <c r="E2634" s="20" t="s">
        <v>59</v>
      </c>
      <c r="F2634" s="18" t="s">
        <v>46</v>
      </c>
      <c r="G2634" s="18" t="s">
        <v>51</v>
      </c>
      <c r="X2634" s="18"/>
      <c r="AF2634" s="18"/>
      <c r="AG2634" s="18"/>
      <c r="AH2634" s="18"/>
      <c r="AI2634" s="18"/>
    </row>
    <row r="2635" spans="1:35">
      <c r="A2635" s="72">
        <v>2634</v>
      </c>
      <c r="B2635" s="18" t="s">
        <v>5722</v>
      </c>
      <c r="D2635" s="18" t="s">
        <v>1849</v>
      </c>
      <c r="E2635" s="18" t="s">
        <v>33</v>
      </c>
      <c r="F2635" s="18" t="s">
        <v>34</v>
      </c>
      <c r="G2635" s="18">
        <v>0</v>
      </c>
      <c r="H2635" s="16">
        <v>2013</v>
      </c>
      <c r="I2635" s="18" t="s">
        <v>5505</v>
      </c>
      <c r="J2635" s="16" t="s">
        <v>3775</v>
      </c>
      <c r="K2635" s="18" t="s">
        <v>63</v>
      </c>
      <c r="L2635" s="18">
        <v>0</v>
      </c>
      <c r="N2635" s="19" t="s">
        <v>38</v>
      </c>
      <c r="O2635" s="19" t="s">
        <v>38</v>
      </c>
      <c r="P2635" s="18" t="s">
        <v>175</v>
      </c>
      <c r="Q2635" s="18" t="s">
        <v>231</v>
      </c>
      <c r="R2635" s="18" t="s">
        <v>3761</v>
      </c>
      <c r="S2635" s="18" t="s">
        <v>161</v>
      </c>
      <c r="T2635" s="18" t="s">
        <v>3798</v>
      </c>
      <c r="U2635" s="20" t="s">
        <v>69</v>
      </c>
      <c r="V2635" s="18" t="s">
        <v>3798</v>
      </c>
      <c r="W2635" s="18" t="s">
        <v>737</v>
      </c>
      <c r="X2635" s="19" t="s">
        <v>5723</v>
      </c>
      <c r="AB2635" s="67" t="s">
        <v>4311</v>
      </c>
      <c r="AC2635" s="18" t="s">
        <v>3798</v>
      </c>
      <c r="AE2635" s="21" t="s">
        <v>5724</v>
      </c>
    </row>
    <row r="2636" spans="1:35">
      <c r="A2636" s="18">
        <v>2635</v>
      </c>
      <c r="B2636" s="18" t="s">
        <v>5725</v>
      </c>
      <c r="D2636" s="18" t="s">
        <v>1849</v>
      </c>
      <c r="E2636" s="18" t="s">
        <v>33</v>
      </c>
      <c r="F2636" s="18" t="s">
        <v>46</v>
      </c>
      <c r="G2636" s="18" t="s">
        <v>2299</v>
      </c>
      <c r="H2636" s="16">
        <v>2011</v>
      </c>
      <c r="I2636" s="18" t="s">
        <v>1098</v>
      </c>
      <c r="X2636" s="18"/>
      <c r="AF2636" s="18"/>
      <c r="AG2636" s="18"/>
      <c r="AH2636" s="18"/>
      <c r="AI2636" s="18"/>
    </row>
    <row r="2637" spans="1:35">
      <c r="A2637" s="18">
        <v>2636</v>
      </c>
      <c r="B2637" s="18" t="s">
        <v>5726</v>
      </c>
      <c r="C2637" s="18" t="s">
        <v>5727</v>
      </c>
      <c r="D2637" s="18" t="s">
        <v>1849</v>
      </c>
      <c r="E2637" s="20" t="s">
        <v>59</v>
      </c>
      <c r="F2637" s="18" t="s">
        <v>34</v>
      </c>
      <c r="G2637" s="18">
        <v>0</v>
      </c>
      <c r="H2637" s="16">
        <v>2013</v>
      </c>
      <c r="I2637" s="18" t="s">
        <v>664</v>
      </c>
      <c r="J2637" s="16" t="s">
        <v>4190</v>
      </c>
      <c r="K2637" s="18" t="s">
        <v>63</v>
      </c>
      <c r="L2637" s="18">
        <v>0</v>
      </c>
      <c r="N2637" s="18" t="s">
        <v>230</v>
      </c>
      <c r="O2637" s="18" t="s">
        <v>230</v>
      </c>
      <c r="P2637" s="18" t="s">
        <v>175</v>
      </c>
      <c r="Q2637" s="18" t="s">
        <v>125</v>
      </c>
      <c r="R2637" s="18" t="s">
        <v>5516</v>
      </c>
      <c r="S2637" s="18" t="s">
        <v>1432</v>
      </c>
      <c r="T2637" s="18" t="s">
        <v>3746</v>
      </c>
      <c r="V2637" s="44" t="s">
        <v>43</v>
      </c>
      <c r="X2637" s="18"/>
      <c r="AB2637" s="67" t="s">
        <v>3746</v>
      </c>
      <c r="AC2637" s="18" t="s">
        <v>3746</v>
      </c>
      <c r="AD2637" s="18" t="s">
        <v>43</v>
      </c>
      <c r="AE2637" s="18">
        <v>0</v>
      </c>
    </row>
    <row r="2638" spans="1:35">
      <c r="A2638" s="18">
        <v>2637</v>
      </c>
      <c r="B2638" s="18" t="s">
        <v>5728</v>
      </c>
      <c r="D2638" s="18" t="s">
        <v>1849</v>
      </c>
      <c r="E2638" s="20" t="s">
        <v>59</v>
      </c>
      <c r="F2638" s="18" t="s">
        <v>34</v>
      </c>
      <c r="G2638" s="18">
        <v>0</v>
      </c>
      <c r="H2638" s="16">
        <v>2013</v>
      </c>
      <c r="I2638" s="18" t="s">
        <v>664</v>
      </c>
      <c r="J2638" s="16" t="s">
        <v>4169</v>
      </c>
      <c r="K2638" s="18" t="s">
        <v>63</v>
      </c>
      <c r="L2638" s="18">
        <v>0</v>
      </c>
      <c r="N2638" s="18" t="s">
        <v>230</v>
      </c>
      <c r="O2638" s="18" t="s">
        <v>230</v>
      </c>
      <c r="P2638" s="18" t="s">
        <v>175</v>
      </c>
      <c r="Q2638" s="18" t="s">
        <v>176</v>
      </c>
      <c r="R2638" s="18" t="s">
        <v>126</v>
      </c>
      <c r="S2638" s="18" t="s">
        <v>42</v>
      </c>
      <c r="T2638" s="18" t="s">
        <v>3746</v>
      </c>
      <c r="V2638" s="44" t="s">
        <v>43</v>
      </c>
      <c r="X2638" s="18"/>
      <c r="AB2638" s="67" t="s">
        <v>3788</v>
      </c>
      <c r="AC2638" s="18" t="s">
        <v>69</v>
      </c>
      <c r="AD2638" s="18" t="s">
        <v>69</v>
      </c>
      <c r="AE2638" s="18" t="s">
        <v>5729</v>
      </c>
    </row>
    <row r="2639" spans="1:35">
      <c r="A2639" s="72">
        <v>2638</v>
      </c>
      <c r="B2639" s="18" t="s">
        <v>5730</v>
      </c>
      <c r="D2639" s="18" t="s">
        <v>1849</v>
      </c>
      <c r="E2639" s="20" t="s">
        <v>4164</v>
      </c>
      <c r="F2639" s="18" t="s">
        <v>34</v>
      </c>
      <c r="G2639" s="18">
        <v>0</v>
      </c>
      <c r="H2639" s="16">
        <v>2013</v>
      </c>
      <c r="I2639" s="18" t="s">
        <v>480</v>
      </c>
      <c r="J2639" s="16" t="s">
        <v>2272</v>
      </c>
      <c r="K2639" s="18" t="s">
        <v>63</v>
      </c>
      <c r="L2639" s="18">
        <v>0</v>
      </c>
      <c r="N2639" s="19" t="s">
        <v>38</v>
      </c>
      <c r="O2639" s="19" t="s">
        <v>38</v>
      </c>
      <c r="P2639" s="18" t="s">
        <v>175</v>
      </c>
      <c r="Q2639" s="18" t="s">
        <v>125</v>
      </c>
      <c r="R2639" s="18" t="s">
        <v>3761</v>
      </c>
      <c r="S2639" s="18" t="s">
        <v>371</v>
      </c>
      <c r="T2639" s="18" t="s">
        <v>3746</v>
      </c>
      <c r="V2639" s="44" t="s">
        <v>69</v>
      </c>
      <c r="W2639" s="18" t="s">
        <v>118</v>
      </c>
      <c r="X2639" s="26" t="s">
        <v>5731</v>
      </c>
      <c r="AB2639" s="67" t="s">
        <v>3788</v>
      </c>
      <c r="AC2639" s="18" t="s">
        <v>3798</v>
      </c>
      <c r="AE2639" s="21" t="s">
        <v>4080</v>
      </c>
    </row>
    <row r="2640" spans="1:35">
      <c r="A2640" s="18">
        <v>2639</v>
      </c>
      <c r="B2640" s="18" t="s">
        <v>5732</v>
      </c>
      <c r="D2640" s="18" t="s">
        <v>1849</v>
      </c>
      <c r="E2640" s="20" t="s">
        <v>59</v>
      </c>
      <c r="F2640" s="18" t="s">
        <v>46</v>
      </c>
      <c r="G2640" s="18" t="s">
        <v>51</v>
      </c>
      <c r="X2640" s="18"/>
      <c r="AF2640" s="18"/>
      <c r="AG2640" s="18"/>
      <c r="AH2640" s="18"/>
      <c r="AI2640" s="18"/>
    </row>
    <row r="2641" spans="1:35">
      <c r="A2641" s="18">
        <v>2640</v>
      </c>
      <c r="B2641" s="18" t="s">
        <v>5733</v>
      </c>
      <c r="D2641" s="18" t="s">
        <v>1849</v>
      </c>
      <c r="E2641" s="20" t="s">
        <v>59</v>
      </c>
      <c r="F2641" s="18" t="s">
        <v>46</v>
      </c>
      <c r="G2641" s="18" t="s">
        <v>2299</v>
      </c>
      <c r="H2641" s="16">
        <v>2013</v>
      </c>
      <c r="I2641" s="18" t="s">
        <v>3481</v>
      </c>
      <c r="X2641" s="18"/>
      <c r="AF2641" s="18"/>
      <c r="AG2641" s="18"/>
      <c r="AH2641" s="18"/>
      <c r="AI2641" s="18"/>
    </row>
    <row r="2642" spans="1:35">
      <c r="A2642" s="72">
        <v>2641</v>
      </c>
      <c r="B2642" s="18" t="s">
        <v>5734</v>
      </c>
      <c r="D2642" s="18" t="s">
        <v>1849</v>
      </c>
      <c r="E2642" s="20" t="s">
        <v>59</v>
      </c>
      <c r="F2642" s="18" t="s">
        <v>34</v>
      </c>
      <c r="G2642" s="18">
        <v>0</v>
      </c>
      <c r="H2642" s="16">
        <v>2013</v>
      </c>
      <c r="I2642" s="18" t="s">
        <v>3835</v>
      </c>
      <c r="J2642" s="16" t="s">
        <v>2112</v>
      </c>
      <c r="K2642" s="18" t="s">
        <v>63</v>
      </c>
      <c r="L2642" s="18">
        <v>0</v>
      </c>
      <c r="N2642" s="18" t="s">
        <v>230</v>
      </c>
      <c r="O2642" s="18" t="s">
        <v>230</v>
      </c>
      <c r="P2642" s="18" t="s">
        <v>175</v>
      </c>
      <c r="Q2642" s="18" t="s">
        <v>125</v>
      </c>
      <c r="R2642" s="18" t="s">
        <v>436</v>
      </c>
      <c r="S2642" s="18" t="s">
        <v>42</v>
      </c>
      <c r="T2642" s="18" t="s">
        <v>3798</v>
      </c>
      <c r="U2642" s="20" t="s">
        <v>69</v>
      </c>
      <c r="V2642" s="18" t="s">
        <v>3798</v>
      </c>
      <c r="W2642" s="18" t="s">
        <v>923</v>
      </c>
      <c r="X2642" s="19" t="s">
        <v>5735</v>
      </c>
      <c r="AB2642" s="67" t="s">
        <v>3746</v>
      </c>
      <c r="AC2642" s="18" t="s">
        <v>3798</v>
      </c>
      <c r="AE2642" s="21" t="s">
        <v>5736</v>
      </c>
    </row>
    <row r="2643" spans="1:35">
      <c r="A2643" s="18">
        <v>2642</v>
      </c>
      <c r="B2643" s="18" t="s">
        <v>5737</v>
      </c>
      <c r="D2643" s="18" t="s">
        <v>1849</v>
      </c>
      <c r="E2643" s="20" t="s">
        <v>4164</v>
      </c>
      <c r="F2643" s="18" t="s">
        <v>46</v>
      </c>
      <c r="G2643" s="18" t="s">
        <v>2299</v>
      </c>
      <c r="H2643" s="16">
        <v>2013</v>
      </c>
      <c r="I2643" s="18" t="s">
        <v>2462</v>
      </c>
      <c r="X2643" s="18"/>
      <c r="AF2643" s="18"/>
      <c r="AG2643" s="18"/>
      <c r="AH2643" s="18"/>
      <c r="AI2643" s="18"/>
    </row>
    <row r="2644" spans="1:35">
      <c r="A2644" s="18">
        <v>2643</v>
      </c>
      <c r="B2644" s="18" t="s">
        <v>5738</v>
      </c>
      <c r="D2644" s="18" t="s">
        <v>1849</v>
      </c>
      <c r="E2644" s="20" t="s">
        <v>59</v>
      </c>
      <c r="F2644" s="18" t="s">
        <v>34</v>
      </c>
      <c r="G2644" s="18">
        <v>0</v>
      </c>
      <c r="H2644" s="16">
        <v>2013</v>
      </c>
      <c r="I2644" s="18" t="s">
        <v>1922</v>
      </c>
      <c r="J2644" s="16" t="s">
        <v>5083</v>
      </c>
      <c r="K2644" s="18" t="s">
        <v>36</v>
      </c>
      <c r="L2644" s="21" t="s">
        <v>263</v>
      </c>
      <c r="M2644" s="21"/>
      <c r="N2644" s="19" t="s">
        <v>38</v>
      </c>
      <c r="O2644" s="18" t="s">
        <v>202</v>
      </c>
      <c r="P2644" s="18" t="s">
        <v>175</v>
      </c>
      <c r="Q2644" s="18" t="s">
        <v>125</v>
      </c>
      <c r="R2644" s="18" t="s">
        <v>101</v>
      </c>
      <c r="S2644" s="18" t="s">
        <v>42</v>
      </c>
      <c r="T2644" s="18" t="s">
        <v>3746</v>
      </c>
      <c r="V2644" s="18" t="s">
        <v>3746</v>
      </c>
      <c r="X2644" s="18"/>
      <c r="AB2644" s="67" t="s">
        <v>3788</v>
      </c>
      <c r="AC2644" s="18" t="s">
        <v>3746</v>
      </c>
      <c r="AE2644" s="18">
        <v>0</v>
      </c>
    </row>
    <row r="2645" spans="1:35">
      <c r="A2645" s="18">
        <v>2644</v>
      </c>
      <c r="B2645" s="18" t="s">
        <v>5739</v>
      </c>
      <c r="D2645" s="18" t="s">
        <v>1849</v>
      </c>
      <c r="E2645" s="20" t="s">
        <v>59</v>
      </c>
      <c r="F2645" s="18" t="s">
        <v>46</v>
      </c>
      <c r="G2645" s="18" t="s">
        <v>51</v>
      </c>
      <c r="X2645" s="18"/>
      <c r="AF2645" s="18"/>
      <c r="AG2645" s="18"/>
      <c r="AH2645" s="18"/>
      <c r="AI2645" s="18"/>
    </row>
    <row r="2646" spans="1:35">
      <c r="A2646" s="18">
        <v>2645</v>
      </c>
      <c r="B2646" s="18" t="s">
        <v>5740</v>
      </c>
      <c r="D2646" s="18" t="s">
        <v>1849</v>
      </c>
      <c r="E2646" s="20" t="s">
        <v>4164</v>
      </c>
      <c r="F2646" s="18" t="s">
        <v>46</v>
      </c>
      <c r="G2646" s="18" t="s">
        <v>51</v>
      </c>
      <c r="X2646" s="18"/>
      <c r="AF2646" s="18"/>
      <c r="AG2646" s="18"/>
      <c r="AH2646" s="18"/>
      <c r="AI2646" s="18"/>
    </row>
    <row r="2647" spans="1:35">
      <c r="A2647" s="18">
        <v>2646</v>
      </c>
      <c r="B2647" s="18" t="s">
        <v>5741</v>
      </c>
      <c r="D2647" s="18" t="s">
        <v>1849</v>
      </c>
      <c r="E2647" s="20" t="s">
        <v>4164</v>
      </c>
      <c r="F2647" s="18" t="s">
        <v>46</v>
      </c>
      <c r="G2647" s="18" t="s">
        <v>2299</v>
      </c>
      <c r="H2647" s="16">
        <v>2012</v>
      </c>
      <c r="I2647" s="18" t="s">
        <v>646</v>
      </c>
      <c r="X2647" s="18"/>
      <c r="AF2647" s="18"/>
      <c r="AG2647" s="18"/>
      <c r="AH2647" s="18"/>
      <c r="AI2647" s="18"/>
    </row>
    <row r="2648" spans="1:35">
      <c r="A2648" s="18">
        <v>2647</v>
      </c>
      <c r="B2648" s="18" t="s">
        <v>5742</v>
      </c>
      <c r="D2648" s="18" t="s">
        <v>1849</v>
      </c>
      <c r="E2648" s="18" t="s">
        <v>33</v>
      </c>
      <c r="F2648" s="18" t="s">
        <v>34</v>
      </c>
      <c r="G2648" s="18">
        <v>0</v>
      </c>
      <c r="H2648" s="16">
        <v>2012</v>
      </c>
      <c r="I2648" s="18" t="s">
        <v>86</v>
      </c>
      <c r="J2648" s="16" t="s">
        <v>4517</v>
      </c>
      <c r="K2648" s="18" t="s">
        <v>63</v>
      </c>
      <c r="L2648" s="18">
        <v>0</v>
      </c>
      <c r="N2648" s="19" t="s">
        <v>38</v>
      </c>
      <c r="O2648" s="18" t="s">
        <v>141</v>
      </c>
      <c r="P2648" s="18" t="s">
        <v>175</v>
      </c>
      <c r="Q2648" s="18" t="s">
        <v>100</v>
      </c>
      <c r="R2648" s="18" t="s">
        <v>436</v>
      </c>
      <c r="S2648" s="18" t="s">
        <v>308</v>
      </c>
      <c r="T2648" s="18" t="s">
        <v>3746</v>
      </c>
      <c r="V2648" s="44" t="s">
        <v>43</v>
      </c>
      <c r="X2648" s="18"/>
      <c r="AB2648" s="67" t="s">
        <v>3788</v>
      </c>
      <c r="AC2648" s="18" t="s">
        <v>3798</v>
      </c>
      <c r="AE2648" s="21" t="s">
        <v>5743</v>
      </c>
    </row>
    <row r="2649" spans="1:35">
      <c r="A2649" s="18">
        <v>2648</v>
      </c>
      <c r="B2649" s="18" t="s">
        <v>5744</v>
      </c>
      <c r="D2649" s="18" t="s">
        <v>1849</v>
      </c>
      <c r="E2649" s="18" t="s">
        <v>33</v>
      </c>
      <c r="F2649" s="18" t="s">
        <v>46</v>
      </c>
      <c r="G2649" s="18" t="s">
        <v>47</v>
      </c>
      <c r="X2649" s="18"/>
      <c r="AF2649" s="18"/>
      <c r="AG2649" s="18"/>
      <c r="AH2649" s="18"/>
      <c r="AI2649" s="18"/>
    </row>
    <row r="2650" spans="1:35">
      <c r="A2650" s="18">
        <v>2649</v>
      </c>
      <c r="B2650" s="18" t="s">
        <v>5745</v>
      </c>
      <c r="D2650" s="18" t="s">
        <v>1849</v>
      </c>
      <c r="E2650" s="18" t="s">
        <v>33</v>
      </c>
      <c r="F2650" s="18" t="s">
        <v>34</v>
      </c>
      <c r="G2650" s="18">
        <v>0</v>
      </c>
      <c r="H2650" s="16">
        <v>2012</v>
      </c>
      <c r="I2650" s="18" t="s">
        <v>86</v>
      </c>
      <c r="J2650" s="16" t="s">
        <v>639</v>
      </c>
      <c r="K2650" s="18" t="s">
        <v>63</v>
      </c>
      <c r="L2650" s="18">
        <v>0</v>
      </c>
      <c r="N2650" s="18" t="s">
        <v>141</v>
      </c>
      <c r="O2650" s="18" t="s">
        <v>141</v>
      </c>
      <c r="P2650" s="18" t="s">
        <v>175</v>
      </c>
      <c r="Q2650" s="18" t="s">
        <v>231</v>
      </c>
      <c r="R2650" s="18" t="s">
        <v>3761</v>
      </c>
      <c r="S2650" s="18" t="s">
        <v>308</v>
      </c>
      <c r="T2650" s="18" t="s">
        <v>3746</v>
      </c>
      <c r="V2650" s="44" t="s">
        <v>43</v>
      </c>
      <c r="X2650" s="18"/>
      <c r="AB2650" s="67" t="s">
        <v>3788</v>
      </c>
      <c r="AC2650" s="18" t="s">
        <v>3746</v>
      </c>
      <c r="AD2650" s="18" t="s">
        <v>43</v>
      </c>
      <c r="AE2650" s="18">
        <v>0</v>
      </c>
    </row>
    <row r="2651" spans="1:35">
      <c r="A2651" s="18">
        <v>2650</v>
      </c>
      <c r="B2651" s="18" t="s">
        <v>5746</v>
      </c>
      <c r="D2651" s="18" t="s">
        <v>1849</v>
      </c>
      <c r="E2651" s="18" t="s">
        <v>33</v>
      </c>
      <c r="F2651" s="18" t="s">
        <v>46</v>
      </c>
      <c r="G2651" s="18" t="s">
        <v>47</v>
      </c>
      <c r="X2651" s="18"/>
      <c r="AF2651" s="18"/>
      <c r="AG2651" s="18"/>
      <c r="AH2651" s="18"/>
      <c r="AI2651" s="18"/>
    </row>
    <row r="2652" spans="1:35">
      <c r="A2652" s="18">
        <v>2651</v>
      </c>
      <c r="B2652" s="18" t="s">
        <v>5747</v>
      </c>
      <c r="D2652" s="18" t="s">
        <v>1849</v>
      </c>
      <c r="E2652" s="20" t="s">
        <v>59</v>
      </c>
      <c r="F2652" s="18" t="s">
        <v>34</v>
      </c>
      <c r="G2652" s="18">
        <v>0</v>
      </c>
      <c r="H2652" s="16">
        <v>2012</v>
      </c>
      <c r="I2652" s="18" t="s">
        <v>409</v>
      </c>
      <c r="J2652" s="16" t="s">
        <v>335</v>
      </c>
      <c r="K2652" s="18" t="s">
        <v>63</v>
      </c>
      <c r="L2652" s="18">
        <v>0</v>
      </c>
      <c r="N2652" s="18" t="s">
        <v>141</v>
      </c>
      <c r="O2652" s="18" t="s">
        <v>141</v>
      </c>
      <c r="P2652" s="18" t="s">
        <v>175</v>
      </c>
      <c r="Q2652" s="18" t="s">
        <v>125</v>
      </c>
      <c r="R2652" s="18" t="s">
        <v>126</v>
      </c>
      <c r="S2652" s="18" t="s">
        <v>42</v>
      </c>
      <c r="T2652" s="18" t="s">
        <v>4311</v>
      </c>
      <c r="V2652" s="44" t="s">
        <v>43</v>
      </c>
      <c r="X2652" s="18"/>
      <c r="AB2652" s="67" t="s">
        <v>3788</v>
      </c>
      <c r="AC2652" s="18" t="s">
        <v>3798</v>
      </c>
      <c r="AE2652" s="21" t="s">
        <v>5748</v>
      </c>
    </row>
    <row r="2653" spans="1:35">
      <c r="A2653" s="18">
        <v>2652</v>
      </c>
      <c r="B2653" s="18" t="s">
        <v>5749</v>
      </c>
      <c r="D2653" s="18" t="s">
        <v>1849</v>
      </c>
      <c r="E2653" s="18" t="s">
        <v>33</v>
      </c>
      <c r="F2653" s="18" t="s">
        <v>46</v>
      </c>
      <c r="G2653" s="18" t="s">
        <v>47</v>
      </c>
      <c r="X2653" s="18"/>
      <c r="AF2653" s="18"/>
      <c r="AG2653" s="18"/>
      <c r="AH2653" s="18"/>
      <c r="AI2653" s="18"/>
    </row>
    <row r="2654" spans="1:35">
      <c r="A2654" s="18">
        <v>2653</v>
      </c>
      <c r="B2654" s="18" t="s">
        <v>5750</v>
      </c>
      <c r="D2654" s="18" t="s">
        <v>1849</v>
      </c>
      <c r="E2654" s="20" t="s">
        <v>59</v>
      </c>
      <c r="F2654" s="18" t="s">
        <v>46</v>
      </c>
      <c r="G2654" s="18" t="s">
        <v>51</v>
      </c>
      <c r="X2654" s="18"/>
      <c r="AF2654" s="18"/>
      <c r="AG2654" s="18"/>
      <c r="AH2654" s="18"/>
      <c r="AI2654" s="18"/>
    </row>
    <row r="2655" spans="1:35">
      <c r="A2655" s="18">
        <v>2654</v>
      </c>
      <c r="B2655" s="18" t="s">
        <v>5751</v>
      </c>
      <c r="D2655" s="18" t="s">
        <v>1849</v>
      </c>
      <c r="E2655" s="20" t="s">
        <v>59</v>
      </c>
      <c r="F2655" s="18" t="s">
        <v>46</v>
      </c>
      <c r="G2655" s="18" t="s">
        <v>51</v>
      </c>
      <c r="X2655" s="18"/>
      <c r="AF2655" s="18"/>
      <c r="AG2655" s="18"/>
      <c r="AH2655" s="18"/>
      <c r="AI2655" s="18"/>
    </row>
    <row r="2656" spans="1:35">
      <c r="A2656" s="18">
        <v>2655</v>
      </c>
      <c r="B2656" s="18" t="s">
        <v>5752</v>
      </c>
      <c r="D2656" s="18" t="s">
        <v>1849</v>
      </c>
      <c r="E2656" s="18" t="s">
        <v>33</v>
      </c>
      <c r="F2656" s="18" t="s">
        <v>46</v>
      </c>
      <c r="G2656" s="18" t="s">
        <v>47</v>
      </c>
      <c r="X2656" s="18"/>
      <c r="AF2656" s="18"/>
      <c r="AG2656" s="18"/>
      <c r="AH2656" s="18"/>
      <c r="AI2656" s="18"/>
    </row>
    <row r="2657" spans="1:35">
      <c r="A2657" s="18">
        <v>2656</v>
      </c>
      <c r="B2657" s="18" t="s">
        <v>5753</v>
      </c>
      <c r="D2657" s="18" t="s">
        <v>1849</v>
      </c>
      <c r="E2657" s="18" t="s">
        <v>33</v>
      </c>
      <c r="F2657" s="18" t="s">
        <v>46</v>
      </c>
      <c r="G2657" s="18" t="s">
        <v>47</v>
      </c>
      <c r="X2657" s="18"/>
      <c r="AF2657" s="18"/>
      <c r="AG2657" s="18"/>
      <c r="AH2657" s="18"/>
      <c r="AI2657" s="18"/>
    </row>
    <row r="2658" spans="1:35">
      <c r="A2658" s="18">
        <v>2657</v>
      </c>
      <c r="B2658" s="18" t="s">
        <v>5754</v>
      </c>
      <c r="D2658" s="18" t="s">
        <v>1849</v>
      </c>
      <c r="E2658" s="20" t="s">
        <v>59</v>
      </c>
      <c r="F2658" s="18" t="s">
        <v>46</v>
      </c>
      <c r="G2658" s="18" t="s">
        <v>51</v>
      </c>
      <c r="X2658" s="18"/>
      <c r="AF2658" s="18"/>
      <c r="AG2658" s="18"/>
      <c r="AH2658" s="18"/>
      <c r="AI2658" s="18"/>
    </row>
    <row r="2659" spans="1:35">
      <c r="A2659" s="18">
        <v>2658</v>
      </c>
      <c r="B2659" s="18" t="s">
        <v>5755</v>
      </c>
      <c r="D2659" s="18" t="s">
        <v>1849</v>
      </c>
      <c r="E2659" s="20" t="s">
        <v>4164</v>
      </c>
      <c r="F2659" s="18" t="s">
        <v>46</v>
      </c>
      <c r="G2659" s="18" t="s">
        <v>51</v>
      </c>
      <c r="X2659" s="18"/>
      <c r="AF2659" s="18"/>
      <c r="AG2659" s="18"/>
      <c r="AH2659" s="18"/>
      <c r="AI2659" s="18"/>
    </row>
    <row r="2660" spans="1:35">
      <c r="A2660" s="72">
        <v>2659</v>
      </c>
      <c r="B2660" s="18" t="s">
        <v>5756</v>
      </c>
      <c r="D2660" s="18" t="s">
        <v>1849</v>
      </c>
      <c r="E2660" s="20" t="s">
        <v>59</v>
      </c>
      <c r="F2660" s="18" t="s">
        <v>34</v>
      </c>
      <c r="G2660" s="18">
        <v>0</v>
      </c>
      <c r="H2660" s="16">
        <v>2011</v>
      </c>
      <c r="I2660" s="18" t="s">
        <v>370</v>
      </c>
      <c r="J2660" s="16" t="s">
        <v>425</v>
      </c>
      <c r="K2660" s="18" t="s">
        <v>63</v>
      </c>
      <c r="L2660" s="18">
        <v>0</v>
      </c>
      <c r="N2660" s="18" t="s">
        <v>230</v>
      </c>
      <c r="O2660" s="18" t="s">
        <v>230</v>
      </c>
      <c r="P2660" s="18" t="s">
        <v>175</v>
      </c>
      <c r="Q2660" s="18" t="s">
        <v>125</v>
      </c>
      <c r="R2660" s="18" t="s">
        <v>101</v>
      </c>
      <c r="S2660" s="18" t="s">
        <v>308</v>
      </c>
      <c r="T2660" s="18" t="s">
        <v>3798</v>
      </c>
      <c r="U2660" s="20" t="s">
        <v>69</v>
      </c>
      <c r="V2660" s="18" t="s">
        <v>3798</v>
      </c>
      <c r="W2660" s="18" t="s">
        <v>218</v>
      </c>
      <c r="X2660" s="19" t="s">
        <v>5757</v>
      </c>
      <c r="AB2660" s="67" t="s">
        <v>3798</v>
      </c>
      <c r="AC2660" s="18" t="s">
        <v>3746</v>
      </c>
      <c r="AD2660" s="18" t="s">
        <v>43</v>
      </c>
      <c r="AE2660" s="18">
        <v>0</v>
      </c>
    </row>
    <row r="2661" spans="1:35">
      <c r="A2661" s="18">
        <v>2660</v>
      </c>
      <c r="B2661" s="18" t="s">
        <v>5758</v>
      </c>
      <c r="D2661" s="18" t="s">
        <v>1849</v>
      </c>
      <c r="E2661" s="20" t="s">
        <v>4164</v>
      </c>
      <c r="F2661" s="18" t="s">
        <v>34</v>
      </c>
      <c r="G2661" s="18">
        <v>0</v>
      </c>
      <c r="H2661" s="16">
        <v>2011</v>
      </c>
      <c r="I2661" s="18" t="s">
        <v>200</v>
      </c>
      <c r="J2661" s="16" t="s">
        <v>2362</v>
      </c>
      <c r="K2661" s="18" t="s">
        <v>63</v>
      </c>
      <c r="L2661" s="18">
        <v>0</v>
      </c>
      <c r="N2661" s="18" t="s">
        <v>64</v>
      </c>
      <c r="O2661" s="18" t="s">
        <v>64</v>
      </c>
      <c r="P2661" s="18" t="s">
        <v>175</v>
      </c>
      <c r="Q2661" s="18" t="s">
        <v>679</v>
      </c>
      <c r="R2661" s="18" t="s">
        <v>436</v>
      </c>
      <c r="S2661" s="18" t="s">
        <v>308</v>
      </c>
      <c r="T2661" s="18" t="s">
        <v>3798</v>
      </c>
      <c r="U2661" s="20" t="s">
        <v>43</v>
      </c>
      <c r="V2661" s="18" t="s">
        <v>4311</v>
      </c>
      <c r="AB2661" s="67" t="s">
        <v>3746</v>
      </c>
      <c r="AC2661" s="18" t="s">
        <v>3746</v>
      </c>
      <c r="AD2661" s="18" t="s">
        <v>43</v>
      </c>
      <c r="AE2661" s="18">
        <v>0</v>
      </c>
    </row>
    <row r="2662" spans="1:35">
      <c r="A2662" s="72">
        <v>2661</v>
      </c>
      <c r="B2662" s="18" t="s">
        <v>5759</v>
      </c>
      <c r="D2662" s="18" t="s">
        <v>1849</v>
      </c>
      <c r="E2662" s="20" t="s">
        <v>59</v>
      </c>
      <c r="F2662" s="18" t="s">
        <v>34</v>
      </c>
      <c r="G2662" s="18">
        <v>0</v>
      </c>
      <c r="H2662" s="16">
        <v>2011</v>
      </c>
      <c r="I2662" s="18" t="s">
        <v>123</v>
      </c>
      <c r="J2662" s="16" t="s">
        <v>335</v>
      </c>
      <c r="K2662" s="18" t="s">
        <v>63</v>
      </c>
      <c r="L2662" s="18">
        <v>0</v>
      </c>
      <c r="N2662" s="18" t="s">
        <v>141</v>
      </c>
      <c r="O2662" s="18" t="s">
        <v>141</v>
      </c>
      <c r="P2662" s="18" t="s">
        <v>175</v>
      </c>
      <c r="Q2662" s="18" t="s">
        <v>679</v>
      </c>
      <c r="R2662" s="18" t="s">
        <v>436</v>
      </c>
      <c r="S2662" s="18" t="s">
        <v>308</v>
      </c>
      <c r="T2662" s="18" t="s">
        <v>3798</v>
      </c>
      <c r="U2662" s="20" t="s">
        <v>69</v>
      </c>
      <c r="V2662" s="18" t="s">
        <v>3798</v>
      </c>
      <c r="W2662" s="18" t="s">
        <v>987</v>
      </c>
      <c r="X2662" s="19" t="s">
        <v>5760</v>
      </c>
      <c r="AB2662" s="67" t="s">
        <v>3746</v>
      </c>
      <c r="AC2662" s="18" t="s">
        <v>3746</v>
      </c>
      <c r="AD2662" s="18" t="s">
        <v>43</v>
      </c>
      <c r="AE2662" s="18">
        <v>0</v>
      </c>
    </row>
    <row r="2663" spans="1:35">
      <c r="A2663" s="18">
        <v>2662</v>
      </c>
      <c r="B2663" s="18" t="s">
        <v>5761</v>
      </c>
      <c r="D2663" s="18" t="s">
        <v>1849</v>
      </c>
      <c r="E2663" s="20" t="s">
        <v>4164</v>
      </c>
      <c r="F2663" s="18" t="s">
        <v>46</v>
      </c>
      <c r="G2663" s="18" t="s">
        <v>1130</v>
      </c>
      <c r="H2663" s="16">
        <v>2011</v>
      </c>
      <c r="I2663" s="18" t="s">
        <v>4111</v>
      </c>
      <c r="J2663" s="16" t="s">
        <v>4111</v>
      </c>
      <c r="K2663" s="18" t="s">
        <v>36</v>
      </c>
      <c r="X2663" s="18"/>
      <c r="AF2663" s="18"/>
      <c r="AG2663" s="18"/>
      <c r="AH2663" s="18"/>
      <c r="AI2663" s="18"/>
    </row>
    <row r="2664" spans="1:35">
      <c r="A2664" s="72">
        <v>2663</v>
      </c>
      <c r="B2664" s="18" t="s">
        <v>5762</v>
      </c>
      <c r="D2664" s="18" t="s">
        <v>1849</v>
      </c>
      <c r="E2664" s="20" t="s">
        <v>59</v>
      </c>
      <c r="F2664" s="18" t="s">
        <v>34</v>
      </c>
      <c r="G2664" s="18">
        <v>0</v>
      </c>
      <c r="H2664" s="16">
        <v>2011</v>
      </c>
      <c r="I2664" s="18" t="s">
        <v>123</v>
      </c>
      <c r="J2664" s="16" t="s">
        <v>425</v>
      </c>
      <c r="K2664" s="18" t="s">
        <v>63</v>
      </c>
      <c r="L2664" s="18">
        <v>0</v>
      </c>
      <c r="N2664" s="18" t="s">
        <v>202</v>
      </c>
      <c r="O2664" s="18" t="s">
        <v>202</v>
      </c>
      <c r="P2664" s="18" t="s">
        <v>3756</v>
      </c>
      <c r="Q2664" s="18" t="s">
        <v>176</v>
      </c>
      <c r="R2664" s="18" t="s">
        <v>307</v>
      </c>
      <c r="S2664" s="18" t="s">
        <v>42</v>
      </c>
      <c r="T2664" s="18" t="s">
        <v>3798</v>
      </c>
      <c r="U2664" s="20" t="s">
        <v>69</v>
      </c>
      <c r="V2664" s="18" t="s">
        <v>3798</v>
      </c>
      <c r="W2664" s="18" t="s">
        <v>2090</v>
      </c>
      <c r="X2664" s="19" t="s">
        <v>5763</v>
      </c>
      <c r="AB2664" s="67" t="s">
        <v>3798</v>
      </c>
      <c r="AC2664" s="18" t="s">
        <v>3798</v>
      </c>
      <c r="AE2664" s="21" t="s">
        <v>5764</v>
      </c>
    </row>
    <row r="2665" spans="1:35">
      <c r="A2665" s="18">
        <v>2664</v>
      </c>
      <c r="B2665" s="18" t="s">
        <v>5765</v>
      </c>
      <c r="D2665" s="18" t="s">
        <v>1849</v>
      </c>
      <c r="E2665" s="18" t="s">
        <v>33</v>
      </c>
      <c r="F2665" s="18" t="s">
        <v>34</v>
      </c>
      <c r="G2665" s="18">
        <v>0</v>
      </c>
      <c r="H2665" s="16">
        <v>2011</v>
      </c>
      <c r="I2665" s="18" t="s">
        <v>200</v>
      </c>
      <c r="J2665" s="16" t="s">
        <v>133</v>
      </c>
      <c r="K2665" s="18" t="s">
        <v>63</v>
      </c>
      <c r="L2665" s="18">
        <v>0</v>
      </c>
      <c r="N2665" s="19" t="s">
        <v>38</v>
      </c>
      <c r="O2665" s="19" t="s">
        <v>38</v>
      </c>
      <c r="P2665" s="18" t="s">
        <v>175</v>
      </c>
      <c r="Q2665" s="18" t="s">
        <v>100</v>
      </c>
      <c r="R2665" s="18" t="s">
        <v>126</v>
      </c>
      <c r="S2665" s="18" t="s">
        <v>308</v>
      </c>
      <c r="T2665" s="18" t="s">
        <v>3746</v>
      </c>
      <c r="V2665" s="44" t="s">
        <v>43</v>
      </c>
      <c r="X2665" s="18"/>
      <c r="AB2665" s="67" t="s">
        <v>3788</v>
      </c>
      <c r="AC2665" s="18" t="s">
        <v>3798</v>
      </c>
      <c r="AE2665" s="21" t="s">
        <v>4761</v>
      </c>
    </row>
    <row r="2666" spans="1:35">
      <c r="A2666" s="18">
        <v>2665</v>
      </c>
      <c r="B2666" s="18" t="s">
        <v>5766</v>
      </c>
      <c r="D2666" s="18" t="s">
        <v>1849</v>
      </c>
      <c r="E2666" s="20" t="s">
        <v>59</v>
      </c>
      <c r="F2666" s="18" t="s">
        <v>46</v>
      </c>
      <c r="G2666" s="18" t="s">
        <v>2299</v>
      </c>
      <c r="H2666" s="16">
        <v>2011</v>
      </c>
      <c r="I2666" s="18" t="s">
        <v>3122</v>
      </c>
      <c r="X2666" s="18"/>
      <c r="AF2666" s="18"/>
      <c r="AG2666" s="18"/>
      <c r="AH2666" s="18"/>
      <c r="AI2666" s="18"/>
    </row>
    <row r="2667" spans="1:35">
      <c r="A2667" s="18">
        <v>2666</v>
      </c>
      <c r="B2667" s="18" t="s">
        <v>5767</v>
      </c>
      <c r="D2667" s="18" t="s">
        <v>1849</v>
      </c>
      <c r="E2667" s="18" t="s">
        <v>33</v>
      </c>
      <c r="F2667" s="18" t="s">
        <v>46</v>
      </c>
      <c r="G2667" s="18" t="s">
        <v>2299</v>
      </c>
      <c r="H2667" s="16">
        <v>2011</v>
      </c>
      <c r="I2667" s="18" t="s">
        <v>3122</v>
      </c>
      <c r="X2667" s="18"/>
      <c r="AF2667" s="18"/>
      <c r="AG2667" s="18"/>
      <c r="AH2667" s="18"/>
      <c r="AI2667" s="18"/>
    </row>
    <row r="2668" spans="1:35">
      <c r="A2668" s="72">
        <v>2667</v>
      </c>
      <c r="B2668" s="18" t="s">
        <v>5768</v>
      </c>
      <c r="D2668" s="18" t="s">
        <v>1849</v>
      </c>
      <c r="E2668" s="20" t="s">
        <v>59</v>
      </c>
      <c r="F2668" s="18" t="s">
        <v>34</v>
      </c>
      <c r="G2668" s="18">
        <v>0</v>
      </c>
      <c r="H2668" s="16">
        <v>2011</v>
      </c>
      <c r="I2668" s="18" t="s">
        <v>716</v>
      </c>
      <c r="J2668" s="16" t="s">
        <v>409</v>
      </c>
      <c r="K2668" s="18" t="s">
        <v>63</v>
      </c>
      <c r="L2668" s="18">
        <v>0</v>
      </c>
      <c r="N2668" s="18" t="s">
        <v>141</v>
      </c>
      <c r="O2668" s="18" t="s">
        <v>141</v>
      </c>
      <c r="P2668" s="18" t="s">
        <v>3756</v>
      </c>
      <c r="Q2668" s="18" t="s">
        <v>100</v>
      </c>
      <c r="R2668" s="18" t="s">
        <v>126</v>
      </c>
      <c r="S2668" s="18" t="s">
        <v>42</v>
      </c>
      <c r="T2668" s="18" t="s">
        <v>3798</v>
      </c>
      <c r="U2668" s="20" t="s">
        <v>69</v>
      </c>
      <c r="V2668" s="18" t="s">
        <v>3798</v>
      </c>
      <c r="W2668" s="18" t="s">
        <v>160</v>
      </c>
      <c r="X2668" s="19" t="s">
        <v>5769</v>
      </c>
      <c r="AB2668" s="67" t="s">
        <v>3798</v>
      </c>
      <c r="AC2668" s="18" t="s">
        <v>3798</v>
      </c>
      <c r="AE2668" s="21" t="s">
        <v>5770</v>
      </c>
    </row>
    <row r="2669" spans="1:35">
      <c r="A2669" s="72">
        <v>2668</v>
      </c>
      <c r="B2669" s="18" t="s">
        <v>5771</v>
      </c>
      <c r="D2669" s="18" t="s">
        <v>1849</v>
      </c>
      <c r="E2669" s="20" t="s">
        <v>59</v>
      </c>
      <c r="F2669" s="18" t="s">
        <v>34</v>
      </c>
      <c r="G2669" s="18">
        <v>0</v>
      </c>
      <c r="H2669" s="16">
        <v>2011</v>
      </c>
      <c r="I2669" s="18" t="s">
        <v>98</v>
      </c>
      <c r="J2669" s="16" t="s">
        <v>86</v>
      </c>
      <c r="K2669" s="18" t="s">
        <v>63</v>
      </c>
      <c r="L2669" s="18">
        <v>0</v>
      </c>
      <c r="N2669" s="18" t="s">
        <v>230</v>
      </c>
      <c r="O2669" s="18" t="s">
        <v>230</v>
      </c>
      <c r="P2669" s="18" t="s">
        <v>3756</v>
      </c>
      <c r="Q2669" s="18" t="s">
        <v>100</v>
      </c>
      <c r="R2669" s="18" t="s">
        <v>126</v>
      </c>
      <c r="S2669" s="18" t="s">
        <v>42</v>
      </c>
      <c r="T2669" s="18" t="s">
        <v>3798</v>
      </c>
      <c r="U2669" s="20" t="s">
        <v>69</v>
      </c>
      <c r="V2669" s="18" t="s">
        <v>3798</v>
      </c>
      <c r="W2669" s="18" t="s">
        <v>160</v>
      </c>
      <c r="X2669" s="19" t="s">
        <v>5772</v>
      </c>
      <c r="AB2669" s="67" t="s">
        <v>3798</v>
      </c>
      <c r="AC2669" s="18" t="s">
        <v>3798</v>
      </c>
      <c r="AE2669" s="21" t="s">
        <v>5773</v>
      </c>
    </row>
    <row r="2670" spans="1:35">
      <c r="A2670" s="72">
        <v>2669</v>
      </c>
      <c r="B2670" s="18" t="s">
        <v>5774</v>
      </c>
      <c r="D2670" s="18" t="s">
        <v>1849</v>
      </c>
      <c r="E2670" s="20" t="s">
        <v>59</v>
      </c>
      <c r="F2670" s="18" t="s">
        <v>34</v>
      </c>
      <c r="G2670" s="18">
        <v>0</v>
      </c>
      <c r="H2670" s="16">
        <v>2011</v>
      </c>
      <c r="I2670" s="18" t="s">
        <v>200</v>
      </c>
      <c r="J2670" s="16" t="s">
        <v>2173</v>
      </c>
      <c r="K2670" s="18" t="s">
        <v>63</v>
      </c>
      <c r="L2670" s="18">
        <v>0</v>
      </c>
      <c r="N2670" s="18" t="s">
        <v>141</v>
      </c>
      <c r="O2670" s="18" t="s">
        <v>141</v>
      </c>
      <c r="P2670" s="18" t="s">
        <v>175</v>
      </c>
      <c r="Q2670" s="18" t="s">
        <v>100</v>
      </c>
      <c r="R2670" s="18" t="s">
        <v>126</v>
      </c>
      <c r="S2670" s="18" t="s">
        <v>42</v>
      </c>
      <c r="T2670" s="18" t="s">
        <v>3798</v>
      </c>
      <c r="U2670" s="20" t="s">
        <v>69</v>
      </c>
      <c r="V2670" s="18" t="s">
        <v>3798</v>
      </c>
      <c r="W2670" s="18" t="s">
        <v>2937</v>
      </c>
      <c r="X2670" s="19" t="s">
        <v>5775</v>
      </c>
      <c r="AB2670" s="67" t="s">
        <v>3798</v>
      </c>
      <c r="AC2670" s="18" t="s">
        <v>3798</v>
      </c>
      <c r="AE2670" s="21" t="s">
        <v>5776</v>
      </c>
    </row>
    <row r="2671" spans="1:35">
      <c r="A2671" s="18">
        <v>2670</v>
      </c>
      <c r="B2671" s="18" t="s">
        <v>5777</v>
      </c>
      <c r="D2671" s="18" t="s">
        <v>1849</v>
      </c>
      <c r="E2671" s="20" t="s">
        <v>59</v>
      </c>
      <c r="F2671" s="18" t="s">
        <v>46</v>
      </c>
      <c r="G2671" s="18" t="s">
        <v>51</v>
      </c>
      <c r="X2671" s="18"/>
      <c r="AF2671" s="18"/>
      <c r="AG2671" s="18"/>
      <c r="AH2671" s="18"/>
      <c r="AI2671" s="18"/>
    </row>
    <row r="2672" spans="1:35">
      <c r="A2672" s="18">
        <v>2671</v>
      </c>
      <c r="B2672" s="18" t="s">
        <v>5778</v>
      </c>
      <c r="D2672" s="18" t="s">
        <v>1849</v>
      </c>
      <c r="E2672" s="20" t="s">
        <v>59</v>
      </c>
      <c r="F2672" s="18" t="s">
        <v>46</v>
      </c>
      <c r="G2672" s="18" t="s">
        <v>51</v>
      </c>
      <c r="X2672" s="18"/>
      <c r="AF2672" s="18"/>
      <c r="AG2672" s="18"/>
      <c r="AH2672" s="18"/>
      <c r="AI2672" s="18"/>
    </row>
    <row r="2673" spans="1:35">
      <c r="A2673" s="18">
        <v>2672</v>
      </c>
      <c r="B2673" s="18" t="s">
        <v>5779</v>
      </c>
      <c r="D2673" s="18" t="s">
        <v>1849</v>
      </c>
      <c r="E2673" s="18" t="s">
        <v>33</v>
      </c>
      <c r="F2673" s="18" t="s">
        <v>46</v>
      </c>
      <c r="G2673" s="18" t="s">
        <v>47</v>
      </c>
      <c r="X2673" s="18"/>
      <c r="AF2673" s="18"/>
      <c r="AG2673" s="18"/>
      <c r="AH2673" s="18"/>
      <c r="AI2673" s="18"/>
    </row>
    <row r="2674" spans="1:35">
      <c r="A2674" s="18">
        <v>2673</v>
      </c>
      <c r="B2674" s="18" t="s">
        <v>5780</v>
      </c>
      <c r="D2674" s="18" t="s">
        <v>1849</v>
      </c>
      <c r="E2674" s="20" t="s">
        <v>4164</v>
      </c>
      <c r="F2674" s="18" t="s">
        <v>46</v>
      </c>
      <c r="G2674" s="18" t="s">
        <v>47</v>
      </c>
      <c r="X2674" s="18"/>
      <c r="AF2674" s="18"/>
      <c r="AG2674" s="18"/>
      <c r="AH2674" s="18"/>
      <c r="AI2674" s="18"/>
    </row>
    <row r="2675" spans="1:35">
      <c r="A2675" s="18">
        <v>2674</v>
      </c>
      <c r="B2675" s="18" t="s">
        <v>5781</v>
      </c>
      <c r="D2675" s="18" t="s">
        <v>1849</v>
      </c>
      <c r="E2675" s="18" t="s">
        <v>33</v>
      </c>
      <c r="F2675" s="18" t="s">
        <v>46</v>
      </c>
      <c r="G2675" s="18" t="s">
        <v>47</v>
      </c>
      <c r="X2675" s="18"/>
      <c r="AF2675" s="18"/>
      <c r="AG2675" s="18"/>
      <c r="AH2675" s="18"/>
      <c r="AI2675" s="18"/>
    </row>
    <row r="2676" spans="1:35">
      <c r="A2676" s="18">
        <v>2675</v>
      </c>
      <c r="B2676" s="18" t="s">
        <v>5782</v>
      </c>
      <c r="D2676" s="18" t="s">
        <v>1849</v>
      </c>
      <c r="E2676" s="20" t="s">
        <v>4164</v>
      </c>
      <c r="F2676" s="18" t="s">
        <v>46</v>
      </c>
      <c r="G2676" s="18" t="s">
        <v>51</v>
      </c>
      <c r="X2676" s="18"/>
      <c r="AF2676" s="18"/>
      <c r="AG2676" s="18"/>
      <c r="AH2676" s="18"/>
      <c r="AI2676" s="18"/>
    </row>
    <row r="2677" spans="1:35">
      <c r="A2677" s="18">
        <v>2676</v>
      </c>
      <c r="B2677" s="18" t="s">
        <v>5783</v>
      </c>
      <c r="D2677" s="18" t="s">
        <v>1849</v>
      </c>
      <c r="E2677" s="20" t="s">
        <v>4164</v>
      </c>
      <c r="F2677" s="18" t="s">
        <v>46</v>
      </c>
      <c r="G2677" s="18" t="s">
        <v>47</v>
      </c>
      <c r="X2677" s="18"/>
      <c r="AF2677" s="18"/>
      <c r="AG2677" s="18"/>
      <c r="AH2677" s="18"/>
      <c r="AI2677" s="18"/>
    </row>
    <row r="2678" spans="1:35">
      <c r="A2678" s="72">
        <v>2677</v>
      </c>
      <c r="B2678" s="18" t="s">
        <v>5784</v>
      </c>
      <c r="D2678" s="18" t="s">
        <v>1849</v>
      </c>
      <c r="E2678" s="18" t="s">
        <v>33</v>
      </c>
      <c r="F2678" s="18" t="s">
        <v>34</v>
      </c>
      <c r="G2678" s="18">
        <v>0</v>
      </c>
      <c r="H2678" s="16">
        <v>2013</v>
      </c>
      <c r="I2678" s="18" t="s">
        <v>664</v>
      </c>
      <c r="J2678" s="16" t="s">
        <v>535</v>
      </c>
      <c r="K2678" s="18" t="s">
        <v>63</v>
      </c>
      <c r="L2678" s="18">
        <v>0</v>
      </c>
      <c r="N2678" s="19" t="s">
        <v>38</v>
      </c>
      <c r="O2678" s="19" t="s">
        <v>38</v>
      </c>
      <c r="P2678" s="18" t="s">
        <v>336</v>
      </c>
      <c r="Q2678" s="18" t="s">
        <v>100</v>
      </c>
      <c r="R2678" s="18" t="s">
        <v>436</v>
      </c>
      <c r="S2678" s="18" t="s">
        <v>161</v>
      </c>
      <c r="T2678" s="18" t="s">
        <v>3798</v>
      </c>
      <c r="U2678" s="20" t="s">
        <v>69</v>
      </c>
      <c r="V2678" s="18" t="s">
        <v>3798</v>
      </c>
      <c r="W2678" s="18" t="s">
        <v>245</v>
      </c>
      <c r="X2678" s="19" t="s">
        <v>5785</v>
      </c>
      <c r="AB2678" s="67" t="s">
        <v>3746</v>
      </c>
      <c r="AC2678" s="18" t="s">
        <v>3746</v>
      </c>
      <c r="AD2678" s="18" t="s">
        <v>43</v>
      </c>
      <c r="AE2678" s="18">
        <v>0</v>
      </c>
    </row>
    <row r="2679" spans="1:35">
      <c r="A2679" s="72">
        <v>2678</v>
      </c>
      <c r="B2679" s="18" t="s">
        <v>5786</v>
      </c>
      <c r="D2679" s="18" t="s">
        <v>1849</v>
      </c>
      <c r="E2679" s="18" t="s">
        <v>33</v>
      </c>
      <c r="F2679" s="18" t="s">
        <v>34</v>
      </c>
      <c r="G2679" s="18">
        <v>0</v>
      </c>
      <c r="H2679" s="16">
        <v>2013</v>
      </c>
      <c r="I2679" s="18" t="s">
        <v>335</v>
      </c>
      <c r="J2679" s="16" t="s">
        <v>5787</v>
      </c>
      <c r="K2679" s="18" t="s">
        <v>63</v>
      </c>
      <c r="L2679" s="18">
        <v>0</v>
      </c>
      <c r="N2679" s="18" t="s">
        <v>64</v>
      </c>
      <c r="O2679" s="18" t="s">
        <v>64</v>
      </c>
      <c r="P2679" s="18" t="s">
        <v>336</v>
      </c>
      <c r="Q2679" s="18" t="s">
        <v>125</v>
      </c>
      <c r="R2679" s="18" t="s">
        <v>436</v>
      </c>
      <c r="S2679" s="18" t="s">
        <v>161</v>
      </c>
      <c r="T2679" s="18" t="s">
        <v>3746</v>
      </c>
      <c r="V2679" s="44" t="s">
        <v>69</v>
      </c>
      <c r="W2679" s="18" t="s">
        <v>201</v>
      </c>
      <c r="X2679" s="26" t="s">
        <v>5788</v>
      </c>
      <c r="AB2679" s="67" t="s">
        <v>3788</v>
      </c>
      <c r="AC2679" s="18" t="s">
        <v>3746</v>
      </c>
      <c r="AD2679" s="18" t="s">
        <v>43</v>
      </c>
      <c r="AE2679" s="18">
        <v>0</v>
      </c>
    </row>
    <row r="2680" spans="1:35">
      <c r="A2680" s="72">
        <v>2679</v>
      </c>
      <c r="B2680" s="18" t="s">
        <v>5789</v>
      </c>
      <c r="D2680" s="18" t="s">
        <v>1849</v>
      </c>
      <c r="E2680" s="18" t="s">
        <v>33</v>
      </c>
      <c r="F2680" s="18" t="s">
        <v>34</v>
      </c>
      <c r="G2680" s="18">
        <v>0</v>
      </c>
      <c r="H2680" s="16">
        <v>2012</v>
      </c>
      <c r="I2680" s="18" t="s">
        <v>115</v>
      </c>
      <c r="J2680" s="16" t="s">
        <v>237</v>
      </c>
      <c r="K2680" s="18" t="s">
        <v>63</v>
      </c>
      <c r="L2680" s="18">
        <v>0</v>
      </c>
      <c r="N2680" s="18" t="s">
        <v>141</v>
      </c>
      <c r="O2680" s="18" t="s">
        <v>141</v>
      </c>
      <c r="P2680" s="18" t="s">
        <v>336</v>
      </c>
      <c r="Q2680" s="18" t="s">
        <v>231</v>
      </c>
      <c r="R2680" s="18" t="s">
        <v>101</v>
      </c>
      <c r="S2680" s="18" t="s">
        <v>161</v>
      </c>
      <c r="T2680" s="18" t="s">
        <v>3798</v>
      </c>
      <c r="U2680" s="20" t="s">
        <v>69</v>
      </c>
      <c r="V2680" s="18" t="s">
        <v>3798</v>
      </c>
      <c r="W2680" s="18" t="s">
        <v>265</v>
      </c>
      <c r="X2680" s="19" t="s">
        <v>5790</v>
      </c>
      <c r="AB2680" s="67" t="s">
        <v>3798</v>
      </c>
      <c r="AC2680" s="18" t="s">
        <v>3746</v>
      </c>
      <c r="AD2680" s="18" t="s">
        <v>43</v>
      </c>
      <c r="AE2680" s="18">
        <v>0</v>
      </c>
    </row>
    <row r="2681" spans="1:35">
      <c r="A2681" s="72">
        <v>2680</v>
      </c>
      <c r="B2681" s="18" t="s">
        <v>5791</v>
      </c>
      <c r="D2681" s="18" t="s">
        <v>1849</v>
      </c>
      <c r="E2681" s="18" t="s">
        <v>33</v>
      </c>
      <c r="F2681" s="18" t="s">
        <v>34</v>
      </c>
      <c r="G2681" s="18">
        <v>0</v>
      </c>
      <c r="H2681" s="16">
        <v>2012</v>
      </c>
      <c r="I2681" s="18" t="s">
        <v>253</v>
      </c>
      <c r="J2681" s="16" t="s">
        <v>5792</v>
      </c>
      <c r="K2681" s="18" t="s">
        <v>63</v>
      </c>
      <c r="L2681" s="18">
        <v>0</v>
      </c>
      <c r="N2681" s="18" t="s">
        <v>230</v>
      </c>
      <c r="O2681" s="18" t="s">
        <v>202</v>
      </c>
      <c r="P2681" s="18" t="s">
        <v>39</v>
      </c>
      <c r="Q2681" s="18" t="s">
        <v>231</v>
      </c>
      <c r="R2681" s="18" t="s">
        <v>101</v>
      </c>
      <c r="S2681" s="18" t="s">
        <v>161</v>
      </c>
      <c r="T2681" s="18" t="s">
        <v>3798</v>
      </c>
      <c r="U2681" s="20" t="s">
        <v>69</v>
      </c>
      <c r="V2681" s="18" t="s">
        <v>3798</v>
      </c>
      <c r="W2681" s="18" t="s">
        <v>665</v>
      </c>
      <c r="X2681" s="19" t="s">
        <v>5793</v>
      </c>
      <c r="AB2681" s="67" t="s">
        <v>3798</v>
      </c>
      <c r="AC2681" s="18" t="s">
        <v>3746</v>
      </c>
      <c r="AD2681" s="18" t="s">
        <v>43</v>
      </c>
      <c r="AE2681" s="18">
        <v>0</v>
      </c>
    </row>
    <row r="2682" spans="1:35">
      <c r="A2682" s="72">
        <v>2681</v>
      </c>
      <c r="B2682" s="18" t="s">
        <v>5794</v>
      </c>
      <c r="D2682" s="18" t="s">
        <v>1849</v>
      </c>
      <c r="E2682" s="18" t="s">
        <v>33</v>
      </c>
      <c r="F2682" s="18" t="s">
        <v>34</v>
      </c>
      <c r="G2682" s="18">
        <v>0</v>
      </c>
      <c r="H2682" s="16">
        <v>2012</v>
      </c>
      <c r="I2682" s="18" t="s">
        <v>200</v>
      </c>
      <c r="J2682" s="16" t="s">
        <v>86</v>
      </c>
      <c r="K2682" s="18" t="s">
        <v>63</v>
      </c>
      <c r="L2682" s="18">
        <v>0</v>
      </c>
      <c r="N2682" s="19" t="s">
        <v>38</v>
      </c>
      <c r="O2682" s="19" t="s">
        <v>38</v>
      </c>
      <c r="P2682" s="18" t="s">
        <v>3756</v>
      </c>
      <c r="Q2682" s="18" t="s">
        <v>231</v>
      </c>
      <c r="R2682" s="18" t="s">
        <v>101</v>
      </c>
      <c r="S2682" s="18" t="s">
        <v>161</v>
      </c>
      <c r="T2682" s="18" t="s">
        <v>4311</v>
      </c>
      <c r="V2682" s="44" t="s">
        <v>69</v>
      </c>
      <c r="W2682" s="18" t="s">
        <v>232</v>
      </c>
      <c r="X2682" s="26" t="s">
        <v>5795</v>
      </c>
      <c r="AB2682" s="67" t="s">
        <v>3788</v>
      </c>
      <c r="AC2682" s="18" t="s">
        <v>3746</v>
      </c>
      <c r="AD2682" s="18" t="s">
        <v>43</v>
      </c>
      <c r="AE2682" s="18">
        <v>0</v>
      </c>
    </row>
    <row r="2683" spans="1:35">
      <c r="A2683" s="18">
        <v>2682</v>
      </c>
      <c r="B2683" s="18" t="s">
        <v>5796</v>
      </c>
      <c r="D2683" s="18" t="s">
        <v>1849</v>
      </c>
      <c r="E2683" s="18" t="s">
        <v>33</v>
      </c>
      <c r="F2683" s="18" t="s">
        <v>46</v>
      </c>
      <c r="G2683" s="18" t="s">
        <v>2299</v>
      </c>
      <c r="H2683" s="16">
        <v>2012</v>
      </c>
      <c r="I2683" s="18" t="s">
        <v>393</v>
      </c>
      <c r="X2683" s="18"/>
      <c r="AF2683" s="18"/>
      <c r="AG2683" s="18"/>
      <c r="AH2683" s="18"/>
      <c r="AI2683" s="18"/>
    </row>
    <row r="2684" spans="1:35">
      <c r="A2684" s="72">
        <v>2683</v>
      </c>
      <c r="B2684" s="18" t="s">
        <v>5797</v>
      </c>
      <c r="D2684" s="18" t="s">
        <v>1849</v>
      </c>
      <c r="E2684" s="18" t="s">
        <v>33</v>
      </c>
      <c r="F2684" s="18" t="s">
        <v>34</v>
      </c>
      <c r="G2684" s="18">
        <v>0</v>
      </c>
      <c r="H2684" s="16">
        <v>2011</v>
      </c>
      <c r="I2684" s="18" t="s">
        <v>168</v>
      </c>
      <c r="J2684" s="16" t="s">
        <v>237</v>
      </c>
      <c r="K2684" s="18" t="s">
        <v>63</v>
      </c>
      <c r="L2684" s="18">
        <v>0</v>
      </c>
      <c r="N2684" s="19" t="s">
        <v>38</v>
      </c>
      <c r="O2684" s="19" t="s">
        <v>38</v>
      </c>
      <c r="P2684" s="18" t="s">
        <v>39</v>
      </c>
      <c r="Q2684" s="18" t="s">
        <v>231</v>
      </c>
      <c r="R2684" s="18" t="s">
        <v>101</v>
      </c>
      <c r="S2684" s="18" t="s">
        <v>161</v>
      </c>
      <c r="T2684" s="18" t="s">
        <v>3798</v>
      </c>
      <c r="U2684" s="20" t="s">
        <v>69</v>
      </c>
      <c r="V2684" s="18" t="s">
        <v>3798</v>
      </c>
      <c r="W2684" s="18" t="s">
        <v>343</v>
      </c>
      <c r="X2684" s="25" t="s">
        <v>5798</v>
      </c>
      <c r="AB2684" s="67" t="s">
        <v>3798</v>
      </c>
      <c r="AC2684" s="18" t="s">
        <v>3746</v>
      </c>
      <c r="AD2684" s="18" t="s">
        <v>43</v>
      </c>
      <c r="AE2684" s="18">
        <v>0</v>
      </c>
    </row>
    <row r="2685" spans="1:35">
      <c r="A2685" s="18">
        <v>2684</v>
      </c>
      <c r="B2685" s="18" t="s">
        <v>5799</v>
      </c>
      <c r="D2685" s="18" t="s">
        <v>1849</v>
      </c>
      <c r="E2685" s="18" t="s">
        <v>33</v>
      </c>
      <c r="F2685" s="18" t="s">
        <v>46</v>
      </c>
      <c r="G2685" s="18" t="s">
        <v>2299</v>
      </c>
      <c r="H2685" s="16">
        <v>2012</v>
      </c>
      <c r="I2685" s="18" t="s">
        <v>133</v>
      </c>
      <c r="X2685" s="18"/>
      <c r="AF2685" s="18"/>
      <c r="AG2685" s="18"/>
      <c r="AH2685" s="18"/>
      <c r="AI2685" s="18"/>
    </row>
    <row r="2686" spans="1:35">
      <c r="A2686" s="72">
        <v>2685</v>
      </c>
      <c r="B2686" s="18" t="s">
        <v>5800</v>
      </c>
      <c r="D2686" s="18" t="s">
        <v>1849</v>
      </c>
      <c r="E2686" s="18" t="s">
        <v>33</v>
      </c>
      <c r="F2686" s="18" t="s">
        <v>34</v>
      </c>
      <c r="G2686" s="18">
        <v>0</v>
      </c>
      <c r="H2686" s="16">
        <v>2011</v>
      </c>
      <c r="I2686" s="18" t="s">
        <v>262</v>
      </c>
      <c r="J2686" s="16" t="s">
        <v>409</v>
      </c>
      <c r="K2686" s="18" t="s">
        <v>63</v>
      </c>
      <c r="L2686" s="18">
        <v>0</v>
      </c>
      <c r="N2686" s="19" t="s">
        <v>38</v>
      </c>
      <c r="O2686" s="18" t="s">
        <v>64</v>
      </c>
      <c r="P2686" s="18" t="s">
        <v>39</v>
      </c>
      <c r="Q2686" s="18" t="s">
        <v>231</v>
      </c>
      <c r="R2686" s="18" t="s">
        <v>5516</v>
      </c>
      <c r="S2686" s="18" t="s">
        <v>161</v>
      </c>
      <c r="T2686" s="18" t="s">
        <v>3798</v>
      </c>
      <c r="U2686" s="20" t="s">
        <v>43</v>
      </c>
      <c r="V2686" s="18" t="s">
        <v>3798</v>
      </c>
      <c r="W2686" s="18" t="s">
        <v>453</v>
      </c>
      <c r="X2686" s="19" t="s">
        <v>5801</v>
      </c>
      <c r="AB2686" s="67" t="s">
        <v>3798</v>
      </c>
      <c r="AC2686" s="18" t="s">
        <v>3746</v>
      </c>
      <c r="AD2686" s="18" t="s">
        <v>43</v>
      </c>
      <c r="AE2686" s="18">
        <v>0</v>
      </c>
    </row>
    <row r="2687" spans="1:35">
      <c r="A2687" s="18">
        <v>2686</v>
      </c>
      <c r="B2687" s="18" t="s">
        <v>5802</v>
      </c>
      <c r="D2687" s="18" t="s">
        <v>1849</v>
      </c>
      <c r="E2687" s="18" t="s">
        <v>33</v>
      </c>
      <c r="F2687" s="18" t="s">
        <v>46</v>
      </c>
      <c r="G2687" s="18" t="s">
        <v>51</v>
      </c>
      <c r="X2687" s="18"/>
      <c r="AF2687" s="18"/>
      <c r="AG2687" s="18"/>
      <c r="AH2687" s="18"/>
      <c r="AI2687" s="18"/>
    </row>
    <row r="2688" spans="1:35">
      <c r="A2688" s="18">
        <v>2687</v>
      </c>
      <c r="B2688" s="18" t="s">
        <v>5803</v>
      </c>
      <c r="D2688" s="18" t="s">
        <v>1849</v>
      </c>
      <c r="E2688" s="18" t="s">
        <v>33</v>
      </c>
      <c r="F2688" s="18" t="s">
        <v>46</v>
      </c>
      <c r="G2688" s="16" t="s">
        <v>357</v>
      </c>
      <c r="H2688" s="16">
        <v>2013</v>
      </c>
      <c r="I2688" s="18" t="s">
        <v>3815</v>
      </c>
      <c r="J2688" s="16" t="s">
        <v>5804</v>
      </c>
      <c r="K2688" s="18" t="s">
        <v>63</v>
      </c>
      <c r="X2688" s="18"/>
      <c r="AF2688" s="18"/>
      <c r="AG2688" s="18"/>
      <c r="AH2688" s="18"/>
      <c r="AI2688" s="18"/>
    </row>
    <row r="2689" spans="1:35">
      <c r="A2689" s="72">
        <v>2688</v>
      </c>
      <c r="B2689" s="18" t="s">
        <v>5805</v>
      </c>
      <c r="D2689" s="18" t="s">
        <v>1849</v>
      </c>
      <c r="E2689" s="20" t="s">
        <v>59</v>
      </c>
      <c r="F2689" s="18" t="s">
        <v>34</v>
      </c>
      <c r="G2689" s="18">
        <v>0</v>
      </c>
      <c r="H2689" s="16">
        <v>2013</v>
      </c>
      <c r="I2689" s="18" t="s">
        <v>664</v>
      </c>
      <c r="J2689" s="16" t="s">
        <v>4287</v>
      </c>
      <c r="K2689" s="18" t="s">
        <v>63</v>
      </c>
      <c r="L2689" s="18">
        <v>0</v>
      </c>
      <c r="N2689" s="18" t="s">
        <v>64</v>
      </c>
      <c r="O2689" s="18" t="s">
        <v>230</v>
      </c>
      <c r="P2689" s="18" t="s">
        <v>3756</v>
      </c>
      <c r="Q2689" s="18" t="s">
        <v>125</v>
      </c>
      <c r="R2689" s="18" t="s">
        <v>307</v>
      </c>
      <c r="S2689" s="18" t="s">
        <v>42</v>
      </c>
      <c r="T2689" s="18" t="s">
        <v>3798</v>
      </c>
      <c r="U2689" s="20" t="s">
        <v>69</v>
      </c>
      <c r="V2689" s="18" t="s">
        <v>3798</v>
      </c>
      <c r="W2689" s="18" t="s">
        <v>2937</v>
      </c>
      <c r="X2689" s="19" t="s">
        <v>5806</v>
      </c>
      <c r="AB2689" s="67" t="s">
        <v>3746</v>
      </c>
      <c r="AC2689" s="18" t="s">
        <v>3798</v>
      </c>
      <c r="AE2689" s="21" t="s">
        <v>5807</v>
      </c>
    </row>
    <row r="2690" spans="1:35">
      <c r="A2690" s="18">
        <v>2689</v>
      </c>
      <c r="B2690" s="18" t="s">
        <v>5808</v>
      </c>
      <c r="D2690" s="18" t="s">
        <v>1849</v>
      </c>
      <c r="E2690" s="20" t="s">
        <v>4164</v>
      </c>
      <c r="F2690" s="18" t="s">
        <v>46</v>
      </c>
      <c r="G2690" s="18" t="s">
        <v>47</v>
      </c>
      <c r="X2690" s="18"/>
      <c r="AF2690" s="18"/>
      <c r="AG2690" s="18"/>
      <c r="AH2690" s="18"/>
      <c r="AI2690" s="18"/>
    </row>
    <row r="2691" spans="1:35">
      <c r="A2691" s="18">
        <v>2690</v>
      </c>
      <c r="B2691" s="18" t="s">
        <v>5809</v>
      </c>
      <c r="D2691" s="18" t="s">
        <v>1849</v>
      </c>
      <c r="E2691" s="18" t="s">
        <v>33</v>
      </c>
      <c r="F2691" s="18" t="s">
        <v>46</v>
      </c>
      <c r="G2691" s="18" t="s">
        <v>47</v>
      </c>
      <c r="X2691" s="18"/>
      <c r="AF2691" s="18"/>
      <c r="AG2691" s="18"/>
      <c r="AH2691" s="18"/>
      <c r="AI2691" s="18"/>
    </row>
    <row r="2692" spans="1:35">
      <c r="A2692" s="18">
        <v>2691</v>
      </c>
      <c r="B2692" s="18" t="s">
        <v>5810</v>
      </c>
      <c r="D2692" s="18" t="s">
        <v>1849</v>
      </c>
      <c r="E2692" s="18" t="s">
        <v>33</v>
      </c>
      <c r="F2692" s="18" t="s">
        <v>46</v>
      </c>
      <c r="G2692" s="18" t="s">
        <v>2299</v>
      </c>
      <c r="H2692" s="16">
        <v>2013</v>
      </c>
      <c r="I2692" s="18" t="s">
        <v>133</v>
      </c>
      <c r="X2692" s="18"/>
      <c r="AF2692" s="18"/>
      <c r="AG2692" s="18"/>
      <c r="AH2692" s="18"/>
      <c r="AI2692" s="18"/>
    </row>
    <row r="2693" spans="1:35">
      <c r="A2693" s="18">
        <v>2692</v>
      </c>
      <c r="B2693" s="18" t="s">
        <v>5811</v>
      </c>
      <c r="D2693" s="18" t="s">
        <v>1849</v>
      </c>
      <c r="E2693" s="18" t="s">
        <v>33</v>
      </c>
      <c r="F2693" s="18" t="s">
        <v>46</v>
      </c>
      <c r="G2693" s="18" t="s">
        <v>51</v>
      </c>
      <c r="X2693" s="18"/>
      <c r="AF2693" s="18"/>
      <c r="AG2693" s="18"/>
      <c r="AH2693" s="18"/>
      <c r="AI2693" s="18"/>
    </row>
    <row r="2694" spans="1:35">
      <c r="A2694" s="18">
        <v>2693</v>
      </c>
      <c r="B2694" s="18" t="s">
        <v>5812</v>
      </c>
      <c r="D2694" s="18" t="s">
        <v>1849</v>
      </c>
      <c r="E2694" s="18" t="s">
        <v>33</v>
      </c>
      <c r="F2694" s="18" t="s">
        <v>46</v>
      </c>
      <c r="G2694" s="18" t="s">
        <v>47</v>
      </c>
      <c r="X2694" s="18"/>
      <c r="AF2694" s="18"/>
      <c r="AG2694" s="18"/>
      <c r="AH2694" s="18"/>
      <c r="AI2694" s="18"/>
    </row>
    <row r="2695" spans="1:35">
      <c r="A2695" s="72">
        <v>2694</v>
      </c>
      <c r="B2695" s="18" t="s">
        <v>5813</v>
      </c>
      <c r="D2695" s="18" t="s">
        <v>1849</v>
      </c>
      <c r="E2695" s="18" t="s">
        <v>33</v>
      </c>
      <c r="F2695" s="18" t="s">
        <v>34</v>
      </c>
      <c r="G2695" s="18">
        <v>0</v>
      </c>
      <c r="H2695" s="16">
        <v>2012</v>
      </c>
      <c r="I2695" s="18" t="s">
        <v>335</v>
      </c>
      <c r="J2695" s="16" t="s">
        <v>5814</v>
      </c>
      <c r="K2695" s="18" t="s">
        <v>63</v>
      </c>
      <c r="L2695" s="18">
        <v>0</v>
      </c>
      <c r="N2695" s="18" t="s">
        <v>64</v>
      </c>
      <c r="O2695" s="18" t="s">
        <v>64</v>
      </c>
      <c r="P2695" s="18" t="s">
        <v>3756</v>
      </c>
      <c r="Q2695" s="18" t="s">
        <v>231</v>
      </c>
      <c r="R2695" s="18" t="s">
        <v>3761</v>
      </c>
      <c r="S2695" s="18" t="s">
        <v>161</v>
      </c>
      <c r="T2695" s="18" t="s">
        <v>3798</v>
      </c>
      <c r="U2695" s="20" t="s">
        <v>69</v>
      </c>
      <c r="V2695" s="18" t="s">
        <v>3798</v>
      </c>
      <c r="W2695" s="18" t="s">
        <v>536</v>
      </c>
      <c r="X2695" s="19" t="s">
        <v>5815</v>
      </c>
      <c r="AB2695" s="67" t="s">
        <v>3746</v>
      </c>
      <c r="AC2695" s="18" t="s">
        <v>3746</v>
      </c>
      <c r="AD2695" s="18" t="s">
        <v>43</v>
      </c>
      <c r="AE2695" s="18">
        <v>0</v>
      </c>
    </row>
    <row r="2696" spans="1:35">
      <c r="A2696" s="72">
        <v>2695</v>
      </c>
      <c r="B2696" s="18" t="s">
        <v>5816</v>
      </c>
      <c r="D2696" s="18" t="s">
        <v>1849</v>
      </c>
      <c r="E2696" s="18" t="s">
        <v>33</v>
      </c>
      <c r="F2696" s="18" t="s">
        <v>34</v>
      </c>
      <c r="G2696" s="18">
        <v>0</v>
      </c>
      <c r="H2696" s="16">
        <v>2012</v>
      </c>
      <c r="I2696" s="18" t="s">
        <v>86</v>
      </c>
      <c r="J2696" s="16" t="s">
        <v>4071</v>
      </c>
      <c r="K2696" s="18" t="s">
        <v>63</v>
      </c>
      <c r="L2696" s="18">
        <v>0</v>
      </c>
      <c r="N2696" s="18" t="s">
        <v>230</v>
      </c>
      <c r="O2696" s="18" t="s">
        <v>230</v>
      </c>
      <c r="P2696" s="18" t="s">
        <v>39</v>
      </c>
      <c r="Q2696" s="18" t="s">
        <v>176</v>
      </c>
      <c r="R2696" s="18" t="s">
        <v>126</v>
      </c>
      <c r="S2696" s="18" t="s">
        <v>1119</v>
      </c>
      <c r="T2696" s="18" t="s">
        <v>3798</v>
      </c>
      <c r="U2696" s="20" t="s">
        <v>69</v>
      </c>
      <c r="V2696" s="18" t="s">
        <v>3798</v>
      </c>
      <c r="W2696" s="18" t="s">
        <v>1610</v>
      </c>
      <c r="X2696" s="19" t="s">
        <v>5817</v>
      </c>
      <c r="AB2696" s="67" t="s">
        <v>3798</v>
      </c>
      <c r="AC2696" s="18" t="s">
        <v>3798</v>
      </c>
      <c r="AE2696" s="21" t="s">
        <v>5184</v>
      </c>
    </row>
    <row r="2697" spans="1:35">
      <c r="A2697" s="18">
        <v>2696</v>
      </c>
      <c r="B2697" s="18" t="s">
        <v>5818</v>
      </c>
      <c r="D2697" s="18" t="s">
        <v>1849</v>
      </c>
      <c r="E2697" s="20" t="s">
        <v>59</v>
      </c>
      <c r="F2697" s="18" t="s">
        <v>46</v>
      </c>
      <c r="G2697" s="18" t="s">
        <v>51</v>
      </c>
      <c r="X2697" s="18"/>
      <c r="AF2697" s="18"/>
      <c r="AG2697" s="18"/>
      <c r="AH2697" s="18"/>
      <c r="AI2697" s="18"/>
    </row>
    <row r="2698" spans="1:35">
      <c r="A2698" s="72">
        <v>2697</v>
      </c>
      <c r="B2698" s="18" t="s">
        <v>5819</v>
      </c>
      <c r="D2698" s="18" t="s">
        <v>1849</v>
      </c>
      <c r="E2698" s="18" t="s">
        <v>33</v>
      </c>
      <c r="F2698" s="18" t="s">
        <v>34</v>
      </c>
      <c r="G2698" s="18">
        <v>0</v>
      </c>
      <c r="H2698" s="16">
        <v>2012</v>
      </c>
      <c r="I2698" s="18" t="s">
        <v>434</v>
      </c>
      <c r="J2698" s="16" t="s">
        <v>5814</v>
      </c>
      <c r="K2698" s="18" t="s">
        <v>63</v>
      </c>
      <c r="L2698" s="18">
        <v>0</v>
      </c>
      <c r="N2698" s="18" t="s">
        <v>64</v>
      </c>
      <c r="O2698" s="18" t="s">
        <v>141</v>
      </c>
      <c r="P2698" s="18" t="s">
        <v>39</v>
      </c>
      <c r="Q2698" s="18" t="s">
        <v>100</v>
      </c>
      <c r="R2698" s="18" t="s">
        <v>101</v>
      </c>
      <c r="S2698" s="18" t="s">
        <v>42</v>
      </c>
      <c r="T2698" s="18" t="s">
        <v>3798</v>
      </c>
      <c r="U2698" s="20" t="s">
        <v>69</v>
      </c>
      <c r="V2698" s="18" t="s">
        <v>3798</v>
      </c>
      <c r="W2698" s="18" t="s">
        <v>162</v>
      </c>
      <c r="X2698" s="19" t="s">
        <v>5820</v>
      </c>
      <c r="AB2698" s="67" t="s">
        <v>3746</v>
      </c>
      <c r="AC2698" s="18" t="s">
        <v>3746</v>
      </c>
      <c r="AD2698" s="18" t="s">
        <v>43</v>
      </c>
      <c r="AE2698" s="18">
        <v>0</v>
      </c>
    </row>
    <row r="2699" spans="1:35">
      <c r="A2699" s="18">
        <v>2698</v>
      </c>
      <c r="B2699" s="18" t="s">
        <v>5821</v>
      </c>
      <c r="D2699" s="18" t="s">
        <v>1849</v>
      </c>
      <c r="E2699" s="20" t="s">
        <v>4164</v>
      </c>
      <c r="F2699" s="18" t="s">
        <v>46</v>
      </c>
      <c r="G2699" s="18" t="s">
        <v>47</v>
      </c>
      <c r="X2699" s="18"/>
      <c r="AF2699" s="18"/>
      <c r="AG2699" s="18"/>
      <c r="AH2699" s="18"/>
      <c r="AI2699" s="18"/>
    </row>
    <row r="2700" spans="1:35">
      <c r="A2700" s="18">
        <v>2699</v>
      </c>
      <c r="B2700" s="18" t="s">
        <v>5822</v>
      </c>
      <c r="D2700" s="18" t="s">
        <v>1849</v>
      </c>
      <c r="E2700" s="18" t="s">
        <v>33</v>
      </c>
      <c r="F2700" s="18" t="s">
        <v>46</v>
      </c>
      <c r="G2700" s="18" t="s">
        <v>47</v>
      </c>
      <c r="X2700" s="18"/>
      <c r="AF2700" s="18"/>
      <c r="AG2700" s="18"/>
      <c r="AH2700" s="18"/>
      <c r="AI2700" s="18"/>
    </row>
    <row r="2701" spans="1:35">
      <c r="A2701" s="18">
        <v>2700</v>
      </c>
      <c r="B2701" s="18" t="s">
        <v>5823</v>
      </c>
      <c r="D2701" s="18" t="s">
        <v>1849</v>
      </c>
      <c r="E2701" s="18" t="s">
        <v>33</v>
      </c>
      <c r="F2701" s="18" t="s">
        <v>46</v>
      </c>
      <c r="G2701" s="18" t="s">
        <v>2299</v>
      </c>
      <c r="H2701" s="16">
        <v>2012</v>
      </c>
      <c r="I2701" s="18" t="s">
        <v>5824</v>
      </c>
      <c r="X2701" s="18"/>
      <c r="AF2701" s="18"/>
      <c r="AG2701" s="18"/>
      <c r="AH2701" s="18"/>
      <c r="AI2701" s="18"/>
    </row>
    <row r="2702" spans="1:35">
      <c r="A2702" s="18">
        <v>2701</v>
      </c>
      <c r="B2702" s="18" t="s">
        <v>5825</v>
      </c>
      <c r="D2702" s="18" t="s">
        <v>1849</v>
      </c>
      <c r="E2702" s="18" t="s">
        <v>33</v>
      </c>
      <c r="F2702" s="18" t="s">
        <v>46</v>
      </c>
      <c r="G2702" s="18" t="s">
        <v>51</v>
      </c>
      <c r="X2702" s="18"/>
      <c r="AF2702" s="18"/>
      <c r="AG2702" s="18"/>
      <c r="AH2702" s="18"/>
      <c r="AI2702" s="18"/>
    </row>
    <row r="2703" spans="1:35">
      <c r="A2703" s="18">
        <v>2702</v>
      </c>
      <c r="B2703" s="18" t="s">
        <v>5826</v>
      </c>
      <c r="D2703" s="18" t="s">
        <v>1849</v>
      </c>
      <c r="E2703" s="18" t="s">
        <v>33</v>
      </c>
      <c r="F2703" s="18" t="s">
        <v>46</v>
      </c>
      <c r="G2703" s="18" t="s">
        <v>47</v>
      </c>
      <c r="X2703" s="18"/>
      <c r="AF2703" s="18"/>
      <c r="AG2703" s="18"/>
      <c r="AH2703" s="18"/>
      <c r="AI2703" s="18"/>
    </row>
    <row r="2704" spans="1:35">
      <c r="A2704" s="18">
        <v>2703</v>
      </c>
      <c r="B2704" s="18" t="s">
        <v>5827</v>
      </c>
      <c r="D2704" s="18" t="s">
        <v>1849</v>
      </c>
      <c r="E2704" s="18" t="s">
        <v>33</v>
      </c>
      <c r="F2704" s="18" t="s">
        <v>46</v>
      </c>
      <c r="G2704" s="18" t="s">
        <v>51</v>
      </c>
      <c r="X2704" s="18"/>
      <c r="AF2704" s="18"/>
      <c r="AG2704" s="18"/>
      <c r="AH2704" s="18"/>
      <c r="AI2704" s="18"/>
    </row>
    <row r="2705" spans="1:35">
      <c r="A2705" s="72">
        <v>2704</v>
      </c>
      <c r="B2705" s="18" t="s">
        <v>5828</v>
      </c>
      <c r="D2705" s="18" t="s">
        <v>1849</v>
      </c>
      <c r="E2705" s="18" t="s">
        <v>33</v>
      </c>
      <c r="F2705" s="18" t="s">
        <v>34</v>
      </c>
      <c r="G2705" s="18">
        <v>0</v>
      </c>
      <c r="H2705" s="16">
        <v>2012</v>
      </c>
      <c r="I2705" s="18" t="s">
        <v>3775</v>
      </c>
      <c r="J2705" s="16" t="s">
        <v>2272</v>
      </c>
      <c r="K2705" s="18" t="s">
        <v>63</v>
      </c>
      <c r="L2705" s="18">
        <v>0</v>
      </c>
      <c r="N2705" s="18" t="s">
        <v>230</v>
      </c>
      <c r="O2705" s="18" t="s">
        <v>141</v>
      </c>
      <c r="P2705" s="18" t="s">
        <v>3756</v>
      </c>
      <c r="Q2705" s="18" t="s">
        <v>231</v>
      </c>
      <c r="R2705" s="18" t="s">
        <v>5516</v>
      </c>
      <c r="S2705" s="18" t="s">
        <v>42</v>
      </c>
      <c r="T2705" s="18" t="s">
        <v>3746</v>
      </c>
      <c r="V2705" s="44" t="s">
        <v>69</v>
      </c>
      <c r="W2705" s="18" t="s">
        <v>1170</v>
      </c>
      <c r="X2705" s="26" t="s">
        <v>5829</v>
      </c>
      <c r="AB2705" s="67" t="s">
        <v>3788</v>
      </c>
      <c r="AC2705" s="18" t="s">
        <v>3746</v>
      </c>
      <c r="AD2705" s="18" t="s">
        <v>43</v>
      </c>
      <c r="AE2705" s="18">
        <v>0</v>
      </c>
    </row>
    <row r="2706" spans="1:35">
      <c r="A2706" s="18">
        <v>2705</v>
      </c>
      <c r="B2706" s="18" t="s">
        <v>5830</v>
      </c>
      <c r="D2706" s="18" t="s">
        <v>1849</v>
      </c>
      <c r="E2706" s="20" t="s">
        <v>59</v>
      </c>
      <c r="F2706" s="18" t="s">
        <v>46</v>
      </c>
      <c r="G2706" s="18" t="s">
        <v>51</v>
      </c>
      <c r="X2706" s="18"/>
      <c r="AF2706" s="18"/>
      <c r="AG2706" s="18"/>
      <c r="AH2706" s="18"/>
      <c r="AI2706" s="18"/>
    </row>
    <row r="2707" spans="1:35">
      <c r="A2707" s="18">
        <v>2706</v>
      </c>
      <c r="B2707" s="18" t="s">
        <v>5831</v>
      </c>
      <c r="D2707" s="18" t="s">
        <v>1849</v>
      </c>
      <c r="E2707" s="20" t="s">
        <v>59</v>
      </c>
      <c r="F2707" s="18" t="s">
        <v>46</v>
      </c>
      <c r="G2707" s="18" t="s">
        <v>2299</v>
      </c>
      <c r="H2707" s="16">
        <v>2011</v>
      </c>
      <c r="I2707" s="18" t="s">
        <v>4052</v>
      </c>
      <c r="X2707" s="18"/>
      <c r="AF2707" s="18"/>
      <c r="AG2707" s="18"/>
      <c r="AH2707" s="18"/>
      <c r="AI2707" s="18"/>
    </row>
    <row r="2708" spans="1:35">
      <c r="A2708" s="18">
        <v>2707</v>
      </c>
      <c r="B2708" s="18" t="s">
        <v>5832</v>
      </c>
      <c r="D2708" s="18" t="s">
        <v>1849</v>
      </c>
      <c r="E2708" s="18" t="s">
        <v>33</v>
      </c>
      <c r="F2708" s="18" t="s">
        <v>46</v>
      </c>
      <c r="G2708" s="18" t="s">
        <v>47</v>
      </c>
      <c r="X2708" s="18"/>
      <c r="AF2708" s="18"/>
      <c r="AG2708" s="18"/>
      <c r="AH2708" s="18"/>
      <c r="AI2708" s="18"/>
    </row>
    <row r="2709" spans="1:35">
      <c r="A2709" s="18">
        <v>2708</v>
      </c>
      <c r="B2709" s="18" t="s">
        <v>5833</v>
      </c>
      <c r="D2709" s="18" t="s">
        <v>1849</v>
      </c>
      <c r="E2709" s="20" t="s">
        <v>59</v>
      </c>
      <c r="F2709" s="18" t="s">
        <v>46</v>
      </c>
      <c r="G2709" s="18" t="s">
        <v>51</v>
      </c>
      <c r="X2709" s="18"/>
      <c r="AF2709" s="18"/>
      <c r="AG2709" s="18"/>
      <c r="AH2709" s="18"/>
      <c r="AI2709" s="18"/>
    </row>
    <row r="2710" spans="1:35">
      <c r="A2710" s="18">
        <v>2709</v>
      </c>
      <c r="B2710" s="18" t="s">
        <v>5834</v>
      </c>
      <c r="D2710" s="18" t="s">
        <v>1849</v>
      </c>
      <c r="E2710" s="18" t="s">
        <v>33</v>
      </c>
      <c r="F2710" s="18" t="s">
        <v>46</v>
      </c>
      <c r="G2710" s="18" t="s">
        <v>51</v>
      </c>
      <c r="X2710" s="18"/>
      <c r="AF2710" s="18"/>
      <c r="AG2710" s="18"/>
      <c r="AH2710" s="18"/>
      <c r="AI2710" s="18"/>
    </row>
    <row r="2711" spans="1:35">
      <c r="A2711" s="72">
        <v>2710</v>
      </c>
      <c r="B2711" s="18" t="s">
        <v>5835</v>
      </c>
      <c r="D2711" s="18" t="s">
        <v>1849</v>
      </c>
      <c r="E2711" s="20" t="s">
        <v>59</v>
      </c>
      <c r="F2711" s="18" t="s">
        <v>34</v>
      </c>
      <c r="G2711" s="18">
        <v>0</v>
      </c>
      <c r="H2711" s="16">
        <v>2013</v>
      </c>
      <c r="I2711" s="18" t="s">
        <v>5836</v>
      </c>
      <c r="J2711" s="16" t="s">
        <v>5837</v>
      </c>
      <c r="K2711" s="18" t="s">
        <v>63</v>
      </c>
      <c r="L2711" s="18">
        <v>0</v>
      </c>
      <c r="N2711" s="18" t="s">
        <v>230</v>
      </c>
      <c r="O2711" s="18" t="s">
        <v>230</v>
      </c>
      <c r="P2711" s="18" t="s">
        <v>175</v>
      </c>
      <c r="Q2711" s="18" t="s">
        <v>125</v>
      </c>
      <c r="R2711" s="18" t="s">
        <v>5516</v>
      </c>
      <c r="S2711" s="18" t="s">
        <v>308</v>
      </c>
      <c r="T2711" s="18" t="s">
        <v>3798</v>
      </c>
      <c r="U2711" s="20" t="s">
        <v>69</v>
      </c>
      <c r="V2711" s="18" t="s">
        <v>3798</v>
      </c>
      <c r="W2711" s="18" t="s">
        <v>773</v>
      </c>
      <c r="X2711" s="19" t="s">
        <v>5838</v>
      </c>
      <c r="AB2711" s="67" t="s">
        <v>3798</v>
      </c>
      <c r="AC2711" s="18" t="s">
        <v>3798</v>
      </c>
      <c r="AE2711" s="21" t="s">
        <v>5839</v>
      </c>
    </row>
    <row r="2712" spans="1:35">
      <c r="A2712" s="72">
        <v>2711</v>
      </c>
      <c r="B2712" s="18" t="s">
        <v>5840</v>
      </c>
      <c r="D2712" s="18" t="s">
        <v>1849</v>
      </c>
      <c r="E2712" s="20" t="s">
        <v>59</v>
      </c>
      <c r="F2712" s="18" t="s">
        <v>34</v>
      </c>
      <c r="G2712" s="18">
        <v>0</v>
      </c>
      <c r="H2712" s="16">
        <v>2013</v>
      </c>
      <c r="I2712" s="18" t="s">
        <v>639</v>
      </c>
      <c r="J2712" s="16" t="s">
        <v>4061</v>
      </c>
      <c r="K2712" s="18" t="s">
        <v>63</v>
      </c>
      <c r="L2712" s="18">
        <v>0</v>
      </c>
      <c r="N2712" s="18" t="s">
        <v>230</v>
      </c>
      <c r="O2712" s="18" t="s">
        <v>230</v>
      </c>
      <c r="P2712" s="18" t="s">
        <v>175</v>
      </c>
      <c r="Q2712" s="18" t="s">
        <v>125</v>
      </c>
      <c r="R2712" s="18" t="s">
        <v>5516</v>
      </c>
      <c r="S2712" s="18" t="s">
        <v>308</v>
      </c>
      <c r="T2712" s="18" t="s">
        <v>3798</v>
      </c>
      <c r="U2712" s="20" t="s">
        <v>69</v>
      </c>
      <c r="V2712" s="18" t="s">
        <v>3798</v>
      </c>
      <c r="W2712" s="18" t="s">
        <v>773</v>
      </c>
      <c r="X2712" s="19" t="s">
        <v>5841</v>
      </c>
      <c r="AB2712" s="67" t="s">
        <v>3798</v>
      </c>
      <c r="AC2712" s="18" t="s">
        <v>3798</v>
      </c>
      <c r="AE2712" s="21" t="s">
        <v>5842</v>
      </c>
    </row>
    <row r="2713" spans="1:35">
      <c r="A2713" s="18">
        <v>2712</v>
      </c>
      <c r="B2713" s="18" t="s">
        <v>5843</v>
      </c>
      <c r="D2713" s="18" t="s">
        <v>1849</v>
      </c>
      <c r="E2713" s="18" t="s">
        <v>33</v>
      </c>
      <c r="F2713" s="18" t="s">
        <v>46</v>
      </c>
      <c r="G2713" s="18" t="s">
        <v>2299</v>
      </c>
      <c r="H2713" s="16">
        <v>2012</v>
      </c>
      <c r="I2713" s="18" t="s">
        <v>282</v>
      </c>
      <c r="X2713" s="18"/>
      <c r="AF2713" s="18"/>
      <c r="AG2713" s="18"/>
      <c r="AH2713" s="18"/>
      <c r="AI2713" s="18"/>
    </row>
    <row r="2714" spans="1:35">
      <c r="A2714" s="18">
        <v>2713</v>
      </c>
      <c r="B2714" s="18" t="s">
        <v>5844</v>
      </c>
      <c r="D2714" s="18" t="s">
        <v>1849</v>
      </c>
      <c r="E2714" s="18" t="s">
        <v>33</v>
      </c>
      <c r="F2714" s="18" t="s">
        <v>46</v>
      </c>
      <c r="G2714" s="18" t="s">
        <v>2299</v>
      </c>
      <c r="H2714" s="16">
        <v>2013</v>
      </c>
      <c r="I2714" s="18" t="s">
        <v>2150</v>
      </c>
      <c r="X2714" s="18"/>
      <c r="AF2714" s="18"/>
      <c r="AG2714" s="18"/>
      <c r="AH2714" s="18"/>
      <c r="AI2714" s="18"/>
    </row>
    <row r="2715" spans="1:35">
      <c r="A2715" s="72">
        <v>2714</v>
      </c>
      <c r="B2715" s="18" t="s">
        <v>5845</v>
      </c>
      <c r="D2715" s="18" t="s">
        <v>1849</v>
      </c>
      <c r="E2715" s="20" t="s">
        <v>59</v>
      </c>
      <c r="F2715" s="18" t="s">
        <v>34</v>
      </c>
      <c r="G2715" s="18">
        <v>0</v>
      </c>
      <c r="H2715" s="16">
        <v>2011</v>
      </c>
      <c r="I2715" s="18" t="s">
        <v>282</v>
      </c>
      <c r="J2715" s="16" t="s">
        <v>98</v>
      </c>
      <c r="K2715" s="18" t="s">
        <v>63</v>
      </c>
      <c r="L2715" s="18">
        <v>0</v>
      </c>
      <c r="N2715" s="18" t="s">
        <v>64</v>
      </c>
      <c r="O2715" s="18" t="s">
        <v>202</v>
      </c>
      <c r="P2715" s="18" t="s">
        <v>175</v>
      </c>
      <c r="Q2715" s="18" t="s">
        <v>125</v>
      </c>
      <c r="R2715" s="18" t="s">
        <v>101</v>
      </c>
      <c r="S2715" s="18" t="s">
        <v>42</v>
      </c>
      <c r="T2715" s="18" t="s">
        <v>3746</v>
      </c>
      <c r="V2715" s="44" t="s">
        <v>69</v>
      </c>
      <c r="W2715" s="18" t="s">
        <v>410</v>
      </c>
      <c r="X2715" s="26" t="s">
        <v>5846</v>
      </c>
      <c r="AB2715" s="67" t="s">
        <v>3788</v>
      </c>
      <c r="AC2715" s="18" t="s">
        <v>3798</v>
      </c>
      <c r="AE2715" s="21" t="s">
        <v>5847</v>
      </c>
    </row>
    <row r="2716" spans="1:35">
      <c r="A2716" s="18">
        <v>2715</v>
      </c>
      <c r="B2716" s="18" t="s">
        <v>5848</v>
      </c>
      <c r="D2716" s="18" t="s">
        <v>1849</v>
      </c>
      <c r="E2716" s="20" t="s">
        <v>59</v>
      </c>
      <c r="F2716" s="18" t="s">
        <v>46</v>
      </c>
      <c r="G2716" s="18" t="s">
        <v>47</v>
      </c>
      <c r="X2716" s="18"/>
      <c r="AF2716" s="18"/>
      <c r="AG2716" s="18"/>
      <c r="AH2716" s="18"/>
      <c r="AI2716" s="18"/>
    </row>
    <row r="2717" spans="1:35">
      <c r="A2717" s="18">
        <v>2716</v>
      </c>
      <c r="B2717" s="18" t="s">
        <v>5849</v>
      </c>
      <c r="D2717" s="18" t="s">
        <v>1849</v>
      </c>
      <c r="E2717" s="18" t="s">
        <v>33</v>
      </c>
      <c r="F2717" s="18" t="s">
        <v>46</v>
      </c>
      <c r="G2717" s="18" t="s">
        <v>2299</v>
      </c>
      <c r="H2717" s="16">
        <v>2013</v>
      </c>
      <c r="I2717" s="18" t="s">
        <v>2041</v>
      </c>
      <c r="X2717" s="18"/>
      <c r="AF2717" s="18"/>
      <c r="AG2717" s="18"/>
      <c r="AH2717" s="18"/>
      <c r="AI2717" s="18"/>
    </row>
    <row r="2718" spans="1:35">
      <c r="A2718" s="18">
        <v>2717</v>
      </c>
      <c r="B2718" s="18" t="s">
        <v>5850</v>
      </c>
      <c r="D2718" s="18" t="s">
        <v>1849</v>
      </c>
      <c r="E2718" s="20" t="s">
        <v>59</v>
      </c>
      <c r="F2718" s="18" t="s">
        <v>46</v>
      </c>
      <c r="G2718" s="18" t="s">
        <v>51</v>
      </c>
      <c r="X2718" s="18"/>
      <c r="AF2718" s="18"/>
      <c r="AG2718" s="18"/>
      <c r="AH2718" s="18"/>
      <c r="AI2718" s="18"/>
    </row>
    <row r="2719" spans="1:35">
      <c r="A2719" s="72">
        <v>2718</v>
      </c>
      <c r="B2719" s="18" t="s">
        <v>5851</v>
      </c>
      <c r="D2719" s="18" t="s">
        <v>1849</v>
      </c>
      <c r="E2719" s="18" t="s">
        <v>33</v>
      </c>
      <c r="F2719" s="18" t="s">
        <v>34</v>
      </c>
      <c r="G2719" s="18">
        <v>0</v>
      </c>
      <c r="H2719" s="16">
        <v>2012</v>
      </c>
      <c r="I2719" s="18" t="s">
        <v>434</v>
      </c>
      <c r="J2719" s="16" t="s">
        <v>2623</v>
      </c>
      <c r="K2719" s="18" t="s">
        <v>63</v>
      </c>
      <c r="L2719" s="18">
        <v>0</v>
      </c>
      <c r="N2719" s="18" t="s">
        <v>64</v>
      </c>
      <c r="O2719" s="18" t="s">
        <v>141</v>
      </c>
      <c r="P2719" s="18" t="s">
        <v>175</v>
      </c>
      <c r="Q2719" s="18" t="s">
        <v>231</v>
      </c>
      <c r="R2719" s="18" t="s">
        <v>5516</v>
      </c>
      <c r="S2719" s="18" t="s">
        <v>42</v>
      </c>
      <c r="T2719" s="18" t="s">
        <v>3798</v>
      </c>
      <c r="U2719" s="20" t="s">
        <v>69</v>
      </c>
      <c r="V2719" s="18" t="s">
        <v>3798</v>
      </c>
      <c r="W2719" s="18" t="s">
        <v>162</v>
      </c>
      <c r="X2719" s="19" t="s">
        <v>5852</v>
      </c>
      <c r="AB2719" s="67" t="s">
        <v>3746</v>
      </c>
      <c r="AC2719" s="18" t="s">
        <v>3798</v>
      </c>
      <c r="AE2719" s="21" t="s">
        <v>5853</v>
      </c>
    </row>
    <row r="2720" spans="1:35">
      <c r="A2720" s="72">
        <v>2719</v>
      </c>
      <c r="B2720" s="18" t="s">
        <v>5854</v>
      </c>
      <c r="D2720" s="18" t="s">
        <v>1849</v>
      </c>
      <c r="E2720" s="18" t="s">
        <v>33</v>
      </c>
      <c r="F2720" s="18" t="s">
        <v>34</v>
      </c>
      <c r="G2720" s="18">
        <v>0</v>
      </c>
      <c r="H2720" s="16">
        <v>2012</v>
      </c>
      <c r="I2720" s="18" t="s">
        <v>86</v>
      </c>
      <c r="J2720" s="16" t="s">
        <v>3317</v>
      </c>
      <c r="K2720" s="18" t="s">
        <v>63</v>
      </c>
      <c r="L2720" s="18">
        <v>0</v>
      </c>
      <c r="N2720" s="18" t="s">
        <v>64</v>
      </c>
      <c r="O2720" s="18" t="s">
        <v>64</v>
      </c>
      <c r="P2720" s="18" t="s">
        <v>175</v>
      </c>
      <c r="Q2720" s="18" t="s">
        <v>176</v>
      </c>
      <c r="R2720" s="18" t="s">
        <v>5516</v>
      </c>
      <c r="S2720" s="18" t="s">
        <v>522</v>
      </c>
      <c r="T2720" s="18" t="s">
        <v>3798</v>
      </c>
      <c r="U2720" s="20" t="s">
        <v>69</v>
      </c>
      <c r="V2720" s="18" t="s">
        <v>3798</v>
      </c>
      <c r="W2720" s="18" t="s">
        <v>1610</v>
      </c>
      <c r="X2720" s="19" t="s">
        <v>5855</v>
      </c>
      <c r="AB2720" s="67" t="s">
        <v>3746</v>
      </c>
      <c r="AC2720" s="18" t="s">
        <v>3746</v>
      </c>
      <c r="AD2720" s="18" t="s">
        <v>43</v>
      </c>
      <c r="AE2720" s="18">
        <v>0</v>
      </c>
    </row>
    <row r="2721" spans="1:35">
      <c r="A2721" s="18">
        <v>2720</v>
      </c>
      <c r="B2721" s="18" t="s">
        <v>5856</v>
      </c>
      <c r="D2721" s="18" t="s">
        <v>1849</v>
      </c>
      <c r="E2721" s="18" t="s">
        <v>33</v>
      </c>
      <c r="F2721" s="18" t="s">
        <v>34</v>
      </c>
      <c r="G2721" s="18">
        <v>0</v>
      </c>
      <c r="H2721" s="16">
        <v>2011</v>
      </c>
      <c r="I2721" s="18" t="s">
        <v>98</v>
      </c>
      <c r="J2721" s="16" t="s">
        <v>335</v>
      </c>
      <c r="K2721" s="18" t="s">
        <v>63</v>
      </c>
      <c r="L2721" s="18">
        <v>0</v>
      </c>
      <c r="N2721" s="19" t="s">
        <v>38</v>
      </c>
      <c r="O2721" s="19" t="s">
        <v>38</v>
      </c>
      <c r="P2721" s="18" t="s">
        <v>3756</v>
      </c>
      <c r="Q2721" s="18" t="s">
        <v>231</v>
      </c>
      <c r="R2721" s="18" t="s">
        <v>5516</v>
      </c>
      <c r="S2721" s="18" t="s">
        <v>161</v>
      </c>
      <c r="T2721" s="18" t="s">
        <v>3746</v>
      </c>
      <c r="V2721" s="44" t="s">
        <v>43</v>
      </c>
      <c r="X2721" s="18"/>
      <c r="AB2721" s="67" t="s">
        <v>3788</v>
      </c>
      <c r="AC2721" s="18" t="s">
        <v>3746</v>
      </c>
      <c r="AD2721" s="18" t="s">
        <v>43</v>
      </c>
      <c r="AE2721" s="18">
        <v>0</v>
      </c>
    </row>
    <row r="2722" spans="1:35">
      <c r="A2722" s="18">
        <v>2721</v>
      </c>
      <c r="B2722" s="18" t="s">
        <v>5857</v>
      </c>
      <c r="D2722" s="18" t="s">
        <v>1849</v>
      </c>
      <c r="E2722" s="18" t="s">
        <v>33</v>
      </c>
      <c r="F2722" s="18" t="s">
        <v>46</v>
      </c>
      <c r="G2722" s="18" t="s">
        <v>47</v>
      </c>
      <c r="X2722" s="18"/>
      <c r="AF2722" s="18"/>
      <c r="AG2722" s="18"/>
      <c r="AH2722" s="18"/>
      <c r="AI2722" s="18"/>
    </row>
    <row r="2723" spans="1:35">
      <c r="A2723" s="18">
        <v>2722</v>
      </c>
      <c r="B2723" s="18" t="s">
        <v>5858</v>
      </c>
      <c r="D2723" s="18" t="s">
        <v>1849</v>
      </c>
      <c r="E2723" s="18" t="s">
        <v>33</v>
      </c>
      <c r="F2723" s="18" t="s">
        <v>46</v>
      </c>
      <c r="G2723" s="18" t="s">
        <v>51</v>
      </c>
      <c r="X2723" s="18"/>
      <c r="AF2723" s="18"/>
      <c r="AG2723" s="18"/>
      <c r="AH2723" s="18"/>
      <c r="AI2723" s="18"/>
    </row>
    <row r="2724" spans="1:35">
      <c r="A2724" s="18">
        <v>2723</v>
      </c>
      <c r="B2724" s="18" t="s">
        <v>5859</v>
      </c>
      <c r="D2724" s="18" t="s">
        <v>1849</v>
      </c>
      <c r="E2724" s="18" t="s">
        <v>33</v>
      </c>
      <c r="F2724" s="18" t="s">
        <v>46</v>
      </c>
      <c r="G2724" s="18" t="s">
        <v>47</v>
      </c>
      <c r="H2724" s="16">
        <v>2012</v>
      </c>
      <c r="I2724" s="18" t="s">
        <v>569</v>
      </c>
      <c r="X2724" s="18"/>
      <c r="AF2724" s="18"/>
      <c r="AG2724" s="18"/>
      <c r="AH2724" s="18"/>
      <c r="AI2724" s="18"/>
    </row>
    <row r="2725" spans="1:35">
      <c r="A2725" s="18">
        <v>2724</v>
      </c>
      <c r="B2725" s="18" t="s">
        <v>5860</v>
      </c>
      <c r="D2725" s="18" t="s">
        <v>1849</v>
      </c>
      <c r="E2725" s="20" t="s">
        <v>59</v>
      </c>
      <c r="F2725" s="18" t="s">
        <v>34</v>
      </c>
      <c r="G2725" s="18">
        <v>0</v>
      </c>
      <c r="H2725" s="16">
        <v>2012</v>
      </c>
      <c r="I2725" s="18" t="s">
        <v>5861</v>
      </c>
      <c r="J2725" s="16" t="s">
        <v>5862</v>
      </c>
      <c r="K2725" s="18" t="s">
        <v>138</v>
      </c>
      <c r="L2725" s="18" t="s">
        <v>238</v>
      </c>
      <c r="M2725" s="16">
        <v>14</v>
      </c>
      <c r="N2725" s="19" t="s">
        <v>38</v>
      </c>
      <c r="O2725" s="19" t="s">
        <v>38</v>
      </c>
      <c r="P2725" s="18" t="s">
        <v>240</v>
      </c>
      <c r="Q2725" s="18" t="s">
        <v>100</v>
      </c>
      <c r="R2725" s="18" t="s">
        <v>5516</v>
      </c>
      <c r="S2725" s="18" t="s">
        <v>709</v>
      </c>
      <c r="T2725" s="18" t="s">
        <v>3798</v>
      </c>
      <c r="V2725" s="18" t="s">
        <v>3798</v>
      </c>
      <c r="W2725" s="18" t="s">
        <v>981</v>
      </c>
      <c r="X2725" s="5" t="s">
        <v>5863</v>
      </c>
      <c r="AB2725" s="67" t="s">
        <v>3798</v>
      </c>
      <c r="AC2725" s="18" t="s">
        <v>3798</v>
      </c>
      <c r="AE2725" s="21" t="s">
        <v>2366</v>
      </c>
    </row>
    <row r="2726" spans="1:35">
      <c r="A2726" s="18">
        <v>2725</v>
      </c>
      <c r="B2726" s="18" t="s">
        <v>5864</v>
      </c>
      <c r="D2726" s="18" t="s">
        <v>1849</v>
      </c>
      <c r="E2726" s="18" t="s">
        <v>33</v>
      </c>
      <c r="F2726" s="18" t="s">
        <v>46</v>
      </c>
      <c r="G2726" s="18" t="s">
        <v>47</v>
      </c>
      <c r="X2726" s="18"/>
      <c r="AF2726" s="18"/>
      <c r="AG2726" s="18"/>
      <c r="AH2726" s="18"/>
      <c r="AI2726" s="18"/>
    </row>
    <row r="2727" spans="1:35">
      <c r="A2727" s="18">
        <v>2726</v>
      </c>
      <c r="B2727" s="18" t="s">
        <v>5865</v>
      </c>
      <c r="D2727" s="18" t="s">
        <v>1849</v>
      </c>
      <c r="E2727" s="20" t="s">
        <v>4164</v>
      </c>
      <c r="F2727" s="18" t="s">
        <v>46</v>
      </c>
      <c r="G2727" s="18" t="s">
        <v>51</v>
      </c>
      <c r="X2727" s="18"/>
      <c r="AF2727" s="18"/>
      <c r="AG2727" s="18"/>
      <c r="AH2727" s="18"/>
      <c r="AI2727" s="18"/>
    </row>
    <row r="2728" spans="1:35">
      <c r="A2728" s="18">
        <v>2727</v>
      </c>
      <c r="B2728" s="18" t="s">
        <v>5866</v>
      </c>
      <c r="D2728" s="18" t="s">
        <v>1849</v>
      </c>
      <c r="E2728" s="18" t="s">
        <v>33</v>
      </c>
      <c r="F2728" s="18" t="s">
        <v>34</v>
      </c>
      <c r="G2728" s="18">
        <v>0</v>
      </c>
      <c r="H2728" s="16">
        <v>2013</v>
      </c>
      <c r="I2728" s="18" t="s">
        <v>152</v>
      </c>
      <c r="J2728" s="16" t="s">
        <v>2623</v>
      </c>
      <c r="K2728" s="18" t="s">
        <v>63</v>
      </c>
      <c r="L2728" s="18">
        <v>0</v>
      </c>
      <c r="N2728" s="18" t="s">
        <v>230</v>
      </c>
      <c r="O2728" s="18" t="s">
        <v>230</v>
      </c>
      <c r="P2728" s="18" t="s">
        <v>175</v>
      </c>
      <c r="Q2728" s="18" t="s">
        <v>176</v>
      </c>
      <c r="R2728" s="18" t="s">
        <v>5516</v>
      </c>
      <c r="S2728" s="18" t="s">
        <v>42</v>
      </c>
      <c r="T2728" s="18" t="s">
        <v>3746</v>
      </c>
      <c r="V2728" s="44" t="s">
        <v>43</v>
      </c>
      <c r="X2728" s="18"/>
      <c r="AB2728" s="67" t="s">
        <v>3788</v>
      </c>
      <c r="AC2728" s="18" t="s">
        <v>3746</v>
      </c>
      <c r="AD2728" s="18" t="s">
        <v>43</v>
      </c>
      <c r="AE2728" s="18">
        <v>0</v>
      </c>
    </row>
    <row r="2729" spans="1:35">
      <c r="A2729" s="18">
        <v>2728</v>
      </c>
      <c r="B2729" s="18" t="s">
        <v>5867</v>
      </c>
      <c r="D2729" s="18" t="s">
        <v>1849</v>
      </c>
      <c r="E2729" s="20" t="s">
        <v>59</v>
      </c>
      <c r="F2729" s="18" t="s">
        <v>46</v>
      </c>
      <c r="G2729" s="18" t="s">
        <v>51</v>
      </c>
      <c r="X2729" s="18"/>
      <c r="AF2729" s="18"/>
      <c r="AG2729" s="18"/>
      <c r="AH2729" s="18"/>
      <c r="AI2729" s="18"/>
    </row>
    <row r="2730" spans="1:35">
      <c r="A2730" s="18">
        <v>2729</v>
      </c>
      <c r="B2730" s="18" t="s">
        <v>5868</v>
      </c>
      <c r="D2730" s="18" t="s">
        <v>1849</v>
      </c>
      <c r="E2730" s="18" t="s">
        <v>33</v>
      </c>
      <c r="F2730" s="18" t="s">
        <v>46</v>
      </c>
      <c r="G2730" s="18" t="s">
        <v>51</v>
      </c>
      <c r="X2730" s="18"/>
      <c r="AF2730" s="18"/>
      <c r="AG2730" s="18"/>
      <c r="AH2730" s="18"/>
      <c r="AI2730" s="18"/>
    </row>
    <row r="2731" spans="1:35">
      <c r="A2731" s="72">
        <v>2730</v>
      </c>
      <c r="B2731" s="18" t="s">
        <v>5869</v>
      </c>
      <c r="D2731" s="18" t="s">
        <v>1849</v>
      </c>
      <c r="E2731" s="18" t="s">
        <v>33</v>
      </c>
      <c r="F2731" s="18" t="s">
        <v>34</v>
      </c>
      <c r="G2731" s="18">
        <v>0</v>
      </c>
      <c r="H2731" s="16">
        <v>2013</v>
      </c>
      <c r="I2731" s="18" t="s">
        <v>1487</v>
      </c>
      <c r="J2731" s="16" t="s">
        <v>3775</v>
      </c>
      <c r="K2731" s="18" t="s">
        <v>63</v>
      </c>
      <c r="L2731" s="18">
        <v>0</v>
      </c>
      <c r="N2731" s="18" t="s">
        <v>230</v>
      </c>
      <c r="O2731" s="18" t="s">
        <v>230</v>
      </c>
      <c r="P2731" s="18" t="s">
        <v>175</v>
      </c>
      <c r="Q2731" s="18" t="s">
        <v>176</v>
      </c>
      <c r="R2731" s="18" t="s">
        <v>126</v>
      </c>
      <c r="S2731" s="18" t="s">
        <v>42</v>
      </c>
      <c r="T2731" s="18" t="s">
        <v>3798</v>
      </c>
      <c r="U2731" s="20" t="s">
        <v>69</v>
      </c>
      <c r="V2731" s="18" t="s">
        <v>3798</v>
      </c>
      <c r="W2731" s="18" t="s">
        <v>245</v>
      </c>
      <c r="X2731" s="19" t="s">
        <v>5870</v>
      </c>
      <c r="AB2731" s="67" t="s">
        <v>4311</v>
      </c>
      <c r="AC2731" s="18" t="s">
        <v>3746</v>
      </c>
      <c r="AD2731" s="18" t="s">
        <v>43</v>
      </c>
      <c r="AE2731" s="18">
        <v>0</v>
      </c>
    </row>
    <row r="2732" spans="1:35">
      <c r="A2732" s="18">
        <v>2731</v>
      </c>
      <c r="B2732" s="18" t="s">
        <v>5871</v>
      </c>
      <c r="D2732" s="18" t="s">
        <v>1849</v>
      </c>
      <c r="E2732" s="20" t="s">
        <v>4164</v>
      </c>
      <c r="F2732" s="18" t="s">
        <v>46</v>
      </c>
      <c r="G2732" s="18" t="s">
        <v>2299</v>
      </c>
      <c r="H2732" s="16">
        <v>2013</v>
      </c>
      <c r="I2732" s="18" t="s">
        <v>2223</v>
      </c>
      <c r="X2732" s="18"/>
      <c r="AF2732" s="18"/>
      <c r="AG2732" s="18"/>
      <c r="AH2732" s="18"/>
      <c r="AI2732" s="18"/>
    </row>
    <row r="2733" spans="1:35">
      <c r="A2733" s="18">
        <v>2732</v>
      </c>
      <c r="B2733" s="18" t="s">
        <v>5872</v>
      </c>
      <c r="D2733" s="18" t="s">
        <v>1849</v>
      </c>
      <c r="E2733" s="20" t="s">
        <v>59</v>
      </c>
      <c r="F2733" s="18" t="s">
        <v>46</v>
      </c>
      <c r="G2733" s="18" t="s">
        <v>51</v>
      </c>
      <c r="X2733" s="18"/>
      <c r="AF2733" s="18"/>
      <c r="AG2733" s="18"/>
      <c r="AH2733" s="18"/>
      <c r="AI2733" s="18"/>
    </row>
    <row r="2734" spans="1:35">
      <c r="A2734" s="18">
        <v>2733</v>
      </c>
      <c r="B2734" s="18" t="s">
        <v>5873</v>
      </c>
      <c r="D2734" s="18" t="s">
        <v>1849</v>
      </c>
      <c r="E2734" s="18" t="s">
        <v>33</v>
      </c>
      <c r="F2734" s="18" t="s">
        <v>46</v>
      </c>
      <c r="G2734" s="18" t="s">
        <v>47</v>
      </c>
      <c r="X2734" s="18"/>
      <c r="AF2734" s="18"/>
      <c r="AG2734" s="18"/>
      <c r="AH2734" s="18"/>
      <c r="AI2734" s="18"/>
    </row>
    <row r="2735" spans="1:35">
      <c r="A2735" s="18">
        <v>2734</v>
      </c>
      <c r="B2735" s="18" t="s">
        <v>5874</v>
      </c>
      <c r="D2735" s="18" t="s">
        <v>1849</v>
      </c>
      <c r="E2735" s="20" t="s">
        <v>59</v>
      </c>
      <c r="F2735" s="18" t="s">
        <v>46</v>
      </c>
      <c r="G2735" s="18" t="s">
        <v>2299</v>
      </c>
      <c r="H2735" s="16">
        <v>2012</v>
      </c>
      <c r="I2735" s="18" t="s">
        <v>4481</v>
      </c>
      <c r="X2735" s="18"/>
      <c r="AF2735" s="18"/>
      <c r="AG2735" s="18"/>
      <c r="AH2735" s="18"/>
      <c r="AI2735" s="18"/>
    </row>
    <row r="2736" spans="1:35">
      <c r="A2736" s="18">
        <v>2735</v>
      </c>
      <c r="B2736" s="18" t="s">
        <v>5875</v>
      </c>
      <c r="D2736" s="18" t="s">
        <v>1849</v>
      </c>
      <c r="E2736" s="20" t="s">
        <v>4164</v>
      </c>
      <c r="F2736" s="18" t="s">
        <v>46</v>
      </c>
      <c r="G2736" s="18" t="s">
        <v>2299</v>
      </c>
      <c r="H2736" s="16">
        <v>2012</v>
      </c>
      <c r="I2736" s="18" t="s">
        <v>918</v>
      </c>
      <c r="X2736" s="18"/>
      <c r="AF2736" s="18"/>
      <c r="AG2736" s="18"/>
      <c r="AH2736" s="18"/>
      <c r="AI2736" s="18"/>
    </row>
    <row r="2737" spans="1:35">
      <c r="A2737" s="72">
        <v>2736</v>
      </c>
      <c r="B2737" s="18" t="s">
        <v>5876</v>
      </c>
      <c r="C2737" s="18" t="s">
        <v>5877</v>
      </c>
      <c r="D2737" s="18" t="s">
        <v>1849</v>
      </c>
      <c r="E2737" s="18" t="s">
        <v>33</v>
      </c>
      <c r="F2737" s="18" t="s">
        <v>34</v>
      </c>
      <c r="G2737" s="18">
        <v>0</v>
      </c>
      <c r="H2737" s="16">
        <v>2012</v>
      </c>
      <c r="I2737" s="18" t="s">
        <v>115</v>
      </c>
      <c r="J2737" s="16" t="s">
        <v>3782</v>
      </c>
      <c r="K2737" s="18" t="s">
        <v>63</v>
      </c>
      <c r="L2737" s="18">
        <v>0</v>
      </c>
      <c r="N2737" s="18" t="s">
        <v>230</v>
      </c>
      <c r="O2737" s="18" t="s">
        <v>230</v>
      </c>
      <c r="P2737" s="18" t="s">
        <v>175</v>
      </c>
      <c r="Q2737" s="18" t="s">
        <v>176</v>
      </c>
      <c r="R2737" s="18" t="s">
        <v>101</v>
      </c>
      <c r="S2737" s="18" t="s">
        <v>308</v>
      </c>
      <c r="T2737" s="18" t="s">
        <v>3798</v>
      </c>
      <c r="U2737" s="20" t="s">
        <v>69</v>
      </c>
      <c r="V2737" s="18" t="s">
        <v>3798</v>
      </c>
      <c r="W2737" s="18" t="s">
        <v>1356</v>
      </c>
      <c r="X2737" s="19" t="s">
        <v>5878</v>
      </c>
      <c r="AB2737" s="67" t="s">
        <v>3746</v>
      </c>
      <c r="AC2737" s="18" t="s">
        <v>3746</v>
      </c>
      <c r="AD2737" s="18" t="s">
        <v>43</v>
      </c>
      <c r="AE2737" s="18">
        <v>0</v>
      </c>
    </row>
    <row r="2738" spans="1:35">
      <c r="A2738" s="18">
        <v>2737</v>
      </c>
      <c r="B2738" s="18" t="s">
        <v>5879</v>
      </c>
      <c r="D2738" s="18" t="s">
        <v>1849</v>
      </c>
      <c r="E2738" s="18" t="s">
        <v>33</v>
      </c>
      <c r="F2738" s="18" t="s">
        <v>46</v>
      </c>
      <c r="G2738" s="18" t="s">
        <v>51</v>
      </c>
      <c r="X2738" s="18"/>
      <c r="AF2738" s="18"/>
      <c r="AG2738" s="18"/>
      <c r="AH2738" s="18"/>
      <c r="AI2738" s="18"/>
    </row>
    <row r="2739" spans="1:35">
      <c r="A2739" s="18">
        <v>2738</v>
      </c>
      <c r="B2739" s="18" t="s">
        <v>5880</v>
      </c>
      <c r="D2739" s="18" t="s">
        <v>1849</v>
      </c>
      <c r="E2739" s="18" t="s">
        <v>33</v>
      </c>
      <c r="F2739" s="18" t="s">
        <v>46</v>
      </c>
      <c r="G2739" s="18" t="s">
        <v>51</v>
      </c>
      <c r="X2739" s="18"/>
      <c r="AF2739" s="18"/>
      <c r="AG2739" s="18"/>
      <c r="AH2739" s="18"/>
      <c r="AI2739" s="18"/>
    </row>
    <row r="2740" spans="1:35">
      <c r="A2740" s="72">
        <v>2739</v>
      </c>
      <c r="B2740" s="18" t="s">
        <v>5881</v>
      </c>
      <c r="D2740" s="18" t="s">
        <v>1849</v>
      </c>
      <c r="E2740" s="20" t="s">
        <v>59</v>
      </c>
      <c r="F2740" s="18" t="s">
        <v>34</v>
      </c>
      <c r="G2740" s="18">
        <v>0</v>
      </c>
      <c r="H2740" s="16">
        <v>2012</v>
      </c>
      <c r="I2740" s="18" t="s">
        <v>409</v>
      </c>
      <c r="J2740" s="16" t="s">
        <v>399</v>
      </c>
      <c r="K2740" s="18" t="s">
        <v>63</v>
      </c>
      <c r="L2740" s="18">
        <v>0</v>
      </c>
      <c r="N2740" s="18" t="s">
        <v>64</v>
      </c>
      <c r="O2740" s="18" t="s">
        <v>141</v>
      </c>
      <c r="P2740" s="18" t="s">
        <v>175</v>
      </c>
      <c r="Q2740" s="18" t="s">
        <v>100</v>
      </c>
      <c r="R2740" s="18" t="s">
        <v>101</v>
      </c>
      <c r="S2740" s="18" t="s">
        <v>308</v>
      </c>
      <c r="T2740" s="18" t="s">
        <v>3798</v>
      </c>
      <c r="U2740" s="20" t="s">
        <v>69</v>
      </c>
      <c r="V2740" s="18" t="s">
        <v>3798</v>
      </c>
      <c r="W2740" s="18" t="s">
        <v>651</v>
      </c>
      <c r="X2740" s="19" t="s">
        <v>5882</v>
      </c>
      <c r="AB2740" s="67" t="s">
        <v>3798</v>
      </c>
      <c r="AC2740" s="18" t="s">
        <v>3798</v>
      </c>
      <c r="AE2740" s="21" t="s">
        <v>5883</v>
      </c>
    </row>
    <row r="2741" spans="1:35">
      <c r="A2741" s="72">
        <v>2740</v>
      </c>
      <c r="B2741" s="18" t="s">
        <v>5884</v>
      </c>
      <c r="D2741" s="18" t="s">
        <v>1849</v>
      </c>
      <c r="E2741" s="20" t="s">
        <v>4164</v>
      </c>
      <c r="F2741" s="18" t="s">
        <v>34</v>
      </c>
      <c r="G2741" s="18">
        <v>0</v>
      </c>
      <c r="H2741" s="16">
        <v>2012</v>
      </c>
      <c r="I2741" s="18" t="s">
        <v>1205</v>
      </c>
      <c r="J2741" s="16" t="s">
        <v>237</v>
      </c>
      <c r="K2741" s="18" t="s">
        <v>63</v>
      </c>
      <c r="L2741" s="18">
        <v>0</v>
      </c>
      <c r="N2741" s="18" t="s">
        <v>64</v>
      </c>
      <c r="O2741" s="18" t="s">
        <v>141</v>
      </c>
      <c r="P2741" s="18" t="s">
        <v>175</v>
      </c>
      <c r="Q2741" s="18" t="s">
        <v>176</v>
      </c>
      <c r="R2741" s="18" t="s">
        <v>3761</v>
      </c>
      <c r="S2741" s="18" t="s">
        <v>42</v>
      </c>
      <c r="T2741" s="18" t="s">
        <v>3746</v>
      </c>
      <c r="V2741" s="44" t="s">
        <v>69</v>
      </c>
      <c r="W2741" s="18" t="s">
        <v>4724</v>
      </c>
      <c r="X2741" s="26" t="s">
        <v>5885</v>
      </c>
      <c r="AB2741" s="67" t="s">
        <v>3788</v>
      </c>
      <c r="AC2741" s="18" t="s">
        <v>3746</v>
      </c>
      <c r="AD2741" s="18" t="s">
        <v>43</v>
      </c>
      <c r="AE2741" s="18">
        <v>0</v>
      </c>
    </row>
    <row r="2742" spans="1:35">
      <c r="A2742" s="18">
        <v>2741</v>
      </c>
      <c r="B2742" s="18" t="s">
        <v>5886</v>
      </c>
      <c r="D2742" s="18" t="s">
        <v>1849</v>
      </c>
      <c r="E2742" s="20" t="s">
        <v>59</v>
      </c>
      <c r="F2742" s="18" t="s">
        <v>46</v>
      </c>
      <c r="G2742" s="18" t="s">
        <v>2299</v>
      </c>
      <c r="H2742" s="16">
        <v>2012</v>
      </c>
      <c r="I2742" s="18" t="s">
        <v>2915</v>
      </c>
      <c r="X2742" s="18"/>
      <c r="AF2742" s="18"/>
      <c r="AG2742" s="18"/>
      <c r="AH2742" s="18"/>
      <c r="AI2742" s="18"/>
    </row>
    <row r="2743" spans="1:35">
      <c r="A2743" s="18">
        <v>2742</v>
      </c>
      <c r="B2743" s="18" t="s">
        <v>5887</v>
      </c>
      <c r="D2743" s="18" t="s">
        <v>1849</v>
      </c>
      <c r="E2743" s="20" t="s">
        <v>59</v>
      </c>
      <c r="F2743" s="18" t="s">
        <v>46</v>
      </c>
      <c r="G2743" s="18" t="s">
        <v>2299</v>
      </c>
      <c r="H2743" s="16">
        <v>2012</v>
      </c>
      <c r="I2743" s="18" t="s">
        <v>4481</v>
      </c>
      <c r="X2743" s="18"/>
      <c r="AF2743" s="18"/>
      <c r="AG2743" s="18"/>
      <c r="AH2743" s="18"/>
      <c r="AI2743" s="18"/>
    </row>
    <row r="2744" spans="1:35">
      <c r="A2744" s="72">
        <v>2743</v>
      </c>
      <c r="B2744" s="18" t="s">
        <v>5888</v>
      </c>
      <c r="D2744" s="18" t="s">
        <v>1849</v>
      </c>
      <c r="E2744" s="18" t="s">
        <v>33</v>
      </c>
      <c r="F2744" s="18" t="s">
        <v>34</v>
      </c>
      <c r="G2744" s="18">
        <v>0</v>
      </c>
      <c r="H2744" s="16">
        <v>2012</v>
      </c>
      <c r="I2744" s="18" t="s">
        <v>370</v>
      </c>
      <c r="J2744" s="16" t="s">
        <v>825</v>
      </c>
      <c r="K2744" s="18" t="s">
        <v>63</v>
      </c>
      <c r="L2744" s="18">
        <v>0</v>
      </c>
      <c r="N2744" s="18" t="s">
        <v>230</v>
      </c>
      <c r="O2744" s="18" t="s">
        <v>230</v>
      </c>
      <c r="P2744" s="18" t="s">
        <v>175</v>
      </c>
      <c r="Q2744" s="18" t="s">
        <v>125</v>
      </c>
      <c r="R2744" s="18" t="s">
        <v>126</v>
      </c>
      <c r="S2744" s="18" t="s">
        <v>308</v>
      </c>
      <c r="T2744" s="18" t="s">
        <v>3798</v>
      </c>
      <c r="U2744" s="20" t="s">
        <v>69</v>
      </c>
      <c r="V2744" s="18" t="s">
        <v>3798</v>
      </c>
      <c r="W2744" s="18" t="s">
        <v>502</v>
      </c>
      <c r="X2744" s="19" t="s">
        <v>5889</v>
      </c>
      <c r="AB2744" s="67" t="s">
        <v>3746</v>
      </c>
      <c r="AC2744" s="18" t="s">
        <v>3746</v>
      </c>
      <c r="AD2744" s="18" t="s">
        <v>43</v>
      </c>
      <c r="AE2744" s="18">
        <v>0</v>
      </c>
    </row>
    <row r="2745" spans="1:35">
      <c r="A2745" s="18">
        <v>2744</v>
      </c>
      <c r="B2745" s="18" t="s">
        <v>5890</v>
      </c>
      <c r="D2745" s="18" t="s">
        <v>1849</v>
      </c>
      <c r="E2745" s="18" t="s">
        <v>33</v>
      </c>
      <c r="F2745" s="18" t="s">
        <v>46</v>
      </c>
      <c r="G2745" s="18" t="s">
        <v>47</v>
      </c>
      <c r="X2745" s="18"/>
      <c r="AF2745" s="18"/>
      <c r="AG2745" s="18"/>
      <c r="AH2745" s="18"/>
      <c r="AI2745" s="18"/>
    </row>
    <row r="2746" spans="1:35">
      <c r="A2746" s="18">
        <v>2745</v>
      </c>
      <c r="B2746" s="18" t="s">
        <v>5891</v>
      </c>
      <c r="D2746" s="18" t="s">
        <v>1849</v>
      </c>
      <c r="E2746" s="18" t="s">
        <v>33</v>
      </c>
      <c r="F2746" s="18" t="s">
        <v>46</v>
      </c>
      <c r="G2746" s="18" t="s">
        <v>51</v>
      </c>
      <c r="X2746" s="18"/>
      <c r="AF2746" s="18"/>
      <c r="AG2746" s="18"/>
      <c r="AH2746" s="18"/>
      <c r="AI2746" s="18"/>
    </row>
    <row r="2747" spans="1:35">
      <c r="A2747" s="18">
        <v>2746</v>
      </c>
      <c r="B2747" s="18" t="s">
        <v>5892</v>
      </c>
      <c r="D2747" s="18" t="s">
        <v>1849</v>
      </c>
      <c r="E2747" s="20" t="s">
        <v>59</v>
      </c>
      <c r="F2747" s="18" t="s">
        <v>46</v>
      </c>
      <c r="G2747" s="18" t="s">
        <v>51</v>
      </c>
      <c r="X2747" s="18"/>
      <c r="AF2747" s="18"/>
      <c r="AG2747" s="18"/>
      <c r="AH2747" s="18"/>
      <c r="AI2747" s="18"/>
    </row>
    <row r="2748" spans="1:35">
      <c r="A2748" s="18">
        <v>2747</v>
      </c>
      <c r="B2748" s="18" t="s">
        <v>5893</v>
      </c>
      <c r="D2748" s="18" t="s">
        <v>1849</v>
      </c>
      <c r="E2748" s="18" t="s">
        <v>33</v>
      </c>
      <c r="F2748" s="18" t="s">
        <v>46</v>
      </c>
      <c r="G2748" s="18" t="s">
        <v>47</v>
      </c>
      <c r="X2748" s="18"/>
      <c r="AF2748" s="18"/>
      <c r="AG2748" s="18"/>
      <c r="AH2748" s="18"/>
      <c r="AI2748" s="18"/>
    </row>
    <row r="2749" spans="1:35">
      <c r="A2749" s="18">
        <v>2748</v>
      </c>
      <c r="B2749" s="18" t="s">
        <v>5894</v>
      </c>
      <c r="D2749" s="18" t="s">
        <v>1849</v>
      </c>
      <c r="E2749" s="20" t="s">
        <v>59</v>
      </c>
      <c r="F2749" s="18" t="s">
        <v>46</v>
      </c>
      <c r="G2749" s="18" t="s">
        <v>51</v>
      </c>
      <c r="X2749" s="18"/>
      <c r="AF2749" s="18"/>
      <c r="AG2749" s="18"/>
      <c r="AH2749" s="18"/>
      <c r="AI2749" s="18"/>
    </row>
    <row r="2750" spans="1:35">
      <c r="A2750" s="18">
        <v>2749</v>
      </c>
      <c r="B2750" s="18" t="s">
        <v>5895</v>
      </c>
      <c r="D2750" s="18" t="s">
        <v>1849</v>
      </c>
      <c r="E2750" s="20" t="s">
        <v>59</v>
      </c>
      <c r="F2750" s="18" t="s">
        <v>46</v>
      </c>
      <c r="G2750" s="18" t="s">
        <v>51</v>
      </c>
      <c r="X2750" s="18"/>
      <c r="AF2750" s="18"/>
      <c r="AG2750" s="18"/>
      <c r="AH2750" s="18"/>
      <c r="AI2750" s="18"/>
    </row>
    <row r="2751" spans="1:35">
      <c r="A2751" s="18">
        <v>2750</v>
      </c>
      <c r="B2751" s="18" t="s">
        <v>5896</v>
      </c>
      <c r="D2751" s="18" t="s">
        <v>1849</v>
      </c>
      <c r="E2751" s="20" t="s">
        <v>4164</v>
      </c>
      <c r="F2751" s="18" t="s">
        <v>34</v>
      </c>
      <c r="G2751" s="18">
        <v>0</v>
      </c>
      <c r="H2751" s="16">
        <v>2011</v>
      </c>
      <c r="I2751" s="18" t="s">
        <v>461</v>
      </c>
      <c r="J2751" s="16" t="s">
        <v>825</v>
      </c>
      <c r="K2751" s="18" t="s">
        <v>63</v>
      </c>
      <c r="L2751" s="18">
        <v>0</v>
      </c>
      <c r="N2751" s="18" t="s">
        <v>230</v>
      </c>
      <c r="O2751" s="18" t="s">
        <v>230</v>
      </c>
      <c r="P2751" s="18" t="s">
        <v>175</v>
      </c>
      <c r="Q2751" s="18" t="s">
        <v>125</v>
      </c>
      <c r="R2751" s="18" t="s">
        <v>436</v>
      </c>
      <c r="S2751" s="18" t="s">
        <v>42</v>
      </c>
      <c r="T2751" s="18" t="s">
        <v>3746</v>
      </c>
      <c r="V2751" s="44" t="s">
        <v>43</v>
      </c>
      <c r="X2751" s="18"/>
      <c r="AB2751" s="67" t="s">
        <v>3788</v>
      </c>
      <c r="AC2751" s="18" t="s">
        <v>3746</v>
      </c>
      <c r="AD2751" s="18" t="s">
        <v>43</v>
      </c>
      <c r="AE2751" s="18">
        <v>0</v>
      </c>
    </row>
    <row r="2752" spans="1:35">
      <c r="A2752" s="18">
        <v>2751</v>
      </c>
      <c r="B2752" s="18" t="s">
        <v>5897</v>
      </c>
      <c r="D2752" s="18" t="s">
        <v>1849</v>
      </c>
      <c r="E2752" s="18" t="s">
        <v>33</v>
      </c>
      <c r="F2752" s="18" t="s">
        <v>46</v>
      </c>
      <c r="G2752" s="18" t="s">
        <v>47</v>
      </c>
      <c r="X2752" s="18"/>
      <c r="AF2752" s="18"/>
      <c r="AG2752" s="18"/>
      <c r="AH2752" s="18"/>
      <c r="AI2752" s="18"/>
    </row>
    <row r="2753" spans="1:35">
      <c r="A2753" s="72">
        <v>2752</v>
      </c>
      <c r="B2753" s="18" t="s">
        <v>5898</v>
      </c>
      <c r="D2753" s="18" t="s">
        <v>1849</v>
      </c>
      <c r="E2753" s="18" t="s">
        <v>33</v>
      </c>
      <c r="F2753" s="18" t="s">
        <v>34</v>
      </c>
      <c r="G2753" s="18">
        <v>0</v>
      </c>
      <c r="H2753" s="16">
        <v>2011</v>
      </c>
      <c r="I2753" s="18" t="s">
        <v>5899</v>
      </c>
      <c r="J2753" s="16" t="s">
        <v>399</v>
      </c>
      <c r="K2753" s="18" t="s">
        <v>63</v>
      </c>
      <c r="L2753" s="18">
        <v>0</v>
      </c>
      <c r="N2753" s="18" t="s">
        <v>230</v>
      </c>
      <c r="O2753" s="18" t="s">
        <v>230</v>
      </c>
      <c r="P2753" s="18" t="s">
        <v>175</v>
      </c>
      <c r="Q2753" s="18" t="s">
        <v>176</v>
      </c>
      <c r="R2753" s="18" t="s">
        <v>307</v>
      </c>
      <c r="S2753" s="18" t="s">
        <v>308</v>
      </c>
      <c r="T2753" s="18" t="s">
        <v>3798</v>
      </c>
      <c r="U2753" s="20" t="s">
        <v>69</v>
      </c>
      <c r="V2753" s="18" t="s">
        <v>3798</v>
      </c>
      <c r="W2753" s="18" t="s">
        <v>773</v>
      </c>
      <c r="X2753" s="19" t="s">
        <v>5900</v>
      </c>
      <c r="AB2753" s="67" t="s">
        <v>3746</v>
      </c>
      <c r="AC2753" s="18" t="s">
        <v>3746</v>
      </c>
      <c r="AD2753" s="18" t="s">
        <v>43</v>
      </c>
      <c r="AE2753" s="18">
        <v>0</v>
      </c>
    </row>
    <row r="2754" spans="1:35">
      <c r="A2754" s="18">
        <v>2753</v>
      </c>
      <c r="B2754" s="18" t="s">
        <v>5901</v>
      </c>
      <c r="D2754" s="18" t="s">
        <v>1849</v>
      </c>
      <c r="E2754" s="20" t="s">
        <v>4164</v>
      </c>
      <c r="F2754" s="18" t="s">
        <v>46</v>
      </c>
      <c r="G2754" s="18" t="s">
        <v>51</v>
      </c>
      <c r="X2754" s="18"/>
      <c r="AF2754" s="18"/>
      <c r="AG2754" s="18"/>
      <c r="AH2754" s="18"/>
      <c r="AI2754" s="18"/>
    </row>
    <row r="2755" spans="1:35">
      <c r="A2755" s="18">
        <v>2754</v>
      </c>
      <c r="B2755" s="18" t="s">
        <v>5902</v>
      </c>
      <c r="D2755" s="18" t="s">
        <v>1849</v>
      </c>
      <c r="E2755" s="20" t="s">
        <v>59</v>
      </c>
      <c r="F2755" s="18" t="s">
        <v>46</v>
      </c>
      <c r="G2755" s="18" t="s">
        <v>51</v>
      </c>
      <c r="X2755" s="18"/>
      <c r="AF2755" s="18"/>
      <c r="AG2755" s="18"/>
      <c r="AH2755" s="18"/>
      <c r="AI2755" s="18"/>
    </row>
    <row r="2756" spans="1:35">
      <c r="A2756" s="72">
        <v>2755</v>
      </c>
      <c r="B2756" s="18" t="s">
        <v>5903</v>
      </c>
      <c r="D2756" s="18" t="s">
        <v>1849</v>
      </c>
      <c r="E2756" s="20" t="s">
        <v>59</v>
      </c>
      <c r="F2756" s="18" t="s">
        <v>34</v>
      </c>
      <c r="G2756" s="18">
        <v>0</v>
      </c>
      <c r="H2756" s="16">
        <v>2011</v>
      </c>
      <c r="I2756" s="18" t="s">
        <v>979</v>
      </c>
      <c r="J2756" s="16" t="s">
        <v>86</v>
      </c>
      <c r="K2756" s="18" t="s">
        <v>63</v>
      </c>
      <c r="L2756" s="18">
        <v>0</v>
      </c>
      <c r="N2756" s="18" t="s">
        <v>202</v>
      </c>
      <c r="O2756" s="18" t="s">
        <v>202</v>
      </c>
      <c r="P2756" s="18" t="s">
        <v>175</v>
      </c>
      <c r="Q2756" s="18" t="s">
        <v>125</v>
      </c>
      <c r="R2756" s="18" t="s">
        <v>101</v>
      </c>
      <c r="S2756" s="18" t="s">
        <v>42</v>
      </c>
      <c r="T2756" s="18" t="s">
        <v>3798</v>
      </c>
      <c r="U2756" s="20" t="s">
        <v>69</v>
      </c>
      <c r="V2756" s="18" t="s">
        <v>3798</v>
      </c>
      <c r="W2756" s="18" t="s">
        <v>1043</v>
      </c>
      <c r="X2756" s="19" t="s">
        <v>5904</v>
      </c>
      <c r="AB2756" s="67" t="s">
        <v>3746</v>
      </c>
      <c r="AC2756" s="18" t="s">
        <v>3746</v>
      </c>
      <c r="AD2756" s="18" t="s">
        <v>43</v>
      </c>
      <c r="AE2756" s="18">
        <v>0</v>
      </c>
    </row>
    <row r="2757" spans="1:35">
      <c r="A2757" s="18">
        <v>2756</v>
      </c>
      <c r="B2757" s="18" t="s">
        <v>5905</v>
      </c>
      <c r="D2757" s="18" t="s">
        <v>1849</v>
      </c>
      <c r="E2757" s="20" t="s">
        <v>59</v>
      </c>
      <c r="F2757" s="18" t="s">
        <v>46</v>
      </c>
      <c r="G2757" s="18" t="s">
        <v>2299</v>
      </c>
      <c r="H2757" s="16">
        <v>2011</v>
      </c>
      <c r="I2757" s="18" t="s">
        <v>2710</v>
      </c>
      <c r="X2757" s="18"/>
      <c r="AF2757" s="18"/>
      <c r="AG2757" s="18"/>
      <c r="AH2757" s="18"/>
      <c r="AI2757" s="18"/>
    </row>
    <row r="2758" spans="1:35">
      <c r="A2758" s="18">
        <v>2757</v>
      </c>
      <c r="B2758" s="18" t="s">
        <v>5906</v>
      </c>
      <c r="D2758" s="18" t="s">
        <v>1849</v>
      </c>
      <c r="E2758" s="20" t="s">
        <v>59</v>
      </c>
      <c r="F2758" s="18" t="s">
        <v>46</v>
      </c>
      <c r="G2758" s="18" t="s">
        <v>51</v>
      </c>
      <c r="X2758" s="18"/>
      <c r="AF2758" s="18"/>
      <c r="AG2758" s="18"/>
      <c r="AH2758" s="18"/>
      <c r="AI2758" s="18"/>
    </row>
    <row r="2759" spans="1:35">
      <c r="A2759" s="18">
        <v>2758</v>
      </c>
      <c r="B2759" s="18" t="s">
        <v>5907</v>
      </c>
      <c r="D2759" s="18" t="s">
        <v>1849</v>
      </c>
      <c r="E2759" s="18" t="s">
        <v>33</v>
      </c>
      <c r="F2759" s="18" t="s">
        <v>46</v>
      </c>
      <c r="G2759" s="18" t="s">
        <v>2299</v>
      </c>
      <c r="H2759" s="16">
        <v>2013</v>
      </c>
      <c r="I2759" s="18" t="s">
        <v>521</v>
      </c>
      <c r="X2759" s="18"/>
      <c r="AF2759" s="18"/>
      <c r="AG2759" s="18"/>
      <c r="AH2759" s="18"/>
      <c r="AI2759" s="18"/>
    </row>
    <row r="2760" spans="1:35">
      <c r="A2760" s="18">
        <v>2759</v>
      </c>
      <c r="B2760" s="18" t="s">
        <v>5908</v>
      </c>
      <c r="D2760" s="18" t="s">
        <v>1849</v>
      </c>
      <c r="E2760" s="18" t="s">
        <v>33</v>
      </c>
      <c r="F2760" s="18" t="s">
        <v>46</v>
      </c>
      <c r="G2760" s="18" t="s">
        <v>2299</v>
      </c>
      <c r="H2760" s="16">
        <v>2013</v>
      </c>
      <c r="I2760" s="18" t="s">
        <v>184</v>
      </c>
      <c r="X2760" s="18"/>
      <c r="AF2760" s="18"/>
      <c r="AG2760" s="18"/>
      <c r="AH2760" s="18"/>
      <c r="AI2760" s="18"/>
    </row>
    <row r="2761" spans="1:35">
      <c r="A2761" s="72">
        <v>2760</v>
      </c>
      <c r="B2761" s="18" t="s">
        <v>5909</v>
      </c>
      <c r="D2761" s="18" t="s">
        <v>1849</v>
      </c>
      <c r="E2761" s="18" t="s">
        <v>33</v>
      </c>
      <c r="F2761" s="18" t="s">
        <v>34</v>
      </c>
      <c r="G2761" s="18">
        <v>0</v>
      </c>
      <c r="H2761" s="16">
        <v>2012</v>
      </c>
      <c r="I2761" s="18" t="s">
        <v>1396</v>
      </c>
      <c r="J2761" s="16" t="s">
        <v>425</v>
      </c>
      <c r="K2761" s="18" t="s">
        <v>63</v>
      </c>
      <c r="L2761" s="18">
        <v>0</v>
      </c>
      <c r="N2761" s="18" t="s">
        <v>64</v>
      </c>
      <c r="O2761" s="18" t="s">
        <v>64</v>
      </c>
      <c r="P2761" s="18" t="s">
        <v>175</v>
      </c>
      <c r="Q2761" s="18" t="s">
        <v>231</v>
      </c>
      <c r="R2761" s="18" t="s">
        <v>3761</v>
      </c>
      <c r="S2761" s="18" t="s">
        <v>1048</v>
      </c>
      <c r="T2761" s="18" t="s">
        <v>3746</v>
      </c>
      <c r="V2761" s="44" t="s">
        <v>69</v>
      </c>
      <c r="W2761" s="18" t="s">
        <v>386</v>
      </c>
      <c r="X2761" s="26" t="s">
        <v>5910</v>
      </c>
      <c r="AB2761" s="67" t="s">
        <v>3788</v>
      </c>
      <c r="AC2761" s="18" t="s">
        <v>3798</v>
      </c>
      <c r="AE2761" s="21" t="s">
        <v>5911</v>
      </c>
    </row>
    <row r="2762" spans="1:35">
      <c r="A2762" s="18">
        <v>2761</v>
      </c>
      <c r="B2762" s="18" t="s">
        <v>5912</v>
      </c>
      <c r="D2762" s="18" t="s">
        <v>1849</v>
      </c>
      <c r="E2762" s="18" t="s">
        <v>33</v>
      </c>
      <c r="F2762" s="18" t="s">
        <v>46</v>
      </c>
      <c r="G2762" s="18" t="s">
        <v>47</v>
      </c>
      <c r="X2762" s="18"/>
      <c r="AF2762" s="18"/>
      <c r="AG2762" s="18"/>
      <c r="AH2762" s="18"/>
      <c r="AI2762" s="18"/>
    </row>
    <row r="2763" spans="1:35">
      <c r="A2763" s="18">
        <v>2762</v>
      </c>
      <c r="B2763" s="18" t="s">
        <v>5913</v>
      </c>
      <c r="D2763" s="18" t="s">
        <v>1849</v>
      </c>
      <c r="E2763" s="20" t="s">
        <v>59</v>
      </c>
      <c r="F2763" s="18" t="s">
        <v>46</v>
      </c>
      <c r="G2763" s="18" t="s">
        <v>47</v>
      </c>
      <c r="X2763" s="18"/>
      <c r="AF2763" s="18"/>
      <c r="AG2763" s="18"/>
      <c r="AH2763" s="18"/>
      <c r="AI2763" s="18"/>
    </row>
    <row r="2764" spans="1:35">
      <c r="A2764" s="18">
        <v>2763</v>
      </c>
      <c r="B2764" s="18" t="s">
        <v>5914</v>
      </c>
      <c r="D2764" s="18" t="s">
        <v>1849</v>
      </c>
      <c r="E2764" s="20" t="s">
        <v>4164</v>
      </c>
      <c r="F2764" s="18" t="s">
        <v>46</v>
      </c>
      <c r="G2764" s="18" t="s">
        <v>47</v>
      </c>
      <c r="X2764" s="18"/>
      <c r="AF2764" s="18"/>
      <c r="AG2764" s="18"/>
      <c r="AH2764" s="18"/>
      <c r="AI2764" s="18"/>
    </row>
    <row r="2765" spans="1:35">
      <c r="A2765" s="18">
        <v>2764</v>
      </c>
      <c r="B2765" s="18" t="s">
        <v>5915</v>
      </c>
      <c r="D2765" s="18" t="s">
        <v>1849</v>
      </c>
      <c r="E2765" s="18" t="s">
        <v>33</v>
      </c>
      <c r="F2765" s="18" t="s">
        <v>46</v>
      </c>
      <c r="G2765" s="18" t="s">
        <v>47</v>
      </c>
      <c r="X2765" s="18"/>
      <c r="AF2765" s="18"/>
      <c r="AG2765" s="18"/>
      <c r="AH2765" s="18"/>
      <c r="AI2765" s="18"/>
    </row>
    <row r="2766" spans="1:35">
      <c r="A2766" s="18">
        <v>2765</v>
      </c>
      <c r="B2766" s="18" t="s">
        <v>5916</v>
      </c>
      <c r="D2766" s="18" t="s">
        <v>1849</v>
      </c>
      <c r="E2766" s="18" t="s">
        <v>33</v>
      </c>
      <c r="F2766" s="18" t="s">
        <v>46</v>
      </c>
      <c r="G2766" s="18" t="s">
        <v>51</v>
      </c>
      <c r="X2766" s="18"/>
      <c r="AF2766" s="18"/>
      <c r="AG2766" s="18"/>
      <c r="AH2766" s="18"/>
      <c r="AI2766" s="18"/>
    </row>
    <row r="2767" spans="1:35">
      <c r="A2767" s="18">
        <v>2766</v>
      </c>
      <c r="B2767" s="18" t="s">
        <v>5917</v>
      </c>
      <c r="D2767" s="18" t="s">
        <v>1849</v>
      </c>
      <c r="E2767" s="18" t="s">
        <v>33</v>
      </c>
      <c r="F2767" s="18" t="s">
        <v>46</v>
      </c>
      <c r="G2767" s="18" t="s">
        <v>47</v>
      </c>
      <c r="X2767" s="18"/>
      <c r="AF2767" s="18"/>
      <c r="AG2767" s="18"/>
      <c r="AH2767" s="18"/>
      <c r="AI2767" s="18"/>
    </row>
    <row r="2768" spans="1:35">
      <c r="A2768" s="18">
        <v>2767</v>
      </c>
      <c r="B2768" s="18" t="s">
        <v>5918</v>
      </c>
      <c r="D2768" s="18" t="s">
        <v>1849</v>
      </c>
      <c r="E2768" s="20" t="s">
        <v>4164</v>
      </c>
      <c r="F2768" s="18" t="s">
        <v>46</v>
      </c>
      <c r="G2768" s="18" t="s">
        <v>51</v>
      </c>
      <c r="X2768" s="18"/>
      <c r="AF2768" s="18"/>
      <c r="AG2768" s="18"/>
      <c r="AH2768" s="18"/>
      <c r="AI2768" s="18"/>
    </row>
    <row r="2769" spans="1:35">
      <c r="A2769" s="72">
        <v>2768</v>
      </c>
      <c r="B2769" s="18" t="s">
        <v>5919</v>
      </c>
      <c r="D2769" s="18" t="s">
        <v>1849</v>
      </c>
      <c r="E2769" s="18" t="s">
        <v>33</v>
      </c>
      <c r="F2769" s="18" t="s">
        <v>34</v>
      </c>
      <c r="G2769" s="18">
        <v>0</v>
      </c>
      <c r="H2769" s="16">
        <v>2012</v>
      </c>
      <c r="I2769" s="18" t="s">
        <v>434</v>
      </c>
      <c r="J2769" s="16" t="s">
        <v>3953</v>
      </c>
      <c r="K2769" s="18" t="s">
        <v>63</v>
      </c>
      <c r="L2769" s="18">
        <v>0</v>
      </c>
      <c r="N2769" s="19" t="s">
        <v>38</v>
      </c>
      <c r="O2769" s="19" t="s">
        <v>38</v>
      </c>
      <c r="P2769" s="18" t="s">
        <v>175</v>
      </c>
      <c r="Q2769" s="18" t="s">
        <v>231</v>
      </c>
      <c r="R2769" s="18" t="s">
        <v>3761</v>
      </c>
      <c r="S2769" s="18" t="s">
        <v>161</v>
      </c>
      <c r="T2769" s="18" t="s">
        <v>3746</v>
      </c>
      <c r="V2769" s="44" t="s">
        <v>69</v>
      </c>
      <c r="W2769" s="18" t="s">
        <v>284</v>
      </c>
      <c r="X2769" s="26" t="s">
        <v>5920</v>
      </c>
      <c r="AB2769" s="67" t="s">
        <v>3788</v>
      </c>
      <c r="AC2769" s="18" t="s">
        <v>3746</v>
      </c>
      <c r="AD2769" s="18" t="s">
        <v>43</v>
      </c>
      <c r="AE2769" s="18">
        <v>0</v>
      </c>
    </row>
    <row r="2770" spans="1:35">
      <c r="A2770" s="72">
        <v>2769</v>
      </c>
      <c r="B2770" s="18" t="s">
        <v>5921</v>
      </c>
      <c r="D2770" s="18" t="s">
        <v>1849</v>
      </c>
      <c r="E2770" s="18" t="s">
        <v>33</v>
      </c>
      <c r="F2770" s="18" t="s">
        <v>34</v>
      </c>
      <c r="G2770" s="18">
        <v>0</v>
      </c>
      <c r="H2770" s="16">
        <v>2013</v>
      </c>
      <c r="I2770" s="18" t="s">
        <v>5083</v>
      </c>
      <c r="J2770" s="16" t="s">
        <v>3775</v>
      </c>
      <c r="K2770" s="18" t="s">
        <v>63</v>
      </c>
      <c r="L2770" s="18">
        <v>0</v>
      </c>
      <c r="N2770" s="18" t="s">
        <v>64</v>
      </c>
      <c r="O2770" s="18" t="s">
        <v>64</v>
      </c>
      <c r="P2770" s="18" t="s">
        <v>3756</v>
      </c>
      <c r="Q2770" s="18" t="s">
        <v>231</v>
      </c>
      <c r="R2770" s="18" t="s">
        <v>101</v>
      </c>
      <c r="S2770" s="18" t="s">
        <v>161</v>
      </c>
      <c r="T2770" s="18" t="s">
        <v>3746</v>
      </c>
      <c r="V2770" s="44" t="s">
        <v>69</v>
      </c>
      <c r="W2770" s="18" t="s">
        <v>5922</v>
      </c>
      <c r="X2770" s="26" t="s">
        <v>5923</v>
      </c>
      <c r="AB2770" s="67" t="s">
        <v>3788</v>
      </c>
      <c r="AC2770" s="18" t="s">
        <v>3746</v>
      </c>
      <c r="AD2770" s="18" t="s">
        <v>43</v>
      </c>
      <c r="AE2770" s="18">
        <v>0</v>
      </c>
    </row>
    <row r="2771" spans="1:35">
      <c r="A2771" s="18">
        <v>2770</v>
      </c>
      <c r="B2771" s="18" t="s">
        <v>5924</v>
      </c>
      <c r="D2771" s="18" t="s">
        <v>1849</v>
      </c>
      <c r="E2771" s="18" t="s">
        <v>33</v>
      </c>
      <c r="F2771" s="18" t="s">
        <v>34</v>
      </c>
      <c r="G2771" s="18">
        <v>0</v>
      </c>
      <c r="H2771" s="16">
        <v>2013</v>
      </c>
      <c r="I2771" s="18" t="s">
        <v>639</v>
      </c>
      <c r="J2771" s="16" t="s">
        <v>4071</v>
      </c>
      <c r="K2771" s="18" t="s">
        <v>63</v>
      </c>
      <c r="L2771" s="18">
        <v>0</v>
      </c>
      <c r="N2771" s="19" t="s">
        <v>38</v>
      </c>
      <c r="O2771" s="18" t="s">
        <v>64</v>
      </c>
      <c r="P2771" s="18" t="s">
        <v>3756</v>
      </c>
      <c r="Q2771" s="18" t="s">
        <v>679</v>
      </c>
      <c r="R2771" s="18" t="s">
        <v>436</v>
      </c>
      <c r="S2771" s="18" t="s">
        <v>161</v>
      </c>
      <c r="T2771" s="18" t="s">
        <v>3746</v>
      </c>
      <c r="V2771" s="44" t="s">
        <v>43</v>
      </c>
      <c r="X2771" s="18"/>
      <c r="AB2771" s="67" t="s">
        <v>3788</v>
      </c>
      <c r="AC2771" s="18" t="s">
        <v>3798</v>
      </c>
      <c r="AE2771" s="21" t="s">
        <v>4942</v>
      </c>
    </row>
    <row r="2772" spans="1:35">
      <c r="A2772" s="18">
        <v>2771</v>
      </c>
      <c r="B2772" s="18" t="s">
        <v>5925</v>
      </c>
      <c r="D2772" s="18" t="s">
        <v>1849</v>
      </c>
      <c r="E2772" s="20" t="s">
        <v>4164</v>
      </c>
      <c r="F2772" s="18" t="s">
        <v>34</v>
      </c>
      <c r="G2772" s="18">
        <v>0</v>
      </c>
      <c r="H2772" s="16">
        <v>2012</v>
      </c>
      <c r="I2772" s="18" t="s">
        <v>409</v>
      </c>
      <c r="J2772" s="16" t="s">
        <v>237</v>
      </c>
      <c r="K2772" s="18" t="s">
        <v>63</v>
      </c>
      <c r="L2772" s="18">
        <v>0</v>
      </c>
      <c r="N2772" s="18" t="s">
        <v>202</v>
      </c>
      <c r="O2772" s="18" t="s">
        <v>202</v>
      </c>
      <c r="P2772" s="18" t="s">
        <v>39</v>
      </c>
      <c r="Q2772" s="18" t="s">
        <v>176</v>
      </c>
      <c r="R2772" s="18" t="s">
        <v>101</v>
      </c>
      <c r="S2772" s="18" t="s">
        <v>42</v>
      </c>
      <c r="T2772" s="18" t="s">
        <v>3746</v>
      </c>
      <c r="V2772" s="44" t="s">
        <v>43</v>
      </c>
      <c r="X2772" s="18"/>
      <c r="AB2772" s="67" t="s">
        <v>3788</v>
      </c>
      <c r="AC2772" s="18" t="s">
        <v>3798</v>
      </c>
      <c r="AE2772" s="21" t="s">
        <v>5926</v>
      </c>
    </row>
    <row r="2773" spans="1:35">
      <c r="A2773" s="18">
        <v>2772</v>
      </c>
      <c r="B2773" s="18" t="s">
        <v>5927</v>
      </c>
      <c r="D2773" s="18" t="s">
        <v>1849</v>
      </c>
      <c r="E2773" s="18" t="s">
        <v>33</v>
      </c>
      <c r="F2773" s="18" t="s">
        <v>34</v>
      </c>
      <c r="G2773" s="18">
        <v>0</v>
      </c>
      <c r="H2773" s="16">
        <v>2011</v>
      </c>
      <c r="I2773" s="18" t="s">
        <v>461</v>
      </c>
      <c r="J2773" s="16" t="s">
        <v>575</v>
      </c>
      <c r="K2773" s="18" t="s">
        <v>63</v>
      </c>
      <c r="L2773" s="18">
        <v>0</v>
      </c>
      <c r="N2773" s="18" t="s">
        <v>64</v>
      </c>
      <c r="O2773" s="18" t="s">
        <v>64</v>
      </c>
      <c r="P2773" s="18" t="s">
        <v>39</v>
      </c>
      <c r="Q2773" s="18" t="s">
        <v>231</v>
      </c>
      <c r="R2773" s="18" t="s">
        <v>436</v>
      </c>
      <c r="S2773" s="18" t="s">
        <v>161</v>
      </c>
      <c r="T2773" s="18" t="s">
        <v>3746</v>
      </c>
      <c r="V2773" s="44" t="s">
        <v>43</v>
      </c>
      <c r="X2773" s="18"/>
      <c r="AB2773" s="67" t="s">
        <v>3788</v>
      </c>
      <c r="AC2773" s="18" t="s">
        <v>3746</v>
      </c>
      <c r="AD2773" s="18" t="s">
        <v>43</v>
      </c>
      <c r="AE2773" s="18">
        <v>0</v>
      </c>
    </row>
    <row r="2774" spans="1:35">
      <c r="A2774" s="18">
        <v>2773</v>
      </c>
      <c r="B2774" s="18" t="s">
        <v>5928</v>
      </c>
      <c r="D2774" s="18" t="s">
        <v>1849</v>
      </c>
      <c r="E2774" s="18" t="s">
        <v>33</v>
      </c>
      <c r="F2774" s="18" t="s">
        <v>34</v>
      </c>
      <c r="G2774" s="18">
        <v>0</v>
      </c>
      <c r="H2774" s="16">
        <v>2011</v>
      </c>
      <c r="I2774" s="18" t="s">
        <v>569</v>
      </c>
      <c r="J2774" s="16" t="s">
        <v>901</v>
      </c>
      <c r="K2774" s="18" t="s">
        <v>36</v>
      </c>
      <c r="L2774" s="18" t="s">
        <v>238</v>
      </c>
      <c r="N2774" s="19" t="s">
        <v>38</v>
      </c>
      <c r="O2774" s="18" t="s">
        <v>141</v>
      </c>
      <c r="P2774" s="18" t="s">
        <v>3756</v>
      </c>
      <c r="Q2774" s="18" t="s">
        <v>231</v>
      </c>
      <c r="R2774" s="18" t="s">
        <v>307</v>
      </c>
      <c r="S2774" s="18" t="s">
        <v>308</v>
      </c>
      <c r="T2774" s="18" t="s">
        <v>3746</v>
      </c>
      <c r="V2774" s="18" t="s">
        <v>3746</v>
      </c>
      <c r="X2774" s="18"/>
      <c r="AB2774" s="67" t="s">
        <v>3788</v>
      </c>
      <c r="AC2774" s="18" t="s">
        <v>3746</v>
      </c>
      <c r="AE2774" s="18">
        <v>0</v>
      </c>
    </row>
    <row r="2775" spans="1:35">
      <c r="A2775" s="18">
        <v>2774</v>
      </c>
      <c r="B2775" s="18" t="s">
        <v>5929</v>
      </c>
      <c r="D2775" s="18" t="s">
        <v>1849</v>
      </c>
      <c r="E2775" s="18" t="s">
        <v>33</v>
      </c>
      <c r="F2775" s="18" t="s">
        <v>46</v>
      </c>
      <c r="G2775" s="18" t="s">
        <v>47</v>
      </c>
      <c r="X2775" s="18"/>
      <c r="AF2775" s="18"/>
      <c r="AG2775" s="18"/>
      <c r="AH2775" s="18"/>
      <c r="AI2775" s="18"/>
    </row>
    <row r="2776" spans="1:35">
      <c r="A2776" s="18">
        <v>2775</v>
      </c>
      <c r="B2776" s="18" t="s">
        <v>5930</v>
      </c>
      <c r="D2776" s="18" t="s">
        <v>1849</v>
      </c>
      <c r="E2776" s="18" t="s">
        <v>33</v>
      </c>
      <c r="F2776" s="18" t="s">
        <v>46</v>
      </c>
      <c r="G2776" s="18" t="s">
        <v>51</v>
      </c>
      <c r="X2776" s="18"/>
      <c r="AF2776" s="18"/>
      <c r="AG2776" s="18"/>
      <c r="AH2776" s="18"/>
      <c r="AI2776" s="18"/>
    </row>
    <row r="2777" spans="1:35">
      <c r="A2777" s="18">
        <v>2776</v>
      </c>
      <c r="B2777" s="18" t="s">
        <v>5931</v>
      </c>
      <c r="D2777" s="18" t="s">
        <v>1849</v>
      </c>
      <c r="E2777" s="18" t="s">
        <v>33</v>
      </c>
      <c r="F2777" s="18" t="s">
        <v>46</v>
      </c>
      <c r="G2777" s="18" t="s">
        <v>2299</v>
      </c>
      <c r="H2777" s="16">
        <v>2013</v>
      </c>
      <c r="I2777" s="18" t="s">
        <v>370</v>
      </c>
      <c r="X2777" s="18"/>
      <c r="AF2777" s="18"/>
      <c r="AG2777" s="18"/>
      <c r="AH2777" s="18"/>
      <c r="AI2777" s="18"/>
    </row>
    <row r="2778" spans="1:35">
      <c r="A2778" s="18">
        <v>2777</v>
      </c>
      <c r="B2778" s="18" t="s">
        <v>5932</v>
      </c>
      <c r="D2778" s="18" t="s">
        <v>1849</v>
      </c>
      <c r="E2778" s="18" t="s">
        <v>33</v>
      </c>
      <c r="F2778" s="18" t="s">
        <v>46</v>
      </c>
      <c r="G2778" s="18" t="s">
        <v>51</v>
      </c>
      <c r="X2778" s="18"/>
      <c r="AF2778" s="18"/>
      <c r="AG2778" s="18"/>
      <c r="AH2778" s="18"/>
      <c r="AI2778" s="18"/>
    </row>
    <row r="2779" spans="1:35">
      <c r="A2779" s="18">
        <v>2778</v>
      </c>
      <c r="B2779" s="18" t="s">
        <v>5933</v>
      </c>
      <c r="D2779" s="18" t="s">
        <v>1849</v>
      </c>
      <c r="E2779" s="18" t="s">
        <v>33</v>
      </c>
      <c r="F2779" s="18" t="s">
        <v>46</v>
      </c>
      <c r="G2779" s="18" t="s">
        <v>51</v>
      </c>
      <c r="X2779" s="18"/>
      <c r="AF2779" s="18"/>
      <c r="AG2779" s="18"/>
      <c r="AH2779" s="18"/>
      <c r="AI2779" s="18"/>
    </row>
    <row r="2780" spans="1:35">
      <c r="A2780" s="18">
        <v>2779</v>
      </c>
      <c r="B2780" s="18" t="s">
        <v>5934</v>
      </c>
      <c r="D2780" s="18" t="s">
        <v>1849</v>
      </c>
      <c r="E2780" s="20" t="s">
        <v>59</v>
      </c>
      <c r="F2780" s="18" t="s">
        <v>46</v>
      </c>
      <c r="G2780" s="18" t="s">
        <v>47</v>
      </c>
      <c r="X2780" s="18"/>
      <c r="AF2780" s="18"/>
      <c r="AG2780" s="18"/>
      <c r="AH2780" s="18"/>
      <c r="AI2780" s="18"/>
    </row>
    <row r="2781" spans="1:35">
      <c r="A2781" s="18">
        <v>2780</v>
      </c>
      <c r="B2781" s="18" t="s">
        <v>5935</v>
      </c>
      <c r="D2781" s="18" t="s">
        <v>1849</v>
      </c>
      <c r="E2781" s="18" t="s">
        <v>33</v>
      </c>
      <c r="F2781" s="18" t="s">
        <v>46</v>
      </c>
      <c r="G2781" s="18" t="s">
        <v>47</v>
      </c>
      <c r="X2781" s="18"/>
      <c r="AF2781" s="18"/>
      <c r="AG2781" s="18"/>
      <c r="AH2781" s="18"/>
      <c r="AI2781" s="18"/>
    </row>
    <row r="2782" spans="1:35">
      <c r="A2782" s="18">
        <v>2781</v>
      </c>
      <c r="B2782" s="18" t="s">
        <v>5936</v>
      </c>
      <c r="D2782" s="18" t="s">
        <v>1849</v>
      </c>
      <c r="E2782" s="20" t="s">
        <v>59</v>
      </c>
      <c r="F2782" s="18" t="s">
        <v>46</v>
      </c>
      <c r="G2782" s="18" t="s">
        <v>51</v>
      </c>
      <c r="X2782" s="18"/>
      <c r="AF2782" s="18"/>
      <c r="AG2782" s="18"/>
      <c r="AH2782" s="18"/>
      <c r="AI2782" s="18"/>
    </row>
    <row r="2783" spans="1:35">
      <c r="A2783" s="18">
        <v>2782</v>
      </c>
      <c r="B2783" s="18" t="s">
        <v>5937</v>
      </c>
      <c r="D2783" s="18" t="s">
        <v>1849</v>
      </c>
      <c r="E2783" s="18" t="s">
        <v>33</v>
      </c>
      <c r="F2783" s="18" t="s">
        <v>46</v>
      </c>
      <c r="G2783" s="18" t="s">
        <v>2299</v>
      </c>
      <c r="H2783" s="16">
        <v>2013</v>
      </c>
      <c r="I2783" s="18" t="s">
        <v>86</v>
      </c>
      <c r="X2783" s="18"/>
      <c r="AF2783" s="18"/>
      <c r="AG2783" s="18"/>
      <c r="AH2783" s="18"/>
      <c r="AI2783" s="18"/>
    </row>
    <row r="2784" spans="1:35">
      <c r="A2784" s="18">
        <v>2783</v>
      </c>
      <c r="B2784" s="18" t="s">
        <v>5938</v>
      </c>
      <c r="D2784" s="18" t="s">
        <v>1849</v>
      </c>
      <c r="E2784" s="18" t="s">
        <v>33</v>
      </c>
      <c r="F2784" s="18" t="s">
        <v>46</v>
      </c>
      <c r="G2784" s="18" t="s">
        <v>51</v>
      </c>
      <c r="X2784" s="18"/>
      <c r="AF2784" s="18"/>
      <c r="AG2784" s="18"/>
      <c r="AH2784" s="18"/>
      <c r="AI2784" s="18"/>
    </row>
    <row r="2785" spans="1:35">
      <c r="A2785" s="18">
        <v>2784</v>
      </c>
      <c r="B2785" s="18" t="s">
        <v>5939</v>
      </c>
      <c r="D2785" s="18" t="s">
        <v>1849</v>
      </c>
      <c r="E2785" s="18" t="s">
        <v>33</v>
      </c>
      <c r="F2785" s="18" t="s">
        <v>46</v>
      </c>
      <c r="G2785" s="18" t="s">
        <v>2299</v>
      </c>
      <c r="H2785" s="16">
        <v>2012</v>
      </c>
      <c r="I2785" s="18" t="s">
        <v>521</v>
      </c>
      <c r="X2785" s="18"/>
      <c r="AF2785" s="18"/>
      <c r="AG2785" s="18"/>
      <c r="AH2785" s="18"/>
      <c r="AI2785" s="18"/>
    </row>
    <row r="2786" spans="1:35">
      <c r="A2786" s="72">
        <v>2785</v>
      </c>
      <c r="B2786" s="18" t="s">
        <v>5940</v>
      </c>
      <c r="D2786" s="18" t="s">
        <v>1849</v>
      </c>
      <c r="E2786" s="20" t="s">
        <v>59</v>
      </c>
      <c r="F2786" s="18" t="s">
        <v>34</v>
      </c>
      <c r="G2786" s="18">
        <v>0</v>
      </c>
      <c r="H2786" s="16">
        <v>2013</v>
      </c>
      <c r="I2786" s="18" t="s">
        <v>399</v>
      </c>
      <c r="J2786" s="16" t="s">
        <v>3882</v>
      </c>
      <c r="K2786" s="18" t="s">
        <v>63</v>
      </c>
      <c r="L2786" s="18">
        <v>0</v>
      </c>
      <c r="N2786" s="18" t="s">
        <v>64</v>
      </c>
      <c r="O2786" s="18" t="s">
        <v>64</v>
      </c>
      <c r="P2786" s="18" t="s">
        <v>175</v>
      </c>
      <c r="Q2786" s="18" t="s">
        <v>125</v>
      </c>
      <c r="R2786" s="18" t="s">
        <v>101</v>
      </c>
      <c r="S2786" s="18" t="s">
        <v>371</v>
      </c>
      <c r="T2786" s="18" t="s">
        <v>3798</v>
      </c>
      <c r="U2786" s="20" t="s">
        <v>69</v>
      </c>
      <c r="V2786" s="18" t="s">
        <v>3798</v>
      </c>
      <c r="W2786" s="18" t="s">
        <v>2090</v>
      </c>
      <c r="X2786" s="19" t="s">
        <v>5941</v>
      </c>
      <c r="AB2786" s="67" t="s">
        <v>3798</v>
      </c>
      <c r="AC2786" s="18" t="s">
        <v>3798</v>
      </c>
      <c r="AE2786" s="21" t="s">
        <v>5942</v>
      </c>
    </row>
    <row r="2787" spans="1:35">
      <c r="A2787" s="18">
        <v>2786</v>
      </c>
      <c r="B2787" s="18" t="s">
        <v>5943</v>
      </c>
      <c r="D2787" s="18" t="s">
        <v>1849</v>
      </c>
      <c r="E2787" s="18" t="s">
        <v>33</v>
      </c>
      <c r="F2787" s="18" t="s">
        <v>46</v>
      </c>
      <c r="G2787" s="18" t="s">
        <v>51</v>
      </c>
      <c r="X2787" s="18"/>
      <c r="AF2787" s="18"/>
      <c r="AG2787" s="18"/>
      <c r="AH2787" s="18"/>
      <c r="AI2787" s="18"/>
    </row>
    <row r="2788" spans="1:35">
      <c r="A2788" s="72">
        <v>2787</v>
      </c>
      <c r="B2788" s="18" t="s">
        <v>5944</v>
      </c>
      <c r="D2788" s="18" t="s">
        <v>1849</v>
      </c>
      <c r="E2788" s="20" t="s">
        <v>59</v>
      </c>
      <c r="F2788" s="18" t="s">
        <v>34</v>
      </c>
      <c r="G2788" s="18">
        <v>0</v>
      </c>
      <c r="H2788" s="16">
        <v>2012</v>
      </c>
      <c r="I2788" s="18" t="s">
        <v>5945</v>
      </c>
      <c r="J2788" s="16" t="s">
        <v>942</v>
      </c>
      <c r="K2788" s="18" t="s">
        <v>63</v>
      </c>
      <c r="L2788" s="18">
        <v>0</v>
      </c>
      <c r="N2788" s="19" t="s">
        <v>38</v>
      </c>
      <c r="O2788" s="19" t="s">
        <v>38</v>
      </c>
      <c r="P2788" s="18" t="s">
        <v>175</v>
      </c>
      <c r="Q2788" s="18" t="s">
        <v>100</v>
      </c>
      <c r="R2788" s="18" t="s">
        <v>101</v>
      </c>
      <c r="S2788" s="18" t="s">
        <v>371</v>
      </c>
      <c r="T2788" s="18" t="s">
        <v>3798</v>
      </c>
      <c r="U2788" s="20" t="s">
        <v>69</v>
      </c>
      <c r="V2788" s="18" t="s">
        <v>3798</v>
      </c>
      <c r="W2788" s="18" t="s">
        <v>1356</v>
      </c>
      <c r="X2788" s="19" t="s">
        <v>5946</v>
      </c>
      <c r="AB2788" s="67" t="s">
        <v>3746</v>
      </c>
      <c r="AC2788" s="18" t="s">
        <v>3798</v>
      </c>
      <c r="AE2788" s="21" t="s">
        <v>5947</v>
      </c>
    </row>
    <row r="2789" spans="1:35">
      <c r="A2789" s="18">
        <v>2788</v>
      </c>
      <c r="B2789" s="18" t="s">
        <v>5948</v>
      </c>
      <c r="D2789" s="18" t="s">
        <v>1849</v>
      </c>
      <c r="E2789" s="20" t="s">
        <v>59</v>
      </c>
      <c r="F2789" s="18" t="s">
        <v>46</v>
      </c>
      <c r="G2789" s="18" t="s">
        <v>47</v>
      </c>
      <c r="X2789" s="18"/>
      <c r="AF2789" s="18"/>
      <c r="AG2789" s="18"/>
      <c r="AH2789" s="18"/>
      <c r="AI2789" s="18"/>
    </row>
    <row r="2790" spans="1:35">
      <c r="A2790" s="18">
        <v>2789</v>
      </c>
      <c r="B2790" s="18" t="s">
        <v>5949</v>
      </c>
      <c r="D2790" s="18" t="s">
        <v>1849</v>
      </c>
      <c r="E2790" s="20" t="s">
        <v>59</v>
      </c>
      <c r="F2790" s="18" t="s">
        <v>46</v>
      </c>
      <c r="G2790" s="18" t="s">
        <v>47</v>
      </c>
      <c r="X2790" s="18"/>
      <c r="AF2790" s="18"/>
      <c r="AG2790" s="18"/>
      <c r="AH2790" s="18"/>
      <c r="AI2790" s="18"/>
    </row>
    <row r="2791" spans="1:35">
      <c r="A2791" s="18">
        <v>2790</v>
      </c>
      <c r="B2791" s="18" t="s">
        <v>5950</v>
      </c>
      <c r="D2791" s="18" t="s">
        <v>1849</v>
      </c>
      <c r="E2791" s="20" t="s">
        <v>59</v>
      </c>
      <c r="F2791" s="18" t="s">
        <v>46</v>
      </c>
      <c r="G2791" s="18" t="s">
        <v>51</v>
      </c>
      <c r="H2791" s="16">
        <v>2011</v>
      </c>
      <c r="I2791" s="18" t="s">
        <v>5899</v>
      </c>
      <c r="J2791" s="16" t="s">
        <v>5951</v>
      </c>
      <c r="K2791" s="18" t="s">
        <v>63</v>
      </c>
      <c r="X2791" s="18"/>
      <c r="AF2791" s="18"/>
      <c r="AG2791" s="18"/>
      <c r="AH2791" s="18"/>
      <c r="AI2791" s="18"/>
    </row>
    <row r="2792" spans="1:35">
      <c r="A2792" s="18">
        <v>2791</v>
      </c>
      <c r="B2792" s="18" t="s">
        <v>5952</v>
      </c>
      <c r="D2792" s="18" t="s">
        <v>1849</v>
      </c>
      <c r="E2792" s="18" t="s">
        <v>33</v>
      </c>
      <c r="F2792" s="18" t="s">
        <v>46</v>
      </c>
      <c r="G2792" s="18" t="s">
        <v>51</v>
      </c>
      <c r="X2792" s="18"/>
      <c r="AF2792" s="18"/>
      <c r="AG2792" s="18"/>
      <c r="AH2792" s="18"/>
      <c r="AI2792" s="18"/>
    </row>
    <row r="2793" spans="1:35">
      <c r="A2793" s="18">
        <v>2792</v>
      </c>
      <c r="B2793" s="18" t="s">
        <v>5953</v>
      </c>
      <c r="D2793" s="18" t="s">
        <v>1849</v>
      </c>
      <c r="E2793" s="18" t="s">
        <v>33</v>
      </c>
      <c r="F2793" s="18" t="s">
        <v>46</v>
      </c>
      <c r="G2793" s="18" t="s">
        <v>47</v>
      </c>
      <c r="X2793" s="18"/>
      <c r="AF2793" s="18"/>
      <c r="AG2793" s="18"/>
      <c r="AH2793" s="18"/>
      <c r="AI2793" s="18"/>
    </row>
    <row r="2794" spans="1:35">
      <c r="A2794" s="18">
        <v>2793</v>
      </c>
      <c r="B2794" s="18" t="s">
        <v>5954</v>
      </c>
      <c r="D2794" s="18" t="s">
        <v>1849</v>
      </c>
      <c r="E2794" s="18" t="s">
        <v>33</v>
      </c>
      <c r="F2794" s="18" t="s">
        <v>46</v>
      </c>
      <c r="G2794" s="18" t="s">
        <v>47</v>
      </c>
      <c r="X2794" s="18"/>
      <c r="AF2794" s="18"/>
      <c r="AG2794" s="18"/>
      <c r="AH2794" s="18"/>
      <c r="AI2794" s="18"/>
    </row>
    <row r="2795" spans="1:35">
      <c r="A2795" s="18">
        <v>2794</v>
      </c>
      <c r="B2795" s="18" t="s">
        <v>5955</v>
      </c>
      <c r="D2795" s="18" t="s">
        <v>1849</v>
      </c>
      <c r="E2795" s="20" t="s">
        <v>59</v>
      </c>
      <c r="F2795" s="18" t="s">
        <v>46</v>
      </c>
      <c r="G2795" s="18" t="s">
        <v>51</v>
      </c>
      <c r="X2795" s="18"/>
      <c r="AF2795" s="18"/>
      <c r="AG2795" s="18"/>
      <c r="AH2795" s="18"/>
      <c r="AI2795" s="18"/>
    </row>
    <row r="2796" spans="1:35">
      <c r="A2796" s="18">
        <v>2795</v>
      </c>
      <c r="B2796" s="18" t="s">
        <v>5956</v>
      </c>
      <c r="D2796" s="18" t="s">
        <v>1849</v>
      </c>
      <c r="E2796" s="18" t="s">
        <v>33</v>
      </c>
      <c r="F2796" s="18" t="s">
        <v>46</v>
      </c>
      <c r="G2796" s="18" t="s">
        <v>2299</v>
      </c>
      <c r="H2796" s="16">
        <v>2012</v>
      </c>
      <c r="I2796" s="18" t="s">
        <v>382</v>
      </c>
      <c r="X2796" s="18"/>
      <c r="AF2796" s="18"/>
      <c r="AG2796" s="18"/>
      <c r="AH2796" s="18"/>
      <c r="AI2796" s="18"/>
    </row>
    <row r="2797" spans="1:35">
      <c r="A2797" s="18">
        <v>2796</v>
      </c>
      <c r="B2797" s="18" t="s">
        <v>5957</v>
      </c>
      <c r="D2797" s="18" t="s">
        <v>1849</v>
      </c>
      <c r="E2797" s="20" t="s">
        <v>4164</v>
      </c>
      <c r="F2797" s="18" t="s">
        <v>46</v>
      </c>
      <c r="G2797" s="18" t="s">
        <v>51</v>
      </c>
      <c r="X2797" s="18"/>
      <c r="AF2797" s="18"/>
      <c r="AG2797" s="18"/>
      <c r="AH2797" s="18"/>
      <c r="AI2797" s="18"/>
    </row>
    <row r="2798" spans="1:35">
      <c r="A2798" s="18">
        <v>2797</v>
      </c>
      <c r="B2798" s="18" t="s">
        <v>5958</v>
      </c>
      <c r="D2798" s="18" t="s">
        <v>1849</v>
      </c>
      <c r="E2798" s="18" t="s">
        <v>33</v>
      </c>
      <c r="F2798" s="18" t="s">
        <v>46</v>
      </c>
      <c r="G2798" s="18" t="s">
        <v>51</v>
      </c>
      <c r="X2798" s="18"/>
      <c r="AF2798" s="18"/>
      <c r="AG2798" s="18"/>
      <c r="AH2798" s="18"/>
      <c r="AI2798" s="18"/>
    </row>
    <row r="2799" spans="1:35">
      <c r="A2799" s="18">
        <v>2798</v>
      </c>
      <c r="B2799" s="18" t="s">
        <v>5959</v>
      </c>
      <c r="D2799" s="18" t="s">
        <v>1849</v>
      </c>
      <c r="E2799" s="18" t="s">
        <v>33</v>
      </c>
      <c r="F2799" s="18" t="s">
        <v>46</v>
      </c>
      <c r="G2799" s="18" t="s">
        <v>2299</v>
      </c>
      <c r="H2799" s="16">
        <v>2012</v>
      </c>
      <c r="I2799" s="18" t="s">
        <v>475</v>
      </c>
      <c r="X2799" s="18"/>
      <c r="AF2799" s="18"/>
      <c r="AG2799" s="18"/>
      <c r="AH2799" s="18"/>
      <c r="AI2799" s="18"/>
    </row>
    <row r="2800" spans="1:35">
      <c r="A2800" s="18">
        <v>2799</v>
      </c>
      <c r="B2800" s="18" t="s">
        <v>5960</v>
      </c>
      <c r="D2800" s="18" t="s">
        <v>1849</v>
      </c>
      <c r="E2800" s="20" t="s">
        <v>4164</v>
      </c>
      <c r="F2800" s="18" t="s">
        <v>46</v>
      </c>
      <c r="G2800" s="18" t="s">
        <v>2299</v>
      </c>
      <c r="H2800" s="16">
        <v>2013</v>
      </c>
      <c r="I2800" s="18" t="s">
        <v>5961</v>
      </c>
      <c r="X2800" s="18"/>
      <c r="AF2800" s="18"/>
      <c r="AG2800" s="18"/>
      <c r="AH2800" s="18"/>
      <c r="AI2800" s="18"/>
    </row>
    <row r="2801" spans="1:35">
      <c r="A2801" s="18">
        <v>2800</v>
      </c>
      <c r="B2801" s="18" t="s">
        <v>5962</v>
      </c>
      <c r="D2801" s="18" t="s">
        <v>1849</v>
      </c>
      <c r="E2801" s="18" t="s">
        <v>33</v>
      </c>
      <c r="F2801" s="18" t="s">
        <v>46</v>
      </c>
      <c r="G2801" s="18" t="s">
        <v>51</v>
      </c>
      <c r="X2801" s="18"/>
      <c r="AF2801" s="18"/>
      <c r="AG2801" s="18"/>
      <c r="AH2801" s="18"/>
      <c r="AI2801" s="18"/>
    </row>
    <row r="2802" spans="1:35">
      <c r="A2802" s="18">
        <v>2801</v>
      </c>
      <c r="B2802" s="18" t="s">
        <v>5963</v>
      </c>
      <c r="D2802" s="18" t="s">
        <v>1849</v>
      </c>
      <c r="E2802" s="18" t="s">
        <v>33</v>
      </c>
      <c r="F2802" s="18" t="s">
        <v>46</v>
      </c>
      <c r="G2802" s="18" t="s">
        <v>51</v>
      </c>
      <c r="X2802" s="18"/>
      <c r="AF2802" s="18"/>
      <c r="AG2802" s="18"/>
      <c r="AH2802" s="18"/>
      <c r="AI2802" s="18"/>
    </row>
    <row r="2803" spans="1:35">
      <c r="A2803" s="18">
        <v>2802</v>
      </c>
      <c r="B2803" s="18" t="s">
        <v>5964</v>
      </c>
      <c r="D2803" s="18" t="s">
        <v>1849</v>
      </c>
      <c r="E2803" s="18" t="s">
        <v>33</v>
      </c>
      <c r="F2803" s="18" t="s">
        <v>46</v>
      </c>
      <c r="G2803" s="18" t="s">
        <v>2299</v>
      </c>
      <c r="H2803" s="16">
        <v>2013</v>
      </c>
      <c r="I2803" s="18" t="s">
        <v>1205</v>
      </c>
      <c r="X2803" s="18"/>
      <c r="AF2803" s="18"/>
      <c r="AG2803" s="18"/>
      <c r="AH2803" s="18"/>
      <c r="AI2803" s="18"/>
    </row>
    <row r="2804" spans="1:35">
      <c r="A2804" s="18">
        <v>2803</v>
      </c>
      <c r="B2804" s="18" t="s">
        <v>5965</v>
      </c>
      <c r="D2804" s="18" t="s">
        <v>1849</v>
      </c>
      <c r="E2804" s="18" t="s">
        <v>33</v>
      </c>
      <c r="F2804" s="18" t="s">
        <v>46</v>
      </c>
      <c r="G2804" s="18" t="s">
        <v>51</v>
      </c>
      <c r="X2804" s="18"/>
      <c r="AF2804" s="18"/>
      <c r="AG2804" s="18"/>
      <c r="AH2804" s="18"/>
      <c r="AI2804" s="18"/>
    </row>
    <row r="2805" spans="1:35">
      <c r="A2805" s="18">
        <v>2804</v>
      </c>
      <c r="B2805" s="18" t="s">
        <v>5966</v>
      </c>
      <c r="D2805" s="18" t="s">
        <v>1849</v>
      </c>
      <c r="E2805" s="18" t="s">
        <v>33</v>
      </c>
      <c r="F2805" s="18" t="s">
        <v>46</v>
      </c>
      <c r="G2805" s="18" t="s">
        <v>2299</v>
      </c>
      <c r="H2805" s="16">
        <v>2011</v>
      </c>
      <c r="I2805" s="18" t="s">
        <v>716</v>
      </c>
      <c r="X2805" s="18"/>
      <c r="AF2805" s="18"/>
      <c r="AG2805" s="18"/>
      <c r="AH2805" s="18"/>
      <c r="AI2805" s="18"/>
    </row>
    <row r="2806" spans="1:35">
      <c r="A2806" s="18">
        <v>2805</v>
      </c>
      <c r="B2806" s="18" t="s">
        <v>5967</v>
      </c>
      <c r="D2806" s="18" t="s">
        <v>1849</v>
      </c>
      <c r="E2806" s="20" t="s">
        <v>4164</v>
      </c>
      <c r="F2806" s="18" t="s">
        <v>46</v>
      </c>
      <c r="G2806" s="18" t="s">
        <v>2299</v>
      </c>
      <c r="H2806" s="16">
        <v>2011</v>
      </c>
      <c r="I2806" s="18" t="s">
        <v>1098</v>
      </c>
      <c r="X2806" s="18"/>
      <c r="AF2806" s="18"/>
      <c r="AG2806" s="18"/>
      <c r="AH2806" s="18"/>
      <c r="AI2806" s="18"/>
    </row>
    <row r="2807" spans="1:35">
      <c r="A2807" s="18">
        <v>2806</v>
      </c>
      <c r="B2807" s="18" t="s">
        <v>5968</v>
      </c>
      <c r="C2807" s="18" t="s">
        <v>5969</v>
      </c>
      <c r="D2807" s="18" t="s">
        <v>1849</v>
      </c>
      <c r="E2807" s="20" t="s">
        <v>59</v>
      </c>
      <c r="F2807" s="18" t="s">
        <v>34</v>
      </c>
      <c r="G2807" s="18">
        <v>0</v>
      </c>
      <c r="H2807" s="16">
        <v>2012</v>
      </c>
      <c r="I2807" s="18" t="s">
        <v>399</v>
      </c>
      <c r="J2807" s="16" t="s">
        <v>3063</v>
      </c>
      <c r="K2807" s="18" t="s">
        <v>63</v>
      </c>
      <c r="L2807" s="18">
        <v>0</v>
      </c>
      <c r="N2807" s="19" t="s">
        <v>38</v>
      </c>
      <c r="O2807" s="18" t="s">
        <v>231</v>
      </c>
      <c r="P2807" s="18" t="s">
        <v>175</v>
      </c>
      <c r="Q2807" s="18" t="s">
        <v>176</v>
      </c>
      <c r="R2807" s="18" t="s">
        <v>3761</v>
      </c>
      <c r="S2807" s="18" t="s">
        <v>270</v>
      </c>
      <c r="T2807" s="18" t="s">
        <v>3798</v>
      </c>
      <c r="U2807" s="20" t="s">
        <v>43</v>
      </c>
      <c r="V2807" s="18" t="s">
        <v>43</v>
      </c>
      <c r="AB2807" s="67" t="s">
        <v>3748</v>
      </c>
      <c r="AC2807" s="18" t="s">
        <v>3746</v>
      </c>
      <c r="AD2807" s="18" t="s">
        <v>43</v>
      </c>
      <c r="AE2807" s="18">
        <v>0</v>
      </c>
    </row>
    <row r="2808" spans="1:35">
      <c r="A2808" s="18">
        <v>2807</v>
      </c>
      <c r="B2808" s="18" t="s">
        <v>5970</v>
      </c>
      <c r="D2808" s="18" t="s">
        <v>1849</v>
      </c>
      <c r="E2808" s="18" t="s">
        <v>33</v>
      </c>
      <c r="F2808" s="18" t="s">
        <v>46</v>
      </c>
      <c r="G2808" s="18" t="s">
        <v>51</v>
      </c>
      <c r="X2808" s="18"/>
      <c r="AF2808" s="18"/>
      <c r="AG2808" s="18"/>
      <c r="AH2808" s="18"/>
      <c r="AI2808" s="18"/>
    </row>
    <row r="2809" spans="1:35">
      <c r="A2809" s="18">
        <v>2808</v>
      </c>
      <c r="B2809" s="18" t="s">
        <v>5971</v>
      </c>
      <c r="D2809" s="18" t="s">
        <v>1849</v>
      </c>
      <c r="E2809" s="18" t="s">
        <v>33</v>
      </c>
      <c r="F2809" s="18" t="s">
        <v>46</v>
      </c>
      <c r="G2809" s="18" t="s">
        <v>51</v>
      </c>
      <c r="X2809" s="18"/>
      <c r="AF2809" s="18"/>
      <c r="AG2809" s="18"/>
      <c r="AH2809" s="18"/>
      <c r="AI2809" s="18"/>
    </row>
    <row r="2810" spans="1:35">
      <c r="A2810" s="18">
        <v>2809</v>
      </c>
      <c r="B2810" s="18" t="s">
        <v>5972</v>
      </c>
      <c r="D2810" s="18" t="s">
        <v>1849</v>
      </c>
      <c r="E2810" s="18" t="s">
        <v>33</v>
      </c>
      <c r="F2810" s="18" t="s">
        <v>46</v>
      </c>
      <c r="G2810" s="18" t="s">
        <v>51</v>
      </c>
      <c r="X2810" s="18"/>
      <c r="AF2810" s="18"/>
      <c r="AG2810" s="18"/>
      <c r="AH2810" s="18"/>
      <c r="AI2810" s="18"/>
    </row>
    <row r="2811" spans="1:35">
      <c r="A2811" s="72">
        <v>2810</v>
      </c>
      <c r="B2811" s="18" t="s">
        <v>5973</v>
      </c>
      <c r="D2811" s="18" t="s">
        <v>1849</v>
      </c>
      <c r="E2811" s="18" t="s">
        <v>33</v>
      </c>
      <c r="F2811" s="18" t="s">
        <v>34</v>
      </c>
      <c r="G2811" s="18">
        <v>0</v>
      </c>
      <c r="H2811" s="16">
        <v>2013</v>
      </c>
      <c r="I2811" s="18" t="s">
        <v>575</v>
      </c>
      <c r="J2811" s="16" t="s">
        <v>5974</v>
      </c>
      <c r="K2811" s="18" t="s">
        <v>63</v>
      </c>
      <c r="L2811" s="18">
        <v>0</v>
      </c>
      <c r="N2811" s="19" t="s">
        <v>38</v>
      </c>
      <c r="O2811" s="19" t="s">
        <v>38</v>
      </c>
      <c r="P2811" s="18" t="s">
        <v>336</v>
      </c>
      <c r="Q2811" s="18" t="s">
        <v>176</v>
      </c>
      <c r="R2811" s="18" t="s">
        <v>101</v>
      </c>
      <c r="S2811" s="18" t="s">
        <v>127</v>
      </c>
      <c r="T2811" s="18" t="s">
        <v>3746</v>
      </c>
      <c r="V2811" s="44" t="s">
        <v>69</v>
      </c>
      <c r="W2811" s="18" t="s">
        <v>665</v>
      </c>
      <c r="X2811" s="26" t="s">
        <v>5975</v>
      </c>
      <c r="AB2811" s="67" t="s">
        <v>3788</v>
      </c>
      <c r="AC2811" s="18" t="s">
        <v>3746</v>
      </c>
      <c r="AD2811" s="18" t="s">
        <v>43</v>
      </c>
      <c r="AE2811" s="18">
        <v>0</v>
      </c>
    </row>
    <row r="2812" spans="1:35">
      <c r="A2812" s="18">
        <v>2811</v>
      </c>
      <c r="B2812" s="18" t="s">
        <v>5976</v>
      </c>
      <c r="D2812" s="18" t="s">
        <v>1849</v>
      </c>
      <c r="E2812" s="20" t="s">
        <v>4164</v>
      </c>
      <c r="F2812" s="18" t="s">
        <v>46</v>
      </c>
      <c r="G2812" s="18" t="s">
        <v>2299</v>
      </c>
      <c r="H2812" s="16">
        <v>2011</v>
      </c>
      <c r="I2812" s="18" t="s">
        <v>2284</v>
      </c>
      <c r="X2812" s="18"/>
      <c r="AF2812" s="18"/>
      <c r="AG2812" s="18"/>
      <c r="AH2812" s="18"/>
      <c r="AI2812" s="18"/>
    </row>
    <row r="2813" spans="1:35">
      <c r="A2813" s="72">
        <v>2812</v>
      </c>
      <c r="B2813" s="18" t="s">
        <v>5977</v>
      </c>
      <c r="D2813" s="18" t="s">
        <v>1849</v>
      </c>
      <c r="E2813" s="20" t="s">
        <v>4164</v>
      </c>
      <c r="F2813" s="18" t="s">
        <v>34</v>
      </c>
      <c r="G2813" s="18">
        <v>0</v>
      </c>
      <c r="H2813" s="16">
        <v>2011</v>
      </c>
      <c r="I2813" s="18" t="s">
        <v>98</v>
      </c>
      <c r="J2813" s="16" t="s">
        <v>494</v>
      </c>
      <c r="K2813" s="18" t="s">
        <v>63</v>
      </c>
      <c r="L2813" s="18">
        <v>0</v>
      </c>
      <c r="N2813" s="19" t="s">
        <v>38</v>
      </c>
      <c r="O2813" s="19" t="s">
        <v>38</v>
      </c>
      <c r="P2813" s="18" t="s">
        <v>3756</v>
      </c>
      <c r="Q2813" s="18" t="s">
        <v>231</v>
      </c>
      <c r="R2813" s="18" t="s">
        <v>436</v>
      </c>
      <c r="S2813" s="18" t="s">
        <v>161</v>
      </c>
      <c r="T2813" s="18" t="s">
        <v>3798</v>
      </c>
      <c r="U2813" s="20" t="s">
        <v>69</v>
      </c>
      <c r="V2813" s="18" t="s">
        <v>3798</v>
      </c>
      <c r="W2813" s="18" t="s">
        <v>1551</v>
      </c>
      <c r="X2813" s="19" t="s">
        <v>5978</v>
      </c>
      <c r="AB2813" s="67" t="s">
        <v>3798</v>
      </c>
      <c r="AC2813" s="18" t="s">
        <v>3746</v>
      </c>
      <c r="AD2813" s="18" t="s">
        <v>43</v>
      </c>
      <c r="AE2813" s="18">
        <v>0</v>
      </c>
    </row>
    <row r="2814" spans="1:35">
      <c r="A2814" s="18">
        <v>2813</v>
      </c>
      <c r="B2814" s="18" t="s">
        <v>5979</v>
      </c>
      <c r="D2814" s="18" t="s">
        <v>1849</v>
      </c>
      <c r="E2814" s="18" t="s">
        <v>33</v>
      </c>
      <c r="F2814" s="18" t="s">
        <v>46</v>
      </c>
      <c r="G2814" s="18" t="s">
        <v>47</v>
      </c>
      <c r="X2814" s="18"/>
      <c r="AF2814" s="18"/>
      <c r="AG2814" s="18"/>
      <c r="AH2814" s="18"/>
      <c r="AI2814" s="18"/>
    </row>
    <row r="2815" spans="1:35">
      <c r="A2815" s="18">
        <v>2814</v>
      </c>
      <c r="B2815" s="18" t="s">
        <v>5980</v>
      </c>
      <c r="D2815" s="18" t="s">
        <v>1849</v>
      </c>
      <c r="E2815" s="18" t="s">
        <v>33</v>
      </c>
      <c r="F2815" s="18" t="s">
        <v>46</v>
      </c>
      <c r="G2815" s="18" t="s">
        <v>2299</v>
      </c>
      <c r="H2815" s="16">
        <v>2012</v>
      </c>
      <c r="I2815" s="18" t="s">
        <v>168</v>
      </c>
      <c r="X2815" s="18"/>
      <c r="AF2815" s="18"/>
      <c r="AG2815" s="18"/>
      <c r="AH2815" s="18"/>
      <c r="AI2815" s="18"/>
    </row>
    <row r="2816" spans="1:35">
      <c r="A2816" s="18">
        <v>2815</v>
      </c>
      <c r="B2816" s="18" t="s">
        <v>5981</v>
      </c>
      <c r="D2816" s="18" t="s">
        <v>1849</v>
      </c>
      <c r="E2816" s="18" t="s">
        <v>33</v>
      </c>
      <c r="F2816" s="18" t="s">
        <v>46</v>
      </c>
      <c r="G2816" s="18" t="s">
        <v>2299</v>
      </c>
      <c r="H2816" s="16">
        <v>2013</v>
      </c>
      <c r="I2816" s="18" t="s">
        <v>5982</v>
      </c>
      <c r="X2816" s="18"/>
      <c r="AF2816" s="18"/>
      <c r="AG2816" s="18"/>
      <c r="AH2816" s="18"/>
      <c r="AI2816" s="18"/>
    </row>
    <row r="2817" spans="1:35">
      <c r="A2817" s="18">
        <v>2816</v>
      </c>
      <c r="B2817" s="18" t="s">
        <v>5983</v>
      </c>
      <c r="D2817" s="18" t="s">
        <v>1849</v>
      </c>
      <c r="E2817" s="18" t="s">
        <v>33</v>
      </c>
      <c r="F2817" s="18" t="s">
        <v>46</v>
      </c>
      <c r="G2817" s="18" t="s">
        <v>47</v>
      </c>
      <c r="X2817" s="18"/>
      <c r="AF2817" s="18"/>
      <c r="AG2817" s="18"/>
      <c r="AH2817" s="18"/>
      <c r="AI2817" s="18"/>
    </row>
    <row r="2818" spans="1:35">
      <c r="A2818" s="72">
        <v>2817</v>
      </c>
      <c r="B2818" s="18" t="s">
        <v>5984</v>
      </c>
      <c r="D2818" s="18" t="s">
        <v>1849</v>
      </c>
      <c r="E2818" s="20" t="s">
        <v>4164</v>
      </c>
      <c r="F2818" s="18" t="s">
        <v>34</v>
      </c>
      <c r="G2818" s="18">
        <v>0</v>
      </c>
      <c r="H2818" s="16">
        <v>2012</v>
      </c>
      <c r="I2818" s="18" t="s">
        <v>115</v>
      </c>
      <c r="J2818" s="16" t="s">
        <v>341</v>
      </c>
      <c r="K2818" s="18" t="s">
        <v>63</v>
      </c>
      <c r="L2818" s="18">
        <v>0</v>
      </c>
      <c r="N2818" s="18" t="s">
        <v>202</v>
      </c>
      <c r="O2818" s="18" t="s">
        <v>202</v>
      </c>
      <c r="P2818" s="18" t="s">
        <v>336</v>
      </c>
      <c r="Q2818" s="18" t="s">
        <v>100</v>
      </c>
      <c r="R2818" s="18" t="s">
        <v>5516</v>
      </c>
      <c r="S2818" s="18" t="s">
        <v>42</v>
      </c>
      <c r="T2818" s="18" t="s">
        <v>3798</v>
      </c>
      <c r="U2818" s="20" t="s">
        <v>69</v>
      </c>
      <c r="V2818" s="18" t="s">
        <v>3798</v>
      </c>
      <c r="W2818" s="18" t="s">
        <v>555</v>
      </c>
      <c r="X2818" s="19" t="s">
        <v>5985</v>
      </c>
      <c r="AB2818" s="67" t="s">
        <v>3746</v>
      </c>
      <c r="AC2818" s="18" t="s">
        <v>3746</v>
      </c>
      <c r="AD2818" s="18" t="s">
        <v>43</v>
      </c>
      <c r="AE2818" s="18">
        <v>0</v>
      </c>
    </row>
    <row r="2819" spans="1:35">
      <c r="A2819" s="18">
        <v>2818</v>
      </c>
      <c r="B2819" s="18" t="s">
        <v>5986</v>
      </c>
      <c r="D2819" s="18" t="s">
        <v>1849</v>
      </c>
      <c r="E2819" s="20" t="s">
        <v>59</v>
      </c>
      <c r="F2819" s="18" t="s">
        <v>46</v>
      </c>
      <c r="G2819" s="18" t="s">
        <v>47</v>
      </c>
      <c r="X2819" s="18"/>
      <c r="AF2819" s="18"/>
      <c r="AG2819" s="18"/>
      <c r="AH2819" s="18"/>
      <c r="AI2819" s="18"/>
    </row>
    <row r="2820" spans="1:35">
      <c r="A2820" s="18">
        <v>2819</v>
      </c>
      <c r="B2820" s="18" t="s">
        <v>5987</v>
      </c>
      <c r="D2820" s="18" t="s">
        <v>1849</v>
      </c>
      <c r="E2820" s="18" t="s">
        <v>33</v>
      </c>
      <c r="F2820" s="18" t="s">
        <v>46</v>
      </c>
      <c r="G2820" s="18" t="s">
        <v>47</v>
      </c>
      <c r="X2820" s="18"/>
      <c r="AF2820" s="18"/>
      <c r="AG2820" s="18"/>
      <c r="AH2820" s="18"/>
      <c r="AI2820" s="18"/>
    </row>
    <row r="2821" spans="1:35">
      <c r="A2821" s="18">
        <v>2820</v>
      </c>
      <c r="B2821" s="18" t="s">
        <v>5988</v>
      </c>
      <c r="D2821" s="18" t="s">
        <v>1849</v>
      </c>
      <c r="E2821" s="20" t="s">
        <v>59</v>
      </c>
      <c r="F2821" s="18" t="s">
        <v>46</v>
      </c>
      <c r="G2821" s="18" t="s">
        <v>2299</v>
      </c>
      <c r="H2821" s="16">
        <v>2011</v>
      </c>
      <c r="I2821" s="18" t="s">
        <v>5989</v>
      </c>
      <c r="X2821" s="18"/>
      <c r="AF2821" s="18"/>
      <c r="AG2821" s="18"/>
      <c r="AH2821" s="18"/>
      <c r="AI2821" s="18"/>
    </row>
    <row r="2822" spans="1:35">
      <c r="A2822" s="18">
        <v>2821</v>
      </c>
      <c r="B2822" s="18" t="s">
        <v>5990</v>
      </c>
      <c r="D2822" s="18" t="s">
        <v>1849</v>
      </c>
      <c r="E2822" s="20" t="s">
        <v>59</v>
      </c>
      <c r="F2822" s="18" t="s">
        <v>46</v>
      </c>
      <c r="G2822" s="18" t="s">
        <v>2299</v>
      </c>
      <c r="H2822" s="16">
        <v>2011</v>
      </c>
      <c r="I2822" s="18" t="s">
        <v>5991</v>
      </c>
      <c r="X2822" s="18"/>
      <c r="AF2822" s="18"/>
      <c r="AG2822" s="18"/>
      <c r="AH2822" s="18"/>
      <c r="AI2822" s="18"/>
    </row>
    <row r="2823" spans="1:35">
      <c r="A2823" s="18">
        <v>2822</v>
      </c>
      <c r="B2823" s="18" t="s">
        <v>5992</v>
      </c>
      <c r="D2823" s="18" t="s">
        <v>1849</v>
      </c>
      <c r="E2823" s="20" t="s">
        <v>59</v>
      </c>
      <c r="F2823" s="18" t="s">
        <v>46</v>
      </c>
      <c r="G2823" s="18" t="s">
        <v>2299</v>
      </c>
      <c r="H2823" s="16">
        <v>2011</v>
      </c>
      <c r="I2823" s="18" t="s">
        <v>5993</v>
      </c>
      <c r="X2823" s="18"/>
      <c r="AF2823" s="18"/>
      <c r="AG2823" s="18"/>
      <c r="AH2823" s="18"/>
      <c r="AI2823" s="18"/>
    </row>
    <row r="2824" spans="1:35">
      <c r="A2824" s="18">
        <v>2823</v>
      </c>
      <c r="B2824" s="18" t="s">
        <v>5994</v>
      </c>
      <c r="D2824" s="18" t="s">
        <v>1849</v>
      </c>
      <c r="E2824" s="18" t="s">
        <v>33</v>
      </c>
      <c r="F2824" s="18" t="s">
        <v>46</v>
      </c>
      <c r="G2824" s="18" t="s">
        <v>47</v>
      </c>
      <c r="X2824" s="18"/>
      <c r="AF2824" s="18"/>
      <c r="AG2824" s="18"/>
      <c r="AH2824" s="18"/>
      <c r="AI2824" s="18"/>
    </row>
    <row r="2825" spans="1:35">
      <c r="A2825" s="18">
        <v>2824</v>
      </c>
      <c r="B2825" s="18" t="s">
        <v>5995</v>
      </c>
      <c r="D2825" s="18" t="s">
        <v>1849</v>
      </c>
      <c r="E2825" s="18" t="s">
        <v>33</v>
      </c>
      <c r="F2825" s="18" t="s">
        <v>46</v>
      </c>
      <c r="G2825" s="18" t="s">
        <v>47</v>
      </c>
      <c r="X2825" s="18"/>
      <c r="AF2825" s="18"/>
      <c r="AG2825" s="18"/>
      <c r="AH2825" s="18"/>
      <c r="AI2825" s="18"/>
    </row>
    <row r="2826" spans="1:35">
      <c r="A2826" s="18">
        <v>2825</v>
      </c>
      <c r="B2826" s="18" t="s">
        <v>5996</v>
      </c>
      <c r="D2826" s="18" t="s">
        <v>1849</v>
      </c>
      <c r="E2826" s="20" t="s">
        <v>4164</v>
      </c>
      <c r="F2826" s="18" t="s">
        <v>46</v>
      </c>
      <c r="G2826" s="18" t="s">
        <v>1130</v>
      </c>
      <c r="H2826" s="16">
        <v>2009</v>
      </c>
      <c r="I2826" s="18" t="s">
        <v>2375</v>
      </c>
      <c r="X2826" s="18"/>
      <c r="AF2826" s="18"/>
      <c r="AG2826" s="18"/>
      <c r="AH2826" s="18"/>
      <c r="AI2826" s="18"/>
    </row>
    <row r="2827" spans="1:35">
      <c r="A2827" s="18">
        <v>2826</v>
      </c>
      <c r="B2827" s="18" t="s">
        <v>5997</v>
      </c>
      <c r="D2827" s="18" t="s">
        <v>1849</v>
      </c>
      <c r="E2827" s="18" t="s">
        <v>33</v>
      </c>
      <c r="F2827" s="18" t="s">
        <v>46</v>
      </c>
      <c r="G2827" s="18" t="s">
        <v>2299</v>
      </c>
      <c r="H2827" s="16">
        <v>2012</v>
      </c>
      <c r="I2827" s="18" t="s">
        <v>2150</v>
      </c>
      <c r="X2827" s="18"/>
      <c r="AF2827" s="18"/>
      <c r="AG2827" s="18"/>
      <c r="AH2827" s="18"/>
      <c r="AI2827" s="18"/>
    </row>
    <row r="2828" spans="1:35">
      <c r="A2828" s="18">
        <v>2827</v>
      </c>
      <c r="B2828" s="18" t="s">
        <v>5998</v>
      </c>
      <c r="D2828" s="18" t="s">
        <v>1849</v>
      </c>
      <c r="E2828" s="20" t="s">
        <v>4164</v>
      </c>
      <c r="F2828" s="18" t="s">
        <v>46</v>
      </c>
      <c r="G2828" s="18" t="s">
        <v>47</v>
      </c>
      <c r="X2828" s="18"/>
      <c r="AF2828" s="18"/>
      <c r="AG2828" s="18"/>
      <c r="AH2828" s="18"/>
      <c r="AI2828" s="18"/>
    </row>
    <row r="2829" spans="1:35">
      <c r="A2829" s="18">
        <v>2828</v>
      </c>
      <c r="B2829" s="18" t="s">
        <v>5999</v>
      </c>
      <c r="D2829" s="18" t="s">
        <v>1849</v>
      </c>
      <c r="E2829" s="18" t="s">
        <v>33</v>
      </c>
      <c r="F2829" s="18" t="s">
        <v>46</v>
      </c>
      <c r="G2829" s="18" t="s">
        <v>2299</v>
      </c>
      <c r="H2829" s="16">
        <v>2013</v>
      </c>
      <c r="I2829" s="18" t="s">
        <v>1885</v>
      </c>
      <c r="X2829" s="18"/>
      <c r="AF2829" s="18"/>
      <c r="AG2829" s="18"/>
      <c r="AH2829" s="18"/>
      <c r="AI2829" s="18"/>
    </row>
    <row r="2830" spans="1:35">
      <c r="A2830" s="18">
        <v>2829</v>
      </c>
      <c r="B2830" s="18" t="s">
        <v>6000</v>
      </c>
      <c r="D2830" s="18" t="s">
        <v>1849</v>
      </c>
      <c r="E2830" s="20" t="s">
        <v>4164</v>
      </c>
      <c r="F2830" s="18" t="s">
        <v>46</v>
      </c>
      <c r="G2830" s="18" t="s">
        <v>2299</v>
      </c>
      <c r="H2830" s="16">
        <v>2012</v>
      </c>
      <c r="I2830" s="18" t="s">
        <v>168</v>
      </c>
      <c r="X2830" s="18"/>
      <c r="AF2830" s="18"/>
      <c r="AG2830" s="18"/>
      <c r="AH2830" s="18"/>
      <c r="AI2830" s="18"/>
    </row>
    <row r="2831" spans="1:35">
      <c r="A2831" s="18">
        <v>2830</v>
      </c>
      <c r="B2831" s="18" t="s">
        <v>6001</v>
      </c>
      <c r="D2831" s="18" t="s">
        <v>1849</v>
      </c>
      <c r="E2831" s="18" t="s">
        <v>33</v>
      </c>
      <c r="F2831" s="18" t="s">
        <v>46</v>
      </c>
      <c r="G2831" s="18" t="s">
        <v>2299</v>
      </c>
      <c r="H2831" s="16">
        <v>2011</v>
      </c>
      <c r="I2831" s="18" t="s">
        <v>3994</v>
      </c>
      <c r="X2831" s="18"/>
      <c r="AF2831" s="18"/>
      <c r="AG2831" s="18"/>
      <c r="AH2831" s="18"/>
      <c r="AI2831" s="18"/>
    </row>
    <row r="2832" spans="1:35">
      <c r="A2832" s="18">
        <v>2831</v>
      </c>
      <c r="B2832" s="18" t="s">
        <v>6002</v>
      </c>
      <c r="D2832" s="18" t="s">
        <v>1849</v>
      </c>
      <c r="E2832" s="18" t="s">
        <v>33</v>
      </c>
      <c r="F2832" s="18" t="s">
        <v>46</v>
      </c>
      <c r="G2832" s="18" t="s">
        <v>51</v>
      </c>
      <c r="X2832" s="18"/>
      <c r="AF2832" s="18"/>
      <c r="AG2832" s="18"/>
      <c r="AH2832" s="18"/>
      <c r="AI2832" s="18"/>
    </row>
    <row r="2833" spans="1:35">
      <c r="A2833" s="18">
        <v>2832</v>
      </c>
      <c r="B2833" s="18" t="s">
        <v>6003</v>
      </c>
      <c r="D2833" s="18" t="s">
        <v>1849</v>
      </c>
      <c r="E2833" s="20" t="s">
        <v>4164</v>
      </c>
      <c r="F2833" s="18" t="s">
        <v>46</v>
      </c>
      <c r="G2833" s="18" t="s">
        <v>51</v>
      </c>
      <c r="X2833" s="18"/>
      <c r="AF2833" s="18"/>
      <c r="AG2833" s="18"/>
      <c r="AH2833" s="18"/>
      <c r="AI2833" s="18"/>
    </row>
    <row r="2834" spans="1:35">
      <c r="A2834" s="18">
        <v>2833</v>
      </c>
      <c r="B2834" s="18" t="s">
        <v>6004</v>
      </c>
      <c r="D2834" s="18" t="s">
        <v>1849</v>
      </c>
      <c r="E2834" s="18" t="s">
        <v>33</v>
      </c>
      <c r="F2834" s="18" t="s">
        <v>46</v>
      </c>
      <c r="G2834" s="18" t="s">
        <v>2299</v>
      </c>
      <c r="H2834" s="16">
        <v>2012</v>
      </c>
      <c r="I2834" s="18" t="s">
        <v>98</v>
      </c>
      <c r="X2834" s="18"/>
      <c r="AF2834" s="18"/>
      <c r="AG2834" s="18"/>
      <c r="AH2834" s="18"/>
      <c r="AI2834" s="18"/>
    </row>
    <row r="2835" spans="1:35">
      <c r="A2835" s="18">
        <v>2834</v>
      </c>
      <c r="B2835" s="18" t="s">
        <v>6005</v>
      </c>
      <c r="D2835" s="18" t="s">
        <v>1849</v>
      </c>
      <c r="E2835" s="18" t="s">
        <v>33</v>
      </c>
      <c r="F2835" s="18" t="s">
        <v>46</v>
      </c>
      <c r="G2835" s="18" t="s">
        <v>2299</v>
      </c>
      <c r="H2835" s="16">
        <v>2011</v>
      </c>
      <c r="I2835" s="18" t="s">
        <v>918</v>
      </c>
      <c r="X2835" s="18"/>
      <c r="AF2835" s="18"/>
      <c r="AG2835" s="18"/>
      <c r="AH2835" s="18"/>
      <c r="AI2835" s="18"/>
    </row>
    <row r="2836" spans="1:35">
      <c r="A2836" s="18">
        <v>2835</v>
      </c>
      <c r="B2836" s="18" t="s">
        <v>6006</v>
      </c>
      <c r="D2836" s="18" t="s">
        <v>1849</v>
      </c>
      <c r="E2836" s="20" t="s">
        <v>4164</v>
      </c>
      <c r="F2836" s="18" t="s">
        <v>46</v>
      </c>
      <c r="G2836" s="18" t="s">
        <v>2299</v>
      </c>
      <c r="H2836" s="16">
        <v>2013</v>
      </c>
      <c r="I2836" s="18" t="s">
        <v>393</v>
      </c>
      <c r="X2836" s="18"/>
      <c r="AF2836" s="18"/>
      <c r="AG2836" s="18"/>
      <c r="AH2836" s="18"/>
      <c r="AI2836" s="18"/>
    </row>
    <row r="2837" spans="1:35">
      <c r="A2837" s="18">
        <v>2836</v>
      </c>
      <c r="B2837" s="18" t="s">
        <v>6007</v>
      </c>
      <c r="D2837" s="18" t="s">
        <v>1849</v>
      </c>
      <c r="E2837" s="18" t="s">
        <v>33</v>
      </c>
      <c r="F2837" s="18" t="s">
        <v>34</v>
      </c>
      <c r="G2837" s="18">
        <v>0</v>
      </c>
      <c r="H2837" s="16">
        <v>2013</v>
      </c>
      <c r="I2837" s="18" t="s">
        <v>237</v>
      </c>
      <c r="J2837" s="16" t="s">
        <v>4757</v>
      </c>
      <c r="K2837" s="18" t="s">
        <v>138</v>
      </c>
      <c r="L2837" s="18" t="s">
        <v>238</v>
      </c>
      <c r="M2837" s="16">
        <v>9</v>
      </c>
      <c r="N2837" s="19" t="s">
        <v>38</v>
      </c>
      <c r="O2837" s="18" t="s">
        <v>64</v>
      </c>
      <c r="P2837" s="18" t="s">
        <v>175</v>
      </c>
      <c r="Q2837" s="18" t="s">
        <v>231</v>
      </c>
      <c r="R2837" s="18" t="s">
        <v>436</v>
      </c>
      <c r="S2837" s="18" t="s">
        <v>411</v>
      </c>
      <c r="T2837" s="18" t="s">
        <v>4311</v>
      </c>
      <c r="V2837" s="18" t="s">
        <v>4311</v>
      </c>
      <c r="X2837" s="18"/>
      <c r="AB2837" s="67" t="s">
        <v>3746</v>
      </c>
      <c r="AC2837" s="18" t="s">
        <v>3746</v>
      </c>
      <c r="AE2837" s="18">
        <v>0</v>
      </c>
    </row>
    <row r="2838" spans="1:35">
      <c r="A2838" s="72">
        <v>2837</v>
      </c>
      <c r="B2838" s="18" t="s">
        <v>6008</v>
      </c>
      <c r="D2838" s="18" t="s">
        <v>1849</v>
      </c>
      <c r="E2838" s="18" t="s">
        <v>33</v>
      </c>
      <c r="F2838" s="18" t="s">
        <v>34</v>
      </c>
      <c r="G2838" s="18">
        <v>0</v>
      </c>
      <c r="H2838" s="16">
        <v>2011</v>
      </c>
      <c r="I2838" s="18" t="s">
        <v>461</v>
      </c>
      <c r="J2838" s="16" t="s">
        <v>6009</v>
      </c>
      <c r="K2838" s="18" t="s">
        <v>63</v>
      </c>
      <c r="L2838" s="18">
        <v>0</v>
      </c>
      <c r="N2838" s="18" t="s">
        <v>64</v>
      </c>
      <c r="O2838" s="18" t="s">
        <v>141</v>
      </c>
      <c r="P2838" s="18" t="s">
        <v>175</v>
      </c>
      <c r="Q2838" s="18" t="s">
        <v>125</v>
      </c>
      <c r="R2838" s="18" t="s">
        <v>101</v>
      </c>
      <c r="S2838" s="18" t="s">
        <v>308</v>
      </c>
      <c r="T2838" s="18" t="s">
        <v>3798</v>
      </c>
      <c r="U2838" s="20" t="s">
        <v>69</v>
      </c>
      <c r="V2838" s="18" t="s">
        <v>3798</v>
      </c>
      <c r="W2838" s="18" t="s">
        <v>537</v>
      </c>
      <c r="X2838" s="19" t="s">
        <v>6010</v>
      </c>
      <c r="AB2838" s="67" t="s">
        <v>3746</v>
      </c>
      <c r="AC2838" s="18" t="s">
        <v>3746</v>
      </c>
      <c r="AD2838" s="18" t="s">
        <v>43</v>
      </c>
      <c r="AE2838" s="18">
        <v>0</v>
      </c>
    </row>
    <row r="2839" spans="1:35">
      <c r="A2839" s="18">
        <v>2838</v>
      </c>
      <c r="B2839" s="18" t="s">
        <v>6011</v>
      </c>
      <c r="D2839" s="18" t="s">
        <v>1849</v>
      </c>
      <c r="E2839" s="18" t="s">
        <v>33</v>
      </c>
      <c r="F2839" s="18" t="s">
        <v>46</v>
      </c>
      <c r="G2839" s="18" t="s">
        <v>2299</v>
      </c>
      <c r="H2839" s="16">
        <v>2013</v>
      </c>
      <c r="I2839" s="18" t="s">
        <v>3336</v>
      </c>
      <c r="X2839" s="18"/>
      <c r="AF2839" s="18"/>
      <c r="AG2839" s="18"/>
      <c r="AH2839" s="18"/>
      <c r="AI2839" s="18"/>
    </row>
    <row r="2840" spans="1:35">
      <c r="A2840" s="72">
        <v>2839</v>
      </c>
      <c r="B2840" s="18" t="s">
        <v>6012</v>
      </c>
      <c r="D2840" s="18" t="s">
        <v>1849</v>
      </c>
      <c r="E2840" s="18" t="s">
        <v>33</v>
      </c>
      <c r="F2840" s="18" t="s">
        <v>34</v>
      </c>
      <c r="G2840" s="18">
        <v>0</v>
      </c>
      <c r="H2840" s="16">
        <v>2012</v>
      </c>
      <c r="I2840" s="18" t="s">
        <v>425</v>
      </c>
      <c r="J2840" s="16" t="s">
        <v>3797</v>
      </c>
      <c r="K2840" s="18" t="s">
        <v>63</v>
      </c>
      <c r="L2840" s="18">
        <v>0</v>
      </c>
      <c r="N2840" s="18" t="s">
        <v>141</v>
      </c>
      <c r="O2840" s="18" t="s">
        <v>141</v>
      </c>
      <c r="P2840" s="18" t="s">
        <v>175</v>
      </c>
      <c r="Q2840" s="18" t="s">
        <v>125</v>
      </c>
      <c r="R2840" s="18" t="s">
        <v>101</v>
      </c>
      <c r="S2840" s="18" t="s">
        <v>217</v>
      </c>
      <c r="T2840" s="18" t="s">
        <v>3798</v>
      </c>
      <c r="U2840" s="20" t="s">
        <v>69</v>
      </c>
      <c r="V2840" s="18" t="s">
        <v>3798</v>
      </c>
      <c r="W2840" s="18" t="s">
        <v>6013</v>
      </c>
      <c r="X2840" s="19" t="s">
        <v>6014</v>
      </c>
      <c r="AB2840" s="67" t="s">
        <v>3746</v>
      </c>
      <c r="AC2840" s="18" t="s">
        <v>3798</v>
      </c>
      <c r="AE2840" s="21" t="s">
        <v>6015</v>
      </c>
    </row>
    <row r="2841" spans="1:35">
      <c r="A2841" s="18">
        <v>2840</v>
      </c>
      <c r="B2841" s="18" t="s">
        <v>6016</v>
      </c>
      <c r="D2841" s="18" t="s">
        <v>1849</v>
      </c>
      <c r="E2841" s="18" t="s">
        <v>33</v>
      </c>
      <c r="F2841" s="18" t="s">
        <v>46</v>
      </c>
      <c r="G2841" s="18" t="s">
        <v>51</v>
      </c>
      <c r="X2841" s="18"/>
      <c r="AF2841" s="18"/>
      <c r="AG2841" s="18"/>
      <c r="AH2841" s="18"/>
      <c r="AI2841" s="18"/>
    </row>
    <row r="2842" spans="1:35">
      <c r="A2842" s="18">
        <v>2841</v>
      </c>
      <c r="B2842" s="18" t="s">
        <v>6017</v>
      </c>
      <c r="D2842" s="18" t="s">
        <v>1849</v>
      </c>
      <c r="E2842" s="18" t="s">
        <v>33</v>
      </c>
      <c r="F2842" s="18" t="s">
        <v>46</v>
      </c>
      <c r="G2842" s="18" t="s">
        <v>2299</v>
      </c>
      <c r="H2842" s="16">
        <v>2012</v>
      </c>
      <c r="I2842" s="18" t="s">
        <v>425</v>
      </c>
      <c r="X2842" s="18"/>
      <c r="AF2842" s="18"/>
      <c r="AG2842" s="18"/>
      <c r="AH2842" s="18"/>
      <c r="AI2842" s="18"/>
    </row>
    <row r="2843" spans="1:35">
      <c r="A2843" s="18">
        <v>2842</v>
      </c>
      <c r="B2843" s="18" t="s">
        <v>6018</v>
      </c>
      <c r="D2843" s="18" t="s">
        <v>1849</v>
      </c>
      <c r="E2843" s="20" t="s">
        <v>4164</v>
      </c>
      <c r="F2843" s="18" t="s">
        <v>46</v>
      </c>
      <c r="G2843" s="18" t="s">
        <v>2299</v>
      </c>
      <c r="H2843" s="16">
        <v>2012</v>
      </c>
      <c r="I2843" s="18" t="s">
        <v>633</v>
      </c>
      <c r="X2843" s="18"/>
      <c r="AF2843" s="18"/>
      <c r="AG2843" s="18"/>
      <c r="AH2843" s="18"/>
      <c r="AI2843" s="18"/>
    </row>
    <row r="2844" spans="1:35">
      <c r="A2844" s="18">
        <v>2843</v>
      </c>
      <c r="B2844" s="18" t="s">
        <v>6019</v>
      </c>
      <c r="D2844" s="18" t="s">
        <v>1849</v>
      </c>
      <c r="E2844" s="18" t="s">
        <v>33</v>
      </c>
      <c r="F2844" s="18" t="s">
        <v>34</v>
      </c>
      <c r="G2844" s="18">
        <v>0</v>
      </c>
      <c r="H2844" s="16">
        <v>2012</v>
      </c>
      <c r="I2844" s="18" t="s">
        <v>98</v>
      </c>
      <c r="J2844" s="16" t="s">
        <v>425</v>
      </c>
      <c r="K2844" s="18" t="s">
        <v>63</v>
      </c>
      <c r="L2844" s="18">
        <v>0</v>
      </c>
      <c r="N2844" s="19" t="s">
        <v>38</v>
      </c>
      <c r="O2844" s="19" t="s">
        <v>38</v>
      </c>
      <c r="P2844" s="18" t="s">
        <v>175</v>
      </c>
      <c r="Q2844" s="18" t="s">
        <v>231</v>
      </c>
      <c r="R2844" s="18" t="s">
        <v>3761</v>
      </c>
      <c r="S2844" s="18" t="s">
        <v>308</v>
      </c>
      <c r="T2844" s="18" t="s">
        <v>3746</v>
      </c>
      <c r="V2844" s="44" t="s">
        <v>43</v>
      </c>
      <c r="X2844" s="18"/>
      <c r="AB2844" s="67" t="s">
        <v>3788</v>
      </c>
      <c r="AC2844" s="18" t="s">
        <v>3746</v>
      </c>
      <c r="AD2844" s="18" t="s">
        <v>43</v>
      </c>
      <c r="AE2844" s="18">
        <v>0</v>
      </c>
    </row>
    <row r="2845" spans="1:35">
      <c r="A2845" s="72">
        <v>2844</v>
      </c>
      <c r="B2845" s="18" t="s">
        <v>6020</v>
      </c>
      <c r="D2845" s="18" t="s">
        <v>1849</v>
      </c>
      <c r="E2845" s="18" t="s">
        <v>33</v>
      </c>
      <c r="F2845" s="18" t="s">
        <v>34</v>
      </c>
      <c r="G2845" s="18">
        <v>0</v>
      </c>
      <c r="H2845" s="16">
        <v>2012</v>
      </c>
      <c r="I2845" s="18" t="s">
        <v>168</v>
      </c>
      <c r="J2845" s="16" t="s">
        <v>664</v>
      </c>
      <c r="K2845" s="18" t="s">
        <v>63</v>
      </c>
      <c r="L2845" s="18">
        <v>0</v>
      </c>
      <c r="N2845" s="18" t="s">
        <v>64</v>
      </c>
      <c r="O2845" s="18" t="s">
        <v>141</v>
      </c>
      <c r="P2845" s="18" t="s">
        <v>3756</v>
      </c>
      <c r="Q2845" s="18" t="s">
        <v>231</v>
      </c>
      <c r="R2845" s="18" t="s">
        <v>101</v>
      </c>
      <c r="S2845" s="18" t="s">
        <v>161</v>
      </c>
      <c r="T2845" s="18" t="s">
        <v>3798</v>
      </c>
      <c r="U2845" s="20" t="s">
        <v>69</v>
      </c>
      <c r="V2845" s="18" t="s">
        <v>3798</v>
      </c>
      <c r="W2845" s="18" t="s">
        <v>319</v>
      </c>
      <c r="X2845" s="19" t="s">
        <v>6021</v>
      </c>
      <c r="AB2845" s="67" t="s">
        <v>3798</v>
      </c>
      <c r="AC2845" s="18" t="s">
        <v>3746</v>
      </c>
      <c r="AD2845" s="18" t="s">
        <v>43</v>
      </c>
      <c r="AE2845" s="26">
        <v>0</v>
      </c>
    </row>
    <row r="2846" spans="1:35">
      <c r="A2846" s="18">
        <v>2845</v>
      </c>
      <c r="B2846" s="18" t="s">
        <v>6022</v>
      </c>
      <c r="D2846" s="18" t="s">
        <v>1849</v>
      </c>
      <c r="E2846" s="18" t="s">
        <v>33</v>
      </c>
      <c r="F2846" s="18" t="s">
        <v>46</v>
      </c>
      <c r="G2846" s="18" t="s">
        <v>2299</v>
      </c>
      <c r="H2846" s="16">
        <v>2012</v>
      </c>
      <c r="I2846" s="18" t="s">
        <v>358</v>
      </c>
      <c r="J2846" s="16" t="s">
        <v>2820</v>
      </c>
      <c r="K2846" s="18" t="s">
        <v>63</v>
      </c>
      <c r="X2846" s="18"/>
      <c r="AF2846" s="18"/>
      <c r="AG2846" s="18"/>
      <c r="AH2846" s="18"/>
      <c r="AI2846" s="18"/>
    </row>
    <row r="2847" spans="1:35">
      <c r="A2847" s="18">
        <v>2846</v>
      </c>
      <c r="B2847" s="18" t="s">
        <v>6023</v>
      </c>
      <c r="D2847" s="18" t="s">
        <v>1849</v>
      </c>
      <c r="E2847" s="20" t="s">
        <v>59</v>
      </c>
      <c r="F2847" s="18" t="s">
        <v>46</v>
      </c>
      <c r="G2847" s="18" t="s">
        <v>2299</v>
      </c>
      <c r="H2847" s="16">
        <v>2012</v>
      </c>
      <c r="I2847" s="18" t="s">
        <v>6024</v>
      </c>
      <c r="X2847" s="18"/>
      <c r="AF2847" s="18"/>
      <c r="AG2847" s="18"/>
      <c r="AH2847" s="18"/>
      <c r="AI2847" s="18"/>
    </row>
    <row r="2848" spans="1:35">
      <c r="A2848" s="18">
        <v>2847</v>
      </c>
      <c r="B2848" s="18" t="s">
        <v>6025</v>
      </c>
      <c r="D2848" s="18" t="s">
        <v>1849</v>
      </c>
      <c r="E2848" s="18" t="s">
        <v>33</v>
      </c>
      <c r="F2848" s="18" t="s">
        <v>46</v>
      </c>
      <c r="G2848" s="18" t="s">
        <v>47</v>
      </c>
      <c r="X2848" s="18"/>
      <c r="AF2848" s="18"/>
      <c r="AG2848" s="18"/>
      <c r="AH2848" s="18"/>
      <c r="AI2848" s="18"/>
    </row>
    <row r="2849" spans="1:35">
      <c r="A2849" s="18">
        <v>2848</v>
      </c>
      <c r="B2849" s="18" t="s">
        <v>6026</v>
      </c>
      <c r="D2849" s="18" t="s">
        <v>1849</v>
      </c>
      <c r="E2849" s="18" t="s">
        <v>33</v>
      </c>
      <c r="F2849" s="18" t="s">
        <v>46</v>
      </c>
      <c r="G2849" s="18" t="s">
        <v>47</v>
      </c>
      <c r="X2849" s="18"/>
      <c r="AF2849" s="18"/>
      <c r="AG2849" s="18"/>
      <c r="AH2849" s="18"/>
      <c r="AI2849" s="18"/>
    </row>
    <row r="2850" spans="1:35">
      <c r="A2850" s="18">
        <v>2849</v>
      </c>
      <c r="B2850" s="18" t="s">
        <v>6027</v>
      </c>
      <c r="D2850" s="18" t="s">
        <v>1849</v>
      </c>
      <c r="E2850" s="18" t="s">
        <v>33</v>
      </c>
      <c r="F2850" s="18" t="s">
        <v>46</v>
      </c>
      <c r="G2850" s="18" t="s">
        <v>47</v>
      </c>
      <c r="X2850" s="18"/>
      <c r="AF2850" s="18"/>
      <c r="AG2850" s="18"/>
      <c r="AH2850" s="18"/>
      <c r="AI2850" s="18"/>
    </row>
    <row r="2851" spans="1:35">
      <c r="A2851" s="18">
        <v>2850</v>
      </c>
      <c r="B2851" s="18" t="s">
        <v>6028</v>
      </c>
      <c r="D2851" s="18" t="s">
        <v>1849</v>
      </c>
      <c r="E2851" s="18" t="s">
        <v>33</v>
      </c>
      <c r="F2851" s="18" t="s">
        <v>46</v>
      </c>
      <c r="G2851" s="18" t="s">
        <v>47</v>
      </c>
      <c r="X2851" s="18"/>
      <c r="AF2851" s="18"/>
      <c r="AG2851" s="18"/>
      <c r="AH2851" s="18"/>
      <c r="AI2851" s="18"/>
    </row>
    <row r="2852" spans="1:35">
      <c r="A2852" s="18">
        <v>2851</v>
      </c>
      <c r="B2852" s="18" t="s">
        <v>6029</v>
      </c>
      <c r="D2852" s="18" t="s">
        <v>1849</v>
      </c>
      <c r="E2852" s="18" t="s">
        <v>33</v>
      </c>
      <c r="F2852" s="18" t="s">
        <v>46</v>
      </c>
      <c r="G2852" s="18" t="s">
        <v>47</v>
      </c>
      <c r="X2852" s="18"/>
      <c r="AF2852" s="18"/>
      <c r="AG2852" s="18"/>
      <c r="AH2852" s="18"/>
      <c r="AI2852" s="18"/>
    </row>
    <row r="2853" spans="1:35">
      <c r="A2853" s="72">
        <v>2852</v>
      </c>
      <c r="B2853" s="18" t="s">
        <v>6030</v>
      </c>
      <c r="D2853" s="18" t="s">
        <v>1849</v>
      </c>
      <c r="E2853" s="18" t="s">
        <v>33</v>
      </c>
      <c r="F2853" s="18" t="s">
        <v>34</v>
      </c>
      <c r="G2853" s="18">
        <v>0</v>
      </c>
      <c r="H2853" s="16">
        <v>2011</v>
      </c>
      <c r="I2853" s="18" t="s">
        <v>98</v>
      </c>
      <c r="J2853" s="16" t="s">
        <v>35</v>
      </c>
      <c r="K2853" s="18" t="s">
        <v>63</v>
      </c>
      <c r="L2853" s="18">
        <v>0</v>
      </c>
      <c r="N2853" s="18" t="s">
        <v>64</v>
      </c>
      <c r="O2853" s="18" t="s">
        <v>141</v>
      </c>
      <c r="P2853" s="18" t="s">
        <v>175</v>
      </c>
      <c r="Q2853" s="18" t="s">
        <v>100</v>
      </c>
      <c r="R2853" s="18" t="s">
        <v>3761</v>
      </c>
      <c r="S2853" s="18" t="s">
        <v>709</v>
      </c>
      <c r="T2853" s="18" t="s">
        <v>3798</v>
      </c>
      <c r="U2853" s="20" t="s">
        <v>69</v>
      </c>
      <c r="V2853" s="18" t="s">
        <v>3798</v>
      </c>
      <c r="W2853" s="18" t="s">
        <v>70</v>
      </c>
      <c r="X2853" s="19" t="s">
        <v>6031</v>
      </c>
      <c r="AB2853" s="67" t="s">
        <v>3746</v>
      </c>
      <c r="AC2853" s="18" t="s">
        <v>3798</v>
      </c>
      <c r="AE2853" s="21" t="s">
        <v>6032</v>
      </c>
    </row>
    <row r="2854" spans="1:35">
      <c r="A2854" s="18">
        <v>2853</v>
      </c>
      <c r="B2854" s="18" t="s">
        <v>6033</v>
      </c>
      <c r="D2854" s="18" t="s">
        <v>1849</v>
      </c>
      <c r="E2854" s="18" t="s">
        <v>33</v>
      </c>
      <c r="F2854" s="18" t="s">
        <v>46</v>
      </c>
      <c r="G2854" s="18" t="s">
        <v>51</v>
      </c>
      <c r="X2854" s="18"/>
      <c r="AF2854" s="18"/>
      <c r="AG2854" s="18"/>
      <c r="AH2854" s="18"/>
      <c r="AI2854" s="18"/>
    </row>
    <row r="2855" spans="1:35">
      <c r="A2855" s="18">
        <v>2854</v>
      </c>
      <c r="B2855" s="18" t="s">
        <v>6034</v>
      </c>
      <c r="D2855" s="18" t="s">
        <v>1849</v>
      </c>
      <c r="E2855" s="18" t="s">
        <v>33</v>
      </c>
      <c r="F2855" s="18" t="s">
        <v>46</v>
      </c>
      <c r="G2855" s="18" t="s">
        <v>47</v>
      </c>
      <c r="X2855" s="18"/>
      <c r="AF2855" s="18"/>
      <c r="AG2855" s="18"/>
      <c r="AH2855" s="18"/>
      <c r="AI2855" s="18"/>
    </row>
    <row r="2856" spans="1:35">
      <c r="A2856" s="18">
        <v>2855</v>
      </c>
      <c r="B2856" s="18" t="s">
        <v>6035</v>
      </c>
      <c r="D2856" s="18" t="s">
        <v>1849</v>
      </c>
      <c r="E2856" s="18" t="s">
        <v>33</v>
      </c>
      <c r="F2856" s="18" t="s">
        <v>46</v>
      </c>
      <c r="G2856" s="18" t="s">
        <v>51</v>
      </c>
      <c r="X2856" s="18"/>
      <c r="AF2856" s="18"/>
      <c r="AG2856" s="18"/>
      <c r="AH2856" s="18"/>
      <c r="AI2856" s="18"/>
    </row>
    <row r="2857" spans="1:35">
      <c r="A2857" s="18">
        <v>2856</v>
      </c>
      <c r="B2857" s="18" t="s">
        <v>6036</v>
      </c>
      <c r="D2857" s="18" t="s">
        <v>1849</v>
      </c>
      <c r="E2857" s="18" t="s">
        <v>33</v>
      </c>
      <c r="F2857" s="18" t="s">
        <v>46</v>
      </c>
      <c r="G2857" s="18" t="s">
        <v>47</v>
      </c>
      <c r="X2857" s="18"/>
      <c r="AF2857" s="18"/>
      <c r="AG2857" s="18"/>
      <c r="AH2857" s="18"/>
      <c r="AI2857" s="18"/>
    </row>
    <row r="2858" spans="1:35">
      <c r="A2858" s="18">
        <v>2857</v>
      </c>
      <c r="B2858" s="18" t="s">
        <v>6037</v>
      </c>
      <c r="D2858" s="18" t="s">
        <v>1849</v>
      </c>
      <c r="E2858" s="18" t="s">
        <v>33</v>
      </c>
      <c r="F2858" s="18" t="s">
        <v>46</v>
      </c>
      <c r="G2858" s="18" t="s">
        <v>2299</v>
      </c>
      <c r="H2858" s="16">
        <v>2011</v>
      </c>
      <c r="I2858" s="18" t="s">
        <v>2650</v>
      </c>
      <c r="X2858" s="18"/>
      <c r="AF2858" s="18"/>
      <c r="AG2858" s="18"/>
      <c r="AH2858" s="18"/>
      <c r="AI2858" s="18"/>
    </row>
    <row r="2859" spans="1:35">
      <c r="A2859" s="18">
        <v>2858</v>
      </c>
      <c r="B2859" s="18" t="s">
        <v>6038</v>
      </c>
      <c r="D2859" s="18" t="s">
        <v>1849</v>
      </c>
      <c r="E2859" s="20" t="s">
        <v>59</v>
      </c>
      <c r="F2859" s="18" t="s">
        <v>46</v>
      </c>
      <c r="G2859" s="18" t="s">
        <v>51</v>
      </c>
      <c r="X2859" s="18"/>
      <c r="AF2859" s="18"/>
      <c r="AG2859" s="18"/>
      <c r="AH2859" s="18"/>
      <c r="AI2859" s="18"/>
    </row>
    <row r="2860" spans="1:35">
      <c r="A2860" s="18">
        <v>2859</v>
      </c>
      <c r="B2860" s="18" t="s">
        <v>6039</v>
      </c>
      <c r="D2860" s="18" t="s">
        <v>1849</v>
      </c>
      <c r="E2860" s="18" t="s">
        <v>33</v>
      </c>
      <c r="F2860" s="18" t="s">
        <v>46</v>
      </c>
      <c r="G2860" s="18" t="s">
        <v>47</v>
      </c>
      <c r="X2860" s="18"/>
      <c r="AF2860" s="18"/>
      <c r="AG2860" s="18"/>
      <c r="AH2860" s="18"/>
      <c r="AI2860" s="18"/>
    </row>
    <row r="2861" spans="1:35">
      <c r="A2861" s="18">
        <v>2860</v>
      </c>
      <c r="B2861" s="18" t="s">
        <v>6040</v>
      </c>
      <c r="D2861" s="18" t="s">
        <v>1849</v>
      </c>
      <c r="E2861" s="18" t="s">
        <v>33</v>
      </c>
      <c r="F2861" s="18" t="s">
        <v>46</v>
      </c>
      <c r="G2861" s="18" t="s">
        <v>47</v>
      </c>
      <c r="X2861" s="18"/>
      <c r="AF2861" s="18"/>
      <c r="AG2861" s="18"/>
      <c r="AH2861" s="18"/>
      <c r="AI2861" s="18"/>
    </row>
    <row r="2862" spans="1:35">
      <c r="A2862" s="18">
        <v>2861</v>
      </c>
      <c r="B2862" s="18" t="s">
        <v>6041</v>
      </c>
      <c r="D2862" s="18" t="s">
        <v>1849</v>
      </c>
      <c r="E2862" s="18" t="s">
        <v>33</v>
      </c>
      <c r="F2862" s="18" t="s">
        <v>46</v>
      </c>
      <c r="G2862" s="18" t="s">
        <v>47</v>
      </c>
      <c r="X2862" s="18"/>
      <c r="AF2862" s="18"/>
      <c r="AG2862" s="18"/>
      <c r="AH2862" s="18"/>
      <c r="AI2862" s="18"/>
    </row>
    <row r="2863" spans="1:35">
      <c r="A2863" s="18">
        <v>2862</v>
      </c>
      <c r="B2863" s="18" t="s">
        <v>6042</v>
      </c>
      <c r="D2863" s="18" t="s">
        <v>1849</v>
      </c>
      <c r="E2863" s="18" t="s">
        <v>33</v>
      </c>
      <c r="F2863" s="18" t="s">
        <v>46</v>
      </c>
      <c r="G2863" s="18" t="s">
        <v>47</v>
      </c>
      <c r="X2863" s="18"/>
      <c r="AF2863" s="18"/>
      <c r="AG2863" s="18"/>
      <c r="AH2863" s="18"/>
      <c r="AI2863" s="18"/>
    </row>
    <row r="2864" spans="1:35">
      <c r="A2864" s="18">
        <v>2863</v>
      </c>
      <c r="B2864" s="18" t="s">
        <v>6043</v>
      </c>
      <c r="D2864" s="18" t="s">
        <v>1849</v>
      </c>
      <c r="E2864" s="18" t="s">
        <v>33</v>
      </c>
      <c r="F2864" s="18" t="s">
        <v>46</v>
      </c>
      <c r="G2864" s="18" t="s">
        <v>47</v>
      </c>
      <c r="X2864" s="18"/>
      <c r="AF2864" s="18"/>
      <c r="AG2864" s="18"/>
      <c r="AH2864" s="18"/>
      <c r="AI2864" s="18"/>
    </row>
    <row r="2865" spans="1:35">
      <c r="A2865" s="18">
        <v>2864</v>
      </c>
      <c r="B2865" s="18" t="s">
        <v>6044</v>
      </c>
      <c r="D2865" s="18" t="s">
        <v>1849</v>
      </c>
      <c r="E2865" s="18" t="s">
        <v>33</v>
      </c>
      <c r="F2865" s="18" t="s">
        <v>46</v>
      </c>
      <c r="G2865" s="18" t="s">
        <v>47</v>
      </c>
      <c r="X2865" s="18"/>
      <c r="AF2865" s="18"/>
      <c r="AG2865" s="18"/>
      <c r="AH2865" s="18"/>
      <c r="AI2865" s="18"/>
    </row>
    <row r="2866" spans="1:35">
      <c r="A2866" s="18">
        <v>2865</v>
      </c>
      <c r="B2866" s="18" t="s">
        <v>6045</v>
      </c>
      <c r="D2866" s="18" t="s">
        <v>1849</v>
      </c>
      <c r="E2866" s="18" t="s">
        <v>33</v>
      </c>
      <c r="F2866" s="18" t="s">
        <v>46</v>
      </c>
      <c r="G2866" s="18" t="s">
        <v>51</v>
      </c>
      <c r="X2866" s="18"/>
      <c r="AF2866" s="18"/>
      <c r="AG2866" s="18"/>
      <c r="AH2866" s="18"/>
      <c r="AI2866" s="18"/>
    </row>
    <row r="2867" spans="1:35">
      <c r="A2867" s="72">
        <v>2866</v>
      </c>
      <c r="B2867" s="18" t="s">
        <v>6046</v>
      </c>
      <c r="D2867" s="18" t="s">
        <v>1849</v>
      </c>
      <c r="E2867" s="18" t="s">
        <v>33</v>
      </c>
      <c r="F2867" s="18" t="s">
        <v>34</v>
      </c>
      <c r="G2867" s="18">
        <v>0</v>
      </c>
      <c r="H2867" s="16">
        <v>2013</v>
      </c>
      <c r="I2867" s="18" t="s">
        <v>159</v>
      </c>
      <c r="J2867" s="16" t="s">
        <v>3317</v>
      </c>
      <c r="K2867" s="18" t="s">
        <v>63</v>
      </c>
      <c r="L2867" s="18">
        <v>0</v>
      </c>
      <c r="N2867" s="18" t="s">
        <v>230</v>
      </c>
      <c r="O2867" s="18" t="s">
        <v>202</v>
      </c>
      <c r="P2867" s="18" t="s">
        <v>175</v>
      </c>
      <c r="Q2867" s="18" t="s">
        <v>176</v>
      </c>
      <c r="R2867" s="18" t="s">
        <v>3761</v>
      </c>
      <c r="S2867" s="18" t="s">
        <v>3302</v>
      </c>
      <c r="T2867" s="18" t="s">
        <v>3798</v>
      </c>
      <c r="U2867" s="20" t="s">
        <v>69</v>
      </c>
      <c r="V2867" s="18" t="s">
        <v>3798</v>
      </c>
      <c r="W2867" s="18" t="s">
        <v>1488</v>
      </c>
      <c r="X2867" s="19" t="s">
        <v>6047</v>
      </c>
      <c r="AB2867" s="67" t="s">
        <v>3798</v>
      </c>
      <c r="AC2867" s="18" t="s">
        <v>3746</v>
      </c>
      <c r="AD2867" s="18" t="s">
        <v>43</v>
      </c>
      <c r="AE2867" s="18">
        <v>0</v>
      </c>
    </row>
    <row r="2868" spans="1:35">
      <c r="A2868" s="18">
        <v>2867</v>
      </c>
      <c r="B2868" s="18" t="s">
        <v>6048</v>
      </c>
      <c r="D2868" s="18" t="s">
        <v>1849</v>
      </c>
      <c r="E2868" s="18" t="s">
        <v>33</v>
      </c>
      <c r="F2868" s="18" t="s">
        <v>46</v>
      </c>
      <c r="G2868" s="18" t="s">
        <v>2299</v>
      </c>
      <c r="H2868" s="16">
        <v>2012</v>
      </c>
      <c r="I2868" s="18" t="s">
        <v>746</v>
      </c>
      <c r="X2868" s="18"/>
      <c r="AF2868" s="18"/>
      <c r="AG2868" s="18"/>
      <c r="AH2868" s="18"/>
      <c r="AI2868" s="18"/>
    </row>
    <row r="2869" spans="1:35">
      <c r="A2869" s="18">
        <v>2868</v>
      </c>
      <c r="B2869" s="18" t="s">
        <v>6049</v>
      </c>
      <c r="D2869" s="18" t="s">
        <v>1849</v>
      </c>
      <c r="E2869" s="18" t="s">
        <v>33</v>
      </c>
      <c r="F2869" s="18" t="s">
        <v>46</v>
      </c>
      <c r="G2869" s="18" t="s">
        <v>51</v>
      </c>
      <c r="X2869" s="18"/>
      <c r="AF2869" s="18"/>
      <c r="AG2869" s="18"/>
      <c r="AH2869" s="18"/>
      <c r="AI2869" s="18"/>
    </row>
    <row r="2870" spans="1:35">
      <c r="A2870" s="18">
        <v>2869</v>
      </c>
      <c r="B2870" s="18" t="s">
        <v>6050</v>
      </c>
      <c r="D2870" s="18" t="s">
        <v>1849</v>
      </c>
      <c r="E2870" s="18" t="s">
        <v>33</v>
      </c>
      <c r="F2870" s="18" t="s">
        <v>46</v>
      </c>
      <c r="G2870" s="18" t="s">
        <v>51</v>
      </c>
      <c r="X2870" s="18"/>
      <c r="AF2870" s="18"/>
      <c r="AG2870" s="18"/>
      <c r="AH2870" s="18"/>
      <c r="AI2870" s="18"/>
    </row>
    <row r="2871" spans="1:35">
      <c r="A2871" s="72">
        <v>2870</v>
      </c>
      <c r="B2871" s="18" t="s">
        <v>6051</v>
      </c>
      <c r="D2871" s="18" t="s">
        <v>1849</v>
      </c>
      <c r="E2871" s="18" t="s">
        <v>33</v>
      </c>
      <c r="F2871" s="18" t="s">
        <v>34</v>
      </c>
      <c r="G2871" s="18">
        <v>0</v>
      </c>
      <c r="H2871" s="16">
        <v>2013</v>
      </c>
      <c r="I2871" s="18" t="s">
        <v>639</v>
      </c>
      <c r="J2871" s="16" t="s">
        <v>6052</v>
      </c>
      <c r="K2871" s="18" t="s">
        <v>63</v>
      </c>
      <c r="L2871" s="18">
        <v>0</v>
      </c>
      <c r="N2871" s="19" t="s">
        <v>38</v>
      </c>
      <c r="O2871" s="19" t="s">
        <v>38</v>
      </c>
      <c r="P2871" s="18" t="s">
        <v>175</v>
      </c>
      <c r="Q2871" s="18" t="s">
        <v>679</v>
      </c>
      <c r="R2871" s="18" t="s">
        <v>101</v>
      </c>
      <c r="S2871" s="18" t="s">
        <v>387</v>
      </c>
      <c r="T2871" s="18" t="s">
        <v>3746</v>
      </c>
      <c r="V2871" s="44" t="s">
        <v>69</v>
      </c>
      <c r="W2871" s="18" t="s">
        <v>708</v>
      </c>
      <c r="X2871" s="26" t="s">
        <v>6053</v>
      </c>
      <c r="AB2871" s="67" t="s">
        <v>3788</v>
      </c>
      <c r="AC2871" s="18" t="s">
        <v>3746</v>
      </c>
      <c r="AD2871" s="18" t="s">
        <v>43</v>
      </c>
      <c r="AE2871" s="18">
        <v>0</v>
      </c>
    </row>
    <row r="2872" spans="1:35">
      <c r="A2872" s="18">
        <v>2871</v>
      </c>
      <c r="B2872" s="18" t="s">
        <v>6054</v>
      </c>
      <c r="D2872" s="18" t="s">
        <v>1849</v>
      </c>
      <c r="E2872" s="18" t="s">
        <v>33</v>
      </c>
      <c r="F2872" s="18" t="s">
        <v>46</v>
      </c>
      <c r="G2872" s="18" t="s">
        <v>47</v>
      </c>
      <c r="X2872" s="18"/>
      <c r="AF2872" s="18"/>
      <c r="AG2872" s="18"/>
      <c r="AH2872" s="18"/>
      <c r="AI2872" s="18"/>
    </row>
    <row r="2873" spans="1:35">
      <c r="A2873" s="18">
        <v>2872</v>
      </c>
      <c r="B2873" s="18" t="s">
        <v>6055</v>
      </c>
      <c r="D2873" s="18" t="s">
        <v>1849</v>
      </c>
      <c r="E2873" s="18" t="s">
        <v>33</v>
      </c>
      <c r="F2873" s="18" t="s">
        <v>46</v>
      </c>
      <c r="G2873" s="18" t="s">
        <v>47</v>
      </c>
      <c r="X2873" s="18"/>
      <c r="AF2873" s="18"/>
      <c r="AG2873" s="18"/>
      <c r="AH2873" s="18"/>
      <c r="AI2873" s="18"/>
    </row>
    <row r="2874" spans="1:35">
      <c r="A2874" s="18">
        <v>2873</v>
      </c>
      <c r="B2874" s="18" t="s">
        <v>6056</v>
      </c>
      <c r="D2874" s="18" t="s">
        <v>1849</v>
      </c>
      <c r="E2874" s="18" t="s">
        <v>33</v>
      </c>
      <c r="F2874" s="18" t="s">
        <v>46</v>
      </c>
      <c r="G2874" s="18" t="s">
        <v>47</v>
      </c>
      <c r="X2874" s="18"/>
      <c r="AF2874" s="18"/>
      <c r="AG2874" s="18"/>
      <c r="AH2874" s="18"/>
      <c r="AI2874" s="18"/>
    </row>
    <row r="2875" spans="1:35">
      <c r="A2875" s="18">
        <v>2874</v>
      </c>
      <c r="B2875" s="18" t="s">
        <v>6057</v>
      </c>
      <c r="D2875" s="18" t="s">
        <v>1849</v>
      </c>
      <c r="E2875" s="18" t="s">
        <v>33</v>
      </c>
      <c r="F2875" s="18" t="s">
        <v>46</v>
      </c>
      <c r="G2875" s="18" t="s">
        <v>47</v>
      </c>
      <c r="X2875" s="18"/>
      <c r="AF2875" s="18"/>
      <c r="AG2875" s="18"/>
      <c r="AH2875" s="18"/>
      <c r="AI2875" s="18"/>
    </row>
    <row r="2876" spans="1:35">
      <c r="A2876" s="18">
        <v>2875</v>
      </c>
      <c r="B2876" s="18" t="s">
        <v>6058</v>
      </c>
      <c r="D2876" s="18" t="s">
        <v>1849</v>
      </c>
      <c r="E2876" s="18" t="s">
        <v>33</v>
      </c>
      <c r="F2876" s="18" t="s">
        <v>46</v>
      </c>
      <c r="G2876" s="18" t="s">
        <v>47</v>
      </c>
      <c r="X2876" s="18"/>
      <c r="AF2876" s="18"/>
      <c r="AG2876" s="18"/>
      <c r="AH2876" s="18"/>
      <c r="AI2876" s="18"/>
    </row>
    <row r="2877" spans="1:35">
      <c r="E2877" s="20"/>
      <c r="G2877" s="18"/>
      <c r="M2877" s="16"/>
      <c r="AF2877" s="18"/>
      <c r="AG2877" s="18"/>
      <c r="AH2877" s="18"/>
      <c r="AI2877" s="18"/>
    </row>
    <row r="2881" spans="23:23" ht="15.5">
      <c r="W2881" s="82"/>
    </row>
  </sheetData>
  <hyperlinks>
    <hyperlink ref="AE637" r:id="rId1" xr:uid="{00000000-0004-0000-0000-000000000000}"/>
    <hyperlink ref="X7" r:id="rId2" xr:uid="{00000000-0004-0000-0000-000001000000}"/>
    <hyperlink ref="X16" r:id="rId3" xr:uid="{00000000-0004-0000-0000-000002000000}"/>
    <hyperlink ref="X72" r:id="rId4" xr:uid="{00000000-0004-0000-0000-000003000000}"/>
    <hyperlink ref="X82" r:id="rId5" xr:uid="{00000000-0004-0000-0000-000004000000}"/>
    <hyperlink ref="X86" r:id="rId6" xr:uid="{00000000-0004-0000-0000-000005000000}"/>
    <hyperlink ref="X87" r:id="rId7" xr:uid="{00000000-0004-0000-0000-000006000000}"/>
    <hyperlink ref="X88" r:id="rId8" xr:uid="{00000000-0004-0000-0000-000007000000}"/>
    <hyperlink ref="X102" r:id="rId9" xr:uid="{00000000-0004-0000-0000-000008000000}"/>
    <hyperlink ref="X115" r:id="rId10" xr:uid="{00000000-0004-0000-0000-000009000000}"/>
    <hyperlink ref="X122" r:id="rId11" xr:uid="{00000000-0004-0000-0000-00000A000000}"/>
    <hyperlink ref="X130" r:id="rId12" xr:uid="{00000000-0004-0000-0000-00000B000000}"/>
    <hyperlink ref="X140" r:id="rId13" xr:uid="{00000000-0004-0000-0000-00000C000000}"/>
    <hyperlink ref="X158" r:id="rId14" xr:uid="{00000000-0004-0000-0000-00000D000000}"/>
    <hyperlink ref="X161" r:id="rId15" xr:uid="{00000000-0004-0000-0000-00000E000000}"/>
    <hyperlink ref="X171" r:id="rId16" xr:uid="{00000000-0004-0000-0000-00000F000000}"/>
    <hyperlink ref="X172" r:id="rId17" xr:uid="{00000000-0004-0000-0000-000010000000}"/>
    <hyperlink ref="X178" r:id="rId18" xr:uid="{00000000-0004-0000-0000-000011000000}"/>
    <hyperlink ref="X181" r:id="rId19" xr:uid="{00000000-0004-0000-0000-000012000000}"/>
    <hyperlink ref="X189" r:id="rId20" xr:uid="{00000000-0004-0000-0000-000013000000}"/>
    <hyperlink ref="X202" r:id="rId21" xr:uid="{00000000-0004-0000-0000-000014000000}"/>
    <hyperlink ref="X205" r:id="rId22" xr:uid="{00000000-0004-0000-0000-000015000000}"/>
    <hyperlink ref="X212" r:id="rId23" xr:uid="{00000000-0004-0000-0000-000016000000}"/>
    <hyperlink ref="X215" r:id="rId24" xr:uid="{00000000-0004-0000-0000-000017000000}"/>
    <hyperlink ref="X216" r:id="rId25" xr:uid="{00000000-0004-0000-0000-000018000000}"/>
    <hyperlink ref="X219" r:id="rId26" xr:uid="{00000000-0004-0000-0000-000019000000}"/>
    <hyperlink ref="X220" r:id="rId27" xr:uid="{00000000-0004-0000-0000-00001A000000}"/>
    <hyperlink ref="X234" r:id="rId28" xr:uid="{00000000-0004-0000-0000-00001B000000}"/>
    <hyperlink ref="X239" r:id="rId29" xr:uid="{00000000-0004-0000-0000-00001C000000}"/>
    <hyperlink ref="X252" r:id="rId30" xr:uid="{00000000-0004-0000-0000-00001D000000}"/>
    <hyperlink ref="X253" r:id="rId31" xr:uid="{00000000-0004-0000-0000-00001E000000}"/>
    <hyperlink ref="X264" r:id="rId32" xr:uid="{00000000-0004-0000-0000-00001F000000}"/>
    <hyperlink ref="X269" r:id="rId33" xr:uid="{00000000-0004-0000-0000-000020000000}"/>
    <hyperlink ref="X270" r:id="rId34" xr:uid="{00000000-0004-0000-0000-000021000000}"/>
    <hyperlink ref="X274" r:id="rId35" xr:uid="{00000000-0004-0000-0000-000022000000}"/>
    <hyperlink ref="X277" r:id="rId36" xr:uid="{00000000-0004-0000-0000-000023000000}"/>
    <hyperlink ref="X278" r:id="rId37" xr:uid="{00000000-0004-0000-0000-000024000000}"/>
    <hyperlink ref="X282" r:id="rId38" xr:uid="{00000000-0004-0000-0000-000025000000}"/>
    <hyperlink ref="X285" r:id="rId39" xr:uid="{00000000-0004-0000-0000-000026000000}"/>
    <hyperlink ref="X303" r:id="rId40" xr:uid="{00000000-0004-0000-0000-000027000000}"/>
    <hyperlink ref="X312" r:id="rId41" xr:uid="{00000000-0004-0000-0000-000028000000}"/>
    <hyperlink ref="X319" r:id="rId42" xr:uid="{00000000-0004-0000-0000-000029000000}"/>
    <hyperlink ref="X331" r:id="rId43" xr:uid="{00000000-0004-0000-0000-00002A000000}"/>
    <hyperlink ref="X332" r:id="rId44" xr:uid="{00000000-0004-0000-0000-00002B000000}"/>
    <hyperlink ref="X333" r:id="rId45" xr:uid="{00000000-0004-0000-0000-00002C000000}"/>
    <hyperlink ref="X348" r:id="rId46" xr:uid="{00000000-0004-0000-0000-00002D000000}"/>
    <hyperlink ref="X350" r:id="rId47" xr:uid="{00000000-0004-0000-0000-00002E000000}"/>
    <hyperlink ref="X354" r:id="rId48" xr:uid="{00000000-0004-0000-0000-00002F000000}"/>
    <hyperlink ref="X361" r:id="rId49" xr:uid="{00000000-0004-0000-0000-000030000000}"/>
    <hyperlink ref="X369" r:id="rId50" xr:uid="{00000000-0004-0000-0000-000031000000}"/>
    <hyperlink ref="X371" r:id="rId51" xr:uid="{00000000-0004-0000-0000-000032000000}"/>
    <hyperlink ref="X388" r:id="rId52" xr:uid="{00000000-0004-0000-0000-000033000000}"/>
    <hyperlink ref="X393" r:id="rId53" xr:uid="{00000000-0004-0000-0000-000034000000}"/>
    <hyperlink ref="X397" r:id="rId54" xr:uid="{00000000-0004-0000-0000-000035000000}"/>
    <hyperlink ref="X401" r:id="rId55" xr:uid="{00000000-0004-0000-0000-000036000000}"/>
    <hyperlink ref="X404" r:id="rId56" xr:uid="{00000000-0004-0000-0000-000037000000}"/>
    <hyperlink ref="X407" r:id="rId57" xr:uid="{00000000-0004-0000-0000-000038000000}"/>
    <hyperlink ref="X419" r:id="rId58" xr:uid="{00000000-0004-0000-0000-000039000000}"/>
    <hyperlink ref="X424" r:id="rId59" xr:uid="{00000000-0004-0000-0000-00003A000000}"/>
    <hyperlink ref="X427" r:id="rId60" xr:uid="{00000000-0004-0000-0000-00003B000000}"/>
    <hyperlink ref="X435" r:id="rId61" xr:uid="{00000000-0004-0000-0000-00003C000000}"/>
    <hyperlink ref="X448" r:id="rId62" xr:uid="{00000000-0004-0000-0000-00003D000000}"/>
    <hyperlink ref="X449" r:id="rId63" xr:uid="{00000000-0004-0000-0000-00003E000000}"/>
    <hyperlink ref="X467" r:id="rId64" xr:uid="{00000000-0004-0000-0000-00003F000000}"/>
    <hyperlink ref="X477" r:id="rId65" xr:uid="{00000000-0004-0000-0000-000040000000}"/>
    <hyperlink ref="X481" r:id="rId66" xr:uid="{00000000-0004-0000-0000-000041000000}"/>
    <hyperlink ref="X492" r:id="rId67" xr:uid="{00000000-0004-0000-0000-000042000000}"/>
    <hyperlink ref="X495" r:id="rId68" xr:uid="{00000000-0004-0000-0000-000043000000}"/>
    <hyperlink ref="X499" r:id="rId69" xr:uid="{00000000-0004-0000-0000-000044000000}"/>
    <hyperlink ref="X500" r:id="rId70" xr:uid="{00000000-0004-0000-0000-000045000000}"/>
    <hyperlink ref="X502" r:id="rId71" xr:uid="{00000000-0004-0000-0000-000046000000}"/>
    <hyperlink ref="X519" r:id="rId72" xr:uid="{00000000-0004-0000-0000-000047000000}"/>
    <hyperlink ref="X521" r:id="rId73" xr:uid="{00000000-0004-0000-0000-000048000000}"/>
    <hyperlink ref="X524" r:id="rId74" xr:uid="{00000000-0004-0000-0000-000049000000}"/>
    <hyperlink ref="X527" r:id="rId75" xr:uid="{00000000-0004-0000-0000-00004A000000}"/>
    <hyperlink ref="X528" r:id="rId76" xr:uid="{00000000-0004-0000-0000-00004B000000}"/>
    <hyperlink ref="X530" r:id="rId77" xr:uid="{00000000-0004-0000-0000-00004C000000}"/>
    <hyperlink ref="X536" r:id="rId78" xr:uid="{00000000-0004-0000-0000-00004D000000}"/>
    <hyperlink ref="X543" r:id="rId79" xr:uid="{00000000-0004-0000-0000-00004E000000}"/>
    <hyperlink ref="X544" r:id="rId80" xr:uid="{00000000-0004-0000-0000-00004F000000}"/>
    <hyperlink ref="X545" r:id="rId81" xr:uid="{00000000-0004-0000-0000-000050000000}"/>
    <hyperlink ref="X561" r:id="rId82" xr:uid="{00000000-0004-0000-0000-000051000000}"/>
    <hyperlink ref="X564" r:id="rId83" xr:uid="{00000000-0004-0000-0000-000052000000}"/>
    <hyperlink ref="X569" r:id="rId84" xr:uid="{00000000-0004-0000-0000-000053000000}"/>
    <hyperlink ref="X574" r:id="rId85" xr:uid="{00000000-0004-0000-0000-000054000000}"/>
    <hyperlink ref="X575" r:id="rId86" xr:uid="{00000000-0004-0000-0000-000055000000}"/>
    <hyperlink ref="X578" r:id="rId87" xr:uid="{00000000-0004-0000-0000-000056000000}"/>
    <hyperlink ref="X580" r:id="rId88" xr:uid="{00000000-0004-0000-0000-000057000000}"/>
    <hyperlink ref="X581" r:id="rId89" xr:uid="{00000000-0004-0000-0000-000058000000}"/>
    <hyperlink ref="X582" r:id="rId90" xr:uid="{00000000-0004-0000-0000-000059000000}"/>
    <hyperlink ref="X583" r:id="rId91" xr:uid="{00000000-0004-0000-0000-00005A000000}"/>
    <hyperlink ref="X599" r:id="rId92" xr:uid="{00000000-0004-0000-0000-00005B000000}"/>
    <hyperlink ref="X601" r:id="rId93" xr:uid="{00000000-0004-0000-0000-00005C000000}"/>
    <hyperlink ref="X603" r:id="rId94" xr:uid="{00000000-0004-0000-0000-00005D000000}"/>
    <hyperlink ref="X609" r:id="rId95" xr:uid="{00000000-0004-0000-0000-00005E000000}"/>
    <hyperlink ref="X640" r:id="rId96" xr:uid="{00000000-0004-0000-0000-00005F000000}"/>
    <hyperlink ref="X650" r:id="rId97" xr:uid="{00000000-0004-0000-0000-000060000000}"/>
    <hyperlink ref="X652" r:id="rId98" xr:uid="{00000000-0004-0000-0000-000061000000}"/>
    <hyperlink ref="X654" r:id="rId99" xr:uid="{00000000-0004-0000-0000-000062000000}"/>
    <hyperlink ref="X659" r:id="rId100" xr:uid="{00000000-0004-0000-0000-000063000000}"/>
    <hyperlink ref="X661" r:id="rId101" xr:uid="{00000000-0004-0000-0000-000064000000}"/>
    <hyperlink ref="X677" r:id="rId102" xr:uid="{00000000-0004-0000-0000-000065000000}"/>
    <hyperlink ref="X681" r:id="rId103" xr:uid="{00000000-0004-0000-0000-000066000000}"/>
    <hyperlink ref="X682" r:id="rId104" xr:uid="{00000000-0004-0000-0000-000067000000}"/>
    <hyperlink ref="X690" r:id="rId105" xr:uid="{00000000-0004-0000-0000-000068000000}"/>
    <hyperlink ref="X693" r:id="rId106" xr:uid="{00000000-0004-0000-0000-000069000000}"/>
    <hyperlink ref="X694" r:id="rId107" xr:uid="{00000000-0004-0000-0000-00006A000000}"/>
    <hyperlink ref="X696" r:id="rId108" xr:uid="{00000000-0004-0000-0000-00006B000000}"/>
    <hyperlink ref="X705" r:id="rId109" xr:uid="{00000000-0004-0000-0000-00006C000000}"/>
    <hyperlink ref="X713" r:id="rId110" xr:uid="{00000000-0004-0000-0000-00006D000000}"/>
    <hyperlink ref="X723" r:id="rId111" xr:uid="{00000000-0004-0000-0000-00006E000000}"/>
    <hyperlink ref="X732" r:id="rId112" xr:uid="{00000000-0004-0000-0000-00006F000000}"/>
    <hyperlink ref="X745" r:id="rId113" xr:uid="{00000000-0004-0000-0000-000070000000}"/>
    <hyperlink ref="X754" r:id="rId114" xr:uid="{00000000-0004-0000-0000-000071000000}"/>
    <hyperlink ref="X763" r:id="rId115" xr:uid="{00000000-0004-0000-0000-000072000000}"/>
    <hyperlink ref="X767" r:id="rId116" xr:uid="{00000000-0004-0000-0000-000073000000}"/>
    <hyperlink ref="X772" r:id="rId117" xr:uid="{00000000-0004-0000-0000-000074000000}"/>
    <hyperlink ref="X776" r:id="rId118" xr:uid="{00000000-0004-0000-0000-000075000000}"/>
    <hyperlink ref="X786" r:id="rId119" xr:uid="{00000000-0004-0000-0000-000076000000}"/>
    <hyperlink ref="X814" r:id="rId120" xr:uid="{00000000-0004-0000-0000-000077000000}"/>
    <hyperlink ref="X835" r:id="rId121" xr:uid="{00000000-0004-0000-0000-000078000000}"/>
    <hyperlink ref="X847" r:id="rId122" xr:uid="{00000000-0004-0000-0000-000079000000}"/>
    <hyperlink ref="X870" r:id="rId123" xr:uid="{00000000-0004-0000-0000-00007A000000}"/>
    <hyperlink ref="X873" r:id="rId124" xr:uid="{00000000-0004-0000-0000-00007B000000}"/>
    <hyperlink ref="X883" r:id="rId125" xr:uid="{00000000-0004-0000-0000-00007C000000}"/>
    <hyperlink ref="X885" r:id="rId126" xr:uid="{00000000-0004-0000-0000-00007D000000}"/>
    <hyperlink ref="X886" r:id="rId127" xr:uid="{00000000-0004-0000-0000-00007E000000}"/>
    <hyperlink ref="X892" r:id="rId128" xr:uid="{00000000-0004-0000-0000-00007F000000}"/>
    <hyperlink ref="X904" r:id="rId129" xr:uid="{00000000-0004-0000-0000-000080000000}"/>
    <hyperlink ref="X909" r:id="rId130" xr:uid="{00000000-0004-0000-0000-000081000000}"/>
    <hyperlink ref="X919" r:id="rId131" xr:uid="{00000000-0004-0000-0000-000082000000}"/>
    <hyperlink ref="X923" r:id="rId132" xr:uid="{00000000-0004-0000-0000-000083000000}"/>
    <hyperlink ref="X928" r:id="rId133" xr:uid="{00000000-0004-0000-0000-000084000000}"/>
    <hyperlink ref="X933" r:id="rId134" xr:uid="{00000000-0004-0000-0000-000085000000}"/>
    <hyperlink ref="X938" r:id="rId135" xr:uid="{00000000-0004-0000-0000-000086000000}"/>
    <hyperlink ref="X945" r:id="rId136" xr:uid="{00000000-0004-0000-0000-000087000000}"/>
    <hyperlink ref="X947" r:id="rId137" xr:uid="{00000000-0004-0000-0000-000088000000}"/>
    <hyperlink ref="X965" r:id="rId138" xr:uid="{00000000-0004-0000-0000-000089000000}"/>
    <hyperlink ref="X981" r:id="rId139" xr:uid="{00000000-0004-0000-0000-00008A000000}"/>
    <hyperlink ref="X993" r:id="rId140" xr:uid="{00000000-0004-0000-0000-00008B000000}"/>
    <hyperlink ref="X994" r:id="rId141" xr:uid="{00000000-0004-0000-0000-00008C000000}"/>
    <hyperlink ref="X996" r:id="rId142" xr:uid="{00000000-0004-0000-0000-00008D000000}"/>
    <hyperlink ref="X611" r:id="rId143" xr:uid="{00000000-0004-0000-0000-00008E000000}"/>
    <hyperlink ref="X1015" r:id="rId144" xr:uid="{00000000-0004-0000-0000-00008F000000}"/>
    <hyperlink ref="X1016" r:id="rId145" xr:uid="{00000000-0004-0000-0000-000090000000}"/>
    <hyperlink ref="X1017" r:id="rId146" xr:uid="{00000000-0004-0000-0000-000091000000}"/>
    <hyperlink ref="X1021" r:id="rId147" xr:uid="{00000000-0004-0000-0000-000092000000}"/>
    <hyperlink ref="X1025" r:id="rId148" xr:uid="{00000000-0004-0000-0000-000093000000}"/>
    <hyperlink ref="X1027" r:id="rId149" xr:uid="{00000000-0004-0000-0000-000094000000}"/>
    <hyperlink ref="X1030" r:id="rId150" xr:uid="{00000000-0004-0000-0000-000095000000}"/>
    <hyperlink ref="X1041" r:id="rId151" xr:uid="{00000000-0004-0000-0000-000096000000}"/>
    <hyperlink ref="X1046" r:id="rId152" xr:uid="{00000000-0004-0000-0000-000097000000}"/>
    <hyperlink ref="X1051" r:id="rId153" xr:uid="{00000000-0004-0000-0000-000098000000}"/>
    <hyperlink ref="X1085" r:id="rId154" xr:uid="{00000000-0004-0000-0000-000099000000}"/>
    <hyperlink ref="X1106" r:id="rId155" xr:uid="{00000000-0004-0000-0000-00009A000000}"/>
    <hyperlink ref="X1110" r:id="rId156" xr:uid="{00000000-0004-0000-0000-00009B000000}"/>
    <hyperlink ref="X1120" r:id="rId157" xr:uid="{00000000-0004-0000-0000-00009C000000}"/>
    <hyperlink ref="X1125" r:id="rId158" display="https://clinicaltrials.gov/ct2/bye/rQoPWwoRrXS9-i-wudNgpQDxudhWudNzlXNiZip9Ei7ym67VZRFVSRC8LRC5A6h9Ei4L3BUgWwNG0it." xr:uid="{00000000-0004-0000-0000-00009D000000}"/>
    <hyperlink ref="X1151" r:id="rId159" xr:uid="{00000000-0004-0000-0000-00009E000000}"/>
    <hyperlink ref="X1152" r:id="rId160" xr:uid="{00000000-0004-0000-0000-00009F000000}"/>
    <hyperlink ref="X1157" r:id="rId161" xr:uid="{00000000-0004-0000-0000-0000A0000000}"/>
    <hyperlink ref="X1159" r:id="rId162" xr:uid="{00000000-0004-0000-0000-0000A1000000}"/>
    <hyperlink ref="X1163" r:id="rId163" xr:uid="{00000000-0004-0000-0000-0000A2000000}"/>
    <hyperlink ref="X1167" r:id="rId164" xr:uid="{00000000-0004-0000-0000-0000A3000000}"/>
    <hyperlink ref="X1170" r:id="rId165" xr:uid="{00000000-0004-0000-0000-0000A4000000}"/>
    <hyperlink ref="X1171" r:id="rId166" xr:uid="{00000000-0004-0000-0000-0000A5000000}"/>
    <hyperlink ref="X1172" r:id="rId167" xr:uid="{00000000-0004-0000-0000-0000A6000000}"/>
    <hyperlink ref="X1187" r:id="rId168" xr:uid="{00000000-0004-0000-0000-0000A7000000}"/>
    <hyperlink ref="X1193" r:id="rId169" xr:uid="{00000000-0004-0000-0000-0000A8000000}"/>
    <hyperlink ref="X1195" r:id="rId170" xr:uid="{00000000-0004-0000-0000-0000A9000000}"/>
    <hyperlink ref="X1200" r:id="rId171" xr:uid="{00000000-0004-0000-0000-0000AA000000}"/>
    <hyperlink ref="X1203" r:id="rId172" xr:uid="{00000000-0004-0000-0000-0000AB000000}"/>
    <hyperlink ref="X1204" r:id="rId173" xr:uid="{00000000-0004-0000-0000-0000AC000000}"/>
    <hyperlink ref="X1207" r:id="rId174" xr:uid="{00000000-0004-0000-0000-0000AD000000}"/>
    <hyperlink ref="X1212" r:id="rId175" xr:uid="{00000000-0004-0000-0000-0000AE000000}"/>
    <hyperlink ref="X1228" r:id="rId176" xr:uid="{00000000-0004-0000-0000-0000AF000000}"/>
    <hyperlink ref="X1231" r:id="rId177" xr:uid="{00000000-0004-0000-0000-0000B0000000}"/>
    <hyperlink ref="X1232" r:id="rId178" xr:uid="{00000000-0004-0000-0000-0000B1000000}"/>
    <hyperlink ref="X1245" r:id="rId179" xr:uid="{00000000-0004-0000-0000-0000B2000000}"/>
    <hyperlink ref="X1255" r:id="rId180" xr:uid="{00000000-0004-0000-0000-0000B3000000}"/>
    <hyperlink ref="X1260" r:id="rId181" xr:uid="{00000000-0004-0000-0000-0000B4000000}"/>
    <hyperlink ref="X1262" r:id="rId182" xr:uid="{00000000-0004-0000-0000-0000B5000000}"/>
    <hyperlink ref="X1263" r:id="rId183" xr:uid="{00000000-0004-0000-0000-0000B6000000}"/>
    <hyperlink ref="X1265" r:id="rId184" xr:uid="{00000000-0004-0000-0000-0000B7000000}"/>
    <hyperlink ref="X1266" r:id="rId185" xr:uid="{00000000-0004-0000-0000-0000B8000000}"/>
    <hyperlink ref="X1267" r:id="rId186" xr:uid="{00000000-0004-0000-0000-0000B9000000}"/>
    <hyperlink ref="X1273" r:id="rId187" xr:uid="{00000000-0004-0000-0000-0000BA000000}"/>
    <hyperlink ref="X1274" r:id="rId188" xr:uid="{00000000-0004-0000-0000-0000BB000000}"/>
    <hyperlink ref="X1277" r:id="rId189" xr:uid="{00000000-0004-0000-0000-0000BC000000}"/>
    <hyperlink ref="X1278" r:id="rId190" xr:uid="{00000000-0004-0000-0000-0000BD000000}"/>
    <hyperlink ref="X1289" r:id="rId191" xr:uid="{00000000-0004-0000-0000-0000BE000000}"/>
    <hyperlink ref="X1290" r:id="rId192" xr:uid="{00000000-0004-0000-0000-0000BF000000}"/>
    <hyperlink ref="X1292" r:id="rId193" xr:uid="{00000000-0004-0000-0000-0000C0000000}"/>
    <hyperlink ref="X1298" r:id="rId194" xr:uid="{00000000-0004-0000-0000-0000C1000000}"/>
    <hyperlink ref="X1302" r:id="rId195" xr:uid="{00000000-0004-0000-0000-0000C2000000}"/>
    <hyperlink ref="X1303" r:id="rId196" xr:uid="{00000000-0004-0000-0000-0000C3000000}"/>
    <hyperlink ref="X1305" r:id="rId197" xr:uid="{00000000-0004-0000-0000-0000C4000000}"/>
    <hyperlink ref="X1306" r:id="rId198" xr:uid="{00000000-0004-0000-0000-0000C5000000}"/>
    <hyperlink ref="X1314" r:id="rId199" xr:uid="{00000000-0004-0000-0000-0000C6000000}"/>
    <hyperlink ref="X1322" r:id="rId200" xr:uid="{00000000-0004-0000-0000-0000C7000000}"/>
    <hyperlink ref="X1331" r:id="rId201" xr:uid="{00000000-0004-0000-0000-0000C8000000}"/>
    <hyperlink ref="X1340" r:id="rId202" xr:uid="{00000000-0004-0000-0000-0000C9000000}"/>
    <hyperlink ref="X1342" r:id="rId203" xr:uid="{00000000-0004-0000-0000-0000CA000000}"/>
    <hyperlink ref="X1350" r:id="rId204" xr:uid="{00000000-0004-0000-0000-0000CB000000}"/>
    <hyperlink ref="X1356" r:id="rId205" xr:uid="{00000000-0004-0000-0000-0000CC000000}"/>
    <hyperlink ref="X1362" r:id="rId206" xr:uid="{00000000-0004-0000-0000-0000CD000000}"/>
    <hyperlink ref="X1365" r:id="rId207" xr:uid="{00000000-0004-0000-0000-0000CE000000}"/>
    <hyperlink ref="X1392" r:id="rId208" xr:uid="{00000000-0004-0000-0000-0000CF000000}"/>
    <hyperlink ref="X1407" r:id="rId209" xr:uid="{00000000-0004-0000-0000-0000D0000000}"/>
    <hyperlink ref="X1413" r:id="rId210" xr:uid="{00000000-0004-0000-0000-0000D1000000}"/>
    <hyperlink ref="X1426" r:id="rId211" xr:uid="{00000000-0004-0000-0000-0000D2000000}"/>
    <hyperlink ref="X1432" r:id="rId212" xr:uid="{00000000-0004-0000-0000-0000D3000000}"/>
    <hyperlink ref="X1438" r:id="rId213" xr:uid="{00000000-0004-0000-0000-0000D4000000}"/>
    <hyperlink ref="X1443" r:id="rId214" xr:uid="{00000000-0004-0000-0000-0000D5000000}"/>
    <hyperlink ref="X1462" r:id="rId215" xr:uid="{00000000-0004-0000-0000-0000D6000000}"/>
    <hyperlink ref="X1464" r:id="rId216" display="https://pubmed.ncbi.nlm.nih.gov/28646887/" xr:uid="{00000000-0004-0000-0000-0000D7000000}"/>
    <hyperlink ref="X1465" r:id="rId217" display="https://pubmed.ncbi.nlm.nih.gov/23859801/" xr:uid="{00000000-0004-0000-0000-0000D8000000}"/>
    <hyperlink ref="X1475" r:id="rId218" display="https://pubmed.ncbi.nlm.nih.gov/25736990/" xr:uid="{00000000-0004-0000-0000-0000D9000000}"/>
    <hyperlink ref="X1476" r:id="rId219" display="https://pubmed.ncbi.nlm.nih.gov/25736990/" xr:uid="{00000000-0004-0000-0000-0000DA000000}"/>
    <hyperlink ref="X1477" r:id="rId220" display="https://pubmed.ncbi.nlm.nih.gov/27056586/" xr:uid="{00000000-0004-0000-0000-0000DB000000}"/>
    <hyperlink ref="X1479" r:id="rId221" display="https://pubmed.ncbi.nlm.nih.gov/32607749/" xr:uid="{00000000-0004-0000-0000-0000DC000000}"/>
    <hyperlink ref="X1480" r:id="rId222" display="https://pubmed.ncbi.nlm.nih.gov/27702806/" xr:uid="{00000000-0004-0000-0000-0000DD000000}"/>
    <hyperlink ref="X1491" r:id="rId223" display="https://pubmed.ncbi.nlm.nih.gov/33998660/" xr:uid="{00000000-0004-0000-0000-0000DE000000}"/>
    <hyperlink ref="X1511" r:id="rId224" tooltip="Jain L, Sharma BC, Srivastava S, Puri SK, Sharma P, Sarin S. Serum endotoxin, inflammatory mediators, and magnetic resonance spectroscopy before and after treatment in patients with minimal hepatic encephalopathy. J Gastroenterol Hepatol. 2013 Jul;28(7):1" display="https://clinicaltrials.gov/ct2/bye/rQoPWwoRrXS9-i-wudNgpQDxudhWudNzlXNiZip9Ei7ym67VZR0RWR08EK4nA6h9Ei4L3BUgWwNG0it." xr:uid="{00000000-0004-0000-0000-0000DF000000}"/>
    <hyperlink ref="X1514" r:id="rId225" display="https://clinicaltrials.gov/ct2/bye/rQoPWwoRrXS9-i-wudNgpQDxudhWudNzlXNiZip9Ei7ym67VZR0VORF5OK4VA6h9Ei4L3BUgWwNG0it." xr:uid="{00000000-0004-0000-0000-0000E0000000}"/>
    <hyperlink ref="X1519" r:id="rId226" display="https://clinicaltrials.gov/ct2/bye/rQoPWwoRrXS9-i-wudNgpQDxudhWudNzlXNiZip9Ei7ym67VZR0JaRCVSg4BA6h9Ei4L3BUgWwNG0it." xr:uid="{00000000-0004-0000-0000-0000E1000000}"/>
    <hyperlink ref="X1525" r:id="rId227" tooltip="Salman FT, DiCristina C, Chain A, Afzal AS. Pharmacokinetics and pharmacodynamics of aprepitant for the prevention of postoperative nausea and vomiting in pediatric subjects. J Pediatr Surg. 2019 Jul;54(7):1384-1390. doi: 10.1016/j.jpedsurg.2018.09.006. E" display="https://clinicaltrials.gov/ct2/bye/rQoPWwoRrXS9-i-wudNgpQDxudhWudNzlXNiZip9Ei7ym67VZRFtFK4jaRFJA6h9Ei4L3BUgWwNG0it." xr:uid="{00000000-0004-0000-0000-0000E2000000}"/>
    <hyperlink ref="X1532" r:id="rId228" tooltip="Boone KM, Nelin MA, Chisolm DJ, Keim SA. Gaps and Factors Related to Receipt of Care within a Medical Home for Toddlers Born Preterm. J Pediatr. 2019 Apr;207:161-168.e1. doi: 10.1016/j.jpeds.2018.10.065. Epub 2018 Dec 19. Erratum in: J Pediatr. 2019 Dec;2" display="https://clinicaltrials.gov/ct2/bye/rQoPWwoRrXS9-i-wudNgpQDxudhWudNzlXNiZip9Ei7ym67VZRFtLgF5LK4VA6h9Ei4L3BUgWwNG0it." xr:uid="{00000000-0004-0000-0000-0000E3000000}"/>
    <hyperlink ref="X1550" r:id="rId229" display="https://clinicaltrials.gov/ct2/bye/rQoPWwoRrXS9-i-wudNgpQDxudhWudNzlXNiZip9Ei7ym67VZR0BLgFRSRCwA6h9Ei4L3BUgWwNG0it." xr:uid="{00000000-0004-0000-0000-0000E4000000}"/>
    <hyperlink ref="X1551" r:id="rId230" tooltip="Muntau AC, Burlina A, Eyskens F, Freisinger P, De Laet C, Leuzzi V, Rutsch F, Sivri HS, Vijay S, Bal MO, Gramer G, Pazdírková R, Cleary M, Lotz-Havla AS, Munafo A, Mould DR, Moreau-Stucker F, Rogoff D. Efficacy, safety and population pharmacokinetics of s" display="https://clinicaltrials.gov/ct2/bye/rQoPWwoRrXS9-i-wudNgpQDxudhWudNzlXNiZip9Ei7ym67VZR0JSgFVSRFVA6h9Ei4L3BUgWwNG0it." xr:uid="{00000000-0004-0000-0000-0000E5000000}"/>
    <hyperlink ref="X1554" r:id="rId231" tooltip="Sherwin CM, Ding L, Kaplan J, Spigarelli MG, Vinks AA. Optimal study design for pioglitazone in septic pediatric patients. J Pharmacokinet Pharmacodyn. 2011 Aug;38(4):433-47. doi: 10.1007/s10928-011-9202-8. Epub 2011 Jun 11." display="https://clinicaltrials.gov/ct2/bye/rQoPWwoRrXS9-i-wudNgpQDxudhWudNzlXNiZip9Ei7ym67VZR0jcg0waRF5A6h9Ei4L3BUgWwNG0it." xr:uid="{00000000-0004-0000-0000-0000E6000000}"/>
    <hyperlink ref="X1558" r:id="rId232" display="https://clinicaltrials.gov/ct2/bye/rQoPWwoRrXS9-i-wudNgpQDxudhWudNzlXNiZip9Ei7ym67VZR0ROR0JSR0RA6h9Ei4L3BUgWwNG0it." xr:uid="{00000000-0004-0000-0000-0000E7000000}"/>
    <hyperlink ref="X1570" r:id="rId233" tooltip="Oladapo OT, Okusanya BO, Abalos E, Gallos ID, Papadopoulou A. Intravenous versus intramuscular prophylactic oxytocin for the third stage of labour. Cochrane Database Syst Rev. 2020 Nov 9;11:CD009332. doi: 10.1002/14651858.CD009332.pub4." display="https://clinicaltrials.gov/ct2/bye/rQoPWwoRrXS9-i-wudNgpQDxudhWudNzlXNiZip9Ei7ym67VZRFRag05ORF5A6h9Ei4L3BUgWwNG0it." xr:uid="{00000000-0004-0000-0000-0000E8000000}"/>
    <hyperlink ref="X1578" r:id="rId234" display="https://clinicaltrials.gov/ct2/bye/rQoPWwoRrXS9-i-wudNgpQDxudhWudNzlXNiZip9Ei7ym67VZRFtFR4nOK4jA6h9Ei4L3BUgWwNG0it." xr:uid="{00000000-0004-0000-0000-0000E9000000}"/>
    <hyperlink ref="X1582" r:id="rId235" display="https://clinicaltrials.gov/ct2/bye/rQoPWwoRrXS9-i-wudNgpQDxudhWudNzlXNiZip9Ei7ym67VZR08OgCjSKCJA6h9Ei4L3BUgWwNG0it." xr:uid="{00000000-0004-0000-0000-0000EA000000}"/>
    <hyperlink ref="X1589" r:id="rId236" display="https://clinicaltrials.gov/ct2/bye/rQoPWwoRrXS9-i-wudNgpQDxudhWudNzlXNiZip9Ei7ym67VZR0Bxg0JcR0RA6h9Ei4L3BUgWwNG0it." xr:uid="{00000000-0004-0000-0000-0000EB000000}"/>
    <hyperlink ref="X1592" r:id="rId237" display="https://clinicaltrials.gov/ct2/bye/rQoPWwoRrXS9-i-wudNgpQDxudhWudNzlXNiZip9Ei7ym67VZR0RWRFnag4nA6h9Ei4L3BUgWwNG0it." xr:uid="{00000000-0004-0000-0000-0000EC000000}"/>
    <hyperlink ref="X1596" r:id="rId238" display="https://clinicaltrials.gov/ct2/bye/rQoPWwoRrXS9-i-wudNgpQDxudhWudNzlXNiZip9Ei7ym67VZR0Jcg0JLg4BA6h9Ei4L3BUgWwNG0it." xr:uid="{00000000-0004-0000-0000-0000ED000000}"/>
    <hyperlink ref="X1611" r:id="rId239" tooltip="Bastiaans DET, Immohr LI, Zeinstra GG, Strik-Albers R, Pein-Hackelbusch M, van der Flier M, de Haan AFJ, Boelens JJ, Lankester AC, Burger DM, Warris A. In vivo and in vitro palatability testing of a new paediatric formulation of valaciclovir. Br J Clin Ph" display="https://clinicaltrials.gov/ct2/bye/rQoPWwoRrXS9-i-wudNgpQDxudhWudNzlXNiZip9Ei7ym67VZR0JOR4tFK48A6h9Ei4L3BUgWwNG0it." xr:uid="{00000000-0004-0000-0000-0000EE000000}"/>
    <hyperlink ref="X1613" r:id="rId240" display="https://clinicaltrials.gov/ct2/bye/rQoPWwoRrXS9-i-wudNgpQDxudhWudNzlXNiZip9Ei7ym67VZR0ROgFt-R4VA6h9Ei4L3BUgWwNG0it." xr:uid="{00000000-0004-0000-0000-0000EF000000}"/>
    <hyperlink ref="X1623" r:id="rId241" display="https://clinicaltrials.gov/ct2/bye/rQoPWwoRrXS9-i-wudNgpQDxudhWudNzlXNiZip9Ei7ym67VZR08Wg4VLRFjA6h9Ei4L3BUgWwNG0it." xr:uid="{00000000-0004-0000-0000-0000F0000000}"/>
    <hyperlink ref="X1624" r:id="rId242" display="https://clinicaltrials.gov/ct2/bye/rQoPWwoRrXS9-i-wudNgpQDxudhWudNzlXNiZip9Ei7ym67VZR08xRFnOg45A6h9Ei4L3BUgWwNG0it." xr:uid="{00000000-0004-0000-0000-0000F1000000}"/>
    <hyperlink ref="X1626" r:id="rId243" display="https://clinicaltrials.gov/ct2/bye/rQoPWwoRrXS9-i-wudNgpQDxudhWudNzlXNiZip9Ei7ym67VZR08ERCjcR4VA6h9Ei4L3BUgWwNG0it." xr:uid="{00000000-0004-0000-0000-0000F2000000}"/>
    <hyperlink ref="X1633" r:id="rId244" display="https://clinicaltrials.gov/ct2/bye/rQoPWwoRrXS9-i-wudNgpQDxudhWudNzlXNiZip9Ei7ym67VZR0BLgF8Eg0tA6h9Ei4L3BUgWwNG0it." xr:uid="{00000000-0004-0000-0000-0000F3000000}"/>
    <hyperlink ref="X1640" r:id="rId245" display="https://clinicaltrials.gov/ct2/bye/rQoPWwoRrXS9-i-wudNgpQDxudhWudNzlXNiZip9Ei7ym67VZR08Sg0tOK45A6h9Ei4L3BUgWwNG0it." xr:uid="{00000000-0004-0000-0000-0000F4000000}"/>
    <hyperlink ref="X1645" r:id="rId246" display="https://clinicaltrials.gov/ct2/bye/rQoPWwoRrXS9-i-wudNgpQDxudhWudNzlXNiZip9Ei7ym67VZR08OKC5WgFJA6h9Ei4L3BUgWwNG0it." xr:uid="{00000000-0004-0000-0000-0000F5000000}"/>
    <hyperlink ref="X1654" r:id="rId247" tooltip="Alirol E, Sharma SK, Ghimire A, Poncet A, Combescure C, Thapa C, Paudel VP, Adhikary K, Taylor WR, Warrell D, Kuch U, Chappuis F. Dose of antivenom for the treatment of snakebite with neurotoxic envenoming: Evidence from a randomised controlled trial in N" display="https://clinicaltrials.gov/ct2/bye/rQoPWwoRrXS9-i-wudNgpQDxudhWudNzlXNiZip9Ei7ym67VZR0JLRCtLgFVA6h9Ei4L3BUgWwNG0it." xr:uid="{00000000-0004-0000-0000-0000F6000000}"/>
    <hyperlink ref="X1659" r:id="rId248" display="https://clinicaltrials.gov/ct2/bye/rQoPWwoRrXS9-i-wudNgpQDxudhWudNzlXNiZip9Ei7ym67VZR0BFgFjag4RA6h9Ei4L3BUgWwNG0it." xr:uid="{00000000-0004-0000-0000-0000F7000000}"/>
    <hyperlink ref="X1661" r:id="rId249" tooltip="Berman RA, Gotts SJ, McAdams HM, Greenstein D, Lalonde F, Clasen L, Watsky RE, Shora L, Ordonez AE, Raznahan A, Martin A, Gogtay N, Rapoport J. Disrupted sensorimotor and social-cognitive networks underlie symptoms in childhood-onset schizophrenia. Brain." display="https://clinicaltrials.gov/ct2/bye/rQoPWwoRrXS9-i-wudNgpQDxudhWudNzlXNiZip9Ei7ym67VZR0BWKCRcRFwA6h9Ei4L3BUgWwNG0it." xr:uid="{00000000-0004-0000-0000-0000F8000000}"/>
    <hyperlink ref="X1663" r:id="rId250" tooltip="Konstan MW, McKone EF, Moss RB, Marigowda G, Tian S, Waltz D, Huang X, Lubarsky B, Rubin J, Millar SJ, Pasta DJ, Mayer-Hamblett N, Goss CH, Morgan W, Sawicki GS. Assessment of safety and efficacy of long-term treatment with combination lumacaftor and ivac" display="https://clinicaltrials.gov/ct2/bye/rQoPWwoRrXS9-i-wudNgpQDxudhWudNzlXNiZip9Ei7ym67VZR0JERCjERFwA6h9Ei4L3BUgWwNG0it." xr:uid="{00000000-0004-0000-0000-0000F9000000}"/>
    <hyperlink ref="X1673" r:id="rId251" tooltip="Hebert A, Mikkelsen UR, Thilen U, Idorn L, Jensen AS, Nagy E, Hanseus K, Sørensen KE, Søndergaard L. Bosentan improves exercise capacity in adolescents and adults after Fontan operation: the TEMPO (Treatment With Endothelin Receptor Antagonist in Fontan P" display="https://clinicaltrials.gov/ct2/bye/rQoPWwoRrXS9-i-wudNgpQDxudhWudNzlXNiZip9Ei7ym67VZR08Wg4BEgCwA6h9Ei4L3BUgWwNG0it." xr:uid="{00000000-0004-0000-0000-0000FA000000}"/>
    <hyperlink ref="X1678" r:id="rId252" display="https://clinicaltrials.gov/ct2/bye/rQoPWwoRrXS9-i-wudNgpQDxudhWudNzlXNiZip9Ei7ym67VZR05EK4VLR0nA6h9Ei4L3BUgWwNG0it." xr:uid="{00000000-0004-0000-0000-0000FB000000}"/>
    <hyperlink ref="X1679" r:id="rId253" display="https://clinicaltrials.gov/ct2/bye/rQoPWwoRrXS9-i-wudNgpQDxudhWudNzlXNiZip9Ei7ym67VZR0BOg4VOg4tA6h9Ei4L3BUgWwNG0it." xr:uid="{00000000-0004-0000-0000-0000FC000000}"/>
    <hyperlink ref="X1689" r:id="rId254" display="https://clinicaltrials.gov/ct2/bye/rQoPWwoRrXS9-i-wudNgpQDxudhWudNzlXNiZip9Ei7ym67VZR08aRFJ-g08A6h9Ei4L3BUgWwNG0it." xr:uid="{00000000-0004-0000-0000-0000FD000000}"/>
    <hyperlink ref="X1703" r:id="rId255" display="https://clinicaltrials.gov/ct2/bye/rQoPWwoRrXS9-i-wudNgpQDxudhWudNzlXNiZip9Ei7ym67VZR0wcgFnWRCRA6h9Ei4L3BUgWwNG0it." xr:uid="{00000000-0004-0000-0000-0000FE000000}"/>
    <hyperlink ref="X1711" r:id="rId256" tooltip="Kepha S, Nuwaha F, Nikolay B, Gichuki P, Mwandawiro CS, Mwinzi PN, Odiere MR, Edwards T, Allen E, Brooker SJ. Effect of Repeated Anthelminthic Treatment on Malaria in School Children in Kenya: A Randomized, Open-Label, Equivalence Trial. J Infect Dis. 201" display="https://clinicaltrials.gov/ct2/bye/rQoPWwoRrXS9-i-wudNgpQDxudhWudNzlXNiZip9Ei7ym67VZR0BagFtFKC8A6h9Ei4L3BUgWwNG0it." xr:uid="{00000000-0004-0000-0000-0000FF000000}"/>
    <hyperlink ref="X1721" r:id="rId257" display="https://clinicaltrials.gov/ct2/bye/rQoPWwoRrXS9-i-wudNgpQDxudhWudNzlXNiZip9Ei7ym67VZR0ncRFVcR0jA6h9Ei4L3BUgWwNG0it." xr:uid="{00000000-0004-0000-0000-000000010000}"/>
    <hyperlink ref="X1743" r:id="rId258" tooltip="Plewes K, Kingston HWF, Ghose A, Wattanakul T, Hassan MMU, Haider MS, Dutta PK, Islam MA, Alam S, Jahangir SM, Zahed ASM, Sattar MA, Chowdhury MAH, Herdman MT, Leopold SJ, Ishioka H, Piera KA, Charunwatthana P, Silamut K, Yeo TW, Lee SJ, Mukaka M, Maude R" display="https://clinicaltrials.gov/ct2/bye/rQoPWwoRrXS9-i-wudNgpQDxudhWudNzlXNiZip9Ei7ym67VZR05LRFJcRF8A6h9Ei4L3BUgWwNG0it." xr:uid="{00000000-0004-0000-0000-000001010000}"/>
    <hyperlink ref="X1747" r:id="rId259" display="https://clinicaltrials.gov/ct2/bye/rQoPWwoRrXS9-i-wudNgpQDxudhWudNzlXNiZip9Ei7ym67VZRFjFR0BLKCRA6h9Ei4L3BUgWwNG0it." xr:uid="{00000000-0004-0000-0000-000002010000}"/>
    <hyperlink ref="X1750" r:id="rId260" tooltip="Renesto ADC, Osaki TH, Osaki MH, Hirai FE, Campos M. Keratoconus progression is not inhibited by reducing eyelid muscular force with botulinum toxin A treatment: a randomized trial. Arq Bras Oftalmol. 2017 Mar-Apr;80(2):88-92. doi: 10.5935/0004-2749.20170" display="https://clinicaltrials.gov/ct2/bye/rQoPWwoRrXS9-i-wudNgpQDxudhWudNzlXNiZip9Ei7ym67VZR0JLKCjSK4tA6h9Ei4L3BUgWwNG0it." xr:uid="{00000000-0004-0000-0000-000003010000}"/>
    <hyperlink ref="X1756" r:id="rId261" tooltip="Flume PA, Clancy JP, Retsch-Bogart GZ, Tullis DE, Bresnik M, Derchak PA, Lewis SA, Ramsey BW. Continuous alternating inhaled antibiotics for chronic pseudomonal infection in cystic fibrosis. J Cyst Fibros. 2016 Nov;15(6):809-815. doi: 10.1016/j.jcf.2016.0" display="https://clinicaltrials.gov/ct2/bye/rQoPWwoRrXS9-i-wudNgpQDxudhWudNzlXNiZip9Ei7ym67VZR0wSRFRFgFwA6h9Ei4L3BUgWwNG0it." xr:uid="{00000000-0004-0000-0000-000004010000}"/>
    <hyperlink ref="X1759" r:id="rId262" tooltip="Detyniecki K, Van Ess PJ, Sequeira DJ, Wheless JW, Meng TC, Pullman WE. Safety and efficacy of midazolam nasal spray in the outpatient treatment of patients with seizure clusters-a randomized, double-blind, placebo-controlled trial. Epilepsia. 2019 Sep;60" display="https://clinicaltrials.gov/ct2/bye/rQoPWwoRrXS9-i-wudNgpQDxudhWudNzlXNiZip9Ei7ym67VZRFjag4tLKCBA6h9Ei4L3BUgWwNG0it." xr:uid="{00000000-0004-0000-0000-000005010000}"/>
    <hyperlink ref="X1760" r:id="rId263" tooltip="Lee B, Kim K, Cho HY, Yang EJ, Suh DH, No JH, Lee JR, Hwang JW, Do SH, Kim YB. Effect of intravenous ascorbic acid infusion on blood loss during laparoscopic myomectomy: a randomized, double-blind, placebo-controlled trial. Eur J Obstet Gynecol Reprod Bio" display="https://clinicaltrials.gov/ct2/bye/rQoPWwoRrXS9-i-wudNgpQDxudhWudNzlXNiZip9Ei7ym67VZR0Bxg4BFRCRA6h9Ei4L3BUgWwNG0it." xr:uid="{00000000-0004-0000-0000-000006010000}"/>
    <hyperlink ref="X1762" r:id="rId264" display="https://clinicaltrials.gov/ct2/bye/rQoPWwoRrXS9-i-wudNgpQDxudhWudNzlXNiZip9Ei7ym67VZR0BSR0tLRFRA6h9Ei4L3BUgWwNG0it." xr:uid="{00000000-0004-0000-0000-000007010000}"/>
    <hyperlink ref="X1765" r:id="rId265" tooltip="Hebert AA, Albareda N, Rosen T, Torrelo A, Grimalt R, Rosenberg N, Zsolt I, Masramon X. Topical Antibacterial Agent for Treatment of Adult and Pediatric Patients With Impetigo: Pooled Analysis of Phase 3 Clinical Trials. J Drugs Dermatol. 2018 Oct 1;17(10" display="https://clinicaltrials.gov/ct2/bye/rQoPWwoRrXS9-i-wudNgpQDxudhWudNzlXNiZip9Ei7ym67VZRFtFg08LK4VA6h9Ei4L3BUgWwNG0it." xr:uid="{00000000-0004-0000-0000-000008010000}"/>
    <hyperlink ref="X1766" r:id="rId266" tooltip="Staedke SG, Maiteki-Sebuguzi C, Rehman AM, Kigozi SP, Gonahasa S, Okiring J, Lindsay SW, Kamya MR, Chandler CIR, Dorsey G, Drakeley C. Assessment of community-level effects of intermittent preventive treatment for malaria in schoolchildren in Jinja, Ugand" display="https://clinicaltrials.gov/ct2/bye/rQoPWwoRrXS9-i-wudNgpQDxudhWudNzlXNiZip9Ei7ym67VZR05cg0jcRF8A6h9Ei4L3BUgWwNG0it." xr:uid="{00000000-0004-0000-0000-000009010000}"/>
    <hyperlink ref="X1771" r:id="rId267" tooltip="Raphael G, Taveras H, Iverson H, O'Brien C, Miller D. Twelve- and 52-week safety of albuterol multidose dry powder inhaler in patients with persistent asthma. J Asthma. 2016;53(2):187-93. doi: 10.3109/02770903.2015.1070862. Epub 2015 Sep 15." display="https://clinicaltrials.gov/ct2/bye/rQoPWwoRrXS9-i-wudNgpQDxudhWudNzlXNiZip9Ei7ym67VZR0BFg05LK45A6h9Ei4L3BUgWwNG0it." xr:uid="{00000000-0004-0000-0000-00000A010000}"/>
    <hyperlink ref="X1773" r:id="rId268" tooltip="Alary M, Joly JR, Moutquin JM, Mondor M, Boucher M, Fortier A, Pinault JJ, Paris G, Carrier S, Chamberland H, et al. Randomised comparison of amoxycillin and erythromycin in treatment of genital chlamydial infection in pregnancy. Lancet. 1994 Nov 26;344(8" display="https://clinicaltrials.gov/ct2/bye/xQoPWwoRrXS9-i-wudNgpQDxudhWudNzlXNiZip9Ei7ym67VZgF5cK4jaKC95d-3Ws8Gpw-PSB7gW." xr:uid="{00000000-0004-0000-0000-00000B010000}"/>
    <hyperlink ref="X1775" r:id="rId269" tooltip="Abbas DF, Blum J, Ngoc NT, Nga NT, Chi HT, Martin R, Winikoff B. Simultaneous Administration Compared With a 24-Hour Mifepristone-Misoprostol Interval in Second-Trimester Abortion: A Randomized Controlled Trial. Obstet Gynecol. 2016 Nov;128(5):1077-1083." display="https://clinicaltrials.gov/ct2/bye/rQoPWwoRrXS9-i-wudNgpQDxudhWudNzlXNiZip9Ei7ym67VZR0w-g4jaK4nA6h9Ei4L3BUgWwNG0it." xr:uid="{00000000-0004-0000-0000-00000C010000}"/>
    <hyperlink ref="X1776" r:id="rId270" display="https://clinicaltrials.gov/ct2/bye/rQoPWwoRrXS9-i-wudNgpQDxudhWudNzlXNiZip9Ei7ym67VZR0BFg05LK45A6h9Ei4L3BUgWwNG0it." xr:uid="{00000000-0004-0000-0000-00000D010000}"/>
    <hyperlink ref="X1779" r:id="rId271" tooltip="McLean ARD, Indrasuta C, Khant ZS, Phyo AK, Maung SM, Heaton J, Aung H, Aung Y, Soe K, Swe MMM, von Seidlein L, Tun NN, Tun KM, Day NPJ, Ashley EA, Hlaing T, Kyaw TT, Dondorp AM, Imwong M, White NJ, Smithuis FM. Mass drug administration for the accelerati" display="https://clinicaltrials.gov/ct2/bye/rQoPWwoRrXS9-i-wudNgpQDxudhWudNzlXNiZip9Ei7ym67VZRFVag4wagCVA6h9Ei4L3BUgWwNG0it." xr:uid="{00000000-0004-0000-0000-00000E010000}"/>
    <hyperlink ref="X1793" r:id="rId272" display="https://clinicaltrials.gov/ct2/bye/rQoPWwoRrXS9-i-wudNgpQDxudhWudNzlXNiZip9Ei7ym67VZR08ORCjSK4wA6h9Ei4L3BUgWwNG0it." xr:uid="{00000000-0004-0000-0000-00000F010000}"/>
    <hyperlink ref="X1803" r:id="rId273" display="https://clinicaltrials.gov/ct2/bye/rQoPWwoRrXS9-i-wudNgpQDxudhWudNzlXNiZip9Ei7ym67VZRFtEg45-g4RA6h9Ei4L3BUgWwNG0it." xr:uid="{00000000-0004-0000-0000-000010010000}"/>
    <hyperlink ref="X1807" r:id="rId274" display="https://clinicaltrials.gov/ct2/bye/rQoPWwoRrXS9-i-wudNgpQDxudhWudNzlXNiZip9Ei7ym67VZR0wWR4jFRCBA6h9Ei4L3BUgWwNG0it." xr:uid="{00000000-0004-0000-0000-000011010000}"/>
    <hyperlink ref="X1808" r:id="rId275" display="https://clinicaltrials.gov/ct2/bye/rQoPWwoRrXS9-i-wudNgpQDxudhWudNzlXNiZip9Ei7ym67VZR0BFg05LK45A6h9Ei4L3BUgWwNG0it." xr:uid="{00000000-0004-0000-0000-000012010000}"/>
    <hyperlink ref="X1812" r:id="rId276" display="https://clinicaltrials.gov/ct2/bye/rQoPWwoRrXS9-i-wudNgpQDxudhWudNzlXNiZip9Ei7ym67VZR0wOK4jaRFnA6h9Ei4L3BUgWwNG0it." xr:uid="{00000000-0004-0000-0000-000013010000}"/>
    <hyperlink ref="X1814" r:id="rId277" display="https://clinicaltrials.gov/ct2/bye/rQoPWwoRrXS9-i-wudNgpQDxudhWudNzlXNiZip9Ei7ym67VZR08xRCVaKCRA6h9Ei4L3BUgWwNG0it." xr:uid="{00000000-0004-0000-0000-000014010000}"/>
    <hyperlink ref="X1816" r:id="rId278" tooltip="Kau CH, Cronin AJ, Richmond S. A three-dimensional evaluation of postoperative swelling following orthognathic surgery at 6 months. Plast Reconstr Surg. 2007 Jun;119(7):2192-2199. doi: 10.1097/01.prs.0000260707.99001.79." display="https://clinicaltrials.gov/ct2/bye/rQoPWwoRrXS9-i-wudNgpQDxudhWudNzlXNiZip9Ei7ym67VZRCwLRC5-R0jA6h9Ei4L3BUgWwNG0it." xr:uid="{00000000-0004-0000-0000-000015010000}"/>
    <hyperlink ref="X1827" r:id="rId279" display="https://clinicaltrials.gov/ct2/bye/rQoPWwoRrXS9-i-wudNgpQDxudhWudNzlXNiZip9Ei7ym67VZR0RWR0JER45A6h9Ei4L3BUgWwNG0it." xr:uid="{00000000-0004-0000-0000-000016010000}"/>
    <hyperlink ref="X1829" r:id="rId280" tooltip="Agarwal R, Dhooria S, Singh Sehgal I, Aggarwal AN, Garg M, Saikia B, Behera D, Chakrabarti A. A Randomized Trial of Itraconazole vs Prednisolone in Acute-Stage Allergic Bronchopulmonary Aspergillosis Complicating Asthma. Chest. 2018 Mar;153(3):656-664. do" display="https://clinicaltrials.gov/ct2/bye/rQoPWwoRrXS9-i-wudNgpQDxudhWudNzlXNiZip9Ei7ym67VZR05FRFjWgFRA6h9Ei4L3BUgWwNG0it." xr:uid="{00000000-0004-0000-0000-000017010000}"/>
    <hyperlink ref="X1838" r:id="rId281" display="https://clinicaltrials.gov/ct2/bye/rQoPWwoRrXS9-i-wudNgpQDxudhWudNzlXNiZip9Ei7ym67VZR0Vag05Eg0RA6h9Ei4L3BUgWwNG0it." xr:uid="{00000000-0004-0000-0000-000018010000}"/>
    <hyperlink ref="X1843" r:id="rId282" tooltip="Tanghetti E, Harper J, Baldwin H, Kircik L, Bai Z, Alvandi N. Once-Daily Topical Dapsone Gel, 7.5%: Effective for Acne Vulgaris Regardless of Baseline Lesion Count, With Superior Efficacy in Females. J Drugs Dermatol. 2018 Nov 1;17(11):1192-1198." display="https://clinicaltrials.gov/ct2/bye/rQoPWwoRrXS9-i-wudNgpQDxudhWudNzlXNiZip9Ei7ym67VZRFtLR4tag4jA6h9Ei4L3BUgWwNG0it." xr:uid="{00000000-0004-0000-0000-000019010000}"/>
    <hyperlink ref="X1844" r:id="rId283" tooltip="Tanghetti E, Harper J, Baldwin H, Kircik L, Bai Z, Alvandi N. Once-Daily Topical Dapsone Gel, 7.5%: Effective for Acne Vulgaris Regardless of Baseline Lesion Count, With Superior Efficacy in Females. J Drugs Dermatol. 2018 Nov 1;17(11):1192-1198." display="https://clinicaltrials.gov/ct2/bye/rQoPWwoRrXS9-i-wudNgpQDxudhWudNzlXNiZip9Ei7ym67VZRFtLR4tag4jA6h9Ei4L3BUgWwNG0it." xr:uid="{00000000-0004-0000-0000-00001A010000}"/>
    <hyperlink ref="X1845" r:id="rId284" display="https://clinicaltrials.gov/ct2/bye/rQoPWwoRrXS9-i-wudNgpQDxudhWudNzlXNiZip9Ei7ym67VZR0txR08cK4JA6h9Ei4L3BUgWwNG0it." xr:uid="{00000000-0004-0000-0000-00001B010000}"/>
    <hyperlink ref="X1846" r:id="rId285" tooltip="Mofid LS, Casapía M, Aguilar E, Silva H, Montresor A, Rahme E, Fraser WD, Marquis GS, Vercruysse J, Allen LH, Blouin B, Razuri H, Pezo L, Gyorkos TW. A Double-Blind Randomized Controlled Trial of Maternal Postpartum Deworming to Improve Infant Weight Gain" display="https://clinicaltrials.gov/ct2/bye/rQoPWwoRrXS9-i-wudNgpQDxudhWudNzlXNiZip9Ei7ym67VZR0JEgCBER0VA6h9Ei4L3BUgWwNG0it." xr:uid="{00000000-0004-0000-0000-00001C010000}"/>
    <hyperlink ref="X1852" r:id="rId286" tooltip="Gupta A, Montepiedra G, Aaron L, Theron G, McCarthy K, Bradford S, Chipato T, Vhembo T, Stranix-Chibanda L, Onyango-Makumbi C, Masheto GR, Violari A, Mmbaga BT, Aurpibul L, Bhosale R, Mave V, Rouzier V, Hesseling A, Shin K, Zimmer B, Costello D, Sterling " display="https://clinicaltrials.gov/ct2/bye/rQoPWwoRrXS9-i-wudNgpQDxudhWudNzlXNiZip9Ei7ym67VZRFjLgFwOgF8A6h9Ei4L3BUgWwNG0it." xr:uid="{00000000-0004-0000-0000-00001D010000}"/>
    <hyperlink ref="X1853" r:id="rId287" tooltip="Ashley EA, Dhorda M, Fairhurst RM, Amaratunga C, Lim P, Suon S, Sreng S, Anderson JM, Mao S, Sam B, Sopha C, Chuor CM, Nguon C, Sovannaroth S, Pukrittayakamee S, Jittamala P, Chotivanich K, Chutasmit K, Suchatsoonthorn C, Runcharoen R, Hien TT, Thuy-Nhien" display="https://clinicaltrials.gov/ct2/bye/rQoPWwoRrXS9-i-wudNgpQDxudhWudNzlXNiZip9Ei7ym67VZR08EgF8ORFVA6h9Ei4L3BUgWwNG0it." xr:uid="{00000000-0004-0000-0000-00001E010000}"/>
    <hyperlink ref="X1855" r:id="rId288" display="https://clinicaltrials.gov/ct2/bye/rQoPWwoRrXS9-i-wudNgpQDxudhWudNzlXNiZip9Ei7ym67VZR0RxR0BFR05A6h9Ei4L3BUgWwNG0it." xr:uid="{00000000-0004-0000-0000-00001F010000}"/>
    <hyperlink ref="X1879" r:id="rId289" tooltip="Shah S, Calderon MD, Wu W, Grant J, Rinehart J. Onabotulinumtoxin A (BOTOX®) for ProphylaCTIC Treatment of Pediatric Migraine: A Retrospective Longitudinal Analysis. J Child Neurol. 2018 Aug;33(9):580-586. doi: 10.1177/0883073818776142. Epub 2018 Jun 7." display="https://clinicaltrials.gov/ct2/bye/rQoPWwoRrXS9-i-wudNgpQDxudhWudNzlXNiZip9Ei7ym67VZR05OgFwaRFjA6h9Ei4L3BUgWwNG0it." xr:uid="{00000000-0004-0000-0000-000020010000}"/>
    <hyperlink ref="X1882" r:id="rId290" display="https://clinicaltrials.gov/ct2/bye/rQoPWwoRrXS9-i-wudNgpQDxudhWudNzlXNiZip9Ei7ym67VZR0JcgCjxR0wA6h9Ei4L3BUgWwNG0it." xr:uid="{00000000-0004-0000-0000-000021010000}"/>
    <hyperlink ref="X1935" r:id="rId291" tooltip="Coffey F, Wright J, Hartshorn S, Hunt P, Locker T, Mirza K, Dissmann P. STOP!: a randomised, double-blind, placebo-controlled study of the efficacy and safety of methoxyflurane for the treatment of acute pain. Emerg Med J. 2014 Aug;31(8):613-8. doi: 10.11" display="https://clinicaltrials.gov/ct2/bye/rQoPWwoRrXS9-i-wudNgpQDxudhWudNzlXNiZip9Ei7ym67VZR0V-g4RLK4VA6h9Ei4L3BUgWwNG0it." xr:uid="{00000000-0004-0000-0000-000022010000}"/>
    <hyperlink ref="X1952" r:id="rId292" tooltip="Maina A, Arrotta M, Cicogna L, Donvito V, Mischinelli M, Todros T, Rivolo S. Transdermal clonidine in the treatment of severe hyperemesis. A pilot randomised control trial: CLONEMESI. BJOG. 2014 Nov;121(12):1556-62. doi: 10.1111/1471-0528.12757. Epub 2014" display="https://clinicaltrials.gov/ct2/bye/rQoPWwoRrXS9-i-wudNgpQDxudhWudNzlXNiZip9Ei7ym67VZR0VcK4V-RFVA6h9Ei4L3BUgWwNG0it." xr:uid="{00000000-0004-0000-0000-000023010000}"/>
    <hyperlink ref="X1962" r:id="rId293" display="https://clinicaltrials.gov/ct2/bye/rQoPWwoRrXS9-i-wudNgpQDxudhWudNzlXNiZip9Ei7ym67VZR0RxR0jOgCwA6h9Ei4L3BUgWwNG0it." xr:uid="{00000000-0004-0000-0000-000024010000}"/>
    <hyperlink ref="X1969" r:id="rId294" tooltip="Fernandes JL, Loggetto SR, Veríssimo MP, Fertrin KY, Baldanzi GR, Fioravante LA, Tan DM, Higa T, Mashima DA, Piga A, Coelho OR, Costa FF, Saad ST. A randomized trial of amlodipine in addition to standard chelation therapy in patients with thalassemia majo" display="https://clinicaltrials.gov/ct2/bye/rQoPWwoRrXS9-i-wudNgpQDxudhWudNzlXNiZip9Ei7ym67VZR0wWRCnOK4JA6h9Ei4L3BUgWwNG0it." xr:uid="{00000000-0004-0000-0000-000025010000}"/>
    <hyperlink ref="X1970" r:id="rId295" display="https://clinicaltrials.gov/ct2/bye/rQoPWwoRrXS9-i-wudNgpQDxudhWudNzlXNiZip9Ei7ym67VZR0nFKCVWg0VA6h9Ei4L3BUgWwNG0it." xr:uid="{00000000-0004-0000-0000-000026010000}"/>
    <hyperlink ref="X1980" r:id="rId296" display="https://clinicaltrials.gov/ct2/bye/rQoPWwoRrXS9-i-wudNgpQDxudhWudNzlXNiZip9Ei7ym67VZR08EgFnxRFwA6h9Ei4L3BUgWwNG0it." xr:uid="{00000000-0004-0000-0000-000027010000}"/>
    <hyperlink ref="X1981" r:id="rId297" display="https://clinicaltrials.gov/ct2/bye/rQoPWwoRrXS9-i-wudNgpQDxudhWudNzlXNiZip9Ei7ym67VZRFRag4tWR4RA6h9Ei4L3BUgWwNG0it." xr:uid="{00000000-0004-0000-0000-000028010000}"/>
    <hyperlink ref="X1986" r:id="rId298" display="https://clinicaltrials.gov/ct2/bye/rQoPWwoRrXS9-i-wudNgpQDxudhWudNzlXNiZip9Ei7ym67VZR0wLKC5LKCJA6h9Ei4L3BUgWwNG0it." xr:uid="{00000000-0004-0000-0000-000029010000}"/>
    <hyperlink ref="X1987" r:id="rId299" display="https://clinicaltrials.gov/ct2/bye/rQoPWwoRrXS9-i-wudNgpQDxudhWudNzlXNiZip9Ei7ym67VZR0wWRC5SgCJA6h9Ei4L3BUgWwNG0it." xr:uid="{00000000-0004-0000-0000-00002A010000}"/>
    <hyperlink ref="X1991" r:id="rId300" display="https://clinicaltrials.gov/ct2/bye/rQoPWwoRrXS9-i-wudNgpQDxudhWudNzlXNiZip9Ei7ym67VZR0wxgC5-R4jA6h9Ei4L3BUgWwNG0it." xr:uid="{00000000-0004-0000-0000-00002B010000}"/>
    <hyperlink ref="X1999" r:id="rId301" display="https://clinicaltrials.gov/ct2/bye/rQoPWwoRrXS9-i-wudNgpQDxudhWudNzlXNiZip9Ei7ym67VZR05LKCtER4wA6h9Ei4L3BUgWwNG0it." xr:uid="{00000000-0004-0000-0000-00002C010000}"/>
    <hyperlink ref="X2002" r:id="rId302" display="https://clinicaltrials.gov/ct2/bye/rQoPWwoRrXS9-i-wudNgpQDxudhWudNzlXNiZip9Ei7ym67VZRFtaRCt-R4BA6h9Ei4L3BUgWwNG0it." xr:uid="{00000000-0004-0000-0000-00002D010000}"/>
    <hyperlink ref="X2003" r:id="rId303" display="https://clinicaltrials.gov/ct2/bye/rQoPWwoRrXS9-i-wudNgpQDxudhWudNzlXNiZip9Ei7ym67VZRFtLK4BcKCVA6h9Ei4L3BUgWwNG0it." xr:uid="{00000000-0004-0000-0000-00002E010000}"/>
    <hyperlink ref="X2004" r:id="rId304" display="https://clinicaltrials.gov/ct2/bye/rQoPWwoRrXS9-i-wudNgpQDxudhWudNzlXNiZip9Ei7ym67VZRFROgFwSgFVA6h9Ei4L3BUgWwNG0it." xr:uid="{00000000-0004-0000-0000-00002F010000}"/>
    <hyperlink ref="X2006" r:id="rId305" display="https://clinicaltrials.gov/ct2/bye/rQoPWwoRrXS9-i-wudNgpQDxudhWudNzlXNiZip9Ei7ym67VZR08xR0jWgCjA6h9Ei4L3BUgWwNG0it." xr:uid="{00000000-0004-0000-0000-000030010000}"/>
    <hyperlink ref="X2007" r:id="rId306" display="https://clinicaltrials.gov/ct2/bye/rQoPWwoRrXS9-i-wudNgpQDxudhWudNzlXNiZip9Ei7ym67VZR0wSKCwSR45A6h9Ei4L3BUgWwNG0it." xr:uid="{00000000-0004-0000-0000-000031010000}"/>
    <hyperlink ref="X2013" r:id="rId307" display="https://clinicaltrials.gov/ct2/bye/rQoPWwoRrXS9-i-wudNgpQDxudhWudNzlXNiZip9Ei7ym67VZRFRLg05LgFBA6h9Ei4L3BUgWwNG0it." xr:uid="{00000000-0004-0000-0000-000032010000}"/>
    <hyperlink ref="X2015" r:id="rId308" display="https://clinicaltrials.gov/ct2/bye/rQoPWwoRrXS9-i-wudNgpQDxudhWudNzlXNiZip9Ei7ym67VZR0wERCRFK4nA6h9Ei4L3BUgWwNG0it." xr:uid="{00000000-0004-0000-0000-000033010000}"/>
    <hyperlink ref="X2016" r:id="rId309" display="https://clinicaltrials.gov/ct2/bye/rQoPWwoRrXS9-i-wudNgpQDxudhWudNzlXNiZip9Ei7ym67VZR0VORC5ag4JA6h9Ei4L3BUgWwNG0it." xr:uid="{00000000-0004-0000-0000-000034010000}"/>
    <hyperlink ref="X2017" r:id="rId310" tooltip="Alton EWFW, Armstrong DK, Ashby D, Bayfield KJ, Bilton D, Bloomfield EV, Boyd AC, Brand J, Buchan R, Calcedo R, Carvelli P, Chan M, Cheng SH, Collie DDS, Cunningham S, Davidson HE, Davies G, Davies JC, Davies LA, Dewar MH, Doherty A, Donovan J, Dwyer NS, " display="https://clinicaltrials.gov/ct2/bye/rQoPWwoRrXS9-i-wudNgpQDxudhWudNzlXNiZip9Ei7ym67VZR0Bag45Og4jA6h9Ei4L3BUgWwNG0it." xr:uid="{00000000-0004-0000-0000-000035010000}"/>
    <hyperlink ref="X2021" r:id="rId311" display="https://clinicaltrials.gov/ct2/bye/rQoPWwoRrXS9-i-wudNgpQDxudhWudNzlXNiZip9Ei7ym67VZR0BEgFtxRCRA6h9Ei4L3BUgWwNG0it." xr:uid="{00000000-0004-0000-0000-000036010000}"/>
    <hyperlink ref="X2022" r:id="rId312" display="https://clinicaltrials.gov/ct2/bye/rQoPWwoRrXS9-i-wudNgpQDxudhWudNzlXNiZip9Ei7ym67VZR05agC5WgCJA6h9Ei4L3BUgWwNG0it." xr:uid="{00000000-0004-0000-0000-000037010000}"/>
    <hyperlink ref="X2033" r:id="rId313" display="https://clinicaltrials.gov/ct2/bye/rQoPWwoRrXS9-i-wudNgpQDxudhWudNzlXNiZip9Ei7ym67VZR08LR0VLR4wA6h9Ei4L3BUgWwNG0it." xr:uid="{00000000-0004-0000-0000-000038010000}"/>
    <hyperlink ref="X2034" r:id="rId314" tooltip="Saccà F, Piro R, De Michele G, Acquaviva F, Antenora A, Carlomagno G, Cocozza S, Denaro A, Guacci A, Marsili A, Perrotta G, Puorro G, Cittadini A, Filla A. Epoetin alfa increases frataxin production in Friedreich's ataxia without affecting hematocrit. Mov" display="https://clinicaltrials.gov/ct2/bye/rQoPWwoRrXS9-i-wudNgpQDxudhWudNzlXNiZip9Ei7ym67VZR0jLR4BagCVA6h9Ei4L3BUgWwNG0it." xr:uid="{00000000-0004-0000-0000-000039010000}"/>
    <hyperlink ref="X2042" r:id="rId315" display="https://clinicaltrials.gov/ct2/bye/rQoPWwoRrXS9-i-wudNgpQDxudhWudNzlXNiZip9Ei7ym67VZR0BWg0BOgFjA6h9Ei4L3BUgWwNG0it." xr:uid="{00000000-0004-0000-0000-00003A010000}"/>
    <hyperlink ref="X2043" r:id="rId316" display="https://clinicaltrials.gov/ct2/bye/rQoPWwoRrXS9-i-wudNgpQDxudhWudNzlXNiZip9Ei7ym67VZR0RxgCwWg4wA6h9Ei4L3BUgWwNG0it." xr:uid="{00000000-0004-0000-0000-00003B010000}"/>
    <hyperlink ref="X2047" r:id="rId317" display="https://clinicaltrials.gov/ct2/bye/rQoPWwoRrXS9-i-wudNgpQDxudhWudNzlXNiZip9Ei7ym67VZR0BSKCBLRCjA6h9Ei4L3BUgWwNG0it." xr:uid="{00000000-0004-0000-0000-00003C010000}"/>
    <hyperlink ref="X2056" r:id="rId318" display="https://clinicaltrials.gov/ct2/bye/rQoPWwoRrXS9-i-wudNgpQDxudhWudNzlXNiZip9Ei7ym67VZR0tWg4JaR0wA6h9Ei4L3BUgWwNG0it." xr:uid="{00000000-0004-0000-0000-00003D010000}"/>
    <hyperlink ref="X2062" r:id="rId319" display="https://clinicaltrials.gov/ct2/bye/rQoPWwoRrXS9-i-wudNgpQDxudhWudNzlXNiZip9Ei7ym67VZR0w-g4t-R0jA6h9Ei4L3BUgWwNG0it." xr:uid="{00000000-0004-0000-0000-00003E010000}"/>
    <hyperlink ref="X2064" r:id="rId320" display="https://clinicaltrials.gov/ct2/bye/rQoPWwoRrXS9-i-wudNgpQDxudhWudNzlXNiZip9Ei7ym67VZR0JFg0BERF5A6h9Ei4L3BUgWwNG0it." xr:uid="{00000000-0004-0000-0000-00003F010000}"/>
    <hyperlink ref="X2065" r:id="rId321" display="https://clinicaltrials.gov/ct2/bye/rQoPWwoRrXS9-i-wudNgpQDxudhWudNzlXNiZip9Ei7ym67VZR05cK4J-g0tA6h9Ei4L3BUgWwNG0it." xr:uid="{00000000-0004-0000-0000-000040010000}"/>
    <hyperlink ref="X2071" r:id="rId322" display="https://clinicaltrials.gov/ct2/bye/rQoPWwoRrXS9-i-wudNgpQDxudhWudNzlXNiZip9Ei7ym67VZR0wOgF8LR0BA6h9Ei4L3BUgWwNG0it." xr:uid="{00000000-0004-0000-0000-000041010000}"/>
    <hyperlink ref="X2072" r:id="rId323" display="https://clinicaltrials.gov/ct2/bye/rQoPWwoRrXS9-i-wudNgpQDxudhWudNzlXNiZip9Ei7ym67VZR0BxR0tOK45A6h9Ei4L3BUgWwNG0it." xr:uid="{00000000-0004-0000-0000-000042010000}"/>
    <hyperlink ref="X2075" r:id="rId324" tooltip="Mackeen AD, Durie DE, Lin M, Huls CK, Qureshey E, Paglia MJ, Sun H, Sciscione A. Foley Plus Oxytocin Compared With Oxytocin for Induction After Membrane Rupture: A Randomized Controlled Trial. Obstet Gynecol. 2018 Jan;131(1):4-11. doi: 10.1097/AOG.0000000" display="https://clinicaltrials.gov/ct2/bye/rQoPWwoRrXS9-i-wudNgpQDxudhWudNzlXNiZip9Ei7ym67VZR05SRC8LRC5A6h9Ei4L3BUgWwNG0it." xr:uid="{00000000-0004-0000-0000-000043010000}"/>
    <hyperlink ref="X2081" r:id="rId325" display="https://clinicaltrials.gov/ct2/bye/rQoPWwoRrXS9-i-wudNgpQDxudhWudNzlXNiZip9Ei7ym67VZR0w-g4jFg4VA6h9Ei4L3BUgWwNG0it." xr:uid="{00000000-0004-0000-0000-000044010000}"/>
    <hyperlink ref="X2090" r:id="rId326" display="https://clinicaltrials.gov/ct2/bye/rQoPWwoRrXS9-i-wudNgpQDxudhWudNzlXNiZip9Ei7ym67VZR0VxRFVxg0RA6h9Ei4L3BUgWwNG0it." xr:uid="{00000000-0004-0000-0000-000045010000}"/>
    <hyperlink ref="X2121" r:id="rId327" display="https://clinicaltrials.gov/ct2/bye/rQoPWwoRrXS9-i-wudNgpQDxudhWudNzlXNiZip9Ei7ym67VZR0V-g0ncRFjA6h9Ei4L3BUgWwNG0it." xr:uid="{00000000-0004-0000-0000-000046010000}"/>
    <hyperlink ref="X2165" r:id="rId328" display="https://clinicaltrials.gov/ct2/bye/rQoPWwoRrXS9-i-wudNgpQDxudhWudNzlXNiZip9Ei7ym67VZR0JOgFjWg4tA6h9Ei4L3BUgWwNG0it." xr:uid="{00000000-0004-0000-0000-000047010000}"/>
    <hyperlink ref="X2170" r:id="rId329" display="https://clinicaltrials.gov/ct2/bye/rQoPWwoRrXS9-i-wudNgpQDxudhWudNzlXNiZip9Ei7ym67VZR0VORFw-KCVA6h9Ei4L3BUgWwNG0it." xr:uid="{00000000-0004-0000-0000-000048010000}"/>
    <hyperlink ref="X2174" r:id="rId330" display="https://clinicaltrials.gov/ct2/bye/rQoPWwoRrXS9-i-wudNgpQDxudhWudNzlXNiZip9Ei7ym67VZR0BSKCjaRFwA6h9Ei4L3BUgWwNG0it." xr:uid="{00000000-0004-0000-0000-000049010000}"/>
    <hyperlink ref="X2183" r:id="rId331" display="https://clinicaltrials.gov/ct2/bye/rQoPWwoRrXS9-i-wudNgpQDxudhWudNzlXNiZip9Ei7ym67VZR08Sg0tOK45A6h9Ei4L3BUgWwNG0it." xr:uid="{00000000-0004-0000-0000-00004A010000}"/>
    <hyperlink ref="X2188" r:id="rId332" display="https://clinicaltrials.gov/ct2/bye/rQoPWwoRrXS9-i-wudNgpQDxudhWudNzlXNiZip9Ei7ym67VZR0wOK4jaRFnA6h9Ei4L3BUgWwNG0it." xr:uid="{00000000-0004-0000-0000-00004B010000}"/>
    <hyperlink ref="X2190" r:id="rId333" tooltip="Kerwin EM, Tashkin DP, Korenblat PE, Greos LS, Pearlman DS, Bensch GW, Miller SD, Marrs T, Luo MZ, Zhang JY. Long-term safety and efficacy studies of epinephrine HFA metered-dose inhaler (Primatene(®) Mist): a two-stage randomized controlled trial. J Asth" display="https://clinicaltrials.gov/ct2/bye/rQoPWwoRrXS9-i-wudNgpQDxudhWudNzlXNiZip9Ei7ym67VZRFjxgC5ERC5A6h9Ei4L3BUgWwNG0it." xr:uid="{00000000-0004-0000-0000-00004C010000}"/>
    <hyperlink ref="X2191" r:id="rId334" display="https://clinicaltrials.gov/ct2/bye/rQoPWwoRrXS9-i-wudNgpQDxudhWudNzlXNiZip9Ei7ym67VZR05OR4tEg4JA6h9Ei4L3BUgWwNG0it." xr:uid="{00000000-0004-0000-0000-00004D010000}"/>
    <hyperlink ref="X2192" r:id="rId335" tooltip="Magnan A, Bourdin A, Prazma CM, Albers FC, Price RG, Yancey SW, Ortega H. Treatment response with mepolizumab in severe eosinophilic asthma patients with previous omalizumab treatment. Allergy. 2016 Sep;71(9):1335-44. doi: 10.1111/all.12914. Epub 2016 May" display="https://clinicaltrials.gov/ct2/bye/rQoPWwoRrXS9-i-wudNgpQDxudhWudNzlXNiZip9Ei7ym67VZR0wEK4wER4wA6h9Ei4L3BUgWwNG0it." xr:uid="{00000000-0004-0000-0000-00004E010000}"/>
    <hyperlink ref="X2194" r:id="rId336" display="https://clinicaltrials.gov/ct2/bye/rQoPWwoRrXS9-i-wudNgpQDxudhWudNzlXNiZip9Ei7ym67VZR08xKCBSK45A6h9Ei4L3BUgWwNG0it." xr:uid="{00000000-0004-0000-0000-00004F010000}"/>
    <hyperlink ref="X2196" r:id="rId337" tooltip="Kerwin EM, Tashkin DP, Korenblat PE, Greos LS, Pearlman DS, Bensch GW, Miller SD, Marrs T, Luo MZ, Zhang JY. Long-term safety and efficacy studies of epinephrine HFA metered-dose inhaler (Primatene(®) Mist): a two-stage randomized controlled trial. J Asth" display="https://clinicaltrials.gov/ct2/bye/rQoPWwoRrXS9-i-wudNgpQDxudhWudNzlXNiZip9Ei7ym67VZRFjxgC5ERC5A6h9Ei4L3BUgWwNG0it." xr:uid="{00000000-0004-0000-0000-000050010000}"/>
    <hyperlink ref="X2198" r:id="rId338" tooltip="Beer TM, Hotte SJ, Saad F, Alekseev B, Matveev V, Fléchon A, Gravis G, Joly F, Chi KN, Malik Z, Blumenstein B, Stewart PS, Jacobs CA, Fizazi K. Custirsen (OGX-011) combined with cabazitaxel and prednisone versus cabazitaxel and prednisone alone in patient" display="https://clinicaltrials.gov/ct2/bye/rQoPWwoRrXS9-i-wudNgpQDxudhWudNzlXNiZip9Ei7ym67VZR05ERFREKC5A6h9Ei4L3BUgWwNG0it." xr:uid="{00000000-0004-0000-0000-000051010000}"/>
    <hyperlink ref="X2201" r:id="rId339" display="https://clinicaltrials.gov/ct2/bye/rQoPWwoRrXS9-i-wudNgpQDxudhWudNzlXNiZip9Ei7ym67VZR0Vag0JFRCwA6h9Ei4L3BUgWwNG0it." xr:uid="{00000000-0004-0000-0000-000052010000}"/>
    <hyperlink ref="X2204" r:id="rId340" display="https://clinicaltrials.gov/ct2/bye/rQoPWwoRrXS9-i-wudNgpQDxudhWudNzlXNiZip9Ei7ym67VZR05aRCR-RFjA6h9Ei4L3BUgWwNG0it." xr:uid="{00000000-0004-0000-0000-000053010000}"/>
    <hyperlink ref="X2208" r:id="rId341" tooltip="Kang HJ, Loftus S, DiCristina C, Green S, Pong A, Zwaan CM. Aprepitant for the prevention of chemotherapy-induced nausea and vomiting in paediatric subjects: An analysis by age group. Pediatr Blood Cancer. 2018 Oct;65(10):e27273. doi: 10.1002/pbc.27273. E" display="https://clinicaltrials.gov/ct2/bye/rQoPWwoRrXS9-i-wudNgpQDxudhWudNzlXNiZip9Ei7ym67VZR05OKCRWgCnA6h9Ei4L3BUgWwNG0it." xr:uid="{00000000-0004-0000-0000-000054010000}"/>
    <hyperlink ref="X2209" r:id="rId342" tooltip="Leung TF, Liu AP, Lim FS, Thollot F, Oh HM, Lee BW, Rombo L, Tan NC, Rouzier R, Friel D, De Muynck B, De Simoni S, Suryakiran P, Hezareh M, Folschweiller N, Thomas F, Struyf F. Comparative immunogenicity and safety of human papillomavirus (HPV)-16/18 AS04" display="https://clinicaltrials.gov/ct2/bye/rQoPWwoRrXS9-i-wudNgpQDxudhWudNzlXNiZip9Ei7ym67VZR0BEg0nER4nA6h9Ei4L3BUgWwNG0it." xr:uid="{00000000-0004-0000-0000-000055010000}"/>
    <hyperlink ref="X2211" r:id="rId343" display="https://clinicaltrials.gov/ct2/bye/rQoPWwoRrXS9-i-wudNgpQDxudhWudNzlXNiZip9Ei7ym67VZRFtLRFwWgF8A6h9Ei4L3BUgWwNG0it." xr:uid="{00000000-0004-0000-0000-000056010000}"/>
    <hyperlink ref="X2218" r:id="rId344" display="https://clinicaltrials.gov/ct2/bye/rQoPWwoRrXS9-i-wudNgpQDxudhWudNzlXNiZip9Ei7ym67VZRFVxR0t-RF5A6h9Ei4L3BUgWwNG0it." xr:uid="{00000000-0004-0000-0000-000057010000}"/>
    <hyperlink ref="X2232" r:id="rId345" tooltip="Raal FJ, Honarpour N, Blom DJ, Hovingh GK, Xu F, Scott R, Wasserman SM, Stein EA; TESLA Investigators. Inhibition of PCSK9 with evolocumab in homozygous familial hypercholesterolaemia (TESLA Part B): a randomised, double-blind, placebo-controlled trial. L" display="https://clinicaltrials.gov/ct2/bye/rQoPWwoRrXS9-i-wudNgpQDxudhWudNzlXNiZip9Ei7ym67VZR08SK4nLR0tA6h9Ei4L3BUgWwNG0it." xr:uid="{00000000-0004-0000-0000-000058010000}"/>
    <hyperlink ref="X2233" r:id="rId346" display="https://clinicaltrials.gov/ct2/bye/rQoPWwoRrXS9-i-wudNgpQDxudhWudNzlXNiZip9Ei7ym67VZRFtER45aK48A6h9Ei4L3BUgWwNG0it." xr:uid="{00000000-0004-0000-0000-000059010000}"/>
    <hyperlink ref="X2251" r:id="rId347" tooltip="Stein Gold L, Weiss J, Rueda MJ, Liu H, Tanghetti E. Moderate and Severe Inflammatory Acne Vulgaris Effectively Treated with Single-Agent Therapy by a New Fixed-Dose Combination Adapalene 0.3 %/Benzoyl Peroxide 2.5 % Gel: A Randomized, Double-Blind, Paral" display="https://clinicaltrials.gov/ct2/bye/rQoPWwoRrXS9-i-wudNgpQDxudhWudNzlXNiZip9Ei7ym67VZR0Bxg48-g4jA6h9Ei4L3BUgWwNG0it." xr:uid="{00000000-0004-0000-0000-00005A010000}"/>
    <hyperlink ref="X2253" r:id="rId348" tooltip="Wainwright CE, Elborn JS, Ramsey BW, Marigowda G, Huang X, Cipolli M, Colombo C, Davies JC, De Boeck K, Flume PA, Konstan MW, McColley SA, McCoy K, McKone EF, Munck A, Ratjen F, Rowe SM, Waltz D, Boyle MP; TRAFFIC Study Group; TRANSPORT Study Group. Lumac" display="https://clinicaltrials.gov/ct2/bye/rQoPWwoRrXS9-i-wudNgpQDxudhWudNzlXNiZip9Ei7ym67VZR08xK4j-gCJA6h9Ei4L3BUgWwNG0it." xr:uid="{00000000-0004-0000-0000-00005B010000}"/>
    <hyperlink ref="X2254" r:id="rId349" tooltip="Wainwright CE, Elborn JS, Ramsey BW, Marigowda G, Huang X, Cipolli M, Colombo C, Davies JC, De Boeck K, Flume PA, Konstan MW, McColley SA, McCoy K, McKone EF, Munck A, Ratjen F, Rowe SM, Waltz D, Boyle MP; TRAFFIC Study Group; TRANSPORT Study Group. Lumac" display="https://clinicaltrials.gov/ct2/bye/rQoPWwoRrXS9-i-wudNgpQDxudhWudNzlXNiZip9Ei7ym67VZR08xK4j-gCJA6h9Ei4L3BUgWwNG0it." xr:uid="{00000000-0004-0000-0000-00005C010000}"/>
    <hyperlink ref="X2259" r:id="rId350" display="https://clinicaltrials.gov/ct2/bye/rQoPWwoRrXS9-i-wudNgpQDxudhWudNzlXNiZip9Ei7ym67VZR0wOg0ROR45A6h9Ei4L3BUgWwNG0it." xr:uid="{00000000-0004-0000-0000-00005D010000}"/>
    <hyperlink ref="X2270" r:id="rId351" display="https://clinicaltrials.gov/ct2/bye/rQoPWwoRrXS9-i-wudNgpQDxudhWudNzlXNiZip9Ei7ym67VZRFtLK4n-gCRA6h9Ei4L3BUgWwNG0it." xr:uid="{00000000-0004-0000-0000-00005E010000}"/>
    <hyperlink ref="X2272" r:id="rId352" display="https://clinicaltrials.gov/ct2/bye/rQoPWwoRrXS9-i-wudNgpQDxudhWudNzlXNiZip9Ei7ym67VZR08Sg0jaKC5A6h9Ei4L3BUgWwNG0it." xr:uid="{00000000-0004-0000-0000-00005F010000}"/>
    <hyperlink ref="X2273" r:id="rId353" display="https://clinicaltrials.gov/ct2/bye/rQoPWwoRrXS9-i-wudNgpQDxudhWudNzlXNiZip9Ei7ym67VZR08WK4wEK4nA6h9Ei4L3BUgWwNG0it." xr:uid="{00000000-0004-0000-0000-000060010000}"/>
    <hyperlink ref="X2279" r:id="rId354" tooltip="Bröhan M, Jerkovic V, Collin S. Potentiality of red sorghum for producing stilbenoid-enriched beers with high antioxidant activity. J Agric Food Chem. 2011 Apr 27;59(8):4088-94. doi: 10.1021/jf1047755. Epub 2011 Mar 7." display="https://clinicaltrials.gov/ct2/bye/rQoPWwoRrXS9-i-wudNgpQDxudhWudNzlXNiZip9Ei7ym67VZR0jFK4j-gCtA6h9Ei4L3BUgWwNG0it." xr:uid="{00000000-0004-0000-0000-000061010000}"/>
    <hyperlink ref="X2283" r:id="rId355" display="https://clinicaltrials.gov/ct2/bye/rQoPWwoRrXS9-i-wudNgpQDxudhWudNzlXNiZip9Ei7ym67VZRFnLR4RLgCBA6h9Ei4L3BUgWwNG0it." xr:uid="{00000000-0004-0000-0000-000062010000}"/>
    <hyperlink ref="X2284" r:id="rId356" display="https://clinicaltrials.gov/ct2/bye/rQoPWwoRrXS9-i-wudNgpQDxudhWudNzlXNiZip9Ei7ym67VZRFtWRCjxK4BA6h9Ei4L3BUgWwNG0it." xr:uid="{00000000-0004-0000-0000-000063010000}"/>
    <hyperlink ref="X2287" r:id="rId357" display="https://clinicaltrials.gov/ct2/bye/rQoPWwoRrXS9-i-wudNgpQDxudhWudNzlXNiZip9Ei7ym67VZR08OK4wFg4VA6h9Ei4L3BUgWwNG0it." xr:uid="{00000000-0004-0000-0000-000064010000}"/>
    <hyperlink ref="X2323" r:id="rId358" display="https://clinicaltrials.gov/ct2/bye/rQoPWwoRrXS9-i-wudNgpQDxudhWudNzlXNiZip9Ei7ym67VZR0RFKCtEg05A6h9Ei4L3BUgWwNG0it." xr:uid="{00000000-0004-0000-0000-000065010000}"/>
    <hyperlink ref="X2330" r:id="rId359" display="https://clinicaltrials.gov/ct2/bye/rQoPWwoRrXS9-i-wudNgpQDxudhWudNzlXNiZip9Ei7ym67VZR0j-g4jSRFtA6h9Ei4L3BUgWwNG0it." xr:uid="{00000000-0004-0000-0000-000066010000}"/>
    <hyperlink ref="X2356" r:id="rId360" display="https://clinicaltrials.gov/ct2/bye/rQoPWwoRrXS9-i-wudNgpQDxudhWudNzlXNiZip9Ei7ym67VZR0BLK4JaRCjA6h9Ei4L3BUgWwNG0it." xr:uid="{00000000-0004-0000-0000-000067010000}"/>
    <hyperlink ref="X2372" r:id="rId361" tooltip="Heim MH. 25 years of interferon-based treatment of chronic hepatitis C: an epoch coming to an end. Nat Rev Immunol. 2013 Jul;13(7):535-42. doi: 10.1038/nri3463. Epub 2013 Jun 7. Review." display="https://clinicaltrials.gov/ct2/bye/rQoPWwoRrXS9-i-wudNgpQDxudhWudNzlXNiZip9Ei7ym67VZR0R-g4RWgF8A6h9Ei4L3BUgWwNG0it." xr:uid="{00000000-0004-0000-0000-000068010000}"/>
    <hyperlink ref="X2373" r:id="rId362" tooltip="Abajian M, Młynek A, Maurer M. Physical urticaria. Curr Allergy Asthma Rep. 2012 Aug;12(4):281-7. doi: 10.1007/s11882-012-0269-0. Review." display="https://clinicaltrials.gov/ct2/bye/rQoPWwoRrXS9-i-wudNgpQDxudhWudNzlXNiZip9Ei7ym67VZR0ncgCRcRFtA6h9Ei4L3BUgWwNG0it." xr:uid="{00000000-0004-0000-0000-000069010000}"/>
    <hyperlink ref="X2378" r:id="rId363" display="https://clinicaltrials.gov/ct2/bye/rQoPWwoRrXS9-i-wudNgpQDxudhWudNzlXNiZip9Ei7ym67VZRFnFK4BFR4JA6h9Ei4L3BUgWwNG0it." xr:uid="{00000000-0004-0000-0000-00006A010000}"/>
    <hyperlink ref="X2384" r:id="rId364" display="https://clinicaltrials.gov/ct2/bye/rQoPWwoRrXS9-i-wudNgpQDxudhWudNzlXNiZip9Ei7ym67VZRFnLR0jER4wA6h9Ei4L3BUgWwNG0it." xr:uid="{00000000-0004-0000-0000-00006B010000}"/>
    <hyperlink ref="X2393" r:id="rId365" display="https://clinicaltrials.gov/ct2/bye/rQoPWwoRrXS9-i-wudNgpQDxudhWudNzlXNiZip9Ei7ym67VZR08OK4REKC8A6h9Ei4L3BUgWwNG0it." xr:uid="{00000000-0004-0000-0000-00006C010000}"/>
    <hyperlink ref="X2414" r:id="rId366" display="https://clinicaltrials.gov/ct2/bye/rQoPWwoRrXS9-i-wudNgpQDxudhWudNzlXNiZip9Ei7ym67VZRFR-K4t-RF8A6h9Ei4L3BUgWwNG0it." xr:uid="{00000000-0004-0000-0000-00006D010000}"/>
    <hyperlink ref="X2435" r:id="rId367" display="https://clinicaltrials.gov/ct2/bye/rQoPWwoRrXS9-i-wudNgpQDxudhWudNzlXNiZip9Ei7ym67VZR0VaK4Vag4wA6h9Ei4L3BUgWwNG0it." xr:uid="{00000000-0004-0000-0000-00006E010000}"/>
    <hyperlink ref="X2464" r:id="rId368" display="https://clinicaltrials.gov/ct2/bye/rQoPWwoRrXS9-i-wudNgpQDxudhWudNzlXNiZip9Ei7ym67VZR0wOgCnxgC8A6h9Ei4L3BUgWwNG0it." xr:uid="{00000000-0004-0000-0000-00006F010000}"/>
    <hyperlink ref="X2503" r:id="rId369" display="https://clinicaltrials.gov/ct2/bye/rQoPWwoRrXS9-i-wudNgpQDxudhWudNzlXNiZip9Ei7ym67VZR05cgCRxRC8A6h9Ei4L3BUgWwNG0it." xr:uid="{00000000-0004-0000-0000-000070010000}"/>
    <hyperlink ref="X2513" r:id="rId370" display="https://clinicaltrials.gov/ct2/bye/rQoPWwoRrXS9-i-wudNgpQDxudhWudNzlXNiZip9Ei7ym67VZR05LR45xR05A6h9Ei4L3BUgWwNG0it." xr:uid="{00000000-0004-0000-0000-000071010000}"/>
    <hyperlink ref="X2514" r:id="rId371" tooltip="Vesikari T, Kirstein J, Devota Go G, Leav B, Ruzycky ME, Isakov L, de Bruijn M, Oberye J, Heijnen E. Efficacy, immunogenicity, and safety evaluation of an MF59-adjuvanted quadrivalent influenza virus vaccine compared with non-adjuvanted influenza vaccine " display="https://clinicaltrials.gov/ct2/bye/rQoPWwoRrXS9-i-wudNgpQDxudhWudNzlXNiZip9Ei7ym67VZR05cRFjOgCwA6h9Ei4L3BUgWwNG0it." xr:uid="{00000000-0004-0000-0000-000072010000}"/>
    <hyperlink ref="X2515" r:id="rId372" display="https://clinicaltrials.gov/ct2/bye/rQoPWwoRrXS9-i-wudNgpQDxudhWudNzlXNiZip9Ei7ym67VZR0JWgF5agF8A6h9Ei4L3BUgWwNG0it." xr:uid="{00000000-0004-0000-0000-000073010000}"/>
    <hyperlink ref="X2521" r:id="rId373" display="https://clinicaltrials.gov/ct2/bye/rQoPWwoRrXS9-i-wudNgpQDxudhWudNzlXNiZip9Ei7ym67VZR05SgCRLg0tA6h9Ei4L3BUgWwNG0it." xr:uid="{00000000-0004-0000-0000-000074010000}"/>
    <hyperlink ref="X2524" r:id="rId374" tooltip="Nolan T, Chotpitayasunondh T, Capeding MR, Carson S, Senders SD, Jaehnig P, de Rooij R, Chandra R. Safety and tolerability of a cell culture derived trivalent subunit inactivated influenza vaccine administered to healthy children and adolescents: A Phase " display="https://clinicaltrials.gov/ct2/bye/rQoPWwoRrXS9-i-wudNgpQDxudhWudNzlXNiZip9Ei7ym67VZR0Bcg4RxRFjA6h9Ei4L3BUgWwNG0it." xr:uid="{00000000-0004-0000-0000-000075010000}"/>
    <hyperlink ref="X2525" r:id="rId375" tooltip="Buchholz UJ, Cunningham CK, Muresan P, Gnanashanmugam D, Sato P, Siberry GK, Rexroad V, Valentine M, Perlowski C, Schappell E, Thumar B, Luongo C, Barr E, Aziz M, Yogev R, Spector SA, Collins PL, McFarland EJ, Karron RA; International Maternal Pediatric A" display="https://clinicaltrials.gov/ct2/bye/rQoPWwoRrXS9-i-wudNgpQDxudhWudNzlXNiZip9Ei7ym67VZR05LR45xR05A6h9Ei4L3BUgWwNG0it." xr:uid="{00000000-0004-0000-0000-000076010000}"/>
    <hyperlink ref="X2536" r:id="rId376" display="https://clinicaltrials.gov/ct2/bye/rQoPWwoRrXS9-i-wudNgpQDxudhWudNzlXNiZip9Ei7ym67VZRFtOg45agF8A6h9Ei4L3BUgWwNG0it." xr:uid="{00000000-0004-0000-0000-000077010000}"/>
    <hyperlink ref="X2537" r:id="rId377" display="https://clinicaltrials.gov/ct2/bye/rQoPWwoRrXS9-i-wudNgpQDxudhWudNzlXNiZip9Ei7ym67VZR0BOR0RFRFJA6h9Ei4L3BUgWwNG0it." xr:uid="{00000000-0004-0000-0000-000078010000}"/>
    <hyperlink ref="X27" r:id="rId378" xr:uid="{00000000-0004-0000-0000-000079010000}"/>
    <hyperlink ref="X40" r:id="rId379" xr:uid="{00000000-0004-0000-0000-00007A010000}"/>
    <hyperlink ref="X44" r:id="rId380" xr:uid="{00000000-0004-0000-0000-00007B010000}"/>
    <hyperlink ref="X47" r:id="rId381" xr:uid="{00000000-0004-0000-0000-00007C010000}"/>
    <hyperlink ref="X1985" r:id="rId382" xr:uid="{00000000-0004-0000-0000-00007D010000}"/>
    <hyperlink ref="X2108" r:id="rId383" xr:uid="{00000000-0004-0000-0000-00007E010000}"/>
    <hyperlink ref="X2180" r:id="rId384" xr:uid="{00000000-0004-0000-0000-00007F010000}"/>
    <hyperlink ref="X2623" r:id="rId385" xr:uid="{00000000-0004-0000-0000-000080010000}"/>
    <hyperlink ref="X2684" r:id="rId386" xr:uid="{00000000-0004-0000-0000-000081010000}"/>
    <hyperlink ref="X1498" r:id="rId387" xr:uid="{00000000-0004-0000-0000-000082010000}"/>
    <hyperlink ref="X1332" r:id="rId388" xr:uid="{00000000-0004-0000-0000-000083010000}"/>
    <hyperlink ref="X1206" r:id="rId389" xr:uid="{00000000-0004-0000-0000-000084010000}"/>
    <hyperlink ref="X1061" r:id="rId390" xr:uid="{00000000-0004-0000-0000-000085010000}"/>
    <hyperlink ref="X1034" r:id="rId391" xr:uid="{00000000-0004-0000-0000-000086010000}"/>
    <hyperlink ref="X902" r:id="rId392" xr:uid="{00000000-0004-0000-0000-000087010000}"/>
    <hyperlink ref="X584" r:id="rId393" xr:uid="{00000000-0004-0000-0000-000088010000}"/>
    <hyperlink ref="X276" r:id="rId394" xr:uid="{00000000-0004-0000-0000-000089010000}"/>
    <hyperlink ref="Y82" r:id="rId395" xr:uid="{00000000-0004-0000-0000-00008A010000}"/>
    <hyperlink ref="Y115" r:id="rId396" xr:uid="{00000000-0004-0000-0000-00008B010000}"/>
    <hyperlink ref="Y130" r:id="rId397" xr:uid="{00000000-0004-0000-0000-00008C010000}"/>
    <hyperlink ref="Y161" r:id="rId398" xr:uid="{00000000-0004-0000-0000-00008D010000}"/>
    <hyperlink ref="Y172" r:id="rId399" xr:uid="{00000000-0004-0000-0000-00008E010000}"/>
    <hyperlink ref="Y181" r:id="rId400" xr:uid="{00000000-0004-0000-0000-00008F010000}"/>
    <hyperlink ref="Y205" r:id="rId401" xr:uid="{00000000-0004-0000-0000-000090010000}"/>
    <hyperlink ref="Y212" r:id="rId402" xr:uid="{00000000-0004-0000-0000-000091010000}"/>
    <hyperlink ref="Y219" r:id="rId403" xr:uid="{00000000-0004-0000-0000-000092010000}"/>
    <hyperlink ref="Y220" r:id="rId404" xr:uid="{00000000-0004-0000-0000-000093010000}"/>
    <hyperlink ref="Y264" r:id="rId405" xr:uid="{00000000-0004-0000-0000-000094010000}"/>
    <hyperlink ref="Y274" r:id="rId406" xr:uid="{00000000-0004-0000-0000-000095010000}"/>
    <hyperlink ref="Y277" r:id="rId407" xr:uid="{00000000-0004-0000-0000-000096010000}"/>
    <hyperlink ref="Y278" r:id="rId408" xr:uid="{00000000-0004-0000-0000-000097010000}"/>
    <hyperlink ref="Y285" r:id="rId409" xr:uid="{00000000-0004-0000-0000-000098010000}"/>
    <hyperlink ref="Y303" r:id="rId410" xr:uid="{00000000-0004-0000-0000-000099010000}"/>
    <hyperlink ref="Y333" r:id="rId411" xr:uid="{00000000-0004-0000-0000-00009A010000}"/>
    <hyperlink ref="Y348" r:id="rId412" xr:uid="{00000000-0004-0000-0000-00009B010000}"/>
    <hyperlink ref="Y354" r:id="rId413" xr:uid="{00000000-0004-0000-0000-00009C010000}"/>
    <hyperlink ref="Y369" r:id="rId414" xr:uid="{00000000-0004-0000-0000-00009D010000}"/>
    <hyperlink ref="Y393" r:id="rId415" xr:uid="{00000000-0004-0000-0000-00009E010000}"/>
    <hyperlink ref="Y404" r:id="rId416" xr:uid="{00000000-0004-0000-0000-00009F010000}"/>
    <hyperlink ref="Y407" r:id="rId417" xr:uid="{00000000-0004-0000-0000-0000A0010000}"/>
    <hyperlink ref="Y424" r:id="rId418" xr:uid="{00000000-0004-0000-0000-0000A1010000}"/>
    <hyperlink ref="Y492" r:id="rId419" xr:uid="{00000000-0004-0000-0000-0000A2010000}"/>
    <hyperlink ref="Y521" r:id="rId420" xr:uid="{00000000-0004-0000-0000-0000A3010000}"/>
    <hyperlink ref="Y528" r:id="rId421" xr:uid="{00000000-0004-0000-0000-0000A4010000}"/>
    <hyperlink ref="Y544" r:id="rId422" xr:uid="{00000000-0004-0000-0000-0000A5010000}"/>
    <hyperlink ref="Y564" r:id="rId423" xr:uid="{00000000-0004-0000-0000-0000A6010000}"/>
    <hyperlink ref="Y574" r:id="rId424" xr:uid="{00000000-0004-0000-0000-0000A7010000}"/>
    <hyperlink ref="Y599" r:id="rId425" xr:uid="{00000000-0004-0000-0000-0000A8010000}"/>
    <hyperlink ref="Y601" r:id="rId426" xr:uid="{00000000-0004-0000-0000-0000A9010000}"/>
    <hyperlink ref="Y609" r:id="rId427" xr:uid="{00000000-0004-0000-0000-0000AA010000}"/>
    <hyperlink ref="Y640" r:id="rId428" xr:uid="{00000000-0004-0000-0000-0000AB010000}"/>
    <hyperlink ref="Y677" r:id="rId429" xr:uid="{00000000-0004-0000-0000-0000AC010000}"/>
    <hyperlink ref="Y696" r:id="rId430" xr:uid="{00000000-0004-0000-0000-0000AD010000}"/>
    <hyperlink ref="Y713" r:id="rId431" xr:uid="{00000000-0004-0000-0000-0000AE010000}"/>
    <hyperlink ref="Y732" r:id="rId432" xr:uid="{00000000-0004-0000-0000-0000AF010000}"/>
    <hyperlink ref="Y745" r:id="rId433" xr:uid="{00000000-0004-0000-0000-0000B0010000}"/>
    <hyperlink ref="Y754" r:id="rId434" xr:uid="{00000000-0004-0000-0000-0000B1010000}"/>
    <hyperlink ref="Y873" r:id="rId435" xr:uid="{00000000-0004-0000-0000-0000B2010000}"/>
    <hyperlink ref="Y883" r:id="rId436" xr:uid="{00000000-0004-0000-0000-0000B3010000}"/>
    <hyperlink ref="Y885" r:id="rId437" xr:uid="{00000000-0004-0000-0000-0000B4010000}"/>
    <hyperlink ref="Y892" r:id="rId438" xr:uid="{00000000-0004-0000-0000-0000B5010000}"/>
    <hyperlink ref="Y902" r:id="rId439" xr:uid="{00000000-0004-0000-0000-0000B6010000}"/>
    <hyperlink ref="Y947" r:id="rId440" xr:uid="{00000000-0004-0000-0000-0000B7010000}"/>
    <hyperlink ref="Y994" r:id="rId441" xr:uid="{00000000-0004-0000-0000-0000B8010000}"/>
    <hyperlink ref="Y1015" r:id="rId442" xr:uid="{00000000-0004-0000-0000-0000B9010000}"/>
    <hyperlink ref="Y1016" r:id="rId443" xr:uid="{00000000-0004-0000-0000-0000BA010000}"/>
    <hyperlink ref="Y1021" r:id="rId444" xr:uid="{00000000-0004-0000-0000-0000BB010000}"/>
    <hyperlink ref="Y1027" r:id="rId445" xr:uid="{00000000-0004-0000-0000-0000BC010000}"/>
    <hyperlink ref="Y1106" r:id="rId446" xr:uid="{00000000-0004-0000-0000-0000BD010000}"/>
    <hyperlink ref="Y1125" r:id="rId447" xr:uid="{00000000-0004-0000-0000-0000BE010000}"/>
    <hyperlink ref="Y1151" r:id="rId448" xr:uid="{00000000-0004-0000-0000-0000BF010000}"/>
    <hyperlink ref="Y1167" r:id="rId449" xr:uid="{00000000-0004-0000-0000-0000C0010000}"/>
    <hyperlink ref="Y1193" r:id="rId450" xr:uid="{00000000-0004-0000-0000-0000C1010000}"/>
    <hyperlink ref="Y1200" r:id="rId451" xr:uid="{00000000-0004-0000-0000-0000C2010000}"/>
    <hyperlink ref="Y1207" r:id="rId452" xr:uid="{00000000-0004-0000-0000-0000C3010000}"/>
    <hyperlink ref="Y1212" r:id="rId453" xr:uid="{00000000-0004-0000-0000-0000C4010000}"/>
    <hyperlink ref="Y1245" r:id="rId454" xr:uid="{00000000-0004-0000-0000-0000C5010000}"/>
    <hyperlink ref="Y1263" r:id="rId455" xr:uid="{00000000-0004-0000-0000-0000C6010000}"/>
    <hyperlink ref="Y1277" r:id="rId456" xr:uid="{00000000-0004-0000-0000-0000C7010000}"/>
    <hyperlink ref="Y1289" r:id="rId457" xr:uid="{00000000-0004-0000-0000-0000C8010000}"/>
    <hyperlink ref="Y1298" r:id="rId458" xr:uid="{00000000-0004-0000-0000-0000C9010000}"/>
    <hyperlink ref="Y1302" r:id="rId459" xr:uid="{00000000-0004-0000-0000-0000CA010000}"/>
    <hyperlink ref="Y1362" r:id="rId460" xr:uid="{00000000-0004-0000-0000-0000CB010000}"/>
    <hyperlink ref="Y1426" r:id="rId461" xr:uid="{00000000-0004-0000-0000-0000CC010000}"/>
    <hyperlink ref="Y1172" r:id="rId462" xr:uid="{00000000-0004-0000-0000-0000CD010000}"/>
    <hyperlink ref="Y7" r:id="rId463" xr:uid="{00000000-0004-0000-0000-0000CE010000}"/>
    <hyperlink ref="Y16" r:id="rId464" xr:uid="{00000000-0004-0000-0000-0000CF010000}"/>
    <hyperlink ref="Y27" r:id="rId465" xr:uid="{00000000-0004-0000-0000-0000D0010000}"/>
    <hyperlink ref="Z7" r:id="rId466" display="https://pubmed.ncbi.nlm.nih.gov/30309816/" xr:uid="{00000000-0004-0000-0000-0000D1010000}"/>
    <hyperlink ref="Z130" r:id="rId467" xr:uid="{00000000-0004-0000-0000-0000D2010000}"/>
    <hyperlink ref="Z205" r:id="rId468" xr:uid="{00000000-0004-0000-0000-0000D3010000}"/>
    <hyperlink ref="Z212" r:id="rId469" xr:uid="{00000000-0004-0000-0000-0000D4010000}"/>
    <hyperlink ref="Z220" r:id="rId470" xr:uid="{00000000-0004-0000-0000-0000D5010000}"/>
    <hyperlink ref="Z264" r:id="rId471" xr:uid="{00000000-0004-0000-0000-0000D6010000}"/>
    <hyperlink ref="Z278" r:id="rId472" xr:uid="{00000000-0004-0000-0000-0000D7010000}"/>
    <hyperlink ref="Z333" r:id="rId473" xr:uid="{00000000-0004-0000-0000-0000D8010000}"/>
    <hyperlink ref="Z393" r:id="rId474" xr:uid="{00000000-0004-0000-0000-0000D9010000}"/>
    <hyperlink ref="Z407" r:id="rId475" xr:uid="{00000000-0004-0000-0000-0000DA010000}"/>
    <hyperlink ref="Z424" r:id="rId476" xr:uid="{00000000-0004-0000-0000-0000DB010000}"/>
    <hyperlink ref="Z492" r:id="rId477" xr:uid="{00000000-0004-0000-0000-0000DC010000}"/>
    <hyperlink ref="Z528" r:id="rId478" xr:uid="{00000000-0004-0000-0000-0000DD010000}"/>
    <hyperlink ref="Z544" r:id="rId479" xr:uid="{00000000-0004-0000-0000-0000DE010000}"/>
    <hyperlink ref="Z564" r:id="rId480" xr:uid="{00000000-0004-0000-0000-0000DF010000}"/>
    <hyperlink ref="Z599" r:id="rId481" xr:uid="{00000000-0004-0000-0000-0000E0010000}"/>
    <hyperlink ref="Z640" r:id="rId482" xr:uid="{00000000-0004-0000-0000-0000E1010000}"/>
    <hyperlink ref="Z713" r:id="rId483" xr:uid="{00000000-0004-0000-0000-0000E2010000}"/>
    <hyperlink ref="Z732" r:id="rId484" xr:uid="{00000000-0004-0000-0000-0000E3010000}"/>
    <hyperlink ref="Z745" r:id="rId485" xr:uid="{00000000-0004-0000-0000-0000E4010000}"/>
    <hyperlink ref="Z883" r:id="rId486" xr:uid="{00000000-0004-0000-0000-0000E5010000}"/>
    <hyperlink ref="Z885" r:id="rId487" xr:uid="{00000000-0004-0000-0000-0000E6010000}"/>
    <hyperlink ref="Z892" r:id="rId488" xr:uid="{00000000-0004-0000-0000-0000E7010000}"/>
    <hyperlink ref="Z902" r:id="rId489" xr:uid="{00000000-0004-0000-0000-0000E8010000}"/>
    <hyperlink ref="Z994" r:id="rId490" xr:uid="{00000000-0004-0000-0000-0000E9010000}"/>
    <hyperlink ref="Z1015" r:id="rId491" xr:uid="{00000000-0004-0000-0000-0000EA010000}"/>
    <hyperlink ref="Z1027" r:id="rId492" xr:uid="{00000000-0004-0000-0000-0000EB010000}"/>
    <hyperlink ref="Z1193" r:id="rId493" xr:uid="{00000000-0004-0000-0000-0000EC010000}"/>
    <hyperlink ref="Z1204" r:id="rId494" xr:uid="{00000000-0004-0000-0000-0000ED010000}"/>
    <hyperlink ref="Z1207" r:id="rId495" xr:uid="{00000000-0004-0000-0000-0000EE010000}"/>
    <hyperlink ref="Z1212" r:id="rId496" xr:uid="{00000000-0004-0000-0000-0000EF010000}"/>
    <hyperlink ref="Z1245" r:id="rId497" xr:uid="{00000000-0004-0000-0000-0000F0010000}"/>
    <hyperlink ref="Z1277" r:id="rId498" xr:uid="{00000000-0004-0000-0000-0000F1010000}"/>
    <hyperlink ref="Z1302" r:id="rId499" xr:uid="{00000000-0004-0000-0000-0000F2010000}"/>
    <hyperlink ref="Z1362" r:id="rId500" xr:uid="{00000000-0004-0000-0000-0000F3010000}"/>
    <hyperlink ref="Z1426" r:id="rId501" xr:uid="{00000000-0004-0000-0000-0000F4010000}"/>
    <hyperlink ref="AA7" r:id="rId502" display="https://pubmed.ncbi.nlm.nih.gov/26805435/" xr:uid="{00000000-0004-0000-0000-0000F5010000}"/>
    <hyperlink ref="AA212" r:id="rId503" xr:uid="{00000000-0004-0000-0000-0000F6010000}"/>
    <hyperlink ref="AA264" r:id="rId504" xr:uid="{00000000-0004-0000-0000-0000F7010000}"/>
    <hyperlink ref="AA278" r:id="rId505" xr:uid="{00000000-0004-0000-0000-0000F8010000}"/>
    <hyperlink ref="AA333" r:id="rId506" xr:uid="{00000000-0004-0000-0000-0000F9010000}"/>
    <hyperlink ref="AA407" r:id="rId507" xr:uid="{00000000-0004-0000-0000-0000FA010000}"/>
    <hyperlink ref="AA544" r:id="rId508" xr:uid="{00000000-0004-0000-0000-0000FB010000}"/>
    <hyperlink ref="AA640" r:id="rId509" xr:uid="{00000000-0004-0000-0000-0000FC010000}"/>
    <hyperlink ref="AA713" r:id="rId510" xr:uid="{00000000-0004-0000-0000-0000FD010000}"/>
    <hyperlink ref="AA883" r:id="rId511" xr:uid="{00000000-0004-0000-0000-0000FE010000}"/>
    <hyperlink ref="AA885" r:id="rId512" xr:uid="{00000000-0004-0000-0000-0000FF010000}"/>
    <hyperlink ref="AA892" r:id="rId513" xr:uid="{00000000-0004-0000-0000-000000020000}"/>
    <hyperlink ref="AA902" r:id="rId514" xr:uid="{00000000-0004-0000-0000-000001020000}"/>
    <hyperlink ref="AA1193" r:id="rId515" xr:uid="{00000000-0004-0000-0000-000002020000}"/>
    <hyperlink ref="AA1207" r:id="rId516" xr:uid="{00000000-0004-0000-0000-000003020000}"/>
    <hyperlink ref="AA1245" r:id="rId517" xr:uid="{00000000-0004-0000-0000-000004020000}"/>
    <hyperlink ref="AA1302" r:id="rId518" xr:uid="{00000000-0004-0000-0000-000005020000}"/>
    <hyperlink ref="AA1426" r:id="rId519" xr:uid="{00000000-0004-0000-0000-000006020000}"/>
    <hyperlink ref="X19" r:id="rId520" xr:uid="{00000000-0004-0000-0000-000007020000}"/>
    <hyperlink ref="X20" r:id="rId521" xr:uid="{00000000-0004-0000-0000-000008020000}"/>
    <hyperlink ref="X26" r:id="rId522" display="Effects of Docosahexaenoic Acid Supplementation on Cortical Network Integrity in Medication-Free Children with Attention-Deficit/Hyperactivity Disorder: A Preliminary Multimodal Neuroimaging Trial | Journal of Nutritional Therapeutics (lifescienceglobal.com)" xr:uid="{00000000-0004-0000-0000-000009020000}"/>
    <hyperlink ref="X53" r:id="rId523" display="https://journals.plos.org/plosntds/article?id=10.1371/journal.pntd.0005706" xr:uid="{00000000-0004-0000-0000-00000A020000}"/>
    <hyperlink ref="X64" r:id="rId524" xr:uid="{00000000-0004-0000-0000-00000B020000}"/>
    <hyperlink ref="X98" r:id="rId525" xr:uid="{00000000-0004-0000-0000-00000C020000}"/>
    <hyperlink ref="X101" r:id="rId526" xr:uid="{00000000-0004-0000-0000-00000D020000}"/>
    <hyperlink ref="X111" r:id="rId527" xr:uid="{00000000-0004-0000-0000-00000E020000}"/>
    <hyperlink ref="X113" r:id="rId528" xr:uid="{00000000-0004-0000-0000-00000F020000}"/>
    <hyperlink ref="X118" r:id="rId529" xr:uid="{00000000-0004-0000-0000-000010020000}"/>
    <hyperlink ref="X129" r:id="rId530" display="Novel over-the-counter hydrogen peroxide based acne kit in treating acne: Randomized, controlled, multicenter study of a hydrogen peroxide-based acne system versus the benzoyl peroxide-based acne system in the treatment of mild to moderate acne vulgaris - Journal of the American Academy of Dermatology (jaad.org)" xr:uid="{00000000-0004-0000-0000-000011020000}"/>
    <hyperlink ref="X133" r:id="rId531" xr:uid="{00000000-0004-0000-0000-000012020000}"/>
    <hyperlink ref="X139" r:id="rId532" xr:uid="{00000000-0004-0000-0000-000013020000}"/>
    <hyperlink ref="X155" r:id="rId533" xr:uid="{00000000-0004-0000-0000-000014020000}"/>
    <hyperlink ref="X159" r:id="rId534" xr:uid="{00000000-0004-0000-0000-000015020000}"/>
    <hyperlink ref="X168" r:id="rId535" xr:uid="{00000000-0004-0000-0000-000016020000}"/>
    <hyperlink ref="X183" r:id="rId536" xr:uid="{00000000-0004-0000-0000-000017020000}"/>
    <hyperlink ref="X196" r:id="rId537" xr:uid="{00000000-0004-0000-0000-000018020000}"/>
    <hyperlink ref="X228" r:id="rId538" xr:uid="{00000000-0004-0000-0000-000019020000}"/>
    <hyperlink ref="X231" r:id="rId539" xr:uid="{00000000-0004-0000-0000-00001A020000}"/>
    <hyperlink ref="X235" r:id="rId540" xr:uid="{00000000-0004-0000-0000-00001B020000}"/>
    <hyperlink ref="X249" r:id="rId541" xr:uid="{00000000-0004-0000-0000-00001C020000}"/>
    <hyperlink ref="X251" r:id="rId542" xr:uid="{00000000-0004-0000-0000-00001D020000}"/>
    <hyperlink ref="X260" r:id="rId543" xr:uid="{00000000-0004-0000-0000-00001E020000}"/>
    <hyperlink ref="X271" r:id="rId544" xr:uid="{00000000-0004-0000-0000-00001F020000}"/>
    <hyperlink ref="X297" r:id="rId545" xr:uid="{00000000-0004-0000-0000-000020020000}"/>
    <hyperlink ref="X298" r:id="rId546" xr:uid="{00000000-0004-0000-0000-000021020000}"/>
    <hyperlink ref="X304" r:id="rId547" xr:uid="{00000000-0004-0000-0000-000022020000}"/>
    <hyperlink ref="X305" r:id="rId548" display="https://pubmed.ncbi.nlm.nih.gov/27752075/" xr:uid="{00000000-0004-0000-0000-000023020000}"/>
    <hyperlink ref="X306" r:id="rId549" xr:uid="{00000000-0004-0000-0000-000024020000}"/>
    <hyperlink ref="X326" r:id="rId550" xr:uid="{00000000-0004-0000-0000-000025020000}"/>
    <hyperlink ref="X340" r:id="rId551" xr:uid="{00000000-0004-0000-0000-000026020000}"/>
    <hyperlink ref="X359" r:id="rId552" xr:uid="{00000000-0004-0000-0000-000027020000}"/>
    <hyperlink ref="X365" r:id="rId553" display="Mycophenolate mofetil for maintenance of remission in children with steroid- and calcineurin inhibitor- dependent nephrotic syndrome: A prospective, randomized multicenter trial Yang EM, Park E, Choi HJ, Hyun H, Park Yh, Han KH, Park H, Kim SH, Ha IS, Il Cheong H, Kang HG - Asian J Pediatr Nephrol (ajpn-online.org)" xr:uid="{00000000-0004-0000-0000-000028020000}"/>
    <hyperlink ref="X396" r:id="rId554" xr:uid="{00000000-0004-0000-0000-000029020000}"/>
    <hyperlink ref="X402" r:id="rId555" xr:uid="{00000000-0004-0000-0000-00002A020000}"/>
    <hyperlink ref="X406" r:id="rId556" xr:uid="{00000000-0004-0000-0000-00002B020000}"/>
    <hyperlink ref="X436" r:id="rId557" xr:uid="{00000000-0004-0000-0000-00002C020000}"/>
    <hyperlink ref="X459" r:id="rId558" xr:uid="{00000000-0004-0000-0000-00002D020000}"/>
    <hyperlink ref="X483" r:id="rId559" xr:uid="{00000000-0004-0000-0000-00002E020000}"/>
    <hyperlink ref="X506" r:id="rId560" xr:uid="{00000000-0004-0000-0000-00002F020000}"/>
    <hyperlink ref="X572" r:id="rId561" xr:uid="{00000000-0004-0000-0000-000030020000}"/>
    <hyperlink ref="X573" r:id="rId562" xr:uid="{00000000-0004-0000-0000-000031020000}"/>
    <hyperlink ref="X577" r:id="rId563" xr:uid="{00000000-0004-0000-0000-000032020000}"/>
    <hyperlink ref="X586" r:id="rId564" xr:uid="{00000000-0004-0000-0000-000033020000}"/>
    <hyperlink ref="X587" r:id="rId565" xr:uid="{00000000-0004-0000-0000-000034020000}"/>
    <hyperlink ref="X596" r:id="rId566" xr:uid="{00000000-0004-0000-0000-000035020000}"/>
    <hyperlink ref="X613" r:id="rId567" xr:uid="{00000000-0004-0000-0000-000036020000}"/>
    <hyperlink ref="X618" r:id="rId568" xr:uid="{00000000-0004-0000-0000-000037020000}"/>
    <hyperlink ref="X622" r:id="rId569" xr:uid="{00000000-0004-0000-0000-000038020000}"/>
    <hyperlink ref="X645" r:id="rId570" xr:uid="{00000000-0004-0000-0000-000039020000}"/>
    <hyperlink ref="X663" r:id="rId571" xr:uid="{00000000-0004-0000-0000-00003A020000}"/>
    <hyperlink ref="X667" r:id="rId572" xr:uid="{00000000-0004-0000-0000-00003B020000}"/>
    <hyperlink ref="X670" r:id="rId573" xr:uid="{00000000-0004-0000-0000-00003C020000}"/>
    <hyperlink ref="X692" r:id="rId574" display="Dexamethasone versus ondansetron in combination with dexamethasone for the prophylaxis of postoperative vomiting in pediatric outpatients: a double‐blind, randomized, placebo‐controlled clinical trial - de Orange - 2012 - Pediatric Anesthesia - Wiley Online Library" xr:uid="{00000000-0004-0000-0000-00003D020000}"/>
    <hyperlink ref="X720" r:id="rId575" xr:uid="{00000000-0004-0000-0000-00003E020000}"/>
    <hyperlink ref="X737" r:id="rId576" xr:uid="{00000000-0004-0000-0000-00003F020000}"/>
    <hyperlink ref="X791" r:id="rId577" xr:uid="{00000000-0004-0000-0000-000040020000}"/>
    <hyperlink ref="X803" r:id="rId578" xr:uid="{00000000-0004-0000-0000-000041020000}"/>
    <hyperlink ref="X889" r:id="rId579" display="A Multicenter, Randomized, Observer-blinded, Active-controlled Study Evaluating the Safety and Effectiveness of Ceftaroline Compared With Ceftriaxone Plus Vancomycin in Pediatric Patients With Complicated Community-acquired Bacterial Pneumonia - PubMed (nih.gov)" xr:uid="{00000000-0004-0000-0000-000042020000}"/>
    <hyperlink ref="X890" r:id="rId580" xr:uid="{00000000-0004-0000-0000-000043020000}"/>
    <hyperlink ref="X905" r:id="rId581" xr:uid="{00000000-0004-0000-0000-000044020000}"/>
    <hyperlink ref="X943" r:id="rId582" xr:uid="{00000000-0004-0000-0000-000045020000}"/>
    <hyperlink ref="X951" r:id="rId583" xr:uid="{00000000-0004-0000-0000-000046020000}"/>
    <hyperlink ref="X946" r:id="rId584" xr:uid="{00000000-0004-0000-0000-000047020000}"/>
    <hyperlink ref="X948" r:id="rId585" xr:uid="{00000000-0004-0000-0000-000048020000}"/>
    <hyperlink ref="X702" r:id="rId586" display="https://pubmed.ncbi.nlm.nih.gov/28972192/" xr:uid="{00000000-0004-0000-0000-000049020000}"/>
    <hyperlink ref="X910" r:id="rId587" xr:uid="{00000000-0004-0000-0000-00004A020000}"/>
    <hyperlink ref="X987" r:id="rId588" xr:uid="{00000000-0004-0000-0000-00004B020000}"/>
    <hyperlink ref="X998" r:id="rId589" xr:uid="{00000000-0004-0000-0000-00004C020000}"/>
    <hyperlink ref="X1007" r:id="rId590" xr:uid="{00000000-0004-0000-0000-00004D020000}"/>
    <hyperlink ref="X1006" r:id="rId591" xr:uid="{00000000-0004-0000-0000-00004E020000}"/>
    <hyperlink ref="X1011" r:id="rId592" xr:uid="{00000000-0004-0000-0000-00004F020000}"/>
    <hyperlink ref="X1036" r:id="rId593" xr:uid="{00000000-0004-0000-0000-000050020000}"/>
    <hyperlink ref="X1043" r:id="rId594" xr:uid="{00000000-0004-0000-0000-000051020000}"/>
    <hyperlink ref="X1044" r:id="rId595" xr:uid="{00000000-0004-0000-0000-000052020000}"/>
    <hyperlink ref="X1052" r:id="rId596" xr:uid="{00000000-0004-0000-0000-000053020000}"/>
    <hyperlink ref="X1053" r:id="rId597" xr:uid="{00000000-0004-0000-0000-000054020000}"/>
    <hyperlink ref="X1054" r:id="rId598" xr:uid="{00000000-0004-0000-0000-000055020000}"/>
    <hyperlink ref="X1057" r:id="rId599" xr:uid="{00000000-0004-0000-0000-000056020000}"/>
    <hyperlink ref="X1081" r:id="rId600" xr:uid="{00000000-0004-0000-0000-000057020000}"/>
    <hyperlink ref="X1089" r:id="rId601" xr:uid="{00000000-0004-0000-0000-000058020000}"/>
    <hyperlink ref="X1147" r:id="rId602" xr:uid="{00000000-0004-0000-0000-000059020000}"/>
    <hyperlink ref="X1150" r:id="rId603" xr:uid="{00000000-0004-0000-0000-00005A020000}"/>
    <hyperlink ref="X1149" r:id="rId604" xr:uid="{00000000-0004-0000-0000-00005B020000}"/>
    <hyperlink ref="X1161" r:id="rId605" xr:uid="{00000000-0004-0000-0000-00005C020000}"/>
    <hyperlink ref="X1180" r:id="rId606" xr:uid="{00000000-0004-0000-0000-00005D020000}"/>
    <hyperlink ref="X1221" r:id="rId607" xr:uid="{00000000-0004-0000-0000-00005E020000}"/>
    <hyperlink ref="X1241" r:id="rId608" xr:uid="{00000000-0004-0000-0000-00005F020000}"/>
    <hyperlink ref="X1250" r:id="rId609" xr:uid="{00000000-0004-0000-0000-000060020000}"/>
    <hyperlink ref="X1268" r:id="rId610" xr:uid="{00000000-0004-0000-0000-000061020000}"/>
    <hyperlink ref="X1269" r:id="rId611" xr:uid="{00000000-0004-0000-0000-000062020000}"/>
    <hyperlink ref="X1311" r:id="rId612" xr:uid="{00000000-0004-0000-0000-000063020000}"/>
    <hyperlink ref="X1330" r:id="rId613" xr:uid="{00000000-0004-0000-0000-000064020000}"/>
    <hyperlink ref="X1333" r:id="rId614" xr:uid="{00000000-0004-0000-0000-000065020000}"/>
    <hyperlink ref="X1339" r:id="rId615" display="A multicenter, randomized, double‐blind placebo‐controlled, single dose trial of the safety and efficacy of intravenous ibuprofen for treatment of pain in pediatric patients undergoing tonsillectomy - Moss - 2014 - Pediatric Anesthesia - Wiley Online Library" xr:uid="{00000000-0004-0000-0000-000066020000}"/>
    <hyperlink ref="X1363" r:id="rId616" xr:uid="{00000000-0004-0000-0000-000067020000}"/>
    <hyperlink ref="X1369" r:id="rId617" xr:uid="{00000000-0004-0000-0000-000068020000}"/>
    <hyperlink ref="X1372" r:id="rId618" xr:uid="{00000000-0004-0000-0000-000069020000}"/>
    <hyperlink ref="X1390" r:id="rId619" xr:uid="{00000000-0004-0000-0000-00006A020000}"/>
    <hyperlink ref="X1414" r:id="rId620" xr:uid="{00000000-0004-0000-0000-00006B020000}"/>
    <hyperlink ref="X1425" r:id="rId621" xr:uid="{00000000-0004-0000-0000-00006C020000}"/>
    <hyperlink ref="X1434" r:id="rId622" xr:uid="{00000000-0004-0000-0000-00006D020000}"/>
    <hyperlink ref="X1435" r:id="rId623" xr:uid="{00000000-0004-0000-0000-00006E020000}"/>
    <hyperlink ref="X1439" r:id="rId624" xr:uid="{00000000-0004-0000-0000-00006F020000}"/>
    <hyperlink ref="X1449" r:id="rId625" xr:uid="{00000000-0004-0000-0000-000070020000}"/>
    <hyperlink ref="X1452" r:id="rId626" xr:uid="{00000000-0004-0000-0000-000071020000}"/>
    <hyperlink ref="X1470" r:id="rId627" xr:uid="{00000000-0004-0000-0000-000072020000}"/>
    <hyperlink ref="X1466" r:id="rId628" display="https://www.novctrd.com/ctrdweb/trialresult/trialresults/pdf?trialResultId=14326" xr:uid="{00000000-0004-0000-0000-000073020000}"/>
    <hyperlink ref="X1503" r:id="rId629" xr:uid="{00000000-0004-0000-0000-000074020000}"/>
    <hyperlink ref="X1529" r:id="rId630" xr:uid="{00000000-0004-0000-0000-000075020000}"/>
    <hyperlink ref="X1576" r:id="rId631" xr:uid="{00000000-0004-0000-0000-000076020000}"/>
    <hyperlink ref="X1580" r:id="rId632" xr:uid="{00000000-0004-0000-0000-000077020000}"/>
    <hyperlink ref="X1647" r:id="rId633" xr:uid="{00000000-0004-0000-0000-000078020000}"/>
    <hyperlink ref="X1670" display="https://www.researchgate.net/profile/Tracey-Vlahovic/publication/263778741_Econazole_Nitrate_Foam_1_for_the_Treatment_of_Tinea_Pedis_Results_from_Two_Double-BlindVehicle-Controlled_Phase_3_Clinical_Trials/links/5aa7f8daaca2726f41b1621c/Econazole-Nitrate-F" xr:uid="{00000000-0004-0000-0000-000079020000}"/>
    <hyperlink ref="X1690" r:id="rId634" xr:uid="{00000000-0004-0000-0000-00007A020000}"/>
    <hyperlink ref="X1701" r:id="rId635" xr:uid="{00000000-0004-0000-0000-00007B020000}"/>
    <hyperlink ref="X1694" r:id="rId636" xr:uid="{00000000-0004-0000-0000-00007C020000}"/>
    <hyperlink ref="X1713" r:id="rId637" xr:uid="{00000000-0004-0000-0000-00007D020000}"/>
    <hyperlink ref="X1717" r:id="rId638" xr:uid="{00000000-0004-0000-0000-00007E020000}"/>
    <hyperlink ref="X1719" r:id="rId639" xr:uid="{00000000-0004-0000-0000-00007F020000}"/>
    <hyperlink ref="X1788" r:id="rId640" xr:uid="{00000000-0004-0000-0000-000080020000}"/>
    <hyperlink ref="X1795" r:id="rId641" xr:uid="{00000000-0004-0000-0000-000081020000}"/>
    <hyperlink ref="X1796" r:id="rId642" xr:uid="{00000000-0004-0000-0000-000082020000}"/>
    <hyperlink ref="X1805" r:id="rId643" xr:uid="{00000000-0004-0000-0000-000083020000}"/>
    <hyperlink ref="X1818" r:id="rId644" xr:uid="{00000000-0004-0000-0000-000084020000}"/>
    <hyperlink ref="X1823" r:id="rId645" display="https://www.cambridge.org/core/journals/journal-of-laryngology-and-otology/article/effectiveness-of-3-per-cent-boric-acid-in-70-per-cent-alcohol-versus-1-per-cent-clotrimazole-solution-in-otomycosis-patients-a-randomised-controlled-trial/E1BA7146E351475F4E868DBFF587B071" xr:uid="{00000000-0004-0000-0000-000085020000}"/>
    <hyperlink ref="X1825" r:id="rId646" xr:uid="{00000000-0004-0000-0000-000086020000}"/>
    <hyperlink ref="X1851" r:id="rId647" xr:uid="{00000000-0004-0000-0000-000087020000}"/>
    <hyperlink ref="X1859" r:id="rId648" xr:uid="{00000000-0004-0000-0000-000088020000}"/>
    <hyperlink ref="X1890" r:id="rId649" xr:uid="{00000000-0004-0000-0000-000089020000}"/>
    <hyperlink ref="X1948" r:id="rId650" xr:uid="{00000000-0004-0000-0000-00008A020000}"/>
    <hyperlink ref="X2010" r:id="rId651" xr:uid="{00000000-0004-0000-0000-00008B020000}"/>
    <hyperlink ref="X2020" r:id="rId652" xr:uid="{00000000-0004-0000-0000-00008C020000}"/>
    <hyperlink ref="X2024" r:id="rId653" xr:uid="{00000000-0004-0000-0000-00008D020000}"/>
    <hyperlink ref="X2025" r:id="rId654" xr:uid="{00000000-0004-0000-0000-00008E020000}"/>
    <hyperlink ref="X2038" r:id="rId655" xr:uid="{00000000-0004-0000-0000-00008F020000}"/>
    <hyperlink ref="X2045" r:id="rId656" xr:uid="{00000000-0004-0000-0000-000090020000}"/>
    <hyperlink ref="X2049" r:id="rId657" xr:uid="{00000000-0004-0000-0000-000091020000}"/>
    <hyperlink ref="X2070" r:id="rId658" xr:uid="{00000000-0004-0000-0000-000092020000}"/>
    <hyperlink ref="X2094" r:id="rId659" xr:uid="{00000000-0004-0000-0000-000093020000}"/>
    <hyperlink ref="X2100" r:id="rId660" xr:uid="{00000000-0004-0000-0000-000094020000}"/>
    <hyperlink ref="X2159" r:id="rId661" xr:uid="{00000000-0004-0000-0000-000095020000}"/>
    <hyperlink ref="X2227" r:id="rId662" xr:uid="{00000000-0004-0000-0000-000096020000}"/>
    <hyperlink ref="X2236" r:id="rId663" xr:uid="{00000000-0004-0000-0000-000097020000}"/>
    <hyperlink ref="X2260" r:id="rId664" xr:uid="{00000000-0004-0000-0000-000098020000}"/>
    <hyperlink ref="X2280" r:id="rId665" xr:uid="{00000000-0004-0000-0000-000099020000}"/>
    <hyperlink ref="X2290" r:id="rId666" xr:uid="{00000000-0004-0000-0000-00009A020000}"/>
    <hyperlink ref="X2299" r:id="rId667" xr:uid="{00000000-0004-0000-0000-00009B020000}"/>
    <hyperlink ref="X2316" r:id="rId668" xr:uid="{00000000-0004-0000-0000-00009C020000}"/>
    <hyperlink ref="X2400" r:id="rId669" xr:uid="{00000000-0004-0000-0000-00009D020000}"/>
    <hyperlink ref="X2401" r:id="rId670" xr:uid="{00000000-0004-0000-0000-00009E020000}"/>
    <hyperlink ref="X2407" r:id="rId671" xr:uid="{00000000-0004-0000-0000-00009F020000}"/>
    <hyperlink ref="X2459" r:id="rId672" xr:uid="{00000000-0004-0000-0000-0000A0020000}"/>
    <hyperlink ref="X2511" r:id="rId673" xr:uid="{00000000-0004-0000-0000-0000A1020000}"/>
    <hyperlink ref="X2518" r:id="rId674" xr:uid="{00000000-0004-0000-0000-0000A2020000}"/>
    <hyperlink ref="X2539" r:id="rId675" xr:uid="{00000000-0004-0000-0000-0000A3020000}"/>
    <hyperlink ref="X2552" r:id="rId676" xr:uid="{00000000-0004-0000-0000-0000A4020000}"/>
    <hyperlink ref="X2553" r:id="rId677" xr:uid="{00000000-0004-0000-0000-0000A5020000}"/>
    <hyperlink ref="X2557" r:id="rId678" xr:uid="{00000000-0004-0000-0000-0000A6020000}"/>
    <hyperlink ref="X2560" r:id="rId679" xr:uid="{00000000-0004-0000-0000-0000A7020000}"/>
    <hyperlink ref="X2568" r:id="rId680" xr:uid="{00000000-0004-0000-0000-0000A8020000}"/>
    <hyperlink ref="X2574" r:id="rId681" xr:uid="{00000000-0004-0000-0000-0000A9020000}"/>
    <hyperlink ref="X2575" r:id="rId682" xr:uid="{00000000-0004-0000-0000-0000AA020000}"/>
    <hyperlink ref="X2576" r:id="rId683" xr:uid="{00000000-0004-0000-0000-0000AB020000}"/>
    <hyperlink ref="X2639" r:id="rId684" xr:uid="{00000000-0004-0000-0000-0000AC020000}"/>
    <hyperlink ref="X2679" r:id="rId685" xr:uid="{00000000-0004-0000-0000-0000AD020000}"/>
    <hyperlink ref="X2682" r:id="rId686" xr:uid="{00000000-0004-0000-0000-0000AE020000}"/>
    <hyperlink ref="X2705" r:id="rId687" xr:uid="{00000000-0004-0000-0000-0000AF020000}"/>
    <hyperlink ref="X2715" r:id="rId688" xr:uid="{00000000-0004-0000-0000-0000B0020000}"/>
    <hyperlink ref="X2741" r:id="rId689" xr:uid="{00000000-0004-0000-0000-0000B1020000}"/>
    <hyperlink ref="X2761" r:id="rId690" xr:uid="{00000000-0004-0000-0000-0000B2020000}"/>
    <hyperlink ref="X2769" r:id="rId691" xr:uid="{00000000-0004-0000-0000-0000B3020000}"/>
    <hyperlink ref="X2770" r:id="rId692" xr:uid="{00000000-0004-0000-0000-0000B4020000}"/>
    <hyperlink ref="X2811" r:id="rId693" xr:uid="{00000000-0004-0000-0000-0000B5020000}"/>
    <hyperlink ref="X2871" r:id="rId694" xr:uid="{00000000-0004-0000-0000-0000B6020000}"/>
    <hyperlink ref="X49" r:id="rId695" xr:uid="{00000000-0004-0000-0000-0000B7020000}"/>
    <hyperlink ref="X724" r:id="rId696" display="https://www.frontiersin.org/articles/10.3389/fpsyt.2021.678538/full" xr:uid="{00000000-0004-0000-0000-0000B8020000}"/>
    <hyperlink ref="X727" r:id="rId697" display="https://erj.ersjournals.com/content/43/3/717.short" xr:uid="{00000000-0004-0000-0000-0000B9020000}"/>
    <hyperlink ref="X1146" r:id="rId698" xr:uid="{00000000-0004-0000-0000-0000BA020000}"/>
    <hyperlink ref="X1225" r:id="rId699" display="https://onlinelibrary.wiley.com/doi/full/10.1007/s10545-014-9806-4?saml_referrer" xr:uid="{00000000-0004-0000-0000-0000BB020000}"/>
    <hyperlink ref="X1259" r:id="rId700" xr:uid="{00000000-0004-0000-0000-0000BC020000}"/>
    <hyperlink ref="X1396" r:id="rId701" display="https://www.karger.com/Article/Abstract/517865" xr:uid="{00000000-0004-0000-0000-0000BD020000}"/>
    <hyperlink ref="X1403" r:id="rId702" xr:uid="{00000000-0004-0000-0000-0000BE020000}"/>
    <hyperlink ref="X1418" r:id="rId703" xr:uid="{00000000-0004-0000-0000-0000BF020000}"/>
    <hyperlink ref="X2333" r:id="rId704" xr:uid="{00000000-0004-0000-0000-0000C0020000}"/>
    <hyperlink ref="X887" r:id="rId705" xr:uid="{00000000-0004-0000-0000-0000C1020000}"/>
    <hyperlink ref="X112" r:id="rId706" xr:uid="{00000000-0004-0000-0000-0000C2020000}"/>
    <hyperlink ref="X1028" r:id="rId707" display="https://pubmed.ncbi.nlm.nih.gov/23817340/" xr:uid="{00000000-0004-0000-0000-0000C3020000}"/>
    <hyperlink ref="X1922" r:id="rId708" xr:uid="{00000000-0004-0000-0000-0000C4020000}"/>
    <hyperlink ref="X2725" r:id="rId709" display="https://www.sciencedirect.com/science/article/pii/S0959804917313357" xr:uid="{00000000-0004-0000-0000-0000C5020000}"/>
  </hyperlinks>
  <pageMargins left="0.7" right="0.7" top="0.78740157499999996" bottom="0.78740157499999996" header="0.3" footer="0.3"/>
  <pageSetup paperSize="9" orientation="portrait" r:id="rId71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3:D30"/>
  <sheetViews>
    <sheetView topLeftCell="A7" workbookViewId="0">
      <selection activeCell="A29" sqref="A29"/>
    </sheetView>
  </sheetViews>
  <sheetFormatPr defaultRowHeight="14.5"/>
  <cols>
    <col min="1" max="1" width="91" customWidth="1"/>
  </cols>
  <sheetData>
    <row r="3" spans="1:4">
      <c r="A3" s="7" t="s">
        <v>6059</v>
      </c>
      <c r="C3" s="11" t="s">
        <v>13</v>
      </c>
      <c r="D3" s="8"/>
    </row>
    <row r="4" spans="1:4" ht="16">
      <c r="A4" s="3" t="s">
        <v>42</v>
      </c>
      <c r="C4" s="12"/>
      <c r="D4" s="9"/>
    </row>
    <row r="5" spans="1:4" ht="16">
      <c r="A5" s="3" t="s">
        <v>709</v>
      </c>
      <c r="C5" s="13" t="s">
        <v>6060</v>
      </c>
      <c r="D5" s="9"/>
    </row>
    <row r="6" spans="1:4" ht="16">
      <c r="A6" s="3" t="s">
        <v>6061</v>
      </c>
      <c r="C6" s="12" t="s">
        <v>6062</v>
      </c>
      <c r="D6" s="9"/>
    </row>
    <row r="7" spans="1:4" ht="16">
      <c r="A7" s="3" t="s">
        <v>161</v>
      </c>
      <c r="C7" s="14" t="s">
        <v>6063</v>
      </c>
      <c r="D7" s="10"/>
    </row>
    <row r="8" spans="1:4" ht="16">
      <c r="A8" s="3" t="s">
        <v>6064</v>
      </c>
    </row>
    <row r="9" spans="1:4" ht="16">
      <c r="A9" s="3" t="s">
        <v>495</v>
      </c>
    </row>
    <row r="10" spans="1:4" ht="16">
      <c r="A10" s="3" t="s">
        <v>728</v>
      </c>
    </row>
    <row r="11" spans="1:4" ht="16">
      <c r="A11" s="3" t="s">
        <v>6065</v>
      </c>
    </row>
    <row r="12" spans="1:4" ht="16">
      <c r="A12" s="3" t="s">
        <v>6066</v>
      </c>
    </row>
    <row r="13" spans="1:4" ht="16">
      <c r="A13" s="3" t="s">
        <v>308</v>
      </c>
    </row>
    <row r="14" spans="1:4" ht="16">
      <c r="A14" s="3" t="s">
        <v>292</v>
      </c>
    </row>
    <row r="15" spans="1:4" ht="16">
      <c r="A15" s="3" t="s">
        <v>6067</v>
      </c>
    </row>
    <row r="16" spans="1:4" ht="16">
      <c r="A16" s="3" t="s">
        <v>6068</v>
      </c>
    </row>
    <row r="17" spans="1:1" ht="16">
      <c r="A17" s="3" t="s">
        <v>270</v>
      </c>
    </row>
    <row r="18" spans="1:1" ht="16">
      <c r="A18" s="3" t="s">
        <v>3302</v>
      </c>
    </row>
    <row r="19" spans="1:1" ht="16">
      <c r="A19" s="3" t="s">
        <v>217</v>
      </c>
    </row>
    <row r="20" spans="1:1" ht="16">
      <c r="A20" s="3" t="s">
        <v>6069</v>
      </c>
    </row>
    <row r="21" spans="1:1" ht="16">
      <c r="A21" s="3" t="s">
        <v>127</v>
      </c>
    </row>
    <row r="22" spans="1:1" ht="16">
      <c r="A22" s="3" t="s">
        <v>6070</v>
      </c>
    </row>
    <row r="23" spans="1:1" ht="16">
      <c r="A23" s="3" t="s">
        <v>6071</v>
      </c>
    </row>
    <row r="24" spans="1:1" ht="16">
      <c r="A24" s="3" t="s">
        <v>6072</v>
      </c>
    </row>
    <row r="25" spans="1:1">
      <c r="A25" s="4"/>
    </row>
    <row r="26" spans="1:1">
      <c r="A26" s="4"/>
    </row>
    <row r="27" spans="1:1">
      <c r="A27" s="4"/>
    </row>
    <row r="28" spans="1:1">
      <c r="A28" s="4"/>
    </row>
    <row r="29" spans="1:1">
      <c r="A29" s="5" t="s">
        <v>6073</v>
      </c>
    </row>
    <row r="30" spans="1:1">
      <c r="A30" s="4"/>
    </row>
  </sheetData>
  <hyperlinks>
    <hyperlink ref="A29" r:id="rId1" location="/I" display="https://icd.who.int/browse10/2019/en - /I" xr:uid="{00000000-0004-0000-0100-000000000000}"/>
  </hyperlinks>
  <pageMargins left="0.7" right="0.7" top="0.78740157499999996" bottom="0.78740157499999996" header="0.3" footer="0.3"/>
  <pageSetup paperSize="9" orientation="portrait" horizontalDpi="0" verticalDpi="0"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8"/>
  <sheetViews>
    <sheetView workbookViewId="0">
      <selection activeCell="A7" sqref="A7"/>
    </sheetView>
  </sheetViews>
  <sheetFormatPr defaultRowHeight="14.5"/>
  <cols>
    <col min="2" max="2" width="19.26953125" customWidth="1"/>
    <col min="3" max="3" width="68.81640625" customWidth="1"/>
  </cols>
  <sheetData>
    <row r="1" spans="1:3">
      <c r="A1" s="1" t="s">
        <v>238</v>
      </c>
      <c r="B1" s="2"/>
      <c r="C1" s="2"/>
    </row>
    <row r="2" spans="1:3">
      <c r="A2" s="1" t="s">
        <v>37</v>
      </c>
      <c r="B2" s="2"/>
      <c r="C2" s="2" t="s">
        <v>6074</v>
      </c>
    </row>
    <row r="3" spans="1:3">
      <c r="A3" s="1" t="s">
        <v>263</v>
      </c>
      <c r="B3" s="2"/>
      <c r="C3" s="2" t="s">
        <v>6075</v>
      </c>
    </row>
    <row r="4" spans="1:3">
      <c r="A4" s="1" t="s">
        <v>139</v>
      </c>
      <c r="B4" s="2"/>
      <c r="C4" s="2"/>
    </row>
    <row r="5" spans="1:3">
      <c r="A5" s="1" t="s">
        <v>615</v>
      </c>
      <c r="B5" s="2"/>
      <c r="C5" s="2"/>
    </row>
    <row r="6" spans="1:3">
      <c r="A6" s="1" t="s">
        <v>1007</v>
      </c>
      <c r="B6" s="2"/>
      <c r="C6" s="2" t="s">
        <v>6076</v>
      </c>
    </row>
    <row r="7" spans="1:3">
      <c r="A7" s="1" t="s">
        <v>476</v>
      </c>
      <c r="B7" s="2"/>
      <c r="C7" s="2"/>
    </row>
    <row r="8" spans="1:3">
      <c r="A8" s="1" t="s">
        <v>174</v>
      </c>
      <c r="B8" s="2"/>
      <c r="C8" s="2" t="s">
        <v>6077</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3:F12"/>
  <sheetViews>
    <sheetView workbookViewId="0">
      <selection activeCell="C12" sqref="C12"/>
    </sheetView>
  </sheetViews>
  <sheetFormatPr defaultRowHeight="14.5"/>
  <cols>
    <col min="3" max="3" width="18.26953125" customWidth="1"/>
    <col min="6" max="6" width="37.54296875" customWidth="1"/>
  </cols>
  <sheetData>
    <row r="3" spans="2:6">
      <c r="B3" s="6" t="s">
        <v>6078</v>
      </c>
      <c r="C3" s="4"/>
      <c r="D3" s="4"/>
      <c r="E3" s="6" t="s">
        <v>6079</v>
      </c>
      <c r="F3" s="4"/>
    </row>
    <row r="4" spans="2:6">
      <c r="B4" s="1" t="s">
        <v>39</v>
      </c>
      <c r="C4" s="1" t="s">
        <v>6080</v>
      </c>
      <c r="D4" s="4"/>
      <c r="E4" s="1" t="s">
        <v>59</v>
      </c>
      <c r="F4" s="1"/>
    </row>
    <row r="5" spans="2:6">
      <c r="B5" s="1" t="s">
        <v>336</v>
      </c>
      <c r="C5" s="1" t="s">
        <v>6081</v>
      </c>
      <c r="D5" s="4"/>
      <c r="E5" s="1" t="s">
        <v>33</v>
      </c>
      <c r="F5" s="1" t="s">
        <v>6082</v>
      </c>
    </row>
    <row r="6" spans="2:6">
      <c r="B6" s="1" t="s">
        <v>950</v>
      </c>
      <c r="C6" s="1" t="s">
        <v>6083</v>
      </c>
      <c r="D6" s="4"/>
      <c r="E6" s="1" t="s">
        <v>298</v>
      </c>
      <c r="F6" s="1" t="s">
        <v>6084</v>
      </c>
    </row>
    <row r="7" spans="2:6">
      <c r="B7" s="1" t="s">
        <v>240</v>
      </c>
      <c r="C7" s="1" t="s">
        <v>6085</v>
      </c>
      <c r="D7" s="4"/>
      <c r="E7" s="4"/>
      <c r="F7" s="4"/>
    </row>
    <row r="8" spans="2:6">
      <c r="B8" s="1" t="s">
        <v>6086</v>
      </c>
      <c r="C8" s="1" t="s">
        <v>6087</v>
      </c>
      <c r="D8" s="4"/>
      <c r="E8" s="4"/>
      <c r="F8" s="4"/>
    </row>
    <row r="9" spans="2:6">
      <c r="B9" s="1" t="s">
        <v>175</v>
      </c>
      <c r="C9" s="1" t="s">
        <v>6088</v>
      </c>
      <c r="D9" s="4"/>
      <c r="E9" s="4"/>
      <c r="F9" s="4"/>
    </row>
    <row r="12" spans="2:6">
      <c r="B12" s="4" t="s">
        <v>6089</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2:H44"/>
  <sheetViews>
    <sheetView topLeftCell="A18" workbookViewId="0">
      <selection activeCell="F44" sqref="F44"/>
    </sheetView>
  </sheetViews>
  <sheetFormatPr defaultRowHeight="14.5"/>
  <cols>
    <col min="2" max="2" width="17.26953125" customWidth="1"/>
    <col min="3" max="3" width="21.1796875" customWidth="1"/>
    <col min="4" max="4" width="18.7265625" customWidth="1"/>
    <col min="5" max="5" width="26.54296875" customWidth="1"/>
    <col min="6" max="6" width="16.7265625" customWidth="1"/>
    <col min="7" max="7" width="25.26953125" customWidth="1"/>
  </cols>
  <sheetData>
    <row r="2" spans="1:8">
      <c r="A2" s="4" t="s">
        <v>6090</v>
      </c>
      <c r="B2" s="4" t="s">
        <v>6091</v>
      </c>
      <c r="C2" s="4"/>
    </row>
    <row r="3" spans="1:8">
      <c r="A3" s="4"/>
      <c r="B3" s="4" t="s">
        <v>6092</v>
      </c>
      <c r="C3" s="4"/>
    </row>
    <row r="4" spans="1:8">
      <c r="A4" s="4"/>
      <c r="B4" s="4" t="s">
        <v>6093</v>
      </c>
      <c r="C4" s="4"/>
    </row>
    <row r="6" spans="1:8">
      <c r="A6" t="s">
        <v>6094</v>
      </c>
    </row>
    <row r="7" spans="1:8">
      <c r="A7" s="2"/>
      <c r="B7" s="1" t="s">
        <v>6095</v>
      </c>
      <c r="C7" s="1" t="s">
        <v>6096</v>
      </c>
      <c r="D7" s="2" t="s">
        <v>6097</v>
      </c>
      <c r="E7" s="2" t="s">
        <v>6098</v>
      </c>
      <c r="F7" s="2" t="s">
        <v>6099</v>
      </c>
      <c r="G7" s="2"/>
      <c r="H7" s="2"/>
    </row>
    <row r="8" spans="1:8">
      <c r="A8" s="2">
        <v>2585</v>
      </c>
      <c r="B8" s="1" t="s">
        <v>5640</v>
      </c>
      <c r="C8" s="1" t="s">
        <v>6100</v>
      </c>
      <c r="D8" s="2" t="s">
        <v>6101</v>
      </c>
      <c r="E8" s="73" t="s">
        <v>6102</v>
      </c>
      <c r="F8" s="74" t="s">
        <v>4665</v>
      </c>
      <c r="G8" s="2" t="s">
        <v>6103</v>
      </c>
      <c r="H8" s="2" t="s">
        <v>6104</v>
      </c>
    </row>
    <row r="9" spans="1:8">
      <c r="A9" s="2">
        <v>2583</v>
      </c>
      <c r="B9" s="1" t="s">
        <v>5635</v>
      </c>
      <c r="C9" s="2" t="s">
        <v>2786</v>
      </c>
      <c r="D9" s="2" t="s">
        <v>6105</v>
      </c>
      <c r="E9" s="73" t="s">
        <v>6106</v>
      </c>
      <c r="F9" s="74" t="s">
        <v>6107</v>
      </c>
      <c r="G9" s="2" t="s">
        <v>6103</v>
      </c>
      <c r="H9" s="2" t="s">
        <v>6104</v>
      </c>
    </row>
    <row r="10" spans="1:8">
      <c r="A10" s="2">
        <v>695</v>
      </c>
      <c r="B10" s="1" t="s">
        <v>2278</v>
      </c>
      <c r="C10" s="2" t="s">
        <v>6108</v>
      </c>
      <c r="D10" s="2" t="s">
        <v>6108</v>
      </c>
      <c r="E10" s="2" t="s">
        <v>2614</v>
      </c>
      <c r="F10" s="75" t="s">
        <v>2483</v>
      </c>
      <c r="G10" s="2" t="s">
        <v>6109</v>
      </c>
      <c r="H10" s="2"/>
    </row>
    <row r="11" spans="1:8">
      <c r="A11" s="2">
        <v>2034</v>
      </c>
      <c r="B11" s="1" t="s">
        <v>4748</v>
      </c>
      <c r="C11" s="2" t="s">
        <v>6110</v>
      </c>
      <c r="D11" s="2" t="s">
        <v>6101</v>
      </c>
      <c r="E11" s="73" t="s">
        <v>6111</v>
      </c>
      <c r="F11" s="2" t="s">
        <v>106</v>
      </c>
      <c r="G11" s="2" t="s">
        <v>6103</v>
      </c>
      <c r="H11" s="2" t="s">
        <v>6104</v>
      </c>
    </row>
    <row r="12" spans="1:8">
      <c r="A12" s="2">
        <v>932</v>
      </c>
      <c r="B12" s="1" t="s">
        <v>2722</v>
      </c>
      <c r="C12" s="2" t="s">
        <v>2182</v>
      </c>
      <c r="D12" s="2" t="s">
        <v>6112</v>
      </c>
      <c r="E12" s="73" t="s">
        <v>6105</v>
      </c>
      <c r="F12" s="2" t="s">
        <v>6100</v>
      </c>
      <c r="G12" s="2" t="s">
        <v>6103</v>
      </c>
      <c r="H12" s="2" t="s">
        <v>6104</v>
      </c>
    </row>
    <row r="13" spans="1:8">
      <c r="A13" s="2">
        <v>1550</v>
      </c>
      <c r="B13" s="1" t="s">
        <v>3969</v>
      </c>
      <c r="C13" s="2" t="s">
        <v>6100</v>
      </c>
      <c r="D13" s="2" t="s">
        <v>6112</v>
      </c>
      <c r="E13" s="73" t="s">
        <v>2272</v>
      </c>
      <c r="F13" s="2" t="s">
        <v>337</v>
      </c>
      <c r="G13" s="2" t="s">
        <v>6103</v>
      </c>
      <c r="H13" s="2"/>
    </row>
    <row r="14" spans="1:8">
      <c r="A14" s="2">
        <v>1658</v>
      </c>
      <c r="B14" s="1" t="s">
        <v>4137</v>
      </c>
      <c r="C14" s="2" t="s">
        <v>5729</v>
      </c>
      <c r="D14" s="2" t="s">
        <v>6113</v>
      </c>
      <c r="E14" s="73" t="s">
        <v>6114</v>
      </c>
      <c r="F14" s="2" t="s">
        <v>106</v>
      </c>
      <c r="G14" s="2" t="s">
        <v>6103</v>
      </c>
      <c r="H14" s="2" t="s">
        <v>6115</v>
      </c>
    </row>
    <row r="15" spans="1:8">
      <c r="A15" s="2">
        <v>872</v>
      </c>
      <c r="B15" s="1" t="s">
        <v>2582</v>
      </c>
      <c r="C15" s="2" t="s">
        <v>5729</v>
      </c>
      <c r="D15" s="2" t="s">
        <v>6113</v>
      </c>
      <c r="E15" s="73" t="s">
        <v>241</v>
      </c>
      <c r="F15" s="2" t="s">
        <v>6116</v>
      </c>
      <c r="G15" s="2" t="s">
        <v>6103</v>
      </c>
      <c r="H15" s="2" t="s">
        <v>6115</v>
      </c>
    </row>
    <row r="16" spans="1:8">
      <c r="A16" s="2">
        <v>947</v>
      </c>
      <c r="B16" s="1" t="s">
        <v>2755</v>
      </c>
      <c r="C16" s="2" t="s">
        <v>6117</v>
      </c>
      <c r="D16" s="2" t="s">
        <v>6113</v>
      </c>
      <c r="E16" s="73" t="s">
        <v>6100</v>
      </c>
      <c r="F16" s="2" t="s">
        <v>2191</v>
      </c>
      <c r="G16" s="2" t="s">
        <v>6103</v>
      </c>
      <c r="H16" s="2" t="s">
        <v>6115</v>
      </c>
    </row>
    <row r="17" spans="1:8">
      <c r="A17" s="2">
        <v>1486</v>
      </c>
      <c r="B17" s="2" t="s">
        <v>3846</v>
      </c>
      <c r="C17" s="2" t="s">
        <v>6117</v>
      </c>
      <c r="D17" s="2" t="s">
        <v>6106</v>
      </c>
      <c r="E17" s="73" t="s">
        <v>6118</v>
      </c>
      <c r="F17" s="2" t="s">
        <v>6119</v>
      </c>
      <c r="G17" s="2" t="s">
        <v>6103</v>
      </c>
      <c r="H17" s="2" t="s">
        <v>6115</v>
      </c>
    </row>
    <row r="19" spans="1:8">
      <c r="A19" t="s">
        <v>6120</v>
      </c>
    </row>
    <row r="20" spans="1:8">
      <c r="A20" s="2"/>
      <c r="B20" s="2" t="s">
        <v>0</v>
      </c>
      <c r="C20" s="61" t="s">
        <v>11</v>
      </c>
      <c r="D20" s="2" t="s">
        <v>6121</v>
      </c>
      <c r="E20" s="74" t="s">
        <v>6122</v>
      </c>
      <c r="F20" s="77" t="s">
        <v>6123</v>
      </c>
    </row>
    <row r="21" spans="1:8" s="80" customFormat="1">
      <c r="A21" s="78">
        <v>50</v>
      </c>
      <c r="B21" s="78" t="s">
        <v>250</v>
      </c>
      <c r="C21" s="79" t="s">
        <v>254</v>
      </c>
      <c r="D21" s="78" t="s">
        <v>6124</v>
      </c>
      <c r="E21" s="78" t="s">
        <v>4311</v>
      </c>
    </row>
    <row r="22" spans="1:8">
      <c r="A22" s="18">
        <v>52</v>
      </c>
      <c r="B22" s="18" t="s">
        <v>259</v>
      </c>
      <c r="C22" s="23" t="s">
        <v>264</v>
      </c>
      <c r="D22" s="2" t="s">
        <v>4311</v>
      </c>
      <c r="E22" s="74" t="s">
        <v>3798</v>
      </c>
      <c r="F22" t="s">
        <v>6125</v>
      </c>
    </row>
    <row r="23" spans="1:8" s="80" customFormat="1">
      <c r="A23" s="78">
        <v>59</v>
      </c>
      <c r="B23" s="78" t="s">
        <v>288</v>
      </c>
      <c r="C23" s="81">
        <v>20</v>
      </c>
      <c r="D23" s="78" t="s">
        <v>6124</v>
      </c>
      <c r="E23" s="78" t="s">
        <v>4311</v>
      </c>
      <c r="F23" s="80" t="s">
        <v>6126</v>
      </c>
    </row>
    <row r="24" spans="1:8">
      <c r="A24" s="18">
        <v>111</v>
      </c>
      <c r="B24" s="18" t="s">
        <v>491</v>
      </c>
      <c r="C24" s="76">
        <v>488</v>
      </c>
      <c r="D24" s="2" t="s">
        <v>3798</v>
      </c>
      <c r="E24" s="74" t="s">
        <v>3798</v>
      </c>
      <c r="F24" t="s">
        <v>6127</v>
      </c>
    </row>
    <row r="25" spans="1:8">
      <c r="A25" s="18">
        <v>177</v>
      </c>
      <c r="B25" s="18" t="s">
        <v>723</v>
      </c>
      <c r="C25" s="76">
        <v>638</v>
      </c>
      <c r="D25" s="2" t="s">
        <v>3798</v>
      </c>
      <c r="E25" s="74" t="s">
        <v>3798</v>
      </c>
      <c r="F25" t="s">
        <v>6128</v>
      </c>
    </row>
    <row r="26" spans="1:8">
      <c r="A26" s="18">
        <v>201</v>
      </c>
      <c r="B26" s="18" t="s">
        <v>802</v>
      </c>
      <c r="C26" s="76">
        <v>20</v>
      </c>
      <c r="D26" s="2" t="s">
        <v>4311</v>
      </c>
      <c r="E26" s="74" t="s">
        <v>3798</v>
      </c>
      <c r="F26" t="s">
        <v>6129</v>
      </c>
    </row>
    <row r="27" spans="1:8">
      <c r="A27" s="18">
        <v>214</v>
      </c>
      <c r="B27" s="18" t="s">
        <v>849</v>
      </c>
      <c r="C27" s="76">
        <v>87</v>
      </c>
      <c r="D27" s="2" t="s">
        <v>4311</v>
      </c>
      <c r="E27" s="74" t="s">
        <v>3798</v>
      </c>
      <c r="F27" t="s">
        <v>6130</v>
      </c>
    </row>
    <row r="28" spans="1:8">
      <c r="A28" s="18">
        <v>518</v>
      </c>
      <c r="B28" s="18" t="s">
        <v>1841</v>
      </c>
      <c r="C28" s="76">
        <v>721</v>
      </c>
      <c r="D28" s="2" t="s">
        <v>4311</v>
      </c>
      <c r="E28" s="74" t="s">
        <v>3798</v>
      </c>
      <c r="F28" t="s">
        <v>6128</v>
      </c>
    </row>
    <row r="29" spans="1:8">
      <c r="A29" s="18">
        <v>526</v>
      </c>
      <c r="B29" s="18" t="s">
        <v>1867</v>
      </c>
      <c r="C29" s="76">
        <v>23</v>
      </c>
      <c r="D29" s="2" t="s">
        <v>3798</v>
      </c>
      <c r="E29" s="74" t="s">
        <v>3798</v>
      </c>
      <c r="F29" t="s">
        <v>6129</v>
      </c>
    </row>
    <row r="30" spans="1:8">
      <c r="A30" s="18">
        <v>602</v>
      </c>
      <c r="B30" s="18" t="s">
        <v>2072</v>
      </c>
      <c r="C30" s="76">
        <v>116</v>
      </c>
      <c r="D30" s="2" t="s">
        <v>6131</v>
      </c>
      <c r="E30" s="2" t="s">
        <v>3798</v>
      </c>
      <c r="F30" t="s">
        <v>6132</v>
      </c>
    </row>
    <row r="31" spans="1:8">
      <c r="A31" s="18">
        <v>834</v>
      </c>
      <c r="B31" s="18" t="s">
        <v>2521</v>
      </c>
      <c r="C31" s="76">
        <v>460</v>
      </c>
      <c r="D31" s="2" t="s">
        <v>3798</v>
      </c>
      <c r="E31" s="2" t="s">
        <v>3798</v>
      </c>
      <c r="F31" t="s">
        <v>6128</v>
      </c>
    </row>
    <row r="32" spans="1:8">
      <c r="A32" s="18">
        <v>908</v>
      </c>
      <c r="B32" s="18" t="s">
        <v>2675</v>
      </c>
      <c r="C32" s="76">
        <v>341</v>
      </c>
      <c r="D32" s="2" t="s">
        <v>6133</v>
      </c>
      <c r="E32" s="2" t="s">
        <v>3798</v>
      </c>
      <c r="F32" t="s">
        <v>6134</v>
      </c>
    </row>
    <row r="33" spans="1:6">
      <c r="A33" s="18">
        <v>944</v>
      </c>
      <c r="B33" s="18" t="s">
        <v>2675</v>
      </c>
      <c r="C33" s="76">
        <v>96</v>
      </c>
      <c r="D33" s="2" t="s">
        <v>6133</v>
      </c>
      <c r="E33" s="2" t="s">
        <v>3798</v>
      </c>
      <c r="F33" t="s">
        <v>6134</v>
      </c>
    </row>
    <row r="34" spans="1:6">
      <c r="A34" s="18">
        <v>1027</v>
      </c>
      <c r="B34" s="18" t="s">
        <v>2927</v>
      </c>
      <c r="C34" s="76">
        <v>59</v>
      </c>
      <c r="D34" s="2" t="s">
        <v>6133</v>
      </c>
      <c r="E34" s="2" t="s">
        <v>3798</v>
      </c>
      <c r="F34" t="s">
        <v>6135</v>
      </c>
    </row>
    <row r="35" spans="1:6">
      <c r="A35" s="18">
        <v>1291</v>
      </c>
      <c r="B35" s="18" t="s">
        <v>3462</v>
      </c>
      <c r="C35" s="76">
        <v>33</v>
      </c>
      <c r="D35" s="2" t="s">
        <v>3798</v>
      </c>
      <c r="E35" s="2" t="s">
        <v>3798</v>
      </c>
      <c r="F35" t="s">
        <v>6136</v>
      </c>
    </row>
    <row r="36" spans="1:6">
      <c r="A36" s="18">
        <v>1431</v>
      </c>
      <c r="B36" s="18" t="s">
        <v>3725</v>
      </c>
      <c r="C36" s="76">
        <v>77</v>
      </c>
      <c r="D36" s="2" t="s">
        <v>4311</v>
      </c>
      <c r="E36" s="2" t="s">
        <v>3798</v>
      </c>
      <c r="F36" t="s">
        <v>6137</v>
      </c>
    </row>
    <row r="37" spans="1:6">
      <c r="A37" s="18">
        <v>1758</v>
      </c>
      <c r="B37" s="18" t="s">
        <v>4300</v>
      </c>
      <c r="C37" s="76">
        <v>292</v>
      </c>
      <c r="D37" s="2" t="s">
        <v>3798</v>
      </c>
      <c r="E37" s="2" t="s">
        <v>3798</v>
      </c>
      <c r="F37" t="s">
        <v>6138</v>
      </c>
    </row>
    <row r="38" spans="1:6">
      <c r="A38" s="18">
        <v>1813</v>
      </c>
      <c r="B38" s="18" t="s">
        <v>4401</v>
      </c>
      <c r="C38" s="76">
        <v>104</v>
      </c>
      <c r="D38" s="2" t="s">
        <v>6139</v>
      </c>
      <c r="E38" s="2" t="s">
        <v>3798</v>
      </c>
      <c r="F38" t="s">
        <v>6140</v>
      </c>
    </row>
    <row r="39" spans="1:6">
      <c r="A39" s="18">
        <v>1921</v>
      </c>
      <c r="B39" s="18" t="s">
        <v>4557</v>
      </c>
      <c r="C39" s="76">
        <v>485</v>
      </c>
      <c r="D39" s="2" t="s">
        <v>4311</v>
      </c>
      <c r="E39" s="2" t="s">
        <v>4308</v>
      </c>
      <c r="F39" t="s">
        <v>6141</v>
      </c>
    </row>
    <row r="40" spans="1:6">
      <c r="A40" s="18">
        <v>1986</v>
      </c>
      <c r="B40" s="18" t="s">
        <v>4646</v>
      </c>
      <c r="C40" s="76">
        <v>26</v>
      </c>
      <c r="D40" s="2" t="s">
        <v>3798</v>
      </c>
      <c r="E40" s="2" t="s">
        <v>3798</v>
      </c>
      <c r="F40" s="77" t="s">
        <v>6142</v>
      </c>
    </row>
    <row r="41" spans="1:6">
      <c r="A41" s="18">
        <v>2021</v>
      </c>
      <c r="B41" s="18" t="s">
        <v>4719</v>
      </c>
      <c r="C41" s="76">
        <v>25</v>
      </c>
      <c r="D41" s="2" t="s">
        <v>3798</v>
      </c>
      <c r="E41" s="2" t="s">
        <v>3798</v>
      </c>
      <c r="F41" s="12" t="s">
        <v>6143</v>
      </c>
    </row>
    <row r="42" spans="1:6">
      <c r="A42" s="18">
        <v>2724</v>
      </c>
      <c r="B42" s="18" t="s">
        <v>5860</v>
      </c>
      <c r="C42" s="76">
        <v>14</v>
      </c>
      <c r="D42" s="2" t="s">
        <v>3798</v>
      </c>
      <c r="E42" s="2" t="s">
        <v>3798</v>
      </c>
      <c r="F42" s="12" t="s">
        <v>6144</v>
      </c>
    </row>
    <row r="44" spans="1:6" ht="409.5">
      <c r="F44" s="83" t="s">
        <v>6145</v>
      </c>
    </row>
  </sheetData>
  <pageMargins left="0.7" right="0.7" top="0.78740157499999996" bottom="0.78740157499999996"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kument" ma:contentTypeID="0x0101003535E68BE8AF9643B6349472C05B3DFB" ma:contentTypeVersion="6" ma:contentTypeDescription="Vytvoří nový dokument" ma:contentTypeScope="" ma:versionID="153d3d44c06291006ea30f20d6e3f0ae">
  <xsd:schema xmlns:xsd="http://www.w3.org/2001/XMLSchema" xmlns:xs="http://www.w3.org/2001/XMLSchema" xmlns:p="http://schemas.microsoft.com/office/2006/metadata/properties" xmlns:ns2="cd41ab66-f810-41ca-af52-2d4bc7d46629" targetNamespace="http://schemas.microsoft.com/office/2006/metadata/properties" ma:root="true" ma:fieldsID="d69f9117b58b72987088f8ed02b6e9a3" ns2:_="">
    <xsd:import namespace="cd41ab66-f810-41ca-af52-2d4bc7d46629"/>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d41ab66-f810-41ca-af52-2d4bc7d4662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MediaServiceSearchProperties" ma:index="13"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 obsahu"/>
        <xsd:element ref="dc:title" minOccurs="0" maxOccurs="1" ma:index="4" ma:displayName="Nadpis"/>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8E1ACE6C-DB05-4336-96E3-236F47B5229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d41ab66-f810-41ca-af52-2d4bc7d4662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E2FBC6D9-5274-434C-AE6B-172144424C62}">
  <ds:schemaRefs>
    <ds:schemaRef ds:uri="http://schemas.microsoft.com/sharepoint/v3/contenttype/forms"/>
  </ds:schemaRefs>
</ds:datastoreItem>
</file>

<file path=customXml/itemProps3.xml><?xml version="1.0" encoding="utf-8"?>
<ds:datastoreItem xmlns:ds="http://schemas.openxmlformats.org/officeDocument/2006/customXml" ds:itemID="{F57A336A-6F9F-4BAD-BC15-9EABDF7FA960}">
  <ds:schemaRefs>
    <ds:schemaRef ds:uri="cd41ab66-f810-41ca-af52-2d4bc7d46629"/>
    <ds:schemaRef ds:uri="http://schemas.microsoft.com/office/2006/metadata/properties"/>
    <ds:schemaRef ds:uri="http://purl.org/dc/terms/"/>
    <ds:schemaRef ds:uri="http://purl.org/dc/dcmitype/"/>
    <ds:schemaRef ds:uri="http://schemas.microsoft.com/office/2006/documentManagement/types"/>
    <ds:schemaRef ds:uri="http://purl.org/dc/elements/1.1/"/>
    <ds:schemaRef ds:uri="http://schemas.microsoft.com/office/infopath/2007/PartnerControls"/>
    <ds:schemaRef ds:uri="http://schemas.openxmlformats.org/package/2006/metadata/core-properties"/>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5</vt:i4>
      </vt:variant>
    </vt:vector>
  </HeadingPairs>
  <TitlesOfParts>
    <vt:vector size="5" baseType="lpstr">
      <vt:lpstr>CTgov</vt:lpstr>
      <vt:lpstr>Condition category</vt:lpstr>
      <vt:lpstr>Reason for discontinuation</vt:lpstr>
      <vt:lpstr>Age + Funding category</vt:lpstr>
      <vt:lpstr>Notes</vt:lpstr>
    </vt:vector>
  </TitlesOfParts>
  <Manager/>
  <Company>Masarykova univerzita</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teřina Nebeská</dc:creator>
  <cp:keywords/>
  <dc:description/>
  <cp:lastModifiedBy>Kateřina Nebeská</cp:lastModifiedBy>
  <cp:revision/>
  <cp:lastPrinted>2025-03-08T17:11:04Z</cp:lastPrinted>
  <dcterms:created xsi:type="dcterms:W3CDTF">2022-08-23T09:33:34Z</dcterms:created>
  <dcterms:modified xsi:type="dcterms:W3CDTF">2025-03-08T17:13:1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535E68BE8AF9643B6349472C05B3DFB</vt:lpwstr>
  </property>
</Properties>
</file>